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ARTICULOS\5-RNA-SEQ\1-FRONTIERS\FOR 1st SUBMITTION\"/>
    </mc:Choice>
  </mc:AlternateContent>
  <bookViews>
    <workbookView xWindow="15" yWindow="15" windowWidth="13860" windowHeight="12630"/>
  </bookViews>
  <sheets>
    <sheet name="2hS-24hS" sheetId="1" r:id="rId1"/>
    <sheet name="2hC-2hSN" sheetId="2" r:id="rId2"/>
    <sheet name="24hC-24hSN" sheetId="3" r:id="rId3"/>
    <sheet name="2hSN-24hSN" sheetId="4" r:id="rId4"/>
  </sheets>
  <definedNames>
    <definedName name="_xlnm._FilterDatabase" localSheetId="2" hidden="1">'24hC-24hSN'!$A$4:$K$20</definedName>
    <definedName name="_xlnm._FilterDatabase" localSheetId="1" hidden="1">'2hC-2hSN'!$A$4:$K$53</definedName>
    <definedName name="_xlnm._FilterDatabase" localSheetId="0" hidden="1">'2hS-24hS'!$A$4:$K$38</definedName>
    <definedName name="_xlnm._FilterDatabase" localSheetId="3" hidden="1">'2hSN-24hSN'!$A$4:$K$50</definedName>
  </definedNames>
  <calcPr calcId="145621"/>
</workbook>
</file>

<file path=xl/sharedStrings.xml><?xml version="1.0" encoding="utf-8"?>
<sst xmlns="http://schemas.openxmlformats.org/spreadsheetml/2006/main" count="29626" uniqueCount="12509">
  <si>
    <t>GO-ID</t>
  </si>
  <si>
    <t>Term</t>
  </si>
  <si>
    <t>Category</t>
  </si>
  <si>
    <t>FDR</t>
  </si>
  <si>
    <t>P-Value</t>
  </si>
  <si>
    <t>#Test</t>
  </si>
  <si>
    <t>#Ref</t>
  </si>
  <si>
    <t>#notAnnotTest</t>
  </si>
  <si>
    <t>#notAnnotRef</t>
  </si>
  <si>
    <t>Over/Under</t>
  </si>
  <si>
    <t>TestSeqs</t>
  </si>
  <si>
    <t>GO:0042254</t>
  </si>
  <si>
    <t>ribosome biogenesis</t>
  </si>
  <si>
    <t>OVER</t>
  </si>
  <si>
    <t>131902_CGATGT_L008_R1_paired_trimmed_paired_merged_contig_121663, 131902_CGATGT_L008_R1_paired_trimmed_paired_merged_contig_99907, 131902_CGATGT_L008_R1_paired_trimmed_paired_merged_contig_73638, 131902_CGATGT_L008_R1_paired_trimmed_paired_merged_contig_119583, 131902_CGATGT_L008_R1_paired_trimmed_paired_merged_contig_80175, 131902_CGATGT_L008_R1_paired_trimmed_paired_merged_contig_69013, 131902_CGATGT_L008_R1_paired_trimmed_paired_merged_contig_51602, 131902_CGATGT_L008_R1_paired_trimmed_paired_merged_contig_46137, 131902_CGATGT_L008_R1_paired_trimmed_paired_merged_contig_80051, 131902_CGATGT_L008_R1_paired_trimmed_paired_merged_contig_129394, 131902_CGATGT_L008_R1_paired_trimmed_paired_merged_contig_74973, 131902_CGATGT_L008_R1_paired_trimmed_paired_merged_contig_123850, 131902_CGATGT_L008_R1_paired_trimmed_paired_merged_contig_56189, 131902_CGATGT_L008_R1_paired_trimmed_paired_merged_contig_123610, 131902_CGATGT_L008_R1_paired_trimmed_paired_merged_contig_124922, 131902_CGATGT_L008_R1_paired_trimmed_paired_merged_contig_120581, 131902_CGATGT_L008_R1_paired_trimmed_paired_merged_contig_123957, 131902_CGATGT_L008_R1_paired_trimmed_paired_merged_contig_119119, 131902_CGATGT_L008_R1_paired_trimmed_paired_merged_contig_86941, 131902_CGATGT_L008_R1_paired_trimmed_paired_merged_contig_61783, 131902_CGATGT_L008_R1_paired_trimmed_paired_merged_contig_51738, 131902_CGATGT_L008_R1_paired_trimmed_paired_merged_contig_131457, 131902_CGATGT_L008_R1_paired_trimmed_paired_merged_contig_133884, 131902_CGATGT_L008_R1_paired_trimmed_paired_merged_contig_145858, 131902_CGATGT_L008_R1_paired_trimmed_paired_merged_contig_73997, 131902_CGATGT_L008_R1_paired_trimmed_paired_merged_contig_123962, 131902_CGATGT_L008_R1_paired_trimmed_paired_merged_contig_122614, 131902_CGATGT_L008_R1_paired_trimmed_paired_merged_contig_96735, 131902_CGATGT_L008_R1_paired_trimmed_paired_merged_contig_123705, 131902_CGATGT_L008_R1_paired_trimmed_paired_merged_contig_15610, 131902_CGATGT_L008_R1_paired_trimmed_paired_merged_contig_83586, 131902_CGATGT_L008_R1_paired_trimmed_paired_merged_contig_82135, 131902_CGATGT_L008_R1_paired_trimmed_paired_merged_contig_86975, 131902_CGATGT_L008_R1_paired_trimmed_paired_merged_contig_133986, 131902_CGATGT_L008_R1_paired_trimmed_paired_merged_contig_69159, 131902_CGATGT_L008_R1_paired_trimmed_paired_merged_contig_132896, 131902_CGATGT_L008_R1_paired_trimmed_paired_merged_contig_108432, 131902_CGATGT_L008_R1_paired_trimmed_paired_merged_contig_106131, 131902_CGATGT_L008_R1_paired_trimmed_paired_merged_contig_133870, 131902_CGATGT_L008_R1_paired_trimmed_paired_merged_contig_74755, 131902_CGATGT_L008_R1_paired_trimmed_paired_merged_contig_93478, 131902_CGATGT_L008_R1_paired_trimmed_paired_merged_contig_92027, 131902_CGATGT_L008_R1_paired_trimmed_paired_merged_contig_2656, 131902_CGATGT_L008_R1_paired_trimmed_paired_merged_contig_71226, 131902_CGATGT_L008_R1_paired_trimmed_paired_merged_contig_123937, 131902_CGATGT_L008_R1_paired_trimmed_paired_merged_contig_131679, 131902_CGATGT_L008_R1_paired_trimmed_paired_merged_contig_87813, 131902_CGATGT_L008_R1_paired_trimmed_paired_merged_contig_80183, 131902_CGATGT_L008_R1_paired_trimmed_paired_merged_contig_117036, 131902_CGATGT_L008_R1_paired_trimmed_paired_merged_contig_119578, 131902_CGATGT_L008_R1_paired_trimmed_paired_merged_contig_83572, 131902_CGATGT_L008_R1_paired_trimmed_paired_merged_contig_131684, 131902_CGATGT_L008_R1_paired_trimmed_paired_merged_contig_145839, 131902_CGATGT_L008_R1_paired_trimmed_paired_merged_contig_85504, 131902_CGATGT_L008_R1_paired_trimmed_paired_merged_contig_76801, 131902_CGATGT_L008_R1_paired_trimmed_paired_merged_contig_96753, 131902_CGATGT_L008_R1_paired_trimmed_paired_merged_contig_145956, 131902_CGATGT_L008_R1_paired_trimmed_paired_merged_contig_94210, 131902_CGATGT_L008_R1_paired_trimmed_paired_merged_contig_107119, 131902_CGATGT_L008_R1_paired_trimmed_paired_merged_contig_109898, 131902_CGATGT_L008_R1_paired_trimmed_paired_merged_contig_94696, 131902_CGATGT_L008_R1_paired_trimmed_paired_merged_contig_94454, 131902_CGATGT_L008_R1_paired_trimmed_paired_merged_contig_123765, 131902_CGATGT_L008_R1_paired_trimmed_paired_merged_contig_148942, 131902_CGATGT_L008_R1_paired_trimmed_paired_merged_contig_120250, 131902_CGATGT_L008_R1_paired_trimmed_paired_merged_contig_100889, 131902_CGATGT_L008_R1_paired_trimmed_paired_merged_contig_74770, 131902_CGATGT_L008_R1_paired_trimmed_paired_merged_contig_109464, 131902_CGATGT_L008_R1_paired_trimmed_paired_merged_contig_98980, 131902_CGATGT_L008_R1_paired_trimmed_paired_merged_contig_113836, 131902_CGATGT_L008_R1_paired_trimmed_paired_merged_contig_133570, 131902_CGATGT_L008_R1_paired_trimmed_paired_merged_contig_124983, 131902_CGATGT_L008_R1_paired_trimmed_paired_merged_contig_101620, 131902_CGATGT_L008_R1_paired_trimmed_paired_merged_contig_74531, 131902_CGATGT_L008_R1_paired_trimmed_paired_merged_contig_123653, 131902_CGATGT_L008_R1_paired_trimmed_paired_merged_contig_96686, 131902_CGATGT_L008_R1_paired_trimmed_paired_merged_contig_993, 131902_CGATGT_L008_R1_paired_trimmed_paired_merged_contig_103924, 131902_CGATGT_L008_R1_paired_trimmed_paired_merged_contig_82145, 131902_CGATGT_L008_R1_paired_trimmed_paired_merged_contig_81296, 131902_CGATGT_L008_R1_paired_trimmed_paired_merged_contig_61463, 131902_CGATGT_L008_R1_paired_trimmed_paired_merged_contig_110343, 131902_CGATGT_L008_R1_paired_trimmed_paired_merged_contig_111302, 131902_CGATGT_L008_R1_paired_trimmed_paired_merged_contig_130177, 131902_CGATGT_L008_R1_paired_trimmed_paired_merged_contig_107298, 131902_CGATGT_L008_R1_paired_trimmed_paired_merged_contig_108385, 131902_CGATGT_L008_R1_paired_trimmed_paired_merged_contig_50333, 131902_CGATGT_L008_R1_paired_trimmed_paired_merged_contig_123761, 131902_CGATGT_L008_R1_paired_trimmed_paired_merged_contig_98995, 131902_CGATGT_L008_R1_paired_trimmed_paired_merged_contig_123623, 131902_CGATGT_L008_R1_paired_trimmed_paired_merged_contig_87860, 131902_CGATGT_L008_R1_paired_trimmed_paired_merged_contig_59395, 131902_CGATGT_L008_R1_paired_trimmed_paired_merged_contig_119484, 131902_CGATGT_L008_R1_paired_trimmed_paired_merged_contig_123749, 131902_CGATGT_L008_R1_paired_trimmed_paired_merged_contig_102802, 131902_CGATGT_L008_R1_paired_trimmed_paired_merged_contig_49943, 131902_CGATGT_L008_R1_paired_trimmed_paired_merged_contig_125808, 131902_CGATGT_L008_R1_paired_trimmed_paired_merged_contig_43161, 131902_CGATGT_L008_R1_paired_trimmed_paired_merged_contig_60383, 131902_CGATGT_L008_R1_paired_trimmed_paired_merged_contig_87862, 131902_CGATGT_L008_R1_paired_trimmed_paired_merged_contig_69070, 131902_CGATGT_L008_R1_paired_trimmed_paired_merged_contig_111514, 131902_CGATGT_L008_R1_paired_trimmed_paired_merged_contig_107265, 131902_CGATGT_L008_R1_paired_trimmed_paired_merged_contig_76853, 131902_CGATGT_L008_R1_paired_trimmed_paired_merged_contig_54821, 131902_CGATGT_L008_R1_paired_trimmed_paired_merged_contig_93391, 131902_CGATGT_L008_R1_paired_trimmed_paired_merged_contig_94365, 131902_CGATGT_L008_R1_paired_trimmed_paired_merged_contig_95453, 131902_CGATGT_L008_R1_paired_trimmed_paired_merged_contig_34574, 131902_CGATGT_L008_R1_paired_trimmed_paired_merged_contig_93038, 131902_CGATGT_L008_R1_paired_trimmed_paired_merged_contig_93278, 131902_CGATGT_L008_R1_paired_trimmed_paired_merged_contig_94366, 131902_CGATGT_L008_R1_paired_trimmed_paired_merged_contig_117078, 131902_CGATGT_L008_R1_paired_trimmed_paired_merged_contig_82161, 131902_CGATGT_L008_R1_paired_trimmed_paired_merged_contig_4756, 131902_CGATGT_L008_R1_paired_trimmed_paired_merged_contig_124707, 131902_CGATGT_L008_R1_paired_trimmed_paired_merged_contig_98608, 131902_CGATGT_L008_R1_paired_trimmed_paired_merged_contig_119131, 131902_CGATGT_L008_R1_paired_trimmed_paired_merged_contig_100757, 131902_CGATGT_L008_R1_paired_trimmed_paired_merged_contig_98607, 131902_CGATGT_L008_R1_paired_trimmed_paired_merged_contig_101725, 131902_CGATGT_L008_R1_paired_trimmed_paired_merged_contig_85677, 131902_CGATGT_L008_R1_paired_trimmed_paired_merged_contig_85437, 131902_CGATGT_L008_R1_paired_trimmed_paired_merged_contig_87855, 131902_CGATGT_L008_R1_paired_trimmed_paired_merged_contig_85672, 131902_CGATGT_L008_R1_paired_trimmed_paired_merged_contig_54709, 131902_CGATGT_L008_R1_paired_trimmed_paired_merged_contig_63417, 131902_CGATGT_L008_R1_paired_trimmed_paired_merged_contig_96556, 131902_CGATGT_L008_R1_paired_trimmed_paired_merged_contig_106069, 131902_CGATGT_L008_R1_paired_trimmed_paired_merged_contig_146725, 131902_CGATGT_L008_R1_paired_trimmed_paired_merged_contig_95346, 131902_CGATGT_L008_R1_paired_trimmed_paired_merged_contig_96796, 131902_CGATGT_L008_R1_paired_trimmed_paired_merged_contig_117560, 131902_CGATGT_L008_R1_paired_trimmed_paired_merged_contig_68206, 131902_CGATGT_L008_R1_paired_trimmed_paired_merged_contig_93524, 131902_CGATGT_L008_R1_paired_trimmed_paired_merged_contig_94738, 131902_CGATGT_L008_R1_paired_trimmed_paired_merged_contig_148067, 131902_CGATGT_L008_R1_paired_trimmed_paired_merged_contig_150145, 131902_CGATGT_L008_R1_paired_trimmed_paired_merged_contig_68202, 131902_CGATGT_L008_R1_paired_trimmed_paired_merged_contig_81784, 131902_CGATGT_L008_R1_paired_trimmed_paired_merged_contig_130654, 131902_CGATGT_L008_R1_paired_trimmed_paired_merged_contig_107640, 131902_CGATGT_L008_R1_paired_trimmed_paired_merged_contig_8155, 131902_CGATGT_L008_R1_paired_trimmed_paired_merged_contig_99079, 131902_CGATGT_L008_R1_paired_trimmed_paired_merged_contig_103043, 131902_CGATGT_L008_R1_paired_trimmed_paired_merged_contig_56109, 131902_CGATGT_L008_R1_paired_trimmed_paired_merged_contig_127494, 131902_CGATGT_L008_R1_paired_trimmed_paired_merged_contig_37260, 131902_CGATGT_L008_R1_paired_trimmed_paired_merged_contig_142993, 131902_CGATGT_L008_R1_paired_trimmed_paired_merged_contig_106556, 131902_CGATGT_L008_R1_paired_trimmed_paired_merged_contig_78014, 131902_CGATGT_L008_R1_paired_trimmed_paired_merged_contig_141543, 131902_CGATGT_L008_R1_paired_trimmed_paired_merged_contig_117571, 131902_CGATGT_L008_R1_paired_trimmed_paired_merged_contig_70757, 131902_CGATGT_L008_R1_paired_trimmed_paired_merged_contig_71604, 131902_CGATGT_L008_R1_paired_trimmed_paired_merged_contig_115033, 131902_CGATGT_L008_R1_paired_trimmed_paired_merged_contig_77391, 131902_CGATGT_L008_R1_paired_trimmed_paired_merged_contig_62908, 131902_CGATGT_L008_R1_paired_trimmed_paired_merged_contig_80676, 131902_CGATGT_L008_R1_paired_trimmed_paired_merged_contig_79217, 131902_CGATGT_L008_R1_paired_trimmed_paired_merged_contig_127243, 131902_CGATGT_L008_R1_paired_trimmed_paired_merged_contig_103291, 131902_CGATGT_L008_R1_paired_trimmed_paired_merged_contig_103170, 131902_CGATGT_L008_R1_paired_trimmed_paired_merged_contig_77271, 131902_CGATGT_L008_R1_paired_trimmed_paired_merged_contig_127126, 131902_CGATGT_L008_R1_paired_trimmed_paired_merged_contig_77152, 131902_CGATGT_L008_R1_paired_trimmed_paired_merged_contig_129786, 131902_CGATGT_L008_R1_paired_trimmed_paired_merged_contig_59985, 131902_CGATGT_L008_R1_paired_trimmed_paired_merged_contig_78122, 131902_CGATGT_L008_R1_paired_trimmed_paired_merged_contig_56235, 131902_CGATGT_L008_R1_paired_trimmed_paired_merged_contig_129306, 131902_CGATGT_L008_R1_paired_trimmed_paired_merged_contig_55386, 131902_CGATGT_L008_R1_paired_trimmed_paired_merged_contig_92331, 131902_CGATGT_L008_R1_paired_trimmed_paired_merged_contig_78246, 131902_CGATGT_L008_R1_paired_trimmed_paired_merged_contig_70303, 131902_CGATGT_L008_R1_paired_trimmed_paired_merged_contig_93505, 131902_CGATGT_L008_R1_paired_trimmed_paired_merged_contig_85800, 131902_CGATGT_L008_R1_paired_trimmed_paired_merged_contig_68466, 131902_CGATGT_L008_R1_paired_trimmed_paired_merged_contig_117424, 131902_CGATGT_L008_R1_paired_trimmed_paired_merged_contig_118513, 131902_CGATGT_L008_R1_paired_trimmed_paired_merged_contig_115005, 131902_CGATGT_L008_R1_paired_trimmed_paired_merged_contig_128320, 131902_CGATGT_L008_R1_paired_trimmed_paired_merged_contig_65070, 131902_CGATGT_L008_R1_paired_trimmed_paired_merged_contig_90480, 131902_CGATGT_L008_R1_paired_trimmed_paired_merged_contig_41978, 131902_CGATGT_L008_R1_paired_trimmed_paired_merged_contig_105448, 131902_CGATGT_L008_R1_paired_trimmed_paired_merged_contig_42945, 131902_CGATGT_L008_R1_paired_trimmed_paired_merged_contig_59996, 131902_CGATGT_L008_R1_paired_trimmed_paired_merged_contig_107864, 131902_CGATGT_L008_R1_paired_trimmed_paired_merged_contig_56244, 131902_CGATGT_L008_R1_paired_trimmed_paired_merged_contig_1983, 131902_CGATGT_L008_R1_paired_trimmed_paired_merged_contig_92425, 131902_CGATGT_L008_R1_paired_trimmed_paired_merged_contig_50709, 131902_CGATGT_L008_R1_paired_trimmed_paired_merged_contig_68118, 131902_CGATGT_L008_R1_paired_trimmed_paired_merged_contig_72714, 131902_CGATGT_L008_R1_paired_trimmed_paired_merged_contig_108959, 131902_CGATGT_L008_R1_paired_trimmed_paired_merged_contig_87095, 131902_CGATGT_L008_R1_paired_trimmed_paired_merged_contig_138355, 131902_CGATGT_L008_R1_paired_trimmed_paired_merged_contig_130504, 131902_CGATGT_L008_R1_paired_trimmed_paired_merged_contig_81433, 131902_CGATGT_L008_R1_paired_trimmed_paired_merged_contig_130742, 131902_CGATGT_L008_R1_paired_trimmed_paired_merged_contig_67145, 131902_CGATGT_L008_R1_paired_trimmed_paired_merged_contig_116467, 131902_CGATGT_L008_R1_paired_trimmed_paired_merged_contig_105571, 131902_CGATGT_L008_R1_paired_trimmed_paired_merged_contig_140308, 131902_CGATGT_L008_R1_paired_trimmed_paired_merged_contig_82518, 131902_CGATGT_L008_R1_paired_trimmed_paired_merged_contig_92671, 131902_CGATGT_L008_R1_paired_trimmed_paired_merged_contig_87093, 131902_CGATGT_L008_R1_paired_trimmed_paired_merged_contig_93643, 131902_CGATGT_L008_R1_paired_trimmed_paired_merged_contig_106300, 131902_CGATGT_L008_R1_paired_trimmed_paired_merged_contig_106786, 131902_CGATGT_L008_R1_paired_trimmed_paired_merged_contig_92599, 131902_CGATGT_L008_R1_paired_trimmed_paired_merged_contig_114096, 131902_CGATGT_L008_R1_paired_trimmed_paired_merged_contig_67036, 131902_CGATGT_L008_R1_paired_trimmed_paired_merged_contig_119786, 131902_CGATGT_L008_R1_paired_trimmed_paired_merged_contig_119789, 131902_CGATGT_L008_R1_paired_trimmed_paired_merged_contig_129476, 131902_CGATGT_L008_R1_paired_trimmed_paired_merged_contig_90060, 131902_CGATGT_L008_R1_paired_trimmed_paired_merged_contig_128142, 131902_CGATGT_L008_R1_paired_trimmed_paired_merged_contig_105382, 131902_CGATGT_L008_R1_paired_trimmed_paired_merged_contig_146915, 131902_CGATGT_L008_R1_paired_trimmed_paired_merged_contig_28518, 131902_CGATGT_L008_R1_paired_trimmed_paired_merged_contig_91271, 131902_CGATGT_L008_R1_paired_trimmed_paired_merged_contig_92240, 131902_CGATGT_L008_R1_paired_trimmed_paired_merged_contig_128388, 131902_CGATGT_L008_R1_paired_trimmed_paired_merged_contig_142555, 131902_CGATGT_L008_R1_paired_trimmed_paired_merged_contig_56387, 131902_CGATGT_L008_R1_paired_trimmed_paired_merged_contig_40749, 131902_CGATGT_L008_R1_paired_trimmed_paired_merged_contig_70450, 131902_CGATGT_L008_R1_paired_trimmed_paired_merged_contig_38782, 131902_CGATGT_L008_R1_paired_trimmed_paired_merged_contig_141461, 131902_CGATGT_L008_R1_paired_trimmed_paired_merged_contig_118585, 131902_CGATGT_L008_R1_paired_trimmed_paired_merged_contig_56392, 131902_CGATGT_L008_R1_paired_trimmed_paired_merged_contig_100933, 131902_CGATGT_L008_R1_paired_trimmed_paired_merged_contig_96606, 131902_CGATGT_L008_R1_paired_trimmed_paired_merged_contig_118587, 131902_CGATGT_L008_R1_paired_trimmed_paired_merged_contig_68137, 131902_CGATGT_L008_R1_paired_trimmed_paired_merged_contig_80485, 131902_CGATGT_L008_R1_paired_trimmed_paired_merged_contig_83869, 131902_CGATGT_L008_R1_paired_trimmed_paired_merged_contig_108664, 131902_CGATGT_L008_R1_paired_trimmed_paired_merged_contig_107452, 131902_CGATGT_L008_R1_paired_trimmed_paired_merged_contig_92370, 131902_CGATGT_L008_R1_paired_trimmed_paired_merged_contig_41947, 131902_CGATGT_L008_R1_paired_trimmed_paired_merged_contig_58334, 131902_CGATGT_L008_R1_paired_trimmed_paired_merged_contig_58213, 131902_CGATGT_L008_R1_paired_trimmed_paired_merged_contig_143517, 131902_CGATGT_L008_R1_paired_trimmed_paired_merged_contig_120413, 131902_CGATGT_L008_R1_paired_trimmed_paired_merged_contig_95524, 131902_CGATGT_L008_R1_paired_trimmed_paired_merged_contig_79497, 131902_CGATGT_L008_R1_paired_trimmed_paired_merged_contig_94313, 131902_CGATGT_L008_R1_paired_trimmed_paired_merged_contig_94795, 131902_CGATGT_L008_R1_paired_trimmed_paired_merged_contig_68028, 131902_CGATGT_L008_R1_paired_trimmed_paired_merged_contig_39985, 131902_CGATGT_L008_R1_paired_trimmed_paired_merged_contig_118438, 131902_CGATGT_L008_R1_paired_trimmed_paired_merged_contig_118554, 131902_CGATGT_L008_R1_paired_trimmed_paired_merged_contig_119523, 131902_CGATGT_L008_R1_paired_trimmed_paired_merged_contig_60417, 131902_CGATGT_L008_R1_paired_trimmed_paired_merged_contig_128364, 131902_CGATGT_L008_R1_paired_trimmed_paired_merged_contig_126184, 131902_CGATGT_L008_R1_paired_trimmed_paired_merged_contig_70596, 131902_CGATGT_L008_R1_paired_trimmed_paired_merged_contig_127279, 131902_CGATGT_L008_R1_paired_trimmed_paired_merged_contig_144713, 131902_CGATGT_L008_R1_paired_trimmed_paired_merged_contig_127398, 131902_CGATGT_L008_R1_paired_trimmed_paired_merged_contig_70476, 131902_CGATGT_L008_R1_paired_trimmed_paired_merged_contig_108635, 131902_CGATGT_L008_R1_paired_trimmed_paired_merged_contig_120983, 131902_CGATGT_L008_R1_paired_trimmed_paired_merged_contig_93679, 131902_CGATGT_L008_R1_paired_trimmed_paired_merged_contig_2976, 131902_CGATGT_L008_R1_paired_trimmed_paired_merged_contig_94647, 131902_CGATGT_L008_R1_paired_trimmed_paired_merged_contig_74818, 131902_CGATGT_L008_R1_paired_trimmed_paired_merged_contig_39851, 131902_CGATGT_L008_R1_paired_trimmed_paired_merged_contig_62731, 131902_CGATGT_L008_R1_paired_trimmed_paired_merged_contig_139244, 131902_CGATGT_L008_R1_paired_trimmed_paired_merged_contig_61763, 131902_CGATGT_L008_R1_paired_trimmed_paired_merged_contig_130426, 131902_CGATGT_L008_R1_paired_trimmed_paired_merged_contig_138039, 131902_CGATGT_L008_R1_paired_trimmed_paired_merged_contig_67067, 131902_CGATGT_L008_R1_paired_trimmed_paired_merged_contig_81233, 131902_CGATGT_L008_R1_paired_trimmed_paired_merged_contig_68036, 131902_CGATGT_L008_R1_paired_trimmed_paired_merged_contig_106461, 131902_CGATGT_L008_R1_paired_trimmed_paired_merged_contig_110832, 131902_CGATGT_L008_R1_paired_trimmed_paired_merged_contig_68271, 131902_CGATGT_L008_R1_paired_trimmed_paired_merged_contig_126055, 131902_CGATGT_L008_R1_paired_trimmed_paired_merged_contig_121847, 131902_CGATGT_L008_R1_paired_trimmed_paired_merged_contig_63936, 131902_CGATGT_L008_R1_paired_trimmed_paired_merged_contig_129329, 131902_CGATGT_L008_R1_paired_trimmed_paired_merged_contig_34165, 131902_CGATGT_L008_R1_paired_trimmed_paired_merged_contig_120751, 131902_CGATGT_L008_R1_paired_trimmed_paired_merged_contig_86032, 131902_CGATGT_L008_R1_paired_trimmed_paired_merged_contig_66303, 131902_CGATGT_L008_R1_paired_trimmed_paired_merged_contig_114692, 131902_CGATGT_L008_R1_paired_trimmed_paired_merged_contig_87361, 131902_CGATGT_L008_R1_paired_trimmed_paired_merged_contig_149433, 131902_CGATGT_L008_R1_paired_trimmed_paired_merged_contig_146284, 131902_CGATGT_L008_R1_paired_trimmed_paired_merged_contig_116756, 131902_CGATGT_L008_R1_paired_trimmed_paired_merged_contig_66421, 131902_CGATGT_L008_R1_paired_trimmed_paired_merged_contig_40393, 131902_CGATGT_L008_R1_paired_trimmed_paired_merged_contig_4192, 131902_CGATGT_L008_R1_paired_trimmed_paired_merged_contig_52028, 131902_CGATGT_L008_R1_paired_trimmed_paired_merged_contig_128984, 131902_CGATGT_L008_R1_paired_trimmed_paired_merged_contig_129710, 131902_CGATGT_L008_R1_paired_trimmed_paired_merged_contig_128861, 131902_CGATGT_L008_R1_paired_trimmed_paired_merged_contig_76237, 131902_CGATGT_L008_R1_paired_trimmed_paired_merged_contig_100058, 131902_CGATGT_L008_R1_paired_trimmed_paired_merged_contig_125339, 131902_CGATGT_L008_R1_paired_trimmed_paired_merged_contig_87596, 131902_CGATGT_L008_R1_paired_trimmed_paired_merged_contig_146399, 131902_CGATGT_L008_R1_paired_trimmed_paired_merged_contig_92841, 131902_CGATGT_L008_R1_paired_trimmed_paired_merged_contig_126548, 131902_CGATGT_L008_R1_paired_trimmed_paired_merged_contig_130809, 131902_CGATGT_L008_R1_paired_trimmed_paired_merged_contig_102238, 131902_CGATGT_L008_R1_paired_trimmed_paired_merged_contig_116644, 131902_CGATGT_L008_R1_paired_trimmed_paired_merged_contig_67881, 131902_CGATGT_L008_R1_paired_trimmed_paired_merged_contig_86388, 131902_CGATGT_L008_R1_paired_trimmed_paired_merged_contig_140848, 131902_CGATGT_L008_R1_paired_trimmed_paired_merged_contig_75011, 131902_CGATGT_L008_R1_paired_trimmed_paired_merged_contig_105990, 131902_CGATGT_L008_R1_paired_trimmed_paired_merged_contig_135386, 131902_CGATGT_L008_R1_paired_trimmed_paired_merged_contig_97182, 131902_CGATGT_L008_R1_paired_trimmed_paired_merged_contig_116638, 131902_CGATGT_L008_R1_paired_trimmed_paired_merged_contig_102003, 131902_CGATGT_L008_R1_paired_trimmed_paired_merged_contig_17260, 131902_CGATGT_L008_R1_paired_trimmed_paired_merged_contig_39151, 131902_CGATGT_L008_R1_paired_trimmed_paired_merged_contig_98279, 131902_CGATGT_L008_R1_paired_trimmed_paired_merged_contig_38065, 131902_CGATGT_L008_R1_paired_trimmed_paired_merged_contig_128613, 131902_CGATGT_L008_R1_paired_trimmed_paired_merged_contig_125226, 131902_CGATGT_L008_R1_paired_trimmed_paired_merged_contig_128612, 131902_CGATGT_L008_R1_paired_trimmed_paired_merged_contig_89444, 131902_CGATGT_L008_R1_paired_trimmed_paired_merged_contig_147236, 131902_CGATGT_L008_R1_paired_trimmed_paired_merged_contig_110191, 131902_CGATGT_L008_R1_paired_trimmed_paired_merged_contig_90637, 131902_CGATGT_L008_R1_paired_trimmed_paired_merged_contig_113226, 131902_CGATGT_L008_R1_paired_trimmed_paired_merged_contig_106933, 131902_CGATGT_L008_R1_paired_trimmed_paired_merged_contig_125213, 131902_CGATGT_L008_R1_paired_trimmed_paired_merged_contig_77465, 131902_CGATGT_L008_R1_paired_trimmed_paired_merged_contig_124247, 131902_CGATGT_L008_R1_paired_trimmed_paired_merged_contig_125437, 131902_CGATGT_L008_R1_paired_trimmed_paired_merged_contig_128827, 131902_CGATGT_L008_R1_paired_trimmed_paired_merged_contig_69844, 131902_CGATGT_L008_R1_paired_trimmed_paired_merged_contig_127979, 131902_CGATGT_L008_R1_paired_trimmed_paired_merged_contig_114320, 131902_CGATGT_L008_R1_paired_trimmed_paired_merged_contig_116987, 131902_CGATGT_L008_R1_paired_trimmed_paired_merged_contig_88105, 131902_CGATGT_L008_R1_paired_trimmed_paired_merged_contig_116981, 131902_CGATGT_L008_R1_paired_trimmed_paired_merged_contig_86046, 131902_CGATGT_L008_R1_paired_trimmed_paired_merged_contig_86167, 131902_CGATGT_L008_R1_paired_trimmed_paired_merged_contig_55686, 131902_CGATGT_L008_R1_paired_trimmed_paired_merged_contig_98496, 131902_CGATGT_L008_R1_paired_trimmed_paired_merged_contig_96192, 131902_CGATGT_L008_R1_paired_trimmed_paired_merged_contig_132095, 131902_CGATGT_L008_R1_paired_trimmed_paired_merged_contig_103677, 131902_CGATGT_L008_R1_paired_trimmed_paired_merged_contig_99346, 131902_CGATGT_L008_R1_paired_trimmed_paired_merged_contig_102583, 131902_CGATGT_L008_R1_paired_trimmed_paired_merged_contig_123389, 131902_CGATGT_L008_R1_paired_trimmed_paired_merged_contig_104207, 131902_CGATGT_L008_R1_paired_trimmed_paired_merged_contig_130978, 131902_CGATGT_L008_R1_paired_trimmed_paired_merged_contig_94819, 131902_CGATGT_L008_R1_paired_trimmed_paired_merged_contig_148262, 131902_CGATGT_L008_R1_paired_trimmed_paired_merged_contig_115463, 131902_CGATGT_L008_R1_paired_trimmed_paired_merged_contig_65373, 131902_CGATGT_L008_R1_paired_trimmed_paired_merged_contig_77005, 131902_CGATGT_L008_R1_paired_trimmed_paired_merged_contig_77006, 131902_CGATGT_L008_R1_paired_trimmed_paired_merged_contig_78217, 131902_CGATGT_L008_R1_paired_trimmed_paired_merged_contig_127452, 131902_CGATGT_L008_R1_paired_trimmed_paired_merged_contig_141507, 131902_CGATGT_L008_R1_paired_trimmed_paired_merged_contig_99152, 131902_CGATGT_L008_R1_paired_trimmed_paired_merged_contig_90100, 131902_CGATGT_L008_R1_paired_trimmed_paired_merged_contig_79422, 131902_CGATGT_L008_R1_paired_trimmed_paired_merged_contig_53395, 131902_CGATGT_L008_R1_paired_trimmed_paired_merged_contig_90224, 131902_CGATGT_L008_R1_paired_trimmed_paired_merged_contig_91554, 131902_CGATGT_L008_R1_paired_trimmed_paired_merged_contig_148138, 131902_CGATGT_L008_R1_paired_trimmed_paired_merged_contig_104218, 131902_CGATGT_L008_R1_paired_trimmed_paired_merged_contig_114140, 131902_CGATGT_L008_R1_paired_trimmed_paired_merged_contig_117899, 131902_CGATGT_L008_R1_paired_trimmed_paired_merged_contig_103371, 131902_CGATGT_L008_R1_paired_trimmed_paired_merged_contig_127686, 131902_CGATGT_L008_R1_paired_trimmed_paired_merged_contig_59700, 131902_CGATGT_L008_R1_paired_trimmed_paired_merged_contig_104222, 131902_CGATGT_L008_R1_paired_trimmed_paired_merged_contig_38383, 131902_CGATGT_L008_R1_paired_trimmed_paired_merged_contig_67219, 131902_CGATGT_L008_R1_paired_trimmed_paired_merged_contig_113022, 131902_CGATGT_L008_R1_paired_trimmed_paired_merged_contig_146180, 131902_CGATGT_L008_R1_paired_trimmed_paired_merged_contig_26273, 131902_CGATGT_L008_R1_paired_trimmed_paired_merged_contig_103580, 131902_CGATGT_L008_R1_paired_trimmed_paired_merged_contig_55478, 131902_CGATGT_L008_R1_paired_trimmed_paired_merged_contig_100193, 131902_CGATGT_L008_R1_paired_trimmed_paired_merged_contig_105402, 131902_CGATGT_L008_R1_paired_trimmed_paired_merged_contig_57775, 131902_CGATGT_L008_R1_paired_trimmed_paired_merged_contig_57533, 131902_CGATGT_L008_R1_paired_trimmed_paired_merged_contig_92740, 131902_CGATGT_L008_R1_paired_trimmed_paired_merged_contig_127558, 131902_CGATGT_L008_R1_paired_trimmed_paired_merged_contig_98048, 131902_CGATGT_L008_R1_paired_trimmed_paired_merged_contig_103342, 131902_CGATGT_L008_R1_paired_trimmed_paired_merged_contig_60939, 131902_CGATGT_L008_R1_paired_trimmed_paired_merged_contig_92866, 131902_CGATGT_L008_R1_paired_trimmed_paired_merged_contig_90688, 131902_CGATGT_L008_R1_paired_trimmed_paired_merged_contig_149568, 131902_CGATGT_L008_R1_paired_trimmed_paired_merged_contig_90569, 131902_CGATGT_L008_R1_paired_trimmed_paired_merged_contig_118965, 131902_CGATGT_L008_R1_paired_trimmed_paired_merged_contig_69401, 131902_CGATGT_L008_R1_paired_trimmed_paired_merged_contig_76166, 131902_CGATGT_L008_R1_paired_trimmed_paired_merged_contig_114119, 131902_CGATGT_L008_R1_paired_trimmed_paired_merged_contig_125241, 131902_CGATGT_L008_R1_paired_trimmed_paired_merged_contig_47190, 131902_CGATGT_L008_R1_paired_trimmed_paired_merged_contig_59967, 131902_CGATGT_L008_R1_paired_trimmed_paired_merged_contig_123064, 131902_CGATGT_L008_R1_paired_trimmed_paired_merged_contig_106502, 131902_CGATGT_L008_R1_paired_trimmed_paired_merged_contig_102024, 131902_CGATGT_L008_R1_paired_trimmed_paired_merged_contig_149713, 131902_CGATGT_L008_R1_paired_trimmed_paired_merged_contig_100325, 131902_CGATGT_L008_R1_paired_trimmed_paired_merged_contig_55928, 131902_CGATGT_L008_R1_paired_trimmed_paired_merged_contig_12764, 131902_CGATGT_L008_R1_paired_trimmed_paired_merged_contig_110493, 131902_CGATGT_L008_R1_paired_trimmed_paired_merged_contig_89700, 131902_CGATGT_L008_R1_paired_trimmed_paired_merged_contig_113641, 131902_CGATGT_L008_R1_paired_trimmed_paired_merged_contig_133006, 131902_CGATGT_L008_R1_paired_trimmed_paired_merged_contig_112426, 131902_CGATGT_L008_R1_paired_trimmed_paired_merged_contig_97452, 131902_CGATGT_L008_R1_paired_trimmed_paired_merged_contig_72271, 131902_CGATGT_L008_R1_paired_trimmed_paired_merged_contig_134220, 131902_CGATGT_L008_R1_paired_trimmed_paired_merged_contig_65607, 131902_CGATGT_L008_R1_paired_trimmed_paired_merged_contig_120049, 131902_CGATGT_L008_R1_paired_trimmed_paired_merged_contig_5204, 131902_CGATGT_L008_R1_paired_trimmed_paired_merged_contig_101783, 131902_CGATGT_L008_R1_paired_trimmed_paired_merged_contig_63562, 131902_CGATGT_L008_R1_paired_trimmed_paired_merged_contig_63563, 131902_CGATGT_L008_R1_paired_trimmed_paired_merged_contig_83392, 131902_CGATGT_L008_R1_paired_trimmed_paired_merged_contig_121392, 131902_CGATGT_L008_R1_paired_trimmed_paired_merged_contig_98312, 131902_CGATGT_L008_R1_paired_trimmed_paired_merged_contig_75894, 131902_CGATGT_L008_R1_paired_trimmed_paired_merged_contig_118198, 131902_CGATGT_L008_R1_paired_trimmed_paired_merged_contig_145333, 131902_CGATGT_L008_R1_paired_trimmed_paired_merged_contig_126933, 131902_CGATGT_L008_R1_paired_trimmed_paired_merged_contig_147750, 131902_CGATGT_L008_R1_paired_trimmed_paired_merged_contig_62127, 131902_CGATGT_L008_R1_paired_trimmed_paired_merged_contig_125729, 131902_CGATGT_L008_R1_paired_trimmed_paired_merged_contig_100427, 131902_CGATGT_L008_R1_paired_trimmed_paired_merged_contig_84158, 131902_CGATGT_L008_R1_paired_trimmed_paired_merged_contig_11895, 131902_CGATGT_L008_R1_paired_trimmed_paired_merged_contig_108390, 131902_CGATGT_L008_R1_paired_trimmed_paired_merged_contig_110112, 131902_CGATGT_L008_R1_paired_trimmed_paired_merged_contig_63572, 131902_CGATGT_L008_R1_paired_trimmed_paired_merged_contig_79922, 131902_CGATGT_L008_R1_paired_trimmed_paired_merged_contig_76897, 131902_CGATGT_L008_R1_paired_trimmed_paired_merged_contig_75688, 131902_CGATGT_L008_R1_paired_trimmed_paired_merged_contig_126821, 131902_CGATGT_L008_R1_paired_trimmed_paired_merged_contig_25706, 131902_CGATGT_L008_R1_paired_trimmed_paired_merged_contig_146412, 131902_CGATGT_L008_R1_paired_trimmed_paired_merged_contig_125955, 131902_CGATGT_L008_R1_paired_trimmed_paired_merged_contig_125954, 131902_CGATGT_L008_R1_paired_trimmed_paired_merged_contig_120163, 131902_CGATGT_L008_R1_paired_trimmed_paired_merged_contig_73129, 131902_CGATGT_L008_R1_paired_trimmed_paired_merged_contig_89957, 131902_CGATGT_L008_R1_paired_trimmed_paired_merged_contig_86688, 131902_CGATGT_L008_R1_paired_trimmed_paired_merged_contig_88985, 131902_CGATGT_L008_R1_paired_trimmed_paired_merged_contig_110366, 131902_CGATGT_L008_R1_paired_trimmed_paired_merged_contig_75793, 131902_CGATGT_L008_R1_paired_trimmed_paired_merged_contig_87649, 131902_CGATGT_L008_R1_paired_trimmed_paired_merged_contig_51127, 131902_CGATGT_L008_R1_paired_trimmed_paired_merged_contig_1052, 131902_CGATGT_L008_R1_paired_trimmed_paired_merged_contig_74468, 131902_CGATGT_L008_R1_paired_trimmed_paired_merged_contig_73136, 131902_CGATGT_L008_R1_paired_trimmed_paired_merged_contig_96359, 131902_CGATGT_L008_R1_paired_trimmed_paired_merged_contig_75313, 131902_CGATGT_L008_R1_paired_trimmed_paired_merged_contig_101653, 131902_CGATGT_L008_R1_paired_trimmed_paired_merged_contig_125601, 131902_CGATGT_L008_R1_paired_trimmed_paired_merged_contig_109017, 131902_CGATGT_L008_R1_paired_trimmed_paired_merged_contig_149878, 131902_CGATGT_L008_R1_paired_trimmed_paired_merged_contig_63474, 131902_CGATGT_L008_R1_paired_trimmed_paired_merged_contig_87681, 131902_CGATGT_L008_R1_paired_trimmed_paired_merged_contig_41166, 131902_CGATGT_L008_R1_paired_trimmed_paired_merged_contig_146246, 131902_CGATGT_L008_R1_paired_trimmed_paired_merged_contig_146004, 131902_CGATGT_L008_R1_paired_trimmed_paired_merged_contig_146001, 131902_CGATGT_L008_R1_paired_trimmed_paired_merged_contig_143096, 131902_CGATGT_L008_R1_paired_trimmed_paired_merged_contig_66869, 131902_CGATGT_L008_R1_paired_trimmed_paired_merged_contig_85381, 131902_CGATGT_L008_R1_paired_trimmed_paired_merged_contig_148660, 131902_CGATGT_L008_R1_paired_trimmed_paired_merged_contig_12841, 131902_CGATGT_L008_R1_paired_trimmed_paired_merged_contig_86358, 131902_CGATGT_L008_R1_paired_trimmed_paired_merged_contig_88655, 131902_CGATGT_L008_R1_paired_trimmed_paired_merged_contig_36807, 131902_CGATGT_L008_R1_paired_trimmed_paired_merged_contig_7782, 131902_CGATGT_L008_R1_paired_trimmed_paired_merged_contig_96043, 131902_CGATGT_L008_R1_paired_trimmed_paired_merged_contig_96165, 131902_CGATGT_L008_R1_paired_trimmed_paired_merged_contig_66618, 131902_CGATGT_L008_R1_paired_trimmed_paired_merged_contig_100494, 131902_CGATGT_L008_R1_paired_trimmed_paired_merged_contig_105949, 131902_CGATGT_L008_R1_paired_trimmed_paired_merged_contig_148776, 131902_CGATGT_L008_R1_paired_trimmed_paired_merged_contig_123239, 131902_CGATGT_L008_R1_paired_trimmed_paired_merged_contig_92924, 131902_CGATGT_L008_R1_paired_trimmed_paired_merged_contig_149500, 131902_CGATGT_L008_R1_paired_trimmed_paired_merged_contig_84160, 131902_CGATGT_L008_R1_paired_trimmed_paired_merged_contig_86226, 131902_CGATGT_L008_R1_paired_trimmed_paired_merged_contig_114303, 131902_CGATGT_L008_R1_paired_trimmed_paired_merged_contig_86464, 131902_CGATGT_L008_R1_paired_trimmed_paired_merged_contig_89610, 131902_CGATGT_L008_R1_paired_trimmed_paired_merged_contig_78962, 131902_CGATGT_L008_R1_paired_trimmed_</t>
  </si>
  <si>
    <t>GO:0005840</t>
  </si>
  <si>
    <t>ribosome</t>
  </si>
  <si>
    <t>131902_CGATGT_L008_R1_paired_trimmed_paired_merged_contig_121663, 131902_CGATGT_L008_R1_paired_trimmed_paired_merged_contig_99907, 131902_CGATGT_L008_R1_paired_trimmed_paired_merged_contig_73638, 131902_CGATGT_L008_R1_paired_trimmed_paired_merged_contig_119583, 131902_CGATGT_L008_R1_paired_trimmed_paired_merged_contig_124817, 131902_CGATGT_L008_R1_paired_trimmed_paired_merged_contig_80175, 131902_CGATGT_L008_R1_paired_trimmed_paired_merged_contig_69013, 131902_CGATGT_L008_R1_paired_trimmed_paired_merged_contig_80295, 131902_CGATGT_L008_R1_paired_trimmed_paired_merged_contig_51602, 131902_CGATGT_L008_R1_paired_trimmed_paired_merged_contig_84898, 131902_CGATGT_L008_R1_paired_trimmed_paired_merged_contig_46137, 131902_CGATGT_L008_R1_paired_trimmed_paired_merged_contig_80051, 131902_CGATGT_L008_R1_paired_trimmed_paired_merged_contig_129394, 131902_CGATGT_L008_R1_paired_trimmed_paired_merged_contig_74973, 131902_CGATGT_L008_R1_paired_trimmed_paired_merged_contig_72675, 131902_CGATGT_L008_R1_paired_trimmed_paired_merged_contig_123850, 131902_CGATGT_L008_R1_paired_trimmed_paired_merged_contig_56189, 131902_CGATGT_L008_R1_paired_trimmed_paired_merged_contig_123610, 131902_CGATGT_L008_R1_paired_trimmed_paired_merged_contig_124922, 131902_CGATGT_L008_R1_paired_trimmed_paired_merged_contig_120581, 131902_CGATGT_L008_R1_paired_trimmed_paired_merged_contig_123957, 131902_CGATGT_L008_R1_paired_trimmed_paired_merged_contig_119119, 131902_CGATGT_L008_R1_paired_trimmed_paired_merged_contig_86941, 131902_CGATGT_L008_R1_paired_trimmed_paired_merged_contig_61783, 131902_CGATGT_L008_R1_paired_trimmed_paired_merged_contig_51738, 131902_CGATGT_L008_R1_paired_trimmed_paired_merged_contig_131457, 131902_CGATGT_L008_R1_paired_trimmed_paired_merged_contig_84999, 131902_CGATGT_L008_R1_paired_trimmed_paired_merged_contig_145858, 131902_CGATGT_L008_R1_paired_trimmed_paired_merged_contig_121428, 131902_CGATGT_L008_R1_paired_trimmed_paired_merged_contig_73997, 131902_CGATGT_L008_R1_paired_trimmed_paired_merged_contig_123962, 131902_CGATGT_L008_R1_paired_trimmed_paired_merged_contig_122614, 131902_CGATGT_L008_R1_paired_trimmed_paired_merged_contig_96735, 131902_CGATGT_L008_R1_paired_trimmed_paired_merged_contig_123705, 131902_CGATGT_L008_R1_paired_trimmed_paired_merged_contig_15610, 131902_CGATGT_L008_R1_paired_trimmed_paired_merged_contig_83586, 131902_CGATGT_L008_R1_paired_trimmed_paired_merged_contig_82135, 131902_CGATGT_L008_R1_paired_trimmed_paired_merged_contig_86975, 131902_CGATGT_L008_R1_paired_trimmed_paired_merged_contig_69159, 131902_CGATGT_L008_R1_paired_trimmed_paired_merged_contig_132896, 131902_CGATGT_L008_R1_paired_trimmed_paired_merged_contig_108432, 131902_CGATGT_L008_R1_paired_trimmed_paired_merged_contig_105284, 131902_CGATGT_L008_R1_paired_trimmed_paired_merged_contig_106131, 131902_CGATGT_L008_R1_paired_trimmed_paired_merged_contig_107583, 131902_CGATGT_L008_R1_paired_trimmed_paired_merged_contig_108793, 131902_CGATGT_L008_R1_paired_trimmed_paired_merged_contig_93478, 131902_CGATGT_L008_R1_paired_trimmed_paired_merged_contig_92027, 131902_CGATGT_L008_R1_paired_trimmed_paired_merged_contig_2656, 131902_CGATGT_L008_R1_paired_trimmed_paired_merged_contig_124903, 131902_CGATGT_L008_R1_paired_trimmed_paired_merged_contig_71226, 131902_CGATGT_L008_R1_paired_trimmed_paired_merged_contig_117393, 131902_CGATGT_L008_R1_paired_trimmed_paired_merged_contig_123937, 131902_CGATGT_L008_R1_paired_trimmed_paired_merged_contig_87813, 131902_CGATGT_L008_R1_paired_trimmed_paired_merged_contig_80183, 131902_CGATGT_L008_R1_paired_trimmed_paired_merged_contig_117036, 131902_CGATGT_L008_R1_paired_trimmed_paired_merged_contig_119578, 131902_CGATGT_L008_R1_paired_trimmed_paired_merged_contig_131684, 131902_CGATGT_L008_R1_paired_trimmed_paired_merged_contig_145839, 131902_CGATGT_L008_R1_paired_trimmed_paired_merged_contig_85504, 131902_CGATGT_L008_R1_paired_trimmed_paired_merged_contig_76801, 131902_CGATGT_L008_R1_paired_trimmed_paired_merged_contig_96753, 131902_CGATGT_L008_R1_paired_trimmed_paired_merged_contig_145956, 131902_CGATGT_L008_R1_paired_trimmed_paired_merged_contig_94210, 131902_CGATGT_L008_R1_paired_trimmed_paired_merged_contig_107119, 131902_CGATGT_L008_R1_paired_trimmed_paired_merged_contig_109898, 131902_CGATGT_L008_R1_paired_trimmed_paired_merged_contig_94696, 131902_CGATGT_L008_R1_paired_trimmed_paired_merged_contig_94454, 131902_CGATGT_L008_R1_paired_trimmed_paired_merged_contig_123765, 131902_CGATGT_L008_R1_paired_trimmed_paired_merged_contig_148942, 131902_CGATGT_L008_R1_paired_trimmed_paired_merged_contig_148941, 131902_CGATGT_L008_R1_paired_trimmed_paired_merged_contig_22126, 131902_CGATGT_L008_R1_paired_trimmed_paired_merged_contig_100889, 131902_CGATGT_L008_R1_paired_trimmed_paired_merged_contig_75857, 131902_CGATGT_L008_R1_paired_trimmed_paired_merged_contig_54919, 131902_CGATGT_L008_R1_paired_trimmed_paired_merged_contig_111420, 131902_CGATGT_L008_R1_paired_trimmed_paired_merged_contig_47782, 131902_CGATGT_L008_R1_paired_trimmed_paired_merged_contig_74770, 131902_CGATGT_L008_R1_paired_trimmed_paired_merged_contig_109464, 131902_CGATGT_L008_R1_paired_trimmed_paired_merged_contig_98980, 131902_CGATGT_L008_R1_paired_trimmed_paired_merged_contig_133570, 131902_CGATGT_L008_R1_paired_trimmed_paired_merged_contig_124983, 131902_CGATGT_L008_R1_paired_trimmed_paired_merged_contig_101620, 131902_CGATGT_L008_R1_paired_trimmed_paired_merged_contig_74531, 131902_CGATGT_L008_R1_paired_trimmed_paired_merged_contig_121698, 131902_CGATGT_L008_R1_paired_trimmed_paired_merged_contig_123653, 131902_CGATGT_L008_R1_paired_trimmed_paired_merged_contig_96686, 131902_CGATGT_L008_R1_paired_trimmed_paired_merged_contig_993, 131902_CGATGT_L008_R1_paired_trimmed_paired_merged_contig_103924, 131902_CGATGT_L008_R1_paired_trimmed_paired_merged_contig_82145, 131902_CGATGT_L008_R1_paired_trimmed_paired_merged_contig_81296, 131902_CGATGT_L008_R1_paired_trimmed_paired_merged_contig_61463, 131902_CGATGT_L008_R1_paired_trimmed_paired_merged_contig_110343, 131902_CGATGT_L008_R1_paired_trimmed_paired_merged_contig_111302, 131902_CGATGT_L008_R1_paired_trimmed_paired_merged_contig_130177, 131902_CGATGT_L008_R1_paired_trimmed_paired_merged_contig_107298, 131902_CGATGT_L008_R1_paired_trimmed_paired_merged_contig_108385, 131902_CGATGT_L008_R1_paired_trimmed_paired_merged_contig_50333, 131902_CGATGT_L008_R1_paired_trimmed_paired_merged_contig_123761, 131902_CGATGT_L008_R1_paired_trimmed_paired_merged_contig_98995, 131902_CGATGT_L008_R1_paired_trimmed_paired_merged_contig_123623, 131902_CGATGT_L008_R1_paired_trimmed_paired_merged_contig_87860, 131902_CGATGT_L008_R1_paired_trimmed_paired_merged_contig_59395, 131902_CGATGT_L008_R1_paired_trimmed_paired_merged_contig_119484, 131902_CGATGT_L008_R1_paired_trimmed_paired_merged_contig_123749, 131902_CGATGT_L008_R1_paired_trimmed_paired_merged_contig_102802, 131902_CGATGT_L008_R1_paired_trimmed_paired_merged_contig_49943, 131902_CGATGT_L008_R1_paired_trimmed_paired_merged_contig_125808, 131902_CGATGT_L008_R1_paired_trimmed_paired_merged_contig_43161, 131902_CGATGT_L008_R1_paired_trimmed_paired_merged_contig_86894, 131902_CGATGT_L008_R1_paired_trimmed_paired_merged_contig_60383, 131902_CGATGT_L008_R1_paired_trimmed_paired_merged_contig_87862, 131902_CGATGT_L008_R1_paired_trimmed_paired_merged_contig_69070, 131902_CGATGT_L008_R1_paired_trimmed_paired_merged_contig_111514, 131902_CGATGT_L008_R1_paired_trimmed_paired_merged_contig_52762, 131902_CGATGT_L008_R1_paired_trimmed_paired_merged_contig_107265, 131902_CGATGT_L008_R1_paired_trimmed_paired_merged_contig_76853, 131902_CGATGT_L008_R1_paired_trimmed_paired_merged_contig_54821, 131902_CGATGT_L008_R1_paired_trimmed_paired_merged_contig_93391, 131902_CGATGT_L008_R1_paired_trimmed_paired_merged_contig_94365, 131902_CGATGT_L008_R1_paired_trimmed_paired_merged_contig_23325, 131902_CGATGT_L008_R1_paired_trimmed_paired_merged_contig_95453, 131902_CGATGT_L008_R1_paired_trimmed_paired_merged_contig_34574, 131902_CGATGT_L008_R1_paired_trimmed_paired_merged_contig_93038, 131902_CGATGT_L008_R1_paired_trimmed_paired_merged_contig_93278, 131902_CGATGT_L008_R1_paired_trimmed_paired_merged_contig_94366, 131902_CGATGT_L008_R1_paired_trimmed_paired_merged_contig_117078, 131902_CGATGT_L008_R1_paired_trimmed_paired_merged_contig_82161, 131902_CGATGT_L008_R1_paired_trimmed_paired_merged_contig_4756, 131902_CGATGT_L008_R1_paired_trimmed_paired_merged_contig_124707, 131902_CGATGT_L008_R1_paired_trimmed_paired_merged_contig_98608, 131902_CGATGT_L008_R1_paired_trimmed_paired_merged_contig_119131, 131902_CGATGT_L008_R1_paired_trimmed_paired_merged_contig_100757, 131902_CGATGT_L008_R1_paired_trimmed_paired_merged_contig_98607, 131902_CGATGT_L008_R1_paired_trimmed_paired_merged_contig_101725, 131902_CGATGT_L008_R1_paired_trimmed_paired_merged_contig_85677, 131902_CGATGT_L008_R1_paired_trimmed_paired_merged_contig_85437, 131902_CGATGT_L008_R1_paired_trimmed_paired_merged_contig_87855, 131902_CGATGT_L008_R1_paired_trimmed_paired_merged_contig_85672, 131902_CGATGT_L008_R1_paired_trimmed_paired_merged_contig_54709, 131902_CGATGT_L008_R1_paired_trimmed_paired_merged_contig_63417, 131902_CGATGT_L008_R1_paired_trimmed_paired_merged_contig_96556, 131902_CGATGT_L008_R1_paired_trimmed_paired_merged_contig_106069, 131902_CGATGT_L008_R1_paired_trimmed_paired_merged_contig_146725, 131902_CGATGT_L008_R1_paired_trimmed_paired_merged_contig_96796, 131902_CGATGT_L008_R1_paired_trimmed_paired_merged_contig_117560, 131902_CGATGT_L008_R1_paired_trimmed_paired_merged_contig_68206, 131902_CGATGT_L008_R1_paired_trimmed_paired_merged_contig_93524, 131902_CGATGT_L008_R1_paired_trimmed_paired_merged_contig_89141, 131902_CGATGT_L008_R1_paired_trimmed_paired_merged_contig_94738, 131902_CGATGT_L008_R1_paired_trimmed_paired_merged_contig_148067, 131902_CGATGT_L008_R1_paired_trimmed_paired_merged_contig_49489, 131902_CGATGT_L008_R1_paired_trimmed_paired_merged_contig_150145, 131902_CGATGT_L008_R1_paired_trimmed_paired_merged_contig_68202, 131902_CGATGT_L008_R1_paired_trimmed_paired_merged_contig_81784, 131902_CGATGT_L008_R1_paired_trimmed_paired_merged_contig_119500, 131902_CGATGT_L008_R1_paired_trimmed_paired_merged_contig_130654, 131902_CGATGT_L008_R1_paired_trimmed_paired_merged_contig_107640, 131902_CGATGT_L008_R1_paired_trimmed_paired_merged_contig_8155, 131902_CGATGT_L008_R1_paired_trimmed_paired_merged_contig_99079, 131902_CGATGT_L008_R1_paired_trimmed_paired_merged_contig_103043, 131902_CGATGT_L008_R1_paired_trimmed_paired_merged_contig_56109, 131902_CGATGT_L008_R1_paired_trimmed_paired_merged_contig_127494, 131902_CGATGT_L008_R1_paired_trimmed_paired_merged_contig_37260, 131902_CGATGT_L008_R1_paired_trimmed_paired_merged_contig_106556, 131902_CGATGT_L008_R1_paired_trimmed_paired_merged_contig_78014, 131902_CGATGT_L008_R1_paired_trimmed_paired_merged_contig_117571, 131902_CGATGT_L008_R1_paired_trimmed_paired_merged_contig_70757, 131902_CGATGT_L008_R1_paired_trimmed_paired_merged_contig_71604, 131902_CGATGT_L008_R1_paired_trimmed_paired_merged_contig_115033, 131902_CGATGT_L008_R1_paired_trimmed_paired_merged_contig_77391, 131902_CGATGT_L008_R1_paired_trimmed_paired_merged_contig_62908, 131902_CGATGT_L008_R1_paired_trimmed_paired_merged_contig_80676, 131902_CGATGT_L008_R1_paired_trimmed_paired_merged_contig_79217, 131902_CGATGT_L008_R1_paired_trimmed_paired_merged_contig_121828, 131902_CGATGT_L008_R1_paired_trimmed_paired_merged_contig_127243, 131902_CGATGT_L008_R1_paired_trimmed_paired_merged_contig_103291, 131902_CGATGT_L008_R1_paired_trimmed_paired_merged_contig_103170, 131902_CGATGT_L008_R1_paired_trimmed_paired_merged_contig_77271, 131902_CGATGT_L008_R1_paired_trimmed_paired_merged_contig_103059, 131902_CGATGT_L008_R1_paired_trimmed_paired_merged_contig_127126, 131902_CGATGT_L008_R1_paired_trimmed_paired_merged_contig_77152, 131902_CGATGT_L008_R1_paired_trimmed_paired_merged_contig_126397, 131902_CGATGT_L008_R1_paired_trimmed_paired_merged_contig_129786, 131902_CGATGT_L008_R1_paired_trimmed_paired_merged_contig_59985, 131902_CGATGT_L008_R1_paired_trimmed_paired_merged_contig_78122, 131902_CGATGT_L008_R1_paired_trimmed_paired_merged_contig_56235, 131902_CGATGT_L008_R1_paired_trimmed_paired_merged_contig_129306, 131902_CGATGT_L008_R1_paired_trimmed_paired_merged_contig_92331, 131902_CGATGT_L008_R1_paired_trimmed_paired_merged_contig_78246, 131902_CGATGT_L008_R1_paired_trimmed_paired_merged_contig_95924, 131902_CGATGT_L008_R1_paired_trimmed_paired_merged_contig_70303, 131902_CGATGT_L008_R1_paired_trimmed_paired_merged_contig_93505, 131902_CGATGT_L008_R1_paired_trimmed_paired_merged_contig_85800, 131902_CGATGT_L008_R1_paired_trimmed_paired_merged_contig_68466, 131902_CGATGT_L008_R1_paired_trimmed_paired_merged_contig_117424, 131902_CGATGT_L008_R1_paired_trimmed_paired_merged_contig_118513, 131902_CGATGT_L008_R1_paired_trimmed_paired_merged_contig_115005, 131902_CGATGT_L008_R1_paired_trimmed_paired_merged_contig_128320, 131902_CGATGT_L008_R1_paired_trimmed_paired_merged_contig_65070, 131902_CGATGT_L008_R1_paired_trimmed_paired_merged_contig_90480, 131902_CGATGT_L008_R1_paired_trimmed_paired_merged_contig_41978, 131902_CGATGT_L008_R1_paired_trimmed_paired_merged_contig_105448, 131902_CGATGT_L008_R1_paired_trimmed_paired_merged_contig_42945, 131902_CGATGT_L008_R1_paired_trimmed_paired_merged_contig_59996, 131902_CGATGT_L008_R1_paired_trimmed_paired_merged_contig_107864, 131902_CGATGT_L008_R1_paired_trimmed_paired_merged_contig_1983, 131902_CGATGT_L008_R1_paired_trimmed_paired_merged_contig_92425, 131902_CGATGT_L008_R1_paired_trimmed_paired_merged_contig_50709, 131902_CGATGT_L008_R1_paired_trimmed_paired_merged_contig_68118, 131902_CGATGT_L008_R1_paired_trimmed_paired_merged_contig_67027, 131902_CGATGT_L008_R1_paired_trimmed_paired_merged_contig_72714, 131902_CGATGT_L008_R1_paired_trimmed_paired_merged_contig_108959, 131902_CGATGT_L008_R1_paired_trimmed_paired_merged_contig_87095, 131902_CGATGT_L008_R1_paired_trimmed_paired_merged_contig_130504, 131902_CGATGT_L008_R1_paired_trimmed_paired_merged_contig_84942, 131902_CGATGT_L008_R1_paired_trimmed_paired_merged_contig_81433, 131902_CGATGT_L008_R1_paired_trimmed_paired_merged_contig_130742, 131902_CGATGT_L008_R1_paired_trimmed_paired_merged_contig_67145, 131902_CGATGT_L008_R1_paired_trimmed_paired_merged_contig_105571, 131902_CGATGT_L008_R1_paired_trimmed_paired_merged_contig_140308, 131902_CGATGT_L008_R1_paired_trimmed_paired_merged_contig_82518, 131902_CGATGT_L008_R1_paired_trimmed_paired_merged_contig_92671, 131902_CGATGT_L008_R1_paired_trimmed_paired_merged_contig_87093, 131902_CGATGT_L008_R1_paired_trimmed_paired_merged_contig_93643, 131902_CGATGT_L008_R1_paired_trimmed_paired_merged_contig_106786, 131902_CGATGT_L008_R1_paired_trimmed_paired_merged_contig_92599, 131902_CGATGT_L008_R1_paired_trimmed_paired_merged_contig_62820, 131902_CGATGT_L008_R1_paired_trimmed_paired_merged_contig_114096, 131902_CGATGT_L008_R1_paired_trimmed_paired_merged_contig_67036, 131902_CGATGT_L008_R1_paired_trimmed_paired_merged_contig_119786, 131902_CGATGT_L008_R1_paired_trimmed_paired_merged_contig_117125, 131902_CGATGT_L008_R1_paired_trimmed_paired_merged_contig_119789, 131902_CGATGT_L008_R1_paired_trimmed_paired_merged_contig_129476, 131902_CGATGT_L008_R1_paired_trimmed_paired_merged_contig_90060, 131902_CGATGT_L008_R1_paired_trimmed_paired_merged_contig_128142, 131902_CGATGT_L008_R1_paired_trimmed_paired_merged_contig_146915, 131902_CGATGT_L008_R1_paired_trimmed_paired_merged_contig_28518, 131902_CGATGT_L008_R1_paired_trimmed_paired_merged_contig_91271, 131902_CGATGT_L008_R1_paired_trimmed_paired_merged_contig_142555, 131902_CGATGT_L008_R1_paired_trimmed_paired_merged_contig_56387, 131902_CGATGT_L008_R1_paired_trimmed_paired_merged_contig_40749, 131902_CGATGT_L008_R1_paired_trimmed_paired_merged_contig_70450, 131902_CGATGT_L008_R1_paired_trimmed_paired_merged_contig_38782, 131902_CGATGT_L008_R1_paired_trimmed_paired_merged_contig_141461, 131902_CGATGT_L008_R1_paired_trimmed_paired_merged_contig_118585, 131902_CGATGT_L008_R1_paired_trimmed_paired_merged_contig_56392, 131902_CGATGT_L008_R1_paired_trimmed_paired_merged_contig_100933, 131902_CGATGT_L008_R1_paired_trimmed_paired_merged_contig_96606, 131902_CGATGT_L008_R1_paired_trimmed_paired_merged_contig_84841, 131902_CGATGT_L008_R1_paired_trimmed_paired_merged_contig_118587, 131902_CGATGT_L008_R1_paired_trimmed_paired_merged_contig_68137, 131902_CGATGT_L008_R1_paired_trimmed_paired_merged_contig_80485, 131902_CGATGT_L008_R1_paired_trimmed_paired_merged_contig_83869, 131902_CGATGT_L008_R1_paired_trimmed_paired_merged_contig_108664, 131902_CGATGT_L008_R1_paired_trimmed_paired_merged_contig_107452, 131902_CGATGT_L008_R1_paired_trimmed_paired_merged_contig_58334, 131902_CGATGT_L008_R1_paired_trimmed_paired_merged_contig_58213, 131902_CGATGT_L008_R1_paired_trimmed_paired_merged_contig_120413, 131902_CGATGT_L008_R1_paired_trimmed_paired_merged_contig_95524, 131902_CGATGT_L008_R1_paired_trimmed_paired_merged_contig_79497, 131902_CGATGT_L008_R1_paired_trimmed_paired_merged_contig_94313, 131902_CGATGT_L008_R1_paired_trimmed_paired_merged_contig_94795, 131902_CGATGT_L008_R1_paired_trimmed_paired_merged_contig_115282, 131902_CGATGT_L008_R1_paired_trimmed_paired_merged_contig_68028, 131902_CGATGT_L008_R1_paired_trimmed_paired_merged_contig_62961, 131902_CGATGT_L008_R1_paired_trimmed_paired_merged_contig_39985, 131902_CGATGT_L008_R1_paired_trimmed_paired_merged_contig_118438, 131902_CGATGT_L008_R1_paired_trimmed_paired_merged_contig_83303, 131902_CGATGT_L008_R1_paired_trimmed_paired_merged_contig_118554, 131902_CGATGT_L008_R1_paired_trimmed_paired_merged_contig_119523, 131902_CGATGT_L008_R1_paired_trimmed_paired_merged_contig_60417, 131902_CGATGT_L008_R1_paired_trimmed_paired_merged_contig_128364, 131902_CGATGT_L008_R1_paired_trimmed_paired_merged_contig_126184, 131902_CGATGT_L008_R1_paired_trimmed_paired_merged_contig_70596, 131902_CGATGT_L008_R1_paired_trimmed_paired_merged_contig_127279, 131902_CGATGT_L008_R1_paired_trimmed_paired_merged_contig_144713, 131902_CGATGT_L008_R1_paired_trimmed_paired_merged_contig_127398, 131902_CGATGT_L008_R1_paired_trimmed_paired_merged_contig_70476, 131902_CGATGT_L008_R1_paired_trimmed_paired_merged_contig_108635, 131902_CGATGT_L008_R1_paired_trimmed_paired_merged_contig_120983, 131902_CGATGT_L008_R1_paired_trimmed_paired_merged_contig_142654, 131902_CGATGT_L008_R1_paired_trimmed_paired_merged_contig_93679, 131902_CGATGT_L008_R1_paired_trimmed_paired_merged_contig_92348, 131902_CGATGT_L008_R1_paired_trimmed_paired_merged_contig_97916, 131902_CGATGT_L008_R1_paired_trimmed_paired_merged_contig_2976, 131902_CGATGT_L008_R1_paired_trimmed_paired_merged_contig_94647, 131902_CGATGT_L008_R1_paired_trimmed_paired_merged_contig_74818, 131902_CGATGT_L008_R1_paired_trimmed_paired_merged_contig_39851, 131902_CGATGT_L008_R1_paired_trimmed_paired_merged_contig_62731, 131902_CGATGT_L008_R1_paired_trimmed_paired_merged_contig_139244, 131902_CGATGT_L008_R1_paired_trimmed_paired_merged_contig_61763, 131902_CGATGT_L008_R1_paired_trimmed_paired_merged_contig_138039, 131902_CGATGT_L008_R1_paired_trimmed_paired_merged_contig_67067, 131902_CGATGT_L008_R1_paired_trimmed_paired_merged_contig_81233, 131902_CGATGT_L008_R1_paired_trimmed_paired_merged_contig_68036, 131902_CGATGT_L008_R1_paired_trimmed_paired_merged_contig_106461, 131902_CGATGT_L008_R1_paired_trimmed_paired_merged_contig_107671, 131902_CGATGT_L008_R1_paired_trimmed_paired_merged_contig_110832, 131902_CGATGT_L008_R1_paired_trimmed_paired_merged_contig_68271, 131902_CGATGT_L008_R1_paired_trimmed_paired_merged_contig_126055, 131902_CGATGT_L008_R1_paired_trimmed_paired_merged_contig_121847, 131902_CGATGT_L008_R1_paired_trimmed_paired_merged_contig_63936, 131902_CGATGT_L008_R1_paired_trimmed_paired_merged_contig_129329, 131902_CGATGT_L008_R1_paired_trimmed_paired_merged_contig_34165, 131902_CGATGT_L008_R1_paired_trimmed_paired_merged_contig_58231, 131902_CGATGT_L008_R1_paired_trimmed_paired_merged_contig_120751, 131902_CGATGT_L008_R1_paired_trimmed_paired_merged_contig_86032, 131902_CGATGT_L008_R1_paired_trimmed_paired_merged_contig_66303, 131902_CGATGT_L008_R1_paired_trimmed_paired_merged_contig_114692, 131902_CGATGT_L008_R1_paired_trimmed_paired_merged_contig_87361, 131902_CGATGT_L008_R1_paired_trimmed_paired_merged_contig_149433, 131902_CGATGT_L008_R1_paired_trimmed_paired_merged_contig_41127, 131902_CGATGT_L008_R1_paired_trimmed_paired_merged_contig_147132, 131902_CGATGT_L008_R1_paired_trimmed_paired_merged_contig_116756, 131902_CGATGT_L008_R1_paired_trimmed_paired_merged_contig_66421, 131902_CGATGT_L008_R1_paired_trimmed_paired_merged_contig_40393, 131902_CGATGT_L008_R1_paired_trimmed_paired_merged_contig_4192, 131902_CGATGT_L008_R1_paired_trimmed_paired_merged_contig_52028, 131902_CGATGT_L008_R1_paired_trimmed_paired_merged_contig_128984, 131902_CGATGT_L008_R1_paired_trimmed_paired_merged_contig_129710, 131902_CGATGT_L008_R1_paired_trimmed_paired_merged_contig_128861, 131902_CGATGT_L008_R1_paired_trimmed_paired_merged_contig_76237, 131902_CGATGT_L008_R1_paired_trimmed_paired_merged_contig_100058, 131902_CGATGT_L008_R1_paired_trimmed_paired_merged_contig_125339, 131902_CGATGT_L008_R1_paired_trimmed_paired_merged_contig_87596, 131902_CGATGT_L008_R1_paired_trimmed_paired_merged_contig_146399, 131902_CGATGT_L008_R1_paired_trimmed_paired_merged_contig_92841, 131902_CGATGT_L008_R1_paired_trimmed_paired_merged_contig_126548, 131902_CGATGT_L008_R1_paired_trimmed_paired_merged_contig_130809, 131902_CGATGT_L008_R1_paired_trimmed_paired_merged_contig_116644, 131902_CGATGT_L008_R1_paired_trimmed_paired_merged_contig_118823, 131902_CGATGT_L008_R1_paired_trimmed_paired_merged_contig_67881, 131902_CGATGT_L008_R1_paired_trimmed_paired_merged_contig_86388, 131902_CGATGT_L008_R1_paired_trimmed_paired_merged_contig_105990, 131902_CGATGT_L008_R1_paired_trimmed_paired_merged_contig_97182, 131902_CGATGT_L008_R1_paired_trimmed_paired_merged_contig_116638, 131902_CGATGT_L008_R1_paired_trimmed_paired_merged_contig_102003, 131902_CGATGT_L008_R1_paired_trimmed_paired_merged_contig_17260, 131902_CGATGT_L008_R1_paired_trimmed_paired_merged_contig_39151, 131902_CGATGT_L008_R1_paired_trimmed_paired_merged_contig_98279, 131902_CGATGT_L008_R1_paired_trimmed_paired_merged_contig_43529, 131902_CGATGT_L008_R1_paired_trimmed_paired_merged_contig_38065, 131902_CGATGT_L008_R1_paired_trimmed_paired_merged_contig_128613, 131902_CGATGT_L008_R1_paired_trimmed_paired_merged_contig_125226, 131902_CGATGT_L008_R1_paired_trimmed_paired_merged_contig_128612, 131902_CGATGT_L008_R1_paired_trimmed_paired_merged_contig_89444, 131902_CGATGT_L008_R1_paired_trimmed_paired_merged_contig_126539, 131902_CGATGT_L008_R1_paired_trimmed_paired_merged_contig_147236, 131902_CGATGT_L008_R1_paired_trimmed_paired_merged_contig_110191, 131902_CGATGT_L008_R1_paired_trimmed_paired_merged_contig_90637, 131902_CGATGT_L008_R1_paired_trimmed_paired_merged_contig_113226, 131902_CGATGT_L008_R1_paired_trimmed_paired_merged_contig_104754, 131902_CGATGT_L008_R1_paired_trimmed_paired_merged_contig_106933, 131902_CGATGT_L008_R1_paired_trimmed_paired_merged_contig_125213, 131902_CGATGT_L008_R1_paired_trimmed_paired_merged_contig_77465, 131902_CGATGT_L008_R1_paired_trimmed_paired_merged_contig_124247, 131902_CGATGT_L008_R1_paired_trimmed_paired_merged_contig_125437, 131902_CGATGT_L008_R1_paired_trimmed_paired_merged_contig_128827, 131902_CGATGT_L008_R1_paired_trimmed_paired_merged_contig_69844, 131902_CGATGT_L008_R1_paired_trimmed_paired_merged_contig_127979, 131902_CGATGT_L008_R1_paired_trimmed_paired_merged_contig_105847, 131902_CGATGT_L008_R1_paired_trimmed_paired_merged_contig_114320, 131902_CGATGT_L008_R1_paired_trimmed_paired_merged_contig_116987, 131902_CGATGT_L008_R1_paired_trimmed_paired_merged_contig_88105, 131902_CGATGT_L008_R1_paired_trimmed_paired_merged_contig_86046, 131902_CGATGT_L008_R1_paired_trimmed_paired_merged_contig_86167, 131902_CGATGT_L008_R1_paired_trimmed_paired_merged_contig_55686, 131902_CGATGT_L008_R1_paired_trimmed_paired_merged_contig_98496, 131902_CGATGT_L008_R1_paired_trimmed_paired_merged_contig_96192, 131902_CGATGT_L008_R1_paired_trimmed_paired_merged_contig_116616, 131902_CGATGT_L008_R1_paired_trimmed_paired_merged_contig_132095, 131902_CGATGT_L008_R1_paired_trimmed_paired_merged_contig_80976, 131902_CGATGT_L008_R1_paired_trimmed_paired_merged_contig_56770, 131902_CGATGT_L008_R1_paired_trimmed_paired_merged_contig_42418, 131902_CGATGT_L008_R1_paired_trimmed_paired_merged_contig_103677, 131902_CGATGT_L008_R1_paired_trimmed_paired_merged_contig_99346, 131902_CGATGT_L008_R1_paired_trimmed_paired_merged_contig_102583, 131902_CGATGT_L008_R1_paired_trimmed_paired_merged_contig_123389, 131902_CGATGT_L008_R1_paired_trimmed_paired_merged_contig_104207, 131902_CGATGT_L008_R1_paired_trimmed_paired_merged_contig_130978, 131902_CGATGT_L008_R1_paired_trimmed_paired_merged_contig_114492, 131902_CGATGT_L008_R1_paired_trimmed_paired_merged_contig_94819, 131902_CGATGT_L008_R1_paired_trimmed_paired_merged_contig_148262, 131902_CGATGT_L008_R1_paired_trimmed_paired_merged_contig_115463, 131902_CGATGT_L008_R1_paired_trimmed_paired_merged_contig_65373, 131902_CGATGT_L008_R1_paired_trimmed_paired_merged_contig_115105, 131902_CGATGT_L008_R1_paired_trimmed_paired_merged_contig_77005, 131902_CGATGT_L008_R1_paired_trimmed_paired_merged_contig_77006, 131902_CGATGT_L008_R1_paired_trimmed_paired_merged_contig_55214, 131902_CGATGT_L008_R1_paired_trimmed_paired_merged_contig_78217, 131902_CGATGT_L008_R1_paired_trimmed_paired_merged_contig_127452, 131902_CGATGT_L008_R1_paired_trimmed_paired_merged_contig_141507, 131902_CGATGT_L008_R1_paired_trimmed_paired_merged_contig_99152, 131902_CGATGT_L008_R1_paired_trimmed_paired_merged_contig_126125, 131902_CGATGT_L008_R1_paired_trimmed_paired_merged_contig_42649, 131902_CGATGT_L008_R1_paired_trimmed_paired_merged_contig_126001, 131902_CGATGT_L008_R1_paired_trimmed_paired_merged_contig_90100, 131902_CGATGT_L008_R1_paired_trimmed_paired_merged_contig_79422, 131902_CGATGT_L008_R1_paired_trimmed_paired_merged_contig_53395, 131902_CGATGT_L008_R1_paired_trimmed_paired_merged_contig_90224, 131902_CGATGT_L008_R1_paired_trimmed_paired_merged_contig_91554, 131902_CGATGT_L008_R1_paired_trimmed_paired_merged_contig_148138, 131902_CGATGT_L008_R1_paired_trimmed_paired_merged_contig_104218, 131902_CGATGT_L008_R1_paired_trimmed_paired_merged_contig_114140, 131902_CGATGT_L008_R1_paired_trimmed_paired_merged_contig_117899, 131902_CGATGT_L008_R1_paired_trimmed_paired_merged_contig_118868, 131902_CGATGT_L008_R1_paired_trimmed_paired_merged_contig_41790, 131902_CGATGT_L008_R1_paired_trimmed_paired_merged_contig_57527, 131902_CGATGT_L008_R1_paired_trimmed_paired_merged_contig_103371, 131902_CGATGT_L008_R1_paired_trimmed_paired_merged_contig_127686, 131902_CGATGT_L008_R1_paired_trimmed_paired_merged_contig_59700, 131902_CGATGT_L008_R1_paired_trimmed_paired_merged_contig_104222, 131902_CGATGT_L008_R1_paired_trimmed_paired_merged_contig_38383, 131902_CGATGT_L008_R1_paired_trimmed_paired_merged_contig_91402, 131902_CGATGT_L008_R1_paired_trimmed_paired_merged_contig_67219, 131902_CGATGT_L008_R1_paired_trimmed_paired_merged_contig_92857, 131902_CGATGT_L008_R1_paired_trimmed_paired_merged_contig_113022, 131902_CGATGT_L008_R1_paired_trimmed_paired_merged_contig_146180, 131902_CGATGT_L008_R1_paired_trimmed_paired_merged_contig_26273, 131902_CGATGT_L008_R1_paired_trimmed_paired_merged_contig_103580, 131902_CGATGT_L008_R1_paired_trimmed_paired_merged_contig_55478, 131902_CGATGT_L008_R1_paired_trimmed_paired_merged_contig_100193, 131902_CGATGT_L008_R1_paired_trimmed_paired_merged_contig_105402, 131902_CGATGT_L008_R1_paired_trimmed_paired_merged_contig_57775, 131902_CGATGT_L008_R1_paired_trimmed_paired_merged_contig_57533, 131902_CGATGT_L008_R1_paired_trimmed_paired_merged_contig_92740, 131902_CGATGT_L008_R1_paired_trimmed_paired_merged_contig_127558, 131902_CGATGT_L008_R1_paired_trimmed_paired_merged_contig_98048, 131902_CGATGT_L008_R1_paired_trimmed_paired_merged_contig_103342, 131902_CGATGT_L008_R1_paired_trimmed_paired_merged_contig_99018, 131902_CGATGT_L008_R1_paired_trimmed_paired_merged_contig_60939, 131902_CGATGT_L008_R1_paired_trimmed_paired_merged_contig_40443, 131902_CGATGT_L008_R1_paired_trimmed_paired_merged_contig_92866, 131902_CGATGT_L008_R1_paired_trimmed_paired_merged_contig_90688, 131902_CGATGT_L008_R1_paired_trimmed_paired_merged_contig_146058, 131902_CGATGT_L008_R1_paired_trimmed_paired_merged_contig_149568, 131902_CGATGT_L008_R1_paired_trimmed_paired_merged_contig_72913, 131902_CGATGT_L008_R1_paired_trimmed_paired_merged_contig_90569, 131902_CGATGT_L008_R1_paired_trimmed_paired_merged_contig_66491, 131902_CGATGT_L008_R1_paired_trimmed_paired_merged_contig_118965, 131902_CGATGT_L008_R1_paired_trimmed_paired_merged_contig_114484, 131902_CGATGT_L008_R1_paired_trimmed_paired_merged_contig_69401, 131902_CGATGT_L008_R1_paired_trimmed_paired_merged_contig_76166, 131902_CGATGT_L008_R1_paired_trimmed_paired_merged_contig_114119, 131902_CGATGT_L008_R1_paired_trimmed_paired_merged_contig_125241, 131902_CGATGT_L008_R1_paired_trimmed_paired_merged_contig_47190, 131902_CGATGT_L008_R1_paired_trimmed_paired_merged_contig_59967, 131902_CGATGT_L008_R1_paired_trimmed_paired_merged_contig_123064, 131902_CGATGT_L008_R1_paired_trimmed_paired_merged_contig_106502, 131902_CGATGT_L008_R1_paired_trimmed_paired_merged_contig_77493, 131902_CGATGT_L008_R1_paired_trimmed_paired_merged_contig_102024, 131902_CGATGT_L008_R1_paired_trimmed_paired_merged_contig_149713, 131902_CGATGT_L008_R1_paired_trimmed_paired_merged_contig_147411, 131902_CGATGT_L008_R1_paired_trimmed_paired_merged_contig_84010, 131902_CGATGT_L008_R1_paired_trimmed_paired_merged_contig_100325, 131902_CGATGT_L008_R1_paired_trimmed_paired_merged_contig_65736, 131902_CGATGT_L008_R1_paired_trimmed_paired_merged_contig_55928, 131902_CGATGT_L008_R1_paired_trimmed_paired_merged_contig_12764, 131902_CGATGT_L008_R1_paired_trimmed_paired_merged_contig_110493, 131902_CGATGT_L008_R1_paired_trimmed_paired_merged_contig_89700, 131902_CGATGT_L008_R1_paired_trimmed_paired_merged_contig_113641, 131902_CGATGT_L008_R1_paired_trimmed_paired_merged_contig_133006, 131902_CGATGT_L008_R1_paired_trimmed_paired_merged_contig_112426, 131902_CGATGT_L008_R1_paired_trimmed_paired_merged_contig_69091, 131902_CGATGT_L008_R1_paired_trimmed_paired_merged_contig_97452, 131902_CGATGT_L008_R1_paired_trimmed_paired_merged_contig_72271, 131902_CGATGT_L008_R1_paired_trimmed_paired_merged_contig_134220, 131902_CGATGT_L008_R1_paired_trimmed_paired_merged_contig_50489, 131902_CGATGT_L008_R1_paired_trimmed_paired_merged_contig_65607, 131902_CGATGT_L008_R1_paired_trimmed_paired_merged_contig_120049, 131902_CGATGT_L008_R1_paired_trimmed_paired_merged_contig_5204, 131902_CGATGT_L008_R1_paired_trimmed_paired_merged_contig_101783, 131902_CGATGT_L008_R1_paired_trimmed_paired_merged_contig_63562, 131902_CGATGT_L008_R1_paired_trimmed_paired_merged_contig_63563, 131902_CGATGT_L008_R1_paired_trimmed_paired_merged_contig_83392, 131902_CGATGT_L008_R1_paired_trimmed_paired_merged_contig_121392, 131902_CGATGT_L008_R1_paired_trimmed_paired_merged_contig_13985, 131902_CGATGT_L008_R1_paired_trimmed_paired_merged_contig_73230, 131902_CGATGT_L008_R1_paired_trimmed_paired_merged_contig_113404, 131902_CGATGT_L008_R1_paired_trimmed_paired_merged_contig_98312, 131902_CGATGT_L008_R1_paired_trimmed_paired_merged_contig_75894, 131902_CGATGT_L008_R1_paired_trimmed_paired_merged_contig_118198, 131902_CGATGT_L008_R1_paired_trimmed_paired_merged_contig_145333, 131902_CGATGT_L008_R1_paired_trimmed_paired_merged_contig_126933, 131902_CGATGT_L008_R1_paired_trimmed_paired_merged_contig_147750, 131902_CGATGT_L008_R1_paired_trimmed_paired_merged_contig_62127, 131902_CGATGT_L008_R1_paired_trimmed_paired_merged_contig_125729, 131902_CGATGT_L008_R1_paired_trimmed_paired_merged_contig_100427, 131902_CGATGT_L008_R1_paired_trimmed_paired_merged_contig_84158, 131902_CGATGT_L008_R1_paired_trimmed_paired_merged_contig_11895, 131902_CGATGT_L008_R1_paired_trimmed_paired_merged_contig_85129, 131902_CGATGT_L008_R1_paired_trimmed_paired_merged_contig_108390, 131902_CGATGT_L008_R1_paired_trimmed_paired_merged_contig_110112, 131902_CGATGT_L008_R1_paired_trimmed_paired_merged_contig_63572, 131902_CGATGT_L008_R1_paired_trimmed_paired_merged_contig_111797, 131902_CGATGT_L008_R1_paired_trimmed_paired_merged_contig_79922, 131902_CGATGT_L008_R1_paired_trimmed_paired_merged_contig_76897, 131902_CGATGT_L008_R1_paired_trimmed_paired_merged_contig_130080, 131902_CGATGT_L008_R1_paired_trimmed_paired_merged_contig_75688, 131902_CGATGT_L008_R1_paired_trimmed_paired_merged_contig_126821, 131902_CGATGT_L008_R1_paired_trimmed_pai</t>
  </si>
  <si>
    <t>GO:0003735</t>
  </si>
  <si>
    <t>structural constituent of ribosome</t>
  </si>
  <si>
    <t>131902_CGATGT_L008_R1_paired_trimmed_paired_merged_contig_121663, 131902_CGATGT_L008_R1_paired_trimmed_paired_merged_contig_99907, 131902_CGATGT_L008_R1_paired_trimmed_paired_merged_contig_73638, 131902_CGATGT_L008_R1_paired_trimmed_paired_merged_contig_119583, 131902_CGATGT_L008_R1_paired_trimmed_paired_merged_contig_80175, 131902_CGATGT_L008_R1_paired_trimmed_paired_merged_contig_69013, 131902_CGATGT_L008_R1_paired_trimmed_paired_merged_contig_51602, 131902_CGATGT_L008_R1_paired_trimmed_paired_merged_contig_46137, 131902_CGATGT_L008_R1_paired_trimmed_paired_merged_contig_80051, 131902_CGATGT_L008_R1_paired_trimmed_paired_merged_contig_129394, 131902_CGATGT_L008_R1_paired_trimmed_paired_merged_contig_74973, 131902_CGATGT_L008_R1_paired_trimmed_paired_merged_contig_123850, 131902_CGATGT_L008_R1_paired_trimmed_paired_merged_contig_56189, 131902_CGATGT_L008_R1_paired_trimmed_paired_merged_contig_123610, 131902_CGATGT_L008_R1_paired_trimmed_paired_merged_contig_124922, 131902_CGATGT_L008_R1_paired_trimmed_paired_merged_contig_120581, 131902_CGATGT_L008_R1_paired_trimmed_paired_merged_contig_123957, 131902_CGATGT_L008_R1_paired_trimmed_paired_merged_contig_119119, 131902_CGATGT_L008_R1_paired_trimmed_paired_merged_contig_86941, 131902_CGATGT_L008_R1_paired_trimmed_paired_merged_contig_61783, 131902_CGATGT_L008_R1_paired_trimmed_paired_merged_contig_51738, 131902_CGATGT_L008_R1_paired_trimmed_paired_merged_contig_131457, 131902_CGATGT_L008_R1_paired_trimmed_paired_merged_contig_145858, 131902_CGATGT_L008_R1_paired_trimmed_paired_merged_contig_73997, 131902_CGATGT_L008_R1_paired_trimmed_paired_merged_contig_123962, 131902_CGATGT_L008_R1_paired_trimmed_paired_merged_contig_122614, 131902_CGATGT_L008_R1_paired_trimmed_paired_merged_contig_96735, 131902_CGATGT_L008_R1_paired_trimmed_paired_merged_contig_123705, 131902_CGATGT_L008_R1_paired_trimmed_paired_merged_contig_15610, 131902_CGATGT_L008_R1_paired_trimmed_paired_merged_contig_83586, 131902_CGATGT_L008_R1_paired_trimmed_paired_merged_contig_82135, 131902_CGATGT_L008_R1_paired_trimmed_paired_merged_contig_86975, 131902_CGATGT_L008_R1_paired_trimmed_paired_merged_contig_69159, 131902_CGATGT_L008_R1_paired_trimmed_paired_merged_contig_132896, 131902_CGATGT_L008_R1_paired_trimmed_paired_merged_contig_108432, 131902_CGATGT_L008_R1_paired_trimmed_paired_merged_contig_106131, 131902_CGATGT_L008_R1_paired_trimmed_paired_merged_contig_93478, 131902_CGATGT_L008_R1_paired_trimmed_paired_merged_contig_92027, 131902_CGATGT_L008_R1_paired_trimmed_paired_merged_contig_2656, 131902_CGATGT_L008_R1_paired_trimmed_paired_merged_contig_71226, 131902_CGATGT_L008_R1_paired_trimmed_paired_merged_contig_123937, 131902_CGATGT_L008_R1_paired_trimmed_paired_merged_contig_87813, 131902_CGATGT_L008_R1_paired_trimmed_paired_merged_contig_80183, 131902_CGATGT_L008_R1_paired_trimmed_paired_merged_contig_117036, 131902_CGATGT_L008_R1_paired_trimmed_paired_merged_contig_119578, 131902_CGATGT_L008_R1_paired_trimmed_paired_merged_contig_131684, 131902_CGATGT_L008_R1_paired_trimmed_paired_merged_contig_145839, 131902_CGATGT_L008_R1_paired_trimmed_paired_merged_contig_85504, 131902_CGATGT_L008_R1_paired_trimmed_paired_merged_contig_76801, 131902_CGATGT_L008_R1_paired_trimmed_paired_merged_contig_96753, 131902_CGATGT_L008_R1_paired_trimmed_paired_merged_contig_145956, 131902_CGATGT_L008_R1_paired_trimmed_paired_merged_contig_94210, 131902_CGATGT_L008_R1_paired_trimmed_paired_merged_contig_107119, 131902_CGATGT_L008_R1_paired_trimmed_paired_merged_contig_109898, 131902_CGATGT_L008_R1_paired_trimmed_paired_merged_contig_94696, 131902_CGATGT_L008_R1_paired_trimmed_paired_merged_contig_94454, 131902_CGATGT_L008_R1_paired_trimmed_paired_merged_contig_123765, 131902_CGATGT_L008_R1_paired_trimmed_paired_merged_contig_148942, 131902_CGATGT_L008_R1_paired_trimmed_paired_merged_contig_100889, 131902_CGATGT_L008_R1_paired_trimmed_paired_merged_contig_74770, 131902_CGATGT_L008_R1_paired_trimmed_paired_merged_contig_109464, 131902_CGATGT_L008_R1_paired_trimmed_paired_merged_contig_98980, 131902_CGATGT_L008_R1_paired_trimmed_paired_merged_contig_133570, 131902_CGATGT_L008_R1_paired_trimmed_paired_merged_contig_124983, 131902_CGATGT_L008_R1_paired_trimmed_paired_merged_contig_101620, 131902_CGATGT_L008_R1_paired_trimmed_paired_merged_contig_74531, 131902_CGATGT_L008_R1_paired_trimmed_paired_merged_contig_123653, 131902_CGATGT_L008_R1_paired_trimmed_paired_merged_contig_96686, 131902_CGATGT_L008_R1_paired_trimmed_paired_merged_contig_993, 131902_CGATGT_L008_R1_paired_trimmed_paired_merged_contig_103924, 131902_CGATGT_L008_R1_paired_trimmed_paired_merged_contig_82145, 131902_CGATGT_L008_R1_paired_trimmed_paired_merged_contig_81296, 131902_CGATGT_L008_R1_paired_trimmed_paired_merged_contig_61463, 131902_CGATGT_L008_R1_paired_trimmed_paired_merged_contig_110343, 131902_CGATGT_L008_R1_paired_trimmed_paired_merged_contig_111302, 131902_CGATGT_L008_R1_paired_trimmed_paired_merged_contig_130177, 131902_CGATGT_L008_R1_paired_trimmed_paired_merged_contig_107298, 131902_CGATGT_L008_R1_paired_trimmed_paired_merged_contig_108385, 131902_CGATGT_L008_R1_paired_trimmed_paired_merged_contig_50333, 131902_CGATGT_L008_R1_paired_trimmed_paired_merged_contig_123761, 131902_CGATGT_L008_R1_paired_trimmed_paired_merged_contig_98995, 131902_CGATGT_L008_R1_paired_trimmed_paired_merged_contig_123623, 131902_CGATGT_L008_R1_paired_trimmed_paired_merged_contig_87860, 131902_CGATGT_L008_R1_paired_trimmed_paired_merged_contig_59395, 131902_CGATGT_L008_R1_paired_trimmed_paired_merged_contig_119484, 131902_CGATGT_L008_R1_paired_trimmed_paired_merged_contig_123749, 131902_CGATGT_L008_R1_paired_trimmed_paired_merged_contig_102802, 131902_CGATGT_L008_R1_paired_trimmed_paired_merged_contig_49943, 131902_CGATGT_L008_R1_paired_trimmed_paired_merged_contig_125808, 131902_CGATGT_L008_R1_paired_trimmed_paired_merged_contig_43161, 131902_CGATGT_L008_R1_paired_trimmed_paired_merged_contig_60383, 131902_CGATGT_L008_R1_paired_trimmed_paired_merged_contig_87862, 131902_CGATGT_L008_R1_paired_trimmed_paired_merged_contig_69070, 131902_CGATGT_L008_R1_paired_trimmed_paired_merged_contig_111514, 131902_CGATGT_L008_R1_paired_trimmed_paired_merged_contig_107265, 131902_CGATGT_L008_R1_paired_trimmed_paired_merged_contig_76853, 131902_CGATGT_L008_R1_paired_trimmed_paired_merged_contig_54821, 131902_CGATGT_L008_R1_paired_trimmed_paired_merged_contig_93391, 131902_CGATGT_L008_R1_paired_trimmed_paired_merged_contig_94365, 131902_CGATGT_L008_R1_paired_trimmed_paired_merged_contig_95453, 131902_CGATGT_L008_R1_paired_trimmed_paired_merged_contig_34574, 131902_CGATGT_L008_R1_paired_trimmed_paired_merged_contig_93038, 131902_CGATGT_L008_R1_paired_trimmed_paired_merged_contig_93278, 131902_CGATGT_L008_R1_paired_trimmed_paired_merged_contig_94366, 131902_CGATGT_L008_R1_paired_trimmed_paired_merged_contig_117078, 131902_CGATGT_L008_R1_paired_trimmed_paired_merged_contig_82161, 131902_CGATGT_L008_R1_paired_trimmed_paired_merged_contig_4756, 131902_CGATGT_L008_R1_paired_trimmed_paired_merged_contig_124707, 131902_CGATGT_L008_R1_paired_trimmed_paired_merged_contig_98608, 131902_CGATGT_L008_R1_paired_trimmed_paired_merged_contig_119131, 131902_CGATGT_L008_R1_paired_trimmed_paired_merged_contig_100757, 131902_CGATGT_L008_R1_paired_trimmed_paired_merged_contig_98607, 131902_CGATGT_L008_R1_paired_trimmed_paired_merged_contig_101725, 131902_CGATGT_L008_R1_paired_trimmed_paired_merged_contig_85677, 131902_CGATGT_L008_R1_paired_trimmed_paired_merged_contig_85437, 131902_CGATGT_L008_R1_paired_trimmed_paired_merged_contig_87855, 131902_CGATGT_L008_R1_paired_trimmed_paired_merged_contig_85672, 131902_CGATGT_L008_R1_paired_trimmed_paired_merged_contig_54709, 131902_CGATGT_L008_R1_paired_trimmed_paired_merged_contig_63417, 131902_CGATGT_L008_R1_paired_trimmed_paired_merged_contig_96556, 131902_CGATGT_L008_R1_paired_trimmed_paired_merged_contig_106069, 131902_CGATGT_L008_R1_paired_trimmed_paired_merged_contig_146725, 131902_CGATGT_L008_R1_paired_trimmed_paired_merged_contig_96796, 131902_CGATGT_L008_R1_paired_trimmed_paired_merged_contig_117560, 131902_CGATGT_L008_R1_paired_trimmed_paired_merged_contig_68206, 131902_CGATGT_L008_R1_paired_trimmed_paired_merged_contig_93524, 131902_CGATGT_L008_R1_paired_trimmed_paired_merged_contig_89141, 131902_CGATGT_L008_R1_paired_trimmed_paired_merged_contig_94738, 131902_CGATGT_L008_R1_paired_trimmed_paired_merged_contig_148067, 131902_CGATGT_L008_R1_paired_trimmed_paired_merged_contig_150145, 131902_CGATGT_L008_R1_paired_trimmed_paired_merged_contig_68202, 131902_CGATGT_L008_R1_paired_trimmed_paired_merged_contig_81784, 131902_CGATGT_L008_R1_paired_trimmed_paired_merged_contig_130654, 131902_CGATGT_L008_R1_paired_trimmed_paired_merged_contig_107640, 131902_CGATGT_L008_R1_paired_trimmed_paired_merged_contig_8155, 131902_CGATGT_L008_R1_paired_trimmed_paired_merged_contig_103043, 131902_CGATGT_L008_R1_paired_trimmed_paired_merged_contig_56109, 131902_CGATGT_L008_R1_paired_trimmed_paired_merged_contig_127494, 131902_CGATGT_L008_R1_paired_trimmed_paired_merged_contig_37260, 131902_CGATGT_L008_R1_paired_trimmed_paired_merged_contig_106556, 131902_CGATGT_L008_R1_paired_trimmed_paired_merged_contig_78014, 131902_CGATGT_L008_R1_paired_trimmed_paired_merged_contig_117571, 131902_CGATGT_L008_R1_paired_trimmed_paired_merged_contig_70757, 131902_CGATGT_L008_R1_paired_trimmed_paired_merged_contig_71604, 131902_CGATGT_L008_R1_paired_trimmed_paired_merged_contig_115033, 131902_CGATGT_L008_R1_paired_trimmed_paired_merged_contig_77391, 131902_CGATGT_L008_R1_paired_trimmed_paired_merged_contig_62908, 131902_CGATGT_L008_R1_paired_trimmed_paired_merged_contig_80676, 131902_CGATGT_L008_R1_paired_trimmed_paired_merged_contig_79217, 131902_CGATGT_L008_R1_paired_trimmed_paired_merged_contig_127243, 131902_CGATGT_L008_R1_paired_trimmed_paired_merged_contig_103291, 131902_CGATGT_L008_R1_paired_trimmed_paired_merged_contig_103170, 131902_CGATGT_L008_R1_paired_trimmed_paired_merged_contig_77271, 131902_CGATGT_L008_R1_paired_trimmed_paired_merged_contig_127126, 131902_CGATGT_L008_R1_paired_trimmed_paired_merged_contig_77152, 131902_CGATGT_L008_R1_paired_trimmed_paired_merged_contig_126397, 131902_CGATGT_L008_R1_paired_trimmed_paired_merged_contig_129786, 131902_CGATGT_L008_R1_paired_trimmed_paired_merged_contig_59985, 131902_CGATGT_L008_R1_paired_trimmed_paired_merged_contig_78122, 131902_CGATGT_L008_R1_paired_trimmed_paired_merged_contig_56235, 131902_CGATGT_L008_R1_paired_trimmed_paired_merged_contig_129306, 131902_CGATGT_L008_R1_paired_trimmed_paired_merged_contig_92331, 131902_CGATGT_L008_R1_paired_trimmed_paired_merged_contig_78246, 131902_CGATGT_L008_R1_paired_trimmed_paired_merged_contig_70303, 131902_CGATGT_L008_R1_paired_trimmed_paired_merged_contig_93505, 131902_CGATGT_L008_R1_paired_trimmed_paired_merged_contig_85800, 131902_CGATGT_L008_R1_paired_trimmed_paired_merged_contig_68466, 131902_CGATGT_L008_R1_paired_trimmed_paired_merged_contig_117424, 131902_CGATGT_L008_R1_paired_trimmed_paired_merged_contig_118513, 131902_CGATGT_L008_R1_paired_trimmed_paired_merged_contig_115005, 131902_CGATGT_L008_R1_paired_trimmed_paired_merged_contig_128320, 131902_CGATGT_L008_R1_paired_trimmed_paired_merged_contig_65070, 131902_CGATGT_L008_R1_paired_trimmed_paired_merged_contig_90480, 131902_CGATGT_L008_R1_paired_trimmed_paired_merged_contig_41978, 131902_CGATGT_L008_R1_paired_trimmed_paired_merged_contig_105448, 131902_CGATGT_L008_R1_paired_trimmed_paired_merged_contig_42945, 131902_CGATGT_L008_R1_paired_trimmed_paired_merged_contig_59996, 131902_CGATGT_L008_R1_paired_trimmed_paired_merged_contig_107864, 131902_CGATGT_L008_R1_paired_trimmed_paired_merged_contig_1983, 131902_CGATGT_L008_R1_paired_trimmed_paired_merged_contig_92425, 131902_CGATGT_L008_R1_paired_trimmed_paired_merged_contig_50709, 131902_CGATGT_L008_R1_paired_trimmed_paired_merged_contig_68118, 131902_CGATGT_L008_R1_paired_trimmed_paired_merged_contig_67027, 131902_CGATGT_L008_R1_paired_trimmed_paired_merged_contig_72714, 131902_CGATGT_L008_R1_paired_trimmed_paired_merged_contig_108959, 131902_CGATGT_L008_R1_paired_trimmed_paired_merged_contig_87095, 131902_CGATGT_L008_R1_paired_trimmed_paired_merged_contig_130504, 131902_CGATGT_L008_R1_paired_trimmed_paired_merged_contig_81433, 131902_CGATGT_L008_R1_paired_trimmed_paired_merged_contig_130742, 131902_CGATGT_L008_R1_paired_trimmed_paired_merged_contig_67145, 131902_CGATGT_L008_R1_paired_trimmed_paired_merged_contig_105571, 131902_CGATGT_L008_R1_paired_trimmed_paired_merged_contig_140308, 131902_CGATGT_L008_R1_paired_trimmed_paired_merged_contig_82518, 131902_CGATGT_L008_R1_paired_trimmed_paired_merged_contig_92671, 131902_CGATGT_L008_R1_paired_trimmed_paired_merged_contig_87093, 131902_CGATGT_L008_R1_paired_trimmed_paired_merged_contig_93643, 131902_CGATGT_L008_R1_paired_trimmed_paired_merged_contig_106786, 131902_CGATGT_L008_R1_paired_trimmed_paired_merged_contig_92599, 131902_CGATGT_L008_R1_paired_trimmed_paired_merged_contig_114096, 131902_CGATGT_L008_R1_paired_trimmed_paired_merged_contig_67036, 131902_CGATGT_L008_R1_paired_trimmed_paired_merged_contig_119786, 131902_CGATGT_L008_R1_paired_trimmed_paired_merged_contig_119789, 131902_CGATGT_L008_R1_paired_trimmed_paired_merged_contig_129476, 131902_CGATGT_L008_R1_paired_trimmed_paired_merged_contig_90060, 131902_CGATGT_L008_R1_paired_trimmed_paired_merged_contig_128142, 131902_CGATGT_L008_R1_paired_trimmed_paired_merged_contig_146915, 131902_CGATGT_L008_R1_paired_trimmed_paired_merged_contig_28518, 131902_CGATGT_L008_R1_paired_trimmed_paired_merged_contig_91271, 131902_CGATGT_L008_R1_paired_trimmed_paired_merged_contig_142555, 131902_CGATGT_L008_R1_paired_trimmed_paired_merged_contig_56387, 131902_CGATGT_L008_R1_paired_trimmed_paired_merged_contig_40749, 131902_CGATGT_L008_R1_paired_trimmed_paired_merged_contig_70450, 131902_CGATGT_L008_R1_paired_trimmed_paired_merged_contig_38782, 131902_CGATGT_L008_R1_paired_trimmed_paired_merged_contig_141461, 131902_CGATGT_L008_R1_paired_trimmed_paired_merged_contig_118585, 131902_CGATGT_L008_R1_paired_trimmed_paired_merged_contig_56392, 131902_CGATGT_L008_R1_paired_trimmed_paired_merged_contig_100933, 131902_CGATGT_L008_R1_paired_trimmed_paired_merged_contig_96606, 131902_CGATGT_L008_R1_paired_trimmed_paired_merged_contig_118587, 131902_CGATGT_L008_R1_paired_trimmed_paired_merged_contig_68137, 131902_CGATGT_L008_R1_paired_trimmed_paired_merged_contig_80485, 131902_CGATGT_L008_R1_paired_trimmed_paired_merged_contig_83869, 131902_CGATGT_L008_R1_paired_trimmed_paired_merged_contig_108664, 131902_CGATGT_L008_R1_paired_trimmed_paired_merged_contig_107452, 131902_CGATGT_L008_R1_paired_trimmed_paired_merged_contig_58334, 131902_CGATGT_L008_R1_paired_trimmed_paired_merged_contig_58213, 131902_CGATGT_L008_R1_paired_trimmed_paired_merged_contig_120413, 131902_CGATGT_L008_R1_paired_trimmed_paired_merged_contig_95524, 131902_CGATGT_L008_R1_paired_trimmed_paired_merged_contig_79497, 131902_CGATGT_L008_R1_paired_trimmed_paired_merged_contig_94313, 131902_CGATGT_L008_R1_paired_trimmed_paired_merged_contig_94795, 131902_CGATGT_L008_R1_paired_trimmed_paired_merged_contig_68028, 131902_CGATGT_L008_R1_paired_trimmed_paired_merged_contig_39985, 131902_CGATGT_L008_R1_paired_trimmed_paired_merged_contig_118438, 131902_CGATGT_L008_R1_paired_trimmed_paired_merged_contig_118554, 131902_CGATGT_L008_R1_paired_trimmed_paired_merged_contig_119523, 131902_CGATGT_L008_R1_paired_trimmed_paired_merged_contig_60417, 131902_CGATGT_L008_R1_paired_trimmed_paired_merged_contig_128364, 131902_CGATGT_L008_R1_paired_trimmed_paired_merged_contig_126184, 131902_CGATGT_L008_R1_paired_trimmed_paired_merged_contig_70596, 131902_CGATGT_L008_R1_paired_trimmed_paired_merged_contig_127279, 131902_CGATGT_L008_R1_paired_trimmed_paired_merged_contig_144713, 131902_CGATGT_L008_R1_paired_trimmed_paired_merged_contig_127398, 131902_CGATGT_L008_R1_paired_trimmed_paired_merged_contig_70476, 131902_CGATGT_L008_R1_paired_trimmed_paired_merged_contig_108635, 131902_CGATGT_L008_R1_paired_trimmed_paired_merged_contig_120983, 131902_CGATGT_L008_R1_paired_trimmed_paired_merged_contig_93679, 131902_CGATGT_L008_R1_paired_trimmed_paired_merged_contig_2976, 131902_CGATGT_L008_R1_paired_trimmed_paired_merged_contig_94647, 131902_CGATGT_L008_R1_paired_trimmed_paired_merged_contig_74818, 131902_CGATGT_L008_R1_paired_trimmed_paired_merged_contig_39851, 131902_CGATGT_L008_R1_paired_trimmed_paired_merged_contig_62731, 131902_CGATGT_L008_R1_paired_trimmed_paired_merged_contig_139244, 131902_CGATGT_L008_R1_paired_trimmed_paired_merged_contig_61763, 131902_CGATGT_L008_R1_paired_trimmed_paired_merged_contig_138039, 131902_CGATGT_L008_R1_paired_trimmed_paired_merged_contig_67067, 131902_CGATGT_L008_R1_paired_trimmed_paired_merged_contig_81233, 131902_CGATGT_L008_R1_paired_trimmed_paired_merged_contig_68036, 131902_CGATGT_L008_R1_paired_trimmed_paired_merged_contig_106461, 131902_CGATGT_L008_R1_paired_trimmed_paired_merged_contig_110832, 131902_CGATGT_L008_R1_paired_trimmed_paired_merged_contig_68271, 131902_CGATGT_L008_R1_paired_trimmed_paired_merged_contig_126055, 131902_CGATGT_L008_R1_paired_trimmed_paired_merged_contig_121847, 131902_CGATGT_L008_R1_paired_trimmed_paired_merged_contig_63936, 131902_CGATGT_L008_R1_paired_trimmed_paired_merged_contig_129329, 131902_CGATGT_L008_R1_paired_trimmed_paired_merged_contig_34165, 131902_CGATGT_L008_R1_paired_trimmed_paired_merged_contig_120751, 131902_CGATGT_L008_R1_paired_trimmed_paired_merged_contig_86032, 131902_CGATGT_L008_R1_paired_trimmed_paired_merged_contig_66303, 131902_CGATGT_L008_R1_paired_trimmed_paired_merged_contig_114692, 131902_CGATGT_L008_R1_paired_trimmed_paired_merged_contig_87361, 131902_CGATGT_L008_R1_paired_trimmed_paired_merged_contig_149433, 131902_CGATGT_L008_R1_paired_trimmed_paired_merged_contig_116756, 131902_CGATGT_L008_R1_paired_trimmed_paired_merged_contig_66421, 131902_CGATGT_L008_R1_paired_trimmed_paired_merged_contig_40393, 131902_CGATGT_L008_R1_paired_trimmed_paired_merged_contig_4192, 131902_CGATGT_L008_R1_paired_trimmed_paired_merged_contig_52028, 131902_CGATGT_L008_R1_paired_trimmed_paired_merged_contig_128984, 131902_CGATGT_L008_R1_paired_trimmed_paired_merged_contig_129710, 131902_CGATGT_L008_R1_paired_trimmed_paired_merged_contig_128861, 131902_CGATGT_L008_R1_paired_trimmed_paired_merged_contig_76237, 131902_CGATGT_L008_R1_paired_trimmed_paired_merged_contig_100058, 131902_CGATGT_L008_R1_paired_trimmed_paired_merged_contig_125339, 131902_CGATGT_L008_R1_paired_trimmed_paired_merged_contig_87596, 131902_CGATGT_L008_R1_paired_trimmed_paired_merged_contig_146399, 131902_CGATGT_L008_R1_paired_trimmed_paired_merged_contig_92841, 131902_CGATGT_L008_R1_paired_trimmed_paired_merged_contig_126548, 131902_CGATGT_L008_R1_paired_trimmed_paired_merged_contig_130809, 131902_CGATGT_L008_R1_paired_trimmed_paired_merged_contig_116644, 131902_CGATGT_L008_R1_paired_trimmed_paired_merged_contig_67881, 131902_CGATGT_L008_R1_paired_trimmed_paired_merged_contig_86388, 131902_CGATGT_L008_R1_paired_trimmed_paired_merged_contig_105990, 131902_CGATGT_L008_R1_paired_trimmed_paired_merged_contig_97182, 131902_CGATGT_L008_R1_paired_trimmed_paired_merged_contig_116638, 131902_CGATGT_L008_R1_paired_trimmed_paired_merged_contig_102003, 131902_CGATGT_L008_R1_paired_trimmed_paired_merged_contig_17260, 131902_CGATGT_L008_R1_paired_trimmed_paired_merged_contig_39151, 131902_CGATGT_L008_R1_paired_trimmed_paired_merged_contig_98279, 131902_CGATGT_L008_R1_paired_trimmed_paired_merged_contig_38065, 131902_CGATGT_L008_R1_paired_trimmed_paired_merged_contig_128613, 131902_CGATGT_L008_R1_paired_trimmed_paired_merged_contig_125226, 131902_CGATGT_L008_R1_paired_trimmed_paired_merged_contig_128612, 131902_CGATGT_L008_R1_paired_trimmed_paired_merged_contig_89444, 131902_CGATGT_L008_R1_paired_trimmed_paired_merged_contig_147236, 131902_CGATGT_L008_R1_paired_trimmed_paired_merged_contig_110191, 131902_CGATGT_L008_R1_paired_trimmed_paired_merged_contig_90637, 131902_CGATGT_L008_R1_paired_trimmed_paired_merged_contig_113226, 131902_CGATGT_L008_R1_paired_trimmed_paired_merged_contig_106933, 131902_CGATGT_L008_R1_paired_trimmed_paired_merged_contig_125213, 131902_CGATGT_L008_R1_paired_trimmed_paired_merged_contig_77465, 131902_CGATGT_L008_R1_paired_trimmed_paired_merged_contig_124247, 131902_CGATGT_L008_R1_paired_trimmed_paired_merged_contig_125437, 131902_CGATGT_L008_R1_paired_trimmed_paired_merged_contig_128827, 131902_CGATGT_L008_R1_paired_trimmed_paired_merged_contig_69844, 131902_CGATGT_L008_R1_paired_trimmed_paired_merged_contig_127979, 131902_CGATGT_L008_R1_paired_trimmed_paired_merged_contig_114320, 131902_CGATGT_L008_R1_paired_trimmed_paired_merged_contig_116987, 131902_CGATGT_L008_R1_paired_trimmed_paired_merged_contig_88105, 131902_CGATGT_L008_R1_paired_trimmed_paired_merged_contig_86046, 131902_CGATGT_L008_R1_paired_trimmed_paired_merged_contig_86167, 131902_CGATGT_L008_R1_paired_trimmed_paired_merged_contig_55686, 131902_CGATGT_L008_R1_paired_trimmed_paired_merged_contig_98496, 131902_CGATGT_L008_R1_paired_trimmed_paired_merged_contig_96192, 131902_CGATGT_L008_R1_paired_trimmed_paired_merged_contig_132095, 131902_CGATGT_L008_R1_paired_trimmed_paired_merged_contig_103677, 131902_CGATGT_L008_R1_paired_trimmed_paired_merged_contig_99346, 131902_CGATGT_L008_R1_paired_trimmed_paired_merged_contig_102583, 131902_CGATGT_L008_R1_paired_trimmed_paired_merged_contig_123389, 131902_CGATGT_L008_R1_paired_trimmed_paired_merged_contig_104207, 131902_CGATGT_L008_R1_paired_trimmed_paired_merged_contig_130978, 131902_CGATGT_L008_R1_paired_trimmed_paired_merged_contig_94819, 131902_CGATGT_L008_R1_paired_trimmed_paired_merged_contig_148262, 131902_CGATGT_L008_R1_paired_trimmed_paired_merged_contig_115463, 131902_CGATGT_L008_R1_paired_trimmed_paired_merged_contig_65373, 131902_CGATGT_L008_R1_paired_trimmed_paired_merged_contig_77005, 131902_CGATGT_L008_R1_paired_trimmed_paired_merged_contig_77006, 131902_CGATGT_L008_R1_paired_trimmed_paired_merged_contig_78217, 131902_CGATGT_L008_R1_paired_trimmed_paired_merged_contig_127452, 131902_CGATGT_L008_R1_paired_trimmed_paired_merged_contig_141507, 131902_CGATGT_L008_R1_paired_trimmed_paired_merged_contig_99152, 131902_CGATGT_L008_R1_paired_trimmed_paired_merged_contig_90100, 131902_CGATGT_L008_R1_paired_trimmed_paired_merged_contig_79422, 131902_CGATGT_L008_R1_paired_trimmed_paired_merged_contig_53395, 131902_CGATGT_L008_R1_paired_trimmed_paired_merged_contig_90224, 131902_CGATGT_L008_R1_paired_trimmed_paired_merged_contig_91554, 131902_CGATGT_L008_R1_paired_trimmed_paired_merged_contig_148138, 131902_CGATGT_L008_R1_paired_trimmed_paired_merged_contig_114140, 131902_CGATGT_L008_R1_paired_trimmed_paired_merged_contig_117899, 131902_CGATGT_L008_R1_paired_trimmed_paired_merged_contig_103371, 131902_CGATGT_L008_R1_paired_trimmed_paired_merged_contig_127686, 131902_CGATGT_L008_R1_paired_trimmed_paired_merged_contig_59700, 131902_CGATGT_L008_R1_paired_trimmed_paired_merged_contig_104222, 131902_CGATGT_L008_R1_paired_trimmed_paired_merged_contig_38383, 131902_CGATGT_L008_R1_paired_trimmed_paired_merged_contig_67219, 131902_CGATGT_L008_R1_paired_trimmed_paired_merged_contig_113022, 131902_CGATGT_L008_R1_paired_trimmed_paired_merged_contig_146180, 131902_CGATGT_L008_R1_paired_trimmed_paired_merged_contig_26273, 131902_CGATGT_L008_R1_paired_trimmed_paired_merged_contig_103580, 131902_CGATGT_L008_R1_paired_trimmed_paired_merged_contig_55478, 131902_CGATGT_L008_R1_paired_trimmed_paired_merged_contig_100193, 131902_CGATGT_L008_R1_paired_trimmed_paired_merged_contig_105402, 131902_CGATGT_L008_R1_paired_trimmed_paired_merged_contig_57775, 131902_CGATGT_L008_R1_paired_trimmed_paired_merged_contig_57533, 131902_CGATGT_L008_R1_paired_trimmed_paired_merged_contig_92740, 131902_CGATGT_L008_R1_paired_trimmed_paired_merged_contig_127558, 131902_CGATGT_L008_R1_paired_trimmed_paired_merged_contig_98048, 131902_CGATGT_L008_R1_paired_trimmed_paired_merged_contig_103342, 131902_CGATGT_L008_R1_paired_trimmed_paired_merged_contig_60939, 131902_CGATGT_L008_R1_paired_trimmed_paired_merged_contig_92866, 131902_CGATGT_L008_R1_paired_trimmed_paired_merged_contig_90688, 131902_CGATGT_L008_R1_paired_trimmed_paired_merged_contig_149568, 131902_CGATGT_L008_R1_paired_trimmed_paired_merged_contig_90569, 131902_CGATGT_L008_R1_paired_trimmed_paired_merged_contig_118965, 131902_CGATGT_L008_R1_paired_trimmed_paired_merged_contig_69401, 131902_CGATGT_L008_R1_paired_trimmed_paired_merged_contig_76166, 131902_CGATGT_L008_R1_paired_trimmed_paired_merged_contig_114119, 131902_CGATGT_L008_R1_paired_trimmed_paired_merged_contig_125241, 131902_CGATGT_L008_R1_paired_trimmed_paired_merged_contig_47190, 131902_CGATGT_L008_R1_paired_trimmed_paired_merged_contig_59967, 131902_CGATGT_L008_R1_paired_trimmed_paired_merged_contig_123064, 131902_CGATGT_L008_R1_paired_trimmed_paired_merged_contig_106502, 131902_CGATGT_L008_R1_paired_trimmed_paired_merged_contig_102024, 131902_CGATGT_L008_R1_paired_trimmed_paired_merged_contig_149713, 131902_CGATGT_L008_R1_paired_trimmed_paired_merged_contig_100325, 131902_CGATGT_L008_R1_paired_trimmed_paired_merged_contig_12764, 131902_CGATGT_L008_R1_paired_trimmed_paired_merged_contig_110493, 131902_CGATGT_L008_R1_paired_trimmed_paired_merged_contig_89700, 131902_CGATGT_L008_R1_paired_trimmed_paired_merged_contig_113641, 131902_CGATGT_L008_R1_paired_trimmed_paired_merged_contig_133006, 131902_CGATGT_L008_R1_paired_trimmed_paired_merged_contig_112426, 131902_CGATGT_L008_R1_paired_trimmed_paired_merged_contig_97452, 131902_CGATGT_L008_R1_paired_trimmed_paired_merged_contig_72271, 131902_CGATGT_L008_R1_paired_trimmed_paired_merged_contig_134220, 131902_CGATGT_L008_R1_paired_trimmed_paired_merged_contig_65607, 131902_CGATGT_L008_R1_paired_trimmed_paired_merged_contig_120049, 131902_CGATGT_L008_R1_paired_trimmed_paired_merged_contig_5204, 131902_CGATGT_L008_R1_paired_trimmed_paired_merged_contig_101783, 131902_CGATGT_L008_R1_paired_trimmed_paired_merged_contig_63562, 131902_CGATGT_L008_R1_paired_trimmed_paired_merged_contig_63563, 131902_CGATGT_L008_R1_paired_trimmed_paired_merged_contig_83392, 131902_CGATGT_L008_R1_paired_trimmed_paired_merged_contig_121392, 131902_CGATGT_L008_R1_paired_trimmed_paired_merged_contig_98312, 131902_CGATGT_L008_R1_paired_trimmed_paired_merged_contig_75894, 131902_CGATGT_L008_R1_paired_trimmed_paired_merged_contig_118198, 131902_CGATGT_L008_R1_paired_trimmed_paired_merged_contig_145333, 131902_CGATGT_L008_R1_paired_trimmed_paired_merged_contig_126933, 131902_CGATGT_L008_R1_paired_trimmed_paired_merged_contig_147750, 131902_CGATGT_L008_R1_paired_trimmed_paired_merged_contig_62127, 131902_CGATGT_L008_R1_paired_trimmed_paired_merged_contig_125729, 131902_CGATGT_L008_R1_paired_trimmed_paired_merged_contig_100427, 131902_CGATGT_L008_R1_paired_trimmed_paired_merged_contig_84158, 131902_CGATGT_L008_R1_paired_trimmed_paired_merged_contig_11895, 131902_CGATGT_L008_R1_paired_trimmed_paired_merged_contig_108390, 131902_CGATGT_L008_R1_paired_trimmed_paired_merged_contig_110112, 131902_CGATGT_L008_R1_paired_trimmed_paired_merged_contig_63572, 131902_CGATGT_L008_R1_paired_trimmed_paired_merged_contig_79922, 131902_CGATGT_L008_R1_paired_trimmed_paired_merged_contig_76897, 131902_CGATGT_L008_R1_paired_trimmed_paired_merged_contig_130080, 131902_CGATGT_L008_R1_paired_trimmed_paired_merged_contig_75688, 131902_CGATGT_L008_R1_paired_trimmed_paired_merged_contig_126821, 131902_CGATGT_L008_R1_paired_trimmed_paired_merged_contig_25706, 131902_CGATGT_L008_R1_paired_trimmed_paired_merged_contig_146412, 131902_CGATGT_L008_R1_paired_trimmed_paired_merged_contig_125955, 131902_CGATGT_L008_R1_paired_trimmed_paired_merged_contig_125954, 131902_CGATGT_L008_R1_paired_trimmed_paired_merged_contig_120163, 131902_CGATGT_L008_R1_paired_trimmed_paired_merged_contig_73129, 131902_CGATGT_L008_R1_paired_trimmed_paired_merged_contig_89957, 131902_CGATGT_L008_R1_paired_trimmed_paired_merged_contig_86688, 131902_CGATGT_L008_R1_paired_trimmed_paired_merged_contig_88985, 131902_CGATGT_L008_R1_paired_trimmed_paired_merged_contig_110366, 131902_CGATGT_L008_R1_paired_trimmed_paired_merged_contig_87649, 131902_CGATGT_L008_R1_paired_trimmed_paired_merged_contig_51127, 131902_CGATGT_L008_R1_paired_trimmed_paired_merged_contig_1052, 131902_CGATGT_L008_R1_paired_trimmed_paired_merged_contig_73136, 131902_CGATGT_L008_R1_paired_trimmed_paired_merged_contig_96359, 131902_CGATGT_L008_R1_paired_trimmed_paired_merged_contig_101653, 131902_CGATGT_L008_R1_paired_trimmed_paired_merged_contig_125601, 131902_CGATGT_L008_R1_paired_trimmed_paired_merged_contig_109017, 131902_CGATGT_L008_R1_paired_trimmed_paired_merged_contig_149878, 131902_CGATGT_L008_R1_paired_trimmed_paired_merged_contig_63474, 131902_CGATGT_L008_R1_paired_trimmed_paired_merged_contig_87681, 131902_CGATGT_L008_R1_paired_trimmed_paired_merged_contig_41166, 131902_CGATGT_L008_R1_paired_trimmed_paired_merged_contig_146246, 131902_CGATGT_L008_R1_paired_trimmed_paired_merged_contig_146004, 131902_CGATGT_L008_R1_paired_trimmed_paired_merged_contig_146001, 131902_CGATGT_L008_R1_paired_trimmed_paired_merged_contig_66869, 131902_CGATGT_L008_R1_paired_trimmed_paired_merged_contig_85381, 131902_CGATGT_L008_R1_paired_trimmed_paired_merged_contig_148660, 131902_CGATGT_L008_R1_paired_trimmed_paired_merged_contig_12841, 131902_CGATGT_L008_R1_paired_trimmed_paired_merged_contig_86358, 131902_CGATGT_L008_R1_paired_trimmed_paired_merged_contig_88655, 131902_CGATGT_L008_R1_paired_trimmed_paired_merged_contig_36807, 131902_CGATGT_L008_R1_paired_trimmed_paired_merged_contig_7782, 131902_CGATGT_L008_R1_paired_trimmed_paired_merged_contig_96043, 131902_CGATGT_L008_R1_paired_trimmed_paired_merged_contig_96165, 131902_CGATGT_L008_R1_paired_trimmed_paired_merged_contig_66618, 131902_CGATGT_L008_R1_paired_trimmed_paired_merged_contig_66617, 131902_CGATGT_L008_R1_paired_trimmed_paired_merged_contig_100494, 131902_CGATGT_L008_R1_paired_trimmed_paired_merged_contig_105949, 131902_CGATGT_L008_R1_paired_trimmed_paired_merged_contig_148776, 131902_CGATGT_L008_R1_paired_trimmed_paired_merged_contig_123239, 131902_CGATGT_L008_R1_paired_trimmed_paired_merged_contig_92924, 131902_CGATGT_L008_R1_paired_trimmed_paired_merged_contig_149500, 131902_CGATGT_L008_R1_paired_trimmed_paired_merged_contig_84160, 131902_CGATGT_L008_R1_paired_trimmed_paired_merged_contig_86226, 131902_CGATGT_L008_R1_paired_trimmed_paired_merged_contig_114303, 131902_CGATGT_L008_R1_paired_trimmed_paired_merged_contig_86464, 131902_CGATGT_L008_R1_paired_trimmed_paired_merged_contig_89610, 131902_CGATGT_L008_R1_paired_trimmed_paired_merged_contig_78962, 131902_CGATGT_L008_R1_paired_trimmed_paired_merged_contig_117809, 131902_CGATGT_L008_R1_paired_trimmed_paired_merged_contig_79934, 131902_CGATGT_L008_R1_paired_trimmed_paired_merged_contig_89729, 131902_CGATGT_L008_R1_paired_trimmed_paired_merged_contig_79816, 131902_CGATGT_L008_R1_paired_trimmed_paired_merged_contig_7412, 131902_CGATGT_L008_R1_paired_trimmed_paired_merged_contig_47807, 131902_CGATGT_L008_R1_paired_trimmed_paired_merged_contig_102407, 131902_CGATGT_L008_R1_paired_trimmed_paired_merged_contig_149854, 131902_CGATGT_L008_R1_paired_trimmed_paired_merged_contig_67856, 131902_CGATGT_L008_R1_paired_trimmed_paired_merged_contig_127828, 131902_CGATGT_L008_R1_paired_trimmed_paired_merged_contig_114872, 131902_CGATGT_L008_R1_paired_trimmed_paired_merged_contig_45982, 131902_CGATGT_L008_R1_paired_trimmed_paired_merged_contig_29389, 131902_CGATGT_L008_R1_paired_trimmed_paired_merged_contig_95175, 131902_CGATGT_L008_R1_paired_trimmed_paired_merged_contig_31103, 131902_CGATGT_L008_R1_paired_trimmed_paired_merged_contig_122260, 131902_CGATGT_L008_R1_paired_trimmed_paired_merged_contig_100594, 131902_CGATGT_L008_R1_paired_trimmed_paired_merged_contig_126620, 131902_CGATGT_L008_R1_paired_trimmed_paired_merged_contig_95057, 131902_CGATGT_L008_R1_paired_trimmed_paired_merged_contig_5106, 131902_CGATGT_L008_R1_paired_trimmed_paired_merged_contig_146219, 131902_CGATGT_L008_R1_paired_trimmed_paired_merged_contig_100595, 131902_CGATGT_L008_R1_paired_trimmed_paired_merged_contig_128920, 131902_CGATGT_L008_R1_paired_trimmed_paired_merged_contig_17047, 131902_CGATGT_L008_R1_paired_trimmed_paired_merged_contig_64598, 131902_CGATGT_L008_R1_paired_trimmed_paired_merged_contig_124548, 131902_CGATGT_L008_R1_paired_trimmed_paired_merged_contig_124306, 131902_CGATGT_L008_R1_paired_trimmed_paired_merged_contig_65448, 131902_CGATGT_L008_R1_paired_trimmed_paired_merged_contig_149720, 131902_CGATGT_L008_R1_paired_trimmed_paired_merged_contig_65326, 131902_CGATGT_L008_R1_paired_trimmed_paired_merged_contig_84061, 131902_CGATGT_L008_R1_paired_trimmed_paired_m</t>
  </si>
  <si>
    <t>GO:0006412</t>
  </si>
  <si>
    <t>translation</t>
  </si>
  <si>
    <t>131902_CGATGT_L008_R1_paired_trimmed_paired_merged_contig_121663, 131902_CGATGT_L008_R1_paired_trimmed_paired_merged_contig_99907, 131902_CGATGT_L008_R1_paired_trimmed_paired_merged_contig_73638, 131902_CGATGT_L008_R1_paired_trimmed_paired_merged_contig_119583, 131902_CGATGT_L008_R1_paired_trimmed_paired_merged_contig_80175, 131902_CGATGT_L008_R1_paired_trimmed_paired_merged_contig_69013, 131902_CGATGT_L008_R1_paired_trimmed_paired_merged_contig_80295, 131902_CGATGT_L008_R1_paired_trimmed_paired_merged_contig_51602, 131902_CGATGT_L008_R1_paired_trimmed_paired_merged_contig_46137, 131902_CGATGT_L008_R1_paired_trimmed_paired_merged_contig_80051, 131902_CGATGT_L008_R1_paired_trimmed_paired_merged_contig_129394, 131902_CGATGT_L008_R1_paired_trimmed_paired_merged_contig_85617, 131902_CGATGT_L008_R1_paired_trimmed_paired_merged_contig_74973, 131902_CGATGT_L008_R1_paired_trimmed_paired_merged_contig_123850, 131902_CGATGT_L008_R1_paired_trimmed_paired_merged_contig_56189, 131902_CGATGT_L008_R1_paired_trimmed_paired_merged_contig_144898, 131902_CGATGT_L008_R1_paired_trimmed_paired_merged_contig_123610, 131902_CGATGT_L008_R1_paired_trimmed_paired_merged_contig_124922, 131902_CGATGT_L008_R1_paired_trimmed_paired_merged_contig_120581, 131902_CGATGT_L008_R1_paired_trimmed_paired_merged_contig_123957, 131902_CGATGT_L008_R1_paired_trimmed_paired_merged_contig_119119, 131902_CGATGT_L008_R1_paired_trimmed_paired_merged_contig_81131, 131902_CGATGT_L008_R1_paired_trimmed_paired_merged_contig_86941, 131902_CGATGT_L008_R1_paired_trimmed_paired_merged_contig_61783, 131902_CGATGT_L008_R1_paired_trimmed_paired_merged_contig_51738, 131902_CGATGT_L008_R1_paired_trimmed_paired_merged_contig_131457, 131902_CGATGT_L008_R1_paired_trimmed_paired_merged_contig_110300, 131902_CGATGT_L008_R1_paired_trimmed_paired_merged_contig_145858, 131902_CGATGT_L008_R1_paired_trimmed_paired_merged_contig_73997, 131902_CGATGT_L008_R1_paired_trimmed_paired_merged_contig_123962, 131902_CGATGT_L008_R1_paired_trimmed_paired_merged_contig_38970, 131902_CGATGT_L008_R1_paired_trimmed_paired_merged_contig_122614, 131902_CGATGT_L008_R1_paired_trimmed_paired_merged_contig_96735, 131902_CGATGT_L008_R1_paired_trimmed_paired_merged_contig_123705, 131902_CGATGT_L008_R1_paired_trimmed_paired_merged_contig_15610, 131902_CGATGT_L008_R1_paired_trimmed_paired_merged_contig_83586, 131902_CGATGT_L008_R1_paired_trimmed_paired_merged_contig_82135, 131902_CGATGT_L008_R1_paired_trimmed_paired_merged_contig_86975, 131902_CGATGT_L008_R1_paired_trimmed_paired_merged_contig_69159, 131902_CGATGT_L008_R1_paired_trimmed_paired_merged_contig_132896, 131902_CGATGT_L008_R1_paired_trimmed_paired_merged_contig_108432, 131902_CGATGT_L008_R1_paired_trimmed_paired_merged_contig_106131, 131902_CGATGT_L008_R1_paired_trimmed_paired_merged_contig_93478, 131902_CGATGT_L008_R1_paired_trimmed_paired_merged_contig_92027, 131902_CGATGT_L008_R1_paired_trimmed_paired_merged_contig_2656, 131902_CGATGT_L008_R1_paired_trimmed_paired_merged_contig_71226, 131902_CGATGT_L008_R1_paired_trimmed_paired_merged_contig_123937, 131902_CGATGT_L008_R1_paired_trimmed_paired_merged_contig_51636, 131902_CGATGT_L008_R1_paired_trimmed_paired_merged_contig_87813, 131902_CGATGT_L008_R1_paired_trimmed_paired_merged_contig_80183, 131902_CGATGT_L008_R1_paired_trimmed_paired_merged_contig_117036, 131902_CGATGT_L008_R1_paired_trimmed_paired_merged_contig_119578, 131902_CGATGT_L008_R1_paired_trimmed_paired_merged_contig_130593, 131902_CGATGT_L008_R1_paired_trimmed_paired_merged_contig_131684, 131902_CGATGT_L008_R1_paired_trimmed_paired_merged_contig_145839, 131902_CGATGT_L008_R1_paired_trimmed_paired_merged_contig_85504, 131902_CGATGT_L008_R1_paired_trimmed_paired_merged_contig_76801, 131902_CGATGT_L008_R1_paired_trimmed_paired_merged_contig_96753, 131902_CGATGT_L008_R1_paired_trimmed_paired_merged_contig_145956, 131902_CGATGT_L008_R1_paired_trimmed_paired_merged_contig_94210, 131902_CGATGT_L008_R1_paired_trimmed_paired_merged_contig_107119, 131902_CGATGT_L008_R1_paired_trimmed_paired_merged_contig_109898, 131902_CGATGT_L008_R1_paired_trimmed_paired_merged_contig_94696, 131902_CGATGT_L008_R1_paired_trimmed_paired_merged_contig_94454, 131902_CGATGT_L008_R1_paired_trimmed_paired_merged_contig_123765, 131902_CGATGT_L008_R1_paired_trimmed_paired_merged_contig_121585, 131902_CGATGT_L008_R1_paired_trimmed_paired_merged_contig_148942, 131902_CGATGT_L008_R1_paired_trimmed_paired_merged_contig_100889, 131902_CGATGT_L008_R1_paired_trimmed_paired_merged_contig_74770, 131902_CGATGT_L008_R1_paired_trimmed_paired_merged_contig_109464, 131902_CGATGT_L008_R1_paired_trimmed_paired_merged_contig_98980, 131902_CGATGT_L008_R1_paired_trimmed_paired_merged_contig_135992, 131902_CGATGT_L008_R1_paired_trimmed_paired_merged_contig_133570, 131902_CGATGT_L008_R1_paired_trimmed_paired_merged_contig_124983, 131902_CGATGT_L008_R1_paired_trimmed_paired_merged_contig_101620, 131902_CGATGT_L008_R1_paired_trimmed_paired_merged_contig_74531, 131902_CGATGT_L008_R1_paired_trimmed_paired_merged_contig_123653, 131902_CGATGT_L008_R1_paired_trimmed_paired_merged_contig_96686, 131902_CGATGT_L008_R1_paired_trimmed_paired_merged_contig_119037, 131902_CGATGT_L008_R1_paired_trimmed_paired_merged_contig_993, 131902_CGATGT_L008_R1_paired_trimmed_paired_merged_contig_103924, 131902_CGATGT_L008_R1_paired_trimmed_paired_merged_contig_82145, 131902_CGATGT_L008_R1_paired_trimmed_paired_merged_contig_83113, 131902_CGATGT_L008_R1_paired_trimmed_paired_merged_contig_81296, 131902_CGATGT_L008_R1_paired_trimmed_paired_merged_contig_61463, 131902_CGATGT_L008_R1_paired_trimmed_paired_merged_contig_110343, 131902_CGATGT_L008_R1_paired_trimmed_paired_merged_contig_111302, 131902_CGATGT_L008_R1_paired_trimmed_paired_merged_contig_130177, 131902_CGATGT_L008_R1_paired_trimmed_paired_merged_contig_107298, 131902_CGATGT_L008_R1_paired_trimmed_paired_merged_contig_108385, 131902_CGATGT_L008_R1_paired_trimmed_paired_merged_contig_50333, 131902_CGATGT_L008_R1_paired_trimmed_paired_merged_contig_123761, 131902_CGATGT_L008_R1_paired_trimmed_paired_merged_contig_98995, 131902_CGATGT_L008_R1_paired_trimmed_paired_merged_contig_123623, 131902_CGATGT_L008_R1_paired_trimmed_paired_merged_contig_87860, 131902_CGATGT_L008_R1_paired_trimmed_paired_merged_contig_64860, 131902_CGATGT_L008_R1_paired_trimmed_paired_merged_contig_59395, 131902_CGATGT_L008_R1_paired_trimmed_paired_merged_contig_119361, 131902_CGATGT_L008_R1_paired_trimmed_paired_merged_contig_119484, 131902_CGATGT_L008_R1_paired_trimmed_paired_merged_contig_123749, 131902_CGATGT_L008_R1_paired_trimmed_paired_merged_contig_63656, 131902_CGATGT_L008_R1_paired_trimmed_paired_merged_contig_102802, 131902_CGATGT_L008_R1_paired_trimmed_paired_merged_contig_49943, 131902_CGATGT_L008_R1_paired_trimmed_paired_merged_contig_125808, 131902_CGATGT_L008_R1_paired_trimmed_paired_merged_contig_43161, 131902_CGATGT_L008_R1_paired_trimmed_paired_merged_contig_60383, 131902_CGATGT_L008_R1_paired_trimmed_paired_merged_contig_87862, 131902_CGATGT_L008_R1_paired_trimmed_paired_merged_contig_69070, 131902_CGATGT_L008_R1_paired_trimmed_paired_merged_contig_111514, 131902_CGATGT_L008_R1_paired_trimmed_paired_merged_contig_107265, 131902_CGATGT_L008_R1_paired_trimmed_paired_merged_contig_76853, 131902_CGATGT_L008_R1_paired_trimmed_paired_merged_contig_54821, 131902_CGATGT_L008_R1_paired_trimmed_paired_merged_contig_93391, 131902_CGATGT_L008_R1_paired_trimmed_paired_merged_contig_96302, 131902_CGATGT_L008_R1_paired_trimmed_paired_merged_contig_94365, 131902_CGATGT_L008_R1_paired_trimmed_paired_merged_contig_95453, 131902_CGATGT_L008_R1_paired_trimmed_paired_merged_contig_34574, 131902_CGATGT_L008_R1_paired_trimmed_paired_merged_contig_93038, 131902_CGATGT_L008_R1_paired_trimmed_paired_merged_contig_93278, 131902_CGATGT_L008_R1_paired_trimmed_paired_merged_contig_94366, 131902_CGATGT_L008_R1_paired_trimmed_paired_merged_contig_117078, 131902_CGATGT_L008_R1_paired_trimmed_paired_merged_contig_82161, 131902_CGATGT_L008_R1_paired_trimmed_paired_merged_contig_4756, 131902_CGATGT_L008_R1_paired_trimmed_paired_merged_contig_124707, 131902_CGATGT_L008_R1_paired_trimmed_paired_merged_contig_98608, 131902_CGATGT_L008_R1_paired_trimmed_paired_merged_contig_119131, 131902_CGATGT_L008_R1_paired_trimmed_paired_merged_contig_100757, 131902_CGATGT_L008_R1_paired_trimmed_paired_merged_contig_98607, 131902_CGATGT_L008_R1_paired_trimmed_paired_merged_contig_101725, 131902_CGATGT_L008_R1_paired_trimmed_paired_merged_contig_85677, 131902_CGATGT_L008_R1_paired_trimmed_paired_merged_contig_85437, 131902_CGATGT_L008_R1_paired_trimmed_paired_merged_contig_87855, 131902_CGATGT_L008_R1_paired_trimmed_paired_merged_contig_85672, 131902_CGATGT_L008_R1_paired_trimmed_paired_merged_contig_54709, 131902_CGATGT_L008_R1_paired_trimmed_paired_merged_contig_63417, 131902_CGATGT_L008_R1_paired_trimmed_paired_merged_contig_96556, 131902_CGATGT_L008_R1_paired_trimmed_paired_merged_contig_106069, 131902_CGATGT_L008_R1_paired_trimmed_paired_merged_contig_146725, 131902_CGATGT_L008_R1_paired_trimmed_paired_merged_contig_96796, 131902_CGATGT_L008_R1_paired_trimmed_paired_merged_contig_117560, 131902_CGATGT_L008_R1_paired_trimmed_paired_merged_contig_68206, 131902_CGATGT_L008_R1_paired_trimmed_paired_merged_contig_93524, 131902_CGATGT_L008_R1_paired_trimmed_paired_merged_contig_108609, 131902_CGATGT_L008_R1_paired_trimmed_paired_merged_contig_89141, 131902_CGATGT_L008_R1_paired_trimmed_paired_merged_contig_94738, 131902_CGATGT_L008_R1_paired_trimmed_paired_merged_contig_148067, 131902_CGATGT_L008_R1_paired_trimmed_paired_merged_contig_150145, 131902_CGATGT_L008_R1_paired_trimmed_paired_merged_contig_68202, 131902_CGATGT_L008_R1_paired_trimmed_paired_merged_contig_81784, 131902_CGATGT_L008_R1_paired_trimmed_paired_merged_contig_130654, 131902_CGATGT_L008_R1_paired_trimmed_paired_merged_contig_107640, 131902_CGATGT_L008_R1_paired_trimmed_paired_merged_contig_8155, 131902_CGATGT_L008_R1_paired_trimmed_paired_merged_contig_102195, 131902_CGATGT_L008_R1_paired_trimmed_paired_merged_contig_103043, 131902_CGATGT_L008_R1_paired_trimmed_paired_merged_contig_84921, 131902_CGATGT_L008_R1_paired_trimmed_paired_merged_contig_56109, 131902_CGATGT_L008_R1_paired_trimmed_paired_merged_contig_127494, 131902_CGATGT_L008_R1_paired_trimmed_paired_merged_contig_140333, 131902_CGATGT_L008_R1_paired_trimmed_paired_merged_contig_37260, 131902_CGATGT_L008_R1_paired_trimmed_paired_merged_contig_106556, 131902_CGATGT_L008_R1_paired_trimmed_paired_merged_contig_78014, 131902_CGATGT_L008_R1_paired_trimmed_paired_merged_contig_117571, 131902_CGATGT_L008_R1_paired_trimmed_paired_merged_contig_70757, 131902_CGATGT_L008_R1_paired_trimmed_paired_merged_contig_71604, 131902_CGATGT_L008_R1_paired_trimmed_paired_merged_contig_115033, 131902_CGATGT_L008_R1_paired_trimmed_paired_merged_contig_77391, 131902_CGATGT_L008_R1_paired_trimmed_paired_merged_contig_62908, 131902_CGATGT_L008_R1_paired_trimmed_paired_merged_contig_80676, 131902_CGATGT_L008_R1_paired_trimmed_paired_merged_contig_79217, 131902_CGATGT_L008_R1_paired_trimmed_paired_merged_contig_121828, 131902_CGATGT_L008_R1_paired_trimmed_paired_merged_contig_127243, 131902_CGATGT_L008_R1_paired_trimmed_paired_merged_contig_103291, 131902_CGATGT_L008_R1_paired_trimmed_paired_merged_contig_103170, 131902_CGATGT_L008_R1_paired_trimmed_paired_merged_contig_77271, 131902_CGATGT_L008_R1_paired_trimmed_paired_merged_contig_127126, 131902_CGATGT_L008_R1_paired_trimmed_paired_merged_contig_77152, 131902_CGATGT_L008_R1_paired_trimmed_paired_merged_contig_126397, 131902_CGATGT_L008_R1_paired_trimmed_paired_merged_contig_129786, 131902_CGATGT_L008_R1_paired_trimmed_paired_merged_contig_59985, 131902_CGATGT_L008_R1_paired_trimmed_paired_merged_contig_78122, 131902_CGATGT_L008_R1_paired_trimmed_paired_merged_contig_56235, 131902_CGATGT_L008_R1_paired_trimmed_paired_merged_contig_129306, 131902_CGATGT_L008_R1_paired_trimmed_paired_merged_contig_92331, 131902_CGATGT_L008_R1_paired_trimmed_paired_merged_contig_78246, 131902_CGATGT_L008_R1_paired_trimmed_paired_merged_contig_70303, 131902_CGATGT_L008_R1_paired_trimmed_paired_merged_contig_93505, 131902_CGATGT_L008_R1_paired_trimmed_paired_merged_contig_85800, 131902_CGATGT_L008_R1_paired_trimmed_paired_merged_contig_68466, 131902_CGATGT_L008_R1_paired_trimmed_paired_merged_contig_117424, 131902_CGATGT_L008_R1_paired_trimmed_paired_merged_contig_118513, 131902_CGATGT_L008_R1_paired_trimmed_paired_merged_contig_115005, 131902_CGATGT_L008_R1_paired_trimmed_paired_merged_contig_128320, 131902_CGATGT_L008_R1_paired_trimmed_paired_merged_contig_65070, 131902_CGATGT_L008_R1_paired_trimmed_paired_merged_contig_90480, 131902_CGATGT_L008_R1_paired_trimmed_paired_merged_contig_41978, 131902_CGATGT_L008_R1_paired_trimmed_paired_merged_contig_105448, 131902_CGATGT_L008_R1_paired_trimmed_paired_merged_contig_42945, 131902_CGATGT_L008_R1_paired_trimmed_paired_merged_contig_59996, 131902_CGATGT_L008_R1_paired_trimmed_paired_merged_contig_107864, 131902_CGATGT_L008_R1_paired_trimmed_paired_merged_contig_1983, 131902_CGATGT_L008_R1_paired_trimmed_paired_merged_contig_92425, 131902_CGATGT_L008_R1_paired_trimmed_paired_merged_contig_50709, 131902_CGATGT_L008_R1_paired_trimmed_paired_merged_contig_68118, 131902_CGATGT_L008_R1_paired_trimmed_paired_merged_contig_67027, 131902_CGATGT_L008_R1_paired_trimmed_paired_merged_contig_39653, 131902_CGATGT_L008_R1_paired_trimmed_paired_merged_contig_72714, 131902_CGATGT_L008_R1_paired_trimmed_paired_merged_contig_108959, 131902_CGATGT_L008_R1_paired_trimmed_paired_merged_contig_87095, 131902_CGATGT_L008_R1_paired_trimmed_paired_merged_contig_130504, 131902_CGATGT_L008_R1_paired_trimmed_paired_merged_contig_81433, 131902_CGATGT_L008_R1_paired_trimmed_paired_merged_contig_130742, 131902_CGATGT_L008_R1_paired_trimmed_paired_merged_contig_67145, 131902_CGATGT_L008_R1_paired_trimmed_paired_merged_contig_105571, 131902_CGATGT_L008_R1_paired_trimmed_paired_merged_contig_140308, 131902_CGATGT_L008_R1_paired_trimmed_paired_merged_contig_82518, 131902_CGATGT_L008_R1_paired_trimmed_paired_merged_contig_92671, 131902_CGATGT_L008_R1_paired_trimmed_paired_merged_contig_87093, 131902_CGATGT_L008_R1_paired_trimmed_paired_merged_contig_93643, 131902_CGATGT_L008_R1_paired_trimmed_paired_merged_contig_106786, 131902_CGATGT_L008_R1_paired_trimmed_paired_merged_contig_92599, 131902_CGATGT_L008_R1_paired_trimmed_paired_merged_contig_114096, 131902_CGATGT_L008_R1_paired_trimmed_paired_merged_contig_67036, 131902_CGATGT_L008_R1_paired_trimmed_paired_merged_contig_119786, 131902_CGATGT_L008_R1_paired_trimmed_paired_merged_contig_119789, 131902_CGATGT_L008_R1_paired_trimmed_paired_merged_contig_108892, 131902_CGATGT_L008_R1_paired_trimmed_paired_merged_contig_129476, 131902_CGATGT_L008_R1_paired_trimmed_paired_merged_contig_90060, 131902_CGATGT_L008_R1_paired_trimmed_paired_merged_contig_128142, 131902_CGATGT_L008_R1_paired_trimmed_paired_merged_contig_146915, 131902_CGATGT_L008_R1_paired_trimmed_paired_merged_contig_28518, 131902_CGATGT_L008_R1_paired_trimmed_paired_merged_contig_91271, 131902_CGATGT_L008_R1_paired_trimmed_paired_merged_contig_57115, 131902_CGATGT_L008_R1_paired_trimmed_paired_merged_contig_142555, 131902_CGATGT_L008_R1_paired_trimmed_paired_merged_contig_56387, 131902_CGATGT_L008_R1_paired_trimmed_paired_merged_contig_40749, 131902_CGATGT_L008_R1_paired_trimmed_paired_merged_contig_70450, 131902_CGATGT_L008_R1_paired_trimmed_paired_merged_contig_38782, 131902_CGATGT_L008_R1_paired_trimmed_paired_merged_contig_141461, 131902_CGATGT_L008_R1_paired_trimmed_paired_merged_contig_118585, 131902_CGATGT_L008_R1_paired_trimmed_paired_merged_contig_56392, 131902_CGATGT_L008_R1_paired_trimmed_paired_merged_contig_92009, 131902_CGATGT_L008_R1_paired_trimmed_paired_merged_contig_100933, 131902_CGATGT_L008_R1_paired_trimmed_paired_merged_contig_96606, 131902_CGATGT_L008_R1_paired_trimmed_paired_merged_contig_118587, 131902_CGATGT_L008_R1_paired_trimmed_paired_merged_contig_68137, 131902_CGATGT_L008_R1_paired_trimmed_paired_merged_contig_80485, 131902_CGATGT_L008_R1_paired_trimmed_paired_merged_contig_83869, 131902_CGATGT_L008_R1_paired_trimmed_paired_merged_contig_108664, 131902_CGATGT_L008_R1_paired_trimmed_paired_merged_contig_107452, 131902_CGATGT_L008_R1_paired_trimmed_paired_merged_contig_58334, 131902_CGATGT_L008_R1_paired_trimmed_paired_merged_contig_58213, 131902_CGATGT_L008_R1_paired_trimmed_paired_merged_contig_120413, 131902_CGATGT_L008_R1_paired_trimmed_paired_merged_contig_95524, 131902_CGATGT_L008_R1_paired_trimmed_paired_merged_contig_79497, 131902_CGATGT_L008_R1_paired_trimmed_paired_merged_contig_94313, 131902_CGATGT_L008_R1_paired_trimmed_paired_merged_contig_94795, 131902_CGATGT_L008_R1_paired_trimmed_paired_merged_contig_68028, 131902_CGATGT_L008_R1_paired_trimmed_paired_merged_contig_39985, 131902_CGATGT_L008_R1_paired_trimmed_paired_merged_contig_118438, 131902_CGATGT_L008_R1_paired_trimmed_paired_merged_contig_118554, 131902_CGATGT_L008_R1_paired_trimmed_paired_merged_contig_119523, 131902_CGATGT_L008_R1_paired_trimmed_paired_merged_contig_119646, 131902_CGATGT_L008_R1_paired_trimmed_paired_merged_contig_60417, 131902_CGATGT_L008_R1_paired_trimmed_paired_merged_contig_60779, 131902_CGATGT_L008_R1_paired_trimmed_paired_merged_contig_128364, 131902_CGATGT_L008_R1_paired_trimmed_paired_merged_contig_70596, 131902_CGATGT_L008_R1_paired_trimmed_paired_merged_contig_127279, 131902_CGATGT_L008_R1_paired_trimmed_paired_merged_contig_144713, 131902_CGATGT_L008_R1_paired_trimmed_paired_merged_contig_105006, 131902_CGATGT_L008_R1_paired_trimmed_paired_merged_contig_127398, 131902_CGATGT_L008_R1_paired_trimmed_paired_merged_contig_70476, 131902_CGATGT_L008_R1_paired_trimmed_paired_merged_contig_108635, 131902_CGATGT_L008_R1_paired_trimmed_paired_merged_contig_120983, 131902_CGATGT_L008_R1_paired_trimmed_paired_merged_contig_93679, 131902_CGATGT_L008_R1_paired_trimmed_paired_merged_contig_92348, 131902_CGATGT_L008_R1_paired_trimmed_paired_merged_contig_2976, 131902_CGATGT_L008_R1_paired_trimmed_paired_merged_contig_94647, 131902_CGATGT_L008_R1_paired_trimmed_paired_merged_contig_74818, 131902_CGATGT_L008_R1_paired_trimmed_paired_merged_contig_39851, 131902_CGATGT_L008_R1_paired_trimmed_paired_merged_contig_62731, 131902_CGATGT_L008_R1_paired_trimmed_paired_merged_contig_139244, 131902_CGATGT_L008_R1_paired_trimmed_paired_merged_contig_61763, 131902_CGATGT_L008_R1_paired_trimmed_paired_merged_contig_138039, 131902_CGATGT_L008_R1_paired_trimmed_paired_merged_contig_67067, 131902_CGATGT_L008_R1_paired_trimmed_paired_merged_contig_81233, 131902_CGATGT_L008_R1_paired_trimmed_paired_merged_contig_68036, 131902_CGATGT_L008_R1_paired_trimmed_paired_merged_contig_106461, 131902_CGATGT_L008_R1_paired_trimmed_paired_merged_contig_110832, 131902_CGATGT_L008_R1_paired_trimmed_paired_merged_contig_68271, 131902_CGATGT_L008_R1_paired_trimmed_paired_merged_contig_126055, 131902_CGATGT_L008_R1_paired_trimmed_paired_merged_contig_121847, 131902_CGATGT_L008_R1_paired_trimmed_paired_merged_contig_63936, 131902_CGATGT_L008_R1_paired_trimmed_paired_merged_contig_129329, 131902_CGATGT_L008_R1_paired_trimmed_paired_merged_contig_34165, 131902_CGATGT_L008_R1_paired_trimmed_paired_merged_contig_120751, 131902_CGATGT_L008_R1_paired_trimmed_paired_merged_contig_86032, 131902_CGATGT_L008_R1_paired_trimmed_paired_merged_contig_66303, 131902_CGATGT_L008_R1_paired_trimmed_paired_merged_contig_114692, 131902_CGATGT_L008_R1_paired_trimmed_paired_merged_contig_87361, 131902_CGATGT_L008_R1_paired_trimmed_paired_merged_contig_149433, 131902_CGATGT_L008_R1_paired_trimmed_paired_merged_contig_116756, 131902_CGATGT_L008_R1_paired_trimmed_paired_merged_contig_66421, 131902_CGATGT_L008_R1_paired_trimmed_paired_merged_contig_66420, 131902_CGATGT_L008_R1_paired_trimmed_paired_merged_contig_40393, 131902_CGATGT_L008_R1_paired_trimmed_paired_merged_contig_115302, 131902_CGATGT_L008_R1_paired_trimmed_paired_merged_contig_4192, 131902_CGATGT_L008_R1_paired_trimmed_paired_merged_contig_52028, 131902_CGATGT_L008_R1_paired_trimmed_paired_merged_contig_128984, 131902_CGATGT_L008_R1_paired_trimmed_paired_merged_contig_129710, 131902_CGATGT_L008_R1_paired_trimmed_paired_merged_contig_128861, 131902_CGATGT_L008_R1_paired_trimmed_paired_merged_contig_76237, 131902_CGATGT_L008_R1_paired_trimmed_paired_merged_contig_100058, 131902_CGATGT_L008_R1_paired_trimmed_paired_merged_contig_125339, 131902_CGATGT_L008_R1_paired_trimmed_paired_merged_contig_87596, 131902_CGATGT_L008_R1_paired_trimmed_paired_merged_contig_146399, 131902_CGATGT_L008_R1_paired_trimmed_paired_merged_contig_92841, 131902_CGATGT_L008_R1_paired_trimmed_paired_merged_contig_126548, 131902_CGATGT_L008_R1_paired_trimmed_paired_merged_contig_130809, 131902_CGATGT_L008_R1_paired_trimmed_paired_merged_contig_116644, 131902_CGATGT_L008_R1_paired_trimmed_paired_merged_contig_67881, 131902_CGATGT_L008_R1_paired_trimmed_paired_merged_contig_86388, 131902_CGATGT_L008_R1_paired_trimmed_paired_merged_contig_105990, 131902_CGATGT_L008_R1_paired_trimmed_paired_merged_contig_97182, 131902_CGATGT_L008_R1_paired_trimmed_paired_merged_contig_116759, 131902_CGATGT_L008_R1_paired_trimmed_paired_merged_contig_116638, 131902_CGATGT_L008_R1_paired_trimmed_paired_merged_contig_102003, 131902_CGATGT_L008_R1_paired_trimmed_paired_merged_contig_17260, 131902_CGATGT_L008_R1_paired_trimmed_paired_merged_contig_39151, 131902_CGATGT_L008_R1_paired_trimmed_paired_merged_contig_98279, 131902_CGATGT_L008_R1_paired_trimmed_paired_merged_contig_126437, 131902_CGATGT_L008_R1_paired_trimmed_paired_merged_contig_38065, 131902_CGATGT_L008_R1_paired_trimmed_paired_merged_contig_128613, 131902_CGATGT_L008_R1_paired_trimmed_paired_merged_contig_125226, 131902_CGATGT_L008_R1_paired_trimmed_paired_merged_contig_128612, 131902_CGATGT_L008_R1_paired_trimmed_paired_merged_contig_89444, 131902_CGATGT_L008_R1_paired_trimmed_paired_merged_contig_147236, 131902_CGATGT_L008_R1_paired_trimmed_paired_merged_contig_110191, 131902_CGATGT_L008_R1_paired_trimmed_paired_merged_contig_90637, 131902_CGATGT_L008_R1_paired_trimmed_paired_merged_contig_113226, 131902_CGATGT_L008_R1_paired_trimmed_paired_merged_contig_105722, 131902_CGATGT_L008_R1_paired_trimmed_paired_merged_contig_106933, 131902_CGATGT_L008_R1_paired_trimmed_paired_merged_contig_77465, 131902_CGATGT_L008_R1_paired_trimmed_paired_merged_contig_124247, 131902_CGATGT_L008_R1_paired_trimmed_paired_merged_contig_125437, 131902_CGATGT_L008_R1_paired_trimmed_paired_merged_contig_128827, 131902_CGATGT_L008_R1_paired_trimmed_paired_merged_contig_69844, 131902_CGATGT_L008_R1_paired_trimmed_paired_merged_contig_127979, 131902_CGATGT_L008_R1_paired_trimmed_paired_merged_contig_114320, 131902_CGATGT_L008_R1_paired_trimmed_paired_merged_contig_116987, 131902_CGATGT_L008_R1_paired_trimmed_paired_merged_contig_88105, 131902_CGATGT_L008_R1_paired_trimmed_paired_merged_contig_137786, 131902_CGATGT_L008_R1_paired_trimmed_paired_merged_contig_86046, 131902_CGATGT_L008_R1_paired_trimmed_paired_merged_contig_86167, 131902_CGATGT_L008_R1_paired_trimmed_paired_merged_contig_97163, 131902_CGATGT_L008_R1_paired_trimmed_paired_merged_contig_55686, 131902_CGATGT_L008_R1_paired_trimmed_paired_merged_contig_98496, 131902_CGATGT_L008_R1_paired_trimmed_paired_merged_contig_96192, 131902_CGATGT_L008_R1_paired_trimmed_paired_merged_contig_132095, 131902_CGATGT_L008_R1_paired_trimmed_paired_merged_contig_103677, 131902_CGATGT_L008_R1_paired_trimmed_paired_merged_contig_99346, 131902_CGATGT_L008_R1_paired_trimmed_paired_merged_contig_102583, 131902_CGATGT_L008_R1_paired_trimmed_paired_merged_contig_123389, 131902_CGATGT_L008_R1_paired_trimmed_paired_merged_contig_104207, 131902_CGATGT_L008_R1_paired_trimmed_paired_merged_contig_130978, 131902_CGATGT_L008_R1_paired_trimmed_paired_merged_contig_94819, 131902_CGATGT_L008_R1_paired_trimmed_paired_merged_contig_148262, 131902_CGATGT_L008_R1_paired_trimmed_paired_merged_contig_115463, 131902_CGATGT_L008_R1_paired_trimmed_paired_merged_contig_116559, 131902_CGATGT_L008_R1_paired_trimmed_paired_merged_contig_65373, 131902_CGATGT_L008_R1_paired_trimmed_paired_merged_contig_77005, 131902_CGATGT_L008_R1_paired_trimmed_paired_merged_contig_77006, 131902_CGATGT_L008_R1_paired_trimmed_paired_merged_contig_55214, 131902_CGATGT_L008_R1_paired_trimmed_paired_merged_contig_78217, 131902_CGATGT_L008_R1_paired_trimmed_paired_merged_contig_127452, 131902_CGATGT_L008_R1_paired_trimmed_paired_merged_contig_141507, 131902_CGATGT_L008_R1_paired_trimmed_paired_merged_contig_99152, 131902_CGATGT_L008_R1_paired_trimmed_paired_merged_contig_90100, 131902_CGATGT_L008_R1_paired_trimmed_paired_merged_contig_79422, 131902_CGATGT_L008_R1_paired_trimmed_paired_merged_contig_53395, 131902_CGATGT_L008_R1_paired_trimmed_paired_merged_contig_90224, 131902_CGATGT_L008_R1_paired_trimmed_paired_merged_contig_91554, 131902_CGATGT_L008_R1_paired_trimmed_paired_merged_contig_148138, 131902_CGATGT_L008_R1_paired_trimmed_paired_merged_contig_87033, 131902_CGATGT_L008_R1_paired_trimmed_paired_merged_contig_114140, 131902_CGATGT_L008_R1_paired_trimmed_paired_merged_contig_117899, 131902_CGATGT_L008_R1_paired_trimmed_paired_merged_contig_103371, 131902_CGATGT_L008_R1_paired_trimmed_paired_merged_contig_127686, 131902_CGATGT_L008_R1_paired_trimmed_paired_merged_contig_59700, 131902_CGATGT_L008_R1_paired_trimmed_paired_merged_contig_104222, 131902_CGATGT_L008_R1_paired_trimmed_paired_merged_contig_38383, 131902_CGATGT_L008_R1_paired_trimmed_paired_merged_contig_148247, 131902_CGATGT_L008_R1_paired_trimmed_paired_merged_contig_67219, 131902_CGATGT_L008_R1_paired_trimmed_paired_merged_contig_76291, 131902_CGATGT_L008_R1_paired_trimmed_paired_merged_contig_112176, 131902_CGATGT_L008_R1_paired_trimmed_paired_merged_contig_113022, 131902_CGATGT_L008_R1_paired_trimmed_paired_merged_contig_146180, 131902_CGATGT_L008_R1_paired_trimmed_paired_merged_contig_26273, 131902_CGATGT_L008_R1_paired_trimmed_paired_merged_contig_103580, 131902_CGATGT_L008_R1_paired_trimmed_paired_merged_contig_55478, 131902_CGATGT_L008_R1_paired_trimmed_paired_merged_contig_100193, 131902_CGATGT_L008_R1_paired_trimmed_paired_merged_contig_105402, 131902_CGATGT_L008_R1_paired_trimmed_paired_merged_contig_57775, 131902_CGATGT_L008_R1_paired_trimmed_paired_merged_contig_57533, 131902_CGATGT_L008_R1_paired_trimmed_paired_merged_contig_92740, 131902_CGATGT_L008_R1_paired_trimmed_paired_merged_contig_127558, 131902_CGATGT_L008_R1_paired_trimmed_paired_merged_contig_98048, 131902_CGATGT_L008_R1_paired_trimmed_paired_merged_contig_103342, 131902_CGATGT_L008_R1_paired_trimmed_paired_merged_contig_60939, 131902_CGATGT_L008_R1_paired_trimmed_paired_merged_contig_92866, 131902_CGATGT_L008_R1_paired_trimmed_paired_merged_contig_90688, 131902_CGATGT_L008_R1_paired_trimmed_paired_merged_contig_149568, 131902_CGATGT_L008_R1_paired_trimmed_paired_merged_contig_90569, 131902_CGATGT_L008_R1_paired_trimmed_paired_merged_contig_118965, 131902_CGATGT_L008_R1_paired_trimmed_paired_merged_contig_69401, 131902_CGATGT_L008_R1_paired_trimmed_paired_merged_contig_76166, 131902_CGATGT_L008_R1_paired_trimmed_paired_merged_contig_114119, 131902_CGATGT_L008_R1_paired_trimmed_paired_merged_contig_125241, 131902_CGATGT_L008_R1_paired_trimmed_paired_merged_contig_47190, 131902_CGATGT_L008_R1_paired_trimmed_paired_merged_contig_59967, 131902_CGATGT_L008_R1_paired_trimmed_paired_merged_contig_123064, 131902_CGATGT_L008_R1_paired_trimmed_paired_merged_contig_106502, 131902_CGATGT_L008_R1_paired_trimmed_paired_merged_contig_129968, 131902_CGATGT_L008_R1_paired_trimmed_paired_merged_contig_140744, 131902_CGATGT_L008_R1_paired_trimmed_paired_merged_contig_102024, 131902_CGATGT_L008_R1_paired_trimmed_paired_merged_contig_149713, 131902_CGATGT_L008_R1_paired_trimmed_paired_merged_contig_84010, 131902_CGATGT_L008_R1_paired_trimmed_paired_merged_contig_100325, 131902_CGATGT_L008_R1_paired_trimmed_paired_merged_contig_12764, 131902_CGATGT_L008_R1_paired_trimmed_paired_merged_contig_110493, 131902_CGATGT_L008_R1_paired_trimmed_paired_merged_contig_89700, 131902_CGATGT_L008_R1_paired_trimmed_paired_merged_contig_113641, 131902_CGATGT_L008_R1_paired_trimmed_paired_merged_contig_133006, 131902_CGATGT_L008_R1_paired_trimmed_paired_merged_contig_112426, 131902_CGATGT_L008_R1_paired_trimmed_paired_merged_contig_97452, 131902_CGATGT_L008_R1_paired_trimmed_paired_merged_contig_72271, 131902_CGATGT_L008_R1_paired_trimmed_paired_merged_contig_65607, 131902_CGATGT_L008_R1_paired_trimmed_paired_merged_contig_120049, 131902_CGATGT_L008_R1_paired_trimmed_paired_merged_contig_5204, 131902_CGATGT_L008_R1_paired_trimmed_paired_merged_contig_101783, 131902_CGATGT_L008_R1_paired_trimmed_paired_merged_contig_63562, 131902_CGATGT_L008_R1_paired_trimmed_paired_merged_contig_63563, 131902_CGATGT_L008_R1_paired_trimmed_paired_merged_contig_83392, 131902_CGATGT_L008_R1_paired_trimmed_paired_merged_contig_121392, 131902_CGATGT_L008_R1_paired_trimmed_paired_merged_contig_115953, 131902_CGATGT_L008_R1_paired_trimmed_paired_merged_contig_44461, 131902_CGATGT_L008_R1_paired_trimmed_paired_merged_contig_98312, 131902_CGATGT_L008_R1_paired_trimmed_paired_merged_contig_75894, 131902_CGATGT_L008_R1_paired_trimmed_paired_merged_contig_118198, 131902_CGATGT_L008_R1_paired_trimmed_paired_merged_contig_145333, 131902_CGATGT_L008_R1_paired_trimmed_paired_merged_contig_88993, 131902_CGATGT_L008_R1_paired_trimmed_paired_merged_contig_126933, 131902_CGATGT_L008_R1_paired_trimmed_paired_merged_contig_147750, 131902_CGATGT_L008_R1_paired_trimmed_paired_merged_contig_62127, 131902_CGATGT_L008_R1_paired_trimmed_paired_merged_contig_125729, 131902_CGATGT_L008_R1_paired_trimmed_paired_merged_contig_100427, 131902_CGATGT_L008_R1_paired_trimmed_paired_merged_contig_84158, 131902_CGATGT_L008_R1_paired_trimmed_paired_merged_contig_11895, 131902_CGATGT_L008_R1_paired_trimmed_paired_merged_contig_108390, 131902_CGATGT_L008_R1_paired_trimmed_paired_merged_contig_110112, 131902_CGATGT_L008_R1_paired_trimmed_paired_merged_contig_63572, 131902_CGATGT_L008_R1_paired_trimmed_paired_merged_contig_79922, 131902_CGATGT_L008_R1_paired_trimmed_paired_merged_contig_76897, 131902_CGATGT_L008_R1_paired_trimmed_paired_merged_contig_133470, 131902_CGATGT_L008_R1_paired_trimmed_paired_merged_contig_130080, 131902_CGATGT_L008_R1_paired_trimmed_paired_merged_contig_75688, 131902_CGATGT_L008_R1_paired_trimmed_paired_merged_contig_126821, 131902_CGATGT_L008_R1_paired_trimmed_paired_merged_contig_25706, 131902_CGATGT_L008_R1_paired_trimmed_paired_merged_contig_146412, 131902_CGATGT_L008_R1_paired_trimmed_paired_merged_contig_125955, 131902_CGATGT_L008_R1_paired_trimmed_paired_merged_contig_122446, 131902_CGATGT_L008_R1_paired_trimmed_paired_merged_contig_125954, 131902_CGATGT_L008_R1_paired_trimmed_paired_merged_contig_120163, 131902_CGATGT_L008_R1_paired_trimmed_paired_merged_contig_73129, 131902_CGATGT_L008_R1_paired_trimmed_paired_merged_contig_89957, 131902_CGATGT_L008_R1_paired_trimmed_paired_merged_contig_86688, 131902_CGATGT_L008_R1_paired_trimmed_paired_merged_contig_88985, 131902_CGATGT_L008_R1_paired_trimmed_paired_merged_contig_110366, 131902_CGATGT_L008_R1_paired_trimmed_paired_merged_contig_87649, 131902_CGATGT_L008_R1_paired_trimmed_paired_merged_contig_51127, 131902_CGATGT_L008_R1_paired_trimmed_paired_merged_contig_1052, 131902_CGATGT_L008_R1_paired_trimmed_paired_merged_contig_73136, 131902_CGATGT_L008_R1_paired_trimmed_paired_merged_contig_96359, 131902_CGATGT_L008_R1_paired_trimmed_paired_merged_contig_101653, 131902_CGATGT_L008_R1_paired_trimmed_paired_merged_contig_125601, 131902_CGATGT_L008_R1_paired_trimmed_paired_merged_contig_109017, 131902_CGATGT_L008_R1_paired_trimmed_paired_merged_contig_149878, 131902_CGATGT_L008_R1_paired_trimmed_paired_merged_contig_63474, 131902_CGATGT_L008_R1_paired_trimmed_paired_merged_contig_87681, 131902_CGATGT_L008_R1_paired_trimmed_paired_merged_contig_41166, 131902_CGATGT_L008_R1_paired_trimmed_paired_merged_contig_146246, 131902_CGATGT_L008_R1_paired_trimmed_paired_merged_contig_146004, 131902_CGATGT_L008_R1_paired_trimmed_paired_merged_contig_146001, 131902_CGATGT_L008_R1_paired_trimmed_paired_merged_contig_66869, 131902_CGATGT_L008_R1_paired_trimmed_paired_merged_contig_85381, 131902_CGATGT_L008_R1_paired_trimmed_paired_merged_contig_148660, 131902_CGATGT_L008_R1_paired_trimmed_paired_merged_contig_12841, 131902_CGATGT_L008_R1_paired_trimmed_paired_merged_contig_86358, 131902_CGATGT_L008_R1_paired_trimmed_paired_merged_contig_88655, 131902_CGATGT_L008_R1_paired_trimmed_paired_merged_contig_36807, 131902_CGATGT_L008_R1_paired_trimmed_paired_merged_contig_7782, 131902_CGATGT_L008_R1_paired_trimmed_pa</t>
  </si>
  <si>
    <t>GO:0016301</t>
  </si>
  <si>
    <t>kinase activity</t>
  </si>
  <si>
    <t>UNDER</t>
  </si>
  <si>
    <t>131902_CGATGT_L008_R1_paired_trimmed_paired_merged_contig_96757, 131902_CGATGT_L008_R1_paired_trimmed_paired_merged_contig_72307, 131902_CGATGT_L008_R1_paired_trimmed_paired_merged_contig_83322, 131902_CGATGT_L008_R1_paired_trimmed_paired_merged_contig_106390, 131902_CGATGT_L008_R1_paired_trimmed_paired_merged_contig_130014, 131902_CGATGT_L008_R1_paired_trimmed_paired_merged_contig_28155, 131902_CGATGT_L008_R1_paired_trimmed_paired_merged_contig_114697, 131902_CGATGT_L008_R1_paired_trimmed_paired_merged_contig_104096, 131902_CGATGT_L008_R1_paired_trimmed_paired_merged_contig_109421, 131902_CGATGT_L008_R1_paired_trimmed_paired_merged_contig_59459, 131902_CGATGT_L008_R1_paired_trimmed_paired_merged_contig_2571, 131902_CGATGT_L008_R1_paired_trimmed_paired_merged_contig_53110, 131902_CGATGT_L008_R1_paired_trimmed_paired_merged_contig_140732, 131902_CGATGT_L008_R1_paired_trimmed_paired_merged_contig_69943, 131902_CGATGT_L008_R1_paired_trimmed_paired_merged_contig_100974, 131902_CGATGT_L008_R1_paired_trimmed_paired_merged_contig_101828, 131902_CGATGT_L008_R1_paired_trimmed_paired_merged_contig_130125, 131902_CGATGT_L008_R1_paired_trimmed_paired_merged_contig_56513, 131902_CGATGT_L008_R1_paired_trimmed_paired_merged_contig_55786, 131902_CGATGT_L008_R1_paired_trimmed_paired_merged_contig_79737, 131902_CGATGT_L008_R1_paired_trimmed_paired_merged_contig_6243, 131902_CGATGT_L008_R1_paired_trimmed_paired_merged_contig_89409, 131902_CGATGT_L008_R1_paired_trimmed_paired_merged_contig_54691, 131902_CGATGT_L008_R1_paired_trimmed_paired_merged_contig_103331, 131902_CGATGT_L008_R1_paired_trimmed_paired_merged_contig_93267, 131902_CGATGT_L008_R1_paired_trimmed_paired_merged_contig_41222, 131902_CGATGT_L008_R1_paired_trimmed_paired_merged_contig_149413, 131902_CGATGT_L008_R1_paired_trimmed_paired_merged_contig_90878, 131902_CGATGT_L008_R1_paired_trimmed_paired_merged_contig_139177, 131902_CGATGT_L008_R1_paired_trimmed_paired_merged_contig_144083, 131902_CGATGT_L008_R1_paired_trimmed_paired_merged_contig_137312, 131902_CGATGT_L008_R1_paired_trimmed_paired_merged_contig_22020, 131902_CGATGT_L008_R1_paired_trimmed_paired_merged_contig_75280, 131902_CGATGT_L008_R1_paired_trimmed_paired_merged_contig_105601, 131902_CGATGT_L008_R1_paired_trimmed_paired_merged_contig_58268, 131902_CGATGT_L008_R1_paired_trimmed_paired_merged_contig_58269, 131902_CGATGT_L008_R1_paired_trimmed_paired_merged_contig_126304, 131902_CGATGT_L008_R1_paired_trimmed_paired_merged_contig_129915, 131902_CGATGT_L008_R1_paired_trimmed_paired_merged_contig_43872, 131902_CGATGT_L008_R1_paired_trimmed_paired_merged_contig_104516, 131902_CGATGT_L008_R1_paired_trimmed_paired_merged_contig_89670, 131902_CGATGT_L008_R1_paired_trimmed_paired_merged_contig_130468, 131902_CGATGT_L008_R1_paired_trimmed_paired_merged_contig_98495, 131902_CGATGT_L008_R1_paired_trimmed_paired_merged_contig_129484, 131902_CGATGT_L008_R1_paired_trimmed_paired_merged_contig_86957, 131902_CGATGT_L008_R1_paired_trimmed_paired_merged_contig_51080, 131902_CGATGT_L008_R1_paired_trimmed_paired_merged_contig_103556, 131902_CGATGT_L008_R1_paired_trimmed_paired_merged_contig_106389, 131902_CGATGT_L008_R1_paired_trimmed_paired_merged_contig_36420, 131902_CGATGT_L008_R1_paired_trimmed_paired_merged_contig_44719, 131902_CGATGT_L008_R1_paired_trimmed_paired_merged_contig_124855, 131902_CGATGT_L008_R1_paired_trimmed_paired_merged_contig_65377, 131902_CGATGT_L008_R1_paired_trimmed_paired_merged_contig_62661, 131902_CGATGT_L008_R1_paired_trimmed_paired_merged_contig_91306, 131902_CGATGT_L008_R1_paired_trimmed_paired_merged_contig_101859, 131902_CGATGT_L008_R1_paired_trimmed_paired_merged_contig_146087, 131902_CGATGT_L008_R1_paired_trimmed_paired_merged_contig_83005, 131902_CGATGT_L008_R1_paired_trimmed_paired_merged_contig_64287, 131902_CGATGT_L008_R1_paired_trimmed_paired_merged_contig_77126, 131902_CGATGT_L008_R1_paired_trimmed_paired_merged_contig_97892, 131902_CGATGT_L008_R1_paired_trimmed_paired_merged_contig_75061, 131902_CGATGT_L008_R1_paired_trimmed_paired_merged_contig_105424, 131902_CGATGT_L008_R1_paired_trimmed_paired_merged_contig_125277, 131902_CGATGT_L008_R1_paired_trimmed_paired_merged_contig_54362, 131902_CGATGT_L008_R1_paired_trimmed_paired_merged_contig_70297, 131902_CGATGT_L008_R1_paired_trimmed_paired_merged_contig_141063, 131902_CGATGT_L008_R1_paired_trimmed_paired_merged_contig_41796, 131902_CGATGT_L008_R1_paired_trimmed_paired_merged_contig_102836, 131902_CGATGT_L008_R1_paired_trimmed_paired_merged_contig_118068, 131902_CGATGT_L008_R1_paired_trimmed_paired_merged_contig_45599, 131902_CGATGT_L008_R1_paired_trimmed_paired_merged_contig_124608, 131902_CGATGT_L008_R1_paired_trimmed_paired_merged_contig_13420, 131902_CGATGT_L008_R1_paired_trimmed_paired_merged_contig_45359, 131902_CGATGT_L008_R1_paired_trimmed_paired_merged_contig_75290, 131902_CGATGT_L008_R1_paired_trimmed_paired_merged_contig_82266, 131902_CGATGT_L008_R1_paired_trimmed_paired_merged_contig_81174, 131902_CGATGT_L008_R1_paired_trimmed_paired_merged_contig_110581, 131902_CGATGT_L008_R1_paired_trimmed_paired_merged_contig_117895, 131902_CGATGT_L008_R1_paired_trimmed_paired_merged_contig_135976, 131902_CGATGT_L008_R1_paired_trimmed_paired_merged_contig_135612, 131902_CGATGT_L008_R1_paired_trimmed_paired_merged_contig_142705, 131902_CGATGT_L008_R1_paired_trimmed_paired_merged_contig_82933, 131902_CGATGT_L008_R1_paired_trimmed_paired_merged_contig_87947, 131902_CGATGT_L008_R1_paired_trimmed_paired_merged_contig_130290, 131902_CGATGT_L008_R1_paired_trimmed_paired_merged_contig_121224, 131902_CGATGT_L008_R1_paired_trimmed_paired_merged_contig_39232, 131902_CGATGT_L008_R1_paired_trimmed_paired_merged_contig_125028, 131902_CGATGT_L008_R1_paired_trimmed_paired_merged_contig_93827, 131902_CGATGT_L008_R1_paired_trimmed_paired_merged_contig_18884, 131902_CGATGT_L008_R1_paired_trimmed_paired_merged_contig_18764, 131902_CGATGT_L008_R1_paired_trimmed_paired_merged_contig_138441, 131902_CGATGT_L008_R1_paired_trimmed_paired_merged_contig_67450, 131902_CGATGT_L008_R1_paired_trimmed_paired_merged_contig_65392, 131902_CGATGT_L008_R1_paired_trimmed_paired_merged_contig_115443, 131902_CGATGT_L008_R1_paired_trimmed_paired_merged_contig_51549, 131902_CGATGT_L008_R1_paired_trimmed_paired_merged_contig_30654, 131902_CGATGT_L008_R1_paired_trimmed_paired_merged_contig_28211, 131902_CGATGT_L008_R1_paired_trimmed_paired_merged_contig_131012, 131902_CGATGT_L008_R1_paired_trimmed_paired_merged_contig_49260, 131902_CGATGT_L008_R1_paired_trimmed_paired_merged_contig_125131, 131902_CGATGT_L008_R1_paired_trimmed_paired_merged_contig_78470, 131902_CGATGT_L008_R1_paired_trimmed_paired_merged_contig_91531, 131902_CGATGT_L008_R1_paired_trimmed_paired_merged_contig_102254, 131902_CGATGT_L008_R1_paired_trimmed_paired_merged_contig_104553, 131902_CGATGT_L008_R1_paired_trimmed_paired_merged_contig_129837, 131902_CGATGT_L008_R1_paired_trimmed_paired_merged_contig_63423, 131902_CGATGT_L008_R1_paired_trimmed_paired_merged_contig_119132, 131902_CGATGT_L008_R1_paired_trimmed_paired_merged_contig_179, 131902_CGATGT_L008_R1_paired_trimmed_paired_merged_contig_148111, 131902_CGATGT_L008_R1_paired_trimmed_paired_merged_contig_109690, 131902_CGATGT_L008_R1_paired_trimmed_paired_merged_contig_47874, 131902_CGATGT_L008_R1_paired_trimmed_paired_merged_contig_112735, 131902_CGATGT_L008_R1_paired_trimmed_paired_merged_contig_26388, 131902_CGATGT_L008_R1_paired_trimmed_paired_merged_contig_99025, 131902_CGATGT_L008_R1_paired_trimmed_paired_merged_contig_132452, 131902_CGATGT_L008_R1_paired_trimmed_paired_merged_contig_36748, 131902_CGATGT_L008_R1_paired_trimmed_paired_merged_contig_58630, 131902_CGATGT_L008_R1_paired_trimmed_paired_merged_contig_101296, 131902_CGATGT_L008_R1_paired_trimmed_paired_merged_contig_54392, 131902_CGATGT_L008_R1_paired_trimmed_paired_merged_contig_92196, 131902_CGATGT_L008_R1_paired_trimmed_paired_merged_contig_96310, 131902_CGATGT_L008_R1_paired_trimmed_paired_merged_contig_99700, 131902_CGATGT_L008_R1_paired_trimmed_paired_merged_contig_129724, 131902_CGATGT_L008_R1_paired_trimmed_paired_merged_contig_100448, 131902_CGATGT_L008_R1_paired_trimmed_paired_merged_contig_84492, 131902_CGATGT_L008_R1_paired_trimmed_paired_merged_contig_71738, 131902_CGATGT_L008_R1_paired_trimmed_paired_merged_contig_148620, 131902_CGATGT_L008_R1_paired_trimmed_paired_merged_contig_2727, 131902_CGATGT_L008_R1_paired_trimmed_paired_merged_contig_88175, 131902_CGATGT_L008_R1_paired_trimmed_paired_merged_contig_2728, 131902_CGATGT_L008_R1_paired_trimmed_paired_merged_contig_131866, 131902_CGATGT_L008_R1_paired_trimmed_paired_merged_contig_20143, 131902_CGATGT_L008_R1_paired_trimmed_paired_merged_contig_85104, 131902_CGATGT_L008_R1_paired_trimmed_paired_merged_contig_114854, 131902_CGATGT_L008_R1_paired_trimmed_paired_merged_contig_44593, 131902_CGATGT_L008_R1_paired_trimmed_paired_merged_contig_61373, 131902_CGATGT_L008_R1_paired_trimmed_paired_merged_contig_114730, 131902_CGATGT_L008_R1_paired_trimmed_paired_merged_contig_150149, 131902_CGATGT_L008_R1_paired_trimmed_paired_merged_contig_108059, 131902_CGATGT_L008_R1_paired_trimmed_paired_merged_contig_52788, 131902_CGATGT_L008_R1_paired_trimmed_paired_merged_contig_128584, 131902_CGATGT_L008_R1_paired_trimmed_paired_merged_contig_102633, 131902_CGATGT_L008_R1_paired_trimmed_paired_merged_contig_97333, 131902_CGATGT_L008_R1_paired_trimmed_paired_merged_contig_125615, 131902_CGATGT_L008_R1_paired_trimmed_paired_merged_contig_114501, 131902_CGATGT_L008_R1_paired_trimmed_paired_merged_contig_109959, 131902_CGATGT_L008_R1_paired_trimmed_paired_merged_contig_106689, 131902_CGATGT_L008_R1_paired_trimmed_paired_merged_contig_72028, 131902_CGATGT_L008_R1_paired_trimmed_paired_merged_contig_102882, 131902_CGATGT_L008_R1_paired_trimmed_paired_merged_contig_66964, 131902_CGATGT_L008_R1_paired_trimmed_paired_merged_contig_138361, 131902_CGATGT_L008_R1_paired_trimmed_paired_merged_contig_102846, 131902_CGATGT_L008_R1_paired_trimmed_paired_merged_contig_111443, 131902_CGATGT_L008_R1_paired_trimmed_paired_merged_contig_109366, 131902_CGATGT_L008_R1_paired_trimmed_paired_merged_contig_121913, 131902_CGATGT_L008_R1_paired_trimmed_paired_merged_contig_63209, 131902_CGATGT_L008_R1_paired_trimmed_paired_merged_contig_93076, 131902_CGATGT_L008_R1_paired_trimmed_paired_merged_contig_121479, 131902_CGATGT_L008_R1_paired_trimmed_paired_merged_contig_124865, 131902_CGATGT_L008_R1_paired_trimmed_paired_merged_contig_117310, 131902_CGATGT_L008_R1_paired_trimmed_paired_merged_contig_64436, 131902_CGATGT_L008_R1_paired_trimmed_paired_merged_contig_139321, 131902_CGATGT_L008_R1_paired_trimmed_paired_merged_contig_84268, 131902_CGATGT_L008_R1_paired_trimmed_paired_merged_contig_49575, 131902_CGATGT_L008_R1_paired_trimmed_paired_merged_contig_118765, 131902_CGATGT_L008_R1_paired_trimmed_paired_merged_contig_8485, 131902_CGATGT_L008_R1_paired_trimmed_paired_merged_contig_78822, 131902_CGATGT_L008_R1_paired_trimmed_paired_merged_contig_125283, 131902_CGATGT_L008_R1_paired_trimmed_paired_merged_contig_77173, 131902_CGATGT_L008_R1_paired_trimmed_paired_merged_contig_91269, 131902_CGATGT_L008_R1_paired_trimmed_paired_merged_contig_143773, 131902_CGATGT_L008_R1_paired_trimmed_paired_merged_contig_93568, 131902_CGATGT_L008_R1_paired_trimmed_paired_merged_contig_88770, 131902_CGATGT_L008_R1_paired_trimmed_paired_merged_contig_49688, 131902_CGATGT_L008_R1_paired_trimmed_paired_merged_contig_133844, 131902_CGATGT_L008_R1_paired_trimmed_paired_merged_contig_65651, 131902_CGATGT_L008_R1_paired_trimmed_paired_merged_contig_65771, 131902_CGATGT_L008_R1_paired_trimmed_paired_merged_contig_74131, 131902_CGATGT_L008_R1_paired_trimmed_paired_merged_contig_84848, 131902_CGATGT_L008_R1_paired_trimmed_paired_merged_contig_25247, 131902_CGATGT_L008_R1_paired_trimmed_paired_merged_contig_85935, 131902_CGATGT_L008_R1_paired_trimmed_paired_merged_contig_129598, 131902_CGATGT_L008_R1_paired_trimmed_paired_merged_contig_22418, 131902_CGATGT_L008_R1_paired_trimmed_paired_merged_contig_138295, 131902_CGATGT_L008_R1_paired_trimmed_paired_merged_contig_46285, 131902_CGATGT_L008_R1_paired_trimmed_paired_merged_contig_149181, 131902_CGATGT_L008_R1_paired_trimmed_paired_merged_contig_116962, 131902_CGATGT_L008_R1_paired_trimmed_paired_merged_contig_109518, 131902_CGATGT_L008_R1_paired_trimmed_paired_merged_contig_71774, 131902_CGATGT_L008_R1_paired_trimmed_paired_merged_contig_76545, 131902_CGATGT_L008_R1_paired_trimmed_paired_merged_contig_109515, 131902_CGATGT_L008_R1_paired_trimmed_paired_merged_contig_98478, 131902_CGATGT_L008_R1_paired_trimmed_paired_merged_contig_122379, 131902_CGATGT_L008_R1_paired_trimmed_paired_merged_contig_116494, 131902_CGATGT_L008_R1_paired_trimmed_paired_merged_contig_90831, 131902_CGATGT_L008_R1_paired_trimmed_paired_merged_contig_74949, 131902_CGATGT_L008_R1_paired_trimmed_paired_merged_contig_17277, 131902_CGATGT_L008_R1_paired_trimmed_paired_merged_contig_117348, 131902_CGATGT_L008_R1_paired_trimmed_paired_merged_contig_80032, 131902_CGATGT_L008_R1_paired_trimmed_paired_merged_contig_89529, 131902_CGATGT_L008_R1_paired_trimmed_paired_merged_contig_86812, 131902_CGATGT_L008_R1_paired_trimmed_paired_merged_contig_130561, 131902_CGATGT_L008_R1_paired_trimmed_paired_merged_contig_126186, 131902_CGATGT_L008_R1_paired_trimmed_paired_merged_contig_16183, 131902_CGATGT_L008_R1_paired_trimmed_paired_merged_contig_41936, 131902_CGATGT_L008_R1_paired_trimmed_paired_merged_contig_102652, 131902_CGATGT_L008_R1_paired_trimmed_paired_merged_contig_77300, 131902_CGATGT_L008_R1_paired_trimmed_paired_merged_contig_145245, 131902_CGATGT_L008_R1_paired_trimmed_paired_merged_contig_75907, 131902_CGATGT_L008_R1_paired_trimmed_paired_merged_contig_64357, 131902_CGATGT_L008_R1_paired_trimmed_paired_merged_contig_74813, 131902_CGATGT_L008_R1_paired_trimmed_paired_merged_contig_63943, 131902_CGATGT_L008_R1_paired_trimmed_paired_merged_contig_38646, 131902_CGATGT_L008_R1_paired_trimmed_paired_merged_contig_50626, 131902_CGATGT_L008_R1_paired_trimmed_paired_merged_contig_109170, 131902_CGATGT_L008_R1_paired_trimmed_paired_merged_contig_50988, 131902_CGATGT_L008_R1_paired_trimmed_paired_merged_contig_78623, 131902_CGATGT_L008_R1_paired_trimmed_paired_merged_contig_81226, 131902_CGATGT_L008_R1_paired_trimmed_paired_merged_contig_127147, 131902_CGATGT_L008_R1_paired_trimmed_paired_merged_contig_89072, 131902_CGATGT_L008_R1_paired_trimmed_paired_merged_contig_128116, 131902_CGATGT_L008_R1_paired_trimmed_paired_merged_contig_111805, 131902_CGATGT_L008_R1_paired_trimmed_paired_merged_contig_75237, 131902_CGATGT_L008_R1_paired_trimmed_paired_merged_contig_94413, 131902_CGATGT_L008_R1_paired_trimmed_paired_merged_contig_56059, 131902_CGATGT_L008_R1_paired_trimmed_paired_merged_contig_126973</t>
  </si>
  <si>
    <t>GO:0006091</t>
  </si>
  <si>
    <t>generation of precursor metabolites and energy</t>
  </si>
  <si>
    <t>131902_CGATGT_L008_R1_paired_trimmed_paired_merged_contig_66700, 131902_CGATGT_L008_R1_paired_trimmed_paired_merged_contig_148743, 131902_CGATGT_L008_R1_paired_trimmed_paired_merged_contig_124779, 131902_CGATGT_L008_R1_paired_trimmed_paired_merged_contig_105979, 131902_CGATGT_L008_R1_paired_trimmed_paired_merged_contig_96757, 131902_CGATGT_L008_R1_paired_trimmed_paired_merged_contig_114293, 131902_CGATGT_L008_R1_paired_trimmed_paired_merged_contig_83564, 131902_CGATGT_L008_R1_paired_trimmed_paired_merged_contig_137299, 131902_CGATGT_L008_R1_paired_trimmed_paired_merged_contig_119105, 131902_CGATGT_L008_R1_paired_trimmed_paired_merged_contig_38918, 131902_CGATGT_L008_R1_paired_trimmed_paired_merged_contig_114730, 131902_CGATGT_L008_R1_paired_trimmed_paired_merged_contig_106396, 131902_CGATGT_L008_R1_paired_trimmed_paired_merged_contig_106032, 131902_CGATGT_L008_R1_paired_trimmed_paired_merged_contig_60953, 131902_CGATGT_L008_R1_paired_trimmed_paired_merged_contig_125110, 131902_CGATGT_L008_R1_paired_trimmed_paired_merged_contig_127016, 131902_CGATGT_L008_R1_paired_trimmed_paired_merged_contig_107888, 131902_CGATGT_L008_R1_paired_trimmed_paired_merged_contig_70378, 131902_CGATGT_L008_R1_paired_trimmed_paired_merged_contig_57797, 131902_CGATGT_L008_R1_paired_trimmed_paired_merged_contig_32254, 131902_CGATGT_L008_R1_paired_trimmed_paired_merged_contig_56465, 131902_CGATGT_L008_R1_paired_trimmed_paired_merged_contig_73487, 131902_CGATGT_L008_R1_paired_trimmed_paired_merged_contig_125873, 131902_CGATGT_L008_R1_paired_trimmed_paired_merged_contig_78498, 131902_CGATGT_L008_R1_paired_trimmed_paired_merged_contig_92288, 131902_CGATGT_L008_R1_paired_trimmed_paired_merged_contig_100694, 131902_CGATGT_L008_R1_paired_trimmed_paired_merged_contig_142754, 131902_CGATGT_L008_R1_paired_trimmed_paired_merged_contig_67800, 131902_CGATGT_L008_R1_paired_trimmed_paired_merged_contig_64930, 131902_CGATGT_L008_R1_paired_trimmed_paired_merged_contig_102911, 131902_CGATGT_L008_R1_paired_trimmed_paired_merged_contig_62358, 131902_CGATGT_L008_R1_paired_trimmed_paired_merged_contig_90823, 131902_CGATGT_L008_R1_paired_trimmed_paired_merged_contig_110382, 131902_CGATGT_L008_R1_paired_trimmed_paired_merged_contig_139345, 131902_CGATGT_L008_R1_paired_trimmed_paired_merged_contig_130766, 131902_CGATGT_L008_R1_paired_trimmed_paired_merged_contig_38747, 131902_CGATGT_L008_R1_paired_trimmed_paired_merged_contig_88448, 131902_CGATGT_L008_R1_paired_trimmed_paired_merged_contig_76739, 131902_CGATGT_L008_R1_paired_trimmed_paired_merged_contig_42441, 131902_CGATGT_L008_R1_paired_trimmed_paired_merged_contig_134207, 131902_CGATGT_L008_R1_paired_trimmed_paired_merged_contig_22450, 131902_CGATGT_L008_R1_paired_trimmed_paired_merged_contig_111353, 131902_CGATGT_L008_R1_paired_trimmed_paired_merged_contig_84000, 131902_CGATGT_L008_R1_paired_trimmed_paired_merged_contig_104140, 131902_CGATGT_L008_R1_paired_trimmed_paired_merged_contig_113009, 131902_CGATGT_L008_R1_paired_trimmed_paired_merged_contig_128051, 131902_CGATGT_L008_R1_paired_trimmed_paired_merged_contig_126670, 131902_CGATGT_L008_R1_paired_trimmed_paired_merged_contig_126153, 131902_CGATGT_L008_R1_paired_trimmed_paired_merged_contig_36448, 131902_CGATGT_L008_R1_paired_trimmed_paired_merged_contig_27733, 131902_CGATGT_L008_R1_paired_trimmed_paired_merged_contig_95282, 131902_CGATGT_L008_R1_paired_trimmed_paired_merged_contig_141016, 131902_CGATGT_L008_R1_paired_trimmed_paired_merged_contig_62745, 131902_CGATGT_L008_R1_paired_trimmed_paired_merged_contig_72545, 131902_CGATGT_L008_R1_paired_trimmed_paired_merged_contig_94472, 131902_CGATGT_L008_R1_paired_trimmed_paired_merged_contig_93987, 131902_CGATGT_L008_R1_paired_trimmed_paired_merged_contig_94439, 131902_CGATGT_L008_R1_paired_trimmed_paired_merged_contig_102727, 131902_CGATGT_L008_R1_paired_trimmed_paired_merged_contig_41222, 131902_CGATGT_L008_R1_paired_trimmed_paired_merged_contig_92418, 131902_CGATGT_L008_R1_paired_trimmed_paired_merged_contig_88075, 131902_CGATGT_L008_R1_paired_trimmed_paired_merged_contig_64029, 131902_CGATGT_L008_R1_paired_trimmed_paired_merged_contig_124917, 131902_CGATGT_L008_R1_paired_trimmed_paired_merged_contig_88514, 131902_CGATGT_L008_R1_paired_trimmed_paired_merged_contig_86974, 131902_CGATGT_L008_R1_paired_trimmed_paired_merged_contig_89328, 131902_CGATGT_L008_R1_paired_trimmed_paired_merged_contig_115646, 131902_CGATGT_L008_R1_paired_trimmed_paired_merged_contig_116695, 131902_CGATGT_L008_R1_paired_trimmed_paired_merged_contig_15738, 131902_CGATGT_L008_R1_paired_trimmed_paired_merged_contig_107464, 131902_CGATGT_L008_R1_paired_trimmed_paired_merged_contig_108277, 131902_CGATGT_L008_R1_paired_trimmed_paired_merged_contig_83615, 131902_CGATGT_L008_R1_paired_trimmed_paired_merged_contig_56363, 131902_CGATGT_L008_R1_paired_trimmed_paired_merged_contig_76536, 131902_CGATGT_L008_R1_paired_trimmed_paired_merged_contig_125574, 131902_CGATGT_L008_R1_paired_trimmed_paired_merged_contig_126942, 131902_CGATGT_L008_R1_paired_trimmed_paired_merged_contig_19789, 131902_CGATGT_L008_R1_paired_trimmed_paired_merged_contig_124865, 131902_CGATGT_L008_R1_paired_trimmed_paired_merged_contig_58271, 131902_CGATGT_L008_R1_paired_trimmed_paired_merged_contig_6615, 131902_CGATGT_L008_R1_paired_trimmed_paired_merged_contig_90529, 131902_CGATGT_L008_R1_paired_trimmed_paired_merged_contig_13447, 131902_CGATGT_L008_R1_paired_trimmed_paired_merged_contig_68753, 131902_CGATGT_L008_R1_paired_trimmed_paired_merged_contig_64274, 131902_CGATGT_L008_R1_paired_trimmed_paired_merged_contig_109257, 131902_CGATGT_L008_R1_paired_trimmed_paired_merged_contig_81941, 131902_CGATGT_L008_R1_paired_trimmed_paired_merged_contig_109498, 131902_CGATGT_L008_R1_paired_trimmed_paired_merged_contig_124070, 131902_CGATGT_L008_R1_paired_trimmed_paired_merged_contig_106260, 131902_CGATGT_L008_R1_paired_trimmed_paired_merged_contig_89709, 131902_CGATGT_L008_R1_paired_trimmed_paired_merged_contig_72962, 131902_CGATGT_L008_R1_paired_trimmed_paired_merged_contig_107757, 131902_CGATGT_L008_R1_paired_trimmed_paired_merged_contig_101896, 131902_CGATGT_L008_R1_paired_trimmed_paired_merged_contig_101895, 131902_CGATGT_L008_R1_paired_trimmed_paired_merged_contig_77695, 131902_CGATGT_L008_R1_paired_trimmed_paired_merged_contig_90497, 131902_CGATGT_L008_R1_paired_trimmed_paired_merged_contig_69614, 131902_CGATGT_L008_R1_paired_trimmed_paired_merged_contig_86230, 131902_CGATGT_L008_R1_paired_trimmed_paired_merged_contig_91306, 131902_CGATGT_L008_R1_paired_trimmed_paired_merged_contig_79380, 131902_CGATGT_L008_R1_paired_trimmed_paired_merged_contig_45800, 131902_CGATGT_L008_R1_paired_trimmed_paired_merged_contig_110056, 131902_CGATGT_L008_R1_paired_trimmed_paired_merged_contig_109189, 131902_CGATGT_L008_R1_paired_trimmed_paired_merged_contig_51378, 131902_CGATGT_L008_R1_paired_trimmed_paired_merged_contig_55978, 131902_CGATGT_L008_R1_paired_trimmed_paired_merged_contig_90181, 131902_CGATGT_L008_R1_paired_trimmed_paired_merged_contig_80888, 131902_CGATGT_L008_R1_paired_trimmed_paired_merged_contig_95590, 131902_CGATGT_L008_R1_paired_trimmed_paired_merged_contig_122164, 131902_CGATGT_L008_R1_paired_trimmed_paired_merged_contig_94022, 131902_CGATGT_L008_R1_paired_trimmed_paired_merged_contig_64837, 131902_CGATGT_L008_R1_paired_trimmed_paired_merged_contig_70693, 131902_CGATGT_L008_R1_paired_trimmed_paired_merged_contig_98226, 131902_CGATGT_L008_R1_paired_trimmed_paired_merged_contig_93179, 131902_CGATGT_L008_R1_paired_trimmed_paired_merged_contig_41037, 131902_CGATGT_L008_R1_paired_trimmed_paired_merged_contig_87672, 131902_CGATGT_L008_R1_paired_trimmed_paired_merged_contig_87671, 131902_CGATGT_L008_R1_paired_trimmed_paired_merged_contig_44268, 131902_CGATGT_L008_R1_paired_trimmed_paired_merged_contig_991, 131902_CGATGT_L008_R1_paired_trimmed_paired_merged_contig_68417, 131902_CGATGT_L008_R1_paired_trimmed_paired_merged_contig_9390, 131902_CGATGT_L008_R1_paired_trimmed_paired_merged_contig_132506, 131902_CGATGT_L008_R1_paired_trimmed_paired_merged_contig_62273, 131902_CGATGT_L008_R1_paired_trimmed_paired_merged_contig_52905, 131902_CGATGT_L008_R1_paired_trimmed_paired_merged_contig_25596, 131902_CGATGT_L008_R1_paired_trimmed_paired_merged_contig_99443, 131902_CGATGT_L008_R1_paired_trimmed_paired_merged_contig_112519, 131902_CGATGT_L008_R1_paired_trimmed_paired_merged_contig_126594, 131902_CGATGT_L008_R1_paired_trimmed_paired_merged_contig_57486, 131902_CGATGT_L008_R1_paired_trimmed_paired_merged_contig_63913, 131902_CGATGT_L008_R1_paired_trimmed_paired_merged_contig_93983, 131902_CGATGT_L008_R1_paired_trimmed_paired_merged_contig_78320, 131902_CGATGT_L008_R1_paired_trimmed_paired_merged_contig_107972, 131902_CGATGT_L008_R1_paired_trimmed_paired_merged_contig_76146, 131902_CGATGT_L008_R1_paired_trimmed_paired_merged_contig_3438, 131902_CGATGT_L008_R1_paired_trimmed_paired_merged_contig_124678, 131902_CGATGT_L008_R1_paired_trimmed_paired_merged_contig_86133, 131902_CGATGT_L008_R1_paired_trimmed_paired_merged_contig_18520, 131902_CGATGT_L008_R1_paired_trimmed_paired_merged_contig_101959, 131902_CGATGT_L008_R1_paired_trimmed_paired_merged_contig_66525, 131902_CGATGT_L008_R1_paired_trimmed_paired_merged_contig_84870, 131902_CGATGT_L008_R1_paired_trimmed_paired_merged_contig_137237, 131902_CGATGT_L008_R1_paired_trimmed_paired_merged_contig_138449, 131902_CGATGT_L008_R1_paired_trimmed_paired_merged_contig_46276, 131902_CGATGT_L008_R1_paired_trimmed_paired_merged_contig_131099, 131902_CGATGT_L008_R1_paired_trimmed_paired_merged_contig_132069, 131902_CGATGT_L008_R1_paired_trimmed_paired_merged_contig_131893, 131902_CGATGT_L008_R1_paired_trimmed_paired_merged_contig_107260, 131902_CGATGT_L008_R1_paired_trimmed_paired_merged_contig_106733, 131902_CGATGT_L008_R1_paired_trimmed_paired_merged_contig_103347, 131902_CGATGT_L008_R1_paired_trimmed_paired_merged_contig_78110, 131902_CGATGT_L008_R1_paired_trimmed_paired_merged_contig_125497, 131902_CGATGT_L008_R1_paired_trimmed_paired_merged_contig_125255, 131902_CGATGT_L008_R1_paired_trimmed_paired_merged_contig_147543, 131902_CGATGT_L008_R1_paired_trimmed_paired_merged_contig_13088, 131902_CGATGT_L008_R1_paired_trimmed_paired_merged_contig_48605, 131902_CGATGT_L008_R1_paired_trimmed_paired_merged_contig_120084, 131902_CGATGT_L008_R1_paired_trimmed_paired_merged_contig_92988, 131902_CGATGT_L008_R1_paired_trimmed_paired_merged_contig_43951, 131902_CGATGT_L008_R1_paired_trimmed_paired_merged_contig_136890, 131902_CGATGT_L008_R1_paired_trimmed_paired_merged_contig_109170, 131902_CGATGT_L008_R1_paired_trimmed_paired_merged_contig_50988, 131902_CGATGT_L008_R1_paired_trimmed_paired_merged_contig_86246, 131902_CGATGT_L008_R1_paired_trimmed_paired_merged_contig_46142, 131902_CGATGT_L008_R1_paired_trimmed_paired_merged_contig_46144, 131902_CGATGT_L008_R1_paired_trimmed_paired_merged_contig_44081, 131902_CGATGT_L008_R1_paired_trimmed_paired_merged_contig_78623, 131902_CGATGT_L008_R1_paired_trimmed_paired_merged_contig_138705, 131902_CGATGT_L008_R1_paired_trimmed_paired_merged_contig_82556, 131902_CGATGT_L008_R1_paired_trimmed_paired_merged_contig_78109, 131902_CGATGT_L008_R1_paired_trimmed_paired_merged_contig_94096, 131902_CGATGT_L008_R1_paired_trimmed_paired_merged_contig_34564, 131902_CGATGT_L008_R1_paired_trimmed_paired_merged_contig_128116, 131902_CGATGT_L008_R1_paired_trimmed_paired_merged_contig_70584, 131902_CGATGT_L008_R1_paired_trimmed_paired_merged_contig_125000, 131902_CGATGT_L008_R1_paired_trimmed_paired_merged_contig_57665, 131902_CGATGT_L008_R1_paired_trimmed_paired_merged_contig_145359, 131902_CGATGT_L008_R1_paired_trimmed_paired_merged_contig_100642, 131902_CGATGT_L008_R1_paired_trimmed_paired_merged_contig_96156, 131902_CGATGT_L008_R1_paired_trimmed_paired_merged_contig_103354, 131902_CGATGT_L008_R1_paired_trimmed_paired_merged_contig_146965, 131902_CGATGT_L008_R1_paired_trimmed_paired_merged_contig_38880</t>
  </si>
  <si>
    <t>GO:0016874</t>
  </si>
  <si>
    <t>ligase activity</t>
  </si>
  <si>
    <t>131902_CGATGT_L008_R1_paired_trimmed_paired_merged_contig_121585, 131902_CGATGT_L008_R1_paired_trimmed_paired_merged_contig_87440, 131902_CGATGT_L008_R1_paired_trimmed_paired_merged_contig_122715, 131902_CGATGT_L008_R1_paired_trimmed_paired_merged_contig_69693, 131902_CGATGT_L008_R1_paired_trimmed_paired_merged_contig_58, 131902_CGATGT_L008_R1_paired_trimmed_paired_merged_contig_116559, 131902_CGATGT_L008_R1_paired_trimmed_paired_merged_contig_47342, 131902_CGATGT_L008_R1_paired_trimmed_paired_merged_contig_115302, 131902_CGATGT_L008_R1_paired_trimmed_paired_merged_contig_97493, 131902_CGATGT_L008_R1_paired_trimmed_paired_merged_contig_135992, 131902_CGATGT_L008_R1_paired_trimmed_paired_merged_contig_85617, 131902_CGATGT_L008_R1_paired_trimmed_paired_merged_contig_135231, 131902_CGATGT_L008_R1_paired_trimmed_paired_merged_contig_127097, 131902_CGATGT_L008_R1_paired_trimmed_paired_merged_contig_28639, 131902_CGATGT_L008_R1_paired_trimmed_paired_merged_contig_120966, 131902_CGATGT_L008_R1_paired_trimmed_paired_merged_contig_140333, 131902_CGATGT_L008_R1_paired_trimmed_paired_merged_contig_77047, 131902_CGATGT_L008_R1_paired_trimmed_paired_merged_contig_144898, 131902_CGATGT_L008_R1_paired_trimmed_paired_merged_contig_119037, 131902_CGATGT_L008_R1_paired_trimmed_paired_merged_contig_69828, 131902_CGATGT_L008_R1_paired_trimmed_paired_merged_contig_73824, 131902_CGATGT_L008_R1_paired_trimmed_paired_merged_contig_39956, 131902_CGATGT_L008_R1_paired_trimmed_paired_merged_contig_99280, 131902_CGATGT_L008_R1_paired_trimmed_paired_merged_contig_115953, 131902_CGATGT_L008_R1_paired_trimmed_paired_merged_contig_110300, 131902_CGATGT_L008_R1_paired_trimmed_paired_merged_contig_143517, 131902_CGATGT_L008_R1_paired_trimmed_paired_merged_contig_108428, 131902_CGATGT_L008_R1_paired_trimmed_paired_merged_contig_126437, 131902_CGATGT_L008_R1_paired_trimmed_paired_merged_contig_127721, 131902_CGATGT_L008_R1_paired_trimmed_paired_merged_contig_73199, 131902_CGATGT_L008_R1_paired_trimmed_paired_merged_contig_88993, 131902_CGATGT_L008_R1_paired_trimmed_paired_merged_contig_122017, 131902_CGATGT_L008_R1_paired_trimmed_paired_merged_contig_38970, 131902_CGATGT_L008_R1_paired_trimmed_paired_merged_contig_64860, 131902_CGATGT_L008_R1_paired_trimmed_paired_merged_contig_63656, 131902_CGATGT_L008_R1_paired_trimmed_paired_merged_contig_41500, 131902_CGATGT_L008_R1_paired_trimmed_paired_merged_contig_76291, 131902_CGATGT_L008_R1_paired_trimmed_paired_merged_contig_112176, 131902_CGATGT_L008_R1_paired_trimmed_paired_merged_contig_88512, 131902_CGATGT_L008_R1_paired_trimmed_paired_merged_contig_78874, 131902_CGATGT_L008_R1_paired_trimmed_paired_merged_contig_78832, 131902_CGATGT_L008_R1_paired_trimmed_paired_merged_contig_120828, 131902_CGATGT_L008_R1_paired_trimmed_paired_merged_contig_60779, 131902_CGATGT_L008_R1_paired_trimmed_paired_merged_contig_133470, 131902_CGATGT_L008_R1_paired_trimmed_paired_merged_contig_105722, 131902_CGATGT_L008_R1_paired_trimmed_paired_merged_contig_109969, 131902_CGATGT_L008_R1_paired_trimmed_paired_merged_contig_74710, 131902_CGATGT_L008_R1_paired_trimmed_paired_merged_contig_103149, 131902_CGATGT_L008_R1_paired_trimmed_paired_merged_contig_19789, 131902_CGATGT_L008_R1_paired_trimmed_paired_merged_contig_89430, 131902_CGATGT_L008_R1_paired_trimmed_paired_merged_contig_131638, 131902_CGATGT_L008_R1_paired_trimmed_paired_merged_contig_121493, 131902_CGATGT_L008_R1_paired_trimmed_paired_merged_contig_142250, 131902_CGATGT_L008_R1_paired_trimmed_paired_merged_contig_136131, 131902_CGATGT_L008_R1_paired_trimmed_paired_merged_contig_149360, 131902_CGATGT_L008_R1_paired_trimmed_paired_merged_contig_150653, 131902_CGATGT_L008_R1_paired_trimmed_paired_merged_contig_73092, 131902_CGATGT_L008_R1_paired_trimmed_paired_merged_contig_129968, 131902_CGATGT_L008_R1_paired_trimmed_paired_merged_contig_126930</t>
  </si>
  <si>
    <t>GO:0006464</t>
  </si>
  <si>
    <t>cellular protein modification process</t>
  </si>
  <si>
    <t>131902_CGATGT_L008_R1_paired_trimmed_paired_merged_contig_2448, 131902_CGATGT_L008_R1_paired_trimmed_paired_merged_contig_59571, 131902_CGATGT_L008_R1_paired_trimmed_paired_merged_contig_92039, 131902_CGATGT_L008_R1_paired_trimmed_paired_merged_contig_83322, 131902_CGATGT_L008_R1_paired_trimmed_paired_merged_contig_106390, 131902_CGATGT_L008_R1_paired_trimmed_paired_merged_contig_130014, 131902_CGATGT_L008_R1_paired_trimmed_paired_merged_contig_28155, 131902_CGATGT_L008_R1_paired_trimmed_paired_merged_contig_130376, 131902_CGATGT_L008_R1_paired_trimmed_paired_merged_contig_104096, 131902_CGATGT_L008_R1_paired_trimmed_paired_merged_contig_99473, 131902_CGATGT_L008_R1_paired_trimmed_paired_merged_contig_131354, 131902_CGATGT_L008_R1_paired_trimmed_paired_merged_contig_109421, 131902_CGATGT_L008_R1_paired_trimmed_paired_merged_contig_134069, 131902_CGATGT_L008_R1_paired_trimmed_paired_merged_contig_59459, 131902_CGATGT_L008_R1_paired_trimmed_paired_merged_contig_128743, 131902_CGATGT_L008_R1_paired_trimmed_paired_merged_contig_100054, 131902_CGATGT_L008_R1_paired_trimmed_paired_merged_contig_34035, 131902_CGATGT_L008_R1_paired_trimmed_paired_merged_contig_2571, 131902_CGATGT_L008_R1_paired_trimmed_paired_merged_contig_53110, 131902_CGATGT_L008_R1_paired_trimmed_paired_merged_contig_79069, 131902_CGATGT_L008_R1_paired_trimmed_paired_merged_contig_140732, 131902_CGATGT_L008_R1_paired_trimmed_paired_merged_contig_103443, 131902_CGATGT_L008_R1_paired_trimmed_paired_merged_contig_149427, 131902_CGATGT_L008_R1_paired_trimmed_paired_merged_contig_100974, 131902_CGATGT_L008_R1_paired_trimmed_paired_merged_contig_126669, 131902_CGATGT_L008_R1_paired_trimmed_paired_merged_contig_91636, 131902_CGATGT_L008_R1_paired_trimmed_paired_merged_contig_146034, 131902_CGATGT_L008_R1_paired_trimmed_paired_merged_contig_64810, 131902_CGATGT_L008_R1_paired_trimmed_paired_merged_contig_111198, 131902_CGATGT_L008_R1_paired_trimmed_paired_merged_contig_50889, 131902_CGATGT_L008_R1_paired_trimmed_paired_merged_contig_60451, 131902_CGATGT_L008_R1_paired_trimmed_paired_merged_contig_118149, 131902_CGATGT_L008_R1_paired_trimmed_paired_merged_contig_130125, 131902_CGATGT_L008_R1_paired_trimmed_paired_merged_contig_56513, 131902_CGATGT_L008_R1_paired_trimmed_paired_merged_contig_134059, 131902_CGATGT_L008_R1_paired_trimmed_paired_merged_contig_55786, 131902_CGATGT_L008_R1_paired_trimmed_paired_merged_contig_6243, 131902_CGATGT_L008_R1_paired_trimmed_paired_merged_contig_83426, 131902_CGATGT_L008_R1_paired_trimmed_paired_merged_contig_36448, 131902_CGATGT_L008_R1_paired_trimmed_paired_merged_contig_100180, 131902_CGATGT_L008_R1_paired_trimmed_paired_merged_contig_17261, 131902_CGATGT_L008_R1_paired_trimmed_paired_merged_contig_54691, 131902_CGATGT_L008_R1_paired_trimmed_paired_merged_contig_144529, 131902_CGATGT_L008_R1_paired_trimmed_paired_merged_contig_129268, 131902_CGATGT_L008_R1_paired_trimmed_paired_merged_contig_128614, 131902_CGATGT_L008_R1_paired_trimmed_paired_merged_contig_92970, 131902_CGATGT_L008_R1_paired_trimmed_paired_merged_contig_23815, 131902_CGATGT_L008_R1_paired_trimmed_paired_merged_contig_117022, 131902_CGATGT_L008_R1_paired_trimmed_paired_merged_contig_86053, 131902_CGATGT_L008_R1_paired_trimmed_paired_merged_contig_88231, 131902_CGATGT_L008_R1_paired_trimmed_paired_merged_contig_100269, 131902_CGATGT_L008_R1_paired_trimmed_paired_merged_contig_149413, 131902_CGATGT_L008_R1_paired_trimmed_paired_merged_contig_63973, 131902_CGATGT_L008_R1_paired_trimmed_paired_merged_contig_90878, 131902_CGATGT_L008_R1_paired_trimmed_paired_merged_contig_139177, 131902_CGATGT_L008_R1_paired_trimmed_paired_merged_contig_69276, 131902_CGATGT_L008_R1_paired_trimmed_paired_merged_contig_92937, 131902_CGATGT_L008_R1_paired_trimmed_paired_merged_contig_69275, 131902_CGATGT_L008_R1_paired_trimmed_paired_merged_contig_137312, 131902_CGATGT_L008_R1_paired_trimmed_paired_merged_contig_130356, 131902_CGATGT_L008_R1_paired_trimmed_paired_merged_contig_76495, 131902_CGATGT_L008_R1_paired_trimmed_paired_merged_contig_103664, 131902_CGATGT_L008_R1_paired_trimmed_paired_merged_contig_105601, 131902_CGATGT_L008_R1_paired_trimmed_paired_merged_contig_58268, 131902_CGATGT_L008_R1_paired_trimmed_paired_merged_contig_58269, 131902_CGATGT_L008_R1_paired_trimmed_paired_merged_contig_144996, 131902_CGATGT_L008_R1_paired_trimmed_paired_merged_contig_126304, 131902_CGATGT_L008_R1_paired_trimmed_paired_merged_contig_77584, 131902_CGATGT_L008_R1_paired_trimmed_paired_merged_contig_129915, 131902_CGATGT_L008_R1_paired_trimmed_paired_merged_contig_43872, 131902_CGATGT_L008_R1_paired_trimmed_paired_merged_contig_104516, 131902_CGATGT_L008_R1_paired_trimmed_paired_merged_contig_130468, 131902_CGATGT_L008_R1_paired_trimmed_paired_merged_contig_43073, 131902_CGATGT_L008_R1_paired_trimmed_paired_merged_contig_83572, 131902_CGATGT_L008_R1_paired_trimmed_paired_merged_contig_52178, 131902_CGATGT_L008_R1_paired_trimmed_paired_merged_contig_98495, 131902_CGATGT_L008_R1_paired_trimmed_paired_merged_contig_96874, 131902_CGATGT_L008_R1_paired_trimmed_paired_merged_contig_51080, 131902_CGATGT_L008_R1_paired_trimmed_paired_merged_contig_103556, 131902_CGATGT_L008_R1_paired_trimmed_paired_merged_contig_106389, 131902_CGATGT_L008_R1_paired_trimmed_paired_merged_contig_36420, 131902_CGATGT_L008_R1_paired_trimmed_paired_merged_contig_125323, 131902_CGATGT_L008_R1_paired_trimmed_paired_merged_contig_140700, 131902_CGATGT_L008_R1_paired_trimmed_paired_merged_contig_44719, 131902_CGATGT_L008_R1_paired_trimmed_paired_merged_contig_124855, 131902_CGATGT_L008_R1_paired_trimmed_paired_merged_contig_62661, 131902_CGATGT_L008_R1_paired_trimmed_paired_merged_contig_62662, 131902_CGATGT_L008_R1_paired_trimmed_paired_merged_contig_72903, 131902_CGATGT_L008_R1_paired_trimmed_paired_merged_contig_76707, 131902_CGATGT_L008_R1_paired_trimmed_paired_merged_contig_73439, 131902_CGATGT_L008_R1_paired_trimmed_paired_merged_contig_101859, 131902_CGATGT_L008_R1_paired_trimmed_paired_merged_contig_146087, 131902_CGATGT_L008_R1_paired_trimmed_paired_merged_contig_64287, 131902_CGATGT_L008_R1_paired_trimmed_paired_merged_contig_54247, 131902_CGATGT_L008_R1_paired_trimmed_paired_merged_contig_99155, 131902_CGATGT_L008_R1_paired_trimmed_paired_merged_contig_77126, 131902_CGATGT_L008_R1_paired_trimmed_paired_merged_contig_97892, 131902_CGATGT_L008_R1_paired_trimmed_paired_merged_contig_10939, 131902_CGATGT_L008_R1_paired_trimmed_paired_merged_contig_110206, 131902_CGATGT_L008_R1_paired_trimmed_paired_merged_contig_75061, 131902_CGATGT_L008_R1_paired_trimmed_paired_merged_contig_105424, 131902_CGATGT_L008_R1_paired_trimmed_paired_merged_contig_90460, 131902_CGATGT_L008_R1_paired_trimmed_paired_merged_contig_125277, 131902_CGATGT_L008_R1_paired_trimmed_paired_merged_contig_54362, 131902_CGATGT_L008_R1_paired_trimmed_paired_merged_contig_70297, 131902_CGATGT_L008_R1_paired_trimmed_paired_merged_contig_103365, 131902_CGATGT_L008_R1_paired_trimmed_paired_merged_contig_41796, 131902_CGATGT_L008_R1_paired_trimmed_paired_merged_contig_124844, 131902_CGATGT_L008_R1_paired_trimmed_paired_merged_contig_102836, 131902_CGATGT_L008_R1_paired_trimmed_paired_merged_contig_118068, 131902_CGATGT_L008_R1_paired_trimmed_paired_merged_contig_39235, 131902_CGATGT_L008_R1_paired_trimmed_paired_merged_contig_124608, 131902_CGATGT_L008_R1_paired_trimmed_paired_merged_contig_13420, 131902_CGATGT_L008_R1_paired_trimmed_paired_merged_contig_125938, 131902_CGATGT_L008_R1_paired_trimmed_paired_merged_contig_45359, 131902_CGATGT_L008_R1_paired_trimmed_paired_merged_contig_75290, 131902_CGATGT_L008_R1_paired_trimmed_paired_merged_contig_82266, 131902_CGATGT_L008_R1_paired_trimmed_paired_merged_contig_81174, 131902_CGATGT_L008_R1_paired_trimmed_paired_merged_contig_113175, 131902_CGATGT_L008_R1_paired_trimmed_paired_merged_contig_115112, 131902_CGATGT_L008_R1_paired_trimmed_paired_merged_contig_110581, 131902_CGATGT_L008_R1_paired_trimmed_paired_merged_contig_117895, 131902_CGATGT_L008_R1_paired_trimmed_paired_merged_contig_135976, 131902_CGATGT_L008_R1_paired_trimmed_paired_merged_contig_110213, 131902_CGATGT_L008_R1_paired_trimmed_paired_merged_contig_99289, 131902_CGATGT_L008_R1_paired_trimmed_paired_merged_contig_61339, 131902_CGATGT_L008_R1_paired_trimmed_paired_merged_contig_128771, 131902_CGATGT_L008_R1_paired_trimmed_paired_merged_contig_142705, 131902_CGATGT_L008_R1_paired_trimmed_paired_merged_contig_82933, 131902_CGATGT_L008_R1_paired_trimmed_paired_merged_contig_87947, 131902_CGATGT_L008_R1_paired_trimmed_paired_merged_contig_130290, 131902_CGATGT_L008_R1_paired_trimmed_paired_merged_contig_102962, 131902_CGATGT_L008_R1_paired_trimmed_paired_merged_contig_39232, 131902_CGATGT_L008_R1_paired_trimmed_paired_merged_contig_125028, 131902_CGATGT_L008_R1_paired_trimmed_paired_merged_contig_62321, 131902_CGATGT_L008_R1_paired_trimmed_paired_merged_contig_136380, 131902_CGATGT_L008_R1_paired_trimmed_paired_merged_contig_76608, 131902_CGATGT_L008_R1_paired_trimmed_paired_merged_contig_93827, 131902_CGATGT_L008_R1_paired_trimmed_paired_merged_contig_18764, 131902_CGATGT_L008_R1_paired_trimmed_paired_merged_contig_148244, 131902_CGATGT_L008_R1_paired_trimmed_paired_merged_contig_138441, 131902_CGATGT_L008_R1_paired_trimmed_paired_merged_contig_71954, 131902_CGATGT_L008_R1_paired_trimmed_paired_merged_contig_67450, 131902_CGATGT_L008_R1_paired_trimmed_paired_merged_contig_65392, 131902_CGATGT_L008_R1_paired_trimmed_paired_merged_contig_85446, 131902_CGATGT_L008_R1_paired_trimmed_paired_merged_contig_169, 131902_CGATGT_L008_R1_paired_trimmed_paired_merged_contig_115443, 131902_CGATGT_L008_R1_paired_trimmed_paired_merged_contig_88834, 131902_CGATGT_L008_R1_paired_trimmed_paired_merged_contig_24092, 131902_CGATGT_L008_R1_paired_trimmed_paired_merged_contig_51549, 131902_CGATGT_L008_R1_paired_trimmed_paired_merged_contig_66124, 131902_CGATGT_L008_R1_paired_trimmed_paired_merged_contig_131127, 131902_CGATGT_L008_R1_paired_trimmed_paired_merged_contig_135602, 131902_CGATGT_L008_R1_paired_trimmed_paired_merged_contig_60384, 131902_CGATGT_L008_R1_paired_trimmed_paired_merged_contig_73461, 131902_CGATGT_L008_R1_paired_trimmed_paired_merged_contig_28211, 131902_CGATGT_L008_R1_paired_trimmed_paired_merged_contig_131012, 131902_CGATGT_L008_R1_paired_trimmed_paired_merged_contig_49260, 131902_CGATGT_L008_R1_paired_trimmed_paired_merged_contig_125131, 131902_CGATGT_L008_R1_paired_trimmed_paired_merged_contig_82966, 131902_CGATGT_L008_R1_paired_trimmed_paired_merged_contig_134086, 131902_CGATGT_L008_R1_paired_trimmed_paired_merged_contig_78470, 131902_CGATGT_L008_R1_paired_trimmed_paired_merged_contig_30096, 131902_CGATGT_L008_R1_paired_trimmed_paired_merged_contig_70752, 131902_CGATGT_L008_R1_paired_trimmed_paired_merged_contig_102254, 131902_CGATGT_L008_R1_paired_trimmed_paired_merged_contig_104553, 131902_CGATGT_L008_R1_paired_trimmed_paired_merged_contig_63423, 131902_CGATGT_L008_R1_paired_trimmed_paired_merged_contig_119132, 131902_CGATGT_L008_R1_paired_trimmed_paired_merged_contig_179, 131902_CGATGT_L008_R1_paired_trimmed_paired_merged_contig_148111, 131902_CGATGT_L008_R1_paired_trimmed_paired_merged_contig_109690, 131902_CGATGT_L008_R1_paired_trimmed_paired_merged_contig_135714, 131902_CGATGT_L008_R1_paired_trimmed_paired_merged_contig_33906, 131902_CGATGT_L008_R1_paired_trimmed_paired_merged_contig_119931, 131902_CGATGT_L008_R1_paired_trimmed_paired_merged_contig_112735, 131902_CGATGT_L008_R1_paired_trimmed_paired_merged_contig_26388, 131902_CGATGT_L008_R1_paired_trimmed_paired_merged_contig_132452, 131902_CGATGT_L008_R1_paired_trimmed_paired_merged_contig_71150, 131902_CGATGT_L008_R1_paired_trimmed_paired_merged_contig_36748, 131902_CGATGT_L008_R1_paired_trimmed_paired_merged_contig_24881, 131902_CGATGT_L008_R1_paired_trimmed_paired_merged_contig_92072, 131902_CGATGT_L008_R1_paired_trimmed_paired_merged_contig_80417, 131902_CGATGT_L008_R1_paired_trimmed_paired_merged_contig_58630, 131902_CGATGT_L008_R1_paired_trimmed_paired_merged_contig_102389, 131902_CGATGT_L008_R1_paired_trimmed_paired_merged_contig_72366, 131902_CGATGT_L008_R1_paired_trimmed_paired_merged_contig_54392, 131902_CGATGT_L008_R1_paired_trimmed_paired_merged_contig_92196, 131902_CGATGT_L008_R1_paired_trimmed_paired_merged_contig_126338, 131902_CGATGT_L008_R1_paired_trimmed_paired_merged_contig_99700, 131902_CGATGT_L008_R1_paired_trimmed_paired_merged_contig_125249, 131902_CGATGT_L008_R1_paired_trimmed_paired_merged_contig_84492, 131902_CGATGT_L008_R1_paired_trimmed_paired_merged_contig_71738, 131902_CGATGT_L008_R1_paired_trimmed_paired_merged_contig_148620, 131902_CGATGT_L008_R1_paired_trimmed_paired_merged_contig_88175, 131902_CGATGT_L008_R1_paired_trimmed_paired_merged_contig_62467, 131902_CGATGT_L008_R1_paired_trimmed_paired_merged_contig_21357, 131902_CGATGT_L008_R1_paired_trimmed_paired_merged_contig_85104, 131902_CGATGT_L008_R1_paired_trimmed_paired_merged_contig_77719, 131902_CGATGT_L008_R1_paired_trimmed_paired_merged_contig_139357, 131902_CGATGT_L008_R1_paired_trimmed_paired_merged_contig_114854, 131902_CGATGT_L008_R1_paired_trimmed_paired_merged_contig_44593, 131902_CGATGT_L008_R1_paired_trimmed_paired_merged_contig_61373, 131902_CGATGT_L008_R1_paired_trimmed_paired_merged_contig_150149, 131902_CGATGT_L008_R1_paired_trimmed_paired_merged_contig_108059, 131902_CGATGT_L008_R1_paired_trimmed_paired_merged_contig_84928, 131902_CGATGT_L008_R1_paired_trimmed_paired_merged_contig_97694, 131902_CGATGT_L008_R1_paired_trimmed_paired_merged_contig_52788, 131902_CGATGT_L008_R1_paired_trimmed_paired_merged_contig_35888, 131902_CGATGT_L008_R1_paired_trimmed_paired_merged_contig_128584, 131902_CGATGT_L008_R1_paired_trimmed_paired_merged_contig_102070, 131902_CGATGT_L008_R1_paired_trimmed_paired_merged_contig_97337, 131902_CGATGT_L008_R1_paired_trimmed_paired_merged_contig_140696, 131902_CGATGT_L008_R1_paired_trimmed_paired_merged_contig_72710, 131902_CGATGT_L008_R1_paired_trimmed_paired_merged_contig_102633, 131902_CGATGT_L008_R1_paired_trimmed_paired_merged_contig_97333, 131902_CGATGT_L008_R1_paired_trimmed_paired_merged_contig_109942, 131902_CGATGT_L008_R1_paired_trimmed_paired_merged_contig_8952, 131902_CGATGT_L008_R1_paired_trimmed_paired_merged_contig_147768, 131902_CGATGT_L008_R1_paired_trimmed_paired_merged_contig_45559, 131902_CGATGT_L008_R1_paired_trimmed_paired_merged_contig_66831, 131902_CGATGT_L008_R1_paired_trimmed_paired_merged_contig_125615, 131902_CGATGT_L008_R1_paired_trimmed_paired_merged_contig_65503, 131902_CGATGT_L008_R1_paired_trimmed_paired_merged_contig_122109, 131902_CGATGT_L008_R1_paired_trimmed_paired_merged_contig_87513, 131902_CGATGT_L008_R1_paired_trimmed_paired_merged_contig_113098, 131902_CGATGT_L008_R1_paired_trimmed_paired_merged_contig_48021, 131902_CGATGT_L008_R1_paired_trimmed_paired_merged_contig_102084, 131902_CGATGT_L008_R1_paired_trimmed_paired_merged_contig_60846, 131902_CGATGT_L008_R1_paired_trimmed_paired_merged_contig_121828, 131902_CGATGT_L008_R1_paired_trimmed_paired_merged_contig_59506, 131902_CGATGT_L008_R1_paired_trimmed_paired_merged_contig_109959, 131902_CGATGT_L008_R1_paired_trimmed_paired_merged_contig_106689, 131902_CGATGT_L008_R1_paired_trimmed_paired_merged_contig_72028, 131902_CGATGT_L008_R1_paired_trimmed_paired_merged_contig_37137, 131902_CGATGT_L008_R1_paired_trimmed_paired_merged_contig_95287, 131902_CGATGT_L008_R1_paired_trimmed_paired_merged_contig_103297, 131902_CGATGT_L008_R1_paired_trimmed_paired_merged_contig_120973, 131902_CGATGT_L008_R1_paired_trimmed_paired_merged_contig_95961, 131902_CGATGT_L008_R1_paired_trimmed_paired_merged_contig_102882, 131902_CGATGT_L008_R1_paired_trimmed_paired_merged_contig_45549, 131902_CGATGT_L008_R1_paired_trimmed_paired_merged_contig_65872, 131902_CGATGT_L008_R1_paired_trimmed_paired_merged_contig_66964, 131902_CGATGT_L008_R1_paired_trimmed_paired_merged_contig_138361, 131902_CGATGT_L008_R1_paired_trimmed_paired_merged_contig_104903, 131902_CGATGT_L008_R1_paired_trimmed_paired_merged_contig_41500, 131902_CGATGT_L008_R1_paired_trimmed_paired_merged_contig_86217, 131902_CGATGT_L008_R1_paired_trimmed_paired_merged_contig_12621, 131902_CGATGT_L008_R1_paired_trimmed_paired_merged_contig_69430, 131902_CGATGT_L008_R1_paired_trimmed_paired_merged_contig_110595, 131902_CGATGT_L008_R1_paired_trimmed_paired_merged_contig_111443, 131902_CGATGT_L008_R1_paired_trimmed_paired_merged_contig_109489, 131902_CGATGT_L008_R1_paired_trimmed_paired_merged_contig_110348, 131902_CGATGT_L008_R1_paired_trimmed_paired_merged_contig_109366, 131902_CGATGT_L008_R1_paired_trimmed_paired_merged_contig_138919, 131902_CGATGT_L008_R1_paired_trimmed_paired_merged_contig_121913, 131902_CGATGT_L008_R1_paired_trimmed_paired_merged_contig_79485, 131902_CGATGT_L008_R1_paired_trimmed_paired_merged_contig_91695, 131902_CGATGT_L008_R1_paired_trimmed_paired_merged_contig_62253, 131902_CGATGT_L008_R1_paired_trimmed_paired_merged_contig_94723, 131902_CGATGT_L008_R1_paired_trimmed_paired_merged_contig_63223, 131902_CGATGT_L008_R1_paired_trimmed_paired_merged_contig_117310, 131902_CGATGT_L008_R1_paired_trimmed_paired_merged_contig_121493, 131902_CGATGT_L008_R1_paired_trimmed_paired_merged_contig_64436, 131902_CGATGT_L008_R1_paired_trimmed_paired_merged_contig_142295, 131902_CGATGT_L008_R1_paired_trimmed_paired_merged_contig_84268, 131902_CGATGT_L008_R1_paired_trimmed_paired_merged_contig_85115, 131902_CGATGT_L008_R1_paired_trimmed_paired_merged_contig_49575, 131902_CGATGT_L008_R1_paired_trimmed_paired_merged_contig_119734, 131902_CGATGT_L008_R1_paired_trimmed_paired_merged_contig_66971, 131902_CGATGT_L008_R1_paired_trimmed_paired_merged_contig_51243, 131902_CGATGT_L008_R1_paired_trimmed_paired_merged_contig_8485, 131902_CGATGT_L008_R1_paired_trimmed_paired_merged_contig_125283, 131902_CGATGT_L008_R1_paired_trimmed_paired_merged_contig_4201, 131902_CGATGT_L008_R1_paired_trimmed_paired_merged_contig_57465, 131902_CGATGT_L008_R1_paired_trimmed_paired_merged_contig_94732, 131902_CGATGT_L008_R1_paired_trimmed_paired_merged_contig_98774, 131902_CGATGT_L008_R1_paired_trimmed_paired_merged_contig_91269, 131902_CGATGT_L008_R1_paired_trimmed_paired_merged_contig_125306, 131902_CGATGT_L008_R1_paired_trimmed_paired_merged_contig_2526, 131902_CGATGT_L008_R1_paired_trimmed_paired_merged_contig_104728, 131902_CGATGT_L008_R1_paired_trimmed_paired_merged_contig_143773, 131902_CGATGT_L008_R1_paired_trimmed_paired_merged_contig_93568, 131902_CGATGT_L008_R1_paired_trimmed_paired_merged_contig_88770, 131902_CGATGT_L008_R1_paired_trimmed_paired_merged_contig_120091, 131902_CGATGT_L008_R1_paired_trimmed_paired_merged_contig_49688, 131902_CGATGT_L008_R1_paired_trimmed_paired_merged_contig_85943, 131902_CGATGT_L008_R1_paired_trimmed_paired_merged_contig_83401, 131902_CGATGT_L008_R1_paired_trimmed_paired_merged_contig_132873, 131902_CGATGT_L008_R1_paired_trimmed_paired_merged_contig_65651, 131902_CGATGT_L008_R1_paired_trimmed_paired_merged_contig_118216, 131902_CGATGT_L008_R1_paired_trimmed_paired_merged_contig_65771, 131902_CGATGT_L008_R1_paired_trimmed_paired_merged_contig_134940, 131902_CGATGT_L008_R1_paired_trimmed_paired_merged_contig_96284, 131902_CGATGT_L008_R1_paired_trimmed_paired_merged_contig_108892, 131902_CGATGT_L008_R1_paired_trimmed_paired_merged_contig_61605, 131902_CGATGT_L008_R1_paired_trimmed_paired_merged_contig_113316, 131902_CGATGT_L008_R1_paired_trimmed_paired_merged_contig_79826, 131902_CGATGT_L008_R1_paired_trimmed_paired_merged_contig_25247, 131902_CGATGT_L008_R1_paired_trimmed_paired_merged_contig_85935, 131902_CGATGT_L008_R1_paired_trimmed_paired_merged_contig_61722, 131902_CGATGT_L008_R1_paired_trimmed_paired_merged_contig_18143, 131902_CGATGT_L008_R1_paired_trimmed_paired_merged_contig_95991, 131902_CGATGT_L008_R1_paired_trimmed_paired_merged_contig_122043, 131902_CGATGT_L008_R1_paired_trimmed_paired_merged_contig_129598, 131902_CGATGT_L008_R1_paired_trimmed_paired_merged_contig_105267, 131902_CGATGT_L008_R1_paired_trimmed_paired_merged_contig_120662, 131902_CGATGT_L008_R1_paired_trimmed_paired_merged_contig_63487, 131902_CGATGT_L008_R1_paired_trimmed_paired_merged_contig_124328, 131902_CGATGT_L008_R1_paired_trimmed_paired_merged_contig_138295, 131902_CGATGT_L008_R1_paired_trimmed_paired_merged_contig_139145, 131902_CGATGT_L008_R1_paired_trimmed_paired_merged_contig_30933, 131902_CGATGT_L008_R1_paired_trimmed_paired_merged_contig_149181, 131902_CGATGT_L008_R1_paired_trimmed_paired_merged_contig_116962, 131902_CGATGT_L008_R1_paired_trimmed_paired_merged_contig_33417, 131902_CGATGT_L008_R1_paired_trimmed_paired_merged_contig_108664, 131902_CGATGT_L008_R1_paired_trimmed_paired_merged_contig_109518, 131902_CGATGT_L008_R1_paired_trimmed_paired_merged_contig_101351, 131902_CGATGT_L008_R1_paired_trimmed_paired_merged_contig_76545, 131902_CGATGT_L008_R1_paired_trimmed_paired_merged_contig_109515, 131902_CGATGT_L008_R1_paired_trimmed_paired_merged_contig_126877, 131902_CGATGT_L008_R1_paired_trimmed_paired_merged_contig_98478, 131902_CGATGT_L008_R1_paired_trimmed_paired_merged_contig_122379, 131902_CGATGT_L008_R1_paired_trimmed_paired_merged_contig_116494, 131902_CGATGT_L008_R1_paired_trimmed_paired_merged_contig_90831, 131902_CGATGT_L008_R1_paired_trimmed_paired_merged_contig_74949, 131902_CGATGT_L008_R1_paired_trimmed_paired_merged_contig_72408, 131902_CGATGT_L008_R1_paired_trimmed_paired_merged_contig_117348, 131902_CGATGT_L008_R1_paired_trimmed_paired_merged_contig_146580, 131902_CGATGT_L008_R1_paired_trimmed_paired_merged_contig_89529, 131902_CGATGT_L008_R1_paired_trimmed_paired_merged_contig_109282, 131902_CGATGT_L008_R1_paired_trimmed_paired_merged_contig_132734, 131902_CGATGT_L008_R1_paired_trimmed_paired_merged_contig_8292, 131902_CGATGT_L008_R1_paired_trimmed_paired_merged_contig_137632, 131902_CGATGT_L008_R1_paired_trimmed_paired_merged_contig_22064, 131902_CGATGT_L008_R1_paired_trimmed_paired_merged_contig_111004, 131902_CGATGT_L008_R1_paired_trimmed_paired_merged_contig_115956, 131902_CGATGT_L008_R1_paired_trimmed_paired_merged_contig_73060, 131902_CGATGT_L008_R1_paired_trimmed_paired_merged_contig_126186, 131902_CGATGT_L008_R1_paired_trimmed_paired_merged_contig_143629, 131902_CGATGT_L008_R1_paired_trimmed_paired_merged_contig_84627, 131902_CGATGT_L008_R1_paired_trimmed_paired_merged_contig_16183, 131902_CGATGT_L008_R1_paired_trimmed_paired_merged_contig_41936, 131902_CGATGT_L008_R1_paired_trimmed_paired_merged_contig_102652, 131902_CGATGT_L008_R1_paired_trimmed_paired_merged_contig_120866, 131902_CGATGT_L008_R1_paired_trimmed_paired_merged_contig_142410, 131902_CGATGT_L008_R1_paired_trimmed_paired_merged_contig_125533, 131902_CGATGT_L008_R1_paired_trimmed_paired_merged_contig_121037, 131902_CGATGT_L008_R1_paired_trimmed_paired_merged_contig_77300, 131902_CGATGT_L008_R1_paired_trimmed_paired_merged_contig_145245, 131902_CGATGT_L008_R1_paired_trimmed_paired_merged_contig_75907, 131902_CGATGT_L008_R1_paired_trimmed_paired_merged_contig_64357, 131902_CGATGT_L008_R1_paired_trimmed_paired_merged_contig_128908, 131902_CGATGT_L008_R1_paired_trimmed_paired_merged_contig_110280, 131902_CGATGT_L008_R1_paired_trimmed_paired_merged_contig_63943, 131902_CGATGT_L008_R1_paired_trimmed_paired_merged_contig_38646, 131902_CGATGT_L008_R1_paired_trimmed_paired_merged_contig_137187, 131902_CGATGT_L008_R1_paired_trimmed_paired_merged_contig_50626, 131902_CGATGT_L008_R1_paired_trimmed_paired_merged_contig_111368, 131902_CGATGT_L008_R1_paired_trimmed_paired_merged_contig_25571, 131902_CGATGT_L008_R1_paired_trimmed_paired_merged_contig_81226, 131902_CGATGT_L008_R1_paired_trimmed_paired_merged_contig_95064, 131902_CGATGT_L008_R1_paired_trimmed_paired_merged_contig_129205, 131902_CGATGT_L008_R1_paired_trimmed_paired_merged_contig_127147, 131902_CGATGT_L008_R1_paired_trimmed_paired_merged_contig_79152, 131902_CGATGT_L008_R1_paired_trimmed_paired_merged_contig_111808, 131902_CGATGT_L008_R1_paired_trimmed_paired_merged_contig_75237, 131902_CGATGT_L008_R1_paired_trimmed_paired_merged_contig_94413, 131902_CGATGT_L008_R1_paired_trimmed_paired_merged_contig_56059, 131902_CGATGT_L008_R1_paired_trimmed_paired_merged_contig_126973</t>
  </si>
  <si>
    <t>GO:0016491</t>
  </si>
  <si>
    <t>oxidoreductase activity</t>
  </si>
  <si>
    <t>131902_CGATGT_L008_R1_paired_trimmed_paired_merged_contig_4507, 131902_CGATGT_L008_R1_paired_trimmed_paired_merged_contig_76905, 131902_CGATGT_L008_R1_paired_trimmed_paired_merged_contig_119105, 131902_CGATGT_L008_R1_paired_trimmed_paired_merged_contig_52938, 131902_CGATGT_L008_R1_paired_trimmed_paired_merged_contig_69014, 131902_CGATGT_L008_R1_paired_trimmed_paired_merged_contig_106396, 131902_CGATGT_L008_R1_paired_trimmed_paired_merged_contig_109302, 131902_CGATGT_L008_R1_paired_trimmed_paired_merged_contig_111973, 131902_CGATGT_L008_R1_paired_trimmed_paired_merged_contig_110766, 131902_CGATGT_L008_R1_paired_trimmed_paired_merged_contig_70491, 131902_CGATGT_L008_R1_paired_trimmed_paired_merged_contig_113910, 131902_CGATGT_L008_R1_paired_trimmed_paired_merged_contig_81137, 131902_CGATGT_L008_R1_paired_trimmed_paired_merged_contig_67193, 131902_CGATGT_L008_R1_paired_trimmed_paired_merged_contig_83315, 131902_CGATGT_L008_R1_paired_trimmed_paired_merged_contig_27500, 131902_CGATGT_L008_R1_paired_trimmed_paired_merged_contig_33189, 131902_CGATGT_L008_R1_paired_trimmed_paired_merged_contig_70378, 131902_CGATGT_L008_R1_paired_trimmed_paired_merged_contig_92288, 131902_CGATGT_L008_R1_paired_trimmed_paired_merged_contig_96400, 131902_CGATGT_L008_R1_paired_trimmed_paired_merged_contig_93259, 131902_CGATGT_L008_R1_paired_trimmed_paired_merged_contig_62874, 131902_CGATGT_L008_R1_paired_trimmed_paired_merged_contig_64930, 131902_CGATGT_L008_R1_paired_trimmed_paired_merged_contig_105070, 131902_CGATGT_L008_R1_paired_trimmed_paired_merged_contig_81492, 131902_CGATGT_L008_R1_paired_trimmed_paired_merged_contig_128290, 131902_CGATGT_L008_R1_paired_trimmed_paired_merged_contig_119115, 131902_CGATGT_L008_R1_paired_trimmed_paired_merged_contig_119118, 131902_CGATGT_L008_R1_paired_trimmed_paired_merged_contig_105076, 131902_CGATGT_L008_R1_paired_trimmed_paired_merged_contig_112954, 131902_CGATGT_L008_R1_paired_trimmed_paired_merged_contig_111502, 131902_CGATGT_L008_R1_paired_trimmed_paired_merged_contig_84516, 131902_CGATGT_L008_R1_paired_trimmed_paired_merged_contig_95563, 131902_CGATGT_L008_R1_paired_trimmed_paired_merged_contig_62747, 131902_CGATGT_L008_R1_paired_trimmed_paired_merged_contig_96777, 131902_CGATGT_L008_R1_paired_trimmed_paired_merged_contig_70245, 131902_CGATGT_L008_R1_paired_trimmed_paired_merged_contig_146821, 131902_CGATGT_L008_R1_paired_trimmed_paired_merged_contig_92019, 131902_CGATGT_L008_R1_paired_trimmed_paired_merged_contig_73659, 131902_CGATGT_L008_R1_paired_trimmed_paired_merged_contig_49507, 131902_CGATGT_L008_R1_paired_trimmed_paired_merged_contig_46358, 131902_CGATGT_L008_R1_paired_trimmed_paired_merged_contig_14883, 131902_CGATGT_L008_R1_paired_trimmed_paired_merged_contig_73658, 131902_CGATGT_L008_R1_paired_trimmed_paired_merged_contig_124918, 131902_CGATGT_L008_R1_paired_trimmed_paired_merged_contig_49501, 131902_CGATGT_L008_R1_paired_trimmed_paired_merged_contig_110992, 131902_CGATGT_L008_R1_paired_trimmed_paired_merged_contig_107464, 131902_CGATGT_L008_R1_paired_trimmed_paired_merged_contig_110502, 131902_CGATGT_L008_R1_paired_trimmed_paired_merged_contig_110622, 131902_CGATGT_L008_R1_paired_trimmed_paired_merged_contig_131691, 131902_CGATGT_L008_R1_paired_trimmed_paired_merged_contig_91052, 131902_CGATGT_L008_R1_paired_trimmed_paired_merged_contig_65903, 131902_CGATGT_L008_R1_paired_trimmed_paired_merged_contig_95773, 131902_CGATGT_L008_R1_paired_trimmed_paired_merged_contig_35224, 131902_CGATGT_L008_R1_paired_trimmed_paired_merged_contig_128289, 131902_CGATGT_L008_R1_paired_trimmed_paired_merged_contig_121513, 131902_CGATGT_L008_R1_paired_trimmed_paired_merged_contig_92026, 131902_CGATGT_L008_R1_paired_trimmed_paired_merged_contig_28938, 131902_CGATGT_L008_R1_paired_trimmed_paired_merged_contig_3641, 131902_CGATGT_L008_R1_paired_trimmed_paired_merged_contig_58386, 131902_CGATGT_L008_R1_paired_trimmed_paired_merged_contig_96740, 131902_CGATGT_L008_R1_paired_trimmed_paired_merged_contig_107225, 131902_CGATGT_L008_R1_paired_trimmed_paired_merged_contig_100954, 131902_CGATGT_L008_R1_paired_trimmed_paired_merged_contig_81392, 131902_CGATGT_L008_R1_paired_trimmed_paired_merged_contig_96746, 131902_CGATGT_L008_R1_paired_trimmed_paired_merged_contig_139044, 131902_CGATGT_L008_R1_paired_trimmed_paired_merged_contig_46228, 131902_CGATGT_L008_R1_paired_trimmed_paired_merged_contig_52603, 131902_CGATGT_L008_R1_paired_trimmed_paired_merged_contig_132888, 131902_CGATGT_L008_R1_paired_trimmed_paired_merged_contig_130107, 131902_CGATGT_L008_R1_paired_trimmed_paired_merged_contig_86964, 131902_CGATGT_L008_R1_paired_trimmed_paired_merged_contig_50429, 131902_CGATGT_L008_R1_paired_trimmed_paired_merged_contig_43196, 131902_CGATGT_L008_R1_paired_trimmed_paired_merged_contig_85508, 131902_CGATGT_L008_R1_paired_trimmed_paired_merged_contig_104084, 131902_CGATGT_L008_R1_paired_trimmed_paired_merged_contig_111605, 131902_CGATGT_L008_R1_paired_trimmed_paired_merged_contig_93246, 131902_CGATGT_L008_R1_paired_trimmed_paired_merged_contig_59373, 131902_CGATGT_L008_R1_paired_trimmed_paired_merged_contig_66902, 131902_CGATGT_L008_R1_paired_trimmed_paired_merged_contig_38953, 131902_CGATGT_L008_R1_paired_trimmed_paired_merged_contig_38955, 131902_CGATGT_L008_R1_paired_trimmed_paired_merged_contig_47303, 131902_CGATGT_L008_R1_paired_trimmed_paired_merged_contig_84337, 131902_CGATGT_L008_R1_paired_trimmed_paired_merged_contig_37505, 131902_CGATGT_L008_R1_paired_trimmed_paired_merged_contig_69055, 131902_CGATGT_L008_R1_paired_trimmed_paired_merged_contig_112631, 131902_CGATGT_L008_R1_paired_trimmed_paired_merged_contig_61694, 131902_CGATGT_L008_R1_paired_trimmed_paired_merged_contig_111785, 131902_CGATGT_L008_R1_paired_trimmed_paired_merged_contig_23461, 131902_CGATGT_L008_R1_paired_trimmed_paired_merged_contig_60238, 131902_CGATGT_L008_R1_paired_trimmed_paired_merged_contig_95590, 131902_CGATGT_L008_R1_paired_trimmed_paired_merged_contig_97415, 131902_CGATGT_L008_R1_paired_trimmed_paired_merged_contig_64837, 131902_CGATGT_L008_R1_paired_trimmed_paired_merged_contig_120245, 131902_CGATGT_L008_R1_paired_trimmed_paired_merged_contig_93179, 131902_CGATGT_L008_R1_paired_trimmed_paired_merged_contig_126903, 131902_CGATGT_L008_R1_paired_trimmed_paired_merged_contig_75609, 131902_CGATGT_L008_R1_paired_trimmed_paired_merged_contig_142277, 131902_CGATGT_L008_R1_paired_trimmed_paired_merged_contig_117095, 131902_CGATGT_L008_R1_paired_trimmed_paired_merged_contig_65945, 131902_CGATGT_L008_R1_paired_trimmed_paired_merged_contig_82262, 131902_CGATGT_L008_R1_paired_trimmed_paired_merged_contig_86500, 131902_CGATGT_L008_R1_paired_trimmed_paired_merged_contig_114813, 131902_CGATGT_L008_R1_paired_trimmed_paired_merged_contig_108266, 131902_CGATGT_L008_R1_paired_trimmed_paired_merged_contig_4784, 131902_CGATGT_L008_R1_paired_trimmed_paired_merged_contig_99603, 131902_CGATGT_L008_R1_paired_trimmed_paired_merged_contig_95363, 131902_CGATGT_L008_R1_paired_trimmed_paired_merged_contig_99962, 131902_CGATGT_L008_R1_paired_trimmed_paired_merged_contig_6601, 131902_CGATGT_L008_R1_paired_trimmed_paired_merged_contig_64861, 131902_CGATGT_L008_R1_paired_trimmed_paired_merged_contig_3438, 131902_CGATGT_L008_R1_paired_trimmed_paired_merged_contig_101833, 131902_CGATGT_L008_R1_paired_trimmed_paired_merged_contig_120110, 131902_CGATGT_L008_R1_paired_trimmed_paired_merged_contig_100749, 131902_CGATGT_L008_R1_paired_trimmed_paired_merged_contig_101959, 131902_CGATGT_L008_R1_paired_trimmed_paired_merged_contig_87989, 131902_CGATGT_L008_R1_paired_trimmed_paired_merged_contig_52517, 131902_CGATGT_L008_R1_paired_trimmed_paired_merged_contig_54936, 131902_CGATGT_L008_R1_paired_trimmed_paired_merged_contig_14728, 131902_CGATGT_L008_R1_paired_trimmed_paired_merged_contig_112852, 131902_CGATGT_L008_R1_paired_trimmed_paired_merged_contig_85201, 131902_CGATGT_L008_R1_paired_trimmed_paired_merged_contig_113813, 131902_CGATGT_L008_R1_paired_trimmed_paired_merged_contig_110787, 131902_CGATGT_L008_R1_paired_trimmed_paired_merged_contig_70193, 131902_CGATGT_L008_R1_paired_trimmed_paired_merged_contig_42191, 131902_CGATGT_L008_R1_paired_trimmed_paired_merged_contig_109320, 131902_CGATGT_L008_R1_paired_trimmed_paired_merged_contig_96423, 131902_CGATGT_L008_R1_paired_trimmed_paired_merged_contig_111519, 131902_CGATGT_L008_R1_paired_trimmed_paired_merged_contig_108119, 131902_CGATGT_L008_R1_paired_trimmed_paired_merged_contig_112729, 131902_CGATGT_L008_R1_paired_trimmed_paired_merged_contig_114908, 131902_CGATGT_L008_R1_paired_trimmed_paired_merged_contig_97515, 131902_CGATGT_L008_R1_paired_trimmed_paired_merged_contig_36992, 131902_CGATGT_L008_R1_paired_trimmed_paired_merged_contig_146733, 131902_CGATGT_L008_R1_paired_trimmed_paired_merged_contig_120364, 131902_CGATGT_L008_R1_paired_trimmed_paired_merged_contig_122765, 131902_CGATGT_L008_R1_paired_trimmed_paired_merged_contig_95459, 131902_CGATGT_L008_R1_paired_trimmed_paired_merged_contig_124826, 131902_CGATGT_L008_R1_paired_trimmed_paired_merged_contig_65846, 131902_CGATGT_L008_R1_paired_trimmed_paired_merged_contig_118285, 131902_CGATGT_L008_R1_paired_trimmed_paired_merged_contig_970, 131902_CGATGT_L008_R1_paired_trimmed_paired_merged_contig_135836, 131902_CGATGT_L008_R1_paired_trimmed_paired_merged_contig_83017, 131902_CGATGT_L008_R1_paired_trimmed_paired_merged_contig_134503, 131902_CGATGT_L008_R1_paired_trimmed_paired_merged_contig_60396, 131902_CGATGT_L008_R1_paired_trimmed_paired_merged_contig_87974, 131902_CGATGT_L008_R1_paired_trimmed_paired_merged_contig_110563, 131902_CGATGT_L008_R1_paired_trimmed_paired_merged_contig_110200, 131902_CGATGT_L008_R1_paired_trimmed_paired_merged_contig_113944, 131902_CGATGT_L008_R1_paired_trimmed_paired_merged_contig_96790, 131902_CGATGT_L008_R1_paired_trimmed_paired_merged_contig_111645, 131902_CGATGT_L008_R1_paired_trimmed_paired_merged_contig_133660, 131902_CGATGT_L008_R1_paired_trimmed_paired_merged_contig_24762, 131902_CGATGT_L008_R1_paired_trimmed_paired_merged_contig_63416, 131902_CGATGT_L008_R1_paired_trimmed_paired_merged_contig_96313, 131902_CGATGT_L008_R1_paired_trimmed_paired_merged_contig_100642, 131902_CGATGT_L008_R1_paired_trimmed_paired_merged_contig_143214, 131902_CGATGT_L008_R1_paired_trimmed_paired_merged_contig_59168, 131902_CGATGT_L008_R1_paired_trimmed_paired_merged_contig_146965, 131902_CGATGT_L008_R1_paired_trimmed_paired_merged_contig_3554, 131902_CGATGT_L008_R1_paired_trimmed_paired_merged_contig_114296, 131902_CGATGT_L008_R1_paired_trimmed_paired_merged_contig_114293, 131902_CGATGT_L008_R1_paired_trimmed_paired_merged_contig_131745, 131902_CGATGT_L008_R1_paired_trimmed_paired_merged_contig_137299, 131902_CGATGT_L008_R1_paired_trimmed_paired_merged_contig_117328, 131902_CGATGT_L008_R1_paired_trimmed_paired_merged_contig_65057, 131902_CGATGT_L008_R1_paired_trimmed_paired_merged_contig_81655, 131902_CGATGT_L008_R1_paired_trimmed_paired_merged_contig_60953, 131902_CGATGT_L008_R1_paired_trimmed_paired_merged_contig_61800, 131902_CGATGT_L008_R1_paired_trimmed_paired_merged_contig_129556, 131902_CGATGT_L008_R1_paired_trimmed_paired_merged_contig_141546, 131902_CGATGT_L008_R1_paired_trimmed_paired_merged_contig_71742, 131902_CGATGT_L008_R1_paired_trimmed_paired_merged_contig_120962, 131902_CGATGT_L008_R1_paired_trimmed_paired_merged_contig_56465, 131902_CGATGT_L008_R1_paired_trimmed_paired_merged_contig_55496, 131902_CGATGT_L008_R1_paired_trimmed_paired_merged_contig_38472, 131902_CGATGT_L008_R1_paired_trimmed_paired_merged_contig_39554, 131902_CGATGT_L008_R1_paired_trimmed_paired_merged_contig_149388, 131902_CGATGT_L008_R1_paired_trimmed_paired_merged_contig_139345, 131902_CGATGT_L008_R1_paired_trimmed_paired_merged_contig_130766, 131902_CGATGT_L008_R1_paired_trimmed_paired_merged_contig_114068, 131902_CGATGT_L008_R1_paired_trimmed_paired_merged_contig_30614, 131902_CGATGT_L008_R1_paired_trimmed_paired_merged_contig_65065, 131902_CGATGT_L008_R1_paired_trimmed_paired_merged_contig_18639, 131902_CGATGT_L008_R1_paired_trimmed_paired_merged_contig_117335, 131902_CGATGT_L008_R1_paired_trimmed_paired_merged_contig_104140, 131902_CGATGT_L008_R1_paired_trimmed_paired_merged_contig_31831, 131902_CGATGT_L008_R1_paired_trimmed_paired_merged_contig_81644, 131902_CGATGT_L008_R1_paired_trimmed_paired_merged_contig_60846, 131902_CGATGT_L008_R1_paired_trimmed_paired_merged_contig_126153, 131902_CGATGT_L008_R1_paired_trimmed_paired_merged_contig_107890, 131902_CGATGT_L008_R1_paired_trimmed_paired_merged_contig_29998, 131902_CGATGT_L008_R1_paired_trimmed_paired_merged_contig_142865, 131902_CGATGT_L008_R1_paired_trimmed_paired_merged_contig_108867, 131902_CGATGT_L008_R1_paired_trimmed_paired_merged_contig_103176, 131902_CGATGT_L008_R1_paired_trimmed_paired_merged_contig_120852, 131902_CGATGT_L008_R1_paired_trimmed_paired_merged_contig_109710, 131902_CGATGT_L008_R1_paired_trimmed_paired_merged_contig_12063, 131902_CGATGT_L008_R1_paired_trimmed_paired_merged_contig_72605, 131902_CGATGT_L008_R1_paired_trimmed_paired_merged_contig_38214, 131902_CGATGT_L008_R1_paired_trimmed_paired_merged_contig_93748, 131902_CGATGT_L008_R1_paired_trimmed_paired_merged_contig_115481, 131902_CGATGT_L008_R1_paired_trimmed_paired_merged_contig_117546, 131902_CGATGT_L008_R1_paired_trimmed_paired_merged_contig_115246, 131902_CGATGT_L008_R1_paired_trimmed_paired_merged_contig_67495, 131902_CGATGT_L008_R1_paired_trimmed_paired_merged_contig_119845, 131902_CGATGT_L008_R1_paired_trimmed_paired_merged_contig_66040, 131902_CGATGT_L008_R1_paired_trimmed_paired_merged_contig_138002, 131902_CGATGT_L008_R1_paired_trimmed_paired_merged_contig_116212, 131902_CGATGT_L008_R1_paired_trimmed_paired_merged_contig_25380, 131902_CGATGT_L008_R1_paired_trimmed_paired_merged_contig_116575, 131902_CGATGT_L008_R1_paired_trimmed_paired_merged_contig_80227, 131902_CGATGT_L008_R1_paired_trimmed_paired_merged_contig_79007, 131902_CGATGT_L008_R1_paired_trimmed_paired_merged_contig_27321, 131902_CGATGT_L008_R1_paired_trimmed_paired_merged_contig_81436, 131902_CGATGT_L008_R1_paired_trimmed_paired_merged_contig_104473, 131902_CGATGT_L008_R1_paired_trimmed_paired_merged_contig_83615, 131902_CGATGT_L008_R1_paired_trimmed_paired_merged_contig_56363, 131902_CGATGT_L008_R1_paired_trimmed_paired_merged_contig_108837, 131902_CGATGT_L008_R1_paired_trimmed_paired_merged_contig_104357, 131902_CGATGT_L008_R1_paired_trimmed_paired_merged_contig_28539, 131902_CGATGT_L008_R1_paired_trimmed_paired_merged_contig_35068, 131902_CGATGT_L008_R1_paired_trimmed_paired_merged_contig_91574, 131902_CGATGT_L008_R1_paired_trimmed_paired_merged_contig_92547, 131902_CGATGT_L008_R1_paired_trimmed_paired_merged_contig_94845, 131902_CGATGT_L008_R1_paired_trimmed_paired_merged_contig_92307, 131902_CGATGT_L008_R1_paired_trimmed_paired_merged_contig_40643, 131902_CGATGT_L008_R1_paired_trimmed_paired_merged_contig_117678, 131902_CGATGT_L008_R1_paired_trimmed_paired_merged_contig_80580, 131902_CGATGT_L008_R1_paired_trimmed_paired_merged_contig_83973, 131902_CGATGT_L008_R1_paired_trimmed_paired_merged_contig_114044, 131902_CGATGT_L008_R1_paired_trimmed_paired_merged_contig_80223, 131902_CGATGT_L008_R1_paired_trimmed_paired_merged_contig_67023, 131902_CGATGT_L008_R1_paired_trimmed_paired_merged_contig_118766, 131902_CGATGT_L008_R1_paired_trimmed_paired_merged_contig_80579, 131902_CGATGT_L008_R1_paired_trimmed_paired_merged_contig_103392, 131902_CGATGT_L008_R1_paired_trimmed_paired_merged_contig_49692, 131902_CGATGT_L008_R1_paired_trimmed_paired_merged_contig_105573, 131902_CGATGT_L008_R1_paired_trimmed_paired_merged_contig_82996, 131902_CGATGT_L008_R1_paired_trimmed_paired_merged_contig_55043, 131902_CGATGT_L008_R1_paired_trimmed_paired_merged_contig_110914, 131902_CGATGT_L008_R1_paired_trimmed_paired_merged_contig_56131, 131902_CGATGT_L008_R1_paired_trimmed_paired_merged_contig_104249, 131902_CGATGT_L008_R1_paired_trimmed_paired_merged_contig_107757, 131902_CGATGT_L008_R1_paired_trimmed_paired_merged_contig_62927, 131902_CGATGT_L008_R1_paired_trimmed_paired_merged_contig_79477, 131902_CGATGT_L008_R1_paired_trimmed_paired_merged_contig_8007, 131902_CGATGT_L008_R1_paired_trimmed_paired_merged_contig_62928, 131902_CGATGT_L008_R1_paired_trimmed_paired_merged_contig_127469, 131902_CGATGT_L008_R1_paired_trimmed_paired_merged_contig_141511, 131902_CGATGT_L008_R1_paired_trimmed_paired_merged_contig_143651, 131902_CGATGT_L008_R1_paired_trimmed_paired_merged_contig_97802, 131902_CGATGT_L008_R1_paired_trimmed_paired_merged_contig_49447, 131902_CGATGT_L008_R1_paired_trimmed_paired_merged_contig_83522, 131902_CGATGT_L008_R1_paired_trimmed_paired_merged_contig_80370, 131902_CGATGT_L008_R1_paired_trimmed_paired_merged_contig_22086, 131902_CGATGT_L008_R1_paired_trimmed_paired_merged_contig_80495, 131902_CGATGT_L008_R1_paired_trimmed_paired_merged_contig_49560, 131902_CGATGT_L008_R1_paired_trimmed_paired_merged_contig_27784, 131902_CGATGT_L008_R1_paired_trimmed_paired_merged_contig_90181, 131902_CGATGT_L008_R1_paired_trimmed_paired_merged_contig_58443, 131902_CGATGT_L008_R1_paired_trimmed_paired_merged_contig_145827, 131902_CGATGT_L008_R1_paired_trimmed_paired_merged_contig_57598, 131902_CGATGT_L008_R1_paired_trimmed_paired_merged_contig_57599, 131902_CGATGT_L008_R1_paired_trimmed_paired_merged_contig_96723, 131902_CGATGT_L008_R1_paired_trimmed_paired_merged_contig_109624, 131902_CGATGT_L008_R1_paired_trimmed_paired_merged_contig_58440, 131902_CGATGT_L008_R1_paired_trimmed_paired_merged_contig_91399, 131902_CGATGT_L008_R1_paired_trimmed_paired_merged_contig_118583, 131902_CGATGT_L008_R1_paired_trimmed_paired_merged_contig_118220, 131902_CGATGT_L008_R1_paired_trimmed_paired_merged_contig_3725, 131902_CGATGT_L008_R1_paired_trimmed_paired_merged_contig_123910, 131902_CGATGT_L008_R1_paired_trimmed_paired_merged_contig_36480, 131902_CGATGT_L008_R1_paired_trimmed_paired_merged_contig_142672, 131902_CGATGT_L008_R1_paired_trimmed_paired_merged_contig_71524, 131902_CGATGT_L008_R1_paired_trimmed_paired_merged_contig_17986, 131902_CGATGT_L008_R1_paired_trimmed_paired_merged_contig_13387, 131902_CGATGT_L008_R1_paired_trimmed_paired_merged_contig_9390, 131902_CGATGT_L008_R1_paired_trimmed_paired_merged_contig_82783, 131902_CGATGT_L008_R1_paired_trimmed_paired_merged_contig_132506, 131902_CGATGT_L008_R1_paired_trimmed_paired_merged_contig_51816, 131902_CGATGT_L008_R1_paired_trimmed_paired_merged_contig_109510, 131902_CGATGT_L008_R1_paired_trimmed_paired_merged_contig_106480, 131902_CGATGT_L008_R1_paired_trimmed_paired_merged_contig_28624, 131902_CGATGT_L008_R1_paired_trimmed_paired_merged_contig_58458, 131902_CGATGT_L008_R1_paired_trimmed_paired_merged_contig_60767, 131902_CGATGT_L008_R1_paired_trimmed_paired_merged_contig_120418, 131902_CGATGT_L008_R1_paired_trimmed_paired_merged_contig_128017, 131902_CGATGT_L008_R1_paired_trimmed_paired_merged_contig_63913, 131902_CGATGT_L008_R1_paired_trimmed_paired_merged_contig_98911, 131902_CGATGT_L008_R1_paired_trimmed_paired_merged_contig_143752, 131902_CGATGT_L008_R1_paired_trimmed_paired_merged_contig_94756, 131902_CGATGT_L008_R1_paired_trimmed_paired_merged_contig_41701, 131902_CGATGT_L008_R1_paired_trimmed_paired_merged_contig_114195, 131902_CGATGT_L008_R1_paired_trimmed_paired_merged_contig_51946, 131902_CGATGT_L008_R1_paired_trimmed_paired_merged_contig_84870, 131902_CGATGT_L008_R1_paired_trimmed_paired_merged_contig_60781, 131902_CGATGT_L008_R1_paired_trimmed_paired_merged_contig_129572, 131902_CGATGT_L008_R1_paired_trimmed_paired_merged_contig_61865, 131902_CGATGT_L008_R1_paired_trimmed_paired_merged_contig_26316, 131902_CGATGT_L008_R1_paired_trimmed_paired_merged_contig_58467, 131902_CGATGT_L008_R1_paired_trimmed_paired_merged_contig_93312, 131902_CGATGT_L008_R1_paired_trimmed_paired_merged_contig_41819, 131902_CGATGT_L008_R1_paired_trimmed_paired_merged_contig_91014, 131902_CGATGT_L008_R1_paired_trimmed_paired_merged_contig_109843, 131902_CGATGT_L008_R1_paired_trimmed_paired_merged_contig_71440, 131902_CGATGT_L008_R1_paired_trimmed_paired_merged_contig_94769, 131902_CGATGT_L008_R1_paired_trimmed_paired_merged_contig_93556, 131902_CGATGT_L008_R1_paired_trimmed_paired_merged_contig_571, 131902_CGATGT_L008_R1_paired_trimmed_paired_merged_contig_114080, 131902_CGATGT_L008_R1_paired_trimmed_paired_merged_contig_79391, 131902_CGATGT_L008_R1_paired_trimmed_paired_merged_contig_74936, 131902_CGATGT_L008_R1_paired_trimmed_paired_merged_contig_13002, 131902_CGATGT_L008_R1_paired_trimmed_paired_merged_contig_74933, 131902_CGATGT_L008_R1_paired_trimmed_paired_merged_contig_72998, 131902_CGATGT_L008_R1_paired_trimmed_paired_merged_contig_86921, 131902_CGATGT_L008_R1_paired_trimmed_paired_merged_contig_51834, 131902_CGATGT_L008_R1_paired_trimmed_paired_merged_contig_68155, 131902_CGATGT_L008_R1_paired_trimmed_paired_merged_contig_52928, 131902_CGATGT_L008_R1_paired_trimmed_paired_merged_contig_119654, 131902_CGATGT_L008_R1_paired_trimmed_paired_merged_contig_145916, 131902_CGATGT_L008_R1_paired_trimmed_paired_merged_contig_127265, 131902_CGATGT_L008_R1_paired_trimmed_paired_merged_contig_35138, 131902_CGATGT_L008_R1_paired_trimmed_paired_merged_contig_109738, 131902_CGATGT_L008_R1_paired_trimmed_paired_merged_contig_62603, 131902_CGATGT_L008_R1_paired_trimmed_paired_merged_contig_129203, 131902_CGATGT_L008_R1_paired_trimmed_paired_merged_contig_57143, 131902_CGATGT_L008_R1_paired_trimmed_paired_merged_contig_65334, 131902_CGATGT_L008_R1_paired_trimmed_paired_merged_contig_65459, 131902_CGATGT_L008_R1_paired_trimmed_paired_merged_contig_103558, 131902_CGATGT_L008_R1_paired_trimmed_paired_merged_contig_22963, 131902_CGATGT_L008_R1_paired_trimmed_paired_merged_contig_113361, 131902_CGATGT_L008_R1_paired_trimmed_paired_merged_contig_41006, 131902_CGATGT_L008_R1_paired_trimmed_paired_merged_contig_65691, 131902_CGATGT_L008_R1_paired_trimmed_paired_merged_contig_32656, 131902_CGATGT_L008_R1_paired_trimmed_paired_merged_contig_55775, 131902_CGATGT_L008_R1_paired_trimmed_paired_merged_contig_113117, 131902_CGATGT_L008_R1_paired_trimmed_paired_merged_contig_32773, 131902_CGATGT_L008_R1_paired_trimmed_paired_merged_contig_117958, 131902_CGATGT_L008_R1_paired_trimmed_paired_merged_contig_125110, 131902_CGATGT_L008_R1_paired_trimmed_paired_merged_contig_128982, 131902_CGATGT_L008_R1_paired_trimmed_paired_merged_contig_77685, 131902_CGATGT_L008_R1_paired_trimmed_paired_merged_contig_46803, 131902_CGATGT_L008_R1_paired_trimmed_paired_merged_contig_148579, 131902_CGATGT_L008_R1_paired_trimmed_paired_merged_contig_147488, 131902_CGATGT_L008_R1_paired_trimmed_paired_merged_contig_66556, 131902_CGATGT_L008_R1_paired_trimmed_paired_merged_contig_88328, 131902_CGATGT_L008_R1_paired_trimmed_paired_merged_contig_68972, 131902_CGATGT_L008_R1_paired_trimmed_paired_merged_contig_42441, 131902_CGATGT_L008_R1_paired_trimmed_paired_merged_contig_117974, 131902_CGATGT_L008_R1_paired_trimmed_paired_merged_contig_54335, 131902_CGATGT_L008_R1_paired_trimmed_paired_merged_contig_115308, 131902_CGATGT_L008_R1_paired_trimmed_paired_merged_contig_79856, 131902_CGATGT_L008_R1_paired_trimmed_paired_merged_contig_99481, 131902_CGATGT_L008_R1_paired_trimmed_paired_merged_contig_8306, 131902_CGATGT_L008_R1_paired_trimmed_paired_merged_contig_140965, 131902_CGATGT_L008_R1_paired_trimmed_paired_merged_contig_127646, 131902_CGATGT_L008_R1_paired_trimmed_paired_merged_contig_125466, 131902_CGATGT_L008_R1_paired_trimmed_paired_merged_contig_124138, 131902_CGATGT_L008_R1_paired_trimmed_paired_merged_contig_75255, 131902_CGATGT_L008_R1_paired_trimmed_paired_merged_contig_126556, 131902_CGATGT_L008_R1_paired_trimmed_paired_merged_contig_40376, 131902_CGATGT_L008_R1_paired_trimmed_paired_merged_contig_68749, 131902_CGATGT_L008_R1_paired_trimmed_paired_merged_contig_64029, 131902_CGATGT_L008_R1_paired_trimmed_paired_merged_contig_106925, 131902_CGATGT_L008_R1_paired_trimmed_paired_merged_contig_117821, 131902_CGATGT_L008_R1_paired_trimmed_paired_merged_contig_114673, 131902_CGATGT_L008_R1_paired_trimmed_paired_merged_contig_63171, 131902_CGATGT_L008_R1_paired_trimmed_paired_merged_contig_69710, 131902_CGATGT_L008_R1_paired_trimmed_paired_merged_contig_53499, 131902_CGATGT_L008_R1_paired_trimmed_paired_merged_contig_77345, 131902_CGATGT_L008_R1_paired_trimmed_paired_merged_contig_57859, 131902_CGATGT_L008_R1_paired_trimmed_paired_merged_contig_78678, 131902_CGATGT_L008_R1_paired_trimmed_paired_merged_contig_112248, 131902_CGATGT_L008_R1_paired_trimmed_paired_merged_contig_78679, 131902_CGATGT_L008_R1_paired_trimmed_paired_merged_contig_56647, 131902_CGATGT_L008_R1_paired_trimmed_paired_merged_contig_105600, 131902_CGATGT_L008_R1_paired_trimmed_paired_merged_contig_103303, 131902_CGATGT_L008_R1_paired_trimmed_paired_merged_contig_125574, 131902_CGATGT_L008_R1_paired_trimmed_paired_merged_contig_56884, 131902_CGATGT_L008_R1_paired_trimmed_paired_merged_contig_125455, 131902_CGATGT_L008_R1_paired_trimmed_paired_merged_contig_99699, 131902_CGATGT_L008_R1_paired_trimmed_paired_merged_contig_39013, 131902_CGATGT_L008_R1_paired_trimmed_paired_merged_contig_148557, 131902_CGATGT_L008_R1_paired_trimmed_paired_merged_contig_15188, 131902_CGATGT_L008_R1_paired_trimmed_paired_merged_contig_146015, 131902_CGATGT_L008_R1_paired_trimmed_paired_merged_contig_65007, 131902_CGATGT_L008_R1_paired_trimmed_paired_merged_contig_29570, 131902_CGATGT_L008_R1_paired_trimmed_paired_merged_contig_54236, 131902_CGATGT_L008_R1_paired_trimmed_paired_merged_contig_81941, 131902_CGATGT_L008_R1_paired_trimmed_paired_merged_contig_97165, 131902_CGATGT_L008_R1_paired_trimmed_paired_merged_contig_56533, 131902_CGATGT_L008_R1_paired_trimmed_paired_merged_contig_56537, 131902_CGATGT_L008_R1_paired_trimmed_paired_merged_contig_109097, 131902_CGATGT_L008_R1_paired_trimmed_paired_merged_contig_18453, 131902_CGATGT_L008_R1_paired_trimmed_paired_merged_contig_102468, 131902_CGATGT_L008_R1_paired_trimmed_paired_merged_contig_125688, 131902_CGATGT_L008_R1_paired_trimmed_paired_merged_contig_127623, 131902_CGATGT_L008_R1_paired_trimmed_paired_merged_contig_104883, 131902_CGATGT_L008_R1_paired_trimmed_paired_merged_contig_41202, 131902_CGATGT_L008_R1_paired_trimmed_paired_merged_contig_70606, 131902_CGATGT_L008_R1_paired_trimmed_paired_merged_contig_67677, 131902_CGATGT_L008_R1_paired_trimmed_paired_merged_contig_87041, 131902_CGATGT_L008_R1_paired_trimmed_paired_merged_contig_45800, 131902_CGATGT_L008_R1_paired_trimmed_paired_merged_contig_146085, 131902_CGATGT_L008_R1_paired_trimmed_paired_merged_contig_117647, 131902_CGATGT_L008_R1_paired_trimmed_paired_merged_contig_119946, 131902_CGATGT_L008_R1_paired_trimmed_paired_merged_contig_63196, 131902_CGATGT_L008_R1_paired_trimmed_paired_merged_contig_55699, 131902_CGATGT_L008_R1_paired_trimmed_paired_merged_contig_125151, 131902_CGATGT_L008_R1_paired_trimmed_paired_merged_contig_127577, 131902_CGATGT_L008_R1_paired_trimmed_paired_merged_contig_128422, 131902_CGATGT_L008_R1_paired_trimmed_paired_merged_contig_109901, 131902_CGATGT_L008_R1_paired_trimmed_paired_merged_contig_79663, 131902_CGATGT_L008_R1_paired_trimmed_paired_merged_contig_87276, 131902_CGATGT_L008_R1_paired_trimmed_paired_merged_contig_93739, 131902_CGATGT_L008_R1_paired_trimmed_paired_merged_contig_94706, 131902_CGATGT_L008_R1_paired_trimmed_paired_merged_contig_90109, 131902_CGATGT_L008_R1_paired_trimmed_paired_merged_contig_94704, 131902_CGATGT_L008_R1_paired_trimmed_paired_merged_contig_118989, 131902_CGATGT_L008_R1_paired_trimmed_paired_merged_contig_116207, 131902_CGATGT_L008_R1_paired_trimmed_paired_merged_contig_48069, 131902_CGATGT_L008_R1_paired_trimmed_paired_merged_contig_27132, 131902_CGATGT_L008_R1_paired_trimmed_paired_merged_contig_34903, 131902_CGATGT_L008_R1_paired_trimmed_paired_merged_contig_81842, 131902_CGATGT_L008_R1_paired_trimmed_paired_merged_contig_103372, 131902_CGATGT_L008_R1_paired_trimmed_paired_merged_contig_57409, 131902_CGATGT_L008_R1_paired_trimmed_paired_merged_contig_118617, 131902_CGATGT_L008_R1_paired_trimmed_paired_merged_contig_81727, 131902_CGATGT_L008_R1_paired_trimmed_paired_merged_contig_76383, 131902_CGATGT_L008_R1_paired_trimmed_paired_merged_contig_117409, 131902_CGATGT_L008_R1_paired_trimmed_paired_merged_contig_80999, 131902_CGATGT_L008_R1_paired_trimmed_paired_merged_contig_78320, 131902_CGATGT_L008_R1_paired_trimmed_paired_merged_contig_128417, 131902_CGATGT_L008_R1_paired_trimmed_paired_merged_contig_39593, 131902_CGATGT_L008_R1_paired_trimmed_paired_merged_contig_129504, 131902_CGATGT_L008_R1_paired_trimmed_paired_merged_contig_21837, 131902_CGATGT_L008_R1_paired_trimmed_paired_merged_contig_90596, 131902_CGATGT_L008_R1_paired_trimmed_paired_merged_contig_68668, 131902_CGATGT_L008_R1_paired_trimmed_paired_merged_contig_94912, 131902_CGATGT_L008_R1_paired_trimmed_paired_merged_contig_20961, 131902_CGATGT_L008_R1_paired_trimmed_paired_merged_contig_105638, 131902_CGATGT_L008_R1_paired_trimmed_paired_merged_contig_114590, 131902_CGATGT_L008_R1_paired_trimmed_paired_merged_contig_112175, 131902_CGATGT_L008_R1_paired_trimmed_paired_merged_contig_139777, 131902_CGATGT_L008_R1_paired_trimmed_paired_merged_contig_119800, 131902_CGATGT_L008_R1_paired_trimmed_paired_merged_contig_115439, 131902_CGATGT_L008_R1_paired_trimmed_paired_merged_contig_81759, 131902_CGATGT_L008_R1_paired_trimmed_paired_merged_contig_106733, 131902_CGATGT_L008_R1_paired_trimmed_paired_merged_contig_103347, 131902_CGATGT_L008_R1_paired_trimmed_paired_merged_contig_54381, 131902_CGATGT_L008_R1_paired_trimmed_paired_merged_contig_77145, 131902_CGATGT_L008_R1_paired_trimmed_paired_merged_contig_127435, 131902_CGATGT_L008_R1_paired_trimmed_paired_merged_contig_67107, 131902_CGATGT_L008_R1_paired_trimmed_paired_merged_contig_70732, 131902_CGATGT_L008_R1_paired_trimmed_paired_merged_contig_93959, 131902_CGATGT_L008_R1_paired_trimmed_paired_merged_contig_41414, 131902_CGATGT_L008_R1_paired_trimmed_paired_merged_contig_43951, 131902_CGATGT_L008_R1_paired_trimmed_paired_merged_contig_69761, 131902_CGATGT_L008_R1_paired_trimmed_paired_merged_contig_115576, 131902_CGATGT_L008_R1_paired_trimmed_paired_merged_contig_130700, 131902_CGATGT_L008_R1_paired_trimmed_paired_merged_contig_94929, 131902_CGATGT_L008_R1_paired_trimmed_paired_merged_contig_138676, 131902_CGATGT_L008_R1_paired_trimmed_paired_merged_contig_115216, 131902_CGATGT_L008_R1_paired_trimmed_paired_merged_contig_69762, 131902_CGATGT_L008_R1_paired_trimmed_paired_merged_contig_80898, 131902_CGATGT_L008_R1_paired_trimmed_paired_merged_contig_31854, 131902_CGATGT_L008_R1_paired_trimmed_paired_merged_contig_78226, 131902_CGATGT_L008_R1_paired_trimmed_paired_merged_contig_61915, 131902_CGATGT_L008_R1_paired_trimmed_paired_merged_contig_99263, 131902_CGATGT_L008_R1_paired_trimmed_paired_merged_contig_124030, 131902_CGATGT_L008_R1_paired_trimmed_paired_merged_contig_43709, 131902_CGATGT_L008_R1_paired_trimmed_paired_merged_contig_125000, 131902_CGATGT_L008_R1_paired_trimmed_paired_merged_contig_103236, 131902_CGATGT_L008_R1_paired_trimmed_paired_merged_contig_128516, 131902_CGATGT_L008_R1_paired_trimmed_paired_merged_contig_90211, 131902_CGATGT_L008_R1_paired_trimmed_paired_merged_contig_101178, 131902_CGATGT_L008_R1_paired_trimmed_paired_merged_contig_120055, 131902_CGATGT_L008_R1_paired_trimmed_paired_merged_contig_20388, 131902_CGATGT_L008_R1_paired_trimmed_paired_merged_contig_109260, 131902_CGATGT_L008_R1_paired_trimmed_paired_merged_contig_108170, 131902_CGATGT_L008_R1_paired_trimmed_paired_merged_contig_111343, 131902_CGATGT_L008_R1_paired_trimmed_paired_merged_contig_137731, 131902_CGATGT_L008_R1_paired_trimmed_paired_merged_contig_110132, 131902_CGATGT_L008_R1_paired_trimmed_paired_merged_contig_38918, 131902_CGATGT_L008_R1_paired_trimmed_paired_merged_contig_824, 131902_CGATGT_L008_R1_paired_trimmed_paired_merged_contig_109268, 131902_CGATGT_L008_R1_paired_trimmed_paired_merged_contig_134102, 131902_CGATGT_L008_R1_paired_trimmed_paired_merged_contig_95395, 131902_CGATGT_L008_R1_paired_trimmed_paired_merged_contig_133132, 131902_CGATGT_L008_R1_paired_trimmed_paired_merged_contig_76637, 131902_CGATGT_L008_R1_paired_trimmed_paired_merged_contig_125994, 131902_CGATGT_L008_R1_paired_trimmed_paired_merged_contig_102990, 131902_CGATGT_L008_R1_paired_trimmed_paired_merged_contig_99755, 131902_CGATGT_L008_R1_paired_trimmed_paired_merged_contig_122488, 131902_CGATGT_L008_R1_paired_trimmed_paired_merged_contig_124645, 131902_CGATGT_L008_R1_paired_trimmed_paired_merged_contig_87871, 131902_CGATGT_L008_R1_paired_trimmed_paired_merged_contig_105901, 131902_CGATGT_L008_R1_paired_trimmed_paired_merged_contig_100219, 131902_CGATGT_L008_R1_paired_trimmed_paired_merged_contig_58093, 131902_CGATGT_L008_R1_paired_trimmed_paired_merged_contig_41072, 131902_CGATGT_L008_R1_paired_trimmed_paired_merged_contig_76739, 131902</t>
  </si>
  <si>
    <t>GO:0005886</t>
  </si>
  <si>
    <t>plasma membrane</t>
  </si>
  <si>
    <t>131902_CGATGT_L008_R1_paired_trimmed_paired_merged_contig_121663, 131902_CGATGT_L008_R1_paired_trimmed_paired_merged_contig_86032, 131902_CGATGT_L008_R1_paired_trimmed_paired_merged_contig_99907, 131902_CGATGT_L008_R1_paired_trimmed_paired_merged_contig_91864, 131902_CGATGT_L008_R1_paired_trimmed_paired_merged_contig_37300, 131902_CGATGT_L008_R1_paired_trimmed_paired_merged_contig_92317, 131902_CGATGT_L008_R1_paired_trimmed_paired_merged_contig_17017, 131902_CGATGT_L008_R1_paired_trimmed_paired_merged_contig_117680, 131902_CGATGT_L008_R1_paired_trimmed_paired_merged_contig_51724, 131902_CGATGT_L008_R1_paired_trimmed_paired_merged_contig_149671, 131902_CGATGT_L008_R1_paired_trimmed_paired_merged_contig_107123, 131902_CGATGT_L008_R1_paired_trimmed_paired_merged_contig_106032, 131902_CGATGT_L008_R1_paired_trimmed_paired_merged_contig_80324, 131902_CGATGT_L008_R1_paired_trimmed_paired_merged_contig_138937, 131902_CGATGT_L008_R1_paired_trimmed_paired_merged_contig_80565, 131902_CGATGT_L008_R1_paired_trimmed_paired_merged_contig_125195, 131902_CGATGT_L008_R1_paired_trimmed_paired_merged_contig_124780, 131902_CGATGT_L008_R1_paired_trimmed_paired_merged_contig_100571, 131902_CGATGT_L008_R1_paired_trimmed_paired_merged_contig_43816, 131902_CGATGT_L008_R1_paired_trimmed_paired_merged_contig_78014, 131902_CGATGT_L008_R1_paired_trimmed_paired_merged_contig_127534, 131902_CGATGT_L008_R1_paired_trimmed_paired_merged_contig_90023, 131902_CGATGT_L008_R1_paired_trimmed_paired_merged_contig_144018, 131902_CGATGT_L008_R1_paired_trimmed_paired_merged_contig_125217, 131902_CGATGT_L008_R1_paired_trimmed_paired_merged_contig_68732, 131902_CGATGT_L008_R1_paired_trimmed_paired_merged_contig_66831, 131902_CGATGT_L008_R1_paired_trimmed_paired_merged_contig_74958, 131902_CGATGT_L008_R1_paired_trimmed_paired_merged_contig_135814, 131902_CGATGT_L008_R1_paired_trimmed_paired_merged_contig_138259, 131902_CGATGT_L008_R1_paired_trimmed_paired_merged_contig_105990, 131902_CGATGT_L008_R1_paired_trimmed_paired_merged_contig_126153, 131902_CGATGT_L008_R1_paired_trimmed_paired_merged_contig_121428, 131902_CGATGT_L008_R1_paired_trimmed_paired_merged_contig_98279, 131902_CGATGT_L008_R1_paired_trimmed_paired_merged_contig_58252, 131902_CGATGT_L008_R1_paired_trimmed_paired_merged_contig_128856, 131902_CGATGT_L008_R1_paired_trimmed_paired_merged_contig_73751, 131902_CGATGT_L008_R1_paired_trimmed_paired_merged_contig_73872, 131902_CGATGT_L008_R1_paired_trimmed_paired_merged_contig_96774, 131902_CGATGT_L008_R1_paired_trimmed_paired_merged_contig_123789, 131902_CGATGT_L008_R1_paired_trimmed_paired_merged_contig_62124, 131902_CGATGT_L008_R1_paired_trimmed_paired_merged_contig_64029, 131902_CGATGT_L008_R1_paired_trimmed_paired_merged_contig_138361, 131902_CGATGT_L008_R1_paired_trimmed_paired_merged_contig_45664, 131902_CGATGT_L008_R1_paired_trimmed_paired_merged_contig_31417, 131902_CGATGT_L008_R1_paired_trimmed_paired_merged_contig_22020, 131902_CGATGT_L008_R1_paired_trimmed_paired_merged_contig_84311, 131902_CGATGT_L008_R1_paired_trimmed_paired_merged_contig_87268, 131902_CGATGT_L008_R1_paired_trimmed_paired_merged_contig_110112, 131902_CGATGT_L008_R1_paired_trimmed_paired_merged_contig_63572, 131902_CGATGT_L008_R1_paired_trimmed_paired_merged_contig_107583, 131902_CGATGT_L008_R1_paired_trimmed_paired_merged_contig_108793, 131902_CGATGT_L008_R1_paired_trimmed_paired_merged_contig_52964, 131902_CGATGT_L008_R1_paired_trimmed_paired_merged_contig_126021, 131902_CGATGT_L008_R1_paired_trimmed_paired_merged_contig_60976, 131902_CGATGT_L008_R1_paired_trimmed_paired_merged_contig_138919, 131902_CGATGT_L008_R1_paired_trimmed_paired_merged_contig_31384, 131902_CGATGT_L008_R1_paired_trimmed_paired_merged_contig_42945, 131902_CGATGT_L008_R1_paired_trimmed_paired_merged_contig_93076, 131902_CGATGT_L008_R1_paired_trimmed_paired_merged_contig_121479, 131902_CGATGT_L008_R1_paired_trimmed_paired_merged_contig_79884, 131902_CGATGT_L008_R1_paired_trimmed_paired_merged_contig_120562, 131902_CGATGT_L008_R1_paired_trimmed_paired_merged_contig_120561, 131902_CGATGT_L008_R1_paired_trimmed_paired_merged_contig_74619, 131902_CGATGT_L008_R1_paired_trimmed_paired_merged_contig_11142, 131902_CGATGT_L008_R1_paired_trimmed_paired_merged_contig_67669, 131902_CGATGT_L008_R1_paired_trimmed_paired_merged_contig_73129, 131902_CGATGT_L008_R1_paired_trimmed_paired_merged_contig_13447, 131902_CGATGT_L008_R1_paired_trimmed_paired_merged_contig_126091, 131902_CGATGT_L008_R1_paired_trimmed_paired_merged_contig_118765, 131902_CGATGT_L008_R1_paired_trimmed_paired_merged_contig_54236, 131902_CGATGT_L008_R1_paired_trimmed_paired_merged_contig_138869, 131902_CGATGT_L008_R1_paired_trimmed_paired_merged_contig_133584, 131902_CGATGT_L008_R1_paired_trimmed_paired_merged_contig_109498, 131902_CGATGT_L008_R1_paired_trimmed_paired_merged_contig_97561, 131902_CGATGT_L008_R1_paired_trimmed_paired_merged_contig_80615, 131902_CGATGT_L008_R1_paired_trimmed_paired_merged_contig_70542, 131902_CGATGT_L008_R1_paired_trimmed_paired_merged_contig_145677, 131902_CGATGT_L008_R1_paired_trimmed_paired_merged_contig_109017, 131902_CGATGT_L008_R1_paired_trimmed_paired_merged_contig_142600, 131902_CGATGT_L008_R1_paired_trimmed_paired_merged_contig_139152, 131902_CGATGT_L008_R1_paired_trimmed_paired_merged_contig_146004, 131902_CGATGT_L008_R1_paired_trimmed_paired_merged_contig_76707, 131902_CGATGT_L008_R1_paired_trimmed_paired_merged_contig_80091, 131902_CGATGT_L008_R1_paired_trimmed_paired_merged_contig_138220, 131902_CGATGT_L008_R1_paired_trimmed_paired_merged_contig_81983, 131902_CGATGT_L008_R1_paired_trimmed_paired_merged_contig_63593, 131902_CGATGT_L008_R1_paired_trimmed_paired_merged_contig_110202, 131902_CGATGT_L008_R1_paired_trimmed_paired_merged_contig_56820, 131902_CGATGT_L008_R1_paired_trimmed_paired_merged_contig_78217, 131902_CGATGT_L008_R1_paired_trimmed_paired_merged_contig_90060, 131902_CGATGT_L008_R1_paired_trimmed_paired_merged_contig_79706, 131902_CGATGT_L008_R1_paired_trimmed_paired_merged_contig_75061, 131902_CGATGT_L008_R1_paired_trimmed_paired_merged_contig_36375, 131902_CGATGT_L008_R1_paired_trimmed_paired_merged_contig_56266, 131902_CGATGT_L008_R1_paired_trimmed_paired_merged_contig_103365, 131902_CGATGT_L008_R1_paired_trimmed_paired_merged_contig_143001, 131902_CGATGT_L008_R1_paired_trimmed_paired_merged_contig_132907, 131902_CGATGT_L008_R1_paired_trimmed_paired_merged_contig_39235, 131902_CGATGT_L008_R1_paired_trimmed_paired_merged_contig_123758, 131902_CGATGT_L008_R1_paired_trimmed_paired_merged_contig_13420, 131902_CGATGT_L008_R1_paired_trimmed_paired_merged_contig_142152, 131902_CGATGT_L008_R1_paired_trimmed_paired_merged_contig_33807, 131902_CGATGT_L008_R1_paired_trimmed_paired_merged_contig_132348, 131902_CGATGT_L008_R1_paired_trimmed_paired_merged_contig_148091, 131902_CGATGT_L008_R1_paired_trimmed_paired_merged_contig_130177, 131902_CGATGT_L008_R1_paired_trimmed_paired_merged_contig_61616, 131902_CGATGT_L008_R1_paired_trimmed_paired_merged_contig_6440, 131902_CGATGT_L008_R1_paired_trimmed_paired_merged_contig_142705, 131902_CGATGT_L008_R1_paired_trimmed_paired_merged_contig_108825, 131902_CGATGT_L008_R1_paired_trimmed_paired_merged_contig_128138, 131902_CGATGT_L008_R1_paired_trimmed_paired_merged_contig_129984, 131902_CGATGT_L008_R1_paired_trimmed_paired_merged_contig_96579, 131902_CGATGT_L008_R1_paired_trimmed_paired_merged_contig_64607, 131902_CGATGT_L008_R1_paired_trimmed_paired_merged_contig_126354, 131902_CGATGT_L008_R1_paired_trimmed_paired_merged_contig_125028, 131902_CGATGT_L008_R1_paired_trimmed_paired_merged_contig_90831, 131902_CGATGT_L008_R1_paired_trimmed_paired_merged_contig_74949, 131902_CGATGT_L008_R1_paired_trimmed_paired_merged_contig_142381, 131902_CGATGT_L008_R1_paired_trimmed_paired_merged_contig_91646, 131902_CGATGT_L008_R1_paired_trimmed_paired_merged_contig_92857, 131902_CGATGT_L008_R1_paired_trimmed_paired_merged_contig_132615, 131902_CGATGT_L008_R1_paired_trimmed_paired_merged_contig_43682, 131902_CGATGT_L008_R1_paired_trimmed_paired_merged_contig_89527, 131902_CGATGT_L008_R1_paired_trimmed_paired_merged_contig_146180, 131902_CGATGT_L008_R1_paired_trimmed_paired_merged_contig_28210, 131902_CGATGT_L008_R1_paired_trimmed_paired_merged_contig_111236, 131902_CGATGT_L008_R1_paired_trimmed_paired_merged_contig_76974, 131902_CGATGT_L008_R1_paired_trimmed_paired_merged_contig_125255, 131902_CGATGT_L008_R1_paired_trimmed_paired_merged_contig_105888, 131902_CGATGT_L008_R1_paired_trimmed_paired_merged_contig_143587, 131902_CGATGT_L008_R1_paired_trimmed_paired_merged_contig_6953, 131902_CGATGT_L008_R1_paired_trimmed_paired_merged_contig_2976, 131902_CGATGT_L008_R1_paired_trimmed_paired_merged_contig_118047, 131902_CGATGT_L008_R1_paired_trimmed_paired_merged_contig_149720, 131902_CGATGT_L008_R1_paired_trimmed_paired_merged_contig_142250, 131902_CGATGT_L008_R1_paired_trimmed_paired_merged_contig_119132, 131902_CGATGT_L008_R1_paired_trimmed_paired_merged_contig_89074, 131902_CGATGT_L008_R1_paired_trimmed_paired_merged_contig_63943, 131902_CGATGT_L008_R1_paired_trimmed_paired_merged_contig_137066, 131902_CGATGT_L008_R1_paired_trimmed_paired_merged_contig_91939, 131902_CGATGT_L008_R1_paired_trimmed_paired_merged_contig_135318, 131902_CGATGT_L008_R1_paired_trimmed_paired_merged_contig_48684, 131902_CGATGT_L008_R1_paired_trimmed_paired_merged_contig_66652, 131902_CGATGT_L008_R1_paired_trimmed_paired_merged_contig_44081, 131902_CGATGT_L008_R1_paired_trimmed_paired_merged_contig_107671, 131902_CGATGT_L008_R1_paired_trimmed_paired_merged_contig_135048, 131902_CGATGT_L008_R1_paired_trimmed_paired_merged_contig_114636, 131902_CGATGT_L008_R1_paired_trimmed_paired_merged_contig_29932, 131902_CGATGT_L008_R1_paired_trimmed_paired_merged_contig_79152, 131902_CGATGT_L008_R1_paired_trimmed_paired_merged_contig_125484, 131902_CGATGT_L008_R1_paired_trimmed_paired_merged_contig_140584, 131902_CGATGT_L008_R1_paired_trimmed_paired_merged_contig_96430</t>
  </si>
  <si>
    <t>GO:0009536</t>
  </si>
  <si>
    <t>plastid</t>
  </si>
  <si>
    <t>131902_CGATGT_L008_R1_paired_trimmed_paired_merged_contig_121663, 131902_CGATGT_L008_R1_paired_trimmed_paired_merged_contig_45603, 131902_CGATGT_L008_R1_paired_trimmed_paired_merged_contig_99907, 131902_CGATGT_L008_R1_paired_trimmed_paired_merged_contig_140065, 131902_CGATGT_L008_R1_paired_trimmed_paired_merged_contig_148101, 131902_CGATGT_L008_R1_paired_trimmed_paired_merged_contig_70809, 131902_CGATGT_L008_R1_paired_trimmed_paired_merged_contig_119105, 131902_CGATGT_L008_R1_paired_trimmed_paired_merged_contig_150303, 131902_CGATGT_L008_R1_paired_trimmed_paired_merged_contig_69014, 131902_CGATGT_L008_R1_paired_trimmed_paired_merged_contig_77323, 131902_CGATGT_L008_R1_paired_trimmed_paired_merged_contig_141828, 131902_CGATGT_L008_R1_paired_trimmed_paired_merged_contig_106032, 131902_CGATGT_L008_R1_paired_trimmed_paired_merged_contig_99473, 131902_CGATGT_L008_R1_paired_trimmed_paired_merged_contig_97614, 131902_CGATGT_L008_R1_paired_trimmed_paired_merged_contig_144898, 131902_CGATGT_L008_R1_paired_trimmed_paired_merged_contig_68732, 131902_CGATGT_L008_R1_paired_trimmed_paired_merged_contig_141380, 131902_CGATGT_L008_R1_paired_trimmed_paired_merged_contig_144098, 131902_CGATGT_L008_R1_paired_trimmed_paired_merged_contig_137683, 131902_CGATGT_L008_R1_paired_trimmed_paired_merged_contig_88448, 131902_CGATGT_L008_R1_paired_trimmed_paired_merged_contig_116767, 131902_CGATGT_L008_R1_paired_trimmed_paired_merged_contig_68972, 131902_CGATGT_L008_R1_paired_trimmed_paired_merged_contig_56633, 131902_CGATGT_L008_R1_paired_trimmed_paired_merged_contig_74042, 131902_CGATGT_L008_R1_paired_trimmed_paired_merged_contig_105990, 131902_CGATGT_L008_R1_paired_trimmed_paired_merged_contig_126670, 131902_CGATGT_L008_R1_paired_trimmed_paired_merged_contig_94591, 131902_CGATGT_L008_R1_paired_trimmed_paired_merged_contig_141016, 131902_CGATGT_L008_R1_paired_trimmed_paired_merged_contig_62745, 131902_CGATGT_L008_R1_paired_trimmed_paired_merged_contig_121428, 131902_CGATGT_L008_R1_paired_trimmed_paired_merged_contig_72545, 131902_CGATGT_L008_R1_paired_trimmed_paired_merged_contig_62506, 131902_CGATGT_L008_R1_paired_trimmed_paired_merged_contig_146702, 131902_CGATGT_L008_R1_paired_trimmed_paired_merged_contig_98279, 131902_CGATGT_L008_R1_paired_trimmed_paired_merged_contig_127767, 131902_CGATGT_L008_R1_paired_trimmed_paired_merged_contig_126437, 131902_CGATGT_L008_R1_paired_trimmed_paired_merged_contig_146821, 131902_CGATGT_L008_R1_paired_trimmed_paired_merged_contig_89444, 131902_CGATGT_L008_R1_paired_trimmed_paired_merged_contig_126416, 131902_CGATGT_L008_R1_paired_trimmed_paired_merged_contig_126659, 131902_CGATGT_L008_R1_paired_trimmed_paired_merged_contig_83586, 131902_CGATGT_L008_R1_paired_trimmed_paired_merged_contig_124917, 131902_CGATGT_L008_R1_paired_trimmed_paired_merged_contig_134955, 131902_CGATGT_L008_R1_paired_trimmed_paired_merged_contig_65351, 131902_CGATGT_L008_R1_paired_trimmed_paired_merged_contig_84311, 131902_CGATGT_L008_R1_paired_trimmed_paired_merged_contig_106374, 131902_CGATGT_L008_R1_paired_trimmed_paired_merged_contig_77104, 131902_CGATGT_L008_R1_paired_trimmed_paired_merged_contig_107583, 131902_CGATGT_L008_R1_paired_trimmed_paired_merged_contig_108793, 131902_CGATGT_L008_R1_paired_trimmed_paired_merged_contig_129917, 131902_CGATGT_L008_R1_paired_trimmed_paired_merged_contig_58271, 131902_CGATGT_L008_R1_paired_trimmed_paired_merged_contig_38846, 131902_CGATGT_L008_R1_paired_trimmed_paired_merged_contig_81399, 131902_CGATGT_L008_R1_paired_trimmed_paired_merged_contig_54236, 131902_CGATGT_L008_R1_paired_trimmed_paired_merged_contig_132095, 131902_CGATGT_L008_R1_paired_trimmed_paired_merged_contig_38282, 131902_CGATGT_L008_R1_paired_trimmed_paired_merged_contig_70146, 131902_CGATGT_L008_R1_paired_trimmed_paired_merged_contig_70606, 131902_CGATGT_L008_R1_paired_trimmed_paired_merged_contig_146521, 131902_CGATGT_L008_R1_paired_trimmed_paired_merged_contig_45800, 131902_CGATGT_L008_R1_paired_trimmed_paired_merged_contig_138223, 131902_CGATGT_L008_R1_paired_trimmed_paired_merged_contig_81983, 131902_CGATGT_L008_R1_paired_trimmed_paired_merged_contig_84332, 131902_CGATGT_L008_R1_paired_trimmed_paired_merged_contig_81854, 131902_CGATGT_L008_R1_paired_trimmed_paired_merged_contig_82704, 131902_CGATGT_L008_R1_paired_trimmed_paired_merged_contig_135992, 131902_CGATGT_L008_R1_paired_trimmed_paired_merged_contig_125151, 131902_CGATGT_L008_R1_paired_trimmed_paired_merged_contig_9445, 131902_CGATGT_L008_R1_paired_trimmed_paired_merged_contig_90224, 131902_CGATGT_L008_R1_paired_trimmed_paired_merged_contig_145665, 131902_CGATGT_L008_R1_paired_trimmed_paired_merged_contig_117095, 131902_CGATGT_L008_R1_paired_trimmed_paired_merged_contig_45599, 131902_CGATGT_L008_R1_paired_trimmed_paired_merged_contig_51415, 131902_CGATGT_L008_R1_paired_trimmed_paired_merged_contig_130177, 131902_CGATGT_L008_R1_paired_trimmed_paired_merged_contig_81049, 131902_CGATGT_L008_R1_paired_trimmed_paired_merged_contig_61339, 131902_CGATGT_L008_R1_paired_trimmed_paired_merged_contig_59700, 131902_CGATGT_L008_R1_paired_trimmed_paired_merged_contig_126354, 131902_CGATGT_L008_R1_paired_trimmed_paired_merged_contig_64861, 131902_CGATGT_L008_R1_paired_trimmed_paired_merged_contig_101959, 131902_CGATGT_L008_R1_paired_trimmed_paired_merged_contig_142381, 131902_CGATGT_L008_R1_paired_trimmed_paired_merged_contig_92857, 131902_CGATGT_L008_R1_paired_trimmed_paired_merged_contig_147030, 131902_CGATGT_L008_R1_paired_trimmed_paired_merged_contig_67452, 131902_CGATGT_L008_R1_paired_trimmed_paired_merged_contig_114114, 131902_CGATGT_L008_R1_paired_trimmed_paired_merged_contig_113813, 131902_CGATGT_L008_R1_paired_trimmed_paired_merged_contig_58863, 131902_CGATGT_L008_R1_paired_trimmed_paired_merged_contig_78110, 131902_CGATGT_L008_R1_paired_trimmed_paired_merged_contig_125376, 131902_CGATGT_L008_R1_paired_trimmed_paired_merged_contig_31181, 131902_CGATGT_L008_R1_paired_trimmed_paired_merged_contig_125259, 131902_CGATGT_L008_R1_paired_trimmed_paired_merged_contig_48605, 131902_CGATGT_L008_R1_paired_trimmed_paired_merged_contig_142250, 131902_CGATGT_L008_R1_paired_trimmed_paired_merged_contig_131598, 131902_CGATGT_L008_R1_paired_trimmed_paired_merged_contig_87974, 131902_CGATGT_L008_R1_paired_trimmed_paired_merged_contig_150653, 131902_CGATGT_L008_R1_paired_trimmed_paired_merged_contig_82164, 131902_CGATGT_L008_R1_paired_trimmed_paired_merged_contig_80535, 131902_CGATGT_L008_R1_paired_trimmed_paired_merged_contig_26388, 131902_CGATGT_L008_R1_paired_trimmed_paired_merged_contig_48161, 131902_CGATGT_L008_R1_paired_trimmed_paired_merged_contig_78109, 131902_CGATGT_L008_R1_paired_trimmed_paired_merged_contig_133660, 131902_CGATGT_L008_R1_paired_trimmed_paired_merged_contig_96556, 131902_CGATGT_L008_R1_paired_trimmed_paired_merged_contig_146965, 131902_CGATGT_L008_R1_paired_trimmed_paired_merged_contig_82072, 131902_CGATGT_L008_R1_paired_trimmed_paired_merged_contig_84010, 131902_CGATGT_L008_R1_paired_trimmed_paired_merged_contig_118410, 131902_CGATGT_L008_R1_paired_trimmed_paired_merged_contig_124779, 131902_CGATGT_L008_R1_paired_trimmed_paired_merged_contig_92559, 131902_CGATGT_L008_R1_paired_trimmed_paired_merged_contig_92317, 131902_CGATGT_L008_R1_paired_trimmed_paired_merged_contig_147095, 131902_CGATGT_L008_R1_paired_trimmed_paired_merged_contig_32254, 131902_CGATGT_L008_R1_paired_trimmed_paired_merged_contig_125874, 131902_CGATGT_L008_R1_paired_trimmed_paired_merged_contig_56465, 131902_CGATGT_L008_R1_paired_trimmed_paired_merged_contig_125873, 131902_CGATGT_L008_R1_paired_trimmed_paired_merged_contig_78014, 131902_CGATGT_L008_R1_paired_trimmed_paired_merged_contig_90023, 131902_CGATGT_L008_R1_paired_trimmed_paired_merged_contig_122488, 131902_CGATGT_L008_R1_paired_trimmed_paired_merged_contig_124646, 131902_CGATGT_L008_R1_paired_trimmed_paired_merged_contig_63563, 131902_CGATGT_L008_R1_paired_trimmed_paired_merged_contig_90823, 131902_CGATGT_L008_R1_paired_trimmed_paired_merged_contig_39439, 131902_CGATGT_L008_R1_paired_trimmed_paired_merged_contig_22450, 131902_CGATGT_L008_R1_paired_trimmed_paired_merged_contig_84914, 131902_CGATGT_L008_R1_paired_trimmed_paired_merged_contig_81644, 131902_CGATGT_L008_R1_paired_trimmed_paired_merged_contig_127243, 131902_CGATGT_L008_R1_paired_trimmed_paired_merged_contig_25039, 131902_CGATGT_L008_R1_paired_trimmed_paired_merged_contig_90270, 131902_CGATGT_L008_R1_paired_trimmed_paired_merged_contig_95924, 131902_CGATGT_L008_R1_paired_trimmed_paired_merged_contig_101756, 131902_CGATGT_L008_R1_paired_trimmed_paired_merged_contig_138361, 131902_CGATGT_L008_R1_paired_trimmed_paired_merged_contig_41500, 131902_CGATGT_L008_R1_paired_trimmed_paired_merged_contig_55826, 131902_CGATGT_L008_R1_paired_trimmed_paired_merged_contig_49344, 131902_CGATGT_L008_R1_paired_trimmed_paired_merged_contig_110112, 131902_CGATGT_L008_R1_paired_trimmed_paired_merged_contig_63572, 131902_CGATGT_L008_R1_paired_trimmed_paired_merged_contig_138917, 131902_CGATGT_L008_R1_paired_trimmed_paired_merged_contig_65070, 131902_CGATGT_L008_R1_paired_trimmed_paired_merged_contig_120944, 131902_CGATGT_L008_R1_paired_trimmed_paired_merged_contig_42945, 131902_CGATGT_L008_R1_paired_trimmed_paired_merged_contig_145326, 131902_CGATGT_L008_R1_paired_trimmed_paired_merged_contig_126942, 131902_CGATGT_L008_R1_paired_trimmed_paired_merged_contig_148715, 131902_CGATGT_L008_R1_paired_trimmed_paired_merged_contig_92547, 131902_CGATGT_L008_R1_paired_trimmed_paired_merged_contig_63223, 131902_CGATGT_L008_R1_paired_trimmed_paired_merged_contig_66855, 131902_CGATGT_L008_R1_paired_trimmed_paired_merged_contig_73129, 131902_CGATGT_L008_R1_paired_trimmed_paired_merged_contig_59407, 131902_CGATGT_L008_R1_paired_trimmed_paired_merged_contig_77294, 131902_CGATGT_L008_R1_paired_trimmed_paired_merged_contig_96356, 131902_CGATGT_L008_R1_paired_trimmed_paired_merged_contig_143651, 131902_CGATGT_L008_R1_paired_trimmed_paired_merged_contig_139152, 131902_CGATGT_L008_R1_paired_trimmed_paired_merged_contig_41166, 131902_CGATGT_L008_R1_paired_trimmed_paired_merged_contig_86230, 131902_CGATGT_L008_R1_paired_trimmed_paired_merged_contig_79380, 131902_CGATGT_L008_R1_paired_trimmed_paired_merged_contig_146001, 131902_CGATGT_L008_R1_paired_trimmed_paired_merged_contig_100924, 131902_CGATGT_L008_R1_paired_trimmed_paired_merged_contig_61290, 131902_CGATGT_L008_R1_paired_trimmed_paired_merged_contig_137654, 131902_CGATGT_L008_R1_paired_trimmed_paired_merged_contig_90060, 131902_CGATGT_L008_R1_paired_trimmed_paired_merged_contig_98226, 131902_CGATGT_L008_R1_paired_trimmed_paired_merged_contig_56266, 131902_CGATGT_L008_R1_paired_trimmed_paired_merged_contig_128943, 131902_CGATGT_L008_R1_paired_trimmed_paired_merged_contig_41037, 131902_CGATGT_L008_R1_paired_trimmed_paired_merged_contig_22418, 131902_CGATGT_L008_R1_paired_trimmed_paired_merged_contig_141461, 131902_CGATGT_L008_R1_paired_trimmed_paired_merged_contig_36480, 131902_CGATGT_L008_R1_paired_trimmed_paired_merged_contig_142672, 131902_CGATGT_L008_R1_paired_trimmed_paired_merged_contig_92922, 131902_CGATGT_L008_R1_paired_trimmed_paired_merged_contig_82783, 131902_CGATGT_L008_R1_paired_trimmed_paired_merged_contig_132506, 131902_CGATGT_L008_R1_paired_trimmed_paired_merged_contig_52903, 131902_CGATGT_L008_R1_paired_trimmed_paired_merged_contig_42242, 131902_CGATGT_L008_R1_paired_trimmed_paired_merged_contig_93548, 131902_CGATGT_L008_R1_paired_trimmed_paired_merged_contig_108190, 131902_CGATGT_L008_R1_paired_trimmed_paired_merged_contig_119646, 131902_CGATGT_L008_R1_paired_trimmed_paired_merged_contig_132069, 131902_CGATGT_L008_R1_paired_trimmed_paired_merged_contig_5587, 131902_CGATGT_L008_R1_paired_trimmed_paired_merged_contig_53693, 131902_CGATGT_L008_R1_paired_trimmed_paired_merged_contig_146219, 131902_CGATGT_L008_R1_paired_trimmed_paired_merged_contig_92348, 131902_CGATGT_L008_R1_paired_trimmed_paired_merged_contig_67621, 131902_CGATGT_L008_R1_paired_trimmed_paired_merged_contig_124549, 131902_CGATGT_L008_R1_paired_trimmed_paired_merged_contig_571, 131902_CGATGT_L008_R1_paired_trimmed_paired_merged_contig_142096, 131902_CGATGT_L008_R1_paired_trimmed_paired_merged_contig_74813, 131902_CGATGT_L008_R1_paired_trimmed_paired_merged_contig_137187, 131902_CGATGT_L008_R1_paired_trimmed_paired_merged_contig_83408, 131902_CGATGT_L008_R1_paired_trimmed_paired_merged_contig_125082, 131902_CGATGT_L008_R1_paired_trimmed_paired_merged_contig_51961, 131902_CGATGT_L008_R1_paired_trimmed_paired_merged_contig_94096, 131902_CGATGT_L008_R1_paired_trimmed_paired_merged_contig_55647, 131902_CGATGT_L008_R1_paired_trimmed_paired_merged_contig_90291, 131902_CGATGT_L008_R1_paired_trimmed_paired_merged_contig_129326, 131902_CGATGT_L008_R1_paired_trimmed_paired_merged_contig_70584, 131902_CGATGT_L008_R1_paired_trimmed_paired_merged_contig_36344, 131902_CGATGT_L008_R1_paired_trimmed_paired_merged_contig_96156, 131902_CGATGT_L008_R1_paired_trimmed_paired_merged_contig_98575</t>
  </si>
  <si>
    <t>GO:0015979</t>
  </si>
  <si>
    <t>photosynthesis</t>
  </si>
  <si>
    <t>131902_CGATGT_L008_R1_paired_trimmed_paired_merged_contig_73718, 131902_CGATGT_L008_R1_paired_trimmed_paired_merged_contig_124779, 131902_CGATGT_L008_R1_paired_trimmed_paired_merged_contig_86230, 131902_CGATGT_L008_R1_paired_trimmed_paired_merged_contig_129903, 131902_CGATGT_L008_R1_paired_trimmed_paired_merged_contig_79380, 131902_CGATGT_L008_R1_paired_trimmed_paired_merged_contig_45800, 131902_CGATGT_L008_R1_paired_trimmed_paired_merged_contig_68363, 131902_CGATGT_L008_R1_paired_trimmed_paired_merged_contig_66663, 131902_CGATGT_L008_R1_paired_trimmed_paired_merged_contig_51729, 131902_CGATGT_L008_R1_paired_trimmed_paired_merged_contig_83876, 131902_CGATGT_L008_R1_paired_trimmed_paired_merged_contig_51378, 131902_CGATGT_L008_R1_paired_trimmed_paired_merged_contig_88848, 131902_CGATGT_L008_R1_paired_trimmed_paired_merged_contig_85858, 131902_CGATGT_L008_R1_paired_trimmed_paired_merged_contig_32254, 131902_CGATGT_L008_R1_paired_trimmed_paired_merged_contig_56465, 131902_CGATGT_L008_R1_paired_trimmed_paired_merged_contig_125873, 131902_CGATGT_L008_R1_paired_trimmed_paired_merged_contig_98226, 131902_CGATGT_L008_R1_paired_trimmed_paired_merged_contig_41037, 131902_CGATGT_L008_R1_paired_trimmed_paired_merged_contig_16851, 131902_CGATGT_L008_R1_paired_trimmed_paired_merged_contig_66676, 131902_CGATGT_L008_R1_paired_trimmed_paired_merged_contig_42965, 131902_CGATGT_L008_R1_paired_trimmed_paired_merged_contig_90823, 131902_CGATGT_L008_R1_paired_trimmed_paired_merged_contig_132506, 131902_CGATGT_L008_R1_paired_trimmed_paired_merged_contig_88448, 131902_CGATGT_L008_R1_paired_trimmed_paired_merged_contig_22450, 131902_CGATGT_L008_R1_paired_trimmed_paired_merged_contig_52905, 131902_CGATGT_L008_R1_paired_trimmed_paired_merged_contig_126670, 131902_CGATGT_L008_R1_paired_trimmed_paired_merged_contig_62745, 131902_CGATGT_L008_R1_paired_trimmed_paired_merged_contig_62682, 131902_CGATGT_L008_R1_paired_trimmed_paired_merged_contig_20445, 131902_CGATGT_L008_R1_paired_trimmed_paired_merged_contig_41500, 131902_CGATGT_L008_R1_paired_trimmed_paired_merged_contig_124917, 131902_CGATGT_L008_R1_paired_trimmed_paired_merged_contig_54936, 131902_CGATGT_L008_R1_paired_trimmed_paired_merged_contig_49344, 131902_CGATGT_L008_R1_paired_trimmed_paired_merged_contig_48011, 131902_CGATGT_L008_R1_paired_trimmed_paired_merged_contig_132069, 131902_CGATGT_L008_R1_paired_trimmed_paired_merged_contig_81719, 131902_CGATGT_L008_R1_paired_trimmed_paired_merged_contig_78110, 131902_CGATGT_L008_R1_paired_trimmed_paired_merged_contig_126942, 131902_CGATGT_L008_R1_paired_trimmed_paired_merged_contig_53573, 131902_CGATGT_L008_R1_paired_trimmed_paired_merged_contig_58271, 131902_CGATGT_L008_R1_paired_trimmed_paired_merged_contig_48605, 131902_CGATGT_L008_R1_paired_trimmed_paired_merged_contig_70139, 131902_CGATGT_L008_R1_paired_trimmed_paired_merged_contig_82643, 131902_CGATGT_L008_R1_paired_trimmed_paired_merged_contig_55968, 131902_CGATGT_L008_R1_paired_trimmed_paired_merged_contig_78109, 131902_CGATGT_L008_R1_paired_trimmed_paired_merged_contig_94096, 131902_CGATGT_L008_R1_paired_trimmed_paired_merged_contig_34564, 131902_CGATGT_L008_R1_paired_trimmed_paired_merged_contig_36344, 131902_CGATGT_L008_R1_paired_trimmed_paired_merged_contig_96156, 131902_CGATGT_L008_R1_paired_trimmed_paired_merged_contig_38880</t>
  </si>
  <si>
    <t>GO:0005739</t>
  </si>
  <si>
    <t>mitochondrion</t>
  </si>
  <si>
    <t>131902_CGATGT_L008_R1_paired_trimmed_paired_merged_contig_68206, 131902_CGATGT_L008_R1_paired_trimmed_paired_merged_contig_66700, 131902_CGATGT_L008_R1_paired_trimmed_paired_merged_contig_124779, 131902_CGATGT_L008_R1_paired_trimmed_paired_merged_contig_37663, 131902_CGATGT_L008_R1_paired_trimmed_paired_merged_contig_125626, 131902_CGATGT_L008_R1_paired_trimmed_paired_merged_contig_148101, 131902_CGATGT_L008_R1_paired_trimmed_paired_merged_contig_137299, 131902_CGATGT_L008_R1_paired_trimmed_paired_merged_contig_119105, 131902_CGATGT_L008_R1_paired_trimmed_paired_merged_contig_139637, 131902_CGATGT_L008_R1_paired_trimmed_paired_merged_contig_38918, 131902_CGATGT_L008_R1_paired_trimmed_paired_merged_contig_8155, 131902_CGATGT_L008_R1_paired_trimmed_paired_merged_contig_99473, 131902_CGATGT_L008_R1_paired_trimmed_paired_merged_contig_26410, 131902_CGATGT_L008_R1_paired_trimmed_paired_merged_contig_69091, 131902_CGATGT_L008_R1_paired_trimmed_paired_merged_contig_144817, 131902_CGATGT_L008_R1_paired_trimmed_paired_merged_contig_89819, 131902_CGATGT_L008_R1_paired_trimmed_paired_merged_contig_134220, 131902_CGATGT_L008_R1_paired_trimmed_paired_merged_contig_84921, 131902_CGATGT_L008_R1_paired_trimmed_paired_merged_contig_127494, 131902_CGATGT_L008_R1_paired_trimmed_paired_merged_contig_126163, 131902_CGATGT_L008_R1_paired_trimmed_paired_merged_contig_85737, 131902_CGATGT_L008_R1_paired_trimmed_paired_merged_contig_96885, 131902_CGATGT_L008_R1_paired_trimmed_paired_merged_contig_70378, 131902_CGATGT_L008_R1_paired_trimmed_paired_merged_contig_128861, 131902_CGATGT_L008_R1_paired_trimmed_paired_merged_contig_125511, 131902_CGATGT_L008_R1_paired_trimmed_paired_merged_contig_142993, 131902_CGATGT_L008_R1_paired_trimmed_paired_merged_contig_125873, 131902_CGATGT_L008_R1_paired_trimmed_paired_merged_contig_90023, 131902_CGATGT_L008_R1_paired_trimmed_paired_merged_contig_144898, 131902_CGATGT_L008_R1_paired_trimmed_paired_merged_contig_92288, 131902_CGATGT_L008_R1_paired_trimmed_paired_merged_contig_117571, 131902_CGATGT_L008_R1_paired_trimmed_paired_merged_contig_141660, 131902_CGATGT_L008_R1_paired_trimmed_paired_merged_contig_141380, 131902_CGATGT_L008_R1_paired_trimmed_paired_merged_contig_133519, 131902_CGATGT_L008_R1_paired_trimmed_paired_merged_contig_102911, 131902_CGATGT_L008_R1_paired_trimmed_paired_merged_contig_62358, 131902_CGATGT_L008_R1_paired_trimmed_paired_merged_contig_90823, 131902_CGATGT_L008_R1_paired_trimmed_paired_merged_contig_148452, 131902_CGATGT_L008_R1_paired_trimmed_paired_merged_contig_139345, 131902_CGATGT_L008_R1_paired_trimmed_paired_merged_contig_129020, 131902_CGATGT_L008_R1_paired_trimmed_paired_merged_contig_27335, 131902_CGATGT_L008_R1_paired_trimmed_paired_merged_contig_25039, 131902_CGATGT_L008_R1_paired_trimmed_paired_merged_contig_95282, 131902_CGATGT_L008_R1_paired_trimmed_paired_merged_contig_77271, 131902_CGATGT_L008_R1_paired_trimmed_paired_merged_contig_127247, 131902_CGATGT_L008_R1_paired_trimmed_paired_merged_contig_127126, 131902_CGATGT_L008_R1_paired_trimmed_paired_merged_contig_129268, 131902_CGATGT_L008_R1_paired_trimmed_paired_merged_contig_92213, 131902_CGATGT_L008_R1_paired_trimmed_paired_merged_contig_126437, 131902_CGATGT_L008_R1_paired_trimmed_paired_merged_contig_12063, 131902_CGATGT_L008_R1_paired_trimmed_paired_merged_contig_92412, 131902_CGATGT_L008_R1_paired_trimmed_paired_merged_contig_64029, 131902_CGATGT_L008_R1_paired_trimmed_paired_merged_contig_22664, 131902_CGATGT_L008_R1_paired_trimmed_paired_merged_contig_84158, 131902_CGATGT_L008_R1_paired_trimmed_paired_merged_contig_133986, 131902_CGATGT_L008_R1_paired_trimmed_paired_merged_contig_116695, 131902_CGATGT_L008_R1_paired_trimmed_paired_merged_contig_65351, 131902_CGATGT_L008_R1_paired_trimmed_paired_merged_contig_56764, 131902_CGATGT_L008_R1_paired_trimmed_paired_merged_contig_125293, 131902_CGATGT_L008_R1_paired_trimmed_paired_merged_contig_65070, 131902_CGATGT_L008_R1_paired_trimmed_paired_merged_contig_70156, 131902_CGATGT_L008_R1_paired_trimmed_paired_merged_contig_76536, 131902_CGATGT_L008_R1_paired_trimmed_paired_merged_contig_125574, 131902_CGATGT_L008_R1_paired_trimmed_paired_merged_contig_126942, 131902_CGATGT_L008_R1_paired_trimmed_paired_merged_contig_93874, 131902_CGATGT_L008_R1_paired_trimmed_paired_merged_contig_148715, 131902_CGATGT_L008_R1_paired_trimmed_paired_merged_contig_127755, 131902_CGATGT_L008_R1_paired_trimmed_paired_merged_contig_127117, 131902_CGATGT_L008_R1_paired_trimmed_paired_merged_contig_19789, 131902_CGATGT_L008_R1_paired_trimmed_paired_merged_contig_63223, 131902_CGATGT_L008_R1_paired_trimmed_paired_merged_contig_118481, 131902_CGATGT_L008_R1_paired_trimmed_paired_merged_contig_131679, 131902_CGATGT_L008_R1_paired_trimmed_paired_merged_contig_51636, 131902_CGATGT_L008_R1_paired_trimmed_paired_merged_contig_54509, 131902_CGATGT_L008_R1_paired_trimmed_paired_merged_contig_61285, 131902_CGATGT_L008_R1_paired_trimmed_paired_merged_contig_138869, 131902_CGATGT_L008_R1_paired_trimmed_paired_merged_contig_97206, 131902_CGATGT_L008_R1_paired_trimmed_paired_merged_contig_3113, 131902_CGATGT_L008_R1_paired_trimmed_paired_merged_contig_36143, 131902_CGATGT_L008_R1_paired_trimmed_paired_merged_contig_91269, 131902_CGATGT_L008_R1_paired_trimmed_paired_merged_contig_63199, 131902_CGATGT_L008_R1_paired_trimmed_paired_merged_contig_143651, 131902_CGATGT_L008_R1_paired_trimmed_paired_merged_contig_20743, 131902_CGATGT_L008_R1_paired_trimmed_paired_merged_contig_68802, 131902_CGATGT_L008_R1_paired_trimmed_paired_merged_contig_63070, 131902_CGATGT_L008_R1_paired_trimmed_paired_merged_contig_115463, 131902_CGATGT_L008_R1_paired_trimmed_paired_merged_contig_71818, 131902_CGATGT_L008_R1_paired_trimmed_paired_merged_contig_84332, 131902_CGATGT_L008_R1_paired_trimmed_paired_merged_contig_109189, 131902_CGATGT_L008_R1_paired_trimmed_paired_merged_contig_129476, 131902_CGATGT_L008_R1_paired_trimmed_paired_merged_contig_135992, 131902_CGATGT_L008_R1_paired_trimmed_paired_merged_contig_95590, 131902_CGATGT_L008_R1_paired_trimmed_paired_merged_contig_93177, 131902_CGATGT_L008_R1_paired_trimmed_paired_merged_contig_122164, 131902_CGATGT_L008_R1_paired_trimmed_paired_merged_contig_94022, 131902_CGATGT_L008_R1_paired_trimmed_paired_merged_contig_64837, 131902_CGATGT_L008_R1_paired_trimmed_paired_merged_contig_98103, 131902_CGATGT_L008_R1_paired_trimmed_paired_merged_contig_40749, 131902_CGATGT_L008_R1_paired_trimmed_paired_merged_contig_41037, 131902_CGATGT_L008_R1_paired_trimmed_paired_merged_contig_90224, 131902_CGATGT_L008_R1_paired_trimmed_paired_merged_contig_44268, 131902_CGATGT_L008_R1_paired_trimmed_paired_merged_contig_991, 131902_CGATGT_L008_R1_paired_trimmed_paired_merged_contig_117095, 131902_CGATGT_L008_R1_paired_trimmed_paired_merged_contig_61180, 131902_CGATGT_L008_R1_paired_trimmed_paired_merged_contig_90109, 131902_CGATGT_L008_R1_paired_trimmed_paired_merged_contig_9390, 131902_CGATGT_L008_R1_paired_trimmed_paired_merged_contig_117899, 131902_CGATGT_L008_R1_paired_trimmed_paired_merged_contig_99280, 131902_CGATGT_L008_R1_paired_trimmed_paired_merged_contig_82302, 131902_CGATGT_L008_R1_paired_trimmed_paired_merged_contig_136435, 131902_CGATGT_L008_R1_paired_trimmed_paired_merged_contig_99443, 131902_CGATGT_L008_R1_paired_trimmed_paired_merged_contig_97381, 131902_CGATGT_L008_R1_paired_trimmed_paired_merged_contig_71774, 131902_CGATGT_L008_R1_paired_trimmed_paired_merged_contig_95363, 131902_CGATGT_L008_R1_paired_trimmed_paired_merged_contig_93548, 131902_CGATGT_L008_R1_paired_trimmed_paired_merged_contig_18520, 131902_CGATGT_L008_R1_paired_trimmed_paired_merged_contig_101959, 131902_CGATGT_L008_R1_paired_trimmed_paired_merged_contig_142381, 131902_CGATGT_L008_R1_paired_trimmed_paired_merged_contig_66525, 131902_CGATGT_L008_R1_paired_trimmed_paired_merged_contig_121041, 131902_CGATGT_L008_R1_paired_trimmed_paired_merged_contig_72007, 131902_CGATGT_L008_R1_paired_trimmed_paired_merged_contig_70744, 131902_CGATGT_L008_R1_paired_trimmed_paired_merged_contig_80032, 131902_CGATGT_L008_R1_paired_trimmed_paired_merged_contig_49943, 131902_CGATGT_L008_R1_paired_trimmed_paired_merged_contig_66880, 131902_CGATGT_L008_R1_paired_trimmed_paired_merged_contig_24490, 131902_CGATGT_L008_R1_paired_trimmed_paired_merged_contig_135214, 131902_CGATGT_L008_R1_paired_trimmed_paired_merged_contig_56324, 131902_CGATGT_L008_R1_paired_trimmed_paired_merged_contig_57534, 131902_CGATGT_L008_R1_paired_trimmed_paired_merged_contig_52404, 131902_CGATGT_L008_R1_paired_trimmed_paired_merged_contig_54821, 131902_CGATGT_L008_R1_paired_trimmed_paired_merged_contig_144713, 131902_CGATGT_L008_R1_paired_trimmed_paired_merged_contig_58863, 131902_CGATGT_L008_R1_paired_trimmed_paired_merged_contig_57533, 131902_CGATGT_L008_R1_paired_trimmed_paired_merged_contig_105487, 131902_CGATGT_L008_R1_paired_trimmed_paired_merged_contig_76456, 131902_CGATGT_L008_R1_paired_trimmed_paired_merged_contig_56563, 131902_CGATGT_L008_R1_paired_trimmed_paired_merged_contig_77541, 131902_CGATGT_L008_R1_paired_trimmed_paired_merged_contig_106214, 131902_CGATGT_L008_R1_paired_trimmed_paired_merged_contig_102893, 131902_CGATGT_L008_R1_paired_trimmed_paired_merged_contig_104674, 131902_CGATGT_L008_R1_paired_trimmed_paired_merged_contig_120486, 131902_CGATGT_L008_R1_paired_trimmed_paired_merged_contig_89510, 131902_CGATGT_L008_R1_paired_trimmed_paired_merged_contig_40443, 131902_CGATGT_L008_R1_paired_trimmed_paired_merged_contig_147543, 131902_CGATGT_L008_R1_paired_trimmed_paired_merged_contig_126329, 131902_CGATGT_L008_R1_paired_trimmed_paired_merged_contig_41931, 131902_CGATGT_L008_R1_paired_trimmed_paired_merged_contig_142096, 131902_CGATGT_L008_R1_paired_trimmed_paired_merged_contig_145243, 131902_CGATGT_L008_R1_paired_trimmed_paired_merged_contig_146175, 131902_CGATGT_L008_R1_paired_trimmed_paired_merged_contig_74813, 131902_CGATGT_L008_R1_paired_trimmed_paired_merged_contig_130700, 131902_CGATGT_L008_R1_paired_trimmed_paired_merged_contig_136499, 131902_CGATGT_L008_R1_paired_trimmed_paired_merged_contig_67345, 131902_CGATGT_L008_R1_paired_trimmed_paired_merged_contig_135600, 131902_CGATGT_L008_R1_paired_trimmed_paired_merged_contig_101290, 131902_CGATGT_L008_R1_paired_trimmed_paired_merged_contig_137738, 131902_CGATGT_L008_R1_paired_trimmed_paired_merged_contig_125000, 131902_CGATGT_L008_R1_paired_trimmed_paired_merged_contig_96556, 131902_CGATGT_L008_R1_paired_trimmed_paired_merged_contig_62847, 131902_CGATGT_L008_R1_paired_trimmed_paired_merged_contig_99389, 131902_CGATGT_L008_R1_paired_trimmed_paired_merged_contig_124314, 131902_CGATGT_L008_R1_paired_trimmed_paired_merged_contig_125524, 131902_CGATGT_L008_R1_paired_trimmed_paired_merged_contig_58199, 131902_CGATGT_L008_R1_paired_trimmed_paired_merged_contig_34283, 131902_CGATGT_L008_R1_paired_trimmed_paired_merged_contig_146965</t>
  </si>
  <si>
    <t>GO:0048856</t>
  </si>
  <si>
    <t>anatomical structure development</t>
  </si>
  <si>
    <t>131902_CGATGT_L008_R1_paired_trimmed_paired_merged_contig_99907, 131902_CGATGT_L008_R1_paired_trimmed_paired_merged_contig_41166, 131902_CGATGT_L008_R1_paired_trimmed_paired_merged_contig_40111, 131902_CGATGT_L008_R1_paired_trimmed_paired_merged_contig_76707, 131902_CGATGT_L008_R1_paired_trimmed_paired_merged_contig_146001, 131902_CGATGT_L008_R1_paired_trimmed_paired_merged_contig_85104, 131902_CGATGT_L008_R1_paired_trimmed_paired_merged_contig_144183, 131902_CGATGT_L008_R1_paired_trimmed_paired_merged_contig_139237, 131902_CGATGT_L008_R1_paired_trimmed_paired_merged_contig_83401, 131902_CGATGT_L008_R1_paired_trimmed_paired_merged_contig_22241, 131902_CGATGT_L008_R1_paired_trimmed_paired_merged_contig_64287, 131902_CGATGT_L008_R1_paired_trimmed_paired_merged_contig_107123, 131902_CGATGT_L008_R1_paired_trimmed_paired_merged_contig_106032, 131902_CGATGT_L008_R1_paired_trimmed_paired_merged_contig_108496, 131902_CGATGT_L008_R1_paired_trimmed_paired_merged_contig_80565, 131902_CGATGT_L008_R1_paired_trimmed_paired_merged_contig_52788, 131902_CGATGT_L008_R1_paired_trimmed_paired_merged_contig_32773, 131902_CGATGT_L008_R1_paired_trimmed_paired_merged_contig_77084, 131902_CGATGT_L008_R1_paired_trimmed_paired_merged_contig_121336, 131902_CGATGT_L008_R1_paired_trimmed_paired_merged_contig_90023, 131902_CGATGT_L008_R1_paired_trimmed_paired_merged_contig_70131, 131902_CGATGT_L008_R1_paired_trimmed_paired_merged_contig_66831, 131902_CGATGT_L008_R1_paired_trimmed_paired_merged_contig_75290, 131902_CGATGT_L008_R1_paired_trimmed_paired_merged_contig_52903, 131902_CGATGT_L008_R1_paired_trimmed_paired_merged_contig_47534, 131902_CGATGT_L008_R1_paired_trimmed_paired_merged_contig_113059, 131902_CGATGT_L008_R1_paired_trimmed_paired_merged_contig_108664, 131902_CGATGT_L008_R1_paired_trimmed_paired_merged_contig_131189, 131902_CGATGT_L008_R1_paired_trimmed_paired_merged_contig_82937, 131902_CGATGT_L008_R1_paired_trimmed_paired_merged_contig_105990, 131902_CGATGT_L008_R1_paired_trimmed_paired_merged_contig_81925, 131902_CGATGT_L008_R1_paired_trimmed_paired_merged_contig_135024, 131902_CGATGT_L008_R1_paired_trimmed_paired_merged_contig_6440, 131902_CGATGT_L008_R1_paired_trimmed_paired_merged_contig_97381, 131902_CGATGT_L008_R1_paired_trimmed_paired_merged_contig_141214, 131902_CGATGT_L008_R1_paired_trimmed_paired_merged_contig_71850, 131902_CGATGT_L008_R1_paired_trimmed_paired_merged_contig_102840, 131902_CGATGT_L008_R1_paired_trimmed_paired_merged_contig_129864, 131902_CGATGT_L008_R1_paired_trimmed_paired_merged_contig_78681, 131902_CGATGT_L008_R1_paired_trimmed_paired_merged_contig_59348, 131902_CGATGT_L008_R1_paired_trimmed_paired_merged_contig_59700, 131902_CGATGT_L008_R1_paired_trimmed_paired_merged_contig_95720, 131902_CGATGT_L008_R1_paired_trimmed_paired_merged_contig_93068, 131902_CGATGT_L008_R1_paired_trimmed_paired_merged_contig_129943, 131902_CGATGT_L008_R1_paired_trimmed_paired_merged_contig_90831, 131902_CGATGT_L008_R1_paired_trimmed_paired_merged_contig_62124, 131902_CGATGT_L008_R1_paired_trimmed_paired_merged_contig_142381, 131902_CGATGT_L008_R1_paired_trimmed_paired_merged_contig_149178, 131902_CGATGT_L008_R1_paired_trimmed_paired_merged_contig_89529, 131902_CGATGT_L008_R1_paired_trimmed_paired_merged_contig_66040, 131902_CGATGT_L008_R1_paired_trimmed_paired_merged_contig_67330, 131902_CGATGT_L008_R1_paired_trimmed_paired_merged_contig_138684, 131902_CGATGT_L008_R1_paired_trimmed_paired_merged_contig_137632, 131902_CGATGT_L008_R1_paired_trimmed_paired_merged_contig_66487, 131902_CGATGT_L008_R1_paired_trimmed_paired_merged_contig_63572, 131902_CGATGT_L008_R1_paired_trimmed_paired_merged_contig_30096, 131902_CGATGT_L008_R1_paired_trimmed_paired_merged_contig_31384, 131902_CGATGT_L008_R1_paired_trimmed_paired_merged_contig_128842, 131902_CGATGT_L008_R1_paired_trimmed_paired_merged_contig_90042, 131902_CGATGT_L008_R1_paired_trimmed_paired_merged_contig_121436, 131902_CGATGT_L008_R1_paired_trimmed_paired_merged_contig_121479, 131902_CGATGT_L008_R1_paired_trimmed_paired_merged_contig_146219, 131902_CGATGT_L008_R1_paired_trimmed_paired_merged_contig_149968, 131902_CGATGT_L008_R1_paired_trimmed_paired_merged_contig_2976, 131902_CGATGT_L008_R1_paired_trimmed_paired_merged_contig_89074, 131902_CGATGT_L008_R1_paired_trimmed_paired_merged_contig_74933, 131902_CGATGT_L008_R1_paired_trimmed_paired_merged_contig_71624, 131902_CGATGT_L008_R1_paired_trimmed_paired_merged_contig_79949, 131902_CGATGT_L008_R1_paired_trimmed_paired_merged_contig_135836, 131902_CGATGT_L008_R1_paired_trimmed_paired_merged_contig_43073, 131902_CGATGT_L008_R1_paired_trimmed_paired_merged_contig_132126, 131902_CGATGT_L008_R1_paired_trimmed_paired_merged_contig_78226, 131902_CGATGT_L008_R1_paired_trimmed_paired_merged_contig_79237, 131902_CGATGT_L008_R1_paired_trimmed_paired_merged_contig_25571, 131902_CGATGT_L008_R1_paired_trimmed_paired_merged_contig_137738, 131902_CGATGT_L008_R1_paired_trimmed_paired_merged_contig_80615, 131902_CGATGT_L008_R1_paired_trimmed_paired_merged_contig_77537, 131902_CGATGT_L008_R1_paired_trimmed_paired_merged_contig_63416, 131902_CGATGT_L008_R1_paired_trimmed_paired_merged_contig_129887, 131902_CGATGT_L008_R1_paired_trimmed_paired_merged_contig_79792, 131902_CGATGT_L008_R1_paired_trimmed_paired_merged_contig_145677, 131902_CGATGT_L008_R1_paired_trimmed_paired_merged_contig_99389, 131902_CGATGT_L008_R1_paired_trimmed_paired_merged_contig_98575</t>
  </si>
  <si>
    <t>GO:0006259</t>
  </si>
  <si>
    <t>DNA metabolic process</t>
  </si>
  <si>
    <t>131902_CGATGT_L008_R1_paired_trimmed_paired_merged_contig_91863, 131902_CGATGT_L008_R1_paired_trimmed_paired_merged_contig_2448, 131902_CGATGT_L008_R1_paired_trimmed_paired_merged_contig_126438, 131902_CGATGT_L008_R1_paired_trimmed_paired_merged_contig_93645, 131902_CGATGT_L008_R1_paired_trimmed_paired_merged_contig_76707, 131902_CGATGT_L008_R1_paired_trimmed_paired_merged_contig_131866, 131902_CGATGT_L008_R1_paired_trimmed_paired_merged_contig_117326, 131902_CGATGT_L008_R1_paired_trimmed_paired_merged_contig_122959, 131902_CGATGT_L008_R1_paired_trimmed_paired_merged_contig_77719, 131902_CGATGT_L008_R1_paired_trimmed_paired_merged_contig_111343, 131902_CGATGT_L008_R1_paired_trimmed_paired_merged_contig_107123, 131902_CGATGT_L008_R1_paired_trimmed_paired_merged_contig_105221, 131902_CGATGT_L008_R1_paired_trimmed_paired_merged_contig_80565, 131902_CGATGT_L008_R1_paired_trimmed_paired_merged_contig_56109, 131902_CGATGT_L008_R1_paired_trimmed_paired_merged_contig_40704, 131902_CGATGT_L008_R1_paired_trimmed_paired_merged_contig_71466, 131902_CGATGT_L008_R1_paired_trimmed_paired_merged_contig_122442, 131902_CGATGT_L008_R1_paired_trimmed_paired_merged_contig_142555, 131902_CGATGT_L008_R1_paired_trimmed_paired_merged_contig_76114, 131902_CGATGT_L008_R1_paired_trimmed_paired_merged_contig_143601, 131902_CGATGT_L008_R1_paired_trimmed_paired_merged_contig_148776, 131902_CGATGT_L008_R1_paired_trimmed_paired_merged_contig_66831, 131902_CGATGT_L008_R1_paired_trimmed_paired_merged_contig_146034, 131902_CGATGT_L008_R1_paired_trimmed_paired_merged_contig_95959, 131902_CGATGT_L008_R1_paired_trimmed_paired_merged_contig_94908, 131902_CGATGT_L008_R1_paired_trimmed_paired_merged_contig_116201, 131902_CGATGT_L008_R1_paired_trimmed_paired_merged_contig_112710, 131902_CGATGT_L008_R1_paired_trimmed_paired_merged_contig_80796, 131902_CGATGT_L008_R1_paired_trimmed_paired_merged_contig_23012, 131902_CGATGT_L008_R1_paired_trimmed_paired_merged_contig_32487, 131902_CGATGT_L008_R1_paired_trimmed_paired_merged_contig_87947, 131902_CGATGT_L008_R1_paired_trimmed_paired_merged_contig_5795, 131902_CGATGT_L008_R1_paired_trimmed_paired_merged_contig_5750, 131902_CGATGT_L008_R1_paired_trimmed_paired_merged_contig_70202, 131902_CGATGT_L008_R1_paired_trimmed_paired_merged_contig_59546, 131902_CGATGT_L008_R1_paired_trimmed_paired_merged_contig_21913, 131902_CGATGT_L008_R1_paired_trimmed_paired_merged_contig_15414, 131902_CGATGT_L008_R1_paired_trimmed_paired_merged_contig_48814, 131902_CGATGT_L008_R1_paired_trimmed_paired_merged_contig_86812, 131902_CGATGT_L008_R1_paired_trimmed_paired_merged_contig_45982, 131902_CGATGT_L008_R1_paired_trimmed_paired_merged_contig_53803, 131902_CGATGT_L008_R1_paired_trimmed_paired_merged_contig_47681, 131902_CGATGT_L008_R1_paired_trimmed_paired_merged_contig_130356, 131902_CGATGT_L008_R1_paired_trimmed_paired_merged_contig_60739, 131902_CGATGT_L008_R1_paired_trimmed_paired_merged_contig_59914, 131902_CGATGT_L008_R1_paired_trimmed_paired_merged_contig_118826, 131902_CGATGT_L008_R1_paired_trimmed_paired_merged_contig_116648, 131902_CGATGT_L008_R1_paired_trimmed_paired_merged_contig_82603, 131902_CGATGT_L008_R1_paired_trimmed_paired_merged_contig_65628, 131902_CGATGT_L008_R1_paired_trimmed_paired_merged_contig_114908, 131902_CGATGT_L008_R1_paired_trimmed_paired_merged_contig_33320, 131902_CGATGT_L008_R1_paired_trimmed_paired_merged_contig_141206, 131902_CGATGT_L008_R1_paired_trimmed_paired_merged_contig_125138, 131902_CGATGT_L008_R1_paired_trimmed_paired_merged_contig_65564, 131902_CGATGT_L008_R1_paired_trimmed_paired_merged_contig_62731, 131902_CGATGT_L008_R1_paired_trimmed_paired_merged_contig_78938, 131902_CGATGT_L008_R1_paired_trimmed_paired_merged_contig_101808, 131902_CGATGT_L008_R1_paired_trimmed_paired_merged_contig_135835, 131902_CGATGT_L008_R1_paired_trimmed_paired_merged_contig_42660, 131902_CGATGT_L008_R1_paired_trimmed_paired_merged_contig_66971, 131902_CGATGT_L008_R1_paired_trimmed_paired_merged_contig_104361, 131902_CGATGT_L008_R1_paired_trimmed_paired_merged_contig_113549, 131902_CGATGT_L008_R1_paired_trimmed_paired_merged_contig_80615, 131902_CGATGT_L008_R1_paired_trimmed_paired_merged_contig_130073, 131902_CGATGT_L008_R1_paired_trimmed_paired_merged_contig_73092, 131902_CGATGT_L008_R1_paired_trimmed_paired_merged_contig_145677, 131902_CGATGT_L008_R1_paired_trimmed_paired_merged_contig_111809, 131902_CGATGT_L008_R1_paired_trimmed_paired_merged_contig_140622, 131902_CGATGT_L008_R1_paired_trimmed_paired_merged_contig_129724, 131902_CGATGT_L008_R1_paired_trimmed_paired_merged_contig_148108</t>
  </si>
  <si>
    <t>GO:0016192</t>
  </si>
  <si>
    <t>vesicle-mediated transport</t>
  </si>
  <si>
    <t>131902_CGATGT_L008_R1_paired_trimmed_paired_merged_contig_143693, 131902_CGATGT_L008_R1_paired_trimmed_paired_merged_contig_104801, 131902_CGATGT_L008_R1_paired_trimmed_paired_merged_contig_70601, 131902_CGATGT_L008_R1_paired_trimmed_paired_merged_contig_149671, 131902_CGATGT_L008_R1_paired_trimmed_paired_merged_contig_85104, 131902_CGATGT_L008_R1_paired_trimmed_paired_merged_contig_145151, 131902_CGATGT_L008_R1_paired_trimmed_paired_merged_contig_81587, 131902_CGATGT_L008_R1_paired_trimmed_paired_merged_contig_102907, 131902_CGATGT_L008_R1_paired_trimmed_paired_merged_contig_112157, 131902_CGATGT_L008_R1_paired_trimmed_paired_merged_contig_132684, 131902_CGATGT_L008_R1_paired_trimmed_paired_merged_contig_139902, 131902_CGATGT_L008_R1_paired_trimmed_paired_merged_contig_99594, 131902_CGATGT_L008_R1_paired_trimmed_paired_merged_contig_85417, 131902_CGATGT_L008_R1_paired_trimmed_paired_merged_contig_52788, 131902_CGATGT_L008_R1_paired_trimmed_paired_merged_contig_96445, 131902_CGATGT_L008_R1_paired_trimmed_paired_merged_contig_96404, 131902_CGATGT_L008_R1_paired_trimmed_paired_merged_contig_132907, 131902_CGATGT_L008_R1_paired_trimmed_paired_merged_contig_70958, 131902_CGATGT_L008_R1_paired_trimmed_paired_merged_contig_89497, 131902_CGATGT_L008_R1_paired_trimmed_paired_merged_contig_11440, 131902_CGATGT_L008_R1_paired_trimmed_paired_merged_contig_142196, 131902_CGATGT_L008_R1_paired_trimmed_paired_merged_contig_119593, 131902_CGATGT_L008_R1_paired_trimmed_paired_merged_contig_122947, 131902_CGATGT_L008_R1_paired_trimmed_paired_merged_contig_129819, 131902_CGATGT_L008_R1_paired_trimmed_paired_merged_contig_75290, 131902_CGATGT_L008_R1_paired_trimmed_paired_merged_contig_90507, 131902_CGATGT_L008_R1_paired_trimmed_paired_merged_contig_133878, 131902_CGATGT_L008_R1_paired_trimmed_paired_merged_contig_117977, 131902_CGATGT_L008_R1_paired_trimmed_paired_merged_contig_110385, 131902_CGATGT_L008_R1_paired_trimmed_paired_merged_contig_110341, 131902_CGATGT_L008_R1_paired_trimmed_paired_merged_contig_138259, 131902_CGATGT_L008_R1_paired_trimmed_paired_merged_contig_131189, 131902_CGATGT_L008_R1_paired_trimmed_paired_merged_contig_99289, 131902_CGATGT_L008_R1_paired_trimmed_paired_merged_contig_82618, 131902_CGATGT_L008_R1_paired_trimmed_paired_merged_contig_110615, 131902_CGATGT_L008_R1_paired_trimmed_paired_merged_contig_150680, 131902_CGATGT_L008_R1_paired_trimmed_paired_merged_contig_94232, 131902_CGATGT_L008_R1_paired_trimmed_paired_merged_contig_58252, 131902_CGATGT_L008_R1_paired_trimmed_paired_merged_contig_78882, 131902_CGATGT_L008_R1_paired_trimmed_paired_merged_contig_73872, 131902_CGATGT_L008_R1_paired_trimmed_paired_merged_contig_129702, 131902_CGATGT_L008_R1_paired_trimmed_paired_merged_contig_146547, 131902_CGATGT_L008_R1_paired_trimmed_paired_merged_contig_99886, 131902_CGATGT_L008_R1_paired_trimmed_paired_merged_contig_138040, 131902_CGATGT_L008_R1_paired_trimmed_paired_merged_contig_42877, 131902_CGATGT_L008_R1_paired_trimmed_paired_merged_contig_48658, 131902_CGATGT_L008_R1_paired_trimmed_paired_merged_contig_139694, 131902_CGATGT_L008_R1_paired_trimmed_paired_merged_contig_89529, 131902_CGATGT_L008_R1_paired_trimmed_paired_merged_contig_43682, 131902_CGATGT_L008_R1_paired_trimmed_paired_merged_contig_105080, 131902_CGATGT_L008_R1_paired_trimmed_paired_merged_contig_108310, 131902_CGATGT_L008_R1_paired_trimmed_paired_merged_contig_52203, 131902_CGATGT_L008_R1_paired_trimmed_paired_merged_contig_144638, 131902_CGATGT_L008_R1_paired_trimmed_paired_merged_contig_143587, 131902_CGATGT_L008_R1_paired_trimmed_paired_merged_contig_91693, 131902_CGATGT_L008_R1_paired_trimmed_paired_merged_contig_47318, 131902_CGATGT_L008_R1_paired_trimmed_paired_merged_contig_133616, 131902_CGATGT_L008_R1_paired_trimmed_paired_merged_contig_115454, 131902_CGATGT_L008_R1_paired_trimmed_paired_merged_contig_126091, 131902_CGATGT_L008_R1_paired_trimmed_paired_merged_contig_115974, 131902_CGATGT_L008_R1_paired_trimmed_paired_merged_contig_77456, 131902_CGATGT_L008_R1_paired_trimmed_paired_merged_contig_133584, 131902_CGATGT_L008_R1_paired_trimmed_paired_merged_contig_23353, 131902_CGATGT_L008_R1_paired_trimmed_paired_merged_contig_53744, 131902_CGATGT_L008_R1_paired_trimmed_paired_merged_contig_4564, 131902_CGATGT_L008_R1_paired_trimmed_paired_merged_contig_142724, 131902_CGATGT_L008_R1_paired_trimmed_paired_merged_contig_98856, 131902_CGATGT_L008_R1_paired_trimmed_paired_merged_contig_102021, 131902_CGATGT_L008_R1_paired_trimmed_paired_merged_contig_103033, 131902_CGATGT_L008_R1_paired_trimmed_paired_merged_contig_8523</t>
  </si>
  <si>
    <t>GO:0016023</t>
  </si>
  <si>
    <t>cytoplasmic, membrane-bounded vesicle</t>
  </si>
  <si>
    <t>131902_CGATGT_L008_R1_paired_trimmed_paired_merged_contig_22605, 131902_CGATGT_L008_R1_paired_trimmed_paired_merged_contig_20743, 131902_CGATGT_L008_R1_paired_trimmed_paired_merged_contig_150649, 131902_CGATGT_L008_R1_paired_trimmed_paired_merged_contig_78290, 131902_CGATGT_L008_R1_paired_trimmed_paired_merged_contig_42877, 131902_CGATGT_L008_R1_paired_trimmed_paired_merged_contig_6707, 131902_CGATGT_L008_R1_paired_trimmed_paired_merged_contig_132418, 131902_CGATGT_L008_R1_paired_trimmed_paired_merged_contig_149671, 131902_CGATGT_L008_R1_paired_trimmed_paired_merged_contig_132514, 131902_CGATGT_L008_R1_paired_trimmed_paired_merged_contig_145151, 131902_CGATGT_L008_R1_paired_trimmed_paired_merged_contig_132873, 131902_CGATGT_L008_R1_paired_trimmed_paired_merged_contig_131594, 131902_CGATGT_L008_R1_paired_trimmed_paired_merged_contig_99594, 131902_CGATGT_L008_R1_paired_trimmed_paired_merged_contig_141787, 131902_CGATGT_L008_R1_paired_trimmed_paired_merged_contig_36992, 131902_CGATGT_L008_R1_paired_trimmed_paired_merged_contig_129417, 131902_CGATGT_L008_R1_paired_trimmed_paired_merged_contig_138050, 131902_CGATGT_L008_R1_paired_trimmed_paired_merged_contig_145445, 131902_CGATGT_L008_R1_paired_trimmed_paired_merged_contig_125879, 131902_CGATGT_L008_R1_paired_trimmed_paired_merged_contig_138392, 131902_CGATGT_L008_R1_paired_trimmed_paired_merged_contig_47318, 131902_CGATGT_L008_R1_paired_trimmed_paired_merged_contig_11440, 131902_CGATGT_L008_R1_paired_trimmed_paired_merged_contig_102911, 131902_CGATGT_L008_R1_paired_trimmed_paired_merged_contig_137187, 131902_CGATGT_L008_R1_paired_trimmed_paired_merged_contig_115454, 131902_CGATGT_L008_R1_paired_trimmed_paired_merged_contig_47534, 131902_CGATGT_L008_R1_paired_trimmed_paired_merged_contig_136037, 131902_CGATGT_L008_R1_paired_trimmed_paired_merged_contig_134547, 131902_CGATGT_L008_R1_paired_trimmed_paired_merged_contig_133584, 131902_CGATGT_L008_R1_paired_trimmed_paired_merged_contig_82618, 131902_CGATGT_L008_R1_paired_trimmed_paired_merged_contig_124070, 131902_CGATGT_L008_R1_paired_trimmed_paired_merged_contig_128452, 131902_CGATGT_L008_R1_paired_trimmed_paired_merged_contig_31411, 131902_CGATGT_L008_R1_paired_trimmed_paired_merged_contig_129864, 131902_CGATGT_L008_R1_paired_trimmed_paired_merged_contig_102021, 131902_CGATGT_L008_R1_paired_trimmed_paired_merged_contig_144764, 131902_CGATGT_L008_R1_paired_trimmed_paired_merged_contig_140600, 131902_CGATGT_L008_R1_paired_trimmed_paired_merged_contig_44818</t>
  </si>
  <si>
    <t>GO:0005768</t>
  </si>
  <si>
    <t>endosome</t>
  </si>
  <si>
    <t>131902_CGATGT_L008_R1_paired_trimmed_paired_merged_contig_104801, 131902_CGATGT_L008_R1_paired_trimmed_paired_merged_contig_11440, 131902_CGATGT_L008_R1_paired_trimmed_paired_merged_contig_38304, 131902_CGATGT_L008_R1_paired_trimmed_paired_merged_contig_139488, 131902_CGATGT_L008_R1_paired_trimmed_paired_merged_contig_47534, 131902_CGATGT_L008_R1_paired_trimmed_paired_merged_contig_53857, 131902_CGATGT_L008_R1_paired_trimmed_paired_merged_contig_108245, 131902_CGATGT_L008_R1_paired_trimmed_paired_merged_contig_131189, 131902_CGATGT_L008_R1_paired_trimmed_paired_merged_contig_134178, 131902_CGATGT_L008_R1_paired_trimmed_paired_merged_contig_96445, 131902_CGATGT_L008_R1_paired_trimmed_paired_merged_contig_91693, 131902_CGATGT_L008_R1_paired_trimmed_paired_merged_contig_56168, 131902_CGATGT_L008_R1_paired_trimmed_paired_merged_contig_8523</t>
  </si>
  <si>
    <t>GO:0008168</t>
  </si>
  <si>
    <t>methyltransferase activity</t>
  </si>
  <si>
    <t>131902_CGATGT_L008_R1_paired_trimmed_paired_merged_contig_122657, 131902_CGATGT_L008_R1_paired_trimmed_paired_merged_contig_76608, 131902_CGATGT_L008_R1_paired_trimmed_paired_merged_contig_91704, 131902_CGATGT_L008_R1_paired_trimmed_paired_merged_contig_148244, 131902_CGATGT_L008_R1_paired_trimmed_paired_merged_contig_62304, 131902_CGATGT_L008_R1_paired_trimmed_paired_merged_contig_17837, 131902_CGATGT_L008_R1_paired_trimmed_paired_merged_contig_146284, 131902_CGATGT_L008_R1_paired_trimmed_paired_merged_contig_131489, 131902_CGATGT_L008_R1_paired_trimmed_paired_merged_contig_119007, 131902_CGATGT_L008_R1_paired_trimmed_paired_merged_contig_96284, 131902_CGATGT_L008_R1_paired_trimmed_paired_merged_contig_77229, 131902_CGATGT_L008_R1_paired_trimmed_paired_merged_contig_98020, 131902_CGATGT_L008_R1_paired_trimmed_paired_merged_contig_111916, 131902_CGATGT_L008_R1_paired_trimmed_paired_merged_contig_126443, 131902_CGATGT_L008_R1_paired_trimmed_paired_merged_contig_100054, 131902_CGATGT_L008_R1_paired_trimmed_paired_merged_contig_58466, 131902_CGATGT_L008_R1_paired_trimmed_paired_merged_contig_75501, 131902_CGATGT_L008_R1_paired_trimmed_paired_merged_contig_5206, 131902_CGATGT_L008_R1_paired_trimmed_paired_merged_contig_71363, 131902_CGATGT_L008_R1_paired_trimmed_paired_merged_contig_117373, 131902_CGATGT_L008_R1_paired_trimmed_paired_merged_contig_83072, 131902_CGATGT_L008_R1_paired_trimmed_paired_merged_contig_5208, 131902_CGATGT_L008_R1_paired_trimmed_paired_merged_contig_40265, 131902_CGATGT_L008_R1_paired_trimmed_paired_merged_contig_5207, 131902_CGATGT_L008_R1_paired_trimmed_paired_merged_contig_146034, 131902_CGATGT_L008_R1_paired_trimmed_paired_merged_contig_102238, 131902_CGATGT_L008_R1_paired_trimmed_paired_merged_contig_139488, 131902_CGATGT_L008_R1_paired_trimmed_paired_merged_contig_116348, 131902_CGATGT_L008_R1_paired_trimmed_paired_merged_contig_53857, 131902_CGATGT_L008_R1_paired_trimmed_paired_merged_contig_61642, 131902_CGATGT_L008_R1_paired_trimmed_paired_merged_contig_64151, 131902_CGATGT_L008_R1_paired_trimmed_paired_merged_contig_116981, 131902_CGATGT_L008_R1_paired_trimmed_paired_merged_contig_69962, 131902_CGATGT_L008_R1_paired_trimmed_paired_merged_contig_83572, 131902_CGATGT_L008_R1_paired_trimmed_paired_merged_contig_118149, 131902_CGATGT_L008_R1_paired_trimmed_paired_merged_contig_130593, 131902_CGATGT_L008_R1_paired_trimmed_paired_merged_contig_105892, 131902_CGATGT_L008_R1_paired_trimmed_paired_merged_contig_134178, 131902_CGATGT_L008_R1_paired_trimmed_paired_merged_contig_27811, 131902_CGATGT_L008_R1_paired_trimmed_paired_merged_contig_81922, 131902_CGATGT_L008_R1_paired_trimmed_paired_merged_contig_104204, 131902_CGATGT_L008_R1_paired_trimmed_paired_merged_contig_91384, 131902_CGATGT_L008_R1_paired_trimmed_paired_merged_contig_37137, 131902_CGATGT_L008_R1_paired_trimmed_paired_merged_contig_101351, 131902_CGATGT_L008_R1_paired_trimmed_paired_merged_contig_108743, 131902_CGATGT_L008_R1_paired_trimmed_paired_merged_contig_35097</t>
  </si>
  <si>
    <t>GO:0005615</t>
  </si>
  <si>
    <t>extracellular space</t>
  </si>
  <si>
    <t>131902_CGATGT_L008_R1_paired_trimmed_paired_merged_contig_101328, 131902_CGATGT_L008_R1_paired_trimmed_paired_merged_contig_72009, 131902_CGATGT_L008_R1_paired_trimmed_paired_merged_contig_147583, 131902_CGATGT_L008_R1_paired_trimmed_paired_merged_contig_31411, 131902_CGATGT_L008_R1_paired_trimmed_paired_merged_contig_150718, 131902_CGATGT_L008_R1_paired_trimmed_paired_merged_contig_61710, 131902_CGATGT_L008_R1_paired_trimmed_paired_merged_contig_84500, 131902_CGATGT_L008_R1_paired_trimmed_paired_merged_contig_89956, 131902_CGATGT_L008_R1_paired_trimmed_paired_merged_contig_38472, 131902_CGATGT_L008_R1_paired_trimmed_paired_merged_contig_73452</t>
  </si>
  <si>
    <t>GO:0003677</t>
  </si>
  <si>
    <t>DNA binding</t>
  </si>
  <si>
    <t>131902_CGATGT_L008_R1_paired_trimmed_paired_merged_contig_119222, 131902_CGATGT_L008_R1_paired_trimmed_paired_merged_contig_66544, 131902_CGATGT_L008_R1_paired_trimmed_paired_merged_contig_86154, 131902_CGATGT_L008_R1_paired_trimmed_paired_merged_contig_126438, 131902_CGATGT_L008_R1_paired_trimmed_paired_merged_contig_88694, 131902_CGATGT_L008_R1_paired_trimmed_paired_merged_contig_37663, 131902_CGATGT_L008_R1_paired_trimmed_paired_merged_contig_81381, 131902_CGATGT_L008_R1_paired_trimmed_paired_merged_contig_123608, 131902_CGATGT_L008_R1_paired_trimmed_paired_merged_contig_86710, 131902_CGATGT_L008_R1_paired_trimmed_paired_merged_contig_68042, 131902_CGATGT_L008_R1_paired_trimmed_paired_merged_contig_29480, 131902_CGATGT_L008_R1_paired_trimmed_paired_merged_contig_80179, 131902_CGATGT_L008_R1_paired_trimmed_paired_merged_contig_48673, 131902_CGATGT_L008_R1_paired_trimmed_paired_merged_contig_50638, 131902_CGATGT_L008_R1_paired_trimmed_paired_merged_contig_136920, 131902_CGATGT_L008_R1_paired_trimmed_paired_merged_contig_108696, 131902_CGATGT_L008_R1_paired_trimmed_paired_merged_contig_34836, 131902_CGATGT_L008_R1_paired_trimmed_paired_merged_contig_135396, 131902_CGATGT_L008_R1_paired_trimmed_paired_merged_contig_54206, 131902_CGATGT_L008_R1_paired_trimmed_paired_merged_contig_73644, 131902_CGATGT_L008_R1_paired_trimmed_paired_merged_contig_92283, 131902_CGATGT_L008_R1_paired_trimmed_paired_merged_contig_125476, 131902_CGATGT_L008_R1_paired_trimmed_paired_merged_contig_147926, 131902_CGATGT_L008_R1_paired_trimmed_paired_merged_contig_71466, 131902_CGATGT_L008_R1_paired_trimmed_paired_merged_contig_101266, 131902_CGATGT_L008_R1_paired_trimmed_paired_merged_contig_16972, 131902_CGATGT_L008_R1_paired_trimmed_paired_merged_contig_94908, 131902_CGATGT_L008_R1_paired_trimmed_paired_merged_contig_29233, 131902_CGATGT_L008_R1_paired_trimmed_paired_merged_contig_64494, 131902_CGATGT_L008_R1_paired_trimmed_paired_merged_contig_111752, 131902_CGATGT_L008_R1_paired_trimmed_paired_merged_contig_114345, 131902_CGATGT_L008_R1_paired_trimmed_paired_merged_contig_45274, 131902_CGATGT_L008_R1_paired_trimmed_paired_merged_contig_112710, 131902_CGATGT_L008_R1_paired_trimmed_paired_merged_contig_134056, 131902_CGATGT_L008_R1_paired_trimmed_paired_merged_contig_135024, 131902_CGATGT_L008_R1_paired_trimmed_paired_merged_contig_104544, 131902_CGATGT_L008_R1_paired_trimmed_paired_merged_contig_105515, 131902_CGATGT_L008_R1_paired_trimmed_paired_merged_contig_40812, 131902_CGATGT_L008_R1_paired_trimmed_paired_merged_contig_62081, 131902_CGATGT_L008_R1_paired_trimmed_paired_merged_contig_89208, 131902_CGATGT_L008_R1_paired_trimmed_paired_merged_contig_82379, 131902_CGATGT_L008_R1_paired_trimmed_paired_merged_contig_139976, 131902_CGATGT_L008_R1_paired_trimmed_paired_merged_contig_84311, 131902_CGATGT_L008_R1_paired_trimmed_paired_merged_contig_138767, 131902_CGATGT_L008_R1_paired_trimmed_paired_merged_contig_78434, 131902_CGATGT_L008_R1_paired_trimmed_paired_merged_contig_26873, 131902_CGATGT_L008_R1_paired_trimmed_paired_merged_contig_36677, 131902_CGATGT_L008_R1_paired_trimmed_paired_merged_contig_144753, 131902_CGATGT_L008_R1_paired_trimmed_paired_merged_contig_78795, 131902_CGATGT_L008_R1_paired_trimmed_paired_merged_contig_59234, 131902_CGATGT_L008_R1_paired_trimmed_paired_merged_contig_58152, 131902_CGATGT_L008_R1_paired_trimmed_paired_merged_contig_144198, 131902_CGATGT_L008_R1_paired_trimmed_paired_merged_contig_101808, 131902_CGATGT_L008_R1_paired_trimmed_paired_merged_contig_113110, 131902_CGATGT_L008_R1_paired_trimmed_paired_merged_contig_43073, 131902_CGATGT_L008_R1_paired_trimmed_paired_merged_contig_42660, 131902_CGATGT_L008_R1_paired_trimmed_paired_merged_contig_112024, 131902_CGATGT_L008_R1_paired_trimmed_paired_merged_contig_131313, 131902_CGATGT_L008_R1_paired_trimmed_paired_merged_contig_89434, 131902_CGATGT_L008_R1_paired_trimmed_paired_merged_contig_79875, 131902_CGATGT_L008_R1_paired_trimmed_paired_merged_contig_73092, 131902_CGATGT_L008_R1_paired_trimmed_paired_merged_contig_75833, 131902_CGATGT_L008_R1_paired_trimmed_paired_merged_contig_72685, 131902_CGATGT_L008_R1_paired_trimmed_paired_merged_contig_2543, 131902_CGATGT_L008_R1_paired_trimmed_paired_merged_contig_106820, 131902_CGATGT_L008_R1_paired_trimmed_paired_merged_contig_93967, 131902_CGATGT_L008_R1_paired_trimmed_paired_merged_contig_87281, 131902_CGATGT_L008_R1_paired_trimmed_paired_merged_contig_67671, 131902_CGATGT_L008_R1_paired_trimmed_paired_merged_contig_63075, 131902_CGATGT_L008_R1_paired_trimmed_paired_merged_contig_40472, 131902_CGATGT_L008_R1_paired_trimmed_paired_merged_contig_67551, 131902_CGATGT_L008_R1_paired_trimmed_paired_merged_contig_126360, 131902_CGATGT_L008_R1_paired_trimmed_paired_merged_contig_122442, 131902_CGATGT_L008_R1_paired_trimmed_paired_merged_contig_24319, 131902_CGATGT_L008_R1_paired_trimmed_paired_merged_contig_60918, 131902_CGATGT_L008_R1_paired_trimmed_paired_merged_contig_145784, 131902_CGATGT_L008_R1_paired_trimmed_paired_merged_contig_7808, 131902_CGATGT_L008_R1_paired_trimmed_paired_merged_contig_16254, 131902_CGATGT_L008_R1_paired_trimmed_paired_merged_contig_49713, 131902_CGATGT_L008_R1_paired_trimmed_paired_merged_contig_88923, 131902_CGATGT_L008_R1_paired_trimmed_paired_merged_contig_116201, 131902_CGATGT_L008_R1_paired_trimmed_paired_merged_contig_108262, 131902_CGATGT_L008_R1_paired_trimmed_paired_merged_contig_70960, 131902_CGATGT_L008_R1_paired_trimmed_paired_merged_contig_68546, 131902_CGATGT_L008_R1_paired_trimmed_paired_merged_contig_119124, 131902_CGATGT_L008_R1_paired_trimmed_paired_merged_contig_113261, 131902_CGATGT_L008_R1_paired_trimmed_paired_merged_contig_131806, 131902_CGATGT_L008_R1_paired_trimmed_paired_merged_contig_101836, 131902_CGATGT_L008_R1_paired_trimmed_paired_merged_contig_43164, 131902_CGATGT_L008_R1_paired_trimmed_paired_merged_contig_49147, 131902_CGATGT_L008_R1_paired_trimmed_paired_merged_contig_66487, 131902_CGATGT_L008_R1_paired_trimmed_paired_merged_contig_66124, 131902_CGATGT_L008_R1_paired_trimmed_paired_merged_contig_133675, 131902_CGATGT_L008_R1_paired_trimmed_paired_merged_contig_118826, 131902_CGATGT_L008_R1_paired_trimmed_paired_merged_contig_8690, 131902_CGATGT_L008_R1_paired_trimmed_paired_merged_contig_120106, 131902_CGATGT_L008_R1_paired_trimmed_paired_merged_contig_57097, 131902_CGATGT_L008_R1_paired_trimmed_paired_merged_contig_31181, 131902_CGATGT_L008_R1_paired_trimmed_paired_merged_contig_19173, 131902_CGATGT_L008_R1_paired_trimmed_paired_merged_contig_56563, 131902_CGATGT_L008_R1_paired_trimmed_paired_merged_contig_146974, 131902_CGATGT_L008_R1_paired_trimmed_paired_merged_contig_149689, 131902_CGATGT_L008_R1_paired_trimmed_paired_merged_contig_127417, 131902_CGATGT_L008_R1_paired_trimmed_paired_merged_contig_70979, 131902_CGATGT_L008_R1_paired_trimmed_paired_merged_contig_61006, 131902_CGATGT_L008_R1_paired_trimmed_paired_merged_contig_78902, 131902_CGATGT_L008_R1_paired_trimmed_paired_merged_contig_128754, 131902_CGATGT_L008_R1_paired_trimmed_paired_merged_contig_26706, 131902_CGATGT_L008_R1_paired_trimmed_paired_merged_contig_75874, 131902_CGATGT_L008_R1_paired_trimmed_paired_merged_contig_124831, 131902_CGATGT_L008_R1_paired_trimmed_paired_merged_contig_124830, 131902_CGATGT_L008_R1_paired_trimmed_paired_merged_contig_148108, 131902_CGATGT_L008_R1_paired_trimmed_paired_merged_contig_66269, 131902_CGATGT_L008_R1_paired_trimmed_paired_merged_contig_146564, 131902_CGATGT_L008_R1_paired_trimmed_paired_merged_contig_59296, 131902_CGATGT_L008_R1_paired_trimmed_paired_merged_contig_87088, 131902_CGATGT_L008_R1_paired_trimmed_paired_merged_contig_143295, 131902_CGATGT_L008_R1_paired_trimmed_paired_merged_contig_131624, 131902_CGATGT_L008_R1_paired_trimmed_paired_merged_contig_53748, 131902_CGATGT_L008_R1_paired_trimmed_paired_merged_contig_27581, 131902_CGATGT_L008_R1_paired_trimmed_paired_merged_contig_105221, 131902_CGATGT_L008_R1_paired_trimmed_paired_merged_contig_81659, 131902_CGATGT_L008_R1_paired_trimmed_paired_merged_contig_56109, 131902_CGATGT_L008_R1_paired_trimmed_paired_merged_contig_91232, 131902_CGATGT_L008_R1_paired_trimmed_paired_merged_contig_92563, 131902_CGATGT_L008_R1_paired_trimmed_paired_merged_contig_42602, 131902_CGATGT_L008_R1_paired_trimmed_paired_merged_contig_95959, 131902_CGATGT_L008_R1_paired_trimmed_paired_merged_contig_145341, 131902_CGATGT_L008_R1_paired_trimmed_paired_merged_contig_149143, 131902_CGATGT_L008_R1_paired_trimmed_paired_merged_contig_126270, 131902_CGATGT_L008_R1_paired_trimmed_paired_merged_contig_89809, 131902_CGATGT_L008_R1_paired_trimmed_paired_merged_contig_5795, 131902_CGATGT_L008_R1_paired_trimmed_paired_merged_contig_24502, 131902_CGATGT_L008_R1_paired_trimmed_paired_merged_contig_124774, 131902_CGATGT_L008_R1_paired_trimmed_paired_merged_contig_21913, 131902_CGATGT_L008_R1_paired_trimmed_paired_merged_contig_124998, 131902_CGATGT_L008_R1_paired_trimmed_paired_merged_contig_20129, 131902_CGATGT_L008_R1_paired_trimmed_paired_merged_contig_48814, 131902_CGATGT_L008_R1_paired_trimmed_paired_merged_contig_115245, 131902_CGATGT_L008_R1_paired_trimmed_paired_merged_contig_60739, 131902_CGATGT_L008_R1_paired_trimmed_paired_merged_contig_54987, 131902_CGATGT_L008_R1_paired_trimmed_paired_merged_contig_83857, 131902_CGATGT_L008_R1_paired_trimmed_paired_merged_contig_65628, 131902_CGATGT_L008_R1_paired_trimmed_paired_merged_contig_105567, 131902_CGATGT_L008_R1_paired_trimmed_paired_merged_contig_62911, 131902_CGATGT_L008_R1_paired_trimmed_paired_merged_contig_33320, 131902_CGATGT_L008_R1_paired_trimmed_paired_merged_contig_105200, 131902_CGATGT_L008_R1_paired_trimmed_paired_merged_contig_124764, 131902_CGATGT_L008_R1_paired_trimmed_paired_merged_contig_15346, 131902_CGATGT_L008_R1_paired_trimmed_paired_merged_contig_10217, 131902_CGATGT_L008_R1_paired_trimmed_paired_merged_contig_66970, 131902_CGATGT_L008_R1_paired_trimmed_paired_merged_contig_109015, 131902_CGATGT_L008_R1_paired_trimmed_paired_merged_contig_53784, 131902_CGATGT_L008_R1_paired_trimmed_paired_merged_contig_119729, 131902_CGATGT_L008_R1_paired_trimmed_paired_merged_contig_125161, 131902_CGATGT_L008_R1_paired_trimmed_paired_merged_contig_55602, 131902_CGATGT_L008_R1_paired_trimmed_paired_merged_contig_130073, 131902_CGATGT_L008_R1_paired_trimmed_paired_merged_contig_79472, 131902_CGATGT_L008_R1_paired_trimmed_paired_merged_contig_127224, 131902_CGATGT_L008_R1_paired_trimmed_paired_merged_contig_126499, 131902_CGATGT_L008_R1_paired_trimmed_paired_merged_contig_121004, 131902_CGATGT_L008_R1_paired_trimmed_paired_merged_contig_59095, 131902_CGATGT_L008_R1_paired_trimmed_paired_merged_contig_93329, 131902_CGATGT_L008_R1_paired_trimmed_paired_merged_contig_2648, 131902_CGATGT_L008_R1_paired_trimmed_paired_merged_contig_588, 131902_CGATGT_L008_R1_paired_trimmed_paired_merged_contig_67031, 131902_CGATGT_L008_R1_paired_trimmed_paired_merged_contig_117369, 131902_CGATGT_L008_R1_paired_trimmed_paired_merged_contig_61175, 131902_CGATGT_L008_R1_paired_trimmed_paired_merged_contig_80803, 131902_CGATGT_L008_R1_paired_trimmed_paired_merged_contig_106119, 131902_CGATGT_L008_R1_paired_trimmed_paired_merged_contig_109866, 131902_CGATGT_L008_R1_paired_trimmed_paired_merged_contig_142555, 131902_CGATGT_L008_R1_paired_trimmed_paired_merged_contig_148776, 131902_CGATGT_L008_R1_paired_trimmed_paired_merged_contig_148532, 131902_CGATGT_L008_R1_paired_trimmed_paired_merged_contig_73394, 131902_CGATGT_L008_R1_paired_trimmed_paired_merged_contig_126076, 131902_CGATGT_L008_R1_paired_trimmed_paired_merged_contig_31236, 131902_CGATGT_L008_R1_paired_trimmed_paired_merged_contig_75459, 131902_CGATGT_L008_R1_paired_trimmed_paired_merged_contig_129225, 131902_CGATGT_L008_R1_paired_trimmed_paired_merged_contig_42913, 131902_CGATGT_L008_R1_paired_trimmed_paired_merged_contig_35396, 131902_CGATGT_L008_R1_paired_trimmed_paired_merged_contig_74487, 131902_CGATGT_L008_R1_paired_trimmed_paired_merged_contig_64467, 131902_CGATGT_L008_R1_paired_trimmed_paired_merged_contig_15414, 131902_CGATGT_L008_R1_paired_trimmed_paired_merged_contig_45982, 131902_CGATGT_L008_R1_paired_trimmed_paired_merged_contig_85964, 131902_CGATGT_L008_R1_paired_trimmed_paired_merged_contig_134368, 131902_CGATGT_L008_R1_paired_trimmed_paired_merged_contig_44091, 131902_CGATGT_L008_R1_paired_trimmed_paired_merged_contig_103060, 131902_CGATGT_L008_R1_paired_trimmed_paired_merged_contig_99658, 131902_CGATGT_L008_R1_paired_trimmed_paired_merged_contig_102776, 131902_CGATGT_L008_R1_paired_trimmed_paired_merged_contig_141206, 131902_CGATGT_L008_R1_paired_trimmed_paired_merged_contig_126987, 131902_CGATGT_L008_R1_paired_trimmed_paired_merged_contig_106214, 131902_CGATGT_L008_R1_paired_trimmed_paired_merged_contig_65564, 131902_CGATGT_L008_R1_paired_trimmed_paired_merged_contig_143861, 131902_CGATGT_L008_R1_paired_trimmed_paired_merged_contig_62731, 131902_CGATGT_L008_R1_paired_trimmed_paired_merged_contig_47910, 131902_CGATGT_L008_R1_paired_trimmed_paired_merged_contig_86009, 131902_CGATGT_L008_R1_paired_trimmed_paired_merged_contig_29930, 131902_CGATGT_L008_R1_paired_trimmed_paired_merged_contig_113549, 131902_CGATGT_L008_R1_paired_trimmed_paired_merged_contig_137738, 131902_CGATGT_L008_R1_paired_trimmed_paired_merged_contig_77537, 131902_CGATGT_L008_R1_paired_trimmed_paired_merged_contig_59204, 131902_CGATGT_L008_R1_paired_trimmed_paired_merged_contig_125401, 131902_CGATGT_L008_R1_paired_trimmed_paired_merged_contig_142641, 131902_CGATGT_L008_R1_paired_trimmed_paired_merged_contig_111809, 131902_CGATGT_L008_R1_paired_trimmed_paired_merged_contig_124798, 131902_CGATGT_L008_R1_paired_trimmed_paired_merged_contig_125766, 131902_CGATGT_L008_R1_paired_trimmed_paired_merged_contig_34283</t>
  </si>
  <si>
    <t>GO:0006950</t>
  </si>
  <si>
    <t>response to stress</t>
  </si>
  <si>
    <t>131902_CGATGT_L008_R1_paired_trimmed_paired_merged_contig_121663, 131902_CGATGT_L008_R1_paired_trimmed_paired_merged_contig_91863, 131902_CGATGT_L008_R1_paired_trimmed_paired_merged_contig_2448, 131902_CGATGT_L008_R1_paired_trimmed_paired_merged_contig_122636, 131902_CGATGT_L008_R1_paired_trimmed_paired_merged_contig_103558, 131902_CGATGT_L008_R1_paired_trimmed_paired_merged_contig_93802, 131902_CGATGT_L008_R1_paired_trimmed_paired_merged_contig_51724, 131902_CGATGT_L008_R1_paired_trimmed_paired_merged_contig_130386, 131902_CGATGT_L008_R1_paired_trimmed_paired_merged_contig_81137, 131902_CGATGT_L008_R1_paired_trimmed_paired_merged_contig_105622, 131902_CGATGT_L008_R1_paired_trimmed_paired_merged_contig_71466, 131902_CGATGT_L008_R1_paired_trimmed_paired_merged_contig_76114, 131902_CGATGT_L008_R1_paired_trimmed_paired_merged_contig_77685, 131902_CGATGT_L008_R1_paired_trimmed_paired_merged_contig_68732, 131902_CGATGT_L008_R1_paired_trimmed_paired_merged_contig_146034, 131902_CGATGT_L008_R1_paired_trimmed_paired_merged_contig_87470, 131902_CGATGT_L008_R1_paired_trimmed_paired_merged_contig_62874, 131902_CGATGT_L008_R1_paired_trimmed_paired_merged_contig_118823, 131902_CGATGT_L008_R1_paired_trimmed_paired_merged_contig_39956, 131902_CGATGT_L008_R1_paired_trimmed_paired_merged_contig_113923, 131902_CGATGT_L008_R1_paired_trimmed_paired_merged_contig_112710, 131902_CGATGT_L008_R1_paired_trimmed_paired_merged_contig_111502, 131902_CGATGT_L008_R1_paired_trimmed_paired_merged_contig_135024, 131902_CGATGT_L008_R1_paired_trimmed_paired_merged_contig_36448, 131902_CGATGT_L008_R1_paired_trimmed_paired_merged_contig_121428, 131902_CGATGT_L008_R1_paired_trimmed_paired_merged_contig_129268, 131902_CGATGT_L008_R1_paired_trimmed_paired_merged_contig_63958, 131902_CGATGT_L008_R1_paired_trimmed_paired_merged_contig_94351, 131902_CGATGT_L008_R1_paired_trimmed_paired_merged_contig_146702, 131902_CGATGT_L008_R1_paired_trimmed_paired_merged_contig_146821, 131902_CGATGT_L008_R1_paired_trimmed_paired_merged_contig_49507, 131902_CGATGT_L008_R1_paired_trimmed_paired_merged_contig_104506, 131902_CGATGT_L008_R1_paired_trimmed_paired_merged_contig_53803, 131902_CGATGT_L008_R1_paired_trimmed_paired_merged_contig_65351, 131902_CGATGT_L008_R1_paired_trimmed_paired_merged_contig_130356, 131902_CGATGT_L008_R1_paired_trimmed_paired_merged_contig_136227, 131902_CGATGT_L008_R1_paired_trimmed_paired_merged_contig_107583, 131902_CGATGT_L008_R1_paired_trimmed_paired_merged_contig_108794, 131902_CGATGT_L008_R1_paired_trimmed_paired_merged_contig_52964, 131902_CGATGT_L008_R1_paired_trimmed_paired_merged_contig_128842, 131902_CGATGT_L008_R1_paired_trimmed_paired_merged_contig_82806, 131902_CGATGT_L008_R1_paired_trimmed_paired_merged_contig_125455, 131902_CGATGT_L008_R1_paired_trimmed_paired_merged_contig_122620, 131902_CGATGT_L008_R1_paired_trimmed_paired_merged_contig_69725, 131902_CGATGT_L008_R1_paired_trimmed_paired_merged_contig_64157, 131902_CGATGT_L008_R1_paired_trimmed_paired_merged_contig_120561, 131902_CGATGT_L008_R1_paired_trimmed_paired_merged_contig_146015, 131902_CGATGT_L008_R1_paired_trimmed_paired_merged_contig_44600, 131902_CGATGT_L008_R1_paired_trimmed_paired_merged_contig_46228, 131902_CGATGT_L008_R1_paired_trimmed_paired_merged_contig_52603, 131902_CGATGT_L008_R1_paired_trimmed_paired_merged_contig_81277, 131902_CGATGT_L008_R1_paired_trimmed_paired_merged_contig_130593, 131902_CGATGT_L008_R1_paired_trimmed_paired_merged_contig_54236, 131902_CGATGT_L008_R1_paired_trimmed_paired_merged_contig_52178, 131902_CGATGT_L008_R1_paired_trimmed_paired_merged_contig_80059, 131902_CGATGT_L008_R1_paired_trimmed_paired_merged_contig_73092, 131902_CGATGT_L008_R1_paired_trimmed_paired_merged_contig_107117, 131902_CGATGT_L008_R1_paired_trimmed_paired_merged_contig_70606, 131902_CGATGT_L008_R1_paired_trimmed_paired_merged_contig_76707, 131902_CGATGT_L008_R1_paired_trimmed_paired_merged_contig_100407, 131902_CGATGT_L008_R1_paired_trimmed_paired_merged_contig_45800, 131902_CGATGT_L008_R1_paired_trimmed_paired_merged_contig_64287, 131902_CGATGT_L008_R1_paired_trimmed_paired_merged_contig_84332, 131902_CGATGT_L008_R1_paired_trimmed_paired_merged_contig_114009, 131902_CGATGT_L008_R1_paired_trimmed_paired_merged_contig_122442, 131902_CGATGT_L008_R1_paired_trimmed_paired_merged_contig_54362, 131902_CGATGT_L008_R1_paired_trimmed_paired_merged_contig_125816, 131902_CGATGT_L008_R1_paired_trimmed_paired_merged_contig_117095, 131902_CGATGT_L008_R1_paired_trimmed_paired_merged_contig_65020, 131902_CGATGT_L008_R1_paired_trimmed_paired_merged_contig_48069, 131902_CGATGT_L008_R1_paired_trimmed_paired_merged_contig_86500, 131902_CGATGT_L008_R1_paired_trimmed_paired_merged_contig_118983, 131902_CGATGT_L008_R1_paired_trimmed_paired_merged_contig_130177, 131902_CGATGT_L008_R1_paired_trimmed_paired_merged_contig_76143, 131902_CGATGT_L008_R1_paired_trimmed_paired_merged_contig_57409, 131902_CGATGT_L008_R1_paired_trimmed_paired_merged_contig_117409, 131902_CGATGT_L008_R1_paired_trimmed_paired_merged_contig_87947, 131902_CGATGT_L008_R1_paired_trimmed_paired_merged_contig_129863, 131902_CGATGT_L008_R1_paired_trimmed_paired_merged_contig_99962, 131902_CGATGT_L008_R1_paired_trimmed_paired_merged_contig_40211, 131902_CGATGT_L008_R1_paired_trimmed_paired_merged_contig_150649, 131902_CGATGT_L008_R1_paired_trimmed_paired_merged_contig_44376, 131902_CGATGT_L008_R1_paired_trimmed_paired_merged_contig_110787, 131902_CGATGT_L008_R1_paired_trimmed_paired_merged_contig_116648, 131902_CGATGT_L008_R1_paired_trimmed_paired_merged_contig_93031, 131902_CGATGT_L008_R1_paired_trimmed_paired_merged_contig_123199, 131902_CGATGT_L008_R1_paired_trimmed_paired_merged_contig_100631, 131902_CGATGT_L008_R1_paired_trimmed_paired_merged_contig_77145, 131902_CGATGT_L008_R1_paired_trimmed_paired_merged_contig_6953, 131902_CGATGT_L008_R1_paired_trimmed_paired_merged_contig_105643, 131902_CGATGT_L008_R1_paired_trimmed_paired_merged_contig_89596, 131902_CGATGT_L008_R1_paired_trimmed_paired_merged_contig_70732, 131902_CGATGT_L008_R1_paired_trimmed_paired_merged_contig_41414, 131902_CGATGT_L008_R1_paired_trimmed_paired_merged_contig_970, 131902_CGATGT_L008_R1_paired_trimmed_paired_merged_contig_12439, 131902_CGATGT_L008_R1_paired_trimmed_paired_merged_contig_87974, 131902_CGATGT_L008_R1_paired_trimmed_paired_merged_contig_12438, 131902_CGATGT_L008_R1_paired_trimmed_paired_merged_contig_116786, 131902_CGATGT_L008_R1_paired_trimmed_paired_merged_contig_79792, 131902_CGATGT_L008_R1_paired_trimmed_paired_merged_contig_58990, 131902_CGATGT_L008_R1_paired_trimmed_paired_merged_contig_99389, 131902_CGATGT_L008_R1_paired_trimmed_paired_merged_contig_129724, 131902_CGATGT_L008_R1_paired_trimmed_paired_merged_contig_73452, 131902_CGATGT_L008_R1_paired_trimmed_paired_merged_contig_148108, 131902_CGATGT_L008_R1_paired_trimmed_paired_merged_contig_93645, 131902_CGATGT_L008_R1_paired_trimmed_paired_merged_contig_20700, 131902_CGATGT_L008_R1_paired_trimmed_paired_merged_contig_117680, 131902_CGATGT_L008_R1_paired_trimmed_paired_merged_contig_131866, 131902_CGATGT_L008_R1_paired_trimmed_paired_merged_contig_117326, 131902_CGATGT_L008_R1_paired_trimmed_paired_merged_contig_139237, 131902_CGATGT_L008_R1_paired_trimmed_paired_merged_contig_68560, 131902_CGATGT_L008_R1_paired_trimmed_paired_merged_contig_77719, 131902_CGATGT_L008_R1_paired_trimmed_paired_merged_contig_110132, 131902_CGATGT_L008_R1_paired_trimmed_paired_merged_contig_84134, 131902_CGATGT_L008_R1_paired_trimmed_paired_merged_contig_824, 131902_CGATGT_L008_R1_paired_trimmed_paired_merged_contig_56109, 131902_CGATGT_L008_R1_paired_trimmed_paired_merged_contig_102633, 131902_CGATGT_L008_R1_paired_trimmed_paired_merged_contig_95275, 131902_CGATGT_L008_R1_paired_trimmed_paired_merged_contig_90023, 131902_CGATGT_L008_R1_paired_trimmed_paired_merged_contig_39554, 131902_CGATGT_L008_R1_paired_trimmed_paired_merged_contig_92446, 131902_CGATGT_L008_R1_paired_trimmed_paired_merged_contig_66831, 131902_CGATGT_L008_R1_paired_trimmed_paired_merged_contig_95959, 131902_CGATGT_L008_R1_paired_trimmed_paired_merged_contig_100219, 131902_CGATGT_L008_R1_paired_trimmed_paired_merged_contig_18639, 131902_CGATGT_L008_R1_paired_trimmed_paired_merged_contig_80796, 131902_CGATGT_L008_R1_paired_trimmed_paired_merged_contig_60846, 131902_CGATGT_L008_R1_paired_trimmed_paired_merged_contig_32487, 131902_CGATGT_L008_R1_paired_trimmed_paired_merged_contig_57442, 131902_CGATGT_L008_R1_paired_trimmed_paired_merged_contig_21913, 131902_CGATGT_L008_R1_paired_trimmed_paired_merged_contig_48814, 131902_CGATGT_L008_R1_paired_trimmed_paired_merged_contig_119845, 131902_CGATGT_L008_R1_paired_trimmed_paired_merged_contig_60739, 131902_CGATGT_L008_R1_paired_trimmed_paired_merged_contig_132384, 131902_CGATGT_L008_R1_paired_trimmed_paired_merged_contig_138919, 131902_CGATGT_L008_R1_paired_trimmed_paired_merged_contig_65628, 131902_CGATGT_L008_R1_paired_trimmed_paired_merged_contig_105446, 131902_CGATGT_L008_R1_paired_trimmed_paired_merged_contig_76536, 131902_CGATGT_L008_R1_paired_trimmed_paired_merged_contig_28539, 131902_CGATGT_L008_R1_paired_trimmed_paired_merged_contig_33320, 131902_CGATGT_L008_R1_paired_trimmed_paired_merged_contig_92547, 131902_CGATGT_L008_R1_paired_trimmed_paired_merged_contig_85470, 131902_CGATGT_L008_R1_paired_trimmed_paired_merged_contig_124623, 131902_CGATGT_L008_R1_paired_trimmed_paired_merged_contig_94723, 131902_CGATGT_L008_R1_paired_trimmed_paired_merged_contig_63223, 131902_CGATGT_L008_R1_paired_trimmed_paired_merged_contig_10570, 131902_CGATGT_L008_R1_paired_trimmed_paired_merged_contig_40643, 131902_CGATGT_L008_R1_paired_trimmed_paired_merged_contig_1605, 131902_CGATGT_L008_R1_paired_trimmed_paired_merged_contig_149360, 131902_CGATGT_L008_R1_paired_trimmed_paired_merged_contig_66971, 131902_CGATGT_L008_R1_paired_trimmed_paired_merged_contig_105573, 131902_CGATGT_L008_R1_paired_trimmed_paired_merged_contig_55043, 131902_CGATGT_L008_R1_paired_trimmed_paired_merged_contig_56131, 131902_CGATGT_L008_R1_paired_trimmed_paired_merged_contig_142960, 131902_CGATGT_L008_R1_paired_trimmed_paired_merged_contig_102187, 131902_CGATGT_L008_R1_paired_trimmed_paired_merged_contig_64442, 131902_CGATGT_L008_R1_paired_trimmed_paired_merged_contig_141471, 131902_CGATGT_L008_R1_paired_trimmed_paired_merged_contig_143651, 131902_CGATGT_L008_R1_paired_trimmed_paired_merged_contig_61290, 131902_CGATGT_L008_R1_paired_trimmed_paired_merged_contig_56820, 131902_CGATGT_L008_R1_paired_trimmed_paired_merged_contig_108892, 131902_CGATGT_L008_R1_paired_trimmed_paired_merged_contig_54400, 131902_CGATGT_L008_R1_paired_trimmed_paired_merged_contig_30034, 131902_CGATGT_L008_R1_paired_trimmed_paired_merged_contig_79824, 131902_CGATGT_L008_R1_paired_trimmed_paired_merged_contig_33544, 131902_CGATGT_L008_R1_paired_trimmed_paired_merged_contig_70211, 131902_CGATGT_L008_R1_paired_trimmed_paired_merged_contig_89182, 131902_CGATGT_L008_R1_paired_trimmed_paired_merged_contig_18143, 131902_CGATGT_L008_R1_paired_trimmed_paired_merged_contig_109624, 131902_CGATGT_L008_R1_paired_trimmed_paired_merged_contig_148776, 131902_CGATGT_L008_R1_paired_trimmed_paired_merged_contig_36480, 131902_CGATGT_L008_R1_paired_trimmed_paired_merged_contig_117491, 131902_CGATGT_L008_R1_paired_trimmed_paired_merged_contig_62159, 131902_CGATGT_L008_R1_paired_trimmed_paired_merged_contig_63128, 131902_CGATGT_L008_R1_paired_trimmed_paired_merged_contig_52903, 131902_CGATGT_L008_R1_paired_trimmed_paired_merged_contig_109510, 131902_CGATGT_L008_R1_paired_trimmed_paired_merged_contig_83749, 131902_CGATGT_L008_R1_paired_trimmed_paired_merged_contig_58458, 131902_CGATGT_L008_R1_paired_trimmed_paired_merged_contig_68492, 131902_CGATGT_L008_R1_paired_trimmed_paired_merged_contig_97381, 131902_CGATGT_L008_R1_paired_trimmed_paired_merged_contig_70202, 131902_CGATGT_L008_R1_paired_trimmed_paired_merged_contig_95605, 131902_CGATGT_L008_R1_paired_trimmed_paired_merged_contig_15414, 131902_CGATGT_L008_R1_paired_trimmed_paired_merged_contig_114195, 131902_CGATGT_L008_R1_paired_trimmed_paired_merged_contig_149178, 131902_CGATGT_L008_R1_paired_trimmed_paired_merged_contig_86812, 131902_CGATGT_L008_R1_paired_trimmed_paired_merged_contig_51946, 131902_CGATGT_L008_R1_paired_trimmed_paired_merged_contig_45982, 131902_CGATGT_L008_R1_paired_trimmed_paired_merged_contig_87107, 131902_CGATGT_L008_R1_paired_trimmed_paired_merged_contig_117223, 131902_CGATGT_L008_R1_paired_trimmed_paired_merged_contig_119646, 131902_CGATGT_L008_R1_paired_trimmed_paired_merged_contig_111236, 131902_CGATGT_L008_R1_paired_trimmed_paired_merged_contig_114508, 131902_CGATGT_L008_R1_paired_trimmed_paired_merged_contig_69909, 131902_CGATGT_L008_R1_paired_trimmed_paired_merged_contig_5587, 131902_CGATGT_L008_R1_paired_trimmed_paired_merged_contig_127156, 131902_CGATGT_L008_R1_paired_trimmed_paired_merged_contig_128128, 131902_CGATGT_L008_R1_paired_trimmed_paired_merged_contig_106214, 131902_CGATGT_L008_R1_paired_trimmed_paired_merged_contig_65564, 131902_CGATGT_L008_R1_paired_trimmed_paired_merged_contig_571, 131902_CGATGT_L008_R1_paired_trimmed_paired_merged_contig_62731, 131902_CGATGT_L008_R1_paired_trimmed_paired_merged_contig_128908, 131902_CGATGT_L008_R1_paired_trimmed_paired_merged_contig_140351, 131902_CGATGT_L008_R1_paired_trimmed_paired_merged_contig_133816, 131902_CGATGT_L008_R1_paired_trimmed_paired_merged_contig_84500, 131902_CGATGT_L008_R1_paired_trimmed_paired_merged_contig_68155, 131902_CGATGT_L008_R1_paired_trimmed_paired_merged_contig_91939, 131902_CGATGT_L008_R1_paired_trimmed_paired_merged_contig_110165, 131902_CGATGT_L008_R1_paired_trimmed_paired_merged_contig_137738, 131902_CGATGT_L008_R1_paired_trimmed_paired_merged_contig_70343, 131902_CGATGT_L008_R1_paired_trimmed_paired_merged_contig_62724, 131902_CGATGT_L008_R1_paired_trimmed_paired_merged_contig_98458</t>
  </si>
  <si>
    <t>GO:0005794</t>
  </si>
  <si>
    <t>Golgi apparatus</t>
  </si>
  <si>
    <t>131902_CGATGT_L008_R1_paired_trimmed_paired_merged_contig_22605, 131902_CGATGT_L008_R1_paired_trimmed_paired_merged_contig_83083, 131902_CGATGT_L008_R1_paired_trimmed_paired_merged_contig_146004, 131902_CGATGT_L008_R1_paired_trimmed_paired_merged_contig_126918, 131902_CGATGT_L008_R1_paired_trimmed_paired_merged_contig_104801, 131902_CGATGT_L008_R1_paired_trimmed_paired_merged_contig_117680, 131902_CGATGT_L008_R1_paired_trimmed_paired_merged_contig_119105, 131902_CGATGT_L008_R1_paired_trimmed_paired_merged_contig_64287, 131902_CGATGT_L008_R1_paired_trimmed_paired_merged_contig_112157, 131902_CGATGT_L008_R1_paired_trimmed_paired_merged_contig_106032, 131902_CGATGT_L008_R1_paired_trimmed_paired_merged_contig_108056, 131902_CGATGT_L008_R1_paired_trimmed_paired_merged_contig_97694, 131902_CGATGT_L008_R1_paired_trimmed_paired_merged_contig_33667, 131902_CGATGT_L008_R1_paired_trimmed_paired_merged_contig_128743, 131902_CGATGT_L008_R1_paired_trimmed_paired_merged_contig_124780, 131902_CGATGT_L008_R1_paired_trimmed_paired_merged_contig_109942, 131902_CGATGT_L008_R1_paired_trimmed_paired_merged_contig_38472, 131902_CGATGT_L008_R1_paired_trimmed_paired_merged_contig_90224, 131902_CGATGT_L008_R1_paired_trimmed_paired_merged_contig_38782, 131902_CGATGT_L008_R1_paired_trimmed_paired_merged_contig_132907, 131902_CGATGT_L008_R1_paired_trimmed_paired_merged_contig_70958, 131902_CGATGT_L008_R1_paired_trimmed_paired_merged_contig_124328, 131902_CGATGT_L008_R1_paired_trimmed_paired_merged_contig_11440, 131902_CGATGT_L008_R1_paired_trimmed_paired_merged_contig_90507, 131902_CGATGT_L008_R1_paired_trimmed_paired_merged_contig_47534, 131902_CGATGT_L008_R1_paired_trimmed_paired_merged_contig_133878, 131902_CGATGT_L008_R1_paired_trimmed_paired_merged_contig_113098, 131902_CGATGT_L008_R1_paired_trimmed_paired_merged_contig_140604, 131902_CGATGT_L008_R1_paired_trimmed_paired_merged_contig_82618, 131902_CGATGT_L008_R1_paired_trimmed_paired_merged_contig_134178, 131902_CGATGT_L008_R1_paired_trimmed_paired_merged_contig_150680, 131902_CGATGT_L008_R1_paired_trimmed_paired_merged_contig_94232, 131902_CGATGT_L008_R1_paired_trimmed_paired_merged_contig_59700, 131902_CGATGT_L008_R1_paired_trimmed_paired_merged_contig_125145, 131902_CGATGT_L008_R1_paired_trimmed_paired_merged_contig_73872, 131902_CGATGT_L008_R1_paired_trimmed_paired_merged_contig_42877, 131902_CGATGT_L008_R1_paired_trimmed_paired_merged_contig_83586, 131902_CGATGT_L008_R1_paired_trimmed_paired_merged_contig_105080, 131902_CGATGT_L008_R1_paired_trimmed_paired_merged_contig_84311, 131902_CGATGT_L008_R1_paired_trimmed_paired_merged_contig_63572, 131902_CGATGT_L008_R1_paired_trimmed_paired_merged_contig_73461, 131902_CGATGT_L008_R1_paired_trimmed_paired_merged_contig_65070, 131902_CGATGT_L008_R1_paired_trimmed_paired_merged_contig_42945, 131902_CGATGT_L008_R1_paired_trimmed_paired_merged_contig_143587, 131902_CGATGT_L008_R1_paired_trimmed_paired_merged_contig_56168, 131902_CGATGT_L008_R1_paired_trimmed_paired_merged_contig_121037, 131902_CGATGT_L008_R1_paired_trimmed_paired_merged_contig_147620, 131902_CGATGT_L008_R1_paired_trimmed_paired_merged_contig_46469, 131902_CGATGT_L008_R1_paired_trimmed_paired_merged_contig_47318, 131902_CGATGT_L008_R1_paired_trimmed_paired_merged_contig_89074, 131902_CGATGT_L008_R1_paired_trimmed_paired_merged_contig_137187, 131902_CGATGT_L008_R1_paired_trimmed_paired_merged_contig_139488, 131902_CGATGT_L008_R1_paired_trimmed_paired_merged_contig_85115, 131902_CGATGT_L008_R1_paired_trimmed_paired_merged_contig_53857, 131902_CGATGT_L008_R1_paired_trimmed_paired_merged_contig_135836, 131902_CGATGT_L008_R1_paired_trimmed_paired_merged_contig_42583, 131902_CGATGT_L008_R1_paired_trimmed_paired_merged_contig_108245, 131902_CGATGT_L008_R1_paired_trimmed_paired_merged_contig_75793, 131902_CGATGT_L008_R1_paired_trimmed_paired_merged_contig_133584, 131902_CGATGT_L008_R1_paired_trimmed_paired_merged_contig_53744, 131902_CGATGT_L008_R1_paired_trimmed_paired_merged_contig_4564, 131902_CGATGT_L008_R1_paired_trimmed_paired_merged_contig_96556, 131902_CGATGT_L008_R1_paired_trimmed_paired_merged_contig_126771, 131902_CGATGT_L008_R1_paired_trimmed_paired_merged_contig_142724, 131902_CGATGT_L008_R1_paired_trimmed_paired_merged_contig_98856, 131902_CGATGT_L008_R1_paired_trimmed_paired_merged_contig_103033, 131902_CGATGT_L008_R1_paired_trimmed_paired_merged_contig_99389, 131902_CGATGT_L008_R1_paired_trimmed_paired_merged_contig_2222</t>
  </si>
  <si>
    <t>GO:0007049</t>
  </si>
  <si>
    <t>cell cycle</t>
  </si>
  <si>
    <t>131902_CGATGT_L008_R1_paired_trimmed_paired_merged_contig_59571, 131902_CGATGT_L008_R1_paired_trimmed_paired_merged_contig_73439, 131902_CGATGT_L008_R1_paired_trimmed_paired_merged_contig_48814, 131902_CGATGT_L008_R1_paired_trimmed_paired_merged_contig_83401, 131902_CGATGT_L008_R1_paired_trimmed_paired_merged_contig_137632, 131902_CGATGT_L008_R1_paired_trimmed_paired_merged_contig_130376, 131902_CGATGT_L008_R1_paired_trimmed_paired_merged_contig_60384, 131902_CGATGT_L008_R1_paired_trimmed_paired_merged_contig_60739, 131902_CGATGT_L008_R1_paired_trimmed_paired_merged_contig_97450, 131902_CGATGT_L008_R1_paired_trimmed_paired_merged_contig_143749, 131902_CGATGT_L008_R1_paired_trimmed_paired_merged_contig_10939, 131902_CGATGT_L008_R1_paired_trimmed_paired_merged_contig_135074, 131902_CGATGT_L008_R1_paired_trimmed_paired_merged_contig_33320, 131902_CGATGT_L008_R1_paired_trimmed_paired_merged_contig_79069, 131902_CGATGT_L008_R1_paired_trimmed_paired_merged_contig_144451, 131902_CGATGT_L008_R1_paired_trimmed_paired_merged_contig_10896, 131902_CGATGT_L008_R1_paired_trimmed_paired_merged_contig_60451, 131902_CGATGT_L008_R1_paired_trimmed_paired_merged_contig_125041, 131902_CGATGT_L008_R1_paired_trimmed_paired_merged_contig_84636, 131902_CGATGT_L008_R1_paired_trimmed_paired_merged_contig_32487, 131902_CGATGT_L008_R1_paired_trimmed_paired_merged_contig_125260, 131902_CGATGT_L008_R1_paired_trimmed_paired_merged_contig_80613, 131902_CGATGT_L008_R1_paired_trimmed_paired_merged_contig_87947, 131902_CGATGT_L008_R1_paired_trimmed_paired_merged_contig_109959, 131902_CGATGT_L008_R1_paired_trimmed_paired_merged_contig_59700, 131902_CGATGT_L008_R1_paired_trimmed_paired_merged_contig_125323, 131902_CGATGT_L008_R1_paired_trimmed_paired_merged_contig_148108</t>
  </si>
  <si>
    <t>GO:0008219</t>
  </si>
  <si>
    <t>cell death</t>
  </si>
  <si>
    <t>131902_CGATGT_L008_R1_paired_trimmed_paired_merged_contig_63128, 131902_CGATGT_L008_R1_paired_trimmed_paired_merged_contig_61722, 131902_CGATGT_L008_R1_paired_trimmed_paired_merged_contig_85501</t>
  </si>
  <si>
    <t>GO:0016779</t>
  </si>
  <si>
    <t>nucleotidyltransferase activity</t>
  </si>
  <si>
    <t>131902_CGATGT_L008_R1_paired_trimmed_paired_merged_contig_86154, 131902_CGATGT_L008_R1_paired_trimmed_paired_merged_contig_141373, 131902_CGATGT_L008_R1_paired_trimmed_paired_merged_contig_119066, 131902_CGATGT_L008_R1_paired_trimmed_paired_merged_contig_88172, 131902_CGATGT_L008_R1_paired_trimmed_paired_merged_contig_13695, 131902_CGATGT_L008_R1_paired_trimmed_paired_merged_contig_46713, 131902_CGATGT_L008_R1_paired_trimmed_paired_merged_contig_112276, 131902_CGATGT_L008_R1_paired_trimmed_paired_merged_contig_85964, 131902_CGATGT_L008_R1_paired_trimmed_paired_merged_contig_30654, 131902_CGATGT_L008_R1_paired_trimmed_paired_merged_contig_128360, 131902_CGATGT_L008_R1_paired_trimmed_paired_merged_contig_119917, 131902_CGATGT_L008_R1_paired_trimmed_paired_merged_contig_143789, 131902_CGATGT_L008_R1_paired_trimmed_paired_merged_contig_65628, 131902_CGATGT_L008_R1_paired_trimmed_paired_merged_contig_129335, 131902_CGATGT_L008_R1_paired_trimmed_paired_merged_contig_147926, 131902_CGATGT_L008_R1_paired_trimmed_paired_merged_contig_141206, 131902_CGATGT_L008_R1_paired_trimmed_paired_merged_contig_105200, 131902_CGATGT_L008_R1_paired_trimmed_paired_merged_contig_16972, 131902_CGATGT_L008_R1_paired_trimmed_paired_merged_contig_89575, 131902_CGATGT_L008_R1_paired_trimmed_paired_merged_contig_16254, 131902_CGATGT_L008_R1_paired_trimmed_paired_merged_contig_134825, 131902_CGATGT_L008_R1_paired_trimmed_paired_merged_contig_64691, 131902_CGATGT_L008_R1_paired_trimmed_paired_merged_contig_42660, 131902_CGATGT_L008_R1_paired_trimmed_paired_merged_contig_109015, 131902_CGATGT_L008_R1_paired_trimmed_paired_merged_contig_119729, 131902_CGATGT_L008_R1_paired_trimmed_paired_merged_contig_108262, 131902_CGATGT_L008_R1_paired_trimmed_paired_merged_contig_120119, 131902_CGATGT_L008_R1_paired_trimmed_paired_merged_contig_70960, 131902_CGATGT_L008_R1_paired_trimmed_paired_merged_contig_98972</t>
  </si>
  <si>
    <t>GO:0006399</t>
  </si>
  <si>
    <t>tRNA metabolic process</t>
  </si>
  <si>
    <t>131902_CGATGT_L008_R1_paired_trimmed_paired_merged_contig_88993, 131902_CGATGT_L008_R1_paired_trimmed_paired_merged_contig_121585, 131902_CGATGT_L008_R1_paired_trimmed_paired_merged_contig_38970, 131902_CGATGT_L008_R1_paired_trimmed_paired_merged_contig_64860, 131902_CGATGT_L008_R1_paired_trimmed_paired_merged_contig_122657, 131902_CGATGT_L008_R1_paired_trimmed_paired_merged_contig_118250, 131902_CGATGT_L008_R1_paired_trimmed_paired_merged_contig_63656, 131902_CGATGT_L008_R1_paired_trimmed_paired_merged_contig_76291, 131902_CGATGT_L008_R1_paired_trimmed_paired_merged_contig_112176, 131902_CGATGT_L008_R1_paired_trimmed_paired_merged_contig_117328, 131902_CGATGT_L008_R1_paired_trimmed_paired_merged_contig_65691, 131902_CGATGT_L008_R1_paired_trimmed_paired_merged_contig_116559, 131902_CGATGT_L008_R1_paired_trimmed_paired_merged_contig_136821, 131902_CGATGT_L008_R1_paired_trimmed_paired_merged_contig_115302, 131902_CGATGT_L008_R1_paired_trimmed_paired_merged_contig_133472, 131902_CGATGT_L008_R1_paired_trimmed_paired_merged_contig_135992, 131902_CGATGT_L008_R1_paired_trimmed_paired_merged_contig_60779, 131902_CGATGT_L008_R1_paired_trimmed_paired_merged_contig_133470, 131902_CGATGT_L008_R1_paired_trimmed_paired_merged_contig_85617, 131902_CGATGT_L008_R1_paired_trimmed_paired_merged_contig_135231, 131902_CGATGT_L008_R1_paired_trimmed_paired_merged_contig_105722, 131902_CGATGT_L008_R1_paired_trimmed_paired_merged_contig_140333, 131902_CGATGT_L008_R1_paired_trimmed_paired_merged_contig_79663, 131902_CGATGT_L008_R1_paired_trimmed_paired_merged_contig_144898, 131902_CGATGT_L008_R1_paired_trimmed_paired_merged_contig_107346, 131902_CGATGT_L008_R1_paired_trimmed_paired_merged_contig_119037, 131902_CGATGT_L008_R1_paired_trimmed_paired_merged_contig_65129, 131902_CGATGT_L008_R1_paired_trimmed_paired_merged_contig_23809, 131902_CGATGT_L008_R1_paired_trimmed_paired_merged_contig_117557, 131902_CGATGT_L008_R1_paired_trimmed_paired_merged_contig_116981, 131902_CGATGT_L008_R1_paired_trimmed_paired_merged_contig_115953, 131902_CGATGT_L008_R1_paired_trimmed_paired_merged_contig_83572, 131902_CGATGT_L008_R1_paired_trimmed_paired_merged_contig_110300, 131902_CGATGT_L008_R1_paired_trimmed_paired_merged_contig_130593, 131902_CGATGT_L008_R1_paired_trimmed_paired_merged_contig_110775, 131902_CGATGT_L008_R1_paired_trimmed_paired_merged_contig_51860, 131902_CGATGT_L008_R1_paired_trimmed_paired_merged_contig_41947, 131902_CGATGT_L008_R1_paired_trimmed_paired_merged_contig_101351, 131902_CGATGT_L008_R1_paired_trimmed_paired_merged_contig_129968, 131902_CGATGT_L008_R1_paired_trimmed_paired_merged_contig_78200, 131902_CGATGT_L008_R1_paired_trimmed_paired_merged_contig_126437, 131902_CGATGT_L008_R1_paired_trimmed_paired_merged_contig_127721</t>
  </si>
  <si>
    <t>GO:0016043</t>
  </si>
  <si>
    <t>cellular component organization</t>
  </si>
  <si>
    <t>131902_CGATGT_L008_R1_paired_trimmed_paired_merged_contig_121663, 131902_CGATGT_L008_R1_paired_trimmed_paired_merged_contig_128617, 131902_CGATGT_L008_R1_paired_trimmed_paired_merged_contig_118256, 131902_CGATGT_L008_R1_paired_trimmed_paired_merged_contig_149433, 131902_CGATGT_L008_R1_paired_trimmed_paired_merged_contig_71336, 131902_CGATGT_L008_R1_paired_trimmed_paired_merged_contig_148101, 131902_CGATGT_L008_R1_paired_trimmed_paired_merged_contig_139992, 131902_CGATGT_L008_R1_paired_trimmed_paired_merged_contig_97848, 131902_CGATGT_L008_R1_paired_trimmed_paired_merged_contig_105738, 131902_CGATGT_L008_R1_paired_trimmed_paired_merged_contig_113365, 131902_CGATGT_L008_R1_paired_trimmed_paired_merged_contig_51602, 131902_CGATGT_L008_R1_paired_trimmed_paired_merged_contig_40393, 131902_CGATGT_L008_R1_paired_trimmed_paired_merged_contig_112157, 131902_CGATGT_L008_R1_paired_trimmed_paired_merged_contig_115665, 131902_CGATGT_L008_R1_paired_trimmed_paired_merged_contig_84893, 131902_CGATGT_L008_R1_paired_trimmed_paired_merged_contig_106032, 131902_CGATGT_L008_R1_paired_trimmed_paired_merged_contig_130386, 131902_CGATGT_L008_R1_paired_trimmed_paired_merged_contig_26410, 131902_CGATGT_L008_R1_paired_trimmed_paired_merged_contig_53354, 131902_CGATGT_L008_R1_paired_trimmed_paired_merged_contig_135396, 131902_CGATGT_L008_R1_paired_trimmed_paired_merged_contig_79069, 131902_CGATGT_L008_R1_paired_trimmed_paired_merged_contig_108577, 131902_CGATGT_L008_R1_paired_trimmed_paired_merged_contig_146711, 131902_CGATGT_L008_R1_paired_trimmed_paired_merged_contig_56189, 131902_CGATGT_L008_R1_paired_trimmed_paired_merged_contig_101266, 131902_CGATGT_L008_R1_paired_trimmed_paired_merged_contig_126548, 131902_CGATGT_L008_R1_paired_trimmed_paired_merged_contig_129819, 131902_CGATGT_L008_R1_paired_trimmed_paired_merged_contig_52946, 131902_CGATGT_L008_R1_paired_trimmed_paired_merged_contig_52945, 131902_CGATGT_L008_R1_paired_trimmed_paired_merged_contig_75011, 131902_CGATGT_L008_R1_paired_trimmed_paired_merged_contig_113923, 131902_CGATGT_L008_R1_paired_trimmed_paired_merged_contig_135386, 131902_CGATGT_L008_R1_paired_trimmed_paired_merged_contig_50896, 131902_CGATGT_L008_R1_paired_trimmed_paired_merged_contig_58252, 131902_CGATGT_L008_R1_paired_trimmed_paired_merged_contig_73872, 131902_CGATGT_L008_R1_paired_trimmed_paired_merged_contig_38065, 131902_CGATGT_L008_R1_paired_trimmed_paired_merged_contig_128613, 131902_CGATGT_L008_R1_paired_trimmed_paired_merged_contig_129702, 131902_CGATGT_L008_R1_paired_trimmed_paired_merged_contig_129943, 131902_CGATGT_L008_R1_paired_trimmed_paired_merged_contig_100940, 131902_CGATGT_L008_R1_paired_trimmed_paired_merged_contig_100269, 131902_CGATGT_L008_R1_paired_trimmed_paired_merged_contig_120790, 131902_CGATGT_L008_R1_paired_trimmed_paired_merged_contig_103536, 131902_CGATGT_L008_R1_paired_trimmed_paired_merged_contig_89208, 131902_CGATGT_L008_R1_paired_trimmed_paired_merged_contig_28011, 131902_CGATGT_L008_R1_paired_trimmed_paired_merged_contig_14649, 131902_CGATGT_L008_R1_paired_trimmed_paired_merged_contig_47681, 131902_CGATGT_L008_R1_paired_trimmed_paired_merged_contig_133870, 131902_CGATGT_L008_R1_paired_trimmed_paired_merged_contig_125571, 131902_CGATGT_L008_R1_paired_trimmed_paired_merged_contig_108313, 131902_CGATGT_L008_R1_paired_trimmed_paired_merged_contig_124247, 131902_CGATGT_L008_R1_paired_trimmed_paired_merged_contig_127755, 131902_CGATGT_L008_R1_paired_trimmed_paired_merged_contig_51636, 131902_CGATGT_L008_R1_paired_trimmed_paired_merged_contig_87813, 131902_CGATGT_L008_R1_paired_trimmed_paired_merged_contig_119578, 131902_CGATGT_L008_R1_paired_trimmed_paired_merged_contig_126091, 131902_CGATGT_L008_R1_paired_trimmed_paired_merged_contig_134028, 131902_CGATGT_L008_R1_paired_trimmed_paired_merged_contig_52178, 131902_CGATGT_L008_R1_paired_trimmed_paired_merged_contig_98496, 131902_CGATGT_L008_R1_paired_trimmed_paired_merged_contig_85504, 131902_CGATGT_L008_R1_paired_trimmed_paired_merged_contig_80613, 131902_CGATGT_L008_R1_paired_trimmed_paired_merged_contig_126771, 131902_CGATGT_L008_R1_paired_trimmed_paired_merged_contig_8649, 131902_CGATGT_L008_R1_paired_trimmed_paired_merged_contig_6469, 131902_CGATGT_L008_R1_paired_trimmed_paired_merged_contig_88255, 131902_CGATGT_L008_R1_paired_trimmed_paired_merged_contig_88013, 131902_CGATGT_L008_R1_paired_trimmed_paired_merged_contig_148942, 131902_CGATGT_L008_R1_paired_trimmed_paired_merged_contig_93967, 131902_CGATGT_L008_R1_paired_trimmed_paired_merged_contig_106191, 131902_CGATGT_L008_R1_paired_trimmed_paired_merged_contig_111661, 131902_CGATGT_L008_R1_paired_trimmed_paired_merged_contig_27023, 131902_CGATGT_L008_R1_paired_trimmed_paired_merged_contig_110688, 131902_CGATGT_L008_R1_paired_trimmed_paired_merged_contig_10939, 131902_CGATGT_L008_R1_paired_trimmed_paired_merged_contig_133570, 131902_CGATGT_L008_R1_paired_trimmed_paired_merged_contig_126001, 131902_CGATGT_L008_R1_paired_trimmed_paired_merged_contig_124983, 131902_CGATGT_L008_R1_paired_trimmed_paired_merged_contig_128667, 131902_CGATGT_L008_R1_paired_trimmed_paired_merged_contig_92525, 131902_CGATGT_L008_R1_paired_trimmed_paired_merged_contig_132907, 131902_CGATGT_L008_R1_paired_trimmed_paired_merged_contig_104218, 131902_CGATGT_L008_R1_paired_trimmed_paired_merged_contig_44268, 131902_CGATGT_L008_R1_paired_trimmed_paired_merged_contig_137361, 131902_CGATGT_L008_R1_paired_trimmed_paired_merged_contig_144451, 131902_CGATGT_L008_R1_paired_trimmed_paired_merged_contig_12576, 131902_CGATGT_L008_R1_paired_trimmed_paired_merged_contig_75290, 131902_CGATGT_L008_R1_paired_trimmed_paired_merged_contig_88923, 131902_CGATGT_L008_R1_paired_trimmed_paired_merged_contig_81296, 131902_CGATGT_L008_R1_paired_trimmed_paired_merged_contig_47534, 131902_CGATGT_L008_R1_paired_trimmed_paired_merged_contig_69863, 131902_CGATGT_L008_R1_paired_trimmed_paired_merged_contig_61463, 131902_CGATGT_L008_R1_paired_trimmed_paired_merged_contig_68893, 131902_CGATGT_L008_R1_paired_trimmed_paired_merged_contig_111302, 131902_CGATGT_L008_R1_paired_trimmed_paired_merged_contig_82937, 131902_CGATGT_L008_R1_paired_trimmed_paired_merged_contig_125260, 131902_CGATGT_L008_R1_paired_trimmed_paired_merged_contig_81725, 131902_CGATGT_L008_R1_paired_trimmed_paired_merged_contig_87947, 131902_CGATGT_L008_R1_paired_trimmed_paired_merged_contig_36644, 131902_CGATGT_L008_R1_paired_trimmed_paired_merged_contig_102840, 131902_CGATGT_L008_R1_paired_trimmed_paired_merged_contig_129864, 131902_CGATGT_L008_R1_paired_trimmed_paired_merged_contig_91681, 131902_CGATGT_L008_R1_paired_trimmed_paired_merged_contig_59700, 131902_CGATGT_L008_R1_paired_trimmed_paired_merged_contig_126354, 131902_CGATGT_L008_R1_paired_trimmed_paired_merged_contig_93068, 131902_CGATGT_L008_R1_paired_trimmed_paired_merged_contig_59395, 131902_CGATGT_L008_R1_paired_trimmed_paired_merged_contig_18520, 131902_CGATGT_L008_R1_paired_trimmed_paired_merged_contig_70744, 131902_CGATGT_L008_R1_paired_trimmed_paired_merged_contig_138684, 131902_CGATGT_L008_R1_paired_trimmed_paired_merged_contig_105080, 131902_CGATGT_L008_R1_paired_trimmed_paired_merged_contig_110673, 131902_CGATGT_L008_R1_paired_trimmed_paired_merged_contig_133675, 131902_CGATGT_L008_R1_paired_trimmed_paired_merged_contig_78238, 131902_CGATGT_L008_R1_paired_trimmed_paired_merged_contig_118826, 131902_CGATGT_L008_R1_paired_trimmed_paired_merged_contig_120106, 131902_CGATGT_L008_R1_paired_trimmed_paired_merged_contig_75765, 131902_CGATGT_L008_R1_paired_trimmed_paired_merged_contig_143901, 131902_CGATGT_L008_R1_paired_trimmed_paired_merged_contig_143587, 131902_CGATGT_L008_R1_paired_trimmed_paired_merged_contig_121436, 131902_CGATGT_L008_R1_paired_trimmed_paired_merged_contig_147149, 131902_CGATGT_L008_R1_paired_trimmed_paired_merged_contig_40443, 131902_CGATGT_L008_R1_paired_trimmed_paired_merged_contig_92866, 131902_CGATGT_L008_R1_paired_trimmed_paired_merged_contig_70979, 131902_CGATGT_L008_R1_paired_trimmed_paired_merged_contig_13088, 131902_CGATGT_L008_R1_paired_trimmed_paired_merged_contig_126329, 131902_CGATGT_L008_R1_paired_trimmed_paired_merged_contig_98607, 131902_CGATGT_L008_R1_paired_trimmed_paired_merged_contig_61006, 131902_CGATGT_L008_R1_paired_trimmed_paired_merged_contig_118965, 131902_CGATGT_L008_R1_paired_trimmed_paired_merged_contig_47190, 131902_CGATGT_L008_R1_paired_trimmed_paired_merged_contig_63416, 131902_CGATGT_L008_R1_paired_trimmed_paired_merged_contig_55240, 131902_CGATGT_L008_R1_paired_trimmed_paired_merged_contig_99389, 131902_CGATGT_L008_R1_paired_trimmed_paired_merged_contig_146725, 131902_CGATGT_L008_R1_paired_trimmed_paired_merged_contig_126338, 131902_CGATGT_L008_R1_paired_trimmed_paired_merged_contig_87088, 131902_CGATGT_L008_R1_paired_trimmed_paired_merged_contig_143295, 131902_CGATGT_L008_R1_paired_trimmed_paired_merged_contig_43148, 131902_CGATGT_L008_R1_paired_trimmed_paired_merged_contig_107083, 131902_CGATGT_L008_R1_paired_trimmed_paired_merged_contig_85104, 131902_CGATGT_L008_R1_paired_trimmed_paired_merged_contig_139237, 131902_CGATGT_L008_R1_paired_trimmed_paired_merged_contig_137733, 131902_CGATGT_L008_R1_paired_trimmed_paired_merged_contig_62460, 131902_CGATGT_L008_R1_paired_trimmed_paired_merged_contig_133006, 131902_CGATGT_L008_R1_paired_trimmed_paired_merged_contig_88972, 131902_CGATGT_L008_R1_paired_trimmed_paired_merged_contig_102195, 131902_CGATGT_L008_R1_paired_trimmed_paired_merged_contig_69091, 131902_CGATGT_L008_R1_paired_trimmed_paired_merged_contig_72271, 131902_CGATGT_L008_R1_paired_trimmed_paired_merged_contig_89819, 131902_CGATGT_L008_R1_paired_trimmed_paired_merged_contig_52788, 131902_CGATGT_L008_R1_paired_trimmed_paired_merged_contig_58524, 131902_CGATGT_L008_R1_paired_trimmed_paired_merged_contig_84921, 131902_CGATGT_L008_R1_paired_trimmed_paired_merged_contig_125873, 131902_CGATGT_L008_R1_paired_trimmed_paired_merged_contig_43816, 131902_CGATGT_L008_R1_paired_trimmed_paired_merged_contig_90023, 131902_CGATGT_L008_R1_paired_trimmed_paired_merged_contig_144018, 131902_CGATGT_L008_R1_paired_trimmed_paired_merged_contig_63562, 131902_CGATGT_L008_R1_paired_trimmed_paired_merged_contig_95713, 131902_CGATGT_L008_R1_paired_trimmed_paired_merged_contig_11440, 131902_CGATGT_L008_R1_paired_trimmed_paired_merged_contig_90823, 131902_CGATGT_L008_R1_paired_trimmed_paired_merged_contig_61143, 131902_CGATGT_L008_R1_paired_trimmed_paired_merged_contig_126270, 131902_CGATGT_L008_R1_paired_trimmed_paired_merged_contig_80676, 131902_CGATGT_L008_R1_paired_trimmed_paired_merged_contig_27335, 131902_CGATGT_L008_R1_paired_trimmed_paired_merged_contig_71850, 131902_CGATGT_L008_R1_paired_trimmed_paired_merged_contig_129544, 131902_CGATGT_L008_R1_paired_trimmed_paired_merged_contig_125603, 131902_CGATGT_L008_R1_paired_trimmed_paired_merged_contig_61392, 131902_CGATGT_L008_R1_paired_trimmed_paired_merged_contig_68466, 131902_CGATGT_L008_R1_paired_trimmed_paired_merged_contig_111564, 131902_CGATGT_L008_R1_paired_trimmed_paired_merged_contig_108393, 131902_CGATGT_L008_R1_paired_trimmed_paired_merged_contig_132140, 131902_CGATGT_L008_R1_paired_trimmed_paired_merged_contig_126262, 131902_CGATGT_L008_R1_paired_trimmed_paired_merged_contig_96588, 131902_CGATGT_L008_R1_paired_trimmed_paired_merged_contig_105567, 131902_CGATGT_L008_R1_paired_trimmed_paired_merged_contig_127597, 131902_CGATGT_L008_R1_paired_trimmed_paired_merged_contig_33320, 131902_CGATGT_L008_R1_paired_trimmed_paired_merged_contig_121479, 131902_CGATGT_L008_R1_paired_trimmed_paired_merged_contig_91693, 131902_CGATGT_L008_R1_paired_trimmed_paired_merged_contig_148715, 131902_CGATGT_L008_R1_paired_trimmed_paired_merged_contig_6615, 131902_CGATGT_L008_R1_paired_trimmed_paired_merged_contig_82883, 131902_CGATGT_L008_R1_paired_trimmed_paired_merged_contig_62491, 131902_CGATGT_L008_R1_paired_trimmed_paired_merged_contig_125041, 131902_CGATGT_L008_R1_paired_trimmed_paired_merged_contig_130073, 131902_CGATGT_L008_R1_paired_trimmed_paired_merged_contig_129887, 131902_CGATGT_L008_R1_paired_trimmed_paired_merged_contig_1052, 131902_CGATGT_L008_R1_paired_trimmed_paired_merged_contig_74105, 131902_CGATGT_L008_R1_paired_trimmed_paired_merged_contig_3113, 131902_CGATGT_L008_R1_paired_trimmed_paired_merged_contig_36143, 131902_CGATGT_L008_R1_paired_trimmed_paired_merged_contig_140381, 131902_CGATGT_L008_R1_paired_trimmed_paired_merged_contig_141471, 131902_CGATGT_L008_R1_paired_trimmed_paired_merged_contig_143096, 131902_CGATGT_L008_R1_paired_trimmed_paired_merged_contig_100924, 131902_CGATGT_L008_R1_paired_trimmed_paired_merged_contig_68802, 131902_CGATGT_L008_R1_paired_trimmed_paired_merged_contig_72745, 131902_CGATGT_L008_R1_paired_trimmed_paired_merged_contig_7782, 131902_CGATGT_L008_R1_paired_trimmed_paired_merged_contig_113316, 131902_CGATGT_L008_R1_paired_trimmed_paired_merged_contig_92240, 131902_CGATGT_L008_R1_paired_trimmed_paired_merged_contig_36013, 131902_CGATGT_L008_R1_paired_trimmed_paired_merged_contig_142555, 131902_CGATGT_L008_R1_paired_trimmed_paired_merged_contig_41037, 131902_CGATGT_L008_R1_paired_trimmed_paired_merged_contig_38782, 131902_CGATGT_L008_R1_paired_trimmed_paired_merged_contig_119551, 131902_CGATGT_L008_R1_paired_trimmed_paired_merged_contig_94669, 131902_CGATGT_L008_R1_paired_trimmed_paired_merged_contig_66996, 131902_CGATGT_L008_R1_paired_trimmed_paired_merged_contig_82302, 131902_CGATGT_L008_R1_paired_trimmed_paired_merged_contig_118587, 131902_CGATGT_L008_R1_paired_trimmed_paired_merged_contig_50847, 131902_CGATGT_L008_R1_paired_trimmed_paired_merged_contig_136435, 131902_CGATGT_L008_R1_paired_trimmed_paired_merged_contig_115633, 131902_CGATGT_L008_R1_paired_trimmed_paired_merged_contig_111278, 131902_CGATGT_L008_R1_paired_trimmed_paired_merged_contig_50972, 131902_CGATGT_L008_R1_paired_trimmed_paired_merged_contig_92370, 131902_CGATGT_L008_R1_paired_trimmed_paired_merged_contig_79497, 131902_CGATGT_L008_R1_paired_trimmed_paired_merged_contig_7412, 131902_CGATGT_L008_R1_paired_trimmed_paired_merged_contig_127829, 131902_CGATGT_L008_R1_paired_trimmed_paired_merged_contig_89529, 131902_CGATGT_L008_R1_paired_trimmed_paired_merged_contig_43682, 131902_CGATGT_L008_R1_paired_trimmed_paired_merged_contig_66880, 131902_CGATGT_L008_R1_paired_trimmed_paired_merged_contig_24490, 131902_CGATGT_L008_R1_paired_trimmed_paired_merged_contig_135214, 131902_CGATGT_L008_R1_paired_trimmed_paired_merged_contig_111236, 131902_CGATGT_L008_R1_paired_trimmed_paired_merged_contig_31103, 131902_CGATGT_L008_R1_paired_trimmed_paired_merged_contig_119081, 131902_CGATGT_L008_R1_paired_trimmed_paired_merged_contig_94647, 131902_CGATGT_L008_R1_paired_trimmed_paired_merged_contig_115170, 131902_CGATGT_L008_R1_paired_trimmed_paired_merged_contig_73607, 131902_CGATGT_L008_R1_paired_trimmed_paired_merged_contig_149720, 131902_CGATGT_L008_R1_paired_trimmed_paired_merged_contig_140351, 131902_CGATGT_L008_R1_paired_trimmed_paired_merged_contig_89074, 131902_CGATGT_L008_R1_paired_trimmed_paired_merged_contig_119534, 131902_CGATGT_L008_R1_paired_trimmed_paired_merged_contig_110165, 131902_CGATGT_L008_R1_paired_trimmed_paired_merged_contig_32547, 131902_CGATGT_L008_R1_paired_trimmed_paired_merged_contig_113549, 131902_CGATGT_L008_R1_paired_trimmed_paired_merged_contig_125082, 131902_CGATGT_L008_R1_paired_trimmed_paired_merged_contig_86915, 131902_CGATGT_L008_R1_paired_trimmed_paired_merged_contig_94096, 131902_CGATGT_L008_R1_paired_trimmed_paired_merged_contig_9374, 131902_CGATGT_L008_R1_paired_trimmed_paired_merged_contig_34165, 131902_CGATGT_L008_R1_paired_trimmed_paired_merged_contig_124798</t>
  </si>
  <si>
    <t>GO:0016791</t>
  </si>
  <si>
    <t>phosphatase activity</t>
  </si>
  <si>
    <t>131902_CGATGT_L008_R1_paired_trimmed_paired_merged_contig_120574, 131902_CGATGT_L008_R1_paired_trimmed_paired_merged_contig_65872, 131902_CGATGT_L008_R1_paired_trimmed_paired_merged_contig_112672, 131902_CGATGT_L008_R1_paired_trimmed_paired_merged_contig_115722, 131902_CGATGT_L008_R1_paired_trimmed_paired_merged_contig_73060, 131902_CGATGT_L008_R1_paired_trimmed_paired_merged_contig_143629, 131902_CGATGT_L008_R1_paired_trimmed_paired_merged_contig_110206, 131902_CGATGT_L008_R1_paired_trimmed_paired_merged_contig_35888, 131902_CGATGT_L008_R1_paired_trimmed_paired_merged_contig_138919, 131902_CGATGT_L008_R1_paired_trimmed_paired_merged_contig_84627, 131902_CGATGT_L008_R1_paired_trimmed_paired_merged_contig_140696, 131902_CGATGT_L008_R1_paired_trimmed_paired_merged_contig_72710, 131902_CGATGT_L008_R1_paired_trimmed_paired_merged_contig_120866, 131902_CGATGT_L008_R1_paired_trimmed_paired_merged_contig_70752, 131902_CGATGT_L008_R1_paired_trimmed_paired_merged_contig_90460, 131902_CGATGT_L008_R1_paired_trimmed_paired_merged_contig_98703, 131902_CGATGT_L008_R1_paired_trimmed_paired_merged_contig_107108, 131902_CGATGT_L008_R1_paired_trimmed_paired_merged_contig_74872, 131902_CGATGT_L008_R1_paired_trimmed_paired_merged_contig_78498, 131902_CGATGT_L008_R1_paired_trimmed_paired_merged_contig_20953, 131902_CGATGT_L008_R1_paired_trimmed_paired_merged_contig_146477, 131902_CGATGT_L008_R1_paired_trimmed_paired_merged_contig_144011, 131902_CGATGT_L008_R1_paired_trimmed_paired_merged_contig_142295, 131902_CGATGT_L008_R1_paired_trimmed_paired_merged_contig_148790, 131902_CGATGT_L008_R1_paired_trimmed_paired_merged_contig_33906, 131902_CGATGT_L008_R1_paired_trimmed_paired_merged_contig_127282, 131902_CGATGT_L008_R1_paired_trimmed_paired_merged_contig_108246, 131902_CGATGT_L008_R1_paired_trimmed_paired_merged_contig_26388, 131902_CGATGT_L008_R1_paired_trimmed_paired_merged_contig_26401, 131902_CGATGT_L008_R1_paired_trimmed_paired_merged_contig_86937, 131902_CGATGT_L008_R1_paired_trimmed_paired_merged_contig_61339, 131902_CGATGT_L008_R1_paired_trimmed_paired_merged_contig_83426, 131902_CGATGT_L008_R1_paired_trimmed_paired_merged_contig_100180, 131902_CGATGT_L008_R1_paired_trimmed_paired_merged_contig_17261, 131902_CGATGT_L008_R1_paired_trimmed_paired_merged_contig_96874, 131902_CGATGT_L008_R1_paired_trimmed_paired_merged_contig_72962, 131902_CGATGT_L008_R1_paired_trimmed_paired_merged_contig_91381, 131902_CGATGT_L008_R1_paired_trimmed_paired_merged_contig_70584, 131902_CGATGT_L008_R1_paired_trimmed_paired_merged_contig_72366, 131902_CGATGT_L008_R1_paired_trimmed_paired_merged_contig_100201, 131902_CGATGT_L008_R1_paired_trimmed_paired_merged_contig_58199, 131902_CGATGT_L008_R1_paired_trimmed_paired_merged_contig_95961, 131902_CGATGT_L008_R1_paired_trimmed_paired_merged_contig_96356</t>
  </si>
  <si>
    <t>GO:0006397</t>
  </si>
  <si>
    <t>mRNA processing</t>
  </si>
  <si>
    <t>131902_CGATGT_L008_R1_paired_trimmed_paired_merged_contig_125603, 131902_CGATGT_L008_R1_paired_trimmed_paired_merged_contig_4209, 131902_CGATGT_L008_R1_paired_trimmed_paired_merged_contig_150668, 131902_CGATGT_L008_R1_paired_trimmed_paired_merged_contig_62546, 131902_CGATGT_L008_R1_paired_trimmed_paired_merged_contig_28393, 131902_CGATGT_L008_R1_paired_trimmed_paired_merged_contig_112332, 131902_CGATGT_L008_R1_paired_trimmed_paired_merged_contig_112872, 131902_CGATGT_L008_R1_paired_trimmed_paired_merged_contig_110035, 131902_CGATGT_L008_R1_paired_trimmed_paired_merged_contig_138668, 131902_CGATGT_L008_R1_paired_trimmed_paired_merged_contig_77742, 131902_CGATGT_L008_R1_paired_trimmed_paired_merged_contig_108158, 131902_CGATGT_L008_R1_paired_trimmed_paired_merged_contig_78238, 131902_CGATGT_L008_R1_paired_trimmed_paired_merged_contig_77667, 131902_CGATGT_L008_R1_paired_trimmed_paired_merged_contig_58524, 131902_CGATGT_L008_R1_paired_trimmed_paired_merged_contig_119081, 131902_CGATGT_L008_R1_paired_trimmed_paired_merged_contig_105622, 131902_CGATGT_L008_R1_paired_trimmed_paired_merged_contig_90086, 131902_CGATGT_L008_R1_paired_trimmed_paired_merged_contig_90000, 131902_CGATGT_L008_R1_paired_trimmed_paired_merged_contig_108313, 131902_CGATGT_L008_R1_paired_trimmed_paired_merged_contig_73022, 131902_CGATGT_L008_R1_paired_trimmed_paired_merged_contig_90886, 131902_CGATGT_L008_R1_paired_trimmed_paired_merged_contig_148078, 131902_CGATGT_L008_R1_paired_trimmed_paired_merged_contig_52946, 131902_CGATGT_L008_R1_paired_trimmed_paired_merged_contig_82883, 131902_CGATGT_L008_R1_paired_trimmed_paired_merged_contig_86028, 131902_CGATGT_L008_R1_paired_trimmed_paired_merged_contig_52945, 131902_CGATGT_L008_R1_paired_trimmed_paired_merged_contig_80585, 131902_CGATGT_L008_R1_paired_trimmed_paired_merged_contig_84145, 131902_CGATGT_L008_R1_paired_trimmed_paired_merged_contig_116588, 131902_CGATGT_L008_R1_paired_trimmed_paired_merged_contig_9331, 131902_CGATGT_L008_R1_paired_trimmed_paired_merged_contig_138406, 131902_CGATGT_L008_R1_paired_trimmed_paired_merged_contig_141214, 131902_CGATGT_L008_R1_paired_trimmed_paired_merged_contig_8800, 131902_CGATGT_L008_R1_paired_trimmed_paired_merged_contig_91086, 131902_CGATGT_L008_R1_paired_trimmed_paired_merged_contig_75754, 131902_CGATGT_L008_R1_paired_trimmed_paired_merged_contig_107499, 131902_CGATGT_L008_R1_paired_trimmed_paired_merged_contig_74860, 131902_CGATGT_L008_R1_paired_trimmed_paired_merged_contig_97522</t>
  </si>
  <si>
    <t>GO:0005654</t>
  </si>
  <si>
    <t>nucleoplasm</t>
  </si>
  <si>
    <t>131902_CGATGT_L008_R1_paired_trimmed_paired_merged_contig_86154, 131902_CGATGT_L008_R1_paired_trimmed_paired_merged_contig_117022, 131902_CGATGT_L008_R1_paired_trimmed_paired_merged_contig_68546, 131902_CGATGT_L008_R1_paired_trimmed_paired_merged_contig_147751, 131902_CGATGT_L008_R1_paired_trimmed_paired_merged_contig_119066, 131902_CGATGT_L008_R1_paired_trimmed_paired_merged_contig_85964, 131902_CGATGT_L008_R1_paired_trimmed_paired_merged_contig_66124, 131902_CGATGT_L008_R1_paired_trimmed_paired_merged_contig_134940, 131902_CGATGT_L008_R1_paired_trimmed_paired_merged_contig_100054, 131902_CGATGT_L008_R1_paired_trimmed_paired_merged_contig_125773, 131902_CGATGT_L008_R1_paired_trimmed_paired_merged_contig_33320, 131902_CGATGT_L008_R1_paired_trimmed_paired_merged_contig_145941, 131902_CGATGT_L008_R1_paired_trimmed_paired_merged_contig_8952, 131902_CGATGT_L008_R1_paired_trimmed_paired_merged_contig_62253, 131902_CGATGT_L008_R1_paired_trimmed_paired_merged_contig_96109, 131902_CGATGT_L008_R1_paired_trimmed_paired_merged_contig_37318, 131902_CGATGT_L008_R1_paired_trimmed_paired_merged_contig_87513, 131902_CGATGT_L008_R1_paired_trimmed_paired_merged_contig_50889, 131902_CGATGT_L008_R1_paired_trimmed_paired_merged_contig_138777, 131902_CGATGT_L008_R1_paired_trimmed_paired_merged_contig_83572, 131902_CGATGT_L008_R1_paired_trimmed_paired_merged_contig_132224, 131902_CGATGT_L008_R1_paired_trimmed_paired_merged_contig_78402, 131902_CGATGT_L008_R1_paired_trimmed_paired_merged_contig_26286, 131902_CGATGT_L008_R1_paired_trimmed_paired_merged_contig_102062, 131902_CGATGT_L008_R1_paired_trimmed_paired_merged_contig_127140, 131902_CGATGT_L008_R1_paired_trimmed_paired_merged_contig_133142, 131902_CGATGT_L008_R1_paired_trimmed_paired_merged_contig_95064, 131902_CGATGT_L008_R1_paired_trimmed_paired_merged_contig_108262, 131902_CGATGT_L008_R1_paired_trimmed_paired_merged_contig_141214, 131902_CGATGT_L008_R1_paired_trimmed_paired_merged_contig_101351, 131902_CGATGT_L008_R1_paired_trimmed_paired_merged_contig_70960, 131902_CGATGT_L008_R1_paired_trimmed_paired_merged_contig_75313, 131902_CGATGT_L008_R1_paired_trimmed_paired_merged_contig_128614</t>
  </si>
  <si>
    <t>GO:0046907</t>
  </si>
  <si>
    <t>intracellular transport</t>
  </si>
  <si>
    <t>131902_CGATGT_L008_R1_paired_trimmed_paired_merged_contig_124777, 131902_CGATGT_L008_R1_paired_trimmed_paired_merged_contig_92412, 131902_CGATGT_L008_R1_paired_trimmed_paired_merged_contig_34290, 131902_CGATGT_L008_R1_paired_trimmed_paired_merged_contig_91864, 131902_CGATGT_L008_R1_paired_trimmed_paired_merged_contig_125989, 131902_CGATGT_L008_R1_paired_trimmed_paired_merged_contig_34291, 131902_CGATGT_L008_R1_paired_trimmed_paired_merged_contig_103536, 131902_CGATGT_L008_R1_paired_trimmed_paired_merged_contig_147751, 131902_CGATGT_L008_R1_paired_trimmed_paired_merged_contig_100924, 131902_CGATGT_L008_R1_paired_trimmed_paired_merged_contig_68802, 131902_CGATGT_L008_R1_paired_trimmed_paired_merged_contig_148101, 131902_CGATGT_L008_R1_paired_trimmed_paired_merged_contig_69979, 131902_CGATGT_L008_R1_paired_trimmed_paired_merged_contig_117680, 131902_CGATGT_L008_R1_paired_trimmed_paired_merged_contig_84893, 131902_CGATGT_L008_R1_paired_trimmed_paired_merged_contig_106374, 131902_CGATGT_L008_R1_paired_trimmed_paired_merged_contig_25440, 131902_CGATGT_L008_R1_paired_trimmed_paired_merged_contig_26410, 131902_CGATGT_L008_R1_paired_trimmed_paired_merged_contig_36013, 131902_CGATGT_L008_R1_paired_trimmed_paired_merged_contig_91693, 131902_CGATGT_L008_R1_paired_trimmed_paired_merged_contig_108577, 131902_CGATGT_L008_R1_paired_trimmed_paired_merged_contig_127755, 131902_CGATGT_L008_R1_paired_trimmed_paired_merged_contig_89257, 131902_CGATGT_L008_R1_paired_trimmed_paired_merged_contig_115170, 131902_CGATGT_L008_R1_paired_trimmed_paired_merged_contig_127979, 131902_CGATGT_L008_R1_paired_trimmed_paired_merged_contig_149248, 131902_CGATGT_L008_R1_paired_trimmed_paired_merged_contig_126329, 131902_CGATGT_L008_R1_paired_trimmed_paired_merged_contig_11440, 131902_CGATGT_L008_R1_paired_trimmed_paired_merged_contig_12576, 131902_CGATGT_L008_R1_paired_trimmed_paired_merged_contig_138497, 131902_CGATGT_L008_R1_paired_trimmed_paired_merged_contig_82302, 131902_CGATGT_L008_R1_paired_trimmed_paired_merged_contig_130684, 131902_CGATGT_L008_R1_paired_trimmed_paired_merged_contig_132224, 131902_CGATGT_L008_R1_paired_trimmed_paired_merged_contig_75793, 131902_CGATGT_L008_R1_paired_trimmed_paired_merged_contig_75011, 131902_CGATGT_L008_R1_paired_trimmed_paired_merged_contig_127140, 131902_CGATGT_L008_R1_paired_trimmed_paired_merged_contig_48161, 131902_CGATGT_L008_R1_paired_trimmed_paired_merged_contig_84636, 131902_CGATGT_L008_R1_paired_trimmed_paired_merged_contig_80613, 131902_CGATGT_L008_R1_paired_trimmed_paired_merged_contig_50896, 131902_CGATGT_L008_R1_paired_trimmed_paired_merged_contig_94012, 131902_CGATGT_L008_R1_paired_trimmed_paired_merged_contig_91681, 131902_CGATGT_L008_R1_paired_trimmed_paired_merged_contig_51280, 131902_CGATGT_L008_R1_paired_trimmed_paired_merged_contig_126354, 131902_CGATGT_L008_R1_paired_trimmed_paired_merged_contig_123488</t>
  </si>
  <si>
    <t>GO:0019748</t>
  </si>
  <si>
    <t>secondary metabolic process</t>
  </si>
  <si>
    <t>131902_CGATGT_L008_R1_paired_trimmed_paired_merged_contig_106032, 131902_CGATGT_L008_R1_paired_trimmed_paired_merged_contig_148479, 131902_CGATGT_L008_R1_paired_trimmed_paired_merged_contig_45887, 131902_CGATGT_L008_R1_paired_trimmed_paired_merged_contig_46866, 131902_CGATGT_L008_R1_paired_trimmed_paired_merged_contig_99603, 131902_CGATGT_L008_R1_paired_trimmed_paired_merged_contig_77905, 131902_CGATGT_L008_R1_paired_trimmed_paired_merged_contig_89944, 131902_CGATGT_L008_R1_paired_trimmed_paired_merged_contig_36992, 131902_CGATGT_L008_R1_paired_trimmed_paired_merged_contig_47793, 131902_CGATGT_L008_R1_paired_trimmed_paired_merged_contig_29054, 131902_CGATGT_L008_R1_paired_trimmed_paired_merged_contig_28938, 131902_CGATGT_L008_R1_paired_trimmed_paired_merged_contig_64287</t>
  </si>
  <si>
    <t>GO:0034655</t>
  </si>
  <si>
    <t>nucleobase-containing compound catabolic process</t>
  </si>
  <si>
    <t>131902_CGATGT_L008_R1_paired_trimmed_paired_merged_contig_148776, 131902_CGATGT_L008_R1_paired_trimmed_paired_merged_contig_62731, 131902_CGATGT_L008_R1_paired_trimmed_paired_merged_contig_131679, 131902_CGATGT_L008_R1_paired_trimmed_paired_merged_contig_139237, 131902_CGATGT_L008_R1_paired_trimmed_paired_merged_contig_45982, 131902_CGATGT_L008_R1_paired_trimmed_paired_merged_contig_133986, 131902_CGATGT_L008_R1_paired_trimmed_paired_merged_contig_88301, 131902_CGATGT_L008_R1_paired_trimmed_paired_merged_contig_104361, 131902_CGATGT_L008_R1_paired_trimmed_paired_merged_contig_142617, 131902_CGATGT_L008_R1_paired_trimmed_paired_merged_contig_56109, 131902_CGATGT_L008_R1_paired_trimmed_paired_merged_contig_143789, 131902_CGATGT_L008_R1_paired_trimmed_paired_merged_contig_41947, 131902_CGATGT_L008_R1_paired_trimmed_paired_merged_contig_5795, 131902_CGATGT_L008_R1_paired_trimmed_paired_merged_contig_33320, 131902_CGATGT_L008_R1_paired_trimmed_paired_merged_contig_38065, 131902_CGATGT_L008_R1_paired_trimmed_paired_merged_contig_143601</t>
  </si>
  <si>
    <t>BP</t>
  </si>
  <si>
    <t>CC</t>
  </si>
  <si>
    <t>MF</t>
  </si>
  <si>
    <t>131902_CGATGT_L008_R1_paired_trimmed_paired_merged_contig_118497</t>
  </si>
  <si>
    <t xml:space="preserve"> 131902_CGATGT_L008_R1_paired_trimmed_paired_merged_contig_118377</t>
  </si>
  <si>
    <t xml:space="preserve"> 131902_CGATGT_L008_R1_paired_trimmed_paired_merged_contig_122516</t>
  </si>
  <si>
    <t xml:space="preserve"> 131902_CGATGT_L008_R1_paired_trimmed_paired_merged_contig_80175</t>
  </si>
  <si>
    <t xml:space="preserve"> 131902_CGATGT_L008_R1_paired_trimmed_paired_merged_contig_69013</t>
  </si>
  <si>
    <t xml:space="preserve"> 131902_CGATGT_L008_R1_paired_trimmed_paired_merged_contig_51602</t>
  </si>
  <si>
    <t xml:space="preserve"> 131902_CGATGT_L008_R1_paired_trimmed_paired_merged_contig_46137</t>
  </si>
  <si>
    <t xml:space="preserve"> 131902_CGATGT_L008_R1_paired_trimmed_paired_merged_contig_80051</t>
  </si>
  <si>
    <t xml:space="preserve"> 131902_CGATGT_L008_R1_paired_trimmed_paired_merged_contig_132559</t>
  </si>
  <si>
    <t xml:space="preserve"> 131902_CGATGT_L008_R1_paired_trimmed_paired_merged_contig_61770</t>
  </si>
  <si>
    <t xml:space="preserve"> 131902_CGATGT_L008_R1_paired_trimmed_paired_merged_contig_129031</t>
  </si>
  <si>
    <t xml:space="preserve"> 131902_CGATGT_L008_R1_paired_trimmed_paired_merged_contig_132562</t>
  </si>
  <si>
    <t xml:space="preserve"> 131902_CGATGT_L008_R1_paired_trimmed_paired_merged_contig_92281</t>
  </si>
  <si>
    <t xml:space="preserve"> 131902_CGATGT_L008_R1_paired_trimmed_paired_merged_contig_92285</t>
  </si>
  <si>
    <t xml:space="preserve"> 131902_CGATGT_L008_R1_paired_trimmed_paired_merged_contig_62614</t>
  </si>
  <si>
    <t xml:space="preserve"> 131902_CGATGT_L008_R1_paired_trimmed_paired_merged_contig_94100</t>
  </si>
  <si>
    <t xml:space="preserve"> 131902_CGATGT_L008_R1_paired_trimmed_paired_merged_contig_74973</t>
  </si>
  <si>
    <t xml:space="preserve"> 131902_CGATGT_L008_R1_paired_trimmed_paired_merged_contig_73401</t>
  </si>
  <si>
    <t xml:space="preserve"> 131902_CGATGT_L008_R1_paired_trimmed_paired_merged_contig_74970</t>
  </si>
  <si>
    <t xml:space="preserve"> 131902_CGATGT_L008_R1_paired_trimmed_paired_merged_contig_56189</t>
  </si>
  <si>
    <t xml:space="preserve"> 131902_CGATGT_L008_R1_paired_trimmed_paired_merged_contig_122400</t>
  </si>
  <si>
    <t xml:space="preserve"> 131902_CGATGT_L008_R1_paired_trimmed_paired_merged_contig_143562</t>
  </si>
  <si>
    <t xml:space="preserve"> 131902_CGATGT_L008_R1_paired_trimmed_paired_merged_contig_139182</t>
  </si>
  <si>
    <t xml:space="preserve"> 131902_CGATGT_L008_R1_paired_trimmed_paired_merged_contig_142233</t>
  </si>
  <si>
    <t xml:space="preserve"> 131902_CGATGT_L008_R1_paired_trimmed_paired_merged_contig_120580</t>
  </si>
  <si>
    <t xml:space="preserve"> 131902_CGATGT_L008_R1_paired_trimmed_paired_merged_contig_84521</t>
  </si>
  <si>
    <t xml:space="preserve"> 131902_CGATGT_L008_R1_paired_trimmed_paired_merged_contig_60211</t>
  </si>
  <si>
    <t xml:space="preserve"> 131902_CGATGT_L008_R1_paired_trimmed_paired_merged_contig_80046</t>
  </si>
  <si>
    <t xml:space="preserve"> 131902_CGATGT_L008_R1_paired_trimmed_paired_merged_contig_132667</t>
  </si>
  <si>
    <t xml:space="preserve"> 131902_CGATGT_L008_R1_paired_trimmed_paired_merged_contig_134723</t>
  </si>
  <si>
    <t xml:space="preserve"> 131902_CGATGT_L008_R1_paired_trimmed_paired_merged_contig_51738</t>
  </si>
  <si>
    <t xml:space="preserve"> 131902_CGATGT_L008_R1_paired_trimmed_paired_merged_contig_131457</t>
  </si>
  <si>
    <t xml:space="preserve"> 131902_CGATGT_L008_R1_paired_trimmed_paired_merged_contig_129263</t>
  </si>
  <si>
    <t xml:space="preserve"> 131902_CGATGT_L008_R1_paired_trimmed_paired_merged_contig_111624</t>
  </si>
  <si>
    <t xml:space="preserve"> 131902_CGATGT_L008_R1_paired_trimmed_paired_merged_contig_5950</t>
  </si>
  <si>
    <t xml:space="preserve"> 131902_CGATGT_L008_R1_paired_trimmed_paired_merged_contig_142108</t>
  </si>
  <si>
    <t xml:space="preserve"> 131902_CGATGT_L008_R1_paired_trimmed_paired_merged_contig_123962</t>
  </si>
  <si>
    <t xml:space="preserve"> 131902_CGATGT_L008_R1_paired_trimmed_paired_merged_contig_138091</t>
  </si>
  <si>
    <t xml:space="preserve"> 131902_CGATGT_L008_R1_paired_trimmed_paired_merged_contig_142220</t>
  </si>
  <si>
    <t xml:space="preserve"> 131902_CGATGT_L008_R1_paired_trimmed_paired_merged_contig_122614</t>
  </si>
  <si>
    <t xml:space="preserve"> 131902_CGATGT_L008_R1_paired_trimmed_paired_merged_contig_81040</t>
  </si>
  <si>
    <t xml:space="preserve"> 131902_CGATGT_L008_R1_paired_trimmed_paired_merged_contig_15610</t>
  </si>
  <si>
    <t xml:space="preserve"> 131902_CGATGT_L008_R1_paired_trimmed_paired_merged_contig_131206</t>
  </si>
  <si>
    <t xml:space="preserve"> 131902_CGATGT_L008_R1_paired_trimmed_paired_merged_contig_133506</t>
  </si>
  <si>
    <t xml:space="preserve"> 131902_CGATGT_L008_R1_paired_trimmed_paired_merged_contig_643</t>
  </si>
  <si>
    <t xml:space="preserve"> 131902_CGATGT_L008_R1_paired_trimmed_paired_merged_contig_133986</t>
  </si>
  <si>
    <t xml:space="preserve"> 131902_CGATGT_L008_R1_paired_trimmed_paired_merged_contig_118599</t>
  </si>
  <si>
    <t xml:space="preserve"> 131902_CGATGT_L008_R1_paired_trimmed_paired_merged_contig_69159</t>
  </si>
  <si>
    <t xml:space="preserve"> 131902_CGATGT_L008_R1_paired_trimmed_paired_merged_contig_135921</t>
  </si>
  <si>
    <t xml:space="preserve"> 131902_CGATGT_L008_R1_paired_trimmed_paired_merged_contig_130598</t>
  </si>
  <si>
    <t xml:space="preserve"> 131902_CGATGT_L008_R1_paired_trimmed_paired_merged_contig_132896</t>
  </si>
  <si>
    <t xml:space="preserve"> 131902_CGATGT_L008_R1_paired_trimmed_paired_merged_contig_108432</t>
  </si>
  <si>
    <t xml:space="preserve"> 131902_CGATGT_L008_R1_paired_trimmed_paired_merged_contig_134961</t>
  </si>
  <si>
    <t xml:space="preserve"> 131902_CGATGT_L008_R1_paired_trimmed_paired_merged_contig_142579</t>
  </si>
  <si>
    <t xml:space="preserve"> 131902_CGATGT_L008_R1_paired_trimmed_paired_merged_contig_74755</t>
  </si>
  <si>
    <t xml:space="preserve"> 131902_CGATGT_L008_R1_paired_trimmed_paired_merged_contig_92267</t>
  </si>
  <si>
    <t xml:space="preserve"> 131902_CGATGT_L008_R1_paired_trimmed_paired_merged_contig_58264</t>
  </si>
  <si>
    <t xml:space="preserve"> 131902_CGATGT_L008_R1_paired_trimmed_paired_merged_contig_123951</t>
  </si>
  <si>
    <t xml:space="preserve"> 131902_CGATGT_L008_R1_paired_trimmed_paired_merged_contig_144870</t>
  </si>
  <si>
    <t xml:space="preserve"> 131902_CGATGT_L008_R1_paired_trimmed_paired_merged_contig_121770</t>
  </si>
  <si>
    <t xml:space="preserve"> 131902_CGATGT_L008_R1_paired_trimmed_paired_merged_contig_122603</t>
  </si>
  <si>
    <t xml:space="preserve"> 131902_CGATGT_L008_R1_paired_trimmed_paired_merged_contig_131679</t>
  </si>
  <si>
    <t xml:space="preserve"> 131902_CGATGT_L008_R1_paired_trimmed_paired_merged_contig_87931</t>
  </si>
  <si>
    <t xml:space="preserve"> 131902_CGATGT_L008_R1_paired_trimmed_paired_merged_contig_117036</t>
  </si>
  <si>
    <t xml:space="preserve"> 131902_CGATGT_L008_R1_paired_trimmed_paired_merged_contig_131684</t>
  </si>
  <si>
    <t xml:space="preserve"> 131902_CGATGT_L008_R1_paired_trimmed_paired_merged_contig_76800</t>
  </si>
  <si>
    <t xml:space="preserve"> 131902_CGATGT_L008_R1_paired_trimmed_paired_merged_contig_85504</t>
  </si>
  <si>
    <t xml:space="preserve"> 131902_CGATGT_L008_R1_paired_trimmed_paired_merged_contig_94210</t>
  </si>
  <si>
    <t xml:space="preserve"> 131902_CGATGT_L008_R1_paired_trimmed_paired_merged_contig_143535</t>
  </si>
  <si>
    <t xml:space="preserve"> 131902_CGATGT_L008_R1_paired_trimmed_paired_merged_contig_100889</t>
  </si>
  <si>
    <t xml:space="preserve"> 131902_CGATGT_L008_R1_paired_trimmed_paired_merged_contig_132357</t>
  </si>
  <si>
    <t xml:space="preserve"> 131902_CGATGT_L008_R1_paired_trimmed_paired_merged_contig_113836</t>
  </si>
  <si>
    <t xml:space="preserve"> 131902_CGATGT_L008_R1_paired_trimmed_paired_merged_contig_133570</t>
  </si>
  <si>
    <t xml:space="preserve"> 131902_CGATGT_L008_R1_paired_trimmed_paired_merged_contig_93171</t>
  </si>
  <si>
    <t xml:space="preserve"> 131902_CGATGT_L008_R1_paired_trimmed_paired_merged_contig_131390</t>
  </si>
  <si>
    <t xml:space="preserve"> 131902_CGATGT_L008_R1_paired_trimmed_paired_merged_contig_124983</t>
  </si>
  <si>
    <t xml:space="preserve"> 131902_CGATGT_L008_R1_paired_trimmed_paired_merged_contig_101620</t>
  </si>
  <si>
    <t xml:space="preserve"> 131902_CGATGT_L008_R1_paired_trimmed_paired_merged_contig_143006</t>
  </si>
  <si>
    <t xml:space="preserve"> 131902_CGATGT_L008_R1_paired_trimmed_paired_merged_contig_144453</t>
  </si>
  <si>
    <t xml:space="preserve"> 131902_CGATGT_L008_R1_paired_trimmed_paired_merged_contig_49718</t>
  </si>
  <si>
    <t xml:space="preserve"> 131902_CGATGT_L008_R1_paired_trimmed_paired_merged_contig_122307</t>
  </si>
  <si>
    <t xml:space="preserve"> 131902_CGATGT_L008_R1_paired_trimmed_paired_merged_contig_53958</t>
  </si>
  <si>
    <t xml:space="preserve"> 131902_CGATGT_L008_R1_paired_trimmed_paired_merged_contig_82145</t>
  </si>
  <si>
    <t xml:space="preserve"> 131902_CGATGT_L008_R1_paired_trimmed_paired_merged_contig_51537</t>
  </si>
  <si>
    <t xml:space="preserve"> 131902_CGATGT_L008_R1_paired_trimmed_paired_merged_contig_51778</t>
  </si>
  <si>
    <t xml:space="preserve"> 131902_CGATGT_L008_R1_paired_trimmed_paired_merged_contig_81296</t>
  </si>
  <si>
    <t xml:space="preserve"> 131902_CGATGT_L008_R1_paired_trimmed_paired_merged_contig_111796</t>
  </si>
  <si>
    <t xml:space="preserve"> 131902_CGATGT_L008_R1_paired_trimmed_paired_merged_contig_110343</t>
  </si>
  <si>
    <t xml:space="preserve"> 131902_CGATGT_L008_R1_paired_trimmed_paired_merged_contig_133322</t>
  </si>
  <si>
    <t xml:space="preserve"> 131902_CGATGT_L008_R1_paired_trimmed_paired_merged_contig_109599</t>
  </si>
  <si>
    <t xml:space="preserve"> 131902_CGATGT_L008_R1_paired_trimmed_paired_merged_contig_133323</t>
  </si>
  <si>
    <t xml:space="preserve"> 131902_CGATGT_L008_R1_paired_trimmed_paired_merged_contig_132594</t>
  </si>
  <si>
    <t xml:space="preserve"> 131902_CGATGT_L008_R1_paired_trimmed_paired_merged_contig_132473</t>
  </si>
  <si>
    <t xml:space="preserve"> 131902_CGATGT_L008_R1_paired_trimmed_paired_merged_contig_64725</t>
  </si>
  <si>
    <t xml:space="preserve"> 131902_CGATGT_L008_R1_paired_trimmed_paired_merged_contig_125940</t>
  </si>
  <si>
    <t xml:space="preserve"> 131902_CGATGT_L008_R1_paired_trimmed_paired_merged_contig_101993</t>
  </si>
  <si>
    <t xml:space="preserve"> 131902_CGATGT_L008_R1_paired_trimmed_paired_merged_contig_125941</t>
  </si>
  <si>
    <t xml:space="preserve"> 131902_CGATGT_L008_R1_paired_trimmed_paired_merged_contig_59272</t>
  </si>
  <si>
    <t xml:space="preserve"> 131902_CGATGT_L008_R1_paired_trimmed_paired_merged_contig_87860</t>
  </si>
  <si>
    <t xml:space="preserve"> 131902_CGATGT_L008_R1_paired_trimmed_paired_merged_contig_146740</t>
  </si>
  <si>
    <t xml:space="preserve"> 131902_CGATGT_L008_R1_paired_trimmed_paired_merged_contig_119004</t>
  </si>
  <si>
    <t xml:space="preserve"> 131902_CGATGT_L008_R1_paired_trimmed_paired_merged_contig_101835</t>
  </si>
  <si>
    <t xml:space="preserve"> 131902_CGATGT_L008_R1_paired_trimmed_paired_merged_contig_49943</t>
  </si>
  <si>
    <t xml:space="preserve"> 131902_CGATGT_L008_R1_paired_trimmed_paired_merged_contig_89803</t>
  </si>
  <si>
    <t xml:space="preserve"> 131902_CGATGT_L008_R1_paired_trimmed_paired_merged_contig_110552</t>
  </si>
  <si>
    <t xml:space="preserve"> 131902_CGATGT_L008_R1_paired_trimmed_paired_merged_contig_77940</t>
  </si>
  <si>
    <t xml:space="preserve"> 131902_CGATGT_L008_R1_paired_trimmed_paired_merged_contig_69070</t>
  </si>
  <si>
    <t xml:space="preserve"> 131902_CGATGT_L008_R1_paired_trimmed_paired_merged_contig_131255</t>
  </si>
  <si>
    <t xml:space="preserve"> 131902_CGATGT_L008_R1_paired_trimmed_paired_merged_contig_25981</t>
  </si>
  <si>
    <t xml:space="preserve"> 131902_CGATGT_L008_R1_paired_trimmed_paired_merged_contig_110789</t>
  </si>
  <si>
    <t xml:space="preserve"> 131902_CGATGT_L008_R1_paired_trimmed_paired_merged_contig_131250</t>
  </si>
  <si>
    <t xml:space="preserve"> 131902_CGATGT_L008_R1_paired_trimmed_paired_merged_contig_94365</t>
  </si>
  <si>
    <t xml:space="preserve"> 131902_CGATGT_L008_R1_paired_trimmed_paired_merged_contig_143466</t>
  </si>
  <si>
    <t xml:space="preserve"> 131902_CGATGT_L008_R1_paired_trimmed_paired_merged_contig_75640</t>
  </si>
  <si>
    <t xml:space="preserve"> 131902_CGATGT_L008_R1_paired_trimmed_paired_merged_contig_145762</t>
  </si>
  <si>
    <t xml:space="preserve"> 131902_CGATGT_L008_R1_paired_trimmed_paired_merged_contig_140073</t>
  </si>
  <si>
    <t xml:space="preserve"> 131902_CGATGT_L008_R1_paired_trimmed_paired_merged_contig_63662</t>
  </si>
  <si>
    <t xml:space="preserve"> 131902_CGATGT_L008_R1_paired_trimmed_paired_merged_contig_142133</t>
  </si>
  <si>
    <t xml:space="preserve"> 131902_CGATGT_L008_R1_paired_trimmed_paired_merged_contig_4999</t>
  </si>
  <si>
    <t xml:space="preserve"> 131902_CGATGT_L008_R1_paired_trimmed_paired_merged_contig_95217</t>
  </si>
  <si>
    <t xml:space="preserve"> 131902_CGATGT_L008_R1_paired_trimmed_paired_merged_contig_124825</t>
  </si>
  <si>
    <t xml:space="preserve"> 131902_CGATGT_L008_R1_paired_trimmed_paired_merged_contig_124707</t>
  </si>
  <si>
    <t xml:space="preserve"> 131902_CGATGT_L008_R1_paired_trimmed_paired_merged_contig_98607</t>
  </si>
  <si>
    <t xml:space="preserve"> 131902_CGATGT_L008_R1_paired_trimmed_paired_merged_contig_119131</t>
  </si>
  <si>
    <t xml:space="preserve"> 131902_CGATGT_L008_R1_paired_trimmed_paired_merged_contig_100757</t>
  </si>
  <si>
    <t xml:space="preserve"> 131902_CGATGT_L008_R1_paired_trimmed_paired_merged_contig_75989</t>
  </si>
  <si>
    <t xml:space="preserve"> 131902_CGATGT_L008_R1_paired_trimmed_paired_merged_contig_50228</t>
  </si>
  <si>
    <t xml:space="preserve"> 131902_CGATGT_L008_R1_paired_trimmed_paired_merged_contig_61489</t>
  </si>
  <si>
    <t xml:space="preserve"> 131902_CGATGT_L008_R1_paired_trimmed_paired_merged_contig_22232</t>
  </si>
  <si>
    <t xml:space="preserve"> 131902_CGATGT_L008_R1_paired_trimmed_paired_merged_contig_84586</t>
  </si>
  <si>
    <t xml:space="preserve"> 131902_CGATGT_L008_R1_paired_trimmed_paired_merged_contig_54709</t>
  </si>
  <si>
    <t xml:space="preserve"> 131902_CGATGT_L008_R1_paired_trimmed_paired_merged_contig_107033</t>
  </si>
  <si>
    <t xml:space="preserve"> 131902_CGATGT_L008_R1_paired_trimmed_paired_merged_contig_53624</t>
  </si>
  <si>
    <t xml:space="preserve"> 131902_CGATGT_L008_R1_paired_trimmed_paired_merged_contig_128197</t>
  </si>
  <si>
    <t xml:space="preserve"> 131902_CGATGT_L008_R1_paired_trimmed_paired_merged_contig_94010</t>
  </si>
  <si>
    <t xml:space="preserve"> 131902_CGATGT_L008_R1_paired_trimmed_paired_merged_contig_95346</t>
  </si>
  <si>
    <t xml:space="preserve"> 131902_CGATGT_L008_R1_paired_trimmed_paired_merged_contig_67117</t>
  </si>
  <si>
    <t xml:space="preserve"> 131902_CGATGT_L008_R1_paired_trimmed_paired_merged_contig_117560</t>
  </si>
  <si>
    <t xml:space="preserve"> 131902_CGATGT_L008_R1_paired_trimmed_paired_merged_contig_68206</t>
  </si>
  <si>
    <t xml:space="preserve"> 131902_CGATGT_L008_R1_paired_trimmed_paired_merged_contig_142760</t>
  </si>
  <si>
    <t xml:space="preserve"> 131902_CGATGT_L008_R1_paired_trimmed_paired_merged_contig_18747</t>
  </si>
  <si>
    <t xml:space="preserve"> 131902_CGATGT_L008_R1_paired_trimmed_paired_merged_contig_93524</t>
  </si>
  <si>
    <t xml:space="preserve"> 131902_CGATGT_L008_R1_paired_trimmed_paired_merged_contig_2848</t>
  </si>
  <si>
    <t xml:space="preserve"> 131902_CGATGT_L008_R1_paired_trimmed_paired_merged_contig_70766</t>
  </si>
  <si>
    <t xml:space="preserve"> 131902_CGATGT_L008_R1_paired_trimmed_paired_merged_contig_148067</t>
  </si>
  <si>
    <t xml:space="preserve"> 131902_CGATGT_L008_R1_paired_trimmed_paired_merged_contig_130656</t>
  </si>
  <si>
    <t xml:space="preserve"> 131902_CGATGT_L008_R1_paired_trimmed_paired_merged_contig_150145</t>
  </si>
  <si>
    <t xml:space="preserve"> 131902_CGATGT_L008_R1_paired_trimmed_paired_merged_contig_130654</t>
  </si>
  <si>
    <t xml:space="preserve"> 131902_CGATGT_L008_R1_paired_trimmed_paired_merged_contig_107640</t>
  </si>
  <si>
    <t xml:space="preserve"> 131902_CGATGT_L008_R1_paired_trimmed_paired_merged_contig_9123</t>
  </si>
  <si>
    <t xml:space="preserve"> 131902_CGATGT_L008_R1_paired_trimmed_paired_merged_contig_8155</t>
  </si>
  <si>
    <t xml:space="preserve"> 131902_CGATGT_L008_R1_paired_trimmed_paired_merged_contig_128101</t>
  </si>
  <si>
    <t xml:space="preserve"> 131902_CGATGT_L008_R1_paired_trimmed_paired_merged_contig_8151</t>
  </si>
  <si>
    <t xml:space="preserve"> 131902_CGATGT_L008_R1_paired_trimmed_paired_merged_contig_126044</t>
  </si>
  <si>
    <t xml:space="preserve"> 131902_CGATGT_L008_R1_paired_trimmed_paired_merged_contig_127494</t>
  </si>
  <si>
    <t xml:space="preserve"> 131902_CGATGT_L008_R1_paired_trimmed_paired_merged_contig_129799</t>
  </si>
  <si>
    <t xml:space="preserve"> 131902_CGATGT_L008_R1_paired_trimmed_paired_merged_contig_142993</t>
  </si>
  <si>
    <t xml:space="preserve"> 131902_CGATGT_L008_R1_paired_trimmed_paired_merged_contig_117571</t>
  </si>
  <si>
    <t xml:space="preserve"> 131902_CGATGT_L008_R1_paired_trimmed_paired_merged_contig_70757</t>
  </si>
  <si>
    <t xml:space="preserve"> 131902_CGATGT_L008_R1_paired_trimmed_paired_merged_contig_71604</t>
  </si>
  <si>
    <t xml:space="preserve"> 131902_CGATGT_L008_R1_paired_trimmed_paired_merged_contig_142992</t>
  </si>
  <si>
    <t xml:space="preserve"> 131902_CGATGT_L008_R1_paired_trimmed_paired_merged_contig_69661</t>
  </si>
  <si>
    <t xml:space="preserve"> 131902_CGATGT_L008_R1_paired_trimmed_paired_merged_contig_81774</t>
  </si>
  <si>
    <t xml:space="preserve"> 131902_CGATGT_L008_R1_paired_trimmed_paired_merged_contig_117698</t>
  </si>
  <si>
    <t xml:space="preserve"> 131902_CGATGT_L008_R1_paired_trimmed_paired_merged_contig_130521</t>
  </si>
  <si>
    <t xml:space="preserve"> 131902_CGATGT_L008_R1_paired_trimmed_paired_merged_contig_62908</t>
  </si>
  <si>
    <t xml:space="preserve"> 131902_CGATGT_L008_R1_paired_trimmed_paired_merged_contig_79217</t>
  </si>
  <si>
    <t xml:space="preserve"> 131902_CGATGT_L008_R1_paired_trimmed_paired_merged_contig_125060</t>
  </si>
  <si>
    <t xml:space="preserve"> 131902_CGATGT_L008_R1_paired_trimmed_paired_merged_contig_77271</t>
  </si>
  <si>
    <t xml:space="preserve"> 131902_CGATGT_L008_R1_paired_trimmed_paired_merged_contig_127126</t>
  </si>
  <si>
    <t xml:space="preserve"> 131902_CGATGT_L008_R1_paired_trimmed_paired_merged_contig_129666</t>
  </si>
  <si>
    <t xml:space="preserve"> 131902_CGATGT_L008_R1_paired_trimmed_paired_merged_contig_77152</t>
  </si>
  <si>
    <t xml:space="preserve"> 131902_CGATGT_L008_R1_paired_trimmed_paired_merged_contig_78122</t>
  </si>
  <si>
    <t xml:space="preserve"> 131902_CGATGT_L008_R1_paired_trimmed_paired_merged_contig_91363</t>
  </si>
  <si>
    <t xml:space="preserve"> 131902_CGATGT_L008_R1_paired_trimmed_paired_merged_contig_55386</t>
  </si>
  <si>
    <t xml:space="preserve"> 131902_CGATGT_L008_R1_paired_trimmed_paired_merged_contig_92331</t>
  </si>
  <si>
    <t xml:space="preserve"> 131902_CGATGT_L008_R1_paired_trimmed_paired_merged_contig_140204</t>
  </si>
  <si>
    <t xml:space="preserve"> 131902_CGATGT_L008_R1_paired_trimmed_paired_merged_contig_142742</t>
  </si>
  <si>
    <t xml:space="preserve"> 131902_CGATGT_L008_R1_paired_trimmed_paired_merged_contig_77036</t>
  </si>
  <si>
    <t xml:space="preserve"> 131902_CGATGT_L008_R1_paired_trimmed_paired_merged_contig_42839</t>
  </si>
  <si>
    <t xml:space="preserve"> 131902_CGATGT_L008_R1_paired_trimmed_paired_merged_contig_89046</t>
  </si>
  <si>
    <t xml:space="preserve"> 131902_CGATGT_L008_R1_paired_trimmed_paired_merged_contig_14126</t>
  </si>
  <si>
    <t xml:space="preserve"> 131902_CGATGT_L008_R1_paired_trimmed_paired_merged_contig_139451</t>
  </si>
  <si>
    <t xml:space="preserve"> 131902_CGATGT_L008_R1_paired_trimmed_paired_merged_contig_130516</t>
  </si>
  <si>
    <t xml:space="preserve"> 131902_CGATGT_L008_R1_paired_trimmed_paired_merged_contig_132934</t>
  </si>
  <si>
    <t xml:space="preserve"> 131902_CGATGT_L008_R1_paired_trimmed_paired_merged_contig_136188</t>
  </si>
  <si>
    <t xml:space="preserve"> 131902_CGATGT_L008_R1_paired_trimmed_paired_merged_contig_118637</t>
  </si>
  <si>
    <t xml:space="preserve"> 131902_CGATGT_L008_R1_paired_trimmed_paired_merged_contig_132933</t>
  </si>
  <si>
    <t xml:space="preserve"> 131902_CGATGT_L008_R1_paired_trimmed_paired_merged_contig_132812</t>
  </si>
  <si>
    <t xml:space="preserve"> 131902_CGATGT_L008_R1_paired_trimmed_paired_merged_contig_139217</t>
  </si>
  <si>
    <t xml:space="preserve"> 131902_CGATGT_L008_R1_paired_trimmed_paired_merged_contig_132810</t>
  </si>
  <si>
    <t xml:space="preserve"> 131902_CGATGT_L008_R1_paired_trimmed_paired_merged_contig_117424</t>
  </si>
  <si>
    <t xml:space="preserve"> 131902_CGATGT_L008_R1_paired_trimmed_paired_merged_contig_68465</t>
  </si>
  <si>
    <t xml:space="preserve"> 131902_CGATGT_L008_R1_paired_trimmed_paired_merged_contig_27443</t>
  </si>
  <si>
    <t xml:space="preserve"> 131902_CGATGT_L008_R1_paired_trimmed_paired_merged_contig_128320</t>
  </si>
  <si>
    <t xml:space="preserve"> 131902_CGATGT_L008_R1_paired_trimmed_paired_merged_contig_27568</t>
  </si>
  <si>
    <t xml:space="preserve"> 131902_CGATGT_L008_R1_paired_trimmed_paired_merged_contig_126388</t>
  </si>
  <si>
    <t xml:space="preserve"> 131902_CGATGT_L008_R1_paired_trimmed_paired_merged_contig_41978</t>
  </si>
  <si>
    <t xml:space="preserve"> 131902_CGATGT_L008_R1_paired_trimmed_paired_merged_contig_128202</t>
  </si>
  <si>
    <t xml:space="preserve"> 131902_CGATGT_L008_R1_paired_trimmed_paired_merged_contig_59996</t>
  </si>
  <si>
    <t xml:space="preserve"> 131902_CGATGT_L008_R1_paired_trimmed_paired_merged_contig_141889</t>
  </si>
  <si>
    <t xml:space="preserve"> 131902_CGATGT_L008_R1_paired_trimmed_paired_merged_contig_1980</t>
  </si>
  <si>
    <t xml:space="preserve"> 131902_CGATGT_L008_R1_paired_trimmed_paired_merged_contig_1983</t>
  </si>
  <si>
    <t xml:space="preserve"> 131902_CGATGT_L008_R1_paired_trimmed_paired_merged_contig_143821</t>
  </si>
  <si>
    <t xml:space="preserve"> 131902_CGATGT_L008_R1_paired_trimmed_paired_merged_contig_50709</t>
  </si>
  <si>
    <t xml:space="preserve"> 131902_CGATGT_L008_R1_paired_trimmed_paired_merged_contig_16673</t>
  </si>
  <si>
    <t xml:space="preserve"> 131902_CGATGT_L008_R1_paired_trimmed_paired_merged_contig_133</t>
  </si>
  <si>
    <t xml:space="preserve"> 131902_CGATGT_L008_R1_paired_trimmed_paired_merged_contig_137020</t>
  </si>
  <si>
    <t xml:space="preserve"> 131902_CGATGT_L008_R1_paired_trimmed_paired_merged_contig_132</t>
  </si>
  <si>
    <t xml:space="preserve"> 131902_CGATGT_L008_R1_paired_trimmed_paired_merged_contig_108959</t>
  </si>
  <si>
    <t xml:space="preserve"> 131902_CGATGT_L008_R1_paired_trimmed_paired_merged_contig_87095</t>
  </si>
  <si>
    <t xml:space="preserve"> 131902_CGATGT_L008_R1_paired_trimmed_paired_merged_contig_71745</t>
  </si>
  <si>
    <t xml:space="preserve"> 131902_CGATGT_L008_R1_paired_trimmed_paired_merged_contig_130501</t>
  </si>
  <si>
    <t xml:space="preserve"> 131902_CGATGT_L008_R1_paired_trimmed_paired_merged_contig_81433</t>
  </si>
  <si>
    <t xml:space="preserve"> 131902_CGATGT_L008_R1_paired_trimmed_paired_merged_contig_136059</t>
  </si>
  <si>
    <t xml:space="preserve"> 131902_CGATGT_L008_R1_paired_trimmed_paired_merged_contig_130742</t>
  </si>
  <si>
    <t xml:space="preserve"> 131902_CGATGT_L008_R1_paired_trimmed_paired_merged_contig_67145</t>
  </si>
  <si>
    <t xml:space="preserve"> 131902_CGATGT_L008_R1_paired_trimmed_paired_merged_contig_140308</t>
  </si>
  <si>
    <t xml:space="preserve"> 131902_CGATGT_L008_R1_paired_trimmed_paired_merged_contig_99064</t>
  </si>
  <si>
    <t xml:space="preserve"> 131902_CGATGT_L008_R1_paired_trimmed_paired_merged_contig_56250</t>
  </si>
  <si>
    <t xml:space="preserve"> 131902_CGATGT_L008_R1_paired_trimmed_paired_merged_contig_106300</t>
  </si>
  <si>
    <t xml:space="preserve"> 131902_CGATGT_L008_R1_paired_trimmed_paired_merged_contig_92599</t>
  </si>
  <si>
    <t xml:space="preserve"> 131902_CGATGT_L008_R1_paired_trimmed_paired_merged_contig_11075</t>
  </si>
  <si>
    <t xml:space="preserve"> 131902_CGATGT_L008_R1_paired_trimmed_paired_merged_contig_139272</t>
  </si>
  <si>
    <t xml:space="preserve"> 131902_CGATGT_L008_R1_paired_trimmed_paired_merged_contig_16888</t>
  </si>
  <si>
    <t xml:space="preserve"> 131902_CGATGT_L008_R1_paired_trimmed_paired_merged_contig_100925</t>
  </si>
  <si>
    <t xml:space="preserve"> 131902_CGATGT_L008_R1_paired_trimmed_paired_merged_contig_114096</t>
  </si>
  <si>
    <t xml:space="preserve"> 131902_CGATGT_L008_R1_paired_trimmed_paired_merged_contig_150465</t>
  </si>
  <si>
    <t xml:space="preserve"> 131902_CGATGT_L008_R1_paired_trimmed_paired_merged_contig_84733</t>
  </si>
  <si>
    <t xml:space="preserve"> 131902_CGATGT_L008_R1_paired_trimmed_paired_merged_contig_132636</t>
  </si>
  <si>
    <t xml:space="preserve"> 131902_CGATGT_L008_R1_paired_trimmed_paired_merged_contig_67036</t>
  </si>
  <si>
    <t xml:space="preserve"> 131902_CGATGT_L008_R1_paired_trimmed_paired_merged_contig_108</t>
  </si>
  <si>
    <t xml:space="preserve"> 131902_CGATGT_L008_R1_paired_trimmed_paired_merged_contig_119786</t>
  </si>
  <si>
    <t xml:space="preserve"> 131902_CGATGT_L008_R1_paired_trimmed_paired_merged_contig_132631</t>
  </si>
  <si>
    <t xml:space="preserve"> 131902_CGATGT_L008_R1_paired_trimmed_paired_merged_contig_85818</t>
  </si>
  <si>
    <t xml:space="preserve"> 131902_CGATGT_L008_R1_paired_trimmed_paired_merged_contig_86903</t>
  </si>
  <si>
    <t xml:space="preserve"> 131902_CGATGT_L008_R1_paired_trimmed_paired_merged_contig_129476</t>
  </si>
  <si>
    <t xml:space="preserve"> 131902_CGATGT_L008_R1_paired_trimmed_paired_merged_contig_86904</t>
  </si>
  <si>
    <t xml:space="preserve"> 131902_CGATGT_L008_R1_paired_trimmed_paired_merged_contig_83999</t>
  </si>
  <si>
    <t xml:space="preserve"> 131902_CGATGT_L008_R1_paired_trimmed_paired_merged_contig_146915</t>
  </si>
  <si>
    <t xml:space="preserve"> 131902_CGATGT_L008_R1_paired_trimmed_paired_merged_contig_140376</t>
  </si>
  <si>
    <t xml:space="preserve"> 131902_CGATGT_L008_R1_paired_trimmed_paired_merged_contig_56387</t>
  </si>
  <si>
    <t xml:space="preserve"> 131902_CGATGT_L008_R1_paired_trimmed_paired_merged_contig_40749</t>
  </si>
  <si>
    <t xml:space="preserve"> 131902_CGATGT_L008_R1_paired_trimmed_paired_merged_contig_38782</t>
  </si>
  <si>
    <t xml:space="preserve"> 131902_CGATGT_L008_R1_paired_trimmed_paired_merged_contig_141461</t>
  </si>
  <si>
    <t xml:space="preserve"> 131902_CGATGT_L008_R1_paired_trimmed_paired_merged_contig_118585</t>
  </si>
  <si>
    <t xml:space="preserve"> 131902_CGATGT_L008_R1_paired_trimmed_paired_merged_contig_134806</t>
  </si>
  <si>
    <t xml:space="preserve"> 131902_CGATGT_L008_R1_paired_trimmed_paired_merged_contig_81572</t>
  </si>
  <si>
    <t xml:space="preserve"> 131902_CGATGT_L008_R1_paired_trimmed_paired_merged_contig_17629</t>
  </si>
  <si>
    <t xml:space="preserve"> 131902_CGATGT_L008_R1_paired_trimmed_paired_merged_contig_118587</t>
  </si>
  <si>
    <t xml:space="preserve"> 131902_CGATGT_L008_R1_paired_trimmed_paired_merged_contig_139029</t>
  </si>
  <si>
    <t xml:space="preserve"> 131902_CGATGT_L008_R1_paired_trimmed_paired_merged_contig_68137</t>
  </si>
  <si>
    <t xml:space="preserve"> 131902_CGATGT_L008_R1_paired_trimmed_paired_merged_contig_67045</t>
  </si>
  <si>
    <t xml:space="preserve"> 131902_CGATGT_L008_R1_paired_trimmed_paired_merged_contig_80242</t>
  </si>
  <si>
    <t xml:space="preserve"> 131902_CGATGT_L008_R1_paired_trimmed_paired_merged_contig_83869</t>
  </si>
  <si>
    <t xml:space="preserve"> 131902_CGATGT_L008_R1_paired_trimmed_paired_merged_contig_126073</t>
  </si>
  <si>
    <t xml:space="preserve"> 131902_CGATGT_L008_R1_paired_trimmed_paired_merged_contig_131420</t>
  </si>
  <si>
    <t xml:space="preserve"> 131902_CGATGT_L008_R1_paired_trimmed_paired_merged_contig_127280</t>
  </si>
  <si>
    <t xml:space="preserve"> 131902_CGATGT_L008_R1_paired_trimmed_paired_merged_contig_107452</t>
  </si>
  <si>
    <t xml:space="preserve"> 131902_CGATGT_L008_R1_paired_trimmed_paired_merged_contig_128255</t>
  </si>
  <si>
    <t xml:space="preserve"> 131902_CGATGT_L008_R1_paired_trimmed_paired_merged_contig_58334</t>
  </si>
  <si>
    <t xml:space="preserve"> 131902_CGATGT_L008_R1_paired_trimmed_paired_merged_contig_79497</t>
  </si>
  <si>
    <t xml:space="preserve"> 131902_CGATGT_L008_R1_paired_trimmed_paired_merged_contig_108305</t>
  </si>
  <si>
    <t xml:space="preserve"> 131902_CGATGT_L008_R1_paired_trimmed_paired_merged_contig_94313</t>
  </si>
  <si>
    <t xml:space="preserve"> 131902_CGATGT_L008_R1_paired_trimmed_paired_merged_contig_68028</t>
  </si>
  <si>
    <t xml:space="preserve"> 131902_CGATGT_L008_R1_paired_trimmed_paired_merged_contig_131408</t>
  </si>
  <si>
    <t xml:space="preserve"> 131902_CGATGT_L008_R1_paired_trimmed_paired_merged_contig_39985</t>
  </si>
  <si>
    <t xml:space="preserve"> 131902_CGATGT_L008_R1_paired_trimmed_paired_merged_contig_139010</t>
  </si>
  <si>
    <t xml:space="preserve"> 131902_CGATGT_L008_R1_paired_trimmed_paired_merged_contig_134917</t>
  </si>
  <si>
    <t xml:space="preserve"> 131902_CGATGT_L008_R1_paired_trimmed_paired_merged_contig_68386</t>
  </si>
  <si>
    <t xml:space="preserve"> 131902_CGATGT_L008_R1_paired_trimmed_paired_merged_contig_87901</t>
  </si>
  <si>
    <t xml:space="preserve"> 131902_CGATGT_L008_R1_paired_trimmed_paired_merged_contig_686</t>
  </si>
  <si>
    <t xml:space="preserve"> 131902_CGATGT_L008_R1_paired_trimmed_paired_merged_contig_139016</t>
  </si>
  <si>
    <t xml:space="preserve"> 131902_CGATGT_L008_R1_paired_trimmed_paired_merged_contig_130432</t>
  </si>
  <si>
    <t xml:space="preserve"> 131902_CGATGT_L008_R1_paired_trimmed_paired_merged_contig_119523</t>
  </si>
  <si>
    <t xml:space="preserve"> 131902_CGATGT_L008_R1_paired_trimmed_paired_merged_contig_68387</t>
  </si>
  <si>
    <t xml:space="preserve"> 131902_CGATGT_L008_R1_paired_trimmed_paired_merged_contig_120627</t>
  </si>
  <si>
    <t xml:space="preserve"> 131902_CGATGT_L008_R1_paired_trimmed_paired_merged_contig_143503</t>
  </si>
  <si>
    <t xml:space="preserve"> 131902_CGATGT_L008_R1_paired_trimmed_paired_merged_contig_127279</t>
  </si>
  <si>
    <t xml:space="preserve"> 131902_CGATGT_L008_R1_paired_trimmed_paired_merged_contig_140475</t>
  </si>
  <si>
    <t xml:space="preserve"> 131902_CGATGT_L008_R1_paired_trimmed_paired_merged_contig_127398</t>
  </si>
  <si>
    <t xml:space="preserve"> 131902_CGATGT_L008_R1_paired_trimmed_paired_merged_contig_70476</t>
  </si>
  <si>
    <t xml:space="preserve"> 131902_CGATGT_L008_R1_paired_trimmed_paired_merged_contig_141328</t>
  </si>
  <si>
    <t xml:space="preserve"> 131902_CGATGT_L008_R1_paired_trimmed_paired_merged_contig_106334</t>
  </si>
  <si>
    <t xml:space="preserve"> 131902_CGATGT_L008_R1_paired_trimmed_paired_merged_contig_90046</t>
  </si>
  <si>
    <t xml:space="preserve"> 131902_CGATGT_L008_R1_paired_trimmed_paired_merged_contig_141444</t>
  </si>
  <si>
    <t xml:space="preserve"> 131902_CGATGT_L008_R1_paired_trimmed_paired_merged_contig_91134</t>
  </si>
  <si>
    <t xml:space="preserve"> 131902_CGATGT_L008_R1_paired_trimmed_paired_merged_contig_93679</t>
  </si>
  <si>
    <t xml:space="preserve"> 131902_CGATGT_L008_R1_paired_trimmed_paired_merged_contig_74818</t>
  </si>
  <si>
    <t xml:space="preserve"> 131902_CGATGT_L008_R1_paired_trimmed_paired_merged_contig_62731</t>
  </si>
  <si>
    <t xml:space="preserve"> 131902_CGATGT_L008_R1_paired_trimmed_paired_merged_contig_133937</t>
  </si>
  <si>
    <t xml:space="preserve"> 131902_CGATGT_L008_R1_paired_trimmed_paired_merged_contig_139244</t>
  </si>
  <si>
    <t xml:space="preserve"> 131902_CGATGT_L008_R1_paired_trimmed_paired_merged_contig_134906</t>
  </si>
  <si>
    <t xml:space="preserve"> 131902_CGATGT_L008_R1_paired_trimmed_paired_merged_contig_140470</t>
  </si>
  <si>
    <t xml:space="preserve"> 131902_CGATGT_L008_R1_paired_trimmed_paired_merged_contig_134905</t>
  </si>
  <si>
    <t xml:space="preserve"> 131902_CGATGT_L008_R1_paired_trimmed_paired_merged_contig_130548</t>
  </si>
  <si>
    <t xml:space="preserve"> 131902_CGATGT_L008_R1_paired_trimmed_paired_merged_contig_138039</t>
  </si>
  <si>
    <t xml:space="preserve"> 131902_CGATGT_L008_R1_paired_trimmed_paired_merged_contig_67067</t>
  </si>
  <si>
    <t xml:space="preserve"> 131902_CGATGT_L008_R1_paired_trimmed_paired_merged_contig_106461</t>
  </si>
  <si>
    <t xml:space="preserve"> 131902_CGATGT_L008_R1_paired_trimmed_paired_merged_contig_68271</t>
  </si>
  <si>
    <t xml:space="preserve"> 131902_CGATGT_L008_R1_paired_trimmed_paired_merged_contig_126055</t>
  </si>
  <si>
    <t xml:space="preserve"> 131902_CGATGT_L008_R1_paired_trimmed_paired_merged_contig_143857</t>
  </si>
  <si>
    <t xml:space="preserve"> 131902_CGATGT_L008_R1_paired_trimmed_paired_merged_contig_79036</t>
  </si>
  <si>
    <t xml:space="preserve"> 131902_CGATGT_L008_R1_paired_trimmed_paired_merged_contig_129329</t>
  </si>
  <si>
    <t xml:space="preserve"> 131902_CGATGT_L008_R1_paired_trimmed_paired_merged_contig_34165</t>
  </si>
  <si>
    <t xml:space="preserve"> 131902_CGATGT_L008_R1_paired_trimmed_paired_merged_contig_120751</t>
  </si>
  <si>
    <t xml:space="preserve"> 131902_CGATGT_L008_R1_paired_trimmed_paired_merged_contig_149557</t>
  </si>
  <si>
    <t xml:space="preserve"> 131902_CGATGT_L008_R1_paired_trimmed_paired_merged_contig_127527</t>
  </si>
  <si>
    <t xml:space="preserve"> 131902_CGATGT_L008_R1_paired_trimmed_paired_merged_contig_125109</t>
  </si>
  <si>
    <t xml:space="preserve"> 131902_CGATGT_L008_R1_paired_trimmed_paired_merged_contig_127528</t>
  </si>
  <si>
    <t xml:space="preserve"> 131902_CGATGT_L008_R1_paired_trimmed_paired_merged_contig_66303</t>
  </si>
  <si>
    <t xml:space="preserve"> 131902_CGATGT_L008_R1_paired_trimmed_paired_merged_contig_136362</t>
  </si>
  <si>
    <t xml:space="preserve"> 131902_CGATGT_L008_R1_paired_trimmed_paired_merged_contig_147250</t>
  </si>
  <si>
    <t xml:space="preserve"> 131902_CGATGT_L008_R1_paired_trimmed_paired_merged_contig_82902</t>
  </si>
  <si>
    <t xml:space="preserve"> 131902_CGATGT_L008_R1_paired_trimmed_paired_merged_contig_52028</t>
  </si>
  <si>
    <t xml:space="preserve"> 131902_CGATGT_L008_R1_paired_trimmed_paired_merged_contig_124260</t>
  </si>
  <si>
    <t xml:space="preserve"> 131902_CGATGT_L008_R1_paired_trimmed_paired_merged_contig_133099</t>
  </si>
  <si>
    <t xml:space="preserve"> 131902_CGATGT_L008_R1_paired_trimmed_paired_merged_contig_124380</t>
  </si>
  <si>
    <t xml:space="preserve"> 131902_CGATGT_L008_R1_paired_trimmed_paired_merged_contig_116506</t>
  </si>
  <si>
    <t xml:space="preserve"> 131902_CGATGT_L008_R1_paired_trimmed_paired_merged_contig_128861</t>
  </si>
  <si>
    <t xml:space="preserve"> 131902_CGATGT_L008_R1_paired_trimmed_paired_merged_contig_100058</t>
  </si>
  <si>
    <t xml:space="preserve"> 131902_CGATGT_L008_R1_paired_trimmed_paired_merged_contig_125339</t>
  </si>
  <si>
    <t xml:space="preserve"> 131902_CGATGT_L008_R1_paired_trimmed_paired_merged_contig_87596</t>
  </si>
  <si>
    <t xml:space="preserve"> 131902_CGATGT_L008_R1_paired_trimmed_paired_merged_contig_130809</t>
  </si>
  <si>
    <t xml:space="preserve"> 131902_CGATGT_L008_R1_paired_trimmed_paired_merged_contig_146399</t>
  </si>
  <si>
    <t xml:space="preserve"> 131902_CGATGT_L008_R1_paired_trimmed_paired_merged_contig_126548</t>
  </si>
  <si>
    <t xml:space="preserve"> 131902_CGATGT_L008_R1_paired_trimmed_paired_merged_contig_84086</t>
  </si>
  <si>
    <t xml:space="preserve"> 131902_CGATGT_L008_R1_paired_trimmed_paired_merged_contig_43413</t>
  </si>
  <si>
    <t xml:space="preserve"> 131902_CGATGT_L008_R1_paired_trimmed_paired_merged_contig_90427</t>
  </si>
  <si>
    <t xml:space="preserve"> 131902_CGATGT_L008_R1_paired_trimmed_paired_merged_contig_44982</t>
  </si>
  <si>
    <t xml:space="preserve"> 131902_CGATGT_L008_R1_paired_trimmed_paired_merged_contig_26085</t>
  </si>
  <si>
    <t xml:space="preserve"> 131902_CGATGT_L008_R1_paired_trimmed_paired_merged_contig_86388</t>
  </si>
  <si>
    <t xml:space="preserve"> 131902_CGATGT_L008_R1_paired_trimmed_paired_merged_contig_75011</t>
  </si>
  <si>
    <t xml:space="preserve"> 131902_CGATGT_L008_R1_paired_trimmed_paired_merged_contig_123280</t>
  </si>
  <si>
    <t xml:space="preserve"> 131902_CGATGT_L008_R1_paired_trimmed_paired_merged_contig_122191</t>
  </si>
  <si>
    <t xml:space="preserve"> 131902_CGATGT_L008_R1_paired_trimmed_paired_merged_contig_97182</t>
  </si>
  <si>
    <t xml:space="preserve"> 131902_CGATGT_L008_R1_paired_trimmed_paired_merged_contig_102003</t>
  </si>
  <si>
    <t xml:space="preserve"> 131902_CGATGT_L008_R1_paired_trimmed_paired_merged_contig_128731</t>
  </si>
  <si>
    <t xml:space="preserve"> 131902_CGATGT_L008_R1_paired_trimmed_paired_merged_contig_124013</t>
  </si>
  <si>
    <t xml:space="preserve"> 131902_CGATGT_L008_R1_paired_trimmed_paired_merged_contig_39151</t>
  </si>
  <si>
    <t xml:space="preserve"> 131902_CGATGT_L008_R1_paired_trimmed_paired_merged_contig_52270</t>
  </si>
  <si>
    <t xml:space="preserve"> 131902_CGATGT_L008_R1_paired_trimmed_paired_merged_contig_98279</t>
  </si>
  <si>
    <t xml:space="preserve"> 131902_CGATGT_L008_R1_paired_trimmed_paired_merged_contig_38065</t>
  </si>
  <si>
    <t xml:space="preserve"> 131902_CGATGT_L008_R1_paired_trimmed_paired_merged_contig_79730</t>
  </si>
  <si>
    <t xml:space="preserve"> 131902_CGATGT_L008_R1_paired_trimmed_paired_merged_contig_125226</t>
  </si>
  <si>
    <t xml:space="preserve"> 131902_CGATGT_L008_R1_paired_trimmed_paired_merged_contig_128975</t>
  </si>
  <si>
    <t xml:space="preserve"> 131902_CGATGT_L008_R1_paired_trimmed_paired_merged_contig_128612</t>
  </si>
  <si>
    <t xml:space="preserve"> 131902_CGATGT_L008_R1_paired_trimmed_paired_merged_contig_89444</t>
  </si>
  <si>
    <t xml:space="preserve"> 131902_CGATGT_L008_R1_paired_trimmed_paired_merged_contig_88113</t>
  </si>
  <si>
    <t xml:space="preserve"> 131902_CGATGT_L008_R1_paired_trimmed_paired_merged_contig_125209</t>
  </si>
  <si>
    <t xml:space="preserve"> 131902_CGATGT_L008_R1_paired_trimmed_paired_merged_contig_137791</t>
  </si>
  <si>
    <t xml:space="preserve"> 131902_CGATGT_L008_R1_paired_trimmed_paired_merged_contig_90999</t>
  </si>
  <si>
    <t xml:space="preserve"> 131902_CGATGT_L008_R1_paired_trimmed_paired_merged_contig_57729</t>
  </si>
  <si>
    <t xml:space="preserve"> 131902_CGATGT_L008_R1_paired_trimmed_paired_merged_contig_85089</t>
  </si>
  <si>
    <t xml:space="preserve"> 131902_CGATGT_L008_R1_paired_trimmed_paired_merged_contig_27165</t>
  </si>
  <si>
    <t xml:space="preserve"> 131902_CGATGT_L008_R1_paired_trimmed_paired_merged_contig_27166</t>
  </si>
  <si>
    <t xml:space="preserve"> 131902_CGATGT_L008_R1_paired_trimmed_paired_merged_contig_81835</t>
  </si>
  <si>
    <t xml:space="preserve"> 131902_CGATGT_L008_R1_paired_trimmed_paired_merged_contig_7569</t>
  </si>
  <si>
    <t xml:space="preserve"> 131902_CGATGT_L008_R1_paired_trimmed_paired_merged_contig_9625</t>
  </si>
  <si>
    <t xml:space="preserve"> 131902_CGATGT_L008_R1_paired_trimmed_paired_merged_contig_57730</t>
  </si>
  <si>
    <t xml:space="preserve"> 131902_CGATGT_L008_R1_paired_trimmed_paired_merged_contig_4055</t>
  </si>
  <si>
    <t xml:space="preserve"> 131902_CGATGT_L008_R1_paired_trimmed_paired_merged_contig_125213</t>
  </si>
  <si>
    <t xml:space="preserve"> 131902_CGATGT_L008_R1_paired_trimmed_paired_merged_contig_79642</t>
  </si>
  <si>
    <t xml:space="preserve"> 131902_CGATGT_L008_R1_paired_trimmed_paired_merged_contig_89312</t>
  </si>
  <si>
    <t xml:space="preserve"> 131902_CGATGT_L008_R1_paired_trimmed_paired_merged_contig_128827</t>
  </si>
  <si>
    <t xml:space="preserve"> 131902_CGATGT_L008_R1_paired_trimmed_paired_merged_contig_90885</t>
  </si>
  <si>
    <t xml:space="preserve"> 131902_CGATGT_L008_R1_paired_trimmed_paired_merged_contig_127979</t>
  </si>
  <si>
    <t xml:space="preserve"> 131902_CGATGT_L008_R1_paired_trimmed_paired_merged_contig_87492</t>
  </si>
  <si>
    <t xml:space="preserve"> 131902_CGATGT_L008_R1_paired_trimmed_paired_merged_contig_90768</t>
  </si>
  <si>
    <t xml:space="preserve"> 131902_CGATGT_L008_R1_paired_trimmed_paired_merged_contig_137541</t>
  </si>
  <si>
    <t xml:space="preserve"> 131902_CGATGT_L008_R1_paired_trimmed_paired_merged_contig_114563</t>
  </si>
  <si>
    <t xml:space="preserve"> 131902_CGATGT_L008_R1_paired_trimmed_paired_merged_contig_145162</t>
  </si>
  <si>
    <t xml:space="preserve"> 131902_CGATGT_L008_R1_paired_trimmed_paired_merged_contig_116987</t>
  </si>
  <si>
    <t xml:space="preserve"> 131902_CGATGT_L008_R1_paired_trimmed_paired_merged_contig_114320</t>
  </si>
  <si>
    <t xml:space="preserve"> 131902_CGATGT_L008_R1_paired_trimmed_paired_merged_contig_53267</t>
  </si>
  <si>
    <t xml:space="preserve"> 131902_CGATGT_L008_R1_paired_trimmed_paired_merged_contig_132095</t>
  </si>
  <si>
    <t xml:space="preserve"> 131902_CGATGT_L008_R1_paired_trimmed_paired_merged_contig_126773</t>
  </si>
  <si>
    <t xml:space="preserve"> 131902_CGATGT_L008_R1_paired_trimmed_paired_merged_contig_99346</t>
  </si>
  <si>
    <t xml:space="preserve"> 131902_CGATGT_L008_R1_paired_trimmed_paired_merged_contig_123389</t>
  </si>
  <si>
    <t xml:space="preserve"> 131902_CGATGT_L008_R1_paired_trimmed_paired_merged_contig_126776</t>
  </si>
  <si>
    <t xml:space="preserve"> 131902_CGATGT_L008_R1_paired_trimmed_paired_merged_contig_67798</t>
  </si>
  <si>
    <t xml:space="preserve"> 131902_CGATGT_L008_R1_paired_trimmed_paired_merged_contig_147178</t>
  </si>
  <si>
    <t xml:space="preserve"> 131902_CGATGT_L008_R1_paired_trimmed_paired_merged_contig_139791</t>
  </si>
  <si>
    <t xml:space="preserve"> 131902_CGATGT_L008_R1_paired_trimmed_paired_merged_contig_130978</t>
  </si>
  <si>
    <t xml:space="preserve"> 131902_CGATGT_L008_R1_paired_trimmed_paired_merged_contig_130612</t>
  </si>
  <si>
    <t xml:space="preserve"> 131902_CGATGT_L008_R1_paired_trimmed_paired_merged_contig_65373</t>
  </si>
  <si>
    <t xml:space="preserve"> 131902_CGATGT_L008_R1_paired_trimmed_paired_merged_contig_117644</t>
  </si>
  <si>
    <t xml:space="preserve"> 131902_CGATGT_L008_R1_paired_trimmed_paired_merged_contig_77006</t>
  </si>
  <si>
    <t xml:space="preserve"> 131902_CGATGT_L008_R1_paired_trimmed_paired_merged_contig_32971</t>
  </si>
  <si>
    <t xml:space="preserve"> 131902_CGATGT_L008_R1_paired_trimmed_paired_merged_contig_75181</t>
  </si>
  <si>
    <t xml:space="preserve"> 131902_CGATGT_L008_R1_paired_trimmed_paired_merged_contig_53395</t>
  </si>
  <si>
    <t xml:space="preserve"> 131902_CGATGT_L008_R1_paired_trimmed_paired_merged_contig_141863</t>
  </si>
  <si>
    <t xml:space="preserve"> 131902_CGATGT_L008_R1_paired_trimmed_paired_merged_contig_86188</t>
  </si>
  <si>
    <t xml:space="preserve"> 131902_CGATGT_L008_R1_paired_trimmed_paired_merged_contig_91314</t>
  </si>
  <si>
    <t xml:space="preserve"> 131902_CGATGT_L008_R1_paired_trimmed_paired_merged_contig_130968</t>
  </si>
  <si>
    <t xml:space="preserve"> 131902_CGATGT_L008_R1_paired_trimmed_paired_merged_contig_130848</t>
  </si>
  <si>
    <t xml:space="preserve"> 131902_CGATGT_L008_R1_paired_trimmed_paired_merged_contig_130601</t>
  </si>
  <si>
    <t xml:space="preserve"> 131902_CGATGT_L008_R1_paired_trimmed_paired_merged_contig_138575</t>
  </si>
  <si>
    <t xml:space="preserve"> 131902_CGATGT_L008_R1_paired_trimmed_paired_merged_contig_137129</t>
  </si>
  <si>
    <t xml:space="preserve"> 131902_CGATGT_L008_R1_paired_trimmed_paired_merged_contig_103371</t>
  </si>
  <si>
    <t xml:space="preserve"> 131902_CGATGT_L008_R1_paired_trimmed_paired_merged_contig_143918</t>
  </si>
  <si>
    <t xml:space="preserve"> 131902_CGATGT_L008_R1_paired_trimmed_paired_merged_contig_126591</t>
  </si>
  <si>
    <t xml:space="preserve"> 131902_CGATGT_L008_R1_paired_trimmed_paired_merged_contig_141739</t>
  </si>
  <si>
    <t xml:space="preserve"> 131902_CGATGT_L008_R1_paired_trimmed_paired_merged_contig_120813</t>
  </si>
  <si>
    <t xml:space="preserve"> 131902_CGATGT_L008_R1_paired_trimmed_paired_merged_contig_128655</t>
  </si>
  <si>
    <t xml:space="preserve"> 131902_CGATGT_L008_R1_paired_trimmed_paired_merged_contig_129983</t>
  </si>
  <si>
    <t xml:space="preserve"> 131902_CGATGT_L008_R1_paired_trimmed_paired_merged_contig_77594</t>
  </si>
  <si>
    <t xml:space="preserve"> 131902_CGATGT_L008_R1_paired_trimmed_paired_merged_contig_126117</t>
  </si>
  <si>
    <t xml:space="preserve"> 131902_CGATGT_L008_R1_paired_trimmed_paired_merged_contig_104222</t>
  </si>
  <si>
    <t xml:space="preserve"> 131902_CGATGT_L008_R1_paired_trimmed_paired_merged_contig_104463</t>
  </si>
  <si>
    <t xml:space="preserve"> 131902_CGATGT_L008_R1_paired_trimmed_paired_merged_contig_148129</t>
  </si>
  <si>
    <t xml:space="preserve"> 131902_CGATGT_L008_R1_paired_trimmed_paired_merged_contig_15377</t>
  </si>
  <si>
    <t xml:space="preserve"> 131902_CGATGT_L008_R1_paired_trimmed_paired_merged_contig_90557</t>
  </si>
  <si>
    <t xml:space="preserve"> 131902_CGATGT_L008_R1_paired_trimmed_paired_merged_contig_137594</t>
  </si>
  <si>
    <t xml:space="preserve"> 131902_CGATGT_L008_R1_paired_trimmed_paired_merged_contig_136384</t>
  </si>
  <si>
    <t xml:space="preserve"> 131902_CGATGT_L008_R1_paired_trimmed_paired_merged_contig_136385</t>
  </si>
  <si>
    <t xml:space="preserve"> 131902_CGATGT_L008_R1_paired_trimmed_paired_merged_contig_139414</t>
  </si>
  <si>
    <t xml:space="preserve"> 131902_CGATGT_L008_R1_paired_trimmed_paired_merged_contig_136029</t>
  </si>
  <si>
    <t xml:space="preserve"> 131902_CGATGT_L008_R1_paired_trimmed_paired_merged_contig_103580</t>
  </si>
  <si>
    <t xml:space="preserve"> 131902_CGATGT_L008_R1_paired_trimmed_paired_merged_contig_55478</t>
  </si>
  <si>
    <t xml:space="preserve"> 131902_CGATGT_L008_R1_paired_trimmed_paired_merged_contig_140757</t>
  </si>
  <si>
    <t xml:space="preserve"> 131902_CGATGT_L008_R1_paired_trimmed_paired_merged_contig_100193</t>
  </si>
  <si>
    <t xml:space="preserve"> 131902_CGATGT_L008_R1_paired_trimmed_paired_merged_contig_128642</t>
  </si>
  <si>
    <t xml:space="preserve"> 131902_CGATGT_L008_R1_paired_trimmed_paired_merged_contig_57533</t>
  </si>
  <si>
    <t xml:space="preserve"> 131902_CGATGT_L008_R1_paired_trimmed_paired_merged_contig_127558</t>
  </si>
  <si>
    <t xml:space="preserve"> 131902_CGATGT_L008_R1_paired_trimmed_paired_merged_contig_101169</t>
  </si>
  <si>
    <t xml:space="preserve"> 131902_CGATGT_L008_R1_paired_trimmed_paired_merged_contig_98048</t>
  </si>
  <si>
    <t xml:space="preserve"> 131902_CGATGT_L008_R1_paired_trimmed_paired_merged_contig_92866</t>
  </si>
  <si>
    <t xml:space="preserve"> 131902_CGATGT_L008_R1_paired_trimmed_paired_merged_contig_149568</t>
  </si>
  <si>
    <t xml:space="preserve"> 131902_CGATGT_L008_R1_paired_trimmed_paired_merged_contig_92985</t>
  </si>
  <si>
    <t xml:space="preserve"> 131902_CGATGT_L008_R1_paired_trimmed_paired_merged_contig_75191</t>
  </si>
  <si>
    <t xml:space="preserve"> 131902_CGATGT_L008_R1_paired_trimmed_paired_merged_contig_130941</t>
  </si>
  <si>
    <t xml:space="preserve"> 131902_CGATGT_L008_R1_paired_trimmed_paired_merged_contig_67584</t>
  </si>
  <si>
    <t xml:space="preserve"> 131902_CGATGT_L008_R1_paired_trimmed_paired_merged_contig_47190</t>
  </si>
  <si>
    <t xml:space="preserve"> 131902_CGATGT_L008_R1_paired_trimmed_paired_merged_contig_59967</t>
  </si>
  <si>
    <t xml:space="preserve"> 131902_CGATGT_L008_R1_paired_trimmed_paired_merged_contig_141831</t>
  </si>
  <si>
    <t xml:space="preserve"> 131902_CGATGT_L008_R1_paired_trimmed_paired_merged_contig_127786</t>
  </si>
  <si>
    <t xml:space="preserve"> 131902_CGATGT_L008_R1_paired_trimmed_paired_merged_contig_105897</t>
  </si>
  <si>
    <t xml:space="preserve"> 131902_CGATGT_L008_R1_paired_trimmed_paired_merged_contig_124153</t>
  </si>
  <si>
    <t xml:space="preserve"> 131902_CGATGT_L008_R1_paired_trimmed_paired_merged_contig_125003</t>
  </si>
  <si>
    <t xml:space="preserve"> 131902_CGATGT_L008_R1_paired_trimmed_paired_merged_contig_126331</t>
  </si>
  <si>
    <t xml:space="preserve"> 131902_CGATGT_L008_R1_paired_trimmed_paired_merged_contig_134071</t>
  </si>
  <si>
    <t xml:space="preserve"> 131902_CGATGT_L008_R1_paired_trimmed_paired_merged_contig_79553</t>
  </si>
  <si>
    <t xml:space="preserve"> 131902_CGATGT_L008_R1_paired_trimmed_paired_merged_contig_83808</t>
  </si>
  <si>
    <t xml:space="preserve"> 131902_CGATGT_L008_R1_paired_trimmed_paired_merged_contig_79554</t>
  </si>
  <si>
    <t xml:space="preserve"> 131902_CGATGT_L008_R1_paired_trimmed_paired_merged_contig_12764</t>
  </si>
  <si>
    <t xml:space="preserve"> 131902_CGATGT_L008_R1_paired_trimmed_paired_merged_contig_135429</t>
  </si>
  <si>
    <t xml:space="preserve"> 131902_CGATGT_L008_R1_paired_trimmed_paired_merged_contig_110375</t>
  </si>
  <si>
    <t xml:space="preserve"> 131902_CGATGT_L008_R1_paired_trimmed_paired_merged_contig_89700</t>
  </si>
  <si>
    <t xml:space="preserve"> 131902_CGATGT_L008_R1_paired_trimmed_paired_merged_contig_87402</t>
  </si>
  <si>
    <t xml:space="preserve"> 131902_CGATGT_L008_R1_paired_trimmed_paired_merged_contig_113641</t>
  </si>
  <si>
    <t xml:space="preserve"> 131902_CGATGT_L008_R1_paired_trimmed_paired_merged_contig_134579</t>
  </si>
  <si>
    <t xml:space="preserve"> 131902_CGATGT_L008_R1_paired_trimmed_paired_merged_contig_133006</t>
  </si>
  <si>
    <t xml:space="preserve"> 131902_CGATGT_L008_R1_paired_trimmed_paired_merged_contig_112553</t>
  </si>
  <si>
    <t xml:space="preserve"> 131902_CGATGT_L008_R1_paired_trimmed_paired_merged_contig_137604</t>
  </si>
  <si>
    <t xml:space="preserve"> 131902_CGATGT_L008_R1_paired_trimmed_paired_merged_contig_135675</t>
  </si>
  <si>
    <t xml:space="preserve"> 131902_CGATGT_L008_R1_paired_trimmed_paired_merged_contig_131199</t>
  </si>
  <si>
    <t xml:space="preserve"> 131902_CGATGT_L008_R1_paired_trimmed_paired_merged_contig_134585</t>
  </si>
  <si>
    <t xml:space="preserve"> 131902_CGATGT_L008_R1_paired_trimmed_paired_merged_contig_55814</t>
  </si>
  <si>
    <t xml:space="preserve"> 131902_CGATGT_L008_R1_paired_trimmed_paired_merged_contig_53999</t>
  </si>
  <si>
    <t xml:space="preserve"> 131902_CGATGT_L008_R1_paired_trimmed_paired_merged_contig_89939</t>
  </si>
  <si>
    <t xml:space="preserve"> 131902_CGATGT_L008_R1_paired_trimmed_paired_merged_contig_7626</t>
  </si>
  <si>
    <t xml:space="preserve"> 131902_CGATGT_L008_R1_paired_trimmed_paired_merged_contig_127811</t>
  </si>
  <si>
    <t xml:space="preserve"> 131902_CGATGT_L008_R1_paired_trimmed_paired_merged_contig_146559</t>
  </si>
  <si>
    <t xml:space="preserve"> 131902_CGATGT_L008_R1_paired_trimmed_paired_merged_contig_126722</t>
  </si>
  <si>
    <t xml:space="preserve"> 131902_CGATGT_L008_R1_paired_trimmed_paired_merged_contig_120049</t>
  </si>
  <si>
    <t xml:space="preserve"> 131902_CGATGT_L008_R1_paired_trimmed_paired_merged_contig_101783</t>
  </si>
  <si>
    <t xml:space="preserve"> 131902_CGATGT_L008_R1_paired_trimmed_paired_merged_contig_127810</t>
  </si>
  <si>
    <t xml:space="preserve"> 131902_CGATGT_L008_R1_paired_trimmed_paired_merged_contig_121157</t>
  </si>
  <si>
    <t xml:space="preserve"> 131902_CGATGT_L008_R1_paired_trimmed_paired_merged_contig_102518</t>
  </si>
  <si>
    <t xml:space="preserve"> 131902_CGATGT_L008_R1_paired_trimmed_paired_merged_contig_144372</t>
  </si>
  <si>
    <t xml:space="preserve"> 131902_CGATGT_L008_R1_paired_trimmed_paired_merged_contig_99639</t>
  </si>
  <si>
    <t xml:space="preserve"> 131902_CGATGT_L008_R1_paired_trimmed_paired_merged_contig_45553</t>
  </si>
  <si>
    <t xml:space="preserve"> 131902_CGATGT_L008_R1_paired_trimmed_paired_merged_contig_134206</t>
  </si>
  <si>
    <t xml:space="preserve"> 131902_CGATGT_L008_R1_paired_trimmed_paired_merged_contig_60053</t>
  </si>
  <si>
    <t xml:space="preserve"> 131902_CGATGT_L008_R1_paired_trimmed_paired_merged_contig_134214</t>
  </si>
  <si>
    <t xml:space="preserve"> 131902_CGATGT_L008_R1_paired_trimmed_paired_merged_contig_134455</t>
  </si>
  <si>
    <t xml:space="preserve"> 131902_CGATGT_L008_R1_paired_trimmed_paired_merged_contig_75770</t>
  </si>
  <si>
    <t xml:space="preserve"> 131902_CGATGT_L008_R1_paired_trimmed_paired_merged_contig_50014</t>
  </si>
  <si>
    <t xml:space="preserve"> 131902_CGATGT_L008_R1_paired_trimmed_paired_merged_contig_134452</t>
  </si>
  <si>
    <t xml:space="preserve"> 131902_CGATGT_L008_R1_paired_trimmed_paired_merged_contig_108064</t>
  </si>
  <si>
    <t xml:space="preserve"> 131902_CGATGT_L008_R1_paired_trimmed_paired_merged_contig_74324</t>
  </si>
  <si>
    <t xml:space="preserve"> 131902_CGATGT_L008_R1_paired_trimmed_paired_merged_contig_75894</t>
  </si>
  <si>
    <t xml:space="preserve"> 131902_CGATGT_L008_R1_paired_trimmed_paired_merged_contig_118198</t>
  </si>
  <si>
    <t xml:space="preserve"> 131902_CGATGT_L008_R1_paired_trimmed_paired_merged_contig_145453</t>
  </si>
  <si>
    <t xml:space="preserve"> 131902_CGATGT_L008_R1_paired_trimmed_paired_merged_contig_121123</t>
  </si>
  <si>
    <t xml:space="preserve"> 131902_CGATGT_L008_R1_paired_trimmed_paired_merged_contig_147750</t>
  </si>
  <si>
    <t xml:space="preserve"> 131902_CGATGT_L008_R1_paired_trimmed_paired_merged_contig_21215</t>
  </si>
  <si>
    <t xml:space="preserve"> 131902_CGATGT_L008_R1_paired_trimmed_paired_merged_contig_22543</t>
  </si>
  <si>
    <t xml:space="preserve"> 131902_CGATGT_L008_R1_paired_trimmed_paired_merged_contig_84158</t>
  </si>
  <si>
    <t xml:space="preserve"> 131902_CGATGT_L008_R1_paired_trimmed_paired_merged_contig_10204</t>
  </si>
  <si>
    <t xml:space="preserve"> 131902_CGATGT_L008_R1_paired_trimmed_paired_merged_contig_137710</t>
  </si>
  <si>
    <t xml:space="preserve"> 131902_CGATGT_L008_R1_paired_trimmed_paired_merged_contig_42032</t>
  </si>
  <si>
    <t xml:space="preserve"> 131902_CGATGT_L008_R1_paired_trimmed_paired_merged_contig_133347</t>
  </si>
  <si>
    <t xml:space="preserve"> 131902_CGATGT_L008_R1_paired_trimmed_paired_merged_contig_109488</t>
  </si>
  <si>
    <t xml:space="preserve"> 131902_CGATGT_L008_R1_paired_trimmed_paired_merged_contig_79922</t>
  </si>
  <si>
    <t xml:space="preserve"> 131902_CGATGT_L008_R1_paired_trimmed_paired_merged_contig_76897</t>
  </si>
  <si>
    <t xml:space="preserve"> 131902_CGATGT_L008_R1_paired_trimmed_paired_merged_contig_136737</t>
  </si>
  <si>
    <t xml:space="preserve"> 131902_CGATGT_L008_R1_paired_trimmed_paired_merged_contig_138918</t>
  </si>
  <si>
    <t xml:space="preserve"> 131902_CGATGT_L008_R1_paired_trimmed_paired_merged_contig_4573</t>
  </si>
  <si>
    <t>131902_CGATGT_L008_R1_paired_trimmed_paired_merged_contig_140060</t>
  </si>
  <si>
    <t xml:space="preserve"> 131902_CGATGT_L008_R1_paired_trimmed_paired_merged_contig_143575</t>
  </si>
  <si>
    <t xml:space="preserve"> 131902_CGATGT_L008_R1_paired_trimmed_paired_merged_contig_123846</t>
  </si>
  <si>
    <t xml:space="preserve"> 131902_CGATGT_L008_R1_paired_trimmed_paired_merged_contig_71216</t>
  </si>
  <si>
    <t xml:space="preserve"> 131902_CGATGT_L008_R1_paired_trimmed_paired_merged_contig_124817</t>
  </si>
  <si>
    <t xml:space="preserve"> 131902_CGATGT_L008_R1_paired_trimmed_paired_merged_contig_80295</t>
  </si>
  <si>
    <t xml:space="preserve"> 131902_CGATGT_L008_R1_paired_trimmed_paired_merged_contig_50757</t>
  </si>
  <si>
    <t xml:space="preserve"> 131902_CGATGT_L008_R1_paired_trimmed_paired_merged_contig_135943</t>
  </si>
  <si>
    <t xml:space="preserve"> 131902_CGATGT_L008_R1_paired_trimmed_paired_merged_contig_132675</t>
  </si>
  <si>
    <t xml:space="preserve"> 131902_CGATGT_L008_R1_paired_trimmed_paired_merged_contig_130386</t>
  </si>
  <si>
    <t xml:space="preserve"> 131902_CGATGT_L008_R1_paired_trimmed_paired_merged_contig_129151</t>
  </si>
  <si>
    <t xml:space="preserve"> 131902_CGATGT_L008_R1_paired_trimmed_paired_merged_contig_136918</t>
  </si>
  <si>
    <t xml:space="preserve"> 131902_CGATGT_L008_R1_paired_trimmed_paired_merged_contig_72311</t>
  </si>
  <si>
    <t xml:space="preserve"> 131902_CGATGT_L008_R1_paired_trimmed_paired_merged_contig_145503</t>
  </si>
  <si>
    <t xml:space="preserve"> 131902_CGATGT_L008_R1_paired_trimmed_paired_merged_contig_144898</t>
  </si>
  <si>
    <t xml:space="preserve"> 131902_CGATGT_L008_R1_paired_trimmed_paired_merged_contig_121794</t>
  </si>
  <si>
    <t xml:space="preserve"> 131902_CGATGT_L008_R1_paired_trimmed_paired_merged_contig_142111</t>
  </si>
  <si>
    <t xml:space="preserve"> 131902_CGATGT_L008_R1_paired_trimmed_paired_merged_contig_53914</t>
  </si>
  <si>
    <t xml:space="preserve"> 131902_CGATGT_L008_R1_paired_trimmed_paired_merged_contig_84884</t>
  </si>
  <si>
    <t xml:space="preserve"> 131902_CGATGT_L008_R1_paired_trimmed_paired_merged_contig_133878</t>
  </si>
  <si>
    <t xml:space="preserve"> 131902_CGATGT_L008_R1_paired_trimmed_paired_merged_contig_130245</t>
  </si>
  <si>
    <t xml:space="preserve"> 131902_CGATGT_L008_R1_paired_trimmed_paired_merged_contig_131214</t>
  </si>
  <si>
    <t xml:space="preserve"> 131902_CGATGT_L008_R1_paired_trimmed_paired_merged_contig_134852</t>
  </si>
  <si>
    <t xml:space="preserve"> 131902_CGATGT_L008_R1_paired_trimmed_paired_merged_contig_113923</t>
  </si>
  <si>
    <t xml:space="preserve"> 131902_CGATGT_L008_R1_paired_trimmed_paired_merged_contig_111502</t>
  </si>
  <si>
    <t xml:space="preserve"> 131902_CGATGT_L008_R1_paired_trimmed_paired_merged_contig_132790</t>
  </si>
  <si>
    <t xml:space="preserve"> 131902_CGATGT_L008_R1_paired_trimmed_paired_merged_contig_136904</t>
  </si>
  <si>
    <t xml:space="preserve"> 131902_CGATGT_L008_R1_paired_trimmed_paired_merged_contig_84517</t>
  </si>
  <si>
    <t xml:space="preserve"> 131902_CGATGT_L008_R1_paired_trimmed_paired_merged_contig_27733</t>
  </si>
  <si>
    <t xml:space="preserve"> 131902_CGATGT_L008_R1_paired_trimmed_paired_merged_contig_72545</t>
  </si>
  <si>
    <t xml:space="preserve"> 131902_CGATGT_L008_R1_paired_trimmed_paired_merged_contig_58015</t>
  </si>
  <si>
    <t xml:space="preserve"> 131902_CGATGT_L008_R1_paired_trimmed_paired_merged_contig_143312</t>
  </si>
  <si>
    <t xml:space="preserve"> 131902_CGATGT_L008_R1_paired_trimmed_paired_merged_contig_94479</t>
  </si>
  <si>
    <t xml:space="preserve"> 131902_CGATGT_L008_R1_paired_trimmed_paired_merged_contig_4969</t>
  </si>
  <si>
    <t xml:space="preserve"> 131902_CGATGT_L008_R1_paired_trimmed_paired_merged_contig_134716</t>
  </si>
  <si>
    <t xml:space="preserve"> 131902_CGATGT_L008_R1_paired_trimmed_paired_merged_contig_76812</t>
  </si>
  <si>
    <t xml:space="preserve"> 131902_CGATGT_L008_R1_paired_trimmed_paired_merged_contig_71489</t>
  </si>
  <si>
    <t xml:space="preserve"> 131902_CGATGT_L008_R1_paired_trimmed_paired_merged_contig_121633</t>
  </si>
  <si>
    <t xml:space="preserve"> 131902_CGATGT_L008_R1_paired_trimmed_paired_merged_contig_93354</t>
  </si>
  <si>
    <t xml:space="preserve"> 131902_CGATGT_L008_R1_paired_trimmed_paired_merged_contig_122620</t>
  </si>
  <si>
    <t xml:space="preserve"> 131902_CGATGT_L008_R1_paired_trimmed_paired_merged_contig_34493</t>
  </si>
  <si>
    <t xml:space="preserve"> 131902_CGATGT_L008_R1_paired_trimmed_paired_merged_contig_1445</t>
  </si>
  <si>
    <t xml:space="preserve"> 131902_CGATGT_L008_R1_paired_trimmed_paired_merged_contig_121771</t>
  </si>
  <si>
    <t xml:space="preserve"> 131902_CGATGT_L008_R1_paired_trimmed_paired_merged_contig_118360</t>
  </si>
  <si>
    <t xml:space="preserve"> 131902_CGATGT_L008_R1_paired_trimmed_paired_merged_contig_134829</t>
  </si>
  <si>
    <t xml:space="preserve"> 131902_CGATGT_L008_R1_paired_trimmed_paired_merged_contig_131554</t>
  </si>
  <si>
    <t xml:space="preserve"> 131902_CGATGT_L008_R1_paired_trimmed_paired_merged_contig_130472</t>
  </si>
  <si>
    <t xml:space="preserve"> 131902_CGATGT_L008_R1_paired_trimmed_paired_merged_contig_93481</t>
  </si>
  <si>
    <t xml:space="preserve"> 131902_CGATGT_L008_R1_paired_trimmed_paired_merged_contig_27958</t>
  </si>
  <si>
    <t xml:space="preserve"> 131902_CGATGT_L008_R1_paired_trimmed_paired_merged_contig_129248</t>
  </si>
  <si>
    <t xml:space="preserve"> 131902_CGATGT_L008_R1_paired_trimmed_paired_merged_contig_141234</t>
  </si>
  <si>
    <t xml:space="preserve"> 131902_CGATGT_L008_R1_paired_trimmed_paired_merged_contig_4601</t>
  </si>
  <si>
    <t xml:space="preserve"> 131902_CGATGT_L008_R1_paired_trimmed_paired_merged_contig_117087</t>
  </si>
  <si>
    <t xml:space="preserve"> 131902_CGATGT_L008_R1_paired_trimmed_paired_merged_contig_144343</t>
  </si>
  <si>
    <t xml:space="preserve"> 131902_CGATGT_L008_R1_paired_trimmed_paired_merged_contig_143134</t>
  </si>
  <si>
    <t xml:space="preserve"> 131902_CGATGT_L008_R1_paired_trimmed_paired_merged_contig_145554</t>
  </si>
  <si>
    <t xml:space="preserve"> 131902_CGATGT_L008_R1_paired_trimmed_paired_merged_contig_125945</t>
  </si>
  <si>
    <t xml:space="preserve"> 131902_CGATGT_L008_R1_paired_trimmed_paired_merged_contig_11353</t>
  </si>
  <si>
    <t xml:space="preserve"> 131902_CGATGT_L008_R1_paired_trimmed_paired_merged_contig_76707</t>
  </si>
  <si>
    <t xml:space="preserve"> 131902_CGATGT_L008_R1_paired_trimmed_paired_merged_contig_136841</t>
  </si>
  <si>
    <t xml:space="preserve"> 131902_CGATGT_L008_R1_paired_trimmed_paired_merged_contig_131149</t>
  </si>
  <si>
    <t xml:space="preserve"> 131902_CGATGT_L008_R1_paired_trimmed_paired_merged_contig_134777</t>
  </si>
  <si>
    <t xml:space="preserve"> 131902_CGATGT_L008_R1_paired_trimmed_paired_merged_contig_85543</t>
  </si>
  <si>
    <t xml:space="preserve"> 131902_CGATGT_L008_R1_paired_trimmed_paired_merged_contig_130059</t>
  </si>
  <si>
    <t xml:space="preserve"> 131902_CGATGT_L008_R1_paired_trimmed_paired_merged_contig_133694</t>
  </si>
  <si>
    <t xml:space="preserve"> 131902_CGATGT_L008_R1_paired_trimmed_paired_merged_contig_134300</t>
  </si>
  <si>
    <t xml:space="preserve"> 131902_CGATGT_L008_R1_paired_trimmed_paired_merged_contig_131271</t>
  </si>
  <si>
    <t xml:space="preserve"> 131902_CGATGT_L008_R1_paired_trimmed_paired_merged_contig_135992</t>
  </si>
  <si>
    <t xml:space="preserve"> 131902_CGATGT_L008_R1_paired_trimmed_paired_merged_contig_133690</t>
  </si>
  <si>
    <t xml:space="preserve"> 131902_CGATGT_L008_R1_paired_trimmed_paired_merged_contig_62536</t>
  </si>
  <si>
    <t xml:space="preserve"> 131902_CGATGT_L008_R1_paired_trimmed_paired_merged_contig_144216</t>
  </si>
  <si>
    <t xml:space="preserve"> 131902_CGATGT_L008_R1_paired_trimmed_paired_merged_contig_125935</t>
  </si>
  <si>
    <t xml:space="preserve"> 131902_CGATGT_L008_R1_paired_trimmed_paired_merged_contig_140093</t>
  </si>
  <si>
    <t xml:space="preserve"> 131902_CGATGT_L008_R1_paired_trimmed_paired_merged_contig_64610</t>
  </si>
  <si>
    <t xml:space="preserve"> 131902_CGATGT_L008_R1_paired_trimmed_paired_merged_contig_124727</t>
  </si>
  <si>
    <t xml:space="preserve"> 131902_CGATGT_L008_R1_paired_trimmed_paired_merged_contig_124726</t>
  </si>
  <si>
    <t xml:space="preserve"> 131902_CGATGT_L008_R1_paired_trimmed_paired_merged_contig_100416</t>
  </si>
  <si>
    <t xml:space="preserve"> 131902_CGATGT_L008_R1_paired_trimmed_paired_merged_contig_12456</t>
  </si>
  <si>
    <t xml:space="preserve"> 131902_CGATGT_L008_R1_paired_trimmed_paired_merged_contig_88920</t>
  </si>
  <si>
    <t xml:space="preserve"> 131902_CGATGT_L008_R1_paired_trimmed_paired_merged_contig_12218</t>
  </si>
  <si>
    <t xml:space="preserve"> 131902_CGATGT_L008_R1_paired_trimmed_paired_merged_contig_128090</t>
  </si>
  <si>
    <t xml:space="preserve"> 131902_CGATGT_L008_R1_paired_trimmed_paired_merged_contig_132224</t>
  </si>
  <si>
    <t xml:space="preserve"> 131902_CGATGT_L008_R1_paired_trimmed_paired_merged_contig_135985</t>
  </si>
  <si>
    <t xml:space="preserve"> 131902_CGATGT_L008_R1_paired_trimmed_paired_merged_contig_134410</t>
  </si>
  <si>
    <t xml:space="preserve"> 131902_CGATGT_L008_R1_paired_trimmed_paired_merged_contig_53960</t>
  </si>
  <si>
    <t xml:space="preserve"> 131902_CGATGT_L008_R1_paired_trimmed_paired_merged_contig_143479</t>
  </si>
  <si>
    <t xml:space="preserve"> 131902_CGATGT_L008_R1_paired_trimmed_paired_merged_contig_96454</t>
  </si>
  <si>
    <t xml:space="preserve"> 131902_CGATGT_L008_R1_paired_trimmed_paired_merged_contig_124610</t>
  </si>
  <si>
    <t xml:space="preserve"> 131902_CGATGT_L008_R1_paired_trimmed_paired_merged_contig_124833</t>
  </si>
  <si>
    <t xml:space="preserve"> 131902_CGATGT_L008_R1_paired_trimmed_paired_merged_contig_118397</t>
  </si>
  <si>
    <t xml:space="preserve"> 131902_CGATGT_L008_R1_paired_trimmed_paired_merged_contig_143597</t>
  </si>
  <si>
    <t xml:space="preserve"> 131902_CGATGT_L008_R1_paired_trimmed_paired_merged_contig_143113</t>
  </si>
  <si>
    <t xml:space="preserve"> 131902_CGATGT_L008_R1_paired_trimmed_paired_merged_contig_76608</t>
  </si>
  <si>
    <t xml:space="preserve"> 131902_CGATGT_L008_R1_paired_trimmed_paired_merged_contig_12420</t>
  </si>
  <si>
    <t xml:space="preserve"> 131902_CGATGT_L008_R1_paired_trimmed_paired_merged_contig_124839</t>
  </si>
  <si>
    <t xml:space="preserve"> 131902_CGATGT_L008_R1_paired_trimmed_paired_merged_contig_125927</t>
  </si>
  <si>
    <t xml:space="preserve"> 131902_CGATGT_L008_R1_paired_trimmed_paired_merged_contig_105080</t>
  </si>
  <si>
    <t xml:space="preserve"> 131902_CGATGT_L008_R1_paired_trimmed_paired_merged_contig_112731</t>
  </si>
  <si>
    <t xml:space="preserve"> 131902_CGATGT_L008_R1_paired_trimmed_paired_merged_contig_87861</t>
  </si>
  <si>
    <t xml:space="preserve"> 131902_CGATGT_L008_R1_paired_trimmed_paired_merged_contig_135843</t>
  </si>
  <si>
    <t xml:space="preserve"> 131902_CGATGT_L008_R1_paired_trimmed_paired_merged_contig_129054</t>
  </si>
  <si>
    <t xml:space="preserve"> 131902_CGATGT_L008_R1_paired_trimmed_paired_merged_contig_136934</t>
  </si>
  <si>
    <t xml:space="preserve"> 131902_CGATGT_L008_R1_paired_trimmed_paired_merged_contig_114908</t>
  </si>
  <si>
    <t xml:space="preserve"> 131902_CGATGT_L008_R1_paired_trimmed_paired_merged_contig_98603</t>
  </si>
  <si>
    <t xml:space="preserve"> 131902_CGATGT_L008_R1_paired_trimmed_paired_merged_contig_122663</t>
  </si>
  <si>
    <t xml:space="preserve"> 131902_CGATGT_L008_R1_paired_trimmed_paired_merged_contig_124841</t>
  </si>
  <si>
    <t xml:space="preserve"> 131902_CGATGT_L008_R1_paired_trimmed_paired_merged_contig_140076</t>
  </si>
  <si>
    <t xml:space="preserve"> 131902_CGATGT_L008_R1_paired_trimmed_paired_merged_contig_44248</t>
  </si>
  <si>
    <t xml:space="preserve"> 131902_CGATGT_L008_R1_paired_trimmed_paired_merged_contig_72239</t>
  </si>
  <si>
    <t xml:space="preserve"> 131902_CGATGT_L008_R1_paired_trimmed_paired_merged_contig_13525</t>
  </si>
  <si>
    <t xml:space="preserve"> 131902_CGATGT_L008_R1_paired_trimmed_paired_merged_contig_131359</t>
  </si>
  <si>
    <t xml:space="preserve"> 131902_CGATGT_L008_R1_paired_trimmed_paired_merged_contig_111770</t>
  </si>
  <si>
    <t xml:space="preserve"> 131902_CGATGT_L008_R1_paired_trimmed_paired_merged_contig_132327</t>
  </si>
  <si>
    <t xml:space="preserve"> 131902_CGATGT_L008_R1_paired_trimmed_paired_merged_contig_977</t>
  </si>
  <si>
    <t xml:space="preserve"> 131902_CGATGT_L008_R1_paired_trimmed_paired_merged_contig_81079</t>
  </si>
  <si>
    <t xml:space="preserve"> 131902_CGATGT_L008_R1_paired_trimmed_paired_merged_contig_131242</t>
  </si>
  <si>
    <t xml:space="preserve"> 131902_CGATGT_L008_R1_paired_trimmed_paired_merged_contig_72482</t>
  </si>
  <si>
    <t xml:space="preserve"> 131902_CGATGT_L008_R1_paired_trimmed_paired_merged_contig_133782</t>
  </si>
  <si>
    <t xml:space="preserve"> 131902_CGATGT_L008_R1_paired_trimmed_paired_merged_contig_110317</t>
  </si>
  <si>
    <t xml:space="preserve"> 131902_CGATGT_L008_R1_paired_trimmed_paired_merged_contig_35899</t>
  </si>
  <si>
    <t xml:space="preserve"> 131902_CGATGT_L008_R1_paired_trimmed_paired_merged_contig_141036</t>
  </si>
  <si>
    <t xml:space="preserve"> 131902_CGATGT_L008_R1_paired_trimmed_paired_merged_contig_91227</t>
  </si>
  <si>
    <t xml:space="preserve"> 131902_CGATGT_L008_R1_paired_trimmed_paired_merged_contig_88177</t>
  </si>
  <si>
    <t xml:space="preserve"> 131902_CGATGT_L008_R1_paired_trimmed_paired_merged_contig_93408</t>
  </si>
  <si>
    <t xml:space="preserve"> 131902_CGATGT_L008_R1_paired_trimmed_paired_merged_contig_71612</t>
  </si>
  <si>
    <t xml:space="preserve"> 131902_CGATGT_L008_R1_paired_trimmed_paired_merged_contig_71611</t>
  </si>
  <si>
    <t xml:space="preserve"> 131902_CGATGT_L008_R1_paired_trimmed_paired_merged_contig_147099</t>
  </si>
  <si>
    <t xml:space="preserve"> 131902_CGATGT_L008_R1_paired_trimmed_paired_merged_contig_88293</t>
  </si>
  <si>
    <t xml:space="preserve"> 131902_CGATGT_L008_R1_paired_trimmed_paired_merged_contig_133806</t>
  </si>
  <si>
    <t xml:space="preserve"> 131902_CGATGT_L008_R1_paired_trimmed_paired_merged_contig_139111</t>
  </si>
  <si>
    <t xml:space="preserve"> 131902_CGATGT_L008_R1_paired_trimmed_paired_merged_contig_109817</t>
  </si>
  <si>
    <t xml:space="preserve"> 131902_CGATGT_L008_R1_paired_trimmed_paired_merged_contig_69893</t>
  </si>
  <si>
    <t xml:space="preserve"> 131902_CGATGT_L008_R1_paired_trimmed_paired_merged_contig_133803</t>
  </si>
  <si>
    <t xml:space="preserve"> 131902_CGATGT_L008_R1_paired_trimmed_paired_merged_contig_139114</t>
  </si>
  <si>
    <t xml:space="preserve"> 131902_CGATGT_L008_R1_paired_trimmed_paired_merged_contig_133925</t>
  </si>
  <si>
    <t xml:space="preserve"> 131902_CGATGT_L008_R1_paired_trimmed_paired_merged_contig_139479</t>
  </si>
  <si>
    <t xml:space="preserve"> 131902_CGATGT_L008_R1_paired_trimmed_paired_merged_contig_81785</t>
  </si>
  <si>
    <t xml:space="preserve"> 131902_CGATGT_L008_R1_paired_trimmed_paired_merged_contig_81301</t>
  </si>
  <si>
    <t xml:space="preserve"> 131902_CGATGT_L008_R1_paired_trimmed_paired_merged_contig_138149</t>
  </si>
  <si>
    <t xml:space="preserve"> 131902_CGATGT_L008_R1_paired_trimmed_paired_merged_contig_81662</t>
  </si>
  <si>
    <t xml:space="preserve"> 131902_CGATGT_L008_R1_paired_trimmed_paired_merged_contig_68442</t>
  </si>
  <si>
    <t xml:space="preserve"> 131902_CGATGT_L008_R1_paired_trimmed_paired_merged_contig_129553</t>
  </si>
  <si>
    <t xml:space="preserve"> 131902_CGATGT_L008_R1_paired_trimmed_paired_merged_contig_126165</t>
  </si>
  <si>
    <t xml:space="preserve"> 131902_CGATGT_L008_R1_paired_trimmed_paired_merged_contig_127131</t>
  </si>
  <si>
    <t xml:space="preserve"> 131902_CGATGT_L008_R1_paired_trimmed_paired_merged_contig_79220</t>
  </si>
  <si>
    <t xml:space="preserve"> 131902_CGATGT_L008_R1_paired_trimmed_paired_merged_contig_143967</t>
  </si>
  <si>
    <t xml:space="preserve"> 131902_CGATGT_L008_R1_paired_trimmed_paired_merged_contig_57670</t>
  </si>
  <si>
    <t xml:space="preserve"> 131902_CGATGT_L008_R1_paired_trimmed_paired_merged_contig_143961</t>
  </si>
  <si>
    <t xml:space="preserve"> 131902_CGATGT_L008_R1_paired_trimmed_paired_merged_contig_68336</t>
  </si>
  <si>
    <t xml:space="preserve"> 131902_CGATGT_L008_R1_paired_trimmed_paired_merged_contig_68579</t>
  </si>
  <si>
    <t xml:space="preserve"> 131902_CGATGT_L008_R1_paired_trimmed_paired_merged_contig_130528</t>
  </si>
  <si>
    <t xml:space="preserve"> 131902_CGATGT_L008_R1_paired_trimmed_paired_merged_contig_131854</t>
  </si>
  <si>
    <t xml:space="preserve"> 131902_CGATGT_L008_R1_paired_trimmed_paired_merged_contig_132704</t>
  </si>
  <si>
    <t xml:space="preserve"> 131902_CGATGT_L008_R1_paired_trimmed_paired_merged_contig_80564</t>
  </si>
  <si>
    <t xml:space="preserve"> 131902_CGATGT_L008_R1_paired_trimmed_paired_merged_contig_32913</t>
  </si>
  <si>
    <t xml:space="preserve"> 131902_CGATGT_L008_R1_paired_trimmed_paired_merged_contig_128574</t>
  </si>
  <si>
    <t xml:space="preserve"> 131902_CGATGT_L008_R1_paired_trimmed_paired_merged_contig_120858</t>
  </si>
  <si>
    <t xml:space="preserve"> 131902_CGATGT_L008_R1_paired_trimmed_paired_merged_contig_140568</t>
  </si>
  <si>
    <t xml:space="preserve"> 131902_CGATGT_L008_R1_paired_trimmed_paired_merged_contig_60729</t>
  </si>
  <si>
    <t xml:space="preserve"> 131902_CGATGT_L008_R1_paired_trimmed_paired_merged_contig_116571</t>
  </si>
  <si>
    <t xml:space="preserve"> 131902_CGATGT_L008_R1_paired_trimmed_paired_merged_contig_117540</t>
  </si>
  <si>
    <t xml:space="preserve"> 131902_CGATGT_L008_R1_paired_trimmed_paired_merged_contig_132817</t>
  </si>
  <si>
    <t xml:space="preserve"> 131902_CGATGT_L008_R1_paired_trimmed_paired_merged_contig_131608</t>
  </si>
  <si>
    <t xml:space="preserve"> 131902_CGATGT_L008_R1_paired_trimmed_paired_merged_contig_130999</t>
  </si>
  <si>
    <t xml:space="preserve"> 131902_CGATGT_L008_R1_paired_trimmed_paired_merged_contig_130871</t>
  </si>
  <si>
    <t xml:space="preserve"> 131902_CGATGT_L008_R1_paired_trimmed_paired_merged_contig_138009</t>
  </si>
  <si>
    <t xml:space="preserve"> 131902_CGATGT_L008_R1_paired_trimmed_paired_merged_contig_80224</t>
  </si>
  <si>
    <t xml:space="preserve"> 131902_CGATGT_L008_R1_paired_trimmed_paired_merged_contig_128681</t>
  </si>
  <si>
    <t xml:space="preserve"> 131902_CGATGT_L008_R1_paired_trimmed_paired_merged_contig_120824</t>
  </si>
  <si>
    <t xml:space="preserve"> 131902_CGATGT_L008_R1_paired_trimmed_paired_merged_contig_125299</t>
  </si>
  <si>
    <t xml:space="preserve"> 131902_CGATGT_L008_R1_paired_trimmed_paired_merged_contig_140672</t>
  </si>
  <si>
    <t xml:space="preserve"> 131902_CGATGT_L008_R1_paired_trimmed_paired_merged_contig_42703</t>
  </si>
  <si>
    <t xml:space="preserve"> 131902_CGATGT_L008_R1_paired_trimmed_paired_merged_contig_118760</t>
  </si>
  <si>
    <t xml:space="preserve"> 131902_CGATGT_L008_R1_paired_trimmed_paired_merged_contig_128309</t>
  </si>
  <si>
    <t xml:space="preserve"> 131902_CGATGT_L008_R1_paired_trimmed_paired_merged_contig_149248</t>
  </si>
  <si>
    <t xml:space="preserve"> 131902_CGATGT_L008_R1_paired_trimmed_paired_merged_contig_115010</t>
  </si>
  <si>
    <t xml:space="preserve"> 131902_CGATGT_L008_R1_paired_trimmed_paired_merged_contig_132925</t>
  </si>
  <si>
    <t xml:space="preserve"> 131902_CGATGT_L008_R1_paired_trimmed_paired_merged_contig_138474</t>
  </si>
  <si>
    <t xml:space="preserve"> 131902_CGATGT_L008_R1_paired_trimmed_paired_merged_contig_131712</t>
  </si>
  <si>
    <t xml:space="preserve"> 131902_CGATGT_L008_R1_paired_trimmed_paired_merged_contig_16318</t>
  </si>
  <si>
    <t xml:space="preserve"> 131902_CGATGT_L008_R1_paired_trimmed_paired_merged_contig_147063</t>
  </si>
  <si>
    <t xml:space="preserve"> 131902_CGATGT_L008_R1_paired_trimmed_paired_merged_contig_138479</t>
  </si>
  <si>
    <t xml:space="preserve"> 131902_CGATGT_L008_R1_paired_trimmed_paired_merged_contig_25251</t>
  </si>
  <si>
    <t xml:space="preserve"> 131902_CGATGT_L008_R1_paired_trimmed_paired_merged_contig_142609</t>
  </si>
  <si>
    <t xml:space="preserve"> 131902_CGATGT_L008_R1_paired_trimmed_paired_merged_contig_143811</t>
  </si>
  <si>
    <t xml:space="preserve"> 131902_CGATGT_L008_R1_paired_trimmed_paired_merged_contig_79594</t>
  </si>
  <si>
    <t xml:space="preserve"> 131902_CGATGT_L008_R1_paired_trimmed_paired_merged_contig_129889</t>
  </si>
  <si>
    <t xml:space="preserve"> 131902_CGATGT_L008_R1_paired_trimmed_paired_merged_contig_141471</t>
  </si>
  <si>
    <t xml:space="preserve"> 131902_CGATGT_L008_R1_paired_trimmed_paired_merged_contig_142441</t>
  </si>
  <si>
    <t xml:space="preserve"> 131902_CGATGT_L008_R1_paired_trimmed_paired_merged_contig_3734</t>
  </si>
  <si>
    <t xml:space="preserve"> 131902_CGATGT_L008_R1_paired_trimmed_paired_merged_contig_139275</t>
  </si>
  <si>
    <t xml:space="preserve"> 131902_CGATGT_L008_R1_paired_trimmed_paired_merged_contig_139277</t>
  </si>
  <si>
    <t xml:space="preserve"> 131902_CGATGT_L008_R1_paired_trimmed_paired_merged_contig_122958</t>
  </si>
  <si>
    <t xml:space="preserve"> 131902_CGATGT_L008_R1_paired_trimmed_paired_merged_contig_131668</t>
  </si>
  <si>
    <t xml:space="preserve"> 131902_CGATGT_L008_R1_paired_trimmed_paired_merged_contig_133964</t>
  </si>
  <si>
    <t xml:space="preserve"> 131902_CGATGT_L008_R1_paired_trimmed_paired_merged_contig_132874</t>
  </si>
  <si>
    <t xml:space="preserve"> 131902_CGATGT_L008_R1_paired_trimmed_paired_merged_contig_19917</t>
  </si>
  <si>
    <t xml:space="preserve"> 131902_CGATGT_L008_R1_paired_trimmed_paired_merged_contig_133970</t>
  </si>
  <si>
    <t xml:space="preserve"> 131902_CGATGT_L008_R1_paired_trimmed_paired_merged_contig_111931</t>
  </si>
  <si>
    <t xml:space="preserve"> 131902_CGATGT_L008_R1_paired_trimmed_paired_merged_contig_127174</t>
  </si>
  <si>
    <t xml:space="preserve"> 131902_CGATGT_L008_R1_paired_trimmed_paired_merged_contig_127175</t>
  </si>
  <si>
    <t xml:space="preserve"> 131902_CGATGT_L008_R1_paired_trimmed_paired_merged_contig_108419</t>
  </si>
  <si>
    <t xml:space="preserve"> 131902_CGATGT_L008_R1_paired_trimmed_paired_merged_contig_120646</t>
  </si>
  <si>
    <t xml:space="preserve"> 131902_CGATGT_L008_R1_paired_trimmed_paired_merged_contig_144858</t>
  </si>
  <si>
    <t xml:space="preserve"> 131902_CGATGT_L008_R1_paired_trimmed_paired_merged_contig_92005</t>
  </si>
  <si>
    <t xml:space="preserve"> 131902_CGATGT_L008_R1_paired_trimmed_paired_merged_contig_71526</t>
  </si>
  <si>
    <t xml:space="preserve"> 131902_CGATGT_L008_R1_paired_trimmed_paired_merged_contig_138058</t>
  </si>
  <si>
    <t xml:space="preserve"> 131902_CGATGT_L008_R1_paired_trimmed_paired_merged_contig_52903</t>
  </si>
  <si>
    <t xml:space="preserve"> 131902_CGATGT_L008_R1_paired_trimmed_paired_merged_contig_130687</t>
  </si>
  <si>
    <t xml:space="preserve"> 131902_CGATGT_L008_R1_paired_trimmed_paired_merged_contig_133960</t>
  </si>
  <si>
    <t xml:space="preserve"> 131902_CGATGT_L008_R1_paired_trimmed_paired_merged_contig_129465</t>
  </si>
  <si>
    <t xml:space="preserve"> 131902_CGATGT_L008_R1_paired_trimmed_paired_merged_contig_28623</t>
  </si>
  <si>
    <t xml:space="preserve"> 131902_CGATGT_L008_R1_paired_trimmed_paired_merged_contig_55066</t>
  </si>
  <si>
    <t xml:space="preserve"> 131902_CGATGT_L008_R1_paired_trimmed_paired_merged_contig_78070</t>
  </si>
  <si>
    <t xml:space="preserve"> 131902_CGATGT_L008_R1_paired_trimmed_paired_merged_contig_130318</t>
  </si>
  <si>
    <t xml:space="preserve"> 131902_CGATGT_L008_R1_paired_trimmed_paired_merged_contig_134918</t>
  </si>
  <si>
    <t xml:space="preserve"> 131902_CGATGT_L008_R1_paired_trimmed_paired_merged_contig_16743</t>
  </si>
  <si>
    <t xml:space="preserve"> 131902_CGATGT_L008_R1_paired_trimmed_paired_merged_contig_62964</t>
  </si>
  <si>
    <t xml:space="preserve"> 131902_CGATGT_L008_R1_paired_trimmed_paired_merged_contig_16749</t>
  </si>
  <si>
    <t xml:space="preserve"> 131902_CGATGT_L008_R1_paired_trimmed_paired_merged_contig_80030</t>
  </si>
  <si>
    <t xml:space="preserve"> 131902_CGATGT_L008_R1_paired_trimmed_paired_merged_contig_131886</t>
  </si>
  <si>
    <t xml:space="preserve"> 131902_CGATGT_L008_R1_paired_trimmed_paired_merged_contig_14209</t>
  </si>
  <si>
    <t xml:space="preserve"> 131902_CGATGT_L008_R1_paired_trimmed_paired_merged_contig_150370</t>
  </si>
  <si>
    <t xml:space="preserve"> 131902_CGATGT_L008_R1_paired_trimmed_paired_merged_contig_121838</t>
  </si>
  <si>
    <t xml:space="preserve"> 131902_CGATGT_L008_R1_paired_trimmed_paired_merged_contig_140353</t>
  </si>
  <si>
    <t xml:space="preserve"> 131902_CGATGT_L008_R1_paired_trimmed_paired_merged_contig_1541</t>
  </si>
  <si>
    <t xml:space="preserve"> 131902_CGATGT_L008_R1_paired_trimmed_paired_merged_contig_142532</t>
  </si>
  <si>
    <t xml:space="preserve"> 131902_CGATGT_L008_R1_paired_trimmed_paired_merged_contig_129219</t>
  </si>
  <si>
    <t xml:space="preserve"> 131902_CGATGT_L008_R1_paired_trimmed_paired_merged_contig_59681</t>
  </si>
  <si>
    <t xml:space="preserve"> 131902_CGATGT_L008_R1_paired_trimmed_paired_merged_contig_14214</t>
  </si>
  <si>
    <t xml:space="preserve"> 131902_CGATGT_L008_R1_paired_trimmed_paired_merged_contig_139121</t>
  </si>
  <si>
    <t xml:space="preserve"> 131902_CGATGT_L008_R1_paired_trimmed_paired_merged_contig_74813</t>
  </si>
  <si>
    <t xml:space="preserve"> 131902_CGATGT_L008_R1_paired_trimmed_paired_merged_contig_84500</t>
  </si>
  <si>
    <t xml:space="preserve"> 131902_CGATGT_L008_R1_paired_trimmed_paired_merged_contig_17728</t>
  </si>
  <si>
    <t xml:space="preserve"> 131902_CGATGT_L008_R1_paired_trimmed_paired_merged_contig_130306</t>
  </si>
  <si>
    <t xml:space="preserve"> 131902_CGATGT_L008_R1_paired_trimmed_paired_merged_contig_39859</t>
  </si>
  <si>
    <t xml:space="preserve"> 131902_CGATGT_L008_R1_paired_trimmed_paired_merged_contig_48566</t>
  </si>
  <si>
    <t xml:space="preserve"> 131902_CGATGT_L008_R1_paired_trimmed_paired_merged_contig_132600</t>
  </si>
  <si>
    <t xml:space="preserve"> 131902_CGATGT_L008_R1_paired_trimmed_paired_merged_contig_51839</t>
  </si>
  <si>
    <t xml:space="preserve"> 131902_CGATGT_L008_R1_paired_trimmed_paired_merged_contig_127140</t>
  </si>
  <si>
    <t xml:space="preserve"> 131902_CGATGT_L008_R1_paired_trimmed_paired_merged_contig_125082</t>
  </si>
  <si>
    <t xml:space="preserve"> 131902_CGATGT_L008_R1_paired_trimmed_paired_merged_contig_143737</t>
  </si>
  <si>
    <t xml:space="preserve"> 131902_CGATGT_L008_R1_paired_trimmed_paired_merged_contig_141559</t>
  </si>
  <si>
    <t xml:space="preserve"> 131902_CGATGT_L008_R1_paired_trimmed_paired_merged_contig_77099</t>
  </si>
  <si>
    <t xml:space="preserve"> 131902_CGATGT_L008_R1_paired_trimmed_paired_merged_contig_87243</t>
  </si>
  <si>
    <t xml:space="preserve"> 131902_CGATGT_L008_R1_paired_trimmed_paired_merged_contig_91864</t>
  </si>
  <si>
    <t xml:space="preserve"> 131902_CGATGT_L008_R1_paired_trimmed_paired_merged_contig_147491</t>
  </si>
  <si>
    <t xml:space="preserve"> 131902_CGATGT_L008_R1_paired_trimmed_paired_merged_contig_136486</t>
  </si>
  <si>
    <t xml:space="preserve"> 131902_CGATGT_L008_R1_paired_trimmed_paired_merged_contig_89666</t>
  </si>
  <si>
    <t xml:space="preserve"> 131902_CGATGT_L008_R1_paired_trimmed_paired_merged_contig_96087</t>
  </si>
  <si>
    <t xml:space="preserve"> 131902_CGATGT_L008_R1_paired_trimmed_paired_merged_contig_134068</t>
  </si>
  <si>
    <t xml:space="preserve"> 131902_CGATGT_L008_R1_paired_trimmed_paired_merged_contig_81938</t>
  </si>
  <si>
    <t xml:space="preserve"> 131902_CGATGT_L008_R1_paired_trimmed_paired_merged_contig_127773</t>
  </si>
  <si>
    <t xml:space="preserve"> 131902_CGATGT_L008_R1_paired_trimmed_paired_merged_contig_64013</t>
  </si>
  <si>
    <t xml:space="preserve"> 131902_CGATGT_L008_R1_paired_trimmed_paired_merged_contig_68732</t>
  </si>
  <si>
    <t xml:space="preserve"> 131902_CGATGT_L008_R1_paired_trimmed_paired_merged_contig_87472</t>
  </si>
  <si>
    <t xml:space="preserve"> 131902_CGATGT_L008_R1_paired_trimmed_paired_merged_contig_130808</t>
  </si>
  <si>
    <t xml:space="preserve"> 131902_CGATGT_L008_R1_paired_trimmed_paired_merged_contig_136590</t>
  </si>
  <si>
    <t xml:space="preserve"> 131902_CGATGT_L008_R1_paired_trimmed_paired_merged_contig_130926</t>
  </si>
  <si>
    <t xml:space="preserve"> 131902_CGATGT_L008_R1_paired_trimmed_paired_merged_contig_146154</t>
  </si>
  <si>
    <t xml:space="preserve"> 131902_CGATGT_L008_R1_paired_trimmed_paired_merged_contig_138775</t>
  </si>
  <si>
    <t xml:space="preserve"> 131902_CGATGT_L008_R1_paired_trimmed_paired_merged_contig_88328</t>
  </si>
  <si>
    <t xml:space="preserve"> 131902_CGATGT_L008_R1_paired_trimmed_paired_merged_contig_66551</t>
  </si>
  <si>
    <t xml:space="preserve"> 131902_CGATGT_L008_R1_paired_trimmed_paired_merged_contig_87114</t>
  </si>
  <si>
    <t xml:space="preserve"> 131902_CGATGT_L008_R1_paired_trimmed_paired_merged_contig_79854</t>
  </si>
  <si>
    <t xml:space="preserve"> 131902_CGATGT_L008_R1_paired_trimmed_paired_merged_contig_55666</t>
  </si>
  <si>
    <t xml:space="preserve"> 131902_CGATGT_L008_R1_paired_trimmed_paired_merged_contig_76462</t>
  </si>
  <si>
    <t xml:space="preserve"> 131902_CGATGT_L008_R1_paired_trimmed_paired_merged_contig_129821</t>
  </si>
  <si>
    <t xml:space="preserve"> 131902_CGATGT_L008_R1_paired_trimmed_paired_merged_contig_81927</t>
  </si>
  <si>
    <t xml:space="preserve"> 131902_CGATGT_L008_R1_paired_trimmed_paired_merged_contig_65479</t>
  </si>
  <si>
    <t xml:space="preserve"> 131902_CGATGT_L008_R1_paired_trimmed_paired_merged_contig_40375</t>
  </si>
  <si>
    <t xml:space="preserve"> 131902_CGATGT_L008_R1_paired_trimmed_paired_merged_contig_145175</t>
  </si>
  <si>
    <t xml:space="preserve"> 131902_CGATGT_L008_R1_paired_trimmed_paired_merged_contig_148202</t>
  </si>
  <si>
    <t xml:space="preserve"> 131902_CGATGT_L008_R1_paired_trimmed_paired_merged_contig_110193</t>
  </si>
  <si>
    <t xml:space="preserve"> 131902_CGATGT_L008_R1_paired_trimmed_paired_merged_contig_115642</t>
  </si>
  <si>
    <t xml:space="preserve"> 131902_CGATGT_L008_R1_paired_trimmed_paired_merged_contig_113105</t>
  </si>
  <si>
    <t xml:space="preserve"> 131902_CGATGT_L008_R1_paired_trimmed_paired_merged_contig_40252</t>
  </si>
  <si>
    <t xml:space="preserve"> 131902_CGATGT_L008_R1_paired_trimmed_paired_merged_contig_138402</t>
  </si>
  <si>
    <t xml:space="preserve"> 131902_CGATGT_L008_R1_paired_trimmed_paired_merged_contig_138526</t>
  </si>
  <si>
    <t xml:space="preserve"> 131902_CGATGT_L008_R1_paired_trimmed_paired_merged_contig_4292</t>
  </si>
  <si>
    <t xml:space="preserve"> 131902_CGATGT_L008_R1_paired_trimmed_paired_merged_contig_135379</t>
  </si>
  <si>
    <t xml:space="preserve"> 131902_CGATGT_L008_R1_paired_trimmed_paired_merged_contig_117937</t>
  </si>
  <si>
    <t xml:space="preserve"> 131902_CGATGT_L008_R1_paired_trimmed_paired_merged_contig_57850</t>
  </si>
  <si>
    <t xml:space="preserve"> 131902_CGATGT_L008_R1_paired_trimmed_paired_merged_contig_78673</t>
  </si>
  <si>
    <t xml:space="preserve"> 131902_CGATGT_L008_R1_paired_trimmed_paired_merged_contig_122189</t>
  </si>
  <si>
    <t xml:space="preserve"> 131902_CGATGT_L008_R1_paired_trimmed_paired_merged_contig_67302</t>
  </si>
  <si>
    <t xml:space="preserve"> 131902_CGATGT_L008_R1_paired_trimmed_paired_merged_contig_146498</t>
  </si>
  <si>
    <t xml:space="preserve"> 131902_CGATGT_L008_R1_paired_trimmed_paired_merged_contig_19422</t>
  </si>
  <si>
    <t xml:space="preserve"> 131902_CGATGT_L008_R1_paired_trimmed_paired_merged_contig_137300</t>
  </si>
  <si>
    <t xml:space="preserve"> 131902_CGATGT_L008_R1_paired_trimmed_paired_merged_contig_139721</t>
  </si>
  <si>
    <t xml:space="preserve"> 131902_CGATGT_L008_R1_paired_trimmed_paired_merged_contig_150213</t>
  </si>
  <si>
    <t xml:space="preserve"> 131902_CGATGT_L008_R1_paired_trimmed_paired_merged_contig_136214</t>
  </si>
  <si>
    <t xml:space="preserve"> 131902_CGATGT_L008_R1_paired_trimmed_paired_merged_contig_140704</t>
  </si>
  <si>
    <t xml:space="preserve"> 131902_CGATGT_L008_R1_paired_trimmed_paired_merged_contig_136209</t>
  </si>
  <si>
    <t xml:space="preserve"> 131902_CGATGT_L008_R1_paired_trimmed_paired_merged_contig_79759</t>
  </si>
  <si>
    <t xml:space="preserve"> 131902_CGATGT_L008_R1_paired_trimmed_paired_merged_contig_134034</t>
  </si>
  <si>
    <t xml:space="preserve"> 131902_CGATGT_L008_R1_paired_trimmed_paired_merged_contig_125324</t>
  </si>
  <si>
    <t xml:space="preserve"> 131902_CGATGT_L008_R1_paired_trimmed_paired_merged_contig_8523</t>
  </si>
  <si>
    <t xml:space="preserve"> 131902_CGATGT_L008_R1_paired_trimmed_paired_merged_contig_89345</t>
  </si>
  <si>
    <t xml:space="preserve"> 131902_CGATGT_L008_R1_paired_trimmed_paired_merged_contig_45801</t>
  </si>
  <si>
    <t xml:space="preserve"> 131902_CGATGT_L008_R1_paired_trimmed_paired_merged_contig_116791</t>
  </si>
  <si>
    <t xml:space="preserve"> 131902_CGATGT_L008_R1_paired_trimmed_paired_merged_contig_131948</t>
  </si>
  <si>
    <t xml:space="preserve"> 131902_CGATGT_L008_R1_paired_trimmed_paired_merged_contig_138220</t>
  </si>
  <si>
    <t xml:space="preserve"> 131902_CGATGT_L008_R1_paired_trimmed_paired_merged_contig_139434</t>
  </si>
  <si>
    <t xml:space="preserve"> 131902_CGATGT_L008_R1_paired_trimmed_paired_merged_contig_117520</t>
  </si>
  <si>
    <t xml:space="preserve"> 131902_CGATGT_L008_R1_paired_trimmed_paired_merged_contig_138348</t>
  </si>
  <si>
    <t xml:space="preserve"> 131902_CGATGT_L008_R1_paired_trimmed_paired_merged_contig_80403</t>
  </si>
  <si>
    <t xml:space="preserve"> 131902_CGATGT_L008_R1_paired_trimmed_paired_merged_contig_117639</t>
  </si>
  <si>
    <t xml:space="preserve"> 131902_CGATGT_L008_R1_paired_trimmed_paired_merged_contig_116429</t>
  </si>
  <si>
    <t xml:space="preserve"> 131902_CGATGT_L008_R1_paired_trimmed_paired_merged_contig_143925</t>
  </si>
  <si>
    <t xml:space="preserve"> 131902_CGATGT_L008_R1_paired_trimmed_paired_merged_contig_80888</t>
  </si>
  <si>
    <t xml:space="preserve"> 131902_CGATGT_L008_R1_paired_trimmed_paired_merged_contig_106755</t>
  </si>
  <si>
    <t xml:space="preserve"> 131902_CGATGT_L008_R1_paired_trimmed_paired_merged_contig_140896</t>
  </si>
  <si>
    <t xml:space="preserve"> 131902_CGATGT_L008_R1_paired_trimmed_paired_merged_contig_90345</t>
  </si>
  <si>
    <t xml:space="preserve"> 131902_CGATGT_L008_R1_paired_trimmed_paired_merged_contig_69623</t>
  </si>
  <si>
    <t xml:space="preserve"> 131902_CGATGT_L008_R1_paired_trimmed_paired_merged_contig_90109</t>
  </si>
  <si>
    <t xml:space="preserve"> 131902_CGATGT_L008_R1_paired_trimmed_paired_merged_contig_148253</t>
  </si>
  <si>
    <t xml:space="preserve"> 131902_CGATGT_L008_R1_paired_trimmed_paired_merged_contig_116447</t>
  </si>
  <si>
    <t xml:space="preserve"> 131902_CGATGT_L008_R1_paired_trimmed_paired_merged_contig_139665</t>
  </si>
  <si>
    <t xml:space="preserve"> 131902_CGATGT_L008_R1_paired_trimmed_paired_merged_contig_137126</t>
  </si>
  <si>
    <t xml:space="preserve"> 131902_CGATGT_L008_R1_paired_trimmed_paired_merged_contig_137127</t>
  </si>
  <si>
    <t xml:space="preserve"> 131902_CGATGT_L008_R1_paired_trimmed_paired_merged_contig_137007</t>
  </si>
  <si>
    <t xml:space="preserve"> 131902_CGATGT_L008_R1_paired_trimmed_paired_merged_contig_30788</t>
  </si>
  <si>
    <t xml:space="preserve"> 131902_CGATGT_L008_R1_paired_trimmed_paired_merged_contig_142947</t>
  </si>
  <si>
    <t xml:space="preserve"> 131902_CGATGT_L008_R1_paired_trimmed_paired_merged_contig_135185</t>
  </si>
  <si>
    <t xml:space="preserve"> 131902_CGATGT_L008_R1_paired_trimmed_paired_merged_contig_125145</t>
  </si>
  <si>
    <t xml:space="preserve"> 131902_CGATGT_L008_R1_paired_trimmed_paired_merged_contig_1637</t>
  </si>
  <si>
    <t>GO:0000003</t>
  </si>
  <si>
    <t>reproduction</t>
  </si>
  <si>
    <t>131902_CGATGT_L008_R1_paired_trimmed_paired_merged_contig_117562</t>
  </si>
  <si>
    <t xml:space="preserve"> 131902_CGATGT_L008_R1_paired_trimmed_paired_merged_contig_87921</t>
  </si>
  <si>
    <t xml:space="preserve"> 131902_CGATGT_L008_R1_paired_trimmed_paired_merged_contig_135821</t>
  </si>
  <si>
    <t xml:space="preserve"> 131902_CGATGT_L008_R1_paired_trimmed_paired_merged_contig_96643</t>
  </si>
  <si>
    <t xml:space="preserve"> 131902_CGATGT_L008_R1_paired_trimmed_paired_merged_contig_141260</t>
  </si>
  <si>
    <t xml:space="preserve"> 131902_CGATGT_L008_R1_paired_trimmed_paired_merged_contig_123836</t>
  </si>
  <si>
    <t xml:space="preserve"> 131902_CGATGT_L008_R1_paired_trimmed_paired_merged_contig_132308</t>
  </si>
  <si>
    <t xml:space="preserve"> 131902_CGATGT_L008_R1_paired_trimmed_paired_merged_contig_38505</t>
  </si>
  <si>
    <t xml:space="preserve"> 131902_CGATGT_L008_R1_paired_trimmed_paired_merged_contig_109310</t>
  </si>
  <si>
    <t xml:space="preserve"> 131902_CGATGT_L008_R1_paired_trimmed_paired_merged_contig_83305</t>
  </si>
  <si>
    <t xml:space="preserve"> 131902_CGATGT_L008_R1_paired_trimmed_paired_merged_contig_140166</t>
  </si>
  <si>
    <t xml:space="preserve"> 131902_CGATGT_L008_R1_paired_trimmed_paired_merged_contig_38731</t>
  </si>
  <si>
    <t xml:space="preserve"> 131902_CGATGT_L008_R1_paired_trimmed_paired_merged_contig_116054</t>
  </si>
  <si>
    <t xml:space="preserve"> 131902_CGATGT_L008_R1_paired_trimmed_paired_merged_contig_82256</t>
  </si>
  <si>
    <t xml:space="preserve"> 131902_CGATGT_L008_R1_paired_trimmed_paired_merged_contig_61549</t>
  </si>
  <si>
    <t xml:space="preserve"> 131902_CGATGT_L008_R1_paired_trimmed_paired_merged_contig_74634</t>
  </si>
  <si>
    <t xml:space="preserve"> 131902_CGATGT_L008_R1_paired_trimmed_paired_merged_contig_140157</t>
  </si>
  <si>
    <t xml:space="preserve"> 131902_CGATGT_L008_R1_paired_trimmed_paired_merged_contig_74633</t>
  </si>
  <si>
    <t xml:space="preserve"> 131902_CGATGT_L008_R1_paired_trimmed_paired_merged_contig_108686</t>
  </si>
  <si>
    <t xml:space="preserve"> 131902_CGATGT_L008_R1_paired_trimmed_paired_merged_contig_112931</t>
  </si>
  <si>
    <t xml:space="preserve"> 131902_CGATGT_L008_R1_paired_trimmed_paired_merged_contig_120319</t>
  </si>
  <si>
    <t xml:space="preserve"> 131902_CGATGT_L008_R1_paired_trimmed_paired_merged_contig_94211</t>
  </si>
  <si>
    <t xml:space="preserve"> 131902_CGATGT_L008_R1_paired_trimmed_paired_merged_contig_32187</t>
  </si>
  <si>
    <t xml:space="preserve"> 131902_CGATGT_L008_R1_paired_trimmed_paired_merged_contig_1453</t>
  </si>
  <si>
    <t xml:space="preserve"> 131902_CGATGT_L008_R1_paired_trimmed_paired_merged_contig_72682</t>
  </si>
  <si>
    <t xml:space="preserve"> 131902_CGATGT_L008_R1_paired_trimmed_paired_merged_contig_148943</t>
  </si>
  <si>
    <t xml:space="preserve"> 131902_CGATGT_L008_R1_paired_trimmed_paired_merged_contig_122316</t>
  </si>
  <si>
    <t xml:space="preserve"> 131902_CGATGT_L008_R1_paired_trimmed_paired_merged_contig_135624</t>
  </si>
  <si>
    <t xml:space="preserve"> 131902_CGATGT_L008_R1_paired_trimmed_paired_merged_contig_69291</t>
  </si>
  <si>
    <t xml:space="preserve"> 131902_CGATGT_L008_R1_paired_trimmed_paired_merged_contig_134781</t>
  </si>
  <si>
    <t xml:space="preserve"> 131902_CGATGT_L008_R1_paired_trimmed_paired_merged_contig_114927</t>
  </si>
  <si>
    <t xml:space="preserve"> 131902_CGATGT_L008_R1_paired_trimmed_paired_merged_contig_114929</t>
  </si>
  <si>
    <t xml:space="preserve"> 131902_CGATGT_L008_R1_paired_trimmed_paired_merged_contig_120384</t>
  </si>
  <si>
    <t xml:space="preserve"> 131902_CGATGT_L008_R1_paired_trimmed_paired_merged_contig_75727</t>
  </si>
  <si>
    <t xml:space="preserve"> 131902_CGATGT_L008_R1_paired_trimmed_paired_merged_contig_120381</t>
  </si>
  <si>
    <t xml:space="preserve"> 131902_CGATGT_L008_R1_paired_trimmed_paired_merged_contig_141064</t>
  </si>
  <si>
    <t xml:space="preserve"> 131902_CGATGT_L008_R1_paired_trimmed_paired_merged_contig_108264</t>
  </si>
  <si>
    <t xml:space="preserve"> 131902_CGATGT_L008_R1_paired_trimmed_paired_merged_contig_35434</t>
  </si>
  <si>
    <t xml:space="preserve"> 131902_CGATGT_L008_R1_paired_trimmed_paired_merged_contig_72461</t>
  </si>
  <si>
    <t xml:space="preserve"> 131902_CGATGT_L008_R1_paired_trimmed_paired_merged_contig_129179</t>
  </si>
  <si>
    <t xml:space="preserve"> 131902_CGATGT_L008_R1_paired_trimmed_paired_merged_contig_148919</t>
  </si>
  <si>
    <t xml:space="preserve"> 131902_CGATGT_L008_R1_paired_trimmed_paired_merged_contig_63769</t>
  </si>
  <si>
    <t xml:space="preserve"> 131902_CGATGT_L008_R1_paired_trimmed_paired_merged_contig_75525</t>
  </si>
  <si>
    <t xml:space="preserve"> 131902_CGATGT_L008_R1_paired_trimmed_paired_merged_contig_75522</t>
  </si>
  <si>
    <t xml:space="preserve"> 131902_CGATGT_L008_R1_paired_trimmed_paired_merged_contig_122543</t>
  </si>
  <si>
    <t xml:space="preserve"> 131902_CGATGT_L008_R1_paired_trimmed_paired_merged_contig_21025</t>
  </si>
  <si>
    <t xml:space="preserve"> 131902_CGATGT_L008_R1_paired_trimmed_paired_merged_contig_132568</t>
  </si>
  <si>
    <t xml:space="preserve"> 131902_CGATGT_L008_R1_paired_trimmed_paired_merged_contig_107396</t>
  </si>
  <si>
    <t xml:space="preserve"> 131902_CGATGT_L008_R1_paired_trimmed_paired_merged_contig_65719</t>
  </si>
  <si>
    <t xml:space="preserve"> 131902_CGATGT_L008_R1_paired_trimmed_paired_merged_contig_59286</t>
  </si>
  <si>
    <t xml:space="preserve"> 131902_CGATGT_L008_R1_paired_trimmed_paired_merged_contig_118650</t>
  </si>
  <si>
    <t xml:space="preserve"> 131902_CGATGT_L008_R1_paired_trimmed_paired_merged_contig_129309</t>
  </si>
  <si>
    <t xml:space="preserve"> 131902_CGATGT_L008_R1_paired_trimmed_paired_merged_contig_149154</t>
  </si>
  <si>
    <t xml:space="preserve"> 131902_CGATGT_L008_R1_paired_trimmed_paired_merged_contig_118414</t>
  </si>
  <si>
    <t xml:space="preserve"> 131902_CGATGT_L008_R1_paired_trimmed_paired_merged_contig_49485</t>
  </si>
  <si>
    <t xml:space="preserve"> 131902_CGATGT_L008_R1_paired_trimmed_paired_merged_contig_29886</t>
  </si>
  <si>
    <t xml:space="preserve"> 131902_CGATGT_L008_R1_paired_trimmed_paired_merged_contig_77046</t>
  </si>
  <si>
    <t xml:space="preserve"> 131902_CGATGT_L008_R1_paired_trimmed_paired_merged_contig_119992</t>
  </si>
  <si>
    <t xml:space="preserve"> 131902_CGATGT_L008_R1_paired_trimmed_paired_merged_contig_119750</t>
  </si>
  <si>
    <t xml:space="preserve"> 131902_CGATGT_L008_R1_paired_trimmed_paired_merged_contig_118661</t>
  </si>
  <si>
    <t xml:space="preserve"> 131902_CGATGT_L008_R1_paired_trimmed_paired_merged_contig_148296</t>
  </si>
  <si>
    <t xml:space="preserve"> 131902_CGATGT_L008_R1_paired_trimmed_paired_merged_contig_141415</t>
  </si>
  <si>
    <t xml:space="preserve"> 131902_CGATGT_L008_R1_paired_trimmed_paired_merged_contig_118874</t>
  </si>
  <si>
    <t xml:space="preserve"> 131902_CGATGT_L008_R1_paired_trimmed_paired_merged_contig_115126</t>
  </si>
  <si>
    <t xml:space="preserve"> 131902_CGATGT_L008_R1_paired_trimmed_paired_merged_contig_119719</t>
  </si>
  <si>
    <t xml:space="preserve"> 131902_CGATGT_L008_R1_paired_trimmed_paired_merged_contig_71760</t>
  </si>
  <si>
    <t xml:space="preserve"> 131902_CGATGT_L008_R1_paired_trimmed_paired_merged_contig_137144</t>
  </si>
  <si>
    <t xml:space="preserve"> 131902_CGATGT_L008_R1_paired_trimmed_paired_merged_contig_150176</t>
  </si>
  <si>
    <t xml:space="preserve"> 131902_CGATGT_L008_R1_paired_trimmed_paired_merged_contig_107751</t>
  </si>
  <si>
    <t xml:space="preserve"> 131902_CGATGT_L008_R1_paired_trimmed_paired_merged_contig_127581</t>
  </si>
  <si>
    <t xml:space="preserve"> 131902_CGATGT_L008_R1_paired_trimmed_paired_merged_contig_78383</t>
  </si>
  <si>
    <t xml:space="preserve"> 131902_CGATGT_L008_R1_paired_trimmed_paired_merged_contig_67033</t>
  </si>
  <si>
    <t xml:space="preserve"> 131902_CGATGT_L008_R1_paired_trimmed_paired_merged_contig_131421</t>
  </si>
  <si>
    <t xml:space="preserve"> 131902_CGATGT_L008_R1_paired_trimmed_paired_merged_contig_117125</t>
  </si>
  <si>
    <t xml:space="preserve"> 131902_CGATGT_L008_R1_paired_trimmed_paired_merged_contig_118458</t>
  </si>
  <si>
    <t xml:space="preserve"> 131902_CGATGT_L008_R1_paired_trimmed_paired_merged_contig_91391</t>
  </si>
  <si>
    <t xml:space="preserve"> 131902_CGATGT_L008_R1_paired_trimmed_paired_merged_contig_128267</t>
  </si>
  <si>
    <t xml:space="preserve"> 131902_CGATGT_L008_R1_paired_trimmed_paired_merged_contig_71302</t>
  </si>
  <si>
    <t xml:space="preserve"> 131902_CGATGT_L008_R1_paired_trimmed_paired_merged_contig_143642</t>
  </si>
  <si>
    <t xml:space="preserve"> 131902_CGATGT_L008_R1_paired_trimmed_paired_merged_contig_77089</t>
  </si>
  <si>
    <t xml:space="preserve"> 131902_CGATGT_L008_R1_paired_trimmed_paired_merged_contig_120764</t>
  </si>
  <si>
    <t xml:space="preserve"> 131902_CGATGT_L008_R1_paired_trimmed_paired_merged_contig_131412</t>
  </si>
  <si>
    <t xml:space="preserve"> 131902_CGATGT_L008_R1_paired_trimmed_paired_merged_contig_77074</t>
  </si>
  <si>
    <t xml:space="preserve"> 131902_CGATGT_L008_R1_paired_trimmed_paired_merged_contig_56394</t>
  </si>
  <si>
    <t xml:space="preserve"> 131902_CGATGT_L008_R1_paired_trimmed_paired_merged_contig_128498</t>
  </si>
  <si>
    <t xml:space="preserve"> 131902_CGATGT_L008_R1_paired_trimmed_paired_merged_contig_109513</t>
  </si>
  <si>
    <t xml:space="preserve"> 131902_CGATGT_L008_R1_paired_trimmed_paired_merged_contig_82696</t>
  </si>
  <si>
    <t xml:space="preserve"> 131902_CGATGT_L008_R1_paired_trimmed_paired_merged_contig_116017</t>
  </si>
  <si>
    <t xml:space="preserve"> 131902_CGATGT_L008_R1_paired_trimmed_paired_merged_contig_57259</t>
  </si>
  <si>
    <t xml:space="preserve"> 131902_CGATGT_L008_R1_paired_trimmed_paired_merged_contig_128247</t>
  </si>
  <si>
    <t xml:space="preserve"> 131902_CGATGT_L008_R1_paired_trimmed_paired_merged_contig_117111</t>
  </si>
  <si>
    <t xml:space="preserve"> 131902_CGATGT_L008_R1_paired_trimmed_paired_merged_contig_138037</t>
  </si>
  <si>
    <t xml:space="preserve"> 131902_CGATGT_L008_R1_paired_trimmed_paired_merged_contig_131630</t>
  </si>
  <si>
    <t xml:space="preserve"> 131902_CGATGT_L008_R1_paired_trimmed_paired_merged_contig_13481</t>
  </si>
  <si>
    <t xml:space="preserve"> 131902_CGATGT_L008_R1_paired_trimmed_paired_merged_contig_91387</t>
  </si>
  <si>
    <t xml:space="preserve"> 131902_CGATGT_L008_R1_paired_trimmed_paired_merged_contig_147132</t>
  </si>
  <si>
    <t xml:space="preserve"> 131902_CGATGT_L008_R1_paired_trimmed_paired_merged_contig_114690</t>
  </si>
  <si>
    <t xml:space="preserve"> 131902_CGATGT_L008_R1_paired_trimmed_paired_merged_contig_138663</t>
  </si>
  <si>
    <t xml:space="preserve"> 131902_CGATGT_L008_R1_paired_trimmed_paired_merged_contig_64377</t>
  </si>
  <si>
    <t xml:space="preserve"> 131902_CGATGT_L008_R1_paired_trimmed_paired_merged_contig_92603</t>
  </si>
  <si>
    <t xml:space="preserve"> 131902_CGATGT_L008_R1_paired_trimmed_paired_merged_contig_115796</t>
  </si>
  <si>
    <t xml:space="preserve"> 131902_CGATGT_L008_R1_paired_trimmed_paired_merged_contig_5031</t>
  </si>
  <si>
    <t xml:space="preserve"> 131902_CGATGT_L008_R1_paired_trimmed_paired_merged_contig_76108</t>
  </si>
  <si>
    <t xml:space="preserve"> 131902_CGATGT_L008_R1_paired_trimmed_paired_merged_contig_38061</t>
  </si>
  <si>
    <t xml:space="preserve"> 131902_CGATGT_L008_R1_paired_trimmed_paired_merged_contig_105995</t>
  </si>
  <si>
    <t xml:space="preserve"> 131902_CGATGT_L008_R1_paired_trimmed_paired_merged_contig_146023</t>
  </si>
  <si>
    <t xml:space="preserve"> 131902_CGATGT_L008_R1_paired_trimmed_paired_merged_contig_89209</t>
  </si>
  <si>
    <t xml:space="preserve"> 131902_CGATGT_L008_R1_paired_trimmed_paired_merged_contig_134039</t>
  </si>
  <si>
    <t xml:space="preserve"> 131902_CGATGT_L008_R1_paired_trimmed_paired_merged_contig_113579</t>
  </si>
  <si>
    <t xml:space="preserve"> 131902_CGATGT_L008_R1_paired_trimmed_paired_merged_contig_74192</t>
  </si>
  <si>
    <t xml:space="preserve"> 131902_CGATGT_L008_R1_paired_trimmed_paired_merged_contig_7207</t>
  </si>
  <si>
    <t xml:space="preserve"> 131902_CGATGT_L008_R1_paired_trimmed_paired_merged_contig_100277</t>
  </si>
  <si>
    <t xml:space="preserve"> 131902_CGATGT_L008_R1_paired_trimmed_paired_merged_contig_124228</t>
  </si>
  <si>
    <t xml:space="preserve"> 131902_CGATGT_L008_R1_paired_trimmed_paired_merged_contig_107907</t>
  </si>
  <si>
    <t xml:space="preserve"> 131902_CGATGT_L008_R1_paired_trimmed_paired_merged_contig_59802</t>
  </si>
  <si>
    <t xml:space="preserve"> 131902_CGATGT_L008_R1_paired_trimmed_paired_merged_contig_56770</t>
  </si>
  <si>
    <t xml:space="preserve"> 131902_CGATGT_L008_R1_paired_trimmed_paired_merged_contig_124472</t>
  </si>
  <si>
    <t xml:space="preserve"> 131902_CGATGT_L008_R1_paired_trimmed_paired_merged_contig_77451</t>
  </si>
  <si>
    <t xml:space="preserve"> 131902_CGATGT_L008_R1_paired_trimmed_paired_merged_contig_127501</t>
  </si>
  <si>
    <t xml:space="preserve"> 131902_CGATGT_L008_R1_paired_trimmed_paired_merged_contig_119940</t>
  </si>
  <si>
    <t xml:space="preserve"> 131902_CGATGT_L008_R1_paired_trimmed_paired_merged_contig_56305</t>
  </si>
  <si>
    <t xml:space="preserve"> 131902_CGATGT_L008_R1_paired_trimmed_paired_merged_contig_55214</t>
  </si>
  <si>
    <t xml:space="preserve"> 131902_CGATGT_L008_R1_paired_trimmed_paired_merged_contig_141864</t>
  </si>
  <si>
    <t xml:space="preserve"> 131902_CGATGT_L008_R1_paired_trimmed_paired_merged_contig_126001</t>
  </si>
  <si>
    <t xml:space="preserve"> 131902_CGATGT_L008_R1_paired_trimmed_paired_merged_contig_107966</t>
  </si>
  <si>
    <t xml:space="preserve"> 131902_CGATGT_L008_R1_paired_trimmed_paired_merged_contig_81971</t>
  </si>
  <si>
    <t xml:space="preserve"> 131902_CGATGT_L008_R1_paired_trimmed_paired_merged_contig_99287</t>
  </si>
  <si>
    <t xml:space="preserve"> 131902_CGATGT_L008_R1_paired_trimmed_paired_merged_contig_79411</t>
  </si>
  <si>
    <t xml:space="preserve"> 131902_CGATGT_L008_R1_paired_trimmed_paired_merged_contig_117982</t>
  </si>
  <si>
    <t xml:space="preserve"> 131902_CGATGT_L008_R1_paired_trimmed_paired_merged_contig_99254</t>
  </si>
  <si>
    <t xml:space="preserve"> 131902_CGATGT_L008_R1_paired_trimmed_paired_merged_contig_25187</t>
  </si>
  <si>
    <t xml:space="preserve"> 131902_CGATGT_L008_R1_paired_trimmed_paired_merged_contig_8573</t>
  </si>
  <si>
    <t xml:space="preserve"> 131902_CGATGT_L008_R1_paired_trimmed_paired_merged_contig_120907</t>
  </si>
  <si>
    <t xml:space="preserve"> 131902_CGATGT_L008_R1_paired_trimmed_paired_merged_contig_103340</t>
  </si>
  <si>
    <t xml:space="preserve"> 131902_CGATGT_L008_R1_paired_trimmed_paired_merged_contig_77261</t>
  </si>
  <si>
    <t xml:space="preserve"> 131902_CGATGT_L008_R1_paired_trimmed_paired_merged_contig_37160</t>
  </si>
  <si>
    <t xml:space="preserve"> 131902_CGATGT_L008_R1_paired_trimmed_paired_merged_contig_97079</t>
  </si>
  <si>
    <t xml:space="preserve"> 131902_CGATGT_L008_R1_paired_trimmed_paired_merged_contig_99018</t>
  </si>
  <si>
    <t xml:space="preserve"> 131902_CGATGT_L008_R1_paired_trimmed_paired_merged_contig_129734</t>
  </si>
  <si>
    <t xml:space="preserve"> 131902_CGATGT_L008_R1_paired_trimmed_paired_merged_contig_114484</t>
  </si>
  <si>
    <t xml:space="preserve"> 131902_CGATGT_L008_R1_paired_trimmed_paired_merged_contig_114248</t>
  </si>
  <si>
    <t xml:space="preserve"> 131902_CGATGT_L008_R1_paired_trimmed_paired_merged_contig_113158</t>
  </si>
  <si>
    <t xml:space="preserve"> 131902_CGATGT_L008_R1_paired_trimmed_paired_merged_contig_78588</t>
  </si>
  <si>
    <t xml:space="preserve"> 131902_CGATGT_L008_R1_paired_trimmed_paired_merged_contig_97084</t>
  </si>
  <si>
    <t xml:space="preserve"> 131902_CGATGT_L008_R1_paired_trimmed_paired_merged_contig_56339</t>
  </si>
  <si>
    <t xml:space="preserve"> 131902_CGATGT_L008_R1_paired_trimmed_paired_merged_contig_90691</t>
  </si>
  <si>
    <t xml:space="preserve"> 131902_CGATGT_L008_R1_paired_trimmed_paired_merged_contig_77493</t>
  </si>
  <si>
    <t xml:space="preserve"> 131902_CGATGT_L008_R1_paired_trimmed_paired_merged_contig_60829</t>
  </si>
  <si>
    <t xml:space="preserve"> 131902_CGATGT_L008_R1_paired_trimmed_paired_merged_contig_63435</t>
  </si>
  <si>
    <t xml:space="preserve"> 131902_CGATGT_L008_R1_paired_trimmed_paired_merged_contig_62347</t>
  </si>
  <si>
    <t xml:space="preserve"> 131902_CGATGT_L008_R1_paired_trimmed_paired_merged_contig_84375</t>
  </si>
  <si>
    <t xml:space="preserve"> 131902_CGATGT_L008_R1_paired_trimmed_paired_merged_contig_53876</t>
  </si>
  <si>
    <t xml:space="preserve"> 131902_CGATGT_L008_R1_paired_trimmed_paired_merged_contig_23426</t>
  </si>
  <si>
    <t xml:space="preserve"> 131902_CGATGT_L008_R1_paired_trimmed_paired_merged_contig_147520</t>
  </si>
  <si>
    <t xml:space="preserve"> 131902_CGATGT_L008_R1_paired_trimmed_paired_merged_contig_45434</t>
  </si>
  <si>
    <t xml:space="preserve"> 131902_CGATGT_L008_R1_paired_trimmed_paired_merged_contig_81099</t>
  </si>
  <si>
    <t xml:space="preserve"> 131902_CGATGT_L008_R1_paired_trimmed_paired_merged_contig_38904</t>
  </si>
  <si>
    <t xml:space="preserve"> 131902_CGATGT_L008_R1_paired_trimmed_paired_merged_contig_73230</t>
  </si>
  <si>
    <t xml:space="preserve"> 131902_CGATGT_L008_R1_paired_trimmed_paired_merged_contig_125980</t>
  </si>
  <si>
    <t xml:space="preserve"> 131902_CGATGT_L008_R1_paired_trimmed_paired_merged_contig_83062</t>
  </si>
  <si>
    <t xml:space="preserve"> 131902_CGATGT_L008_R1_paired_trimmed_paired_merged_contig_59190</t>
  </si>
  <si>
    <t xml:space="preserve"> 131902_CGATGT_L008_R1_paired_trimmed_paired_merged_contig_74108</t>
  </si>
  <si>
    <t xml:space="preserve"> 131902_CGATGT_L008_R1_paired_trimmed_paired_merged_contig_46995</t>
  </si>
  <si>
    <t xml:space="preserve"> 131902_CGATGT_L008_R1_paired_trimmed_paired_merged_contig_113501</t>
  </si>
  <si>
    <t xml:space="preserve"> 131902_CGATGT_L008_R1_paired_trimmed_paired_merged_contig_135766</t>
  </si>
  <si>
    <t xml:space="preserve"> 131902_CGATGT_L008_R1_paired_trimmed_paired_merged_contig_112646</t>
  </si>
  <si>
    <t xml:space="preserve"> 131902_CGATGT_L008_R1_paired_trimmed_paired_merged_contig_95252</t>
  </si>
  <si>
    <t xml:space="preserve"> 131902_CGATGT_L008_R1_paired_trimmed_paired_merged_contig_130080</t>
  </si>
  <si>
    <t xml:space="preserve"> 131902_CGATGT_L008_R1_paired_trimmed_paired_merged_contig_147989</t>
  </si>
  <si>
    <t xml:space="preserve"> 131902_CGATGT_L008_R1_paired_trimmed_paired_merged_contig_126821</t>
  </si>
  <si>
    <t xml:space="preserve"> 131902_CGATGT_L008_R1_paired_trimmed_paired_merged_contig_96585</t>
  </si>
  <si>
    <t xml:space="preserve"> 131902_CGATGT_L008_R1_paired_trimmed_paired_merged_contig_126822</t>
  </si>
  <si>
    <t xml:space="preserve"> 131902_CGATGT_L008_R1_paired_trimmed_paired_merged_contig_74353</t>
  </si>
  <si>
    <t xml:space="preserve"> 131902_CGATGT_L008_R1_paired_trimmed_paired_merged_contig_120025</t>
  </si>
  <si>
    <t xml:space="preserve"> 131902_CGATGT_L008_R1_paired_trimmed_paired_merged_contig_125955</t>
  </si>
  <si>
    <t xml:space="preserve"> 131902_CGATGT_L008_R1_paired_trimmed_paired_merged_contig_125954</t>
  </si>
  <si>
    <t xml:space="preserve"> 131902_CGATGT_L008_R1_paired_trimmed_paired_merged_contig_102859</t>
  </si>
  <si>
    <t xml:space="preserve"> 131902_CGATGT_L008_R1_paired_trimmed_paired_merged_contig_121131</t>
  </si>
  <si>
    <t xml:space="preserve"> 131902_CGATGT_L008_R1_paired_trimmed_paired_merged_contig_10577</t>
  </si>
  <si>
    <t xml:space="preserve"> 131902_CGATGT_L008_R1_paired_trimmed_paired_merged_contig_88985</t>
  </si>
  <si>
    <t xml:space="preserve"> 131902_CGATGT_L008_R1_paired_trimmed_paired_merged_contig_85235</t>
  </si>
  <si>
    <t xml:space="preserve"> 131902_CGATGT_L008_R1_paired_trimmed_paired_merged_contig_132013</t>
  </si>
  <si>
    <t xml:space="preserve"> 131902_CGATGT_L008_R1_paired_trimmed_paired_merged_contig_113748</t>
  </si>
  <si>
    <t xml:space="preserve"> 131902_CGATGT_L008_R1_paired_trimmed_paired_merged_contig_149915</t>
  </si>
  <si>
    <t xml:space="preserve"> 131902_CGATGT_L008_R1_paired_trimmed_paired_merged_contig_122452</t>
  </si>
  <si>
    <t xml:space="preserve"> 131902_CGATGT_L008_R1_paired_trimmed_paired_merged_contig_63474</t>
  </si>
  <si>
    <t xml:space="preserve"> 131902_CGATGT_L008_R1_paired_trimmed_paired_merged_contig_121188</t>
  </si>
  <si>
    <t xml:space="preserve"> 131902_CGATGT_L008_R1_paired_trimmed_paired_merged_contig_104606</t>
  </si>
  <si>
    <t xml:space="preserve"> 131902_CGATGT_L008_R1_paired_trimmed_paired_merged_contig_86358</t>
  </si>
  <si>
    <t xml:space="preserve"> 131902_CGATGT_L008_R1_paired_trimmed_paired_merged_contig_86596</t>
  </si>
  <si>
    <t xml:space="preserve"> 131902_CGATGT_L008_R1_paired_trimmed_paired_merged_contig_8751</t>
  </si>
  <si>
    <t xml:space="preserve"> 131902_CGATGT_L008_R1_paired_trimmed_paired_merged_contig_115977</t>
  </si>
  <si>
    <t xml:space="preserve"> 131902_CGATGT_L008_R1_paired_trimmed_paired_merged_contig_135596</t>
  </si>
  <si>
    <t xml:space="preserve"> 131902_CGATGT_L008_R1_paired_trimmed_paired_merged_contig_100494</t>
  </si>
  <si>
    <t xml:space="preserve"> 131902_CGATGT_L008_R1_paired_trimmed_paired_merged_contig_7428</t>
  </si>
  <si>
    <t xml:space="preserve"> 131902_CGATGT_L008_R1_paired_trimmed_paired_merged_contig_75468</t>
  </si>
  <si>
    <t xml:space="preserve"> 131902_CGATGT_L008_R1_paired_trimmed_paired_merged_contig_8752</t>
  </si>
  <si>
    <t xml:space="preserve"> 131902_CGATGT_L008_R1_paired_trimmed_paired_merged_contig_105949</t>
  </si>
  <si>
    <t xml:space="preserve"> 131902_CGATGT_L008_R1_paired_trimmed_paired_merged_contig_146237</t>
  </si>
  <si>
    <t xml:space="preserve"> 131902_CGATGT_L008_R1_paired_trimmed_paired_merged_contig_123119</t>
  </si>
  <si>
    <t xml:space="preserve"> 131902_CGATGT_L008_R1_paired_trimmed_paired_merged_contig_83075</t>
  </si>
  <si>
    <t xml:space="preserve"> 131902_CGATGT_L008_R1_paired_trimmed_paired_merged_contig_149500</t>
  </si>
  <si>
    <t xml:space="preserve"> 131902_CGATGT_L008_R1_paired_trimmed_paired_merged_contig_43213</t>
  </si>
  <si>
    <t xml:space="preserve"> 131902_CGATGT_L008_R1_paired_trimmed_paired_merged_contig_88527</t>
  </si>
  <si>
    <t xml:space="preserve"> 131902_CGATGT_L008_R1_paired_trimmed_paired_merged_contig_85497</t>
  </si>
  <si>
    <t xml:space="preserve"> 131902_CGATGT_L008_R1_paired_trimmed_paired_merged_contig_132077</t>
  </si>
  <si>
    <t xml:space="preserve"> 131902_CGATGT_L008_R1_paired_trimmed_paired_merged_contig_101594</t>
  </si>
  <si>
    <t xml:space="preserve"> 131902_CGATGT_L008_R1_paired_trimmed_paired_merged_contig_125301</t>
  </si>
  <si>
    <t xml:space="preserve"> 131902_CGATGT_L008_R1_paired_trimmed_paired_merged_contig_54530</t>
  </si>
  <si>
    <t xml:space="preserve"> 131902_CGATGT_L008_R1_paired_trimmed_paired_merged_contig_77872</t>
  </si>
  <si>
    <t xml:space="preserve"> 131902_CGATGT_L008_R1_paired_trimmed_paired_merged_contig_144042</t>
  </si>
  <si>
    <t xml:space="preserve"> 131902_CGATGT_L008_R1_paired_trimmed_paired_merged_contig_64347</t>
  </si>
  <si>
    <t xml:space="preserve"> 131902_CGATGT_L008_R1_paired_trimmed_paired_merged_contig_65438</t>
  </si>
  <si>
    <t xml:space="preserve"> 131902_CGATGT_L008_R1_paired_trimmed_paired_merged_contig_114872</t>
  </si>
  <si>
    <t xml:space="preserve"> 131902_CGATGT_L008_R1_paired_trimmed_paired_merged_contig_111367</t>
  </si>
  <si>
    <t xml:space="preserve"> 131902_CGATGT_L008_R1_paired_trimmed_paired_merged_contig_112212</t>
  </si>
  <si>
    <t xml:space="preserve"> 131902_CGATGT_L008_R1_paired_trimmed_paired_merged_contig_76573</t>
  </si>
  <si>
    <t xml:space="preserve"> 131902_CGATGT_L008_R1_paired_trimmed_paired_merged_contig_115714</t>
  </si>
  <si>
    <t xml:space="preserve"> 131902_CGATGT_L008_R1_paired_trimmed_paired_merged_contig_115713</t>
  </si>
  <si>
    <t xml:space="preserve"> 131902_CGATGT_L008_R1_paired_trimmed_paired_merged_contig_29389</t>
  </si>
  <si>
    <t xml:space="preserve"> 131902_CGATGT_L008_R1_paired_trimmed_paired_merged_contig_4373</t>
  </si>
  <si>
    <t xml:space="preserve"> 131902_CGATGT_L008_R1_paired_trimmed_paired_merged_contig_53457</t>
  </si>
  <si>
    <t xml:space="preserve"> 131902_CGATGT_L008_R1_paired_trimmed_paired_merged_contig_95057</t>
  </si>
  <si>
    <t xml:space="preserve"> 131902_CGATGT_L008_R1_paired_trimmed_paired_merged_contig_124683</t>
  </si>
  <si>
    <t xml:space="preserve"> 131902_CGATGT_L008_R1_paired_trimmed_paired_merged_contig_75004</t>
  </si>
  <si>
    <t xml:space="preserve"> 131902_CGATGT_L008_R1_paired_trimmed_paired_merged_contig_65448</t>
  </si>
  <si>
    <t xml:space="preserve"> 131902_CGATGT_L008_R1_paired_trimmed_paired_merged_contig_147782</t>
  </si>
  <si>
    <t xml:space="preserve"> 131902_CGATGT_L008_R1_paired_trimmed_paired_merged_contig_110284</t>
  </si>
  <si>
    <t xml:space="preserve"> 131902_CGATGT_L008_R1_paired_trimmed_paired_merged_contig_112461</t>
  </si>
  <si>
    <t xml:space="preserve"> 131902_CGATGT_L008_R1_paired_trimmed_paired_merged_contig_134227</t>
  </si>
  <si>
    <t xml:space="preserve"> 131902_CGATGT_L008_R1_paired_trimmed_paired_merged_contig_136897</t>
  </si>
  <si>
    <t xml:space="preserve"> 131902_CGATGT_L008_R1_paired_trimmed_paired_merged_contig_134226</t>
  </si>
  <si>
    <t xml:space="preserve"> 131902_CGATGT_L008_R1_paired_trimmed_paired_merged_contig_110279</t>
  </si>
  <si>
    <t xml:space="preserve"> 131902_CGATGT_L008_R1_paired_trimmed_paired_merged_contig_136889</t>
  </si>
  <si>
    <t xml:space="preserve"> 131902_CGATGT_L008_R1_paired_trimmed_paired_merged_contig_78987</t>
  </si>
  <si>
    <t xml:space="preserve"> 131902_CGATGT_L008_R1_paired_trimmed_paired_merged_contig_132294</t>
  </si>
  <si>
    <t xml:space="preserve"> 131902_CGATGT_L008_R1_paired_trimmed_paired_merged_contig_103752</t>
  </si>
  <si>
    <t xml:space="preserve"> 131902_CGATGT_L008_R1_paired_trimmed_paired_merged_contig_24920</t>
  </si>
  <si>
    <t xml:space="preserve"> 131902_CGATGT_L008_R1_paired_trimmed_paired_merged_contig_144028</t>
  </si>
  <si>
    <t xml:space="preserve"> 131902_CGATGT_L008_R1_paired_trimmed_paired_merged_contig_125524</t>
  </si>
  <si>
    <t xml:space="preserve"> 131902_CGATGT_L008_R1_paired_trimmed_paired_merged_contig_124677</t>
  </si>
  <si>
    <t xml:space="preserve"> 131902_CGATGT_L008_R1_paired_trimmed_paired_merged_contig_100609</t>
  </si>
  <si>
    <t xml:space="preserve"> 131902_CGATGT_L008_R1_paired_trimmed_paired_merged_contig_76906</t>
  </si>
  <si>
    <t xml:space="preserve"> 131902_CGATGT_L008_R1_paired_trimmed_paired_merged_contig_134621</t>
  </si>
  <si>
    <t xml:space="preserve"> 131902_CGATGT_L008_R1_paired_trimmed_paired_merged_contig_133772</t>
  </si>
  <si>
    <t xml:space="preserve"> 131902_CGATGT_L008_R1_paired_trimmed_paired_merged_contig_74733</t>
  </si>
  <si>
    <t xml:space="preserve"> 131902_CGATGT_L008_R1_paired_trimmed_paired_merged_contig_139061</t>
  </si>
  <si>
    <t xml:space="preserve"> 131902_CGATGT_L008_R1_paired_trimmed_paired_merged_contig_144653</t>
  </si>
  <si>
    <t xml:space="preserve"> 131902_CGATGT_L008_R1_paired_trimmed_paired_merged_contig_98949</t>
  </si>
  <si>
    <t xml:space="preserve"> 131902_CGATGT_L008_R1_paired_trimmed_paired_merged_contig_132424</t>
  </si>
  <si>
    <t xml:space="preserve"> 131902_CGATGT_L008_R1_paired_trimmed_paired_merged_contig_84999</t>
  </si>
  <si>
    <t xml:space="preserve"> 131902_CGATGT_L008_R1_paired_trimmed_paired_merged_contig_110899</t>
  </si>
  <si>
    <t xml:space="preserve"> 131902_CGATGT_L008_R1_paired_trimmed_paired_merged_contig_130492</t>
  </si>
  <si>
    <t xml:space="preserve"> 131902_CGATGT_L008_R1_paired_trimmed_paired_merged_contig_143314</t>
  </si>
  <si>
    <t xml:space="preserve"> 131902_CGATGT_L008_R1_paired_trimmed_paired_merged_contig_119443</t>
  </si>
  <si>
    <t xml:space="preserve"> 131902_CGATGT_L008_R1_paired_trimmed_paired_merged_contig_52956</t>
  </si>
  <si>
    <t xml:space="preserve"> 131902_CGATGT</t>
  </si>
  <si>
    <t>GO:0044281</t>
  </si>
  <si>
    <t>small molecule metabolic process</t>
  </si>
  <si>
    <t>131902_CGATGT_L008_R1_paired_trimmed_paired_merged_contig_120574</t>
  </si>
  <si>
    <t xml:space="preserve"> 131902_CGATGT_L008_R1_paired_trimmed_paired_merged_contig_117288</t>
  </si>
  <si>
    <t xml:space="preserve"> 131902_CGATGT_L008_R1_paired_trimmed_paired_merged_contig_58240</t>
  </si>
  <si>
    <t xml:space="preserve"> 131902_CGATGT_L008_R1_paired_trimmed_paired_merged_contig_47229</t>
  </si>
  <si>
    <t xml:space="preserve"> 131902_CGATGT_L008_R1_paired_trimmed_paired_merged_contig_122636</t>
  </si>
  <si>
    <t xml:space="preserve"> 131902_CGATGT_L008_R1_paired_trimmed_paired_merged_contig_142482</t>
  </si>
  <si>
    <t xml:space="preserve"> 131902_CGATGT_L008_R1_paired_trimmed_paired_merged_contig_51724</t>
  </si>
  <si>
    <t xml:space="preserve"> 131902_CGATGT_L008_R1_paired_trimmed_paired_merged_contig_44078</t>
  </si>
  <si>
    <t xml:space="preserve"> 131902_CGATGT_L008_R1_paired_trimmed_paired_merged_contig_130256</t>
  </si>
  <si>
    <t xml:space="preserve"> 131902_CGATGT_L008_R1_paired_trimmed_paired_merged_contig_131347</t>
  </si>
  <si>
    <t xml:space="preserve"> 131902_CGATGT_L008_R1_paired_trimmed_paired_merged_contig_53906</t>
  </si>
  <si>
    <t xml:space="preserve"> 131902_CGATGT_L008_R1_paired_trimmed_paired_merged_contig_82474</t>
  </si>
  <si>
    <t xml:space="preserve"> 131902_CGATGT_L008_R1_paired_trimmed_paired_merged_contig_130499</t>
  </si>
  <si>
    <t xml:space="preserve"> 131902_CGATGT_L008_R1_paired_trimmed_paired_merged_contig_106397</t>
  </si>
  <si>
    <t xml:space="preserve"> 131902_CGATGT_L008_R1_paired_trimmed_paired_merged_contig_81137</t>
  </si>
  <si>
    <t xml:space="preserve"> 131902_CGATGT_L008_R1_paired_trimmed_paired_merged_contig_105061</t>
  </si>
  <si>
    <t xml:space="preserve"> 131902_CGATGT_L008_R1_paired_trimmed_paired_merged_contig_145628</t>
  </si>
  <si>
    <t xml:space="preserve"> 131902_CGATGT_L008_R1_paired_trimmed_paired_merged_contig_140298</t>
  </si>
  <si>
    <t xml:space="preserve"> 131902_CGATGT_L008_R1_paired_trimmed_paired_merged_contig_143565</t>
  </si>
  <si>
    <t xml:space="preserve"> 131902_CGATGT_L008_R1_paired_trimmed_paired_merged_contig_35361</t>
  </si>
  <si>
    <t xml:space="preserve"> 131902_CGATGT_L008_R1_paired_trimmed_paired_merged_contig_70494</t>
  </si>
  <si>
    <t xml:space="preserve"> 131902_CGATGT_L008_R1_paired_trimmed_paired_merged_contig_13583</t>
  </si>
  <si>
    <t xml:space="preserve"> 131902_CGATGT_L008_R1_paired_trimmed_paired_merged_contig_140291</t>
  </si>
  <si>
    <t xml:space="preserve"> 131902_CGATGT_L008_R1_paired_trimmed_paired_merged_contig_141022</t>
  </si>
  <si>
    <t xml:space="preserve"> 131902_CGATGT_L008_R1_paired_trimmed_paired_merged_contig_62513</t>
  </si>
  <si>
    <t xml:space="preserve"> 131902_CGATGT_L008_R1_paired_trimmed_paired_merged_contig_39956</t>
  </si>
  <si>
    <t xml:space="preserve"> 131902_CGATGT_L008_R1_paired_trimmed_paired_merged_contig_134727</t>
  </si>
  <si>
    <t xml:space="preserve"> 131902_CGATGT_L008_R1_paired_trimmed_paired_merged_contig_131219</t>
  </si>
  <si>
    <t xml:space="preserve"> 131902_CGATGT_L008_R1_paired_trimmed_paired_merged_contig_68054</t>
  </si>
  <si>
    <t xml:space="preserve"> 131902_CGATGT_L008_R1_paired_trimmed_paired_merged_contig_134844</t>
  </si>
  <si>
    <t xml:space="preserve"> 131902_CGATGT_L008_R1_paired_trimmed_paired_merged_contig_45390</t>
  </si>
  <si>
    <t xml:space="preserve"> 131902_CGATGT_L008_R1_paired_trimmed_paired_merged_contig_60449</t>
  </si>
  <si>
    <t xml:space="preserve"> 131902_CGATGT_L008_R1_paired_trimmed_paired_merged_contig_128297</t>
  </si>
  <si>
    <t xml:space="preserve"> 131902_CGATGT_L008_R1_paired_trimmed_paired_merged_contig_129268</t>
  </si>
  <si>
    <t xml:space="preserve"> 131902_CGATGT_L008_R1_paired_trimmed_paired_merged_contig_63958</t>
  </si>
  <si>
    <t xml:space="preserve"> 131902_CGATGT_L008_R1_paired_trimmed_paired_merged_contig_14790</t>
  </si>
  <si>
    <t xml:space="preserve"> 131902_CGATGT_L008_R1_paired_trimmed_paired_merged_contig_5831</t>
  </si>
  <si>
    <t xml:space="preserve"> 131902_CGATGT_L008_R1_paired_trimmed_paired_merged_contig_146821</t>
  </si>
  <si>
    <t xml:space="preserve"> 131902_CGATGT_L008_R1_paired_trimmed_paired_merged_contig_109314</t>
  </si>
  <si>
    <t xml:space="preserve"> 131902_CGATGT_L008_R1_paired_trimmed_paired_merged_contig_33280</t>
  </si>
  <si>
    <t xml:space="preserve"> 131902_CGATGT_L008_R1_paired_trimmed_paired_merged_contig_139171</t>
  </si>
  <si>
    <t xml:space="preserve"> 131902_CGATGT_L008_R1_paired_trimmed_paired_merged_contig_139174</t>
  </si>
  <si>
    <t xml:space="preserve"> 131902_CGATGT_L008_R1_paired_trimmed_paired_merged_contig_75839</t>
  </si>
  <si>
    <t xml:space="preserve"> 131902_CGATGT_L008_R1_paired_trimmed_paired_merged_contig_140042</t>
  </si>
  <si>
    <t xml:space="preserve"> 131902_CGATGT_L008_R1_paired_trimmed_paired_merged_contig_122858</t>
  </si>
  <si>
    <t xml:space="preserve"> 131902_CGATGT_L008_R1_paired_trimmed_paired_merged_contig_63733</t>
  </si>
  <si>
    <t xml:space="preserve"> 131902_CGATGT_L008_R1_paired_trimmed_paired_merged_contig_141130</t>
  </si>
  <si>
    <t xml:space="preserve"> 131902_CGATGT_L008_R1_paired_trimmed_paired_merged_contig_46239</t>
  </si>
  <si>
    <t xml:space="preserve"> 131902_CGATGT_L008_R1_paired_trimmed_paired_merged_contig_13437</t>
  </si>
  <si>
    <t xml:space="preserve"> 131902_CGATGT_L008_R1_paired_trimmed_paired_merged_contig_130237</t>
  </si>
  <si>
    <t xml:space="preserve"> 131902_CGATGT_L008_R1_paired_trimmed_paired_merged_contig_119207</t>
  </si>
  <si>
    <t xml:space="preserve"> 131902_CGATGT_L008_R1_paired_trimmed_paired_merged_contig_132536</t>
  </si>
  <si>
    <t xml:space="preserve"> 131902_CGATGT_L008_R1_paired_trimmed_paired_merged_contig_67097</t>
  </si>
  <si>
    <t xml:space="preserve"> 131902_CGATGT_L008_R1_paired_trimmed_paired_merged_contig_53803</t>
  </si>
  <si>
    <t xml:space="preserve"> 131902_CGATGT_L008_R1_paired_trimmed_paired_merged_contig_135803</t>
  </si>
  <si>
    <t xml:space="preserve"> 131902_CGATGT_L008_R1_paired_trimmed_paired_merged_contig_76932</t>
  </si>
  <si>
    <t xml:space="preserve"> 131902_CGATGT_L008_R1_paired_trimmed_paired_merged_contig_59477</t>
  </si>
  <si>
    <t xml:space="preserve"> 131902_CGATGT_L008_R1_paired_trimmed_paired_merged_contig_141365</t>
  </si>
  <si>
    <t xml:space="preserve"> 131902_CGATGT_L008_R1_paired_trimmed_paired_merged_contig_143302</t>
  </si>
  <si>
    <t xml:space="preserve"> 131902_CGATGT_L008_R1_paired_trimmed_paired_merged_contig_59480</t>
  </si>
  <si>
    <t xml:space="preserve"> 131902_CGATGT_L008_R1_paired_trimmed_paired_merged_contig_119334</t>
  </si>
  <si>
    <t xml:space="preserve"> 131902_CGATGT_L008_R1_paired_trimmed_paired_merged_contig_133739</t>
  </si>
  <si>
    <t xml:space="preserve"> 131902_CGATGT_L008_R1_paired_trimmed_paired_merged_contig_46228</t>
  </si>
  <si>
    <t xml:space="preserve"> 131902_CGATGT_L008_R1_paired_trimmed_paired_merged_contig_84665</t>
  </si>
  <si>
    <t xml:space="preserve"> 131902_CGATGT_L008_R1_paired_trimmed_paired_merged_contig_139048</t>
  </si>
  <si>
    <t xml:space="preserve"> 131902_CGATGT_L008_R1_paired_trimmed_paired_merged_contig_81275</t>
  </si>
  <si>
    <t xml:space="preserve"> 131902_CGATGT_L008_R1_paired_trimmed_paired_merged_contig_131556</t>
  </si>
  <si>
    <t xml:space="preserve"> 131902_CGATGT_L008_R1_paired_trimmed_paired_merged_contig_130588</t>
  </si>
  <si>
    <t xml:space="preserve"> 131902_CGATGT_L008_R1_paired_trimmed_paired_merged_contig_110883</t>
  </si>
  <si>
    <t xml:space="preserve"> 131902_CGATGT_L008_R1_paired_trimmed_paired_merged_contig_130587</t>
  </si>
  <si>
    <t xml:space="preserve"> 131902_CGATGT_L008_R1_paired_trimmed_paired_merged_contig_130593</t>
  </si>
  <si>
    <t xml:space="preserve"> 131902_CGATGT_L008_R1_paired_trimmed_paired_merged_contig_131681</t>
  </si>
  <si>
    <t xml:space="preserve"> 131902_CGATGT_L008_R1_paired_trimmed_paired_merged_contig_130352</t>
  </si>
  <si>
    <t xml:space="preserve"> 131902_CGATGT_L008_R1_paired_trimmed_paired_merged_contig_141114</t>
  </si>
  <si>
    <t xml:space="preserve"> 131902_CGATGT_L008_R1_paired_trimmed_paired_merged_contig_127068</t>
  </si>
  <si>
    <t xml:space="preserve"> 131902_CGATGT_L008_R1_paired_trimmed_paired_merged_contig_623</t>
  </si>
  <si>
    <t xml:space="preserve"> 131902_CGATGT_L008_R1_paired_trimmed_paired_merged_contig_132358</t>
  </si>
  <si>
    <t xml:space="preserve"> 131902_CGATGT_L008_R1_paired_trimmed_paired_merged_contig_48992</t>
  </si>
  <si>
    <t xml:space="preserve"> 131902_CGATGT_L008_R1_paired_trimmed_paired_merged_contig_133334</t>
  </si>
  <si>
    <t xml:space="preserve"> 131902_CGATGT_L008_R1_paired_trimmed_paired_merged_contig_137803</t>
  </si>
  <si>
    <t xml:space="preserve"> 131902_CGATGT_L008_R1_paired_trimmed_paired_merged_contig_107286</t>
  </si>
  <si>
    <t xml:space="preserve"> 131902_CGATGT_L008_R1_paired_trimmed_paired_merged_contig_97891</t>
  </si>
  <si>
    <t xml:space="preserve"> 131902_CGATGT_L008_R1_paired_trimmed_paired_merged_contig_72233</t>
  </si>
  <si>
    <t xml:space="preserve"> 131902_CGATGT_L008_R1_paired_trimmed_paired_merged_contig_122442</t>
  </si>
  <si>
    <t xml:space="preserve"> 131902_CGATGT_L008_R1_paired_trimmed_paired_merged_contig_125816</t>
  </si>
  <si>
    <t xml:space="preserve"> 131902_CGATGT_L008_R1_paired_trimmed_paired_merged_contig_117095</t>
  </si>
  <si>
    <t xml:space="preserve"> 131902_CGATGT_L008_R1_paired_trimmed_paired_merged_contig_74878</t>
  </si>
  <si>
    <t xml:space="preserve"> 131902_CGATGT_L008_R1_paired_trimmed_paired_merged_contig_84688</t>
  </si>
  <si>
    <t xml:space="preserve"> 131902_CGATGT_L008_R1_paired_trimmed_paired_merged_contig_86500</t>
  </si>
  <si>
    <t xml:space="preserve"> 131902_CGATGT_L008_R1_paired_trimmed_paired_merged_contig_84682</t>
  </si>
  <si>
    <t xml:space="preserve"> 131902_CGATGT_L008_R1_paired_trimmed_paired_merged_contig_16938</t>
  </si>
  <si>
    <t xml:space="preserve"> 131902_CGATGT_L008_R1_paired_trimmed_paired_merged_contig_133202</t>
  </si>
  <si>
    <t xml:space="preserve"> 131902_CGATGT_L008_R1_paired_trimmed_paired_merged_contig_130055</t>
  </si>
  <si>
    <t xml:space="preserve"> 131902_CGATGT_L008_R1_paired_trimmed_paired_merged_contig_61338</t>
  </si>
  <si>
    <t xml:space="preserve"> 131902_CGATGT_L008_R1_paired_trimmed_paired_merged_contig_51667</t>
  </si>
  <si>
    <t xml:space="preserve"> 131902_CGATGT_L008_R1_paired_trimmed_paired_merged_contig_87947</t>
  </si>
  <si>
    <t xml:space="preserve"> 131902_CGATGT_L008_R1_paired_trimmed_paired_merged_contig_63999</t>
  </si>
  <si>
    <t xml:space="preserve"> 131902_CGATGT_L008_R1_paired_trimmed_paired_merged_contig_141179</t>
  </si>
  <si>
    <t xml:space="preserve"> 131902_CGATGT_L008_R1_paired_trimmed_paired_merged_contig_31195</t>
  </si>
  <si>
    <t xml:space="preserve"> 131902_CGATGT_L008_R1_paired_trimmed_paired_merged_contig_143474</t>
  </si>
  <si>
    <t xml:space="preserve"> 131902_CGATGT_L008_R1_paired_trimmed_paired_merged_contig_143475</t>
  </si>
  <si>
    <t xml:space="preserve"> 131902_CGATGT_L008_R1_paired_trimmed_paired_merged_contig_144323</t>
  </si>
  <si>
    <t xml:space="preserve"> 131902_CGATGT_L008_R1_paired_trimmed_paired_merged_contig_141291</t>
  </si>
  <si>
    <t xml:space="preserve"> 131902_CGATGT_L008_R1_paired_trimmed_paired_merged_contig_12302</t>
  </si>
  <si>
    <t xml:space="preserve"> 131902_CGATGT_L008_R1_paired_trimmed_paired_merged_contig_44376</t>
  </si>
  <si>
    <t xml:space="preserve"> 131902_CGATGT_L008_R1_paired_trimmed_paired_merged_contig_135847</t>
  </si>
  <si>
    <t xml:space="preserve"> 131902_CGATGT_L008_R1_paired_trimmed_paired_merged_contig_44377</t>
  </si>
  <si>
    <t xml:space="preserve"> 131902_CGATGT_L008_R1_paired_trimmed_paired_merged_contig_968</t>
  </si>
  <si>
    <t xml:space="preserve"> 131902_CGATGT_L008_R1_paired_trimmed_paired_merged_contig_72492</t>
  </si>
  <si>
    <t xml:space="preserve"> 131902_CGATGT_L008_R1_paired_trimmed_paired_merged_contig_136932</t>
  </si>
  <si>
    <t xml:space="preserve"> 131902_CGATGT_L008_R1_paired_trimmed_paired_merged_contig_105088</t>
  </si>
  <si>
    <t xml:space="preserve"> 131902_CGATGT_L008_R1_paired_trimmed_paired_merged_contig_132463</t>
  </si>
  <si>
    <t xml:space="preserve"> 131902_CGATGT_L008_R1_paired_trimmed_paired_merged_contig_92061</t>
  </si>
  <si>
    <t xml:space="preserve"> 131902_CGATGT_L008_R1_paired_trimmed_paired_merged_contig_52524</t>
  </si>
  <si>
    <t xml:space="preserve"> 131902_CGATGT_L008_R1_paired_trimmed_paired_merged_contig_71168</t>
  </si>
  <si>
    <t xml:space="preserve"> 131902_CGATGT_L008_R1_paired_trimmed_paired_merged_contig_75767</t>
  </si>
  <si>
    <t xml:space="preserve"> 131902_CGATGT_L008_R1_paired_trimmed_paired_merged_contig_121799</t>
  </si>
  <si>
    <t xml:space="preserve"> 131902_CGATGT_L008_R1_paired_trimmed_paired_merged_contig_145768</t>
  </si>
  <si>
    <t xml:space="preserve"> 131902_CGATGT_L008_R1_paired_trimmed_paired_merged_contig_4532</t>
  </si>
  <si>
    <t xml:space="preserve"> 131902_CGATGT_L008_R1_paired_trimmed_paired_merged_contig_64874</t>
  </si>
  <si>
    <t xml:space="preserve"> 131902_CGATGT_L008_R1_paired_trimmed_paired_merged_contig_3426</t>
  </si>
  <si>
    <t xml:space="preserve"> 131902_CGATGT_L008_R1_paired_trimmed_paired_merged_contig_66930</t>
  </si>
  <si>
    <t xml:space="preserve"> 131902_CGATGT_L008_R1_paired_trimmed_paired_merged_contig_140075</t>
  </si>
  <si>
    <t xml:space="preserve"> 131902_CGATGT_L008_R1_paired_trimmed_paired_merged_contig_63667</t>
  </si>
  <si>
    <t xml:space="preserve"> 131902_CGATGT_L008_R1_paired_trimmed_paired_merged_contig_62458</t>
  </si>
  <si>
    <t xml:space="preserve"> 131902_CGATGT_L008_R1_paired_trimmed_paired_merged_contig_85435</t>
  </si>
  <si>
    <t xml:space="preserve"> 131902_CGATGT_L008_R1_paired_trimmed_paired_merged_contig_134869</t>
  </si>
  <si>
    <t xml:space="preserve"> 131902_CGATGT_L008_R1_paired_trimmed_paired_merged_contig_132326</t>
  </si>
  <si>
    <t xml:space="preserve"> 131902_CGATGT_L008_R1_paired_trimmed_paired_merged_contig_45330</t>
  </si>
  <si>
    <t xml:space="preserve"> 131902_CGATGT_L008_R1_paired_trimmed_paired_merged_contig_969</t>
  </si>
  <si>
    <t xml:space="preserve"> 131902_CGATGT_L008_R1_paired_trimmed_paired_merged_contig_131123</t>
  </si>
  <si>
    <t xml:space="preserve"> 131902_CGATGT_L008_R1_paired_trimmed_paired_merged_contig_129286</t>
  </si>
  <si>
    <t xml:space="preserve"> 131902_CGATGT_L008_R1_paired_trimmed_paired_merged_contig_146847</t>
  </si>
  <si>
    <t xml:space="preserve"> 131902_CGATGT_L008_R1_paired_trimmed_paired_merged_contig_4523</t>
  </si>
  <si>
    <t xml:space="preserve"> 131902_CGATGT_L008_R1_paired_trimmed_paired_merged_contig_5853</t>
  </si>
  <si>
    <t xml:space="preserve"> 131902_CGATGT_L008_R1_paired_trimmed_paired_merged_contig_1995</t>
  </si>
  <si>
    <t xml:space="preserve"> 131902_CGATGT_L008_R1_paired_trimmed_paired_merged_contig_69414</t>
  </si>
  <si>
    <t xml:space="preserve"> 131902_CGATGT_L008_R1_paired_trimmed_paired_merged_contig_40677</t>
  </si>
  <si>
    <t xml:space="preserve"> 131902_CGATGT_L008_R1_paired_trimmed_paired_merged_contig_136085</t>
  </si>
  <si>
    <t xml:space="preserve"> 131902_CGATGT_L008_R1_paired_trimmed_paired_merged_contig_136086</t>
  </si>
  <si>
    <t xml:space="preserve"> 131902_CGATGT_L008_R1_paired_trimmed_paired_merged_contig_131866</t>
  </si>
  <si>
    <t xml:space="preserve"> 131902_CGATGT_L008_R1_paired_trimmed_paired_merged_contig_130411</t>
  </si>
  <si>
    <t xml:space="preserve"> 131902_CGATGT_L008_R1_paired_trimmed_paired_merged_contig_55137</t>
  </si>
  <si>
    <t xml:space="preserve"> 131902_CGATGT_L008_R1_paired_trimmed_paired_merged_contig_141305</t>
  </si>
  <si>
    <t xml:space="preserve"> 131902_CGATGT_L008_R1_paired_trimmed_paired_merged_contig_88290</t>
  </si>
  <si>
    <t xml:space="preserve"> 131902_CGATGT_L008_R1_paired_trimmed_paired_merged_contig_141420</t>
  </si>
  <si>
    <t xml:space="preserve"> 131902_CGATGT_L008_R1_paired_trimmed_paired_merged_contig_77167</t>
  </si>
  <si>
    <t xml:space="preserve"> 131902_CGATGT_L008_R1_paired_trimmed_paired_merged_contig_1763</t>
  </si>
  <si>
    <t xml:space="preserve"> 131902_CGATGT_L008_R1_paired_trimmed_paired_merged_contig_119752</t>
  </si>
  <si>
    <t xml:space="preserve"> 131902_CGATGT_L008_R1_paired_trimmed_paired_merged_contig_35191</t>
  </si>
  <si>
    <t xml:space="preserve"> 131902_CGATGT_L008_R1_paired_trimmed_paired_merged_contig_17668</t>
  </si>
  <si>
    <t xml:space="preserve"> 131902_CGATGT_L008_R1_paired_trimmed_paired_merged_contig_37259</t>
  </si>
  <si>
    <t xml:space="preserve"> 131902_CGATGT_L008_R1_paired_trimmed_paired_merged_contig_18875</t>
  </si>
  <si>
    <t xml:space="preserve"> 131902_CGATGT_L008_R1_paired_trimmed_paired_merged_contig_132827</t>
  </si>
  <si>
    <t xml:space="preserve"> 131902_CGATGT_L008_R1_paired_trimmed_paired_merged_contig_76181</t>
  </si>
  <si>
    <t xml:space="preserve"> 131902_CGATGT_L008_R1_paired_trimmed_paired_merged_contig_76180</t>
  </si>
  <si>
    <t xml:space="preserve"> 131902_CGATGT_L008_R1_paired_trimmed_paired_merged_contig_138013</t>
  </si>
  <si>
    <t xml:space="preserve"> 131902_CGATGT_L008_R1_paired_trimmed_paired_merged_contig_18639</t>
  </si>
  <si>
    <t xml:space="preserve"> 131902_CGATGT_L008_R1_paired_trimmed_paired_merged_contig_19607</t>
  </si>
  <si>
    <t xml:space="preserve"> 131902_CGATGT_L008_R1_paired_trimmed_paired_merged_contig_76189</t>
  </si>
  <si>
    <t xml:space="preserve"> 131902_CGATGT_L008_R1_paired_trimmed_paired_merged_contig_140207</t>
  </si>
  <si>
    <t xml:space="preserve"> 131902_CGATGT_L008_R1_paired_trimmed_paired_merged_contig_81526</t>
  </si>
  <si>
    <t xml:space="preserve"> 131902_CGATGT_L008_R1_paired_trimmed_paired_merged_contig_57442</t>
  </si>
  <si>
    <t xml:space="preserve"> 131902_CGATGT_L008_R1_paired_trimmed_paired_merged_contig_62901</t>
  </si>
  <si>
    <t xml:space="preserve"> 131902_CGATGT_L008_R1_paired_trimmed_paired_merged_contig_141773</t>
  </si>
  <si>
    <t xml:space="preserve"> 131902_CGATGT_L008_R1_paired_trimmed_paired_merged_contig_92211</t>
  </si>
  <si>
    <t xml:space="preserve"> 131902_CGATGT_L008_R1_paired_trimmed_paired_merged_contig_105114</t>
  </si>
  <si>
    <t xml:space="preserve"> 131902_CGATGT_L008_R1_paired_trimmed_paired_merged_contig_2827</t>
  </si>
  <si>
    <t xml:space="preserve"> 131902_CGATGT_L008_R1_paired_trimmed_paired_merged_contig_149132</t>
  </si>
  <si>
    <t xml:space="preserve"> 131902_CGATGT_L008_R1_paired_trimmed_paired_merged_contig_139578</t>
  </si>
  <si>
    <t xml:space="preserve"> 131902_CGATGT_L008_R1_paired_trimmed_paired_merged_contig_139698</t>
  </si>
  <si>
    <t xml:space="preserve"> 131902_CGATGT_L008_R1_paired_trimmed_paired_merged_contig_130751</t>
  </si>
  <si>
    <t xml:space="preserve"> 131902_CGATGT_L008_R1_paired_trimmed_paired_merged_contig_80347</t>
  </si>
  <si>
    <t xml:space="preserve"> 131902_CGATGT_L008_R1_paired_trimmed_paired_merged_contig_128321</t>
  </si>
  <si>
    <t xml:space="preserve"> 131902_CGATGT_L008_R1_paired_trimmed_paired_merged_contig_105446</t>
  </si>
  <si>
    <t xml:space="preserve"> 131902_CGATGT_L008_R1_paired_trimmed_paired_merged_contig_90488</t>
  </si>
  <si>
    <t xml:space="preserve"> 131902_CGATGT_L008_R1_paired_trimmed_paired_merged_contig_96904</t>
  </si>
  <si>
    <t xml:space="preserve"> 131902_CGATGT_L008_R1_paired_trimmed_paired_merged_contig_92547</t>
  </si>
  <si>
    <t xml:space="preserve"> 131902_CGATGT_L008_R1_paired_trimmed_paired_merged_contig_38321</t>
  </si>
  <si>
    <t xml:space="preserve"> 131902_CGATGT_L008_R1_paired_trimmed_paired_merged_contig_92786</t>
  </si>
  <si>
    <t xml:space="preserve"> 131902_CGATGT_L008_R1_paired_trimmed_paired_merged_contig_119738</t>
  </si>
  <si>
    <t xml:space="preserve"> 131902_CGATGT_L008_R1_paired_trimmed_paired_merged_contig_130987</t>
  </si>
  <si>
    <t xml:space="preserve"> 131902_CGATGT_L008_R1_paired_trimmed_paired_merged_contig_126370</t>
  </si>
  <si>
    <t xml:space="preserve"> 131902_CGATGT_L008_R1_paired_trimmed_paired_merged_contig_126252</t>
  </si>
  <si>
    <t xml:space="preserve"> 131902_CGATGT_L008_R1_paired_trimmed_paired_merged_contig_125040</t>
  </si>
  <si>
    <t xml:space="preserve"> 131902_CGATGT_L008_R1_paired_trimmed_paired_merged_contig_128670</t>
  </si>
  <si>
    <t xml:space="preserve"> 131902_CGATGT_L008_R1_paired_trimmed_paired_merged_contig_55043</t>
  </si>
  <si>
    <t xml:space="preserve"> 131902_CGATGT_L008_R1_paired_trimmed_paired_merged_contig_128797</t>
  </si>
  <si>
    <t xml:space="preserve"> 131902_CGATGT_L008_R1_paired_trimmed_paired_merged_contig_140420</t>
  </si>
  <si>
    <t xml:space="preserve"> 131902_CGATGT_L008_R1_paired_trimmed_paired_merged_contig_142960</t>
  </si>
  <si>
    <t xml:space="preserve"> 131902_CGATGT_L008_R1_paired_trimmed_paired_merged_contig_12193</t>
  </si>
  <si>
    <t xml:space="preserve"> 131902_CGATGT_L008_R1_paired_trimmed_paired_merged_contig_3977</t>
  </si>
  <si>
    <t xml:space="preserve"> 131902_CGATGT_L008_R1_paired_trimmed_paired_merged_contig_150349</t>
  </si>
  <si>
    <t xml:space="preserve"> 131902_CGATGT_L008_R1_paired_trimmed_paired_merged_contig_137096</t>
  </si>
  <si>
    <t xml:space="preserve"> 131902_CGATGT_L008_R1_paired_trimmed_paired_merged_contig_92119</t>
  </si>
  <si>
    <t xml:space="preserve"> 131902_CGATGT_L008_R1_paired_trimmed_paired_merged_contig_137098</t>
  </si>
  <si>
    <t xml:space="preserve"> 131902_CGATGT_L008_R1_paired_trimmed_paired_merged_contig_100926</t>
  </si>
  <si>
    <t xml:space="preserve"> 131902_CGATGT_L008_R1_paired_trimmed_paired_merged_contig_132634</t>
  </si>
  <si>
    <t xml:space="preserve"> 131902_CGATGT_L008_R1_paired_trimmed_paired_merged_contig_83881</t>
  </si>
  <si>
    <t xml:space="preserve"> 131902_CGATGT_L008_R1_paired_trimmed_paired_merged_contig_150226</t>
  </si>
  <si>
    <t xml:space="preserve"> 131902_CGATGT_L008_R1_paired_trimmed_paired_merged_contig_117127</t>
  </si>
  <si>
    <t xml:space="preserve"> 131902_CGATGT_L008_R1_paired_trimmed_paired_merged_contig_25362</t>
  </si>
  <si>
    <t xml:space="preserve"> 131902_CGATGT_L008_R1_paired_trimmed_paired_merged_contig_130220</t>
  </si>
  <si>
    <t xml:space="preserve"> 131902_CGATGT_L008_R1_paired_trimmed_paired_merged_contig_28636</t>
  </si>
  <si>
    <t xml:space="preserve"> 131902_CGATGT_L008_R1_paired_trimmed_paired_merged_contig_131790</t>
  </si>
  <si>
    <t xml:space="preserve"> 131902_CGATGT_L008_R1_paired_trimmed_paired_merged_contig_127053</t>
  </si>
  <si>
    <t xml:space="preserve"> 131902_CGATGT_L008_R1_paired_trimmed_paired_merged_contig_70211</t>
  </si>
  <si>
    <t xml:space="preserve"> 131902_CGATGT_L008_R1_paired_trimmed_paired_merged_contig_89182</t>
  </si>
  <si>
    <t xml:space="preserve"> 131902_CGATGT_L008_R1_paired_trimmed_paired_merged_contig_79144</t>
  </si>
  <si>
    <t xml:space="preserve"> 131902_CGATGT_L008_R1_paired_trimmed_paired_merged_contig_71786</t>
  </si>
  <si>
    <t xml:space="preserve"> 131902_CGATGT_L008_R1_paired_trimmed_paired_merged_contig_36480</t>
  </si>
  <si>
    <t xml:space="preserve"> 131902_CGATGT_L008_R1_paired_trimmed_paired_merged_contig_133719</t>
  </si>
  <si>
    <t xml:space="preserve"> 131902_CGATGT_L008_R1_paired_trimmed_paired_merged_contig_12177</t>
  </si>
  <si>
    <t xml:space="preserve"> 131902_CGATGT_L008_R1_paired_trimmed_paired_merged_contig_60774</t>
  </si>
  <si>
    <t xml:space="preserve"> 131902_CGATGT_L008_R1_paired_trimmed_paired_merged_contig_117256</t>
  </si>
  <si>
    <t xml:space="preserve"> 131902_CGATGT_L008_R1_paired_trimmed_paired_merged_contig_118588</t>
  </si>
  <si>
    <t xml:space="preserve"> 131902_CGATGT_L008_R1_paired_trimmed_paired_merged_contig_130321</t>
  </si>
  <si>
    <t xml:space="preserve"> 131902_CGATGT_L008_R1_paired_trimmed_paired_merged_contig_24380</t>
  </si>
  <si>
    <t xml:space="preserve"> 131902_CGATGT_L008_R1_paired_trimmed_paired_merged_contig_31904</t>
  </si>
  <si>
    <t xml:space="preserve"> 131902_CGATGT_L008_R1_paired_trimmed_paired_merged_contig_130202</t>
  </si>
  <si>
    <t xml:space="preserve"> 131902_CGATGT_L008_R1_paired_trimmed_paired_merged_contig_133840</t>
  </si>
  <si>
    <t xml:space="preserve"> 131902_CGATGT_L008_R1_paired_trimmed_paired_merged_contig_83749</t>
  </si>
  <si>
    <t xml:space="preserve"> 131902_CGATGT_L008_R1_paired_trimmed_paired_merged_contig_31910</t>
  </si>
  <si>
    <t xml:space="preserve"> 131902_CGATGT_L008_R1_paired_trimmed_paired_merged_contig_127160</t>
  </si>
  <si>
    <t xml:space="preserve"> 131902_CGATGT_L008_R1_paired_trimmed_paired_merged_contig_130572</t>
  </si>
  <si>
    <t xml:space="preserve"> 131902_CGATGT_L008_R1_paired_trimmed_paired_merged_contig_58458</t>
  </si>
  <si>
    <t xml:space="preserve"> 131902_CGATGT_L008_R1_paired_trimmed_paired_merged_contig_95641</t>
  </si>
  <si>
    <t xml:space="preserve"> 131902_CGATGT_L008_R1_paired_trimmed_paired_merged_contig_94671</t>
  </si>
  <si>
    <t xml:space="preserve"> 131902_CGATGT_L008_R1_paired_trimmed_paired_merged_contig_35278</t>
  </si>
  <si>
    <t xml:space="preserve"> 131902_CGATGT_L008_R1_paired_trimmed_paired_merged_contig_144963</t>
  </si>
  <si>
    <t xml:space="preserve"> 131902_CGATGT_L008_R1_paired_trimmed_paired_merged_contig_145811</t>
  </si>
  <si>
    <t xml:space="preserve"> 131902_CGATGT_L008_R1_paired_trimmed_paired_merged_contig_96818</t>
  </si>
  <si>
    <t xml:space="preserve"> 131902_CGATGT_L008_R1_paired_trimmed_paired_merged_contig_3715</t>
  </si>
  <si>
    <t xml:space="preserve"> 131902_CGATGT_L008_R1_paired_trimmed_paired_merged_contig_114195</t>
  </si>
  <si>
    <t xml:space="preserve"> 131902_CGATGT_L008_R1_paired_trimmed_paired_merged_contig_72404</t>
  </si>
  <si>
    <t xml:space="preserve"> 131902_CGATGT_L008_R1_paired_trimmed_paired_merged_contig_82577</t>
  </si>
  <si>
    <t xml:space="preserve"> 131902_CGATGT_L008_R1_paired_trimmed_paired_merged_contig_25343</t>
  </si>
  <si>
    <t xml:space="preserve"> 131902_CGATGT_L008_R1_paired_trimmed_paired_merged_contig_44093</t>
  </si>
  <si>
    <t xml:space="preserve"> 131902_CGATGT_L008_R1_paired_trimmed_paired_merged_contig_129336</t>
  </si>
  <si>
    <t xml:space="preserve"> 131902_CGATGT_L008_R1_paired_trimmed_paired_merged_contig_92580</t>
  </si>
  <si>
    <t xml:space="preserve"> 131902_CGATGT_L008_R1_paired_trimmed_paired_merged_contig_127156</t>
  </si>
  <si>
    <t xml:space="preserve"> 131902_CGATGT_L008_R1_paired_trimmed_paired_merged_contig_144957</t>
  </si>
  <si>
    <t xml:space="preserve"> 131902_CGATGT_L008_R1_paired_trimmed_paired_merged_contig_128128</t>
  </si>
  <si>
    <t xml:space="preserve"> 131902_CGATGT_L008_R1_paired_trimmed_paired_merged_contig_106214</t>
  </si>
  <si>
    <t xml:space="preserve"> 131902_CGATGT_L008_R1_paired_trimmed_paired_merged_contig_12031</t>
  </si>
  <si>
    <t xml:space="preserve"> 131902_CGATGT_L008_R1_paired_trimmed_paired_merged_contig_68155</t>
  </si>
  <si>
    <t xml:space="preserve"> 131902_CGATGT_L008_R1_paired_trimmed_paired_merged_contig_13369</t>
  </si>
  <si>
    <t xml:space="preserve"> 131902_CGATGT_L008_R1_paired_trimmed_paired_merged_contig_131878</t>
  </si>
  <si>
    <t xml:space="preserve"> 131902_CGATGT_L008_R1_paired_trimmed_paired_merged_contig_133934</t>
  </si>
  <si>
    <t xml:space="preserve"> 131902_CGATGT_L008_R1_paired_trimmed_paired_merged_contig_17846</t>
  </si>
  <si>
    <t xml:space="preserve"> 131902_CGATGT_L008_R1_paired_trimmed_paired_merged_contig_133931</t>
  </si>
  <si>
    <t xml:space="preserve"> 131902_CGATGT_L008_R1_paired_trimmed_paired_merged_contig_130551</t>
  </si>
  <si>
    <t xml:space="preserve"> 131902_CGATGT_L008_R1_paired_trimmed_paired_merged_contig_107551</t>
  </si>
  <si>
    <t xml:space="preserve"> 131902_CGATGT_L008_R1_paired_trimmed_paired_merged_contig_61516</t>
  </si>
  <si>
    <t xml:space="preserve"> 131902_CGATGT_L008_R1_paired_trimmed_paired_merged_contig_9016</t>
  </si>
  <si>
    <t xml:space="preserve"> 131902_CGATGT_L008_R1_paired_trimmed_paired_merged_contig_89421</t>
  </si>
  <si>
    <t xml:space="preserve"> 131902_CGATGT_L008_R1_paired_trimmed_paired_merged_contig_130819</t>
  </si>
  <si>
    <t xml:space="preserve"> 131902_CGATGT_L008_R1_paired_trimmed_paired_merged_contig_44638</t>
  </si>
  <si>
    <t xml:space="preserve"> 131902_CGATGT_L008_R1_paired_trimmed_paired_merged_contig_137330</t>
  </si>
  <si>
    <t xml:space="preserve"> 131902_CGATGT_L008_R1_paired_trimmed_paired_merged_contig_136000</t>
  </si>
  <si>
    <t xml:space="preserve"> 131902_CGATGT_L008_R1_paired_trimmed_paired_merged_contig_138304</t>
  </si>
  <si>
    <t xml:space="preserve"> 131902_CGATGT_L008_R1_paired_trimmed_paired_merged_contig_64241</t>
  </si>
  <si>
    <t xml:space="preserve"> 131902_CGATGT_L008_R1_paired_trimmed_paired_merged_contig_138666</t>
  </si>
  <si>
    <t xml:space="preserve"> 131902_CGATGT_L008_R1_paired_trimmed_paired_merged_contig_33738</t>
  </si>
  <si>
    <t xml:space="preserve"> 131902_CGATGT_L008_R1_paired_trimmed_paired_merged_contig_150424</t>
  </si>
  <si>
    <t xml:space="preserve"> 131902_CGATGT_L008_R1_paired_trimmed_paired_merged_contig_127892</t>
  </si>
  <si>
    <t xml:space="preserve"> 131902_CGATGT_L008_R1_paired_trimmed_paired_merged_contig_126685</t>
  </si>
  <si>
    <t xml:space="preserve"> 131902_CGATGT_L008_R1_paired_trimmed_paired_merged_contig_125357</t>
  </si>
  <si>
    <t xml:space="preserve"> 131902_CGATGT_L008_R1_paired_trimmed_paired_merged_contig_44506</t>
  </si>
  <si>
    <t xml:space="preserve"> 131902_CGATGT_L008_R1_paired_trimmed_paired_merged_contig_128847</t>
  </si>
  <si>
    <t xml:space="preserve"> 131902_CGATGT_L008_R1_paired_trimmed_paired_merged_contig_87470</t>
  </si>
  <si>
    <t xml:space="preserve"> 131902_CGATGT_L008_R1_paired_trimmed_paired_merged_contig_115436</t>
  </si>
  <si>
    <t xml:space="preserve"> 131902_CGATGT_L008_R1_paired_trimmed_paired_merged_contig_138537</t>
  </si>
  <si>
    <t xml:space="preserve"> 131902_CGATGT_L008_R1_paired_trimmed_paired_merged_contig_89654</t>
  </si>
  <si>
    <t xml:space="preserve"> 131902_CGATGT_L008_R1_paired_trimmed_paired_merged_contig_137438</t>
  </si>
  <si>
    <t xml:space="preserve"> 131902_CGATGT_L008_R1_paired_trimmed_paired_merged_contig_53489</t>
  </si>
  <si>
    <t xml:space="preserve"> 131902_CGATGT_L008_R1_paired_trimmed_paired_merged_contig_79976</t>
  </si>
  <si>
    <t xml:space="preserve"> 131902_CGATGT_L008_R1_paired_trimmed_paired_merged_contig_135024</t>
  </si>
  <si>
    <t xml:space="preserve"> 131902_CGATGT_L008_R1_paired_trimmed_paired_merged_contig_126550</t>
  </si>
  <si>
    <t xml:space="preserve"> 131902_CGATGT_L008_R1_paired_trimmed_paired_merged_contig_124132</t>
  </si>
  <si>
    <t xml:space="preserve"> 131902_CGATGT_L008_R1_paired_trimmed_paired_merged_contig_126311</t>
  </si>
  <si>
    <t xml:space="preserve"> 131902_CGATGT_L008_R1_paired_trimmed_paired_merged_contig_134291</t>
  </si>
  <si>
    <t xml:space="preserve"> 131902_CGATGT_L008_R1_paired_trimmed_paired_merged_contig_133080</t>
  </si>
  <si>
    <t xml:space="preserve"> 131902_CGATGT_L008_R1_paired_trimmed_paired_merged_contig_92810</t>
  </si>
  <si>
    <t xml:space="preserve"> 131902_CGATGT_L008_R1_paired_trimmed_paired_merged_contig_126419</t>
  </si>
  <si>
    <t xml:space="preserve"> 131902_CGATGT_L008_R1_paired_trimmed_paired_merged_contig_65239</t>
  </si>
  <si>
    <t xml:space="preserve"> 131902_CGATGT_L008_R1_paired_trimmed_paired_merged_contig_136580</t>
  </si>
  <si>
    <t xml:space="preserve"> 131902_CGATGT_L008_R1_paired_trimmed_paired_merged_contig_86291</t>
  </si>
  <si>
    <t xml:space="preserve"> 131902_CGATGT_L008_R1_paired_trimmed_paired_merged_contig_112251</t>
  </si>
  <si>
    <t xml:space="preserve"> 131902_CGATGT_L008_R1_paired_trimmed_paired_merged_contig_65351</t>
  </si>
  <si>
    <t xml:space="preserve"> 131902_CGATGT_L008_R1_paired_trimmed_paired_merged_contig_87025</t>
  </si>
  <si>
    <t xml:space="preserve"> 131902_CGATGT_L008_R1_paired_trimmed_paired_merged_contig_136227</t>
  </si>
  <si>
    <t xml:space="preserve"> 131902_CGATGT_L008_R1_paired_trimmed_paired_merged_contig_55797</t>
  </si>
  <si>
    <t xml:space="preserve"> 131902_CGATGT_L008_R1_paired_trimmed_paired_merged_contig_80742</t>
  </si>
  <si>
    <t xml:space="preserve"> 131902_CGATGT_L008_R1_paired_trimmed_paired_merged_contig_113337</t>
  </si>
  <si>
    <t xml:space="preserve"> 131902_CGATGT_L008_R1_paired_trimmed_paired_merged_contig_80506</t>
  </si>
  <si>
    <t xml:space="preserve"> 131902_CGATGT_L008_R1_paired_trimmed_paired_merged_contig_78559</t>
  </si>
  <si>
    <t xml:space="preserve"> 131902_CGATGT_L008_R1_paired_trimmed_paired_merged_contig_134163</t>
  </si>
  <si>
    <t xml:space="preserve"> 131902_CGATGT_L008_R1_paired_trimmed_paired_merged_contig_86290</t>
  </si>
  <si>
    <t xml:space="preserve"> 131902_CGATGT_L008_R1_paired_trimmed_paired_merged_contig_135490</t>
  </si>
  <si>
    <t xml:space="preserve"> 131902_CGATGT_L008_R1_paired_trimmed_paired_merged_contig_122187</t>
  </si>
  <si>
    <t xml:space="preserve"> 131902_CGATGT_L008_R1_paired_trimmed_paired_merged_contig_82806</t>
  </si>
  <si>
    <t xml:space="preserve"> 131902_CGATGT_L008_R1_paired_trimmed_paired_merged_contig_125455</t>
  </si>
  <si>
    <t xml:space="preserve"> 131902_CGATGT_L008_R1_paired_trimmed_paired_merged_contig_19668</t>
  </si>
  <si>
    <t xml:space="preserve"> 131902_CGATGT_L008_R1_paired_trimmed_paired_merged_contig_66698</t>
  </si>
  <si>
    <t xml:space="preserve"> 131902_CGATGT_L008_R1_paired_trimmed_paired_merged_contig_64157</t>
  </si>
  <si>
    <t xml:space="preserve"> 131902_CGATGT_L008_R1_paired_trimmed_paired_merged_contig_126889</t>
  </si>
  <si>
    <t xml:space="preserve"> 131902_CGATGT_L008_R1_paired_trimmed_paired_merged_contig_20777</t>
  </si>
  <si>
    <t xml:space="preserve"> 131902_CGATGT_L008_R1_paired_trimmed_paired_merged_contig_146015</t>
  </si>
  <si>
    <t xml:space="preserve"> 131902_CGATGT_L008_R1_paired_trimmed_paired_merged_contig_44600</t>
  </si>
  <si>
    <t xml:space="preserve"> 131902_CGATGT_L008_R1_paired_trimmed_paired_merged_contig_67782</t>
  </si>
  <si>
    <t xml:space="preserve"> 131902_CGATGT_L008_R1_paired_trimmed_paired_merged_contig_33715</t>
  </si>
  <si>
    <t xml:space="preserve"> 131902_CGATGT_L008_R1_paired_trimmed_paired_merged_contig_136449</t>
  </si>
  <si>
    <t xml:space="preserve"> 131902_CGATGT_L008_R1_paired_trimmed_paired_merged_contig_78304</t>
  </si>
  <si>
    <t xml:space="preserve"> 131902_CGATGT_L008_R1_paired_trimmed_paired_merged_contig_56897</t>
  </si>
  <si>
    <t xml:space="preserve"> 131902_CGATGT_L008_R1_paired_trimmed_paired_merged_contig_117947</t>
  </si>
  <si>
    <t xml:space="preserve"> 131902_CGATGT_L008_R1_paired_trimmed_paired_merged_contig_54117</t>
  </si>
  <si>
    <t xml:space="preserve"> 131902_CGATGT_L008_R1_paired_trimmed_paired_merged_contig_73091</t>
  </si>
  <si>
    <t xml:space="preserve"> 131902_CGATGT_L008_R1_paired_trimmed_paired_merged_contig_29459</t>
  </si>
  <si>
    <t xml:space="preserve"> 131902_CGATGT_L008_R1_paired_trimmed_paired_merged_contig_73092</t>
  </si>
  <si>
    <t xml:space="preserve"> 131902_CGATGT_L008_R1_paired_trimmed_paired_merged_contig_126411</t>
  </si>
  <si>
    <t xml:space="preserve"> 131902_CGATGT_L008_R1_paired_trimmed_paired_merged_contig_78300</t>
  </si>
  <si>
    <t xml:space="preserve"> 131902_CGATGT_L008_R1_paired_trimmed_paired_merged_contig_54352</t>
  </si>
  <si>
    <t xml:space="preserve"> 131902_CGATGT_L008_R1_paired_trimmed_paired_merged_contig_126897</t>
  </si>
  <si>
    <t xml:space="preserve"> 131902_CGATGT_L008_R1_paired_trimmed_paired_merged_contig_18667</t>
  </si>
  <si>
    <t xml:space="preserve"> 131902_CGATGT_L008_R1_paired_trimmed_paired_merged_contig_89465</t>
  </si>
  <si>
    <t xml:space="preserve"> 131902_CGATGT_L008_R1_paired_trimmed_paired_merged_contig_38158</t>
  </si>
  <si>
    <t xml:space="preserve"> 131902_CGATGT_L008_R1_paired_trimmed_paired_merged_contig_88493</t>
  </si>
  <si>
    <t xml:space="preserve"> 131902_CGATGT_L008_R1_paired_trimmed_paired_merged_contig_150507</t>
  </si>
  <si>
    <t xml:space="preserve"> 131902_CGATGT_L008_R1_paired_trimmed_paired_merged_contig_30306</t>
  </si>
  <si>
    <t xml:space="preserve"> 131902_CGATGT_L008_R1_paired_trimmed_paired_merged_contig_81620</t>
  </si>
  <si>
    <t xml:space="preserve"> 131902_CGATGT_L008_R1_paired_trimmed_paired_merged_contig_33939</t>
  </si>
  <si>
    <t xml:space="preserve"> 131902_CGATGT_L008_R1_paired_trimmed_paired_merged_contig_114009</t>
  </si>
  <si>
    <t xml:space="preserve"> 131902_CGATGT_L008_R1_paired_trimmed_paired_merged_contig_104331</t>
  </si>
  <si>
    <t xml:space="preserve"> 131902_CGATGT_L008_R1_paired_trimmed_paired_merged_contig_19889</t>
  </si>
  <si>
    <t xml:space="preserve"> 131902_CGATGT_L008_R1_paired_trimmed_paired_merged_contig_130846</t>
  </si>
  <si>
    <t xml:space="preserve"> 131902_CGATGT_L008_R1_paired_trimmed_paired_merged_contig_65020</t>
  </si>
  <si>
    <t xml:space="preserve"> 131902_CGATGT_L008_R1_paired_trimmed_paired_merged_contig_137366</t>
  </si>
  <si>
    <t xml:space="preserve"> 131902_CGATGT_L008_R1_paired_trimmed_paired_merged_contig_138214</t>
  </si>
  <si>
    <t xml:space="preserve"> 131902_CGATGT_L008_R1_paired_trimmed_paired_merged_contig_115232</t>
  </si>
  <si>
    <t xml:space="preserve"> 131902_CGATGT_L008_R1_paired_trimmed_paired_merged_contig_136399</t>
  </si>
  <si>
    <t xml:space="preserve"> 131902_CGATGT_L008_R1_paired_trimmed_paired_merged_contig_48069</t>
  </si>
  <si>
    <t xml:space="preserve"> 131902_CGATGT_L008_R1_paired_trimmed_paired_merged_contig_136039</t>
  </si>
  <si>
    <t xml:space="preserve"> 131902_CGATGT_L008_R1_paired_trimmed_paired_merged_contig_88368</t>
  </si>
  <si>
    <t xml:space="preserve"> 131902_CGATGT_L008_R1_paired_trimmed_paired_merged_contig_55105</t>
  </si>
  <si>
    <t xml:space="preserve"> 131902_CGATGT_L008_R1_paired_trimmed_paired_merged_contig_76143</t>
  </si>
  <si>
    <t xml:space="preserve"> 131902_CGATGT_L008_R1_paired_trimmed_paired_merged_contig_10707</t>
  </si>
  <si>
    <t xml:space="preserve"> 131902_CGATGT_L008_R1_paired_trimmed_paired_merged_contig_119828</t>
  </si>
  <si>
    <t xml:space="preserve"> 131902_CGATGT_L008_R1_paired_trimmed_paired_merged_contig_127680</t>
  </si>
  <si>
    <t xml:space="preserve"> 131902_CGATGT_L008_R1_paired_trimmed_paired_merged_contig_117409</t>
  </si>
  <si>
    <t xml:space="preserve"> 131902_CGATGT_L008_R1_paired_trimmed_paired_merged_contig_127560</t>
  </si>
  <si>
    <t xml:space="preserve"> 131902_CGATGT_L008_R1_paired_trimmed_paired_merged_contig_140409</t>
  </si>
  <si>
    <t xml:space="preserve"> 131902_CGATGT_L008_R1_paired_trimmed_paired_merged_contig_77590</t>
  </si>
  <si>
    <t xml:space="preserve"> 131902_CGATGT_L008_R1_paired_trimmed_paired_merged_contig_127445</t>
  </si>
  <si>
    <t xml:space="preserve"> 131902_CGATGT_L008_R1_paired_trimmed_paired_merged_contig_129863</t>
  </si>
  <si>
    <t xml:space="preserve"> 131902_CGATGT_L008_R1_paired_trimmed_paired_merged_contig_129862</t>
  </si>
  <si>
    <t xml:space="preserve"> 131902_CGATGT_L008_R1_paired_trimmed_paired_merged_contig_19641</t>
  </si>
  <si>
    <t xml:space="preserve"> 131902_CGATGT_L008_R1_paired_trimmed_paired_merged_contig_140525</t>
  </si>
  <si>
    <t xml:space="preserve"> 131902_CGATGT_L008_R1_paired_trimmed_paired_merged_contig_129503</t>
  </si>
  <si>
    <t xml:space="preserve"> 131902_CGATGT_L008_R1_paired_trimmed_paired_merged_contig_43845</t>
  </si>
  <si>
    <t xml:space="preserve"> 131902_CGATGT_L008_R1_paired_trimmed_paired_merged_contig_89244</t>
  </si>
  <si>
    <t xml:space="preserve"> 131902_CGATGT_L008_R1_paired_trimmed_paired_merged_contig_42993</t>
  </si>
  <si>
    <t xml:space="preserve"> 131902_CGATGT_L008_R1_paired_trimmed_paired_merged_contig_91766</t>
  </si>
  <si>
    <t xml:space="preserve"> 131902_CGATGT_L008_R1_paired_trimmed_paired_merged_contig_137475</t>
  </si>
  <si>
    <t xml:space="preserve"> 131902_CGATGT_L008_R1_paired_trimmed_paired_merged_contig_64184</t>
  </si>
  <si>
    <t xml:space="preserve"> 131902_CGATGT_L008_R1_paired_trimmed_paired_merged_contig_138444</t>
  </si>
  <si>
    <t xml:space="preserve"> 131902_CGATGT_L008_R1_paired_trimmed_paired_merged_contig_139899</t>
  </si>
  <si>
    <t xml:space="preserve"> 131902_CGATGT_L008_R1_paired_trimmed_paired_merged_contig_139415</t>
  </si>
  <si>
    <t xml:space="preserve"> 131902_CGATGT_L008_R1_paired_trimmed_paired_merged_contig_64064</t>
  </si>
  <si>
    <t xml:space="preserve"> 131902_CGATGT_L008_R1_paired_trimmed_paired_merged_contig_137116</t>
  </si>
  <si>
    <t xml:space="preserve"> 131902_CGATGT_L008_R1_paired_trimmed_paired_merged_contig_139537</t>
  </si>
  <si>
    <t xml:space="preserve"> 131902_CGATGT_L008_R1_paired_trimmed_paired_merged_contig_139409</t>
  </si>
  <si>
    <t xml:space="preserve"> 131902_CGATGT_L008_R1_paired_trimmed_paired_merged_contig_140510</t>
  </si>
  <si>
    <t xml:space="preserve"> 131902_CGATGT_L008_R1_paired_trimmed_paired_merged_contig_141963</t>
  </si>
  <si>
    <t xml:space="preserve"> 131902_CGATGT_L008_R1_paired_trimmed_paired_merged_contig_143900</t>
  </si>
  <si>
    <t xml:space="preserve"> 131902_CGATGT_L008_R1_paired_trimmed_paired_merged_contig_123199</t>
  </si>
  <si>
    <t xml:space="preserve"> 131902_CGATGT_L008_R1_paired_trimmed_paired_merged_contig_125013</t>
  </si>
  <si>
    <t xml:space="preserve"> 131902_CGATGT_L008_R1_paired_trimmed_paired_merged_contig_58743</t>
  </si>
  <si>
    <t xml:space="preserve"> 131902_CGATGT_L008_R1_paired_trimmed_paired_merged_contig_44804</t>
  </si>
  <si>
    <t xml:space="preserve"> 131902_CGATGT_L008_R1_paired_trimmed_paired_merged_contig_84907</t>
  </si>
  <si>
    <t xml:space="preserve"> 131902_CGATGT_L008_R1_paired_trimmed_paired_merged_contig_77145</t>
  </si>
  <si>
    <t xml:space="preserve"> 131902_CGATGT_L008_R1_paired_trimmed_paired_merged_contig_105643</t>
  </si>
  <si>
    <t xml:space="preserve"> 131902_CGATGT_L008_R1_paired_trimmed_paired_merged_contig_39220</t>
  </si>
  <si>
    <t xml:space="preserve"> 131902_CGATGT_L008_R1_paired_trimmed_paired_merged_contig_126467</t>
  </si>
  <si>
    <t xml:space="preserve"> 131902_CGATGT_L008_R1_paired_trimmed_paired_merged_contig_61907</t>
  </si>
  <si>
    <t xml:space="preserve"> 131902_CGATGT_L008_R1_paired_trimmed_paired_merged_contig_55110</t>
  </si>
  <si>
    <t xml:space="preserve"> 131902_CGATGT_L008_R1_paired_trimmed_paired_merged_contig_128403</t>
  </si>
  <si>
    <t xml:space="preserve"> 131902_CGATGT_L008_R1_paired_trimmed_paired_merged_contig_129719</t>
  </si>
  <si>
    <t xml:space="preserve"> 131902_CGATGT_L008_R1_paired_trimmed_paired_merged_contig_41414</t>
  </si>
  <si>
    <t xml:space="preserve"> 131902_CGATGT_L008_R1_paired_trimmed_paired_merged_contig_115333</t>
  </si>
  <si>
    <t xml:space="preserve"> 131902_CGATGT_L008_R1_paired_trimmed_paired_merged_contig_67344</t>
  </si>
  <si>
    <t xml:space="preserve"> 131902_CGATGT_L008_R1_paired_trimmed_paired_merged_contig_57307</t>
  </si>
  <si>
    <t xml:space="preserve"> 131902_CGATGT_L008_R1_paired_trimmed_paired_merged_contig_138549</t>
  </si>
  <si>
    <t xml:space="preserve"> 131902_CGATGT_L008_R1_paired_trimmed_paired_merged_contig_134074</t>
  </si>
  <si>
    <t xml:space="preserve"> 131902_CGATGT_L008_R1_paired_trimmed_paired_merged_contig_54270</t>
  </si>
  <si>
    <t xml:space="preserve"> 131902_CGATGT_L008_R1_paired_trimmed_paired_merged_contig_7119</t>
  </si>
  <si>
    <t xml:space="preserve"> 131902_CGATGT_L008_R1_paired_trimmed_paired_merged_contig_58753</t>
  </si>
  <si>
    <t xml:space="preserve"> 131902_CGATGT_L008_R1_paired_trimmed_paired_merged_contig_127663</t>
  </si>
  <si>
    <t xml:space="preserve"> 131902_CGATGT_L008_R1_paired_trimmed_paired_merged_contig_135280</t>
  </si>
  <si>
    <t xml:space="preserve"> 131902_CGATGT_L008_R1_paired_trimmed_paired_merged_contig_134191</t>
  </si>
  <si>
    <t xml:space="preserve"> 131902_CGATGT_L008_R1_paired_trimmed_paired_merged_contig_58990</t>
  </si>
  <si>
    <t xml:space="preserve"> 131902_CGATGT_L008_R1_paired_trimmed_paired_merged_contig_39573</t>
  </si>
  <si>
    <t xml:space="preserve"> 131902_CGATGT_L008_R1_paired_trimmed_paired_merged_contig_148108</t>
  </si>
  <si>
    <t xml:space="preserve"> 131902_CGATGT_L008_R1_paired_trimmed_paired_merged_contig_60161</t>
  </si>
  <si>
    <t xml:space="preserve"> 131902_CGATGT_L008_R1_paired_trimmed_paired_merged_contig_145599</t>
  </si>
  <si>
    <t xml:space="preserve"> 131902_CGATGT_L008_R1_paired_trimmed_paired_merged_contig_143179</t>
  </si>
  <si>
    <t xml:space="preserve"> 131902_CGATGT_L008_R1_paired_trimmed_paired_merged_contig_121382</t>
  </si>
  <si>
    <t xml:space="preserve"> 131902_CGATGT_L008_R1_paired_trimmed_paired_merged_contig_45448</t>
  </si>
  <si>
    <t xml:space="preserve"> 131902_CGATGT_L008_R1_paired_trimmed_paired_merged_contig_77719</t>
  </si>
  <si>
    <t xml:space="preserve"> 131902_CGATGT_L008_R1_paired_trimmed_paired_merged_contig_111342</t>
  </si>
  <si>
    <t xml:space="preserve"> 131902_CGATGT_L008_R1_paired_trimmed_paired_merged_contig_87523</t>
  </si>
  <si>
    <t xml:space="preserve"> 131902_CGATGT_L008_R1_paired_trimmed_paired_merged_contig_132167</t>
  </si>
  <si>
    <t xml:space="preserve"> 131902_CGATGT_L008_R1_paired_trimmed_paired_merged_contig_132286</t>
  </si>
  <si>
    <t xml:space="preserve"> 131902_CGATGT_L008_R1_paired_trimmed_paired_merged_contig_134586</t>
  </si>
  <si>
    <t xml:space="preserve"> 131902_CGATGT_L008_R1_paired_trimmed_paired_merged_contig_136759</t>
  </si>
  <si>
    <t xml:space="preserve"> 131902_CGATGT_L008_R1_paired_trimmed_paired_merged_contig_133493</t>
  </si>
  <si>
    <t xml:space="preserve"> 131902_CGATGT_L008_R1_paired_trimmed_paired_merged_contig_133370</t>
  </si>
  <si>
    <t xml:space="preserve"> 131902_CGATGT_L008_R1_paired_trimmed_paired_merged_contig_3025</t>
  </si>
  <si>
    <t xml:space="preserve"> 131902_CGATGT_L008_R1_paired_trimmed_paired_merged_contig_5324</t>
  </si>
  <si>
    <t xml:space="preserve"> 131902_CGATGT_L008_R1_paired_trimmed_paired_merged_contig_66831</t>
  </si>
  <si>
    <t xml:space="preserve"> 131902_CGATGT_L008_R1_paired_trimmed_paired_merged_contig_120184</t>
  </si>
  <si>
    <t xml:space="preserve"> 131902_CGATGT_L008_R1_paired_trimmed_paired_merged_contig_146431</t>
  </si>
  <si>
    <t xml:space="preserve"> 131902_CGATGT_L008_R1_paired_trimmed_paired_merged_contig_83390</t>
  </si>
  <si>
    <t xml:space="preserve"> 131902_CGATGT_L008_R1_paired_trimmed_paired_merged_contig_45430</t>
  </si>
  <si>
    <t xml:space="preserve"> 131902_CGATGT_L008_R1_paired_trimmed_paired_merged_contig_56906</t>
  </si>
  <si>
    <t xml:space="preserve"> 131902_CGATGT_L008_R1_paired_trimmed_paired_merged_contig_22330</t>
  </si>
  <si>
    <t xml:space="preserve"> 131902_CGATGT_L008_R1_paired_trimmed_paired_merged_contig_136748</t>
  </si>
  <si>
    <t xml:space="preserve"> 131902_CGATGT_L008_R1_paired_trimmed_paired_merged_contig_94072</t>
  </si>
  <si>
    <t xml:space="preserve"> 131902_CGATGT_L008_R1_paired_trimmed_paired_merged_contig_134691</t>
  </si>
  <si>
    <t xml:space="preserve"> 131902_CGATGT_L008_R1_paired_trimmed_paired_merged_contig_25712</t>
  </si>
  <si>
    <t xml:space="preserve"> 131902_CGATGT_L008_R1_paired_trimmed_paired_merged_contig_31273</t>
  </si>
  <si>
    <t xml:space="preserve"> 131902_CGATGT_L008_R1_paired_trimmed_paired_merged_contig_4462</t>
  </si>
  <si>
    <t xml:space="preserve"> 131902_CGATGT_L008_R1_paired_trimmed_paired_merged_contig_5551</t>
  </si>
  <si>
    <t xml:space="preserve"> 131902_CGATGT_L008_R1_paired_trimmed_paired_merged_contig_147752</t>
  </si>
  <si>
    <t xml:space="preserve"> 131902_CGATGT_L008_R1_paired_trimmed_paired_merged_contig_11650</t>
  </si>
  <si>
    <t xml:space="preserve"> 131902_CGATGT_L008_R1_paired_trimmed_paired_merged_contig_135649</t>
  </si>
  <si>
    <t xml:space="preserve"> 131902_CGATGT_L008_R1_paired_trimmed_paired_merged_contig_45542</t>
  </si>
  <si>
    <t xml:space="preserve"> 131902_CGATGT_L008_R1_paired_trimmed_paired_merged_contig_134317</t>
  </si>
  <si>
    <t xml:space="preserve"> 131902_CGATGT_L008_R1_paired_trimmed_paired_merged_contig_133235</t>
  </si>
  <si>
    <t xml:space="preserve"> 131902_CGATGT_L008_R1_paired_trimmed_paired_merged_contig_134441</t>
  </si>
  <si>
    <t xml:space="preserve"> 131902_CGATGT_L008_R1_paired_trimmed_paired_merged_contig_138919</t>
  </si>
  <si>
    <t xml:space="preserve"> 131902_CGATGT_L008_R1_paired_trimmed_paired_merged_contig_33320</t>
  </si>
  <si>
    <t xml:space="preserve"> 131902_CGATGT_L008_R1_paired_trimmed_paired_merged_contig_126940</t>
  </si>
  <si>
    <t xml:space="preserve"> 131902_CGATGT_L008_R1_paired_trimmed_paired_merged_contig_124623</t>
  </si>
  <si>
    <t xml:space="preserve"> 131902_CGATGT_L008_R1_paired_trimmed_paired_merged_contig_147862</t>
  </si>
  <si>
    <t xml:space="preserve"> 131902_CGATGT_L008_R1_paired_trimmed_paired_merged_contig_65525</t>
  </si>
  <si>
    <t xml:space="preserve"> 131902_CGATGT_L008_R1_paired_trimmed_paired_merged_contig_22311</t>
  </si>
  <si>
    <t xml:space="preserve"> 131902_CGATGT_L008_R1_paired_trimmed_paired_merged_contig_46621</t>
  </si>
  <si>
    <t xml:space="preserve"> 131902_CGATGT_L008_R1_paired_trimmed_paired_merged_contig_10698</t>
  </si>
  <si>
    <t xml:space="preserve"> 131902_CGATGT_L008_R1_paired_trimmed_paired_merged_contig_66971</t>
  </si>
  <si>
    <t xml:space="preserve"> 131902_CGATGT_L008_R1_paired_trimmed_paired_merged_contig_54512</t>
  </si>
  <si>
    <t xml:space="preserve"> 131902_CGATGT_L008_R1_paired_trimmed_paired_merged_contig_135520</t>
  </si>
  <si>
    <t xml:space="preserve"> 131902_CGATGT_L008_R1_paired_trimmed_paired_merged_contig_24603</t>
  </si>
  <si>
    <t xml:space="preserve"> 131902_CGATGT_L008_R1_paired</t>
  </si>
  <si>
    <t>GO:0071554</t>
  </si>
  <si>
    <t>cell wall organization or biogenesis</t>
  </si>
  <si>
    <t>131902_CGATGT_L008_R1_paired_trimmed_paired_merged_contig_83083</t>
  </si>
  <si>
    <t xml:space="preserve"> 131902_CGATGT_L008_R1_paired_trimmed_paired_merged_contig_3656</t>
  </si>
  <si>
    <t xml:space="preserve"> 131902_CGATGT_L008_R1_paired_trimmed_paired_merged_contig_142122</t>
  </si>
  <si>
    <t xml:space="preserve"> 131902_CGATGT_L008_R1_paired_trimmed_paired_merged_contig_130139</t>
  </si>
  <si>
    <t xml:space="preserve"> 131902_CGATGT_L008_R1_paired_trimmed_paired_merged_contig_133644</t>
  </si>
  <si>
    <t xml:space="preserve"> 131902_CGATGT_L008_R1_paired_trimmed_paired_merged_contig_44191</t>
  </si>
  <si>
    <t xml:space="preserve"> 131902_CGATGT_L008_R1_paired_trimmed_paired_merged_contig_44192</t>
  </si>
  <si>
    <t xml:space="preserve"> 131902_CGATGT_L008_R1_paired_trimmed_paired_merged_contig_141267</t>
  </si>
  <si>
    <t xml:space="preserve"> 131902_CGATGT_L008_R1_paired_trimmed_paired_merged_contig_143446</t>
  </si>
  <si>
    <t xml:space="preserve"> 131902_CGATGT_L008_R1_paired_trimmed_paired_merged_contig_108214</t>
  </si>
  <si>
    <t xml:space="preserve"> 131902_CGATGT_L008_R1_paired_trimmed_paired_merged_contig_97973</t>
  </si>
  <si>
    <t xml:space="preserve"> 131902_CGATGT_L008_R1_paired_trimmed_paired_merged_contig_83790</t>
  </si>
  <si>
    <t xml:space="preserve"> 131902_CGATGT_L008_R1_paired_trimmed_paired_merged_contig_141265</t>
  </si>
  <si>
    <t xml:space="preserve"> 131902_CGATGT_L008_R1_paired_trimmed_paired_merged_contig_45039</t>
  </si>
  <si>
    <t xml:space="preserve"> 131902_CGATGT_L008_R1_paired_trimmed_paired_merged_contig_130133</t>
  </si>
  <si>
    <t xml:space="preserve"> 131902_CGATGT_L008_R1_paired_trimmed_paired_merged_contig_131463</t>
  </si>
  <si>
    <t xml:space="preserve"> 131902_CGATGT_L008_R1_paired_trimmed_paired_merged_contig_83789</t>
  </si>
  <si>
    <t xml:space="preserve"> 131902_CGATGT_L008_R1_paired_trimmed_paired_merged_contig_141257</t>
  </si>
  <si>
    <t xml:space="preserve"> 131902_CGATGT_L008_R1_paired_trimmed_paired_merged_contig_143439</t>
  </si>
  <si>
    <t xml:space="preserve"> 131902_CGATGT_L008_R1_paired_trimmed_paired_merged_contig_143431</t>
  </si>
  <si>
    <t xml:space="preserve"> 131902_CGATGT_L008_R1_paired_trimmed_paired_merged_contig_2309</t>
  </si>
  <si>
    <t xml:space="preserve"> 131902_CGATGT_L008_R1_paired_trimmed_paired_merged_contig_130597</t>
  </si>
  <si>
    <t xml:space="preserve"> 131902_CGATGT_L008_R1_paired_trimmed_paired_merged_contig_132774</t>
  </si>
  <si>
    <t xml:space="preserve"> 131902_CGATGT_L008_R1_paired_trimmed_paired_merged_contig_132300</t>
  </si>
  <si>
    <t xml:space="preserve"> 131902_CGATGT_L008_R1_paired_trimmed_paired_merged_contig_95772</t>
  </si>
  <si>
    <t xml:space="preserve"> 131902_CGATGT_L008_R1_paired_trimmed_paired_merged_contig_145601</t>
  </si>
  <si>
    <t xml:space="preserve"> 131902_CGATGT_L008_R1_paired_trimmed_paired_merged_contig_58386</t>
  </si>
  <si>
    <t xml:space="preserve"> 131902_CGATGT_L008_R1_paired_trimmed_paired_merged_contig_2795</t>
  </si>
  <si>
    <t xml:space="preserve"> 131902_CGATGT_L008_R1_paired_trimmed_paired_merged_contig_122967</t>
  </si>
  <si>
    <t xml:space="preserve"> 131902_CGATGT_L008_R1_paired_trimmed_paired_merged_contig_132769</t>
  </si>
  <si>
    <t xml:space="preserve"> 131902_CGATGT_L008_R1_paired_trimmed_paired_merged_contig_131434</t>
  </si>
  <si>
    <t xml:space="preserve"> 131902_CGATGT_L008_R1_paired_trimmed_paired_merged_contig_126094</t>
  </si>
  <si>
    <t xml:space="preserve"> 131902_CGATGT_L008_R1_paired_trimmed_paired_merged_contig_126093</t>
  </si>
  <si>
    <t xml:space="preserve"> 131902_CGATGT_L008_R1_paired_trimmed_paired_merged_contig_92278</t>
  </si>
  <si>
    <t xml:space="preserve"> 131902_CGATGT_L008_R1_paired_trimmed_paired_merged_contig_107357</t>
  </si>
  <si>
    <t xml:space="preserve"> 131902_CGATGT_L008_R1_paired_trimmed_paired_merged_contig_146522</t>
  </si>
  <si>
    <t xml:space="preserve"> 131902_CGATGT_L008_R1_paired_trimmed_paired_merged_contig_124739</t>
  </si>
  <si>
    <t xml:space="preserve"> 131902_CGATGT_L008_R1_paired_trimmed_paired_merged_contig_135866</t>
  </si>
  <si>
    <t xml:space="preserve"> 131902_CGATGT_L008_R1_paired_trimmed_paired_merged_contig_84696</t>
  </si>
  <si>
    <t xml:space="preserve"> 131902_CGATGT_L008_R1_paired_trimmed_paired_merged_contig_132356</t>
  </si>
  <si>
    <t xml:space="preserve"> 131902_CGATGT_L008_R1_paired_trimmed_paired_merged_contig_135865</t>
  </si>
  <si>
    <t xml:space="preserve"> 131902_CGATGT_L008_R1_paired_trimmed_paired_merged_contig_111896</t>
  </si>
  <si>
    <t xml:space="preserve"> 131902_CGATGT_L008_R1_paired_trimmed_paired_merged_contig_25886</t>
  </si>
  <si>
    <t xml:space="preserve"> 131902_CGATGT_L008_R1_paired_trimmed_paired_merged_contig_132360</t>
  </si>
  <si>
    <t xml:space="preserve"> 131902_CGATGT_L008_R1_paired_trimmed_paired_merged_contig_112748</t>
  </si>
  <si>
    <t xml:space="preserve"> 131902_CGATGT_L008_R1_paired_trimmed_paired_merged_contig_19194</t>
  </si>
  <si>
    <t xml:space="preserve"> 131902_CGATGT_L008_R1_paired_trimmed_paired_merged_contig_144337</t>
  </si>
  <si>
    <t xml:space="preserve"> 131902_CGATGT_L008_R1_paired_trimmed_paired_merged_contig_14753</t>
  </si>
  <si>
    <t xml:space="preserve"> 131902_CGATGT_L008_R1_paired_trimmed_paired_merged_contig_83356</t>
  </si>
  <si>
    <t xml:space="preserve"> 131902_CGATGT_L008_R1_paired_trimmed_paired_merged_contig_131015</t>
  </si>
  <si>
    <t xml:space="preserve"> 131902_CGATGT_L008_R1_paired_trimmed_paired_merged_contig_82021</t>
  </si>
  <si>
    <t xml:space="preserve"> 131902_CGATGT_L008_R1_paired_trimmed_paired_merged_contig_50453</t>
  </si>
  <si>
    <t xml:space="preserve"> 131902_CGATGT_L008_R1_paired_trimmed_paired_merged_contig_133200</t>
  </si>
  <si>
    <t xml:space="preserve"> 131902_CGATGT_L008_R1_paired_trimmed_paired_merged_contig_2364</t>
  </si>
  <si>
    <t xml:space="preserve"> 131902_CGATGT_L008_R1_paired_trimmed_paired_merged_contig_73552</t>
  </si>
  <si>
    <t xml:space="preserve"> 131902_CGATGT_L008_R1_paired_trimmed_paired_merged_contig_141294</t>
  </si>
  <si>
    <t xml:space="preserve"> 131902_CGATGT_L008_R1_paired_trimmed_paired_merged_contig_61591</t>
  </si>
  <si>
    <t xml:space="preserve"> 131902_CGATGT_L008_R1_paired_trimmed_paired_merged_contig_65953</t>
  </si>
  <si>
    <t xml:space="preserve"> 131902_CGATGT_L008_R1_paired_trimmed_paired_merged_contig_141296</t>
  </si>
  <si>
    <t xml:space="preserve"> 131902_CGATGT_L008_R1_paired_trimmed_paired_merged_contig_48974</t>
  </si>
  <si>
    <t xml:space="preserve"> 131902_CGATGT_L008_R1_paired_trimmed_paired_merged_contig_133674</t>
  </si>
  <si>
    <t xml:space="preserve"> 131902_CGATGT_L008_R1_paired_trimmed_paired_merged_contig_134521</t>
  </si>
  <si>
    <t xml:space="preserve"> 131902_CGATGT_L008_R1_paired_trimmed_paired_merged_contig_32154</t>
  </si>
  <si>
    <t xml:space="preserve"> 131902_CGATGT_L008_R1_paired_trimmed_paired_merged_contig_32156</t>
  </si>
  <si>
    <t xml:space="preserve"> 131902_CGATGT_L008_R1_paired_trimmed_paired_merged_contig_57097</t>
  </si>
  <si>
    <t xml:space="preserve"> 131902_CGATGT_L008_R1_paired_trimmed_paired_merged_contig_6711</t>
  </si>
  <si>
    <t xml:space="preserve"> 131902_CGATGT_L008_R1_paired_trimmed_paired_merged_contig_143460</t>
  </si>
  <si>
    <t xml:space="preserve"> 131902_CGATGT_L008_R1_paired_trimmed_paired_merged_contig_974</t>
  </si>
  <si>
    <t xml:space="preserve"> 131902_CGATGT_L008_R1_paired_trimmed_paired_merged_contig_37837</t>
  </si>
  <si>
    <t xml:space="preserve"> 131902_CGATGT_L008_R1_paired_trimmed_paired_merged_contig_110563</t>
  </si>
  <si>
    <t xml:space="preserve"> 131902_CGATGT_L008_R1_paired_trimmed_paired_merged_contig_130153</t>
  </si>
  <si>
    <t xml:space="preserve"> 131902_CGATGT_L008_R1_paired_trimmed_paired_merged_contig_77931</t>
  </si>
  <si>
    <t xml:space="preserve"> 131902_CGATGT_L008_R1_paired_trimmed_paired_merged_contig_114919</t>
  </si>
  <si>
    <t xml:space="preserve"> 131902_CGATGT_L008_R1_paired_trimmed_paired_merged_contig_115380</t>
  </si>
  <si>
    <t xml:space="preserve"> 131902_CGATGT_L008_R1_paired_trimmed_paired_merged_contig_92677</t>
  </si>
  <si>
    <t xml:space="preserve"> 131902_CGATGT_L008_R1_paired_trimmed_paired_merged_contig_38358</t>
  </si>
  <si>
    <t xml:space="preserve"> 131902_CGATGT_L008_R1_paired_trimmed_paired_merged_contig_137176</t>
  </si>
  <si>
    <t xml:space="preserve"> 131902_CGATGT_L008_R1_paired_trimmed_paired_merged_contig_69897</t>
  </si>
  <si>
    <t xml:space="preserve"> 131902_CGATGT_L008_R1_paired_trimmed_paired_merged_contig_141668</t>
  </si>
  <si>
    <t xml:space="preserve"> 131902_CGATGT_L008_R1_paired_trimmed_paired_merged_contig_142994</t>
  </si>
  <si>
    <t xml:space="preserve"> 131902_CGATGT_L008_R1_paired_trimmed_paired_merged_contig_131859</t>
  </si>
  <si>
    <t xml:space="preserve"> 131902_CGATGT_L008_R1_paired_trimmed_paired_merged_contig_132706</t>
  </si>
  <si>
    <t xml:space="preserve"> 131902_CGATGT_L008_R1_paired_trimmed_paired_merged_contig_149141</t>
  </si>
  <si>
    <t xml:space="preserve"> 131902_CGATGT_L008_R1_paired_trimmed_paired_merged_contig_65065</t>
  </si>
  <si>
    <t xml:space="preserve"> 131902_CGATGT_L008_R1_paired_trimmed_paired_merged_contig_60606</t>
  </si>
  <si>
    <t xml:space="preserve"> 131902_CGATGT_L008_R1_paired_trimmed_paired_merged_contig_110930</t>
  </si>
  <si>
    <t xml:space="preserve"> 131902_CGATGT_L008_R1_paired_trimmed_paired_merged_contig_126032</t>
  </si>
  <si>
    <t xml:space="preserve"> 131902_CGATGT_L008_R1_paired_trimmed_paired_merged_contig_141659</t>
  </si>
  <si>
    <t xml:space="preserve"> 131902_CGATGT_L008_R1_paired_trimmed_paired_merged_contig_83702</t>
  </si>
  <si>
    <t xml:space="preserve"> 131902_CGATGT_L008_R1_paired_trimmed_paired_merged_contig_127362</t>
  </si>
  <si>
    <t xml:space="preserve"> 131902_CGATGT_L008_R1_paired_trimmed_paired_merged_contig_142509</t>
  </si>
  <si>
    <t xml:space="preserve"> 131902_CGATGT_L008_R1_paired_trimmed_paired_merged_contig_92692</t>
  </si>
  <si>
    <t xml:space="preserve"> 131902_CGATGT_L008_R1_paired_trimmed_paired_merged_contig_125187</t>
  </si>
  <si>
    <t xml:space="preserve"> 131902_CGATGT_L008_R1_paired_trimmed_paired_merged_contig_1857</t>
  </si>
  <si>
    <t xml:space="preserve"> 131902_CGATGT_L008_R1_paired_trimmed_paired_merged_contig_139335</t>
  </si>
  <si>
    <t xml:space="preserve"> 131902_CGATGT_L008_R1_paired_trimmed_paired_merged_contig_7160</t>
  </si>
  <si>
    <t xml:space="preserve"> 131902_CGATGT_L008_R1_paired_trimmed_paired_merged_contig_125179</t>
  </si>
  <si>
    <t xml:space="preserve"> 131902_CGATGT_L008_R1_paired_trimmed_paired_merged_contig_92667</t>
  </si>
  <si>
    <t xml:space="preserve"> 131902_CGATGT_L008_R1_paired_trimmed_paired_merged_contig_138472</t>
  </si>
  <si>
    <t xml:space="preserve"> 131902_CGATGT_L008_R1_paired_trimmed_paired_merged_contig_38326</t>
  </si>
  <si>
    <t xml:space="preserve"> 131902_CGATGT_L008_R1_paired_trimmed_paired_merged_contig_67261</t>
  </si>
  <si>
    <t xml:space="preserve"> 131902_CGATGT_L008_R1_paired_trimmed_paired_merged_contig_80223</t>
  </si>
  <si>
    <t xml:space="preserve"> 131902_CGATGT_L008_R1_paired_trimmed_paired_merged_contig_139328</t>
  </si>
  <si>
    <t xml:space="preserve"> 131902_CGATGT_L008_R1_paired_trimmed_paired_merged_contig_79237</t>
  </si>
  <si>
    <t xml:space="preserve"> 131902_CGATGT_L008_R1_paired_trimmed_paired_merged_contig_56139</t>
  </si>
  <si>
    <t xml:space="preserve"> 131902_CGATGT_L008_R1_paired_trimmed_paired_merged_contig_119729</t>
  </si>
  <si>
    <t xml:space="preserve"> 131902_CGATGT_L008_R1_paired_trimmed_paired_merged_contig_126018</t>
  </si>
  <si>
    <t xml:space="preserve"> 131902_CGATGT_L008_R1_paired_trimmed_paired_merged_contig_36143</t>
  </si>
  <si>
    <t xml:space="preserve"> 131902_CGATGT_L008_R1_paired_trimmed_paired_merged_contig_126017</t>
  </si>
  <si>
    <t xml:space="preserve"> 131902_CGATGT_L008_R1_paired_trimmed_paired_merged_contig_122951</t>
  </si>
  <si>
    <t xml:space="preserve"> 131902_CGATGT_L008_R1_paired_trimmed_paired_merged_contig_94418</t>
  </si>
  <si>
    <t xml:space="preserve"> 131902_CGATGT_L008_R1_paired_trimmed_paired_merged_contig_131425</t>
  </si>
  <si>
    <t xml:space="preserve"> 131902_CGATGT_L008_R1_paired_trimmed_paired_merged_contig_83763</t>
  </si>
  <si>
    <t xml:space="preserve"> 131902_CGATGT_L008_R1_paired_trimmed_paired_merged_contig_132757</t>
  </si>
  <si>
    <t xml:space="preserve"> 131902_CGATGT_L008_R1_paired_trimmed_paired_merged_contig_134934</t>
  </si>
  <si>
    <t xml:space="preserve"> 131902_CGATGT_L008_R1_paired_trimmed_paired_merged_contig_67278</t>
  </si>
  <si>
    <t xml:space="preserve"> 131902_CGATGT_L008_R1_paired_trimmed_paired_merged_contig_50839</t>
  </si>
  <si>
    <t xml:space="preserve"> 131902_CGATGT_L008_R1_paired_trimmed_paired_merged_contig_131431</t>
  </si>
  <si>
    <t xml:space="preserve"> 131902_CGATGT_L008_R1_paired_trimmed_paired_merged_contig_27663</t>
  </si>
  <si>
    <t xml:space="preserve"> 131902_CGATGT_L008_R1_paired_trimmed_paired_merged_contig_129594</t>
  </si>
  <si>
    <t xml:space="preserve"> 131902_CGATGT_L008_R1_paired_trimmed_paired_merged_contig_144735</t>
  </si>
  <si>
    <t xml:space="preserve"> 131902_CGATGT_L008_R1_paired_trimmed_paired_merged_contig_91395</t>
  </si>
  <si>
    <t xml:space="preserve"> 131902_CGATGT_L008_R1_paired_trimmed_paired_merged_contig_129599</t>
  </si>
  <si>
    <t xml:space="preserve"> 131902_CGATGT_L008_R1_paired_trimmed_paired_merged_contig_129115</t>
  </si>
  <si>
    <t xml:space="preserve"> 131902_CGATGT_L008_R1_paired_trimmed_paired_merged_contig_55293</t>
  </si>
  <si>
    <t xml:space="preserve"> 131902_CGATGT_L008_R1_paired_trimmed_paired_merged_contig_143407</t>
  </si>
  <si>
    <t xml:space="preserve"> 131902_CGATGT_L008_R1_paired_trimmed_paired_merged_contig_143885</t>
  </si>
  <si>
    <t xml:space="preserve"> 131902_CGATGT_L008_R1_paired_trimmed_paired_merged_contig_131419</t>
  </si>
  <si>
    <t xml:space="preserve"> 131902_CGATGT_L008_R1_paired_trimmed_paired_merged_contig_131415</t>
  </si>
  <si>
    <t xml:space="preserve"> 131902_CGATGT_L008_R1_paired_trimmed_paired_merged_contig_61984</t>
  </si>
  <si>
    <t xml:space="preserve"> 131902_CGATGT_L008_R1_paired_trimmed_paired_merged_contig_132745</t>
  </si>
  <si>
    <t xml:space="preserve"> 131902_CGATGT_L008_R1_paired_trimmed_paired_merged_contig_131410</t>
  </si>
  <si>
    <t xml:space="preserve"> 131902_CGATGT_L008_R1_paired_trimmed_paired_merged_contig_49430</t>
  </si>
  <si>
    <t xml:space="preserve"> 131902_CGATGT_L008_R1_paired_trimmed_paired_merged_contig_129100</t>
  </si>
  <si>
    <t xml:space="preserve"> 131902_CGATGT_L008_R1_paired_trimmed_paired_merged_contig_105159</t>
  </si>
  <si>
    <t xml:space="preserve"> 131902_CGATGT_L008_R1_paired_trimmed_paired_merged_contig_137192</t>
  </si>
  <si>
    <t xml:space="preserve"> 131902_CGATGT_L008_R1_paired_trimmed_paired_merged_contig_131409</t>
  </si>
  <si>
    <t xml:space="preserve"> 131902_CGATGT_L008_R1_paired_trimmed_paired_merged_contig_132739</t>
  </si>
  <si>
    <t xml:space="preserve"> 131902_CGATGT_L008_R1_paired_trimmed_paired_merged_contig_85964</t>
  </si>
  <si>
    <t xml:space="preserve"> 131902_CGATGT_L008_R1_paired_trimmed_paired_merged_contig_25460</t>
  </si>
  <si>
    <t xml:space="preserve"> 131902_CGATGT_L008_R1_paired_trimmed_paired_merged_contig_132731</t>
  </si>
  <si>
    <t xml:space="preserve"> 131902_CGATGT_L008_R1_paired_trimmed_paired_merged_contig_129571</t>
  </si>
  <si>
    <t xml:space="preserve"> 131902_CGATGT_L008_R1_paired_trimmed_paired_merged_contig_128240</t>
  </si>
  <si>
    <t xml:space="preserve"> 131902_CGATGT_L008_R1_paired_trimmed_paired_merged_contig_102095</t>
  </si>
  <si>
    <t xml:space="preserve"> 131902_CGATGT_L008_R1_paired_trimmed_paired_merged_contig_61505</t>
  </si>
  <si>
    <t xml:space="preserve"> 131902_CGATGT_L008_R1_paired_trimmed_paired_merged_contig_84626</t>
  </si>
  <si>
    <t xml:space="preserve"> 131902_CGATGT_L008_R1_paired_trimmed_paired_merged_contig_129572</t>
  </si>
  <si>
    <t xml:space="preserve"> 131902_CGATGT_L008_R1_paired_trimmed_paired_merged_contig_40604</t>
  </si>
  <si>
    <t xml:space="preserve"> 131902_CGATGT_L008_R1_paired_trimmed_paired_merged_contig_57498</t>
  </si>
  <si>
    <t xml:space="preserve"> 131902_CGATGT_L008_R1_paired_trimmed_paired_merged_contig_24139</t>
  </si>
  <si>
    <t xml:space="preserve"> 131902_CGATGT_L008_R1_paired_trimmed_paired_merged_contig_128245</t>
  </si>
  <si>
    <t xml:space="preserve"> 131902_CGATGT_L008_R1_paired_trimmed_paired_merged_contig_93555</t>
  </si>
  <si>
    <t xml:space="preserve"> 131902_CGATGT_L008_R1_paired_trimmed_paired_merged_contig_139360</t>
  </si>
  <si>
    <t xml:space="preserve"> 131902_CGATGT_L008_R1_paired_trimmed_paired_merged_contig_80262</t>
  </si>
  <si>
    <t xml:space="preserve"> 131902_CGATGT_L008_R1_paired_trimmed_paired_merged_contig_134902</t>
  </si>
  <si>
    <t xml:space="preserve"> 131902_CGATGT_L008_R1_paired_trimmed_paired_merged_contig_132722</t>
  </si>
  <si>
    <t xml:space="preserve"> 131902_CGATGT_L008_R1_paired_trimmed_paired_merged_contig_51719</t>
  </si>
  <si>
    <t xml:space="preserve"> 131902_CGATGT_L008_R1_paired_trimmed_paired_merged_contig_127384</t>
  </si>
  <si>
    <t xml:space="preserve"> 131902_CGATGT_L008_R1_paired_trimmed_paired_merged_contig_106465</t>
  </si>
  <si>
    <t xml:space="preserve"> 131902_CGATGT_L008_R1_paired_trimmed_paired_merged_contig_12150</t>
  </si>
  <si>
    <t xml:space="preserve"> 131902_CGATGT_L008_R1_paired_trimmed_paired_merged_contig_109974</t>
  </si>
  <si>
    <t xml:space="preserve"> 131902_CGATGT_L008_R1_paired_trimmed_paired_merged_contig_41006</t>
  </si>
  <si>
    <t xml:space="preserve"> 131902_CGATGT_L008_R1_paired_trimmed_paired_merged_contig_136242</t>
  </si>
  <si>
    <t xml:space="preserve"> 131902_CGATGT_L008_R1_paired_trimmed_paired_merged_contig_130932</t>
  </si>
  <si>
    <t xml:space="preserve"> 131902_CGATGT_L008_R1_paired_trimmed_paired_merged_contig_139755</t>
  </si>
  <si>
    <t xml:space="preserve"> 131902_CGATGT_L008_R1_paired_trimmed_paired_merged_contig_138418</t>
  </si>
  <si>
    <t xml:space="preserve"> 131902_CGATGT_L008_R1_paired_trimmed_paired_merged_contig_79625</t>
  </si>
  <si>
    <t xml:space="preserve"> 131902_CGATGT_L008_R1_paired_trimmed_paired_merged_contig_52147</t>
  </si>
  <si>
    <t xml:space="preserve"> 131902_CGATGT_L008_R1_paired_trimmed_paired_merged_contig_12918</t>
  </si>
  <si>
    <t xml:space="preserve"> 131902_CGATGT_L008_R1_paired_trimmed_paired_merged_contig_126443</t>
  </si>
  <si>
    <t xml:space="preserve"> 131902_CGATGT_L008_R1_paired_trimmed_paired_merged_contig_65467</t>
  </si>
  <si>
    <t xml:space="preserve"> 131902_CGATGT_L008_R1_paired_trimmed_paired_merged_contig_106837</t>
  </si>
  <si>
    <t xml:space="preserve"> 131902_CGATGT_L008_R1_paired_trimmed_paired_merged_contig_145186</t>
  </si>
  <si>
    <t xml:space="preserve"> 131902_CGATGT_L008_R1_paired_trimmed_paired_merged_contig_130923</t>
  </si>
  <si>
    <t xml:space="preserve"> 131902_CGATGT_L008_R1_paired_trimmed_paired_merged_contig_106838</t>
  </si>
  <si>
    <t xml:space="preserve"> 131902_CGATGT_L008_R1_paired_trimmed_paired_merged_contig_137561</t>
  </si>
  <si>
    <t xml:space="preserve"> 131902_CGATGT_L008_R1_paired_trimmed_paired_merged_contig_1904</t>
  </si>
  <si>
    <t xml:space="preserve"> 131902_CGATGT_L008_R1_paired_trimmed_paired_merged_contig_139740</t>
  </si>
  <si>
    <t xml:space="preserve"> 131902_CGATGT_L008_R1_paired_trimmed_paired_merged_contig_130921</t>
  </si>
  <si>
    <t xml:space="preserve"> 131902_CGATGT_L008_R1_paired_trimmed_paired_merged_contig_115308</t>
  </si>
  <si>
    <t xml:space="preserve"> 131902_CGATGT_L008_R1_paired_trimmed_paired_merged_contig_127763</t>
  </si>
  <si>
    <t xml:space="preserve"> 131902_CGATGT_L008_R1_paired_trimmed_paired_merged_contig_129945</t>
  </si>
  <si>
    <t xml:space="preserve"> 131902_CGATGT_L008_R1_paired_trimmed_paired_merged_contig_16053</t>
  </si>
  <si>
    <t xml:space="preserve"> 131902_CGATGT_L008_R1_paired_trimmed_paired_merged_contig_65476</t>
  </si>
  <si>
    <t xml:space="preserve"> 131902_CGATGT_L008_R1_paired_trimmed_paired_merged_contig_150569</t>
  </si>
  <si>
    <t xml:space="preserve"> 131902_CGATGT_L008_R1_paired_trimmed_paired_merged_contig_148200</t>
  </si>
  <si>
    <t xml:space="preserve"> 131902_CGATGT_L008_R1_paired_trimmed_paired_merged_contig_145176</t>
  </si>
  <si>
    <t xml:space="preserve"> 131902_CGATGT_L008_R1_paired_trimmed_paired_merged_contig_138403</t>
  </si>
  <si>
    <t xml:space="preserve"> 131902_CGATGT_L008_R1_paired_trimmed_paired_merged_contig_68981</t>
  </si>
  <si>
    <t xml:space="preserve"> 131902_CGATGT_L008_R1_paired_trimmed_paired_merged_contig_138889</t>
  </si>
  <si>
    <t xml:space="preserve"> 131902_CGATGT_L008_R1_paired_trimmed_paired_merged_contig_110079</t>
  </si>
  <si>
    <t xml:space="preserve"> 131902_CGATGT_L008_R1_paired_trimmed_paired_merged_contig_133194</t>
  </si>
  <si>
    <t xml:space="preserve"> 131902_CGATGT_L008_R1_paired_trimmed_paired_merged_contig_16022</t>
  </si>
  <si>
    <t xml:space="preserve"> 131902_CGATGT_L008_R1_paired_trimmed_paired_merged_contig_129935</t>
  </si>
  <si>
    <t xml:space="preserve"> 131902_CGATGT_L008_R1_paired_trimmed_paired_merged_contig_99699</t>
  </si>
  <si>
    <t xml:space="preserve"> 131902_CGATGT_L008_R1_paired_trimmed_paired_merged_contig_126407</t>
  </si>
  <si>
    <t xml:space="preserve"> 131902_CGATGT_L008_R1_paired_trimmed_paired_merged_contig_127739</t>
  </si>
  <si>
    <t xml:space="preserve"> 131902_CGATGT_L008_R1_paired_trimmed_paired_merged_contig_88586</t>
  </si>
  <si>
    <t xml:space="preserve"> 131902_CGATGT_L008_R1_paired_trimmed_paired_merged_contig_90886</t>
  </si>
  <si>
    <t xml:space="preserve"> 131902_CGATGT_L008_R1_paired_trimmed_paired_merged_contig_66339</t>
  </si>
  <si>
    <t xml:space="preserve"> 131902_CGATGT_L008_R1_paired_trimmed_paired_merged_contig_136695</t>
  </si>
  <si>
    <t xml:space="preserve"> 131902_CGATGT_L008_R1_paired_trimmed_paired_merged_contig_69841</t>
  </si>
  <si>
    <t xml:space="preserve"> 131902_CGATGT_L008_R1_paired_trimmed_paired_merged_contig_54357</t>
  </si>
  <si>
    <t xml:space="preserve"> 131902_CGATGT_L008_R1_paired_trimmed_paired_merged_contig_116619</t>
  </si>
  <si>
    <t xml:space="preserve"> 131902_CGATGT_L008_R1_paired_trimmed_paired_merged_contig_55687</t>
  </si>
  <si>
    <t xml:space="preserve"> 131902_CGATGT_L008_R1_paired_trimmed_paired_merged_contig_76126</t>
  </si>
  <si>
    <t xml:space="preserve"> 131902_CGATGT_L008_R1_paired_trimmed_paired_merged_contig_67677</t>
  </si>
  <si>
    <t xml:space="preserve"> 131902_CGATGT_L008_R1_paired_trimmed_paired_merged_contig_116672</t>
  </si>
  <si>
    <t xml:space="preserve"> 131902_CGATGT_L008_R1_paired_trimmed_paired_merged_contig_137133</t>
  </si>
  <si>
    <t xml:space="preserve"> 131902_CGATGT_L008_R1_paired_trimmed_paired_merged_contig_139309</t>
  </si>
  <si>
    <t xml:space="preserve"> 131902_CGATGT_L008_R1_paired_trimmed_paired_merged_contig_130980</t>
  </si>
  <si>
    <t xml:space="preserve"> 131902_CGATGT_L008_R1_paired_trimmed_paired_merged_contig_118849</t>
  </si>
  <si>
    <t xml:space="preserve"> 131902_CGATGT_L008_R1_paired_trimmed_paired_merged_contig_126004</t>
  </si>
  <si>
    <t xml:space="preserve"> 131902_CGATGT_L008_R1_paired_trimmed_paired_merged_contig_141625</t>
  </si>
  <si>
    <t xml:space="preserve"> 131902_CGATGT_L008_R1_paired_trimmed_paired_merged_contig_148258</t>
  </si>
  <si>
    <t xml:space="preserve"> 131902_CGATGT_L008_R1_paired_trimmed_paired_merged_contig_88129</t>
  </si>
  <si>
    <t xml:space="preserve"> 131902_CGATGT_L008_R1_paired_trimmed_paired_merged_contig_116207</t>
  </si>
  <si>
    <t xml:space="preserve"> 131902_CGATGT_L008_R1_paired_trimmed_paired_merged_contig_139305</t>
  </si>
  <si>
    <t xml:space="preserve"> 131902_CGATGT_L008_R1_paired_trimmed_paired_merged_contig_130960</t>
  </si>
  <si>
    <t xml:space="preserve"> 131902_CGATGT_L008_R1_paired_trimmed_paired_merged_contig_139307</t>
  </si>
  <si>
    <t xml:space="preserve"> 131902_CGATGT_L008_R1_paired_trimmed_paired_merged_contig_26287</t>
  </si>
  <si>
    <t xml:space="preserve"> 131902_CGATGT_L008_R1_paired_trimmed_paired_merged_contig_141615</t>
  </si>
  <si>
    <t xml:space="preserve"> 131902_CGATGT_L008_R1_paired_trimmed_paired_merged_contig_134099</t>
  </si>
  <si>
    <t xml:space="preserve"> 131902_CGATGT_L008_R1_paired_trimmed_paired_merged_contig_126473</t>
  </si>
  <si>
    <t xml:space="preserve"> 131902_CGATGT_L008_R1_paired_trimmed_paired_merged_contig_134098</t>
  </si>
  <si>
    <t xml:space="preserve"> 131902_CGATGT_L008_R1_paired_trimmed_paired_merged_contig_142942</t>
  </si>
  <si>
    <t xml:space="preserve"> 131902_CGATGT_L008_R1_paired_trimmed_paired_merged_contig_105559</t>
  </si>
  <si>
    <t xml:space="preserve"> 131902_CGATGT_L008_R1_paired_trimmed_paired_merged_contig_39593</t>
  </si>
  <si>
    <t xml:space="preserve"> 131902_CGATGT_L008_R1_paired_trimmed_paired_merged_contig_70863</t>
  </si>
  <si>
    <t xml:space="preserve"> 131902_CGATGT_L008_R1_paired_trimmed_paired_merged_contig_137592</t>
  </si>
  <si>
    <t xml:space="preserve"> 131902_CGATGT_L008_R1_paired_trimmed_paired_merged_contig_136269</t>
  </si>
  <si>
    <t xml:space="preserve"> 131902_CGATGT_L008_R1_paired_trimmed_paired_merged_contig_99256</t>
  </si>
  <si>
    <t xml:space="preserve"> 131902_CGATGT_L008_R1_paired_trimmed_paired_merged_contig_36077</t>
  </si>
  <si>
    <t xml:space="preserve"> 131902_CGATGT_L008_R1_paired_trimmed_paired_merged_contig_41893</t>
  </si>
  <si>
    <t xml:space="preserve"> 131902_CGATGT_L008_R1_paired_trimmed_paired_merged_contig_137580</t>
  </si>
  <si>
    <t xml:space="preserve"> 131902_CGATGT_L008_R1_paired_trimmed_paired_merged_contig_138431</t>
  </si>
  <si>
    <t xml:space="preserve"> 131902_CGATGT_L008_R1_paired_trimmed_paired_merged_contig_138434</t>
  </si>
  <si>
    <t xml:space="preserve"> 131902_CGATGT_L008_R1_paired_trimmed_paired_merged_contig_136258</t>
  </si>
  <si>
    <t xml:space="preserve"> 131902_CGATGT_L008_R1_paired_trimmed_paired_merged_contig_101173</t>
  </si>
  <si>
    <t xml:space="preserve"> 131902_CGATGT_L008_R1_paired_trimmed_paired_merged_contig_99263</t>
  </si>
  <si>
    <t xml:space="preserve"> 131902_CGATGT_L008_R1_paired_trimmed_paired_merged_contig_140741</t>
  </si>
  <si>
    <t xml:space="preserve"> 131902_CGATGT_L008_R1_paired_trimmed_paired_merged_contig_19980</t>
  </si>
  <si>
    <t xml:space="preserve"> 131902_CGATGT_L008_R1_paired_trimmed_paired_merged_contig_126452</t>
  </si>
  <si>
    <t xml:space="preserve"> 131902_CGATGT_L008_R1_paired_trimmed_paired_merged_contig_140745</t>
  </si>
  <si>
    <t xml:space="preserve"> 131902_CGATGT_L008_R1_paired_trimmed_paired_merged_contig_54395</t>
  </si>
  <si>
    <t xml:space="preserve"> 131902_CGATGT_L008_R1_paired_trimmed_paired_merged_contig_125504</t>
  </si>
  <si>
    <t xml:space="preserve"> 131902_CGATGT_L008_R1_paired_trimmed_paired_merged_contig_125509</t>
  </si>
  <si>
    <t xml:space="preserve"> 131902_CGATGT_L008_R1_paired_trimmed_paired_merged_contig_48955</t>
  </si>
  <si>
    <t xml:space="preserve"> 131902_CGATGT_L008_R1_paired_trimmed_paired_merged_contig_85464</t>
  </si>
  <si>
    <t xml:space="preserve"> 131902_CGATGT_L008_R1_paired_trimmed_paired_merged_contig_136642</t>
  </si>
  <si>
    <t xml:space="preserve"> 131902_CGATGT_L008_R1_paired_trimmed_paired_merged_contig_89821</t>
  </si>
  <si>
    <t xml:space="preserve"> 131902_CGATGT_L008_R1_paired_trimmed_paired_merged_contig_137975</t>
  </si>
  <si>
    <t xml:space="preserve"> 131902_CGATGT_L008_R1_paired_trimmed_paired_merged_contig_135796</t>
  </si>
  <si>
    <t xml:space="preserve"> 131902_CGATGT_L008_R1_paired_trimmed_paired_merged_contig_135795</t>
  </si>
  <si>
    <t xml:space="preserve"> 131902_CGATGT_L008_R1_paired_trimmed_paired_merged_contig_89819</t>
  </si>
  <si>
    <t xml:space="preserve"> 131902_CGATGT_L008_R1_paired_trimmed_paired_merged_contig_111339</t>
  </si>
  <si>
    <t xml:space="preserve"> 131902_CGATGT_L008_R1_paired_trimmed_paired_merged_contig_132282</t>
  </si>
  <si>
    <t xml:space="preserve"> 131902_CGATGT_L008_R1_paired_trimmed_paired_merged_contig_99638</t>
  </si>
  <si>
    <t xml:space="preserve"> 131902_CGATGT_L008_R1_paired_trimmed_paired_merged_contig_144259</t>
  </si>
  <si>
    <t xml:space="preserve"> 131902_CGATGT_L008_R1_paired_trimmed_paired_merged_contig_125513</t>
  </si>
  <si>
    <t xml:space="preserve"> 131902_CGATGT_L008_R1_paired_trimmed_paired_merged_contig_142077</t>
  </si>
  <si>
    <t xml:space="preserve"> 131902_CGATGT_L008_R1_paired_trimmed_paired_merged_contig_47616</t>
  </si>
  <si>
    <t xml:space="preserve"> 131902_CGATGT_L008_R1_paired_trimmed_paired_merged_contig_59185</t>
  </si>
  <si>
    <t xml:space="preserve"> 131902_CGATGT_L008_R1_paired_trimmed_paired_merged_contig_123319</t>
  </si>
  <si>
    <t xml:space="preserve"> 131902_CGATGT_L008_R1_paired_trimmed_paired_merged_contig_145100</t>
  </si>
  <si>
    <t xml:space="preserve"> 131902_CGATGT_L008_R1_paired_trimmed_paired_merged_contig_142074</t>
  </si>
  <si>
    <t xml:space="preserve"> 131902_CGATGT_L008_R1_paired_trimmed_paired_merged_contig_113533</t>
  </si>
  <si>
    <t xml:space="preserve"> 131902_CGATGT_L008_R1_paired_trimmed_paired_merged_contig_136625</t>
  </si>
  <si>
    <t xml:space="preserve"> 131902_CGATGT_L008_R1_paired_trimmed_paired_merged_contig_136626</t>
  </si>
  <si>
    <t xml:space="preserve"> 131902_CGATGT_L008_R1_paired_trimmed_paired_merged_contig_54730</t>
  </si>
  <si>
    <t xml:space="preserve"> 131902_CGATGT_L008_R1_paired_trimmed_paired_merged_contig_136628</t>
  </si>
  <si>
    <t xml:space="preserve"> 131902_CGATGT_L008_R1_paired_trimmed_paired_merged_contig_103730</t>
  </si>
  <si>
    <t xml:space="preserve"> 131902_CGATGT_L008_R1_paired_trimmed_paired_merged_contig_33451</t>
  </si>
  <si>
    <t xml:space="preserve"> 131902_CGATGT_L008_R1_paired_trimmed_paired_merged_contig_146427</t>
  </si>
  <si>
    <t xml:space="preserve"> 131902_CGATGT_L008_R1_paired_trimmed_paired_merged_contig_147756</t>
  </si>
  <si>
    <t xml:space="preserve"> 131902_CGATGT_L008_R1_paired_trimmed_paired_merged_contig_126831</t>
  </si>
  <si>
    <t xml:space="preserve"> 131902_CGATGT_L008_R1_paired_trimmed_paired_merged_contig_88993</t>
  </si>
  <si>
    <t xml:space="preserve"> 131902_CGATGT_L008_R1_paired_trimmed_paired_merged_contig_46759</t>
  </si>
  <si>
    <t xml:space="preserve"> 131902_CGATGT_L008_R1_paired_trimmed_paired_merged_contig_126815</t>
  </si>
  <si>
    <t xml:space="preserve"> 131902_CGATGT_L008_R1_paired_trimmed_paired_merged_contig_120275</t>
  </si>
  <si>
    <t xml:space="preserve"> 131902_CGATGT_L008_R1_paired_trimmed_paired_merged_contig_126819</t>
  </si>
  <si>
    <t xml:space="preserve"> 131902_CGATGT_L008_R1_paired_trimmed_paired_merged_contig_44572</t>
  </si>
  <si>
    <t xml:space="preserve"> 131902_CGATGT_L008_R1_paired_trimmed_paired_merged_contig_133108</t>
  </si>
  <si>
    <t xml:space="preserve"> 131902_CGATGT_L008_R1_paired_trimmed_paired_merged_contig_88514</t>
  </si>
  <si>
    <t xml:space="preserve"> 131902_CGATGT_L008_R1_paired_trimmed_paired_merged_contig_12986</t>
  </si>
  <si>
    <t xml:space="preserve"> 131902_CGATGT_L008_R1_paired_trimmed_paired_merged_contig_89842</t>
  </si>
  <si>
    <t xml:space="preserve"> 131902_CGATGT_L008_R1_paired_trimmed_paired_merged_contig_61033</t>
  </si>
  <si>
    <t xml:space="preserve"> 131902_CGATGT_L008_R1_paired_trimmed_paired_merged_contig_74352</t>
  </si>
  <si>
    <t xml:space="preserve"> 131902_CGATGT_L008_R1_paired_trimmed_paired_merged_contig_136613</t>
  </si>
  <si>
    <t xml:space="preserve"> 131902_CGATGT_L008_R1_paired_trimmed_paired_merged_contig_130086</t>
  </si>
  <si>
    <t xml:space="preserve"> 131902_CGATGT_L008_R1_paired_trimmed_paired_merged_contig_31269</t>
  </si>
  <si>
    <t xml:space="preserve"> 131902_CGATGT_L008_R1_paired_trimmed_paired_merged_contig_133590</t>
  </si>
  <si>
    <t xml:space="preserve"> 131902_CGATGT_L008_R1_paired_trimmed_paired_merged_contig_73029</t>
  </si>
  <si>
    <t xml:space="preserve"> 131902_CGATGT_L008_R1_paired_trimmed_paired_merged_contig_95255</t>
  </si>
  <si>
    <t xml:space="preserve"> 131902_CGATGT_L008_R1_paired_trimmed_paired_merged_contig_124640</t>
  </si>
  <si>
    <t xml:space="preserve"> 131902_CGATGT_L008_R1_paired_trimmed_paired_merged_contig_144236</t>
  </si>
  <si>
    <t xml:space="preserve"> 131902_CGATGT_L008_R1_paired_trimmed_paired_merged_contig_75686</t>
  </si>
  <si>
    <t xml:space="preserve"> 131902_CGATGT_L008_R1_paired_trimmed_paired_merged_contig_146894</t>
  </si>
  <si>
    <t xml:space="preserve"> 131902_CGATGT_L008_R1_paired_trimmed_paired_merged_contig_103701</t>
  </si>
  <si>
    <t xml:space="preserve"> 131902_CGATGT_L008_R1_paired_trimmed_paired_merged_contig_68914</t>
  </si>
  <si>
    <t xml:space="preserve"> 131902_CGATGT_L008_R1_paired_trimmed_paired_merged_contig_22795</t>
  </si>
  <si>
    <t xml:space="preserve"> 131902_CGATGT_L008_R1_paired_trimmed_paired_merged_contig_85475</t>
  </si>
  <si>
    <t xml:space="preserve"> 131902_CGATGT_L008_R1_paired_trimmed_paired_merged_contig_137941</t>
  </si>
  <si>
    <t xml:space="preserve"> 131902_CGATGT_L008_R1_paired_trimmed_paired_merged_contig_132247</t>
  </si>
  <si>
    <t xml:space="preserve"> 131902_CGATGT_L008_R1_paired_trimmed_paired_merged_contig_134433</t>
  </si>
  <si>
    <t xml:space="preserve"> 131902_CGATGT_L008_R1_paired_trimmed_paired_merged_contig_136608</t>
  </si>
  <si>
    <t xml:space="preserve"> 131902_CGATGT_L008_R1_paired_trimmed_paired_merged_contig_102863</t>
  </si>
  <si>
    <t xml:space="preserve"> 131902_CGATGT_L008_R1_paired_trimmed_paired_merged_contig_73011</t>
  </si>
  <si>
    <t xml:space="preserve"> 131902_CGATGT_L008_R1_paired_trimmed_paired_merged_contig_146888</t>
  </si>
  <si>
    <t xml:space="preserve"> 131902_CGATGT_L008_R1_paired_trimmed_paired_merged_contig_86350</t>
  </si>
  <si>
    <t xml:space="preserve"> 131902_CGATGT_L008_R1_paired_trimmed_paired_merged_contig_40198</t>
  </si>
  <si>
    <t xml:space="preserve"> 131902_CGATGT_L008_R1_paired_trimmed_paired_merged_contig_90857</t>
  </si>
  <si>
    <t xml:space="preserve"> 131902_CGATGT_L008_R1_paired_trimmed_paired_merged_contig_136686</t>
  </si>
  <si>
    <t xml:space="preserve"> 131902_CGATGT_L008_R1_paired_trimmed_paired_merged_contig_136687</t>
  </si>
  <si>
    <t xml:space="preserve"> 131902_CGATGT_L008_R1_paired_trimmed_paired_merged_contig_134026</t>
  </si>
  <si>
    <t xml:space="preserve"> 131902_CGATGT_L008_R1_paired_trimmed_paired_merged_contig_133176</t>
  </si>
  <si>
    <t xml:space="preserve"> 131902_CGATGT_L008_R1_paired_trimmed_paired_merged_contig_100253</t>
  </si>
  <si>
    <t xml:space="preserve"> 131902_CGATGT_L008_R1_paired_trimmed_paired_merged_contig_67600</t>
  </si>
  <si>
    <t xml:space="preserve"> 131902_CGATGT_L008_R1_paired_trimmed_paired_merged_contig_145142</t>
  </si>
  <si>
    <t xml:space="preserve"> 131902_CGATGT_L008_R1_paired_trimmed_paired_merged_contig_68936</t>
  </si>
  <si>
    <t xml:space="preserve"> 131902_CGATGT_L008_R1_paired_trimmed_paired_merged_contig_127719</t>
  </si>
  <si>
    <t xml:space="preserve"> 131902_CGATGT_L008_R1_paired_trimmed_paired_merged_contig_88524</t>
  </si>
  <si>
    <t xml:space="preserve"> 131902_CGATGT_L008_R1_paired_trimmed_paired_merged_contig_137515</t>
  </si>
  <si>
    <t xml:space="preserve"> 131902_CGATGT_L008_R1_paired_trimmed_paired_merged_contig_136669</t>
  </si>
  <si>
    <t xml:space="preserve"> 131902_CGATGT_L008_R1_paired_trimmed_paired_merged_contig_134014</t>
  </si>
  <si>
    <t xml:space="preserve"> 131902_CGATGT_L008_R1_paired_trimmed_paired_merged_contig_117925</t>
  </si>
  <si>
    <t xml:space="preserve"> 131902_CGATGT_L008_R1_paired_trimmed_paired_merged_contig_8505</t>
  </si>
  <si>
    <t xml:space="preserve"> 131902_CGATGT_L008_R1_paired_trimmed_paired_merged_contig_75216</t>
  </si>
  <si>
    <t xml:space="preserve"> 131902_CGATGT_L008_R1_paired_trimmed_paired_merged_contig_126875</t>
  </si>
  <si>
    <t xml:space="preserve"> 131902_CGATGT_L008_R1_paired_trimmed_paired_merged_contig_138841</t>
  </si>
  <si>
    <t xml:space="preserve"> 131902_CGATGT_L008_R1_paired_trimmed_paired_merged_contig_115723</t>
  </si>
  <si>
    <t xml:space="preserve"> 131902_CGATGT_L008_R1_paired_trimmed_paired_merged_contig_137997</t>
  </si>
  <si>
    <t xml:space="preserve"> 131902_CGATGT_L008_R1_paired_trimmed_paired_merged_contig_134479</t>
  </si>
  <si>
    <t xml:space="preserve"> 131902_CGATGT_L008_R1_paired_trimmed_paired_merged_contig_136667</t>
  </si>
  <si>
    <t xml:space="preserve"> 131902_CGATGT_L008_R1_paired_trimmed_paired_merged_contig_136658</t>
  </si>
  <si>
    <t xml:space="preserve"> 131902_CGATGT_L008_R1_paired_trimmed_paired_merged_contig_79607</t>
  </si>
  <si>
    <t xml:space="preserve"> 131902_CGATGT_L008_R1_paired_trimmed_paired_merged_contig_126862</t>
  </si>
  <si>
    <t xml:space="preserve"> 131902_CGATGT_L008_R1_paired_trimmed_paired_merged_contig_21409</t>
  </si>
  <si>
    <t xml:space="preserve"> 131902_CGATGT_L008_R1_paired_trimmed_paired_merged_contig_85033</t>
  </si>
  <si>
    <t xml:space="preserve"> 131902_CGATGT_L008_R1_paired_trimmed_paired_merged_contig_145125</t>
  </si>
  <si>
    <t xml:space="preserve"> 131902_CGATGT_L008_R1_paired_trimmed_paired_merged_contig_22754</t>
  </si>
  <si>
    <t xml:space="preserve"> 131902_CGATGT_L008_R1_paired_trimmed_paired_merged_contig_84182</t>
  </si>
  <si>
    <t xml:space="preserve"> 131902_CGATGT_L008_R1_paired_trimmed_paired_merged_contig_21420</t>
  </si>
  <si>
    <t xml:space="preserve"> 131902_CGATGT_L008_R1_paired_trimmed_paired_merged_contig_11621</t>
  </si>
  <si>
    <t xml:space="preserve"> 131902_CGATGT_L008_R1_paired_trimmed_paired_merged_contig_137981</t>
  </si>
  <si>
    <t xml:space="preserve"> 131902_CGATGT_L008_R1_paired_trimmed_paired_merged_contig_20573</t>
  </si>
  <si>
    <t xml:space="preserve"> 131902_CGATGT_L008_R1_paired_trimmed_paired_merged_contig_24</t>
  </si>
  <si>
    <t xml:space="preserve"> 131902_CGATGT_L008_R1_paired_trimmed_paired_merged_contig_137982</t>
  </si>
  <si>
    <t xml:space="preserve"> 131902_CGATGT_L008_R1_paired_trimmed_paired_merged_contig_136651</t>
  </si>
  <si>
    <t xml:space="preserve"> 131902_CGATGT_L008_R1_paired_trimmed_paired_merged_contig_16</t>
  </si>
  <si>
    <t xml:space="preserve"> 131902_CGATGT_L008_R1_paired_trimmed_paired_merged_contig_73059</t>
  </si>
  <si>
    <t xml:space="preserve"> 131902_CGATGT_L008_R1_paired_trimmed_paired_merged_contig_97009</t>
  </si>
  <si>
    <t xml:space="preserve"> 131902_CGATGT_L008_R1_paired_trimmed_paired_merged_contig_53462</t>
  </si>
  <si>
    <t xml:space="preserve"> 131902_CGATGT_L008_R1_paired_trimmed_paired_merged_contig_146449</t>
  </si>
  <si>
    <t xml:space="preserve"> 131902_CGATGT_L008_R1_paired_trimmed_paired_merged_contig_126855</t>
  </si>
  <si>
    <t xml:space="preserve"> 131902_CGATGT_L008_R1_paired_trimmed_paired_merged_contig_18250</t>
  </si>
  <si>
    <t xml:space="preserve"> 131902_CGATGT_L008_R1_paired_trimmed_paired_merged_contig_116194</t>
  </si>
  <si>
    <t xml:space="preserve"> 131902_CGATGT_L008_R1_paired_trimmed_paired_merged_contig_10064</t>
  </si>
  <si>
    <t xml:space="preserve"> 131902_CGATGT_L008_R1_paired_trimmed_paired_merged_contig_120691</t>
  </si>
  <si>
    <t xml:space="preserve"> 131902_CGATGT_L008_R1_paired_trimmed_paired_merged_contig_117040</t>
  </si>
  <si>
    <t xml:space="preserve"> 131902_CGATGT_L008_R1_paired_trimmed_paired_merged_contig_119220</t>
  </si>
  <si>
    <t xml:space="preserve"> 131902_CGATGT_L008_R1_paired_trimmed_paired_merged_contig_135706</t>
  </si>
  <si>
    <t xml:space="preserve"> 131902_CGATGT_L008_R1_paired_trimmed_paired_merged_contig_666</t>
  </si>
  <si>
    <t xml:space="preserve"> 131902_CGATGT_L008_R1_paired_trimmed_paired_merged_contig_110894</t>
  </si>
  <si>
    <t xml:space="preserve"> 131902_CGATGT_L008_R1_paired_trimmed_paired_merged_contig_133523</t>
  </si>
  <si>
    <t xml:space="preserve"> 131902_CGATGT_L008_R1_paired_trimmed_paired_merged_contig_132201</t>
  </si>
  <si>
    <t xml:space="preserve"> 131902_CGATGT_L008_R1_paired_trimmed_paired_merged_contig_98942</t>
  </si>
  <si>
    <t xml:space="preserve"> 131902_CGATGT_L008_R1_paired_trimmed_paired_merged_contig_93257</t>
  </si>
  <si>
    <t xml:space="preserve"> 131902_CGATGT_L008_R1_paired_trimmed_paired_merged_contig_98941</t>
  </si>
  <si>
    <t xml:space="preserve"> 131902_CGATGT_L008_R1_paired_trimmed_paired_merged_contig_1124</t>
  </si>
  <si>
    <t xml:space="preserve"> 131902_CGATGT_L008_R1_paired_trimmed_paired_merged_contig_71462</t>
  </si>
  <si>
    <t xml:space="preserve"> 131902_CGATGT_L008_R1_paired_trimmed_paired_merged_contig_16613</t>
  </si>
  <si>
    <t xml:space="preserve"> 131902_CGATGT_L008_R1_paired_trimmed_paired_merged_contig_134845</t>
  </si>
  <si>
    <t xml:space="preserve"> 131902_CGATGT_L008_R1_paired_trimmed_paired_merged_contig_133511</t>
  </si>
  <si>
    <t xml:space="preserve"> 131902_CGATGT_L008_R1_paired_trimmed_paired_merged_contig_131342</t>
  </si>
  <si>
    <t xml:space="preserve"> 131902_CGATGT_L008_R1_paired_trimmed_paired_merged_contig_26403</t>
  </si>
  <si>
    <t xml:space="preserve"> 131902_CGATGT_L008_R1_paired_trimmed_paired_merged_contig_129028</t>
  </si>
  <si>
    <t xml:space="preserve"> 131902_CGATGT_L008_R1_paired_trimmed_paired_merged_contig_120218</t>
  </si>
  <si>
    <t xml:space="preserve"> 131902_CGATGT_L008_R1_paired_trimmed_paired_merged_contig_91087</t>
  </si>
  <si>
    <t xml:space="preserve"> 131902_CGATGT_L008_R1_paired_trimmed_paired_merged_contig_141134</t>
  </si>
  <si>
    <t xml:space="preserve"> 131902_CGATGT_L008_R1_paired_trimmed_paired_merged_contig_143796</t>
  </si>
  <si>
    <t xml:space="preserve"> 131902_CGATGT_L008_R1_paired_trimmed_paired_merged_contig_143797</t>
  </si>
  <si>
    <t xml:space="preserve"> 131902_CGATGT_L008_R1_paired_trimmed_paired_merged_contig_33173</t>
  </si>
  <si>
    <t xml:space="preserve"> 131902_CGATGT_L008_R1_paired_trimmed_paired_merged_contig_142468</t>
  </si>
  <si>
    <t xml:space="preserve"> 131902_CGATGT_L008_R1_paired_trimmed_paired_merged_contig_2425</t>
  </si>
  <si>
    <t xml:space="preserve"> 131902_CGATGT_L008_R1_paired_trimmed_paired_merged_contig_39701</t>
  </si>
  <si>
    <t xml:space="preserve"> 131902_CGATGT_L008_R1_paired_trimmed_paired_merged_contig_87823</t>
  </si>
  <si>
    <t xml:space="preserve"> 131902_CGATGT_L008_R1_paired_trimmed_paired_merged_contig_21170</t>
  </si>
  <si>
    <t xml:space="preserve"> 131902_CGATGT_L008_R1_paired_trimmed_paired_merged_contig_130000</t>
  </si>
  <si>
    <t xml:space="preserve"> 131902_CGATGT_L008_R1_paired_trimmed_paired_merged_contig_58029</t>
  </si>
  <si>
    <t xml:space="preserve"> 131902_CGATGT_L008_R1_paired_trimmed_paired_merged_contig_34019</t>
  </si>
  <si>
    <t xml:space="preserve"> 131902_CGATGT_L008_R1_paired_trimmed_paired_merged_contig_143306</t>
  </si>
  <si>
    <t xml:space="preserve"> 131902_CGATGT_L008_R1_paired_trimmed_paired_merged_contig_35343</t>
  </si>
  <si>
    <t xml:space="preserve"> 131902_CGATGT_L008_R1_paired_trimmed_paired_merged_contig_95899</t>
  </si>
  <si>
    <t xml:space="preserve"> 131902_CGATGT_L008_R1_paired_trimmed_paired_merged_contig_73648</t>
  </si>
  <si>
    <t xml:space="preserve"> 131902_CGATGT_L008_R1_paired_trimmed_paired_merged_contig_132648</t>
  </si>
  <si>
    <t xml:space="preserve"> 131902_CGATGT_L008_R1_paired_trimmed_paired_merged_contig_132649</t>
  </si>
  <si>
    <t xml:space="preserve"> 131902_CGATGT_L008_R1_paired_trimmed_paired_merged_contig_111720</t>
  </si>
  <si>
    <t xml:space="preserve"> 131902_CGATGT_L008_R1_paired_trimmed_paired_merged_contig_130474</t>
  </si>
  <si>
    <t xml:space="preserve"> 131902_CGATGT_L008_R1_paired_trimmed_paired_merged_contig_131320</t>
  </si>
  <si>
    <t xml:space="preserve"> 131902_CGATGT_L008_R1_paired_trimmed_paired_merged_contig_74501</t>
  </si>
  <si>
    <t xml:space="preserve"> 131902_CGATGT_L008_R1_paired_trimmed_paired_merged_contig_5932</t>
  </si>
  <si>
    <t xml:space="preserve"> 131902_CGATGT_L008_R1_paired_trimmed_paired_merged_contig_59373</t>
  </si>
  <si>
    <t xml:space="preserve"> 131902_CGATGT_L008_R1_paired_trimmed_paired_merged_contig_48637</t>
  </si>
  <si>
    <t xml:space="preserve"> 131902_CGATGT_L008_R1_paired_trimmed_paired_merged_contig_142041</t>
  </si>
  <si>
    <t xml:space="preserve"> 131902_CGATGT_L008_R1_paired_trimmed_paired_merged_contig_37986</t>
  </si>
  <si>
    <t xml:space="preserve"> 131902_CGATGT_L008_R1_paired_trimmed_paired_merged_contig_57191</t>
  </si>
  <si>
    <t xml:space="preserve"> 131902_CGATGT_L008_R1_paired_trimmed_paired_merged_contig_85665</t>
  </si>
  <si>
    <t xml:space="preserve"> 131902_CGATGT_L008_R1_paired_trimmed_paired_merged_contig_37505</t>
  </si>
  <si>
    <t xml:space="preserve"> 131902_CGATGT_L008_R1_paired_trimmed_paired_merged_contig_86510</t>
  </si>
  <si>
    <t xml:space="preserve"> 131902_CGATGT_L008_R1_paired_trimmed_paired_merged_contig_110451</t>
  </si>
  <si>
    <t xml:space="preserve"> 131902_CGATGT_L008_R1_paired_trimmed_paired_merged_contig_97650</t>
  </si>
  <si>
    <t xml:space="preserve"> 131902_CGATGT_L008_R1_paired_trimmed_paired_merged_contig_84327</t>
  </si>
  <si>
    <t xml:space="preserve"> 131902_CGATGT_L008_R1_paired_trimmed_paired_merged_contig_109462</t>
  </si>
  <si>
    <t xml:space="preserve"> 131902_CGATGT_L008_R1_paired_trimmed_paired_merged_contig_23344</t>
  </si>
  <si>
    <t xml:space="preserve"> 131902_CGATGT_L008_R1_paired_trimmed_paired_merged_contig_2012</t>
  </si>
  <si>
    <t xml:space="preserve"> 131902_CGATGT_L008_R1_paired_trimmed_paired_merged_contig_72355</t>
  </si>
  <si>
    <t xml:space="preserve"> 131902_CGATGT_L008_R1_paired_trimmed_paired_merged_contig_3341</t>
  </si>
  <si>
    <t xml:space="preserve"> 131902_CGATGT_L008_R1_paired_trimmed_paired_merged_contig_36652</t>
  </si>
  <si>
    <t xml:space="preserve"> 131902_CGATGT_L008_R1_paired_trimmed_paired_merged_contig_143367</t>
  </si>
  <si>
    <t xml:space="preserve"> 131902_CGATGT_L008_R1_paired_trimmed_paired_merged_contig_124620</t>
  </si>
  <si>
    <t xml:space="preserve"> 131902_CGATGT_L008_R1_paired_trimmed_paired_merged_contig_4678</t>
  </si>
  <si>
    <t xml:space="preserve"> 131902_CGATGT_L008_R1_paired_trimmed_paired_merged_contig_146874</t>
  </si>
  <si>
    <t xml:space="preserve"> 131902_CGATGT_L008_R1_paired_trimmed_paired_merged_contig_14878</t>
  </si>
  <si>
    <t xml:space="preserve"> 131902_CGATGT_L008_R1_paired_trimmed_paired_merged_contig_134888</t>
  </si>
  <si>
    <t xml:space="preserve"> 131902_CGATGT_L008_R1_paired_trimmed_paired_merged_contig_135734</t>
  </si>
  <si>
    <t xml:space="preserve"> 131902_CGATGT_L008_R1_paired_trimmed_paired_merged_contig_111786</t>
  </si>
  <si>
    <t xml:space="preserve"> 131902_CGATGT_L008_R1_paired_trimmed_paired_merged_contig_33138</t>
  </si>
  <si>
    <t xml:space="preserve"> 131902_CGATGT_L008_R1_paired_trimmed_paired_merged_contig_54933</t>
  </si>
  <si>
    <t xml:space="preserve"> 131902_CGATGT_L008_R1_paired_trimmed_paired_merged_contig_134890</t>
  </si>
  <si>
    <t xml:space="preserve"> 131902_CGATGT_L008_R1_paired_trimmed_paired_merged_contig_125942</t>
  </si>
  <si>
    <t xml:space="preserve"> 131902_CGATGT_L008_R1_paired_trimmed_paired_merged_contig_32284</t>
  </si>
  <si>
    <t xml:space="preserve"> 131902_CGATGT_L008_R1_paired_trimmed_paired_merged_contig_101955</t>
  </si>
  <si>
    <t xml:space="preserve"> 131902_CGATGT_L008_R1_paired_trimmed_paired_merged_contig_146861</t>
  </si>
  <si>
    <t xml:space="preserve"> 131902_CGATGT_L008_R1_paired_trimmed_paired_merged_contig_135728</t>
  </si>
  <si>
    <t xml:space="preserve"> 131902_CGATGT_L008_R1_paired_trimmed_paired_merged_contig_132217</t>
  </si>
  <si>
    <t xml:space="preserve"> 131902_CGATGT_L008_R1_paired_trimmed_paired_merged_contig_54936</t>
  </si>
  <si>
    <t xml:space="preserve"> 131902_CGATGT_L008_R1_paired_trimmed_paired_merged_contig_133547</t>
  </si>
  <si>
    <t xml:space="preserve"> 131902_CGATGT_L008_R1_paired_trimmed_paired_merged_contig_134400</t>
  </si>
  <si>
    <t xml:space="preserve"> 131902_CGATGT_L008_R1_paired_trimmed_paired_merged_contig_133551</t>
  </si>
  <si>
    <t xml:space="preserve"> 131902_CGATGT_L008_R1_paired_trimmed_paired_merged_contig_110428</t>
  </si>
  <si>
    <t xml:space="preserve"> 131902_CGATGT_L008_R1_paired_trimmed_paired_merged_contig_73223</t>
  </si>
  <si>
    <t xml:space="preserve"> 131902_CGATGT_L008_R1_paired_trimmed_paired_merged_contig_145526</t>
  </si>
  <si>
    <t xml:space="preserve"> 131902_CGATGT_L008_R1_paired_trimmed_paired_merged_contig_48605</t>
  </si>
  <si>
    <t xml:space="preserve"> 131902_CGATGT_L008_R1_paired_trimmed_paired_merged_contig_132206</t>
  </si>
  <si>
    <t xml:space="preserve"> 131902_CGATGT_L008_R1_paired_trimmed_paired_merged_contig_613</t>
  </si>
  <si>
    <t xml:space="preserve"> 131902_CGATGT_L008_R1_paired_trimmed_paired_merged_contig_135711</t>
  </si>
  <si>
    <t xml:space="preserve"> 131902_CGATGT_L008_R1_paired_trimmed_paired_merged_contig_54951</t>
  </si>
  <si>
    <t xml:space="preserve"> 131902_CGATGT_L008_R1_paired_trimmed_paired_merged_contig_95460</t>
  </si>
  <si>
    <t xml:space="preserve"> 131902_CGATGT_L008_R1_paired_trimmed_paired_merged_contig_78902</t>
  </si>
  <si>
    <t xml:space="preserve"> 131902_CGATGT_L008_R1_paired_trimmed_paired_merged_contig_142007</t>
  </si>
  <si>
    <t xml:space="preserve"> 131902_CGATGT_L008_R1_paired_trimmed_paired_merged_contig_24646</t>
  </si>
  <si>
    <t xml:space="preserve"> 131902_CGATGT_L008_R1_paired_trimmed_paired_merged_contig_142489</t>
  </si>
  <si>
    <t xml:space="preserve"> 131902_CGATGT_L008_R1_paired_trimmed_paired_merged_contig_33591</t>
  </si>
  <si>
    <t xml:space="preserve"> 131902_CGATGT_L008_R1_paired_trimmed_paired_merged_contig_94976</t>
  </si>
  <si>
    <t xml:space="preserve"> 131902_CGATGT_L008_R1_paired_trimmed_paired_merged_contig_139233</t>
  </si>
  <si>
    <t xml:space="preserve"> 131902_CGATGT_L008_R1_paired_trimmed_paired_merged_contig_131745</t>
  </si>
  <si>
    <t xml:space="preserve"> 131902_CGATGT_L008_R1_paired_trimmed_paired_merged_contig_30508</t>
  </si>
  <si>
    <t xml:space="preserve"> 131902_CGATGT_L008_R1_paired_trimmed_paired_merged_contig_148185</t>
  </si>
  <si>
    <t xml:space="preserve"> 131902_CGATGT_L008_R1_paired_trimmed_paired_merged_contig_133923</t>
  </si>
  <si>
    <t xml:space="preserve"> 131902_CGATGT_L008_R1_paired_trimmed_paired_merged_contig_127258</t>
  </si>
  <si>
    <t xml:space="preserve"> 131902_CGATGT_L008_R1_paired_trimmed_paired_merged_contig_59730</t>
  </si>
  <si>
    <t xml:space="preserve"> 131902_CGATGT_L008_R1_paired_trimmed_paired_merged_contig_104139</t>
  </si>
  <si>
    <t xml:space="preserve"> 131902_CGATGT_L008_R1_paired_trimmed_paired_merged_contig_127256</t>
  </si>
  <si>
    <t xml:space="preserve"> 131902_CGATGT_L008_R1_paired_trimmed_paired_merged_contig_91471</t>
  </si>
  <si>
    <t xml:space="preserve"> 131902_CGATGT_L008_R1_paired_trimmed_paired_merged_contig_142872</t>
  </si>
  <si>
    <t xml:space="preserve"> 131902_CGATGT_L008_R1_paired_trimmed_paired_merged_contig_127259</t>
  </si>
  <si>
    <t xml:space="preserve"> 131902_CGATGT_L008_R1_paired_trimmed_paired_merged_contig_70516</t>
  </si>
  <si>
    <t xml:space="preserve"> 131902_CGATGT_L008_R1_paired_trimmed_paired_merged_contig_136191</t>
  </si>
  <si>
    <t xml:space="preserve"> 131902_CGATGT_L008_R1_paired_trimmed_paired_merged_contig_137047</t>
  </si>
  <si>
    <t xml:space="preserve"> 131902_CGATGT_L008_R1_paired_trimmed_paired_merged_contig_138379</t>
  </si>
  <si>
    <t xml:space="preserve"> 131902_CGATGT_L008_R1_paired_trimmed_paired_merged_contig_10912</t>
  </si>
  <si>
    <t xml:space="preserve"> 131902_CGATGT_L008_R1_paired_trimmed_paired_merged_contig_10905</t>
  </si>
  <si>
    <t xml:space="preserve"> 131902_CGATGT_L008_R1_paired_trimmed_paired_merged_contig_27336</t>
  </si>
  <si>
    <t xml:space="preserve"> 131902_CGATGT_L008_R1_paired_trimmed_paired_merged_contig_58898</t>
  </si>
  <si>
    <t xml:space="preserve"> 131902_CGATGT_L008_R1_paired_trimmed_paired_merged_contig_27335</t>
  </si>
  <si>
    <t xml:space="preserve"> 131902_CGATGT_L008_R1_paired_trimmed_paired_merged_contig_25159</t>
  </si>
  <si>
    <t xml:space="preserve"> 131902_CGATGT_L008_R1_paired_trimmed_paired_merged_contig_29998</t>
  </si>
  <si>
    <t>GO:0040007</t>
  </si>
  <si>
    <t>growth</t>
  </si>
  <si>
    <t>131902_CGATGT_L008_R1_paired_trimmed_paired_merged_contig_139171</t>
  </si>
  <si>
    <t xml:space="preserve"> 131902_CGATGT_L008_R1_paired_trimmed_paired_merged_contig_142365</t>
  </si>
  <si>
    <t xml:space="preserve"> 131902_CGATGT_L008_R1_paired_trimmed_paired_merged_contig_142240</t>
  </si>
  <si>
    <t xml:space="preserve"> 131902_CGATGT_L008_R1_paired_trimmed_paired_merged_contig_87922</t>
  </si>
  <si>
    <t xml:space="preserve"> 131902_CGATGT_L008_R1_paired_trimmed_paired_merged_contig_133007</t>
  </si>
  <si>
    <t xml:space="preserve"> 131902_CGATGT_L008_R1_paired_trimmed_paired_merged_contig_136402</t>
  </si>
  <si>
    <t xml:space="preserve"> 131902_CGATGT_L008_R1_paired_trimmed_paired_merged_contig_123172</t>
  </si>
  <si>
    <t xml:space="preserve"> 131902_CGATGT_L008_R1_paired_trimmed_paired_merged_contig_60435</t>
  </si>
  <si>
    <t xml:space="preserve"> 131902_CGATGT_L008_R1_paired_trimmed_paired_merged_contig_129038</t>
  </si>
  <si>
    <t xml:space="preserve"> 131902_CGATGT_L008_R1_paired_trimmed_paired_merged_contig_141422</t>
  </si>
  <si>
    <t xml:space="preserve"> 131902_CGATGT_L008_R1_paired_trimmed_paired_merged_contig_124767</t>
  </si>
  <si>
    <t xml:space="preserve"> 131902_CGATGT_L008_R1_paired_trimmed_paired_merged_contig_16456</t>
  </si>
  <si>
    <t xml:space="preserve"> 131902_CGATGT_L008_R1_paired_trimmed_paired_merged_contig_130925</t>
  </si>
  <si>
    <t xml:space="preserve"> 131902_CGATGT_L008_R1_paired_trimmed_paired_merged_contig_113252</t>
  </si>
  <si>
    <t xml:space="preserve"> 131902_CGATGT_L008_R1_paired_trimmed_paired_merged_contig_129780</t>
  </si>
  <si>
    <t xml:space="preserve"> 131902_CGATGT_L008_R1_paired_trimmed_paired_merged_contig_137714</t>
  </si>
  <si>
    <t xml:space="preserve"> 131902_CGATGT_L008_R1_paired_trimmed_paired_merged_contig_74687</t>
  </si>
  <si>
    <t xml:space="preserve"> 131902_CGATGT_L008_R1_paired_trimmed_paired_merged_contig_72661</t>
  </si>
  <si>
    <t xml:space="preserve"> 131902_CGATGT_L008_R1_paired_trimmed_paired_merged_contig_130599</t>
  </si>
  <si>
    <t xml:space="preserve"> 131902_CGATGT_L008_R1_paired_trimmed_paired_merged_contig_84277</t>
  </si>
  <si>
    <t xml:space="preserve"> 131902_CGATGT_L008_R1_paired_trimmed_paired_merged_contig_52684</t>
  </si>
  <si>
    <t xml:space="preserve"> 131902_CGATGT_L008_R1_paired_trimmed_paired_merged_contig_130082</t>
  </si>
  <si>
    <t xml:space="preserve"> 131902_CGATGT_L008_R1_paired_trimmed_paired_merged_contig_146938</t>
  </si>
  <si>
    <t xml:space="preserve"> 131902_CGATGT_L008_R1_paired_trimmed_paired_merged_contig_67927</t>
  </si>
  <si>
    <t xml:space="preserve"> 131902_CGATGT_L008_R1_paired_trimmed_paired_merged_contig_144755</t>
  </si>
  <si>
    <t xml:space="preserve"> 131902_CGATGT_L008_R1_paired_trimmed_paired_merged_contig_47837</t>
  </si>
  <si>
    <t xml:space="preserve"> 131902_CGATGT_L008_R1_paired_trimmed_paired_merged_contig_10450</t>
  </si>
  <si>
    <t xml:space="preserve"> 131902_CGATGT_L008_R1_paired_trimmed_paired_merged_contig_131319</t>
  </si>
  <si>
    <t xml:space="preserve"> 131902_CGATGT_L008_R1_paired_trimmed_paired_merged_contig_113236</t>
  </si>
  <si>
    <t xml:space="preserve"> 131902_CGATGT_L008_R1_paired_trimmed_paired_merged_contig_132402</t>
  </si>
  <si>
    <t xml:space="preserve"> 131902_CGATGT_L008_R1_paired_trimmed_paired_merged_contig_43073</t>
  </si>
  <si>
    <t xml:space="preserve"> 131902_CGATGT_L008_R1_paired_trimmed_paired_merged_contig_125041</t>
  </si>
  <si>
    <t xml:space="preserve"> 131902_CGATGT_L008_R1_paired_trimmed_paired_merged_contig_128397</t>
  </si>
  <si>
    <t xml:space="preserve"> 131902_CGATGT_L008_R1_paired_trimmed_paired_merged_contig_139157</t>
  </si>
  <si>
    <t xml:space="preserve"> 131902_CGATGT_L008_R1_paired_trimmed_paired_merged_contig_56939</t>
  </si>
  <si>
    <t xml:space="preserve"> 131902_CGATGT_L008_R1_paired_trimmed_paired_merged_contig_144183</t>
  </si>
  <si>
    <t xml:space="preserve"> 131902_CGATGT_L008_R1_paired_trimmed_paired_merged_contig_49687</t>
  </si>
  <si>
    <t xml:space="preserve"> 131902_CGATGT_L008_R1_paired_trimmed_paired_merged_contig_139704</t>
  </si>
  <si>
    <t xml:space="preserve"> 131902_CGATGT_L008_R1_paired_trimmed_paired_merged_contig_77765</t>
  </si>
  <si>
    <t xml:space="preserve"> 131902_CGATGT_L008_R1_paired_trimmed_paired_merged_contig_131272</t>
  </si>
  <si>
    <t xml:space="preserve"> 131902_CGATGT_L008_R1_paired_trimmed_paired_merged_contig_105424</t>
  </si>
  <si>
    <t xml:space="preserve"> 131902_CGATGT_L008_R1_paired_trimmed_paired_merged_contig_64850</t>
  </si>
  <si>
    <t xml:space="preserve"> 131902_CGATGT_L008_R1_paired_trimmed_paired_merged_contig_89298</t>
  </si>
  <si>
    <t xml:space="preserve"> 131902_CGATGT_L008_R1_paired_trimmed_paired_merged_contig_62797</t>
  </si>
  <si>
    <t xml:space="preserve"> 131902_CGATGT_L008_R1_paired_trimmed_paired_merged_contig_231</t>
  </si>
  <si>
    <t xml:space="preserve"> 131902_CGATGT_L008_R1_paired_trimmed_paired_merged_contig_115632</t>
  </si>
  <si>
    <t xml:space="preserve"> 131902_CGATGT_L008_R1_paired_trimmed_paired_merged_contig_51264</t>
  </si>
  <si>
    <t xml:space="preserve"> 131902_CGATGT_L008_R1_paired_trimmed_paired_merged_contig_130331</t>
  </si>
  <si>
    <t xml:space="preserve"> 131902_CGATGT_L008_R1_paired_trimmed_paired_merged_contig_125260</t>
  </si>
  <si>
    <t xml:space="preserve"> 131902_CGATGT_L008_R1_paired_trimmed_paired_merged_contig_132194</t>
  </si>
  <si>
    <t xml:space="preserve"> 131902_CGATGT_L008_R1_paired_trimmed_paired_merged_contig_99208</t>
  </si>
  <si>
    <t xml:space="preserve"> 131902_CGATGT_L008_R1_paired_trimmed_paired_merged_contig_23735</t>
  </si>
  <si>
    <t xml:space="preserve"> 131902_CGATGT_L008_R1_paired_trimmed_paired_merged_contig_144600</t>
  </si>
  <si>
    <t xml:space="preserve"> 131902_CGATGT_L008_R1_paired_trimmed_paired_merged_contig_107576</t>
  </si>
  <si>
    <t xml:space="preserve"> 131902_CGATGT_L008_R1_paired_trimmed_paired_merged_contig_74881</t>
  </si>
  <si>
    <t xml:space="preserve"> 131902_CGATGT_L008_R1_paired_trimmed_paired_merged_contig_142381</t>
  </si>
  <si>
    <t xml:space="preserve"> 131902_CGATGT_L008_R1_paired_trimmed_paired_merged_contig_137355</t>
  </si>
  <si>
    <t xml:space="preserve"> 131902_CGATGT_L008_R1_paired_trimmed_paired_merged_contig_37606</t>
  </si>
  <si>
    <t xml:space="preserve"> 131902_CGATGT_L008_R1_paired_trimmed_paired_merged_contig_66487</t>
  </si>
  <si>
    <t xml:space="preserve"> 131902_CGATGT_L008_R1_paired_trimmed_paired_merged_contig_119921</t>
  </si>
  <si>
    <t xml:space="preserve"> 131902_CGATGT_L008_R1_paired_trimmed_paired_merged_contig_137910</t>
  </si>
  <si>
    <t xml:space="preserve"> 131902_CGATGT_L008_R1_paired_trimmed_paired_merged_contig_133034</t>
  </si>
  <si>
    <t xml:space="preserve"> 131902_CGATGT_L008_R1_paired_trimmed_paired_merged_contig_95332</t>
  </si>
  <si>
    <t xml:space="preserve"> 131902_CGATGT_L008_R1_paired_trimmed_paired_merged_contig_145249</t>
  </si>
  <si>
    <t xml:space="preserve"> 131902_CGATGT_L008_R1_paired_trimmed_paired_merged_contig_108512</t>
  </si>
  <si>
    <t xml:space="preserve"> 131902_CGATGT_L008_R1_paired_trimmed_paired_merged_contig_125999</t>
  </si>
  <si>
    <t xml:space="preserve"> 131902_CGATGT_L008_R1_paired_trimmed_paired_merged_contig_145640</t>
  </si>
  <si>
    <t xml:space="preserve"> 131902_CGATGT_L008_R1_paired_trimmed_paired_merged_contig_148070</t>
  </si>
  <si>
    <t xml:space="preserve"> 131902_CGATGT_L008_R1_paired_trimmed_paired_merged_contig_59728</t>
  </si>
  <si>
    <t xml:space="preserve"> 131902_CGATGT_L008_R1_paired_trimmed_paired_merged_contig_59729</t>
  </si>
  <si>
    <t xml:space="preserve"> 131902_CGATGT_L008_R1_paired_trimmed_paired_merged_contig_34208</t>
  </si>
  <si>
    <t xml:space="preserve"> 131902_CGATGT_L008_R1_paired_trimmed_paired_merged_contig_27512</t>
  </si>
  <si>
    <t xml:space="preserve"> 131902_CGATGT_L008_R1_paired_trimmed_paired_merged_contig_128596</t>
  </si>
  <si>
    <t xml:space="preserve"> 131902_CGATGT_L008_R1_paired_trimmed_paired_merged_contig_141439</t>
  </si>
  <si>
    <t xml:space="preserve"> 131902_CGATGT_L008_R1_paired_trimmed_paired_merged_contig_53589</t>
  </si>
  <si>
    <t xml:space="preserve"> 131902_CGATGT_L008_R1_paired_trimmed_paired_merged_contig_127262</t>
  </si>
  <si>
    <t xml:space="preserve"> 131902_CGATGT_L008_R1_paired_trimmed_paired_merged_contig_134592</t>
  </si>
  <si>
    <t xml:space="preserve"> 131902_CGATGT_L008_R1_paired_trimmed_paired_merged_contig_141953</t>
  </si>
  <si>
    <t xml:space="preserve"> 131902_CGATGT_L008_R1_paired_trimmed_paired_merged_contig_141557</t>
  </si>
  <si>
    <t xml:space="preserve"> 131902_CGATGT_L008_R1_paired_trimmed_paired_merged_contig_62605</t>
  </si>
  <si>
    <t xml:space="preserve"> 131902_CGATGT_L008_R1_paired_trimmed_paired_merged_contig_125369</t>
  </si>
  <si>
    <t>GO:0009790</t>
  </si>
  <si>
    <t>embryo development</t>
  </si>
  <si>
    <t>131902_CGATGT_L008_R1_paired_trimmed_paired_merged_contig_118377</t>
  </si>
  <si>
    <t xml:space="preserve"> 131902_CGATGT_L008_R1_paired_trimmed_paired_merged_contig_61058</t>
  </si>
  <si>
    <t xml:space="preserve"> 131902_CGATGT_L008_R1_paired_trimmed_paired_merged_contig_93471</t>
  </si>
  <si>
    <t xml:space="preserve"> 131902_CGATGT_L008_R1_paired_trimmed_paired_merged_contig_74995</t>
  </si>
  <si>
    <t xml:space="preserve"> 131902_CGATGT_L008_R1_paired_trimmed_paired_merged_contig_117276</t>
  </si>
  <si>
    <t xml:space="preserve"> 131902_CGATGT_L008_R1_paired_trimmed_paired_merged_contig_96749</t>
  </si>
  <si>
    <t xml:space="preserve"> 131902_CGATGT_L008_R1_paired_trimmed_paired_merged_contig_118125</t>
  </si>
  <si>
    <t xml:space="preserve"> 131902_CGATGT_L008_R1_paired_trimmed_paired_merged_contig_118368</t>
  </si>
  <si>
    <t xml:space="preserve"> 131902_CGATGT_L008_R1_paired_trimmed_paired_merged_contig_51642</t>
  </si>
  <si>
    <t xml:space="preserve"> 131902_CGATGT_L008_R1_paired_trimmed_paired_merged_contig_83206</t>
  </si>
  <si>
    <t xml:space="preserve"> 131902_CGATGT_L008_R1_paired_trimmed_paired_merged_contig_140025</t>
  </si>
  <si>
    <t xml:space="preserve"> 131902_CGATGT_L008_R1_paired_trimmed_paired_merged_contig_125702</t>
  </si>
  <si>
    <t xml:space="preserve"> 131902_CGATGT_L008_R1_paired_trimmed_paired_merged_contig_124612</t>
  </si>
  <si>
    <t xml:space="preserve"> 131902_CGATGT_L008_R1_paired_trimmed_paired_merged_contig_95228</t>
  </si>
  <si>
    <t xml:space="preserve"> 131902_CGATGT_L008_R1_paired_trimmed_paired_merged_contig_101979</t>
  </si>
  <si>
    <t xml:space="preserve"> 131902_CGATGT_L008_R1_paired_trimmed_paired_merged_contig_94144</t>
  </si>
  <si>
    <t xml:space="preserve"> 131902_CGATGT_L008_R1_paired_trimmed_paired_merged_contig_75623</t>
  </si>
  <si>
    <t xml:space="preserve"> 131902_CGATGT_L008_R1_paired_trimmed_paired_merged_contig_57198</t>
  </si>
  <si>
    <t xml:space="preserve"> 131902_CGATGT_L008_R1_paired_trimmed_paired_merged_contig_63881</t>
  </si>
  <si>
    <t xml:space="preserve"> 131902_CGATGT_L008_R1_paired_trimmed_paired_merged_contig_119034</t>
  </si>
  <si>
    <t xml:space="preserve"> 131902_CGATGT_L008_R1_paired_trimmed_paired_merged_contig_58051</t>
  </si>
  <si>
    <t xml:space="preserve"> 131902_CGATGT_L008_R1_paired_trimmed_paired_merged_contig_121110</t>
  </si>
  <si>
    <t xml:space="preserve"> 131902_CGATGT_L008_R1_paired_trimmed_paired_merged_contig_109471</t>
  </si>
  <si>
    <t xml:space="preserve"> 131902_CGATGT_L008_R1_paired_trimmed_paired_merged_contig_32049</t>
  </si>
  <si>
    <t xml:space="preserve"> 131902_CGATGT_L008_R1_paired_trimmed_paired_merged_contig_72100</t>
  </si>
  <si>
    <t xml:space="preserve"> 131902_CGATGT_L008_R1_paired_trimmed_paired_merged_contig_66907</t>
  </si>
  <si>
    <t xml:space="preserve"> 131902_CGATGT_L008_R1_paired_trimmed_paired_merged_contig_120015</t>
  </si>
  <si>
    <t xml:space="preserve"> 131902_CGATGT_L008_R1_paired_trimmed_paired_merged_contig_63893</t>
  </si>
  <si>
    <t xml:space="preserve"> 131902_CGATGT_L008_R1_paired_trimmed_paired_merged_contig_122415</t>
  </si>
  <si>
    <t xml:space="preserve"> 131902_CGATGT_L008_R1_paired_trimmed_paired_merged_contig_130039</t>
  </si>
  <si>
    <t xml:space="preserve"> 131902_CGATGT_L008_R1_paired_trimmed_paired_merged_contig_118159</t>
  </si>
  <si>
    <t xml:space="preserve"> 131902_CGATGT_L008_R1_paired_trimmed_paired_merged_contig_84345</t>
  </si>
  <si>
    <t xml:space="preserve"> 131902_CGATGT_L008_R1_paired_trimmed_paired_merged_contig_113951</t>
  </si>
  <si>
    <t xml:space="preserve"> 131902_CGATGT_L008_R1_paired_trimmed_paired_merged_contig_135721</t>
  </si>
  <si>
    <t xml:space="preserve"> 131902_CGATG</t>
  </si>
  <si>
    <t>GO:0007165</t>
  </si>
  <si>
    <t>signal transduction</t>
  </si>
  <si>
    <t>131902_CGATGT_L008_R1_paired_trimmed_paired_merged_contig_120453</t>
  </si>
  <si>
    <t xml:space="preserve"> 131902_CGATGT_L008_R1_paired_trimmed_paired_merged_contig_10066</t>
  </si>
  <si>
    <t xml:space="preserve"> 131902_CGATGT_L008_R1_paired_trimmed_paired_merged_contig_142360</t>
  </si>
  <si>
    <t xml:space="preserve"> 131902_CGATGT_L008_R1_paired_trimmed_paired_merged_contig_133406</t>
  </si>
  <si>
    <t xml:space="preserve"> 131902_CGATGT_L008_R1_paired_trimmed_paired_merged_contig_133887</t>
  </si>
  <si>
    <t xml:space="preserve"> 131902_CGATGT_L008_R1_paired_trimmed_paired_merged_contig_48790</t>
  </si>
  <si>
    <t xml:space="preserve"> 131902_CGATGT_L008_R1_paired_trimmed_paired_merged_contig_25442</t>
  </si>
  <si>
    <t xml:space="preserve"> 131902_CGATGT_L008_R1_paired_trimmed_paired_merged_contig_145505</t>
  </si>
  <si>
    <t xml:space="preserve"> 131902_CGATGT_L008_R1_paired_trimmed_paired_merged_contig_91198</t>
  </si>
  <si>
    <t xml:space="preserve"> 131902_CGATGT_L008_R1_paired_trimmed_paired_merged_contig_144899</t>
  </si>
  <si>
    <t xml:space="preserve"> 131902_CGATGT_L008_R1_paired_trimmed_paired_merged_contig_75929</t>
  </si>
  <si>
    <t xml:space="preserve"> 131902_CGATGT_L008_R1_paired_trimmed_paired_merged_contig_45159</t>
  </si>
  <si>
    <t xml:space="preserve"> 131902_CGATGT_L008_R1_paired_trimmed_paired_merged_contig_134728</t>
  </si>
  <si>
    <t xml:space="preserve"> 131902_CGATGT_L008_R1_paired_trimmed_paired_merged_contig_135814</t>
  </si>
  <si>
    <t xml:space="preserve"> 131902_CGATGT_L008_R1_paired_trimmed_paired_merged_contig_13348</t>
  </si>
  <si>
    <t xml:space="preserve"> 131902_CGATGT_L008_R1_paired_trimmed_paired_merged_contig_132311</t>
  </si>
  <si>
    <t xml:space="preserve"> 131902_CGATGT_L008_R1_paired_trimmed_paired_merged_contig_111625</t>
  </si>
  <si>
    <t xml:space="preserve"> 131902_CGATGT_L008_R1_paired_trimmed_paired_merged_contig_58252</t>
  </si>
  <si>
    <t xml:space="preserve"> 131902_CGATGT_L008_R1_paired_trimmed_paired_merged_contig_73751</t>
  </si>
  <si>
    <t xml:space="preserve"> 131902_CGATGT_L008_R1_paired_trimmed_paired_merged_contig_3773</t>
  </si>
  <si>
    <t xml:space="preserve"> 131902_CGATGT_L008_R1_paired_trimmed_paired_merged_contig_130479</t>
  </si>
  <si>
    <t xml:space="preserve"> 131902_CGATGT_L008_R1_paired_trimmed_paired_merged_contig_22020</t>
  </si>
  <si>
    <t xml:space="preserve"> 131902_CGATGT_L008_R1_paired_trimmed_paired_merged_contig_130478</t>
  </si>
  <si>
    <t xml:space="preserve"> 131902_CGATGT_L008_R1_paired_trimmed_paired_merged_contig_130483</t>
  </si>
  <si>
    <t xml:space="preserve"> 131902_CGATGT_L008_R1_paired_trimmed_paired_merged_contig_128160</t>
  </si>
  <si>
    <t xml:space="preserve"> 131902_CGATGT_L008_R1_paired_trimmed_paired_merged_contig_34256</t>
  </si>
  <si>
    <t xml:space="preserve"> 131902_CGATGT_L008_R1_paired_trimmed_paired_merged_contig_143660</t>
  </si>
  <si>
    <t xml:space="preserve"> 131902_CGATGT_L008_R1_paired_trimmed_paired_merged_contig_120562</t>
  </si>
  <si>
    <t xml:space="preserve"> 131902_CGATGT_L008_R1_paired_trimmed_paired_merged_contig_146930</t>
  </si>
  <si>
    <t xml:space="preserve"> 131902_CGATGT_L008_R1_paired_trimmed_paired_merged_contig_12596</t>
  </si>
  <si>
    <t xml:space="preserve"> 131902_CGATGT_L008_R1_paired_trimmed_paired_merged_contig_75706</t>
  </si>
  <si>
    <t xml:space="preserve"> 131902_CGATGT_L008_R1_paired_trimmed_paired_merged_contig_134949</t>
  </si>
  <si>
    <t xml:space="preserve"> 131902_CGATGT_L008_R1_paired_trimmed_paired_merged_contig_123817</t>
  </si>
  <si>
    <t xml:space="preserve"> 131902_CGATGT_L008_R1_paired_trimmed_paired_merged_contig_134827</t>
  </si>
  <si>
    <t xml:space="preserve"> 131902_CGATGT_L008_R1_paired_trimmed_paired_merged_contig_779</t>
  </si>
  <si>
    <t xml:space="preserve"> 131902_CGATGT_L008_R1_paired_trimmed_paired_merged_contig_126091</t>
  </si>
  <si>
    <t xml:space="preserve"> 131902_CGATGT_L008_R1_paired_trimmed_paired_merged_contig_127064</t>
  </si>
  <si>
    <t xml:space="preserve"> 131902_CGATGT_L008_R1_paired_trimmed_paired_merged_contig_140147</t>
  </si>
  <si>
    <t xml:space="preserve"> 131902_CGATGT_L008_R1_paired_trimmed_paired_merged_contig_58036</t>
  </si>
  <si>
    <t xml:space="preserve"> 131902_CGATGT_L008_R1_paired_trimmed_paired_merged_contig_141235</t>
  </si>
  <si>
    <t xml:space="preserve"> 131902_CGATGT_L008_R1_paired_trimmed_paired_merged_contig_141112</t>
  </si>
  <si>
    <t xml:space="preserve"> 131902_CGATGT_L008_R1_paired_trimmed_paired_merged_contig_92399</t>
  </si>
  <si>
    <t xml:space="preserve"> 131902_CGATGT_L008_R1_paired_trimmed_paired_merged_contig_144985</t>
  </si>
  <si>
    <t xml:space="preserve"> 131902_CGATGT_L008_R1_paired_trimmed_paired_merged_contig_143777</t>
  </si>
  <si>
    <t xml:space="preserve"> 131902_CGATGT_L008_R1_paired_trimmed_paired_merged_contig_141194</t>
  </si>
  <si>
    <t xml:space="preserve"> 131902_CGATGT_L008_R1_paired_trimmed_paired_merged_contig_1038</t>
  </si>
  <si>
    <t xml:space="preserve"> 131902_CGATGT_L008_R1_paired_trimmed_paired_merged_contig_144463</t>
  </si>
  <si>
    <t xml:space="preserve"> 131902_CGATGT_L008_R1_paired_trimmed_paired_merged_contig_62664</t>
  </si>
  <si>
    <t xml:space="preserve"> 131902_CGATGT_L008_R1_paired_trimmed_paired_merged_contig_80091</t>
  </si>
  <si>
    <t xml:space="preserve"> 131902_CGATGT_L008_R1_paired_trimmed_paired_merged_contig_132118</t>
  </si>
  <si>
    <t xml:space="preserve"> 131902_CGATGT_L008_R1_paired_trimmed_paired_merged_contig_126919</t>
  </si>
  <si>
    <t xml:space="preserve"> 131902_CGATGT_L008_R1_paired_trimmed_paired_merged_contig_136961</t>
  </si>
  <si>
    <t xml:space="preserve"> 131902_CGATGT_L008_R1_paired_trimmed_paired_merged_contig_83120</t>
  </si>
  <si>
    <t xml:space="preserve"> 131902_CGATGT_L008_R1_paired_trimmed_paired_merged_contig_136842</t>
  </si>
  <si>
    <t xml:space="preserve"> 131902_CGATGT_L008_R1_paired_trimmed_paired_merged_contig_136843</t>
  </si>
  <si>
    <t xml:space="preserve"> 131902_CGATGT_L008_R1_paired_trimmed_paired_merged_contig_132363</t>
  </si>
  <si>
    <t xml:space="preserve"> 131902_CGATGT_L008_R1_paired_trimmed_paired_merged_contig_143129</t>
  </si>
  <si>
    <t xml:space="preserve"> 131902_CGATGT_L008_R1_paired_trimmed_paired_merged_contig_1042</t>
  </si>
  <si>
    <t xml:space="preserve"> 131902_CGATGT_L008_R1_paired_trimmed_paired_merged_contig_3346</t>
  </si>
  <si>
    <t xml:space="preserve"> 131902_CGATGT_L008_R1_paired_trimmed_paired_merged_contig_14870</t>
  </si>
  <si>
    <t xml:space="preserve"> 131902_CGATGT_L008_R1_paired_trimmed_paired_merged_contig_143001</t>
  </si>
  <si>
    <t xml:space="preserve"> 131902_CGATGT_L008_R1_paired_trimmed_paired_merged_contig_11482</t>
  </si>
  <si>
    <t xml:space="preserve"> 131902_CGATGT_L008_R1_paired_trimmed_paired_merged_contig_4899</t>
  </si>
  <si>
    <t xml:space="preserve"> 131902_CGATGT_L008_R1_paired_trimmed_paired_merged_contig_14511</t>
  </si>
  <si>
    <t xml:space="preserve"> 131902_CGATGT_L008_R1_paired_trimmed_paired_merged_contig_132349</t>
  </si>
  <si>
    <t xml:space="preserve"> 131902_CGATGT_L008_R1_paired_trimmed_paired_merged_contig_134527</t>
  </si>
  <si>
    <t xml:space="preserve"> 131902_CGATGT_L008_R1_paired_trimmed_paired_merged_contig_87833</t>
  </si>
  <si>
    <t xml:space="preserve"> 131902_CGATGT_L008_R1_paired_trimmed_paired_merged_contig_130168</t>
  </si>
  <si>
    <t xml:space="preserve"> 131902_CGATGT_L008_R1_paired_trimmed_paired_merged_contig_132347</t>
  </si>
  <si>
    <t xml:space="preserve"> 131902_CGATGT_L008_R1_paired_trimmed_paired_merged_contig_132348</t>
  </si>
  <si>
    <t xml:space="preserve"> 131902_CGATGT_L008_R1_paired_trimmed_paired_merged_contig_135741</t>
  </si>
  <si>
    <t xml:space="preserve"> 131902_CGATGT_L008_R1_paired_trimmed_paired_merged_contig_23331</t>
  </si>
  <si>
    <t xml:space="preserve"> 131902_CGATGT_L008_R1_paired_trimmed_paired_merged_contig_137917</t>
  </si>
  <si>
    <t xml:space="preserve"> 131902_CGATGT_L008_R1_paired_trimmed_paired_merged_contig_131140</t>
  </si>
  <si>
    <t xml:space="preserve"> 131902_CGATGT_L008_R1_paired_trimmed_paired_merged_contig_3453</t>
  </si>
  <si>
    <t xml:space="preserve"> 131902_CGATGT_L008_R1_paired_trimmed_paired_merged_contig_145414</t>
  </si>
  <si>
    <t xml:space="preserve"> 131902_CGATGT_L008_R1_paired_trimmed_paired_merged_contig_93149</t>
  </si>
  <si>
    <t xml:space="preserve"> 131902_CGATGT_L008_R1_paired_trimmed_paired_merged_contig_47643</t>
  </si>
  <si>
    <t xml:space="preserve"> 131902_CGATGT_L008_R1_paired_trimmed_paired_merged_contig_135727</t>
  </si>
  <si>
    <t xml:space="preserve"> 131902_CGATGT_L008_R1_paired_trimmed_paired_merged_contig_131124</t>
  </si>
  <si>
    <t xml:space="preserve"> 131902_CGATGT_L008_R1_paired_trimmed_paired_merged_contig_133553</t>
  </si>
  <si>
    <t xml:space="preserve"> 131902_CGATGT_L008_R1_paired_trimmed_paired_merged_contig_69192</t>
  </si>
  <si>
    <t xml:space="preserve"> 131902_CGATGT_L008_R1_paired_trimmed_paired_merged_contig_135852</t>
  </si>
  <si>
    <t xml:space="preserve"> 131902_CGATGT_L008_R1_paired_trimmed_paired_merged_contig_71284</t>
  </si>
  <si>
    <t xml:space="preserve"> 131902_CGATGT_L008_R1_paired_trimmed_paired_merged_contig_145404</t>
  </si>
  <si>
    <t xml:space="preserve"> 131902_CGATGT_L008_R1_paired_trimmed_paired_merged_contig_32151</t>
  </si>
  <si>
    <t xml:space="preserve"> 131902_CGATGT_L008_R1_paired_trimmed_paired_merged_contig_123974</t>
  </si>
  <si>
    <t xml:space="preserve"> 131902_CGATGT_L008_R1_paired_trimmed_paired_merged_contig_139084</t>
  </si>
  <si>
    <t xml:space="preserve"> 131902_CGATGT_L008_R1_paired_trimmed_paired_merged_contig_60270</t>
  </si>
  <si>
    <t xml:space="preserve"> 131902_CGATGT_L008_R1_paired_trimmed_paired_merged_contig_22359</t>
  </si>
  <si>
    <t xml:space="preserve"> 131902_CGATGT_L008_R1_paired_trimmed_paired_merged_contig_22238</t>
  </si>
  <si>
    <t xml:space="preserve"> 131902_CGATGT_L008_R1_paired_trimmed_paired_merged_contig_58070</t>
  </si>
  <si>
    <t xml:space="preserve"> 131902_CGATGT_L008_R1_paired_trimmed_paired_merged_contig_63668</t>
  </si>
  <si>
    <t xml:space="preserve"> 131902_CGATGT_L008_R1_paired_trimmed_paired_merged_contig_41094</t>
  </si>
  <si>
    <t xml:space="preserve"> 131902_CGATGT_L008_R1_paired_trimmed_paired_merged_contig_135953</t>
  </si>
  <si>
    <t xml:space="preserve"> 131902_CGATGT_L008_R1_paired_trimmed_paired_merged_contig_132333</t>
  </si>
  <si>
    <t xml:space="preserve"> 131902_CGATGT_L008_R1_paired_trimmed_paired_merged_contig_134630</t>
  </si>
  <si>
    <t xml:space="preserve"> 131902_CGATGT_L008_R1_paired_trimmed_paired_merged_contig_143215</t>
  </si>
  <si>
    <t xml:space="preserve"> 131902_CGATGT_L008_R1_paired_trimmed_paired_merged_contig_14144</t>
  </si>
  <si>
    <t xml:space="preserve"> 131902_CGATGT_L008_R1_paired_trimmed_paired_merged_contig_88295</t>
  </si>
  <si>
    <t xml:space="preserve"> 131902_CGATGT_L008_R1_paired_trimmed_paired_merged_contig_139351</t>
  </si>
  <si>
    <t xml:space="preserve"> 131902_CGATGT_L008_R1_paired_trimmed_paired_merged_contig_136088</t>
  </si>
  <si>
    <t xml:space="preserve"> 131902_CGATGT_L008_R1_paired_trimmed_paired_merged_contig_150146</t>
  </si>
  <si>
    <t xml:space="preserve"> 131902_CGATGT_L008_R1_paired_trimmed_paired_merged_contig_139359</t>
  </si>
  <si>
    <t xml:space="preserve"> 131902_CGATGT_L008_R1_paired_trimmed_paired_merged_contig_121818</t>
  </si>
  <si>
    <t xml:space="preserve"> 131902_CGATGT_L008_R1_paired_trimmed_paired_merged_contig_125195</t>
  </si>
  <si>
    <t xml:space="preserve"> 131902_CGATGT_L008_R1_paired_trimmed_paired_merged_contig_142518</t>
  </si>
  <si>
    <t xml:space="preserve"> 131902_CGATGT_L008_R1_paired_trimmed_paired_merged_contig_127010</t>
  </si>
  <si>
    <t xml:space="preserve"> 131902_CGATGT_L008_R1_paired_trimmed_paired_merged_contig_129678</t>
  </si>
  <si>
    <t xml:space="preserve"> 131902_CGATGT_L008_R1_paired_trimmed_paired_merged_contig_92323</t>
  </si>
  <si>
    <t xml:space="preserve"> 131902_CGATGT_L008_R1_paired_trimmed_paired_merged_contig_140698</t>
  </si>
  <si>
    <t xml:space="preserve"> 131902_CGATGT_L008_R1_paired_trimmed_paired_merged_contig_21923</t>
  </si>
  <si>
    <t xml:space="preserve"> 131902_CGATGT_L008_R1_paired_trimmed_paired_merged_contig_16457</t>
  </si>
  <si>
    <t xml:space="preserve"> 131902_CGATGT_L008_R1_paired_trimmed_paired_merged_contig_88161</t>
  </si>
  <si>
    <t xml:space="preserve"> 131902_CGATGT_L008_R1_paired_trimmed_paired_merged_contig_137166</t>
  </si>
  <si>
    <t xml:space="preserve"> 131902_CGATGT_L008_R1_paired_trimmed_paired_merged_contig_138015</t>
  </si>
  <si>
    <t xml:space="preserve"> 131902_CGATGT_L008_R1_paired_trimmed_paired_merged_contig_119633</t>
  </si>
  <si>
    <t xml:space="preserve"> 131902_CGATGT_L008_R1_paired_trimmed_paired_merged_contig_131860</t>
  </si>
  <si>
    <t xml:space="preserve"> 131902_CGATGT_L008_R1_paired_trimmed_paired_merged_contig_129781</t>
  </si>
  <si>
    <t xml:space="preserve"> 131902_CGATGT_L008_R1_paired_trimmed_paired_merged_contig_144807</t>
  </si>
  <si>
    <t xml:space="preserve"> 131902_CGATGT_L008_R1_paired_trimmed_paired_merged_contig_128698</t>
  </si>
  <si>
    <t xml:space="preserve"> 131902_CGATGT_L008_R1_paired_trimmed_paired_merged_contig_90152</t>
  </si>
  <si>
    <t xml:space="preserve"> 131902_CGATGT_L008_R1_paired_trimmed_paired_merged_contig_58412</t>
  </si>
  <si>
    <t xml:space="preserve"> 131902_CGATGT_L008_R1_paired_trimmed_paired_merged_contig_1992</t>
  </si>
  <si>
    <t xml:space="preserve"> 131902_CGATGT_L008_R1_paired_trimmed_paired_merged_contig_140688</t>
  </si>
  <si>
    <t xml:space="preserve"> 131902_CGATGT_L008_R1_paired_trimmed_paired_merged_contig_35063</t>
  </si>
  <si>
    <t xml:space="preserve"> 131902_CGATGT_L008_R1_paired_trimmed_paired_merged_contig_138481</t>
  </si>
  <si>
    <t xml:space="preserve"> 131902_CGATGT_L008_R1_paired_trimmed_paired_merged_contig_141770</t>
  </si>
  <si>
    <t xml:space="preserve"> 131902_CGATGT_L008_R1_paired_trimmed_paired_merged_contig_130635</t>
  </si>
  <si>
    <t xml:space="preserve"> 131902_CGATGT_L008_R1_paired_trimmed_paired_merged_contig_18728</t>
  </si>
  <si>
    <t xml:space="preserve"> 131902_CGATGT_L008_R1_paired_trimmed_paired_merged_contig_49585</t>
  </si>
  <si>
    <t xml:space="preserve"> 131902_CGATGT_L008_R1_paired_trimmed_paired_merged_contig_126021</t>
  </si>
  <si>
    <t xml:space="preserve"> 131902_CGATGT_L008_R1_paired_trimmed_paired_merged_contig_60976</t>
  </si>
  <si>
    <t xml:space="preserve"> 131902_CGATGT_L008_R1_paired_trimmed_paired_merged_contig_141888</t>
  </si>
  <si>
    <t xml:space="preserve"> 131902_CGATGT_L008_R1_paired_trimmed_paired_merged_contig_140793</t>
  </si>
  <si>
    <t xml:space="preserve"> 131902_CGATGT_L008_R1_paired_trimmed_paired_merged_contig_62914</t>
  </si>
  <si>
    <t xml:space="preserve"> 131902_CGATGT_L008_R1_paired_trimmed_paired_merged_contig_140435</t>
  </si>
  <si>
    <t xml:space="preserve"> 131902_CGATGT_L008_R1_paired_trimmed_paired_merged_contig_129416</t>
  </si>
  <si>
    <t xml:space="preserve"> 131902_CGATGT_L008_R1_paired_trimmed_paired_merged_contig_40529</t>
  </si>
  <si>
    <t xml:space="preserve"> 131902_CGATGT_L008_R1_paired_trimmed_paired_merged_contig_18976</t>
  </si>
  <si>
    <t xml:space="preserve"> 131902_CGATGT_L008_R1_paired_trimmed_paired_merged_contig_38684</t>
  </si>
  <si>
    <t xml:space="preserve"> 131902_CGATGT_L008_R1_paired_trimmed_paired_merged_contig_491</t>
  </si>
  <si>
    <t xml:space="preserve"> 131902_CGATGT_L008_R1_paired_trimmed_paired_merged_contig_138230</t>
  </si>
  <si>
    <t xml:space="preserve"> 131902_CGATGT_L008_R1_paired_trimmed_paired_merged_contig_139320</t>
  </si>
  <si>
    <t xml:space="preserve"> 131902_CGATGT_L008_R1_paired_trimmed_paired_merged_contig_130741</t>
  </si>
  <si>
    <t xml:space="preserve"> 131902_CGATGT_L008_R1_paired_trimmed_paired_merged_contig_58559</t>
  </si>
  <si>
    <t xml:space="preserve"> 131902_CGATGT_L008_R1_paired_trimmed_paired_merged_contig_59527</t>
  </si>
  <si>
    <t xml:space="preserve"> 131902_CGATGT_L008_R1_paired_trimmed_paired_merged_contig_40756</t>
  </si>
  <si>
    <t xml:space="preserve"> 131902_CGATGT_L008_R1_paired_trimmed_paired_merged_contig_142600</t>
  </si>
  <si>
    <t xml:space="preserve"> 131902_CGATGT_L008_R1_paired_trimmed_paired_merged_contig_139152</t>
  </si>
  <si>
    <t xml:space="preserve"> 131902_CGATGT_L008_R1_paired_trimmed_paired_merged_contig_84974</t>
  </si>
  <si>
    <t xml:space="preserve"> 131902_CGATGT_L008_R1_paired_trimmed_paired_merged_contig_62819</t>
  </si>
  <si>
    <t xml:space="preserve"> 131902_CGATGT_L008_R1_paired_trimmed_paired_merged_contig_130584</t>
  </si>
  <si>
    <t xml:space="preserve"> 131902_CGATGT_L008_R1_paired_trimmed_paired_merged_contig_128265</t>
  </si>
  <si>
    <t xml:space="preserve"> 131902_CGATGT_L008_R1_paired_trimmed_paired_merged_contig_145707</t>
  </si>
  <si>
    <t xml:space="preserve"> 131902_CGATGT_L008_R1_paired_trimmed_paired_merged_contig_145825</t>
  </si>
  <si>
    <t xml:space="preserve"> 131902_CGATGT_L008_R1_paired_trimmed_paired_merged_contig_129236</t>
  </si>
  <si>
    <t xml:space="preserve"> 131902_CGATGT_L008_R1_paired_trimmed_paired_merged_contig_144734</t>
  </si>
  <si>
    <t xml:space="preserve"> 131902_CGATGT_L008_R1_paired_trimmed_paired_merged_contig_145701</t>
  </si>
  <si>
    <t xml:space="preserve"> 131902_CGATGT_L008_R1_paired_trimmed_paired_merged_contig_94546</t>
  </si>
  <si>
    <t xml:space="preserve"> 131902_CGATGT_L008_R1_paired_trimmed_paired_merged_contig_140371</t>
  </si>
  <si>
    <t xml:space="preserve"> 131902_CGATGT_L008_R1_paired_trimmed_paired_merged_contig_131416</t>
  </si>
  <si>
    <t xml:space="preserve"> 131902_CGATGT_L008_R1_paired_trimmed_paired_merged_contig_49433</t>
  </si>
  <si>
    <t xml:space="preserve"> 131902_CGATGT_L008_R1_paired_trimmed_paired_merged_contig_131776</t>
  </si>
  <si>
    <t xml:space="preserve"> 131902_CGATGT_L008_R1_paired_trimmed_paired_merged_contig_148091</t>
  </si>
  <si>
    <t xml:space="preserve"> 131902_CGATGT_L008_R1_paired_trimmed_paired_merged_contig_61616</t>
  </si>
  <si>
    <t xml:space="preserve"> 131902_CGATGT_L008_R1_paired_trimmed_paired_merged_contig_128013</t>
  </si>
  <si>
    <t xml:space="preserve"> 131902_CGATGT_L008_R1_paired_trimmed_paired_merged_contig_142547</t>
  </si>
  <si>
    <t xml:space="preserve"> 131902_CGATGT_L008_R1_paired_trimmed_paired_merged_contig_38895</t>
  </si>
  <si>
    <t xml:space="preserve"> 131902_CGATGT_L008_R1_paired_trimmed_paired_merged_contig_131888</t>
  </si>
  <si>
    <t xml:space="preserve"> 131902_CGATGT_L008_R1_paired_trimmed_paired_merged_contig_69475</t>
  </si>
  <si>
    <t xml:space="preserve"> 131902_CGATGT_L008_R1_paired_trimmed_paired_merged_contig_131526</t>
  </si>
  <si>
    <t xml:space="preserve"> 131902_CGATGT_L008_R1_paired_trimmed_paired_merged_contig_39508</t>
  </si>
  <si>
    <t xml:space="preserve"> 131902_CGATGT_L008_R1_paired_trimmed_paired_merged_contig_109841</t>
  </si>
  <si>
    <t xml:space="preserve"> 131902_CGATGT_L008_R1_paired_trimmed_paired_merged_contig_129575</t>
  </si>
  <si>
    <t xml:space="preserve"> 131902_CGATGT_L008_R1_paired_trimmed_paired_merged_contig_143624</t>
  </si>
  <si>
    <t xml:space="preserve"> 131902_CGATGT_L008_R1_paired_trimmed_paired_merged_contig_129576</t>
  </si>
  <si>
    <t xml:space="preserve"> 131902_CGATGT_L008_R1_paired_trimmed_paired_merged_contig_70470</t>
  </si>
  <si>
    <t xml:space="preserve"> 131902_CGATGT_L008_R1_paired_trimmed_paired_merged_contig_142533</t>
  </si>
  <si>
    <t xml:space="preserve"> 131902_CGATGT_L008_R1_paired_trimmed_paired_merged_contig_573</t>
  </si>
  <si>
    <t xml:space="preserve"> 131902_CGATGT_L008_R1_paired_trimmed_paired_merged_contig_132727</t>
  </si>
  <si>
    <t xml:space="preserve"> 131902_CGATGT_L008_R1_paired_trimmed_paired_merged_contig_137066</t>
  </si>
  <si>
    <t xml:space="preserve"> 131902_CGATGT_L008_R1_paired_trimmed_paired_merged_contig_133815</t>
  </si>
  <si>
    <t xml:space="preserve"> 131902_CGATGT_L008_R1_paired_trimmed_paired_merged_contig_139008</t>
  </si>
  <si>
    <t xml:space="preserve"> 131902_CGATGT_L008_R1_paired_trimmed_paired_merged_contig_48684</t>
  </si>
  <si>
    <t xml:space="preserve"> 131902_CGATGT_L008_R1_paired_trimmed_paired_merged_contig_69125</t>
  </si>
  <si>
    <t xml:space="preserve"> 131902_CGATGT_L008_R1_paired_trimmed_paired_merged_contig_132970</t>
  </si>
  <si>
    <t xml:space="preserve"> 131902_CGATGT_L008_R1_paired_trimmed_paired_merged_contig_144829</t>
  </si>
  <si>
    <t xml:space="preserve"> 131902_CGATGT_L008_R1_paired_trimmed_paired_merged_contig_29932</t>
  </si>
  <si>
    <t xml:space="preserve"> 131902_CGATGT_L008_R1_paired_trimmed_paired_merged_contig_24489</t>
  </si>
  <si>
    <t xml:space="preserve"> 131902_CGATGT_L008_R1_paired_trimmed_paired_merged_contig_126056</t>
  </si>
  <si>
    <t xml:space="preserve"> 131902_CGATGT_L008_R1_paired_trimmed_paired_merged_contig_140584</t>
  </si>
  <si>
    <t xml:space="preserve"> 131902_CGATGT_L008_R1_paired_trimmed_paired_merged_contig_84091</t>
  </si>
  <si>
    <t xml:space="preserve"> 131902_CGATGT_L008_R1_paired_trimmed_paired_merged_contig_138661</t>
  </si>
  <si>
    <t xml:space="preserve"> 131902_CGATGT_L008_R1_paired_trimmed_paired_merged_contig_150543</t>
  </si>
  <si>
    <t xml:space="preserve"> 131902_CGATGT_L008_R1_paired_trimmed_paired_merged_contig_138787</t>
  </si>
  <si>
    <t xml:space="preserve"> 131902_CGATGT_L008_R1_paired_trimmed_paired_merged_contig_75265</t>
  </si>
  <si>
    <t xml:space="preserve"> 131902_CGATGT_L008_R1_paired_trimmed_paired_merged_contig_27189</t>
  </si>
  <si>
    <t xml:space="preserve"> 131902_CGATGT_L008_R1_paired_trimmed_paired_merged_contig_58925</t>
  </si>
  <si>
    <t xml:space="preserve"> 131902_CGATGT_L008_R1_paired_trimmed_paired_merged_contig_127534</t>
  </si>
  <si>
    <t xml:space="preserve"> 131902_CGATGT_L008_R1_paired_trimmed_paired_merged_contig_128623</t>
  </si>
  <si>
    <t xml:space="preserve"> 131902_CGATGT_L008_R1_paired_trimmed_paired_merged_contig_125217</t>
  </si>
  <si>
    <t xml:space="preserve"> 131902_CGATGT_L008_R1_paired_trimmed_paired_merged_contig_129816</t>
  </si>
  <si>
    <t xml:space="preserve"> 131902_CGATGT_L008_R1_paired_trimmed_paired_merged_contig_137685</t>
  </si>
  <si>
    <t xml:space="preserve"> 131902_CGATGT_L008_R1_paired_trimmed_paired_merged_contig_144095</t>
  </si>
  <si>
    <t xml:space="preserve"> 131902_CGATGT_L008_R1_paired_trimmed_paired_merged_contig_28147</t>
  </si>
  <si>
    <t xml:space="preserve"> 131902_CGATGT_L008_R1_paired_trimmed_paired_merged_contig_76583</t>
  </si>
  <si>
    <t xml:space="preserve"> 131902_CGATGT_L008_R1_paired_trimmed_paired_merged_contig_73191</t>
  </si>
  <si>
    <t xml:space="preserve"> 131902_CGATGT_L008_R1_paired_trimmed_paired_merged_contig_128856</t>
  </si>
  <si>
    <t xml:space="preserve"> 131902_CGATGT_L008_R1_paired_trimmed_paired_merged_contig_145295</t>
  </si>
  <si>
    <t xml:space="preserve"> 131902_CGATGT_L008_R1_paired_trimmed_paired_merged_contig_64029</t>
  </si>
  <si>
    <t xml:space="preserve"> 131902_CGATGT_L008_R1_paired_trimmed_paired_merged_contig_136340</t>
  </si>
  <si>
    <t xml:space="preserve"> 131902_CGATGT_L008_R1_paired_trimmed_paired_merged_contig_137551</t>
  </si>
  <si>
    <t xml:space="preserve"> 131902_CGATGT_L008_R1_paired_trimmed_paired_merged_contig_67410</t>
  </si>
  <si>
    <t xml:space="preserve"> 131902_CGATGT_L008_R1_paired_trimmed_paired_merged_contig_137798</t>
  </si>
  <si>
    <t xml:space="preserve"> 131902_CGATGT_L008_R1_paired_trimmed_paired_merged_contig_87268</t>
  </si>
  <si>
    <t xml:space="preserve"> 131902_CGATGT_L008_R1_paired_trimmed_paired_merged_contig_79884</t>
  </si>
  <si>
    <t xml:space="preserve"> 131902_CGATGT_L008_R1_paired_trimmed_paired_merged_contig_145288</t>
  </si>
  <si>
    <t xml:space="preserve"> 131902_CGATGT_L008_R1_paired_trimmed_paired_merged_contig_88227</t>
  </si>
  <si>
    <t xml:space="preserve"> 131902_CGATGT_L008_R1_paired_trimmed_paired_merged_contig_138869</t>
  </si>
  <si>
    <t xml:space="preserve"> 131902_CGATGT_L008_R1_paired_trimmed_paired_merged_contig_132090</t>
  </si>
  <si>
    <t xml:space="preserve"> 131902_CGATGT_L008_R1_paired_trimmed_paired_merged_contig_18549</t>
  </si>
  <si>
    <t xml:space="preserve"> 131902_CGATGT_L008_R1_paired_trimmed_paired_merged_contig_138582</t>
  </si>
  <si>
    <t xml:space="preserve"> 131902_CGATGT_L008_R1_paired_trimmed_paired_merged_contig_130859</t>
  </si>
  <si>
    <t xml:space="preserve"> 131902_CGATGT_L008_R1_paired_trimmed_paired_merged_contig_147170</t>
  </si>
  <si>
    <t xml:space="preserve"> 131902_CGATGT_L008_R1_paired_trimmed_paired_merged_contig_68401</t>
  </si>
  <si>
    <t xml:space="preserve"> 131902_CGATGT_L008_R1_paired_trimmed_paired_merged_contig_77125</t>
  </si>
  <si>
    <t xml:space="preserve"> 131902_CGATGT_L008_R1_paired_trimmed_paired_merged_contig_31523</t>
  </si>
  <si>
    <t xml:space="preserve"> 131902_CGATGT_L008_R1_paired_trimmed_paired_merged_contig_127694</t>
  </si>
  <si>
    <t xml:space="preserve"> 131902_CGATGT_L008_R1_paired_trimmed_paired_merged_contig_6058</t>
  </si>
  <si>
    <t xml:space="preserve"> 131902_CGATGT_L008_R1_paired_trimmed_paired_merged_contig_21949</t>
  </si>
  <si>
    <t xml:space="preserve"> 131902_CGATGT_L008_R1_paired_trimmed_paired_merged_contig_129638</t>
  </si>
  <si>
    <t xml:space="preserve"> 131902_CGATGT_L008_R1_paired_trimmed_paired_merged_contig_140414</t>
  </si>
  <si>
    <t xml:space="preserve"> 131902_CGATGT_L008_R1_paired_trimmed_paired_merged_contig_129758</t>
  </si>
  <si>
    <t xml:space="preserve"> 131902_CGATGT_L008_R1_paired_trimmed_paired_merged_contig_56421</t>
  </si>
  <si>
    <t xml:space="preserve"> 131902_CGATGT_L008_R1_paired_trimmed_paired_merged_contig_44707</t>
  </si>
  <si>
    <t xml:space="preserve"> 131902_CGATGT_L008_R1_paired_trimmed_paired_merged_contig_128547</t>
  </si>
  <si>
    <t xml:space="preserve"> 131902_CGATGT_L008_R1_paired_trimmed_paired_merged_contig_142831</t>
  </si>
  <si>
    <t xml:space="preserve"> 131902_CGATGT_L008_R1_paired_trimmed_paired_merged_contig_127216</t>
  </si>
  <si>
    <t xml:space="preserve"> 131902_CGATGT_L008_R1_paired_trimmed_paired_merged_contig_136271</t>
  </si>
  <si>
    <t xml:space="preserve"> 131902_CGATGT_L008_R1_paired_trimmed_paired_merged_contig_130969</t>
  </si>
  <si>
    <t xml:space="preserve"> 131902_CGATGT_L008_R1_paired_trimmed_paired_merged_contig_137486</t>
  </si>
  <si>
    <t xml:space="preserve"> 131902_CGATGT_L008_R1_paired_trimmed_paired_merged_contig_116445</t>
  </si>
  <si>
    <t xml:space="preserve"> 131902_CGATGT_L008_R1_paired_trimmed_paired_merged_contig_135188</t>
  </si>
  <si>
    <t xml:space="preserve"> 131902_CGATGT_L008_R1_paired_trimmed_paired_merged_contig_142705</t>
  </si>
  <si>
    <t xml:space="preserve"> 131902_CGATGT_L008_R1_paired_trimmed_paired_merged_contig_28468</t>
  </si>
  <si>
    <t xml:space="preserve"> 131902_CGATGT_L008_R1_paired_trimmed_paired_merged_contig_142828</t>
  </si>
  <si>
    <t xml:space="preserve"> 131902_CGATGT_L008_R1_paired_trimmed_paired_merged_contig_9559</t>
  </si>
  <si>
    <t xml:space="preserve"> 131902_CGATGT_L008_R1_paired_trimmed_paired_merged_contig_129984</t>
  </si>
  <si>
    <t xml:space="preserve"> 131902_CGATGT_L008_R1_paired_trimmed_paired_merged_contig_124177</t>
  </si>
  <si>
    <t xml:space="preserve"> 131902_CGATGT_L008_R1_paired_trimmed_paired_merged_contig_126354</t>
  </si>
  <si>
    <t xml:space="preserve"> 131902_CGATGT_L008_R1_paired_trimmed_paired_merged_contig_125028</t>
  </si>
  <si>
    <t xml:space="preserve"> 131902_CGATGT_L008_R1_paired_trimmed_paired_merged_contig_105675</t>
  </si>
  <si>
    <t xml:space="preserve"> 131902_CGATGT_L008_R1_paired_trimmed_paired_merged_contig_66249</t>
  </si>
  <si>
    <t xml:space="preserve"> 131902_CGATGT_L008_R1_paired_trimmed_paired_merged_contig_91646</t>
  </si>
  <si>
    <t xml:space="preserve"> 131902_CGATGT_L008_R1_paired_trimmed_paired_merged_contig_131920</t>
  </si>
  <si>
    <t xml:space="preserve"> 131902_CGATGT_L008_R1_paired_trimmed_paired_merged_contig_145090</t>
  </si>
  <si>
    <t xml:space="preserve"> 131902_CGATGT_L008_R1_paired_trimmed_paired_merged_contig_138206</t>
  </si>
  <si>
    <t xml:space="preserve"> 131902_CGATGT_L008_R1_paired_trimmed_paired_merged_contig_7483</t>
  </si>
  <si>
    <t xml:space="preserve"> 131902_CGATGT_L008_R1_paired_trimmed_paired_merged_contig_58506</t>
  </si>
  <si>
    <t xml:space="preserve"> 131902_CGATGT_L008_R1_paired_trimmed_paired_merged_contig_141729</t>
  </si>
  <si>
    <t xml:space="preserve"> 131902_CGATGT_L008_R1_paired_trimmed_paired_merged_contig_125250</t>
  </si>
  <si>
    <t xml:space="preserve"> 131902_CGATGT_L008_R1_paired_trimmed_paired_merged_contig_126340</t>
  </si>
  <si>
    <t xml:space="preserve"> 131902_CGATGT_L008_R1_paired_trimmed_paired_merged_contig_6275</t>
  </si>
  <si>
    <t xml:space="preserve"> 131902_CGATGT_L008_R1_paired_trimmed_paired_merged_contig_135297</t>
  </si>
  <si>
    <t xml:space="preserve"> 131902_CGATGT_L008_R1_paired_trimmed_paired_merged_contig_141727</t>
  </si>
  <si>
    <t xml:space="preserve"> 131902_CGATGT_L008_R1_paired_trimmed_paired_merged_contig_125251</t>
  </si>
  <si>
    <t xml:space="preserve"> 131902_CGATGT_L008_R1_paired_trimmed_paired_merged_contig_125255</t>
  </si>
  <si>
    <t xml:space="preserve"> 131902_CGATGT_L008_R1_paired_trimmed_paired_merged_contig_127437</t>
  </si>
  <si>
    <t xml:space="preserve"> 131902_CGATGT_L008_R1_paired_trimmed_paired_merged_contig_127559</t>
  </si>
  <si>
    <t xml:space="preserve"> 131902_CGATGT_L008_R1_paired_trimmed_paired_merged_contig_79323</t>
  </si>
  <si>
    <t xml:space="preserve"> 131902_CGATGT_L008_R1_paired_trimmed_paired_merged_contig_42863</t>
  </si>
  <si>
    <t xml:space="preserve"> 131902_CGATGT_L008_R1_paired_trimmed_paired_merged_contig_146173</t>
  </si>
  <si>
    <t xml:space="preserve"> 131902_CGATGT_L008_R1_paired_trimmed_paired_merged_contig_119930</t>
  </si>
  <si>
    <t xml:space="preserve"> 131902_CGATGT_L008_R1_paired_trimmed_paired_merged_contig_130940</t>
  </si>
  <si>
    <t xml:space="preserve"> 131902_CGATGT_L008_R1_paired_trimmed_paired_merged_contig_137107</t>
  </si>
  <si>
    <t xml:space="preserve"> 131902_CGATGT_L008_R1_paired_trimmed_paired_merged_contig_135048</t>
  </si>
  <si>
    <t xml:space="preserve"> 131902_CGATGT_L008_R1_paired_trimmed_paired_merged_contig_135041</t>
  </si>
  <si>
    <t xml:space="preserve"> 131902_CGATGT_L008_R1_paired_trimmed_paired_merged_contig_125484</t>
  </si>
  <si>
    <t xml:space="preserve"> 131902_CGATGT_L008_R1_paired_trimmed_paired_merged_contig_77251</t>
  </si>
  <si>
    <t xml:space="preserve"> 131902_CGATGT_L008_R1_paired_trimmed_paired_merged_contig_128993</t>
  </si>
  <si>
    <t xml:space="preserve"> 131902_CGATGT_L008_R1_paired_trimmed_paired_merged_contig_128630</t>
  </si>
  <si>
    <t xml:space="preserve"> 131902_CGATGT_L008_R1_paired_trimmed_paired_merged_contig_140623</t>
  </si>
  <si>
    <t xml:space="preserve"> 131902_CGATGT_L008_R1_paired_trimmed_paired_merged_contig_45567</t>
  </si>
  <si>
    <t xml:space="preserve"> 131902_CGATGT_L008_R1_paired_trimmed_paired_merged_contig_110251</t>
  </si>
  <si>
    <t xml:space="preserve"> 131902_CGATGT_L008_R1_paired_trimmed_paired_merged_contig_816</t>
  </si>
  <si>
    <t xml:space="preserve"> 131902_CGATGT_L008_R1_paired_trimmed_paired_merged_contig_51572</t>
  </si>
  <si>
    <t xml:space="preserve"> 131902_CGATGT_L008_R1_paired_trimmed_paired_merged_contig_124780</t>
  </si>
  <si>
    <t xml:space="preserve"> 131902_CGATGT_L008_R1_paired_trimmed_paired_merged_contig_100571</t>
  </si>
  <si>
    <t xml:space="preserve"> 131902_CGATGT_L008_R1_paired_trimmed_paired_merged_contig_97211</t>
  </si>
  <si>
    <t xml:space="preserve"> 131902_CGATGT_L008_R1_paired_trimmed_paired_merged_contig_127931</t>
  </si>
  <si>
    <t xml:space="preserve"> 131902_CGATGT_L008_R1_paired_trimmed_paired_merged_contig_126704</t>
  </si>
  <si>
    <t xml:space="preserve"> 131902_CGATGT_L008_R1_paired_trimmed_paired_merged_contig_125858</t>
  </si>
  <si>
    <t xml:space="preserve"> 131902_CGATGT_L008_R1_paired_trimmed_paired_merged_contig_145466</t>
  </si>
  <si>
    <t xml:space="preserve"> 131902_CGATGT_L008_R1_paired_trimmed_paired_merged_contig_102998</t>
  </si>
  <si>
    <t xml:space="preserve"> 131902_CGATGT_L008_R1_paired_trimmed_paired_merged_contig_89931</t>
  </si>
  <si>
    <t xml:space="preserve"> 131902_CGATGT_L008_R1_paired_trimmed_paired_merged_contig_74560</t>
  </si>
  <si>
    <t xml:space="preserve"> 131902_CGATGT_L008_R1_paired_trimmed_paired_merged_contig_123680</t>
  </si>
  <si>
    <t xml:space="preserve"> 131902_CGATGT_L008_R1_paired_trimmed_paired_merged_contig_150726</t>
  </si>
  <si>
    <t xml:space="preserve"> 131902_CGATGT_L008_R1_paired_trimmed_paired_merged_contig_3359</t>
  </si>
  <si>
    <t xml:space="preserve"> 131902_CGATGT_L008_R1_paired_trimmed_paired_merged_contig_134559</t>
  </si>
  <si>
    <t xml:space="preserve"> 131902_CGATGT_L008_R1_paired_trimmed_paired_merged_contig_136736</t>
  </si>
  <si>
    <t xml:space="preserve"> 131902_CGATGT_L008_R1_paired_trimmed_paired_merged_contig_136616</t>
  </si>
  <si>
    <t xml:space="preserve"> 131902_CGATGT_L008_R1_paired_trimmed_paired_merged_contig_130083</t>
  </si>
  <si>
    <t xml:space="preserve"> 131902_CGATGT_L008_R1_paired_trimmed_paired_merged_contig_136617</t>
  </si>
  <si>
    <t xml:space="preserve"> 131902_CGATGT_L008_R1_paired_trimmed_paired_merged_contig_93194</t>
  </si>
  <si>
    <t xml:space="preserve"> 131902_CGATGT_L008_R1_paired_trimmed_paired_merged_contig_130084</t>
  </si>
  <si>
    <t xml:space="preserve"> 131902_CGATGT_L008_R1_paired_trimmed_paired_merged_contig_24732</t>
  </si>
  <si>
    <t xml:space="preserve"> 131902_CGATGT_L008_R1_paired_trimmed_paired_merged_contig_143149</t>
  </si>
  <si>
    <t xml:space="preserve"> 131902_CGATGT_L008_R1_paired_trimmed_paired_merged_contig_25827</t>
  </si>
  <si>
    <t xml:space="preserve"> 131902_CGATGT_L008_R1_paired_trimmed_paired_merged_contig_86320</t>
  </si>
  <si>
    <t xml:space="preserve"> 131902_CGATGT_L008_R1_paired_trimmed_paired_merged_contig_119059</t>
  </si>
  <si>
    <t xml:space="preserve"> 131902_CGATGT_L008_R1_paired_trimmed_paired_merged_contig_65404</t>
  </si>
  <si>
    <t xml:space="preserve"> 131902_CGATGT_L008_R1_paired_trimmed_paired_merged_contig_43351</t>
  </si>
  <si>
    <t xml:space="preserve"> 131902_CGATGT_L008_R1_paired_trimmed_paired_merged_contig_132125</t>
  </si>
  <si>
    <t xml:space="preserve"> 131902_CGATGT_L008_R1_paired_trimmed_paired_merged_contig_131159</t>
  </si>
  <si>
    <t xml:space="preserve"> 131902_CGATGT_L008_R1_paired_trimmed_paired_merged_contig_97561</t>
  </si>
  <si>
    <t xml:space="preserve"> 131902_CGATGT_L008_R1_paired_trimmed_paired_merged_contig_72282</t>
  </si>
  <si>
    <t xml:space="preserve"> 131902_CGATGT_L008_R1_paired_trimmed_paired_merged_contig_137817</t>
  </si>
  <si>
    <t xml:space="preserve"> 131902_CGATGT_L008_R1_paired_trimmed_paired_merged_contig_124751</t>
  </si>
  <si>
    <t xml:space="preserve"> 131902_CGATGT_L008_R1_paired_trimmed_paired_merged_contig_67710</t>
  </si>
  <si>
    <t xml:space="preserve"> 131902_CGATGT_L008_R1_paired_trimmed_paired_merged_contig_7539</t>
  </si>
  <si>
    <t xml:space="preserve"> 131902_CGATGT_L008_R1_paired_trimmed_paired_merged_contig_135228</t>
  </si>
  <si>
    <t xml:space="preserve"> 131902_CGATGT_L008_R1_paired_trimmed_paired_merged_contig_62263</t>
  </si>
  <si>
    <t xml:space="preserve"> 131902_CGATGT_L008_R1_paired_trimmed_paired_merged_contig_139826</t>
  </si>
  <si>
    <t xml:space="preserve"> 131902_CGATGT_L008_R1_paired_trimmed_paired_merged_contig_52100</t>
  </si>
  <si>
    <t xml:space="preserve"> 131902_CGATGT_L008_R1_paired_trimmed_paired_merged_contig_140812</t>
  </si>
  <si>
    <t xml:space="preserve"> 131902_CGATGT_L008_R1_paired_trimmed_paired_merged_contig_133175</t>
  </si>
  <si>
    <t xml:space="preserve"> 131902_CGATGT_L008_R1_paired_trimmed_paired_merged_contig_53559</t>
  </si>
  <si>
    <t xml:space="preserve"> 131902_CGATGT_L008_R1_paired_trimmed_paired_merged_contig_79706</t>
  </si>
  <si>
    <t xml:space="preserve"> 131902_CGATGT_L008_R1_paired_trimmed_paired_merged_contig_132081</t>
  </si>
  <si>
    <t xml:space="preserve"> 131902_CGATGT_L008_R1_paired_trimmed_paired_merged_contig_126882</t>
  </si>
  <si>
    <t xml:space="preserve"> 131902_CGATGT_L008_R1_paired_trimmed_paired_merged_contig_125313</t>
  </si>
  <si>
    <t xml:space="preserve"> 131902_CGATGT_L008_R1_paired_trimmed_paired_merged_contig_128702</t>
  </si>
  <si>
    <t xml:space="preserve"> 131902_CGATGT_L008_R1_paired_trimmed_paired_merged_contig_87794</t>
  </si>
  <si>
    <t xml:space="preserve"> 131902_CGATGT_L008_R1_paired_trimmed_paired_merged_contig_147684</t>
  </si>
  <si>
    <t xml:space="preserve"> 131902_CGATGT_L008_R1_paired_trimmed_paired_merged_contig_135219</t>
  </si>
  <si>
    <t xml:space="preserve"> 131902_CGATGT_L008_R1_paired_trimmed_paired_merged_contig_42483</t>
  </si>
  <si>
    <t xml:space="preserve"> 131902_CGATGT_L008_R1_paired_trimmed_paired_merged_contig_66630</t>
  </si>
  <si>
    <t xml:space="preserve"> 131902_CGATGT_L008_R1_paired_trimmed_paired_merged_contig_43209</t>
  </si>
  <si>
    <t xml:space="preserve"> 131902_CGATGT_L008_R1_paired_trimmed_paired_merged_contig_149978</t>
  </si>
  <si>
    <t xml:space="preserve"> 131902_CGATGT_L008_R1_paired_trimmed_paired_merged_contig_128915</t>
  </si>
  <si>
    <t xml:space="preserve"> 131902_CGATGT_L008_R1_paired_trimmed_paired_merged_contig_65798</t>
  </si>
  <si>
    <t xml:space="preserve"> 131902_CGATGT_L008_R1_paired_trimmed_paired_merged_contig_43682</t>
  </si>
  <si>
    <t xml:space="preserve"> 131902_CGATGT_L008_R1_paired_trimmed_paired_merged_contig_145491</t>
  </si>
  <si>
    <t xml:space="preserve"> 131902_CGATGT_L008_R1_paired_trimmed_paired_merged_contig_70906</t>
  </si>
  <si>
    <t xml:space="preserve"> 131902_CGATGT_L008_R1_paired_trimmed_paired_merged_contig_77543</t>
  </si>
  <si>
    <t xml:space="preserve"> 131902_CGATGT_L008_R1_paired_trimmed_paired_merged_contig_111236</t>
  </si>
  <si>
    <t xml:space="preserve"> 131902_CGATGT_L008_R1_paired_trimmed_paired_merged_contig_77303</t>
  </si>
  <si>
    <t xml:space="preserve"> 131902_CGATGT_L008_R1_paired_trimmed_paired_merged_contig_134485</t>
  </si>
  <si>
    <t xml:space="preserve"> 131902_CGATGT_L008_R1_paired_trimmed_paired_merged_contig_134483</t>
  </si>
  <si>
    <t xml:space="preserve"> 131902_CGATGT_L008_R1_paired_trimmed_paired_merged_contig_65309</t>
  </si>
  <si>
    <t xml:space="preserve"> 131902_CGATGT_L008_R1_paired_trimmed_paired_merged_contig_123112</t>
  </si>
  <si>
    <t xml:space="preserve"> 131902_CGATGT_L008_R1_paired_trimmed_paired_merged_contig_145369</t>
  </si>
  <si>
    <t xml:space="preserve"> 131902_CGATGT_L008_R1_paired_trimmed_paired_merged_contig_144279</t>
  </si>
  <si>
    <t xml:space="preserve"> 131902_CGATGT_L008_R1_paired_trimmed_paired_merged_contig_147544</t>
  </si>
  <si>
    <t xml:space="preserve"> 131902_CGATGT_L008_R1_paired_trimmed_paired_merged_contig_137861</t>
  </si>
  <si>
    <t xml:space="preserve"> 131902_CGATGT_L008_R1_paired_trimmed_paired_merged_contig_43794</t>
  </si>
  <si>
    <t xml:space="preserve"> 131902_CGATGT_L008_R1_paired_trimmed_paired_merged_contig_135318</t>
  </si>
  <si>
    <t xml:space="preserve"> 131902_CGATGT_L008_R1_paired_trimmed_paired_merged_contig_137863</t>
  </si>
  <si>
    <t xml:space="preserve"> 131902_CGATGT_L008_R1_paired_trimmed_paired_merged_contig_137986</t>
  </si>
  <si>
    <t xml:space="preserve"> 131902_CGATGT_L008_R1_paired_trimmed_paired_merged_contig_35815</t>
  </si>
  <si>
    <t xml:space="preserve"> 131902_CGATGT_L008_R1_paired_trimmed_paired_merged_contig_132058</t>
  </si>
  <si>
    <t xml:space="preserve"> 131902_CGATGT_L008_R1_paired_trimmed_paired_merged_contig_135444</t>
  </si>
  <si>
    <t xml:space="preserve"> 131902_CGATGT_L008_R1_paired_trimmed_paired_merged_contig_132176</t>
  </si>
  <si>
    <t xml:space="preserve"> 131902_CGATGT_L008_R1_paired_trimmed_paired_merged_contig_132056</t>
  </si>
  <si>
    <t xml:space="preserve"> 131902_CGATGT_L008_R1_paired_trimmed_paired_merged_contig_134475</t>
  </si>
  <si>
    <t xml:space="preserve"> 131902_CGATGT_L008_R1_paired_trimmed_paired_merged_contig_135320</t>
  </si>
  <si>
    <t xml:space="preserve"> 131902_CGATGT_L008_R1_paired_trimmed_paired_merged_contig_132175</t>
  </si>
  <si>
    <t xml:space="preserve"> 131902_CGATGT_L008_R1_paired_trimmed_paired_merged_contig_125883</t>
  </si>
  <si>
    <t xml:space="preserve"> 131902_CGATGT_L008_R1_paired_trimmed_paired_merged_contig_77893</t>
  </si>
  <si>
    <t>131902_CGATGT_L008_R1_paired_trimmed_paired_merged_contig_143210</t>
  </si>
  <si>
    <t xml:space="preserve"> 131902_CGATGT_L008_R1_paired_trimmed_paired_merged_contig_141271</t>
  </si>
  <si>
    <t xml:space="preserve"> 131902_CGATGT_L008_R1_paired_trimmed_paired_merged_contig_45049</t>
  </si>
  <si>
    <t xml:space="preserve"> 131902_CGATGT_L008_R1_paired_trimmed_paired_merged_contig_60445</t>
  </si>
  <si>
    <t xml:space="preserve"> 131902_CGATGT_L008_R1_paired_trimmed_paired_merged_contig_135822</t>
  </si>
  <si>
    <t xml:space="preserve"> 131902_CGATGT_L008_R1_paired_trimmed_paired_merged_contig_131472</t>
  </si>
  <si>
    <t xml:space="preserve"> 131902_CGATGT_L008_R1_paired_trimmed_paired_merged_contig_111610</t>
  </si>
  <si>
    <t xml:space="preserve"> 131902_CGATGT_L008_R1_paired_trimmed_paired_merged_contig_110766</t>
  </si>
  <si>
    <t xml:space="preserve"> 131902_CGATGT_L008_R1_paired_trimmed_paired_merged_contig_128067</t>
  </si>
  <si>
    <t xml:space="preserve"> 131902_CGATGT_L008_R1_paired_trimmed_paired_merged_contig_129155</t>
  </si>
  <si>
    <t xml:space="preserve"> 131902_CGATGT_L008_R1_paired_trimmed_paired_merged_contig_120328</t>
  </si>
  <si>
    <t xml:space="preserve"> 131902_CGATGT_L008_R1_paired_trimmed_paired_merged_contig_142597</t>
  </si>
  <si>
    <t xml:space="preserve"> 131902_CGATGT_L008_R1_paired_trimmed_paired_merged_contig_142114</t>
  </si>
  <si>
    <t xml:space="preserve"> 131902_CGATGT_L008_R1_paired_trimmed_paired_merged_contig_4753</t>
  </si>
  <si>
    <t xml:space="preserve"> 131902_CGATGT_L008_R1_paired_trimmed_paired_merged_contig_120585</t>
  </si>
  <si>
    <t xml:space="preserve"> 131902_CGATGT_L008_R1_paired_trimmed_paired_merged_contig_120342</t>
  </si>
  <si>
    <t xml:space="preserve"> 131902_CGATGT_L008_R1_paired_trimmed_paired_merged_contig_144531</t>
  </si>
  <si>
    <t xml:space="preserve"> 131902_CGATGT_L008_R1_paired_trimmed_paired_merged_contig_139186</t>
  </si>
  <si>
    <t xml:space="preserve"> 131902_CGATGT_L008_R1_paired_trimmed_paired_merged_contig_102911</t>
  </si>
  <si>
    <t xml:space="preserve"> 131902_CGATGT_L008_R1_paired_trimmed_paired_merged_contig_131216</t>
  </si>
  <si>
    <t xml:space="preserve"> 131902_CGATGT_L008_R1_paired_trimmed_paired_merged_contig_133879</t>
  </si>
  <si>
    <t xml:space="preserve"> 131902_CGATGT_L008_R1_paired_trimmed_paired_merged_contig_130366</t>
  </si>
  <si>
    <t xml:space="preserve"> 131902_CGATGT_L008_R1_paired_trimmed_paired_merged_contig_84880</t>
  </si>
  <si>
    <t xml:space="preserve"> 131902_CGATGT_L008_R1_paired_trimmed_paired_merged_contig_132304</t>
  </si>
  <si>
    <t xml:space="preserve"> 131902_CGATGT_L008_R1_paired_trimmed_paired_merged_contig_60450</t>
  </si>
  <si>
    <t xml:space="preserve"> 131902_CGATGT_L008_R1_paired_trimmed_paired_merged_contig_132794</t>
  </si>
  <si>
    <t xml:space="preserve"> 131902_CGATGT_L008_R1_paired_trimmed_paired_merged_contig_128295</t>
  </si>
  <si>
    <t xml:space="preserve"> 131902_CGATGT_L008_R1_paired_trimmed_paired_merged_contig_132795</t>
  </si>
  <si>
    <t xml:space="preserve"> 131902_CGATGT_L008_R1_paired_trimmed_paired_merged_contig_131221</t>
  </si>
  <si>
    <t xml:space="preserve"> 131902_CGATGT_L008_R1_paired_trimmed_paired_merged_contig_129385</t>
  </si>
  <si>
    <t xml:space="preserve"> 131902_CGATGT_L008_R1_paired_trimmed_paired_merged_contig_140167</t>
  </si>
  <si>
    <t xml:space="preserve"> 131902_CGATGT_L008_R1_paired_trimmed_paired_merged_contig_141498</t>
  </si>
  <si>
    <t xml:space="preserve"> 131902_CGATGT_L008_R1_paired_trimmed_paired_merged_contig_94439</t>
  </si>
  <si>
    <t xml:space="preserve"> 131902_CGATGT_L008_R1_paired_trimmed_paired_merged_contig_38970</t>
  </si>
  <si>
    <t xml:space="preserve"> 131902_CGATGT_L008_R1_paired_trimmed_paired_merged_contig_58382</t>
  </si>
  <si>
    <t xml:space="preserve"> 131902_CGATGT_L008_R1_paired_trimmed_paired_merged_contig_100947</t>
  </si>
  <si>
    <t xml:space="preserve"> 131902_CGATGT_L008_R1_paired_trimmed_paired_merged_contig_124916</t>
  </si>
  <si>
    <t xml:space="preserve"> 131902_CGATGT_L008_R1_paired_trimmed_paired_merged_contig_133626</t>
  </si>
  <si>
    <t xml:space="preserve"> 131902_CGATGT_L008_R1_paired_trimmed_paired_merged_contig_132534</t>
  </si>
  <si>
    <t xml:space="preserve"> 131902_CGATGT_L008_R1_paired_trimmed_paired_merged_contig_134711</t>
  </si>
  <si>
    <t xml:space="preserve"> 131902_CGATGT_L008_R1_paired_trimmed_paired_merged_contig_134720</t>
  </si>
  <si>
    <t xml:space="preserve"> 131902_CGATGT_L008_R1_paired_trimmed_paired_merged_contig_87937</t>
  </si>
  <si>
    <t xml:space="preserve"> 131902_CGATGT_L008_R1_paired_trimmed_paired_merged_contig_146939</t>
  </si>
  <si>
    <t xml:space="preserve"> 131902_CGATGT_L008_R1_paired_trimmed_paired_merged_contig_93595</t>
  </si>
  <si>
    <t xml:space="preserve"> 131902_CGATGT_L008_R1_paired_trimmed_paired_merged_contig_128289</t>
  </si>
  <si>
    <t xml:space="preserve"> 131902_CGATGT_L008_R1_paired_trimmed_paired_merged_contig_108677</t>
  </si>
  <si>
    <t xml:space="preserve"> 131902_CGATGT_L008_R1_paired_trimmed_paired_merged_contig_74870</t>
  </si>
  <si>
    <t xml:space="preserve"> 131902_CGATGT_L008_R1_paired_trimmed_paired_merged_contig_138075</t>
  </si>
  <si>
    <t xml:space="preserve"> 131902_CGATGT_L008_R1_paired_trimmed_paired_merged_contig_79074</t>
  </si>
  <si>
    <t xml:space="preserve"> 131902_CGATGT_L008_R1_paired_trimmed_paired_merged_contig_22159</t>
  </si>
  <si>
    <t xml:space="preserve"> 131902_CGATGT_L008_R1_paired_trimmed_paired_merged_contig_131437</t>
  </si>
  <si>
    <t xml:space="preserve"> 131902_CGATGT_L008_R1_paired_trimmed_paired_merged_contig_130105</t>
  </si>
  <si>
    <t xml:space="preserve"> 131902_CGATGT_L008_R1_paired_trimmed_paired_merged_contig_81399</t>
  </si>
  <si>
    <t xml:space="preserve"> 131902_CGATGT_L008_R1_paired_trimmed_paired_merged_contig_128030</t>
  </si>
  <si>
    <t xml:space="preserve"> 131902_CGATGT_L008_R1_paired_trimmed_paired_merged_contig_144508</t>
  </si>
  <si>
    <t xml:space="preserve"> 131902_CGATGT_L008_R1_paired_trimmed_paired_merged_contig_24566</t>
  </si>
  <si>
    <t xml:space="preserve"> 131902_CGATGT_L008_R1_paired_trimmed_paired_merged_contig_72201</t>
  </si>
  <si>
    <t xml:space="preserve"> 131902_CGATGT_L008_R1_paired_trimmed_paired_merged_contig_144506</t>
  </si>
  <si>
    <t xml:space="preserve"> 131902_CGATGT_L008_R1_paired_trimmed_paired_merged_contig_143896</t>
  </si>
  <si>
    <t xml:space="preserve"> 131902_CGATGT_L008_R1_paired_trimmed_paired_merged_contig_141074</t>
  </si>
  <si>
    <t xml:space="preserve"> 131902_CGATGT_L008_R1_paired_trimmed_paired_merged_contig_62661</t>
  </si>
  <si>
    <t xml:space="preserve"> 131902_CGATGT_L008_R1_paired_trimmed_paired_merged_contig_144100</t>
  </si>
  <si>
    <t xml:space="preserve"> 131902_CGATGT_L008_R1_paired_trimmed_paired_merged_contig_10143</t>
  </si>
  <si>
    <t xml:space="preserve"> 131902_CGATGT_L008_R1_paired_trimmed_paired_merged_contig_143493</t>
  </si>
  <si>
    <t xml:space="preserve"> 131902_CGATGT_L008_R1_paired_trimmed_paired_merged_contig_133449</t>
  </si>
  <si>
    <t xml:space="preserve"> 131902_CGATGT_L008_R1_paired_trimmed_paired_merged_contig_53946</t>
  </si>
  <si>
    <t xml:space="preserve"> 131902_CGATGT_L008_R1_paired_trimmed_paired_merged_contig_132116</t>
  </si>
  <si>
    <t xml:space="preserve"> 131902_CGATGT_L008_R1_paired_trimmed_paired_merged_contig_134536</t>
  </si>
  <si>
    <t xml:space="preserve"> 131902_CGATGT_L008_R1_paired_trimmed_paired_merged_contig_48993</t>
  </si>
  <si>
    <t xml:space="preserve"> 131902_CGATGT_L008_R1_paired_trimmed_paired_merged_contig_131275</t>
  </si>
  <si>
    <t xml:space="preserve"> 131902_CGATGT_L008_R1_paired_trimmed_paired_merged_contig_71382</t>
  </si>
  <si>
    <t xml:space="preserve"> 131902_CGATGT_L008_R1_paired_trimmed_paired_merged_contig_106074</t>
  </si>
  <si>
    <t xml:space="preserve"> 131902_CGATGT_L008_R1_paired_trimmed_paired_merged_contig_2372</t>
  </si>
  <si>
    <t xml:space="preserve"> 131902_CGATGT_L008_R1_paired_trimmed_paired_merged_contig_121456</t>
  </si>
  <si>
    <t xml:space="preserve"> 131902_CGATGT_L008_R1_paired_trimmed_paired_merged_contig_124743</t>
  </si>
  <si>
    <t xml:space="preserve"> 131902_CGATGT_L008_R1_paired_trimmed_paired_merged_contig_147841</t>
  </si>
  <si>
    <t xml:space="preserve"> 131902_CGATGT_L008_R1_paired_trimmed_paired_merged_contig_126906</t>
  </si>
  <si>
    <t xml:space="preserve"> 131902_CGATGT_L008_R1_paired_trimmed_paired_merged_contig_111431</t>
  </si>
  <si>
    <t xml:space="preserve"> 131902_CGATGT_L008_R1_paired_trimmed_paired_merged_contig_84441</t>
  </si>
  <si>
    <t xml:space="preserve"> 131902_CGATGT_L008_R1_paired_trimmed_paired_merged_contig_84443</t>
  </si>
  <si>
    <t xml:space="preserve"> 131902_CGATGT_L008_R1_paired_trimmed_paired_merged_contig_137800</t>
  </si>
  <si>
    <t xml:space="preserve"> 131902_CGATGT_L008_R1_paired_trimmed_paired_merged_contig_131264</t>
  </si>
  <si>
    <t xml:space="preserve"> 131902_CGATGT_L008_R1_paired_trimmed_paired_merged_contig_131022</t>
  </si>
  <si>
    <t xml:space="preserve"> 131902_CGATGT_L008_R1_paired_trimmed_paired_merged_contig_72460</t>
  </si>
  <si>
    <t xml:space="preserve"> 131902_CGATGT_L008_R1_paired_trimmed_paired_merged_contig_112519</t>
  </si>
  <si>
    <t xml:space="preserve"> 131902_CGATGT_L008_R1_paired_trimmed_paired_merged_contig_108262</t>
  </si>
  <si>
    <t xml:space="preserve"> 131902_CGATGT_L008_R1_paired_trimmed_paired_merged_contig_4784</t>
  </si>
  <si>
    <t xml:space="preserve"> 131902_CGATGT_L008_R1_paired_trimmed_paired_merged_contig_5630</t>
  </si>
  <si>
    <t xml:space="preserve"> 131902_CGATGT_L008_R1_paired_trimmed_paired_merged_contig_145656</t>
  </si>
  <si>
    <t xml:space="preserve"> 131902_CGATGT_L008_R1_paired_trimmed_paired_merged_contig_143236</t>
  </si>
  <si>
    <t xml:space="preserve"> 131902_CGATGT_L008_R1_paired_trimmed_paired_merged_contig_145655</t>
  </si>
  <si>
    <t xml:space="preserve"> 131902_CGATGT_L008_R1_paired_trimmed_paired_merged_contig_58176</t>
  </si>
  <si>
    <t xml:space="preserve"> 131902_CGATGT_L008_R1_paired_trimmed_paired_merged_contig_2366</t>
  </si>
  <si>
    <t xml:space="preserve"> 131902_CGATGT_L008_R1_paired_trimmed_paired_merged_contig_62441</t>
  </si>
  <si>
    <t xml:space="preserve"> 131902_CGATGT_L008_R1_paired_trimmed_paired_merged_contig_26709</t>
  </si>
  <si>
    <t xml:space="preserve"> 131902_CGATGT_L008_R1_paired_trimmed_paired_merged_contig_62442</t>
  </si>
  <si>
    <t xml:space="preserve"> 131902_CGATGT_L008_R1_paired_trimmed_paired_merged_contig_142380</t>
  </si>
  <si>
    <t xml:space="preserve"> 131902_CGATGT_L008_R1_paired_trimmed_paired_merged_contig_131007</t>
  </si>
  <si>
    <t xml:space="preserve"> 131902_CGATGT_L008_R1_paired_trimmed_paired_merged_contig_49820</t>
  </si>
  <si>
    <t xml:space="preserve"> 131902_CGATGT_L008_R1_paired_trimmed_paired_merged_contig_47641</t>
  </si>
  <si>
    <t xml:space="preserve"> 131902_CGATGT_L008_R1_paired_trimmed_paired_merged_contig_131487</t>
  </si>
  <si>
    <t xml:space="preserve"> 131902_CGATGT_L008_R1_paired_trimmed_paired_merged_contig_110302</t>
  </si>
  <si>
    <t xml:space="preserve"> 131902_CGATGT_L008_R1_paired_trimmed_paired_merged_contig_77944</t>
  </si>
  <si>
    <t xml:space="preserve"> 131902_CGATGT_L008_R1_paired_trimmed_paired_merged_contig_144317</t>
  </si>
  <si>
    <t xml:space="preserve"> 131902_CGATGT_L008_R1_paired_trimmed_paired_merged_contig_144797</t>
  </si>
  <si>
    <t xml:space="preserve"> 131902_CGATGT_L008_R1_paired_trimmed_paired_merged_contig_135838</t>
  </si>
  <si>
    <t xml:space="preserve"> 131902_CGATGT_L008_R1_paired_trimmed_paired_merged_contig_89911</t>
  </si>
  <si>
    <t xml:space="preserve"> 131902_CGATGT_L008_R1_paired_trimmed_paired_merged_contig_131234</t>
  </si>
  <si>
    <t xml:space="preserve"> 131902_CGATGT_L008_R1_paired_trimmed_paired_merged_contig_130145</t>
  </si>
  <si>
    <t xml:space="preserve"> 131902_CGATGT_L008_R1_paired_trimmed_paired_merged_contig_134745</t>
  </si>
  <si>
    <t xml:space="preserve"> 131902_CGATGT_L008_R1_paired_trimmed_paired_merged_contig_134985</t>
  </si>
  <si>
    <t xml:space="preserve"> 131902_CGATGT_L008_R1_paired_trimmed_paired_merged_contig_130395</t>
  </si>
  <si>
    <t xml:space="preserve"> 131902_CGATGT_L008_R1_paired_trimmed_paired_merged_contig_108246</t>
  </si>
  <si>
    <t xml:space="preserve"> 131902_CGATGT_L008_R1_paired_trimmed_paired_merged_contig_131480</t>
  </si>
  <si>
    <t xml:space="preserve"> 131902_CGATGT_L008_R1_paired_trimmed_paired_merged_contig_131481</t>
  </si>
  <si>
    <t xml:space="preserve"> 131902_CGATGT_L008_R1_paired_trimmed_paired_merged_contig_72243</t>
  </si>
  <si>
    <t xml:space="preserve"> 131902_CGATGT_L008_R1_paired_trimmed_paired_merged_contig_142366</t>
  </si>
  <si>
    <t xml:space="preserve"> 131902_CGATGT_L008_R1_paired_trimmed_paired_merged_contig_72002</t>
  </si>
  <si>
    <t xml:space="preserve"> 131902_CGATGT_L008_R1_paired_trimmed_paired_merged_contig_5852</t>
  </si>
  <si>
    <t xml:space="preserve"> 131902_CGATGT_L008_R1_paired_trimmed_paired_merged_contig_146965</t>
  </si>
  <si>
    <t xml:space="preserve"> 131902_CGATGT_L008_R1_paired_trimmed_paired_merged_contig_71396</t>
  </si>
  <si>
    <t xml:space="preserve"> 131902_CGATGT_L008_R1_paired_trimmed_paired_merged_contig_118410</t>
  </si>
  <si>
    <t xml:space="preserve"> 131902_CGATGT_L008_R1_paired_trimmed_paired_merged_contig_131628</t>
  </si>
  <si>
    <t xml:space="preserve"> 131902_CGATGT_L008_R1_paired_trimmed_paired_merged_contig_138263</t>
  </si>
  <si>
    <t xml:space="preserve"> 131902_CGATGT_L008_R1_paired_trimmed_paired_merged_contig_2728</t>
  </si>
  <si>
    <t xml:space="preserve"> 131902_CGATGT_L008_R1_paired_trimmed_paired_merged_contig_87083</t>
  </si>
  <si>
    <t xml:space="preserve"> 131902_CGATGT_L008_R1_paired_trimmed_paired_merged_contig_131623</t>
  </si>
  <si>
    <t xml:space="preserve"> 131902_CGATGT_L008_R1_paired_trimmed_paired_merged_contig_117329</t>
  </si>
  <si>
    <t xml:space="preserve"> 131902_CGATGT_L008_R1_paired_trimmed_paired_merged_contig_49246</t>
  </si>
  <si>
    <t xml:space="preserve"> 131902_CGATGT_L008_R1_paired_trimmed_paired_merged_contig_25283</t>
  </si>
  <si>
    <t xml:space="preserve"> 131902_CGATGT_L008_R1_paired_trimmed_paired_merged_contig_130774</t>
  </si>
  <si>
    <t xml:space="preserve"> 131902_CGATGT_L008_R1_paired_trimmed_paired_merged_contig_61927</t>
  </si>
  <si>
    <t xml:space="preserve"> 131902_CGATGT_L008_R1_paired_trimmed_paired_merged_contig_132960</t>
  </si>
  <si>
    <t xml:space="preserve"> 131902_CGATGT_L008_R1_paired_trimmed_paired_merged_contig_47061</t>
  </si>
  <si>
    <t xml:space="preserve"> 131902_CGATGT_L008_R1_paired_trimmed_paired_merged_contig_59615</t>
  </si>
  <si>
    <t xml:space="preserve"> 131902_CGATGT_L008_R1_paired_trimmed_paired_merged_contig_127373</t>
  </si>
  <si>
    <t xml:space="preserve"> 131902_CGATGT_L008_R1_paired_trimmed_paired_merged_contig_127378</t>
  </si>
  <si>
    <t xml:space="preserve"> 131902_CGATGT_L008_R1_paired_trimmed_paired_merged_contig_142755</t>
  </si>
  <si>
    <t xml:space="preserve"> 131902_CGATGT_L008_R1_paired_trimmed_paired_merged_contig_110926</t>
  </si>
  <si>
    <t xml:space="preserve"> 131902_CGATGT_L008_R1_paired_trimmed_paired_merged_contig_140333</t>
  </si>
  <si>
    <t xml:space="preserve"> 131902_CGATGT_L008_R1_paired_trimmed_paired_merged_contig_55496</t>
  </si>
  <si>
    <t xml:space="preserve"> 131902_CGATGT_L008_R1_paired_trimmed_paired_merged_contig_50809</t>
  </si>
  <si>
    <t xml:space="preserve"> 131902_CGATGT_L008_R1_paired_trimmed_paired_merged_contig_138494</t>
  </si>
  <si>
    <t xml:space="preserve"> 131902_CGATGT_L008_R1_paired_trimmed_paired_merged_contig_131616</t>
  </si>
  <si>
    <t xml:space="preserve"> 131902_CGATGT_L008_R1_paired_trimmed_paired_merged_contig_122901</t>
  </si>
  <si>
    <t xml:space="preserve"> 131902_CGATGT_L008_R1_paired_trimmed_paired_merged_contig_399</t>
  </si>
  <si>
    <t xml:space="preserve"> 131902_CGATGT_L008_R1_paired_trimmed_paired_merged_contig_139345</t>
  </si>
  <si>
    <t xml:space="preserve"> 131902_CGATGT_L008_R1_paired_trimmed_paired_merged_contig_131856</t>
  </si>
  <si>
    <t xml:space="preserve"> 131902_CGATGT_L008_R1_paired_trimmed_paired_merged_contig_67485</t>
  </si>
  <si>
    <t xml:space="preserve"> 131902_CGATGT_L008_R1_paired_trimmed_paired_merged_contig_126274</t>
  </si>
  <si>
    <t xml:space="preserve"> 131902_CGATGT_L008_R1_paired_trimmed_paired_merged_contig_82613</t>
  </si>
  <si>
    <t xml:space="preserve"> 131902_CGATGT_L008_R1_paired_trimmed_paired_merged_contig_126036</t>
  </si>
  <si>
    <t xml:space="preserve"> 131902_CGATGT_L008_R1_paired_trimmed_paired_merged_contig_79451</t>
  </si>
  <si>
    <t xml:space="preserve"> 131902_CGATGT_L008_R1_paired_trimmed_paired_merged_contig_140327</t>
  </si>
  <si>
    <t xml:space="preserve"> 131902_CGATGT_L008_R1_paired_trimmed_paired_merged_contig_129549</t>
  </si>
  <si>
    <t xml:space="preserve"> 131902_CGATGT_L008_R1_paired_trimmed_paired_merged_contig_58771</t>
  </si>
  <si>
    <t xml:space="preserve"> 131902_CGATGT_L008_R1_paired_trimmed_paired_merged_contig_8029</t>
  </si>
  <si>
    <t xml:space="preserve"> 131902_CGATGT_L008_R1_paired_trimmed_paired_merged_contig_38578</t>
  </si>
  <si>
    <t xml:space="preserve"> 131902_CGATGT_L008_R1_paired_trimmed_paired_merged_contig_136064</t>
  </si>
  <si>
    <t xml:space="preserve"> 131902_CGATGT_L008_R1_paired_trimmed_paired_merged_contig_41500</t>
  </si>
  <si>
    <t xml:space="preserve"> 131902_CGATGT_L008_R1_paired_trimmed_paired_merged_contig_132937</t>
  </si>
  <si>
    <t xml:space="preserve"> 131902_CGATGT_L008_R1_paired_trimmed_paired_merged_contig_112097</t>
  </si>
  <si>
    <t xml:space="preserve"> 131902_CGATGT_L008_R1_paired_trimmed_paired_merged_contig_83985</t>
  </si>
  <si>
    <t xml:space="preserve"> 131902_CGATGT_L008_R1_paired_trimmed_paired_merged_contig_116695</t>
  </si>
  <si>
    <t xml:space="preserve"> 131902_CGATGT_L008_R1_paired_trimmed_paired_merged_contig_116208</t>
  </si>
  <si>
    <t xml:space="preserve"> 131902_CGATGT_L008_R1_paired_trimmed_paired_merged_contig_142975</t>
  </si>
  <si>
    <t xml:space="preserve"> 131902_CGATGT_L008_R1_paired_trimmed_paired_merged_contig_56363</t>
  </si>
  <si>
    <t xml:space="preserve"> 131902_CGATGT_L008_R1_paired_trimmed_paired_merged_contig_88190</t>
  </si>
  <si>
    <t xml:space="preserve"> 131902_CGATGT_L008_R1_paired_trimmed_paired_merged_contig_142736</t>
  </si>
  <si>
    <t xml:space="preserve"> 131902_CGATGT_L008_R1_paired_trimmed_paired_merged_contig_127113</t>
  </si>
  <si>
    <t xml:space="preserve"> 131902_CGATGT_L008_R1_paired_trimmed_paired_merged_contig_126024</t>
  </si>
  <si>
    <t xml:space="preserve"> 131902_CGATGT_L008_R1_paired_trimmed_paired_merged_contig_140557</t>
  </si>
  <si>
    <t xml:space="preserve"> 131902_CGATGT_L008_R1_paired_trimmed_paired_merged_contig_140313</t>
  </si>
  <si>
    <t xml:space="preserve"> 131902_CGATGT_L008_R1_paired_trimmed_paired_merged_contig_137380</t>
  </si>
  <si>
    <t xml:space="preserve"> 131902_CGATGT_L008_R1_paired_trimmed_paired_merged_contig_93996</t>
  </si>
  <si>
    <t xml:space="preserve"> 131902_CGATGT_L008_R1_paired_trimmed_paired_merged_contig_130986</t>
  </si>
  <si>
    <t xml:space="preserve"> 131902_CGATGT_L008_R1_paired_trimmed_paired_merged_contig_130744</t>
  </si>
  <si>
    <t xml:space="preserve"> 131902_CGATGT_L008_R1_paired_trimmed_paired_merged_contig_48366</t>
  </si>
  <si>
    <t xml:space="preserve"> 131902_CGATGT_L008_R1_paired_trimmed_paired_merged_contig_68112</t>
  </si>
  <si>
    <t xml:space="preserve"> 131902_CGATGT_L008_R1_paired_trimmed_paired_merged_contig_49692</t>
  </si>
  <si>
    <t xml:space="preserve"> 131902_CGATGT_L008_R1_paired_trimmed_paired_merged_contig_124070</t>
  </si>
  <si>
    <t xml:space="preserve"> 131902_CGATGT_L008_R1_paired_trimmed_paired_merged_contig_59647</t>
  </si>
  <si>
    <t xml:space="preserve"> 131902_CGATGT_L008_R1_paired_trimmed_paired_merged_contig_129761</t>
  </si>
  <si>
    <t xml:space="preserve"> 131902_CGATGT_L008_R1_paired_trimmed_paired_merged_contig_126495</t>
  </si>
  <si>
    <t xml:space="preserve"> 131902_CGATGT_L008_R1_paired_trimmed_paired_merged_contig_129760</t>
  </si>
  <si>
    <t xml:space="preserve"> 131902_CGATGT_L008_R1_paired_trimmed_paired_merged_contig_59407</t>
  </si>
  <si>
    <t xml:space="preserve"> 131902_CGATGT_L008_R1_paired_trimmed_paired_merged_contig_126256</t>
  </si>
  <si>
    <t xml:space="preserve"> 131902_CGATGT_L008_R1_paired_trimmed_paired_merged_contig_129528</t>
  </si>
  <si>
    <t xml:space="preserve"> 131902_CGATGT_L008_R1_paired_trimmed_paired_merged_contig_120952</t>
  </si>
  <si>
    <t xml:space="preserve"> 131902_CGATGT_L008_R1_paired_trimmed_paired_merged_contig_141872</t>
  </si>
  <si>
    <t xml:space="preserve"> 131902_CGATGT_L008_R1_paired_trimmed_paired_merged_contig_90497</t>
  </si>
  <si>
    <t xml:space="preserve"> 131902_CGATGT_L008_R1_paired_trimmed_paired_merged_contig_56134</t>
  </si>
  <si>
    <t xml:space="preserve"> 131902_CGATGT_L008_R1_paired_trimmed_paired_merged_contig_142562</t>
  </si>
  <si>
    <t xml:space="preserve"> 131902_CGATGT_L008_R1_paired_trimmed_paired_merged_contig_39646</t>
  </si>
  <si>
    <t xml:space="preserve"> 131902_CGATGT_L008_R1_paired_trimmed_paired_merged_contig_122715</t>
  </si>
  <si>
    <t xml:space="preserve"> 131902_CGATGT_L008_R1_paired_trimmed_paired_merged_contig_71536</t>
  </si>
  <si>
    <t xml:space="preserve"> 131902_CGATGT_L008_R1_paired_trimmed_paired_merged_contig_130337</t>
  </si>
  <si>
    <t xml:space="preserve"> 131902_CGATGT_L008_R1_paired_trimmed_paired_merged_contig_131667</t>
  </si>
  <si>
    <t xml:space="preserve"> 131902_CGATGT_L008_R1_paired_trimmed_paired_merged_contig_69693</t>
  </si>
  <si>
    <t xml:space="preserve"> 131902_CGATGT_L008_R1_paired_trimmed_paired_merged_contig_80495</t>
  </si>
  <si>
    <t xml:space="preserve"> 131902_CGATGT_L008_R1_paired_trimmed_paired_merged_contig_130342</t>
  </si>
  <si>
    <t xml:space="preserve"> 131902_CGATGT_L008_R1_paired_trimmed_paired_merged_contig_128024</t>
  </si>
  <si>
    <t xml:space="preserve"> 131902_CGATGT_L008_R1_paired_trimmed_paired_merged_contig_129117</t>
  </si>
  <si>
    <t xml:space="preserve"> 131902_CGATGT_L008_R1_paired_trimmed_paired_merged_contig_59655</t>
  </si>
  <si>
    <t xml:space="preserve"> 131902_CGATGT_L008_R1_paired_trimmed_paired_merged_contig_129356</t>
  </si>
  <si>
    <t xml:space="preserve"> 131902_CGATGT_L008_R1_paired_trimmed_paired_merged_contig_141229</t>
  </si>
  <si>
    <t xml:space="preserve"> 131902_CGATGT_L008_R1_paired_trimmed_paired_merged_contig_11070</t>
  </si>
  <si>
    <t xml:space="preserve"> 131902_CGATGT_L008_R1_paired_trimmed_paired_merged_contig_70693</t>
  </si>
  <si>
    <t xml:space="preserve"> 131902_CGATGT_L008_R1_paired_trimmed_paired_merged_contig_144975</t>
  </si>
  <si>
    <t xml:space="preserve"> 131902_CGATGT_L008_R1_paired_trimmed_paired_merged_contig_40861</t>
  </si>
  <si>
    <t xml:space="preserve"> 131902_CGATGT_L008_R1_paired_trimmed_paired_merged_contig_35271</t>
  </si>
  <si>
    <t xml:space="preserve"> 131902_CGATGT_L008_R1_paired_trimmed_paired_merged_contig_82420</t>
  </si>
  <si>
    <t xml:space="preserve"> 131902_CGATGT_L008_R1_paired_trimmed_paired_merged_contig_132506</t>
  </si>
  <si>
    <t xml:space="preserve"> 131902_CGATGT_L008_R1_paired_trimmed_paired_merged_contig_150354</t>
  </si>
  <si>
    <t xml:space="preserve"> 131902_CGATGT_L008_R1_paired_trimmed_paired_merged_contig_81576</t>
  </si>
  <si>
    <t xml:space="preserve"> 131902_CGATGT_L008_R1_paired_trimmed_paired_merged_contig_150358</t>
  </si>
  <si>
    <t xml:space="preserve"> 131902_CGATGT_L008_R1_paired_trimmed_paired_merged_contig_142309</t>
  </si>
  <si>
    <t xml:space="preserve"> 131902_CGATGT_L008_R1_paired_trimmed_paired_merged_contig_129341</t>
  </si>
  <si>
    <t xml:space="preserve"> 131902_CGATGT_L008_R1_paired_trimmed_paired_merged_contig_57486</t>
  </si>
  <si>
    <t xml:space="preserve"> 131902_CGATGT_L008_R1_paired_trimmed_paired_merged_contig_144725</t>
  </si>
  <si>
    <t xml:space="preserve"> 131902_CGATGT_L008_R1_paired_trimmed_paired_merged_contig_63913</t>
  </si>
  <si>
    <t xml:space="preserve"> 131902_CGATGT_L008_R1_paired_trimmed_paired_merged_contig_138283</t>
  </si>
  <si>
    <t xml:space="preserve"> 131902_CGATGT_L008_R1_paired_trimmed_paired_merged_contig_131406</t>
  </si>
  <si>
    <t xml:space="preserve"> 131902_CGATGT_L008_R1_paired_trimmed_paired_merged_contig_130794</t>
  </si>
  <si>
    <t xml:space="preserve"> 131902_CGATGT_L008_R1_paired_trimmed_paired_merged_contig_117589</t>
  </si>
  <si>
    <t xml:space="preserve"> 131902_CGATGT_L008_R1_paired_trimmed_paired_merged_contig_81122</t>
  </si>
  <si>
    <t xml:space="preserve"> 131902_CGATGT_L008_R1_paired_trimmed_paired_merged_contig_131893</t>
  </si>
  <si>
    <t xml:space="preserve"> 131902_CGATGT_L008_R1_paired_trimmed_paired_merged_contig_130561</t>
  </si>
  <si>
    <t xml:space="preserve"> 131902_CGATGT_L008_R1_paired_trimmed_paired_merged_contig_140359</t>
  </si>
  <si>
    <t xml:space="preserve"> 131902_CGATGT_L008_R1_paired_trimmed_paired_merged_contig_119773</t>
  </si>
  <si>
    <t xml:space="preserve"> 131902_CGATGT_L008_R1_paired_trimmed_paired_merged_contig_139362</t>
  </si>
  <si>
    <t xml:space="preserve"> 131902_CGATGT_L008_R1_paired_trimmed_paired_merged_contig_136097</t>
  </si>
  <si>
    <t xml:space="preserve"> 131902_CGATGT_L008_R1_paired_trimmed_paired_merged_contig_134904</t>
  </si>
  <si>
    <t xml:space="preserve"> 131902_CGATGT_L008_R1_paired_trimmed_paired_merged_contig_117118</t>
  </si>
  <si>
    <t xml:space="preserve"> 131902_CGATGT_L008_R1_paired_trimmed_paired_merged_contig_578</t>
  </si>
  <si>
    <t xml:space="preserve"> 131902_CGATGT_L008_R1_paired_trimmed_paired_merged_contig_130541</t>
  </si>
  <si>
    <t xml:space="preserve"> 131902_CGATGT_L008_R1_paired_trimmed_paired_merged_contig_83770</t>
  </si>
  <si>
    <t xml:space="preserve"> 131902_CGATGT_L008_R1_paired_trimmed_paired_merged_contig_110713</t>
  </si>
  <si>
    <t xml:space="preserve"> 131902_CGATGT_L008_R1_paired_trimmed_paired_merged_contig_127147</t>
  </si>
  <si>
    <t xml:space="preserve"> 131902_CGATGT_L008_R1_paired_trimmed_paired_merged_contig_91140</t>
  </si>
  <si>
    <t xml:space="preserve"> 131902_CGATGT_L008_R1_paired_trimmed_paired_merged_contig_89072</t>
  </si>
  <si>
    <t xml:space="preserve"> 131902_CGATGT_L008_R1_paired_trimmed_paired_merged_contig_129325</t>
  </si>
  <si>
    <t xml:space="preserve"> 131902_CGATGT_L008_R1_paired_trimmed_paired_merged_contig_92470</t>
  </si>
  <si>
    <t xml:space="preserve"> 131902_CGATGT_L008_R1_paired_trimmed_paired_merged_contig_129566</t>
  </si>
  <si>
    <t xml:space="preserve"> 131902_CGATGT_L008_R1_paired_trimmed_paired_merged_contig_141437</t>
  </si>
  <si>
    <t xml:space="preserve"> 131902_CGATGT_L008_R1_paired_trimmed_paired_merged_contig_128235</t>
  </si>
  <si>
    <t xml:space="preserve"> 131902_CGATGT_L008_R1_paired_trimmed_paired_merged_contig_79275</t>
  </si>
  <si>
    <t xml:space="preserve"> 131902_CGATGT_L008_R1_paired_trimmed_paired_merged_contig_140589</t>
  </si>
  <si>
    <t xml:space="preserve"> 131902_CGATGT_L008_R1_paired_trimmed_paired_merged_contig_1894</t>
  </si>
  <si>
    <t xml:space="preserve"> 131902_CGATGT_L008_R1_paired_trimmed_paired_merged_contig_141434</t>
  </si>
  <si>
    <t xml:space="preserve"> 131902_CGATGT_L008_R1_paired_trimmed_paired_merged_contig_125108</t>
  </si>
  <si>
    <t xml:space="preserve"> 131902_CGATGT_L008_R1_paired_trimmed_paired_merged_contig_129706</t>
  </si>
  <si>
    <t xml:space="preserve"> 131902_CGATGT_L008_R1_paired_trimmed_paired_merged_contig_128858</t>
  </si>
  <si>
    <t xml:space="preserve"> 131902_CGATGT_L008_R1_paired_trimmed_paired_merged_contig_55409</t>
  </si>
  <si>
    <t xml:space="preserve"> 131902_CGATGT_L008_R1_paired_trimmed_paired_merged_contig_110099</t>
  </si>
  <si>
    <t xml:space="preserve"> 131902_CGATGT_L008_R1_paired_trimmed_paired_merged_contig_86157</t>
  </si>
  <si>
    <t xml:space="preserve"> 131902_CGATGT_L008_R1_paired_trimmed_paired_merged_contig_135153</t>
  </si>
  <si>
    <t xml:space="preserve"> 131902_CGATGT_L008_R1_paired_trimmed_paired_merged_contig_125110</t>
  </si>
  <si>
    <t xml:space="preserve"> 131902_CGATGT_L008_R1_paired_trimmed_paired_merged_contig_135150</t>
  </si>
  <si>
    <t xml:space="preserve"> 131902_CGATGT_L008_R1_paired_trimmed_paired_merged_contig_102237</t>
  </si>
  <si>
    <t xml:space="preserve"> 131902_CGATGT_L008_R1_paired_trimmed_paired_merged_contig_125599</t>
  </si>
  <si>
    <t xml:space="preserve"> 131902_CGATGT_L008_R1_paired_trimmed_paired_merged_contig_129715</t>
  </si>
  <si>
    <t xml:space="preserve"> 131902_CGATGT_L008_R1_paired_trimmed_paired_merged_contig_7223</t>
  </si>
  <si>
    <t xml:space="preserve"> 131902_CGATGT_L008_R1_paired_trimmed_paired_merged_contig_44749</t>
  </si>
  <si>
    <t xml:space="preserve"> 131902_CGATGT_L008_R1_paired_trimmed_paired_merged_contig_9401</t>
  </si>
  <si>
    <t xml:space="preserve"> 131902_CGATGT_L008_R1_paired_trimmed_paired_merged_contig_75025</t>
  </si>
  <si>
    <t xml:space="preserve"> 131902_CGATGT_L008_R1_paired_trimmed_paired_merged_contig_16284</t>
  </si>
  <si>
    <t xml:space="preserve"> 131902_CGATGT_L008_R1_paired_trimmed_paired_merged_contig_140732</t>
  </si>
  <si>
    <t xml:space="preserve"> 131902_CGATGT_L008_R1_paired_trimmed_paired_merged_contig_127516</t>
  </si>
  <si>
    <t xml:space="preserve"> 131902_CGATGT_L008_R1_paired_trimmed_paired_merged_contig_147124</t>
  </si>
  <si>
    <t xml:space="preserve"> 131902_CGATGT_L008_R1_paired_trimmed_paired_merged_contig_66558</t>
  </si>
  <si>
    <t xml:space="preserve"> 131902_CGATGT_L008_R1_paired_trimmed_paired_merged_contig_144099</t>
  </si>
  <si>
    <t xml:space="preserve"> 131902_CGATGT_L008_R1_paired_trimmed_paired_merged_contig_115795</t>
  </si>
  <si>
    <t xml:space="preserve"> 131902_CGATGT_L008_R1_paired_trimmed_paired_merged_contig_29595</t>
  </si>
  <si>
    <t xml:space="preserve"> 131902_CGATGT_L008_R1_paired_trimmed_paired_merged_contig_85056</t>
  </si>
  <si>
    <t xml:space="preserve"> 131902_CGATGT_L008_R1_paired_trimmed_paired_merged_contig_64374</t>
  </si>
  <si>
    <t xml:space="preserve"> 131902_CGATGT_L008_R1_paired_trimmed_paired_merged_contig_99245</t>
  </si>
  <si>
    <t xml:space="preserve"> 131902_CGATGT_L008_R1_paired_trimmed_paired_merged_contig_103571</t>
  </si>
  <si>
    <t xml:space="preserve"> 131902_CGATGT_L008_R1_paired_trimmed_paired_merged_contig_126671</t>
  </si>
  <si>
    <t xml:space="preserve"> 131902_CGATGT_L008_R1_paired_trimmed_paired_merged_contig_129942</t>
  </si>
  <si>
    <t xml:space="preserve"> 131902_CGATGT_L008_R1_paired_trimmed_paired_merged_contig_31672</t>
  </si>
  <si>
    <t xml:space="preserve"> 131902_CGATGT_L008_R1_paired_trimmed_paired_merged_contig_140965</t>
  </si>
  <si>
    <t xml:space="preserve"> 131902_CGATGT_L008_R1_paired_trimmed_paired_merged_contig_103331</t>
  </si>
  <si>
    <t xml:space="preserve"> 131902_CGATGT_L008_R1_paired_trimmed_paired_merged_contig_53482</t>
  </si>
  <si>
    <t xml:space="preserve"> 131902_CGATGT_L008_R1_paired_trimmed_paired_merged_contig_41222</t>
  </si>
  <si>
    <t xml:space="preserve"> 131902_CGATGT_L008_R1_paired_trimmed_paired_merged_contig_144085</t>
  </si>
  <si>
    <t xml:space="preserve"> 131902_CGATGT_L008_R1_paired_trimmed_paired_merged_contig_136220</t>
  </si>
  <si>
    <t xml:space="preserve"> 131902_CGATGT_L008_R1_paired_trimmed_paired_merged_contig_138640</t>
  </si>
  <si>
    <t xml:space="preserve"> 131902_CGATGT_L008_R1_paired_trimmed_paired_merged_contig_136464</t>
  </si>
  <si>
    <t xml:space="preserve"> 131902_CGATGT_L008_R1_paired_trimmed_paired_merged_contig_29584</t>
  </si>
  <si>
    <t xml:space="preserve"> 131902_CGATGT_L008_R1_paired_trimmed_paired_merged_contig_112013</t>
  </si>
  <si>
    <t xml:space="preserve"> 131902_CGATGT_L008_R1_paired_trimmed_paired_merged_contig_29344</t>
  </si>
  <si>
    <t xml:space="preserve"> 131902_CGATGT_L008_R1_paired_trimmed_paired_merged_contig_112248</t>
  </si>
  <si>
    <t xml:space="preserve"> 131902_CGATGT_L008_R1_paired_trimmed_paired_merged_contig_58706</t>
  </si>
  <si>
    <t xml:space="preserve"> 131902_CGATGT_L008_R1_paired_trimmed_paired_merged_contig_135130</t>
  </si>
  <si>
    <t xml:space="preserve"> 131902_CGATGT_L008_R1_paired_trimmed_paired_merged_contig_127752</t>
  </si>
  <si>
    <t xml:space="preserve"> 131902_CGATGT_L008_R1_paired_trimmed_paired_merged_contig_134041</t>
  </si>
  <si>
    <t xml:space="preserve"> 131902_CGATGT_L008_R1_paired_trimmed_paired_merged_contig_67409</t>
  </si>
  <si>
    <t xml:space="preserve"> 131902_CGATGT_L008_R1_paired_trimmed_paired_merged_contig_125574</t>
  </si>
  <si>
    <t xml:space="preserve"> 131902_CGATGT_L008_R1_paired_trimmed_paired_merged_contig_87254</t>
  </si>
  <si>
    <t xml:space="preserve"> 131902_CGATGT_L008_R1_paired_trimmed_paired_merged_contig_149768</t>
  </si>
  <si>
    <t xml:space="preserve"> 131902_CGATGT_L008_R1_paired_trimmed_paired_merged_contig_22956</t>
  </si>
  <si>
    <t xml:space="preserve"> 131902_CGATGT_L008_R1_paired_trimmed_paired_merged_contig_88583</t>
  </si>
  <si>
    <t xml:space="preserve"> 131902_CGATGT_L008_R1_paired_trimmed_paired_merged_contig_147342</t>
  </si>
  <si>
    <t xml:space="preserve"> 131902_CGATGT_L008_R1_paired_trimmed_paired_merged_contig_138872</t>
  </si>
  <si>
    <t xml:space="preserve"> 131902_CGATGT_L008_R1_paired_trimmed_paired_merged_contig_29570</t>
  </si>
  <si>
    <t xml:space="preserve"> 131902_CGATGT_L008_R1_paired_trimmed_paired_merged_contig_150577</t>
  </si>
  <si>
    <t xml:space="preserve"> 131902_CGATGT_L008_R1_paired_trimmed_paired_merged_contig_137546</t>
  </si>
  <si>
    <t xml:space="preserve"> 131902_CGATGT_L008_R1_paired_trimmed_paired_merged_contig_113355</t>
  </si>
  <si>
    <t xml:space="preserve"> 131902_CGATGT_L008_R1_paired_trimmed_paired_merged_contig_65243</t>
  </si>
  <si>
    <t xml:space="preserve"> 131902_CGATGT_L008_R1_paired_trimmed_paired_merged_contig_140705</t>
  </si>
  <si>
    <t xml:space="preserve"> 131902_CGATGT_L008_R1_paired_trimmed_paired_merged_contig_98372</t>
  </si>
  <si>
    <t xml:space="preserve"> 131902_CGATGT_L008_R1_paired_trimmed_paired_merged_contig_125320</t>
  </si>
  <si>
    <t xml:space="preserve"> 131902_CGATGT_L008_R1_paired_trimmed_paired_merged_contig_132093</t>
  </si>
  <si>
    <t xml:space="preserve"> 131902_CGATGT_L008_R1_paired_trimmed_paired_merged_contig_134030</t>
  </si>
  <si>
    <t xml:space="preserve"> 131902_CGATGT_L008_R1_paired_trimmed_paired_merged_contig_57621</t>
  </si>
  <si>
    <t xml:space="preserve"> 131902_CGATGT_L008_R1_paired_trimmed_paired_merged_contig_105976</t>
  </si>
  <si>
    <t xml:space="preserve"> 131902_CGATGT_L008_R1_paired_trimmed_paired_merged_contig_16030</t>
  </si>
  <si>
    <t xml:space="preserve"> 131902_CGATGT_L008_R1_paired_trimmed_paired_merged_contig_71935</t>
  </si>
  <si>
    <t xml:space="preserve"> 131902_CGATGT_L008_R1_paired_trimmed_paired_merged_contig_69614</t>
  </si>
  <si>
    <t xml:space="preserve"> 131902_CGATGT_L008_R1_paired_trimmed_paired_merged_contig_91306</t>
  </si>
  <si>
    <t xml:space="preserve"> 131902_CGATGT_L008_R1_paired_trimmed_paired_merged_contig_146085</t>
  </si>
  <si>
    <t xml:space="preserve"> 131902_CGATGT_L008_R1_paired_trimmed_paired_merged_contig_139795</t>
  </si>
  <si>
    <t xml:space="preserve"> 131902_CGATGT_L008_R1_paired_trimmed_paired_merged_contig_148021</t>
  </si>
  <si>
    <t xml:space="preserve"> 131902_CGATGT_L008_R1_paired_trimmed_paired_merged_contig_137137</t>
  </si>
  <si>
    <t xml:space="preserve"> 131902_CGATGT_L008_R1_paired_trimmed_paired_merged_contig_89227</t>
  </si>
  <si>
    <t xml:space="preserve"> 131902_CGATGT_L008_R1_paired_trimmed_paired_merged_contig_32726</t>
  </si>
  <si>
    <t xml:space="preserve"> 131902_CGATGT_L008_R1_paired_trimmed_paired_merged_contig_66101</t>
  </si>
  <si>
    <t xml:space="preserve"> 131902_CGATGT_L008_R1_paired_trimmed_paired_merged_contig_31400</t>
  </si>
  <si>
    <t xml:space="preserve"> 131902_CGATGT_L008_R1_paired_trimmed_paired_merged_contig_79661</t>
  </si>
  <si>
    <t xml:space="preserve"> 131902_CGATGT_L008_R1_paired_trimmed_paired_merged_contig_127339</t>
  </si>
  <si>
    <t xml:space="preserve"> 131902_CGATGT_L008_R1_paired_trimmed_paired_merged_contig_127336</t>
  </si>
  <si>
    <t xml:space="preserve"> 131902_CGATGT_L008_R1_paired_trimmed_paired_merged_contig_194</t>
  </si>
  <si>
    <t xml:space="preserve"> 131902_CGATGT_L008_R1_paired_trimmed_paired_merged_contig_16254</t>
  </si>
  <si>
    <t xml:space="preserve"> 131902_CGATGT_L008_R1_paired_trimmed_paired_merged_contig_131817</t>
  </si>
  <si>
    <t xml:space="preserve"> 131902_CGATGT_L008_R1_paired_trimmed_paired_merged_contig_67681</t>
  </si>
  <si>
    <t xml:space="preserve"> 131902_CGATGT_L008_R1_paired_trimmed_paired_merged_contig_147164</t>
  </si>
  <si>
    <t xml:space="preserve"> 131902_CGATGT_L008_R1_paired_trimmed_paired_merged_contig_138455</t>
  </si>
  <si>
    <t xml:space="preserve"> 131902_CGATGT_L008_R1_paired_trimmed_paired_merged_contig_130962</t>
  </si>
  <si>
    <t xml:space="preserve"> 131902_CGATGT_L008_R1_paired_trimmed_paired_merged_contig_130961</t>
  </si>
  <si>
    <t xml:space="preserve"> 131902_CGATGT_L008_R1_paired_trimmed_paired_merged_contig_141612</t>
  </si>
  <si>
    <t xml:space="preserve"> 131902_CGATGT_L008_R1_paired_trimmed_paired_merged_contig_126232</t>
  </si>
  <si>
    <t xml:space="preserve"> 131902_CGATGT_L008_R1_paired_trimmed_paired_merged_contig_78320</t>
  </si>
  <si>
    <t xml:space="preserve"> 131902_CGATGT_L008_R1_paired_trimmed_paired_merged_contig_77474</t>
  </si>
  <si>
    <t xml:space="preserve"> 131902_CGATGT_L008_R1_paired_trimmed_paired_merged_contig_128415</t>
  </si>
  <si>
    <t xml:space="preserve"> 131902_CGATGT_L008_R1_paired_trimmed_paired_merged_contig_76146</t>
  </si>
  <si>
    <t xml:space="preserve"> 131902_CGATGT_L008_R1_paired_trimmed_paired_merged_contig_148247</t>
  </si>
  <si>
    <t xml:space="preserve"> 131902_CGATGT_L008_R1_paired_trimmed_paired_merged_contig_137593</t>
  </si>
  <si>
    <t xml:space="preserve"> 131902_CGATGT_L008_R1_paired_trimmed_paired_merged_contig_138441</t>
  </si>
  <si>
    <t xml:space="preserve"> 131902_CGATGT_L008_R1_paired_trimmed_paired_merged_contig_114473</t>
  </si>
  <si>
    <t xml:space="preserve"> 131902_CGATGT_L008_R1_paired_trimmed_paired_merged_contig_137599</t>
  </si>
  <si>
    <t xml:space="preserve"> 131902_CGATGT_L008_R1_paired_trimmed_paired_merged_contig_138688</t>
  </si>
  <si>
    <t xml:space="preserve"> 131902_CGATGT_L008_R1_paired_trimmed_paired_merged_contig_138449</t>
  </si>
  <si>
    <t xml:space="preserve"> 131902_CGATGT_L008_R1_paired_trimmed_paired_merged_contig_79204</t>
  </si>
  <si>
    <t xml:space="preserve"> 131902_CGATGT_L008_R1_paired_trimmed_paired_merged_contig_135179</t>
  </si>
  <si>
    <t xml:space="preserve"> 131902_CGATGT_L008_R1_paired_trimmed_paired_merged_contig_124040</t>
  </si>
  <si>
    <t xml:space="preserve"> 131902_CGATGT_L008_R1_paired_trimmed_paired_merged_contig_118827</t>
  </si>
  <si>
    <t xml:space="preserve"> 131902_CGATGT_L008_R1_paired_trimmed_paired_merged_contig_100070</t>
  </si>
  <si>
    <t xml:space="preserve"> 131902_CGATGT_L008_R1_paired_trimmed_paired_merged_contig_13190</t>
  </si>
  <si>
    <t xml:space="preserve"> 131902_CGATGT_L008_R1_paired_trimmed_paired_merged_contig_88390</t>
  </si>
  <si>
    <t xml:space="preserve"> 131902_CGATGT_L008_R1_paired_trimmed_paired_merged_contig_58500</t>
  </si>
  <si>
    <t xml:space="preserve"> 131902_CGATGT_L008_R1_paired_trimmed_paired_merged_contig_130707</t>
  </si>
  <si>
    <t xml:space="preserve"> 131902_CGATGT_L008_R1_paired_trimmed_paired_merged_contig_68556</t>
  </si>
  <si>
    <t xml:space="preserve"> 131902_CGATGT_L008_R1_paired_trimmed_paired_merged_contig_17327</t>
  </si>
  <si>
    <t xml:space="preserve"> 131902_CGATGT_L008_R1_paired_trimmed_paired_merged_contig_87051</t>
  </si>
  <si>
    <t xml:space="preserve"> 131902_CGATGT_L008_R1_paired_trimmed_paired_merged_contig_136494</t>
  </si>
  <si>
    <t xml:space="preserve"> 131902_CGATGT_L008_R1_paired_trimmed_paired_merged_contig_139763</t>
  </si>
  <si>
    <t xml:space="preserve"> 131902_CGATGT_L008_R1_paired_trimmed_paired_merged_contig_130702</t>
  </si>
  <si>
    <t xml:space="preserve"> 131902_CGATGT_L008_R1_paired_trimmed_paired_merged_contig_130701</t>
  </si>
  <si>
    <t xml:space="preserve"> 131902_CGATGT_L008_R1_paired_trimmed_paired_merged_contig_139759</t>
  </si>
  <si>
    <t xml:space="preserve"> 131902_CGATGT_L008_R1_paired_trimmed_paired_merged_contig_5292</t>
  </si>
  <si>
    <t xml:space="preserve"> 131902_CGATGT_L008_R1_paired_trimmed_paired_merged_contig_80412</t>
  </si>
  <si>
    <t xml:space="preserve"> 131902_CGATGT_L008_R1_paired_trimmed_paired_merged_contig_55247</t>
  </si>
  <si>
    <t xml:space="preserve"> 131902_CGATGT_L008_R1_paired_trimmed_paired_merged_contig_135169</t>
  </si>
  <si>
    <t xml:space="preserve"> 131902_CGATGT_L008_R1_paired_trimmed_paired_merged_contig_139519</t>
  </si>
  <si>
    <t xml:space="preserve"> 131902_CGATGT_L008_R1_paired_trimmed_paired_merged_contig_79670</t>
  </si>
  <si>
    <t xml:space="preserve"> 131902_CGATGT_L008_R1_paired_trimmed_paired_merged_contig_127301</t>
  </si>
  <si>
    <t xml:space="preserve"> 131902_CGATGT_L008_R1_paired_trimmed_paired_merged_contig_55480</t>
  </si>
  <si>
    <t xml:space="preserve"> 131902_CGATGT_L008_R1_pair</t>
  </si>
  <si>
    <t xml:space="preserve"> 131902_CGATGT_L008_R1_paired_trimmed_paired_merged_contig_45603</t>
  </si>
  <si>
    <t xml:space="preserve"> 131902_CGATGT_L008_R1_paired_trimmed_paired_merged_contig_59293</t>
  </si>
  <si>
    <t xml:space="preserve"> 131902_CGATGT_L008_R1_paired_trimmed_paired_merged_contig_88296</t>
  </si>
  <si>
    <t xml:space="preserve"> 131902_CGATGT_L008_R1_paired_trimmed_paired_merged_contig_71336</t>
  </si>
  <si>
    <t xml:space="preserve"> 131902_CGATGT_L008_R1_paired_trimmed_paired_merged_contig_139992</t>
  </si>
  <si>
    <t xml:space="preserve"> 131902_CGATGT_L008_R1_paired_trimmed_paired_merged_contig_78926</t>
  </si>
  <si>
    <t xml:space="preserve"> 131902_CGATGT_L008_R1_paired_trimmed_paired_merged_contig_81142</t>
  </si>
  <si>
    <t xml:space="preserve"> 131902_CGATGT_L008_R1_paired_trimmed_paired_merged_contig_111582</t>
  </si>
  <si>
    <t xml:space="preserve"> 131902_CGATGT_L008_R1_paired_trimmed_paired_merged_contig_82471</t>
  </si>
  <si>
    <t xml:space="preserve"> 131902_CGATGT_L008_R1_paired_trimmed_paired_merged_contig_67199</t>
  </si>
  <si>
    <t xml:space="preserve"> 131902_CGATGT_L008_R1_paired_trimmed_paired_merged_contig_65970</t>
  </si>
  <si>
    <t xml:space="preserve"> 131902_CGATGT_L008_R1_paired_trimmed_paired_merged_contig_136887</t>
  </si>
  <si>
    <t xml:space="preserve"> 131902_CGATGT_L008_R1_paired_trimmed_paired_merged_contig_118408</t>
  </si>
  <si>
    <t xml:space="preserve"> 131902_CGATGT_L008_R1_paired_trimmed_paired_merged_contig_117837</t>
  </si>
  <si>
    <t xml:space="preserve"> 131902_CGATGT_L008_R1_paired_trimmed_paired_merged_contig_141946</t>
  </si>
  <si>
    <t xml:space="preserve"> 131902_CGATGT_L008_R1_paired_trimmed_paired_merged_contig_7502</t>
  </si>
  <si>
    <t xml:space="preserve"> 131902_CGATGT_L008_R1_paired_trimmed_paired_merged_contig_125352</t>
  </si>
  <si>
    <t xml:space="preserve"> 131902_CGATGT_L008_R1_paired_trimmed_paired_merged_contig_100295</t>
  </si>
  <si>
    <t xml:space="preserve"> 131902_CGATGT_L008_R1_paired_trimmed_paired_merged_contig_74577</t>
  </si>
  <si>
    <t xml:space="preserve"> 131902_CGATGT_L008_R1_paired_trimmed_paired_merged_contig_39283</t>
  </si>
  <si>
    <t xml:space="preserve"> 131902_CGATGT_L008_R1_paired_trimmed_paired_merged_contig_127897</t>
  </si>
  <si>
    <t xml:space="preserve"> 131902_CGATGT_L008_R1_paired_trimmed_paired_merged_contig_64014</t>
  </si>
  <si>
    <t xml:space="preserve"> 131902_CGATGT_L008_R1_paired_trimmed_paired_merged_contig_125616</t>
  </si>
  <si>
    <t xml:space="preserve"> 131902_CGATGT_L008_R1_paired_trimmed_paired_merged_contig_85054</t>
  </si>
  <si>
    <t xml:space="preserve"> 131902_CGATGT_L008_R1_paired_trimmed_paired_merged_contig_131738</t>
  </si>
  <si>
    <t xml:space="preserve"> 131902_CGATGT_L008_R1_paired_trimmed_paired_merged_contig_73902</t>
  </si>
  <si>
    <t xml:space="preserve"> 131902_CGATGT_L008_R1_paired_trimmed_paired_merged_contig_60698</t>
  </si>
  <si>
    <t xml:space="preserve"> 131902_CGATGT_L008_R1_paired_trimmed_paired_merged_contig_137960</t>
  </si>
  <si>
    <t xml:space="preserve"> 131902_CGATGT_L008_R1_paired_trimmed_paired_merged_contig_1906</t>
  </si>
  <si>
    <t xml:space="preserve"> 131902_CGATGT_L008_R1_paired_trimmed_paired_merged_contig_127080</t>
  </si>
  <si>
    <t xml:space="preserve"> 131902_CGATGT_L008_R1_paired_trimmed_paired_merged_contig_81254</t>
  </si>
  <si>
    <t xml:space="preserve"> 131902_CGATGT_L008_R1_paired_trimmed_paired_merged_contig_109555</t>
  </si>
  <si>
    <t xml:space="preserve"> 131902_CGATGT_L008_R1_paired_trimmed_paired_merged_contig_75891</t>
  </si>
  <si>
    <t xml:space="preserve"> 131902_CGATGT_L008_R1_paired_trimmed_paired_merged_contig_116518</t>
  </si>
  <si>
    <t xml:space="preserve"> 131902_CGATGT_L008_R1_paired_trimmed_paired_merged_contig_109959</t>
  </si>
  <si>
    <t xml:space="preserve"> 131902_CGATGT_L008_R1_paired_trimmed_paired_merged_contig_7339</t>
  </si>
  <si>
    <t xml:space="preserve"> 131902_CGATGT_L008_R1_paired_trimmed_paired_merged_contig_95567</t>
  </si>
  <si>
    <t xml:space="preserve"> 131902_CGATGT_L008_R1_paired_trimmed_paired_merged_contig_125623</t>
  </si>
  <si>
    <t xml:space="preserve"> 131902_CGATGT_L008_R1_paired_trimmed_paired_merged_contig_148208</t>
  </si>
  <si>
    <t xml:space="preserve"> 131902_CGATGT_L008_R1_paired_trimmed_paired_merged_contig_94955</t>
  </si>
  <si>
    <t xml:space="preserve"> 131902_CGATGT_L008_R1_paired_trimmed_paired_merged_contig_63178</t>
  </si>
  <si>
    <t xml:space="preserve"> 131902_CGATGT_L008_R1_paired_trimmed_paired_merged_contig_137271</t>
  </si>
  <si>
    <t xml:space="preserve"> 131902_CGATGT_L008_R1_paired_trimmed_paired_merged_contig_88595</t>
  </si>
  <si>
    <t xml:space="preserve"> 131902_CGATGT_L008_R1_paired_trimmed_paired_merged_contig_124911</t>
  </si>
  <si>
    <t xml:space="preserve"> 131902_CGATGT_L008_R1_paired_trimmed_paired_merged_contig_69716</t>
  </si>
  <si>
    <t xml:space="preserve"> 131902_CGATGT_L008_R1_paired_trimmed_paired_merged_contig_105837</t>
  </si>
  <si>
    <t xml:space="preserve"> 131902_CGATGT_L008_R1_paired_trimmed_paired_merged_contig_88755</t>
  </si>
  <si>
    <t xml:space="preserve"> 131902_CGATGT_L008_R1_paired_trimmed_paired_merged_contig_133351</t>
  </si>
  <si>
    <t xml:space="preserve"> 131902_CGATGT_L008_R1_paired_trimmed_paired_merged_contig_126263</t>
  </si>
  <si>
    <t xml:space="preserve"> 131902_CGATGT_L008_R1_paired_trimmed_paired_merged_contig_126262</t>
  </si>
  <si>
    <t xml:space="preserve"> 131902_CGATGT_L008_R1_paired_trimmed_paired_merged_contig_96107</t>
  </si>
  <si>
    <t xml:space="preserve"> 131902_CGATGT_L008_R1_paired_trimmed_paired_merged_contig_140953</t>
  </si>
  <si>
    <t xml:space="preserve"> 131902_CGATGT_L008_R1_paired_trimmed_paired_merged_contig_92701</t>
  </si>
  <si>
    <t xml:space="preserve"> 131902_CGATGT_L008_R1_paired_trimmed_paired_merged_contig_68359</t>
  </si>
  <si>
    <t xml:space="preserve"> 131902_CGATGT_L008_R1_paired_trimmed_paired_merged_contig_100319</t>
  </si>
  <si>
    <t xml:space="preserve"> 131902_CGATGT_L008_R1_paired_trimmed_paired_merged_contig_66979</t>
  </si>
  <si>
    <t xml:space="preserve"> 131902_CGATGT_L008_R1_paired_trimmed_paired_merged_contig_20770</t>
  </si>
  <si>
    <t xml:space="preserve"> 131902_CGATGT_L008_R1_paired_trimmed_paired_merged_contig_87812</t>
  </si>
  <si>
    <t xml:space="preserve"> 131902_CGATGT_L008_R1_paired_trimmed_paired_merged_contig_84029</t>
  </si>
  <si>
    <t xml:space="preserve"> 131902_CGATGT_L008_R1_paired_trimmed_paired_merged_contig_100717</t>
  </si>
  <si>
    <t xml:space="preserve"> 131902_CGATGT_L008_R1_paired_trimmed_paired_merged_contig_47034</t>
  </si>
  <si>
    <t xml:space="preserve"> 131902_CGATGT_L008_R1_paired_trimmed_paired_merged_contig_32859</t>
  </si>
  <si>
    <t xml:space="preserve"> 131902_CGATGT_L008_R1_paired_trimmed_paired_merged_contig_111059</t>
  </si>
  <si>
    <t xml:space="preserve"> 131902_CGATGT_L008_R1_paired_trimmed_paired_merged_contig_133983</t>
  </si>
  <si>
    <t xml:space="preserve"> 131902_CGATGT_L008_R1_paired_trimmed_paired_merged_contig_135247</t>
  </si>
  <si>
    <t xml:space="preserve"> 131902_CGATGT_L008_R1_paired_trimmed_paired_merged_contig_139839</t>
  </si>
  <si>
    <t xml:space="preserve"> 131902_CGATGT_L008_R1_paired_trimmed_paired_merged_contig_139838</t>
  </si>
  <si>
    <t xml:space="preserve"> 131902_CGATGT_L008_R1_paired_trimmed_paired_merged_contig_76768</t>
  </si>
  <si>
    <t xml:space="preserve"> 131902_CGATGT_L008_R1_paired_trimmed_paired_merged_contig_83328</t>
  </si>
  <si>
    <t xml:space="preserve"> 131902_CGATGT_L008_R1_paired_trimmed_paired_merged_contig_80613</t>
  </si>
  <si>
    <t xml:space="preserve"> 131902_CGATGT_L008_R1_paired_trimmed_paired_merged_contig_129643</t>
  </si>
  <si>
    <t xml:space="preserve"> 131902_CGATGT_L008_R1_paired_trimmed_paired_merged_contig_100565</t>
  </si>
  <si>
    <t xml:space="preserve"> 131902_CGATGT_L008_R1_paired_trimmed_paired_merged_contig_117002</t>
  </si>
  <si>
    <t xml:space="preserve"> 131902_CGATGT_L008_R1_paired_trimmed_paired_merged_contig_18300</t>
  </si>
  <si>
    <t xml:space="preserve"> 131902_CGATGT_L008_R1_paired_trimmed_paired_merged_contig_86074</t>
  </si>
  <si>
    <t xml:space="preserve"> 131902_CGATGT_L008_R1_paired_trimmed_paired_merged_contig_136289</t>
  </si>
  <si>
    <t xml:space="preserve"> 131902_CGATGT_L008_R1_paired_trimmed_paired_merged_contig_52619</t>
  </si>
  <si>
    <t xml:space="preserve"> 131902_CGATGT_L008_R1_paired_trimmed_paired_merged_contig_131388</t>
  </si>
  <si>
    <t xml:space="preserve"> 131902_CGATGT_L008_R1_paired_trimmed_paired_merged_contig_133567</t>
  </si>
  <si>
    <t xml:space="preserve"> 131902_CGATGT_L008_R1_paired_trimmed_paired_merged_contig_58969</t>
  </si>
  <si>
    <t xml:space="preserve"> 131902_CGATGT_L008_R1_paired_trimmed_paired_merged_contig_55852</t>
  </si>
  <si>
    <t xml:space="preserve"> 131902_CGATGT_L008_R1_paired_trimmed_paired_merged_contig_51015</t>
  </si>
  <si>
    <t xml:space="preserve"> 131902_CGATGT_L008_R1_paired_trimmed_paired_merged_contig_52864</t>
  </si>
  <si>
    <t xml:space="preserve"> 131902_CGATGT_L008_R1_paired_trimmed_paired_merged_contig_93297</t>
  </si>
  <si>
    <t xml:space="preserve"> 131902_CGATGT_L008_R1_paired_trimmed_paired_merged_contig_143009</t>
  </si>
  <si>
    <t xml:space="preserve"> 131902_CGATGT_L008_R1_paired_trimmed_paired_merged_contig_146911</t>
  </si>
  <si>
    <t xml:space="preserve"> 131902_CGATGT_L008_R1_paired_trimmed_paired_merged_contig_76794</t>
  </si>
  <si>
    <t xml:space="preserve"> 131902_CGATGT_L008_R1_paired_trimmed_paired_merged_contig_65787</t>
  </si>
  <si>
    <t xml:space="preserve"> 131902_CGATGT_L008_R1_paired_trimmed_paired_merged_contig_89210</t>
  </si>
  <si>
    <t xml:space="preserve"> 131902_CGATGT_L008_R1_paired_trimmed_paired_merged_contig_137483</t>
  </si>
  <si>
    <t xml:space="preserve"> 131902_CGATGT_L008_R1_paired_trimmed_paired_merged_contig_139266</t>
  </si>
  <si>
    <t xml:space="preserve"> 131902_CGATGT_L008_R1_paired_trimmed_paired_merged_contig_48625</t>
  </si>
  <si>
    <t xml:space="preserve"> 131902_CGATGT_L008_R1_paired_trimmed_paired_merged_contig_85655</t>
  </si>
  <si>
    <t xml:space="preserve"> 131902_CGATGT_L008_R1_paired_trimmed_paired_merged_contig_139267</t>
  </si>
  <si>
    <t xml:space="preserve"> 131902_CGATGT_L008_R1_paired_trimmed_paired_merged_contig_68893</t>
  </si>
  <si>
    <t xml:space="preserve"> 131902_CGATGT_L008_R1_paired_trimmed_paired_merged_contig_133686</t>
  </si>
  <si>
    <t xml:space="preserve"> 131902_CGATGT_L008_R1_paired_trimmed_paired_merged_contig_131145</t>
  </si>
  <si>
    <t xml:space="preserve"> 131902_CGATGT_L008_R1_paired_trimmed_paired_merged_contig_99161</t>
  </si>
  <si>
    <t xml:space="preserve"> 131902_CGATGT_L008_R1_paired_trimmed_paired_merged_contig_29835</t>
  </si>
  <si>
    <t xml:space="preserve"> 131902_CGATGT_L008_R1_paired_trimmed_paired_merged_contig_94431</t>
  </si>
  <si>
    <t xml:space="preserve"> 131902_CGATGT_L008_R1_paired_trimmed_paired_merged_contig_70565</t>
  </si>
  <si>
    <t xml:space="preserve"> 131902_CGATGT_L008_R1_paired_trimmed_paired_merged_contig_13382</t>
  </si>
  <si>
    <t xml:space="preserve"> 131902_CGATGT_L008_R1_paired_trimmed_paired_merged_contig_101114</t>
  </si>
  <si>
    <t xml:space="preserve"> 131902_CGATGT_L008_R1_paired_trimmed_paired_merged_contig_91443</t>
  </si>
  <si>
    <t xml:space="preserve"> 131902_CGATGT_L008_R1_paired_trimmed_paired_merged_contig_88399</t>
  </si>
  <si>
    <t xml:space="preserve"> 131902_CGATGT_L008_R1_paired_trimmed_paired_merged_contig_126617</t>
  </si>
  <si>
    <t xml:space="preserve"> 131902_CGATGT_L008_R1_paired_trimmed_paired_merged_contig_146620</t>
  </si>
  <si>
    <t xml:space="preserve"> 131902_CGATGT_L008_R1_paired_trimmed_paired_merged_contig_97506</t>
  </si>
  <si>
    <t xml:space="preserve"> 131902_CGATGT_L008_R1_paired_trimmed_paired_merged_contig_69913</t>
  </si>
  <si>
    <t xml:space="preserve"> 131902_CGATGT_L008_R1_paired_trimmed_paired_merged_contig_134915</t>
  </si>
  <si>
    <t xml:space="preserve"> 131902_CGATGT_L008_R1_paired_trimmed_paired_merged_contig_137233</t>
  </si>
  <si>
    <t xml:space="preserve"> 131902_CGATGT_L008_R1_paired_trimmed_paired_merged_contig_86137</t>
  </si>
  <si>
    <t xml:space="preserve"> 131902_CGATGT_L008_R1_paired_trimmed_paired_merged_contig_15938</t>
  </si>
  <si>
    <t xml:space="preserve"> 131902_CGATGT_L008_R1_paired_trimmed_paired_merged_contig_88315</t>
  </si>
  <si>
    <t xml:space="preserve"> 131902_CGATGT_L008_R1_paired_trimmed_paired_merged_contig_112698</t>
  </si>
  <si>
    <t xml:space="preserve"> 131902_CGATGT_L008_R1_paired_trimmed_paired_merged_contig_96384</t>
  </si>
  <si>
    <t xml:space="preserve"> 131902_CGATGT_L008_R1_paired_trimmed_paired_merged_contig_6675</t>
  </si>
  <si>
    <t xml:space="preserve"> 131902_CGATGT_L008_R1_paired_trimmed_paired_merged_contig_140239</t>
  </si>
  <si>
    <t xml:space="preserve"> 131902_CGATGT_L008_R1_paired_trimmed_paired_merged_contig_140238</t>
  </si>
  <si>
    <t xml:space="preserve"> 131902_CGATGT_L008_R1_paired_trimmed_paired_merged_contig_79686</t>
  </si>
  <si>
    <t xml:space="preserve"> 131902_CGATGT_L008_R1_paired_trimmed_paired_merged_contig_147149</t>
  </si>
  <si>
    <t xml:space="preserve"> 131902_CGATGT_L008_R1_paired_trimmed_paired_merged_contig_68396</t>
  </si>
  <si>
    <t xml:space="preserve"> 131902_CGATGT_L008_R1_paired_trimmed_paired_merged_contig_115453</t>
  </si>
  <si>
    <t xml:space="preserve"> 131902_CGATGT_L008_R1_paired_trimmed_paired_merged_contig_148195</t>
  </si>
  <si>
    <t xml:space="preserve"> 131902_CGATGT_L008_R1_paired_trimmed_paired_merged_contig_27234</t>
  </si>
  <si>
    <t xml:space="preserve"> 131902_CGATGT_L008_R1_paired_trimmed_paired_merged_contig_141959</t>
  </si>
  <si>
    <t xml:space="preserve"> 131902_CGATGT_L008_R1_paired_trimmed_paired_merged_contig_70464</t>
  </si>
  <si>
    <t xml:space="preserve"> 131902_CGATGT_L008_R1_paired_trimmed_paired_merged_contig_70221</t>
  </si>
  <si>
    <t xml:space="preserve"> 131902_CGATGT_L008_R1_paired_trimmed_paired_merged_contig_21419</t>
  </si>
  <si>
    <t>131902_CGATGT_L008_R1_paired_trimmed_paired_merged_contig_118397</t>
  </si>
  <si>
    <t xml:space="preserve"> 131902_CGATGT_L008_R1_paired_trimmed_paired_merged_contig_44231</t>
  </si>
  <si>
    <t xml:space="preserve"> 131902_CGATGT_L008_R1_paired_trimmed_paired_merged_contig_134737</t>
  </si>
  <si>
    <t xml:space="preserve"> 131902_CGATGT_L008_R1_paired_trimmed_paired_merged_contig_69091</t>
  </si>
  <si>
    <t xml:space="preserve"> 131902_CGATGT_L008_R1_paired_trimmed_paired_merged_contig_132045</t>
  </si>
  <si>
    <t xml:space="preserve"> 131902_CGATGT_L008_R1_paired_trimmed_paired_merged_contig_134342</t>
  </si>
  <si>
    <t xml:space="preserve"> 131902_CGATGT_L008_R1_paired_trimmed_paired_merged_contig_26532</t>
  </si>
  <si>
    <t xml:space="preserve"> 131902_CGATGT_L008_R1_paired_trimmed_paired_merged_contig_58888</t>
  </si>
  <si>
    <t xml:space="preserve"> 131902_CGATGT_L008_R1_paired_trimmed_paired_merged_contig_140618</t>
  </si>
  <si>
    <t xml:space="preserve"> 131902_CGATGT_L008_R1_paired_trimmed_paired_merged_contig_79981</t>
  </si>
  <si>
    <t xml:space="preserve"> 131902_CGATGT_L008_R1_paired_trimmed_paired_merged_contig_125875</t>
  </si>
  <si>
    <t xml:space="preserve"> 131902_CGATGT_L008_R1_paired_trimmed_paired_merged_contig_92205</t>
  </si>
  <si>
    <t xml:space="preserve"> 131902_CGATGT_L008_R1_paired_trimmed_paired_merged_contig_43417</t>
  </si>
  <si>
    <t xml:space="preserve"> 131902_CGATGT_L008_R1_paired_trimmed_paired_merged_contig_61380</t>
  </si>
  <si>
    <t xml:space="preserve"> 131902_CGATGT_L008_R1_paired_trimmed_paired_merged_contig_141382</t>
  </si>
  <si>
    <t xml:space="preserve"> 131902_CGATGT_L008_R1_paired_trimmed_paired_merged_contig_133759</t>
  </si>
  <si>
    <t xml:space="preserve"> 131902_CGATGT_L008_R1_paired_trimmed_paired_merged_contig_112566</t>
  </si>
  <si>
    <t xml:space="preserve"> 131902_CGATGT_L008_R1_paired_trimmed_paired_merged_contig_86145</t>
  </si>
  <si>
    <t xml:space="preserve"> 131902_CGATGT_L008_R1_paired_trimmed_paired_merged_contig_94357</t>
  </si>
  <si>
    <t xml:space="preserve"> 131902_CGATGT_L008_R1_paired_trimmed_paired_merged_contig_142622</t>
  </si>
  <si>
    <t xml:space="preserve"> 131902_CGATGT_L008_R1_paired_trimmed_paired_merged_contig_92018</t>
  </si>
  <si>
    <t xml:space="preserve"> 131902_CGATGT_L008_R1_paired_trimmed_paired_merged_contig_47607</t>
  </si>
  <si>
    <t xml:space="preserve"> 131902_CGATGT_L008_R1_paired_trimmed_paired_merged_contig_146545</t>
  </si>
  <si>
    <t xml:space="preserve"> 131902_CGATGT_L008_R1_paired_trimmed_paired_merged_contig_66204</t>
  </si>
  <si>
    <t xml:space="preserve"> 131902_CGATGT_L008_R1_paired_trimmed_paired_merged_contig_12343</t>
  </si>
  <si>
    <t xml:space="preserve"> 131902_CGATGT_L008_R1_paired_trimmed_paired_merged_contig_131844</t>
  </si>
  <si>
    <t xml:space="preserve"> 131902_CGATGT_L008_R1_paired_trimmed_paired_merged_contig_116855</t>
  </si>
  <si>
    <t xml:space="preserve"> 131902_CGATGT_L008_R1_paired_trimmed_paired_merged_contig_111288</t>
  </si>
  <si>
    <t xml:space="preserve"> 131902_CGATGT_L008_R1_paired_trimmed_paired_merged_contig_26197</t>
  </si>
  <si>
    <t xml:space="preserve"> 131902_CGATGT_L008_R1_paired_trimmed_paired_merged_contig_131296</t>
  </si>
  <si>
    <t xml:space="preserve"> 131902_CGATGT_L008_R1_paired_trimmed_paired_merged_contig_72213</t>
  </si>
  <si>
    <t xml:space="preserve"> 131902_CGATGT_L008_R1_paired_trimmed_paired_merged_contig_125853</t>
  </si>
  <si>
    <t xml:space="preserve"> 131902_CGATGT_L008_R1_paired_trimmed_paired_merged_contig_146892</t>
  </si>
  <si>
    <t xml:space="preserve"> 131902_CGATGT_L008_R1_paired_trimmed_paired_merged_contig_43477</t>
  </si>
  <si>
    <t xml:space="preserve"> 131902_CGATGT_L008_R1_paired_trimmed_paired_merged_contig_104914</t>
  </si>
  <si>
    <t xml:space="preserve"> 131902_CGATGT_L008_R1_paired_trimmed_paired_merged_contig_75793</t>
  </si>
  <si>
    <t xml:space="preserve"> 131902_CGATGT_L008_R1_paired_trimmed_paired_merged_contig_83209</t>
  </si>
  <si>
    <t xml:space="preserve"> 131902_CGATGT_L008_R1_paired_trimmed_paired_merged_contig_51249</t>
  </si>
  <si>
    <t xml:space="preserve"> 131902_CGATGT_L008_R1_paired_trimmed_paired_merged_contig_21830</t>
  </si>
  <si>
    <t xml:space="preserve"> 131902_CGATGT_L008_R1_paired_trimmed_paired_merged_contig_113046</t>
  </si>
  <si>
    <t xml:space="preserve"> 131902_CGATGT_L008_R1_paired_trimmed_paired_merged_contig_107201</t>
  </si>
  <si>
    <t xml:space="preserve"> 131902_CGATGT_L008_R1_paired_trimmed_paired_merged_contig_125392</t>
  </si>
  <si>
    <t xml:space="preserve"> 131902_CGATGT_L008_R1_paired_trimmed_paired_merged_contig_129352</t>
  </si>
  <si>
    <t xml:space="preserve"> 131902_CGATGT_L008_R1_paired_trimmed_paired_merged_contig_96203</t>
  </si>
  <si>
    <t xml:space="preserve"> 131902_CGATGT_L008_R1_paired_trimmed_paired_merged_contig_92361</t>
  </si>
  <si>
    <t xml:space="preserve"> 131902_CGATGT_L008_R1_paired_trimmed_paired_merged_contig_146239</t>
  </si>
  <si>
    <t xml:space="preserve"> 131902_CGATGT_L008_R1_paired_trimmed_paired_merged_contig_88761</t>
  </si>
  <si>
    <t xml:space="preserve"> 131902_CGATGT_L008_R1_paired_trimmed_paired_merged_contig_22018</t>
  </si>
  <si>
    <t xml:space="preserve"> 131902_CGATGT_L008_R1_paired_trimmed_paired_merged_contig_92009</t>
  </si>
  <si>
    <t xml:space="preserve"> 131902_CGATGT_L008_R1_paired_trimmed_paired_merged_contig_48985</t>
  </si>
  <si>
    <t xml:space="preserve"> 131902_CGATGT_L008_R1_paired_trimmed_paired_merged_contig_57527</t>
  </si>
  <si>
    <t xml:space="preserve"> 131902_CGATGT_L008_R1_paired_trimmed_paired_merged_contig_32201</t>
  </si>
  <si>
    <t xml:space="preserve"> 131902_CGATGT_L008_R1_paired_trimmed_paired_merged_contig_140403</t>
  </si>
  <si>
    <t xml:space="preserve"> 131902_CGATGT_L008_R1_paired_trimmed_paired_merged_contig_107731</t>
  </si>
  <si>
    <t xml:space="preserve"> 131902_CGATGT_L008_R1_paired_trimmed_paired_merged_contig_108073</t>
  </si>
  <si>
    <t xml:space="preserve"> 131902_CGATGT_L008_R1_paired_trimmed_paired_merged_contig_136300</t>
  </si>
  <si>
    <t xml:space="preserve"> 131902_CGATGT_L008_R1_paired_trimmed_paired_merged_contig_52243</t>
  </si>
  <si>
    <t xml:space="preserve"> 131902_CGATGT_L008_R1_paired_trimmed_paired_merged_contig_51279</t>
  </si>
  <si>
    <t xml:space="preserve"> 131902_CGATGT_L008_R1_paired_trimmed_paired_merged_contig_125650</t>
  </si>
  <si>
    <t xml:space="preserve"> 131902_CGATGT_L008_R1_paired_trimmed_paired_merged_contig_71560</t>
  </si>
  <si>
    <t xml:space="preserve"> 131902_CGATGT_L008_R1_paired_trimmed_paired_merged_contig_86888</t>
  </si>
  <si>
    <t xml:space="preserve"> 131902_CGATGT_L008_R1_paired_trimmed_paired_merged_contig_129680</t>
  </si>
  <si>
    <t xml:space="preserve"> 131902_CGATGT_L008_R1_paired_trimmed_paired_merged_contig_51280</t>
  </si>
  <si>
    <t xml:space="preserve"> 131902_CGATGT_L008_R1_paired_trimmed_paired_merged_contig_73058</t>
  </si>
  <si>
    <t xml:space="preserve"> 131902_CGATGT_L008_R1_paired_trimmed_paired_merged_contig_58231</t>
  </si>
  <si>
    <t>GO:0030154</t>
  </si>
  <si>
    <t>cell differentiation</t>
  </si>
  <si>
    <t>131902_CGATGT_L008_R1_paired_trimmed_paired_merged_contig_13452</t>
  </si>
  <si>
    <t xml:space="preserve"> 131902_CGATGT_L008_R1_paired_trimmed_paired_merged_contig_20149</t>
  </si>
  <si>
    <t xml:space="preserve"> 131902_CGATGT_L008_R1_paired_trimmed_paired_merged_contig_50919</t>
  </si>
  <si>
    <t xml:space="preserve"> 131902_CGATGT_L008_R1_paired_trimmed_paired_merged_contig_62103</t>
  </si>
  <si>
    <t xml:space="preserve"> 131902_CGATGT_L008_R1_paired_trimmed_paired_merged_contig_20301</t>
  </si>
  <si>
    <t xml:space="preserve"> 131902_CGATGT_L008_R1_paired_trimmed_paired_merged_contig_47342</t>
  </si>
  <si>
    <t xml:space="preserve"> 131902_CGATGT_L008_R1_paired_trimmed_paired_merged_contig_134733</t>
  </si>
  <si>
    <t xml:space="preserve"> 131902_CGATGT_L008_R1_paired_trimmed_paired_merged_contig_64364</t>
  </si>
  <si>
    <t xml:space="preserve"> 131902_CGATGT_L008_R1_paired_trimmed_paired_merged_contig_137648</t>
  </si>
  <si>
    <t xml:space="preserve"> 131902_CGATGT_L008_R1_paired_trimmed_paired_merged_contig_133255</t>
  </si>
  <si>
    <t xml:space="preserve"> 131902_CGATGT_L008_R1_paired_trimmed_paired_merged_contig_108013</t>
  </si>
  <si>
    <t xml:space="preserve"> 131902_CGATGT_L008_R1_paired_trimmed_paired_merged_contig_61924</t>
  </si>
  <si>
    <t xml:space="preserve"> 131902_CGATGT_L008_R1_paired_trimmed_paired_merged_contig_80448</t>
  </si>
  <si>
    <t xml:space="preserve"> 131902_CGATGT_L008_R1_paired_trimmed_paired_merged_contig_33544</t>
  </si>
  <si>
    <t xml:space="preserve"> 131902_CGATGT_L008_R1_paired_trimmed_paired_merged_contig_9768</t>
  </si>
  <si>
    <t xml:space="preserve"> 131902_CGATGT_L008_R1_paired_trimmed_paired_merged_contig_1148</t>
  </si>
  <si>
    <t xml:space="preserve"> 131902_CGATGT_L008_R1_paired_trimmed_paired_merged_contig_73824</t>
  </si>
  <si>
    <t xml:space="preserve"> 131902_CGATGT_L008_R1_paired_trimmed_paired_merged_contig_62159</t>
  </si>
  <si>
    <t xml:space="preserve"> 131902_CGATGT_L008_R1_paired_trimmed_paired_merged_contig_110381</t>
  </si>
  <si>
    <t xml:space="preserve"> 131902_CGATGT_L008_R1_paired_trimmed_paired_merged_contig_43210</t>
  </si>
  <si>
    <t xml:space="preserve"> 131902_CGATGT_L008_R1_paired_trimmed_paired_merged_contig_139941</t>
  </si>
  <si>
    <t xml:space="preserve"> 131902_CGATGT_L008_R1_paired_trimmed_paired_merged_contig_135736</t>
  </si>
  <si>
    <t xml:space="preserve"> 131902_CGATGT_L008_R1_paired_trimmed_paired_merged_contig_54577</t>
  </si>
  <si>
    <t xml:space="preserve"> 131902_CGATGT_L008_R1_paired_trimmed_paired_merged_contig_127481</t>
  </si>
  <si>
    <t xml:space="preserve"> 131902_CGATGT_L008_R1_paired_trimmed_paired_merged_contig_76746</t>
  </si>
  <si>
    <t xml:space="preserve"> 131902_CGATGT_L008_R1_paired_trimmed_paired_merged_contig_129106</t>
  </si>
  <si>
    <t xml:space="preserve"> 131902_CGATGT_L008_R1_paired_trimmed_paired_merged_contig_140201</t>
  </si>
  <si>
    <t xml:space="preserve"> 131902_CGATGT_L008_R1_paired_trimmed_paired_merged_contig_58259</t>
  </si>
  <si>
    <t xml:space="preserve"> 131902_CGATGT_L008_R1_paired_trimmed_paired_merged_contig_63918</t>
  </si>
  <si>
    <t xml:space="preserve"> 131902_CGATGT_L008_R1_paired_trimmed_paired_merged_contig_73199</t>
  </si>
  <si>
    <t xml:space="preserve"> 131902_CGATGT_L008_R1_paired_trimmed_paired_merged_contig_127825</t>
  </si>
  <si>
    <t xml:space="preserve"> 131902_CGATGT_L008_R1_paired_trimmed_paired_merged_contig_89769</t>
  </si>
  <si>
    <t xml:space="preserve"> 131902_CGATGT_L008_R1_paired_trimmed_paired_merged_contig_21330</t>
  </si>
  <si>
    <t xml:space="preserve"> 131902_CGATGT_L008_R1_paired_trimmed_paired_merged_contig_38979</t>
  </si>
  <si>
    <t xml:space="preserve"> 131902_CGATGT_L008_R1_paired_trimmed_paired_merged_contig_139137</t>
  </si>
  <si>
    <t xml:space="preserve"> 131902_CGATGT_L008_R1_paired_trimmed_paired_merged_contig_88359</t>
  </si>
  <si>
    <t xml:space="preserve"> 131902_CGATGT_L008_R1_paired_trimmed_paired_merged_contig_82451</t>
  </si>
  <si>
    <t xml:space="preserve"> 131902_CGATGT_L008_R1_paired_trimmed_paired_merged_contig_51353</t>
  </si>
  <si>
    <t xml:space="preserve"> 131902_CGATGT_L008_R1_paired_trimmed_paired_merged_contig_30013</t>
  </si>
  <si>
    <t xml:space="preserve"> 131902_CGATGT_L008_R1_paired_trimmed_paired_merged_contig_28898</t>
  </si>
  <si>
    <t xml:space="preserve"> 131902_CGATGT_L008_R1_paired_trimmed_paired_merged_contig_87419</t>
  </si>
  <si>
    <t xml:space="preserve"> 131902_CGATGT_L008_R1_paired_trimmed_paired_merged_contig_108755</t>
  </si>
  <si>
    <t xml:space="preserve"> 131902_CGATGT_L008_R1_paired_trimmed_paired_merged_contig_65708</t>
  </si>
  <si>
    <t xml:space="preserve"> 131902_CGATGT_L008_R1_paired_trimmed_paired_merged_contig_13122</t>
  </si>
  <si>
    <t xml:space="preserve"> 131902_CGATGT_L008_R1_paired_trimmed_paired_merged_contig_88143</t>
  </si>
  <si>
    <t xml:space="preserve"> 131902_CGATGT_L008_R1_paired_trimmed_paired_merged_contig_3745</t>
  </si>
  <si>
    <t xml:space="preserve"> 131902_CGATGT_L008_R1_paired_trimmed_paired_merged_contig_119498</t>
  </si>
  <si>
    <t xml:space="preserve"> 131902_CGATGT_L008_R1_paired_trimmed_paired_merged_contig_4718</t>
  </si>
  <si>
    <t xml:space="preserve"> 131902_CGATGT_L008_R1_paired_trimmed_paired_merged_contig_137462</t>
  </si>
  <si>
    <t xml:space="preserve"> 131902_CGATGT_L008_R1_paired_trimmed_paired_merged_contig_133339</t>
  </si>
  <si>
    <t xml:space="preserve"> 131902_CGATGT_L008_R1_paired_trimmed_paired_merged_contig_87811</t>
  </si>
  <si>
    <t xml:space="preserve"> 131902_CGATGT_L008_R1_paired_trimmed_paired_merged_contig_115655</t>
  </si>
  <si>
    <t xml:space="preserve"> 131902_CGATGT_L008_R1_paired_trimmed_paired_merged_contig_90490</t>
  </si>
  <si>
    <t xml:space="preserve"> 131902_CGATGT_L008_R1_paired_trimmed_paired_merged_contig_125880</t>
  </si>
  <si>
    <t>GO:0006790</t>
  </si>
  <si>
    <t>sulfur compound metabolic process</t>
  </si>
  <si>
    <t>131902_CGATGT_L008_R1_paired_trimmed_paired_merged_contig_16961</t>
  </si>
  <si>
    <t xml:space="preserve"> 131902_CGATGT_L008_R1_paired_trimmed_paired_merged_contig_145474</t>
  </si>
  <si>
    <t xml:space="preserve"> 131902_CGATGT_L008_R1_paired_trimmed_paired_merged_contig_110850</t>
  </si>
  <si>
    <t xml:space="preserve"> 131902_CGATGT_L008_R1_paired_trimmed_paired_merged_contig_135556</t>
  </si>
  <si>
    <t xml:space="preserve"> 131902_CGATGT_L008_R1_paired_trimmed_paired_merged_contig_110126</t>
  </si>
  <si>
    <t xml:space="preserve"> 131902_CGATGT_L008_R1_paired_trimmed_paired_merged_contig_135310</t>
  </si>
  <si>
    <t xml:space="preserve"> 131902_CGATGT_L008_R1_paired_trimmed_paired_merged_contig_114727</t>
  </si>
  <si>
    <t xml:space="preserve"> 131902_CGATGT_L008_R1_paired_trimmed_paired_merged_contig_143769</t>
  </si>
  <si>
    <t xml:space="preserve"> 131902_CGATGT_L008_R1_paired_trimmed_paired_merged_contig_110927</t>
  </si>
  <si>
    <t xml:space="preserve"> 131902_CGATGT_L008_R1_paired_trimmed_paired_merged_contig_110809</t>
  </si>
  <si>
    <t xml:space="preserve"> 131902_CGATGT_L008_R1_paired_trimmed_paired_merged_contig_58165</t>
  </si>
  <si>
    <t xml:space="preserve"> 131902_CGATGT_L008_R1_paired_trimmed_paired_merged_contig_58166</t>
  </si>
  <si>
    <t xml:space="preserve"> 131902_CGATGT_L008_R1_paired_trimmed_paired_merged_contig_94427</t>
  </si>
  <si>
    <t xml:space="preserve"> 131902_CGATGT_L008_R1_paired_trimmed_paired_merged_contig_100457</t>
  </si>
  <si>
    <t xml:space="preserve"> 131902_CGATGT_L008_R1_paired_trimmed_paired_merged_contig_139860</t>
  </si>
  <si>
    <t xml:space="preserve"> 131902_CGATGT_L008_R1_paired_trimmed_paired_merged_contig_83071</t>
  </si>
  <si>
    <t xml:space="preserve"> 131902_CGATGT_L008_R1_paired_trimmed_paired_merged_contig_115512</t>
  </si>
  <si>
    <t xml:space="preserve"> 131902_CGATGT_L008_R1_paired_trimmed_paired_merged_contig_114786</t>
  </si>
  <si>
    <t xml:space="preserve"> 131902_CGATGT_L008_R1_paired_trimmed_paired_merged_contig_88643</t>
  </si>
  <si>
    <t xml:space="preserve"> 131902_CGATGT_L008_R1_paired_trimmed_paired_merged_contig_99121</t>
  </si>
  <si>
    <t xml:space="preserve"> 131902_CGATGT_L008_R1_paired_trimmed_paired_merged_contig_51660</t>
  </si>
  <si>
    <t xml:space="preserve"> 131902_CGATGT_L008_R1_paired_trimmed_paired_merged_contig_24104</t>
  </si>
  <si>
    <t xml:space="preserve"> 131902_CGATGT_L008_R1_paired_trimmed_paired_merged_contig_72541</t>
  </si>
  <si>
    <t xml:space="preserve"> 131902_CGATGT_L008_R1_paired_trimmed_paired_merged_contig_109833</t>
  </si>
  <si>
    <t xml:space="preserve"> 131902_CGATGT_L008_R1_paired_trimmed_paired_merged_contig_52030</t>
  </si>
  <si>
    <t xml:space="preserve"> 131902_CGATGT_L008_R1_paired_trimmed_paired_merged_contig_124652</t>
  </si>
  <si>
    <t xml:space="preserve"> 131902_CGATGT_L008_R1_paired_trimmed_paired_merged_contig_39466</t>
  </si>
  <si>
    <t xml:space="preserve"> 131902_CGATGT_L008_R1_paired_trimmed_paired_merged_contig_100588</t>
  </si>
  <si>
    <t xml:space="preserve"> 131902_CGATGT_L008_R1_paired_trimmed_paired_merged_contig_126619</t>
  </si>
  <si>
    <t xml:space="preserve"> 131902_CGATGT_L008_R1_paired_trimmed_paired_merged_contig_113384</t>
  </si>
  <si>
    <t xml:space="preserve"> 131902_CGATGT_L008_R1_paired_trimmed_paired_merged_contig_68543</t>
  </si>
  <si>
    <t xml:space="preserve"> 131902_CGATGT_L008_R1_paired_trimmed_paired_merged_contig_48178</t>
  </si>
  <si>
    <t xml:space="preserve"> 131902_CGATGT_L008_R1_paired_trimmed_paired_merged_contig_134962</t>
  </si>
  <si>
    <t xml:space="preserve"> 131902_CGATGT_L008_R1_paired_trimmed_paired_merged_contig_55434</t>
  </si>
  <si>
    <t xml:space="preserve"> 131902_CGATGT_L008_R1_paired_trimmed_paired_merged_contig_29943</t>
  </si>
  <si>
    <t xml:space="preserve"> 131902_CGATGT_L008_R1_paired_trimmed_paired_merged_contig_127511</t>
  </si>
  <si>
    <t xml:space="preserve"> 131902_CGATGT_L008_R1_paired_trimmed_paired_merged_contig_32232</t>
  </si>
  <si>
    <t xml:space="preserve"> 131902_CGATGT_L008_R1_paired_trimmed_paired_merged_contig_146810</t>
  </si>
  <si>
    <t xml:space="preserve"> 131902_CGATGT_L008_R1_paired_trimmed_paired_merged_contig_101328</t>
  </si>
  <si>
    <t xml:space="preserve"> 131902_CGATGT_L008_R1_paired_trimmed_paired_merged_contig_100517</t>
  </si>
  <si>
    <t xml:space="preserve"> 131902_CGATGT_L008_R1_paired_trimmed_paired_merged_contig_147583</t>
  </si>
  <si>
    <t xml:space="preserve"> 131902_CGATGT_L008_R1_paired_trimmed_paired_merged_contig_12234</t>
  </si>
  <si>
    <t xml:space="preserve"> 131902_CGATGT_L008_R1_paired_trimmed_paired_merged_contig_126608</t>
  </si>
  <si>
    <t xml:space="preserve"> 131902_CGATGT_L008_R1_paired_trimmed_paired_merged_contig_113112</t>
  </si>
  <si>
    <t xml:space="preserve"> 131902_CGATGT_L008_R1_paired_trimmed_paired_merged_contig_111693</t>
  </si>
  <si>
    <t xml:space="preserve"> 131902_CGATGT_L008_R1_paired_trimmed_paired_merged_contig_62172</t>
  </si>
  <si>
    <t xml:space="preserve"> 131902_CGATGT_L008_R1_paired_trimmed_paired_merged_contig_83649</t>
  </si>
  <si>
    <t xml:space="preserve"> 131902_CGATGT_L008_R1_paired_trimmed_paired_merged_contig_115726</t>
  </si>
  <si>
    <t xml:space="preserve"> 131902_CGATGT_L008_R1_paired_trimmed_paired_merged_contig_31411</t>
  </si>
  <si>
    <t xml:space="preserve"> 131902_CGATGT_L008_R1_paired_trimmed_paired_merged_contig_144946</t>
  </si>
  <si>
    <t xml:space="preserve"> 131902_CGATGT_L008_R1_paired_trimmed_paired_merged_contig_34363</t>
  </si>
  <si>
    <t>GO:0048646</t>
  </si>
  <si>
    <t>anatomical structure formation involved in morphogenesis</t>
  </si>
  <si>
    <t>131902_CGATGT_L008_R1_paired_trimmed_paired_merged_contig_131495</t>
  </si>
  <si>
    <t xml:space="preserve"> 131902_CGATGT_L008_R1_paired_trimmed_paired_merged_contig_139630</t>
  </si>
  <si>
    <t xml:space="preserve"> 131902_CGATGT_L008_R1_paired_trimmed_paired_merged_contig_111120</t>
  </si>
  <si>
    <t xml:space="preserve"> 131902_CGATGT_L008_R1_paired_trimmed_paired_merged_contig_24092</t>
  </si>
  <si>
    <t xml:space="preserve"> 131902_CGATGT_L008_R1_paired_trimmed_paired_merged_contig_134065</t>
  </si>
  <si>
    <t xml:space="preserve"> 131902_CGATGT_L008_R1_paired_trimmed_paired_merged_contig_148538</t>
  </si>
  <si>
    <t xml:space="preserve"> 131902_CGATGT_L008_R1_paired_trimmed_paired_merged_contig_20316</t>
  </si>
  <si>
    <t xml:space="preserve"> 131902_CGATGT_L008_R1_paired_trimmed_paired_merged_contig_83690</t>
  </si>
  <si>
    <t xml:space="preserve"> 131902_CGATGT_L008_R1_paired_trimmed_paired_merged_contig_144175</t>
  </si>
  <si>
    <t xml:space="preserve"> 131902_CGATGT_L008_R1_paired_trimmed_paired_merged_contig_31924</t>
  </si>
  <si>
    <t xml:space="preserve"> 131902_CGATGT_L008_R1_paired_trimmed_paired_merged_contig_136629</t>
  </si>
  <si>
    <t xml:space="preserve"> 131902_CGATGT_L008_R1_paired_trimmed_paired_merged_contig_31075</t>
  </si>
  <si>
    <t>131902_CGATGT_L008_R1_paired_trimmed_paired_merged_contig_129706</t>
  </si>
  <si>
    <t xml:space="preserve"> 131902_CGATGT_L008_R1_paired_trimmed_paired_merged_contig_136365</t>
  </si>
  <si>
    <t xml:space="preserve"> 131902_CGATGT_L008_R1_paired_trimmed_paired_merged_contig_137579</t>
  </si>
  <si>
    <t xml:space="preserve"> 131902_CGATGT_L008_R1_paired_trimmed_paired_merged_contig_131594</t>
  </si>
  <si>
    <t xml:space="preserve"> 131902_CGATGT_L008_R1_paired_trimmed_paired_merged_contig_130021</t>
  </si>
  <si>
    <t xml:space="preserve"> 131902_CGATGT_L008_R1_paired_trimmed_paired_merged_contig_134860</t>
  </si>
  <si>
    <t xml:space="preserve"> 131902_CGATGT_L008_R1_paired_trimmed_paired_merged_contig_143569</t>
  </si>
  <si>
    <t xml:space="preserve"> 131902_CGATGT_L008_R1_paired_trimmed_paired_merged_contig_126322</t>
  </si>
  <si>
    <t xml:space="preserve"> 131902_CGATGT_L008_R1_paired_trimmed_paired_merged_contig_136232</t>
  </si>
  <si>
    <t xml:space="preserve"> 131902_CGATGT_L008_R1_paired_trimmed_paired_merged_contig_137443</t>
  </si>
  <si>
    <t xml:space="preserve"> 131902_CGATGT_L008_R1_paired_trimmed_paired_merged_contig_134724</t>
  </si>
  <si>
    <t xml:space="preserve"> 131902_CGATGT_L008_R1_paired_trimmed_paired_merged_contig_125340</t>
  </si>
  <si>
    <t xml:space="preserve"> 131902_CGATGT_L008_R1_paired_trimmed_paired_merged_contig_144764</t>
  </si>
  <si>
    <t xml:space="preserve"> 131902_CGATGT_L008_R1_paired_trimmed_paired_merged_contig_147118</t>
  </si>
  <si>
    <t xml:space="preserve"> 131902_CGATGT_L008_R1_paired_trimmed_paired_merged_contig_129701</t>
  </si>
  <si>
    <t xml:space="preserve"> 131902_CGATGT_L008_R1_paired_trimmed_paired_merged_contig_140164</t>
  </si>
  <si>
    <t xml:space="preserve"> 131902_CGATGT_L008_R1_paired_trimmed_paired_merged_contig_148440</t>
  </si>
  <si>
    <t xml:space="preserve"> 131902_CGATGT_L008_R1_paired_trimmed_paired_merged_contig_132418</t>
  </si>
  <si>
    <t xml:space="preserve"> 131902_CGATGT_L008_R1_paired_trimmed_paired_merged_contig_130482</t>
  </si>
  <si>
    <t xml:space="preserve"> 131902_CGATGT_L008_R1_paired_trimmed_paired_merged_contig_137429</t>
  </si>
  <si>
    <t xml:space="preserve"> 131902_CGATGT_L008_R1_paired_trimmed_paired_merged_contig_135498</t>
  </si>
  <si>
    <t xml:space="preserve"> 131902_CGATGT_L008_R1_paired_trimmed_paired_merged_contig_138639</t>
  </si>
  <si>
    <t xml:space="preserve"> 131902_CGATGT_L008_R1_paired_trimmed_paired_merged_contig_88904</t>
  </si>
  <si>
    <t xml:space="preserve"> 131902_CGATGT_L008_R1_paired_trimmed_paired_merged_contig_135131</t>
  </si>
  <si>
    <t xml:space="preserve"> 131902_CGATGT_L008_R1_paired_trimmed_paired_merged_contig_142459</t>
  </si>
  <si>
    <t xml:space="preserve"> 131902_CGATGT_L008_R1_paired_trimmed_paired_merged_contig_77100</t>
  </si>
  <si>
    <t xml:space="preserve"> 131902_CGATGT_L008_R1_paired_trimmed_paired_merged_contig_145842</t>
  </si>
  <si>
    <t xml:space="preserve"> 131902_CGATGT_L008_R1_paired_trimmed_paired_merged_contig_127978</t>
  </si>
  <si>
    <t xml:space="preserve"> 131902_CGATGT_L008_R1_paired_trimmed_paired_merged_contig_101127</t>
  </si>
  <si>
    <t xml:space="preserve"> 131902_CGATGT_L008_R1_paired_trimmed_paired_merged_contig_47318</t>
  </si>
  <si>
    <t xml:space="preserve"> 131902_CGATGT_L008_R1_paired_trimmed_paired_merged_contig_81390</t>
  </si>
  <si>
    <t xml:space="preserve"> 131902_CGATGT_L008_R1_paired_trimmed_paired_merged_contig_80975</t>
  </si>
  <si>
    <t xml:space="preserve"> 131902_CGATGT_L008_R1_paired_trimmed_paired_merged_contig_138748</t>
  </si>
  <si>
    <t xml:space="preserve"> 131902_CGATGT_L008_R1_paired_trimmed_paired_merged_contig_139715</t>
  </si>
  <si>
    <t xml:space="preserve"> 131902_CGATGT_L008_R1_paired_trimmed_paired_merged_contig_128270</t>
  </si>
  <si>
    <t xml:space="preserve"> 131902_CGATGT_L008_R1_paired_trimmed_paired_merged_contig_134277</t>
  </si>
  <si>
    <t xml:space="preserve"> 131902_CGATGT_L008_R1_paired_trimmed_paired_merged_contig_76923</t>
  </si>
  <si>
    <t xml:space="preserve"> 131902_CGATGT_L008_R1_paired_trimmed_paired_merged_contig_142326</t>
  </si>
  <si>
    <t xml:space="preserve"> 131902_CGATGT_L008_R1_paired_trimmed_paired_merged_contig_128835</t>
  </si>
  <si>
    <t xml:space="preserve"> 131902_CGATGT_L008_R1_paired_trimmed_paired_merged_contig_126778</t>
  </si>
  <si>
    <t xml:space="preserve"> 131902_CGATGT_L008_R1_paired_trimmed_paired_merged_contig_20743</t>
  </si>
  <si>
    <t xml:space="preserve"> 131902_CGATGT_L008_R1_paired_trimmed_paired_merged_contig_66227</t>
  </si>
  <si>
    <t xml:space="preserve"> 131902_CGATGT_L008_R1_paired_trimmed_paired_merged_contig_130618</t>
  </si>
  <si>
    <t xml:space="preserve"> 131902_CGATGT_L008_R1_paired_trimmed_paired_merged_contig_144583</t>
  </si>
  <si>
    <t xml:space="preserve"> 131902_CGATGT_L008_R1_paired_trimmed_paired_merged_contig_125707</t>
  </si>
  <si>
    <t xml:space="preserve"> 131902_CGATGT_L008_R1_paired_trimmed_paired_merged_contig_138101</t>
  </si>
  <si>
    <t xml:space="preserve"> 131902_CGATGT_L008_R1_paired_trimmed_paired_merged_contig_65492</t>
  </si>
  <si>
    <t xml:space="preserve"> 131902_CGATGT_L008_R1_paired_trimmed_paired_merged_contig_127690</t>
  </si>
  <si>
    <t xml:space="preserve"> 131902_CGATGT_L008_R1_paired_trimmed_paired_merged_contig_134662</t>
  </si>
  <si>
    <t xml:space="preserve"> 131902_CGATGT_L008_R1_paired_trimmed_paired_merged_contig_132482</t>
  </si>
  <si>
    <t xml:space="preserve"> 131902_CGATGT_L008_R1_paired_trimmed_paired_merged_contig_29205</t>
  </si>
  <si>
    <t xml:space="preserve"> 131902_CGATGT_L008_R1_paired_trimmed_paired_merged_contig_57757</t>
  </si>
  <si>
    <t xml:space="preserve"> 131902_CGATGT_L008_R1_paired_trimmed_paired_merged_contig_141068</t>
  </si>
  <si>
    <t xml:space="preserve"> 131902_CGATGT_L008_R1_paired_trimmed_paired_merged_contig_127337</t>
  </si>
  <si>
    <t xml:space="preserve"> 131902_CGATGT_L008_R1_paired_trimmed_paired_merged_contig_38025</t>
  </si>
  <si>
    <t xml:space="preserve"> 131902_CGATGT_L008_R1_paired_trimmed_paired_merged_contig_143360</t>
  </si>
  <si>
    <t xml:space="preserve"> 131902_CGATGT_L008_R1_paired_trimmed_paired_merged_contig_142392</t>
  </si>
  <si>
    <t xml:space="preserve"> 131902_CGATGT_L008_R1_paired_trimmed_paired_merged_contig_139540</t>
  </si>
  <si>
    <t xml:space="preserve"> 131902_CGATGT_L008_R1_paired_trimmed_paired_merged_contig_138695</t>
  </si>
  <si>
    <t xml:space="preserve"> 131902_CGATGT_L008_R1_paired_trimmed_paired_merged_contig_138332</t>
  </si>
  <si>
    <t xml:space="preserve"> 131902_CGATGT_L008_R1_paired_trimmed_paired_merged_contig_133318</t>
  </si>
  <si>
    <t xml:space="preserve"> 131902_CGATGT_L008_R1_paired_trimmed_paired_merged_contig_138576</t>
  </si>
  <si>
    <t xml:space="preserve"> 131902_CGATGT_L008_R1_paired_trimmed_paired_merged_contig_140090</t>
  </si>
  <si>
    <t xml:space="preserve"> 131902_CGATGT_L008_R1_paired_trimmed_paired_merged_contig_116687</t>
  </si>
  <si>
    <t xml:space="preserve"> 131902_CGATGT_L008_R1_paired_trimmed_paired_merged_contig_121908</t>
  </si>
  <si>
    <t xml:space="preserve"> 131902_CGATGT_L008_R1_paired_trimmed_paired_merged_contig_132471</t>
  </si>
  <si>
    <t xml:space="preserve"> 131902_CGATGT_L008_R1_paired_trimmed_paired_merged_contig_141976</t>
  </si>
  <si>
    <t xml:space="preserve"> 131902_CGATGT_L008_R1_paired_trimmed_paired_merged_contig_42877</t>
  </si>
  <si>
    <t xml:space="preserve"> 131902_CGATGT_L008_R1_paired_trimmed_paired_merged_contig_138562</t>
  </si>
  <si>
    <t xml:space="preserve"> 131902_CGATGT_L008_R1_paired_trimmed_paired_merged_contig_130952</t>
  </si>
  <si>
    <t xml:space="preserve"> 131902_CGATGT_L008_R1_paired_trimmed_paired_merged_contig_130157</t>
  </si>
  <si>
    <t xml:space="preserve"> 131902_CGATGT_L008_R1_paired_trimmed_paired_merged_contig_141288</t>
  </si>
  <si>
    <t xml:space="preserve"> 131902_CGATGT_L008_R1_paired_trimmed_paired_merged_contig_24537</t>
  </si>
  <si>
    <t xml:space="preserve"> 131902_CGATGT_L008_R1_paired_trimmed_paired_merged_contig_129736</t>
  </si>
  <si>
    <t xml:space="preserve"> 131902_CGATGT_L008_R1_paired_trimmed_paired_merged_contig_142494</t>
  </si>
  <si>
    <t xml:space="preserve"> 131902_CGATGT_L008_R1_paired_trimmed_paired_merged_contig_42500</t>
  </si>
  <si>
    <t xml:space="preserve"> 131902_CGATGT_L008_R1_paired_trimmed_paired_merged_contig_125912</t>
  </si>
  <si>
    <t xml:space="preserve"> 131902_CGATGT_L008_R1_paired_trimmed_paired_merged_contig_139880</t>
  </si>
  <si>
    <t xml:space="preserve"> 131902_CGATGT_L008_R1_paired_trimmed_paired_merged_contig_51559</t>
  </si>
  <si>
    <t xml:space="preserve"> 131902_CGATGT_L008_R1_paired_trimmed_paired_merged_contig_130388</t>
  </si>
  <si>
    <t xml:space="preserve"> 131902_CGATGT_L008_R1_paired_trimmed_paired_merged_contig_128193</t>
  </si>
  <si>
    <t xml:space="preserve"> 131902_CGATGT_L008_R1_paired_trimmed_paired_merged_contig_141833</t>
  </si>
  <si>
    <t xml:space="preserve"> 131902_CGATGT_L008_R1_paired_trimmed_paired_merged_contig_138386</t>
  </si>
  <si>
    <t xml:space="preserve"> 131902_CGATGT_L008_R1_paired_trimmed_paired_merged_contig_142081</t>
  </si>
  <si>
    <t xml:space="preserve"> 131902_CGATGT_L008_R1_paired_trimmed_paired_merged_contig_134339</t>
  </si>
  <si>
    <t xml:space="preserve"> 131902_CGATGT_L008_R1_paired_trimmed_paired_merged_contig_131743</t>
  </si>
  <si>
    <t xml:space="preserve"> 131902_CGATGT_L008_R1_paired_trimmed_paired_merged_contig_133498</t>
  </si>
  <si>
    <t xml:space="preserve"> 131902_CGATGT_L008_R1_paired_trimmed_paired_merged_contig_134464</t>
  </si>
  <si>
    <t xml:space="preserve"> 131902_CGATGT_L008_R1_paired_trimmed_paired_merged_contig_127497</t>
  </si>
  <si>
    <t xml:space="preserve"> 131902_CGATGT_L008_R1_paired_trimmed_paired_merged_contig_141547</t>
  </si>
  <si>
    <t xml:space="preserve"> 131902_CGATGT_L008_R1_paired_trimmed_paired_merged_contig_129796</t>
  </si>
  <si>
    <t xml:space="preserve"> 131902_CGATGT_L008_R1_paired_trimmed_paired_merged_contig_125632</t>
  </si>
  <si>
    <t xml:space="preserve"> 131902_CGATGT_L008_R1_paired_trimmed_paired_merged_contig_126843</t>
  </si>
  <si>
    <t xml:space="preserve"> 131902_CGATGT_L008_R1_paired_trimmed_paired_merged_contig_144931</t>
  </si>
  <si>
    <t xml:space="preserve"> 131902_CGATGT_L008_R1_paired_trimmed_paired_merged_contig_90388</t>
  </si>
  <si>
    <t xml:space="preserve"> 131902_CGATGT_L008_R1_paired_trimmed_paired_merged_contig_125976</t>
  </si>
  <si>
    <t xml:space="preserve"> 131902_CGATGT_L008_R1_paired_trimmed_paired_merged_contig_126706</t>
  </si>
  <si>
    <t xml:space="preserve"> 131902_CGATGT_L008_R1_paired_trimmed_paired_merged_contig_133916</t>
  </si>
  <si>
    <t xml:space="preserve"> 131902_CGATGT_L008_R1_paired_trimmed_paired_merged_contig_54847</t>
  </si>
  <si>
    <t xml:space="preserve"> 131902_CGATGT_L008_R1_paired_trimmed_paired_merged_contig_132398</t>
  </si>
  <si>
    <t xml:space="preserve"> 131902_CGATGT_L008_R1_paired_trimmed_paired_merged_contig_128452</t>
  </si>
  <si>
    <t xml:space="preserve"> 131902_CGATGT_L008_R1_paired_trimmed_paired_merged_contig_136509</t>
  </si>
  <si>
    <t xml:space="preserve"> 131902_CGATGT_L008_R1_paired_trimmed_paired_merged_contig_142867</t>
  </si>
  <si>
    <t xml:space="preserve"> 131902_CGATGT_L008_R1_paired_trimmed_paired_merged_contig_77154</t>
  </si>
  <si>
    <t xml:space="preserve"> 131902_CGATGT_L008_R1_paired_trimmed_paired_merged_contig_127009</t>
  </si>
  <si>
    <t xml:space="preserve"> 131902_CGATGT_L008_R1_paired_trimmed_paired_merged_contig_147757</t>
  </si>
  <si>
    <t xml:space="preserve"> 131902_CGATGT_L008_R1_paired_trimmed_paired_merged_contig_143952</t>
  </si>
  <si>
    <t xml:space="preserve"> 131902_CGATGT_L008_R1_paired_trimmed_paired_merged_contig_138362</t>
  </si>
  <si>
    <t xml:space="preserve"> 131902_CGATGT_L008_R1_paired_trimmed_paired_merged_contig_143274</t>
  </si>
  <si>
    <t xml:space="preserve"> 131902_CGATGT_L008_R1_paired_trimmed_paired_merged_contig_142060</t>
  </si>
  <si>
    <t xml:space="preserve"> 131902_CGATGT_L008_R1_paired_trimmed_paired_merged_contig_135769</t>
  </si>
  <si>
    <t xml:space="preserve"> 131902_CGATGT_L008_R1_paired_trimmed_paired_merged_contig_150290</t>
  </si>
  <si>
    <t xml:space="preserve"> 131902_CGATGT_L008_R1_paired_trimmed_paired_merged_contig_133353</t>
  </si>
  <si>
    <t xml:space="preserve"> 131902_CGATGT_L008_R1_paired_trimmed_paired_merged_contig_60857</t>
  </si>
  <si>
    <t xml:space="preserve"> 131902_CGATGT_L008_R1_paired_trimmed_paired_merged_contig_131171</t>
  </si>
  <si>
    <t xml:space="preserve"> 131902_CGATGT_L008_R1_paired_trimmed_paired_merged_contig_73380</t>
  </si>
  <si>
    <t xml:space="preserve"> 131902_CGATGT_L008_R1_paired_trimmed_paired_merged_contig_140310</t>
  </si>
  <si>
    <t xml:space="preserve"> 131902_CGATGT_L008_R1_paired_trimmed_paired_merged_contig_129417</t>
  </si>
  <si>
    <t xml:space="preserve"> 131902_CGATGT_L008_R1_paired_trimmed_paired_merged_contig_142852</t>
  </si>
  <si>
    <t xml:space="preserve"> 131902_CGATGT_L008_R1_paired_trimmed_paired_merged_contig_73385</t>
  </si>
  <si>
    <t xml:space="preserve"> 131902_CGATGT_L008_R1_paired_trimmed_paired_merged_contig_41059</t>
  </si>
  <si>
    <t xml:space="preserve"> 131902_CGATGT_L008_R1_paired_trimmed_paired_merged_contig_145445</t>
  </si>
  <si>
    <t xml:space="preserve"> 131902_CGATGT_L008_R1_paired_trimmed_paired_merged_contig_72711</t>
  </si>
  <si>
    <t xml:space="preserve"> 131902_CGATGT_L008_R1_paired_trimmed_paired_merged_contig_137820</t>
  </si>
  <si>
    <t xml:space="preserve"> 131902_CGATGT_L008_R1_paired_trimmed_paired_merged_contig_127580</t>
  </si>
  <si>
    <t xml:space="preserve"> 131902_CGATGT_L008_R1_paired_trimmed_paired_merged_contig_134430</t>
  </si>
  <si>
    <t xml:space="preserve"> 131902_CGATGT_L008_R1_paired_trimmed_paired_merged_contig_88739</t>
  </si>
  <si>
    <t xml:space="preserve"> 131902_CGATGT_L008_R1_paired_trimmed_paired_merged_contig_131041</t>
  </si>
  <si>
    <t xml:space="preserve"> 131902_CGATGT_L008_R1_paired_trimmed_paired_merged_contig_134790</t>
  </si>
  <si>
    <t xml:space="preserve"> 131902_CGATGT_L008_R1_paired_trimmed_paired_merged_contig_125166</t>
  </si>
  <si>
    <t xml:space="preserve"> 131902_CGATGT_L008_R1_paired_trimmed_paired_merged_contig_87090</t>
  </si>
  <si>
    <t xml:space="preserve"> 131902_CGATGT_L008_R1_paired_trimmed_paired_merged_contig_144903</t>
  </si>
  <si>
    <t xml:space="preserve"> 131902_CGATGT_L008_R1_paired_trimmed_paired_merged_contig_126375</t>
  </si>
  <si>
    <t xml:space="preserve"> 131902_CGATGT_L008_R1_paired_trimmed_paired_merged_contig_141635</t>
  </si>
  <si>
    <t xml:space="preserve"> 131902_CGATGT_L008_R1_paired_trimmed_paired_merged_contig_87091</t>
  </si>
  <si>
    <t xml:space="preserve"> 131902_CGATGT_L008_R1_paired_trimmed_paired_merged_contig_127108</t>
  </si>
  <si>
    <t xml:space="preserve"> 131902_CGATGT_L008_R1_paired_trimmed_paired_merged_contig_145279</t>
  </si>
  <si>
    <t xml:space="preserve"> 131902_CGATGT_L008_R1_paired_trimmed_paired_merged_contig_78290</t>
  </si>
  <si>
    <t xml:space="preserve"> 131902_CGATGT_L008_R1_paired_trimmed_paired_merged_contig_4706</t>
  </si>
  <si>
    <t xml:space="preserve"> 131902_CGATGT_L008_R1_paired_trimmed_paired_merged_contig_132514</t>
  </si>
  <si>
    <t xml:space="preserve"> 131902_CGATGT_L008_R1_paired_trimmed_paired_merged_contig_138741</t>
  </si>
  <si>
    <t xml:space="preserve"> 131902_CGATGT_L008_R1_paired_trimmed_paired_merged_contig_137535</t>
  </si>
  <si>
    <t xml:space="preserve"> 131902_CGATGT_L008_R1_paired_trimmed_paired_merged_contig_132873</t>
  </si>
  <si>
    <t xml:space="preserve"> 131902_CGATGT_L008_R1_paired_trimmed_paired_merged_contig_141906</t>
  </si>
  <si>
    <t xml:space="preserve"> 131902_CGATGT_L008_R1_paired_trimmed_paired_merged_contig_134387</t>
  </si>
  <si>
    <t xml:space="preserve"> 131902_CGATGT_L008_R1_paired_trimmed_paired_merged_contig_139708</t>
  </si>
  <si>
    <t xml:space="preserve"> 131902_CGATGT_L008_R1_paired_trimmed_paired_merged_contig_74375</t>
  </si>
  <si>
    <t xml:space="preserve"> 131902_CGATGT_L008_R1_paired_trimmed_paired_merged_contig_126644</t>
  </si>
  <si>
    <t xml:space="preserve"> 131902_CGATGT_L008_R1_paired_trimmed_paired_merged_contig_138293</t>
  </si>
  <si>
    <t xml:space="preserve"> 131902_CGATGT_L008_R1_paired_trimmed_paired_merged_contig_90868</t>
  </si>
  <si>
    <t xml:space="preserve"> 131902_CGATGT_L008_R1_paired_trimmed_paired_merged_contig_133839</t>
  </si>
  <si>
    <t xml:space="preserve"> 131902_CGATGT_L008_R1_paired_trimmed_paired_merged_contig_134128</t>
  </si>
  <si>
    <t xml:space="preserve"> 131902_CGATGT_L008_R1_paired_trimmed_paired_merged_contig_127288</t>
  </si>
  <si>
    <t xml:space="preserve"> 131902_CGATGT_L008_R1_paired_trimmed_paired_merged_contig_143754</t>
  </si>
  <si>
    <t xml:space="preserve"> 131902_CGATGT_L008_R1_paired_trimmed_paired_merged_contig_122018</t>
  </si>
  <si>
    <t xml:space="preserve"> 131902_CGATGT_L008_R1_paired_trimmed_paired_merged_contig_143630</t>
  </si>
  <si>
    <t xml:space="preserve"> 131902_CGATGT_L008_R1_paired_trimmed_paired_merged_contig_142783</t>
  </si>
  <si>
    <t xml:space="preserve"> 131902_CGATGT_L008_R1_paired_trimmed_paired_merged_contig_145252</t>
  </si>
  <si>
    <t xml:space="preserve"> 131902_CGATGT_L008_R1_paired_trimmed_paired_merged_contig_145496</t>
  </si>
  <si>
    <t xml:space="preserve"> 131902_CGATGT_L008_R1_paired_trimmed_paired_merged_contig_39867</t>
  </si>
  <si>
    <t xml:space="preserve"> 131902_CGATGT_L008_R1_paired_trimmed_paired_merged_contig_144165</t>
  </si>
  <si>
    <t xml:space="preserve"> 131902_CGATGT_L008_R1_paired_trimmed_paired_merged_contig_137992</t>
  </si>
  <si>
    <t xml:space="preserve"> 131902_CGATGT_L008_R1_paired_trimmed_paired_merged_contig_131647</t>
  </si>
  <si>
    <t xml:space="preserve"> 131902_CGATGT_L008_R1_paired_trimmed_paired_merged_contig_135327</t>
  </si>
  <si>
    <t xml:space="preserve"> 131902_CGATGT_L008_R1_paired_trimmed_paired_merged_contig_125093</t>
  </si>
  <si>
    <t xml:space="preserve"> 131902_CGATGT_L008_R1_paired_trimmed_paired_merged_contig_131090</t>
  </si>
  <si>
    <t xml:space="preserve"> 131902_CGATGT_L008_R1_paired_trimmed_paired_merged_contig_125894</t>
  </si>
  <si>
    <t xml:space="preserve"> 131902_CGATGT_L008_R1_paired_trimmed_paired_merged_contig_128004</t>
  </si>
  <si>
    <t xml:space="preserve"> 131902_CGATGT_L008_R1_paired_trimmed_paired_merged_contig_125651</t>
  </si>
  <si>
    <t xml:space="preserve"> 131902_CGATGT_L008_R1_paired_trimmed_paired_merged_contig_125879</t>
  </si>
  <si>
    <t xml:space="preserve"> 131902_CGATGT_L008_R1_paired_trimmed_paired_merged_contig_125518</t>
  </si>
  <si>
    <t xml:space="preserve"> 131902_CGATGT_L008_R1_paired_trimmed_paired_merged_contig_131516</t>
  </si>
  <si>
    <t xml:space="preserve"> 131902_CGATGT_L008_R1_paired_trimmed_paired_merged_contig_136411</t>
  </si>
  <si>
    <t xml:space="preserve"> 131902_CGATGT_L008_R1_paired_trimmed_paired_merged_contig_133017</t>
  </si>
  <si>
    <t xml:space="preserve"> 131902_CGATGT_L008_R1_paired_trimmed_paired_merged_contig_134235</t>
  </si>
  <si>
    <t xml:space="preserve"> 131902_CGATGT_L008_R1_paired_trimmed_paired_merged_contig_72083</t>
  </si>
  <si>
    <t xml:space="preserve"> 131902_CGATGT_L008_R1_paired_trimmed_paired_merged_contig_134113</t>
  </si>
  <si>
    <t xml:space="preserve"> 131902_CGATGT_L008_R1_paired_trimmed_paired_merged_contig_143859</t>
  </si>
  <si>
    <t xml:space="preserve"> 131902_CGATGT_L008_R1_paired_trimmed_paired_merged_contig_131084</t>
  </si>
  <si>
    <t xml:space="preserve"> 131902_CGATGT_L008_R1_paired_trimmed_paired_merged_contig_135441</t>
  </si>
  <si>
    <t xml:space="preserve"> 131902_CGATGT_L008_R1_paired_trimmed_paired_merged_contig_59445</t>
  </si>
  <si>
    <t xml:space="preserve"> 131902_CGATGT_L008_R1_paired_trimmed_paired_merged_contig_99302</t>
  </si>
  <si>
    <t xml:space="preserve"> 131902_CGATGT_L008_R1_paired_trimmed_paired_merged_contig_126976</t>
  </si>
  <si>
    <t>GO:0007010</t>
  </si>
  <si>
    <t>cytoskeleton organization</t>
  </si>
  <si>
    <t>131902_CGATGT_L008_R1_paired_trimmed_paired_merged_contig_91227</t>
  </si>
  <si>
    <t>GO:0006605</t>
  </si>
  <si>
    <t>protein targeting</t>
  </si>
  <si>
    <t>131902_CGATGT_L008_R1_paired_trimmed_paired_merged_contig_124777</t>
  </si>
  <si>
    <t xml:space="preserve"> 131902_CGATGT_L008_R1_paired_trimmed_paired_merged_contig_125619</t>
  </si>
  <si>
    <t xml:space="preserve"> 131902_CGATGT_L008_R1_paired_trimmed_paired_merged_contig_89936</t>
  </si>
  <si>
    <t xml:space="preserve"> 131902_CGATGT_L008_R1_paired_trimmed_paired_merged_contig_55425</t>
  </si>
  <si>
    <t xml:space="preserve"> 131902_CGATGT_L008_R1_paired_trimmed_paired_merged_contig_31305</t>
  </si>
  <si>
    <t xml:space="preserve"> 131902_CGATGT_L008_R1_paired_trimmed_paired_merged_contig_147620</t>
  </si>
  <si>
    <t xml:space="preserve"> 131902_CGATGT_L008_R1_paired_trimmed_paired_merged_contig_11784</t>
  </si>
  <si>
    <t xml:space="preserve"> 131902_CGATGT_L008_R1_paired_trimmed_paired_merged_contig_11783</t>
  </si>
  <si>
    <t xml:space="preserve"> 131902_CGATGT_L008_R1_paired_trimmed_paired_merged_contig_37635</t>
  </si>
  <si>
    <t xml:space="preserve"> 131902_CGATGT_L008_R1_paired_trimmed_paired_merged_contig_134307</t>
  </si>
  <si>
    <t xml:space="preserve"> 131902_CGATGT_L008_R1_paired_trimmed_paired_merged_contig_135521</t>
  </si>
  <si>
    <t xml:space="preserve"> 131902_CGATGT_L008_R1_paired_trimmed_paired_merged_contig_100163</t>
  </si>
  <si>
    <t xml:space="preserve"> 131902_CGATGT_L008_R1_paired_trimmed_paired_merged_contig_41165</t>
  </si>
  <si>
    <t xml:space="preserve"> 131902_CGATGT_L008_R1_paired_trimmed_paired_merged_contig_144445</t>
  </si>
  <si>
    <t xml:space="preserve"> 131902_CGATGT_L008_R1_paired_trimmed_paired_merged_contig_125800</t>
  </si>
  <si>
    <t xml:space="preserve"> 131902_CGATGT_L008_R1_paired_trimmed_paired_merged_contig_146102</t>
  </si>
  <si>
    <t xml:space="preserve"> 131902_CGATGT_L008_R1_paired_trimmed_paired_merged_contig_53607</t>
  </si>
  <si>
    <t xml:space="preserve"> 131902_CGATGT_L008_R1_paired_trimmed_paired_merged_contig_36</t>
  </si>
  <si>
    <t xml:space="preserve"> 131902_CGATGT_L008_R1_paired_trimmed_paired_merged_contig_69510</t>
  </si>
  <si>
    <t xml:space="preserve"> 131902_CGATGT_L008_R1_paired_trimmed_paired_merged_contig_139924</t>
  </si>
  <si>
    <t xml:space="preserve"> 131902_CGATGT_L008_R1_paired_trimmed_paired_merged_contig_140630</t>
  </si>
  <si>
    <t xml:space="preserve"> 131902_CGATGT_L008_R1_paired_trimmed_paired_merged_contig_11224</t>
  </si>
  <si>
    <t xml:space="preserve"> 131902_CGATGT_L008_R1_paired_trimmed_paired_merged_contig_24882</t>
  </si>
  <si>
    <t xml:space="preserve"> 131902_CGATGT_L008_R1_paired_trimmed_paired_merged_contig_144948</t>
  </si>
  <si>
    <t xml:space="preserve"> 131902_CGATGT_L008_R1_paired_trimmed_paired_merged_contig_37152</t>
  </si>
  <si>
    <t>GO:0002376</t>
  </si>
  <si>
    <t>immune system process</t>
  </si>
  <si>
    <t>131902_CGATGT_L008_R1_paired_trimmed_paired_merged_contig_150507</t>
  </si>
  <si>
    <t xml:space="preserve"> 131902_CGATGT_L008_R1_paired_trimmed_paired_merged_contig_16289</t>
  </si>
  <si>
    <t xml:space="preserve"> 131902_CGATGT_L008_R1_paired_trimmed_paired_merged_contig_74969</t>
  </si>
  <si>
    <t xml:space="preserve"> 131902_CGATGT_L008_R1_paired_trimmed_paired_merged_contig_86713</t>
  </si>
  <si>
    <t xml:space="preserve"> 131902_CGATGT_L008_R1_paired_trimmed_paired_merged_contig_136125</t>
  </si>
  <si>
    <t xml:space="preserve"> 131902_CGATGT_L008_R1_paired_trimmed_paired_merged_contig_136126</t>
  </si>
  <si>
    <t xml:space="preserve"> 131902_CGATGT_L008_R1_paired_trimmed_paired_merged_contig_67750</t>
  </si>
  <si>
    <t xml:space="preserve"> 131902_CGATGT_L008_R1_paired_trimmed_paired_merged_contig_131588</t>
  </si>
  <si>
    <t xml:space="preserve"> 131902_CGATGT_L008_R1_paired_trimmed_paired_merged_contig_132563</t>
  </si>
  <si>
    <t xml:space="preserve"> 131902_CGATGT_L008_R1_paired_trimmed_paired_merged_contig_131353</t>
  </si>
  <si>
    <t xml:space="preserve"> 131902_CGATGT_L008_R1_paired_trimmed_paired_merged_contig_45281</t>
  </si>
  <si>
    <t xml:space="preserve"> 131902_CGATGT_L008_R1_paired_trimmed_paired_merged_contig_128981</t>
  </si>
  <si>
    <t xml:space="preserve"> 131902_CGATGT_L008_R1_paired_trimmed_paired_merged_contig_129277</t>
  </si>
  <si>
    <t xml:space="preserve"> 131902_CGATGT_L008_R1_paired_trimmed_paired_merged_contig_104533</t>
  </si>
  <si>
    <t xml:space="preserve"> 131902_CGATGT_L008_R1_paired_trimmed_paired_merged_contig_101267</t>
  </si>
  <si>
    <t xml:space="preserve"> 131902_CGATGT_L008_R1_paired_trimmed_paired_merged_contig_105742</t>
  </si>
  <si>
    <t xml:space="preserve"> 131902_CGATGT_L008_R1_paired_trimmed_paired_merged_contig_139188</t>
  </si>
  <si>
    <t xml:space="preserve"> 131902_CGATGT_L008_R1_paired_trimmed_paired_merged_contig_114463</t>
  </si>
  <si>
    <t xml:space="preserve"> 131902_CGATGT_L008_R1_paired_trimmed_paired_merged_contig_29354</t>
  </si>
  <si>
    <t xml:space="preserve"> 131902_CGATGT_L008_R1_paired_trimmed_paired_merged_contig_135269</t>
  </si>
  <si>
    <t xml:space="preserve"> 131902_CGATGT_L008_R1_paired_trimmed_paired_merged_contig_135268</t>
  </si>
  <si>
    <t xml:space="preserve"> 131902_CGATGT_L008_R1_paired_trimmed_paired_merged_contig_26402</t>
  </si>
  <si>
    <t xml:space="preserve"> 131902_CGATGT_L008_R1_paired_trimmed_paired_merged_contig_129027</t>
  </si>
  <si>
    <t xml:space="preserve"> 131902_CGATGT_L008_R1_paired_trimmed_paired_merged_contig_70484</t>
  </si>
  <si>
    <t xml:space="preserve"> 131902_CGATGT_L008_R1_paired_trimmed_paired_merged_contig_63973</t>
  </si>
  <si>
    <t xml:space="preserve"> 131902_CGATGT_L008_R1_paired_trimmed_paired_merged_contig_147355</t>
  </si>
  <si>
    <t xml:space="preserve"> 131902_CGATGT_L008_R1_paired_trimmed_paired_merged_contig_48658</t>
  </si>
  <si>
    <t xml:space="preserve"> 131902_CGATGT_L008_R1_paired_trimmed_paired_merged_contig_150324</t>
  </si>
  <si>
    <t xml:space="preserve"> 131902_CGATGT_L008_R1_paired_trimmed_paired_merged_contig_135128</t>
  </si>
  <si>
    <t xml:space="preserve"> 131902_CGATGT_L008_R1_paired_trimmed_paired_merged_contig_140958</t>
  </si>
  <si>
    <t xml:space="preserve"> 131902_CGATGT_L008_R1_paired_trimmed_paired_merged_contig_132420</t>
  </si>
  <si>
    <t xml:space="preserve"> 131902_CGATGT_L008_R1_paired_trimmed_paired_merged_contig_133071</t>
  </si>
  <si>
    <t xml:space="preserve"> 131902_CGATGT_L008_R1_paired_trimmed_paired_merged_contig_73665</t>
  </si>
  <si>
    <t xml:space="preserve"> 131902_CGATGT_L008_R1_paired_trimmed_paired_merged_contig_104079</t>
  </si>
  <si>
    <t xml:space="preserve"> 131902_CGATGT_L008_R1_paired_trimmed_paired_merged_contig_141008</t>
  </si>
  <si>
    <t xml:space="preserve"> 131902_CGATGT_L008_R1_paired_trimmed_paired_merged_contig_120423</t>
  </si>
  <si>
    <t xml:space="preserve"> 131902_CGATGT_L008_R1_paired_trimmed_paired_merged_contig_76137</t>
  </si>
  <si>
    <t xml:space="preserve"> 131902_CGATGT_L008_R1_paired_trimmed_paired_merged_contig_140039</t>
  </si>
  <si>
    <t xml:space="preserve"> 131902_CGATGT_L008_R1_paired_trimmed_paired_merged_contig_142571</t>
  </si>
  <si>
    <t xml:space="preserve"> 131902_CGATGT_L008_R1_paired_trimmed_paired_merged_contig_125558</t>
  </si>
  <si>
    <t xml:space="preserve"> 131902_CGATGT_L008_R1_paired_trimmed_paired_merged_contig_71109</t>
  </si>
  <si>
    <t xml:space="preserve"> 131902_CGATGT_L008_R1_paired_trimmed_paired_merged_contig_145284</t>
  </si>
  <si>
    <t xml:space="preserve"> 131902_CGATGT_L008_R1_paired_trimmed_paired_merged_contig_138196</t>
  </si>
  <si>
    <t xml:space="preserve"> 131902_CGATGT_L008_R1_paired_trimmed_paired_merged_contig_135917</t>
  </si>
  <si>
    <t xml:space="preserve"> 131902_CGATGT_L008_R1_paired_trimmed_paired_merged_contig_104517</t>
  </si>
  <si>
    <t xml:space="preserve"> 131902_CGATGT_L008_R1_paired_trimmed_paired_merged_contig_89678</t>
  </si>
  <si>
    <t xml:space="preserve"> 131902_CGATGT_L008_R1_paired_trimmed_paired_merged_contig_111850</t>
  </si>
  <si>
    <t xml:space="preserve"> 131902_CGATGT_L008_R1_paired_trimmed_paired_merged_contig_131321</t>
  </si>
  <si>
    <t xml:space="preserve"> 131902_CGATGT_L008_R1_paired_trimmed_paired_merged_contig_40918</t>
  </si>
  <si>
    <t xml:space="preserve"> 131902_CGATGT_L008_R1_paired_trimmed_paired_merged_contig_134395</t>
  </si>
  <si>
    <t xml:space="preserve"> 131902_CGATGT_L008_R1_paired_trimmed_paired_merged_contig_59923</t>
  </si>
  <si>
    <t xml:space="preserve"> 131902_CGATGT_L008_R1_paired_trimmed_paired_merged_contig_127186</t>
  </si>
  <si>
    <t xml:space="preserve"> 131902_CGATGT_L008_R1_paired_trimmed_paired_merged_contig_71236</t>
  </si>
  <si>
    <t xml:space="preserve"> 131902_CGATGT_L008_R1_paired_trimmed_paired_merged_contig_145833</t>
  </si>
  <si>
    <t xml:space="preserve"> 131902_CGATGT_L008_R1_paired_trimmed_paired_merged_contig_142688</t>
  </si>
  <si>
    <t xml:space="preserve"> 131902_CGATGT_L008_R1_paired_trimmed_paired_merged_contig_118057</t>
  </si>
  <si>
    <t xml:space="preserve"> 131902_CGATGT_L008_R1_paired_trimmed_paired_merged_contig_142045</t>
  </si>
  <si>
    <t xml:space="preserve"> 131902_CGATGT_L008_R1_paired_trimmed_paired_merged_contig_131704</t>
  </si>
  <si>
    <t xml:space="preserve"> 131902_CGATGT_L008_R1_paired_trimmed_paired_merged_contig_130615</t>
  </si>
  <si>
    <t xml:space="preserve"> 131902_CGATGT_L008_R1_paired_trimmed_paired_merged_contig_86071</t>
  </si>
  <si>
    <t xml:space="preserve"> 131902_CGATGT_L008_R1_paired_trimmed_paired_merged_contig_130735</t>
  </si>
  <si>
    <t xml:space="preserve"> 131902_CGATGT_L008_R1_paired_trimmed_paired_merged_contig_135987</t>
  </si>
  <si>
    <t xml:space="preserve"> 131902_CGATGT_L008_R1_paired_trimmed_paired_merged_contig_48198</t>
  </si>
  <si>
    <t xml:space="preserve"> 131902_CGATGT_L008_R1_paired_trimmed_paired_merged_contig_134784</t>
  </si>
  <si>
    <t xml:space="preserve"> 131902_CGATGT_L008_R1_paired_trimmed_paired_merged_contig_76712</t>
  </si>
  <si>
    <t xml:space="preserve"> 131902_CGATGT_L008_R1_paired_trimmed_paired_merged_contig_125277</t>
  </si>
  <si>
    <t xml:space="preserve"> 131902_CGATGT_L008_R1_paired_trimmed_paired_merged_contig_82708</t>
  </si>
  <si>
    <t xml:space="preserve"> 131902_CGATGT_L008_R1_paired_trimmed_paired_merged_contig_4677</t>
  </si>
  <si>
    <t xml:space="preserve"> 131902_CGATGT_L008_R1_paired_trimmed_paired_merged_contig_14992</t>
  </si>
  <si>
    <t xml:space="preserve"> 131902_CGATGT_L008_R1_paired_trimmed_paired_merged_contig_128528</t>
  </si>
  <si>
    <t xml:space="preserve"> 131902_CGATGT_L008_R1_paired_trimmed_paired_merged_contig_88361</t>
  </si>
  <si>
    <t xml:space="preserve"> 131902_CGATGT_L008_R1_paired_trimmed_paired_merged_contig_122548</t>
  </si>
  <si>
    <t xml:space="preserve"> 131902_CGATGT_L008_R1_paired_trimmed_paired_merged_contig_75607</t>
  </si>
  <si>
    <t xml:space="preserve"> 131902_CGATGT_L008_R1_paired_trimmed_paired_merged_contig_142394</t>
  </si>
  <si>
    <t xml:space="preserve"> 131902_CGATGT_L008_R1_paired_trimmed_paired_merged_contig_86062</t>
  </si>
  <si>
    <t xml:space="preserve"> 131902_CGATGT_L008_R1_paired_trimmed_paired_merged_contig_135976</t>
  </si>
  <si>
    <t xml:space="preserve"> 131902_CGATGT_L008_R1_paired_trimmed_paired_merged_contig_130841</t>
  </si>
  <si>
    <t xml:space="preserve"> 131902_CGATGT_L008_R1_paired_trimmed_paired_merged_contig_44262</t>
  </si>
  <si>
    <t xml:space="preserve"> 131902_CGATGT_L008_R1_paired_trimmed_paired_merged_contig_87158</t>
  </si>
  <si>
    <t xml:space="preserve"> 131902_CGATGT_L008_R1_paired_trimmed_paired_merged_contig_82144</t>
  </si>
  <si>
    <t xml:space="preserve"> 131902_CGATGT_L008_R1_paired_trimmed_paired_merged_contig_135982</t>
  </si>
  <si>
    <t xml:space="preserve"> 131902_CGATGT_L008_R1_paired_trimmed_paired_merged_contig_109475</t>
  </si>
  <si>
    <t xml:space="preserve"> 131902_CGATGT_L008_R1_paired_trimmed_paired_merged_contig_141736</t>
  </si>
  <si>
    <t xml:space="preserve"> 131902_CGATGT_L008_R1_paired_trimmed_paired_merged_contig_33810</t>
  </si>
  <si>
    <t xml:space="preserve"> 131902_CGATGT_L008_R1_paired_trimmed_paired_merged_contig_133561</t>
  </si>
  <si>
    <t xml:space="preserve"> 131902_CGATGT_L008_R1_paired_trimmed_paired_merged_contig_101192</t>
  </si>
  <si>
    <t xml:space="preserve"> 131902_CGATGT_L008_R1_paired_trimmed_paired_merged_contig_71498</t>
  </si>
  <si>
    <t xml:space="preserve"> 131902_CGATGT_L008_R1_paired_trimmed_paired_merged_contig_97305</t>
  </si>
  <si>
    <t xml:space="preserve"> 131902_CGATGT_L008_R1_paired_trimmed_paired_merged_contig_128774</t>
  </si>
  <si>
    <t xml:space="preserve"> 131902_CGATGT_L008_R1_paired_trimmed_paired_merged_contig_78682</t>
  </si>
  <si>
    <t xml:space="preserve"> 131902_CGATGT_L008_R1_paired_trimmed_paired_merged_contig_127448</t>
  </si>
  <si>
    <t xml:space="preserve"> 131902_CGATGT_L008_R1_paired_trimmed_paired_merged_contig_146867</t>
  </si>
  <si>
    <t xml:space="preserve"> 131902_CGATGT_L008_R1_paired_trimmed_paired_merged_contig_19084</t>
  </si>
  <si>
    <t xml:space="preserve"> 131902_CGATGT_L008_R1_paired_trimmed_paired_merged_contig_10120</t>
  </si>
  <si>
    <t xml:space="preserve"> 131902_CGATGT_L008_R1_paired_trimmed_paired_merged_contig_114349</t>
  </si>
  <si>
    <t xml:space="preserve"> 131902_CGATGT_L008_R1_paired_trimmed_paired_merged_contig_119916</t>
  </si>
  <si>
    <t xml:space="preserve"> 131902_CGATGT_L008_R1_paired_trimmed_paired_merged_contig_127672</t>
  </si>
  <si>
    <t xml:space="preserve"> 131902_CGATGT_L008_R1_paired_trimmed_paired_merged_contig_55239</t>
  </si>
  <si>
    <t xml:space="preserve"> 131902_CGATGT_L008_R1_paired_trimmed_paired_merged_contig_143905</t>
  </si>
  <si>
    <t xml:space="preserve"> 131902_CGATGT_L008_R1_paired_trimmed_paired_merged_contig_18086</t>
  </si>
  <si>
    <t xml:space="preserve"> 131902_CGATGT_L008_R1_paired_trimmed_paired_merged_contig_117199</t>
  </si>
  <si>
    <t xml:space="preserve"> 131902_CGATGT_L008_R1_paired_trimmed_paired_merged_contig_76719</t>
  </si>
  <si>
    <t xml:space="preserve"> 131902_CGATGT_L008_R1_paired_trimmed_paired_merged_contig_42625</t>
  </si>
  <si>
    <t xml:space="preserve"> 131902_CGATGT_L008_R1_paired_trimmed_paired_merged_contig_148598</t>
  </si>
  <si>
    <t xml:space="preserve"> 131902_CGATGT_L008_R1_paired_trimmed_paired_merged_contig_105527</t>
  </si>
  <si>
    <t xml:space="preserve"> 131902_CGATGT_L008_R1_paired_trimmed_paired_merged_contig_135719</t>
  </si>
  <si>
    <t xml:space="preserve"> 131902_CGATGT_L008_R1_paired_trimmed_paired_merged_contig_47874</t>
  </si>
  <si>
    <t xml:space="preserve"> 131902_CGATGT_L008_R1_paired_trimmed_paired_merged_contig_130821</t>
  </si>
  <si>
    <t xml:space="preserve"> 131902_CGATGT_L008_R1_paired_trimmed_paired_merged_contig_55916</t>
  </si>
  <si>
    <t xml:space="preserve"> 131902_CGATGT_L008_R1_paired_trimmed_paired_merged_contig_111646</t>
  </si>
  <si>
    <t xml:space="preserve"> 131902_CGATGT_L008_R1_paired_trimmed_paired_merged_contig_134990</t>
  </si>
  <si>
    <t xml:space="preserve"> 131902_CGATGT_L008_R1_paired_trimmed_paired_merged_contig_128633</t>
  </si>
  <si>
    <t xml:space="preserve"> 131902_CGATGT_L008_R1_paired_trimmed_paired_merged_contig_147936</t>
  </si>
  <si>
    <t xml:space="preserve"> 131902_CGATGT_L008_R1_paired_trimmed_paired_merged_contig_90574</t>
  </si>
  <si>
    <t xml:space="preserve"> 131902_CGATGT_L008_R1_paired_trimmed_paired_merged_contig_142088</t>
  </si>
  <si>
    <t xml:space="preserve"> 131902_CGATGT_L008_R1_paired_trimmed_paired_merged_contig_137050</t>
  </si>
  <si>
    <t xml:space="preserve"> 131902_CGATGT_L008_R1_paired_trimmed_paired_merged_contig_142089</t>
  </si>
  <si>
    <t xml:space="preserve"> 131902_CGATGT_L008_R1_paired_trimmed_paired_merged_contig_65975</t>
  </si>
  <si>
    <t xml:space="preserve"> 131902_CGATGT_L008_R1_paired_trimmed_paired_merged_contig_21357</t>
  </si>
  <si>
    <t xml:space="preserve"> 131902_CGATGT_L008_R1_paired_trimmed_paired_merged_contig_132835</t>
  </si>
  <si>
    <t xml:space="preserve"> 131902_CGATGT_L008_R1_paired_trimmed_paired_merged_contig_136882</t>
  </si>
  <si>
    <t xml:space="preserve"> 131902_CGATGT_L008_R1_paired_trimmed_paired_merged_contig_78929</t>
  </si>
  <si>
    <t xml:space="preserve"> 131902_CGATGT_L008_R1_paired_trimmed_paired_merged_contig_73240</t>
  </si>
  <si>
    <t xml:space="preserve"> 131902_CGATGT_L008_R1_paired_trimmed_paired_merged_contig_35523</t>
  </si>
  <si>
    <t xml:space="preserve"> 131902_CGATGT_L008_R1_paired_trimmed_paired_merged_contig_128104</t>
  </si>
  <si>
    <t xml:space="preserve"> 131902_CGATGT_L008_R1_paired_trimmed_paired_merged_contig_142998</t>
  </si>
  <si>
    <t xml:space="preserve"> 131902_CGATGT_L008_R1_paired_trimmed_paired_merged_contig_89497</t>
  </si>
  <si>
    <t xml:space="preserve"> 131902_CGATGT_L008_R1_paired_trimmed_paired_merged_contig_144498</t>
  </si>
  <si>
    <t xml:space="preserve"> 131902_CGATGT_L008_R1_paired_trimmed_paired_merged_contig_138370</t>
  </si>
  <si>
    <t xml:space="preserve"> 131902_CGATGT_L008_R1_paired_trimmed_paired_merged_contig_11685</t>
  </si>
  <si>
    <t xml:space="preserve"> 131902_CGATGT_L008_R1_paired_trimmed_paired_merged_contig_132027</t>
  </si>
  <si>
    <t xml:space="preserve"> 131902_CGATGT_L008_R1_paired_trimmed_paired_merged_contig_135545</t>
  </si>
  <si>
    <t xml:space="preserve"> 131902_CGATGT_L008_R1_paired_trimmed_paired_merged_contig_132153</t>
  </si>
  <si>
    <t xml:space="preserve"> 131902_CGATGT_L008_R1_paired_trimmed_paired_merged_contig_124530</t>
  </si>
  <si>
    <t xml:space="preserve"> 131902_CGATGT_L008_R1_paired_trimmed_paired_merged_contig_7971</t>
  </si>
  <si>
    <t xml:space="preserve"> 131902_CGATGT_L008_R1_paired_trimmed_paired_merged_contig_7852</t>
  </si>
  <si>
    <t xml:space="preserve"> 131902_CGATGT_L008_R1_paired_trimmed_paired_merged_contig_122698</t>
  </si>
  <si>
    <t xml:space="preserve"> 131902_CGATGT_L008_R1_paired_trimmed_paired_merged_contig_55270</t>
  </si>
  <si>
    <t xml:space="preserve"> 131902_CGATGT_L008_R1_paired_trimmed_paired_merged_contig_147079</t>
  </si>
  <si>
    <t xml:space="preserve"> 131902_CGATGT_L008_R1_paired_trimmed_paired_merged_contig_20003</t>
  </si>
  <si>
    <t xml:space="preserve"> 131902_CGATGT_L008_R1_paired_trimmed_paired_merged_contig_11774</t>
  </si>
  <si>
    <t xml:space="preserve"> 131902_CGATGT_L008_R1_paired_trimmed_paired_merged_contig_69797</t>
  </si>
  <si>
    <t xml:space="preserve"> 131902_CGATGT_L008_R1_paired_trimmed_paired_merged_contig_138921</t>
  </si>
  <si>
    <t xml:space="preserve"> 131902_CGATGT_L008_R1_paired_trimmed_paired_merged_contig_135774</t>
  </si>
  <si>
    <t xml:space="preserve"> 131902_CGATGT_L008_R1_paired_trimmed_paired_merged_contig_27687</t>
  </si>
  <si>
    <t xml:space="preserve"> 131902_CGATGT_L008_R1_paired_trimmed_paired_merged_contig_134561</t>
  </si>
  <si>
    <t xml:space="preserve"> 131902_CGATGT_L008_R1_paired_trimmed_paired_merged_contig_83613</t>
  </si>
  <si>
    <t xml:space="preserve"> 131902_CGATGT_L008_R1_paired_trimmed_paired_merged_contig_101083</t>
  </si>
  <si>
    <t xml:space="preserve"> 131902_CGATGT_L008_R1_paired_trimmed_paired_merged_contig_132381</t>
  </si>
  <si>
    <t xml:space="preserve"> 131902_CGATGT_L008_R1_paired_trimmed_paired_merged_contig_120704</t>
  </si>
  <si>
    <t xml:space="preserve"> 131902_CGATGT_L008_R1_paired_trimmed_paired_merged_contig_132382</t>
  </si>
  <si>
    <t xml:space="preserve"> 131902_CGATGT_L008_R1_paired_trimmed_paired_merged_contig_70312</t>
  </si>
  <si>
    <t xml:space="preserve"> 131902_CGATGT_L008_R1_paired_trimmed_paired_merged_contig_128444</t>
  </si>
  <si>
    <t xml:space="preserve"> 131902_CGATGT_L008_R1_paired_trimmed_paired_merged_contig_13392</t>
  </si>
  <si>
    <t xml:space="preserve"> 131902_CGATGT_L008_R1_paired_trimmed_paired_merged_contig_147625</t>
  </si>
  <si>
    <t xml:space="preserve"> 131902_CGATGT_L008_R1_paired_trimmed_paired_merged_contig_98522</t>
  </si>
  <si>
    <t xml:space="preserve"> 131902_CGATGT_L008_R1_paired_trimmed_paired_merged_contig_145684</t>
  </si>
  <si>
    <t xml:space="preserve"> 131902_CGATGT_L008_R1_paired_trimmed_paired_merged_contig_147623</t>
  </si>
  <si>
    <t xml:space="preserve"> 131902_CGATGT_L008_R1_paired_trimmed_paired_merged_contig_149249</t>
  </si>
  <si>
    <t xml:space="preserve"> 131902_CGATGT_L008_R1_paired_trimmed_paired_merged_contig_140671</t>
  </si>
  <si>
    <t xml:space="preserve"> 131902_CGATGT_L008_R1_paired_trimmed_paired_merged_contig_114043</t>
  </si>
  <si>
    <t xml:space="preserve"> 131902_CGATGT_L008_R1_paired_trimmed_paired_merged_contig_77609</t>
  </si>
  <si>
    <t xml:space="preserve"> 131902_CGATGT_L008_R1_paired_trimmed_paired_merged_contig_135757</t>
  </si>
  <si>
    <t xml:space="preserve"> 131902_CGATGT_L008_R1_paired_trimmed_paired_merged_contig_85229</t>
  </si>
  <si>
    <t xml:space="preserve"> 131902_CGATGT_L008_R1_paired_trimmed_paired_merged_contig_96599</t>
  </si>
  <si>
    <t xml:space="preserve"> 131902_CGATGT_L008_R1_paired_trimmed_paired_merged_contig_97204</t>
  </si>
  <si>
    <t xml:space="preserve"> 131902_CGATGT_L008_R1_paired_trimmed_paired_merged_contig_148947</t>
  </si>
  <si>
    <t xml:space="preserve"> 131902_CGATGT_L008_R1_paired_trimmed_paired_merged_contig_144107</t>
  </si>
  <si>
    <t xml:space="preserve"> 131902_CGATGT_L008_R1_paired_trimmed_paired_merged_contig_77179</t>
  </si>
  <si>
    <t xml:space="preserve"> 131902_CGATGT_L008_R1_paired_trimmed_paired_merged_contig_91269</t>
  </si>
  <si>
    <t xml:space="preserve"> 131902_CGATGT_L008_R1_paired_trimmed_paired_merged_contig_90974</t>
  </si>
  <si>
    <t xml:space="preserve"> 131902_CGATGT_L008_R1_paired_trimmed_paired_merged_contig_138062</t>
  </si>
  <si>
    <t xml:space="preserve"> 131902_CGATGT_L008_R1_paired_trimmed_paired_merged_contig_11870</t>
  </si>
  <si>
    <t xml:space="preserve"> 131902_CGATGT_L008_R1_paired_trimmed_paired_merged_contig_122838</t>
  </si>
  <si>
    <t xml:space="preserve"> 131902_CGATGT_L008_R1_paired_trimmed_paired_merged_contig_132756</t>
  </si>
  <si>
    <t xml:space="preserve"> 131902_CGATGT_L008_R1_paired_trimmed_paired_merged_contig_136321</t>
  </si>
  <si>
    <t xml:space="preserve"> 131902_CGATGT_L008_R1_paired_trimmed_paired_merged_contig_137411</t>
  </si>
  <si>
    <t xml:space="preserve"> 131902_CGATGT_L008_R1_paired_trimmed_paired_merged_contig_115188</t>
  </si>
  <si>
    <t xml:space="preserve"> 131902_CGATGT_L008_R1_paired_trimmed_paired_merged_contig_137412</t>
  </si>
  <si>
    <t xml:space="preserve"> 131902_CGATGT_L008_R1_paired_trimmed_paired_merged_contig_138623</t>
  </si>
  <si>
    <t xml:space="preserve"> 131902_CGATGT_L008_R1_paired_trimmed_paired_merged_contig_137536</t>
  </si>
  <si>
    <t xml:space="preserve"> 131902_CGATGT_L008_R1_paired_trimmed_paired_merged_contig_136447</t>
  </si>
  <si>
    <t xml:space="preserve"> 131902_CGATGT_L008_R1_paired_trimmed_paired_merged_contig_132520</t>
  </si>
  <si>
    <t xml:space="preserve"> 131902_CGATGT_L008_R1_paired_trimmed_paired_merged_contig_141907</t>
  </si>
  <si>
    <t xml:space="preserve"> 131902_CGATGT_L008_R1_paired_trimmed_paired_merged_contig_141109</t>
  </si>
  <si>
    <t xml:space="preserve"> 131902_CGATGT_L008_R1_paired_trimmed_paired_merged_contig_134024</t>
  </si>
  <si>
    <t xml:space="preserve"> 131902_CGATGT_L008_R1_paired_trimmed_paired_merged_contig_114525</t>
  </si>
  <si>
    <t xml:space="preserve"> 131902_CGATGT_L008_R1_paired_trimmed_paired_merged_contig_145708</t>
  </si>
  <si>
    <t xml:space="preserve"> 131902_CGATGT_L008_R1_paired_trimmed_paired_merged_contig_145704</t>
  </si>
  <si>
    <t xml:space="preserve"> 131902_CGATGT_L008_R1_paired_trimmed_paired_merged_contig_126883</t>
  </si>
  <si>
    <t xml:space="preserve"> 131902_CGATGT_L008_R1_paired_trimmed_paired_merged_contig_128945</t>
  </si>
  <si>
    <t xml:space="preserve"> 131902_CGATGT_L008_R1_paired_trimmed_paired_merged_contig_109503</t>
  </si>
  <si>
    <t xml:space="preserve"> 131902_CGATGT_L008_R1_paired_trimmed_paired_merged_contig_47939</t>
  </si>
  <si>
    <t xml:space="preserve"> 131902_CGATGT_L008_R1_paired_trimmed_paired_merged_contig_140259</t>
  </si>
  <si>
    <t xml:space="preserve"> 131902_CGATGT_L008_R1_paired_trimmed_paired_merged_contig_7666</t>
  </si>
  <si>
    <t xml:space="preserve"> 131902_CGATGT_L008_R1_paired_trimmed_paired_merged_contig_138172</t>
  </si>
  <si>
    <t xml:space="preserve"> 131902_CGATGT_L008_R1_paired_trimmed_paired_merged_contig_140011</t>
  </si>
  <si>
    <t xml:space="preserve"> 131902_CGATGT_L008_R1_paired_trimmed_paired_merged_contig_71645</t>
  </si>
  <si>
    <t xml:space="preserve"> 131902_CGATGT_L008_R1_paired_trimmed_paired_merged_contig_49317</t>
  </si>
  <si>
    <t xml:space="preserve"> 131902_CGATGT_L008_R1_paired_trimmed_paired_merged_contig_69589</t>
  </si>
  <si>
    <t xml:space="preserve"> 131902_CGATGT_L008_R1_paired_trimmed_paired_merged_contig_62393</t>
  </si>
  <si>
    <t xml:space="preserve"> 131902_CGATGT_L008_R1_paired_trimmed_paired_merged_contig_84047</t>
  </si>
  <si>
    <t xml:space="preserve"> 131902_CGATGT_L008_R1_paired_trimmed_paired_merged_contig_85014</t>
  </si>
  <si>
    <t xml:space="preserve"> 131902_CGATGT_L008_R1_paired_trimmed_paired_merged_contig_104184</t>
  </si>
  <si>
    <t xml:space="preserve"> 131902_CGATGT_L008_R1_paired_trimmed_paired_merged_contig_127040</t>
  </si>
  <si>
    <t xml:space="preserve"> 131902_CGATGT_L008_R1_paired_trimmed_paired_merged_contig_137758</t>
  </si>
  <si>
    <t xml:space="preserve"> 131902_CGATGT_L008_R1_paired_trimmed_paired_merged_contig_130694</t>
  </si>
  <si>
    <t xml:space="preserve"> 131902_CGATGT_L008_R1_paired_trimmed_paired_merged_contig_133046</t>
  </si>
  <si>
    <t xml:space="preserve"> 131902_CGATGT_L008_R1_paired_trimmed_paired_merged_contig_142305</t>
  </si>
  <si>
    <t xml:space="preserve"> 131902_CGATGT_L008_R1_paired_trimmed_paired_merged_contig_5233</t>
  </si>
  <si>
    <t xml:space="preserve"> 131902_CGATGT_L008_R1_paired_trimmed_paired_merged_contig_128813</t>
  </si>
  <si>
    <t xml:space="preserve"> 131902_CGATGT_L008_R1_paired_trimmed_paired_merged_contig_86251</t>
  </si>
  <si>
    <t xml:space="preserve"> 131902_CGATGT_L008_R1_paired_trimmed_paired_merged_contig_122813</t>
  </si>
  <si>
    <t xml:space="preserve"> 131902_CGATGT_L008_R1_paired_trimmed_paired_merged_contig_138044</t>
  </si>
  <si>
    <t xml:space="preserve"> 131902_CGATGT_L008_R1_paired_trimmed_paired_merged_contig_89529</t>
  </si>
  <si>
    <t xml:space="preserve"> 131902_CGATGT_L008_R1_paired_trimmed_paired_merged_contig_69356</t>
  </si>
  <si>
    <t xml:space="preserve"> 131902_CGATGT_L008_R1_paired_trimmed_paired_merged_contig_127271</t>
  </si>
  <si>
    <t xml:space="preserve"> 131902_CGATGT_L008_R1_paired_trimmed_paired_merged_contig_136778</t>
  </si>
  <si>
    <t xml:space="preserve"> 131902_CGATGT_L008_R1_paired_trimmed_paired_merged_contig_137505</t>
  </si>
  <si>
    <t xml:space="preserve"> 131902_CGATGT_L008_R1_paired_trimmed_paired_merged_contig_135575</t>
  </si>
  <si>
    <t xml:space="preserve"> 131902_CGATGT_L008_R1_paired_trimmed_paired_merged_contig_26673</t>
  </si>
  <si>
    <t xml:space="preserve"> 131902_CGATGT_L008_R1_paired_trimmed_paired_merged_contig_74391</t>
  </si>
  <si>
    <t xml:space="preserve"> 131902_CGATGT_L008_R1_paired_trimmed_paired_merged_contig_89519</t>
  </si>
  <si>
    <t xml:space="preserve"> 131902_CGATGT_L008_R1_paired_trimmed_paired_merged_contig_109284</t>
  </si>
  <si>
    <t xml:space="preserve"> 131902_CGATGT_L008_R1_paired_trimmed_paired_merged_contig_67607</t>
  </si>
  <si>
    <t xml:space="preserve"> 131902_CGATGT_L008_R1_paired_trimmed_paired_merged_contig_121713</t>
  </si>
  <si>
    <t xml:space="preserve"> 131902_CGATGT_L008_R1_paired_trimmed_paired_merged_contig_125410</t>
  </si>
  <si>
    <t xml:space="preserve"> 131902_CGATGT_L008_R1_paired_trimmed_paired_merged_contig_104833</t>
  </si>
  <si>
    <t xml:space="preserve"> 131902_CGATGT_L008_R1_paired_trimmed_paired_merged_contig_129697</t>
  </si>
  <si>
    <t xml:space="preserve"> 131902_CGATGT_L008_R1_paired_trimmed_paired_merged_contig_126621</t>
  </si>
  <si>
    <t xml:space="preserve"> 131902_CGATGT_L008_R1_paired_trimmed_paired_merged_contig_77300</t>
  </si>
  <si>
    <t xml:space="preserve"> 131902_CGATGT_L008_R1_paired_trimmed_paired_merged_contig_144711</t>
  </si>
  <si>
    <t xml:space="preserve"> 131902_CGATGT_L008_R1_paired_trimmed_paired_merged_contig_100474</t>
  </si>
  <si>
    <t xml:space="preserve"> 131902_CGATGT_L008_R1_paired_trimmed_paired_merged_contig_71440</t>
  </si>
  <si>
    <t xml:space="preserve"> 131902_CGATGT_L008_R1_paired_trimmed_paired_merged_contig_21428</t>
  </si>
  <si>
    <t xml:space="preserve"> 131902_CGATGT_L008_R1_paired_trimmed_paired_merged_contig_68712</t>
  </si>
  <si>
    <t xml:space="preserve"> 131902_CGATGT_L008_R1_paired_trimmed_paired_merged_contig_128905</t>
  </si>
  <si>
    <t xml:space="preserve"> 131902_CGATGT_L008_R1_paired_trimmed_paired_merged_contig_93317</t>
  </si>
  <si>
    <t xml:space="preserve"> 131902_CGATGT_L008_R1_paired_trimmed_paired_merged_contig_136891</t>
  </si>
  <si>
    <t xml:space="preserve"> 131902_CGATGT_L008_R1_paired_trimmed_paired_merged_contig_131637</t>
  </si>
  <si>
    <t xml:space="preserve"> 131902_CGATGT_L008_R1_paired_trimmed_paired_merged_contig_110038</t>
  </si>
  <si>
    <t xml:space="preserve"> 131902_CGATGT_L008_R1_paired_trimmed_paired_merged_contig_127261</t>
  </si>
  <si>
    <t xml:space="preserve"> 131902_CGATGT_L008_R1_paired_trimmed_paired_merged_contig_50992</t>
  </si>
  <si>
    <t xml:space="preserve"> 131902_CGATGT_L008_R1_paired_trimmed_paired_merged_contig_53102</t>
  </si>
  <si>
    <t xml:space="preserve"> 131902_CGATGT_L008_R1_paired_trimmed_paired_merged_contig_135322</t>
  </si>
  <si>
    <t xml:space="preserve"> 131902_CGATGT_L008_R1_paired_trimmed_paired_merged_contig_128358</t>
  </si>
  <si>
    <t xml:space="preserve"> 131902_CGATGT_L008_R1_paired_trimmed_paired_merged_contig_140465</t>
  </si>
  <si>
    <t xml:space="preserve"> 131902_CGATGT_L008_R1_paired_trimmed_paired_merged_contig_122372</t>
  </si>
  <si>
    <t>GO:0005975</t>
  </si>
  <si>
    <t>carbohydrate metabolic process</t>
  </si>
  <si>
    <t>131902_CGATGT_L008_R1_paired_trimmed_paired_merged_contig_96757</t>
  </si>
  <si>
    <t xml:space="preserve"> 131902_CGATGT_L008_R1_paired_trimmed_paired_merged_contig_142044</t>
  </si>
  <si>
    <t xml:space="preserve"> 131902_CGATGT_L008_R1_paired_trimmed_paired_merged_contig_88735</t>
  </si>
  <si>
    <t xml:space="preserve"> 131902_CGATGT_L008_R1_paired_trimmed_paired_merged_contig_130614</t>
  </si>
  <si>
    <t xml:space="preserve"> 131902_CGATGT_L008_R1_paired_trimmed_paired_merged_contig_83005</t>
  </si>
  <si>
    <t xml:space="preserve"> 131902_CGATGT_L008_R1_paired_trimmed_paired_merged_contig_132158</t>
  </si>
  <si>
    <t xml:space="preserve"> 131902_CGATGT_L008_R1_paired_trimmed_paired_merged_contig_136326</t>
  </si>
  <si>
    <t xml:space="preserve"> 131902_CGATGT_L008_R1_paired_trimmed_paired_merged_contig_3780</t>
  </si>
  <si>
    <t xml:space="preserve"> 131902_CGATGT_L008_R1_paired_trimmed_paired_merged_contig_126442</t>
  </si>
  <si>
    <t xml:space="preserve"> 131902_CGATGT_L008_R1_paired_trimmed_paired_merged_contig_6138</t>
  </si>
  <si>
    <t xml:space="preserve"> 131902_CGATGT_L008_R1_paired_trimmed_paired_merged_contig_128788</t>
  </si>
  <si>
    <t xml:space="preserve"> 131902_CGATGT_L008_R1_paired_trimmed_paired_merged_contig_89012</t>
  </si>
  <si>
    <t xml:space="preserve"> 131902_CGATGT_L008_R1_paired_trimmed_paired_merged_contig_90626</t>
  </si>
  <si>
    <t xml:space="preserve"> 131902_CGATGT_L008_R1_paired_trimmed_paired_merged_contig_147441</t>
  </si>
  <si>
    <t xml:space="preserve"> 131902_CGATGT_L008_R1_paired_trimmed_paired_merged_contig_17303</t>
  </si>
  <si>
    <t xml:space="preserve"> 131902_CGATGT_L008_R1_paired_trimmed_paired_merged_contig_77629</t>
  </si>
  <si>
    <t xml:space="preserve"> 131902_CGATGT_L008_R1_paired_trimmed_paired_merged_contig_46285</t>
  </si>
  <si>
    <t xml:space="preserve"> 131902_CGATGT_L008_R1_paired_trimmed_paired_merged_contig_133564</t>
  </si>
  <si>
    <t xml:space="preserve"> 131902_CGATGT_L008_R1_paired_trimmed_paired_merged_contig_137439</t>
  </si>
  <si>
    <t xml:space="preserve"> 131902_CGATGT_L008_R1_paired_trimmed_paired_merged_contig_138926</t>
  </si>
  <si>
    <t xml:space="preserve"> 131902_CGATGT_L008_R1_paired_trimmed_paired_merged_contig_127000</t>
  </si>
  <si>
    <t xml:space="preserve"> 131902_CGATGT_L008_R1_paired_trimmed_paired_merged_contig_132591</t>
  </si>
  <si>
    <t xml:space="preserve"> 131902_CGATGT_L008_R1_paired_trimmed_paired_merged_contig_140168</t>
  </si>
  <si>
    <t xml:space="preserve"> 131902_CGATGT_L008_R1_paired_trimmed_paired_merged_contig_143995</t>
  </si>
  <si>
    <t xml:space="preserve"> 131902_CGATGT_L008_R1_paired_trimmed_paired_merged_contig_91440</t>
  </si>
  <si>
    <t xml:space="preserve"> 131902_CGATGT_L008_R1_paired_trimmed_paired_merged_contig_8864</t>
  </si>
  <si>
    <t xml:space="preserve"> 131902_CGATGT_L008_R1_paired_trimmed_paired_merged_contig_44614</t>
  </si>
  <si>
    <t xml:space="preserve"> 131902_CGATGT_L008_R1_paired_trimmed_paired_merged_contig_65799</t>
  </si>
  <si>
    <t xml:space="preserve"> 131902_CGATGT_L008_R1_paired_trimmed_paired_merged_contig_130630</t>
  </si>
  <si>
    <t xml:space="preserve"> 131902_CGATGT_L008_R1_paired_trimmed_paired_merged_contig_130675</t>
  </si>
  <si>
    <t xml:space="preserve"> 131902_CGATGT_L008_R1_paired_trimmed_paired_merged_contig_134401</t>
  </si>
  <si>
    <t xml:space="preserve"> 131902_CGATGT_L008_R1_paired_trimmed_paired_merged_contig_49066</t>
  </si>
  <si>
    <t xml:space="preserve"> 131902_CGATGT_L008_R1_paired_trimmed_paired_merged_contig_23244</t>
  </si>
  <si>
    <t xml:space="preserve"> 131902_CGATGT_L008_R1_paired_trimmed_paired_merged_contig_129055</t>
  </si>
  <si>
    <t xml:space="preserve"> 131902_CGATGT_L008_R1_paired_trimmed_paired_merged_contig_25824</t>
  </si>
  <si>
    <t xml:space="preserve"> 131902_CGATGT_L008_R1_paired_trimmed_paired_merged_contig_126304</t>
  </si>
  <si>
    <t xml:space="preserve"> 131902_CGATGT_L008_R1_paired_trimmed_paired_merged_contig_139489</t>
  </si>
  <si>
    <t xml:space="preserve"> 131902_CGATGT_L008_R1_paired_trimmed_paired_merged_contig_136652</t>
  </si>
  <si>
    <t xml:space="preserve"> 131902_CGATGT_L008_R1_paired_trimmed_paired_merged_contig_12678</t>
  </si>
  <si>
    <t xml:space="preserve"> 131902_CGATGT_L008_R1_paired_trimmed_paired_merged_contig_8561</t>
  </si>
  <si>
    <t xml:space="preserve"> 131902_CGATGT_L008_R1_paired_trimmed_paired_merged_contig_136525</t>
  </si>
  <si>
    <t xml:space="preserve"> 131902_CGATGT_L008_R1_paired_trimmed_paired_merged_contig_130155</t>
  </si>
  <si>
    <t xml:space="preserve"> 131902_CGATGT_L008_R1_paired_trimmed_paired_merged_contig_128870</t>
  </si>
  <si>
    <t xml:space="preserve"> 131902_CGATGT_L008_R1_paired_trimmed_paired_merged_contig_54315</t>
  </si>
  <si>
    <t xml:space="preserve"> 131902_CGATGT_L008_R1_paired_trimmed_paired_merged_contig_8129</t>
  </si>
  <si>
    <t xml:space="preserve"> 131902_CGATGT_L008_R1_paired_trimmed_paired_merged_contig_103676</t>
  </si>
  <si>
    <t xml:space="preserve"> 131902_CGATGT_L008_R1_paired_trimmed_paired_merged_contig_77496</t>
  </si>
  <si>
    <t xml:space="preserve"> 131902_CGATGT_L008_R1_paired_trimmed_paired_merged_contig_126613</t>
  </si>
  <si>
    <t xml:space="preserve"> 131902_CGATGT_L008_R1_paired_trimmed_paired_merged_contig_146843</t>
  </si>
  <si>
    <t>GO:0000902</t>
  </si>
  <si>
    <t>cell morphogenesis</t>
  </si>
  <si>
    <t>131902_CGATGT_L008_R1_paired_trimmed_paired_merged_contig_142088</t>
  </si>
  <si>
    <t xml:space="preserve"> 131902_CGATGT_L008_R1_paired_trimmed_paired_merged_contig_95568</t>
  </si>
  <si>
    <t xml:space="preserve"> 131902_CGATGT_L008_R1_paired_trimmed_paired_merged_contig_132535</t>
  </si>
  <si>
    <t xml:space="preserve"> 131902_CGATGT_L008_R1_paired_trimmed_paired_merged_contig_36316</t>
  </si>
  <si>
    <t xml:space="preserve"> 131902_CGATGT_L008_R1_paired_trimmed_paired_merged_contig_112929</t>
  </si>
  <si>
    <t xml:space="preserve"> 131902_CGATGT_L008_R1_paired_trimmed_paired_merged_contig_100718</t>
  </si>
  <si>
    <t xml:space="preserve"> 131902_CGATGT_L008_R1_paired_trimmed_paired_merged_contig_133208</t>
  </si>
  <si>
    <t xml:space="preserve"> 131902_CGATGT_L008_R1_paired_trimmed_paired_merged_contig_86871</t>
  </si>
  <si>
    <t xml:space="preserve"> 131902_CGATGT_L008_R1_paired_trimmed_paired_merged_contig_125812</t>
  </si>
  <si>
    <t xml:space="preserve"> 131902_CGATGT_L008_R1_paired_trimmed_paired_merged_contig_133440</t>
  </si>
  <si>
    <t xml:space="preserve"> 131902_CGATGT_L008_R1_paired_trimmed_paired_merged_contig_133670</t>
  </si>
  <si>
    <t xml:space="preserve"> 131902_CGATGT_L008_R1_paired_trimmed_paired_merged_contig_85315</t>
  </si>
  <si>
    <t xml:space="preserve"> 131902_CGATGT_L008_R1_paired_trimmed_paired_merged_contig_108609</t>
  </si>
  <si>
    <t xml:space="preserve"> 131902_CGATGT_L008_R1_paired_trimmed_paired_merged_contig_58577</t>
  </si>
  <si>
    <t xml:space="preserve"> 131902_CGATGT_L008_R1_paired_trimmed_paired_merged_contig_137334</t>
  </si>
  <si>
    <t xml:space="preserve"> 131902_CGATGT_L008_R1_paired_trimmed_paired_merged_contig_31662</t>
  </si>
  <si>
    <t xml:space="preserve"> 131902_CGATGT_L008_R1_paired_trimmed_paired_merged_contig_145166</t>
  </si>
  <si>
    <t xml:space="preserve"> 131902_CGATGT_L008_R1_paired_trimmed_paired_merged_contig_132099</t>
  </si>
  <si>
    <t xml:space="preserve"> 131902_CGATGT_L008_R1_paired_trimmed_paired_merged_contig_18669</t>
  </si>
  <si>
    <t xml:space="preserve"> 131902_CGATGT_L008_R1_paired_trimmed_paired_merged_contig_87034</t>
  </si>
  <si>
    <t xml:space="preserve"> 131902_CGATGT_L008_R1_paired_trimmed_paired_merged_contig_137352</t>
  </si>
  <si>
    <t xml:space="preserve"> 131902_CGATGT_L008_R1_paired_trimmed_paired_merged_contig_80895</t>
  </si>
  <si>
    <t xml:space="preserve"> 131902_CGATGT_L008_R1_paired_trimmed_paired_merged_contig_129968</t>
  </si>
  <si>
    <t xml:space="preserve"> 131902_CGATGT_L008_R1_paired_trimmed_paired_merged_contig_127545</t>
  </si>
  <si>
    <t xml:space="preserve"> 131902_CGATGT_L008_R1_paired_trimmed_paired_merged_contig_140742</t>
  </si>
  <si>
    <t xml:space="preserve"> 131902_CGATGT_L008_R1_paired_trimmed_paired_merged_contig_137972</t>
  </si>
  <si>
    <t xml:space="preserve"> 131902_CGATGT_L008_R1_paired_trimmed_paired_merged_contig_110012</t>
  </si>
  <si>
    <t xml:space="preserve"> 131902_CGATGT_L008_R1_paired_trimmed_paired_merged_contig_73480</t>
  </si>
  <si>
    <t xml:space="preserve"> 131902_CGATGT_L008_R1_paired_trimmed_paired_merged_contig_25602</t>
  </si>
  <si>
    <t xml:space="preserve"> 131902_CGATGT_L008_R1_paired_trimmed_paired_merged_contig_145584</t>
  </si>
  <si>
    <t xml:space="preserve"> 131902_CGATGT_L008_R1_paired_trimmed_paired_merged_contig_48944</t>
  </si>
  <si>
    <t xml:space="preserve"> 131902_CGATGT_L008_R1_paired_trimmed_paired_merged_contig_51217</t>
  </si>
  <si>
    <t xml:space="preserve"> 131902_CGATGT_L008_R1_paired_trimmed_paired_merged_contig_134451</t>
  </si>
  <si>
    <t xml:space="preserve"> 131902_CGATGT_L008_R1_paired_trimmed_paired_merged_contig_132258</t>
  </si>
  <si>
    <t xml:space="preserve"> 131902_CGATGT_L008_R1_paired_trimmed_paired_merged_contig_126803</t>
  </si>
  <si>
    <t xml:space="preserve"> 131902_CGATGT_L008_R1_paired_trimmed_paired_merged_contig_22556</t>
  </si>
  <si>
    <t xml:space="preserve"> 131902_CGATGT_L008_R1_paired_trimmed_paired_merged_contig_119297</t>
  </si>
  <si>
    <t xml:space="preserve"> 131902_CGATGT_L008_R1_paired_trimmed_paired_merged_contig_114897</t>
  </si>
  <si>
    <t xml:space="preserve"> 131902_CGATGT_L008_R1_paired_trimmed_paired_merged_contig_135354</t>
  </si>
  <si>
    <t xml:space="preserve"> 131902_CGATGT_L008_R1_paired_trimmed_paired_merged_contig_32331</t>
  </si>
  <si>
    <t xml:space="preserve"> 131902_CGATGT_L008_R1_paired_trimmed_paired_merged_contig_23868</t>
  </si>
  <si>
    <t xml:space="preserve"> 131902_CGATGT_L008_R1_paired_trimmed_paired_merged_contig_127721</t>
  </si>
  <si>
    <t xml:space="preserve"> 131902_CGATGT_L008_R1_paired_trimmed_paired_merged_contig_145126</t>
  </si>
  <si>
    <t xml:space="preserve"> 131902_CGATGT_L008_R1_paired_trimmed_paired_merged_contig_135566</t>
  </si>
  <si>
    <t>GO:0051301</t>
  </si>
  <si>
    <t>cell division</t>
  </si>
  <si>
    <t>131902_CGATGT_L008_R1_paired_trimmed_paired_merged_contig_118760</t>
  </si>
  <si>
    <t xml:space="preserve"> 131902_CGATGT_L008_R1_paired_trimmed_paired_merged_contig_140062</t>
  </si>
  <si>
    <t xml:space="preserve"> 131902_CGATGT_L008_R1_paired_trimmed_paired_merged_contig_139193</t>
  </si>
  <si>
    <t xml:space="preserve"> 131902_CGATGT_L008_R1_paired_trimmed_paired_merged_contig_130019</t>
  </si>
  <si>
    <t xml:space="preserve"> 131902_CGATGT_L008_R1_paired_trimmed_paired_merged_contig_138538</t>
  </si>
  <si>
    <t xml:space="preserve"> 131902_CGATGT_L008_R1_paired_trimmed_paired_merged_contig_142910</t>
  </si>
  <si>
    <t xml:space="preserve"> 131902_CGATGT_L008_R1_paired_trimmed_paired_merged_contig_146039</t>
  </si>
  <si>
    <t xml:space="preserve"> 131902_CGATGT_L008_R1_paired_trimmed_paired_merged_contig_141144</t>
  </si>
  <si>
    <t xml:space="preserve"> 131902_CGATGT_L008_R1_paired_trimmed_paired_merged_contig_124804</t>
  </si>
  <si>
    <t xml:space="preserve"> 131902_CGATGT_L008_R1_paired_trimmed_paired_merged_contig_145182</t>
  </si>
  <si>
    <t xml:space="preserve"> 131902_CGATGT_L008_R1_paired_trimmed_paired_merged_contig_83312</t>
  </si>
  <si>
    <t xml:space="preserve"> 131902_CGATGT_L008_R1_paired_trimmed_paired_merged_contig_142906</t>
  </si>
  <si>
    <t xml:space="preserve"> 131902_CGATGT_L008_R1_paired_trimmed_paired_merged_contig_134178</t>
  </si>
  <si>
    <t xml:space="preserve"> 131902_CGATGT_L008_R1_paired_trimmed_paired_merged_contig_16170</t>
  </si>
  <si>
    <t xml:space="preserve"> 131902_CGATGT_L008_R1_paired_trimmed_paired_merged_contig_142466</t>
  </si>
  <si>
    <t xml:space="preserve"> 131902_CGATGT_L008_R1_paired_trimmed_paired_merged_contig_141493</t>
  </si>
  <si>
    <t xml:space="preserve"> 131902_CGATGT_L008_R1_paired_trimmed_paired_merged_contig_133625</t>
  </si>
  <si>
    <t xml:space="preserve"> 131902_CGATGT_L008_R1_paired_trimmed_paired_merged_contig_65591</t>
  </si>
  <si>
    <t xml:space="preserve"> 131902_CGATGT_L008_R1_paired_trimmed_paired_merged_contig_16707</t>
  </si>
  <si>
    <t xml:space="preserve"> 131902_CGATGT_L008_R1_paired_trimmed_paired_merged_contig_29346</t>
  </si>
  <si>
    <t xml:space="preserve"> 131902_CGATGT_L008_R1_paired_trimmed_paired_merged_contig_131453</t>
  </si>
  <si>
    <t xml:space="preserve"> 131902_CGATGT_L008_R1_paired_trimmed_paired_merged_contig_51871</t>
  </si>
  <si>
    <t xml:space="preserve"> 131902_CGATGT_L008_R1_paired_trimmed_paired_merged_contig_135250</t>
  </si>
  <si>
    <t xml:space="preserve"> 131902_CGATGT_L008_R1_paired_trimmed_paired_merged_contig_138193</t>
  </si>
  <si>
    <t xml:space="preserve"> 131902_CGATGT_L008_R1_paired_trimmed_paired_merged_contig_113591</t>
  </si>
  <si>
    <t xml:space="preserve"> 131902_CGATGT_L008_R1_paired_trimmed_paired_merged_contig_10732</t>
  </si>
  <si>
    <t xml:space="preserve"> 131902_CGATGT_L008_R1_paired_trimmed_paired_merged_contig_110640</t>
  </si>
  <si>
    <t xml:space="preserve"> 131902_CGATGT_L008_R1_paired_trimmed_paired_merged_contig_146929</t>
  </si>
  <si>
    <t xml:space="preserve"> 131902_CGATGT_L008_R1_paired_trimmed_paired_merged_contig_125202</t>
  </si>
  <si>
    <t xml:space="preserve"> 131902_CGATGT_L008_R1_paired_trimmed_paired_merged_contig_86197</t>
  </si>
  <si>
    <t xml:space="preserve"> 131902_CGATGT_L008_R1_paired_trimmed_paired_merged_contig_128418</t>
  </si>
  <si>
    <t xml:space="preserve"> 131902_CGATGT_L008_R1_paired_trimmed_paired_merged_contig_143372</t>
  </si>
  <si>
    <t xml:space="preserve"> 131902_CGATGT_L008_R1_paired_trimmed_paired_merged_contig_42535</t>
  </si>
  <si>
    <t xml:space="preserve"> 131902_CGATGT_L008_R1_paired_trimmed_paired_merged_contig_131033</t>
  </si>
  <si>
    <t xml:space="preserve"> 131902_CGATGT_L008_R1_paired_trimmed_paired_merged_contig_139429</t>
  </si>
  <si>
    <t xml:space="preserve"> 131902_CGATGT_L008_R1_paired_trimmed_paired_merged_contig_140779</t>
  </si>
  <si>
    <t xml:space="preserve"> 131902_CGATGT_L008_R1_paired_trimmed_paired_merged_contig_128544</t>
  </si>
  <si>
    <t xml:space="preserve"> 131902_CGATGT_L008_R1_paired_trimmed_paired_merged_contig_73428</t>
  </si>
  <si>
    <t xml:space="preserve"> 131902_CGATGT_L008_R1_paired_trimmed_paired_merged_contig_139661</t>
  </si>
  <si>
    <t xml:space="preserve"> 131902_CGATGT_L008_R1_paired_trimmed_paired_merged_contig_139786</t>
  </si>
  <si>
    <t xml:space="preserve"> 131902_CGATGT_L008_R1_paired_trimmed_paired_merged_contig_135861</t>
  </si>
  <si>
    <t xml:space="preserve"> 131902_CGATGT_L008_R1_paired_trimmed_paired_merged_contig_38013</t>
  </si>
  <si>
    <t xml:space="preserve"> 131902_CGATGT_L008_R1_paired_trimmed_paired_merged_contig_14165</t>
  </si>
  <si>
    <t xml:space="preserve"> 131902_CGATGT_L008_R1_paired_trimmed_paired_merged_contig_62565</t>
  </si>
  <si>
    <t xml:space="preserve"> 131902_CGATGT_L008_R1_paired_trimmed_paired_merged_contig_44137</t>
  </si>
  <si>
    <t xml:space="preserve"> 131902_CGATGT_L008_R1_paired_trimmed_paired_merged_contig_147391</t>
  </si>
  <si>
    <t xml:space="preserve"> 131902_CGATGT_L008_R1_paired_trimmed_paired_merged_contig_150400</t>
  </si>
  <si>
    <t xml:space="preserve"> 131902_CGATGT_L008_R1_paired_trimmed_paired_merged_contig_56324</t>
  </si>
  <si>
    <t xml:space="preserve"> 131902_CGATGT_L008_R1_paired_trimmed_paired_merged_contig_135176</t>
  </si>
  <si>
    <t xml:space="preserve"> 131902_CGATGT_L008_R1_paired_trimmed_paired_merged_contig_135054</t>
  </si>
  <si>
    <t xml:space="preserve"> 131902_CGATGT_L008_R1_paired_trimmed_paired_merged_contig_141843</t>
  </si>
  <si>
    <t xml:space="preserve"> 131902_CGATGT_L008_R1_paired_trimmed_paired_merged_contig_141722</t>
  </si>
  <si>
    <t xml:space="preserve"> 131902_CGATGT_L008_R1_paired_trimmed_paired_merged_contig_7368</t>
  </si>
  <si>
    <t xml:space="preserve"> 131902_CGATGT_L008_R1_paired_trimmed_paired_merged_contig_141162</t>
  </si>
  <si>
    <t xml:space="preserve"> 131902_CGATGT_L008_R1_paired_trimmed_paired_merged_contig_58194</t>
  </si>
  <si>
    <t xml:space="preserve"> 131902_CGATGT_L008_R1_paired_trimmed_paired_merged_contig_13088</t>
  </si>
  <si>
    <t xml:space="preserve"> 131902_CGATGT_L008_R1_paired_trimmed_paired_merged_contig_38247</t>
  </si>
  <si>
    <t xml:space="preserve"> 131902_CGATGT_L008_R1_paired_trimmed_paired_merged_contig_138551</t>
  </si>
  <si>
    <t xml:space="preserve"> 131902_CGATGT_L008_R1_paired_trimmed_paired_merged_contig_80542</t>
  </si>
  <si>
    <t xml:space="preserve"> 131902_CGATGT_L008_R1_paired_trimmed_paired_merged_contig_49491</t>
  </si>
  <si>
    <t xml:space="preserve"> 131902_CGATGT_L008_R1_paired_trimmed_paired_merged_contig_131240</t>
  </si>
  <si>
    <t xml:space="preserve"> 131902_CGATGT_L008_R1_paired_trimmed_paired_merged_contig_127543</t>
  </si>
  <si>
    <t xml:space="preserve"> 131902_CGATGT_L008_R1_paired_trimmed_paired_merged_contig_141711</t>
  </si>
  <si>
    <t xml:space="preserve"> 131902_CGATGT_L008_R1_paired_trimmed_paired_merged_contig_128632</t>
  </si>
  <si>
    <t xml:space="preserve"> 131902_CGATGT_L008_R1_paired_trimmed_paired_merged_contig_129169</t>
  </si>
  <si>
    <t xml:space="preserve"> 131902_CGATGT_L008_R1_paired_trimmed_paired_merged_contig_88174</t>
  </si>
  <si>
    <t xml:space="preserve"> 131902_CGATGT_L008_R1_paired_trimmed_paired_merged_contig_104801</t>
  </si>
  <si>
    <t xml:space="preserve"> 131902_CGATGT_L008_R1_paired_trimmed_paired_merged_contig_46654</t>
  </si>
  <si>
    <t xml:space="preserve"> 131902_CGATGT_L008_R1_paired_trimmed_paired_merged_contig_135427</t>
  </si>
  <si>
    <t xml:space="preserve"> 131902_CGATGT_L008_R1_paired_trimmed_paired_merged_contig_62460</t>
  </si>
  <si>
    <t xml:space="preserve"> 131902_CGATGT_L008_R1_paired_trimmed_paired_merged_contig_130775</t>
  </si>
  <si>
    <t xml:space="preserve"> 131902_CGATGT_L008_R1_paired_trimmed_paired_merged_contig_127491</t>
  </si>
  <si>
    <t xml:space="preserve"> 131902_CGATGT_L008_R1_paired_trimmed_paired_merged_contig_131871</t>
  </si>
  <si>
    <t xml:space="preserve"> 131902_CGATGT_L008_R1_paired_trimmed_paired_merged_contig_57797</t>
  </si>
  <si>
    <t xml:space="preserve"> 131902_CGATGT_L008_R1_paired_trimmed_paired_merged_contig_31165</t>
  </si>
  <si>
    <t xml:space="preserve"> 131902_CGATGT_L008_R1_paired_trimmed_paired_merged_contig_75544</t>
  </si>
  <si>
    <t xml:space="preserve"> 131902_CGATGT_L008_R1_paired_trimmed_paired_merged_contig_18638</t>
  </si>
  <si>
    <t xml:space="preserve"> 131902_CGATGT_L008_R1_paired_trimmed_paired_merged_contig_133245</t>
  </si>
  <si>
    <t xml:space="preserve"> 131902_CGATGT_L008_R1_paired_trimmed_paired_merged_contig_132393</t>
  </si>
  <si>
    <t xml:space="preserve"> 131902_CGATGT_L008_R1_paired_trimmed_paired_merged_contig_142745</t>
  </si>
  <si>
    <t xml:space="preserve"> 131902_CGATGT_L008_R1_paired_trimmed_paired_merged_contig_57203</t>
  </si>
  <si>
    <t xml:space="preserve"> 131902_CGATGT_L008_R1_paired_trimmed_paired_merged_contig_109835</t>
  </si>
  <si>
    <t xml:space="preserve"> 131902_CGATGT_L008_R1_paired_trimmed_paired_merged_contig_143158</t>
  </si>
  <si>
    <t xml:space="preserve"> 131902_CGATGT_L008_R1_paired_trimmed_paired_merged_contig_128217</t>
  </si>
  <si>
    <t xml:space="preserve"> 131902_CGATGT_L008_R1_paired_trimmed_paired_merged_contig_142860</t>
  </si>
  <si>
    <t xml:space="preserve"> 131902_CGATGT_L008_R1_paired_trimmed_paired_merged_contig_10328</t>
  </si>
  <si>
    <t xml:space="preserve"> 131902_CGATGT_L008_R1_paired_trimmed_paired_merged_contig_67370</t>
  </si>
  <si>
    <t xml:space="preserve"> 131902_CGATGT_L008_R1_paired_trimmed_paired_merged_contig_127597</t>
  </si>
  <si>
    <t xml:space="preserve"> 131902_CGATGT_L008_R1_paired_trimmed_paired_merged_contig_144112</t>
  </si>
  <si>
    <t xml:space="preserve"> 131902_CGATGT_L008_R1_paired_trimmed_paired_merged_contig_136291</t>
  </si>
  <si>
    <t xml:space="preserve"> 131902_CGATGT_L008_R1_paired_trimmed_paired_merged_contig_46069</t>
  </si>
  <si>
    <t xml:space="preserve"> 131902_CGATGT_L008_R1_paired_trimmed_paired_merged_contig_137146</t>
  </si>
  <si>
    <t xml:space="preserve"> 131902_CGATGT_L008_R1_paired_trimmed_paired_merged_contig_130189</t>
  </si>
  <si>
    <t xml:space="preserve"> 131902_CGATGT_L008_R1_paired_trimmed_paired_merged_contig_113872</t>
  </si>
  <si>
    <t xml:space="preserve"> 131902_CGATGT_L008_R1_paired_trimmed_paired_merged_contig_49572</t>
  </si>
  <si>
    <t xml:space="preserve"> 131902_CGATGT_L008_R1_paired_trimmed_paired_merged_contig_133462</t>
  </si>
  <si>
    <t xml:space="preserve"> 131902_CGATGT_L008_R1_paired_trimmed_paired_merged_contig_94294</t>
  </si>
  <si>
    <t xml:space="preserve"> 131902_CGATGT_L008_R1_paired_trimmed_paired_merged_contig_126253</t>
  </si>
  <si>
    <t xml:space="preserve"> 131902_CGATGT_L008_R1_paired_trimmed_paired_merged_contig_144226</t>
  </si>
  <si>
    <t xml:space="preserve"> 131902_CGATGT_L008_R1_paired_trimmed_paired_merged_contig_100009</t>
  </si>
  <si>
    <t xml:space="preserve"> 131902_CGATGT_L008_R1_paired_trimmed_paired_merged_contig_132998</t>
  </si>
  <si>
    <t xml:space="preserve"> 131902_CGATGT_L008_R1_paired_trimmed_paired_merged_contig_132515</t>
  </si>
  <si>
    <t xml:space="preserve"> 131902_CGATGT_L008_R1_paired_trimmed_paired_merged_contig_138865</t>
  </si>
  <si>
    <t xml:space="preserve"> 131902_CGATGT_L008_R1_paired_trimmed_paired_merged_contig_138502</t>
  </si>
  <si>
    <t xml:space="preserve"> 131902_CGATGT_L008_R1_paired_trimmed_paired_merged_contig_134386</t>
  </si>
  <si>
    <t xml:space="preserve"> 131902_CGATGT_L008_R1_paired_trimmed_paired_merged_contig_121976</t>
  </si>
  <si>
    <t xml:space="preserve"> 131902_CGATGT_L008_R1_paired_trimmed_paired_merged_contig_133291</t>
  </si>
  <si>
    <t xml:space="preserve"> 131902_CGATGT_L008_R1_paired_trimmed_paired_merged_contig_127854</t>
  </si>
  <si>
    <t xml:space="preserve"> 131902_CGATGT_L008_R1_paired_trimmed_paired_merged_contig_147688</t>
  </si>
  <si>
    <t xml:space="preserve"> 131902_CGATGT_L008_R1_paired_trimmed_paired_merged_contig_123911</t>
  </si>
  <si>
    <t xml:space="preserve"> 131902_CGATGT_L008_R1_paired_trimmed_paired_merged_contig_38304</t>
  </si>
  <si>
    <t xml:space="preserve"> 131902_CGATGT_L008_R1_paired_trimmed_paired_merged_contig_144296</t>
  </si>
  <si>
    <t xml:space="preserve"> 131902_CGATGT_L008_R1_paired_trimmed_paired_merged_contig_150233</t>
  </si>
  <si>
    <t xml:space="preserve"> 131902_CGATGT_L008_R1_paired_trimmed_paired_merged_contig_131782</t>
  </si>
  <si>
    <t xml:space="preserve"> 131902_CGATGT_L008_R1_paired_trimmed_paired_merged_contig_53322</t>
  </si>
  <si>
    <t xml:space="preserve"> 131902_CGATGT_L008_R1_paired_trimmed_paired_merged_contig_143870</t>
  </si>
  <si>
    <t xml:space="preserve"> 131902_CGATGT_L008_R1_paired_trimmed_paired_merged_contig_66889</t>
  </si>
  <si>
    <t xml:space="preserve"> 131902_CGATGT_L008_R1_paired_trimmed_paired_merged_contig_38778</t>
  </si>
  <si>
    <t xml:space="preserve"> 131902_CGATGT_L008_R1_paired_trimmed_paired_merged_contig_113784</t>
  </si>
  <si>
    <t xml:space="preserve"> 131902_CGATGT_L008_R1_paired_trimmed_paired_merged_contig_135578</t>
  </si>
  <si>
    <t xml:space="preserve"> 131902_CGATGT_L008_R1_paired_trimmed_paired_merged_contig_79604</t>
  </si>
  <si>
    <t xml:space="preserve"> 131902_CGATGT_L008_R1_paired_trimmed_paired_merged_contig_128003</t>
  </si>
  <si>
    <t xml:space="preserve"> 131902_CGATGT_L008_R1_paired_trimmed_paired_merged_contig_73605</t>
  </si>
  <si>
    <t xml:space="preserve"> 131902_CGATGT_L008_R1_paired_trimmed_paired_merged_contig_81230</t>
  </si>
  <si>
    <t xml:space="preserve"> 131902_CGATGT_L008_R1_paired_trimmed_paired_merged_contig_131752</t>
  </si>
  <si>
    <t xml:space="preserve"> 131902_CGATGT_L008_R1_paired_trimmed_paired_merged_contig_133932</t>
  </si>
  <si>
    <t xml:space="preserve"> 131902_CGATGT_L008_R1_paired_trimmed_paired_merged_contig_56852</t>
  </si>
  <si>
    <t xml:space="preserve"> 131902_CGATGT_L008_R1_paired_trimmed_paired_merged_contig_80816</t>
  </si>
  <si>
    <t>GO:0009056</t>
  </si>
  <si>
    <t>catabolic process</t>
  </si>
  <si>
    <t xml:space="preserve"> 131902_CGATGT_L008_R1_paired_trimmed_paired_merged_contig_3657</t>
  </si>
  <si>
    <t xml:space="preserve"> 131902_CGATGT_L008_R1_paired_trimmed_paired_merged_contig_129947</t>
  </si>
  <si>
    <t xml:space="preserve"> 131902_CGATGT_L008_R1_paired_trimmed_paired_merged_contig_22844</t>
  </si>
  <si>
    <t xml:space="preserve"> 131902_CGATGT_L008_R1_paired_trimmed_paired_merged_contig_139076</t>
  </si>
  <si>
    <t xml:space="preserve"> 131902_CGATGT_L008_R1_paired_trimmed_paired_merged_contig_138782</t>
  </si>
  <si>
    <t xml:space="preserve"> 131902_CGATGT_L008_R1_paired_trimmed_paired_merged_contig_139994</t>
  </si>
  <si>
    <t xml:space="preserve"> 131902_CGATGT_L008_R1_paired_trimmed_paired_merged_contig_112157</t>
  </si>
  <si>
    <t xml:space="preserve"> 131902_CGATGT_L008_R1_paired_trimmed_paired_merged_contig_98143</t>
  </si>
  <si>
    <t xml:space="preserve"> 131902_CGATGT_L008_R1_paired_trimmed_paired_merged_contig_128743</t>
  </si>
  <si>
    <t xml:space="preserve"> 131902_CGATGT_L008_R1_paired_trimmed_paired_merged_contig_143683</t>
  </si>
  <si>
    <t xml:space="preserve"> 131902_CGATGT_L008_R1_paired_trimmed_paired_merged_contig_132791</t>
  </si>
  <si>
    <t xml:space="preserve"> 131902_CGATGT_L008_R1_paired_trimmed_paired_merged_contig_52951</t>
  </si>
  <si>
    <t xml:space="preserve"> 131902_CGATGT_L008_R1_paired_trimmed_paired_merged_contig_131446</t>
  </si>
  <si>
    <t xml:space="preserve"> 131902_CGATGT_L008_R1_paired_trimmed_paired_merged_contig_50544</t>
  </si>
  <si>
    <t xml:space="preserve"> 131902_CGATGT_L008_R1_paired_trimmed_paired_merged_contig_16380</t>
  </si>
  <si>
    <t xml:space="preserve"> 131902_CGATGT_L008_R1_paired_trimmed_paired_merged_contig_52282</t>
  </si>
  <si>
    <t xml:space="preserve"> 131902_CGATGT_L008_R1_paired_trimmed_paired_merged_contig_139964</t>
  </si>
  <si>
    <t xml:space="preserve"> 131902_CGATGT_L008_R1_paired_trimmed_paired_merged_contig_5015</t>
  </si>
  <si>
    <t xml:space="preserve"> 131902_CGATGT_L008_R1_paired_trimmed_paired_merged_contig_126777</t>
  </si>
  <si>
    <t xml:space="preserve"> 131902_CGATGT_L008_R1_paired_trimmed_paired_merged_contig_126918</t>
  </si>
  <si>
    <t xml:space="preserve"> 131902_CGATGT_L008_R1_paired_trimmed_paired_merged_contig_134539</t>
  </si>
  <si>
    <t xml:space="preserve"> 131902_CGATGT_L008_R1_paired_trimmed_paired_merged_contig_141508</t>
  </si>
  <si>
    <t xml:space="preserve"> 131902_CGATGT_L008_R1_paired_trimmed_paired_merged_contig_144335</t>
  </si>
  <si>
    <t xml:space="preserve"> 131902_CGATGT_L008_R1_paired_trimmed_paired_merged_contig_52065</t>
  </si>
  <si>
    <t xml:space="preserve"> 131902_CGATGT_L008_R1_paired_trimmed_paired_merged_contig_130603</t>
  </si>
  <si>
    <t xml:space="preserve"> 131902_CGATGT_L008_R1_paired_trimmed_paired_merged_contig_134645</t>
  </si>
  <si>
    <t xml:space="preserve"> 131902_CGATGT_L008_R1_paired_trimmed_paired_merged_contig_37041</t>
  </si>
  <si>
    <t xml:space="preserve"> 131902_CGATGT_L008_R1_paired_trimmed_paired_merged_contig_144561</t>
  </si>
  <si>
    <t xml:space="preserve"> 131902_CGATGT_L008_R1_paired_trimmed_paired_merged_contig_79567</t>
  </si>
  <si>
    <t xml:space="preserve"> 131902_CGATGT_L008_R1_paired_trimmed_paired_merged_contig_135059</t>
  </si>
  <si>
    <t xml:space="preserve"> 131902_CGATGT_L008_R1_paired_trimmed_paired_merged_contig_140999</t>
  </si>
  <si>
    <t xml:space="preserve"> 131902_CGATGT_L008_R1_paired_trimmed_paired_merged_contig_6273</t>
  </si>
  <si>
    <t xml:space="preserve"> 131902_CGATGT_L008_R1_paired_trimmed_paired_merged_contig_5067</t>
  </si>
  <si>
    <t xml:space="preserve"> 131902_CGATGT_L008_R1_paired_trimmed_paired_merged_contig_143589</t>
  </si>
  <si>
    <t xml:space="preserve"> 131902_CGATGT_L008_R1_paired_trimmed_paired_merged_contig_135836</t>
  </si>
  <si>
    <t xml:space="preserve"> 131902_CGATGT_L008_R1_paired_trimmed_paired_merged_contig_142927</t>
  </si>
  <si>
    <t xml:space="preserve"> 131902_CGATGT_L008_R1_paired_trimmed_paired_merged_contig_82750</t>
  </si>
  <si>
    <t xml:space="preserve"> 131902_CGATGT_L008_R1_paired_trimmed_paired_merged_contig_146675</t>
  </si>
  <si>
    <t xml:space="preserve"> 131902_CGATGT_L008_R1_paired_trimmed_paired_merged_contig_1196</t>
  </si>
  <si>
    <t xml:space="preserve"> 131902_CGATGT_L008_R1_paired_trimmed_paired_merged_contig_125291</t>
  </si>
  <si>
    <t xml:space="preserve"> 131902_CGATGT_L008_R1_paired_trimmed_paired_merged_contig_55835</t>
  </si>
  <si>
    <t xml:space="preserve"> 131902_CGATGT_L008_R1_paired_trimmed_paired_merged_contig_127476</t>
  </si>
  <si>
    <t xml:space="preserve"> 131902_CGATGT_L008_R1_paired_trimmed_paired_merged_contig_141884</t>
  </si>
  <si>
    <t xml:space="preserve"> 131902_CGATGT_L008_R1_paired_trimmed_paired_merged_contig_51471</t>
  </si>
  <si>
    <t xml:space="preserve"> 131902_CGATGT_L008_R1_paired_trimmed_paired_merged_contig_85115</t>
  </si>
  <si>
    <t xml:space="preserve"> 131902_CGATGT_L008_R1_paired_trimmed_paired_merged_contig_92310</t>
  </si>
  <si>
    <t xml:space="preserve"> 131902_CGATGT_L008_R1_paired_trimmed_paired_merged_contig_83083</t>
  </si>
  <si>
    <t xml:space="preserve"> 131902_CGATGT_L008_R1_paired_trimmed_paired_merged_contig_134260</t>
  </si>
  <si>
    <t xml:space="preserve"> 131902_CGATGT_L008_R1_paired_trimmed_paired_merged_contig_133956</t>
  </si>
  <si>
    <t xml:space="preserve"> 131902_CGATGT_L008_R1_paired_trimmed_paired_merged_contig_150236</t>
  </si>
  <si>
    <t xml:space="preserve"> 131902_CGATGT_L008_R1_paired_trimmed_paired_merged_contig_142787</t>
  </si>
  <si>
    <t xml:space="preserve"> 131902_CGATGT_L008_R1_paired_trimmed_paired_merged_contig_134125</t>
  </si>
  <si>
    <t xml:space="preserve"> 131902_CGATGT_L008_R1_paired_trimmed_paired_merged_contig_125656</t>
  </si>
  <si>
    <t xml:space="preserve"> 131902_CGATGT_L008_R1_paired_trimmed_paired_merged_contig_137060</t>
  </si>
  <si>
    <t xml:space="preserve"> 131902_CGATGT_L008_R1_paired_trimmed_paired_merged_contig_81351</t>
  </si>
  <si>
    <t xml:space="preserve"> 131902_CGATGT_L008_R1_paired_trimmed_paired_merged_contig_64593</t>
  </si>
  <si>
    <t xml:space="preserve"> 131902_CGATGT_L008_R1_paired_trimmed_paired_merged_contig_136656</t>
  </si>
  <si>
    <t xml:space="preserve"> 131902_CGATGT_L008_R1_paired_trimmed_paired_merged_contig_80935</t>
  </si>
  <si>
    <t xml:space="preserve"> 131902_CGATGT_L008_R1_paired_trimmed_paired_merged_contig_35810</t>
  </si>
  <si>
    <t xml:space="preserve"> 131902_CGATGT_L008_R1_paired_trimmed_paired_merged_contig_140100</t>
  </si>
  <si>
    <t>GO:0040011</t>
  </si>
  <si>
    <t>locomotion</t>
  </si>
  <si>
    <t>131902_CGATGT_L008_R1_paired_trimmed_paired_merged_contig_94394</t>
  </si>
  <si>
    <t xml:space="preserve"> 131902_CGATGT_L008_R1_paired_trimmed_paired_merged_contig_145137</t>
  </si>
  <si>
    <t xml:space="preserve"> 131902_CGATGT_L008_R1_paired_trimmed_paired_merged_contig_4768</t>
  </si>
  <si>
    <t xml:space="preserve"> 131902_CGATGT_L008_R1_paired_trimmed_paired_merged_contig_6505</t>
  </si>
  <si>
    <t xml:space="preserve"> 131902_CGATGT_L008_R1_paired_trimmed_paired_merged_contig_48559</t>
  </si>
  <si>
    <t xml:space="preserve"> 131902_CGATGT_L008_R1_paired_trimmed_paired_merged_contig_83364</t>
  </si>
  <si>
    <t xml:space="preserve"> 131902_CGATGT_L008_R1_paired_trimmed_paired_merged_contig_77526</t>
  </si>
  <si>
    <t xml:space="preserve"> 131902_CGATGT_L008_R1_paired_trimmed_paired_merged_contig_76074</t>
  </si>
  <si>
    <t xml:space="preserve"> 131902_CGATGT_L008_R1_paired_trimmed_paired_merged_contig_32699</t>
  </si>
  <si>
    <t xml:space="preserve"> 131902_CGATGT_L008_R1_paired_trimmed_paired_merged_contig_126943</t>
  </si>
  <si>
    <t xml:space="preserve"> 131902_CGATGT_L008_R1_paired_trimmed_paired_merged_contig_126944</t>
  </si>
  <si>
    <t xml:space="preserve"> 131902_CGATGT_L008_R1_paired_trimmed_paired_merged_contig_49717</t>
  </si>
  <si>
    <t xml:space="preserve"> 131902_CGATGT_L008_R1_paired_trimmed_paired_merged_contig_144570</t>
  </si>
  <si>
    <t xml:space="preserve"> 131902_CGATGT_L008_R1_paired_trimmed_paired_merged_contig_47835</t>
  </si>
  <si>
    <t xml:space="preserve"> 131902_CGATGT_L008_R1_paired_trimmed_paired_merged_contig_132505</t>
  </si>
  <si>
    <t xml:space="preserve"> 131902_CGATGT_L008_R1_paired_trimmed_paired_merged_contig_58935</t>
  </si>
  <si>
    <t xml:space="preserve"> 131902_CGATGT_L008_R1_paired_trimmed_paired_merged_contig_131142</t>
  </si>
  <si>
    <t xml:space="preserve"> 131902_CGATGT_L008_R1_paired_trimmed_paired_merged_contig_9133</t>
  </si>
  <si>
    <t xml:space="preserve"> 131902_CGATGT_L008_R1_paired_trimmed_paired_merged_contig_23970</t>
  </si>
  <si>
    <t xml:space="preserve"> 131902_CGATGT_L008_R1_paired_trimmed_paired_merged_contig_133140</t>
  </si>
  <si>
    <t xml:space="preserve"> 131902_CGATGT_L008_R1_paired_trimmed_paired_merged_contig_23113</t>
  </si>
  <si>
    <t xml:space="preserve"> 131902_CGATGT_L008_R1_paired_trimmed_paired_merged_contig_31554</t>
  </si>
  <si>
    <t xml:space="preserve"> 131902_CGATGT_L008_R1_paired_trimmed_paired_merged_contig_133141</t>
  </si>
  <si>
    <t xml:space="preserve"> 131902_CGATGT_L008_R1_paired_trimmed_paired_merged_contig_126278</t>
  </si>
  <si>
    <t xml:space="preserve"> 131902_CGATGT_L008_R1_paired_trimmed_paired_merged_contig_40019</t>
  </si>
  <si>
    <t xml:space="preserve"> 131902_CGATGT_L008_R1_paired_trimmed_paired_merged_contig_34662</t>
  </si>
  <si>
    <t xml:space="preserve"> 131902_CGATGT_L008_R1_paired_trimmed_paired_merged_contig_55882</t>
  </si>
  <si>
    <t xml:space="preserve"> 131902_CGATGT_L008_R1_paired_trimmed_paired_merged_contig_8689</t>
  </si>
  <si>
    <t xml:space="preserve"> 131902_CGATGT_L008_R1_paired_trimmed_paired_merged_contig_2102</t>
  </si>
  <si>
    <t xml:space="preserve"> 131902_CGATGT_L008_R1_paired_trimmed_paired_merged_contig_14590</t>
  </si>
  <si>
    <t>131902_CGATGT_L008_R1_paired_trimmed_paired_merged_contig_88177</t>
  </si>
  <si>
    <t xml:space="preserve"> 131902_CGATGT_L008_R1_paired_trimmed_paired_merged_contig_86152</t>
  </si>
  <si>
    <t xml:space="preserve"> 131902_CGATGT_L008_R1_paired_trimmed_paired_merged_contig_117562</t>
  </si>
  <si>
    <t xml:space="preserve"> 131902_CGATGT_L008_R1_paired_trimmed_paired_merged_contig_105219</t>
  </si>
  <si>
    <t xml:space="preserve"> 131902_CGATGT_L008_R1_paired_trimmed_paired_merged_contig_126321</t>
  </si>
  <si>
    <t xml:space="preserve"> 131902_CGATGT_L008_R1_paired_trimmed_paired_merged_contig_143040</t>
  </si>
  <si>
    <t xml:space="preserve"> 131902_CGATGT_L008_R1_paired_trimmed_paired_merged_contig_125617</t>
  </si>
  <si>
    <t xml:space="preserve"> 131902_CGATGT_L008_R1_paired_trimmed_paired_merged_contig_51619</t>
  </si>
  <si>
    <t xml:space="preserve"> 131902_CGATGT_L008_R1_paired_trimmed_paired_merged_contig_57844</t>
  </si>
  <si>
    <t xml:space="preserve"> 131902_CGATGT_L008_R1_paired_trimmed_paired_merged_contig_2704</t>
  </si>
  <si>
    <t xml:space="preserve"> 131902_CGATGT_L008_R1_paired_trimmed_paired_merged_contig_134316</t>
  </si>
  <si>
    <t xml:space="preserve"> 131902_CGATGT_L008_R1_paired_trimmed_paired_merged_contig_135094</t>
  </si>
  <si>
    <t xml:space="preserve"> 131902_CGATGT_L008_R1_paired_trimmed_paired_merged_contig_146657</t>
  </si>
  <si>
    <t xml:space="preserve"> 131902_CGATGT_L008_R1_paired_trimmed_paired_merged_contig_130502</t>
  </si>
  <si>
    <t xml:space="preserve"> 131902_CGATGT_L008_R1_paired_trimmed_paired_merged_contig_113875</t>
  </si>
  <si>
    <t xml:space="preserve"> 131902_CGATGT_L008_R1_paired_trimmed_paired_merged_contig_133982</t>
  </si>
  <si>
    <t xml:space="preserve"> 131902_CGATGT_L008_R1_paired_trimmed_paired_merged_contig_25010</t>
  </si>
  <si>
    <t xml:space="preserve"> 131902_CGATGT_L008_R1_paired_trimmed_paired_merged_contig_114958</t>
  </si>
  <si>
    <t xml:space="preserve"> 131902_CGATGT_L008_R1_paired_trimmed_paired_merged_contig_118332</t>
  </si>
  <si>
    <t xml:space="preserve"> 131902_CGATGT_L008_R1_paired_trimmed_paired_merged_contig_147697</t>
  </si>
  <si>
    <t xml:space="preserve"> 131902_CGATGT_L008_R1_paired_trimmed_paired_merged_contig_130576</t>
  </si>
  <si>
    <t xml:space="preserve"> 131902_CGATGT_L008_R1_paired_trimmed_paired_merged_contig_141624</t>
  </si>
  <si>
    <t xml:space="preserve"> 131902_CGATGT_L008_R1_paired_trimmed_paired_merged_contig_132627</t>
  </si>
  <si>
    <t xml:space="preserve"> 131902_CGATGT_L008_R1_paired_trimmed_paired_merged_contig_139942</t>
  </si>
  <si>
    <t xml:space="preserve"> 131902_CGATGT_L008_R1_paired_trimmed_paired_merged_contig_134525</t>
  </si>
  <si>
    <t xml:space="preserve"> 131902_CGATGT_L008_R1_paired_trimmed_paired_merged_contig_135104</t>
  </si>
  <si>
    <t xml:space="preserve"> 131902_CGATGT_L008_R1_paired_trimmed_paired_merged_contig_133167</t>
  </si>
  <si>
    <t xml:space="preserve"> 131902_CGATGT_L008_R1_paired_trimmed_paired_merged_contig_137914</t>
  </si>
  <si>
    <t xml:space="preserve"> 131902_CGATGT_L008_R1_paired_trimmed_paired_merged_contig_134130</t>
  </si>
  <si>
    <t xml:space="preserve"> 131902_CGATGT_L008_R1_paired_trimmed_paired_merged_contig_70960</t>
  </si>
  <si>
    <t xml:space="preserve"> 131902_CGATGT_L008_R1_paired_trimmed_paired_merged_contig_125783</t>
  </si>
  <si>
    <t xml:space="preserve"> 131902_CGATGT_L008_R1_paired_trimmed_paired_merged_contig_144968</t>
  </si>
  <si>
    <t xml:space="preserve"> 131902_CGATGT_L008_R1_paired_trimmed_paired_merged_contig_128360</t>
  </si>
  <si>
    <t xml:space="preserve"> 131902_CGATGT_L008_R1_paired_trimmed_paired_merged_contig_102816</t>
  </si>
  <si>
    <t xml:space="preserve"> 131902_CGATGT_L008_R1_paired_trimmed_paired_merged_contig_66536</t>
  </si>
  <si>
    <t xml:space="preserve"> 131902_CGATGT_L008_R1_paired_trimmed_paired_merged_contig_124949</t>
  </si>
  <si>
    <t xml:space="preserve"> 131902_CGATGT_L008_R1_paired_trimmed_paired_merged_contig_132565</t>
  </si>
  <si>
    <t xml:space="preserve"> 131902_CGATGT_L008_R1_paired_trimmed_paired_merged_contig_78468</t>
  </si>
  <si>
    <t xml:space="preserve"> 131902_CGATGT_L008_R1_paired_trimmed_paired_merged_contig_143856</t>
  </si>
  <si>
    <t xml:space="preserve"> 131902_CGATGT_L008_R1_paired_trimmed_paired_merged_contig_144704</t>
  </si>
  <si>
    <t>131902_CGATGT_L008_R1_paired_trimmed_paired_merged_contig_10186</t>
  </si>
  <si>
    <t xml:space="preserve"> 131902_CGATGT_L008_R1_paired_trimmed_paired_merged_contig_130558</t>
  </si>
  <si>
    <t xml:space="preserve"> 131902_CGATGT_L008_R1_paired_trimmed_paired_merged_contig_137809</t>
  </si>
  <si>
    <t xml:space="preserve"> 131902_CGATGT_L008_R1_paired_trimmed_paired_merged_contig_143300</t>
  </si>
  <si>
    <t xml:space="preserve"> 131902_CGATGT_L008_R1_paired_trimmed_paired_merged_contig_80338</t>
  </si>
  <si>
    <t xml:space="preserve"> 131902_CGATGT_L008_R1_paired_trimmed_paired_merged_contig_121247</t>
  </si>
  <si>
    <t xml:space="preserve"> 131902_CGATGT_L008_R1_paired_trimmed_paired_merged_contig_124830</t>
  </si>
  <si>
    <t xml:space="preserve"> 131902_CGATGT_L008_R1_paired_trimmed_paired_merged_contig_118256</t>
  </si>
  <si>
    <t xml:space="preserve"> 131902_CGATGT_L008_R1_paired_trimmed_paired_merged_contig_145593</t>
  </si>
  <si>
    <t xml:space="preserve"> 131902_CGATGT_L008_R1_paired_trimmed_paired_merged_contig_139598</t>
  </si>
  <si>
    <t xml:space="preserve"> 131902_CGATGT_L008_R1_paired_trimmed_paired_merged_contig_53354</t>
  </si>
  <si>
    <t xml:space="preserve"> 131902_CGATGT_L008_R1_paired_trimmed_paired_merged_contig_110404</t>
  </si>
  <si>
    <t xml:space="preserve"> 131902_CGATGT_L008_R1_paired_trimmed_paired_merged_contig_75029</t>
  </si>
  <si>
    <t xml:space="preserve"> 131902_CGATGT_L008_R1_paired_trimmed_paired_merged_contig_149707</t>
  </si>
  <si>
    <t xml:space="preserve"> 131902_CGATGT_L008_R1_paired_trimmed_paired_merged_contig_1743</t>
  </si>
  <si>
    <t xml:space="preserve"> 131902_CGATGT_L008_R1_paired_trimmed_paired_merged_contig_6637</t>
  </si>
  <si>
    <t xml:space="preserve"> 131902_CGATGT_L008_R1_paired_trimmed_paired_merged_contig_69782</t>
  </si>
  <si>
    <t xml:space="preserve"> 131902_CGATGT_L008_R1_paired_trimmed_paired_merged_contig_149384</t>
  </si>
  <si>
    <t xml:space="preserve"> 131902_CGATGT_L008_R1_paired_trimmed_paired_merged_contig_83038</t>
  </si>
  <si>
    <t xml:space="preserve"> 131902_CGATGT_L008_R1_paired_trimmed_paired_merged_contig_133633</t>
  </si>
  <si>
    <t xml:space="preserve"> 131902_CGATGT_L008_R1_paired_trimmed_paired_merged_contig_827</t>
  </si>
  <si>
    <t xml:space="preserve"> 131902_CGATGT_L008_R1_paired_trimmed_paired_merged_contig_73195</t>
  </si>
  <si>
    <t xml:space="preserve"> 131902_CGATGT_L008_R1_paired_trimmed_paired_merged_contig_9511</t>
  </si>
  <si>
    <t xml:space="preserve"> 131902_CGATGT_L008_R1_paired_trimmed_paired_merged_contig_125501</t>
  </si>
  <si>
    <t xml:space="preserve"> 131902_CGATGT_L008_R1_paired_trimmed_paired_merged_contig_91569</t>
  </si>
  <si>
    <t xml:space="preserve"> 131902_CGATGT_L008_R1_paired_trimmed_paired_merged_contig_107060</t>
  </si>
  <si>
    <t xml:space="preserve"> 131902_CGATGT_L008_R1_paired_trimmed_paired_merged_contig_75044</t>
  </si>
  <si>
    <t xml:space="preserve"> 131902_CGATGT_L008_R1_paired_trimmed_paired_merged_contig_141528</t>
  </si>
  <si>
    <t xml:space="preserve"> 131902_CGATGT_L008_R1_paired_trimmed_paired_merged_contig_99855</t>
  </si>
  <si>
    <t xml:space="preserve"> 131902_CGATGT_L008_R1_paired_trimmed_paired_merged_contig_141003</t>
  </si>
  <si>
    <t xml:space="preserve"> 131902_CGATGT_L008_R1_paired_trimmed_paired_merged_contig_148715</t>
  </si>
  <si>
    <t xml:space="preserve"> 131902_CGATGT_L008_R1_paired_trimmed_paired_merged_contig_125833</t>
  </si>
  <si>
    <t xml:space="preserve"> 131902_CGATGT_L008_R1_paired_trimmed_paired_merged_contig_40126</t>
  </si>
  <si>
    <t xml:space="preserve"> 131902_CGATGT_L008_R1_paired_trimmed_paired_merged_contig_67025</t>
  </si>
  <si>
    <t xml:space="preserve"> 131902_CGATGT_L008_R1_paired_trimmed_paired_merged_contig_136611</t>
  </si>
  <si>
    <t xml:space="preserve"> 131902_CGATGT_L008_R1_paired_trimmed_paired_merged_contig_133069</t>
  </si>
  <si>
    <t xml:space="preserve"> 131902_CGATGT_L008_R1_paired_trimmed_paired_merged_contig_82996</t>
  </si>
  <si>
    <t xml:space="preserve"> 131902_CGATGT_L008_R1_paired_trimmed_paired_merged_contig_144988</t>
  </si>
  <si>
    <t xml:space="preserve"> 131902_CGATGT_L008_R1_paired_trimmed_paired_merged_contig_3113</t>
  </si>
  <si>
    <t xml:space="preserve"> 131902_CGATGT_L008_R1_paired_trimmed_paired_merged_contig_61290</t>
  </si>
  <si>
    <t xml:space="preserve"> 131902_CGATGT_L008_R1_paired_trimmed_paired_merged_contig_132239</t>
  </si>
  <si>
    <t xml:space="preserve"> 131902_CGATGT_L008_R1_paired_trimmed_paired_merged_contig_130333</t>
  </si>
  <si>
    <t xml:space="preserve"> 131902_CGATGT_L008_R1_paired_trimmed_paired_merged_contig_132633</t>
  </si>
  <si>
    <t xml:space="preserve"> 131902_CGATGT_L008_R1_paired_trimmed_paired_merged_contig_113721</t>
  </si>
  <si>
    <t xml:space="preserve"> 131902_CGATGT_L008_R1_paired_trimmed_paired_merged_contig_132238</t>
  </si>
  <si>
    <t xml:space="preserve"> 131902_CGATGT_L008_R1_paired_trimmed_paired_merged_contig_57512</t>
  </si>
  <si>
    <t xml:space="preserve"> 131902_CGATGT_L008_R1_paired_trimmed_paired_merged_contig_128661</t>
  </si>
  <si>
    <t xml:space="preserve"> 131902_CGATGT_L008_R1_paired_trimmed_paired_merged_contig_75586</t>
  </si>
  <si>
    <t xml:space="preserve"> 131902_CGATGT_L008_R1_paired_trimmed_paired_merged_contig_78059</t>
  </si>
  <si>
    <t xml:space="preserve"> 131902_CGATGT_L008_R1_paired_trimmed_paired_merged_contig_128667</t>
  </si>
  <si>
    <t xml:space="preserve"> 131902_CGATGT_L008_R1_paired_trimmed_paired_merged_contig_3449</t>
  </si>
  <si>
    <t xml:space="preserve"> 131902_CGATGT_L008_R1_paired_trimmed_paired_merged_contig_124964</t>
  </si>
  <si>
    <t xml:space="preserve"> 131902_CGATGT_L008_R1_paired_trimmed_paired_merged_contig_144971</t>
  </si>
  <si>
    <t xml:space="preserve"> 131902_CGATGT_L008_R1_paired_trimmed_paired_merged_contig_136435</t>
  </si>
  <si>
    <t xml:space="preserve"> 131902_CGATGT_L008_R1_paired_trimmed_paired_merged_contig_134892</t>
  </si>
  <si>
    <t xml:space="preserve"> 131902_CGATGT_L008_R1_paired_trimmed_paired_merged_contig_127565</t>
  </si>
  <si>
    <t xml:space="preserve"> 131902_CGATGT_L008_R1_paired_trimmed_paired_merged_contig_110739</t>
  </si>
  <si>
    <t xml:space="preserve"> 131902_CGATGT_L008_R1_paired_trimmed_paired_merged_contig_77351</t>
  </si>
  <si>
    <t xml:space="preserve"> 131902_CGATGT_L008_R1_paired_trimmed_paired_merged_contig_104861</t>
  </si>
  <si>
    <t xml:space="preserve"> 131902_CGATGT_L008_R1_paired_trimmed_paired_merged_contig_124558</t>
  </si>
  <si>
    <t xml:space="preserve"> 131902_CGATGT_L008_R1_paired_trimmed_paired_merged_contig_47925</t>
  </si>
  <si>
    <t xml:space="preserve"> 131902_CGATGT_L008_R1_paired_trimmed_paired_merged_contig_95448</t>
  </si>
  <si>
    <t xml:space="preserve"> 131902_CGATGT_L008_R1_paired_trimmed_paired_merged_contig_70744</t>
  </si>
  <si>
    <t xml:space="preserve"> 131902_CGATGT_L008_R1_paired_trimmed_paired_merged_contig_127829</t>
  </si>
  <si>
    <t xml:space="preserve"> 131902_CGATGT_L008_R1_paired_trimmed_paired_merged_contig_133826</t>
  </si>
  <si>
    <t xml:space="preserve"> 131902_CGATGT_L008_R1_paired_trimmed_paired_merged_contig_110271</t>
  </si>
  <si>
    <t xml:space="preserve"> 131902_CGATGT_L008_R1_paired_trimmed_paired_merged_contig_80551</t>
  </si>
  <si>
    <t xml:space="preserve"> 131902_CGATGT_L008_R1_paired_trimmed_paired_merged_contig_130279</t>
  </si>
  <si>
    <t xml:space="preserve"> 131902_CGATGT_L008_R1_paired_trimmed_paired_merged_contig_30654</t>
  </si>
  <si>
    <t xml:space="preserve"> 131902_CGATGT_L008_R1_paired_trimmed_paired_merged_contig_110666</t>
  </si>
  <si>
    <t xml:space="preserve"> 131902_CGATGT_L008_R1_paired_trimmed_paired_merged_contig_126581</t>
  </si>
  <si>
    <t xml:space="preserve"> 131902_CGATGT_L008_R1_paired_trimmed_paired_merged_contig_128401</t>
  </si>
  <si>
    <t xml:space="preserve"> 131902_CGATGT_L008_R1_paired_trimmed_paired_merged_contig_77146</t>
  </si>
  <si>
    <t xml:space="preserve"> 131902_CGATGT_L008_R1_paired_trimmed_paired_merged_contig_103223</t>
  </si>
  <si>
    <t xml:space="preserve"> 131902_CGATGT_L008_R1_paired_trimmed_paired_merged_contig_20854</t>
  </si>
  <si>
    <t xml:space="preserve"> 131902_CGATGT_L008_R1_paired_trimmed_paired_merged_contig_65846</t>
  </si>
  <si>
    <t xml:space="preserve"> 131902_CGATGT_L008_R1_paired_trimmed_paired_merged_contig_121173</t>
  </si>
  <si>
    <t xml:space="preserve"> 131902_CGATGT_L008_R1_paired_trimmed_paired_merged_contig_81993</t>
  </si>
  <si>
    <t xml:space="preserve"> 131902_CGATGT_L008_R1_paired_trimmed_paired_merged_contig_35928</t>
  </si>
  <si>
    <t xml:space="preserve"> 131902_CGATGT_L008_R1_paired_trimmed_paired_merged_contig_132211</t>
  </si>
  <si>
    <t xml:space="preserve"> 131902_CGATGT_L008_R1_paired_trimmed_paired_merged_contig_9493</t>
  </si>
  <si>
    <t xml:space="preserve"> 131902_CGATGT_L008_R1_paired_trimmed_paired_merged_contig_51566</t>
  </si>
  <si>
    <t xml:space="preserve"> 131902_CGATGT_L008_R1_paired_trimmed_paired_merged_contig_133660</t>
  </si>
  <si>
    <t xml:space="preserve"> 131902_CGATGT_L008_R1_paired_trimmed_paired_merged_contig_135680</t>
  </si>
  <si>
    <t xml:space="preserve"> 131902_CGATGT_L008_R1_paired_trimmed_paired_merged_contig_125920</t>
  </si>
  <si>
    <t>GO:0051604</t>
  </si>
  <si>
    <t>protein maturation</t>
  </si>
  <si>
    <t>131902_CGATGT_L008_R1_paired_trimmed_paired_merged_contig_20743</t>
  </si>
  <si>
    <t xml:space="preserve"> 131902_CGATGT_L008_R1_paired_trimmed_paired_merged_contig_13452</t>
  </si>
  <si>
    <t xml:space="preserve"> 131902_CGATGT_L008_R1_paired_trimmed_paired_merged_contig_93768</t>
  </si>
  <si>
    <t xml:space="preserve"> 131902_CGATGT_L008_R1_paired_trimmed_paired_merged_contig_126438</t>
  </si>
  <si>
    <t xml:space="preserve"> 131902_CGATGT_L008_R1_paired_trimmed_paired_merged_contig_87088</t>
  </si>
  <si>
    <t xml:space="preserve"> 131902_CGATGT_L008_R1_paired_trimmed_paired_merged_contig_138660</t>
  </si>
  <si>
    <t xml:space="preserve"> 131902_CGATGT_L008_R1_paired_trimmed_paired_merged_contig_86558</t>
  </si>
  <si>
    <t xml:space="preserve"> 131902_CGATGT_L008_R1_paired_trimmed_paired_merged_contig_132318</t>
  </si>
  <si>
    <t xml:space="preserve"> 131902_CGATGT_L008_R1_paired_trimmed_paired_merged_contig_139872</t>
  </si>
  <si>
    <t xml:space="preserve"> 131902_CGATGT_L008_R1_paired_trimmed_paired_merged_contig_136243</t>
  </si>
  <si>
    <t xml:space="preserve"> 131902_CGATGT_L008_R1_paired_trimmed_paired_merged_contig_86710</t>
  </si>
  <si>
    <t xml:space="preserve"> 131902_CGATGT_L008_R1_paired_trimmed_paired_merged_contig_114975</t>
  </si>
  <si>
    <t xml:space="preserve"> 131902_CGATGT_L008_R1_paired_trimmed_paired_merged_contig_147094</t>
  </si>
  <si>
    <t xml:space="preserve"> 131902_CGATGT_L008_R1_paired_trimmed_paired_merged_contig_82870</t>
  </si>
  <si>
    <t xml:space="preserve"> 131902_CGATGT_L008_R1_paired_trimmed_paired_merged_contig_80962</t>
  </si>
  <si>
    <t xml:space="preserve"> 131902_CGATGT_L008_R1_paired_trimmed_paired_merged_contig_57556</t>
  </si>
  <si>
    <t xml:space="preserve"> 131902_CGATGT_L008_R1_paired_trimmed_paired_merged_contig_135396</t>
  </si>
  <si>
    <t xml:space="preserve"> 131902_CGATGT_L008_R1_paired_trimmed_paired_merged_contig_139909</t>
  </si>
  <si>
    <t xml:space="preserve"> 131902_CGATGT_L008_R1_paired_trimmed_paired_merged_contig_128066</t>
  </si>
  <si>
    <t xml:space="preserve"> 131902_CGATGT_L008_R1_paired_trimmed_paired_merged_contig_31560</t>
  </si>
  <si>
    <t xml:space="preserve"> 131902_CGATGT_L008_R1_paired_trimmed_paired_merged_contig_129677</t>
  </si>
  <si>
    <t xml:space="preserve"> 131902_CGATGT_L008_R1_paired_trimmed_paired_merged_contig_70532</t>
  </si>
  <si>
    <t xml:space="preserve"> 131902_CGATGT_L008_R1_paired_trimmed_paired_merged_contig_2570</t>
  </si>
  <si>
    <t xml:space="preserve"> 131902_CGATGT_L008_R1_paired_trimmed_paired_merged_contig_121411</t>
  </si>
  <si>
    <t xml:space="preserve"> 131902_CGATGT_L008_R1_paired_trimmed_paired_merged_contig_46926</t>
  </si>
  <si>
    <t xml:space="preserve"> 131902_CGATGT_L008_R1_paired_trimmed_paired_merged_contig_141386</t>
  </si>
  <si>
    <t xml:space="preserve"> 131902_CGATGT_L008_R1_paired_trimmed_paired_merged_contig_82862</t>
  </si>
  <si>
    <t xml:space="preserve"> 131902_CGATGT_L008_R1_paired_trimmed_paired_merged_contig_137840</t>
  </si>
  <si>
    <t xml:space="preserve"> 131902_CGATGT_L008_R1_paired_trimmed_paired_merged_contig_139225</t>
  </si>
  <si>
    <t xml:space="preserve"> 131902_CGATGT_L008_R1_paired_trimmed_paired_merged_contig_115954</t>
  </si>
  <si>
    <t xml:space="preserve"> 131902_CGATGT_L008_R1_paired_trimmed_paired_merged_contig_126270</t>
  </si>
  <si>
    <t xml:space="preserve"> 131902_CGATGT_L008_R1_paired_trimmed_paired_merged_contig_139616</t>
  </si>
  <si>
    <t xml:space="preserve"> 131902_CGATGT_L008_R1_paired_trimmed_paired_merged_contig_132152</t>
  </si>
  <si>
    <t xml:space="preserve"> 131902_CGATGT_L008_R1_paired_trimmed_paired_merged_contig_90273</t>
  </si>
  <si>
    <t xml:space="preserve"> 131902_CGATGT_L008_R1_paired_trimmed_paired_merged_contig_19932</t>
  </si>
  <si>
    <t xml:space="preserve"> 131902_CGATGT_L008_R1_paired_trimmed_paired_merged_contig_124998</t>
  </si>
  <si>
    <t xml:space="preserve"> 131902_CGATGT_L008_R1_paired_trimmed_paired_merged_contig_82091</t>
  </si>
  <si>
    <t xml:space="preserve"> 131902_CGATGT_L008_R1_paired_trimmed_paired_merged_contig_89208</t>
  </si>
  <si>
    <t xml:space="preserve"> 131902_CGATGT_L008_R1_paired_trimmed_paired_merged_contig_136587</t>
  </si>
  <si>
    <t xml:space="preserve"> 131902_CGATGT_L008_R1_paired_trimmed_paired_merged_contig_69555</t>
  </si>
  <si>
    <t xml:space="preserve"> 131902_CGATGT_L008_R1_paired_trimmed_paired_merged_contig_106253</t>
  </si>
  <si>
    <t xml:space="preserve"> 131902_CGATGT_L008_R1_paired_trimmed_paired_merged_contig_28134</t>
  </si>
  <si>
    <t xml:space="preserve"> 131902_CGATGT_L008_R1_paired_trimmed_paired_merged_contig_54103</t>
  </si>
  <si>
    <t xml:space="preserve"> 131902_CGATGT_L008_R1_paired_trimmed_paired_merged_contig_116967</t>
  </si>
  <si>
    <t xml:space="preserve"> 131902_CGATGT_L008_R1_paired_trimmed_paired_merged_contig_128562</t>
  </si>
  <si>
    <t xml:space="preserve"> 131902_CGATGT_L008_R1_paired_trimmed_paired_merged_contig_150174</t>
  </si>
  <si>
    <t xml:space="preserve"> 131902_CGATGT_L008_R1_paired_trimmed_paired_merged_contig_145169</t>
  </si>
  <si>
    <t xml:space="preserve"> 131902_CGATGT_L008_R1_paired_trimmed_paired_merged_contig_90526</t>
  </si>
  <si>
    <t xml:space="preserve"> 131902_CGATGT_L008_R1_paired_trimmed_paired_merged_contig_133857</t>
  </si>
  <si>
    <t xml:space="preserve"> 131902_CGATGT_L008_R1_paired_trimmed_paired_merged_contig_50308</t>
  </si>
  <si>
    <t xml:space="preserve"> 131902_CGATGT_L008_R1_paired_trimmed_paired_merged_contig_133103</t>
  </si>
  <si>
    <t xml:space="preserve"> 131902_CGATGT_L008_R1_paired_trimmed_paired_merged_contig_53784</t>
  </si>
  <si>
    <t xml:space="preserve"> 131902_CGATGT_L008_R1_paired_trimmed_paired_merged_contig_130073</t>
  </si>
  <si>
    <t xml:space="preserve"> 131902_CGATGT_L008_R1_paired_trimmed_paired_merged_contig_134272</t>
  </si>
  <si>
    <t xml:space="preserve"> 131902_CGATGT_L008_R1_paired_trimmed_paired_merged_contig_128556</t>
  </si>
  <si>
    <t xml:space="preserve"> 131902_CGATGT_L008_R1_paired_trimmed_paired_merged_contig_128557</t>
  </si>
  <si>
    <t xml:space="preserve"> 131902_CGATGT_L008_R1_paired_trimmed_paired_merged_contig_147335</t>
  </si>
  <si>
    <t xml:space="preserve"> 131902_CGATGT_L008_R1_paired_trimmed_paired_merged_contig_146521</t>
  </si>
  <si>
    <t xml:space="preserve"> 131902_CGATGT_L008_R1_paired_trimmed_paired_merged_contig_117129</t>
  </si>
  <si>
    <t xml:space="preserve"> 131902_CGATGT_L008_R1_paired_trimmed_paired_merged_contig_147173</t>
  </si>
  <si>
    <t xml:space="preserve"> 131902_CGATGT_L008_R1_paired_trimmed_paired_merged_contig_63075</t>
  </si>
  <si>
    <t xml:space="preserve"> 131902_CGATGT_L008_R1_paired_trimmed_paired_merged_contig_135237</t>
  </si>
  <si>
    <t xml:space="preserve"> 131902_CGATGT_L008_R1_paired_trimmed_paired_merged_contig_35607</t>
  </si>
  <si>
    <t xml:space="preserve"> 131902_CGATGT_L008_R1_paired_trimmed_paired_merged_contig_56788</t>
  </si>
  <si>
    <t xml:space="preserve"> 131902_CGATGT_L008_R1_paired_trimmed_paired_merged_contig_135194</t>
  </si>
  <si>
    <t xml:space="preserve"> 131902_CGATGT_L008_R1_paired_trimmed_paired_merged_contig_59260</t>
  </si>
  <si>
    <t xml:space="preserve"> 131902_CGATGT_L008_R1_paired_trimmed_paired_merged_contig_7808</t>
  </si>
  <si>
    <t xml:space="preserve"> 131902_CGATGT_L008_R1_paired_trimmed_paired_merged_contig_126628</t>
  </si>
  <si>
    <t xml:space="preserve"> 131902_CGATGT_L008_R1_paired_trimmed_paired_merged_contig_125418</t>
  </si>
  <si>
    <t xml:space="preserve"> 131902_CGATGT_L008_R1_paired_trimmed_paired_merged_contig_148256</t>
  </si>
  <si>
    <t xml:space="preserve"> 131902_CGATGT_L008_R1_paired_trimmed_paired_merged_contig_141186</t>
  </si>
  <si>
    <t xml:space="preserve"> 131902_CGATGT_L008_R1_paired_trimmed_paired_merged_contig_133836</t>
  </si>
  <si>
    <t xml:space="preserve"> 131902_CGATGT_L008_R1_paired_trimmed_paired_merged_contig_136952</t>
  </si>
  <si>
    <t xml:space="preserve"> 131902_CGATGT_L008_R1_paired_trimmed_paired_merged_contig_137912</t>
  </si>
  <si>
    <t xml:space="preserve"> 131902_CGATGT_L008_R1_paired_trimmed_paired_merged_contig_137913</t>
  </si>
  <si>
    <t xml:space="preserve"> 131902_CGATGT_L008_R1_paired_trimmed_paired_merged_contig_138849</t>
  </si>
  <si>
    <t xml:space="preserve"> 131902_CGATGT_L008_R1_paired_trimmed_paired_merged_contig_132196</t>
  </si>
  <si>
    <t xml:space="preserve"> 131902_CGATGT_L008_R1_paired_trimmed_paired_merged_contig_84319</t>
  </si>
  <si>
    <t xml:space="preserve"> 131902_CGATGT_L008_R1_paired_trimmed_paired_merged_contig_125421</t>
  </si>
  <si>
    <t xml:space="preserve"> 131902_CGATGT_L008_R1_paired_trimmed_paired_merged_contig_681</t>
  </si>
  <si>
    <t xml:space="preserve"> 131902_CGATGT_L008_R1_paired_trimmed_paired_merged_contig_67218</t>
  </si>
  <si>
    <t xml:space="preserve"> 131902_CGATGT_L008_R1_paired_trimmed_paired_merged_contig_41786</t>
  </si>
  <si>
    <t xml:space="preserve"> 131902_CGATGT_L008_R1_paired_trimmed_paired_merged_contig_92978</t>
  </si>
  <si>
    <t xml:space="preserve"> 131902_CGATGT_L008_R1_paired_trimmed_paired_merged_contig_110276</t>
  </si>
  <si>
    <t xml:space="preserve"> 131902_CGATGT_L008_R1_paired_trimmed_paired_merged_contig_131523</t>
  </si>
  <si>
    <t xml:space="preserve"> 131902_CGATGT_L008_R1_paired_trimmed_paired_merged_contig_89765</t>
  </si>
  <si>
    <t xml:space="preserve"> 131902_CGATGT_L008_R1_paired_trimmed_paired_merged_contig_87740</t>
  </si>
  <si>
    <t xml:space="preserve"> 131902_CGATGT_L008_R1_paired_trimmed_paired_merged_contig_141688</t>
  </si>
  <si>
    <t xml:space="preserve"> 131902_CGATGT_L008_R1_paired_trimmed_paired_merged_contig_86362</t>
  </si>
  <si>
    <t xml:space="preserve"> 131902_CGATGT_L008_R1_paired_trimmed_paired_merged_contig_61006</t>
  </si>
  <si>
    <t xml:space="preserve"> 131902_CGATGT_L008_R1_paired_trimmed_paired_merged_contig_11103</t>
  </si>
  <si>
    <t xml:space="preserve"> 131902_CGATGT_L008_R1_paired_trimmed_paired_merged_contig_86644</t>
  </si>
  <si>
    <t xml:space="preserve"> 131902_CGATGT_L008_R1_paired_trimmed_paired_merged_contig_133813</t>
  </si>
  <si>
    <t xml:space="preserve"> 131902_CGATGT_L008_R1_paired_trimmed_paired_merged_contig_143618</t>
  </si>
  <si>
    <t xml:space="preserve"> 131902_CGATGT_L008_R1_paired_trimmed_paired_merged_contig_95064</t>
  </si>
  <si>
    <t xml:space="preserve"> 131902_CGATGT_L008_R1_paired_trimmed_paired_merged_contig_124798</t>
  </si>
  <si>
    <t>GO:0005829</t>
  </si>
  <si>
    <t>cytosol</t>
  </si>
  <si>
    <t xml:space="preserve"> 131902_CGATGT_L008_R1_paired_trimmed_paired_merged_contig_141558</t>
  </si>
  <si>
    <t xml:space="preserve"> 131902_CGATGT_L008_R1_paired_trimmed_paired_merged_contig_133303</t>
  </si>
  <si>
    <t xml:space="preserve"> 131902_CGATGT_L008_R1_paired_trimmed_paired_merged_contig_147375</t>
  </si>
  <si>
    <t xml:space="preserve"> 131902_CGATGT_L008_R1_paired_trimmed_paired_merged_contig_134619</t>
  </si>
  <si>
    <t xml:space="preserve"> 131902_CGATGT_L008_R1_paired_trimmed_paired_merged_contig_147098</t>
  </si>
  <si>
    <t xml:space="preserve"> 131902_CGATGT_L008_R1_paired_trimmed_paired_merged_contig_138541</t>
  </si>
  <si>
    <t xml:space="preserve"> 131902_CGATGT_L008_R1_paired_trimmed_paired_merged_contig_143050</t>
  </si>
  <si>
    <t xml:space="preserve"> 131902_CGATGT_L008_R1_paired_trimmed_paired_merged_contig_132678</t>
  </si>
  <si>
    <t xml:space="preserve"> 131902_CGATGT_L008_R1_paired_trimmed_paired_merged_contig_67112</t>
  </si>
  <si>
    <t xml:space="preserve"> 131902_CGATGT_L008_R1_paired_trimmed_paired_merged_contig_138668</t>
  </si>
  <si>
    <t xml:space="preserve"> 131902_CGATGT_L008_R1_paired_trimmed_paired_merged_contig_132288</t>
  </si>
  <si>
    <t xml:space="preserve"> 131902_CGATGT_L008_R1_paired_trimmed_paired_merged_contig_55017</t>
  </si>
  <si>
    <t xml:space="preserve"> 131902_CGATGT_L008_R1_paired_trimmed_paired_merged_contig_53233</t>
  </si>
  <si>
    <t xml:space="preserve"> 131902_CGATGT_L008_R1_paired_trimmed_paired_merged_contig_134465</t>
  </si>
  <si>
    <t xml:space="preserve"> 131902_CGATGT_L008_R1_paired_trimmed_paired_merged_contig_113517</t>
  </si>
  <si>
    <t xml:space="preserve"> 131902_CGATGT_L008_R1_paired_trimmed_paired_merged_contig_125198</t>
  </si>
  <si>
    <t xml:space="preserve"> 131902_CGATGT_L008_R1_paired_trimmed_paired_merged_contig_140573</t>
  </si>
  <si>
    <t xml:space="preserve"> 131902_CGATGT_L008_R1_paired_trimmed_paired_merged_contig_75026</t>
  </si>
  <si>
    <t xml:space="preserve"> 131902_CGATGT_L008_R1_paired_trimmed_paired_merged_contig_73245</t>
  </si>
  <si>
    <t xml:space="preserve"> 131902_CGATGT_L008_R1_paired_trimmed_paired_merged_contig_66675</t>
  </si>
  <si>
    <t xml:space="preserve"> 131902_CGATGT_L008_R1_paired_trimmed_paired_merged_contig_65864</t>
  </si>
  <si>
    <t xml:space="preserve"> 131902_CGATGT_L008_R1_paired_trimmed_paired_merged_contig_142232</t>
  </si>
  <si>
    <t xml:space="preserve"> 131902_CGATGT_L008_R1_paired_trimmed_paired_merged_contig_126427</t>
  </si>
  <si>
    <t xml:space="preserve"> 131902_CGATGT_L008_R1_paired_trimmed_paired_merged_contig_139583</t>
  </si>
  <si>
    <t xml:space="preserve"> 131902_CGATGT_L008_R1_paired_trimmed_paired_merged_contig_140295</t>
  </si>
  <si>
    <t xml:space="preserve"> 131902_CGATGT_L008_R1_paired_trimmed_paired_merged_contig_86028</t>
  </si>
  <si>
    <t xml:space="preserve"> 131902_CGATGT_L008_R1_paired_trimmed_paired_merged_contig_135418</t>
  </si>
  <si>
    <t xml:space="preserve"> 131902_CGATGT_L008_R1_paired_trimmed_paired_merged_contig_86700</t>
  </si>
  <si>
    <t xml:space="preserve"> 131902_CGATGT_L008_R1_paired_trimmed_paired_merged_contig_52945</t>
  </si>
  <si>
    <t xml:space="preserve"> 131902_CGATGT_L008_R1_paired_trimmed_paired_merged_contig_138535</t>
  </si>
  <si>
    <t xml:space="preserve"> 131902_CGATGT_L008_R1_paired_trimmed_paired_merged_contig_134446</t>
  </si>
  <si>
    <t xml:space="preserve"> 131902_CGATGT_L008_R1_paired_trimmed_paired_merged_contig_138536</t>
  </si>
  <si>
    <t xml:space="preserve"> 131902_CGATGT_L008_R1_paired_trimmed_paired_merged_contig_33737</t>
  </si>
  <si>
    <t xml:space="preserve"> 131902_CGATGT_L008_R1_paired_trimmed_paired_merged_contig_138406</t>
  </si>
  <si>
    <t xml:space="preserve"> 131902_CGATGT_L008_R1_paired_trimmed_paired_merged_contig_28421</t>
  </si>
  <si>
    <t xml:space="preserve"> 131902_CGATGT_L008_R1_paired_trimmed_paired_merged_contig_132394</t>
  </si>
  <si>
    <t xml:space="preserve"> 131902_CGATGT_L008_R1_paired_trimmed_paired_merged_contig_130370</t>
  </si>
  <si>
    <t xml:space="preserve"> 131902_CGATGT_L008_R1_paired_trimmed_paired_merged_contig_36686</t>
  </si>
  <si>
    <t xml:space="preserve"> 131902_CGATGT_L008_R1_paired_trimmed_paired_merged_contig_70520</t>
  </si>
  <si>
    <t xml:space="preserve"> 131902_CGATGT_L008_R1_paired_trimmed_paired_merged_contig_126398</t>
  </si>
  <si>
    <t xml:space="preserve"> 131902_CGATGT_L008_R1_paired_trimmed_paired_merged_contig_125227</t>
  </si>
  <si>
    <t xml:space="preserve"> 131902_CGATGT_L008_R1_paired_trimmed_paired_merged_contig_107499</t>
  </si>
  <si>
    <t xml:space="preserve"> 131902_CGATGT_L008_R1_paired_trimmed_paired_merged_contig_124655</t>
  </si>
  <si>
    <t xml:space="preserve"> 131902_CGATGT_L008_R1_paired_trimmed_paired_merged_contig_125603</t>
  </si>
  <si>
    <t xml:space="preserve"> 131902_CGATGT_L008_R1_paired_trimmed_paired_merged_contig_138083</t>
  </si>
  <si>
    <t xml:space="preserve"> 131902_CGATGT_L008_R1_paired_trimmed_paired_merged_contig_129926</t>
  </si>
  <si>
    <t xml:space="preserve"> 131902_CGATGT_L008_R1_paired_trimmed_paired_merged_contig_144488</t>
  </si>
  <si>
    <t xml:space="preserve"> 131902_CGATGT_L008_R1_paired_trimmed_paired_merged_contig_102608</t>
  </si>
  <si>
    <t xml:space="preserve"> 131902_CGATGT_L008_R1_paired_trimmed_paired_merged_contig_140284</t>
  </si>
  <si>
    <t xml:space="preserve"> 131902_CGATGT_L008_R1_paired_trimmed_paired_merged_contig_136101</t>
  </si>
  <si>
    <t xml:space="preserve"> 131902_CGATGT_L008_R1_paired_trimmed_paired_merged_contig_130910</t>
  </si>
  <si>
    <t xml:space="preserve"> 131902_CGATGT_L008_R1_paired_trimmed_paired_merged_contig_134713</t>
  </si>
  <si>
    <t xml:space="preserve"> 131902_CGATGT_L008_R1_paired_trimmed_paired_merged_contig_136225</t>
  </si>
  <si>
    <t xml:space="preserve"> 131902_CGATGT_L008_R1_paired_trimmed_paired_merged_contig_116850</t>
  </si>
  <si>
    <t xml:space="preserve"> 131902_CGATGT_L008_R1_paired_trimmed_paired_merged_contig_132145</t>
  </si>
  <si>
    <t xml:space="preserve"> 131902_CGATGT_L008_R1_paired_trimmed_paired_merged_contig_30299</t>
  </si>
  <si>
    <t xml:space="preserve"> 131902_CGATGT_L008_R1_paired_trimmed_paired_merged_contig_136739</t>
  </si>
  <si>
    <t xml:space="preserve"> 131902_CGATGT_L008_R1_paired_trimmed_paired_merged_contig_135252</t>
  </si>
  <si>
    <t xml:space="preserve"> 131902_CGATGT_L008_R1_paired_trimmed_paired_merged_contig_71640</t>
  </si>
  <si>
    <t xml:space="preserve"> 131902_CGATGT_L008_R1_paired_trimmed_paired_merged_contig_90086</t>
  </si>
  <si>
    <t xml:space="preserve"> 131902_CGATGT_L008_R1_paired_trimmed_paired_merged_contig_30297</t>
  </si>
  <si>
    <t xml:space="preserve"> 131902_CGATGT_L008_R1_paired_trimmed_paired_merged_contig_143664</t>
  </si>
  <si>
    <t xml:space="preserve"> 131902_CGATGT_L008_R1_paired_trimmed_paired_merged_contig_43877</t>
  </si>
  <si>
    <t xml:space="preserve"> 131902_CGATGT_L008_R1_paired_trimmed_paired_merged_contig_13049</t>
  </si>
  <si>
    <t xml:space="preserve"> 131902_CGATGT_L008_R1_paired_trimmed_paired_merged_contig_138990</t>
  </si>
  <si>
    <t xml:space="preserve"> 131902_CGATGT_L008_R1_paired_trimmed_paired_merged_contig_82883</t>
  </si>
  <si>
    <t xml:space="preserve"> 131902_CGATGT_L008_R1_paired_trimmed_paired_merged_contig_137422</t>
  </si>
  <si>
    <t xml:space="preserve"> 131902_CGATGT_L008_R1_paired_trimmed_paired_merged_contig_139569</t>
  </si>
  <si>
    <t xml:space="preserve"> 131902_CGATGT_L008_R1_paired_trimmed_paired_merged_contig_132524</t>
  </si>
  <si>
    <t xml:space="preserve"> 131902_CGATGT_L008_R1_paired_trimmed_paired_merged_contig_129360</t>
  </si>
  <si>
    <t xml:space="preserve"> 131902_CGATGT_L008_R1_paired_trimmed_paired_merged_contig_121808</t>
  </si>
  <si>
    <t xml:space="preserve"> 131902_CGATGT_L008_R1_paired_trimmed_paired_merged_contig_136968</t>
  </si>
  <si>
    <t xml:space="preserve"> 131902_CGATGT_L008_R1_paired_trimmed_paired_merged_contig_90372</t>
  </si>
  <si>
    <t xml:space="preserve"> 131902_CGATGT_L008_R1_paired_trimmed_paired_merged_contig_74860</t>
  </si>
  <si>
    <t xml:space="preserve"> 131902_CGATGT_L008_R1_paired_trimmed_paired_merged_contig_97323</t>
  </si>
  <si>
    <t xml:space="preserve"> 131902_CGATGT_L008_R1_paired_trimmed_paired_merged_contig_143891</t>
  </si>
  <si>
    <t xml:space="preserve"> 131902_CGATGT_L008_R1_paired_trimmed_paired_merged_contig_125701</t>
  </si>
  <si>
    <t xml:space="preserve"> 131902_CGATGT_L008_R1_paired_trimmed_paired_merged_contig_31081</t>
  </si>
  <si>
    <t xml:space="preserve"> 131902_CGATGT_L008_R1_paired_trimmed_paired_merged_contig_144223</t>
  </si>
  <si>
    <t xml:space="preserve"> 131902_CGATGT_L008_R1_paired_trimmed_paired_merged_contig_130979</t>
  </si>
  <si>
    <t xml:space="preserve"> 131902_CGATGT_L008_R1_paired_trimmed_paired_merged_contig_131949</t>
  </si>
  <si>
    <t xml:space="preserve"> 131902_CGATGT_L008_R1_paired_trimmed_paired_merged_contig_131827</t>
  </si>
  <si>
    <t xml:space="preserve"> 131902_CGATGT_L008_R1_paired_trimmed_paired_merged_contig_143252</t>
  </si>
  <si>
    <t xml:space="preserve"> 131902_CGATGT_L008_R1_paired_trimmed_paired_merged_contig_71778</t>
  </si>
  <si>
    <t xml:space="preserve"> 131902_CGATGT_L008_R1_paired_trimmed_paired_merged_contig_131305</t>
  </si>
  <si>
    <t xml:space="preserve"> 131902_CGATGT_L008_R1_paired_trimmed_paired_merged_contig_138069</t>
  </si>
  <si>
    <t xml:space="preserve"> 131902_CGATGT_L008_R1_paired_trimmed_paired_merged_contig_132512</t>
  </si>
  <si>
    <t xml:space="preserve"> 131902_CGATGT_L008_R1_paired_trimmed_paired_merged_contig_80127</t>
  </si>
  <si>
    <t xml:space="preserve"> 131902_CGATGT_L008_R1_paired_trimmed_paired_merged_contig_26212</t>
  </si>
  <si>
    <t xml:space="preserve"> 131902_CGATGT_L008_R1_paired_trimmed_paired_merged_contig_133330</t>
  </si>
  <si>
    <t xml:space="preserve"> 131902_CGATGT_L008_R1_paired_trimmed_paired_merged_contig_23742</t>
  </si>
  <si>
    <t xml:space="preserve"> 131902_CGATGT_L008_R1_paired_trimmed_paired_merged_contig_140136</t>
  </si>
  <si>
    <t xml:space="preserve"> 131902_CGATGT_L008_R1_paired_trimmed_paired_merged_contig_144977</t>
  </si>
  <si>
    <t xml:space="preserve"> 131902_CGATGT_L008_R1_paired_trimmed_paired_merged_contig_98988</t>
  </si>
  <si>
    <t xml:space="preserve"> 131902_CGATGT_L008_R1_paired_trimmed_paired_merged_contig_143369</t>
  </si>
  <si>
    <t xml:space="preserve"> 131902_CGATGT_L008_R1_paired_trimmed_paired_merged_contig_127458</t>
  </si>
  <si>
    <t xml:space="preserve"> 131902_CGATGT_L008_R1_paired_trimmed_paired_merged_contig_92885</t>
  </si>
  <si>
    <t xml:space="preserve"> 131902_CGATGT_L008_R1_paired_trimmed_paired_merged_contig_147168</t>
  </si>
  <si>
    <t xml:space="preserve"> 131902_CGATGT_L008_R1_paired_trimmed_paired_merged_contig_130725</t>
  </si>
  <si>
    <t xml:space="preserve"> 131902_CGATGT_L008_R1_paired_trimmed_paired_merged_contig_126629</t>
  </si>
  <si>
    <t xml:space="preserve"> 131902_CGATGT_L008_R1_paired_trimmed_paired_merged_contig_150352</t>
  </si>
  <si>
    <t xml:space="preserve"> 131902_CGATGT_L008_R1_paired_trimmed_paired_merged_contig_136277</t>
  </si>
  <si>
    <t xml:space="preserve"> 131902_CGATGT_L008_R1_paired_trimmed_paired_merged_contig_134523</t>
  </si>
  <si>
    <t xml:space="preserve"> 131902_CGATGT_L008_R1_paired_trimmed_paired_merged_contig_136547</t>
  </si>
  <si>
    <t xml:space="preserve"> 131902_CGATGT_L008_R1_paired_trimmed_paired_merged_contig_73031</t>
  </si>
  <si>
    <t xml:space="preserve"> 131902_CGATGT_L008_R1_paired_trimmed_paired_merged_contig_140648</t>
  </si>
  <si>
    <t xml:space="preserve"> 131902_CGATGT_L008_R1_paired_trimmed_paired_merged_contig_133288</t>
  </si>
  <si>
    <t xml:space="preserve"> 131902_CGATGT_L008_R1_paired_trimmed_paired_merged_contig_130291</t>
  </si>
  <si>
    <t xml:space="preserve"> 131902_CGATGT_L008_R1_paired_trimmed_paired_merged_contig_144849</t>
  </si>
  <si>
    <t xml:space="preserve"> 131902_CGATGT_L008_R1_paired_trimmed_paired_merged_contig_30301</t>
  </si>
  <si>
    <t xml:space="preserve"> 131902_CGATGT_L008_R1_paired_trimmed_paired_merged_contig_127602</t>
  </si>
  <si>
    <t xml:space="preserve"> 131902_CGATGT_L008_R1_paired_trimmed_paired_merged_contig_142941</t>
  </si>
  <si>
    <t xml:space="preserve"> 131902_CGATGT_L008_R1_paired_trimmed_paired_merged_contig_141173</t>
  </si>
  <si>
    <t xml:space="preserve"> 131902_CGATGT_L008_R1_paired_trimmed_paired_merged_contig_90950</t>
  </si>
  <si>
    <t xml:space="preserve"> 131902_CGATGT_L008_R1_paired_trimmed_paired_merged_contig_137070</t>
  </si>
  <si>
    <t xml:space="preserve"> 131902_CGATGT_L008_R1_paired_trimmed_paired_merged_contig_45505</t>
  </si>
  <si>
    <t xml:space="preserve"> 131902_CGATGT_L008_R1_paired_trimmed_paired_merged_contig_82292</t>
  </si>
  <si>
    <t xml:space="preserve"> 131902_CGATGT_L008_R1_paired_trimmed_paired_merged_contig_140242</t>
  </si>
  <si>
    <t xml:space="preserve"> 131902_CGATGT_L008_R1_paired_trimmed_paired_merged_contig_87185</t>
  </si>
  <si>
    <t xml:space="preserve"> 131902_CGATGT_L008_R1_paired_trimmed_paired_merged_contig_49429</t>
  </si>
  <si>
    <t xml:space="preserve"> 131902_CGATGT_L008_R1_paired_trimmed_paired_merged_contig_130955</t>
  </si>
  <si>
    <t xml:space="preserve"> 131902_CGATGT_L008_R1_paired_trimmed_paired_merged_contig_81642</t>
  </si>
  <si>
    <t xml:space="preserve"> 131902_CGATGT_L008_R1_paired_trimmed_paired_merged_contig_66883</t>
  </si>
  <si>
    <t xml:space="preserve"> 131902_CGATGT_L008_R1_paired_trimmed_paired_merged_contig_112332</t>
  </si>
  <si>
    <t xml:space="preserve"> 131902_CGATGT_L008_R1_paired_trimmed_paired_merged_contig_115841</t>
  </si>
  <si>
    <t xml:space="preserve"> 131902_CGATGT_L008_R1_paired_trimmed_paired_merged_contig_130950</t>
  </si>
  <si>
    <t xml:space="preserve"> 131902_CGATGT_L008_R1_paired_trimmed_paired_merged_contig_66882</t>
  </si>
  <si>
    <t xml:space="preserve"> 131902_CGATGT_L008_R1_paired_trimmed_paired_merged_contig_110035</t>
  </si>
  <si>
    <t xml:space="preserve"> 131902_CGATGT_L008_R1_paired_trimmed_paired_merged_contig_138448</t>
  </si>
  <si>
    <t xml:space="preserve"> 131902_CGATGT_L008_R1_paired_trimmed_paired_merged_contig_78238</t>
  </si>
  <si>
    <t xml:space="preserve"> 131902_CGATGT_L008_R1_paired_trimmed_paired_merged_contig_116929</t>
  </si>
  <si>
    <t xml:space="preserve"> 131902_CGATGT_L008_R1_paired_trimmed_paired_merged_contig_77667</t>
  </si>
  <si>
    <t xml:space="preserve"> 131902_CGATGT_L008_R1_paired_trimmed_paired_merged_contig_113536</t>
  </si>
  <si>
    <t xml:space="preserve"> 131902_CGATGT_L008_R1_paired_trimmed_paired_merged_contig_119081</t>
  </si>
  <si>
    <t xml:space="preserve"> 131902_CGATGT_L008_R1_paired_trimmed_paired_merged_contig_144836</t>
  </si>
  <si>
    <t xml:space="preserve"> 131902_CGATGT_L008_R1_paired_trimmed_paired_merged_contig_123598</t>
  </si>
  <si>
    <t xml:space="preserve"> 131902_CGATGT_L008_R1_paired_trimmed_paired_merged_contig_142412</t>
  </si>
  <si>
    <t xml:space="preserve"> 131902_CGATGT_L008_R1_paired_trimmed_paired_merged_contig_117076</t>
  </si>
  <si>
    <t xml:space="preserve"> 131902_CGATGT_L008_R1_paired_trimmed_paired_merged_contig_17169</t>
  </si>
  <si>
    <t xml:space="preserve"> 131902_CGATGT_L008_R1_paired_trimmed_paired_merged_contig_5726</t>
  </si>
  <si>
    <t xml:space="preserve"> 131902_CGATGT_L008_R1_paired_trimmed_paired_merged_contig_123217</t>
  </si>
  <si>
    <t xml:space="preserve"> 131902_CGATGT_L008_R1_paired_trimmed_paired_merged_contig_87055</t>
  </si>
  <si>
    <t xml:space="preserve"> 131902_CGATGT_L008_R1_paired_trimmed_paired_merged_contig_147783</t>
  </si>
  <si>
    <t xml:space="preserve"> 131902_CGATGT_L008_R1_paired_trimmed_paired_merged_contig_7627</t>
  </si>
  <si>
    <t xml:space="preserve"> 131902_CGATGT_L008_R1_paired_trimmed_paired_merged_contig_47510</t>
  </si>
  <si>
    <t xml:space="preserve"> 131902_CGATGT_L008_R1_paired_trimmed_paired_merged_contig_134114</t>
  </si>
  <si>
    <t xml:space="preserve"> 131902_CGATGT_L008_R1_paired_trimmed_paired_merged_contig_141719</t>
  </si>
  <si>
    <t xml:space="preserve"> 131902_CGATGT_L008_R1_paired_trimmed_paired_merged_contig_126450</t>
  </si>
  <si>
    <t xml:space="preserve"> 131902_CGATGT_L008_R1_paired_trimmed_paired_merged_contig_124270</t>
  </si>
  <si>
    <t xml:space="preserve"> 131902_CGATGT_L008_R1_paired_trimmed_paired_merged_contig_125362</t>
  </si>
  <si>
    <t xml:space="preserve"> 131902_CGATGT_L008_R1_paired_trimmed_paired_merged_contig_143338</t>
  </si>
  <si>
    <t xml:space="preserve"> 131902_CGATGT_L008_R1_paired_trimmed_paired_merged_contig_144427</t>
  </si>
  <si>
    <t xml:space="preserve"> 131902_CGATGT_L008_R1_paired_trimmed_paired_merged_contig_129444</t>
  </si>
  <si>
    <t xml:space="preserve"> 131902_CGATGT_L008_R1_paired_trimmed_paired_merged_contig_75754</t>
  </si>
  <si>
    <t xml:space="preserve"> 131902_CGATGT_L008_R1_paired_trimmed_paired_merged_contig_4402</t>
  </si>
  <si>
    <t xml:space="preserve"> 131902_CGATGT_L008_R1_paired_trimmed_paired_merged_contig_140743</t>
  </si>
  <si>
    <t xml:space="preserve"> 131902_CGATGT_L008_R1_paired_trimmed_paired_merged_contig_73694</t>
  </si>
  <si>
    <t>131902_CGATGT_L008_R1_paired_trimmed_paired_merged_contig_143575</t>
  </si>
  <si>
    <t xml:space="preserve"> 131902_CGATGT_L008_R1_paired_trimmed_paired_merged_contig_40555</t>
  </si>
  <si>
    <t xml:space="preserve"> 131902_CGATGT_L008_R1_paired_trimmed_paired_merged_contig_12248</t>
  </si>
  <si>
    <t xml:space="preserve"> 131902_CGATGT_L008_R1_paired_trimmed_paired_merged_contig_131982</t>
  </si>
  <si>
    <t xml:space="preserve"> 131902_CGATGT_L008_R1_paired_trimmed_paired_merged_contig_88972</t>
  </si>
  <si>
    <t xml:space="preserve"> 131902_CGATGT_L008_R1_paired_trimmed_paired_merged_contig_77841</t>
  </si>
  <si>
    <t xml:space="preserve"> 131902_CGATGT_L008_R1_paired_trimmed_paired_merged_contig_71862</t>
  </si>
  <si>
    <t xml:space="preserve"> 131902_CGATGT_L008_R1_paired_trimmed_paired_merged_contig_133514</t>
  </si>
  <si>
    <t xml:space="preserve"> 131902_CGATGT_L008_R1_paired_trimmed_paired_merged_contig_135028</t>
  </si>
  <si>
    <t xml:space="preserve"> 131902_CGATGT_L008_R1_paired_trimmed_paired_merged_contig_135540</t>
  </si>
  <si>
    <t xml:space="preserve"> 131902_CGATGT_L008_R1_paired_trimmed_paired_merged_contig_71850</t>
  </si>
  <si>
    <t xml:space="preserve"> 131902_CGATGT_L008_R1_paired_trimmed_paired_merged_contig_144526</t>
  </si>
  <si>
    <t xml:space="preserve"> 131902_CGATGT_L008_R1_paired_trimmed_paired_merged_contig_129544</t>
  </si>
  <si>
    <t xml:space="preserve"> 131902_CGATGT_L008_R1_paired_trimmed_paired_merged_contig_129943</t>
  </si>
  <si>
    <t xml:space="preserve"> 131902_CGATGT_L008_R1_paired_trimmed_paired_merged_contig_139570</t>
  </si>
  <si>
    <t xml:space="preserve"> 131902_CGATGT_L008_R1_paired_trimmed_paired_merged_contig_114156</t>
  </si>
  <si>
    <t xml:space="preserve"> 131902_CGATGT_L008_R1_paired_trimmed_paired_merged_contig_134049</t>
  </si>
  <si>
    <t xml:space="preserve"> 131902_CGATGT_L008_R1_paired_trimmed_paired_merged_contig_135915</t>
  </si>
  <si>
    <t xml:space="preserve"> 131902_CGATGT_L008_R1_paired_trimmed_paired_merged_contig_133338</t>
  </si>
  <si>
    <t xml:space="preserve"> 131902_CGATGT_L008_R1_paired_trimmed_paired_merged_contig_75273</t>
  </si>
  <si>
    <t xml:space="preserve"> 131902_CGATGT_L008_R1_paired_trimmed_paired_merged_contig_129001</t>
  </si>
  <si>
    <t xml:space="preserve"> 131902_CGATGT_L008_R1_paired_trimmed_paired_merged_contig_131542</t>
  </si>
  <si>
    <t xml:space="preserve"> 131902_CGATGT_L008_R1_paired_trimmed_paired_merged_contig_93736</t>
  </si>
  <si>
    <t xml:space="preserve"> 131902_CGATGT_L008_R1_paired_trimmed_paired_merged_contig_30937</t>
  </si>
  <si>
    <t xml:space="preserve"> 131902_CGATGT_L008_R1_paired_trimmed_paired_merged_contig_86222</t>
  </si>
  <si>
    <t xml:space="preserve"> 131902_CGATGT_L008_R1_paired_trimmed_paired_merged_contig_140407</t>
  </si>
  <si>
    <t xml:space="preserve"> 131902_CGATGT_L008_R1_paired_trimmed_paired_merged_contig_127207</t>
  </si>
  <si>
    <t xml:space="preserve"> 131902_CGATGT_L008_R1_paired_trimmed_paired_merged_contig_88957</t>
  </si>
  <si>
    <t xml:space="preserve"> 131902_CGATGT_L008_R1_paired_trimmed_paired_merged_contig_131401</t>
  </si>
  <si>
    <t xml:space="preserve"> 131902_CGATGT_L008_R1_paired_trimmed_paired_merged_contig_132100</t>
  </si>
  <si>
    <t xml:space="preserve"> 131902_CGATGT_L008_R1_paired_trimmed_paired_merged_contig_124687</t>
  </si>
  <si>
    <t xml:space="preserve"> 131902_CGATGT_L008_R1_paired_trimmed_paired_merged_contig_133539</t>
  </si>
  <si>
    <t xml:space="preserve"> 131902_CGATGT_L008_R1_paired_trimmed_paired_merged_contig_129560</t>
  </si>
  <si>
    <t xml:space="preserve"> 131902_CGATGT_L008_R1_paired_trimmed_paired_merged_contig_139919</t>
  </si>
  <si>
    <t xml:space="preserve"> 131902_CGATGT_L008_R1_paired_trimmed_paired_merged_contig_8687</t>
  </si>
  <si>
    <t>GO:0005856</t>
  </si>
  <si>
    <t>cytoskeleton</t>
  </si>
  <si>
    <t>131902_CGATGT_L008_R1_paired_trimmed_paired_merged_contig_126715</t>
  </si>
  <si>
    <t xml:space="preserve"> 131902_CGATGT_L008_R1_paired_trimmed_paired_merged_contig_126713</t>
  </si>
  <si>
    <t xml:space="preserve"> 131902_CGATGT_L008_R1_paired_trimmed_paired_merged_contig_145197</t>
  </si>
  <si>
    <t xml:space="preserve"> 131902_CGATGT_L008_R1_paired_trimmed_paired_merged_contig_139110</t>
  </si>
  <si>
    <t xml:space="preserve"> 131902_CGATGT_L008_R1_paired_trimmed_paired_merged_contig_145870</t>
  </si>
  <si>
    <t xml:space="preserve"> 131902_CGATGT_L008_R1_paired_trimmed_paired_merged_contig_15477</t>
  </si>
  <si>
    <t xml:space="preserve"> 131902_CGATGT_L008_R1_paired_trimmed_paired_merged_contig_148101</t>
  </si>
  <si>
    <t xml:space="preserve"> 131902_CGATGT_L008_R1_paired_trimmed_paired_merged_contig_132956</t>
  </si>
  <si>
    <t xml:space="preserve"> 131902_CGATGT_L008_R1_paired_trimmed_paired_merged_contig_132714</t>
  </si>
  <si>
    <t xml:space="preserve"> 131902_CGATGT_L008_R1_paired_trimmed_paired_merged_contig_139874</t>
  </si>
  <si>
    <t xml:space="preserve"> 131902_CGATGT_L008_R1_paired_trimmed_paired_merged_contig_139239</t>
  </si>
  <si>
    <t xml:space="preserve"> 131902_CGATGT_L008_R1_paired_trimmed_paired_merged_contig_26410</t>
  </si>
  <si>
    <t xml:space="preserve"> 131902_CGATGT_L008_R1_paired_trimmed_paired_merged_contig_143169</t>
  </si>
  <si>
    <t xml:space="preserve"> 131902_CGATGT_L008_R1_paired_trimmed_paired_merged_contig_123799</t>
  </si>
  <si>
    <t xml:space="preserve"> 131902_CGATGT_L008_R1_paired_trimmed_paired_merged_contig_88201</t>
  </si>
  <si>
    <t xml:space="preserve"> 131902_CGATGT_L008_R1_paired_trimmed_paired_merged_contig_136074</t>
  </si>
  <si>
    <t xml:space="preserve"> 131902_CGATGT_L008_R1_paired_trimmed_paired_merged_contig_141021</t>
  </si>
  <si>
    <t xml:space="preserve"> 131902_CGATGT_L008_R1_paired_trimmed_paired_merged_contig_39959</t>
  </si>
  <si>
    <t xml:space="preserve"> 131902_CGATGT_L008_R1_paired_trimmed_paired_merged_contig_10115</t>
  </si>
  <si>
    <t xml:space="preserve"> 131902_CGATGT_L008_R1_paired_trimmed_paired_merged_contig_110257</t>
  </si>
  <si>
    <t xml:space="preserve"> 131902_CGATGT_L008_R1_paired_trimmed_paired_merged_contig_50896</t>
  </si>
  <si>
    <t xml:space="preserve"> 131902_CGATGT_L008_R1_paired_trimmed_paired_merged_contig_62504</t>
  </si>
  <si>
    <t xml:space="preserve"> 131902_CGATGT_L008_R1_paired_trimmed_paired_merged_contig_141653</t>
  </si>
  <si>
    <t xml:space="preserve"> 131902_CGATGT_L008_R1_paired_trimmed_paired_merged_contig_129805</t>
  </si>
  <si>
    <t xml:space="preserve"> 131902_CGATGT_L008_R1_paired_trimmed_paired_merged_contig_103536</t>
  </si>
  <si>
    <t xml:space="preserve"> 131902_CGATGT_L008_R1_paired_trimmed_paired_merged_contig_147751</t>
  </si>
  <si>
    <t xml:space="preserve"> 131902_CGATGT_L008_R1_paired_trimmed_paired_merged_contig_66605</t>
  </si>
  <si>
    <t xml:space="preserve"> 131902_CGATGT_L008_R1_paired_trimmed_paired_merged_contig_141927</t>
  </si>
  <si>
    <t xml:space="preserve"> 131902_CGATGT_L008_R1_paired_trimmed_paired_merged_contig_9586</t>
  </si>
  <si>
    <t xml:space="preserve"> 131902_CGATGT_L008_R1_paired_trimmed_paired_merged_contig_132020</t>
  </si>
  <si>
    <t xml:space="preserve"> 131902_CGATGT_L008_R1_paired_trimmed_paired_merged_contig_134280</t>
  </si>
  <si>
    <t xml:space="preserve"> 131902_CGATGT_L008_R1_paired_trimmed_paired_merged_contig_120787</t>
  </si>
  <si>
    <t xml:space="preserve"> 131902_CGATGT_L008_R1_paired_trimmed_paired_merged_contig_127755</t>
  </si>
  <si>
    <t xml:space="preserve"> 131902_CGATGT_L008_R1_paired_trimmed_paired_merged_contig_144871</t>
  </si>
  <si>
    <t xml:space="preserve"> 131902_CGATGT_L008_R1_paired_trimmed_paired_merged_contig_143388</t>
  </si>
  <si>
    <t xml:space="preserve"> 131902_CGATGT_L008_R1_paired_trimmed_paired_merged_contig_146375</t>
  </si>
  <si>
    <t xml:space="preserve"> 131902_CGATGT_L008_R1_paired_trimmed_paired_merged_contig_124748</t>
  </si>
  <si>
    <t xml:space="preserve"> 131902_CGATGT_L008_R1_paired_trimmed_paired_merged_contig_138595</t>
  </si>
  <si>
    <t xml:space="preserve"> 131902_CGATGT_L008_R1_paired_trimmed_paired_merged_contig_133577</t>
  </si>
  <si>
    <t xml:space="preserve"> 131902_CGATGT_L008_R1_paired_trimmed_paired_merged_contig_131200</t>
  </si>
  <si>
    <t xml:space="preserve"> 131902_CGATGT_L008_R1_paired_trimmed_paired_merged_contig_134273</t>
  </si>
  <si>
    <t xml:space="preserve"> 131902_CGATGT_L008_R1_paired_trimmed_paired_merged_contig_142725</t>
  </si>
  <si>
    <t xml:space="preserve"> 131902_CGATGT_L008_R1_paired_trimmed_paired_merged_contig_145432</t>
  </si>
  <si>
    <t xml:space="preserve"> 131902_CGATGT_L008_R1_paired_trimmed_paired_merged_contig_134819</t>
  </si>
  <si>
    <t xml:space="preserve"> 131902_CGATGT_L008_R1_paired_trimmed_paired_merged_contig_100924</t>
  </si>
  <si>
    <t xml:space="preserve"> 131902_CGATGT_L008_R1_paired_trimmed_paired_merged_contig_69979</t>
  </si>
  <si>
    <t xml:space="preserve"> 131902_CGATGT_L008_R1_paired_trimmed_paired_merged_contig_148144</t>
  </si>
  <si>
    <t xml:space="preserve"> 131902_CGATGT_L008_R1_paired_trimmed_paired_merged_contig_82310</t>
  </si>
  <si>
    <t xml:space="preserve"> 131902_CGATGT_L008_R1_paired_trimmed_paired_merged_contig_89626</t>
  </si>
  <si>
    <t xml:space="preserve"> 131902_CGATGT_L008_R1_paired_trimmed_paired_merged_contig_144062</t>
  </si>
  <si>
    <t xml:space="preserve"> 131902_CGATGT_L008_R1_paired_trimmed_paired_merged_contig_149193</t>
  </si>
  <si>
    <t xml:space="preserve"> 131902_CGATGT_L008_R1_paired_trimmed_paired_merged_contig_144739</t>
  </si>
  <si>
    <t xml:space="preserve"> 131902_CGATGT_L008_R1_paired_trimmed_paired_merged_contig_127691</t>
  </si>
  <si>
    <t xml:space="preserve"> 131902_CGATGT_L008_R1_paired_trimmed_paired_merged_contig_120769</t>
  </si>
  <si>
    <t xml:space="preserve"> 131902_CGATGT_L008_R1_paired_trimmed_paired_merged_contig_142433</t>
  </si>
  <si>
    <t xml:space="preserve"> 131902_CGATGT_L008_R1_paired_trimmed_paired_merged_contig_141061</t>
  </si>
  <si>
    <t xml:space="preserve"> 131902_CGATGT_L008_R1_paired_trimmed_paired_merged_contig_141066</t>
  </si>
  <si>
    <t xml:space="preserve"> 131902_CGATGT_L008_R1_paired_trimmed_paired_merged_contig_98904</t>
  </si>
  <si>
    <t xml:space="preserve"> 131902_CGATGT_L008_R1_paired_trimmed_paired_merged_contig_147560</t>
  </si>
  <si>
    <t xml:space="preserve"> 131902_CGATGT_L008_R1_paired_trimmed_paired_merged_contig_130446</t>
  </si>
  <si>
    <t xml:space="preserve"> 131902_CGATGT_L008_R1_paired_trimmed_paired_merged_contig_82302</t>
  </si>
  <si>
    <t xml:space="preserve"> 131902_CGATGT_L008_R1_paired_trimmed_paired_merged_contig_138977</t>
  </si>
  <si>
    <t xml:space="preserve"> 131902_CGATGT_L008_R1_paired_trimmed_paired_merged_contig_140801</t>
  </si>
  <si>
    <t xml:space="preserve"> 131902_CGATGT_L008_R1_paired_trimmed_paired_merged_contig_81449</t>
  </si>
  <si>
    <t xml:space="preserve"> 131902_CGATGT_L008_R1_paired_trimmed_paired_merged_contig_91681</t>
  </si>
  <si>
    <t xml:space="preserve"> 131902_CGATGT_L008_R1_paired_trimmed_paired_merged_contig_70868</t>
  </si>
  <si>
    <t xml:space="preserve"> 131902_CGATGT_L008_R1_paired_trimmed_paired_merged_contig_70504</t>
  </si>
  <si>
    <t xml:space="preserve"> 131902_CGATGT_L008_R1_paired_trimmed_paired_merged_contig_127428</t>
  </si>
  <si>
    <t xml:space="preserve"> 131902_CGATGT_L008_R1_paired_trimmed_paired_merged_contig_127429</t>
  </si>
  <si>
    <t xml:space="preserve"> 131902_CGATGT_L008_R1_paired_trimmed_paired_merged_contig_133706</t>
  </si>
  <si>
    <t xml:space="preserve"> 131902_CGATGT_L008_R1_paired_trimmed_paired_merged_contig_137633</t>
  </si>
  <si>
    <t xml:space="preserve"> 131902_CGATGT_L008_R1_paired_trimmed_paired_merged_contig_137634</t>
  </si>
  <si>
    <t xml:space="preserve"> 131902_CGATGT_L008_R1_paired_trimmed_paired_merged_contig_134882</t>
  </si>
  <si>
    <t xml:space="preserve"> 131902_CGATGT_L008_R1_paired_trimmed_paired_merged_contig_7083</t>
  </si>
  <si>
    <t xml:space="preserve"> 131902_CGATGT_L008_R1_paired_trimmed_paired_merged_contig_140118</t>
  </si>
  <si>
    <t xml:space="preserve"> 131902_CGATGT_L008_R1_paired_trimmed_paired_merged_contig_140117</t>
  </si>
  <si>
    <t xml:space="preserve"> 131902_CGATGT_L008_R1_paired_trimmed_paired_merged_contig_124721</t>
  </si>
  <si>
    <t xml:space="preserve"> 131902_CGATGT_L008_R1_paired_trimmed_paired_merged_contig_115170</t>
  </si>
  <si>
    <t xml:space="preserve"> 131902_CGATGT_L008_R1_paired_trimmed_paired_merged_contig_126329</t>
  </si>
  <si>
    <t xml:space="preserve"> 131902_CGATGT_L008_R1_paired_trimmed_paired_merged_contig_136371</t>
  </si>
  <si>
    <t xml:space="preserve"> 131902_CGATGT_L008_R1_paired_trimmed_paired_merged_contig_142097</t>
  </si>
  <si>
    <t xml:space="preserve"> 131902_CGATGT_L008_R1_paired_trimmed_paired_merged_contig_137980</t>
  </si>
  <si>
    <t xml:space="preserve"> 131902_CGATGT_L008_R1_paired_trimmed_paired_merged_contig_139521</t>
  </si>
  <si>
    <t xml:space="preserve"> 131902_CGATGT_L008_R1_paired_trimmed_paired_merged_contig_52923</t>
  </si>
  <si>
    <t xml:space="preserve"> 131902_CGATGT_L008_R1_paired_trimmed_paired_merged_contig_130420</t>
  </si>
  <si>
    <t xml:space="preserve"> 131902_CGATGT_L008_R1_paired_trimmed_paired_merged_contig_137857</t>
  </si>
  <si>
    <t xml:space="preserve"> 131902_CGATGT_L008_R1_paired_trimmed_paired_merged_contig_77096</t>
  </si>
  <si>
    <t xml:space="preserve"> 131902_CGATGT_L008_R1_paired_trimmed_paired_merged_contig_142922</t>
  </si>
  <si>
    <t xml:space="preserve"> 131902_CGATGT_L008_R1_paired_trimmed_paired_merged_contig_146968</t>
  </si>
  <si>
    <t xml:space="preserve"> 131902_CGATGT_L008_R1_paired_trimmed_paired_merged_contig_135281</t>
  </si>
  <si>
    <t xml:space="preserve"> 131902_CGATGT_L008_R1_paired_trimmed_paired_merged_contig_92477</t>
  </si>
  <si>
    <t>GO:0005576</t>
  </si>
  <si>
    <t>extracellular region</t>
  </si>
  <si>
    <t>131902_CGATGT_L008_R1_paired_trimmed_paired_merged_contig_42773</t>
  </si>
  <si>
    <t xml:space="preserve"> 131902_CGATGT_L008_R1_paired_trimmed_paired_merged_contig_118537</t>
  </si>
  <si>
    <t xml:space="preserve"> 131902_CGATGT_L008_R1_paired_trimmed_paired_merged_contig_74458</t>
  </si>
  <si>
    <t xml:space="preserve"> 131902_CGATGT_L008_R1_paired_trimmed_paired_merged_contig_124129</t>
  </si>
  <si>
    <t xml:space="preserve"> 131902_CGATGT_L008_R1_paired_trimmed_paired_merged_contig_111072</t>
  </si>
  <si>
    <t xml:space="preserve"> 131902_CGATGT_L008_R1_paired_trimmed_paired_merged_contig_125609</t>
  </si>
  <si>
    <t xml:space="preserve"> 131902_CGATGT_L008_R1_paired_trimmed_paired_merged_contig_48415</t>
  </si>
  <si>
    <t xml:space="preserve"> 131902_CGATGT_L008_R1_paired_trimmed_paired_merged_contig_138073</t>
  </si>
  <si>
    <t xml:space="preserve"> 131902_CGATGT_L008_R1_paired_trimmed_paired_merged_contig_116504</t>
  </si>
  <si>
    <t xml:space="preserve"> 131902_CGATGT_L008_R1_paired_trimmed_paired_merged_contig_66620</t>
  </si>
  <si>
    <t xml:space="preserve"> 131902_CGATGT_L008_R1_paired_trimmed_paired_merged_contig_66627</t>
  </si>
  <si>
    <t xml:space="preserve"> 131902_CGATGT_L008_R1_paired_trimmed_paired_merged_contig_130211</t>
  </si>
  <si>
    <t xml:space="preserve"> 131902_CGATGT_L008_R1_paired_trimmed_paired_merged_contig_50046</t>
  </si>
  <si>
    <t xml:space="preserve"> 131902_CGATGT_L008_R1_paired_trimmed_paired_merged_contig_66617</t>
  </si>
  <si>
    <t xml:space="preserve"> 131902_CGATGT_L008_R1_paired_trimmed_paired_merged_contig_120404</t>
  </si>
  <si>
    <t xml:space="preserve"> 131902_CGATGT_L008_R1_paired_trimmed_paired_merged_contig_123001</t>
  </si>
  <si>
    <t xml:space="preserve"> 131902_CGATGT_L008_R1_paired_trimmed_paired_merged_contig_127289</t>
  </si>
  <si>
    <t xml:space="preserve"> 131902_CGATGT_L008_R1_paired_trimmed_paired_merged_contig_124548</t>
  </si>
  <si>
    <t xml:space="preserve"> 131902_CGATGT_L008_R1_paired_trimmed_paired_merged_contig_76443</t>
  </si>
  <si>
    <t>131902_CGATGT_L008_R1_paired_trimmed_paired_merged_contig_130819</t>
  </si>
  <si>
    <t xml:space="preserve"> 131902_CGATGT_L008_R1_paired_trimmed_paired_merged_contig_138827</t>
  </si>
  <si>
    <t>GO:0005618</t>
  </si>
  <si>
    <t>cell wall</t>
  </si>
  <si>
    <t>131902_CGATGT_L008_R1_paired_trimmed_paired_merged_contig_20149</t>
  </si>
  <si>
    <t xml:space="preserve"> 131902_CGATGT_L008_R1_paired_trimmed_paired_merged_contig_65736</t>
  </si>
  <si>
    <t xml:space="preserve"> 131902_CGATGT_L008_R1_paired_trimmed_paired_merged_contig_121261</t>
  </si>
  <si>
    <t xml:space="preserve"> 131902_CGATGT_L008_R1_paired_trimmed_paired_merged_contig_115266</t>
  </si>
  <si>
    <t xml:space="preserve"> 131902_CGATGT_L008_R1_paired_trimmed_paired_merged_contig_135554</t>
  </si>
  <si>
    <t xml:space="preserve"> 131902_CGATGT_L008_R1_paired_trimmed_paired_merged_contig_145627</t>
  </si>
  <si>
    <t xml:space="preserve"> 131902_CGATGT_L008_R1_paired_trimmed_paired_merged_contig_95399</t>
  </si>
  <si>
    <t xml:space="preserve"> 131902_CGATGT_L008_R1_paired_trimmed_paired_merged_contig_63948</t>
  </si>
  <si>
    <t xml:space="preserve"> 131902_CGATGT_L008_R1_paired_trimmed_paired_merged_contig_125634</t>
  </si>
  <si>
    <t xml:space="preserve"> 131902_CGATGT_L008_R1_paired_trimmed_paired_merged_contig_93134</t>
  </si>
  <si>
    <t xml:space="preserve"> 131902_CGATGT_L008_R1_paired_trimmed_paired_merged_contig_126600</t>
  </si>
  <si>
    <t xml:space="preserve"> 131902_CGATGT_L008_R1_paired_trimmed_paired_merged_contig_137041</t>
  </si>
  <si>
    <t xml:space="preserve"> 131902_CGATGT_L008_R1_paired_trimmed_paired_merged_contig_118549</t>
  </si>
  <si>
    <t xml:space="preserve"> 131902_CGATGT_L008_R1_paired_trimmed_paired_merged_contig_129146</t>
  </si>
  <si>
    <t xml:space="preserve"> 131902_CGATGT_L008_R1_paired_trimmed_paired_merged_contig_36169</t>
  </si>
  <si>
    <t xml:space="preserve"> 131902_CGATGT_L008_R1_paired_trimmed_paired_merged_contig_94993</t>
  </si>
  <si>
    <t xml:space="preserve"> 131902_CGATGT_L008_R1_paired_trimmed_paired_merged_contig_83184</t>
  </si>
  <si>
    <t xml:space="preserve"> 131902_CGATGT_L008_R1_paired_trimmed_paired_merged_contig_83185</t>
  </si>
  <si>
    <t xml:space="preserve"> 131902_CGATGT_L008_R1_paired_trimmed_paired_merged_contig_85129</t>
  </si>
  <si>
    <t xml:space="preserve"> 131902_CGATGT_L008_R1_paired_trimmed_paired_merged_contig_119049</t>
  </si>
  <si>
    <t xml:space="preserve"> 131902_CGATGT_L008_R1_paired_trimmed_paired_merged_contig_105284</t>
  </si>
  <si>
    <t xml:space="preserve"> 131902_CGATGT_L008_R1_paired_trimmed_paired_merged_contig_3744</t>
  </si>
  <si>
    <t xml:space="preserve"> 131902_CGATGT_L008_R1_paired_trimmed_paired_merged_contig_130623</t>
  </si>
  <si>
    <t xml:space="preserve"> 131902_CGATGT_L008_R1_paired_trimmed_paired_merged_contig_139443</t>
  </si>
  <si>
    <t xml:space="preserve"> 131902_CGATGT_L008_R1_paired_trimmed_paired_merged_contig_130866</t>
  </si>
  <si>
    <t xml:space="preserve"> 131902_CGATGT_L008_R1_paired_trimmed_paired_merged_contig_132642</t>
  </si>
  <si>
    <t xml:space="preserve"> 131902_CGATGT_L008_R1_paired_trimmed_paired_merged_contig_134667</t>
  </si>
  <si>
    <t xml:space="preserve"> 131902_CGATGT_L008_R1_paired_trimmed_paired_merged_contig_130195</t>
  </si>
  <si>
    <t xml:space="preserve"> 131902_CGATGT_L008_R1_paired_trimmed_paired_merged_contig_128710</t>
  </si>
  <si>
    <t xml:space="preserve"> 131902_CGATGT_L008_R1_paired_trimmed_paired_merged_contig_128559</t>
  </si>
  <si>
    <t xml:space="preserve"> 131902_CGATGT_L008_R1_paired_trimmed_paired_merged_contig_54919</t>
  </si>
  <si>
    <t xml:space="preserve"> 131902_CGATGT_L008_R1_paired_trimmed_paired_merged_contig_130695</t>
  </si>
  <si>
    <t xml:space="preserve"> 131902_CGATGT_L008_R1_paired_trimmed_paired_merged_contig_135349</t>
  </si>
  <si>
    <t xml:space="preserve"> 131902_CGATGT_L008_R1_paired_trimmed_paired_merged_contig_124182</t>
  </si>
  <si>
    <t xml:space="preserve"> 131902_CGATGT_L008_R1_paired_trimmed_paired_merged_contig_58441</t>
  </si>
  <si>
    <t xml:space="preserve"> 131902_CGATGT_L008_R1_paired_trimmed_paired_merged_contig_83875</t>
  </si>
  <si>
    <t xml:space="preserve"> 131902_CGATGT_L008_R1_paired_trimmed_paired_merged_contig_134654</t>
  </si>
  <si>
    <t xml:space="preserve"> 131902_CGATGT_L008_R1_paired_trimmed_paired_merged_contig_59701</t>
  </si>
  <si>
    <t xml:space="preserve"> 131902_CGATGT_L008_R1_paired_trimmed_paired_merged_contig_7931</t>
  </si>
  <si>
    <t xml:space="preserve"> 131902_CGATGT_L008_R1_paired_trimmed_paired_merged_contig_96732</t>
  </si>
  <si>
    <t xml:space="preserve"> 131902_CGATGT_L008_R1_paired_trimmed_paired_merged_contig_3451</t>
  </si>
  <si>
    <t xml:space="preserve"> 131902_CGATGT_L008_R1_paired_trimmed_paired_merged_contig_91441</t>
  </si>
  <si>
    <t xml:space="preserve"> 131902_CGATGT_L008_R1_paired_trimmed_paired_merged_contig_100663</t>
  </si>
  <si>
    <t xml:space="preserve"> 131902_CGATGT_L008_R1_paired_trimmed_paired_merged_contig_107697</t>
  </si>
  <si>
    <t xml:space="preserve"> 131902_CGATGT_L008_R1_paired_trimmed_paired_merged_contig_119245</t>
  </si>
  <si>
    <t xml:space="preserve"> 131902_CGATGT_L008_R1_paired_trimmed_paired_merged_contig_130711</t>
  </si>
  <si>
    <t xml:space="preserve"> 131902_CGATGT_L008_R1_paired_trimmed_paired_merged_contig_89923</t>
  </si>
  <si>
    <t xml:space="preserve"> 131902_CGATGT_L008_R1_paired_trimmed_paired_merged_contig_130438</t>
  </si>
  <si>
    <t xml:space="preserve"> 131902_CGATGT_L008_R1_paired_trimmed_paired_merged_contig_110790</t>
  </si>
  <si>
    <t xml:space="preserve"> 131902_CGATGT_L008_R1_paired_trimmed_paired_merged_contig_131131</t>
  </si>
  <si>
    <t xml:space="preserve"> 131902_CGATGT_L008_R1_paired_trimmed_paired_merged_contig_52762</t>
  </si>
  <si>
    <t xml:space="preserve"> 131902_CGATGT_L008_R1_paired_trimmed_paired_merged_contig_134121</t>
  </si>
  <si>
    <t xml:space="preserve"> 131902_CGATGT_L008_R1_paired_trimmed_paired_merged_contig_125010</t>
  </si>
  <si>
    <t xml:space="preserve"> 131902_CGATGT_L008_R1_paired_trimmed_paired_merged_contig_123853</t>
  </si>
  <si>
    <t xml:space="preserve"> 131902_CGATGT_L008_R1_paired_trimmed_paired_merged_contig_61482</t>
  </si>
  <si>
    <t xml:space="preserve"> 131902_CGATGT_L008_R1_paired_trimmed_paired_merged_contig_40443</t>
  </si>
  <si>
    <t xml:space="preserve"> 131902_CGATGT_L008_R1_paired_trimmed_paired_merged_contig_72913</t>
  </si>
  <si>
    <t xml:space="preserve"> 131902_CGATGT_L008_R1_paired_trimmed_paired_merged_contig_129716</t>
  </si>
  <si>
    <t xml:space="preserve"> 131902_CGATGT_L008_R1_paired_trimmed_paired_merged_contig_139123</t>
  </si>
  <si>
    <t xml:space="preserve"> 131902_CGATGT_L008_R1_paired_trimmed_paired_merged_contig_67462</t>
  </si>
  <si>
    <t xml:space="preserve"> 131902_CGATGT_L008_R1_paired_trimmed_paired_merged_contig_66491</t>
  </si>
  <si>
    <t xml:space="preserve"> 131902_CGATGT_L008_R1_paired_trimmed_paired_merged_contig_84105</t>
  </si>
  <si>
    <t xml:space="preserve"> 131902_CGATGT_L008_R1_paired_trimmed_paired_merged_contig_131510</t>
  </si>
  <si>
    <t xml:space="preserve"> 131902_CGATGT_L008_R1_paired_trimmed_paired_merged_contig_133026</t>
  </si>
  <si>
    <t xml:space="preserve"> 131902_CGATGT_L008_R1_paired_trimmed_paired_merged_contig_113667</t>
  </si>
  <si>
    <t xml:space="preserve"> 131902_CGATGT_L008_R1_paired_trimmed_paired_merged_contig_106188</t>
  </si>
  <si>
    <t xml:space="preserve"> 131902_CGATGT_L008_R1_paired_trimmed_paired_merged_contig_114518</t>
  </si>
  <si>
    <t xml:space="preserve"> 131902_CGATGT_L008_R1_paired_trimmed_paired_merged_contig_143613</t>
  </si>
  <si>
    <t xml:space="preserve"> 131902_CGATGT_L008_R1_paired_trimmed_paired_merged_contig_76326</t>
  </si>
  <si>
    <t xml:space="preserve"> 131902_CGATGT_L008_R1_paired_trimmed_paired_merged_contig_142400</t>
  </si>
  <si>
    <t xml:space="preserve"> 131902_CGATGT_L008_R1_paired_trimmed_paired_merged_contig_120994</t>
  </si>
  <si>
    <t>GO:0005773</t>
  </si>
  <si>
    <t>vacuole</t>
  </si>
  <si>
    <t>131902_CGATGT_L008_R1_paired_trimmed_paired_merged_contig_87243</t>
  </si>
  <si>
    <t xml:space="preserve"> 131902_CGATGT_L008_R1_paired_trimmed_paired_merged_contig_140060</t>
  </si>
  <si>
    <t xml:space="preserve"> 131902_CGATGT_L008_R1_paired_trimmed_paired_merged_contig_781</t>
  </si>
  <si>
    <t xml:space="preserve"> 131902_CGATGT_L008_R1_paired_trimmed_paired_merged_contig_119341</t>
  </si>
  <si>
    <t xml:space="preserve"> 131902_CGATGT_L008_R1_paired_trimmed_paired_merged_contig_96518</t>
  </si>
  <si>
    <t xml:space="preserve"> 131902_CGATGT_L008_R1_paired_trimmed_paired_merged_contig_37305</t>
  </si>
  <si>
    <t xml:space="preserve"> 131902_CGATGT_L008_R1_paired_trimmed_paired_merged_contig_786</t>
  </si>
  <si>
    <t xml:space="preserve"> 131902_CGATGT_L008_R1_paired_trimmed_paired_merged_contig_51965</t>
  </si>
  <si>
    <t xml:space="preserve"> 131902_CGATGT_L008_R1_paired_trimmed_paired_merged_contig_134979</t>
  </si>
  <si>
    <t xml:space="preserve"> 131902_CGATGT_L008_R1_paired_trimmed_paired_merged_contig_39727</t>
  </si>
  <si>
    <t xml:space="preserve"> 131902_CGATGT_L008_R1_paired_trimmed_paired_merged_contig_68042</t>
  </si>
  <si>
    <t xml:space="preserve"> 131902_CGATGT_L008_R1_paired_trimmed_paired_merged_contig_81382</t>
  </si>
  <si>
    <t xml:space="preserve"> 131902_CGATGT_L008_R1_paired_trimmed_paired_merged_contig_80179</t>
  </si>
  <si>
    <t xml:space="preserve"> 131902_CGATGT_L008_R1_paired_trimmed_paired_merged_contig_136920</t>
  </si>
  <si>
    <t xml:space="preserve"> 131902_CGATGT_L008_R1_paired_trimmed_paired_merged_contig_131111</t>
  </si>
  <si>
    <t xml:space="preserve"> 131902_CGATGT_L008_R1_paired_trimmed_paired_merged_contig_136914</t>
  </si>
  <si>
    <t xml:space="preserve"> 131902_CGATGT_L008_R1_paired_trimmed_paired_merged_contig_41913</t>
  </si>
  <si>
    <t xml:space="preserve"> 131902_CGATGT_L008_R1_paired_trimmed_paired_merged_contig_141024</t>
  </si>
  <si>
    <t xml:space="preserve"> 131902_CGATGT_L008_R1_paired_trimmed_paired_merged_contig_143205</t>
  </si>
  <si>
    <t xml:space="preserve"> 131902_CGATGT_L008_R1_paired_trimmed_paired_merged_contig_145624</t>
  </si>
  <si>
    <t xml:space="preserve"> 131902_CGATGT_L008_R1_paired_trimmed_paired_merged_contig_140293</t>
  </si>
  <si>
    <t xml:space="preserve"> 131902_CGATGT_L008_R1_paired_trimmed_paired_merged_contig_117296</t>
  </si>
  <si>
    <t xml:space="preserve"> 131902_CGATGT_L008_R1_paired_trimmed_paired_merged_contig_37650</t>
  </si>
  <si>
    <t xml:space="preserve"> 131902_CGATGT_L008_R1_paired_trimmed_paired_merged_contig_143321</t>
  </si>
  <si>
    <t xml:space="preserve"> 131902_CGATGT_L008_R1_paired_trimmed_paired_merged_contig_59340</t>
  </si>
  <si>
    <t xml:space="preserve"> 131902_CGATGT_L008_R1_paired_trimmed_paired_merged_contig_142354</t>
  </si>
  <si>
    <t xml:space="preserve"> 131902_CGATGT_L008_R1_paired_trimmed_paired_merged_contig_49759</t>
  </si>
  <si>
    <t xml:space="preserve"> 131902_CGATGT_L008_R1_paired_trimmed_paired_merged_contig_552</t>
  </si>
  <si>
    <t xml:space="preserve"> 131902_CGATGT_L008_R1_paired_trimmed_paired_merged_contig_132426</t>
  </si>
  <si>
    <t xml:space="preserve"> 131902_CGATGT_L008_R1_paired_trimmed_paired_merged_contig_51616</t>
  </si>
  <si>
    <t xml:space="preserve"> 131902_CGATGT_L008_R1_paired_trimmed_paired_merged_contig_132666</t>
  </si>
  <si>
    <t xml:space="preserve"> 131902_CGATGT_L008_R1_paired_trimmed_paired_merged_contig_25550</t>
  </si>
  <si>
    <t xml:space="preserve"> 131902_CGATGT_L008_R1_paired_trimmed_paired_merged_contig_140045</t>
  </si>
  <si>
    <t xml:space="preserve"> 131902_CGATGT_L008_R1_paired_trimmed_paired_merged_contig_141497</t>
  </si>
  <si>
    <t xml:space="preserve"> 131902_CGATGT_L008_R1_paired_trimmed_paired_merged_contig_141499</t>
  </si>
  <si>
    <t xml:space="preserve"> 131902_CGATGT_L008_R1_paired_trimmed_paired_merged_contig_143557</t>
  </si>
  <si>
    <t xml:space="preserve"> 131902_CGATGT_L008_R1_paired_trimmed_paired_merged_contig_139051</t>
  </si>
  <si>
    <t xml:space="preserve"> 131902_CGATGT_L008_R1_paired_trimmed_paired_merged_contig_57171</t>
  </si>
  <si>
    <t xml:space="preserve"> 131902_CGATGT_L008_R1_paired_trimmed_paired_merged_contig_124914</t>
  </si>
  <si>
    <t xml:space="preserve"> 131902_CGATGT_L008_R1_paired_trimmed_paired_merged_contig_73538</t>
  </si>
  <si>
    <t xml:space="preserve"> 131902_CGATGT_L008_R1_paired_trimmed_paired_merged_contig_132419</t>
  </si>
  <si>
    <t xml:space="preserve"> 131902_CGATGT_L008_R1_paired_trimmed_paired_merged_contig_139056</t>
  </si>
  <si>
    <t xml:space="preserve"> 131902_CGATGT_L008_R1_paired_trimmed_paired_merged_contig_38615</t>
  </si>
  <si>
    <t xml:space="preserve"> 131902_CGATGT_L008_R1_paired_trimmed_paired_merged_contig_135804</t>
  </si>
  <si>
    <t xml:space="preserve"> 131902_CGATGT_L008_R1_paired_trimmed_paired_merged_contig_82379</t>
  </si>
  <si>
    <t xml:space="preserve"> 131902_CGATGT_L008_R1_paired_trimmed_paired_merged_contig_129252</t>
  </si>
  <si>
    <t xml:space="preserve"> 131902_CGATGT_L008_R1_paired_trimmed_paired_merged_contig_50540</t>
  </si>
  <si>
    <t xml:space="preserve"> 131902_CGATGT_L008_R1_paired_trimmed_paired_merged_contig_108792</t>
  </si>
  <si>
    <t xml:space="preserve"> 131902_CGATGT_L008_R1_paired_trimmed_paired_merged_contig_127075</t>
  </si>
  <si>
    <t xml:space="preserve"> 131902_CGATGT_L008_R1_paired_trimmed_paired_merged_contig_129375</t>
  </si>
  <si>
    <t xml:space="preserve"> 131902_CGATGT_L008_R1_paired_trimmed_paired_merged_contig_129374</t>
  </si>
  <si>
    <t xml:space="preserve"> 131902_CGATGT_L008_R1_paired_trimmed_paired_merged_contig_57179</t>
  </si>
  <si>
    <t xml:space="preserve"> 131902_CGATGT_L008_R1_paired_trimmed_paired_merged_contig_120546</t>
  </si>
  <si>
    <t xml:space="preserve"> 131902_CGATGT_L008_R1_paired_trimmed_paired_merged_contig_1100</t>
  </si>
  <si>
    <t xml:space="preserve"> 131902_CGATGT_L008_R1_paired_trimmed_paired_merged_contig_59473</t>
  </si>
  <si>
    <t xml:space="preserve"> 131902_CGATGT_L008_R1_paired_trimmed_paired_merged_contig_144753</t>
  </si>
  <si>
    <t xml:space="preserve"> 131902_CGATGT_L008_R1_paired_trimmed_paired_merged_contig_141249</t>
  </si>
  <si>
    <t xml:space="preserve"> 131902_CGATGT_L008_R1_paired_trimmed_paired_merged_contig_84780</t>
  </si>
  <si>
    <t xml:space="preserve"> 131902_CGATGT_L008_R1_paired_trimmed_paired_merged_contig_74616</t>
  </si>
  <si>
    <t xml:space="preserve"> 131902_CGATGT_L008_R1_paired_trimmed_paired_merged_contig_87933</t>
  </si>
  <si>
    <t xml:space="preserve"> 131902_CGATGT_L008_R1_paired_trimmed_paired_merged_contig_101808</t>
  </si>
  <si>
    <t xml:space="preserve"> 131902_CGATGT_L008_R1_paired_trimmed_paired_merged_contig_134704</t>
  </si>
  <si>
    <t xml:space="preserve"> 131902_CGATGT_L008_R1_paired_trimmed_paired_merged_contig_39815</t>
  </si>
  <si>
    <t xml:space="preserve"> 131902_CGATGT_L008_R1_paired_trimmed_paired_merged_contig_131313</t>
  </si>
  <si>
    <t xml:space="preserve"> 131902_CGATGT_L008_R1_paired_trimmed_paired_merged_contig_131561</t>
  </si>
  <si>
    <t xml:space="preserve"> 131902_CGATGT_L008_R1_paired_trimmed_paired_merged_contig_9177</t>
  </si>
  <si>
    <t xml:space="preserve"> 131902_CGATGT_L008_R1_paired_trimmed_paired_merged_contig_106145</t>
  </si>
  <si>
    <t xml:space="preserve"> 131902_CGATGT_L008_R1_paired_trimmed_paired_merged_contig_128391</t>
  </si>
  <si>
    <t xml:space="preserve"> 131902_CGATGT_L008_R1_paired_trimmed_paired_merged_contig_36428</t>
  </si>
  <si>
    <t xml:space="preserve"> 131902_CGATGT_L008_R1_paired_trimmed_paired_merged_contig_61436</t>
  </si>
  <si>
    <t xml:space="preserve"> 131902_CGATGT_L008_R1_paired_trimmed_paired_merged_contig_28926</t>
  </si>
  <si>
    <t xml:space="preserve"> 131902_CGATGT_L008_R1_paired_trimmed_paired_merged_contig_73773</t>
  </si>
  <si>
    <t xml:space="preserve"> 131902_CGATGT_L008_R1_paired_trimmed_paired_merged_contig_64961</t>
  </si>
  <si>
    <t xml:space="preserve"> 131902_CGATGT_L008_R1_paired_trimmed_paired_merged_contig_13654</t>
  </si>
  <si>
    <t xml:space="preserve"> 131902_CGATGT_L008_R1_paired_trimmed_paired_merged_contig_48517</t>
  </si>
  <si>
    <t xml:space="preserve"> 131902_CGATGT_L008_R1_paired_trimmed_paired_merged_contig_132487</t>
  </si>
  <si>
    <t xml:space="preserve"> 131902_CGATGT_L008_R1_paired_trimmed_paired_merged_contig_19070</t>
  </si>
  <si>
    <t xml:space="preserve"> 131902_CGATGT_L008_R1_paired_trimmed_paired_merged_contig_131156</t>
  </si>
  <si>
    <t xml:space="preserve"> 131902_CGATGT_L008_R1_paired_trimmed_paired_merged_contig_24794</t>
  </si>
  <si>
    <t xml:space="preserve"> 131902_CGATGT_L008_R1_paired_trimmed_paired_merged_contig_36650</t>
  </si>
  <si>
    <t xml:space="preserve"> 131902_CGATGT_L008_R1_paired_trimmed_paired_merged_contig_24319</t>
  </si>
  <si>
    <t xml:space="preserve"> 131902_CGATGT_L008_R1_paired_trimmed_paired_merged_contig_48749</t>
  </si>
  <si>
    <t xml:space="preserve"> 131902_CGATGT_L008_R1_paired_trimmed_paired_merged_contig_141188</t>
  </si>
  <si>
    <t xml:space="preserve"> 131902_CGATGT_L008_R1_paired_trimmed_paired_merged_contig_50206</t>
  </si>
  <si>
    <t xml:space="preserve"> 131902_CGATGT_L008_R1_paired_trimmed_paired_merged_contig_135618</t>
  </si>
  <si>
    <t xml:space="preserve"> 131902_CGATGT_L008_R1_paired_trimmed_paired_merged_contig_43056</t>
  </si>
  <si>
    <t xml:space="preserve"> 131902_CGATGT_L008_R1_paired_trimmed_paired_merged_contig_86864</t>
  </si>
  <si>
    <t xml:space="preserve"> 131902_CGATGT_L008_R1_paired_trimmed_paired_merged_contig_13666</t>
  </si>
  <si>
    <t xml:space="preserve"> 131902_CGATGT_L008_R1_paired_trimmed_paired_merged_contig_60011</t>
  </si>
  <si>
    <t xml:space="preserve"> 131902_CGATGT_L008_R1_paired_trimmed_paired_merged_contig_130056</t>
  </si>
  <si>
    <t xml:space="preserve"> 131902_CGATGT_L008_R1_paired_trimmed_paired_merged_contig_134894</t>
  </si>
  <si>
    <t xml:space="preserve"> 131902_CGATGT_L008_R1_paired_trimmed_paired_merged_contig_86978</t>
  </si>
  <si>
    <t xml:space="preserve"> 131902_CGATGT_L008_R1_paired_trimmed_paired_merged_contig_97302</t>
  </si>
  <si>
    <t xml:space="preserve"> 131902_CGATGT_L008_R1_paired_trimmed_paired_merged_contig_142142</t>
  </si>
  <si>
    <t xml:space="preserve"> 131902_CGATGT_L008_R1_paired_trimmed_paired_merged_contig_84593</t>
  </si>
  <si>
    <t xml:space="preserve"> 131902_CGATGT_L008_R1_paired_trimmed_paired_merged_contig_74428</t>
  </si>
  <si>
    <t xml:space="preserve"> 131902_CGATGT_L008_R1_paired_trimmed_paired_merged_contig_144560</t>
  </si>
  <si>
    <t xml:space="preserve"> 131902_CGATGT_L008_R1_paired_trimmed_paired_merged_contig_43164</t>
  </si>
  <si>
    <t xml:space="preserve"> 131902_CGATGT_L008_R1_paired_trimmed_paired_merged_contig_61598</t>
  </si>
  <si>
    <t xml:space="preserve"> 131902_CGATGT_L008_R1_paired_trimmed_paired_merged_contig_134758</t>
  </si>
  <si>
    <t xml:space="preserve"> 131902_CGATGT_L008_R1_paired_trimmed_paired_merged_contig_110551</t>
  </si>
  <si>
    <t xml:space="preserve"> 131902_CGATGT_L008_R1_paired_trimmed_paired_merged_contig_130035</t>
  </si>
  <si>
    <t xml:space="preserve"> 131902_CGATGT_L008_R1_paired_trimmed_paired_merged_contig_133666</t>
  </si>
  <si>
    <t xml:space="preserve"> 131902_CGATGT_L008_R1_paired_trimmed_paired_merged_contig_131495</t>
  </si>
  <si>
    <t xml:space="preserve"> 131902_CGATGT_L008_R1_paired_trimmed_paired_merged_contig_133672</t>
  </si>
  <si>
    <t xml:space="preserve"> 131902_CGATGT_L008_R1_paired_trimmed_paired_merged_contig_131375</t>
  </si>
  <si>
    <t xml:space="preserve"> 131902_CGATGT_L008_R1_paired_trimmed_paired_merged_contig_130286</t>
  </si>
  <si>
    <t xml:space="preserve"> 131902_CGATGT_L008_R1_paired_trimmed_paired_merged_contig_130044</t>
  </si>
  <si>
    <t xml:space="preserve"> 131902_CGATGT_L008_R1_paired_trimmed_paired_merged_contig_137904</t>
  </si>
  <si>
    <t xml:space="preserve"> 131902_CGATGT_L008_R1_paired_trimmed_paired_merged_contig_132461</t>
  </si>
  <si>
    <t xml:space="preserve"> 131902_CGATGT_L008_R1_paired_trimmed_paired_merged_contig_32039</t>
  </si>
  <si>
    <t xml:space="preserve"> 131902_CGATGT_L008_R1_paired_trimmed_paired_merged_contig_31181</t>
  </si>
  <si>
    <t xml:space="preserve"> 131902_CGATGT_L008_R1_paired_trimmed_paired_merged_contig_146974</t>
  </si>
  <si>
    <t xml:space="preserve"> 131902_CGATGT_L008_R1_paired_trimmed_paired_merged_contig_124942</t>
  </si>
  <si>
    <t xml:space="preserve"> 131902_CGATGT_L008_R1_paired_trimmed_paired_merged_contig_102815</t>
  </si>
  <si>
    <t xml:space="preserve"> 131902_CGATGT_L008_R1_paired_trimmed_paired_merged_contig_66931</t>
  </si>
  <si>
    <t xml:space="preserve"> 131902_CGATGT_L008_R1_paired_trimmed_paired_merged_contig_124703</t>
  </si>
  <si>
    <t xml:space="preserve"> 131902_CGATGT_L008_R1_paired_trimmed_paired_merged_contig_129160</t>
  </si>
  <si>
    <t xml:space="preserve"> 131902_CGATGT_L008_R1_paired_trimmed_paired_merged_contig_134752</t>
  </si>
  <si>
    <t xml:space="preserve"> 131902_CGATGT_L008_R1_paired_trimmed_paired_merged_contig_55800</t>
  </si>
  <si>
    <t xml:space="preserve"> 131902_CGATGT_L008_R1_paired_trimmed_paired_merged_contig_75999</t>
  </si>
  <si>
    <t xml:space="preserve"> 131902_CGATGT_L008_R1_paired_trimmed_paired_merged_contig_1132</t>
  </si>
  <si>
    <t xml:space="preserve"> 131902_CGATGT_L008_R1_paired_trimmed_paired_merged_contig_26948</t>
  </si>
  <si>
    <t xml:space="preserve"> 131902_CGATGT_L008_R1_paired_trimmed_paired_merged_contig_26706</t>
  </si>
  <si>
    <t xml:space="preserve"> 131902_CGATGT_L008_R1_paired_trimmed_paired_merged_contig_75874</t>
  </si>
  <si>
    <t xml:space="preserve"> 131902_CGATGT_L008_R1_paired_trimmed_paired_merged_contig_124831</t>
  </si>
  <si>
    <t xml:space="preserve"> 131902_CGATGT_L008_R1_paired_trimmed_paired_merged_contig_2101</t>
  </si>
  <si>
    <t xml:space="preserve"> 131902_CGATGT_L008_R1_paired_trimmed_paired_merged_contig_32382</t>
  </si>
  <si>
    <t xml:space="preserve"> 131902_CGATGT_L008_R1_paired_trimmed_paired_merged_contig_87089</t>
  </si>
  <si>
    <t xml:space="preserve"> 131902_CGATGT_L008_R1_paired_trimmed_paired_merged_contig_136080</t>
  </si>
  <si>
    <t xml:space="preserve"> 131902_CGATGT_L008_R1_paired_trimmed_paired_merged_contig_2844</t>
  </si>
  <si>
    <t xml:space="preserve"> 131902_CGATGT_L008_R1_paired_trimmed_paired_merged_contig_14022</t>
  </si>
  <si>
    <t xml:space="preserve"> 131902_CGATGT_L008_R1_paired_trimmed_paired_merged_contig_38599</t>
  </si>
  <si>
    <t xml:space="preserve"> 131902_CGATGT_L008_R1_paired_trimmed_paired_merged_contig_131624</t>
  </si>
  <si>
    <t xml:space="preserve"> 131902_CGATGT_L008_R1_paired_trimmed_paired_merged_contig_130655</t>
  </si>
  <si>
    <t xml:space="preserve"> 131902_CGATGT_L008_R1_paired_trimmed_paired_merged_contig_147093</t>
  </si>
  <si>
    <t xml:space="preserve"> 131902_CGATGT_L008_R1_paired_trimmed_paired_merged_contig_81659</t>
  </si>
  <si>
    <t xml:space="preserve"> 131902_CGATGT_L008_R1_paired_trimmed_paired_merged_contig_129671</t>
  </si>
  <si>
    <t xml:space="preserve"> 131902_CGATGT_L008_R1_paired_trimmed_paired_merged_contig_128582</t>
  </si>
  <si>
    <t xml:space="preserve"> 131902_CGATGT_L008_R1_paired_trimmed_paired_merged_contig_91232</t>
  </si>
  <si>
    <t xml:space="preserve"> 131902_CGATGT_L008_R1_paired_trimmed_paired_merged_contig_92563</t>
  </si>
  <si>
    <t xml:space="preserve"> 131902_CGATGT_L008_R1_paired_trimmed_paired_merged_contig_61807</t>
  </si>
  <si>
    <t xml:space="preserve"> 131902_CGATGT_L008_R1_paired_trimmed_paired_merged_contig_116362</t>
  </si>
  <si>
    <t xml:space="preserve"> 131902_CGATGT_L008_R1_paired_trimmed_paired_merged_contig_139460</t>
  </si>
  <si>
    <t xml:space="preserve"> 131902_CGATGT_L008_R1_paired_trimmed_paired_merged_contig_138250</t>
  </si>
  <si>
    <t xml:space="preserve"> 131902_CGATGT_L008_R1_paired_trimmed_paired_merged_contig_19840</t>
  </si>
  <si>
    <t xml:space="preserve"> 131902_CGATGT_L008_R1_paired_trimmed_paired_merged_contig_42602</t>
  </si>
  <si>
    <t xml:space="preserve"> 131902_CGATGT_L008_R1_paired_trimmed_paired_merged_contig_131857</t>
  </si>
  <si>
    <t xml:space="preserve"> 131902_CGATGT_L008_R1_paired_trimmed_paired_merged_contig_108982</t>
  </si>
  <si>
    <t xml:space="preserve"> 131902_CGATGT_L008_R1_paired_trimmed_paired_merged_contig_26123</t>
  </si>
  <si>
    <t xml:space="preserve"> 131902_CGATGT_L008_R1_paired_trimmed_paired_merged_contig_141538</t>
  </si>
  <si>
    <t xml:space="preserve"> 131902_CGATGT_L008_R1_paired_trimmed_paired_merged_contig_59747</t>
  </si>
  <si>
    <t xml:space="preserve"> 131902_CGATGT_L008_R1_paired_trimmed_paired_merged_contig_30741</t>
  </si>
  <si>
    <t xml:space="preserve"> 131902_CGATGT_L008_R1_paired_trimmed_paired_merged_contig_129302</t>
  </si>
  <si>
    <t xml:space="preserve"> 131902_CGATGT_L008_R1_paired_trimmed_paired_merged_contig_9116</t>
  </si>
  <si>
    <t xml:space="preserve"> 131902_CGATGT_L008_R1_paired_trimmed_paired_merged_contig_92896</t>
  </si>
  <si>
    <t xml:space="preserve"> 131902_CGATGT_L008_R1_paired_trimmed_paired_merged_contig_69437</t>
  </si>
  <si>
    <t xml:space="preserve"> 131902_CGATGT_L008_R1_paired_trimmed_paired_merged_contig_69558</t>
  </si>
  <si>
    <t xml:space="preserve"> 131902_CGATGT_L008_R1_paired_trimmed_paired_merged_contig_73936</t>
  </si>
  <si>
    <t xml:space="preserve"> 131902_CGATGT_L008_R1_paired_trimmed_paired_merged_contig_130637</t>
  </si>
  <si>
    <t xml:space="preserve"> 131902_CGATGT_L008_R1_paired_trimmed_paired_merged_contig_130636</t>
  </si>
  <si>
    <t xml:space="preserve"> 131902_CGATGT_L008_R1_paired_trimmed_paired_merged_contig_83621</t>
  </si>
  <si>
    <t xml:space="preserve"> 131902_CGATGT_L008_R1_paired_trimmed_paired_merged_contig_131845</t>
  </si>
  <si>
    <t xml:space="preserve"> 131902_CGATGT_L008_R1_paired_trimmed_paired_merged_contig_369</t>
  </si>
  <si>
    <t xml:space="preserve"> 131902_CGATGT_L008_R1_paired_trimmed_paired_merged_contig_19818</t>
  </si>
  <si>
    <t xml:space="preserve"> 131902_CGATGT_L008_R1_paired_trimmed_paired_merged_contig_48133</t>
  </si>
  <si>
    <t xml:space="preserve"> 131902_CGATGT_L008_R1_paired_trimmed_paired_merged_contig_130760</t>
  </si>
  <si>
    <t xml:space="preserve"> 131902_CGATGT_L008_R1_paired_trimmed_paired_merged_contig_29746</t>
  </si>
  <si>
    <t xml:space="preserve"> 131902_CGATGT_L008_R1_paired_trimmed_paired_merged_contig_106656</t>
  </si>
  <si>
    <t xml:space="preserve"> 131902_CGATGT_L008_R1_paired_trimmed_paired_merged_contig_62911</t>
  </si>
  <si>
    <t xml:space="preserve"> 131902_CGATGT_L008_R1_paired_trimmed_paired_merged_contig_128208</t>
  </si>
  <si>
    <t xml:space="preserve"> 131902_CGATGT_L008_R1_paired_trimmed_paired_merged_contig_138591</t>
  </si>
  <si>
    <t xml:space="preserve"> 131902_CGATGT_L008_R1_paired_trimmed_paired_merged_contig_18857</t>
  </si>
  <si>
    <t xml:space="preserve"> 131902_CGATGT_L008_R1_paired_trimmed_paired_merged_contig_131958</t>
  </si>
  <si>
    <t xml:space="preserve"> 131902_CGATGT_L008_R1_paired_trimmed_paired_merged_contig_130743</t>
  </si>
  <si>
    <t xml:space="preserve"> 131902_CGATGT_L008_R1_paired_trimmed_paired_merged_contig_69440</t>
  </si>
  <si>
    <t xml:space="preserve"> 131902_CGATGT_L008_R1_paired_trimmed_paired_merged_contig_138238</t>
  </si>
  <si>
    <t xml:space="preserve"> 131902_CGATGT_L008_R1_paired_trimmed_paired_merged_contig_49573</t>
  </si>
  <si>
    <t xml:space="preserve"> 131902_CGATGT_L008_R1_paired_trimmed_paired_merged_contig_47393</t>
  </si>
  <si>
    <t xml:space="preserve"> 131902_CGATGT_L008_R1_paired_trimmed_paired_merged_contig_139319</t>
  </si>
  <si>
    <t xml:space="preserve"> 131902_CGATGT_L008_R1_paired_trimmed_paired_merged_contig_125161</t>
  </si>
  <si>
    <t xml:space="preserve"> 131902_CGATGT_L008_R1_paired_trimmed_paired_merged_contig_9451</t>
  </si>
  <si>
    <t xml:space="preserve"> 131902_CGATGT_L008_R1_paired_trimmed_paired_merged_contig_79472</t>
  </si>
  <si>
    <t xml:space="preserve"> 131902_CGATGT_L008_R1_paired_trimmed_paired_merged_contig_127224</t>
  </si>
  <si>
    <t xml:space="preserve"> 131902_CGATGT_L008_R1_paired_trimmed_paired_merged_contig_126499</t>
  </si>
  <si>
    <t xml:space="preserve"> 131902_CGATGT_L008_R1_paired_trimmed_paired_merged_contig_57346</t>
  </si>
  <si>
    <t xml:space="preserve"> 131902_CGATGT_L008_R1_paired_trimmed_paired_merged_contig_140668</t>
  </si>
  <si>
    <t xml:space="preserve"> 131902_CGATGT_L008_R1_paired_trimmed_paired_merged_contig_90010</t>
  </si>
  <si>
    <t xml:space="preserve"> 131902_CGATGT_L008_R1_paired_trimmed_paired_merged_contig_14343</t>
  </si>
  <si>
    <t xml:space="preserve"> 131902_CGATGT_L008_R1_paired_trimmed_paired_merged_contig_139391</t>
  </si>
  <si>
    <t xml:space="preserve"> 131902_CGATGT_L008_R1_paired_trimmed_paired_merged_contig_74805</t>
  </si>
  <si>
    <t xml:space="preserve"> 131902_CGATGT_L008_R1_paired_trimmed_paired_merged_contig_141111</t>
  </si>
  <si>
    <t xml:space="preserve"> 131902_CGATGT_L008_R1_paired_trimmed_paired_merged_contig_30708</t>
  </si>
  <si>
    <t xml:space="preserve"> 131902_CGATGT_L008_R1_paired_trimmed_paired_merged_contig_17978</t>
  </si>
  <si>
    <t xml:space="preserve"> 131902_CGATGT_L008_R1_paired_trimmed_paired_merged_contig_127052</t>
  </si>
  <si>
    <t xml:space="preserve"> 131902_CGATGT_L008_R1_paired_trimmed_paired_merged_contig_132883</t>
  </si>
  <si>
    <t xml:space="preserve"> 131902_CGATGT_L008_R1_paired_trimmed_paired_merged_contig_56028</t>
  </si>
  <si>
    <t xml:space="preserve"> 131902_CGATGT_L008_R1_paired_trimmed_paired_merged_contig_28998</t>
  </si>
  <si>
    <t xml:space="preserve"> 131902_CGATGT_L008_R1_paired_trimmed_paired_merged_contig_128143</t>
  </si>
  <si>
    <t xml:space="preserve"> 131902_CGATGT_L008_R1_paired_trimmed_paired_merged_contig_106119</t>
  </si>
  <si>
    <t xml:space="preserve"> 131902_CGATGT_L008_R1_paired_trimmed_paired_merged_contig_146914</t>
  </si>
  <si>
    <t xml:space="preserve"> 131902_CGATGT_L008_R1_paired_trimmed_paired_merged_contig_16895</t>
  </si>
  <si>
    <t xml:space="preserve"> 131902_CGATGT_L008_R1_paired_trimmed_paired_merged_contig_1665</t>
  </si>
  <si>
    <t xml:space="preserve"> 131902_CGATGT_L008_R1_paired_trimmed_paired_merged_contig_97939</t>
  </si>
  <si>
    <t xml:space="preserve"> 131902_CGATGT_L008_R1_paired_trimmed_paired_merged_contig_140372</t>
  </si>
  <si>
    <t xml:space="preserve"> 131902_CGATGT_L008_R1_paired_trimmed_paired_merged_contig_133716</t>
  </si>
  <si>
    <t xml:space="preserve"> 131902_CGATGT_L008_R1_paired_trimmed_paired_merged_contig_148093</t>
  </si>
  <si>
    <t xml:space="preserve"> 131902_CGATGT_L008_R1_paired_trimmed_paired_merged_contig_130686</t>
  </si>
  <si>
    <t xml:space="preserve"> 131902_CGATGT_L008_R1_paired_trimmed_paired_merged_contig_131662</t>
  </si>
  <si>
    <t xml:space="preserve"> 131902_CGATGT_L008_R1_paired_trimmed_paired_merged_contig_126076</t>
  </si>
  <si>
    <t xml:space="preserve"> 131902_CGATGT_L008_R1_paired_trimmed_paired_merged_contig_58216</t>
  </si>
  <si>
    <t xml:space="preserve"> 131902_CGATGT_L008_R1_paired_trimmed_paired_merged_contig_83866</t>
  </si>
  <si>
    <t xml:space="preserve"> 131902_CGATGT_L008_R1_paired_trimmed_paired_merged_contig_129347</t>
  </si>
  <si>
    <t xml:space="preserve"> 131902_CGATGT_L008_R1_paired_trimmed_paired_merged_contig_143516</t>
  </si>
  <si>
    <t xml:space="preserve"> 131902_CGATGT_L008_R1_paired_trimmed_paired_merged_contig_129346</t>
  </si>
  <si>
    <t xml:space="preserve"> 131902_CGATGT_L008_R1_paired_trimmed_paired_merged_contig_129225</t>
  </si>
  <si>
    <t xml:space="preserve"> 131902_CGATGT_L008_R1_paired_trimmed_paired_merged_contig_36487</t>
  </si>
  <si>
    <t xml:space="preserve"> 131902_CGATGT_L008_R1_paired_trimmed_paired_merged_contig_41709</t>
  </si>
  <si>
    <t xml:space="preserve"> 131902_CGATGT_L008_R1_paired_trimmed_paired_merged_contig_143634</t>
  </si>
  <si>
    <t xml:space="preserve"> 131902_CGATGT_L008_R1_paired_trimmed_paired_merged_contig_93344</t>
  </si>
  <si>
    <t xml:space="preserve"> 131902_CGATGT_L008_R1_paired_trimmed_paired_merged_contig_133709</t>
  </si>
  <si>
    <t xml:space="preserve"> 131902_CGATGT_L008_R1_paired_trimmed_paired_merged_contig_117581</t>
  </si>
  <si>
    <t xml:space="preserve"> 131902_CGATGT_L008_R1_paired_trimmed_paired_merged_contig_71558</t>
  </si>
  <si>
    <t xml:space="preserve"> 131902_CGATGT_L008_R1_paired_trimmed_paired_merged_contig_132736</t>
  </si>
  <si>
    <t xml:space="preserve"> 131902_CGATGT_L008_R1_paired_trimmed_paired_merged_contig_46031</t>
  </si>
  <si>
    <t xml:space="preserve"> 131902_CGATGT_L008_R1_paired_trimmed_paired_merged_contig_44091</t>
  </si>
  <si>
    <t xml:space="preserve"> 131902_CGATGT_L008_R1_paired_trimmed_paired_merged_contig_127391</t>
  </si>
  <si>
    <t xml:space="preserve"> 131902_CGATGT_L008_R1_paired_trimmed_paired_merged_contig_81478</t>
  </si>
  <si>
    <t xml:space="preserve"> 131902_CGATGT_L008_R1_paired_trimmed_paired_merged_contig_142658</t>
  </si>
  <si>
    <t xml:space="preserve"> 131902_CGATGT_L008_R1_paired_trimmed_paired_merged_contig_128007</t>
  </si>
  <si>
    <t xml:space="preserve"> 131902_CGATGT_L008_R1_paired_trimmed_paired_merged_contig_40606</t>
  </si>
  <si>
    <t xml:space="preserve"> 131902_CGATGT_L008_R1_paired_trimmed_paired_merged_contig_141323</t>
  </si>
  <si>
    <t xml:space="preserve"> 131902_CGATGT_L008_R1_paired_trimmed_paired_merged_contig_92107</t>
  </si>
  <si>
    <t xml:space="preserve"> 131902_CGATGT_L008_R1_paired_trimmed_paired_merged_contig_139240</t>
  </si>
  <si>
    <t xml:space="preserve"> 131902_CGATGT_L008_R1_paired_trimmed_paired_merged_contig_142530</t>
  </si>
  <si>
    <t xml:space="preserve"> 131902_CGATGT_L008_R1_paired_trimmed_paired_merged_contig_14693</t>
  </si>
  <si>
    <t xml:space="preserve"> 131902_CGATGT_L008_R1_paired_trimmed_paired_merged_contig_3949</t>
  </si>
  <si>
    <t xml:space="preserve"> 131902_CGATGT_L008_R1_paired_trimmed_paired_merged_contig_40722</t>
  </si>
  <si>
    <t xml:space="preserve"> 131902_CGATGT_L008_R1_paired_trimmed_paired_merged_contig_138155</t>
  </si>
  <si>
    <t xml:space="preserve"> 131902_CGATGT_L008_R1_paired_trimmed_paired_merged_contig_74812</t>
  </si>
  <si>
    <t xml:space="preserve"> 131902_CGATGT_L008_R1_paired_trimmed_paired_merged_contig_51957</t>
  </si>
  <si>
    <t xml:space="preserve"> 131902_CGATGT_L008_R1_paired_trimmed_paired_merged_contig_9136</t>
  </si>
  <si>
    <t xml:space="preserve"> 131902_CGATGT_L008_R1_paired_trimmed_paired_merged_contig_127383</t>
  </si>
  <si>
    <t xml:space="preserve"> 131902_CGATGT_L008_R1_paired_trimmed_paired_merged_contig_79395</t>
  </si>
  <si>
    <t xml:space="preserve"> 131902_CGATGT_L008_R1_paired_trimmed_paired_merged_contig_142766</t>
  </si>
  <si>
    <t xml:space="preserve"> 131902_CGATGT_L008_R1_paired_trimmed_paired_merged_contig_141556</t>
  </si>
  <si>
    <t xml:space="preserve"> 131902_CGATGT_L008_R1_paired_trimmed_paired_merged_contig_144944</t>
  </si>
  <si>
    <t xml:space="preserve"> 131902_CGATGT_L008_R1_paired_trimmed_paired_merged_contig_86154</t>
  </si>
  <si>
    <t xml:space="preserve"> 131902_CGATGT_L008_R1_paired_trimmed_paired_merged_contig_147251</t>
  </si>
  <si>
    <t xml:space="preserve"> 131902_CGATGT_L008_R1_paired_trimmed_paired_merged_contig_34836</t>
  </si>
  <si>
    <t xml:space="preserve"> 131902_CGATGT_L008_R1_paired_trimmed_paired_merged_contig_30239</t>
  </si>
  <si>
    <t xml:space="preserve"> 131902_CGATGT_L008_R1_paired_trimmed_paired_merged_contig_127770</t>
  </si>
  <si>
    <t xml:space="preserve"> 131902_CGATGT_L008_R1_paired_trimmed_paired_merged_contig_54206</t>
  </si>
  <si>
    <t xml:space="preserve"> 131902_CGATGT_L008_R1_paired_trimmed_paired_merged_contig_125474</t>
  </si>
  <si>
    <t xml:space="preserve"> 131902_CGATGT_L008_R1_paired_trimmed_paired_merged_contig_23941</t>
  </si>
  <si>
    <t xml:space="preserve"> 131902_CGATGT_L008_R1_paired_trimmed_paired_merged_contig_125476</t>
  </si>
  <si>
    <t xml:space="preserve"> 131902_CGATGT_L008_R1_paired_trimmed_paired_merged_contig_15190</t>
  </si>
  <si>
    <t xml:space="preserve"> 131902_CGATGT_L008_R1_paired_trimmed_paired_merged_contig_8319</t>
  </si>
  <si>
    <t xml:space="preserve"> 131902_CGATGT_L008_R1_paired_trimmed_paired_merged_contig_126563</t>
  </si>
  <si>
    <t xml:space="preserve"> 131902_CGATGT_L008_R1_paired_trimmed_paired_merged_contig_127899</t>
  </si>
  <si>
    <t xml:space="preserve"> 131902_CGATGT_L008_R1_paired_trimmed_paired_merged_contig_9888</t>
  </si>
  <si>
    <t xml:space="preserve"> 131902_CGATGT_L008_R1_paired_trimmed_paired_merged_contig_54681</t>
  </si>
  <si>
    <t xml:space="preserve"> 131902_CGATGT_L008_R1_paired_trimmed_paired_merged_contig_136110</t>
  </si>
  <si>
    <t xml:space="preserve"> 131902_CGATGT_L008_R1_paired_trimmed_paired_merged_contig_145060</t>
  </si>
  <si>
    <t xml:space="preserve"> 131902_CGATGT_L008_R1_paired_trimmed_paired_merged_contig_29471</t>
  </si>
  <si>
    <t xml:space="preserve"> 131902_CGATGT_L008_R1_paired_trimmed_paired_merged_contig_137201</t>
  </si>
  <si>
    <t xml:space="preserve"> 131902_CGATGT_L008_R1_paired_trimmed_paired_merged_contig_41110</t>
  </si>
  <si>
    <t xml:space="preserve"> 131902_CGATGT_L008_R1_paired_trimmed_paired_merged_contig_64494</t>
  </si>
  <si>
    <t xml:space="preserve"> 131902_CGATGT_L008_R1_paired_trimmed_paired_merged_contig_136109</t>
  </si>
  <si>
    <t xml:space="preserve"> 131902_CGATGT_L008_R1_paired_trimmed_paired_merged_contig_55548</t>
  </si>
  <si>
    <t xml:space="preserve"> 131902_CGATGT_L008_R1_paired_trimmed_paired_merged_contig_6125</t>
  </si>
  <si>
    <t xml:space="preserve"> 131902_CGATGT_L008_R1_paired_trimmed_paired_merged_contig_133081</t>
  </si>
  <si>
    <t xml:space="preserve"> 131902_CGATGT_L008_R1_paired_trimmed_paired_merged_contig_129825</t>
  </si>
  <si>
    <t xml:space="preserve"> 131902_CGATGT_L008_R1_paired_trimmed_paired_merged_contig_74190</t>
  </si>
  <si>
    <t xml:space="preserve"> 131902_CGATGT_L008_R1_paired_trimmed_paired_merged_contig_137558</t>
  </si>
  <si>
    <t xml:space="preserve"> 131902_CGATGT_L008_R1_paired_trimmed_paired_merged_contig_29468</t>
  </si>
  <si>
    <t xml:space="preserve"> 131902_CGATGT_L008_R1_paired_trimmed_paired_merged_contig_7682</t>
  </si>
  <si>
    <t xml:space="preserve"> 131902_CGATGT_L008_R1_paired_trimmed_paired_merged_contig_127757</t>
  </si>
  <si>
    <t xml:space="preserve"> 131902_CGATGT_L008_R1_paired_trimmed_paired_merged_contig_103662</t>
  </si>
  <si>
    <t xml:space="preserve"> 131902_CGATGT_L008_R1_paired_trimmed_paired_merged_contig_129812</t>
  </si>
  <si>
    <t xml:space="preserve"> 131902_CGATGT_L008_R1_paired_trimmed_paired_merged_contig_44729</t>
  </si>
  <si>
    <t xml:space="preserve"> 131902_CGATGT_L008_R1_paired_trimmed_paired_merged_contig_78795</t>
  </si>
  <si>
    <t xml:space="preserve"> 131902_CGATGT_L008_R1_paired_trimmed_paired_merged_contig_127876</t>
  </si>
  <si>
    <t xml:space="preserve"> 131902_CGATGT_L008_R1_paired_trimmed_paired_merged_contig_45930</t>
  </si>
  <si>
    <t xml:space="preserve"> 131902_CGATGT_L008_R1_paired_trimmed_paired_merged_contig_21983</t>
  </si>
  <si>
    <t xml:space="preserve"> 131902_CGATGT_L008_R1_paired_trimmed_paired_merged_contig_144198</t>
  </si>
  <si>
    <t xml:space="preserve"> 131902_CGATGT_L008_R1_paired_trimmed_paired_merged_contig_135119</t>
  </si>
  <si>
    <t xml:space="preserve"> 131902_CGATGT_L008_R1_paired_trimmed_paired_merged_contig_139722</t>
  </si>
  <si>
    <t xml:space="preserve"> 131902_CGATGT_L008_R1_paired_trimmed_paired_merged_contig_64397</t>
  </si>
  <si>
    <t xml:space="preserve"> 131902_CGATGT_L008_R1_paired_trimmed_paired_merged_contig_75397</t>
  </si>
  <si>
    <t xml:space="preserve"> 131902_CGATGT_L008_R1_paired_trimmed_paired_merged_contig_79875</t>
  </si>
  <si>
    <t xml:space="preserve"> 131902_CGATGT_L008_R1_paired_trimmed_paired_merged_contig_135005</t>
  </si>
  <si>
    <t xml:space="preserve"> 131902_CGATGT_L008_R1_paired_trimmed_paired_merged_contig_10848</t>
  </si>
  <si>
    <t xml:space="preserve"> 131902_CGATGT_L008_R1_paired_trimmed_paired_merged_contig_27159</t>
  </si>
  <si>
    <t xml:space="preserve"> 131902_CGATGT_L008_R1_paired_trimmed_paired_merged_contig_31533</t>
  </si>
  <si>
    <t xml:space="preserve"> 131902_CGATGT_L008_R1_paired_trimmed_paired_merged_contig_81828</t>
  </si>
  <si>
    <t xml:space="preserve"> 131902_CGATGT_L008_R1_paired_trimmed_paired_merged_contig_78781</t>
  </si>
  <si>
    <t xml:space="preserve"> 131902_CGATGT_L008_R1_paired_trimmed_paired_merged_contig_22707</t>
  </si>
  <si>
    <t xml:space="preserve"> 131902_CGATGT_L008_R1_paired_trimmed_paired_merged_contig_77696</t>
  </si>
  <si>
    <t xml:space="preserve"> 131902_CGATGT_L008_R1_paired_trimmed_paired_merged_contig_52054</t>
  </si>
  <si>
    <t xml:space="preserve"> 131902_CGATGT_L008_R1_paired_trimmed_paired_merged_contig_41201</t>
  </si>
  <si>
    <t xml:space="preserve"> 131902_CGATGT_L008_R1_paired_trimmed_paired_merged_contig_69734</t>
  </si>
  <si>
    <t xml:space="preserve"> 131902_CGATGT_L008_R1_paired_trimmed_paired_merged_contig_130858</t>
  </si>
  <si>
    <t xml:space="preserve"> 131902_CGATGT_L008_R1_paired_trimmed_paired_merged_contig_18423</t>
  </si>
  <si>
    <t xml:space="preserve"> 131902_CGATGT_L008_R1_paired_trimmed_paired_merged_contig_138342</t>
  </si>
  <si>
    <t xml:space="preserve"> 131902_CGATGT_L008_R1_paired_trimmed_paired_merged_contig_132913</t>
  </si>
  <si>
    <t xml:space="preserve"> 131902_CGATGT_L008_R1_paired_trimmed_paired_merged_contig_130855</t>
  </si>
  <si>
    <t xml:space="preserve"> 131902_CGATGT_L008_R1_paired_trimmed_paired_merged_contig_138229</t>
  </si>
  <si>
    <t xml:space="preserve"> 131902_CGATGT_L008_R1_paired_trimmed_paired_merged_contig_99153</t>
  </si>
  <si>
    <t xml:space="preserve"> 131902_CGATGT_L008_R1_paired_trimmed_paired_merged_contig_126360</t>
  </si>
  <si>
    <t xml:space="preserve"> 131902_CGATGT_L008_R1_paired_trimmed_paired_merged_contig_98184</t>
  </si>
  <si>
    <t xml:space="preserve"> 131902_CGATGT_L008_R1_paired_trimmed_paired_merged_contig_141629</t>
  </si>
  <si>
    <t xml:space="preserve"> 131902_CGATGT_L008_R1_paired_trimmed_paired_merged_contig_141623</t>
  </si>
  <si>
    <t xml:space="preserve"> 131902_CGATGT_L008_R1_paired_trimmed_paired_merged_contig_128423</t>
  </si>
  <si>
    <t xml:space="preserve"> 131902_CGATGT_L008_R1_paired_trimmed_paired_merged_contig_129510</t>
  </si>
  <si>
    <t xml:space="preserve"> 131902_CGATGT_L008_R1_paired_trimmed_paired_merged_contig_60918</t>
  </si>
  <si>
    <t xml:space="preserve"> 131902_CGATGT_L008_R1_paired_trimmed_paired_merged_contig_128546</t>
  </si>
  <si>
    <t xml:space="preserve"> 131902_CGATGT_L008_R1_paired_trimmed_paired_merged_contig_16015</t>
  </si>
  <si>
    <t xml:space="preserve"> 131902_CGATGT_L008_R1_paired_trimmed_paired_merged_contig_113173</t>
  </si>
  <si>
    <t xml:space="preserve"> 131902_CGATGT_L008_R1_paired_trimmed_paired_merged_contig_94947</t>
  </si>
  <si>
    <t xml:space="preserve"> 131902_CGATGT_L008_R1_paired_trimmed_paired_merged_contig_76142</t>
  </si>
  <si>
    <t xml:space="preserve"> 131902_CGATGT_L008_R1_paired_trimmed_paired_merged_contig_129981</t>
  </si>
  <si>
    <t xml:space="preserve"> 131902_CGATGT_L008_R1_paired_trimmed_paired_merged_contig_142703</t>
  </si>
  <si>
    <t xml:space="preserve"> 131902_CGATGT_L008_R1_paired_trimmed_paired_merged_contig_77234</t>
  </si>
  <si>
    <t xml:space="preserve"> 131902_CGATGT_L008_R1_paired_trimmed_paired_merged_contig_88036</t>
  </si>
  <si>
    <t xml:space="preserve"> 131902_CGATGT_L008_R1_paired_trimmed_paired_merged_contig_72804</t>
  </si>
  <si>
    <t xml:space="preserve"> 131902_CGATGT_L008_R1_paired_trimmed_paired_merged_contig_130715</t>
  </si>
  <si>
    <t xml:space="preserve"> 131902_CGATGT_L008_R1_paired_trimmed_paired_merged_contig_40699</t>
  </si>
  <si>
    <t xml:space="preserve"> 131902_CGATGT_L008_R1_paired_trimmed_paired_merged_contig_131806</t>
  </si>
  <si>
    <t xml:space="preserve"> 131902_CGATGT_L008_R1_paired_trimmed_paired_merged_contig_136142</t>
  </si>
  <si>
    <t xml:space="preserve"> 131902_CGATGT_L008_R1_paired_trimmed_paired_merged_contig_66124</t>
  </si>
  <si>
    <t xml:space="preserve"> 131902_CGATGT_L008_R1_paired_trimmed_paired_merged_contig_104671</t>
  </si>
  <si>
    <t xml:space="preserve"> 131902_CGATGT_L008_R1_paired_trimmed_paired_merged_contig_8690</t>
  </si>
  <si>
    <t xml:space="preserve"> 131902_CGATGT_L008_R1_paired_trimmed_paired_merged_contig_7128</t>
  </si>
  <si>
    <t xml:space="preserve"> 131902_CGATGT_L008_R1_paired_trimmed_paired_merged_contig_141721</t>
  </si>
  <si>
    <t xml:space="preserve"> 131902_CGATGT_L008_R1_paired_trimmed_paired_merged_contig_78231</t>
  </si>
  <si>
    <t xml:space="preserve"> 131902_CGATGT_L008_R1_paired_trimmed_paired_merged_contig_15494</t>
  </si>
  <si>
    <t xml:space="preserve"> 131902_CGATGT_L008_R1_paired_trimmed_paired_merged_contig_127417</t>
  </si>
  <si>
    <t xml:space="preserve"> 131902_CGATGT_L008_R1_paired_trimmed_paired_merged_contig_19741</t>
  </si>
  <si>
    <t xml:space="preserve"> 131902_CGATGT_L008_R1_paired_trimmed_paired_merged_contig_130703</t>
  </si>
  <si>
    <t xml:space="preserve"> 131902_CGATGT_L008_R1_paired_trimmed_paired_merged_contig_139764</t>
  </si>
  <si>
    <t xml:space="preserve"> 131902_CGATGT_L008_R1_paired_trimmed_paired_merged_contig_145081</t>
  </si>
  <si>
    <t xml:space="preserve"> 131902_CGATGT_L008_R1_paired_trimmed_paired_merged_contig_27356</t>
  </si>
  <si>
    <t xml:space="preserve"> 131902_CGATGT_L008_R1_paired_trimmed_paired_merged_contig_125481</t>
  </si>
  <si>
    <t xml:space="preserve"> 131902_CGATGT_L008_R1_paired_trimmed_paired_merged_contig_128754</t>
  </si>
  <si>
    <t xml:space="preserve"> 131902_CGATGT_L008_R1_paired_trimmed_paired_merged_contig_125123</t>
  </si>
  <si>
    <t xml:space="preserve"> 131902_CGATGT_L008_R1_paired_trimmed_paired_merged_contig_128755</t>
  </si>
  <si>
    <t xml:space="preserve"> 131902_CGATGT_L008_R1_paired_trimmed_paired_merged_contig_59296</t>
  </si>
  <si>
    <t xml:space="preserve"> 131902_CGATGT_L008_R1_paired_trimmed_paired_merged_contig_147770</t>
  </si>
  <si>
    <t xml:space="preserve"> 131902_CGATGT_L008_R1_paired_trimmed_paired_merged_contig_137846</t>
  </si>
  <si>
    <t xml:space="preserve"> 131902_CGATGT_L008_R1_paired_trimmed_paired_merged_contig_50485</t>
  </si>
  <si>
    <t xml:space="preserve"> 131902_CGATGT_L008_R1_paired_trimmed_paired_merged_contig_133494</t>
  </si>
  <si>
    <t xml:space="preserve"> 131902_CGATGT_L008_R1_paired_trimmed_paired_</t>
  </si>
  <si>
    <t xml:space="preserve"> 131902_CGATGT_L008_R1_paired_trimmed_paired_merged_contig_144780</t>
  </si>
  <si>
    <t xml:space="preserve"> 131902_CGATGT_L008_R1_paired_trimmed_paired_merged_contig_119340</t>
  </si>
  <si>
    <t xml:space="preserve"> 131902_CGATGT_L008_R1_paired_trimmed_paired_merged_contig_132558</t>
  </si>
  <si>
    <t xml:space="preserve"> 131902_CGATGT_L008_R1_paired_trimmed_paired_merged_contig_133531</t>
  </si>
  <si>
    <t xml:space="preserve"> 131902_CGATGT_L008_R1_paired_trimmed_paired_merged_contig_131351</t>
  </si>
  <si>
    <t xml:space="preserve"> 131902_CGATGT_L008_R1_paired_trimmed_paired_merged_contig_112821</t>
  </si>
  <si>
    <t xml:space="preserve"> 131902_CGATGT_L008_R1_paired_trimmed_paired_merged_contig_132681</t>
  </si>
  <si>
    <t xml:space="preserve"> 131902_CGATGT_L008_R1_paired_trimmed_paired_merged_contig_36339</t>
  </si>
  <si>
    <t xml:space="preserve"> 131902_CGATGT_L008_R1_paired_trimmed_paired_merged_contig_145749</t>
  </si>
  <si>
    <t xml:space="preserve"> 131902_CGATGT_L008_R1_paired_trimmed_paired_merged_contig_141140</t>
  </si>
  <si>
    <t xml:space="preserve"> 131902_CGATGT_L008_R1_paired_trimmed_paired_merged_contig_143322</t>
  </si>
  <si>
    <t xml:space="preserve"> 131902_CGATGT_L008_R1_paired_trimmed_paired_merged_contig_140297</t>
  </si>
  <si>
    <t xml:space="preserve"> 131902_CGATGT_L008_R1_paired_trimmed_paired_merged_contig_672</t>
  </si>
  <si>
    <t xml:space="preserve"> 131902_CGATGT_L008_R1_paired_trimmed_paired_merged_contig_64930</t>
  </si>
  <si>
    <t xml:space="preserve"> 131902_CGATGT_L008_R1_paired_trimmed_paired_merged_contig_141142</t>
  </si>
  <si>
    <t xml:space="preserve"> 131902_CGATGT_L008_R1_paired_trimmed_paired_merged_contig_133755</t>
  </si>
  <si>
    <t xml:space="preserve"> 131902_CGATGT_L008_R1_paired_trimmed_paired_merged_contig_81014</t>
  </si>
  <si>
    <t xml:space="preserve"> 131902_CGATGT_L008_R1_paired_trimmed_paired_merged_contig_134600</t>
  </si>
  <si>
    <t xml:space="preserve"> 131902_CGATGT_L008_R1_paired_trimmed_paired_merged_contig_133520</t>
  </si>
  <si>
    <t xml:space="preserve"> 131902_CGATGT_L008_R1_paired_trimmed_paired_merged_contig_130131</t>
  </si>
  <si>
    <t xml:space="preserve"> 131902_CGATGT_L008_R1_paired_trimmed_paired_merged_contig_128050</t>
  </si>
  <si>
    <t xml:space="preserve"> 131902_CGATGT_L008_R1_paired_trimmed_paired_merged_contig_129381</t>
  </si>
  <si>
    <t xml:space="preserve"> 131902_CGATGT_L008_R1_paired_trimmed_paired_merged_contig_144407</t>
  </si>
  <si>
    <t xml:space="preserve"> 131902_CGATGT_L008_R1_paired_trimmed_paired_merged_contig_95445</t>
  </si>
  <si>
    <t xml:space="preserve"> 131902_CGATGT_L008_R1_paired_trimmed_paired_merged_contig_142589</t>
  </si>
  <si>
    <t xml:space="preserve"> 131902_CGATGT_L008_R1_paired_trimmed_paired_merged_contig_142347</t>
  </si>
  <si>
    <t xml:space="preserve"> 131902_CGATGT_L008_R1_paired_trimmed_paired_merged_contig_144641</t>
  </si>
  <si>
    <t xml:space="preserve"> 131902_CGATGT_L008_R1_paired_trimmed_paired_merged_contig_12465</t>
  </si>
  <si>
    <t xml:space="preserve"> 131902_CGATGT_L008_R1_paired_trimmed_paired_merged_contig_133505</t>
  </si>
  <si>
    <t xml:space="preserve"> 131902_CGATGT_L008_R1_paired_trimmed_paired_merged_contig_132416</t>
  </si>
  <si>
    <t xml:space="preserve"> 131902_CGATGT_L008_R1_paired_trimmed_paired_merged_contig_87940</t>
  </si>
  <si>
    <t xml:space="preserve"> 131902_CGATGT_L008_R1_paired_trimmed_paired_merged_contig_134712</t>
  </si>
  <si>
    <t xml:space="preserve"> 131902_CGATGT_L008_R1_paired_trimmed_paired_merged_contig_84674</t>
  </si>
  <si>
    <t xml:space="preserve"> 131902_CGATGT_L008_R1_paired_trimmed_paired_merged_contig_133743</t>
  </si>
  <si>
    <t xml:space="preserve"> 131902_CGATGT_L008_R1_paired_trimmed_paired_merged_contig_105043</t>
  </si>
  <si>
    <t xml:space="preserve"> 131902_CGATGT_L008_R1_paired_trimmed_paired_merged_contig_129011</t>
  </si>
  <si>
    <t xml:space="preserve"> 131902_CGATGT_L008_R1_paired_trimmed_paired_merged_contig_140158</t>
  </si>
  <si>
    <t xml:space="preserve"> 131902_CGATGT_L008_R1_paired_trimmed_paired_merged_contig_26515</t>
  </si>
  <si>
    <t xml:space="preserve"> 131902_CGATGT_L008_R1_paired_trimmed_paired_merged_contig_109408</t>
  </si>
  <si>
    <t xml:space="preserve"> 131902_CGATGT_L008_R1_paired_trimmed_paired_merged_contig_140398</t>
  </si>
  <si>
    <t xml:space="preserve"> 131902_CGATGT_L008_R1_paired_trimmed_paired_merged_contig_58028</t>
  </si>
  <si>
    <t xml:space="preserve"> 131902_CGATGT_L008_R1_paired_trimmed_paired_merged_contig_26516</t>
  </si>
  <si>
    <t xml:space="preserve"> 131902_CGATGT_L008_R1_paired_trimmed_paired_merged_contig_144754</t>
  </si>
  <si>
    <t xml:space="preserve"> 131902_CGATGT_L008_R1_paired_trimmed_paired_merged_contig_75962</t>
  </si>
  <si>
    <t xml:space="preserve"> 131902_CGATGT_L008_R1_paired_trimmed_paired_merged_contig_142698</t>
  </si>
  <si>
    <t xml:space="preserve"> 131902_CGATGT_L008_R1_paired_trimmed_paired_merged_contig_139283</t>
  </si>
  <si>
    <t xml:space="preserve"> 131902_CGATGT_L008_R1_paired_trimmed_paired_merged_contig_138194</t>
  </si>
  <si>
    <t xml:space="preserve"> 131902_CGATGT_L008_R1_paired_trimmed_paired_merged_contig_134823</t>
  </si>
  <si>
    <t xml:space="preserve"> 131902_CGATGT_L008_R1_paired_trimmed_paired_merged_contig_13329</t>
  </si>
  <si>
    <t xml:space="preserve"> 131902_CGATGT_L008_R1_paired_trimmed_paired_merged_contig_13209</t>
  </si>
  <si>
    <t xml:space="preserve"> 131902_CGATGT_L008_R1_paired_trimmed_paired_merged_contig_111725</t>
  </si>
  <si>
    <t xml:space="preserve"> 131902_CGATGT_L008_R1_paired_trimmed_paired_merged_contig_109771</t>
  </si>
  <si>
    <t xml:space="preserve"> 131902_CGATGT_L008_R1_paired_trimmed_paired_merged_contig_64825</t>
  </si>
  <si>
    <t xml:space="preserve"> 131902_CGATGT_L008_R1_paired_trimmed_paired_merged_contig_129369</t>
  </si>
  <si>
    <t xml:space="preserve"> 131902_CGATGT_L008_R1_paired_trimmed_paired_merged_contig_138190</t>
  </si>
  <si>
    <t xml:space="preserve"> 131902_CGATGT_L008_R1_paired_trimmed_paired_merged_contig_145795</t>
  </si>
  <si>
    <t xml:space="preserve"> 131902_CGATGT_L008_R1_paired_trimmed_paired_merged_contig_97528</t>
  </si>
  <si>
    <t xml:space="preserve"> 131902_CGATGT_L008_R1_paired_trimmed_paired_merged_contig_22246</t>
  </si>
  <si>
    <t xml:space="preserve"> 131902_CGATGT_L008_R1_paired_trimmed_paired_merged_contig_87604</t>
  </si>
  <si>
    <t xml:space="preserve"> 131902_CGATGT_L008_R1_paired_trimmed_paired_merged_contig_86754</t>
  </si>
  <si>
    <t xml:space="preserve"> 131902_CGATGT_L008_R1_paired_trimmed_paired_merged_contig_132236</t>
  </si>
  <si>
    <t xml:space="preserve"> 131902_CGATGT_L008_R1_paired_trimmed_paired_merged_contig_129197</t>
  </si>
  <si>
    <t xml:space="preserve"> 131902_CGATGT_L008_R1_paired_trimmed_paired_merged_contig_130067</t>
  </si>
  <si>
    <t xml:space="preserve"> 131902_CGATGT_L008_R1_paired_trimmed_paired_merged_contig_35449</t>
  </si>
  <si>
    <t xml:space="preserve"> 131902_CGATGT_L008_R1_paired_trimmed_paired_merged_contig_137928</t>
  </si>
  <si>
    <t xml:space="preserve"> 131902_CGATGT_L008_R1_paired_trimmed_paired_merged_contig_73443</t>
  </si>
  <si>
    <t xml:space="preserve"> 131902_CGATGT_L008_R1_paired_trimmed_paired_merged_contig_27948</t>
  </si>
  <si>
    <t xml:space="preserve"> 131902_CGATGT_L008_R1_paired_trimmed_paired_merged_contig_101860</t>
  </si>
  <si>
    <t xml:space="preserve"> 131902_CGATGT_L008_R1_paired_trimmed_paired_merged_contig_120245</t>
  </si>
  <si>
    <t xml:space="preserve"> 131902_CGATGT_L008_R1_paired_trimmed_paired_merged_contig_753</t>
  </si>
  <si>
    <t xml:space="preserve"> 131902_CGATGT_L008_R1_paired_trimmed_paired_merged_contig_134889</t>
  </si>
  <si>
    <t xml:space="preserve"> 131902_CGATGT_L008_R1_paired_trimmed_paired_merged_contig_135613</t>
  </si>
  <si>
    <t xml:space="preserve"> 131902_CGATGT_L008_R1_paired_trimmed_paired_merged_contig_132597</t>
  </si>
  <si>
    <t xml:space="preserve"> 131902_CGATGT_L008_R1_paired_trimmed_paired_merged_contig_136948</t>
  </si>
  <si>
    <t xml:space="preserve"> 131902_CGATGT_L008_R1_paired_trimmed_paired_merged_contig_34345</t>
  </si>
  <si>
    <t xml:space="preserve"> 131902_CGATGT_L008_R1_paired_trimmed_paired_merged_contig_2240</t>
  </si>
  <si>
    <t xml:space="preserve"> 131902_CGATGT_L008_R1_paired_trimmed_paired_merged_contig_141172</t>
  </si>
  <si>
    <t xml:space="preserve"> 131902_CGATGT_L008_R1_paired_trimmed_paired_merged_contig_125804</t>
  </si>
  <si>
    <t xml:space="preserve"> 131902_CGATGT_L008_R1_paired_trimmed_paired_merged_contig_63414</t>
  </si>
  <si>
    <t xml:space="preserve"> 131902_CGATGT_L008_R1_paired_trimmed_paired_merged_contig_88714</t>
  </si>
  <si>
    <t xml:space="preserve"> 131902_CGATGT_L008_R1_paired_trimmed_paired_merged_contig_84594</t>
  </si>
  <si>
    <t xml:space="preserve"> 131902_CGATGT_L008_R1_paired_trimmed_paired_merged_contig_86651</t>
  </si>
  <si>
    <t xml:space="preserve"> 131902_CGATGT_L008_R1_paired_trimmed_paired_merged_contig_54939</t>
  </si>
  <si>
    <t xml:space="preserve"> 131902_CGATGT_L008_R1_paired_trimmed_paired_merged_contig_109685</t>
  </si>
  <si>
    <t xml:space="preserve"> 131902_CGATGT_L008_R1_paired_trimmed_paired_merged_contig_132342</t>
  </si>
  <si>
    <t xml:space="preserve"> 131902_CGATGT_L008_R1_paired_trimmed_paired_merged_contig_33128</t>
  </si>
  <si>
    <t xml:space="preserve"> 131902_CGATGT_L008_R1_paired_trimmed_paired_merged_contig_142139</t>
  </si>
  <si>
    <t xml:space="preserve"> 131902_CGATGT_L008_R1_paired_trimmed_paired_merged_contig_2471</t>
  </si>
  <si>
    <t xml:space="preserve"> 131902_CGATGT_L008_R1_paired_trimmed_paired_merged_contig_24538</t>
  </si>
  <si>
    <t xml:space="preserve"> 131902_CGATGT_L008_R1_paired_trimmed_paired_merged_contig_144316</t>
  </si>
  <si>
    <t xml:space="preserve"> 131902_CGATGT_L008_R1_paired_trimmed_paired_merged_contig_121796</t>
  </si>
  <si>
    <t xml:space="preserve"> 131902_CGATGT_L008_R1_paired_trimmed_paired_merged_contig_120244</t>
  </si>
  <si>
    <t xml:space="preserve"> 131902_CGATGT_L008_R1_paired_trimmed_paired_merged_contig_49818</t>
  </si>
  <si>
    <t xml:space="preserve"> 131902_CGATGT_L008_R1_paired_trimmed_paired_merged_contig_59040</t>
  </si>
  <si>
    <t xml:space="preserve"> 131902_CGATGT_L008_R1_paired_trimmed_paired_merged_contig_144312</t>
  </si>
  <si>
    <t xml:space="preserve"> 131902_CGATGT_L008_R1_paired_trimmed_paired_merged_contig_42189</t>
  </si>
  <si>
    <t xml:space="preserve"> 131902_CGATGT_L008_R1_paired_trimmed_paired_merged_contig_132207</t>
  </si>
  <si>
    <t xml:space="preserve"> 131902_CGATGT_L008_R1_paired_trimmed_paired_merged_contig_14855</t>
  </si>
  <si>
    <t xml:space="preserve"> 131902_CGATGT_L008_R1_paired_trimmed_paired_merged_contig_87730</t>
  </si>
  <si>
    <t xml:space="preserve"> 131902_CGATGT_L008_R1_paired_trimmed_paired_merged_contig_109697</t>
  </si>
  <si>
    <t xml:space="preserve"> 131902_CGATGT_L008_R1_paired_trimmed_paired_merged_contig_93042</t>
  </si>
  <si>
    <t xml:space="preserve"> 131902_CGATGT_L008_R1_paired_trimmed_paired_merged_contig_23558</t>
  </si>
  <si>
    <t xml:space="preserve"> 131902_CGATGT_L008_R1_paired_trimmed_paired_merged_contig_147814</t>
  </si>
  <si>
    <t xml:space="preserve"> 131902_CGATGT_L008_R1_paired_trimmed_paired_merged_contig_3314</t>
  </si>
  <si>
    <t xml:space="preserve"> 131902_CGATGT_L008_R1_paired_trimmed_paired_merged_contig_41763</t>
  </si>
  <si>
    <t xml:space="preserve"> 131902_CGATGT_L008_R1_paired_trimmed_paired_merged_contig_131748</t>
  </si>
  <si>
    <t xml:space="preserve"> 131902_CGATGT_L008_R1_paired_trimmed_paired_merged_contig_133926</t>
  </si>
  <si>
    <t xml:space="preserve"> 131902_CGATGT_L008_R1_paired_trimmed_paired_merged_contig_131988</t>
  </si>
  <si>
    <t xml:space="preserve"> 131902_CGATGT_L008_R1_paired_trimmed_paired_merged_contig_16329</t>
  </si>
  <si>
    <t xml:space="preserve"> 131902_CGATGT_L008_R1_paired_trimmed_paired_merged_contig_137058</t>
  </si>
  <si>
    <t xml:space="preserve"> 131902_CGATGT_L008_R1_paired_trimmed_paired_merged_contig_60953</t>
  </si>
  <si>
    <t xml:space="preserve"> 131902_CGATGT_L008_R1_paired_trimmed_paired_merged_contig_78493</t>
  </si>
  <si>
    <t xml:space="preserve"> 131902_CGATGT_L008_R1_paired_trimmed_paired_merged_contig_109825</t>
  </si>
  <si>
    <t xml:space="preserve"> 131902_CGATGT_L008_R1_paired_trimmed_paired_merged_contig_109824</t>
  </si>
  <si>
    <t xml:space="preserve"> 131902_CGATGT_L008_R1_paired_trimmed_paired_merged_contig_128109</t>
  </si>
  <si>
    <t xml:space="preserve"> 131902_CGATGT_L008_R1_paired_trimmed_paired_merged_contig_36056</t>
  </si>
  <si>
    <t xml:space="preserve"> 131902_CGATGT_L008_R1_paired_trimmed_paired_merged_contig_78498</t>
  </si>
  <si>
    <t xml:space="preserve"> 131902_CGATGT_L008_R1_paired_trimmed_paired_merged_contig_132828</t>
  </si>
  <si>
    <t xml:space="preserve"> 131902_CGATGT_L008_R1_paired_trimmed_paired_merged_contig_39556</t>
  </si>
  <si>
    <t xml:space="preserve"> 131902_CGATGT_L008_R1_paired_trimmed_paired_merged_contig_39557</t>
  </si>
  <si>
    <t xml:space="preserve"> 131902_CGATGT_L008_R1_paired_trimmed_paired_merged_contig_115273</t>
  </si>
  <si>
    <t xml:space="preserve"> 131902_CGATGT_L008_R1_paired_trimmed_paired_merged_contig_130646</t>
  </si>
  <si>
    <t xml:space="preserve"> 131902_CGATGT_L008_R1_paired_trimmed_paired_merged_contig_130892</t>
  </si>
  <si>
    <t xml:space="preserve"> 131902_CGATGT_L008_R1_paired_trimmed_paired_merged_contig_55389</t>
  </si>
  <si>
    <t xml:space="preserve"> 131902_CGATGT_L008_R1_paired_trimmed_paired_merged_contig_142629</t>
  </si>
  <si>
    <t xml:space="preserve"> 131902_CGATGT_L008_R1_paired_trimmed_paired_merged_contig_59505</t>
  </si>
  <si>
    <t xml:space="preserve"> 131902_CGATGT_L008_R1_paired_trimmed_paired_merged_contig_141414</t>
  </si>
  <si>
    <t xml:space="preserve"> 131902_CGATGT_L008_R1_paired_trimmed_paired_merged_contig_128575</t>
  </si>
  <si>
    <t xml:space="preserve"> 131902_CGATGT_L008_R1_paired_trimmed_paired_merged_contig_108503</t>
  </si>
  <si>
    <t xml:space="preserve"> 131902_CGATGT_L008_R1_paired_trimmed_paired_merged_contig_14152</t>
  </si>
  <si>
    <t xml:space="preserve"> 131902_CGATGT_L008_R1_paired_trimmed_paired_merged_contig_143831</t>
  </si>
  <si>
    <t xml:space="preserve"> 131902_CGATGT_L008_R1_paired_trimmed_paired_merged_contig_62905</t>
  </si>
  <si>
    <t xml:space="preserve"> 131902_CGATGT_L008_R1_paired_trimmed_paired_merged_contig_17753</t>
  </si>
  <si>
    <t xml:space="preserve"> 131902_CGATGT_L008_R1_paired_trimmed_paired_merged_contig_71758</t>
  </si>
  <si>
    <t xml:space="preserve"> 131902_CGATGT_L008_R1_paired_trimmed_paired_merged_contig_38457</t>
  </si>
  <si>
    <t xml:space="preserve"> 131902_CGATGT_L008_R1_paired_trimmed_paired_merged_contig_71996</t>
  </si>
  <si>
    <t xml:space="preserve"> 131902_CGATGT_L008_R1_paired_trimmed_paired_merged_contig_90119</t>
  </si>
  <si>
    <t xml:space="preserve"> 131902_CGATGT_L008_R1_paired_trimmed_paired_merged_contig_131969</t>
  </si>
  <si>
    <t xml:space="preserve"> 131902_CGATGT_L008_R1_paired_trimmed_paired_merged_contig_26231</t>
  </si>
  <si>
    <t xml:space="preserve"> 131902_CGATGT_L008_R1_paired_trimmed_paired_merged_contig_59635</t>
  </si>
  <si>
    <t xml:space="preserve"> 131902_CGATGT_L008_R1_paired_trimmed_paired_merged_contig_129898</t>
  </si>
  <si>
    <t xml:space="preserve"> 131902_CGATGT_L008_R1_paired_trimmed_paired_merged_contig_70311</t>
  </si>
  <si>
    <t xml:space="preserve"> 131902_CGATGT_L008_R1_paired_trimmed_paired_merged_contig_43913</t>
  </si>
  <si>
    <t xml:space="preserve"> 131902_CGATGT_L008_R1_paired_trimmed_paired_merged_contig_116584</t>
  </si>
  <si>
    <t xml:space="preserve"> 131902_CGATGT_L008_R1_paired_trimmed_paired_merged_contig_132804</t>
  </si>
  <si>
    <t xml:space="preserve"> 131902_CGATGT_L008_R1_paired_trimmed_paired_merged_contig_107628</t>
  </si>
  <si>
    <t xml:space="preserve"> 131902_CGATGT_L008_R1_paired_trimmed_paired_merged_contig_81671</t>
  </si>
  <si>
    <t xml:space="preserve"> 131902_CGATGT_L008_R1_paired_trimmed_paired_merged_contig_149240</t>
  </si>
  <si>
    <t xml:space="preserve"> 131902_CGATGT_L008_R1_paired_trimmed_paired_merged_contig_147061</t>
  </si>
  <si>
    <t xml:space="preserve"> 131902_CGATGT_L008_R1_paired_trimmed_paired_merged_contig_58558</t>
  </si>
  <si>
    <t xml:space="preserve"> 131902_CGATGT_L008_R1_paired_trimmed_paired_merged_contig_72962</t>
  </si>
  <si>
    <t xml:space="preserve"> 131902_CGATGT_L008_R1_paired_trimmed_paired_merged_contig_126498</t>
  </si>
  <si>
    <t xml:space="preserve"> 131902_CGATGT_L008_R1_paired_trimmed_paired_merged_contig_141752</t>
  </si>
  <si>
    <t xml:space="preserve"> 131902_CGATGT_L008_R1_paired_trimmed_paired_merged_contig_120892</t>
  </si>
  <si>
    <t xml:space="preserve"> 131902_CGATGT_L008_R1_paired_trimmed_paired_merged_contig_16640</t>
  </si>
  <si>
    <t xml:space="preserve"> 131902_CGATGT_L008_R1_paired_trimmed_paired_merged_contig_138186</t>
  </si>
  <si>
    <t xml:space="preserve"> 131902_CGATGT_L008_R1_paired_trimmed_paired_merged_contig_132638</t>
  </si>
  <si>
    <t xml:space="preserve"> 131902_CGATGT_L008_R1_paired_trimmed_paired_merged_contig_132635</t>
  </si>
  <si>
    <t xml:space="preserve"> 131902_CGATGT_L008_R1_paired_trimmed_paired_merged_contig_30702</t>
  </si>
  <si>
    <t xml:space="preserve"> 131902_CGATGT_L008_R1_paired_trimmed_paired_merged_contig_129111</t>
  </si>
  <si>
    <t xml:space="preserve"> 131902_CGATGT_L008_R1_paired_trimmed_paired_merged_contig_127296</t>
  </si>
  <si>
    <t xml:space="preserve"> 131902_CGATGT_L008_R1_paired_trimmed_paired_merged_contig_145706</t>
  </si>
  <si>
    <t xml:space="preserve"> 131902_CGATGT_L008_R1_paired_trimmed_paired_merged_contig_108896</t>
  </si>
  <si>
    <t xml:space="preserve"> 131902_CGATGT_L008_R1_paired_trimmed_paired_merged_contig_84961</t>
  </si>
  <si>
    <t xml:space="preserve"> 131902_CGATGT_L008_R1_paired_trimmed_paired_merged_contig_150234</t>
  </si>
  <si>
    <t xml:space="preserve"> 131902_CGATGT_L008_R1_paired_trimmed_paired_merged_contig_130201</t>
  </si>
  <si>
    <t xml:space="preserve"> 131902_CGATGT_L008_R1_paired_trimmed_paired_merged_contig_108784</t>
  </si>
  <si>
    <t xml:space="preserve"> 131902_CGATGT_L008_R1_paired_trimmed_paired_merged_contig_127042</t>
  </si>
  <si>
    <t xml:space="preserve"> 131902_CGATGT_L008_R1_paired_trimmed_paired_merged_contig_77194</t>
  </si>
  <si>
    <t xml:space="preserve"> 131902_CGATGT_L008_R1_paired_trimmed_paired_merged_contig_141578</t>
  </si>
  <si>
    <t xml:space="preserve"> 131902_CGATGT_L008_R1_paired_trimmed_paired_merged_contig_56153</t>
  </si>
  <si>
    <t xml:space="preserve"> 131902_CGATGT_L008_R1_paired_trimmed_paired_merged_contig_129466</t>
  </si>
  <si>
    <t xml:space="preserve"> 131902_CGATGT_L008_R1_paired_trimmed_paired_merged_contig_55189</t>
  </si>
  <si>
    <t xml:space="preserve"> 131902_CGATGT_L008_R1_paired_trimmed_paired_merged_contig_92337</t>
  </si>
  <si>
    <t xml:space="preserve"> 131902_CGATGT_L008_R1_paired_trimmed_paired_merged_contig_137074</t>
  </si>
  <si>
    <t xml:space="preserve"> 131902_CGATGT_L008_R1_paired_trimmed_paired_merged_contig_38897</t>
  </si>
  <si>
    <t xml:space="preserve"> 131902_CGATGT_L008_R1_paired_trimmed_paired_merged_contig_149176</t>
  </si>
  <si>
    <t xml:space="preserve"> 131902_CGATGT_L008_R1_paired_trimmed_paired_merged_contig_85965</t>
  </si>
  <si>
    <t xml:space="preserve"> 131902_CGATGT_L008_R1_paired_trimmed_paired_merged_contig_132614</t>
  </si>
  <si>
    <t xml:space="preserve"> 131902_CGATGT_L008_R1_paired_trimmed_paired_merged_contig_130795</t>
  </si>
  <si>
    <t xml:space="preserve"> 131902_CGATGT_L008_R1_paired_trimmed_paired_merged_contig_132732</t>
  </si>
  <si>
    <t xml:space="preserve"> 131902_CGATGT_L008_R1_paired_trimmed_paired_merged_contig_118436</t>
  </si>
  <si>
    <t xml:space="preserve"> 131902_CGATGT_L008_R1_paired_trimmed_paired_merged_contig_127150</t>
  </si>
  <si>
    <t xml:space="preserve"> 131902_CGATGT_L008_R1_paired_trimmed_paired_merged_contig_144839</t>
  </si>
  <si>
    <t xml:space="preserve"> 131902_CGATGT_L008_R1_paired_trimmed_paired_merged_contig_83415</t>
  </si>
  <si>
    <t xml:space="preserve"> 131902_CGATGT_L008_R1_paired_trimmed_paired_merged_contig_85837</t>
  </si>
  <si>
    <t xml:space="preserve"> 131902_CGATGT_L008_R1_paired_trimmed_paired_merged_contig_129451</t>
  </si>
  <si>
    <t xml:space="preserve"> 131902_CGATGT_L008_R1_paired_trimmed_paired_merged_contig_144955</t>
  </si>
  <si>
    <t xml:space="preserve"> 131902_CGATGT_L008_R1_paired_trimmed_paired_merged_contig_81590</t>
  </si>
  <si>
    <t xml:space="preserve"> 131902_CGATGT_L008_R1_paired_trimmed_paired_merged_contig_453</t>
  </si>
  <si>
    <t xml:space="preserve"> 131902_CGATGT_L008_R1_paired_trimmed_paired_merged_contig_150133</t>
  </si>
  <si>
    <t xml:space="preserve"> 131902_CGATGT_L008_R1_paired_trimmed_paired_merged_contig_132723</t>
  </si>
  <si>
    <t xml:space="preserve"> 131902_CGATGT_L008_R1_paired_trimmed_paired_merged_contig_50988</t>
  </si>
  <si>
    <t xml:space="preserve"> 131902_CGATGT_L008_R1_paired_trimmed_paired_merged_contig_69120</t>
  </si>
  <si>
    <t xml:space="preserve"> 131902_CGATGT_L008_R1_paired_trimmed_paired_merged_contig_131511</t>
  </si>
  <si>
    <t xml:space="preserve"> 131902_CGATGT_L008_R1_paired_trimmed_paired_merged_contig_70584</t>
  </si>
  <si>
    <t xml:space="preserve"> 131902_CGATGT_L008_R1_paired_trimmed_paired_merged_contig_125088</t>
  </si>
  <si>
    <t xml:space="preserve"> 131902_CGATGT_L008_R1_paired_trimmed_paired_merged_contig_28846</t>
  </si>
  <si>
    <t xml:space="preserve"> 131902_CGATGT_L008_R1_paired_trimmed_paired_merged_contig_42697</t>
  </si>
  <si>
    <t xml:space="preserve"> 131902_CGATGT_L008_R1_paired_trimmed_paired_merged_contig_147497</t>
  </si>
  <si>
    <t xml:space="preserve"> 131902_CGATGT_L008_R1_paired_trimmed_paired_merged_contig_68728</t>
  </si>
  <si>
    <t xml:space="preserve"> 131902_CGATGT_L008_R1_paired_trimmed_paired_merged_contig_139871</t>
  </si>
  <si>
    <t xml:space="preserve"> 131902_CGATGT_L008_R1_paired_trimmed_paired_merged_contig_91989</t>
  </si>
  <si>
    <t xml:space="preserve"> 131902_CGATGT_L008_R1_paired_trimmed_paired_merged_contig_138548</t>
  </si>
  <si>
    <t xml:space="preserve"> 131902_CGATGT_L008_R1_paired_trimmed_paired_merged_contig_135279</t>
  </si>
  <si>
    <t xml:space="preserve"> 131902_CGATGT_L008_R1_paired_trimmed_paired_merged_contig_11949</t>
  </si>
  <si>
    <t xml:space="preserve"> 131902_CGATGT_L008_R1_paired_trimmed_paired_merged_contig_30111</t>
  </si>
  <si>
    <t xml:space="preserve"> 131902_CGATGT_L008_R1_paired_trimmed_paired_merged_contig_33741</t>
  </si>
  <si>
    <t xml:space="preserve"> 131902_CGATGT_L008_R1_paired_trimmed_paired_merged_contig_80966</t>
  </si>
  <si>
    <t xml:space="preserve"> 131902_CGATGT_L008_R1_paired_trimmed_paired_merged_contig_140739</t>
  </si>
  <si>
    <t xml:space="preserve"> 131902_CGATGT_L008_R1_paired_trimmed_paired_merged_contig_124264</t>
  </si>
  <si>
    <t xml:space="preserve"> 131902_CGATGT_L008_R1_paired_trimmed_paired_merged_contig_91990</t>
  </si>
  <si>
    <t xml:space="preserve"> 131902_CGATGT_L008_R1_paired_trimmed_paired_merged_contig_78774</t>
  </si>
  <si>
    <t xml:space="preserve"> 131902_CGATGT_L008_R1_paired_trimmed_paired_merged_contig_147244</t>
  </si>
  <si>
    <t xml:space="preserve"> 131902_CGATGT_L008_R1_paired_trimmed_paired_merged_contig_106717</t>
  </si>
  <si>
    <t xml:space="preserve"> 131902_CGATGT_L008_R1_paired_trimmed_paired_merged_contig_147243</t>
  </si>
  <si>
    <t xml:space="preserve"> 131902_CGATGT_L008_R1_paired_trimmed_paired_merged_contig_136231</t>
  </si>
  <si>
    <t xml:space="preserve"> 131902_CGATGT_L008_R1_paired_trimmed_paired_merged_contig_114223</t>
  </si>
  <si>
    <t xml:space="preserve"> 131902_CGATGT_L008_R1_paired_trimmed_paired_merged_contig_147483</t>
  </si>
  <si>
    <t xml:space="preserve"> 131902_CGATGT_L008_R1_paired_trimmed_paired_merged_contig_115310</t>
  </si>
  <si>
    <t xml:space="preserve"> 131902_CGATGT_L008_R1_paired_trimmed_paired_merged_contig_139742</t>
  </si>
  <si>
    <t xml:space="preserve"> 131902_CGATGT_L008_R1_paired_trimmed_paired_merged_contig_42441</t>
  </si>
  <si>
    <t xml:space="preserve"> 131902_CGATGT_L008_R1_paired_trimmed_paired_merged_contig_136479</t>
  </si>
  <si>
    <t xml:space="preserve"> 131902_CGATGT_L008_R1_paired_trimmed_paired_merged_contig_114466</t>
  </si>
  <si>
    <t xml:space="preserve"> 131902_CGATGT_L008_R1_paired_trimmed_paired_merged_contig_140845</t>
  </si>
  <si>
    <t xml:space="preserve"> 131902_CGATGT_L008_R1_paired_trimmed_paired_merged_contig_135020</t>
  </si>
  <si>
    <t xml:space="preserve"> 131902_CGATGT_L008_R1_paired_trimmed_paired_merged_contig_126431</t>
  </si>
  <si>
    <t xml:space="preserve"> 131902_CGATGT_L008_R1_paired_trimmed_paired_merged_contig_52032</t>
  </si>
  <si>
    <t xml:space="preserve"> 131902_CGATGT_L008_R1_paired_trimmed_paired_merged_contig_69956</t>
  </si>
  <si>
    <t xml:space="preserve"> 131902_CGATGT_L008_R1_paired_trimmed_paired_merged_contig_43887</t>
  </si>
  <si>
    <t xml:space="preserve"> 131902_CGATGT_L008_R1_paired_trimmed_paired_merged_contig_62086</t>
  </si>
  <si>
    <t xml:space="preserve"> 131902_CGATGT_L008_R1_paired_trimmed_paired_merged_contig_136583</t>
  </si>
  <si>
    <t xml:space="preserve"> 131902_CGATGT_L008_R1_paired_trimmed_paired_merged_contig_137794</t>
  </si>
  <si>
    <t xml:space="preserve"> 131902_CGATGT_L008_R1_paired_trimmed_paired_merged_contig_116977</t>
  </si>
  <si>
    <t xml:space="preserve"> 131902_CGATGT_L008_R1_paired_trimmed_paired_merged_contig_71919</t>
  </si>
  <si>
    <t xml:space="preserve"> 131902_CGATGT_L008_R1_paired_trimmed_paired_merged_contig_139727</t>
  </si>
  <si>
    <t xml:space="preserve"> 131902_CGATGT_L008_R1_paired_trimmed_paired_merged_contig_125692</t>
  </si>
  <si>
    <t xml:space="preserve"> 131902_CGATGT_L008_R1_paired_trimmed_paired_merged_contig_125693</t>
  </si>
  <si>
    <t xml:space="preserve"> 131902_CGATGT_L008_R1_paired_trimmed_paired_merged_contig_147468</t>
  </si>
  <si>
    <t xml:space="preserve"> 131902_CGATGT_L008_R1_paired_trimmed_paired_merged_contig_127618</t>
  </si>
  <si>
    <t xml:space="preserve"> 131902_CGATGT_L008_R1_paired_trimmed_paired_merged_contig_67549</t>
  </si>
  <si>
    <t xml:space="preserve"> 131902_CGATGT_L008_R1_paired_trimmed_paired_merged_contig_27392</t>
  </si>
  <si>
    <t xml:space="preserve"> 131902_CGATGT_L008_R1_paired_trimmed_paired_merged_contig_145040</t>
  </si>
  <si>
    <t xml:space="preserve"> 131902_CGATGT_L008_R1_paired_trimmed_paired_merged_contig_137668</t>
  </si>
  <si>
    <t xml:space="preserve"> 131902_CGATGT_L008_R1_paired_trimmed_paired_merged_contig_49175</t>
  </si>
  <si>
    <t xml:space="preserve"> 131902_CGATGT_L008_R1_paired_trimmed_paired_merged_contig_57501</t>
  </si>
  <si>
    <t xml:space="preserve"> 131902_CGATGT_L008_R1_paired_trimmed_paired_merged_contig_30320</t>
  </si>
  <si>
    <t xml:space="preserve"> 131902_CGATGT_L008_R1_paired_trimmed_paired_merged_contig_125564</t>
  </si>
  <si>
    <t xml:space="preserve"> 131902_CGATGT_L008_R1_paired_trimmed_paired_merged_contig_6348</t>
  </si>
  <si>
    <t xml:space="preserve"> 131902_CGATGT_L008_R1_paired_trimmed_paired_merged_contig_78663</t>
  </si>
  <si>
    <t xml:space="preserve"> 131902_CGATGT_L008_R1_paired_trimmed_paired_merged_contig_43505</t>
  </si>
  <si>
    <t xml:space="preserve"> 131902_CGATGT_L008_R1_paired_trimmed_paired_merged_contig_132912</t>
  </si>
  <si>
    <t xml:space="preserve"> 131902_CGATGT_L008_R1_paired_trimmed_paired_merged_contig_137498</t>
  </si>
  <si>
    <t xml:space="preserve"> 131902_CGATGT_L008_R1_paired_trimmed_paired_merged_contig_113044</t>
  </si>
  <si>
    <t xml:space="preserve"> 131902_CGATGT_L008_R1_paired_trimmed_paired_merged_contig_76035</t>
  </si>
  <si>
    <t xml:space="preserve"> 131902_CGATGT_L008_R1_paired_trimmed_paired_merged_contig_34912</t>
  </si>
  <si>
    <t xml:space="preserve"> 131902_CGATGT_L008_R1_paired_trimmed_paired_merged_contig_127455</t>
  </si>
  <si>
    <t xml:space="preserve"> 131902_CGATGT_L008_R1_paired_trimmed_paired_merged_contig_108810</t>
  </si>
  <si>
    <t xml:space="preserve"> 131902_CGATGT_L008_R1_paired_trimmed_paired_merged_contig_142830</t>
  </si>
  <si>
    <t xml:space="preserve"> 131902_CGATGT_L008_R1_paired_trimmed_paired_merged_contig_14078</t>
  </si>
  <si>
    <t xml:space="preserve"> 131902_CGATGT_L008_R1_paired_trimmed_paired_merged_contig_67569</t>
  </si>
  <si>
    <t xml:space="preserve"> 131902_CGATGT_L008_R1_paired_trimmed_paired_merged_contig_68417</t>
  </si>
  <si>
    <t xml:space="preserve"> 131902_CGATGT_L008_R1_paired_trimmed_paired_merged_contig_136153</t>
  </si>
  <si>
    <t xml:space="preserve"> 131902_CGATGT_L008_R1_paired_trimmed_paired_merged_contig_132902</t>
  </si>
  <si>
    <t xml:space="preserve"> 131902_CGATGT_L008_R1_paired_trimmed_paired_merged_contig_33932</t>
  </si>
  <si>
    <t xml:space="preserve"> 131902_CGATGT_L008_R1_paired_trimmed_paired_merged_contig_75051</t>
  </si>
  <si>
    <t xml:space="preserve"> 131902_CGATGT_L008_R1_paired_trimmed_paired_merged_contig_125021</t>
  </si>
  <si>
    <t xml:space="preserve"> 131902_CGATGT_L008_R1_paired_trimmed_paired_merged_contig_143911</t>
  </si>
  <si>
    <t xml:space="preserve"> 131902_CGATGT_L008_R1_paired_trimmed_paired_merged_contig_127449</t>
  </si>
  <si>
    <t xml:space="preserve"> 131902_CGATGT_L008_R1_paired_trimmed_paired_merged_contig_125029</t>
  </si>
  <si>
    <t xml:space="preserve"> 131902_CGATGT_L008_R1_paired_trimmed_paired_merged_contig_19854</t>
  </si>
  <si>
    <t xml:space="preserve"> 131902_CGATGT_L008_R1_paired_trimmed_paired_merged_contig_136022</t>
  </si>
  <si>
    <t xml:space="preserve"> 131902_CGATGT_L008_R1_paired_trimmed_paired_merged_contig_116655</t>
  </si>
  <si>
    <t xml:space="preserve"> 131902_CGATGT_L008_R1_paired_trimmed_paired_merged_contig_119922</t>
  </si>
  <si>
    <t xml:space="preserve"> 131902_CGATGT_L008_R1_paired_trimmed_paired_merged_contig_116530</t>
  </si>
  <si>
    <t xml:space="preserve"> 131902_CGATGT_L008_R1_paired_trimmed_paired_merged_contig_82600</t>
  </si>
  <si>
    <t xml:space="preserve"> 131902_CGATGT_L008_R1_paired_trimmed_paired_merged_contig_125497</t>
  </si>
  <si>
    <t xml:space="preserve"> 131902_CGATGT_L008_R1_paired_trimmed_paired_merged_contig_129972</t>
  </si>
  <si>
    <t xml:space="preserve"> 131902_CGATGT_L008_R1_paired_trimmed_paired_merged_contig_126349</t>
  </si>
  <si>
    <t xml:space="preserve"> 131902_CGATGT_L008_R1_paired_trimmed_paired_merged_contig_128768</t>
  </si>
  <si>
    <t xml:space="preserve"> 131902_CGATGT_L008_R1_paired_trimmed_paired_merged_contig_104551</t>
  </si>
  <si>
    <t xml:space="preserve"> 131902_CGATGT_L008_R1_paired_trimmed_paired_merged_contig_40320</t>
  </si>
  <si>
    <t xml:space="preserve"> 131902_CGATGT_L008_R1_paired_trimmed_paired_merged_contig_148477</t>
  </si>
  <si>
    <t xml:space="preserve"> 131902_CGATGT_L008_R1_paired_trimmed_paired_merged_contig_92988</t>
  </si>
  <si>
    <t xml:space="preserve"> 131902_CGATGT_L008_R1_paired_trimmed_paired_merged_contig_19985</t>
  </si>
  <si>
    <t xml:space="preserve"> 131902_CGATGT_L008_R1_paired_trimmed_paired_merged_contig_131913</t>
  </si>
  <si>
    <t xml:space="preserve"> 131902_CGATGT_L008_R1_paired_trimmed_paired_merged_contig_87293</t>
  </si>
  <si>
    <t xml:space="preserve"> 131902_CGATGT_L008_R1_paired_trimmed_paired_merged_contig_131911</t>
  </si>
  <si>
    <t xml:space="preserve"> 131902_CGATGT_L008_R1_paired_trimmed_paired_merged_contig_136134</t>
  </si>
  <si>
    <t xml:space="preserve"> 131902_CGATGT_L008_R1_paired_trimmed_paired_merged_contig_87179</t>
  </si>
  <si>
    <t xml:space="preserve"> 131902_CGATGT_L008_R1_paired_trimmed_paired_merged_contig_150413</t>
  </si>
  <si>
    <t xml:space="preserve"> 131902_CGATGT_L008_R1_paired_trimmed_paired_merged_contig_48282</t>
  </si>
  <si>
    <t xml:space="preserve"> 131902_CGATGT_L008_R1_paired_trimmed_paired_merged_contig_49492</t>
  </si>
  <si>
    <t xml:space="preserve"> 131902_CGATGT_L008_R1_paired_trimmed_paired_merged_contig_9531</t>
  </si>
  <si>
    <t xml:space="preserve"> 131902_CGATGT_L008_R1_paired_trimmed_paired_merged_contig_126691</t>
  </si>
  <si>
    <t xml:space="preserve"> 131902_CGATGT_L008_R1_paired_trimmed_paired_merged_contig_57665</t>
  </si>
  <si>
    <t xml:space="preserve"> 131902_CGATGT_L008_R1_paired_trimmed_paired_merged_contig_56574</t>
  </si>
  <si>
    <t xml:space="preserve"> 131902_CGATGT_L008_R1_paired_trimmed_paired_merged_contig_38000</t>
  </si>
  <si>
    <t xml:space="preserve"> 131902_CGATGT_L008_R1_paired_trimmed_paired_merged_contig_75079</t>
  </si>
  <si>
    <t xml:space="preserve"> 131902_CGATGT_L008_R1_paired_trimmed_paired_merged_contig_126457</t>
  </si>
  <si>
    <t xml:space="preserve"> 131902_CGATGT_L008_R1_paired_trimmed_paired_merged_contig_6407</t>
  </si>
  <si>
    <t xml:space="preserve"> 131902_CGATGT_L008_R1_paired_trimmed_paired_merged_contig_127802</t>
  </si>
  <si>
    <t xml:space="preserve"> 131902_CGATGT_L008_R1_paired_trimmed_paired_merged_contig_127803</t>
  </si>
  <si>
    <t xml:space="preserve"> 131902_CGATGT_L008_R1_paired_trimmed_paired_merged_contig_83163</t>
  </si>
  <si>
    <t>GO:0005730</t>
  </si>
  <si>
    <t>nucleolus</t>
  </si>
  <si>
    <t>131902_CGATGT_L008_R1_paired_trimmed_paired_merged_contig_86154</t>
  </si>
  <si>
    <t xml:space="preserve"> 131902_CGATGT_L008_R1_paired_trimmed_paired_merged_contig_139541</t>
  </si>
  <si>
    <t xml:space="preserve"> 131902_CGATGT_L008_R1_paired_trimmed_paired_merged_contig_68173</t>
  </si>
  <si>
    <t xml:space="preserve"> 131902_CGATGT_L008_R1_paired_trimmed_paired_merged_contig_30210</t>
  </si>
  <si>
    <t xml:space="preserve"> 131902_CGATGT_L008_R1_paired_trimmed_paired_merged_contig_10572</t>
  </si>
  <si>
    <t xml:space="preserve"> 131902_CGATGT_L008_R1_paired_trimmed_paired_merged_contig_30484</t>
  </si>
  <si>
    <t>GO:0005694</t>
  </si>
  <si>
    <t>chromosome</t>
  </si>
  <si>
    <t>131902_CGATGT_L008_R1_paired_trimmed_paired_merged_contig_87089</t>
  </si>
  <si>
    <t xml:space="preserve"> 131902_CGATGT_L008_R1_paired_trimmed_paired_merged_contig_43321</t>
  </si>
  <si>
    <t xml:space="preserve"> 131902_CGATGT_L008_R1_paired_trimmed_paired_merged_contig_67266</t>
  </si>
  <si>
    <t xml:space="preserve"> 131902_CGATGT_L008_R1_paired_trimmed_paired_merged_contig_23088</t>
  </si>
  <si>
    <t>GO:0005635</t>
  </si>
  <si>
    <t>nuclear envelope</t>
  </si>
  <si>
    <t>131902_CGATGT_L008_R1_paired_trimmed_paired_merged_contig_145432</t>
  </si>
  <si>
    <t xml:space="preserve"> 131902_CGATGT_L008_R1_paired_trimmed_paired_merged_contig_96757</t>
  </si>
  <si>
    <t xml:space="preserve"> 131902_CGATGT_L008_R1_paired_trimmed_paired_merged_contig_91752</t>
  </si>
  <si>
    <t xml:space="preserve"> 131902_CGATGT_L008_R1_paired_trimmed_paired_merged_contig_121670</t>
  </si>
  <si>
    <t xml:space="preserve"> 131902_CGATGT_L008_R1_paired_trimmed_paired_merged_contig_88448</t>
  </si>
  <si>
    <t xml:space="preserve"> 131902_CGATGT_L008_R1_paired_trimmed_paired_merged_contig_133995</t>
  </si>
  <si>
    <t xml:space="preserve"> 131902_CGATGT_L008_R1_paired_trimmed_paired_merged_contig_138899</t>
  </si>
  <si>
    <t xml:space="preserve"> 131902_CGATGT_L008_R1_paired_trimmed_paired_merged_contig_26520</t>
  </si>
  <si>
    <t xml:space="preserve"> 131902_CGATGT_L008_R1_paired_trimmed_paired_merged_contig_62745</t>
  </si>
  <si>
    <t xml:space="preserve"> 131902_CGATGT_L008_R1_paired_trimmed_paired_merged_contig_57052</t>
  </si>
  <si>
    <t xml:space="preserve"> 131902_CGATGT_L008_R1_paired_trimmed_paired_merged_contig_143790</t>
  </si>
  <si>
    <t xml:space="preserve"> 131902_CGATGT_L008_R1_paired_trimmed_paired_merged_contig_124917</t>
  </si>
  <si>
    <t xml:space="preserve"> 131902_CGATGT_L008_R1_paired_trimmed_paired_merged_contig_131202</t>
  </si>
  <si>
    <t xml:space="preserve"> 131902_CGATGT_L008_R1_paired_trimmed_paired_merged_contig_15738</t>
  </si>
  <si>
    <t xml:space="preserve"> 131902_CGATGT_L008_R1_paired_trimmed_paired_merged_contig_107464</t>
  </si>
  <si>
    <t xml:space="preserve"> 131902_CGATGT_L008_R1_paired_trimmed_paired_merged_contig_57053</t>
  </si>
  <si>
    <t xml:space="preserve"> 131902_CGATGT_L008_R1_paired_trimmed_paired_merged_contig_130901</t>
  </si>
  <si>
    <t xml:space="preserve"> 131902_CGATGT_L008_R1_paired_trimmed_paired_merged_contig_90529</t>
  </si>
  <si>
    <t xml:space="preserve"> 131902_CGATGT_L008_R1_paired_trimmed_paired_merged_contig_77332</t>
  </si>
  <si>
    <t xml:space="preserve"> 131902_CGATGT_L008_R1_paired_trimmed_paired_merged_contig_138191</t>
  </si>
  <si>
    <t xml:space="preserve"> 131902_CGATGT_L008_R1_paired_trimmed_paired_merged_contig_133569</t>
  </si>
  <si>
    <t xml:space="preserve"> 131902_CGATGT_L008_R1_paired_trimmed_paired_merged_contig_33269</t>
  </si>
  <si>
    <t xml:space="preserve"> 131902_CGATGT_L008_R1_paired_trimmed_paired_merged_contig_94022</t>
  </si>
  <si>
    <t xml:space="preserve"> 131902_CGATGT_L008_R1_paired_trimmed_paired_merged_contig_138573</t>
  </si>
  <si>
    <t xml:space="preserve"> 131902_CGATGT_L008_R1_paired_trimmed_paired_merged_contig_37975</t>
  </si>
  <si>
    <t xml:space="preserve"> 131902_CGATGT_L008_R1_paired_trimmed_paired_merged_contig_139669</t>
  </si>
  <si>
    <t xml:space="preserve"> 131902_CGATGT_L008_R1_paired_trimmed_paired_merged_contig_58615</t>
  </si>
  <si>
    <t xml:space="preserve"> 131902_CGATGT_L008_R1_paired_trimmed_paired_merged_contig_129865</t>
  </si>
  <si>
    <t xml:space="preserve"> 131902_CGATGT_L008_R1_paired_trimmed_paired_merged_contig_140523</t>
  </si>
  <si>
    <t xml:space="preserve"> 131902_CGATGT_L008_R1_paired_trimmed_paired_merged_contig_85205</t>
  </si>
  <si>
    <t xml:space="preserve"> 131902_CGATGT_L008_R1_paired_trimmed_paired_merged_contig_99012</t>
  </si>
  <si>
    <t xml:space="preserve"> 131902_CGATGT_L008_R1_paired_trimmed_paired_merged_contig_27008</t>
  </si>
  <si>
    <t xml:space="preserve"> 131902_CGATGT_L008_R1_paired_trimmed_paired_merged_contig_143108</t>
  </si>
  <si>
    <t xml:space="preserve"> 131902_CGATGT_L008_R1_paired_trimmed_paired_merged_contig_78110</t>
  </si>
  <si>
    <t xml:space="preserve"> 131902_CGATGT_L008_R1_paired_trimmed_paired_merged_contig_118048</t>
  </si>
  <si>
    <t xml:space="preserve"> 131902_CGATGT_L008_R1_paired_trimmed_paired_merged_contig_59969</t>
  </si>
  <si>
    <t xml:space="preserve"> 131902_CGATGT_L008_R1_paired_trimmed_paired_merged_contig_78109</t>
  </si>
  <si>
    <t xml:space="preserve"> 131902_CGATGT_L008_R1_paired_trimmed_paired_merged_contig_34564</t>
  </si>
  <si>
    <t xml:space="preserve"> 131902_CGATGT_L008_R1_paired_trimmed_paired_merged_contig_125000</t>
  </si>
  <si>
    <t xml:space="preserve"> 131902_CGATGT_L008_R1_paired_trimmed_paired_merged_contig_124779</t>
  </si>
  <si>
    <t xml:space="preserve"> 131902_CGATGT_L008_R1_paired_trimmed_paired_merged_contig_67231</t>
  </si>
  <si>
    <t xml:space="preserve"> 131902_CGATGT_L008_R1_paired_trimmed_paired_merged_contig_38918</t>
  </si>
  <si>
    <t xml:space="preserve"> 131902_CGATGT_L008_R1_paired_trimmed_paired_merged_contig_83046</t>
  </si>
  <si>
    <t xml:space="preserve"> 131902_CGATGT_L008_R1_paired_trimmed_paired_merged_contig_77962</t>
  </si>
  <si>
    <t xml:space="preserve"> 131902_CGATGT_L008_R1_paired_trimmed_paired_merged_contig_128461</t>
  </si>
  <si>
    <t xml:space="preserve"> 131902_CGATGT_L008_R1_paired_trimmed_paired_merged_contig_125873</t>
  </si>
  <si>
    <t xml:space="preserve"> 131902_CGATGT_L008_R1_paired_trimmed_paired_merged_contig_67800</t>
  </si>
  <si>
    <t xml:space="preserve"> 131902_CGATGT_L008_R1_paired_trimmed_paired_merged_contig_124887</t>
  </si>
  <si>
    <t xml:space="preserve"> 131902_CGATGT_L008_R1_paired_trimmed_paired_merged_contig_90823</t>
  </si>
  <si>
    <t xml:space="preserve"> 131902_CGATGT_L008_R1_paired_trimmed_paired_merged_contig_134207</t>
  </si>
  <si>
    <t xml:space="preserve"> 131902_CGATGT_L008_R1_paired_trimmed_paired_merged_contig_22450</t>
  </si>
  <si>
    <t xml:space="preserve"> 131902_CGATGT_L008_R1_paired_trimmed_paired_merged_contig_84000</t>
  </si>
  <si>
    <t xml:space="preserve"> 131902_CGATGT_L008_R1_paired_trimmed_paired_merged_contig_136876</t>
  </si>
  <si>
    <t xml:space="preserve"> 131902_CGATGT_L008_R1_paired_trimmed_paired_merged_contig_51221</t>
  </si>
  <si>
    <t xml:space="preserve"> 131902_CGATGT_L008_R1_paired_trimmed_paired_merged_contig_96490</t>
  </si>
  <si>
    <t xml:space="preserve"> 131902_CGATGT_L008_R1_paired_trimmed_paired_merged_contig_8926</t>
  </si>
  <si>
    <t xml:space="preserve"> 131902_CGATGT_L008_R1_paired_trimmed_paired_merged_contig_32903</t>
  </si>
  <si>
    <t xml:space="preserve"> 131902_CGATGT_L008_R1_paired_trimmed_paired_merged_contig_61275</t>
  </si>
  <si>
    <t xml:space="preserve"> 131902_CGATGT_L008_R1_paired_trimmed_paired_merged_contig_108277</t>
  </si>
  <si>
    <t xml:space="preserve"> 131902_CGATGT_L008_R1_paired_trimmed_paired_merged_contig_126383</t>
  </si>
  <si>
    <t xml:space="preserve"> 131902_CGATGT_L008_R1_paired_trimmed_paired_merged_contig_83615</t>
  </si>
  <si>
    <t xml:space="preserve"> 131902_CGATGT_L008_R1_paired_trimmed_paired_merged_contig_148717</t>
  </si>
  <si>
    <t xml:space="preserve"> 131902_CGATGT_L008_R1_paired_trimmed_paired_merged_contig_126942</t>
  </si>
  <si>
    <t xml:space="preserve"> 131902_CGATGT_L008_R1_paired_trimmed_paired_merged_contig_92664</t>
  </si>
  <si>
    <t xml:space="preserve"> 131902_CGATGT_L008_R1_paired_trimmed_paired_merged_contig_124865</t>
  </si>
  <si>
    <t xml:space="preserve"> 131902_CGATGT_L008_R1_paired_trimmed_paired_merged_contig_84389</t>
  </si>
  <si>
    <t xml:space="preserve"> 131902_CGATGT_L008_R1_paired_trimmed_paired_merged_contig_136732</t>
  </si>
  <si>
    <t xml:space="preserve"> 131902_CGATGT_L008_R1_paired_trimmed_paired_merged_contig_131950</t>
  </si>
  <si>
    <t xml:space="preserve"> 131902_CGATGT_L008_R1_paired_trimmed_paired_merged_contig_79479</t>
  </si>
  <si>
    <t xml:space="preserve"> 131902_CGATGT_L008_R1_paired_trimmed_paired_merged_contig_71195</t>
  </si>
  <si>
    <t xml:space="preserve"> 131902_CGATGT_L008_R1_paired_trimmed_paired_merged_contig_89709</t>
  </si>
  <si>
    <t xml:space="preserve"> 131902_CGATGT_L008_R1_paired_trimmed_paired_merged_contig_89708</t>
  </si>
  <si>
    <t xml:space="preserve"> 131902_CGATGT_L008_R1_paired_trimmed_paired_merged_contig_89707</t>
  </si>
  <si>
    <t xml:space="preserve"> 131902_CGATGT_L008_R1_paired_trimmed_paired_merged_contig_127223</t>
  </si>
  <si>
    <t xml:space="preserve"> 131902_CGATGT_L008_R1_paired_trimmed_paired_merged_contig_101895</t>
  </si>
  <si>
    <t xml:space="preserve"> 131902_CGATGT_L008_R1_paired_trimmed_paired_merged_contig_144588</t>
  </si>
  <si>
    <t xml:space="preserve"> 131902_CGATGT_L008_R1_paired_trimmed_paired_merged_contig_86230</t>
  </si>
  <si>
    <t xml:space="preserve"> 131902_CGATGT_L008_R1_paired_trimmed_paired_merged_contig_79380</t>
  </si>
  <si>
    <t xml:space="preserve"> 131902_CGATGT_L008_R1_paired_trimmed_paired_merged_contig_88778</t>
  </si>
  <si>
    <t xml:space="preserve"> 131902_CGATGT_L008_R1_paired_trimmed_paired_merged_contig_109189</t>
  </si>
  <si>
    <t xml:space="preserve"> 131902_CGATGT_L008_R1_paired_trimmed_paired_merged_contig_16080</t>
  </si>
  <si>
    <t xml:space="preserve"> 131902_CGATGT_L008_R1_paired_trimmed_paired_merged_contig_51378</t>
  </si>
  <si>
    <t xml:space="preserve"> 131902_CGATGT_L008_R1_paired_trimmed_paired_merged_contig_55978</t>
  </si>
  <si>
    <t xml:space="preserve"> 131902_CGATGT_L008_R1_paired_trimmed_paired_merged_contig_132080</t>
  </si>
  <si>
    <t xml:space="preserve"> 131902_CGATGT_L008_R1_paired_trimmed_paired_merged_contig_122164</t>
  </si>
  <si>
    <t xml:space="preserve"> 131902_CGATGT_L008_R1_paired_trimmed_paired_merged_contig_87672</t>
  </si>
  <si>
    <t xml:space="preserve"> 131902_CGATGT_L008_R1_paired_trimmed_paired_merged_contig_87671</t>
  </si>
  <si>
    <t xml:space="preserve"> 131902_CGATGT_L008_R1_paired_trimmed_paired_merged_contig_139389</t>
  </si>
  <si>
    <t xml:space="preserve"> 131902_CGATGT_L008_R1_paired_trimmed_paired_merged_contig_139821</t>
  </si>
  <si>
    <t xml:space="preserve"> 131902_CGATGT_L008_R1_paired_trimmed_paired_merged_contig_136556</t>
  </si>
  <si>
    <t xml:space="preserve"> 131902_CGATGT_L008_R1_paired_trimmed_paired_merged_contig_82782</t>
  </si>
  <si>
    <t xml:space="preserve"> 131902_CGATGT_L008_R1_paired_trimmed_paired_merged_contig_52905</t>
  </si>
  <si>
    <t xml:space="preserve"> 131902_CGATGT_L008_R1_paired_trimmed_paired_merged_contig_25596</t>
  </si>
  <si>
    <t xml:space="preserve"> 131902_CGATGT_L008_R1_paired_trimmed_paired_merged_contig_77514</t>
  </si>
  <si>
    <t xml:space="preserve"> 131902_CGATGT_L008_R1_paired_trimmed_paired_merged_contig_129227</t>
  </si>
  <si>
    <t xml:space="preserve"> 131902_CGATGT_L008_R1_paired_trimmed_paired_merged_contig_144604</t>
  </si>
  <si>
    <t xml:space="preserve"> 131902_CGATGT_L008_R1_paired_trimmed_paired_merged_contig_124695</t>
  </si>
  <si>
    <t xml:space="preserve"> 131902_CGATGT_L008_R1_paired_trimmed_paired_merged_contig_126634</t>
  </si>
  <si>
    <t xml:space="preserve"> 131902_CGATGT_L008_R1_paired_trimmed_paired_merged_contig_126632</t>
  </si>
  <si>
    <t xml:space="preserve"> 131902_CGATGT_L008_R1_paired_trimmed_paired_merged_contig_128931</t>
  </si>
  <si>
    <t xml:space="preserve"> 131902_CGATGT_L008_R1_paired_trimmed_paired_merged_contig_86133</t>
  </si>
  <si>
    <t xml:space="preserve"> 131902_CGATGT_L008_R1_paired_trimmed_paired_merged_contig_139492</t>
  </si>
  <si>
    <t xml:space="preserve"> 131902_CGATGT_L008_R1_paired_trimmed_paired_merged_contig_144161</t>
  </si>
  <si>
    <t xml:space="preserve"> 131902_CGATGT_L008_R1_paired_trimmed_paired_merged_contig_47486</t>
  </si>
  <si>
    <t xml:space="preserve"> 131902_CGATGT_L008_R1_paired_trimmed_paired_merged_contig_87589</t>
  </si>
  <si>
    <t xml:space="preserve"> 131902_CGATGT_L008_R1_paired_trimmed_paired_merged_contig_46276</t>
  </si>
  <si>
    <t xml:space="preserve"> 131902_CGATGT_L008_R1_paired_trimmed_paired_merged_contig_132069</t>
  </si>
  <si>
    <t xml:space="preserve"> 131902_CGATGT_L008_R1_paired_trimmed_paired_merged_contig_39061</t>
  </si>
  <si>
    <t xml:space="preserve"> 131902_CGATGT_L008_R1_paired_trimmed_paired_merged_contig_144276</t>
  </si>
  <si>
    <t xml:space="preserve"> 131902_CGATGT_L008_R1_paired_trimmed_paired_merged_contig_147543</t>
  </si>
  <si>
    <t xml:space="preserve"> 131902_CGATGT_L008_R1_paired_trimmed_paired_merged_contig_144150</t>
  </si>
  <si>
    <t xml:space="preserve"> 131902_CGATGT_L008_R1_paired_trimmed_paired_merged_contig_109170</t>
  </si>
  <si>
    <t xml:space="preserve"> 131902_CGATGT_L008_R1_paired_trimmed_paired_merged_contig_86246</t>
  </si>
  <si>
    <t xml:space="preserve"> 131902_CGATGT_L008_R1_paired_trimmed_paired_merged_contig_133025</t>
  </si>
  <si>
    <t xml:space="preserve"> 131902_CGATGT_L008_R1_paired_trimmed_paired_merged_contig_78623</t>
  </si>
  <si>
    <t xml:space="preserve"> 131902_CGATGT_L008_R1_paired_trimmed_paired_merged_contig_140900</t>
  </si>
  <si>
    <t xml:space="preserve"> 131902_CGATGT_L008_R1_paired_trimmed_paired_merged_contig_138705</t>
  </si>
  <si>
    <t xml:space="preserve"> 131902_CGATGT_L008_R1_paired_trimmed_paired_merged_contig_145359</t>
  </si>
  <si>
    <t xml:space="preserve"> 131902_CGATGT_L008_R1_paired_trimmed_paired_merged_contig_38880</t>
  </si>
  <si>
    <t>GO:0043234</t>
  </si>
  <si>
    <t>protein complex</t>
  </si>
  <si>
    <t xml:space="preserve"> 131902_CGATGT_L008_R1_paired_trimmed_paired_merged_contig_125988</t>
  </si>
  <si>
    <t xml:space="preserve"> 131902_CGATGT_L008_R1_paired_trimmed_paired_merged_contig_125989</t>
  </si>
  <si>
    <t xml:space="preserve"> 131902_CGATGT_L008_R1_paired_trimmed_paired_merged_contig_110603</t>
  </si>
  <si>
    <t xml:space="preserve"> 131902_CGATGT_L008_R1_paired_trimmed_paired_merged_contig_140532</t>
  </si>
  <si>
    <t xml:space="preserve"> 131902_CGATGT_L008_R1_paired_trimmed_paired_merged_contig_137044</t>
  </si>
  <si>
    <t xml:space="preserve"> 131902_CGATGT_L008_R1_paired_trimmed_paired_merged_contig_135148</t>
  </si>
  <si>
    <t xml:space="preserve"> 131902_CGATGT_L008_R1_paired_trimmed_paired_merged_contig_135782</t>
  </si>
  <si>
    <t xml:space="preserve"> 131902_CGATGT_L008_R1_paired_trimmed_paired_merged_contig_140767</t>
  </si>
  <si>
    <t xml:space="preserve"> 131902_CGATGT_L008_R1_paired_trimmed_paired_merged_contig_50538</t>
  </si>
  <si>
    <t xml:space="preserve"> 131902_CGATGT_L008_R1_paired_trimmed_paired_merged_contig_104633</t>
  </si>
  <si>
    <t xml:space="preserve"> 131902_CGATGT_L008_R1_paired_trimmed_paired_merged_contig_138072</t>
  </si>
  <si>
    <t xml:space="preserve"> 131902_CGATGT_L008_R1_paired_trimmed_paired_merged_contig_142172</t>
  </si>
  <si>
    <t xml:space="preserve"> 131902_CGATGT_L008_R1_paired_trimmed_paired_merged_contig_111569</t>
  </si>
  <si>
    <t>GO:0043167</t>
  </si>
  <si>
    <t>ion binding</t>
  </si>
  <si>
    <t>131902_CGATGT_L008_R1_paired_trimmed_paired_merged_contig_34392</t>
  </si>
  <si>
    <t xml:space="preserve"> 131902_CGATGT_L008_R1_paired_trimmed_paired_merged_contig_75816</t>
  </si>
  <si>
    <t xml:space="preserve"> 131902_CGATGT_L008_R1_paired_trimmed_paired_merged_contig_140065</t>
  </si>
  <si>
    <t xml:space="preserve"> 131902_CGATGT_L008_R1_paired_trimmed_paired_merged_contig_79063</t>
  </si>
  <si>
    <t xml:space="preserve"> 131902_CGATGT_L008_R1_paired_trimmed_paired_merged_contig_131349</t>
  </si>
  <si>
    <t xml:space="preserve"> 131902_CGATGT_L008_R1_paired_trimmed_paired_merged_contig_131223</t>
  </si>
  <si>
    <t xml:space="preserve"> 131902_CGATGT_L008_R1_paired_trimmed_paired_merged_contig_129390</t>
  </si>
  <si>
    <t xml:space="preserve"> 131902_CGATGT_L008_R1_paired_trimmed_paired_merged_contig_134976</t>
  </si>
  <si>
    <t xml:space="preserve"> 131902_CGATGT_L008_R1_paired_trimmed_paired_merged_contig_82111</t>
  </si>
  <si>
    <t xml:space="preserve"> 131902_CGATGT_L008_R1_paired_trimmed_paired_merged_contig_79069</t>
  </si>
  <si>
    <t xml:space="preserve"> 131902_CGATGT_L008_R1_paired_trimmed_paired_merged_contig_72310</t>
  </si>
  <si>
    <t xml:space="preserve"> 131902_CGATGT_L008_R1_paired_trimmed_paired_merged_contig_100970</t>
  </si>
  <si>
    <t xml:space="preserve"> 131902_CGATGT_L008_R1_paired_trimmed_paired_merged_contig_124941</t>
  </si>
  <si>
    <t xml:space="preserve"> 131902_CGATGT_L008_R1_paired_trimmed_paired_merged_contig_2211</t>
  </si>
  <si>
    <t xml:space="preserve"> 131902_CGATGT_L008_R1_paired_trimmed_paired_merged_contig_73506</t>
  </si>
  <si>
    <t xml:space="preserve"> 131902_CGATGT_L008_R1_paired_trimmed_paired_merged_contig_112961</t>
  </si>
  <si>
    <t xml:space="preserve"> 131902_CGATGT_L008_R1_paired_trimmed_paired_merged_contig_439</t>
  </si>
  <si>
    <t xml:space="preserve"> 131902_CGATGT_L008_R1_paired_trimmed_paired_merged_contig_134850</t>
  </si>
  <si>
    <t xml:space="preserve"> 131902_CGATGT_L008_R1_paired_trimmed_paired_merged_contig_130250</t>
  </si>
  <si>
    <t xml:space="preserve"> 131902_CGATGT_L008_R1_paired_trimmed_paired_merged_contig_28942</t>
  </si>
  <si>
    <t xml:space="preserve"> 131902_CGATGT_L008_R1_paired_trimmed_paired_merged_contig_35478</t>
  </si>
  <si>
    <t xml:space="preserve"> 131902_CGATGT_L008_R1_paired_trimmed_paired_merged_contig_147917</t>
  </si>
  <si>
    <t xml:space="preserve"> 131902_CGATGT_L008_R1_paired_trimmed_paired_merged_contig_144529</t>
  </si>
  <si>
    <t xml:space="preserve"> 131902_CGATGT_L008_R1_paired_trimmed_paired_merged_contig_124930</t>
  </si>
  <si>
    <t xml:space="preserve"> 131902_CGATGT_L008_R1_paired_trimmed_paired_merged_contig_120793</t>
  </si>
  <si>
    <t xml:space="preserve"> 131902_CGATGT_L008_R1_paired_trimmed_paired_merged_contig_141491</t>
  </si>
  <si>
    <t xml:space="preserve"> 131902_CGATGT_L008_R1_paired_trimmed_paired_merged_contig_128280</t>
  </si>
  <si>
    <t xml:space="preserve"> 131902_CGATGT_L008_R1_paired_trimmed_paired_merged_contig_61671</t>
  </si>
  <si>
    <t xml:space="preserve"> 131902_CGATGT_L008_R1_paired_trimmed_paired_merged_contig_130235</t>
  </si>
  <si>
    <t xml:space="preserve"> 131902_CGATGT_L008_R1_paired_trimmed_paired_merged_contig_106134</t>
  </si>
  <si>
    <t xml:space="preserve"> 131902_CGATGT_L008_R1_paired_trimmed_paired_merged_contig_132782</t>
  </si>
  <si>
    <t xml:space="preserve"> 131902_CGATGT_L008_R1_paired_trimmed_paired_merged_contig_127076</t>
  </si>
  <si>
    <t xml:space="preserve"> 131902_CGATGT_L008_R1_paired_trimmed_paired_merged_contig_147906</t>
  </si>
  <si>
    <t xml:space="preserve"> 131902_CGATGT_L008_R1_paired_trimmed_paired_merged_contig_62878</t>
  </si>
  <si>
    <t xml:space="preserve"> 131902_CGATGT_L008_R1_paired_trimmed_paired_merged_contig_128169</t>
  </si>
  <si>
    <t xml:space="preserve"> 131902_CGATGT_L008_R1_paired_trimmed_paired_merged_contig_132408</t>
  </si>
  <si>
    <t xml:space="preserve"> 131902_CGATGT_L008_R1_paired_trimmed_paired_merged_contig_63503</t>
  </si>
  <si>
    <t xml:space="preserve"> 131902_CGATGT_L008_R1_paired_trimmed_paired_merged_contig_38968</t>
  </si>
  <si>
    <t xml:space="preserve"> 131902_CGATGT_L008_R1_paired_trimmed_paired_merged_contig_131432</t>
  </si>
  <si>
    <t xml:space="preserve"> 131902_CGATGT_L008_R1_paired_trimmed_paired_merged_contig_127180</t>
  </si>
  <si>
    <t xml:space="preserve"> 131902_CGATGT_L008_R1_paired_trimmed_paired_merged_contig_131676</t>
  </si>
  <si>
    <t xml:space="preserve"> 131902_CGATGT_L008_R1_paired_trimmed_paired_merged_contig_133741</t>
  </si>
  <si>
    <t xml:space="preserve"> 131902_CGATGT_L008_R1_paired_trimmed_paired_merged_contig_127182</t>
  </si>
  <si>
    <t xml:space="preserve"> 131902_CGATGT_L008_R1_paired_trimmed_paired_merged_contig_130231</t>
  </si>
  <si>
    <t xml:space="preserve"> 131902_CGATGT_L008_R1_paired_trimmed_paired_merged_contig_147971</t>
  </si>
  <si>
    <t xml:space="preserve"> 131902_CGATGT_L008_R1_paired_trimmed_paired_merged_contig_10022</t>
  </si>
  <si>
    <t xml:space="preserve"> 131902_CGATGT_L008_R1_paired_trimmed_paired_merged_contig_86994</t>
  </si>
  <si>
    <t xml:space="preserve"> 131902_CGATGT_L008_R1_paired_trimmed_paired_merged_contig_129076</t>
  </si>
  <si>
    <t xml:space="preserve"> 131902_CGATGT_L008_R1_paired_trimmed_paired_merged_contig_129075</t>
  </si>
  <si>
    <t xml:space="preserve"> 131902_CGATGT_L008_R1_paired_trimmed_paired_merged_contig_131155</t>
  </si>
  <si>
    <t xml:space="preserve"> 131902_CGATGT_L008_R1_paired_trimmed_paired_merged_contig_137804</t>
  </si>
  <si>
    <t xml:space="preserve"> 131902_CGATGT_L008_R1_paired_trimmed_paired_merged_contig_94262</t>
  </si>
  <si>
    <t xml:space="preserve"> 131902_CGATGT_L008_R1_paired_trimmed_paired_merged_contig_130062</t>
  </si>
  <si>
    <t xml:space="preserve"> 131902_CGATGT_L008_R1_paired_trimmed_paired_merged_contig_1162</t>
  </si>
  <si>
    <t xml:space="preserve"> 131902_CGATGT_L008_R1_paired_trimmed_paired_merged_contig_62779</t>
  </si>
  <si>
    <t xml:space="preserve"> 131902_CGATGT_L008_R1_paired_trimmed_paired_merged_contig_132466</t>
  </si>
  <si>
    <t xml:space="preserve"> 131902_CGATGT_L008_R1_paired_trimmed_paired_merged_contig_84438</t>
  </si>
  <si>
    <t xml:space="preserve"> 131902_CGATGT_L008_R1_paired_trimmed_paired_merged_contig_52634</t>
  </si>
  <si>
    <t xml:space="preserve"> 131902_CGATGT_L008_R1_paired_trimmed_paired_merged_contig_143239</t>
  </si>
  <si>
    <t xml:space="preserve"> 131902_CGATGT_L008_R1_paired_trimmed_paired_merged_contig_124851</t>
  </si>
  <si>
    <t xml:space="preserve"> 131902_CGATGT_L008_R1_paired_trimmed_paired_merged_contig_124834</t>
  </si>
  <si>
    <t xml:space="preserve"> 131902_CGATGT_L008_R1_paired_trimmed_paired_merged_contig_134519</t>
  </si>
  <si>
    <t xml:space="preserve"> 131902_CGATGT_L008_R1_paired_trimmed_paired_merged_contig_135967</t>
  </si>
  <si>
    <t xml:space="preserve"> 131902_CGATGT_L008_R1_paired_trimmed_paired_merged_contig_135603</t>
  </si>
  <si>
    <t xml:space="preserve"> 131902_CGATGT_L008_R1_paired_trimmed_paired_merged_contig_134876</t>
  </si>
  <si>
    <t xml:space="preserve"> 131902_CGATGT_L008_R1_paired_trimmed_paired_merged_contig_2115</t>
  </si>
  <si>
    <t xml:space="preserve"> 131902_CGATGT_L008_R1_paired_trimmed_paired_merged_contig_143463</t>
  </si>
  <si>
    <t xml:space="preserve"> 131902_CGATGT_L008_R1_paired_trimmed_paired_merged_contig_42068</t>
  </si>
  <si>
    <t xml:space="preserve"> 131902_CGATGT_L008_R1_paired_trimmed_paired_merged_contig_43396</t>
  </si>
  <si>
    <t xml:space="preserve"> 131902_CGATGT_L008_R1_paired_trimmed_paired_merged_contig_133537</t>
  </si>
  <si>
    <t xml:space="preserve"> 131902_CGATGT_L008_R1_paired_trimmed_paired_merged_contig_129280</t>
  </si>
  <si>
    <t xml:space="preserve"> 131902_CGATGT_L008_R1_paired_trimmed_paired_merged_contig_133542</t>
  </si>
  <si>
    <t xml:space="preserve"> 131902_CGATGT_L008_R1_paired_trimmed_paired_merged_contig_132212</t>
  </si>
  <si>
    <t xml:space="preserve"> 131902_CGATGT_L008_R1_paired_trimmed_paired_merged_contig_128072</t>
  </si>
  <si>
    <t xml:space="preserve"> 131902_CGATGT_L008_R1_paired_trimmed_paired_merged_contig_110678</t>
  </si>
  <si>
    <t xml:space="preserve"> 131902_CGATGT_L008_R1_paired_trimmed_paired_merged_contig_92072</t>
  </si>
  <si>
    <t xml:space="preserve"> 131902_CGATGT_L008_R1_paired_trimmed_paired_merged_contig_136926</t>
  </si>
  <si>
    <t xml:space="preserve"> 131902_CGATGT_L008_R1_paired_trimmed_paired_merged_contig_141279</t>
  </si>
  <si>
    <t xml:space="preserve"> 131902_CGATGT_L008_R1_paired_trimmed_paired_merged_contig_4766</t>
  </si>
  <si>
    <t xml:space="preserve"> 131902_CGATGT_L008_R1_paired_trimmed_paired_merged_contig_144305</t>
  </si>
  <si>
    <t xml:space="preserve"> 131902_CGATGT_L008_R1_paired_trimmed_paired_merged_contig_14268</t>
  </si>
  <si>
    <t xml:space="preserve"> 131902_CGATGT_L008_R1_paired_trimmed_paired_merged_contig_93528</t>
  </si>
  <si>
    <t xml:space="preserve"> 131902_CGATGT_L008_R1_paired_trimmed_paired_merged_contig_139358</t>
  </si>
  <si>
    <t xml:space="preserve"> 131902_CGATGT_L008_R1_paired_trimmed_paired_merged_contig_79469</t>
  </si>
  <si>
    <t xml:space="preserve"> 131902_CGATGT_L008_R1_paired_trimmed_paired_merged_contig_129792</t>
  </si>
  <si>
    <t xml:space="preserve"> 131902_CGATGT_L008_R1_paired_trimmed_paired_merged_contig_128108</t>
  </si>
  <si>
    <t xml:space="preserve"> 131902_CGATGT_L008_R1_paired_trimmed_paired_merged_contig_77165</t>
  </si>
  <si>
    <t xml:space="preserve"> 131902_CGATGT_L008_R1_paired_trimmed_paired_merged_contig_95833</t>
  </si>
  <si>
    <t xml:space="preserve"> 131902_CGATGT_L008_R1_paired_trimmed_paired_merged_contig_115151</t>
  </si>
  <si>
    <t xml:space="preserve"> 131902_CGATGT_L008_R1_paired_trimmed_paired_merged_contig_133914</t>
  </si>
  <si>
    <t xml:space="preserve"> 131902_CGATGT_L008_R1_paired_trimmed_paired_merged_contig_150396</t>
  </si>
  <si>
    <t xml:space="preserve"> 131902_CGATGT_L008_R1_paired_trimmed_paired_merged_contig_133912</t>
  </si>
  <si>
    <t xml:space="preserve"> 131902_CGATGT_L008_R1_paired_trimmed_paired_merged_contig_130884</t>
  </si>
  <si>
    <t xml:space="preserve"> 131902_CGATGT_L008_R1_paired_trimmed_paired_merged_contig_92452</t>
  </si>
  <si>
    <t xml:space="preserve"> 131902_CGATGT_L008_R1_paired_trimmed_paired_merged_contig_129789</t>
  </si>
  <si>
    <t xml:space="preserve"> 131902_CGATGT_L008_R1_paired_trimmed_paired_merged_contig_129408</t>
  </si>
  <si>
    <t xml:space="preserve"> 131902_CGATGT_L008_R1_paired_trimmed_paired_merged_contig_93744</t>
  </si>
  <si>
    <t xml:space="preserve"> 131902_CGATGT_L008_R1_paired_trimmed_paired_merged_contig_130633</t>
  </si>
  <si>
    <t xml:space="preserve"> 131902_CGATGT_L008_R1_paired_trimmed_paired_merged_contig_147192</t>
  </si>
  <si>
    <t xml:space="preserve"> 131902_CGATGT_L008_R1_paired_trimmed_paired_merged_contig_27321</t>
  </si>
  <si>
    <t xml:space="preserve"> 131902_CGATGT_L008_R1_paired_trimmed_paired_merged_contig_125170</t>
  </si>
  <si>
    <t xml:space="preserve"> 131902_CGATGT_L008_R1_paired_trimmed_paired_merged_contig_127474</t>
  </si>
  <si>
    <t xml:space="preserve"> 131902_CGATGT_L008_R1_paired_trimmed_paired_merged_contig_29505</t>
  </si>
  <si>
    <t xml:space="preserve"> 131902_CGATGT_L008_R1_paired_trimmed_paired_merged_contig_126264</t>
  </si>
  <si>
    <t xml:space="preserve"> 131902_CGATGT_L008_R1_paired_trimmed_paired_merged_contig_78032</t>
  </si>
  <si>
    <t xml:space="preserve"> 131902_CGATGT_L008_R1_paired_trimmed_paired_merged_contig_135090</t>
  </si>
  <si>
    <t xml:space="preserve"> 131902_CGATGT_L008_R1_paired_trimmed_paired_merged_contig_91695</t>
  </si>
  <si>
    <t xml:space="preserve"> 131902_CGATGT_L008_R1_paired_trimmed_paired_merged_contig_130628</t>
  </si>
  <si>
    <t xml:space="preserve"> 131902_CGATGT_L008_R1_paired_trimmed_paired_merged_contig_130863</t>
  </si>
  <si>
    <t xml:space="preserve"> 131902_CGATGT_L008_R1_paired_trimmed_paired_merged_contig_140305</t>
  </si>
  <si>
    <t xml:space="preserve"> 131902_CGATGT_L008_R1_paired_trimmed_paired_merged_contig_129768</t>
  </si>
  <si>
    <t xml:space="preserve"> 131902_CGATGT_L008_R1_paired_trimmed_paired_merged_contig_141511</t>
  </si>
  <si>
    <t xml:space="preserve"> 131902_CGATGT_L008_R1_paired_trimmed_paired_merged_contig_35161</t>
  </si>
  <si>
    <t xml:space="preserve"> 131902_CGATGT_L008_R1_paired_trimmed_paired_merged_contig_140143</t>
  </si>
  <si>
    <t xml:space="preserve"> 131902_CGATGT_L008_R1_paired_trimmed_paired_merged_contig_138064</t>
  </si>
  <si>
    <t xml:space="preserve"> 131902_CGATGT_L008_R1_paired_trimmed_paired_merged_contig_63910</t>
  </si>
  <si>
    <t xml:space="preserve"> 131902_CGATGT_L008_R1_paired_trimmed_paired_merged_contig_346</t>
  </si>
  <si>
    <t xml:space="preserve"> 131902_CGATGT_L008_R1_paired_trimmed_paired_merged_contig_80489</t>
  </si>
  <si>
    <t xml:space="preserve"> 131902_CGATGT_L008_R1_paired_trimmed_paired_merged_contig_85936</t>
  </si>
  <si>
    <t xml:space="preserve"> 131902_CGATGT_L008_R1_paired_trimmed_paired_merged_contig_77085</t>
  </si>
  <si>
    <t xml:space="preserve"> 131902_CGATGT_L008_R1_paired_trimmed_paired_merged_contig_71783</t>
  </si>
  <si>
    <t xml:space="preserve"> 131902_CGATGT_L008_R1_paired_trimmed_paired_merged_contig_141465</t>
  </si>
  <si>
    <t xml:space="preserve"> 131902_CGATGT_L008_R1_paired_trimmed_paired_merged_contig_94429</t>
  </si>
  <si>
    <t xml:space="preserve"> 131902_CGATGT_L008_R1_paired_trimmed_paired_merged_contig_132987</t>
  </si>
  <si>
    <t xml:space="preserve"> 131902_CGATGT_L008_R1_paired_trimmed_paired_merged_contig_133961</t>
  </si>
  <si>
    <t xml:space="preserve"> 131902_CGATGT_L008_R1_paired_trimmed_paired_merged_contig_94551</t>
  </si>
  <si>
    <t xml:space="preserve"> 131902_CGATGT_L008_R1_paired_trimmed_paired_merged_contig_142668</t>
  </si>
  <si>
    <t xml:space="preserve"> 131902_CGATGT_L008_R1_paired_trimmed_paired_merged_contig_72983</t>
  </si>
  <si>
    <t xml:space="preserve"> 131902_CGATGT_L008_R1_paired_trimmed_paired_merged_contig_36244</t>
  </si>
  <si>
    <t xml:space="preserve"> 131902_CGATGT_L008_R1_paired_trimmed_paired_merged_contig_1433</t>
  </si>
  <si>
    <t xml:space="preserve"> 131902_CGATGT_L008_R1_paired_trimmed_paired_merged_contig_80273</t>
  </si>
  <si>
    <t xml:space="preserve"> 131902_CGATGT_L008_R1_paired_trimmed_paired_merged_contig_138167</t>
  </si>
  <si>
    <t xml:space="preserve"> 131902_CGATGT_L008_R1_paired_trimmed_paired_merged_contig_130310</t>
  </si>
  <si>
    <t xml:space="preserve"> 131902_CGATGT_L008_R1_paired_trimmed_paired_merged_contig_127272</t>
  </si>
  <si>
    <t xml:space="preserve"> 131902_CGATGT_L008_R1_paired_trimmed_paired_merged_contig_126065</t>
  </si>
  <si>
    <t xml:space="preserve"> 131902_CGATGT_L008_R1_paired_trimmed_paired_merged_contig_125095</t>
  </si>
  <si>
    <t xml:space="preserve"> 131902_CGATGT_L008_R1_paired_trimmed_paired_merged_contig_142414</t>
  </si>
  <si>
    <t xml:space="preserve"> 131902_CGATGT_L008_R1_paired_trimmed_paired_merged_contig_129215</t>
  </si>
  <si>
    <t xml:space="preserve"> 131902_CGATGT_L008_R1_paired_trimmed_paired_merged_contig_108754</t>
  </si>
  <si>
    <t xml:space="preserve"> 131902_CGATGT_L008_R1_paired_trimmed_paired_merged_contig_1663</t>
  </si>
  <si>
    <t xml:space="preserve"> 131902_CGATGT_L008_R1_paired_trimmed_paired_merged_contig_120640</t>
  </si>
  <si>
    <t xml:space="preserve"> 131902_CGATGT_L008_R1_paired_trimmed_paired_merged_contig_142893</t>
  </si>
  <si>
    <t xml:space="preserve"> 131902_CGATGT_L008_R1_paired_trimmed_paired_merged_contig_119538</t>
  </si>
  <si>
    <t xml:space="preserve"> 131902_CGATGT_L008_R1_paired_trimmed_paired_merged_contig_69243</t>
  </si>
  <si>
    <t xml:space="preserve"> 131902_CGATGT_L008_R1_paired_trimmed_paired_merged_contig_130303</t>
  </si>
  <si>
    <t xml:space="preserve"> 131902_CGATGT_L008_R1_paired_trimmed_paired_merged_contig_139127</t>
  </si>
  <si>
    <t xml:space="preserve"> 131902_CGATGT_L008_R1_paired_trimmed_paired_merged_contig_131997</t>
  </si>
  <si>
    <t xml:space="preserve"> 131902_CGATGT_L008_R1_paired_trimmed_paired_merged_contig_131873</t>
  </si>
  <si>
    <t xml:space="preserve"> 131902_CGATGT_L008_R1_paired_trimmed_paired_merged_contig_139009</t>
  </si>
  <si>
    <t xml:space="preserve"> 131902_CGATGT_L008_R1_paired_trimmed_paired_merged_contig_142408</t>
  </si>
  <si>
    <t xml:space="preserve"> 131902_CGATGT_L008_R1_paired_trimmed_paired_merged_contig_110719</t>
  </si>
  <si>
    <t xml:space="preserve"> 131902_CGATGT_L008_R1_paired_trimmed_paired_merged_contig_142642</t>
  </si>
  <si>
    <t xml:space="preserve"> 131902_CGATGT_L008_R1_paired_trimmed_paired_merged_contig_143975</t>
  </si>
  <si>
    <t xml:space="preserve"> 131902_CGATGT_L008_R1_paired_trimmed_paired_merged_contig_126319</t>
  </si>
  <si>
    <t xml:space="preserve"> 131902_CGATGT_L008_R1_paired_trimmed_paired_merged_contig_147013</t>
  </si>
  <si>
    <t xml:space="preserve"> 131902_CGATGT_L008_R1_paired_trimmed_paired_merged_contig_138426</t>
  </si>
  <si>
    <t xml:space="preserve"> 131902_CGATGT_L008_R1_paired_trimmed_paired_merged_contig_4071</t>
  </si>
  <si>
    <t xml:space="preserve"> 131902_CGATGT_L008_R1_paired_trimmed_paired_merged_contig_104536</t>
  </si>
  <si>
    <t xml:space="preserve"> 131902_CGATGT_L008_R1_paired_trimmed_paired_merged_contig_7102</t>
  </si>
  <si>
    <t xml:space="preserve"> 131902_CGATGT_L008_R1_paired_trimmed_paired_merged_contig_65466</t>
  </si>
  <si>
    <t xml:space="preserve"> 131902_CGATGT_L008_R1_paired_trimmed_paired_merged_contig_126429</t>
  </si>
  <si>
    <t xml:space="preserve"> 131902_CGATGT_L008_R1_paired_trimmed_paired_merged_contig_127879</t>
  </si>
  <si>
    <t xml:space="preserve"> 131902_CGATGT_L008_R1_paired_trimmed_paired_merged_contig_115672</t>
  </si>
  <si>
    <t xml:space="preserve"> 131902_CGATGT_L008_R1_paired_trimmed_paired_merged_contig_137324</t>
  </si>
  <si>
    <t xml:space="preserve"> 131902_CGATGT_L008_R1_paired_trimmed_paired_merged_contig_8781</t>
  </si>
  <si>
    <t xml:space="preserve"> 131902_CGATGT_L008_R1_paired_trimmed_paired_merged_contig_31796</t>
  </si>
  <si>
    <t xml:space="preserve"> 131902_CGATGT_L008_R1_paired_trimmed_paired_merged_contig_140840</t>
  </si>
  <si>
    <t xml:space="preserve"> 131902_CGATGT_L008_R1_paired_trimmed_paired_merged_contig_125101</t>
  </si>
  <si>
    <t xml:space="preserve"> 131902_CGATGT_L008_R1_paired_trimmed_paired_merged_contig_88475</t>
  </si>
  <si>
    <t xml:space="preserve"> 131902_CGATGT_L008_R1_paired_trimmed_paired_merged_contig_86053</t>
  </si>
  <si>
    <t xml:space="preserve"> 131902_CGATGT_L008_R1_paired_trimmed_paired_merged_contig_125208</t>
  </si>
  <si>
    <t xml:space="preserve"> 131902_CGATGT_L008_R1_paired_trimmed_paired_merged_contig_88474</t>
  </si>
  <si>
    <t xml:space="preserve"> 131902_CGATGT_L008_R1_paired_trimmed_paired_merged_contig_19419</t>
  </si>
  <si>
    <t xml:space="preserve"> 131902_CGATGT_L008_R1_paired_trimmed_paired_merged_contig_138886</t>
  </si>
  <si>
    <t xml:space="preserve"> 131902_CGATGT_L008_R1_paired_trimmed_paired_merged_contig_135137</t>
  </si>
  <si>
    <t xml:space="preserve"> 131902_CGATGT_L008_R1_paired_trimmed_paired_merged_contig_141807</t>
  </si>
  <si>
    <t xml:space="preserve"> 131902_CGATGT_L008_R1_paired_trimmed_paired_merged_contig_125330</t>
  </si>
  <si>
    <t xml:space="preserve"> 131902_CGATGT_L008_R1_paired_trimmed_paired_merged_contig_5386</t>
  </si>
  <si>
    <t xml:space="preserve"> 131902_CGATGT_L008_R1_paired_trimmed_paired_merged_contig_133190</t>
  </si>
  <si>
    <t xml:space="preserve"> 131902_CGATGT_L008_R1_paired_trimmed_paired_merged_contig_15188</t>
  </si>
  <si>
    <t xml:space="preserve"> 131902_CGATGT_L008_R1_paired_trimmed_paired_merged_contig_70810</t>
  </si>
  <si>
    <t xml:space="preserve"> 131902_CGATGT_L008_R1_paired_trimmed_paired_merged_contig_144194</t>
  </si>
  <si>
    <t xml:space="preserve"> 131902_CGATGT_L008_R1_paired_trimmed_paired_merged_contig_115650</t>
  </si>
  <si>
    <t xml:space="preserve"> 131902_CGATGT_L008_R1_paired_trimmed_paired_merged_contig_144190</t>
  </si>
  <si>
    <t xml:space="preserve"> 131902_CGATGT_L008_R1_paired_trimmed_paired_merged_contig_133068</t>
  </si>
  <si>
    <t xml:space="preserve"> 131902_CGATGT_L008_R1_paired_trimmed_paired_merged_contig_135123</t>
  </si>
  <si>
    <t xml:space="preserve"> 131902_CGATGT_L008_R1_paired_trimmed_paired_merged_contig_8405</t>
  </si>
  <si>
    <t xml:space="preserve"> 131902_CGATGT_L008_R1_paired_trimmed_paired_merged_contig_56410</t>
  </si>
  <si>
    <t xml:space="preserve"> 131902_CGATGT_L008_R1_paired_trimmed_paired_merged_contig_71936</t>
  </si>
  <si>
    <t xml:space="preserve"> 131902_CGATGT_L008_R1_paired_trimmed_paired_merged_contig_66107</t>
  </si>
  <si>
    <t xml:space="preserve"> 131902_CGATGT_L008_R1_paired_trimmed_paired_merged_contig_130739</t>
  </si>
  <si>
    <t xml:space="preserve"> 131902_CGATGT_L008_R1_paired_trimmed_paired_merged_contig_92519</t>
  </si>
  <si>
    <t xml:space="preserve"> 131902_CGATGT_L008_R1_paired_trimmed_paired_merged_contig_116316</t>
  </si>
  <si>
    <t xml:space="preserve"> 131902_CGATGT_L008_R1_paired_trimmed_paired_merged_contig_147291</t>
  </si>
  <si>
    <t xml:space="preserve"> 131902_CGATGT_L008_R1_paired_trimmed_paired_merged_contig_10939</t>
  </si>
  <si>
    <t xml:space="preserve"> 131902_CGATGT_L008_R1_paired_trimmed_paired_merged_contig_60910</t>
  </si>
  <si>
    <t xml:space="preserve"> 131902_CGATGT_L008_R1_paired_trimmed_paired_merged_contig_129757</t>
  </si>
  <si>
    <t xml:space="preserve"> 131902_CGATGT_L008_R1_paired_trimmed_paired_merged_contig_65267</t>
  </si>
  <si>
    <t xml:space="preserve"> 131902_CGATGT_L008_R1_paired_trimmed_paired_merged_contig_129618</t>
  </si>
  <si>
    <t xml:space="preserve"> 131902_CGATGT_L008_R1_paired_trimmed_paired_merged_contig_1947</t>
  </si>
  <si>
    <t xml:space="preserve"> 131902_CGATGT_L008_R1_paired_trimmed_paired_merged_contig_42644</t>
  </si>
  <si>
    <t xml:space="preserve"> 131902_CGATGT_L008_R1_paired_trimmed_paired_merged_contig_92409</t>
  </si>
  <si>
    <t xml:space="preserve"> 131902_CGATGT_L008_R1_paired_trimmed_paired_merged_contig_67443</t>
  </si>
  <si>
    <t xml:space="preserve"> 131902_CGATGT_L008_R1_paired_trimmed_paired_merged_contig_137489</t>
  </si>
  <si>
    <t xml:space="preserve"> 131902_CGATGT_L008_R1_paired_trimmed_paired_merged_contig_32718</t>
  </si>
  <si>
    <t xml:space="preserve"> 131902_CGATGT_L008_R1_paired_trimmed_paired_merged_contig_138217</t>
  </si>
  <si>
    <t xml:space="preserve"> 131902_CGATGT_L008_R1_paired_trimmed_paired_merged_contig_140881</t>
  </si>
  <si>
    <t xml:space="preserve"> 131902_CGATGT_L008_R1_paired_trimmed_paired_merged_contig_106401</t>
  </si>
  <si>
    <t xml:space="preserve"> 131902_CGATGT_L008_R1_paired_trimmed_paired_merged_contig_18886</t>
  </si>
  <si>
    <t xml:space="preserve"> 131902_CGATGT_L008_R1_paired_trimmed_paired_merged_contig_137108</t>
  </si>
  <si>
    <t xml:space="preserve"> 131902_CGATGT_L008_R1_paired_trimmed_paired_merged_contig_6270</t>
  </si>
  <si>
    <t xml:space="preserve"> 131902_CGATGT_L008_R1_paired_trimmed_paired_merged_contig_26278</t>
  </si>
  <si>
    <t xml:space="preserve"> 131902_CGATGT_L008_R1_paired_trimmed_paired_merged_contig_83933</t>
  </si>
  <si>
    <t xml:space="preserve"> 131902_CGATGT_L008_R1_paired_trimmed_paired_merged_contig_140871</t>
  </si>
  <si>
    <t xml:space="preserve"> 131902_CGATGT_L008_R1_paired_trimmed_paired_merged_contig_126463</t>
  </si>
  <si>
    <t xml:space="preserve"> 131902_CGATGT_L008_R1_paired_trimmed_paired_merged_contig_78474</t>
  </si>
  <si>
    <t xml:space="preserve"> 131902_CGATGT_L008_R1_paired_trimmed_paired_merged_contig_103102</t>
  </si>
  <si>
    <t xml:space="preserve"> 131902_CGATGT_L008_R1_paired_trimmed_paired_merged_contig_130827</t>
  </si>
  <si>
    <t xml:space="preserve"> 131902_CGATGT_L008_R1_paired_trimmed_paired_merged_contig_56459</t>
  </si>
  <si>
    <t xml:space="preserve"> 131902_CGATGT_L008_R1_paired_trimmed_paired_merged_contig_102389</t>
  </si>
  <si>
    <t xml:space="preserve"> 131902_CGATGT_L008_R1_paired_trimmed_paired_merged_contig_90570</t>
  </si>
  <si>
    <t>GO:0003924</t>
  </si>
  <si>
    <t>GTPase activity</t>
  </si>
  <si>
    <t>131902_CGATGT_L008_R1_paired_trimmed_paired_merged_contig_45603</t>
  </si>
  <si>
    <t xml:space="preserve"> 131902_CGATGT_L008_R1_paired_trimmed_paired_merged_contig_136481</t>
  </si>
  <si>
    <t xml:space="preserve"> 131902_CGATGT_L008_R1_paired_trimmed_paired_merged_contig_143170</t>
  </si>
  <si>
    <t xml:space="preserve"> 131902_CGATGT_L008_R1_paired_trimmed_paired_merged_contig_133888</t>
  </si>
  <si>
    <t xml:space="preserve"> 131902_CGATGT_L008_R1_paired_trimmed_paired_merged_contig_84011</t>
  </si>
  <si>
    <t xml:space="preserve"> 131902_CGATGT_L008_R1_paired_trimmed_paired_merged_contig_135673</t>
  </si>
  <si>
    <t xml:space="preserve"> 131902_CGATGT_L008_R1_paired_trimmed_paired_merged_contig_143841</t>
  </si>
  <si>
    <t xml:space="preserve"> 131902_CGATGT_L008_R1_paired_trimmed_paired_merged_contig_53078</t>
  </si>
  <si>
    <t xml:space="preserve"> 131902_CGATGT_L008_R1_paired_trimmed_paired_merged_contig_75543</t>
  </si>
  <si>
    <t xml:space="preserve"> 131902_CGATGT_L008_R1_paired_trimmed_paired_merged_contig_21767</t>
  </si>
  <si>
    <t xml:space="preserve"> 131902_CGATGT_L008_R1_paired_trimmed_paired_merged_contig_41596</t>
  </si>
  <si>
    <t xml:space="preserve"> 131902_CGATGT_L008_R1_paired_trimmed_paired_merged_contig_147240</t>
  </si>
  <si>
    <t xml:space="preserve"> 131902_CGATGT_L008_R1_paired_trimmed_paired_merged_contig_134607</t>
  </si>
  <si>
    <t xml:space="preserve"> 131902_CGATGT_L008_R1_paired_trimmed_paired_merged_contig_150038</t>
  </si>
  <si>
    <t xml:space="preserve"> 131902_CGATGT_L008_R1_paired_trimmed_paired_merged_contig_137600</t>
  </si>
  <si>
    <t xml:space="preserve"> 131902_CGATGT_L008_R1_paired_trimmed_paired_merged_contig_136599</t>
  </si>
  <si>
    <t xml:space="preserve"> 131902_CGATGT_L008_R1_paired_trimmed_paired_merged_contig_65343</t>
  </si>
  <si>
    <t xml:space="preserve"> 131902_CGATGT_L008_R1_paired_trimmed_paired_merged_contig_134601</t>
  </si>
  <si>
    <t xml:space="preserve"> 131902_CGATGT_L008_R1_paired_trimmed_paired_merged_contig_75138</t>
  </si>
  <si>
    <t xml:space="preserve"> 131902_CGATGT_L008_R1_paired_trimmed_paired_merged_contig_75137</t>
  </si>
  <si>
    <t xml:space="preserve"> 131902_CGATGT_L008_R1_paired_trimmed_paired_merged_contig_141895</t>
  </si>
  <si>
    <t xml:space="preserve"> 131902_CGATGT_L008_R1_paired_trimmed_paired_merged_contig_133227</t>
  </si>
  <si>
    <t xml:space="preserve"> 131902_CGATGT_L008_R1_paired_trimmed_paired_merged_contig_136741</t>
  </si>
  <si>
    <t xml:space="preserve"> 131902_CGATGT_L008_R1_paired_trimmed_paired_merged_contig_133472</t>
  </si>
  <si>
    <t xml:space="preserve"> 131902_CGATGT_L008_R1_paired_trimmed_paired_merged_contig_133473</t>
  </si>
  <si>
    <t xml:space="preserve"> 131902_CGATGT_L008_R1_paired_trimmed_paired_merged_contig_133470</t>
  </si>
  <si>
    <t xml:space="preserve"> 131902_CGATGT_L008_R1_paired_trimmed_paired_merged_contig_128165</t>
  </si>
  <si>
    <t xml:space="preserve"> 131902_CGATGT_L008_R1_paired_trimmed_paired_merged_contig_145209</t>
  </si>
  <si>
    <t xml:space="preserve"> 131902_CGATGT_L008_R1_paired_trimmed_paired_merged_contig_23369</t>
  </si>
  <si>
    <t xml:space="preserve"> 131902_CGATGT_L008_R1_paired_trimmed_paired_merged_contig_127877</t>
  </si>
  <si>
    <t xml:space="preserve"> 131902_CGATGT_L008_R1_paired_trimmed_paired_merged_contig_144357</t>
  </si>
  <si>
    <t xml:space="preserve"> 131902_CGATGT_L008_R1_paired_trimmed_paired_merged_contig_107346</t>
  </si>
  <si>
    <t xml:space="preserve"> 131902_CGATGT_L008_R1_paired_trimmed_paired_merged_contig_122324</t>
  </si>
  <si>
    <t xml:space="preserve"> 131902_CGATGT_L008_R1_paired_trimmed_paired_merged_contig_65523</t>
  </si>
  <si>
    <t xml:space="preserve"> 131902_CGATGT_L008_R1_paired_trimmed_paired_merged_contig_22438</t>
  </si>
  <si>
    <t xml:space="preserve"> 131902_CGATGT_L008_R1_paired_trimmed_paired_merged_contig_141120</t>
  </si>
  <si>
    <t xml:space="preserve"> 131902_CGATGT_L008_R1_paired_trimmed_paired_merged_contig_131717</t>
  </si>
  <si>
    <t xml:space="preserve"> 131902_CGATGT_L008_R1_paired_trimmed_paired_merged_contig_134828</t>
  </si>
  <si>
    <t xml:space="preserve"> 131902_CGATGT_L008_R1_paired_trimmed_paired_merged_contig_150451</t>
  </si>
  <si>
    <t xml:space="preserve"> 131902_CGATGT_L008_R1_paired_trimmed_paired_merged_contig_64152</t>
  </si>
  <si>
    <t xml:space="preserve"> 131902_CGATGT_L008_R1_paired_trimmed_paired_merged_contig_134306</t>
  </si>
  <si>
    <t xml:space="preserve"> 131902_CGATGT_L008_R1_paired_trimmed_paired_merged_contig_131399</t>
  </si>
  <si>
    <t xml:space="preserve"> 131902_CGATGT_L008_R1_paired_trimmed_paired_merged_contig_138118</t>
  </si>
  <si>
    <t xml:space="preserve"> 131902_CGATGT_L008_R1_paired_trimmed_paired_merged_contig_133466</t>
  </si>
  <si>
    <t xml:space="preserve"> 131902_CGATGT_L008_R1_paired_trimmed_paired_merged_contig_143499</t>
  </si>
  <si>
    <t xml:space="preserve"> 131902_CGATGT_L008_R1_paired_trimmed_paired_merged_contig_95149</t>
  </si>
  <si>
    <t xml:space="preserve"> 131902_CGATGT_L008_R1_paired_trimmed_paired_merged_contig_145552</t>
  </si>
  <si>
    <t xml:space="preserve"> 131902_CGATGT_L008_R1_paired_trimmed_paired_merged_contig_89185</t>
  </si>
  <si>
    <t xml:space="preserve"> 131902_CGATGT_L008_R1_paired_trimmed_paired_merged_contig_14901</t>
  </si>
  <si>
    <t xml:space="preserve"> 131902_CGATGT_L008_R1_paired_trimmed_paired_merged_contig_134814</t>
  </si>
  <si>
    <t xml:space="preserve"> 131902_CGATGT_L008_R1_paired_trimmed_paired_merged_contig_61178</t>
  </si>
  <si>
    <t xml:space="preserve"> 131902_CGATGT_L008_R1_paired_trimmed_paired_merged_contig_80524</t>
  </si>
  <si>
    <t xml:space="preserve"> 131902_CGATGT_L008_R1_paired_trimmed_paired_merged_contig_7540</t>
  </si>
  <si>
    <t xml:space="preserve"> 131902_CGATGT_L008_R1_paired_trimmed_paired_merged_contig_135231</t>
  </si>
  <si>
    <t xml:space="preserve"> 131902_CGATGT_L008_R1_paired_trimmed_paired_merged_contig_129078</t>
  </si>
  <si>
    <t xml:space="preserve"> 131902_CGATGT_L008_R1_paired_trimmed_paired_merged_contig_132481</t>
  </si>
  <si>
    <t xml:space="preserve"> 131902_CGATGT_L008_R1_paired_trimmed_paired_merged_contig_120368</t>
  </si>
  <si>
    <t xml:space="preserve"> 131902_CGATGT_L008_R1_paired_trimmed_paired_merged_contig_140655</t>
  </si>
  <si>
    <t xml:space="preserve"> 131902_CGATGT_L008_R1_paired_trimmed_paired_merged_contig_124849</t>
  </si>
  <si>
    <t xml:space="preserve"> 131902_CGATGT_L008_R1_paired_trimmed_paired_merged_contig_138218</t>
  </si>
  <si>
    <t xml:space="preserve"> 131902_CGATGT_L008_R1_paired_trimmed_paired_merged_contig_126472</t>
  </si>
  <si>
    <t xml:space="preserve"> 131902_CGATGT_L008_R1_paired_trimmed_paired_merged_contig_133282</t>
  </si>
  <si>
    <t xml:space="preserve"> 131902_CGATGT_L008_R1_paired_trimmed_paired_merged_contig_124853</t>
  </si>
  <si>
    <t xml:space="preserve"> 131902_CGATGT_L008_R1_paired_trimmed_paired_merged_contig_142023</t>
  </si>
  <si>
    <t xml:space="preserve"> 131902_CGATGT_L008_R1_paired_trimmed_paired_merged_contig_86536</t>
  </si>
  <si>
    <t xml:space="preserve"> 131902_CGATGT_L008_R1_paired_trimmed_paired_merged_contig_76291</t>
  </si>
  <si>
    <t xml:space="preserve"> 131902_CGATGT_L008_R1_paired_trimmed_paired_merged_contig_137235</t>
  </si>
  <si>
    <t xml:space="preserve"> 131902_CGATGT_L008_R1_paired_trimmed_paired_merged_contig_29024</t>
  </si>
  <si>
    <t xml:space="preserve"> 131902_CGATGT_L008_R1_paired_trimmed_paired_merged_contig_133940</t>
  </si>
  <si>
    <t xml:space="preserve"> 131902_CGATGT_L008_R1_paired_trimmed_paired_merged_contig_139813</t>
  </si>
  <si>
    <t xml:space="preserve"> 131902_CGATGT_L008_R1_paired_trimmed_paired_merged_contig_130676</t>
  </si>
  <si>
    <t xml:space="preserve"> 131902_CGATGT_L008_R1_paired_trimmed_paired_merged_contig_136820</t>
  </si>
  <si>
    <t xml:space="preserve"> 131902_CGATGT_L008_R1_paired_trimmed_paired_merged_contig_136821</t>
  </si>
  <si>
    <t xml:space="preserve"> 131902_CGATGT_L008_R1_paired_trimmed_paired_merged_contig_60779</t>
  </si>
  <si>
    <t xml:space="preserve"> 131902_CGATGT_L008_R1_paired_trimmed_paired_merged_contig_134364</t>
  </si>
  <si>
    <t xml:space="preserve"> 131902_CGATGT_L008_R1_paired_trimmed_paired_merged_contig_139807</t>
  </si>
  <si>
    <t xml:space="preserve"> 131902_CGATGT_L008_R1_paired_trimmed_paired_merged_contig_126982</t>
  </si>
  <si>
    <t xml:space="preserve"> 131902_CGATGT_L008_R1_paired_trimmed_paired_merged_contig_144559</t>
  </si>
  <si>
    <t xml:space="preserve"> 131902_CGATGT_L008_R1_paired_trimmed_paired_merged_contig_141964</t>
  </si>
  <si>
    <t xml:space="preserve"> 131902_CGATGT_L008_R1_paired_trimmed_paired_merged_contig_17276</t>
  </si>
  <si>
    <t xml:space="preserve"> 131902_CGATGT_L008_R1_paired_trimmed_paired_merged_contig_128923</t>
  </si>
  <si>
    <t xml:space="preserve"> 131902_CGATGT_L008_R1_paired_trimmed_paired_merged_contig_141566</t>
  </si>
  <si>
    <t xml:space="preserve"> 131902_CGATGT_L008_R1_paired_trimmed_paired_merged_contig_42862</t>
  </si>
  <si>
    <t xml:space="preserve"> 131902_CGATGT_L008_R1_paired_trimmed_paired_merged_contig_133939</t>
  </si>
  <si>
    <t xml:space="preserve"> 131902_CGATGT_L008_R1_paired_trimmed_paired_merged_contig_132844</t>
  </si>
  <si>
    <t xml:space="preserve"> 131902_CGATGT_L008_R1_paired_trimmed_paired_merged_contig_43552</t>
  </si>
  <si>
    <t xml:space="preserve"> 131902_CGATGT_L008_R1_paired_trimmed_paired_merged_contig_135559</t>
  </si>
  <si>
    <t xml:space="preserve"> 131902_CGATGT_L008_R1_paired_trimmed_paired_merged_contig_132686</t>
  </si>
  <si>
    <t xml:space="preserve"> 131902_CGATGT_L008_R1_paired_trimmed_paired_merged_contig_136768</t>
  </si>
  <si>
    <t xml:space="preserve"> 131902_CGATGT_L008_R1_paired_trimmed_paired_merged_contig_135565</t>
  </si>
  <si>
    <t xml:space="preserve"> 131902_CGATGT_L008_R1_paired_trimmed_paired_merged_contig_131122</t>
  </si>
  <si>
    <t xml:space="preserve"> 131902_CGATGT_L008_R1_paired_trimmed_paired_merged_contig_94530</t>
  </si>
  <si>
    <t>GO:0004871</t>
  </si>
  <si>
    <t>signal transducer activity</t>
  </si>
  <si>
    <t>131902_CGATGT_L008_R1_paired_trimmed_paired_merged_contig_84492</t>
  </si>
  <si>
    <t xml:space="preserve"> 131902_CGATGT_L008_R1_paired_trimmed_paired_merged_contig_123602</t>
  </si>
  <si>
    <t xml:space="preserve"> 131902_CGATGT_L008_R1_paired_trimmed_paired_merged_contig_140184</t>
  </si>
  <si>
    <t xml:space="preserve"> 131902_CGATGT_L008_R1_paired_trimmed_paired_merged_contig_133405</t>
  </si>
  <si>
    <t xml:space="preserve"> 131902_CGATGT_L008_R1_paired_trimmed_paired_merged_contig_133648</t>
  </si>
  <si>
    <t xml:space="preserve"> 131902_CGATGT_L008_R1_paired_trimmed_paired_merged_contig_12128</t>
  </si>
  <si>
    <t xml:space="preserve"> 131902_CGATGT_L008_R1_paired_trimmed_paired_merged_contig_131467</t>
  </si>
  <si>
    <t xml:space="preserve"> 131902_CGATGT_L008_R1_paired_trimmed_paired_merged_contig_51729</t>
  </si>
  <si>
    <t xml:space="preserve"> 131902_CGATGT_L008_R1_paired_trimmed_paired_merged_contig_143682</t>
  </si>
  <si>
    <t xml:space="preserve"> 131902_CGATGT_L008_R1_paired_trimmed_paired_merged_contig_37652</t>
  </si>
  <si>
    <t xml:space="preserve"> 131902_CGATGT_L008_R1_paired_trimmed_paired_merged_contig_80280</t>
  </si>
  <si>
    <t xml:space="preserve"> 131902_CGATGT_L008_R1_paired_trimmed_paired_merged_contig_141263</t>
  </si>
  <si>
    <t xml:space="preserve"> 131902_CGATGT_L008_R1_paired_trimmed_paired_merged_contig_84643</t>
  </si>
  <si>
    <t xml:space="preserve"> 131902_CGATGT_L008_R1_paired_trimmed_paired_merged_contig_131696</t>
  </si>
  <si>
    <t xml:space="preserve"> 131902_CGATGT_L008_R1_paired_trimmed_paired_merged_contig_92292</t>
  </si>
  <si>
    <t xml:space="preserve"> 131902_CGATGT_L008_R1_paired_trimmed_paired_merged_contig_26765</t>
  </si>
  <si>
    <t xml:space="preserve"> 131902_CGATGT_L008_R1_paired_trimmed_paired_merged_contig_143435</t>
  </si>
  <si>
    <t xml:space="preserve"> 131902_CGATGT_L008_R1_paired_trimmed_paired_merged_contig_47444</t>
  </si>
  <si>
    <t xml:space="preserve"> 131902_CGATGT_L008_R1_paired_trimmed_paired_merged_contig_130357</t>
  </si>
  <si>
    <t xml:space="preserve"> 131902_CGATGT_L008_R1_paired_trimmed_paired_merged_contig_128281</t>
  </si>
  <si>
    <t xml:space="preserve"> 131902_CGATGT_L008_R1_paired_trimmed_paired_merged_contig_141247</t>
  </si>
  <si>
    <t xml:space="preserve"> 131902_CGATGT_L008_R1_paired_trimmed_paired_merged_contig_133616</t>
  </si>
  <si>
    <t xml:space="preserve"> 131902_CGATGT_L008_R1_paired_trimmed_paired_merged_contig_132528</t>
  </si>
  <si>
    <t xml:space="preserve"> 131902_CGATGT_L008_R1_paired_trimmed_paired_merged_contig_133614</t>
  </si>
  <si>
    <t xml:space="preserve"> 131902_CGATGT_L008_R1_paired_trimmed_paired_merged_contig_94691</t>
  </si>
  <si>
    <t xml:space="preserve"> 131902_CGATGT_L008_R1_paired_trimmed_paired_merged_contig_110756</t>
  </si>
  <si>
    <t xml:space="preserve"> 131902_CGATGT_L008_R1_paired_trimmed_paired_merged_contig_86876</t>
  </si>
  <si>
    <t xml:space="preserve"> 131902_CGATGT_L008_R1_paired_trimmed_paired_merged_contig_85770</t>
  </si>
  <si>
    <t xml:space="preserve"> 131902_CGATGT_L008_R1_paired_trimmed_paired_merged_contig_111432</t>
  </si>
  <si>
    <t xml:space="preserve"> 131902_CGATGT_L008_R1_paired_trimmed_paired_merged_contig_134531</t>
  </si>
  <si>
    <t xml:space="preserve"> 131902_CGATGT_L008_R1_paired_trimmed_paired_merged_contig_70046</t>
  </si>
  <si>
    <t xml:space="preserve"> 131902_CGATGT_L008_R1_paired_trimmed_paired_merged_contig_62682</t>
  </si>
  <si>
    <t xml:space="preserve"> 131902_CGATGT_L008_R1_paired_trimmed_paired_merged_contig_124705</t>
  </si>
  <si>
    <t xml:space="preserve"> 131902_CGATGT_L008_R1_paired_trimmed_paired_merged_contig_53736</t>
  </si>
  <si>
    <t xml:space="preserve"> 131902_CGATGT_L008_R1_paired_trimmed_paired_merged_contig_132569</t>
  </si>
  <si>
    <t xml:space="preserve"> 131902_CGATGT_L008_R1_paired_trimmed_paired_merged_contig_134505</t>
  </si>
  <si>
    <t xml:space="preserve"> 131902_CGATGT_L008_R1_paired_trimmed_paired_merged_contig_94619</t>
  </si>
  <si>
    <t xml:space="preserve"> 131902_CGATGT_L008_R1_paired_trimmed_paired_merged_contig_130536</t>
  </si>
  <si>
    <t xml:space="preserve"> 131902_CGATGT_L008_R1_paired_trimmed_paired_merged_contig_132713</t>
  </si>
  <si>
    <t xml:space="preserve"> 131902_CGATGT_L008_R1_paired_trimmed_paired_merged_contig_82629</t>
  </si>
  <si>
    <t xml:space="preserve"> 131902_CGATGT_L008_R1_paired_trimmed_paired_merged_contig_84809</t>
  </si>
  <si>
    <t xml:space="preserve"> 131902_CGATGT_L008_R1_paired_trimmed_paired_merged_contig_132942</t>
  </si>
  <si>
    <t xml:space="preserve"> 131902_CGATGT_L008_R1_paired_trimmed_paired_merged_contig_139334</t>
  </si>
  <si>
    <t xml:space="preserve"> 131902_CGATGT_L008_R1_paired_trimmed_paired_merged_contig_130755</t>
  </si>
  <si>
    <t xml:space="preserve"> 131902_CGATGT_L008_R1_paired_trimmed_paired_merged_contig_132931</t>
  </si>
  <si>
    <t xml:space="preserve"> 131902_CGATGT_L008_R1_paired_trimmed_paired_merged_contig_140319</t>
  </si>
  <si>
    <t xml:space="preserve"> 131902_CGATGT_L008_R1_paired_trimmed_paired_merged_contig_126493</t>
  </si>
  <si>
    <t xml:space="preserve"> 131902_CGATGT_L008_R1_paired_trimmed_paired_merged_contig_73718</t>
  </si>
  <si>
    <t xml:space="preserve"> 131902_CGATGT_L008_R1_paired_trimmed_paired_merged_contig_35281</t>
  </si>
  <si>
    <t xml:space="preserve"> 131902_CGATGT_L008_R1_paired_trimmed_paired_merged_contig_94419</t>
  </si>
  <si>
    <t xml:space="preserve"> 131902_CGATGT_L008_R1_paired_trimmed_paired_merged_contig_68363</t>
  </si>
  <si>
    <t xml:space="preserve"> 131902_CGATGT_L008_R1_paired_trimmed_paired_merged_contig_146913</t>
  </si>
  <si>
    <t xml:space="preserve"> 131902_CGATGT_L008_R1_paired_trimmed_paired_merged_contig_351</t>
  </si>
  <si>
    <t xml:space="preserve"> 131902_CGATGT_L008_R1_paired_trimmed_paired_merged_contig_138296</t>
  </si>
  <si>
    <t xml:space="preserve"> 131902_CGATGT_L008_R1_paired_trimmed_paired_merged_contig_132744</t>
  </si>
  <si>
    <t xml:space="preserve"> 131902_CGATGT_L008_R1_paired_trimmed_paired_merged_contig_106483</t>
  </si>
  <si>
    <t xml:space="preserve"> 131902_CGATGT_L008_R1_paired_trimmed_paired_merged_contig_106482</t>
  </si>
  <si>
    <t xml:space="preserve"> 131902_CGATGT_L008_R1_paired_trimmed_paired_merged_contig_72408</t>
  </si>
  <si>
    <t xml:space="preserve"> 131902_CGATGT_L008_R1_paired_trimmed_paired_merged_contig_131404</t>
  </si>
  <si>
    <t xml:space="preserve"> 131902_CGATGT_L008_R1_paired_trimmed_paired_merged_contig_130315</t>
  </si>
  <si>
    <t xml:space="preserve"> 131902_CGATGT_L008_R1_paired_trimmed_paired_merged_contig_84627</t>
  </si>
  <si>
    <t xml:space="preserve"> 131902_CGATGT_L008_R1_paired_trimmed_paired_merged_contig_129331</t>
  </si>
  <si>
    <t xml:space="preserve"> 131902_CGATGT_L008_R1_paired_trimmed_paired_merged_contig_128483</t>
  </si>
  <si>
    <t xml:space="preserve"> 131902_CGATGT_L008_R1_paired_trimmed_paired_merged_contig_28978</t>
  </si>
  <si>
    <t xml:space="preserve"> 131902_CGATGT_L008_R1_paired_trimmed_paired_merged_contig_141200</t>
  </si>
  <si>
    <t xml:space="preserve"> 131902_CGATGT_L008_R1_paired_trimmed_paired_merged_contig_16512</t>
  </si>
  <si>
    <t xml:space="preserve"> 131902_CGATGT_L008_R1_paired_trimmed_paired_merged_contig_130793</t>
  </si>
  <si>
    <t xml:space="preserve"> 131902_CGATGT_L008_R1_paired_trimmed_paired_merged_contig_28964</t>
  </si>
  <si>
    <t xml:space="preserve"> 131902_CGATGT_L008_R1_paired_trimmed_paired_merged_contig_28726</t>
  </si>
  <si>
    <t xml:space="preserve"> 131902_CGATGT_L008_R1_paired_trimmed_paired_merged_contig_129708</t>
  </si>
  <si>
    <t xml:space="preserve"> 131902_CGATGT_L008_R1_paired_trimmed_paired_merged_contig_148226</t>
  </si>
  <si>
    <t xml:space="preserve"> 131902_CGATGT_L008_R1_paired_trimmed_paired_merged_contig_101138</t>
  </si>
  <si>
    <t xml:space="preserve"> 131902_CGATGT_L008_R1_paired_trimmed_paired_merged_contig_135156</t>
  </si>
  <si>
    <t xml:space="preserve"> 131902_CGATGT_L008_R1_paired_trimmed_paired_merged_contig_127777</t>
  </si>
  <si>
    <t xml:space="preserve"> 131902_CGATGT_L008_R1_paired_trimmed_paired_merged_contig_46923</t>
  </si>
  <si>
    <t xml:space="preserve"> 131902_CGATGT_L008_R1_paired_trimmed_paired_merged_contig_91759</t>
  </si>
  <si>
    <t xml:space="preserve"> 131902_CGATGT_L008_R1_paired_trimmed_paired_merged_contig_150311</t>
  </si>
  <si>
    <t xml:space="preserve"> 131902_CGATGT_L008_R1_paired_trimmed_paired_merged_contig_68972</t>
  </si>
  <si>
    <t xml:space="preserve"> 131902_CGATGT_L008_R1_paired_trimmed_paired_merged_contig_88324</t>
  </si>
  <si>
    <t xml:space="preserve"> 131902_CGATGT_L008_R1_paired_trimmed_paired_merged_contig_100064</t>
  </si>
  <si>
    <t xml:space="preserve"> 131902_CGATGT_L008_R1_paired_trimmed_paired_merged_contig_128614</t>
  </si>
  <si>
    <t xml:space="preserve"> 131902_CGATGT_L008_R1_paired_trimmed_paired_merged_contig_127510</t>
  </si>
  <si>
    <t xml:space="preserve"> 131902_CGATGT_L008_R1_paired_trimmed_paired_merged_contig_81719</t>
  </si>
  <si>
    <t xml:space="preserve"> 131902_CGATGT_L008_R1_paired_trimmed_paired_merged_contig_125334</t>
  </si>
  <si>
    <t xml:space="preserve"> 131902_CGATGT_L008_R1_paired_trimmed_paired_merged_contig_134037</t>
  </si>
  <si>
    <t xml:space="preserve"> 131902_CGATGT_L008_R1_paired_trimmed_paired_merged_contig_133181</t>
  </si>
  <si>
    <t xml:space="preserve"> 131902_CGATGT_L008_R1_paired_trimmed_paired_merged_contig_136283</t>
  </si>
  <si>
    <t xml:space="preserve"> 131902_CGATGT_L008_R1_paired_trimmed_paired_merged_contig_138226</t>
  </si>
  <si>
    <t xml:space="preserve"> 131902_CGATGT_L008_R1_paired_trimmed_paired_merged_contig_127332</t>
  </si>
  <si>
    <t xml:space="preserve"> 131902_CGATGT_L008_R1_paired_trimmed_paired_merged_contig_93979</t>
  </si>
  <si>
    <t xml:space="preserve"> 131902_CGATGT_L008_R1_paired_trimmed_paired_merged_contig_32719</t>
  </si>
  <si>
    <t xml:space="preserve"> 131902_CGATGT_L008_R1_paired_trimmed_paired_merged_contig_28463</t>
  </si>
  <si>
    <t xml:space="preserve"> 131902_CGATGT_L008_R1_paired_trimmed_paired_merged_contig_139788</t>
  </si>
  <si>
    <t xml:space="preserve"> 131902_CGATGT_L008_R1_paired_trimmed_paired_merged_contig_139548</t>
  </si>
  <si>
    <t xml:space="preserve"> 131902_CGATGT_L008_R1_paired_trimmed_paired_merged_contig_128412</t>
  </si>
  <si>
    <t xml:space="preserve"> 131902_CGATGT_L008_R1_paired_trimmed_paired_merged_contig_134090</t>
  </si>
  <si>
    <t xml:space="preserve"> 131902_CGATGT_L008_R1_paired_trimmed_paired_merged_contig_21810</t>
  </si>
  <si>
    <t xml:space="preserve"> 131902_CGATGT_L008_R1_paired_trimmed_paired_merged_contig_102007</t>
  </si>
  <si>
    <t xml:space="preserve"> 131902_CGATGT_L008_R1_paired_trimmed_paired_merged_contig_102008</t>
  </si>
  <si>
    <t xml:space="preserve"> 131902_CGATGT_L008_R1_paired_trimmed_paired_merged_contig_90681</t>
  </si>
  <si>
    <t xml:space="preserve"> 131902_CGATGT_L008_R1_paired_trimmed_paired_merged_contig_49378</t>
  </si>
  <si>
    <t xml:space="preserve"> 131902_CGATGT_L008_R1_paired_trimmed_paired_merged_contig_142928</t>
  </si>
  <si>
    <t xml:space="preserve"> 131902_CGATGT_L008_R1_paired_trimmed_paired_merged_contig_126451</t>
  </si>
  <si>
    <t xml:space="preserve"> 131902_CGATGT_L008_R1_paired_trimmed_paired_merged_contig_141838</t>
  </si>
  <si>
    <t xml:space="preserve"> 131902_CGATGT_L008_R1_paired_trimmed_paired_merged_contig_60167</t>
  </si>
  <si>
    <t xml:space="preserve"> 131902_CGATGT_L008_R1_paired_trimmed_paired_merged_contig_37826</t>
  </si>
  <si>
    <t xml:space="preserve"> 131902_CGATGT_L008_R1_paired_trimmed_paired_merged_contig_133126</t>
  </si>
  <si>
    <t xml:space="preserve"> 131902_CGATGT_L008_R1_paired_trimmed_paired_merged_contig_44350</t>
  </si>
  <si>
    <t xml:space="preserve"> 131902_CGATGT_L008_R1_paired_trimmed_paired_merged_contig_132047</t>
  </si>
  <si>
    <t xml:space="preserve"> 131902_CGATGT_L008_R1_paired_trimmed_paired_merged_contig_125511</t>
  </si>
  <si>
    <t xml:space="preserve"> 131902_CGATGT_L008_R1_paired_trimmed_paired_merged_contig_133119</t>
  </si>
  <si>
    <t xml:space="preserve"> 131902_CGATGT_L</t>
  </si>
  <si>
    <t>GO:0019843</t>
  </si>
  <si>
    <t>rRNA binding</t>
  </si>
  <si>
    <t>131902_CGATGT_L008_R1_paired_trimmed_paired_merged_contig_142760</t>
  </si>
  <si>
    <t xml:space="preserve"> 131902_CGATGT_L008_R1_paired_trimmed_paired_merged_contig_118496</t>
  </si>
  <si>
    <t xml:space="preserve"> 131902_CGATGT_L008_R1_paired_trimmed_paired_merged_contig_124933</t>
  </si>
  <si>
    <t xml:space="preserve"> 131902_CGATGT_L008_R1_paired_trimmed_paired_merged_contig_4507</t>
  </si>
  <si>
    <t xml:space="preserve"> 131902_CGATGT_L008_R1_paired_trimmed_paired_merged_contig_13217</t>
  </si>
  <si>
    <t xml:space="preserve"> 131902_CGATGT_L008_R1_paired_trimmed_paired_merged_contig_131224</t>
  </si>
  <si>
    <t xml:space="preserve"> 131902_CGATGT_L008_R1_paired_trimmed_paired_merged_contig_111613</t>
  </si>
  <si>
    <t xml:space="preserve"> 131902_CGATGT_L008_R1_paired_trimmed_paired_merged_contig_70491</t>
  </si>
  <si>
    <t xml:space="preserve"> 131902_CGATGT_L008_R1_paired_trimmed_paired_merged_contig_83559</t>
  </si>
  <si>
    <t xml:space="preserve"> 131902_CGATGT_L008_R1_paired_trimmed_paired_merged_contig_95794</t>
  </si>
  <si>
    <t xml:space="preserve"> 131902_CGATGT_L008_R1_paired_trimmed_paired_merged_contig_28957</t>
  </si>
  <si>
    <t xml:space="preserve"> 131902_CGATGT_L008_R1_paired_trimmed_paired_merged_contig_95550</t>
  </si>
  <si>
    <t xml:space="preserve"> 131902_CGATGT_L008_R1_paired_trimmed_paired_merged_contig_6932</t>
  </si>
  <si>
    <t xml:space="preserve"> 131902_CGATGT_L008_R1_paired_trimmed_paired_merged_contig_124940</t>
  </si>
  <si>
    <t xml:space="preserve"> 131902_CGATGT_L008_R1_paired_trimmed_paired_merged_contig_62876</t>
  </si>
  <si>
    <t xml:space="preserve"> 131902_CGATGT_L008_R1_paired_trimmed_paired_merged_contig_61301</t>
  </si>
  <si>
    <t xml:space="preserve"> 131902_CGATGT_L008_R1_paired_trimmed_paired_merged_contig_130129</t>
  </si>
  <si>
    <t xml:space="preserve"> 131902_CGATGT_L008_R1_paired_trimmed_paired_merged_contig_15405</t>
  </si>
  <si>
    <t xml:space="preserve"> 131902_CGATGT_L008_R1_paired_trimmed_paired_merged_contig_119118</t>
  </si>
  <si>
    <t xml:space="preserve"> 131902_CGATGT_L008_R1_paired_trimmed_paired_merged_contig_81375</t>
  </si>
  <si>
    <t xml:space="preserve"> 131902_CGATGT_L008_R1_paired_trimmed_paired_merged_contig_23492</t>
  </si>
  <si>
    <t xml:space="preserve"> 131902_CGATGT_L008_R1_paired_trimmed_paired_merged_contig_112954</t>
  </si>
  <si>
    <t xml:space="preserve"> 131902_CGATGT_L008_R1_paired_trimmed_paired_merged_contig_109311</t>
  </si>
  <si>
    <t xml:space="preserve"> 131902_CGATGT_L008_R1_paired_trimmed_paired_merged_contig_41903</t>
  </si>
  <si>
    <t xml:space="preserve"> 131902_CGATGT_L008_R1_paired_trimmed_paired_merged_contig_70245</t>
  </si>
  <si>
    <t xml:space="preserve"> 131902_CGATGT_L008_R1_paired_trimmed_paired_merged_contig_73992</t>
  </si>
  <si>
    <t xml:space="preserve"> 131902_CGATGT_L008_R1_paired_trimmed_paired_merged_contig_139181</t>
  </si>
  <si>
    <t xml:space="preserve"> 131902_CGATGT_L008_R1_paired_trimmed_paired_merged_contig_3653</t>
  </si>
  <si>
    <t xml:space="preserve"> 131902_CGATGT_L008_R1_paired_trimmed_paired_merged_contig_92019</t>
  </si>
  <si>
    <t xml:space="preserve"> 131902_CGATGT_L008_R1_paired_trimmed_paired_merged_contig_139179</t>
  </si>
  <si>
    <t xml:space="preserve"> 131902_CGATGT_L008_R1_paired_trimmed_paired_merged_contig_130358</t>
  </si>
  <si>
    <t xml:space="preserve"> 131902_CGATGT_L008_R1_paired_trimmed_paired_merged_contig_131208</t>
  </si>
  <si>
    <t xml:space="preserve"> 131902_CGATGT_L008_R1_paired_trimmed_paired_merged_contig_87943</t>
  </si>
  <si>
    <t xml:space="preserve"> 131902_CGATGT_L008_R1_paired_trimmed_paired_merged_contig_130115</t>
  </si>
  <si>
    <t xml:space="preserve"> 131902_CGATGT_L008_R1_paired_trimmed_paired_merged_contig_133622</t>
  </si>
  <si>
    <t xml:space="preserve"> 131902_CGATGT_L008_R1_paired_trimmed_paired_merged_contig_24570</t>
  </si>
  <si>
    <t xml:space="preserve"> 131902_CGATGT_L008_R1_paired_trimmed_paired_merged_contig_131695</t>
  </si>
  <si>
    <t xml:space="preserve"> 131902_CGATGT_L008_R1_paired_trimmed_paired_merged_contig_107341</t>
  </si>
  <si>
    <t xml:space="preserve"> 131902_CGATGT_L008_R1_paired_trimmed_paired_merged_contig_110502</t>
  </si>
  <si>
    <t xml:space="preserve"> 131902_CGATGT_L008_R1_paired_trimmed_paired_merged_contig_131691</t>
  </si>
  <si>
    <t xml:space="preserve"> 131902_CGATGT_L008_R1_paired_trimmed_paired_merged_contig_146933</t>
  </si>
  <si>
    <t xml:space="preserve"> 131902_CGATGT_L008_R1_paired_trimmed_paired_merged_contig_32194</t>
  </si>
  <si>
    <t xml:space="preserve"> 131902_CGATGT_L008_R1_paired_trimmed_paired_merged_contig_92026</t>
  </si>
  <si>
    <t xml:space="preserve"> 131902_CGATGT_L008_R1_paired_trimmed_paired_merged_contig_145603</t>
  </si>
  <si>
    <t xml:space="preserve"> 131902_CGATGT_L008_R1_paired_trimmed_paired_merged_contig_140159</t>
  </si>
  <si>
    <t xml:space="preserve"> 131902_CGATGT_L008_R1_paired_trimmed_paired_merged_contig_81392</t>
  </si>
  <si>
    <t xml:space="preserve"> 131902_CGATGT_L008_R1_paired_trimmed_paired_merged_contig_11022</t>
  </si>
  <si>
    <t xml:space="preserve"> 131902_CGATGT_L008_R1_paired_trimmed_paired_merged_contig_133619</t>
  </si>
  <si>
    <t xml:space="preserve"> 131902_CGATGT_L008_R1_paired_trimmed_paired_merged_contig_16716</t>
  </si>
  <si>
    <t xml:space="preserve"> 131902_CGATGT_L008_R1_paired_trimmed_paired_merged_contig_139169</t>
  </si>
  <si>
    <t xml:space="preserve"> 131902_CGATGT_L008_R1_paired_trimmed_paired_merged_contig_47435</t>
  </si>
  <si>
    <t xml:space="preserve"> 131902_CGATGT_L008_R1_paired_trimmed_paired_merged_contig_130347</t>
  </si>
  <si>
    <t xml:space="preserve"> 131902_CGATGT_L008_R1_paired_trimmed_paired_merged_contig_146928</t>
  </si>
  <si>
    <t xml:space="preserve"> 131902_CGATGT_L008_R1_paired_trimmed_paired_merged_contig_92032</t>
  </si>
  <si>
    <t xml:space="preserve"> 131902_CGATGT_L008_R1_paired_trimmed_paired_merged_contig_59245</t>
  </si>
  <si>
    <t xml:space="preserve"> 131902_CGATGT_L008_R1_paired_trimmed_paired_merged_contig_144587</t>
  </si>
  <si>
    <t xml:space="preserve"> 131902_CGATGT_L008_R1_paired_trimmed_paired_merged_contig_124738</t>
  </si>
  <si>
    <t xml:space="preserve"> 131902_CGATGT_L008_R1_paired_trimmed_paired_merged_contig_141076</t>
  </si>
  <si>
    <t xml:space="preserve"> 131902_CGATGT_L008_R1_paired_trimmed_paired_merged_contig_38954</t>
  </si>
  <si>
    <t xml:space="preserve"> 131902_CGATGT_L008_R1_paired_trimmed_paired_merged_contig_38955</t>
  </si>
  <si>
    <t xml:space="preserve"> 131902_CGATGT_L008_R1_paired_trimmed_paired_merged_contig_69056</t>
  </si>
  <si>
    <t xml:space="preserve"> 131902_CGATGT_L008_R1_paired_trimmed_paired_merged_contig_38956</t>
  </si>
  <si>
    <t xml:space="preserve"> 131902_CGATGT_L008_R1_paired_trimmed_paired_merged_contig_135627</t>
  </si>
  <si>
    <t xml:space="preserve"> 131902_CGATGT_L008_R1_paired_trimmed_paired_merged_contig_85541</t>
  </si>
  <si>
    <t xml:space="preserve"> 131902_CGATGT_L008_R1_paired_trimmed_paired_merged_contig_86630</t>
  </si>
  <si>
    <t xml:space="preserve"> 131902_CGATGT_L008_R1_paired_trimmed_paired_merged_contig_129196</t>
  </si>
  <si>
    <t xml:space="preserve"> 131902_CGATGT_L008_R1_paired_trimmed_paired_merged_contig_77920</t>
  </si>
  <si>
    <t xml:space="preserve"> 131902_CGATGT_L008_R1_paired_trimmed_paired_merged_contig_137808</t>
  </si>
  <si>
    <t xml:space="preserve"> 131902_CGATGT_L008_R1_paired_trimmed_paired_merged_contig_27820</t>
  </si>
  <si>
    <t xml:space="preserve"> 131902_CGATGT_L008_R1_paired_trimmed_paired_merged_contig_148935</t>
  </si>
  <si>
    <t xml:space="preserve"> 131902_CGATGT_L008_R1_paired_trimmed_paired_merged_contig_147843</t>
  </si>
  <si>
    <t xml:space="preserve"> 131902_CGATGT_L008_R1_paired_trimmed_paired_merged_contig_83591</t>
  </si>
  <si>
    <t xml:space="preserve"> 131902_CGATGT_L008_R1_paired_trimmed_paired_merged_contig_135619</t>
  </si>
  <si>
    <t xml:space="preserve"> 131902_CGATGT_L008_R1_paired_trimmed_paired_merged_contig_38702</t>
  </si>
  <si>
    <t xml:space="preserve"> 131902_CGATGT_L008_R1_paired_trimmed_paired_merged_contig_11009</t>
  </si>
  <si>
    <t xml:space="preserve"> 131902_CGATGT_L008_R1_paired_trimmed_paired_merged_contig_113844</t>
  </si>
  <si>
    <t xml:space="preserve"> 131902_CGATGT_L008_R1_paired_trimmed_paired_merged_contig_87988</t>
  </si>
  <si>
    <t xml:space="preserve"> 131902_CGATGT_L008_R1_paired_trimmed_paired_merged_contig_131006</t>
  </si>
  <si>
    <t xml:space="preserve"> 131902_CGATGT_L008_R1_paired_trimmed_paired_merged_contig_134512</t>
  </si>
  <si>
    <t xml:space="preserve"> 131902_CGATGT_L008_R1_paired_trimmed_paired_merged_contig_36759</t>
  </si>
  <si>
    <t xml:space="preserve"> 131902_CGATGT_L008_R1_paired_trimmed_paired_merged_contig_42191</t>
  </si>
  <si>
    <t xml:space="preserve"> 131902_CGATGT_L008_R1_paired_trimmed_paired_merged_contig_31064</t>
  </si>
  <si>
    <t xml:space="preserve"> 131902_CGATGT_L008_R1_paired_trimmed_paired_merged_contig_97515</t>
  </si>
  <si>
    <t xml:space="preserve"> 131902_CGATGT_L008_R1_paired_trimmed_paired_merged_contig_120364</t>
  </si>
  <si>
    <t xml:space="preserve"> 131902_CGATGT_L008_R1_paired_trimmed_paired_merged_contig_4515</t>
  </si>
  <si>
    <t xml:space="preserve"> 131902_CGATGT_L008_R1_paired_trimmed_paired_merged_contig_124704</t>
  </si>
  <si>
    <t xml:space="preserve"> 131902_CGATGT_L008_R1_paired_trimmed_paired_merged_contig_118285</t>
  </si>
  <si>
    <t xml:space="preserve"> 131902_CGATGT_L008_R1_paired_trimmed_paired_merged_contig_133418</t>
  </si>
  <si>
    <t xml:space="preserve"> 131902_CGATGT_L008_R1_paired_trimmed_paired_merged_contig_42183</t>
  </si>
  <si>
    <t xml:space="preserve"> 131902_CGATGT_L008_R1_paired_trimmed_paired_merged_contig_133654</t>
  </si>
  <si>
    <t xml:space="preserve"> 131902_CGATGT_L008_R1_paired_trimmed_paired_merged_contig_136923</t>
  </si>
  <si>
    <t xml:space="preserve"> 131902_CGATGT_L008_R1_paired_trimmed_paired_merged_contig_111645</t>
  </si>
  <si>
    <t xml:space="preserve"> 131902_CGATGT_L008_R1_paired_trimmed_paired_merged_contig_34562</t>
  </si>
  <si>
    <t xml:space="preserve"> 131902_CGATGT_L008_R1_paired_trimmed_paired_merged_contig_3675</t>
  </si>
  <si>
    <t xml:space="preserve"> 131902_CGATGT_L008_R1_paired_trimmed_paired_merged_contig_95945</t>
  </si>
  <si>
    <t xml:space="preserve"> 131902_CGATGT_L008_R1_paired_trimmed_paired_merged_contig_3811</t>
  </si>
  <si>
    <t xml:space="preserve"> 131902_CGATGT_L008_R1_paired_trimmed_paired_merged_contig_65057</t>
  </si>
  <si>
    <t xml:space="preserve"> 131902_CGATGT_L008_R1_paired_trimmed_paired_merged_contig_30635</t>
  </si>
  <si>
    <t xml:space="preserve"> 131902_CGATGT_L008_R1_paired_trimmed_paired_merged_contig_30871</t>
  </si>
  <si>
    <t xml:space="preserve"> 131902_CGATGT_L008_R1_paired_trimmed_paired_merged_contig_129793</t>
  </si>
  <si>
    <t xml:space="preserve"> 131902_CGATGT_L008_R1_paired_trimmed_paired_merged_contig_57432</t>
  </si>
  <si>
    <t xml:space="preserve"> 131902_CGATGT_L008_R1_paired_trimmed_paired_merged_contig_142995</t>
  </si>
  <si>
    <t xml:space="preserve"> 131902_CGATGT_L008_R1_paired_trimmed_paired_merged_contig_1641</t>
  </si>
  <si>
    <t xml:space="preserve"> 131902_CGATGT_L008_R1_paired_trimmed_paired_merged_contig_138491</t>
  </si>
  <si>
    <t xml:space="preserve"> 131902_CGATGT_L008_R1_paired_trimmed_paired_merged_contig_149387</t>
  </si>
  <si>
    <t xml:space="preserve"> 131902_CGATGT_L008_R1_paired_trimmed_paired_merged_contig_114062</t>
  </si>
  <si>
    <t xml:space="preserve"> 131902_CGATGT_L008_R1_paired_trimmed_paired_merged_contig_122905</t>
  </si>
  <si>
    <t xml:space="preserve"> 131902_CGATGT_L008_R1_paired_trimmed_paired_merged_contig_89018</t>
  </si>
  <si>
    <t xml:space="preserve"> 131902_CGATGT_L008_R1_paired_trimmed_paired_merged_contig_27451</t>
  </si>
  <si>
    <t xml:space="preserve"> 131902_CGATGT_L008_R1_paired_trimmed_paired_merged_contig_110935</t>
  </si>
  <si>
    <t xml:space="preserve"> 131902_CGATGT_L008_R1_paired_trimmed_paired_merged_contig_91366</t>
  </si>
  <si>
    <t xml:space="preserve"> 131902_CGATGT_L008_R1_paired_trimmed_paired_merged_contig_129305</t>
  </si>
  <si>
    <t xml:space="preserve"> 131902_CGATGT_L008_R1_paired_trimmed_paired_merged_contig_109710</t>
  </si>
  <si>
    <t xml:space="preserve"> 131902_CGATGT_L008_R1_paired_trimmed_paired_merged_contig_137393</t>
  </si>
  <si>
    <t xml:space="preserve"> 131902_CGATGT_L008_R1_paired_trimmed_paired_merged_contig_137395</t>
  </si>
  <si>
    <t xml:space="preserve"> 131902_CGATGT_L008_R1_paired_trimmed_paired_merged_contig_130519</t>
  </si>
  <si>
    <t xml:space="preserve"> 131902_CGATGT_L008_R1_paired_trimmed_paired_merged_contig_93748</t>
  </si>
  <si>
    <t xml:space="preserve"> 131902_CGATGT_L008_R1_paired_trimmed_paired_merged_contig_136066</t>
  </si>
  <si>
    <t xml:space="preserve"> 131902_CGATGT_L008_R1_paired_trimmed_paired_merged_contig_67495</t>
  </si>
  <si>
    <t xml:space="preserve"> 131902_CGATGT_L008_R1_paired_trimmed_paired_merged_contig_132932</t>
  </si>
  <si>
    <t xml:space="preserve"> 131902_CGATGT_L008_R1_paired_trimmed_paired_merged_contig_119727</t>
  </si>
  <si>
    <t xml:space="preserve"> 131902_CGATGT_L008_R1_paired_trimmed_paired_merged_contig_136068</t>
  </si>
  <si>
    <t xml:space="preserve"> 131902_CGATGT_L008_R1_paired_trimmed_paired_merged_contig_127</t>
  </si>
  <si>
    <t xml:space="preserve"> 131902_CGATGT_L008_R1_paired_trimmed_paired_merged_contig_80232</t>
  </si>
  <si>
    <t xml:space="preserve"> 131902_CGATGT_L008_R1_paired_trimmed_paired_merged_contig_28533</t>
  </si>
  <si>
    <t xml:space="preserve"> 131902_CGATGT_L008_R1_paired_trimmed_paired_merged_contig_9344</t>
  </si>
  <si>
    <t xml:space="preserve"> 131902_CGATGT_L008_R1_paired_trimmed_paired_merged_contig_129771</t>
  </si>
  <si>
    <t xml:space="preserve"> 131902_CGATGT_L008_R1_paired_trimmed_paired_merged_contig_108837</t>
  </si>
  <si>
    <t xml:space="preserve"> 131902_CGATGT_L008_R1_paired_trimmed_paired_merged_contig_91574</t>
  </si>
  <si>
    <t xml:space="preserve"> 131902_CGATGT_L008_R1_paired_trimmed_paired_merged_contig_117792</t>
  </si>
  <si>
    <t xml:space="preserve"> 131902_CGATGT_L008_R1_paired_trimmed_paired_merged_contig_130505</t>
  </si>
  <si>
    <t xml:space="preserve"> 131902_CGATGT_L008_R1_paired_trimmed_paired_merged_contig_137386</t>
  </si>
  <si>
    <t xml:space="preserve"> 131902_CGATGT_L008_R1_paired_trimmed_paired_merged_contig_103392</t>
  </si>
  <si>
    <t xml:space="preserve"> 131902_CGATGT_L008_R1_paired_trimmed_paired_merged_contig_26103</t>
  </si>
  <si>
    <t xml:space="preserve"> 131902_CGATGT_L008_R1_paired_trimmed_paired_merged_contig_128430</t>
  </si>
  <si>
    <t xml:space="preserve"> 131902_CGATGT_L008_R1_paired_trimmed_paired_merged_contig_127107</t>
  </si>
  <si>
    <t xml:space="preserve"> 131902_CGATGT_L008_R1_paired_trimmed_paired_merged_contig_142961</t>
  </si>
  <si>
    <t xml:space="preserve"> 131902_CGATGT_L008_R1_paired_trimmed_paired_merged_contig_122710</t>
  </si>
  <si>
    <t xml:space="preserve"> 131902_CGATGT_L008_R1_paired_trimmed_paired_merged_contig_139394</t>
  </si>
  <si>
    <t xml:space="preserve"> 131902_CGATGT_L008_R1_paired_trimmed_paired_merged_contig_4947</t>
  </si>
  <si>
    <t xml:space="preserve"> 131902_CGATGT_L008_R1_paired_trimmed_paired_merged_contig_49447</t>
  </si>
  <si>
    <t xml:space="preserve"> 131902_CGATGT_L008_R1_paired_trimmed_paired_merged_contig_83522</t>
  </si>
  <si>
    <t xml:space="preserve"> 131902_CGATGT_L008_R1_paired_trimmed_paired_merged_contig_48354</t>
  </si>
  <si>
    <t xml:space="preserve"> 131902_CGATGT_L008_R1_paired_trimmed_paired_merged_contig_46175</t>
  </si>
  <si>
    <t xml:space="preserve"> 131902_CGATGT_L008_R1_paired_trimmed_paired_merged_contig_132997</t>
  </si>
  <si>
    <t xml:space="preserve"> 131902_CGATGT_L008_R1_paired_trimmed_paired_merged_contig_8078</t>
  </si>
  <si>
    <t xml:space="preserve"> 131902_CGATGT_L008_R1_paired_trimmed_paired_merged_contig_106230</t>
  </si>
  <si>
    <t xml:space="preserve"> 131902_CGATGT_L008_R1_paired_trimmed_paired_merged_contig_83755</t>
  </si>
  <si>
    <t xml:space="preserve"> 131902_CGATGT_L008_R1_paired_trimmed_paired_merged_contig_128022</t>
  </si>
  <si>
    <t xml:space="preserve"> 131902_CGATGT_L008_R1_paired_trimmed_paired_merged_contig_111816</t>
  </si>
  <si>
    <t xml:space="preserve"> 131902_CGATGT_L008_R1_paired_trimmed_paired_merged_contig_58565</t>
  </si>
  <si>
    <t xml:space="preserve"> 131902_CGATGT_L008_R1_paired_trimmed_paired_merged_contig_126089</t>
  </si>
  <si>
    <t xml:space="preserve"> 131902_CGATGT_L008_R1_paired_trimmed_paired_merged_contig_127179</t>
  </si>
  <si>
    <t xml:space="preserve"> 131902_CGATGT_L008_R1_paired_trimmed_paired_merged_contig_107328</t>
  </si>
  <si>
    <t xml:space="preserve"> 131902_CGATGT_L008_R1_paired_trimmed_paired_merged_contig_91399</t>
  </si>
  <si>
    <t xml:space="preserve"> 131902_CGATGT_L008_R1_paired_trimmed_paired_merged_contig_142798</t>
  </si>
  <si>
    <t xml:space="preserve"> 131902_CGATGT_L008_R1_paired_trimmed_paired_merged_contig_118220</t>
  </si>
  <si>
    <t xml:space="preserve"> 131902_CGATGT_L008_R1_paired_trimmed_paired_merged_contig_142550</t>
  </si>
  <si>
    <t xml:space="preserve"> 131902_CGATGT_L008_R1_paired_trimmed_paired_merged_contig_80484</t>
  </si>
  <si>
    <t xml:space="preserve"> 131902_CGATGT_L008_R1_paired_trimmed_paired_merged_contig_69460</t>
  </si>
  <si>
    <t xml:space="preserve"> 131902_CGATGT_L008_R1_paired_trimmed_paired_merged_contig_60405</t>
  </si>
  <si>
    <t xml:space="preserve"> 131902_CGATGT_L008_R1_paired_trimmed_paired_merged_contig_110978</t>
  </si>
  <si>
    <t xml:space="preserve"> 131902_CGATGT_L008_R1_paired_trimmed_paired_merged_contig_112913</t>
  </si>
  <si>
    <t xml:space="preserve"> 131902_CGATGT_L008_R1_paired_trimmed_paired_merged_contig_142304</t>
  </si>
  <si>
    <t xml:space="preserve"> 131902_CGATGT_L008_R1_paired_trimmed_paired_merged_contig_141458</t>
  </si>
  <si>
    <t xml:space="preserve"> 131902_CGATGT_L008_R1_paired_trimmed_paired_merged_contig_139131</t>
  </si>
  <si>
    <t xml:space="preserve"> 131902_CGATGT_L008_R1_paired_trimmed_paired_merged_contig_12388</t>
  </si>
  <si>
    <t xml:space="preserve"> 131902_CGATGT_L008_R1_paired_trimmed_paired_merged_contig_73735</t>
  </si>
  <si>
    <t xml:space="preserve"> 131902_CGATGT_L008_R1_paired_trimmed_paired_merged_contig_61510</t>
  </si>
  <si>
    <t xml:space="preserve"> 131902_CGATGT_L008_R1_paired_trimmed_paired_merged_contig_130552</t>
  </si>
  <si>
    <t xml:space="preserve"> 131902_CGATGT_L008_R1_paired_trimmed_paired_merged_contig_27641</t>
  </si>
  <si>
    <t xml:space="preserve"> 131902_CGATGT_L008_R1_paired_trimmed_paired_merged_contig_57017</t>
  </si>
  <si>
    <t xml:space="preserve"> 131902_CGATGT_L008_R1_paired_trimmed_paired_merged_contig_150131</t>
  </si>
  <si>
    <t xml:space="preserve"> 131902_CGATGT_L008_R1_paired_trimmed_paired_merged_contig_127153</t>
  </si>
  <si>
    <t xml:space="preserve"> 131902_CGATGT_L008_R1_paired_trimmed_paired_merged_contig_58347</t>
  </si>
  <si>
    <t xml:space="preserve"> 131902_CGATGT_L008_R1_paired_trimmed_paired_merged_contig_59672</t>
  </si>
  <si>
    <t xml:space="preserve"> 131902_CGATGT_L008_R1_paired_trimmed_paired_merged_contig_107304</t>
  </si>
  <si>
    <t xml:space="preserve"> 131902_CGATGT_L008_R1_paired_trimmed_paired_merged_contig_139365</t>
  </si>
  <si>
    <t xml:space="preserve"> 131902_CGATGT_L008_R1_paired_trimmed_paired_merged_contig_80263</t>
  </si>
  <si>
    <t xml:space="preserve"> 131902_CGATGT_L008_R1_paired_trimmed_paired_merged_contig_81352</t>
  </si>
  <si>
    <t xml:space="preserve"> 131902_CGATGT_L008_R1_paired_trimmed_paired_merged_contig_80020</t>
  </si>
  <si>
    <t xml:space="preserve"> 131902_CGATGT_L008_R1_paired_trimmed_paired_merged_contig_16757</t>
  </si>
  <si>
    <t xml:space="preserve"> 131902_CGATGT_L008_R1_paired_trimmed_paired_merged_contig_49652</t>
  </si>
  <si>
    <t xml:space="preserve"> 131902_CGATGT_L008_R1_paired_trimmed_paired_merged_contig_81353</t>
  </si>
  <si>
    <t xml:space="preserve"> 131902_CGATGT_L008_R1_paired_trimmed_paired_merged_contig_130792</t>
  </si>
  <si>
    <t xml:space="preserve"> 131902_CGATGT_L008_R1_paired_trimmed_paired_merged_contig_128479</t>
  </si>
  <si>
    <t xml:space="preserve"> 131902_CGATGT_L008_R1_paired_trimmed_paired_merged_contig_74820</t>
  </si>
  <si>
    <t xml:space="preserve"> 131902_CGATGT_L008_R1_paired_trimmed_paired_merged_contig_73970</t>
  </si>
  <si>
    <t xml:space="preserve"> 131902_CGATGT_L008_R1_paired_trimmed_paired_merged_contig_144940</t>
  </si>
  <si>
    <t xml:space="preserve"> 131902_CGATGT_L008_R1_paired_trimmed_paired_merged_contig_41486</t>
  </si>
  <si>
    <t xml:space="preserve"> 131902_CGATGT_L008_R1_paired_trimmed_paired_merged_contig_67638</t>
  </si>
  <si>
    <t xml:space="preserve"> 131902_CGATGT_L008_R1_paired_trimmed_paired_merged_contig_65459</t>
  </si>
  <si>
    <t xml:space="preserve"> 131902_CGATGT_L008_R1_paired_trimmed_paired_merged_contig_22962</t>
  </si>
  <si>
    <t xml:space="preserve"> 131902_CGATGT_L008_R1_paired_trimmed_paired_merged_contig_149310</t>
  </si>
  <si>
    <t xml:space="preserve"> 131902_CGATGT_L008_R1_paired_trimmed_paired_merged_contig_139991</t>
  </si>
  <si>
    <t xml:space="preserve"> 131902_CGATGT_L008_R1_paired_trimmed_paired_merged_contig_130936</t>
  </si>
  <si>
    <t xml:space="preserve"> 131902_CGATGT_L008_R1_paired_trimmed_paired_merged_contig_41241</t>
  </si>
  <si>
    <t xml:space="preserve"> 131902_CGATGT_L008_R1_paired_trimmed_paired_merged_contig_136249</t>
  </si>
  <si>
    <t xml:space="preserve"> 131902_CGATGT_L008_R1_paired_trimmed_paired_merged_contig_116868</t>
  </si>
  <si>
    <t xml:space="preserve"> 131902_CGATGT_L008_R1_paired_trimmed_paired_merged_contig_117958</t>
  </si>
  <si>
    <t xml:space="preserve"> 131902_CGATGT_L008_R1_paired_trimmed_paired_merged_contig_32773</t>
  </si>
  <si>
    <t xml:space="preserve"> 131902_CGATGT_L008_R1_paired_trimmed_paired_merged_contig_129953</t>
  </si>
  <si>
    <t xml:space="preserve"> 131902_CGATGT_L008_R1_paired_trimmed_paired_merged_contig_52141</t>
  </si>
  <si>
    <t xml:space="preserve"> 131902_CGATGT_L008_R1_paired_trimmed_paired_merged_contig_85052</t>
  </si>
  <si>
    <t xml:space="preserve"> 131902_CGATGT_L008_R1_paired_trimmed_paired_merged_contig_68733</t>
  </si>
  <si>
    <t xml:space="preserve"> 131902_CGATGT_L008_R1_paired_trimmed_paired_merged_contig_137321</t>
  </si>
  <si>
    <t xml:space="preserve"> 131902_CGATGT_L008_R1_paired_trimmed_paired_merged_contig_28264</t>
  </si>
  <si>
    <t xml:space="preserve"> 131902_CGATGT_L008_R1_paired_trimmed_paired_merged_contig_137325</t>
  </si>
  <si>
    <t xml:space="preserve"> 131902_CGATGT_L008_R1_paired_trimmed_paired_merged_contig_137326</t>
  </si>
  <si>
    <t xml:space="preserve"> 131902_CGATGT_L008_R1_paired_trimmed_paired_merged_contig_10757</t>
  </si>
  <si>
    <t xml:space="preserve"> 131902_CGATGT_L008_R1_paired_trimmed_paired_merged_contig_34704</t>
  </si>
  <si>
    <t xml:space="preserve"> 131902_CGATGT_L008_R1_paired_trimmed_paired_merged_contig_116637</t>
  </si>
  <si>
    <t xml:space="preserve"> 131902_CGATGT_L008_R1_paired_trimmed_paired_merged_contig_49190</t>
  </si>
  <si>
    <t xml:space="preserve"> 131902_CGATGT_L008_R1_paired_trimmed_paired_merged_contig_134051</t>
  </si>
  <si>
    <t xml:space="preserve"> 131902_CGATGT_L008_R1_paired_trimmed_paired_merged_contig_9639</t>
  </si>
  <si>
    <t xml:space="preserve"> 131902_CGATGT_L008_R1_paired_trimmed_paired_merged_contig_9638</t>
  </si>
  <si>
    <t xml:space="preserve"> 131902_CGATGT_L008_R1_paired_trimmed_paired_merged_contig_125328</t>
  </si>
  <si>
    <t xml:space="preserve"> 131902_CGATGT_L008_R1_paired_trimmed_paired_merged_contig_106809</t>
  </si>
  <si>
    <t xml:space="preserve"> 131902_CGATGT_L008_R1_paired_trimmed_paired_merged_contig_71911</t>
  </si>
  <si>
    <t xml:space="preserve"> 131902_CGATGT_L008_R1_paired_trimmed_paired_merged_contig_66561</t>
  </si>
  <si>
    <t xml:space="preserve"> 131902_CGATGT_L008_R1_paired_trimmed_paired_merged_contig_150568</t>
  </si>
  <si>
    <t xml:space="preserve"> 131902_CGATGT_L008_R1_paired_trimmed_paired_merged_contig_49189</t>
  </si>
  <si>
    <t xml:space="preserve"> 131902_CGATGT_L008_R1_paired_trimmed_paired_merged_contig_76133</t>
  </si>
  <si>
    <t xml:space="preserve"> 131902_CGATGT_L008_R1_paired_trimmed_paired_merged_contig_8535</t>
  </si>
  <si>
    <t xml:space="preserve"> 131902_CGATGT_L008_R1_paired_trimmed_paired_merged_contig_45810</t>
  </si>
  <si>
    <t xml:space="preserve"> 131902_CGATGT_L008_R1_paired_trimmed_paired_merged_contig_89439</t>
  </si>
  <si>
    <t xml:space="preserve"> 131902_CGATGT_L008_R1_paired_trimmed_paired_merged_contig_96196</t>
  </si>
  <si>
    <t xml:space="preserve"> 131902_CGATGT_L008_R1_paired_trimmed_paired_merged_contig_97287</t>
  </si>
  <si>
    <t xml:space="preserve"> 131902_CGATGT_L008_R1_paired_trimmed_paired_merged_contig_56537</t>
  </si>
  <si>
    <t xml:space="preserve"> 131902_CGATGT_L008_R1_paired_trimmed_paired_merged_contig_6104</t>
  </si>
  <si>
    <t xml:space="preserve"> 131902_CGATGT_L008_R1_paired_trimmed_paired_merged_contig_102468</t>
  </si>
  <si>
    <t xml:space="preserve"> 131902_CGATGT_L008_R1_paired_trimmed_paired_merged_contig_87041</t>
  </si>
  <si>
    <t xml:space="preserve"> 131902_CGATGT_L008_R1_paired_trimmed_paired_merged_contig_137371</t>
  </si>
  <si>
    <t xml:space="preserve"> 131902_CGATGT_L008_R1_paired_trimmed_paired_merged_contig_147175</t>
  </si>
  <si>
    <t xml:space="preserve"> 131902_CGATGT_L008_R1_paired_trimmed_paired_merged_contig_136288</t>
  </si>
  <si>
    <t xml:space="preserve"> 131902_CGATGT_L008_R1_paired_trimmed_paired_merged_contig_119946</t>
  </si>
  <si>
    <t xml:space="preserve"> 131902_CGATGT_L008_R1_paired_trimmed_paired_merged_contig_65495</t>
  </si>
  <si>
    <t xml:space="preserve"> 131902_CGATGT_L008_R1_paired_trimmed_paired_merged_contig_55699</t>
  </si>
  <si>
    <t xml:space="preserve"> 131902_CGATGT_L008_R1_paired_trimmed_paired_merged_contig_28478</t>
  </si>
  <si>
    <t xml:space="preserve"> 131902_CGATGT_L008_R1_paired_trimmed_paired_merged_contig_28239</t>
  </si>
  <si>
    <t xml:space="preserve"> 131902_CGATGT_L008_R1_paired_trimmed_paired_merged_contig_127577</t>
  </si>
  <si>
    <t xml:space="preserve"> 131902_CGATGT_L008_R1_paired_trimmed_paired_merged_contig_19991</t>
  </si>
  <si>
    <t xml:space="preserve"> 131902_CGATGT_L008_R1_paired_trimmed_paired_merged_contig_128422</t>
  </si>
  <si>
    <t xml:space="preserve"> 131902_CGATGT_L008_R1_paired_trimmed_paired_merged_contig_109901</t>
  </si>
  <si>
    <t xml:space="preserve"> 131902_CGATGT_L008_R1_paired_trimmed_paired_merged_contig_125159</t>
  </si>
  <si>
    <t xml:space="preserve"> 131902_CGATGT_L008_R1_paired_trimmed_paired_merged_contig_104454</t>
  </si>
  <si>
    <t xml:space="preserve"> 131902_CGATGT_L008_R1_paired_trimmed_paired_merged_contig_117771</t>
  </si>
  <si>
    <t xml:space="preserve"> 131902_CGATGT_L008_R1_paired_trimmed_paired_merged_contig_128649</t>
  </si>
  <si>
    <t xml:space="preserve"> 131902_CGATGT_L008_R1_paired_trimmed_paired_merged_contig_136034</t>
  </si>
  <si>
    <t xml:space="preserve"> 131902_CGATGT_L008_R1_paired_trimmed_paired_merged_contig_33808</t>
  </si>
  <si>
    <t xml:space="preserve"> 131902_CGATGT_L008_R1_paired_trimmed_paired_merged_contig_116448</t>
  </si>
  <si>
    <t xml:space="preserve"> 131902_CGATGT_L008_R1_paired_trimmed_paired_merged_contig_32957</t>
  </si>
  <si>
    <t xml:space="preserve"> 131902_CGATGT_L008_R1_paired_trimmed_paired_merged_contig_69620</t>
  </si>
  <si>
    <t xml:space="preserve"> 131902_CGATGT_L008_R1_paired_trimmed_paired_merged_contig_27131</t>
  </si>
  <si>
    <t xml:space="preserve"> 131902_CGATGT_L008_R1_paired_trimmed_paired_merged_contig_81727</t>
  </si>
  <si>
    <t xml:space="preserve"> 131902_CGATGT_L008_R1_paired_trimmed_paired_merged_contig_76383</t>
  </si>
  <si>
    <t xml:space="preserve"> 131902_CGATGT_L008_R1_paired_trimmed_paired_merged_contig_128892</t>
  </si>
  <si>
    <t xml:space="preserve"> 131902_CGATGT_L008_R1_paired_trimmed_paired_merged_contig_29315</t>
  </si>
  <si>
    <t xml:space="preserve"> 131902_CGATGT_L008_R1_paired_trimmed_paired_merged_contig_92891</t>
  </si>
  <si>
    <t xml:space="preserve"> 131902_CGATGT_L008_R1_paired_trimmed_paired_merged_contig_128417</t>
  </si>
  <si>
    <t xml:space="preserve"> 131902_CGATGT_L008_R1_paired_trimmed_paired_merged_contig_76148</t>
  </si>
  <si>
    <t xml:space="preserve"> 131902_CGATGT_L008_R1_paired_trimmed_paired_merged_contig_21837</t>
  </si>
  <si>
    <t xml:space="preserve"> 131902_CGATGT_L008_R1_paired_tr</t>
  </si>
  <si>
    <t>GO:0008135</t>
  </si>
  <si>
    <t>translation factor activity, RNA binding</t>
  </si>
  <si>
    <t>131902_CGATGT_L008_R1_paired_trimmed_paired_merged_contig_92557</t>
  </si>
  <si>
    <t xml:space="preserve"> 131902_CGATGT_L008_R1_paired_trimmed_paired_merged_contig_83322</t>
  </si>
  <si>
    <t xml:space="preserve"> 131902_CGATGT_L008_R1_paired_trimmed_paired_merged_contig_37427</t>
  </si>
  <si>
    <t xml:space="preserve"> 131902_CGATGT_L008_R1_paired_trimmed_paired_merged_contig_130378</t>
  </si>
  <si>
    <t xml:space="preserve"> 131902_CGATGT_L008_R1_paired_trimmed_paired_merged_contig_109783</t>
  </si>
  <si>
    <t xml:space="preserve"> 131902_CGATGT_L008_R1_paired_trimmed_paired_merged_contig_130380</t>
  </si>
  <si>
    <t xml:space="preserve"> 131902_CGATGT_L008_R1_paired_trimmed_paired_merged_contig_92282</t>
  </si>
  <si>
    <t xml:space="preserve"> 131902_CGATGT_L008_R1_paired_trimmed_paired_merged_contig_59459</t>
  </si>
  <si>
    <t xml:space="preserve"> 131902_CGATGT_L008_R1_paired_trimmed_paired_merged_contig_63944</t>
  </si>
  <si>
    <t xml:space="preserve"> 131902_CGATGT_L008_R1_paired_trimmed_paired_merged_contig_63702</t>
  </si>
  <si>
    <t xml:space="preserve"> 131902_CGATGT_L008_R1_paired_trimmed_paired_merged_contig_74611</t>
  </si>
  <si>
    <t xml:space="preserve"> 131902_CGATGT_L008_R1_paired_trimmed_paired_merged_contig_29804</t>
  </si>
  <si>
    <t xml:space="preserve"> 131902_CGATGT_L008_R1_paired_trimmed_paired_merged_contig_2571</t>
  </si>
  <si>
    <t xml:space="preserve"> 131902_CGATGT_L008_R1_paired_trimmed_paired_merged_contig_94226</t>
  </si>
  <si>
    <t xml:space="preserve"> 131902_CGATGT_L008_R1_paired_trimmed_paired_merged_contig_144533</t>
  </si>
  <si>
    <t xml:space="preserve"> 131902_CGATGT_L008_R1_paired_trimmed_paired_merged_contig_70011</t>
  </si>
  <si>
    <t xml:space="preserve"> 131902_CGATGT_L008_R1_paired_trimmed_paired_merged_contig_6918</t>
  </si>
  <si>
    <t xml:space="preserve"> 131902_CGATGT_L008_R1_paired_trimmed_paired_merged_contig_85733</t>
  </si>
  <si>
    <t xml:space="preserve"> 131902_CGATGT_L008_R1_paired_trimmed_paired_merged_contig_132786</t>
  </si>
  <si>
    <t xml:space="preserve"> 131902_CGATGT_L008_R1_paired_trimmed_paired_merged_contig_130125</t>
  </si>
  <si>
    <t xml:space="preserve"> 131902_CGATGT_L008_R1_paired_trimmed_paired_merged_contig_131220</t>
  </si>
  <si>
    <t xml:space="preserve"> 131902_CGATGT_L008_R1_paired_trimmed_paired_merged_contig_75719</t>
  </si>
  <si>
    <t xml:space="preserve"> 131902_CGATGT_L008_R1_paired_trimmed_paired_merged_contig_142101</t>
  </si>
  <si>
    <t xml:space="preserve"> 131902_CGATGT_L008_R1_paired_trimmed_paired_merged_contig_93348</t>
  </si>
  <si>
    <t xml:space="preserve"> 131902_CGATGT_L008_R1_paired_trimmed_paired_merged_contig_116298</t>
  </si>
  <si>
    <t xml:space="preserve"> 131902_CGATGT_L008_R1_paired_trimmed_paired_merged_contig_100703</t>
  </si>
  <si>
    <t xml:space="preserve"> 131902_CGATGT_L008_R1_paired_trimmed_paired_merged_contig_139177</t>
  </si>
  <si>
    <t xml:space="preserve"> 131902_CGATGT_L008_R1_paired_trimmed_paired_merged_contig_131447</t>
  </si>
  <si>
    <t xml:space="preserve"> 131902_CGATGT_L008_R1_paired_trimmed_paired_merged_contig_129133</t>
  </si>
  <si>
    <t xml:space="preserve"> 131902_CGATGT_L008_R1_paired_trimmed_paired_merged_contig_110506</t>
  </si>
  <si>
    <t xml:space="preserve"> 131902_CGATGT_L008_R1_paired_trimmed_paired_merged_contig_36552</t>
  </si>
  <si>
    <t xml:space="preserve"> 131902_CGATGT_L008_R1_paired_trimmed_paired_merged_contig_139160</t>
  </si>
  <si>
    <t xml:space="preserve"> 131902_CGATGT_L008_R1_paired_trimmed_paired_merged_contig_32181</t>
  </si>
  <si>
    <t xml:space="preserve"> 131902_CGATGT_L008_R1_paired_trimmed_paired_merged_contig_124904</t>
  </si>
  <si>
    <t xml:space="preserve"> 131902_CGATGT_L008_R1_paired_trimmed_paired_merged_contig_132768</t>
  </si>
  <si>
    <t xml:space="preserve"> 131902_CGATGT_L008_R1_paired_trimmed_paired_merged_contig_110520</t>
  </si>
  <si>
    <t xml:space="preserve"> 131902_CGATGT_L008_R1_paired_trimmed_paired_merged_contig_81155</t>
  </si>
  <si>
    <t xml:space="preserve"> 131902_CGATGT_L008_R1_paired_trimmed_paired_merged_contig_25652</t>
  </si>
  <si>
    <t xml:space="preserve"> 131902_CGATGT_L008_R1_paired_trimmed_paired_merged_contig_35698</t>
  </si>
  <si>
    <t xml:space="preserve"> 131902_CGATGT_L008_R1_paired_trimmed_paired_merged_contig_2782</t>
  </si>
  <si>
    <t xml:space="preserve"> 131902_CGATGT_L008_R1_paired_trimmed_paired_merged_contig_145837</t>
  </si>
  <si>
    <t xml:space="preserve"> 131902_CGATGT_L008_R1_paired_trimmed_paired_merged_contig_144748</t>
  </si>
  <si>
    <t xml:space="preserve"> 131902_CGATGT_L008_R1_paired_trimmed_paired_merged_contig_59001</t>
  </si>
  <si>
    <t xml:space="preserve"> 131902_CGATGT_L008_R1_paired_trimmed_paired_merged_contig_26508</t>
  </si>
  <si>
    <t xml:space="preserve"> 131902_CGATGT_L008_R1_paired_trimmed_paired_merged_contig_97961</t>
  </si>
  <si>
    <t xml:space="preserve"> 131902_CGATGT_L008_R1_paired_trimmed_paired_merged_contig_143013</t>
  </si>
  <si>
    <t xml:space="preserve"> 131902_CGATGT_L008_R1_paired_trimmed_paired_merged_contig_73558</t>
  </si>
  <si>
    <t xml:space="preserve"> 131902_CGATGT_L008_R1_paired_trimmed_paired_merged_contig_129193</t>
  </si>
  <si>
    <t xml:space="preserve"> 131902_CGATGT_L008_R1_paired_trimmed_paired_merged_contig_131267</t>
  </si>
  <si>
    <t xml:space="preserve"> 131902_CGATGT_L008_R1_paired_trimmed_paired_merged_contig_137802</t>
  </si>
  <si>
    <t xml:space="preserve"> 131902_CGATGT_L008_R1_paired_trimmed_paired_merged_contig_738</t>
  </si>
  <si>
    <t xml:space="preserve"> 131902_CGATGT_L008_R1_paired_trimmed_paired_merged_contig_131270</t>
  </si>
  <si>
    <t xml:space="preserve"> 131902_CGATGT_L008_R1_paired_trimmed_paired_merged_contig_136719</t>
  </si>
  <si>
    <t xml:space="preserve"> 131902_CGATGT_L008_R1_paired_trimmed_paired_merged_contig_96204</t>
  </si>
  <si>
    <t xml:space="preserve"> 131902_CGATGT_L008_R1_paired_trimmed_paired_merged_contig_72234</t>
  </si>
  <si>
    <t xml:space="preserve"> 131902_CGATGT_L008_R1_paired_trimmed_paired_merged_contig_34354</t>
  </si>
  <si>
    <t xml:space="preserve"> 131902_CGATGT_L008_R1_paired_trimmed_paired_merged_contig_70297</t>
  </si>
  <si>
    <t xml:space="preserve"> 131902_CGATGT_L008_R1_paired_trimmed_paired_merged_contig_100776</t>
  </si>
  <si>
    <t xml:space="preserve"> 131902_CGATGT_L008_R1_paired_trimmed_paired_merged_contig_141060</t>
  </si>
  <si>
    <t xml:space="preserve"> 131902_CGATGT_L008_R1_paired_trimmed_paired_merged_contig_133678</t>
  </si>
  <si>
    <t xml:space="preserve"> 131902_CGATGT_L008_R1_paired_trimmed_paired_merged_contig_132105</t>
  </si>
  <si>
    <t xml:space="preserve"> 131902_CGATGT_L008_R1_paired_trimmed_paired_merged_contig_135860</t>
  </si>
  <si>
    <t xml:space="preserve"> 131902_CGATGT_L008_R1_paired_trimmed_paired_merged_contig_73557</t>
  </si>
  <si>
    <t xml:space="preserve"> 131902_CGATGT_L008_R1_paired_trimmed_paired_merged_contig_144566</t>
  </si>
  <si>
    <t xml:space="preserve"> 131902_CGATGT_L008_R1_paired_trimmed_paired_merged_contig_143238</t>
  </si>
  <si>
    <t xml:space="preserve"> 131902_CGATGT_L008_R1_paired_trimmed_paired_merged_contig_141054</t>
  </si>
  <si>
    <t xml:space="preserve"> 131902_CGATGT_L008_R1_paired_trimmed_paired_merged_contig_135608</t>
  </si>
  <si>
    <t xml:space="preserve"> 131902_CGATGT_L008_R1_paired_trimmed_paired_merged_contig_135846</t>
  </si>
  <si>
    <t xml:space="preserve"> 131902_CGATGT_L008_R1_paired_trimmed_paired_merged_contig_134998</t>
  </si>
  <si>
    <t xml:space="preserve"> 131902_CGATGT_L008_R1_paired_trimmed_paired_merged_contig_134756</t>
  </si>
  <si>
    <t xml:space="preserve"> 131902_CGATGT_L008_R1_paired_trimmed_paired_merged_contig_46792</t>
  </si>
  <si>
    <t xml:space="preserve"> 131902_CGATGT_L008_R1_paired_trimmed_paired_merged_contig_131012</t>
  </si>
  <si>
    <t xml:space="preserve"> 131902_CGATGT_L008_R1_paired_trimmed_paired_merged_contig_2592</t>
  </si>
  <si>
    <t xml:space="preserve"> 131902_CGATGT_L008_R1_paired_trimmed_paired_merged_contig_74674</t>
  </si>
  <si>
    <t xml:space="preserve"> 131902_CGATGT_L008_R1_paired_trimmed_paired_merged_contig_143227</t>
  </si>
  <si>
    <t xml:space="preserve"> 131902_CGATGT_L008_R1_paired_trimmed_paired_merged_contig_140198</t>
  </si>
  <si>
    <t xml:space="preserve"> 131902_CGATGT_L008_R1_paired_trimmed_paired_merged_contig_65722</t>
  </si>
  <si>
    <t xml:space="preserve"> 131902_CGATGT_L008_R1_paired_trimmed_paired_merged_contig_124706</t>
  </si>
  <si>
    <t xml:space="preserve"> 131902_CGATGT_L008_R1_paired_trimmed_paired_merged_contig_133417</t>
  </si>
  <si>
    <t xml:space="preserve"> 131902_CGATGT_L008_R1_paired_trimmed_paired_merged_contig_131235</t>
  </si>
  <si>
    <t xml:space="preserve"> 131902_CGATGT_L008_R1_paired_trimmed_paired_merged_contig_131479</t>
  </si>
  <si>
    <t xml:space="preserve"> 131902_CGATGT_L008_R1_paired_trimmed_paired_merged_contig_45693</t>
  </si>
  <si>
    <t xml:space="preserve"> 131902_CGATGT_L008_R1_paired_trimmed_paired_merged_contig_131237</t>
  </si>
  <si>
    <t xml:space="preserve"> 131902_CGATGT_L008_R1_paired_trimmed_paired_merged_contig_133655</t>
  </si>
  <si>
    <t xml:space="preserve"> 131902_CGATGT_L008_R1_paired_trimmed_paired_merged_contig_129163</t>
  </si>
  <si>
    <t xml:space="preserve"> 131902_CGATGT_L008_R1_paired_trimmed_paired_merged_contig_134751</t>
  </si>
  <si>
    <t xml:space="preserve"> 131902_CGATGT_L008_R1_paired_trimmed_paired_merged_contig_36748</t>
  </si>
  <si>
    <t xml:space="preserve"> 131902_CGATGT_L008_R1_paired_trimmed_paired_merged_contig_92434</t>
  </si>
  <si>
    <t xml:space="preserve"> 131902_CGATGT_L008_R1_paired_trimmed_paired_merged_contig_71738</t>
  </si>
  <si>
    <t xml:space="preserve"> 131902_CGATGT_L008_R1_paired_trimmed_paired_merged_contig_43940</t>
  </si>
  <si>
    <t xml:space="preserve"> 131902_CGATGT_L008_R1_paired_trimmed_paired_merged_contig_65053</t>
  </si>
  <si>
    <t xml:space="preserve"> 131902_CGATGT_L008_R1_paired_trimmed_paired_merged_contig_65298</t>
  </si>
  <si>
    <t xml:space="preserve"> 131902_CGATGT_L008_R1_paired_trimmed_paired_merged_contig_129795</t>
  </si>
  <si>
    <t xml:space="preserve"> 131902_CGATGT_L008_R1_paired_trimmed_paired_merged_contig_27227</t>
  </si>
  <si>
    <t xml:space="preserve"> 131902_CGATGT_L008_R1_paired_trimmed_paired_merged_contig_129313</t>
  </si>
  <si>
    <t xml:space="preserve"> 131902_CGATGT_L008_R1_paired_trimmed_paired_merged_contig_144935</t>
  </si>
  <si>
    <t xml:space="preserve"> 131902_CGATGT_L008_R1_paired_trimmed_paired_merged_contig_141662</t>
  </si>
  <si>
    <t xml:space="preserve"> 131902_CGATGT_L008_R1_paired_trimmed_paired_merged_contig_131858</t>
  </si>
  <si>
    <t xml:space="preserve"> 131902_CGATGT_L008_R1_paired_trimmed_paired_merged_contig_148297</t>
  </si>
  <si>
    <t xml:space="preserve"> 131902_CGATGT_L008_R1_paired_trimmed_paired_merged_contig_137168</t>
  </si>
  <si>
    <t xml:space="preserve"> 131902_CGATGT_L008_R1_paired_trimmed_paired_merged_contig_138257</t>
  </si>
  <si>
    <t xml:space="preserve"> 131902_CGATGT_L008_R1_paired_trimmed_paired_merged_contig_130763</t>
  </si>
  <si>
    <t xml:space="preserve"> 131902_CGATGT_L008_R1_paired_trimmed_paired_merged_contig_48383</t>
  </si>
  <si>
    <t xml:space="preserve"> 131902_CGATGT_L008_R1_paired_trimmed_paired_merged_contig_128453</t>
  </si>
  <si>
    <t xml:space="preserve"> 131902_CGATGT_L008_R1_paired_trimmed_paired_merged_contig_141898</t>
  </si>
  <si>
    <t xml:space="preserve"> 131902_CGATGT_L008_R1_paired_trimmed_paired_merged_contig_141899</t>
  </si>
  <si>
    <t xml:space="preserve"> 131902_CGATGT_L008_R1_paired_trimmed_paired_merged_contig_141416</t>
  </si>
  <si>
    <t xml:space="preserve"> 131902_CGATGT_L008_R1_paired_trimmed_paired_merged_contig_91365</t>
  </si>
  <si>
    <t xml:space="preserve"> 131902_CGATGT_L008_R1_paired_trimmed_paired_merged_contig_141412</t>
  </si>
  <si>
    <t xml:space="preserve"> 131902_CGATGT_L008_R1_paired_trimmed_paired_merged_contig_2702</t>
  </si>
  <si>
    <t xml:space="preserve"> 131902_CGATGT_L008_R1_paired_trimmed_paired_merged_contig_138483</t>
  </si>
  <si>
    <t xml:space="preserve"> 131902_CGATGT_L008_R1_paired_trimmed_paired_merged_contig_19819</t>
  </si>
  <si>
    <t xml:space="preserve"> 131902_CGATGT_L008_R1_paired_trimmed_paired_merged_contig_138489</t>
  </si>
  <si>
    <t xml:space="preserve"> 131902_CGATGT_L008_R1_paired_trimmed_paired_merged_contig_139579</t>
  </si>
  <si>
    <t xml:space="preserve"> 131902_CGATGT_L008_R1_paired_trimmed_paired_merged_contig_130752</t>
  </si>
  <si>
    <t xml:space="preserve"> 131902_CGATGT_L008_R1_paired_trimmed_paired_merged_contig_129530</t>
  </si>
  <si>
    <t xml:space="preserve"> 131902_CGATGT_L008_R1_paired_trimmed_paired_merged_contig_140553</t>
  </si>
  <si>
    <t xml:space="preserve"> 131902_CGATGT_L008_R1_paired_trimmed_paired_merged_contig_79485</t>
  </si>
  <si>
    <t xml:space="preserve"> 131902_CGATGT_L008_R1_paired_trimmed_paired_merged_contig_11093</t>
  </si>
  <si>
    <t xml:space="preserve"> 131902_CGATGT_L008_R1_paired_trimmed_paired_merged_contig_118640</t>
  </si>
  <si>
    <t xml:space="preserve"> 131902_CGATGT_L008_R1_paired_trimmed_paired_merged_contig_130508</t>
  </si>
  <si>
    <t xml:space="preserve"> 131902_CGATGT_L008_R1_paired_trimmed_paired_merged_contig_135</t>
  </si>
  <si>
    <t xml:space="preserve"> 131902_CGATGT_L008_R1_paired_trimmed_paired_merged_contig_136295</t>
  </si>
  <si>
    <t xml:space="preserve"> 131902_CGATGT_L008_R1_paired_trimmed_paired_merged_contig_131832</t>
  </si>
  <si>
    <t xml:space="preserve"> 131902_CGATGT_L008_R1_paired_trimmed_paired_merged_contig_137387</t>
  </si>
  <si>
    <t xml:space="preserve"> 131902_CGATGT_L008_R1_paired_trimmed_paired_merged_contig_119734</t>
  </si>
  <si>
    <t xml:space="preserve"> 131902_CGATGT_L008_R1_paired_trimmed_paired_merged_contig_107750</t>
  </si>
  <si>
    <t xml:space="preserve"> 131902_CGATGT_L008_R1_paired_trimmed_paired_merged_contig_128672</t>
  </si>
  <si>
    <t xml:space="preserve"> 131902_CGATGT_L008_R1_paired_trimmed_paired_merged_contig_74806</t>
  </si>
  <si>
    <t xml:space="preserve"> 131902_CGATGT_L008_R1_paired_trimmed_paired_merged_contig_93568</t>
  </si>
  <si>
    <t xml:space="preserve"> 131902_CGATGT_L008_R1_paired_trimmed_paired_merged_contig_140142</t>
  </si>
  <si>
    <t xml:space="preserve"> 131902_CGATGT_L008_R1_paired_trimmed_paired_merged_contig_133608</t>
  </si>
  <si>
    <t xml:space="preserve"> 131902_CGATGT_L008_R1_paired_trimmed_paired_merged_contig_130578</t>
  </si>
  <si>
    <t xml:space="preserve"> 131902_CGATGT_L008_R1_paired_trimmed_paired_merged_contig_132759</t>
  </si>
  <si>
    <t xml:space="preserve"> 131902_CGATGT_L008_R1_paired_trimmed_paired_merged_contig_67034</t>
  </si>
  <si>
    <t xml:space="preserve"> 131902_CGATGT_L008_R1_paired_trimmed_paired_merged_contig_27660</t>
  </si>
  <si>
    <t xml:space="preserve"> 131902_CGATGT_L008_R1_paired_trimmed_paired_merged_contig_118216</t>
  </si>
  <si>
    <t xml:space="preserve"> 131902_CGATGT_L008_R1_paired_trimmed_paired_merged_contig_126082</t>
  </si>
  <si>
    <t xml:space="preserve"> 131902_CGATGT_L008_R1_paired_trimmed_paired_merged_contig_129353</t>
  </si>
  <si>
    <t xml:space="preserve"> 131902_CGATGT_L008_R1_paired_trimmed_paired_merged_contig_62816</t>
  </si>
  <si>
    <t xml:space="preserve"> 131902_CGATGT_L008_R1_paired_trimmed_paired_merged_contig_73949</t>
  </si>
  <si>
    <t xml:space="preserve"> 131902_CGATGT_L008_R1_paired_trimmed_paired_merged_contig_3843</t>
  </si>
  <si>
    <t xml:space="preserve"> 131902_CGATGT_L008_R1_paired_trimmed_paired_merged_contig_139143</t>
  </si>
  <si>
    <t xml:space="preserve"> 131902_CGATGT_L008_R1_paired_trimmed_paired_merged_contig_139145</t>
  </si>
  <si>
    <t xml:space="preserve"> 131902_CGATGT_L008_R1_paired_trimmed_paired_merged_contig_131414</t>
  </si>
  <si>
    <t xml:space="preserve"> 131902_CGATGT_L008_R1_paired_trimmed_paired_merged_contig_134921</t>
  </si>
  <si>
    <t xml:space="preserve"> 131902_CGATGT_L008_R1_paired_trimmed_paired_merged_contig_28981</t>
  </si>
  <si>
    <t xml:space="preserve"> 131902_CGATGT_L008_R1_paired_trimmed_paired_merged_contig_58579</t>
  </si>
  <si>
    <t xml:space="preserve"> 131902_CGATGT_L008_R1_paired_trimmed_paired_merged_contig_111823</t>
  </si>
  <si>
    <t xml:space="preserve"> 131902_CGATGT_L008_R1_paired_trimmed_paired_merged_contig_144727</t>
  </si>
  <si>
    <t xml:space="preserve"> 131902_CGATGT_L008_R1_paired_trimmed_paired_merged_contig_73950</t>
  </si>
  <si>
    <t xml:space="preserve"> 131902_CGATGT_L008_R1_paired_trimmed_paired_merged_contig_143638</t>
  </si>
  <si>
    <t xml:space="preserve"> 131902_CGATGT_L008_R1_paired_trimmed_paired_merged_contig_144721</t>
  </si>
  <si>
    <t xml:space="preserve"> 131902_CGATGT_L008_R1_paired_trimmed_paired_merged_contig_107337</t>
  </si>
  <si>
    <t xml:space="preserve"> 131902_CGATGT_L008_R1_paired_trimmed_paired_merged_contig_40859</t>
  </si>
  <si>
    <t xml:space="preserve"> 131902_CGATGT_L008_R1_paired_trimmed_paired_merged_contig_142545</t>
  </si>
  <si>
    <t xml:space="preserve"> 131902_CGATGT_L008_R1_paired_trimmed_paired_merged_contig_144964</t>
  </si>
  <si>
    <t xml:space="preserve"> 131902_CGATGT_L008_R1_paired_trimmed_paired_merged_contig_39860</t>
  </si>
  <si>
    <t xml:space="preserve"> 131902_CGATGT_L008_R1_paired_trimmed_paired_merged_contig_93546</t>
  </si>
  <si>
    <t xml:space="preserve"> 131902_CGATGT_L008_R1_paired_trimmed_paired_merged_contig_133828</t>
  </si>
  <si>
    <t xml:space="preserve"> 131902_CGATGT_L008_R1_paired_trimmed_paired_merged_contig_16500</t>
  </si>
  <si>
    <t xml:space="preserve"> 131902_CGATGT_L008_R1_paired_trimmed_paired_merged_contig_138047</t>
  </si>
  <si>
    <t xml:space="preserve"> 131902_CGATGT_L008_R1_paired_trimmed_paired_merged_contig_132735</t>
  </si>
  <si>
    <t xml:space="preserve"> 131902_CGATGT_L008_R1_paired_trimmed_paired_merged_contig_47485</t>
  </si>
  <si>
    <t xml:space="preserve"> 131902_CGATGT_L008_R1_paired_trimmed_paired_merged_contig_126062</t>
  </si>
  <si>
    <t xml:space="preserve"> 131902_CGATGT_L008_R1_paired_trimmed_paired_merged_contig_80268</t>
  </si>
  <si>
    <t xml:space="preserve"> 131902_CGATGT_L008_R1_paired_trimmed_paired_merged_contig_92220</t>
  </si>
  <si>
    <t xml:space="preserve"> 131902_CGATGT_L008_R1_paired_trimmed_paired_merged_contig_129577</t>
  </si>
  <si>
    <t xml:space="preserve"> 131902_CGATGT_L008_R1_paired_trimmed_paired_merged_contig_93790</t>
  </si>
  <si>
    <t xml:space="preserve"> 131902_CGATGT_L008_R1_paired_trimmed_paired_merged_contig_137190</t>
  </si>
  <si>
    <t xml:space="preserve"> 131902_CGATGT_L008_R1_paired_trimmed_paired_merged_contig_142534</t>
  </si>
  <si>
    <t xml:space="preserve"> 131902_CGATGT_L008_R1_paired_trimmed_paired_merged_contig_70219</t>
  </si>
  <si>
    <t xml:space="preserve"> 131902_CGATGT_L008_R1_paired_trimmed_paired_merged_contig_138276</t>
  </si>
  <si>
    <t xml:space="preserve"> 131902_CGATGT_L008_R1_paired_trimmed_paired_merged_contig_138035</t>
  </si>
  <si>
    <t xml:space="preserve"> 131902_CGATGT_L008_R1_paired_trimmed_paired_merged_contig_25690</t>
  </si>
  <si>
    <t xml:space="preserve"> 131902_CGATGT_L008_R1_paired_trimmed_paired_merged_contig_129320</t>
  </si>
  <si>
    <t xml:space="preserve"> 131902_CGATGT_L008_R1_paired_trimmed_paired_merged_contig_26546</t>
  </si>
  <si>
    <t xml:space="preserve"> 131902_CGATGT_L008_R1_paired_trimmed_paired_merged_contig_82438</t>
  </si>
  <si>
    <t xml:space="preserve"> 131902_CGATGT_L008_R1_paired_trimmed_paired_merged_contig_79032</t>
  </si>
  <si>
    <t xml:space="preserve"> 131902_CGATGT_L008_R1_paired_trimmed_paired_merged_contig_144945</t>
  </si>
  <si>
    <t xml:space="preserve"> 131902_CGATGT_L008_R1_paired_trimmed_paired_merged_contig_58598</t>
  </si>
  <si>
    <t xml:space="preserve"> 131902_CGATGT_L008_R1_paired_trimmed_paired_merged_contig_128477</t>
  </si>
  <si>
    <t xml:space="preserve"> 131902_CGATGT_L008_R1_paired_trimmed_paired_merged_contig_143616</t>
  </si>
  <si>
    <t xml:space="preserve"> 131902_CGATGT_L008_R1_paired_trimmed_paired_merged_contig_59688</t>
  </si>
  <si>
    <t xml:space="preserve"> 131902_CGATGT_L008_R1_paired_trimmed_paired_merged_contig_146048</t>
  </si>
  <si>
    <t xml:space="preserve"> 131902_CGATGT_L008_R1_paired_trimmed_paired_merged_contig_30595</t>
  </si>
  <si>
    <t xml:space="preserve"> 131902_CGATGT_L008_R1_paired_trimmed_paired_merged_contig_140972</t>
  </si>
  <si>
    <t xml:space="preserve"> 131902_CGATGT_L008_R1_paired_trimmed_paired_merged_contig_107923</t>
  </si>
  <si>
    <t xml:space="preserve"> 131902_CGATGT_L008_R1_paired_trimmed_paired_merged_contig_125597</t>
  </si>
  <si>
    <t xml:space="preserve"> 131902_CGATGT_L008_R1_paired_trimmed_paired_merged_contig_68719</t>
  </si>
  <si>
    <t xml:space="preserve"> 131902_CGATGT_L008_R1_paired_trimmed_paired_merged_contig_125598</t>
  </si>
  <si>
    <t xml:space="preserve"> 131902_CGATGT_L008_R1_paired_trimmed_paired_merged_contig_129713</t>
  </si>
  <si>
    <t xml:space="preserve"> 131902_CGATGT_L008_R1_paired_trimmed_paired_merged_contig_127535</t>
  </si>
  <si>
    <t xml:space="preserve"> 131902_CGATGT_L008_R1_paired_trimmed_paired_merged_contig_92843</t>
  </si>
  <si>
    <t xml:space="preserve"> 131902_CGATGT_L008_R1_paired_trimmed_paired_merged_contig_129939</t>
  </si>
  <si>
    <t xml:space="preserve"> 131902_CGATGT_L008_R1_paired_trimmed_paired_merged_contig_130928</t>
  </si>
  <si>
    <t xml:space="preserve"> 131902_CGATGT_L008_R1_paired_trimmed_paired_merged_contig_67404</t>
  </si>
  <si>
    <t xml:space="preserve"> 131902_CGATGT_L008_R1_paired_trimmed_paired_merged_contig_91996</t>
  </si>
  <si>
    <t xml:space="preserve"> 131902_CGATGT_L008_R1_paired_trimmed_paired_merged_contig_89418</t>
  </si>
  <si>
    <t xml:space="preserve"> 131902_CGATGT_L008_R1_paired_trimmed_paired_merged_contig_145184</t>
  </si>
  <si>
    <t xml:space="preserve"> 131902_CGATGT_L008_R1_paired_trimmed_paired_merged_contig_145183</t>
  </si>
  <si>
    <t xml:space="preserve"> 131902_CGATGT_L008_R1_paired_trimmed_paired_merged_contig_138411</t>
  </si>
  <si>
    <t xml:space="preserve"> 131902_CGATGT_L008_R1_paired_trimmed_paired_merged_contig_68730</t>
  </si>
  <si>
    <t xml:space="preserve"> 131902_CGATGT_L008_R1_paired_trimmed_paired_merged_contig_138655</t>
  </si>
  <si>
    <t xml:space="preserve"> 131902_CGATGT_L008_R1_paired_trimmed_paired_merged_contig_139989</t>
  </si>
  <si>
    <t xml:space="preserve"> 131902_CGATGT_L008_R1_paired_trimmed_paired_merged_contig_137327</t>
  </si>
  <si>
    <t xml:space="preserve"> 131902_CGATGT_L008_R1_paired_trimmed_paired_merged_contig_125100</t>
  </si>
  <si>
    <t xml:space="preserve"> 131902_CGATGT_L008_R1_paired_trimmed_paired_merged_contig_105997</t>
  </si>
  <si>
    <t xml:space="preserve"> 131902_CGATGT_L008_R1_paired_trimmed_paired_merged_contig_23815</t>
  </si>
  <si>
    <t xml:space="preserve"> 131902_CGATGT_L008_R1_paired_trimmed_paired_merged_contig_128837</t>
  </si>
  <si>
    <t xml:space="preserve"> 131902_CGATGT_L008_R1_paired_trimmed_paired_merged_contig_127506</t>
  </si>
  <si>
    <t xml:space="preserve"> 131902_CGATGT_L008_R1_paired_trimmed_paired_merged_contig_136461</t>
  </si>
  <si>
    <t xml:space="preserve"> 131902_CGATGT_L008_R1_paired_trimmed_paired_merged_contig_137557</t>
  </si>
  <si>
    <t xml:space="preserve"> 131902_CGATGT_L008_R1_paired_trimmed_paired_merged_contig_139736</t>
  </si>
  <si>
    <t xml:space="preserve"> 131902_CGATGT_L008_R1_paired_trimmed_paired_merged_contig_81715</t>
  </si>
  <si>
    <t xml:space="preserve"> 131902_CGATGT_L008_R1_paired_trimmed_paired_merged_contig_125331</t>
  </si>
  <si>
    <t xml:space="preserve"> 131902_CGATGT_L008_R1_paired_trimmed_paired_merged_contig_17591</t>
  </si>
  <si>
    <t xml:space="preserve"> 131902_CGATGT_L008_R1_paired_trimmed_paired_merged_contig_127750</t>
  </si>
  <si>
    <t xml:space="preserve"> 131902_CGATGT_L008_R1_paired_trimmed_paired_merged_contig_126405</t>
  </si>
  <si>
    <t xml:space="preserve"> 131902_CGATGT_L008_R1_paired_trimmed_paired_merged_contig_43872</t>
  </si>
  <si>
    <t xml:space="preserve"> 131902_CGATGT_L008_R1_paired_trimmed_paired_merged_contig_138870</t>
  </si>
  <si>
    <t xml:space="preserve"> 131902_CGATGT_L008_R1_paired_trimmed_paired_merged_contig_64150</t>
  </si>
  <si>
    <t xml:space="preserve"> 131902_CGATGT_L008_R1_paired_trimmed_paired_merged_contig_139965</t>
  </si>
  <si>
    <t xml:space="preserve"> 131902_CGATGT_L008_R1_paired_trimmed_paired_merged_contig_135120</t>
  </si>
  <si>
    <t xml:space="preserve"> 131902_CGATGT_L008_R1_paired_trimmed_paired_merged_contig_51081</t>
  </si>
  <si>
    <t xml:space="preserve"> 131902_CGATGT_L008_R1_paired_trimmed_paired_merged_contig_146087</t>
  </si>
  <si>
    <t xml:space="preserve"> 131902_CGATGT_L008_R1_paired_trimmed_paired_merged_contig_34908</t>
  </si>
  <si>
    <t xml:space="preserve"> 131902_CGATGT_L008_R1_paired_trimmed_paired_merged_contig_9200</t>
  </si>
  <si>
    <t xml:space="preserve"> 131902_CGATGT_L008_R1_paired_trimmed_paired_merged_contig_128662</t>
  </si>
  <si>
    <t xml:space="preserve"> 131902_CGATGT_L008_R1_paired_trimmed_paired_merged_contig_140776</t>
  </si>
  <si>
    <t xml:space="preserve"> 131902_CGATGT_L008_R1_paired_trimmed_paired_merged_contig_128407</t>
  </si>
  <si>
    <t xml:space="preserve"> 131902_CGATGT_L008_R1_paired_trimmed_paired_merged_contig_131815</t>
  </si>
  <si>
    <t xml:space="preserve"> 131902_CGATGT_L008_R1_paired_trimmed_paired_merged_contig_136272</t>
  </si>
  <si>
    <t xml:space="preserve"> 131902_CGATGT_L008_R1_paired_trimmed_paired_merged_contig_132904</t>
  </si>
  <si>
    <t xml:space="preserve"> 131902_CGATGT_L008_R1_paired_trimmed_paired_merged_contig_139301</t>
  </si>
  <si>
    <t xml:space="preserve"> 131902_CGATGT_L008_R1_paired_trimmed_paired_merged_contig_115114</t>
  </si>
  <si>
    <t xml:space="preserve"> 131902_CGATGT_L008_R1_paired_trimmed_paired_merged_contig_131813</t>
  </si>
  <si>
    <t xml:space="preserve"> 131902_CGATGT_L008_R1_paired_trimmed_paired_merged_contig_113175</t>
  </si>
  <si>
    <t xml:space="preserve"> 131902_CGATGT_L008_R1_paired_trimmed_paired_merged_contig_32722</t>
  </si>
  <si>
    <t xml:space="preserve"> 131902_CGATGT_L008_R1_paired_trimmed_paired_merged_contig_81963</t>
  </si>
  <si>
    <t xml:space="preserve"> 131902_CGATGT_L008_R1_paired_trimmed_paired_merged_contig_120938</t>
  </si>
  <si>
    <t xml:space="preserve"> 131902_CGATGT_L008_R1_paired_trimmed_paired_merged_contig_128890</t>
  </si>
  <si>
    <t xml:space="preserve"> 131902_CGATGT_L008_R1_paired_trimmed_paired_merged_contig_135182</t>
  </si>
  <si>
    <t xml:space="preserve"> 131902_CGATGT_L008_R1_paired_trimmed_paired_merged_contig_20748</t>
  </si>
  <si>
    <t xml:space="preserve"> 131902_CGATGT_L008_R1_paired_trimmed_paired_merged_contig_127549</t>
  </si>
  <si>
    <t xml:space="preserve"> 131902_CGATGT_L008_R1_paired_trimmed_paired_merged_contig_129969</t>
  </si>
  <si>
    <t xml:space="preserve"> 131902_CGATGT_L008_R1_paired_trimmed_paired_merged_contig_136260</t>
  </si>
  <si>
    <t xml:space="preserve"> 131902_CGATGT_L008_R1_paired_trimmed_paired_merged_contig_71954</t>
  </si>
  <si>
    <t xml:space="preserve"> 131902_CGATGT_L008_R1_paired_trimmed_paired_merged_contig_67450</t>
  </si>
  <si>
    <t xml:space="preserve"> 131902_CGATGT_L008_R1_paired_trimmed_paired_merged_contig_138687</t>
  </si>
  <si>
    <t xml:space="preserve"> 131902_CGATGT_L008_R1_paired_trimmed_paired_merged_contig_83938</t>
  </si>
  <si>
    <t xml:space="preserve"> 131902_CGATGT_L008_R1_paired_trimmed_paired_merged_contig_125131</t>
  </si>
  <si>
    <t xml:space="preserve"> 131902_CGATGT_L008_R1_paired_trimmed_paired_merged_contig_134086</t>
  </si>
  <si>
    <t xml:space="preserve"> 131902_CGATGT_L008_R1_paired_trimmed_paired_merged_contig_70631</t>
  </si>
  <si>
    <t xml:space="preserve"> 131902_CGATGT_L008_R1_paired_trimmed_paired_merged_contig_141844</t>
  </si>
  <si>
    <t xml:space="preserve"> 131902_CGATGT_L008_R1_paired_trimmed_paired_merged_contig_53297</t>
  </si>
  <si>
    <t xml:space="preserve"> 131902_CGATGT_L008_R1_paired_trimmed_paired_merged_contig_128647</t>
  </si>
  <si>
    <t xml:space="preserve"> 131902_CGATGT_L008_R1_paired_trimmed_paired_merged_contig_141841</t>
  </si>
  <si>
    <t xml:space="preserve"> 131902_CGATGT_L008_R1_paired_trimmed_paired_merged_contig_130942</t>
  </si>
  <si>
    <t xml:space="preserve"> 131902_CGATGT_L008_R1_paired_trimmed_paired_merged_contig_147384</t>
  </si>
  <si>
    <t xml:space="preserve"> 131902_CGATGT_L008_R1_paired_trimmed_paired_merged_contig_139767</t>
  </si>
  <si>
    <t xml:space="preserve"> 131902_CGATGT_L008_R1_paired_trimmed_paired_merged_contig_146290</t>
  </si>
  <si>
    <t xml:space="preserve"> 131902_CGATGT_L008_R1_paired_trimmed_paired_merged_contig_119931</t>
  </si>
  <si>
    <t xml:space="preserve"> 131902_CGATGT_L008_R1_paired_trimmed_paired_merged_contig_125120</t>
  </si>
  <si>
    <t xml:space="preserve"> 131902_CGATGT_L008_R1_paired_trimmed_paired_merged_contig_126696</t>
  </si>
  <si>
    <t xml:space="preserve"> 131902_CGATGT_L008_R1_paired_trimmed_paired_merged_contig_135161</t>
  </si>
  <si>
    <t xml:space="preserve"> 131902_CGATGT_L008_R1_paired_trimmed_paired_merged_contig_128876</t>
  </si>
  <si>
    <t xml:space="preserve"> 131902_CGATGT_L008_R1_paired_trimmed_paired_merged_contig_142080</t>
  </si>
  <si>
    <t xml:space="preserve"> 131902_CGATGT_L008_R1_paired_trimmed_paired_merged_contig_134219</t>
  </si>
  <si>
    <t xml:space="preserve"> 131902_CGATGT_L008_R1_paired_trimmed_paired_merged_contig_132039</t>
  </si>
  <si>
    <t xml:space="preserve"> 131902_CGATGT_L008_R1_paired_trimmed_paired_merged_contig_115700</t>
  </si>
  <si>
    <t xml:space="preserve"> 131902_CGATGT_L008_R1_paired_trimmed_paired_merged_contig_44593</t>
  </si>
  <si>
    <t xml:space="preserve"> 131902_CGATGT_L008_R1_paired_trimmed_paired_merged_contig_133376</t>
  </si>
  <si>
    <t xml:space="preserve"> 131902_CGATGT_L008_R1_paired_trimmed_paired_merged_contig_133374</t>
  </si>
  <si>
    <t xml:space="preserve"> 131902_CGATGT_L008_R1_paired_trimmed_paired_merged_contig_62339</t>
  </si>
  <si>
    <t xml:space="preserve"> 131902_CGATGT_L008_R1_paired_trimmed_paired_merged_contig_76514</t>
  </si>
  <si>
    <t xml:space="preserve"> 131902_CGATGT_L008_R1_paired_trimmed_paired_merged_contig_71067</t>
  </si>
  <si>
    <t xml:space="preserve"> 131902_CGATGT_L008_R1_paired_trimmed_paired_merged_contig_144496</t>
  </si>
  <si>
    <t xml:space="preserve"> 131902_CGATGT_L008_R1_paired_trimmed_paired_merged_contig_48708</t>
  </si>
  <si>
    <t xml:space="preserve"> 131902_CGATGT_L008_R1_paired_trimmed_paired_merged_contig_101545</t>
  </si>
  <si>
    <t xml:space="preserve"> 131902_CGATGT_L008_R1_paired_trimmed_paired_merged_contig_126824</t>
  </si>
  <si>
    <t xml:space="preserve"> 131902_CGATGT_L008_R1_paired_trimmed_paired_merged_contig_134209</t>
  </si>
  <si>
    <t xml:space="preserve"> 131902_CGATGT_L008_R1_paired_trimmed_paired_merged_contig_132028</t>
  </si>
  <si>
    <t xml:space="preserve"> 131902_CGATGT_L008_R1_paired_trimmed_paired_merged_contig_133118</t>
  </si>
  <si>
    <t xml:space="preserve"> 131902_CGATGT_L008_R1_paired_trimmed_paired_merged_contig_132036</t>
  </si>
  <si>
    <t xml:space="preserve"> 131902_CGATGT_L008_R1_paired_trimmed_paired_merged_contig_829</t>
  </si>
  <si>
    <t xml:space="preserve"> 131902_CGATGT_L008_R1_paired_trimmed_paired_merged_contig_132034</t>
  </si>
  <si>
    <t xml:space="preserve"> 131902_CGATGT_L008_R1_paired_trimmed_paired_merged_contig_136869</t>
  </si>
  <si>
    <t xml:space="preserve"> 131902_CGATGT_L008_R1_paired_trimmed_paired_merged_contig_132274</t>
  </si>
  <si>
    <t xml:space="preserve"> 131902_CGATGT_L008_R1_paired_trimmed_paired_merged_contig_119071</t>
  </si>
  <si>
    <t xml:space="preserve"> 131902_CGATGT_L008_R1_paired_trimmed_paired_merged_contig_125740</t>
  </si>
  <si>
    <t xml:space="preserve"> 131902_CGATGT_L008_R1_paired_trimmed_paired_merged_contig_2164</t>
  </si>
  <si>
    <t xml:space="preserve"> 131902_CGATGT_L008_R1_paired_trimmed_paired_merged_contig_72144</t>
  </si>
  <si>
    <t xml:space="preserve"> 131902_CGATGT_L008_R1_paired_trimmed_paired_merged_contig_102882</t>
  </si>
  <si>
    <t xml:space="preserve"> 131902_CGATGT_L008_R1_paired_trimmed_paired_merged_contig_59195</t>
  </si>
  <si>
    <t xml:space="preserve"> 131902_CGATGT_L008_R1_paired_trimmed_paired_merged_contig_88991</t>
  </si>
  <si>
    <t xml:space="preserve"> 131902_CGATGT_L008_R1_paired_trimmed_paired_merged_contig_66964</t>
  </si>
  <si>
    <t xml:space="preserve"> 131902_CGATGT_L008_R1_paired_trimmed_paired_merged_contig_5659</t>
  </si>
  <si>
    <t xml:space="preserve"> 131902_CGATGT_L008_R1_paired_trimmed_paired_merged_contig_3239</t>
  </si>
  <si>
    <t xml:space="preserve"> 131902_CGATGT_L008_R1_paired_trimmed_paired_merged_contig_144484</t>
  </si>
  <si>
    <t xml:space="preserve"> 131902_CGATGT_L008_R1_paired_trimmed_paired_merged_contig_65878</t>
  </si>
  <si>
    <t xml:space="preserve"> 131902_CGATGT_L008_R1_paired_trimmed_paired_merged_contig_135532</t>
  </si>
  <si>
    <t xml:space="preserve"> 131902_CGATGT_L008_R1_paired_trimmed_paired_merged_contig_2151</t>
  </si>
  <si>
    <t xml:space="preserve"> 131902_CGATGT_L008_R1_paired_trimmed_paired_merged_contig_4578</t>
  </si>
  <si>
    <t xml:space="preserve"> 131902_CGATGT_L008_R1_paired_trimmed_paired_merged_contig_121374</t>
  </si>
  <si>
    <t xml:space="preserve"> 131902_CGATGT_L008_R1_paired_trimmed_paired_merged_contig_144470</t>
  </si>
  <si>
    <t xml:space="preserve"> 131902_CGATGT_L008_R1_paired_trimmed_paired_merged_contig_147980</t>
  </si>
  <si>
    <t xml:space="preserve"> 131902_CGATGT_L008_R1_paired_trimmed_paired_merged_contig_131157</t>
  </si>
  <si>
    <t xml:space="preserve"> 131902_CGATGT_L008_R1_paired_tri</t>
  </si>
  <si>
    <t xml:space="preserve"> 131902_CGATGT_L008_R1_paired_trimmed_paired_merged_contig_51857</t>
  </si>
  <si>
    <t xml:space="preserve"> 131902_CGATGT_L008_R1_paired_trimmed_paired_merged_contig_138413</t>
  </si>
  <si>
    <t xml:space="preserve"> 131902_CGATGT_L008_R1_paired_trimmed_paired_merged_contig_23012</t>
  </si>
  <si>
    <t xml:space="preserve"> 131902_CGATGT_L008_R1_paired_trimmed_paired_merged_contig_65269</t>
  </si>
  <si>
    <t xml:space="preserve"> 131902_CGATGT_L008_R1_paired_trimmed_paired_merged_contig_133008</t>
  </si>
  <si>
    <t xml:space="preserve"> 131902_CGATGT_L008_R1_paired_trimmed_paired_merged_contig_123213</t>
  </si>
  <si>
    <t xml:space="preserve"> 131902_CGATGT_L008_R1_paired_trimmed_paired_merged_contig_131973</t>
  </si>
  <si>
    <t xml:space="preserve"> 131902_CGATGT_L008_R1_paired_trimmed_paired_merged_contig_82090</t>
  </si>
  <si>
    <t xml:space="preserve"> 131902_CGATGT_L008_R1_paired_trimmed_paired_merged_contig_85249</t>
  </si>
  <si>
    <t xml:space="preserve"> 131902_CGATGT_L008_R1_paired_trimmed_paired_merged_contig_48252</t>
  </si>
  <si>
    <t xml:space="preserve"> 131902_CGATGT_L008_R1_paired_trimmed_paired_merged_contig_143142</t>
  </si>
  <si>
    <t xml:space="preserve"> 131902_CGATGT_L008_R1_paired_trimmed_paired_merged_contig_133587</t>
  </si>
  <si>
    <t xml:space="preserve"> 131902_CGATGT_L008_R1_paired_trimmed_paired_merged_contig_147736</t>
  </si>
  <si>
    <t xml:space="preserve"> 131902_CGATGT_L008_R1_paired_trimmed_paired_merged_contig_42379</t>
  </si>
  <si>
    <t xml:space="preserve"> 131902_CGATGT_L008_R1_paired_trimmed_paired_merged_contig_20101</t>
  </si>
  <si>
    <t xml:space="preserve"> 131902_CGATGT_L008_R1_paired_trimmed_paired_merged_contig_137770</t>
  </si>
  <si>
    <t xml:space="preserve"> 131902_CGATGT_L008_R1_paired_trimmed_paired_merged_contig_122959</t>
  </si>
  <si>
    <t xml:space="preserve"> 131902_CGATGT_L008_R1_paired_trimmed_paired_merged_contig_150220</t>
  </si>
  <si>
    <t xml:space="preserve"> 131902_CGATGT_L008_R1_paired_trimmed_paired_merged_contig_149070</t>
  </si>
  <si>
    <t xml:space="preserve"> 131902_CGATGT_L008_R1_paired_trimmed_paired_merged_contig_23863</t>
  </si>
  <si>
    <t xml:space="preserve"> 131902_CGATGT_L008_R1_paired_trimmed_paired_merged_contig_148776</t>
  </si>
  <si>
    <t xml:space="preserve"> 131902_CGATGT_L008_R1_paired_trimmed_paired_merged_contig_89977</t>
  </si>
  <si>
    <t xml:space="preserve"> 131902_CGATGT_L008_R1_paired_trimmed_paired_merged_contig_41275</t>
  </si>
  <si>
    <t xml:space="preserve"> 131902_CGATGT_L008_R1_paired_trimmed_paired_merged_contig_12617</t>
  </si>
  <si>
    <t xml:space="preserve"> 131902_CGATGT_L008_R1_paired_trimmed_paired_merged_contig_139702</t>
  </si>
  <si>
    <t xml:space="preserve"> 131902_CGATGT_L008_R1_paired_trimmed_paired_merged_contig_122270</t>
  </si>
  <si>
    <t xml:space="preserve"> 131902_CGATGT_L008_R1_paired_trimmed_paired_merged_contig_17037</t>
  </si>
  <si>
    <t xml:space="preserve"> 131902_CGATGT_L008_R1_paired_trimmed_paired_merged_contig_66524</t>
  </si>
  <si>
    <t xml:space="preserve"> 131902_CGATGT_L008_R1_paired_trimmed_paired_merged_contig_64105</t>
  </si>
  <si>
    <t xml:space="preserve"> 131902_CGATGT_L008_R1_paired_trimmed_paired_merged_contig_4926</t>
  </si>
  <si>
    <t xml:space="preserve"> 131902_CGATGT_L008_R1_paired_trimmed_paired_merged_contig_133823</t>
  </si>
  <si>
    <t xml:space="preserve"> 131902_CGATGT_L008_R1_paired_trimmed_paired_merged_contig_45982</t>
  </si>
  <si>
    <t xml:space="preserve"> 131902_CGATGT_L008_R1_paired_trimmed_paired_merged_contig_137749</t>
  </si>
  <si>
    <t xml:space="preserve"> 131902_CGATGT_L008_R1_paired_trimmed_paired_merged_contig_131095</t>
  </si>
  <si>
    <t xml:space="preserve"> 131902_CGATGT_L008_R1_paired_trimmed_paired_merged_contig_91816</t>
  </si>
  <si>
    <t xml:space="preserve"> 131902_CGATGT_L008_R1_paired_trimmed_paired_merged_contig_112584</t>
  </si>
  <si>
    <t xml:space="preserve"> 131902_CGATGT_L008_R1_paired_trimmed_paired_merged_contig_143060</t>
  </si>
  <si>
    <t xml:space="preserve"> 131902_CGATGT_L008_R1_paired_trimmed_paired_merged_contig_138713</t>
  </si>
  <si>
    <t xml:space="preserve"> 131902_CGATGT_L008_R1_paired_trimmed_paired_merged_contig_132171</t>
  </si>
  <si>
    <t xml:space="preserve"> 131902_CGATGT_L008_R1_paired_trimmed_paired_merged_contig_127146</t>
  </si>
  <si>
    <t xml:space="preserve"> 131902_CGATGT_L008_R1_paired_trimmed_paired_merged_contig_148506</t>
  </si>
  <si>
    <t>131902_CGATGT_L008_R1_paired_trimmed_paired_merged_contig_141271</t>
  </si>
  <si>
    <t xml:space="preserve"> 131902_CGATGT_L008_R1_paired_trimmed_paired_merged_contig_141155</t>
  </si>
  <si>
    <t xml:space="preserve"> 131902_CGATGT_L008_R1_paired_trimmed_paired_merged_contig_138740</t>
  </si>
  <si>
    <t xml:space="preserve"> 131902_CGATGT_L008_R1_paired_trimmed_paired_merged_contig_113123</t>
  </si>
  <si>
    <t xml:space="preserve"> 131902_CGATGT_L008_R1_paired_trimmed_paired_merged_contig_128380</t>
  </si>
  <si>
    <t xml:space="preserve"> 131902_CGATGT_L008_R1_paired_trimmed_paired_merged_contig_74179</t>
  </si>
  <si>
    <t xml:space="preserve"> 131902_CGATGT_L008_R1_paired_trimmed_paired_merged_contig_138180</t>
  </si>
  <si>
    <t xml:space="preserve"> 131902_CGATGT_L008_R1_paired_trimmed_paired_merged_contig_145343</t>
  </si>
  <si>
    <t xml:space="preserve"> 131902_CGATGT_L008_R1_paired_trimmed_paired_merged_contig_147366</t>
  </si>
  <si>
    <t xml:space="preserve"> 131902_CGATGT_L008_R1_paired_trimmed_paired_merged_contig_87749</t>
  </si>
  <si>
    <t xml:space="preserve"> 131902_CGATGT_L008_R1_paired_trimmed_paired_merged_contig_94474</t>
  </si>
  <si>
    <t xml:space="preserve"> 131902_CGATGT_L008_R1_paired_trimmed_paired_merged_contig_101279</t>
  </si>
  <si>
    <t xml:space="preserve"> 131902_CGATGT_L008_R1_paired_trimmed_paired_merged_contig_103452</t>
  </si>
  <si>
    <t xml:space="preserve"> 131902_CGATGT_L008_R1_paired_trimmed_paired_merged_contig_126357</t>
  </si>
  <si>
    <t xml:space="preserve"> 131902_CGATGT_L008_R1_paired_trimmed_paired_merged_contig_37649</t>
  </si>
  <si>
    <t xml:space="preserve"> 131902_CGATGT_L008_R1_paired_trimmed_paired_merged_contig_148085</t>
  </si>
  <si>
    <t xml:space="preserve"> 131902_CGATGT_L008_R1_paired_trimmed_paired_merged_contig_130874</t>
  </si>
  <si>
    <t xml:space="preserve"> 131902_CGATGT_L008_R1_paired_trimmed_paired_merged_contig_115612</t>
  </si>
  <si>
    <t xml:space="preserve"> 131902_CGATGT_L008_R1_paired_trimmed_paired_merged_contig_56933</t>
  </si>
  <si>
    <t xml:space="preserve"> 131902_CGATGT_L008_R1_paired_trimmed_paired_merged_contig_92794</t>
  </si>
  <si>
    <t>GO:0008565</t>
  </si>
  <si>
    <t>protein transporter activity</t>
  </si>
  <si>
    <t>131902_CGATGT_L008_R1_paired_trimmed_paired_merged_contig_129829</t>
  </si>
  <si>
    <t xml:space="preserve"> 131902_CGATGT_L008_R1_paired_trimmed_paired_merged_contig_140021</t>
  </si>
  <si>
    <t xml:space="preserve"> 131902_CGATGT_L008_R1_paired_trimmed_paired_merged_contig_38669</t>
  </si>
  <si>
    <t xml:space="preserve"> 131902_CGATGT_L008_R1_paired_trimmed_paired_merged_contig_102400</t>
  </si>
  <si>
    <t xml:space="preserve"> 131902_CGATGT_L008_R1_paired_trimmed_paired_merged_contig_141931</t>
  </si>
  <si>
    <t xml:space="preserve"> 131902_CGATGT_L008_R1_paired_trimmed_paired_merged_contig_133469</t>
  </si>
  <si>
    <t xml:space="preserve"> 131902_CGATGT_L008_R1_paired_trimmed_paired_merged_contig_31900</t>
  </si>
  <si>
    <t xml:space="preserve"> 131902_CGATGT_L008_R1_paired_trimmed_paired_merged_contig_6359</t>
  </si>
  <si>
    <t xml:space="preserve"> 131902_CGATGT_L008_R1_paired_trimmed_paired_merged_contig_124902</t>
  </si>
  <si>
    <t xml:space="preserve"> 131902_CGATGT_L008_R1_paired_trimmed_paired_merged_contig_130224</t>
  </si>
  <si>
    <t xml:space="preserve"> 131902_CGATGT_L008_R1_paired_trimmed_paired_merged_contig_90252</t>
  </si>
  <si>
    <t>GO:0006461</t>
  </si>
  <si>
    <t>protein complex assembly</t>
  </si>
  <si>
    <t>131902_CGATGT_L008_R1_paired_trimmed_paired_merged_contig_37661</t>
  </si>
  <si>
    <t xml:space="preserve"> 131902_CGATGT_L008_R1_paired_trimmed_paired_merged_contig_39007</t>
  </si>
  <si>
    <t xml:space="preserve"> 131902_CGATGT_L008_R1_paired_trimmed_paired_merged_contig_119109</t>
  </si>
  <si>
    <t xml:space="preserve"> 131902_CGATGT_L008_R1_paired_trimmed_paired_merged_contig_224</t>
  </si>
  <si>
    <t xml:space="preserve"> 131902_CGATGT_L008_R1_paired_trimmed_paired_merged_contig_29480</t>
  </si>
  <si>
    <t xml:space="preserve"> 131902_CGATGT_L008_R1_paired_trimmed_paired_merged_contig_113047</t>
  </si>
  <si>
    <t xml:space="preserve"> 131902_CGATGT_L008_R1_paired_trimmed_paired_merged_contig_84971</t>
  </si>
  <si>
    <t xml:space="preserve"> 131902_CGATGT_L008_R1_paired_trimmed_paired_merged_contig_108696</t>
  </si>
  <si>
    <t xml:space="preserve"> 131902_CGATGT_L008_R1_paired_trimmed_paired_merged_contig_37819</t>
  </si>
  <si>
    <t xml:space="preserve"> 131902_CGATGT_L008_R1_paired_trimmed_paired_merged_contig_70299</t>
  </si>
  <si>
    <t xml:space="preserve"> 131902_CGATGT_L008_R1_paired_trimmed_paired_merged_contig_109866</t>
  </si>
  <si>
    <t xml:space="preserve"> 131902_CGATGT_L008_R1_paired_trimmed_paired_merged_contig_72670</t>
  </si>
  <si>
    <t xml:space="preserve"> 131902_CGATGT_L008_R1_paired_trimmed_paired_merged_contig_67765</t>
  </si>
  <si>
    <t xml:space="preserve"> 131902_CGATGT_L008_R1_paired_trimmed_paired_merged_contig_2637</t>
  </si>
  <si>
    <t xml:space="preserve"> 131902_CGATGT_L008_R1_paired_trimmed_paired_merged_contig_89813</t>
  </si>
  <si>
    <t xml:space="preserve"> 131902_CGATGT_L008_R1_paired_trimmed_paired_merged_contig_53637</t>
  </si>
  <si>
    <t xml:space="preserve"> 131902_CGATGT_L008_R1_paired_trimmed_paired_merged_contig_113336</t>
  </si>
  <si>
    <t xml:space="preserve"> 131902_CGATGT_L008_R1_paired_trimmed_paired_merged_contig_150677</t>
  </si>
  <si>
    <t xml:space="preserve"> 131902_CGATGT_L008_R1_paired_trimmed_paired_merged_contig_123281</t>
  </si>
  <si>
    <t xml:space="preserve"> 131902_CGATGT_L008_R1_paired_trimmed_paired_merged_contig_60569</t>
  </si>
  <si>
    <t xml:space="preserve"> 131902_CGATGT_L008_R1_paired_trimmed_paired_merged_contig_67082</t>
  </si>
  <si>
    <t xml:space="preserve"> 131902_CGATGT_L008_R1_paired_trimmed_paired_merged_contig_18791</t>
  </si>
  <si>
    <t xml:space="preserve"> 131902_CGATGT_L008_R1_paired_trimmed_paired_merged_contig_73598</t>
  </si>
  <si>
    <t xml:space="preserve"> 131902_CGATGT_L008_R1_paired_trimmed_paired_merged_contig_2285</t>
  </si>
  <si>
    <t xml:space="preserve"> 131902_CGATGT_L008_R1_paired_trimmed_paired_merged_contig_140964</t>
  </si>
  <si>
    <t xml:space="preserve"> 131902_CGATGT_L008_R1_paired_trimmed_paired_merged_contig_54772</t>
  </si>
  <si>
    <t xml:space="preserve"> 131902_CGATGT_L008_R1_paired_trimmed_paired_merged_contig_22669</t>
  </si>
  <si>
    <t xml:space="preserve"> 131902_CGATGT_L008_R1_paired_trimmed_paired_merged_contig_133508</t>
  </si>
  <si>
    <t xml:space="preserve"> 131902_CGATGT_L008_R1_paired_trimmed_paired_merged_contig_133509</t>
  </si>
  <si>
    <t xml:space="preserve"> 131902_CGATGT_L008_R1_paired_trimmed_paired_merged_contig_147353</t>
  </si>
  <si>
    <t xml:space="preserve"> 131902_CGATGT_L008_R1_paired_trimmed_paired_merged_contig_86171</t>
  </si>
  <si>
    <t xml:space="preserve"> 131902_CGATGT_L008_R1_paired_trimmed_paired_merged_contig_139776</t>
  </si>
  <si>
    <t xml:space="preserve"> 131902_CGATGT_L008_R1_paired_trimmed_paired_merged_contig_149251</t>
  </si>
  <si>
    <t xml:space="preserve"> 131902_CGATGT_L008_R1_paired_trimmed_paired_merged_contig_49147</t>
  </si>
  <si>
    <t xml:space="preserve"> 131902_CGATGT_L008_R1_paired_trimmed_paired_merged_contig_130278</t>
  </si>
  <si>
    <t xml:space="preserve"> 131902_CGATGT_L008_R1_paired_trimmed_paired_merged_contig_59959</t>
  </si>
  <si>
    <t xml:space="preserve"> 131902_CGATGT_L008_R1_paired_trimmed_paired_merged_contig_55873</t>
  </si>
  <si>
    <t xml:space="preserve"> 131902_CGATGT_L008_R1_paired_trimmed_paired_merged_contig_137827</t>
  </si>
  <si>
    <t xml:space="preserve"> 131902_CGATGT_L008_R1_paired_trimmed_paired_merged_contig_135331</t>
  </si>
  <si>
    <t xml:space="preserve"> 131902_CGATGT_L008_R1_paired_trimmed_paired_merged_contig_73622</t>
  </si>
  <si>
    <t xml:space="preserve"> 131902_CGATGT_L008_R1_paired_trimmed_paired_merged_contig_38094</t>
  </si>
  <si>
    <t xml:space="preserve"> 131902_CGATGT_L008_R1_paired_trimmed_paired_merged_contig_125575</t>
  </si>
  <si>
    <t xml:space="preserve"> 131902_CGATGT_L008_R1_paired_trimmed_paired_merged_contig_30252</t>
  </si>
  <si>
    <t xml:space="preserve"> 131902_CGATGT_L008_R1_paired_trimmed_paired_merged_contig_77384</t>
  </si>
  <si>
    <t xml:space="preserve"> 131902_CGATGT_L008_R1_paired_trimmed_paired_merged_contig_4534</t>
  </si>
  <si>
    <t xml:space="preserve"> 131902_CGATGT_L008_R1_paired_trimmed_paired_merged_contig_145922</t>
  </si>
  <si>
    <t xml:space="preserve"> 131902_CGATGT_L008_R1_paired_trimmed_paired_merged_contig_5727</t>
  </si>
  <si>
    <t xml:space="preserve"> 131902_CGATGT_L008_R1_paired_trimmed_paired_merged_contig_5609</t>
  </si>
  <si>
    <t xml:space="preserve"> 131902_CGATGT_L008_R1_paired_trimmed_paired_merged_contig_46820</t>
  </si>
  <si>
    <t xml:space="preserve"> 131902_CGATGT_L008_R1_paired_trimmed_paired_merged_contig_69969</t>
  </si>
  <si>
    <t xml:space="preserve"> 131902_CGATGT_L008_R1_paired_trimmed_paired_merged_contig_11025</t>
  </si>
  <si>
    <t xml:space="preserve"> 131902_CGATGT_L008_R1_paired_trimmed_paired_merged_contig_15346</t>
  </si>
  <si>
    <t xml:space="preserve"> 131902_CGATGT_L008_R1_paired_trimmed_paired_merged_contig_73449</t>
  </si>
  <si>
    <t xml:space="preserve"> 131902_CGATGT_L008_R1_paired_trimmed_paired_merged_contig_139047</t>
  </si>
  <si>
    <t xml:space="preserve"> 131902_CGATGT_L008_R1_paired_trimmed_paired_merged_contig_113670</t>
  </si>
  <si>
    <t xml:space="preserve"> 131902_CGATGT_L008_R1_paired_trimmed_paired_merged_contig_132126</t>
  </si>
  <si>
    <t xml:space="preserve"> 131902_CGATGT_L008_R1_paired_trimmed_paired_merged_contig_109852</t>
  </si>
  <si>
    <t xml:space="preserve"> 131902_CGATGT_L008_R1_paired_trimmed_paired_merged_contig_29930</t>
  </si>
  <si>
    <t xml:space="preserve"> 131902_CGATGT_L008_R1_paired_trimmed_paired_merged_contig_14807</t>
  </si>
  <si>
    <t xml:space="preserve"> 131902_CGATGT_L008_R1_paired_trimmed_paired_merged_contig_137738</t>
  </si>
  <si>
    <t xml:space="preserve"> 131902_CGATGT_L008_R1_paired_trimmed_paired_merged_contig_52652</t>
  </si>
  <si>
    <t xml:space="preserve"> 131902_CGATGT_L008_R1_paired_trimmed_paired_merged_contig_103154</t>
  </si>
  <si>
    <t xml:space="preserve"> 131902_CGATGT_L008_R1_paired_trimmed_paired_merged_contig_75234</t>
  </si>
  <si>
    <t xml:space="preserve"> 131902_CGATGT_L008_R1_paired_trimmed_paired_merged_contig_70340</t>
  </si>
  <si>
    <t>131902_CGATGT_L008_R1_paired_trimmed_paired_merged_contig_118011</t>
  </si>
  <si>
    <t xml:space="preserve"> 131902_CGATGT_L008_R1_paired_trimmed_paired_merged_contig_96758</t>
  </si>
  <si>
    <t xml:space="preserve"> 131902_CGATGT_L008_R1_paired_trimmed_paired_merged_contig_148586</t>
  </si>
  <si>
    <t xml:space="preserve"> 131902_CGATGT_L008_R1_paired_trimmed_paired_merged_contig_107915</t>
  </si>
  <si>
    <t xml:space="preserve"> 131902_CGATGT_L008_R1_paired_trimmed_paired_merged_contig_147372</t>
  </si>
  <si>
    <t xml:space="preserve"> 131902_CGATGT_L008_R1_paired_trimmed_paired_merged_contig_114575</t>
  </si>
  <si>
    <t xml:space="preserve"> 131902_CGATGT_L008_R1_paired_trimmed_paired_merged_contig_149792</t>
  </si>
  <si>
    <t xml:space="preserve"> 131902_CGATGT_L008_R1_paired_trimmed_paired_merged_contig_115783</t>
  </si>
  <si>
    <t xml:space="preserve"> 131902_CGATGT_L008_R1_paired_trimmed_paired_merged_contig_137578</t>
  </si>
  <si>
    <t xml:space="preserve"> 131902_CGATGT_L008_R1_paired_trimmed_paired_merged_contig_130013</t>
  </si>
  <si>
    <t xml:space="preserve"> 131902_CGATGT_L008_R1_paired_trimmed_paired_merged_contig_65452</t>
  </si>
  <si>
    <t xml:space="preserve"> 131902_CGATGT_L008_R1_paired_trimmed_paired_merged_contig_133652</t>
  </si>
  <si>
    <t xml:space="preserve"> 131902_CGATGT_L008_R1_paired_trimmed_paired_merged_contig_133895</t>
  </si>
  <si>
    <t xml:space="preserve"> 131902_CGATGT_L008_R1_paired_trimmed_paired_merged_contig_106032</t>
  </si>
  <si>
    <t xml:space="preserve"> 131902_CGATGT_L008_R1_paired_trimmed_paired_merged_contig_57717</t>
  </si>
  <si>
    <t xml:space="preserve"> 131902_CGATGT_L008_R1_paired_trimmed_paired_merged_contig_115658</t>
  </si>
  <si>
    <t xml:space="preserve"> 131902_CGATGT_L008_R1_paired_trimmed_paired_merged_contig_70134</t>
  </si>
  <si>
    <t xml:space="preserve"> 131902_CGATGT_L008_R1_paired_trimmed_paired_merged_contig_135030</t>
  </si>
  <si>
    <t xml:space="preserve"> 131902_CGATGT_L008_R1_paired_trimmed_paired_merged_contig_103566</t>
  </si>
  <si>
    <t xml:space="preserve"> 131902_CGATGT_L008_R1_paired_trimmed_paired_merged_contig_144539</t>
  </si>
  <si>
    <t xml:space="preserve"> 131902_CGATGT_L008_R1_paired_trimmed_paired_merged_contig_99912</t>
  </si>
  <si>
    <t xml:space="preserve"> 131902_CGATGT_L008_R1_paired_trimmed_paired_merged_contig_2316</t>
  </si>
  <si>
    <t xml:space="preserve"> 131902_CGATGT_L008_R1_paired_trimmed_paired_merged_contig_74719</t>
  </si>
  <si>
    <t xml:space="preserve"> 131902_CGATGT_L008_R1_paired_trimmed_paired_merged_contig_90787</t>
  </si>
  <si>
    <t xml:space="preserve"> 131902_CGATGT_L008_R1_paired_trimmed_paired_merged_contig_149424</t>
  </si>
  <si>
    <t xml:space="preserve"> 131902_CGATGT_L008_R1_paired_trimmed_paired_merged_contig_120582</t>
  </si>
  <si>
    <t xml:space="preserve"> 131902_CGATGT_L008_R1_paired_trimmed_paired_merged_contig_112280</t>
  </si>
  <si>
    <t xml:space="preserve"> 131902_CGATGT_L008_R1_paired_trimmed_paired_merged_contig_148331</t>
  </si>
  <si>
    <t xml:space="preserve"> 131902_CGATGT_L008_R1_paired_trimmed_paired_merged_contig_83554</t>
  </si>
  <si>
    <t xml:space="preserve"> 131902_CGATGT_L008_R1_paired_trimmed_paired_merged_contig_113132</t>
  </si>
  <si>
    <t xml:space="preserve"> 131902_CGATGT_L008_R1_paired_trimmed_paired_merged_contig_133997</t>
  </si>
  <si>
    <t xml:space="preserve"> 131902_CGATGT_L008_R1_paired_trimmed_paired_merged_contig_139745</t>
  </si>
  <si>
    <t xml:space="preserve"> 131902_CGATGT_L008_R1_paired_trimmed_paired_merged_contig_115437</t>
  </si>
  <si>
    <t xml:space="preserve"> 131902_CGATGT_L008_R1_paired_trimmed_paired_merged_contig_83552</t>
  </si>
  <si>
    <t xml:space="preserve"> 131902_CGATGT_L008_R1_paired_trimmed_paired_merged_contig_107014</t>
  </si>
  <si>
    <t xml:space="preserve"> 131902_CGATGT_L008_R1_paired_trimmed_paired_merged_contig_61539</t>
  </si>
  <si>
    <t xml:space="preserve"> 131902_CGATGT_L008_R1_paired_trimmed_paired_merged_contig_92050</t>
  </si>
  <si>
    <t xml:space="preserve"> 131902_CGATGT_L008_R1_paired_trimmed_paired_merged_contig_111989</t>
  </si>
  <si>
    <t xml:space="preserve"> 131902_CGATGT_L008_R1_paired_trimmed_paired_merged_contig_109793</t>
  </si>
  <si>
    <t xml:space="preserve"> 131902_CGATGT_L008_R1_paired_trimmed_paired_merged_contig_85966</t>
  </si>
  <si>
    <t xml:space="preserve"> 131902_CGATGT_L008_R1_paired_trimmed_paired_merged_contig_123161</t>
  </si>
  <si>
    <t xml:space="preserve"> 131902_CGATGT_L008_R1_paired_trimmed_paired_merged_contig_34820</t>
  </si>
  <si>
    <t xml:space="preserve"> 131902_CGATGT_L008_R1_paired_trimmed_paired_merged_contig_94472</t>
  </si>
  <si>
    <t xml:space="preserve"> 131902_CGATGT_L008_R1_paired_trimmed_paired_merged_contig_143799</t>
  </si>
  <si>
    <t xml:space="preserve"> 131902_CGATGT_L008_R1_paired_trimmed_paired_merged_contig_109798</t>
  </si>
  <si>
    <t xml:space="preserve"> 131902_CGATGT_L008_R1_paired_trimmed_paired_merged_contig_144640</t>
  </si>
  <si>
    <t xml:space="preserve"> 131902_CGATGT_L008_R1_paired_trimmed_paired_merged_contig_143430</t>
  </si>
  <si>
    <t xml:space="preserve"> 131902_CGATGT_L008_R1_paired_trimmed_paired_merged_contig_140281</t>
  </si>
  <si>
    <t xml:space="preserve"> 131902_CGATGT_L008_R1_paired_trimmed_paired_merged_contig_69711</t>
  </si>
  <si>
    <t xml:space="preserve"> 131902_CGATGT_L008_R1_paired_trimmed_paired_merged_contig_139297</t>
  </si>
  <si>
    <t xml:space="preserve"> 131902_CGATGT_L008_R1_paired_trimmed_paired_merged_contig_149773</t>
  </si>
  <si>
    <t xml:space="preserve"> 131902_CGATGT_L008_R1_paired_trimmed_paired_merged_contig_104627</t>
  </si>
  <si>
    <t xml:space="preserve"> 131902_CGATGT_L008_R1_paired_trimmed_paired_merged_contig_115521</t>
  </si>
  <si>
    <t xml:space="preserve"> 131902_CGATGT_L008_R1_paired_trimmed_paired_merged_contig_60102</t>
  </si>
  <si>
    <t xml:space="preserve"> 131902_CGATGT_L008_R1_paired_trimmed_paired_merged_contig_145293</t>
  </si>
  <si>
    <t xml:space="preserve"> 131902_CGATGT_L008_R1_paired_trimmed_paired_merged_contig_89449</t>
  </si>
  <si>
    <t xml:space="preserve"> 131902_CGATGT_L008_R1_paired_trimmed_paired_merged_contig_134048</t>
  </si>
  <si>
    <t xml:space="preserve"> 131902_CGATGT_L008_R1_paired_trimmed_paired_merged_contig_133870</t>
  </si>
  <si>
    <t xml:space="preserve"> 131902_CGATGT_L008_R1_paired_trimmed_paired_merged_contig_98364</t>
  </si>
  <si>
    <t xml:space="preserve"> 131902_CGATGT_L008_R1_paired_trimmed_paired_merged_contig_129491</t>
  </si>
  <si>
    <t xml:space="preserve"> 131902_CGATGT_L008_R1_paired_trimmed_paired_merged_contig_112249</t>
  </si>
  <si>
    <t xml:space="preserve"> 131902_CGATGT_L008_R1_paired_trimmed_paired_merged_contig_71480</t>
  </si>
  <si>
    <t xml:space="preserve"> 131902_CGATGT_L008_R1_paired_trimmed_paired_merged_contig_64935</t>
  </si>
  <si>
    <t xml:space="preserve"> 131902_CGATGT_L008_R1_paired_trimmed_paired_merged_contig_120667</t>
  </si>
  <si>
    <t xml:space="preserve"> 131902_CGATGT_L008_R1_paired_trimmed_paired_merged_contig_97278</t>
  </si>
  <si>
    <t xml:space="preserve"> 131902_CGATGT_L008_R1_paired_trimmed_paired_merged_contig_148558</t>
  </si>
  <si>
    <t xml:space="preserve"> 131902_CGATGT_L008_R1_paired_trimmed_paired_merged_contig_140394</t>
  </si>
  <si>
    <t xml:space="preserve"> 131902_CGATGT_L008_R1_paired_trimmed_paired_merged_contig_149088</t>
  </si>
  <si>
    <t xml:space="preserve"> 131902_CGATGT_L008_R1_paired_trimmed_paired_merged_contig_101806</t>
  </si>
  <si>
    <t xml:space="preserve"> 131902_CGATGT_L008_R1_paired_trimmed_paired_merged_contig_13447</t>
  </si>
  <si>
    <t xml:space="preserve"> 131902_CGATGT_L008_R1_paired_trimmed_paired_merged_contig_139962</t>
  </si>
  <si>
    <t xml:space="preserve"> 131902_CGATGT_L008_R1_paired_trimmed_paired_merged_contig_113116</t>
  </si>
  <si>
    <t xml:space="preserve"> 131902_CGATGT_L008_R1_paired_trimmed_paired_merged_contig_138998</t>
  </si>
  <si>
    <t xml:space="preserve"> 131902_CGATGT_L008_R1_paired_trimmed_paired_merged_contig_133189</t>
  </si>
  <si>
    <t xml:space="preserve"> 131902_CGATGT_L008_R1_paired_trimmed_paired_merged_contig_106381</t>
  </si>
  <si>
    <t xml:space="preserve"> 131902_CGATGT_L008_R1_paired_trimmed_paired_merged_contig_113905</t>
  </si>
  <si>
    <t xml:space="preserve"> 131902_CGATGT_L008_R1_paired_trimmed_paired_merged_contig_132098</t>
  </si>
  <si>
    <t xml:space="preserve"> 131902_CGATGT_L008_R1_paired_trimmed_paired_merged_contig_134275</t>
  </si>
  <si>
    <t xml:space="preserve"> 131902_CGATGT_L008_R1_paired_trimmed_paired_merged_contig_75390</t>
  </si>
  <si>
    <t xml:space="preserve"> 131902_CGATGT_L008_R1_paired_trimmed_paired_merged_contig_54239</t>
  </si>
  <si>
    <t xml:space="preserve"> 131902_CGATGT_L008_R1_paired_trimmed_paired_merged_contig_100162</t>
  </si>
  <si>
    <t xml:space="preserve"> 131902_CGATGT_L008_R1_paired_trimmed_paired_merged_contig_99104</t>
  </si>
  <si>
    <t xml:space="preserve"> 131902_CGATGT_L008_R1_paired_trimmed_paired_merged_contig_142322</t>
  </si>
  <si>
    <t xml:space="preserve"> 131902_CGATGT_L008_R1_paired_trimmed_paired_merged_contig_146089</t>
  </si>
  <si>
    <t xml:space="preserve"> 131902_CGATGT_L008_R1_paired_trimmed_paired_merged_contig_63875</t>
  </si>
  <si>
    <t xml:space="preserve"> 131902_CGATGT_L008_R1_paired_trimmed_paired_merged_contig_115344</t>
  </si>
  <si>
    <t xml:space="preserve"> 131902_CGATGT_L008_R1_paired_trimmed_paired_merged_contig_149472</t>
  </si>
  <si>
    <t xml:space="preserve"> 131902_CGATGT_L008_R1_paired_trimmed_paired_merged_contig_138588</t>
  </si>
  <si>
    <t xml:space="preserve"> 131902_CGATGT_L008_R1_paired_trimmed_paired_merged_contig_131147</t>
  </si>
  <si>
    <t xml:space="preserve"> 131902_CGATGT_L008_R1_paired_trimmed_paired_merged_contig_27267</t>
  </si>
  <si>
    <t xml:space="preserve"> 131902_CGATGT_L008_R1_paired_trimmed_paired_merged_contig_31641</t>
  </si>
  <si>
    <t xml:space="preserve"> 131902_CGATGT_L008_R1_paired_trimmed_paired_merged_contig_52984</t>
  </si>
  <si>
    <t xml:space="preserve"> 131902_CGATGT_L008_R1_paired_trimmed_paired_merged_contig_101061</t>
  </si>
  <si>
    <t xml:space="preserve"> 131902_CGATGT_L008_R1_paired_trimmed_paired_merged_contig_94381</t>
  </si>
  <si>
    <t xml:space="preserve"> 131902_CGATGT_L008_R1_paired_trimmed_paired_merged_contig_94023</t>
  </si>
  <si>
    <t xml:space="preserve"> 131902_CGATGT_L008_R1_paired_trimmed_paired_merged_contig_16242</t>
  </si>
  <si>
    <t xml:space="preserve"> 131902_CGATGT_L008_R1_paired_trimmed_paired_merged_contig_142036</t>
  </si>
  <si>
    <t xml:space="preserve"> 131902_CGATGT_L008_R1_paired_trimmed_paired_merged_contig_116560</t>
  </si>
  <si>
    <t xml:space="preserve"> 131902_CGATGT_L008_R1_paired_trimmed_paired_merged_contig_132907</t>
  </si>
  <si>
    <t xml:space="preserve"> 131902_CGATGT_L008_R1_paired_trimmed_paired_merged_contig_124724</t>
  </si>
  <si>
    <t xml:space="preserve"> 131902_CGATGT_L008_R1_paired_trimmed_paired_merged_contig_991</t>
  </si>
  <si>
    <t xml:space="preserve"> 131902_CGATGT_L008_R1_paired_trimmed_paired_merged_contig_137362</t>
  </si>
  <si>
    <t xml:space="preserve"> 131902_CGATGT_L008_R1_paired_trimmed_paired_merged_contig_149344</t>
  </si>
  <si>
    <t xml:space="preserve"> 131902_CGATGT_L008_R1_paired_trimmed_paired_merged_contig_44941</t>
  </si>
  <si>
    <t xml:space="preserve"> 131902_CGATGT_L008_R1_paired_trimmed_paired_merged_contig_68539</t>
  </si>
  <si>
    <t xml:space="preserve"> 131902_CGATGT_L008_R1_paired_trimmed_paired_merged_contig_119832</t>
  </si>
  <si>
    <t xml:space="preserve"> 131902_CGATGT_L008_R1_paired_trimmed_paired_merged_contig_77358</t>
  </si>
  <si>
    <t xml:space="preserve"> 131902_CGATGT_L008_R1_paired_trimmed_paired_merged_contig_140768</t>
  </si>
  <si>
    <t xml:space="preserve"> 131902_CGATGT_L008_R1_paired_trimmed_paired_merged_contig_10709</t>
  </si>
  <si>
    <t xml:space="preserve"> 131902_CGATGT_L008_R1_paired_trimmed_paired_merged_contig_113727</t>
  </si>
  <si>
    <t xml:space="preserve"> 131902_CGATGT_L008_R1_paired_trimmed_paired_merged_contig_126471</t>
  </si>
  <si>
    <t xml:space="preserve"> 131902_CGATGT_L008_R1_paired_trimmed_paired_merged_contig_108825</t>
  </si>
  <si>
    <t xml:space="preserve"> 131902_CGATGT_L008_R1_paired_trimmed_paired_merged_contig_42519</t>
  </si>
  <si>
    <t xml:space="preserve"> 131902_CGATGT_L008_R1_paired_trimmed_paired_merged_contig_128653</t>
  </si>
  <si>
    <t xml:space="preserve"> 131902_CGATGT_L008_R1_paired_trimmed_paired_merged_contig_102842</t>
  </si>
  <si>
    <t xml:space="preserve"> 131902_CGATGT_L008_R1_paired_trimmed_paired_merged_contig_26608</t>
  </si>
  <si>
    <t xml:space="preserve"> 131902_CGATGT_L008_R1_paired_trimmed_paired_merged_contig_9315</t>
  </si>
  <si>
    <t xml:space="preserve"> 131902_CGATGT_L008_R1_paired_trimmed_paired_merged_contig_144563</t>
  </si>
  <si>
    <t xml:space="preserve"> 131902_CGATGT_L008_R1_paired_trimmed_paired_merged_contig_41663</t>
  </si>
  <si>
    <t xml:space="preserve"> 131902_CGATGT_L008_R1_paired_trimmed_paired_merged_contig_149335</t>
  </si>
  <si>
    <t xml:space="preserve"> 131902_CGATGT_L008_R1_paired_trimmed_paired_merged_contig_6709</t>
  </si>
  <si>
    <t xml:space="preserve"> 131902_CGATGT_L008_R1_paired_trimmed_paired_merged_contig_72007</t>
  </si>
  <si>
    <t xml:space="preserve"> 131902_CGATGT_L008_R1_paired_trimmed_paired_merged_contig_17436</t>
  </si>
  <si>
    <t xml:space="preserve"> 131902_CGATGT_L008_R1_paired_trimmed_paired_merged_contig_139652</t>
  </si>
  <si>
    <t xml:space="preserve"> 131902_CGATGT_L008_R1_paired_trimmed_paired_merged_contig_150402</t>
  </si>
  <si>
    <t xml:space="preserve"> 131902_CGATGT_L008_R1_paired_trimmed_paired_merged_contig_137239</t>
  </si>
  <si>
    <t xml:space="preserve"> 131902_CGATGT_L008_R1_paired_trimmed_paired_merged_contig_83931</t>
  </si>
  <si>
    <t xml:space="preserve"> 131902_CGATGT_L008_R1_paired_trimmed_paired_merged_contig_113814</t>
  </si>
  <si>
    <t xml:space="preserve"> 131902_CGATGT_L008_R1_paired_trimmed_paired_merged_contig_59830</t>
  </si>
  <si>
    <t xml:space="preserve"> 131902_CGATGT_L008_R1_paired_trimmed_paired_merged_contig_108914</t>
  </si>
  <si>
    <t xml:space="preserve"> 131902_CGATGT_L008_R1_paired_trimmed_paired_merged_contig_144438</t>
  </si>
  <si>
    <t xml:space="preserve"> 131902_CGATGT_L008_R1_paired_trimmed_paired_merged_contig_106978</t>
  </si>
  <si>
    <t xml:space="preserve"> 131902_CGATGT_L008_R1_paired_trimmed_paired_merged_contig_58863</t>
  </si>
  <si>
    <t xml:space="preserve"> 131902_CGATGT_L008_R1_paired_trimmed_paired_merged_contig_142813</t>
  </si>
  <si>
    <t xml:space="preserve"> 131902_CGATGT_L008_R1_paired_trimmed_paired_merged_contig_143587</t>
  </si>
  <si>
    <t xml:space="preserve"> 131902_CGATGT_L008_R1_paired_trimmed_paired_merged_contig_99931</t>
  </si>
  <si>
    <t xml:space="preserve"> 131902_CGATGT_L008_R1_paired_trimmed_paired_merged_contig_130949</t>
  </si>
  <si>
    <t xml:space="preserve"> 131902_CGATGT_L008_R1_paired_trimmed_paired_merged_contig_20972</t>
  </si>
  <si>
    <t xml:space="preserve"> 131902_CGATGT_L008_R1_paired_trimmed_paired_merged_contig_11587</t>
  </si>
  <si>
    <t xml:space="preserve"> 131902_CGATGT_L008_R1_paired_trimmed_paired_merged_contig_117637</t>
  </si>
  <si>
    <t xml:space="preserve"> 131902_CGATGT_L008_R1_paired_trimmed_paired_merged_contig_133898</t>
  </si>
  <si>
    <t xml:space="preserve"> 131902_CGATGT_L008_R1_paired_trimmed_paired_merged_contig_137589</t>
  </si>
  <si>
    <t xml:space="preserve"> 131902_CGATGT_L008_R1_paired_trimmed_paired_merged_contig_71709</t>
  </si>
  <si>
    <t xml:space="preserve"> 131902_CGATGT_L008_R1_paired_trimmed_paired_merged_contig_103351</t>
  </si>
  <si>
    <t xml:space="preserve"> 131902_CGATGT_L008_R1_paired_trimmed_paired_merged_contig_72245</t>
  </si>
  <si>
    <t xml:space="preserve"> 131902_CGATGT_L008_R1_paired_trimmed_paired_merged_contig_127668</t>
  </si>
  <si>
    <t xml:space="preserve"> 131902_CGATGT_L008_R1_paired_trimmed_paired_merged_contig_36860</t>
  </si>
  <si>
    <t xml:space="preserve"> 131902_CGATGT_L008_R1_paired_trimmed_paired_merged_contig_99389</t>
  </si>
  <si>
    <t xml:space="preserve"> 131902_CGATGT_L008_R1_paired_trimmed_paired_merged_contig_103111</t>
  </si>
  <si>
    <t xml:space="preserve"> 131902_CGATGT_L008_R1_paired_trimmed_paired_merged_contig_76049</t>
  </si>
  <si>
    <t xml:space="preserve"> 131902_CGATGT_L008_R1_paired_trimmed_paired_merged_contig_14293</t>
  </si>
  <si>
    <t xml:space="preserve"> 131902_CGATGT_L008_R1_paired_trimmed_paired_merged_contig_97522</t>
  </si>
  <si>
    <t xml:space="preserve"> 131902_CGATGT_L008_R1_paired_trimmed_paired_merged_contig_90017</t>
  </si>
  <si>
    <t xml:space="preserve"> 131902_CGATGT_L008_R1_paired_trimmed_paired_merged_contig_148743</t>
  </si>
  <si>
    <t xml:space="preserve"> 131902_CGATGT_L008_R1_paired_trimmed_paired_merged_contig_119982</t>
  </si>
  <si>
    <t xml:space="preserve"> 131902_CGATGT_L008_R1_paired_trimmed_paired_merged_contig_127929</t>
  </si>
  <si>
    <t xml:space="preserve"> 131902_CGATGT_L008_R1_paired_trimmed_paired_merged_contig_46535</t>
  </si>
  <si>
    <t xml:space="preserve"> 131902_CGATGT_L008_R1_paired_trimmed_paired_merged_contig_49803</t>
  </si>
  <si>
    <t xml:space="preserve"> 131902_CGATGT_L008_R1_paired_trimmed_paired_merged_contig_100209</t>
  </si>
  <si>
    <t xml:space="preserve"> 131902_CGATGT_L008_R1_paired_trimmed_paired_merged_contig_130419</t>
  </si>
  <si>
    <t xml:space="preserve"> 131902_CGATGT_L008_R1_paired_trimmed_paired_merged_contig_43263</t>
  </si>
  <si>
    <t xml:space="preserve"> 131902_CGATGT_L008_R1_paired_trimmed_paired_merged_contig_149390</t>
  </si>
  <si>
    <t xml:space="preserve"> 131902_CGATGT_L008_R1_paired_trimmed_paired_merged_contig_150390</t>
  </si>
  <si>
    <t xml:space="preserve"> 131902_CGATGT_L008_R1_paired_trimmed_paired_merged_contig_114729</t>
  </si>
  <si>
    <t xml:space="preserve"> 131902_CGATGT_L008_R1_paired_trimmed_paired_merged_contig_114728</t>
  </si>
  <si>
    <t xml:space="preserve"> 131902_CGATGT_L008_R1_paired_trimmed_paired_merged_contig_133251</t>
  </si>
  <si>
    <t xml:space="preserve"> 131902_CGATGT_L008_R1_paired_trimmed_paired_merged_contig_81416</t>
  </si>
  <si>
    <t xml:space="preserve"> 131902_CGATGT_L008_R1_paired_trimmed_paired_merged_contig_145229</t>
  </si>
  <si>
    <t xml:space="preserve"> 131902_CGATGT_L008_R1_paired_trimmed_paired_merged_contig_144018</t>
  </si>
  <si>
    <t xml:space="preserve"> 131902_CGATGT_L008_R1_paired_trimmed_paired_merged_contig_92568</t>
  </si>
  <si>
    <t xml:space="preserve"> 131902_CGATGT_L008_R1_paired_trimmed_paired_merged_contig_117331</t>
  </si>
  <si>
    <t xml:space="preserve"> 131902_CGATGT_L008_R1_paired_trimmed_paired_merged_contig_118542</t>
  </si>
  <si>
    <t xml:space="preserve"> 131902_CGATGT_L008_R1_paired_trimmed_paired_merged_contig_122900</t>
  </si>
  <si>
    <t xml:space="preserve"> 131902_CGATGT_L008_R1_paired_trimmed_paired_merged_contig_137165</t>
  </si>
  <si>
    <t xml:space="preserve"> 131902_CGATGT_L008_R1_paired_trimmed_paired_merged_contig_138376</t>
  </si>
  <si>
    <t xml:space="preserve"> 131902_CGATGT_L008_R1_paired_trimmed_paired_merged_contig_130526</t>
  </si>
  <si>
    <t xml:space="preserve"> 131902_CGATGT_L008_R1_paired_trimmed_paired_merged_contig_138137</t>
  </si>
  <si>
    <t xml:space="preserve"> 131902_CGATGT_L008_R1_paired_trimmed_paired_merged_contig_134208</t>
  </si>
  <si>
    <t xml:space="preserve"> 131902_CGATGT_L008_R1_paired_trimmed_paired_merged_contig_131972</t>
  </si>
  <si>
    <t xml:space="preserve"> 131902_CGATGT_L008_R1_paired_trimmed_paired_merged_contig_99088</t>
  </si>
  <si>
    <t xml:space="preserve"> 131902_CGATGT_L008_R1_paired_trimmed_paired_merged_contig_136988</t>
  </si>
  <si>
    <t xml:space="preserve"> 131902_CGATGT_L008_R1_paired_trimmed_paired_merged_contig_108067</t>
  </si>
  <si>
    <t xml:space="preserve"> 131902_CGATGT_L008_R1_paired_trimmed_paired_merged_contig_134571</t>
  </si>
  <si>
    <t xml:space="preserve"> 131902_CGATGT_L008_R1_paired_trimmed_paired_merged_contig_51469</t>
  </si>
  <si>
    <t xml:space="preserve"> 131902_CGATGT_L008_R1_paired_trimmed_paired_merged_contig_121945</t>
  </si>
  <si>
    <t xml:space="preserve"> 131902_CGATGT_L008_R1_paired_trimmed_paired_merged_contig_96017</t>
  </si>
  <si>
    <t xml:space="preserve"> 131902_CGATGT_L008_R1_paired_trimmed_paired_merged_contig_121148</t>
  </si>
  <si>
    <t xml:space="preserve"> 131902_CGATGT_L008_R1_paired_trimmed_paired_merged_contig_142501</t>
  </si>
  <si>
    <t xml:space="preserve"> 131902_CGATGT_L008_R1_paired_trimmed_paired_merged_contig_16664</t>
  </si>
  <si>
    <t xml:space="preserve"> 131902_CGATGT_L008_R1_paired_trimmed_paired_merged_contig_87540</t>
  </si>
  <si>
    <t xml:space="preserve"> 131902_CGATGT_L008_R1_paired_trimmed_paired_merged_contig_124758</t>
  </si>
  <si>
    <t xml:space="preserve"> 131902_CGATGT_L008_R1_paired_trimmed_paired_merged_contig_118756</t>
  </si>
  <si>
    <t xml:space="preserve"> 131902_CGATGT_L008_R1_paired_trimmed_paired_merged_contig_119967</t>
  </si>
  <si>
    <t xml:space="preserve"> 131902_CGATGT_L008_R1_paired_trimmed_paired_merged_contig_20484</t>
  </si>
  <si>
    <t xml:space="preserve"> 131902_CGATGT_L008_R1_paired_trimmed_paired_merged_contig_133229</t>
  </si>
  <si>
    <t xml:space="preserve"> 131902_CGATGT_L008_R1_paired_trimmed_paired_merged_contig_116338</t>
  </si>
  <si>
    <t xml:space="preserve"> 131902_CGATGT_L008_R1_paired_trimmed_paired_merged_contig_111681</t>
  </si>
  <si>
    <t xml:space="preserve"> 131902_CGATGT_L008_R1_paired_trimmed_paired_merged_contig_87789</t>
  </si>
  <si>
    <t xml:space="preserve"> 131902_CGATGT_L008_R1_paired_trimmed_paired_merged_contig_140318</t>
  </si>
  <si>
    <t xml:space="preserve"> 131902_CGATGT_L008_R1_paired_trimmed_paired_merged_contig_54983</t>
  </si>
  <si>
    <t xml:space="preserve"> 131902_CGATGT_L008_R1_paired_trimmed_paired_merged_contig_94163</t>
  </si>
  <si>
    <t xml:space="preserve"> 131902_CGATGT_L008_R1_paired_trimmed_paired_merged_contig_60735</t>
  </si>
  <si>
    <t xml:space="preserve"> 131902_CGATGT_L008_R1_paired_trimmed_paired_merged_contig_136859</t>
  </si>
  <si>
    <t xml:space="preserve"> 131902_CGATGT_L008_R1_paired_trimmed_paired_merged_contig_54182</t>
  </si>
  <si>
    <t xml:space="preserve"> 131902_CGATGT_L008_R1_paired_trimmed_paired_merged_contig_141525</t>
  </si>
  <si>
    <t xml:space="preserve"> 131902_CGATGT_L008_R1_paired_trimmed_paired_merged_contig_98642</t>
  </si>
  <si>
    <t xml:space="preserve"> 131902_CGATGT_L008_R1_paired_trimmed_paired_merged_contig_100675</t>
  </si>
  <si>
    <t xml:space="preserve"> 131902_CGATGT_L008_R1_paired_trimmed_paired_merged_contig_107621</t>
  </si>
  <si>
    <t xml:space="preserve"> 131902_CGATGT_L008_R1_paired_trimmed_paired_merged_contig_93630</t>
  </si>
  <si>
    <t xml:space="preserve"> 131902_CGATGT_L008_R1_paired_trimmed_paired_merged_contig_123534</t>
  </si>
  <si>
    <t xml:space="preserve"> 131902_CGATGT_L008_R1_paired_trimmed_paired_merged_contig_6615</t>
  </si>
  <si>
    <t xml:space="preserve"> 131902_CGATGT_L008_R1_paired_trimmed_paired_merged_contig_125956</t>
  </si>
  <si>
    <t xml:space="preserve"> 131902_CGATGT_L008_R1_paired_trimmed_paired_merged_contig_142057</t>
  </si>
  <si>
    <t xml:space="preserve"> 131902_CGATGT_L008_R1_paired_trimmed_paired_merged_contig_138590</t>
  </si>
  <si>
    <t xml:space="preserve"> 131902_CGATGT_L008_R1_paired_trimmed_paired_merged_contig_65767</t>
  </si>
  <si>
    <t xml:space="preserve"> 131902_CGATGT_L008_R1_paired_trimmed_paired_merged_contig_138110</t>
  </si>
  <si>
    <t xml:space="preserve"> 131902_CGATGT_L008_R1_paired_trimmed_paired_merged_contig_138476</t>
  </si>
  <si>
    <t xml:space="preserve"> 131902_CGATGT_L008_R1_paired_trimmed_paired_merged_contig_136972</t>
  </si>
  <si>
    <t xml:space="preserve"> 131902_CGATGT_L008_R1_paired_trimmed_paired_merged_contig_99067</t>
  </si>
  <si>
    <t xml:space="preserve"> 131902_CGATGT_L008_R1_paired_trimmed_paired_merged_contig_136966</t>
  </si>
  <si>
    <t xml:space="preserve"> 131902_CGATGT_L008_R1_paired_trimmed_paired_merged_contig_102063</t>
  </si>
  <si>
    <t xml:space="preserve"> 131902_CGATGT_L008_R1_paired_trimmed_paired_merged_contig_132494</t>
  </si>
  <si>
    <t xml:space="preserve"> 131902_CGATGT_L008_R1_paired_trimmed_paired_merged_contig_6742</t>
  </si>
  <si>
    <t xml:space="preserve"> 131902_CGATGT_L008_R1_paired_trimmed_paired_merged_contig_79350</t>
  </si>
  <si>
    <t xml:space="preserve"> 131902_CGATGT_L008_R1_paired_trimmed_paired_merged_contig_3351</t>
  </si>
  <si>
    <t xml:space="preserve"> 131902_CGATGT_L008_R1_paired_trimmed_paired_merged_contig_120711</t>
  </si>
  <si>
    <t xml:space="preserve"> 131902_CGATGT_L008_R1_paired_trimmed_paired_merged_contig_94730</t>
  </si>
  <si>
    <t xml:space="preserve"> 131902_CGATGT_L008_R1_paired_trimmed_paired_merged_contig_144860</t>
  </si>
  <si>
    <t xml:space="preserve"> 131902_CGATGT_L008_R1_paired_trimmed_paired_merged_contig_143096</t>
  </si>
  <si>
    <t xml:space="preserve"> 131902_CGATGT_L008_R1_paired_trimmed_paired_merged_contig_118339</t>
  </si>
  <si>
    <t xml:space="preserve"> 131902_CGATGT_L008_R1_paired_trimmed_paired_merged_contig_39649</t>
  </si>
  <si>
    <t xml:space="preserve"> 131902_CGATGT_L008_R1_paired_trimmed_paired_merged_contig_69454</t>
  </si>
  <si>
    <t xml:space="preserve"> 131902_CGATGT_L008_R1_paired_trimmed_paired_merged_contig_97494</t>
  </si>
  <si>
    <t xml:space="preserve"> 131902_CGATGT_L008_R1_paired_trimmed_paired_merged_contig_112105</t>
  </si>
  <si>
    <t xml:space="preserve"> 131902_CGATGT_L008_R1_paired_trimmed_paired_merged_contig_135473</t>
  </si>
  <si>
    <t xml:space="preserve"> 131902_CGATGT_L008_R1_paired_trimmed_paired_merged_contig_83515</t>
  </si>
  <si>
    <t xml:space="preserve"> 131902_CGATGT_L008_R1_paired_trimmed_paired_merged_contig_143888</t>
  </si>
  <si>
    <t xml:space="preserve"> 131902_CGATGT_L008_R1_paired_trimmed_paired_merged_contig_93452</t>
  </si>
  <si>
    <t xml:space="preserve"> 131902_CGATGT_L008_R1_paired_trimmed_paired_merged_contig_120405</t>
  </si>
  <si>
    <t xml:space="preserve"> 131902_CGATGT_L008_R1_paired_trimmed_paired_merged_contig_101340</t>
  </si>
  <si>
    <t xml:space="preserve"> 131902_CGATGT_L008_R1_paired_trimmed_paired_merged_contig_141108</t>
  </si>
  <si>
    <t xml:space="preserve"> 131902_CGATGT_L008_R1_paired_trimmed_paired_merged_contig_59650</t>
  </si>
  <si>
    <t xml:space="preserve"> 131902_CGATGT_L008_R1_paired_trimmed_paired_merged_contig_77760</t>
  </si>
  <si>
    <t xml:space="preserve"> 131902_CGATGT_L008_R1_paired_trimmed_paired_merged_contig_93214</t>
  </si>
  <si>
    <t xml:space="preserve"> 131902_CGATGT_L008_R1_paired_trimmed_paired_merged_contig_101586</t>
  </si>
  <si>
    <t xml:space="preserve"> 131902_CGATGT_L008_R1_paired_trimmed_paired_merged_contig_96960</t>
  </si>
  <si>
    <t xml:space="preserve"> 131902_CGATGT_L008_R1_paired_trimmed_paired_merged_contig_142555</t>
  </si>
  <si>
    <t xml:space="preserve"> 131902_CGATGT_L008_R1_paired_trimmed_paired_merged_contig_56266</t>
  </si>
  <si>
    <t xml:space="preserve"> 131902_CGATGT_L008_R1_paired_trimmed_paired_merged_contig_104972</t>
  </si>
  <si>
    <t xml:space="preserve"> 131902_CGATGT_L008_R1_paired_trimmed_paired_merged_contig_139262</t>
  </si>
  <si>
    <t xml:space="preserve"> 131902_CGATGT_L008_R1_paired_trimmed_paired_merged_contig_35390</t>
  </si>
  <si>
    <t xml:space="preserve"> 131902_CGATGT_L008_R1_paired_trimmed_paired_merged_contig_42002</t>
  </si>
  <si>
    <t xml:space="preserve"> 131902_CGATGT_L008_R1_paired_trimmed_paired_merged_contig_132509</t>
  </si>
  <si>
    <t xml:space="preserve"> 131902_CGATGT_L008_R1_paired_trimmed_paired_merged_contig_96726</t>
  </si>
  <si>
    <t xml:space="preserve"> 131902_CGATGT_L008_R1_paired_trimmed_paired_merged_contig_118345</t>
  </si>
  <si>
    <t xml:space="preserve"> 131902_CGATGT_L008_R1_paired_trimmed_paired_merged_contig_136677</t>
  </si>
  <si>
    <t xml:space="preserve"> 131902_CGATGT_L008_R1_paired_trimmed_paired_merged_contig_132500</t>
  </si>
  <si>
    <t xml:space="preserve"> 131902_CGATGT_L008_R1_paired_trimmed_paired_merged_contig_99443</t>
  </si>
  <si>
    <t xml:space="preserve"> 131902_CGATGT_L008_R1_paired_trimmed_paired_merged_contig_108548</t>
  </si>
  <si>
    <t xml:space="preserve"> 131902_CGATGT_L008_R1_paired_trimmed_paired_merged_contig_100382</t>
  </si>
  <si>
    <t xml:space="preserve"> 131902_CGATGT_L008_R1_paired_trimmed_paired_merged_contig_56272</t>
  </si>
  <si>
    <t xml:space="preserve"> 131902_CGATGT_L008_R1_paired_trimmed_paired_merged_contig_99566</t>
  </si>
  <si>
    <t xml:space="preserve"> 131902_CGATGT_L008_R1_paired_trimmed_paired_merged_contig_142422</t>
  </si>
  <si>
    <t xml:space="preserve"> 131902_CGATGT_L008_R1_paired_trimmed_paired_merged_contig_147435</t>
  </si>
  <si>
    <t xml:space="preserve"> 131902_CGATGT_L008_R1_paired_trimmed_paired_merged_contig_138160</t>
  </si>
  <si>
    <t xml:space="preserve"> 131902_CGATGT_L008_R1_paired_trimmed_paired_merged_contig_144840</t>
  </si>
  <si>
    <t xml:space="preserve"> 131902_CGATGT_L008_R1_paired_trimmed_paired_merged_contig_144048</t>
  </si>
  <si>
    <t xml:space="preserve"> 131902_CGATGT_L008_R1_paired_trimmed_paired_merged_contig_132859</t>
  </si>
  <si>
    <t xml:space="preserve"> 131902_CGATGT_L008_R1_paired_trimmed_paired_merged_contig_139375</t>
  </si>
  <si>
    <t xml:space="preserve"> 131902_CGATGT_L008_R1_paired_trimmed_paired_merged_contig_113783</t>
  </si>
  <si>
    <t xml:space="preserve"> 131902_CGATGT_L008_R1_paired_trimmed_paired_merged_contig_145371</t>
  </si>
  <si>
    <t xml:space="preserve"> 131902_CGATGT_L008_R1_paired_trimmed_paired_merged_contig_138720</t>
  </si>
  <si>
    <t xml:space="preserve"> 131902_CGATGT_L008_R1_paired_trimmed_paired_merged_contig_119646</t>
  </si>
  <si>
    <t xml:space="preserve"> 131902_CGATGT_L008_R1_paired_trimmed_paired_merged_contig_138956</t>
  </si>
  <si>
    <t xml:space="preserve"> 131902_CGATGT_L008_R1_paired_trimmed_paired_merged_contig_135696</t>
  </si>
  <si>
    <t xml:space="preserve"> 131902_CGATGT_L008_R1_paired_trimmed_paired_merged_contig_126060</t>
  </si>
  <si>
    <t xml:space="preserve"> 131902_CGATGT_L008_R1_paired_trimmed_paired_merged_contig_133153</t>
  </si>
  <si>
    <t xml:space="preserve"> 131902_CGATGT_L008_R1_paired_trimmed_paired_merged_contig_135571</t>
  </si>
  <si>
    <t xml:space="preserve"> 131902_CGATGT_L008_R1_paired_trimmed_paired_merged_contig_102655</t>
  </si>
  <si>
    <t xml:space="preserve"> 131902_CGATGT_L008_R1_paired_trimmed_paired_merged_contig_72772</t>
  </si>
  <si>
    <t xml:space="preserve"> 131902_CGATGT_L008_R1_paired_trimmed_paired_merged_contig_96267</t>
  </si>
  <si>
    <t xml:space="preserve"> 131902_CGATGT_L008_R1_paired_trimmed_paired_merged_contig_137181</t>
  </si>
  <si>
    <t xml:space="preserve"> 131902_CGATGT_L008_R1_paired_trimmed_paired_merged_contig_124307</t>
  </si>
  <si>
    <t xml:space="preserve"> 131902_CGATGT_L008_R1_paired_trimmed_paired_merged_contig_140351</t>
  </si>
  <si>
    <t xml:space="preserve"> 131902_CGATGT_L008_R1_paired_trimmed_paired_merged_contig_107309</t>
  </si>
  <si>
    <t xml:space="preserve"> 131902_CGATGT_L008_R1_paired_trimmed_paired_merged_contig_72635</t>
  </si>
  <si>
    <t xml:space="preserve"> 131902_CGATGT_L008_R1_paired_trimmed_paired_merged_contig_138398</t>
  </si>
  <si>
    <t xml:space="preserve"> 131902_CGATGT_L008_R1_paired_trimmed_paired_merged_contig_110165</t>
  </si>
  <si>
    <t xml:space="preserve"> 131902_CGATGT_L008_R1_paired_trimmed_paired_merged_contig_49890</t>
  </si>
  <si>
    <t xml:space="preserve"> 131902_CGATGT_L008_R1_paired_trimmed_paired_merged_contig_113549</t>
  </si>
  <si>
    <t xml:space="preserve"> 131902_CGATGT_L008_R1_paired_trimmed_paired_merged_contig_134477</t>
  </si>
  <si>
    <t xml:space="preserve"> 131902_CGATGT_L008_R1_paired_trimmed_paired_merged_contig_82556</t>
  </si>
  <si>
    <t xml:space="preserve"> 131902_CGATGT_L008_R1_paired_trimmed_paired_merged_contig_104964</t>
  </si>
  <si>
    <t xml:space="preserve"> 131902_CGATGT_L008_R1_paired_trimmed_paired_merged_contig_142522</t>
  </si>
  <si>
    <t>GO:0006520</t>
  </si>
  <si>
    <t>cellular amino acid metabolic process</t>
  </si>
  <si>
    <t>131902_CGATGT_L008_R1_paired_trimmed_paired_merged_contig_140062</t>
  </si>
  <si>
    <t xml:space="preserve"> 131902_CGATGT_L008_R1_paired_trimmed_paired_merged_contig_63831</t>
  </si>
  <si>
    <t xml:space="preserve"> 131902_CGATGT_L008_R1_paired_trimmed_paired_merged_contig_89307</t>
  </si>
  <si>
    <t xml:space="preserve"> 131902_CGATGT_L008_R1_paired_trimmed_paired_merged_contig_83200</t>
  </si>
  <si>
    <t xml:space="preserve"> 131902_CGATGT_L008_R1_paired_trimmed_paired_merged_contig_140738</t>
  </si>
  <si>
    <t xml:space="preserve"> 131902_CGATGT_L008_R1_paired_trimmed_paired_merged_contig_33502</t>
  </si>
  <si>
    <t xml:space="preserve"> 131902_CGATGT_L008_R1_paired_trimmed_paired_merged_contig_101940</t>
  </si>
  <si>
    <t xml:space="preserve"> 131902_CGATGT_L008_R1_paired_trimmed_paired_merged_contig_9645</t>
  </si>
  <si>
    <t xml:space="preserve"> 131902_CGATGT_L008_R1_paired_trimmed_paired_merged_contig_118267</t>
  </si>
  <si>
    <t xml:space="preserve"> 131902_CGATGT_L008_R1_paired_trimmed_paired_merged_contig_139065</t>
  </si>
  <si>
    <t xml:space="preserve"> 131902_CGATGT_L008_R1_paired_trimmed_paired_merged_contig_49756</t>
  </si>
  <si>
    <t xml:space="preserve"> 131902_CGATGT_L008_R1_paired_trimmed_paired_merged_contig_60453</t>
  </si>
  <si>
    <t xml:space="preserve"> 131902_CGATGT_L008_R1_paired_trimmed_paired_merged_contig_12812</t>
  </si>
  <si>
    <t xml:space="preserve"> 131902_CGATGT_L008_R1_paired_trimmed_paired_merged_contig_81925</t>
  </si>
  <si>
    <t xml:space="preserve"> 131902_CGATGT_L008_R1_paired_trimmed_paired_merged_contig_87904</t>
  </si>
  <si>
    <t xml:space="preserve"> 131902_CGATGT_L008_R1_paired_trimmed_paired_merged_contig_144406</t>
  </si>
  <si>
    <t xml:space="preserve"> 131902_CGATGT_L008_R1_paired_trimmed_paired_merged_contig_27859</t>
  </si>
  <si>
    <t xml:space="preserve"> 131902_CGATGT_L008_R1_paired_trimmed_paired_merged_contig_144886</t>
  </si>
  <si>
    <t xml:space="preserve"> 131902_CGATGT_L008_R1_paired_trimmed_paired_merged_contig_138082</t>
  </si>
  <si>
    <t xml:space="preserve"> 131902_CGATGT_L008_R1_paired_trimmed_paired_merged_contig_40810</t>
  </si>
  <si>
    <t xml:space="preserve"> 131902_CGATGT_L008_R1_paired_trimmed_paired_merged_contig_81047</t>
  </si>
  <si>
    <t xml:space="preserve"> 131902_CGATGT_L008_R1_paired_trimmed_paired_merged_contig_129256</t>
  </si>
  <si>
    <t xml:space="preserve"> 131902_CGATGT_L008_R1_paired_trimmed_paired_merged_contig_120549</t>
  </si>
  <si>
    <t xml:space="preserve"> 131902_CGATGT_L008_R1_paired_trimmed_paired_merged_contig_89431</t>
  </si>
  <si>
    <t xml:space="preserve"> 131902_CGATGT_L008_R1_paired_trimmed_paired_merged_contig_88341</t>
  </si>
  <si>
    <t xml:space="preserve"> 131902_CGATGT_L008_R1_paired_trimmed_paired_merged_contig_113598</t>
  </si>
  <si>
    <t xml:space="preserve"> 131902_CGATGT_L008_R1_paired_trimmed_paired_merged_contig_96990</t>
  </si>
  <si>
    <t xml:space="preserve"> 131902_CGATGT_L008_R1_paired_trimmed_paired_merged_contig_128395</t>
  </si>
  <si>
    <t xml:space="preserve"> 131902_CGATGT_L008_R1_paired_trimmed_paired_merged_contig_127624</t>
  </si>
  <si>
    <t xml:space="preserve"> 131902_CGATGT_L008_R1_paired_trimmed_paired_merged_contig_140820</t>
  </si>
  <si>
    <t xml:space="preserve"> 131902_CGATGT_L008_R1_paired_trimmed_paired_merged_contig_40111</t>
  </si>
  <si>
    <t xml:space="preserve"> 131902_CGATGT_L008_R1_paired_trimmed_paired_merged_contig_101857</t>
  </si>
  <si>
    <t xml:space="preserve"> 131902_CGATGT_L008_R1_paired_trimmed_paired_merged_contig_132915</t>
  </si>
  <si>
    <t xml:space="preserve"> 131902_CGATGT_L008_R1_paired_trimmed_paired_merged_contig_21391</t>
  </si>
  <si>
    <t xml:space="preserve"> 131902_CGATGT_L008_R1_paired_trimmed_paired_merged_contig_80409</t>
  </si>
  <si>
    <t xml:space="preserve"> 131902_CGATGT_L008_R1_paired_trimmed_paired_merged_contig_121336</t>
  </si>
  <si>
    <t xml:space="preserve"> 131902_CGATGT_L008_R1_paired_trimmed_paired_merged_contig_105420</t>
  </si>
  <si>
    <t xml:space="preserve"> 131902_CGATGT_L008_R1_paired_trimmed_paired_merged_contig_95599</t>
  </si>
  <si>
    <t xml:space="preserve"> 131902_CGATGT_L008_R1_paired_trimmed_paired_merged_contig_6837</t>
  </si>
  <si>
    <t xml:space="preserve"> 131902_CGATGT_L008_R1_paired_trimmed_paired_merged_contig_5869</t>
  </si>
  <si>
    <t xml:space="preserve"> 131902_CGATGT_L008_R1_paired_trimmed_paired_merged_contig_22813</t>
  </si>
  <si>
    <t xml:space="preserve"> 131902_CGATGT_L008_R1_paired_trimmed_paired_merged_contig_145302</t>
  </si>
  <si>
    <t xml:space="preserve"> 131902_CGATGT_L008_R1_paired_trimmed_paired_merged_contig_101626</t>
  </si>
  <si>
    <t xml:space="preserve"> 131902_CGATGT_L008_R1_paired_trimmed_paired_merged_contig_75290</t>
  </si>
  <si>
    <t xml:space="preserve"> 131902_CGATGT_L008_R1_paired_trimmed_paired_merged_contig_115113</t>
  </si>
  <si>
    <t xml:space="preserve"> 131902_CGATGT_L008_R1_paired_trimmed_paired_merged_contig_114385</t>
  </si>
  <si>
    <t xml:space="preserve"> 131902_CGATGT_L008_R1_paired_trimmed_paired_merged_contig_3690</t>
  </si>
  <si>
    <t xml:space="preserve"> 131902_CGATGT_L008_R1_paired_trimmed_paired_merged_contig_103379</t>
  </si>
  <si>
    <t xml:space="preserve"> 131902_CGATGT_L008_R1_paired_trimmed_paired_merged_contig_102840</t>
  </si>
  <si>
    <t xml:space="preserve"> 131902_CGATGT_L008_R1_paired_trimmed_paired_merged_contig_75852</t>
  </si>
  <si>
    <t xml:space="preserve"> 131902_CGATGT_L008_R1_paired_trimmed_paired_merged_contig_135180</t>
  </si>
  <si>
    <t xml:space="preserve"> 131902_CGATGT_L008_R1_paired_trimmed_paired_merged_contig_105794</t>
  </si>
  <si>
    <t xml:space="preserve"> 131902_CGATGT_L008_R1_paired_trimmed_paired_merged_contig_145895</t>
  </si>
  <si>
    <t xml:space="preserve"> 131902_CGATGT_L008_R1_paired_trimmed_paired_merged_contig_120470</t>
  </si>
  <si>
    <t xml:space="preserve"> 131902_CGATGT_L008_R1_paired_trimmed_paired_merged_contig_145650</t>
  </si>
  <si>
    <t xml:space="preserve"> 131902_CGATGT_L008_R1_paired_trimmed_paired_merged_contig_138684</t>
  </si>
  <si>
    <t xml:space="preserve"> 131902_CGATGT_L008_R1_paired_trimmed_paired_merged_contig_119368</t>
  </si>
  <si>
    <t xml:space="preserve"> 131902_CGATGT_L008_R1_paired_trimmed_paired_merged_contig_98285</t>
  </si>
  <si>
    <t xml:space="preserve"> 131902_CGATGT_L008_R1_paired_trimmed_paired_merged_contig_49020</t>
  </si>
  <si>
    <t xml:space="preserve"> 131902_CGATGT_L008_R1_paired_trimmed_paired_merged_contig_1141</t>
  </si>
  <si>
    <t xml:space="preserve"> 131902_CGATGT_L008_R1_paired_trimmed_paired_merged_contig_4517</t>
  </si>
  <si>
    <t xml:space="preserve"> 131902_CGATGT_L008_R1_paired_trimmed_paired_merged_contig_123736</t>
  </si>
  <si>
    <t xml:space="preserve"> 131902_CGATGT_L008_R1_paired_trimmed_paired_merged_contig_136011</t>
  </si>
  <si>
    <t xml:space="preserve"> 131902_CGATGT_L008_R1_paired_trimmed_paired_merged_contig_13647</t>
  </si>
  <si>
    <t xml:space="preserve"> 131902_CGATGT_L008_R1_paired_trimmed_paired_merged_contig_86405</t>
  </si>
  <si>
    <t xml:space="preserve"> 131902_CGATGT_L008_R1_paired_trimmed_paired_merged_contig_133776</t>
  </si>
  <si>
    <t xml:space="preserve"> 131902_CGATGT_L008_R1_paired_trimmed_paired_merged_contig_133543</t>
  </si>
  <si>
    <t xml:space="preserve"> 131902_CGATGT_L008_R1_paired_trimmed_paired_merged_contig_115328</t>
  </si>
  <si>
    <t xml:space="preserve"> 131902_CGATGT_L008_R1_paired_trimmed_paired_merged_contig_72003</t>
  </si>
  <si>
    <t xml:space="preserve"> 131902_CGATGT_L008_R1_paired_trimmed_paired_merged_contig_106867</t>
  </si>
  <si>
    <t xml:space="preserve"> 131902_CGATGT_L008_R1_paired_trimmed_paired_merged_contig_25617</t>
  </si>
  <si>
    <t xml:space="preserve"> 131902_CGATGT_L008_R1_paired_trimmed_paired_merged_contig_90135</t>
  </si>
  <si>
    <t xml:space="preserve"> 131902_CGATGT_L008_R1_paired_trimmed_paired_merged_contig_104808</t>
  </si>
  <si>
    <t xml:space="preserve"> 131902_CGATGT_L008_R1_paired_trimmed_paired_merged_contig_141792</t>
  </si>
  <si>
    <t xml:space="preserve"> 131902_CGATGT_L008_R1_paired_trimmed_paired_merged_contig_119746</t>
  </si>
  <si>
    <t xml:space="preserve"> 131902_CGATGT_L008_R1_paired_trimmed_paired_merged_contig_85104</t>
  </si>
  <si>
    <t xml:space="preserve"> 131902_CGATGT_L008_R1_paired_trimmed_paired_merged_contig_139237</t>
  </si>
  <si>
    <t xml:space="preserve"> 131902_CGATGT_L008_R1_paired_trimmed_paired_merged_contig_83164</t>
  </si>
  <si>
    <t xml:space="preserve"> 131902_CGATGT_L008_R1_paired_trimmed_paired_merged_contig_69654</t>
  </si>
  <si>
    <t xml:space="preserve"> 131902_CGATGT_L008_R1_paired_trimmed_paired_merged_contig_134216</t>
  </si>
  <si>
    <t xml:space="preserve"> 131902_CGATGT_L008_R1_paired_trimmed_paired_merged_contig_48275</t>
  </si>
  <si>
    <t xml:space="preserve"> 131902_CGATGT_L008_R1_paired_trimmed_paired_merged_contig_80565</t>
  </si>
  <si>
    <t xml:space="preserve"> 131902_CGATGT_L008_R1_paired_trimmed_paired_merged_contig_144818</t>
  </si>
  <si>
    <t xml:space="preserve"> 131902_CGATGT_L008_R1_paired_trimmed_paired_merged_contig_72158</t>
  </si>
  <si>
    <t xml:space="preserve"> 131902_CGATGT_L008_R1_paired_trimmed_paired_merged_contig_103964</t>
  </si>
  <si>
    <t xml:space="preserve"> 131902_CGATGT_L008_R1_paired_trimmed_paired_merged_contig_99511</t>
  </si>
  <si>
    <t xml:space="preserve"> 131902_CGATGT_L008_R1_paired_trimmed_paired_merged_contig_78135</t>
  </si>
  <si>
    <t xml:space="preserve"> 131902_CGATGT_L008_R1_paired_trimmed_paired_merged_contig_90023</t>
  </si>
  <si>
    <t xml:space="preserve"> 131902_CGATGT_L008_R1_paired_trimmed_paired_merged_contig_137160</t>
  </si>
  <si>
    <t xml:space="preserve"> 131902_CGATGT_L008_R1_paired_trimmed_paired_merged_contig_17666</t>
  </si>
  <si>
    <t xml:space="preserve"> 131902_CGATGT_L008_R1_paired_trimmed_paired_merged_contig_2836</t>
  </si>
  <si>
    <t xml:space="preserve"> 131902_CGATGT_L008_R1_paired_trimmed_paired_merged_contig_61022</t>
  </si>
  <si>
    <t xml:space="preserve"> 131902_CGATGT_L008_R1_paired_trimmed_paired_merged_contig_4342</t>
  </si>
  <si>
    <t xml:space="preserve"> 131902_CGATGT_L008_R1_paired_trimmed_paired_merged_contig_92454</t>
  </si>
  <si>
    <t xml:space="preserve"> 131902_CGATGT_L008_R1_paired_trimmed_paired_merged_contig_95720</t>
  </si>
  <si>
    <t xml:space="preserve"> 131902_CGATGT_L008_R1_paired_trimmed_paired_merged_contig_17632</t>
  </si>
  <si>
    <t xml:space="preserve"> 131902_CGATGT_L008_R1_paired_trimmed_paired_merged_contig_38211</t>
  </si>
  <si>
    <t xml:space="preserve"> 131902_CGATGT_L008_R1_paired_trimmed_paired_merged_contig_100667</t>
  </si>
  <si>
    <t xml:space="preserve"> 131902_CGATGT_L008_R1_paired_trimmed_paired_merged_contig_65635</t>
  </si>
  <si>
    <t xml:space="preserve"> 131902_CGATGT_L008_R1_paired_trimmed_paired_merged_contig_2826</t>
  </si>
  <si>
    <t xml:space="preserve"> 131902_CGATGT_L008_R1_paired_trimmed_paired_merged_contig_47846</t>
  </si>
  <si>
    <t xml:space="preserve"> 131902_CGATGT_L008_R1_paired_trimmed_paired_merged_contig_68341</t>
  </si>
  <si>
    <t xml:space="preserve"> 131902_CGATGT_L008_R1_paired_trimmed_paired_merged_contig_66040</t>
  </si>
  <si>
    <t xml:space="preserve"> 131902_CGATGT_L008_R1_paired_trimmed_paired_merged_contig_80590</t>
  </si>
  <si>
    <t xml:space="preserve"> 131902_CGATGT_L008_R1_paired_trimmed_paired_merged_contig_113984</t>
  </si>
  <si>
    <t xml:space="preserve"> 131902_CGATGT_L008_R1_paired_trimmed_paired_merged_contig_19938</t>
  </si>
  <si>
    <t xml:space="preserve"> 131902_CGATGT_L008_R1_paired_trimmed_paired_merged_contig_36717</t>
  </si>
  <si>
    <t xml:space="preserve"> 131902_CGATGT_L008_R1_paired_trimmed_paired_merged_contig_53772</t>
  </si>
  <si>
    <t xml:space="preserve"> 131902_CGATGT_L008_R1_paired_trimmed_paired_merged_contig_83739</t>
  </si>
  <si>
    <t xml:space="preserve"> 131902_CGATGT_L008_R1_paired_trimmed_paired_merged_contig_126142</t>
  </si>
  <si>
    <t xml:space="preserve"> 131902_CGATGT_L008_R1_paired_trimmed_paired_merged_contig_127351</t>
  </si>
  <si>
    <t xml:space="preserve"> 131902_CGATGT_L008_R1_paired_trimmed_paired_merged_contig_142612</t>
  </si>
  <si>
    <t xml:space="preserve"> 131902_CGATGT_L008_R1_paired_trimmed_paired_merged_contig_41736</t>
  </si>
  <si>
    <t xml:space="preserve"> 131902_CGATGT_L008_R1_paired_trimmed_paired_merged_contig_122461</t>
  </si>
  <si>
    <t xml:space="preserve"> 131902_CGATGT_L008_R1_paired_trimmed_paired_merged_contig_18167</t>
  </si>
  <si>
    <t xml:space="preserve"> 131902_CGATGT_L008_R1_paired_trimmed_paired_merged_contig_96342</t>
  </si>
  <si>
    <t xml:space="preserve"> 131902_CGATGT_L008_R1_paired_trimmed_paired_merged_contig_74111</t>
  </si>
  <si>
    <t xml:space="preserve"> 131902_CGATGT_L008_R1_paired_trimmed_paired_merged_contig_118880</t>
  </si>
  <si>
    <t xml:space="preserve"> 131902_CGATGT_L008_R1_paired_trimmed_paired_merged_contig_87094</t>
  </si>
  <si>
    <t xml:space="preserve"> 131902_CGATGT_L008_R1_paired_trimmed_paired_merged_contig_67385</t>
  </si>
  <si>
    <t xml:space="preserve"> 131902_CGATGT_L008_R1_paired_trimmed_paired_merged_contig_111332</t>
  </si>
  <si>
    <t xml:space="preserve"> 131902_CGATGT_L008_R1_paired_trimmed_paired_merged_contig_109258</t>
  </si>
  <si>
    <t xml:space="preserve"> 131902_CGATGT_L008_R1_paired_trimmed_paired_merged_contig_77854</t>
  </si>
  <si>
    <t xml:space="preserve"> 131902_CGATGT_L008_R1_paired_trimmed_paired_merged_contig_145677</t>
  </si>
  <si>
    <t xml:space="preserve"> 131902_CGATGT_L008_R1_paired_trimmed_paired_merged_contig_75554</t>
  </si>
  <si>
    <t xml:space="preserve"> 131902_CGATGT_L008_R1_paired_trimmed_paired_merged_contig_101651</t>
  </si>
  <si>
    <t xml:space="preserve"> 131902_CGATGT_L008_R1_paired_trimmed_paired_merged_contig_41166</t>
  </si>
  <si>
    <t xml:space="preserve"> 131902_CGATGT_L008_R1_paired_trimmed_paired_merged_contig_43582</t>
  </si>
  <si>
    <t xml:space="preserve"> 131902_CGATGT_L008_R1_paired_trimmed_paired_merged_contig_113200</t>
  </si>
  <si>
    <t xml:space="preserve"> 131902_CGATGT_L008_R1_paired_trimmed_paired_merged_contig_83401</t>
  </si>
  <si>
    <t xml:space="preserve"> 131902_CGATGT_L008_R1_paired_trimmed_paired_merged_contig_44432</t>
  </si>
  <si>
    <t xml:space="preserve"> 131902_CGATGT_L008_R1_paired_trimmed_paired_merged_contig_65530</t>
  </si>
  <si>
    <t xml:space="preserve"> 131902_CGATGT_L008_R1_paired_trimmed_paired_merged_contig_78612</t>
  </si>
  <si>
    <t xml:space="preserve"> 131902_CGATGT_L008_R1_paired_trimmed_paired_merged_contig_123135</t>
  </si>
  <si>
    <t xml:space="preserve"> 131902_CGATGT_L008_R1_paired_trimmed_paired_merged_contig_119430</t>
  </si>
  <si>
    <t xml:space="preserve"> 131902_CGATGT_L008_R1_paired_trimmed_paired_merged_contig_49436</t>
  </si>
  <si>
    <t xml:space="preserve"> 131902_CGATGT_L008_R1_paired_trimmed_paired_merged_contig_49435</t>
  </si>
  <si>
    <t xml:space="preserve"> 131902_CGATGT_L008_R1_paired_trimmed_paired_merged_contig_132865</t>
  </si>
  <si>
    <t xml:space="preserve"> 131902_CGATGT_L008_R1_paired_trimmed_paired_merged_contig_134920</t>
  </si>
  <si>
    <t xml:space="preserve"> 131902_CGATGT_L008_R1_paired_trimmed_paired_merged_contig_6440</t>
  </si>
  <si>
    <t xml:space="preserve"> 131902_CGATGT_L008_R1_paired_trimmed_paired_merged_contig_89170</t>
  </si>
  <si>
    <t xml:space="preserve"> 131902_CGATGT_L008_R1_paired_trimmed_paired_merged_contig_140365</t>
  </si>
  <si>
    <t xml:space="preserve"> 131902_CGATGT_L008_R1_paired_trimmed_paired_merged_contig_142665</t>
  </si>
  <si>
    <t xml:space="preserve"> 131902_CGATGT_L008_R1_paired_trimmed_paired_merged_contig_88791</t>
  </si>
  <si>
    <t xml:space="preserve"> 131902_CGATGT_L008_R1_paired_trimmed_paired_merged_contig_149178</t>
  </si>
  <si>
    <t xml:space="preserve"> 131902_CGATGT_L008_R1_paired_trimmed_paired_merged_contig_38779</t>
  </si>
  <si>
    <t xml:space="preserve"> 131902_CGATGT_L008_R1_paired_trimmed_paired_merged_contig_116931</t>
  </si>
  <si>
    <t xml:space="preserve"> 131902_CGATGT_L008_R1_paired_trimmed_paired_merged_contig_61753</t>
  </si>
  <si>
    <t xml:space="preserve"> 131902_CGATGT_L008_R1_paired_trimmed_paired_merged_contig_137632</t>
  </si>
  <si>
    <t xml:space="preserve"> 131902_CGATGT_L008_R1_paired_trimmed_paired_merged_contig_21096</t>
  </si>
  <si>
    <t xml:space="preserve"> 131902_CGATGT_L008_R1_paired_trimmed_paired_merged_contig_135448</t>
  </si>
  <si>
    <t xml:space="preserve"> 131902_CGATGT_L008_R1_paired_trimmed_paired_merged_contig_146219</t>
  </si>
  <si>
    <t xml:space="preserve"> 131902_CGATGT_L008_R1_paired_trimmed_paired_merged_contig_5589</t>
  </si>
  <si>
    <t xml:space="preserve"> 131902_CGATGT_L008_R1_paired_trimmed_paired_merged_contig_74934</t>
  </si>
  <si>
    <t xml:space="preserve"> 131902_CGATGT_L008_R1_paired_trimmed_paired_merged_contig_122927</t>
  </si>
  <si>
    <t xml:space="preserve"> 131902_CGATGT_L008_R1_paired_trimmed_paired_merged_contig_110043</t>
  </si>
  <si>
    <t xml:space="preserve"> 131902_CGATGT_L008_R1_paired_trimmed_paired_merged_contig_142093</t>
  </si>
  <si>
    <t xml:space="preserve"> 131902_CGATGT_L008_R1_paired_trimmed_paired_merged_contig_62293</t>
  </si>
  <si>
    <t xml:space="preserve"> 131902_CGATGT_L008_R1_paired_trimmed_paired_merged_contig_10779</t>
  </si>
  <si>
    <t xml:space="preserve"> 131902_CGATGT_L008_R1_paired_trimmed_paired_merged_contig_80814</t>
  </si>
  <si>
    <t xml:space="preserve"> 131902_CGATGT_L008_R1_paired_trimmed_paired_merged_contig_32544</t>
  </si>
  <si>
    <t xml:space="preserve"> 131902_CGATGT_L008_R1_paired_trimmed_paired_merged_contig_121663</t>
  </si>
  <si>
    <t xml:space="preserve"> 131902_CGATGT_L008_R1_paired_trimmed_paired_merged_contig_95308</t>
  </si>
  <si>
    <t xml:space="preserve"> 131902_CGATGT_L008_R1_paired_trimmed_paired_merged_contig_15992</t>
  </si>
  <si>
    <t xml:space="preserve"> 131902_CGATGT_L008_R1_paired_trimmed_paired_merged_contig_14421</t>
  </si>
  <si>
    <t xml:space="preserve"> 131902_CGATGT_L008_R1_paired_trimmed_paired_merged_contig_47227</t>
  </si>
  <si>
    <t xml:space="preserve"> 131902_CGATGT_L008_R1_paired_trimmed_paired_merged_contig_134739</t>
  </si>
  <si>
    <t xml:space="preserve"> 131902_CGATGT_L008_R1_paired_trimmed_paired_merged_contig_131469</t>
  </si>
  <si>
    <t xml:space="preserve"> 131902_CGATGT_L008_R1_paired_trimmed_paired_merged_contig_83686</t>
  </si>
  <si>
    <t xml:space="preserve"> 131902_CGATGT_L008_R1_paired_trimmed_paired_merged_contig_119105</t>
  </si>
  <si>
    <t xml:space="preserve"> 131902_CGATGT_L008_R1_paired_trimmed_paired_merged_contig_132433</t>
  </si>
  <si>
    <t xml:space="preserve"> 131902_CGATGT_L008_R1_paired_trimmed_paired_merged_contig_135950</t>
  </si>
  <si>
    <t xml:space="preserve"> 131902_CGATGT_L008_R1_paired_trimmed_paired_merged_contig_93490</t>
  </si>
  <si>
    <t xml:space="preserve"> 131902_CGATGT_L008_R1_paired_trimmed_paired_merged_contig_120209</t>
  </si>
  <si>
    <t xml:space="preserve"> 131902_CGATGT_L008_R1_paired_trimmed_paired_merged_contig_140178</t>
  </si>
  <si>
    <t xml:space="preserve"> 131902_CGATGT_L008_R1_paired_trimmed_paired_merged_contig_147805</t>
  </si>
  <si>
    <t xml:space="preserve"> 131902_CGATGT_L008_R1_paired_trimmed_paired_merged_contig_140177</t>
  </si>
  <si>
    <t xml:space="preserve"> 131902_CGATGT_L008_R1_paired_trimmed_paired_merged_contig_120323</t>
  </si>
  <si>
    <t xml:space="preserve"> 131902_CGATGT_L008_R1_paired_trimmed_paired_merged_contig_142237</t>
  </si>
  <si>
    <t xml:space="preserve"> 131902_CGATGT_L008_R1_paired_trimmed_paired_merged_contig_120340</t>
  </si>
  <si>
    <t xml:space="preserve"> 131902_CGATGT_L008_R1_paired_trimmed_paired_merged_contig_79052</t>
  </si>
  <si>
    <t xml:space="preserve"> 131902_CGATGT_L008_R1_paired_trimmed_paired_merged_contig_123958</t>
  </si>
  <si>
    <t xml:space="preserve"> 131902_CGATGT_L008_R1_paired_trimmed_paired_merged_contig_2439</t>
  </si>
  <si>
    <t xml:space="preserve"> 131902_CGATGT_L008_R1_paired_trimmed_paired_merged_contig_98706</t>
  </si>
  <si>
    <t xml:space="preserve"> 131902_CGATGT_L008_R1_paired_trimmed_paired_merged_contig_132422</t>
  </si>
  <si>
    <t xml:space="preserve"> 131902_CGATGT_L008_R1_paired_trimmed_paired_merged_contig_112960</t>
  </si>
  <si>
    <t xml:space="preserve"> 131902_CGATGT_L008_R1_paired_trimmed_paired_merged_contig_134970</t>
  </si>
  <si>
    <t xml:space="preserve"> 131902_CGATGT_L008_R1_paired_trimmed_paired_merged_contig_61417</t>
  </si>
  <si>
    <t xml:space="preserve"> 131902_CGATGT_L008_R1_paired_trimmed_paired_merged_contig_127086</t>
  </si>
  <si>
    <t xml:space="preserve"> 131902_CGATGT_L008_R1_paired_trimmed_paired_merged_contig_144405</t>
  </si>
  <si>
    <t xml:space="preserve"> 131902_CGATGT_L008_R1_paired_trimmed_paired_merged_contig_142229</t>
  </si>
  <si>
    <t xml:space="preserve"> 131902_CGATGT_L008_R1_paired_trimmed_paired_merged_contig_4603</t>
  </si>
  <si>
    <t xml:space="preserve"> 131902_CGATGT_L008_R1_paired_trimmed_paired_merged_contig_134832</t>
  </si>
  <si>
    <t xml:space="preserve"> 131902_CGATGT_L008_R1_paired_trimmed_paired_merged_contig_132542</t>
  </si>
  <si>
    <t xml:space="preserve"> 131902_CGATGT_L008_R1_paired_trimmed_paired_merged_contig_144758</t>
  </si>
  <si>
    <t xml:space="preserve"> 131902_CGATGT_L008_R1_paired_trimmed_paired_merged_contig_36433</t>
  </si>
  <si>
    <t xml:space="preserve"> 131902_CGATGT_L008_R1_paired_trimmed_paired_merged_contig_33045</t>
  </si>
  <si>
    <t xml:space="preserve"> 131902_CGATGT_L008_R1_paired_trimmed_paired_merged_contig_5808</t>
  </si>
  <si>
    <t xml:space="preserve"> 131902_CGATGT_L008_R1_paired_trimmed_paired_merged_contig_5927</t>
  </si>
  <si>
    <t xml:space="preserve"> 131902_CGATGT_L008_R1_paired_trimmed_paired_merged_contig_130227</t>
  </si>
  <si>
    <t xml:space="preserve"> 131902_CGATGT_L008_R1_paired_trimmed_paired_merged_contig_118009</t>
  </si>
  <si>
    <t xml:space="preserve"> 131902_CGATGT_L008_R1_paired_trimmed_paired_merged_contig_45492</t>
  </si>
  <si>
    <t xml:space="preserve"> 131902_CGATGT_L008_R1_paired_trimmed_paired_merged_contig_36429</t>
  </si>
  <si>
    <t xml:space="preserve"> 131902_CGATGT_L008_R1_paired_trimmed_paired_merged_contig_124614</t>
  </si>
  <si>
    <t xml:space="preserve"> 131902_CGATGT_L008_R1_paired_trimmed_paired_merged_contig_49605</t>
  </si>
  <si>
    <t xml:space="preserve"> 131902_CGATGT_L008_R1_paired_trimmed_paired_merged_contig_84332</t>
  </si>
  <si>
    <t xml:space="preserve"> 131902_CGATGT_L008_R1_paired_trimmed_paired_merged_contig_99951</t>
  </si>
  <si>
    <t xml:space="preserve"> 131902_CGATGT_L008_R1_paired_trimmed_paired_merged_contig_145665</t>
  </si>
  <si>
    <t xml:space="preserve"> 131902_CGATGT_L008_R1_paired_trimmed_paired_merged_contig_145423</t>
  </si>
  <si>
    <t xml:space="preserve"> 131902_CGATGT_L008_R1_paired_trimmed_paired_merged_contig_122789</t>
  </si>
  <si>
    <t xml:space="preserve"> 131902_CGATGT_L008_R1_paired_trimmed_paired_merged_contig_53838</t>
  </si>
  <si>
    <t xml:space="preserve"> 131902_CGATGT_L008_R1_paired_trimmed_paired_merged_contig_69187</t>
  </si>
  <si>
    <t xml:space="preserve"> 131902_CGATGT_L008_R1_paired_trimmed_paired_merged_contig_133685</t>
  </si>
  <si>
    <t xml:space="preserve"> 131902_CGATGT_L008_R1_paired_trimmed_paired_merged_contig_72220</t>
  </si>
  <si>
    <t xml:space="preserve"> 131902_CGATGT_L008_R1_paired_trimmed_paired_merged_contig_95488</t>
  </si>
  <si>
    <t xml:space="preserve"> 131902_CGATGT_L008_R1_paired_trimmed_paired_merged_contig_59271</t>
  </si>
  <si>
    <t xml:space="preserve"> 131902_CGATGT_L008_R1_paired_trimmed_paired_merged_contig_141292</t>
  </si>
  <si>
    <t xml:space="preserve"> 131902_CGATGT_L008_R1_paired_trimmed_paired_merged_contig_49702</t>
  </si>
  <si>
    <t xml:space="preserve"> 131902_CGATGT_L008_R1_paired_trimmed_paired_merged_contig_131011</t>
  </si>
  <si>
    <t xml:space="preserve"> 131902_CGATGT_L008_R1_paired_trimmed_paired_merged_contig_134641</t>
  </si>
  <si>
    <t xml:space="preserve"> 131902_CGATGT_L008_R1_paired_trimmed_paired_merged_contig_116091</t>
  </si>
  <si>
    <t xml:space="preserve"> 131902_CGATGT_L008_R1_paired_trimmed_paired_merged_contig_147823</t>
  </si>
  <si>
    <t xml:space="preserve"> 131902_CGATGT_L008_R1_paired_trimmed_paired_merged_contig_5742</t>
  </si>
  <si>
    <t xml:space="preserve"> 131902_CGATGT_L008_R1_paired_trimmed_paired_merged_contig_47759</t>
  </si>
  <si>
    <t xml:space="preserve"> 131902_CGATGT_L008_R1_paired_trimmed_paired_merged_contig_142491</t>
  </si>
  <si>
    <t xml:space="preserve"> 131902_CGATGT_L008_R1_paired_trimmed_paired_merged_contig_123617</t>
  </si>
  <si>
    <t xml:space="preserve"> 131902_CGATGT_L008_R1_paired_trimmed_paired_merged_contig_142250</t>
  </si>
  <si>
    <t xml:space="preserve"> 131902_CGATGT_L008_R1_paired_trimmed_paired_merged_contig_86884</t>
  </si>
  <si>
    <t xml:space="preserve"> 131902_CGATGT_L008_R1_paired_trimmed_paired_merged_contig_60155</t>
  </si>
  <si>
    <t xml:space="preserve"> 131902_CGATGT_L008_R1_paired_trimmed_paired_merged_contig_111404</t>
  </si>
  <si>
    <t xml:space="preserve"> 131902_CGATGT_L008_R1_paired_trimmed_paired_merged_contig_133662</t>
  </si>
  <si>
    <t xml:space="preserve"> 131902_CGATGT_L008_R1_paired_trimmed_paired_merged_contig_32388</t>
  </si>
  <si>
    <t xml:space="preserve"> 131902_CGATGT_L008_R1_paired_trimmed_paired_merged_contig_33598</t>
  </si>
  <si>
    <t xml:space="preserve"> 131902_CGATGT_L008_R1_paired_trimmed_paired_merged_contig_94490</t>
  </si>
  <si>
    <t xml:space="preserve"> 131902_CGATGT_L008_R1_paired_trimmed_paired_merged_contig_59169</t>
  </si>
  <si>
    <t xml:space="preserve"> 131902_CGATGT_L008_R1_paired_trimmed_paired_merged_contig_94496</t>
  </si>
  <si>
    <t xml:space="preserve"> 131902_CGATGT_L008_R1_paired_trimmed_paired_merged_contig_147813</t>
  </si>
  <si>
    <t xml:space="preserve"> 131902_CGATGT_L008_R1_paired_trimmed_paired_merged_contig_133804</t>
  </si>
  <si>
    <t xml:space="preserve"> 131902_CGATGT_L008_R1_paired_trimmed_paired_merged_contig_83832</t>
  </si>
  <si>
    <t xml:space="preserve"> 131902_CGATGT_L008_R1_paired_trimmed_paired_merged_contig_126164</t>
  </si>
  <si>
    <t xml:space="preserve"> 131902_CGATGT_L008_R1_paired_trimmed_paired_merged_contig_142631</t>
  </si>
  <si>
    <t xml:space="preserve"> 131902_CGATGT_L008_R1_paired_trimmed_paired_merged_contig_56465</t>
  </si>
  <si>
    <t xml:space="preserve"> 131902_CGATGT_L008_R1_paired_trimmed_paired_merged_contig_141663</t>
  </si>
  <si>
    <t xml:space="preserve"> 131902_CGATGT_L008_R1_paired_trimmed_paired_merged_contig_18757</t>
  </si>
  <si>
    <t xml:space="preserve"> 131902_CGATGT_L008_R1_paired_trimmed_paired_merged_contig_136192</t>
  </si>
  <si>
    <t xml:space="preserve"> 131902_CGATGT_L008_R1_paired_trimmed_paired_merged_contig_130403</t>
  </si>
  <si>
    <t xml:space="preserve"> 131902_CGATGT_L008_R1_paired_trimmed_paired_merged_contig_132945</t>
  </si>
  <si>
    <t xml:space="preserve"> 131902_CGATGT_L008_R1_paired_trimmed_paired_merged_contig_39439</t>
  </si>
  <si>
    <t xml:space="preserve"> 131902_CGATGT_L008_R1_paired_trimmed_paired_merged_contig_131733</t>
  </si>
  <si>
    <t xml:space="preserve"> 131902_CGATGT_L008_R1_paired_trimmed_paired_merged_contig_147085</t>
  </si>
  <si>
    <t xml:space="preserve"> 131902_CGATGT_L008_R1_paired_trimmed_paired_merged_contig_138136</t>
  </si>
  <si>
    <t xml:space="preserve"> 131902_CGATGT_L008_R1_paired_trimmed_paired_merged_contig_140208</t>
  </si>
  <si>
    <t xml:space="preserve"> 131902_CGATGT_L008_R1_paired_trimmed_paired_merged_contig_103053</t>
  </si>
  <si>
    <t xml:space="preserve"> 131902_CGATGT_L008_R1_paired_trimmed_paired_merged_contig_56116</t>
  </si>
  <si>
    <t xml:space="preserve"> 131902_CGATGT_L008_R1_paired_trimmed_paired_merged_contig_25039</t>
  </si>
  <si>
    <t xml:space="preserve"> 131902_CGATGT_L008_R1_paired_trimmed_paired_merged_contig_41505</t>
  </si>
  <si>
    <t xml:space="preserve"> 131902_CGATGT_L008_R1_paired_trimmed_paired_merged_contig_39430</t>
  </si>
  <si>
    <t xml:space="preserve"> 131902_CGATGT_L008_R1_paired_trimmed_paired_merged_contig_141775</t>
  </si>
  <si>
    <t xml:space="preserve"> 131902_CGATGT_L008_R1_paired_trimmed_paired_merged_contig_141771</t>
  </si>
  <si>
    <t xml:space="preserve"> 131902_CGATGT_L008_R1_paired_trimmed_paired_merged_contig_39545</t>
  </si>
  <si>
    <t xml:space="preserve"> 131902_CGATGT_L008_R1_paired_trimmed_paired_merged_contig_139571</t>
  </si>
  <si>
    <t xml:space="preserve"> 131902_CGATGT_L008_R1_paired_trimmed_paired_merged_contig_42953</t>
  </si>
  <si>
    <t xml:space="preserve"> 131902_CGATGT_L008_R1_paired_trimmed_paired_merged_contig_115119</t>
  </si>
  <si>
    <t xml:space="preserve"> 131902_CGATGT_L008_R1_paired_trimmed_paired_merged_contig_65070</t>
  </si>
  <si>
    <t xml:space="preserve"> 131902_CGATGT_L008_R1_paired_trimmed_paired_merged_contig_140431</t>
  </si>
  <si>
    <t xml:space="preserve"> 131902_CGATGT_L008_R1_paired_trimmed_paired_merged_contig_58665</t>
  </si>
  <si>
    <t xml:space="preserve"> 131902_CGATGT_L008_R1_paired_trimmed_paired_merged_contig_61708</t>
  </si>
  <si>
    <t xml:space="preserve"> 131902_CGATGT_L008_R1_paired_trimmed_paired_merged_contig_137262</t>
  </si>
  <si>
    <t xml:space="preserve"> 131902_CGATGT_L008_R1_paired_trimmed_paired_merged_contig_94726</t>
  </si>
  <si>
    <t xml:space="preserve"> 131902_CGATGT_L008_R1_paired_trimmed_paired_merged_contig_137029</t>
  </si>
  <si>
    <t xml:space="preserve"> 131902_CGATGT_L008_R1_paired_trimmed_paired_merged_contig_80215</t>
  </si>
  <si>
    <t xml:space="preserve"> 131902_CGATGT_L008_R1_paired_trimmed_paired_merged_contig_104244</t>
  </si>
  <si>
    <t xml:space="preserve"> 131902_CGATGT_L008_R1_paired_trimmed_paired_merged_contig_143651</t>
  </si>
  <si>
    <t xml:space="preserve"> 131902_CGATGT_L008_R1_paired_trimmed_paired_merged_contig_122834</t>
  </si>
  <si>
    <t xml:space="preserve"> 131902_CGATGT_L008_R1_paired_trimmed_paired_merged_contig_139398</t>
  </si>
  <si>
    <t xml:space="preserve"> 131902_CGATGT_L008_R1_paired_trimmed_paired_merged_contig_135902</t>
  </si>
  <si>
    <t xml:space="preserve"> 131902_CGATGT_L008_R1_paired_trimmed_paired_merged_contig_130696</t>
  </si>
  <si>
    <t xml:space="preserve"> 131902_CGATGT_L008_R1_paired_trimmed_paired_merged_contig_90062</t>
  </si>
  <si>
    <t xml:space="preserve"> 131902_CGATGT_L008_R1_paired_trimmed_paired_merged_contig_140378</t>
  </si>
  <si>
    <t xml:space="preserve"> 131902_CGATGT_L008_R1_paired_trimmed_paired_merged_contig_140256</t>
  </si>
  <si>
    <t xml:space="preserve"> 131902_CGATGT_L008_R1_paired_trimmed_paired_merged_contig_127057</t>
  </si>
  <si>
    <t xml:space="preserve"> 131902_CGATGT_L008_R1_paired_trimmed_paired_merged_contig_140375</t>
  </si>
  <si>
    <t xml:space="preserve"> 131902_CGATGT_L008_R1_paired_trimmed_paired_merged_contig_57471</t>
  </si>
  <si>
    <t xml:space="preserve"> 131902_CGATGT_L008_R1_paired_trimmed_paired_merged_contig_119794</t>
  </si>
  <si>
    <t xml:space="preserve"> 131902_CGATGT_L008_R1_paired_trimmed_paired_merged_contig_74916</t>
  </si>
  <si>
    <t xml:space="preserve"> 131902_CGATGT_L008_R1_paired_trimmed_paired_merged_contig_117492</t>
  </si>
  <si>
    <t xml:space="preserve"> 131902_CGATGT_L008_R1_paired_trimmed_paired_merged_contig_51814</t>
  </si>
  <si>
    <t xml:space="preserve"> 131902_CGATGT_L008_R1_paired_trimmed_paired_merged_contig_150237</t>
  </si>
  <si>
    <t xml:space="preserve"> 131902_CGATGT_L008_R1_paired_trimmed_paired_merged_contig_110735</t>
  </si>
  <si>
    <t xml:space="preserve"> 131902_CGATGT_L008_R1_paired_trimmed_paired_merged_contig_111947</t>
  </si>
  <si>
    <t xml:space="preserve"> 131902_CGATGT_L008_R1_paired_trimmed_paired_merged_contig_57123</t>
  </si>
  <si>
    <t xml:space="preserve"> 131902_CGATGT_L008_R1_paired_trimmed_paired_merged_contig_56275</t>
  </si>
  <si>
    <t xml:space="preserve"> 131902_CGATGT_L008_R1_paired_trimmed_paired_merged_contig_143512</t>
  </si>
  <si>
    <t xml:space="preserve"> 131902_CGATGT_L008_R1_paired_trimmed_paired_merged_contig_139494</t>
  </si>
  <si>
    <t xml:space="preserve"> 131902_CGATGT_L008_R1_paired_trimmed_paired_merged_contig_61633</t>
  </si>
  <si>
    <t xml:space="preserve"> 131902_CGATGT_L008_R1_paired_trimmed_paired_merged_contig_131772</t>
  </si>
  <si>
    <t xml:space="preserve"> 131902_CGATGT_L008_R1_paired_trimmed_paired_merged_contig_144718</t>
  </si>
  <si>
    <t xml:space="preserve"> 131902_CGATGT_L008_R1_paired_trimmed_paired_merged_contig_140356</t>
  </si>
  <si>
    <t xml:space="preserve"> 131902_CGATGT_L008_R1_paired_trimmed_paired_merged_contig_92466</t>
  </si>
  <si>
    <t xml:space="preserve"> 131902_CGATGT_L008_R1_paired_trimmed_paired_merged_contig_136094</t>
  </si>
  <si>
    <t xml:space="preserve"> 131902_CGATGT_L008_R1_paired_trimmed_paired_merged_contig_137187</t>
  </si>
  <si>
    <t xml:space="preserve"> 131902_CGATGT_L008_R1_paired_trimmed_paired_merged_contig_137188</t>
  </si>
  <si>
    <t xml:space="preserve"> 131902_CGATGT_L008_R1_paired_trimmed_paired_merged_contig_130545</t>
  </si>
  <si>
    <t xml:space="preserve"> 131902_CGATGT_L008_R1_paired_trimmed_paired_merged_contig_117478</t>
  </si>
  <si>
    <t xml:space="preserve"> 131902_CGATGT_L008_R1_paired_trimmed_paired_merged_contig_85950</t>
  </si>
  <si>
    <t xml:space="preserve"> 131902_CGATGT_L008_R1_paired_trimmed_paired_merged_contig_83651</t>
  </si>
  <si>
    <t xml:space="preserve"> 131902_CGATGT_L008_R1_paired_trimmed_paired_merged_contig_51961</t>
  </si>
  <si>
    <t xml:space="preserve"> 131902_CGATGT_L008_R1_paired_trimmed_paired_merged_contig_74700</t>
  </si>
  <si>
    <t xml:space="preserve"> 131902_CGATGT_L008_R1_paired_trimmed_paired_merged_contig_108647</t>
  </si>
  <si>
    <t xml:space="preserve"> 131902_CGATGT_L008_R1_paired_trimmed_paired_merged_contig_36344</t>
  </si>
  <si>
    <t xml:space="preserve"> 131902_CGATGT_L008_R1_paired_trimmed_paired_merged_contig_144943</t>
  </si>
  <si>
    <t xml:space="preserve"> 131902_CGATGT_L008_R1_paired_trimmed_paired_merged_contig_137691</t>
  </si>
  <si>
    <t xml:space="preserve"> 131902_CGATGT_L008_R1_paired_trimmed_paired_merged_contig_1914</t>
  </si>
  <si>
    <t xml:space="preserve"> 131902_CGATGT_L008_R1_paired_trimmed_paired_merged_contig_131903</t>
  </si>
  <si>
    <t xml:space="preserve"> 131902_CGATGT_L008_R1_paired_trimmed_paired_merged_contig_139751</t>
  </si>
  <si>
    <t xml:space="preserve"> 131902_CGATGT_L008_R1_paired_trimmed_paired_merged_contig_136489</t>
  </si>
  <si>
    <t xml:space="preserve"> 131902_CGATGT_L008_R1_paired_trimmed_paired_merged_contig_150303</t>
  </si>
  <si>
    <t xml:space="preserve"> 131902_CGATGT_L008_R1_paired_trimmed_paired_merged_contig_141828</t>
  </si>
  <si>
    <t xml:space="preserve"> 131902_CGATGT_L008_R1_paired_trimmed_paired_merged_contig_97296</t>
  </si>
  <si>
    <t xml:space="preserve"> 131902_CGATGT_L008_R1_paired_trimmed_paired_merged_contig_118804</t>
  </si>
  <si>
    <t xml:space="preserve"> 131902_CGATGT_L008_R1_paired_trimmed_paired_merged_contig_134183</t>
  </si>
  <si>
    <t xml:space="preserve"> 131902_CGATGT_L008_R1_paired_trimmed_paired_merged_contig_126206</t>
  </si>
  <si>
    <t xml:space="preserve"> 131902_CGATGT_L008_R1_paired_trimmed_paired_merged_contig_124128</t>
  </si>
  <si>
    <t xml:space="preserve"> 131902_CGATGT_L008_R1_paired_trimmed_paired_merged_contig_46804</t>
  </si>
  <si>
    <t xml:space="preserve"> 131902_CGATGT_L008_R1_paired_trimmed_paired_merged_contig_114581</t>
  </si>
  <si>
    <t xml:space="preserve"> 131902_CGATGT_L008_R1_paired_trimmed_paired_merged_contig_144098</t>
  </si>
  <si>
    <t xml:space="preserve"> 131902_CGATGT_L008_R1_paired_trimmed_paired_merged_contig_136352</t>
  </si>
  <si>
    <t xml:space="preserve"> 131902_CGATGT_L008_R1_paired_trimmed_paired_merged_contig_138410</t>
  </si>
  <si>
    <t xml:space="preserve"> 131902_CGATGT_L008_R1_paired_trimmed_paired_merged_contig_118702</t>
  </si>
  <si>
    <t xml:space="preserve"> 131902_CGATGT_L008_R1_paired_trimmed_paired_merged_contig_136358</t>
  </si>
  <si>
    <t xml:space="preserve"> 131902_CGATGT_L008_R1_paired_trimmed_paired_merged_contig_87356</t>
  </si>
  <si>
    <t xml:space="preserve"> 131902_CGATGT_L008_R1_paired_trimmed_paired_merged_contig_137569</t>
  </si>
  <si>
    <t xml:space="preserve"> 131902_CGATGT_L008_R1_paired_trimmed_paired_merged_contig_118815</t>
  </si>
  <si>
    <t xml:space="preserve"> 131902_CGATGT_L008_R1_paired_trimmed_paired_merged_contig_135144</t>
  </si>
  <si>
    <t xml:space="preserve"> 131902_CGATGT_L008_R1_paired_trimmed_paired_merged_contig_56516</t>
  </si>
  <si>
    <t xml:space="preserve"> 131902_CGATGT_L008_R1_paired_trimmed_paired_merged_contig_134171</t>
  </si>
  <si>
    <t xml:space="preserve"> 131902_CGATGT_L008_R1_paired_trimmed_paired_merged_contig_101278</t>
  </si>
  <si>
    <t xml:space="preserve"> 131902_CGATGT_L008_R1_paired_trimmed_paired_merged_contig_67533</t>
  </si>
  <si>
    <t xml:space="preserve"> 131902_CGATGT_L008_R1_paired_trimmed_paired_merged_contig_90511</t>
  </si>
  <si>
    <t xml:space="preserve"> 131902_CGATGT_L008_R1_paired_trimmed_paired_merged_contig_150208</t>
  </si>
  <si>
    <t xml:space="preserve"> 131902_CGATGT_L008_R1_paired_trimmed_paired_merged_contig_39269</t>
  </si>
  <si>
    <t xml:space="preserve"> 131902_CGATGT_L008_R1_paired_trimmed_paired_merged_contig_19653</t>
  </si>
  <si>
    <t xml:space="preserve"> 131902_CGATGT_L008_R1_paired_trimmed_paired_merged_contig_130912</t>
  </si>
  <si>
    <t xml:space="preserve"> 131902_CGATGT_L008_R1_paired_trimmed_paired_merged_contig_86170</t>
  </si>
  <si>
    <t xml:space="preserve"> 131902_CGATGT_L008_R1_paired_trimmed_paired_merged_contig_41588</t>
  </si>
  <si>
    <t xml:space="preserve"> 131902_CGATGT_L008_R1_paired_trimmed_paired_merged_contig_137310</t>
  </si>
  <si>
    <t xml:space="preserve"> 131902_CGATGT_L008_R1_paired_trimmed_paired_merged_contig_136584</t>
  </si>
  <si>
    <t xml:space="preserve"> 131902_CGATGT_L008_R1_paired_trimmed_paired_merged_contig_41460</t>
  </si>
  <si>
    <t xml:space="preserve"> 131902_CGATGT_L008_R1_paired_trimmed_paired_merged_contig_135259</t>
  </si>
  <si>
    <t xml:space="preserve"> 131902_CGATGT_L008_R1_paired_trimmed_paired_merged_contig_114308</t>
  </si>
  <si>
    <t xml:space="preserve"> 131902_CGATGT_L008_R1_paired_trimmed_paired_merged_contig_126660</t>
  </si>
  <si>
    <t xml:space="preserve"> 131902_CGATGT_L008_R1_paired_trimmed_paired_merged_contig_112140</t>
  </si>
  <si>
    <t xml:space="preserve"> 131902_CGATGT_L008_R1_paired_trimmed_paired_merged_contig_148310</t>
  </si>
  <si>
    <t xml:space="preserve"> 131902_CGATGT_L008_R1_paired_trimmed_paired_merged_contig_92703</t>
  </si>
  <si>
    <t xml:space="preserve"> 131902_CGATGT_L008_R1_paired_trimmed_paired_merged_contig_29571</t>
  </si>
  <si>
    <t xml:space="preserve"> 131902_CGATGT_L008_R1_paired_trimmed_paired_merged_contig_87498</t>
  </si>
  <si>
    <t xml:space="preserve"> 131902_CGATGT_L008_R1_paired_trimmed_paired_merged_contig_135245</t>
  </si>
  <si>
    <t xml:space="preserve"> 131902_CGATGT_L008_R1_paired_trimmed_paired_merged_contig_140949</t>
  </si>
  <si>
    <t xml:space="preserve"> 131902_CGATGT_L008_R1_paired_trimmed_paired_merged_contig_105734</t>
  </si>
  <si>
    <t xml:space="preserve"> 131902_CGATGT_L008_R1_paired_trimmed_paired_merged_contig_74189</t>
  </si>
  <si>
    <t xml:space="preserve"> 131902_CGATGT_L008_R1_paired_trimmed_paired_merged_contig_103795</t>
  </si>
  <si>
    <t xml:space="preserve"> 131902_CGATGT_L008_R1_paired_trimmed_paired_merged_contig_70606</t>
  </si>
  <si>
    <t xml:space="preserve"> 131902_CGATGT_L008_R1_paired_trimmed_paired_merged_contig_68524</t>
  </si>
  <si>
    <t xml:space="preserve"> 131902_CGATGT_L008_R1_paired_trimmed_paired_merged_contig_69610</t>
  </si>
  <si>
    <t xml:space="preserve"> 131902_CGATGT_L008_R1_paired_trimmed_paired_merged_contig_68520</t>
  </si>
  <si>
    <t xml:space="preserve"> 131902_CGATGT_L008_R1_paired_trimmed_paired_merged_contig_116555</t>
  </si>
  <si>
    <t xml:space="preserve"> 131902_CGATGT_L008_R1_paired_trimmed_paired_merged_contig_125151</t>
  </si>
  <si>
    <t xml:space="preserve"> 131902_CGATGT_L008_R1_paired_trimmed_paired_merged_contig_142835</t>
  </si>
  <si>
    <t xml:space="preserve"> 131902_CGATGT_L008_R1_paired_trimmed_paired_merged_contig_141862</t>
  </si>
  <si>
    <t xml:space="preserve"> 131902_CGATGT_L008_R1_paired_trimmed_paired_merged_contig_148131</t>
  </si>
  <si>
    <t xml:space="preserve"> 131902_CGATGT_L008_R1_paired_trimmed_paired_merged_contig_67680</t>
  </si>
  <si>
    <t xml:space="preserve"> 131902_CGATGT_L008_R1_paired_trimmed_paired_merged_contig_137008</t>
  </si>
  <si>
    <t xml:space="preserve"> 131902_CGATGT_L008_R1_paired_trimmed_paired_merged_contig_143910</t>
  </si>
  <si>
    <t xml:space="preserve"> 131902_CGATGT_L008_R1_paired_trimmed_paired_merged_contig_103135</t>
  </si>
  <si>
    <t xml:space="preserve"> 131902_CGATGT_L008_R1_paired_trimmed_paired_merged_contig_39101</t>
  </si>
  <si>
    <t xml:space="preserve"> 131902_CGATGT_L008_R1_paired_trimmed_paired_merged_contig_130714</t>
  </si>
  <si>
    <t xml:space="preserve"> 131902_CGATGT_L008_R1_paired_trimmed_paired_merged_contig_138200</t>
  </si>
  <si>
    <t xml:space="preserve"> 131902_CGATGT_L008_R1_paired_trimmed_paired_merged_contig_65030</t>
  </si>
  <si>
    <t xml:space="preserve"> 131902_CGATGT_L008_R1_paired_trimmed_paired_merged_contig_136267</t>
  </si>
  <si>
    <t xml:space="preserve"> 131902_CGATGT_L008_R1_paired_trimmed_paired_merged_contig_81763</t>
  </si>
  <si>
    <t xml:space="preserve"> 131902_CGATGT_L008_R1_paired_trimmed_paired_merged_contig_116651</t>
  </si>
  <si>
    <t xml:space="preserve"> 131902_CGATGT_L008_R1_paired_trimmed_paired_merged_contig_139416</t>
  </si>
  <si>
    <t xml:space="preserve"> 131902_CGATGT_L008_R1_paired_trimmed_paired_merged_contig_97196</t>
  </si>
  <si>
    <t xml:space="preserve"> 131902_CGATGT_L008_R1_paired_trimmed_paired_merged_contig_6150</t>
  </si>
  <si>
    <t xml:space="preserve"> 131902_CGATGT_L008_R1_paired_trimmed_paired_merged_contig_137109</t>
  </si>
  <si>
    <t xml:space="preserve"> 131902_CGATGT_L008_R1_paired_trimmed_paired_merged_contig_127434</t>
  </si>
  <si>
    <t xml:space="preserve"> 131902_CGATGT_L008_R1_paired_trimmed_paired_merged_contig_91412</t>
  </si>
  <si>
    <t xml:space="preserve"> 131902_CGATGT_L008_R1_paired_trimmed_paired_merged_contig_114361</t>
  </si>
  <si>
    <t xml:space="preserve"> 131902_CGATGT_L008_R1_paired_trimmed_paired_merged_contig_17326</t>
  </si>
  <si>
    <t xml:space="preserve"> 131902_CGATGT_L008_R1_paired_trimmed_paired_merged_contig_65164</t>
  </si>
  <si>
    <t xml:space="preserve"> 131902_CGATGT_L008_R1_paired_trimmed_paired_merged_contig_140749</t>
  </si>
  <si>
    <t xml:space="preserve"> 131902_CGATGT_L008_R1_paired_trimmed_paired_merged_contig_48161</t>
  </si>
  <si>
    <t xml:space="preserve"> 131902_CGATGT_L008_R1_paired_trimmed_paired_merged_contig_135168</t>
  </si>
  <si>
    <t xml:space="preserve"> 131902_CGATGT_L008_R1_paired_trimmed_paired_merged_contig_140740</t>
  </si>
  <si>
    <t xml:space="preserve"> 131902_CGATGT_L008_R1_paired_trimmed_paired_merged_contig_90453</t>
  </si>
  <si>
    <t xml:space="preserve"> 131902_CGATGT_L008_R1_paired_trimmed_paired_merged_contig_140864</t>
  </si>
  <si>
    <t xml:space="preserve"> 131902_CGATGT_L008_R1_paired_trimmed_paired_merged_contig_102502</t>
  </si>
  <si>
    <t xml:space="preserve"> 131902_CGATGT_L008_R1_paired_trimmed_paired_merged_contig_62226</t>
  </si>
  <si>
    <t xml:space="preserve"> 131902_CGATGT_L008_R1_paired_trimmed_paired_merged_contig_121380</t>
  </si>
  <si>
    <t xml:space="preserve"> 131902_CGATGT_L008_R1_paired_trimmed_paired_merged_contig_110252</t>
  </si>
  <si>
    <t xml:space="preserve"> 131902_CGATGT_L008_R1_paired_trimmed_paired_merged_contig_44351</t>
  </si>
  <si>
    <t xml:space="preserve"> 131902_CGATGT_L008_R1_paired_trimmed_paired_merged_contig_136403</t>
  </si>
  <si>
    <t xml:space="preserve"> 131902_CGATGT_L008_R1_paired_trimmed_paired_merged_contig_131079</t>
  </si>
  <si>
    <t xml:space="preserve"> 131902_CGATGT_L008_R1_paired_trimmed_paired_merged_contig_134101</t>
  </si>
  <si>
    <t xml:space="preserve"> 131902_CGATGT_L008_R1_paired_trimmed_paired_merged_contig_136517</t>
  </si>
  <si>
    <t xml:space="preserve"> 131902_CGATGT_L008_R1_paired_trimmed_paired_merged_contig_132161</t>
  </si>
  <si>
    <t xml:space="preserve"> 131902_CGATGT_L008_R1_paired_trimmed_paired_merged_contig_34797</t>
  </si>
  <si>
    <t xml:space="preserve"> 131902_CGATGT_L008_R1_paired_trimmed_paired_merged_contig_107085</t>
  </si>
  <si>
    <t xml:space="preserve"> 131902_CGATGT_L008_R1_paired_trimmed_paired_merged_contig_73125</t>
  </si>
  <si>
    <t xml:space="preserve"> 131902_CGATGT_L008_R1_paired_trimmed_paired_merged_contig_32254</t>
  </si>
  <si>
    <t xml:space="preserve"> 131902_CGATGT_L008_R1_paired_trimmed_paired_merged_contig_145348</t>
  </si>
  <si>
    <t xml:space="preserve"> 131902_CGATGT_L008_R1_paired_trimmed_paired_merged_contig_86661</t>
  </si>
  <si>
    <t xml:space="preserve"> 131902_CGATGT_L008_R1_paired_trimmed_paired_merged_contig_144250</t>
  </si>
  <si>
    <t xml:space="preserve"> 131902_CGATGT_L008_R1_paired_trimmed_paired_merged_contig_133115</t>
  </si>
  <si>
    <t xml:space="preserve"> 131902_CGATGT_L008_R1_paired_trimmed_paired_merged_contig_133364</t>
  </si>
  <si>
    <t xml:space="preserve"> 131902_CGATGT_L008_R1_paired_trimmed_paired_merged_contig_50255</t>
  </si>
  <si>
    <t xml:space="preserve"> 131902_CGATGT_L008_R1_paired_trimmed_paired_merged_contig_97341</t>
  </si>
  <si>
    <t xml:space="preserve"> 131902_CGATGT_L008_R1_paired_trimmed_paired_merged_contig_133244</t>
  </si>
  <si>
    <t xml:space="preserve"> 131902_CGATGT_L008_R1_paired_trimmed_paired_merged_contig_133120</t>
  </si>
  <si>
    <t xml:space="preserve"> 131902_CGATGT_L008_R1_paired_trimmed_paired_merged_contig_50136</t>
  </si>
  <si>
    <t xml:space="preserve"> 131902_CGATGT_L008_R1_paired_trimmed_paired_merged_contig_133360</t>
  </si>
  <si>
    <t xml:space="preserve"> 131902_CGATGT_L008_R1_paired_trimmed_paired_merged_contig_103971</t>
  </si>
  <si>
    <t xml:space="preserve"> 131902_CGATGT_L008_R1_paired_trimmed_paired_merged_contig_145692</t>
  </si>
  <si>
    <t xml:space="preserve"> 131902_CGATGT_L008_R1_paired_trimmed_paired_merged_contig_141098</t>
  </si>
  <si>
    <t xml:space="preserve"> 131902_CGATGT_L008_R1_paired_trimmed_paired_merged_contig_132017</t>
  </si>
  <si>
    <t xml:space="preserve"> 131902_CGATGT_L008_R1_paired_trimmed_paired_merged_contig_138914</t>
  </si>
  <si>
    <t xml:space="preserve"> 131902_CGATGT_L008_R1_paired_trimmed_paired_merged_contig_4691</t>
  </si>
  <si>
    <t xml:space="preserve"> 131902_CGATGT_L008_R1_paired_trimmed_paired_merged_contig_145326</t>
  </si>
  <si>
    <t xml:space="preserve"> 131902_CGATGT_L008_R1_paired_trimmed_paired_merged_contig_96103</t>
  </si>
  <si>
    <t xml:space="preserve"> 131902_CGATGT_L008_R1_paired_trimmed_paired_merged_contig_101640</t>
  </si>
  <si>
    <t xml:space="preserve"> 131902_CGATGT_L008_R1_paired_trimmed_paired_merged_contig_120045</t>
  </si>
  <si>
    <t xml:space="preserve"> 131902_CGATGT_L008_R1_paired_trimmed_paired_merged_contig_63223</t>
  </si>
  <si>
    <t xml:space="preserve"> 131902_CGATGT_L008_R1_paired_trimmed_paired_merged_contig_144114</t>
  </si>
  <si>
    <t xml:space="preserve"> 131902_CGATGT_L008_R1_paired_trimmed_paired_merged_contig_63587</t>
  </si>
  <si>
    <t xml:space="preserve"> 131902_CGATGT_L008_R1_paired_trimmed_paired_merged_contig_73129</t>
  </si>
  <si>
    <t xml:space="preserve"> 131902_CGATGT_L008_R1_paired_trimmed_paired_merged_contig_78937</t>
  </si>
  <si>
    <t xml:space="preserve"> 131902_CGATGT_L008_R1_paired_trimmed_paired_merged_contig_136730</t>
  </si>
  <si>
    <t xml:space="preserve"> 131902_CGATGT_L008_R1_paired_trimmed_paired_merged_contig_76640</t>
  </si>
  <si>
    <t xml:space="preserve"> 131902_CGATGT_L008_R1_paired_trimmed_paired_merged_contig_133224</t>
  </si>
  <si>
    <t xml:space="preserve"> 131902_CGATGT_L008_R1_paired_trimmed_paired_merged_contig_130077</t>
  </si>
  <si>
    <t xml:space="preserve"> 131902_CGATGT_L008_R1_paired_trimmed_paired_merged_contig_78705</t>
  </si>
  <si>
    <t xml:space="preserve"> 131902_CGATGT_L008_R1_paired_trimmed_paired_merged_contig_47709</t>
  </si>
  <si>
    <t xml:space="preserve"> 131902_CGATGT_L008_R1_paired_trimmed_paired_merged_contig_96356</t>
  </si>
  <si>
    <t xml:space="preserve"> 131902_CGATGT_L008_R1_paired_trimmed_paired_merged_contig_67957</t>
  </si>
  <si>
    <t xml:space="preserve"> 131902_CGATGT_L008_R1_paired_trimmed_paired_merged_contig_42139</t>
  </si>
  <si>
    <t xml:space="preserve"> 131902_CGATGT_L008_R1_paired_trimmed_paired_merged_contig_87328</t>
  </si>
  <si>
    <t xml:space="preserve"> 131902_CGATGT_L008_R1_paired_trimmed_paired_merged_contig_20341</t>
  </si>
  <si>
    <t xml:space="preserve"> 131902_CGATGT_L008_R1_paired_trimmed_paired_merged_contig_144180</t>
  </si>
  <si>
    <t xml:space="preserve"> 131902_CGATGT_L008_R1_paired_trimmed_paired_merged_contig_55727</t>
  </si>
  <si>
    <t xml:space="preserve"> 131902_CGATGT_L008_R1_paired_trimmed_paired_merged_contig_89745</t>
  </si>
  <si>
    <t xml:space="preserve"> 131902_CGATGT_L008_R1_paired_trimmed_paired_merged_contig_41286</t>
  </si>
  <si>
    <t xml:space="preserve"> 131902_CGATGT_L008_R1_paired_trimmed_paired_merged_contig_137654</t>
  </si>
  <si>
    <t xml:space="preserve"> 131902_CGATGT_L008_R1_paired_trimmed_paired_merged_contig_99672</t>
  </si>
  <si>
    <t xml:space="preserve"> 131902_CGATGT_L008_R1_paired_trimmed_paired_merged_contig_123496</t>
  </si>
  <si>
    <t xml:space="preserve"> 131902_CGATGT_L008_R1_paired_trimmed_paired_merged_contig_51251</t>
  </si>
  <si>
    <t xml:space="preserve"> 131902_CGATGT_L008_R1_paired_trimmed_paired_merged_contig_90500</t>
  </si>
  <si>
    <t xml:space="preserve"> 131902_CGATGT_L008_R1_paired_trimmed_paired_merged_contig_116960</t>
  </si>
  <si>
    <t xml:space="preserve"> 131902_CGATGT_L008_R1_paired_trimmed_paired_merged_contig_36917</t>
  </si>
  <si>
    <t xml:space="preserve"> 131902_CGATGT_L008_R1_paired_trimmed_paired_merged_contig_75331</t>
  </si>
  <si>
    <t xml:space="preserve"> 131902_CGATGT_L008_R1_paired_trimmed_paired_merged_contig_134135</t>
  </si>
  <si>
    <t xml:space="preserve"> 131902_CGATGT_L008_R1_paired_trimmed_paired_merged_contig_95086</t>
  </si>
  <si>
    <t xml:space="preserve"> 131902_CGATGT_L008_R1_paired_trimmed_paired_merged_contig_88316</t>
  </si>
  <si>
    <t xml:space="preserve"> 131902_CGATGT_L008_R1_paired_trimmed_paired_merged_contig_108190</t>
  </si>
  <si>
    <t xml:space="preserve"> 131902_CGATGT_L008_R1_paired_trimmed_paired_merged_contig_133027</t>
  </si>
  <si>
    <t xml:space="preserve"> 131902_CGATGT_L008_R1_paired_trimmed_paired_merged_contig_33646</t>
  </si>
  <si>
    <t xml:space="preserve"> 131902_CGATGT_L008_R1_paired_trimmed_paired_merged_contig_133397</t>
  </si>
  <si>
    <t xml:space="preserve"> 131902_CGATGT_L008_R1_paired_trimmed_paired_merged_contig_134124</t>
  </si>
  <si>
    <t xml:space="preserve"> 131902_CGATGT_L008_R1_paired_trimmed_paired_merged_contig_55517</t>
  </si>
  <si>
    <t xml:space="preserve"> 131902_CGATGT_L008_R1_paired_trimmed_paired_merged_contig_134120</t>
  </si>
  <si>
    <t xml:space="preserve"> 131902_CGATGT_L008_R1_paired_trimmed_paired_merged_contig_76459</t>
  </si>
  <si>
    <t xml:space="preserve"> 131902_CGATGT_L008_R1_paired_trimmed_paired_merged_contig_44522</t>
  </si>
  <si>
    <t xml:space="preserve"> 131902_CGATGT_L008_R1_paired_trimmed_paired_merged_contig_136533</t>
  </si>
  <si>
    <t xml:space="preserve"> 131902_CGATGT_L008_R1_paired_trimmed_paired_merged_contig_134106</t>
  </si>
  <si>
    <t xml:space="preserve"> 131902_CGATGT_L008_R1_paired_trimmed_paired_merged_contig_133388</t>
  </si>
  <si>
    <t xml:space="preserve"> 131902_CGATGT_L008_R1_paired_trimmed_paired_merged_contig_77897</t>
  </si>
  <si>
    <t xml:space="preserve"> 131902_CGATGT_L008_R1_paired_trimmed_paired_merged_contig_134355</t>
  </si>
  <si>
    <t xml:space="preserve"> 131902_CGATGT_L008_R1_paired_trimmed_paired_merged_contig_96159</t>
  </si>
  <si>
    <t>131902_CGATGT_L008_R1_paired_trimmed_paired_merged_contig_139193</t>
  </si>
  <si>
    <t xml:space="preserve"> 131902_CGATGT_L008_R1_paired_trimmed_paired_merged_contig_121064</t>
  </si>
  <si>
    <t xml:space="preserve"> 131902_CGATGT_L008_R1_paired_trimmed_paired_merged_contig_24910</t>
  </si>
  <si>
    <t xml:space="preserve"> 131902_CGATGT_L008_R1_paired_trimmed_paired_merged_contig_61141</t>
  </si>
  <si>
    <t xml:space="preserve"> 131902_CGATGT_L008_R1_paired_trimmed_paired_merged_contig_13389</t>
  </si>
  <si>
    <t xml:space="preserve"> 131902_CGATGT_L008_R1_paired_trimmed_paired_merged_contig_11440</t>
  </si>
  <si>
    <t xml:space="preserve"> 131902_CGATGT_L008_R1_paired_trimmed_paired_merged_contig_121190</t>
  </si>
  <si>
    <t xml:space="preserve"> 131902_CGATGT_L008_R1_paired_trimmed_paired_merged_contig_136903</t>
  </si>
  <si>
    <t xml:space="preserve"> 131902_CGATGT_L008_R1_paired_trimmed_paired_merged_contig_99163</t>
  </si>
  <si>
    <t xml:space="preserve"> 131902_CGATGT_L008_R1_paired_trimmed_paired_merged_contig_89490</t>
  </si>
  <si>
    <t xml:space="preserve"> 131902_CGATGT_L008_R1_paired_trimmed_paired_merged_contig_104821</t>
  </si>
  <si>
    <t xml:space="preserve"> 131902_CGATGT_L008_R1_paired_trimmed_paired_merged_contig_122078</t>
  </si>
  <si>
    <t xml:space="preserve"> 131902_CGATGT_L008_R1_paired_trimmed_paired_merged_contig_7499</t>
  </si>
  <si>
    <t xml:space="preserve"> 131902_CGATGT_L008_R1_paired_trimmed_paired_merged_contig_118439</t>
  </si>
  <si>
    <t xml:space="preserve"> 131902_CGATGT_L008_R1_paired_trimmed_paired_merged_contig_12624</t>
  </si>
  <si>
    <t xml:space="preserve"> 131902_CGATGT_L008_R1_paired_trimmed_paired_merged_contig_25022</t>
  </si>
  <si>
    <t xml:space="preserve"> 131902_CGATGT_L008_R1_paired_trimmed_paired_merged_contig_50265</t>
  </si>
  <si>
    <t xml:space="preserve"> 131902_CGATGT_L008_R1_paired_trimmed_paired_merged_contig_65906</t>
  </si>
  <si>
    <t xml:space="preserve"> 131902_CGATGT_L008_R1_paired_trimmed_paired_merged_contig_56168</t>
  </si>
  <si>
    <t xml:space="preserve"> 131902_CGATGT_L008_R1_paired_trimmed_paired_merged_contig_25828</t>
  </si>
  <si>
    <t xml:space="preserve"> 131902_CGATGT_L008_R1_paired_trimmed_paired_merged_contig_107467</t>
  </si>
  <si>
    <t xml:space="preserve"> 131902_CGATGT_L008_R1_paired_trimmed_paired_merged_contig_141880</t>
  </si>
  <si>
    <t xml:space="preserve"> 131902_CGATGT_L008_R1_paired_trimmed_paired_merged_contig_139488</t>
  </si>
  <si>
    <t xml:space="preserve"> 131902_CGATGT_L008_R1_paired_trimmed_paired_merged_contig_60306</t>
  </si>
  <si>
    <t xml:space="preserve"> 131902_CGATGT_L008_R1_paired_trimmed_paired_merged_contig_50952</t>
  </si>
  <si>
    <t xml:space="preserve"> 131902_CGATGT_L008_R1_paired_trimmed_paired_merged_contig_6185</t>
  </si>
  <si>
    <t xml:space="preserve"> 131902_CGATGT_L008_R1_paired_trimmed_paired_merged_contig_106549</t>
  </si>
  <si>
    <t>131902_CGATGT_L008_R1_paired_trimmed_paired_merged_contig_118498</t>
  </si>
  <si>
    <t xml:space="preserve"> 131902_CGATGT_L008_R1_paired_trimmed_paired_merged_contig_131905</t>
  </si>
  <si>
    <t xml:space="preserve"> 131902_CGATGT_L008_R1_paired_trimmed_paired_merged_contig_134618</t>
  </si>
  <si>
    <t xml:space="preserve"> 131902_CGATGT_L008_R1_paired_trimmed_paired_merged_contig_22168</t>
  </si>
  <si>
    <t xml:space="preserve"> 131902_CGATGT_L008_R1_paired_trimmed_paired_merged_contig_137211</t>
  </si>
  <si>
    <t xml:space="preserve"> 131902_CGATGT_L008_R1_paired_trimmed_paired_merged_contig_48678</t>
  </si>
  <si>
    <t xml:space="preserve"> 131902_CGATGT_L008_R1_paired_trimmed_paired_merged_contig_115302</t>
  </si>
  <si>
    <t xml:space="preserve"> 131902_CGATGT_L008_R1_paired_trimmed_paired_merged_contig_109541</t>
  </si>
  <si>
    <t xml:space="preserve"> 131902_CGATGT_L008_R1_paired_trimmed_paired_merged_contig_99593</t>
  </si>
  <si>
    <t xml:space="preserve"> 131902_CGATGT_L008_R1_paired_trimmed_paired_merged_contig_124149</t>
  </si>
  <si>
    <t xml:space="preserve"> 131902_CGATGT_L008_R1_paired_trimmed_paired_merged_contig_128624</t>
  </si>
  <si>
    <t xml:space="preserve"> 131902_CGATGT_L008_R1_paired_trimmed_paired_merged_contig_93014</t>
  </si>
  <si>
    <t xml:space="preserve"> 131902_CGATGT_L008_R1_paired_trimmed_paired_merged_contig_116645</t>
  </si>
  <si>
    <t xml:space="preserve"> 131902_CGATGT_L008_R1_paired_trimmed_paired_merged_contig_114341</t>
  </si>
  <si>
    <t xml:space="preserve"> 131902_CGATGT_L008_R1_paired_trimmed_paired_merged_contig_110300</t>
  </si>
  <si>
    <t xml:space="preserve"> 131902_CGATGT_L008_R1_paired_trimmed_paired_merged_contig_77559</t>
  </si>
  <si>
    <t xml:space="preserve"> 131902_CGATGT_L008_R1_paired_trimmed_paired_merged_contig_31791</t>
  </si>
  <si>
    <t xml:space="preserve"> 131902_CGATGT_L008_R1_paired_trimmed_paired_merged_contig_101153</t>
  </si>
  <si>
    <t xml:space="preserve"> 131902_CGATGT_L008_R1_paired_trimmed_paired_merged_contig_12468</t>
  </si>
  <si>
    <t xml:space="preserve"> 131902_CGATGT_L008_R1_paired_trimmed_paired_merged_contig_88912</t>
  </si>
  <si>
    <t xml:space="preserve"> 131902_CGATGT_L008_R1_paired_trimmed_paired_merged_contig_135801</t>
  </si>
  <si>
    <t xml:space="preserve"> 131902_CGATGT_L008_R1_paired_trimmed_paired_merged_contig_136588</t>
  </si>
  <si>
    <t xml:space="preserve"> 131902_CGATGT_L008_R1_paired_trimmed_paired_merged_contig_135015</t>
  </si>
  <si>
    <t xml:space="preserve"> 131902_CGATGT_L008_R1_paired_trimmed_paired_merged_contig_83339</t>
  </si>
  <si>
    <t xml:space="preserve"> 131902_CGATGT_L008_R1_paired_trimmed_paired_merged_contig_105722</t>
  </si>
  <si>
    <t xml:space="preserve"> 131902_CGATGT_L008_R1_paired_trimmed_paired_merged_contig_143428</t>
  </si>
  <si>
    <t xml:space="preserve"> 131902_CGATGT_L008_R1_paired_trimmed_paired_merged_contig_79401</t>
  </si>
  <si>
    <t xml:space="preserve"> 131902_CGATGT_L008_R1_paired_trimmed_paired_merged_contig_89430</t>
  </si>
  <si>
    <t xml:space="preserve"> 131902_CGATGT_L008_R1_paired_trimmed_paired_merged_contig_83577</t>
  </si>
  <si>
    <t xml:space="preserve"> 131902_CGATGT_L008_R1_paired_trimmed_paired_merged_contig_131555</t>
  </si>
  <si>
    <t xml:space="preserve"> 131902_CGATGT_L008_R1_paired_trimmed_paired_merged_contig_77577</t>
  </si>
  <si>
    <t xml:space="preserve"> 131902_CGATGT_L008_R1_paired_trimmed_paired_merged_contig_2422</t>
  </si>
  <si>
    <t xml:space="preserve"> 131902_CGATGT_L008_R1_paired_trimmed_paired_merged_contig_99589</t>
  </si>
  <si>
    <t xml:space="preserve"> 131902_CGATGT_L008_R1_paired_trimmed_paired_merged_contig_73771</t>
  </si>
  <si>
    <t xml:space="preserve"> 131902_CGATGT_L008_R1_paired_trimmed_paired_merged_contig_90575</t>
  </si>
  <si>
    <t xml:space="preserve"> 131902_CGATGT_L008_R1_paired_trimmed_paired_merged_contig_71934</t>
  </si>
  <si>
    <t xml:space="preserve"> 131902_CGATGT_L008_R1_paired_trimmed_paired_merged_contig_148264</t>
  </si>
  <si>
    <t xml:space="preserve"> 131902_CGATGT_L008_R1_paired_trimmed_paired_merged_contig_134423</t>
  </si>
  <si>
    <t xml:space="preserve"> 131902_CGATGT_L008_R1_paired_trimmed_paired_merged_contig_120262</t>
  </si>
  <si>
    <t xml:space="preserve"> 131902_CGATGT_L008_R1_paired_trimmed_paired_merged_contig_143120</t>
  </si>
  <si>
    <t xml:space="preserve"> 131902_CGATGT_L008_R1_paired_trimmed_paired_merged_contig_99280</t>
  </si>
  <si>
    <t xml:space="preserve"> 131902_CGATGT_L008_R1_paired_trimmed_paired_merged_contig_136831</t>
  </si>
  <si>
    <t xml:space="preserve"> 131902_CGATGT_L008_R1_paired_trimmed_paired_merged_contig_54016</t>
  </si>
  <si>
    <t xml:space="preserve"> 131902_CGATGT_L008_R1_paired_trimmed_paired_merged_contig_74764</t>
  </si>
  <si>
    <t xml:space="preserve"> 131902_CGATGT_L008_R1_paired_trimmed_paired_merged_contig_94153</t>
  </si>
  <si>
    <t xml:space="preserve"> 131902_CGATGT_L008_R1_paired_trimmed_paired_merged_contig_90316</t>
  </si>
  <si>
    <t xml:space="preserve"> 131902_CGATGT_L008_R1_paired_trimmed_paired_merged_contig_139530</t>
  </si>
  <si>
    <t xml:space="preserve"> 131902_CGATGT_L008_R1_paired_trimmed_paired_merged_contig_63656</t>
  </si>
  <si>
    <t xml:space="preserve"> 131902_CGATGT_L008_R1_paired_trimmed_paired_merged_contig_115684</t>
  </si>
  <si>
    <t xml:space="preserve"> 131902_CGATGT_L008_R1_paired_trimmed_paired_merged_contig_139775</t>
  </si>
  <si>
    <t xml:space="preserve"> 131902_CGATGT_L008_R1_paired_trimmed_paired_merged_contig_131494</t>
  </si>
  <si>
    <t xml:space="preserve"> 131902_CGATGT_L008_R1_paired_trimmed_paired_merged_contig_80307</t>
  </si>
  <si>
    <t xml:space="preserve"> 131902_CGATGT_L008_R1_paired_trimmed_paired_merged_contig_141969</t>
  </si>
  <si>
    <t xml:space="preserve"> 131902_CGATGT_L008_R1_paired_trimmed_paired_merged_contig_143107</t>
  </si>
  <si>
    <t xml:space="preserve"> 131902_CGATGT_L008_R1_paired_trimmed_paired_merged_contig_139090</t>
  </si>
  <si>
    <t xml:space="preserve"> 131902_CGATGT_L008_R1_paired_trimmed_paired_merged_contig_133415</t>
  </si>
  <si>
    <t xml:space="preserve"> 131902_CGATGT_L008_R1_paired_trimmed_paired_merged_contig_113278</t>
  </si>
  <si>
    <t xml:space="preserve"> 131902_CGATGT_L008_R1_paired_trimmed_paired_merged_contig_134632</t>
  </si>
  <si>
    <t xml:space="preserve"> 131902_CGATGT_L008_R1_paired_trimmed_paired_merged_contig_101054</t>
  </si>
  <si>
    <t xml:space="preserve"> 131902_CGATGT_L008_R1_paired_trimmed_paired_merged_contig_58</t>
  </si>
  <si>
    <t xml:space="preserve"> 131902_CGATGT_L008_R1_paired_trimmed_paired_merged_contig_26010</t>
  </si>
  <si>
    <t xml:space="preserve"> 131902_CGATGT_L008_R1_paired_trimmed_paired_merged_contig_131742</t>
  </si>
  <si>
    <t xml:space="preserve"> 131902_CGATGT_L008_R1_paired_trimmed_paired_merged_contig_138822</t>
  </si>
  <si>
    <t xml:space="preserve"> 131902_CGATGT_L008_R1_paired_trimmed_paired_merged_contig_77047</t>
  </si>
  <si>
    <t xml:space="preserve"> 131902_CGATGT_L008_R1_paired_trimmed_paired_merged_contig_66710</t>
  </si>
  <si>
    <t xml:space="preserve"> 131902_CGATGT_L008_R1_paired_trimmed_paired_merged_contig_115279</t>
  </si>
  <si>
    <t xml:space="preserve"> 131902_CGATGT_L008_R1_paired_trimmed_paired_merged_contig_67481</t>
  </si>
  <si>
    <t xml:space="preserve"> 131902_CGATGT_L008_R1_paired_trimmed_paired_merged_contig_132820</t>
  </si>
  <si>
    <t xml:space="preserve"> 131902_CGATGT_L008_R1_paired_trimmed_paired_merged_contig_115711</t>
  </si>
  <si>
    <t xml:space="preserve"> 131902_CGATGT_L008_R1_paired_trimmed_paired_merged_contig_27211</t>
  </si>
  <si>
    <t xml:space="preserve"> 131902_CGATGT_L008_R1_paired_trimmed_paired_merged_contig_114735</t>
  </si>
  <si>
    <t xml:space="preserve"> 131902_CGATGT_L008_R1_paired_trimmed_paired_merged_contig_132030</t>
  </si>
  <si>
    <t xml:space="preserve"> 131902_CGATGT_L008_R1_paired_trimmed_paired_merged_contig_30862</t>
  </si>
  <si>
    <t xml:space="preserve"> 131902_CGATGT_L008_R1_paired_trimmed_paired_merged_contig_115480</t>
  </si>
  <si>
    <t xml:space="preserve"> 131902_CGATGT_L008_R1_paired_trimmed_paired_merged_contig_137391</t>
  </si>
  <si>
    <t xml:space="preserve"> 131902_CGATGT_L008_R1_paired_trimmed_paired_merged_contig_132938</t>
  </si>
  <si>
    <t xml:space="preserve"> 131902_CGATGT_L008_R1_paired_trimmed_paired_merged_contig_120031</t>
  </si>
  <si>
    <t xml:space="preserve"> 131902_CGATGT_L008_R1_paired_trimmed_paired_merged_contig_84275</t>
  </si>
  <si>
    <t xml:space="preserve"> 131902_CGATGT_L008_R1_paired_trimmed_paired_merged_contig_133468</t>
  </si>
  <si>
    <t xml:space="preserve"> 131902_CGATGT_L008_R1_paired_trimmed_paired_merged_contig_78832</t>
  </si>
  <si>
    <t xml:space="preserve"> 131902_CGATGT_L008_R1_paired_trimmed_paired_merged_contig_97679</t>
  </si>
  <si>
    <t xml:space="preserve"> 131902_CGATGT_L008_R1_paired_trimmed_paired_merged_contig_101522</t>
  </si>
  <si>
    <t xml:space="preserve"> 131902_CGATGT_L008_R1_paired_trimmed_paired_merged_contig_73923</t>
  </si>
  <si>
    <t xml:space="preserve"> 131902_CGATGT_L008_R1_paired_trimmed_paired_merged_contig_44322</t>
  </si>
  <si>
    <t xml:space="preserve"> 131902_CGATGT_L008_R1_paired_trimmed_paired_merged_contig_86323</t>
  </si>
  <si>
    <t xml:space="preserve"> 131902_CGATGT_L008_R1_paired_trimmed_paired_merged_contig_137818</t>
  </si>
  <si>
    <t xml:space="preserve"> 131902_CGATGT_L008_R1_paired_trimmed_paired_merged_contig_35974</t>
  </si>
  <si>
    <t xml:space="preserve"> 131902_CGATGT_L008_R1_paired_trimmed_paired_merged_contig_106547</t>
  </si>
  <si>
    <t xml:space="preserve"> 131902_CGATGT_L008_R1_paired_trimmed_paired_merged_contig_94658</t>
  </si>
  <si>
    <t xml:space="preserve"> 131902_CGATGT_L008_R1_paired_trimmed_paired_merged_contig_87440</t>
  </si>
  <si>
    <t xml:space="preserve"> 131902_CGATGT_L008_R1_paired_trimmed_paired_merged_contig_131423</t>
  </si>
  <si>
    <t xml:space="preserve"> 131902_CGATGT_L008_R1_paired_trimmed_paired_merged_contig_28639</t>
  </si>
  <si>
    <t xml:space="preserve"> 131902_CGATGT_L008_R1_paired_trimmed_paired_merged_contig_129479</t>
  </si>
  <si>
    <t xml:space="preserve"> 131902_CGATGT_L008_R1_paired_trimmed_paired_merged_contig_126760</t>
  </si>
  <si>
    <t xml:space="preserve"> 131902_CGATGT_L008_R1_paired_trimmed_paired_merged_contig_140254</t>
  </si>
  <si>
    <t xml:space="preserve"> 131902_CGATGT_L008_R1_paired_trimmed_paired_merged_contig_149986</t>
  </si>
  <si>
    <t xml:space="preserve"> 131902_CGATGT_L008_R1_paired_trimmed_paired_merged_contig_43454</t>
  </si>
  <si>
    <t xml:space="preserve"> 131902_CGATGT_L008_R1_paired_trimmed_paired_merged_contig_88084</t>
  </si>
  <si>
    <t xml:space="preserve"> 131902_CGATGT_L008_R1_paired_trimmed_paired_merged_contig_138725</t>
  </si>
  <si>
    <t xml:space="preserve"> 131902_CGATGT_L008_R1_paired_trimmed_paired_merged_contig_95760</t>
  </si>
  <si>
    <t xml:space="preserve"> 131902_CGATGT_L008_R1_paired_trimmed_paired_merged_contig_143517</t>
  </si>
  <si>
    <t xml:space="preserve"> 131902_CGATGT_L008_R1_paired_trimmed_paired_merged_contig_108428</t>
  </si>
  <si>
    <t xml:space="preserve"> 131902_CGATGT_L008_R1_paired_trimmed_paired_merged_contig_23859</t>
  </si>
  <si>
    <t xml:space="preserve"> 131902_CGATGT_L008_R1_paired_trimmed_paired_merged_contig_109996</t>
  </si>
  <si>
    <t xml:space="preserve"> 131902_CGATGT_L008_R1_paired_trimmed_paired_merged_contig_72769</t>
  </si>
  <si>
    <t xml:space="preserve"> 131902_CGATGT_L008_R1_paired_trimmed_paired_merged_contig_51039</t>
  </si>
  <si>
    <t xml:space="preserve"> 131902_CGATGT_L008_R1_paired_trimmed_paired_merged_contig_126986</t>
  </si>
  <si>
    <t xml:space="preserve"> 131902_CGATGT_L008_R1_paired_trimmed_paired_merged_contig_125777</t>
  </si>
  <si>
    <t xml:space="preserve"> 131902_CGATGT_L008_R1_paired_trimmed_paired_merged_contig_53692</t>
  </si>
  <si>
    <t xml:space="preserve"> 131902_CGATGT_L008_R1_paired_trimmed_paired_merged_contig_21549</t>
  </si>
  <si>
    <t xml:space="preserve"> 131902_CGATGT_L008_R1_paired_trimmed_paired_merged_contig_131638</t>
  </si>
  <si>
    <t xml:space="preserve"> 131902_CGATGT_L008_R1_paired_trimmed_paired_merged_contig_110281</t>
  </si>
  <si>
    <t xml:space="preserve"> 131902_CGATGT_L008_R1_paired_trimmed_paired_merged_contig_2615</t>
  </si>
  <si>
    <t xml:space="preserve"> 131902_CGATGT_L008_R1_paired_trimmed_paired_merged_contig_136776</t>
  </si>
  <si>
    <t xml:space="preserve"> 131902_CGATGT_L008_R1_paired_trimmed_paired_merged_contig_127260</t>
  </si>
  <si>
    <t xml:space="preserve"> 131902_CGATGT_L008_R1_paired_trimmed_paired_merged_contig_55885</t>
  </si>
  <si>
    <t xml:space="preserve"> 131902_CGATGT_L008_R1_paired_trimmed_paired_merged_contig_113788</t>
  </si>
  <si>
    <t xml:space="preserve"> 131902_CGATGT_L008_R1_paired_trimmed_paired_merged_contig_101451</t>
  </si>
  <si>
    <t xml:space="preserve"> 131902_CGATGT_L008_R1_paired_trimmed_paired_merged_contig_110837</t>
  </si>
  <si>
    <t xml:space="preserve"> 131902_CGATGT_L008_R1_paired_trimmed_paired_merged_contig_105377</t>
  </si>
  <si>
    <t>131902_CGATGT_L008_R1_paired_trimmed_paired_merged_contig_88296</t>
  </si>
  <si>
    <t xml:space="preserve"> 131902_CGATGT_L008_R1_paired_trimmed_paired_merged_contig_105738</t>
  </si>
  <si>
    <t xml:space="preserve"> 131902_CGATGT_L008_R1_paired_trimmed_paired_merged_contig_128622</t>
  </si>
  <si>
    <t xml:space="preserve"> 131902_CGATGT_L008_R1_paired_trimmed_paired_merged_contig_110415</t>
  </si>
  <si>
    <t xml:space="preserve"> 131902_CGATGT_L008_R1_paired_trimmed_paired_merged_contig_93263</t>
  </si>
  <si>
    <t xml:space="preserve"> 131902_CGATGT_L008_R1_paired_trimmed_paired_merged_contig_102847</t>
  </si>
  <si>
    <t xml:space="preserve"> 131902_CGATGT_L008_R1_paired_trimmed_paired_merged_contig_122854</t>
  </si>
  <si>
    <t xml:space="preserve"> 131902_CGATGT_L008_R1_paired_trimmed_paired_merged_contig_37366</t>
  </si>
  <si>
    <t xml:space="preserve"> 131902_CGATGT_L008_R1_paired_trimmed_paired_merged_contig_100940</t>
  </si>
  <si>
    <t xml:space="preserve"> 131902_CGATGT_L008_R1_paired_trimmed_paired_merged_contig_22425</t>
  </si>
  <si>
    <t xml:space="preserve"> 131902_CGATGT_L008_R1_paired_trimmed_paired_merged_contig_79919</t>
  </si>
  <si>
    <t xml:space="preserve"> 131902_CGATGT_L008_R1_paired_trimmed_paired_merged_contig_132654</t>
  </si>
  <si>
    <t xml:space="preserve"> 131902_CGATGT_L008_R1_paired_trimmed_paired_merged_contig_96460</t>
  </si>
  <si>
    <t xml:space="preserve"> 131902_CGATGT_L008_R1_paired_trimmed_paired_merged_contig_81832</t>
  </si>
  <si>
    <t xml:space="preserve"> 131902_CGATGT_L008_R1_paired_trimmed_paired_merged_contig_81555</t>
  </si>
  <si>
    <t xml:space="preserve"> 131902_CGATGT_L008_R1_paired_trimmed_paired_merged_contig_132140</t>
  </si>
  <si>
    <t xml:space="preserve"> 131902_CGATGT_L008_R1_paired_trimmed_paired_merged_contig_104111</t>
  </si>
  <si>
    <t xml:space="preserve"> 131902_CGATGT_L008_R1_paired_trimmed_paired_merged_contig_89714</t>
  </si>
  <si>
    <t xml:space="preserve"> 131902_CGATGT_L008_R1_paired_trimmed_paired_merged_contig_4046</t>
  </si>
  <si>
    <t xml:space="preserve"> 131902_CGATGT_L008_R1_paired_trimmed_paired_merged_contig_64827</t>
  </si>
  <si>
    <t xml:space="preserve"> 131902_CGATGT_L008_R1_paired_trimmed_paired_merged_contig_74105</t>
  </si>
  <si>
    <t xml:space="preserve"> 131902_CGATGT_L008_R1_paired_trimmed_paired_merged_contig_140381</t>
  </si>
  <si>
    <t xml:space="preserve"> 131902_CGATGT_L008_R1_paired_trimmed_paired_merged_contig_88255</t>
  </si>
  <si>
    <t xml:space="preserve"> 131902_CGATGT_L008_R1_paired_trimmed_paired_merged_contig_106191</t>
  </si>
  <si>
    <t xml:space="preserve"> 131902_CGATGT_L008_R1_paired_trimmed_paired_merged_contig_78296</t>
  </si>
  <si>
    <t xml:space="preserve"> 131902_CGATGT_L008_R1_paired_trimmed_paired_merged_contig_92525</t>
  </si>
  <si>
    <t xml:space="preserve"> 131902_CGATGT_L008_R1_paired_trimmed_paired_merged_contig_66996</t>
  </si>
  <si>
    <t xml:space="preserve"> 131902_CGATGT_L008_R1_paired_trimmed_paired_merged_contig_137361</t>
  </si>
  <si>
    <t xml:space="preserve"> 131902_CGATGT_L008_R1_paired_trimmed_paired_merged_contig_142829</t>
  </si>
  <si>
    <t xml:space="preserve"> 131902_CGATGT_L008_R1_paired_trimmed_paired_merged_contig_129982</t>
  </si>
  <si>
    <t xml:space="preserve"> 131902_CGATGT_L008_R1_paired_trimmed_paired_merged_contig_24542</t>
  </si>
  <si>
    <t xml:space="preserve"> 131902_CGATGT_L008_R1_paired_trimmed_paired_merged_contig_81725</t>
  </si>
  <si>
    <t xml:space="preserve"> 131902_CGATGT_L008_R1_paired_trimmed_paired_merged_contig_98756</t>
  </si>
  <si>
    <t xml:space="preserve"> 131902_CGATGT_L008_R1_paired_trimmed_paired_merged_contig_98236</t>
  </si>
  <si>
    <t xml:space="preserve"> 131902_CGATGT_L008_R1_paired_trimmed_paired_merged_contig_82847</t>
  </si>
  <si>
    <t xml:space="preserve"> 131902_CGATGT_L008_R1_paired_trimmed_paired_merged_contig_125372</t>
  </si>
  <si>
    <t xml:space="preserve"> 131902_CGATGT_L008_R1_paired_trimmed_paired_merged_contig_79284</t>
  </si>
  <si>
    <t xml:space="preserve"> 131902_CGATGT_L008_R1_paired_trimmed_paired_merged_contig_143901</t>
  </si>
  <si>
    <t xml:space="preserve"> 131902_CGATGT_L008_R1_paired_trimmed_paired_merged_contig_87296</t>
  </si>
  <si>
    <t xml:space="preserve"> 131902_CGATGT_L008_R1_paired_trimmed_paired_merged_contig_21424</t>
  </si>
  <si>
    <t xml:space="preserve"> 131902_CGATGT_L008_R1_paired_trimmed_paired_merged_contig_89470</t>
  </si>
  <si>
    <t xml:space="preserve"> 131902_CGATGT_L008_R1_paired_trimmed_paired_merged_contig_38804</t>
  </si>
  <si>
    <t xml:space="preserve"> 131902_CGATGT_L008_R1_paired_trimmed_paired_merged_contig_150018</t>
  </si>
  <si>
    <t xml:space="preserve"> 131902_CGATGT_L008_R1_paired_trimmed_paired_merged_contig_8161</t>
  </si>
  <si>
    <t xml:space="preserve"> 131902_CGATGT_L008_R1_paired_trimmed_paired_merged_contig_80932</t>
  </si>
  <si>
    <t xml:space="preserve"> 131902_CGATGT_L008_R1_paired_trimmed_paired_merged_contig_55240</t>
  </si>
  <si>
    <t xml:space="preserve"> 131902_CGATGT_L008_R1_paired_trimmed_paired_merged_contig_95067</t>
  </si>
  <si>
    <t>131902_CGATGT_L008_R1_paired_trimmed_paired_merged_contig_121663</t>
  </si>
  <si>
    <t xml:space="preserve"> 131902_CGATGT_L008_R1_paired_trimmed_paired_merged_contig_119223</t>
  </si>
  <si>
    <t xml:space="preserve"> 131902_CGATGT_L008_R1_paired_trimmed_paired_merged_contig_46138</t>
  </si>
  <si>
    <t xml:space="preserve"> 131902_CGATGT_L008_R1_paired_trimmed_paired_merged_contig_117283</t>
  </si>
  <si>
    <t xml:space="preserve"> 131902_CGATGT_L008_R1_paired_trimmed_paired_merged_contig_15631</t>
  </si>
  <si>
    <t xml:space="preserve"> 131902_CGATGT_L008_R1_paired_trimmed_paired_merged_contig_69011</t>
  </si>
  <si>
    <t xml:space="preserve"> 131902_CGATGT_L008_R1_paired_trimmed_paired_merged_contig_107363</t>
  </si>
  <si>
    <t xml:space="preserve"> 131902_CGATGT_L008_R1_paired_trimmed_paired_merged_contig_78097</t>
  </si>
  <si>
    <t xml:space="preserve"> 131902_CGATGT_L008_R1_paired_trimmed_paired_merged_contig_62736</t>
  </si>
  <si>
    <t xml:space="preserve"> 131902_CGATGT_L008_R1_paired_trimmed_paired_merged_contig_144891</t>
  </si>
  <si>
    <t xml:space="preserve"> 131902_CGATGT_L008_R1_paired_trimmed_paired_merged_contig_122748</t>
  </si>
  <si>
    <t xml:space="preserve"> 131902_CGATGT_L008_R1_paired_trimmed_paired_merged_contig_80283</t>
  </si>
  <si>
    <t xml:space="preserve"> 131902_CGATGT_L008_R1_paired_trimmed_paired_merged_contig_68053</t>
  </si>
  <si>
    <t xml:space="preserve"> 131902_CGATGT_L008_R1_paired_trimmed_paired_merged_contig_53913</t>
  </si>
  <si>
    <t xml:space="preserve"> 131902_CGATGT_L008_R1_paired_trimmed_paired_merged_contig_84761</t>
  </si>
  <si>
    <t xml:space="preserve"> 131902_CGATGT_L008_R1_paired_trimmed_paired_merged_contig_26401</t>
  </si>
  <si>
    <t xml:space="preserve"> 131902_CGATGT_L008_R1_paired_trimmed_paired_merged_contig_107493</t>
  </si>
  <si>
    <t xml:space="preserve"> 131902_CGATGT_L008_R1_paired_trimmed_paired_merged_contig_107373</t>
  </si>
  <si>
    <t xml:space="preserve"> 131902_CGATGT_L008_R1_paired_trimmed_paired_merged_contig_110539</t>
  </si>
  <si>
    <t xml:space="preserve"> 131902_CGATGT_L008_R1_paired_trimmed_paired_merged_contig_101951</t>
  </si>
  <si>
    <t xml:space="preserve"> 131902_CGATGT_L008_R1_paired_trimmed_paired_merged_contig_109679</t>
  </si>
  <si>
    <t xml:space="preserve"> 131902_CGATGT_L008_R1_paired_trimmed_paired_merged_contig_57172</t>
  </si>
  <si>
    <t xml:space="preserve"> 131902_CGATGT_L008_R1_paired_trimmed_paired_merged_contig_59350</t>
  </si>
  <si>
    <t xml:space="preserve"> 131902_CGATGT_L008_R1_paired_trimmed_paired_merged_contig_44053</t>
  </si>
  <si>
    <t xml:space="preserve"> 131902_CGATGT_L008_R1_paired_trimmed_paired_merged_contig_81039</t>
  </si>
  <si>
    <t xml:space="preserve"> 131902_CGATGT_L008_R1_paired_trimmed_paired_merged_contig_84668</t>
  </si>
  <si>
    <t xml:space="preserve"> 131902_CGATGT_L008_R1_paired_trimmed_paired_merged_contig_94684</t>
  </si>
  <si>
    <t xml:space="preserve"> 131902_CGATGT_L008_R1_paired_trimmed_paired_merged_contig_121758</t>
  </si>
  <si>
    <t xml:space="preserve"> 131902_CGATGT_L008_R1_paired_trimmed_paired_merged_contig_106139</t>
  </si>
  <si>
    <t xml:space="preserve"> 131902_CGATGT_L008_R1_paired_trimmed_paired_merged_contig_110507</t>
  </si>
  <si>
    <t xml:space="preserve"> 131902_CGATGT_L008_R1_paired_trimmed_paired_merged_contig_62638</t>
  </si>
  <si>
    <t xml:space="preserve"> 131902_CGATGT_L008_R1_paired_trimmed_paired_merged_contig_71488</t>
  </si>
  <si>
    <t xml:space="preserve"> 131902_CGATGT_L008_R1_paired_trimmed_paired_merged_contig_94203</t>
  </si>
  <si>
    <t xml:space="preserve"> 131902_CGATGT_L008_R1_paired_trimmed_paired_merged_contig_33041</t>
  </si>
  <si>
    <t xml:space="preserve"> 131902_CGATGT_L008_R1_paired_trimmed_paired_merged_contig_95658</t>
  </si>
  <si>
    <t xml:space="preserve"> 131902_CGATGT_L008_R1_paired_trimmed_paired_merged_contig_87810</t>
  </si>
  <si>
    <t xml:space="preserve"> 131902_CGATGT_L008_R1_paired_trimmed_paired_merged_contig_118249</t>
  </si>
  <si>
    <t xml:space="preserve"> 131902_CGATGT_L008_R1_paired_trimmed_paired_merged_contig_109533</t>
  </si>
  <si>
    <t xml:space="preserve"> 131902_CGATGT_L008_R1_paired_trimmed_paired_merged_contig_52731</t>
  </si>
  <si>
    <t xml:space="preserve"> 131902_CGATGT_L008_R1_paired_trimmed_paired_merged_contig_76801</t>
  </si>
  <si>
    <t xml:space="preserve"> 131902_CGATGT_L008_R1_paired_trimmed_paired_merged_contig_105173</t>
  </si>
  <si>
    <t xml:space="preserve"> 131902_CGATGT_L008_R1_paired_trimmed_paired_merged_contig_121407</t>
  </si>
  <si>
    <t xml:space="preserve"> 131902_CGATGT_L008_R1_paired_trimmed_paired_merged_contig_96753</t>
  </si>
  <si>
    <t xml:space="preserve"> 131902_CGATGT_L008_R1_paired_trimmed_paired_merged_contig_120675</t>
  </si>
  <si>
    <t xml:space="preserve"> 131902_CGATGT_L008_R1_paired_trimmed_paired_merged_contig_121763</t>
  </si>
  <si>
    <t xml:space="preserve"> 131902_CGATGT_L008_R1_paired_trimmed_paired_merged_contig_124613</t>
  </si>
  <si>
    <t xml:space="preserve"> 131902_CGATGT_L008_R1_paired_trimmed_paired_merged_contig_69298</t>
  </si>
  <si>
    <t xml:space="preserve"> 131902_CGATGT_L008_R1_paired_trimmed_paired_merged_contig_85544</t>
  </si>
  <si>
    <t xml:space="preserve"> 131902_CGATGT_L008_R1_paired_trimmed_paired_merged_contig_86512</t>
  </si>
  <si>
    <t xml:space="preserve"> 131902_CGATGT_L008_R1_paired_trimmed_paired_merged_contig_47663</t>
  </si>
  <si>
    <t xml:space="preserve"> 131902_CGATGT_L008_R1_paired_trimmed_paired_merged_contig_138900</t>
  </si>
  <si>
    <t xml:space="preserve"> 131902_CGATGT_L008_R1_paired_trimmed_paired_merged_contig_110566</t>
  </si>
  <si>
    <t xml:space="preserve"> 131902_CGATGT_L008_R1_paired_trimmed_paired_merged_contig_113711</t>
  </si>
  <si>
    <t xml:space="preserve"> 131902_CGATGT_L008_R1_paired_trimmed_paired_merged_contig_93172</t>
  </si>
  <si>
    <t xml:space="preserve"> 131902_CGATGT_L008_R1_paired_trimmed_paired_merged_contig_93050</t>
  </si>
  <si>
    <t xml:space="preserve"> 131902_CGATGT_L008_R1_paired_trimmed_paired_merged_contig_98504</t>
  </si>
  <si>
    <t xml:space="preserve"> 131902_CGATGT_L008_R1_paired_trimmed_paired_merged_contig_148937</t>
  </si>
  <si>
    <t xml:space="preserve"> 131902_CGATGT_L008_R1_paired_trimmed_paired_merged_contig_98982</t>
  </si>
  <si>
    <t xml:space="preserve"> 131902_CGATGT_L008_R1_paired_trimmed_paired_merged_contig_74530</t>
  </si>
  <si>
    <t xml:space="preserve"> 131902_CGATGT_L008_R1_paired_trimmed_paired_merged_contig_123412</t>
  </si>
  <si>
    <t xml:space="preserve"> 131902_CGATGT_L008_R1_paired_trimmed_paired_merged_contig_12214</t>
  </si>
  <si>
    <t xml:space="preserve"> 131902_CGATGT_L008_R1_paired_trimmed_paired_merged_contig_47653</t>
  </si>
  <si>
    <t xml:space="preserve"> 131902_CGATGT_L008_R1_paired_trimmed_paired_merged_contig_45351</t>
  </si>
  <si>
    <t xml:space="preserve"> 131902_CGATGT_L008_R1_paired_trimmed_paired_merged_contig_111668</t>
  </si>
  <si>
    <t xml:space="preserve"> 131902_CGATGT_L008_R1_paired_trimmed_paired_merged_contig_111547</t>
  </si>
  <si>
    <t xml:space="preserve"> 131902_CGATGT_L008_R1_paired_trimmed_paired_merged_contig_96450</t>
  </si>
  <si>
    <t xml:space="preserve"> 131902_CGATGT_L008_R1_paired_trimmed_paired_merged_contig_52510</t>
  </si>
  <si>
    <t xml:space="preserve"> 131902_CGATGT_L008_R1_paired_trimmed_paired_merged_contig_130050</t>
  </si>
  <si>
    <t xml:space="preserve"> 131902_CGATGT_L008_R1_paired_trimmed_paired_merged_contig_53966</t>
  </si>
  <si>
    <t xml:space="preserve"> 131902_CGATGT_L008_R1_paired_trimmed_paired_merged_contig_34346</t>
  </si>
  <si>
    <t xml:space="preserve"> 131902_CGATGT_L008_R1_paired_trimmed_paired_merged_contig_85528</t>
  </si>
  <si>
    <t xml:space="preserve"> 131902_CGATGT_L008_R1_paired_trimmed_paired_merged_contig_79098</t>
  </si>
  <si>
    <t xml:space="preserve"> 131902_CGATGT_L008_R1_paired_trimmed_paired_merged_contig_94395</t>
  </si>
  <si>
    <t xml:space="preserve"> 131902_CGATGT_L008_R1_paired_trimmed_paired_merged_contig_120135</t>
  </si>
  <si>
    <t xml:space="preserve"> 131902_CGATGT_L008_R1_paired_trimmed_paired_merged_contig_59395</t>
  </si>
  <si>
    <t xml:space="preserve"> 131902_CGATGT_L008_R1_paired_trimmed_paired_merged_contig_124956</t>
  </si>
  <si>
    <t xml:space="preserve"> 131902_CGATGT_L008_R1_paired_trimmed_paired_merged_contig_101831</t>
  </si>
  <si>
    <t xml:space="preserve"> 131902_CGATGT_L008_R1_paired_trimmed_paired_merged_contig_145892</t>
  </si>
  <si>
    <t xml:space="preserve"> 131902_CGATGT_L008_R1_paired_trimmed_paired_merged_contig_125808</t>
  </si>
  <si>
    <t xml:space="preserve"> 131902_CGATGT_L008_R1_paired_trimmed_paired_merged_contig_113812</t>
  </si>
  <si>
    <t xml:space="preserve"> 131902_CGATGT_L008_R1_paired_trimmed_paired_merged_contig_110667</t>
  </si>
  <si>
    <t xml:space="preserve"> 131902_CGATGT_L008_R1_paired_trimmed_paired_merged_contig_71161</t>
  </si>
  <si>
    <t xml:space="preserve"> 131902_CGATGT_L008_R1_paired_trimmed_paired_merged_contig_107383</t>
  </si>
  <si>
    <t xml:space="preserve"> 131902_CGATGT_L008_R1_paired_trimmed_paired_merged_contig_60019</t>
  </si>
  <si>
    <t xml:space="preserve"> 131902_CGATGT_L008_R1_paired_trimmed_paired_merged_contig_108592</t>
  </si>
  <si>
    <t xml:space="preserve"> 131902_CGATGT_L008_R1_paired_trimmed_paired_merged_contig_94002</t>
  </si>
  <si>
    <t xml:space="preserve"> 131902_CGATGT_L008_R1_paired_trimmed_paired_merged_contig_65825</t>
  </si>
  <si>
    <t xml:space="preserve"> 131902_CGATGT_L008_R1_paired_trimmed_paired_merged_contig_95453</t>
  </si>
  <si>
    <t xml:space="preserve"> 131902_CGATGT_L008_R1_paired_trimmed_paired_merged_contig_96301</t>
  </si>
  <si>
    <t xml:space="preserve"> 131902_CGATGT_L008_R1_paired_trimmed_paired_merged_contig_99816</t>
  </si>
  <si>
    <t xml:space="preserve"> 131902_CGATGT_L008_R1_paired_trimmed_paired_merged_contig_37832</t>
  </si>
  <si>
    <t xml:space="preserve"> 131902_CGATGT_L008_R1_paired_trimmed_paired_merged_contig_131118</t>
  </si>
  <si>
    <t xml:space="preserve"> 131902_CGATGT_L008_R1_paired_trimmed_paired_merged_contig_85677</t>
  </si>
  <si>
    <t xml:space="preserve"> 131902_CGATGT_L008_R1_paired_trimmed_paired_merged_contig_84100</t>
  </si>
  <si>
    <t xml:space="preserve"> 131902_CGATGT_L008_R1_paired_trimmed_paired_merged_contig_134504</t>
  </si>
  <si>
    <t xml:space="preserve"> 131902_CGATGT_L008_R1_paired_trimmed_paired_merged_contig_82286</t>
  </si>
  <si>
    <t xml:space="preserve"> 131902_CGATGT_L008_R1_paired_trimmed_paired_merged_contig_85675</t>
  </si>
  <si>
    <t xml:space="preserve"> 131902_CGATGT_L008_R1_paired_trimmed_paired_merged_contig_112976</t>
  </si>
  <si>
    <t xml:space="preserve"> 131902_CGATGT_L008_R1_paired_trimmed_paired_merged_contig_113703</t>
  </si>
  <si>
    <t xml:space="preserve"> 131902_CGATGT_L008_R1_paired_trimmed_paired_merged_contig_107157</t>
  </si>
  <si>
    <t xml:space="preserve"> 131902_CGATGT_L008_R1_paired_trimmed_paired_merged_contig_36501</t>
  </si>
  <si>
    <t xml:space="preserve"> 131902_CGATGT_L008_R1_paired_trimmed_paired_merged_contig_25615</t>
  </si>
  <si>
    <t xml:space="preserve"> 131902_CGATGT_L008_R1_paired_trimmed_paired_merged_contig_140189</t>
  </si>
  <si>
    <t xml:space="preserve"> 131902_CGATGT_L008_R1_paired_trimmed_paired_merged_contig_98735</t>
  </si>
  <si>
    <t xml:space="preserve"> 131902_CGATGT_L008_R1_paired_trimmed_paired_merged_contig_71394</t>
  </si>
  <si>
    <t xml:space="preserve"> 131902_CGATGT_L008_R1_paired_trimmed_paired_merged_contig_144425</t>
  </si>
  <si>
    <t xml:space="preserve"> 131902_CGATGT_L008_R1_paired_trimmed_paired_merged_contig_113082</t>
  </si>
  <si>
    <t xml:space="preserve"> 131902_CGATGT_L008_R1_paired_trimmed_paired_merged_contig_93523</t>
  </si>
  <si>
    <t xml:space="preserve"> 131902_CGATGT_L008_R1_paired_trimmed_paired_merged_contig_108849</t>
  </si>
  <si>
    <t xml:space="preserve"> 131902_CGATGT_L008_R1_paired_trimmed_paired_merged_contig_68209</t>
  </si>
  <si>
    <t xml:space="preserve"> 131902_CGATGT_L008_R1_paired_trimmed_paired_merged_contig_389</t>
  </si>
  <si>
    <t xml:space="preserve"> 131902_CGATGT_L008_R1_paired_trimmed_paired_merged_contig_67350</t>
  </si>
  <si>
    <t xml:space="preserve"> 131902_CGATGT_L008_R1_paired_trimmed_paired_merged_contig_9246</t>
  </si>
  <si>
    <t xml:space="preserve"> 131902_CGATGT_L008_R1_paired_trimmed_paired_merged_contig_56109</t>
  </si>
  <si>
    <t xml:space="preserve"> 131902_CGATGT_L008_R1_paired_trimmed_paired_merged_contig_145907</t>
  </si>
  <si>
    <t xml:space="preserve"> 131902_CGATGT_L008_R1_paired_trimmed_paired_merged_contig_42606</t>
  </si>
  <si>
    <t xml:space="preserve"> 131902_CGATGT_L008_R1_paired_trimmed_paired_merged_contig_78495</t>
  </si>
  <si>
    <t xml:space="preserve"> 131902_CGATGT_L008_R1_paired_trimmed_paired_merged_contig_78132</t>
  </si>
  <si>
    <t xml:space="preserve"> 131902_CGATGT_L008_R1_paired_trimmed_paired_merged_contig_120601</t>
  </si>
  <si>
    <t xml:space="preserve"> 131902_CGATGT_L008_R1_paired_trimmed_paired_merged_contig_118300</t>
  </si>
  <si>
    <t xml:space="preserve"> 131902_CGATGT_L008_R1_paired_trimmed_paired_merged_contig_99083</t>
  </si>
  <si>
    <t xml:space="preserve"> 131902_CGATGT_L008_R1_paired_trimmed_paired_merged_contig_118787</t>
  </si>
  <si>
    <t xml:space="preserve"> 131902_CGATGT_L008_R1_paired_trimmed_paired_merged_contig_116006</t>
  </si>
  <si>
    <t xml:space="preserve"> 131902_CGATGT_L008_R1_paired_trimmed_paired_merged_contig_103296</t>
  </si>
  <si>
    <t xml:space="preserve"> 131902_CGATGT_L008_R1_paired_trimmed_paired_merged_contig_70882</t>
  </si>
  <si>
    <t xml:space="preserve"> 131902_CGATGT_L008_R1_paired_trimmed_paired_merged_contig_127368</t>
  </si>
  <si>
    <t xml:space="preserve"> 131902_CGATGT_L008_R1_paired_trimmed_paired_merged_contig_91122</t>
  </si>
  <si>
    <t xml:space="preserve"> 131902_CGATGT_L008_R1_paired_trimmed_paired_merged_contig_93301</t>
  </si>
  <si>
    <t xml:space="preserve"> 131902_CGATGT_L008_R1_paired_trimmed_paired_merged_contig_106203</t>
  </si>
  <si>
    <t xml:space="preserve"> 131902_CGATGT_L008_R1_paired_trimmed_paired_merged_contig_37494</t>
  </si>
  <si>
    <t xml:space="preserve"> 131902_CGATGT_L008_R1_paired_trimmed_paired_merged_contig_115363</t>
  </si>
  <si>
    <t xml:space="preserve"> 131902_CGATGT_L008_R1_paired_trimmed_paired_merged_contig_119965</t>
  </si>
  <si>
    <t xml:space="preserve"> 131902_CGATGT_L008_R1_paired_trimmed_paired_merged_contig_129890</t>
  </si>
  <si>
    <t xml:space="preserve"> 131902_CGATGT_L008_R1_paired_trimmed_paired_merged_contig_105322</t>
  </si>
  <si>
    <t xml:space="preserve"> 131902_CGATGT_L008_R1_paired_trimmed_paired_merged_contig_94960</t>
  </si>
  <si>
    <t xml:space="preserve"> 131902_CGATGT_L008_R1_paired_trimmed_paired_merged_contig_60993</t>
  </si>
  <si>
    <t xml:space="preserve"> 131902_CGATGT_L008_R1_paired_trimmed_paired_merged_contig_80457</t>
  </si>
  <si>
    <t xml:space="preserve"> 131902_CGATGT_L008_R1_paired_trimmed_paired_merged_contig_115009</t>
  </si>
  <si>
    <t xml:space="preserve"> 131902_CGATGT_L008_R1_paired_trimmed_paired_merged_contig_127584</t>
  </si>
  <si>
    <t xml:space="preserve"> 131902_CGATGT_L008_R1_paired_trimmed_paired_merged_contig_125287</t>
  </si>
  <si>
    <t xml:space="preserve"> 131902_CGATGT_L008_R1_paired_trimmed_paired_merged_contig_90132</t>
  </si>
  <si>
    <t xml:space="preserve"> 131902_CGATGT_L008_R1_paired_trimmed_paired_merged_contig_103033</t>
  </si>
  <si>
    <t xml:space="preserve"> 131902_CGATGT_L008_R1_paired_trimmed_paired_merged_contig_109810</t>
  </si>
  <si>
    <t xml:space="preserve"> 131902_CGATGT_L008_R1_paired_trimmed_paired_merged_contig_107753</t>
  </si>
  <si>
    <t xml:space="preserve"> 131902_CGATGT_L008_R1_paired_trimmed_paired_merged_contig_115185</t>
  </si>
  <si>
    <t xml:space="preserve"> 131902_CGATGT_L008_R1_paired_trimmed_paired_merged_contig_138066</t>
  </si>
  <si>
    <t xml:space="preserve"> 131902_CGATGT_L008_R1_paired_trimmed_paired_merged_contig_8190</t>
  </si>
  <si>
    <t xml:space="preserve"> 131902_CGATGT_L008_R1_paired_trimmed_paired_merged_contig_67032</t>
  </si>
  <si>
    <t xml:space="preserve"> 131902_CGATGT_L008_R1_paired_trimmed_paired_merged_contig_118217</t>
  </si>
  <si>
    <t xml:space="preserve"> 131902_CGATGT_L008_R1_paired_trimmed_paired_merged_contig_16408</t>
  </si>
  <si>
    <t xml:space="preserve"> 131902_CGATGT_L008_R1_paired_trimmed_paired_merged_contig_82796</t>
  </si>
  <si>
    <t xml:space="preserve"> 131902_CGATGT_L008_R1_paired_trimmed_paired_merged_contig_118213</t>
  </si>
  <si>
    <t xml:space="preserve"> 131902_CGATGT_L008_R1_paired_trimmed_paired_merged_contig_104297</t>
  </si>
  <si>
    <t xml:space="preserve"> 131902_CGATGT_L008_R1_paired_trimmed_paired_merged_contig_30833</t>
  </si>
  <si>
    <t xml:space="preserve"> 131902_CGATGT_L008_R1_paired_trimmed_paired_merged_contig_59778</t>
  </si>
  <si>
    <t xml:space="preserve"> 131902_CGATGT_L008_R1_paired_trimmed_paired_merged_contig_1684</t>
  </si>
  <si>
    <t xml:space="preserve"> 131902_CGATGT_L008_R1_paired_trimmed_paired_merged_contig_70314</t>
  </si>
  <si>
    <t xml:space="preserve"> 131902_CGATGT_L008_R1_paired_trimmed_paired_merged_contig_9270</t>
  </si>
  <si>
    <t xml:space="preserve"> 131902_CGATGT_L008_R1_paired_trimmed_paired_merged_contig_80237</t>
  </si>
  <si>
    <t xml:space="preserve"> 131902_CGATGT_L008_R1_paired_trimmed_paired_merged_contig_83508</t>
  </si>
  <si>
    <t xml:space="preserve"> 131902_CGATGT_L008_R1_paired_trimmed_paired_merged_contig_126195</t>
  </si>
  <si>
    <t xml:space="preserve"> 131902_CGATGT_L008_R1_paired_trimmed_paired_merged_contig_108309</t>
  </si>
  <si>
    <t xml:space="preserve"> 131902_CGATGT_L008_R1_paired_trimmed_paired_merged_contig_58332</t>
  </si>
  <si>
    <t xml:space="preserve"> 131902_CGATGT_L008_R1_paired_trimmed_paired_merged_contig_11293</t>
  </si>
  <si>
    <t xml:space="preserve"> 131902_CGATGT_L008_R1_paired_trimmed_paired_merged_contig_96938</t>
  </si>
  <si>
    <t xml:space="preserve"> 131902_CGATGT_L008_R1_paired_trimmed_paired_merged_contig_119763</t>
  </si>
  <si>
    <t xml:space="preserve"> 131902_CGATGT_L008_R1_paired_trimmed_paired_merged_contig_50738</t>
  </si>
  <si>
    <t xml:space="preserve"> 131902_CGATGT_L008_R1_paired_trimmed_paired_merged_contig_103184</t>
  </si>
  <si>
    <t xml:space="preserve"> 131902_CGATGT_L008_R1_paired_trimmed_paired_merged_contig_121718</t>
  </si>
  <si>
    <t xml:space="preserve"> 131902_CGATGT_L008_R1_paired_trimmed_paired_merged_contig_127394</t>
  </si>
  <si>
    <t xml:space="preserve"> 131902_CGATGT_L008_R1_paired_trimmed_paired_merged_contig_29821</t>
  </si>
  <si>
    <t xml:space="preserve"> 131902_CGATGT_L008_R1_paired_trimmed_paired_merged_contig_79042</t>
  </si>
  <si>
    <t xml:space="preserve"> 131902_CGATGT_L008_R1_paired_trimmed_paired_merged_contig_72776</t>
  </si>
  <si>
    <t xml:space="preserve"> 131902_CGATGT_L008_R1_paired_trimmed_paired_merged_contig_145805</t>
  </si>
  <si>
    <t xml:space="preserve"> 131902_CGATGT_L008_R1_paired_trimmed_paired_merged_contig_36474</t>
  </si>
  <si>
    <t xml:space="preserve"> 131902_CGATGT_L008_R1_paired_trimmed_paired_merged_contig_108874</t>
  </si>
  <si>
    <t xml:space="preserve"> 131902_CGATGT_L008_R1_paired_trimmed_paired_merged_contig_95851</t>
  </si>
  <si>
    <t xml:space="preserve"> 131902_CGATGT_L008_R1_paired_trimmed_paired_merged_contig_70218</t>
  </si>
  <si>
    <t xml:space="preserve"> 131902_CGATGT_L008_R1_paired_trimmed_paired_merged_contig_96829</t>
  </si>
  <si>
    <t xml:space="preserve"> 131902_CGATGT_L008_R1_paired_trimmed_paired_merged_contig_117471</t>
  </si>
  <si>
    <t xml:space="preserve"> 131902_CGATGT_L008_R1_paired_trimmed_paired_merged_contig_132968</t>
  </si>
  <si>
    <t xml:space="preserve"> 131902_CGATGT_L008_R1_paired_trimmed_paired_merged_contig_131998</t>
  </si>
  <si>
    <t xml:space="preserve"> 131902_CGATGT_L008_R1_paired_trimmed_paired_merged_contig_118202</t>
  </si>
  <si>
    <t xml:space="preserve"> 131902_CGATGT_L008_R1_paired_trimmed_paired_merged_contig_116387</t>
  </si>
  <si>
    <t xml:space="preserve"> 131902_CGATGT_L008_R1_paired_trimmed_paired_merged_contig_107432</t>
  </si>
  <si>
    <t xml:space="preserve"> 131902_CGATGT_L008_R1_paired_trimmed_paired_merged_contig_107671</t>
  </si>
  <si>
    <t xml:space="preserve"> 131902_CGATGT_L008_R1_paired_trimmed_paired_merged_contig_25579</t>
  </si>
  <si>
    <t xml:space="preserve"> 131902_CGATGT_L008_R1_paired_trimmed_paired_merged_contig_107319</t>
  </si>
  <si>
    <t xml:space="preserve"> 131902_CGATGT_L008_R1_paired_trimmed_paired_merged_contig_120514</t>
  </si>
  <si>
    <t xml:space="preserve"> 131902_CGATGT_L008_R1_paired_trimmed_paired_merged_contig_90175</t>
  </si>
  <si>
    <t xml:space="preserve"> 131902_CGATGT_L008_R1_paired_trimmed_paired_merged_contig_112151</t>
  </si>
  <si>
    <t xml:space="preserve"> 131902_CGATGT_L008_R1_paired_trimmed_paired_merged_contig_28393</t>
  </si>
  <si>
    <t xml:space="preserve"> 131902_CGATGT_L008_R1_paired_trimmed_paired_merged_contig_40393</t>
  </si>
  <si>
    <t xml:space="preserve"> 131902_CGATGT_L008_R1_paired_trimmed_paired_merged_contig_6250</t>
  </si>
  <si>
    <t xml:space="preserve"> 131902_CGATGT_L008_R1_paired_trimmed_paired_merged_contig_51058</t>
  </si>
  <si>
    <t xml:space="preserve"> 131902_CGATGT_L008_R1_paired_trimmed_paired_merged_contig_125232</t>
  </si>
  <si>
    <t xml:space="preserve"> 131902_CGATGT_L008_R1_paired_trimmed_paired_merged_contig_103567</t>
  </si>
  <si>
    <t xml:space="preserve"> 131902_CGATGT_L008_R1_paired_trimmed_paired_merged_contig_40264</t>
  </si>
  <si>
    <t xml:space="preserve"> 131902_CGATGT_L008_R1_paired_trimmed_paired_merged_contig_148692</t>
  </si>
  <si>
    <t xml:space="preserve"> 131902_CGATGT_L008_R1_paired_trimmed_paired_merged_contig_89416</t>
  </si>
  <si>
    <t xml:space="preserve"> 131902_CGATGT_L008_R1_paired_trimmed_paired_merged_contig_115793</t>
  </si>
  <si>
    <t xml:space="preserve"> 131902_CGATGT_L008_R1_paired_trimmed_paired_merged_contig_113498</t>
  </si>
  <si>
    <t xml:space="preserve"> 131902_CGATGT_L008_R1_paired_trimmed_paired_merged_contig_135146</t>
  </si>
  <si>
    <t xml:space="preserve"> 131902_CGATGT_L008_R1_paired_trimmed_paired_merged_contig_96094</t>
  </si>
  <si>
    <t xml:space="preserve"> 131902_CGATGT_L008_R1_paired_trimmed_paired_merged_contig_103456</t>
  </si>
  <si>
    <t xml:space="preserve"> 131902_CGATGT_L008_R1_paired_trimmed_paired_merged_contig_106964</t>
  </si>
  <si>
    <t xml:space="preserve"> 131902_CGATGT_L008_R1_paired_trimmed_paired_merged_contig_43528</t>
  </si>
  <si>
    <t xml:space="preserve"> 131902_CGATGT_L008_R1_paired_trimmed_paired_merged_contig_128613</t>
  </si>
  <si>
    <t xml:space="preserve"> 131902_CGATGT_L008_R1_paired_trimmed_paired_merged_contig_68745</t>
  </si>
  <si>
    <t xml:space="preserve"> 131902_CGATGT_L008_R1_paired_trimmed_paired_merged_contig_124117</t>
  </si>
  <si>
    <t xml:space="preserve"> 131902_CGATGT_L008_R1_paired_trimmed_paired_merged_contig_40374</t>
  </si>
  <si>
    <t xml:space="preserve"> 131902_CGATGT_L008_R1_paired_trimmed_paired_merged_contig_148688</t>
  </si>
  <si>
    <t xml:space="preserve"> 131902_CGATGT_L008_R1_paired_trimmed_paired_merged_contig_87385</t>
  </si>
  <si>
    <t xml:space="preserve"> 131902_CGATGT_L008_R1_paired_trimmed_paired_merged_contig_114553</t>
  </si>
  <si>
    <t xml:space="preserve"> 131902_CGATGT_L008_R1_paired_trimmed_paired_merged_contig_97273</t>
  </si>
  <si>
    <t xml:space="preserve"> 131902_CGATGT_L008_R1_paired_trimmed_paired_merged_contig_113338</t>
  </si>
  <si>
    <t xml:space="preserve"> 131902_CGATGT_L008_R1_paired_trimmed_paired_merged_contig_101360</t>
  </si>
  <si>
    <t xml:space="preserve"> 131902_CGATGT_L008_R1_paired_trimmed_paired_merged_contig_124486</t>
  </si>
  <si>
    <t xml:space="preserve"> 131902_CGATGT_L008_R1_paired_trimmed_paired_merged_contig_7567</t>
  </si>
  <si>
    <t xml:space="preserve"> 131902_CGATGT_L008_R1_paired_trimmed_paired_merged_contig_43630</t>
  </si>
  <si>
    <t xml:space="preserve"> 131902_CGATGT_L008_R1_paired_trimmed_paired_merged_contig_91978</t>
  </si>
  <si>
    <t xml:space="preserve"> 131902_CGATGT_L008_R1_paired_trimmed_paired_merged_contig_40241</t>
  </si>
  <si>
    <t xml:space="preserve"> 131902_CGATGT_L008_R1_paired_trimmed_paired_merged_contig_114319</t>
  </si>
  <si>
    <t xml:space="preserve"> 131902_CGATGT_L008_R1_paired_trimmed_paired_merged_contig_118919</t>
  </si>
  <si>
    <t xml:space="preserve"> 131902_CGATGT_L008_R1_paired_trimmed_paired_merged_contig_59928</t>
  </si>
  <si>
    <t xml:space="preserve"> 131902_CGATGT_L008_R1_paired_trimmed_paired_merged_contig_96194</t>
  </si>
  <si>
    <t xml:space="preserve"> 131902_CGATGT_L008_R1_paired_trimmed_paired_merged_contig_39131</t>
  </si>
  <si>
    <t xml:space="preserve"> 131902_CGATGT_L008_R1_paired_trimmed_paired_merged_contig_88498</t>
  </si>
  <si>
    <t xml:space="preserve"> 131902_CGATGT_L008_R1_paired_trimmed_paired_merged_contig_92874</t>
  </si>
  <si>
    <t xml:space="preserve"> 131902_CGATGT_L008_R1_paired_trimmed_paired_merged_contig_95900</t>
  </si>
  <si>
    <t xml:space="preserve"> 131902_CGATGT_L008_R1_paired_trimmed_paired_merged_contig_113289</t>
  </si>
  <si>
    <t xml:space="preserve"> 131902_CGATGT_L008_R1_paired_trimmed_paired_merged_contig_128541</t>
  </si>
  <si>
    <t xml:space="preserve"> 131902_CGATGT_L008_R1_paired_trimmed_paired_merged_contig_128420</t>
  </si>
  <si>
    <t xml:space="preserve"> 131902_CGATGT_L008_R1_paired_trimmed_paired_merged_contig_76270</t>
  </si>
  <si>
    <t xml:space="preserve"> 131902_CGATGT_L008_R1_paired_trimmed_paired_merged_contig_60919</t>
  </si>
  <si>
    <t xml:space="preserve"> 131902_CGATGT_L008_R1_paired_trimmed_paired_merged_contig_37067</t>
  </si>
  <si>
    <t xml:space="preserve"> 131902_CGATGT_L008_R1_paired_trimmed_paired_merged_contig_113294</t>
  </si>
  <si>
    <t xml:space="preserve"> 131902_CGATGT_L008_R1_paired_trimmed_paired_merged_contig_131811</t>
  </si>
  <si>
    <t xml:space="preserve"> 131902_CGATGT_L008_R1_paired_trimmed_paired_merged_contig_147285</t>
  </si>
  <si>
    <t xml:space="preserve"> 131902_CGATGT_L008_R1_paired_trimmed_paired_merged_contig_136036</t>
  </si>
  <si>
    <t xml:space="preserve"> 131902_CGATGT_L008_R1_paired_trimmed_paired_merged_contig_88248</t>
  </si>
  <si>
    <t xml:space="preserve"> 131902_CGATGT_L008_R1_paired_trimmed_paired_merged_contig_26161</t>
  </si>
  <si>
    <t xml:space="preserve"> 131902_CGATGT_L008_R1_paired_trimmed_paired_merged_contig_66112</t>
  </si>
  <si>
    <t xml:space="preserve"> 131902_CGATGT_L008_R1_paired_trimmed_paired_merged_contig_108704</t>
  </si>
  <si>
    <t xml:space="preserve"> 131902_CGATGT_L008_R1_paired_trimmed_paired_merged_contig_77230</t>
  </si>
  <si>
    <t xml:space="preserve"> 131902_CGATGT_L008_R1_paired_trimmed_paired_merged_contig_79531</t>
  </si>
  <si>
    <t xml:space="preserve"> 131902_CGATGT_L008_R1_paired_trimmed_paired_merged_contig_148126</t>
  </si>
  <si>
    <t xml:space="preserve"> 131902_CGATGT_L008_R1_paired_trimmed_paired_merged_contig_149211</t>
  </si>
  <si>
    <t xml:space="preserve"> 131902_CGATGT_L008_R1_paired_trimmed_paired_merged_contig_28690</t>
  </si>
  <si>
    <t xml:space="preserve"> 131902_CGATGT_L008_R1_paired_trimmed_paired_merged_contig_138326</t>
  </si>
  <si>
    <t xml:space="preserve"> 131902_CGATGT_L008_R1_paired_trimmed_paired_merged_contig_81762</t>
  </si>
  <si>
    <t xml:space="preserve"> 131902_CGATGT_L008_R1_paired_trimmed_paired_merged_contig_65035</t>
  </si>
  <si>
    <t xml:space="preserve"> 131902_CGATGT_L008_R1_paired_trimmed_paired_merged_contig_26273</t>
  </si>
  <si>
    <t xml:space="preserve"> 131902_CGATGT_L008_R1_paired_trimmed_paired_merged_contig_77260</t>
  </si>
  <si>
    <t xml:space="preserve"> 131902_CGATGT_L008_R1_paired_trimmed_paired_merged_contig_93833</t>
  </si>
  <si>
    <t xml:space="preserve"> 131902_CGATGT_L008_R1_paired_trimmed_paired_merged_contig_66017</t>
  </si>
  <si>
    <t xml:space="preserve"> 131902_CGATGT_L008_R1_paired_trimmed_paired_merged_contig_107708</t>
  </si>
  <si>
    <t xml:space="preserve"> 131902_CGATGT_L008_R1_paired_trimmed_paired_merged_contig_137221</t>
  </si>
  <si>
    <t xml:space="preserve"> 131902_CGATGT_L008_R1_paired_trimmed_paired_merged_contig_115455</t>
  </si>
  <si>
    <t xml:space="preserve"> 131902_CGATGT_L008_R1_paired_trimmed_paired_merged_contig_118965</t>
  </si>
  <si>
    <t xml:space="preserve"> 131902_CGATGT_L008_R1_paired_trimmed_paired_merged_contig_116305</t>
  </si>
  <si>
    <t xml:space="preserve"> 131902_CGATGT_L008_R1_paired_trimmed_paired_merged_contig_67342</t>
  </si>
  <si>
    <t xml:space="preserve"> 131902_CGATGT_L008_R1_paired_trimmed_paired_merged_contig_76287</t>
  </si>
  <si>
    <t xml:space="preserve"> 131902_CGATGT_L008_R1_paired_trimmed_paired_merged_contig_57666</t>
  </si>
  <si>
    <t xml:space="preserve"> 131902_CGATGT_L008_R1_paired_trimmed_paired_merged_contig_106622</t>
  </si>
  <si>
    <t xml:space="preserve"> 131902_CGATGT_L008_R1_paired_trimmed_paired_merged_contig_103354</t>
  </si>
  <si>
    <t xml:space="preserve"> 131902_CGATGT_L008_R1_paired_trimmed_paired_merged_contig_141951</t>
  </si>
  <si>
    <t xml:space="preserve"> 131902_CGATGT_L008_R1_paired_trimmed_paired_merged_contig_104926</t>
  </si>
  <si>
    <t xml:space="preserve"> 131902_CGATGT_L008_R1_paired_trimmed_paired_merged_contig_63677</t>
  </si>
  <si>
    <t xml:space="preserve"> 131902_CGATGT_L008_R1_paired_trimmed_paired_merged_contig_104925</t>
  </si>
  <si>
    <t xml:space="preserve"> 131902_CGATGT_L008_R1_paired_trimmed_paired_merged_contig_55928</t>
  </si>
  <si>
    <t xml:space="preserve"> 131902_CGATGT_L008_R1_paired_trimmed_paired_merged_contig_20143</t>
  </si>
  <si>
    <t xml:space="preserve"> 131902_CGATGT_L008_R1_paired_trimmed_paired_merged_contig_85223</t>
  </si>
  <si>
    <t xml:space="preserve"> 131902_CGATGT_L008_R1_paired_trimmed_paired_merged_contig_109266</t>
  </si>
  <si>
    <t xml:space="preserve"> 131902_CGATGT_L008_R1_paired_trimmed_p</t>
  </si>
  <si>
    <t>131902_CGATGT_L008_R1_paired_trimmed_paired_merged_contig_57030</t>
  </si>
  <si>
    <t xml:space="preserve"> 131902_CGATGT_L008_R1_paired_trimmed_paired_merged_contig_116198</t>
  </si>
  <si>
    <t xml:space="preserve"> 131902_CGATGT_L008_R1_paired_trimmed_paired_merged_contig_123608</t>
  </si>
  <si>
    <t xml:space="preserve"> 131902_CGATGT_L008_R1_paired_trimmed_paired_merged_contig_48673</t>
  </si>
  <si>
    <t xml:space="preserve"> 131902_CGATGT_L008_R1_paired_trimmed_paired_merged_contig_50519</t>
  </si>
  <si>
    <t xml:space="preserve"> 131902_CGATGT_L008_R1_paired_trimmed_paired_merged_contig_92283</t>
  </si>
  <si>
    <t xml:space="preserve"> 131902_CGATGT_L008_R1_paired_trimmed_paired_merged_contig_144534</t>
  </si>
  <si>
    <t xml:space="preserve"> 131902_CGATGT_L008_R1_paired_trimmed_paired_merged_contig_35242</t>
  </si>
  <si>
    <t xml:space="preserve"> 131902_CGATGT_L008_R1_paired_trimmed_paired_merged_contig_102913</t>
  </si>
  <si>
    <t xml:space="preserve"> 131902_CGATGT_L008_R1_paired_trimmed_paired_merged_contig_14550</t>
  </si>
  <si>
    <t xml:space="preserve"> 131902_CGATGT_L008_R1_paired_trimmed_paired_merged_contig_22059</t>
  </si>
  <si>
    <t xml:space="preserve"> 131902_CGATGT_L008_R1_paired_trimmed_paired_merged_contig_100614</t>
  </si>
  <si>
    <t xml:space="preserve"> 131902_CGATGT_L008_R1_paired_trimmed_paired_merged_contig_14557</t>
  </si>
  <si>
    <t xml:space="preserve"> 131902_CGATGT_L008_R1_paired_trimmed_paired_merged_contig_85854</t>
  </si>
  <si>
    <t xml:space="preserve"> 131902_CGATGT_L008_R1_paired_trimmed_paired_merged_contig_46482</t>
  </si>
  <si>
    <t xml:space="preserve"> 131902_CGATGT_L008_R1_paired_trimmed_paired_merged_contig_112710</t>
  </si>
  <si>
    <t xml:space="preserve"> 131902_CGATGT_L008_R1_paired_trimmed_paired_merged_contig_112832</t>
  </si>
  <si>
    <t xml:space="preserve"> 131902_CGATGT_L008_R1_paired_trimmed_paired_merged_contig_110416</t>
  </si>
  <si>
    <t xml:space="preserve"> 131902_CGATGT_L008_R1_paired_trimmed_paired_merged_contig_111628</t>
  </si>
  <si>
    <t xml:space="preserve"> 131902_CGATGT_L008_R1_paired_trimmed_paired_merged_contig_68292</t>
  </si>
  <si>
    <t xml:space="preserve"> 131902_CGATGT_L008_R1_paired_trimmed_paired_merged_contig_92139</t>
  </si>
  <si>
    <t xml:space="preserve"> 131902_CGATGT_L008_R1_paired_trimmed_paired_merged_contig_24212</t>
  </si>
  <si>
    <t xml:space="preserve"> 131902_CGATGT_L008_R1_paired_trimmed_paired_merged_contig_26873</t>
  </si>
  <si>
    <t xml:space="preserve"> 131902_CGATGT_L008_R1_paired_trimmed_paired_merged_contig_2777</t>
  </si>
  <si>
    <t xml:space="preserve"> 131902_CGATGT_L008_R1_paired_trimmed_paired_merged_contig_11265</t>
  </si>
  <si>
    <t xml:space="preserve"> 131902_CGATGT_L008_R1_paired_trimmed_paired_merged_contig_72799</t>
  </si>
  <si>
    <t xml:space="preserve"> 131902_CGATGT_L008_R1_paired_trimmed_paired_merged_contig_82002</t>
  </si>
  <si>
    <t xml:space="preserve"> 131902_CGATGT_L008_R1_paired_trimmed_paired_merged_contig_45014</t>
  </si>
  <si>
    <t xml:space="preserve"> 131902_CGATGT_L008_R1_paired_trimmed_paired_merged_contig_143497</t>
  </si>
  <si>
    <t xml:space="preserve"> 131902_CGATGT_L008_R1_paired_trimmed_paired_merged_contig_123409</t>
  </si>
  <si>
    <t xml:space="preserve"> 131902_CGATGT_L008_R1_paired_trimmed_paired_merged_contig_22121</t>
  </si>
  <si>
    <t xml:space="preserve"> 131902_CGATGT_L008_R1_paired_trimmed_paired_merged_contig_23341</t>
  </si>
  <si>
    <t xml:space="preserve"> 131902_CGATGT_L008_R1_paired_trimmed_paired_merged_contig_147604</t>
  </si>
  <si>
    <t xml:space="preserve"> 131902_CGATGT_L008_R1_paired_trimmed_paired_merged_contig_101863</t>
  </si>
  <si>
    <t xml:space="preserve"> 131902_CGATGT_L008_R1_paired_trimmed_paired_merged_contig_75741</t>
  </si>
  <si>
    <t xml:space="preserve"> 131902_CGATGT_L008_R1_paired_trimmed_paired_merged_contig_62312</t>
  </si>
  <si>
    <t xml:space="preserve"> 131902_CGATGT_L008_R1_paired_trimmed_paired_merged_contig_46443</t>
  </si>
  <si>
    <t xml:space="preserve"> 131902_CGATGT_L008_R1_paired_trimmed_paired_merged_contig_86988</t>
  </si>
  <si>
    <t xml:space="preserve"> 131902_CGATGT_L008_R1_paired_trimmed_paired_merged_contig_73790</t>
  </si>
  <si>
    <t xml:space="preserve"> 131902_CGATGT_L008_R1_paired_trimmed_paired_merged_contig_122795</t>
  </si>
  <si>
    <t xml:space="preserve"> 131902_CGATGT_L008_R1_paired_trimmed_paired_merged_contig_60140</t>
  </si>
  <si>
    <t xml:space="preserve"> 131902_CGATGT_L008_R1_paired_trimmed_paired_merged_contig_119124</t>
  </si>
  <si>
    <t xml:space="preserve"> 131902_CGATGT_L008_R1_paired_trimmed_paired_merged_contig_101836</t>
  </si>
  <si>
    <t xml:space="preserve"> 131902_CGATGT_L008_R1_paired_trimmed_paired_merged_contig_99806</t>
  </si>
  <si>
    <t xml:space="preserve"> 131902_CGATGT_L008_R1_paired_trimmed_paired_merged_contig_120106</t>
  </si>
  <si>
    <t xml:space="preserve"> 131902_CGATGT_L008_R1_paired_trimmed_paired_merged_contig_142136</t>
  </si>
  <si>
    <t xml:space="preserve"> 131902_CGATGT_L008_R1_paired_trimmed_paired_merged_contig_19173</t>
  </si>
  <si>
    <t xml:space="preserve"> 131902_CGATGT_L008_R1_paired_trimmed_paired_merged_contig_95218</t>
  </si>
  <si>
    <t xml:space="preserve"> 131902_CGATGT_L008_R1_paired_trimmed_paired_merged_contig_54705</t>
  </si>
  <si>
    <t xml:space="preserve"> 131902_CGATGT_L008_R1_paired_trimmed_paired_merged_contig_118772</t>
  </si>
  <si>
    <t xml:space="preserve"> 131902_CGATGT_L008_R1_paired_trimmed_paired_merged_contig_1517</t>
  </si>
  <si>
    <t xml:space="preserve"> 131902_CGATGT_L008_R1_paired_trimmed_paired_merged_contig_31835</t>
  </si>
  <si>
    <t xml:space="preserve"> 131902_CGATGT_L008_R1_paired_trimmed_paired_merged_contig_27341</t>
  </si>
  <si>
    <t xml:space="preserve"> 131902_CGATGT_L008_R1_paired_trimmed_paired_merged_contig_27103</t>
  </si>
  <si>
    <t xml:space="preserve"> 131902_CGATGT_L008_R1_paired_trimmed_paired_merged_contig_142756</t>
  </si>
  <si>
    <t xml:space="preserve"> 131902_CGATGT_L008_R1_paired_trimmed_paired_merged_contig_91234</t>
  </si>
  <si>
    <t xml:space="preserve"> 131902_CGATGT_L008_R1_paired_trimmed_paired_merged_contig_94861</t>
  </si>
  <si>
    <t xml:space="preserve"> 131902_CGATGT_L008_R1_paired_trimmed_paired_merged_contig_68575</t>
  </si>
  <si>
    <t xml:space="preserve"> 131902_CGATGT_L008_R1_paired_trimmed_paired_merged_contig_105472</t>
  </si>
  <si>
    <t xml:space="preserve"> 131902_CGATGT_L008_R1_paired_trimmed_paired_merged_contig_60604</t>
  </si>
  <si>
    <t xml:space="preserve"> 131902_CGATGT_L008_R1_paired_trimmed_paired_merged_contig_40418</t>
  </si>
  <si>
    <t xml:space="preserve"> 131902_CGATGT_L008_R1_paired_trimmed_paired_merged_contig_35078</t>
  </si>
  <si>
    <t xml:space="preserve"> 131902_CGATGT_L008_R1_paired_trimmed_paired_merged_contig_73937</t>
  </si>
  <si>
    <t xml:space="preserve"> 131902_CGATGT_L008_R1_paired_trimmed_paired_merged_contig_17638</t>
  </si>
  <si>
    <t xml:space="preserve"> 131902_CGATGT_L008_R1_paired_trimmed_paired_merged_contig_148040</t>
  </si>
  <si>
    <t xml:space="preserve"> 131902_CGATGT_L008_R1_paired_trimmed_paired_merged_contig_12196</t>
  </si>
  <si>
    <t xml:space="preserve"> 131902_CGATGT_L008_R1_paired_trimmed_paired_merged_contig_139208</t>
  </si>
  <si>
    <t xml:space="preserve"> 131902_CGATGT_L008_R1_paired_trimmed_paired_merged_contig_81787</t>
  </si>
  <si>
    <t xml:space="preserve"> 131902_CGATGT_L008_R1_paired_trimmed_paired_merged_contig_59889</t>
  </si>
  <si>
    <t xml:space="preserve"> 131902_CGATGT_L008_R1_paired_trimmed_paired_merged_contig_59528</t>
  </si>
  <si>
    <t xml:space="preserve"> 131902_CGATGT_L008_R1_paired_trimmed_paired_merged_contig_81548</t>
  </si>
  <si>
    <t xml:space="preserve"> 131902_CGATGT_L008_R1_paired_trimmed_paired_merged_contig_2648</t>
  </si>
  <si>
    <t xml:space="preserve"> 131902_CGATGT_L008_R1_paired_trimmed_paired_merged_contig_30948</t>
  </si>
  <si>
    <t xml:space="preserve"> 131902_CGATGT_L008_R1_paired_trimmed_paired_merged_contig_130460</t>
  </si>
  <si>
    <t xml:space="preserve"> 131902_CGATGT_L008_R1_paired_trimmed_paired_merged_contig_81218</t>
  </si>
  <si>
    <t xml:space="preserve"> 131902_CGATGT_L008_R1_paired_trimmed_paired_merged_contig_1682</t>
  </si>
  <si>
    <t xml:space="preserve"> 131902_CGATGT_L008_R1_paired_trimmed_paired_merged_contig_94309</t>
  </si>
  <si>
    <t xml:space="preserve"> 131902_CGATGT_L008_R1_paired_trimmed_paired_merged_contig_132624</t>
  </si>
  <si>
    <t xml:space="preserve"> 131902_CGATGT_L008_R1_paired_trimmed_paired_merged_contig_24142</t>
  </si>
  <si>
    <t xml:space="preserve"> 131902_CGATGT_L008_R1_paired_trimmed_paired_merged_contig_42913</t>
  </si>
  <si>
    <t xml:space="preserve"> 131902_CGATGT_L008_R1_paired_trimmed_paired_merged_contig_13114</t>
  </si>
  <si>
    <t xml:space="preserve"> 131902_CGATGT_L008_R1_paired_trimmed_paired_merged_contig_117465</t>
  </si>
  <si>
    <t xml:space="preserve"> 131902_CGATGT_L008_R1_paired_trimmed_paired_merged_contig_99098</t>
  </si>
  <si>
    <t xml:space="preserve"> 131902_CGATGT_L008_R1_paired_trimmed_paired_merged_contig_141206</t>
  </si>
  <si>
    <t xml:space="preserve"> 131902_CGATGT_L008_R1_paired_trimmed_paired_merged_contig_108632</t>
  </si>
  <si>
    <t xml:space="preserve"> 131902_CGATGT_L008_R1_paired_trimmed_paired_merged_contig_39614</t>
  </si>
  <si>
    <t xml:space="preserve"> 131902_CGATGT_L008_R1_paired_trimmed_paired_merged_contig_142524</t>
  </si>
  <si>
    <t xml:space="preserve"> 131902_CGATGT_L008_R1_paired_trimmed_paired_merged_contig_59204</t>
  </si>
  <si>
    <t xml:space="preserve"> 131902_CGATGT_L008_R1_paired_trimmed_paired_merged_contig_142641</t>
  </si>
  <si>
    <t xml:space="preserve"> 131902_CGATGT_L008_R1_paired_trimmed_paired_merged_contig_31447</t>
  </si>
  <si>
    <t xml:space="preserve"> 131902_CGATGT_L008_R1_paired_trimmed_paired_merged_contig_8439</t>
  </si>
  <si>
    <t xml:space="preserve"> 131902_CGATGT_L008_R1_paired_trimmed_paired_merged_contig_104651</t>
  </si>
  <si>
    <t xml:space="preserve"> 131902_CGATGT_L008_R1_paired_trimmed_paired_merged_contig_74059</t>
  </si>
  <si>
    <t xml:space="preserve"> 131902_CGATGT_L008_R1_paired_trimmed_paired_merged_contig_101266</t>
  </si>
  <si>
    <t xml:space="preserve"> 131902_CGATGT_L008_R1_paired_trimmed_paired_merged_contig_18113</t>
  </si>
  <si>
    <t xml:space="preserve"> 131902_CGATGT_L008_R1_paired_trimmed_paired_merged_contig_136350</t>
  </si>
  <si>
    <t xml:space="preserve"> 131902_CGATGT_L008_R1_paired_trimmed_paired_merged_contig_94908</t>
  </si>
  <si>
    <t xml:space="preserve"> 131902_CGATGT_L008_R1_paired_trimmed_paired_merged_contig_88202</t>
  </si>
  <si>
    <t xml:space="preserve"> 131902_CGATGT_L008_R1_paired_trimmed_paired_merged_contig_137206</t>
  </si>
  <si>
    <t xml:space="preserve"> 131902_CGATGT_L008_R1_paired_trimmed_paired_merged_contig_134056</t>
  </si>
  <si>
    <t xml:space="preserve"> 131902_CGATGT_L008_R1_paired_trimmed_paired_merged_contig_105513</t>
  </si>
  <si>
    <t xml:space="preserve"> 131902_CGATGT_L008_R1_paired_trimmed_paired_merged_contig_104787</t>
  </si>
  <si>
    <t xml:space="preserve"> 131902_CGATGT_L008_R1_paired_trimmed_paired_merged_contig_101479</t>
  </si>
  <si>
    <t xml:space="preserve"> 131902_CGATGT_L008_R1_paired_trimmed_paired_merged_contig_139610</t>
  </si>
  <si>
    <t xml:space="preserve"> 131902_CGATGT_L008_R1_paired_trimmed_paired_merged_contig_138767</t>
  </si>
  <si>
    <t xml:space="preserve"> 131902_CGATGT_L008_R1_paired_trimmed_paired_merged_contig_78434</t>
  </si>
  <si>
    <t xml:space="preserve"> 131902_CGATGT_L008_R1_paired_trimmed_paired_merged_contig_135371</t>
  </si>
  <si>
    <t xml:space="preserve"> 131902_CGATGT_L008_R1_paired_trimmed_paired_merged_contig_57610</t>
  </si>
  <si>
    <t xml:space="preserve"> 131902_CGATGT_L008_R1_paired_trimmed_paired_merged_contig_53375</t>
  </si>
  <si>
    <t xml:space="preserve"> 131902_CGATGT_L008_R1_paired_trimmed_paired_merged_contig_40245</t>
  </si>
  <si>
    <t xml:space="preserve"> 131902_CGATGT_L008_R1_paired_trimmed_paired_merged_contig_44841</t>
  </si>
  <si>
    <t xml:space="preserve"> 131902_CGATGT_L008_R1_paired_trimmed_paired_merged_contig_57508</t>
  </si>
  <si>
    <t xml:space="preserve"> 131902_CGATGT_L008_R1_paired_trimmed_paired_merged_contig_58952</t>
  </si>
  <si>
    <t xml:space="preserve"> 131902_CGATGT_L008_R1_paired_trimmed_paired_merged_contig_22709</t>
  </si>
  <si>
    <t xml:space="preserve"> 131902_CGATGT_L008_R1_paired_trimmed_paired_merged_contig_106820</t>
  </si>
  <si>
    <t xml:space="preserve"> 131902_CGATGT_L008_R1_paired_trimmed_paired_merged_contig_67552</t>
  </si>
  <si>
    <t xml:space="preserve"> 131902_CGATGT_L008_R1_paired_trimmed_paired_merged_contig_98187</t>
  </si>
  <si>
    <t xml:space="preserve"> 131902_CGATGT_L008_R1_paired_trimmed_paired_merged_contig_77120</t>
  </si>
  <si>
    <t xml:space="preserve"> 131902_CGATGT_L008_R1_paired_trimmed_paired_merged_contig_92648</t>
  </si>
  <si>
    <t xml:space="preserve"> 131902_CGATGT_L008_R1_paired_trimmed_paired_merged_contig_118863</t>
  </si>
  <si>
    <t xml:space="preserve"> 131902_CGATGT_L008_R1_paired_trimmed_paired_merged_contig_129729</t>
  </si>
  <si>
    <t xml:space="preserve"> 131902_CGATGT_L008_R1_paired_trimmed_paired_merged_contig_68546</t>
  </si>
  <si>
    <t xml:space="preserve"> 131902_CGATGT_L008_R1_paired_trimmed_paired_merged_contig_113261</t>
  </si>
  <si>
    <t xml:space="preserve"> 131902_CGATGT_L008_R1_paired_trimmed_paired_merged_contig_99491</t>
  </si>
  <si>
    <t xml:space="preserve"> 131902_CGATGT_L008_R1_paired_trimmed_paired_merged_contig_56563</t>
  </si>
  <si>
    <t xml:space="preserve"> 131902_CGATGT_L008_R1_paired_trimmed_paired_merged_contig_42509</t>
  </si>
  <si>
    <t xml:space="preserve"> 131902_CGATGT_L008_R1_paired_trimmed_paired_merged_contig_40442</t>
  </si>
  <si>
    <t xml:space="preserve"> 131902_CGATGT_L008_R1_paired_trimmed_paired_merged_contig_111097</t>
  </si>
  <si>
    <t xml:space="preserve"> 131902_CGATGT_L008_R1_paired_trimmed_paired_merged_contig_99144</t>
  </si>
  <si>
    <t xml:space="preserve"> 131902_CGATGT_L008_R1_paired_trimmed_paired_merged_contig_119806</t>
  </si>
  <si>
    <t xml:space="preserve"> 131902_CGATGT_L008_R1_paired_trimmed_paired_merged_contig_66824</t>
  </si>
  <si>
    <t xml:space="preserve"> 131902_CGATGT_L008_R1_paired_trimmed_paired_merged_contig_11797</t>
  </si>
  <si>
    <t xml:space="preserve"> 131902_CGATGT_L008_R1_paired_trimmed_paired_merged_contig_44112</t>
  </si>
  <si>
    <t xml:space="preserve"> 131902_CGATGT_L008_R1_paired_trimmed_paired_merged_contig_96005</t>
  </si>
  <si>
    <t xml:space="preserve"> 131902_CGATGT_L008_R1_paired_trimmed_paired_merged_contig_113774</t>
  </si>
  <si>
    <t xml:space="preserve"> 131902_CGATGT_L008_R1_paired_trimmed_paired_merged_contig_51102</t>
  </si>
  <si>
    <t xml:space="preserve"> 131902_CGATGT_L008_R1_paired_trimmed_paired_merged_contig_136989</t>
  </si>
  <si>
    <t xml:space="preserve"> 131902_CGATGT_L008_R1_paired_trimmed_paired_merged_contig_51101</t>
  </si>
  <si>
    <t xml:space="preserve"> 131902_CGATGT_L008_R1_paired_trimmed_paired_merged_contig_32486</t>
  </si>
  <si>
    <t xml:space="preserve"> 131902_CGATGT_L008_R1_paired_trimmed_paired_merged_contig_119286</t>
  </si>
  <si>
    <t xml:space="preserve"> 131902_CGATGT_L008_R1_paired_trimmed_paired_merged_contig_134318</t>
  </si>
  <si>
    <t xml:space="preserve"> 131902_CGATGT_L008_R1_paired_trimmed_paired_merged_contig_86697</t>
  </si>
  <si>
    <t xml:space="preserve"> 131902_CGATGT_L008_R1_paired_trimmed_paired_merged_contig_137954</t>
  </si>
  <si>
    <t xml:space="preserve"> 131902_CGATGT_L008_R1_paired_trimmed_paired_merged_contig_35869</t>
  </si>
  <si>
    <t xml:space="preserve"> 131902_CGATGT_L008_R1_paired_trimmed_paired_merged_contig_52445</t>
  </si>
  <si>
    <t xml:space="preserve"> 131902_CGATGT_L008_R1_paired_trimmed_paired_merged_contig_54987</t>
  </si>
  <si>
    <t xml:space="preserve"> 131902_CGATGT_L008_R1_paired_trimmed_paired_merged_contig_65628</t>
  </si>
  <si>
    <t xml:space="preserve"> 131902_CGATGT_L008_R1_paired_trimmed_paired_merged_contig_73028</t>
  </si>
  <si>
    <t xml:space="preserve"> 131902_CGATGT_L008_R1_paired_trimmed_paired_merged_contig_19494</t>
  </si>
  <si>
    <t xml:space="preserve"> 131902_CGATGT_L008_R1_paired_trimmed_paired_merged_contig_121135</t>
  </si>
  <si>
    <t xml:space="preserve"> 131902_CGATGT_L008_R1_paired_trimmed_paired_merged_contig_42269</t>
  </si>
  <si>
    <t xml:space="preserve"> 131902_CGATGT_L008_R1_paired_trimmed_paired_merged_contig_42268</t>
  </si>
  <si>
    <t xml:space="preserve"> 131902_CGATGT_L008_R1_paired_trimmed_paired_merged_contig_124508</t>
  </si>
  <si>
    <t xml:space="preserve"> 131902_CGATGT_L008_R1_paired_trimmed_paired_merged_contig_134429</t>
  </si>
  <si>
    <t xml:space="preserve"> 131902_CGATGT_L008_R1_paired_trimmed_paired_merged_contig_29176</t>
  </si>
  <si>
    <t xml:space="preserve"> 131902_CGATGT_L008_R1_paired_trimmed_paired_merged_contig_133345</t>
  </si>
  <si>
    <t xml:space="preserve"> 131902_CGATGT_L008_R1_paired_trimmed_paired_merged_contig_136848</t>
  </si>
  <si>
    <t xml:space="preserve"> 131902_CGATGT_L008_R1_paired_trimmed_paired_merged_contig_138906</t>
  </si>
  <si>
    <t xml:space="preserve"> 131902_CGATGT_L008_R1_paired_trimmed_paired_merged_contig_75314</t>
  </si>
  <si>
    <t xml:space="preserve"> 131902_CGATGT_L008_R1_paired_trimmed_paired_merged_contig_144469</t>
  </si>
  <si>
    <t xml:space="preserve"> 131902_CGATGT_L008_R1_paired_trimmed_paired_merged_contig_102548</t>
  </si>
  <si>
    <t xml:space="preserve"> 131902_CGATGT_L008_R1_paired_trimmed_paired_merged_contig_145390</t>
  </si>
  <si>
    <t xml:space="preserve"> 131902_CGATGT_L008_R1_paired_trimmed_paired_merged_contig_63592</t>
  </si>
  <si>
    <t xml:space="preserve"> 131902_CGATGT_L008_R1_paired_trimmed_paired_merged_contig_95193</t>
  </si>
  <si>
    <t xml:space="preserve"> 131902_CGATGT_L008_R1_paired_trimmed_paired_merged_contig_54886</t>
  </si>
  <si>
    <t xml:space="preserve"> 131902_CGATGT_L008_R1_paired_trimmed_paired_merged_contig_138615</t>
  </si>
  <si>
    <t xml:space="preserve"> 131902_CGATGT_L008_R1_paired_trimmed_paired_merged_contig_100130</t>
  </si>
  <si>
    <t xml:space="preserve"> 131902_CGATGT_L008_R1_paired_trimmed_paired_merged_contig_148418</t>
  </si>
  <si>
    <t xml:space="preserve"> 131902_CGATGT_L008_R1_paired_trimmed_paired_merged_contig_149627</t>
  </si>
  <si>
    <t xml:space="preserve"> 131902_CGATGT_L008_R1_paired_trimmed_paired_merged_contig_67720</t>
  </si>
  <si>
    <t xml:space="preserve"> 131902_CGATGT_L008_R1_paired_trimmed_paired_merged_contig_139815</t>
  </si>
  <si>
    <t xml:space="preserve"> 131902_CGATGT_L008_R1_paired_trimmed_paired_merged_contig_136426</t>
  </si>
  <si>
    <t xml:space="preserve"> 131902_CGATGT_L008_R1_paired_trimmed_paired_merged_contig_114993</t>
  </si>
  <si>
    <t xml:space="preserve"> 131902_CGATGT_L008_R1_paired_trimmed_paired_merged_contig_63130</t>
  </si>
  <si>
    <t xml:space="preserve"> 131902_CGATGT_L008_R1_paired_trimmed_paired_merged_contig_134368</t>
  </si>
  <si>
    <t xml:space="preserve"> 131902_CGATGT_L008_R1_paired_trimmed_paired_merged_contig_135572</t>
  </si>
  <si>
    <t xml:space="preserve"> 131902_CGATGT_L008_R1_paired_trimmed_paired_merged_contig_80708</t>
  </si>
  <si>
    <t xml:space="preserve"> 131902_CGATGT_L008_R1_paired_trimmed_paired_merged_contig_122007</t>
  </si>
  <si>
    <t xml:space="preserve"> 131902_CGATGT_L008_R1_paired_trimmed_paired_merged_contig_67982</t>
  </si>
  <si>
    <t xml:space="preserve"> 131902_CGATGT_L008_R1_paired_trimmed_paired_merged_contig_62296</t>
  </si>
  <si>
    <t xml:space="preserve"> 131902_CGATGT_L008_R1_paired_trimmed_paired_merged_contig_140903</t>
  </si>
  <si>
    <t xml:space="preserve"> 131902_CGATGT_L008_R1_paired_trimmed_paired_merged_contig_76321</t>
  </si>
  <si>
    <t xml:space="preserve"> 131902_CGATGT_L008_R1_paired_trimmed_paired_merged_contig_110158</t>
  </si>
  <si>
    <t xml:space="preserve"> 131902_CGATGT_L008_R1_paired_trimmed_paired_merged_contig_133263</t>
  </si>
  <si>
    <t xml:space="preserve"> 131902_CGATGT_L008_R1_paired_trimmed_paired_merged_contig_23832</t>
  </si>
  <si>
    <t xml:space="preserve"> 131902_CGATGT_L008_R1_paired_trimmed_paired_merged_contig_16075</t>
  </si>
  <si>
    <t>131902_CGATGT_L008_R1_paired_trimmed_paired_merged_contig_93129</t>
  </si>
  <si>
    <t xml:space="preserve"> 131902_CGATGT_L008_R1_paired_trimmed_paired_merged_contig_141276</t>
  </si>
  <si>
    <t xml:space="preserve"> 131902_CGATGT_L008_R1_paired_trimmed_paired_merged_contig_82356</t>
  </si>
  <si>
    <t xml:space="preserve"> 131902_CGATGT_L008_R1_paired_trimmed_paired_merged_contig_133767</t>
  </si>
  <si>
    <t xml:space="preserve"> 131902_CGATGT_L008_R1_paired_trimmed_paired_merged_contig_134740</t>
  </si>
  <si>
    <t xml:space="preserve"> 131902_CGATGT_L008_R1_paired_trimmed_paired_merged_contig_130260</t>
  </si>
  <si>
    <t xml:space="preserve"> 131902_CGATGT_L008_R1_paired_trimmed_paired_merged_contig_85737</t>
  </si>
  <si>
    <t xml:space="preserve"> 131902_CGATGT_L008_R1_paired_trimmed_paired_merged_contig_144538</t>
  </si>
  <si>
    <t xml:space="preserve"> 131902_CGATGT_L008_R1_paired_trimmed_paired_merged_contig_3544</t>
  </si>
  <si>
    <t xml:space="preserve"> 131902_CGATGT_L008_R1_paired_trimmed_paired_merged_contig_70132</t>
  </si>
  <si>
    <t xml:space="preserve"> 131902_CGATGT_L008_R1_paired_trimmed_paired_merged_contig_92288</t>
  </si>
  <si>
    <t xml:space="preserve"> 131902_CGATGT_L008_R1_paired_trimmed_paired_merged_contig_133519</t>
  </si>
  <si>
    <t xml:space="preserve"> 131902_CGATGT_L008_R1_paired_trimmed_paired_merged_contig_135819</t>
  </si>
  <si>
    <t xml:space="preserve"> 131902_CGATGT_L008_R1_paired_trimmed_paired_merged_contig_38866</t>
  </si>
  <si>
    <t xml:space="preserve"> 131902_CGATGT_L008_R1_paired_trimmed_paired_merged_contig_49871</t>
  </si>
  <si>
    <t xml:space="preserve"> 131902_CGATGT_L008_R1_paired_trimmed_paired_merged_contig_135810</t>
  </si>
  <si>
    <t xml:space="preserve"> 131902_CGATGT_L008_R1_paired_trimmed_paired_merged_contig_106161</t>
  </si>
  <si>
    <t xml:space="preserve"> 131902_CGATGT_L008_R1_paired_trimmed_paired_merged_contig_23498</t>
  </si>
  <si>
    <t xml:space="preserve"> 131902_CGATGT_L008_R1_paired_trimmed_paired_merged_contig_59224</t>
  </si>
  <si>
    <t xml:space="preserve"> 131902_CGATGT_L008_R1_paired_trimmed_paired_merged_contig_26527</t>
  </si>
  <si>
    <t xml:space="preserve"> 131902_CGATGT_L008_R1_paired_trimmed_paired_merged_contig_144403</t>
  </si>
  <si>
    <t xml:space="preserve"> 131902_CGATGT_L008_R1_paired_trimmed_paired_merged_contig_140280</t>
  </si>
  <si>
    <t xml:space="preserve"> 131902_CGATGT_L008_R1_paired_trimmed_paired_merged_contig_97946</t>
  </si>
  <si>
    <t xml:space="preserve"> 131902_CGATGT_L008_R1_paired_trimmed_paired_merged_contig_60221</t>
  </si>
  <si>
    <t xml:space="preserve"> 131902_CGATGT_L008_R1_paired_trimmed_paired_merged_contig_132412</t>
  </si>
  <si>
    <t xml:space="preserve"> 131902_CGATGT_L008_R1_paired_trimmed_paired_merged_contig_70156</t>
  </si>
  <si>
    <t xml:space="preserve"> 131902_CGATGT_L008_R1_paired_trimmed_paired_merged_contig_33286</t>
  </si>
  <si>
    <t xml:space="preserve"> 131902_CGATGT_L008_R1_paired_trimmed_paired_merged_contig_145600</t>
  </si>
  <si>
    <t xml:space="preserve"> 131902_CGATGT_L008_R1_paired_trimmed_paired_merged_contig_141242</t>
  </si>
  <si>
    <t xml:space="preserve"> 131902_CGATGT_L008_R1_paired_trimmed_paired_merged_contig_16834</t>
  </si>
  <si>
    <t xml:space="preserve"> 131902_CGATGT_L008_R1_paired_trimmed_paired_merged_contig_85868</t>
  </si>
  <si>
    <t xml:space="preserve"> 131902_CGATGT_L008_R1_paired_trimmed_paired_merged_contig_94453</t>
  </si>
  <si>
    <t xml:space="preserve"> 131902_CGATGT_L008_R1_paired_trimmed_paired_merged_contig_112939</t>
  </si>
  <si>
    <t xml:space="preserve"> 131902_CGATGT_L008_R1_paired_trimmed_paired_merged_contig_80093</t>
  </si>
  <si>
    <t xml:space="preserve"> 131902_CGATGT_L008_R1_paired_trimmed_paired_merged_contig_145793</t>
  </si>
  <si>
    <t xml:space="preserve"> 131902_CGATGT_L008_R1_paired_trimmed_paired_merged_contig_12328</t>
  </si>
  <si>
    <t xml:space="preserve"> 131902_CGATGT_L008_R1_paired_trimmed_paired_merged_contig_136955</t>
  </si>
  <si>
    <t xml:space="preserve"> 131902_CGATGT_L008_R1_paired_trimmed_paired_merged_contig_132480</t>
  </si>
  <si>
    <t xml:space="preserve"> 131902_CGATGT_L008_R1_paired_trimmed_paired_merged_contig_133557</t>
  </si>
  <si>
    <t xml:space="preserve"> 131902_CGATGT_L008_R1_paired_trimmed_paired_merged_contig_133320</t>
  </si>
  <si>
    <t xml:space="preserve"> 131902_CGATGT_L008_R1_paired_trimmed_paired_merged_contig_106084</t>
  </si>
  <si>
    <t xml:space="preserve"> 131902_CGATGT_L008_R1_paired_trimmed_paired_merged_contig_132593</t>
  </si>
  <si>
    <t xml:space="preserve"> 131902_CGATGT_L008_R1_paired_trimmed_paired_merged_contig_54931</t>
  </si>
  <si>
    <t xml:space="preserve"> 131902_CGATGT_L008_R1_paired_trimmed_paired_merged_contig_35793</t>
  </si>
  <si>
    <t xml:space="preserve"> 131902_CGATGT_L008_R1_paired_trimmed_paired_merged_contig_140088</t>
  </si>
  <si>
    <t xml:space="preserve"> 131902_CGATGT_L008_R1_paired_trimmed_paired_merged_contig_142383</t>
  </si>
  <si>
    <t xml:space="preserve"> 131902_CGATGT_L008_R1_paired_trimmed_paired_merged_contig_135964</t>
  </si>
  <si>
    <t xml:space="preserve"> 131902_CGATGT_L008_R1_paired_trimmed_paired_merged_contig_136815</t>
  </si>
  <si>
    <t xml:space="preserve"> 131902_CGATGT_L008_R1_paired_trimmed_paired_merged_contig_3321</t>
  </si>
  <si>
    <t xml:space="preserve"> 131902_CGATGT_L008_R1_paired_trimmed_paired_merged_contig_109447</t>
  </si>
  <si>
    <t xml:space="preserve"> 131902_CGATGT_L008_R1_paired_trimmed_paired_merged_contig_135600</t>
  </si>
  <si>
    <t xml:space="preserve"> 131902_CGATGT_L008_R1_paired_trimmed_paired_merged_contig_147938</t>
  </si>
  <si>
    <t xml:space="preserve"> 131902_CGATGT_L008_R1_paired_trimmed_paired_merged_contig_108005</t>
  </si>
  <si>
    <t xml:space="preserve"> 131902_CGATGT_L008_R1_paired_trimmed_paired_merged_contig_58199</t>
  </si>
  <si>
    <t xml:space="preserve"> 131902_CGATGT_L008_R1_paired_trimmed_paired_merged_contig_101970</t>
  </si>
  <si>
    <t xml:space="preserve"> 131902_CGATGT_L008_R1_paired_trimmed_paired_merged_contig_92558</t>
  </si>
  <si>
    <t xml:space="preserve"> 131902_CGATGT_L008_R1_paired_trimmed_paired_merged_contig_137052</t>
  </si>
  <si>
    <t xml:space="preserve"> 131902_CGATGT_L008_R1_paired_trimmed_paired_merged_contig_17413</t>
  </si>
  <si>
    <t xml:space="preserve"> 131902_CGATGT_L008_R1_paired_trimmed_paired_merged_contig_131746</t>
  </si>
  <si>
    <t xml:space="preserve"> 131902_CGATGT_L008_R1_paired_trimmed_paired_merged_contig_150389</t>
  </si>
  <si>
    <t xml:space="preserve"> 131902_CGATGT_L008_R1_paired_trimmed_paired_merged_contig_140339</t>
  </si>
  <si>
    <t xml:space="preserve"> 131902_CGATGT_L008_R1_paired_trimmed_paired_merged_contig_131990</t>
  </si>
  <si>
    <t xml:space="preserve"> 131902_CGATGT_L008_R1_paired_trimmed_paired_merged_contig_55130</t>
  </si>
  <si>
    <t xml:space="preserve"> 131902_CGATGT_L008_R1_paired_trimmed_paired_merged_contig_141660</t>
  </si>
  <si>
    <t xml:space="preserve"> 131902_CGATGT_L008_R1_paired_trimmed_paired_merged_contig_148298</t>
  </si>
  <si>
    <t xml:space="preserve"> 131902_CGATGT_L008_R1_paired_trimmed_paired_merged_contig_130885</t>
  </si>
  <si>
    <t xml:space="preserve"> 131902_CGATGT_L008_R1_paired_trimmed_paired_merged_contig_144921</t>
  </si>
  <si>
    <t xml:space="preserve"> 131902_CGATGT_L008_R1_paired_trimmed_paired_merged_contig_93746</t>
  </si>
  <si>
    <t xml:space="preserve"> 131902_CGATGT_L008_R1_paired_trimmed_paired_merged_contig_147078</t>
  </si>
  <si>
    <t xml:space="preserve"> 131902_CGATGT_L008_R1_paired_trimmed_paired_merged_contig_132816</t>
  </si>
  <si>
    <t xml:space="preserve"> 131902_CGATGT_L008_R1_paired_trimmed_paired_merged_contig_25140</t>
  </si>
  <si>
    <t xml:space="preserve"> 131902_CGATGT_L008_R1_paired_trimmed_paired_merged_contig_138129</t>
  </si>
  <si>
    <t xml:space="preserve"> 131902_CGATGT_L008_R1_paired_trimmed_paired_merged_contig_140674</t>
  </si>
  <si>
    <t xml:space="preserve"> 131902_CGATGT_L008_R1_paired_trimmed_paired_merged_contig_104599</t>
  </si>
  <si>
    <t xml:space="preserve"> 131902_CGATGT_L008_R1_paired_trimmed_paired_merged_contig_78277</t>
  </si>
  <si>
    <t xml:space="preserve"> 131902_CGATGT_L008_R1_paired_trimmed_paired_merged_contig_93992</t>
  </si>
  <si>
    <t xml:space="preserve"> 131902_CGATGT_L008_R1_paired_trimmed_paired_merged_contig_102299</t>
  </si>
  <si>
    <t xml:space="preserve"> 131902_CGATGT_L008_R1_paired_trimmed_paired_merged_contig_147185</t>
  </si>
  <si>
    <t xml:space="preserve"> 131902_CGATGT_L008_R1_paired_trimmed_paired_merged_contig_130867</t>
  </si>
  <si>
    <t xml:space="preserve"> 131902_CGATGT_L008_R1_paired_trimmed_paired_merged_contig_115018</t>
  </si>
  <si>
    <t xml:space="preserve"> 131902_CGATGT_L008_R1_paired_trimmed_paired_merged_contig_80100</t>
  </si>
  <si>
    <t xml:space="preserve"> 131902_CGATGT_L008_R1_paired_trimmed_paired_merged_contig_116151</t>
  </si>
  <si>
    <t xml:space="preserve"> 131902_CGATGT_L008_R1_paired_trimmed_paired_merged_contig_121980</t>
  </si>
  <si>
    <t xml:space="preserve"> 131902_CGATGT_L008_R1_paired_trimmed_paired_merged_contig_132999</t>
  </si>
  <si>
    <t xml:space="preserve"> 131902_CGATGT_L008_R1_paired_trimmed_paired_merged_contig_50718</t>
  </si>
  <si>
    <t xml:space="preserve"> 131902_CGATGT_L008_R1_paired_trimmed_paired_merged_contig_144978</t>
  </si>
  <si>
    <t xml:space="preserve"> 131902_CGATGT_L008_R1_paired_trimmed_paired_merged_contig_143402</t>
  </si>
  <si>
    <t xml:space="preserve"> 131902_CGATGT_L008_R1_paired_trimmed_paired_merged_contig_120781</t>
  </si>
  <si>
    <t xml:space="preserve"> 131902_CGATGT_L008_R1_paired_trimmed_paired_merged_contig_118349</t>
  </si>
  <si>
    <t xml:space="preserve"> 131902_CGATGT_L008_R1_paired_trimmed_paired_merged_contig_139490</t>
  </si>
  <si>
    <t xml:space="preserve"> 131902_CGATGT_L008_R1_paired_trimmed_paired_merged_contig_137193</t>
  </si>
  <si>
    <t xml:space="preserve"> 131902_CGATGT_L008_R1_paired_trimmed_paired_merged_contig_39502</t>
  </si>
  <si>
    <t xml:space="preserve"> 131902_CGATGT_L008_R1_paired_trimmed_paired_merged_contig_139376</t>
  </si>
  <si>
    <t xml:space="preserve"> 131902_CGATGT_L008_R1_paired_trimmed_paired_merged_contig_69235</t>
  </si>
  <si>
    <t xml:space="preserve"> 131902_CGATGT_L008_R1_paired_trimmed_paired_merged_contig_130796</t>
  </si>
  <si>
    <t xml:space="preserve"> 131902_CGATGT_L008_R1_paired_trimmed_paired_merged_contig_115049</t>
  </si>
  <si>
    <t xml:space="preserve"> 131902_CGATGT_L008_R1_paired_trimmed_paired_merged_contig_144713</t>
  </si>
  <si>
    <t xml:space="preserve"> 131902_CGATGT_L008_R1_paired_trimmed_paired_merged_contig_36597</t>
  </si>
  <si>
    <t xml:space="preserve"> 131902_CGATGT_L008_R1_paired_trimmed_paired_merged_contig_41931</t>
  </si>
  <si>
    <t xml:space="preserve"> 131902_CGATGT_L008_R1_paired_trimmed_paired_merged_contig_150374</t>
  </si>
  <si>
    <t xml:space="preserve"> 131902_CGATGT_L008_R1_paired_trimmed_paired_merged_contig_28961</t>
  </si>
  <si>
    <t xml:space="preserve"> 131902_CGATGT_L008_R1_paired_trimmed_paired_merged_contig_61639</t>
  </si>
  <si>
    <t xml:space="preserve"> 131902_CGATGT_L008_R1_paired_trimmed_paired_merged_contig_103079</t>
  </si>
  <si>
    <t xml:space="preserve"> 131902_CGATGT_L008_R1_paired_trimmed_paired_merged_contig_148348</t>
  </si>
  <si>
    <t xml:space="preserve"> 131902_CGATGT_L008_R1_paired_trimmed_paired_merged_contig_130933</t>
  </si>
  <si>
    <t xml:space="preserve"> 131902_CGATGT_L008_R1_paired_trimmed_paired_merged_contig_139637</t>
  </si>
  <si>
    <t xml:space="preserve"> 131902_CGATGT_L008_R1_paired_trimmed_paired_merged_contig_140737</t>
  </si>
  <si>
    <t xml:space="preserve"> 131902_CGATGT_L008_R1_paired_trimmed_paired_merged_contig_11947</t>
  </si>
  <si>
    <t xml:space="preserve"> 131902_CGATGT_L008_R1_paired_trimmed_paired_merged_contig_135278</t>
  </si>
  <si>
    <t xml:space="preserve"> 131902_CGATGT_L008_R1_paired_trimmed_paired_merged_contig_142913</t>
  </si>
  <si>
    <t xml:space="preserve"> 131902_CGATGT_L008_R1_paired_trimmed_paired_merged_contig_106833</t>
  </si>
  <si>
    <t xml:space="preserve"> 131902_CGATGT_L008_R1_paired_trimmed_paired_merged_contig_6378</t>
  </si>
  <si>
    <t xml:space="preserve"> 131902_CGATGT_L008_R1_paired_trimmed_paired_merged_contig_125355</t>
  </si>
  <si>
    <t xml:space="preserve"> 131902_CGATGT_L008_R1_paired_trimmed_paired_merged_contig_69949</t>
  </si>
  <si>
    <t xml:space="preserve"> 131902_CGATGT_L008_R1_paired_trimmed_paired_merged_contig_150681</t>
  </si>
  <si>
    <t xml:space="preserve"> 131902_CGATGT_L008_R1_paired_trimmed_paired_merged_contig_134175</t>
  </si>
  <si>
    <t xml:space="preserve"> 131902_CGATGT_L008_R1_paired_trimmed_paired_merged_contig_111041</t>
  </si>
  <si>
    <t xml:space="preserve"> 131902_CGATGT_L008_R1_paired_trimmed_paired_merged_contig_114430</t>
  </si>
  <si>
    <t xml:space="preserve"> 131902_CGATGT_L008_R1_paired_trimmed_paired_merged_contig_51199</t>
  </si>
  <si>
    <t xml:space="preserve"> 131902_CGATGT_L008_R1_paired_trimmed_paired_merged_contig_141808</t>
  </si>
  <si>
    <t xml:space="preserve"> 131902_CGATGT_L008_R1_paired_trimmed_paired_merged_contig_100392</t>
  </si>
  <si>
    <t xml:space="preserve"> 131902_CGATGT_L008_R1_paired_trimmed_paired_merged_contig_135496</t>
  </si>
  <si>
    <t xml:space="preserve"> 131902_CGATGT_L008_R1_paired_trimmed_paired_merged_contig_137660</t>
  </si>
  <si>
    <t xml:space="preserve"> 131902_CGATGT_L008_R1_paired_trimmed_paired_merged_contig_66690</t>
  </si>
  <si>
    <t xml:space="preserve"> 131902_CGATGT_L008_R1_paired_trimmed_paired_merged_contig_80740</t>
  </si>
  <si>
    <t xml:space="preserve"> 131902_CGATGT_L008_R1_paired_trimmed_paired_merged_contig_31776</t>
  </si>
  <si>
    <t xml:space="preserve"> 131902_CGATGT_L008_R1_paired_trimmed_paired_merged_contig_140824</t>
  </si>
  <si>
    <t xml:space="preserve"> 131902_CGATGT_L008_R1_paired_trimmed_paired_merged_contig_123386</t>
  </si>
  <si>
    <t xml:space="preserve"> 131902_CGATGT_L008_R1_paired_trimmed_paired_merged_contig_130738</t>
  </si>
  <si>
    <t xml:space="preserve"> 131902_CGATGT_L008_R1_paired_trimmed_paired_merged_contig_115463</t>
  </si>
  <si>
    <t xml:space="preserve"> 131902_CGATGT_L008_R1_paired_trimmed_paired_merged_contig_135198</t>
  </si>
  <si>
    <t xml:space="preserve"> 131902_CGATGT_L008_R1_paired_trimmed_paired_merged_contig_140657</t>
  </si>
  <si>
    <t xml:space="preserve"> 131902_CGATGT_L008_R1_paired_trimmed_paired_merged_contig_44940</t>
  </si>
  <si>
    <t xml:space="preserve"> 131902_CGATGT_L008_R1_paired_trimmed_paired_merged_contig_117899</t>
  </si>
  <si>
    <t xml:space="preserve"> 131902_CGATGT_L008_R1_paired_trimmed_paired_merged_contig_138211</t>
  </si>
  <si>
    <t xml:space="preserve"> 131902_CGATGT_L008_R1_paired_trimmed_paired_merged_contig_118622</t>
  </si>
  <si>
    <t xml:space="preserve"> 131902_CGATGT_L008_R1_paired_trimmed_paired_merged_contig_103493</t>
  </si>
  <si>
    <t xml:space="preserve"> 131902_CGATGT_L008_R1_paired_trimmed_paired_merged_contig_105672</t>
  </si>
  <si>
    <t xml:space="preserve"> 131902_CGATGT_L008_R1_paired_trimmed_paired_merged_contig_140400</t>
  </si>
  <si>
    <t xml:space="preserve"> 131902_CGATGT_L008_R1_paired_trimmed_paired_merged_contig_138328</t>
  </si>
  <si>
    <t xml:space="preserve"> 131902_CGATGT_L008_R1_paired_trimmed_paired_merged_contig_58629</t>
  </si>
  <si>
    <t xml:space="preserve"> 131902_CGATGT_L008_R1_paired_trimmed_paired_merged_contig_143904</t>
  </si>
  <si>
    <t xml:space="preserve"> 131902_CGATGT_L008_R1_paired_trimmed_paired_merged_contig_104674</t>
  </si>
  <si>
    <t xml:space="preserve"> 131902_CGATGT_L008_R1_paired_trimmed_paired_merged_contig_148359</t>
  </si>
  <si>
    <t xml:space="preserve"> 131902_CGATGT_L008_R1_paired_trimmed_paired_merged_contig_88385</t>
  </si>
  <si>
    <t xml:space="preserve"> 131902_CGATGT_L008_R1_paired_trimmed_paired_merged_contig_106618</t>
  </si>
  <si>
    <t xml:space="preserve"> 131902_CGATGT_L008_R1_paired_trimmed_paired_merged_contig_67345</t>
  </si>
  <si>
    <t xml:space="preserve"> 131902_CGATGT_L008_R1_paired_trimmed_paired_merged_contig_127664</t>
  </si>
  <si>
    <t xml:space="preserve"> 131902_CGATGT_L008_R1_paired_trimmed_paired_merged_contig_104687</t>
  </si>
  <si>
    <t xml:space="preserve"> 131902_CGATGT_L008_R1_paired_trimmed_paired_merged_contig_106747</t>
  </si>
  <si>
    <t xml:space="preserve"> 131902_CGATGT_L008_R1_paired_trimmed_paired_merged_contig_92992</t>
  </si>
  <si>
    <t xml:space="preserve"> 131902_CGATGT_L008_R1_paired_trimmed_paired_merged_contig_133014</t>
  </si>
  <si>
    <t xml:space="preserve"> 131902_CGATGT_L008_R1_paired_trimmed_paired_merged_contig_86429</t>
  </si>
  <si>
    <t xml:space="preserve"> 131902_CGATGT_L008_R1_paired_trimmed_paired_merged_contig_101661</t>
  </si>
  <si>
    <t xml:space="preserve"> 131902_CGATGT_L008_R1_paired_trimmed_paired_merged_contig_125995</t>
  </si>
  <si>
    <t xml:space="preserve"> 131902_CGATGT_L008_R1_paired_trimmed_paired_merged_contig_144376</t>
  </si>
  <si>
    <t xml:space="preserve"> 131902_CGATGT_L008_R1_paired_trimmed_paired_merged_contig_144375</t>
  </si>
  <si>
    <t xml:space="preserve"> 131902_CGATGT_L008_R1_paired_trimmed_paired_merged_contig_103965</t>
  </si>
  <si>
    <t xml:space="preserve"> 131902_CGATGT_L008_R1_paired_trimmed_paired_merged_contig_121150</t>
  </si>
  <si>
    <t xml:space="preserve"> 131902_CGATGT_L008_R1_paired_trimmed_paired_merged_contig_135303</t>
  </si>
  <si>
    <t xml:space="preserve"> 131902_CGATGT_L008_R1_paired_trimmed_paired_merged_contig_95282</t>
  </si>
  <si>
    <t xml:space="preserve"> 131902_CGATGT_L008_R1_paired_trimmed_paired_merged_contig_98439</t>
  </si>
  <si>
    <t xml:space="preserve"> 131902_CGATGT_L008_R1_paired_trimmed_paired_merged_contig_64300</t>
  </si>
  <si>
    <t xml:space="preserve"> 131902_CGATGT_L008_R1_paired_trimmed_paired_merged_contig_136860</t>
  </si>
  <si>
    <t xml:space="preserve"> 131902_CGATGT_L008_R1_paired_trimmed_paired_merged_contig_133225</t>
  </si>
  <si>
    <t xml:space="preserve"> 131902_CGATGT_L008_R1_paired_trimmed_paired_merged_contig_131299</t>
  </si>
  <si>
    <t xml:space="preserve"> 131902_CGATGT_L008_R1_paired_trimmed_paired_merged_contig_134682</t>
  </si>
  <si>
    <t xml:space="preserve"> 131902_CGATGT_L008_R1_paired_trimmed_paired_merged_contig_94049</t>
  </si>
  <si>
    <t xml:space="preserve"> 131902_CGATGT_L008_R1_paired_trimmed_paired_merged_contig_135759</t>
  </si>
  <si>
    <t xml:space="preserve"> 131902_CGATGT_L008_R1_paired_trimmed_paired_merged_contig_137821</t>
  </si>
  <si>
    <t xml:space="preserve"> 131902_CGATGT_L008_R1_paired_trimmed_paired_merged_contig_137812</t>
  </si>
  <si>
    <t xml:space="preserve"> 131902_CGATGT_L008_R1_paired_trimmed_paired_merged_contig_134550</t>
  </si>
  <si>
    <t xml:space="preserve"> 131902_CGATGT_L008_R1_paired_trimmed_paired_merged_contig_147617</t>
  </si>
  <si>
    <t xml:space="preserve"> 131902_CGATGT_L008_R1_paired_trimmed_paired_merged_contig_35850</t>
  </si>
  <si>
    <t xml:space="preserve"> 131902_CGATGT_L008_R1_paired_trimmed_paired_merged_contig_97206</t>
  </si>
  <si>
    <t xml:space="preserve"> 131902_CGATGT_L008_R1_paired_trimmed_paired_merged_contig_85264</t>
  </si>
  <si>
    <t xml:space="preserve"> 131902_CGATGT_L008_R1_paired_trimmed_paired_merged_contig_147694</t>
  </si>
  <si>
    <t xml:space="preserve"> 131902_CGATGT_L008_R1_paired_trimmed_paired_merged_contig_103517</t>
  </si>
  <si>
    <t xml:space="preserve"> 131902_CGATGT_L008_R1_paired_trimmed_paired_merged_contig_136560</t>
  </si>
  <si>
    <t xml:space="preserve"> 131902_CGATGT_L008_R1_paired_trimmed_paired_merged_contig_136442</t>
  </si>
  <si>
    <t xml:space="preserve"> 131902_CGATGT_L008_R1_paired_trimmed_paired_merged_contig_136324</t>
  </si>
  <si>
    <t xml:space="preserve"> 131902_CGATGT_L008_R1_paired_trimmed_paired_merged_contig_111016</t>
  </si>
  <si>
    <t xml:space="preserve"> 131902_CGATGT_L008_R1_paired_trimmed_paired_merged_contig_135594</t>
  </si>
  <si>
    <t xml:space="preserve"> 131902_CGATGT_L008_R1_paired_trimmed_paired_merged_contig_122281</t>
  </si>
  <si>
    <t xml:space="preserve"> 131902_CGATGT_L008_R1_paired_trimmed_paired_merged_contig_114409</t>
  </si>
  <si>
    <t xml:space="preserve"> 131902_CGATGT_L008_R1_paired_trimmed_paired_merged_contig_140816</t>
  </si>
  <si>
    <t xml:space="preserve"> 131902_CGATGT_L008_R1_paired_trimmed_paired_merged_contig_78850</t>
  </si>
  <si>
    <t xml:space="preserve"> 131902_CGATGT_L008_R1_paired_trimmed_paired_merged_contig_61180</t>
  </si>
  <si>
    <t xml:space="preserve"> 131902_CGATGT_L008_R1_paired_trimmed_paired_merged_contig_145143</t>
  </si>
  <si>
    <t xml:space="preserve"> 131902_CGATGT_L008_R1_paired_trimmed_paired_merged_contig_137522</t>
  </si>
  <si>
    <t xml:space="preserve"> 131902_CGATGT_L008_R1_paired_trimmed_paired_merged_contig_42243</t>
  </si>
  <si>
    <t xml:space="preserve"> 131902_CGATGT_L008_R1_paired_trimmed_paired_merged_contig_139818</t>
  </si>
  <si>
    <t xml:space="preserve"> 131902_CGATGT_L008_R1_paired_trimmed_paired_merged_contig_134370</t>
  </si>
  <si>
    <t xml:space="preserve"> 131902_CGATGT_L008_R1_paired_trimmed_paired_merged_contig_88670</t>
  </si>
  <si>
    <t xml:space="preserve"> 131902_CGATGT_L008_R1_paired_trimmed_paired_merged_contig_135214</t>
  </si>
  <si>
    <t xml:space="preserve"> 131902_CGATGT_L008_R1_paired_trimmed_paired_merged_contig_124441</t>
  </si>
  <si>
    <t xml:space="preserve"> 131902_CGATGT_L008_R1_paired_trimmed_paired_merged_contig_9822</t>
  </si>
  <si>
    <t xml:space="preserve"> 131902_CGATGT_L008_R1_paired_trimmed_paired_merged_contig_137866</t>
  </si>
  <si>
    <t xml:space="preserve"> 131902_CGATGT_L008_R1_paired_trimmed_paired_merged_contig_137736</t>
  </si>
  <si>
    <t xml:space="preserve"> 131902_CGATGT_L008_R1_paired_trimmed_paired_merged_contig_131085</t>
  </si>
  <si>
    <t xml:space="preserve"> 131902_CGATGT_L008_R1_paired_trimmed_paired_merged_contig_54437</t>
  </si>
  <si>
    <t xml:space="preserve"> 131902_CGATGT_L008_R1_paired_trimmed_paired_merged_contig_125642</t>
  </si>
  <si>
    <t>GO:0003723</t>
  </si>
  <si>
    <t>RNA binding</t>
  </si>
  <si>
    <t>131902_CGATGT_L008_R1_paired_trimmed_paired_merged_contig_139429</t>
  </si>
  <si>
    <t xml:space="preserve"> 131902_CGATGT_L008_R1_paired_trimmed_paired_merged_contig_88760</t>
  </si>
  <si>
    <t xml:space="preserve"> 131902_CGATGT_L008_R1_paired_trimmed_paired_merged_contig_91688</t>
  </si>
  <si>
    <t xml:space="preserve"> 131902_CGATGT_L008_R1_paired_trimmed_paired_merged_contig_84783</t>
  </si>
  <si>
    <t>GO:0030674</t>
  </si>
  <si>
    <t>protein binding, bridging</t>
  </si>
  <si>
    <t>131902_CGATGT_L008_R1_paired_trimmed_paired_merged_contig_143572</t>
  </si>
  <si>
    <t xml:space="preserve"> 131902_CGATGT_L008_R1_paired_trimmed_paired_merged_contig_78092</t>
  </si>
  <si>
    <t xml:space="preserve"> 131902_CGATGT_L008_R1_paired_trimmed_paired_merged_contig_131229</t>
  </si>
  <si>
    <t xml:space="preserve"> 131902_CGATGT_L008_R1_paired_trimmed_paired_merged_contig_131468</t>
  </si>
  <si>
    <t xml:space="preserve"> 131902_CGATGT_L008_R1_paired_trimmed_paired_merged_contig_134983</t>
  </si>
  <si>
    <t xml:space="preserve"> 131902_CGATGT_L008_R1_paired_trimmed_paired_merged_contig_145509</t>
  </si>
  <si>
    <t xml:space="preserve"> 131902_CGATGT_L008_R1_paired_trimmed_paired_merged_contig_82107</t>
  </si>
  <si>
    <t xml:space="preserve"> 131902_CGATGT_L008_R1_paired_trimmed_paired_merged_contig_142479</t>
  </si>
  <si>
    <t xml:space="preserve"> 131902_CGATGT_L008_R1_paired_trimmed_paired_merged_contig_142353</t>
  </si>
  <si>
    <t xml:space="preserve"> 131902_CGATGT_L008_R1_paired_trimmed_paired_merged_contig_111510</t>
  </si>
  <si>
    <t xml:space="preserve"> 131902_CGATGT_L008_R1_paired_trimmed_paired_merged_contig_144649</t>
  </si>
  <si>
    <t xml:space="preserve"> 131902_CGATGT_L008_R1_paired_trimmed_paired_merged_contig_138092</t>
  </si>
  <si>
    <t xml:space="preserve"> 131902_CGATGT_L008_R1_paired_trimmed_paired_merged_contig_123701</t>
  </si>
  <si>
    <t xml:space="preserve"> 131902_CGATGT_L008_R1_paired_trimmed_paired_merged_contig_134952</t>
  </si>
  <si>
    <t xml:space="preserve"> 131902_CGATGT_L008_R1_paired_trimmed_paired_merged_contig_143789</t>
  </si>
  <si>
    <t xml:space="preserve"> 131902_CGATGT_L008_R1_paired_trimmed_paired_merged_contig_143308</t>
  </si>
  <si>
    <t xml:space="preserve"> 131902_CGATGT_L008_R1_paired_trimmed_paired_merged_contig_144635</t>
  </si>
  <si>
    <t xml:space="preserve"> 131902_CGATGT_L008_R1_paired_trimmed_paired_merged_contig_123830</t>
  </si>
  <si>
    <t xml:space="preserve"> 131902_CGATGT_L008_R1_paired_trimmed_paired_merged_contig_140150</t>
  </si>
  <si>
    <t xml:space="preserve"> 131902_CGATGT_L008_R1_paired_trimmed_paired_merged_contig_62892</t>
  </si>
  <si>
    <t xml:space="preserve"> 131902_CGATGT_L008_R1_paired_trimmed_paired_merged_contig_124903</t>
  </si>
  <si>
    <t xml:space="preserve"> 131902_CGATGT_L008_R1_paired_trimmed_paired_merged_contig_117030</t>
  </si>
  <si>
    <t xml:space="preserve"> 131902_CGATGT_L008_R1_paired_trimmed_paired_merged_contig_122608</t>
  </si>
  <si>
    <t xml:space="preserve"> 131902_CGATGT_L008_R1_paired_trimmed_paired_merged_contig_126095</t>
  </si>
  <si>
    <t xml:space="preserve"> 131902_CGATGT_L008_R1_paired_trimmed_paired_merged_contig_13778</t>
  </si>
  <si>
    <t xml:space="preserve"> 131902_CGATGT_L008_R1_paired_trimmed_paired_merged_contig_111420</t>
  </si>
  <si>
    <t xml:space="preserve"> 131902_CGATGT_L008_R1_paired_trimmed_paired_merged_contig_119149</t>
  </si>
  <si>
    <t xml:space="preserve"> 131902_CGATGT_L008_R1_paired_trimmed_paired_merged_contig_112872</t>
  </si>
  <si>
    <t xml:space="preserve"> 131902_CGATGT_L008_R1_paired_trimmed_paired_merged_contig_134786</t>
  </si>
  <si>
    <t xml:space="preserve"> 131902_CGATGT_L008_R1_paired_trimmed_paired_merged_contig_76835</t>
  </si>
  <si>
    <t xml:space="preserve"> 131902_CGATGT_L008_R1_paired_trimmed_paired_merged_contig_94142</t>
  </si>
  <si>
    <t xml:space="preserve"> 131902_CGATGT_L008_R1_paired_trimmed_paired_merged_contig_123653</t>
  </si>
  <si>
    <t xml:space="preserve"> 131902_CGATGT_L008_R1_paired_trimmed_paired_merged_contig_135742</t>
  </si>
  <si>
    <t xml:space="preserve"> 131902_CGATGT_L008_R1_paired_trimmed_paired_merged_contig_36409</t>
  </si>
  <si>
    <t xml:space="preserve"> 131902_CGATGT_L008_R1_paired_trimmed_paired_merged_contig_136824</t>
  </si>
  <si>
    <t xml:space="preserve"> 131902_CGATGT_L008_R1_paired_trimmed_paired_merged_contig_123622</t>
  </si>
  <si>
    <t xml:space="preserve"> 131902_CGATGT_L008_R1_paired_trimmed_paired_merged_contig_86894</t>
  </si>
  <si>
    <t xml:space="preserve"> 131902_CGATGT_L008_R1_paired_trimmed_paired_merged_contig_132698</t>
  </si>
  <si>
    <t xml:space="preserve"> 131902_CGATGT_L008_R1_paired_trimmed_paired_merged_contig_87862</t>
  </si>
  <si>
    <t xml:space="preserve"> 131902_CGATGT_L008_R1_paired_trimmed_paired_merged_contig_137902</t>
  </si>
  <si>
    <t xml:space="preserve"> 131902_CGATGT_L008_R1_paired_trimmed_paired_merged_contig_34574</t>
  </si>
  <si>
    <t xml:space="preserve"> 131902_CGATGT_L008_R1_paired_trimmed_paired_merged_contig_144314</t>
  </si>
  <si>
    <t xml:space="preserve"> 131902_CGATGT_L008_R1_paired_trimmed_paired_merged_contig_139088</t>
  </si>
  <si>
    <t xml:space="preserve"> 131902_CGATGT_L008_R1_paired_trimmed_paired_merged_contig_124946</t>
  </si>
  <si>
    <t xml:space="preserve"> 131902_CGATGT_L008_R1_paired_trimmed_paired_merged_contig_141042</t>
  </si>
  <si>
    <t xml:space="preserve"> 131902_CGATGT_L008_R1_paired_trimmed_paired_merged_contig_47996</t>
  </si>
  <si>
    <t xml:space="preserve"> 131902_CGATGT_L008_R1_paired_trimmed_paired_merged_contig_22353</t>
  </si>
  <si>
    <t xml:space="preserve"> 131902_CGATGT_L008_R1_paired_trimmed_paired_merged_contig_131483</t>
  </si>
  <si>
    <t xml:space="preserve"> 131902_CGATGT_L008_R1_paired_trimmed_paired_merged_contig_120239</t>
  </si>
  <si>
    <t xml:space="preserve"> 131902_CGATGT_L008_R1_paired_trimmed_paired_merged_contig_96316</t>
  </si>
  <si>
    <t xml:space="preserve"> 131902_CGATGT_L008_R1_paired_trimmed_paired_merged_contig_98972</t>
  </si>
  <si>
    <t xml:space="preserve"> 131902_CGATGT_L008_R1_paired_trimmed_paired_merged_contig_94739</t>
  </si>
  <si>
    <t xml:space="preserve"> 131902_CGATGT_L008_R1_paired_trimmed_paired_merged_contig_103048</t>
  </si>
  <si>
    <t xml:space="preserve"> 131902_CGATGT_L008_R1_paired_trimmed_paired_merged_contig_137278</t>
  </si>
  <si>
    <t xml:space="preserve"> 131902_CGATGT_L008_R1_paired_trimmed_paired_merged_contig_107500</t>
  </si>
  <si>
    <t xml:space="preserve"> 131902_CGATGT_L008_R1_paired_trimmed_paired_merged_contig_95938</t>
  </si>
  <si>
    <t xml:space="preserve"> 131902_CGATGT_L008_R1_paired_trimmed_paired_merged_contig_136052</t>
  </si>
  <si>
    <t xml:space="preserve"> 131902_CGATGT_L008_R1_paired_trimmed_paired_merged_contig_137265</t>
  </si>
  <si>
    <t xml:space="preserve"> 131902_CGATGT_L008_R1_paired_trimmed_paired_merged_contig_138355</t>
  </si>
  <si>
    <t xml:space="preserve"> 131902_CGATGT_L008_R1_paired_trimmed_paired_merged_contig_19948</t>
  </si>
  <si>
    <t xml:space="preserve"> 131902_CGATGT_L008_R1_paired_trimmed_paired_merged_contig_58795</t>
  </si>
  <si>
    <t xml:space="preserve"> 131902_CGATGT_L008_R1_paired_trimmed_paired_merged_contig_126133</t>
  </si>
  <si>
    <t xml:space="preserve"> 131902_CGATGT_L008_R1_paired_trimmed_paired_merged_contig_79234</t>
  </si>
  <si>
    <t xml:space="preserve"> 131902_CGATGT_L008_R1_paired_trimmed_paired_merged_contig_118331</t>
  </si>
  <si>
    <t xml:space="preserve"> 131902_CGATGT_L008_R1_paired_trimmed_paired_merged_contig_16404</t>
  </si>
  <si>
    <t xml:space="preserve"> 131902_CGATGT_L008_R1_paired_trimmed_paired_merged_contig_62820</t>
  </si>
  <si>
    <t xml:space="preserve"> 131902_CGATGT_L008_R1_paired_trimmed_paired_merged_contig_119427</t>
  </si>
  <si>
    <t xml:space="preserve"> 131902_CGATGT_L008_R1_paired_trimmed_paired_merged_contig_80011</t>
  </si>
  <si>
    <t xml:space="preserve"> 131902_CGATGT_L008_R1_paired_trimmed_paired_merged_contig_132882</t>
  </si>
  <si>
    <t xml:space="preserve"> 131902_CGATGT_L008_R1_paired_trimmed_paired_merged_contig_105382</t>
  </si>
  <si>
    <t xml:space="preserve"> 131902_CGATGT_L008_R1_paired_trimmed_paired_merged_contig_141589</t>
  </si>
  <si>
    <t xml:space="preserve"> 131902_CGATGT_L008_R1_paired_trimmed_paired_merged_contig_143648</t>
  </si>
  <si>
    <t xml:space="preserve"> 131902_CGATGT_L008_R1_paired_trimmed_paired_merged_contig_39872</t>
  </si>
  <si>
    <t xml:space="preserve"> 131902_CGATGT_L008_R1_paired_trimmed_paired_merged_contig_15440</t>
  </si>
  <si>
    <t xml:space="preserve"> 131902_CGATGT_L008_R1_paired_trimmed_paired_merged_contig_42801</t>
  </si>
  <si>
    <t xml:space="preserve"> 131902_CGATGT_L008_R1_paired_trimmed_paired_merged_contig_50723</t>
  </si>
  <si>
    <t xml:space="preserve"> 131902_CGATGT_L008_R1_paired_trimmed_paired_merged_contig_130688</t>
  </si>
  <si>
    <t xml:space="preserve"> 131902_CGATGT_L008_R1_paired_trimmed_paired_merged_contig_133834</t>
  </si>
  <si>
    <t xml:space="preserve"> 131902_CGATGT_L008_R1_paired_trimmed_paired_merged_contig_116046</t>
  </si>
  <si>
    <t xml:space="preserve"> 131902_CGATGT_L008_R1_paired_trimmed_paired_merged_contig_41947</t>
  </si>
  <si>
    <t xml:space="preserve"> 131902_CGATGT_L008_R1_paired_trimmed_paired_merged_contig_94310</t>
  </si>
  <si>
    <t xml:space="preserve"> 131902_CGATGT_L008_R1_paired_trimmed_paired_merged_contig_90193</t>
  </si>
  <si>
    <t xml:space="preserve"> 131902_CGATGT_L008_R1_paired_trimmed_paired_merged_contig_140005</t>
  </si>
  <si>
    <t xml:space="preserve"> 131902_CGATGT_L008_R1_paired_trimmed_paired_merged_contig_120894</t>
  </si>
  <si>
    <t xml:space="preserve"> 131902_CGATGT_L008_R1_paired_trimmed_paired_merged_contig_3834</t>
  </si>
  <si>
    <t xml:space="preserve"> 131902_CGATGT_L008_R1_paired_trimmed_paired_merged_contig_130319</t>
  </si>
  <si>
    <t xml:space="preserve"> 131902_CGATGT_L008_R1_paired_trimmed_paired_merged_contig_47369</t>
  </si>
  <si>
    <t xml:space="preserve"> 131902_CGATGT_L008_R1_paired_trimmed_paired_merged_contig_108636</t>
  </si>
  <si>
    <t xml:space="preserve"> 131902_CGATGT_L008_R1_paired_trimmed_paired_merged_contig_142654</t>
  </si>
  <si>
    <t xml:space="preserve"> 131902_CGATGT_L008_R1_paired_trimmed_paired_merged_contig_121970</t>
  </si>
  <si>
    <t xml:space="preserve"> 131902_CGATGT_L008_R1_paired_trimmed_paired_merged_contig_117233</t>
  </si>
  <si>
    <t xml:space="preserve"> 131902_CGATGT_L008_R1_paired_trimmed_paired_merged_contig_122800</t>
  </si>
  <si>
    <t xml:space="preserve"> 131902_CGATGT_L008_R1_paired_trimmed_paired_merged_contig_47118</t>
  </si>
  <si>
    <t xml:space="preserve"> 131902_CGATGT_L008_R1_paired_trimmed_paired_merged_contig_118449</t>
  </si>
  <si>
    <t xml:space="preserve"> 131902_CGATGT_L008_R1_paired_trimmed_paired_merged_contig_117599</t>
  </si>
  <si>
    <t xml:space="preserve"> 131902_CGATGT_L008_R1_paired_trimmed_paired_merged_contig_68036</t>
  </si>
  <si>
    <t xml:space="preserve"> 131902_CGATGT_L008_R1_paired_trimmed_paired_merged_contig_109977</t>
  </si>
  <si>
    <t xml:space="preserve"> 131902_CGATGT_L008_R1_paired_trimmed_paired_merged_contig_120632</t>
  </si>
  <si>
    <t xml:space="preserve"> 131902_CGATGT_L008_R1_paired_trimmed_paired_merged_contig_108885</t>
  </si>
  <si>
    <t xml:space="preserve"> 131902_CGATGT_L008_R1_paired_trimmed_paired_merged_contig_150668</t>
  </si>
  <si>
    <t xml:space="preserve"> 131902_CGATGT_L008_R1_paired_trimmed_paired_merged_contig_44633</t>
  </si>
  <si>
    <t xml:space="preserve"> 131902_CGATGT_L008_R1_paired_trimmed_paired_merged_contig_131901</t>
  </si>
  <si>
    <t xml:space="preserve"> 131902_CGATGT_L008_R1_paired_trimmed_paired_merged_contig_137213</t>
  </si>
  <si>
    <t xml:space="preserve"> 131902_CGATGT_L008_R1_paired_trimmed_paired_merged_contig_138424</t>
  </si>
  <si>
    <t xml:space="preserve"> 131902_CGATGT_L008_R1_paired_trimmed_paired_merged_contig_56622</t>
  </si>
  <si>
    <t xml:space="preserve"> 131902_CGATGT_L008_R1_paired_trimmed_paired_merged_contig_98381</t>
  </si>
  <si>
    <t xml:space="preserve"> 131902_CGATGT_L008_R1_paired_trimmed_paired_merged_contig_80846</t>
  </si>
  <si>
    <t xml:space="preserve"> 131902_CGATGT_L008_R1_paired_trimmed_paired_merged_contig_141822</t>
  </si>
  <si>
    <t xml:space="preserve"> 131902_CGATGT_L008_R1_paired_trimmed_paired_merged_contig_102112</t>
  </si>
  <si>
    <t xml:space="preserve"> 131902_CGATGT_L008_R1_paired_trimmed_paired_merged_contig_115550</t>
  </si>
  <si>
    <t xml:space="preserve"> 131902_CGATGT_L008_R1_paired_trimmed_paired_merged_contig_149540</t>
  </si>
  <si>
    <t xml:space="preserve"> 131902_CGATGT_L008_R1_paired_trimmed_paired_merged_contig_112048</t>
  </si>
  <si>
    <t xml:space="preserve"> 131902_CGATGT_L008_R1_paired_trimmed_paired_merged_contig_77791</t>
  </si>
  <si>
    <t xml:space="preserve"> 131902_CGATGT_L008_R1_paired_trimmed_paired_merged_contig_67416</t>
  </si>
  <si>
    <t xml:space="preserve"> 131902_CGATGT_L008_R1_paired_trimmed_paired_merged_contig_70943</t>
  </si>
  <si>
    <t xml:space="preserve"> 131902_CGATGT_L008_R1_paired_trimmed_paired_merged_contig_18567</t>
  </si>
  <si>
    <t xml:space="preserve"> 131902_CGATGT_L008_R1_paired_trimmed_paired_merged_contig_114311</t>
  </si>
  <si>
    <t xml:space="preserve"> 131902_CGATGT_L008_R1_paired_trimmed_paired_merged_contig_114431</t>
  </si>
  <si>
    <t xml:space="preserve"> 131902_CGATGT_L008_R1_paired_trimmed_paired_merged_contig_136224</t>
  </si>
  <si>
    <t xml:space="preserve"> 131902_CGATGT_L008_R1_paired_trimmed_paired_merged_contig_135372</t>
  </si>
  <si>
    <t xml:space="preserve"> 131902_CGATGT_L008_R1_paired_trimmed_paired_merged_contig_78675</t>
  </si>
  <si>
    <t xml:space="preserve"> 131902_CGATGT_L008_R1_paired_trimmed_paired_merged_contig_103309</t>
  </si>
  <si>
    <t xml:space="preserve"> 131902_CGATGT_L008_R1_paired_trimmed_paired_merged_contig_69844</t>
  </si>
  <si>
    <t xml:space="preserve"> 131902_CGATGT_L008_R1_paired_trimmed_paired_merged_contig_115890</t>
  </si>
  <si>
    <t xml:space="preserve"> 131902_CGATGT_L008_R1_paired_trimmed_paired_merged_contig_53024</t>
  </si>
  <si>
    <t xml:space="preserve"> 131902_CGATGT_L008_R1_paired_trimmed_paired_merged_contig_80976</t>
  </si>
  <si>
    <t xml:space="preserve"> 131902_CGATGT_L008_R1_paired_trimmed_paired_merged_contig_102344</t>
  </si>
  <si>
    <t xml:space="preserve"> 131902_CGATGT_L008_R1_paired_trimmed_paired_merged_contig_42418</t>
  </si>
  <si>
    <t xml:space="preserve"> 131902_CGATGT_L008_R1_paired_trimmed_paired_merged_contig_127743</t>
  </si>
  <si>
    <t xml:space="preserve"> 131902_CGATGT_L008_R1_paired_trimmed_paired_merged_contig_114490</t>
  </si>
  <si>
    <t xml:space="preserve"> 131902_CGATGT_L008_R1_paired_trimmed_paired_merged_contig_148024</t>
  </si>
  <si>
    <t xml:space="preserve"> 131902_CGATGT_L008_R1_paired_trimmed_paired_merged_contig_147053</t>
  </si>
  <si>
    <t xml:space="preserve"> 131902_CGATGT_L008_R1_paired_trimmed_paired_merged_contig_137135</t>
  </si>
  <si>
    <t xml:space="preserve"> 131902_CGATGT_L008_R1_paired_trimmed_paired_merged_contig_115584</t>
  </si>
  <si>
    <t xml:space="preserve"> 131902_CGATGT_L008_R1_paired_trimmed_paired_merged_contig_118732</t>
  </si>
  <si>
    <t xml:space="preserve"> 131902_CGATGT_L008_R1_paired_trimmed_paired_merged_contig_78450</t>
  </si>
  <si>
    <t xml:space="preserve"> 131902_CGATGT_L008_R1_paired_trimmed_paired_merged_contig_19767</t>
  </si>
  <si>
    <t xml:space="preserve"> 131902_CGATGT_L008_R1_paired_trimmed_paired_merged_contig_19884</t>
  </si>
  <si>
    <t xml:space="preserve"> 131902_CGATGT_L008_R1_paired_trimmed_paired_merged_contig_136392</t>
  </si>
  <si>
    <t xml:space="preserve"> 131902_CGATGT_L008_R1_paired_trimmed_paired_merged_contig_139300</t>
  </si>
  <si>
    <t xml:space="preserve"> 131902_CGATGT_L008_R1_paired_trimmed_paired_merged_contig_147162</t>
  </si>
  <si>
    <t xml:space="preserve"> 131902_CGATGT_L008_R1_paired_trimmed_paired_merged_contig_139546</t>
  </si>
  <si>
    <t xml:space="preserve"> 131902_CGATGT_L008_R1_paired_trimmed_paired_merged_contig_140529</t>
  </si>
  <si>
    <t xml:space="preserve"> 131902_CGATGT_L008_R1_paired_trimmed_paired_merged_contig_125146</t>
  </si>
  <si>
    <t xml:space="preserve"> 131902_CGATGT_L008_R1_paired_trimmed_paired_merged_contig_101196</t>
  </si>
  <si>
    <t xml:space="preserve"> 131902_CGATGT_L008_R1_paired_trimmed_paired_merged_contig_91402</t>
  </si>
  <si>
    <t xml:space="preserve"> 131902_CGATGT_L008_R1_paired_trimmed_paired_merged_contig_67219</t>
  </si>
  <si>
    <t xml:space="preserve"> 131902_CGATGT_L008_R1_paired_trimmed_paired_merged_contig_139653</t>
  </si>
  <si>
    <t xml:space="preserve"> 131902_CGATGT_L008_R1_paired_trimmed_paired_merged_contig_89009</t>
  </si>
  <si>
    <t xml:space="preserve"> 131902_CGATGT_L008_R1_paired_trimmed_paired_merged_contig_141725</t>
  </si>
  <si>
    <t xml:space="preserve"> 131902_CGATGT_L008_R1_paired_trimmed_paired_merged_contig_125494</t>
  </si>
  <si>
    <t xml:space="preserve"> 131902_CGATGT_L008_R1_paired_trimmed_paired_merged_contig_57415</t>
  </si>
  <si>
    <t xml:space="preserve"> 131902_CGATGT_L008_R1_paired_trimmed_paired_merged_contig_103221</t>
  </si>
  <si>
    <t xml:space="preserve"> 131902_CGATGT_L008_R1_paired_trimmed_paired_merged_contig_60939</t>
  </si>
  <si>
    <t xml:space="preserve"> 131902_CGATGT_L008_R1_paired_trimmed_paired_merged_contig_136250</t>
  </si>
  <si>
    <t xml:space="preserve"> 131902_CGATGT_L008_R1_paired_trimmed_paired_merged_contig_112181</t>
  </si>
  <si>
    <t xml:space="preserve"> 131902_CGATGT_L008_R1_paired_trimmed_paired_merged_contig_99380</t>
  </si>
  <si>
    <t xml:space="preserve"> 131902_CGATGT_L008_R1_paired_trimmed_paired_merged_contig_47192</t>
  </si>
  <si>
    <t xml:space="preserve"> 131902_CGATGT_L008_R1_paired_trimmed_paired_merged_contig_102267</t>
  </si>
  <si>
    <t xml:space="preserve"> 131902_CGATGT_L008_R1_paired_trimmed_paired_merged_contig_106744</t>
  </si>
  <si>
    <t xml:space="preserve"> 131902_CGATGT_L008_R1_paired_trimmed_paired_merged_contig_79671</t>
  </si>
  <si>
    <t xml:space="preserve"> 131902_CGATGT_L008_R1_paired_trimmed_paired_merged_contig_106740</t>
  </si>
  <si>
    <t xml:space="preserve"> 131902_CGATGT_L008_R1_paired_trimmed_paired_merged_contig_144267</t>
  </si>
  <si>
    <t xml:space="preserve"> 131902_CGATGT_L008_R1_paired_trimmed_paired_merged_contig_77718</t>
  </si>
  <si>
    <t xml:space="preserve"> 131902_CGATGT_L008_R1_paired_trimmed_paired_merged_contig_84259</t>
  </si>
  <si>
    <t xml:space="preserve"> 131902_CGATGT_L008_R1_paired_trimmed_paired_merged_contig_110014</t>
  </si>
  <si>
    <t xml:space="preserve"> 131902_CGATGT_L008_R1_paired_trimmed_paired_merged_contig_70093</t>
  </si>
  <si>
    <t xml:space="preserve"> 131902_CGATGT_L008_R1_paired_trimmed_paired_merged_contig_132040</t>
  </si>
  <si>
    <t xml:space="preserve"> 131902_CGATGT_L008_R1_paired_trimmed_paired_merged_contig_23788</t>
  </si>
  <si>
    <t xml:space="preserve"> 131902_CGATGT_L008_R1_paired_trimmed_paired_merged_contig_125750</t>
  </si>
  <si>
    <t xml:space="preserve"> 131902_CGATGT_L008_R1_paired_trimmed_paired_merged_contig_99874</t>
  </si>
  <si>
    <t xml:space="preserve"> 131902_CGATGT_L008_R1_paired_trimmed_paired_merged_contig_146439</t>
  </si>
  <si>
    <t xml:space="preserve"> 131902_CGATGT_L008_R1_paired_trimmed_paired_merged_contig_5204</t>
  </si>
  <si>
    <t xml:space="preserve"> 131902_CGATGT_L008_R1_paired_trimmed_paired_merged_contig_63204</t>
  </si>
  <si>
    <t xml:space="preserve"> 131902_CGATGT_L008_R1_paired_trimmed_paired_merged_contig_105904</t>
  </si>
  <si>
    <t xml:space="preserve"> 131902_CGATGT_L008_R1_paired_trimmed_paired_merged_contig_102758</t>
  </si>
  <si>
    <t xml:space="preserve"> 131902_CGATGT_L008_R1_paired_trimmed_paired_merged_contig_22211</t>
  </si>
  <si>
    <t xml:space="preserve"> 131902_CGATGT_L008_R1_paired_trimmed_paired_merged_contig_113769</t>
  </si>
  <si>
    <t xml:space="preserve"> 131902_CGATGT_L008_R1_paired_trimmed_paired_merged_contig_111109</t>
  </si>
  <si>
    <t xml:space="preserve"> 131902_CGATGT_L008_R1_paired_trimmed_paired_merged_contig_134331</t>
  </si>
  <si>
    <t xml:space="preserve"> 131902_CGATGT_L008_R1_paired_trimmed_paired_merged_contig_116913</t>
  </si>
  <si>
    <t xml:space="preserve"> 131902_CGATGT_L008_R1_paired_trimmed_paired_merged_contig_134450</t>
  </si>
  <si>
    <t xml:space="preserve"> 131902_CGATGT_L008_R1_paired_trimmed_paired_merged_contig_148727</t>
  </si>
  <si>
    <t xml:space="preserve"> 131902_CGATGT_L008_R1_paired_trimmed_paired_merged_contig_145339</t>
  </si>
  <si>
    <t xml:space="preserve"> 131902_CGATGT_L008_R1_paired_trimmed_paired_merged_contig_26806</t>
  </si>
  <si>
    <t xml:space="preserve"> 131902_CGATGT_L008_R1_paired_trimmed_paired_merged_contig_60060</t>
  </si>
  <si>
    <t xml:space="preserve"> 131902_CGATGT_L008_R1_paired_trimmed_paired_merged_contig_119284</t>
  </si>
  <si>
    <t xml:space="preserve"> 131902_CGATGT_L008_R1_paired_trimmed_paired_merged_contig_65757</t>
  </si>
  <si>
    <t xml:space="preserve"> 131902_CGATGT_L008_R1_paired_trimmed_paired_merged_contig_11895</t>
  </si>
  <si>
    <t xml:space="preserve"> 131902_CGATGT_L008_R1_paired_trimmed_paired_merged_contig_134437</t>
  </si>
  <si>
    <t xml:space="preserve"> 131902_CGATGT_L008_R1_paired_trimmed_paired_merged_contig_134442</t>
  </si>
  <si>
    <t xml:space="preserve"> 131902_CGATGT_L008_R1_paired_trimmed_paired_merged_contig_135771</t>
  </si>
  <si>
    <t xml:space="preserve"> 131902_CGATGT_L008_R1_paired_trimmed_paired_merged_contig_135891</t>
  </si>
  <si>
    <t xml:space="preserve"> 131902_CGATGT_L008_R1_paired_trimmed_paired_merged_contig_102972</t>
  </si>
  <si>
    <t xml:space="preserve"> 131902_CGATGT_L008_R1_paired_trimmed_paired_merged_contig_148959</t>
  </si>
  <si>
    <t xml:space="preserve"> 131902_CGATGT_L008_R1_paired_trimmed_paired_merged_contig_50262</t>
  </si>
  <si>
    <t xml:space="preserve"> 131902_CGATGT_L008_R1_paired_trimmed_paired_merged_contig_119056</t>
  </si>
  <si>
    <t xml:space="preserve"> 131902_CGATGT_L008_R1_paired_trimmed_paired_merged_contig_125958</t>
  </si>
  <si>
    <t xml:space="preserve"> 131902_CGATGT_L008_R1_paired_trimmed_paired_merged_contig_135518</t>
  </si>
  <si>
    <t xml:space="preserve"> 131902_CGATGT_L008_R1_paired_trimmed_paired_merged_contig_10456</t>
  </si>
  <si>
    <t xml:space="preserve"> 131902_CGATGT_L008_R1_paired_trimmed_paired_merged_contig_84146</t>
  </si>
  <si>
    <t xml:space="preserve"> 131902_CGATGT_L008_R1_paired_trimmed_paired_merged_contig_84145</t>
  </si>
  <si>
    <t xml:space="preserve"> 131902_CGATGT_L008_R1_paired_trimmed_paired_merged_contig_35855</t>
  </si>
  <si>
    <t xml:space="preserve"> 131902_CGATGT_L008_R1_paired_trimmed_paired_merged_contig_8800</t>
  </si>
  <si>
    <t xml:space="preserve"> 131902_CGATGT_L008_R1_paired_trimmed_paired_merged_contig_99745</t>
  </si>
  <si>
    <t xml:space="preserve"> 131902_CGATGT_L008_R1_paired_trimmed_paired_merged_contig_2142</t>
  </si>
  <si>
    <t xml:space="preserve"> 131902_CGATGT_L008_R1_paired_trimmed_paired_merged_contig_73256</t>
  </si>
  <si>
    <t xml:space="preserve"> 131902_CGATGT_L008_R1_paired_trimmed_paired_merged_contig_122576</t>
  </si>
  <si>
    <t xml:space="preserve"> 131902_CGATGT_L008_R1_paired_trimmed_paired_merged_contig_147578</t>
  </si>
  <si>
    <t xml:space="preserve"> 131902_CGATGT_L008_R1_paired_trimmed_paired_merged_contig_127728</t>
  </si>
  <si>
    <t xml:space="preserve"> 131902_CGATGT_L008_R1_paired_trimmed_paired_merged_contig_100007</t>
  </si>
  <si>
    <t xml:space="preserve"> 131902_CGATGT_L008_R1_paired_trimmed_paired_merged_contig_84054</t>
  </si>
  <si>
    <t xml:space="preserve"> 131902_CGATGT_L008_R1_paired_trimmed_paired_merged_contig_90852</t>
  </si>
  <si>
    <t xml:space="preserve"> 131902_CGATGT_L008_R1_paired_trimmed_paired_merged_contig_143091</t>
  </si>
  <si>
    <t xml:space="preserve"> 131902_CGATGT_L008_R1_paired_trimmed_paired_merged_contig_137893</t>
  </si>
  <si>
    <t xml:space="preserve"> 131902_CGATGT_L008_R1_paired_trimmed_paired_merged_contig_137531</t>
  </si>
  <si>
    <t xml:space="preserve"> 131902_CGATGT_L008_R1_paired_trimmed_paired_merged_contig_88655</t>
  </si>
  <si>
    <t xml:space="preserve"> 131902_CGATGT_L008_R1_paired_trimmed_paired_merged_contig_98221</t>
  </si>
  <si>
    <t xml:space="preserve"> 131902_CGATGT_L008_R1_paired_trimmed_paired_merged_contig_79946</t>
  </si>
  <si>
    <t xml:space="preserve"> 131902_CGATGT_L008_R1_paired_trimmed_paired_merged_contig_100490</t>
  </si>
  <si>
    <t xml:space="preserve"> 131902_CGATGT_L008_R1_paired_trimmed_paired_merged_contig_133050</t>
  </si>
  <si>
    <t xml:space="preserve"> 131902_CGATGT_L008_R1_paired_trimmed_paired_merged_contig_66619</t>
  </si>
  <si>
    <t xml:space="preserve"> 131902_CGATGT_L008_R1_paired_trimmed_paired_merged_contig_122289</t>
  </si>
  <si>
    <t xml:space="preserve"> 131902_CGATGT_L008_R1_paired_trimmed_paired_merged_contig_77520</t>
  </si>
  <si>
    <t xml:space="preserve"> 131902_CGATGT_L008_R1_paired_trimmed_paired_merged_contig_134496</t>
  </si>
  <si>
    <t xml:space="preserve"> 131902_CGATGT_L008_R1_paired_trimmed_paired_merged_contig_147679</t>
  </si>
  <si>
    <t xml:space="preserve"> 131902_CGATGT_L008_R1_paired_trimmed_paired_merged_contig_47807</t>
  </si>
  <si>
    <t xml:space="preserve"> 131902_CGATGT_L008_R1_paired_trimmed_paired_merged_contig_7412</t>
  </si>
  <si>
    <t xml:space="preserve"> 131902_CGATGT_L008_R1_paired_trimmed_paired_merged_contig_65677</t>
  </si>
  <si>
    <t xml:space="preserve"> 131902_CGATGT_L008_R1_paired_trimmed_paired_merged_contig_100226</t>
  </si>
  <si>
    <t xml:space="preserve"> 131902_CGATGT_L008_R1_paired_trimmed_paired_merged_contig_145493</t>
  </si>
  <si>
    <t xml:space="preserve"> 131902_CGATGT_L008_R1_paired_trimmed_paired_merged_contig_111480</t>
  </si>
  <si>
    <t xml:space="preserve"> 131902_CGATGT_L008_R1_paired_trimmed_paired_merged_contig_65550</t>
  </si>
  <si>
    <t xml:space="preserve"> 131902_CGATGT_L008_R1_paired_trimmed_paired_merged_contig_113786</t>
  </si>
  <si>
    <t xml:space="preserve"> 131902_CGATGT_L008_R1_paired_trimmed_paired_merged_contig_134000</t>
  </si>
  <si>
    <t xml:space="preserve"> 131902_CGATGT_L008_R1_paired_trimmed_paired_merged_contig_108074</t>
  </si>
  <si>
    <t xml:space="preserve"> 131902_CGATGT_L008_R1_paired_trimmed_paired_merged_contig_54782</t>
  </si>
  <si>
    <t xml:space="preserve"> 131902_CGATGT_L008_R1_paired_trimmed_paired_merged_contig_5106</t>
  </si>
  <si>
    <t xml:space="preserve"> 131902_CGATGT_L008_R1_paired_trimmed_paired_merged_contig_146459</t>
  </si>
  <si>
    <t xml:space="preserve"> 131902_CGATGT_L008_R1_paired_trimmed_paired_merged_contig_41257</t>
  </si>
  <si>
    <t xml:space="preserve"> 131902_CGATGT_L008_R1_paired_trimmed_paired_merged_contig_143062</t>
  </si>
  <si>
    <t xml:space="preserve"> 131902_CGATGT_L008_R1_paired_trimmed_paired_merged_contig_77529</t>
  </si>
  <si>
    <t xml:space="preserve"> 131902_CGATGT_L008_R1_paired_trimmed_paired_merged_contig_87215</t>
  </si>
  <si>
    <t xml:space="preserve"> 131902_CGATGT_L008_R1_paired_trimmed_paired_merged_contig_65683</t>
  </si>
  <si>
    <t xml:space="preserve"> 131902_CGATGT_L008_R1_paired_trimmed_paired_merged_contig_112337</t>
  </si>
  <si>
    <t xml:space="preserve"> 131902_CGATGT_L008_R1_paired_trimmed_paired_merged_contig_100480</t>
  </si>
  <si>
    <t xml:space="preserve"> 131902_CGATGT_L008_R1_paired_trimmed_paired_merged_contig_116816</t>
  </si>
  <si>
    <t xml:space="preserve"> 131902_CGATGT_L008_R1_paired_trimmed_paired_merged_contig_150421</t>
  </si>
  <si>
    <t xml:space="preserve"> 131902_CGATGT_L008_R1_paired_trimmed_paired_merged_contig_139599</t>
  </si>
  <si>
    <t xml:space="preserve"> 131902_CGATGT_L008_R1_paired_trimmed_paired_merged_contig_80845</t>
  </si>
  <si>
    <t xml:space="preserve"> 131902_CGATGT_L008_R1_paired_trimmed_paired_merged_contig_36612</t>
  </si>
  <si>
    <t xml:space="preserve"> 131902_CGATGT_L008_R1_paired_trimmed_paired_merged_contig_108975</t>
  </si>
  <si>
    <t xml:space="preserve"> 131902_CGATGT_L008_R1_paired_trimmed_paired_merged_contig_137040</t>
  </si>
  <si>
    <t xml:space="preserve"> 131902_CGATGT_L008_R1_paired_trimmed_paired_merged_contig_131337</t>
  </si>
  <si>
    <t xml:space="preserve"> 131902_CGATGT_L008_R1_paired_trimmed_paired_merged_contig_83671</t>
  </si>
  <si>
    <t xml:space="preserve"> 131902_CGATGT_L008_R1_paired_trimmed_paired_merged_contig_51343</t>
  </si>
  <si>
    <t xml:space="preserve"> 131902_CGATGT_L008_R1_paired_trimmed_paired_merged_contig_99249</t>
  </si>
  <si>
    <t xml:space="preserve"> 131902_CGATGT_L008_R1_paired_trimmed_paired_merged_contig_143396</t>
  </si>
  <si>
    <t xml:space="preserve"> 131902_CGATGT_L008_R1_paired_trimmed_paired_merged_contig_61392</t>
  </si>
  <si>
    <t xml:space="preserve"> 131902_CGATGT_L008_R1_paired_trimmed_paired_merged_contig_131566</t>
  </si>
  <si>
    <t xml:space="preserve"> 131902_CGATGT_L008_R1_paired_trimmed_paired_merged_contig_132662</t>
  </si>
  <si>
    <t xml:space="preserve"> 131902_CGATGT_L008_R1_paired_trimmed_paired_merged_contig_96588</t>
  </si>
  <si>
    <t xml:space="preserve"> 131902_CGATGT_L008_R1_paired_trimmed_paired_merged_contig_138192</t>
  </si>
  <si>
    <t xml:space="preserve"> 131902_CGATGT_L008_R1_paired_trimmed_paired_merged_contig_141241</t>
  </si>
  <si>
    <t xml:space="preserve"> 131902_CGATGT_L008_R1_paired_trimmed_paired_merged_contig_73800</t>
  </si>
  <si>
    <t xml:space="preserve"> 131902_CGATGT_L008_R1_paired_trimmed_paired_merged_contig_136851</t>
  </si>
  <si>
    <t xml:space="preserve"> 131902_CGATGT_L008_R1_paired_trimmed_paired_merged_contig_134674</t>
  </si>
  <si>
    <t xml:space="preserve"> 131902_CGATGT_L008_R1_paired_trimmed_paired_merged_contig_135882</t>
  </si>
  <si>
    <t xml:space="preserve"> 131902_CGATGT_L008_R1_paired_trimmed_paired_merged_contig_113316</t>
  </si>
  <si>
    <t xml:space="preserve"> 131902_CGATGT_L008_R1_paired_trimmed_paired_merged_contig_144452</t>
  </si>
  <si>
    <t xml:space="preserve"> 131902_CGATGT_L008_R1_paired_trimmed_paired_merged_contig_138208</t>
  </si>
  <si>
    <t xml:space="preserve"> 131902_CGATGT_L008_R1_paired_trimmed_paired_merged_contig_36644</t>
  </si>
  <si>
    <t xml:space="preserve"> 131902_CGATGT_L008_R1_paired_trimmed_paired_merged_contig_145095</t>
  </si>
  <si>
    <t xml:space="preserve"> 131902_CGATGT_L008_R1_paired_trimmed_paired_merged_contig_150403</t>
  </si>
  <si>
    <t xml:space="preserve"> 131902_CGATGT_L008_R1_paired_trimmed_paired_merged_contig_123738</t>
  </si>
  <si>
    <t xml:space="preserve"> 131902_CGATGT_L008_R1_paired_trimmed_paired_merged_contig_136809</t>
  </si>
  <si>
    <t xml:space="preserve"> 131902_CGATGT_L008_R1_paired_trimmed_paired_merged_contig_133646</t>
  </si>
  <si>
    <t xml:space="preserve"> 131902_CGATGT_L008_R1_paired_trimmed_paired_merged_contig_132684</t>
  </si>
  <si>
    <t xml:space="preserve"> 131902_CGATGT_L008_R1_paired_trimmed_paired_merged_contig_133532</t>
  </si>
  <si>
    <t xml:space="preserve"> 131902_CGATGT_L008_R1_paired_trimmed_paired_merged_contig_132685</t>
  </si>
  <si>
    <t xml:space="preserve"> 131902_CGATGT_L008_R1_paired_trimmed_paired_merged_contig_99594</t>
  </si>
  <si>
    <t xml:space="preserve"> 131902_CGATGT_L008_R1_paired_trimmed_paired_merged_contig_133890</t>
  </si>
  <si>
    <t xml:space="preserve"> 131902_CGATGT_L008_R1_paired_trimmed_paired_merged_contig_6131</t>
  </si>
  <si>
    <t xml:space="preserve"> 131902_CGATGT_L008_R1_paired_trimmed_paired_merged_contig_82108</t>
  </si>
  <si>
    <t xml:space="preserve"> 131902_CGATGT_L008_R1_paired_trimmed_paired_merged_contig_107921</t>
  </si>
  <si>
    <t xml:space="preserve"> 131902_CGATGT_L008_R1_paired_trimmed_paired_merged_contig_142596</t>
  </si>
  <si>
    <t xml:space="preserve"> 131902_CGATGT_L008_R1_paired_trimmed_paired_merged_contig_73629</t>
  </si>
  <si>
    <t xml:space="preserve"> 131902_CGATGT_L008_R1_paired_trimmed_paired_merged_contig_139980</t>
  </si>
  <si>
    <t xml:space="preserve"> 131902_CGATGT_L008_R1_paired_trimmed_paired_merged_contig_134849</t>
  </si>
  <si>
    <t xml:space="preserve"> 131902_CGATGT_L008_R1_paired_trimmed_paired_merged_contig_146272</t>
  </si>
  <si>
    <t xml:space="preserve"> 131902_CGATGT_L008_R1_paired_trimmed_paired_merged_contig_136595</t>
  </si>
  <si>
    <t xml:space="preserve"> 131902_CGATGT_L008_R1_paired_trimmed_paired_merged_contig_136596</t>
  </si>
  <si>
    <t xml:space="preserve"> 131902_CGATGT_L008_R1_paired_trimmed_paired_merged_contig_136359</t>
  </si>
  <si>
    <t xml:space="preserve"> 131902_CGATGT_L008_R1_paired_trimmed_paired_merged_contig_150680</t>
  </si>
  <si>
    <t xml:space="preserve"> 131902_CGATGT_L008_R1_paired_trimmed_paired_merged_contig_89094</t>
  </si>
  <si>
    <t xml:space="preserve"> 131902_CGATGT_L008_R1_paired_trimmed_paired_merged_contig_147239</t>
  </si>
  <si>
    <t xml:space="preserve"> 131902_CGATGT_L008_R1_paired_trimmed_paired_merged_contig_104421</t>
  </si>
  <si>
    <t xml:space="preserve"> 131902_CGATGT_L008_R1_paired_trimmed_paired_merged_contig_66207</t>
  </si>
  <si>
    <t xml:space="preserve"> 131902_CGATGT_L008_R1_paired_trimmed_paired_merged_contig_86976</t>
  </si>
  <si>
    <t xml:space="preserve"> 131902_CGATGT_L008_R1_paired_trimmed_paired_merged_contig_67891</t>
  </si>
  <si>
    <t xml:space="preserve"> 131902_CGATGT_L008_R1_paired_trimmed_paired_merged_contig_89207</t>
  </si>
  <si>
    <t xml:space="preserve"> 131902_CGATGT_L008_R1_paired_trimmed_paired_merged_contig_131444</t>
  </si>
  <si>
    <t xml:space="preserve"> 131902_CGATGT_L008_R1_paired_trimmed_paired_merged_contig_133865</t>
  </si>
  <si>
    <t xml:space="preserve"> 131902_CGATGT_L008_R1_paired_trimmed_paired_merged_contig_119569</t>
  </si>
  <si>
    <t xml:space="preserve"> 131902_CGATGT_L008_R1_paired_trimmed_paired_merged_contig_9068</t>
  </si>
  <si>
    <t xml:space="preserve"> 131902_CGATGT_L008_R1_paired_trimmed_paired_merged_contig_81952</t>
  </si>
  <si>
    <t xml:space="preserve"> 131902_CGATGT_L008_R1_paired_trimmed_paired_merged_contig_31789</t>
  </si>
  <si>
    <t xml:space="preserve"> 131902_CGATGT_L008_R1_paired_trimmed_paired_merged_contig_141924</t>
  </si>
  <si>
    <t xml:space="preserve"> 131902_CGATGT_L008_R1_paired_trimmed_paired_merged_contig_110868</t>
  </si>
  <si>
    <t xml:space="preserve"> 131902_CGATGT_L008_R1_paired_trimmed_paired_merged_contig_142216</t>
  </si>
  <si>
    <t xml:space="preserve"> 131902_CGATGT_L008_R1_paired_trimmed_paired_merged_contig_147228</t>
  </si>
  <si>
    <t xml:space="preserve"> 131902_CGATGT_L008_R1_paired_trimmed_paired_merged_contig_132529</t>
  </si>
  <si>
    <t xml:space="preserve"> 131902_CGATGT_L008_R1_paired_trimmed_paired_merged_contig_109094</t>
  </si>
  <si>
    <t xml:space="preserve"> 131902_CGATGT_L008_R1_paired_trimmed_paired_merged_contig_77456</t>
  </si>
  <si>
    <t xml:space="preserve"> 131902_CGATGT_L008_R1_paired_trimmed_paired_merged_contig_98859</t>
  </si>
  <si>
    <t xml:space="preserve"> 131902_CGATGT_L008_R1_paired_trimmed_paired_merged_contig_70601</t>
  </si>
  <si>
    <t xml:space="preserve"> 131902_CGATGT_L008_R1_paired_trimmed_paired_merged_contig_149595</t>
  </si>
  <si>
    <t xml:space="preserve"> 131902_CGATGT_L008_R1_paired_trimmed_paired_merged_contig_33146</t>
  </si>
  <si>
    <t xml:space="preserve"> 131902_CGATGT_L008_R1_paired_trimmed_paired_merged_contig_20617</t>
  </si>
  <si>
    <t xml:space="preserve"> 131902_CGATGT_L008_R1_paired_trimmed_paired_merged_contig_99037</t>
  </si>
  <si>
    <t xml:space="preserve"> 131902_CGATGT_L008_R1_paired_trimmed_paired_merged_contig_130605</t>
  </si>
  <si>
    <t xml:space="preserve"> 131902_CGATGT_L008_R1_paired_trimmed_paired_merged_contig_137246</t>
  </si>
  <si>
    <t xml:space="preserve"> 131902_CGATGT_L008_R1_paired_trimmed_paired_merged_contig_109473</t>
  </si>
  <si>
    <t xml:space="preserve"> 131902_CGATGT_L008_R1_paired_trimmed_paired_merged_contig_81724</t>
  </si>
  <si>
    <t xml:space="preserve"> 131902_CGATGT_L008_R1_paired_trimmed_paired_merged_contig_141611</t>
  </si>
  <si>
    <t xml:space="preserve"> 131902_CGATGT_L008_R1_paired_trimmed_paired_merged_contig_147717</t>
  </si>
  <si>
    <t xml:space="preserve"> 131902_CGATGT_L008_R1_paired_trimmed_paired_merged_contig_142261</t>
  </si>
  <si>
    <t xml:space="preserve"> 131902_CGATGT_L008_R1_paired_trimmed_paired_merged_contig_117063</t>
  </si>
  <si>
    <t xml:space="preserve"> 131902_CGATGT_L008_R1_paired_trimmed_paired_merged_contig_102137</t>
  </si>
  <si>
    <t xml:space="preserve"> 131902_CGATGT_L008_R1_paired_trimmed_paired_merged_contig_137586</t>
  </si>
  <si>
    <t xml:space="preserve"> 131902_CGATGT_L008_R1_paired_trimmed_paired_merged_contig_119814</t>
  </si>
  <si>
    <t xml:space="preserve"> 131902_CGATGT_L008_R1_paired_trimmed_paired_merged_contig_138798</t>
  </si>
  <si>
    <t xml:space="preserve"> 131902_CGATGT_L008_R1_paired_trimmed_paired_merged_contig_105890</t>
  </si>
  <si>
    <t xml:space="preserve"> 131902_CGATGT_L008_R1_paired_trimmed_paired_merged_contig_56691</t>
  </si>
  <si>
    <t xml:space="preserve"> 131902_CGATGT_L008_R1_paired_trimmed_paired_merged_contig_64509</t>
  </si>
  <si>
    <t xml:space="preserve"> 131902_CGATGT_L008_R1_paired_trimmed_paired_merged_contig_130893</t>
  </si>
  <si>
    <t xml:space="preserve"> 131902_CGATGT_L008_R1_paired_trimmed_paired_merged_contig_139902</t>
  </si>
  <si>
    <t xml:space="preserve"> 131902_CGATGT_L008_R1_paired_trimmed_paired_merged_contig_132168</t>
  </si>
  <si>
    <t xml:space="preserve"> 131902_CGATGT_L008_R1_paired_trimmed_paired_merged_contig_130660</t>
  </si>
  <si>
    <t xml:space="preserve"> 131902_CGATGT_L008_R1_paired_trimmed_paired_merged_contig_89256</t>
  </si>
  <si>
    <t xml:space="preserve"> 131902_CGATGT_L008_R1_paired_trimmed_paired_merged_contig_148972</t>
  </si>
  <si>
    <t xml:space="preserve"> 131902_CGATGT_L008_R1_paired_trimmed_paired_merged_contig_142196</t>
  </si>
  <si>
    <t xml:space="preserve"> 131902_CGATGT_L008_R1_paired_trimmed_paired_merged_contig_84246</t>
  </si>
  <si>
    <t xml:space="preserve"> 131902_CGATGT_L008_R1_paired_trimmed_paired_merged_contig_138259</t>
  </si>
  <si>
    <t xml:space="preserve"> 131902_CGATGT_L008_R1_paired_trimmed_paired_merged_contig_82618</t>
  </si>
  <si>
    <t xml:space="preserve"> 131902_CGATGT_L008_R1_paired_trimmed_paired_merged_contig_134693</t>
  </si>
  <si>
    <t xml:space="preserve"> 131902_CGATGT_L008_R1_paired_trimmed_paired_merged_contig_120616</t>
  </si>
  <si>
    <t xml:space="preserve"> 131902_CGATGT_L008_R1_paired_trimmed_paired_merged_contig_143715</t>
  </si>
  <si>
    <t xml:space="preserve"> 131902_CGATGT_L008_R1_paired_trimmed_paired_merged_contig_9236</t>
  </si>
  <si>
    <t xml:space="preserve"> 131902_CGATGT_L008_R1_paired_trimmed_paired_merged_contig_99886</t>
  </si>
  <si>
    <t xml:space="preserve"> 131902_CGATGT_L008_R1_paired_trimmed_paired_merged_contig_136063</t>
  </si>
  <si>
    <t xml:space="preserve"> 131902_CGATGT_L008_R1_paired_trimmed_paired_merged_contig_139694</t>
  </si>
  <si>
    <t xml:space="preserve"> 131902_CGATGT_L008_R1_paired_trimmed_paired_merged_contig_94041</t>
  </si>
  <si>
    <t xml:space="preserve"> 131902_CGATGT_L008_R1_paired_trimmed_paired_merged_contig_52203</t>
  </si>
  <si>
    <t xml:space="preserve"> 131902_CGATGT_L008_R1_paired_trimmed_paired_merged_contig_86209</t>
  </si>
  <si>
    <t xml:space="preserve"> 131902_CGATGT_L008_R1_paired_trimmed_paired_merged_contig_144595</t>
  </si>
  <si>
    <t xml:space="preserve"> 131902_CGATGT_L008_R1_paired_trimmed_paired_merged_contig_133584</t>
  </si>
  <si>
    <t xml:space="preserve"> 131902_CGATGT_L008_R1_paired_trimmed_paired_merged_contig_25498</t>
  </si>
  <si>
    <t xml:space="preserve"> 131902_CGATGT_L008_R1_paired_trimmed_paired_merged_contig_143933</t>
  </si>
  <si>
    <t xml:space="preserve"> 131902_CGATGT_L008_R1_paired_trimmed_paired_merged_contig_106304</t>
  </si>
  <si>
    <t xml:space="preserve"> 131902_CGATGT_L008_R1_paired_trimmed_paired_merged_contig_142724</t>
  </si>
  <si>
    <t xml:space="preserve"> 131902_CGATGT_L008_R1_paired_trimmed_paired_merged_contig_1177</t>
  </si>
  <si>
    <t xml:space="preserve"> 131902_CGATGT_L008_R1_paired_trimmed_paired_merged_contig_147336</t>
  </si>
  <si>
    <t xml:space="preserve"> 131902_CGATGT_L008_R1_paired_trimmed_paired_merged_contig_119664</t>
  </si>
  <si>
    <t xml:space="preserve"> 131902_CGATGT_L008_R1_paired_trimmed_paired_merged_contig_150462</t>
  </si>
  <si>
    <t xml:space="preserve"> 131902_CGATGT_L008_R1_paired_trimmed_paired_merged_contig_69572</t>
  </si>
  <si>
    <t xml:space="preserve"> 131902_CGATGT_L008_R1_paired_trimmed_paired_merged_contig_112593</t>
  </si>
  <si>
    <t xml:space="preserve"> 131902_CGATGT_L008_R1_paired_trimmed_paired_merged_contig_118455</t>
  </si>
  <si>
    <t xml:space="preserve"> 131902_CGATGT_L008_R1_paired_trimmed_paired_merged_contig_81587</t>
  </si>
  <si>
    <t xml:space="preserve"> 131902_CGATGT_L008_R1_paired_trimmed_paired_merged_contig_131663</t>
  </si>
  <si>
    <t xml:space="preserve"> 131902_CGATGT_L008_R1_paired_trimmed_paired_merged_contig_116827</t>
  </si>
  <si>
    <t xml:space="preserve"> 131902_CGATGT_L008_R1_paired_trimmed_paired_merged_contig_141462</t>
  </si>
  <si>
    <t xml:space="preserve"> 131902_CGATGT_L008_R1_paired_trimmed_paired_merged_contig_145147</t>
  </si>
  <si>
    <t xml:space="preserve"> 131902_CGATGT_L008_R1_paired_trimmed_paired_merged_contig_132749</t>
  </si>
  <si>
    <t xml:space="preserve"> 131902_CGATGT_L008_R1_paired_trimmed_paired_merged_contig_122947</t>
  </si>
  <si>
    <t xml:space="preserve"> 131902_CGATGT_L008_R1_paired_trimmed_paired_merged_contig_68133</t>
  </si>
  <si>
    <t xml:space="preserve"> 131902_CGATGT_L008_R1_paired_trimmed_paired_merged_contig_134249</t>
  </si>
  <si>
    <t xml:space="preserve"> 131902_CGATGT_L008_R1_paired_trimmed_paired_merged_contig_99561</t>
  </si>
  <si>
    <t xml:space="preserve"> 131902_CGATGT_L008_R1_paired_trimmed_paired_merged_contig_108783</t>
  </si>
  <si>
    <t xml:space="preserve"> 131902_CGATGT_L008_R1_paired_trimmed_paired_merged_contig_104987</t>
  </si>
  <si>
    <t xml:space="preserve"> 131902_CGATGT_L008_R1_paired_trimmed_paired_merged_contig_142785</t>
  </si>
  <si>
    <t xml:space="preserve"> 131902_CGATGT_L008_R1_paired_trimmed_paired_merged_contig_86370</t>
  </si>
  <si>
    <t xml:space="preserve"> 131902_CGATGT_L008_R1_paired_trimmed_paired_merged_contig_150487</t>
  </si>
  <si>
    <t xml:space="preserve"> 131902_CGATGT_L008_R1_paired_trimmed_paired_merged_contig_144040</t>
  </si>
  <si>
    <t xml:space="preserve"> 131902_CGATGT_L008_R1_paired_trimmed_paired_merged_contig_118676</t>
  </si>
  <si>
    <t xml:space="preserve"> 131902_CGATGT_L008_R1_paired_trimmed_paired_merged_contig_99097</t>
  </si>
  <si>
    <t xml:space="preserve"> 131902_CGATGT_L008_R1_paired_trimmed_paired_merged_contig_74711</t>
  </si>
  <si>
    <t xml:space="preserve"> 131902_CGATGT_L008_R1_paired_trimmed_paired_merged_contig_19333</t>
  </si>
  <si>
    <t xml:space="preserve"> 131902_CGATGT_L008_R1_paired_trimmed_paired_merged_contig_145124</t>
  </si>
  <si>
    <t xml:space="preserve"> 131902_CGATGT_L008_R1_paired_trimmed_paired_merged_contig_47119</t>
  </si>
  <si>
    <t xml:space="preserve"> 131902_CGATGT_L008_R1_paired_trimmed_paired_merged_contig_82321</t>
  </si>
  <si>
    <t xml:space="preserve"> 131902_CGATGT_L008_R1_paired_trimmed_paired_merged_contig_119415</t>
  </si>
  <si>
    <t xml:space="preserve"> 131902_CGATGT_L008_R1_paired_trimmed_paired_merged_contig_34845</t>
  </si>
  <si>
    <t xml:space="preserve"> 131902_CGATGT_L008_R1_paired_trimmed_paired_merged_contig_124556</t>
  </si>
  <si>
    <t>GO:0016887</t>
  </si>
  <si>
    <t>ATPase activity</t>
  </si>
  <si>
    <t>131902_CGATGT_L008_R1_paired_trimmed_paired_merged_contig_116194</t>
  </si>
  <si>
    <t xml:space="preserve"> 131902_CGATGT_L008_R1_paired_trimmed_paired_merged_contig_144422</t>
  </si>
  <si>
    <t xml:space="preserve"> 131902_CGATGT_L008_R1_paired_trimmed_paired_merged_contig_118498</t>
  </si>
  <si>
    <t xml:space="preserve"> 131902_CGATGT_L008_R1_paired_trimmed_paired_merged_contig_147490</t>
  </si>
  <si>
    <t xml:space="preserve"> 131902_CGATGT_L008_R1_paired_trimmed_paired_merged_contig_28035</t>
  </si>
  <si>
    <t xml:space="preserve"> 131902_CGATGT_L008_R1_paired_trimmed_paired_merged_contig_111979</t>
  </si>
  <si>
    <t xml:space="preserve"> 131902_CGATGT_L008_R1_paired_trimmed_paired_merged_contig_129275</t>
  </si>
  <si>
    <t xml:space="preserve"> 131902_CGATGT_L008_R1_paired_trimmed_paired_merged_contig_141942</t>
  </si>
  <si>
    <t xml:space="preserve"> 131902_CGATGT_L008_R1_paired_trimmed_paired_merged_contig_147488</t>
  </si>
  <si>
    <t xml:space="preserve"> 131902_CGATGT_L008_R1_paired_trimmed_paired_merged_contig_14312</t>
  </si>
  <si>
    <t xml:space="preserve"> 131902_CGATGT_L008_R1_paired_trimmed_paired_merged_contig_49195</t>
  </si>
  <si>
    <t xml:space="preserve"> 131902_CGATGT_L008_R1_paired_trimmed_paired_merged_contig_92291</t>
  </si>
  <si>
    <t xml:space="preserve"> 131902_CGATGT_L008_R1_paired_trimmed_paired_merged_contig_146940</t>
  </si>
  <si>
    <t xml:space="preserve"> 131902_CGATGT_L008_R1_paired_trimmed_paired_merged_contig_119686</t>
  </si>
  <si>
    <t xml:space="preserve"> 131902_CGATGT_L008_R1_paired_trimmed_paired_merged_contig_75957</t>
  </si>
  <si>
    <t xml:space="preserve"> 131902_CGATGT_L008_R1_paired_trimmed_paired_merged_contig_131565</t>
  </si>
  <si>
    <t xml:space="preserve"> 131902_CGATGT_L008_R1_paired_trimmed_paired_merged_contig_56087</t>
  </si>
  <si>
    <t xml:space="preserve"> 131902_CGATGT_L008_R1_paired_trimmed_paired_merged_contig_73300</t>
  </si>
  <si>
    <t xml:space="preserve"> 131902_CGATGT_L008_R1_paired_trimmed_paired_merged_contig_65920</t>
  </si>
  <si>
    <t xml:space="preserve"> 131902_CGATGT_L008_R1_paired_trimmed_paired_merged_contig_139045</t>
  </si>
  <si>
    <t xml:space="preserve"> 131902_CGATGT_L008_R1_paired_trimmed_paired_merged_contig_146371</t>
  </si>
  <si>
    <t xml:space="preserve"> 131902_CGATGT_L008_R1_paired_trimmed_paired_merged_contig_100838</t>
  </si>
  <si>
    <t xml:space="preserve"> 131902_CGATGT_L008_R1_paired_trimmed_paired_merged_contig_75154</t>
  </si>
  <si>
    <t xml:space="preserve"> 131902_CGATGT_L008_R1_paired_trimmed_paired_merged_contig_123022</t>
  </si>
  <si>
    <t xml:space="preserve"> 131902_CGATGT_L008_R1_paired_trimmed_paired_merged_contig_108324</t>
  </si>
  <si>
    <t xml:space="preserve"> 131902_CGATGT_L008_R1_paired_trimmed_paired_merged_contig_95236</t>
  </si>
  <si>
    <t xml:space="preserve"> 131902_CGATGT_L008_R1_paired_trimmed_paired_merged_contig_93733</t>
  </si>
  <si>
    <t xml:space="preserve"> 131902_CGATGT_L008_R1_paired_trimmed_paired_merged_contig_82384</t>
  </si>
  <si>
    <t xml:space="preserve"> 131902_CGATGT_L008_R1_paired_trimmed_paired_merged_contig_142024</t>
  </si>
  <si>
    <t xml:space="preserve"> 131902_CGATGT_L008_R1_paired_trimmed_paired_merged_contig_94919</t>
  </si>
  <si>
    <t xml:space="preserve"> 131902_CGATGT_L008_R1_paired_trimmed_paired_merged_contig_106733</t>
  </si>
  <si>
    <t xml:space="preserve"> 131902_CGATGT_L008_R1_paired_trimmed_paired_merged_contig_100634</t>
  </si>
  <si>
    <t xml:space="preserve"> 131902_CGATGT_L008_R1_paired_trimmed_paired_merged_contig_135716</t>
  </si>
  <si>
    <t xml:space="preserve"> 131902_CGATGT_L008_R1_paired_trimmed_paired_merged_contig_105892</t>
  </si>
  <si>
    <t xml:space="preserve"> 131902_CGATGT_L008_R1_paired_trimmed_paired_merged_contig_116417</t>
  </si>
  <si>
    <t xml:space="preserve"> 131902_CGATGT_L008_R1_paired_trimmed_paired_merged_contig_125480</t>
  </si>
  <si>
    <t xml:space="preserve"> 131902_CGATGT_L008_R1_paired_trimmed_paired_merged_contig_99824</t>
  </si>
  <si>
    <t xml:space="preserve"> 131902_CGATGT_L008_R1_paired_trimmed_paired_merged_contig_102820</t>
  </si>
  <si>
    <t xml:space="preserve"> 131902_CGATGT_L008_R1_paired_trimmed_paired_merged_contig_55003</t>
  </si>
  <si>
    <t xml:space="preserve"> 131902_CGATGT_L008_R1_paired_trimmed_paired_merged_contig_32383</t>
  </si>
  <si>
    <t xml:space="preserve"> 131902_CGATGT_L008_R1_paired_trimmed_paired_merged_contig_146688</t>
  </si>
  <si>
    <t xml:space="preserve"> 131902_CGATGT_L008_R1_paired_trimmed_paired_merged_contig_105584</t>
  </si>
  <si>
    <t xml:space="preserve"> 131902_CGATGT_L008_R1_paired_trimmed_paired_merged_contig_90147</t>
  </si>
  <si>
    <t xml:space="preserve"> 131902_CGATGT_L008_R1_paired_trimmed_paired_merged_contig_115950</t>
  </si>
  <si>
    <t xml:space="preserve"> 131902_CGATGT_L008_R1_paired_trimmed_paired_merged_contig_111352</t>
  </si>
  <si>
    <t xml:space="preserve"> 131902_CGATGT_L008_R1_paired_trimmed_paired_merged_contig_135537</t>
  </si>
  <si>
    <t xml:space="preserve"> 131902_CGATGT_L008_R1_paired_trimmed_paired_merged_contig_116488</t>
  </si>
  <si>
    <t xml:space="preserve"> 131902_CGATGT_L008_R1_paired_trimmed_paired_merged_contig_104140</t>
  </si>
  <si>
    <t xml:space="preserve"> 131902_CGATGT_L008_R1_paired_trimmed_paired_merged_contig_94071</t>
  </si>
  <si>
    <t xml:space="preserve"> 131902_CGATGT_L008_R1_paired_trimmed_paired_merged_contig_133246</t>
  </si>
  <si>
    <t xml:space="preserve"> 131902_CGATGT_L008_R1_paired_trimmed_paired_merged_contig_150283</t>
  </si>
  <si>
    <t xml:space="preserve"> 131902_CGATGT_L008_R1_paired_trimmed_paired_merged_contig_97900</t>
  </si>
  <si>
    <t xml:space="preserve"> 131902_CGATGT_L008_R1_paired_trimmed_paired_merged_contig_94512</t>
  </si>
  <si>
    <t xml:space="preserve"> 131902_CGATGT_L008_R1_paired_trimmed_paired_merged_contig_140687</t>
  </si>
  <si>
    <t xml:space="preserve"> 131902_CGATGT_L008_R1_paired_trimmed_paired_merged_contig_136182</t>
  </si>
  <si>
    <t xml:space="preserve"> 131902_CGATGT_L008_R1_paired_trimmed_paired_merged_contig_104591</t>
  </si>
  <si>
    <t xml:space="preserve"> 131902_CGATGT_L008_R1_paired_trimmed_paired_merged_contig_140559</t>
  </si>
  <si>
    <t xml:space="preserve"> 131902_CGATGT_L008_R1_paired_trimmed_paired_merged_contig_7964</t>
  </si>
  <si>
    <t xml:space="preserve"> 131902_CGATGT_L008_R1_paired_trimmed_paired_merged_contig_126924</t>
  </si>
  <si>
    <t xml:space="preserve"> 131902_CGATGT_L008_R1_paired_trimmed_paired_merged_contig_121372</t>
  </si>
  <si>
    <t xml:space="preserve"> 131902_CGATGT_L008_R1_paired_trimmed_paired_merged_contig_116223</t>
  </si>
  <si>
    <t xml:space="preserve"> 131902_CGATGT_L008_R1_paired_trimmed_paired_merged_contig_148273</t>
  </si>
  <si>
    <t xml:space="preserve"> 131902_CGATGT_L008_R1_paired_trimmed_paired_merged_contig_55722</t>
  </si>
  <si>
    <t xml:space="preserve"> 131902_CGATGT_L008_R1_paired_trimmed_paired_merged_contig_7953</t>
  </si>
  <si>
    <t xml:space="preserve"> 131902_CGATGT_L008_R1_paired_trimmed_paired_merged_contig_63234</t>
  </si>
  <si>
    <t xml:space="preserve"> 131902_CGATGT_L008_R1_paired_trimmed_paired_merged_contig_89063</t>
  </si>
  <si>
    <t xml:space="preserve"> 131902_CGATGT_L008_R1_paired_trimmed_paired_merged_contig_137774</t>
  </si>
  <si>
    <t xml:space="preserve"> 131902_CGATGT_L008_R1_paired_trimmed_paired_merged_contig_89742</t>
  </si>
  <si>
    <t xml:space="preserve"> 131902_CGATGT_L008_R1_paired_trimmed_paired_merged_contig_31124</t>
  </si>
  <si>
    <t xml:space="preserve"> 131902_CGATGT_L008_R1_paired_trimmed_paired_merged_contig_92480</t>
  </si>
  <si>
    <t xml:space="preserve"> 131902_CGATGT_L008_R1_paired_trimmed_paired_merged_contig_126086</t>
  </si>
  <si>
    <t xml:space="preserve"> 131902_CGATGT_L008_R1_paired_trimmed_paired_merged_contig_134140</t>
  </si>
  <si>
    <t xml:space="preserve"> 131902_CGATGT_L008_R1_paired_trimmed_paired_merged_contig_125556</t>
  </si>
  <si>
    <t xml:space="preserve"> 131902_CGATGT_L008_R1_paired_trimmed_paired_merged_contig_58200</t>
  </si>
  <si>
    <t xml:space="preserve"> 131902_CGATGT_L008_R1_paired_trimmed_paired_merged_contig_149504</t>
  </si>
  <si>
    <t xml:space="preserve"> 131902_CGATGT_L008_R1_paired_trimmed_paired_merged_contig_94304</t>
  </si>
  <si>
    <t xml:space="preserve"> 131902_CGATGT_L008_R1_paired_trimmed_paired_merged_contig_1428</t>
  </si>
  <si>
    <t xml:space="preserve"> 131902_CGATGT_L008_R1_paired_trimmed_paired_merged_contig_112005</t>
  </si>
  <si>
    <t xml:space="preserve"> 131902_CGATGT_L008_R1_paired_trimmed_paired_merged_contig_120418</t>
  </si>
  <si>
    <t xml:space="preserve"> 131902_CGATGT_L008_R1_paired_trimmed_paired_merged_contig_141337</t>
  </si>
  <si>
    <t xml:space="preserve"> 131902_CGATGT_L008_R1_paired_trimmed_paired_merged_contig_8989</t>
  </si>
  <si>
    <t xml:space="preserve"> 131902_CGATGT_L008_R1_paired_trimmed_paired_merged_contig_104744</t>
  </si>
  <si>
    <t xml:space="preserve"> 131902_CGATGT_L008_R1_paired_trimmed_paired_merged_contig_98358</t>
  </si>
  <si>
    <t xml:space="preserve"> 131902_CGATGT_L008_R1_paired_trimmed_paired_merged_contig_136417</t>
  </si>
  <si>
    <t xml:space="preserve"> 131902_CGATGT_L008_R1_paired_trimmed_paired_merged_contig_138717</t>
  </si>
  <si>
    <t xml:space="preserve"> 131902_CGATGT_L008_R1_paired_trimmed_paired_merged_contig_34052</t>
  </si>
  <si>
    <t xml:space="preserve"> 131902_CGATGT_L008_R1_paired_trimmed_paired_merged_contig_119774</t>
  </si>
  <si>
    <t xml:space="preserve"> 131902_CGATGT_L008_R1_paired_trimmed_paired_merged_contig_138152</t>
  </si>
  <si>
    <t xml:space="preserve"> 131902_CGATGT_L008_R1_paired_trimmed_paired_merged_contig_136890</t>
  </si>
  <si>
    <t xml:space="preserve"> 131902_CGATGT_L008_R1_paired_trimmed_paired_merged_contig_139368</t>
  </si>
  <si>
    <t xml:space="preserve"> 131902_CGATGT_L008_R1_paired_trimmed_paired_merged_contig_130550</t>
  </si>
  <si>
    <t xml:space="preserve"> 131902_CGATGT_L008_R1_paired_trimmed_paired_merged_contig_142768</t>
  </si>
  <si>
    <t>GO:0001071</t>
  </si>
  <si>
    <t>nucleic acid binding transcription factor activity</t>
  </si>
  <si>
    <t>131902_CGATGT_L008_R1_paired_trimmed_paired_merged_contig_22605</t>
  </si>
  <si>
    <t xml:space="preserve"> 131902_CGATGT_L008_R1_paired_trimmed_paired_merged_contig_141787</t>
  </si>
  <si>
    <t xml:space="preserve"> 131902_CGATGT_L008_R1_paired_trimmed_paired_merged_contig_129143</t>
  </si>
  <si>
    <t xml:space="preserve"> 131902_CGATGT_L008_R1_paired_trimmed_paired_merged_contig_140600</t>
  </si>
  <si>
    <t xml:space="preserve"> 131902_CGATGT_L008_R1_paired_trimmed_paired_merged_contig_137313</t>
  </si>
  <si>
    <t xml:space="preserve"> 131902_CGATGT_L008_R1_paired_trimmed_paired_merged_contig_84707</t>
  </si>
  <si>
    <t xml:space="preserve"> 131902_CGATGT_L008_R1_paired_trimmed_paired_merged_contig_107627</t>
  </si>
  <si>
    <t xml:space="preserve"> 131902_CGATGT_L008_R1_paired_trimmed_paired_merged_contig_127354</t>
  </si>
  <si>
    <t xml:space="preserve"> 131902_CGATGT_L008_R1_paired_trimmed_paired_merged_contig_134547</t>
  </si>
  <si>
    <t xml:space="preserve"> 131902_CGATGT_L008_R1_paired_trimmed_paired_merged_contig_135108</t>
  </si>
  <si>
    <t xml:space="preserve"> 131902_CGATGT_L008_R1_paired_trimmed_paired_merged_contig_134780</t>
  </si>
  <si>
    <t xml:space="preserve"> 131902_CGATGT_L008_R1_paired_trimmed_paired_merged_contig_106998</t>
  </si>
  <si>
    <t xml:space="preserve"> 131902_CGATGT_L008_R1_paired_trimmed_paired_merged_contig_6707</t>
  </si>
  <si>
    <t xml:space="preserve"> 131902_CGATGT_L008_R1_paired_trimmed_paired_merged_contig_133791</t>
  </si>
  <si>
    <t xml:space="preserve"> 131902_CGATGT_L008_R1_paired_trimmed_paired_merged_contig_36992</t>
  </si>
  <si>
    <t xml:space="preserve"> 131902_CGATGT_L008_R1_paired_trimmed_paired_merged_contig_38881</t>
  </si>
  <si>
    <t xml:space="preserve"> 131902_CGATGT_L008_R1_paired_trimmed_paired_merged_contig_145368</t>
  </si>
  <si>
    <t xml:space="preserve"> 131902_CGATGT_L008_R1_paired_trimmed_paired_merged_contig_11274</t>
  </si>
  <si>
    <t xml:space="preserve"> 131902_CGATGT_L008_R1_paired_trimmed_paired_merged_contig_119587</t>
  </si>
  <si>
    <t xml:space="preserve"> 131902_CGATGT_L008_R1_paired_trimmed_paired_merged_contig_93127</t>
  </si>
  <si>
    <t xml:space="preserve"> 131902_CGATGT_L008_R1_paired_trimmed_paired_merged_contig_46136</t>
  </si>
  <si>
    <t xml:space="preserve"> 131902_CGATGT_L008_R1_paired_trimmed_paired_merged_contig_93131</t>
  </si>
  <si>
    <t xml:space="preserve"> 131902_CGATGT_L008_R1_paired_trimmed_paired_merged_contig_123850</t>
  </si>
  <si>
    <t xml:space="preserve"> 131902_CGATGT_L008_R1_paired_trimmed_paired_merged_contig_1488</t>
  </si>
  <si>
    <t xml:space="preserve"> 131902_CGATGT_L008_R1_paired_trimmed_paired_merged_contig_16730</t>
  </si>
  <si>
    <t xml:space="preserve"> 131902_CGATGT_L008_R1_paired_trimmed_paired_merged_contig_120581</t>
  </si>
  <si>
    <t xml:space="preserve"> 131902_CGATGT_L008_R1_paired_trimmed_paired_merged_contig_73505</t>
  </si>
  <si>
    <t xml:space="preserve"> 131902_CGATGT_L008_R1_paired_trimmed_paired_merged_contig_793</t>
  </si>
  <si>
    <t xml:space="preserve"> 131902_CGATGT_L008_R1_paired_trimmed_paired_merged_contig_22179</t>
  </si>
  <si>
    <t xml:space="preserve"> 131902_CGATGT_L008_R1_paired_trimmed_paired_merged_contig_60212</t>
  </si>
  <si>
    <t xml:space="preserve"> 131902_CGATGT_L008_R1_paired_trimmed_paired_merged_contig_82224</t>
  </si>
  <si>
    <t xml:space="preserve"> 131902_CGATGT_L008_R1_paired_trimmed_paired_merged_contig_61783</t>
  </si>
  <si>
    <t xml:space="preserve"> 131902_CGATGT_L008_R1_paired_trimmed_paired_merged_contig_146709</t>
  </si>
  <si>
    <t xml:space="preserve"> 131902_CGATGT_L008_R1_paired_trimmed_paired_merged_contig_83586</t>
  </si>
  <si>
    <t xml:space="preserve"> 131902_CGATGT_L008_R1_paired_trimmed_paired_merged_contig_22146</t>
  </si>
  <si>
    <t xml:space="preserve"> 131902_CGATGT_L008_R1_paired_trimmed_paired_merged_contig_49860</t>
  </si>
  <si>
    <t xml:space="preserve"> 131902_CGATGT_L008_R1_paired_trimmed_paired_merged_contig_21291</t>
  </si>
  <si>
    <t xml:space="preserve"> 131902_CGATGT_L008_R1_paired_trimmed_paired_merged_contig_24339</t>
  </si>
  <si>
    <t xml:space="preserve"> 131902_CGATGT_L008_R1_paired_trimmed_paired_merged_contig_107588</t>
  </si>
  <si>
    <t xml:space="preserve"> 131902_CGATGT_L008_R1_paired_trimmed_paired_merged_contig_100714</t>
  </si>
  <si>
    <t xml:space="preserve"> 131902_CGATGT_L008_R1_paired_trimmed_paired_merged_contig_119571</t>
  </si>
  <si>
    <t xml:space="preserve"> 131902_CGATGT_L008_R1_paired_trimmed_paired_merged_contig_97959</t>
  </si>
  <si>
    <t xml:space="preserve"> 131902_CGATGT_L008_R1_paired_trimmed_paired_merged_contig_81156</t>
  </si>
  <si>
    <t xml:space="preserve"> 131902_CGATGT_L008_R1_paired_trimmed_paired_merged_contig_106266</t>
  </si>
  <si>
    <t xml:space="preserve"> 131902_CGATGT_L008_R1_paired_trimmed_paired_merged_contig_148942</t>
  </si>
  <si>
    <t xml:space="preserve"> 131902_CGATGT_L008_R1_paired_trimmed_paired_merged_contig_148941</t>
  </si>
  <si>
    <t xml:space="preserve"> 131902_CGATGT_L008_R1_paired_trimmed_paired_merged_contig_100523</t>
  </si>
  <si>
    <t xml:space="preserve"> 131902_CGATGT_L008_R1_paired_trimmed_paired_merged_contig_125827</t>
  </si>
  <si>
    <t xml:space="preserve"> 131902_CGATGT_L008_R1_paired_trimmed_paired_merged_contig_45008</t>
  </si>
  <si>
    <t xml:space="preserve"> 131902_CGATGT_L008_R1_paired_trimmed_paired_merged_contig_48995</t>
  </si>
  <si>
    <t xml:space="preserve"> 131902_CGATGT_L008_R1_paired_trimmed_paired_merged_contig_44392</t>
  </si>
  <si>
    <t xml:space="preserve"> 131902_CGATGT_L008_R1_paired_trimmed_paired_merged_contig_106077</t>
  </si>
  <si>
    <t xml:space="preserve"> 131902_CGATGT_L008_R1_paired_trimmed_paired_merged_contig_132123</t>
  </si>
  <si>
    <t xml:space="preserve"> 131902_CGATGT_L008_R1_paired_trimmed_paired_merged_contig_114928</t>
  </si>
  <si>
    <t xml:space="preserve"> 131902_CGATGT_L008_R1_paired_trimmed_paired_merged_contig_108016</t>
  </si>
  <si>
    <t xml:space="preserve"> 131902_CGATGT_L008_R1_paired_trimmed_paired_merged_contig_122544</t>
  </si>
  <si>
    <t xml:space="preserve"> 131902_CGATGT_L008_R1_paired_trimmed_paired_merged_contig_73549</t>
  </si>
  <si>
    <t xml:space="preserve"> 131902_CGATGT_L008_R1_paired_trimmed_paired_merged_contig_993</t>
  </si>
  <si>
    <t xml:space="preserve"> 131902_CGATGT_L008_R1_paired_trimmed_paired_merged_contig_72459</t>
  </si>
  <si>
    <t xml:space="preserve"> 131902_CGATGT_L008_R1_paired_trimmed_paired_merged_contig_128093</t>
  </si>
  <si>
    <t xml:space="preserve"> 131902_CGATGT_L008_R1_paired_trimmed_paired_merged_contig_72226</t>
  </si>
  <si>
    <t xml:space="preserve"> 131902_CGATGT_L008_R1_paired_trimmed_paired_merged_contig_65938</t>
  </si>
  <si>
    <t xml:space="preserve"> 131902_CGATGT_L008_R1_paired_trimmed_paired_merged_contig_26967</t>
  </si>
  <si>
    <t xml:space="preserve"> 131902_CGATGT_L008_R1_paired_trimmed_paired_merged_contig_59264</t>
  </si>
  <si>
    <t xml:space="preserve"> 131902_CGATGT_L008_R1_paired_trimmed_paired_merged_contig_47881</t>
  </si>
  <si>
    <t xml:space="preserve"> 131902_CGATGT_L008_R1_paired_trimmed_paired_merged_contig_97750</t>
  </si>
  <si>
    <t xml:space="preserve"> 131902_CGATGT_L008_R1_paired_trimmed_paired_merged_contig_97995</t>
  </si>
  <si>
    <t xml:space="preserve"> 131902_CGATGT_L008_R1_paired_trimmed_paired_merged_contig_4756</t>
  </si>
  <si>
    <t xml:space="preserve"> 131902_CGATGT_L008_R1_paired_trimmed_paired_merged_contig_84222</t>
  </si>
  <si>
    <t xml:space="preserve"> 131902_CGATGT_L008_R1_paired_trimmed_paired_merged_contig_35419</t>
  </si>
  <si>
    <t xml:space="preserve"> 131902_CGATGT_L008_R1_paired_trimmed_paired_merged_contig_108485</t>
  </si>
  <si>
    <t xml:space="preserve"> 131902_CGATGT_L008_R1_paired_trimmed_paired_merged_contig_87969</t>
  </si>
  <si>
    <t xml:space="preserve"> 131902_CGATGT_L008_R1_paired_trimmed_paired_merged_contig_97767</t>
  </si>
  <si>
    <t xml:space="preserve"> 131902_CGATGT_L008_R1_paired_trimmed_paired_merged_contig_76600</t>
  </si>
  <si>
    <t xml:space="preserve"> 131902_CGATGT_L008_R1_paired_trimmed_paired_merged_contig_59046</t>
  </si>
  <si>
    <t xml:space="preserve"> 131902_CGATGT_L008_R1_paired_trimmed_paired_merged_contig_90257</t>
  </si>
  <si>
    <t xml:space="preserve"> 131902_CGATGT_L008_R1_paired_trimmed_paired_merged_contig_119500</t>
  </si>
  <si>
    <t xml:space="preserve"> 131902_CGATGT_L008_R1_paired_trimmed_paired_merged_contig_29887</t>
  </si>
  <si>
    <t xml:space="preserve"> 131902_CGATGT_L008_R1_paired_trimmed_paired_merged_contig_55250</t>
  </si>
  <si>
    <t xml:space="preserve"> 131902_CGATGT_L008_R1_paired_trimmed_paired_merged_contig_106440</t>
  </si>
  <si>
    <t xml:space="preserve"> 131902_CGATGT_L008_R1_paired_trimmed_paired_merged_contig_129786</t>
  </si>
  <si>
    <t xml:space="preserve"> 131902_CGATGT_L008_R1_paired_trimmed_paired_merged_contig_129306</t>
  </si>
  <si>
    <t xml:space="preserve"> 131902_CGATGT_L008_R1_paired_trimmed_paired_merged_contig_95924</t>
  </si>
  <si>
    <t xml:space="preserve"> 131902_CGATGT_L008_R1_paired_trimmed_paired_merged_contig_91328</t>
  </si>
  <si>
    <t xml:space="preserve"> 131902_CGATGT_L008_R1_paired_trimmed_paired_merged_contig_41502</t>
  </si>
  <si>
    <t xml:space="preserve"> 131902_CGATGT_L008_R1_paired_trimmed_paired_merged_contig_128206</t>
  </si>
  <si>
    <t xml:space="preserve"> 131902_CGATGT_L008_R1_paired_trimmed_paired_merged_contig_93513</t>
  </si>
  <si>
    <t xml:space="preserve"> 131902_CGATGT_L008_R1_paired_trimmed_paired_merged_contig_130504</t>
  </si>
  <si>
    <t xml:space="preserve"> 131902_CGATGT_L008_R1_paired_trimmed_paired_merged_contig_146094</t>
  </si>
  <si>
    <t xml:space="preserve"> 131902_CGATGT_L008_R1_paired_trimmed_paired_merged_contig_51915</t>
  </si>
  <si>
    <t xml:space="preserve"> 131902_CGATGT_L008_R1_paired_trimmed_paired_merged_contig_81311</t>
  </si>
  <si>
    <t xml:space="preserve"> 131902_CGATGT_L008_R1_paired_trimmed_paired_merged_contig_92671</t>
  </si>
  <si>
    <t xml:space="preserve"> 131902_CGATGT_L008_R1_paired_trimmed_paired_merged_contig_87093</t>
  </si>
  <si>
    <t xml:space="preserve"> 131902_CGATGT_L008_R1_paired_trimmed_paired_merged_contig_90253</t>
  </si>
  <si>
    <t xml:space="preserve"> 131902_CGATGT_L008_R1_paired_trimmed_paired_merged_contig_38557</t>
  </si>
  <si>
    <t xml:space="preserve"> 131902_CGATGT_L008_R1_paired_trimmed_paired_merged_contig_67037</t>
  </si>
  <si>
    <t xml:space="preserve"> 131902_CGATGT_L008_R1_paired_trimmed_paired_merged_contig_118699</t>
  </si>
  <si>
    <t xml:space="preserve"> 131902_CGATGT_L008_R1_paired_trimmed_paired_merged_contig_119789</t>
  </si>
  <si>
    <t xml:space="preserve"> 131902_CGATGT_L008_R1_paired_trimmed_paired_merged_contig_128263</t>
  </si>
  <si>
    <t xml:space="preserve"> 131902_CGATGT_L008_R1_paired_trimmed_paired_merged_contig_109747</t>
  </si>
  <si>
    <t xml:space="preserve"> 131902_CGATGT_L008_R1_paired_trimmed_paired_merged_contig_84841</t>
  </si>
  <si>
    <t xml:space="preserve"> 131902_CGATGT_L008_R1_paired_trimmed_paired_merged_contig_27890</t>
  </si>
  <si>
    <t xml:space="preserve"> 131902_CGATGT_L008_R1_paired_trimmed_paired_merged_contig_119557</t>
  </si>
  <si>
    <t xml:space="preserve"> 131902_CGATGT_L008_R1_paired_trimmed_paired_merged_contig_92490</t>
  </si>
  <si>
    <t xml:space="preserve"> 131902_CGATGT_L008_R1_paired_trimmed_paired_merged_contig_57008</t>
  </si>
  <si>
    <t xml:space="preserve"> 131902_CGATGT_L008_R1_paired_trimmed_paired_merged_contig_83988</t>
  </si>
  <si>
    <t xml:space="preserve"> 131902_CGATGT_L008_R1_paired_trimmed_paired_merged_contig_50852</t>
  </si>
  <si>
    <t xml:space="preserve"> 131902_CGATGT_L008_R1_paired_trimmed_paired_merged_contig_58333</t>
  </si>
  <si>
    <t xml:space="preserve"> 131902_CGATGT_L008_R1_paired_trimmed_paired_merged_contig_70683</t>
  </si>
  <si>
    <t xml:space="preserve"> 131902_CGATGT_L008_R1_paired_trimmed_paired_merged_contig_55068</t>
  </si>
  <si>
    <t xml:space="preserve"> 131902_CGATGT_L008_R1_paired_trimmed_paired_merged_contig_63916</t>
  </si>
  <si>
    <t xml:space="preserve"> 131902_CGATGT_L008_R1_paired_trimmed_paired_merged_contig_92496</t>
  </si>
  <si>
    <t xml:space="preserve"> 131902_CGATGT_L008_R1_paired_trimmed_paired_merged_contig_83303</t>
  </si>
  <si>
    <t xml:space="preserve"> 131902_CGATGT_L008_R1_paired_trimmed_paired_merged_contig_30803</t>
  </si>
  <si>
    <t xml:space="preserve"> 131902_CGATGT_L008_R1_paired_trimmed_paired_merged_contig_60417</t>
  </si>
  <si>
    <t xml:space="preserve"> 131902_CGATGT_L008_R1_paired_trimmed_paired_merged_contig_90281</t>
  </si>
  <si>
    <t xml:space="preserve"> 131902_CGATGT_L008_R1_paired_trimmed_paired_merged_contig_57256</t>
  </si>
  <si>
    <t xml:space="preserve"> 131902_CGATGT_L008_R1_paired_trimmed_paired_merged_contig_108635</t>
  </si>
  <si>
    <t xml:space="preserve"> 131902_CGATGT_L008_R1_paired_trimmed_paired_merged_contig_72638</t>
  </si>
  <si>
    <t xml:space="preserve"> 131902_CGATGT_L008_R1_paired_trimmed_paired_merged_contig_14338</t>
  </si>
  <si>
    <t xml:space="preserve"> 131902_CGATGT_L008_R1_paired_trimmed_paired_merged_contig_143612</t>
  </si>
  <si>
    <t xml:space="preserve"> 131902_CGATGT_L008_R1_paired_trimmed_paired_merged_contig_114692</t>
  </si>
  <si>
    <t xml:space="preserve"> 131902_CGATGT_L008_R1_paired_trimmed_paired_merged_contig_61091</t>
  </si>
  <si>
    <t xml:space="preserve"> 131902_CGATGT_L008_R1_paired_trimmed_paired_merged_contig_19799</t>
  </si>
  <si>
    <t xml:space="preserve"> 131902_CGATGT_L008_R1_paired_trimmed_paired_merged_contig_10504</t>
  </si>
  <si>
    <t xml:space="preserve"> 131902_CGATGT_L008_R1_paired_trimmed_paired_merged_contig_118809</t>
  </si>
  <si>
    <t xml:space="preserve"> 131902_CGATGT_L008_R1_paired_trimmed_paired_merged_contig_115539</t>
  </si>
  <si>
    <t xml:space="preserve"> 131902_CGATGT_L008_R1_paired_trimmed_paired_merged_contig_129710</t>
  </si>
  <si>
    <t xml:space="preserve"> 131902_CGATGT_L008_R1_paired_trimmed_paired_merged_contig_106831</t>
  </si>
  <si>
    <t xml:space="preserve"> 131902_CGATGT_L008_R1_paired_trimmed_paired_merged_contig_92841</t>
  </si>
  <si>
    <t xml:space="preserve"> 131902_CGATGT_L008_R1_paired_trimmed_paired_merged_contig_146276</t>
  </si>
  <si>
    <t xml:space="preserve"> 131902_CGATGT_L008_R1_paired_trimmed_paired_merged_contig_92606</t>
  </si>
  <si>
    <t xml:space="preserve"> 131902_CGATGT_L008_R1_paired_trimmed_paired_merged_contig_85292</t>
  </si>
  <si>
    <t xml:space="preserve"> 131902_CGATGT_L008_R1_paired_trimmed_paired_merged_contig_116644</t>
  </si>
  <si>
    <t xml:space="preserve"> 131902_CGATGT_L008_R1_paired_trimmed_paired_merged_contig_112045</t>
  </si>
  <si>
    <t xml:space="preserve"> 131902_CGATGT_L008_R1_paired_trimmed_paired_merged_contig_88565</t>
  </si>
  <si>
    <t xml:space="preserve"> 131902_CGATGT_L008_R1_paired_trimmed_paired_merged_contig_116638</t>
  </si>
  <si>
    <t xml:space="preserve"> 131902_CGATGT_L008_R1_paired_trimmed_paired_merged_contig_88351</t>
  </si>
  <si>
    <t xml:space="preserve"> 131902_CGATGT_L008_R1_paired_trimmed_paired_merged_contig_113342</t>
  </si>
  <si>
    <t xml:space="preserve"> 131902_CGATGT_L008_R1_paired_trimmed_paired_merged_contig_64380</t>
  </si>
  <si>
    <t xml:space="preserve"> 131902_CGATGT_L008_R1_paired_trimmed_paired_merged_contig_70827</t>
  </si>
  <si>
    <t xml:space="preserve"> 131902_CGATGT_L008_R1_paired_trimmed_paired_merged_contig_10959</t>
  </si>
  <si>
    <t xml:space="preserve"> 131902_CGATGT_L008_R1_paired_trimmed_paired_merged_contig_109086</t>
  </si>
  <si>
    <t xml:space="preserve"> 131902_CGATGT_L008_R1_paired_trimmed_paired_merged_contig_103545</t>
  </si>
  <si>
    <t xml:space="preserve"> 131902_CGATGT_L008_R1_paired_trimmed_paired_merged_contig_114687</t>
  </si>
  <si>
    <t xml:space="preserve"> 131902_CGATGT_L008_R1_paired_trimmed_paired_merged_contig_6344</t>
  </si>
  <si>
    <t xml:space="preserve"> 131902_CGATGT_L008_R1_paired_trimmed_paired_merged_contig_9617</t>
  </si>
  <si>
    <t xml:space="preserve"> 131902_CGATGT_L008_R1_paired_trimmed_paired_merged_contig_148029</t>
  </si>
  <si>
    <t xml:space="preserve"> 131902_CGATGT_L008_R1_paired_trimmed_paired_merged_contig_1712</t>
  </si>
  <si>
    <t xml:space="preserve"> 131902_CGATGT_L008_R1_paired_trimmed_paired_merged_contig_94819</t>
  </si>
  <si>
    <t xml:space="preserve"> 131902_CGATGT_L008_R1_paired_trimmed_paired_merged_contig_117764</t>
  </si>
  <si>
    <t xml:space="preserve"> 131902_CGATGT_L008_R1_paired_trimmed_paired_merged_contig_115105</t>
  </si>
  <si>
    <t xml:space="preserve"> 131902_CGATGT_L008_R1_paired_trimmed_paired_merged_contig_140539</t>
  </si>
  <si>
    <t xml:space="preserve"> 131902_CGATGT_L008_R1_paired_trimmed_paired_merged_contig_79422</t>
  </si>
  <si>
    <t xml:space="preserve"> 131902_CGATGT_L008_R1_paired_trimmed_paired_merged_contig_104696</t>
  </si>
  <si>
    <t xml:space="preserve"> 131902_CGATGT_L008_R1_paired_trimmed_paired_merged_contig_69629</t>
  </si>
  <si>
    <t xml:space="preserve"> 131902_CGATGT_L008_R1_paired_trimmed_paired_merged_contig_117777</t>
  </si>
  <si>
    <t xml:space="preserve"> 131902_CGATGT_L008_R1_paired_trimmed_paired_merged_contig_75059</t>
  </si>
  <si>
    <t xml:space="preserve"> 131902_CGATGT_L008_R1_paired_trimmed_paired_merged_contig_52198</t>
  </si>
  <si>
    <t xml:space="preserve"> 131902_CGATGT_L008_R1_paired_trimmed_paired_merged_contig_43603</t>
  </si>
  <si>
    <t xml:space="preserve"> 131902_CGATGT_L008_R1_paired_trimmed_paired_merged_contig_113382</t>
  </si>
  <si>
    <t xml:space="preserve"> 131902_CGATGT_L008_R1_paired_trimmed_paired_merged_contig_19732</t>
  </si>
  <si>
    <t xml:space="preserve"> 131902_CGATGT_L008_R1_paired_trimmed_paired_merged_contig_115563</t>
  </si>
  <si>
    <t xml:space="preserve"> 131902_CGATGT_L008_R1_paired_trimmed_paired_merged_contig_31615</t>
  </si>
  <si>
    <t xml:space="preserve"> 131902_CGATGT_L008_R1_paired_trimmed_paired_merged_contig_7242</t>
  </si>
  <si>
    <t xml:space="preserve"> 131902_CGATGT_L008_R1_paired_trimmed_paired_merged_contig_116649</t>
  </si>
  <si>
    <t xml:space="preserve"> 131902_CGATGT_L008_R1_paired_trimmed_paired_merged_contig_60818</t>
  </si>
  <si>
    <t xml:space="preserve"> 131902_CGATGT_L008_R1_paired_trimmed_paired_merged_contig_91773</t>
  </si>
  <si>
    <t xml:space="preserve"> 131902_CGATGT_L008_R1_paired_trimmed_paired_merged_contig_36076</t>
  </si>
  <si>
    <t xml:space="preserve"> 131902_CGATGT_L008_R1_paired_trimmed_paired_merged_contig_18652</t>
  </si>
  <si>
    <t xml:space="preserve"> 131902_CGATGT_L008_R1_paired_trimmed_paired_merged_contig_87290</t>
  </si>
  <si>
    <t xml:space="preserve"> 131902_CGATGT_L008_R1_paired_trimmed_paired_merged_contig_9418</t>
  </si>
  <si>
    <t xml:space="preserve"> 131902_CGATGT_L008_R1_paired_trimmed_paired_merged_contig_92873</t>
  </si>
  <si>
    <t xml:space="preserve"> 131902_CGATGT_L008_R1_paired_trimmed_paired_merged_contig_44915</t>
  </si>
  <si>
    <t xml:space="preserve"> 131902_CGATGT_L008_R1_paired_trimmed_paired_merged_contig_102024</t>
  </si>
  <si>
    <t xml:space="preserve"> 131902_CGATGT_L008_R1_paired_trimmed_paired_merged_contig_112666</t>
  </si>
  <si>
    <t xml:space="preserve"> 131902_CGATGT_L008_R1_paired_trimmed_paired_merged_contig_134220</t>
  </si>
  <si>
    <t xml:space="preserve"> 131902_CGATGT_L008_R1_paired_trimmed_paired_merged_contig_65607</t>
  </si>
  <si>
    <t xml:space="preserve"> 131902_CGATGT_L008_R1_paired_trimmed_paired_merged_contig_149947</t>
  </si>
  <si>
    <t xml:space="preserve"> 131902_CGATGT_L008_R1_paired_trimmed_paired_merged_contig_101305</t>
  </si>
  <si>
    <t xml:space="preserve"> 131902_CGATGT_L008_R1_paired_trimmed_paired_merged_contig_121392</t>
  </si>
  <si>
    <t xml:space="preserve"> 131902_CGATGT_L008_R1_paired_trimmed_paired_merged_contig_99881</t>
  </si>
  <si>
    <t xml:space="preserve"> 131902_CGATGT_L008_R1_paired_trimmed_paired_merged_contig_62364</t>
  </si>
  <si>
    <t xml:space="preserve"> 131902_CGATGT_L008_R1_paired_trimmed_paired_merged_contig_61030</t>
  </si>
  <si>
    <t xml:space="preserve"> 131902_CGATGT_L008_R1_paired_trimmed_paired_merged_contig_123548</t>
  </si>
  <si>
    <t xml:space="preserve"> 131902_CGATGT_L008_R1_paired_trimmed_paired_merged_contig_7836</t>
  </si>
  <si>
    <t xml:space="preserve"> 131902_CGATGT_L008_R1_paired_trimmed_paired_merged_contig_85006</t>
  </si>
  <si>
    <t xml:space="preserve"> 131902_CGATGT_L008_R1_paired_trimmed_paired_merged_contig_108390</t>
  </si>
  <si>
    <t xml:space="preserve"> 131902_CGATGT_L008_R1_paired_trimmed_paired_merged_contig_86574</t>
  </si>
  <si>
    <t xml:space="preserve"> 131902_CGATGT_L008_R1_paired_trimmed_paired_merged_contig_111797</t>
  </si>
  <si>
    <t xml:space="preserve"> 131902_CGATGT_L008_R1_paired_trimmed_paired_merged_contig_99850</t>
  </si>
  <si>
    <t xml:space="preserve"> 131902_CGATGT_L008_R1_paired_trimmed_paired_merged_contig_2150</t>
  </si>
  <si>
    <t xml:space="preserve"> 131902_CGATGT_L008_R1_paired_trimmed_paired_merged_contig_6995</t>
  </si>
  <si>
    <t xml:space="preserve"> 131902_CGATGT_L008_R1_paired_trimmed_paired_merged_contig_75447</t>
  </si>
  <si>
    <t xml:space="preserve"> 131902_CGATGT_L008_R1_paired_trimmed_paired_merged_contig_77860</t>
  </si>
  <si>
    <t xml:space="preserve"> 131902_CGATGT_L008_R1_paired_trimmed_paired_merged_contig_62379</t>
  </si>
  <si>
    <t xml:space="preserve"> 131902_CGATGT_L008_R1_paired_trimmed_paired_merged_contig_64559</t>
  </si>
  <si>
    <t xml:space="preserve"> 131902_CGATGT_L008_R1_paired_trimmed_paired_merged_contig_13844</t>
  </si>
  <si>
    <t xml:space="preserve"> 131902_CGATGT_L008_R1_paired_trimmed_paired_merged_contig_45411</t>
  </si>
  <si>
    <t xml:space="preserve"> 131902_CGATGT_L008_R1_paired_trimmed_paired_merged_contig_10335</t>
  </si>
  <si>
    <t xml:space="preserve"> 131902_CGATGT_L008_R1_paired_trimmed_paired_merged_contig_85476</t>
  </si>
  <si>
    <t xml:space="preserve"> 131902_CGATGT_L008_R1_paired_trimmed_paired_merged_contig_98770</t>
  </si>
  <si>
    <t xml:space="preserve"> 131902_CGATGT_L008_R1_paired_trimmed_paired_merged_contig_96359</t>
  </si>
  <si>
    <t xml:space="preserve"> 131902_CGATGT_L008_R1_paired_trimmed_paired_merged_contig_109017</t>
  </si>
  <si>
    <t xml:space="preserve"> 131902_CGATGT_L008_R1_paired_trimmed_paired_merged_contig_87681</t>
  </si>
  <si>
    <t xml:space="preserve"> 131902_CGATGT_L008_R1_paired_trimmed_paired_merged_contig_146246</t>
  </si>
  <si>
    <t xml:space="preserve"> 131902_CGATGT_L008_R1_paired_trimmed_paired_merged_contig_46977</t>
  </si>
  <si>
    <t xml:space="preserve"> 131902_CGATGT_L008_R1_paired_trimmed_paired_merged_contig_91946</t>
  </si>
  <si>
    <t xml:space="preserve"> 131902_CGATGT_L008_R1_paired_trimmed_paired_merged_contig_11874</t>
  </si>
  <si>
    <t xml:space="preserve"> 131902_CGATGT_L008_R1_paired_trimmed_paired_merged_contig_47820</t>
  </si>
  <si>
    <t xml:space="preserve"> 131902_CGATGT_L008_R1_paired_trimmed_paired_merged_contig_120092</t>
  </si>
  <si>
    <t xml:space="preserve"> 131902_CGATGT_L008_R1_paired_trimmed_paired_merged_contig_139951</t>
  </si>
  <si>
    <t xml:space="preserve"> 131902_CGATGT_L008_R1_paired_trimmed_paired_merged_contig_83087</t>
  </si>
  <si>
    <t xml:space="preserve"> 131902_CGATGT_L008_R1_paired_trimmed_paired_merged_contig_73043</t>
  </si>
  <si>
    <t xml:space="preserve"> 131902_CGATGT_L008_R1_paired_trimmed_paired_merged_contig_34758</t>
  </si>
  <si>
    <t xml:space="preserve"> 131902_CGATGT_L008_R1_paired_trimmed_paired_merged_contig_51490</t>
  </si>
  <si>
    <t xml:space="preserve"> 131902_CGATGT_L008_R1_paired_trimmed_paired_merged_contig_44545</t>
  </si>
  <si>
    <t xml:space="preserve"> 131902_CGATGT_L008_R1_paired_trimmed_paired_merged_contig_76789</t>
  </si>
  <si>
    <t xml:space="preserve"> 131902_CGATGT_L008_R1_paired_trimmed_paired_merged_contig_17184</t>
  </si>
  <si>
    <t xml:space="preserve"> 131902_CGATGT_L008_R1_paired_trimmed_paired_merged_contig_16069</t>
  </si>
  <si>
    <t xml:space="preserve"> 131902_CGATGT_L008_R1_paired_trimmed_paired_merged_contig_65678</t>
  </si>
  <si>
    <t xml:space="preserve"> 131902_CGATGT_L008_R1_paired_trimmed_paired_merged_contig_67856</t>
  </si>
  <si>
    <t xml:space="preserve"> 131902_CGATGT_L008_R1_paired_trimmed_paired_merged_contig_53208</t>
  </si>
  <si>
    <t xml:space="preserve"> 131902_CGATGT_L008_R1_paired_trimmed_paired_merged_contig_11615</t>
  </si>
  <si>
    <t xml:space="preserve"> 131902_CGATGT_L008_R1_paired_trimmed_paired_merged_contig_78753</t>
  </si>
  <si>
    <t xml:space="preserve"> 131902_CGATGT_L008_R1_paired_trimmed_paired_merged_contig_78514</t>
  </si>
  <si>
    <t xml:space="preserve"> 131902_CGATGT_L008_R1_paired_trimmed_paired_merged_contig_124202</t>
  </si>
  <si>
    <t xml:space="preserve"> 131902_CGATGT_L008_R1_paired_trimmed_paired_merged_contig_55871</t>
  </si>
  <si>
    <t xml:space="preserve"> 131902_CGATGT_L008_R1_paired_trimmed_paired_merged_contig_77420</t>
  </si>
  <si>
    <t xml:space="preserve"> 131902_CGATGT_L008_R1_paired_trimmed_paired_merged_contig_78752</t>
  </si>
  <si>
    <t xml:space="preserve"> 131902_CGATGT_L008_R1_paired_trimmed_paired_merged_contig_12958</t>
  </si>
  <si>
    <t xml:space="preserve"> 131902_CGATGT_L008_R1_paired_trimmed_paired_merged_contig_137979</t>
  </si>
  <si>
    <t xml:space="preserve"> 131902_CGATGT_L008_R1_paired_trimmed_paired_merged_contig_101573</t>
  </si>
  <si>
    <t xml:space="preserve"> 131902_CGATGT_L008_R1_paired_trimmed_paired_merged_contig_103511</t>
  </si>
  <si>
    <t xml:space="preserve"> 131902_CGATGT_L008_R1_paired_trimmed_paired_merged_contig_126610</t>
  </si>
  <si>
    <t>131902_CGATGT_L008_R1_paired_trimmed_paired_merged_contig_33061</t>
  </si>
  <si>
    <t xml:space="preserve"> 131902_CGATGT_L008_R1_paired_trimmed_paired_merged_contig_97849</t>
  </si>
  <si>
    <t xml:space="preserve"> 131902_CGATGT_L008_R1_paired_trimmed_paired_merged_contig_110893</t>
  </si>
  <si>
    <t xml:space="preserve"> 131902_CGATGT_L008_R1_paired_trimmed_paired_merged_contig_1109</t>
  </si>
  <si>
    <t xml:space="preserve"> 131902_CGATGT_L008_R1_paired_trimmed_paired_merged_contig_68295</t>
  </si>
  <si>
    <t xml:space="preserve"> 131902_CGATGT_L008_R1_paired_trimmed_paired_merged_contig_82581</t>
  </si>
  <si>
    <t xml:space="preserve"> 131902_CGATGT_L008_R1_paired_trimmed_paired_merged_contig_94595</t>
  </si>
  <si>
    <t xml:space="preserve"> 131902_CGATGT_L008_R1_paired_trimmed_paired_merged_contig_2683</t>
  </si>
  <si>
    <t xml:space="preserve"> 131902_CGATGT_L008_R1_paired_trimmed_paired_merged_contig_108109</t>
  </si>
  <si>
    <t xml:space="preserve"> 131902_CGATGT_L008_R1_paired_trimmed_paired_merged_contig_57173</t>
  </si>
  <si>
    <t xml:space="preserve"> 131902_CGATGT_L008_R1_paired_trimmed_paired_merged_contig_96735</t>
  </si>
  <si>
    <t xml:space="preserve"> 131902_CGATGT_L008_R1_paired_trimmed_paired_merged_contig_82135</t>
  </si>
  <si>
    <t xml:space="preserve"> 131902_CGATGT_L008_R1_paired_trimmed_paired_merged_contig_88910</t>
  </si>
  <si>
    <t xml:space="preserve"> 131902_CGATGT_L008_R1_paired_trimmed_paired_merged_contig_83220</t>
  </si>
  <si>
    <t xml:space="preserve"> 131902_CGATGT_L008_R1_paired_trimmed_paired_merged_contig_71245</t>
  </si>
  <si>
    <t xml:space="preserve"> 131902_CGATGT_L008_R1_paired_trimmed_paired_merged_contig_3989</t>
  </si>
  <si>
    <t xml:space="preserve"> 131902_CGATGT_L008_R1_paired_trimmed_paired_merged_contig_14411</t>
  </si>
  <si>
    <t xml:space="preserve"> 131902_CGATGT_L008_R1_paired_trimmed_paired_merged_contig_123937</t>
  </si>
  <si>
    <t xml:space="preserve"> 131902_CGATGT_L008_R1_paired_trimmed_paired_merged_contig_56092</t>
  </si>
  <si>
    <t xml:space="preserve"> 131902_CGATGT_L008_R1_paired_trimmed_paired_merged_contig_26860</t>
  </si>
  <si>
    <t xml:space="preserve"> 131902_CGATGT_L008_R1_paired_trimmed_paired_merged_contig_91068</t>
  </si>
  <si>
    <t xml:space="preserve"> 131902_CGATGT_L008_R1_paired_trimmed_paired_merged_contig_13775</t>
  </si>
  <si>
    <t xml:space="preserve"> 131902_CGATGT_L008_R1_paired_trimmed_paired_merged_contig_119261</t>
  </si>
  <si>
    <t xml:space="preserve"> 131902_CGATGT_L008_R1_paired_trimmed_paired_merged_contig_74536</t>
  </si>
  <si>
    <t xml:space="preserve"> 131902_CGATGT_L008_R1_paired_trimmed_paired_merged_contig_97659</t>
  </si>
  <si>
    <t xml:space="preserve"> 131902_CGATGT_L008_R1_paired_trimmed_paired_merged_contig_12213</t>
  </si>
  <si>
    <t xml:space="preserve"> 131902_CGATGT_L008_R1_paired_trimmed_paired_merged_contig_52750</t>
  </si>
  <si>
    <t xml:space="preserve"> 131902_CGATGT_L008_R1_paired_trimmed_paired_merged_contig_107298</t>
  </si>
  <si>
    <t xml:space="preserve"> 131902_CGATGT_L008_R1_paired_trimmed_paired_merged_contig_108385</t>
  </si>
  <si>
    <t xml:space="preserve"> 131902_CGATGT_L008_R1_paired_trimmed_paired_merged_contig_3571</t>
  </si>
  <si>
    <t xml:space="preserve"> 131902_CGATGT_L008_R1_paired_trimmed_paired_merged_contig_98995</t>
  </si>
  <si>
    <t xml:space="preserve"> 131902_CGATGT_L008_R1_paired_trimmed_paired_merged_contig_46679</t>
  </si>
  <si>
    <t xml:space="preserve"> 131902_CGATGT_L008_R1_paired_trimmed_paired_merged_contig_107265</t>
  </si>
  <si>
    <t xml:space="preserve"> 131902_CGATGT_L008_R1_paired_trimmed_paired_merged_contig_25987</t>
  </si>
  <si>
    <t xml:space="preserve"> 131902_CGATGT_L008_R1_paired_trimmed_paired_merged_contig_98961</t>
  </si>
  <si>
    <t xml:space="preserve"> 131902_CGATGT_L008_R1_paired_trimmed_paired_merged_contig_94366</t>
  </si>
  <si>
    <t xml:space="preserve"> 131902_CGATGT_L008_R1_paired_trim</t>
  </si>
  <si>
    <t>131902_CGATGT_L008_R1_paired_trimmed_paired_merged_contig_122512</t>
  </si>
  <si>
    <t xml:space="preserve"> 131902_CGATGT_L008_R1_paired_trimmed_paired_merged_contig_141274</t>
  </si>
  <si>
    <t xml:space="preserve"> 131902_CGATGT_L008_R1_paired_trimmed_paired_merged_contig_81131</t>
  </si>
  <si>
    <t xml:space="preserve"> 131902_CGATGT_L008_R1_paired_trimmed_paired_merged_contig_150189</t>
  </si>
  <si>
    <t xml:space="preserve"> 131902_CGATGT_L008_R1_paired_trimmed_paired_merged_contig_64623</t>
  </si>
  <si>
    <t xml:space="preserve"> 131902_CGATGT_L008_R1_paired_trimmed_paired_merged_contig_136083</t>
  </si>
  <si>
    <t xml:space="preserve"> 131902_CGATGT_L008_R1_paired_trimmed_paired_merged_contig_59649</t>
  </si>
  <si>
    <t xml:space="preserve"> 131902_CGATGT_L008_R1_paired_trimmed_paired_merged_contig_25480</t>
  </si>
  <si>
    <t xml:space="preserve"> 131902_CGATGT_L008_R1_paired_trimmed_paired_merged_contig_108892</t>
  </si>
  <si>
    <t xml:space="preserve"> 131902_CGATGT_L008_R1_paired_trimmed_paired_merged_contig_70474</t>
  </si>
  <si>
    <t xml:space="preserve"> 131902_CGATGT_L008_R1_paired_trimmed_paired_merged_contig_126437</t>
  </si>
  <si>
    <t xml:space="preserve"> 131902_CGATGT_L008_R1_paired_trimmed_paired_merged_contig_137786</t>
  </si>
  <si>
    <t xml:space="preserve"> 131902_CGATGT_L008_R1_paired_trimmed_paired_merged_contig_44356</t>
  </si>
  <si>
    <t xml:space="preserve"> 131902_CGATGT_L008_R1_paired_trimmed_paired_merged_contig_104817</t>
  </si>
  <si>
    <t xml:space="preserve"> 131902_CGATGT_L008_R1_paired_trimmed_paired_merged_contig_4341</t>
  </si>
  <si>
    <t xml:space="preserve"> 131902_CGATGT_L008_R1_paired_trimmed_paired_merged_contig_41285</t>
  </si>
  <si>
    <t xml:space="preserve"> 131902_CGATGT_L008_R1_paired_trimmed_paired_merged_contig_148656</t>
  </si>
  <si>
    <t xml:space="preserve"> 131902_CGATGT_L008_R1_paired_trimmed_paired_merged_contig_29156</t>
  </si>
  <si>
    <t xml:space="preserve"> 131902_CGATGT_L008_R1_paired_trimmed_paired_merged_contig_33895</t>
  </si>
  <si>
    <t xml:space="preserve"> 131902_CGATGT_L008_R1_paired_trimmed_paired_merged_contig_33894</t>
  </si>
  <si>
    <t xml:space="preserve"> 131902_CGATGT_L008_R1_paired_trimmed_paired_merged_contig_103734</t>
  </si>
  <si>
    <t xml:space="preserve"> 131902_CGA</t>
  </si>
  <si>
    <t xml:space="preserve"> 131902_CGATGT_L008_R1_paired_trimmed_paired_merged_contig_39606</t>
  </si>
  <si>
    <t xml:space="preserve"> 131902_CGATGT_L008_R1_paired_trimmed_paired_merged_contig_14789</t>
  </si>
  <si>
    <t xml:space="preserve"> 131902_CGATGT_L008_R1_paired_trimmed_paired_merged_contig_134734</t>
  </si>
  <si>
    <t xml:space="preserve"> 131902_CGATGT_L008_R1_paired_trimmed_paired_merged_contig_128064</t>
  </si>
  <si>
    <t xml:space="preserve"> 131902_CGATGT_L008_R1_paired_trimmed_paired_merged_contig_136912</t>
  </si>
  <si>
    <t xml:space="preserve"> 131902_CGATGT_L008_R1_paired_trimmed_paired_merged_contig_29805</t>
  </si>
  <si>
    <t xml:space="preserve"> 131902_CGATGT_L008_R1_paired_trimmed_paired_merged_contig_122521</t>
  </si>
  <si>
    <t xml:space="preserve"> 131902_CGATGT_L008_R1_paired_trimmed_paired_merged_contig_102914</t>
  </si>
  <si>
    <t xml:space="preserve"> 131902_CGATGT_L008_R1_paired_trimmed_paired_merged_contig_21084</t>
  </si>
  <si>
    <t xml:space="preserve"> 131902_CGATGT_L008_R1_paired_trimmed_paired_merged_contig_141016</t>
  </si>
  <si>
    <t xml:space="preserve"> 131902_CGATGT_L008_R1_paired_trimmed_paired_merged_contig_138084</t>
  </si>
  <si>
    <t xml:space="preserve"> 131902_CGATGT_L008_R1_paired_trimmed_paired_merged_contig_74625</t>
  </si>
  <si>
    <t xml:space="preserve"> 131902_CGATGT_L008_R1_paired_trimmed_paired_merged_contig_134955</t>
  </si>
  <si>
    <t xml:space="preserve"> 131902_CGATGT_L008_R1_paired_trimmed_paired_merged_contig_61309</t>
  </si>
  <si>
    <t xml:space="preserve"> 131902_CGATGT_L008_R1_paired_trimmed_paired_merged_contig_104072</t>
  </si>
  <si>
    <t xml:space="preserve"> 131902_CGATGT_L008_R1_paired_trimmed_paired_merged_contig_34376</t>
  </si>
  <si>
    <t xml:space="preserve"> 131902_CGATGT_L008_R1_paired_trimmed_paired_merged_contig_16956</t>
  </si>
  <si>
    <t xml:space="preserve"> 131902_CGATGT_L008_R1_paired_trimmed_paired_merged_contig_52846</t>
  </si>
  <si>
    <t xml:space="preserve"> 131902_CGATGT_L008_R1_paired_trimmed_paired_merged_contig_85992</t>
  </si>
  <si>
    <t xml:space="preserve"> 131902_CGATGT_L008_R1_paired_trimmed_paired_merged_contig_25655</t>
  </si>
  <si>
    <t xml:space="preserve"> 131902_CGATGT_L008_R1_paired_trimmed_paired_merged_contig_91181</t>
  </si>
  <si>
    <t xml:space="preserve"> 131902_CGATGT_L008_R1_paired_trimmed_paired_merged_contig_24567</t>
  </si>
  <si>
    <t xml:space="preserve"> 131902_CGATGT_L008_R1_paired_trimmed_paired_merged_contig_65917</t>
  </si>
  <si>
    <t xml:space="preserve"> 131902_CGATGT_L008_R1_paired_trimmed_paired_merged_contig_122971</t>
  </si>
  <si>
    <t xml:space="preserve"> 131902_CGATGT_L008_R1_paired_trimmed_paired_merged_contig_142166</t>
  </si>
  <si>
    <t xml:space="preserve"> 131902_CGATGT_L008_R1_paired_trimmed_paired_merged_contig_130179</t>
  </si>
  <si>
    <t xml:space="preserve"> 131902_CGATGT_L008_R1_paired_trimmed_paired_merged_contig_134776</t>
  </si>
  <si>
    <t xml:space="preserve"> 131902_CGATGT_L008_R1_paired_trimmed_paired_merged_contig_36532</t>
  </si>
  <si>
    <t xml:space="preserve"> 131902_CGATGT_L008_R1_paired_trimmed_paired_merged_contig_3225</t>
  </si>
  <si>
    <t xml:space="preserve"> 131902_CGATGT_L008_R1_paired_trimmed_paired_merged_contig_3224</t>
  </si>
  <si>
    <t xml:space="preserve"> 131902_CGATGT_L008_R1_paired_trimmed_paired_merged_contig_44386</t>
  </si>
  <si>
    <t xml:space="preserve"> 131902_CGATGT_L008_R1_paired_trimmed_paired_merged_contig_77910</t>
  </si>
  <si>
    <t xml:space="preserve"> 131902_CGATGT_L008_R1_paired_trimmed_paired_merged_contig_35679</t>
  </si>
  <si>
    <t xml:space="preserve"> 131902_CGATGT_L008_R1_paired_trimmed_paired_merged_contig_73796</t>
  </si>
  <si>
    <t xml:space="preserve"> 131902_CGATGT_L008_R1_paired_trimmed_paired_merged_contig_141055</t>
  </si>
  <si>
    <t xml:space="preserve"> 131902_CGATGT_L008_R1_paired_trimmed_paired_merged_contig_46558</t>
  </si>
  <si>
    <t xml:space="preserve"> 131902_CGATGT_L008_R1_paired_trimmed_paired_merged_contig_92064</t>
  </si>
  <si>
    <t xml:space="preserve"> 131902_CGATGT_L008_R1_paired_trimmed_paired_merged_contig_58191</t>
  </si>
  <si>
    <t xml:space="preserve"> 131902_CGATGT_L008_R1_paired_trimmed_paired_merged_contig_23672</t>
  </si>
  <si>
    <t xml:space="preserve"> 131902_CGATGT_L008_R1_paired_trimmed_paired_merged_contig_5850</t>
  </si>
  <si>
    <t xml:space="preserve"> 131902_CGATGT_L008_R1_paired_trimmed_paired_merged_contig_34323</t>
  </si>
  <si>
    <t xml:space="preserve"> 131902_CGATGT_L008_R1_paired_trimmed_paired_merged_contig_94258</t>
  </si>
  <si>
    <t xml:space="preserve"> 131902_CGATGT_L008_R1_paired_trimmed_paired_merged_contig_132719</t>
  </si>
  <si>
    <t xml:space="preserve"> 131902_CGATGT_L008_R1_paired_trimmed_paired_merged_contig_130778</t>
  </si>
  <si>
    <t xml:space="preserve"> 131902_CGATGT_L008_R1_paired_trimmed_paired_merged_contig_29640</t>
  </si>
  <si>
    <t xml:space="preserve"> 131902_CGATGT_L008_R1_paired_trimmed_paired_merged_contig_84807</t>
  </si>
  <si>
    <t xml:space="preserve"> 131902_CGATGT_L008_R1_paired_trimmed_paired_merged_contig_60832</t>
  </si>
  <si>
    <t xml:space="preserve"> 131902_CGATGT_L008_R1_paired_trimmed_paired_merged_contig_81538</t>
  </si>
  <si>
    <t xml:space="preserve"> 131902_CGATGT_L008_R1_paired_trimmed_paired_merged_contig_141666</t>
  </si>
  <si>
    <t xml:space="preserve"> 131902_CGATGT_L008_R1_paired_trimmed_paired_merged_contig_127135</t>
  </si>
  <si>
    <t xml:space="preserve"> 131902_CGATGT_L008_R1_paired_trimmed_paired_merged_contig_115153</t>
  </si>
  <si>
    <t xml:space="preserve"> 131902_CGATGT_L008_R1_paired_trimmed_paired_merged_contig_38109</t>
  </si>
  <si>
    <t xml:space="preserve"> 131902_CGATGT_L008_R1_paired_trimmed_paired_merged_contig_49478</t>
  </si>
  <si>
    <t xml:space="preserve"> 131902_CGATGT_L008_R1_paired_trimmed_paired_merged_contig_31954</t>
  </si>
  <si>
    <t xml:space="preserve"> 131902_CGATGT_L008_R1_paired_trimmed_paired_merged_contig_90270</t>
  </si>
  <si>
    <t xml:space="preserve"> 131902_CGATGT_L008_R1_paired_trimmed_paired_merged_contig_12185</t>
  </si>
  <si>
    <t xml:space="preserve"> 131902_CGATGT_L008_R1_paired_trimmed_paired_merged_contig_139576</t>
  </si>
  <si>
    <t xml:space="preserve"> 131902_CGATGT_L008_R1_paired_trimmed_paired_merged_contig_31935</t>
  </si>
  <si>
    <t xml:space="preserve"> 131902_CGATGT_L008_R1_paired_trimmed_paired_merged_contig_9349</t>
  </si>
  <si>
    <t xml:space="preserve"> 131902_CGATGT_L008_R1_paired_trimmed_paired_merged_contig_68358</t>
  </si>
  <si>
    <t xml:space="preserve"> 131902_CGATGT_L008_R1_paired_trimmed_paired_merged_contig_137141</t>
  </si>
  <si>
    <t xml:space="preserve"> 131902_CGATGT_L008_R1_paired_trimmed_paired_merged_contig_2934</t>
  </si>
  <si>
    <t xml:space="preserve"> 131902_CGATGT_L008_R1_paired_trimmed_paired_merged_contig_9334</t>
  </si>
  <si>
    <t xml:space="preserve"> 131902_CGATGT_L008_R1_paired_trimmed_paired_merged_contig_126010</t>
  </si>
  <si>
    <t xml:space="preserve"> 131902_CGATGT_L008_R1_paired_trimmed_paired_merged_contig_126251</t>
  </si>
  <si>
    <t xml:space="preserve"> 131902_CGATGT_L008_R1_paired_trimmed_paired_merged_contig_77294</t>
  </si>
  <si>
    <t xml:space="preserve"> 131902_CGATGT_L008_R1_paired_trimmed_paired_merged_contig_58797</t>
  </si>
  <si>
    <t xml:space="preserve"> 131902_CGATGT_L008_R1_paired_trimmed_paired_merged_contig_88180</t>
  </si>
  <si>
    <t xml:space="preserve"> 131902_CGATGT_L008_R1_paired_trimmed_paired_merged_contig_143650</t>
  </si>
  <si>
    <t xml:space="preserve"> 131902_CGATGT_L008_R1_paired_trimmed_paired_merged_contig_92237</t>
  </si>
  <si>
    <t xml:space="preserve"> 131902_CGATGT_L008_R1_paired_trimmed_paired_merged_contig_37226</t>
  </si>
  <si>
    <t xml:space="preserve"> 131902_CGATGT_L008_R1_paired_trimmed_paired_merged_contig_128260</t>
  </si>
  <si>
    <t xml:space="preserve"> 131902_CGATGT_L008_R1_paired_trimmed_paired_merged_contig_129590</t>
  </si>
  <si>
    <t xml:space="preserve"> 131902_CGATGT_L008_R1_paired_trimmed_paired_merged_contig_129354</t>
  </si>
  <si>
    <t xml:space="preserve"> 131902_CGATGT_L008_R1_paired_trimmed_paired_merged_contig_55058</t>
  </si>
  <si>
    <t xml:space="preserve"> 131902_CGATGT_L008_R1_paired_trimmed_paired_merged_contig_89299</t>
  </si>
  <si>
    <t xml:space="preserve"> 131902_CGATGT_L008_R1_paired_trimmed_paired_merged_contig_15682</t>
  </si>
  <si>
    <t xml:space="preserve"> 131902_CGATGT_L008_R1_paired_trimmed_paired_merged_contig_49437</t>
  </si>
  <si>
    <t xml:space="preserve"> 131902_CGATGT_L008_R1_paired_trimmed_paired_merged_contig_77075</t>
  </si>
  <si>
    <t xml:space="preserve"> 131902_CGATGT_L008_R1_paired_trimmed_paired_merged_contig_55063</t>
  </si>
  <si>
    <t xml:space="preserve"> 131902_CGATGT_L008_R1_paired_trimmed_paired_merged_contig_13261</t>
  </si>
  <si>
    <t xml:space="preserve"> 131902_CGATGT_L008_R1_paired_trimmed_paired_merged_contig_128018</t>
  </si>
  <si>
    <t xml:space="preserve"> 131902_CGATGT_L008_R1_paired_trimmed_paired_merged_contig_12382</t>
  </si>
  <si>
    <t xml:space="preserve"> 131902_CGATGT_L008_R1_paired_trimmed_paired_merged_contig_14561</t>
  </si>
  <si>
    <t xml:space="preserve"> 131902_CGATGT_L008_R1_paired_trimmed_paired_merged_contig_131884</t>
  </si>
  <si>
    <t xml:space="preserve"> 131902_CGATGT_L008_R1_paired_trimmed_paired_merged_contig_84872</t>
  </si>
  <si>
    <t xml:space="preserve"> 131902_CGATGT_L008_R1_paired_trimmed_paired_merged_contig_8056</t>
  </si>
  <si>
    <t xml:space="preserve"> 131902_CGATGT_L008_R1_paired_trimmed_paired_merged_contig_59671</t>
  </si>
  <si>
    <t xml:space="preserve"> 131902_CGATGT_L008_R1_paired_trimmed_paired_merged_contig_1646</t>
  </si>
  <si>
    <t xml:space="preserve"> 131902_CGATGT_L008_R1_paired_trimmed_paired_merged_contig_571</t>
  </si>
  <si>
    <t xml:space="preserve"> 131902_CGATGT_L008_R1_paired_trimmed_paired_merged_contig_117119</t>
  </si>
  <si>
    <t xml:space="preserve"> 131902_CGATGT_L008_R1_paired_trimmed_paired_merged_contig_130544</t>
  </si>
  <si>
    <t xml:space="preserve"> 131902_CGATGT_L008_R1_paired_trimmed_paired_merged_contig_90291</t>
  </si>
  <si>
    <t xml:space="preserve"> 131902_CGATGT_L008_R1_paired_trimmed_paired_merged_contig_129326</t>
  </si>
  <si>
    <t xml:space="preserve"> 131902_CGATGT_L008_R1_paired_trimmed_paired_merged_contig_90294</t>
  </si>
  <si>
    <t xml:space="preserve"> 131902_CGATGT_L008_R1_paired_trimmed_paired_merged_contig_63276</t>
  </si>
  <si>
    <t xml:space="preserve"> 131902_CGATGT_L008_R1_paired_trimmed_paired_merged_contig_70809</t>
  </si>
  <si>
    <t xml:space="preserve"> 131902_CGATGT_L008_R1_paired_trimmed_paired_merged_contig_27180</t>
  </si>
  <si>
    <t xml:space="preserve"> 131902_CGATGT_L008_R1_paired_trimmed_paired_merged_contig_138422</t>
  </si>
  <si>
    <t xml:space="preserve"> 131902_CGATGT_L008_R1_paired_trimmed_paired_merged_contig_5040</t>
  </si>
  <si>
    <t xml:space="preserve"> 131902_CGATGT_L008_R1_paired_trimmed_paired_merged_contig_139748</t>
  </si>
  <si>
    <t xml:space="preserve"> 131902_CGATGT_L008_R1_paired_trimmed_paired_merged_contig_126440</t>
  </si>
  <si>
    <t xml:space="preserve"> 131902_CGATGT_L008_R1_paired_trimmed_paired_merged_contig_56504</t>
  </si>
  <si>
    <t xml:space="preserve"> 131902_CGATGT_L008_R1_paired_trimmed_paired_merged_contig_126684</t>
  </si>
  <si>
    <t xml:space="preserve"> 131902_CGATGT_L008_R1_paired_trimmed_paired_merged_contig_21647</t>
  </si>
  <si>
    <t xml:space="preserve"> 131902_CGATGT_L008_R1_paired_trimmed_paired_merged_contig_118825</t>
  </si>
  <si>
    <t xml:space="preserve"> 131902_CGATGT_L008_R1_paired_trimmed_paired_merged_contig_80837</t>
  </si>
  <si>
    <t xml:space="preserve"> 131902_CGATGT_L008_R1_paired_trimmed_paired_merged_contig_127767</t>
  </si>
  <si>
    <t xml:space="preserve"> 131902_CGATGT_L008_R1_paired_trimmed_paired_merged_contig_44738</t>
  </si>
  <si>
    <t xml:space="preserve"> 131902_CGATGT_L008_R1_paired_trimmed_paired_merged_contig_39389</t>
  </si>
  <si>
    <t xml:space="preserve"> 131902_CGATGT_L008_R1_paired_trimmed_paired_merged_contig_126416</t>
  </si>
  <si>
    <t xml:space="preserve"> 131902_CGATGT_L008_R1_paired_trimmed_paired_merged_contig_126659</t>
  </si>
  <si>
    <t xml:space="preserve"> 131902_CGATGT_L008_R1_paired_trimmed_paired_merged_contig_58705</t>
  </si>
  <si>
    <t xml:space="preserve"> 131902_CGATGT_L008_R1_paired_trimmed_paired_merged_contig_29587</t>
  </si>
  <si>
    <t xml:space="preserve"> 131902_CGATGT_L008_R1_paired_trimmed_paired_merged_contig_55437</t>
  </si>
  <si>
    <t xml:space="preserve"> 131902_CGATGT_L008_R1_paired_trimmed_paired_merged_contig_134281</t>
  </si>
  <si>
    <t xml:space="preserve"> 131902_CGATGT_L008_R1_paired_trimmed_paired_merged_contig_97038</t>
  </si>
  <si>
    <t xml:space="preserve"> 131902_CGATGT_L008_R1_paired_trimmed_paired_merged_contig_129917</t>
  </si>
  <si>
    <t xml:space="preserve"> 131902_CGATGT_L008_R1_paired_trimmed_paired_merged_contig_69849</t>
  </si>
  <si>
    <t xml:space="preserve"> 131902_CGATGT_L008_R1_paired_trimmed_paired_merged_contig_28000</t>
  </si>
  <si>
    <t xml:space="preserve"> 131902_CGATGT_L008_R1_paired_trimmed_paired_merged_contig_109091</t>
  </si>
  <si>
    <t xml:space="preserve"> 131902_CGATGT_L008_R1_paired_trimmed_paired_merged_contig_138627</t>
  </si>
  <si>
    <t xml:space="preserve"> 131902_CGATGT_L008_R1_paired_trimmed_paired_merged_contig_58711</t>
  </si>
  <si>
    <t xml:space="preserve"> 131902_CGATGT_L008_R1_paired_trimmed_paired_merged_contig_38282</t>
  </si>
  <si>
    <t xml:space="preserve"> 131902_CGATGT_L008_R1_paired_trimmed_paired_merged_contig_129508</t>
  </si>
  <si>
    <t xml:space="preserve"> 131902_CGATGT_L008_R1_paired_trimmed_paired_merged_contig_40116</t>
  </si>
  <si>
    <t xml:space="preserve"> 131902_CGATGT_L008_R1_paired_trimmed_paired_merged_contig_91547</t>
  </si>
  <si>
    <t xml:space="preserve"> 131902_CGATGT_L008_R1_paired_trimmed_paired_merged_contig_138223</t>
  </si>
  <si>
    <t xml:space="preserve"> 131902_CGATGT_L008_R1_paired_trimmed_paired_merged_contig_139558</t>
  </si>
  <si>
    <t xml:space="preserve"> 131902_CGATGT_L008_R1_paired_trimmed_paired_merged_contig_33815</t>
  </si>
  <si>
    <t xml:space="preserve"> 131902_CGATGT_L008_R1_paired_trimmed_paired_merged_contig_130731</t>
  </si>
  <si>
    <t xml:space="preserve"> 131902_CGATGT_L008_R1_paired_trimmed_paired_merged_contig_58723</t>
  </si>
  <si>
    <t xml:space="preserve"> 131902_CGATGT_L008_R1_paired_trimmed_paired_merged_contig_89696</t>
  </si>
  <si>
    <t xml:space="preserve"> 131902_CGATGT_L008_R1_paired_trimmed_paired_merged_contig_150511</t>
  </si>
  <si>
    <t xml:space="preserve"> 131902_CGATGT_L008_R1_paired_trimmed_paired_merged_contig_56315</t>
  </si>
  <si>
    <t xml:space="preserve"> 131902_CGATGT_L008_R1_paired_trimmed_paired_merged_contig_19520</t>
  </si>
  <si>
    <t xml:space="preserve"> 131902_CGATGT_L008_R1_paired_trimmed_paired_merged_contig_39343</t>
  </si>
  <si>
    <t xml:space="preserve"> 131902_CGATGT_L008_R1_paired_trimmed_paired_merged_contig_36073</t>
  </si>
  <si>
    <t xml:space="preserve"> 131902_CGATGT_L008_R1_paired_trimmed_paired_merged_contig_105758</t>
  </si>
  <si>
    <t xml:space="preserve"> 131902_CGATGT_L008_R1_paired_trimmed_paired_merged_contig_67452</t>
  </si>
  <si>
    <t xml:space="preserve"> 131902_CGATGT_L008_R1_paired_trimmed_paired_merged_contig_30775</t>
  </si>
  <si>
    <t xml:space="preserve"> 131902_CGATGT_L008_R1_paired_trimmed_paired_merged_contig_107945</t>
  </si>
  <si>
    <t xml:space="preserve"> 131902_CGATGT_L008_R1_paired_trimmed_paired_merged_contig_125376</t>
  </si>
  <si>
    <t xml:space="preserve"> 131902_CGATGT_L008_R1_paired_trimmed_paired_merged_contig_20958</t>
  </si>
  <si>
    <t xml:space="preserve"> 131902_CGATGT_L008_R1_paired_trimmed_paired_merged_contig_90684</t>
  </si>
  <si>
    <t xml:space="preserve"> 131902_CGATGT_L008_R1_paired_trimmed_paired_merged_contig_128646</t>
  </si>
  <si>
    <t xml:space="preserve"> 131902_CGATGT_L008_R1_paired_trimmed_paired_merged_contig_93715</t>
  </si>
  <si>
    <t xml:space="preserve"> 131902_CGATGT_L008_R1_paired_trimmed_paired_merged_contig_27594</t>
  </si>
  <si>
    <t xml:space="preserve"> 131902_CGATGT_L008_R1_paired_trimmed_paired_merged_contig_24088</t>
  </si>
  <si>
    <t xml:space="preserve"> 131902_CGATGT_L008_R1_paired_trimmed_paired_merged_contig_135165</t>
  </si>
  <si>
    <t xml:space="preserve"> 131902_CGATGT_L008_R1_paired_trimmed_paired_merged_contig_81988</t>
  </si>
  <si>
    <t xml:space="preserve"> 131902_CGATGT_L008_R1_paired_trimmed_paired_merged_contig_145110</t>
  </si>
  <si>
    <t xml:space="preserve"> 131902_CGATGT_L008_R1_paired_trimmed_paired_merged_contig_47866</t>
  </si>
  <si>
    <t xml:space="preserve"> 131902_CGATGT_L008_R1_paired_trimmed_paired_merged_contig_38915</t>
  </si>
  <si>
    <t xml:space="preserve"> 131902_CGATGT_L008_R1_paired_trimmed_paired_merged_contig_133129</t>
  </si>
  <si>
    <t xml:space="preserve"> 131902_CGATGT_L008_R1_paired_trimmed_paired_merged_contig_5683</t>
  </si>
  <si>
    <t xml:space="preserve"> 131902_CGATGT_L008_R1_paired_trimmed_paired_merged_contig_145105</t>
  </si>
  <si>
    <t xml:space="preserve"> 131902_CGATGT_L008_R1_paired_trimmed_paired_merged_contig_124646</t>
  </si>
  <si>
    <t xml:space="preserve"> 131902_CGATGT_L008_R1_paired_trimmed_paired_merged_contig_43019</t>
  </si>
  <si>
    <t xml:space="preserve"> 131902_CGATGT_L008_R1_paired_trimmed_paired_merged_contig_147763</t>
  </si>
  <si>
    <t xml:space="preserve"> 131902_CGATGT_L008_R1_paired_trimmed_paired_merged_contig_126827</t>
  </si>
  <si>
    <t xml:space="preserve"> 131902_CGATGT_L008_R1_paired_trimmed_paired_merged_contig_61269</t>
  </si>
  <si>
    <t xml:space="preserve"> 131902_CGATGT_L008_R1_paired_trimmed_paired_merged_contig_132269</t>
  </si>
  <si>
    <t xml:space="preserve"> 131902_CGATGT_L008_R1_paired_trimmed_paired_merged_contig_132271</t>
  </si>
  <si>
    <t xml:space="preserve"> 131902_CGATGT_L008_R1_paired_trimmed_paired_merged_contig_124894</t>
  </si>
  <si>
    <t xml:space="preserve"> 131902_CGATGT_L008_R1_paired_trimmed_paired_merged_contig_5676</t>
  </si>
  <si>
    <t xml:space="preserve"> 131902_CGATGT_L008_R1_paired_trimmed_paired_merged_contig_7611</t>
  </si>
  <si>
    <t xml:space="preserve"> 131902_CGATGT_L008_R1_paired_trimmed_paired_merged_contig_95048</t>
  </si>
  <si>
    <t xml:space="preserve"> 131902_CGATGT_L008_R1_paired_trimmed_paired_merged_contig_61271</t>
  </si>
  <si>
    <t xml:space="preserve"> 131902_CGATGT_L008_R1_paired_trimmed_paired_merged_contig_55826</t>
  </si>
  <si>
    <t xml:space="preserve"> 131902_CGATGT_L008_R1_paired_trimmed_paired_merged_contig_21450</t>
  </si>
  <si>
    <t xml:space="preserve"> 131902_CGATGT_L008_R1_paired_trimmed_paired_merged_contig_11655</t>
  </si>
  <si>
    <t xml:space="preserve"> 131902_CGATGT_L008_R1_paired_trimmed_paired_merged_contig_35628</t>
  </si>
  <si>
    <t xml:space="preserve"> 131902_CGATGT_L008_R1_paired_trimmed_paired_merged_contig_1067</t>
  </si>
  <si>
    <t xml:space="preserve"> 131902_CGATGT_L008_R1_paired_trimmed_paired_merged_contig_134434</t>
  </si>
  <si>
    <t xml:space="preserve"> 131902_CGATGT_L008_R1_paired_trimmed_paired_merged_contig_1293</t>
  </si>
  <si>
    <t xml:space="preserve"> 131902_CGATGT_L008_R1_paired_trimmed_paired_merged_contig_46737</t>
  </si>
  <si>
    <t xml:space="preserve"> 131902_CGATGT_L008_R1_paired_trimmed_paired_merged_contig_146003</t>
  </si>
  <si>
    <t xml:space="preserve"> 131902_CGATGT_L008_R1_paired_trimmed_paired_merged_contig_67836</t>
  </si>
  <si>
    <t xml:space="preserve"> 131902_CGATGT_L008_R1_paired_trimmed_paired_merged_contig_125309</t>
  </si>
  <si>
    <t xml:space="preserve"> 131902_CGATGT_L008_R1_paired_trimmed_paired_merged_contig_137534</t>
  </si>
  <si>
    <t xml:space="preserve"> 131902_CGATGT_L008_R1_paired_trimmed_paired_merged_contig_10</t>
  </si>
  <si>
    <t xml:space="preserve"> 131902_CGATGT_L008_R1_paired_trimmed_paired_merged_contig_55612</t>
  </si>
  <si>
    <t xml:space="preserve"> 131902_CGATGT_L008_R1_paired_trimmed_paired_merged_contig_138618</t>
  </si>
  <si>
    <t xml:space="preserve"> 131902_CGATGT_L008_R1_paired_trimmed_paired_merged_contig_100251</t>
  </si>
  <si>
    <t xml:space="preserve"> 131902_CGATGT_L008_R1_paired_trimmed_paired_merged_contig_77881</t>
  </si>
  <si>
    <t xml:space="preserve"> 131902_CGATGT_L008_R1_paired_trimmed_paired_merged_contig_41277</t>
  </si>
  <si>
    <t xml:space="preserve"> 131902_CGATGT_L008_R1_paired_trimmed_paired_merged_contig_126626</t>
  </si>
  <si>
    <t xml:space="preserve"> 131902_CGATGT_L008_R1_paired_trimmed_paired_merged_contig_109076</t>
  </si>
  <si>
    <t xml:space="preserve"> 131902_CGATGT_L008_R1_paired_trimmed_paired_merged_contig_125542</t>
  </si>
  <si>
    <t xml:space="preserve"> 131902_CGATGT_L008_R1_paired_trimmed_paired_merged_contig_7658</t>
  </si>
  <si>
    <t xml:space="preserve"> 131902_CGATGT_L008_R1_paired_trimmed_paired_merged_contig_125541</t>
  </si>
  <si>
    <t xml:space="preserve"> 131902_CGATGT_L008_R1_paired_trimmed_paired_merged_contig_40176</t>
  </si>
  <si>
    <t xml:space="preserve"> 131902_CGATGT_L008_R1_paired_trimmed_paired_merged_contig_147795</t>
  </si>
  <si>
    <t xml:space="preserve"> 131902_CGATGT_L008_R1_paired_trimmed_paired_merged_contig_12705</t>
  </si>
  <si>
    <t xml:space="preserve"> 131902_CGATGT_L008_R1_paired_trimmed_paired_merged_contig_137748</t>
  </si>
  <si>
    <t xml:space="preserve"> 131902_CGATGT_L008_R1_paired_trimmed_paired_merged_contig_133398</t>
  </si>
  <si>
    <t xml:space="preserve"> 131902_CGATGT_L008_R1_paired_trimmed_paired_merged_contig_53693</t>
  </si>
  <si>
    <t xml:space="preserve"> 131902_CGATGT_L008_R1_paired_trimmed_paired_merged_contig_127955</t>
  </si>
  <si>
    <t xml:space="preserve"> 131902_CGATGT_L008_R1_paired_trimmed_paired_merged_contig_78750</t>
  </si>
  <si>
    <t xml:space="preserve"> 131902_CGATGT_L008_R1_paired_trimmed_paired_merged_contig_125514</t>
  </si>
  <si>
    <t xml:space="preserve"> 131902_CGATGT_L008_R1_paired_trimmed_paired_merged_contig_67621</t>
  </si>
  <si>
    <t xml:space="preserve"> 131902_CGATGT_L008_R1_paired_trimmed_paired_merged_contig_44763</t>
  </si>
  <si>
    <t xml:space="preserve"> 131902_CGATGT_L008_R1_paired_trimmed_paired_merged_contig_10770</t>
  </si>
  <si>
    <t xml:space="preserve"> 131902_CGATGT_L008_R1_paired_trimmed_paired_merged_contig_12710</t>
  </si>
  <si>
    <t xml:space="preserve"> 131902_CGATGT_L008_R1_paired_trimmed_paired_merged_contig_29377</t>
  </si>
  <si>
    <t xml:space="preserve"> 131902_CGATGT_L008_R1_paired_trimmed_paired_merged_cont</t>
  </si>
  <si>
    <t>131902_CGATGT_L008_R1_paired_trimmed_paired_merged_contig_51966</t>
  </si>
  <si>
    <t xml:space="preserve"> 131902_CGATGT_L008_R1_paired_trimmed_paired_merged_contig_51846</t>
  </si>
  <si>
    <t xml:space="preserve"> 131902_CGATGT_L008_R1_paired_trimmed_paired_merged_contig_5043</t>
  </si>
  <si>
    <t xml:space="preserve"> 131902_CGATGT_L008_R1_paired_trimmed_paired_merged_contig_11283</t>
  </si>
  <si>
    <t xml:space="preserve"> 131902_CGATGT_L008_R1_paired_trimmed_paired_merged_contig_35117</t>
  </si>
  <si>
    <t xml:space="preserve"> 131902_CGATGT_L008_R1_paired_trimmed_paired_merged_contig_130371</t>
  </si>
  <si>
    <t xml:space="preserve"> 131902_CGATGT_L008_R1_paired_trimmed_paired_merged_contig_101484</t>
  </si>
  <si>
    <t xml:space="preserve"> 131902_CGATGT_L008_R1_paired_trimmed_paired_merged_contig_143014</t>
  </si>
  <si>
    <t xml:space="preserve"> 131902_CGATGT_L008_R1_paired_trimmed_paired_merged_contig_117405</t>
  </si>
  <si>
    <t xml:space="preserve"> 131902_CGATGT_L008_R1_paired_trimmed_paired_merged_contig_39234</t>
  </si>
  <si>
    <t xml:space="preserve"> 131902_CGATGT_L008_R1_paired_trimmed_paired_merged_contig_93853</t>
  </si>
  <si>
    <t xml:space="preserve"> 131902_CGATGT_L008_R1_paired_trimmed_paired_merged_contig_136037</t>
  </si>
  <si>
    <t xml:space="preserve"> 131902_CGATGT_L008_R1_paired_trimmed_paired_merged_contig_88489</t>
  </si>
  <si>
    <t xml:space="preserve"> 131902_CGATGT_L008_R1_paired_trimmed_paired_merged_contig_129064</t>
  </si>
  <si>
    <t xml:space="preserve"> 131902_CGATGT_L008_R1_paired_trimmed_paired_merged_contig_109112</t>
  </si>
  <si>
    <t xml:space="preserve"> 131902_CGATGT_L008_R1_paired_trimmed_paired_merged_contig_129864</t>
  </si>
  <si>
    <t xml:space="preserve"> 131902_CGATGT_L008_R1_paired_trimmed_paired_merged_contig_150649</t>
  </si>
  <si>
    <t xml:space="preserve"> 131902_CGATGT_L008_R1_paired_trimmed_paired_merged_contig_41546</t>
  </si>
  <si>
    <t xml:space="preserve"> 131902_CGATGT_L008_R1_paired_trimmed_paired_merged_contig_136265</t>
  </si>
  <si>
    <t xml:space="preserve"> 131902_CGATGT_L008_R1_paired_trimmed_paired_merged_contig_106295</t>
  </si>
  <si>
    <t xml:space="preserve"> 131902_CGATGT_L008_R1_paired_trimmed_paired_merged_contig_114243</t>
  </si>
  <si>
    <t xml:space="preserve"> 131902_CGATGT_L008_R1_paired_trimmed_paired_merged_contig_62906</t>
  </si>
  <si>
    <t xml:space="preserve"> 131902_CGATGT_L008_R1_paired_trimmed_paired_merged_contig_83066</t>
  </si>
  <si>
    <t xml:space="preserve"> 131902_CGATGT_L008_R1_paired_trimmed_paired_merged_contig_118634</t>
  </si>
  <si>
    <t xml:space="preserve"> 131902_CGATGT_L008_R1_paired_trimmed_paired_merged_contig_125975</t>
  </si>
  <si>
    <t xml:space="preserve"> 131902_CGATGT_L008_R1_paired_trimmed_paired_merged_contig_150062</t>
  </si>
  <si>
    <t xml:space="preserve"> 131902_CGATGT_L008_R1_paired_trimmed_paired_merged_contig_95381</t>
  </si>
  <si>
    <t xml:space="preserve"> 131902_CGATGT_L008_R1_paired_trimmed_paired_merged_contig_126638</t>
  </si>
  <si>
    <t xml:space="preserve"> 131902_CGATGT_L008_R1_paired_trimmed_paired_merged_contig_147695</t>
  </si>
  <si>
    <t xml:space="preserve"> 131902_CGATGT_L008_R1_paired_trimmed_paired_merged_contig_138050</t>
  </si>
  <si>
    <t xml:space="preserve"> 131902_CGATGT_L008_R1_paired_trimmed_paired_merged_contig_66194</t>
  </si>
  <si>
    <t xml:space="preserve"> 131902_CGATGT_L008_R1_paired_trimmed_paired_merged_contig_144172</t>
  </si>
  <si>
    <t xml:space="preserve"> 131902_CGATGT_L008_R1_paired_trimmed_paired_merged_contig_14566</t>
  </si>
  <si>
    <t xml:space="preserve"> 131902_CGATGT_L008_R1_paired_trimmed_paired_merged_contig_131530</t>
  </si>
  <si>
    <t xml:space="preserve"> 131902_CGATGT_L008_R1_paired_trimmed_paired_merged_contig_82448</t>
  </si>
  <si>
    <t xml:space="preserve"> 131902_CGATGT_L008_R1_paired_trimmed_paired_merged_contig_27526</t>
  </si>
  <si>
    <t xml:space="preserve"> 131902_CGATGT_L008_R1_paired_trimmed_paired_merged_contig_17168</t>
  </si>
  <si>
    <t xml:space="preserve"> 131902_CGATGT_L008_R1_paired_trimmed_paired_merged_contig_138392</t>
  </si>
  <si>
    <t xml:space="preserve"> 131902_CGATGT_L008_R1_paired_trimmed_paired_merged_contig_46264</t>
  </si>
  <si>
    <t>GO:0061024</t>
  </si>
  <si>
    <t>membrane organization</t>
  </si>
  <si>
    <t>131902_CGATGT_L008_R1_paired_trimmed_paired_merged_contig_60162</t>
  </si>
  <si>
    <t xml:space="preserve"> 131902_CGATGT_L008_R1_paired_trimmed_paired_merged_contig_130135</t>
  </si>
  <si>
    <t xml:space="preserve"> 131902_CGATGT_L008_R1_paired_trimmed_paired_merged_contig_69257</t>
  </si>
  <si>
    <t xml:space="preserve"> 131902_CGATGT_L008_R1_paired_trimmed_paired_merged_contig_25200</t>
  </si>
  <si>
    <t xml:space="preserve"> 131902_CGATGT_L008_R1_paired_trimmed_paired_merged_contig_94469</t>
  </si>
  <si>
    <t xml:space="preserve"> 131902_CGATGT_L008_R1_paired_trimmed_paired_merged_contig_49633</t>
  </si>
  <si>
    <t xml:space="preserve"> 131902_CGATGT_L008_R1_paired_trimmed_paired_merged_contig_139172</t>
  </si>
  <si>
    <t xml:space="preserve"> 131902_CGATGT_L008_R1_paired_trimmed_paired_merged_contig_9179</t>
  </si>
  <si>
    <t xml:space="preserve"> 131902_CGATGT_L008_R1_paired_trimmed_paired_merged_contig_140388</t>
  </si>
  <si>
    <t xml:space="preserve"> 131902_CGATGT_L008_R1_paired_trimmed_paired_merged_contig_74862</t>
  </si>
  <si>
    <t xml:space="preserve"> 131902_CGATGT_L008_R1_paired_trimmed_paired_merged_contig_7816</t>
  </si>
  <si>
    <t xml:space="preserve"> 131902_CGATGT_L008_R1_paired_trimmed_paired_merged_contig_126915</t>
  </si>
  <si>
    <t xml:space="preserve"> 131902_CGATGT_L008_R1_paired_trimmed_paired_merged_contig_64839</t>
  </si>
  <si>
    <t xml:space="preserve"> 131902_CGATGT_L008_R1_paired_trimmed_paired_merged_contig_124968</t>
  </si>
  <si>
    <t xml:space="preserve"> 131902_CGATGT_L008_R1_paired_trimmed_paired_merged_contig_50205</t>
  </si>
  <si>
    <t xml:space="preserve"> 131902_CGATGT_L008_R1_paired_trimmed_paired_merged_contig_82025</t>
  </si>
  <si>
    <t xml:space="preserve"> 131902_CGATGT_L008_R1_paired_trimmed_paired_merged_contig_132352</t>
  </si>
  <si>
    <t xml:space="preserve"> 131902_CGATGT_L008_R1_paired_trimmed_paired_merged_contig_130173</t>
  </si>
  <si>
    <t xml:space="preserve"> 131902_CGATGT_L008_R1_paired_trimmed_paired_merged_contig_72467</t>
  </si>
  <si>
    <t xml:space="preserve"> 131902_CGATGT_L008_R1_paired_trimmed_paired_merged_contig_100784</t>
  </si>
  <si>
    <t xml:space="preserve"> 131902_CGATGT_L008_R1_paired_trimmed_paired_merged_contig_63532</t>
  </si>
  <si>
    <t xml:space="preserve"> 131902_CGATGT_L008_R1_paired_trimmed_paired_merged_contig_128080</t>
  </si>
  <si>
    <t xml:space="preserve"> 131902_CGATGT_L008_R1_paired_trimmed_paired_merged_contig_52404</t>
  </si>
  <si>
    <t xml:space="preserve"> 131902_CGATGT_L008_R1_paired_trimmed_paired_merged_contig_62213</t>
  </si>
  <si>
    <t xml:space="preserve"> 131902_CGATGT_L008_R1_paired_trimmed_paired_merged_contig_61123</t>
  </si>
  <si>
    <t xml:space="preserve"> 131902_CGATGT_L008_R1_paired_trimmed_paired_merged_contig_979</t>
  </si>
  <si>
    <t xml:space="preserve"> 131902_CGATGT_L008_R1_paired_trimmed_paired_merged_contig_98854</t>
  </si>
  <si>
    <t xml:space="preserve"> 131902_CGATGT_L008_R1_paired_trimmed_paired_merged_contig_2344</t>
  </si>
  <si>
    <t xml:space="preserve"> 131902_CGATGT_L008_R1_paired_trimmed_paired_merged_contig_37499</t>
  </si>
  <si>
    <t xml:space="preserve"> 131902_CGATGT_L008_R1_paired_trimmed_paired_merged_contig_132940</t>
  </si>
  <si>
    <t xml:space="preserve"> 131902_CGATGT_L008_R1_paired_trimmed_paired_merged_contig_82855</t>
  </si>
  <si>
    <t xml:space="preserve"> 131902_CGATGT_L008_R1_paired_trimmed_paired_merged_contig_129540</t>
  </si>
  <si>
    <t xml:space="preserve"> 131902_CGATGT_L008_R1_paired_trimmed_paired_merged_contig_92412</t>
  </si>
  <si>
    <t xml:space="preserve"> 131902_CGATGT_L008_R1_paired_trimmed_paired_merged_contig_42833</t>
  </si>
  <si>
    <t xml:space="preserve"> 131902_CGATGT_L008_R1_paired_trimmed_paired_merged_contig_150165</t>
  </si>
  <si>
    <t xml:space="preserve"> 131902_CGATGT_L008_R1_paired_trimmed_paired_merged_contig_138007</t>
  </si>
  <si>
    <t xml:space="preserve"> 131902_CGATGT_L008_R1_paired_trimmed_paired_merged_contig_129772</t>
  </si>
  <si>
    <t xml:space="preserve"> 131902_CGATGT_L008_R1_paired_trimmed_paired_merged_contig_59870</t>
  </si>
  <si>
    <t xml:space="preserve"> 131902_CGATGT_L008_R1_paired_trimmed_paired_merged_contig_105324</t>
  </si>
  <si>
    <t xml:space="preserve"> 131902_CGATGT_L008_R1_paired_trimmed_paired_merged_contig_127117</t>
  </si>
  <si>
    <t xml:space="preserve"> 131902_CGATGT_L008_R1_paired_trimmed_paired_merged_contig_42823</t>
  </si>
  <si>
    <t xml:space="preserve"> 131902_CGATGT_L008_R1_paired_trimmed_paired_merged_contig_41969</t>
  </si>
  <si>
    <t xml:space="preserve"> 131902_CGATGT_L008_R1_paired_trimmed_paired_merged_contig_8006</t>
  </si>
  <si>
    <t xml:space="preserve"> 131902_CGATGT_L008_R1_paired_trimmed_paired_merged_contig_127348</t>
  </si>
  <si>
    <t xml:space="preserve"> 131902_CGATGT_L008_R1_paired_trimmed_paired_merged_contig_38798</t>
  </si>
  <si>
    <t xml:space="preserve"> 131902_CGATGT_L008_R1_paired_trimmed_paired_merged_contig_111811</t>
  </si>
  <si>
    <t xml:space="preserve"> 131902_CGATGT_L008_R1_paired_trimmed_paired_merged_contig_51930</t>
  </si>
  <si>
    <t xml:space="preserve"> 131902_CGATGT_L008_R1_paired_trimmed_paired_merged_contig_143400</t>
  </si>
  <si>
    <t xml:space="preserve"> 131902_CGATGT_L008_R1_paired_trimmed_paired_merged_contig_41712</t>
  </si>
  <si>
    <t xml:space="preserve"> 131902_CGATGT_L008_R1_paired_trimmed_paired_merged_contig_83512</t>
  </si>
  <si>
    <t xml:space="preserve"> 131902_CGATGT_L008_R1_paired_trimmed_paired_merged_contig_96855</t>
  </si>
  <si>
    <t xml:space="preserve"> 131902_CGATGT_L008_R1_paired_trimmed_paired_merged_contig_132730</t>
  </si>
  <si>
    <t xml:space="preserve"> 131902_CGATGT_L008_R1_paired_trimmed_paired_merged_contig_36594</t>
  </si>
  <si>
    <t xml:space="preserve"> 131902_CGATGT_L008_R1_paired_trimmed_paired_merged_contig_15667</t>
  </si>
  <si>
    <t xml:space="preserve"> 131902_CGATGT_L008_R1_paired_trimmed_paired_merged_contig_126290</t>
  </si>
  <si>
    <t xml:space="preserve"> 131902_CGATGT_L008_R1_paired_trimmed_paired_merged_contig_127143</t>
  </si>
  <si>
    <t xml:space="preserve"> 131902_CGATGT_L008_R1_paired_trimmed_paired_merged_contig_94652</t>
  </si>
  <si>
    <t xml:space="preserve"> 131902_CGATGT_L008_R1_paired_trimmed_paired_merged_contig_90419</t>
  </si>
  <si>
    <t xml:space="preserve"> 131902_CGATGT_L008_R1_paired_trimmed_paired_merged_contig_140730</t>
  </si>
  <si>
    <t xml:space="preserve"> 131902_CGATGT_L008_R1_paired_trimmed_paired_merged_contig_129950</t>
  </si>
  <si>
    <t xml:space="preserve"> 131902_CGATGT_L008_R1_paired_trimmed_paired_merged_contig_135390</t>
  </si>
  <si>
    <t xml:space="preserve"> 131902_CGATGT_L008_R1_paired_trimmed_paired_merged_contig_148452</t>
  </si>
  <si>
    <t xml:space="preserve"> 131902_CGATGT_L008_R1_paired_trimmed_paired_merged_contig_102448</t>
  </si>
  <si>
    <t xml:space="preserve"> 131902_CGATGT_L008_R1_paired_trimmed_paired_merged_contig_56764</t>
  </si>
  <si>
    <t xml:space="preserve"> 131902_CGATGT_L008_R1_paired_trimmed_paired_merged_contig_147340</t>
  </si>
  <si>
    <t xml:space="preserve"> 131902_CGATGT_L008_R1_paired_trimmed_paired_merged_contig_58712</t>
  </si>
  <si>
    <t xml:space="preserve"> 131902_CGATGT_L008_R1_paired_trimmed_paired_merged_contig_126899</t>
  </si>
  <si>
    <t xml:space="preserve"> 131902_CGATGT_L008_R1_paired_trimmed_paired_merged_contig_2800</t>
  </si>
  <si>
    <t xml:space="preserve"> 131902_CGATGT_L008_R1_paired_trimmed_paired_merged_contig_43624</t>
  </si>
  <si>
    <t xml:space="preserve"> 131902_CGATGT_L008_R1_paired_trimmed_paired_merged_contig_65256</t>
  </si>
  <si>
    <t xml:space="preserve"> 131902_CGATGT_L008_R1_paired_trimmed_paired_merged_contig_40594</t>
  </si>
  <si>
    <t xml:space="preserve"> 131902_CGATGT_L008_R1_paired_trimmed_paired_merged_contig_137130</t>
  </si>
  <si>
    <t xml:space="preserve"> 131902_CGATGT_L008_R1_paired_trimmed_paired_merged_contig_139793</t>
  </si>
  <si>
    <t xml:space="preserve"> 131902_CGATGT_L008_R1_paired_trimmed_paired_merged_contig_9204</t>
  </si>
  <si>
    <t xml:space="preserve"> 131902_CGATGT_L008_R1_paired_trimmed_paired_merged_contig_77235</t>
  </si>
  <si>
    <t xml:space="preserve"> 131902_CGATGT_L008_R1_paired_trimmed_paired_merged_contig_139771</t>
  </si>
  <si>
    <t xml:space="preserve"> 131902_CGATGT_L008_R1_paired_trimmed_paired_merged_contig_25182</t>
  </si>
  <si>
    <t xml:space="preserve"> 131902_CGATGT_L008_R1_paired_trimmed_paired_merged_contig_32953</t>
  </si>
  <si>
    <t xml:space="preserve"> 131902_CGATGT_L008_R1_paired_trimmed_paired_merged_contig_101160</t>
  </si>
  <si>
    <t xml:space="preserve"> 131902_CGATGT_L008_R1_paired_trimmed_paired_merged_contig_134082</t>
  </si>
  <si>
    <t xml:space="preserve"> 131902_CGATGT_L008_R1_paired_trimmed_paired_merged_contig_103344</t>
  </si>
  <si>
    <t xml:space="preserve"> 131902_CGATGT_L008_R1_paired_trimmed_paired_merged_contig_126226</t>
  </si>
  <si>
    <t xml:space="preserve"> 131902_CGATGT_L008_R1_paired_trimmed_paired_merged_contig_136499</t>
  </si>
  <si>
    <t xml:space="preserve"> 131902_CGATGT_L008_R1_paired_trimmed_paired_merged_contig_49131</t>
  </si>
  <si>
    <t xml:space="preserve"> 131902_CGATGT_L008_R1_paired_trimmed_paired_merged_contig_126695</t>
  </si>
  <si>
    <t xml:space="preserve"> 131902_CGATGT_L008_R1_paired_trimmed_paired_merged_contig_66700</t>
  </si>
  <si>
    <t xml:space="preserve"> 131902_CGATGT_L008_R1_paired_trimmed_paired_merged_contig_125505</t>
  </si>
  <si>
    <t xml:space="preserve"> 131902_CGATGT_L008_R1_paired_trimmed_paired_merged_contig_135550</t>
  </si>
  <si>
    <t xml:space="preserve"> 131902_CGATGT_L008_R1_paired_trimmed_paired_merged_contig_30198</t>
  </si>
  <si>
    <t xml:space="preserve"> 131902_CGATGT_L008_R1_paired_trimmed_paired_merged_contig_62358</t>
  </si>
  <si>
    <t xml:space="preserve"> 131902_CGATGT_L008_R1_paired_trimmed_paired_merged_contig_63681</t>
  </si>
  <si>
    <t xml:space="preserve"> 131902_CGATGT_L008_R1_paired_trimmed_paired_merged_contig_98552</t>
  </si>
  <si>
    <t xml:space="preserve"> 131902_CGATGT_L008_R1_paired_trimmed_paired_merged_contig_144005</t>
  </si>
  <si>
    <t xml:space="preserve"> 131902_CGATGT_L008_R1_paired_trimmed_paired_merged_contig_119053</t>
  </si>
  <si>
    <t xml:space="preserve"> 131902_CGATGT_L008_R1_paired_trimmed_paired_merged_contig_54509</t>
  </si>
  <si>
    <t xml:space="preserve"> 131902_CGATGT_L008_R1_paired_trimmed_paired_merged_contig_61285</t>
  </si>
  <si>
    <t xml:space="preserve"> 131902_CGATGT_L008_R1_paired_trimmed_paired_merged_contig_73497</t>
  </si>
  <si>
    <t xml:space="preserve"> 131902_CGATGT_L008_R1_paired_trimmed_paired_merged_contig_147737</t>
  </si>
  <si>
    <t xml:space="preserve"> 131902_CGATGT_L008_R1_paired_trimmed_paired_merged_contig_56937</t>
  </si>
  <si>
    <t xml:space="preserve"> 131902_CGATGT_L008_R1_paired_trimmed_paired_merged_contig_87204</t>
  </si>
  <si>
    <t xml:space="preserve"> 131902_CGATGT_L008_R1_paired_trimmed_paired_merged_contig_10549</t>
  </si>
  <si>
    <t xml:space="preserve"> 131902_CGATGT_L008_R1_paired_trimmed_paired_merged_contig_8991</t>
  </si>
  <si>
    <t xml:space="preserve"> 131902_CGATGT_L008_R1_paired_trimmed_paired_merged_contig_55855</t>
  </si>
  <si>
    <t xml:space="preserve"> 131902_CGATGT_L008_R1_paired_trimmed_paired_merged_contig_98103</t>
  </si>
  <si>
    <t xml:space="preserve"> 131902_CGATGT_L008_R1_paired_trimmed_paired_merged_contig_21449</t>
  </si>
  <si>
    <t xml:space="preserve"> 131902_CGATGT_L008_R1_paired_trimmed_paired_merged_contig_105703</t>
  </si>
  <si>
    <t xml:space="preserve"> 131902_CGATGT_L008_R1_paired_trimmed_paired_merged_contig_127718</t>
  </si>
  <si>
    <t xml:space="preserve"> 131902_CGATGT_L008_R1_paired_trimmed_paired_merged_contig_134007</t>
  </si>
  <si>
    <t xml:space="preserve"> 131902_CGATGT_L008_R1_paired_trimmed_paired_merged_contig_134258</t>
  </si>
  <si>
    <t xml:space="preserve"> 131902_CGATGT_L008_R1_paired_trimmed_paired_merged_contig_43206</t>
  </si>
  <si>
    <t xml:space="preserve"> 131902_CGATGT_L008_R1_paired_trimmed_paired_merged_contig_64588</t>
  </si>
  <si>
    <t xml:space="preserve"> 131902_CGATGT_L008_R1_paired_trimmed_paired_merged_contig_145372</t>
  </si>
  <si>
    <t xml:space="preserve"> 131902_CGATGT_L008_R1_paired_trimmed_paired_merged_contig_66525</t>
  </si>
  <si>
    <t xml:space="preserve"> 131902_CGATGT_L008_R1_paired_trimmed_paired_merged_contig_143196</t>
  </si>
  <si>
    <t xml:space="preserve"> 131902_CGATGT_L008_R1_paired_trimmed_paired_merged_contig_28050</t>
  </si>
  <si>
    <t xml:space="preserve"> 131902_CGATGT_L008_R1_paired_trimmed_paired_merged_contig_135326</t>
  </si>
  <si>
    <t xml:space="preserve"> 131902_CGATGT_L008_R1_paired_trimmed_paired_merged_contig_81916</t>
  </si>
  <si>
    <t xml:space="preserve"> 131902_CGATGT_L008_R1_paired_trimmed_paired_merged_contig_88548</t>
  </si>
  <si>
    <t xml:space="preserve"> 131902_CGATGT_L008_R1_paired_trimmed_paired_merged_contig_136410</t>
  </si>
  <si>
    <t xml:space="preserve"> 131902_CGATGT_L008_R1_paired_trimmed_paired_merged_contig_38085</t>
  </si>
  <si>
    <t xml:space="preserve"> 131902_CGATGT_L008_R1_paired_trimmed_paired_merged_contig_54791</t>
  </si>
  <si>
    <t xml:space="preserve"> 131902_CGATGT_L008_R1_paired_trimmed_paired_merged_contig_84776</t>
  </si>
  <si>
    <t xml:space="preserve"> 131902_CGATGT_L008_R1_paired_trimmed_paired_merged_contig_68288</t>
  </si>
  <si>
    <t xml:space="preserve"> 131902_CGATGT_L008_R1_paired_trimmed_paired_merged_contig_132680</t>
  </si>
  <si>
    <t xml:space="preserve"> 131902_CGATGT_L008_R1_paired_trimmed_paired_merged_contig_36210</t>
  </si>
  <si>
    <t xml:space="preserve"> 131902_CGATGT_L008_R1_paired_trimmed_paired_merged_contig_140050</t>
  </si>
  <si>
    <t xml:space="preserve"> 131902_CGATGT_L008_R1_paired_trimmed_paired_merged_contig_124802</t>
  </si>
  <si>
    <t xml:space="preserve"> 131902_CGATGT_L008_R1_paired_trimmed_paired_merged_contig_141380</t>
  </si>
  <si>
    <t xml:space="preserve"> 131902_CGATGT_L008_R1_paired_trimmed_paired_merged_contig_45397</t>
  </si>
  <si>
    <t xml:space="preserve"> 131902_CGATGT_L008_R1_paired_trimmed_paired_merged_contig_129020</t>
  </si>
  <si>
    <t xml:space="preserve"> 131902_CGATGT_L008_R1_paired_trimmed_paired_merged_contig_79176</t>
  </si>
  <si>
    <t xml:space="preserve"> 131902_CGATGT_L008_R1_paired_trimmed_paired_merged_contig_96773</t>
  </si>
  <si>
    <t xml:space="preserve"> 131902_CGATGT_L008_R1_paired_trimmed_paired_merged_contig_132413</t>
  </si>
  <si>
    <t xml:space="preserve"> 131902_CGATGT_L008_R1_paired_trimmed_paired_merged_contig_14408</t>
  </si>
  <si>
    <t xml:space="preserve"> 131902_CGATGT_L008_R1_paired_trimmed_paired_merged_contig_74756</t>
  </si>
  <si>
    <t xml:space="preserve"> 131902_CGATGT_L008_R1_paired_trimmed_paired_merged_contig_139291</t>
  </si>
  <si>
    <t xml:space="preserve"> 131902_CGATGT_L008_R1_paired_trimmed_paired_merged_contig_93479</t>
  </si>
  <si>
    <t xml:space="preserve"> 131902_CGATGT_L008_R1_paired_trimmed_paired_merged_contig_144872</t>
  </si>
  <si>
    <t xml:space="preserve"> 131902_CGATGT_L008_R1_paired_trimmed_paired_merged_contig_46227</t>
  </si>
  <si>
    <t xml:space="preserve"> 131902_CGATGT_L008_R1_paired_trimmed_paired_merged_contig_51636</t>
  </si>
  <si>
    <t xml:space="preserve"> 131902_CGATGT_L008_R1_paired_trimmed_paired_merged_contig_132643</t>
  </si>
  <si>
    <t xml:space="preserve"> 131902_CGATGT_L008_R1_paired_trimmed_paired_merged_contig_142447</t>
  </si>
  <si>
    <t xml:space="preserve"> 131902_CGATGT_L008_R1_paired_trimmed_paired_merged_contig_128157</t>
  </si>
  <si>
    <t xml:space="preserve"> 131902_CGATGT_L008_R1_paired_trimmed_paired_merged_contig_12681</t>
  </si>
  <si>
    <t xml:space="preserve"> 131902_CGATGT_L008_R1_paired_trimmed_paired_merged_contig_120490</t>
  </si>
  <si>
    <t xml:space="preserve"> 131902_CGATGT_L008_R1_paired_trimmed_paired_merged_contig_14628</t>
  </si>
  <si>
    <t xml:space="preserve"> 131902_CGATGT_L008_R1_paired_trimmed_paired_merged_contig_140094</t>
  </si>
  <si>
    <t xml:space="preserve"> 131902_CGATGT_L008_R1_paired_trimmed_paired_merged_contig_131379</t>
  </si>
  <si>
    <t xml:space="preserve"> 131902_CGATGT_L008_R1_paired_trimmed_paired_merged_contig_135500</t>
  </si>
  <si>
    <t xml:space="preserve"> 131902_CGATGT_L008_R1_paired_trimmed_paired_merged_contig_132474</t>
  </si>
  <si>
    <t xml:space="preserve"> 131902_CGATGT_L008_R1_paired_trimmed_paired_merged_contig_54932</t>
  </si>
  <si>
    <t xml:space="preserve"> 131902_CGATGT_L008_R1_paired_trimmed_paired_merged_contig_36886</t>
  </si>
  <si>
    <t xml:space="preserve"> 131902_CGATGT_L008_R1_paired_trimmed_paired_merged_contig_35792</t>
  </si>
  <si>
    <t xml:space="preserve"> 131902_CGATGT_L008_R1_paired_trimmed_paired_merged_contig_121346</t>
  </si>
  <si>
    <t xml:space="preserve"> 131902_CGATGT_L008_R1_paired_trimmed_paired_merged_contig_134639</t>
  </si>
  <si>
    <t xml:space="preserve"> 131902_CGATGT_L008_R1_paired_trimmed_paired_merged_contig_130036</t>
  </si>
  <si>
    <t xml:space="preserve"> 131902_CGATGT_L008_R1_paired_trimmed_paired_merged_contig_129293</t>
  </si>
  <si>
    <t xml:space="preserve"> 131902_CGATGT_L008_R1_paired_trimmed_paired_merged_contig_130040</t>
  </si>
  <si>
    <t xml:space="preserve"> 131902_CGATGT_L008_R1_paired_trimmed_paired_merged_contig_109207</t>
  </si>
  <si>
    <t xml:space="preserve"> 131902_CGATGT_L008_R1_paired_trimmed_paired_merged_contig_132446</t>
  </si>
  <si>
    <t xml:space="preserve"> 131902_CGATGT_L008_R1_paired_trimmed_paired_merged_contig_118497</t>
  </si>
  <si>
    <t xml:space="preserve"> 131902_CGATGT_L008_R1_paired_trimmed_paired_merged_contig_59454</t>
  </si>
  <si>
    <t xml:space="preserve"> 131902_CGATGT_L008_R1_paired_trimmed_paired_merged_contig_46125</t>
  </si>
  <si>
    <t xml:space="preserve"> 131902_CGATGT_L008_R1_paired_trimmed_paired_merged_contig_133884</t>
  </si>
  <si>
    <t xml:space="preserve"> 131902_CGATGT_L008_R1_paired_trimmed_paired_merged_contig_58140</t>
  </si>
  <si>
    <t xml:space="preserve"> 131902_CGATGT_L008_R1_paired_trimmed_paired_merged_contig_83572</t>
  </si>
  <si>
    <t xml:space="preserve"> 131902_CGATGT_L008_R1_paired_trimmed_paired_merged_contig_34106</t>
  </si>
  <si>
    <t xml:space="preserve"> 131902_CGATGT_L008_R1_paired_trimmed_paired_merged_contig_16784</t>
  </si>
  <si>
    <t xml:space="preserve"> 131902_CGATGT_L008_R1_paired_trimmed_paired_merged_contig_40406</t>
  </si>
  <si>
    <t xml:space="preserve"> 131902_CGATGT_L008_R1_paired_trimmed_paired_merged_contig_116467</t>
  </si>
  <si>
    <t xml:space="preserve"> 131902_CGATGT_L008_R1_paired_trimmed_paired_merged_contig_37227</t>
  </si>
  <si>
    <t xml:space="preserve"> 131902_CGATGT_L008_R1_paired_trimmed_paired_merged_contig_112900</t>
  </si>
  <si>
    <t xml:space="preserve"> 131902_CGATGT_L008_R1_paired_trimmed_paired_merged_contig_53253</t>
  </si>
  <si>
    <t xml:space="preserve"> 131902_CGATGT_L008_R1_paired_trimmed_paired_merged_contig_4163</t>
  </si>
  <si>
    <t xml:space="preserve"> 131902_CGATGT_L008_R1_paired_trimmed_paired_merged_contig_14090</t>
  </si>
  <si>
    <t xml:space="preserve"> 131902_CGATGT_L008_R1_paired_trimmed_paired_merged_contig_128644</t>
  </si>
  <si>
    <t xml:space="preserve"> 131902_CGATGT_L008_R1_paired_trimmed_paired_merged_contig_34799</t>
  </si>
  <si>
    <t xml:space="preserve"> 131902_CGATGT_L008_R1_paired_trimmed_paired_merged_contig_43220</t>
  </si>
  <si>
    <t xml:space="preserve"> 131902_CGATGT_L008_R1_paired_trimmed_paired_merged_contig_22537</t>
  </si>
  <si>
    <t xml:space="preserve"> 131902_CGATGT_L008_R1_paired_trimmed_paired_merged_contig_35837</t>
  </si>
  <si>
    <t xml:space="preserve"> 131902_CGATGT_L008_R1_paired_trimmed_paired_merged_contig_101351</t>
  </si>
  <si>
    <t xml:space="preserve"> 131902_CGATGT_L008_R1_paired_trimmed_paired_merged_contig_128800</t>
  </si>
  <si>
    <t xml:space="preserve"> 131902_CGATGT_L008_R1_paired_trimmed_paired_merged_contig_63826</t>
  </si>
  <si>
    <t xml:space="preserve"> 131902_CGATGT_L008_R1_paired_trimmed_paired_merged_contig_51861</t>
  </si>
  <si>
    <t xml:space="preserve"> 131902_CGATGT_L008_R1_paired_trimmed_paired_merged_contig_1342</t>
  </si>
  <si>
    <t xml:space="preserve"> 131902_CGATGT_L008_R1_paired_trimmed_paired_merged_contig_141355</t>
  </si>
  <si>
    <t xml:space="preserve"> 131902_CGATGT_L008_R1_paired_trimmed_paired_merged_contig_12440</t>
  </si>
  <si>
    <t xml:space="preserve"> 131902_CGATGT_L008_R1_paired_trimmed_paired_merged_contig_120250</t>
  </si>
  <si>
    <t xml:space="preserve"> 131902_CGATGT_L008_R1_paired_trimmed_paired_merged_contig_87855</t>
  </si>
  <si>
    <t xml:space="preserve"> 131902_CGATGT_L008_R1_paired_</t>
  </si>
  <si>
    <t xml:space="preserve"> 131902_CGATGT_L008_R1_paired_trimmed_paired_merged_contig_122512</t>
  </si>
  <si>
    <t xml:space="preserve"> 131902_CGATGT_L008_R1_paired_trimmed_paired_merged_contig_95309</t>
  </si>
  <si>
    <t xml:space="preserve"> 131902_CGATGT_L008_R1_paired_trimmed_paired_merged_contig_24595</t>
  </si>
  <si>
    <t xml:space="preserve"> 131902_CGATGT_L008_R1_paired_trimmed_paired_merged_contig_50883</t>
  </si>
  <si>
    <t xml:space="preserve"> 131902_CGATGT_L008_R1_paired_trimmed_paired_merged_contig_120790</t>
  </si>
  <si>
    <t xml:space="preserve"> 131902_CGATGT_L008_R1_paired_trimmed_paired_merged_contig_129132</t>
  </si>
  <si>
    <t xml:space="preserve"> 131902_CGATGT_L008_R1_paired_trimmed_paired_merged_contig_74875</t>
  </si>
  <si>
    <t xml:space="preserve"> 131902_CGATGT_L008_R1_paired_trimmed_paired_merged_contig_34375</t>
  </si>
  <si>
    <t xml:space="preserve"> 131902_CGATGT_L008_R1_paired_trimmed_paired_merged_contig_15623</t>
  </si>
  <si>
    <t xml:space="preserve"> 131902_CGATGT_L008_R1_paired_trimmed_paired_merged_contig_3628</t>
  </si>
  <si>
    <t xml:space="preserve"> 131902_CGATGT_L008_R1_paired_trimmed_paired_merged_contig_17804</t>
  </si>
  <si>
    <t xml:space="preserve"> 131902_CGATGT_L008_R1_paired_trimmed_paired_merged_contig_118004</t>
  </si>
  <si>
    <t xml:space="preserve"> 131902_CGATGT_L008_R1_paired_trimmed_paired_merged_contig_51760</t>
  </si>
  <si>
    <t xml:space="preserve"> 131902_CGATGT_L008_R1_paired_trimmed_paired_merged_contig_3630</t>
  </si>
  <si>
    <t xml:space="preserve"> 131902_CGATGT_L008_R1_paired_trimmed_paired_merged_contig_97529</t>
  </si>
  <si>
    <t xml:space="preserve"> 131902_CGATGT_L008_R1_paired_trimmed_paired_merged_contig_16924</t>
  </si>
  <si>
    <t xml:space="preserve"> 131902_CGATGT_L008_R1_paired_trimmed_paired_merged_contig_44150</t>
  </si>
  <si>
    <t xml:space="preserve"> 131902_CGATGT_L008_R1_paired_trimmed_paired_merged_contig_65942</t>
  </si>
  <si>
    <t xml:space="preserve"> 131902_CGATGT_L008_R1_paired_trimmed_paired_merged_contig_12576</t>
  </si>
  <si>
    <t xml:space="preserve"> 131902_CGATGT_L008_R1_paired_trimmed_paired_merged_contig_118065</t>
  </si>
  <si>
    <t xml:space="preserve"> 131902_CGATGT_L008_R1_paired_trimmed_paired_merged_contig_70047</t>
  </si>
  <si>
    <t xml:space="preserve"> 131902_CGATGT_L008_R1_paired_trimmed_paired_merged_contig_28906</t>
  </si>
  <si>
    <t xml:space="preserve"> 131902_CGATGT_L008_R1_paired_trimmed_paired_merged_contig_49823</t>
  </si>
  <si>
    <t xml:space="preserve"> 131902_CGATGT_L008_R1_paired_trimmed_paired_merged_contig_83387</t>
  </si>
  <si>
    <t xml:space="preserve"> 131902_CGATGT_L008_R1_paired_trimmed_paired_merged_contig_110549</t>
  </si>
  <si>
    <t xml:space="preserve"> 131902_CGATGT_L008_R1_paired_trimmed_paired_merged_contig_35663</t>
  </si>
  <si>
    <t xml:space="preserve"> 131902_CGATGT_L008_R1_paired_trimmed_paired_merged_contig_1023</t>
  </si>
  <si>
    <t xml:space="preserve"> 131902_CGATGT_L008_R1_paired_trimmed_paired_merged_contig_132332</t>
  </si>
  <si>
    <t xml:space="preserve"> 131902_CGATGT_L008_R1_paired_trimmed_paired_merged_contig_1494</t>
  </si>
  <si>
    <t xml:space="preserve"> 131902_CGATGT_L008_R1_paired_trimmed_paired_merged_contig_137178</t>
  </si>
  <si>
    <t xml:space="preserve"> 131902_CGATGT_L008_R1_paired_trimmed_paired_merged_contig_139357</t>
  </si>
  <si>
    <t xml:space="preserve"> 131902_CGATGT_L008_R1_paired_trimmed_paired_merged_contig_29885</t>
  </si>
  <si>
    <t xml:space="preserve"> 131902_CGATGT_L008_R1_paired_trimmed_paired_merged_contig_109942</t>
  </si>
  <si>
    <t xml:space="preserve"> 131902_CGATGT_L008_R1_paired_trimmed_paired_merged_contig_1864</t>
  </si>
  <si>
    <t xml:space="preserve"> 131902_CGATGT_L008_R1_paired_trimmed_paired_merged_contig_90028</t>
  </si>
  <si>
    <t xml:space="preserve"> 131902_CGATGT_L008_R1_paired_trimmed_paired_merged_contig_149143</t>
  </si>
  <si>
    <t xml:space="preserve"> 131902_CGATGT_L008_R1_paired_trimmed_paired_merged_contig_138497</t>
  </si>
  <si>
    <t xml:space="preserve"> 131902_CGATGT_L008_R1_paired_trimmed_paired_merged_contig_28545</t>
  </si>
  <si>
    <t xml:space="preserve"> 131902_CGATGT_L008_R1_paired_trimmed_paired_merged_contig_9358</t>
  </si>
  <si>
    <t xml:space="preserve"> 131902_CGATGT_L008_R1_paired_trimmed_paired_merged_contig_9357</t>
  </si>
  <si>
    <t xml:space="preserve"> 131902_CGATGT_L008_R1_paired_trimmed_paired_merged_contig_16540</t>
  </si>
  <si>
    <t xml:space="preserve"> 131902_CGATGT_L008_R1_paired_trimmed_paired_merged_contig_53097</t>
  </si>
  <si>
    <t xml:space="preserve"> 131902_CGATGT_L008_R1_paired_trimmed_paired_merged_contig_13030</t>
  </si>
  <si>
    <t xml:space="preserve"> 131902_CGATGT_L008_R1_paired_trimmed_paired_merged_contig_103396</t>
  </si>
  <si>
    <t xml:space="preserve"> 131902_CGATGT_L008_R1_paired_trimmed_paired_merged_contig_38314</t>
  </si>
  <si>
    <t xml:space="preserve"> 131902_CGATGT_L008_R1_paired_trimmed_paired_merged_contig_85943</t>
  </si>
  <si>
    <t xml:space="preserve"> 131902_CGATGT_L008_R1_paired_trimmed_paired_merged_contig_47264</t>
  </si>
  <si>
    <t xml:space="preserve"> 131902_CGATGT_L008_R1_paired_trimmed_paired_merged_contig_134940</t>
  </si>
  <si>
    <t xml:space="preserve"> 131902_CGATGT_L008_R1_paired_trimmed_paired_merged_contig_128264</t>
  </si>
  <si>
    <t xml:space="preserve"> 131902_CGATGT_L008_R1_paired_trimmed_paired_merged_contig_79264</t>
  </si>
  <si>
    <t xml:space="preserve"> 131902_CGATGT_L008_R1_paired_trimmed_paired_merged_contig_13029</t>
  </si>
  <si>
    <t xml:space="preserve"> 131902_CGATGT_L008_R1_paired_trimmed_paired_merged_contig_110980</t>
  </si>
  <si>
    <t xml:space="preserve"> 131902_CGATGT_L008_R1_paired_trimmed_paired_merged_contig_9399</t>
  </si>
  <si>
    <t xml:space="preserve"> 131902_CGATGT_L008_R1_paired_trimmed_paired_merged_contig_129103</t>
  </si>
  <si>
    <t xml:space="preserve"> 131902_CGATGT_L008_R1_paired_trimmed_paired_merged_contig_114070</t>
  </si>
  <si>
    <t xml:space="preserve"> 131902_CGATGT_L008_R1_paired_trimmed_paired_merged_contig_17832</t>
  </si>
  <si>
    <t xml:space="preserve"> 131902_CGATGT_L008_R1_paired_trimmed_paired_merged_contig_8050</t>
  </si>
  <si>
    <t xml:space="preserve"> 131902_CGATGT_L008_R1_paired_trimmed_paired_merged_contig_143867</t>
  </si>
  <si>
    <t xml:space="preserve"> 131902_CGATGT_L008_R1_paired_trimmed_paired_merged_contig_109969</t>
  </si>
  <si>
    <t xml:space="preserve"> 131902_CGATGT_L008_R1_paired_trimmed_paired_merged_contig_15662</t>
  </si>
  <si>
    <t xml:space="preserve"> 131902_CGATGT_L008_R1_paired_trimmed_paired_merged_contig_13489</t>
  </si>
  <si>
    <t xml:space="preserve"> 131902_CGATGT_L008_R1_paired_trimmed_paired_merged_contig_107793</t>
  </si>
  <si>
    <t xml:space="preserve"> 131902_CGATGT_L008_R1_paired_trimmed_paired_merged_contig_70463</t>
  </si>
  <si>
    <t xml:space="preserve"> 131902_CGATGT_L008_R1_paired_trimmed_paired_merged_contig_134059</t>
  </si>
  <si>
    <t xml:space="preserve"> 131902_CGATGT_L008_R1_paired_trimmed_paired_merged_contig_81924</t>
  </si>
  <si>
    <t xml:space="preserve"> 131902_CGATGT_L008_R1_paired_trimmed_paired_merged_contig_140723</t>
  </si>
  <si>
    <t xml:space="preserve"> 131902_CGATGT_L008_R1_paired_trimmed_paired_merged_contig_5039</t>
  </si>
  <si>
    <t xml:space="preserve"> 131902_CGATGT_L008_R1_paired_trimmed_paired_merged_contig_100269</t>
  </si>
  <si>
    <t xml:space="preserve"> 131902_CGATGT_L008_R1_paired_trimmed_paired_merged_contig_139734</t>
  </si>
  <si>
    <t xml:space="preserve"> 131902_CGATGT_L008_R1_paired_trimmed_paired_merged_contig_32511</t>
  </si>
  <si>
    <t xml:space="preserve"> 131902_CGATGT_L008_R1_paired_trimmed_paired_merged_contig_139794</t>
  </si>
  <si>
    <t xml:space="preserve"> 131902_CGATGT_L008_R1_paired_trimmed_paired_merged_contig_93967</t>
  </si>
  <si>
    <t xml:space="preserve"> 131902_CGATGT_L008_R1_paired_trimmed_paired_merged_contig_82830</t>
  </si>
  <si>
    <t xml:space="preserve"> 131902_CGATGT_L008_R1_paired_trimmed_paired_merged_contig_103365</t>
  </si>
  <si>
    <t xml:space="preserve"> 131902_CGATGT_L008_R1_paired_trimmed_paired_merged_contig_20513</t>
  </si>
  <si>
    <t xml:space="preserve"> 131902_CGATGT_L008_R1_paired_trimmed_paired_merged_contig_138454</t>
  </si>
  <si>
    <t xml:space="preserve"> 131902_CGATGT_L008_R1_paired_trimmed_paired_merged_contig_18645</t>
  </si>
  <si>
    <t xml:space="preserve"> 131902_CGATGT_L008_R1_paired_trimmed_paired_merged_contig_148248</t>
  </si>
  <si>
    <t xml:space="preserve"> 131902_CGATGT_L008_R1_paired_trimmed_paired_merged_contig_69873</t>
  </si>
  <si>
    <t xml:space="preserve"> 131902_CGATGT_L008_R1_paired_trimmed_paired_merged_contig_53050</t>
  </si>
  <si>
    <t xml:space="preserve"> 131902_CGATGT_L008_R1_paired_trimmed_paired_merged_contig_19987</t>
  </si>
  <si>
    <t xml:space="preserve"> 131902_CGATGT_L008_R1_paired_trimmed_paired_merged_contig_115338</t>
  </si>
  <si>
    <t xml:space="preserve"> 131902_CGATGT_L008_R1_paired_trimmed_paired_merged_contig_49377</t>
  </si>
  <si>
    <t xml:space="preserve"> 131902_CGATGT_L008_R1_paired_trimmed_paired_merged_contig_26265</t>
  </si>
  <si>
    <t xml:space="preserve"> 131902_CGATGT_L008_R1_paired_trimmed_paired_merged_contig_38242</t>
  </si>
  <si>
    <t xml:space="preserve"> 131902_CGATGT_L008_R1_paired_trimmed_paired_merged_contig_60162</t>
  </si>
  <si>
    <t xml:space="preserve"> 131902_CGATGT_L008_R1_paired_trimmed_paired_merged_contig_84137</t>
  </si>
  <si>
    <t xml:space="preserve"> 131902_CGATGT_L008_R1_paired_trimmed_paired_merged_contig_48953</t>
  </si>
  <si>
    <t xml:space="preserve"> 131902_CGATGT_L008_R1_paired_trimmed_paired_merged_contig_20141</t>
  </si>
  <si>
    <t xml:space="preserve"> 131902_CGATGT_L008_R1_paired_trimmed_paired_merged_contig_10347</t>
  </si>
  <si>
    <t xml:space="preserve"> 131902_CGATGT_L008_R1_paired_trimmed_paired_merged_contig_37827</t>
  </si>
  <si>
    <t xml:space="preserve"> 131902_CGATGT_L008_R1_paired_trimmed_paired_merged_contig_99630</t>
  </si>
  <si>
    <t xml:space="preserve"> 131902_CGATGT_L008_R1_paired_trimmed_paired_merged_contig_24999</t>
  </si>
  <si>
    <t xml:space="preserve"> 131902_CGATGT_L008_R1_paired_trimmed_paired_merged_contig_102870</t>
  </si>
  <si>
    <t xml:space="preserve"> 131902_CGATGT_L008_R1_paired_trimmed_paired_merged_contig_100694</t>
  </si>
  <si>
    <t xml:space="preserve"> 131902_CGATGT_L008_R1_paired_trimmed_paired_merged_contig_60178</t>
  </si>
  <si>
    <t xml:space="preserve"> 131902_CGATGT_L008_R1_paired_trimmed_paired_merged_contig_108187</t>
  </si>
  <si>
    <t xml:space="preserve"> 131902_CGATGT_L008_R1_paired_trimmed_paired_merged_contig_24502</t>
  </si>
  <si>
    <t xml:space="preserve"> 131902_CGATGT_L008_R1_paired_trimmed_paired_merged_contig_125500</t>
  </si>
  <si>
    <t xml:space="preserve"> 131902_CGATGT_L008_R1_paired_trimmed_paired_merged_contig_125985</t>
  </si>
  <si>
    <t xml:space="preserve"> 131902_CGATGT_L008_R1_paired_trimmed_paired_merged_contig_65872</t>
  </si>
  <si>
    <t xml:space="preserve"> 131902_CGATGT_L008_R1_paired_trimmed_paired_merged_contig_123305</t>
  </si>
  <si>
    <t xml:space="preserve"> 131902_CGATGT_L008_R1_paired_trimmed_paired_merged_contig_19139</t>
  </si>
  <si>
    <t xml:space="preserve"> 131902_CGATGT_L008_R1_paired_trimmed_paired_merged_contig_88999</t>
  </si>
  <si>
    <t xml:space="preserve"> 131902_CGATGT_L008_R1_paired_trimmed_paired_merged_contig_137953</t>
  </si>
  <si>
    <t xml:space="preserve"> 131902_CGATGT_L008_R1_paired_trimmed_paired_merged_contig_33444</t>
  </si>
  <si>
    <t xml:space="preserve"> 131902_CGATGT_L008_R1_paired_trimmed_paired_merged_contig_96109</t>
  </si>
  <si>
    <t xml:space="preserve"> 131902_CGATGT_L008_R1_paired_trimmed_paired_merged_contig_22798</t>
  </si>
  <si>
    <t xml:space="preserve"> 131902_CGATGT_L008_R1_paired_trimmed_paired_merged_contig_84143</t>
  </si>
  <si>
    <t xml:space="preserve"> 131902_CGATGT_L008_R1_paired_trimmed_paired_merged_contig_132255</t>
  </si>
  <si>
    <t xml:space="preserve"> 131902_CGATGT_L008_R1_paired_trimmed_paired_merged_contig_133101</t>
  </si>
  <si>
    <t xml:space="preserve"> 131902_CGATGT_L008_R1_paired_trimmed_paired_merged_contig_129906</t>
  </si>
  <si>
    <t xml:space="preserve"> 131902_CGATGT_L008_R1_paired_trimmed_paired_merged_contig_129903</t>
  </si>
  <si>
    <t xml:space="preserve"> 131902_CGATGT_L008_R1_paired_trimmed_paired_merged_contig_22762</t>
  </si>
  <si>
    <t xml:space="preserve"> 131902_CGATGT_L008_R1_paired_trimmed_paired_merged_contig_135348</t>
  </si>
  <si>
    <t xml:space="preserve"> 131902_CGATGT_L008_R1_paired_trimmed_paired_merged_contig_96162</t>
  </si>
  <si>
    <t xml:space="preserve"> 131902_CGATGT_L008_R1_paired_trimmed_paired_merged_contig_55613</t>
  </si>
  <si>
    <t xml:space="preserve"> 131902_CGATGT_L008_R1_paired_trimmed_paired_merged_contig_52580</t>
  </si>
  <si>
    <t xml:space="preserve"> 131902_CGATGT_L008_R1_paired_trimmed_paired_merged_contig_8996</t>
  </si>
  <si>
    <t xml:space="preserve"> 131902_CGATGT_L008_R1_paired_trimmed_paired_merged_contig_41035</t>
  </si>
  <si>
    <t xml:space="preserve"> 131902_CGATGT_L008_R1_paired_trimmed_paired_merged_contig_134009</t>
  </si>
  <si>
    <t xml:space="preserve"> 131902_CGATGT_L008_R1_paired_trimmed_paired_merged_contig_137523</t>
  </si>
  <si>
    <t xml:space="preserve"> 131902_CGATGT_L008_R1_paired_trimmed_paired_merged_contig_134006</t>
  </si>
  <si>
    <t xml:space="preserve"> 131902_CGATGT_L008_R1_paired_trimmed_paired_merged_contig_33417</t>
  </si>
  <si>
    <t xml:space="preserve"> 131902_CGATGT_L008_R1_paired_trimmed_paired_merged_contig_36920</t>
  </si>
  <si>
    <t xml:space="preserve"> 131902_CGATGT_L008_R1_paired_trimmed_paired_merged_contig_64106</t>
  </si>
  <si>
    <t xml:space="preserve"> 131902_CGATGT_L008_R1_paired_trimmed_paired_merged_contig_133148</t>
  </si>
  <si>
    <t xml:space="preserve"> 131902_CGATGT_L008_R1_paired_trimmed_paired_merged_contig_55632</t>
  </si>
  <si>
    <t xml:space="preserve"> 131902_CGATGT_L008_R1_paired_trimmed_paired_merged_contig_134486</t>
  </si>
  <si>
    <t xml:space="preserve"> 131902_CGATGT_L008_R1_paired_trimmed_paired_merged_contig_135330</t>
  </si>
  <si>
    <t xml:space="preserve"> 131902_CGATGT_L008_R1_paired_trimmed_paired_merged_contig_147309</t>
  </si>
  <si>
    <t xml:space="preserve"> 131902_CGATGT_L008_R1_paired_trimmed_paired_merged_contig_102412</t>
  </si>
  <si>
    <t xml:space="preserve"> 131902_CGATGT_L008_R1_paired_trimmed_paired_merged_contig_127712</t>
  </si>
  <si>
    <t xml:space="preserve"> 131902_CGATGT_L008_R1_paired_trimmed_paired_merged_contig_96145</t>
  </si>
  <si>
    <t xml:space="preserve"> 131902_CGATGT_L008_R1_paired_trimmed_paired_merged_contig_149968</t>
  </si>
  <si>
    <t xml:space="preserve"> 131902_CGATGT_L008_R1_paired_trimmed_paired_merged_contig_24919</t>
  </si>
  <si>
    <t xml:space="preserve"> 131902_CGATGT_L008_R1_paired_trimmed_paired_merged_contig_135316</t>
  </si>
  <si>
    <t xml:space="preserve"> 131902_CGATGT_L008_R1_paired_trimmed_paired_merged_contig_55640</t>
  </si>
  <si>
    <t xml:space="preserve"> 131902_CGATGT_L008_R1_paired_trimmed_paired_merged_contig_119222</t>
  </si>
  <si>
    <t xml:space="preserve"> 131902_CGATGT_L008_R1_paired_trimmed_paired_merged_contig_145994</t>
  </si>
  <si>
    <t xml:space="preserve"> 131902_CGATGT_L008_R1_paired_trimmed_paired_merged_contig_128189</t>
  </si>
  <si>
    <t xml:space="preserve"> 131902_CGATGT_L008_R1_paired_trimmed_paired_merged_contig_142478</t>
  </si>
  <si>
    <t xml:space="preserve"> 131902_CGATGT_L008_R1_paired_trimmed_paired_merged_contig_121550</t>
  </si>
  <si>
    <t xml:space="preserve"> 131902_CGATGT_L008_R1_paired_trimmed_paired_merged_contig_95437</t>
  </si>
  <si>
    <t xml:space="preserve"> 131902_CGATGT_L008_R1_paired_trimmed_paired_merged_contig_142462</t>
  </si>
  <si>
    <t xml:space="preserve"> 131902_CGATGT_L008_R1_paired_trimmed_paired_merged_contig_117022</t>
  </si>
  <si>
    <t xml:space="preserve"> 131902_CGATGT_L008_R1_paired_trimmed_paired_merged_contig_139296</t>
  </si>
  <si>
    <t xml:space="preserve"> 131902_CGATGT_L008_R1_paired_trimmed_paired_merged_contig_141131</t>
  </si>
  <si>
    <t xml:space="preserve"> 131902_CGATGT_L008_R1_paired_trimmed_paired_merged_contig_48657</t>
  </si>
  <si>
    <t xml:space="preserve"> 131902_CGATGT_L008_R1_paired_trimmed_paired_merged_contig_12226</t>
  </si>
  <si>
    <t xml:space="preserve"> 131902_CGATGT_L008_R1_paired_trimmed_paired_merged_contig_69157</t>
  </si>
  <si>
    <t xml:space="preserve"> 131902_CGATGT_L008_R1_paired_trimmed_paired_merged_contig_1587</t>
  </si>
  <si>
    <t xml:space="preserve"> 131902_CGATGT_L008_R1_paired_trimmed_paired_merged_contig_134825</t>
  </si>
  <si>
    <t xml:space="preserve"> 131902_CGATGT_L008_R1_paired_trimmed_paired_merged_contig_128155</t>
  </si>
  <si>
    <t xml:space="preserve"> 131902_CGATGT_L008_R1_paired_trimmed_paired_merged_contig_141195</t>
  </si>
  <si>
    <t xml:space="preserve"> 131902_CGATGT_L008_R1_paired_trimmed_paired_merged_contig_142040</t>
  </si>
  <si>
    <t xml:space="preserve"> 131902_CGATGT_L008_R1_paired_trimmed_paired_merged_contig_14864</t>
  </si>
  <si>
    <t xml:space="preserve"> 131902_CGATGT_L008_R1_paired_trimmed_paired_merged_contig_137931</t>
  </si>
  <si>
    <t xml:space="preserve"> 131902_CGATGT_L008_R1_paired_trimmed_paired_merged_contig_47781</t>
  </si>
  <si>
    <t xml:space="preserve"> 131902_CGATGT_L008_R1_paired_trimmed_paired_merged_contig_59381</t>
  </si>
  <si>
    <t xml:space="preserve"> 131902_CGATGT_L008_R1_paired_trimmed_paired_merged_contig_123758</t>
  </si>
  <si>
    <t xml:space="preserve"> 131902_CGATGT_L008_R1_paired_trimmed_paired_merged_contig_134408</t>
  </si>
  <si>
    <t xml:space="preserve"> 131902_CGATGT_L008_R1_paired_trimmed_paired_merged_contig_24665</t>
  </si>
  <si>
    <t xml:space="preserve"> 131902_CGATGT_L008_R1_paired_trimmed_paired_merged_contig_6825</t>
  </si>
  <si>
    <t xml:space="preserve"> 131902_CGATGT_L008_R1_paired_trimmed_paired_merged_contig_72371</t>
  </si>
  <si>
    <t xml:space="preserve"> 131902_CGATGT_L008_R1_paired_trimmed_paired_merged_contig_108595</t>
  </si>
  <si>
    <t xml:space="preserve"> 131902_CGATGT_L008_R1_pai</t>
  </si>
  <si>
    <t>GO:0007005</t>
  </si>
  <si>
    <t>mitochondrion organization</t>
  </si>
  <si>
    <t>131902_CGATGT_L008_R1_paired_trimmed_paired_merged_contig_123846</t>
  </si>
  <si>
    <t xml:space="preserve"> 131902_CGATGT_L008_R1_paired_trimmed_paired_merged_contig_12129</t>
  </si>
  <si>
    <t xml:space="preserve"> 131902_CGATGT_L008_R1_paired_trimmed_paired_merged_contig_97975</t>
  </si>
  <si>
    <t xml:space="preserve"> 131902_CGATGT_L008_R1_paired_trimmed_paired_merged_contig_3646</t>
  </si>
  <si>
    <t xml:space="preserve"> 131902_CGATGT_L008_R1_paired_trimmed_paired_merged_contig_12138</t>
  </si>
  <si>
    <t xml:space="preserve"> 131902_CGATGT_L008_R1_paired_trimmed_paired_merged_contig_46363</t>
  </si>
  <si>
    <t xml:space="preserve"> 131902_CGATGT_L008_R1_paired_trimmed_paired_merged_contig_111864</t>
  </si>
  <si>
    <t xml:space="preserve"> 131902_CGATGT_L008_R1_paired_trimmed_paired_merged_contig_74844</t>
  </si>
  <si>
    <t xml:space="preserve"> 131902_CGATGT_L008_R1_paired_trimmed_paired_merged_contig_36564</t>
  </si>
  <si>
    <t xml:space="preserve"> 131902_CGATGT_L008_R1_paired_trimmed_paired_merged_contig_73536</t>
  </si>
  <si>
    <t xml:space="preserve"> 131902_CGATGT_L008_R1_paired_trimmed_paired_merged_contig_11255</t>
  </si>
  <si>
    <t xml:space="preserve"> 131902_CGATGT_L008_R1_paired_trimmed_paired_merged_contig_22387</t>
  </si>
  <si>
    <t xml:space="preserve"> 131902_CGATGT_L008_R1_paired_trimmed_paired_merged_contig_75724</t>
  </si>
  <si>
    <t xml:space="preserve"> 131902_CGATGT_L008_R1_paired_trimmed_paired_merged_contig_59233</t>
  </si>
  <si>
    <t xml:space="preserve"> 131902_CGATGT_L008_R1_paired_trimmed_paired_merged_contig_14776</t>
  </si>
  <si>
    <t xml:space="preserve"> 131902_CGATGT_L008_R1_paired_trimmed_paired_merged_contig_37878</t>
  </si>
  <si>
    <t xml:space="preserve"> 131902_CGATGT_L008_R1_paired_trimmed_paired_merged_contig_45498</t>
  </si>
  <si>
    <t xml:space="preserve"> 131902_CGATGT_L008_R1_paired_trimmed_paired_merged_contig_24565</t>
  </si>
  <si>
    <t xml:space="preserve"> 131902_CGATGT_L008_R1_paired_trimmed_paired_merged_contig_51766</t>
  </si>
  <si>
    <t xml:space="preserve"> 131902_CGATGT_L008_R1_paired_trimmed_paired_merged_contig_94018</t>
  </si>
  <si>
    <t xml:space="preserve"> 131902_CGATGT_L008_R1_paired_trimmed_paired_merged_contig_118068</t>
  </si>
  <si>
    <t xml:space="preserve"> 131902_CGATGT_L008_R1_paired_trimmed_paired_merged_contig_63764</t>
  </si>
  <si>
    <t xml:space="preserve"> 131902_CGATGT_L008_R1_paired_trimmed_paired_merged_contig_13420</t>
  </si>
  <si>
    <t xml:space="preserve"> 131902_CGATGT_L008_R1_paired_trimmed_paired_merged_contig_81174</t>
  </si>
  <si>
    <t xml:space="preserve"> 131902_CGATGT_L008_R1_paired_trimmed_paired_merged_contig_20194</t>
  </si>
  <si>
    <t xml:space="preserve"> 131902_CGATGT_L008_R1_paired_trimmed_paired_merged_contig_96692</t>
  </si>
  <si>
    <t xml:space="preserve"> 131902_CGATGT_L008_R1_paired_trimmed_paired_merged_contig_102962</t>
  </si>
  <si>
    <t xml:space="preserve"> 131902_CGATGT_L008_R1_paired_trimmed_paired_merged_contig_120350</t>
  </si>
  <si>
    <t xml:space="preserve"> 131902_CGATGT_L008_R1_paired_trimmed_paired_merged_contig_146981</t>
  </si>
  <si>
    <t xml:space="preserve"> 131902_CGATGT_L008_R1_paired_trimmed_paired_merged_contig_61113</t>
  </si>
  <si>
    <t xml:space="preserve"> 131902_CGATGT_L008_R1_paired_trimmed_paired_merged_contig_966</t>
  </si>
  <si>
    <t xml:space="preserve"> 131902_CGATGT_L008_R1_paired_trimmed_paired_merged_contig_65967</t>
  </si>
  <si>
    <t xml:space="preserve"> 131902_CGATGT_L008_R1_paired_trimmed_paired_merged_contig_37839</t>
  </si>
  <si>
    <t xml:space="preserve"> 131902_CGATGT_L008_R1_paired_trimmed_paired_merged_contig_93168</t>
  </si>
  <si>
    <t xml:space="preserve"> 131902_CGATGT_L008_R1_paired_trimmed_paired_merged_contig_150149</t>
  </si>
  <si>
    <t xml:space="preserve"> 131902_CGATGT_L008_R1_paired_trimmed_paired_merged_contig_61923</t>
  </si>
  <si>
    <t xml:space="preserve"> 131902_CGATGT_L008_R1_paired_trimmed_paired_merged_contig_38344</t>
  </si>
  <si>
    <t xml:space="preserve"> 131902_CGATGT_L008_R1_paired_trimmed_paired_merged_contig_7175</t>
  </si>
  <si>
    <t xml:space="preserve"> 131902_CGATGT_L008_R1_paired_trimmed_paired_merged_contig_26363</t>
  </si>
  <si>
    <t xml:space="preserve"> 131902_CGATGT_L008_R1_paired_trimmed_paired_merged_contig_8025</t>
  </si>
  <si>
    <t xml:space="preserve"> 131902_CGATGT_L008_R1_paired_trimmed_paired_merged_contig_21916</t>
  </si>
  <si>
    <t xml:space="preserve"> 131902_CGATGT_L008_R1_paired_trimmed_paired_merged_contig_14364</t>
  </si>
  <si>
    <t xml:space="preserve"> 131902_CGATGT_L008_R1_paired_trimmed_paired_merged_contig_17873</t>
  </si>
  <si>
    <t xml:space="preserve"> 131902_CGATGT_L008_R1_paired_trimmed_paired_merged_contig_91325</t>
  </si>
  <si>
    <t xml:space="preserve"> 131902_CGATGT_L008_R1_paired_trimmed_paired_merged_contig_138482</t>
  </si>
  <si>
    <t xml:space="preserve"> 131902_CGATGT_L008_R1_paired_trimmed_paired_merged_contig_137158</t>
  </si>
  <si>
    <t xml:space="preserve"> 131902_CGATGT_L008_R1_paired_trimmed_paired_merged_contig_68582</t>
  </si>
  <si>
    <t xml:space="preserve"> 131902_CGATGT_L008_R1_paired_trimmed_paired_merged_contig_30842</t>
  </si>
  <si>
    <t xml:space="preserve"> 131902_CGATGT_L008_R1_paired_trimmed_paired_merged_contig_59643</t>
  </si>
  <si>
    <t xml:space="preserve"> 131902_CGATGT_L008_R1_paired_trimmed_paired_merged_contig_102069</t>
  </si>
  <si>
    <t xml:space="preserve"> 131902_CGATGT_L008_R1_paired_trimmed_paired_merged_contig_55287</t>
  </si>
  <si>
    <t xml:space="preserve"> 131902_CGATGT_L008_R1_paired_trimmed_paired_merged_contig_16527</t>
  </si>
  <si>
    <t xml:space="preserve"> 131902_CGATGT_L008_R1_paired_trimmed_paired_merged_contig_16526</t>
  </si>
  <si>
    <t xml:space="preserve"> 131902_CGATGT_L008_R1_paired_trimmed_paired_merged_contig_84607</t>
  </si>
  <si>
    <t xml:space="preserve"> 131902_CGATGT_L008_R1_paired_trimmed_paired_merged_contig_27661</t>
  </si>
  <si>
    <t xml:space="preserve"> 131902_CGATGT_L008_R1_paired_trimmed_paired_merged_contig_14353</t>
  </si>
  <si>
    <t xml:space="preserve"> 131902_CGATGT_L008_R1_paired_trimmed_paired_merged_contig_69463</t>
  </si>
  <si>
    <t xml:space="preserve"> 131902_CGATGT_L008_R1_paired_trimmed_paired_merged_contig_30812</t>
  </si>
  <si>
    <t xml:space="preserve"> 131902_CGATGT_L008_R1_paired_trimmed_paired_merged_contig_149181</t>
  </si>
  <si>
    <t xml:space="preserve"> 131902_CGATGT_L008_R1_paired_trimmed_paired_merged_contig_68135</t>
  </si>
  <si>
    <t xml:space="preserve"> 131902_CGATGT_L008_R1_paired_trimmed_paired_merged_contig_59665</t>
  </si>
  <si>
    <t xml:space="preserve"> 131902_CGATGT_L008_R1_paired_trimmed_paired_merged_contig_108666</t>
  </si>
  <si>
    <t xml:space="preserve"> 131902_CGATGT_L008_R1_paired_trimmed_paired_merged_contig_97902</t>
  </si>
  <si>
    <t xml:space="preserve"> 131902_CGATGT_L008_R1_paired_trimmed_paired_merged_contig_14322</t>
  </si>
  <si>
    <t xml:space="preserve"> 131902_CGATGT_L008_R1_paired_trimmed_paired_merged_contig_132734</t>
  </si>
  <si>
    <t xml:space="preserve"> 131902_CGATGT_L008_R1_paired_trimmed_paired_merged_contig_8053</t>
  </si>
  <si>
    <t xml:space="preserve"> 131902_CGATGT_L008_R1_paired_trimmed_paired_merged_contig_41936</t>
  </si>
  <si>
    <t xml:space="preserve"> 131902_CGATGT_L008_R1_paired_trimmed_paired_merged_contig_70475</t>
  </si>
  <si>
    <t xml:space="preserve"> 131902_CGATGT_L008_R1_paired_trimmed_paired_merged_contig_81113</t>
  </si>
  <si>
    <t xml:space="preserve"> 131902_CGATGT_L008_R1_paired_trimmed_paired_merged_contig_26781</t>
  </si>
  <si>
    <t xml:space="preserve"> 131902_CGATGT_L008_R1_paired_trimmed_paired_merged_contig_25455</t>
  </si>
  <si>
    <t xml:space="preserve"> 131902_CGATGT_L008_R1_paired_trimmed_paired_merged_contig_26304</t>
  </si>
  <si>
    <t xml:space="preserve"> 131902_CGATGT_L008_R1_paired_trimmed_paired_merged_contig_128231</t>
  </si>
  <si>
    <t xml:space="preserve"> 131902_CGATGT_L008_R1_paired_trimmed_paired_merged_contig_94413</t>
  </si>
  <si>
    <t xml:space="preserve"> 131902_CGATGT_L008_R1_paired_trimmed_paired_merged_contig_21874</t>
  </si>
  <si>
    <t xml:space="preserve"> 131902_CGATGT_L008_R1_paired_trimmed_paired_merged_contig_63274</t>
  </si>
  <si>
    <t xml:space="preserve"> 131902_CGATGT_L008_R1_paired_trimmed_paired_merged_contig_134069</t>
  </si>
  <si>
    <t xml:space="preserve"> 131902_CGATGT_L008_R1_paired_trimmed_paired_merged_contig_31685</t>
  </si>
  <si>
    <t xml:space="preserve"> 131902_CGATGT_L008_R1_paired_trimmed_paired_merged_contig_17370</t>
  </si>
  <si>
    <t xml:space="preserve"> 131902_CGATGT_L008_R1_paired_trimmed_paired_merged_contig_4198</t>
  </si>
  <si>
    <t xml:space="preserve"> 131902_CGATGT_L008_R1_paired_trimmed_paired_merged_contig_79621</t>
  </si>
  <si>
    <t xml:space="preserve"> 131902_CGATGT_L008_R1_paired_trimmed_paired_merged_contig_89413</t>
  </si>
  <si>
    <t xml:space="preserve"> 131902_CGATGT_L008_R1_paired_trimmed_paired_merged_contig_12929</t>
  </si>
  <si>
    <t xml:space="preserve"> 131902_CGATGT_L008_R1_paired_trimmed_paired_merged_contig_19564</t>
  </si>
  <si>
    <t xml:space="preserve"> 131902_CGATGT_L008_R1_paired_trimmed_paired_merged_contig_110070</t>
  </si>
  <si>
    <t xml:space="preserve"> 131902_CGATGT_L008_R1_paired_trimmed_paired_merged_contig_15174</t>
  </si>
  <si>
    <t xml:space="preserve"> 131902_CGATGT_L008_R1_paired_trimmed_paired_merged_contig_93910</t>
  </si>
  <si>
    <t xml:space="preserve"> 131902_CGATGT_L008_R1_paired_trimmed_paired_merged_contig_18213</t>
  </si>
  <si>
    <t xml:space="preserve"> 131902_CGATGT_L008_R1_paired_trimmed_paired_merged_contig_68992</t>
  </si>
  <si>
    <t xml:space="preserve"> 131902_CGATGT_L008_R1_paired_trimmed_paired_merged_contig_29330</t>
  </si>
  <si>
    <t xml:space="preserve"> 131902_CGATGT_L008_R1_paired_trimmed_paired_merged_contig_52179</t>
  </si>
  <si>
    <t xml:space="preserve"> 131902_CGATGT_L008_R1_paired_trimmed_paired_merged_contig_5011</t>
  </si>
  <si>
    <t xml:space="preserve"> 131902_CGATGT_L008_R1_paired_trimmed_paired_merged_contig_97041</t>
  </si>
  <si>
    <t xml:space="preserve"> 131902_CGATGT_L008_R1_paired_trimmed_paired_merged_contig_140700</t>
  </si>
  <si>
    <t xml:space="preserve"> 131902_CGATGT_L008_R1_paired_trimmed_paired_merged_contig_38286</t>
  </si>
  <si>
    <t xml:space="preserve"> 131902_CGATGT_L008_R1_paired_trimmed_paired_merged_contig_126481</t>
  </si>
  <si>
    <t xml:space="preserve"> 131902_CGATGT_L008_R1_paired_trimmed_paired_merged_contig_30312</t>
  </si>
  <si>
    <t xml:space="preserve"> 131902_CGATGT_L008_R1_paired_trimmed_paired_merged_contig_102037</t>
  </si>
  <si>
    <t xml:space="preserve"> 131902_CGATGT_L008_R1_paired_trimmed_paired_merged_contig_8117</t>
  </si>
  <si>
    <t xml:space="preserve"> 131902_CGATGT_L008_R1_paired_trimmed_paired_merged_contig_68538</t>
  </si>
  <si>
    <t xml:space="preserve"> 131902_CGATGT_L008_R1_paired_trimmed_paired_merged_contig_137122</t>
  </si>
  <si>
    <t xml:space="preserve"> 131902_CGATGT_L008_R1_paired_trimmed_paired_merged_contig_26284</t>
  </si>
  <si>
    <t xml:space="preserve"> 131902_CGATGT_L008_R1_paired_trimmed_paired_merged_contig_8581</t>
  </si>
  <si>
    <t xml:space="preserve"> 131902_CGATGT_L008_R1_paired_trimmed_paired_merged_contig_40575</t>
  </si>
  <si>
    <t xml:space="preserve"> 131902_CGATGT_L008_R1_paired_trimmed_paired_merged_contig_167</t>
  </si>
  <si>
    <t xml:space="preserve"> 131902_CGATGT_L008_R1_paired_trimmed_paired_merged_contig_29784</t>
  </si>
  <si>
    <t xml:space="preserve"> 131902_CGATGT_L008_R1_paired_trimmed_paired_merged_contig_134081</t>
  </si>
  <si>
    <t xml:space="preserve"> 131902_CGATGT_L008_R1_paired_trimmed_paired_merged_contig_29772</t>
  </si>
  <si>
    <t xml:space="preserve"> 131902_CGATGT_L008_R1_paired_trimmed_paired_merged_contig_54393</t>
  </si>
  <si>
    <t xml:space="preserve"> 131902_CGATGT_L008_R1_paired_trimmed_paired_merged_contig_54392</t>
  </si>
  <si>
    <t xml:space="preserve"> 131902_CGATGT_L008_R1_paired_trimmed_paired_merged_contig_84136</t>
  </si>
  <si>
    <t xml:space="preserve"> 131902_CGATGT_L008_R1_paired_trimmed_paired_merged_contig_113999</t>
  </si>
  <si>
    <t xml:space="preserve"> 131902_CGATGT_L008_R1_paired_trimmed_paired_merged_contig_50363</t>
  </si>
  <si>
    <t xml:space="preserve"> 131902_CGATGT_L008_R1_paired_trimmed_paired_merged_contig_147768</t>
  </si>
  <si>
    <t xml:space="preserve"> 131902_CGATGT_L008_R1_paired_trimmed_paired_merged_contig_5445</t>
  </si>
  <si>
    <t xml:space="preserve"> 131902_CGATGT_L008_R1_paired_trimmed_paired_merged_contig_32128</t>
  </si>
  <si>
    <t xml:space="preserve"> 131902_CGATGT_L008_R1_paired_trimmed_paired_merged_contig_95287</t>
  </si>
  <si>
    <t xml:space="preserve"> 131902_CGATGT_L008_R1_paired_trimmed_paired_merged_contig_102843</t>
  </si>
  <si>
    <t xml:space="preserve"> 131902_CGATGT_L008_R1_paired_trimmed_paired_merged_contig_11658</t>
  </si>
  <si>
    <t xml:space="preserve"> 131902_CGATGT_L008_R1_paired_trimmed_paired_merged_contig_11659</t>
  </si>
  <si>
    <t xml:space="preserve"> 131902_CGATGT_L008_R1_paired_trimmed_paired_merged_contig_109489</t>
  </si>
  <si>
    <t xml:space="preserve"> 131902_CGATGT_L008_R1_paired_trimmed_paired_merged_contig_24971</t>
  </si>
  <si>
    <t xml:space="preserve"> 131902_CGATGT_L008_R1_paired_trimmed_paired_merged_contig_8932</t>
  </si>
  <si>
    <t xml:space="preserve"> 131902_CGATGT_L008_R1_paired_trimmed_paired_merged_contig_45416</t>
  </si>
  <si>
    <t xml:space="preserve"> 131902_CGATGT_L008_R1_paired_trimmed_paired_merged_contig_12510</t>
  </si>
  <si>
    <t xml:space="preserve"> 131902_CGATGT_L008_R1_paired_trimmed_paired_merged_contig_130068</t>
  </si>
  <si>
    <t xml:space="preserve"> 131902_CGATGT_L008_R1_paired_trimmed_paired_merged_contig_137933</t>
  </si>
  <si>
    <t xml:space="preserve"> 131902_CGATGT_L008_R1_paired_trimmed_paired_merged_contig_129085</t>
  </si>
  <si>
    <t xml:space="preserve"> 131902_CGATGT_L008_R1_paired_trimmed_paired_merged_contig_98774</t>
  </si>
  <si>
    <t xml:space="preserve"> 131902_CGATGT_L008_R1_paired_trimmed_paired_merged_contig_18293</t>
  </si>
  <si>
    <t xml:space="preserve"> 131902_CGATGT_L008_R1_paired_trimmed_paired_merged_contig_145556</t>
  </si>
  <si>
    <t xml:space="preserve"> 131902_CGATGT_L008_R1_paired_trimmed_paired_merged_contig_103756</t>
  </si>
  <si>
    <t xml:space="preserve"> 131902_CGATGT_L008_R1_paired_trimmed_paired_merged_contig_18269</t>
  </si>
  <si>
    <t xml:space="preserve"> 131902_CGATGT_L008_R1_paired_trimmed_paired_merged_contig_20585</t>
  </si>
  <si>
    <t xml:space="preserve"> 131902_CGATGT_L008_R1_paired_trimmed_paired_merged_contig_56943</t>
  </si>
  <si>
    <t xml:space="preserve"> 131902_CGATGT_L008_R1_paired_trimmed_paired_merged_contig_139709</t>
  </si>
  <si>
    <t xml:space="preserve"> 131902_CGATGT_L008_R1_paired_trimmed_paired_merged_contig_125551</t>
  </si>
  <si>
    <t xml:space="preserve"> 131902_CGATGT_L008_R1_paired_trimmed_paired_merged_contig_76559</t>
  </si>
  <si>
    <t xml:space="preserve"> 131902_CGATGT_L008_R1_paired_trimmed_paired_merged_contig_122043</t>
  </si>
  <si>
    <t xml:space="preserve"> 131902_CGATGT_L008_R1_paired_trimmed_paired_merged_contig_144299</t>
  </si>
  <si>
    <t xml:space="preserve"> 131902_CGATGT_L008_R1_paired_trimmed_paired_merged_contig_24939</t>
  </si>
  <si>
    <t xml:space="preserve"> 131902_CGATGT_L008_R1_paired_trimmed_paired_merged_contig_20116</t>
  </si>
  <si>
    <t xml:space="preserve"> 131902_CGATGT_L008_R1_paired_trimmed_paired_merged_contig_20115</t>
  </si>
  <si>
    <t xml:space="preserve"> 131902_CGATGT_L008_R1_paired_trimmed_paired_merged_contig_89852</t>
  </si>
  <si>
    <t xml:space="preserve"> 131902_CGATGT_L008_R1_paired_trimmed_paired_merged_contig_87675</t>
  </si>
  <si>
    <t xml:space="preserve"> 131902_CGATGT_L008_R1_paired_trimmed_paired_merged_contig_134010</t>
  </si>
  <si>
    <t xml:space="preserve"> 131902_CGATGT_L008_R1_paired_trimmed_paired_merged_contig_126877</t>
  </si>
  <si>
    <t xml:space="preserve"> 131902_CGATGT_L008_R1_paired_trimmed_paired_merged_contig_125525</t>
  </si>
  <si>
    <t xml:space="preserve"> 131902_CGATGT_L008_R1_paired_trimmed_paired_merged_contig_137998</t>
  </si>
  <si>
    <t xml:space="preserve"> 131902_CGATGT_L008_R1_paired_trimmed_paired_merged_contig_32</t>
  </si>
  <si>
    <t xml:space="preserve"> 131902_CGATGT_L008_R1_paired_trimmed_paired_merged_contig_97471</t>
  </si>
  <si>
    <t xml:space="preserve"> 131902_CGATGT_L008_R1_paired_trimmed_paired_merged_contig_36916</t>
  </si>
  <si>
    <t xml:space="preserve"> 131902_CGATGT_L008_R1_paired_trimmed_paired_merged_contig_102413</t>
  </si>
  <si>
    <t xml:space="preserve"> 131902_CGATGT_L008_R1_paired_trimmed_paired_merged_contig_125533</t>
  </si>
  <si>
    <t xml:space="preserve"> 131902_CGATGT_L008_R1_paired_trimmed_paired_merged_contig_99655</t>
  </si>
  <si>
    <t xml:space="preserve"> 131902_CGATGT_L008_R1_paired_trimmed_paired_merged_contig_85038</t>
  </si>
  <si>
    <t xml:space="preserve"> 131902_CGATGT_L008_R1_paired_trimmed_paired_merged_contig_10774</t>
  </si>
  <si>
    <t xml:space="preserve"> 131902_CGATGT_L008_R1_paired_trimmed_paired_merged_contig_43672</t>
  </si>
  <si>
    <t xml:space="preserve"> 131902_CGATGT_L008_R1_paired_trimmed_paired_merged_contig_136653</t>
  </si>
  <si>
    <t xml:space="preserve"> 131902_CGATGT_L008_R1_paired_trimmed_paired_merged_contig_138826</t>
  </si>
  <si>
    <t xml:space="preserve"> 131902_CGATGT_L008_R1_paired_trimmed_paired_merged_contig_75237</t>
  </si>
  <si>
    <t xml:space="preserve"> 131902_CGATGT_L008_R1_paired_trimmed_paired_merged_contig_132290</t>
  </si>
  <si>
    <t xml:space="preserve"> 131902_CGATGT_L008_R1_paired_trimmed_paired_merged_contig_145117</t>
  </si>
  <si>
    <t xml:space="preserve"> 131902_CGATGT_L008_R1_paired_trimmed_paired_merged_contig_145116</t>
  </si>
  <si>
    <t xml:space="preserve"> 131902_CGATGT_L008_R1_paired_trimmed_paired_merged_contig_127700</t>
  </si>
  <si>
    <t xml:space="preserve"> 131902_CGATGT_L008_R1_paired_trimmed_paired_merged_contig_2448</t>
  </si>
  <si>
    <t xml:space="preserve"> 131902_CGATGT_L008_R1_paired_trimmed_paired_merged_contig_142485</t>
  </si>
  <si>
    <t xml:space="preserve"> 131902_CGATGT_L008_R1_paired_trimmed_paired_merged_contig_11394</t>
  </si>
  <si>
    <t xml:space="preserve"> 131902_CGATGT_L008_R1_paired_trimmed_paired_merged_contig_17932</t>
  </si>
  <si>
    <t xml:space="preserve"> 131902_CGATGT_L008_R1_paired_trimmed_paired_merged_contig_4629</t>
  </si>
  <si>
    <t xml:space="preserve"> 131902_CGATGT_L008_R1_paired_trimmed_paired_merged_contig_123729</t>
  </si>
  <si>
    <t xml:space="preserve"> 131902_CGATGT_L008_R1_paired_trimmed_paired_merged_contig_61655</t>
  </si>
  <si>
    <t xml:space="preserve"> 131902_CGATGT_L008_R1_paired_trimmed_paired_merged_contig_134859</t>
  </si>
  <si>
    <t xml:space="preserve"> 131902_CGATGT_L008_R1_paired_trimmed_paired_merged_contig_133524</t>
  </si>
  <si>
    <t xml:space="preserve"> 131902_CGATGT_L008_R1_paired_trimmed_paired_merged_contig_50521</t>
  </si>
  <si>
    <t xml:space="preserve"> 131902_CGATGT_L008_R1_paired_trimmed_paired_merged_contig_84769</t>
  </si>
  <si>
    <t xml:space="preserve"> 131902_CGATGT_L008_R1_paired_trimmed_paired_merged_contig_72791</t>
  </si>
  <si>
    <t xml:space="preserve"> 131902_CGATGT_L008_R1_paired_trimmed_paired_merged_contig_58001</t>
  </si>
  <si>
    <t xml:space="preserve"> 131902_CGATGT_L008_R1_paired_trimmed_paired_merged_contig_83433</t>
  </si>
  <si>
    <t xml:space="preserve"> 131902_CGATGT_L008_R1_paired_trimmed_paired_merged_contig_132668</t>
  </si>
  <si>
    <t xml:space="preserve"> 131902_CGATGT_L008_R1_paired_trimmed_paired_merged_contig_23374</t>
  </si>
  <si>
    <t xml:space="preserve"> 131902_CGATGT_L008_R1_paired_trimmed_paired_merged_contig_83426</t>
  </si>
  <si>
    <t xml:space="preserve"> 131902_CGATGT_L008_R1_paired_trimmed_paired_merged_contig_144647</t>
  </si>
  <si>
    <t xml:space="preserve"> 131902_CGATGT_L008_R1_paired_trimmed_paired_merged_contig_29913</t>
  </si>
  <si>
    <t xml:space="preserve"> 131902_CGATGT_L008_R1_paired_trimmed_paired_merged_contig_36202</t>
  </si>
  <si>
    <t xml:space="preserve"> 131902_CGATGT_L008_R1_paired_trimmed_paired_merged_contig_122871</t>
  </si>
  <si>
    <t xml:space="preserve"> 131902_CGATGT_L008_R1_paired_trimmed_paired_merged_contig_2443</t>
  </si>
  <si>
    <t xml:space="preserve"> 131902_CGATGT_L008_R1_paired_trimmed_paired_merged_contig_10043</t>
  </si>
  <si>
    <t xml:space="preserve"> 131902_CGATGT_L008_R1_paired_trimmed_paired_merged_contig_132663</t>
  </si>
  <si>
    <t xml:space="preserve"> 131902_CGATGT_L008_R1_paired_trimmed_paired_merged_contig_128168</t>
  </si>
  <si>
    <t xml:space="preserve"> 131902_CGATGT_L008_R1_paired_trimmed_paired_merged_contig_141123</t>
  </si>
  <si>
    <t xml:space="preserve"> 131902_CGATGT_L008_R1_paired_trimmed_paired_merged_contig_116183</t>
  </si>
  <si>
    <t xml:space="preserve"> 131902_CGATGT_L008_R1_paired_trimmed_paired_merged_contig_62531</t>
  </si>
  <si>
    <t xml:space="preserve"> 131902_CGATGT_L008_R1_paired_trimmed_paired_merged_contig_141121</t>
  </si>
  <si>
    <t xml:space="preserve"> 131902_CGATGT_L008_R1_paired_trimmed_paired_merged_contig_130468</t>
  </si>
  <si>
    <t xml:space="preserve"> 131902_CGATGT_L008_R1_paired_trimmed_paired_merged_contig_130473</t>
  </si>
  <si>
    <t xml:space="preserve"> 131902_CGATGT_L008_R1_paired_trimmed_paired_merged_contig_85626</t>
  </si>
  <si>
    <t xml:space="preserve"> 131902_CGATGT_L008_R1_paired_trimmed_paired_merged_contig_92395</t>
  </si>
  <si>
    <t xml:space="preserve"> 131902_CGATGT_L008_R1_paired_trimmed_paired_merged_contig_134414</t>
  </si>
  <si>
    <t xml:space="preserve"> 131902_CGATGT_L008_R1_paired_trimmed_paired_merged_contig_36658</t>
  </si>
  <si>
    <t xml:space="preserve"> 131902_CGATGT_L008_R1_paired_trimmed_paired_merged_contig_102836</t>
  </si>
  <si>
    <t xml:space="preserve"> 131902_CGATGT_L008_R1_paired_trimmed_paired_merged_contig_125937</t>
  </si>
  <si>
    <t xml:space="preserve"> 131902_CGATGT_L008_R1_paired_trimmed_paired_merged_contig_124608</t>
  </si>
  <si>
    <t xml:space="preserve"> 131902_CGATGT_L008_R1_paired_trimmed_paired_merged_contig_125938</t>
  </si>
  <si>
    <t xml:space="preserve"> 131902_CGATGT_L008_R1_paired_trimmed_paired_merged_contig_22497</t>
  </si>
  <si>
    <t xml:space="preserve"> 131902_CGATGT_L008_R1_paired_trimmed_paired_merged_contig_132228</t>
  </si>
  <si>
    <t xml:space="preserve"> 131902_CGATGT_L008_R1_paired_trimmed_paired_merged_contig_131377</t>
  </si>
  <si>
    <t xml:space="preserve"> 131902_CGATGT_L008_R1_paired_trimmed_paired_merged_contig_134895</t>
  </si>
  <si>
    <t xml:space="preserve"> 131902_CGATGT_L008_R1_paired_trimmed_paired_merged_contig_26840</t>
  </si>
  <si>
    <t xml:space="preserve"> 131902_CGATGT_L008_R1_paired_trimmed_paired_merged_contig_23334</t>
  </si>
  <si>
    <t xml:space="preserve"> 131902_CGATGT_L008_R1_paired_trimmed_paired_merged_contig_76703</t>
  </si>
  <si>
    <t xml:space="preserve"> 131902_CGATGT_L008_R1_paired_trimmed_paired_merged_contig_59391</t>
  </si>
  <si>
    <t xml:space="preserve"> 131902_CGATGT_L008_R1_paired_trimmed_paired_merged_contig_10488</t>
  </si>
  <si>
    <t xml:space="preserve"> 131902_CGATGT_L008_R1_paired_trimmed_paired_merged_contig_60384</t>
  </si>
  <si>
    <t xml:space="preserve"> 131902_CGATGT_L008_R1_paired_trimmed_paired_merged_contig_131373</t>
  </si>
  <si>
    <t xml:space="preserve"> 131902_CGATGT_L008_R1_paired_trimmed_paired_merged_contig_145524</t>
  </si>
  <si>
    <t xml:space="preserve"> 131902_CGATGT_L008_R1_paired_trimmed_paired_merged_contig_143347</t>
  </si>
  <si>
    <t xml:space="preserve"> 131902_CGATGT_L008_R1_paired_trimmed_paired_merged_contig_101965</t>
  </si>
  <si>
    <t xml:space="preserve"> 131902_CGATGT_L008_R1_paired_trimmed_paired_merged_contig_3307</t>
  </si>
  <si>
    <t xml:space="preserve"> 131902_CGATGT_L008_R1_paired_trimmed_paired_merged_contig_125913</t>
  </si>
  <si>
    <t xml:space="preserve"> 131902_CGATGT_L008_R1_paired_trimmed_paired_merged_contig_134868</t>
  </si>
  <si>
    <t xml:space="preserve"> 131902_CGATGT_L008_R1_paired_trimmed_paired_merged_contig_46422</t>
  </si>
  <si>
    <t xml:space="preserve"> 131902_CGATGT_L008_R1_paired_trimmed_paired_merged_contig_135714</t>
  </si>
  <si>
    <t xml:space="preserve"> 131902_CGATGT_L008_R1_paired_trimmed_paired_merged_contig_22472</t>
  </si>
  <si>
    <t xml:space="preserve"> 131902_CGATGT_L008_R1_paired_trimmed_paired_merged_contig_98970</t>
  </si>
  <si>
    <t xml:space="preserve"> 131902_CGATGT_L008_R1_paired_trimmed_paired_merged_contig_72366</t>
  </si>
  <si>
    <t xml:space="preserve"> 131902_CGATGT_L008_R1_paired_trimmed_paired_merged_contig_112619</t>
  </si>
  <si>
    <t>GO:0044403</t>
  </si>
  <si>
    <t>symbiosis, encompassing mutualism through parasitism</t>
  </si>
  <si>
    <t xml:space="preserve"> 131902_CGATGT_L008_R1_paired_trimmed_paired_merged_contig_12121</t>
  </si>
  <si>
    <t xml:space="preserve"> 131902_CGATGT_L008_R1_paired_trimmed_paired_merged_contig_12120</t>
  </si>
  <si>
    <t xml:space="preserve"> 131902_CGATGT_L008_R1_paired_trimmed_paired_merged_contig_26777</t>
  </si>
  <si>
    <t xml:space="preserve"> 131902_CGATGT_L008_R1_paired_trimmed_paired_merged_contig_59219</t>
  </si>
  <si>
    <t xml:space="preserve"> 131902_CGATGT_L008_R1_paired_trimmed_paired_merged_contig_35243</t>
  </si>
  <si>
    <t xml:space="preserve"> 131902_CGATGT_L008_R1_paired_trimmed_paired_merged_contig_16972</t>
  </si>
  <si>
    <t xml:space="preserve"> 131902_CGATGT_L008_R1_paired_trimmed_paired_merged_contig_551</t>
  </si>
  <si>
    <t xml:space="preserve"> 131902_CGATGT_L008_R1_paired_trimmed_paired_merged_contig_50895</t>
  </si>
  <si>
    <t xml:space="preserve"> 131902_CGATGT_L008_R1_paired_trimmed_paired_merged_contig_50897</t>
  </si>
  <si>
    <t xml:space="preserve"> 131902_CGATGT_L008_R1_paired_trimmed_paired_merged_contig_34385</t>
  </si>
  <si>
    <t xml:space="preserve"> 131902_CGATGT_L008_R1_paired_trimmed_paired_merged_contig_4968</t>
  </si>
  <si>
    <t xml:space="preserve"> 131902_CGATGT_L008_R1_paired_trimmed_paired_merged_contig_100702</t>
  </si>
  <si>
    <t xml:space="preserve"> 131902_CGATGT_L008_R1_paired_trimmed_paired_merged_contig_105161</t>
  </si>
  <si>
    <t xml:space="preserve"> 131902_CGATGT_L008_R1_paired_trimmed_paired_merged_contig_75720</t>
  </si>
  <si>
    <t xml:space="preserve"> 131902_CGATGT_L008_R1_paired_trimmed_paired_merged_contig_74872</t>
  </si>
  <si>
    <t xml:space="preserve"> 131902_CGATGT_L008_R1_paired_trimmed_paired_merged_contig_65932</t>
  </si>
  <si>
    <t xml:space="preserve"> 131902_CGATGT_L008_R1_paired_trimmed_paired_merged_contig_47656</t>
  </si>
  <si>
    <t xml:space="preserve"> 131902_CGATGT_L008_R1_paired_trimmed_paired_merged_contig_112760</t>
  </si>
  <si>
    <t xml:space="preserve"> 131902_CGATGT_L008_R1_paired_trimmed_paired_merged_contig_74402</t>
  </si>
  <si>
    <t xml:space="preserve"> 131902_CGATGT_L008_R1_paired_trimmed_paired_merged_contig_61590</t>
  </si>
  <si>
    <t xml:space="preserve"> 131902_CGATGT_L008_R1_paired_trimmed_paired_merged_contig_46799</t>
  </si>
  <si>
    <t xml:space="preserve"> 131902_CGATGT_L008_R1_paired_trimmed_paired_merged_contig_94487</t>
  </si>
  <si>
    <t xml:space="preserve"> 131902_CGATGT_L008_R1_paired_trimmed_paired_merged_contig_81190</t>
  </si>
  <si>
    <t xml:space="preserve"> 131902_CGATGT_L008_R1_paired_trimmed_paired_merged_contig_12550</t>
  </si>
  <si>
    <t xml:space="preserve"> 131902_CGATGT_L008_R1_paired_trimmed_paired_merged_contig_53978</t>
  </si>
  <si>
    <t xml:space="preserve"> 131902_CGATGT_L008_R1_paired_trimmed_paired_merged_contig_48960</t>
  </si>
  <si>
    <t xml:space="preserve"> 131902_CGATGT_L008_R1_paired_trimmed_paired_merged_contig_107398</t>
  </si>
  <si>
    <t xml:space="preserve"> 131902_CGATGT_L008_R1_paired_trimmed_paired_merged_contig_74426</t>
  </si>
  <si>
    <t xml:space="preserve"> 131902_CGATGT_L008_R1_paired_trimmed_paired_merged_contig_38355</t>
  </si>
  <si>
    <t xml:space="preserve"> 131902_CGATGT_L008_R1_paired_trimmed_paired_merged_contig_41999</t>
  </si>
  <si>
    <t xml:space="preserve"> 131902_CGATGT_L008_R1_paired_trimmed_paired_merged_contig_152</t>
  </si>
  <si>
    <t xml:space="preserve"> 131902_CGATGT_L008_R1_paired_trimmed_paired_merged_contig_17429</t>
  </si>
  <si>
    <t xml:space="preserve"> 131902_CGATGT_L008_R1_paired_trimmed_paired_merged_contig_25032</t>
  </si>
  <si>
    <t xml:space="preserve"> 131902_CGATGT_L008_R1_paired_trimmed_paired_merged_contig_71759</t>
  </si>
  <si>
    <t xml:space="preserve"> 131902_CGATGT_L008_R1_paired_trimmed_paired_merged_contig_18724</t>
  </si>
  <si>
    <t xml:space="preserve"> 131902_CGATGT_L008_R1_paired_trimmed_paired_merged_contig_48130</t>
  </si>
  <si>
    <t xml:space="preserve"> 131902_CGATGT_L008_R1_paired_trimmed_paired_merged_contig_80228</t>
  </si>
  <si>
    <t xml:space="preserve"> 131902_CGATGT_L008_R1_paired_trimmed_paired_merged_contig_88193</t>
  </si>
  <si>
    <t xml:space="preserve"> 131902_CGATGT_L008_R1_paired_trimmed_paired_merged_contig_105566</t>
  </si>
  <si>
    <t xml:space="preserve"> 131902_CGATGT_L008_R1_paired_trimmed_paired_merged_contig_118888</t>
  </si>
  <si>
    <t xml:space="preserve"> 131902_CGATGT_L008_R1_paired_trimmed_paired_merged_contig_18739</t>
  </si>
  <si>
    <t xml:space="preserve"> 131902_CGATGT_L008_R1_paired_trimmed_paired_merged_contig_78386</t>
  </si>
  <si>
    <t xml:space="preserve"> 131902_CGATGT_L008_R1_paired_trimmed_paired_merged_contig_55288</t>
  </si>
  <si>
    <t xml:space="preserve"> 131902_CGATGT_L008_R1_paired_trimmed_paired_merged_contig_123806</t>
  </si>
  <si>
    <t xml:space="preserve"> 131902_CGATGT_L008_R1_paired_trimmed_paired_merged_contig_36137</t>
  </si>
  <si>
    <t xml:space="preserve"> 131902_CGATGT_L008_R1_paired_trimmed_paired_merged_contig_109505</t>
  </si>
  <si>
    <t xml:space="preserve"> 131902_CGATGT_L008_R1_paired_trimmed_paired_merged_contig_96608</t>
  </si>
  <si>
    <t xml:space="preserve"> 131902_CGATGT_L008_R1_paired_trimmed_paired_merged_contig_47245</t>
  </si>
  <si>
    <t xml:space="preserve"> 131902_CGATGT_L008_R1_paired_trimmed_paired_merged_contig_81115</t>
  </si>
  <si>
    <t xml:space="preserve"> 131902_CGATGT_L008_R1_paired_trimmed_paired_merged_contig_29822</t>
  </si>
  <si>
    <t xml:space="preserve"> 131902_CGATGT_L008_R1_paired_trimmed_paired_merged_contig_1403</t>
  </si>
  <si>
    <t xml:space="preserve"> 131902_CGATGT_L008_R1_paired_trimmed_paired_merged_contig_58350</t>
  </si>
  <si>
    <t xml:space="preserve"> 131902_CGATGT_L008_R1_paired_trimmed_paired_merged_contig_24122</t>
  </si>
  <si>
    <t xml:space="preserve"> 131902_CGATGT_L008_R1_paired_trimmed_paired_merged_contig_1895</t>
  </si>
  <si>
    <t xml:space="preserve"> 131902_CGATGT_L008_R1_paired_trimmed_paired_merged_contig_40151</t>
  </si>
  <si>
    <t xml:space="preserve"> 131902_CGATGT_L008_R1_paired_trimmed_paired_merged_contig_40145</t>
  </si>
  <si>
    <t xml:space="preserve"> 131902_CGATGT_L008_R1_paired_trimmed_paired_merged_contig_136230</t>
  </si>
  <si>
    <t xml:space="preserve"> 131902_CGATGT_L008_R1_paired_trimmed_paired_merged_contig_53483</t>
  </si>
  <si>
    <t xml:space="preserve"> 131902_CGATGT_L008_R1_paired_trimmed_paired_merged_contig_15178</t>
  </si>
  <si>
    <t xml:space="preserve"> 131902_CGATGT_L008_R1_paired_trimmed_paired_merged_contig_44973</t>
  </si>
  <si>
    <t xml:space="preserve"> 131902_CGATGT_L008_R1_paired_trimmed_paired_merged_contig_106811</t>
  </si>
  <si>
    <t xml:space="preserve"> 131902_CGATGT_L008_R1_paired_trimmed_paired_merged_contig_4177</t>
  </si>
  <si>
    <t xml:space="preserve"> 131902_CGATGT_L008_R1_paired_trimmed_paired_merged_contig_112268</t>
  </si>
  <si>
    <t xml:space="preserve"> 131902_CGATGT_L008_R1_paired_trimmed_paired_merged_contig_10729</t>
  </si>
  <si>
    <t xml:space="preserve"> 131902_CGATGT_L008_R1_paired_trimmed_paired_merged_contig_19528</t>
  </si>
  <si>
    <t xml:space="preserve"> 131902_CGATGT_L008_R1_paired_trimmed_paired_merged_contig_30786</t>
  </si>
  <si>
    <t xml:space="preserve"> 131902_CGATGT_L008_R1_paired_trimmed_paired_merged_contig_128651</t>
  </si>
  <si>
    <t xml:space="preserve"> 131902_CGATGT_L008_R1_paired_trimmed_paired_merged_contig_124294</t>
  </si>
  <si>
    <t xml:space="preserve"> 131902_CGATGT_L008_R1_paired_trimmed_paired_merged_contig_93981</t>
  </si>
  <si>
    <t xml:space="preserve"> 131902_CGATGT_L008_R1_paired_trimmed_paired_merged_contig_89003</t>
  </si>
  <si>
    <t xml:space="preserve"> 131902_CGATGT_L008_R1_paired_trimmed_paired_merged_contig_27126</t>
  </si>
  <si>
    <t xml:space="preserve"> 131902_CGATGT_L008_R1_paired_trimmed_paired_merged_contig_57899</t>
  </si>
  <si>
    <t xml:space="preserve"> 131902_CGATGT_L008_R1_paired_trimmed_paired_merged_contig_125506</t>
  </si>
  <si>
    <t xml:space="preserve"> 131902_CGATGT_L008_R1_paired_trimmed_paired_merged_contig_46777</t>
  </si>
  <si>
    <t xml:space="preserve"> 131902_CGATGT_L008_R1_paired_trimmed_paired_merged_contig_51206</t>
  </si>
  <si>
    <t xml:space="preserve"> 131902_CGATGT_L008_R1_paired_trimmed_paired_merged_contig_112672</t>
  </si>
  <si>
    <t xml:space="preserve"> 131902_CGATGT_L008_R1_paired_trimmed_paired_merged_contig_113518</t>
  </si>
  <si>
    <t xml:space="preserve"> 131902_CGATGT_L008_R1_paired_trimmed_paired_merged_contig_41071</t>
  </si>
  <si>
    <t xml:space="preserve"> 131902_CGATGT_L008_R1_paired_trimmed_paired_merged_contig_130094</t>
  </si>
  <si>
    <t xml:space="preserve"> 131902_CGATGT_L008_R1_paired_trimmed_paired_merged_contig_132273</t>
  </si>
  <si>
    <t xml:space="preserve"> 131902_CGATGT_L008_R1_paired_trimmed_paired_merged_contig_4584</t>
  </si>
  <si>
    <t xml:space="preserve"> 131902_CGATGT_L008_R1_paired_trimmed_paired_merged_contig_89843</t>
  </si>
  <si>
    <t xml:space="preserve"> 131902_CGATGT_L008_R1_paired_trimmed_paired_merged_contig_76</t>
  </si>
  <si>
    <t xml:space="preserve"> 131902_CGATGT_L008_R1_paired_trimmed_paired_merged_contig_133113</t>
  </si>
  <si>
    <t xml:space="preserve"> 131902_CGATGT_L008_R1_paired_trimmed_paired_merged_contig_32114</t>
  </si>
  <si>
    <t xml:space="preserve"> 131902_CGATGT_L008_R1_paired_trimmed_paired_merged_contig_142058</t>
  </si>
  <si>
    <t xml:space="preserve"> 131902_CGATGT_L008_R1_paired_trimmed_paired_merged_contig_7600</t>
  </si>
  <si>
    <t xml:space="preserve"> 131902_CGATGT_L008_R1_paired_trimmed_paired_merged_contig_88984</t>
  </si>
  <si>
    <t xml:space="preserve"> 131902_CGATGT_L008_R1_paired_trimmed_paired_merged_contig_88983</t>
  </si>
  <si>
    <t xml:space="preserve"> 131902_CGATGT_L008_R1_paired_trimmed_paired_merged_contig_109498</t>
  </si>
  <si>
    <t xml:space="preserve"> 131902_CGATGT_L008_R1_paired_trimmed_paired_merged_contig_130074</t>
  </si>
  <si>
    <t xml:space="preserve"> 131902_CGATGT_L008_R1_paired_trimmed_paired_merged_contig_100201</t>
  </si>
  <si>
    <t xml:space="preserve"> 131902_CGATGT_L008_R1_paired_trimmed_paired_merged_contig_24969</t>
  </si>
  <si>
    <t xml:space="preserve"> 131902_CGATGT_L008_R1_paired_trimmed_paired_merged_contig_127727</t>
  </si>
  <si>
    <t xml:space="preserve"> 131902_CGATGT_L008_R1_paired_trimmed_paired_merged_contig_114896</t>
  </si>
  <si>
    <t xml:space="preserve"> 131902_CGATGT_L008_R1_paired_trimmed_paired_merged_contig_134025</t>
  </si>
  <si>
    <t xml:space="preserve"> 131902_CGATGT_L008_R1_paired_trimmed_paired_merged_contig_110061</t>
  </si>
  <si>
    <t xml:space="preserve"> 131902_CGATGT_L008_R1_paired_trimmed_paired_merged_contig_20591</t>
  </si>
  <si>
    <t xml:space="preserve"> 131902_CGATGT_L008_R1_paired_trimmed_paired_merged_contig_138856</t>
  </si>
  <si>
    <t xml:space="preserve"> 131902_CGATGT_L008_R1_paired_trimmed_paired_merged_contig_137999</t>
  </si>
  <si>
    <t xml:space="preserve"> 131902_CGATGT_L008_R1_paired_trimmed_paired_merged_contig_124678</t>
  </si>
  <si>
    <t xml:space="preserve"> 131902_CGATGT_L008_R1_paired_trimmed_paired_merged_contig_89886</t>
  </si>
  <si>
    <t xml:space="preserve"> 131902_CGATGT_L008_R1_paired_trimmed_paired_merged_contig_112211</t>
  </si>
  <si>
    <t xml:space="preserve"> 131902_CGATGT_L008_R1_paired_trimmed_paired_merged_contig_51272</t>
  </si>
  <si>
    <t xml:space="preserve"> 131902_CGATGT_L008_R1_paired_trimmed_paired_merged_contig_98324</t>
  </si>
  <si>
    <t xml:space="preserve"> 131902_CGATGT_L008_R1_paired_trimmed_paired_merged_contig_124667</t>
  </si>
  <si>
    <t xml:space="preserve"> 131902_CGATGT_L008_R1_paired_trimmed_paired_merged_contig_88540</t>
  </si>
  <si>
    <t xml:space="preserve"> 131902_CGATGT_L008_R1_paired_trimmed_paired_merged_contig_110042</t>
  </si>
  <si>
    <t xml:space="preserve"> 131902_CGATGT_L008_R1_paired_trimmed_paired_merged_contig_54318</t>
  </si>
  <si>
    <t xml:space="preserve"> 131902_CGATGT_L008_R1_paired_trimmed_paired_merged_contig_56977</t>
  </si>
  <si>
    <t xml:space="preserve"> 131902_CGATGT_L008_R1_paired_trimmed_paired_merged_contig_127702</t>
  </si>
  <si>
    <t xml:space="preserve"> 131902_CGATGT_L008_R1_paired_trimmed_paired_merged_contig_123345</t>
  </si>
  <si>
    <t xml:space="preserve"> 131902_CGATGT_L008_R1_pa</t>
  </si>
  <si>
    <t>131902_CGATGT_L008_R1_paired_trimmed_paired_merged_contig_63276</t>
  </si>
  <si>
    <t xml:space="preserve"> 131902_CGATGT_L008_R1_paired_trimmed_paired_merged_contig_133249</t>
  </si>
  <si>
    <t xml:space="preserve"> 131902_CGATGT_L008_R1_paired_trimmed_paired_merged_contig_48277</t>
  </si>
  <si>
    <t xml:space="preserve"> 131902_CGATGT_L008_R1_paired_trimmed_paired_merged_contig_133404</t>
  </si>
  <si>
    <t xml:space="preserve"> 131902_CGATGT_L008_R1_paired_trimmed_paired_merged_contig_138702</t>
  </si>
  <si>
    <t xml:space="preserve"> 131902_CGATGT_L008_R1_paired_trimmed_paired_merged_contig_127493</t>
  </si>
  <si>
    <t xml:space="preserve"> 131902_CGATGT_L008_R1_paired_trimmed_paired_merged_contig_142870</t>
  </si>
  <si>
    <t xml:space="preserve"> 131902_CGATGT_L008_R1_paired_trimmed_paired_merged_contig_129819</t>
  </si>
  <si>
    <t xml:space="preserve"> 131902_CGATGT_L008_R1_paired_trimmed_paired_merged_contig_116369</t>
  </si>
  <si>
    <t xml:space="preserve"> 131902_CGATGT_L008_R1_paired_trimmed_paired_merged_contig_128331</t>
  </si>
  <si>
    <t xml:space="preserve"> 131902_CGATGT_L008_R1_paired_trimmed_paired_merged_contig_3930</t>
  </si>
  <si>
    <t xml:space="preserve"> 131902_CGATGT_L008_R1_paired_trimmed_paired_merged_contig_129702</t>
  </si>
  <si>
    <t xml:space="preserve"> 131902_CGATGT_L008_R1_paired_trimmed_paired_merged_contig_16144</t>
  </si>
  <si>
    <t xml:space="preserve"> 131902_CGATGT_L008_R1_paired_trimmed_paired_merged_contig_7718</t>
  </si>
  <si>
    <t xml:space="preserve"> 131902_CGATGT_L008_R1_paired_trimmed_paired_merged_contig_37924</t>
  </si>
  <si>
    <t xml:space="preserve"> 131902_CGATGT_L008_R1_paired_trimmed_paired_merged_contig_14649</t>
  </si>
  <si>
    <t xml:space="preserve"> 131902_CGATGT_L008_R1_paired_trimmed_paired_merged_contig_27685</t>
  </si>
  <si>
    <t xml:space="preserve"> 131902_CGATGT_L008_R1_paired_trimmed_paired_merged_contig_135375</t>
  </si>
  <si>
    <t xml:space="preserve"> 131902_CGATGT_L008_R1_paired_trimmed_paired_merged_contig_127115</t>
  </si>
  <si>
    <t xml:space="preserve"> 131902_CGATGT_L008_R1_paired_trimmed_paired_merged_contig_63585</t>
  </si>
  <si>
    <t xml:space="preserve"> 131902_CGATGT_L008_R1_paired_trimmed_paired_merged_contig_117397</t>
  </si>
  <si>
    <t xml:space="preserve"> 131902_CGATGT_L008_R1_paired_trimmed_paired_merged_contig_39259</t>
  </si>
  <si>
    <t xml:space="preserve"> 131902_CGATGT_L008_R1_paired_trimmed_paired_merged_contig_136215</t>
  </si>
  <si>
    <t xml:space="preserve"> 131902_CGATGT_L008_R1_paired_trimmed_paired_merged_contig_50671</t>
  </si>
  <si>
    <t xml:space="preserve"> 131902_CGATGT_L008_R1_paired_trimmed_paired_merged_contig_136728</t>
  </si>
  <si>
    <t xml:space="preserve"> 131902_CGATGT_L008_R1_paired_trimmed_paired_merged_contig_35731</t>
  </si>
  <si>
    <t xml:space="preserve"> 131902_CGATGT_L008_R1_paired_trimmed_paired_merged_contig_42818</t>
  </si>
  <si>
    <t xml:space="preserve"> 131902_CGATGT_L008_R1_paired_trimmed_paired_merged_contig_44834</t>
  </si>
  <si>
    <t xml:space="preserve"> 131902_CGATGT_L008_R1_paired_trimmed_paired_merged_contig_102547</t>
  </si>
  <si>
    <t xml:space="preserve"> 131902_CGATGT_L008_R1_paired_trimmed_paired_merged_contig_53796</t>
  </si>
  <si>
    <t xml:space="preserve"> 131902_CGATGT_L008_R1_paired_trimmed_paired_merged_contig_10817</t>
  </si>
  <si>
    <t xml:space="preserve"> 131902_CGATGT_L008_R1_paired_trimmed_paired_merged_contig_8637</t>
  </si>
  <si>
    <t xml:space="preserve"> 131902_CGATGT_L008_R1_paired_trimmed_paired_merged_contig_37298</t>
  </si>
  <si>
    <t xml:space="preserve"> 131902_CGATGT_L008_R1_paired_trimmed_paired_merged_contig_133798</t>
  </si>
  <si>
    <t xml:space="preserve"> 131902_CGATGT_L008_R1_paired_trimmed_paired_merged_contig_135584</t>
  </si>
  <si>
    <t xml:space="preserve"> 131902_CGATGT_L008_R1_paired_trimmed_paired_merged_contig_5472</t>
  </si>
  <si>
    <t xml:space="preserve"> 131902_CGATGT_L008_R1_paired_trimmed_paired_merged_contig_21538</t>
  </si>
  <si>
    <t xml:space="preserve"> 131902_CGATGT_L008_R1_paired_trimmed_paired_merged_contig_118035</t>
  </si>
  <si>
    <t xml:space="preserve"> 131902_CGATGT_L008_R1_paired_trimmed_paired_merged_contig_2106</t>
  </si>
  <si>
    <t xml:space="preserve"> 131902_CGATGT_L008_R1_paired_trimmed_paired_merged_contig_10643</t>
  </si>
  <si>
    <t xml:space="preserve"> 131902_CGATGT_L008_R1_paired_trimmed_paired_merged_contig_84754</t>
  </si>
  <si>
    <t xml:space="preserve"> 131902_CGATGT_L008_R1_paired_trimmed_paired_merged_contig_28576</t>
  </si>
  <si>
    <t xml:space="preserve"> 131902_CGATGT_L008_R1_paired_trimmed_paired_merged_contig_128369</t>
  </si>
  <si>
    <t xml:space="preserve"> 131902_CGATGT_L008_R1_paired_trimmed_paired_merged_contig_128764</t>
  </si>
  <si>
    <t xml:space="preserve"> 131902_CGATGT_L008_R1_paired_trimmed_paired_merged_contig_74314</t>
  </si>
  <si>
    <t xml:space="preserve"> 131902_CGATGT_L008_R1_paired_trimmed_paired_merged_contig_75765</t>
  </si>
  <si>
    <t xml:space="preserve"> 131902_CGATGT_L008_R1_paired_trimmed_paired_merged_contig_127436</t>
  </si>
  <si>
    <t xml:space="preserve"> 131902_CGATGT_L008_R1_paired_trimmed_paired_merged_contig_3821</t>
  </si>
  <si>
    <t xml:space="preserve"> 131902_CGATGT_L008_R1_paired_trimmed_paired_merged_contig_131877</t>
  </si>
  <si>
    <t xml:space="preserve"> 131902_CGATGT_L008_R1_paired_trimmed_paired_merged_contig_139518</t>
  </si>
  <si>
    <t xml:space="preserve"> 131902_CGATGT_L008_R1_paired_trimmed_paired_merged_contig_106182</t>
  </si>
  <si>
    <t xml:space="preserve"> 131902_CGATGT_L008_R1_paired_trimmed_paired_merged_contig_68391</t>
  </si>
  <si>
    <t xml:space="preserve"> 131902_CGATGT_L008_R1_paired_trimmed_paired_merged_contig_144547</t>
  </si>
  <si>
    <t xml:space="preserve"> 131902_CGATGT_L008_R1_paired_trimmed_paired_merged_contig_43543</t>
  </si>
  <si>
    <t xml:space="preserve"> 131902_CGATGT_L008_R1_paired_trimmed_paired_merged_contig_69496</t>
  </si>
  <si>
    <t xml:space="preserve"> 131902_CGATGT_L008_R1_paired_trimmed_paired_merged_contig_135159</t>
  </si>
  <si>
    <t xml:space="preserve"> 131902_CGATGT_L008_R1_paired_trimmed_paired_merged_contig_54685</t>
  </si>
  <si>
    <t xml:space="preserve"> 131902_CGATGT_L008_R1_paired_trimmed_paired_merged_contig_127654</t>
  </si>
  <si>
    <t xml:space="preserve"> 131902_CGATGT_L008_R1_paired_trimmed_paired_merged_contig_119593</t>
  </si>
  <si>
    <t xml:space="preserve"> 131902_CGATGT_L008_R1_paired_trimmed_paired_merged_contig_139741</t>
  </si>
  <si>
    <t xml:space="preserve"> 131902_CGATGT_L008_R1_paired_trimmed_paired_merged_contig_78882</t>
  </si>
  <si>
    <t xml:space="preserve"> 131902_CGATGT_L008_R1_paired_trimmed_paired_merged_contig_89561</t>
  </si>
  <si>
    <t xml:space="preserve"> 131902_CGATGT_L008_R1_paired_trimmed_paired_merged_contig_74747</t>
  </si>
  <si>
    <t xml:space="preserve"> 131902_CGATGT_L008_R1_paired_trimmed_paired_merged_contig_46113</t>
  </si>
  <si>
    <t xml:space="preserve"> 131902_CGATGT_L008_R1_paired_trimmed_paired_merged_contig_150446</t>
  </si>
  <si>
    <t xml:space="preserve"> 131902_CGATGT_L008_R1_paired_trimmed_paired_merged_contig_131574</t>
  </si>
  <si>
    <t xml:space="preserve"> 131902_CGATGT_L008_R1_paired_trimmed_paired_merged_contig_78438</t>
  </si>
  <si>
    <t xml:space="preserve"> 131902_CGATGT_L008_R1_paired_trimmed_paired_merged_contig_70032</t>
  </si>
  <si>
    <t xml:space="preserve"> 131902_CGATGT_L008_R1_paired_trimmed_paired_merged_contig_68630</t>
  </si>
  <si>
    <t xml:space="preserve"> 131902_CGATGT_L008_R1_paired_trimmed_paired_merged_contig_128150</t>
  </si>
  <si>
    <t xml:space="preserve"> 131902_CGATGT_L008_R1_paired_trimmed_paired_merged_contig_92638</t>
  </si>
  <si>
    <t xml:space="preserve"> 131902_CGATGT_L008_R1_paired_trimmed_paired_merged_contig_57998</t>
  </si>
  <si>
    <t xml:space="preserve"> 131902_CGATGT_L008_R1_paired_trimmed_paired_merged_contig_108815</t>
  </si>
  <si>
    <t xml:space="preserve"> 131902_CGATGT_L008_R1_paired_trimmed_paired_merged_contig_58841</t>
  </si>
  <si>
    <t xml:space="preserve"> 131902_CGATGT_L008_R1_paired_trimmed_paired_merged_contig_124622</t>
  </si>
  <si>
    <t xml:space="preserve"> 131902_CGATGT_L008_R1_paired_trimmed_paired_merged_contig_81170</t>
  </si>
  <si>
    <t xml:space="preserve"> 131902_CGATGT_L008_R1_paired_trimmed_paired_merged_contig_17581</t>
  </si>
  <si>
    <t xml:space="preserve"> 131902_CGATGT_L008_R1_paired_trimmed_paired_merged_contig_148364</t>
  </si>
  <si>
    <t xml:space="preserve"> 131902_CGATGT_L008_R1_paired_trimmed_paired_merged_contig_717</t>
  </si>
  <si>
    <t xml:space="preserve"> 131902_CGATGT_L008_R1_paired_trimmed_paired_merged_contig_31867</t>
  </si>
  <si>
    <t xml:space="preserve"> 131902_CGATGT_L008_R1_paired_trimmed_paired_merged_contig_143903</t>
  </si>
  <si>
    <t xml:space="preserve"> 131902_CGATGT_L008_R1_paired_trimmed_paired_merged_contig_34575</t>
  </si>
  <si>
    <t xml:space="preserve"> 131902_CGATGT_L008_R1_paired_trimmed_paired_merged_contig_127552</t>
  </si>
  <si>
    <t xml:space="preserve"> 131902_CGATGT_L008_R1_paired_trimmed_paired_merged_contig_94488</t>
  </si>
  <si>
    <t xml:space="preserve"> 131902_CGATGT_L008_R1_paired_trimmed_paired_merged_contig_45218</t>
  </si>
  <si>
    <t xml:space="preserve"> 131902_CGATGT_L008_R1_paired_trimmed_paired_merged_contig_90567</t>
  </si>
  <si>
    <t xml:space="preserve"> 131902_CGATGT_L008_R1_paired_trimmed_paired_merged_contig_101849</t>
  </si>
  <si>
    <t xml:space="preserve"> 131902_CGATGT_L008_R1_paired_trimmed_paired_merged_contig_101848</t>
  </si>
  <si>
    <t xml:space="preserve"> 131902_CGATGT_L008_R1_paired_trimmed_paired_merged_contig_137460</t>
  </si>
  <si>
    <t xml:space="preserve"> 131902_CGATGT_L008_R1_paired_trimmed_paired_merged_contig_21385</t>
  </si>
  <si>
    <t xml:space="preserve"> 131902_CGATGT_L008_R1_paired_trimmed_paired_merged_contig_130146</t>
  </si>
  <si>
    <t xml:space="preserve"> 131902_CGATGT_L008_R1_paired_trimmed_paired_merged_contig_78225</t>
  </si>
  <si>
    <t xml:space="preserve"> 131902_CGATGT_L008_R1_paired_trimmed_paired_merged_contig_136922</t>
  </si>
  <si>
    <t xml:space="preserve"> 131902_CGATGT_L008_R1_paired_trimmed_paired_merged_contig_110316</t>
  </si>
  <si>
    <t xml:space="preserve"> 131902_CGATGT_L008_R1_paired_trimmed_paired_merged_contig_86759</t>
  </si>
  <si>
    <t xml:space="preserve"> 131902_CGATGT_L008_R1_paired_trimmed_paired_merged_contig_65838</t>
  </si>
  <si>
    <t xml:space="preserve"> 131902_CGATGT_L008_R1_paired_trimmed_paired_merged_contig_98856</t>
  </si>
  <si>
    <t xml:space="preserve"> 131902_CGATGT_L008_R1_paired_trimmed_paired_merged_contig_42615</t>
  </si>
  <si>
    <t xml:space="preserve"> 131902_CGATGT_L008_R1_paired_trimmed_paired_merged_contig_23318</t>
  </si>
  <si>
    <t xml:space="preserve"> 131902_CGATGT_L008_R1_paired_trimmed_paired_merged_contig_78465</t>
  </si>
  <si>
    <t xml:space="preserve"> 131902_CGATGT_L008_R1_paired_trimmed_paired_merged_contig_94014</t>
  </si>
  <si>
    <t xml:space="preserve"> 131902_CGATGT_L008_R1_paired_trimmed_paired_merged_contig_128634</t>
  </si>
  <si>
    <t xml:space="preserve"> 131902_CGATGT_L008_R1_paired_trimmed_paired_merged_contig_142</t>
  </si>
  <si>
    <t xml:space="preserve"> 131902_CGATGT_L008_R1_paired_trimmed_paired_merged_contig_11792</t>
  </si>
  <si>
    <t xml:space="preserve"> 131902_CGATGT_L008_R1_paired_trimmed_paired_merged_contig_15913</t>
  </si>
  <si>
    <t xml:space="preserve"> 131902_CGATGT_L008_R1_paired_trimmed_paired_merged_contig_46893</t>
  </si>
  <si>
    <t xml:space="preserve"> 131902_CGATGT_L008_R1_paired_trimmed_paired_merged_contig_131625</t>
  </si>
  <si>
    <t xml:space="preserve"> 131902_CGATGT_L008_R1_paired_trimmed_paired_merged_contig_84923</t>
  </si>
  <si>
    <t xml:space="preserve"> 131902_CGATGT_L008_R1_paired_trimmed_paired_merged_contig_103600</t>
  </si>
  <si>
    <t xml:space="preserve"> 131902_CGATGT_L008_R1_paired_trimmed_paired_merged_contig_98303</t>
  </si>
  <si>
    <t xml:space="preserve"> 131902_CGATGT_L008_R1_paired_trimmed_paired_merged_contig_19395</t>
  </si>
  <si>
    <t xml:space="preserve"> 131902_CGATGT_L008_R1_paired_trimmed_paired_merged_contig_21127</t>
  </si>
  <si>
    <t xml:space="preserve"> 131902_CGATGT_L008_R1_paired_trimmed_paired_merged_contig_16218</t>
  </si>
  <si>
    <t xml:space="preserve"> 131902_CGATGT_L008_R1_paired_trimmed_paired_merged_contig_136634</t>
  </si>
  <si>
    <t xml:space="preserve"> 131902_CGATGT_L008_R1_paired_trimmed_paired_merged_contig_131189</t>
  </si>
  <si>
    <t xml:space="preserve"> 131902_CGATGT_L008_R1_paired_trimmed_paired_merged_contig_134332</t>
  </si>
  <si>
    <t xml:space="preserve"> 131902_CGATGT_L008_R1_paired_trimmed_paired_merged_contig_55822</t>
  </si>
  <si>
    <t xml:space="preserve"> 131902_CGATGT_L008_R1_paired_trimmed_paired_merged_contig_141776</t>
  </si>
  <si>
    <t xml:space="preserve"> 131902_CGATGT_L008_R1_paired_trimmed_paired_merged_contig_138360</t>
  </si>
  <si>
    <t xml:space="preserve"> 131902_CGATGT_L008_R1_paired_trimmed_paired_merged_contig_12742</t>
  </si>
  <si>
    <t xml:space="preserve"> 131902_CGATGT_L008_R1_paired_trimmed_paired_merged_contig_137711</t>
  </si>
  <si>
    <t xml:space="preserve"> 131902_CGATGT_L008_R1_paired_trimmed_paired_merged_contig_29743</t>
  </si>
  <si>
    <t xml:space="preserve"> 131902_CGATGT_L008_R1_paired_trimmed_paired_merged_contig_72176</t>
  </si>
  <si>
    <t xml:space="preserve"> 131902_CGATGT_L008_R1_paired_trimmed_paired_merged_contig_101645</t>
  </si>
  <si>
    <t xml:space="preserve"> 131902_CGATGT_L008_R1_paired_trimmed_paired_merged_contig_67825</t>
  </si>
  <si>
    <t xml:space="preserve"> 131902_CGATGT_L008_R1_paired_trimmed_paired_merged_contig_120283</t>
  </si>
  <si>
    <t xml:space="preserve"> 131902_CGATGT_L008_R1_paired_trimmed_paired_merged_contig_258</t>
  </si>
  <si>
    <t xml:space="preserve"> 131902_CGATGT_L008_R1_paired_trimmed_paired_merged_contig_129084</t>
  </si>
  <si>
    <t xml:space="preserve"> 131902_CGATGT_L008_R1_paired_trimmed_paired_merged_contig_4564</t>
  </si>
  <si>
    <t xml:space="preserve"> 131902_CGATGT_L008_R1_paired_trimmed_paired_merged_contig_59883</t>
  </si>
  <si>
    <t xml:space="preserve"> 131902_CGATGT_L008_R1_paired_trimmed_paired_merged_contig_39887</t>
  </si>
  <si>
    <t xml:space="preserve"> 131902_CGATGT_L008_R1_paired_trimmed_paired_merged_contig_39404</t>
  </si>
  <si>
    <t xml:space="preserve"> 131902_CGATGT_L008_R1_paired_trimmed_paired_merged_contig_132510</t>
  </si>
  <si>
    <t xml:space="preserve"> 131902_CGATGT_L008_R1_paired_trimmed_paired_merged_contig_76791</t>
  </si>
  <si>
    <t xml:space="preserve"> 131902_CGATGT_L008_R1_paired_trimmed_paired_merged_contig_51939</t>
  </si>
  <si>
    <t xml:space="preserve"> 131902_CGATGT_L008_R1_paired_trimmed_paired_merged_contig_912</t>
  </si>
  <si>
    <t xml:space="preserve"> 131902_CGATGT_L008_R1_paired_trimmed_paired_merged_contig_129464</t>
  </si>
  <si>
    <t xml:space="preserve"> 131902_CGATGT_L008_R1_paired_trimmed_paired_merged_contig_110615</t>
  </si>
  <si>
    <t xml:space="preserve"> 131902_CGATGT_L008_R1_paired_trimmed_paired_merged_contig_95640</t>
  </si>
  <si>
    <t xml:space="preserve"> 131902_CGATGT_L008_R1_paired_trimmed_paired_merged_contig_79375</t>
  </si>
  <si>
    <t xml:space="preserve"> 131902_CGATGT_L008_R1_paired_trimmed_paired_merged_contig_90074</t>
  </si>
  <si>
    <t xml:space="preserve"> 131902_CGATGT_L008_R1_paired_trimmed_paired_merged_contig_120535</t>
  </si>
  <si>
    <t xml:space="preserve"> 131902_CGATGT_L008_R1_paired_trimmed_paired_merged_contig_138040</t>
  </si>
  <si>
    <t xml:space="preserve"> 131902_CGATGT_L008_R1_paired_trimmed_paired_merged_contig_147310</t>
  </si>
  <si>
    <t xml:space="preserve"> 131902_CGATGT_L008_R1_paired_trimmed_paired_merged_contig_131883</t>
  </si>
  <si>
    <t xml:space="preserve"> 131902_CGATGT_L008_R1_paired_trimmed_paired_merged_contig_69478</t>
  </si>
  <si>
    <t xml:space="preserve"> 131902_CGATGT_L008_R1_paired_trimmed_paired_merged_contig_125092</t>
  </si>
  <si>
    <t xml:space="preserve"> 131902_CGATGT_L008_R1_paired_trimmed_paired_merged_contig_9022</t>
  </si>
  <si>
    <t xml:space="preserve"> 131902_CGATGT_L008_R1_paired_trimmed_paired_merged_contig_135450</t>
  </si>
  <si>
    <t xml:space="preserve"> 131902_CGATGT_L008_R1_paired_trimmed_paired_merged_contig_135691</t>
  </si>
  <si>
    <t xml:space="preserve"> 131902_CGATGT_L008_R1_paired_trimmed_paired_merged_contig_142537</t>
  </si>
  <si>
    <t xml:space="preserve"> 131902_CGATGT_L008_R1_paired_trimmed_paired_merged_contig_126724</t>
  </si>
  <si>
    <t xml:space="preserve"> 131902_CGATGT_L008_R1_paired_trimmed_paired_merged_contig_22872</t>
  </si>
  <si>
    <t xml:space="preserve"> 131902_CGATGT_L008_R1_paired_trimmed_paired_merged_contig_2067</t>
  </si>
  <si>
    <t xml:space="preserve"> 131902_CGATGT_L008_R1_paired_trimmed_paired_merged_contig_30241</t>
  </si>
  <si>
    <t xml:space="preserve"> 131902_CGATGT_L008_R1_paired_trimmed_paired_merged_contig_108402</t>
  </si>
  <si>
    <t>GO:0006629</t>
  </si>
  <si>
    <t>lipid metabolic process</t>
  </si>
  <si>
    <t>131902_CGATGT_L008_R1_paired_trimmed_paired_merged_contig_141272</t>
  </si>
  <si>
    <t xml:space="preserve"> 131902_CGATGT_L008_R1_paired_trimmed_paired_merged_contig_51966</t>
  </si>
  <si>
    <t xml:space="preserve"> 131902_CGATGT_L008_R1_paired_trimmed_paired_merged_contig_16726</t>
  </si>
  <si>
    <t xml:space="preserve"> 131902_CGATGT_L008_R1_paired_trimmed_paired_merged_contig_84889</t>
  </si>
  <si>
    <t xml:space="preserve"> 131902_CGATGT_L008_R1_paired_trimmed_paired_merged_contig_1245</t>
  </si>
  <si>
    <t xml:space="preserve"> 131902_CGATGT_L008_R1_paired_trimmed_paired_merged_contig_101828</t>
  </si>
  <si>
    <t xml:space="preserve"> 131902_CGATGT_L008_R1_paired_trimmed_paired_merged_contig_14558</t>
  </si>
  <si>
    <t xml:space="preserve"> 131902_CGATGT_L008_R1_paired_trimmed_paired_merged_contig_45272</t>
  </si>
  <si>
    <t xml:space="preserve"> 131902_CGATGT_L008_R1_paired_trimmed_paired_merged_contig_96414</t>
  </si>
  <si>
    <t xml:space="preserve"> 131902_CGATGT_L008_R1_paired_trimmed_paired_merged_contig_22147</t>
  </si>
  <si>
    <t xml:space="preserve"> 131902_CGATGT_L008_R1_paired_trimmed_paired_merged_contig_52839</t>
  </si>
  <si>
    <t xml:space="preserve"> 131902_CGATGT_L008_R1_paired_trimmed_paired_merged_contig_72439</t>
  </si>
  <si>
    <t xml:space="preserve"> 131902_CGATGT_L008_R1_paired_trimmed_paired_merged_contig_75946</t>
  </si>
  <si>
    <t xml:space="preserve"> 131902_CGATGT_L008_R1_paired_trimmed_paired_merged_contig_14537</t>
  </si>
  <si>
    <t xml:space="preserve"> 131902_CGATGT_L008_R1_paired_trimmed_paired_merged_contig_2540</t>
  </si>
  <si>
    <t xml:space="preserve"> 131902_CGATGT_L008_R1_paired_trimmed_paired_merged_contig_75954</t>
  </si>
  <si>
    <t xml:space="preserve"> 131902_CGATGT_L008_R1_paired_trimmed_paired_merged_contig_71593</t>
  </si>
  <si>
    <t xml:space="preserve"> 131902_CGATGT_L008_R1_paired_trimmed_paired_merged_contig_25418</t>
  </si>
  <si>
    <t xml:space="preserve"> 131902_CGATGT_L008_R1_paired_trimmed_paired_merged_contig_143414</t>
  </si>
  <si>
    <t xml:space="preserve"> 131902_CGATGT_L008_R1_paired_trimmed_paired_merged_contig_143498</t>
  </si>
  <si>
    <t xml:space="preserve"> 131902_CGATGT_L008_R1_paired_trimmed_paired_merged_contig_13416</t>
  </si>
  <si>
    <t xml:space="preserve"> 131902_CGATGT_L008_R1_paired_trimmed_paired_merged_contig_63509</t>
  </si>
  <si>
    <t xml:space="preserve"> 131902_CGATGT_L008_R1_paired_trimmed_paired_merged_contig_141063</t>
  </si>
  <si>
    <t xml:space="preserve"> 131902_CGATGT_L008_R1_paired_trimmed_paired_merged_contig_90902</t>
  </si>
  <si>
    <t xml:space="preserve"> 131902_CGATGT_L008_R1_paired_trimmed_paired_merged_contig_45232</t>
  </si>
  <si>
    <t xml:space="preserve"> 131902_CGATGT_L008_R1_paired_trimmed_paired_merged_contig_135612</t>
  </si>
  <si>
    <t xml:space="preserve"> 131902_CGATGT_L008_R1_paired_trimmed_paired_merged_contig_50211</t>
  </si>
  <si>
    <t xml:space="preserve"> 131902_CGATGT_L008_R1_paired_trimmed_paired_merged_contig_79097</t>
  </si>
  <si>
    <t xml:space="preserve"> 131902_CGATGT_L008_R1_paired_trimmed_paired_merged_contig_34587</t>
  </si>
  <si>
    <t xml:space="preserve"> 131902_CGATGT_L008_R1_paired_trimmed_paired_merged_contig_123626</t>
  </si>
  <si>
    <t xml:space="preserve"> 131902_CGATGT_L008_R1_paired_trimmed_paired_merged_contig_10127</t>
  </si>
  <si>
    <t xml:space="preserve"> 131902_CGATGT_L008_R1_paired_trimmed_paired_merged_contig_94244</t>
  </si>
  <si>
    <t xml:space="preserve"> 131902_CGATGT_L008_R1_paired_trimmed_paired_merged_contig_4772</t>
  </si>
  <si>
    <t xml:space="preserve"> 131902_CGATGT_L008_R1_paired_trimmed_paired_merged_contig_4770</t>
  </si>
  <si>
    <t xml:space="preserve"> 131902_CGATGT_L008_R1_paired_trimmed_paired_merged_contig_100514</t>
  </si>
  <si>
    <t xml:space="preserve"> 131902_CGATGT_L008_R1_paired_trimmed_paired_merged_contig_11225</t>
  </si>
  <si>
    <t xml:space="preserve"> 131902_CGATGT_L008_R1_paired_trimmed_paired_merged_contig_128077</t>
  </si>
  <si>
    <t xml:space="preserve"> 131902_CGATGT_L008_R1_paired_trimmed_paired_merged_contig_25610</t>
  </si>
  <si>
    <t xml:space="preserve"> 131902_CGATGT_L008_R1_paired_trimmed_paired_merged_contig_101851</t>
  </si>
  <si>
    <t xml:space="preserve"> 131902_CGATGT_L008_R1_paired_trimmed_paired_merged_contig_82631</t>
  </si>
  <si>
    <t xml:space="preserve"> 131902_CGATGT_L008_R1_paired_trimmed_paired_merged_contig_80452</t>
  </si>
  <si>
    <t xml:space="preserve"> 131902_CGATGT_L008_R1_paired_trimmed_paired_merged_contig_30631</t>
  </si>
  <si>
    <t xml:space="preserve"> 131902_CGATGT_L008_R1_paired_trimmed_paired_merged_contig_109700</t>
  </si>
  <si>
    <t xml:space="preserve"> 131902_CGATGT_L008_R1_paired_trimmed_paired_merged_contig_38589</t>
  </si>
  <si>
    <t xml:space="preserve"> 131902_CGATGT_L008_R1_paired_trimmed_paired_merged_contig_18996</t>
  </si>
  <si>
    <t xml:space="preserve"> 131902_CGATGT_L008_R1_paired_trimmed_paired_merged_contig_35079</t>
  </si>
  <si>
    <t xml:space="preserve"> 131902_CGATGT_L008_R1_paired_trimmed_paired_merged_contig_140569</t>
  </si>
  <si>
    <t xml:space="preserve"> 131902_CGATGT_L008_R1_paired_trimmed_paired_merged_contig_68345</t>
  </si>
  <si>
    <t xml:space="preserve"> 131902_CGATGT_L008_R1_paired_trimmed_paired_merged_contig_141882</t>
  </si>
  <si>
    <t xml:space="preserve"> 131902_CGATGT_L008_R1_paired_trimmed_paired_merged_contig_139321</t>
  </si>
  <si>
    <t xml:space="preserve"> 131902_CGATGT_L008_R1_paired_trimmed_paired_merged_contig_148032</t>
  </si>
  <si>
    <t xml:space="preserve"> 131902_CGATGT_L008_R1_paired_trimmed_paired_merged_contig_148030</t>
  </si>
  <si>
    <t xml:space="preserve"> 131902_CGATGT_L008_R1_paired_trimmed_paired_merged_contig_133844</t>
  </si>
  <si>
    <t xml:space="preserve"> 131902_CGATGT_L008_R1_paired_trimmed_paired_merged_contig_23061</t>
  </si>
  <si>
    <t xml:space="preserve"> 131902_CGATGT_L008_R1_paired_trimmed_paired_merged_contig_134931</t>
  </si>
  <si>
    <t xml:space="preserve"> 131902_CGATGT_L008_R1_paired_trimmed_paired_merged_contig_29601</t>
  </si>
  <si>
    <t xml:space="preserve"> 131902_CGATGT_L008_R1_paired_trimmed_paired_merged_contig_141469</t>
  </si>
  <si>
    <t xml:space="preserve"> 131902_CGATGT_L008_R1_paired_trimmed_paired_merged_contig_127178</t>
  </si>
  <si>
    <t xml:space="preserve"> 131902_CGATGT_L008_R1_paired_trimmed_paired_merged_contig_138295</t>
  </si>
  <si>
    <t xml:space="preserve"> 131902_CGATGT_L008_R1_paired_trimmed_paired_merged_contig_56397</t>
  </si>
  <si>
    <t xml:space="preserve"> 131902_CGATGT_L008_R1_paired_trimmed_paired_merged_contig_116494</t>
  </si>
  <si>
    <t xml:space="preserve"> 131902_CGATGT_L008_R1_paired_trimmed_paired_merged_contig_12386</t>
  </si>
  <si>
    <t xml:space="preserve"> 131902_CGATGT_L008_R1_paired_trimmed_paired_merged_contig_100901</t>
  </si>
  <si>
    <t xml:space="preserve"> 131902_CGATGT_L008_R1_paired_trimmed_paired_merged_contig_69231</t>
  </si>
  <si>
    <t xml:space="preserve"> 131902_CGATGT_L008_R1_paired_trimmed_paired_merged_contig_326</t>
  </si>
  <si>
    <t xml:space="preserve"> 131902_CGATGT_L008_R1_paired_trimmed_paired_merged_contig_40844</t>
  </si>
  <si>
    <t xml:space="preserve"> 131902_CGATGT_L008_R1_paired_trimmed_paired_merged_contig_11066</t>
  </si>
  <si>
    <t xml:space="preserve"> 131902_CGATGT_L008_R1_paired_trimmed_paired_merged_contig_63943</t>
  </si>
  <si>
    <t xml:space="preserve"> 131902_CGATGT_L008_R1_paired_trimmed_paired_merged_contig_129322</t>
  </si>
  <si>
    <t xml:space="preserve"> 131902_CGATGT_L008_R1_paired_trimmed_paired_merged_contig_128472</t>
  </si>
  <si>
    <t xml:space="preserve"> 131902_CGATGT_L008_R1_paired_trimmed_paired_merged_contig_108407</t>
  </si>
  <si>
    <t xml:space="preserve"> 131902_CGATGT_L008_R1_paired_trimmed_paired_merged_contig_128478</t>
  </si>
  <si>
    <t xml:space="preserve"> 131902_CGATGT_L008_R1_paired_trimmed_paired_merged_contig_58599</t>
  </si>
  <si>
    <t xml:space="preserve"> 131902_CGATGT_L008_R1_paired_trimmed_paired_merged_contig_139510</t>
  </si>
  <si>
    <t xml:space="preserve"> 131902_CGATGT_L008_R1_paired_trimmed_paired_merged_contig_114697</t>
  </si>
  <si>
    <t xml:space="preserve"> 131902_CGATGT_L008_R1_paired_trimmed_paired_merged_contig_30599</t>
  </si>
  <si>
    <t xml:space="preserve"> 131902_CGATGT_L008_R1_paired_trimmed_paired_merged_contig_140976</t>
  </si>
  <si>
    <t xml:space="preserve"> 131902_CGATGT_L008_R1_paired_trimmed_paired_merged_contig_125356</t>
  </si>
  <si>
    <t xml:space="preserve"> 131902_CGATGT_L008_R1_paired_trimmed_paired_merged_contig_127759</t>
  </si>
  <si>
    <t xml:space="preserve"> 131902_CGATGT_L008_R1_paired_trimmed_paired_merged_contig_42328</t>
  </si>
  <si>
    <t xml:space="preserve"> 131902_CGATGT_L008_R1_paired_trimmed_paired_merged_contig_136476</t>
  </si>
  <si>
    <t xml:space="preserve"> 131902_CGATGT_L008_R1_paired_trimmed_paired_merged_contig_10516</t>
  </si>
  <si>
    <t xml:space="preserve"> 131902_CGATGT_L008_R1_paired_trimmed_paired_merged_contig_89409</t>
  </si>
  <si>
    <t xml:space="preserve"> 131902_CGATGT_L008_R1_paired_trimmed_paired_merged_contig_127522</t>
  </si>
  <si>
    <t xml:space="preserve"> 131902_CGATGT_L008_R1_paired_trimmed_paired_merged_contig_98158</t>
  </si>
  <si>
    <t xml:space="preserve"> 131902_CGATGT_L008_R1_paired_trimmed_paired_merged_contig_144083</t>
  </si>
  <si>
    <t xml:space="preserve"> 131902_CGATGT_L008_R1_paired_trimmed_paired_merged_contig_102692</t>
  </si>
  <si>
    <t xml:space="preserve"> 131902_CGATGT_L008_R1_paired_trimmed_paired_merged_contig_23802</t>
  </si>
  <si>
    <t xml:space="preserve"> 131902_CGATGT_L008_R1_paired_trimmed_paired_merged_contig_125579</t>
  </si>
  <si>
    <t xml:space="preserve"> 131902_CGATGT_L008_R1_paired_trimmed_paired_merged_contig_26061</t>
  </si>
  <si>
    <t xml:space="preserve"> 131902_CGATGT_L008_R1_paired_trimmed_paired_merged_contig_137543</t>
  </si>
  <si>
    <t xml:space="preserve"> 131902_CGATGT_L008_R1_paired_trimmed_paired_merged_contig_137787</t>
  </si>
  <si>
    <t xml:space="preserve"> 131902_CGATGT_L008_R1_paired_trimmed_paired_merged_contig_150334</t>
  </si>
  <si>
    <t xml:space="preserve"> 131902_CGATGT_L008_R1_paired_trimmed_paired_merged_contig_136698</t>
  </si>
  <si>
    <t xml:space="preserve"> 131902_CGATGT_L008_R1_paired_trimmed_paired_merged_contig_78548</t>
  </si>
  <si>
    <t xml:space="preserve"> 131902_CGATGT_L008_R1_paired_trimmed_paired_merged_contig_6585</t>
  </si>
  <si>
    <t xml:space="preserve"> 131902_CGATGT_L008_R1_paired_trimmed_paired_merged_contig_55441</t>
  </si>
  <si>
    <t xml:space="preserve"> 131902_CGATGT_L008_R1_paired_trimmed_paired_merged_contig_44719</t>
  </si>
  <si>
    <t xml:space="preserve"> 131902_CGATGT_L008_R1_paired_trimmed_paired_merged_contig_43866</t>
  </si>
  <si>
    <t xml:space="preserve"> 131902_CGATGT_L008_R1_paired_trimmed_paired_merged_contig_119941</t>
  </si>
  <si>
    <t xml:space="preserve"> 131902_CGATGT_L008_R1_paired_trimmed_paired_merged_contig_130972</t>
  </si>
  <si>
    <t xml:space="preserve"> 131902_CGATGT_L008_R1_paired_trimmed_paired_merged_contig_28234</t>
  </si>
  <si>
    <t xml:space="preserve"> 131902_CGATGT_L008_R1_paired_trimmed_paired_merged_contig_83910</t>
  </si>
  <si>
    <t xml:space="preserve"> 131902_CGATGT_L008_R1_paired_trimmed_paired_merged_contig_141627</t>
  </si>
  <si>
    <t xml:space="preserve"> 131902_CGATGT_L008_R1_paired_trimmed_paired_merged_contig_55450</t>
  </si>
  <si>
    <t xml:space="preserve"> 131902_CGATGT_L008_R1_paired_trimmed_paired_merged_contig_140774</t>
  </si>
  <si>
    <t xml:space="preserve"> 131902_CGATGT_L008_R1_paired_trimmed_paired_merged_contig_137368</t>
  </si>
  <si>
    <t xml:space="preserve"> 131902_CGATGT_L008_R1_paired_trimmed_paired_merged_contig_65265</t>
  </si>
  <si>
    <t xml:space="preserve"> 131902_CGATGT_L008_R1_paired_trimmed_paired_merged_contig_141856</t>
  </si>
  <si>
    <t xml:space="preserve"> 131902_CGATGT_L008_R1_paired_trimmed_paired_merged_contig_102286</t>
  </si>
  <si>
    <t xml:space="preserve"> 131902_CGATGT_L008_R1_paired_trimmed_paired_merged_contig_89242</t>
  </si>
  <si>
    <t xml:space="preserve"> 131902_CGATGT_L008_R1_paired_trimmed_paired_merged_contig_137350</t>
  </si>
  <si>
    <t xml:space="preserve"> 131902_CGATGT_L008_R1_paired_trimmed_paired_merged_contig_137354</t>
  </si>
  <si>
    <t xml:space="preserve"> 131902_CGATGT_L008_R1_paired_trimmed_paired_merged_contig_26032</t>
  </si>
  <si>
    <t xml:space="preserve"> 131902_CGATGT_L008_R1_paired_trimmed_paired_merged_contig_28697</t>
  </si>
  <si>
    <t xml:space="preserve"> 131902_CGATGT_L008_R1_paired_trimmed_paired_merged_contig_28211</t>
  </si>
  <si>
    <t xml:space="preserve"> 131902_CGATGT_L008_R1_paired_trimmed_paired_merged_contig_91531</t>
  </si>
  <si>
    <t xml:space="preserve"> 131902_CGATGT_L008_R1_paired_trimmed_paired_merged_contig_67468</t>
  </si>
  <si>
    <t xml:space="preserve"> 131902_CGATGT_L008_R1_paired_trimmed_paired_merged_contig_26025</t>
  </si>
  <si>
    <t xml:space="preserve"> 131902_CGATGT_L008_R1_paired_trimmed_paired_merged_contig_29535</t>
  </si>
  <si>
    <t xml:space="preserve"> 131902_CGATGT_L008_R1_paired_trimmed_paired_merged_contig_124278</t>
  </si>
  <si>
    <t xml:space="preserve"> 131902_CGATGT_L008_R1_paired_trimmed_paired_merged_contig_129724</t>
  </si>
  <si>
    <t xml:space="preserve"> 131902_CGATGT_L008_R1_paired_trimmed_paired_merged_contig_103956</t>
  </si>
  <si>
    <t xml:space="preserve"> 131902_CGATGT_L008_R1_paired_trimmed_paired_merged_contig_61255</t>
  </si>
  <si>
    <t xml:space="preserve"> 131902_CGATGT_L008_R1_paired_trimmed_paired_merged_contig_100451</t>
  </si>
  <si>
    <t xml:space="preserve"> 131902_CGATGT_L008_R1_paired_trimmed_paired_merged_contig_61262</t>
  </si>
  <si>
    <t xml:space="preserve"> 131902_CGATGT_L008_R1_paired_trimmed_paired_merged_contig_66950</t>
  </si>
  <si>
    <t xml:space="preserve"> 131902_CGATGT_L008_R1_paired_trimmed_paired_merged_contig_101304</t>
  </si>
  <si>
    <t xml:space="preserve"> 131902_CGATGT_L008_R1_paired_trimmed_paired_merged_contig_836</t>
  </si>
  <si>
    <t xml:space="preserve"> 131902_CGATGT_L008_R1_paired_trimmed_paired_merged_contig_5672</t>
  </si>
  <si>
    <t xml:space="preserve"> 131902_CGATGT_L008_R1_paired_trimmed_paired_merged_contig_59188</t>
  </si>
  <si>
    <t xml:space="preserve"> 131902_CGATGT_L008_R1_paired_trimmed_paired_merged_contig_126832</t>
  </si>
  <si>
    <t xml:space="preserve"> 131902_CGATGT_L008_R1_paired_trimmed_paired_merged_contig_150725</t>
  </si>
  <si>
    <t xml:space="preserve"> 131902_CGATGT_L008_R1_paired_trimmed_paired_merged_contig_142062</t>
  </si>
  <si>
    <t xml:space="preserve"> 131902_CGATGT_L008_R1_paired_trimmed_paired_merged_contig_136861</t>
  </si>
  <si>
    <t xml:space="preserve"> 131902_CGATGT_L008_R1_paired_trimmed_paired_merged_contig_11409</t>
  </si>
  <si>
    <t xml:space="preserve"> 131902_CGATGT_L008_R1_paired_trimmed_paired_merged_contig_50148</t>
  </si>
  <si>
    <t xml:space="preserve"> 131902_CGATGT_L008_R1_paired_trimmed_paired_merged_contig_13607</t>
  </si>
  <si>
    <t xml:space="preserve"> 131902_CGATGT_L008_R1_paired_trimmed_paired_merged_contig_29175</t>
  </si>
  <si>
    <t xml:space="preserve"> 131902_CGATGT_L008_R1_paired_trimmed_paired_merged_contig_31014</t>
  </si>
  <si>
    <t xml:space="preserve"> 131902_CGATGT_L008_R1_paired_trimmed_paired_merged_contig_43462</t>
  </si>
  <si>
    <t xml:space="preserve"> 131902_CGATGT_L008_R1_paired_trimmed_paired_merged_contig_111140</t>
  </si>
  <si>
    <t xml:space="preserve"> 131902_CGATGT_L008_R1_paired_trimmed_paired_merged_contig_136201</t>
  </si>
  <si>
    <t xml:space="preserve"> 131902_CGATGT_L008_R1_paired_trimmed_paired_merged_contig_13510</t>
  </si>
  <si>
    <t>131902_CGATGT_L008_R1_paired_trimmed_paired_merged_contig_128858</t>
  </si>
  <si>
    <t xml:space="preserve"> 131902_CGATGT_L008_R1_paired_trimmed_paired_merged_contig_83565</t>
  </si>
  <si>
    <t xml:space="preserve"> 131902_CGATGT_L008_R1_paired_trimmed_paired_merged_contig_13215</t>
  </si>
  <si>
    <t xml:space="preserve"> 131902_CGATGT_L008_R1_paired_trimmed_paired_merged_contig_85976</t>
  </si>
  <si>
    <t xml:space="preserve"> 131902_CGATGT_L008_R1_paired_trimmed_paired_merged_contig_22173</t>
  </si>
  <si>
    <t xml:space="preserve"> 131902_CGATGT_L008_R1_paired_trimmed_paired_merged_contig_26521</t>
  </si>
  <si>
    <t xml:space="preserve"> 131902_CGATGT_L008_R1_paired_trimmed_paired_merged_contig_36569</t>
  </si>
  <si>
    <t xml:space="preserve"> 131902_CGATGT_L008_R1_paired_trimmed_paired_merged_contig_36568</t>
  </si>
  <si>
    <t xml:space="preserve"> 131902_CGATGT_L008_R1_paired_trimmed_paired_merged_contig_116053</t>
  </si>
  <si>
    <t xml:space="preserve"> 131902_CGATGT_L008_R1_paired_trimmed_paired_merged_contig_69276</t>
  </si>
  <si>
    <t xml:space="preserve"> 131902_CGATGT_L008_R1_paired_trimmed_paired_merged_contig_13681</t>
  </si>
  <si>
    <t xml:space="preserve"> 131902_CGATGT_L008_R1_paired_trimmed_paired_merged_contig_101809</t>
  </si>
  <si>
    <t xml:space="preserve"> 131902_CGATGT_L008_R1_paired_trimmed_paired_merged_contig_121404</t>
  </si>
  <si>
    <t xml:space="preserve"> 131902_CGATGT_L008_R1_paired_trimmed_paired_merged_contig_6967</t>
  </si>
  <si>
    <t xml:space="preserve"> 131902_CGATGT_L008_R1_paired_trimmed_paired_merged_contig_81184</t>
  </si>
  <si>
    <t xml:space="preserve"> 131902_CGATGT_L008_R1_paired_trimmed_paired_merged_contig_48753</t>
  </si>
  <si>
    <t xml:space="preserve"> 131902_CGATGT_L008_R1_paired_trimmed_paired_merged_contig_110333</t>
  </si>
  <si>
    <t xml:space="preserve"> 131902_CGATGT_L008_R1_paired_trimmed_paired_merged_contig_108015</t>
  </si>
  <si>
    <t xml:space="preserve"> 131902_CGATGT_L008_R1_paired_trimmed_paired_merged_contig_26973</t>
  </si>
  <si>
    <t xml:space="preserve"> 131902_CGATGT_L008_R1_paired_trimmed_paired_merged_contig_1041</t>
  </si>
  <si>
    <t xml:space="preserve"> 131902_CGATGT_L008_R1_paired_trimmed_paired_merged_contig_148936</t>
  </si>
  <si>
    <t xml:space="preserve"> 131902_CGATGT_L008_R1_paired_trimmed_paired_merged_contig_21282</t>
  </si>
  <si>
    <t xml:space="preserve"> 131902_CGATGT_L008_R1_paired_trimmed_paired_merged_contig_118032</t>
  </si>
  <si>
    <t xml:space="preserve"> 131902_CGATGT_L008_R1_paired_trimmed_paired_merged_contig_23444</t>
  </si>
  <si>
    <t xml:space="preserve"> 131902_CGATGT_L008_R1_paired_trimmed_paired_merged_contig_110307</t>
  </si>
  <si>
    <t xml:space="preserve"> 131902_CGATGT_L008_R1_paired_trimmed_paired_merged_contig_113819</t>
  </si>
  <si>
    <t xml:space="preserve"> 131902_CGATGT_L008_R1_paired_trimmed_paired_merged_contig_119372</t>
  </si>
  <si>
    <t xml:space="preserve"> 131902_CGATGT_L008_R1_paired_trimmed_paired_merged_contig_59049</t>
  </si>
  <si>
    <t xml:space="preserve"> 131902_CGATGT_L008_R1_paired_trimmed_paired_merged_contig_121810</t>
  </si>
  <si>
    <t xml:space="preserve"> 131902_CGATGT_L008_R1_paired_trimmed_paired_merged_contig_19847</t>
  </si>
  <si>
    <t xml:space="preserve"> 131902_CGATGT_L008_R1_paired_trimmed_paired_merged_contig_38107</t>
  </si>
  <si>
    <t xml:space="preserve"> 131902_CGATGT_L008_R1_paired_trimmed_paired_merged_contig_59625</t>
  </si>
  <si>
    <t xml:space="preserve"> 131902_CGATGT_L008_R1_paired_trimmed_paired_merged_contig_105355</t>
  </si>
  <si>
    <t xml:space="preserve"> 131902_CGATGT_L008_R1_paired_trimmed_paired_merged_contig_81560</t>
  </si>
  <si>
    <t xml:space="preserve"> 131902_CGATGT_L008_R1_paired_trimmed_paired_merged_contig_18726</t>
  </si>
  <si>
    <t xml:space="preserve"> 131902_CGATGT_L008_R1_paired_trimmed_paired_merged_contig_141408</t>
  </si>
  <si>
    <t xml:space="preserve"> 131902_CGATGT_L008_R1_paired_trimmed_paired_merged_contig_8245</t>
  </si>
  <si>
    <t xml:space="preserve"> 131902_CGATGT_L008_R1_paired_trimmed_paired_merged_contig_43908</t>
  </si>
  <si>
    <t xml:space="preserve"> 131902_CGATGT_L008_R1_paired_trimmed_paired_merged_contig_16764</t>
  </si>
  <si>
    <t xml:space="preserve"> 131902_CGATGT_L008_R1_paired_trimmed_paired_merged_contig_81344</t>
  </si>
  <si>
    <t xml:space="preserve"> 131902_CGATGT_L008_R1_paired_trimmed_paired_merged_contig_27423</t>
  </si>
  <si>
    <t xml:space="preserve"> 131902_CGATGT_L008_R1_paired_trimmed_paired_merged_contig_19800</t>
  </si>
  <si>
    <t xml:space="preserve"> 131902_CGATGT_L008_R1_paired_trimmed_paired_merged_contig_2999</t>
  </si>
  <si>
    <t xml:space="preserve"> 131902_CGATGT_L008_R1_paired_trimmed_paired_merged_contig_100906</t>
  </si>
  <si>
    <t xml:space="preserve"> 131902_CGATGT_L008_R1_paired_trimmed_paired_merged_contig_49660</t>
  </si>
  <si>
    <t xml:space="preserve"> 131902_CGATGT_L008_R1_paired_trimmed_paired_merged_contig_25466</t>
  </si>
  <si>
    <t xml:space="preserve"> 131902_CGATGT_L008_R1_paired_trimmed_paired_merged_contig_89083</t>
  </si>
  <si>
    <t xml:space="preserve"> 131902_CGATGT_L008_R1_paired_trimmed_paired_merged_contig_52809</t>
  </si>
  <si>
    <t xml:space="preserve"> 131902_CGATGT_L008_R1_paired_trimmed_paired_merged_contig_26547</t>
  </si>
  <si>
    <t xml:space="preserve"> 131902_CGATGT_L008_R1_paired_trimmed_paired_merged_contig_108403</t>
  </si>
  <si>
    <t xml:space="preserve"> 131902_CGATGT_L008_R1_paired_trimmed_paired_merged_contig_1910</t>
  </si>
  <si>
    <t xml:space="preserve"> 131902_CGATGT_L008_R1_paired_trimmed_paired_merged_contig_113362</t>
  </si>
  <si>
    <t xml:space="preserve"> 131902_CGATGT_L008_R1_paired_trimmed_paired_merged_contig_11832</t>
  </si>
  <si>
    <t xml:space="preserve"> 131902_CGATGT_L008_R1_paired_trimmed_paired_merged_contig_42572</t>
  </si>
  <si>
    <t xml:space="preserve"> 131902_CGATGT_L008_R1_paired_trimmed_paired_merged_contig_114209</t>
  </si>
  <si>
    <t xml:space="preserve"> 131902_CGATGT_L008_R1_paired_trimmed_paired_merged_contig_73080</t>
  </si>
  <si>
    <t xml:space="preserve"> 131902_CGATGT_L008_R1_paired_trimmed_paired_merged_contig_21628</t>
  </si>
  <si>
    <t xml:space="preserve"> 131902_CGATGT_L008_R1_paired_trimmed_paired_merged_contig_126669</t>
  </si>
  <si>
    <t xml:space="preserve"> 131902_CGATGT_L008_R1_paired_trimmed_paired_merged_contig_114224</t>
  </si>
  <si>
    <t xml:space="preserve"> 131902_CGATGT_L008_R1_paired_trimmed_paired_merged_contig_31431</t>
  </si>
  <si>
    <t xml:space="preserve"> 131902_CGATGT_L008_R1_paired_trimmed_paired_merged_contig_22946</t>
  </si>
  <si>
    <t xml:space="preserve"> 131902_CGATGT_L008_R1_paired_trimmed_paired_merged_contig_42555</t>
  </si>
  <si>
    <t xml:space="preserve"> 131902_CGATGT_L008_R1_paired_trimmed_paired_merged_contig_26074</t>
  </si>
  <si>
    <t xml:space="preserve"> 131902_CGATGT_L008_R1_paired_trimmed_paired_merged_contig_149769</t>
  </si>
  <si>
    <t xml:space="preserve"> 131902_CGATGT_L008_R1_paired_trimmed_paired_merged_contig_19755</t>
  </si>
  <si>
    <t xml:space="preserve"> 131902_CGATGT_L008_R1_paired_trimmed_paired_merged_contig_116437</t>
  </si>
  <si>
    <t xml:space="preserve"> 131902_CGATGT_L008_R1_paired_trimmed_paired_merged_contig_21828</t>
  </si>
  <si>
    <t xml:space="preserve"> 131902_CGATGT_L008_R1_paired_trimmed_paired_merged_contig_22931</t>
  </si>
  <si>
    <t xml:space="preserve"> 131902_CGATGT_L008_R1_paired_trimmed_paired_merged_contig_98190</t>
  </si>
  <si>
    <t xml:space="preserve"> 131902_CGATGT_L008_R1_paired_trimmed_paired_merged_contig_8583</t>
  </si>
  <si>
    <t xml:space="preserve"> 131902_CGATGT_L008_R1_paired_trimmed_paired_merged_contig_102042</t>
  </si>
  <si>
    <t xml:space="preserve"> 131902_CGATGT_L008_R1_paired_trimmed_paired_merged_contig_9676</t>
  </si>
  <si>
    <t xml:space="preserve"> 131902_CGATGT_L008_R1_paired_trimmed_paired_merged_contig_9436</t>
  </si>
  <si>
    <t xml:space="preserve"> 131902_CGATGT_L008_R1_paired_trimmed_paired_merged_contig_72802</t>
  </si>
  <si>
    <t xml:space="preserve"> 131902_CGATGT_L008_R1_paired_trimmed_paired_merged_contig_8333</t>
  </si>
  <si>
    <t xml:space="preserve"> 131902_CGATGT_L008_R1_paired_trimmed_paired_merged_contig_29539</t>
  </si>
  <si>
    <t xml:space="preserve"> 131902_CGATGT_L008_R1_paired_trimmed_paired_merged_contig_124899</t>
  </si>
  <si>
    <t xml:space="preserve"> 131902_CGATGT_L008_R1_paired_trimmed_paired_merged_contig_824</t>
  </si>
  <si>
    <t xml:space="preserve"> 131902_CGATGT_L008_R1_paired_trimmed_paired_merged_contig_78934</t>
  </si>
  <si>
    <t xml:space="preserve"> 131902_CGATGT_L008_R1_paired_trimmed_paired_merged_contig_63429</t>
  </si>
  <si>
    <t xml:space="preserve"> 131902_CGATGT_L008_R1_paired_trimmed_paired_merged_contig_31041</t>
  </si>
  <si>
    <t xml:space="preserve"> 131902_CGATGT_L008_R1_paired_trimmed_paired_merged_contig_59179</t>
  </si>
  <si>
    <t xml:space="preserve"> 131902_CGATGT_L008_R1_paired_trimmed_paired_merged_contig_10594</t>
  </si>
  <si>
    <t xml:space="preserve"> 131902_CGATGT_L008_R1_paired_trimmed_paired_merged_contig_22571</t>
  </si>
  <si>
    <t xml:space="preserve"> 131902_CGATGT_L008_R1_paired_trimmed_paired_merged_contig_84365</t>
  </si>
  <si>
    <t xml:space="preserve"> 131902_CGATGT_L008_R1_paired_trimmed_paired_merged_contig_131187</t>
  </si>
  <si>
    <t xml:space="preserve"> 131902_CGATGT_L008_R1_paired_trimmed_paired_merged_contig_135301</t>
  </si>
  <si>
    <t xml:space="preserve"> 131902_CGATGT_L008_R1_paired_trimmed_paired_merged_contig_18075</t>
  </si>
  <si>
    <t xml:space="preserve"> 131902_CGATGT_L008_R1_paired_trimmed_paired_merged_contig_138800</t>
  </si>
  <si>
    <t xml:space="preserve"> 131902_CGATGT_L008_R1_paired_trimmed_paired_merged_contig_96349</t>
  </si>
  <si>
    <t xml:space="preserve"> 131902_CGATGT_L008_R1_paired_trimmed_paired_merged_contig_77614</t>
  </si>
  <si>
    <t xml:space="preserve"> 131902_CGATGT_L008_R1_paired_trimmed_paired_merged_contig_42137</t>
  </si>
  <si>
    <t xml:space="preserve"> 131902_CGATGT_L008_R1_paired_trimmed_paired_merged_contig_90612</t>
  </si>
  <si>
    <t xml:space="preserve"> 131902_CGATGT_L008_R1_paired_trimmed_paired_merged_contig_45887</t>
  </si>
  <si>
    <t xml:space="preserve"> 131902_CGATGT_L008_R1_paired_trimmed_paired_merged_contig_42138</t>
  </si>
  <si>
    <t xml:space="preserve"> 131902_CGATGT_L008_R1_paired_trimmed_paired_merged_contig_139950</t>
  </si>
  <si>
    <t xml:space="preserve"> 131902_CGATGT_L008_R1_paired_trimmed_paired_merged_contig_120091</t>
  </si>
  <si>
    <t xml:space="preserve"> 131902_CGATGT_L008_R1_paired_trimmed_paired_merged_contig_87444</t>
  </si>
  <si>
    <t xml:space="preserve"> 131902_CGATGT_L008_R1_paired_trimmed_paired_merged_contig_7425</t>
  </si>
  <si>
    <t xml:space="preserve"> 131902_CGATGT_L008_R1_paired_trimmed_paired_merged_contig_23869</t>
  </si>
  <si>
    <t xml:space="preserve"> 131902_CGATGT_L008_R1_paired_trimmed_paired_merged_contig_126625</t>
  </si>
  <si>
    <t xml:space="preserve"> 131902_CGATGT_L008_R1_paired_trimmed_paired_merged_contig_117930</t>
  </si>
  <si>
    <t xml:space="preserve"> 131902_CGATGT_L008_R1_paired_trimmed_paired_merged_contig_126873</t>
  </si>
  <si>
    <t xml:space="preserve"> 131902_CGATGT_L008_R1_paired_trimmed_paired_merged_contig_17156</t>
  </si>
  <si>
    <t xml:space="preserve"> 131902_CGATGT_L008_R1_paired_trimmed_paired_merged_contig_20323</t>
  </si>
  <si>
    <t xml:space="preserve"> 131902_CGATGT_L008_R1_paired_trimmed_paired_merged_contig_29148</t>
  </si>
  <si>
    <t xml:space="preserve"> 131902_CGATGT_L008_R1_paired_trimmed_paired_merged_contig_96383</t>
  </si>
  <si>
    <t xml:space="preserve"> 131902_CGATGT_L008_R1_paired_trimmed_paired_merged_contig_134240</t>
  </si>
  <si>
    <t xml:space="preserve"> 131902_CGATGT_L008_R1_paired_trimmed_paired_merged_contig_17150</t>
  </si>
  <si>
    <t xml:space="preserve"> 131902_CGATGT_L008_R1_paired_trimmed_paired_merged_contig_17394</t>
  </si>
  <si>
    <t xml:space="preserve"> 131902_CGATGT_L008_R1_paired_trimmed_paired_merged_contig_100232</t>
  </si>
  <si>
    <t xml:space="preserve"> 131902_CGATGT_L008_R1_paired_trimmed_paired_merged_contig_149723</t>
  </si>
  <si>
    <t xml:space="preserve"> 131902_CGATGT_L008_R1_paired_trimmed_paired_merged_contig_13805</t>
  </si>
  <si>
    <t xml:space="preserve"> 131902_CGATGT_L008_R1_paired_trimmed_paired_merged_contig_53225</t>
  </si>
  <si>
    <t xml:space="preserve"> 131902_CGATGT_L008_R1_paired_trimmed_paired_merged_contig_73293</t>
  </si>
  <si>
    <t xml:space="preserve"> 131902_CGATGT_L008_R1_paired_trimmed_paired_merged_contig_118376</t>
  </si>
  <si>
    <t xml:space="preserve"> 131902_CGATGT_L008_R1_paired_trimmed_paired_merged_contig_13334</t>
  </si>
  <si>
    <t xml:space="preserve"> 131902_CGATGT_L008_R1_paired_trimmed_paired_merged_contig_13333</t>
  </si>
  <si>
    <t xml:space="preserve"> 131902_CGATGT_L008_R1_paired_trimmed_paired_merged_contig_46014</t>
  </si>
  <si>
    <t xml:space="preserve"> 131902_CGATGT_L008_R1_paired_trimmed_paired_merged_contig_70373</t>
  </si>
  <si>
    <t xml:space="preserve"> 131902_CGATGT_L008_R1_paired_trimmed_paired_merged_contig_14674</t>
  </si>
  <si>
    <t xml:space="preserve"> 131902_CGATGT_L008_R1_paired_trimmed_paired_merged_contig_96777</t>
  </si>
  <si>
    <t xml:space="preserve"> 131902_CGATGT_L008_R1_paired_trimmed_paired_merged_contig_101910</t>
  </si>
  <si>
    <t xml:space="preserve"> 131902_CGATGT_L008_R1_paired_trimmed_paired_merged_contig_133748</t>
  </si>
  <si>
    <t xml:space="preserve"> 131902_CGATGT_L008_R1_paired_trimmed_paired_merged_contig_119203</t>
  </si>
  <si>
    <t xml:space="preserve"> 131902_CGATGT_L008_R1_paired_trimmed_paired_merged_contig_146819</t>
  </si>
  <si>
    <t>GO:0007034</t>
  </si>
  <si>
    <t>vacuolar transport</t>
  </si>
  <si>
    <t>131902_CGATGT_L008_R1_paired_trimmed_paired_merged_contig_90974</t>
  </si>
  <si>
    <t xml:space="preserve"> 131902_CGATGT_L008_R1_paired_trimmed_paired_merged_contig_19437</t>
  </si>
  <si>
    <t xml:space="preserve"> 131902_CGATGT_L008_R1_paired_trimmed_paired_merged_contig_1997</t>
  </si>
  <si>
    <t xml:space="preserve"> 131902_CGATGT_L008_R1_paired_trimmed_paired_merged_contig_69305</t>
  </si>
  <si>
    <t xml:space="preserve"> 131902_CGATGT_L008_R1_paired_trimmed_paired_merged_contig_127405</t>
  </si>
  <si>
    <t xml:space="preserve"> 131902_CGATGT_L008_R1_paired_trimmed_paired_merged_contig_146782</t>
  </si>
  <si>
    <t xml:space="preserve"> 131902_CGATGT_L008_R1_paired_trimmed_paired_merged_contig_121254</t>
  </si>
  <si>
    <t xml:space="preserve"> 131902_CGATGT_L008_R1_paired_trimmed_paired_merged_contig_70776</t>
  </si>
  <si>
    <t xml:space="preserve"> 131902_CGATGT_L008_R1_paired_trimmed_paired_merged_contig_110366</t>
  </si>
  <si>
    <t xml:space="preserve"> 131902_CGATGT_L008_R1_paired_trimmed_paired_merged_contig_53387</t>
  </si>
  <si>
    <t xml:space="preserve"> 131902_CGATGT_L008_R1_paired_trimmed_paired_merged_contig_89390</t>
  </si>
  <si>
    <t xml:space="preserve"> 131902_CGATGT_L008_R1_paired_trimmed_paired_merged_contig_5534</t>
  </si>
  <si>
    <t xml:space="preserve"> 131902_CGATGT_L008_R1_paired_trimmed_paired_merged_contig_62269</t>
  </si>
  <si>
    <t xml:space="preserve"> 131902_CGATGT_L008_R1_paired_trimmed_paired_merged_contig_51131</t>
  </si>
  <si>
    <t xml:space="preserve"> 131902_CGATGT_L008_R1_paired_trimmed_paired_merged_contig_109622</t>
  </si>
  <si>
    <t xml:space="preserve"> 131902_CGATGT_L008_R1_paired_trimmed_paired_merged_contig_29671</t>
  </si>
  <si>
    <t xml:space="preserve"> 131902_CGATGT_L008_R1_paired_trimmed_paired_merged_contig_128538</t>
  </si>
  <si>
    <t xml:space="preserve"> 131902_CGATGT_L008_R1_paired_trimmed_paired_merged_contig_10654</t>
  </si>
  <si>
    <t xml:space="preserve"> 131902_CGATGT_L008_R1_paired_trimmed_paired_merged_contig_7513</t>
  </si>
  <si>
    <t>131902_CGATGT_L008_R1_paired_trimmed_paired_merged_contig_14421</t>
  </si>
  <si>
    <t xml:space="preserve"> 131902_CGATGT_L008_R1_paired_trimmed_paired_merged_contig_99508</t>
  </si>
  <si>
    <t xml:space="preserve"> 131902_CGATGT_L008_R1_paired_trimmed_paired_merged_contig_81383</t>
  </si>
  <si>
    <t xml:space="preserve"> 131902_CGATGT_L008_R1_paired_trimmed_paired_merged_contig_25440</t>
  </si>
  <si>
    <t xml:space="preserve"> 131902_CGATGT_L008_R1_paired_trimmed_paired_merged_contig_99198</t>
  </si>
  <si>
    <t xml:space="preserve"> 131902_CGATGT_L008_R1_paired_trimmed_paired_merged_contig_7468</t>
  </si>
  <si>
    <t xml:space="preserve"> 131902_CGATGT_L008_R1_paired_trimmed_paired_merged_contig_93420</t>
  </si>
  <si>
    <t xml:space="preserve"> 131902_CGATGT_L008_R1_paired_trimmed_paired_merged_contig_115885</t>
  </si>
  <si>
    <t xml:space="preserve"> 131902_CGATGT_L008_R1_paired_trimmed_paired_merged_contig_119964</t>
  </si>
  <si>
    <t xml:space="preserve"> 131902_CGATGT_L008_R1_paired_trimmed_paired_merged_contig_5785</t>
  </si>
  <si>
    <t xml:space="preserve"> 131902_CGATGT_L008_R1_paired_trimmed_paired_merged_contig_4836</t>
  </si>
  <si>
    <t xml:space="preserve"> 131902_CGATGT_L008_R1_paired_trimmed_paired_merged_contig_20772</t>
  </si>
  <si>
    <t xml:space="preserve"> 131902_CGATGT_L008_R1_paired_trimmed_paired_merged_contig_34400</t>
  </si>
  <si>
    <t xml:space="preserve"> 131902_CGATGT_L008_R1_paired_trimmed_paired_merged_contig_43628</t>
  </si>
  <si>
    <t xml:space="preserve"> 131902_CGATGT_L008_R1_paired_trimmed_paired_merged_contig_68802</t>
  </si>
  <si>
    <t xml:space="preserve"> 131902_CGATGT_L008_R1_paired_trimmed_paired_merged_contig_8632</t>
  </si>
  <si>
    <t xml:space="preserve"> 131902_CGATGT_L008_R1_paired_trimmed_paired_merged_contig_33933</t>
  </si>
  <si>
    <t xml:space="preserve"> 131902_CGATGT_L008_R1_paired_trimmed_paired_merged_contig_125261</t>
  </si>
  <si>
    <t xml:space="preserve"> 131902_CGATGT_L008_R1_paired_trimmed_paired_merged_contig_102960</t>
  </si>
  <si>
    <t xml:space="preserve"> 131902_CGATGT_L008_R1_paired_trimmed_paired_merged_contig_122016</t>
  </si>
  <si>
    <t>GO:0051186</t>
  </si>
  <si>
    <t>cofactor metabolic process</t>
  </si>
  <si>
    <t>131902_CGATGT_L008_R1_paired_trimmed_paired_merged_contig_118256</t>
  </si>
  <si>
    <t xml:space="preserve"> 131902_CGATGT_L008_R1_paired_trimmed_paired_merged_contig_33061</t>
  </si>
  <si>
    <t xml:space="preserve"> 131902_CGATGT_L008_R1_paired_trimmed_paired_merged_contig_44632</t>
  </si>
  <si>
    <t xml:space="preserve"> 131902_CGATGT_L008_R1_paired_trimmed_paired_merged_contig_119066</t>
  </si>
  <si>
    <t xml:space="preserve"> 131902_CGATGT_L008_R1_paired_trimmed_paired_merged_contig_27585</t>
  </si>
  <si>
    <t xml:space="preserve"> 131902_CGATGT_L008_R1_paired_trimmed_paired_merged_contig_134582</t>
  </si>
  <si>
    <t xml:space="preserve"> 131902_CGATGT_L008_R1_paired_trimmed_paired_merged_contig_74459</t>
  </si>
  <si>
    <t xml:space="preserve"> 131902_CGATGT_L008_R1_paired_trimmed_paired_merged_contig_52263</t>
  </si>
  <si>
    <t xml:space="preserve"> 131902_CGATGT_L008_R1_paired_trimmed_paired_merged_contig_65986</t>
  </si>
  <si>
    <t xml:space="preserve"> 131902_CGATGT_L008_R1_paired_trimmed_paired_merged_contig_13986</t>
  </si>
  <si>
    <t xml:space="preserve"> 131902_CGATGT_L008_R1_paired_trimmed_paired_merged_contig_138777</t>
  </si>
  <si>
    <t xml:space="preserve"> 131902_CGATGT_L008_R1_paired_trimmed_paired_merged_contig_78402</t>
  </si>
  <si>
    <t xml:space="preserve"> 131902_CGATGT_L008_R1_paired_trimmed_paired_merged_contig_132033</t>
  </si>
  <si>
    <t xml:space="preserve"> 131902_CGATGT_L008_R1_paired_trimmed_paired_merged_contig_126393</t>
  </si>
  <si>
    <t xml:space="preserve"> 131902_CGATGT_L008_R1_paired_trimmed_paired_merged_contig_143153</t>
  </si>
  <si>
    <t xml:space="preserve"> 131902_CGATGT_L008_R1_paired_trimmed_paired_merged_contig_89445</t>
  </si>
  <si>
    <t xml:space="preserve"> 131902_CGATGT_L008_R1_paired_trimmed_paired_merged_contig_51634</t>
  </si>
  <si>
    <t xml:space="preserve"> 131902_CGATGT_L008_R1_paired_trimmed_paired_merged_contig_4210</t>
  </si>
  <si>
    <t xml:space="preserve"> 131902_CGATGT_L008_R1_paired_trimmed_paired_merged_contig_35187</t>
  </si>
  <si>
    <t xml:space="preserve"> 131902_CGATGT_L008_R1_paired_trimmed_paired_merged_contig_97554</t>
  </si>
  <si>
    <t xml:space="preserve"> 131902_CGATGT_L008_R1_paired_trimmed_paired_merged_contig_21109</t>
  </si>
  <si>
    <t xml:space="preserve"> 131902_CGATGT_L008_R1_paired_trimmed_paired_merged_contig_19305</t>
  </si>
  <si>
    <t xml:space="preserve"> 131902_CGATGT_L008_R1_paired_trimmed_paired_merged_contig_142210</t>
  </si>
  <si>
    <t xml:space="preserve"> 131902_CGATGT_L008_R1_paired_trimmed_paired_merged_contig_21589</t>
  </si>
  <si>
    <t xml:space="preserve"> 131902_CGATGT_L008_R1_paired_trimmed_paired_merged_contig_20411</t>
  </si>
  <si>
    <t xml:space="preserve"> 131902_CGATGT_L008_R1_paired_trimmed_paired_merged_contig_105450</t>
  </si>
  <si>
    <t xml:space="preserve"> 131902_CGATGT_L008_R1_paired_trimmed_paired_merged_contig_24285</t>
  </si>
  <si>
    <t xml:space="preserve"> 131902_CGATGT_L008_R1_paired_trimmed_paired_merged_contig_138507</t>
  </si>
  <si>
    <t xml:space="preserve"> 131902_CGATGT_L008_R1_paired_trimmed_paired_merged_contig_138905</t>
  </si>
  <si>
    <t xml:space="preserve"> 131902_CGATGT_L008_R1_paired_trimmed_paired_merged_contig_32743</t>
  </si>
  <si>
    <t xml:space="preserve"> 131902_CGATGT_L008_R1_paired_trimmed_paired_merged_contig_128798</t>
  </si>
  <si>
    <t xml:space="preserve"> 131902_CGATGT_L008_R1_paired_trimmed_paired_merged_contig_124993</t>
  </si>
  <si>
    <t xml:space="preserve"> 131902_CGATGT_L008_R1_paired_trimmed_paired_merged_contig_43508</t>
  </si>
  <si>
    <t xml:space="preserve"> 131902_CGATGT_L008_R1_paired_trimmed_paired_merged_contig_15552</t>
  </si>
  <si>
    <t xml:space="preserve"> 131902_CGATGT_L008_R1_paired_trimmed_paired_merged_contig_147214</t>
  </si>
  <si>
    <t xml:space="preserve"> 131902_CGATGT_L008_R1_paired_trimmed_paired_merged_contig_148147</t>
  </si>
  <si>
    <t xml:space="preserve"> 131902_CGATGT_L008_R1_paired_trimmed_paired_merged_contig_139435</t>
  </si>
  <si>
    <t xml:space="preserve"> 131902_CGATGT_L008_R1_paired_trimmed_paired_merged_contig_138108</t>
  </si>
  <si>
    <t xml:space="preserve"> 131902_CGATGT_L008_R1_paired_trimmed_paired_merged_contig_74491</t>
  </si>
  <si>
    <t xml:space="preserve"> 131902_CGATGT_L008_R1_paired_trimmed_paired_merged_contig_123096</t>
  </si>
  <si>
    <t xml:space="preserve"> 131902_CGATGT_L008_R1_paired_trimmed_paired_merged_contig_98105</t>
  </si>
  <si>
    <t xml:space="preserve"> 131902_CGATGT_L008_R1_paired_trimmed_paired_merged_contig_117253</t>
  </si>
  <si>
    <t xml:space="preserve"> 131902_CGATGT_L008_R1_paired_trimmed_paired_merged_contig_136311</t>
  </si>
  <si>
    <t xml:space="preserve"> 131902_CGATGT_L008_R1_paired_trimmed_paired_merged_contig_83116</t>
  </si>
  <si>
    <t xml:space="preserve"> 131902_CGATGT_L008_R1_paired_trimmed_paired_merged_contig_11008</t>
  </si>
  <si>
    <t xml:space="preserve"> 131902_CGATGT_L008_R1_paired_trimmed_paired_merged_contig_138611</t>
  </si>
  <si>
    <t xml:space="preserve"> 131902_CGATGT_L008_R1_paired_trimmed_paired_merged_contig_74242</t>
  </si>
  <si>
    <t xml:space="preserve"> 131902_CGATGT_L008_R1_paired_trimmed_paired_merged_contig_139419</t>
  </si>
  <si>
    <t xml:space="preserve"> 131902_CGATGT_L008_R1_paired_trimmed_paired_merged_contig_57926</t>
  </si>
  <si>
    <t xml:space="preserve"> 131902_CGATGT_L008_R1_paired_trimmed_paired_merged_contig_35832</t>
  </si>
  <si>
    <t xml:space="preserve"> 131902_CGATGT_L008_R1_paired_trimmed_paired_merged_contig_141214</t>
  </si>
  <si>
    <t xml:space="preserve"> 131902_CGATGT_L008_R1_paired_trimmed_paired_merged_contig_97304</t>
  </si>
  <si>
    <t xml:space="preserve"> 131902_CGATGT_L008_R1_paired_trimmed_paired_merged_contig_141339</t>
  </si>
  <si>
    <t xml:space="preserve"> 131902_CGATGT_L008_R1_paired_trimmed_paired_merged_contig_18006</t>
  </si>
  <si>
    <t xml:space="preserve"> 131902_CGATGT_L008_R1_paired_trimmed_paired_merged_contig_43963</t>
  </si>
  <si>
    <t xml:space="preserve"> 131902_CGATGT_L008_R1_paired_trimmed_paired_merged_contig_60146</t>
  </si>
  <si>
    <t xml:space="preserve"> 131902_CGATGT_L008_R1_paired_trimmed_paired_merged_contig_83941</t>
  </si>
  <si>
    <t xml:space="preserve"> 131902_CGATGT_L008_R1_paired_trimmed_paired_merged_contig_133302</t>
  </si>
  <si>
    <t xml:space="preserve"> 131902_CGATGT_L008_R1_paired_trimmed_paired_merged_contig_125773</t>
  </si>
  <si>
    <t xml:space="preserve"> 131902_CGATGT_L008_R1_paired_trimmed_paired_merged_contig_70976</t>
  </si>
  <si>
    <t xml:space="preserve"> 131902_CGATGT_L008_R1_paired_trimmed_paired_merged_contig_37318</t>
  </si>
  <si>
    <t xml:space="preserve"> 131902_CGATGT_L008_R1_paired_trimmed_paired_merged_contig_138307</t>
  </si>
  <si>
    <t xml:space="preserve"> 131902_CGATGT_L008_R1_paired_trimmed_paired_merged_contig_129201</t>
  </si>
  <si>
    <t xml:space="preserve"> 131902_CGATGT_L008_R1_paired_trimmed_paired_merged_contig_28326</t>
  </si>
  <si>
    <t xml:space="preserve"> 131902_CGATGT_L008_R1_paired_trimmed_paired_merged_contig_58994</t>
  </si>
  <si>
    <t xml:space="preserve"> 131902_CGATGT_L008_R1_paired_trimmed_paired_merged_contig_141796</t>
  </si>
  <si>
    <t>131902_CGATGT_L008_R1_paired_trimmed_paired_merged_contig_138082</t>
  </si>
  <si>
    <t xml:space="preserve"> 131902_CGATGT_L008_R1_paired_trimmed_paired_merged_contig_97725</t>
  </si>
  <si>
    <t xml:space="preserve"> 131902_CGATGT_L008_R1_paired_trimmed_paired_merged_contig_19435</t>
  </si>
  <si>
    <t xml:space="preserve"> 131902_CGATGT_L008_R1_paired_trimmed_paired_merged_contig_137212</t>
  </si>
  <si>
    <t xml:space="preserve"> 131902_CGATGT_L008_R1_paired_trimmed_paired_merged_contig_127097</t>
  </si>
  <si>
    <t xml:space="preserve"> 131902_CGATGT_L008_R1_paired_trimmed_paired_merged_contig_105184</t>
  </si>
  <si>
    <t xml:space="preserve"> 131902_CGATGT_L008_R1_paired_trimmed_paired_merged_contig_32896</t>
  </si>
  <si>
    <t xml:space="preserve"> 131902_CGATGT_L008_R1_paired_trimmed_paired_merged_contig_21748</t>
  </si>
  <si>
    <t xml:space="preserve"> 131902_CGATGT_L008_R1_paired_trimmed_paired_merged_contig_67880</t>
  </si>
  <si>
    <t xml:space="preserve"> 131902_CGATGT_L008_R1_paired_trimmed_paired_merged_contig_27052</t>
  </si>
  <si>
    <t xml:space="preserve"> 131902_CGATGT_L008_R1_paired_trimmed_paired_merged_contig_16701</t>
  </si>
  <si>
    <t xml:space="preserve"> 131902_CGATGT_L008_R1_paired_trimmed_paired_merged_contig_16700</t>
  </si>
  <si>
    <t xml:space="preserve"> 131902_CGATGT_L008_R1_paired_trimmed_paired_merged_contig_27283</t>
  </si>
  <si>
    <t xml:space="preserve"> 131902_CGATGT_L008_R1_paired_trimmed_paired_merged_contig_53930</t>
  </si>
  <si>
    <t xml:space="preserve"> 131902_CGATGT_L008_R1_paired_trimmed_paired_merged_contig_128960</t>
  </si>
  <si>
    <t xml:space="preserve"> 131902_CGATGT_L008_R1_paired_trimmed_paired_merged_contig_96067</t>
  </si>
  <si>
    <t xml:space="preserve"> 131902_CGATGT_L008_R1_paired_trimmed_paired_merged_contig_22936</t>
  </si>
  <si>
    <t xml:space="preserve"> 131902_CGATGT_L008_R1_paired_trimmed_paired_merged_contig_43199</t>
  </si>
  <si>
    <t xml:space="preserve"> 131902_CGATGT_L008_R1_paired_trimmed_paired_merged_contig_32858</t>
  </si>
  <si>
    <t xml:space="preserve"> 131902_CGATGT_L008_R1_paired_trimmed_paired_merged_contig_138505</t>
  </si>
  <si>
    <t xml:space="preserve"> 131902_CGATGT_L008_R1_paired_trimmed_paired_merged_contig_84537</t>
  </si>
  <si>
    <t xml:space="preserve"> 131902_CGATGT_L008_R1_paired_trimmed_paired_merged_contig_111969</t>
  </si>
  <si>
    <t xml:space="preserve"> 131902_CGATGT_L008_R1_paired_trimmed_paired_merged_contig_147732</t>
  </si>
  <si>
    <t xml:space="preserve"> 131902_CGATGT_L008_R1_paired_trimmed_paired_merged_contig_108807</t>
  </si>
  <si>
    <t xml:space="preserve"> 131902_CGATGT_L008_R1_paired_trimmed_paired_merged_contig_114131</t>
  </si>
  <si>
    <t xml:space="preserve"> 131902_CGATGT_L008_R1_paired_trimmed_paired_merged_contig_47545</t>
  </si>
  <si>
    <t xml:space="preserve"> 131902_CGATGT_L008_R1_paired_trimmed_paired_merged_contig_116559</t>
  </si>
  <si>
    <t xml:space="preserve"> 131902_CGATGT_L008_R1_paired_trimmed_paired_merged_contig_53152</t>
  </si>
  <si>
    <t xml:space="preserve"> 131902_CGATGT_L008_R1_paired_trimmed_paired_merged_contig_138210</t>
  </si>
  <si>
    <t xml:space="preserve"> 131902_CGATGT_L008_R1_paired_trimmed_paired_merged_contig_132233</t>
  </si>
  <si>
    <t xml:space="preserve"> 131902_CGATGT_L008_R1_paired_trimmed_paired_merged_contig_96457</t>
  </si>
  <si>
    <t xml:space="preserve"> 131902_CGATGT_L008_R1_paired_trimmed_paired_merged_contig_74765</t>
  </si>
  <si>
    <t xml:space="preserve"> 131902_CGATGT_L008_R1_paired_trimmed_paired_merged_contig_17461</t>
  </si>
  <si>
    <t xml:space="preserve"> 131902_CGATGT_L008_R1_paired_trimmed_paired_merged_contig_128536</t>
  </si>
  <si>
    <t xml:space="preserve"> 131902_CGATGT_L008_R1_paired_trimmed_paired_merged_contig_126358</t>
  </si>
  <si>
    <t xml:space="preserve"> 131902_CGATGT_L008_R1_paired_trimmed_paired_merged_contig_22342</t>
  </si>
  <si>
    <t xml:space="preserve"> 131902_CGATGT_L008_R1_paired_trimmed_paired_merged_contig_136131</t>
  </si>
  <si>
    <t xml:space="preserve"> 131902_CGATGT_L008_R1_paired_trimmed_paired_merged_contig_610</t>
  </si>
  <si>
    <t xml:space="preserve"> 131902_CGATGT_L008_R1_paired_trimmed_paired_merged_contig_150653</t>
  </si>
  <si>
    <t xml:space="preserve"> 131902_CGATGT_L008_R1_paired_trimmed_paired_merged_contig_33118</t>
  </si>
  <si>
    <t xml:space="preserve"> 131902_CGATGT_L008_R1_paired_trimmed_paired_merged_contig_62328</t>
  </si>
  <si>
    <t xml:space="preserve"> 131902_CGATGT_L008_R1_paired_trimmed_paired_merged_contig_67595</t>
  </si>
  <si>
    <t xml:space="preserve"> 131902_CGATGT_L008_R1_paired_trimmed_paired_merged_contig_133015</t>
  </si>
  <si>
    <t xml:space="preserve"> 131902_CGATGT_L008_R1_paired_trimmed_paired_merged_contig_27589</t>
  </si>
  <si>
    <t xml:space="preserve"> 131902_CGATGT_L008_R1_paired_trimmed_paired_merged_contig_110806</t>
  </si>
  <si>
    <t xml:space="preserve"> 131902_CGATGT_L008_R1_paired_trimmed_paired_merged_contig_16333</t>
  </si>
  <si>
    <t xml:space="preserve"> 131902_CGATGT_L008_R1_paired_trimmed_paired_merged_contig_10234</t>
  </si>
  <si>
    <t xml:space="preserve"> 131902_CGATGT_L008_R1_paired_trimmed_paired_merged_contig_25391</t>
  </si>
  <si>
    <t xml:space="preserve"> 131902_CGATGT_L008_R1_paired_trimmed_paired_merged_contig_30743</t>
  </si>
  <si>
    <t xml:space="preserve"> 131902_CGATGT_L008_R1_paired_trimmed_paired_merged_contig_113409</t>
  </si>
  <si>
    <t xml:space="preserve"> 131902_CGATGT_L008_R1_paired_trimmed_paired_merged_contig_23537</t>
  </si>
  <si>
    <t xml:space="preserve"> 131902_CGATGT_L008_R1_paired_trimmed_paired_merged_contig_36272</t>
  </si>
  <si>
    <t xml:space="preserve"> 131902_CGATGT_L008_R1_paired_trimmed_paired_merged_contig_13959</t>
  </si>
  <si>
    <t xml:space="preserve"> 131902_CGATGT_L008_R1_paired_trimmed_paired_merged_contig_132025</t>
  </si>
  <si>
    <t xml:space="preserve"> 131902_CGATGT_L008_R1_paired_trimmed_paired_merged_contig_115918</t>
  </si>
  <si>
    <t xml:space="preserve"> 131902_CGATGT_L008_R1_paired_trimmed_paired_merged_contig_28535</t>
  </si>
  <si>
    <t xml:space="preserve"> 131902_CGATGT_L008_R1_paired_trimmed_paired_merged_contig_143147</t>
  </si>
  <si>
    <t xml:space="preserve"> 131902_CGATGT_L008_R1_paired_trimmed_paired_merged_contig_8931</t>
  </si>
  <si>
    <t xml:space="preserve"> 131902_CGATGT_L008_R1_paired_trimmed_paired_merged_contig_13966</t>
  </si>
  <si>
    <t xml:space="preserve"> 131902_CGATGT_L008_R1_paired_trimmed_paired_merged_contig_59529</t>
  </si>
  <si>
    <t xml:space="preserve"> 131902_CGATGT_L008_R1_paired_trimmed_paired_merged_contig_115926</t>
  </si>
  <si>
    <t xml:space="preserve"> 131902_CGATGT_L008_R1_paired_trimmed_paired_merged_contig_107878</t>
  </si>
  <si>
    <t xml:space="preserve"> 131902_CGATGT_L008_R1_paired_trimmed_paired_merged_contig_92551</t>
  </si>
  <si>
    <t xml:space="preserve"> 131902_CGATGT_L008_R1_paired_trimmed_paired_merged_contig_41608</t>
  </si>
  <si>
    <t xml:space="preserve"> 131902_CGATGT_L008_R1_paired_trimmed_paired_merged_contig_68243</t>
  </si>
  <si>
    <t xml:space="preserve"> 131902_CGATGT_L008_R1_paired_trimmed_paired_merged_contig_48477</t>
  </si>
  <si>
    <t xml:space="preserve"> 131902_CGATGT_L008_R1_paired_trimmed_paired_merged_contig_78854</t>
  </si>
  <si>
    <t xml:space="preserve"> 131902_CGATGT_L008_R1_paired_trimmed_paired_merged_contig_29724</t>
  </si>
  <si>
    <t xml:space="preserve"> 131902_CGATGT_L008_R1_paired_trimmed_paired_merged_contig_9725</t>
  </si>
  <si>
    <t xml:space="preserve"> 131902_CGATGT_L008_R1_paired_trimmed_paired_merged_contig_126762</t>
  </si>
  <si>
    <t xml:space="preserve"> 131902_CGATGT_L008_R1_paired_trimmed_paired_merged_contig_6696</t>
  </si>
  <si>
    <t xml:space="preserve"> 131902_CGATGT_L008_R1_paired_trimmed_paired_merged_contig_58687</t>
  </si>
  <si>
    <t xml:space="preserve"> 131902_CGATGT_L008_R1_paired_trimmed_paired_merged_contig_65667</t>
  </si>
  <si>
    <t xml:space="preserve"> 131902_CGATGT_L008_R1_paired_trimmed_paired_merged_contig_118107</t>
  </si>
  <si>
    <t xml:space="preserve"> 131902_CGATGT_L008_R1_paired_trimmed_paired_merged_contig_8182</t>
  </si>
  <si>
    <t xml:space="preserve"> 131902_CGATGT_L008_R1_paired_trimmed_paired_merged_contig_108540</t>
  </si>
  <si>
    <t xml:space="preserve"> 131902_CGATGT_L008_R1_paired_trimmed_paired_merged_contig_53564</t>
  </si>
  <si>
    <t xml:space="preserve"> 131902_CGATGT_L008_R1_paired_trimmed_paired_merged_contig_123240</t>
  </si>
  <si>
    <t xml:space="preserve"> 131902_CGATGT_L008_R1_paired_trimmed_paired_merged_contig_93788</t>
  </si>
  <si>
    <t xml:space="preserve"> 131902_CGATGT_L008_R1_paired_trimmed_paired_merged_contig_40298</t>
  </si>
  <si>
    <t xml:space="preserve"> 131902_CGATGT_L008_R1_paired_trimmed_paired_merged_contig_84874</t>
  </si>
  <si>
    <t xml:space="preserve"> 131902_CGATGT_L008_R1_paired_trimmed_paired_merged_contig_30927</t>
  </si>
  <si>
    <t xml:space="preserve"> 131902_CGATGT_L008_R1_paired_trimmed_paired_merged_contig_137753</t>
  </si>
  <si>
    <t xml:space="preserve"> 131902_CGATGT_L008_R1_paired_trimmed_paired_merged_contig_78874</t>
  </si>
  <si>
    <t xml:space="preserve"> 131902_CGATGT_L008_R1_paired_trimmed_paired_merged_contig_27763</t>
  </si>
  <si>
    <t xml:space="preserve"> 131902_CGATGT_L008_R1_paired_trimmed_paired_merged_contig_144714</t>
  </si>
  <si>
    <t xml:space="preserve"> 131902_CGATGT_L008_R1_paired_trimmed_paired_merged_contig_74710</t>
  </si>
  <si>
    <t xml:space="preserve"> 131902_CGATGT_L008_R1_paired_trimmed_paired_merged_contig_46941</t>
  </si>
  <si>
    <t xml:space="preserve"> 131902_CGATGT_L008_R1_paired_trimmed_paired_merged_contig_78869</t>
  </si>
  <si>
    <t xml:space="preserve"> 131902_CGATGT_L008_R1_paired_trimmed_paired_merged_contig_125403</t>
  </si>
  <si>
    <t xml:space="preserve"> 131902_CGATGT_L008_R1_paired_trimmed_paired_merged_contig_59564</t>
  </si>
  <si>
    <t xml:space="preserve"> 131902_CGATGT_L008_R1_paired_trimmed_paired_merged_contig_51730</t>
  </si>
  <si>
    <t xml:space="preserve"> 131902_CGATGT_L008_R1_paired_trimmed_paired_merged_contig_2563</t>
  </si>
  <si>
    <t xml:space="preserve"> 131902_CGATGT_L008_R1_paired_trimmed_paired_merged_contig_117383</t>
  </si>
  <si>
    <t xml:space="preserve"> 131902_CGATGT_L008_R1_paired_trimmed_paired_merged_contig_32169</t>
  </si>
  <si>
    <t xml:space="preserve"> 131902_CGATGT_L008_R1_paired_trimmed_paired_merged_contig_71378</t>
  </si>
  <si>
    <t xml:space="preserve"> 131902_CGATGT_L008_R1_paired_trimmed_paired_merged_contig_20179</t>
  </si>
  <si>
    <t xml:space="preserve"> 131902_CGATGT_L008_R1_paired_trimmed_paired_merged_contig_60834</t>
  </si>
  <si>
    <t xml:space="preserve"> 131902_CGATGT_L008_R1_paired_trimmed_paired_merged_contig_105339</t>
  </si>
  <si>
    <t xml:space="preserve"> 131902_CGATGT_L008_R1_paired_trimmed_paired_merged_contig_341</t>
  </si>
  <si>
    <t xml:space="preserve"> 131902_CGATGT_L008_R1_paired_trimmed_paired_merged_contig_105398</t>
  </si>
  <si>
    <t xml:space="preserve"> 131902_CGATGT_L008_R1_paired_trimmed_paired_merged_contig_140598</t>
  </si>
  <si>
    <t xml:space="preserve"> 131902_CGATGT_L008_R1_paired_trimmed_paired_merged_contig_50623</t>
  </si>
  <si>
    <t xml:space="preserve"> 131902_CGATGT_L008_R1_paired_trimmed_paired_merged_contig_104629</t>
  </si>
  <si>
    <t xml:space="preserve"> 131902_CGATGT_L008_R1_paired_trimmed_paired_merged_contig_5495</t>
  </si>
  <si>
    <t xml:space="preserve"> 131902_CGATGT_L008_R1_paired_trimmed_paired_merged_contig_146055</t>
  </si>
  <si>
    <t xml:space="preserve"> 131902_CGATGT_L008_R1_paired_trimmed_paired_merged_contig_83273</t>
  </si>
  <si>
    <t xml:space="preserve"> 131902_CGATGT_L008_R1_paired_trimmed_paired_merged_contig_803</t>
  </si>
  <si>
    <t xml:space="preserve"> 131902_CGATGT_L008_R1_paired_trimmed_paired_merged_contig_134677</t>
  </si>
  <si>
    <t xml:space="preserve"> 131902_CGATGT_L008_R1_paired_trimmed_paired_merged_contig_110233</t>
  </si>
  <si>
    <t xml:space="preserve"> 131902_CGATGT_L008_R1_paired_trimmed_paired_merged_contig_50149</t>
  </si>
  <si>
    <t xml:space="preserve"> 131902_CGATGT_L008_R1_paired_trimmed_paired_merged_contig_29169</t>
  </si>
  <si>
    <t xml:space="preserve"> 131902_CGATGT_L008_R1_paired_trimmed_paired_merged_contig_132087</t>
  </si>
  <si>
    <t xml:space="preserve"> 131902_CGATGT_L008_R1_paired_trimmed_paired_merged_contig_55618</t>
  </si>
  <si>
    <t xml:space="preserve"> 131902_CGATGT_L008_R1_paired_trimmed_paired_merged_contig_137766</t>
  </si>
  <si>
    <t xml:space="preserve"> 131902_CGATGT_L008_R1_paired_trimmed_paired_merged_contig_14906</t>
  </si>
  <si>
    <t xml:space="preserve"> 131902_CGATGT_L008_R1_paired_trimmed_paired_merged_contig_53685</t>
  </si>
  <si>
    <t xml:space="preserve"> 131902_CGATGT_L008_R1_paired_trimmed_paired_merged_contig_6567</t>
  </si>
  <si>
    <t xml:space="preserve"> 131902_CGATGT_L008_R1_paired_trimmed_paired_merged_contig_144047</t>
  </si>
  <si>
    <t xml:space="preserve"> 131902_CGATGT_L008_R1_paired_trimmed_paired_merged_contig_127935</t>
  </si>
  <si>
    <t xml:space="preserve"> 131902_CGATGT_L008_R1_paired_trimmed_paired_merged_contig_147300</t>
  </si>
  <si>
    <t xml:space="preserve"> 131902_CGATGT_L008_R1_paired_trimmed_paired_merged_contig_57030</t>
  </si>
  <si>
    <t xml:space="preserve"> 131902_CGATGT_L008_R1_paired_trimmed_paired_merged_contig_85986</t>
  </si>
  <si>
    <t xml:space="preserve"> 131902_CGATGT_L008_R1_paired_trimmed_paired_merged_contig_95791</t>
  </si>
  <si>
    <t xml:space="preserve"> 131902_CGATGT_L008_R1_paired_trimmed_paired_merged_contig_61526</t>
  </si>
  <si>
    <t xml:space="preserve"> 131902_CGATGT_L008_R1_paired_trimmed_paired_merged_contig_27626</t>
  </si>
  <si>
    <t xml:space="preserve"> 131902_CGATGT_L008_R1_paired_trimmed_paired_merged_contig_96642</t>
  </si>
  <si>
    <t xml:space="preserve"> 131902_CGATGT_L008_R1_paired_trimmed_paired_merged_contig_45037</t>
  </si>
  <si>
    <t xml:space="preserve"> 131902_CGATGT_L008_R1_paired_trimmed_paired_merged_contig_97980</t>
  </si>
  <si>
    <t xml:space="preserve"> 131902_CGATGT_L008_R1_paired_trimmed_paired_merged_contig_110537</t>
  </si>
  <si>
    <t xml:space="preserve"> 131902_CGATGT_L008_R1_paired_trimmed_paired_merged_contig_94473</t>
  </si>
  <si>
    <t xml:space="preserve"> 131902_CGATGT_L008_R1_paired_trimmed_paired_merged_contig_46358</t>
  </si>
  <si>
    <t xml:space="preserve"> 131902_CGATGT_L008_R1_paired_trimmed_paired_merged_contig_65903</t>
  </si>
  <si>
    <t xml:space="preserve"> 131902_CGATGT_L008_R1_paired_trimmed_paired_merged_contig_95773</t>
  </si>
  <si>
    <t xml:space="preserve"> 131902_CGATGT_L008_R1_paired_trimmed_paired_merged_contig_84663</t>
  </si>
  <si>
    <t xml:space="preserve"> 131902_CGATGT_L008_R1_paired_trimmed_paired_merged_contig_85508</t>
  </si>
  <si>
    <t xml:space="preserve"> 131902_CGATGT_L008_R1_paired_trimmed_paired_merged_contig_981</t>
  </si>
  <si>
    <t xml:space="preserve"> 131902_CGATGT_L008_R1_paired_trimmed_paired_merged_contig_69055</t>
  </si>
  <si>
    <t xml:space="preserve"> 131902_CGATGT_L008_R1_paired_trimmed_paired_merged_contig_60238</t>
  </si>
  <si>
    <t xml:space="preserve"> 131902_CGATGT_L008_R1_paired_trimmed_paired_merged_contig_118050</t>
  </si>
  <si>
    <t xml:space="preserve"> 131902_CGATGT_L008_R1_paired_trimmed_paired_merged_contig_75742</t>
  </si>
  <si>
    <t xml:space="preserve"> 131902_CGATGT_L008_R1_paired_trimmed_paired_merged_contig_65945</t>
  </si>
  <si>
    <t xml:space="preserve"> 131902_CGATGT_L008_R1_paired_trimmed_paired_merged_contig_22379</t>
  </si>
  <si>
    <t xml:space="preserve"> 131902_CGATGT_L008_R1_paired_trimmed_paired_merged_contig_46327</t>
  </si>
  <si>
    <t xml:space="preserve"> 131902_CGATGT_L008_R1_paired_trimmed_paired_merged_contig_84203</t>
  </si>
  <si>
    <t xml:space="preserve"> 131902_CGATGT_L008_R1_paired_trimmed_paired_merged_contig_52635</t>
  </si>
  <si>
    <t xml:space="preserve"> 131902_CGATGT_L008_R1_paired_trimmed_paired_merged_contig_100749</t>
  </si>
  <si>
    <t xml:space="preserve"> 131902_CGATGT_L008_R1_paired_trimmed_paired_merged_contig_14728</t>
  </si>
  <si>
    <t xml:space="preserve"> 131902_CGATGT_L008_R1_paired_trimmed_paired_merged_contig_85565</t>
  </si>
  <si>
    <t xml:space="preserve"> 131902_CGATGT_L008_R1_paired_trimmed_paired_merged_contig_110547</t>
  </si>
  <si>
    <t xml:space="preserve"> 131902_CGATGT_L008_R1_paired_trimmed_paired_merged_contig_134503</t>
  </si>
  <si>
    <t xml:space="preserve"> 131902_CGATGT_L008_R1_paired_trimmed_paired_merged_contig_34328</t>
  </si>
  <si>
    <t xml:space="preserve"> 131902_CGATGT_L008_R1_paired_trimmed_paired_merged_contig_111406</t>
  </si>
  <si>
    <t xml:space="preserve"> 131902_CGATGT_L008_R1_paired_trimmed_paired_merged_contig_129556</t>
  </si>
  <si>
    <t xml:space="preserve"> 131902_CGATGT_L008_R1_paired_trimmed_paired_merged_contig_77033</t>
  </si>
  <si>
    <t xml:space="preserve"> 131902_CGATGT_L008_R1_paired_trimmed_paired_merged_contig_56114</t>
  </si>
  <si>
    <t xml:space="preserve"> 131902_CGATGT_L008_R1_paired_trimmed_paired_merged_contig_138002</t>
  </si>
  <si>
    <t xml:space="preserve"> 131902_CGATGT_L008_R1_paired_trimmed_paired_merged_contig_37476</t>
  </si>
  <si>
    <t xml:space="preserve"> 131902_CGATGT_L008_R1_paired_trimmed_paired_merged_contig_18730</t>
  </si>
  <si>
    <t xml:space="preserve"> 131902_CGATGT_L008_R1_paired_trimmed_paired_merged_contig_114044</t>
  </si>
  <si>
    <t xml:space="preserve"> 131902_CGATGT_L008_R1_paired_trimmed_paired_merged_contig_8007</t>
  </si>
  <si>
    <t xml:space="preserve"> 131902_CGATGT_L008_R1_paired_trimmed_paired_merged_contig_26332</t>
  </si>
  <si>
    <t xml:space="preserve"> 131902_CGATGT_L008_R1_paired_trimmed_paired_merged_contig_96607</t>
  </si>
  <si>
    <t xml:space="preserve"> 131902_CGATGT_L008_R1_paired_trimmed_paired_merged_contig_95756</t>
  </si>
  <si>
    <t xml:space="preserve"> 131902_CGATGT_L008_R1_paired_trimmed_paired_merged_contig_38307</t>
  </si>
  <si>
    <t xml:space="preserve"> 131902_CGATGT_L008_R1_paired_trimmed_paired_merged_contig_109967</t>
  </si>
  <si>
    <t xml:space="preserve"> 131902_CGATGT_L008_R1_paired_trimmed_paired_merged_contig_93556</t>
  </si>
  <si>
    <t xml:space="preserve"> 131902_CGATGT_L008_R1_paired_trimmed_paired_merged_contig_132728</t>
  </si>
  <si>
    <t xml:space="preserve"> 131902_CGATGT_L008_R1_paired_trimmed_paired_merged_contig_1409</t>
  </si>
  <si>
    <t xml:space="preserve"> 131902_CGATGT_L008_R1_paired_trimmed_paired_merged_contig_106462</t>
  </si>
  <si>
    <t xml:space="preserve"> 131902_CGATGT_L008_R1_paired_trimmed_paired_merged_contig_27634</t>
  </si>
  <si>
    <t xml:space="preserve"> 131902_CGATGT_L008_R1_paired_trimmed_paired_merged_contig_26308</t>
  </si>
  <si>
    <t xml:space="preserve"> 131902_CGATGT_L008_R1_paired_trimmed_paired_merged_contig_107312</t>
  </si>
  <si>
    <t xml:space="preserve"> 131902_CGATGT_L008_R1_paired_trimmed_paired_merged_contig_129949</t>
  </si>
  <si>
    <t xml:space="preserve"> 131902_CGATGT_L008_R1_paired_trimmed_paired_merged_contig_18229</t>
  </si>
  <si>
    <t xml:space="preserve"> 131902_CGATGT_L008_R1_paired_trimmed_paired_merged_contig_51292</t>
  </si>
  <si>
    <t xml:space="preserve"> 131902_CGATGT_L008_R1_paired_trimmed_paired_merged_contig_88594</t>
  </si>
  <si>
    <t xml:space="preserve"> 131902_CGATGT_L008_R1_paired_trimmed_paired_merged_contig_20522</t>
  </si>
  <si>
    <t xml:space="preserve"> 131902_CGATGT_L008_R1_paired_trimmed_paired_merged_contig_110074</t>
  </si>
  <si>
    <t xml:space="preserve"> 131902_CGATGT_L008_R1_paired_trimmed_paired_merged_contig_67651</t>
  </si>
  <si>
    <t xml:space="preserve"> 131902_CGATGT_L008_R1_paired_trimmed_paired_merged_contig_57859</t>
  </si>
  <si>
    <t xml:space="preserve"> 131902_CGATGT_L008_R1_paired_trimmed_paired_merged_contig_8536</t>
  </si>
  <si>
    <t xml:space="preserve"> 131902_CGATGT_L008_R1_paired_trimmed_paired_merged_contig_82807</t>
  </si>
  <si>
    <t xml:space="preserve"> 131902_CGATGT_L008_R1_paired_trimmed_paired_merged_contig_78303</t>
  </si>
  <si>
    <t xml:space="preserve"> 131902_CGATGT_L008_R1_paired_trimmed_paired_merged_contig_75270</t>
  </si>
  <si>
    <t xml:space="preserve"> 131902_CGATGT_L008_R1_paired_trimmed_paired_merged_contig_29337</t>
  </si>
  <si>
    <t xml:space="preserve"> 131902_CGATGT_L008_R1_paired_trimmed_paired_merged_contig_150506</t>
  </si>
  <si>
    <t xml:space="preserve"> 131902_CGATGT_L008_R1_paired_trimmed_paired_merged_contig_27130</t>
  </si>
  <si>
    <t xml:space="preserve"> 131902_CGATGT_L008_R1_paired_trimmed_paired_merged_contig_7251</t>
  </si>
  <si>
    <t xml:space="preserve"> 131902_CGATGT_L008_R1_paired_trimmed_paired_merged_contig_42758</t>
  </si>
  <si>
    <t xml:space="preserve"> 131902_CGATGT_L008_R1_paired_trimmed_paired_merged_contig_129504</t>
  </si>
  <si>
    <t xml:space="preserve"> 131902_CGATGT_L008_R1_paired_trimmed_paired_merged_contig_43602</t>
  </si>
  <si>
    <t xml:space="preserve"> 131902_CGATGT_L008_R1_paired_trimmed_paired_merged_contig_137113</t>
  </si>
  <si>
    <t xml:space="preserve"> 131902_CGATGT_L008_R1_paired_trimmed_paired_merged_contig_139777</t>
  </si>
  <si>
    <t xml:space="preserve"> 131902_CGATGT_L008_R1_paired_trimmed_paired_merged_contig_31623</t>
  </si>
  <si>
    <t xml:space="preserve"> 131902_CGATGT_L008_R1_paired_trimmed_paired_merged_contig_15130</t>
  </si>
  <si>
    <t xml:space="preserve"> 131902_CGATGT_L008_R1_paired_trimmed_paired_merged_contig_140755</t>
  </si>
  <si>
    <t xml:space="preserve"> 131902_CGATGT_L008_R1_paired_trimmed_paired_merged_contig_173</t>
  </si>
  <si>
    <t xml:space="preserve"> 131902_CGATGT_L008_R1_paired_trimmed_paired_merged_contig_128628</t>
  </si>
  <si>
    <t xml:space="preserve"> 131902_CGATGT_L008_R1_paired_trimmed_paired_merged_contig_93959</t>
  </si>
  <si>
    <t xml:space="preserve"> 131902_CGATGT_L008_R1_paired_trimmed_paired_merged_contig_47197</t>
  </si>
  <si>
    <t xml:space="preserve"> 131902_CGATGT_L008_R1_paired_trimmed_paired_merged_contig_77499</t>
  </si>
  <si>
    <t xml:space="preserve"> 131902_CGATGT_L008_R1_paired_trimmed_paired_merged_contig_81503</t>
  </si>
  <si>
    <t xml:space="preserve"> 131902_CGATGT_L008_R1_paired_trimmed_paired_merged_contig_8562</t>
  </si>
  <si>
    <t xml:space="preserve"> 131902_CGATGT_L008_R1_paired_trimmed_paired_merged_contig_61915</t>
  </si>
  <si>
    <t xml:space="preserve"> 131902_CGATGT_L008_R1_paired_trimmed_paired_merged_contig_83282</t>
  </si>
  <si>
    <t xml:space="preserve"> 131902_CGATGT_L008_R1_paired_trimmed_paired_merged_contig_144268</t>
  </si>
  <si>
    <t xml:space="preserve"> 131902_CGATGT_L008_R1_paired_trimmed_paired_merged_contig_120293</t>
  </si>
  <si>
    <t xml:space="preserve"> 131902_CGATGT_L008_R1_paired_trimmed_paired_merged_contig_108171</t>
  </si>
  <si>
    <t xml:space="preserve"> 131902_CGATGT_L008_R1_paired_trimmed_paired_merged_contig_108170</t>
  </si>
  <si>
    <t xml:space="preserve"> 131902_CGATGT_L008_R1_paired_trimmed_paired_merged_contig_133132</t>
  </si>
  <si>
    <t xml:space="preserve"> 131902_CGATGT_L008_R1_paired_trimmed_paired_merged_contig_76510</t>
  </si>
  <si>
    <t xml:space="preserve"> 131902_CGATGT_L008_R1_paired_trimmed_paired_merged_contig_124645</t>
  </si>
  <si>
    <t xml:space="preserve"> 131902_CGATGT_L008_R1_paired_trimmed_paired_merged_contig_44108</t>
  </si>
  <si>
    <t xml:space="preserve"> 131902_CGATGT_L008_R1_paired_trimmed_paired_merged_contig_100219</t>
  </si>
  <si>
    <t xml:space="preserve"> 131902_CGATGT_L008_R1_paired_trimmed_paired_merged_contig_105903</t>
  </si>
  <si>
    <t xml:space="preserve"> 131902_CGATGT_L008_R1_paired_trimmed_paired_merged_contig_41072</t>
  </si>
  <si>
    <t xml:space="preserve"> 131902_CGATGT_L008_R1_paired_trimmed_paired_merged_contig_41077</t>
  </si>
  <si>
    <t xml:space="preserve"> 131902_CGATGT_L008_R1_paired_trimmed_paired_merged_contig_137956</t>
  </si>
  <si>
    <t xml:space="preserve"> 131902_CGATGT_L008_R1_paired_trimmed_paired_merged_contig_8945</t>
  </si>
  <si>
    <t xml:space="preserve"> 131902_CGATGT_L008_R1_paired_trimmed_paired_merged_contig_148606</t>
  </si>
  <si>
    <t xml:space="preserve"> 131902_CGATGT_L008_R1_paired_trimmed_paired_merged_contig_100224</t>
  </si>
  <si>
    <t xml:space="preserve"> 131902_CGATGT_L008_R1_paired_trimmed_paired_merged_contig_147754</t>
  </si>
  <si>
    <t xml:space="preserve"> 131902_CGATGT_L008_R1_paired_trimmed_paired_merged_contig_124635</t>
  </si>
  <si>
    <t xml:space="preserve"> 131902_CGATGT_L008_R1_paired_trimmed_paired_merged_contig_50387</t>
  </si>
  <si>
    <t xml:space="preserve"> 131902_CGATGT_L008_R1_paired_trimmed_paired_merged_contig_133592</t>
  </si>
  <si>
    <t xml:space="preserve"> 131902_CGATGT_L008_R1_paired_trimmed_paired_merged_contig_85470</t>
  </si>
  <si>
    <t xml:space="preserve"> 131902_CGATGT_L008_R1_paired_trimmed_paired_merged_contig_13841</t>
  </si>
  <si>
    <t xml:space="preserve"> 131902_CGATGT_L008_R1_paired_trimmed_paired_merged_contig_8916</t>
  </si>
  <si>
    <t xml:space="preserve"> 131902_CGATGT_L008_R1_paired_trimmed_paired_merged_contig_133586</t>
  </si>
  <si>
    <t xml:space="preserve"> 131902_CGATGT_L008_R1_paired_trimmed_paired_merged_contig_133102</t>
  </si>
  <si>
    <t xml:space="preserve"> 131902_CGATGT_L008_R1_paired_trimmed_paired_merged_contig_149919</t>
  </si>
  <si>
    <t xml:space="preserve"> 131902_CGATGT_L008_R1_paired_trimmed_paired_merged_contig_6741</t>
  </si>
  <si>
    <t xml:space="preserve"> 131902_CGATGT_L008_R1_paired_trimmed_paired_merged_contig_124630</t>
  </si>
  <si>
    <t xml:space="preserve"> 131902_CGATGT_L008_R1_paired_trimmed_paired_merged_contig_125964</t>
  </si>
  <si>
    <t xml:space="preserve"> 131902_CGATGT_L008_R1_paired_trimmed_paired_merged_contig_125549</t>
  </si>
  <si>
    <t xml:space="preserve"> 131902_CGATGT_L008_R1_paired_trimmed_paired_merged_contig_91703</t>
  </si>
  <si>
    <t xml:space="preserve"> 131902_CGATGT_L008_R1_paired_trimmed_paired_merged_contig_78728</t>
  </si>
  <si>
    <t xml:space="preserve"> 131902_CGATGT_L008_R1_paired_trimmed_paired_merged_contig_111389</t>
  </si>
  <si>
    <t xml:space="preserve"> 131902_CGATGT_L008_R1_paired_trimmed_paired_merged_contig_115739</t>
  </si>
  <si>
    <t xml:space="preserve"> 131902_CGATGT_L008_R1_paired_trimmed_paired_merged_contig_43218</t>
  </si>
  <si>
    <t xml:space="preserve"> 131902_CGATGT_L008_R1_paired_trimmed_paired_merged_contig_21445</t>
  </si>
  <si>
    <t xml:space="preserve"> 131902_CGATGT_L008_R1_paired_trimmed_paired_merged_contig_43698</t>
  </si>
  <si>
    <t xml:space="preserve"> 131902_CGATGT_L008_R1_paired_trimmed_paired_merged_contig_149981</t>
  </si>
  <si>
    <t xml:space="preserve"> 131902_CGATGT_L008_R1_paired_trimmed_paired_merged_contig_111391</t>
  </si>
  <si>
    <t xml:space="preserve"> 131902_CGATGT_L008_R1_paired_trimmed_paired_merged_contig_8506</t>
  </si>
  <si>
    <t xml:space="preserve"> 131902_CGATGT_L008_R1_paired_trimmed_paired_merged_contig_127705</t>
  </si>
  <si>
    <t xml:space="preserve"> 131902_CGATGT_L008_R1_paired_trimmed_paired_merged_contig_144286</t>
  </si>
  <si>
    <t xml:space="preserve"> 131902_CGATGT_L008_R1_paired_trimmed_paired_merged_contig_137991</t>
  </si>
  <si>
    <t xml:space="preserve"> 131902_CGATGT_L008_R1_paired_trimmed_paired_merged_contig_135315</t>
  </si>
  <si>
    <t xml:space="preserve"> 131902_CGATGT_L008_R1_paired_trimmed_paired_merged_contig_77418</t>
  </si>
  <si>
    <t xml:space="preserve"> 131902_CGATGT_L008_R1_paired_trimmed_paired_merged_contig_124672</t>
  </si>
  <si>
    <t xml:space="preserve"> 131902_CGATGT_L008_R1_paired_trimmed_paired_merged_contig_56970</t>
  </si>
  <si>
    <t xml:space="preserve"> 131902_CGATGT_L008_R1_paired_trimmed_paired_merged_contig_45167</t>
  </si>
  <si>
    <t xml:space="preserve"> 131902_CGATGT_L008_R1_paired_trimmed_paired_merged_contig_131344</t>
  </si>
  <si>
    <t xml:space="preserve"> 131902_CGATGT_L008_R1_paired_trimmed_paired_merged_contig_131346</t>
  </si>
  <si>
    <t xml:space="preserve"> 131902_CGATGT_L008_R1_paired_trimmed_paired_merged_contig_113910</t>
  </si>
  <si>
    <t xml:space="preserve"> 131902_CGATGT_L008_R1_paired_trimmed_paired_merged_contig_105068</t>
  </si>
  <si>
    <t xml:space="preserve"> 131902_CGATGT_L008_R1_paired_trimmed_paired_merged_contig_120221</t>
  </si>
  <si>
    <t xml:space="preserve"> 131902_CGATGT_L008_R1_paired_trimmed_paired_merged_contig_133518</t>
  </si>
  <si>
    <t xml:space="preserve"> 131902_CGATGT_L008_R1_paired_trimmed_paired_merged_contig_82103</t>
  </si>
  <si>
    <t xml:space="preserve"> 131902_CGATGT_L008_R1_paired_trimmed_paired_merged_contig_105070</t>
  </si>
  <si>
    <t xml:space="preserve"> 131902_CGATGT_L008_R1_paired_trimmed_paired_merged_contig_69141</t>
  </si>
  <si>
    <t xml:space="preserve"> 131902_CGATGT_L008_R1_paired_trimmed_paired_merged_contig_5951</t>
  </si>
  <si>
    <t xml:space="preserve"> 131902_CGATGT_L008_R1_paired_trimmed_paired_merged_contig_49507</t>
  </si>
  <si>
    <t xml:space="preserve"> 131902_CGATGT_L008_R1_paired_trimmed_paired_merged_contig_73659</t>
  </si>
  <si>
    <t xml:space="preserve"> 131902_CGATGT_L008_R1_paired_trimmed_paired_merged_contig_73658</t>
  </si>
  <si>
    <t xml:space="preserve"> 131902_CGATGT_L008_R1_paired_trimmed_paired_merged_contig_131329</t>
  </si>
  <si>
    <t xml:space="preserve"> 131902_CGATGT_L008_R1_paired_trimmed_paired_merged_contig_104190</t>
  </si>
  <si>
    <t xml:space="preserve"> 131902_CGATGT_L008_R1_paired_trimmed_paired_merged_contig_44292</t>
  </si>
  <si>
    <t xml:space="preserve"> 131902_CGATGT_L008_R1_paired_trimmed_paired_merged_contig_25542</t>
  </si>
  <si>
    <t xml:space="preserve"> 131902_CGATGT_L008_R1_paired_trimmed_paired_merged_contig_121513</t>
  </si>
  <si>
    <t xml:space="preserve"> 131902_CGATGT_L008_R1_paired_trimmed_paired_merged_contig_27728</t>
  </si>
  <si>
    <t xml:space="preserve"> 131902_CGATGT_L008_R1_paired_trimmed_paired_merged_contig_96740</t>
  </si>
  <si>
    <t xml:space="preserve"> 131902_CGATGT_L008_R1_paired_trimmed_paired_merged_contig_140270</t>
  </si>
  <si>
    <t xml:space="preserve"> 131902_CGATGT_L008_R1_paired_trimmed_paired_merged_contig_61685</t>
  </si>
  <si>
    <t xml:space="preserve"> 131902_CGATGT_L008_R1_paired_trimmed_paired_merged_contig_133974</t>
  </si>
  <si>
    <t xml:space="preserve"> 131902_CGATGT_L008_R1_paired_trimmed_paired_merged_contig_132652</t>
  </si>
  <si>
    <t xml:space="preserve"> 131902_CGATGT_L008_R1_paired_trimmed_paired_merged_contig_91060</t>
  </si>
  <si>
    <t xml:space="preserve"> 131902_CGATGT_L008_R1_paired_trimmed_paired_merged_contig_35331</t>
  </si>
  <si>
    <t xml:space="preserve"> 131902_CGATGT_L008_R1_paired_trimmed_paired_merged_contig_144622</t>
  </si>
  <si>
    <t xml:space="preserve"> 131902_CGATGT_L008_R1_paired_trimmed_paired_merged_contig_93246</t>
  </si>
  <si>
    <t xml:space="preserve"> 131902_CGATGT_L008_R1_paired_trimmed_paired_merged_contig_101975</t>
  </si>
  <si>
    <t xml:space="preserve"> 131902_CGATGT_L008_R1_paired_trimmed_paired_merged_contig_46458</t>
  </si>
  <si>
    <t xml:space="preserve"> 131902_CGATGT_L008_R1_paired_trimmed_paired_merged_contig_66902</t>
  </si>
  <si>
    <t xml:space="preserve"> 131902_CGATGT_L008_R1_paired_trimmed_paired_merged_contig_84337</t>
  </si>
  <si>
    <t xml:space="preserve"> 131902_CGATGT_L008_R1_paired_trimmed_paired_merged_contig_14865</t>
  </si>
  <si>
    <t xml:space="preserve"> 131902_CGATGT_L008_R1_paired_trimmed_paired_merged_contig_112631</t>
  </si>
  <si>
    <t xml:space="preserve"> 131902_CGATGT_L008_R1_paired_trimmed_paired_merged_contig_141190</t>
  </si>
  <si>
    <t xml:space="preserve"> 131902_CGATGT_L008_R1_paired_trimmed_paired_merged_contig_111785</t>
  </si>
  <si>
    <t xml:space="preserve"> 131902_CGATGT_L008_R1_paired_trimmed_paired_merged_contig_42091</t>
  </si>
  <si>
    <t xml:space="preserve"> 131902_CGATGT_L008_R1_paired_trimmed_paired_merged_contig_131393</t>
  </si>
  <si>
    <t xml:space="preserve"> 131902_CGATGT_L008_R1_paired_trimmed_paired_merged_contig_1160</t>
  </si>
  <si>
    <t xml:space="preserve"> 131902_CGATGT_L008_R1_paired_trimmed_paired_merged_contig_2011</t>
  </si>
  <si>
    <t xml:space="preserve"> 131902_CGATGT_L008_R1_paired_trimmed_paired_merged_contig_125950</t>
  </si>
  <si>
    <t xml:space="preserve"> 131902_CGATGT_L008_R1_paired_trimmed_paired_merged_contig_147723</t>
  </si>
  <si>
    <t xml:space="preserve"> 131902_CGATGT_L008_R1_paired_trimmed_paired_merged_contig_144217</t>
  </si>
  <si>
    <t xml:space="preserve"> 131902_CGATGT_L008_R1_paired_trimmed_paired_merged_contig_142031</t>
  </si>
  <si>
    <t xml:space="preserve"> 131902_CGATGT_L008_R1_paired_trimmed_paired_merged_contig_17906</t>
  </si>
  <si>
    <t xml:space="preserve"> 131902_CGATGT_L008_R1_paired_trimmed_paired_merged_contig_129068</t>
  </si>
  <si>
    <t xml:space="preserve"> 131902_CGATGT_L008_R1_paired_trimmed_paired_merged_contig_11336</t>
  </si>
  <si>
    <t xml:space="preserve"> 131902_CGATGT_L008_R1_paired_trimmed_paired_merged_contig_38818</t>
  </si>
  <si>
    <t xml:space="preserve"> 131902_CGATGT_L008_R1_paired_trimmed_paired_merged_contig_150092</t>
  </si>
  <si>
    <t xml:space="preserve"> 131902_CGATGT_L008_R1_paired_trimmed_paired_merged_contig_70193</t>
  </si>
  <si>
    <t xml:space="preserve"> 131902_CGATGT_L008_R1_paired_trimmed_paired_merged_contig_108119</t>
  </si>
  <si>
    <t xml:space="preserve"> 131902_CGATGT_L008_R1_paired_trimmed_paired_merged_contig_91099</t>
  </si>
  <si>
    <t>131902_CGATGT_L008_R1_paired_trimmed_paired_merged_contig_89664</t>
  </si>
  <si>
    <t xml:space="preserve"> 131902_CGATGT_L008_R1_paired_trimmed_paired_merged_contig_4478</t>
  </si>
  <si>
    <t xml:space="preserve"> 131902_CGATGT_L008_R1_paired_trimmed_paired_merged_contig_40303</t>
  </si>
  <si>
    <t xml:space="preserve"> 131902_CGATGT_L008_R1_paired_trimmed_paired_merged_contig_138132</t>
  </si>
  <si>
    <t xml:space="preserve"> 131902_CGATGT_L008_R1_paired_trimmed_paired_merged_contig_64422</t>
  </si>
  <si>
    <t xml:space="preserve"> 131902_CGATGT_L008_R1_paired_trimmed_paired_merged_contig_64423</t>
  </si>
  <si>
    <t xml:space="preserve"> 131902_CGATGT_L008_R1_paired_trimmed_paired_merged_contig_109374</t>
  </si>
  <si>
    <t xml:space="preserve"> 131902_CGATGT_L008_R1_paired_trimmed_paired_merged_contig_21311</t>
  </si>
  <si>
    <t xml:space="preserve"> 131902_CGATGT_L008_R1_paired_trimmed_paired_merged_contig_134816</t>
  </si>
  <si>
    <t xml:space="preserve"> 131902_CGATGT_L008_R1_paired_trimmed_paired_merged_contig_17500</t>
  </si>
  <si>
    <t xml:space="preserve"> 131902_CGATGT_L008_R1_paired_trimmed_paired_merged_contig_115633</t>
  </si>
  <si>
    <t xml:space="preserve"> 131902_CGATGT_L008_R1_paired_trimmed_paired_merged_contig_140000</t>
  </si>
  <si>
    <t xml:space="preserve"> 131902_CGATGT_L008_R1_paired_trimmed_paired_merged_contig_112850</t>
  </si>
  <si>
    <t xml:space="preserve"> 131902_CGATGT_L008_R1_paired_trimmed_paired_merged_contig_38890</t>
  </si>
  <si>
    <t xml:space="preserve"> 131902_CGATGT_L008_R1_paired_trimmed_paired_merged_contig_139482</t>
  </si>
  <si>
    <t xml:space="preserve"> 131902_CGATGT_L008_R1_paired_trimmed_paired_merged_contig_107390</t>
  </si>
  <si>
    <t xml:space="preserve"> 131902_CGATGT_L008_R1_paired_trimmed_paired_merged_contig_134357</t>
  </si>
  <si>
    <t xml:space="preserve"> 131902_CGATGT_L008_R1_paired_trimmed_paired_merged_contig_11738</t>
  </si>
  <si>
    <t xml:space="preserve"> 131902_CGATGT_L008_R1_paired_trimmed_paired_merged_contig_148109</t>
  </si>
  <si>
    <t>131902_CGATGT_L008_R1_paired_trimmed_paired_merged_contig_141276</t>
  </si>
  <si>
    <t xml:space="preserve"> 131902_CGATGT_L008_R1_paired_trimmed_paired_merged_contig_141791</t>
  </si>
  <si>
    <t xml:space="preserve"> 131902_CGATGT_L008_R1_paired_trimmed_paired_merged_contig_87087</t>
  </si>
  <si>
    <t xml:space="preserve"> 131902_CGATGT_L008_R1_paired_trimmed_paired_merged_contig_143172</t>
  </si>
  <si>
    <t xml:space="preserve"> 131902_CGATGT_L008_R1_paired_trimmed_paired_merged_contig_46653</t>
  </si>
  <si>
    <t xml:space="preserve"> 131902_CGATGT_L008_R1_paired_trimmed_paired_merged_contig_138700</t>
  </si>
  <si>
    <t xml:space="preserve"> 131902_CGATGT_L008_R1_paired_trimmed_paired_merged_contig_130016</t>
  </si>
  <si>
    <t xml:space="preserve"> 131902_CGATGT_L008_R1_paired_trimmed_paired_merged_contig_50882</t>
  </si>
  <si>
    <t xml:space="preserve"> 131902_CGATGT_L008_R1_paired_trimmed_paired_merged_contig_70370</t>
  </si>
  <si>
    <t xml:space="preserve"> 131902_CGATGT_L008_R1_paired_trimmed_paired_merged_contig_51057</t>
  </si>
  <si>
    <t xml:space="preserve"> 131902_CGATGT_L008_R1_paired_trimmed_paired_merged_contig_28436</t>
  </si>
  <si>
    <t xml:space="preserve"> 131902_CGATGT_L008_R1_paired_trimmed_paired_merged_contig_61128</t>
  </si>
  <si>
    <t xml:space="preserve"> 131902_CGATGT_L008_R1_paired_trimmed_paired_merged_contig_126163</t>
  </si>
  <si>
    <t xml:space="preserve"> 131902_CGATGT_L008_R1_paired_trimmed_paired_merged_contig_9405</t>
  </si>
  <si>
    <t xml:space="preserve"> 131902_CGATGT_L008_R1_paired_trimmed_paired_merged_contig_97619</t>
  </si>
  <si>
    <t xml:space="preserve"> 131902_CGATGT_L008_R1_paired_trimmed_paired_merged_contig_143162</t>
  </si>
  <si>
    <t xml:space="preserve"> 131902_CGATGT_L008_R1_paired_trimmed_paired_merged_contig_37934</t>
  </si>
  <si>
    <t xml:space="preserve"> 131902_CGATGT_L008_R1_paired_trimmed_paired_merged_contig_88206</t>
  </si>
  <si>
    <t xml:space="preserve"> 131902_CGATGT_L008_R1_paired_trimmed_paired_merged_contig_137202</t>
  </si>
  <si>
    <t xml:space="preserve"> 131902_CGATGT_L008_R1_paired_trimmed_paired_merged_contig_131697</t>
  </si>
  <si>
    <t xml:space="preserve"> 131902_CGATGT_L008_R1_paired_trimmed_paired_merged_contig_111356</t>
  </si>
  <si>
    <t xml:space="preserve"> 131902_CGATGT_L008_R1_paired_trimmed_paired_merged_contig_50495</t>
  </si>
  <si>
    <t xml:space="preserve"> 131902_CGATGT_L008_R1_paired_trimmed_paired_merged_contig_80796</t>
  </si>
  <si>
    <t xml:space="preserve"> 131902_CGATGT_L008_R1_paired_trimmed_paired_merged_contig_148845</t>
  </si>
  <si>
    <t xml:space="preserve"> 131902_CGATGT_L008_R1_paired_trimmed_paired_merged_contig_39145</t>
  </si>
  <si>
    <t xml:space="preserve"> 131902_CGATGT_L008_R1_paired_trimmed_paired_merged_contig_139054</t>
  </si>
  <si>
    <t xml:space="preserve"> 131902_CGATGT_L008_R1_paired_trimmed_paired_merged_contig_28096</t>
  </si>
  <si>
    <t xml:space="preserve"> 131902_CGATGT_L008_R1_paired_trimmed_paired_merged_contig_41341</t>
  </si>
  <si>
    <t xml:space="preserve"> 131902_CGATGT_L008_R1_paired_trimmed_paired_merged_contig_28254</t>
  </si>
  <si>
    <t xml:space="preserve"> 131902_CGATGT_L008_R1_paired_trimmed_paired_merged_contig_69036</t>
  </si>
  <si>
    <t xml:space="preserve"> 131902_CGATGT_L008_R1_paired_trimmed_paired_merged_contig_83458</t>
  </si>
  <si>
    <t xml:space="preserve"> 131902_CGATGT_L008_R1_paired_trimmed_paired_merged_contig_33683</t>
  </si>
  <si>
    <t xml:space="preserve"> 131902_CGATGT_L008_R1_paired_trimmed_paired_merged_contig_60191</t>
  </si>
  <si>
    <t xml:space="preserve"> 131902_CGATGT_L008_R1_paired_trimmed_paired_merged_contig_140395</t>
  </si>
  <si>
    <t xml:space="preserve"> 131902_CGATGT_L008_R1_paired_trimmed_paired_merged_contig_39934</t>
  </si>
  <si>
    <t xml:space="preserve"> 131902_CGATGT_L008_R1_paired_trimmed_paired_merged_contig_136210</t>
  </si>
  <si>
    <t xml:space="preserve"> 131902_CGATGT_L008_R1_paired_trimmed_paired_merged_contig_40361</t>
  </si>
  <si>
    <t xml:space="preserve"> 131902_CGATGT_L008_R1_paired_trimmed_paired_merged_contig_109659</t>
  </si>
  <si>
    <t xml:space="preserve"> 131902_CGATGT_L008_R1_paired_trimmed_paired_merged_contig_59098</t>
  </si>
  <si>
    <t xml:space="preserve"> 131902_CGATGT_L008_R1_paired_trimmed_paired_merged_contig_70566</t>
  </si>
  <si>
    <t xml:space="preserve"> 131902_CGATGT_L008_R1_paired_trimmed_paired_merged_contig_37060</t>
  </si>
  <si>
    <t xml:space="preserve"> 131902_CGATGT_L008_R1_paired_trimmed_paired_merged_contig_88417</t>
  </si>
  <si>
    <t xml:space="preserve"> 131902_CGATGT_L008_R1_paired_trimmed_paired_merged_contig_88657</t>
  </si>
  <si>
    <t xml:space="preserve"> 131902_CGATGT_L008_R1_paired_trimmed_paired_merged_contig_139797</t>
  </si>
  <si>
    <t xml:space="preserve"> 131902_CGATGT_L008_R1_paired_trimmed_paired_merged_contig_98061</t>
  </si>
  <si>
    <t xml:space="preserve"> 131902_CGATGT_L008_R1_paired_trimmed_paired_merged_contig_96600</t>
  </si>
  <si>
    <t xml:space="preserve"> 131902_CGATGT_L008_R1_paired_trimmed_paired_merged_contig_126887</t>
  </si>
  <si>
    <t xml:space="preserve"> 131902_CGATGT_L008_R1_paired_trimmed_paired_merged_contig_138173</t>
  </si>
  <si>
    <t xml:space="preserve"> 131902_CGATGT_L008_R1_paired_trimmed_paired_merged_contig_90107</t>
  </si>
  <si>
    <t xml:space="preserve"> 131902_CGATGT_L008_R1_paired_trimmed_paired_merged_contig_142393</t>
  </si>
  <si>
    <t xml:space="preserve"> 131902_CGATGT_L008_R1_paired_trimmed_paired_merged_contig_49713</t>
  </si>
  <si>
    <t xml:space="preserve"> 131902_CGATGT_L008_R1_paired_trimmed_paired_merged_contig_135737</t>
  </si>
  <si>
    <t xml:space="preserve"> 131902_CGATGT_L008_R1_paired_trimmed_paired_merged_contig_28100</t>
  </si>
  <si>
    <t xml:space="preserve"> 131902_CGATGT_L008_R1_paired_trimmed_paired_merged_contig_66190</t>
  </si>
  <si>
    <t xml:space="preserve"> 131902_CGATGT_L008_R1_paired_trimmed_paired_merged_contig_77516</t>
  </si>
  <si>
    <t xml:space="preserve"> 131902_CGATGT_L008_R1_paired_trimmed_paired_merged_contig_135460</t>
  </si>
  <si>
    <t xml:space="preserve"> 131902_CGATGT_L008_R1_paired_trimmed_paired_merged_contig_92371</t>
  </si>
  <si>
    <t xml:space="preserve"> 131902_CGATGT_L008_R1_paired_trimmed_paired_merged_contig_92256</t>
  </si>
  <si>
    <t xml:space="preserve"> 131902_CGATGT_L008_R1_paired_trimmed_paired_merged_contig_143075</t>
  </si>
  <si>
    <t xml:space="preserve"> 131902_CGATGT_L008_R1_paired_trimmed_paired_merged_contig_140482</t>
  </si>
  <si>
    <t xml:space="preserve"> 131902_CGATGT_L008_R1_paired_trimmed_paired_merged_contig_85282</t>
  </si>
  <si>
    <t xml:space="preserve"> 131902_CGATGT_L008_R1_paired_trimmed_paired_merged_contig_132855</t>
  </si>
  <si>
    <t xml:space="preserve"> 131902_CGATGT_L008_R1_paired_trimmed_paired_merged_contig_135328</t>
  </si>
  <si>
    <t xml:space="preserve"> 131902_CGATGT_L008_R1_paired_trimmed_paired_merged_contig_132980</t>
  </si>
  <si>
    <t xml:space="preserve"> 131902_CGATGT_L008_R1_paired_trimmed_paired_merged_contig_51952</t>
  </si>
  <si>
    <t xml:space="preserve"> 131902_CGATGT_L008_R1_paired_trimmed_paired_merged_contig_108517</t>
  </si>
  <si>
    <t xml:space="preserve"> 131902_CGATGT_L008_R1_paired_trimmed_paired_merged_contig_96302</t>
  </si>
  <si>
    <t xml:space="preserve"> 131902_CGATGT_L008_R1_paired_trimmed_paired_merged_contig_24778</t>
  </si>
  <si>
    <t xml:space="preserve"> 131902_CGATGT_L008_R1_paired_trimmed_paired_merged_contig_70751</t>
  </si>
  <si>
    <t xml:space="preserve"> 131902_CGATGT_L008_R1_paired_trimmed_paired_merged_contig_125018</t>
  </si>
  <si>
    <t xml:space="preserve"> 131902_CGATGT_L008_R1_paired_trimmed_paired_merged_contig_147301</t>
  </si>
  <si>
    <t xml:space="preserve"> 131902_CGATGT_L008_R1_paired_trimmed_paired_merged_contig_17966</t>
  </si>
  <si>
    <t xml:space="preserve"> 131902_CGATGT_L008_R1_paired_trimmed_paired_merged_contig_83090</t>
  </si>
  <si>
    <t xml:space="preserve"> 131902_CGATGT_L008_R1_paired_trimmed_paired_merged_contig_76319</t>
  </si>
  <si>
    <t xml:space="preserve"> 131902_CGATGT_L008_R1_paired_trimmed_paired_merged_contig_136253</t>
  </si>
  <si>
    <t xml:space="preserve"> 131902_CGATGT_L008_R1_paired_trimmed_paired_merged_contig_78986</t>
  </si>
  <si>
    <t xml:space="preserve"> 131902_CGATGT_L008_R1_paired_trimmed_paired_merged_contig_80774</t>
  </si>
  <si>
    <t xml:space="preserve"> 131902_CGATGT_L008_R1_paired_trimmed_paired_merged_contig_135564</t>
  </si>
  <si>
    <t xml:space="preserve"> 131902_CGATGT_L008_R1_paired_trimmed_paired_merged_contig_52379</t>
  </si>
  <si>
    <t xml:space="preserve"> 131902_CGATGT_L008_R1_paired_trimmed_paired_merged_contig_97523</t>
  </si>
  <si>
    <t xml:space="preserve"> 131902_CGATGT_L008_R1_paired_trimmed_paired_merged_contig_84897</t>
  </si>
  <si>
    <t xml:space="preserve"> 131902_CGATGT_L008_R1_paired_trimmed_paired_merged_contig_101701</t>
  </si>
  <si>
    <t xml:space="preserve"> 131902_CGATGT_L008_R1_paired_trimmed_paired_merged_contig_74958</t>
  </si>
  <si>
    <t xml:space="preserve"> 131902_CGATGT_L008_R1_paired_trimmed_paired_merged_contig_72777</t>
  </si>
  <si>
    <t xml:space="preserve"> 131902_CGATGT_L008_R1_paired_trimmed_paired_merged_contig_56195</t>
  </si>
  <si>
    <t xml:space="preserve"> 131902_CGATGT_L008_R1_paired_trimmed_paired_merged_contig_124910</t>
  </si>
  <si>
    <t xml:space="preserve"> 131902_CGATGT_L008_R1_paired_trimmed_paired_merged_contig_1216</t>
  </si>
  <si>
    <t xml:space="preserve"> 131902_CGATGT_L008_R1_paired_trimmed_paired_merged_contig_83589</t>
  </si>
  <si>
    <t xml:space="preserve"> 131902_CGATGT_L008_R1_paired_trimmed_paired_merged_contig_84673</t>
  </si>
  <si>
    <t xml:space="preserve"> 131902_CGATGT_L008_R1_paired_trimmed_paired_merged_contig_127071</t>
  </si>
  <si>
    <t xml:space="preserve"> 131902_CGATGT_L008_R1_paired_trimmed_paired_merged_contig_123950</t>
  </si>
  <si>
    <t xml:space="preserve"> 131902_CGATGT_L008_R1_paired_trimmed_paired_merged_contig_24685</t>
  </si>
  <si>
    <t xml:space="preserve"> 131902_CGATGT_L008_R1_paired_trimmed_paired_merged_contig_140389</t>
  </si>
  <si>
    <t xml:space="preserve"> 131902_CGATGT_L008_R1_paired_trimmed_paired_merged_contig_100769</t>
  </si>
  <si>
    <t xml:space="preserve"> 131902_CGATGT_L008_R1_paired_trimmed_paired_merged_contig_109583</t>
  </si>
  <si>
    <t xml:space="preserve"> 131902_CGATGT_L008_R1_paired_trimmed_paired_merged_contig_3220</t>
  </si>
  <si>
    <t xml:space="preserve"> 131902_CGATGT_L008_R1_paired_trimmed_paired_merged_contig_135864</t>
  </si>
  <si>
    <t xml:space="preserve"> 131902_CGATGT_L008_R1_paired_trimmed_paired_merged_contig_24421</t>
  </si>
  <si>
    <t xml:space="preserve"> 131902_CGATGT_L008_R1_paired_trimmed_paired_merged_contig_36645</t>
  </si>
  <si>
    <t xml:space="preserve"> 131902_CGATGT_L008_R1_paired_trimmed_paired_merged_contig_64607</t>
  </si>
  <si>
    <t xml:space="preserve"> 131902_CGATGT_L008_R1_paired_trimmed_paired_merged_contig_84591</t>
  </si>
  <si>
    <t xml:space="preserve"> 131902_CGATGT_L008_R1_paired_trimmed_paired_merged_contig_11691</t>
  </si>
  <si>
    <t xml:space="preserve"> 131902_CGATGT_L008_R1_paired_trimmed_paired_merged_contig_83141</t>
  </si>
  <si>
    <t xml:space="preserve"> 131902_CGATGT_L008_R1_paired_trimmed_paired_merged_contig_51427</t>
  </si>
  <si>
    <t xml:space="preserve"> 131902_CGATGT_L008_R1_paired_trimmed_paired_merged_contig_84116</t>
  </si>
  <si>
    <t xml:space="preserve"> 131902_CGATGT_L008_R1_paired_trimmed_paired_merged_contig_45460</t>
  </si>
  <si>
    <t xml:space="preserve"> 131902_CGATGT_L008_R1_paired_trimmed_paired_merged_contig_719</t>
  </si>
  <si>
    <t xml:space="preserve"> 131902_CGATGT_L008_R1_paired_trimmed_paired_merged_contig_133552</t>
  </si>
  <si>
    <t xml:space="preserve"> 131902_CGATGT_L008_R1_paired_trimmed_paired_merged_contig_110427</t>
  </si>
  <si>
    <t xml:space="preserve"> 131902_CGATGT_L008_R1_paired_trimmed_paired_merged_contig_74677</t>
  </si>
  <si>
    <t xml:space="preserve"> 131902_CGATGT_L008_R1_paired_trimmed_paired_merged_contig_72498</t>
  </si>
  <si>
    <t xml:space="preserve"> 131902_CGATGT_L008_R1_paired_trimmed_paired_merged_contig_33240</t>
  </si>
  <si>
    <t xml:space="preserve"> 131902_CGATGT_L008_R1_paired_trimmed_paired_merged_contig_4898</t>
  </si>
  <si>
    <t xml:space="preserve"> 131902_CGATGT_L008_R1_paired_trimmed_paired_merged_contig_48606</t>
  </si>
  <si>
    <t xml:space="preserve"> 131902_CGATGT_L008_R1_paired_trimmed_paired_merged_contig_48964</t>
  </si>
  <si>
    <t xml:space="preserve"> 131902_CGATGT_L008_R1_paired_trimmed_paired_merged_contig_52893</t>
  </si>
  <si>
    <t xml:space="preserve"> 131902_CGATGT_L008_R1_paired_trimmed_paired_merged_contig_143218</t>
  </si>
  <si>
    <t xml:space="preserve"> 131902_CGATGT_L008_R1_paired_trimmed_paired_merged_contig_36500</t>
  </si>
  <si>
    <t xml:space="preserve"> 131902_CGATGT_L008_R1_paired_trimmed_paired_merged_contig_89389</t>
  </si>
  <si>
    <t xml:space="preserve"> 131902_CGATGT_L008_R1_paired_trimmed_paired_merged_contig_2601</t>
  </si>
  <si>
    <t xml:space="preserve"> 131902_CGATGT_L008_R1_paired_trimmed_paired_merged_contig_150029</t>
  </si>
  <si>
    <t xml:space="preserve"> 131902_CGATGT_L008_R1_paired_trimmed_paired_merged_contig_47184</t>
  </si>
  <si>
    <t xml:space="preserve"> 131902_CGATGT_L008_R1_paired_trimmed_paired_merged_contig_142754</t>
  </si>
  <si>
    <t xml:space="preserve"> 131902_CGATGT_L008_R1_paired_trimmed_paired_merged_contig_38584</t>
  </si>
  <si>
    <t xml:space="preserve"> 131902_CGATGT_L008_R1_paired_trimmed_paired_merged_contig_49479</t>
  </si>
  <si>
    <t xml:space="preserve"> 131902_CGATGT_L008_R1_paired_trimmed_paired_merged_contig_70796</t>
  </si>
  <si>
    <t xml:space="preserve"> 131902_CGATGT_L008_R1_paired_trimmed_paired_merged_contig_103023</t>
  </si>
  <si>
    <t xml:space="preserve"> 131902_CGATGT_L008_R1_paired_trimmed_paired_merged_contig_128326</t>
  </si>
  <si>
    <t xml:space="preserve"> 131902_CGATGT_L008_R1_paired_trimmed_paired_merged_contig_57460</t>
  </si>
  <si>
    <t xml:space="preserve"> 131902_CGATGT_L008_R1_paired_trimmed_paired_merged_contig_93761</t>
  </si>
  <si>
    <t xml:space="preserve"> 131902_CGATGT_L008_R1_paired_trimmed_paired_merged_contig_128558</t>
  </si>
  <si>
    <t xml:space="preserve"> 131902_CGATGT_L008_R1_paired_trimmed_paired_merged_contig_3733</t>
  </si>
  <si>
    <t xml:space="preserve"> 131902_CGATGT_L008_R1_paired_trimmed_paired_merged_contig_69696</t>
  </si>
  <si>
    <t xml:space="preserve"> 131902_CGATGT_L008_R1_paired_trimmed_paired_merged_contig_129230</t>
  </si>
  <si>
    <t xml:space="preserve"> 131902_CGATGT_L008_R1_paired_trimmed_paired_merged_contig_130685</t>
  </si>
  <si>
    <t xml:space="preserve"> 131902_CGATGT_L008_R1_paired_trimmed_paired_merged_contig_131896</t>
  </si>
  <si>
    <t xml:space="preserve"> 131902_CGATGT_L008_R1_paired_trimmed_paired_merged_contig_47495</t>
  </si>
  <si>
    <t xml:space="preserve"> 131902_CGATGT_L008_R1_paired_trimmed_paired_merged_contig_70680</t>
  </si>
  <si>
    <t xml:space="preserve"> 131902_CGATGT_L008_R1_paired_trimmed_paired_merged_contig_100903</t>
  </si>
  <si>
    <t xml:space="preserve"> 131902_CGATGT_L008_R1_paired_trimmed_paired_merged_contig_132615</t>
  </si>
  <si>
    <t xml:space="preserve"> 131902_CGATGT_L008_R1_paired_trimmed_paired_merged_contig_39628</t>
  </si>
  <si>
    <t xml:space="preserve"> 131902_CGATGT_L008_R1_paired_trimmed_paired_merged_contig_128124</t>
  </si>
  <si>
    <t xml:space="preserve"> 131902_CGATGT_L008_R1_paired_trimmed_paired_merged_contig_62715</t>
  </si>
  <si>
    <t xml:space="preserve"> 131902_CGATGT_L008_R1_paired_trimmed_paired_merged_contig_126189</t>
  </si>
  <si>
    <t xml:space="preserve"> 131902_CGATGT_L008_R1_paired_trimmed_paired_merged_contig_121953</t>
  </si>
  <si>
    <t xml:space="preserve"> 131902_CGATGT_L008_R1_paired_trimmed_paired_merged_contig_79167</t>
  </si>
  <si>
    <t xml:space="preserve"> 131902_CGATGT_L008_R1_paired_trimmed_paired_merged_contig_132609</t>
  </si>
  <si>
    <t xml:space="preserve"> 131902_CGATGT_L008_R1_paired_trimmed_paired_merged_contig_144709</t>
  </si>
  <si>
    <t xml:space="preserve"> 131902_CGATGT_L008_R1_paired_trimmed_paired_merged_contig_9374</t>
  </si>
  <si>
    <t xml:space="preserve"> 131902_CGATGT_L008_R1_paired_trimmed_paired_merged_contig_129705</t>
  </si>
  <si>
    <t xml:space="preserve"> 131902_CGATGT_L008_R1_paired_trimmed_paired_merged_contig_135036</t>
  </si>
  <si>
    <t xml:space="preserve"> 131902_CGATGT_L008_R1_paired_trimmed_paired_merged_contig_84085</t>
  </si>
  <si>
    <t xml:space="preserve"> 131902_CGATGT_L008_R1_paired_trimmed_paired_merged_contig_129817</t>
  </si>
  <si>
    <t xml:space="preserve"> 131902_CGATGT_L008_R1_paired_trimmed_paired_merged_contig_138656</t>
  </si>
  <si>
    <t xml:space="preserve"> 131902_CGATGT_L008_R1_paired_trimmed_paired_merged_contig_87598</t>
  </si>
  <si>
    <t xml:space="preserve"> 131902_CGATGT_L008_R1_paired_trimmed_paired_merged_contig_106842</t>
  </si>
  <si>
    <t xml:space="preserve"> 131902_CGATGT_L008_R1_paired_trimmed_paired_merged_contig_93901</t>
  </si>
  <si>
    <t xml:space="preserve"> 131902_CGATGT_L008_R1_paired_trimmed_paired_merged_contig_139853</t>
  </si>
  <si>
    <t xml:space="preserve"> 131902_CGATGT_L008_R1_paired_trimmed_paired_merged_contig_139856</t>
  </si>
  <si>
    <t xml:space="preserve"> 131902_CGATGT_L008_R1_paired_trimmed_paired_merged_contig_62088</t>
  </si>
  <si>
    <t xml:space="preserve"> 131902_CGATGT_L008_R1_paired_trimmed_paired_merged_contig_28014</t>
  </si>
  <si>
    <t xml:space="preserve"> 131902_CGATGT_L008_R1_paired_trimmed_paired_merged_contig_97279</t>
  </si>
  <si>
    <t xml:space="preserve"> 131902_CGATGT_L008_R1_paired_trimmed_paired_merged_contig_111171</t>
  </si>
  <si>
    <t xml:space="preserve"> 131902_CGATGT_L008_R1_paired_trimmed_paired_merged_contig_117712</t>
  </si>
  <si>
    <t xml:space="preserve"> 131902_CGATGT_L008_R1_paired_trimmed_paired_merged_contig_68753</t>
  </si>
  <si>
    <t xml:space="preserve"> 131902_CGATGT_L008_R1_paired_trimmed_paired_merged_contig_11946</t>
  </si>
  <si>
    <t xml:space="preserve"> 131902_CGATGT_L008_R1_paired_trimmed_paired_merged_contig_12907</t>
  </si>
  <si>
    <t xml:space="preserve"> 131902_CGATGT_L008_R1_paired_trimmed_paired_merged_contig_9614</t>
  </si>
  <si>
    <t xml:space="preserve"> 131902_CGATGT_L008_R1_paired_trimmed_paired_merged_contig_104400</t>
  </si>
  <si>
    <t xml:space="preserve"> 131902_CGATGT_L008_R1_paired_trimmed_paired_merged_contig_75067</t>
  </si>
  <si>
    <t xml:space="preserve"> 131902_CGATGT_L008_R1_paired_trimmed_paired_merged_contig_81612</t>
  </si>
  <si>
    <t xml:space="preserve"> 131902_CGATGT_L008_R1_paired_trimmed_paired_merged_contig_125394</t>
  </si>
  <si>
    <t xml:space="preserve"> 131902_CGATGT_L008_R1_paired_trimmed_paired_merged_contig_141504</t>
  </si>
  <si>
    <t xml:space="preserve"> 131902_CGATGT_L008_R1_paired_trimmed_paired_merged_contig_55574</t>
  </si>
  <si>
    <t xml:space="preserve"> 131902_CGATGT_L008_R1_paired_trimmed_paired_merged_contig_126108</t>
  </si>
  <si>
    <t xml:space="preserve"> 131902_CGATGT_L008_R1_paired_trimmed_paired_merged_contig_139544</t>
  </si>
  <si>
    <t xml:space="preserve"> 131902_CGATGT_L008_R1_paired_trimmed_paired_merged_contig_59827</t>
  </si>
  <si>
    <t xml:space="preserve"> 131902_CGATGT_L008_R1_paired_trimmed_paired_merged_contig_127204</t>
  </si>
  <si>
    <t xml:space="preserve"> 131902_CGATGT_L008_R1_paired_trimmed_paired_merged_contig_148361</t>
  </si>
  <si>
    <t xml:space="preserve"> 131902_CGATGT_L008_R1_paired_trimmed_paired_merged_contig_67694</t>
  </si>
  <si>
    <t xml:space="preserve"> 131902_CGATGT_L008_R1_paired_trimmed_paired_merged_contig_126222</t>
  </si>
  <si>
    <t xml:space="preserve"> 131902_CGATGT_L008_R1_paired_trimmed_paired_merged_contig_15373</t>
  </si>
  <si>
    <t xml:space="preserve"> 131902_CGATGT_L008_R1_paired_trimmed_paired_merged_contig_126107</t>
  </si>
  <si>
    <t xml:space="preserve"> 131902_CGATGT_L008_R1_paired_trimmed_paired_merged_contig_125119</t>
  </si>
  <si>
    <t xml:space="preserve"> 131902_CGATGT_L008_R1_paired_trimmed_paired_merged_contig_21941</t>
  </si>
  <si>
    <t xml:space="preserve"> 131902_CGATGT_L008_R1_paired_trimmed_paired_merged_contig_16116</t>
  </si>
  <si>
    <t xml:space="preserve"> 131902_CGATGT_L008_R1_paired_trimmed_paired_merged_contig_52091</t>
  </si>
  <si>
    <t xml:space="preserve"> 131902_CGATGT_L008_R1_paired_trimmed_paired_merged_contig_26142</t>
  </si>
  <si>
    <t xml:space="preserve"> 131902_CGATGT_L008_R1_paired_trimmed_paired_merged_contig_140506</t>
  </si>
  <si>
    <t xml:space="preserve"> 131902_CGATGT_L008_R1_paired_trimmed_paired_merged_contig_83923</t>
  </si>
  <si>
    <t xml:space="preserve"> 131902_CGATGT_L008_R1_paired_trimmed_paired_merged_contig_106988</t>
  </si>
  <si>
    <t xml:space="preserve"> 131902_CGATGT_L008_R1_paired_trimmed_paired_merged_contig_103594</t>
  </si>
  <si>
    <t xml:space="preserve"> 131902_CGATGT_L008_R1_paired_trimmed_paired_merged_contig_144142</t>
  </si>
  <si>
    <t xml:space="preserve"> 131902_CGATGT_L008_R1_paired_trimmed_paired_merged_contig_137854</t>
  </si>
  <si>
    <t xml:space="preserve"> 131902_CGATGT_L008_R1_paired_trimmed_paired_merged_contig_34318</t>
  </si>
  <si>
    <t xml:space="preserve"> 131902_CGATGT_L008_R1_paired_trimmed_paired_merged_contig_36857</t>
  </si>
  <si>
    <t xml:space="preserve"> 131902_CGATGT_L008_R1_paired_trimmed_paired_merged_contig_65728</t>
  </si>
  <si>
    <t xml:space="preserve"> 131902_CGATGT_L008_R1_paired_trimmed_paired_merged_contig_7868</t>
  </si>
  <si>
    <t xml:space="preserve"> 131902_CGATGT_L008_R1_paired_trimmed_paired_merged_contig_71185</t>
  </si>
  <si>
    <t xml:space="preserve"> 131902_CGATGT_L008_R1_paired_trimmed_paired_merged_contig_89807</t>
  </si>
  <si>
    <t xml:space="preserve"> 131902_CGATGT_L008_R1_paired_trimmed_paired</t>
  </si>
  <si>
    <t xml:space="preserve"> 131902_CGATGT_L008_R1_paired_trimmed_paired_merged_contig_470</t>
  </si>
  <si>
    <t xml:space="preserve"> 131902_CGATGT_L008_R1_paired_trimmed_paired_merged_contig_145731</t>
  </si>
  <si>
    <t xml:space="preserve"> 131902_CGATGT_L008_R1_paired_trimmed_paired_merged_contig_51593</t>
  </si>
  <si>
    <t xml:space="preserve"> 131902_CGATGT_L008_R1_paired_trimmed_paired_merged_contig_68727</t>
  </si>
  <si>
    <t xml:space="preserve"> 131902_CGATGT_L008_R1_paired_trimmed_paired_merged_contig_136484</t>
  </si>
  <si>
    <t xml:space="preserve"> 131902_CGATGT_L008_R1_paired_trimmed_paired_merged_contig_63391</t>
  </si>
  <si>
    <t xml:space="preserve"> 131902_CGATGT_L008_R1_paired_trimmed_paired_merged_contig_38190</t>
  </si>
  <si>
    <t xml:space="preserve"> 131902_CGATGT_L008_R1_paired_trimmed_paired_merged_contig_95673</t>
  </si>
  <si>
    <t xml:space="preserve"> 131902_CGATGT_L008_R1_paired_trimmed_paired_merged_contig_98703</t>
  </si>
  <si>
    <t xml:space="preserve"> 131902_CGATGT_L008_R1_paired_trimmed_paired_merged_contig_145745</t>
  </si>
  <si>
    <t xml:space="preserve"> 131902_CGATGT_L008_R1_paired_trimmed_paired_merged_contig_38067</t>
  </si>
  <si>
    <t xml:space="preserve"> 131902_CGATGT_L008_R1_paired_trimmed_paired_merged_contig_91635</t>
  </si>
  <si>
    <t xml:space="preserve"> 131902_CGATGT_L008_R1_paired_trimmed_paired_merged_contig_31428</t>
  </si>
  <si>
    <t xml:space="preserve"> 131902_CGATGT_L008_R1_paired_trimmed_paired_merged_contig_86937</t>
  </si>
  <si>
    <t xml:space="preserve"> 131902_CGATGT_L008_R1_paired_trimmed_paired_merged_contig_100180</t>
  </si>
  <si>
    <t xml:space="preserve"> 131902_CGATGT_L008_R1_paired_trimmed_paired_merged_contig_141013</t>
  </si>
  <si>
    <t xml:space="preserve"> 131902_CGATGT_L008_R1_paired_trimmed_paired_merged_contig_64266</t>
  </si>
  <si>
    <t xml:space="preserve"> 131902_CGATGT_L008_R1_paired_trimmed_paired_merged_contig_62082</t>
  </si>
  <si>
    <t xml:space="preserve"> 131902_CGATGT_L008_R1_paired_trimmed_paired_merged_contig_133988</t>
  </si>
  <si>
    <t xml:space="preserve"> 131902_CGATGT_L008_R1_paired_trimmed_paired_merged_contig_114793</t>
  </si>
  <si>
    <t xml:space="preserve"> 131902_CGATGT_L008_R1_paired_trimmed_paired_merged_contig_130234</t>
  </si>
  <si>
    <t xml:space="preserve"> 131902_CGATGT_L008_R1_paired_trimmed_paired_merged_contig_135017</t>
  </si>
  <si>
    <t xml:space="preserve"> 131902_CGATGT_L008_R1_paired_trimmed_paired_merged_contig_132421</t>
  </si>
  <si>
    <t xml:space="preserve"> 131902_CGATGT_L008_R1_paired_trimmed_paired_merged_contig_85878</t>
  </si>
  <si>
    <t xml:space="preserve"> 131902_CGATGT_L008_R1_paired_trimmed_paired_merged_contig_81396</t>
  </si>
  <si>
    <t xml:space="preserve"> 131902_CGATGT_L008_R1_paired_trimmed_paired_merged_contig_148790</t>
  </si>
  <si>
    <t xml:space="preserve"> 131902_CGATGT_L008_R1_paired_trimmed_paired_merged_contig_136332</t>
  </si>
  <si>
    <t xml:space="preserve"> 131902_CGATGT_L008_R1_paired_trimmed_paired_merged_contig_150211</t>
  </si>
  <si>
    <t xml:space="preserve"> 131902_CGATGT_L008_R1_paired_trimmed_paired_merged_contig_131560</t>
  </si>
  <si>
    <t xml:space="preserve"> 131902_CGATGT_L008_R1_paired_trimmed_paired_merged_contig_26068</t>
  </si>
  <si>
    <t xml:space="preserve"> 131902_CGATGT_L008_R1_paired_trimmed_paired_merged_contig_16803</t>
  </si>
  <si>
    <t xml:space="preserve"> 131902_CGATGT_L008_R1_paired_trimmed_paired_merged_contig_14749</t>
  </si>
  <si>
    <t xml:space="preserve"> 131902_CGATGT_L008_R1_paired_trimmed_paired_merged_contig_9566</t>
  </si>
  <si>
    <t xml:space="preserve"> 131902_CGATGT_L008_R1_paired_trimmed_paired_merged_contig_14639</t>
  </si>
  <si>
    <t xml:space="preserve"> 131902_CGATGT_L008_R1_paired_trimmed_paired_merged_contig_49272</t>
  </si>
  <si>
    <t xml:space="preserve"> 131902_CGATGT_L008_R1_paired_trimmed_paired_merged_contig_31196</t>
  </si>
  <si>
    <t xml:space="preserve"> 131902_CGATGT_L008_R1_paired_trimmed_paired_merged_contig_140883</t>
  </si>
  <si>
    <t xml:space="preserve"> 131902_CGATGT_L008_R1_paired_trimmed_paired_merged_contig_38015</t>
  </si>
  <si>
    <t xml:space="preserve"> 131902_CGATGT_L008_R1_paired_trimmed_paired_merged_contig_135607</t>
  </si>
  <si>
    <t xml:space="preserve"> 131902_CGATGT_L008_R1_paired_trimmed_paired_merged_contig_136387</t>
  </si>
  <si>
    <t xml:space="preserve"> 131902_CGATGT_L008_R1_paired_trimmed_paired_merged_contig_30772</t>
  </si>
  <si>
    <t xml:space="preserve"> 131902_CGATGT_L008_R1_paired_trimmed_paired_merged_contig_23564</t>
  </si>
  <si>
    <t xml:space="preserve"> 131902_CGATGT_L008_R1_paired_trimmed_paired_merged_contig_137909</t>
  </si>
  <si>
    <t xml:space="preserve"> 131902_CGATGT_L008_R1_paired_trimmed_paired_merged_contig_70752</t>
  </si>
  <si>
    <t xml:space="preserve"> 131902_CGATGT_L008_R1_paired_trimmed_paired_merged_contig_21926</t>
  </si>
  <si>
    <t xml:space="preserve"> 131902_CGATGT_L008_R1_paired_trimmed_paired_merged_contig_143222</t>
  </si>
  <si>
    <t xml:space="preserve"> 131902_CGATGT_L008_R1_paired_trimmed_paired_merged_contig_10130</t>
  </si>
  <si>
    <t xml:space="preserve"> 131902_CGATGT_L008_R1_paired_trimmed_paired_merged_contig_20056</t>
  </si>
  <si>
    <t xml:space="preserve"> 131902_CGATGT_L008_R1_paired_trimmed_paired_merged_contig_82166</t>
  </si>
  <si>
    <t xml:space="preserve"> 131902_CGATGT_L008_R1_paired_trimmed_paired_merged_contig_4082</t>
  </si>
  <si>
    <t xml:space="preserve"> 131902_CGATGT_L008_R1_paired_trimmed_paired_merged_contig_26388</t>
  </si>
  <si>
    <t xml:space="preserve"> 131902_CGATGT_L008_R1_paired_trimmed_paired_merged_contig_49251</t>
  </si>
  <si>
    <t xml:space="preserve"> 131902_CGATGT_L008_R1_paired_trimmed_paired_merged_contig_135287</t>
  </si>
  <si>
    <t xml:space="preserve"> 131902_CGATGT_L008_R1_paired_trimmed_paired_merged_contig_97887</t>
  </si>
  <si>
    <t xml:space="preserve"> 131902_CGATGT_L008_R1_paired_trimmed_paired_merged_contig_135282</t>
  </si>
  <si>
    <t xml:space="preserve"> 131902_CGATGT_L008_R1_paired_trimmed_paired_merged_contig_31173</t>
  </si>
  <si>
    <t xml:space="preserve"> 131902_CGATGT_L008_R1_paired_trimmed_paired_merged_contig_39568</t>
  </si>
  <si>
    <t xml:space="preserve"> 131902_CGATGT_L008_R1_paired_trimmed_paired_merged_contig_87405</t>
  </si>
  <si>
    <t xml:space="preserve"> 131902_CGATGT_L008_R1_paired_trimmed_paired_merged_contig_136762</t>
  </si>
  <si>
    <t xml:space="preserve"> 131902_CGATGT_L008_R1_paired_trimmed_paired_merged_contig_85227</t>
  </si>
  <si>
    <t xml:space="preserve"> 131902_CGATGT_L008_R1_paired_trimmed_paired_merged_contig_35888</t>
  </si>
  <si>
    <t xml:space="preserve"> 131902_CGATGT_L008_R1_paired_trimmed_paired_merged_contig_129436</t>
  </si>
  <si>
    <t xml:space="preserve"> 131902_CGATGT_L008_R1_paired_trimmed_paired_merged_contig_140696</t>
  </si>
  <si>
    <t xml:space="preserve"> 131902_CGATGT_L008_R1_paired_trimmed_paired_merged_contig_96249</t>
  </si>
  <si>
    <t xml:space="preserve"> 131902_CGATGT_L008_R1_paired_trimmed_paired_merged_contig_91354</t>
  </si>
  <si>
    <t xml:space="preserve"> 131902_CGATGT_L008_R1_paired_trimmed_paired_merged_contig_3801</t>
  </si>
  <si>
    <t xml:space="preserve"> 131902_CGATGT_L008_R1_paired_trimmed_paired_merged_contig_2832</t>
  </si>
  <si>
    <t xml:space="preserve"> 131902_CGATGT_L008_R1_paired_trimmed_paired_merged_contig_46403</t>
  </si>
  <si>
    <t xml:space="preserve"> 131902_CGATGT_L008_R1_paired_trimmed_paired_merged_contig_138130</t>
  </si>
  <si>
    <t xml:space="preserve"> 131902_CGATGT_L008_R1_paired_trimmed_paired_merged_contig_144011</t>
  </si>
  <si>
    <t xml:space="preserve"> 131902_CGATGT_L008_R1_paired_trimmed_paired_merged_contig_39318</t>
  </si>
  <si>
    <t xml:space="preserve"> 131902_CGATGT_L008_R1_paired_trimmed_paired_merged_contig_138139</t>
  </si>
  <si>
    <t xml:space="preserve"> 131902_CGATGT_L008_R1_paired_trimmed_paired_merged_contig_118304</t>
  </si>
  <si>
    <t xml:space="preserve"> 131902_CGATGT_L008_R1_paired_trimmed_paired_merged_contig_135420</t>
  </si>
  <si>
    <t xml:space="preserve"> 131902_CGATGT_L008_R1_paired_trimmed_paired_merged_contig_42716</t>
  </si>
  <si>
    <t xml:space="preserve"> 131902_CGATGT_L008_R1_paired_trimmed_paired_merged_contig_146308</t>
  </si>
  <si>
    <t xml:space="preserve"> 131902_CGATGT_L008_R1_paired_trimmed_paired_merged_contig_132814</t>
  </si>
  <si>
    <t xml:space="preserve"> 131902_CGATGT_L008_R1_paired_trimmed_paired_merged_contig_26236</t>
  </si>
  <si>
    <t xml:space="preserve"> 131902_CGATGT_L008_R1_paired_trimmed_paired_merged_contig_2397</t>
  </si>
  <si>
    <t xml:space="preserve"> 131902_CGATGT_L008_R1_paired_trimmed_paired_merged_contig_143268</t>
  </si>
  <si>
    <t xml:space="preserve"> 131902_CGATGT_L008_R1_paired_trimmed_paired_merged_contig_4335</t>
  </si>
  <si>
    <t xml:space="preserve"> 131902_CGATGT_L008_R1_paired_trimmed_paired_merged_contig_142295</t>
  </si>
  <si>
    <t xml:space="preserve"> 131902_CGATGT_L008_R1_paired_trimmed_paired_merged_contig_137026</t>
  </si>
  <si>
    <t xml:space="preserve"> 131902_CGATGT_L008_R1_paired_trimmed_paired_merged_contig_62252</t>
  </si>
  <si>
    <t xml:space="preserve"> 131902_CGATGT_L008_R1_paired_trimmed_paired_merged_contig_134545</t>
  </si>
  <si>
    <t xml:space="preserve"> 131902_CGATGT_L008_R1_paired_trimmed_paired_merged_contig_53789</t>
  </si>
  <si>
    <t xml:space="preserve"> 131902_CGATGT_L008_R1_paired_trimmed_paired_merged_contig_46731</t>
  </si>
  <si>
    <t xml:space="preserve"> 131902_CGATGT_L008_R1_paired_trimmed_paired_merged_contig_130459</t>
  </si>
  <si>
    <t xml:space="preserve"> 131902_CGATGT_L008_R1_paired_trimmed_paired_merged_contig_55851</t>
  </si>
  <si>
    <t xml:space="preserve"> 131902_CGATGT_L008_R1_paired_trimmed_paired_merged_contig_5249</t>
  </si>
  <si>
    <t xml:space="preserve"> 131902_CGATGT_L008_R1_paired_trimmed_paired_merged_contig_105828</t>
  </si>
  <si>
    <t xml:space="preserve"> 131902_CGATGT_L008_R1_paired_trimmed_paired_merged_contig_12052</t>
  </si>
  <si>
    <t xml:space="preserve"> 131902_CGATGT_L008_R1_paired_trimmed_paired_merged_contig_127715</t>
  </si>
  <si>
    <t xml:space="preserve"> 131902_CGATGT_L008_R1_paired_trimmed_paired_merged_contig_29153</t>
  </si>
  <si>
    <t xml:space="preserve"> 131902_CGATGT_L008_R1_paired_trimmed_paired_merged_contig_87553</t>
  </si>
  <si>
    <t xml:space="preserve"> 131902_CGATGT_L008_R1_paired_trimmed_paired_merged_contig_13704</t>
  </si>
  <si>
    <t xml:space="preserve"> 131902_CGATGT_L008_R1_paired_trimmed_paired_merged_contig_135347</t>
  </si>
  <si>
    <t xml:space="preserve"> 131902_CGATGT_L008_R1_paired_trimmed_paired_merged_contig_138967</t>
  </si>
  <si>
    <t xml:space="preserve"> 131902_CGATGT_L008_R1_paired_trimmed_paired_merged_contig_136306</t>
  </si>
  <si>
    <t xml:space="preserve"> 131902_CGATGT_L008_R1_paired_trimmed_paired_merged_contig_54532</t>
  </si>
  <si>
    <t xml:space="preserve"> 131902_CGATGT_L008_R1_paired_trimmed_paired_merged_contig_8868</t>
  </si>
  <si>
    <t xml:space="preserve"> 131902_CGATGT_L008_R1_paired_trimmed_paired_merged_contig_144969</t>
  </si>
  <si>
    <t xml:space="preserve"> 131902_CGATGT_L008_R1_paired_trimmed_paired_merged_contig_118795</t>
  </si>
  <si>
    <t xml:space="preserve"> 131902_CGATGT_L008_R1_paired_trimmed_paired_merged_contig_18488</t>
  </si>
  <si>
    <t xml:space="preserve"> 131902_CGATGT_L008_R1_paired_trimmed_paired_merged_contig_148641</t>
  </si>
  <si>
    <t xml:space="preserve"> 131902_CGATGT_L008_R1_paired_trimmed_paired_merged_contig_19699</t>
  </si>
  <si>
    <t xml:space="preserve"> 131902_CGATGT_L008_R1_paired_trimmed_paired_merged_contig_131648</t>
  </si>
  <si>
    <t xml:space="preserve"> 131902_CGATGT_L008_R1_paired_trimmed_paired_merged_contig_134118</t>
  </si>
  <si>
    <t xml:space="preserve"> 131902_CGATGT_L008_R1_paired_trimmed_paired_merged_contig_143629</t>
  </si>
  <si>
    <t xml:space="preserve"> 131902_CGATGT_L008_R1_paired_trimmed_paired_merged_contig_120866</t>
  </si>
  <si>
    <t xml:space="preserve"> 131902_CGATGT_L008_R1_paired_trimmed_paired_merged_contig_36473</t>
  </si>
  <si>
    <t xml:space="preserve"> 131902_CGATGT_L008_R1_paired_trimmed_paired_merged_contig_42466</t>
  </si>
  <si>
    <t xml:space="preserve"> 131902_CGATGT_L008_R1_paired_trimmed_paired_merged_contig_103504</t>
  </si>
  <si>
    <t xml:space="preserve"> 131902_CGATGT_L008_R1_paired_trimmed_paired_merged_contig_115056</t>
  </si>
  <si>
    <t xml:space="preserve"> 131902_CGATGT_L008_R1_paired_trimmed_paired_merged_contig_61519</t>
  </si>
  <si>
    <t xml:space="preserve"> 131902_CGATGT_L008_R1_paired_trimmed_paired_merged_contig_75471</t>
  </si>
  <si>
    <t xml:space="preserve"> 131902_CGATGT_L008_R1_paired_trimmed_paired_merged_contig_134471</t>
  </si>
  <si>
    <t xml:space="preserve"> 131902_CGATGT_L008_R1_paired_trimmed_paired_merged_contig_45004</t>
  </si>
  <si>
    <t xml:space="preserve"> 131902_CGATGT_L008_R1_paired_trimmed_paired_merged_contig_150343</t>
  </si>
  <si>
    <t xml:space="preserve"> 131902_CGATGT_L008_R1_paired_trimmed_paired_merged_contig_24270</t>
  </si>
  <si>
    <t xml:space="preserve"> 131902_CGATGT_L008_R1_paired_trimmed_paired_merged_contig_26696</t>
  </si>
  <si>
    <t xml:space="preserve"> 131902_CGATGT_L008_R1_paired_trimmed_paired_merged_contig_134263</t>
  </si>
  <si>
    <t xml:space="preserve"> 131902_CGATGT_L008_R1_paired_trimmed_paired_merged_contig_62735</t>
  </si>
  <si>
    <t xml:space="preserve"> 131902_CGATGT_L008_R1_paired_trimmed_paired_merged_contig_141667</t>
  </si>
  <si>
    <t xml:space="preserve"> 131902_CGATGT_L008_R1_paired_trimmed_paired_merged_contig_71467</t>
  </si>
  <si>
    <t xml:space="preserve"> 131902_CGATGT_L008_R1_paired_trimmed_paired_merged_contig_3066</t>
  </si>
  <si>
    <t xml:space="preserve"> 131902_CGATGT_L008_R1_paired_trimmed_paired_merged_contig_139785</t>
  </si>
  <si>
    <t xml:space="preserve"> 131902_CGATGT_L008_R1_paired_trimmed_paired_merged_contig_10632</t>
  </si>
  <si>
    <t xml:space="preserve"> 131902_CGATGT_L008_R1_paired_trimmed_paired_merged_contig_134604</t>
  </si>
  <si>
    <t xml:space="preserve"> 131902_CGATGT_L008_R1_paired_trimmed_paired_merged_contig_87434</t>
  </si>
  <si>
    <t xml:space="preserve"> 131902_CGATGT_L008_R1_paired_trimmed_paired_merged_contig_136624</t>
  </si>
  <si>
    <t xml:space="preserve"> 131902_CGATGT_L008_R1_paired_trimmed_paired_merged_contig_147358</t>
  </si>
  <si>
    <t xml:space="preserve"> 131902_CGATGT_L008_R1_paired_trimmed_paired_merged_contig_86172</t>
  </si>
  <si>
    <t xml:space="preserve"> 131902_CGATGT_L008_R1_paired_trimmed_paired_merged_contig_10244</t>
  </si>
  <si>
    <t xml:space="preserve"> 131902_CGATGT_L008_R1_paired_trimmed_paired_merged_contig_130678</t>
  </si>
  <si>
    <t xml:space="preserve"> 131902_CGATGT_L008_R1_paired_trimmed_paired_merged_contig_87106</t>
  </si>
  <si>
    <t xml:space="preserve"> 131902_CGATGT_L008_R1_paired_trimmed_paired_merged_contig_138565</t>
  </si>
  <si>
    <t xml:space="preserve"> 131902_CGATGT_L008_R1_paired_trimmed_paired_merged_contig_125292</t>
  </si>
  <si>
    <t xml:space="preserve"> 131902_CGATGT_L008_R1_paired_trimmed_paired_merged_contig_31222</t>
  </si>
  <si>
    <t xml:space="preserve"> 131902_CGATGT_L008_R1_paired_trimmed_paired_merged_contig_125891</t>
  </si>
  <si>
    <t xml:space="preserve"> 131902_CGATGT_L008_R1_paired_trimmed_paired_merged_contig_131290</t>
  </si>
  <si>
    <t xml:space="preserve"> 131902_CGATGT_L008_R1_paired_trimmed_paired_merged_contig_28003</t>
  </si>
  <si>
    <t xml:space="preserve"> 131902_CGATGT_L008_R1_paired_trimmed_paired_merged_contig_88137</t>
  </si>
  <si>
    <t xml:space="preserve"> 131902_CGATGT_L008_R1_paired_trimmed_paired_merged_contig_27980</t>
  </si>
  <si>
    <t xml:space="preserve"> 131902_CGATGT_L008_R1_paired_trimmed_paired_merged_contig_138964</t>
  </si>
  <si>
    <t xml:space="preserve"> 131902_CGATGT_L008_R1_paired_trimmed_paired_merged_contig_6221</t>
  </si>
  <si>
    <t xml:space="preserve"> 131902_CGATGT_L008_R1_paired_trimmed_paired_merged_contig_4882</t>
  </si>
  <si>
    <t>131902_CGATGT_L008_R1_paired_trimmed_paired_merged_contig_43543</t>
  </si>
  <si>
    <t xml:space="preserve"> 131902_CGATGT_L008_R1_paired_trimmed_paired_merged_contig_131749</t>
  </si>
  <si>
    <t xml:space="preserve"> 131902_CGATGT_L008_R1_paired_trimmed_paired_merged_contig_66663</t>
  </si>
  <si>
    <t xml:space="preserve"> 131902_CGATGT_L008_R1_paired_trimmed_paired_merged_contig_88848</t>
  </si>
  <si>
    <t xml:space="preserve"> 131902_CGATGT_L008_R1_paired_trimmed_paired_merged_contig_85858</t>
  </si>
  <si>
    <t xml:space="preserve"> 131902_CGATGT_L008_R1_paired_trimmed_paired_merged_contig_16851</t>
  </si>
  <si>
    <t xml:space="preserve"> 131902_CGATGT_L008_R1_paired_trimmed_paired_merged_contig_66676</t>
  </si>
  <si>
    <t xml:space="preserve"> 131902_CGATGT_L008_R1_paired_trimmed_paired_merged_contig_42965</t>
  </si>
  <si>
    <t xml:space="preserve"> 131902_CGATGT_L008_R1_paired_trimmed_paired_merged_contig_11567</t>
  </si>
  <si>
    <t xml:space="preserve"> 131902_CGATGT_L008_R1_paired_trimmed_paired_merged_contig_5679</t>
  </si>
  <si>
    <t xml:space="preserve"> 131902_CGATGT_L008_R1_paired_trimmed_paired_merged_contig_49344</t>
  </si>
  <si>
    <t xml:space="preserve"> 131902_CGATGT_L008_R1_paired_trimmed_paired_merged_contig_52049</t>
  </si>
  <si>
    <t xml:space="preserve"> 131902_CGATGT_L008_R1_paired_trimmed_paired_merged_contig_62999</t>
  </si>
  <si>
    <t xml:space="preserve"> 131902_CGATGT_L008_R1_paired_trimmed_paired_merged_contig_16435</t>
  </si>
  <si>
    <t xml:space="preserve"> 131902_CGATGT_L008_R1_paired_trimmed_paired_merged_contig_82643</t>
  </si>
  <si>
    <t xml:space="preserve"> 131902_CGATGT_L008_R1_paired_trimmed_paired_merged_contig_55968</t>
  </si>
  <si>
    <t xml:space="preserve"> 131902_CGATGT_L008_R1_paired_trimmed_paired_merged_contig_131309</t>
  </si>
  <si>
    <t xml:space="preserve"> 131902_CGATGT_L008_R1_paired_trimmed_paired_merged_contig_83876</t>
  </si>
  <si>
    <t xml:space="preserve"> 131902_CGATGT_L008_R1_paired_trimmed_paired_merged_contig_126523</t>
  </si>
  <si>
    <t xml:space="preserve"> 131902_CGATGT_L008_R1_paired_trimmed_paired_merged_contig_46842</t>
  </si>
  <si>
    <t xml:space="preserve"> 131902_CGATGT_L008_R1_paired_trimmed_paired_merged_contig_130447</t>
  </si>
  <si>
    <t xml:space="preserve"> 131902_CGATGT_L008_R1_paired_trimmed_paired_merged_contig_133955</t>
  </si>
  <si>
    <t xml:space="preserve"> 131902_CGATGT_L008_R1_paired_trimmed_paired_merged_contig_20445</t>
  </si>
  <si>
    <t xml:space="preserve"> 131902_CGATGT_L008_R1_paired_trimmed_paired_merged_contig_49022</t>
  </si>
  <si>
    <t xml:space="preserve"> 131902_CGATGT_L008_R1_paired_trimmed_paired_merged_contig_132182</t>
  </si>
  <si>
    <t xml:space="preserve"> 131902_CGATGT_L008_R1_paired_trimmed_paired_merged_contig_37281</t>
  </si>
  <si>
    <t xml:space="preserve"> 131902_CGATGT_L008_R1_paired_trimmed_paired_merged_contig_53573</t>
  </si>
  <si>
    <t xml:space="preserve"> 131902_CGATGT_L008_R1_paired_trimmed_paired_merged_contig_41773</t>
  </si>
  <si>
    <t xml:space="preserve"> 131902_CGATGT_L008_R1_paired_trimmed_paired_merged_contig_140074</t>
  </si>
  <si>
    <t xml:space="preserve"> 131902_CGATGT_L008_R1_paired_trimmed_paired_merged_contig_68033</t>
  </si>
  <si>
    <t xml:space="preserve"> 131902_CGATGT_L008_R1_paired_trimmed_paired_merged_contig_94096</t>
  </si>
  <si>
    <t>131902_CGATGT_L008_R1_paired_trimmed_paired_merged_contig_53877</t>
  </si>
  <si>
    <t xml:space="preserve"> 131902_CGATGT_L008_R1_paired_trimmed_paired_merged_contig_113513</t>
  </si>
  <si>
    <t xml:space="preserve"> 131902_CGATGT_L008_R1_paired_trimmed_paired_merged_contig_27588</t>
  </si>
  <si>
    <t xml:space="preserve"> 131902_CGATGT_L008_R1_paired_trimmed_paired_merged_contig_79065</t>
  </si>
  <si>
    <t xml:space="preserve"> 131902_CGATGT_L008_R1_paired_trimmed_paired_merged_contig_6896</t>
  </si>
  <si>
    <t xml:space="preserve"> 131902_CGATGT_L008_R1_paired_trimmed_paired_merged_contig_101264</t>
  </si>
  <si>
    <t xml:space="preserve"> 131902_CGATGT_L008_R1_paired_trimmed_paired_merged_contig_105622</t>
  </si>
  <si>
    <t xml:space="preserve"> 131902_CGATGT_L008_R1_paired_trimmed_paired_merged_contig_18999</t>
  </si>
  <si>
    <t xml:space="preserve"> 131902_CGATGT_L008_R1_paired_trimmed_paired_merged_contig_40813</t>
  </si>
  <si>
    <t xml:space="preserve"> 131902_CGATGT_L008_R1_paired_trimmed_paired_merged_contig_142504</t>
  </si>
  <si>
    <t xml:space="preserve"> 131902_CGATGT_L008_R1_paired_trimmed_paired_merged_contig_79297</t>
  </si>
  <si>
    <t xml:space="preserve"> 131902_CGATGT_L008_R1_paired_trimmed_paired_merged_contig_4209</t>
  </si>
  <si>
    <t xml:space="preserve"> 131902_CGATGT_L008_R1_paired_trimmed_paired_merged_contig_16387</t>
  </si>
  <si>
    <t xml:space="preserve"> 131902_CGATGT_L008_R1_paired_trimmed_paired_merged_contig_146301</t>
  </si>
  <si>
    <t xml:space="preserve"> 131902_CGATGT_L008_R1_paired_trimmed_paired_merged_contig_25261</t>
  </si>
  <si>
    <t xml:space="preserve"> 131902_CGATGT_L008_R1_paired_trimmed_paired_merged_contig_108158</t>
  </si>
  <si>
    <t xml:space="preserve"> 131902_CGATGT_L008_R1_paired_trimmed_paired_merged_contig_108313</t>
  </si>
  <si>
    <t xml:space="preserve"> 131902_CGATGT_L008_R1_paired_trimmed_paired_merged_contig_80585</t>
  </si>
  <si>
    <t xml:space="preserve"> 131902_CGATGT_L008_R1_paired_trimmed_paired_merged_contig_105296</t>
  </si>
  <si>
    <t xml:space="preserve"> 131902_CGATGT_L008_R1_paired_trimmed_paired_merged_contig_35455</t>
  </si>
  <si>
    <t xml:space="preserve"> 131902_CGATGT_L008_R1_paired_trimmed_paired_merged_contig_44318</t>
  </si>
  <si>
    <t xml:space="preserve"> 131902_CGATGT_L008_R1_paired_trimmed_paired_merged_contig_7663</t>
  </si>
  <si>
    <t xml:space="preserve"> 131902_CGATGT_L008_R1_paired_trimmed_paired_merged_contig_97377</t>
  </si>
  <si>
    <t xml:space="preserve"> 131902_CGATGT_L008_R1_paired_trimmed_paired_merged_contig_147964</t>
  </si>
  <si>
    <t xml:space="preserve"> 131902_CGATGT_L008_R1_paired_trimmed_paired_merged_contig_100414</t>
  </si>
  <si>
    <t xml:space="preserve"> 131902_CGATGT_L008_R1_paired_trimmed_paired_merged_contig_13024</t>
  </si>
  <si>
    <t xml:space="preserve"> 131902_CGATGT_L008_R1_paired_trimmed_paired_merged_contig_66756</t>
  </si>
  <si>
    <t xml:space="preserve"> 131902_CGATGT_L008_R1_paired_trimmed_paired_merged_contig_52354</t>
  </si>
  <si>
    <t xml:space="preserve"> 131902_CGATGT_L008_R1_paired_trimmed_paired_merged_contig_102283</t>
  </si>
  <si>
    <t xml:space="preserve"> 131902_CGATGT_L008_R1_paired_trimmed_paired_merged_contig_34623</t>
  </si>
  <si>
    <t xml:space="preserve"> 131902_CGATGT_L008_R1_paired_trimmed_paired_merged_contig_88795</t>
  </si>
  <si>
    <t xml:space="preserve"> 131902_CGATGT_L008_R1_paired_trimmed_paired_merged_contig_122819</t>
  </si>
  <si>
    <t xml:space="preserve"> 131902_CGATGT_L008_R1_paired_trimmed_paired_merged_contig_1020</t>
  </si>
  <si>
    <t xml:space="preserve"> 131902_CGATGT_L008_R1_paired_trimmed_paired_merged_contig_82720</t>
  </si>
  <si>
    <t xml:space="preserve"> 131902_CGATGT_L008_R1_paired_trimmed_paired_merged_contig_78184</t>
  </si>
  <si>
    <t xml:space="preserve"> 131902_CGATGT_L008_R1_paired_trimmed_paired_merged_contig_19187</t>
  </si>
  <si>
    <t>GO:0009579</t>
  </si>
  <si>
    <t>thylakoid</t>
  </si>
  <si>
    <t xml:space="preserve"> 131902_CGATGT_L008_R1_paired_trimmed_paired_merged_contig_141394</t>
  </si>
  <si>
    <t xml:space="preserve"> 131902_CGATGT_L008_R1_paired_trimmed_paired_merged_contig_46018</t>
  </si>
  <si>
    <t xml:space="preserve"> 131902_CGATGT_L008_R1_paired_trimmed_paired_merged_contig_15510</t>
  </si>
  <si>
    <t xml:space="preserve"> 131902_CGATGT_L008_R1_paired_trimmed_paired_merged_contig_14548</t>
  </si>
  <si>
    <t xml:space="preserve"> 131902_CGATGT_L008_R1_paired_trimmed_paired_merged_contig_14549</t>
  </si>
  <si>
    <t xml:space="preserve"> 131902_CGATGT_L008_R1_paired_trimmed_paired_merged_contig_131352</t>
  </si>
  <si>
    <t xml:space="preserve"> 131902_CGATGT_L008_R1_paired_trimmed_paired_merged_contig_130261</t>
  </si>
  <si>
    <t xml:space="preserve"> 131902_CGATGT_L008_R1_paired_trimmed_paired_merged_contig_16612</t>
  </si>
  <si>
    <t xml:space="preserve"> 131902_CGATGT_L008_R1_paired_trimmed_paired_merged_contig_140052</t>
  </si>
  <si>
    <t xml:space="preserve"> 131902_CGATGT_L008_R1_paired_trimmed_paired_merged_contig_142227</t>
  </si>
  <si>
    <t xml:space="preserve"> 131902_CGATGT_L008_R1_paired_trimmed_paired_merged_contig_142221</t>
  </si>
  <si>
    <t xml:space="preserve"> 131902_CGATGT_L008_R1_paired_trimmed_paired_merged_contig_52714</t>
  </si>
  <si>
    <t xml:space="preserve"> 131902_CGATGT_L008_R1_paired_trimmed_paired_merged_contig_9180</t>
  </si>
  <si>
    <t xml:space="preserve"> 131902_CGATGT_L008_R1_paired_trimmed_paired_merged_contig_134831</t>
  </si>
  <si>
    <t xml:space="preserve"> 131902_CGATGT_L008_R1_paired_trimmed_paired_merged_contig_130120</t>
  </si>
  <si>
    <t xml:space="preserve"> 131902_CGATGT_L008_R1_paired_trimmed_paired_merged_contig_87935</t>
  </si>
  <si>
    <t xml:space="preserve"> 131902_CGATGT_L008_R1_paired_trimmed_paired_merged_contig_87936</t>
  </si>
  <si>
    <t xml:space="preserve"> 131902_CGATGT_L008_R1_paired_trimmed_paired_merged_contig_128048</t>
  </si>
  <si>
    <t xml:space="preserve"> 131902_CGATGT_L008_R1_paired_trimmed_paired_merged_contig_144874</t>
  </si>
  <si>
    <t xml:space="preserve"> 131902_CGATGT_L008_R1_paired_trimmed_paired_merged_contig_3986</t>
  </si>
  <si>
    <t xml:space="preserve"> 131902_CGATGT_L008_R1_paired_trimmed_paired_merged_contig_130230</t>
  </si>
  <si>
    <t xml:space="preserve"> 131902_CGATGT_L008_R1_paired_trimmed_paired_merged_contig_110752</t>
  </si>
  <si>
    <t xml:space="preserve"> 131902_CGATGT_L008_R1_paired_trimmed_paired_merged_contig_86957</t>
  </si>
  <si>
    <t xml:space="preserve"> 131902_CGATGT_L008_R1_paired_trimmed_paired_merged_contig_62783</t>
  </si>
  <si>
    <t xml:space="preserve"> 131902_CGATGT_L008_R1_paired_trimmed_paired_merged_contig_144465</t>
  </si>
  <si>
    <t xml:space="preserve"> 131902_CGATGT_L008_R1_paired_trimmed_paired_merged_contig_16800</t>
  </si>
  <si>
    <t xml:space="preserve"> 131902_CGATGT_L008_R1_paired_trimmed_paired_merged_contig_62304</t>
  </si>
  <si>
    <t xml:space="preserve"> 131902_CGATGT_L008_R1_paired_trimmed_paired_merged_contig_50436</t>
  </si>
  <si>
    <t xml:space="preserve"> 131902_CGATGT_L008_R1_paired_trimmed_paired_merged_contig_85425</t>
  </si>
  <si>
    <t xml:space="preserve"> 131902_CGATGT_L008_R1_paired_trimmed_paired_merged_contig_82395</t>
  </si>
  <si>
    <t xml:space="preserve"> 131902_CGATGT_L008_R1_paired_trimmed_paired_merged_contig_88927</t>
  </si>
  <si>
    <t xml:space="preserve"> 131902_CGATGT_L008_R1_paired_trimmed_paired_merged_contig_5760</t>
  </si>
  <si>
    <t xml:space="preserve"> 131902_CGATGT_L008_R1_paired_trimmed_paired_merged_contig_71022</t>
  </si>
  <si>
    <t xml:space="preserve"> 131902_CGATGT_L008_R1_paired_trimmed_paired_merged_contig_93058</t>
  </si>
  <si>
    <t xml:space="preserve"> 131902_CGATGT_L008_R1_paired_trimmed_paired_merged_contig_143244</t>
  </si>
  <si>
    <t xml:space="preserve"> 131902_CGATGT_L008_R1_paired_trimmed_paired_merged_contig_119158</t>
  </si>
  <si>
    <t xml:space="preserve"> 131902_CGATGT_L008_R1_paired_trimmed_paired_merged_contig_65823</t>
  </si>
  <si>
    <t xml:space="preserve"> 131902_CGATGT_L008_R1_paired_trimmed_paired_merged_contig_49954</t>
  </si>
  <si>
    <t xml:space="preserve"> 131902_CGATGT_L008_R1_paired_trimmed_paired_merged_contig_49953</t>
  </si>
  <si>
    <t xml:space="preserve"> 131902_CGATGT_L008_R1_paired_trimmed_paired_merged_contig_133558</t>
  </si>
  <si>
    <t xml:space="preserve"> 131902_CGATGT_L008_R1_paired_trimmed_paired_merged_contig_50209</t>
  </si>
  <si>
    <t xml:space="preserve"> 131902_CGATGT_L008_R1_paired_trimmed_paired_merged_contig_128096</t>
  </si>
  <si>
    <t xml:space="preserve"> 131902_CGATGT_L008_R1_paired_trimmed_paired_merged_contig_36524</t>
  </si>
  <si>
    <t xml:space="preserve"> 131902_CGATGT_L008_R1_paired_trimmed_paired_merged_contig_71130</t>
  </si>
  <si>
    <t xml:space="preserve"> 131902_CGATGT_L008_R1_paired_trimmed_paired_merged_contig_145532</t>
  </si>
  <si>
    <t xml:space="preserve"> 131902_CGATGT_L008_R1_paired_trimmed_paired_merged_contig_50218</t>
  </si>
  <si>
    <t xml:space="preserve"> 131902_CGATGT_L008_R1_paired_trimmed_paired_merged_contig_22220</t>
  </si>
  <si>
    <t xml:space="preserve"> 131902_CGATGT_L008_R1_paired_trimmed_paired_merged_contig_133667</t>
  </si>
  <si>
    <t xml:space="preserve"> 131902_CGATGT_L008_R1_paired_trimmed_paired_merged_contig_53973</t>
  </si>
  <si>
    <t xml:space="preserve"> 131902_CGATGT_L008_R1_paired_trimmed_paired_merged_contig_75647</t>
  </si>
  <si>
    <t xml:space="preserve"> 131902_CGATGT_L008_R1_paired_trimmed_paired_merged_contig_75646</t>
  </si>
  <si>
    <t xml:space="preserve"> 131902_CGATGT_L008_R1_paired_trimmed_paired_merged_contig_101844</t>
  </si>
  <si>
    <t xml:space="preserve"> 131902_CGATGT_L008_R1_paired_trimmed_paired_merged_contig_85797</t>
  </si>
  <si>
    <t xml:space="preserve"> 131902_CGATGT_L008_R1_paired_trimmed_paired_merged_contig_853</t>
  </si>
  <si>
    <t xml:space="preserve"> 131902_CGATGT_L008_R1_paired_trimmed_paired_merged_contig_78901</t>
  </si>
  <si>
    <t xml:space="preserve"> 131902_CGATGT_L008_R1_paired_trimmed_paired_merged_contig_1371</t>
  </si>
  <si>
    <t xml:space="preserve"> 131902_CGATGT_L008_R1_paired_trimmed_paired_merged_contig_123981</t>
  </si>
  <si>
    <t xml:space="preserve"> 131902_CGATGT_L008_R1_paired_trimmed_paired_merged_contig_17531</t>
  </si>
  <si>
    <t xml:space="preserve"> 131902_CGATGT_L008_R1_paired_trimmed_paired_merged_contig_40435</t>
  </si>
  <si>
    <t xml:space="preserve"> 131902_CGATGT_L008_R1_paired_trimmed_paired_merged_contig_142632</t>
  </si>
  <si>
    <t xml:space="preserve"> 131902_CGATGT_L008_R1_paired_trimmed_paired_merged_contig_140451</t>
  </si>
  <si>
    <t xml:space="preserve"> 131902_CGATGT_L008_R1_paired_trimmed_paired_merged_contig_49598</t>
  </si>
  <si>
    <t xml:space="preserve"> 131902_CGATGT_L008_R1_paired_trimmed_paired_merged_contig_48266</t>
  </si>
  <si>
    <t xml:space="preserve"> 131902_CGATGT_L008_R1_paired_trimmed_paired_merged_contig_80799</t>
  </si>
  <si>
    <t xml:space="preserve"> 131902_CGATGT_L008_R1_paired_trimmed_paired_merged_contig_84914</t>
  </si>
  <si>
    <t xml:space="preserve"> 131902_CGATGT_L008_R1_paired_trimmed_paired_merged_contig_27333</t>
  </si>
  <si>
    <t xml:space="preserve"> 131902_CGATGT_L008_R1_paired_trimmed_paired_merged_contig_58657</t>
  </si>
  <si>
    <t xml:space="preserve"> 131902_CGATGT_L008_R1_paired_trimmed_paired_merged_contig_127240</t>
  </si>
  <si>
    <t xml:space="preserve"> 131902_CGATGT_L008_R1_paired_trimmed_paired_merged_contig_141537</t>
  </si>
  <si>
    <t xml:space="preserve"> 131902_CGATGT_L008_R1_paired_trimmed_paired_merged_contig_54299</t>
  </si>
  <si>
    <t xml:space="preserve"> 131902_CGATGT_L008_R1_paired_trimmed_paired_merged_contig_142621</t>
  </si>
  <si>
    <t xml:space="preserve"> 131902_CGATGT_L008_R1_paired_trimmed_paired_merged_contig_70666</t>
  </si>
  <si>
    <t xml:space="preserve"> 131902_CGATGT_L008_R1_paired_trimmed_paired_merged_contig_139695</t>
  </si>
  <si>
    <t xml:space="preserve"> 131902_CGATGT_L008_R1_paired_trimmed_paired_merged_contig_82410</t>
  </si>
  <si>
    <t xml:space="preserve"> 131902_CGATGT_L008_R1_paired_trimmed_paired_merged_contig_139456</t>
  </si>
  <si>
    <t xml:space="preserve"> 131902_CGATGT_L008_R1_paired_trimmed_paired_merged_contig_80348</t>
  </si>
  <si>
    <t xml:space="preserve"> 131902_CGATGT_L008_R1_paired_trimmed_paired_merged_contig_128683</t>
  </si>
  <si>
    <t xml:space="preserve"> 131902_CGATGT_L008_R1_paired_trimmed_paired_merged_contig_135099</t>
  </si>
  <si>
    <t xml:space="preserve"> 131902_CGATGT_L008_R1_paired_trimmed_paired_merged_contig_126144</t>
  </si>
  <si>
    <t xml:space="preserve"> 131902_CGATGT_L008_R1_paired_trimmed_paired_merged_contig_135092</t>
  </si>
  <si>
    <t xml:space="preserve"> 131902_CGATGT_L008_R1_paired_trimmed_paired_merged_contig_142853</t>
  </si>
  <si>
    <t xml:space="preserve"> 131902_CGATGT_L008_R1_paired_trimmed_paired_merged_contig_148037</t>
  </si>
  <si>
    <t xml:space="preserve"> 131902_CGATGT_L008_R1_paired_trimmed_paired_merged_contig_70535</t>
  </si>
  <si>
    <t xml:space="preserve"> 131902_CGATGT_L008_R1_paired_trimmed_paired_merged_contig_51913</t>
  </si>
  <si>
    <t xml:space="preserve"> 131902_CGATGT_L008_R1_paired_trimmed_paired_merged_contig_29730</t>
  </si>
  <si>
    <t xml:space="preserve"> 131902_CGATGT_L008_R1_paired_trimmed_paired_merged_contig_90374</t>
  </si>
  <si>
    <t xml:space="preserve"> 131902_CGATGT_L008_R1_paired_trimmed_paired_merged_contig_16646</t>
  </si>
  <si>
    <t xml:space="preserve"> 131902_CGATGT_L008_R1_paired_trimmed_paired_merged_contig_138185</t>
  </si>
  <si>
    <t xml:space="preserve"> 131902_CGATGT_L008_R1_paired_trimmed_paired_merged_contig_80010</t>
  </si>
  <si>
    <t xml:space="preserve"> 131902_CGATGT_L008_R1_paired_trimmed_paired_merged_contig_132879</t>
  </si>
  <si>
    <t xml:space="preserve"> 131902_CGATGT_L008_R1_paired_trimmed_paired_merged_contig_131304</t>
  </si>
  <si>
    <t xml:space="preserve"> 131902_CGATGT_L008_R1_paired_trimmed_paired_merged_contig_15319</t>
  </si>
  <si>
    <t xml:space="preserve"> 131902_CGATGT_L008_R1_paired_trimmed_paired_merged_contig_130461</t>
  </si>
  <si>
    <t xml:space="preserve"> 131902_CGATGT_L008_R1_paired_trimmed_paired_merged_contig_141347</t>
  </si>
  <si>
    <t xml:space="preserve"> 131902_CGATGT_L008_R1_paired_trimmed_paired_merged_contig_36016</t>
  </si>
  <si>
    <t xml:space="preserve"> 131902_CGATGT_L008_R1_paired_trimmed_paired_merged_contig_105267</t>
  </si>
  <si>
    <t xml:space="preserve"> 131902_CGATGT_L008_R1_paired_trimmed_paired_merged_contig_143764</t>
  </si>
  <si>
    <t xml:space="preserve"> 131902_CGATGT_L008_R1_paired_trimmed_paired_merged_contig_130209</t>
  </si>
  <si>
    <t xml:space="preserve"> 131902_CGATGT_L008_R1_paired_trimmed_paired_merged_contig_8066</t>
  </si>
  <si>
    <t xml:space="preserve"> 131902_CGATGT_L008_R1_paired_trimmed_paired_merged_contig_28866</t>
  </si>
  <si>
    <t xml:space="preserve"> 131902_CGATGT_L008_R1_paired_trimmed_paired_merged_contig_108307</t>
  </si>
  <si>
    <t xml:space="preserve"> 131902_CGATGT_L008_R1_paired_trimmed_paired_merged_contig_144726</t>
  </si>
  <si>
    <t xml:space="preserve"> 131902_CGATGT_L008_R1_paired_trimmed_paired_merged_contig_137073</t>
  </si>
  <si>
    <t xml:space="preserve"> 131902_CGATGT_L008_R1_paired_trimmed_paired_merged_contig_141694</t>
  </si>
  <si>
    <t xml:space="preserve"> 131902_CGATGT_L008_R1_paired_trimmed_paired_merged_contig_13357</t>
  </si>
  <si>
    <t xml:space="preserve"> 131902_CGATGT_L008_R1_paired_trimmed_paired_merged_contig_94518</t>
  </si>
  <si>
    <t xml:space="preserve"> 131902_CGATGT_L008_R1_paired_trimmed_paired_merged_contig_139013</t>
  </si>
  <si>
    <t xml:space="preserve"> 131902_CGATGT_L008_R1_paired_trimmed_paired_merged_contig_94517</t>
  </si>
  <si>
    <t xml:space="preserve"> 131902_CGATGT_L008_R1_paired_trimmed_paired_merged_contig_68267</t>
  </si>
  <si>
    <t xml:space="preserve"> 131902_CGATGT_L008_R1_paired_trimmed_paired_merged_contig_133950</t>
  </si>
  <si>
    <t xml:space="preserve"> 131902_CGATGT_L008_R1_paired_trimmed_paired_merged_contig_81359</t>
  </si>
  <si>
    <t xml:space="preserve"> 131902_CGATGT_L008_R1_paired_trimmed_paired_merged_contig_141209</t>
  </si>
  <si>
    <t xml:space="preserve"> 131902_CGATGT_L008_R1_paired_trimmed_paired_merged_contig_143509</t>
  </si>
  <si>
    <t xml:space="preserve"> 131902_CGATGT_L008_R1_paired_trimmed_paired_merged_contig_8295</t>
  </si>
  <si>
    <t xml:space="preserve"> 131902_CGATGT_L008_R1_paired_trimmed_paired_merged_contig_41819</t>
  </si>
  <si>
    <t xml:space="preserve"> 131902_CGATGT_L008_R1_paired_trimmed_paired_merged_contig_144832</t>
  </si>
  <si>
    <t xml:space="preserve"> 131902_CGATGT_L008_R1_paired_trimmed_paired_merged_contig_2872</t>
  </si>
  <si>
    <t xml:space="preserve"> 131902_CGATGT_L008_R1_paired_trimmed_paired_merged_contig_138150</t>
  </si>
  <si>
    <t xml:space="preserve"> 131902_CGATGT_L008_R1_paired_trimmed_paired_merged_contig_150498</t>
  </si>
  <si>
    <t xml:space="preserve"> 131902_CGATGT_L008_R1_paired_trimmed_paired_merged_contig_84743</t>
  </si>
  <si>
    <t xml:space="preserve"> 131902_CGATGT_L008_R1_paired_trimmed_paired_merged_contig_132603</t>
  </si>
  <si>
    <t xml:space="preserve"> 131902_CGATGT_L008_R1_paired_trimmed_paired_merged_contig_131632</t>
  </si>
  <si>
    <t xml:space="preserve"> 131902_CGATGT_L008_R1_paired_trimmed_paired_merged_contig_80139</t>
  </si>
  <si>
    <t xml:space="preserve"> 131902_CGATGT_L008_R1_paired_trimmed_paired_merged_contig_141312</t>
  </si>
  <si>
    <t xml:space="preserve"> 131902_CGATGT_L008_R1_paired_trimmed_paired_merged_contig_18102</t>
  </si>
  <si>
    <t xml:space="preserve"> 131902_CGATGT_L008_R1_paired_trimmed_paired_merged_contig_90899</t>
  </si>
  <si>
    <t xml:space="preserve"> 131902_CGATGT_L008_R1_paired_trimmed_paired_merged_contig_146287</t>
  </si>
  <si>
    <t xml:space="preserve"> 131902_CGATGT_L008_R1_paired_trimmed_paired_merged_contig_92719</t>
  </si>
  <si>
    <t xml:space="preserve"> 131902_CGATGT_L008_R1_paired_trimmed_paired_merged_contig_139516</t>
  </si>
  <si>
    <t xml:space="preserve"> 131902_CGATGT_L008_R1_paired_trimmed_paired_merged_contig_136128</t>
  </si>
  <si>
    <t xml:space="preserve"> 131902_CGATGT_L008_R1_paired_trimmed_paired_merged_contig_57716</t>
  </si>
  <si>
    <t xml:space="preserve"> 131902_CGATGT_L008_R1_paired_trimmed_paired_merged_contig_113118</t>
  </si>
  <si>
    <t xml:space="preserve"> 131902_CGATGT_L008_R1_paired_trimmed_paired_merged_contig_6373</t>
  </si>
  <si>
    <t xml:space="preserve"> 131902_CGATGT_L008_R1_paired_trimmed_paired_merged_contig_141948</t>
  </si>
  <si>
    <t xml:space="preserve"> 131902_CGATGT_L008_R1_paired_trimmed_paired_merged_contig_8317</t>
  </si>
  <si>
    <t xml:space="preserve"> 131902_CGATGT_L008_R1_paired_trimmed_paired_merged_contig_90782</t>
  </si>
  <si>
    <t xml:space="preserve"> 131902_CGATGT_L008_R1_paired_trimmed_paired_merged_contig_20315</t>
  </si>
  <si>
    <t xml:space="preserve"> 131902_CGATGT_L008_R1_paired_trimmed_paired_merged_contig_91514</t>
  </si>
  <si>
    <t xml:space="preserve"> 131902_CGATGT_L008_R1_paired_trimmed_paired_merged_contig_43775</t>
  </si>
  <si>
    <t xml:space="preserve"> 131902_CGATGT_L008_R1_paired_trimmed_paired_merged_contig_69705</t>
  </si>
  <si>
    <t xml:space="preserve"> 131902_CGATGT_L008_R1_paired_trimmed_paired_merged_contig_138528</t>
  </si>
  <si>
    <t xml:space="preserve"> 131902_CGATGT_L008_R1_paired_trimmed_paired_merged_contig_74282</t>
  </si>
  <si>
    <t xml:space="preserve"> 131902_CGATGT_L008_R1_paired_trimmed_paired_merged_contig_7575</t>
  </si>
  <si>
    <t xml:space="preserve"> 131902_CGATGT_L008_R1_paired_trimmed_paired_merged_contig_145050</t>
  </si>
  <si>
    <t xml:space="preserve"> 131902_CGATGT_L008_R1_paired_trimmed_paired_merged_contig_86057</t>
  </si>
  <si>
    <t xml:space="preserve"> 131902_CGATGT_L008_R1_paired_trimmed_paired_merged_contig_127633</t>
  </si>
  <si>
    <t xml:space="preserve"> 131902_CGATGT_L008_R1_paired_trimmed_paired_merged_contig_103541</t>
  </si>
  <si>
    <t xml:space="preserve"> 131902_CGATGT_L008_R1_paired_trimmed_paired_merged_contig_104510</t>
  </si>
  <si>
    <t xml:space="preserve"> 131902_CGATGT_L008_R1_paired_trimmed_paired_merged_contig_78796</t>
  </si>
  <si>
    <t xml:space="preserve"> 131902_CGATGT_L008_R1_paired_trimmed_paired_merged_contig_92707</t>
  </si>
  <si>
    <t xml:space="preserve"> 131902_CGATGT_L008_R1_paired_trimmed_paired_merged_contig_25097</t>
  </si>
  <si>
    <t xml:space="preserve"> 131902_CGATGT_L008_R1_paired_trimmed_paired_merged_contig_52057</t>
  </si>
  <si>
    <t xml:space="preserve"> 131902_CGATGT_L008_R1_paired_trimmed_paired_merged_contig_7434</t>
  </si>
  <si>
    <t xml:space="preserve"> 131902_CGATGT_L008_R1_paired_trimmed_paired_merged_contig_101376</t>
  </si>
  <si>
    <t xml:space="preserve"> 131902_CGATGT_L008_R1_paired_trimmed_paired_merged_contig_138343</t>
  </si>
  <si>
    <t xml:space="preserve"> 131902_CGATGT_L008_R1_paired_trimmed_paired_merged_contig_116678</t>
  </si>
  <si>
    <t xml:space="preserve"> 131902_CGATGT_L008_R1_paired_trimmed_paired_merged_contig_5080</t>
  </si>
  <si>
    <t xml:space="preserve"> 131902_CGATGT_L008_R1_paired_trimmed_paired_merged_contig_130852</t>
  </si>
  <si>
    <t xml:space="preserve"> 131902_CGATGT_L008_R1_paired_trimmed_paired_merged_contig_99157</t>
  </si>
  <si>
    <t xml:space="preserve"> 131902_CGATGT_L008_R1_paired_trimmed_paired_merged_contig_56786</t>
  </si>
  <si>
    <t xml:space="preserve"> 131902_CGATGT_L008_R1_paired_trimmed_paired_merged_contig_135076</t>
  </si>
  <si>
    <t xml:space="preserve"> 131902_CGATGT_L008_R1_paired_trimmed_paired_merged_contig_126487</t>
  </si>
  <si>
    <t xml:space="preserve"> 131902_CGATGT_L008_R1_paired_trimmed_paired_merged_contig_125156</t>
  </si>
  <si>
    <t xml:space="preserve"> 131902_CGATGT_L008_R1_paired_trimmed_paired_merged_contig_91671</t>
  </si>
  <si>
    <t xml:space="preserve"> 131902_CGATGT_L008_R1_paired_trimmed_paired_merged_contig_126006</t>
  </si>
  <si>
    <t xml:space="preserve"> 131902_CGATGT_L008_R1_paired_trimmed_paired_merged_contig_1940</t>
  </si>
  <si>
    <t xml:space="preserve"> 131902_CGATGT_L008_R1_paired_trimmed_paired_merged_contig_92522</t>
  </si>
  <si>
    <t xml:space="preserve"> 131902_CGATGT_L008_R1_paired_trimmed_paired_merged_contig_132906</t>
  </si>
  <si>
    <t xml:space="preserve"> 131902_CGATGT_L008_R1_paired_trimmed_paired_merged_contig_64296</t>
  </si>
  <si>
    <t xml:space="preserve"> 131902_CGATGT_L008_R1_paired_trimmed_paired_merged_contig_48065</t>
  </si>
  <si>
    <t xml:space="preserve"> 131902_CGATGT_L008_R1_paired_trimmed_paired_merged_contig_142946</t>
  </si>
  <si>
    <t xml:space="preserve"> 131902_CGATGT_L008_R1_paired_trimmed_paired_merged_contig_126350</t>
  </si>
  <si>
    <t xml:space="preserve"> 131902_CGATGT_L008_R1_paired_trimmed_paired_merged_contig_140884</t>
  </si>
  <si>
    <t xml:space="preserve"> 131902_CGATGT_L008_R1_paired_trimmed_paired_merged_contig_125022</t>
  </si>
  <si>
    <t xml:space="preserve"> 131902_CGATGT_L008_R1_paired_trimmed_paired_merged_contig_126115</t>
  </si>
  <si>
    <t xml:space="preserve"> 131902_CGATGT_L008_R1_paired_trimmed_paired_merged_contig_128414</t>
  </si>
  <si>
    <t xml:space="preserve"> 131902_CGATGT_L008_R1_paired_trimmed_paired_merged_contig_148249</t>
  </si>
  <si>
    <t xml:space="preserve"> 131902_CGATGT_L008_R1_paired_trimmed_paired_merged_contig_66128</t>
  </si>
  <si>
    <t xml:space="preserve"> 131902_CGATGT_L008_R1_paired_trimmed_paired_merged_contig_131929</t>
  </si>
  <si>
    <t xml:space="preserve"> 131902_CGATGT_L008_R1_paired_trimmed_paired_merged_contig_118710</t>
  </si>
  <si>
    <t xml:space="preserve"> 131902_CGATGT_L008_R1_paired_trimmed_paired_merged_contig_113146</t>
  </si>
  <si>
    <t xml:space="preserve"> 131902_CGATGT_L008_R1_paired_trimmed_paired_merged_contig_27002</t>
  </si>
  <si>
    <t xml:space="preserve"> 131902_CGATGT_L008_R1_paired_trimmed_paired_merged_contig_59719</t>
  </si>
  <si>
    <t xml:space="preserve"> 131902_CGATGT_L008_R1_paired_trimmed_paired_merged_contig_8692</t>
  </si>
  <si>
    <t xml:space="preserve"> 131902_CGATGT_L008_R1_paired_trimmed_paired_merged_contig_15146</t>
  </si>
  <si>
    <t xml:space="preserve"> 131902_CGATGT_L008_R1_paired_trimmed_paired_merged_contig_136373</t>
  </si>
  <si>
    <t xml:space="preserve"> 131902_CGATGT_L008_R1_paired_trimmed_paired_merged_contig_9530</t>
  </si>
  <si>
    <t xml:space="preserve"> 131902_CGATGT_L008_R1_paired_trimmed_paired_merged_contig_140747</t>
  </si>
  <si>
    <t xml:space="preserve"> 131902_CGATGT_L008_R1_paired_trimmed_paired_merged_contig_26148</t>
  </si>
  <si>
    <t xml:space="preserve"> 131902_CGATGT_L008_R1_paired_trimmed_paired_merged_contig_129600</t>
  </si>
  <si>
    <t xml:space="preserve"> 131902_CGATGT_L008_R1_paired_trimmed_paired_merged_contig_8686</t>
  </si>
  <si>
    <t xml:space="preserve"> 131902_CGATGT_L008_R1_paired_trimmed_paired_merged_contig_127666</t>
  </si>
  <si>
    <t xml:space="preserve"> 131902_CGATGT_L008_R1_paired_trimmed_paired_merged_contig_120294</t>
  </si>
  <si>
    <t xml:space="preserve"> 131902_CGATGT_L008_R1_paired_trimmed_paired_merged_contig_109260</t>
  </si>
  <si>
    <t xml:space="preserve"> 131902_CGATGT_L008_R1_paired_trimmed_paired_merged_contig_135435</t>
  </si>
  <si>
    <t xml:space="preserve"> 131902_CGATGT_L008_R1_paired_trimmed_paired_merged_contig_136998</t>
  </si>
  <si>
    <t xml:space="preserve"> 131902_CGATGT_L008_R1_paired_trimmed_paired_merged_contig_133495</t>
  </si>
  <si>
    <t xml:space="preserve"> 131902_CGATGT_L008_R1_paired_trimmed_paired_merged_contig_131195</t>
  </si>
  <si>
    <t xml:space="preserve"> 131902_CGATGT_L008_R1_paired_trimmed_paired_merged_contig_73363</t>
  </si>
  <si>
    <t xml:space="preserve"> 131902_CGATGT_L008_R1_paired_trimmed_paired_merged_contig_51571</t>
  </si>
  <si>
    <t xml:space="preserve"> 131902_CGATGT_L008_R1_paired_trimmed_paired_merged_contig_126825</t>
  </si>
  <si>
    <t xml:space="preserve"> 131902_CGATGT_L008_R1_paired_trimmed_paired_merged_contig_42288</t>
  </si>
  <si>
    <t xml:space="preserve"> 131902_CGATGT_L008_R1_paired_trimmed_paired_merged_contig_76617</t>
  </si>
  <si>
    <t xml:space="preserve"> 131902_CGATGT_L008_R1_paired_trimmed_paired_merged_contig_100339</t>
  </si>
  <si>
    <t xml:space="preserve"> 131902_CGATGT_L008_R1_paired_trimmed_paired_merged_contig_84485</t>
  </si>
  <si>
    <t xml:space="preserve"> 131902_CGATGT_L008_R1_paired_trimmed_paired_merged_contig_42287</t>
  </si>
  <si>
    <t xml:space="preserve"> 131902_CGATGT_L008_R1_paired_trimmed_paired_merged_contig_136511</t>
  </si>
  <si>
    <t xml:space="preserve"> 131902_CGATGT_L008_R1_paired_trimmed_paired_merged_contig_135414</t>
  </si>
  <si>
    <t xml:space="preserve"> 131902_CGATGT_L008_R1_paired_trimmed_paired_merged_contig_86538</t>
  </si>
  <si>
    <t xml:space="preserve"> 131902_CGATGT_L008_R1_paired_trimmed_paired_merged_contig_99768</t>
  </si>
  <si>
    <t xml:space="preserve"> 131902_CGATGT_L008_R1_paired_trimmed_paired_merged_contig_102521</t>
  </si>
  <si>
    <t xml:space="preserve"> 131902_CGATGT_L008_R1_paired_trimmed_paired_merged_contig_67915</t>
  </si>
  <si>
    <t xml:space="preserve"> 131902_CGATGT_L008_R1_paired_trimmed_paired_merged_contig_59067</t>
  </si>
  <si>
    <t xml:space="preserve"> 131902_CGATGT_L008_R1_paired_trimmed_paired_merged_contig_7974</t>
  </si>
  <si>
    <t xml:space="preserve"> 131902_CGATGT_L008_R1_paired_trimmed_paired_merged_contig_4208</t>
  </si>
  <si>
    <t xml:space="preserve"> 131902_CGATGT_L008_R1_paired_trimmed_paired_merged_contig_142064</t>
  </si>
  <si>
    <t xml:space="preserve"> 131902_CGATGT_L008_R1_paired_trimmed_paired_merged_contig_12863</t>
  </si>
  <si>
    <t xml:space="preserve"> 131902_CGATGT_L008_R1_paired_trimmed_paired_merged_contig_87304</t>
  </si>
  <si>
    <t xml:space="preserve"> 131902_CGATGT_L008_R1_paired_trimmed_paired_merged_contig_87305</t>
  </si>
  <si>
    <t xml:space="preserve"> 131902_CGATGT_L008_R1_paired_trimmed_paired_merged_contig_87426</t>
  </si>
  <si>
    <t xml:space="preserve"> 131902_CGATGT_L008_R1_paired_trimmed_paired_merged_contig_11415</t>
  </si>
  <si>
    <t xml:space="preserve"> 131902_CGATGT_L008_R1_paired_trimmed_paired_merged_contig_132143</t>
  </si>
  <si>
    <t xml:space="preserve"> 131902_CGATGT_L008_R1_paired_trimmed_paired_merged_contig_5781</t>
  </si>
  <si>
    <t xml:space="preserve"> 131902_CGATGT_L008_R1_paired_trimmed_paired_merged_contig_51116</t>
  </si>
  <si>
    <t xml:space="preserve"> 131902_CGATGT_L008_R1_paired_trimmed_paired_merged_contig_64417</t>
  </si>
  <si>
    <t xml:space="preserve"> 131902_CGATGT_L008_R1_paired_trimmed_paired_merged_contig_76657</t>
  </si>
  <si>
    <t xml:space="preserve"> 131902_CGATGT_L008_R1_paired_trimmed_paired_merged_contig_3120</t>
  </si>
  <si>
    <t xml:space="preserve"> 131902_CGATGT_L008_R1_paired_trimmed_paired_merged_contig_6514</t>
  </si>
  <si>
    <t xml:space="preserve"> 131902_CGATGT_L008_R1_paired_trimmed_paired_merged_contig_2018</t>
  </si>
  <si>
    <t xml:space="preserve"> 131902_CGATGT_L008_R1_paired_trimmed_paired_merged_contig_20018</t>
  </si>
  <si>
    <t xml:space="preserve"> 131902_CGATGT_L008_R1_paired_trimmed_paired_merged_contig_142052</t>
  </si>
  <si>
    <t xml:space="preserve"> 131902_CGATGT_L008_R1_paired_trimmed_paired_merged_contig_133223</t>
  </si>
  <si>
    <t xml:space="preserve"> 131902_CGATGT_L008_R1_paired_trimmed_paired_merged_contig_124871</t>
  </si>
  <si>
    <t xml:space="preserve"> 131902_CGATGT_L008_R1_paired_trimmed_paired_merged_contig_23998</t>
  </si>
  <si>
    <t xml:space="preserve"> 131902_CGATGT_L008_R1_paired_trimmed_paired_merged_contig_144467</t>
  </si>
  <si>
    <t xml:space="preserve"> 131902_CGATGT_L008_R1_paired_trimmed_paired_merged_contig_99865</t>
  </si>
  <si>
    <t xml:space="preserve"> 131902_CGATGT_L008_R1_paired_trimmed_paired_merged_contig_25937</t>
  </si>
  <si>
    <t xml:space="preserve"> 131902_CGATGT_L008_R1_paired_trimmed_paired_merged_contig_114652</t>
  </si>
  <si>
    <t xml:space="preserve"> 131902_CGATGT_L008_R1_paired_trimmed_paired_merged_contig_29288</t>
  </si>
  <si>
    <t xml:space="preserve"> 131902_CGATGT_L008_R1_paired_trimmed_paired_merged_contig_139707</t>
  </si>
  <si>
    <t xml:space="preserve"> 131902_CGATGT_L008_R1_paire</t>
  </si>
  <si>
    <t>GO:0005777</t>
  </si>
  <si>
    <t>peroxisome</t>
  </si>
  <si>
    <t>131902_CGATGT_L008_R1_paired_trimmed_paired_merged_contig_141074</t>
  </si>
  <si>
    <t xml:space="preserve"> 131902_CGATGT_L008_R1_paired_trimmed_paired_merged_contig_1081</t>
  </si>
  <si>
    <t xml:space="preserve"> 131902_CGATGT_L008_R1_paired_trimmed_paired_merged_contig_123085</t>
  </si>
  <si>
    <t xml:space="preserve"> 131902_CGATGT_L008_R1_paired_trimmed_paired_merged_contig_16357</t>
  </si>
  <si>
    <t xml:space="preserve"> 131902_CGATGT_L008_R1_paired_trimmed_paired_merged_contig_92904</t>
  </si>
  <si>
    <t xml:space="preserve"> 131902_CGATGT_L008_R1_paired_trimmed_paired_merged_contig_421</t>
  </si>
  <si>
    <t xml:space="preserve"> 131902_CGATGT_L008_R1_paired_trimmed_paired_merged_contig_134617</t>
  </si>
  <si>
    <t xml:space="preserve"> 131902_CGATGT_L008_R1_paired_trimmed_paired_merged_contig_81139</t>
  </si>
  <si>
    <t xml:space="preserve"> 131902_CGATGT_L008_R1_paired_trimmed_paired_merged_contig_27986</t>
  </si>
  <si>
    <t xml:space="preserve"> 131902_CGATGT_L008_R1_paired_trimmed_paired_merged_contig_142359</t>
  </si>
  <si>
    <t xml:space="preserve"> 131902_CGATGT_L008_R1_paired_trimmed_paired_merged_contig_142355</t>
  </si>
  <si>
    <t xml:space="preserve"> 131902_CGATGT_L008_R1_paired_trimmed_paired_merged_contig_39830</t>
  </si>
  <si>
    <t xml:space="preserve"> 131902_CGATGT_L008_R1_paired_trimmed_paired_merged_contig_48784</t>
  </si>
  <si>
    <t xml:space="preserve"> 131902_CGATGT_L008_R1_paired_trimmed_paired_merged_contig_28707</t>
  </si>
  <si>
    <t xml:space="preserve"> 131902_CGATGT_L008_R1_paired_trimmed_paired_merged_contig_96774</t>
  </si>
  <si>
    <t xml:space="preserve"> 131902_CGATGT_L008_R1_paired_trimmed_paired_merged_contig_47449</t>
  </si>
  <si>
    <t xml:space="preserve"> 131902_CGATGT_L008_R1_paired_trimmed_paired_merged_contig_106012</t>
  </si>
  <si>
    <t xml:space="preserve"> 131902_CGATGT_L008_R1_paired_trimmed_paired_merged_contig_52964</t>
  </si>
  <si>
    <t xml:space="preserve"> 131902_CGATGT_L008_R1_paired_trimmed_paired_merged_contig_27722</t>
  </si>
  <si>
    <t xml:space="preserve"> 131902_CGATGT_L008_R1_paired_trimmed_paired_merged_contig_11145</t>
  </si>
  <si>
    <t xml:space="preserve"> 131902_CGATGT_L008_R1_paired_trimmed_paired_merged_contig_76913</t>
  </si>
  <si>
    <t xml:space="preserve"> 131902_CGATGT_L008_R1_paired_trimmed_paired_merged_contig_23236</t>
  </si>
  <si>
    <t xml:space="preserve"> 131902_CGATGT_L008_R1_paired_trimmed_paired_merged_contig_141358</t>
  </si>
  <si>
    <t xml:space="preserve"> 131902_CGATGT_L008_R1_paired_trimmed_paired_merged_contig_2544</t>
  </si>
  <si>
    <t xml:space="preserve"> 131902_CGATGT_L008_R1_paired_trimmed_paired_merged_contig_94213</t>
  </si>
  <si>
    <t xml:space="preserve"> 131902_CGATGT_L008_R1_paired_trimmed_paired_merged_contig_51408</t>
  </si>
  <si>
    <t xml:space="preserve"> 131902_CGATGT_L008_R1_paired_trimmed_paired_merged_contig_25528</t>
  </si>
  <si>
    <t xml:space="preserve"> 131902_CGATGT_L008_R1_paired_trimmed_paired_merged_contig_147966</t>
  </si>
  <si>
    <t xml:space="preserve"> 131902_CGATGT_L008_R1_paired_trimmed_paired_merged_contig_142152</t>
  </si>
  <si>
    <t xml:space="preserve"> 131902_CGATGT_L008_R1_paired_trimmed_paired_merged_contig_50208</t>
  </si>
  <si>
    <t xml:space="preserve"> 131902_CGATGT_L008_R1_paired_trimmed_paired_merged_contig_14638</t>
  </si>
  <si>
    <t xml:space="preserve"> 131902_CGATGT_L008_R1_paired_trimmed_paired_merged_contig_71133</t>
  </si>
  <si>
    <t xml:space="preserve"> 131902_CGATGT_L008_R1_paired_trimmed_paired_merged_contig_6828</t>
  </si>
  <si>
    <t xml:space="preserve"> 131902_CGATGT_L008_R1_paired_trimmed_paired_merged_contig_12787</t>
  </si>
  <si>
    <t xml:space="preserve"> 131902_CGATGT_L008_R1_paired_trimmed_paired_merged_contig_131125</t>
  </si>
  <si>
    <t xml:space="preserve"> 131902_CGATGT_L008_R1_paired_trimmed_paired_merged_contig_38816</t>
  </si>
  <si>
    <t xml:space="preserve"> 131902_CGATGT_L008_R1_paired_trimmed_paired_merged_contig_73467</t>
  </si>
  <si>
    <t xml:space="preserve"> 131902_CGATGT_L008_R1_paired_trimmed_paired_merged_contig_5624</t>
  </si>
  <si>
    <t xml:space="preserve"> 131902_CGATGT_L008_R1_paired_trimmed_paired_merged_contig_4777</t>
  </si>
  <si>
    <t xml:space="preserve"> 131902_CGATGT_L008_R1_paired_trimmed_paired_merged_contig_59161</t>
  </si>
  <si>
    <t xml:space="preserve"> 131902_CGATGT_L008_R1_paired_trimmed_paired_merged_contig_5724</t>
  </si>
  <si>
    <t xml:space="preserve"> 131902_CGATGT_L008_R1_paired_trimmed_paired_merged_contig_24885</t>
  </si>
  <si>
    <t xml:space="preserve"> 131902_CGATGT_L008_R1_paired_trimmed_paired_merged_contig_99944</t>
  </si>
  <si>
    <t xml:space="preserve"> 131902_CGATGT_L008_R1_paired_trimmed_paired_merged_contig_93045</t>
  </si>
  <si>
    <t xml:space="preserve"> 131902_CGATGT_L008_R1_paired_trimmed_paired_merged_contig_6821</t>
  </si>
  <si>
    <t xml:space="preserve"> 131902_CGATGT_L008_R1_paired_trimmed_paired_merged_contig_42971</t>
  </si>
  <si>
    <t xml:space="preserve"> 131902_CGATGT_L008_R1_paired_trimmed_paired_merged_contig_49004</t>
  </si>
  <si>
    <t xml:space="preserve"> 131902_CGATGT_L008_R1_paired_trimmed_paired_merged_contig_30752</t>
  </si>
  <si>
    <t xml:space="preserve"> 131902_CGATGT_L008_R1_paired_trimmed_paired_merged_contig_142636</t>
  </si>
  <si>
    <t xml:space="preserve"> 131902_CGATGT_L008_R1_paired_trimmed_paired_merged_contig_90142</t>
  </si>
  <si>
    <t xml:space="preserve"> 131902_CGATGT_L008_R1_paired_trimmed_paired_merged_contig_16332</t>
  </si>
  <si>
    <t xml:space="preserve"> 131902_CGATGT_L008_R1_paired_trimmed_paired_merged_contig_1502</t>
  </si>
  <si>
    <t xml:space="preserve"> 131902_CGATGT_L008_R1_paired_trimmed_paired_merged_contig_49110</t>
  </si>
  <si>
    <t xml:space="preserve"> 131902_CGATGT_L008_R1_paired_trimmed_paired_merged_contig_125185</t>
  </si>
  <si>
    <t xml:space="preserve"> 131902_CGATGT_L008_R1_paired_trimmed_paired_merged_contig_104149</t>
  </si>
  <si>
    <t xml:space="preserve"> 131902_CGATGT_L008_R1_paired_trimmed_paired_merged_contig_14483</t>
  </si>
  <si>
    <t xml:space="preserve"> 131902_CGATGT_L008_R1_paired_trimmed_paired_merged_contig_14242</t>
  </si>
  <si>
    <t xml:space="preserve"> 131902_CGATGT_L008_R1_paired_trimmed_paired_merged_contig_138361</t>
  </si>
  <si>
    <t xml:space="preserve"> 131902_CGATGT_L008_R1_paired_trimmed_paired_merged_contig_137398</t>
  </si>
  <si>
    <t xml:space="preserve"> 131902_CGATGT_L008_R1_paired_trimmed_paired_merged_contig_50933</t>
  </si>
  <si>
    <t xml:space="preserve"> 131902_CGATGT_L008_R1_paired_trimmed_paired_merged_contig_6195</t>
  </si>
  <si>
    <t xml:space="preserve"> 131902_CGATGT_L008_R1_paired_trimmed_paired_merged_contig_59877</t>
  </si>
  <si>
    <t xml:space="preserve"> 131902_CGATGT_L008_R1_paired_trimmed_paired_merged_contig_26479</t>
  </si>
  <si>
    <t xml:space="preserve"> 131902_CGATGT_L008_R1_paired_trimmed_paired_merged_contig_84824</t>
  </si>
  <si>
    <t xml:space="preserve"> 131902_CGATGT_L008_R1_paired_trimmed_paired_merged_contig_61600</t>
  </si>
  <si>
    <t xml:space="preserve"> 131902_CGATGT_L008_R1_paired_trimmed_paired_merged_contig_48120</t>
  </si>
  <si>
    <t xml:space="preserve"> 131902_CGATGT_L008_R1_paired_trimmed_paired_merged_contig_16670</t>
  </si>
  <si>
    <t xml:space="preserve"> 131902_CGATGT_L008_R1_paired_trimmed_paired_merged_contig_36023</t>
  </si>
  <si>
    <t xml:space="preserve"> 131902_CGATGT_L008_R1_paired_trimmed_paired_merged_contig_122831</t>
  </si>
  <si>
    <t xml:space="preserve"> 131902_CGATGT_L008_R1_paired_trimmed_paired_merged_contig_4824</t>
  </si>
  <si>
    <t xml:space="preserve"> 131902_CGATGT_L008_R1_paired_trimmed_paired_merged_contig_4823</t>
  </si>
  <si>
    <t xml:space="preserve"> 131902_CGATGT_L008_R1_paired_trimmed_paired_merged_contig_15676</t>
  </si>
  <si>
    <t xml:space="preserve"> 131902_CGATGT_L008_R1_paired_trimmed_paired_merged_contig_28510</t>
  </si>
  <si>
    <t xml:space="preserve"> 131902_CGATGT_L008_R1_paired_trimmed_paired_merged_contig_105260</t>
  </si>
  <si>
    <t xml:space="preserve"> 131902_CGATGT_L008_R1_paired_trimmed_paired_merged_contig_36375</t>
  </si>
  <si>
    <t xml:space="preserve"> 131902_CGATGT_L008_R1_paired_trimmed_paired_merged_contig_12282</t>
  </si>
  <si>
    <t xml:space="preserve"> 131902_CGATGT_L008_R1_paired_trimmed_paired_merged_contig_9158</t>
  </si>
  <si>
    <t xml:space="preserve"> 131902_CGATGT_L008_R1_paired_trimmed_paired_merged_contig_128496</t>
  </si>
  <si>
    <t xml:space="preserve"> 131902_CGATGT_L008_R1_paired_trimmed_paired_merged_contig_24269</t>
  </si>
  <si>
    <t xml:space="preserve"> 131902_CGATGT_L008_R1_paired_trimmed_paired_merged_contig_128138</t>
  </si>
  <si>
    <t xml:space="preserve"> 131902_CGATGT_L008_R1_paired_trimmed_paired_merged_contig_91040</t>
  </si>
  <si>
    <t xml:space="preserve"> 131902_CGATGT_L008_R1_paired_trimmed_paired_merged_contig_37563</t>
  </si>
  <si>
    <t xml:space="preserve"> 131902_CGATGT_L008_R1_paired_trimmed_paired_merged_contig_50979</t>
  </si>
  <si>
    <t xml:space="preserve"> 131902_CGATGT_L008_R1_paired_trimmed_paired_merged_contig_29944</t>
  </si>
  <si>
    <t xml:space="preserve"> 131902_CGATGT_L008_R1_paired_trimmed_paired_merged_contig_91373</t>
  </si>
  <si>
    <t xml:space="preserve"> 131902_CGATGT_L008_R1_paired_trimmed_paired_merged_contig_38644</t>
  </si>
  <si>
    <t xml:space="preserve"> 131902_CGATGT_L008_R1_paired_trimmed_paired_merged_contig_68273</t>
  </si>
  <si>
    <t xml:space="preserve"> 131902_CGATGT_L008_R1_paired_trimmed_paired_merged_contig_85833</t>
  </si>
  <si>
    <t xml:space="preserve"> 131902_CGATGT_L008_R1_paired_trimmed_paired_merged_contig_8281</t>
  </si>
  <si>
    <t xml:space="preserve"> 131902_CGATGT_L008_R1_paired_trimmed_paired_merged_contig_150015</t>
  </si>
  <si>
    <t xml:space="preserve"> 131902_CGATGT_L008_R1_paired_trimmed_paired_merged_contig_22192</t>
  </si>
  <si>
    <t xml:space="preserve"> 131902_CGATGT_L008_R1_paired_trimmed_paired_merged_contig_25694</t>
  </si>
  <si>
    <t xml:space="preserve"> 131902_CGATGT_L008_R1_paired_trimmed_paired_merged_contig_10091</t>
  </si>
  <si>
    <t xml:space="preserve"> 131902_CGATGT_L008_R1_paired_trimmed_paired_merged_contig_86032</t>
  </si>
  <si>
    <t xml:space="preserve"> 131902_CGATGT_L008_R1_paired_trimmed_paired_merged_contig_67751</t>
  </si>
  <si>
    <t xml:space="preserve"> 131902_CGATGT_L008_R1_paired_trimmed_paired_merged_contig_11715</t>
  </si>
  <si>
    <t xml:space="preserve"> 131902_CGATGT_L008_R1_paired_trimmed_paired_merged_contig_53115</t>
  </si>
  <si>
    <t xml:space="preserve"> 131902_CGATGT_L008_R1_paired_trimmed_paired_merged_contig_9769</t>
  </si>
  <si>
    <t xml:space="preserve"> 131902_CGATGT_L008_R1_paired_trimmed_paired_merged_contig_98029</t>
  </si>
  <si>
    <t xml:space="preserve"> 131902_CGATGT_L008_R1_paired_trimmed_paired_merged_contig_32651</t>
  </si>
  <si>
    <t xml:space="preserve"> 131902_CGATGT_L008_R1_paired_trimmed_paired_merged_contig_112042</t>
  </si>
  <si>
    <t xml:space="preserve"> 131902_CGATGT_L008_R1_paired_trimmed_paired_merged_contig_51189</t>
  </si>
  <si>
    <t xml:space="preserve"> 131902_CGATGT_L008_R1_paired_trimmed_paired_merged_contig_54213</t>
  </si>
  <si>
    <t xml:space="preserve"> 131902_CGATGT_L008_R1_paired_trimmed_paired_merged_contig_125220</t>
  </si>
  <si>
    <t xml:space="preserve"> 131902_CGATGT_L008_R1_paired_trimmed_paired_merged_contig_20309</t>
  </si>
  <si>
    <t xml:space="preserve"> 131902_CGATGT_L008_R1_paired_trimmed_paired_merged_contig_87140</t>
  </si>
  <si>
    <t xml:space="preserve"> 131902_CGATGT_L008_R1_paired_trimmed_paired_merged_contig_54465</t>
  </si>
  <si>
    <t xml:space="preserve"> 131902_CGATGT_L008_R1_paired_trimmed_paired_merged_contig_39260</t>
  </si>
  <si>
    <t xml:space="preserve"> 131902_CGATGT_L008_R1_paired_trimmed_paired_merged_contig_30330</t>
  </si>
  <si>
    <t xml:space="preserve"> 131902_CGATGT_L008_R1_paired_trimmed_paired_merged_contig_39261</t>
  </si>
  <si>
    <t xml:space="preserve"> 131902_CGATGT_L008_R1_paired_trimmed_paired_merged_contig_65006</t>
  </si>
  <si>
    <t xml:space="preserve"> 131902_CGATGT_L008_R1_paired_trimmed_paired_merged_contig_67669</t>
  </si>
  <si>
    <t xml:space="preserve"> 131902_CGATGT_L008_R1_paired_trimmed_paired_merged_contig_54236</t>
  </si>
  <si>
    <t xml:space="preserve"> 131902_CGATGT_L008_R1_paired_trimmed_paired_merged_contig_3193</t>
  </si>
  <si>
    <t xml:space="preserve"> 131902_CGATGT_L008_R1_paired_trimmed_paired_merged_contig_39494</t>
  </si>
  <si>
    <t xml:space="preserve"> 131902_CGATGT_L008_R1_paired_trimmed_paired_merged_contig_99154</t>
  </si>
  <si>
    <t xml:space="preserve"> 131902_CGATGT_L008_R1_paired_trimmed_paired_merged_contig_142832</t>
  </si>
  <si>
    <t xml:space="preserve"> 131902_CGATGT_L008_R1_paired_trimmed_paired_merged_contig_43739</t>
  </si>
  <si>
    <t xml:space="preserve"> 131902_CGATGT_L008_R1_paired_trimmed_paired_merged_contig_39484</t>
  </si>
  <si>
    <t xml:space="preserve"> 131902_CGATGT_L008_R1_paired_trimmed_paired_merged_contig_68415</t>
  </si>
  <si>
    <t xml:space="preserve"> 131902_CGATGT_L008_R1_paired_trimmed_paired_merged_contig_18317</t>
  </si>
  <si>
    <t xml:space="preserve"> 131902_CGATGT_L008_R1_paired_trimmed_paired_merged_contig_116688</t>
  </si>
  <si>
    <t xml:space="preserve"> 131902_CGATGT_L008_R1_paired_trimmed_paired_merged_contig_26049</t>
  </si>
  <si>
    <t xml:space="preserve"> 131902_CGATGT_L008_R1_paired_trimmed_paired_merged_contig_55102</t>
  </si>
  <si>
    <t xml:space="preserve"> 131902_CGATGT_L008_R1_paired_trimmed_paired_merged_contig_1814</t>
  </si>
  <si>
    <t xml:space="preserve"> 131902_CGATGT_L008_R1_paired_trimmed_paired_merged_contig_7121</t>
  </si>
  <si>
    <t xml:space="preserve"> 131902_CGATGT_L008_R1_paired_trimmed_paired_merged_contig_58505</t>
  </si>
  <si>
    <t xml:space="preserve"> 131902_CGATGT_L008_R1_paired_trimmed_paired_merged_contig_55113</t>
  </si>
  <si>
    <t xml:space="preserve"> 131902_CGATGT_L008_R1_paired_trimmed_paired_merged_contig_38001</t>
  </si>
  <si>
    <t xml:space="preserve"> 131902_CGATGT_L008_R1_paired_trimmed_paired_merged_contig_18532</t>
  </si>
  <si>
    <t>131902_CGATGT_L008_R1_paired_trimmed_paired_merged_contig_144780</t>
  </si>
  <si>
    <t xml:space="preserve"> 131902_CGATGT_L008_R1_paired_trimmed_paired_merged_contig_47502</t>
  </si>
  <si>
    <t xml:space="preserve"> 131902_CGATGT_L008_R1_paired_trimmed_paired_merged_contig_115943</t>
  </si>
  <si>
    <t xml:space="preserve"> 131902_CGATGT_L008_R1_paired_trimmed_paired_merged_contig_26494</t>
  </si>
  <si>
    <t xml:space="preserve"> 131902_CGATGT_L008_R1_paired_trimmed_paired_merged_contig_89786</t>
  </si>
  <si>
    <t xml:space="preserve"> 131902_CGATGT_L008_R1_paired_trimmed_paired_merged_contig_108058</t>
  </si>
  <si>
    <t xml:space="preserve"> 131902_CGATGT_L008_R1_paired_trimmed_paired_merged_contig_79980</t>
  </si>
  <si>
    <t xml:space="preserve"> 131902_CGATGT_L008_R1_paired_trimmed_paired_merged_contig_14153</t>
  </si>
  <si>
    <t xml:space="preserve"> 131902_CGATGT_L008_R1_paired_trimmed_paired_merged_contig_111592</t>
  </si>
  <si>
    <t xml:space="preserve"> 131902_CGATGT_L008_R1_paired_trimmed_paired_merged_contig_68175</t>
  </si>
  <si>
    <t xml:space="preserve"> 131902_CGATGT_L008_R1_paired_trimmed_paired_merged_contig_89287</t>
  </si>
  <si>
    <t xml:space="preserve"> 131902_CGATGT_L008_R1_paired_trimmed_paired_merged_contig_118908</t>
  </si>
  <si>
    <t xml:space="preserve"> 131902_CGATGT_L008_R1_paired_trimmed_paired_merged_contig_54862</t>
  </si>
  <si>
    <t xml:space="preserve"> 131902_CGATGT_L008_R1_paired_trimmed_paired_merged_contig_126785</t>
  </si>
  <si>
    <t xml:space="preserve"> 131902_CGATGT_L008_R1_paired_trimmed_paired_merged_contig_73023</t>
  </si>
  <si>
    <t xml:space="preserve"> 131902_CGATGT_L008_R1_paired_trimmed_paired_merged_contig_3504</t>
  </si>
  <si>
    <t xml:space="preserve"> 131902_CGATGT_L008_R1_paired_trimmed_paired_merged_contig_96905</t>
  </si>
  <si>
    <t xml:space="preserve"> 131902_CGATGT_L008_R1_paired_trimmed_paired_merged_contig_115891</t>
  </si>
  <si>
    <t xml:space="preserve"> 131902_CGATGT_L008_R1_paired_trimmed_paired_merged_contig_71105</t>
  </si>
  <si>
    <t xml:space="preserve"> 131902_CGATGT_L008_R1_paired_trimmed_paired_merged_contig_43478</t>
  </si>
  <si>
    <t xml:space="preserve"> 131902_CGATGT_L008_R1_paired_trimmed_paired_merged_contig_98090</t>
  </si>
  <si>
    <t xml:space="preserve"> 131902_CGATGT_L008_R1_paired_trimmed_paired_merged_contig_33799</t>
  </si>
  <si>
    <t xml:space="preserve"> 131902_CGATGT_L008_R1_paired_trimmed_paired_merged_contig_107759</t>
  </si>
  <si>
    <t xml:space="preserve"> 131902_CGATGT_L008_R1_paired_trimmed_paired_merged_contig_62924</t>
  </si>
  <si>
    <t xml:space="preserve"> 131902_CGATGT_L008_R1_paired_trimmed_paired_merged_contig_89861</t>
  </si>
  <si>
    <t xml:space="preserve"> 131902_CGATGT_L008_R1_paired_trimmed_paired_merged_contig_73719</t>
  </si>
  <si>
    <t xml:space="preserve"> 131902_CGATGT_L008_R1_paired_trimmed_paired_merged_contig_66229</t>
  </si>
  <si>
    <t xml:space="preserve"> 131902_CGATGT_L008_R1_paired_trimmed_paired_merged_contig_84853</t>
  </si>
  <si>
    <t xml:space="preserve"> 131902_CGATGT_L008_R1_paired_trimmed_paired_merged_contig_115067</t>
  </si>
  <si>
    <t xml:space="preserve"> 131902_CGATGT_L008_R1_paired_trimmed_paired_merged_contig_31758</t>
  </si>
  <si>
    <t xml:space="preserve"> 131902_CGATGT_L008_R1_paired_trimmed_paired_merged_contig_85386</t>
  </si>
  <si>
    <t xml:space="preserve"> 131902_CGATGT_L008_R1_paired_trimmed_paired_merged_contig_78852</t>
  </si>
  <si>
    <t xml:space="preserve"> 131902_CGATGT_L008_R1_paired_trimmed_paired_merged_contig_84609</t>
  </si>
  <si>
    <t xml:space="preserve"> 131902_CGATGT_L008_R1_paired_trimmed_paired_merged_contig_42768</t>
  </si>
  <si>
    <t xml:space="preserve"> 131902_CGATGT_L008_R1_paired_trimmed_paired_merged_contig_136159</t>
  </si>
  <si>
    <t xml:space="preserve"> 131902_CGATGT_L008_R1_paired_trimmed_paired_merged_contig_117137</t>
  </si>
  <si>
    <t xml:space="preserve"> 131902_CGATGT_L008_R1_paired_trimmed_paired_merged_contig_63242</t>
  </si>
  <si>
    <t xml:space="preserve"> 131902_CGATGT_L008_R1_paired_trimmed_paired_merged_contig_62822</t>
  </si>
  <si>
    <t xml:space="preserve"> 131902_CGATGT_L008_R1_paired_trimmed_paired_merged_contig_66644</t>
  </si>
  <si>
    <t xml:space="preserve"> 131902_CGATGT_L008_R1_paired_trimmed_paired_merged_contig_4646</t>
  </si>
  <si>
    <t xml:space="preserve"> 131902_CGATGT_L008_R1_paired_trimmed_paired_merged_contig_45500</t>
  </si>
  <si>
    <t xml:space="preserve"> 131902_CGATGT_L008_R1_paired_trimmed_paired_merged_contig_76209</t>
  </si>
  <si>
    <t xml:space="preserve"> 131902_CGATGT_L008_R1_paired_trimmed_paired_merged_contig_71437</t>
  </si>
  <si>
    <t xml:space="preserve"> 131902_CGATGT_L008_R1_paired_trimmed_paired_merged_contig_111880</t>
  </si>
  <si>
    <t xml:space="preserve"> 131902_CGATGT_L008_R1_paired_trimmed_paired_merged_contig_96022</t>
  </si>
  <si>
    <t xml:space="preserve"> 131902_CGATGT_L008_R1_paired_trimmed_paired_merged_contig_65390</t>
  </si>
  <si>
    <t xml:space="preserve"> 131902_CGATGT_L008_R1_paired_trimmed_paired_merged_contig_105006</t>
  </si>
  <si>
    <t xml:space="preserve"> 131902_CGATGT_L008_R1_paired_trimmed_paired_merged_contig_13364</t>
  </si>
  <si>
    <t xml:space="preserve"> 131902_CGATGT_L008_R1_paired_trimmed_paired_merged_contig_12553</t>
  </si>
  <si>
    <t xml:space="preserve"> 131902_CGATGT_L008_R1_paired_trimmed_paired_merged_contig_104715</t>
  </si>
  <si>
    <t xml:space="preserve"> 131902_CGATGT_L008_R1_paired_trimmed_paired_merged_contig_87335</t>
  </si>
  <si>
    <t xml:space="preserve"> 131902_CGATGT_L008_R1_paired_trimmed_paired_merged_contig_137745</t>
  </si>
  <si>
    <t xml:space="preserve"> 131902_CGATGT_L008_R1_paired_trimmed_paired_merged_contig_98211</t>
  </si>
  <si>
    <t xml:space="preserve"> 131902_CGATGT_L008_R1_paired_trimmed_paired_merged_contig_113948</t>
  </si>
  <si>
    <t>131902_CGATGT_L008_R1_paired_trimmed_paired_merged_contig_90257</t>
  </si>
  <si>
    <t xml:space="preserve"> 131902_CGATGT_L008_R1_paired_trimmed_paired_merged_contig_65691</t>
  </si>
  <si>
    <t xml:space="preserve"> 131902_CGATGT_L008_R1_paired_trimmed_paired_merged_contig_110775</t>
  </si>
  <si>
    <t xml:space="preserve"> 131902_CGATGT_L008_R1_paired_trimmed_paired_merged_contig_95537</t>
  </si>
  <si>
    <t xml:space="preserve"> 131902_CGATGT_L008_R1_paired_trimmed_paired_merged_contig_31091</t>
  </si>
  <si>
    <t xml:space="preserve"> 131902_CGATGT_L008_R1_paired_trimmed_paired_merged_contig_43996</t>
  </si>
  <si>
    <t xml:space="preserve"> 131902_CGATGT_L008_R1_paired_trimmed_paired_merged_contig_76395</t>
  </si>
  <si>
    <t xml:space="preserve"> 131902_CGATGT_L008_R1_paired_trimmed_paired_merged_contig_65963</t>
  </si>
  <si>
    <t xml:space="preserve"> 131902_CGATGT_L008_R1_paired_trimmed_paired_merged_contig_117328</t>
  </si>
  <si>
    <t xml:space="preserve"> 131902_CGATGT_L008_R1_paired_trimmed_paired_merged_contig_49001</t>
  </si>
  <si>
    <t xml:space="preserve"> 131902_CGATGT_L008_R1_paired_trimmed_paired_merged_contig_30997</t>
  </si>
  <si>
    <t xml:space="preserve"> 131902_CGATGT_L008_R1_paired_trimmed_paired_merged_contig_17545</t>
  </si>
  <si>
    <t xml:space="preserve"> 131902_CGATGT_L008_R1_paired_trimmed_paired_merged_contig_37697</t>
  </si>
  <si>
    <t xml:space="preserve"> 131902_CGATGT_L008_R1_paired_trimmed_paired_merged_contig_25589</t>
  </si>
  <si>
    <t xml:space="preserve"> 131902_CGATGT_L008_R1_paired_trimmed_paired_merged_contig_33192</t>
  </si>
  <si>
    <t xml:space="preserve"> 131902_CGATGT_L008_R1_paired_trimmed_paired_merged_contig_58906</t>
  </si>
  <si>
    <t>GO:0004386</t>
  </si>
  <si>
    <t>helicase activity</t>
  </si>
  <si>
    <t>131902_CGATGT_L008_R1_paired_trimmed_paired_merged_contig_89389</t>
  </si>
  <si>
    <t xml:space="preserve"> 131902_CGATGT_L008_R1_paired_trimmed_paired_merged_contig_141270</t>
  </si>
  <si>
    <t xml:space="preserve"> 131902_CGATGT_L008_R1_paired_trimmed_paired_merged_contig_64920</t>
  </si>
  <si>
    <t xml:space="preserve"> 131902_CGATGT_L008_R1_paired_trimmed_paired_merged_contig_131228</t>
  </si>
  <si>
    <t xml:space="preserve"> 131902_CGATGT_L008_R1_paired_trimmed_paired_merged_contig_85501</t>
  </si>
  <si>
    <t xml:space="preserve"> 131902_CGATGT_L008_R1_paired_trimmed_paired_merged_contig_133527</t>
  </si>
  <si>
    <t xml:space="preserve"> 131902_CGATGT_L008_R1_paired_trimmed_paired_merged_contig_131226</t>
  </si>
  <si>
    <t xml:space="preserve"> 131902_CGATGT_L008_R1_paired_trimmed_paired_merged_contig_85614</t>
  </si>
  <si>
    <t xml:space="preserve"> 131902_CGATGT_L008_R1_paired_trimmed_paired_merged_contig_67191</t>
  </si>
  <si>
    <t xml:space="preserve"> 131902_CGATGT_L008_R1_paired_trimmed_paired_merged_contig_136919</t>
  </si>
  <si>
    <t xml:space="preserve"> 131902_CGATGT_L008_R1_paired_trimmed_paired_merged_contig_117280</t>
  </si>
  <si>
    <t xml:space="preserve"> 131902_CGATGT_L008_R1_paired_trimmed_paired_merged_contig_40707</t>
  </si>
  <si>
    <t xml:space="preserve"> 131902_CGATGT_L008_R1_paired_trimmed_paired_merged_contig_122883</t>
  </si>
  <si>
    <t xml:space="preserve"> 131902_CGATGT_L008_R1_paired_trimmed_paired_merged_contig_4978</t>
  </si>
  <si>
    <t xml:space="preserve"> 131902_CGATGT_L008_R1_paired_trimmed_paired_merged_contig_80281</t>
  </si>
  <si>
    <t xml:space="preserve"> 131902_CGATGT_L008_R1_paired_trimmed_paired_merged_contig_97857</t>
  </si>
  <si>
    <t xml:space="preserve"> 131902_CGATGT_L008_R1_paired_trimmed_paired_merged_contig_79294</t>
  </si>
  <si>
    <t xml:space="preserve"> 131902_CGATGT_L008_R1_paired_trimmed_paired_merged_contig_144401</t>
  </si>
  <si>
    <t xml:space="preserve"> 131902_CGATGT_L008_R1_paired_trimmed_paired_merged_contig_62764</t>
  </si>
  <si>
    <t xml:space="preserve"> 131902_CGATGT_L008_R1_paired_trimmed_paired_merged_contig_131569</t>
  </si>
  <si>
    <t xml:space="preserve"> 131902_CGATGT_L008_R1_paired_trimmed_paired_merged_contig_100827</t>
  </si>
  <si>
    <t xml:space="preserve"> 131902_CGATGT_L008_R1_paired_trimmed_paired_merged_contig_118598</t>
  </si>
  <si>
    <t xml:space="preserve"> 131902_CGATGT_L008_R1_paired_trimmed_paired_merged_contig_118477</t>
  </si>
  <si>
    <t xml:space="preserve"> 131902_CGATGT_L008_R1_paired_trimmed_paired_merged_contig_131564</t>
  </si>
  <si>
    <t xml:space="preserve"> 131902_CGATGT_L008_R1_paired_trimmed_paired_merged_contig_23482</t>
  </si>
  <si>
    <t xml:space="preserve"> 131902_CGATGT_L008_R1_paired_trimmed_paired_merged_contig_127197</t>
  </si>
  <si>
    <t xml:space="preserve"> 131902_CGATGT_L008_R1_paired_trimmed_paired_merged_contig_143547</t>
  </si>
  <si>
    <t xml:space="preserve"> 131902_CGATGT_L008_R1_paired_trimmed_paired_merged_contig_74997</t>
  </si>
  <si>
    <t xml:space="preserve"> 131902_CGATGT_L008_R1_paired_trimmed_paired_merged_contig_70275</t>
  </si>
  <si>
    <t xml:space="preserve"> 131902_CGATGT_L008_R1_paired_trimmed_paired_merged_contig_143425</t>
  </si>
  <si>
    <t xml:space="preserve"> 131902_CGATGT_L008_R1_paired_trimmed_paired_merged_contig_60355</t>
  </si>
  <si>
    <t xml:space="preserve"> 131902_CGATGT_L008_R1_paired_trimmed_paired_merged_contig_60354</t>
  </si>
  <si>
    <t xml:space="preserve"> 131902_CGATGT_L008_R1_paired_trimmed_paired_merged_contig_85871</t>
  </si>
  <si>
    <t xml:space="preserve"> 131902_CGATGT_L008_R1_paired_trimmed_paired_merged_contig_20092</t>
  </si>
  <si>
    <t xml:space="preserve"> 131902_CGATGT_L008_R1_paired_trimmed_paired_merged_contig_51524</t>
  </si>
  <si>
    <t xml:space="preserve"> 131902_CGATGT_L008_R1_paired_trimmed_paired_merged_contig_59485</t>
  </si>
  <si>
    <t xml:space="preserve"> 131902_CGATGT_L008_R1_paired_trimmed_paired_merged_contig_59484</t>
  </si>
  <si>
    <t xml:space="preserve"> 131902_CGATGT_L008_R1_paired_trimmed_paired_merged_contig_125944</t>
  </si>
  <si>
    <t xml:space="preserve"> 131902_CGATGT_L008_R1_paired_trimmed_paired_merged_contig_45129</t>
  </si>
  <si>
    <t xml:space="preserve"> 131902_CGATGT_L008_R1_paired_trimmed_paired_merged_contig_100406</t>
  </si>
  <si>
    <t xml:space="preserve"> 131902_CGATGT_L008_R1_paired_trimmed_paired_merged_contig_133575</t>
  </si>
  <si>
    <t xml:space="preserve"> 131902_CGATGT_L008_R1_paired_trimmed_paired_merged_contig_135633</t>
  </si>
  <si>
    <t xml:space="preserve"> 131902_CGATGT_L008_R1_paired_trimmed_paired_merged_contig_131153</t>
  </si>
  <si>
    <t xml:space="preserve"> 131902_CGATGT_L008_R1_paired_trimmed_paired_merged_contig_132243</t>
  </si>
  <si>
    <t xml:space="preserve"> 131902_CGATGT_L008_R1_paired_trimmed_paired_merged_contig_108250</t>
  </si>
  <si>
    <t xml:space="preserve"> 131902_CGATGT_L008_R1_paired_trimmed_paired_merged_contig_144454</t>
  </si>
  <si>
    <t xml:space="preserve"> 131902_CGATGT_L008_R1_paired_trimmed_paired_merged_contig_757</t>
  </si>
  <si>
    <t xml:space="preserve"> 131902_CGATGT_L008_R1_paired_trimmed_paired_merged_contig_83352</t>
  </si>
  <si>
    <t xml:space="preserve"> 131902_CGATGT_L008_R1_paired_trimmed_paired_merged_contig_111675</t>
  </si>
  <si>
    <t xml:space="preserve"> 131902_CGATGT_L008_R1_paired_trimmed_paired_merged_contig_147719</t>
  </si>
  <si>
    <t xml:space="preserve"> 131902_CGATGT_L008_R1_paired_trimmed_paired_merged_contig_146509</t>
  </si>
  <si>
    <t xml:space="preserve"> 131902_CGATGT_L008_R1_paired_trimmed_paired_merged_contig_124732</t>
  </si>
  <si>
    <t xml:space="preserve"> 131902_CGATGT_L008_R1_paired_trimmed_paired_merged_contig_4404</t>
  </si>
  <si>
    <t xml:space="preserve"> 131902_CGATGT_L008_R1_paired_trimmed_paired_merged_contig_62564</t>
  </si>
  <si>
    <t xml:space="preserve"> 131902_CGATGT_L008_R1_paired_trimmed_paired_merged_contig_143351</t>
  </si>
  <si>
    <t xml:space="preserve"> 131902_CGATGT_L008_R1_paired_trimmed_paired_merged_contig_119009</t>
  </si>
  <si>
    <t xml:space="preserve"> 131902_CGATGT_L008_R1_paired_trimmed_paired_merged_contig_51429</t>
  </si>
  <si>
    <t xml:space="preserve"> 131902_CGATGT_L008_R1_paired_trimmed_paired_merged_contig_86897</t>
  </si>
  <si>
    <t xml:space="preserve"> 131902_CGATGT_L008_R1_paired_trimmed_paired_merged_contig_23565</t>
  </si>
  <si>
    <t xml:space="preserve"> 131902_CGATGT_L008_R1_paired_trimmed_paired_merged_contig_74312</t>
  </si>
  <si>
    <t xml:space="preserve"> 131902_CGATGT_L008_R1_paired_trimmed_paired_merged_contig_95216</t>
  </si>
  <si>
    <t xml:space="preserve"> 131902_CGATGT_L008_R1_paired_trimmed_paired_merged_contig_3446</t>
  </si>
  <si>
    <t xml:space="preserve"> 131902_CGATGT_L008_R1_paired_trimmed_paired_merged_contig_144799</t>
  </si>
  <si>
    <t xml:space="preserve"> 131902_CGATGT_L008_R1_paired_trimmed_paired_merged_contig_148910</t>
  </si>
  <si>
    <t xml:space="preserve"> 131902_CGATGT_L008_R1_paired_trimmed_paired_merged_contig_118161</t>
  </si>
  <si>
    <t xml:space="preserve"> 131902_CGATGT_L008_R1_paired_trimmed_paired_merged_contig_96307</t>
  </si>
  <si>
    <t xml:space="preserve"> 131902_CGATGT_L008_R1_paired_trimmed_paired_merged_contig_62578</t>
  </si>
  <si>
    <t xml:space="preserve"> 131902_CGATGT_L008_R1_paired_trimmed_paired_merged_contig_142493</t>
  </si>
  <si>
    <t xml:space="preserve"> 131902_CGATGT_L008_R1_paired_trimmed_paired_merged_contig_4639</t>
  </si>
  <si>
    <t xml:space="preserve"> 131902_CGATGT_L008_R1_paired_trimmed_paired_merged_contig_135718</t>
  </si>
  <si>
    <t xml:space="preserve"> 131902_CGATGT_L008_R1_paired_trimmed_paired_merged_contig_112982</t>
  </si>
  <si>
    <t xml:space="preserve"> 131902_CGATGT_L008_R1_paired_trimmed_paired_merged_contig_74780</t>
  </si>
  <si>
    <t xml:space="preserve"> 131902_CGATGT_L008_R1_paired_trimmed_paired_merged_contig_132451</t>
  </si>
  <si>
    <t xml:space="preserve"> 131902_CGATGT_L008_R1_paired_trimmed_paired_merged_contig_36504</t>
  </si>
  <si>
    <t xml:space="preserve"> 131902_CGATGT_L008_R1_paired_trimmed_paired_merged_contig_93166</t>
  </si>
  <si>
    <t xml:space="preserve"> 131902_CGATGT_L008_R1_paired_trimmed_paired_merged_contig_34565</t>
  </si>
  <si>
    <t xml:space="preserve"> 131902_CGATGT_L008_R1_paired_trimmed_paired_merged_contig_143578</t>
  </si>
  <si>
    <t xml:space="preserve"> 131902_CGATGT_L008_R1_paired_trimmed_paired_merged_contig_73572</t>
  </si>
  <si>
    <t xml:space="preserve"> 131902_CGATGT_L008_R1_paired_trimmed_paired_merged_contig_72704</t>
  </si>
  <si>
    <t xml:space="preserve"> 131902_CGATGT_L008_R1_paired_trimmed_paired_merged_contig_141793</t>
  </si>
  <si>
    <t xml:space="preserve"> 131902_CGATGT_L008_R1_paired_trimmed_paired_merged_contig_136084</t>
  </si>
  <si>
    <t xml:space="preserve"> 131902_CGATGT_L008_R1_paired_trimmed_paired_merged_contig_130417</t>
  </si>
  <si>
    <t xml:space="preserve"> 131902_CGATGT_L008_R1_paired_trimmed_paired_merged_contig_131868</t>
  </si>
  <si>
    <t xml:space="preserve"> 131902_CGATGT_L008_R1_paired_trimmed_paired_merged_contig_49243</t>
  </si>
  <si>
    <t xml:space="preserve"> 131902_CGATGT_L008_R1_paired_trimmed_paired_merged_contig_107641</t>
  </si>
  <si>
    <t xml:space="preserve"> 131902_CGATGT_L008_R1_paired_trimmed_paired_merged_contig_83839</t>
  </si>
  <si>
    <t xml:space="preserve"> 131902_CGATGT_L008_R1_paired_trimmed_paired_merged_contig_26015</t>
  </si>
  <si>
    <t xml:space="preserve"> 131902_CGATGT_L008_R1_paired_trimmed_paired_merged_contig_127375</t>
  </si>
  <si>
    <t xml:space="preserve"> 131902_CGATGT_L008_R1_paired_trimmed_paired_merged_contig_144939</t>
  </si>
  <si>
    <t xml:space="preserve"> 131902_CGATGT_L008_R1_paired_trimmed_paired_merged_contig_72830</t>
  </si>
  <si>
    <t xml:space="preserve"> 131902_CGATGT_L008_R1_paired_trimmed_paired_merged_contig_141783</t>
  </si>
  <si>
    <t xml:space="preserve"> 131902_CGATGT_L008_R1_paired_trimmed_paired_merged_contig_116000</t>
  </si>
  <si>
    <t xml:space="preserve"> 131902_CGATGT_L008_R1_paired_trimmed_paired_merged_contig_108619</t>
  </si>
  <si>
    <t xml:space="preserve"> 131902_CGATGT_L008_R1_paired_trimmed_paired_merged_contig_82861</t>
  </si>
  <si>
    <t xml:space="preserve"> 131902_CGATGT_L008_R1_paired_trimmed_paired_merged_contig_80684</t>
  </si>
  <si>
    <t xml:space="preserve"> 131902_CGATGT_L008_R1_paired_trimmed_paired_merged_contig_80683</t>
  </si>
  <si>
    <t xml:space="preserve"> 131902_CGATGT_L008_R1_paired_trimmed_paired_merged_contig_80554</t>
  </si>
  <si>
    <t xml:space="preserve"> 131902_CGATGT_L008_R1_paired_trimmed_paired_merged_contig_127484</t>
  </si>
  <si>
    <t xml:space="preserve"> 131902_CGATGT_L008_R1_paired_trimmed_paired_merged_contig_83821</t>
  </si>
  <si>
    <t xml:space="preserve"> 131902_CGATGT_L008_R1_paired_trimmed_paired_merged_contig_128214</t>
  </si>
  <si>
    <t xml:space="preserve"> 131902_CGATGT_L008_R1_paired_trimmed_paired_merged_contig_129423</t>
  </si>
  <si>
    <t xml:space="preserve"> 131902_CGATGT_L008_R1_paired_trimmed_paired_merged_contig_41867</t>
  </si>
  <si>
    <t xml:space="preserve"> 131902_CGATGT_L008_R1_paired_trimmed_paired_merged_contig_142982</t>
  </si>
  <si>
    <t xml:space="preserve"> 131902_CGATGT_L008_R1_paired_trimmed_paired_merged_contig_143832</t>
  </si>
  <si>
    <t xml:space="preserve"> 131902_CGATGT_L008_R1_paired_trimmed_paired_merged_contig_129668</t>
  </si>
  <si>
    <t xml:space="preserve"> 131902_CGATGT_L008_R1_paired_trimmed_paired_merged_contig_36043</t>
  </si>
  <si>
    <t xml:space="preserve"> 131902_CGATGT_L008_R1_paired_trimmed_paired_merged_contig_69799</t>
  </si>
  <si>
    <t xml:space="preserve"> 131902_CGATGT_L008_R1_paired_trimmed_paired_merged_contig_15576</t>
  </si>
  <si>
    <t xml:space="preserve"> 131902_CGATGT_L008_R1_paired_trimmed_paired_merged_contig_138485</t>
  </si>
  <si>
    <t xml:space="preserve"> 131902_CGATGT_L008_R1_paired_trimmed_paired_merged_contig_131723</t>
  </si>
  <si>
    <t xml:space="preserve"> 131902_CGATGT_L008_R1_paired_trimmed_paired_merged_contig_76091</t>
  </si>
  <si>
    <t xml:space="preserve"> 131902_CGATGT_L008_R1_paired_trimmed_paired_merged_contig_99058</t>
  </si>
  <si>
    <t xml:space="preserve"> 131902_CGATGT_L008_R1_paired_trimmed_paired_merged_contig_30971</t>
  </si>
  <si>
    <t xml:space="preserve"> 131902_CGATGT_L008_R1_paired_trimmed_paired_merged_contig_41858</t>
  </si>
  <si>
    <t xml:space="preserve"> 131902_CGATGT_L008_R1_paired_trimmed_paired_merged_contig_89280</t>
  </si>
  <si>
    <t xml:space="preserve"> 131902_CGATGT_L008_R1_paired_trimmed_paired_merged_contig_127118</t>
  </si>
  <si>
    <t xml:space="preserve"> 131902_CGATGT_L008_R1_paired_trimmed_paired_merged_contig_36395</t>
  </si>
  <si>
    <t xml:space="preserve"> 131902_CGATGT_L008_R1_paired_trimmed_paired_merged_contig_30838</t>
  </si>
  <si>
    <t xml:space="preserve"> 131902_CGATGT_L008_R1_paired_trimmed_paired_merged_contig_114166</t>
  </si>
  <si>
    <t xml:space="preserve"> 131902_CGATGT_L008_R1_paired_trimmed_paired_merged_contig_130740</t>
  </si>
  <si>
    <t xml:space="preserve"> 131902_CGATGT_L008_R1_paired_trimmed_paired_merged_contig_146093</t>
  </si>
  <si>
    <t xml:space="preserve"> 131902_CGATGT_L008_R1_paired_trimmed_paired_merged_contig_116586</t>
  </si>
  <si>
    <t xml:space="preserve"> 131902_CGATGT_L008_R1_paired_trimmed_paired_merged_contig_69322</t>
  </si>
  <si>
    <t xml:space="preserve"> 131902_CGATGT_L008_R1_paired_trimmed_paired_merged_contig_105692</t>
  </si>
  <si>
    <t xml:space="preserve"> 131902_CGATGT_L008_R1_paired_trimmed_paired_merged_contig_84938</t>
  </si>
  <si>
    <t xml:space="preserve"> 131902_CGATGT_L008_R1_paired_trimmed_paired_merged_contig_140789</t>
  </si>
  <si>
    <t xml:space="preserve"> 131902_CGATGT_L008_R1_paired_trimmed_paired_merged_contig_92117</t>
  </si>
  <si>
    <t xml:space="preserve"> 131902_CGATGT_L008_R1_paired_trimmed_paired_merged_contig_14582</t>
  </si>
  <si>
    <t xml:space="preserve"> 131902_CGATGT_L008_R1_paired_trimmed_paired_merged_contig_141231</t>
  </si>
  <si>
    <t xml:space="preserve"> 131902_CGATGT_L008_R1_paired_trimmed_paired_merged_contig_78050</t>
  </si>
  <si>
    <t xml:space="preserve"> 131902_CGATGT_L008_R1_paired_trimmed_paired_merged_contig_14227</t>
  </si>
  <si>
    <t xml:space="preserve"> 131902_CGATGT_L008_R1_paired_trimmed_paired_merged_contig_130218</t>
  </si>
  <si>
    <t xml:space="preserve"> 131902_CGATGT_L008_R1_paired_trimmed_paired_merged_contig_133843</t>
  </si>
  <si>
    <t xml:space="preserve"> 131902_CGATGT_L008_R1_paired_trimmed_paired_merged_contig_50716</t>
  </si>
  <si>
    <t xml:space="preserve"> 131902_CGATGT_L008_R1_paired_trimmed_paired_merged_contig_130213</t>
  </si>
  <si>
    <t xml:space="preserve"> 131902_CGATGT_L008_R1_paired_trimmed_paired_merged_contig_130463</t>
  </si>
  <si>
    <t xml:space="preserve"> 131902_CGATGT_L008_R1_paired_trimmed_paired_merged_contig_130462</t>
  </si>
  <si>
    <t xml:space="preserve"> 131902_CGATGT_L008_R1_paired_trimmed_paired_merged_contig_60878</t>
  </si>
  <si>
    <t xml:space="preserve"> 131902_CGATGT_L008_R1_paired_trimmed_paired_merged_contig_2757</t>
  </si>
  <si>
    <t xml:space="preserve"> 131902_CGATGT_L008_R1_paired_trimmed_paired_merged_contig_89056</t>
  </si>
  <si>
    <t xml:space="preserve"> 131902_CGATGT_L008_R1_paired_trimmed_paired_merged_contig_133958</t>
  </si>
  <si>
    <t xml:space="preserve"> 131902_CGATGT_L008_R1_paired_trimmed_paired_merged_contig_61621</t>
  </si>
  <si>
    <t xml:space="preserve"> 131902_CGATGT_L008_R1_paired_trimmed_paired_merged_contig_82780</t>
  </si>
  <si>
    <t xml:space="preserve"> 131902_CGATGT_L008_R1_paired_trimmed_paired_merged_contig_80000</t>
  </si>
  <si>
    <t xml:space="preserve"> 131902_CGATGT_L008_R1_paired_trimmed_paired_merged_contig_110973</t>
  </si>
  <si>
    <t xml:space="preserve"> 131902_CGATGT_L008_R1_paired_trimmed_paired_merged_contig_127165</t>
  </si>
  <si>
    <t xml:space="preserve"> 131902_CGATGT_L008_R1_paired_trimmed_paired_merged_contig_60644</t>
  </si>
  <si>
    <t xml:space="preserve"> 131902_CGATGT_L008_R1_paired_trimmed_paired_merged_contig_142427</t>
  </si>
  <si>
    <t xml:space="preserve"> 131902_CGATGT_L008_R1_paired_trimmed_paired_merged_contig_57484</t>
  </si>
  <si>
    <t xml:space="preserve"> 131902_CGATGT_L008_R1_paired_trimmed_paired_merged_contig_55192</t>
  </si>
  <si>
    <t xml:space="preserve"> 131902_CGATGT_L008_R1_paired_trimmed_paired_merged_contig_78072</t>
  </si>
  <si>
    <t xml:space="preserve"> 131902_CGATGT_L008_R1_paired_trimmed_paired_merged_contig_137079</t>
  </si>
  <si>
    <t xml:space="preserve"> 131902_CGATGT_L008_R1_paired_trimmed_paired_merged_contig_51945</t>
  </si>
  <si>
    <t xml:space="preserve"> 131902_CGATGT_L008_R1_paired_trimmed_paired_merged_contig_25342</t>
  </si>
  <si>
    <t xml:space="preserve"> 131902_CGATGT_L008_R1_paired_trimmed_paired_merged_contig_141689</t>
  </si>
  <si>
    <t xml:space="preserve"> 131902_CGATGT_L008_R1_paired_trimmed_paired_merged_contig_109724</t>
  </si>
  <si>
    <t xml:space="preserve"> 131902_CGATGT_L008_R1_paired_trimmed_paired_merged_contig_93553</t>
  </si>
  <si>
    <t xml:space="preserve"> 131902_CGATGT_L008_R1_paired_trimmed_paired_merged_contig_141441</t>
  </si>
  <si>
    <t xml:space="preserve"> 131902_CGATGT_L008_R1_paired_trimmed_paired_merged_contig_148077</t>
  </si>
  <si>
    <t xml:space="preserve"> 131902_CGATGT_L008_R1_paired_trimmed_paired_merged_contig_137068</t>
  </si>
  <si>
    <t xml:space="preserve"> 131902_CGATGT_L008_R1_paired_trimmed_paired_merged_contig_138156</t>
  </si>
  <si>
    <t xml:space="preserve"> 131902_CGATGT_L008_R1_paired_trimmed_paired_merged_contig_85711</t>
  </si>
  <si>
    <t xml:space="preserve"> 131902_CGATGT_L008_R1_paired_trimmed_paired_merged_contig_131754</t>
  </si>
  <si>
    <t xml:space="preserve"> 131902_CGATGT_L008_R1_paired_trimmed_paired_merged_contig_126052</t>
  </si>
  <si>
    <t xml:space="preserve"> 131902_CGATGT_L008_R1_paired_trimmed_paired_merged_contig_128351</t>
  </si>
  <si>
    <t xml:space="preserve"> 131902_CGATGT_L008_R1_paired_trimmed_paired_merged_contig_70224</t>
  </si>
  <si>
    <t xml:space="preserve"> 131902_CGATGT_L008_R1_paired_trimmed_paired_merged_contig_67997</t>
  </si>
  <si>
    <t xml:space="preserve"> 131902_CGATGT_L008_R1_paired_trimmed_paired_merged_contig_61096</t>
  </si>
  <si>
    <t xml:space="preserve"> 131902_CGATGT_L008_R1_paired_trimmed_paired_merged_contig_91624</t>
  </si>
  <si>
    <t xml:space="preserve"> 131902_CGATGT_L008_R1_paired_trimmed_paired_merged_contig_69936</t>
  </si>
  <si>
    <t xml:space="preserve"> 131902_CGATGT_L008_R1_paired_trimmed_paired_merged_contig_112037</t>
  </si>
  <si>
    <t xml:space="preserve"> 131902_CGATGT_L008_R1_paired_trimmed_paired_merged_contig_34708</t>
  </si>
  <si>
    <t xml:space="preserve"> 131902_CGATGT_L008_R1_paired_trimmed_paired_merged_contig_134189</t>
  </si>
  <si>
    <t xml:space="preserve"> 131902_CGATGT_L008_R1_paired_trimmed_paired_merged_contig_80726</t>
  </si>
  <si>
    <t xml:space="preserve"> 131902_CGATGT_L008_R1_paired_trimmed_paired_merged_contig_129714</t>
  </si>
  <si>
    <t xml:space="preserve"> 131902_CGATGT_L008_R1_paired_trimmed_paired_merged_contig_127776</t>
  </si>
  <si>
    <t xml:space="preserve"> 131902_CGATGT_L008_R1_paired_trimmed_paired_merged_contig_65223</t>
  </si>
  <si>
    <t xml:space="preserve"> 131902_CGATGT_L008_R1_paired_trimmed_paired_merged_contig_149303</t>
  </si>
  <si>
    <t xml:space="preserve"> 131902_CGATGT_L008_R1_paired_trimmed_paired_merged_contig_105506</t>
  </si>
  <si>
    <t xml:space="preserve"> 131902_CGATGT_L008_R1_paired_trimmed_paired_merged_contig_136470</t>
  </si>
  <si>
    <t xml:space="preserve"> 131902_CGATGT_L008_R1_paired_trimmed_paired_merged_contig_145062</t>
  </si>
  <si>
    <t xml:space="preserve"> 131902_CGATGT_L008_R1_paired_trimmed_paired_merged_contig_147360</t>
  </si>
  <si>
    <t xml:space="preserve"> 131902_CGATGT_L008_R1_paired_trimmed_paired_merged_contig_138532</t>
  </si>
  <si>
    <t xml:space="preserve"> 131902_CGATGT_L008_R1_paired_trimmed_paired_merged_contig_138898</t>
  </si>
  <si>
    <t xml:space="preserve"> 131902_CGATGT_L008_R1_paired_trimmed_paired_merged_contig_142902</t>
  </si>
  <si>
    <t xml:space="preserve"> 131902_CGATGT_L008_R1_paired_trimmed_paired_merged_contig_142903</t>
  </si>
  <si>
    <t xml:space="preserve"> 131902_CGATGT_L008_R1_paired_trimmed_paired_merged_contig_18231</t>
  </si>
  <si>
    <t xml:space="preserve"> 131902_CGATGT_L008_R1_paired_trimmed_paired_merged_contig_76349</t>
  </si>
  <si>
    <t xml:space="preserve"> 131902_CGATGT_L008_R1_paired_trimmed_paired_merged_contig_7454</t>
  </si>
  <si>
    <t xml:space="preserve"> 131902_CGATGT_L008_R1_paired_trimmed_paired_merged_contig_102363</t>
  </si>
  <si>
    <t xml:space="preserve"> 131902_CGATGT_L008_R1_paired_trimmed_paired_merged_contig_140962</t>
  </si>
  <si>
    <t xml:space="preserve"> 131902_CGATGT_L008_R1_paired_trimmed_paired_merged_contig_129807</t>
  </si>
  <si>
    <t xml:space="preserve"> 131902_CGATGT_L008_R1_paired_trimmed_paired_merged_contig_39267</t>
  </si>
  <si>
    <t xml:space="preserve"> 131902_CGATGT_L008_R1_paired_trimmed_paired_merged_contig_89684</t>
  </si>
  <si>
    <t xml:space="preserve"> 131902_CGATGT_L008_R1_paired_trimmed_paired_merged_contig_90512</t>
  </si>
  <si>
    <t xml:space="preserve"> 131902_CGATGT_L008_R1_paired_trimmed_paired_merged_contig_128715</t>
  </si>
  <si>
    <t xml:space="preserve"> 131902_CGATGT_L008_R1_paired_trimmed_paired_merged_contig_97152</t>
  </si>
  <si>
    <t xml:space="preserve"> 131902_CGATGT_L008_R1_paired_trimmed_paired_merged_contig_28497</t>
  </si>
  <si>
    <t xml:space="preserve"> 131902_CGATGT_L008_R1_paired_trimmed_paired_merged_contig_30212</t>
  </si>
  <si>
    <t xml:space="preserve"> 131902_CGATGT_L008_R1_paired_trimmed_paired_merged_contig_140831</t>
  </si>
  <si>
    <t xml:space="preserve"> 131902_CGATGT_L008_R1_paired_trimmed_paired_merged_contig_128844</t>
  </si>
  <si>
    <t xml:space="preserve"> 131902_CGATGT_L008_R1_paired_trimmed_paired_merged_contig_130905</t>
  </si>
  <si>
    <t xml:space="preserve"> 131902_CGATGT_L008_R1_paired_trimmed_paired_merged_contig_144192</t>
  </si>
  <si>
    <t xml:space="preserve"> 131902_CGATGT_L008_R1_paired_trimmed_paired_merged_contig_65244</t>
  </si>
  <si>
    <t xml:space="preserve"> 131902_CGATGT_L008_R1_paired_trimmed_paired_merged_contig_116736</t>
  </si>
  <si>
    <t xml:space="preserve"> 131902_CGATGT_L008_R1_paired_trimmed_paired_merged_contig_103678</t>
  </si>
  <si>
    <t xml:space="preserve"> 131902_CGATGT_L008_R1_paired_trimmed_paired_merged_contig_38156</t>
  </si>
  <si>
    <t xml:space="preserve"> 131902_CGATGT_L008_R1_paired_trimmed_paired_merged_contig_92511</t>
  </si>
  <si>
    <t xml:space="preserve"> 131902_CGATGT_L008_R1_paired_trimmed_paired_merged_contig_20865</t>
  </si>
  <si>
    <t xml:space="preserve"> 131902_CGATGT_L008_R1_paired_trimmed_paired_merged_contig_68403</t>
  </si>
  <si>
    <t xml:space="preserve"> 131902_CGATGT_L008_R1_paired_trimmed_paired_merged_contig_137255</t>
  </si>
  <si>
    <t xml:space="preserve"> 131902_CGATGT_L008_R1_paired_trimmed_paired_merged_contig_118615</t>
  </si>
  <si>
    <t xml:space="preserve"> 131902_CGATGT_L008_R1_paired_trimmed_paired_merged_contig_147294</t>
  </si>
  <si>
    <t xml:space="preserve"> 131902_CGATGT_L008_R1_paired_trimmed_paired_merged_contig_125274</t>
  </si>
  <si>
    <t xml:space="preserve"> 131902_CGATGT_L008_R1_paired_trimmed_paired_merged_contig_105428</t>
  </si>
  <si>
    <t xml:space="preserve"> 131902_CGATGT_L008_R1_paired_trimmed_paired_merged_contig_115118</t>
  </si>
  <si>
    <t xml:space="preserve"> 131902_CGATGT_L008_R1_paired_trimmed_paired_merged_contig_135069</t>
  </si>
  <si>
    <t xml:space="preserve"> 131902_CGATGT_L008_R1_paired_trimmed_paired_merged_contig_128530</t>
  </si>
  <si>
    <t xml:space="preserve"> 131902_CGATGT_L008_R1_paired_trimmed_paired_merged_contig_125383</t>
  </si>
  <si>
    <t xml:space="preserve"> 131902_CGATGT_L008_R1_paired_trimmed_paired_merged_contig_143912</t>
  </si>
  <si>
    <t xml:space="preserve"> 131902_CGATGT_L008_R1_paired_trimmed_paired_merged_contig_44817</t>
  </si>
  <si>
    <t xml:space="preserve"> 131902_CGATGT_L008_R1_paired_trimmed_paired_merged_contig_45906</t>
  </si>
  <si>
    <t xml:space="preserve"> 131902_CGATGT_L008_R1_paired_trimmed_paired_merged_contig_91400</t>
  </si>
  <si>
    <t xml:space="preserve"> 131902_CGATGT_L008_R1_paired_trimmed_paired_merged_contig_130836</t>
  </si>
  <si>
    <t xml:space="preserve"> 131902_CGATGT_L008_R1_paired_trimmed_paired_merged_contig_69992</t>
  </si>
  <si>
    <t xml:space="preserve"> 131902_CGATGT_L008_R1_paired_trimmed_paired_merged_contig_82973</t>
  </si>
  <si>
    <t xml:space="preserve"> 131902_CGATGT_L008_R1_paired_trimmed_paired_merged_contig_137356</t>
  </si>
  <si>
    <t xml:space="preserve"> 131902_CGATGT_L008_R1_paired_trimmed_paired_merged_contig_137478</t>
  </si>
  <si>
    <t xml:space="preserve"> 131902_CGATGT_L008_R1_paired_trimmed_paired_merged_contig_138568</t>
  </si>
  <si>
    <t xml:space="preserve"> 131902_CGATGT_L008_R1_paired_trimmed_paired_merged_contig_69994</t>
  </si>
  <si>
    <t xml:space="preserve"> 131902_CGATGT_L008_R1_paired_trimmed_paired_merged_contig_58623</t>
  </si>
  <si>
    <t xml:space="preserve"> 131902_CGATGT_L008_R1_paired_trimmed_paired_merged_contig_142815</t>
  </si>
  <si>
    <t xml:space="preserve"> 131902_CGATGT_L008_R1_paired_trimmed_paired_merged_contig_80789</t>
  </si>
  <si>
    <t xml:space="preserve"> 131902_CGATGT_L008_R1_paired_trimmed_paired_merged_contig_5188</t>
  </si>
  <si>
    <t xml:space="preserve"> 131902_CGATGT_L008_R1_paired_trimmed_paired_merged_contig_281</t>
  </si>
  <si>
    <t xml:space="preserve"> 131902_CGATGT_L008_R1_paired_trimmed_paired_merged_contig_56320</t>
  </si>
  <si>
    <t xml:space="preserve"> 131902_CGATGT_L008_R1_paired_trimmed_paired_merged_contig_87299</t>
  </si>
  <si>
    <t xml:space="preserve"> 131902_CGATGT_L008_R1_paired_trimmed_paired_merged_contig_39697</t>
  </si>
  <si>
    <t xml:space="preserve"> 131902_CGATGT_L008_R1_paired_trimmed_paired_merged_contig_29654</t>
  </si>
  <si>
    <t xml:space="preserve"> 131902_CGATGT_L008_R1_paired_trimmed_paired_merged_contig_79558</t>
  </si>
  <si>
    <t xml:space="preserve"> 131902_CGATGT_L008_R1_paired_trimmed_paired_merged_contig_135045</t>
  </si>
  <si>
    <t xml:space="preserve"> 131902_CGATGT_L008_R1_paired_trimmed_paired_merged_contig_55363</t>
  </si>
  <si>
    <t xml:space="preserve"> 131902_CGATGT_L008_R1_paired_trimmed_paired_merged_contig_143177</t>
  </si>
  <si>
    <t xml:space="preserve"> 131902_CGATGT_L008_R1_paired_trimmed_paired_merged_contig_143293</t>
  </si>
  <si>
    <t xml:space="preserve"> 131902_CGATGT_L008_R1_paired_trimmed_paired_merged_contig_120174</t>
  </si>
  <si>
    <t xml:space="preserve"> 131902_CGATGT_L008_R1_paired_trimmed_paired_merged_contig_43148</t>
  </si>
  <si>
    <t xml:space="preserve"> 131902_CGATGT_L008_R1_paired_trimmed_paired_merged_contig_111340</t>
  </si>
  <si>
    <t xml:space="preserve"> 131902_CGATGT_L008_R1_paired_trimmed_paired_merged_contig_42297</t>
  </si>
  <si>
    <t xml:space="preserve"> 131902_CGATGT_L008_R1_paired_trimmed_paired_merged_contig_133256</t>
  </si>
  <si>
    <t xml:space="preserve"> 131902_CGATGT_L008_R1_paired_trimmed_paired_merged_contig_135798</t>
  </si>
  <si>
    <t xml:space="preserve"> 131902_CGATGT_L008_R1_paired_trimmed_paired_merged_contig_110369</t>
  </si>
  <si>
    <t xml:space="preserve"> 131902_CGATGT_L008_R1_paired_trimmed_paired_merged_contig_53877</t>
  </si>
  <si>
    <t xml:space="preserve"> 131902_CGATGT_L008_R1_paired_trimmed_paired_merged_contig_134340</t>
  </si>
  <si>
    <t xml:space="preserve"> 131902_CGATGT_L008_R1_paired_trimmed_paired_merged_contig_76633</t>
  </si>
  <si>
    <t xml:space="preserve"> 131902_CGATGT_L008_R1_paired_trimmed_paired_merged_contig_100454</t>
  </si>
  <si>
    <t xml:space="preserve"> 131902_CGATGT_L008_R1_paired_trimmed_paired_merged_contig_143046</t>
  </si>
  <si>
    <t xml:space="preserve"> 131902_CGATGT_L008_R1_paired_trimmed_paired_merged_contig_144493</t>
  </si>
  <si>
    <t xml:space="preserve"> 131902_CGATGT_L008_R1_paired_trimmed_paired_merged_contig_13982</t>
  </si>
  <si>
    <t xml:space="preserve"> 131902_CGATGT_L008_R1_paired_trimmed_paired_merged_contig_51218</t>
  </si>
  <si>
    <t xml:space="preserve"> 131902_CGATGT_L008_R1_paired_trimmed_paired_merged_contig_41070</t>
  </si>
  <si>
    <t xml:space="preserve"> 131902_CGATGT_L008_R1_paired_trimmed_paired_merged_contig_133238</t>
  </si>
  <si>
    <t xml:space="preserve"> 131902_CGATGT_L008_R1_paired_trimmed_paired_merged_contig_88722</t>
  </si>
  <si>
    <t xml:space="preserve"> 131902_CGATGT_L008_R1_paired_trimmed_paired_merged_contig_13508</t>
  </si>
  <si>
    <t xml:space="preserve"> 131902_CGATGT_L008_R1_paired_trimmed_paired_merged_contig_1072</t>
  </si>
  <si>
    <t xml:space="preserve"> 131902_CGATGT_L008_R1_paired_trimmed_paired_merged_contig_30063</t>
  </si>
  <si>
    <t xml:space="preserve"> 131902_CGATGT_L008_R1_paired_trimmed_paired_merged_contig_143038</t>
  </si>
  <si>
    <t xml:space="preserve"> 131902_CGATGT_L008_R1_paired_trimmed_paired_merged_contig_25957</t>
  </si>
  <si>
    <t xml:space="preserve"> 131902_CGATGT_L008_R1_paired_trimmed_paired_merged_contig_101673</t>
  </si>
  <si>
    <t xml:space="preserve"> 131902_CGATGT_L008_R1_paired_trimmed_paired_merged_contig_45303</t>
  </si>
  <si>
    <t xml:space="preserve"> 131902_CGATGT_L008_R1_paired_trimmed_paired_merged_contig_108392</t>
  </si>
  <si>
    <t xml:space="preserve"> 131902_CGATGT_L008_R1_paired_trimmed_paired_merged_contig_42270</t>
  </si>
  <si>
    <t xml:space="preserve"> 131902_CGATGT_L008_R1_paired_trimmed_paired_merged_contig_107189</t>
  </si>
  <si>
    <t xml:space="preserve"> 131902_CGATGT_L008_R1_paired_trimmed_paired_merged_contig_97671</t>
  </si>
  <si>
    <t xml:space="preserve"> 131902_CGATGT_L008_R1_paired_trimmed_paired_merged_contig_97672</t>
  </si>
  <si>
    <t xml:space="preserve"> 131902_CGATGT_L008_R1_paired_trimmed_paired_merged_contig_50388</t>
  </si>
  <si>
    <t xml:space="preserve"> 131902_CGATGT_L008_R1_paired_trimmed_paired_merged_contig_118190</t>
  </si>
  <si>
    <t xml:space="preserve"> 131902_CGATGT_L008_R1_paired_trimmed_paired_merged_contig_3001</t>
  </si>
  <si>
    <t xml:space="preserve"> 131902_CGATGT_L008_R1_paired_trimmed_paired_merged_contig_67805</t>
  </si>
  <si>
    <t xml:space="preserve"> 131902_CGATGT_L008_R1_paired_trimmed_paired_merged_contig_147866</t>
  </si>
  <si>
    <t xml:space="preserve"> 131902_CGATGT_L008_R1_paired_trimmed_paired_merged_contig_88981</t>
  </si>
  <si>
    <t xml:space="preserve"> 131902_CGATGT_L008_R1_paired_trimmed_paired_merged_contig_147861</t>
  </si>
  <si>
    <t xml:space="preserve"> 131902_CGATGT_L008_R1_paired_trimmed_paired_merged_contig_83170</t>
  </si>
  <si>
    <t xml:space="preserve"> 131902_CGATGT_L008_R1_paired_trimmed_paired_merged_contig_86206</t>
  </si>
  <si>
    <t xml:space="preserve"> 131902_CGATGT_L008_R1_paired_trimmed_paired_merged_contig_78819</t>
  </si>
  <si>
    <t xml:space="preserve"> 131902_CGATGT_L008_R1_paired_trimmed_paired_merged_contig_136971</t>
  </si>
  <si>
    <t xml:space="preserve"> 131902_CGATGT_L008_R1_paired_trimmed_paired_merged_contig_113994</t>
  </si>
  <si>
    <t xml:space="preserve"> 131902_CGATGT_L008_R1_paired_trimmed_paired_merged_contig_72041</t>
  </si>
  <si>
    <t xml:space="preserve"> 131902_CGATGT_L008_R1_paired_trimmed_paired_merged_contig_132135</t>
  </si>
  <si>
    <t xml:space="preserve"> 131902_CGATGT_L008_R1_paired_trimmed_paired_merged_contig_78820</t>
  </si>
  <si>
    <t xml:space="preserve"> 131902_CGATGT_L008_R1_paired_trimmed_paired_merged_contig_114713</t>
  </si>
  <si>
    <t xml:space="preserve"> 131902_CGATGT_L008_R1_paired_trimmed_paired_merged_contig_113745</t>
  </si>
  <si>
    <t xml:space="preserve"> 131902_CGATGT_L008_R1_paired_trimmed_paired_merged_contig_87407</t>
  </si>
  <si>
    <t xml:space="preserve"> 131902_CGATGT_L008_R1_paired_trimmed_paired_merged_contig_102862</t>
  </si>
  <si>
    <t xml:space="preserve"> 131902_CGATGT_L008_R1_paired_trimmed_paired_merged_contig_63358</t>
  </si>
  <si>
    <t xml:space="preserve"> 131902_CGATGT_L008_R1_paired_trimmed_paired_merged_contig_149752</t>
  </si>
  <si>
    <t>131902_CGATGT_L008_R1_paired_trimmed_paired_merged_contig_141151</t>
  </si>
  <si>
    <t xml:space="preserve"> 131902_CGATGT_L008_R1_paired_trimmed_paired_merged_contig_19317</t>
  </si>
  <si>
    <t xml:space="preserve"> 131902_CGATGT_L008_R1_paired_trimmed_paired_merged_contig_15034</t>
  </si>
  <si>
    <t xml:space="preserve"> 131902_CGATGT_L008_R1_paired_trimmed_paired_merged_contig_138020</t>
  </si>
  <si>
    <t xml:space="preserve"> 131902_CGATGT_L008_R1_paired_trimmed_paired_merged_contig_83562</t>
  </si>
  <si>
    <t xml:space="preserve"> 131902_CGATGT_L008_R1_paired_trimmed_paired_merged_contig_118777</t>
  </si>
  <si>
    <t xml:space="preserve"> 131902_CGATGT_L008_R1_paired_trimmed_paired_merged_contig_80055</t>
  </si>
  <si>
    <t xml:space="preserve"> 131902_CGATGT_L008_R1_paired_trimmed_paired_merged_contig_33745</t>
  </si>
  <si>
    <t xml:space="preserve"> 131902_CGATGT_L008_R1_paired_trimmed_paired_merged_contig_24237</t>
  </si>
  <si>
    <t xml:space="preserve"> 131902_CGATGT_L008_R1_paired_trimmed_paired_merged_contig_140970</t>
  </si>
  <si>
    <t xml:space="preserve"> 131902_CGATGT_L008_R1_paired_trimmed_paired_merged_contig_79784</t>
  </si>
  <si>
    <t xml:space="preserve"> 131902_CGATGT_L008_R1_paired_trimmed_paired_merged_contig_106237</t>
  </si>
  <si>
    <t xml:space="preserve"> 131902_CGATGT_L008_R1_paired_trimmed_paired_merged_contig_4219</t>
  </si>
  <si>
    <t xml:space="preserve"> 131902_CGATGT_L008_R1_paired_trimmed_paired_merged_contig_45638</t>
  </si>
  <si>
    <t xml:space="preserve"> 131902_CGATGT_L008_R1_paired_trimmed_paired_merged_contig_130527</t>
  </si>
  <si>
    <t xml:space="preserve"> 131902_CGATGT_L008_R1_paired_trimmed_paired_merged_contig_27251</t>
  </si>
  <si>
    <t xml:space="preserve"> 131902_CGATGT_L008_R1_paired_trimmed_paired_merged_contig_137646</t>
  </si>
  <si>
    <t xml:space="preserve"> 131902_CGATGT_L008_R1_paired_trimmed_paired_merged_contig_130570</t>
  </si>
  <si>
    <t xml:space="preserve"> 131902_CGATGT_L008_R1_paired_trimmed_paired_merged_contig_140640</t>
  </si>
  <si>
    <t xml:space="preserve"> 131902_CGATGT_L008_R1_paired_trimmed_paired_merged_contig_50051</t>
  </si>
  <si>
    <t xml:space="preserve"> 131902_CGATGT_L008_R1_paired_trimmed_paired_merged_contig_139097</t>
  </si>
  <si>
    <t xml:space="preserve"> 131902_CGATGT_L008_R1_paired_trimmed_paired_merged_contig_91447</t>
  </si>
  <si>
    <t xml:space="preserve"> 131902_CGATGT_L008_R1_paired_trimmed_paired_merged_contig_117664</t>
  </si>
  <si>
    <t xml:space="preserve"> 131902_CGATGT_L008_R1_paired_trimmed_paired_merged_contig_106050</t>
  </si>
  <si>
    <t xml:space="preserve"> 131902_CGATGT_L008_R1_paired_trimmed_paired_merged_contig_130280</t>
  </si>
  <si>
    <t xml:space="preserve"> 131902_CGATGT_L008_R1_paired_trimmed_paired_merged_contig_9780</t>
  </si>
  <si>
    <t xml:space="preserve"> 131902_CGATGT_L008_R1_paired_trimmed_paired_merged_contig_62297</t>
  </si>
  <si>
    <t xml:space="preserve"> 131902_CGATGT_L008_R1_paired_trimmed_paired_merged_contig_49939</t>
  </si>
  <si>
    <t xml:space="preserve"> 131902_CGATGT_L008_R1_paired_trimmed_paired_merged_contig_146850</t>
  </si>
  <si>
    <t xml:space="preserve"> 131902_CGATGT_L008_R1_paired_trimmed_paired_merged_contig_142570</t>
  </si>
  <si>
    <t xml:space="preserve"> 131902_CGATGT_L008_R1_paired_trimmed_paired_merged_contig_139445</t>
  </si>
  <si>
    <t xml:space="preserve"> 131902_CGATGT_L008_R1_paired_trimmed_paired_merged_contig_65045</t>
  </si>
  <si>
    <t xml:space="preserve"> 131902_CGATGT_L008_R1_paired_trimmed_paired_merged_contig_79959</t>
  </si>
  <si>
    <t xml:space="preserve"> 131902_CGATGT_L008_R1_paired_trimmed_paired_merged_contig_141996</t>
  </si>
  <si>
    <t xml:space="preserve"> 131902_CGATGT_L008_R1_paired_trimmed_paired_merged_contig_92550</t>
  </si>
  <si>
    <t xml:space="preserve"> 131902_CGATGT_L008_R1_paired_trimmed_paired_merged_contig_106548</t>
  </si>
  <si>
    <t xml:space="preserve"> 131902_CGATGT_L008_R1_paired_trimmed_paired_merged_contig_142802</t>
  </si>
  <si>
    <t>131902_CGATGT_L008_R1_paired_trimmed_paired_merged_contig_118495</t>
  </si>
  <si>
    <t xml:space="preserve"> 131902_CGATGT_L008_R1_paired_trimmed_paired_merged_contig_22600</t>
  </si>
  <si>
    <t xml:space="preserve"> 131902_CGATGT_L008_R1_paired_trimmed_paired_merged_contig_28711</t>
  </si>
  <si>
    <t xml:space="preserve"> 131902_CGATGT_L008_R1_paired_trimmed_paired_merged_contig_129559</t>
  </si>
  <si>
    <t xml:space="preserve"> 131902_CGATGT_L008_R1_paired_trimmed_paired_merged_contig_100177</t>
  </si>
  <si>
    <t xml:space="preserve"> 131902_CGATGT_L008_R1_paired_trimmed_paired_merged_contig_2160</t>
  </si>
  <si>
    <t xml:space="preserve"> 131902_CGATGT_L008_R1_paired_trimmed_paired_merged_contig_1353</t>
  </si>
  <si>
    <t xml:space="preserve"> 131902_CGATGT_L008_R1_paired_trimmed_paired_merged_contig_26927</t>
  </si>
  <si>
    <t xml:space="preserve"> 131902_CGATGT_L008_R1_paired_trimmed_paired_merged_contig_86452</t>
  </si>
  <si>
    <t xml:space="preserve"> 131902_CGATGT_L008_R1_paired_trimmed_paired_merged_contig_47680</t>
  </si>
  <si>
    <t xml:space="preserve"> 131902_CGATGT_L008_R1_paired_trimmed_paired_merged_contig_30576</t>
  </si>
  <si>
    <t xml:space="preserve"> 131902_CGATGT_L008_R1_paired_trimmed_paired_merged_contig_4057</t>
  </si>
  <si>
    <t xml:space="preserve"> 131902_CGATGT_L008_R1_paired_trimmed_paired_merged_contig_59116</t>
  </si>
  <si>
    <t xml:space="preserve"> 131902_CGATGT_L008_R1_paired_trimmed_paired_merged_contig_37073</t>
  </si>
  <si>
    <t xml:space="preserve"> 131902_CGATGT_L008_R1_paired_trimmed_paired_merged_contig_378</t>
  </si>
  <si>
    <t xml:space="preserve"> 131902_CGATGT_L008_R1_paired_trimmed_paired_merged_contig_32227</t>
  </si>
  <si>
    <t xml:space="preserve"> 131902_CGATGT_L008_R1_paired_trimmed_paired_merged_contig_2128</t>
  </si>
  <si>
    <t xml:space="preserve"> 131902_CGATGT_L008_R1_paired_trimmed_paired_merged_contig_3618</t>
  </si>
  <si>
    <t xml:space="preserve"> 131902_CGATGT_L008_R1_paired_trimmed_paired_merged_contig_11114</t>
  </si>
  <si>
    <t xml:space="preserve"> 131902_CGATGT_L008_R1_paired_trimmed_paired_merged_contig_69697</t>
  </si>
  <si>
    <t xml:space="preserve"> 131902_CGATGT_L008_R1_paired_trimmed_paired_merged_contig_35965</t>
  </si>
  <si>
    <t xml:space="preserve"> 131902_CGATGT_L008_R1_paired_trimmed_paired_merged_contig_36897</t>
  </si>
  <si>
    <t xml:space="preserve"> 131902_CGATGT_L008_R1_paired_trimmed_paired_merged_contig_126761</t>
  </si>
  <si>
    <t xml:space="preserve"> 131902_CGATGT_L008_R1_paired_trimmed_paired_merged_contig_13370</t>
  </si>
  <si>
    <t xml:space="preserve"> 131902_CGATGT_L008_R1_paired_trimmed_paired_merged_contig_68898</t>
  </si>
  <si>
    <t xml:space="preserve"> 131902_CGATGT_L008_R1_paired_trimmed_paired_merged_contig_46965</t>
  </si>
  <si>
    <t xml:space="preserve"> 131902_CGATGT_L008_R1_paired_trimmed_paired_merged_contig_48464</t>
  </si>
  <si>
    <t xml:space="preserve"> 131902_CGATGT_L008_R1_paired_trimmed_paired_merged_contig_105917</t>
  </si>
  <si>
    <t xml:space="preserve"> 131902_CGATGT_L008_R1_paired_trimmed_paired_merged_contig_89882</t>
  </si>
  <si>
    <t xml:space="preserve"> 131902_CGATGT_L008_R1_paired_trimmed_paired_merged_contig_138440</t>
  </si>
  <si>
    <t xml:space="preserve"> 131902_CGATGT_L008_R1_paired_trimmed_paired_merged_contig_603</t>
  </si>
  <si>
    <t xml:space="preserve"> 131902_CGATGT_L008_R1_paired_trimmed_paired_merged_contig_41020</t>
  </si>
  <si>
    <t xml:space="preserve"> 131902_CGATGT_L008_R1_paired_trimmed_paired_merged_contig_31348</t>
  </si>
  <si>
    <t xml:space="preserve"> 131902_CGATGT_L008_R1_paired_trimmed_paired_merged_contig_89993</t>
  </si>
  <si>
    <t xml:space="preserve"> 131902_CGATGT_L008_R1_paired_trimmed_paired_merged_contig_125239</t>
  </si>
  <si>
    <t xml:space="preserve"> 131902_CGATGT_L008_R1_paired_trimmed_paired_merged_contig_103866</t>
  </si>
  <si>
    <t xml:space="preserve"> 131902_CGATGT_L008_R1_paired_trimmed_paired_merged_contig_75198</t>
  </si>
  <si>
    <t xml:space="preserve"> 131902_CGATGT_L008_R1_paired_trimmed_paired_merged_contig_6265</t>
  </si>
  <si>
    <t xml:space="preserve"> 131902_CGATGT_L008_R1_paired_trimmed_paired_merged_contig_103071</t>
  </si>
  <si>
    <t xml:space="preserve"> 131902_CGATGT_L008_R1_paired_trimmed_paired_merged_contig_35015</t>
  </si>
  <si>
    <t xml:space="preserve"> 131902_CGATGT_L008_R1_paired_trimmed_paired_merged_contig_75356</t>
  </si>
  <si>
    <t>131902_CGATGT_L008_R1_paired_trimmed_paired_merged_contig_119222</t>
  </si>
  <si>
    <t xml:space="preserve"> 131902_CGATGT_L008_R1_paired_trimmed_paired_merged_contig_150718</t>
  </si>
  <si>
    <t>GO:0019899</t>
  </si>
  <si>
    <t>enzyme binding</t>
  </si>
  <si>
    <t>131902_CGATGT_L008_R1_paired_trimmed_paired_merged_contig_94219</t>
  </si>
  <si>
    <t xml:space="preserve"> 131902_CGATGT_L008_R1_paired_trimmed_paired_merged_contig_57397</t>
  </si>
  <si>
    <t xml:space="preserve"> 131902_CGATGT_L008_R1_paired_trimmed_paired_merged_contig_129419</t>
  </si>
  <si>
    <t xml:space="preserve"> 131902_CGATGT_L008_R1_paired_trimmed_paired_merged_contig_93265</t>
  </si>
  <si>
    <t xml:space="preserve"> 131902_CGATGT_L008_R1_paired_trimmed_paired_merged_contig_134032</t>
  </si>
  <si>
    <t xml:space="preserve"> 131902_CGATGT_L008_R1_paired_trimmed_paired_merged_contig_6714</t>
  </si>
  <si>
    <t xml:space="preserve"> 131902_CGATGT_L008_R1_paired_trimmed_paired_merged_contig_51816</t>
  </si>
  <si>
    <t xml:space="preserve"> 131902_CGATGT_L008_R1_paired_trimmed_paired_merged_contig_29952</t>
  </si>
  <si>
    <t xml:space="preserve"> 131902_CGATGT_L008_R1_paired_trimmed_paired_merged_contig_68713</t>
  </si>
  <si>
    <t xml:space="preserve"> 131902_CGATGT_L008_R1_paired_trimmed_paired_merged_contig_80934</t>
  </si>
  <si>
    <t xml:space="preserve"> 131902_CGATGT_L008_R1_paired_trimmed_paired_merged_contig_57701</t>
  </si>
  <si>
    <t>131902_CGATGT_L008_R1_paired_trimmed_paired_merged_contig_12481</t>
  </si>
  <si>
    <t xml:space="preserve"> 131902_CGATGT_L008_R1_paired_trimmed_paired_merged_contig_110573</t>
  </si>
  <si>
    <t xml:space="preserve"> 131902_CGATGT_L008_R1_paired_trimmed_paired_merged_contig_30476</t>
  </si>
  <si>
    <t xml:space="preserve"> 131902_CGATGT_L008_R1_paired_trimmed_paired_merged_contig_95073</t>
  </si>
  <si>
    <t xml:space="preserve"> 131902_CGATGT_L008_R1_paired_trimmed_paired_merged_contig_96364</t>
  </si>
  <si>
    <t xml:space="preserve"> 131902_CGATGT_L008_R1_paired_trimmed_paired_merged_contig_107926</t>
  </si>
  <si>
    <t xml:space="preserve"> 131902_CGATGT_L008_R1_paired_trimmed_paired_merged_contig_132822</t>
  </si>
  <si>
    <t xml:space="preserve"> 131902_CGATGT_L008_R1_paired_trimmed_paired_merged_contig_145381</t>
  </si>
  <si>
    <t xml:space="preserve"> 131902_CGATGT_L008_R1_paired_trimmed_paired_merged_contig_132900</t>
  </si>
  <si>
    <t xml:space="preserve"> 131902_CGATGT_L008_R1_paired_trimmed_paired_merged_contig_11717</t>
  </si>
  <si>
    <t xml:space="preserve"> 131902_CGATGT_L008_R1_paired_trimmed_paired_merged_contig_22090</t>
  </si>
  <si>
    <t xml:space="preserve"> 131902_CGATGT_L008_R1_paired_trimmed_paired_merged_contig_130290</t>
  </si>
  <si>
    <t xml:space="preserve"> 131902_CGATGT_L008_R1_paired_trimmed_paired_merged_contig_1399</t>
  </si>
  <si>
    <t xml:space="preserve"> 131902_CGATGT_L008_R1_paired_trimmed_paired_merged_contig_142580</t>
  </si>
  <si>
    <t xml:space="preserve"> 131902_CGATGT_L008_R1_paired_trimmed_paired_merged_contig_95408</t>
  </si>
  <si>
    <t xml:space="preserve"> 131902_CGATGT_L008_R1_paired_trimmed_paired_merged_contig_108670</t>
  </si>
  <si>
    <t xml:space="preserve"> 131902_CGATGT_L008_R1_paired_trimmed_paired_merged_contig_80108</t>
  </si>
  <si>
    <t xml:space="preserve"> 131902_CGATGT_L008_R1_paired_trimmed_paired_merged_contig_126382</t>
  </si>
  <si>
    <t xml:space="preserve"> 131902_CGATGT_L008_R1_paired_trimmed_paired_merged_contig_92065</t>
  </si>
  <si>
    <t xml:space="preserve"> 131902_CGATGT_L008_R1_paired_trimmed_paired_merged_contig_126267</t>
  </si>
  <si>
    <t xml:space="preserve"> 131902_CGATGT_L008_R1_paired_trimmed_paired_merged_contig_94164</t>
  </si>
  <si>
    <t xml:space="preserve"> 131902_CGATGT_L008_R1_paired_trimmed_paired_merged_contig_104994</t>
  </si>
  <si>
    <t xml:space="preserve"> 131902_CGATGT_L008_R1_paired_trimmed_paired_merged_contig_116063</t>
  </si>
  <si>
    <t xml:space="preserve"> 131902_CGATGT_L008_R1_paired_trimmed_paired_merged_contig_60392</t>
  </si>
  <si>
    <t xml:space="preserve"> 131902_CGATGT_L008_R1_paired_trimmed_paired_merged_contig_88783</t>
  </si>
  <si>
    <t xml:space="preserve"> 131902_CGATGT_L008_R1_paired_trimmed_paired_merged_contig_146972</t>
  </si>
  <si>
    <t xml:space="preserve"> 131902_CGATGT_L008_R1_paired_trimmed_paired_merged_contig_95939</t>
  </si>
  <si>
    <t xml:space="preserve"> 131902_CGATGT_L008_R1_paired_trimmed_paired_merged_contig_132928</t>
  </si>
  <si>
    <t xml:space="preserve"> 131902_CGATGT_L008_R1_paired_trimmed_paired_merged_contig_135239</t>
  </si>
  <si>
    <t xml:space="preserve"> 131902_CGATGT_L008_R1_paired_trimmed_paired_merged_contig_54798</t>
  </si>
  <si>
    <t xml:space="preserve"> 131902_CGATGT_L008_R1_paired_trimmed_paired_merged_contig_97007</t>
  </si>
  <si>
    <t xml:space="preserve"> 131902_CGATGT_L008_R1_paired_trimmed_paired_merged_contig_109935</t>
  </si>
  <si>
    <t xml:space="preserve"> 131902_CGATGT_L008_R1_paired_trimmed_paired_merged_contig_81268</t>
  </si>
  <si>
    <t xml:space="preserve"> 131902_CGATGT_L008_R1_paired_trimmed_paired_merged_contig_76917</t>
  </si>
  <si>
    <t xml:space="preserve"> 131902_CGATGT_L008_R1_paired_trimmed_paired_merged_contig_34246</t>
  </si>
  <si>
    <t xml:space="preserve"> 131902_CGATGT_L008_R1_paired_trimmed_paired_merged_contig_64717</t>
  </si>
  <si>
    <t xml:space="preserve"> 131902_CGATGT_L008_R1_paired_trimmed_paired_merged_contig_2482</t>
  </si>
  <si>
    <t xml:space="preserve"> 131902_CGATGT_L008_R1_paired_trimmed_paired_merged_contig_3438</t>
  </si>
  <si>
    <t xml:space="preserve"> 131902_CGATGT_L008_R1_paired_trimmed_paired_merged_contig_2845</t>
  </si>
  <si>
    <t xml:space="preserve"> 131902_CGATGT_L008_R1_paired_trimmed_paired_merged_contig_67115</t>
  </si>
  <si>
    <t xml:space="preserve"> 131902_CGATGT_L008_R1_paired_trimmed_paired_merged_contig_137299</t>
  </si>
  <si>
    <t xml:space="preserve"> 131902_CGATGT_L008_R1_paired_trimmed_paired_merged_contig_9002</t>
  </si>
  <si>
    <t xml:space="preserve"> 131902_CGATGT_L008_R1_paired_trimmed_paired_merged_contig_107888</t>
  </si>
  <si>
    <t xml:space="preserve"> 131902_CGATGT_L008_R1_paired_trimmed_paired_merged_contig_89254</t>
  </si>
  <si>
    <t xml:space="preserve"> 131902_CGATGT_L008_R1_paired_trimmed_paired_merged_contig_130766</t>
  </si>
  <si>
    <t xml:space="preserve"> 131902_CGATGT_L008_R1_paired_trimmed_paired_merged_contig_56113</t>
  </si>
  <si>
    <t xml:space="preserve"> 131902_CGATGT_L008_R1_paired_trimmed_paired_merged_contig_108706</t>
  </si>
  <si>
    <t xml:space="preserve"> 131902_CGATGT_L008_R1_paired_trimmed_paired_merged_contig_132815</t>
  </si>
  <si>
    <t xml:space="preserve"> 131902_CGATGT_L008_R1_paired_trimmed_paired_merged_contig_25142</t>
  </si>
  <si>
    <t xml:space="preserve"> 131902_CGATGT_L008_R1_paired_trimmed_paired_merged_contig_99172</t>
  </si>
  <si>
    <t xml:space="preserve"> 131902_CGATGT_L008_R1_paired_trimmed_paired_merged_contig_41600</t>
  </si>
  <si>
    <t xml:space="preserve"> 131902_CGATGT_L008_R1_paired_trimmed_paired_merged_contig_1303</t>
  </si>
  <si>
    <t xml:space="preserve"> 131902_CGATGT_L008_R1_paired_trimmed_paired_merged_contig_69100</t>
  </si>
  <si>
    <t xml:space="preserve"> 131902_CGATGT_L008_R1_paired_trimmed_paired_merged_contig_84870</t>
  </si>
  <si>
    <t xml:space="preserve"> 131902_CGATGT_L008_R1_paired_trimmed_paired_merged_contig_26671</t>
  </si>
  <si>
    <t xml:space="preserve"> 131902_CGATGT_L008_R1_paired_trimmed_paired_merged_contig_49532</t>
  </si>
  <si>
    <t xml:space="preserve"> 131902_CGATGT_L008_R1_paired_trimmed_paired_merged_contig_93681</t>
  </si>
  <si>
    <t xml:space="preserve"> 131902_CGATGT_L008_R1_paired_trimmed_paired_merged_contig_113009</t>
  </si>
  <si>
    <t xml:space="preserve"> 131902_CGATGT_L008_R1_paired_trimmed_paired_merged_contig_31677</t>
  </si>
  <si>
    <t xml:space="preserve"> 131902_CGATGT_L008_R1_paired_trimmed_paired_merged_contig_127868</t>
  </si>
  <si>
    <t xml:space="preserve"> 131902_CGATGT_L008_R1_paired_trimmed_paired_merged_contig_79888</t>
  </si>
  <si>
    <t xml:space="preserve"> 131902_CGATGT_L008_R1_paired_trimmed_paired_merged_contig_68619</t>
  </si>
  <si>
    <t xml:space="preserve"> 131902_CGATGT_L008_R1_paired_trimmed_paired_merged_contig_40248</t>
  </si>
  <si>
    <t xml:space="preserve"> 131902_CGATGT_L008_R1_paired_trimmed_paired_merged_contig_104764</t>
  </si>
  <si>
    <t xml:space="preserve"> 131902_CGATGT_L008_R1_paired_trimmed_paired_merged_contig_132909</t>
  </si>
  <si>
    <t xml:space="preserve"> 131902_CGATGT_L008_R1_paired_trimmed_paired_merged_contig_93737</t>
  </si>
  <si>
    <t xml:space="preserve"> 131902_CGATGT_L008_R1_paired_trimmed_paired_merged_contig_126594</t>
  </si>
  <si>
    <t xml:space="preserve"> 131902_CGATGT_L008_R1_paired_trimmed_paired_merged_contig_8229</t>
  </si>
  <si>
    <t xml:space="preserve"> 131902_CGATGT_L008_R1_paired_trimmed_paired_merged_contig_107972</t>
  </si>
  <si>
    <t xml:space="preserve"> 131902_CGATGT_L008_R1_paired_trimmed_paired_merged_contig_147274</t>
  </si>
  <si>
    <t xml:space="preserve"> 131902_CGATGT_L008_R1_paired_trimmed_paired_merged_contig_137237</t>
  </si>
  <si>
    <t xml:space="preserve"> 131902_CGATGT_L008_R1_paired_trimmed_paired_merged_contig_148115</t>
  </si>
  <si>
    <t xml:space="preserve"> 131902_CGATGT_L008_R1_paired_trimmed_paired_merged_contig_147262</t>
  </si>
  <si>
    <t xml:space="preserve"> 131902_CGATGT_L008_R1_paired_trimmed_paired_merged_contig_7862</t>
  </si>
  <si>
    <t xml:space="preserve"> 131902_CGATGT_L008_R1_paired_trimmed_paired_merged_contig_73487</t>
  </si>
  <si>
    <t xml:space="preserve"> 131902_CGATGT_L008_R1_paired_trimmed_paired_merged_contig_76739</t>
  </si>
  <si>
    <t xml:space="preserve"> 131902_CGATGT_L008_R1_paired_trimmed_paired_merged_contig_145328</t>
  </si>
  <si>
    <t xml:space="preserve"> 131902_CGATGT_L008_R1_paired_trimmed_paired_merged_contig_134138</t>
  </si>
  <si>
    <t xml:space="preserve"> 131902_CGATGT_L008_R1_paired_trimmed_paired_merged_contig_87798</t>
  </si>
  <si>
    <t xml:space="preserve"> 131902_CGATGT_L008_R1_paired_trimmed_paired_merged_contig_62273</t>
  </si>
  <si>
    <t xml:space="preserve"> 131902_CGATGT_L008_R1_paired_trimmed_paired_merged_contig_131099</t>
  </si>
  <si>
    <t xml:space="preserve"> 131902_CGATGT_L008_R1_paired_trimmed_paired_merged_contig_63023</t>
  </si>
  <si>
    <t xml:space="preserve"> 131902_CGATGT_L008_R1_paired_trimmed_paired_merged_contig_116941</t>
  </si>
  <si>
    <t>GO:0000988</t>
  </si>
  <si>
    <t>transcription factor activity, protein binding</t>
  </si>
  <si>
    <t>131902_CGATGT_L008_R1_paired_trimmed_paired_merged_contig_148226</t>
  </si>
  <si>
    <t xml:space="preserve"> 131902_CGATGT_L008_R1_paired_trimmed_paired_merged_contig_131462</t>
  </si>
  <si>
    <t xml:space="preserve"> 131902_CGATGT_L008_R1_paired_trimmed_paired_merged_contig_62509</t>
  </si>
  <si>
    <t xml:space="preserve"> 131902_CGATGT_L008_R1_paired_trimmed_paired_merged_contig_143315</t>
  </si>
  <si>
    <t xml:space="preserve"> 131902_CGATGT_L008_R1_paired_trimmed_paired_merged_contig_16820</t>
  </si>
  <si>
    <t xml:space="preserve"> 131902_CGATGT_L008_R1_paired_trimmed_paired_merged_contig_83104</t>
  </si>
  <si>
    <t xml:space="preserve"> 131902_CGATGT_L008_R1_paired_trimmed_paired_merged_contig_2416</t>
  </si>
  <si>
    <t xml:space="preserve"> 131902_CGATGT_L008_R1_paired_trimmed_paired_merged_contig_48884</t>
  </si>
  <si>
    <t xml:space="preserve"> 131902_CGATGT_L008_R1_paired_trimmed_paired_merged_contig_25771</t>
  </si>
  <si>
    <t xml:space="preserve"> 131902_CGATGT_L008_R1_paired_trimmed_paired_merged_contig_102706</t>
  </si>
  <si>
    <t xml:space="preserve"> 131902_CGATGT_L008_R1_paired_trimmed_paired_merged_contig_111536</t>
  </si>
  <si>
    <t xml:space="preserve"> 131902_CGATGT_L008_R1_paired_trimmed_paired_merged_contig_51419</t>
  </si>
  <si>
    <t xml:space="preserve"> 131902_CGATGT_L008_R1_paired_trimmed_paired_merged_contig_131024</t>
  </si>
  <si>
    <t xml:space="preserve"> 131902_CGATGT_L008_R1_paired_trimmed_paired_merged_contig_37723</t>
  </si>
  <si>
    <t xml:space="preserve"> 131902_CGATGT_L008_R1_paired_trimmed_paired_merged_contig_48609</t>
  </si>
  <si>
    <t xml:space="preserve"> 131902_CGATGT_L008_R1_paired_trimmed_paired_merged_contig_29098</t>
  </si>
  <si>
    <t xml:space="preserve"> 131902_CGATGT_L008_R1_paired_trimmed_paired_merged_contig_76963</t>
  </si>
  <si>
    <t xml:space="preserve"> 131902_CGATGT_L008_R1_paired_trimmed_paired_merged_contig_132691</t>
  </si>
  <si>
    <t xml:space="preserve"> 131902_CGATGT_L008_R1_paired_trimmed_paired_merged_contig_66149</t>
  </si>
  <si>
    <t xml:space="preserve"> 131902_CGATGT_L008_R1_paired_trimmed_paired_merged_contig_108728</t>
  </si>
  <si>
    <t xml:space="preserve"> 131902_CGATGT_L008_R1_paired_trimmed_paired_merged_contig_115025</t>
  </si>
  <si>
    <t xml:space="preserve"> 131902_CGATGT_L008_R1_paired_trimmed_paired_merged_contig_107883</t>
  </si>
  <si>
    <t xml:space="preserve"> 131902_CGATGT_L008_R1_paired_trimmed_paired_merged_contig_127495</t>
  </si>
  <si>
    <t xml:space="preserve"> 131902_CGATGT_L008_R1_paired_trimmed_paired_merged_contig_107884</t>
  </si>
  <si>
    <t xml:space="preserve"> 131902_CGATGT_L008_R1_paired_trimmed_paired_merged_contig_131725</t>
  </si>
  <si>
    <t xml:space="preserve"> 131902_CGATGT_L008_R1_paired_trimmed_paired_merged_contig_142858</t>
  </si>
  <si>
    <t xml:space="preserve"> 131902_CGATGT_L008_R1_paired_trimmed_paired_merged_contig_91212</t>
  </si>
  <si>
    <t xml:space="preserve"> 131902_CGATGT_L008_R1_paired_trimmed_paired_merged_contig_126134</t>
  </si>
  <si>
    <t xml:space="preserve"> 131902_CGATGT_L008_R1_paired_trimmed_paired_merged_contig_1557</t>
  </si>
  <si>
    <t xml:space="preserve"> 131902_CGATGT_L008_R1_paired_trimmed_paired_merged_contig_131307</t>
  </si>
  <si>
    <t xml:space="preserve"> 131902_CGATGT_L008_R1_paired_trimmed_paired_merged_contig_142672</t>
  </si>
  <si>
    <t xml:space="preserve"> 131902_CGATGT_L008_R1_paired_trimmed_paired_merged_contig_38426</t>
  </si>
  <si>
    <t xml:space="preserve"> 131902_CGATGT_L008_R1_paired_trimmed_paired_merged_contig_38427</t>
  </si>
  <si>
    <t xml:space="preserve"> 131902_CGATGT_L008_R1_paired_trimmed_paired_merged_contig_68132</t>
  </si>
  <si>
    <t xml:space="preserve"> 131902_CGATGT_L008_R1_paired_trimmed_paired_merged_contig_130690</t>
  </si>
  <si>
    <t xml:space="preserve"> 131902_CGATGT_L008_R1_paired_trimmed_paired_merged_contig_27416</t>
  </si>
  <si>
    <t xml:space="preserve"> 131902_CGATGT_L008_R1_paired_trimmed_paired_merged_contig_128136</t>
  </si>
  <si>
    <t xml:space="preserve"> 131902_CGATGT_L008_R1_paired_trimmed_paired_merged_contig_17950</t>
  </si>
  <si>
    <t xml:space="preserve"> 131902_CGATGT_L008_R1_paired_trimmed_paired_merged_contig_84634</t>
  </si>
  <si>
    <t xml:space="preserve"> 131902_CGATGT_L008_R1_paired_trimmed_paired_merged_contig_24490</t>
  </si>
  <si>
    <t xml:space="preserve"> 131902_CGATGT_L008_R1_paired_trimmed_paired_merged_contig_62719</t>
  </si>
  <si>
    <t xml:space="preserve"> 131902_CGATGT_L008_R1_paired_trimmed_paired_merged_contig_137183</t>
  </si>
  <si>
    <t xml:space="preserve"> 131902_CGATGT_L008_R1_paired_trimmed_paired_merged_contig_118689</t>
  </si>
  <si>
    <t xml:space="preserve"> 131902_CGATGT_L008_R1_paired_trimmed_paired_merged_contig_129203</t>
  </si>
  <si>
    <t xml:space="preserve"> 131902_CGATGT_L008_R1_paired_trimmed_paired_merged_contig_104409</t>
  </si>
  <si>
    <t xml:space="preserve"> 131902_CGATGT_L008_R1_paired_trimmed_paired_merged_contig_10992</t>
  </si>
  <si>
    <t xml:space="preserve"> 131902_CGATGT_L008_R1_paired_trimmed_paired_merged_contig_69940</t>
  </si>
  <si>
    <t xml:space="preserve"> 131902_CGATGT_L008_R1_paired_trimmed_paired_merged_contig_127883</t>
  </si>
  <si>
    <t xml:space="preserve"> 131902_CGATGT_L008_R1_paired_trimmed_paired_merged_contig_126316</t>
  </si>
  <si>
    <t xml:space="preserve"> 131902_CGATGT_L008_R1_paired_trimmed_paired_merged_contig_112386</t>
  </si>
  <si>
    <t xml:space="preserve"> 131902_CGATGT_L008_R1_paired_trimmed_paired_merged_contig_147176</t>
  </si>
  <si>
    <t xml:space="preserve"> 131902_CGATGT_L008_R1_paired_trimmed_paired_merged_contig_137011</t>
  </si>
  <si>
    <t xml:space="preserve"> 131902_CGATGT_L008_R1_paired_trimmed_paired_merged_contig_118979</t>
  </si>
  <si>
    <t xml:space="preserve"> 131902_CGATGT_L008_R1_paired_trimmed_paired_merged_contig_125272</t>
  </si>
  <si>
    <t xml:space="preserve"> 131902_CGATGT_L008_R1_paired_trimmed_paired_merged_contig_91200</t>
  </si>
  <si>
    <t xml:space="preserve"> 131902_CGATGT_L008_R1_paired_trimmed_paired_merged_contig_137476</t>
  </si>
  <si>
    <t xml:space="preserve"> 131902_CGATGT_L008_R1_paired_trimmed_paired_merged_contig_47082</t>
  </si>
  <si>
    <t xml:space="preserve"> 131902_CGATGT_L008_R1_paired_trimmed_paired_merged_contig_141726</t>
  </si>
  <si>
    <t xml:space="preserve"> 131902_CGATGT_L008_R1_paired_trimmed_paired_merged_contig_141958</t>
  </si>
  <si>
    <t xml:space="preserve"> 131902_CGATGT_L008_R1_paired_trimmed_paired_merged_contig_137730</t>
  </si>
  <si>
    <t xml:space="preserve"> 131902_CGATGT_L008_R1_paired_trimmed_paired_merged_contig_133253</t>
  </si>
  <si>
    <t xml:space="preserve"> 131902_CGATGT_L008_R1_paired_trimmed_paired_merged_contig_9909</t>
  </si>
  <si>
    <t xml:space="preserve"> 131902_CGATGT_L008_R1_paired_trimmed_paired_merged_contig_133365</t>
  </si>
  <si>
    <t xml:space="preserve"> 131902_CGATGT_L008_R1_paired_trimmed_paired_merged_contig_74565</t>
  </si>
  <si>
    <t xml:space="preserve"> 131902_CGATGT_L008_R1_paired_trimmed_paired_merged_contig_101311</t>
  </si>
  <si>
    <t xml:space="preserve"> 131902_CGATGT_L008_R1_paired_trimmed_paired_merged_contig_127909</t>
  </si>
  <si>
    <t xml:space="preserve"> 131902_CGATGT_L008_R1_paired_trimmed_paired_merged_contig_88997</t>
  </si>
  <si>
    <t xml:space="preserve"> 131902_CGATGT_L008_R1_paired_trimmed_paired_merged_contig_127910</t>
  </si>
  <si>
    <t xml:space="preserve"> 131902_CGATGT_L008_R1_paired_trimmed_paired_merged_contig_124988</t>
  </si>
  <si>
    <t xml:space="preserve"> 131902_CGATGT_L008_R1_paired_trimmed_paired_merged_contig_75307</t>
  </si>
  <si>
    <t xml:space="preserve"> 131902_CGATGT_L008_R1_paired_trimmed_paired_merged_contig_148949</t>
  </si>
  <si>
    <t xml:space="preserve"> 131902_CGATGT_L008_R1_paired_trimmed_paired_merged_contig_75556</t>
  </si>
  <si>
    <t xml:space="preserve"> 131902_CGATGT_L008_R1_paired_trimmed_paired_merged_contig_66863</t>
  </si>
  <si>
    <t xml:space="preserve"> 131902_CGATGT_L008_R1_paired_trimmed_paired_merged_contig_96284</t>
  </si>
  <si>
    <t xml:space="preserve"> 131902_CGATGT_L008_R1_paired_trimmed_paired_merged_contig_32455</t>
  </si>
  <si>
    <t xml:space="preserve"> 131902_CGATGT_L008_R1_paired_trimmed_paired_merged_contig_125674</t>
  </si>
  <si>
    <t xml:space="preserve"> 131902_CGATGT_L008_R1_paired_trimmed_paired_merged_contig_67962</t>
  </si>
  <si>
    <t xml:space="preserve"> 131902_CGATGT_L008_R1_paired_trimmed_paired_merged_contig_124692</t>
  </si>
  <si>
    <t xml:space="preserve"> 131902_CGATGT_L008_R1_paired_trimmed_paired_merged_contig_44411</t>
  </si>
  <si>
    <t xml:space="preserve"> 131902_CGATGT_L008_R1_paired_trimmed_paired_merged_contig_77665</t>
  </si>
  <si>
    <t xml:space="preserve"> 131902_CGATGT_L008_R1_paired_trimmed_paired_merged_contig_31462</t>
  </si>
  <si>
    <t xml:space="preserve"> 131902_CGATGT_L008_R1_paired_trimmed_paired_merged_contig_133268</t>
  </si>
  <si>
    <t xml:space="preserve"> 131902_CGATGT_L008_R1_paired_trimmed_paired_merged_contig_11395</t>
  </si>
  <si>
    <t xml:space="preserve"> 131902_CGATGT_L008_R1_paired_trimmed_paired_merged_contig_22721</t>
  </si>
  <si>
    <t xml:space="preserve"> 131902_CGATGT_L008_R1_paired_trimmed_paired_merged_contig_19314</t>
  </si>
  <si>
    <t xml:space="preserve"> 131902_CGATGT_L008_R1_paired_trimmed_paired_merged_contig_785</t>
  </si>
  <si>
    <t xml:space="preserve"> 131902_CGATGT_L008_R1_paired_trimmed_paired_merged_contig_51055</t>
  </si>
  <si>
    <t xml:space="preserve"> 131902_CGATGT_L008_R1_paired_trimmed_paired_merged_contig_141947</t>
  </si>
  <si>
    <t xml:space="preserve"> 131902_CGATGT_L008_R1_paired_trimmed_paired_merged_contig_70371</t>
  </si>
  <si>
    <t xml:space="preserve"> 131902_CGATGT_L008_R1_paired_trimmed_paired_merged_contig_54682</t>
  </si>
  <si>
    <t xml:space="preserve"> 131902_CGATGT_L008_R1_paired_trimmed_paired_merged_contig_11040</t>
  </si>
  <si>
    <t xml:space="preserve"> 131902_CGATGT_L008_R1_paired_trimmed_paired_merged_contig_15520</t>
  </si>
  <si>
    <t xml:space="preserve"> 131902_CGATGT_L008_R1_paired_trimmed_paired_merged_contig_1227</t>
  </si>
  <si>
    <t xml:space="preserve"> 131902_CGATGT_L008_R1_paired_trimmed_paired_merged_contig_13103</t>
  </si>
  <si>
    <t xml:space="preserve"> 131902_CGATGT_L008_R1_paired_trimmed_paired_merged_contig_68058</t>
  </si>
  <si>
    <t xml:space="preserve"> 131902_CGATGT_L008_R1_paired_trimmed_paired_merged_contig_81800</t>
  </si>
  <si>
    <t xml:space="preserve"> 131902_CGATGT_L008_R1_paired_trimmed_paired_merged_contig_28149</t>
  </si>
  <si>
    <t xml:space="preserve"> 131902_CGATGT_L008_R1_paired_trimmed_paired_merged_contig_72301</t>
  </si>
  <si>
    <t xml:space="preserve"> 131902_CGATGT_L008_R1_paired_trimmed_paired_merged_contig_92379</t>
  </si>
  <si>
    <t xml:space="preserve"> 131902_CGATGT_L008_R1_paired_trimmed_paired_merged_contig_127198</t>
  </si>
  <si>
    <t xml:space="preserve"> 131902_CGATGT_L008_R1_paired_trimmed_paired_merged_contig_26998</t>
  </si>
  <si>
    <t xml:space="preserve"> 131902_CGATGT_L008_R1_paired_trimmed_paired_merged_contig_9745</t>
  </si>
  <si>
    <t xml:space="preserve"> 131902_CGATGT_L008_R1_paired_trimmed_paired_merged_contig_141006</t>
  </si>
  <si>
    <t xml:space="preserve"> 131902_CGATGT_L008_R1_paired_trimmed_paired_merged_contig_144074</t>
  </si>
  <si>
    <t xml:space="preserve"> 131902_CGATGT_L008_R1_paired_trimmed_paired_merged_contig_61446</t>
  </si>
  <si>
    <t xml:space="preserve"> 131902_CGATGT_L008_R1_paired_trimmed_paired_merged_contig_19300</t>
  </si>
  <si>
    <t xml:space="preserve"> 131902_CGATGT_L008_R1_paired_trimmed_paired_merged_contig_16274</t>
  </si>
  <si>
    <t xml:space="preserve"> 131902_CGATGT_L008_R1_paired_trimmed_paired_merged_contig_126412</t>
  </si>
  <si>
    <t xml:space="preserve"> 131902_CGATGT_L008_R1_paired_trimmed_paired_merged_contig_92756</t>
  </si>
  <si>
    <t xml:space="preserve"> 131902_CGATGT_L008_R1_paired_trimmed_paired_merged_contig_120010</t>
  </si>
  <si>
    <t xml:space="preserve"> 131902_CGATGT_L008_R1_paired_trimmed_paired_merged_contig_37501</t>
  </si>
  <si>
    <t xml:space="preserve"> 131902_CGATGT_L008_R1_paired_trimmed_paired_merged_contig_10028</t>
  </si>
  <si>
    <t xml:space="preserve"> 131902_CGATGT_L008_R1_paired_trimmed_paired_merged_contig_49273</t>
  </si>
  <si>
    <t xml:space="preserve"> 131902_CGATGT_L008_R1_paired_trimmed_paired_merged_contig_18550</t>
  </si>
  <si>
    <t xml:space="preserve"> 131902_CGATGT_L008_R1_paired_trimmed_paired_merged_contig_2229</t>
  </si>
  <si>
    <t xml:space="preserve"> 131902_CGATGT_L008_R1_paired_trimmed_paired_merged_contig_42636</t>
  </si>
  <si>
    <t xml:space="preserve"> 131902_CGATGT_L008_R1_paired_trimmed_paired_merged_contig_2598</t>
  </si>
  <si>
    <t xml:space="preserve"> 131902_CGATGT_L008_R1_paired_trimmed_paired_merged_contig_8336</t>
  </si>
  <si>
    <t xml:space="preserve"> 131902_CGATGT_L008_R1_paired_trimmed_paired_merged_contig_103222</t>
  </si>
  <si>
    <t xml:space="preserve"> 131902_CGATGT_L008_R1_paired_trimmed_paired_merged_contig_141040</t>
  </si>
  <si>
    <t xml:space="preserve"> 131902_CGATGT_L008_R1_paired_trimmed_paired_merged_contig_3788</t>
  </si>
  <si>
    <t xml:space="preserve"> 131902_CGATGT_L008_R1_paired_trimmed_paired_merged_contig_15825</t>
  </si>
  <si>
    <t xml:space="preserve"> 131902_CGATGT_L008_R1_paired_trimmed_paired_merged_contig_83255</t>
  </si>
  <si>
    <t xml:space="preserve"> 131902_CGATGT_L008_R1_paired_trimmed_paired_merged_contig_52772</t>
  </si>
  <si>
    <t xml:space="preserve"> 131902_CGATGT_L008_R1_paired_trimmed_paired_merged_contig_8320</t>
  </si>
  <si>
    <t xml:space="preserve"> 131902_CGATGT_L008_R1_paired_trimmed_paired_merged_contig_35779</t>
  </si>
  <si>
    <t xml:space="preserve"> 131902_CGATGT_L008_R1_paired_trimmed_paired_merged_contig_124032</t>
  </si>
  <si>
    <t xml:space="preserve"> 131902_CGATGT_L008_R1_paired_trimmed_paired_merged_contig_53181</t>
  </si>
  <si>
    <t xml:space="preserve"> 131902_CGATGT_L008_R1_paired_trimmed_paired_merged_contig_15383</t>
  </si>
  <si>
    <t xml:space="preserve"> 131902_CGATGT_L008_R1_paired_trimmed_paired_merged_contig_1136</t>
  </si>
  <si>
    <t xml:space="preserve"> 131902_CGATGT_L008_R1_paired_trimmed_paired_merged_contig_265</t>
  </si>
  <si>
    <t xml:space="preserve"> 131902_CGATGT_L008_R1_paired_trimmed_paired_merged_contig_134584</t>
  </si>
  <si>
    <t xml:space="preserve"> 131902_CGATGT_L008_R1_paired_trimmed_paired_merged_contig_54601</t>
  </si>
  <si>
    <t xml:space="preserve"> 131902_CGATGT_L008_R1_paired_trimmed_paired_merged_contig_20819</t>
  </si>
  <si>
    <t xml:space="preserve"> 131902_CGATGT_L008_R1_paired_trimmed_paired_merged_contig_128107</t>
  </si>
  <si>
    <t xml:space="preserve"> 131902_CGATGT_L008_R1_paired_trimmed_paired_merged_contig_93413</t>
  </si>
  <si>
    <t xml:space="preserve"> 131902_CGATGT_L008_R1_paired_trimmed_paired_merged_contig_43132</t>
  </si>
  <si>
    <t xml:space="preserve"> 131902_CGATGT_L008_R1_paired_trimmed_paired_merged_contig_12414</t>
  </si>
  <si>
    <t xml:space="preserve"> 131902_CGATGT_L008_R1_paired_trimmed_paired_merged_contig_133599</t>
  </si>
  <si>
    <t xml:space="preserve"> 131902_CGATGT_L008_R1_paired_trimmed_paired_merged_contig_94192</t>
  </si>
  <si>
    <t xml:space="preserve"> 131902_CGATGT_L008_R1_paired_trimmed_paired_merged_contig_5792</t>
  </si>
  <si>
    <t xml:space="preserve"> 131902_CGATGT_L008_R1_paired_trimmed_paired_merged_contig_34546</t>
  </si>
  <si>
    <t xml:space="preserve"> 131902_CGATGT_L008_R1_paired_trimmed_paired_merged_contig_124774</t>
  </si>
  <si>
    <t xml:space="preserve"> 131902_CGATGT_L008_R1_paired_trimmed_paired_merged_contig_13033</t>
  </si>
  <si>
    <t xml:space="preserve"> 131902_CGATGT_L008_R1_paired_trimmed_paired_merged_contig_72171</t>
  </si>
  <si>
    <t xml:space="preserve"> 131902_CGATGT_L008_R1_paired_trimmed_paired_merged_contig_135652</t>
  </si>
  <si>
    <t xml:space="preserve"> 131902_CGATGT_L008_R1_paired_trimmed_paired_merged_contig_34778</t>
  </si>
  <si>
    <t xml:space="preserve"> 131902_CGATGT_L008_R1_paired_trimmed_paired_merged_contig_9220</t>
  </si>
  <si>
    <t xml:space="preserve"> 131902_CGATGT_L008_R1_paired_trimmed_paired_merged_contig_83857</t>
  </si>
  <si>
    <t xml:space="preserve"> 131902_CGATGT_L008_R1_paired_trimmed_paired_merged_contig_35069</t>
  </si>
  <si>
    <t xml:space="preserve"> 131902_CGATGT_L008_R1_paired_trimmed_paired_merged_contig_146537</t>
  </si>
  <si>
    <t xml:space="preserve"> 131902_CGATGT_L008_R1_paired_trimmed_paired_merged_contig_120027</t>
  </si>
  <si>
    <t xml:space="preserve"> 131902_CGATGT_L008_R1_paired_trimmed_paired_merged_contig_78158</t>
  </si>
  <si>
    <t xml:space="preserve"> 131902_CGATGT_L008_R1_paired_trimmed_paired_merged_contig_124764</t>
  </si>
  <si>
    <t xml:space="preserve"> 131902_CGATGT_L008_R1_paired_trimmed_paired_merged_contig_35052</t>
  </si>
  <si>
    <t xml:space="preserve"> 131902_CGATGT_L008_R1_paired_trimmed_paired_merged_contig_63346</t>
  </si>
  <si>
    <t xml:space="preserve"> 131902_CGATGT_L008_R1_paired_trimmed_paired_merged_contig_60070</t>
  </si>
  <si>
    <t xml:space="preserve"> 131902_CGATGT_L008_R1_paired_trimmed_paired_merged_contig_98407</t>
  </si>
  <si>
    <t xml:space="preserve"> 131902_CGATGT_L008_R1_paired_trimmed_paired_merged_contig_16556</t>
  </si>
  <si>
    <t xml:space="preserve"> 131902_CGATGT_L008_R1_paired_trimmed_paired_merged_contig_49339</t>
  </si>
  <si>
    <t xml:space="preserve"> 131902_CGATGT_L008_R1_paired_trimmed_paired_merged_contig_137025</t>
  </si>
  <si>
    <t xml:space="preserve"> 131902_CGATGT_L008_R1_paired_trimmed_paired_merged_contig_10217</t>
  </si>
  <si>
    <t xml:space="preserve"> 131902_CGATGT_L008_R1_paired_trimmed_paired_merged_contig_65760</t>
  </si>
  <si>
    <t xml:space="preserve"> 131902_CGATGT_L008_R1_paired_trimmed_paired_merged_contig_57468</t>
  </si>
  <si>
    <t xml:space="preserve"> 131902_CGATGT_L008_R1_paired_trimmed_paired_merged_contig_3479</t>
  </si>
  <si>
    <t xml:space="preserve"> 131902_CGATGT_L008_R1_paired_trimmed_paired_merged_contig_122212</t>
  </si>
  <si>
    <t xml:space="preserve"> 131902_CGATGT_L008_R1_paired_trimmed_paired_merged_contig_126258</t>
  </si>
  <si>
    <t xml:space="preserve"> 131902_CGATGT_L008_R1_paired_trimmed_paired_merged_contig_19913</t>
  </si>
  <si>
    <t xml:space="preserve"> 131902_CGATGT_L008_R1_paired_trimmed_paired_merged_contig_135598</t>
  </si>
  <si>
    <t xml:space="preserve"> 131902_CGATGT_L008_R1_paired_trimmed_paired_merged_contig_80803</t>
  </si>
  <si>
    <t xml:space="preserve"> 131902_CGATGT_L008_R1_paired_trimmed_paired_merged_contig_5360</t>
  </si>
  <si>
    <t xml:space="preserve"> 131902_CGATGT_L008_R1_paired_trimmed_paired_merged_contig_46609</t>
  </si>
  <si>
    <t xml:space="preserve"> 131902_CGATGT_L008_R1_paired_trimmed_paired_merged_contig_85250</t>
  </si>
  <si>
    <t xml:space="preserve"> 131902_CGATGT_L008_R1_paired_trimmed_paired_merged_contig_44303</t>
  </si>
  <si>
    <t xml:space="preserve"> 131902_CGATGT_L008_R1_paired_trimmed_paired_merged_contig_46603</t>
  </si>
  <si>
    <t xml:space="preserve"> 131902_CGATGT_L008_R1_paired_trimmed_paired_merged_contig_13700</t>
  </si>
  <si>
    <t xml:space="preserve"> 131902_CGATGT_L008_R1_paired_trimmed_paired_merged_contig_73394</t>
  </si>
  <si>
    <t xml:space="preserve"> 131902_CGATGT_L008_R1_paired_trimmed_paired_merged_contig_74487</t>
  </si>
  <si>
    <t xml:space="preserve"> 131902_CGATGT_L008_R1_paired_trimmed_paired_merged_contig_5478</t>
  </si>
  <si>
    <t xml:space="preserve"> 131902_CGATGT_L008_R1_paired_trimmed_paired_merged_contig_18920</t>
  </si>
  <si>
    <t xml:space="preserve"> 131902_CGATGT_L008_R1_paired_trimmed_paired_merged_contig_64467</t>
  </si>
  <si>
    <t xml:space="preserve"> 131902_CGATGT_L008_R1_paired_trimmed_paired_merged_contig_63499</t>
  </si>
  <si>
    <t xml:space="preserve"> 131902_CGATGT_L008_R1_paired_trimmed_paired_merged_contig_134359</t>
  </si>
  <si>
    <t xml:space="preserve"> 131902_CGATGT_L008_R1_paired_trimmed_paired_merged_contig_137867</t>
  </si>
  <si>
    <t xml:space="preserve"> 131902_CGATGT_L008_R1_paired_trimmed_paired_merged_contig_74392</t>
  </si>
  <si>
    <t xml:space="preserve"> 131902_CGATGT_L008_R1_paired_trimmed_paired_merged_contig_39058</t>
  </si>
  <si>
    <t xml:space="preserve"> 131902_CGATGT_L008_R1_paired_trimmed_paired_merged_contig_134599</t>
  </si>
  <si>
    <t xml:space="preserve"> 131902_CGATGT_L008_R1_paired_trimmed_paired_merged_contig_73295</t>
  </si>
  <si>
    <t xml:space="preserve"> 131902_CGATGT_L008_R1_paired_trimmed_paired_merged_contig_94097</t>
  </si>
  <si>
    <t xml:space="preserve"> 131902_CGATGT_L008_R1_paired_trimmed_paired_merged_contig_60548</t>
  </si>
  <si>
    <t xml:space="preserve"> 131902_CGATGT_L008_R1_paired_trimmed_paired_merged_contig_24365</t>
  </si>
  <si>
    <t xml:space="preserve"> 131902_CGATGT_L008_R1_paired_trimmed_paired_merged_contig_3152</t>
  </si>
  <si>
    <t xml:space="preserve"> 131902_CGATGT_L008_R1_paired_trimmed_paired_merged_contig_125401</t>
  </si>
  <si>
    <t xml:space="preserve"> 131902_CGATGT_L008_R1_paired_trimmed_paired_merged_contig_125521</t>
  </si>
  <si>
    <t xml:space="preserve"> 131902_CGATGT_L008_R1_paired_trimmed_paired_merged_contig_125766</t>
  </si>
  <si>
    <t xml:space="preserve"> 131902_CGATGT_L008_R1_paired_trimmed_paired_merged_contig_8722</t>
  </si>
  <si>
    <t xml:space="preserve"> 131902_CGATGT_L008_R1_paired_trimmed_paired_merged_contig_262</t>
  </si>
  <si>
    <t xml:space="preserve"> 131902_CGATGT_L008_R1_paired_trimmed_paired_merged_contig_39006</t>
  </si>
  <si>
    <t xml:space="preserve"> 131902_CGATGT_L008_R1_paired_trimmed_paired_merged_contig_138662</t>
  </si>
  <si>
    <t xml:space="preserve"> 131902_CGATGT_L008_R1_paired_trimmed_paired_merged_contig_22123</t>
  </si>
  <si>
    <t xml:space="preserve"> 131902_CGATGT_L008_R1_paired_trimmed_paired_merged_contig_108091</t>
  </si>
  <si>
    <t xml:space="preserve"> 131902_CGATGT_L008_R1_paired_trimmed_paired_merged_contig_26850</t>
  </si>
  <si>
    <t xml:space="preserve"> 131902_CGATGT_L008_R1_paired_trimmed_paired_merged_contig_56066</t>
  </si>
  <si>
    <t xml:space="preserve"> 131902_CGATGT_L008_R1_paired_trimmed_paired_merged_contig_98549</t>
  </si>
  <si>
    <t xml:space="preserve"> 131902_CGATGT_L008_R1_paired_trimmed_paired_merged_contig_92443</t>
  </si>
  <si>
    <t xml:space="preserve"> 131902_CGATGT_L008_R1_paired_trimmed_paired_merged_contig_92442</t>
  </si>
  <si>
    <t xml:space="preserve"> 131902_CGATGT_L008_R1_paired_trimmed_paired_merged_contig_50807</t>
  </si>
  <si>
    <t xml:space="preserve"> 131902_CGATGT_L008_R1_paired_trimmed_paired_merged_contig_62511</t>
  </si>
  <si>
    <t xml:space="preserve"> 131902_CGATGT_L008_R1_paired_trimmed_paired_merged_contig_82981</t>
  </si>
  <si>
    <t xml:space="preserve"> 131902_CGATGT_L008_R1_paired_trimmed_paired_merged_contig_137564</t>
  </si>
  <si>
    <t xml:space="preserve"> 131902_CGATGT_L008_R1_paired_trimmed_paired_merged_contig_44860</t>
  </si>
  <si>
    <t xml:space="preserve"> 131902_CGATGT_L008_R1_paired_trimmed_paired_merged_contig_29072</t>
  </si>
  <si>
    <t xml:space="preserve"> 131902_CGATGT_L008_R1_paired_trimmed_paired_merged_contig_144051</t>
  </si>
  <si>
    <t xml:space="preserve"> 131902_CGATGT_L008_R1_paired_trimmed_paired_merged_contig_34226</t>
  </si>
  <si>
    <t xml:space="preserve"> 131902_CGATGT_L008_R1_paired_trimmed_paired_merged_contig_74962</t>
  </si>
  <si>
    <t xml:space="preserve"> 131902_CGATGT_L008_R1_paired_trimmed_paired_merged_contig_82492</t>
  </si>
  <si>
    <t xml:space="preserve"> 131902_CGATGT_L008_R1_paired_trimmed_paired_merged_contig_140043</t>
  </si>
  <si>
    <t xml:space="preserve"> 131902_CGATGT_L008_R1_paired_trimmed_paired_merged_contig_134956</t>
  </si>
  <si>
    <t xml:space="preserve"> 131902_CGATGT_L008_R1_paired_trimmed_paired_merged_contig_99178</t>
  </si>
  <si>
    <t xml:space="preserve"> 131902_CGATGT_L008_R1_paired_trimmed_paired_merged_contig_6474</t>
  </si>
  <si>
    <t xml:space="preserve"> 131902_CGATGT_L008_R1_paired_trimmed_paired_merged_contig_129178</t>
  </si>
  <si>
    <t xml:space="preserve"> 131902_CGATGT_L008_R1_paired_trimmed_paired_merged_contig_118680</t>
  </si>
  <si>
    <t xml:space="preserve"> 131902_CGATGT_L008_R1_paired_trimmed_paired_merged_contig_65040</t>
  </si>
  <si>
    <t xml:space="preserve"> 131902_CGATGT_L008_R1_paired_trimmed_paired_merged_contig_137227</t>
  </si>
  <si>
    <t xml:space="preserve"> 131902_CGATGT_L008_R1_paired_trimmed_paired_merged_contig_7350</t>
  </si>
  <si>
    <t>GO:0008233</t>
  </si>
  <si>
    <t>peptidase activity</t>
  </si>
  <si>
    <t>131902_CGATGT_L008_R1_paired_trimmed_paired_merged_contig_117286</t>
  </si>
  <si>
    <t xml:space="preserve"> 131902_CGATGT_L008_R1_paired_trimmed_paired_merged_contig_59571</t>
  </si>
  <si>
    <t xml:space="preserve"> 131902_CGATGT_L008_R1_paired_trimmed_paired_merged_contig_103562</t>
  </si>
  <si>
    <t xml:space="preserve"> 131902_CGATGT_L008_R1_paired_trimmed_paired_merged_contig_65503</t>
  </si>
  <si>
    <t xml:space="preserve"> 131902_CGATGT_L008_R1_paired_trimmed_paired_merged_contig_103605</t>
  </si>
  <si>
    <t xml:space="preserve"> 131902_CGATGT_L008_R1_paired_trimmed_paired_merged_contig_89538</t>
  </si>
  <si>
    <t xml:space="preserve"> 131902_CGATGT_L008_R1_paired_trimmed_paired_merged_contig_6402</t>
  </si>
  <si>
    <t xml:space="preserve"> 131902_CGATGT_L008_R1_paired_trimmed_paired_merged_contig_104903</t>
  </si>
  <si>
    <t xml:space="preserve"> 131902_CGATGT_L008_R1_paired_trimmed_paired_merged_contig_132385</t>
  </si>
  <si>
    <t xml:space="preserve"> 131902_CGATGT_L008_R1_paired_trimmed_paired_merged_contig_38175</t>
  </si>
  <si>
    <t xml:space="preserve"> 131902_CGATGT_L008_R1_paired_trimmed_paired_merged_contig_81674</t>
  </si>
  <si>
    <t xml:space="preserve"> 131902_CGATGT_L008_R1_paired_trimmed_paired_merged_contig_54487</t>
  </si>
  <si>
    <t xml:space="preserve"> 131902_CGATGT_L008_R1_paired_trimmed_paired_merged_contig_80526</t>
  </si>
  <si>
    <t xml:space="preserve"> 131902_CGATGT_L008_R1_paired_trimmed_paired_merged_contig_78979</t>
  </si>
  <si>
    <t xml:space="preserve"> 131902_CGATGT_L008_R1_paired_trimmed_paired_merged_contig_29605</t>
  </si>
  <si>
    <t xml:space="preserve"> 131902_CGATGT_L008_R1_paired_trimmed_paired_merged_contig_135072</t>
  </si>
  <si>
    <t xml:space="preserve"> 131902_CGATGT_L008_R1_paired_trimmed_paired_merged_contig_127614</t>
  </si>
  <si>
    <t xml:space="preserve"> 131902_CGATGT_L008_R1_paired_trimmed_paired_merged_contig_125436</t>
  </si>
  <si>
    <t xml:space="preserve"> 131902_CGATGT_L008_R1_paired_trimmed_paired_merged_contig_12296</t>
  </si>
  <si>
    <t xml:space="preserve"> 131902_CGATGT_L008_R1_paired_trimmed_paired_merged_contig_29031</t>
  </si>
  <si>
    <t xml:space="preserve"> 131902_CGATGT_L008_R1_paired_trimmed_paired_merged_contig_111550</t>
  </si>
  <si>
    <t xml:space="preserve"> 131902_CGATGT_L008_R1_paired_trimmed_paired_merged_contig_41545</t>
  </si>
  <si>
    <t xml:space="preserve"> 131902_CGATGT_L008_R1_paired_trimmed_paired_merged_contig_49788</t>
  </si>
  <si>
    <t xml:space="preserve"> 131902_CGATGT_L008_R1_paired_trimmed_paired_merged_contig_49787</t>
  </si>
  <si>
    <t xml:space="preserve"> 131902_CGATGT_L008_R1_paired_trimmed_paired_merged_contig_131127</t>
  </si>
  <si>
    <t xml:space="preserve"> 131902_CGATGT_L008_R1_paired_trimmed_paired_merged_contig_61629</t>
  </si>
  <si>
    <t xml:space="preserve"> 131902_CGATGT_L008_R1_paired_trimmed_paired_merged_contig_136814</t>
  </si>
  <si>
    <t>GO:0016765</t>
  </si>
  <si>
    <t>transferase activity, transferring alkyl or aryl (other than methyl) groups</t>
  </si>
  <si>
    <t xml:space="preserve"> 131902_CGATGT_L008_R1_paired_trimmed_paired_merged_contig_43120</t>
  </si>
  <si>
    <t xml:space="preserve"> 131902_CGATGT_L008_R1_paired_trimmed_paired_merged_contig_11775</t>
  </si>
  <si>
    <t xml:space="preserve"> 131902_CGATGT_L008_R1_paired_trimmed_paired_merged_contig_63572</t>
  </si>
  <si>
    <t xml:space="preserve"> 131902_CGATGT_L008_R1_paired_trimmed_paired_merged_contig_31486</t>
  </si>
  <si>
    <t xml:space="preserve"> 131902_CGATGT_L008_R1_paired_trimmed_paired_merged_contig_95858</t>
  </si>
  <si>
    <t xml:space="preserve"> 131902_CGATGT_L008_R1_paired_trimmed_paired_merged_contig_12894</t>
  </si>
  <si>
    <t>Significantly enriched GOs for 2hS-24S comparison dataset.</t>
  </si>
  <si>
    <t>Significantly enriched GOs for 2hS-24SN comparison dataset.</t>
  </si>
  <si>
    <t>Significantly enriched GOs for 24hS-24SN comparison dataset.</t>
  </si>
  <si>
    <t>Significantly enriched GOs for 2hSN-24SN comparison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FF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7C8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0" fillId="33" borderId="10" xfId="0" applyFill="1" applyBorder="1"/>
    <xf numFmtId="0" fontId="0" fillId="33" borderId="11" xfId="0" applyFill="1" applyBorder="1"/>
    <xf numFmtId="11" fontId="0" fillId="33" borderId="11" xfId="0" applyNumberFormat="1" applyFill="1" applyBorder="1"/>
    <xf numFmtId="0" fontId="0" fillId="33" borderId="12" xfId="0" applyFill="1" applyBorder="1"/>
    <xf numFmtId="0" fontId="0" fillId="33" borderId="13" xfId="0" applyFill="1" applyBorder="1"/>
    <xf numFmtId="0" fontId="0" fillId="33" borderId="0" xfId="0" applyFill="1" applyBorder="1"/>
    <xf numFmtId="11" fontId="0" fillId="33" borderId="0" xfId="0" applyNumberFormat="1" applyFill="1" applyBorder="1"/>
    <xf numFmtId="0" fontId="0" fillId="33" borderId="14" xfId="0" applyFill="1" applyBorder="1"/>
    <xf numFmtId="0" fontId="0" fillId="34" borderId="13" xfId="0" applyFill="1" applyBorder="1"/>
    <xf numFmtId="0" fontId="0" fillId="34" borderId="0" xfId="0" applyFill="1" applyBorder="1"/>
    <xf numFmtId="11" fontId="0" fillId="34" borderId="0" xfId="0" applyNumberFormat="1" applyFill="1" applyBorder="1"/>
    <xf numFmtId="0" fontId="0" fillId="34" borderId="14" xfId="0" applyFill="1" applyBorder="1"/>
    <xf numFmtId="0" fontId="0" fillId="34" borderId="10" xfId="0" applyFill="1" applyBorder="1"/>
    <xf numFmtId="0" fontId="0" fillId="34" borderId="11" xfId="0" applyFill="1" applyBorder="1"/>
    <xf numFmtId="11" fontId="0" fillId="34" borderId="11" xfId="0" applyNumberFormat="1" applyFill="1" applyBorder="1"/>
    <xf numFmtId="0" fontId="0" fillId="34" borderId="12" xfId="0" applyFill="1" applyBorder="1"/>
    <xf numFmtId="0" fontId="0" fillId="34" borderId="0" xfId="0" applyFill="1"/>
    <xf numFmtId="11" fontId="0" fillId="34" borderId="0" xfId="0" applyNumberFormat="1" applyFill="1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0" fontId="0" fillId="33" borderId="15" xfId="0" applyFill="1" applyBorder="1"/>
    <xf numFmtId="0" fontId="0" fillId="33" borderId="16" xfId="0" applyFill="1" applyBorder="1"/>
    <xf numFmtId="11" fontId="0" fillId="33" borderId="16" xfId="0" applyNumberFormat="1" applyFill="1" applyBorder="1"/>
    <xf numFmtId="0" fontId="0" fillId="33" borderId="17" xfId="0" applyFill="1" applyBorder="1"/>
    <xf numFmtId="11" fontId="0" fillId="35" borderId="0" xfId="0" applyNumberFormat="1" applyFill="1"/>
    <xf numFmtId="49" fontId="0" fillId="35" borderId="0" xfId="0" applyNumberFormat="1" applyFill="1"/>
    <xf numFmtId="49" fontId="0" fillId="33" borderId="0" xfId="0" applyNumberFormat="1" applyFill="1"/>
    <xf numFmtId="2" fontId="0" fillId="35" borderId="0" xfId="0" applyNumberFormat="1" applyFill="1"/>
    <xf numFmtId="2" fontId="0" fillId="33" borderId="0" xfId="0" applyNumberFormat="1" applyFill="1"/>
    <xf numFmtId="1" fontId="0" fillId="35" borderId="0" xfId="0" applyNumberFormat="1" applyFill="1"/>
    <xf numFmtId="1" fontId="0" fillId="33" borderId="0" xfId="0" applyNumberFormat="1" applyFill="1"/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CCFFCC"/>
      <color rgb="FFFF9999"/>
      <color rgb="FFFF5050"/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298813198561108E-2"/>
          <c:y val="2.3065653344671203E-2"/>
          <c:w val="0.89329622120880869"/>
          <c:h val="0.4953257865646258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1-D815-4E76-AA96-25DB19099EE7}"/>
              </c:ext>
            </c:extLst>
          </c:dPt>
          <c:dPt>
            <c:idx val="1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3-D815-4E76-AA96-25DB19099EE7}"/>
              </c:ext>
            </c:extLst>
          </c:dPt>
          <c:dPt>
            <c:idx val="2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5-D815-4E76-AA96-25DB19099EE7}"/>
              </c:ext>
            </c:extLst>
          </c:dPt>
          <c:dPt>
            <c:idx val="3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7-D815-4E76-AA96-25DB19099EE7}"/>
              </c:ext>
            </c:extLst>
          </c:dPt>
          <c:dPt>
            <c:idx val="4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9-D815-4E76-AA96-25DB19099EE7}"/>
              </c:ext>
            </c:extLst>
          </c:dPt>
          <c:dPt>
            <c:idx val="5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B-D815-4E76-AA96-25DB19099EE7}"/>
              </c:ext>
            </c:extLst>
          </c:dPt>
          <c:dPt>
            <c:idx val="6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D-D815-4E76-AA96-25DB19099EE7}"/>
              </c:ext>
            </c:extLst>
          </c:dPt>
          <c:dPt>
            <c:idx val="7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F-D815-4E76-AA96-25DB19099EE7}"/>
              </c:ext>
            </c:extLst>
          </c:dPt>
          <c:dPt>
            <c:idx val="8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1-D815-4E76-AA96-25DB19099EE7}"/>
              </c:ext>
            </c:extLst>
          </c:dPt>
          <c:dPt>
            <c:idx val="9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3-D815-4E76-AA96-25DB19099EE7}"/>
              </c:ext>
            </c:extLst>
          </c:dPt>
          <c:dPt>
            <c:idx val="10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5-D815-4E76-AA96-25DB19099EE7}"/>
              </c:ext>
            </c:extLst>
          </c:dPt>
          <c:dPt>
            <c:idx val="11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7-D815-4E76-AA96-25DB19099EE7}"/>
              </c:ext>
            </c:extLst>
          </c:dPt>
          <c:dPt>
            <c:idx val="12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9-D815-4E76-AA96-25DB19099EE7}"/>
              </c:ext>
            </c:extLst>
          </c:dPt>
          <c:dPt>
            <c:idx val="13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B-D815-4E76-AA96-25DB19099EE7}"/>
              </c:ext>
            </c:extLst>
          </c:dPt>
          <c:dPt>
            <c:idx val="14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D-D815-4E76-AA96-25DB19099EE7}"/>
              </c:ext>
            </c:extLst>
          </c:dPt>
          <c:dPt>
            <c:idx val="15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F-D815-4E76-AA96-25DB19099EE7}"/>
              </c:ext>
            </c:extLst>
          </c:dPt>
          <c:dPt>
            <c:idx val="16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1-D815-4E76-AA96-25DB19099EE7}"/>
              </c:ext>
            </c:extLst>
          </c:dPt>
          <c:dPt>
            <c:idx val="17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3-D815-4E76-AA96-25DB19099EE7}"/>
              </c:ext>
            </c:extLst>
          </c:dPt>
          <c:dPt>
            <c:idx val="18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5-D815-4E76-AA96-25DB19099EE7}"/>
              </c:ext>
            </c:extLst>
          </c:dPt>
          <c:dPt>
            <c:idx val="19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7-D815-4E76-AA96-25DB19099EE7}"/>
              </c:ext>
            </c:extLst>
          </c:dPt>
          <c:dPt>
            <c:idx val="2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9-D815-4E76-AA96-25DB19099EE7}"/>
              </c:ext>
            </c:extLst>
          </c:dPt>
          <c:dPt>
            <c:idx val="21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B-D815-4E76-AA96-25DB19099EE7}"/>
              </c:ext>
            </c:extLst>
          </c:dPt>
          <c:dPt>
            <c:idx val="2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D-D815-4E76-AA96-25DB19099EE7}"/>
              </c:ext>
            </c:extLst>
          </c:dPt>
          <c:dPt>
            <c:idx val="23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F-D815-4E76-AA96-25DB19099EE7}"/>
              </c:ext>
            </c:extLst>
          </c:dPt>
          <c:dPt>
            <c:idx val="24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1-D815-4E76-AA96-25DB19099EE7}"/>
              </c:ext>
            </c:extLst>
          </c:dPt>
          <c:dPt>
            <c:idx val="25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3-D815-4E76-AA96-25DB19099EE7}"/>
              </c:ext>
            </c:extLst>
          </c:dPt>
          <c:dPt>
            <c:idx val="26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35-D815-4E76-AA96-25DB19099EE7}"/>
              </c:ext>
            </c:extLst>
          </c:dPt>
          <c:dPt>
            <c:idx val="27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37-D815-4E76-AA96-25DB19099EE7}"/>
              </c:ext>
            </c:extLst>
          </c:dPt>
          <c:dPt>
            <c:idx val="28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39-D815-4E76-AA96-25DB19099EE7}"/>
              </c:ext>
            </c:extLst>
          </c:dPt>
          <c:dPt>
            <c:idx val="29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3B-D815-4E76-AA96-25DB19099EE7}"/>
              </c:ext>
            </c:extLst>
          </c:dPt>
          <c:dPt>
            <c:idx val="30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3D-D815-4E76-AA96-25DB19099EE7}"/>
              </c:ext>
            </c:extLst>
          </c:dPt>
          <c:dPt>
            <c:idx val="31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3F-D815-4E76-AA96-25DB19099EE7}"/>
              </c:ext>
            </c:extLst>
          </c:dPt>
          <c:dPt>
            <c:idx val="32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1-D815-4E76-AA96-25DB19099EE7}"/>
              </c:ext>
            </c:extLst>
          </c:dPt>
          <c:dPt>
            <c:idx val="33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3-D815-4E76-AA96-25DB19099EE7}"/>
              </c:ext>
            </c:extLst>
          </c:dPt>
          <c:cat>
            <c:strRef>
              <c:f>'2hS-24hS'!$B$5:$B$38</c:f>
              <c:strCache>
                <c:ptCount val="34"/>
                <c:pt idx="0">
                  <c:v>ribosome biogenesis</c:v>
                </c:pt>
                <c:pt idx="1">
                  <c:v>translation</c:v>
                </c:pt>
                <c:pt idx="2">
                  <c:v>generation of precursor metabolites and energy</c:v>
                </c:pt>
                <c:pt idx="3">
                  <c:v>cellular protein modification process</c:v>
                </c:pt>
                <c:pt idx="4">
                  <c:v>photosynthesis</c:v>
                </c:pt>
                <c:pt idx="5">
                  <c:v>anatomical structure development</c:v>
                </c:pt>
                <c:pt idx="6">
                  <c:v>DNA metabolic process</c:v>
                </c:pt>
                <c:pt idx="7">
                  <c:v>vesicle-mediated transport</c:v>
                </c:pt>
                <c:pt idx="8">
                  <c:v>response to stress</c:v>
                </c:pt>
                <c:pt idx="9">
                  <c:v>cell cycle</c:v>
                </c:pt>
                <c:pt idx="10">
                  <c:v>cell death</c:v>
                </c:pt>
                <c:pt idx="11">
                  <c:v>tRNA metabolic process</c:v>
                </c:pt>
                <c:pt idx="12">
                  <c:v>cellular component organization</c:v>
                </c:pt>
                <c:pt idx="13">
                  <c:v>mRNA processing</c:v>
                </c:pt>
                <c:pt idx="14">
                  <c:v>intracellular transport</c:v>
                </c:pt>
                <c:pt idx="15">
                  <c:v>nucleobase-containing compound catabolic process</c:v>
                </c:pt>
                <c:pt idx="16">
                  <c:v>secondary metabolic process</c:v>
                </c:pt>
                <c:pt idx="17">
                  <c:v>ribosome</c:v>
                </c:pt>
                <c:pt idx="18">
                  <c:v>plasma membrane</c:v>
                </c:pt>
                <c:pt idx="19">
                  <c:v>plastid</c:v>
                </c:pt>
                <c:pt idx="20">
                  <c:v>mitochondrion</c:v>
                </c:pt>
                <c:pt idx="21">
                  <c:v>cytoplasmic, membrane-bounded vesicle</c:v>
                </c:pt>
                <c:pt idx="22">
                  <c:v>endosome</c:v>
                </c:pt>
                <c:pt idx="23">
                  <c:v>extracellular space</c:v>
                </c:pt>
                <c:pt idx="24">
                  <c:v>Golgi apparatus</c:v>
                </c:pt>
                <c:pt idx="25">
                  <c:v>nucleoplasm</c:v>
                </c:pt>
                <c:pt idx="26">
                  <c:v>structural constituent of ribosome</c:v>
                </c:pt>
                <c:pt idx="27">
                  <c:v>kinase activity</c:v>
                </c:pt>
                <c:pt idx="28">
                  <c:v>ligase activity</c:v>
                </c:pt>
                <c:pt idx="29">
                  <c:v>oxidoreductase activity</c:v>
                </c:pt>
                <c:pt idx="30">
                  <c:v>methyltransferase activity</c:v>
                </c:pt>
                <c:pt idx="31">
                  <c:v>DNA binding</c:v>
                </c:pt>
                <c:pt idx="32">
                  <c:v>nucleotidyltransferase activity</c:v>
                </c:pt>
                <c:pt idx="33">
                  <c:v>phosphatase activity</c:v>
                </c:pt>
              </c:strCache>
            </c:strRef>
          </c:cat>
          <c:val>
            <c:numRef>
              <c:f>'2hS-24hS'!$F$5:$F$38</c:f>
              <c:numCache>
                <c:formatCode>General</c:formatCode>
                <c:ptCount val="34"/>
                <c:pt idx="0">
                  <c:v>544</c:v>
                </c:pt>
                <c:pt idx="1">
                  <c:v>571</c:v>
                </c:pt>
                <c:pt idx="2">
                  <c:v>182</c:v>
                </c:pt>
                <c:pt idx="3">
                  <c:v>369</c:v>
                </c:pt>
                <c:pt idx="4">
                  <c:v>51</c:v>
                </c:pt>
                <c:pt idx="5">
                  <c:v>83</c:v>
                </c:pt>
                <c:pt idx="6">
                  <c:v>70</c:v>
                </c:pt>
                <c:pt idx="7">
                  <c:v>70</c:v>
                </c:pt>
                <c:pt idx="8">
                  <c:v>212</c:v>
                </c:pt>
                <c:pt idx="9">
                  <c:v>27</c:v>
                </c:pt>
                <c:pt idx="10">
                  <c:v>3</c:v>
                </c:pt>
                <c:pt idx="11">
                  <c:v>42</c:v>
                </c:pt>
                <c:pt idx="12">
                  <c:v>238</c:v>
                </c:pt>
                <c:pt idx="13">
                  <c:v>38</c:v>
                </c:pt>
                <c:pt idx="14">
                  <c:v>44</c:v>
                </c:pt>
                <c:pt idx="15">
                  <c:v>16</c:v>
                </c:pt>
                <c:pt idx="16">
                  <c:v>12</c:v>
                </c:pt>
                <c:pt idx="17">
                  <c:v>609</c:v>
                </c:pt>
                <c:pt idx="18">
                  <c:v>152</c:v>
                </c:pt>
                <c:pt idx="19">
                  <c:v>198</c:v>
                </c:pt>
                <c:pt idx="20">
                  <c:v>166</c:v>
                </c:pt>
                <c:pt idx="21">
                  <c:v>38</c:v>
                </c:pt>
                <c:pt idx="22">
                  <c:v>13</c:v>
                </c:pt>
                <c:pt idx="23">
                  <c:v>10</c:v>
                </c:pt>
                <c:pt idx="24">
                  <c:v>68</c:v>
                </c:pt>
                <c:pt idx="25">
                  <c:v>33</c:v>
                </c:pt>
                <c:pt idx="26">
                  <c:v>515</c:v>
                </c:pt>
                <c:pt idx="27">
                  <c:v>226</c:v>
                </c:pt>
                <c:pt idx="28">
                  <c:v>59</c:v>
                </c:pt>
                <c:pt idx="29">
                  <c:v>630</c:v>
                </c:pt>
                <c:pt idx="30">
                  <c:v>46</c:v>
                </c:pt>
                <c:pt idx="31">
                  <c:v>210</c:v>
                </c:pt>
                <c:pt idx="32">
                  <c:v>29</c:v>
                </c:pt>
                <c:pt idx="33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D815-4E76-AA96-25DB19099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657984"/>
        <c:axId val="121667968"/>
      </c:barChart>
      <c:catAx>
        <c:axId val="121657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-3960000"/>
          <a:lstStyle/>
          <a:p>
            <a:pPr>
              <a:defRPr sz="1400"/>
            </a:pPr>
            <a:endParaRPr lang="es-ES"/>
          </a:p>
        </c:txPr>
        <c:crossAx val="121667968"/>
        <c:crosses val="autoZero"/>
        <c:auto val="1"/>
        <c:lblAlgn val="ctr"/>
        <c:lblOffset val="100"/>
        <c:noMultiLvlLbl val="0"/>
      </c:catAx>
      <c:valAx>
        <c:axId val="121667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Number of contig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1657984"/>
        <c:crosses val="autoZero"/>
        <c:crossBetween val="between"/>
      </c:valAx>
      <c:spPr>
        <a:noFill/>
        <a:ln w="3175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020126199723974E-2"/>
          <c:y val="2.7337682871478457E-2"/>
          <c:w val="0.93894199530791134"/>
          <c:h val="0.4467829986127558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1-12BC-42A4-91D5-0413FE5F688F}"/>
              </c:ext>
            </c:extLst>
          </c:dPt>
          <c:dPt>
            <c:idx val="1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3-12BC-42A4-91D5-0413FE5F688F}"/>
              </c:ext>
            </c:extLst>
          </c:dPt>
          <c:dPt>
            <c:idx val="2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5-12BC-42A4-91D5-0413FE5F688F}"/>
              </c:ext>
            </c:extLst>
          </c:dPt>
          <c:dPt>
            <c:idx val="3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7-12BC-42A4-91D5-0413FE5F688F}"/>
              </c:ext>
            </c:extLst>
          </c:dPt>
          <c:dPt>
            <c:idx val="4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9-12BC-42A4-91D5-0413FE5F688F}"/>
              </c:ext>
            </c:extLst>
          </c:dPt>
          <c:dPt>
            <c:idx val="5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B-12BC-42A4-91D5-0413FE5F688F}"/>
              </c:ext>
            </c:extLst>
          </c:dPt>
          <c:dPt>
            <c:idx val="6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D-12BC-42A4-91D5-0413FE5F688F}"/>
              </c:ext>
            </c:extLst>
          </c:dPt>
          <c:dPt>
            <c:idx val="7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F-12BC-42A4-91D5-0413FE5F688F}"/>
              </c:ext>
            </c:extLst>
          </c:dPt>
          <c:dPt>
            <c:idx val="8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1-12BC-42A4-91D5-0413FE5F688F}"/>
              </c:ext>
            </c:extLst>
          </c:dPt>
          <c:dPt>
            <c:idx val="9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3-12BC-42A4-91D5-0413FE5F688F}"/>
              </c:ext>
            </c:extLst>
          </c:dPt>
          <c:dPt>
            <c:idx val="10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5-12BC-42A4-91D5-0413FE5F688F}"/>
              </c:ext>
            </c:extLst>
          </c:dPt>
          <c:dPt>
            <c:idx val="11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7-12BC-42A4-91D5-0413FE5F688F}"/>
              </c:ext>
            </c:extLst>
          </c:dPt>
          <c:dPt>
            <c:idx val="12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9-12BC-42A4-91D5-0413FE5F688F}"/>
              </c:ext>
            </c:extLst>
          </c:dPt>
          <c:dPt>
            <c:idx val="13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B-12BC-42A4-91D5-0413FE5F688F}"/>
              </c:ext>
            </c:extLst>
          </c:dPt>
          <c:dPt>
            <c:idx val="14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D-12BC-42A4-91D5-0413FE5F688F}"/>
              </c:ext>
            </c:extLst>
          </c:dPt>
          <c:dPt>
            <c:idx val="15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F-12BC-42A4-91D5-0413FE5F688F}"/>
              </c:ext>
            </c:extLst>
          </c:dPt>
          <c:dPt>
            <c:idx val="16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1-12BC-42A4-91D5-0413FE5F688F}"/>
              </c:ext>
            </c:extLst>
          </c:dPt>
          <c:dPt>
            <c:idx val="17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3-12BC-42A4-91D5-0413FE5F688F}"/>
              </c:ext>
            </c:extLst>
          </c:dPt>
          <c:dPt>
            <c:idx val="18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5-12BC-42A4-91D5-0413FE5F688F}"/>
              </c:ext>
            </c:extLst>
          </c:dPt>
          <c:dPt>
            <c:idx val="19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7-12BC-42A4-91D5-0413FE5F688F}"/>
              </c:ext>
            </c:extLst>
          </c:dPt>
          <c:dPt>
            <c:idx val="20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9-12BC-42A4-91D5-0413FE5F688F}"/>
              </c:ext>
            </c:extLst>
          </c:dPt>
          <c:dPt>
            <c:idx val="21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B-12BC-42A4-91D5-0413FE5F688F}"/>
              </c:ext>
            </c:extLst>
          </c:dPt>
          <c:dPt>
            <c:idx val="22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D-12BC-42A4-91D5-0413FE5F688F}"/>
              </c:ext>
            </c:extLst>
          </c:dPt>
          <c:dPt>
            <c:idx val="23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F-12BC-42A4-91D5-0413FE5F688F}"/>
              </c:ext>
            </c:extLst>
          </c:dPt>
          <c:dPt>
            <c:idx val="24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31-12BC-42A4-91D5-0413FE5F688F}"/>
              </c:ext>
            </c:extLst>
          </c:dPt>
          <c:dPt>
            <c:idx val="25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33-12BC-42A4-91D5-0413FE5F688F}"/>
              </c:ext>
            </c:extLst>
          </c:dPt>
          <c:dPt>
            <c:idx val="26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35-12BC-42A4-91D5-0413FE5F688F}"/>
              </c:ext>
            </c:extLst>
          </c:dPt>
          <c:dPt>
            <c:idx val="27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7-12BC-42A4-91D5-0413FE5F688F}"/>
              </c:ext>
            </c:extLst>
          </c:dPt>
          <c:dPt>
            <c:idx val="28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9-12BC-42A4-91D5-0413FE5F688F}"/>
              </c:ext>
            </c:extLst>
          </c:dPt>
          <c:dPt>
            <c:idx val="29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B-12BC-42A4-91D5-0413FE5F688F}"/>
              </c:ext>
            </c:extLst>
          </c:dPt>
          <c:dPt>
            <c:idx val="3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D-12BC-42A4-91D5-0413FE5F688F}"/>
              </c:ext>
            </c:extLst>
          </c:dPt>
          <c:dPt>
            <c:idx val="31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F-12BC-42A4-91D5-0413FE5F688F}"/>
              </c:ext>
            </c:extLst>
          </c:dPt>
          <c:dPt>
            <c:idx val="3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41-12BC-42A4-91D5-0413FE5F688F}"/>
              </c:ext>
            </c:extLst>
          </c:dPt>
          <c:dPt>
            <c:idx val="33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43-12BC-42A4-91D5-0413FE5F688F}"/>
              </c:ext>
            </c:extLst>
          </c:dPt>
          <c:dPt>
            <c:idx val="34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45-12BC-42A4-91D5-0413FE5F688F}"/>
              </c:ext>
            </c:extLst>
          </c:dPt>
          <c:dPt>
            <c:idx val="35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47-12BC-42A4-91D5-0413FE5F688F}"/>
              </c:ext>
            </c:extLst>
          </c:dPt>
          <c:dPt>
            <c:idx val="36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49-12BC-42A4-91D5-0413FE5F688F}"/>
              </c:ext>
            </c:extLst>
          </c:dPt>
          <c:dPt>
            <c:idx val="37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4B-12BC-42A4-91D5-0413FE5F688F}"/>
              </c:ext>
            </c:extLst>
          </c:dPt>
          <c:dPt>
            <c:idx val="38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4D-12BC-42A4-91D5-0413FE5F688F}"/>
              </c:ext>
            </c:extLst>
          </c:dPt>
          <c:dPt>
            <c:idx val="39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4F-12BC-42A4-91D5-0413FE5F688F}"/>
              </c:ext>
            </c:extLst>
          </c:dPt>
          <c:dPt>
            <c:idx val="40"/>
            <c:invertIfNegative val="0"/>
            <c:bubble3D val="0"/>
            <c:spPr>
              <a:solidFill>
                <a:srgbClr val="0000FF"/>
              </a:solidFill>
            </c:spPr>
            <c:extLst>
              <c:ext xmlns:c16="http://schemas.microsoft.com/office/drawing/2014/chart" uri="{C3380CC4-5D6E-409C-BE32-E72D297353CC}">
                <c16:uniqueId val="{00000051-12BC-42A4-91D5-0413FE5F688F}"/>
              </c:ext>
            </c:extLst>
          </c:dPt>
          <c:dPt>
            <c:idx val="41"/>
            <c:invertIfNegative val="0"/>
            <c:bubble3D val="0"/>
            <c:spPr>
              <a:solidFill>
                <a:srgbClr val="0000FF"/>
              </a:solidFill>
            </c:spPr>
            <c:extLst>
              <c:ext xmlns:c16="http://schemas.microsoft.com/office/drawing/2014/chart" uri="{C3380CC4-5D6E-409C-BE32-E72D297353CC}">
                <c16:uniqueId val="{00000053-12BC-42A4-91D5-0413FE5F688F}"/>
              </c:ext>
            </c:extLst>
          </c:dPt>
          <c:dPt>
            <c:idx val="42"/>
            <c:invertIfNegative val="0"/>
            <c:bubble3D val="0"/>
            <c:spPr>
              <a:solidFill>
                <a:srgbClr val="0000FF"/>
              </a:solidFill>
            </c:spPr>
            <c:extLst>
              <c:ext xmlns:c16="http://schemas.microsoft.com/office/drawing/2014/chart" uri="{C3380CC4-5D6E-409C-BE32-E72D297353CC}">
                <c16:uniqueId val="{00000055-12BC-42A4-91D5-0413FE5F688F}"/>
              </c:ext>
            </c:extLst>
          </c:dPt>
          <c:dPt>
            <c:idx val="43"/>
            <c:invertIfNegative val="0"/>
            <c:bubble3D val="0"/>
            <c:spPr>
              <a:solidFill>
                <a:srgbClr val="0000FF"/>
              </a:solidFill>
            </c:spPr>
            <c:extLst>
              <c:ext xmlns:c16="http://schemas.microsoft.com/office/drawing/2014/chart" uri="{C3380CC4-5D6E-409C-BE32-E72D297353CC}">
                <c16:uniqueId val="{00000057-12BC-42A4-91D5-0413FE5F688F}"/>
              </c:ext>
            </c:extLst>
          </c:dPt>
          <c:dPt>
            <c:idx val="44"/>
            <c:invertIfNegative val="0"/>
            <c:bubble3D val="0"/>
            <c:spPr>
              <a:solidFill>
                <a:srgbClr val="0000FF"/>
              </a:solidFill>
            </c:spPr>
            <c:extLst>
              <c:ext xmlns:c16="http://schemas.microsoft.com/office/drawing/2014/chart" uri="{C3380CC4-5D6E-409C-BE32-E72D297353CC}">
                <c16:uniqueId val="{00000059-12BC-42A4-91D5-0413FE5F688F}"/>
              </c:ext>
            </c:extLst>
          </c:dPt>
          <c:dPt>
            <c:idx val="45"/>
            <c:invertIfNegative val="0"/>
            <c:bubble3D val="0"/>
            <c:spPr>
              <a:solidFill>
                <a:srgbClr val="0000FF"/>
              </a:solidFill>
            </c:spPr>
            <c:extLst>
              <c:ext xmlns:c16="http://schemas.microsoft.com/office/drawing/2014/chart" uri="{C3380CC4-5D6E-409C-BE32-E72D297353CC}">
                <c16:uniqueId val="{0000005B-12BC-42A4-91D5-0413FE5F688F}"/>
              </c:ext>
            </c:extLst>
          </c:dPt>
          <c:dPt>
            <c:idx val="46"/>
            <c:invertIfNegative val="0"/>
            <c:bubble3D val="0"/>
            <c:spPr>
              <a:solidFill>
                <a:srgbClr val="0000FF"/>
              </a:solidFill>
            </c:spPr>
            <c:extLst>
              <c:ext xmlns:c16="http://schemas.microsoft.com/office/drawing/2014/chart" uri="{C3380CC4-5D6E-409C-BE32-E72D297353CC}">
                <c16:uniqueId val="{0000005D-12BC-42A4-91D5-0413FE5F688F}"/>
              </c:ext>
            </c:extLst>
          </c:dPt>
          <c:dPt>
            <c:idx val="47"/>
            <c:invertIfNegative val="0"/>
            <c:bubble3D val="0"/>
            <c:spPr>
              <a:solidFill>
                <a:srgbClr val="0000FF"/>
              </a:solidFill>
            </c:spPr>
            <c:extLst>
              <c:ext xmlns:c16="http://schemas.microsoft.com/office/drawing/2014/chart" uri="{C3380CC4-5D6E-409C-BE32-E72D297353CC}">
                <c16:uniqueId val="{0000005F-12BC-42A4-91D5-0413FE5F688F}"/>
              </c:ext>
            </c:extLst>
          </c:dPt>
          <c:dPt>
            <c:idx val="48"/>
            <c:invertIfNegative val="0"/>
            <c:bubble3D val="0"/>
            <c:spPr>
              <a:solidFill>
                <a:srgbClr val="0000FF"/>
              </a:solidFill>
            </c:spPr>
            <c:extLst>
              <c:ext xmlns:c16="http://schemas.microsoft.com/office/drawing/2014/chart" uri="{C3380CC4-5D6E-409C-BE32-E72D297353CC}">
                <c16:uniqueId val="{00000061-12BC-42A4-91D5-0413FE5F688F}"/>
              </c:ext>
            </c:extLst>
          </c:dPt>
          <c:cat>
            <c:strRef>
              <c:f>'2hC-2hSN'!$B$5:$B$53</c:f>
              <c:strCache>
                <c:ptCount val="49"/>
                <c:pt idx="0">
                  <c:v>ribosome biogenesis</c:v>
                </c:pt>
                <c:pt idx="1">
                  <c:v>response to stress</c:v>
                </c:pt>
                <c:pt idx="2">
                  <c:v>reproduction</c:v>
                </c:pt>
                <c:pt idx="3">
                  <c:v>small molecule metabolic process</c:v>
                </c:pt>
                <c:pt idx="4">
                  <c:v>cell wall organization or biogenesis</c:v>
                </c:pt>
                <c:pt idx="5">
                  <c:v>growth</c:v>
                </c:pt>
                <c:pt idx="6">
                  <c:v>embryo development</c:v>
                </c:pt>
                <c:pt idx="7">
                  <c:v>signal transduction</c:v>
                </c:pt>
                <c:pt idx="8">
                  <c:v>translation</c:v>
                </c:pt>
                <c:pt idx="9">
                  <c:v>secondary metabolic process</c:v>
                </c:pt>
                <c:pt idx="10">
                  <c:v>cell differentiation</c:v>
                </c:pt>
                <c:pt idx="11">
                  <c:v>sulfur compound metabolic process</c:v>
                </c:pt>
                <c:pt idx="12">
                  <c:v>anatomical structure formation involved in morphogenesis</c:v>
                </c:pt>
                <c:pt idx="13">
                  <c:v>mRNA processing</c:v>
                </c:pt>
                <c:pt idx="14">
                  <c:v>cytoskeleton organization</c:v>
                </c:pt>
                <c:pt idx="15">
                  <c:v>protein targeting</c:v>
                </c:pt>
                <c:pt idx="16">
                  <c:v>immune system process</c:v>
                </c:pt>
                <c:pt idx="17">
                  <c:v>carbohydrate metabolic process</c:v>
                </c:pt>
                <c:pt idx="18">
                  <c:v>cell morphogenesis</c:v>
                </c:pt>
                <c:pt idx="19">
                  <c:v>cell division</c:v>
                </c:pt>
                <c:pt idx="20">
                  <c:v>generation of precursor metabolites and energy</c:v>
                </c:pt>
                <c:pt idx="21">
                  <c:v>catabolic process</c:v>
                </c:pt>
                <c:pt idx="22">
                  <c:v>locomotion</c:v>
                </c:pt>
                <c:pt idx="23">
                  <c:v>tRNA metabolic process</c:v>
                </c:pt>
                <c:pt idx="24">
                  <c:v>cellular protein modification process</c:v>
                </c:pt>
                <c:pt idx="25">
                  <c:v>DNA metabolic process</c:v>
                </c:pt>
                <c:pt idx="26">
                  <c:v>protein maturation</c:v>
                </c:pt>
                <c:pt idx="27">
                  <c:v>cytosol</c:v>
                </c:pt>
                <c:pt idx="28">
                  <c:v>ribosome</c:v>
                </c:pt>
                <c:pt idx="29">
                  <c:v>plasma membrane</c:v>
                </c:pt>
                <c:pt idx="30">
                  <c:v>cytoskeleton</c:v>
                </c:pt>
                <c:pt idx="31">
                  <c:v>extracellular region</c:v>
                </c:pt>
                <c:pt idx="32">
                  <c:v>cytoplasmic, membrane-bounded vesicle</c:v>
                </c:pt>
                <c:pt idx="33">
                  <c:v>cell wall</c:v>
                </c:pt>
                <c:pt idx="34">
                  <c:v>vacuole</c:v>
                </c:pt>
                <c:pt idx="35">
                  <c:v>Golgi apparatus</c:v>
                </c:pt>
                <c:pt idx="36">
                  <c:v>nucleolus</c:v>
                </c:pt>
                <c:pt idx="37">
                  <c:v>chromosome</c:v>
                </c:pt>
                <c:pt idx="38">
                  <c:v>nuclear envelope</c:v>
                </c:pt>
                <c:pt idx="39">
                  <c:v>protein complex</c:v>
                </c:pt>
                <c:pt idx="40">
                  <c:v>ion binding</c:v>
                </c:pt>
                <c:pt idx="41">
                  <c:v>structural constituent of ribosome</c:v>
                </c:pt>
                <c:pt idx="42">
                  <c:v>GTPase activity</c:v>
                </c:pt>
                <c:pt idx="43">
                  <c:v>signal transducer activity</c:v>
                </c:pt>
                <c:pt idx="44">
                  <c:v>rRNA binding</c:v>
                </c:pt>
                <c:pt idx="45">
                  <c:v>translation factor activity, RNA binding</c:v>
                </c:pt>
                <c:pt idx="46">
                  <c:v>DNA binding</c:v>
                </c:pt>
                <c:pt idx="47">
                  <c:v>oxidoreductase activity</c:v>
                </c:pt>
                <c:pt idx="48">
                  <c:v>protein transporter activity</c:v>
                </c:pt>
              </c:strCache>
            </c:strRef>
          </c:cat>
          <c:val>
            <c:numRef>
              <c:f>'2hC-2hSN'!$F$5:$F$53</c:f>
              <c:numCache>
                <c:formatCode>General</c:formatCode>
                <c:ptCount val="49"/>
                <c:pt idx="0">
                  <c:v>574</c:v>
                </c:pt>
                <c:pt idx="1">
                  <c:v>555</c:v>
                </c:pt>
                <c:pt idx="2">
                  <c:v>108</c:v>
                </c:pt>
                <c:pt idx="3">
                  <c:v>1396</c:v>
                </c:pt>
                <c:pt idx="4">
                  <c:v>75</c:v>
                </c:pt>
                <c:pt idx="5">
                  <c:v>34</c:v>
                </c:pt>
                <c:pt idx="6">
                  <c:v>26</c:v>
                </c:pt>
                <c:pt idx="7">
                  <c:v>377</c:v>
                </c:pt>
                <c:pt idx="8">
                  <c:v>1021</c:v>
                </c:pt>
                <c:pt idx="9">
                  <c:v>38</c:v>
                </c:pt>
                <c:pt idx="10">
                  <c:v>33</c:v>
                </c:pt>
                <c:pt idx="11">
                  <c:v>122</c:v>
                </c:pt>
                <c:pt idx="12">
                  <c:v>7</c:v>
                </c:pt>
                <c:pt idx="13">
                  <c:v>176</c:v>
                </c:pt>
                <c:pt idx="14">
                  <c:v>102</c:v>
                </c:pt>
                <c:pt idx="15">
                  <c:v>141</c:v>
                </c:pt>
                <c:pt idx="16">
                  <c:v>18</c:v>
                </c:pt>
                <c:pt idx="17">
                  <c:v>670</c:v>
                </c:pt>
                <c:pt idx="18">
                  <c:v>52</c:v>
                </c:pt>
                <c:pt idx="19">
                  <c:v>17</c:v>
                </c:pt>
                <c:pt idx="20">
                  <c:v>295</c:v>
                </c:pt>
                <c:pt idx="21">
                  <c:v>673</c:v>
                </c:pt>
                <c:pt idx="22">
                  <c:v>1</c:v>
                </c:pt>
                <c:pt idx="23">
                  <c:v>188</c:v>
                </c:pt>
                <c:pt idx="24">
                  <c:v>1175</c:v>
                </c:pt>
                <c:pt idx="25">
                  <c:v>250</c:v>
                </c:pt>
                <c:pt idx="26">
                  <c:v>56</c:v>
                </c:pt>
                <c:pt idx="27">
                  <c:v>723</c:v>
                </c:pt>
                <c:pt idx="28">
                  <c:v>931</c:v>
                </c:pt>
                <c:pt idx="29">
                  <c:v>450</c:v>
                </c:pt>
                <c:pt idx="30">
                  <c:v>140</c:v>
                </c:pt>
                <c:pt idx="31">
                  <c:v>86</c:v>
                </c:pt>
                <c:pt idx="32">
                  <c:v>214</c:v>
                </c:pt>
                <c:pt idx="33">
                  <c:v>98</c:v>
                </c:pt>
                <c:pt idx="34">
                  <c:v>241</c:v>
                </c:pt>
                <c:pt idx="35">
                  <c:v>209</c:v>
                </c:pt>
                <c:pt idx="36">
                  <c:v>152</c:v>
                </c:pt>
                <c:pt idx="37">
                  <c:v>137</c:v>
                </c:pt>
                <c:pt idx="38">
                  <c:v>60</c:v>
                </c:pt>
                <c:pt idx="39">
                  <c:v>1272</c:v>
                </c:pt>
                <c:pt idx="40">
                  <c:v>1570</c:v>
                </c:pt>
                <c:pt idx="41">
                  <c:v>815</c:v>
                </c:pt>
                <c:pt idx="42">
                  <c:v>111</c:v>
                </c:pt>
                <c:pt idx="43">
                  <c:v>74</c:v>
                </c:pt>
                <c:pt idx="44">
                  <c:v>104</c:v>
                </c:pt>
                <c:pt idx="45">
                  <c:v>111</c:v>
                </c:pt>
                <c:pt idx="46">
                  <c:v>639</c:v>
                </c:pt>
                <c:pt idx="47">
                  <c:v>1406</c:v>
                </c:pt>
                <c:pt idx="48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12BC-42A4-91D5-0413FE5F68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019072"/>
        <c:axId val="166020608"/>
      </c:barChart>
      <c:catAx>
        <c:axId val="1660190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-3540000" vert="horz"/>
          <a:lstStyle/>
          <a:p>
            <a:pPr>
              <a:defRPr sz="1200"/>
            </a:pPr>
            <a:endParaRPr lang="es-ES"/>
          </a:p>
        </c:txPr>
        <c:crossAx val="166020608"/>
        <c:crosses val="autoZero"/>
        <c:auto val="1"/>
        <c:lblAlgn val="ctr"/>
        <c:lblOffset val="100"/>
        <c:noMultiLvlLbl val="0"/>
      </c:catAx>
      <c:valAx>
        <c:axId val="1660206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Number of contig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66019072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1065867284776086E-2"/>
          <c:y val="3.1263691528857086E-2"/>
          <c:w val="0.93209197195383786"/>
          <c:h val="0.41731257086167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1-1429-4B16-822D-AE62721D7291}"/>
              </c:ext>
            </c:extLst>
          </c:dPt>
          <c:dPt>
            <c:idx val="1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3-1429-4B16-822D-AE62721D7291}"/>
              </c:ext>
            </c:extLst>
          </c:dPt>
          <c:dPt>
            <c:idx val="2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5-1429-4B16-822D-AE62721D7291}"/>
              </c:ext>
            </c:extLst>
          </c:dPt>
          <c:dPt>
            <c:idx val="3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7-1429-4B16-822D-AE62721D7291}"/>
              </c:ext>
            </c:extLst>
          </c:dPt>
          <c:dPt>
            <c:idx val="4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9-1429-4B16-822D-AE62721D7291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B-1429-4B16-822D-AE62721D7291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D-1429-4B16-822D-AE62721D7291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F-1429-4B16-822D-AE62721D7291}"/>
              </c:ext>
            </c:extLst>
          </c:dPt>
          <c:dPt>
            <c:idx val="8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11-1429-4B16-822D-AE62721D7291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13-1429-4B16-822D-AE62721D7291}"/>
              </c:ext>
            </c:extLst>
          </c:dPt>
          <c:dPt>
            <c:idx val="10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15-1429-4B16-822D-AE62721D7291}"/>
              </c:ext>
            </c:extLst>
          </c:dPt>
          <c:dPt>
            <c:idx val="11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17-1429-4B16-822D-AE62721D7291}"/>
              </c:ext>
            </c:extLst>
          </c:dPt>
          <c:dPt>
            <c:idx val="12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19-1429-4B16-822D-AE62721D7291}"/>
              </c:ext>
            </c:extLst>
          </c:dPt>
          <c:dPt>
            <c:idx val="13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1B-1429-4B16-822D-AE62721D7291}"/>
              </c:ext>
            </c:extLst>
          </c:dPt>
          <c:dPt>
            <c:idx val="14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1D-1429-4B16-822D-AE62721D7291}"/>
              </c:ext>
            </c:extLst>
          </c:dPt>
          <c:dPt>
            <c:idx val="15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1F-1429-4B16-822D-AE62721D7291}"/>
              </c:ext>
            </c:extLst>
          </c:dPt>
          <c:cat>
            <c:strRef>
              <c:f>'24hC-24hSN'!$B$5:$B$20</c:f>
              <c:strCache>
                <c:ptCount val="16"/>
                <c:pt idx="0">
                  <c:v>anatomical structure development</c:v>
                </c:pt>
                <c:pt idx="1">
                  <c:v>cytoskeleton organization</c:v>
                </c:pt>
                <c:pt idx="2">
                  <c:v>protein complex assembly</c:v>
                </c:pt>
                <c:pt idx="3">
                  <c:v>vesicle-mediated transport</c:v>
                </c:pt>
                <c:pt idx="4">
                  <c:v>cellular amino acid metabolic process</c:v>
                </c:pt>
                <c:pt idx="5">
                  <c:v>plastid</c:v>
                </c:pt>
                <c:pt idx="6">
                  <c:v>endosome</c:v>
                </c:pt>
                <c:pt idx="7">
                  <c:v>cytosol</c:v>
                </c:pt>
                <c:pt idx="8">
                  <c:v>mitochondrion</c:v>
                </c:pt>
                <c:pt idx="9">
                  <c:v>cytoplasmic, membrane-bounded vesicle</c:v>
                </c:pt>
                <c:pt idx="10">
                  <c:v>nucleic acid binding transcription factor activity</c:v>
                </c:pt>
                <c:pt idx="11">
                  <c:v>ATPase activity</c:v>
                </c:pt>
                <c:pt idx="12">
                  <c:v>ligase activity</c:v>
                </c:pt>
                <c:pt idx="13">
                  <c:v>DNA binding</c:v>
                </c:pt>
                <c:pt idx="14">
                  <c:v>protein binding, bridging</c:v>
                </c:pt>
                <c:pt idx="15">
                  <c:v>RNA binding</c:v>
                </c:pt>
              </c:strCache>
            </c:strRef>
          </c:cat>
          <c:val>
            <c:numRef>
              <c:f>'24hC-24hSN'!$F$5:$F$20</c:f>
              <c:numCache>
                <c:formatCode>0</c:formatCode>
                <c:ptCount val="16"/>
                <c:pt idx="0">
                  <c:v>254</c:v>
                </c:pt>
                <c:pt idx="1">
                  <c:v>106</c:v>
                </c:pt>
                <c:pt idx="2">
                  <c:v>156</c:v>
                </c:pt>
                <c:pt idx="3">
                  <c:v>207</c:v>
                </c:pt>
                <c:pt idx="4">
                  <c:v>289</c:v>
                </c:pt>
                <c:pt idx="5">
                  <c:v>501</c:v>
                </c:pt>
                <c:pt idx="6">
                  <c:v>72</c:v>
                </c:pt>
                <c:pt idx="7">
                  <c:v>646</c:v>
                </c:pt>
                <c:pt idx="8">
                  <c:v>416</c:v>
                </c:pt>
                <c:pt idx="9">
                  <c:v>132</c:v>
                </c:pt>
                <c:pt idx="10">
                  <c:v>87</c:v>
                </c:pt>
                <c:pt idx="11">
                  <c:v>380</c:v>
                </c:pt>
                <c:pt idx="12">
                  <c:v>212</c:v>
                </c:pt>
                <c:pt idx="13">
                  <c:v>394</c:v>
                </c:pt>
                <c:pt idx="14">
                  <c:v>7</c:v>
                </c:pt>
                <c:pt idx="15">
                  <c:v>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1429-4B16-822D-AE62721D7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178816"/>
        <c:axId val="166180352"/>
      </c:barChart>
      <c:catAx>
        <c:axId val="16617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3960000"/>
          <a:lstStyle/>
          <a:p>
            <a:pPr>
              <a:defRPr sz="1400"/>
            </a:pPr>
            <a:endParaRPr lang="es-ES"/>
          </a:p>
        </c:txPr>
        <c:crossAx val="166180352"/>
        <c:crosses val="autoZero"/>
        <c:auto val="1"/>
        <c:lblAlgn val="ctr"/>
        <c:lblOffset val="100"/>
        <c:noMultiLvlLbl val="0"/>
      </c:catAx>
      <c:valAx>
        <c:axId val="166180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s-ES" sz="1050"/>
                  <a:t>Number of contigs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6617881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4708175294000022E-2"/>
          <c:y val="2.5425038402984029E-2"/>
          <c:w val="0.9416521450129347"/>
          <c:h val="0.4240013019958038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1-2030-4AB8-A97A-3B8F98D6232D}"/>
              </c:ext>
            </c:extLst>
          </c:dPt>
          <c:dPt>
            <c:idx val="1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3-2030-4AB8-A97A-3B8F98D6232D}"/>
              </c:ext>
            </c:extLst>
          </c:dPt>
          <c:dPt>
            <c:idx val="2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5-2030-4AB8-A97A-3B8F98D6232D}"/>
              </c:ext>
            </c:extLst>
          </c:dPt>
          <c:dPt>
            <c:idx val="3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7-2030-4AB8-A97A-3B8F98D6232D}"/>
              </c:ext>
            </c:extLst>
          </c:dPt>
          <c:dPt>
            <c:idx val="4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9-2030-4AB8-A97A-3B8F98D6232D}"/>
              </c:ext>
            </c:extLst>
          </c:dPt>
          <c:dPt>
            <c:idx val="5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B-2030-4AB8-A97A-3B8F98D6232D}"/>
              </c:ext>
            </c:extLst>
          </c:dPt>
          <c:dPt>
            <c:idx val="6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D-2030-4AB8-A97A-3B8F98D6232D}"/>
              </c:ext>
            </c:extLst>
          </c:dPt>
          <c:dPt>
            <c:idx val="7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F-2030-4AB8-A97A-3B8F98D6232D}"/>
              </c:ext>
            </c:extLst>
          </c:dPt>
          <c:dPt>
            <c:idx val="8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1-2030-4AB8-A97A-3B8F98D6232D}"/>
              </c:ext>
            </c:extLst>
          </c:dPt>
          <c:dPt>
            <c:idx val="9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3-2030-4AB8-A97A-3B8F98D6232D}"/>
              </c:ext>
            </c:extLst>
          </c:dPt>
          <c:dPt>
            <c:idx val="10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5-2030-4AB8-A97A-3B8F98D6232D}"/>
              </c:ext>
            </c:extLst>
          </c:dPt>
          <c:dPt>
            <c:idx val="11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7-2030-4AB8-A97A-3B8F98D6232D}"/>
              </c:ext>
            </c:extLst>
          </c:dPt>
          <c:dPt>
            <c:idx val="12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9-2030-4AB8-A97A-3B8F98D6232D}"/>
              </c:ext>
            </c:extLst>
          </c:dPt>
          <c:dPt>
            <c:idx val="13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B-2030-4AB8-A97A-3B8F98D6232D}"/>
              </c:ext>
            </c:extLst>
          </c:dPt>
          <c:dPt>
            <c:idx val="14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D-2030-4AB8-A97A-3B8F98D6232D}"/>
              </c:ext>
            </c:extLst>
          </c:dPt>
          <c:dPt>
            <c:idx val="15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1F-2030-4AB8-A97A-3B8F98D6232D}"/>
              </c:ext>
            </c:extLst>
          </c:dPt>
          <c:dPt>
            <c:idx val="16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1-2030-4AB8-A97A-3B8F98D6232D}"/>
              </c:ext>
            </c:extLst>
          </c:dPt>
          <c:dPt>
            <c:idx val="17"/>
            <c:invertIfNegative val="0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23-2030-4AB8-A97A-3B8F98D6232D}"/>
              </c:ext>
            </c:extLst>
          </c:dPt>
          <c:dPt>
            <c:idx val="18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5-2030-4AB8-A97A-3B8F98D6232D}"/>
              </c:ext>
            </c:extLst>
          </c:dPt>
          <c:dPt>
            <c:idx val="19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7-2030-4AB8-A97A-3B8F98D6232D}"/>
              </c:ext>
            </c:extLst>
          </c:dPt>
          <c:dPt>
            <c:idx val="2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9-2030-4AB8-A97A-3B8F98D6232D}"/>
              </c:ext>
            </c:extLst>
          </c:dPt>
          <c:dPt>
            <c:idx val="21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B-2030-4AB8-A97A-3B8F98D6232D}"/>
              </c:ext>
            </c:extLst>
          </c:dPt>
          <c:dPt>
            <c:idx val="2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D-2030-4AB8-A97A-3B8F98D6232D}"/>
              </c:ext>
            </c:extLst>
          </c:dPt>
          <c:dPt>
            <c:idx val="23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2F-2030-4AB8-A97A-3B8F98D6232D}"/>
              </c:ext>
            </c:extLst>
          </c:dPt>
          <c:dPt>
            <c:idx val="24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1-2030-4AB8-A97A-3B8F98D6232D}"/>
              </c:ext>
            </c:extLst>
          </c:dPt>
          <c:dPt>
            <c:idx val="25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3-2030-4AB8-A97A-3B8F98D6232D}"/>
              </c:ext>
            </c:extLst>
          </c:dPt>
          <c:dPt>
            <c:idx val="26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5-2030-4AB8-A97A-3B8F98D6232D}"/>
              </c:ext>
            </c:extLst>
          </c:dPt>
          <c:dPt>
            <c:idx val="27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7-2030-4AB8-A97A-3B8F98D6232D}"/>
              </c:ext>
            </c:extLst>
          </c:dPt>
          <c:dPt>
            <c:idx val="28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9-2030-4AB8-A97A-3B8F98D6232D}"/>
              </c:ext>
            </c:extLst>
          </c:dPt>
          <c:dPt>
            <c:idx val="29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B-2030-4AB8-A97A-3B8F98D6232D}"/>
              </c:ext>
            </c:extLst>
          </c:dPt>
          <c:dPt>
            <c:idx val="3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3D-2030-4AB8-A97A-3B8F98D6232D}"/>
              </c:ext>
            </c:extLst>
          </c:dPt>
          <c:dPt>
            <c:idx val="31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3F-2030-4AB8-A97A-3B8F98D6232D}"/>
              </c:ext>
            </c:extLst>
          </c:dPt>
          <c:dPt>
            <c:idx val="32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1-2030-4AB8-A97A-3B8F98D6232D}"/>
              </c:ext>
            </c:extLst>
          </c:dPt>
          <c:dPt>
            <c:idx val="33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3-2030-4AB8-A97A-3B8F98D6232D}"/>
              </c:ext>
            </c:extLst>
          </c:dPt>
          <c:dPt>
            <c:idx val="34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5-2030-4AB8-A97A-3B8F98D6232D}"/>
              </c:ext>
            </c:extLst>
          </c:dPt>
          <c:dPt>
            <c:idx val="35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7-2030-4AB8-A97A-3B8F98D6232D}"/>
              </c:ext>
            </c:extLst>
          </c:dPt>
          <c:dPt>
            <c:idx val="36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9-2030-4AB8-A97A-3B8F98D6232D}"/>
              </c:ext>
            </c:extLst>
          </c:dPt>
          <c:dPt>
            <c:idx val="37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B-2030-4AB8-A97A-3B8F98D6232D}"/>
              </c:ext>
            </c:extLst>
          </c:dPt>
          <c:dPt>
            <c:idx val="38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D-2030-4AB8-A97A-3B8F98D6232D}"/>
              </c:ext>
            </c:extLst>
          </c:dPt>
          <c:dPt>
            <c:idx val="39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4F-2030-4AB8-A97A-3B8F98D6232D}"/>
              </c:ext>
            </c:extLst>
          </c:dPt>
          <c:dPt>
            <c:idx val="40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51-2030-4AB8-A97A-3B8F98D6232D}"/>
              </c:ext>
            </c:extLst>
          </c:dPt>
          <c:dPt>
            <c:idx val="41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53-2030-4AB8-A97A-3B8F98D6232D}"/>
              </c:ext>
            </c:extLst>
          </c:dPt>
          <c:dPt>
            <c:idx val="42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55-2030-4AB8-A97A-3B8F98D6232D}"/>
              </c:ext>
            </c:extLst>
          </c:dPt>
          <c:dPt>
            <c:idx val="43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57-2030-4AB8-A97A-3B8F98D6232D}"/>
              </c:ext>
            </c:extLst>
          </c:dPt>
          <c:dPt>
            <c:idx val="44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59-2030-4AB8-A97A-3B8F98D6232D}"/>
              </c:ext>
            </c:extLst>
          </c:dPt>
          <c:dPt>
            <c:idx val="45"/>
            <c:invertIfNegative val="0"/>
            <c:bubble3D val="0"/>
            <c:spPr>
              <a:solidFill>
                <a:srgbClr val="3333FF"/>
              </a:solidFill>
            </c:spPr>
            <c:extLst>
              <c:ext xmlns:c16="http://schemas.microsoft.com/office/drawing/2014/chart" uri="{C3380CC4-5D6E-409C-BE32-E72D297353CC}">
                <c16:uniqueId val="{0000005B-2030-4AB8-A97A-3B8F98D6232D}"/>
              </c:ext>
            </c:extLst>
          </c:dPt>
          <c:cat>
            <c:strRef>
              <c:f>'2hSN-24hSN'!$B$5:$B$50</c:f>
              <c:strCache>
                <c:ptCount val="46"/>
                <c:pt idx="0">
                  <c:v>translation</c:v>
                </c:pt>
                <c:pt idx="1">
                  <c:v>ribosome biogenesis</c:v>
                </c:pt>
                <c:pt idx="2">
                  <c:v>cellular protein modification process</c:v>
                </c:pt>
                <c:pt idx="3">
                  <c:v>small molecule metabolic process</c:v>
                </c:pt>
                <c:pt idx="4">
                  <c:v>membrane organization</c:v>
                </c:pt>
                <c:pt idx="5">
                  <c:v>vesicle-mediated transport</c:v>
                </c:pt>
                <c:pt idx="6">
                  <c:v>catabolic process</c:v>
                </c:pt>
                <c:pt idx="7">
                  <c:v>protein targeting</c:v>
                </c:pt>
                <c:pt idx="8">
                  <c:v>mitochondrion organization</c:v>
                </c:pt>
                <c:pt idx="9">
                  <c:v>symbiosis, encompassing mutualism through parasitism</c:v>
                </c:pt>
                <c:pt idx="10">
                  <c:v>photosynthesis</c:v>
                </c:pt>
                <c:pt idx="11">
                  <c:v>mRNA processing</c:v>
                </c:pt>
                <c:pt idx="12">
                  <c:v>lipid metabolic process</c:v>
                </c:pt>
                <c:pt idx="13">
                  <c:v>tRNA metabolic process</c:v>
                </c:pt>
                <c:pt idx="14">
                  <c:v>vacuolar transport</c:v>
                </c:pt>
                <c:pt idx="15">
                  <c:v>generation of precursor metabolites and energy</c:v>
                </c:pt>
                <c:pt idx="16">
                  <c:v>cofactor metabolic process</c:v>
                </c:pt>
                <c:pt idx="17">
                  <c:v>embryo development</c:v>
                </c:pt>
                <c:pt idx="18">
                  <c:v>ribosome</c:v>
                </c:pt>
                <c:pt idx="19">
                  <c:v>plastid</c:v>
                </c:pt>
                <c:pt idx="20">
                  <c:v>cytoplasmic, membrane-bounded vesicle</c:v>
                </c:pt>
                <c:pt idx="21">
                  <c:v>mitochondrion</c:v>
                </c:pt>
                <c:pt idx="22">
                  <c:v>protein complex</c:v>
                </c:pt>
                <c:pt idx="23">
                  <c:v>nucleoplasm</c:v>
                </c:pt>
                <c:pt idx="24">
                  <c:v>cytosol</c:v>
                </c:pt>
                <c:pt idx="25">
                  <c:v>nuclear envelope</c:v>
                </c:pt>
                <c:pt idx="26">
                  <c:v>plasma membrane</c:v>
                </c:pt>
                <c:pt idx="27">
                  <c:v>cell wall</c:v>
                </c:pt>
                <c:pt idx="28">
                  <c:v>extracellular space</c:v>
                </c:pt>
                <c:pt idx="29">
                  <c:v>thylakoid</c:v>
                </c:pt>
                <c:pt idx="30">
                  <c:v>peroxisome</c:v>
                </c:pt>
                <c:pt idx="31">
                  <c:v>structural constituent of ribosome</c:v>
                </c:pt>
                <c:pt idx="32">
                  <c:v>kinase activity</c:v>
                </c:pt>
                <c:pt idx="33">
                  <c:v>rRNA binding</c:v>
                </c:pt>
                <c:pt idx="34">
                  <c:v>ligase activity</c:v>
                </c:pt>
                <c:pt idx="35">
                  <c:v>oxidoreductase activity</c:v>
                </c:pt>
                <c:pt idx="36">
                  <c:v>helicase activity</c:v>
                </c:pt>
                <c:pt idx="37">
                  <c:v>ATPase activity</c:v>
                </c:pt>
                <c:pt idx="38">
                  <c:v>transcription factor activity, protein binding</c:v>
                </c:pt>
                <c:pt idx="39">
                  <c:v>phosphatase activity</c:v>
                </c:pt>
                <c:pt idx="40">
                  <c:v>protein transporter activity</c:v>
                </c:pt>
                <c:pt idx="41">
                  <c:v>GTPase activity</c:v>
                </c:pt>
                <c:pt idx="42">
                  <c:v>peptidase activity</c:v>
                </c:pt>
                <c:pt idx="43">
                  <c:v>transferase activity, transferring alkyl or aryl (other than methyl) groups</c:v>
                </c:pt>
                <c:pt idx="44">
                  <c:v>nucleic acid binding transcription factor activity</c:v>
                </c:pt>
                <c:pt idx="45">
                  <c:v>enzyme binding</c:v>
                </c:pt>
              </c:strCache>
            </c:strRef>
          </c:cat>
          <c:val>
            <c:numRef>
              <c:f>'2hSN-24hSN'!$F$5:$F$50</c:f>
              <c:numCache>
                <c:formatCode>General</c:formatCode>
                <c:ptCount val="46"/>
                <c:pt idx="0">
                  <c:v>1033</c:v>
                </c:pt>
                <c:pt idx="1">
                  <c:v>798</c:v>
                </c:pt>
                <c:pt idx="2">
                  <c:v>1556</c:v>
                </c:pt>
                <c:pt idx="3">
                  <c:v>1916</c:v>
                </c:pt>
                <c:pt idx="4">
                  <c:v>170</c:v>
                </c:pt>
                <c:pt idx="5">
                  <c:v>373</c:v>
                </c:pt>
                <c:pt idx="6">
                  <c:v>906</c:v>
                </c:pt>
                <c:pt idx="7">
                  <c:v>165</c:v>
                </c:pt>
                <c:pt idx="8">
                  <c:v>100</c:v>
                </c:pt>
                <c:pt idx="9">
                  <c:v>9</c:v>
                </c:pt>
                <c:pt idx="10">
                  <c:v>115</c:v>
                </c:pt>
                <c:pt idx="11">
                  <c:v>192</c:v>
                </c:pt>
                <c:pt idx="12">
                  <c:v>563</c:v>
                </c:pt>
                <c:pt idx="13">
                  <c:v>212</c:v>
                </c:pt>
                <c:pt idx="14">
                  <c:v>86</c:v>
                </c:pt>
                <c:pt idx="15">
                  <c:v>408</c:v>
                </c:pt>
                <c:pt idx="16">
                  <c:v>443</c:v>
                </c:pt>
                <c:pt idx="17">
                  <c:v>47</c:v>
                </c:pt>
                <c:pt idx="18">
                  <c:v>963</c:v>
                </c:pt>
                <c:pt idx="19">
                  <c:v>944</c:v>
                </c:pt>
                <c:pt idx="20">
                  <c:v>269</c:v>
                </c:pt>
                <c:pt idx="21">
                  <c:v>799</c:v>
                </c:pt>
                <c:pt idx="22">
                  <c:v>1694</c:v>
                </c:pt>
                <c:pt idx="23">
                  <c:v>182</c:v>
                </c:pt>
                <c:pt idx="24">
                  <c:v>976</c:v>
                </c:pt>
                <c:pt idx="25">
                  <c:v>67</c:v>
                </c:pt>
                <c:pt idx="26">
                  <c:v>674</c:v>
                </c:pt>
                <c:pt idx="27">
                  <c:v>139</c:v>
                </c:pt>
                <c:pt idx="28">
                  <c:v>6</c:v>
                </c:pt>
                <c:pt idx="29">
                  <c:v>152</c:v>
                </c:pt>
                <c:pt idx="30">
                  <c:v>89</c:v>
                </c:pt>
                <c:pt idx="31">
                  <c:v>821</c:v>
                </c:pt>
                <c:pt idx="32">
                  <c:v>1081</c:v>
                </c:pt>
                <c:pt idx="33">
                  <c:v>114</c:v>
                </c:pt>
                <c:pt idx="34">
                  <c:v>356</c:v>
                </c:pt>
                <c:pt idx="35">
                  <c:v>1603</c:v>
                </c:pt>
                <c:pt idx="36">
                  <c:v>161</c:v>
                </c:pt>
                <c:pt idx="37">
                  <c:v>610</c:v>
                </c:pt>
                <c:pt idx="38">
                  <c:v>76</c:v>
                </c:pt>
                <c:pt idx="39">
                  <c:v>213</c:v>
                </c:pt>
                <c:pt idx="40">
                  <c:v>82</c:v>
                </c:pt>
                <c:pt idx="41">
                  <c:v>156</c:v>
                </c:pt>
                <c:pt idx="42">
                  <c:v>563</c:v>
                </c:pt>
                <c:pt idx="43">
                  <c:v>74</c:v>
                </c:pt>
                <c:pt idx="44">
                  <c:v>260</c:v>
                </c:pt>
                <c:pt idx="45">
                  <c:v>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2030-4AB8-A97A-3B8F98D623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516224"/>
        <c:axId val="166517760"/>
      </c:barChart>
      <c:catAx>
        <c:axId val="166516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3960000" vert="horz"/>
          <a:lstStyle/>
          <a:p>
            <a:pPr>
              <a:defRPr sz="1400"/>
            </a:pPr>
            <a:endParaRPr lang="es-ES"/>
          </a:p>
        </c:txPr>
        <c:crossAx val="166517760"/>
        <c:crosses val="autoZero"/>
        <c:auto val="1"/>
        <c:lblAlgn val="ctr"/>
        <c:lblOffset val="100"/>
        <c:noMultiLvlLbl val="0"/>
      </c:catAx>
      <c:valAx>
        <c:axId val="166517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Number of contig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6651622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9</xdr:row>
      <xdr:rowOff>70200</xdr:rowOff>
    </xdr:from>
    <xdr:to>
      <xdr:col>15</xdr:col>
      <xdr:colOff>0</xdr:colOff>
      <xdr:row>69</xdr:row>
      <xdr:rowOff>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0525</xdr:colOff>
      <xdr:row>53</xdr:row>
      <xdr:rowOff>157161</xdr:rowOff>
    </xdr:from>
    <xdr:to>
      <xdr:col>15</xdr:col>
      <xdr:colOff>342900</xdr:colOff>
      <xdr:row>83</xdr:row>
      <xdr:rowOff>85724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23851</xdr:colOff>
      <xdr:row>22</xdr:row>
      <xdr:rowOff>157160</xdr:rowOff>
    </xdr:from>
    <xdr:to>
      <xdr:col>14</xdr:col>
      <xdr:colOff>204730</xdr:colOff>
      <xdr:row>52</xdr:row>
      <xdr:rowOff>8696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1364</xdr:colOff>
      <xdr:row>50</xdr:row>
      <xdr:rowOff>179613</xdr:rowOff>
    </xdr:from>
    <xdr:to>
      <xdr:col>10</xdr:col>
      <xdr:colOff>557892</xdr:colOff>
      <xdr:row>80</xdr:row>
      <xdr:rowOff>109413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K38"/>
  <sheetViews>
    <sheetView tabSelected="1" zoomScale="85" zoomScaleNormal="85" workbookViewId="0">
      <selection sqref="A1:D1"/>
    </sheetView>
  </sheetViews>
  <sheetFormatPr baseColWidth="10" defaultRowHeight="15" x14ac:dyDescent="0.25"/>
  <cols>
    <col min="2" max="2" width="46" customWidth="1"/>
    <col min="8" max="8" width="22" customWidth="1"/>
    <col min="9" max="9" width="19" customWidth="1"/>
  </cols>
  <sheetData>
    <row r="1" spans="1:11" x14ac:dyDescent="0.25">
      <c r="A1" s="33" t="s">
        <v>12505</v>
      </c>
      <c r="B1" s="33"/>
      <c r="C1" s="33"/>
      <c r="D1" s="33"/>
    </row>
    <row r="4" spans="1:11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</row>
    <row r="5" spans="1:11" ht="14.25" customHeight="1" x14ac:dyDescent="0.25">
      <c r="A5" s="13" t="s">
        <v>11</v>
      </c>
      <c r="B5" s="14" t="s">
        <v>12</v>
      </c>
      <c r="C5" s="14" t="s">
        <v>115</v>
      </c>
      <c r="D5" s="15">
        <v>1.8017979999999999E-45</v>
      </c>
      <c r="E5" s="15">
        <v>6.0871560000000004E-48</v>
      </c>
      <c r="F5" s="14">
        <v>544</v>
      </c>
      <c r="G5" s="14">
        <v>969</v>
      </c>
      <c r="H5" s="14">
        <v>4876</v>
      </c>
      <c r="I5" s="14">
        <v>20311</v>
      </c>
      <c r="J5" s="16" t="s">
        <v>13</v>
      </c>
      <c r="K5" t="s">
        <v>14</v>
      </c>
    </row>
    <row r="6" spans="1:11" x14ac:dyDescent="0.25">
      <c r="A6" s="9" t="s">
        <v>21</v>
      </c>
      <c r="B6" s="10" t="s">
        <v>22</v>
      </c>
      <c r="C6" s="10" t="s">
        <v>115</v>
      </c>
      <c r="D6" s="11">
        <v>1.295881E-17</v>
      </c>
      <c r="E6" s="11">
        <v>1.0944940000000001E-18</v>
      </c>
      <c r="F6" s="10">
        <v>571</v>
      </c>
      <c r="G6" s="10">
        <v>1456</v>
      </c>
      <c r="H6" s="10">
        <v>4849</v>
      </c>
      <c r="I6" s="10">
        <v>19824</v>
      </c>
      <c r="J6" s="12" t="s">
        <v>13</v>
      </c>
      <c r="K6" t="s">
        <v>23</v>
      </c>
    </row>
    <row r="7" spans="1:11" x14ac:dyDescent="0.25">
      <c r="A7" s="9" t="s">
        <v>28</v>
      </c>
      <c r="B7" s="10" t="s">
        <v>29</v>
      </c>
      <c r="C7" s="10" t="s">
        <v>115</v>
      </c>
      <c r="D7" s="11">
        <v>3.7373690000000001E-8</v>
      </c>
      <c r="E7" s="11">
        <v>3.9141370000000002E-9</v>
      </c>
      <c r="F7" s="10">
        <v>182</v>
      </c>
      <c r="G7" s="10">
        <v>418</v>
      </c>
      <c r="H7" s="10">
        <v>5238</v>
      </c>
      <c r="I7" s="10">
        <v>20862</v>
      </c>
      <c r="J7" s="12" t="s">
        <v>13</v>
      </c>
      <c r="K7" t="s">
        <v>30</v>
      </c>
    </row>
    <row r="8" spans="1:11" x14ac:dyDescent="0.25">
      <c r="A8" s="5" t="s">
        <v>34</v>
      </c>
      <c r="B8" s="6" t="s">
        <v>35</v>
      </c>
      <c r="C8" s="6" t="s">
        <v>115</v>
      </c>
      <c r="D8" s="7">
        <v>1.434046E-5</v>
      </c>
      <c r="E8" s="7">
        <v>1.986348E-6</v>
      </c>
      <c r="F8" s="6">
        <v>369</v>
      </c>
      <c r="G8" s="6">
        <v>1867</v>
      </c>
      <c r="H8" s="6">
        <v>5051</v>
      </c>
      <c r="I8" s="6">
        <v>19413</v>
      </c>
      <c r="J8" s="8" t="s">
        <v>26</v>
      </c>
      <c r="K8" t="s">
        <v>36</v>
      </c>
    </row>
    <row r="9" spans="1:11" x14ac:dyDescent="0.25">
      <c r="A9" s="9" t="s">
        <v>46</v>
      </c>
      <c r="B9" s="10" t="s">
        <v>47</v>
      </c>
      <c r="C9" s="10" t="s">
        <v>115</v>
      </c>
      <c r="D9" s="11">
        <v>1.0503730000000001E-3</v>
      </c>
      <c r="E9" s="11">
        <v>1.774278E-4</v>
      </c>
      <c r="F9" s="10">
        <v>51</v>
      </c>
      <c r="G9" s="10">
        <v>103</v>
      </c>
      <c r="H9" s="10">
        <v>5369</v>
      </c>
      <c r="I9" s="10">
        <v>21177</v>
      </c>
      <c r="J9" s="12" t="s">
        <v>13</v>
      </c>
      <c r="K9" t="s">
        <v>48</v>
      </c>
    </row>
    <row r="10" spans="1:11" x14ac:dyDescent="0.25">
      <c r="A10" s="5" t="s">
        <v>52</v>
      </c>
      <c r="B10" s="6" t="s">
        <v>53</v>
      </c>
      <c r="C10" s="6" t="s">
        <v>115</v>
      </c>
      <c r="D10" s="7">
        <v>1.3423739999999999E-3</v>
      </c>
      <c r="E10" s="7">
        <v>2.4288620000000001E-4</v>
      </c>
      <c r="F10" s="6">
        <v>83</v>
      </c>
      <c r="G10" s="6">
        <v>494</v>
      </c>
      <c r="H10" s="6">
        <v>5337</v>
      </c>
      <c r="I10" s="6">
        <v>20786</v>
      </c>
      <c r="J10" s="8" t="s">
        <v>26</v>
      </c>
      <c r="K10" t="s">
        <v>54</v>
      </c>
    </row>
    <row r="11" spans="1:11" x14ac:dyDescent="0.25">
      <c r="A11" s="5" t="s">
        <v>55</v>
      </c>
      <c r="B11" s="6" t="s">
        <v>56</v>
      </c>
      <c r="C11" s="6" t="s">
        <v>115</v>
      </c>
      <c r="D11" s="7">
        <v>1.3423739999999999E-3</v>
      </c>
      <c r="E11" s="7">
        <v>2.6017519999999998E-4</v>
      </c>
      <c r="F11" s="6">
        <v>70</v>
      </c>
      <c r="G11" s="6">
        <v>432</v>
      </c>
      <c r="H11" s="6">
        <v>5350</v>
      </c>
      <c r="I11" s="6">
        <v>20848</v>
      </c>
      <c r="J11" s="8" t="s">
        <v>26</v>
      </c>
      <c r="K11" t="s">
        <v>57</v>
      </c>
    </row>
    <row r="12" spans="1:11" x14ac:dyDescent="0.25">
      <c r="A12" s="5" t="s">
        <v>58</v>
      </c>
      <c r="B12" s="6" t="s">
        <v>59</v>
      </c>
      <c r="C12" s="6" t="s">
        <v>115</v>
      </c>
      <c r="D12" s="7">
        <v>1.3423739999999999E-3</v>
      </c>
      <c r="E12" s="7">
        <v>2.6017519999999998E-4</v>
      </c>
      <c r="F12" s="6">
        <v>70</v>
      </c>
      <c r="G12" s="6">
        <v>432</v>
      </c>
      <c r="H12" s="6">
        <v>5350</v>
      </c>
      <c r="I12" s="6">
        <v>20848</v>
      </c>
      <c r="J12" s="8" t="s">
        <v>26</v>
      </c>
      <c r="K12" t="s">
        <v>60</v>
      </c>
    </row>
    <row r="13" spans="1:11" x14ac:dyDescent="0.25">
      <c r="A13" s="5" t="s">
        <v>76</v>
      </c>
      <c r="B13" s="6" t="s">
        <v>77</v>
      </c>
      <c r="C13" s="6" t="s">
        <v>115</v>
      </c>
      <c r="D13" s="7">
        <v>7.1521390000000001E-3</v>
      </c>
      <c r="E13" s="7">
        <v>1.7638720000000001E-3</v>
      </c>
      <c r="F13" s="6">
        <v>212</v>
      </c>
      <c r="G13" s="6">
        <v>1044</v>
      </c>
      <c r="H13" s="6">
        <v>5208</v>
      </c>
      <c r="I13" s="6">
        <v>20236</v>
      </c>
      <c r="J13" s="8" t="s">
        <v>26</v>
      </c>
      <c r="K13" t="s">
        <v>78</v>
      </c>
    </row>
    <row r="14" spans="1:11" x14ac:dyDescent="0.25">
      <c r="A14" s="5" t="s">
        <v>82</v>
      </c>
      <c r="B14" s="6" t="s">
        <v>83</v>
      </c>
      <c r="C14" s="6" t="s">
        <v>115</v>
      </c>
      <c r="D14" s="7">
        <v>1.377403E-2</v>
      </c>
      <c r="E14" s="7">
        <v>3.684269E-3</v>
      </c>
      <c r="F14" s="6">
        <v>27</v>
      </c>
      <c r="G14" s="6">
        <v>188</v>
      </c>
      <c r="H14" s="6">
        <v>5393</v>
      </c>
      <c r="I14" s="6">
        <v>21092</v>
      </c>
      <c r="J14" s="8" t="s">
        <v>26</v>
      </c>
      <c r="K14" t="s">
        <v>84</v>
      </c>
    </row>
    <row r="15" spans="1:11" x14ac:dyDescent="0.25">
      <c r="A15" s="5" t="s">
        <v>85</v>
      </c>
      <c r="B15" s="6" t="s">
        <v>86</v>
      </c>
      <c r="C15" s="6" t="s">
        <v>115</v>
      </c>
      <c r="D15" s="7">
        <v>1.377403E-2</v>
      </c>
      <c r="E15" s="7">
        <v>3.7692429999999998E-3</v>
      </c>
      <c r="F15" s="6">
        <v>3</v>
      </c>
      <c r="G15" s="6">
        <v>52</v>
      </c>
      <c r="H15" s="6">
        <v>5417</v>
      </c>
      <c r="I15" s="6">
        <v>21228</v>
      </c>
      <c r="J15" s="8" t="s">
        <v>26</v>
      </c>
      <c r="K15" t="s">
        <v>87</v>
      </c>
    </row>
    <row r="16" spans="1:11" x14ac:dyDescent="0.25">
      <c r="A16" s="5" t="s">
        <v>91</v>
      </c>
      <c r="B16" s="6" t="s">
        <v>92</v>
      </c>
      <c r="C16" s="6" t="s">
        <v>115</v>
      </c>
      <c r="D16" s="7">
        <v>2.095526E-2</v>
      </c>
      <c r="E16" s="7">
        <v>5.9467620000000004E-3</v>
      </c>
      <c r="F16" s="6">
        <v>42</v>
      </c>
      <c r="G16" s="6">
        <v>258</v>
      </c>
      <c r="H16" s="6">
        <v>5378</v>
      </c>
      <c r="I16" s="6">
        <v>21022</v>
      </c>
      <c r="J16" s="8" t="s">
        <v>26</v>
      </c>
      <c r="K16" t="s">
        <v>93</v>
      </c>
    </row>
    <row r="17" spans="1:11" x14ac:dyDescent="0.25">
      <c r="A17" s="5" t="s">
        <v>94</v>
      </c>
      <c r="B17" s="6" t="s">
        <v>95</v>
      </c>
      <c r="C17" s="6" t="s">
        <v>115</v>
      </c>
      <c r="D17" s="7">
        <v>2.1873099999999999E-2</v>
      </c>
      <c r="E17" s="7">
        <v>6.3550220000000001E-3</v>
      </c>
      <c r="F17" s="6">
        <v>238</v>
      </c>
      <c r="G17" s="6">
        <v>1128</v>
      </c>
      <c r="H17" s="6">
        <v>5182</v>
      </c>
      <c r="I17" s="6">
        <v>20152</v>
      </c>
      <c r="J17" s="8" t="s">
        <v>26</v>
      </c>
      <c r="K17" t="s">
        <v>96</v>
      </c>
    </row>
    <row r="18" spans="1:11" x14ac:dyDescent="0.25">
      <c r="A18" s="5" t="s">
        <v>100</v>
      </c>
      <c r="B18" s="6" t="s">
        <v>101</v>
      </c>
      <c r="C18" s="6" t="s">
        <v>115</v>
      </c>
      <c r="D18" s="7">
        <v>3.6899500000000002E-2</v>
      </c>
      <c r="E18" s="7">
        <v>1.159343E-2</v>
      </c>
      <c r="F18" s="6">
        <v>38</v>
      </c>
      <c r="G18" s="6">
        <v>229</v>
      </c>
      <c r="H18" s="6">
        <v>5382</v>
      </c>
      <c r="I18" s="6">
        <v>21051</v>
      </c>
      <c r="J18" s="8" t="s">
        <v>26</v>
      </c>
      <c r="K18" t="s">
        <v>102</v>
      </c>
    </row>
    <row r="19" spans="1:11" x14ac:dyDescent="0.25">
      <c r="A19" s="5" t="s">
        <v>106</v>
      </c>
      <c r="B19" s="6" t="s">
        <v>107</v>
      </c>
      <c r="C19" s="6" t="s">
        <v>115</v>
      </c>
      <c r="D19" s="7">
        <v>4.1362000000000003E-2</v>
      </c>
      <c r="E19" s="7">
        <v>1.3973650000000001E-2</v>
      </c>
      <c r="F19" s="6">
        <v>44</v>
      </c>
      <c r="G19" s="6">
        <v>256</v>
      </c>
      <c r="H19" s="6">
        <v>5376</v>
      </c>
      <c r="I19" s="6">
        <v>21024</v>
      </c>
      <c r="J19" s="8" t="s">
        <v>26</v>
      </c>
      <c r="K19" t="s">
        <v>108</v>
      </c>
    </row>
    <row r="20" spans="1:11" x14ac:dyDescent="0.25">
      <c r="A20" s="5" t="s">
        <v>112</v>
      </c>
      <c r="B20" s="6" t="s">
        <v>113</v>
      </c>
      <c r="C20" s="6" t="s">
        <v>115</v>
      </c>
      <c r="D20" s="7">
        <v>4.6470789999999998E-2</v>
      </c>
      <c r="E20" s="7">
        <v>1.6955560000000001E-2</v>
      </c>
      <c r="F20" s="6">
        <v>16</v>
      </c>
      <c r="G20" s="6">
        <v>117</v>
      </c>
      <c r="H20" s="6">
        <v>5404</v>
      </c>
      <c r="I20" s="6">
        <v>21163</v>
      </c>
      <c r="J20" s="8" t="s">
        <v>26</v>
      </c>
      <c r="K20" t="s">
        <v>114</v>
      </c>
    </row>
    <row r="21" spans="1:11" x14ac:dyDescent="0.25">
      <c r="A21" s="22" t="s">
        <v>109</v>
      </c>
      <c r="B21" s="23" t="s">
        <v>110</v>
      </c>
      <c r="C21" s="23" t="s">
        <v>115</v>
      </c>
      <c r="D21" s="24">
        <v>4.6470789999999998E-2</v>
      </c>
      <c r="E21" s="24">
        <v>1.604365E-2</v>
      </c>
      <c r="F21" s="23">
        <v>12</v>
      </c>
      <c r="G21" s="23">
        <v>95</v>
      </c>
      <c r="H21" s="23">
        <v>5408</v>
      </c>
      <c r="I21" s="23">
        <v>21185</v>
      </c>
      <c r="J21" s="25" t="s">
        <v>26</v>
      </c>
      <c r="K21" t="s">
        <v>111</v>
      </c>
    </row>
    <row r="22" spans="1:11" x14ac:dyDescent="0.25">
      <c r="A22" s="13" t="s">
        <v>15</v>
      </c>
      <c r="B22" s="14" t="s">
        <v>16</v>
      </c>
      <c r="C22" s="14" t="s">
        <v>116</v>
      </c>
      <c r="D22" s="15">
        <v>2.8766880000000001E-27</v>
      </c>
      <c r="E22" s="15">
        <v>5.8311249999999998E-29</v>
      </c>
      <c r="F22" s="14">
        <v>609</v>
      </c>
      <c r="G22" s="14">
        <v>1393</v>
      </c>
      <c r="H22" s="14">
        <v>4811</v>
      </c>
      <c r="I22" s="14">
        <v>19887</v>
      </c>
      <c r="J22" s="16" t="s">
        <v>13</v>
      </c>
      <c r="K22" t="s">
        <v>17</v>
      </c>
    </row>
    <row r="23" spans="1:11" x14ac:dyDescent="0.25">
      <c r="A23" s="5" t="s">
        <v>40</v>
      </c>
      <c r="B23" s="6" t="s">
        <v>41</v>
      </c>
      <c r="C23" s="6" t="s">
        <v>116</v>
      </c>
      <c r="D23" s="7">
        <v>2.245158E-4</v>
      </c>
      <c r="E23" s="7">
        <v>3.489097E-5</v>
      </c>
      <c r="F23" s="6">
        <v>152</v>
      </c>
      <c r="G23" s="6">
        <v>846</v>
      </c>
      <c r="H23" s="6">
        <v>5268</v>
      </c>
      <c r="I23" s="6">
        <v>20434</v>
      </c>
      <c r="J23" s="8" t="s">
        <v>26</v>
      </c>
      <c r="K23" t="s">
        <v>42</v>
      </c>
    </row>
    <row r="24" spans="1:11" x14ac:dyDescent="0.25">
      <c r="A24" s="5" t="s">
        <v>43</v>
      </c>
      <c r="B24" s="6" t="s">
        <v>44</v>
      </c>
      <c r="C24" s="6" t="s">
        <v>116</v>
      </c>
      <c r="D24" s="7">
        <v>3.8094859999999997E-4</v>
      </c>
      <c r="E24" s="7">
        <v>6.0488459999999999E-5</v>
      </c>
      <c r="F24" s="6">
        <v>198</v>
      </c>
      <c r="G24" s="6">
        <v>1047</v>
      </c>
      <c r="H24" s="6">
        <v>5222</v>
      </c>
      <c r="I24" s="6">
        <v>20233</v>
      </c>
      <c r="J24" s="8" t="s">
        <v>26</v>
      </c>
      <c r="K24" t="s">
        <v>45</v>
      </c>
    </row>
    <row r="25" spans="1:11" x14ac:dyDescent="0.25">
      <c r="A25" s="5" t="s">
        <v>49</v>
      </c>
      <c r="B25" s="6" t="s">
        <v>50</v>
      </c>
      <c r="C25" s="6" t="s">
        <v>116</v>
      </c>
      <c r="D25" s="7">
        <v>1.271367E-3</v>
      </c>
      <c r="E25" s="7">
        <v>2.2334819999999999E-4</v>
      </c>
      <c r="F25" s="6">
        <v>166</v>
      </c>
      <c r="G25" s="6">
        <v>880</v>
      </c>
      <c r="H25" s="6">
        <v>5254</v>
      </c>
      <c r="I25" s="6">
        <v>20400</v>
      </c>
      <c r="J25" s="8" t="s">
        <v>26</v>
      </c>
      <c r="K25" t="s">
        <v>51</v>
      </c>
    </row>
    <row r="26" spans="1:11" x14ac:dyDescent="0.25">
      <c r="A26" s="5" t="s">
        <v>61</v>
      </c>
      <c r="B26" s="6" t="s">
        <v>62</v>
      </c>
      <c r="C26" s="6" t="s">
        <v>116</v>
      </c>
      <c r="D26" s="7">
        <v>1.3423739999999999E-3</v>
      </c>
      <c r="E26" s="7">
        <v>2.68633E-4</v>
      </c>
      <c r="F26" s="6">
        <v>38</v>
      </c>
      <c r="G26" s="6">
        <v>271</v>
      </c>
      <c r="H26" s="6">
        <v>5382</v>
      </c>
      <c r="I26" s="6">
        <v>21009</v>
      </c>
      <c r="J26" s="8" t="s">
        <v>26</v>
      </c>
      <c r="K26" t="s">
        <v>63</v>
      </c>
    </row>
    <row r="27" spans="1:11" x14ac:dyDescent="0.25">
      <c r="A27" s="5" t="s">
        <v>64</v>
      </c>
      <c r="B27" s="6" t="s">
        <v>65</v>
      </c>
      <c r="C27" s="6" t="s">
        <v>116</v>
      </c>
      <c r="D27" s="7">
        <v>1.8126290000000001E-3</v>
      </c>
      <c r="E27" s="7">
        <v>3.7464360000000001E-4</v>
      </c>
      <c r="F27" s="6">
        <v>13</v>
      </c>
      <c r="G27" s="6">
        <v>132</v>
      </c>
      <c r="H27" s="6">
        <v>5407</v>
      </c>
      <c r="I27" s="6">
        <v>21148</v>
      </c>
      <c r="J27" s="8" t="s">
        <v>26</v>
      </c>
      <c r="K27" t="s">
        <v>66</v>
      </c>
    </row>
    <row r="28" spans="1:11" x14ac:dyDescent="0.25">
      <c r="A28" s="9" t="s">
        <v>70</v>
      </c>
      <c r="B28" s="10" t="s">
        <v>71</v>
      </c>
      <c r="C28" s="10" t="s">
        <v>116</v>
      </c>
      <c r="D28" s="11">
        <v>4.3936729999999998E-3</v>
      </c>
      <c r="E28" s="11">
        <v>1.025261E-3</v>
      </c>
      <c r="F28" s="10">
        <v>10</v>
      </c>
      <c r="G28" s="10">
        <v>8</v>
      </c>
      <c r="H28" s="10">
        <v>5410</v>
      </c>
      <c r="I28" s="10">
        <v>21272</v>
      </c>
      <c r="J28" s="12" t="s">
        <v>13</v>
      </c>
      <c r="K28" t="s">
        <v>72</v>
      </c>
    </row>
    <row r="29" spans="1:11" x14ac:dyDescent="0.25">
      <c r="A29" s="22" t="s">
        <v>79</v>
      </c>
      <c r="B29" s="23" t="s">
        <v>80</v>
      </c>
      <c r="C29" s="23" t="s">
        <v>116</v>
      </c>
      <c r="D29" s="24">
        <v>9.1444089999999992E-3</v>
      </c>
      <c r="E29" s="24">
        <v>2.3478890000000001E-3</v>
      </c>
      <c r="F29" s="23">
        <v>68</v>
      </c>
      <c r="G29" s="23">
        <v>393</v>
      </c>
      <c r="H29" s="23">
        <v>5352</v>
      </c>
      <c r="I29" s="23">
        <v>20887</v>
      </c>
      <c r="J29" s="25" t="s">
        <v>26</v>
      </c>
      <c r="K29" t="s">
        <v>81</v>
      </c>
    </row>
    <row r="30" spans="1:11" x14ac:dyDescent="0.25">
      <c r="A30" s="1" t="s">
        <v>103</v>
      </c>
      <c r="B30" s="2" t="s">
        <v>104</v>
      </c>
      <c r="C30" s="2" t="s">
        <v>116</v>
      </c>
      <c r="D30" s="3">
        <v>3.7302780000000001E-2</v>
      </c>
      <c r="E30" s="3">
        <v>1.201962E-2</v>
      </c>
      <c r="F30" s="2">
        <v>33</v>
      </c>
      <c r="G30" s="2">
        <v>206</v>
      </c>
      <c r="H30" s="2">
        <v>5387</v>
      </c>
      <c r="I30" s="2">
        <v>21074</v>
      </c>
      <c r="J30" s="4" t="s">
        <v>26</v>
      </c>
      <c r="K30" t="s">
        <v>105</v>
      </c>
    </row>
    <row r="31" spans="1:11" x14ac:dyDescent="0.25">
      <c r="A31" s="9" t="s">
        <v>18</v>
      </c>
      <c r="B31" s="10" t="s">
        <v>19</v>
      </c>
      <c r="C31" s="10" t="s">
        <v>117</v>
      </c>
      <c r="D31" s="11">
        <v>2.1287269999999999E-21</v>
      </c>
      <c r="E31" s="11">
        <v>6.4724819999999999E-23</v>
      </c>
      <c r="F31" s="10">
        <v>515</v>
      </c>
      <c r="G31" s="10">
        <v>1203</v>
      </c>
      <c r="H31" s="10">
        <v>4905</v>
      </c>
      <c r="I31" s="10">
        <v>20077</v>
      </c>
      <c r="J31" s="12" t="s">
        <v>13</v>
      </c>
      <c r="K31" t="s">
        <v>20</v>
      </c>
    </row>
    <row r="32" spans="1:11" x14ac:dyDescent="0.25">
      <c r="A32" s="5" t="s">
        <v>24</v>
      </c>
      <c r="B32" s="6" t="s">
        <v>25</v>
      </c>
      <c r="C32" s="6" t="s">
        <v>117</v>
      </c>
      <c r="D32" s="7">
        <v>1.1865690000000001E-8</v>
      </c>
      <c r="E32" s="7">
        <v>1.2026030000000001E-9</v>
      </c>
      <c r="F32" s="6">
        <v>226</v>
      </c>
      <c r="G32" s="6">
        <v>1334</v>
      </c>
      <c r="H32" s="6">
        <v>5194</v>
      </c>
      <c r="I32" s="6">
        <v>19946</v>
      </c>
      <c r="J32" s="8" t="s">
        <v>26</v>
      </c>
      <c r="K32" t="s">
        <v>27</v>
      </c>
    </row>
    <row r="33" spans="1:11" x14ac:dyDescent="0.25">
      <c r="A33" s="5" t="s">
        <v>31</v>
      </c>
      <c r="B33" s="6" t="s">
        <v>32</v>
      </c>
      <c r="C33" s="6" t="s">
        <v>117</v>
      </c>
      <c r="D33" s="7">
        <v>5.1052669999999998E-6</v>
      </c>
      <c r="E33" s="7">
        <v>6.5540590000000002E-7</v>
      </c>
      <c r="F33" s="6">
        <v>59</v>
      </c>
      <c r="G33" s="6">
        <v>439</v>
      </c>
      <c r="H33" s="6">
        <v>5361</v>
      </c>
      <c r="I33" s="6">
        <v>20841</v>
      </c>
      <c r="J33" s="8" t="s">
        <v>26</v>
      </c>
      <c r="K33" t="s">
        <v>33</v>
      </c>
    </row>
    <row r="34" spans="1:11" x14ac:dyDescent="0.25">
      <c r="A34" s="9" t="s">
        <v>37</v>
      </c>
      <c r="B34" s="10" t="s">
        <v>38</v>
      </c>
      <c r="C34" s="10" t="s">
        <v>117</v>
      </c>
      <c r="D34" s="11">
        <v>6.1747489999999997E-5</v>
      </c>
      <c r="E34" s="11">
        <v>8.7614679999999998E-6</v>
      </c>
      <c r="F34" s="10">
        <v>630</v>
      </c>
      <c r="G34" s="10">
        <v>2034</v>
      </c>
      <c r="H34" s="10">
        <v>4790</v>
      </c>
      <c r="I34" s="10">
        <v>19246</v>
      </c>
      <c r="J34" s="12" t="s">
        <v>13</v>
      </c>
      <c r="K34" t="s">
        <v>39</v>
      </c>
    </row>
    <row r="35" spans="1:11" x14ac:dyDescent="0.25">
      <c r="A35" s="5" t="s">
        <v>67</v>
      </c>
      <c r="B35" s="6" t="s">
        <v>68</v>
      </c>
      <c r="C35" s="6" t="s">
        <v>117</v>
      </c>
      <c r="D35" s="7">
        <v>2.8457930000000001E-3</v>
      </c>
      <c r="E35" s="7">
        <v>6.1530660000000002E-4</v>
      </c>
      <c r="F35" s="6">
        <v>46</v>
      </c>
      <c r="G35" s="6">
        <v>304</v>
      </c>
      <c r="H35" s="6">
        <v>5374</v>
      </c>
      <c r="I35" s="6">
        <v>20976</v>
      </c>
      <c r="J35" s="8" t="s">
        <v>26</v>
      </c>
      <c r="K35" t="s">
        <v>69</v>
      </c>
    </row>
    <row r="36" spans="1:11" x14ac:dyDescent="0.25">
      <c r="A36" s="5" t="s">
        <v>73</v>
      </c>
      <c r="B36" s="6" t="s">
        <v>74</v>
      </c>
      <c r="C36" s="6" t="s">
        <v>117</v>
      </c>
      <c r="D36" s="7">
        <v>4.3973079999999999E-3</v>
      </c>
      <c r="E36" s="7">
        <v>1.0696150000000001E-3</v>
      </c>
      <c r="F36" s="6">
        <v>210</v>
      </c>
      <c r="G36" s="6">
        <v>1047</v>
      </c>
      <c r="H36" s="6">
        <v>5210</v>
      </c>
      <c r="I36" s="6">
        <v>20233</v>
      </c>
      <c r="J36" s="8" t="s">
        <v>26</v>
      </c>
      <c r="K36" t="s">
        <v>75</v>
      </c>
    </row>
    <row r="37" spans="1:11" x14ac:dyDescent="0.25">
      <c r="A37" s="5" t="s">
        <v>88</v>
      </c>
      <c r="B37" s="6" t="s">
        <v>89</v>
      </c>
      <c r="C37" s="6" t="s">
        <v>117</v>
      </c>
      <c r="D37" s="7">
        <v>1.65188E-2</v>
      </c>
      <c r="E37" s="7">
        <v>4.5761539999999998E-3</v>
      </c>
      <c r="F37" s="6">
        <v>29</v>
      </c>
      <c r="G37" s="6">
        <v>197</v>
      </c>
      <c r="H37" s="6">
        <v>5391</v>
      </c>
      <c r="I37" s="6">
        <v>21083</v>
      </c>
      <c r="J37" s="8" t="s">
        <v>26</v>
      </c>
      <c r="K37" t="s">
        <v>90</v>
      </c>
    </row>
    <row r="38" spans="1:11" x14ac:dyDescent="0.25">
      <c r="A38" s="22" t="s">
        <v>97</v>
      </c>
      <c r="B38" s="23" t="s">
        <v>98</v>
      </c>
      <c r="C38" s="23" t="s">
        <v>117</v>
      </c>
      <c r="D38" s="24">
        <v>3.637816E-2</v>
      </c>
      <c r="E38" s="24">
        <v>1.106093E-2</v>
      </c>
      <c r="F38" s="23">
        <v>43</v>
      </c>
      <c r="G38" s="23">
        <v>255</v>
      </c>
      <c r="H38" s="23">
        <v>5377</v>
      </c>
      <c r="I38" s="23">
        <v>21025</v>
      </c>
      <c r="J38" s="25" t="s">
        <v>26</v>
      </c>
      <c r="K38" t="s">
        <v>99</v>
      </c>
    </row>
  </sheetData>
  <mergeCells count="1">
    <mergeCell ref="A1:D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SQ53"/>
  <sheetViews>
    <sheetView zoomScale="70" zoomScaleNormal="70" workbookViewId="0">
      <selection sqref="A1:C1"/>
    </sheetView>
  </sheetViews>
  <sheetFormatPr baseColWidth="10" defaultRowHeight="15" x14ac:dyDescent="0.25"/>
  <cols>
    <col min="1" max="1" width="14.7109375" customWidth="1"/>
    <col min="2" max="2" width="54" bestFit="1" customWidth="1"/>
  </cols>
  <sheetData>
    <row r="1" spans="1:511" x14ac:dyDescent="0.25">
      <c r="A1" s="33" t="s">
        <v>12506</v>
      </c>
      <c r="B1" s="33"/>
      <c r="C1" s="33"/>
    </row>
    <row r="4" spans="1:511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</row>
    <row r="5" spans="1:511" x14ac:dyDescent="0.25">
      <c r="A5" s="19" t="s">
        <v>11</v>
      </c>
      <c r="B5" s="19" t="s">
        <v>12</v>
      </c>
      <c r="C5" s="19" t="s">
        <v>115</v>
      </c>
      <c r="D5" s="20">
        <v>3.2099999999999999E-40</v>
      </c>
      <c r="E5" s="20">
        <v>1.09E-42</v>
      </c>
      <c r="F5" s="19">
        <v>574</v>
      </c>
      <c r="G5" s="19">
        <v>939</v>
      </c>
      <c r="H5" s="19">
        <v>14110</v>
      </c>
      <c r="I5" s="19">
        <v>11077</v>
      </c>
      <c r="J5" s="19" t="s">
        <v>26</v>
      </c>
      <c r="K5" t="s">
        <v>118</v>
      </c>
      <c r="L5" t="s">
        <v>119</v>
      </c>
      <c r="M5" t="s">
        <v>120</v>
      </c>
      <c r="N5" t="s">
        <v>121</v>
      </c>
      <c r="O5" t="s">
        <v>122</v>
      </c>
      <c r="P5" t="s">
        <v>123</v>
      </c>
      <c r="Q5" t="s">
        <v>124</v>
      </c>
      <c r="R5" t="s">
        <v>125</v>
      </c>
      <c r="S5" t="s">
        <v>126</v>
      </c>
      <c r="T5" t="s">
        <v>127</v>
      </c>
      <c r="U5" t="s">
        <v>128</v>
      </c>
      <c r="V5" t="s">
        <v>129</v>
      </c>
      <c r="W5" t="s">
        <v>130</v>
      </c>
      <c r="X5" t="s">
        <v>131</v>
      </c>
      <c r="Y5" t="s">
        <v>132</v>
      </c>
      <c r="Z5" t="s">
        <v>133</v>
      </c>
      <c r="AA5" t="s">
        <v>134</v>
      </c>
      <c r="AB5" t="s">
        <v>135</v>
      </c>
      <c r="AC5" t="s">
        <v>136</v>
      </c>
      <c r="AD5" t="s">
        <v>137</v>
      </c>
      <c r="AE5" t="s">
        <v>138</v>
      </c>
      <c r="AF5" t="s">
        <v>139</v>
      </c>
      <c r="AG5" t="s">
        <v>140</v>
      </c>
      <c r="AH5" t="s">
        <v>141</v>
      </c>
      <c r="AI5" t="s">
        <v>142</v>
      </c>
      <c r="AJ5" t="s">
        <v>143</v>
      </c>
      <c r="AK5" t="s">
        <v>144</v>
      </c>
      <c r="AL5" t="s">
        <v>145</v>
      </c>
      <c r="AM5" t="s">
        <v>146</v>
      </c>
      <c r="AN5" t="s">
        <v>147</v>
      </c>
      <c r="AO5" t="s">
        <v>148</v>
      </c>
      <c r="AP5" t="s">
        <v>149</v>
      </c>
      <c r="AQ5" t="s">
        <v>150</v>
      </c>
      <c r="AR5" t="s">
        <v>151</v>
      </c>
      <c r="AS5" t="s">
        <v>152</v>
      </c>
      <c r="AT5" t="s">
        <v>153</v>
      </c>
      <c r="AU5" t="s">
        <v>154</v>
      </c>
      <c r="AV5" t="s">
        <v>155</v>
      </c>
      <c r="AW5" t="s">
        <v>156</v>
      </c>
      <c r="AX5" t="s">
        <v>157</v>
      </c>
      <c r="AY5" t="s">
        <v>158</v>
      </c>
      <c r="AZ5" t="s">
        <v>159</v>
      </c>
      <c r="BA5" t="s">
        <v>160</v>
      </c>
      <c r="BB5" t="s">
        <v>161</v>
      </c>
      <c r="BC5" t="s">
        <v>162</v>
      </c>
      <c r="BD5" t="s">
        <v>163</v>
      </c>
      <c r="BE5" t="s">
        <v>164</v>
      </c>
      <c r="BF5" t="s">
        <v>165</v>
      </c>
      <c r="BG5" t="s">
        <v>166</v>
      </c>
      <c r="BH5" t="s">
        <v>167</v>
      </c>
      <c r="BI5" t="s">
        <v>168</v>
      </c>
      <c r="BJ5" t="s">
        <v>169</v>
      </c>
      <c r="BK5" t="s">
        <v>170</v>
      </c>
      <c r="BL5" t="s">
        <v>171</v>
      </c>
      <c r="BM5" t="s">
        <v>172</v>
      </c>
      <c r="BN5" t="s">
        <v>173</v>
      </c>
      <c r="BO5" t="s">
        <v>174</v>
      </c>
      <c r="BP5" t="s">
        <v>175</v>
      </c>
      <c r="BQ5" t="s">
        <v>176</v>
      </c>
      <c r="BR5" t="s">
        <v>177</v>
      </c>
      <c r="BS5" t="s">
        <v>178</v>
      </c>
      <c r="BT5" t="s">
        <v>179</v>
      </c>
      <c r="BU5" t="s">
        <v>180</v>
      </c>
      <c r="BV5" t="s">
        <v>181</v>
      </c>
      <c r="BW5" t="s">
        <v>182</v>
      </c>
      <c r="BX5" t="s">
        <v>183</v>
      </c>
      <c r="BY5" t="s">
        <v>184</v>
      </c>
      <c r="BZ5" t="s">
        <v>185</v>
      </c>
      <c r="CA5" t="s">
        <v>186</v>
      </c>
      <c r="CB5" t="s">
        <v>187</v>
      </c>
      <c r="CC5" t="s">
        <v>188</v>
      </c>
      <c r="CD5" t="s">
        <v>189</v>
      </c>
      <c r="CE5" t="s">
        <v>190</v>
      </c>
      <c r="CF5" t="s">
        <v>191</v>
      </c>
      <c r="CG5" t="s">
        <v>192</v>
      </c>
      <c r="CH5" t="s">
        <v>193</v>
      </c>
      <c r="CI5" t="s">
        <v>194</v>
      </c>
      <c r="CJ5" t="s">
        <v>195</v>
      </c>
      <c r="CK5" t="s">
        <v>196</v>
      </c>
      <c r="CL5" t="s">
        <v>197</v>
      </c>
      <c r="CM5" t="s">
        <v>198</v>
      </c>
      <c r="CN5" t="s">
        <v>199</v>
      </c>
      <c r="CO5" t="s">
        <v>200</v>
      </c>
      <c r="CP5" t="s">
        <v>201</v>
      </c>
      <c r="CQ5" t="s">
        <v>202</v>
      </c>
      <c r="CR5" t="s">
        <v>203</v>
      </c>
      <c r="CS5" t="s">
        <v>204</v>
      </c>
      <c r="CT5" t="s">
        <v>205</v>
      </c>
      <c r="CU5" t="s">
        <v>206</v>
      </c>
      <c r="CV5" t="s">
        <v>207</v>
      </c>
      <c r="CW5" t="s">
        <v>208</v>
      </c>
      <c r="CX5" t="s">
        <v>209</v>
      </c>
      <c r="CY5" t="s">
        <v>210</v>
      </c>
      <c r="CZ5" t="s">
        <v>211</v>
      </c>
      <c r="DA5" t="s">
        <v>212</v>
      </c>
      <c r="DB5" t="s">
        <v>213</v>
      </c>
      <c r="DC5" t="s">
        <v>214</v>
      </c>
      <c r="DD5" t="s">
        <v>215</v>
      </c>
      <c r="DE5" t="s">
        <v>216</v>
      </c>
      <c r="DF5" t="s">
        <v>217</v>
      </c>
      <c r="DG5" t="s">
        <v>218</v>
      </c>
      <c r="DH5" t="s">
        <v>219</v>
      </c>
      <c r="DI5" t="s">
        <v>220</v>
      </c>
      <c r="DJ5" t="s">
        <v>221</v>
      </c>
      <c r="DK5" t="s">
        <v>222</v>
      </c>
      <c r="DL5" t="s">
        <v>223</v>
      </c>
      <c r="DM5" t="s">
        <v>224</v>
      </c>
      <c r="DN5" t="s">
        <v>225</v>
      </c>
      <c r="DO5" t="s">
        <v>226</v>
      </c>
      <c r="DP5" t="s">
        <v>227</v>
      </c>
      <c r="DQ5" t="s">
        <v>228</v>
      </c>
      <c r="DR5" t="s">
        <v>229</v>
      </c>
      <c r="DS5" t="s">
        <v>230</v>
      </c>
      <c r="DT5" t="s">
        <v>231</v>
      </c>
      <c r="DU5" t="s">
        <v>232</v>
      </c>
      <c r="DV5" t="s">
        <v>233</v>
      </c>
      <c r="DW5" t="s">
        <v>234</v>
      </c>
      <c r="DX5" t="s">
        <v>235</v>
      </c>
      <c r="DY5" t="s">
        <v>236</v>
      </c>
      <c r="DZ5" t="s">
        <v>237</v>
      </c>
      <c r="EA5" t="s">
        <v>238</v>
      </c>
      <c r="EB5" t="s">
        <v>239</v>
      </c>
      <c r="EC5" t="s">
        <v>240</v>
      </c>
      <c r="ED5" t="s">
        <v>241</v>
      </c>
      <c r="EE5" t="s">
        <v>242</v>
      </c>
      <c r="EF5" t="s">
        <v>243</v>
      </c>
      <c r="EG5" t="s">
        <v>244</v>
      </c>
      <c r="EH5" t="s">
        <v>245</v>
      </c>
      <c r="EI5" t="s">
        <v>246</v>
      </c>
      <c r="EJ5" t="s">
        <v>247</v>
      </c>
      <c r="EK5" t="s">
        <v>248</v>
      </c>
      <c r="EL5" t="s">
        <v>249</v>
      </c>
      <c r="EM5" t="s">
        <v>250</v>
      </c>
      <c r="EN5" t="s">
        <v>251</v>
      </c>
      <c r="EO5" t="s">
        <v>252</v>
      </c>
      <c r="EP5" t="s">
        <v>253</v>
      </c>
      <c r="EQ5" t="s">
        <v>254</v>
      </c>
      <c r="ER5" t="s">
        <v>255</v>
      </c>
      <c r="ES5" t="s">
        <v>256</v>
      </c>
      <c r="ET5" t="s">
        <v>257</v>
      </c>
      <c r="EU5" t="s">
        <v>258</v>
      </c>
      <c r="EV5" t="s">
        <v>259</v>
      </c>
      <c r="EW5" t="s">
        <v>260</v>
      </c>
      <c r="EX5" t="s">
        <v>261</v>
      </c>
      <c r="EY5" t="s">
        <v>262</v>
      </c>
      <c r="EZ5" t="s">
        <v>263</v>
      </c>
      <c r="FA5" t="s">
        <v>264</v>
      </c>
      <c r="FB5" t="s">
        <v>265</v>
      </c>
      <c r="FC5" t="s">
        <v>266</v>
      </c>
      <c r="FD5" t="s">
        <v>267</v>
      </c>
      <c r="FE5" t="s">
        <v>268</v>
      </c>
      <c r="FF5" t="s">
        <v>269</v>
      </c>
      <c r="FG5" t="s">
        <v>270</v>
      </c>
      <c r="FH5" t="s">
        <v>271</v>
      </c>
      <c r="FI5" t="s">
        <v>272</v>
      </c>
      <c r="FJ5" t="s">
        <v>273</v>
      </c>
      <c r="FK5" t="s">
        <v>274</v>
      </c>
      <c r="FL5" t="s">
        <v>275</v>
      </c>
      <c r="FM5" t="s">
        <v>276</v>
      </c>
      <c r="FN5" t="s">
        <v>277</v>
      </c>
      <c r="FO5" t="s">
        <v>278</v>
      </c>
      <c r="FP5" t="s">
        <v>279</v>
      </c>
      <c r="FQ5" t="s">
        <v>280</v>
      </c>
      <c r="FR5" t="s">
        <v>281</v>
      </c>
      <c r="FS5" t="s">
        <v>282</v>
      </c>
      <c r="FT5" t="s">
        <v>283</v>
      </c>
      <c r="FU5" t="s">
        <v>284</v>
      </c>
      <c r="FV5" t="s">
        <v>285</v>
      </c>
      <c r="FW5" t="s">
        <v>286</v>
      </c>
      <c r="FX5" t="s">
        <v>287</v>
      </c>
      <c r="FY5" t="s">
        <v>288</v>
      </c>
      <c r="FZ5" t="s">
        <v>289</v>
      </c>
      <c r="GA5" t="s">
        <v>290</v>
      </c>
      <c r="GB5" t="s">
        <v>291</v>
      </c>
      <c r="GC5" t="s">
        <v>292</v>
      </c>
      <c r="GD5" t="s">
        <v>293</v>
      </c>
      <c r="GE5" t="s">
        <v>294</v>
      </c>
      <c r="GF5" t="s">
        <v>295</v>
      </c>
      <c r="GG5" t="s">
        <v>296</v>
      </c>
      <c r="GH5" t="s">
        <v>297</v>
      </c>
      <c r="GI5" t="s">
        <v>298</v>
      </c>
      <c r="GJ5" t="s">
        <v>299</v>
      </c>
      <c r="GK5" t="s">
        <v>300</v>
      </c>
      <c r="GL5" t="s">
        <v>301</v>
      </c>
      <c r="GM5" t="s">
        <v>302</v>
      </c>
      <c r="GN5" t="s">
        <v>303</v>
      </c>
      <c r="GO5" t="s">
        <v>304</v>
      </c>
      <c r="GP5" t="s">
        <v>305</v>
      </c>
      <c r="GQ5" t="s">
        <v>306</v>
      </c>
      <c r="GR5" t="s">
        <v>307</v>
      </c>
      <c r="GS5" t="s">
        <v>308</v>
      </c>
      <c r="GT5" t="s">
        <v>309</v>
      </c>
      <c r="GU5" t="s">
        <v>310</v>
      </c>
      <c r="GV5" t="s">
        <v>311</v>
      </c>
      <c r="GW5" t="s">
        <v>312</v>
      </c>
      <c r="GX5" t="s">
        <v>313</v>
      </c>
      <c r="GY5" t="s">
        <v>314</v>
      </c>
      <c r="GZ5" t="s">
        <v>315</v>
      </c>
      <c r="HA5" t="s">
        <v>316</v>
      </c>
      <c r="HB5" t="s">
        <v>317</v>
      </c>
      <c r="HC5" t="s">
        <v>318</v>
      </c>
      <c r="HD5" t="s">
        <v>319</v>
      </c>
      <c r="HE5" t="s">
        <v>320</v>
      </c>
      <c r="HF5" t="s">
        <v>321</v>
      </c>
      <c r="HG5" t="s">
        <v>322</v>
      </c>
      <c r="HH5" t="s">
        <v>323</v>
      </c>
      <c r="HI5" t="s">
        <v>324</v>
      </c>
      <c r="HJ5" t="s">
        <v>325</v>
      </c>
      <c r="HK5" t="s">
        <v>326</v>
      </c>
      <c r="HL5" t="s">
        <v>327</v>
      </c>
      <c r="HM5" t="s">
        <v>328</v>
      </c>
      <c r="HN5" t="s">
        <v>329</v>
      </c>
      <c r="HO5" t="s">
        <v>330</v>
      </c>
      <c r="HP5" t="s">
        <v>331</v>
      </c>
      <c r="HQ5" t="s">
        <v>332</v>
      </c>
      <c r="HR5" t="s">
        <v>333</v>
      </c>
      <c r="HS5" t="s">
        <v>334</v>
      </c>
      <c r="HT5" t="s">
        <v>335</v>
      </c>
      <c r="HU5" t="s">
        <v>336</v>
      </c>
      <c r="HV5" t="s">
        <v>337</v>
      </c>
      <c r="HW5" t="s">
        <v>338</v>
      </c>
      <c r="HX5" t="s">
        <v>339</v>
      </c>
      <c r="HY5" t="s">
        <v>340</v>
      </c>
      <c r="HZ5" t="s">
        <v>341</v>
      </c>
      <c r="IA5" t="s">
        <v>342</v>
      </c>
      <c r="IB5" t="s">
        <v>343</v>
      </c>
      <c r="IC5" t="s">
        <v>344</v>
      </c>
      <c r="ID5" t="s">
        <v>345</v>
      </c>
      <c r="IE5" t="s">
        <v>346</v>
      </c>
      <c r="IF5" t="s">
        <v>347</v>
      </c>
      <c r="IG5" t="s">
        <v>348</v>
      </c>
      <c r="IH5" t="s">
        <v>349</v>
      </c>
      <c r="II5" t="s">
        <v>350</v>
      </c>
      <c r="IJ5" t="s">
        <v>351</v>
      </c>
      <c r="IK5" t="s">
        <v>352</v>
      </c>
      <c r="IL5" t="s">
        <v>353</v>
      </c>
      <c r="IM5" t="s">
        <v>354</v>
      </c>
      <c r="IN5" t="s">
        <v>355</v>
      </c>
      <c r="IO5" t="s">
        <v>356</v>
      </c>
      <c r="IP5" t="s">
        <v>357</v>
      </c>
      <c r="IQ5" t="s">
        <v>358</v>
      </c>
      <c r="IR5" t="s">
        <v>359</v>
      </c>
      <c r="IS5" t="s">
        <v>360</v>
      </c>
      <c r="IT5" t="s">
        <v>361</v>
      </c>
      <c r="IU5" t="s">
        <v>362</v>
      </c>
      <c r="IV5" t="s">
        <v>363</v>
      </c>
      <c r="IW5" t="s">
        <v>364</v>
      </c>
      <c r="IX5" t="s">
        <v>365</v>
      </c>
      <c r="IY5" t="s">
        <v>366</v>
      </c>
      <c r="IZ5" t="s">
        <v>367</v>
      </c>
      <c r="JA5" t="s">
        <v>368</v>
      </c>
      <c r="JB5" t="s">
        <v>369</v>
      </c>
      <c r="JC5" t="s">
        <v>370</v>
      </c>
      <c r="JD5" t="s">
        <v>371</v>
      </c>
      <c r="JE5" t="s">
        <v>372</v>
      </c>
      <c r="JF5" t="s">
        <v>373</v>
      </c>
      <c r="JG5" t="s">
        <v>374</v>
      </c>
      <c r="JH5" t="s">
        <v>375</v>
      </c>
      <c r="JI5" t="s">
        <v>376</v>
      </c>
      <c r="JJ5" t="s">
        <v>377</v>
      </c>
      <c r="JK5" t="s">
        <v>378</v>
      </c>
      <c r="JL5" t="s">
        <v>379</v>
      </c>
      <c r="JM5" t="s">
        <v>380</v>
      </c>
      <c r="JN5" t="s">
        <v>381</v>
      </c>
      <c r="JO5" t="s">
        <v>382</v>
      </c>
      <c r="JP5" t="s">
        <v>383</v>
      </c>
      <c r="JQ5" t="s">
        <v>384</v>
      </c>
      <c r="JR5" t="s">
        <v>385</v>
      </c>
      <c r="JS5" t="s">
        <v>386</v>
      </c>
      <c r="JT5" t="s">
        <v>387</v>
      </c>
      <c r="JU5" t="s">
        <v>388</v>
      </c>
      <c r="JV5" t="s">
        <v>389</v>
      </c>
      <c r="JW5" t="s">
        <v>390</v>
      </c>
      <c r="JX5" t="s">
        <v>391</v>
      </c>
      <c r="JY5" t="s">
        <v>392</v>
      </c>
      <c r="JZ5" t="s">
        <v>393</v>
      </c>
      <c r="KA5" t="s">
        <v>394</v>
      </c>
      <c r="KB5" t="s">
        <v>395</v>
      </c>
      <c r="KC5" t="s">
        <v>396</v>
      </c>
      <c r="KD5" t="s">
        <v>397</v>
      </c>
      <c r="KE5" t="s">
        <v>398</v>
      </c>
      <c r="KF5" t="s">
        <v>399</v>
      </c>
      <c r="KG5" t="s">
        <v>400</v>
      </c>
      <c r="KH5" t="s">
        <v>401</v>
      </c>
      <c r="KI5" t="s">
        <v>402</v>
      </c>
      <c r="KJ5" t="s">
        <v>403</v>
      </c>
      <c r="KK5" t="s">
        <v>404</v>
      </c>
      <c r="KL5" t="s">
        <v>405</v>
      </c>
      <c r="KM5" t="s">
        <v>406</v>
      </c>
      <c r="KN5" t="s">
        <v>407</v>
      </c>
      <c r="KO5" t="s">
        <v>408</v>
      </c>
      <c r="KP5" t="s">
        <v>409</v>
      </c>
      <c r="KQ5" t="s">
        <v>410</v>
      </c>
      <c r="KR5" t="s">
        <v>411</v>
      </c>
      <c r="KS5" t="s">
        <v>412</v>
      </c>
      <c r="KT5" t="s">
        <v>413</v>
      </c>
      <c r="KU5" t="s">
        <v>414</v>
      </c>
      <c r="KV5" t="s">
        <v>415</v>
      </c>
      <c r="KW5" t="s">
        <v>416</v>
      </c>
      <c r="KX5" t="s">
        <v>417</v>
      </c>
      <c r="KY5" t="s">
        <v>418</v>
      </c>
      <c r="KZ5" t="s">
        <v>419</v>
      </c>
      <c r="LA5" t="s">
        <v>420</v>
      </c>
      <c r="LB5" t="s">
        <v>421</v>
      </c>
      <c r="LC5" t="s">
        <v>422</v>
      </c>
      <c r="LD5" t="s">
        <v>423</v>
      </c>
      <c r="LE5" t="s">
        <v>424</v>
      </c>
      <c r="LF5" t="s">
        <v>425</v>
      </c>
      <c r="LG5" t="s">
        <v>426</v>
      </c>
      <c r="LH5" t="s">
        <v>427</v>
      </c>
      <c r="LI5" t="s">
        <v>428</v>
      </c>
      <c r="LJ5" t="s">
        <v>429</v>
      </c>
      <c r="LK5" t="s">
        <v>430</v>
      </c>
      <c r="LL5" t="s">
        <v>431</v>
      </c>
      <c r="LM5" t="s">
        <v>432</v>
      </c>
      <c r="LN5" t="s">
        <v>433</v>
      </c>
      <c r="LO5" t="s">
        <v>434</v>
      </c>
      <c r="LP5" t="s">
        <v>435</v>
      </c>
      <c r="LQ5" t="s">
        <v>436</v>
      </c>
      <c r="LR5" t="s">
        <v>437</v>
      </c>
      <c r="LS5" t="s">
        <v>438</v>
      </c>
      <c r="LT5" t="s">
        <v>439</v>
      </c>
      <c r="LU5" t="s">
        <v>440</v>
      </c>
      <c r="LV5" t="s">
        <v>441</v>
      </c>
      <c r="LW5" t="s">
        <v>442</v>
      </c>
      <c r="LX5" t="s">
        <v>443</v>
      </c>
      <c r="LY5" t="s">
        <v>444</v>
      </c>
      <c r="LZ5" t="s">
        <v>445</v>
      </c>
      <c r="MA5" t="s">
        <v>446</v>
      </c>
      <c r="MB5" t="s">
        <v>447</v>
      </c>
      <c r="MC5" t="s">
        <v>448</v>
      </c>
      <c r="MD5" t="s">
        <v>449</v>
      </c>
      <c r="ME5" t="s">
        <v>450</v>
      </c>
      <c r="MF5" t="s">
        <v>451</v>
      </c>
      <c r="MG5" t="s">
        <v>452</v>
      </c>
      <c r="MH5" t="s">
        <v>453</v>
      </c>
      <c r="MI5" t="s">
        <v>454</v>
      </c>
      <c r="MJ5" t="s">
        <v>455</v>
      </c>
      <c r="MK5" t="s">
        <v>456</v>
      </c>
      <c r="ML5" t="s">
        <v>457</v>
      </c>
      <c r="MM5" t="s">
        <v>458</v>
      </c>
      <c r="MN5" t="s">
        <v>459</v>
      </c>
      <c r="MO5" t="s">
        <v>460</v>
      </c>
      <c r="MP5" t="s">
        <v>461</v>
      </c>
      <c r="MQ5" t="s">
        <v>462</v>
      </c>
      <c r="MR5" t="s">
        <v>463</v>
      </c>
      <c r="MS5" t="s">
        <v>464</v>
      </c>
      <c r="MT5" t="s">
        <v>465</v>
      </c>
      <c r="MU5" t="s">
        <v>466</v>
      </c>
      <c r="MV5" t="s">
        <v>467</v>
      </c>
      <c r="MW5" t="s">
        <v>468</v>
      </c>
      <c r="MX5" t="s">
        <v>469</v>
      </c>
      <c r="MY5" t="s">
        <v>470</v>
      </c>
      <c r="MZ5" t="s">
        <v>471</v>
      </c>
      <c r="NA5" t="s">
        <v>472</v>
      </c>
      <c r="NB5" t="s">
        <v>473</v>
      </c>
      <c r="NC5" t="s">
        <v>474</v>
      </c>
      <c r="ND5" t="s">
        <v>475</v>
      </c>
      <c r="NE5" t="s">
        <v>476</v>
      </c>
      <c r="NF5" t="s">
        <v>477</v>
      </c>
      <c r="NG5" t="s">
        <v>478</v>
      </c>
      <c r="NH5" t="s">
        <v>479</v>
      </c>
      <c r="NI5" t="s">
        <v>480</v>
      </c>
      <c r="NJ5" t="s">
        <v>481</v>
      </c>
      <c r="NK5" t="s">
        <v>482</v>
      </c>
      <c r="NL5" t="s">
        <v>483</v>
      </c>
      <c r="NM5" t="s">
        <v>484</v>
      </c>
      <c r="NN5" t="s">
        <v>485</v>
      </c>
      <c r="NO5" t="s">
        <v>486</v>
      </c>
      <c r="NP5" t="s">
        <v>487</v>
      </c>
      <c r="NQ5" t="s">
        <v>488</v>
      </c>
      <c r="NR5" t="s">
        <v>489</v>
      </c>
      <c r="NS5" t="s">
        <v>490</v>
      </c>
      <c r="NT5" t="s">
        <v>491</v>
      </c>
      <c r="NU5" t="s">
        <v>492</v>
      </c>
      <c r="NV5" t="s">
        <v>493</v>
      </c>
      <c r="NW5" t="s">
        <v>494</v>
      </c>
      <c r="NX5" t="s">
        <v>495</v>
      </c>
      <c r="NY5" t="s">
        <v>496</v>
      </c>
      <c r="NZ5" t="s">
        <v>497</v>
      </c>
      <c r="OA5" t="s">
        <v>498</v>
      </c>
      <c r="OB5" t="s">
        <v>499</v>
      </c>
      <c r="OC5" t="s">
        <v>500</v>
      </c>
      <c r="OD5" t="s">
        <v>501</v>
      </c>
      <c r="OE5" t="s">
        <v>502</v>
      </c>
      <c r="OF5" t="s">
        <v>503</v>
      </c>
      <c r="OG5" t="s">
        <v>504</v>
      </c>
      <c r="OH5" t="s">
        <v>505</v>
      </c>
      <c r="OI5" t="s">
        <v>506</v>
      </c>
      <c r="OJ5" t="s">
        <v>507</v>
      </c>
      <c r="OK5" t="s">
        <v>508</v>
      </c>
      <c r="OL5" t="s">
        <v>509</v>
      </c>
      <c r="OM5" t="s">
        <v>510</v>
      </c>
      <c r="ON5" t="s">
        <v>511</v>
      </c>
      <c r="OO5" t="s">
        <v>512</v>
      </c>
      <c r="OP5" t="s">
        <v>513</v>
      </c>
      <c r="OQ5" t="s">
        <v>514</v>
      </c>
      <c r="OR5" t="s">
        <v>515</v>
      </c>
      <c r="OS5" t="s">
        <v>516</v>
      </c>
      <c r="OT5" t="s">
        <v>517</v>
      </c>
      <c r="OU5" t="s">
        <v>518</v>
      </c>
      <c r="OV5" t="s">
        <v>519</v>
      </c>
      <c r="OW5" t="s">
        <v>520</v>
      </c>
      <c r="OX5" t="s">
        <v>521</v>
      </c>
      <c r="OY5" t="s">
        <v>522</v>
      </c>
      <c r="OZ5" t="s">
        <v>523</v>
      </c>
      <c r="PA5" t="s">
        <v>524</v>
      </c>
      <c r="PB5" t="s">
        <v>525</v>
      </c>
      <c r="PC5" t="s">
        <v>526</v>
      </c>
      <c r="PD5" t="s">
        <v>527</v>
      </c>
      <c r="PE5" t="s">
        <v>528</v>
      </c>
      <c r="PF5" t="s">
        <v>529</v>
      </c>
      <c r="PG5" t="s">
        <v>530</v>
      </c>
      <c r="PH5" t="s">
        <v>531</v>
      </c>
      <c r="PI5" t="s">
        <v>532</v>
      </c>
      <c r="PJ5" t="s">
        <v>533</v>
      </c>
      <c r="PK5" t="s">
        <v>534</v>
      </c>
      <c r="PL5" t="s">
        <v>535</v>
      </c>
      <c r="PM5" t="s">
        <v>536</v>
      </c>
      <c r="PN5" t="s">
        <v>537</v>
      </c>
      <c r="PO5" t="s">
        <v>538</v>
      </c>
      <c r="PP5" t="s">
        <v>539</v>
      </c>
      <c r="PQ5" t="s">
        <v>540</v>
      </c>
      <c r="PR5" t="s">
        <v>541</v>
      </c>
      <c r="PS5" t="s">
        <v>542</v>
      </c>
      <c r="PT5" t="s">
        <v>543</v>
      </c>
      <c r="PU5" t="s">
        <v>544</v>
      </c>
      <c r="PV5" t="s">
        <v>545</v>
      </c>
      <c r="PW5" t="s">
        <v>546</v>
      </c>
      <c r="PX5" t="s">
        <v>547</v>
      </c>
      <c r="PY5" t="s">
        <v>548</v>
      </c>
      <c r="PZ5" t="s">
        <v>549</v>
      </c>
      <c r="QA5" t="s">
        <v>550</v>
      </c>
      <c r="QB5" t="s">
        <v>551</v>
      </c>
      <c r="QC5" t="s">
        <v>552</v>
      </c>
      <c r="QD5" t="s">
        <v>553</v>
      </c>
      <c r="QE5" t="s">
        <v>554</v>
      </c>
      <c r="QF5" t="s">
        <v>555</v>
      </c>
      <c r="QG5" t="s">
        <v>556</v>
      </c>
      <c r="QH5" t="s">
        <v>557</v>
      </c>
      <c r="QI5" t="s">
        <v>558</v>
      </c>
      <c r="QJ5" t="s">
        <v>559</v>
      </c>
      <c r="QK5" t="s">
        <v>560</v>
      </c>
      <c r="QL5" t="s">
        <v>561</v>
      </c>
      <c r="QM5" t="s">
        <v>562</v>
      </c>
      <c r="QN5" t="s">
        <v>563</v>
      </c>
      <c r="QO5" t="s">
        <v>564</v>
      </c>
      <c r="QP5" t="s">
        <v>565</v>
      </c>
      <c r="QQ5" t="s">
        <v>566</v>
      </c>
      <c r="QR5" t="s">
        <v>567</v>
      </c>
      <c r="QS5" t="s">
        <v>568</v>
      </c>
      <c r="QT5" t="s">
        <v>569</v>
      </c>
      <c r="QU5" t="s">
        <v>570</v>
      </c>
      <c r="QV5" t="s">
        <v>571</v>
      </c>
      <c r="QW5" t="s">
        <v>572</v>
      </c>
      <c r="QX5" t="s">
        <v>573</v>
      </c>
      <c r="QY5" t="s">
        <v>574</v>
      </c>
      <c r="QZ5" t="s">
        <v>575</v>
      </c>
      <c r="RA5" t="s">
        <v>576</v>
      </c>
      <c r="RB5" t="s">
        <v>577</v>
      </c>
      <c r="RC5" t="s">
        <v>578</v>
      </c>
      <c r="RD5" t="s">
        <v>579</v>
      </c>
      <c r="RE5" t="s">
        <v>580</v>
      </c>
      <c r="RF5" t="s">
        <v>581</v>
      </c>
      <c r="RG5" t="s">
        <v>582</v>
      </c>
      <c r="RH5" t="s">
        <v>583</v>
      </c>
      <c r="RI5" t="s">
        <v>584</v>
      </c>
      <c r="RJ5" t="s">
        <v>585</v>
      </c>
      <c r="RK5" t="s">
        <v>586</v>
      </c>
      <c r="RL5" t="s">
        <v>587</v>
      </c>
      <c r="RM5" t="s">
        <v>588</v>
      </c>
      <c r="RN5" t="s">
        <v>589</v>
      </c>
      <c r="RO5" t="s">
        <v>590</v>
      </c>
      <c r="RP5" t="s">
        <v>591</v>
      </c>
      <c r="RQ5" t="s">
        <v>592</v>
      </c>
      <c r="RR5" t="s">
        <v>593</v>
      </c>
      <c r="RS5" t="s">
        <v>594</v>
      </c>
      <c r="RT5" t="s">
        <v>595</v>
      </c>
      <c r="RU5" t="s">
        <v>596</v>
      </c>
      <c r="RV5" t="s">
        <v>597</v>
      </c>
      <c r="RW5" t="s">
        <v>598</v>
      </c>
      <c r="RX5" t="s">
        <v>599</v>
      </c>
      <c r="RY5" t="s">
        <v>600</v>
      </c>
      <c r="RZ5" t="s">
        <v>601</v>
      </c>
      <c r="SA5" t="s">
        <v>602</v>
      </c>
      <c r="SB5" t="s">
        <v>603</v>
      </c>
      <c r="SC5" t="s">
        <v>604</v>
      </c>
      <c r="SD5" t="s">
        <v>605</v>
      </c>
      <c r="SE5" t="s">
        <v>606</v>
      </c>
      <c r="SF5" t="s">
        <v>607</v>
      </c>
      <c r="SG5" t="s">
        <v>608</v>
      </c>
      <c r="SH5" t="s">
        <v>609</v>
      </c>
      <c r="SI5" t="s">
        <v>610</v>
      </c>
      <c r="SJ5" t="s">
        <v>611</v>
      </c>
      <c r="SK5" t="s">
        <v>612</v>
      </c>
      <c r="SL5" t="s">
        <v>613</v>
      </c>
      <c r="SM5" t="s">
        <v>614</v>
      </c>
      <c r="SN5" t="s">
        <v>615</v>
      </c>
      <c r="SO5" t="s">
        <v>616</v>
      </c>
      <c r="SP5" t="s">
        <v>617</v>
      </c>
      <c r="SQ5">
        <v>131</v>
      </c>
    </row>
    <row r="6" spans="1:511" x14ac:dyDescent="0.25">
      <c r="A6" s="19" t="s">
        <v>76</v>
      </c>
      <c r="B6" s="19" t="s">
        <v>77</v>
      </c>
      <c r="C6" s="19" t="s">
        <v>115</v>
      </c>
      <c r="D6" s="20">
        <v>9.2800000000000006E-14</v>
      </c>
      <c r="E6" s="20">
        <v>4.3899999999999999E-15</v>
      </c>
      <c r="F6" s="19">
        <v>555</v>
      </c>
      <c r="G6" s="19">
        <v>701</v>
      </c>
      <c r="H6" s="19">
        <v>14129</v>
      </c>
      <c r="I6" s="19">
        <v>11315</v>
      </c>
      <c r="J6" s="19" t="s">
        <v>26</v>
      </c>
      <c r="K6" t="s">
        <v>618</v>
      </c>
      <c r="L6" t="s">
        <v>619</v>
      </c>
      <c r="M6" t="s">
        <v>119</v>
      </c>
      <c r="N6" t="s">
        <v>620</v>
      </c>
      <c r="O6" t="s">
        <v>621</v>
      </c>
      <c r="P6" t="s">
        <v>120</v>
      </c>
      <c r="Q6" t="s">
        <v>622</v>
      </c>
      <c r="R6" t="s">
        <v>623</v>
      </c>
      <c r="S6" t="s">
        <v>123</v>
      </c>
      <c r="T6" t="s">
        <v>124</v>
      </c>
      <c r="U6" t="s">
        <v>624</v>
      </c>
      <c r="V6" t="s">
        <v>126</v>
      </c>
      <c r="W6" t="s">
        <v>625</v>
      </c>
      <c r="X6" t="s">
        <v>626</v>
      </c>
      <c r="Y6" t="s">
        <v>128</v>
      </c>
      <c r="Z6" t="s">
        <v>627</v>
      </c>
      <c r="AA6" t="s">
        <v>628</v>
      </c>
      <c r="AB6" t="s">
        <v>129</v>
      </c>
      <c r="AC6" t="s">
        <v>130</v>
      </c>
      <c r="AD6" t="s">
        <v>131</v>
      </c>
      <c r="AE6" t="s">
        <v>629</v>
      </c>
      <c r="AF6" t="s">
        <v>133</v>
      </c>
      <c r="AG6" t="s">
        <v>630</v>
      </c>
      <c r="AH6" t="s">
        <v>136</v>
      </c>
      <c r="AI6" t="s">
        <v>137</v>
      </c>
      <c r="AJ6" t="s">
        <v>631</v>
      </c>
      <c r="AK6" t="s">
        <v>632</v>
      </c>
      <c r="AL6" t="s">
        <v>138</v>
      </c>
      <c r="AM6" t="s">
        <v>633</v>
      </c>
      <c r="AN6" t="s">
        <v>634</v>
      </c>
      <c r="AO6" t="s">
        <v>142</v>
      </c>
      <c r="AP6" t="s">
        <v>635</v>
      </c>
      <c r="AQ6" t="s">
        <v>636</v>
      </c>
      <c r="AR6" t="s">
        <v>143</v>
      </c>
      <c r="AS6" t="s">
        <v>637</v>
      </c>
      <c r="AT6" t="s">
        <v>144</v>
      </c>
      <c r="AU6" t="s">
        <v>638</v>
      </c>
      <c r="AV6" t="s">
        <v>146</v>
      </c>
      <c r="AW6" t="s">
        <v>147</v>
      </c>
      <c r="AX6" t="s">
        <v>149</v>
      </c>
      <c r="AY6" t="s">
        <v>639</v>
      </c>
      <c r="AZ6" t="s">
        <v>640</v>
      </c>
      <c r="BA6" t="s">
        <v>641</v>
      </c>
      <c r="BB6" t="s">
        <v>151</v>
      </c>
      <c r="BC6" t="s">
        <v>642</v>
      </c>
      <c r="BD6" t="s">
        <v>643</v>
      </c>
      <c r="BE6" t="s">
        <v>644</v>
      </c>
      <c r="BF6" t="s">
        <v>645</v>
      </c>
      <c r="BG6" t="s">
        <v>646</v>
      </c>
      <c r="BH6" t="s">
        <v>152</v>
      </c>
      <c r="BI6" t="s">
        <v>647</v>
      </c>
      <c r="BJ6" t="s">
        <v>648</v>
      </c>
      <c r="BK6" t="s">
        <v>649</v>
      </c>
      <c r="BL6" t="s">
        <v>650</v>
      </c>
      <c r="BM6" t="s">
        <v>651</v>
      </c>
      <c r="BN6" t="s">
        <v>161</v>
      </c>
      <c r="BO6" t="s">
        <v>162</v>
      </c>
      <c r="BP6" t="s">
        <v>652</v>
      </c>
      <c r="BQ6" t="s">
        <v>164</v>
      </c>
      <c r="BR6" t="s">
        <v>168</v>
      </c>
      <c r="BS6" t="s">
        <v>653</v>
      </c>
      <c r="BT6" t="s">
        <v>654</v>
      </c>
      <c r="BU6" t="s">
        <v>655</v>
      </c>
      <c r="BV6" t="s">
        <v>174</v>
      </c>
      <c r="BW6" t="s">
        <v>656</v>
      </c>
      <c r="BX6" t="s">
        <v>657</v>
      </c>
      <c r="BY6" t="s">
        <v>658</v>
      </c>
      <c r="BZ6" t="s">
        <v>659</v>
      </c>
      <c r="CA6" t="s">
        <v>660</v>
      </c>
      <c r="CB6" t="s">
        <v>661</v>
      </c>
      <c r="CC6" t="s">
        <v>662</v>
      </c>
      <c r="CD6" t="s">
        <v>180</v>
      </c>
      <c r="CE6" t="s">
        <v>663</v>
      </c>
      <c r="CF6" t="s">
        <v>664</v>
      </c>
      <c r="CG6" t="s">
        <v>183</v>
      </c>
      <c r="CH6" t="s">
        <v>665</v>
      </c>
      <c r="CI6" t="s">
        <v>184</v>
      </c>
      <c r="CJ6" t="s">
        <v>666</v>
      </c>
      <c r="CK6" t="s">
        <v>667</v>
      </c>
      <c r="CL6" t="s">
        <v>668</v>
      </c>
      <c r="CM6" t="s">
        <v>669</v>
      </c>
      <c r="CN6" t="s">
        <v>670</v>
      </c>
      <c r="CO6" t="s">
        <v>671</v>
      </c>
      <c r="CP6" t="s">
        <v>672</v>
      </c>
      <c r="CQ6" t="s">
        <v>673</v>
      </c>
      <c r="CR6" t="s">
        <v>674</v>
      </c>
      <c r="CS6" t="s">
        <v>675</v>
      </c>
      <c r="CT6" t="s">
        <v>676</v>
      </c>
      <c r="CU6" t="s">
        <v>187</v>
      </c>
      <c r="CV6" t="s">
        <v>677</v>
      </c>
      <c r="CW6" t="s">
        <v>678</v>
      </c>
      <c r="CX6" t="s">
        <v>679</v>
      </c>
      <c r="CY6" t="s">
        <v>680</v>
      </c>
      <c r="CZ6" t="s">
        <v>681</v>
      </c>
      <c r="DA6" t="s">
        <v>682</v>
      </c>
      <c r="DB6" t="s">
        <v>683</v>
      </c>
      <c r="DC6" t="s">
        <v>684</v>
      </c>
      <c r="DD6" t="s">
        <v>685</v>
      </c>
      <c r="DE6" t="s">
        <v>686</v>
      </c>
      <c r="DF6" t="s">
        <v>190</v>
      </c>
      <c r="DG6" t="s">
        <v>191</v>
      </c>
      <c r="DH6" t="s">
        <v>687</v>
      </c>
      <c r="DI6" t="s">
        <v>192</v>
      </c>
      <c r="DJ6" t="s">
        <v>193</v>
      </c>
      <c r="DK6" t="s">
        <v>194</v>
      </c>
      <c r="DL6" t="s">
        <v>688</v>
      </c>
      <c r="DM6" t="s">
        <v>689</v>
      </c>
      <c r="DN6" t="s">
        <v>690</v>
      </c>
      <c r="DO6" t="s">
        <v>691</v>
      </c>
      <c r="DP6" t="s">
        <v>692</v>
      </c>
      <c r="DQ6" t="s">
        <v>693</v>
      </c>
      <c r="DR6" t="s">
        <v>694</v>
      </c>
      <c r="DS6" t="s">
        <v>200</v>
      </c>
      <c r="DT6" t="s">
        <v>201</v>
      </c>
      <c r="DU6" t="s">
        <v>695</v>
      </c>
      <c r="DV6" t="s">
        <v>202</v>
      </c>
      <c r="DW6" t="s">
        <v>203</v>
      </c>
      <c r="DX6" t="s">
        <v>696</v>
      </c>
      <c r="DY6" t="s">
        <v>697</v>
      </c>
      <c r="DZ6" t="s">
        <v>698</v>
      </c>
      <c r="EA6" t="s">
        <v>699</v>
      </c>
      <c r="EB6" t="s">
        <v>700</v>
      </c>
      <c r="EC6" t="s">
        <v>207</v>
      </c>
      <c r="ED6" t="s">
        <v>208</v>
      </c>
      <c r="EE6" t="s">
        <v>209</v>
      </c>
      <c r="EF6" t="s">
        <v>701</v>
      </c>
      <c r="EG6" t="s">
        <v>702</v>
      </c>
      <c r="EH6" t="s">
        <v>703</v>
      </c>
      <c r="EI6" t="s">
        <v>213</v>
      </c>
      <c r="EJ6" t="s">
        <v>704</v>
      </c>
      <c r="EK6" t="s">
        <v>705</v>
      </c>
      <c r="EL6" t="s">
        <v>706</v>
      </c>
      <c r="EM6" t="s">
        <v>707</v>
      </c>
      <c r="EN6" t="s">
        <v>217</v>
      </c>
      <c r="EO6" t="s">
        <v>218</v>
      </c>
      <c r="EP6" t="s">
        <v>708</v>
      </c>
      <c r="EQ6" t="s">
        <v>709</v>
      </c>
      <c r="ER6" t="s">
        <v>710</v>
      </c>
      <c r="ES6" t="s">
        <v>711</v>
      </c>
      <c r="ET6" t="s">
        <v>712</v>
      </c>
      <c r="EU6" t="s">
        <v>713</v>
      </c>
      <c r="EV6" t="s">
        <v>219</v>
      </c>
      <c r="EW6" t="s">
        <v>714</v>
      </c>
      <c r="EX6" t="s">
        <v>715</v>
      </c>
      <c r="EY6" t="s">
        <v>716</v>
      </c>
      <c r="EZ6" t="s">
        <v>717</v>
      </c>
      <c r="FA6" t="s">
        <v>222</v>
      </c>
      <c r="FB6" t="s">
        <v>718</v>
      </c>
      <c r="FC6" t="s">
        <v>223</v>
      </c>
      <c r="FD6" t="s">
        <v>224</v>
      </c>
      <c r="FE6" t="s">
        <v>225</v>
      </c>
      <c r="FF6" t="s">
        <v>226</v>
      </c>
      <c r="FG6" t="s">
        <v>719</v>
      </c>
      <c r="FH6" t="s">
        <v>227</v>
      </c>
      <c r="FI6" t="s">
        <v>720</v>
      </c>
      <c r="FJ6" t="s">
        <v>721</v>
      </c>
      <c r="FK6" t="s">
        <v>230</v>
      </c>
      <c r="FL6" t="s">
        <v>722</v>
      </c>
      <c r="FM6" t="s">
        <v>723</v>
      </c>
      <c r="FN6" t="s">
        <v>231</v>
      </c>
      <c r="FO6" t="s">
        <v>237</v>
      </c>
      <c r="FP6" t="s">
        <v>724</v>
      </c>
      <c r="FQ6" t="s">
        <v>725</v>
      </c>
      <c r="FR6" t="s">
        <v>726</v>
      </c>
      <c r="FS6" t="s">
        <v>240</v>
      </c>
      <c r="FT6" t="s">
        <v>727</v>
      </c>
      <c r="FU6" t="s">
        <v>244</v>
      </c>
      <c r="FV6" t="s">
        <v>728</v>
      </c>
      <c r="FW6" t="s">
        <v>729</v>
      </c>
      <c r="FX6" t="s">
        <v>730</v>
      </c>
      <c r="FY6" t="s">
        <v>731</v>
      </c>
      <c r="FZ6" t="s">
        <v>247</v>
      </c>
      <c r="GA6" t="s">
        <v>732</v>
      </c>
      <c r="GB6" t="s">
        <v>733</v>
      </c>
      <c r="GC6" t="s">
        <v>734</v>
      </c>
      <c r="GD6" t="s">
        <v>735</v>
      </c>
      <c r="GE6" t="s">
        <v>250</v>
      </c>
      <c r="GF6" t="s">
        <v>736</v>
      </c>
      <c r="GG6" t="s">
        <v>737</v>
      </c>
      <c r="GH6" t="s">
        <v>251</v>
      </c>
      <c r="GI6" t="s">
        <v>738</v>
      </c>
      <c r="GJ6" t="s">
        <v>252</v>
      </c>
      <c r="GK6" t="s">
        <v>739</v>
      </c>
      <c r="GL6" t="s">
        <v>740</v>
      </c>
      <c r="GM6" t="s">
        <v>741</v>
      </c>
      <c r="GN6" t="s">
        <v>742</v>
      </c>
      <c r="GO6" t="s">
        <v>260</v>
      </c>
      <c r="GP6" t="s">
        <v>743</v>
      </c>
      <c r="GQ6" t="s">
        <v>744</v>
      </c>
      <c r="GR6" t="s">
        <v>745</v>
      </c>
      <c r="GS6" t="s">
        <v>746</v>
      </c>
      <c r="GT6" t="s">
        <v>261</v>
      </c>
      <c r="GU6" t="s">
        <v>747</v>
      </c>
      <c r="GV6" t="s">
        <v>748</v>
      </c>
      <c r="GW6" t="s">
        <v>749</v>
      </c>
      <c r="GX6" t="s">
        <v>750</v>
      </c>
      <c r="GY6" t="s">
        <v>751</v>
      </c>
      <c r="GZ6" t="s">
        <v>263</v>
      </c>
      <c r="HA6" t="s">
        <v>752</v>
      </c>
      <c r="HB6" t="s">
        <v>753</v>
      </c>
      <c r="HC6" t="s">
        <v>754</v>
      </c>
      <c r="HD6" t="s">
        <v>755</v>
      </c>
      <c r="HE6" t="s">
        <v>756</v>
      </c>
      <c r="HF6" t="s">
        <v>265</v>
      </c>
      <c r="HG6" t="s">
        <v>757</v>
      </c>
      <c r="HH6" t="s">
        <v>758</v>
      </c>
      <c r="HI6" t="s">
        <v>267</v>
      </c>
      <c r="HJ6" t="s">
        <v>759</v>
      </c>
      <c r="HK6" t="s">
        <v>760</v>
      </c>
      <c r="HL6" t="s">
        <v>761</v>
      </c>
      <c r="HM6" t="s">
        <v>762</v>
      </c>
      <c r="HN6" t="s">
        <v>763</v>
      </c>
      <c r="HO6" t="s">
        <v>764</v>
      </c>
      <c r="HP6" t="s">
        <v>765</v>
      </c>
      <c r="HQ6" t="s">
        <v>766</v>
      </c>
      <c r="HR6" t="s">
        <v>767</v>
      </c>
      <c r="HS6" t="s">
        <v>768</v>
      </c>
      <c r="HT6" t="s">
        <v>769</v>
      </c>
      <c r="HU6" t="s">
        <v>279</v>
      </c>
      <c r="HV6" t="s">
        <v>770</v>
      </c>
      <c r="HW6" t="s">
        <v>771</v>
      </c>
      <c r="HX6" t="s">
        <v>772</v>
      </c>
      <c r="HY6" t="s">
        <v>773</v>
      </c>
      <c r="HZ6" t="s">
        <v>774</v>
      </c>
      <c r="IA6" t="s">
        <v>287</v>
      </c>
      <c r="IB6" t="s">
        <v>288</v>
      </c>
      <c r="IC6" t="s">
        <v>289</v>
      </c>
      <c r="ID6" t="s">
        <v>775</v>
      </c>
      <c r="IE6" t="s">
        <v>291</v>
      </c>
      <c r="IF6" t="s">
        <v>293</v>
      </c>
      <c r="IG6" t="s">
        <v>294</v>
      </c>
      <c r="IH6" t="s">
        <v>295</v>
      </c>
      <c r="II6" t="s">
        <v>296</v>
      </c>
      <c r="IJ6" t="s">
        <v>776</v>
      </c>
      <c r="IK6" t="s">
        <v>777</v>
      </c>
      <c r="IL6" t="s">
        <v>298</v>
      </c>
      <c r="IM6" t="s">
        <v>778</v>
      </c>
      <c r="IN6" t="s">
        <v>779</v>
      </c>
      <c r="IO6" t="s">
        <v>301</v>
      </c>
      <c r="IP6" t="s">
        <v>780</v>
      </c>
      <c r="IQ6" t="s">
        <v>303</v>
      </c>
      <c r="IR6" t="s">
        <v>304</v>
      </c>
      <c r="IS6" t="s">
        <v>781</v>
      </c>
      <c r="IT6" t="s">
        <v>782</v>
      </c>
      <c r="IU6" t="s">
        <v>783</v>
      </c>
      <c r="IV6" t="s">
        <v>310</v>
      </c>
      <c r="IW6" t="s">
        <v>784</v>
      </c>
      <c r="IX6" t="s">
        <v>312</v>
      </c>
      <c r="IY6" t="s">
        <v>785</v>
      </c>
      <c r="IZ6" t="s">
        <v>786</v>
      </c>
      <c r="JA6" t="s">
        <v>787</v>
      </c>
      <c r="JB6" t="s">
        <v>788</v>
      </c>
      <c r="JC6" t="s">
        <v>789</v>
      </c>
      <c r="JD6" t="s">
        <v>319</v>
      </c>
      <c r="JE6" t="s">
        <v>320</v>
      </c>
      <c r="JF6" t="s">
        <v>321</v>
      </c>
      <c r="JG6" t="s">
        <v>322</v>
      </c>
      <c r="JH6" t="s">
        <v>790</v>
      </c>
      <c r="JI6" t="s">
        <v>791</v>
      </c>
      <c r="JJ6" t="s">
        <v>792</v>
      </c>
      <c r="JK6" t="s">
        <v>324</v>
      </c>
      <c r="JL6" t="s">
        <v>793</v>
      </c>
      <c r="JM6" t="s">
        <v>326</v>
      </c>
      <c r="JN6" t="s">
        <v>794</v>
      </c>
      <c r="JO6" t="s">
        <v>795</v>
      </c>
      <c r="JP6" t="s">
        <v>329</v>
      </c>
      <c r="JQ6" t="s">
        <v>796</v>
      </c>
      <c r="JR6" t="s">
        <v>797</v>
      </c>
      <c r="JS6" t="s">
        <v>798</v>
      </c>
      <c r="JT6" t="s">
        <v>331</v>
      </c>
      <c r="JU6" t="s">
        <v>799</v>
      </c>
      <c r="JV6" t="s">
        <v>800</v>
      </c>
      <c r="JW6" t="s">
        <v>333</v>
      </c>
      <c r="JX6" t="s">
        <v>801</v>
      </c>
      <c r="JY6" t="s">
        <v>802</v>
      </c>
      <c r="JZ6" t="s">
        <v>803</v>
      </c>
      <c r="KA6" t="s">
        <v>804</v>
      </c>
      <c r="KB6" t="s">
        <v>805</v>
      </c>
      <c r="KC6" t="s">
        <v>806</v>
      </c>
      <c r="KD6" t="s">
        <v>807</v>
      </c>
      <c r="KE6" t="s">
        <v>340</v>
      </c>
      <c r="KF6" t="s">
        <v>808</v>
      </c>
      <c r="KG6" t="s">
        <v>343</v>
      </c>
      <c r="KH6" t="s">
        <v>809</v>
      </c>
      <c r="KI6" t="s">
        <v>810</v>
      </c>
      <c r="KJ6" t="s">
        <v>811</v>
      </c>
      <c r="KK6" t="s">
        <v>812</v>
      </c>
      <c r="KL6" t="s">
        <v>349</v>
      </c>
      <c r="KM6" t="s">
        <v>813</v>
      </c>
      <c r="KN6" t="s">
        <v>814</v>
      </c>
      <c r="KO6" t="s">
        <v>815</v>
      </c>
      <c r="KP6" t="s">
        <v>816</v>
      </c>
      <c r="KQ6" t="s">
        <v>352</v>
      </c>
      <c r="KR6" t="s">
        <v>354</v>
      </c>
      <c r="KS6" t="s">
        <v>817</v>
      </c>
      <c r="KT6" t="s">
        <v>356</v>
      </c>
      <c r="KU6" t="s">
        <v>818</v>
      </c>
      <c r="KV6" t="s">
        <v>357</v>
      </c>
      <c r="KW6" t="s">
        <v>819</v>
      </c>
      <c r="KX6" t="s">
        <v>820</v>
      </c>
      <c r="KY6" t="s">
        <v>821</v>
      </c>
      <c r="KZ6" t="s">
        <v>361</v>
      </c>
      <c r="LA6" t="s">
        <v>822</v>
      </c>
      <c r="LB6" t="s">
        <v>823</v>
      </c>
      <c r="LC6" t="s">
        <v>364</v>
      </c>
      <c r="LD6" t="s">
        <v>365</v>
      </c>
      <c r="LE6" t="s">
        <v>824</v>
      </c>
      <c r="LF6" t="s">
        <v>825</v>
      </c>
      <c r="LG6" t="s">
        <v>367</v>
      </c>
      <c r="LH6" t="s">
        <v>369</v>
      </c>
      <c r="LI6" t="s">
        <v>370</v>
      </c>
      <c r="LJ6" t="s">
        <v>826</v>
      </c>
      <c r="LK6" t="s">
        <v>827</v>
      </c>
      <c r="LL6" t="s">
        <v>373</v>
      </c>
      <c r="LM6" t="s">
        <v>828</v>
      </c>
      <c r="LN6" t="s">
        <v>377</v>
      </c>
      <c r="LO6" t="s">
        <v>829</v>
      </c>
      <c r="LP6" t="s">
        <v>379</v>
      </c>
      <c r="LQ6" t="s">
        <v>380</v>
      </c>
      <c r="LR6" t="s">
        <v>830</v>
      </c>
      <c r="LS6" t="s">
        <v>831</v>
      </c>
      <c r="LT6" t="s">
        <v>384</v>
      </c>
      <c r="LU6" t="s">
        <v>832</v>
      </c>
      <c r="LV6" t="s">
        <v>833</v>
      </c>
      <c r="LW6" t="s">
        <v>834</v>
      </c>
      <c r="LX6" t="s">
        <v>835</v>
      </c>
      <c r="LY6" t="s">
        <v>836</v>
      </c>
      <c r="LZ6" t="s">
        <v>387</v>
      </c>
      <c r="MA6" t="s">
        <v>388</v>
      </c>
      <c r="MB6" t="s">
        <v>389</v>
      </c>
      <c r="MC6" t="s">
        <v>837</v>
      </c>
      <c r="MD6" t="s">
        <v>838</v>
      </c>
      <c r="ME6" t="s">
        <v>839</v>
      </c>
      <c r="MF6" t="s">
        <v>393</v>
      </c>
      <c r="MG6" t="s">
        <v>840</v>
      </c>
      <c r="MH6" t="s">
        <v>841</v>
      </c>
      <c r="MI6" t="s">
        <v>394</v>
      </c>
      <c r="MJ6" t="s">
        <v>398</v>
      </c>
      <c r="MK6" t="s">
        <v>399</v>
      </c>
      <c r="ML6" t="s">
        <v>842</v>
      </c>
      <c r="MM6" t="s">
        <v>401</v>
      </c>
      <c r="MN6" t="s">
        <v>843</v>
      </c>
      <c r="MO6" t="s">
        <v>844</v>
      </c>
      <c r="MP6" t="s">
        <v>845</v>
      </c>
      <c r="MQ6" t="s">
        <v>402</v>
      </c>
      <c r="MR6" t="s">
        <v>404</v>
      </c>
      <c r="MS6" t="s">
        <v>846</v>
      </c>
      <c r="MT6" t="s">
        <v>847</v>
      </c>
      <c r="MU6" t="s">
        <v>848</v>
      </c>
      <c r="MV6" t="s">
        <v>407</v>
      </c>
      <c r="MW6" t="s">
        <v>408</v>
      </c>
      <c r="MX6" t="s">
        <v>849</v>
      </c>
      <c r="MY6" t="s">
        <v>411</v>
      </c>
      <c r="MZ6" t="s">
        <v>850</v>
      </c>
      <c r="NA6" t="s">
        <v>851</v>
      </c>
      <c r="NB6" t="s">
        <v>852</v>
      </c>
      <c r="NC6" t="s">
        <v>853</v>
      </c>
      <c r="ND6" t="s">
        <v>854</v>
      </c>
      <c r="NE6" t="s">
        <v>855</v>
      </c>
      <c r="NF6" t="s">
        <v>414</v>
      </c>
      <c r="NG6" t="s">
        <v>856</v>
      </c>
      <c r="NH6" t="s">
        <v>857</v>
      </c>
      <c r="NI6" t="s">
        <v>858</v>
      </c>
      <c r="NJ6" t="s">
        <v>859</v>
      </c>
      <c r="NK6" t="s">
        <v>860</v>
      </c>
      <c r="NL6" t="s">
        <v>861</v>
      </c>
      <c r="NM6" t="s">
        <v>421</v>
      </c>
      <c r="NN6" t="s">
        <v>422</v>
      </c>
      <c r="NO6" t="s">
        <v>862</v>
      </c>
      <c r="NP6" t="s">
        <v>425</v>
      </c>
      <c r="NQ6" t="s">
        <v>426</v>
      </c>
      <c r="NR6" t="s">
        <v>427</v>
      </c>
      <c r="NS6" t="s">
        <v>863</v>
      </c>
      <c r="NT6" t="s">
        <v>429</v>
      </c>
      <c r="NU6" t="s">
        <v>864</v>
      </c>
      <c r="NV6" t="s">
        <v>865</v>
      </c>
      <c r="NW6" t="s">
        <v>866</v>
      </c>
      <c r="NX6" t="s">
        <v>431</v>
      </c>
      <c r="NY6" t="s">
        <v>867</v>
      </c>
      <c r="NZ6" t="s">
        <v>868</v>
      </c>
      <c r="OA6" t="s">
        <v>433</v>
      </c>
      <c r="OB6" t="s">
        <v>869</v>
      </c>
      <c r="OC6" t="s">
        <v>870</v>
      </c>
      <c r="OD6" t="s">
        <v>439</v>
      </c>
      <c r="OE6" t="s">
        <v>871</v>
      </c>
      <c r="OF6" t="s">
        <v>440</v>
      </c>
      <c r="OG6" t="s">
        <v>872</v>
      </c>
      <c r="OH6" t="s">
        <v>873</v>
      </c>
      <c r="OI6" t="s">
        <v>443</v>
      </c>
      <c r="OJ6" t="s">
        <v>444</v>
      </c>
      <c r="OK6" t="s">
        <v>874</v>
      </c>
      <c r="OL6" t="s">
        <v>875</v>
      </c>
      <c r="OM6" t="s">
        <v>876</v>
      </c>
      <c r="ON6" t="s">
        <v>445</v>
      </c>
      <c r="OO6" t="s">
        <v>877</v>
      </c>
      <c r="OP6" t="s">
        <v>878</v>
      </c>
      <c r="OQ6" t="s">
        <v>879</v>
      </c>
      <c r="OR6" t="s">
        <v>448</v>
      </c>
      <c r="OS6" t="s">
        <v>880</v>
      </c>
      <c r="OT6" t="s">
        <v>881</v>
      </c>
      <c r="OU6" t="s">
        <v>882</v>
      </c>
      <c r="OV6" t="s">
        <v>883</v>
      </c>
      <c r="OW6" t="s">
        <v>450</v>
      </c>
      <c r="OX6" t="s">
        <v>884</v>
      </c>
      <c r="OY6" t="s">
        <v>452</v>
      </c>
      <c r="OZ6" t="s">
        <v>885</v>
      </c>
      <c r="PA6" t="s">
        <v>886</v>
      </c>
      <c r="PB6" t="s">
        <v>456</v>
      </c>
      <c r="PC6" t="s">
        <v>459</v>
      </c>
      <c r="PD6" t="s">
        <v>460</v>
      </c>
      <c r="PE6" t="s">
        <v>461</v>
      </c>
      <c r="PF6" t="s">
        <v>465</v>
      </c>
      <c r="PG6" t="s">
        <v>887</v>
      </c>
      <c r="PH6" t="s">
        <v>888</v>
      </c>
      <c r="PI6" t="s">
        <v>889</v>
      </c>
      <c r="PJ6" t="s">
        <v>890</v>
      </c>
      <c r="PK6" t="s">
        <v>468</v>
      </c>
      <c r="PL6" t="s">
        <v>891</v>
      </c>
      <c r="PM6" t="s">
        <v>469</v>
      </c>
      <c r="PN6" t="s">
        <v>892</v>
      </c>
      <c r="PO6" t="s">
        <v>470</v>
      </c>
      <c r="PP6" t="s">
        <v>893</v>
      </c>
      <c r="PQ6" t="s">
        <v>894</v>
      </c>
      <c r="PR6" t="s">
        <v>471</v>
      </c>
      <c r="PS6" t="s">
        <v>895</v>
      </c>
      <c r="PT6" t="s">
        <v>472</v>
      </c>
      <c r="PU6" t="s">
        <v>896</v>
      </c>
      <c r="PV6" t="s">
        <v>897</v>
      </c>
      <c r="PW6" t="s">
        <v>898</v>
      </c>
      <c r="PX6" t="s">
        <v>473</v>
      </c>
      <c r="PY6" t="s">
        <v>899</v>
      </c>
      <c r="PZ6" t="s">
        <v>474</v>
      </c>
      <c r="QA6" t="s">
        <v>900</v>
      </c>
      <c r="QB6" t="s">
        <v>475</v>
      </c>
      <c r="QC6" t="s">
        <v>477</v>
      </c>
      <c r="QD6" t="s">
        <v>901</v>
      </c>
      <c r="QE6" t="s">
        <v>902</v>
      </c>
      <c r="QF6" t="s">
        <v>480</v>
      </c>
      <c r="QG6" t="s">
        <v>481</v>
      </c>
      <c r="QH6" t="s">
        <v>482</v>
      </c>
      <c r="QI6" t="s">
        <v>903</v>
      </c>
      <c r="QJ6" t="s">
        <v>904</v>
      </c>
      <c r="QK6" t="s">
        <v>483</v>
      </c>
      <c r="QL6" t="s">
        <v>484</v>
      </c>
      <c r="QM6" t="s">
        <v>905</v>
      </c>
      <c r="QN6" t="s">
        <v>488</v>
      </c>
      <c r="QO6" t="s">
        <v>906</v>
      </c>
      <c r="QP6" t="s">
        <v>907</v>
      </c>
      <c r="QQ6" t="s">
        <v>908</v>
      </c>
      <c r="QR6" t="s">
        <v>909</v>
      </c>
      <c r="QS6" t="s">
        <v>910</v>
      </c>
      <c r="QT6" t="s">
        <v>911</v>
      </c>
      <c r="QU6" t="s">
        <v>912</v>
      </c>
      <c r="QV6" t="s">
        <v>913</v>
      </c>
      <c r="QW6" t="s">
        <v>914</v>
      </c>
      <c r="QX6" t="s">
        <v>915</v>
      </c>
      <c r="QY6" t="s">
        <v>497</v>
      </c>
      <c r="QZ6" t="s">
        <v>916</v>
      </c>
      <c r="RA6" t="s">
        <v>917</v>
      </c>
      <c r="RB6" t="s">
        <v>918</v>
      </c>
      <c r="RC6" t="s">
        <v>499</v>
      </c>
      <c r="RD6" t="s">
        <v>919</v>
      </c>
      <c r="RE6" t="s">
        <v>501</v>
      </c>
      <c r="RF6" t="s">
        <v>920</v>
      </c>
      <c r="RG6" t="s">
        <v>921</v>
      </c>
      <c r="RH6" t="s">
        <v>922</v>
      </c>
      <c r="RI6" t="s">
        <v>923</v>
      </c>
      <c r="RJ6" t="s">
        <v>503</v>
      </c>
      <c r="RK6" t="s">
        <v>504</v>
      </c>
      <c r="RL6" t="s">
        <v>924</v>
      </c>
      <c r="RM6" t="s">
        <v>505</v>
      </c>
      <c r="RN6" t="s">
        <v>925</v>
      </c>
      <c r="RO6" t="s">
        <v>926</v>
      </c>
      <c r="RP6" t="s">
        <v>927</v>
      </c>
      <c r="RQ6" t="s">
        <v>507</v>
      </c>
      <c r="RR6" t="s">
        <v>928</v>
      </c>
      <c r="RS6" t="s">
        <v>929</v>
      </c>
      <c r="RT6" t="s">
        <v>930</v>
      </c>
      <c r="RU6" t="s">
        <v>931</v>
      </c>
      <c r="RV6" t="s">
        <v>510</v>
      </c>
      <c r="RW6" t="s">
        <v>932</v>
      </c>
      <c r="RX6" t="s">
        <v>933</v>
      </c>
      <c r="RY6" t="s">
        <v>934</v>
      </c>
      <c r="RZ6" t="s">
        <v>935</v>
      </c>
      <c r="SA6" t="s">
        <v>936</v>
      </c>
      <c r="SB6" t="s">
        <v>937</v>
      </c>
      <c r="SC6" t="s">
        <v>938</v>
      </c>
      <c r="SD6" t="s">
        <v>939</v>
      </c>
      <c r="SE6" t="s">
        <v>516</v>
      </c>
      <c r="SF6" t="s">
        <v>940</v>
      </c>
      <c r="SG6" t="s">
        <v>941</v>
      </c>
      <c r="SH6" t="s">
        <v>519</v>
      </c>
      <c r="SI6" t="s">
        <v>942</v>
      </c>
      <c r="SJ6" t="s">
        <v>521</v>
      </c>
      <c r="SK6" t="s">
        <v>522</v>
      </c>
      <c r="SL6" t="s">
        <v>943</v>
      </c>
      <c r="SM6" t="s">
        <v>523</v>
      </c>
      <c r="SN6" t="s">
        <v>524</v>
      </c>
      <c r="SO6" t="s">
        <v>525</v>
      </c>
      <c r="SP6" t="s">
        <v>944</v>
      </c>
    </row>
    <row r="7" spans="1:511" x14ac:dyDescent="0.25">
      <c r="A7" s="19" t="s">
        <v>945</v>
      </c>
      <c r="B7" s="19" t="s">
        <v>946</v>
      </c>
      <c r="C7" s="19" t="s">
        <v>115</v>
      </c>
      <c r="D7" s="20">
        <v>2.2999999999999999E-12</v>
      </c>
      <c r="E7" s="20">
        <v>1.4000000000000001E-13</v>
      </c>
      <c r="F7" s="19">
        <v>108</v>
      </c>
      <c r="G7" s="19">
        <v>207</v>
      </c>
      <c r="H7" s="19">
        <v>14576</v>
      </c>
      <c r="I7" s="19">
        <v>11809</v>
      </c>
      <c r="J7" s="19" t="s">
        <v>26</v>
      </c>
      <c r="K7" t="s">
        <v>947</v>
      </c>
      <c r="L7" t="s">
        <v>620</v>
      </c>
      <c r="M7" t="s">
        <v>122</v>
      </c>
      <c r="N7" t="s">
        <v>623</v>
      </c>
      <c r="O7" t="s">
        <v>124</v>
      </c>
      <c r="P7" t="s">
        <v>125</v>
      </c>
      <c r="Q7" t="s">
        <v>126</v>
      </c>
      <c r="R7" t="s">
        <v>948</v>
      </c>
      <c r="S7" t="s">
        <v>949</v>
      </c>
      <c r="T7" t="s">
        <v>129</v>
      </c>
      <c r="U7" t="s">
        <v>130</v>
      </c>
      <c r="V7" t="s">
        <v>131</v>
      </c>
      <c r="W7" t="s">
        <v>950</v>
      </c>
      <c r="X7" t="s">
        <v>132</v>
      </c>
      <c r="Y7" t="s">
        <v>137</v>
      </c>
      <c r="Z7" t="s">
        <v>951</v>
      </c>
      <c r="AA7" t="s">
        <v>952</v>
      </c>
      <c r="AB7" t="s">
        <v>142</v>
      </c>
      <c r="AC7" t="s">
        <v>635</v>
      </c>
      <c r="AD7" t="s">
        <v>636</v>
      </c>
      <c r="AE7" t="s">
        <v>953</v>
      </c>
      <c r="AF7" t="s">
        <v>954</v>
      </c>
      <c r="AG7" t="s">
        <v>144</v>
      </c>
      <c r="AH7" t="s">
        <v>147</v>
      </c>
      <c r="AI7" t="s">
        <v>148</v>
      </c>
      <c r="AJ7" t="s">
        <v>149</v>
      </c>
      <c r="AK7" t="s">
        <v>151</v>
      </c>
      <c r="AL7" t="s">
        <v>955</v>
      </c>
      <c r="AM7" t="s">
        <v>956</v>
      </c>
      <c r="AN7" t="s">
        <v>957</v>
      </c>
      <c r="AO7" t="s">
        <v>958</v>
      </c>
      <c r="AP7" t="s">
        <v>959</v>
      </c>
      <c r="AQ7" t="s">
        <v>159</v>
      </c>
      <c r="AR7" t="s">
        <v>960</v>
      </c>
      <c r="AS7" t="s">
        <v>169</v>
      </c>
      <c r="AT7" t="s">
        <v>170</v>
      </c>
      <c r="AU7" t="s">
        <v>961</v>
      </c>
      <c r="AV7" t="s">
        <v>653</v>
      </c>
      <c r="AW7" t="s">
        <v>962</v>
      </c>
      <c r="AX7" t="s">
        <v>963</v>
      </c>
      <c r="AY7" t="s">
        <v>964</v>
      </c>
      <c r="AZ7" t="s">
        <v>173</v>
      </c>
      <c r="BA7" t="s">
        <v>180</v>
      </c>
      <c r="BB7" t="s">
        <v>965</v>
      </c>
      <c r="BC7" t="s">
        <v>182</v>
      </c>
      <c r="BD7" t="s">
        <v>966</v>
      </c>
      <c r="BE7" t="s">
        <v>183</v>
      </c>
      <c r="BF7" t="s">
        <v>184</v>
      </c>
      <c r="BG7" t="s">
        <v>967</v>
      </c>
      <c r="BH7" t="s">
        <v>968</v>
      </c>
      <c r="BI7" t="s">
        <v>969</v>
      </c>
      <c r="BJ7" t="s">
        <v>185</v>
      </c>
      <c r="BK7" t="s">
        <v>970</v>
      </c>
      <c r="BL7" t="s">
        <v>971</v>
      </c>
      <c r="BM7" t="s">
        <v>972</v>
      </c>
      <c r="BN7" t="s">
        <v>973</v>
      </c>
      <c r="BO7" t="s">
        <v>974</v>
      </c>
      <c r="BP7" t="s">
        <v>975</v>
      </c>
      <c r="BQ7" t="s">
        <v>976</v>
      </c>
      <c r="BR7" t="s">
        <v>977</v>
      </c>
      <c r="BS7" t="s">
        <v>191</v>
      </c>
      <c r="BT7" t="s">
        <v>978</v>
      </c>
      <c r="BU7" t="s">
        <v>193</v>
      </c>
      <c r="BV7" t="s">
        <v>194</v>
      </c>
      <c r="BW7" t="s">
        <v>979</v>
      </c>
      <c r="BX7" t="s">
        <v>691</v>
      </c>
      <c r="BY7" t="s">
        <v>980</v>
      </c>
      <c r="BZ7" t="s">
        <v>981</v>
      </c>
      <c r="CA7" t="s">
        <v>982</v>
      </c>
      <c r="CB7" t="s">
        <v>199</v>
      </c>
      <c r="CC7" t="s">
        <v>201</v>
      </c>
      <c r="CD7" t="s">
        <v>202</v>
      </c>
      <c r="CE7" t="s">
        <v>205</v>
      </c>
      <c r="CF7" t="s">
        <v>207</v>
      </c>
      <c r="CG7" t="s">
        <v>209</v>
      </c>
      <c r="CH7" t="s">
        <v>702</v>
      </c>
      <c r="CI7" t="s">
        <v>983</v>
      </c>
      <c r="CJ7" t="s">
        <v>984</v>
      </c>
      <c r="CK7" t="s">
        <v>703</v>
      </c>
      <c r="CL7" t="s">
        <v>985</v>
      </c>
      <c r="CM7" t="s">
        <v>215</v>
      </c>
      <c r="CN7" t="s">
        <v>217</v>
      </c>
      <c r="CO7" t="s">
        <v>219</v>
      </c>
      <c r="CP7" t="s">
        <v>222</v>
      </c>
      <c r="CQ7" t="s">
        <v>223</v>
      </c>
      <c r="CR7" t="s">
        <v>224</v>
      </c>
      <c r="CS7" t="s">
        <v>225</v>
      </c>
      <c r="CT7" t="s">
        <v>986</v>
      </c>
      <c r="CU7" t="s">
        <v>227</v>
      </c>
      <c r="CV7" t="s">
        <v>987</v>
      </c>
      <c r="CW7" t="s">
        <v>988</v>
      </c>
      <c r="CX7" t="s">
        <v>989</v>
      </c>
      <c r="CY7" t="s">
        <v>230</v>
      </c>
      <c r="CZ7" t="s">
        <v>990</v>
      </c>
      <c r="DA7" t="s">
        <v>991</v>
      </c>
      <c r="DB7" t="s">
        <v>239</v>
      </c>
      <c r="DC7" t="s">
        <v>726</v>
      </c>
      <c r="DD7" t="s">
        <v>240</v>
      </c>
      <c r="DE7" t="s">
        <v>992</v>
      </c>
      <c r="DF7" t="s">
        <v>241</v>
      </c>
      <c r="DG7" t="s">
        <v>242</v>
      </c>
      <c r="DH7" t="s">
        <v>243</v>
      </c>
      <c r="DI7" t="s">
        <v>244</v>
      </c>
      <c r="DJ7" t="s">
        <v>993</v>
      </c>
      <c r="DK7" t="s">
        <v>734</v>
      </c>
      <c r="DL7" t="s">
        <v>994</v>
      </c>
      <c r="DM7" t="s">
        <v>252</v>
      </c>
      <c r="DN7" t="s">
        <v>995</v>
      </c>
      <c r="DO7" t="s">
        <v>996</v>
      </c>
      <c r="DP7" t="s">
        <v>255</v>
      </c>
      <c r="DQ7" t="s">
        <v>997</v>
      </c>
      <c r="DR7" t="s">
        <v>257</v>
      </c>
      <c r="DS7" t="s">
        <v>998</v>
      </c>
      <c r="DT7" t="s">
        <v>259</v>
      </c>
      <c r="DU7" t="s">
        <v>262</v>
      </c>
      <c r="DV7" t="s">
        <v>999</v>
      </c>
      <c r="DW7" t="s">
        <v>264</v>
      </c>
      <c r="DX7" t="s">
        <v>1000</v>
      </c>
      <c r="DY7" t="s">
        <v>1001</v>
      </c>
      <c r="DZ7" t="s">
        <v>267</v>
      </c>
      <c r="EA7" t="s">
        <v>1002</v>
      </c>
      <c r="EB7" t="s">
        <v>271</v>
      </c>
      <c r="EC7" t="s">
        <v>764</v>
      </c>
      <c r="ED7" t="s">
        <v>1003</v>
      </c>
      <c r="EE7" t="s">
        <v>275</v>
      </c>
      <c r="EF7" t="s">
        <v>1004</v>
      </c>
      <c r="EG7" t="s">
        <v>1005</v>
      </c>
      <c r="EH7" t="s">
        <v>1006</v>
      </c>
      <c r="EI7" t="s">
        <v>279</v>
      </c>
      <c r="EJ7" t="s">
        <v>1007</v>
      </c>
      <c r="EK7" t="s">
        <v>280</v>
      </c>
      <c r="EL7" t="s">
        <v>284</v>
      </c>
      <c r="EM7" t="s">
        <v>286</v>
      </c>
      <c r="EN7" t="s">
        <v>287</v>
      </c>
      <c r="EO7" t="s">
        <v>1008</v>
      </c>
      <c r="EP7" t="s">
        <v>290</v>
      </c>
      <c r="EQ7" t="s">
        <v>291</v>
      </c>
      <c r="ER7" t="s">
        <v>295</v>
      </c>
      <c r="ES7" t="s">
        <v>296</v>
      </c>
      <c r="ET7" t="s">
        <v>297</v>
      </c>
      <c r="EU7" t="s">
        <v>298</v>
      </c>
      <c r="EV7" t="s">
        <v>299</v>
      </c>
      <c r="EW7" t="s">
        <v>301</v>
      </c>
      <c r="EX7" t="s">
        <v>304</v>
      </c>
      <c r="EY7" t="s">
        <v>1009</v>
      </c>
      <c r="EZ7" t="s">
        <v>1010</v>
      </c>
      <c r="FA7" t="s">
        <v>311</v>
      </c>
      <c r="FB7" t="s">
        <v>1011</v>
      </c>
      <c r="FC7" t="s">
        <v>785</v>
      </c>
      <c r="FD7" t="s">
        <v>315</v>
      </c>
      <c r="FE7" t="s">
        <v>316</v>
      </c>
      <c r="FF7" t="s">
        <v>1012</v>
      </c>
      <c r="FG7" t="s">
        <v>321</v>
      </c>
      <c r="FH7" t="s">
        <v>324</v>
      </c>
      <c r="FI7" t="s">
        <v>326</v>
      </c>
      <c r="FJ7" t="s">
        <v>328</v>
      </c>
      <c r="FK7" t="s">
        <v>329</v>
      </c>
      <c r="FL7" t="s">
        <v>1013</v>
      </c>
      <c r="FM7" t="s">
        <v>1014</v>
      </c>
      <c r="FN7" t="s">
        <v>330</v>
      </c>
      <c r="FO7" t="s">
        <v>332</v>
      </c>
      <c r="FP7" t="s">
        <v>333</v>
      </c>
      <c r="FQ7" t="s">
        <v>335</v>
      </c>
      <c r="FR7" t="s">
        <v>1015</v>
      </c>
      <c r="FS7" t="s">
        <v>1016</v>
      </c>
      <c r="FT7" t="s">
        <v>336</v>
      </c>
      <c r="FU7" t="s">
        <v>802</v>
      </c>
      <c r="FV7" t="s">
        <v>1017</v>
      </c>
      <c r="FW7" t="s">
        <v>340</v>
      </c>
      <c r="FX7" t="s">
        <v>343</v>
      </c>
      <c r="FY7" t="s">
        <v>344</v>
      </c>
      <c r="FZ7" t="s">
        <v>1018</v>
      </c>
      <c r="GA7" t="s">
        <v>348</v>
      </c>
      <c r="GB7" t="s">
        <v>349</v>
      </c>
      <c r="GC7" t="s">
        <v>1019</v>
      </c>
      <c r="GD7" t="s">
        <v>350</v>
      </c>
      <c r="GE7" t="s">
        <v>1020</v>
      </c>
      <c r="GF7" t="s">
        <v>1021</v>
      </c>
      <c r="GG7" t="s">
        <v>1022</v>
      </c>
      <c r="GH7" t="s">
        <v>356</v>
      </c>
      <c r="GI7" t="s">
        <v>818</v>
      </c>
      <c r="GJ7" t="s">
        <v>357</v>
      </c>
      <c r="GK7" t="s">
        <v>819</v>
      </c>
      <c r="GL7" t="s">
        <v>1023</v>
      </c>
      <c r="GM7" t="s">
        <v>358</v>
      </c>
      <c r="GN7" t="s">
        <v>1024</v>
      </c>
      <c r="GO7" t="s">
        <v>1025</v>
      </c>
      <c r="GP7" t="s">
        <v>1026</v>
      </c>
      <c r="GQ7" t="s">
        <v>1027</v>
      </c>
      <c r="GR7" t="s">
        <v>359</v>
      </c>
      <c r="GS7" t="s">
        <v>361</v>
      </c>
      <c r="GT7" t="s">
        <v>362</v>
      </c>
      <c r="GU7" t="s">
        <v>365</v>
      </c>
      <c r="GV7" t="s">
        <v>369</v>
      </c>
      <c r="GW7" t="s">
        <v>370</v>
      </c>
      <c r="GX7" t="s">
        <v>1028</v>
      </c>
      <c r="GY7" t="s">
        <v>371</v>
      </c>
      <c r="GZ7" t="s">
        <v>373</v>
      </c>
      <c r="HA7" t="s">
        <v>374</v>
      </c>
      <c r="HB7" t="s">
        <v>377</v>
      </c>
      <c r="HC7" t="s">
        <v>1029</v>
      </c>
      <c r="HD7" t="s">
        <v>378</v>
      </c>
      <c r="HE7" t="s">
        <v>1030</v>
      </c>
      <c r="HF7" t="s">
        <v>1031</v>
      </c>
      <c r="HG7" t="s">
        <v>379</v>
      </c>
      <c r="HH7" t="s">
        <v>1032</v>
      </c>
      <c r="HI7" t="s">
        <v>383</v>
      </c>
      <c r="HJ7" t="s">
        <v>386</v>
      </c>
      <c r="HK7" t="s">
        <v>1033</v>
      </c>
      <c r="HL7" t="s">
        <v>387</v>
      </c>
      <c r="HM7" t="s">
        <v>388</v>
      </c>
      <c r="HN7" t="s">
        <v>837</v>
      </c>
      <c r="HO7" t="s">
        <v>392</v>
      </c>
      <c r="HP7" t="s">
        <v>393</v>
      </c>
      <c r="HQ7" t="s">
        <v>1034</v>
      </c>
      <c r="HR7" t="s">
        <v>1035</v>
      </c>
      <c r="HS7" t="s">
        <v>1036</v>
      </c>
      <c r="HT7" t="s">
        <v>398</v>
      </c>
      <c r="HU7" t="s">
        <v>399</v>
      </c>
      <c r="HV7" t="s">
        <v>402</v>
      </c>
      <c r="HW7" t="s">
        <v>403</v>
      </c>
      <c r="HX7" t="s">
        <v>404</v>
      </c>
      <c r="HY7" t="s">
        <v>406</v>
      </c>
      <c r="HZ7" t="s">
        <v>846</v>
      </c>
      <c r="IA7" t="s">
        <v>1037</v>
      </c>
      <c r="IB7" t="s">
        <v>413</v>
      </c>
      <c r="IC7" t="s">
        <v>1038</v>
      </c>
      <c r="ID7" t="s">
        <v>1039</v>
      </c>
      <c r="IE7" t="s">
        <v>414</v>
      </c>
      <c r="IF7" t="s">
        <v>415</v>
      </c>
      <c r="IG7" t="s">
        <v>416</v>
      </c>
      <c r="IH7" t="s">
        <v>418</v>
      </c>
      <c r="II7" t="s">
        <v>861</v>
      </c>
      <c r="IJ7" t="s">
        <v>1040</v>
      </c>
      <c r="IK7" t="s">
        <v>421</v>
      </c>
      <c r="IL7" t="s">
        <v>422</v>
      </c>
      <c r="IM7" t="s">
        <v>1041</v>
      </c>
      <c r="IN7" t="s">
        <v>423</v>
      </c>
      <c r="IO7" t="s">
        <v>424</v>
      </c>
      <c r="IP7" t="s">
        <v>425</v>
      </c>
      <c r="IQ7" t="s">
        <v>426</v>
      </c>
      <c r="IR7" t="s">
        <v>427</v>
      </c>
      <c r="IS7" t="s">
        <v>428</v>
      </c>
      <c r="IT7" t="s">
        <v>1042</v>
      </c>
      <c r="IU7" t="s">
        <v>1043</v>
      </c>
      <c r="IV7" t="s">
        <v>1044</v>
      </c>
      <c r="IW7" t="s">
        <v>433</v>
      </c>
      <c r="IX7" t="s">
        <v>437</v>
      </c>
      <c r="IY7" t="s">
        <v>438</v>
      </c>
      <c r="IZ7" t="s">
        <v>439</v>
      </c>
      <c r="JA7" t="s">
        <v>1045</v>
      </c>
      <c r="JB7" t="s">
        <v>1046</v>
      </c>
      <c r="JC7" t="s">
        <v>445</v>
      </c>
      <c r="JD7" t="s">
        <v>446</v>
      </c>
      <c r="JE7" t="s">
        <v>1047</v>
      </c>
      <c r="JF7" t="s">
        <v>448</v>
      </c>
      <c r="JG7" t="s">
        <v>449</v>
      </c>
      <c r="JH7" t="s">
        <v>1048</v>
      </c>
      <c r="JI7" t="s">
        <v>454</v>
      </c>
      <c r="JJ7" t="s">
        <v>1049</v>
      </c>
      <c r="JK7" t="s">
        <v>1050</v>
      </c>
      <c r="JL7" t="s">
        <v>456</v>
      </c>
      <c r="JM7" t="s">
        <v>457</v>
      </c>
      <c r="JN7" t="s">
        <v>460</v>
      </c>
      <c r="JO7" t="s">
        <v>1051</v>
      </c>
      <c r="JP7" t="s">
        <v>464</v>
      </c>
      <c r="JQ7" t="s">
        <v>465</v>
      </c>
      <c r="JR7" t="s">
        <v>1052</v>
      </c>
      <c r="JS7" t="s">
        <v>890</v>
      </c>
      <c r="JT7" t="s">
        <v>468</v>
      </c>
      <c r="JU7" t="s">
        <v>1053</v>
      </c>
      <c r="JV7" t="s">
        <v>893</v>
      </c>
      <c r="JW7" t="s">
        <v>471</v>
      </c>
      <c r="JX7" t="s">
        <v>472</v>
      </c>
      <c r="JY7" t="s">
        <v>1054</v>
      </c>
      <c r="JZ7" t="s">
        <v>473</v>
      </c>
      <c r="KA7" t="s">
        <v>1055</v>
      </c>
      <c r="KB7" t="s">
        <v>1056</v>
      </c>
      <c r="KC7" t="s">
        <v>476</v>
      </c>
      <c r="KD7" t="s">
        <v>1057</v>
      </c>
      <c r="KE7" t="s">
        <v>1058</v>
      </c>
      <c r="KF7" t="s">
        <v>480</v>
      </c>
      <c r="KG7" t="s">
        <v>1059</v>
      </c>
      <c r="KH7" t="s">
        <v>482</v>
      </c>
      <c r="KI7" t="s">
        <v>1060</v>
      </c>
      <c r="KJ7" t="s">
        <v>904</v>
      </c>
      <c r="KK7" t="s">
        <v>483</v>
      </c>
      <c r="KL7" t="s">
        <v>484</v>
      </c>
      <c r="KM7" t="s">
        <v>485</v>
      </c>
      <c r="KN7" t="s">
        <v>489</v>
      </c>
      <c r="KO7" t="s">
        <v>907</v>
      </c>
      <c r="KP7" t="s">
        <v>493</v>
      </c>
      <c r="KQ7" t="s">
        <v>1061</v>
      </c>
      <c r="KR7" t="s">
        <v>1062</v>
      </c>
      <c r="KS7" t="s">
        <v>1063</v>
      </c>
      <c r="KT7" t="s">
        <v>1064</v>
      </c>
      <c r="KU7" t="s">
        <v>496</v>
      </c>
      <c r="KV7" t="s">
        <v>1065</v>
      </c>
      <c r="KW7" t="s">
        <v>499</v>
      </c>
      <c r="KX7" t="s">
        <v>501</v>
      </c>
      <c r="KY7" t="s">
        <v>1066</v>
      </c>
      <c r="KZ7" t="s">
        <v>1067</v>
      </c>
      <c r="LA7" t="s">
        <v>505</v>
      </c>
      <c r="LB7" t="s">
        <v>1068</v>
      </c>
      <c r="LC7" t="s">
        <v>506</v>
      </c>
      <c r="LD7" t="s">
        <v>1069</v>
      </c>
      <c r="LE7" t="s">
        <v>1070</v>
      </c>
      <c r="LF7" t="s">
        <v>1071</v>
      </c>
      <c r="LG7" t="s">
        <v>509</v>
      </c>
      <c r="LH7" t="s">
        <v>510</v>
      </c>
      <c r="LI7" t="s">
        <v>937</v>
      </c>
      <c r="LJ7" t="s">
        <v>1072</v>
      </c>
      <c r="LK7" t="s">
        <v>516</v>
      </c>
      <c r="LL7" t="s">
        <v>1073</v>
      </c>
      <c r="LM7" t="s">
        <v>517</v>
      </c>
      <c r="LN7" t="s">
        <v>522</v>
      </c>
      <c r="LO7" t="s">
        <v>523</v>
      </c>
      <c r="LP7" t="s">
        <v>526</v>
      </c>
      <c r="LQ7" t="s">
        <v>527</v>
      </c>
      <c r="LR7" t="s">
        <v>1074</v>
      </c>
      <c r="LS7" t="s">
        <v>529</v>
      </c>
      <c r="LT7" t="s">
        <v>531</v>
      </c>
      <c r="LU7" t="s">
        <v>1075</v>
      </c>
      <c r="LV7" t="s">
        <v>535</v>
      </c>
      <c r="LW7" t="s">
        <v>1076</v>
      </c>
      <c r="LX7" t="s">
        <v>1077</v>
      </c>
      <c r="LY7" t="s">
        <v>1078</v>
      </c>
      <c r="LZ7" t="s">
        <v>536</v>
      </c>
      <c r="MA7" t="s">
        <v>537</v>
      </c>
      <c r="MB7" t="s">
        <v>1079</v>
      </c>
      <c r="MC7" t="s">
        <v>1080</v>
      </c>
      <c r="MD7" t="s">
        <v>1081</v>
      </c>
      <c r="ME7" t="s">
        <v>540</v>
      </c>
      <c r="MF7" t="s">
        <v>1082</v>
      </c>
      <c r="MG7" t="s">
        <v>542</v>
      </c>
      <c r="MH7" t="s">
        <v>1083</v>
      </c>
      <c r="MI7" t="s">
        <v>543</v>
      </c>
      <c r="MJ7" t="s">
        <v>1084</v>
      </c>
      <c r="MK7" t="s">
        <v>1085</v>
      </c>
      <c r="ML7" t="s">
        <v>545</v>
      </c>
      <c r="MM7" t="s">
        <v>546</v>
      </c>
      <c r="MN7" t="s">
        <v>549</v>
      </c>
      <c r="MO7" t="s">
        <v>1086</v>
      </c>
      <c r="MP7" t="s">
        <v>1087</v>
      </c>
      <c r="MQ7" t="s">
        <v>1088</v>
      </c>
      <c r="MR7" t="s">
        <v>1089</v>
      </c>
      <c r="MS7" t="s">
        <v>1090</v>
      </c>
      <c r="MT7" t="s">
        <v>551</v>
      </c>
      <c r="MU7" t="s">
        <v>1091</v>
      </c>
      <c r="MV7" t="s">
        <v>554</v>
      </c>
      <c r="MW7" t="s">
        <v>1092</v>
      </c>
      <c r="MX7" t="s">
        <v>1093</v>
      </c>
      <c r="MY7" t="s">
        <v>1094</v>
      </c>
      <c r="MZ7" t="s">
        <v>1095</v>
      </c>
      <c r="NA7" t="s">
        <v>1096</v>
      </c>
      <c r="NB7" t="s">
        <v>563</v>
      </c>
      <c r="NC7" t="s">
        <v>1097</v>
      </c>
      <c r="ND7" t="s">
        <v>574</v>
      </c>
      <c r="NE7" t="s">
        <v>1098</v>
      </c>
      <c r="NF7" t="s">
        <v>1099</v>
      </c>
      <c r="NG7" t="s">
        <v>583</v>
      </c>
      <c r="NH7" t="s">
        <v>584</v>
      </c>
      <c r="NI7" t="s">
        <v>1100</v>
      </c>
      <c r="NJ7" t="s">
        <v>1101</v>
      </c>
      <c r="NK7" t="s">
        <v>589</v>
      </c>
      <c r="NL7" t="s">
        <v>1102</v>
      </c>
      <c r="NM7" t="s">
        <v>1103</v>
      </c>
      <c r="NN7" t="s">
        <v>591</v>
      </c>
      <c r="NO7" t="s">
        <v>593</v>
      </c>
      <c r="NP7" t="s">
        <v>1104</v>
      </c>
      <c r="NQ7" t="s">
        <v>597</v>
      </c>
      <c r="NR7" t="s">
        <v>1105</v>
      </c>
      <c r="NS7" t="s">
        <v>599</v>
      </c>
      <c r="NT7" t="s">
        <v>600</v>
      </c>
      <c r="NU7" t="s">
        <v>601</v>
      </c>
      <c r="NV7" t="s">
        <v>603</v>
      </c>
      <c r="NW7" t="s">
        <v>1106</v>
      </c>
      <c r="NX7" t="s">
        <v>604</v>
      </c>
      <c r="NY7" t="s">
        <v>605</v>
      </c>
      <c r="NZ7" t="s">
        <v>1107</v>
      </c>
      <c r="OA7" t="s">
        <v>1108</v>
      </c>
      <c r="OB7" t="s">
        <v>606</v>
      </c>
      <c r="OC7" t="s">
        <v>607</v>
      </c>
      <c r="OD7" t="s">
        <v>1109</v>
      </c>
      <c r="OE7" t="s">
        <v>1110</v>
      </c>
      <c r="OF7" t="s">
        <v>611</v>
      </c>
      <c r="OG7" t="s">
        <v>1111</v>
      </c>
      <c r="OH7" t="s">
        <v>1112</v>
      </c>
      <c r="OI7" t="s">
        <v>612</v>
      </c>
      <c r="OJ7" t="s">
        <v>1113</v>
      </c>
      <c r="OK7" t="s">
        <v>617</v>
      </c>
      <c r="OL7" t="s">
        <v>1114</v>
      </c>
      <c r="OM7" t="s">
        <v>1115</v>
      </c>
      <c r="ON7" t="s">
        <v>1116</v>
      </c>
      <c r="OO7" t="s">
        <v>1117</v>
      </c>
      <c r="OP7" t="s">
        <v>1118</v>
      </c>
      <c r="OQ7" t="s">
        <v>1119</v>
      </c>
      <c r="OR7" t="s">
        <v>1120</v>
      </c>
      <c r="OS7" t="s">
        <v>1121</v>
      </c>
      <c r="OT7" t="s">
        <v>1122</v>
      </c>
      <c r="OU7" t="s">
        <v>1123</v>
      </c>
      <c r="OV7" t="s">
        <v>1124</v>
      </c>
      <c r="OW7" t="s">
        <v>1125</v>
      </c>
      <c r="OX7" t="s">
        <v>1126</v>
      </c>
      <c r="OY7" t="s">
        <v>1127</v>
      </c>
      <c r="OZ7" t="s">
        <v>1128</v>
      </c>
      <c r="PA7" t="s">
        <v>1129</v>
      </c>
      <c r="PB7" t="s">
        <v>1130</v>
      </c>
      <c r="PC7" t="s">
        <v>1131</v>
      </c>
      <c r="PD7" t="s">
        <v>1132</v>
      </c>
      <c r="PE7" t="s">
        <v>1133</v>
      </c>
      <c r="PF7" t="s">
        <v>1134</v>
      </c>
      <c r="PG7" t="s">
        <v>1135</v>
      </c>
      <c r="PH7" t="s">
        <v>1136</v>
      </c>
      <c r="PI7" t="s">
        <v>1137</v>
      </c>
      <c r="PJ7" t="s">
        <v>1138</v>
      </c>
      <c r="PK7" t="s">
        <v>1139</v>
      </c>
      <c r="PL7" t="s">
        <v>1140</v>
      </c>
      <c r="PM7" t="s">
        <v>1141</v>
      </c>
      <c r="PN7" t="s">
        <v>1142</v>
      </c>
      <c r="PO7" t="s">
        <v>1143</v>
      </c>
      <c r="PP7" t="s">
        <v>1144</v>
      </c>
      <c r="PQ7" t="s">
        <v>1145</v>
      </c>
      <c r="PR7" t="s">
        <v>1146</v>
      </c>
      <c r="PS7" t="s">
        <v>1147</v>
      </c>
      <c r="PT7" t="s">
        <v>1148</v>
      </c>
      <c r="PU7" t="s">
        <v>1149</v>
      </c>
      <c r="PV7" t="s">
        <v>1150</v>
      </c>
      <c r="PW7" t="s">
        <v>1151</v>
      </c>
      <c r="PX7" t="s">
        <v>1152</v>
      </c>
      <c r="PY7" t="s">
        <v>1153</v>
      </c>
      <c r="PZ7" t="s">
        <v>1154</v>
      </c>
      <c r="QA7" t="s">
        <v>1155</v>
      </c>
      <c r="QB7" t="s">
        <v>1156</v>
      </c>
      <c r="QC7" t="s">
        <v>1157</v>
      </c>
      <c r="QD7" t="s">
        <v>1158</v>
      </c>
      <c r="QE7" t="s">
        <v>1159</v>
      </c>
      <c r="QF7" t="s">
        <v>1160</v>
      </c>
      <c r="QG7" t="s">
        <v>1161</v>
      </c>
      <c r="QH7" t="s">
        <v>1162</v>
      </c>
      <c r="QI7" t="s">
        <v>1163</v>
      </c>
      <c r="QJ7" t="s">
        <v>1164</v>
      </c>
      <c r="QK7" t="s">
        <v>1165</v>
      </c>
      <c r="QL7" t="s">
        <v>1166</v>
      </c>
      <c r="QM7" t="s">
        <v>1167</v>
      </c>
      <c r="QN7" t="s">
        <v>1168</v>
      </c>
      <c r="QO7" t="s">
        <v>1169</v>
      </c>
      <c r="QP7" t="s">
        <v>1170</v>
      </c>
      <c r="QQ7" t="s">
        <v>1171</v>
      </c>
      <c r="QR7" t="s">
        <v>1172</v>
      </c>
      <c r="QS7" t="s">
        <v>1173</v>
      </c>
      <c r="QT7" t="s">
        <v>1174</v>
      </c>
      <c r="QU7" t="s">
        <v>1175</v>
      </c>
      <c r="QV7" t="s">
        <v>1176</v>
      </c>
      <c r="QW7" t="s">
        <v>1177</v>
      </c>
      <c r="QX7" t="s">
        <v>1178</v>
      </c>
      <c r="QY7" t="s">
        <v>1179</v>
      </c>
      <c r="QZ7" t="s">
        <v>1180</v>
      </c>
      <c r="RA7" t="s">
        <v>1181</v>
      </c>
      <c r="RB7" t="s">
        <v>1182</v>
      </c>
      <c r="RC7" t="s">
        <v>1183</v>
      </c>
      <c r="RD7" t="s">
        <v>1184</v>
      </c>
      <c r="RE7" t="s">
        <v>1185</v>
      </c>
      <c r="RF7" t="s">
        <v>1186</v>
      </c>
      <c r="RG7" t="s">
        <v>1187</v>
      </c>
      <c r="RH7" t="s">
        <v>119</v>
      </c>
      <c r="RI7" t="s">
        <v>621</v>
      </c>
      <c r="RJ7" t="s">
        <v>622</v>
      </c>
      <c r="RK7" t="s">
        <v>121</v>
      </c>
      <c r="RL7" t="s">
        <v>1188</v>
      </c>
      <c r="RM7" t="s">
        <v>123</v>
      </c>
      <c r="RN7" t="s">
        <v>1189</v>
      </c>
      <c r="RO7" t="s">
        <v>1190</v>
      </c>
      <c r="RP7" t="s">
        <v>128</v>
      </c>
      <c r="RQ7" t="s">
        <v>1191</v>
      </c>
      <c r="RR7" t="s">
        <v>1192</v>
      </c>
      <c r="RS7" t="s">
        <v>133</v>
      </c>
      <c r="RT7" t="s">
        <v>134</v>
      </c>
      <c r="RU7" t="s">
        <v>136</v>
      </c>
      <c r="RV7" t="s">
        <v>138</v>
      </c>
      <c r="RW7" t="s">
        <v>1193</v>
      </c>
      <c r="RX7" t="s">
        <v>1194</v>
      </c>
      <c r="RY7" t="s">
        <v>1195</v>
      </c>
      <c r="RZ7" t="s">
        <v>143</v>
      </c>
      <c r="SA7" t="s">
        <v>1196</v>
      </c>
      <c r="SB7" t="s">
        <v>146</v>
      </c>
      <c r="SC7" t="s">
        <v>1197</v>
      </c>
      <c r="SD7" t="s">
        <v>1198</v>
      </c>
      <c r="SE7" t="s">
        <v>1199</v>
      </c>
      <c r="SF7" t="s">
        <v>152</v>
      </c>
      <c r="SG7" t="s">
        <v>648</v>
      </c>
      <c r="SH7" t="s">
        <v>1200</v>
      </c>
      <c r="SI7" t="s">
        <v>154</v>
      </c>
      <c r="SJ7" t="s">
        <v>156</v>
      </c>
      <c r="SK7" t="s">
        <v>1201</v>
      </c>
      <c r="SL7" t="s">
        <v>157</v>
      </c>
      <c r="SM7" t="s">
        <v>158</v>
      </c>
      <c r="SN7" t="s">
        <v>161</v>
      </c>
      <c r="SO7" t="s">
        <v>162</v>
      </c>
      <c r="SP7" t="s">
        <v>1202</v>
      </c>
      <c r="SQ7" t="s">
        <v>1203</v>
      </c>
    </row>
    <row r="8" spans="1:511" x14ac:dyDescent="0.25">
      <c r="A8" s="19" t="s">
        <v>1204</v>
      </c>
      <c r="B8" s="19" t="s">
        <v>1205</v>
      </c>
      <c r="C8" s="19" t="s">
        <v>115</v>
      </c>
      <c r="D8" s="20">
        <v>7.2600000000000002E-9</v>
      </c>
      <c r="E8" s="20">
        <v>6.8600000000000001E-10</v>
      </c>
      <c r="F8" s="19">
        <v>1396</v>
      </c>
      <c r="G8" s="19">
        <v>1424</v>
      </c>
      <c r="H8" s="19">
        <v>13288</v>
      </c>
      <c r="I8" s="19">
        <v>10592</v>
      </c>
      <c r="J8" s="19" t="s">
        <v>26</v>
      </c>
      <c r="K8" t="s">
        <v>1206</v>
      </c>
      <c r="L8" t="s">
        <v>1207</v>
      </c>
      <c r="M8" t="s">
        <v>1208</v>
      </c>
      <c r="N8" t="s">
        <v>1209</v>
      </c>
      <c r="O8" t="s">
        <v>1210</v>
      </c>
      <c r="P8" t="s">
        <v>120</v>
      </c>
      <c r="Q8" t="s">
        <v>1211</v>
      </c>
      <c r="R8" t="s">
        <v>1212</v>
      </c>
      <c r="S8" t="s">
        <v>1213</v>
      </c>
      <c r="T8" t="s">
        <v>1214</v>
      </c>
      <c r="U8" t="s">
        <v>1215</v>
      </c>
      <c r="V8" t="s">
        <v>1216</v>
      </c>
      <c r="W8" t="s">
        <v>1217</v>
      </c>
      <c r="X8" t="s">
        <v>1218</v>
      </c>
      <c r="Y8" t="s">
        <v>627</v>
      </c>
      <c r="Z8" t="s">
        <v>1219</v>
      </c>
      <c r="AA8" t="s">
        <v>1220</v>
      </c>
      <c r="AB8" t="s">
        <v>1221</v>
      </c>
      <c r="AC8" t="s">
        <v>630</v>
      </c>
      <c r="AD8" t="s">
        <v>1222</v>
      </c>
      <c r="AE8" t="s">
        <v>1223</v>
      </c>
      <c r="AF8" t="s">
        <v>1224</v>
      </c>
      <c r="AG8" t="s">
        <v>1225</v>
      </c>
      <c r="AH8" t="s">
        <v>1226</v>
      </c>
      <c r="AI8" t="s">
        <v>1227</v>
      </c>
      <c r="AJ8" t="s">
        <v>1228</v>
      </c>
      <c r="AK8" t="s">
        <v>1229</v>
      </c>
      <c r="AL8" t="s">
        <v>1230</v>
      </c>
      <c r="AM8" t="s">
        <v>1231</v>
      </c>
      <c r="AN8" t="s">
        <v>1232</v>
      </c>
      <c r="AO8" t="s">
        <v>1233</v>
      </c>
      <c r="AP8" t="s">
        <v>1234</v>
      </c>
      <c r="AQ8" t="s">
        <v>1235</v>
      </c>
      <c r="AR8" t="s">
        <v>147</v>
      </c>
      <c r="AS8" t="s">
        <v>1236</v>
      </c>
      <c r="AT8" t="s">
        <v>641</v>
      </c>
      <c r="AU8" t="s">
        <v>642</v>
      </c>
      <c r="AV8" t="s">
        <v>1237</v>
      </c>
      <c r="AW8" t="s">
        <v>1238</v>
      </c>
      <c r="AX8" t="s">
        <v>648</v>
      </c>
      <c r="AY8" t="s">
        <v>1239</v>
      </c>
      <c r="AZ8" t="s">
        <v>1240</v>
      </c>
      <c r="BA8" t="s">
        <v>1241</v>
      </c>
      <c r="BB8" t="s">
        <v>1242</v>
      </c>
      <c r="BC8" t="s">
        <v>1243</v>
      </c>
      <c r="BD8" t="s">
        <v>1244</v>
      </c>
      <c r="BE8" t="s">
        <v>1245</v>
      </c>
      <c r="BF8" t="s">
        <v>1246</v>
      </c>
      <c r="BG8" t="s">
        <v>1247</v>
      </c>
      <c r="BH8" t="s">
        <v>1248</v>
      </c>
      <c r="BI8" t="s">
        <v>1249</v>
      </c>
      <c r="BJ8" t="s">
        <v>1250</v>
      </c>
      <c r="BK8" t="s">
        <v>1251</v>
      </c>
      <c r="BL8" t="s">
        <v>1252</v>
      </c>
      <c r="BM8" t="s">
        <v>1253</v>
      </c>
      <c r="BN8" t="s">
        <v>1254</v>
      </c>
      <c r="BO8" t="s">
        <v>1255</v>
      </c>
      <c r="BP8" t="s">
        <v>1256</v>
      </c>
      <c r="BQ8" t="s">
        <v>652</v>
      </c>
      <c r="BR8" t="s">
        <v>1257</v>
      </c>
      <c r="BS8" t="s">
        <v>1258</v>
      </c>
      <c r="BT8" t="s">
        <v>1259</v>
      </c>
      <c r="BU8" t="s">
        <v>1260</v>
      </c>
      <c r="BV8" t="s">
        <v>1261</v>
      </c>
      <c r="BW8" t="s">
        <v>1262</v>
      </c>
      <c r="BX8" t="s">
        <v>1263</v>
      </c>
      <c r="BY8" t="s">
        <v>1264</v>
      </c>
      <c r="BZ8" t="s">
        <v>657</v>
      </c>
      <c r="CA8" t="s">
        <v>1265</v>
      </c>
      <c r="CB8" t="s">
        <v>1266</v>
      </c>
      <c r="CC8" t="s">
        <v>1267</v>
      </c>
      <c r="CD8" t="s">
        <v>1268</v>
      </c>
      <c r="CE8" t="s">
        <v>1269</v>
      </c>
      <c r="CF8" t="s">
        <v>1270</v>
      </c>
      <c r="CG8" t="s">
        <v>1271</v>
      </c>
      <c r="CH8" t="s">
        <v>1272</v>
      </c>
      <c r="CI8" t="s">
        <v>1273</v>
      </c>
      <c r="CJ8" t="s">
        <v>1274</v>
      </c>
      <c r="CK8" t="s">
        <v>1275</v>
      </c>
      <c r="CL8" t="s">
        <v>1276</v>
      </c>
      <c r="CM8" t="s">
        <v>1277</v>
      </c>
      <c r="CN8" t="s">
        <v>1278</v>
      </c>
      <c r="CO8" t="s">
        <v>1279</v>
      </c>
      <c r="CP8" t="s">
        <v>1280</v>
      </c>
      <c r="CQ8" t="s">
        <v>670</v>
      </c>
      <c r="CR8" t="s">
        <v>676</v>
      </c>
      <c r="CS8" t="s">
        <v>1281</v>
      </c>
      <c r="CT8" t="s">
        <v>1282</v>
      </c>
      <c r="CU8" t="s">
        <v>1283</v>
      </c>
      <c r="CV8" t="s">
        <v>680</v>
      </c>
      <c r="CW8" t="s">
        <v>1284</v>
      </c>
      <c r="CX8" t="s">
        <v>1285</v>
      </c>
      <c r="CY8" t="s">
        <v>1286</v>
      </c>
      <c r="CZ8" t="s">
        <v>1287</v>
      </c>
      <c r="DA8" t="s">
        <v>686</v>
      </c>
      <c r="DB8" t="s">
        <v>1288</v>
      </c>
      <c r="DC8" t="s">
        <v>1289</v>
      </c>
      <c r="DD8" t="s">
        <v>690</v>
      </c>
      <c r="DE8" t="s">
        <v>1290</v>
      </c>
      <c r="DF8" t="s">
        <v>1291</v>
      </c>
      <c r="DG8" t="s">
        <v>1292</v>
      </c>
      <c r="DH8" t="s">
        <v>1293</v>
      </c>
      <c r="DI8" t="s">
        <v>1294</v>
      </c>
      <c r="DJ8" t="s">
        <v>1295</v>
      </c>
      <c r="DK8" t="s">
        <v>1296</v>
      </c>
      <c r="DL8" t="s">
        <v>1297</v>
      </c>
      <c r="DM8" t="s">
        <v>1298</v>
      </c>
      <c r="DN8" t="s">
        <v>1299</v>
      </c>
      <c r="DO8" t="s">
        <v>1300</v>
      </c>
      <c r="DP8" t="s">
        <v>1301</v>
      </c>
      <c r="DQ8" t="s">
        <v>1302</v>
      </c>
      <c r="DR8" t="s">
        <v>1303</v>
      </c>
      <c r="DS8" t="s">
        <v>703</v>
      </c>
      <c r="DT8" t="s">
        <v>1304</v>
      </c>
      <c r="DU8" t="s">
        <v>705</v>
      </c>
      <c r="DV8" t="s">
        <v>1305</v>
      </c>
      <c r="DW8" t="s">
        <v>707</v>
      </c>
      <c r="DX8" t="s">
        <v>1306</v>
      </c>
      <c r="DY8" t="s">
        <v>1307</v>
      </c>
      <c r="DZ8" t="s">
        <v>1308</v>
      </c>
      <c r="EA8" t="s">
        <v>1309</v>
      </c>
      <c r="EB8" t="s">
        <v>1310</v>
      </c>
      <c r="EC8" t="s">
        <v>1311</v>
      </c>
      <c r="ED8" t="s">
        <v>1312</v>
      </c>
      <c r="EE8" t="s">
        <v>716</v>
      </c>
      <c r="EF8" t="s">
        <v>1313</v>
      </c>
      <c r="EG8" t="s">
        <v>1314</v>
      </c>
      <c r="EH8" t="s">
        <v>1315</v>
      </c>
      <c r="EI8" t="s">
        <v>1316</v>
      </c>
      <c r="EJ8" t="s">
        <v>1317</v>
      </c>
      <c r="EK8" t="s">
        <v>1318</v>
      </c>
      <c r="EL8" t="s">
        <v>1319</v>
      </c>
      <c r="EM8" t="s">
        <v>1320</v>
      </c>
      <c r="EN8" t="s">
        <v>1321</v>
      </c>
      <c r="EO8" t="s">
        <v>1322</v>
      </c>
      <c r="EP8" t="s">
        <v>1323</v>
      </c>
      <c r="EQ8" t="s">
        <v>722</v>
      </c>
      <c r="ER8" t="s">
        <v>1324</v>
      </c>
      <c r="ES8" t="s">
        <v>1325</v>
      </c>
      <c r="ET8" t="s">
        <v>1326</v>
      </c>
      <c r="EU8" t="s">
        <v>1327</v>
      </c>
      <c r="EV8" t="s">
        <v>1328</v>
      </c>
      <c r="EW8" t="s">
        <v>1329</v>
      </c>
      <c r="EX8" t="s">
        <v>1330</v>
      </c>
      <c r="EY8" t="s">
        <v>1331</v>
      </c>
      <c r="EZ8" t="s">
        <v>1332</v>
      </c>
      <c r="FA8" t="s">
        <v>1333</v>
      </c>
      <c r="FB8" t="s">
        <v>1334</v>
      </c>
      <c r="FC8" t="s">
        <v>1335</v>
      </c>
      <c r="FD8" t="s">
        <v>1336</v>
      </c>
      <c r="FE8" t="s">
        <v>736</v>
      </c>
      <c r="FF8" t="s">
        <v>1337</v>
      </c>
      <c r="FG8" t="s">
        <v>1338</v>
      </c>
      <c r="FH8" t="s">
        <v>1339</v>
      </c>
      <c r="FI8" t="s">
        <v>1340</v>
      </c>
      <c r="FJ8" t="s">
        <v>1341</v>
      </c>
      <c r="FK8" t="s">
        <v>1342</v>
      </c>
      <c r="FL8" t="s">
        <v>1343</v>
      </c>
      <c r="FM8" t="s">
        <v>1344</v>
      </c>
      <c r="FN8" t="s">
        <v>1345</v>
      </c>
      <c r="FO8" t="s">
        <v>1346</v>
      </c>
      <c r="FP8" t="s">
        <v>757</v>
      </c>
      <c r="FQ8" t="s">
        <v>1347</v>
      </c>
      <c r="FR8" t="s">
        <v>1348</v>
      </c>
      <c r="FS8" t="s">
        <v>1349</v>
      </c>
      <c r="FT8" t="s">
        <v>1350</v>
      </c>
      <c r="FU8" t="s">
        <v>1351</v>
      </c>
      <c r="FV8" t="s">
        <v>1352</v>
      </c>
      <c r="FW8" t="s">
        <v>1353</v>
      </c>
      <c r="FX8" t="s">
        <v>1354</v>
      </c>
      <c r="FY8" t="s">
        <v>1355</v>
      </c>
      <c r="FZ8" t="s">
        <v>1356</v>
      </c>
      <c r="GA8" t="s">
        <v>1357</v>
      </c>
      <c r="GB8" t="s">
        <v>1358</v>
      </c>
      <c r="GC8" t="s">
        <v>1359</v>
      </c>
      <c r="GD8" t="s">
        <v>1360</v>
      </c>
      <c r="GE8" t="s">
        <v>769</v>
      </c>
      <c r="GF8" t="s">
        <v>1361</v>
      </c>
      <c r="GG8" t="s">
        <v>1362</v>
      </c>
      <c r="GH8" t="s">
        <v>1363</v>
      </c>
      <c r="GI8" t="s">
        <v>1364</v>
      </c>
      <c r="GJ8" t="s">
        <v>1365</v>
      </c>
      <c r="GK8" t="s">
        <v>1366</v>
      </c>
      <c r="GL8" t="s">
        <v>1367</v>
      </c>
      <c r="GM8" t="s">
        <v>1368</v>
      </c>
      <c r="GN8" t="s">
        <v>1369</v>
      </c>
      <c r="GO8" t="s">
        <v>291</v>
      </c>
      <c r="GP8" t="s">
        <v>1370</v>
      </c>
      <c r="GQ8" t="s">
        <v>1371</v>
      </c>
      <c r="GR8" t="s">
        <v>1372</v>
      </c>
      <c r="GS8" t="s">
        <v>1373</v>
      </c>
      <c r="GT8" t="s">
        <v>1374</v>
      </c>
      <c r="GU8" t="s">
        <v>1375</v>
      </c>
      <c r="GV8" t="s">
        <v>1376</v>
      </c>
      <c r="GW8" t="s">
        <v>1377</v>
      </c>
      <c r="GX8" t="s">
        <v>1378</v>
      </c>
      <c r="GY8" t="s">
        <v>784</v>
      </c>
      <c r="GZ8" t="s">
        <v>1379</v>
      </c>
      <c r="HA8" t="s">
        <v>1380</v>
      </c>
      <c r="HB8" t="s">
        <v>1381</v>
      </c>
      <c r="HC8" t="s">
        <v>1382</v>
      </c>
      <c r="HD8" t="s">
        <v>1383</v>
      </c>
      <c r="HE8" t="s">
        <v>1384</v>
      </c>
      <c r="HF8" t="s">
        <v>1385</v>
      </c>
      <c r="HG8" t="s">
        <v>1386</v>
      </c>
      <c r="HH8" t="s">
        <v>1387</v>
      </c>
      <c r="HI8" t="s">
        <v>1388</v>
      </c>
      <c r="HJ8" t="s">
        <v>1389</v>
      </c>
      <c r="HK8" t="s">
        <v>1390</v>
      </c>
      <c r="HL8" t="s">
        <v>1391</v>
      </c>
      <c r="HM8" t="s">
        <v>1392</v>
      </c>
      <c r="HN8" t="s">
        <v>1393</v>
      </c>
      <c r="HO8" t="s">
        <v>1394</v>
      </c>
      <c r="HP8" t="s">
        <v>1395</v>
      </c>
      <c r="HQ8" t="s">
        <v>1396</v>
      </c>
      <c r="HR8" t="s">
        <v>1397</v>
      </c>
      <c r="HS8" t="s">
        <v>805</v>
      </c>
      <c r="HT8" t="s">
        <v>1398</v>
      </c>
      <c r="HU8" t="s">
        <v>807</v>
      </c>
      <c r="HV8" t="s">
        <v>1399</v>
      </c>
      <c r="HW8" t="s">
        <v>1400</v>
      </c>
      <c r="HX8" t="s">
        <v>1401</v>
      </c>
      <c r="HY8" t="s">
        <v>1402</v>
      </c>
      <c r="HZ8" t="s">
        <v>1403</v>
      </c>
      <c r="IA8" t="s">
        <v>1404</v>
      </c>
      <c r="IB8" t="s">
        <v>1405</v>
      </c>
      <c r="IC8" t="s">
        <v>1406</v>
      </c>
      <c r="ID8" t="s">
        <v>1407</v>
      </c>
      <c r="IE8" t="s">
        <v>815</v>
      </c>
      <c r="IF8" t="s">
        <v>1408</v>
      </c>
      <c r="IG8" t="s">
        <v>1409</v>
      </c>
      <c r="IH8" t="s">
        <v>1410</v>
      </c>
      <c r="II8" t="s">
        <v>1411</v>
      </c>
      <c r="IJ8" t="s">
        <v>1412</v>
      </c>
      <c r="IK8" t="s">
        <v>1413</v>
      </c>
      <c r="IL8" t="s">
        <v>1414</v>
      </c>
      <c r="IM8" t="s">
        <v>1415</v>
      </c>
      <c r="IN8" t="s">
        <v>822</v>
      </c>
      <c r="IO8" t="s">
        <v>1416</v>
      </c>
      <c r="IP8" t="s">
        <v>1417</v>
      </c>
      <c r="IQ8" t="s">
        <v>1418</v>
      </c>
      <c r="IR8" t="s">
        <v>825</v>
      </c>
      <c r="IS8" t="s">
        <v>1419</v>
      </c>
      <c r="IT8" t="s">
        <v>1420</v>
      </c>
      <c r="IU8" t="s">
        <v>1421</v>
      </c>
      <c r="IV8" t="s">
        <v>1422</v>
      </c>
      <c r="IW8" t="s">
        <v>1423</v>
      </c>
      <c r="IX8" t="s">
        <v>1424</v>
      </c>
      <c r="IY8" t="s">
        <v>1425</v>
      </c>
      <c r="IZ8" t="s">
        <v>1426</v>
      </c>
      <c r="JA8" t="s">
        <v>1427</v>
      </c>
      <c r="JB8" t="s">
        <v>1428</v>
      </c>
      <c r="JC8" t="s">
        <v>1429</v>
      </c>
      <c r="JD8" t="s">
        <v>1430</v>
      </c>
      <c r="JE8" t="s">
        <v>1431</v>
      </c>
      <c r="JF8" t="s">
        <v>1432</v>
      </c>
      <c r="JG8" t="s">
        <v>1433</v>
      </c>
      <c r="JH8" t="s">
        <v>1434</v>
      </c>
      <c r="JI8" t="s">
        <v>1435</v>
      </c>
      <c r="JJ8" t="s">
        <v>1436</v>
      </c>
      <c r="JK8" t="s">
        <v>1437</v>
      </c>
      <c r="JL8" t="s">
        <v>1438</v>
      </c>
      <c r="JM8" t="s">
        <v>1439</v>
      </c>
      <c r="JN8" t="s">
        <v>1440</v>
      </c>
      <c r="JO8" t="s">
        <v>837</v>
      </c>
      <c r="JP8" t="s">
        <v>1441</v>
      </c>
      <c r="JQ8" t="s">
        <v>1442</v>
      </c>
      <c r="JR8" t="s">
        <v>1443</v>
      </c>
      <c r="JS8" t="s">
        <v>1444</v>
      </c>
      <c r="JT8" t="s">
        <v>1445</v>
      </c>
      <c r="JU8" t="s">
        <v>1446</v>
      </c>
      <c r="JV8" t="s">
        <v>1447</v>
      </c>
      <c r="JW8" t="s">
        <v>1448</v>
      </c>
      <c r="JX8" t="s">
        <v>1449</v>
      </c>
      <c r="JY8" t="s">
        <v>1450</v>
      </c>
      <c r="JZ8" t="s">
        <v>407</v>
      </c>
      <c r="KA8" t="s">
        <v>850</v>
      </c>
      <c r="KB8" t="s">
        <v>1451</v>
      </c>
      <c r="KC8" t="s">
        <v>1452</v>
      </c>
      <c r="KD8" t="s">
        <v>1453</v>
      </c>
      <c r="KE8" t="s">
        <v>1454</v>
      </c>
      <c r="KF8" t="s">
        <v>1455</v>
      </c>
      <c r="KG8" t="s">
        <v>854</v>
      </c>
      <c r="KH8" t="s">
        <v>1456</v>
      </c>
      <c r="KI8" t="s">
        <v>1039</v>
      </c>
      <c r="KJ8" t="s">
        <v>1457</v>
      </c>
      <c r="KK8" t="s">
        <v>1458</v>
      </c>
      <c r="KL8" t="s">
        <v>1459</v>
      </c>
      <c r="KM8" t="s">
        <v>1460</v>
      </c>
      <c r="KN8" t="s">
        <v>1461</v>
      </c>
      <c r="KO8" t="s">
        <v>1462</v>
      </c>
      <c r="KP8" t="s">
        <v>1463</v>
      </c>
      <c r="KQ8" t="s">
        <v>1464</v>
      </c>
      <c r="KR8" t="s">
        <v>1465</v>
      </c>
      <c r="KS8" t="s">
        <v>1466</v>
      </c>
      <c r="KT8" t="s">
        <v>1467</v>
      </c>
      <c r="KU8" t="s">
        <v>1468</v>
      </c>
      <c r="KV8" t="s">
        <v>1469</v>
      </c>
      <c r="KW8" t="s">
        <v>1470</v>
      </c>
      <c r="KX8" t="s">
        <v>868</v>
      </c>
      <c r="KY8" t="s">
        <v>1471</v>
      </c>
      <c r="KZ8" t="s">
        <v>1472</v>
      </c>
      <c r="LA8" t="s">
        <v>1473</v>
      </c>
      <c r="LB8" t="s">
        <v>872</v>
      </c>
      <c r="LC8" t="s">
        <v>1474</v>
      </c>
      <c r="LD8" t="s">
        <v>1475</v>
      </c>
      <c r="LE8" t="s">
        <v>1476</v>
      </c>
      <c r="LF8" t="s">
        <v>445</v>
      </c>
      <c r="LG8" t="s">
        <v>1477</v>
      </c>
      <c r="LH8" t="s">
        <v>1478</v>
      </c>
      <c r="LI8" t="s">
        <v>1479</v>
      </c>
      <c r="LJ8" t="s">
        <v>1480</v>
      </c>
      <c r="LK8" t="s">
        <v>1481</v>
      </c>
      <c r="LL8" t="s">
        <v>1482</v>
      </c>
      <c r="LM8" t="s">
        <v>1483</v>
      </c>
      <c r="LN8" t="s">
        <v>1484</v>
      </c>
      <c r="LO8" t="s">
        <v>1485</v>
      </c>
      <c r="LP8" t="s">
        <v>1486</v>
      </c>
      <c r="LQ8" t="s">
        <v>1487</v>
      </c>
      <c r="LR8" t="s">
        <v>1488</v>
      </c>
      <c r="LS8" t="s">
        <v>1489</v>
      </c>
      <c r="LT8" t="s">
        <v>1490</v>
      </c>
      <c r="LU8" t="s">
        <v>1491</v>
      </c>
      <c r="LV8" t="s">
        <v>1492</v>
      </c>
      <c r="LW8" t="s">
        <v>1493</v>
      </c>
      <c r="LX8" t="s">
        <v>469</v>
      </c>
      <c r="LY8" t="s">
        <v>1494</v>
      </c>
      <c r="LZ8" t="s">
        <v>1495</v>
      </c>
      <c r="MA8" t="s">
        <v>1496</v>
      </c>
      <c r="MB8" t="s">
        <v>1497</v>
      </c>
      <c r="MC8" t="s">
        <v>1498</v>
      </c>
      <c r="MD8" t="s">
        <v>1499</v>
      </c>
      <c r="ME8" t="s">
        <v>1500</v>
      </c>
      <c r="MF8" t="s">
        <v>1501</v>
      </c>
      <c r="MG8" t="s">
        <v>1502</v>
      </c>
      <c r="MH8" t="s">
        <v>1503</v>
      </c>
      <c r="MI8" t="s">
        <v>1504</v>
      </c>
      <c r="MJ8" t="s">
        <v>1505</v>
      </c>
      <c r="MK8" t="s">
        <v>1506</v>
      </c>
      <c r="ML8" t="s">
        <v>1507</v>
      </c>
      <c r="MM8" t="s">
        <v>1508</v>
      </c>
      <c r="MN8" t="s">
        <v>901</v>
      </c>
      <c r="MO8" t="s">
        <v>1509</v>
      </c>
      <c r="MP8" t="s">
        <v>1510</v>
      </c>
      <c r="MQ8" t="s">
        <v>1511</v>
      </c>
      <c r="MR8" t="s">
        <v>1512</v>
      </c>
      <c r="MS8" t="s">
        <v>1513</v>
      </c>
      <c r="MT8" t="s">
        <v>1514</v>
      </c>
      <c r="MU8" t="s">
        <v>1515</v>
      </c>
      <c r="MV8" t="s">
        <v>1516</v>
      </c>
      <c r="MW8" t="s">
        <v>1517</v>
      </c>
      <c r="MX8" t="s">
        <v>1518</v>
      </c>
      <c r="MY8" t="s">
        <v>1519</v>
      </c>
      <c r="MZ8" t="s">
        <v>1520</v>
      </c>
      <c r="NA8" t="s">
        <v>913</v>
      </c>
      <c r="NB8" t="s">
        <v>1521</v>
      </c>
      <c r="NC8" t="s">
        <v>1522</v>
      </c>
      <c r="ND8" t="s">
        <v>1523</v>
      </c>
      <c r="NE8" t="s">
        <v>1524</v>
      </c>
      <c r="NF8" t="s">
        <v>1525</v>
      </c>
      <c r="NG8" t="s">
        <v>1526</v>
      </c>
      <c r="NH8" t="s">
        <v>914</v>
      </c>
      <c r="NI8" t="s">
        <v>1527</v>
      </c>
      <c r="NJ8" t="s">
        <v>1528</v>
      </c>
      <c r="NK8" t="s">
        <v>1529</v>
      </c>
      <c r="NL8" t="s">
        <v>1530</v>
      </c>
      <c r="NM8" t="s">
        <v>1531</v>
      </c>
      <c r="NN8" t="s">
        <v>1532</v>
      </c>
      <c r="NO8" t="s">
        <v>1533</v>
      </c>
      <c r="NP8" t="s">
        <v>1534</v>
      </c>
      <c r="NQ8" t="s">
        <v>1535</v>
      </c>
      <c r="NR8" t="s">
        <v>1536</v>
      </c>
      <c r="NS8" t="s">
        <v>1537</v>
      </c>
      <c r="NT8" t="s">
        <v>1538</v>
      </c>
      <c r="NU8" t="s">
        <v>1069</v>
      </c>
      <c r="NV8" t="s">
        <v>1539</v>
      </c>
      <c r="NW8" t="s">
        <v>931</v>
      </c>
      <c r="NX8" t="s">
        <v>1540</v>
      </c>
      <c r="NY8" t="s">
        <v>932</v>
      </c>
      <c r="NZ8" t="s">
        <v>1541</v>
      </c>
      <c r="OA8" t="s">
        <v>1542</v>
      </c>
      <c r="OB8" t="s">
        <v>1543</v>
      </c>
      <c r="OC8" t="s">
        <v>1544</v>
      </c>
      <c r="OD8" t="s">
        <v>1545</v>
      </c>
      <c r="OE8" t="s">
        <v>1546</v>
      </c>
      <c r="OF8" t="s">
        <v>938</v>
      </c>
      <c r="OG8" t="s">
        <v>1547</v>
      </c>
      <c r="OH8" t="s">
        <v>939</v>
      </c>
      <c r="OI8" t="s">
        <v>1548</v>
      </c>
      <c r="OJ8" t="s">
        <v>1549</v>
      </c>
      <c r="OK8" t="s">
        <v>1550</v>
      </c>
      <c r="OL8" t="s">
        <v>1551</v>
      </c>
      <c r="OM8" t="s">
        <v>1552</v>
      </c>
      <c r="ON8" t="s">
        <v>1553</v>
      </c>
      <c r="OO8" t="s">
        <v>1554</v>
      </c>
      <c r="OP8" t="s">
        <v>1555</v>
      </c>
      <c r="OQ8" t="s">
        <v>1556</v>
      </c>
      <c r="OR8" t="s">
        <v>1557</v>
      </c>
      <c r="OS8" t="s">
        <v>1558</v>
      </c>
      <c r="OT8" t="s">
        <v>1559</v>
      </c>
      <c r="OU8" t="s">
        <v>1560</v>
      </c>
      <c r="OV8" t="s">
        <v>1561</v>
      </c>
      <c r="OW8" t="s">
        <v>1562</v>
      </c>
      <c r="OX8" t="s">
        <v>1563</v>
      </c>
      <c r="OY8" t="s">
        <v>1564</v>
      </c>
      <c r="OZ8" t="s">
        <v>1565</v>
      </c>
      <c r="PA8" t="s">
        <v>1566</v>
      </c>
      <c r="PB8" t="s">
        <v>1567</v>
      </c>
      <c r="PC8" t="s">
        <v>1568</v>
      </c>
      <c r="PD8" t="s">
        <v>1569</v>
      </c>
      <c r="PE8" t="s">
        <v>1570</v>
      </c>
      <c r="PF8" t="s">
        <v>1571</v>
      </c>
      <c r="PG8" t="s">
        <v>1572</v>
      </c>
      <c r="PH8" t="s">
        <v>1573</v>
      </c>
      <c r="PI8" t="s">
        <v>1574</v>
      </c>
      <c r="PJ8" t="s">
        <v>1575</v>
      </c>
      <c r="PK8" t="s">
        <v>1576</v>
      </c>
      <c r="PL8" t="s">
        <v>1577</v>
      </c>
      <c r="PM8" t="s">
        <v>1578</v>
      </c>
      <c r="PN8" t="s">
        <v>1579</v>
      </c>
      <c r="PO8" t="s">
        <v>1580</v>
      </c>
      <c r="PP8" t="s">
        <v>1581</v>
      </c>
      <c r="PQ8" t="s">
        <v>1582</v>
      </c>
      <c r="PR8" t="s">
        <v>1583</v>
      </c>
      <c r="PS8" t="s">
        <v>1584</v>
      </c>
      <c r="PT8" t="s">
        <v>1585</v>
      </c>
      <c r="PU8" t="s">
        <v>1586</v>
      </c>
      <c r="PV8" t="s">
        <v>1587</v>
      </c>
      <c r="PW8" t="s">
        <v>1588</v>
      </c>
      <c r="PX8" t="s">
        <v>1589</v>
      </c>
      <c r="PY8" t="s">
        <v>1590</v>
      </c>
      <c r="PZ8" t="s">
        <v>1591</v>
      </c>
      <c r="QA8" t="s">
        <v>1592</v>
      </c>
      <c r="QB8" t="s">
        <v>1593</v>
      </c>
      <c r="QC8" t="s">
        <v>1594</v>
      </c>
      <c r="QD8" t="s">
        <v>1595</v>
      </c>
      <c r="QE8" t="s">
        <v>1596</v>
      </c>
      <c r="QF8" t="s">
        <v>1597</v>
      </c>
      <c r="QG8" t="s">
        <v>1598</v>
      </c>
      <c r="QH8" t="s">
        <v>1599</v>
      </c>
      <c r="QI8" t="s">
        <v>1600</v>
      </c>
      <c r="QJ8" t="s">
        <v>1601</v>
      </c>
      <c r="QK8" t="s">
        <v>1602</v>
      </c>
      <c r="QL8" t="s">
        <v>1603</v>
      </c>
      <c r="QM8" t="s">
        <v>1604</v>
      </c>
      <c r="QN8" t="s">
        <v>1605</v>
      </c>
      <c r="QO8" t="s">
        <v>1606</v>
      </c>
      <c r="QP8" t="s">
        <v>1607</v>
      </c>
      <c r="QQ8" t="s">
        <v>1608</v>
      </c>
      <c r="QR8" t="s">
        <v>1609</v>
      </c>
      <c r="QS8" t="s">
        <v>1610</v>
      </c>
      <c r="QT8" t="s">
        <v>1611</v>
      </c>
      <c r="QU8" t="s">
        <v>1612</v>
      </c>
      <c r="QV8" t="s">
        <v>1613</v>
      </c>
      <c r="QW8" t="s">
        <v>1614</v>
      </c>
      <c r="QX8" t="s">
        <v>1615</v>
      </c>
      <c r="QY8" t="s">
        <v>1616</v>
      </c>
      <c r="QZ8" t="s">
        <v>1617</v>
      </c>
      <c r="RA8" t="s">
        <v>1618</v>
      </c>
      <c r="RB8" t="s">
        <v>1619</v>
      </c>
      <c r="RC8" t="s">
        <v>1620</v>
      </c>
      <c r="RD8" t="s">
        <v>1621</v>
      </c>
      <c r="RE8" t="s">
        <v>1622</v>
      </c>
      <c r="RF8" t="s">
        <v>1623</v>
      </c>
      <c r="RG8" t="s">
        <v>1624</v>
      </c>
      <c r="RH8" t="s">
        <v>1625</v>
      </c>
      <c r="RI8" t="s">
        <v>1626</v>
      </c>
      <c r="RJ8" t="s">
        <v>1627</v>
      </c>
      <c r="RK8" t="s">
        <v>1628</v>
      </c>
      <c r="RL8" t="s">
        <v>1629</v>
      </c>
      <c r="RM8" t="s">
        <v>1630</v>
      </c>
      <c r="RN8" t="s">
        <v>1631</v>
      </c>
      <c r="RO8" t="s">
        <v>1632</v>
      </c>
      <c r="RP8" t="s">
        <v>1633</v>
      </c>
      <c r="RQ8" t="s">
        <v>1634</v>
      </c>
      <c r="RR8" t="s">
        <v>1635</v>
      </c>
      <c r="RS8" t="s">
        <v>1636</v>
      </c>
      <c r="RT8" t="s">
        <v>1637</v>
      </c>
      <c r="RU8" t="s">
        <v>1638</v>
      </c>
      <c r="RV8" t="s">
        <v>1639</v>
      </c>
      <c r="RW8" t="s">
        <v>1640</v>
      </c>
      <c r="RX8" t="s">
        <v>1641</v>
      </c>
      <c r="RY8" t="s">
        <v>1642</v>
      </c>
      <c r="RZ8" t="s">
        <v>1643</v>
      </c>
      <c r="SA8" t="s">
        <v>1644</v>
      </c>
      <c r="SB8" t="s">
        <v>1645</v>
      </c>
      <c r="SC8" t="s">
        <v>1646</v>
      </c>
      <c r="SD8" t="s">
        <v>1647</v>
      </c>
      <c r="SE8" t="s">
        <v>1648</v>
      </c>
      <c r="SF8" t="s">
        <v>1649</v>
      </c>
      <c r="SG8" t="s">
        <v>1650</v>
      </c>
      <c r="SH8" t="s">
        <v>1651</v>
      </c>
      <c r="SI8" t="s">
        <v>1652</v>
      </c>
      <c r="SJ8" t="s">
        <v>1653</v>
      </c>
      <c r="SK8" t="s">
        <v>1654</v>
      </c>
      <c r="SL8" t="s">
        <v>1655</v>
      </c>
      <c r="SM8" t="s">
        <v>1656</v>
      </c>
      <c r="SN8" t="s">
        <v>1657</v>
      </c>
      <c r="SO8" t="s">
        <v>1129</v>
      </c>
      <c r="SP8" t="s">
        <v>1658</v>
      </c>
      <c r="SQ8" t="s">
        <v>1659</v>
      </c>
    </row>
    <row r="9" spans="1:511" x14ac:dyDescent="0.25">
      <c r="A9" s="19" t="s">
        <v>1660</v>
      </c>
      <c r="B9" s="19" t="s">
        <v>1661</v>
      </c>
      <c r="C9" s="19" t="s">
        <v>115</v>
      </c>
      <c r="D9" s="20">
        <v>1.4699999999999999E-6</v>
      </c>
      <c r="E9" s="20">
        <v>1.8900000000000001E-7</v>
      </c>
      <c r="F9" s="19">
        <v>75</v>
      </c>
      <c r="G9" s="19">
        <v>129</v>
      </c>
      <c r="H9" s="19">
        <v>14609</v>
      </c>
      <c r="I9" s="19">
        <v>11887</v>
      </c>
      <c r="J9" s="19" t="s">
        <v>26</v>
      </c>
      <c r="K9" t="s">
        <v>1662</v>
      </c>
      <c r="L9" t="s">
        <v>1663</v>
      </c>
      <c r="M9" t="s">
        <v>1664</v>
      </c>
      <c r="N9" t="s">
        <v>1665</v>
      </c>
      <c r="O9" t="s">
        <v>1666</v>
      </c>
      <c r="P9" t="s">
        <v>1217</v>
      </c>
      <c r="Q9" t="s">
        <v>1667</v>
      </c>
      <c r="R9" t="s">
        <v>1668</v>
      </c>
      <c r="S9" t="s">
        <v>1669</v>
      </c>
      <c r="T9" t="s">
        <v>1670</v>
      </c>
      <c r="U9" t="s">
        <v>1671</v>
      </c>
      <c r="V9" t="s">
        <v>1672</v>
      </c>
      <c r="W9" t="s">
        <v>1673</v>
      </c>
      <c r="X9" t="s">
        <v>1674</v>
      </c>
      <c r="Y9" t="s">
        <v>1675</v>
      </c>
      <c r="Z9" t="s">
        <v>1676</v>
      </c>
      <c r="AA9" t="s">
        <v>1677</v>
      </c>
      <c r="AB9" t="s">
        <v>1678</v>
      </c>
      <c r="AC9" t="s">
        <v>1679</v>
      </c>
      <c r="AD9" t="s">
        <v>1680</v>
      </c>
      <c r="AE9" t="s">
        <v>1681</v>
      </c>
      <c r="AF9" t="s">
        <v>1682</v>
      </c>
      <c r="AG9" t="s">
        <v>1683</v>
      </c>
      <c r="AH9" t="s">
        <v>1684</v>
      </c>
      <c r="AI9" t="s">
        <v>1685</v>
      </c>
      <c r="AJ9" t="s">
        <v>1686</v>
      </c>
      <c r="AK9" t="s">
        <v>1687</v>
      </c>
      <c r="AL9" t="s">
        <v>1688</v>
      </c>
      <c r="AM9" t="s">
        <v>1689</v>
      </c>
      <c r="AN9" t="s">
        <v>1690</v>
      </c>
      <c r="AO9" t="s">
        <v>1691</v>
      </c>
      <c r="AP9" t="s">
        <v>1692</v>
      </c>
      <c r="AQ9" t="s">
        <v>1693</v>
      </c>
      <c r="AR9" t="s">
        <v>1694</v>
      </c>
      <c r="AS9" t="s">
        <v>668</v>
      </c>
      <c r="AT9" t="s">
        <v>1695</v>
      </c>
      <c r="AU9" t="s">
        <v>1696</v>
      </c>
      <c r="AV9" t="s">
        <v>1697</v>
      </c>
      <c r="AW9" t="s">
        <v>1698</v>
      </c>
      <c r="AX9" t="s">
        <v>1699</v>
      </c>
      <c r="AY9" t="s">
        <v>1700</v>
      </c>
      <c r="AZ9" t="s">
        <v>1701</v>
      </c>
      <c r="BA9" t="s">
        <v>1702</v>
      </c>
      <c r="BB9" t="s">
        <v>1703</v>
      </c>
      <c r="BC9" t="s">
        <v>1704</v>
      </c>
      <c r="BD9" t="s">
        <v>1705</v>
      </c>
      <c r="BE9" t="s">
        <v>1706</v>
      </c>
      <c r="BF9" t="s">
        <v>1707</v>
      </c>
      <c r="BG9" t="s">
        <v>1708</v>
      </c>
      <c r="BH9" t="s">
        <v>1709</v>
      </c>
      <c r="BI9" t="s">
        <v>1710</v>
      </c>
      <c r="BJ9" t="s">
        <v>1711</v>
      </c>
      <c r="BK9" t="s">
        <v>1712</v>
      </c>
      <c r="BL9" t="s">
        <v>1713</v>
      </c>
      <c r="BM9" t="s">
        <v>1714</v>
      </c>
      <c r="BN9" t="s">
        <v>1715</v>
      </c>
      <c r="BO9" t="s">
        <v>1716</v>
      </c>
      <c r="BP9" t="s">
        <v>1717</v>
      </c>
      <c r="BQ9" t="s">
        <v>1718</v>
      </c>
      <c r="BR9" t="s">
        <v>1306</v>
      </c>
      <c r="BS9" t="s">
        <v>1719</v>
      </c>
      <c r="BT9" t="s">
        <v>1720</v>
      </c>
      <c r="BU9" t="s">
        <v>1721</v>
      </c>
      <c r="BV9" t="s">
        <v>1311</v>
      </c>
      <c r="BW9" t="s">
        <v>717</v>
      </c>
      <c r="BX9" t="s">
        <v>1722</v>
      </c>
      <c r="BY9" t="s">
        <v>1723</v>
      </c>
      <c r="BZ9" t="s">
        <v>1724</v>
      </c>
      <c r="CA9" t="s">
        <v>1725</v>
      </c>
      <c r="CB9" t="s">
        <v>1726</v>
      </c>
      <c r="CC9" t="s">
        <v>1727</v>
      </c>
      <c r="CD9" t="s">
        <v>1728</v>
      </c>
      <c r="CE9" t="s">
        <v>1729</v>
      </c>
      <c r="CF9" t="s">
        <v>1730</v>
      </c>
      <c r="CG9" t="s">
        <v>1731</v>
      </c>
      <c r="CH9" t="s">
        <v>1732</v>
      </c>
      <c r="CI9" t="s">
        <v>1733</v>
      </c>
      <c r="CJ9" t="s">
        <v>1734</v>
      </c>
      <c r="CK9" t="s">
        <v>1735</v>
      </c>
      <c r="CL9" t="s">
        <v>1736</v>
      </c>
      <c r="CM9" t="s">
        <v>1342</v>
      </c>
      <c r="CN9" t="s">
        <v>1737</v>
      </c>
      <c r="CO9" t="s">
        <v>1738</v>
      </c>
      <c r="CP9" t="s">
        <v>749</v>
      </c>
      <c r="CQ9" t="s">
        <v>1739</v>
      </c>
      <c r="CR9" t="s">
        <v>1740</v>
      </c>
      <c r="CS9" t="s">
        <v>1741</v>
      </c>
      <c r="CT9" t="s">
        <v>1742</v>
      </c>
      <c r="CU9" t="s">
        <v>1743</v>
      </c>
      <c r="CV9" t="s">
        <v>770</v>
      </c>
      <c r="CW9" t="s">
        <v>1744</v>
      </c>
      <c r="CX9" t="s">
        <v>1745</v>
      </c>
      <c r="CY9" t="s">
        <v>1364</v>
      </c>
      <c r="CZ9" t="s">
        <v>1746</v>
      </c>
      <c r="DA9" t="s">
        <v>1747</v>
      </c>
      <c r="DB9" t="s">
        <v>1748</v>
      </c>
      <c r="DC9" t="s">
        <v>1749</v>
      </c>
      <c r="DD9" t="s">
        <v>1750</v>
      </c>
      <c r="DE9" t="s">
        <v>1751</v>
      </c>
      <c r="DF9" t="s">
        <v>1752</v>
      </c>
      <c r="DG9" t="s">
        <v>1753</v>
      </c>
      <c r="DH9" t="s">
        <v>1754</v>
      </c>
      <c r="DI9" t="s">
        <v>1755</v>
      </c>
      <c r="DJ9" t="s">
        <v>1374</v>
      </c>
      <c r="DK9" t="s">
        <v>1756</v>
      </c>
      <c r="DL9" t="s">
        <v>1757</v>
      </c>
      <c r="DM9" t="s">
        <v>1758</v>
      </c>
      <c r="DN9" t="s">
        <v>1759</v>
      </c>
      <c r="DO9" t="s">
        <v>1760</v>
      </c>
      <c r="DP9" t="s">
        <v>1761</v>
      </c>
      <c r="DQ9" t="s">
        <v>1762</v>
      </c>
      <c r="DR9" t="s">
        <v>1763</v>
      </c>
      <c r="DS9" t="s">
        <v>1764</v>
      </c>
      <c r="DT9" t="s">
        <v>1765</v>
      </c>
      <c r="DU9" t="s">
        <v>1766</v>
      </c>
      <c r="DV9" t="s">
        <v>1767</v>
      </c>
      <c r="DW9" t="s">
        <v>1768</v>
      </c>
      <c r="DX9" t="s">
        <v>1769</v>
      </c>
      <c r="DY9" t="s">
        <v>1770</v>
      </c>
      <c r="DZ9" t="s">
        <v>1771</v>
      </c>
      <c r="EA9" t="s">
        <v>1772</v>
      </c>
      <c r="EB9" t="s">
        <v>1773</v>
      </c>
      <c r="EC9" t="s">
        <v>1774</v>
      </c>
      <c r="ED9" t="s">
        <v>1775</v>
      </c>
      <c r="EE9" t="s">
        <v>1776</v>
      </c>
      <c r="EF9" t="s">
        <v>1777</v>
      </c>
      <c r="EG9" t="s">
        <v>1778</v>
      </c>
      <c r="EH9" t="s">
        <v>1779</v>
      </c>
      <c r="EI9" t="s">
        <v>1780</v>
      </c>
      <c r="EJ9" t="s">
        <v>1781</v>
      </c>
      <c r="EK9" t="s">
        <v>1782</v>
      </c>
      <c r="EL9" t="s">
        <v>1783</v>
      </c>
      <c r="EM9" t="s">
        <v>1784</v>
      </c>
      <c r="EN9" t="s">
        <v>1785</v>
      </c>
      <c r="EO9" t="s">
        <v>1786</v>
      </c>
      <c r="EP9" t="s">
        <v>1787</v>
      </c>
      <c r="EQ9" t="s">
        <v>1788</v>
      </c>
      <c r="ER9" t="s">
        <v>1789</v>
      </c>
      <c r="ES9" t="s">
        <v>1790</v>
      </c>
      <c r="ET9" t="s">
        <v>1791</v>
      </c>
      <c r="EU9" t="s">
        <v>1792</v>
      </c>
      <c r="EV9" t="s">
        <v>1793</v>
      </c>
      <c r="EW9" t="s">
        <v>1794</v>
      </c>
      <c r="EX9" t="s">
        <v>1795</v>
      </c>
      <c r="EY9" t="s">
        <v>1434</v>
      </c>
      <c r="EZ9" t="s">
        <v>1796</v>
      </c>
      <c r="FA9" t="s">
        <v>1797</v>
      </c>
      <c r="FB9" t="s">
        <v>1798</v>
      </c>
      <c r="FC9" t="s">
        <v>1799</v>
      </c>
      <c r="FD9" t="s">
        <v>1800</v>
      </c>
      <c r="FE9" t="s">
        <v>838</v>
      </c>
      <c r="FF9" t="s">
        <v>1801</v>
      </c>
      <c r="FG9" t="s">
        <v>1802</v>
      </c>
      <c r="FH9" t="s">
        <v>1803</v>
      </c>
      <c r="FI9" t="s">
        <v>1804</v>
      </c>
      <c r="FJ9" t="s">
        <v>1805</v>
      </c>
      <c r="FK9" t="s">
        <v>1806</v>
      </c>
      <c r="FL9" t="s">
        <v>1807</v>
      </c>
      <c r="FM9" t="s">
        <v>1808</v>
      </c>
      <c r="FN9" t="s">
        <v>1809</v>
      </c>
      <c r="FO9" t="s">
        <v>1810</v>
      </c>
      <c r="FP9" t="s">
        <v>1811</v>
      </c>
      <c r="FQ9" t="s">
        <v>1812</v>
      </c>
      <c r="FR9" t="s">
        <v>1813</v>
      </c>
      <c r="FS9" t="s">
        <v>1814</v>
      </c>
      <c r="FT9" t="s">
        <v>1815</v>
      </c>
      <c r="FU9" t="s">
        <v>1816</v>
      </c>
      <c r="FV9" t="s">
        <v>1817</v>
      </c>
      <c r="FW9" t="s">
        <v>1818</v>
      </c>
      <c r="FX9" t="s">
        <v>1459</v>
      </c>
      <c r="FY9" t="s">
        <v>1819</v>
      </c>
      <c r="FZ9" t="s">
        <v>1820</v>
      </c>
      <c r="GA9" t="s">
        <v>1821</v>
      </c>
      <c r="GB9" t="s">
        <v>1822</v>
      </c>
      <c r="GC9" t="s">
        <v>1823</v>
      </c>
      <c r="GD9" t="s">
        <v>1824</v>
      </c>
      <c r="GE9" t="s">
        <v>1825</v>
      </c>
      <c r="GF9" t="s">
        <v>1826</v>
      </c>
      <c r="GG9" t="s">
        <v>1827</v>
      </c>
      <c r="GH9" t="s">
        <v>1828</v>
      </c>
      <c r="GI9" t="s">
        <v>1829</v>
      </c>
      <c r="GJ9" t="s">
        <v>1830</v>
      </c>
      <c r="GK9" t="s">
        <v>1831</v>
      </c>
      <c r="GL9" t="s">
        <v>1832</v>
      </c>
      <c r="GM9" t="s">
        <v>1833</v>
      </c>
      <c r="GN9" t="s">
        <v>1834</v>
      </c>
      <c r="GO9" t="s">
        <v>1835</v>
      </c>
      <c r="GP9" t="s">
        <v>1836</v>
      </c>
      <c r="GQ9" t="s">
        <v>1837</v>
      </c>
      <c r="GR9" t="s">
        <v>1838</v>
      </c>
      <c r="GS9" t="s">
        <v>1839</v>
      </c>
      <c r="GT9" t="s">
        <v>1840</v>
      </c>
      <c r="GU9" t="s">
        <v>1841</v>
      </c>
      <c r="GV9" t="s">
        <v>1842</v>
      </c>
      <c r="GW9" t="s">
        <v>1843</v>
      </c>
      <c r="GX9" t="s">
        <v>1844</v>
      </c>
      <c r="GY9" t="s">
        <v>1845</v>
      </c>
      <c r="GZ9" t="s">
        <v>1846</v>
      </c>
      <c r="HA9" t="s">
        <v>1847</v>
      </c>
      <c r="HB9" t="s">
        <v>1848</v>
      </c>
      <c r="HC9" t="s">
        <v>1849</v>
      </c>
      <c r="HD9" t="s">
        <v>1850</v>
      </c>
      <c r="HE9" t="s">
        <v>1851</v>
      </c>
      <c r="HF9" t="s">
        <v>1852</v>
      </c>
      <c r="HG9" t="s">
        <v>899</v>
      </c>
      <c r="HH9" t="s">
        <v>1853</v>
      </c>
      <c r="HI9" t="s">
        <v>1854</v>
      </c>
      <c r="HJ9" t="s">
        <v>1855</v>
      </c>
      <c r="HK9" t="s">
        <v>1856</v>
      </c>
      <c r="HL9" t="s">
        <v>1857</v>
      </c>
      <c r="HM9" t="s">
        <v>1858</v>
      </c>
      <c r="HN9" t="s">
        <v>1859</v>
      </c>
      <c r="HO9" t="s">
        <v>1860</v>
      </c>
      <c r="HP9" t="s">
        <v>1861</v>
      </c>
      <c r="HQ9" t="s">
        <v>1862</v>
      </c>
      <c r="HR9" t="s">
        <v>1863</v>
      </c>
      <c r="HS9" t="s">
        <v>909</v>
      </c>
      <c r="HT9" t="s">
        <v>1864</v>
      </c>
      <c r="HU9" t="s">
        <v>1865</v>
      </c>
      <c r="HV9" t="s">
        <v>1866</v>
      </c>
      <c r="HW9" t="s">
        <v>1519</v>
      </c>
      <c r="HX9" t="s">
        <v>1867</v>
      </c>
      <c r="HY9" t="s">
        <v>1868</v>
      </c>
      <c r="HZ9" t="s">
        <v>1869</v>
      </c>
      <c r="IA9" t="s">
        <v>1870</v>
      </c>
      <c r="IB9" t="s">
        <v>1871</v>
      </c>
      <c r="IC9" t="s">
        <v>505</v>
      </c>
      <c r="ID9" t="s">
        <v>1872</v>
      </c>
      <c r="IE9" t="s">
        <v>1873</v>
      </c>
      <c r="IF9" t="s">
        <v>1874</v>
      </c>
      <c r="IG9" t="s">
        <v>1875</v>
      </c>
      <c r="IH9" t="s">
        <v>1876</v>
      </c>
      <c r="II9" t="s">
        <v>1877</v>
      </c>
      <c r="IJ9" t="s">
        <v>1878</v>
      </c>
      <c r="IK9" t="s">
        <v>1879</v>
      </c>
      <c r="IL9" t="s">
        <v>1880</v>
      </c>
      <c r="IM9" t="s">
        <v>1881</v>
      </c>
      <c r="IN9" t="s">
        <v>1882</v>
      </c>
      <c r="IO9" t="s">
        <v>1883</v>
      </c>
      <c r="IP9" t="s">
        <v>1884</v>
      </c>
      <c r="IQ9" t="s">
        <v>1885</v>
      </c>
      <c r="IR9" t="s">
        <v>1886</v>
      </c>
      <c r="IS9" t="s">
        <v>1887</v>
      </c>
      <c r="IT9" t="s">
        <v>1888</v>
      </c>
      <c r="IU9" t="s">
        <v>1889</v>
      </c>
      <c r="IV9" t="s">
        <v>1890</v>
      </c>
      <c r="IW9" t="s">
        <v>1891</v>
      </c>
      <c r="IX9" t="s">
        <v>1892</v>
      </c>
      <c r="IY9" t="s">
        <v>1893</v>
      </c>
      <c r="IZ9" t="s">
        <v>1894</v>
      </c>
      <c r="JA9" t="s">
        <v>1589</v>
      </c>
      <c r="JB9" t="s">
        <v>1895</v>
      </c>
      <c r="JC9" t="s">
        <v>1896</v>
      </c>
      <c r="JD9" t="s">
        <v>1897</v>
      </c>
      <c r="JE9" t="s">
        <v>1898</v>
      </c>
      <c r="JF9" t="s">
        <v>1899</v>
      </c>
      <c r="JG9" t="s">
        <v>1900</v>
      </c>
      <c r="JH9" t="s">
        <v>1901</v>
      </c>
      <c r="JI9" t="s">
        <v>1902</v>
      </c>
      <c r="JJ9" t="s">
        <v>1903</v>
      </c>
      <c r="JK9" t="s">
        <v>1904</v>
      </c>
      <c r="JL9" t="s">
        <v>1905</v>
      </c>
      <c r="JM9" t="s">
        <v>1906</v>
      </c>
      <c r="JN9" t="s">
        <v>1907</v>
      </c>
      <c r="JO9" t="s">
        <v>1908</v>
      </c>
      <c r="JP9" t="s">
        <v>1909</v>
      </c>
      <c r="JQ9" t="s">
        <v>1910</v>
      </c>
      <c r="JR9" t="s">
        <v>1911</v>
      </c>
      <c r="JS9" t="s">
        <v>1912</v>
      </c>
      <c r="JT9" t="s">
        <v>1913</v>
      </c>
      <c r="JU9" t="s">
        <v>1914</v>
      </c>
      <c r="JV9" t="s">
        <v>1915</v>
      </c>
      <c r="JW9" t="s">
        <v>1916</v>
      </c>
      <c r="JX9" t="s">
        <v>1917</v>
      </c>
      <c r="JY9" t="s">
        <v>1918</v>
      </c>
      <c r="JZ9" t="s">
        <v>1919</v>
      </c>
      <c r="KA9" t="s">
        <v>1920</v>
      </c>
      <c r="KB9" t="s">
        <v>1921</v>
      </c>
      <c r="KC9" t="s">
        <v>1922</v>
      </c>
      <c r="KD9" t="s">
        <v>1923</v>
      </c>
      <c r="KE9" t="s">
        <v>1924</v>
      </c>
      <c r="KF9" t="s">
        <v>1925</v>
      </c>
      <c r="KG9" t="s">
        <v>1926</v>
      </c>
      <c r="KH9" t="s">
        <v>1927</v>
      </c>
      <c r="KI9" t="s">
        <v>1928</v>
      </c>
      <c r="KJ9" t="s">
        <v>1929</v>
      </c>
      <c r="KK9" t="s">
        <v>1930</v>
      </c>
      <c r="KL9" t="s">
        <v>1931</v>
      </c>
      <c r="KM9" t="s">
        <v>1932</v>
      </c>
      <c r="KN9" t="s">
        <v>1933</v>
      </c>
      <c r="KO9" t="s">
        <v>1934</v>
      </c>
      <c r="KP9" t="s">
        <v>1935</v>
      </c>
      <c r="KQ9" t="s">
        <v>1936</v>
      </c>
      <c r="KR9" t="s">
        <v>1937</v>
      </c>
      <c r="KS9" t="s">
        <v>1938</v>
      </c>
      <c r="KT9" t="s">
        <v>1939</v>
      </c>
      <c r="KU9" t="s">
        <v>1940</v>
      </c>
      <c r="KV9" t="s">
        <v>1941</v>
      </c>
      <c r="KW9" t="s">
        <v>1942</v>
      </c>
      <c r="KX9" t="s">
        <v>1943</v>
      </c>
      <c r="KY9" t="s">
        <v>1944</v>
      </c>
      <c r="KZ9" t="s">
        <v>1945</v>
      </c>
      <c r="LA9" t="s">
        <v>1946</v>
      </c>
      <c r="LB9" t="s">
        <v>1947</v>
      </c>
      <c r="LC9" t="s">
        <v>1948</v>
      </c>
      <c r="LD9" t="s">
        <v>1949</v>
      </c>
      <c r="LE9" t="s">
        <v>1950</v>
      </c>
      <c r="LF9" t="s">
        <v>1951</v>
      </c>
      <c r="LG9" t="s">
        <v>1952</v>
      </c>
      <c r="LH9" t="s">
        <v>1953</v>
      </c>
      <c r="LI9" t="s">
        <v>1954</v>
      </c>
      <c r="LJ9" t="s">
        <v>1955</v>
      </c>
      <c r="LK9" t="s">
        <v>1956</v>
      </c>
      <c r="LL9" t="s">
        <v>1957</v>
      </c>
      <c r="LM9" t="s">
        <v>1958</v>
      </c>
      <c r="LN9" t="s">
        <v>1959</v>
      </c>
      <c r="LO9" t="s">
        <v>1960</v>
      </c>
      <c r="LP9" t="s">
        <v>1961</v>
      </c>
      <c r="LQ9" t="s">
        <v>1962</v>
      </c>
      <c r="LR9" t="s">
        <v>1963</v>
      </c>
      <c r="LS9" t="s">
        <v>1964</v>
      </c>
      <c r="LT9" t="s">
        <v>1965</v>
      </c>
      <c r="LU9" t="s">
        <v>1966</v>
      </c>
      <c r="LV9" t="s">
        <v>1967</v>
      </c>
      <c r="LW9" t="s">
        <v>1968</v>
      </c>
      <c r="LX9" t="s">
        <v>1969</v>
      </c>
      <c r="LY9" t="s">
        <v>1970</v>
      </c>
      <c r="LZ9" t="s">
        <v>1971</v>
      </c>
      <c r="MA9" t="s">
        <v>1972</v>
      </c>
      <c r="MB9" t="s">
        <v>1973</v>
      </c>
      <c r="MC9" t="s">
        <v>1974</v>
      </c>
      <c r="MD9" t="s">
        <v>1975</v>
      </c>
      <c r="ME9" t="s">
        <v>1976</v>
      </c>
      <c r="MF9" t="s">
        <v>1977</v>
      </c>
      <c r="MG9" t="s">
        <v>1978</v>
      </c>
      <c r="MH9" t="s">
        <v>1979</v>
      </c>
      <c r="MI9" t="s">
        <v>1980</v>
      </c>
      <c r="MJ9" t="s">
        <v>1981</v>
      </c>
      <c r="MK9" t="s">
        <v>1982</v>
      </c>
      <c r="ML9" t="s">
        <v>1983</v>
      </c>
      <c r="MM9" t="s">
        <v>1984</v>
      </c>
      <c r="MN9" t="s">
        <v>1985</v>
      </c>
      <c r="MO9" t="s">
        <v>1986</v>
      </c>
      <c r="MP9" t="s">
        <v>1987</v>
      </c>
      <c r="MQ9" t="s">
        <v>1988</v>
      </c>
      <c r="MR9" t="s">
        <v>1989</v>
      </c>
      <c r="MS9" t="s">
        <v>1990</v>
      </c>
      <c r="MT9" t="s">
        <v>1991</v>
      </c>
      <c r="MU9" t="s">
        <v>1992</v>
      </c>
      <c r="MV9" t="s">
        <v>1993</v>
      </c>
      <c r="MW9" t="s">
        <v>1994</v>
      </c>
      <c r="MX9" t="s">
        <v>1995</v>
      </c>
      <c r="MY9" t="s">
        <v>1996</v>
      </c>
      <c r="MZ9" t="s">
        <v>1997</v>
      </c>
      <c r="NA9" t="s">
        <v>1998</v>
      </c>
      <c r="NB9" t="s">
        <v>1999</v>
      </c>
      <c r="NC9" t="s">
        <v>2000</v>
      </c>
      <c r="ND9" t="s">
        <v>2001</v>
      </c>
      <c r="NE9" t="s">
        <v>2002</v>
      </c>
      <c r="NF9" t="s">
        <v>2003</v>
      </c>
      <c r="NG9" t="s">
        <v>2004</v>
      </c>
      <c r="NH9" t="s">
        <v>2005</v>
      </c>
      <c r="NI9" t="s">
        <v>2006</v>
      </c>
      <c r="NJ9" t="s">
        <v>2007</v>
      </c>
      <c r="NK9" t="s">
        <v>2008</v>
      </c>
      <c r="NL9" t="s">
        <v>2009</v>
      </c>
      <c r="NM9" t="s">
        <v>2010</v>
      </c>
      <c r="NN9" t="s">
        <v>2011</v>
      </c>
      <c r="NO9" t="s">
        <v>2012</v>
      </c>
      <c r="NP9" t="s">
        <v>2013</v>
      </c>
      <c r="NQ9" t="s">
        <v>2014</v>
      </c>
      <c r="NR9" t="s">
        <v>2015</v>
      </c>
      <c r="NS9" t="s">
        <v>2016</v>
      </c>
      <c r="NT9" t="s">
        <v>2017</v>
      </c>
      <c r="NU9" t="s">
        <v>2018</v>
      </c>
      <c r="NV9" t="s">
        <v>2019</v>
      </c>
      <c r="NW9" t="s">
        <v>2020</v>
      </c>
      <c r="NX9" t="s">
        <v>2021</v>
      </c>
      <c r="NY9" t="s">
        <v>2022</v>
      </c>
      <c r="NZ9" t="s">
        <v>2023</v>
      </c>
      <c r="OA9" t="s">
        <v>2024</v>
      </c>
      <c r="OB9" t="s">
        <v>2025</v>
      </c>
      <c r="OC9" t="s">
        <v>2026</v>
      </c>
      <c r="OD9" t="s">
        <v>2027</v>
      </c>
      <c r="OE9" t="s">
        <v>2028</v>
      </c>
      <c r="OF9" t="s">
        <v>2029</v>
      </c>
      <c r="OG9" t="s">
        <v>2030</v>
      </c>
      <c r="OH9" t="s">
        <v>2031</v>
      </c>
      <c r="OI9" t="s">
        <v>2032</v>
      </c>
      <c r="OJ9" t="s">
        <v>2033</v>
      </c>
      <c r="OK9" t="s">
        <v>2034</v>
      </c>
      <c r="OL9" t="s">
        <v>2035</v>
      </c>
      <c r="OM9" t="s">
        <v>2036</v>
      </c>
      <c r="ON9" t="s">
        <v>2037</v>
      </c>
      <c r="OO9" t="s">
        <v>646</v>
      </c>
      <c r="OP9" t="s">
        <v>2038</v>
      </c>
      <c r="OQ9" t="s">
        <v>2039</v>
      </c>
      <c r="OR9" t="s">
        <v>2040</v>
      </c>
      <c r="OS9" t="s">
        <v>2041</v>
      </c>
      <c r="OT9" t="s">
        <v>2042</v>
      </c>
      <c r="OU9" t="s">
        <v>2043</v>
      </c>
      <c r="OV9" t="s">
        <v>2044</v>
      </c>
      <c r="OW9" t="s">
        <v>2045</v>
      </c>
      <c r="OX9" t="s">
        <v>2046</v>
      </c>
      <c r="OY9" t="s">
        <v>2047</v>
      </c>
      <c r="OZ9" t="s">
        <v>2048</v>
      </c>
      <c r="PA9" t="s">
        <v>2049</v>
      </c>
      <c r="PB9" t="s">
        <v>2050</v>
      </c>
      <c r="PC9" t="s">
        <v>2051</v>
      </c>
      <c r="PD9" t="s">
        <v>2052</v>
      </c>
      <c r="PE9" t="s">
        <v>2053</v>
      </c>
      <c r="PF9" t="s">
        <v>2054</v>
      </c>
      <c r="PG9" t="s">
        <v>2055</v>
      </c>
      <c r="PH9" t="s">
        <v>2056</v>
      </c>
      <c r="PI9" t="s">
        <v>2057</v>
      </c>
      <c r="PJ9" t="s">
        <v>2058</v>
      </c>
      <c r="PK9" t="s">
        <v>2059</v>
      </c>
      <c r="PL9" t="s">
        <v>2060</v>
      </c>
      <c r="PM9" t="s">
        <v>2061</v>
      </c>
      <c r="PN9" t="s">
        <v>2062</v>
      </c>
      <c r="PO9" t="s">
        <v>2063</v>
      </c>
      <c r="PP9" t="s">
        <v>670</v>
      </c>
      <c r="PQ9" t="s">
        <v>2064</v>
      </c>
      <c r="PR9" t="s">
        <v>2065</v>
      </c>
      <c r="PS9" t="s">
        <v>2066</v>
      </c>
      <c r="PT9" t="s">
        <v>2067</v>
      </c>
      <c r="PU9" t="s">
        <v>2068</v>
      </c>
      <c r="PV9" t="s">
        <v>2069</v>
      </c>
      <c r="PW9" t="s">
        <v>2070</v>
      </c>
      <c r="PX9" t="s">
        <v>2071</v>
      </c>
      <c r="PY9" t="s">
        <v>2072</v>
      </c>
      <c r="PZ9" t="s">
        <v>2073</v>
      </c>
      <c r="QA9" t="s">
        <v>2074</v>
      </c>
      <c r="QB9" t="s">
        <v>2075</v>
      </c>
      <c r="QC9" t="s">
        <v>2076</v>
      </c>
      <c r="QD9" t="s">
        <v>2077</v>
      </c>
      <c r="QE9" t="s">
        <v>2078</v>
      </c>
      <c r="QF9" t="s">
        <v>2079</v>
      </c>
      <c r="QG9" t="s">
        <v>2080</v>
      </c>
      <c r="QH9" t="s">
        <v>2081</v>
      </c>
      <c r="QI9" t="s">
        <v>2082</v>
      </c>
      <c r="QJ9" t="s">
        <v>2083</v>
      </c>
      <c r="QK9" t="s">
        <v>2084</v>
      </c>
      <c r="QL9" t="s">
        <v>2085</v>
      </c>
      <c r="QM9" t="s">
        <v>2086</v>
      </c>
      <c r="QN9" t="s">
        <v>697</v>
      </c>
      <c r="QO9" t="s">
        <v>2087</v>
      </c>
      <c r="QP9" t="s">
        <v>2088</v>
      </c>
      <c r="QQ9" t="s">
        <v>2089</v>
      </c>
      <c r="QR9" t="s">
        <v>2090</v>
      </c>
      <c r="QS9" t="s">
        <v>2091</v>
      </c>
      <c r="QT9" t="s">
        <v>2092</v>
      </c>
      <c r="QU9" t="s">
        <v>2093</v>
      </c>
      <c r="QV9" t="s">
        <v>2094</v>
      </c>
      <c r="QW9" t="s">
        <v>2095</v>
      </c>
      <c r="QX9" t="s">
        <v>2096</v>
      </c>
      <c r="QY9" t="s">
        <v>2097</v>
      </c>
      <c r="QZ9" t="s">
        <v>2098</v>
      </c>
      <c r="RA9" t="s">
        <v>2099</v>
      </c>
      <c r="RB9" t="s">
        <v>2100</v>
      </c>
      <c r="RC9" t="s">
        <v>2101</v>
      </c>
      <c r="RD9" t="s">
        <v>2102</v>
      </c>
      <c r="RE9" t="s">
        <v>2103</v>
      </c>
      <c r="RF9" t="s">
        <v>2104</v>
      </c>
      <c r="RG9" t="s">
        <v>2105</v>
      </c>
      <c r="RH9" t="s">
        <v>2106</v>
      </c>
      <c r="RI9" t="s">
        <v>2107</v>
      </c>
      <c r="RJ9" t="s">
        <v>2108</v>
      </c>
      <c r="RK9" t="s">
        <v>2109</v>
      </c>
      <c r="RL9" t="s">
        <v>2110</v>
      </c>
      <c r="RM9" t="s">
        <v>2111</v>
      </c>
      <c r="RN9" t="s">
        <v>2112</v>
      </c>
      <c r="RO9" t="s">
        <v>2113</v>
      </c>
      <c r="RP9" t="s">
        <v>2114</v>
      </c>
      <c r="RQ9" t="s">
        <v>2115</v>
      </c>
      <c r="RR9" t="s">
        <v>2116</v>
      </c>
      <c r="RS9" t="s">
        <v>2117</v>
      </c>
      <c r="RT9" t="s">
        <v>2118</v>
      </c>
      <c r="RU9" t="s">
        <v>2119</v>
      </c>
      <c r="RV9" t="s">
        <v>2120</v>
      </c>
      <c r="RW9" t="s">
        <v>2121</v>
      </c>
      <c r="RX9" t="s">
        <v>2122</v>
      </c>
      <c r="RY9" t="s">
        <v>2123</v>
      </c>
      <c r="RZ9" t="s">
        <v>2124</v>
      </c>
      <c r="SA9" t="s">
        <v>2125</v>
      </c>
      <c r="SB9" t="s">
        <v>2126</v>
      </c>
      <c r="SC9" t="s">
        <v>2127</v>
      </c>
      <c r="SD9" t="s">
        <v>2128</v>
      </c>
      <c r="SE9" t="s">
        <v>2129</v>
      </c>
      <c r="SF9" t="s">
        <v>2130</v>
      </c>
      <c r="SG9" t="s">
        <v>2131</v>
      </c>
      <c r="SH9" t="s">
        <v>2132</v>
      </c>
      <c r="SI9" t="s">
        <v>2133</v>
      </c>
      <c r="SJ9" t="s">
        <v>1366</v>
      </c>
      <c r="SK9" t="s">
        <v>2134</v>
      </c>
      <c r="SL9" t="s">
        <v>2135</v>
      </c>
      <c r="SM9" t="s">
        <v>2136</v>
      </c>
      <c r="SN9" t="s">
        <v>2137</v>
      </c>
      <c r="SO9" t="s">
        <v>2138</v>
      </c>
      <c r="SP9" t="s">
        <v>2139</v>
      </c>
      <c r="SQ9">
        <v>13</v>
      </c>
    </row>
    <row r="10" spans="1:511" x14ac:dyDescent="0.25">
      <c r="A10" s="19" t="s">
        <v>2140</v>
      </c>
      <c r="B10" s="19" t="s">
        <v>2141</v>
      </c>
      <c r="C10" s="19" t="s">
        <v>115</v>
      </c>
      <c r="D10" s="20">
        <v>1.8199999999999999E-6</v>
      </c>
      <c r="E10" s="20">
        <v>2.5199999999999998E-7</v>
      </c>
      <c r="F10" s="19">
        <v>34</v>
      </c>
      <c r="G10" s="19">
        <v>77</v>
      </c>
      <c r="H10" s="19">
        <v>14650</v>
      </c>
      <c r="I10" s="19">
        <v>11939</v>
      </c>
      <c r="J10" s="19" t="s">
        <v>26</v>
      </c>
      <c r="K10" t="s">
        <v>2142</v>
      </c>
      <c r="L10" t="s">
        <v>119</v>
      </c>
      <c r="M10" t="s">
        <v>2143</v>
      </c>
      <c r="N10" t="s">
        <v>1463</v>
      </c>
      <c r="O10" t="s">
        <v>2144</v>
      </c>
      <c r="P10" t="s">
        <v>2145</v>
      </c>
      <c r="Q10" t="s">
        <v>2146</v>
      </c>
      <c r="R10" t="s">
        <v>567</v>
      </c>
      <c r="S10" t="s">
        <v>2147</v>
      </c>
      <c r="T10" t="s">
        <v>2148</v>
      </c>
      <c r="U10" t="s">
        <v>2149</v>
      </c>
      <c r="V10" t="s">
        <v>869</v>
      </c>
      <c r="W10" t="s">
        <v>2150</v>
      </c>
      <c r="X10" t="s">
        <v>2151</v>
      </c>
      <c r="Y10" t="s">
        <v>2152</v>
      </c>
      <c r="Z10" t="s">
        <v>2153</v>
      </c>
      <c r="AA10" t="s">
        <v>2154</v>
      </c>
      <c r="AB10" t="s">
        <v>769</v>
      </c>
      <c r="AC10" t="s">
        <v>2155</v>
      </c>
      <c r="AD10" t="s">
        <v>771</v>
      </c>
      <c r="AE10" t="s">
        <v>2156</v>
      </c>
      <c r="AF10" t="s">
        <v>2157</v>
      </c>
      <c r="AG10" t="s">
        <v>1483</v>
      </c>
      <c r="AH10" t="s">
        <v>2158</v>
      </c>
      <c r="AI10" t="s">
        <v>2159</v>
      </c>
      <c r="AJ10" t="s">
        <v>1376</v>
      </c>
      <c r="AK10" t="s">
        <v>2160</v>
      </c>
      <c r="AL10" t="s">
        <v>2161</v>
      </c>
      <c r="AM10" t="s">
        <v>2162</v>
      </c>
      <c r="AN10" t="s">
        <v>2163</v>
      </c>
      <c r="AO10" t="s">
        <v>899</v>
      </c>
      <c r="AP10" t="s">
        <v>2164</v>
      </c>
      <c r="AQ10" t="s">
        <v>2165</v>
      </c>
      <c r="AR10" t="s">
        <v>1647</v>
      </c>
      <c r="AS10" t="s">
        <v>1506</v>
      </c>
      <c r="AT10" t="s">
        <v>655</v>
      </c>
      <c r="AU10" t="s">
        <v>2166</v>
      </c>
      <c r="AV10" t="s">
        <v>790</v>
      </c>
      <c r="AW10" t="s">
        <v>2167</v>
      </c>
      <c r="AX10" t="s">
        <v>2168</v>
      </c>
      <c r="AY10" t="s">
        <v>2169</v>
      </c>
      <c r="AZ10" t="s">
        <v>2170</v>
      </c>
      <c r="BA10" t="s">
        <v>2171</v>
      </c>
      <c r="BB10" t="s">
        <v>2172</v>
      </c>
      <c r="BC10" t="s">
        <v>1519</v>
      </c>
      <c r="BD10" t="s">
        <v>2173</v>
      </c>
      <c r="BE10" t="s">
        <v>2174</v>
      </c>
      <c r="BF10" t="s">
        <v>2175</v>
      </c>
      <c r="BG10" t="s">
        <v>2176</v>
      </c>
      <c r="BH10" t="s">
        <v>2177</v>
      </c>
      <c r="BI10" t="s">
        <v>2178</v>
      </c>
      <c r="BJ10" t="s">
        <v>812</v>
      </c>
      <c r="BK10" t="s">
        <v>1283</v>
      </c>
      <c r="BL10" t="s">
        <v>2179</v>
      </c>
      <c r="BM10" t="s">
        <v>2180</v>
      </c>
      <c r="BN10" t="s">
        <v>2181</v>
      </c>
      <c r="BO10" t="s">
        <v>2182</v>
      </c>
      <c r="BP10" t="s">
        <v>2183</v>
      </c>
      <c r="BQ10" t="s">
        <v>2184</v>
      </c>
      <c r="BR10" t="s">
        <v>2185</v>
      </c>
      <c r="BS10" t="s">
        <v>2186</v>
      </c>
      <c r="BT10" t="s">
        <v>825</v>
      </c>
      <c r="BU10" t="s">
        <v>696</v>
      </c>
      <c r="BV10" t="s">
        <v>939</v>
      </c>
      <c r="BW10" t="s">
        <v>2187</v>
      </c>
      <c r="BX10" t="s">
        <v>2188</v>
      </c>
      <c r="BY10" t="s">
        <v>2189</v>
      </c>
      <c r="BZ10" t="s">
        <v>2190</v>
      </c>
      <c r="CA10" t="s">
        <v>2191</v>
      </c>
      <c r="CB10" t="s">
        <v>2192</v>
      </c>
      <c r="CC10" t="s">
        <v>2193</v>
      </c>
      <c r="CD10" t="s">
        <v>2194</v>
      </c>
      <c r="CE10" t="s">
        <v>2195</v>
      </c>
      <c r="CF10" t="s">
        <v>1436</v>
      </c>
      <c r="CG10" t="s">
        <v>830</v>
      </c>
      <c r="CH10" t="s">
        <v>2196</v>
      </c>
      <c r="CI10" t="s">
        <v>1437</v>
      </c>
      <c r="CJ10" t="s">
        <v>2197</v>
      </c>
      <c r="CK10" t="s">
        <v>1438</v>
      </c>
      <c r="CL10" t="s">
        <v>2198</v>
      </c>
      <c r="CM10" t="s">
        <v>1441</v>
      </c>
      <c r="CN10" t="s">
        <v>2199</v>
      </c>
      <c r="CO10" t="s">
        <v>2200</v>
      </c>
      <c r="CP10" t="s">
        <v>2201</v>
      </c>
      <c r="CQ10" t="s">
        <v>2202</v>
      </c>
      <c r="CR10" t="s">
        <v>2203</v>
      </c>
      <c r="CS10" t="s">
        <v>2204</v>
      </c>
      <c r="CT10" t="s">
        <v>1582</v>
      </c>
      <c r="CU10" t="s">
        <v>2205</v>
      </c>
      <c r="CV10" t="s">
        <v>2206</v>
      </c>
      <c r="CW10" t="s">
        <v>2207</v>
      </c>
      <c r="CX10" t="s">
        <v>2208</v>
      </c>
      <c r="CY10" t="s">
        <v>2209</v>
      </c>
      <c r="CZ10" t="s">
        <v>2210</v>
      </c>
      <c r="DA10" t="s">
        <v>2211</v>
      </c>
      <c r="DB10" t="s">
        <v>2212</v>
      </c>
      <c r="DC10" t="s">
        <v>2213</v>
      </c>
      <c r="DD10" t="s">
        <v>2214</v>
      </c>
      <c r="DE10" t="s">
        <v>2215</v>
      </c>
      <c r="DF10" t="s">
        <v>2216</v>
      </c>
      <c r="DG10" t="s">
        <v>2217</v>
      </c>
      <c r="DH10" t="s">
        <v>2218</v>
      </c>
      <c r="DI10" t="s">
        <v>2219</v>
      </c>
      <c r="DJ10" t="s">
        <v>2220</v>
      </c>
      <c r="DK10" t="s">
        <v>2221</v>
      </c>
      <c r="DL10" t="s">
        <v>1603</v>
      </c>
      <c r="DM10" t="s">
        <v>2222</v>
      </c>
      <c r="DN10" t="s">
        <v>1608</v>
      </c>
    </row>
    <row r="11" spans="1:511" x14ac:dyDescent="0.25">
      <c r="A11" s="19" t="s">
        <v>2223</v>
      </c>
      <c r="B11" s="19" t="s">
        <v>2224</v>
      </c>
      <c r="C11" s="19" t="s">
        <v>115</v>
      </c>
      <c r="D11" s="20">
        <v>2.57E-6</v>
      </c>
      <c r="E11" s="20">
        <v>4.08E-7</v>
      </c>
      <c r="F11" s="19">
        <v>26</v>
      </c>
      <c r="G11" s="19">
        <v>65</v>
      </c>
      <c r="H11" s="19">
        <v>14658</v>
      </c>
      <c r="I11" s="19">
        <v>11951</v>
      </c>
      <c r="J11" s="19" t="s">
        <v>26</v>
      </c>
      <c r="K11" t="s">
        <v>2225</v>
      </c>
      <c r="L11" t="s">
        <v>122</v>
      </c>
      <c r="M11" t="s">
        <v>124</v>
      </c>
      <c r="N11" t="s">
        <v>125</v>
      </c>
      <c r="O11" t="s">
        <v>126</v>
      </c>
      <c r="P11" t="s">
        <v>949</v>
      </c>
      <c r="Q11" t="s">
        <v>129</v>
      </c>
      <c r="R11" t="s">
        <v>130</v>
      </c>
      <c r="S11" t="s">
        <v>131</v>
      </c>
      <c r="T11" t="s">
        <v>950</v>
      </c>
      <c r="U11" t="s">
        <v>132</v>
      </c>
      <c r="V11" t="s">
        <v>137</v>
      </c>
      <c r="W11" t="s">
        <v>142</v>
      </c>
      <c r="X11" t="s">
        <v>635</v>
      </c>
      <c r="Y11" t="s">
        <v>636</v>
      </c>
      <c r="Z11" t="s">
        <v>953</v>
      </c>
      <c r="AA11" t="s">
        <v>954</v>
      </c>
      <c r="AB11" t="s">
        <v>144</v>
      </c>
      <c r="AC11" t="s">
        <v>147</v>
      </c>
      <c r="AD11" t="s">
        <v>148</v>
      </c>
      <c r="AE11" t="s">
        <v>149</v>
      </c>
      <c r="AF11" t="s">
        <v>151</v>
      </c>
      <c r="AG11" t="s">
        <v>955</v>
      </c>
      <c r="AH11" t="s">
        <v>956</v>
      </c>
      <c r="AI11" t="s">
        <v>958</v>
      </c>
      <c r="AJ11" t="s">
        <v>959</v>
      </c>
      <c r="AK11" t="s">
        <v>159</v>
      </c>
      <c r="AL11" t="s">
        <v>960</v>
      </c>
      <c r="AM11" t="s">
        <v>169</v>
      </c>
      <c r="AN11" t="s">
        <v>170</v>
      </c>
      <c r="AO11" t="s">
        <v>961</v>
      </c>
      <c r="AP11" t="s">
        <v>653</v>
      </c>
      <c r="AQ11" t="s">
        <v>173</v>
      </c>
      <c r="AR11" t="s">
        <v>180</v>
      </c>
      <c r="AS11" t="s">
        <v>965</v>
      </c>
      <c r="AT11" t="s">
        <v>182</v>
      </c>
      <c r="AU11" t="s">
        <v>966</v>
      </c>
      <c r="AV11" t="s">
        <v>183</v>
      </c>
      <c r="AW11" t="s">
        <v>184</v>
      </c>
      <c r="AX11" t="s">
        <v>968</v>
      </c>
      <c r="AY11" t="s">
        <v>185</v>
      </c>
      <c r="AZ11" t="s">
        <v>970</v>
      </c>
      <c r="BA11" t="s">
        <v>971</v>
      </c>
      <c r="BB11" t="s">
        <v>972</v>
      </c>
      <c r="BC11" t="s">
        <v>974</v>
      </c>
      <c r="BD11" t="s">
        <v>975</v>
      </c>
      <c r="BE11" t="s">
        <v>976</v>
      </c>
      <c r="BF11" t="s">
        <v>977</v>
      </c>
      <c r="BG11" t="s">
        <v>191</v>
      </c>
      <c r="BH11" t="s">
        <v>978</v>
      </c>
      <c r="BI11" t="s">
        <v>193</v>
      </c>
      <c r="BJ11" t="s">
        <v>194</v>
      </c>
      <c r="BK11" t="s">
        <v>979</v>
      </c>
      <c r="BL11" t="s">
        <v>981</v>
      </c>
      <c r="BM11" t="s">
        <v>982</v>
      </c>
      <c r="BN11" t="s">
        <v>199</v>
      </c>
      <c r="BO11" t="s">
        <v>201</v>
      </c>
      <c r="BP11" t="s">
        <v>202</v>
      </c>
      <c r="BQ11" t="s">
        <v>205</v>
      </c>
      <c r="BR11" t="s">
        <v>207</v>
      </c>
      <c r="BS11" t="s">
        <v>209</v>
      </c>
      <c r="BT11" t="s">
        <v>983</v>
      </c>
      <c r="BU11" t="s">
        <v>984</v>
      </c>
      <c r="BV11" t="s">
        <v>985</v>
      </c>
      <c r="BW11" t="s">
        <v>215</v>
      </c>
      <c r="BX11" t="s">
        <v>217</v>
      </c>
      <c r="BY11" t="s">
        <v>219</v>
      </c>
      <c r="BZ11" t="s">
        <v>222</v>
      </c>
      <c r="CA11" t="s">
        <v>223</v>
      </c>
      <c r="CB11" t="s">
        <v>224</v>
      </c>
      <c r="CC11" t="s">
        <v>225</v>
      </c>
      <c r="CD11" t="s">
        <v>986</v>
      </c>
      <c r="CE11" t="s">
        <v>227</v>
      </c>
      <c r="CF11" t="s">
        <v>987</v>
      </c>
      <c r="CG11" t="s">
        <v>988</v>
      </c>
      <c r="CH11" t="s">
        <v>230</v>
      </c>
      <c r="CI11" t="s">
        <v>990</v>
      </c>
      <c r="CJ11" t="s">
        <v>991</v>
      </c>
      <c r="CK11" t="s">
        <v>239</v>
      </c>
      <c r="CL11" t="s">
        <v>726</v>
      </c>
      <c r="CM11" t="s">
        <v>240</v>
      </c>
      <c r="CN11" t="s">
        <v>992</v>
      </c>
      <c r="CO11" t="s">
        <v>241</v>
      </c>
      <c r="CP11" t="s">
        <v>242</v>
      </c>
      <c r="CQ11" t="s">
        <v>243</v>
      </c>
      <c r="CR11" t="s">
        <v>244</v>
      </c>
      <c r="CS11" t="s">
        <v>993</v>
      </c>
      <c r="CT11" t="s">
        <v>734</v>
      </c>
      <c r="CU11" t="s">
        <v>994</v>
      </c>
      <c r="CV11" t="s">
        <v>252</v>
      </c>
      <c r="CW11" t="s">
        <v>996</v>
      </c>
      <c r="CX11" t="s">
        <v>255</v>
      </c>
      <c r="CY11" t="s">
        <v>997</v>
      </c>
      <c r="CZ11" t="s">
        <v>257</v>
      </c>
      <c r="DA11" t="s">
        <v>998</v>
      </c>
      <c r="DB11" t="s">
        <v>259</v>
      </c>
      <c r="DC11" t="s">
        <v>262</v>
      </c>
      <c r="DD11" t="s">
        <v>999</v>
      </c>
      <c r="DE11" t="s">
        <v>264</v>
      </c>
      <c r="DF11" t="s">
        <v>1000</v>
      </c>
      <c r="DG11" t="s">
        <v>1001</v>
      </c>
      <c r="DH11" t="s">
        <v>267</v>
      </c>
      <c r="DI11" t="s">
        <v>1002</v>
      </c>
      <c r="DJ11" t="s">
        <v>271</v>
      </c>
      <c r="DK11" t="s">
        <v>764</v>
      </c>
      <c r="DL11" t="s">
        <v>1003</v>
      </c>
      <c r="DM11" t="s">
        <v>275</v>
      </c>
      <c r="DN11" t="s">
        <v>1004</v>
      </c>
      <c r="DO11" t="s">
        <v>1005</v>
      </c>
      <c r="DP11" t="s">
        <v>1006</v>
      </c>
      <c r="DQ11" t="s">
        <v>279</v>
      </c>
      <c r="DR11" t="s">
        <v>1007</v>
      </c>
      <c r="DS11" t="s">
        <v>280</v>
      </c>
      <c r="DT11" t="s">
        <v>284</v>
      </c>
      <c r="DU11" t="s">
        <v>286</v>
      </c>
      <c r="DV11" t="s">
        <v>287</v>
      </c>
      <c r="DW11" t="s">
        <v>290</v>
      </c>
      <c r="DX11" t="s">
        <v>291</v>
      </c>
      <c r="DY11" t="s">
        <v>296</v>
      </c>
      <c r="DZ11" t="s">
        <v>297</v>
      </c>
      <c r="EA11" t="s">
        <v>298</v>
      </c>
      <c r="EB11" t="s">
        <v>299</v>
      </c>
      <c r="EC11" t="s">
        <v>301</v>
      </c>
      <c r="ED11" t="s">
        <v>304</v>
      </c>
      <c r="EE11" t="s">
        <v>1009</v>
      </c>
      <c r="EF11" t="s">
        <v>1010</v>
      </c>
      <c r="EG11" t="s">
        <v>311</v>
      </c>
      <c r="EH11" t="s">
        <v>1011</v>
      </c>
      <c r="EI11" t="s">
        <v>785</v>
      </c>
      <c r="EJ11" t="s">
        <v>315</v>
      </c>
      <c r="EK11" t="s">
        <v>316</v>
      </c>
      <c r="EL11" t="s">
        <v>1012</v>
      </c>
      <c r="EM11" t="s">
        <v>321</v>
      </c>
      <c r="EN11" t="s">
        <v>324</v>
      </c>
      <c r="EO11" t="s">
        <v>326</v>
      </c>
      <c r="EP11" t="s">
        <v>328</v>
      </c>
      <c r="EQ11" t="s">
        <v>329</v>
      </c>
      <c r="ER11" t="s">
        <v>1013</v>
      </c>
      <c r="ES11" t="s">
        <v>1014</v>
      </c>
      <c r="ET11" t="s">
        <v>330</v>
      </c>
      <c r="EU11" t="s">
        <v>332</v>
      </c>
      <c r="EV11" t="s">
        <v>333</v>
      </c>
      <c r="EW11" t="s">
        <v>335</v>
      </c>
      <c r="EX11" t="s">
        <v>1015</v>
      </c>
      <c r="EY11" t="s">
        <v>1016</v>
      </c>
      <c r="EZ11" t="s">
        <v>336</v>
      </c>
      <c r="FA11" t="s">
        <v>1017</v>
      </c>
      <c r="FB11" t="s">
        <v>340</v>
      </c>
      <c r="FC11" t="s">
        <v>343</v>
      </c>
      <c r="FD11" t="s">
        <v>344</v>
      </c>
      <c r="FE11" t="s">
        <v>1018</v>
      </c>
      <c r="FF11" t="s">
        <v>348</v>
      </c>
      <c r="FG11" t="s">
        <v>349</v>
      </c>
      <c r="FH11" t="s">
        <v>350</v>
      </c>
      <c r="FI11" t="s">
        <v>1021</v>
      </c>
      <c r="FJ11" t="s">
        <v>1022</v>
      </c>
      <c r="FK11" t="s">
        <v>356</v>
      </c>
      <c r="FL11" t="s">
        <v>357</v>
      </c>
      <c r="FM11" t="s">
        <v>1023</v>
      </c>
      <c r="FN11" t="s">
        <v>358</v>
      </c>
      <c r="FO11" t="s">
        <v>1024</v>
      </c>
      <c r="FP11" t="s">
        <v>1025</v>
      </c>
      <c r="FQ11" t="s">
        <v>1026</v>
      </c>
      <c r="FR11" t="s">
        <v>1027</v>
      </c>
      <c r="FS11" t="s">
        <v>359</v>
      </c>
      <c r="FT11" t="s">
        <v>361</v>
      </c>
      <c r="FU11" t="s">
        <v>362</v>
      </c>
      <c r="FV11" t="s">
        <v>365</v>
      </c>
      <c r="FW11" t="s">
        <v>369</v>
      </c>
      <c r="FX11" t="s">
        <v>370</v>
      </c>
      <c r="FY11" t="s">
        <v>1028</v>
      </c>
      <c r="FZ11" t="s">
        <v>371</v>
      </c>
      <c r="GA11" t="s">
        <v>373</v>
      </c>
      <c r="GB11" t="s">
        <v>374</v>
      </c>
      <c r="GC11" t="s">
        <v>377</v>
      </c>
      <c r="GD11" t="s">
        <v>1029</v>
      </c>
      <c r="GE11" t="s">
        <v>378</v>
      </c>
      <c r="GF11" t="s">
        <v>1030</v>
      </c>
      <c r="GG11" t="s">
        <v>1031</v>
      </c>
      <c r="GH11" t="s">
        <v>379</v>
      </c>
      <c r="GI11" t="s">
        <v>1032</v>
      </c>
      <c r="GJ11" t="s">
        <v>383</v>
      </c>
      <c r="GK11" t="s">
        <v>386</v>
      </c>
      <c r="GL11" t="s">
        <v>387</v>
      </c>
      <c r="GM11" t="s">
        <v>388</v>
      </c>
      <c r="GN11" t="s">
        <v>392</v>
      </c>
      <c r="GO11" t="s">
        <v>393</v>
      </c>
      <c r="GP11" t="s">
        <v>1034</v>
      </c>
      <c r="GQ11" t="s">
        <v>1036</v>
      </c>
      <c r="GR11" t="s">
        <v>398</v>
      </c>
      <c r="GS11" t="s">
        <v>399</v>
      </c>
      <c r="GT11" t="s">
        <v>402</v>
      </c>
      <c r="GU11" t="s">
        <v>403</v>
      </c>
      <c r="GV11" t="s">
        <v>404</v>
      </c>
      <c r="GW11" t="s">
        <v>406</v>
      </c>
      <c r="GX11" t="s">
        <v>846</v>
      </c>
      <c r="GY11" t="s">
        <v>1037</v>
      </c>
      <c r="GZ11" t="s">
        <v>413</v>
      </c>
      <c r="HA11" t="s">
        <v>414</v>
      </c>
      <c r="HB11" t="s">
        <v>415</v>
      </c>
      <c r="HC11" t="s">
        <v>416</v>
      </c>
      <c r="HD11" t="s">
        <v>418</v>
      </c>
      <c r="HE11" t="s">
        <v>421</v>
      </c>
      <c r="HF11" t="s">
        <v>422</v>
      </c>
      <c r="HG11" t="s">
        <v>1041</v>
      </c>
      <c r="HH11" t="s">
        <v>423</v>
      </c>
      <c r="HI11" t="s">
        <v>424</v>
      </c>
      <c r="HJ11" t="s">
        <v>425</v>
      </c>
      <c r="HK11" t="s">
        <v>426</v>
      </c>
      <c r="HL11" t="s">
        <v>427</v>
      </c>
      <c r="HM11" t="s">
        <v>428</v>
      </c>
      <c r="HN11" t="s">
        <v>1043</v>
      </c>
      <c r="HO11" t="s">
        <v>1044</v>
      </c>
      <c r="HP11" t="s">
        <v>433</v>
      </c>
      <c r="HQ11" t="s">
        <v>437</v>
      </c>
      <c r="HR11" t="s">
        <v>438</v>
      </c>
      <c r="HS11" t="s">
        <v>439</v>
      </c>
      <c r="HT11" t="s">
        <v>1046</v>
      </c>
      <c r="HU11" t="s">
        <v>445</v>
      </c>
      <c r="HV11" t="s">
        <v>446</v>
      </c>
      <c r="HW11" t="s">
        <v>1047</v>
      </c>
      <c r="HX11" t="s">
        <v>448</v>
      </c>
      <c r="HY11" t="s">
        <v>449</v>
      </c>
      <c r="HZ11" t="s">
        <v>1048</v>
      </c>
      <c r="IA11" t="s">
        <v>454</v>
      </c>
      <c r="IB11" t="s">
        <v>1049</v>
      </c>
      <c r="IC11" t="s">
        <v>456</v>
      </c>
      <c r="ID11" t="s">
        <v>457</v>
      </c>
      <c r="IE11" t="s">
        <v>460</v>
      </c>
      <c r="IF11" t="s">
        <v>1051</v>
      </c>
      <c r="IG11" t="s">
        <v>464</v>
      </c>
      <c r="IH11" t="s">
        <v>465</v>
      </c>
      <c r="II11" t="s">
        <v>1052</v>
      </c>
      <c r="IJ11" t="s">
        <v>890</v>
      </c>
      <c r="IK11" t="s">
        <v>468</v>
      </c>
      <c r="IL11" t="s">
        <v>471</v>
      </c>
      <c r="IM11" t="s">
        <v>472</v>
      </c>
      <c r="IN11" t="s">
        <v>1054</v>
      </c>
      <c r="IO11" t="s">
        <v>473</v>
      </c>
      <c r="IP11" t="s">
        <v>1055</v>
      </c>
      <c r="IQ11" t="s">
        <v>1056</v>
      </c>
      <c r="IR11" t="s">
        <v>476</v>
      </c>
      <c r="IS11" t="s">
        <v>1057</v>
      </c>
      <c r="IT11" t="s">
        <v>480</v>
      </c>
      <c r="IU11" t="s">
        <v>1059</v>
      </c>
      <c r="IV11" t="s">
        <v>482</v>
      </c>
      <c r="IW11" t="s">
        <v>1060</v>
      </c>
      <c r="IX11" t="s">
        <v>483</v>
      </c>
      <c r="IY11" t="s">
        <v>484</v>
      </c>
      <c r="IZ11" t="s">
        <v>485</v>
      </c>
      <c r="JA11" t="s">
        <v>489</v>
      </c>
      <c r="JB11" t="s">
        <v>907</v>
      </c>
      <c r="JC11" t="s">
        <v>493</v>
      </c>
      <c r="JD11" t="s">
        <v>1061</v>
      </c>
      <c r="JE11" t="s">
        <v>1063</v>
      </c>
      <c r="JF11" t="s">
        <v>1064</v>
      </c>
      <c r="JG11" t="s">
        <v>496</v>
      </c>
      <c r="JH11" t="s">
        <v>499</v>
      </c>
      <c r="JI11" t="s">
        <v>501</v>
      </c>
      <c r="JJ11" t="s">
        <v>1066</v>
      </c>
      <c r="JK11" t="s">
        <v>1067</v>
      </c>
      <c r="JL11" t="s">
        <v>505</v>
      </c>
      <c r="JM11" t="s">
        <v>506</v>
      </c>
      <c r="JN11" t="s">
        <v>1069</v>
      </c>
      <c r="JO11" t="s">
        <v>1071</v>
      </c>
      <c r="JP11" t="s">
        <v>509</v>
      </c>
      <c r="JQ11" t="s">
        <v>510</v>
      </c>
      <c r="JR11" t="s">
        <v>1072</v>
      </c>
      <c r="JS11" t="s">
        <v>516</v>
      </c>
      <c r="JT11" t="s">
        <v>517</v>
      </c>
      <c r="JU11" t="s">
        <v>522</v>
      </c>
      <c r="JV11" t="s">
        <v>523</v>
      </c>
      <c r="JW11" t="s">
        <v>526</v>
      </c>
      <c r="JX11" t="s">
        <v>527</v>
      </c>
      <c r="JY11" t="s">
        <v>1074</v>
      </c>
      <c r="JZ11" t="s">
        <v>529</v>
      </c>
      <c r="KA11" t="s">
        <v>531</v>
      </c>
      <c r="KB11" t="s">
        <v>1075</v>
      </c>
      <c r="KC11" t="s">
        <v>535</v>
      </c>
      <c r="KD11" t="s">
        <v>1076</v>
      </c>
      <c r="KE11" t="s">
        <v>1077</v>
      </c>
      <c r="KF11" t="s">
        <v>1078</v>
      </c>
      <c r="KG11" t="s">
        <v>536</v>
      </c>
      <c r="KH11" t="s">
        <v>537</v>
      </c>
      <c r="KI11" t="s">
        <v>1079</v>
      </c>
      <c r="KJ11" t="s">
        <v>1080</v>
      </c>
      <c r="KK11" t="s">
        <v>1081</v>
      </c>
      <c r="KL11" t="s">
        <v>540</v>
      </c>
      <c r="KM11" t="s">
        <v>542</v>
      </c>
      <c r="KN11" t="s">
        <v>1083</v>
      </c>
      <c r="KO11" t="s">
        <v>543</v>
      </c>
      <c r="KP11" t="s">
        <v>1085</v>
      </c>
      <c r="KQ11" t="s">
        <v>545</v>
      </c>
      <c r="KR11" t="s">
        <v>546</v>
      </c>
      <c r="KS11" t="s">
        <v>549</v>
      </c>
      <c r="KT11" t="s">
        <v>1087</v>
      </c>
      <c r="KU11" t="s">
        <v>1088</v>
      </c>
      <c r="KV11" t="s">
        <v>1089</v>
      </c>
      <c r="KW11" t="s">
        <v>1090</v>
      </c>
      <c r="KX11" t="s">
        <v>551</v>
      </c>
      <c r="KY11" t="s">
        <v>1091</v>
      </c>
      <c r="KZ11" t="s">
        <v>554</v>
      </c>
      <c r="LA11" t="s">
        <v>1092</v>
      </c>
      <c r="LB11" t="s">
        <v>1094</v>
      </c>
      <c r="LC11" t="s">
        <v>1095</v>
      </c>
      <c r="LD11" t="s">
        <v>1096</v>
      </c>
      <c r="LE11" t="s">
        <v>563</v>
      </c>
      <c r="LF11" t="s">
        <v>1097</v>
      </c>
      <c r="LG11" t="s">
        <v>574</v>
      </c>
      <c r="LH11" t="s">
        <v>1098</v>
      </c>
      <c r="LI11" t="s">
        <v>1099</v>
      </c>
      <c r="LJ11" t="s">
        <v>583</v>
      </c>
      <c r="LK11" t="s">
        <v>584</v>
      </c>
      <c r="LL11" t="s">
        <v>1101</v>
      </c>
      <c r="LM11" t="s">
        <v>589</v>
      </c>
      <c r="LN11" t="s">
        <v>1102</v>
      </c>
      <c r="LO11" t="s">
        <v>1103</v>
      </c>
      <c r="LP11" t="s">
        <v>591</v>
      </c>
      <c r="LQ11" t="s">
        <v>593</v>
      </c>
      <c r="LR11" t="s">
        <v>597</v>
      </c>
      <c r="LS11" t="s">
        <v>1105</v>
      </c>
      <c r="LT11" t="s">
        <v>599</v>
      </c>
      <c r="LU11" t="s">
        <v>600</v>
      </c>
      <c r="LV11" t="s">
        <v>601</v>
      </c>
      <c r="LW11" t="s">
        <v>603</v>
      </c>
      <c r="LX11" t="s">
        <v>1106</v>
      </c>
      <c r="LY11" t="s">
        <v>604</v>
      </c>
      <c r="LZ11" t="s">
        <v>605</v>
      </c>
      <c r="MA11" t="s">
        <v>1107</v>
      </c>
      <c r="MB11" t="s">
        <v>1108</v>
      </c>
      <c r="MC11" t="s">
        <v>606</v>
      </c>
      <c r="MD11" t="s">
        <v>607</v>
      </c>
      <c r="ME11" t="s">
        <v>1110</v>
      </c>
      <c r="MF11" t="s">
        <v>611</v>
      </c>
      <c r="MG11" t="s">
        <v>1111</v>
      </c>
      <c r="MH11" t="s">
        <v>1112</v>
      </c>
      <c r="MI11" t="s">
        <v>612</v>
      </c>
      <c r="MJ11" t="s">
        <v>1113</v>
      </c>
      <c r="MK11" t="s">
        <v>617</v>
      </c>
      <c r="ML11" t="s">
        <v>1114</v>
      </c>
      <c r="MM11" t="s">
        <v>1115</v>
      </c>
      <c r="MN11" t="s">
        <v>1116</v>
      </c>
      <c r="MO11" t="s">
        <v>1117</v>
      </c>
      <c r="MP11" t="s">
        <v>1118</v>
      </c>
      <c r="MQ11" t="s">
        <v>1119</v>
      </c>
      <c r="MR11" t="s">
        <v>1120</v>
      </c>
      <c r="MS11" t="s">
        <v>1121</v>
      </c>
      <c r="MT11" t="s">
        <v>1122</v>
      </c>
      <c r="MU11" t="s">
        <v>1123</v>
      </c>
      <c r="MV11" t="s">
        <v>1124</v>
      </c>
      <c r="MW11" t="s">
        <v>1125</v>
      </c>
      <c r="MX11" t="s">
        <v>1126</v>
      </c>
      <c r="MY11" t="s">
        <v>1127</v>
      </c>
      <c r="MZ11" t="s">
        <v>1128</v>
      </c>
      <c r="NA11" t="s">
        <v>1130</v>
      </c>
      <c r="NB11" t="s">
        <v>1131</v>
      </c>
      <c r="NC11" t="s">
        <v>1132</v>
      </c>
      <c r="ND11" t="s">
        <v>1133</v>
      </c>
      <c r="NE11" t="s">
        <v>1134</v>
      </c>
      <c r="NF11" t="s">
        <v>1135</v>
      </c>
      <c r="NG11" t="s">
        <v>2226</v>
      </c>
      <c r="NH11" t="s">
        <v>1137</v>
      </c>
      <c r="NI11" t="s">
        <v>1139</v>
      </c>
      <c r="NJ11" t="s">
        <v>1140</v>
      </c>
      <c r="NK11" t="s">
        <v>1142</v>
      </c>
      <c r="NL11" t="s">
        <v>1143</v>
      </c>
      <c r="NM11" t="s">
        <v>1144</v>
      </c>
      <c r="NN11" t="s">
        <v>1145</v>
      </c>
      <c r="NO11" t="s">
        <v>1146</v>
      </c>
      <c r="NP11" t="s">
        <v>1147</v>
      </c>
      <c r="NQ11" t="s">
        <v>1148</v>
      </c>
      <c r="NR11" t="s">
        <v>1149</v>
      </c>
      <c r="NS11" t="s">
        <v>1150</v>
      </c>
      <c r="NT11" t="s">
        <v>1151</v>
      </c>
      <c r="NU11" t="s">
        <v>1152</v>
      </c>
      <c r="NV11" t="s">
        <v>1153</v>
      </c>
      <c r="NW11" t="s">
        <v>1155</v>
      </c>
      <c r="NX11" t="s">
        <v>1156</v>
      </c>
      <c r="NY11" t="s">
        <v>1158</v>
      </c>
      <c r="NZ11" t="s">
        <v>1159</v>
      </c>
      <c r="OA11" t="s">
        <v>1160</v>
      </c>
      <c r="OB11" t="s">
        <v>1161</v>
      </c>
      <c r="OC11" t="s">
        <v>1162</v>
      </c>
      <c r="OD11" t="s">
        <v>1164</v>
      </c>
      <c r="OE11" t="s">
        <v>1165</v>
      </c>
      <c r="OF11" t="s">
        <v>1166</v>
      </c>
      <c r="OG11" t="s">
        <v>1167</v>
      </c>
      <c r="OH11" t="s">
        <v>1168</v>
      </c>
      <c r="OI11" t="s">
        <v>1169</v>
      </c>
      <c r="OJ11" t="s">
        <v>1170</v>
      </c>
      <c r="OK11" t="s">
        <v>1171</v>
      </c>
      <c r="OL11" t="s">
        <v>1172</v>
      </c>
      <c r="OM11" t="s">
        <v>1174</v>
      </c>
      <c r="ON11" t="s">
        <v>1175</v>
      </c>
      <c r="OO11" t="s">
        <v>1176</v>
      </c>
      <c r="OP11" t="s">
        <v>1177</v>
      </c>
      <c r="OQ11" t="s">
        <v>1178</v>
      </c>
      <c r="OR11" t="s">
        <v>1179</v>
      </c>
      <c r="OS11" t="s">
        <v>1180</v>
      </c>
      <c r="OT11" t="s">
        <v>1181</v>
      </c>
      <c r="OU11" t="s">
        <v>1182</v>
      </c>
      <c r="OV11" t="s">
        <v>1183</v>
      </c>
      <c r="OW11" t="s">
        <v>1184</v>
      </c>
      <c r="OX11" t="s">
        <v>1185</v>
      </c>
      <c r="OY11" t="s">
        <v>1186</v>
      </c>
      <c r="OZ11" t="s">
        <v>1187</v>
      </c>
      <c r="PA11" t="s">
        <v>119</v>
      </c>
      <c r="PB11" t="s">
        <v>121</v>
      </c>
      <c r="PC11" t="s">
        <v>1188</v>
      </c>
      <c r="PD11" t="s">
        <v>123</v>
      </c>
      <c r="PE11" t="s">
        <v>1189</v>
      </c>
      <c r="PF11" t="s">
        <v>1190</v>
      </c>
      <c r="PG11" t="s">
        <v>128</v>
      </c>
      <c r="PH11" t="s">
        <v>1191</v>
      </c>
      <c r="PI11" t="s">
        <v>1192</v>
      </c>
      <c r="PJ11" t="s">
        <v>133</v>
      </c>
      <c r="PK11" t="s">
        <v>134</v>
      </c>
      <c r="PL11" t="s">
        <v>136</v>
      </c>
      <c r="PM11" t="s">
        <v>138</v>
      </c>
      <c r="PN11" t="s">
        <v>1194</v>
      </c>
      <c r="PO11" t="s">
        <v>1195</v>
      </c>
      <c r="PP11" t="s">
        <v>143</v>
      </c>
      <c r="PQ11" t="s">
        <v>146</v>
      </c>
      <c r="PR11" t="s">
        <v>1198</v>
      </c>
      <c r="PS11" t="s">
        <v>1199</v>
      </c>
      <c r="PT11" t="s">
        <v>152</v>
      </c>
      <c r="PU11" t="s">
        <v>154</v>
      </c>
      <c r="PV11" t="s">
        <v>156</v>
      </c>
      <c r="PW11" t="s">
        <v>1201</v>
      </c>
      <c r="PX11" t="s">
        <v>157</v>
      </c>
      <c r="PY11" t="s">
        <v>158</v>
      </c>
      <c r="PZ11" t="s">
        <v>161</v>
      </c>
      <c r="QA11" t="s">
        <v>162</v>
      </c>
      <c r="QB11" t="s">
        <v>1202</v>
      </c>
      <c r="QC11" t="s">
        <v>164</v>
      </c>
      <c r="QD11" t="s">
        <v>165</v>
      </c>
      <c r="QE11" t="s">
        <v>168</v>
      </c>
      <c r="QF11" t="s">
        <v>2227</v>
      </c>
      <c r="QG11" t="s">
        <v>2228</v>
      </c>
      <c r="QH11" t="s">
        <v>174</v>
      </c>
      <c r="QI11" t="s">
        <v>175</v>
      </c>
      <c r="QJ11" t="s">
        <v>2229</v>
      </c>
      <c r="QK11" t="s">
        <v>661</v>
      </c>
      <c r="QL11" t="s">
        <v>2230</v>
      </c>
      <c r="QM11" t="s">
        <v>2231</v>
      </c>
      <c r="QN11" t="s">
        <v>181</v>
      </c>
      <c r="QO11" t="s">
        <v>2232</v>
      </c>
      <c r="QP11" t="s">
        <v>2233</v>
      </c>
      <c r="QQ11" t="s">
        <v>2234</v>
      </c>
      <c r="QR11" t="s">
        <v>2235</v>
      </c>
      <c r="QS11" t="s">
        <v>186</v>
      </c>
      <c r="QT11" t="s">
        <v>2236</v>
      </c>
      <c r="QU11" t="s">
        <v>2237</v>
      </c>
      <c r="QV11" t="s">
        <v>674</v>
      </c>
      <c r="QW11" t="s">
        <v>2238</v>
      </c>
      <c r="QX11" t="s">
        <v>2239</v>
      </c>
      <c r="QY11" t="s">
        <v>187</v>
      </c>
      <c r="QZ11" t="s">
        <v>190</v>
      </c>
      <c r="RA11" t="s">
        <v>2240</v>
      </c>
      <c r="RB11" t="s">
        <v>192</v>
      </c>
      <c r="RC11" t="s">
        <v>2241</v>
      </c>
      <c r="RD11" t="s">
        <v>2242</v>
      </c>
      <c r="RE11" t="s">
        <v>196</v>
      </c>
      <c r="RF11" t="s">
        <v>2243</v>
      </c>
      <c r="RG11" t="s">
        <v>2244</v>
      </c>
      <c r="RH11" t="s">
        <v>2245</v>
      </c>
      <c r="RI11" t="s">
        <v>197</v>
      </c>
      <c r="RJ11" t="s">
        <v>2246</v>
      </c>
      <c r="RK11" t="s">
        <v>694</v>
      </c>
      <c r="RL11" t="s">
        <v>200</v>
      </c>
      <c r="RM11" t="s">
        <v>203</v>
      </c>
      <c r="RN11" t="s">
        <v>206</v>
      </c>
      <c r="RO11" t="s">
        <v>208</v>
      </c>
      <c r="RP11" t="s">
        <v>210</v>
      </c>
      <c r="RQ11" t="s">
        <v>2247</v>
      </c>
      <c r="RR11" t="s">
        <v>2248</v>
      </c>
      <c r="RS11" t="s">
        <v>2249</v>
      </c>
      <c r="RT11" t="s">
        <v>2250</v>
      </c>
      <c r="RU11" t="s">
        <v>213</v>
      </c>
      <c r="RV11" t="s">
        <v>2251</v>
      </c>
      <c r="RW11" t="s">
        <v>216</v>
      </c>
      <c r="RX11" t="s">
        <v>2252</v>
      </c>
      <c r="RY11" t="s">
        <v>218</v>
      </c>
      <c r="RZ11" t="s">
        <v>2253</v>
      </c>
      <c r="SA11" t="s">
        <v>220</v>
      </c>
      <c r="SB11" t="s">
        <v>2254</v>
      </c>
      <c r="SC11" t="s">
        <v>2255</v>
      </c>
      <c r="SD11" t="s">
        <v>226</v>
      </c>
      <c r="SE11" t="s">
        <v>229</v>
      </c>
      <c r="SF11" t="s">
        <v>231</v>
      </c>
      <c r="SG11" t="s">
        <v>233</v>
      </c>
      <c r="SH11" t="s">
        <v>237</v>
      </c>
      <c r="SI11" t="s">
        <v>2256</v>
      </c>
      <c r="SJ11" t="s">
        <v>245</v>
      </c>
      <c r="SK11" t="s">
        <v>729</v>
      </c>
      <c r="SL11" t="s">
        <v>246</v>
      </c>
      <c r="SM11" t="s">
        <v>2257</v>
      </c>
      <c r="SN11" t="s">
        <v>247</v>
      </c>
      <c r="SO11" t="s">
        <v>248</v>
      </c>
      <c r="SP11" t="s">
        <v>2258</v>
      </c>
      <c r="SQ11" t="s">
        <v>2259</v>
      </c>
    </row>
    <row r="12" spans="1:511" x14ac:dyDescent="0.25">
      <c r="A12" s="19" t="s">
        <v>2260</v>
      </c>
      <c r="B12" s="19" t="s">
        <v>2261</v>
      </c>
      <c r="C12" s="19" t="s">
        <v>115</v>
      </c>
      <c r="D12" s="20">
        <v>2.4300000000000001E-5</v>
      </c>
      <c r="E12" s="20">
        <v>5.3399999999999997E-6</v>
      </c>
      <c r="F12" s="19">
        <v>377</v>
      </c>
      <c r="G12" s="19">
        <v>424</v>
      </c>
      <c r="H12" s="19">
        <v>14307</v>
      </c>
      <c r="I12" s="19">
        <v>11592</v>
      </c>
      <c r="J12" s="19" t="s">
        <v>26</v>
      </c>
      <c r="K12" t="s">
        <v>2262</v>
      </c>
      <c r="L12" t="s">
        <v>2019</v>
      </c>
      <c r="M12" t="s">
        <v>120</v>
      </c>
      <c r="N12" t="s">
        <v>2263</v>
      </c>
      <c r="O12" t="s">
        <v>2264</v>
      </c>
      <c r="P12" t="s">
        <v>2144</v>
      </c>
      <c r="Q12" t="s">
        <v>1212</v>
      </c>
      <c r="R12" t="s">
        <v>2265</v>
      </c>
      <c r="S12" t="s">
        <v>2266</v>
      </c>
      <c r="T12" t="s">
        <v>1217</v>
      </c>
      <c r="U12" t="s">
        <v>2267</v>
      </c>
      <c r="V12" t="s">
        <v>2268</v>
      </c>
      <c r="W12" t="s">
        <v>2269</v>
      </c>
      <c r="X12" t="s">
        <v>1223</v>
      </c>
      <c r="Y12" t="s">
        <v>2270</v>
      </c>
      <c r="Z12" t="s">
        <v>2271</v>
      </c>
      <c r="AA12" t="s">
        <v>631</v>
      </c>
      <c r="AB12" t="s">
        <v>1225</v>
      </c>
      <c r="AC12" t="s">
        <v>2032</v>
      </c>
      <c r="AD12" t="s">
        <v>633</v>
      </c>
      <c r="AE12" t="s">
        <v>2272</v>
      </c>
      <c r="AF12" t="s">
        <v>2273</v>
      </c>
      <c r="AG12" t="s">
        <v>635</v>
      </c>
      <c r="AH12" t="s">
        <v>2274</v>
      </c>
      <c r="AI12" t="s">
        <v>1233</v>
      </c>
      <c r="AJ12" t="s">
        <v>2275</v>
      </c>
      <c r="AK12" t="s">
        <v>2276</v>
      </c>
      <c r="AL12" t="s">
        <v>2277</v>
      </c>
      <c r="AM12" t="s">
        <v>151</v>
      </c>
      <c r="AN12" t="s">
        <v>2278</v>
      </c>
      <c r="AO12" t="s">
        <v>2041</v>
      </c>
      <c r="AP12" t="s">
        <v>2279</v>
      </c>
      <c r="AQ12" t="s">
        <v>2280</v>
      </c>
      <c r="AR12" t="s">
        <v>2281</v>
      </c>
      <c r="AS12" t="s">
        <v>2282</v>
      </c>
      <c r="AT12" t="s">
        <v>164</v>
      </c>
      <c r="AU12" t="s">
        <v>2283</v>
      </c>
      <c r="AV12" t="s">
        <v>2284</v>
      </c>
      <c r="AW12" t="s">
        <v>2285</v>
      </c>
      <c r="AX12" t="s">
        <v>2286</v>
      </c>
      <c r="AY12" t="s">
        <v>2287</v>
      </c>
      <c r="AZ12" t="s">
        <v>655</v>
      </c>
      <c r="BA12" t="s">
        <v>656</v>
      </c>
      <c r="BB12" t="s">
        <v>2288</v>
      </c>
      <c r="BC12" t="s">
        <v>2289</v>
      </c>
      <c r="BD12" t="s">
        <v>2290</v>
      </c>
      <c r="BE12" t="s">
        <v>2291</v>
      </c>
      <c r="BF12" t="s">
        <v>2292</v>
      </c>
      <c r="BG12" t="s">
        <v>2293</v>
      </c>
      <c r="BH12" t="s">
        <v>2294</v>
      </c>
      <c r="BI12" t="s">
        <v>1269</v>
      </c>
      <c r="BJ12" t="s">
        <v>2295</v>
      </c>
      <c r="BK12" t="s">
        <v>2296</v>
      </c>
      <c r="BL12" t="s">
        <v>2297</v>
      </c>
      <c r="BM12" t="s">
        <v>2298</v>
      </c>
      <c r="BN12" t="s">
        <v>2299</v>
      </c>
      <c r="BO12" t="s">
        <v>2300</v>
      </c>
      <c r="BP12" t="s">
        <v>2301</v>
      </c>
      <c r="BQ12" t="s">
        <v>2302</v>
      </c>
      <c r="BR12" t="s">
        <v>2303</v>
      </c>
      <c r="BS12" t="s">
        <v>2304</v>
      </c>
      <c r="BT12" t="s">
        <v>2305</v>
      </c>
      <c r="BU12" t="s">
        <v>670</v>
      </c>
      <c r="BV12" t="s">
        <v>2306</v>
      </c>
      <c r="BW12" t="s">
        <v>2307</v>
      </c>
      <c r="BX12" t="s">
        <v>2308</v>
      </c>
      <c r="BY12" t="s">
        <v>2309</v>
      </c>
      <c r="BZ12" t="s">
        <v>676</v>
      </c>
      <c r="CA12" t="s">
        <v>2310</v>
      </c>
      <c r="CB12" t="s">
        <v>2311</v>
      </c>
      <c r="CC12" t="s">
        <v>2312</v>
      </c>
      <c r="CD12" t="s">
        <v>2313</v>
      </c>
      <c r="CE12" t="s">
        <v>2314</v>
      </c>
      <c r="CF12" t="s">
        <v>2315</v>
      </c>
      <c r="CG12" t="s">
        <v>2316</v>
      </c>
      <c r="CH12" t="s">
        <v>2317</v>
      </c>
      <c r="CI12" t="s">
        <v>1287</v>
      </c>
      <c r="CJ12" t="s">
        <v>2318</v>
      </c>
      <c r="CK12" t="s">
        <v>2319</v>
      </c>
      <c r="CL12" t="s">
        <v>2320</v>
      </c>
      <c r="CM12" t="s">
        <v>2321</v>
      </c>
      <c r="CN12" t="s">
        <v>2322</v>
      </c>
      <c r="CO12" t="s">
        <v>2323</v>
      </c>
      <c r="CP12" t="s">
        <v>2324</v>
      </c>
      <c r="CQ12" t="s">
        <v>2325</v>
      </c>
      <c r="CR12" t="s">
        <v>2326</v>
      </c>
      <c r="CS12" t="s">
        <v>2327</v>
      </c>
      <c r="CT12" t="s">
        <v>2328</v>
      </c>
      <c r="CU12" t="s">
        <v>696</v>
      </c>
      <c r="CV12" t="s">
        <v>2329</v>
      </c>
      <c r="CW12" t="s">
        <v>2330</v>
      </c>
      <c r="CX12" t="s">
        <v>2331</v>
      </c>
      <c r="CY12" t="s">
        <v>1297</v>
      </c>
      <c r="CZ12" t="s">
        <v>2332</v>
      </c>
      <c r="DA12" t="s">
        <v>2333</v>
      </c>
      <c r="DB12" t="s">
        <v>2334</v>
      </c>
      <c r="DC12" t="s">
        <v>1300</v>
      </c>
      <c r="DD12" t="s">
        <v>2335</v>
      </c>
      <c r="DE12" t="s">
        <v>2336</v>
      </c>
      <c r="DF12" t="s">
        <v>2337</v>
      </c>
      <c r="DG12" t="s">
        <v>707</v>
      </c>
      <c r="DH12" t="s">
        <v>2338</v>
      </c>
      <c r="DI12" t="s">
        <v>2197</v>
      </c>
      <c r="DJ12" t="s">
        <v>2339</v>
      </c>
      <c r="DK12" t="s">
        <v>2340</v>
      </c>
      <c r="DL12" t="s">
        <v>2341</v>
      </c>
      <c r="DM12" t="s">
        <v>2342</v>
      </c>
      <c r="DN12" t="s">
        <v>2343</v>
      </c>
      <c r="DO12" t="s">
        <v>2344</v>
      </c>
      <c r="DP12" t="s">
        <v>2345</v>
      </c>
      <c r="DQ12" t="s">
        <v>2346</v>
      </c>
      <c r="DR12" t="s">
        <v>2347</v>
      </c>
      <c r="DS12" t="s">
        <v>2348</v>
      </c>
      <c r="DT12" t="s">
        <v>2349</v>
      </c>
      <c r="DU12" t="s">
        <v>2350</v>
      </c>
      <c r="DV12" t="s">
        <v>2351</v>
      </c>
      <c r="DW12" t="s">
        <v>2352</v>
      </c>
      <c r="DX12" t="s">
        <v>2353</v>
      </c>
      <c r="DY12" t="s">
        <v>2354</v>
      </c>
      <c r="DZ12" t="s">
        <v>2355</v>
      </c>
      <c r="EA12" t="s">
        <v>729</v>
      </c>
      <c r="EB12" t="s">
        <v>730</v>
      </c>
      <c r="EC12" t="s">
        <v>1332</v>
      </c>
      <c r="ED12" t="s">
        <v>2356</v>
      </c>
      <c r="EE12" t="s">
        <v>734</v>
      </c>
      <c r="EF12" t="s">
        <v>2357</v>
      </c>
      <c r="EG12" t="s">
        <v>2358</v>
      </c>
      <c r="EH12" t="s">
        <v>2359</v>
      </c>
      <c r="EI12" t="s">
        <v>2360</v>
      </c>
      <c r="EJ12" t="s">
        <v>2361</v>
      </c>
      <c r="EK12" t="s">
        <v>2362</v>
      </c>
      <c r="EL12" t="s">
        <v>745</v>
      </c>
      <c r="EM12" t="s">
        <v>2363</v>
      </c>
      <c r="EN12" t="s">
        <v>2364</v>
      </c>
      <c r="EO12" t="s">
        <v>2365</v>
      </c>
      <c r="EP12" t="s">
        <v>2366</v>
      </c>
      <c r="EQ12" t="s">
        <v>2367</v>
      </c>
      <c r="ER12" t="s">
        <v>2368</v>
      </c>
      <c r="ES12" t="s">
        <v>2369</v>
      </c>
      <c r="ET12" t="s">
        <v>2370</v>
      </c>
      <c r="EU12" t="s">
        <v>2371</v>
      </c>
      <c r="EV12" t="s">
        <v>764</v>
      </c>
      <c r="EW12" t="s">
        <v>2372</v>
      </c>
      <c r="EX12" t="s">
        <v>2373</v>
      </c>
      <c r="EY12" t="s">
        <v>766</v>
      </c>
      <c r="EZ12" t="s">
        <v>767</v>
      </c>
      <c r="FA12" t="s">
        <v>2374</v>
      </c>
      <c r="FB12" t="s">
        <v>2375</v>
      </c>
      <c r="FC12" t="s">
        <v>2376</v>
      </c>
      <c r="FD12" t="s">
        <v>2377</v>
      </c>
      <c r="FE12" t="s">
        <v>771</v>
      </c>
      <c r="FF12" t="s">
        <v>2378</v>
      </c>
      <c r="FG12" t="s">
        <v>2379</v>
      </c>
      <c r="FH12" t="s">
        <v>2380</v>
      </c>
      <c r="FI12" t="s">
        <v>2381</v>
      </c>
      <c r="FJ12" t="s">
        <v>2382</v>
      </c>
      <c r="FK12" t="s">
        <v>2383</v>
      </c>
      <c r="FL12" t="s">
        <v>2384</v>
      </c>
      <c r="FM12" t="s">
        <v>2385</v>
      </c>
      <c r="FN12" t="s">
        <v>2386</v>
      </c>
      <c r="FO12" t="s">
        <v>2387</v>
      </c>
      <c r="FP12" t="s">
        <v>2388</v>
      </c>
      <c r="FQ12" t="s">
        <v>2389</v>
      </c>
      <c r="FR12" t="s">
        <v>2390</v>
      </c>
      <c r="FS12" t="s">
        <v>2391</v>
      </c>
      <c r="FT12" t="s">
        <v>2392</v>
      </c>
      <c r="FU12" t="s">
        <v>2393</v>
      </c>
      <c r="FV12" t="s">
        <v>2394</v>
      </c>
      <c r="FW12" t="s">
        <v>785</v>
      </c>
      <c r="FX12" t="s">
        <v>2395</v>
      </c>
      <c r="FY12" t="s">
        <v>2396</v>
      </c>
      <c r="FZ12" t="s">
        <v>2397</v>
      </c>
      <c r="GA12" t="s">
        <v>2398</v>
      </c>
      <c r="GB12" t="s">
        <v>2399</v>
      </c>
      <c r="GC12" t="s">
        <v>2400</v>
      </c>
      <c r="GD12" t="s">
        <v>790</v>
      </c>
      <c r="GE12" t="s">
        <v>2401</v>
      </c>
      <c r="GF12" t="s">
        <v>2402</v>
      </c>
      <c r="GG12" t="s">
        <v>2403</v>
      </c>
      <c r="GH12" t="s">
        <v>2404</v>
      </c>
      <c r="GI12" t="s">
        <v>2405</v>
      </c>
      <c r="GJ12" t="s">
        <v>2406</v>
      </c>
      <c r="GK12" t="s">
        <v>2407</v>
      </c>
      <c r="GL12" t="s">
        <v>2408</v>
      </c>
      <c r="GM12" t="s">
        <v>2409</v>
      </c>
      <c r="GN12" t="s">
        <v>803</v>
      </c>
      <c r="GO12" t="s">
        <v>2410</v>
      </c>
      <c r="GP12" t="s">
        <v>2411</v>
      </c>
      <c r="GQ12" t="s">
        <v>2412</v>
      </c>
      <c r="GR12" t="s">
        <v>812</v>
      </c>
      <c r="GS12" t="s">
        <v>2413</v>
      </c>
      <c r="GT12" t="s">
        <v>2414</v>
      </c>
      <c r="GU12" t="s">
        <v>815</v>
      </c>
      <c r="GV12" t="s">
        <v>816</v>
      </c>
      <c r="GW12" t="s">
        <v>2415</v>
      </c>
      <c r="GX12" t="s">
        <v>2416</v>
      </c>
      <c r="GY12" t="s">
        <v>2417</v>
      </c>
      <c r="GZ12" t="s">
        <v>2418</v>
      </c>
      <c r="HA12" t="s">
        <v>2419</v>
      </c>
      <c r="HB12" t="s">
        <v>2420</v>
      </c>
      <c r="HC12" t="s">
        <v>2421</v>
      </c>
      <c r="HD12" t="s">
        <v>2422</v>
      </c>
      <c r="HE12" t="s">
        <v>2423</v>
      </c>
      <c r="HF12" t="s">
        <v>2424</v>
      </c>
      <c r="HG12" t="s">
        <v>2425</v>
      </c>
      <c r="HH12" t="s">
        <v>2426</v>
      </c>
      <c r="HI12" t="s">
        <v>2427</v>
      </c>
      <c r="HJ12" t="s">
        <v>2428</v>
      </c>
      <c r="HK12" t="s">
        <v>2429</v>
      </c>
      <c r="HL12" t="s">
        <v>2430</v>
      </c>
      <c r="HM12" t="s">
        <v>2431</v>
      </c>
      <c r="HN12" t="s">
        <v>2432</v>
      </c>
      <c r="HO12" t="s">
        <v>2433</v>
      </c>
      <c r="HP12" t="s">
        <v>2434</v>
      </c>
      <c r="HQ12" t="s">
        <v>1802</v>
      </c>
      <c r="HR12" t="s">
        <v>2435</v>
      </c>
      <c r="HS12" t="s">
        <v>2436</v>
      </c>
      <c r="HT12" t="s">
        <v>2437</v>
      </c>
      <c r="HU12" t="s">
        <v>2438</v>
      </c>
      <c r="HV12" t="s">
        <v>2439</v>
      </c>
      <c r="HW12" t="s">
        <v>2440</v>
      </c>
      <c r="HX12" t="s">
        <v>1450</v>
      </c>
      <c r="HY12" t="s">
        <v>2441</v>
      </c>
      <c r="HZ12" t="s">
        <v>2442</v>
      </c>
      <c r="IA12" t="s">
        <v>2443</v>
      </c>
      <c r="IB12" t="s">
        <v>2444</v>
      </c>
      <c r="IC12" t="s">
        <v>2445</v>
      </c>
      <c r="ID12" t="s">
        <v>2446</v>
      </c>
      <c r="IE12" t="s">
        <v>2447</v>
      </c>
      <c r="IF12" t="s">
        <v>2448</v>
      </c>
      <c r="IG12" t="s">
        <v>2449</v>
      </c>
      <c r="IH12" t="s">
        <v>2450</v>
      </c>
      <c r="II12" t="s">
        <v>2451</v>
      </c>
      <c r="IJ12" t="s">
        <v>2452</v>
      </c>
      <c r="IK12" t="s">
        <v>2453</v>
      </c>
      <c r="IL12" t="s">
        <v>862</v>
      </c>
      <c r="IM12" t="s">
        <v>1462</v>
      </c>
      <c r="IN12" t="s">
        <v>863</v>
      </c>
      <c r="IO12" t="s">
        <v>2454</v>
      </c>
      <c r="IP12" t="s">
        <v>2455</v>
      </c>
      <c r="IQ12" t="s">
        <v>2456</v>
      </c>
      <c r="IR12" t="s">
        <v>1826</v>
      </c>
      <c r="IS12" t="s">
        <v>2457</v>
      </c>
      <c r="IT12" t="s">
        <v>2458</v>
      </c>
      <c r="IU12" t="s">
        <v>2459</v>
      </c>
      <c r="IV12" t="s">
        <v>2460</v>
      </c>
      <c r="IW12" t="s">
        <v>2461</v>
      </c>
      <c r="IX12" t="s">
        <v>2462</v>
      </c>
      <c r="IY12" t="s">
        <v>2463</v>
      </c>
      <c r="IZ12" t="s">
        <v>2464</v>
      </c>
      <c r="JA12" t="s">
        <v>872</v>
      </c>
      <c r="JB12" t="s">
        <v>877</v>
      </c>
      <c r="JC12" t="s">
        <v>2465</v>
      </c>
      <c r="JD12" t="s">
        <v>2466</v>
      </c>
      <c r="JE12" t="s">
        <v>2467</v>
      </c>
      <c r="JF12" t="s">
        <v>2468</v>
      </c>
      <c r="JG12" t="s">
        <v>884</v>
      </c>
      <c r="JH12" t="s">
        <v>2469</v>
      </c>
      <c r="JI12" t="s">
        <v>459</v>
      </c>
      <c r="JJ12" t="s">
        <v>2470</v>
      </c>
      <c r="JK12" t="s">
        <v>887</v>
      </c>
      <c r="JL12" t="s">
        <v>2471</v>
      </c>
      <c r="JM12" t="s">
        <v>2472</v>
      </c>
      <c r="JN12" t="s">
        <v>2473</v>
      </c>
      <c r="JO12" t="s">
        <v>2474</v>
      </c>
      <c r="JP12" t="s">
        <v>2475</v>
      </c>
      <c r="JQ12" t="s">
        <v>2476</v>
      </c>
      <c r="JR12" t="s">
        <v>2477</v>
      </c>
      <c r="JS12" t="s">
        <v>898</v>
      </c>
      <c r="JT12" t="s">
        <v>899</v>
      </c>
      <c r="JU12" t="s">
        <v>2478</v>
      </c>
      <c r="JV12" t="s">
        <v>481</v>
      </c>
      <c r="JW12" t="s">
        <v>2479</v>
      </c>
      <c r="JX12" t="s">
        <v>904</v>
      </c>
      <c r="JY12" t="s">
        <v>907</v>
      </c>
      <c r="JZ12" t="s">
        <v>2480</v>
      </c>
      <c r="KA12" t="s">
        <v>2481</v>
      </c>
      <c r="KB12" t="s">
        <v>912</v>
      </c>
      <c r="KC12" t="s">
        <v>914</v>
      </c>
      <c r="KD12" t="s">
        <v>2482</v>
      </c>
      <c r="KE12" t="s">
        <v>1529</v>
      </c>
      <c r="KF12" t="s">
        <v>2483</v>
      </c>
      <c r="KG12" t="s">
        <v>2484</v>
      </c>
      <c r="KH12" t="s">
        <v>2485</v>
      </c>
      <c r="KI12" t="s">
        <v>920</v>
      </c>
      <c r="KJ12" t="s">
        <v>2486</v>
      </c>
      <c r="KK12" t="s">
        <v>1535</v>
      </c>
      <c r="KL12" t="s">
        <v>2487</v>
      </c>
      <c r="KM12" t="s">
        <v>2488</v>
      </c>
      <c r="KN12" t="s">
        <v>2489</v>
      </c>
      <c r="KO12" t="s">
        <v>2490</v>
      </c>
      <c r="KP12" t="s">
        <v>2491</v>
      </c>
      <c r="KQ12" t="s">
        <v>2492</v>
      </c>
      <c r="KR12" t="s">
        <v>2493</v>
      </c>
      <c r="KS12" t="s">
        <v>2494</v>
      </c>
      <c r="KT12" t="s">
        <v>2495</v>
      </c>
      <c r="KU12" t="s">
        <v>2496</v>
      </c>
      <c r="KV12" t="s">
        <v>2497</v>
      </c>
      <c r="KW12" t="s">
        <v>2498</v>
      </c>
      <c r="KX12" t="s">
        <v>2499</v>
      </c>
      <c r="KY12" t="s">
        <v>2500</v>
      </c>
      <c r="KZ12" t="s">
        <v>2501</v>
      </c>
      <c r="LA12" t="s">
        <v>2502</v>
      </c>
      <c r="LB12" t="s">
        <v>2503</v>
      </c>
      <c r="LC12" t="s">
        <v>2504</v>
      </c>
      <c r="LD12" t="s">
        <v>2505</v>
      </c>
      <c r="LE12" t="s">
        <v>2506</v>
      </c>
      <c r="LF12" t="s">
        <v>2507</v>
      </c>
      <c r="LG12" t="s">
        <v>2508</v>
      </c>
      <c r="LH12" t="s">
        <v>2509</v>
      </c>
      <c r="LI12" t="s">
        <v>2510</v>
      </c>
      <c r="LJ12" t="s">
        <v>2511</v>
      </c>
      <c r="LK12" t="s">
        <v>2512</v>
      </c>
      <c r="LL12" t="s">
        <v>2513</v>
      </c>
      <c r="LM12" t="s">
        <v>2514</v>
      </c>
      <c r="LN12" t="s">
        <v>1564</v>
      </c>
      <c r="LO12" t="s">
        <v>2515</v>
      </c>
      <c r="LP12" t="s">
        <v>2516</v>
      </c>
      <c r="LQ12" t="s">
        <v>2517</v>
      </c>
      <c r="LR12" t="s">
        <v>2518</v>
      </c>
      <c r="LS12" t="s">
        <v>1573</v>
      </c>
      <c r="LT12" t="s">
        <v>2201</v>
      </c>
      <c r="LU12" t="s">
        <v>2519</v>
      </c>
      <c r="LV12" t="s">
        <v>2520</v>
      </c>
      <c r="LW12" t="s">
        <v>2521</v>
      </c>
      <c r="LX12" t="s">
        <v>2522</v>
      </c>
      <c r="LY12" t="s">
        <v>1079</v>
      </c>
      <c r="LZ12" t="s">
        <v>2523</v>
      </c>
      <c r="MA12" t="s">
        <v>2524</v>
      </c>
      <c r="MB12" t="s">
        <v>2525</v>
      </c>
      <c r="MC12" t="s">
        <v>2526</v>
      </c>
      <c r="MD12" t="s">
        <v>2527</v>
      </c>
      <c r="ME12" t="s">
        <v>2528</v>
      </c>
      <c r="MF12" t="s">
        <v>1579</v>
      </c>
      <c r="MG12" t="s">
        <v>1081</v>
      </c>
      <c r="MH12" t="s">
        <v>2529</v>
      </c>
      <c r="MI12" t="s">
        <v>1582</v>
      </c>
      <c r="MJ12" t="s">
        <v>2530</v>
      </c>
      <c r="MK12" t="s">
        <v>2531</v>
      </c>
      <c r="ML12" t="s">
        <v>2532</v>
      </c>
      <c r="MM12" t="s">
        <v>1591</v>
      </c>
      <c r="MN12" t="s">
        <v>2533</v>
      </c>
      <c r="MO12" t="s">
        <v>2534</v>
      </c>
      <c r="MP12" t="s">
        <v>2535</v>
      </c>
      <c r="MQ12" t="s">
        <v>2536</v>
      </c>
      <c r="MR12" t="s">
        <v>2537</v>
      </c>
      <c r="MS12" t="s">
        <v>2538</v>
      </c>
      <c r="MT12" t="s">
        <v>2539</v>
      </c>
      <c r="MU12" t="s">
        <v>2540</v>
      </c>
      <c r="MV12" t="s">
        <v>555</v>
      </c>
      <c r="MW12" t="s">
        <v>2541</v>
      </c>
      <c r="MX12" t="s">
        <v>2542</v>
      </c>
      <c r="MY12" t="s">
        <v>2543</v>
      </c>
      <c r="MZ12" t="s">
        <v>2544</v>
      </c>
      <c r="NA12" t="s">
        <v>2545</v>
      </c>
      <c r="NB12" t="s">
        <v>2546</v>
      </c>
      <c r="NC12" t="s">
        <v>2147</v>
      </c>
      <c r="ND12" t="s">
        <v>2547</v>
      </c>
      <c r="NE12" t="s">
        <v>2548</v>
      </c>
      <c r="NF12" t="s">
        <v>577</v>
      </c>
      <c r="NG12" t="s">
        <v>2549</v>
      </c>
      <c r="NH12" t="s">
        <v>2550</v>
      </c>
      <c r="NI12" t="s">
        <v>2551</v>
      </c>
      <c r="NJ12" t="s">
        <v>2552</v>
      </c>
      <c r="NK12" t="s">
        <v>2553</v>
      </c>
      <c r="NL12" t="s">
        <v>1922</v>
      </c>
      <c r="NM12" t="s">
        <v>2554</v>
      </c>
      <c r="NN12" t="s">
        <v>2555</v>
      </c>
      <c r="NO12" t="s">
        <v>1625</v>
      </c>
      <c r="NP12" t="s">
        <v>2556</v>
      </c>
      <c r="NQ12" t="s">
        <v>2557</v>
      </c>
      <c r="NR12" t="s">
        <v>2558</v>
      </c>
      <c r="NS12" t="s">
        <v>2559</v>
      </c>
      <c r="NT12" t="s">
        <v>2560</v>
      </c>
      <c r="NU12" t="s">
        <v>2561</v>
      </c>
      <c r="NV12" t="s">
        <v>2562</v>
      </c>
      <c r="NW12" t="s">
        <v>2563</v>
      </c>
      <c r="NX12" t="s">
        <v>2564</v>
      </c>
      <c r="NY12" t="s">
        <v>2565</v>
      </c>
      <c r="NZ12" t="s">
        <v>2566</v>
      </c>
      <c r="OA12" t="s">
        <v>2567</v>
      </c>
      <c r="OB12" t="s">
        <v>1646</v>
      </c>
      <c r="OC12" t="s">
        <v>2568</v>
      </c>
      <c r="OD12" t="s">
        <v>2569</v>
      </c>
      <c r="OE12" t="s">
        <v>1956</v>
      </c>
      <c r="OF12" t="s">
        <v>2165</v>
      </c>
      <c r="OG12" t="s">
        <v>2570</v>
      </c>
      <c r="OH12" t="s">
        <v>2571</v>
      </c>
      <c r="OI12" t="s">
        <v>2572</v>
      </c>
      <c r="OJ12" t="s">
        <v>2573</v>
      </c>
      <c r="OK12" t="s">
        <v>2574</v>
      </c>
      <c r="OL12" t="s">
        <v>2575</v>
      </c>
      <c r="OM12" t="s">
        <v>2576</v>
      </c>
      <c r="ON12" t="s">
        <v>2577</v>
      </c>
      <c r="OO12" t="s">
        <v>2578</v>
      </c>
      <c r="OP12" t="s">
        <v>2579</v>
      </c>
      <c r="OQ12" t="s">
        <v>2580</v>
      </c>
      <c r="OR12" t="s">
        <v>2581</v>
      </c>
      <c r="OS12" t="s">
        <v>2582</v>
      </c>
      <c r="OT12" t="s">
        <v>2583</v>
      </c>
      <c r="OU12" t="s">
        <v>2584</v>
      </c>
      <c r="OV12" t="s">
        <v>2585</v>
      </c>
      <c r="OW12" t="s">
        <v>2586</v>
      </c>
      <c r="OX12" t="s">
        <v>2587</v>
      </c>
      <c r="OY12" t="s">
        <v>2588</v>
      </c>
      <c r="OZ12" t="s">
        <v>2589</v>
      </c>
      <c r="PA12" t="s">
        <v>2590</v>
      </c>
      <c r="PB12" t="s">
        <v>2591</v>
      </c>
      <c r="PC12" t="s">
        <v>2592</v>
      </c>
      <c r="PD12" t="s">
        <v>2593</v>
      </c>
      <c r="PE12" t="s">
        <v>2594</v>
      </c>
      <c r="PF12" t="s">
        <v>2595</v>
      </c>
      <c r="PG12" t="s">
        <v>2596</v>
      </c>
      <c r="PH12" t="s">
        <v>2597</v>
      </c>
      <c r="PI12" t="s">
        <v>2598</v>
      </c>
      <c r="PJ12" t="s">
        <v>2599</v>
      </c>
      <c r="PK12" t="s">
        <v>2600</v>
      </c>
      <c r="PL12" t="s">
        <v>2601</v>
      </c>
      <c r="PM12" t="s">
        <v>2602</v>
      </c>
      <c r="PN12" t="s">
        <v>2603</v>
      </c>
      <c r="PO12" t="s">
        <v>2604</v>
      </c>
      <c r="PP12" t="s">
        <v>2605</v>
      </c>
      <c r="PQ12" t="s">
        <v>2606</v>
      </c>
      <c r="PR12" t="s">
        <v>2607</v>
      </c>
      <c r="PS12" t="s">
        <v>2608</v>
      </c>
      <c r="PT12" t="s">
        <v>2609</v>
      </c>
      <c r="PU12" t="s">
        <v>2610</v>
      </c>
      <c r="PV12" t="s">
        <v>2611</v>
      </c>
      <c r="PW12" t="s">
        <v>2612</v>
      </c>
      <c r="PX12" t="s">
        <v>2613</v>
      </c>
      <c r="PY12" t="s">
        <v>1170</v>
      </c>
      <c r="PZ12" t="s">
        <v>2614</v>
      </c>
      <c r="QA12" t="s">
        <v>2615</v>
      </c>
      <c r="QB12" t="s">
        <v>2616</v>
      </c>
      <c r="QC12" t="s">
        <v>2617</v>
      </c>
      <c r="QD12" t="s">
        <v>2618</v>
      </c>
      <c r="QE12" t="s">
        <v>2619</v>
      </c>
      <c r="QF12" t="s">
        <v>2620</v>
      </c>
      <c r="QG12" t="s">
        <v>2621</v>
      </c>
      <c r="QH12" t="s">
        <v>2622</v>
      </c>
      <c r="QI12" t="s">
        <v>2623</v>
      </c>
      <c r="QJ12" t="s">
        <v>2624</v>
      </c>
      <c r="QK12" t="s">
        <v>2625</v>
      </c>
      <c r="QL12" t="s">
        <v>2626</v>
      </c>
      <c r="QM12" t="s">
        <v>2627</v>
      </c>
      <c r="QN12" t="s">
        <v>2628</v>
      </c>
      <c r="QO12" t="s">
        <v>2629</v>
      </c>
      <c r="QP12" t="s">
        <v>2630</v>
      </c>
      <c r="QQ12" t="s">
        <v>2631</v>
      </c>
      <c r="QR12" t="s">
        <v>2632</v>
      </c>
    </row>
    <row r="13" spans="1:511" x14ac:dyDescent="0.25">
      <c r="A13" s="19" t="s">
        <v>21</v>
      </c>
      <c r="B13" s="19" t="s">
        <v>22</v>
      </c>
      <c r="C13" s="19" t="s">
        <v>115</v>
      </c>
      <c r="D13" s="20">
        <v>5.24E-5</v>
      </c>
      <c r="E13" s="20">
        <v>1.4E-5</v>
      </c>
      <c r="F13" s="19">
        <v>1021</v>
      </c>
      <c r="G13" s="19">
        <v>1006</v>
      </c>
      <c r="H13" s="19">
        <v>13663</v>
      </c>
      <c r="I13" s="19">
        <v>11010</v>
      </c>
      <c r="J13" s="19" t="s">
        <v>26</v>
      </c>
      <c r="K13" t="s">
        <v>2633</v>
      </c>
      <c r="L13" t="s">
        <v>2634</v>
      </c>
      <c r="M13" t="s">
        <v>1664</v>
      </c>
      <c r="N13" t="s">
        <v>2635</v>
      </c>
      <c r="O13" t="s">
        <v>2636</v>
      </c>
      <c r="P13" t="s">
        <v>2637</v>
      </c>
      <c r="Q13" t="s">
        <v>2638</v>
      </c>
      <c r="R13" t="s">
        <v>2639</v>
      </c>
      <c r="S13" t="s">
        <v>628</v>
      </c>
      <c r="T13" t="s">
        <v>2640</v>
      </c>
      <c r="U13" t="s">
        <v>2641</v>
      </c>
      <c r="V13" t="s">
        <v>2642</v>
      </c>
      <c r="W13" t="s">
        <v>2643</v>
      </c>
      <c r="X13" t="s">
        <v>2644</v>
      </c>
      <c r="Y13" t="s">
        <v>2645</v>
      </c>
      <c r="Z13" t="s">
        <v>2646</v>
      </c>
      <c r="AA13" t="s">
        <v>2647</v>
      </c>
      <c r="AB13" t="s">
        <v>2648</v>
      </c>
      <c r="AC13" t="s">
        <v>634</v>
      </c>
      <c r="AD13" t="s">
        <v>2649</v>
      </c>
      <c r="AE13" t="s">
        <v>2650</v>
      </c>
      <c r="AF13" t="s">
        <v>2651</v>
      </c>
      <c r="AG13" t="s">
        <v>2652</v>
      </c>
      <c r="AH13" t="s">
        <v>1233</v>
      </c>
      <c r="AI13" t="s">
        <v>2653</v>
      </c>
      <c r="AJ13" t="s">
        <v>2654</v>
      </c>
      <c r="AK13" t="s">
        <v>2655</v>
      </c>
      <c r="AL13" t="s">
        <v>2656</v>
      </c>
      <c r="AM13" t="s">
        <v>2657</v>
      </c>
      <c r="AN13" t="s">
        <v>639</v>
      </c>
      <c r="AO13" t="s">
        <v>2658</v>
      </c>
      <c r="AP13" t="s">
        <v>2659</v>
      </c>
      <c r="AQ13" t="s">
        <v>2660</v>
      </c>
      <c r="AR13" t="s">
        <v>1676</v>
      </c>
      <c r="AS13" t="s">
        <v>2661</v>
      </c>
      <c r="AT13" t="s">
        <v>2278</v>
      </c>
      <c r="AU13" t="s">
        <v>2662</v>
      </c>
      <c r="AV13" t="s">
        <v>2663</v>
      </c>
      <c r="AW13" t="s">
        <v>2664</v>
      </c>
      <c r="AX13" t="s">
        <v>1244</v>
      </c>
      <c r="AY13" t="s">
        <v>155</v>
      </c>
      <c r="AZ13" t="s">
        <v>2665</v>
      </c>
      <c r="BA13" t="s">
        <v>1246</v>
      </c>
      <c r="BB13" t="s">
        <v>2666</v>
      </c>
      <c r="BC13" t="s">
        <v>2667</v>
      </c>
      <c r="BD13" t="s">
        <v>2668</v>
      </c>
      <c r="BE13" t="s">
        <v>2669</v>
      </c>
      <c r="BF13" t="s">
        <v>1251</v>
      </c>
      <c r="BG13" t="s">
        <v>651</v>
      </c>
      <c r="BH13" t="s">
        <v>652</v>
      </c>
      <c r="BI13" t="s">
        <v>2670</v>
      </c>
      <c r="BJ13" t="s">
        <v>2671</v>
      </c>
      <c r="BK13" t="s">
        <v>2672</v>
      </c>
      <c r="BL13" t="s">
        <v>2673</v>
      </c>
      <c r="BM13" t="s">
        <v>2674</v>
      </c>
      <c r="BN13" t="s">
        <v>2675</v>
      </c>
      <c r="BO13" t="s">
        <v>2676</v>
      </c>
      <c r="BP13" t="s">
        <v>2677</v>
      </c>
      <c r="BQ13" t="s">
        <v>656</v>
      </c>
      <c r="BR13" t="s">
        <v>2678</v>
      </c>
      <c r="BS13" t="s">
        <v>2679</v>
      </c>
      <c r="BT13" t="s">
        <v>659</v>
      </c>
      <c r="BU13" t="s">
        <v>2680</v>
      </c>
      <c r="BV13" t="s">
        <v>2681</v>
      </c>
      <c r="BW13" t="s">
        <v>2682</v>
      </c>
      <c r="BX13" t="s">
        <v>2293</v>
      </c>
      <c r="BY13" t="s">
        <v>2683</v>
      </c>
      <c r="BZ13" t="s">
        <v>2684</v>
      </c>
      <c r="CA13" t="s">
        <v>2685</v>
      </c>
      <c r="CB13" t="s">
        <v>2686</v>
      </c>
      <c r="CC13" t="s">
        <v>1278</v>
      </c>
      <c r="CD13" t="s">
        <v>1694</v>
      </c>
      <c r="CE13" t="s">
        <v>2687</v>
      </c>
      <c r="CF13" t="s">
        <v>2688</v>
      </c>
      <c r="CG13" t="s">
        <v>2301</v>
      </c>
      <c r="CH13" t="s">
        <v>2689</v>
      </c>
      <c r="CI13" t="s">
        <v>2690</v>
      </c>
      <c r="CJ13" t="s">
        <v>1695</v>
      </c>
      <c r="CK13" t="s">
        <v>2304</v>
      </c>
      <c r="CL13" t="s">
        <v>2691</v>
      </c>
      <c r="CM13" t="s">
        <v>1696</v>
      </c>
      <c r="CN13" t="s">
        <v>2692</v>
      </c>
      <c r="CO13" t="s">
        <v>2693</v>
      </c>
      <c r="CP13" t="s">
        <v>2694</v>
      </c>
      <c r="CQ13" t="s">
        <v>2695</v>
      </c>
      <c r="CR13" t="s">
        <v>2696</v>
      </c>
      <c r="CS13" t="s">
        <v>2697</v>
      </c>
      <c r="CT13" t="s">
        <v>2698</v>
      </c>
      <c r="CU13" t="s">
        <v>2699</v>
      </c>
      <c r="CV13" t="s">
        <v>2313</v>
      </c>
      <c r="CW13" t="s">
        <v>2314</v>
      </c>
      <c r="CX13" t="s">
        <v>2700</v>
      </c>
      <c r="CY13" t="s">
        <v>2701</v>
      </c>
      <c r="CZ13" t="s">
        <v>1701</v>
      </c>
      <c r="DA13" t="s">
        <v>2702</v>
      </c>
      <c r="DB13" t="s">
        <v>1703</v>
      </c>
      <c r="DC13" t="s">
        <v>682</v>
      </c>
      <c r="DD13" t="s">
        <v>683</v>
      </c>
      <c r="DE13" t="s">
        <v>2703</v>
      </c>
      <c r="DF13" t="s">
        <v>684</v>
      </c>
      <c r="DG13" t="s">
        <v>686</v>
      </c>
      <c r="DH13" t="s">
        <v>2704</v>
      </c>
      <c r="DI13" t="s">
        <v>2705</v>
      </c>
      <c r="DJ13" t="s">
        <v>2706</v>
      </c>
      <c r="DK13" t="s">
        <v>2707</v>
      </c>
      <c r="DL13" t="s">
        <v>2708</v>
      </c>
      <c r="DM13" t="s">
        <v>2709</v>
      </c>
      <c r="DN13" t="s">
        <v>693</v>
      </c>
      <c r="DO13" t="s">
        <v>1711</v>
      </c>
      <c r="DP13" t="s">
        <v>2710</v>
      </c>
      <c r="DQ13" t="s">
        <v>2711</v>
      </c>
      <c r="DR13" t="s">
        <v>2712</v>
      </c>
      <c r="DS13" t="s">
        <v>2713</v>
      </c>
      <c r="DT13" t="s">
        <v>2714</v>
      </c>
      <c r="DU13" t="s">
        <v>2715</v>
      </c>
      <c r="DV13" t="s">
        <v>1297</v>
      </c>
      <c r="DW13" t="s">
        <v>2716</v>
      </c>
      <c r="DX13" t="s">
        <v>2717</v>
      </c>
      <c r="DY13" t="s">
        <v>2718</v>
      </c>
      <c r="DZ13" t="s">
        <v>1301</v>
      </c>
      <c r="EA13" t="s">
        <v>2719</v>
      </c>
      <c r="EB13" t="s">
        <v>2720</v>
      </c>
      <c r="EC13" t="s">
        <v>2721</v>
      </c>
      <c r="ED13" t="s">
        <v>2337</v>
      </c>
      <c r="EE13" t="s">
        <v>2722</v>
      </c>
      <c r="EF13" t="s">
        <v>2723</v>
      </c>
      <c r="EG13" t="s">
        <v>2724</v>
      </c>
      <c r="EH13" t="s">
        <v>704</v>
      </c>
      <c r="EI13" t="s">
        <v>2725</v>
      </c>
      <c r="EJ13" t="s">
        <v>2726</v>
      </c>
      <c r="EK13" t="s">
        <v>2727</v>
      </c>
      <c r="EL13" t="s">
        <v>1306</v>
      </c>
      <c r="EM13" t="s">
        <v>2728</v>
      </c>
      <c r="EN13" t="s">
        <v>2729</v>
      </c>
      <c r="EO13" t="s">
        <v>2730</v>
      </c>
      <c r="EP13" t="s">
        <v>2731</v>
      </c>
      <c r="EQ13" t="s">
        <v>2732</v>
      </c>
      <c r="ER13" t="s">
        <v>2733</v>
      </c>
      <c r="ES13" t="s">
        <v>717</v>
      </c>
      <c r="ET13" t="s">
        <v>2734</v>
      </c>
      <c r="EU13" t="s">
        <v>2344</v>
      </c>
      <c r="EV13" t="s">
        <v>2735</v>
      </c>
      <c r="EW13" t="s">
        <v>2736</v>
      </c>
      <c r="EX13" t="s">
        <v>720</v>
      </c>
      <c r="EY13" t="s">
        <v>2737</v>
      </c>
      <c r="EZ13" t="s">
        <v>2346</v>
      </c>
      <c r="FA13" t="s">
        <v>2347</v>
      </c>
      <c r="FB13" t="s">
        <v>2738</v>
      </c>
      <c r="FC13" t="s">
        <v>2739</v>
      </c>
      <c r="FD13" t="s">
        <v>731</v>
      </c>
      <c r="FE13" t="s">
        <v>2740</v>
      </c>
      <c r="FF13" t="s">
        <v>2741</v>
      </c>
      <c r="FG13" t="s">
        <v>2742</v>
      </c>
      <c r="FH13" t="s">
        <v>2743</v>
      </c>
      <c r="FI13" t="s">
        <v>2744</v>
      </c>
      <c r="FJ13" t="s">
        <v>2745</v>
      </c>
      <c r="FK13" t="s">
        <v>2746</v>
      </c>
      <c r="FL13" t="s">
        <v>2747</v>
      </c>
      <c r="FM13" t="s">
        <v>738</v>
      </c>
      <c r="FN13" t="s">
        <v>2748</v>
      </c>
      <c r="FO13" t="s">
        <v>2749</v>
      </c>
      <c r="FP13" t="s">
        <v>2750</v>
      </c>
      <c r="FQ13" t="s">
        <v>2751</v>
      </c>
      <c r="FR13" t="s">
        <v>2752</v>
      </c>
      <c r="FS13" t="s">
        <v>2753</v>
      </c>
      <c r="FT13" t="s">
        <v>2754</v>
      </c>
      <c r="FU13" t="s">
        <v>740</v>
      </c>
      <c r="FV13" t="s">
        <v>2755</v>
      </c>
      <c r="FW13" t="s">
        <v>2756</v>
      </c>
      <c r="FX13" t="s">
        <v>2757</v>
      </c>
      <c r="FY13" t="s">
        <v>2758</v>
      </c>
      <c r="FZ13" t="s">
        <v>749</v>
      </c>
      <c r="GA13" t="s">
        <v>2759</v>
      </c>
      <c r="GB13" t="s">
        <v>2760</v>
      </c>
      <c r="GC13" t="s">
        <v>2761</v>
      </c>
      <c r="GD13" t="s">
        <v>754</v>
      </c>
      <c r="GE13" t="s">
        <v>755</v>
      </c>
      <c r="GF13" t="s">
        <v>2762</v>
      </c>
      <c r="GG13" t="s">
        <v>2763</v>
      </c>
      <c r="GH13" t="s">
        <v>2764</v>
      </c>
      <c r="GI13" t="s">
        <v>2765</v>
      </c>
      <c r="GJ13" t="s">
        <v>2766</v>
      </c>
      <c r="GK13" t="s">
        <v>2767</v>
      </c>
      <c r="GL13" t="s">
        <v>2768</v>
      </c>
      <c r="GM13" t="s">
        <v>2769</v>
      </c>
      <c r="GN13" t="s">
        <v>2770</v>
      </c>
      <c r="GO13" t="s">
        <v>2771</v>
      </c>
      <c r="GP13" t="s">
        <v>2772</v>
      </c>
      <c r="GQ13" t="s">
        <v>762</v>
      </c>
      <c r="GR13" t="s">
        <v>1351</v>
      </c>
      <c r="GS13" t="s">
        <v>2773</v>
      </c>
      <c r="GT13" t="s">
        <v>2774</v>
      </c>
      <c r="GU13" t="s">
        <v>2775</v>
      </c>
      <c r="GV13" t="s">
        <v>2776</v>
      </c>
      <c r="GW13" t="s">
        <v>2777</v>
      </c>
      <c r="GX13" t="s">
        <v>2778</v>
      </c>
      <c r="GY13" t="s">
        <v>2779</v>
      </c>
      <c r="GZ13" t="s">
        <v>769</v>
      </c>
      <c r="HA13" t="s">
        <v>770</v>
      </c>
      <c r="HB13" t="s">
        <v>2780</v>
      </c>
      <c r="HC13" t="s">
        <v>2781</v>
      </c>
      <c r="HD13" t="s">
        <v>1365</v>
      </c>
      <c r="HE13" t="s">
        <v>2782</v>
      </c>
      <c r="HF13" t="s">
        <v>2783</v>
      </c>
      <c r="HG13" t="s">
        <v>1751</v>
      </c>
      <c r="HH13" t="s">
        <v>2784</v>
      </c>
      <c r="HI13" t="s">
        <v>2785</v>
      </c>
      <c r="HJ13" t="s">
        <v>2786</v>
      </c>
      <c r="HK13" t="s">
        <v>775</v>
      </c>
      <c r="HL13" t="s">
        <v>2787</v>
      </c>
      <c r="HM13" t="s">
        <v>2788</v>
      </c>
      <c r="HN13" t="s">
        <v>2789</v>
      </c>
      <c r="HO13" t="s">
        <v>1372</v>
      </c>
      <c r="HP13" t="s">
        <v>2790</v>
      </c>
      <c r="HQ13" t="s">
        <v>2791</v>
      </c>
      <c r="HR13" t="s">
        <v>2792</v>
      </c>
      <c r="HS13" t="s">
        <v>2793</v>
      </c>
      <c r="HT13" t="s">
        <v>781</v>
      </c>
      <c r="HU13" t="s">
        <v>2794</v>
      </c>
      <c r="HV13" t="s">
        <v>2795</v>
      </c>
      <c r="HW13" t="s">
        <v>2796</v>
      </c>
      <c r="HX13" t="s">
        <v>783</v>
      </c>
      <c r="HY13" t="s">
        <v>2797</v>
      </c>
      <c r="HZ13" t="s">
        <v>2798</v>
      </c>
      <c r="IA13" t="s">
        <v>2799</v>
      </c>
      <c r="IB13" t="s">
        <v>2800</v>
      </c>
      <c r="IC13" t="s">
        <v>2396</v>
      </c>
      <c r="ID13" t="s">
        <v>2801</v>
      </c>
      <c r="IE13" t="s">
        <v>2802</v>
      </c>
      <c r="IF13" t="s">
        <v>2803</v>
      </c>
      <c r="IG13" t="s">
        <v>2804</v>
      </c>
      <c r="IH13" t="s">
        <v>2805</v>
      </c>
      <c r="II13" t="s">
        <v>2806</v>
      </c>
      <c r="IJ13" t="s">
        <v>2807</v>
      </c>
      <c r="IK13" t="s">
        <v>794</v>
      </c>
      <c r="IL13" t="s">
        <v>2808</v>
      </c>
      <c r="IM13" t="s">
        <v>2809</v>
      </c>
      <c r="IN13" t="s">
        <v>797</v>
      </c>
      <c r="IO13" t="s">
        <v>1386</v>
      </c>
      <c r="IP13" t="s">
        <v>2810</v>
      </c>
      <c r="IQ13" t="s">
        <v>799</v>
      </c>
      <c r="IR13" t="s">
        <v>800</v>
      </c>
      <c r="IS13" t="s">
        <v>2811</v>
      </c>
      <c r="IT13" t="s">
        <v>2812</v>
      </c>
      <c r="IU13" t="s">
        <v>2813</v>
      </c>
      <c r="IV13" t="s">
        <v>2814</v>
      </c>
      <c r="IW13" t="s">
        <v>1767</v>
      </c>
      <c r="IX13" t="s">
        <v>2815</v>
      </c>
      <c r="IY13" t="s">
        <v>2816</v>
      </c>
      <c r="IZ13" t="s">
        <v>2817</v>
      </c>
      <c r="JA13" t="s">
        <v>2818</v>
      </c>
      <c r="JB13" t="s">
        <v>802</v>
      </c>
      <c r="JC13" t="s">
        <v>2819</v>
      </c>
      <c r="JD13" t="s">
        <v>1395</v>
      </c>
      <c r="JE13" t="s">
        <v>2820</v>
      </c>
      <c r="JF13" t="s">
        <v>2821</v>
      </c>
      <c r="JG13" t="s">
        <v>2822</v>
      </c>
      <c r="JH13" t="s">
        <v>2823</v>
      </c>
      <c r="JI13" t="s">
        <v>2824</v>
      </c>
      <c r="JJ13" t="s">
        <v>2825</v>
      </c>
      <c r="JK13" t="s">
        <v>2826</v>
      </c>
      <c r="JL13" t="s">
        <v>2827</v>
      </c>
      <c r="JM13" t="s">
        <v>810</v>
      </c>
      <c r="JN13" t="s">
        <v>2828</v>
      </c>
      <c r="JO13" t="s">
        <v>2829</v>
      </c>
      <c r="JP13" t="s">
        <v>2830</v>
      </c>
      <c r="JQ13" t="s">
        <v>2831</v>
      </c>
      <c r="JR13" t="s">
        <v>1776</v>
      </c>
      <c r="JS13" t="s">
        <v>2832</v>
      </c>
      <c r="JT13" t="s">
        <v>2833</v>
      </c>
      <c r="JU13" t="s">
        <v>2834</v>
      </c>
      <c r="JV13" t="s">
        <v>817</v>
      </c>
      <c r="JW13" t="s">
        <v>2835</v>
      </c>
      <c r="JX13" t="s">
        <v>1782</v>
      </c>
      <c r="JY13" t="s">
        <v>2836</v>
      </c>
      <c r="JZ13" t="s">
        <v>2837</v>
      </c>
      <c r="KA13" t="s">
        <v>2838</v>
      </c>
      <c r="KB13" t="s">
        <v>2839</v>
      </c>
      <c r="KC13" t="s">
        <v>2840</v>
      </c>
      <c r="KD13" t="s">
        <v>2841</v>
      </c>
      <c r="KE13" t="s">
        <v>2842</v>
      </c>
      <c r="KF13" t="s">
        <v>2843</v>
      </c>
      <c r="KG13" t="s">
        <v>2844</v>
      </c>
      <c r="KH13" t="s">
        <v>2845</v>
      </c>
      <c r="KI13" t="s">
        <v>2423</v>
      </c>
      <c r="KJ13" t="s">
        <v>2846</v>
      </c>
      <c r="KK13" t="s">
        <v>2847</v>
      </c>
      <c r="KL13" t="s">
        <v>2848</v>
      </c>
      <c r="KM13" t="s">
        <v>1426</v>
      </c>
      <c r="KN13" t="s">
        <v>2849</v>
      </c>
      <c r="KO13" t="s">
        <v>2850</v>
      </c>
      <c r="KP13" t="s">
        <v>2851</v>
      </c>
      <c r="KQ13" t="s">
        <v>2852</v>
      </c>
      <c r="KR13" t="s">
        <v>2429</v>
      </c>
      <c r="KS13" t="s">
        <v>2853</v>
      </c>
      <c r="KT13" t="s">
        <v>830</v>
      </c>
      <c r="KU13" t="s">
        <v>2854</v>
      </c>
      <c r="KV13" t="s">
        <v>833</v>
      </c>
      <c r="KW13" t="s">
        <v>2855</v>
      </c>
      <c r="KX13" t="s">
        <v>2856</v>
      </c>
      <c r="KY13" t="s">
        <v>2857</v>
      </c>
      <c r="KZ13" t="s">
        <v>2858</v>
      </c>
      <c r="LA13" t="s">
        <v>2859</v>
      </c>
      <c r="LB13" t="s">
        <v>2860</v>
      </c>
      <c r="LC13" t="s">
        <v>2437</v>
      </c>
      <c r="LD13" t="s">
        <v>1809</v>
      </c>
      <c r="LE13" t="s">
        <v>842</v>
      </c>
      <c r="LF13" t="s">
        <v>2861</v>
      </c>
      <c r="LG13" t="s">
        <v>2862</v>
      </c>
      <c r="LH13" t="s">
        <v>2863</v>
      </c>
      <c r="LI13" t="s">
        <v>849</v>
      </c>
      <c r="LJ13" t="s">
        <v>2864</v>
      </c>
      <c r="LK13" t="s">
        <v>2865</v>
      </c>
      <c r="LL13" t="s">
        <v>2444</v>
      </c>
      <c r="LM13" t="s">
        <v>2866</v>
      </c>
      <c r="LN13" t="s">
        <v>1453</v>
      </c>
      <c r="LO13" t="s">
        <v>2867</v>
      </c>
      <c r="LP13" t="s">
        <v>1039</v>
      </c>
      <c r="LQ13" t="s">
        <v>2868</v>
      </c>
      <c r="LR13" t="s">
        <v>2869</v>
      </c>
      <c r="LS13" t="s">
        <v>2448</v>
      </c>
      <c r="LT13" t="s">
        <v>1457</v>
      </c>
      <c r="LU13" t="s">
        <v>2870</v>
      </c>
      <c r="LV13" t="s">
        <v>2871</v>
      </c>
      <c r="LW13" t="s">
        <v>2872</v>
      </c>
      <c r="LX13" t="s">
        <v>2873</v>
      </c>
      <c r="LY13" t="s">
        <v>2874</v>
      </c>
      <c r="LZ13" t="s">
        <v>2875</v>
      </c>
      <c r="MA13" t="s">
        <v>2876</v>
      </c>
      <c r="MB13" t="s">
        <v>2877</v>
      </c>
      <c r="MC13" t="s">
        <v>2878</v>
      </c>
      <c r="MD13" t="s">
        <v>2879</v>
      </c>
      <c r="ME13" t="s">
        <v>2880</v>
      </c>
      <c r="MF13" t="s">
        <v>2881</v>
      </c>
      <c r="MG13" t="s">
        <v>2882</v>
      </c>
      <c r="MH13" t="s">
        <v>2883</v>
      </c>
      <c r="MI13" t="s">
        <v>2884</v>
      </c>
      <c r="MJ13" t="s">
        <v>2885</v>
      </c>
      <c r="MK13" t="s">
        <v>2455</v>
      </c>
      <c r="ML13" t="s">
        <v>1464</v>
      </c>
      <c r="MM13" t="s">
        <v>1465</v>
      </c>
      <c r="MN13" t="s">
        <v>2886</v>
      </c>
      <c r="MO13" t="s">
        <v>2887</v>
      </c>
      <c r="MP13" t="s">
        <v>2888</v>
      </c>
      <c r="MQ13" t="s">
        <v>2459</v>
      </c>
      <c r="MR13" t="s">
        <v>2889</v>
      </c>
      <c r="MS13" t="s">
        <v>1831</v>
      </c>
      <c r="MT13" t="s">
        <v>2890</v>
      </c>
      <c r="MU13" t="s">
        <v>2891</v>
      </c>
      <c r="MV13" t="s">
        <v>869</v>
      </c>
      <c r="MW13" t="s">
        <v>2892</v>
      </c>
      <c r="MX13" t="s">
        <v>2893</v>
      </c>
      <c r="MY13" t="s">
        <v>2894</v>
      </c>
      <c r="MZ13" t="s">
        <v>2895</v>
      </c>
      <c r="NA13" t="s">
        <v>2896</v>
      </c>
      <c r="NB13" t="s">
        <v>2897</v>
      </c>
      <c r="NC13" t="s">
        <v>2898</v>
      </c>
      <c r="ND13" t="s">
        <v>2899</v>
      </c>
      <c r="NE13" t="s">
        <v>2900</v>
      </c>
      <c r="NF13" t="s">
        <v>2462</v>
      </c>
      <c r="NG13" t="s">
        <v>2901</v>
      </c>
      <c r="NH13" t="s">
        <v>873</v>
      </c>
      <c r="NI13" t="s">
        <v>1834</v>
      </c>
      <c r="NJ13" t="s">
        <v>2902</v>
      </c>
      <c r="NK13" t="s">
        <v>2903</v>
      </c>
      <c r="NL13" t="s">
        <v>2904</v>
      </c>
      <c r="NM13" t="s">
        <v>2905</v>
      </c>
      <c r="NN13" t="s">
        <v>2906</v>
      </c>
      <c r="NO13" t="s">
        <v>2907</v>
      </c>
      <c r="NP13" t="s">
        <v>2908</v>
      </c>
      <c r="NQ13" t="s">
        <v>882</v>
      </c>
      <c r="NR13" t="s">
        <v>883</v>
      </c>
      <c r="NS13" t="s">
        <v>1841</v>
      </c>
      <c r="NT13" t="s">
        <v>2909</v>
      </c>
      <c r="NU13" t="s">
        <v>2910</v>
      </c>
      <c r="NV13" t="s">
        <v>2911</v>
      </c>
      <c r="NW13" t="s">
        <v>2912</v>
      </c>
      <c r="NX13" t="s">
        <v>2913</v>
      </c>
      <c r="NY13" t="s">
        <v>886</v>
      </c>
      <c r="NZ13" t="s">
        <v>2914</v>
      </c>
      <c r="OA13" t="s">
        <v>2915</v>
      </c>
      <c r="OB13" t="s">
        <v>1844</v>
      </c>
      <c r="OC13" t="s">
        <v>2916</v>
      </c>
      <c r="OD13" t="s">
        <v>2917</v>
      </c>
      <c r="OE13" t="s">
        <v>888</v>
      </c>
      <c r="OF13" t="s">
        <v>2918</v>
      </c>
      <c r="OG13" t="s">
        <v>2474</v>
      </c>
      <c r="OH13" t="s">
        <v>2919</v>
      </c>
      <c r="OI13" t="s">
        <v>2920</v>
      </c>
      <c r="OJ13" t="s">
        <v>2921</v>
      </c>
      <c r="OK13" t="s">
        <v>2475</v>
      </c>
      <c r="OL13" t="s">
        <v>2922</v>
      </c>
      <c r="OM13" t="s">
        <v>2923</v>
      </c>
      <c r="ON13" t="s">
        <v>2924</v>
      </c>
      <c r="OO13" t="s">
        <v>2925</v>
      </c>
      <c r="OP13" t="s">
        <v>2926</v>
      </c>
      <c r="OQ13" t="s">
        <v>899</v>
      </c>
      <c r="OR13" t="s">
        <v>2927</v>
      </c>
      <c r="OS13" t="s">
        <v>2928</v>
      </c>
      <c r="OT13" t="s">
        <v>2929</v>
      </c>
      <c r="OU13" t="s">
        <v>2930</v>
      </c>
      <c r="OV13" t="s">
        <v>2931</v>
      </c>
      <c r="OW13" t="s">
        <v>2932</v>
      </c>
      <c r="OX13" t="s">
        <v>2933</v>
      </c>
      <c r="OY13" t="s">
        <v>2934</v>
      </c>
      <c r="OZ13" t="s">
        <v>2935</v>
      </c>
      <c r="PA13" t="s">
        <v>1513</v>
      </c>
      <c r="PB13" t="s">
        <v>2936</v>
      </c>
      <c r="PC13" t="s">
        <v>2937</v>
      </c>
      <c r="PD13" t="s">
        <v>2938</v>
      </c>
      <c r="PE13" t="s">
        <v>906</v>
      </c>
      <c r="PF13" t="s">
        <v>2939</v>
      </c>
      <c r="PG13" t="s">
        <v>909</v>
      </c>
      <c r="PH13" t="s">
        <v>2940</v>
      </c>
      <c r="PI13" t="s">
        <v>2941</v>
      </c>
      <c r="PJ13" t="s">
        <v>2942</v>
      </c>
      <c r="PK13" t="s">
        <v>2943</v>
      </c>
      <c r="PL13" t="s">
        <v>1519</v>
      </c>
      <c r="PM13" t="s">
        <v>911</v>
      </c>
      <c r="PN13" t="s">
        <v>2944</v>
      </c>
      <c r="PO13" t="s">
        <v>2945</v>
      </c>
      <c r="PP13" t="s">
        <v>2946</v>
      </c>
      <c r="PQ13" t="s">
        <v>2947</v>
      </c>
      <c r="PR13" t="s">
        <v>2948</v>
      </c>
      <c r="PS13" t="s">
        <v>2949</v>
      </c>
      <c r="PT13" t="s">
        <v>2950</v>
      </c>
      <c r="PU13" t="s">
        <v>2951</v>
      </c>
      <c r="PV13" t="s">
        <v>2952</v>
      </c>
      <c r="PW13" t="s">
        <v>2953</v>
      </c>
      <c r="PX13" t="s">
        <v>2954</v>
      </c>
      <c r="PY13" t="s">
        <v>2955</v>
      </c>
      <c r="PZ13" t="s">
        <v>2956</v>
      </c>
      <c r="QA13" t="s">
        <v>2957</v>
      </c>
      <c r="QB13" t="s">
        <v>1535</v>
      </c>
      <c r="QC13" t="s">
        <v>2958</v>
      </c>
      <c r="QD13" t="s">
        <v>2959</v>
      </c>
      <c r="QE13" t="s">
        <v>2960</v>
      </c>
      <c r="QF13" t="s">
        <v>2961</v>
      </c>
      <c r="QG13" t="s">
        <v>928</v>
      </c>
      <c r="QH13" t="s">
        <v>1874</v>
      </c>
      <c r="QI13" t="s">
        <v>2962</v>
      </c>
      <c r="QJ13" t="s">
        <v>2963</v>
      </c>
      <c r="QK13" t="s">
        <v>2964</v>
      </c>
      <c r="QL13" t="s">
        <v>2965</v>
      </c>
      <c r="QM13" t="s">
        <v>2966</v>
      </c>
      <c r="QN13" t="s">
        <v>2967</v>
      </c>
      <c r="QO13" t="s">
        <v>2968</v>
      </c>
      <c r="QP13" t="s">
        <v>934</v>
      </c>
      <c r="QQ13" t="s">
        <v>2969</v>
      </c>
      <c r="QR13" t="s">
        <v>935</v>
      </c>
      <c r="QS13" t="s">
        <v>2970</v>
      </c>
      <c r="QT13" t="s">
        <v>1879</v>
      </c>
      <c r="QU13" t="s">
        <v>2971</v>
      </c>
      <c r="QV13" t="s">
        <v>2972</v>
      </c>
      <c r="QW13" t="s">
        <v>2506</v>
      </c>
      <c r="QX13" t="s">
        <v>2973</v>
      </c>
      <c r="QY13" t="s">
        <v>2974</v>
      </c>
      <c r="QZ13" t="s">
        <v>2975</v>
      </c>
      <c r="RA13" t="s">
        <v>2976</v>
      </c>
      <c r="RB13" t="s">
        <v>2977</v>
      </c>
      <c r="RC13" t="s">
        <v>2978</v>
      </c>
      <c r="RD13" t="s">
        <v>1568</v>
      </c>
      <c r="RE13" t="s">
        <v>2979</v>
      </c>
      <c r="RF13" t="s">
        <v>2980</v>
      </c>
      <c r="RG13" t="s">
        <v>2981</v>
      </c>
      <c r="RH13" t="s">
        <v>2982</v>
      </c>
      <c r="RI13" t="s">
        <v>1571</v>
      </c>
      <c r="RJ13" t="s">
        <v>2983</v>
      </c>
      <c r="RK13" t="s">
        <v>2984</v>
      </c>
      <c r="RL13" t="s">
        <v>2201</v>
      </c>
      <c r="RM13" t="s">
        <v>2985</v>
      </c>
      <c r="RN13" t="s">
        <v>2521</v>
      </c>
      <c r="RO13" t="s">
        <v>2986</v>
      </c>
      <c r="RP13" t="s">
        <v>2987</v>
      </c>
      <c r="RQ13" t="s">
        <v>2988</v>
      </c>
      <c r="RR13" t="s">
        <v>2989</v>
      </c>
      <c r="RS13" t="s">
        <v>2990</v>
      </c>
      <c r="RT13" t="s">
        <v>2991</v>
      </c>
      <c r="RU13" t="s">
        <v>2992</v>
      </c>
      <c r="RV13" t="s">
        <v>2993</v>
      </c>
      <c r="RW13" t="s">
        <v>2531</v>
      </c>
      <c r="RX13" t="s">
        <v>2994</v>
      </c>
      <c r="RY13" t="s">
        <v>2995</v>
      </c>
      <c r="RZ13" t="s">
        <v>1594</v>
      </c>
      <c r="SA13" t="s">
        <v>2996</v>
      </c>
      <c r="SB13" t="s">
        <v>2997</v>
      </c>
      <c r="SC13" t="s">
        <v>2998</v>
      </c>
      <c r="SD13" t="s">
        <v>2999</v>
      </c>
      <c r="SE13" t="s">
        <v>3000</v>
      </c>
      <c r="SF13" t="s">
        <v>3001</v>
      </c>
      <c r="SG13" t="s">
        <v>3002</v>
      </c>
      <c r="SH13" t="s">
        <v>3003</v>
      </c>
      <c r="SI13" t="s">
        <v>3004</v>
      </c>
      <c r="SJ13" t="s">
        <v>3005</v>
      </c>
      <c r="SK13" t="s">
        <v>3006</v>
      </c>
      <c r="SL13" t="s">
        <v>3007</v>
      </c>
      <c r="SM13" t="s">
        <v>3008</v>
      </c>
      <c r="SN13" t="s">
        <v>3009</v>
      </c>
      <c r="SO13" t="s">
        <v>3010</v>
      </c>
      <c r="SP13" t="s">
        <v>3011</v>
      </c>
    </row>
    <row r="14" spans="1:511" x14ac:dyDescent="0.25">
      <c r="A14" s="19" t="s">
        <v>109</v>
      </c>
      <c r="B14" s="19" t="s">
        <v>110</v>
      </c>
      <c r="C14" s="19" t="s">
        <v>115</v>
      </c>
      <c r="D14" s="20">
        <v>1.8799999999999999E-4</v>
      </c>
      <c r="E14" s="20">
        <v>5.5899999999999997E-5</v>
      </c>
      <c r="F14" s="19">
        <v>38</v>
      </c>
      <c r="G14" s="19">
        <v>69</v>
      </c>
      <c r="H14" s="19">
        <v>14646</v>
      </c>
      <c r="I14" s="19">
        <v>11947</v>
      </c>
      <c r="J14" s="19" t="s">
        <v>26</v>
      </c>
      <c r="K14" t="s">
        <v>3141</v>
      </c>
      <c r="L14" t="s">
        <v>3012</v>
      </c>
      <c r="M14" t="s">
        <v>3013</v>
      </c>
      <c r="N14" t="s">
        <v>3014</v>
      </c>
      <c r="O14" t="s">
        <v>3015</v>
      </c>
      <c r="P14" t="s">
        <v>3016</v>
      </c>
      <c r="Q14" t="s">
        <v>3017</v>
      </c>
      <c r="R14" t="s">
        <v>3018</v>
      </c>
      <c r="S14" t="s">
        <v>3019</v>
      </c>
      <c r="T14" t="s">
        <v>2146</v>
      </c>
      <c r="U14" t="s">
        <v>3020</v>
      </c>
      <c r="V14" t="s">
        <v>1214</v>
      </c>
      <c r="W14" t="s">
        <v>3021</v>
      </c>
      <c r="X14" t="s">
        <v>3022</v>
      </c>
      <c r="Y14" t="s">
        <v>3023</v>
      </c>
      <c r="Z14" t="s">
        <v>3024</v>
      </c>
      <c r="AA14" t="s">
        <v>2366</v>
      </c>
      <c r="AB14" t="s">
        <v>3025</v>
      </c>
      <c r="AC14" t="s">
        <v>3026</v>
      </c>
      <c r="AD14" t="s">
        <v>3027</v>
      </c>
      <c r="AE14" t="s">
        <v>3028</v>
      </c>
      <c r="AF14" t="s">
        <v>3029</v>
      </c>
      <c r="AG14" t="s">
        <v>3030</v>
      </c>
      <c r="AH14" t="s">
        <v>3031</v>
      </c>
      <c r="AI14" t="s">
        <v>3032</v>
      </c>
      <c r="AJ14" t="s">
        <v>3033</v>
      </c>
      <c r="AK14" t="s">
        <v>3034</v>
      </c>
      <c r="AL14" t="s">
        <v>3035</v>
      </c>
      <c r="AM14" t="s">
        <v>3036</v>
      </c>
      <c r="AN14" t="s">
        <v>3037</v>
      </c>
      <c r="AO14" t="s">
        <v>3038</v>
      </c>
      <c r="AP14" t="s">
        <v>3039</v>
      </c>
      <c r="AQ14" t="s">
        <v>3040</v>
      </c>
      <c r="AR14" t="s">
        <v>3041</v>
      </c>
      <c r="AS14" t="s">
        <v>3042</v>
      </c>
      <c r="AT14" t="s">
        <v>3043</v>
      </c>
      <c r="AU14" t="s">
        <v>3044</v>
      </c>
      <c r="AV14" t="s">
        <v>3045</v>
      </c>
      <c r="AW14" t="s">
        <v>3046</v>
      </c>
      <c r="AX14" t="s">
        <v>3047</v>
      </c>
      <c r="AY14" t="s">
        <v>3048</v>
      </c>
      <c r="AZ14" t="s">
        <v>3049</v>
      </c>
      <c r="BA14" t="s">
        <v>3050</v>
      </c>
      <c r="BB14" t="s">
        <v>3051</v>
      </c>
      <c r="BC14" t="s">
        <v>3052</v>
      </c>
      <c r="BD14" t="s">
        <v>887</v>
      </c>
      <c r="BE14" t="s">
        <v>3053</v>
      </c>
      <c r="BF14" t="s">
        <v>3054</v>
      </c>
      <c r="BG14" t="s">
        <v>3055</v>
      </c>
      <c r="BH14" t="s">
        <v>3056</v>
      </c>
      <c r="BI14" t="s">
        <v>3057</v>
      </c>
      <c r="BJ14" t="s">
        <v>3058</v>
      </c>
      <c r="BK14" t="s">
        <v>3059</v>
      </c>
      <c r="BL14" t="s">
        <v>3060</v>
      </c>
      <c r="BM14" t="s">
        <v>3061</v>
      </c>
      <c r="BN14" t="s">
        <v>3062</v>
      </c>
      <c r="BO14" t="s">
        <v>3063</v>
      </c>
      <c r="BP14" t="s">
        <v>790</v>
      </c>
      <c r="BQ14" t="s">
        <v>3064</v>
      </c>
      <c r="BR14" t="s">
        <v>3065</v>
      </c>
      <c r="BS14" t="s">
        <v>3066</v>
      </c>
      <c r="BT14" t="s">
        <v>3067</v>
      </c>
      <c r="BU14" t="s">
        <v>3068</v>
      </c>
      <c r="BV14" t="s">
        <v>3069</v>
      </c>
      <c r="BW14" t="s">
        <v>3070</v>
      </c>
      <c r="BX14" t="s">
        <v>3071</v>
      </c>
      <c r="BY14" t="s">
        <v>3072</v>
      </c>
      <c r="BZ14" t="s">
        <v>3073</v>
      </c>
      <c r="CA14" t="s">
        <v>3074</v>
      </c>
      <c r="CB14" t="s">
        <v>3075</v>
      </c>
      <c r="CC14" t="s">
        <v>3076</v>
      </c>
      <c r="CD14" t="s">
        <v>3077</v>
      </c>
      <c r="CE14" t="s">
        <v>3078</v>
      </c>
      <c r="CF14" t="s">
        <v>2173</v>
      </c>
      <c r="CG14" t="s">
        <v>3079</v>
      </c>
      <c r="CH14" t="s">
        <v>3080</v>
      </c>
      <c r="CI14" t="s">
        <v>3081</v>
      </c>
      <c r="CJ14" t="s">
        <v>3082</v>
      </c>
      <c r="CK14" t="s">
        <v>3083</v>
      </c>
      <c r="CL14" t="s">
        <v>3084</v>
      </c>
      <c r="CM14" t="s">
        <v>3085</v>
      </c>
      <c r="CN14" t="s">
        <v>3086</v>
      </c>
      <c r="CO14" t="s">
        <v>2175</v>
      </c>
      <c r="CP14" t="s">
        <v>3087</v>
      </c>
      <c r="CQ14" t="s">
        <v>3088</v>
      </c>
      <c r="CR14" t="s">
        <v>3089</v>
      </c>
      <c r="CS14" t="s">
        <v>3090</v>
      </c>
      <c r="CT14" t="s">
        <v>3091</v>
      </c>
      <c r="CU14" t="s">
        <v>3092</v>
      </c>
      <c r="CV14" t="s">
        <v>3093</v>
      </c>
      <c r="CW14" t="s">
        <v>3094</v>
      </c>
      <c r="CX14" t="s">
        <v>3095</v>
      </c>
      <c r="CY14" t="s">
        <v>3096</v>
      </c>
      <c r="CZ14" t="s">
        <v>3097</v>
      </c>
      <c r="DA14" t="s">
        <v>3098</v>
      </c>
      <c r="DB14" t="s">
        <v>3099</v>
      </c>
      <c r="DC14" t="s">
        <v>3100</v>
      </c>
      <c r="DD14" t="s">
        <v>3101</v>
      </c>
      <c r="DE14" t="s">
        <v>3102</v>
      </c>
      <c r="DF14" t="s">
        <v>3103</v>
      </c>
      <c r="DG14" t="s">
        <v>3104</v>
      </c>
      <c r="DH14" t="s">
        <v>3105</v>
      </c>
      <c r="DI14" t="s">
        <v>3106</v>
      </c>
      <c r="DJ14" t="s">
        <v>3107</v>
      </c>
      <c r="DK14" t="s">
        <v>3108</v>
      </c>
      <c r="DL14" t="s">
        <v>3109</v>
      </c>
      <c r="DM14" t="s">
        <v>2190</v>
      </c>
      <c r="DN14" t="s">
        <v>3110</v>
      </c>
      <c r="DO14" t="s">
        <v>3111</v>
      </c>
      <c r="DP14" t="s">
        <v>3112</v>
      </c>
      <c r="DQ14" t="s">
        <v>2194</v>
      </c>
      <c r="DR14" t="s">
        <v>3113</v>
      </c>
      <c r="DS14" t="s">
        <v>3114</v>
      </c>
      <c r="DT14" t="s">
        <v>3115</v>
      </c>
      <c r="DU14" t="s">
        <v>3116</v>
      </c>
      <c r="DV14" t="s">
        <v>3117</v>
      </c>
      <c r="DW14" t="s">
        <v>3118</v>
      </c>
      <c r="DX14" t="s">
        <v>3119</v>
      </c>
      <c r="DY14" t="s">
        <v>3120</v>
      </c>
      <c r="DZ14" t="s">
        <v>3121</v>
      </c>
      <c r="EA14" t="s">
        <v>3122</v>
      </c>
      <c r="EB14" t="s">
        <v>3123</v>
      </c>
      <c r="EC14" t="s">
        <v>3124</v>
      </c>
      <c r="ED14" t="s">
        <v>3125</v>
      </c>
      <c r="EE14" t="s">
        <v>3126</v>
      </c>
      <c r="EF14" t="s">
        <v>3127</v>
      </c>
      <c r="EG14" t="s">
        <v>3128</v>
      </c>
      <c r="EH14" t="s">
        <v>3129</v>
      </c>
      <c r="EI14" t="s">
        <v>3130</v>
      </c>
      <c r="EJ14" t="s">
        <v>3131</v>
      </c>
      <c r="EK14" t="s">
        <v>3132</v>
      </c>
      <c r="EL14" t="s">
        <v>3133</v>
      </c>
      <c r="EM14" t="s">
        <v>3134</v>
      </c>
      <c r="EN14" t="s">
        <v>3135</v>
      </c>
      <c r="EO14" t="s">
        <v>2742</v>
      </c>
      <c r="EP14" t="s">
        <v>3136</v>
      </c>
      <c r="EQ14" t="s">
        <v>3137</v>
      </c>
      <c r="ER14" t="s">
        <v>3138</v>
      </c>
      <c r="ES14" t="s">
        <v>3139</v>
      </c>
      <c r="ET14" t="s">
        <v>3140</v>
      </c>
    </row>
    <row r="15" spans="1:511" x14ac:dyDescent="0.25">
      <c r="A15" s="19" t="s">
        <v>3206</v>
      </c>
      <c r="B15" s="19" t="s">
        <v>3207</v>
      </c>
      <c r="C15" s="19" t="s">
        <v>115</v>
      </c>
      <c r="D15" s="20">
        <v>4.9600000000000002E-4</v>
      </c>
      <c r="E15" s="20">
        <v>1.54E-4</v>
      </c>
      <c r="F15" s="19">
        <v>33</v>
      </c>
      <c r="G15" s="19">
        <v>61</v>
      </c>
      <c r="H15" s="19">
        <v>14651</v>
      </c>
      <c r="I15" s="19">
        <v>11955</v>
      </c>
      <c r="J15" s="19" t="s">
        <v>26</v>
      </c>
      <c r="K15" t="s">
        <v>3208</v>
      </c>
      <c r="L15" t="s">
        <v>620</v>
      </c>
      <c r="M15" t="s">
        <v>120</v>
      </c>
      <c r="N15" t="s">
        <v>3142</v>
      </c>
      <c r="O15" t="s">
        <v>3143</v>
      </c>
      <c r="P15" t="s">
        <v>564</v>
      </c>
      <c r="Q15" t="s">
        <v>948</v>
      </c>
      <c r="R15" t="s">
        <v>1615</v>
      </c>
      <c r="S15" t="s">
        <v>3021</v>
      </c>
      <c r="T15" t="s">
        <v>3022</v>
      </c>
      <c r="U15" t="s">
        <v>3144</v>
      </c>
      <c r="V15" t="s">
        <v>3145</v>
      </c>
      <c r="W15" t="s">
        <v>2366</v>
      </c>
      <c r="X15" t="s">
        <v>3146</v>
      </c>
      <c r="Y15" t="s">
        <v>3147</v>
      </c>
      <c r="Z15" t="s">
        <v>3148</v>
      </c>
      <c r="AA15" t="s">
        <v>3149</v>
      </c>
      <c r="AB15" t="s">
        <v>3030</v>
      </c>
      <c r="AC15" t="s">
        <v>3150</v>
      </c>
      <c r="AD15" t="s">
        <v>3151</v>
      </c>
      <c r="AE15" t="s">
        <v>3152</v>
      </c>
      <c r="AF15" t="s">
        <v>3153</v>
      </c>
      <c r="AG15" t="s">
        <v>3154</v>
      </c>
      <c r="AH15" t="s">
        <v>3155</v>
      </c>
      <c r="AI15" t="s">
        <v>3156</v>
      </c>
      <c r="AJ15" t="s">
        <v>3038</v>
      </c>
      <c r="AK15" t="s">
        <v>3157</v>
      </c>
      <c r="AL15" t="s">
        <v>3158</v>
      </c>
      <c r="AM15" t="s">
        <v>3044</v>
      </c>
      <c r="AN15" t="s">
        <v>3045</v>
      </c>
      <c r="AO15" t="s">
        <v>3159</v>
      </c>
      <c r="AP15" t="s">
        <v>3160</v>
      </c>
      <c r="AQ15" t="s">
        <v>3161</v>
      </c>
      <c r="AR15" t="s">
        <v>3162</v>
      </c>
      <c r="AS15" t="s">
        <v>3051</v>
      </c>
      <c r="AT15" t="s">
        <v>3163</v>
      </c>
      <c r="AU15" t="s">
        <v>3164</v>
      </c>
      <c r="AV15" t="s">
        <v>3165</v>
      </c>
      <c r="AW15" t="s">
        <v>3057</v>
      </c>
      <c r="AX15" t="s">
        <v>3166</v>
      </c>
      <c r="AY15" t="s">
        <v>3167</v>
      </c>
      <c r="AZ15" t="s">
        <v>3168</v>
      </c>
      <c r="BA15" t="s">
        <v>609</v>
      </c>
      <c r="BB15" t="s">
        <v>308</v>
      </c>
      <c r="BC15" t="s">
        <v>3169</v>
      </c>
      <c r="BD15" t="s">
        <v>3170</v>
      </c>
      <c r="BE15" t="s">
        <v>963</v>
      </c>
      <c r="BF15" t="s">
        <v>3171</v>
      </c>
      <c r="BG15" t="s">
        <v>318</v>
      </c>
      <c r="BH15" t="s">
        <v>3172</v>
      </c>
      <c r="BI15" t="s">
        <v>657</v>
      </c>
      <c r="BJ15" t="s">
        <v>3064</v>
      </c>
      <c r="BK15" t="s">
        <v>3173</v>
      </c>
      <c r="BL15" t="s">
        <v>3174</v>
      </c>
      <c r="BM15" t="s">
        <v>3067</v>
      </c>
      <c r="BN15" t="s">
        <v>3175</v>
      </c>
      <c r="BO15" t="s">
        <v>3176</v>
      </c>
      <c r="BP15" t="s">
        <v>3177</v>
      </c>
      <c r="BQ15" t="s">
        <v>3178</v>
      </c>
      <c r="BR15" t="s">
        <v>3080</v>
      </c>
      <c r="BS15" t="s">
        <v>969</v>
      </c>
      <c r="BT15" t="s">
        <v>2302</v>
      </c>
      <c r="BU15" t="s">
        <v>3083</v>
      </c>
      <c r="BV15" t="s">
        <v>669</v>
      </c>
      <c r="BW15" t="s">
        <v>2483</v>
      </c>
      <c r="BX15" t="s">
        <v>3179</v>
      </c>
      <c r="BY15" t="s">
        <v>3180</v>
      </c>
      <c r="BZ15" t="s">
        <v>3091</v>
      </c>
      <c r="CA15" t="s">
        <v>3181</v>
      </c>
      <c r="CB15" t="s">
        <v>3093</v>
      </c>
      <c r="CC15" t="s">
        <v>3182</v>
      </c>
      <c r="CD15" t="s">
        <v>3183</v>
      </c>
      <c r="CE15" t="s">
        <v>3184</v>
      </c>
      <c r="CF15" t="s">
        <v>3185</v>
      </c>
      <c r="CG15" t="s">
        <v>3098</v>
      </c>
      <c r="CH15" t="s">
        <v>3186</v>
      </c>
      <c r="CI15" t="s">
        <v>3187</v>
      </c>
      <c r="CJ15" t="s">
        <v>932</v>
      </c>
      <c r="CK15" t="s">
        <v>3188</v>
      </c>
      <c r="CL15" t="s">
        <v>3189</v>
      </c>
      <c r="CM15" t="s">
        <v>3190</v>
      </c>
      <c r="CN15" t="s">
        <v>937</v>
      </c>
      <c r="CO15" t="s">
        <v>3191</v>
      </c>
      <c r="CP15" t="s">
        <v>3192</v>
      </c>
      <c r="CQ15" t="s">
        <v>3112</v>
      </c>
      <c r="CR15" t="s">
        <v>3113</v>
      </c>
      <c r="CS15" t="s">
        <v>3193</v>
      </c>
      <c r="CT15" t="s">
        <v>3194</v>
      </c>
      <c r="CU15" t="s">
        <v>3117</v>
      </c>
      <c r="CV15" t="s">
        <v>1157</v>
      </c>
      <c r="CW15" t="s">
        <v>3119</v>
      </c>
      <c r="CX15" t="s">
        <v>3120</v>
      </c>
      <c r="CY15" t="s">
        <v>3195</v>
      </c>
      <c r="CZ15" t="s">
        <v>3122</v>
      </c>
      <c r="DA15" t="s">
        <v>3196</v>
      </c>
      <c r="DB15" t="s">
        <v>1573</v>
      </c>
      <c r="DC15" t="s">
        <v>3197</v>
      </c>
      <c r="DD15" t="s">
        <v>3198</v>
      </c>
      <c r="DE15" t="s">
        <v>3199</v>
      </c>
      <c r="DF15" t="s">
        <v>401</v>
      </c>
      <c r="DG15" t="s">
        <v>3200</v>
      </c>
      <c r="DH15" t="s">
        <v>3201</v>
      </c>
      <c r="DI15" t="s">
        <v>3133</v>
      </c>
      <c r="DJ15" t="s">
        <v>3202</v>
      </c>
      <c r="DK15" t="s">
        <v>3138</v>
      </c>
      <c r="DL15" t="s">
        <v>556</v>
      </c>
      <c r="DM15" t="s">
        <v>3203</v>
      </c>
      <c r="DN15" t="s">
        <v>559</v>
      </c>
      <c r="DO15" t="s">
        <v>995</v>
      </c>
      <c r="DP15" t="s">
        <v>3204</v>
      </c>
      <c r="DQ15" t="s">
        <v>3205</v>
      </c>
    </row>
    <row r="16" spans="1:511" x14ac:dyDescent="0.25">
      <c r="A16" s="19" t="s">
        <v>3262</v>
      </c>
      <c r="B16" s="19" t="s">
        <v>3263</v>
      </c>
      <c r="C16" s="19" t="s">
        <v>115</v>
      </c>
      <c r="D16" s="20">
        <v>6.6500000000000001E-4</v>
      </c>
      <c r="E16" s="20">
        <v>2.0900000000000001E-4</v>
      </c>
      <c r="F16" s="19">
        <v>122</v>
      </c>
      <c r="G16" s="19">
        <v>156</v>
      </c>
      <c r="H16" s="19">
        <v>14562</v>
      </c>
      <c r="I16" s="19">
        <v>11860</v>
      </c>
      <c r="J16" s="19" t="s">
        <v>26</v>
      </c>
      <c r="K16" t="s">
        <v>3264</v>
      </c>
      <c r="L16" t="s">
        <v>917</v>
      </c>
      <c r="M16" t="s">
        <v>3209</v>
      </c>
      <c r="N16" t="s">
        <v>3210</v>
      </c>
      <c r="O16" t="s">
        <v>1463</v>
      </c>
      <c r="P16" t="s">
        <v>3211</v>
      </c>
      <c r="Q16" t="s">
        <v>3212</v>
      </c>
      <c r="R16" t="s">
        <v>3213</v>
      </c>
      <c r="S16" t="s">
        <v>3214</v>
      </c>
      <c r="T16" t="s">
        <v>3215</v>
      </c>
      <c r="U16" t="s">
        <v>3216</v>
      </c>
      <c r="V16" t="s">
        <v>3217</v>
      </c>
      <c r="W16" t="s">
        <v>3218</v>
      </c>
      <c r="X16" t="s">
        <v>1220</v>
      </c>
      <c r="Y16" t="s">
        <v>3219</v>
      </c>
      <c r="Z16" t="s">
        <v>3220</v>
      </c>
      <c r="AA16" t="s">
        <v>3221</v>
      </c>
      <c r="AB16" t="s">
        <v>3222</v>
      </c>
      <c r="AC16" t="s">
        <v>869</v>
      </c>
      <c r="AD16" t="s">
        <v>763</v>
      </c>
      <c r="AE16" t="s">
        <v>3223</v>
      </c>
      <c r="AF16" t="s">
        <v>1228</v>
      </c>
      <c r="AG16" t="s">
        <v>3224</v>
      </c>
      <c r="AH16" t="s">
        <v>3225</v>
      </c>
      <c r="AI16" t="s">
        <v>1356</v>
      </c>
      <c r="AJ16" t="s">
        <v>3226</v>
      </c>
      <c r="AK16" t="s">
        <v>3227</v>
      </c>
      <c r="AL16" t="s">
        <v>3228</v>
      </c>
      <c r="AM16" t="s">
        <v>3229</v>
      </c>
      <c r="AN16" t="s">
        <v>1547</v>
      </c>
      <c r="AO16" t="s">
        <v>3230</v>
      </c>
      <c r="AP16" t="s">
        <v>3231</v>
      </c>
      <c r="AQ16" t="s">
        <v>3232</v>
      </c>
      <c r="AR16" t="s">
        <v>3233</v>
      </c>
      <c r="AS16" t="s">
        <v>3234</v>
      </c>
      <c r="AT16" t="s">
        <v>943</v>
      </c>
      <c r="AU16" t="s">
        <v>3235</v>
      </c>
      <c r="AV16" t="s">
        <v>1370</v>
      </c>
      <c r="AW16" t="s">
        <v>2724</v>
      </c>
      <c r="AX16" t="s">
        <v>830</v>
      </c>
      <c r="AY16" t="s">
        <v>3236</v>
      </c>
      <c r="AZ16" t="s">
        <v>3237</v>
      </c>
      <c r="BA16" t="s">
        <v>3238</v>
      </c>
      <c r="BB16" t="s">
        <v>1493</v>
      </c>
      <c r="BC16" t="s">
        <v>3239</v>
      </c>
      <c r="BD16" t="s">
        <v>3240</v>
      </c>
      <c r="BE16" t="s">
        <v>3241</v>
      </c>
      <c r="BF16" t="s">
        <v>3242</v>
      </c>
      <c r="BG16" t="s">
        <v>3243</v>
      </c>
      <c r="BH16" t="s">
        <v>3244</v>
      </c>
      <c r="BI16" t="s">
        <v>3245</v>
      </c>
      <c r="BJ16" t="s">
        <v>2343</v>
      </c>
      <c r="BK16" t="s">
        <v>1318</v>
      </c>
      <c r="BL16" t="s">
        <v>1502</v>
      </c>
      <c r="BM16" t="s">
        <v>3246</v>
      </c>
      <c r="BN16" t="s">
        <v>3247</v>
      </c>
      <c r="BO16" t="s">
        <v>3248</v>
      </c>
      <c r="BP16" t="s">
        <v>1504</v>
      </c>
      <c r="BQ16" t="s">
        <v>3249</v>
      </c>
      <c r="BR16" t="s">
        <v>3250</v>
      </c>
      <c r="BS16" t="s">
        <v>3251</v>
      </c>
      <c r="BT16" t="s">
        <v>3252</v>
      </c>
      <c r="BU16" t="s">
        <v>3253</v>
      </c>
      <c r="BV16" t="s">
        <v>3254</v>
      </c>
      <c r="BW16" t="s">
        <v>3255</v>
      </c>
      <c r="BX16" t="s">
        <v>3256</v>
      </c>
      <c r="BY16" t="s">
        <v>1331</v>
      </c>
      <c r="BZ16" t="s">
        <v>3257</v>
      </c>
      <c r="CA16" t="s">
        <v>3258</v>
      </c>
      <c r="CB16" t="s">
        <v>3259</v>
      </c>
      <c r="CC16" t="s">
        <v>732</v>
      </c>
      <c r="CD16" t="s">
        <v>2623</v>
      </c>
      <c r="CE16" t="s">
        <v>1336</v>
      </c>
      <c r="CF16" t="s">
        <v>3260</v>
      </c>
      <c r="CG16" t="s">
        <v>3261</v>
      </c>
    </row>
    <row r="17" spans="1:511" x14ac:dyDescent="0.25">
      <c r="A17" s="19" t="s">
        <v>3315</v>
      </c>
      <c r="B17" s="19" t="s">
        <v>3316</v>
      </c>
      <c r="C17" s="19" t="s">
        <v>115</v>
      </c>
      <c r="D17" s="20">
        <v>7.2099999999999996E-4</v>
      </c>
      <c r="E17" s="20">
        <v>2.31E-4</v>
      </c>
      <c r="F17" s="19">
        <v>7</v>
      </c>
      <c r="G17" s="19">
        <v>25</v>
      </c>
      <c r="H17" s="19">
        <v>14677</v>
      </c>
      <c r="I17" s="19">
        <v>11991</v>
      </c>
      <c r="J17" s="19" t="s">
        <v>26</v>
      </c>
      <c r="K17" t="s">
        <v>3317</v>
      </c>
      <c r="L17" t="s">
        <v>620</v>
      </c>
      <c r="M17" t="s">
        <v>120</v>
      </c>
      <c r="N17" t="s">
        <v>1400</v>
      </c>
      <c r="O17" t="s">
        <v>3265</v>
      </c>
      <c r="P17" t="s">
        <v>749</v>
      </c>
      <c r="Q17" t="s">
        <v>753</v>
      </c>
      <c r="R17" t="s">
        <v>3266</v>
      </c>
      <c r="S17" t="s">
        <v>2315</v>
      </c>
      <c r="T17" t="s">
        <v>3267</v>
      </c>
      <c r="U17" t="s">
        <v>3268</v>
      </c>
      <c r="V17" t="s">
        <v>1348</v>
      </c>
      <c r="W17" t="s">
        <v>3218</v>
      </c>
      <c r="X17" t="s">
        <v>3219</v>
      </c>
      <c r="Y17" t="s">
        <v>3269</v>
      </c>
      <c r="Z17" t="s">
        <v>3270</v>
      </c>
      <c r="AA17" t="s">
        <v>3271</v>
      </c>
      <c r="AB17" t="s">
        <v>3272</v>
      </c>
      <c r="AC17" t="s">
        <v>3273</v>
      </c>
      <c r="AD17" t="s">
        <v>3274</v>
      </c>
      <c r="AE17" t="s">
        <v>3275</v>
      </c>
      <c r="AF17" t="s">
        <v>633</v>
      </c>
      <c r="AG17" t="s">
        <v>3276</v>
      </c>
      <c r="AH17" t="s">
        <v>3277</v>
      </c>
      <c r="AI17" t="s">
        <v>3278</v>
      </c>
      <c r="AJ17" t="s">
        <v>3279</v>
      </c>
      <c r="AK17" t="s">
        <v>825</v>
      </c>
      <c r="AL17" t="s">
        <v>771</v>
      </c>
      <c r="AM17" t="s">
        <v>696</v>
      </c>
      <c r="AN17" t="s">
        <v>3280</v>
      </c>
      <c r="AO17" t="s">
        <v>3281</v>
      </c>
      <c r="AP17" t="s">
        <v>3282</v>
      </c>
      <c r="AQ17" t="s">
        <v>3283</v>
      </c>
      <c r="AR17" t="s">
        <v>3284</v>
      </c>
      <c r="AS17" t="s">
        <v>3285</v>
      </c>
      <c r="AT17" t="s">
        <v>775</v>
      </c>
      <c r="AU17" t="s">
        <v>3286</v>
      </c>
      <c r="AV17" t="s">
        <v>3287</v>
      </c>
      <c r="AW17" t="s">
        <v>3288</v>
      </c>
      <c r="AX17" t="s">
        <v>3289</v>
      </c>
      <c r="AY17" t="s">
        <v>703</v>
      </c>
      <c r="AZ17" t="s">
        <v>3236</v>
      </c>
      <c r="BA17" t="s">
        <v>3290</v>
      </c>
      <c r="BB17" t="s">
        <v>3238</v>
      </c>
      <c r="BC17" t="s">
        <v>3291</v>
      </c>
      <c r="BD17" t="s">
        <v>651</v>
      </c>
      <c r="BE17" t="s">
        <v>3292</v>
      </c>
      <c r="BF17" t="s">
        <v>3293</v>
      </c>
      <c r="BG17" t="s">
        <v>1573</v>
      </c>
      <c r="BH17" t="s">
        <v>3294</v>
      </c>
      <c r="BI17" t="s">
        <v>3295</v>
      </c>
      <c r="BJ17" t="s">
        <v>895</v>
      </c>
      <c r="BK17" t="s">
        <v>2201</v>
      </c>
      <c r="BL17" t="s">
        <v>3296</v>
      </c>
      <c r="BM17" t="s">
        <v>3297</v>
      </c>
      <c r="BN17" t="s">
        <v>899</v>
      </c>
      <c r="BO17" t="s">
        <v>3298</v>
      </c>
      <c r="BP17" t="s">
        <v>3299</v>
      </c>
      <c r="BQ17" t="s">
        <v>3300</v>
      </c>
      <c r="BR17" t="s">
        <v>3249</v>
      </c>
      <c r="BS17" t="s">
        <v>3250</v>
      </c>
      <c r="BT17" t="s">
        <v>902</v>
      </c>
      <c r="BU17" t="s">
        <v>3301</v>
      </c>
      <c r="BV17" t="s">
        <v>3302</v>
      </c>
      <c r="BW17" t="s">
        <v>790</v>
      </c>
      <c r="BX17" t="s">
        <v>3252</v>
      </c>
      <c r="BY17" t="s">
        <v>3303</v>
      </c>
      <c r="BZ17" t="s">
        <v>3255</v>
      </c>
      <c r="CA17" t="s">
        <v>3304</v>
      </c>
      <c r="CB17" t="s">
        <v>3305</v>
      </c>
      <c r="CC17" t="s">
        <v>3306</v>
      </c>
      <c r="CD17" t="s">
        <v>850</v>
      </c>
      <c r="CE17" t="s">
        <v>3307</v>
      </c>
      <c r="CF17" t="s">
        <v>3308</v>
      </c>
      <c r="CG17" t="s">
        <v>1386</v>
      </c>
      <c r="CH17" t="s">
        <v>730</v>
      </c>
      <c r="CI17" t="s">
        <v>3309</v>
      </c>
      <c r="CJ17" t="s">
        <v>3310</v>
      </c>
      <c r="CK17" t="s">
        <v>3311</v>
      </c>
      <c r="CL17" t="s">
        <v>2626</v>
      </c>
      <c r="CM17" t="s">
        <v>1129</v>
      </c>
      <c r="CN17" t="s">
        <v>3312</v>
      </c>
      <c r="CO17" t="s">
        <v>3261</v>
      </c>
      <c r="CP17" t="s">
        <v>3313</v>
      </c>
      <c r="CQ17" t="s">
        <v>3314</v>
      </c>
      <c r="CR17" t="s">
        <v>2017</v>
      </c>
    </row>
    <row r="18" spans="1:511" x14ac:dyDescent="0.25">
      <c r="A18" s="17" t="s">
        <v>100</v>
      </c>
      <c r="B18" s="17" t="s">
        <v>101</v>
      </c>
      <c r="C18" s="17" t="s">
        <v>115</v>
      </c>
      <c r="D18" s="18">
        <v>9.59E-4</v>
      </c>
      <c r="E18" s="18">
        <v>3.21E-4</v>
      </c>
      <c r="F18" s="17">
        <v>176</v>
      </c>
      <c r="G18" s="17">
        <v>91</v>
      </c>
      <c r="H18" s="17">
        <v>14508</v>
      </c>
      <c r="I18" s="17">
        <v>11925</v>
      </c>
      <c r="J18" s="17" t="s">
        <v>13</v>
      </c>
      <c r="K18" t="s">
        <v>2633</v>
      </c>
      <c r="L18" t="s">
        <v>739</v>
      </c>
      <c r="M18" t="s">
        <v>1251</v>
      </c>
      <c r="N18" t="s">
        <v>1870</v>
      </c>
      <c r="O18" t="s">
        <v>3318</v>
      </c>
      <c r="P18" t="s">
        <v>3319</v>
      </c>
      <c r="Q18" t="s">
        <v>3320</v>
      </c>
      <c r="R18" t="s">
        <v>3126</v>
      </c>
      <c r="S18" t="s">
        <v>2147</v>
      </c>
      <c r="T18" t="s">
        <v>2162</v>
      </c>
      <c r="U18" t="s">
        <v>1378</v>
      </c>
      <c r="V18" t="s">
        <v>2180</v>
      </c>
      <c r="W18" t="s">
        <v>2148</v>
      </c>
      <c r="X18" t="s">
        <v>3321</v>
      </c>
      <c r="Y18" t="s">
        <v>785</v>
      </c>
      <c r="Z18" t="s">
        <v>869</v>
      </c>
      <c r="AA18" t="s">
        <v>3029</v>
      </c>
      <c r="AB18" t="s">
        <v>2205</v>
      </c>
      <c r="AC18" t="s">
        <v>3322</v>
      </c>
      <c r="AD18" t="s">
        <v>3323</v>
      </c>
      <c r="AE18" t="s">
        <v>790</v>
      </c>
      <c r="AF18" t="s">
        <v>2208</v>
      </c>
      <c r="AG18" t="s">
        <v>3324</v>
      </c>
      <c r="AH18" t="s">
        <v>2324</v>
      </c>
      <c r="AI18" t="s">
        <v>2168</v>
      </c>
      <c r="AJ18" t="s">
        <v>3325</v>
      </c>
      <c r="AK18" t="s">
        <v>3326</v>
      </c>
      <c r="AL18" t="s">
        <v>939</v>
      </c>
      <c r="AM18" t="s">
        <v>2623</v>
      </c>
      <c r="AN18" t="s">
        <v>3327</v>
      </c>
      <c r="AO18" t="s">
        <v>2216</v>
      </c>
      <c r="AP18" t="s">
        <v>3233</v>
      </c>
      <c r="AQ18" t="s">
        <v>3328</v>
      </c>
      <c r="AR18" t="s">
        <v>1436</v>
      </c>
    </row>
    <row r="19" spans="1:511" x14ac:dyDescent="0.25">
      <c r="A19" s="19" t="s">
        <v>3512</v>
      </c>
      <c r="B19" s="19" t="s">
        <v>3513</v>
      </c>
      <c r="C19" s="19" t="s">
        <v>115</v>
      </c>
      <c r="D19" s="20">
        <v>3.8700000000000002E-3</v>
      </c>
      <c r="E19" s="20">
        <v>1.3500000000000001E-3</v>
      </c>
      <c r="F19" s="19">
        <v>102</v>
      </c>
      <c r="G19" s="19">
        <v>128</v>
      </c>
      <c r="H19" s="19">
        <v>14582</v>
      </c>
      <c r="I19" s="19">
        <v>11888</v>
      </c>
      <c r="J19" s="19" t="s">
        <v>26</v>
      </c>
      <c r="K19" t="s">
        <v>3514</v>
      </c>
      <c r="L19" t="s">
        <v>3330</v>
      </c>
      <c r="M19" t="s">
        <v>2457</v>
      </c>
      <c r="N19" t="s">
        <v>3331</v>
      </c>
      <c r="O19" t="s">
        <v>3332</v>
      </c>
      <c r="P19" t="s">
        <v>3333</v>
      </c>
      <c r="Q19" t="s">
        <v>3334</v>
      </c>
      <c r="R19" t="s">
        <v>3335</v>
      </c>
      <c r="S19" t="s">
        <v>3336</v>
      </c>
      <c r="T19" t="s">
        <v>1223</v>
      </c>
      <c r="U19" t="s">
        <v>2272</v>
      </c>
      <c r="V19" t="s">
        <v>876</v>
      </c>
      <c r="W19" t="s">
        <v>2651</v>
      </c>
      <c r="X19" t="s">
        <v>3337</v>
      </c>
      <c r="Y19" t="s">
        <v>3338</v>
      </c>
      <c r="Z19" t="s">
        <v>3339</v>
      </c>
      <c r="AA19" t="s">
        <v>2277</v>
      </c>
      <c r="AB19" t="s">
        <v>3340</v>
      </c>
      <c r="AC19" t="s">
        <v>3341</v>
      </c>
      <c r="AD19" t="s">
        <v>3342</v>
      </c>
      <c r="AE19" t="s">
        <v>3343</v>
      </c>
      <c r="AF19" t="s">
        <v>3344</v>
      </c>
      <c r="AG19" t="s">
        <v>3345</v>
      </c>
      <c r="AH19" t="s">
        <v>3346</v>
      </c>
      <c r="AI19" t="s">
        <v>2475</v>
      </c>
      <c r="AJ19" t="s">
        <v>3347</v>
      </c>
      <c r="AK19" t="s">
        <v>3348</v>
      </c>
      <c r="AL19" t="s">
        <v>3349</v>
      </c>
      <c r="AM19" t="s">
        <v>3350</v>
      </c>
      <c r="AN19" t="s">
        <v>3351</v>
      </c>
      <c r="AO19" t="s">
        <v>3352</v>
      </c>
      <c r="AP19" t="s">
        <v>2053</v>
      </c>
      <c r="AQ19" t="s">
        <v>3353</v>
      </c>
      <c r="AR19" t="s">
        <v>3354</v>
      </c>
      <c r="AS19" t="s">
        <v>3355</v>
      </c>
      <c r="AT19" t="s">
        <v>3356</v>
      </c>
      <c r="AU19" t="s">
        <v>3357</v>
      </c>
      <c r="AV19" t="s">
        <v>3358</v>
      </c>
      <c r="AW19" t="s">
        <v>3359</v>
      </c>
      <c r="AX19" t="s">
        <v>3360</v>
      </c>
      <c r="AY19" t="s">
        <v>664</v>
      </c>
      <c r="AZ19" t="s">
        <v>3361</v>
      </c>
      <c r="BA19" t="s">
        <v>3362</v>
      </c>
      <c r="BB19" t="s">
        <v>3363</v>
      </c>
      <c r="BC19" t="s">
        <v>3364</v>
      </c>
      <c r="BD19" t="s">
        <v>3312</v>
      </c>
      <c r="BE19" t="s">
        <v>3365</v>
      </c>
      <c r="BF19" t="s">
        <v>3366</v>
      </c>
      <c r="BG19" t="s">
        <v>2946</v>
      </c>
      <c r="BH19" t="s">
        <v>666</v>
      </c>
      <c r="BI19" t="s">
        <v>3367</v>
      </c>
      <c r="BJ19" t="s">
        <v>3368</v>
      </c>
      <c r="BK19" t="s">
        <v>3369</v>
      </c>
      <c r="BL19" t="s">
        <v>3370</v>
      </c>
      <c r="BM19" t="s">
        <v>3371</v>
      </c>
      <c r="BN19" t="s">
        <v>3372</v>
      </c>
      <c r="BO19" t="s">
        <v>3373</v>
      </c>
      <c r="BP19" t="s">
        <v>3374</v>
      </c>
      <c r="BQ19" t="s">
        <v>2311</v>
      </c>
      <c r="BR19" t="s">
        <v>3375</v>
      </c>
      <c r="BS19" t="s">
        <v>3376</v>
      </c>
      <c r="BT19" t="s">
        <v>3377</v>
      </c>
      <c r="BU19" t="s">
        <v>3378</v>
      </c>
      <c r="BV19" t="s">
        <v>3379</v>
      </c>
      <c r="BW19" t="s">
        <v>3380</v>
      </c>
      <c r="BX19" t="s">
        <v>3381</v>
      </c>
      <c r="BY19" t="s">
        <v>3382</v>
      </c>
      <c r="BZ19" t="s">
        <v>3383</v>
      </c>
      <c r="CA19" t="s">
        <v>3384</v>
      </c>
      <c r="CB19" t="s">
        <v>3385</v>
      </c>
      <c r="CC19" t="s">
        <v>3386</v>
      </c>
      <c r="CD19" t="s">
        <v>3387</v>
      </c>
      <c r="CE19" t="s">
        <v>3388</v>
      </c>
      <c r="CF19" t="s">
        <v>3389</v>
      </c>
      <c r="CG19" t="s">
        <v>3390</v>
      </c>
      <c r="CH19" t="s">
        <v>3391</v>
      </c>
      <c r="CI19" t="s">
        <v>3392</v>
      </c>
      <c r="CJ19" t="s">
        <v>3393</v>
      </c>
      <c r="CK19" t="s">
        <v>3394</v>
      </c>
      <c r="CL19" t="s">
        <v>3395</v>
      </c>
      <c r="CM19" t="s">
        <v>3396</v>
      </c>
      <c r="CN19" t="s">
        <v>3397</v>
      </c>
      <c r="CO19" t="s">
        <v>3398</v>
      </c>
      <c r="CP19" t="s">
        <v>3399</v>
      </c>
      <c r="CQ19" t="s">
        <v>1724</v>
      </c>
      <c r="CR19" t="s">
        <v>1579</v>
      </c>
      <c r="CS19" t="s">
        <v>1725</v>
      </c>
      <c r="CT19" t="s">
        <v>3400</v>
      </c>
      <c r="CU19" t="s">
        <v>3401</v>
      </c>
      <c r="CV19" t="s">
        <v>3402</v>
      </c>
      <c r="CW19" t="s">
        <v>3403</v>
      </c>
      <c r="CX19" t="s">
        <v>3404</v>
      </c>
      <c r="CY19" t="s">
        <v>3405</v>
      </c>
      <c r="CZ19" t="s">
        <v>3406</v>
      </c>
      <c r="DA19" t="s">
        <v>3407</v>
      </c>
      <c r="DB19" t="s">
        <v>3408</v>
      </c>
      <c r="DC19" t="s">
        <v>2357</v>
      </c>
      <c r="DD19" t="s">
        <v>3409</v>
      </c>
      <c r="DE19" t="s">
        <v>1336</v>
      </c>
      <c r="DF19" t="s">
        <v>2358</v>
      </c>
      <c r="DG19" t="s">
        <v>3410</v>
      </c>
      <c r="DH19" t="s">
        <v>1605</v>
      </c>
      <c r="DI19" t="s">
        <v>1612</v>
      </c>
      <c r="DJ19" t="s">
        <v>3411</v>
      </c>
      <c r="DK19" t="s">
        <v>3412</v>
      </c>
      <c r="DL19" t="s">
        <v>3413</v>
      </c>
      <c r="DM19" t="s">
        <v>3414</v>
      </c>
      <c r="DN19" t="s">
        <v>2147</v>
      </c>
      <c r="DO19" t="s">
        <v>3415</v>
      </c>
      <c r="DP19" t="s">
        <v>3416</v>
      </c>
      <c r="DQ19" t="s">
        <v>3417</v>
      </c>
      <c r="DR19" t="s">
        <v>3418</v>
      </c>
      <c r="DS19" t="s">
        <v>3419</v>
      </c>
      <c r="DT19" t="s">
        <v>3420</v>
      </c>
      <c r="DU19" t="s">
        <v>3421</v>
      </c>
      <c r="DV19" t="s">
        <v>3422</v>
      </c>
      <c r="DW19" t="s">
        <v>3423</v>
      </c>
      <c r="DX19" t="s">
        <v>3424</v>
      </c>
      <c r="DY19" t="s">
        <v>3425</v>
      </c>
      <c r="DZ19" t="s">
        <v>3426</v>
      </c>
      <c r="EA19" t="s">
        <v>3427</v>
      </c>
      <c r="EB19" t="s">
        <v>3428</v>
      </c>
      <c r="EC19" t="s">
        <v>3429</v>
      </c>
      <c r="ED19" t="s">
        <v>3430</v>
      </c>
      <c r="EE19" t="s">
        <v>3431</v>
      </c>
      <c r="EF19" t="s">
        <v>3432</v>
      </c>
      <c r="EG19" t="s">
        <v>3433</v>
      </c>
      <c r="EH19" t="s">
        <v>3434</v>
      </c>
      <c r="EI19" t="s">
        <v>3435</v>
      </c>
      <c r="EJ19" t="s">
        <v>3436</v>
      </c>
      <c r="EK19" t="s">
        <v>3437</v>
      </c>
      <c r="EL19" t="s">
        <v>2794</v>
      </c>
      <c r="EM19" t="s">
        <v>3438</v>
      </c>
      <c r="EN19" t="s">
        <v>3439</v>
      </c>
      <c r="EO19" t="s">
        <v>3440</v>
      </c>
      <c r="EP19" t="s">
        <v>612</v>
      </c>
      <c r="EQ19" t="s">
        <v>3441</v>
      </c>
      <c r="ER19" t="s">
        <v>3442</v>
      </c>
      <c r="ES19" t="s">
        <v>3443</v>
      </c>
      <c r="ET19" t="s">
        <v>2163</v>
      </c>
      <c r="EU19" t="s">
        <v>3444</v>
      </c>
      <c r="EV19" t="s">
        <v>3445</v>
      </c>
      <c r="EW19" t="s">
        <v>3446</v>
      </c>
      <c r="EX19" t="s">
        <v>3447</v>
      </c>
      <c r="EY19" t="s">
        <v>3448</v>
      </c>
      <c r="EZ19" t="s">
        <v>3449</v>
      </c>
      <c r="FA19" t="s">
        <v>3450</v>
      </c>
      <c r="FB19" t="s">
        <v>3451</v>
      </c>
      <c r="FC19" t="s">
        <v>3452</v>
      </c>
      <c r="FD19" t="s">
        <v>3453</v>
      </c>
      <c r="FE19" t="s">
        <v>2813</v>
      </c>
      <c r="FF19" t="s">
        <v>3454</v>
      </c>
      <c r="FG19" t="s">
        <v>3455</v>
      </c>
      <c r="FH19" t="s">
        <v>3456</v>
      </c>
      <c r="FI19" t="s">
        <v>3457</v>
      </c>
      <c r="FJ19" t="s">
        <v>3458</v>
      </c>
      <c r="FK19" t="s">
        <v>3459</v>
      </c>
      <c r="FL19" t="s">
        <v>3460</v>
      </c>
      <c r="FM19" t="s">
        <v>3461</v>
      </c>
      <c r="FN19" t="s">
        <v>3462</v>
      </c>
      <c r="FO19" t="s">
        <v>3463</v>
      </c>
      <c r="FP19" t="s">
        <v>3464</v>
      </c>
      <c r="FQ19" t="s">
        <v>3465</v>
      </c>
      <c r="FR19" t="s">
        <v>3466</v>
      </c>
      <c r="FS19" t="s">
        <v>3467</v>
      </c>
      <c r="FT19" t="s">
        <v>3468</v>
      </c>
      <c r="FU19" t="s">
        <v>3469</v>
      </c>
      <c r="FV19" t="s">
        <v>3470</v>
      </c>
      <c r="FW19" t="s">
        <v>3471</v>
      </c>
      <c r="FX19" t="s">
        <v>1405</v>
      </c>
      <c r="FY19" t="s">
        <v>3472</v>
      </c>
      <c r="FZ19" t="s">
        <v>3473</v>
      </c>
      <c r="GA19" t="s">
        <v>3474</v>
      </c>
      <c r="GB19" t="s">
        <v>3475</v>
      </c>
      <c r="GC19" t="s">
        <v>3476</v>
      </c>
      <c r="GD19" t="s">
        <v>3477</v>
      </c>
      <c r="GE19" t="s">
        <v>3478</v>
      </c>
      <c r="GF19" t="s">
        <v>3479</v>
      </c>
      <c r="GG19" t="s">
        <v>3480</v>
      </c>
      <c r="GH19" t="s">
        <v>3481</v>
      </c>
      <c r="GI19" t="s">
        <v>3482</v>
      </c>
      <c r="GJ19" t="s">
        <v>3483</v>
      </c>
      <c r="GK19" t="s">
        <v>3484</v>
      </c>
      <c r="GL19" t="s">
        <v>3485</v>
      </c>
      <c r="GM19" t="s">
        <v>3486</v>
      </c>
      <c r="GN19" t="s">
        <v>3487</v>
      </c>
      <c r="GO19" t="s">
        <v>3488</v>
      </c>
      <c r="GP19" t="s">
        <v>3489</v>
      </c>
      <c r="GQ19" t="s">
        <v>3490</v>
      </c>
      <c r="GR19" t="s">
        <v>3491</v>
      </c>
      <c r="GS19" t="s">
        <v>3492</v>
      </c>
      <c r="GT19" t="s">
        <v>2608</v>
      </c>
      <c r="GU19" t="s">
        <v>3493</v>
      </c>
      <c r="GV19" t="s">
        <v>2612</v>
      </c>
      <c r="GW19" t="s">
        <v>3494</v>
      </c>
      <c r="GX19" t="s">
        <v>3495</v>
      </c>
      <c r="GY19" t="s">
        <v>3496</v>
      </c>
      <c r="GZ19" t="s">
        <v>3497</v>
      </c>
      <c r="HA19" t="s">
        <v>2205</v>
      </c>
      <c r="HB19" t="s">
        <v>3498</v>
      </c>
      <c r="HC19" t="s">
        <v>848</v>
      </c>
      <c r="HD19" t="s">
        <v>3499</v>
      </c>
      <c r="HE19" t="s">
        <v>3500</v>
      </c>
      <c r="HF19" t="s">
        <v>3501</v>
      </c>
      <c r="HG19" t="s">
        <v>3502</v>
      </c>
      <c r="HH19" t="s">
        <v>3503</v>
      </c>
      <c r="HI19" t="s">
        <v>3504</v>
      </c>
      <c r="HJ19" t="s">
        <v>3505</v>
      </c>
      <c r="HK19" t="s">
        <v>3506</v>
      </c>
      <c r="HL19" t="s">
        <v>3507</v>
      </c>
      <c r="HM19" t="s">
        <v>3508</v>
      </c>
      <c r="HN19" t="s">
        <v>3509</v>
      </c>
      <c r="HO19" t="s">
        <v>3510</v>
      </c>
      <c r="HP19" t="s">
        <v>3511</v>
      </c>
    </row>
    <row r="20" spans="1:511" x14ac:dyDescent="0.25">
      <c r="A20" s="17" t="s">
        <v>3515</v>
      </c>
      <c r="B20" s="17" t="s">
        <v>3516</v>
      </c>
      <c r="C20" s="17" t="s">
        <v>115</v>
      </c>
      <c r="D20" s="18">
        <v>3.8700000000000002E-3</v>
      </c>
      <c r="E20" s="18">
        <v>1.4499999999999999E-3</v>
      </c>
      <c r="F20" s="17">
        <v>141</v>
      </c>
      <c r="G20" s="17">
        <v>73</v>
      </c>
      <c r="H20" s="17">
        <v>14543</v>
      </c>
      <c r="I20" s="17">
        <v>11943</v>
      </c>
      <c r="J20" s="17" t="s">
        <v>13</v>
      </c>
      <c r="K20" t="s">
        <v>3517</v>
      </c>
      <c r="L20" t="s">
        <v>1463</v>
      </c>
      <c r="M20" t="s">
        <v>2197</v>
      </c>
      <c r="N20" t="s">
        <v>2144</v>
      </c>
      <c r="O20" t="s">
        <v>812</v>
      </c>
      <c r="P20" t="s">
        <v>2199</v>
      </c>
      <c r="Q20" t="s">
        <v>567</v>
      </c>
      <c r="R20" t="s">
        <v>2201</v>
      </c>
      <c r="S20" t="s">
        <v>2202</v>
      </c>
      <c r="T20" t="s">
        <v>2074</v>
      </c>
      <c r="U20" t="s">
        <v>2163</v>
      </c>
      <c r="V20" t="s">
        <v>899</v>
      </c>
      <c r="W20" t="s">
        <v>2149</v>
      </c>
      <c r="X20" t="s">
        <v>2204</v>
      </c>
      <c r="Y20" t="s">
        <v>655</v>
      </c>
      <c r="Z20" t="s">
        <v>2186</v>
      </c>
      <c r="AA20" t="s">
        <v>825</v>
      </c>
      <c r="AB20" t="s">
        <v>771</v>
      </c>
      <c r="AC20" t="s">
        <v>696</v>
      </c>
      <c r="AD20" t="s">
        <v>2170</v>
      </c>
      <c r="AE20" t="s">
        <v>2156</v>
      </c>
      <c r="AF20" t="s">
        <v>2213</v>
      </c>
      <c r="AG20" t="s">
        <v>2174</v>
      </c>
      <c r="AH20" t="s">
        <v>2220</v>
      </c>
      <c r="AI20" t="s">
        <v>2192</v>
      </c>
      <c r="AJ20" t="s">
        <v>2193</v>
      </c>
    </row>
    <row r="21" spans="1:511" x14ac:dyDescent="0.25">
      <c r="A21" s="19" t="s">
        <v>3542</v>
      </c>
      <c r="B21" s="19" t="s">
        <v>3543</v>
      </c>
      <c r="C21" s="19" t="s">
        <v>115</v>
      </c>
      <c r="D21" s="20">
        <v>3.9500000000000004E-3</v>
      </c>
      <c r="E21" s="20">
        <v>1.5100000000000001E-3</v>
      </c>
      <c r="F21" s="19">
        <v>18</v>
      </c>
      <c r="G21" s="19">
        <v>36</v>
      </c>
      <c r="H21" s="19">
        <v>14666</v>
      </c>
      <c r="I21" s="19">
        <v>11980</v>
      </c>
      <c r="J21" s="19" t="s">
        <v>26</v>
      </c>
      <c r="K21" t="s">
        <v>3544</v>
      </c>
      <c r="L21" t="s">
        <v>3210</v>
      </c>
      <c r="M21" t="s">
        <v>3211</v>
      </c>
      <c r="N21" t="s">
        <v>741</v>
      </c>
      <c r="O21" t="s">
        <v>120</v>
      </c>
      <c r="P21" t="s">
        <v>3265</v>
      </c>
      <c r="Q21" t="s">
        <v>745</v>
      </c>
      <c r="R21" t="s">
        <v>2024</v>
      </c>
      <c r="S21" t="s">
        <v>3214</v>
      </c>
      <c r="T21" t="s">
        <v>3215</v>
      </c>
      <c r="U21" t="s">
        <v>1220</v>
      </c>
      <c r="V21" t="s">
        <v>3269</v>
      </c>
      <c r="W21" t="s">
        <v>577</v>
      </c>
      <c r="X21" t="s">
        <v>3220</v>
      </c>
      <c r="Y21" t="s">
        <v>631</v>
      </c>
      <c r="Z21" t="s">
        <v>872</v>
      </c>
      <c r="AA21" t="s">
        <v>3518</v>
      </c>
      <c r="AB21" t="s">
        <v>635</v>
      </c>
      <c r="AC21" t="s">
        <v>3519</v>
      </c>
      <c r="AD21" t="s">
        <v>3520</v>
      </c>
      <c r="AE21" t="s">
        <v>3230</v>
      </c>
      <c r="AF21" t="s">
        <v>3234</v>
      </c>
      <c r="AG21" t="s">
        <v>3235</v>
      </c>
      <c r="AH21" t="s">
        <v>3288</v>
      </c>
      <c r="AI21" t="s">
        <v>461</v>
      </c>
      <c r="AJ21" t="s">
        <v>465</v>
      </c>
      <c r="AK21" t="s">
        <v>1493</v>
      </c>
      <c r="AL21" t="s">
        <v>651</v>
      </c>
      <c r="AM21" t="s">
        <v>164</v>
      </c>
      <c r="AN21" t="s">
        <v>3243</v>
      </c>
      <c r="AO21" t="s">
        <v>310</v>
      </c>
      <c r="AP21" t="s">
        <v>3245</v>
      </c>
      <c r="AQ21" t="s">
        <v>612</v>
      </c>
      <c r="AR21" t="s">
        <v>3521</v>
      </c>
      <c r="AS21" t="s">
        <v>1502</v>
      </c>
      <c r="AT21" t="s">
        <v>3444</v>
      </c>
      <c r="AU21" t="s">
        <v>3247</v>
      </c>
      <c r="AV21" t="s">
        <v>3248</v>
      </c>
      <c r="AW21" t="s">
        <v>1504</v>
      </c>
      <c r="AX21" t="s">
        <v>3300</v>
      </c>
      <c r="AY21" t="s">
        <v>3354</v>
      </c>
      <c r="AZ21" t="s">
        <v>790</v>
      </c>
      <c r="BA21" t="s">
        <v>3522</v>
      </c>
      <c r="BB21" t="s">
        <v>3253</v>
      </c>
      <c r="BC21" t="s">
        <v>3255</v>
      </c>
      <c r="BD21" t="s">
        <v>3523</v>
      </c>
      <c r="BE21" t="s">
        <v>3524</v>
      </c>
      <c r="BF21" t="s">
        <v>3525</v>
      </c>
      <c r="BG21" t="s">
        <v>3526</v>
      </c>
      <c r="BH21" t="s">
        <v>3259</v>
      </c>
      <c r="BI21" t="s">
        <v>3527</v>
      </c>
      <c r="BJ21" t="s">
        <v>3528</v>
      </c>
      <c r="BK21" t="s">
        <v>803</v>
      </c>
      <c r="BL21" t="s">
        <v>670</v>
      </c>
      <c r="BM21" t="s">
        <v>3529</v>
      </c>
      <c r="BN21" t="s">
        <v>2314</v>
      </c>
      <c r="BO21" t="s">
        <v>1778</v>
      </c>
      <c r="BP21" t="s">
        <v>3274</v>
      </c>
      <c r="BQ21" t="s">
        <v>3275</v>
      </c>
      <c r="BR21" t="s">
        <v>2843</v>
      </c>
      <c r="BS21" t="s">
        <v>3223</v>
      </c>
      <c r="BT21" t="s">
        <v>690</v>
      </c>
      <c r="BU21" t="s">
        <v>3225</v>
      </c>
      <c r="BV21" t="s">
        <v>201</v>
      </c>
      <c r="BW21" t="s">
        <v>3227</v>
      </c>
      <c r="BX21" t="s">
        <v>3229</v>
      </c>
      <c r="BY21" t="s">
        <v>1547</v>
      </c>
      <c r="BZ21" t="s">
        <v>3530</v>
      </c>
      <c r="CA21" t="s">
        <v>2724</v>
      </c>
      <c r="CB21" t="s">
        <v>3236</v>
      </c>
      <c r="CC21" t="s">
        <v>707</v>
      </c>
      <c r="CD21" t="s">
        <v>3531</v>
      </c>
      <c r="CE21" t="s">
        <v>3532</v>
      </c>
      <c r="CF21" t="s">
        <v>3238</v>
      </c>
      <c r="CG21" t="s">
        <v>3292</v>
      </c>
      <c r="CH21" t="s">
        <v>3533</v>
      </c>
      <c r="CI21" t="s">
        <v>3239</v>
      </c>
      <c r="CJ21" t="s">
        <v>3534</v>
      </c>
      <c r="CK21" t="s">
        <v>1573</v>
      </c>
      <c r="CL21" t="s">
        <v>3294</v>
      </c>
      <c r="CM21" t="s">
        <v>3535</v>
      </c>
      <c r="CN21" t="s">
        <v>2520</v>
      </c>
      <c r="CO21" t="s">
        <v>3536</v>
      </c>
      <c r="CP21" t="s">
        <v>719</v>
      </c>
      <c r="CQ21" t="s">
        <v>3246</v>
      </c>
      <c r="CR21" t="s">
        <v>3537</v>
      </c>
      <c r="CS21" t="s">
        <v>3249</v>
      </c>
      <c r="CT21" t="s">
        <v>3250</v>
      </c>
      <c r="CU21" t="s">
        <v>3306</v>
      </c>
      <c r="CV21" t="s">
        <v>3538</v>
      </c>
      <c r="CW21" t="s">
        <v>2623</v>
      </c>
      <c r="CX21" t="s">
        <v>734</v>
      </c>
      <c r="CY21" t="s">
        <v>2626</v>
      </c>
      <c r="CZ21" t="s">
        <v>3539</v>
      </c>
      <c r="DA21" t="s">
        <v>3540</v>
      </c>
      <c r="DB21" t="s">
        <v>3261</v>
      </c>
      <c r="DC21" t="s">
        <v>555</v>
      </c>
      <c r="DD21" t="s">
        <v>3541</v>
      </c>
    </row>
    <row r="22" spans="1:511" x14ac:dyDescent="0.25">
      <c r="A22" s="19" t="s">
        <v>3792</v>
      </c>
      <c r="B22" s="19" t="s">
        <v>3793</v>
      </c>
      <c r="C22" s="19" t="s">
        <v>115</v>
      </c>
      <c r="D22" s="20">
        <v>7.1500000000000001E-3</v>
      </c>
      <c r="E22" s="20">
        <v>2.8300000000000001E-3</v>
      </c>
      <c r="F22" s="19">
        <v>670</v>
      </c>
      <c r="G22" s="19">
        <v>644</v>
      </c>
      <c r="H22" s="19">
        <v>14014</v>
      </c>
      <c r="I22" s="19">
        <v>11372</v>
      </c>
      <c r="J22" s="19" t="s">
        <v>26</v>
      </c>
      <c r="K22" t="s">
        <v>3794</v>
      </c>
      <c r="L22" t="s">
        <v>3545</v>
      </c>
      <c r="M22" t="s">
        <v>3546</v>
      </c>
      <c r="N22" t="s">
        <v>120</v>
      </c>
      <c r="O22" t="s">
        <v>2264</v>
      </c>
      <c r="P22" t="s">
        <v>2455</v>
      </c>
      <c r="Q22" t="s">
        <v>2636</v>
      </c>
      <c r="R22" t="s">
        <v>3547</v>
      </c>
      <c r="S22" t="s">
        <v>3548</v>
      </c>
      <c r="T22" t="s">
        <v>3549</v>
      </c>
      <c r="U22" t="s">
        <v>1468</v>
      </c>
      <c r="V22" t="s">
        <v>3550</v>
      </c>
      <c r="W22" t="s">
        <v>3551</v>
      </c>
      <c r="X22" t="s">
        <v>3552</v>
      </c>
      <c r="Y22" t="s">
        <v>3553</v>
      </c>
      <c r="Z22" t="s">
        <v>3554</v>
      </c>
      <c r="AA22" t="s">
        <v>3555</v>
      </c>
      <c r="AB22" t="s">
        <v>3556</v>
      </c>
      <c r="AC22" t="s">
        <v>3557</v>
      </c>
      <c r="AD22" t="s">
        <v>3558</v>
      </c>
      <c r="AE22" t="s">
        <v>2900</v>
      </c>
      <c r="AF22" t="s">
        <v>3559</v>
      </c>
      <c r="AG22" t="s">
        <v>1229</v>
      </c>
      <c r="AH22" t="s">
        <v>2903</v>
      </c>
      <c r="AI22" t="s">
        <v>3560</v>
      </c>
      <c r="AJ22" t="s">
        <v>2652</v>
      </c>
      <c r="AK22" t="s">
        <v>1231</v>
      </c>
      <c r="AL22" t="s">
        <v>637</v>
      </c>
      <c r="AM22" t="s">
        <v>3561</v>
      </c>
      <c r="AN22" t="s">
        <v>3562</v>
      </c>
      <c r="AO22" t="s">
        <v>2907</v>
      </c>
      <c r="AP22" t="s">
        <v>3563</v>
      </c>
      <c r="AQ22" t="s">
        <v>3564</v>
      </c>
      <c r="AR22" t="s">
        <v>884</v>
      </c>
      <c r="AS22" t="s">
        <v>2661</v>
      </c>
      <c r="AT22" t="s">
        <v>1483</v>
      </c>
      <c r="AU22" t="s">
        <v>2911</v>
      </c>
      <c r="AV22" t="s">
        <v>3565</v>
      </c>
      <c r="AW22" t="s">
        <v>3285</v>
      </c>
      <c r="AX22" t="s">
        <v>3566</v>
      </c>
      <c r="AY22" t="s">
        <v>2041</v>
      </c>
      <c r="AZ22" t="s">
        <v>1242</v>
      </c>
      <c r="BA22" t="s">
        <v>3567</v>
      </c>
      <c r="BB22" t="s">
        <v>3568</v>
      </c>
      <c r="BC22" t="s">
        <v>3569</v>
      </c>
      <c r="BD22" t="s">
        <v>2669</v>
      </c>
      <c r="BE22" t="s">
        <v>3570</v>
      </c>
      <c r="BF22" t="s">
        <v>3571</v>
      </c>
      <c r="BG22" t="s">
        <v>3572</v>
      </c>
      <c r="BH22" t="s">
        <v>3573</v>
      </c>
      <c r="BI22" t="s">
        <v>3574</v>
      </c>
      <c r="BJ22" t="s">
        <v>898</v>
      </c>
      <c r="BK22" t="s">
        <v>1499</v>
      </c>
      <c r="BL22" t="s">
        <v>3575</v>
      </c>
      <c r="BM22" t="s">
        <v>3576</v>
      </c>
      <c r="BN22" t="s">
        <v>3577</v>
      </c>
      <c r="BO22" t="s">
        <v>3578</v>
      </c>
      <c r="BP22" t="s">
        <v>3579</v>
      </c>
      <c r="BQ22" t="s">
        <v>3580</v>
      </c>
      <c r="BR22" t="s">
        <v>3581</v>
      </c>
      <c r="BS22" t="s">
        <v>3582</v>
      </c>
      <c r="BT22" t="s">
        <v>3583</v>
      </c>
      <c r="BU22" t="s">
        <v>2934</v>
      </c>
      <c r="BV22" t="s">
        <v>3584</v>
      </c>
      <c r="BW22" t="s">
        <v>3585</v>
      </c>
      <c r="BX22" t="s">
        <v>3586</v>
      </c>
      <c r="BY22" t="s">
        <v>3359</v>
      </c>
      <c r="BZ22" t="s">
        <v>3587</v>
      </c>
      <c r="CA22" t="s">
        <v>2293</v>
      </c>
      <c r="CB22" t="s">
        <v>3588</v>
      </c>
      <c r="CC22" t="s">
        <v>2295</v>
      </c>
      <c r="CD22" t="s">
        <v>663</v>
      </c>
      <c r="CE22" t="s">
        <v>3589</v>
      </c>
      <c r="CF22" t="s">
        <v>2480</v>
      </c>
      <c r="CG22" t="s">
        <v>3590</v>
      </c>
      <c r="CH22" t="s">
        <v>3591</v>
      </c>
      <c r="CI22" t="s">
        <v>3592</v>
      </c>
      <c r="CJ22" t="s">
        <v>3593</v>
      </c>
      <c r="CK22" t="s">
        <v>3594</v>
      </c>
      <c r="CL22" t="s">
        <v>3595</v>
      </c>
      <c r="CM22" t="s">
        <v>3596</v>
      </c>
      <c r="CN22" t="s">
        <v>2304</v>
      </c>
      <c r="CO22" t="s">
        <v>2691</v>
      </c>
      <c r="CP22" t="s">
        <v>3597</v>
      </c>
      <c r="CQ22" t="s">
        <v>3598</v>
      </c>
      <c r="CR22" t="s">
        <v>3599</v>
      </c>
      <c r="CS22" t="s">
        <v>3600</v>
      </c>
      <c r="CT22" t="s">
        <v>2483</v>
      </c>
      <c r="CU22" t="s">
        <v>3601</v>
      </c>
      <c r="CV22" t="s">
        <v>3602</v>
      </c>
      <c r="CW22" t="s">
        <v>3603</v>
      </c>
      <c r="CX22" t="s">
        <v>3604</v>
      </c>
      <c r="CY22" t="s">
        <v>2698</v>
      </c>
      <c r="CZ22" t="s">
        <v>921</v>
      </c>
      <c r="DA22" t="s">
        <v>2313</v>
      </c>
      <c r="DB22" t="s">
        <v>2487</v>
      </c>
      <c r="DC22" t="s">
        <v>3605</v>
      </c>
      <c r="DD22" t="s">
        <v>3606</v>
      </c>
      <c r="DE22" t="s">
        <v>3607</v>
      </c>
      <c r="DF22" t="s">
        <v>3380</v>
      </c>
      <c r="DG22" t="s">
        <v>2318</v>
      </c>
      <c r="DH22" t="s">
        <v>929</v>
      </c>
      <c r="DI22" t="s">
        <v>3608</v>
      </c>
      <c r="DJ22" t="s">
        <v>3609</v>
      </c>
      <c r="DK22" t="s">
        <v>3610</v>
      </c>
      <c r="DL22" t="s">
        <v>2494</v>
      </c>
      <c r="DM22" t="s">
        <v>3611</v>
      </c>
      <c r="DN22" t="s">
        <v>688</v>
      </c>
      <c r="DO22" t="s">
        <v>3612</v>
      </c>
      <c r="DP22" t="s">
        <v>2324</v>
      </c>
      <c r="DQ22" t="s">
        <v>3613</v>
      </c>
      <c r="DR22" t="s">
        <v>3614</v>
      </c>
      <c r="DS22" t="s">
        <v>3615</v>
      </c>
      <c r="DT22" t="s">
        <v>3616</v>
      </c>
      <c r="DU22" t="s">
        <v>3617</v>
      </c>
      <c r="DV22" t="s">
        <v>3618</v>
      </c>
      <c r="DW22" t="s">
        <v>3619</v>
      </c>
      <c r="DX22" t="s">
        <v>3620</v>
      </c>
      <c r="DY22" t="s">
        <v>3621</v>
      </c>
      <c r="DZ22" t="s">
        <v>3622</v>
      </c>
      <c r="EA22" t="s">
        <v>3623</v>
      </c>
      <c r="EB22" t="s">
        <v>3624</v>
      </c>
      <c r="EC22" t="s">
        <v>3625</v>
      </c>
      <c r="ED22" t="s">
        <v>2333</v>
      </c>
      <c r="EE22" t="s">
        <v>3626</v>
      </c>
      <c r="EF22" t="s">
        <v>3627</v>
      </c>
      <c r="EG22" t="s">
        <v>3628</v>
      </c>
      <c r="EH22" t="s">
        <v>2506</v>
      </c>
      <c r="EI22" t="s">
        <v>3629</v>
      </c>
      <c r="EJ22" t="s">
        <v>3630</v>
      </c>
      <c r="EK22" t="s">
        <v>1303</v>
      </c>
      <c r="EL22" t="s">
        <v>3631</v>
      </c>
      <c r="EM22" t="s">
        <v>3632</v>
      </c>
      <c r="EN22" t="s">
        <v>3633</v>
      </c>
      <c r="EO22" t="s">
        <v>2721</v>
      </c>
      <c r="EP22" t="s">
        <v>2337</v>
      </c>
      <c r="EQ22" t="s">
        <v>3634</v>
      </c>
      <c r="ER22" t="s">
        <v>3635</v>
      </c>
      <c r="ES22" t="s">
        <v>3636</v>
      </c>
      <c r="ET22" t="s">
        <v>2722</v>
      </c>
      <c r="EU22" t="s">
        <v>2513</v>
      </c>
      <c r="EV22" t="s">
        <v>2338</v>
      </c>
      <c r="EW22" t="s">
        <v>3637</v>
      </c>
      <c r="EX22" t="s">
        <v>2516</v>
      </c>
      <c r="EY22" t="s">
        <v>2981</v>
      </c>
      <c r="EZ22" t="s">
        <v>1571</v>
      </c>
      <c r="FA22" t="s">
        <v>2522</v>
      </c>
      <c r="FB22" t="s">
        <v>2344</v>
      </c>
      <c r="FC22" t="s">
        <v>3638</v>
      </c>
      <c r="FD22" t="s">
        <v>3639</v>
      </c>
      <c r="FE22" t="s">
        <v>3640</v>
      </c>
      <c r="FF22" t="s">
        <v>2527</v>
      </c>
      <c r="FG22" t="s">
        <v>3641</v>
      </c>
      <c r="FH22" t="s">
        <v>3642</v>
      </c>
      <c r="FI22" t="s">
        <v>1320</v>
      </c>
      <c r="FJ22" t="s">
        <v>2736</v>
      </c>
      <c r="FK22" t="s">
        <v>1582</v>
      </c>
      <c r="FL22" t="s">
        <v>2530</v>
      </c>
      <c r="FM22" t="s">
        <v>3402</v>
      </c>
      <c r="FN22" t="s">
        <v>2345</v>
      </c>
      <c r="FO22" t="s">
        <v>1323</v>
      </c>
      <c r="FP22" t="s">
        <v>3643</v>
      </c>
      <c r="FQ22" t="s">
        <v>3644</v>
      </c>
      <c r="FR22" t="s">
        <v>3645</v>
      </c>
      <c r="FS22" t="s">
        <v>3646</v>
      </c>
      <c r="FT22" t="s">
        <v>3647</v>
      </c>
      <c r="FU22" t="s">
        <v>3648</v>
      </c>
      <c r="FV22" t="s">
        <v>3649</v>
      </c>
      <c r="FW22" t="s">
        <v>3650</v>
      </c>
      <c r="FX22" t="s">
        <v>3651</v>
      </c>
      <c r="FY22" t="s">
        <v>728</v>
      </c>
      <c r="FZ22" t="s">
        <v>3652</v>
      </c>
      <c r="GA22" t="s">
        <v>3005</v>
      </c>
      <c r="GB22" t="s">
        <v>3653</v>
      </c>
      <c r="GC22" t="s">
        <v>3654</v>
      </c>
      <c r="GD22" t="s">
        <v>3655</v>
      </c>
      <c r="GE22" t="s">
        <v>3656</v>
      </c>
      <c r="GF22" t="s">
        <v>2542</v>
      </c>
      <c r="GG22" t="s">
        <v>3657</v>
      </c>
      <c r="GH22" t="s">
        <v>3658</v>
      </c>
      <c r="GI22" t="s">
        <v>3659</v>
      </c>
      <c r="GJ22" t="s">
        <v>3660</v>
      </c>
      <c r="GK22" t="s">
        <v>2361</v>
      </c>
      <c r="GL22" t="s">
        <v>2756</v>
      </c>
      <c r="GM22" t="s">
        <v>3661</v>
      </c>
      <c r="GN22" t="s">
        <v>3662</v>
      </c>
      <c r="GO22" t="s">
        <v>3663</v>
      </c>
      <c r="GP22" t="s">
        <v>2364</v>
      </c>
      <c r="GQ22" t="s">
        <v>3664</v>
      </c>
      <c r="GR22" t="s">
        <v>3665</v>
      </c>
      <c r="GS22" t="s">
        <v>2761</v>
      </c>
      <c r="GT22" t="s">
        <v>3666</v>
      </c>
      <c r="GU22" t="s">
        <v>2366</v>
      </c>
      <c r="GV22" t="s">
        <v>2368</v>
      </c>
      <c r="GW22" t="s">
        <v>3667</v>
      </c>
      <c r="GX22" t="s">
        <v>3668</v>
      </c>
      <c r="GY22" t="s">
        <v>3669</v>
      </c>
      <c r="GZ22" t="s">
        <v>2550</v>
      </c>
      <c r="HA22" t="s">
        <v>2553</v>
      </c>
      <c r="HB22" t="s">
        <v>3670</v>
      </c>
      <c r="HC22" t="s">
        <v>3671</v>
      </c>
      <c r="HD22" t="s">
        <v>3672</v>
      </c>
      <c r="HE22" t="s">
        <v>3673</v>
      </c>
      <c r="HF22" t="s">
        <v>3425</v>
      </c>
      <c r="HG22" t="s">
        <v>1928</v>
      </c>
      <c r="HH22" t="s">
        <v>2557</v>
      </c>
      <c r="HI22" t="s">
        <v>3674</v>
      </c>
      <c r="HJ22" t="s">
        <v>3675</v>
      </c>
      <c r="HK22" t="s">
        <v>3676</v>
      </c>
      <c r="HL22" t="s">
        <v>3327</v>
      </c>
      <c r="HM22" t="s">
        <v>2381</v>
      </c>
      <c r="HN22" t="s">
        <v>2559</v>
      </c>
      <c r="HO22" t="s">
        <v>3677</v>
      </c>
      <c r="HP22" t="s">
        <v>3678</v>
      </c>
      <c r="HQ22" t="s">
        <v>2386</v>
      </c>
      <c r="HR22" t="s">
        <v>3679</v>
      </c>
      <c r="HS22" t="s">
        <v>2789</v>
      </c>
      <c r="HT22" t="s">
        <v>3680</v>
      </c>
      <c r="HU22" t="s">
        <v>2389</v>
      </c>
      <c r="HV22" t="s">
        <v>3681</v>
      </c>
      <c r="HW22" t="s">
        <v>3682</v>
      </c>
      <c r="HX22" t="s">
        <v>3683</v>
      </c>
      <c r="HY22" t="s">
        <v>3684</v>
      </c>
      <c r="HZ22" t="s">
        <v>3685</v>
      </c>
      <c r="IA22" t="s">
        <v>2392</v>
      </c>
      <c r="IB22" t="s">
        <v>3686</v>
      </c>
      <c r="IC22" t="s">
        <v>3687</v>
      </c>
      <c r="ID22" t="s">
        <v>2565</v>
      </c>
      <c r="IE22" t="s">
        <v>3688</v>
      </c>
      <c r="IF22" t="s">
        <v>3689</v>
      </c>
      <c r="IG22" t="s">
        <v>3690</v>
      </c>
      <c r="IH22" t="s">
        <v>3691</v>
      </c>
      <c r="II22" t="s">
        <v>3692</v>
      </c>
      <c r="IJ22" t="s">
        <v>3693</v>
      </c>
      <c r="IK22" t="s">
        <v>2568</v>
      </c>
      <c r="IL22" t="s">
        <v>3694</v>
      </c>
      <c r="IM22" t="s">
        <v>3695</v>
      </c>
      <c r="IN22" t="s">
        <v>3696</v>
      </c>
      <c r="IO22" t="s">
        <v>2396</v>
      </c>
      <c r="IP22" t="s">
        <v>2803</v>
      </c>
      <c r="IQ22" t="s">
        <v>3697</v>
      </c>
      <c r="IR22" t="s">
        <v>2570</v>
      </c>
      <c r="IS22" t="s">
        <v>2398</v>
      </c>
      <c r="IT22" t="s">
        <v>2400</v>
      </c>
      <c r="IU22" t="s">
        <v>3698</v>
      </c>
      <c r="IV22" t="s">
        <v>3699</v>
      </c>
      <c r="IW22" t="s">
        <v>3700</v>
      </c>
      <c r="IX22" t="s">
        <v>3701</v>
      </c>
      <c r="IY22" t="s">
        <v>3702</v>
      </c>
      <c r="IZ22" t="s">
        <v>3703</v>
      </c>
      <c r="JA22" t="s">
        <v>3704</v>
      </c>
      <c r="JB22" t="s">
        <v>3175</v>
      </c>
      <c r="JC22" t="s">
        <v>3705</v>
      </c>
      <c r="JD22" t="s">
        <v>3706</v>
      </c>
      <c r="JE22" t="s">
        <v>3176</v>
      </c>
      <c r="JF22" t="s">
        <v>3707</v>
      </c>
      <c r="JG22" t="s">
        <v>2408</v>
      </c>
      <c r="JH22" t="s">
        <v>3708</v>
      </c>
      <c r="JI22" t="s">
        <v>3709</v>
      </c>
      <c r="JJ22" t="s">
        <v>2819</v>
      </c>
      <c r="JK22" t="s">
        <v>3710</v>
      </c>
      <c r="JL22" t="s">
        <v>3711</v>
      </c>
      <c r="JM22" t="s">
        <v>3712</v>
      </c>
      <c r="JN22" t="s">
        <v>3713</v>
      </c>
      <c r="JO22" t="s">
        <v>3714</v>
      </c>
      <c r="JP22" t="s">
        <v>3715</v>
      </c>
      <c r="JQ22" t="s">
        <v>3716</v>
      </c>
      <c r="JR22" t="s">
        <v>3717</v>
      </c>
      <c r="JS22" t="s">
        <v>3718</v>
      </c>
      <c r="JT22" t="s">
        <v>3719</v>
      </c>
      <c r="JU22" t="s">
        <v>3720</v>
      </c>
      <c r="JV22" t="s">
        <v>3721</v>
      </c>
      <c r="JW22" t="s">
        <v>3722</v>
      </c>
      <c r="JX22" t="s">
        <v>3723</v>
      </c>
      <c r="JY22" t="s">
        <v>3471</v>
      </c>
      <c r="JZ22" t="s">
        <v>3724</v>
      </c>
      <c r="KA22" t="s">
        <v>814</v>
      </c>
      <c r="KB22" t="s">
        <v>3725</v>
      </c>
      <c r="KC22" t="s">
        <v>3726</v>
      </c>
      <c r="KD22" t="s">
        <v>2587</v>
      </c>
      <c r="KE22" t="s">
        <v>3727</v>
      </c>
      <c r="KF22" t="s">
        <v>3728</v>
      </c>
      <c r="KG22" t="s">
        <v>3729</v>
      </c>
      <c r="KH22" t="s">
        <v>3730</v>
      </c>
      <c r="KI22" t="s">
        <v>3731</v>
      </c>
      <c r="KJ22" t="s">
        <v>3732</v>
      </c>
      <c r="KK22" t="s">
        <v>3733</v>
      </c>
      <c r="KL22" t="s">
        <v>3185</v>
      </c>
      <c r="KM22" t="s">
        <v>3734</v>
      </c>
      <c r="KN22" t="s">
        <v>3735</v>
      </c>
      <c r="KO22" t="s">
        <v>2595</v>
      </c>
      <c r="KP22" t="s">
        <v>3736</v>
      </c>
      <c r="KQ22" t="s">
        <v>3737</v>
      </c>
      <c r="KR22" t="s">
        <v>3738</v>
      </c>
      <c r="KS22" t="s">
        <v>3476</v>
      </c>
      <c r="KT22" t="s">
        <v>3739</v>
      </c>
      <c r="KU22" t="s">
        <v>3740</v>
      </c>
      <c r="KV22" t="s">
        <v>3741</v>
      </c>
      <c r="KW22" t="s">
        <v>3742</v>
      </c>
      <c r="KX22" t="s">
        <v>2423</v>
      </c>
      <c r="KY22" t="s">
        <v>3743</v>
      </c>
      <c r="KZ22" t="s">
        <v>3744</v>
      </c>
      <c r="LA22" t="s">
        <v>3745</v>
      </c>
      <c r="LB22" t="s">
        <v>826</v>
      </c>
      <c r="LC22" t="s">
        <v>3746</v>
      </c>
      <c r="LD22" t="s">
        <v>3747</v>
      </c>
      <c r="LE22" t="s">
        <v>3748</v>
      </c>
      <c r="LF22" t="s">
        <v>1426</v>
      </c>
      <c r="LG22" t="s">
        <v>3749</v>
      </c>
      <c r="LH22" t="s">
        <v>3750</v>
      </c>
      <c r="LI22" t="s">
        <v>3751</v>
      </c>
      <c r="LJ22" t="s">
        <v>2191</v>
      </c>
      <c r="LK22" t="s">
        <v>829</v>
      </c>
      <c r="LL22" t="s">
        <v>2429</v>
      </c>
      <c r="LM22" t="s">
        <v>3752</v>
      </c>
      <c r="LN22" t="s">
        <v>3753</v>
      </c>
      <c r="LO22" t="s">
        <v>3754</v>
      </c>
      <c r="LP22" t="s">
        <v>2195</v>
      </c>
      <c r="LQ22" t="s">
        <v>3755</v>
      </c>
      <c r="LR22" t="s">
        <v>3483</v>
      </c>
      <c r="LS22" t="s">
        <v>3756</v>
      </c>
      <c r="LT22" t="s">
        <v>3757</v>
      </c>
      <c r="LU22" t="s">
        <v>3758</v>
      </c>
      <c r="LV22" t="s">
        <v>2434</v>
      </c>
      <c r="LW22" t="s">
        <v>2856</v>
      </c>
      <c r="LX22" t="s">
        <v>3759</v>
      </c>
      <c r="LY22" t="s">
        <v>2857</v>
      </c>
      <c r="LZ22" t="s">
        <v>3760</v>
      </c>
      <c r="MA22" t="s">
        <v>3761</v>
      </c>
      <c r="MB22" t="s">
        <v>3762</v>
      </c>
      <c r="MC22" t="s">
        <v>3763</v>
      </c>
      <c r="MD22" t="s">
        <v>3764</v>
      </c>
      <c r="ME22" t="s">
        <v>2436</v>
      </c>
      <c r="MF22" t="s">
        <v>3198</v>
      </c>
      <c r="MG22" t="s">
        <v>3765</v>
      </c>
      <c r="MH22" t="s">
        <v>3766</v>
      </c>
      <c r="MI22" t="s">
        <v>3767</v>
      </c>
      <c r="MJ22" t="s">
        <v>3768</v>
      </c>
      <c r="MK22" t="s">
        <v>3769</v>
      </c>
      <c r="ML22" t="s">
        <v>3770</v>
      </c>
      <c r="MM22" t="s">
        <v>3771</v>
      </c>
      <c r="MN22" t="s">
        <v>842</v>
      </c>
      <c r="MO22" t="s">
        <v>3772</v>
      </c>
      <c r="MP22" t="s">
        <v>2438</v>
      </c>
      <c r="MQ22" t="s">
        <v>2614</v>
      </c>
      <c r="MR22" t="s">
        <v>843</v>
      </c>
      <c r="MS22" t="s">
        <v>2615</v>
      </c>
      <c r="MT22" t="s">
        <v>845</v>
      </c>
      <c r="MU22" t="s">
        <v>3773</v>
      </c>
      <c r="MV22" t="s">
        <v>3774</v>
      </c>
      <c r="MW22" t="s">
        <v>3775</v>
      </c>
      <c r="MX22" t="s">
        <v>3776</v>
      </c>
      <c r="MY22" t="s">
        <v>3777</v>
      </c>
      <c r="MZ22" t="s">
        <v>3778</v>
      </c>
      <c r="NA22" t="s">
        <v>3779</v>
      </c>
      <c r="NB22" t="s">
        <v>3780</v>
      </c>
      <c r="NC22" t="s">
        <v>3781</v>
      </c>
      <c r="ND22" t="s">
        <v>2616</v>
      </c>
      <c r="NE22" t="s">
        <v>2442</v>
      </c>
      <c r="NF22" t="s">
        <v>3782</v>
      </c>
      <c r="NG22" t="s">
        <v>2444</v>
      </c>
      <c r="NH22" t="s">
        <v>3783</v>
      </c>
      <c r="NI22" t="s">
        <v>2621</v>
      </c>
      <c r="NJ22" t="s">
        <v>3309</v>
      </c>
      <c r="NK22" t="s">
        <v>2448</v>
      </c>
      <c r="NL22" t="s">
        <v>3784</v>
      </c>
      <c r="NM22" t="s">
        <v>3785</v>
      </c>
      <c r="NN22" t="s">
        <v>2624</v>
      </c>
      <c r="NO22" t="s">
        <v>2625</v>
      </c>
      <c r="NP22" t="s">
        <v>3786</v>
      </c>
      <c r="NQ22" t="s">
        <v>3787</v>
      </c>
      <c r="NR22" t="s">
        <v>3788</v>
      </c>
      <c r="NS22" t="s">
        <v>3789</v>
      </c>
      <c r="NT22" t="s">
        <v>3790</v>
      </c>
      <c r="NU22" t="s">
        <v>3791</v>
      </c>
      <c r="NV22" t="s">
        <v>2878</v>
      </c>
      <c r="NW22" t="s">
        <v>3203</v>
      </c>
    </row>
    <row r="23" spans="1:511" x14ac:dyDescent="0.25">
      <c r="A23" s="19" t="s">
        <v>3843</v>
      </c>
      <c r="B23" s="19" t="s">
        <v>3844</v>
      </c>
      <c r="C23" s="19" t="s">
        <v>115</v>
      </c>
      <c r="D23" s="20">
        <v>9.2200000000000008E-3</v>
      </c>
      <c r="E23" s="20">
        <v>3.7100000000000002E-3</v>
      </c>
      <c r="F23" s="19">
        <v>52</v>
      </c>
      <c r="G23" s="19">
        <v>72</v>
      </c>
      <c r="H23" s="19">
        <v>14632</v>
      </c>
      <c r="I23" s="19">
        <v>11944</v>
      </c>
      <c r="J23" s="19" t="s">
        <v>26</v>
      </c>
      <c r="K23" t="s">
        <v>3845</v>
      </c>
      <c r="L23" t="s">
        <v>2693</v>
      </c>
      <c r="M23" t="s">
        <v>3795</v>
      </c>
      <c r="N23" t="s">
        <v>3180</v>
      </c>
      <c r="O23" t="s">
        <v>3796</v>
      </c>
      <c r="P23" t="s">
        <v>3797</v>
      </c>
      <c r="Q23" t="s">
        <v>3143</v>
      </c>
      <c r="R23" t="s">
        <v>3798</v>
      </c>
      <c r="S23" t="s">
        <v>2265</v>
      </c>
      <c r="T23" t="s">
        <v>3799</v>
      </c>
      <c r="U23" t="s">
        <v>3800</v>
      </c>
      <c r="V23" t="s">
        <v>3181</v>
      </c>
      <c r="W23" t="s">
        <v>3184</v>
      </c>
      <c r="X23" t="s">
        <v>3801</v>
      </c>
      <c r="Y23" t="s">
        <v>3802</v>
      </c>
      <c r="Z23" t="s">
        <v>3803</v>
      </c>
      <c r="AA23" t="s">
        <v>3186</v>
      </c>
      <c r="AB23" t="s">
        <v>3804</v>
      </c>
      <c r="AC23" t="s">
        <v>3805</v>
      </c>
      <c r="AD23" t="s">
        <v>2967</v>
      </c>
      <c r="AE23" t="s">
        <v>3806</v>
      </c>
      <c r="AF23" t="s">
        <v>3807</v>
      </c>
      <c r="AG23" t="s">
        <v>3808</v>
      </c>
      <c r="AH23" t="s">
        <v>3809</v>
      </c>
      <c r="AI23" t="s">
        <v>3810</v>
      </c>
      <c r="AJ23" t="s">
        <v>2971</v>
      </c>
      <c r="AK23" t="s">
        <v>2972</v>
      </c>
      <c r="AL23" t="s">
        <v>3811</v>
      </c>
      <c r="AM23" t="s">
        <v>3812</v>
      </c>
      <c r="AN23" t="s">
        <v>3813</v>
      </c>
      <c r="AO23" t="s">
        <v>3814</v>
      </c>
      <c r="AP23" t="s">
        <v>1300</v>
      </c>
      <c r="AQ23" t="s">
        <v>3815</v>
      </c>
      <c r="AR23" t="s">
        <v>3816</v>
      </c>
      <c r="AS23" t="s">
        <v>3817</v>
      </c>
      <c r="AT23" t="s">
        <v>3159</v>
      </c>
      <c r="AU23" t="s">
        <v>3818</v>
      </c>
      <c r="AV23" t="s">
        <v>3819</v>
      </c>
      <c r="AW23" t="s">
        <v>3162</v>
      </c>
      <c r="AX23" t="s">
        <v>3820</v>
      </c>
      <c r="AY23" t="s">
        <v>3163</v>
      </c>
      <c r="AZ23" t="s">
        <v>3821</v>
      </c>
      <c r="BA23" t="s">
        <v>3195</v>
      </c>
      <c r="BB23" t="s">
        <v>3822</v>
      </c>
      <c r="BC23" t="s">
        <v>3823</v>
      </c>
      <c r="BD23" t="s">
        <v>2673</v>
      </c>
      <c r="BE23" t="s">
        <v>3824</v>
      </c>
      <c r="BF23" t="s">
        <v>3825</v>
      </c>
      <c r="BG23" t="s">
        <v>3826</v>
      </c>
      <c r="BH23" t="s">
        <v>3827</v>
      </c>
      <c r="BI23" t="s">
        <v>2798</v>
      </c>
      <c r="BJ23" t="s">
        <v>3828</v>
      </c>
      <c r="BK23" t="s">
        <v>3829</v>
      </c>
      <c r="BL23" t="s">
        <v>3172</v>
      </c>
      <c r="BM23" t="s">
        <v>3173</v>
      </c>
      <c r="BN23" t="s">
        <v>3174</v>
      </c>
      <c r="BO23" t="s">
        <v>3201</v>
      </c>
      <c r="BP23" t="s">
        <v>2808</v>
      </c>
      <c r="BQ23" t="s">
        <v>3830</v>
      </c>
      <c r="BR23" t="s">
        <v>3831</v>
      </c>
      <c r="BS23" t="s">
        <v>3832</v>
      </c>
      <c r="BT23" t="s">
        <v>2620</v>
      </c>
      <c r="BU23" t="s">
        <v>2743</v>
      </c>
      <c r="BV23" t="s">
        <v>3833</v>
      </c>
      <c r="BW23" t="s">
        <v>3834</v>
      </c>
      <c r="BX23" t="s">
        <v>3835</v>
      </c>
      <c r="BY23" t="s">
        <v>3836</v>
      </c>
      <c r="BZ23" t="s">
        <v>3837</v>
      </c>
      <c r="CA23" t="s">
        <v>2407</v>
      </c>
      <c r="CB23" t="s">
        <v>3838</v>
      </c>
      <c r="CC23" t="s">
        <v>3839</v>
      </c>
      <c r="CD23" t="s">
        <v>3840</v>
      </c>
      <c r="CE23" t="s">
        <v>3841</v>
      </c>
      <c r="CF23" t="s">
        <v>3842</v>
      </c>
    </row>
    <row r="24" spans="1:511" x14ac:dyDescent="0.25">
      <c r="A24" s="19" t="s">
        <v>3889</v>
      </c>
      <c r="B24" s="19" t="s">
        <v>3890</v>
      </c>
      <c r="C24" s="19" t="s">
        <v>115</v>
      </c>
      <c r="D24" s="20">
        <v>9.7999999999999997E-3</v>
      </c>
      <c r="E24" s="20">
        <v>3.9699999999999996E-3</v>
      </c>
      <c r="F24" s="19">
        <v>17</v>
      </c>
      <c r="G24" s="19">
        <v>33</v>
      </c>
      <c r="H24" s="19">
        <v>14667</v>
      </c>
      <c r="I24" s="19">
        <v>11983</v>
      </c>
      <c r="J24" s="19" t="s">
        <v>26</v>
      </c>
      <c r="K24" t="s">
        <v>3891</v>
      </c>
      <c r="L24" t="s">
        <v>122</v>
      </c>
      <c r="M24" t="s">
        <v>623</v>
      </c>
      <c r="N24" t="s">
        <v>124</v>
      </c>
      <c r="O24" t="s">
        <v>125</v>
      </c>
      <c r="P24" t="s">
        <v>126</v>
      </c>
      <c r="Q24" t="s">
        <v>2637</v>
      </c>
      <c r="R24" t="s">
        <v>949</v>
      </c>
      <c r="S24" t="s">
        <v>628</v>
      </c>
      <c r="T24" t="s">
        <v>129</v>
      </c>
      <c r="U24" t="s">
        <v>130</v>
      </c>
      <c r="V24" t="s">
        <v>131</v>
      </c>
      <c r="W24" t="s">
        <v>950</v>
      </c>
      <c r="X24" t="s">
        <v>132</v>
      </c>
      <c r="Y24" t="s">
        <v>2643</v>
      </c>
      <c r="Z24" t="s">
        <v>137</v>
      </c>
      <c r="AA24" t="s">
        <v>634</v>
      </c>
      <c r="AB24" t="s">
        <v>142</v>
      </c>
      <c r="AC24" t="s">
        <v>635</v>
      </c>
      <c r="AD24" t="s">
        <v>636</v>
      </c>
      <c r="AE24" t="s">
        <v>953</v>
      </c>
      <c r="AF24" t="s">
        <v>954</v>
      </c>
      <c r="AG24" t="s">
        <v>144</v>
      </c>
      <c r="AH24" t="s">
        <v>2655</v>
      </c>
      <c r="AI24" t="s">
        <v>2656</v>
      </c>
      <c r="AJ24" t="s">
        <v>148</v>
      </c>
      <c r="AK24" t="s">
        <v>149</v>
      </c>
      <c r="AL24" t="s">
        <v>151</v>
      </c>
      <c r="AM24" t="s">
        <v>955</v>
      </c>
      <c r="AN24" t="s">
        <v>956</v>
      </c>
      <c r="AO24" t="s">
        <v>2662</v>
      </c>
      <c r="AP24" t="s">
        <v>3846</v>
      </c>
      <c r="AQ24" t="s">
        <v>2666</v>
      </c>
      <c r="AR24" t="s">
        <v>958</v>
      </c>
      <c r="AS24" t="s">
        <v>959</v>
      </c>
      <c r="AT24" t="s">
        <v>159</v>
      </c>
      <c r="AU24" t="s">
        <v>960</v>
      </c>
      <c r="AV24" t="s">
        <v>3847</v>
      </c>
      <c r="AW24" t="s">
        <v>169</v>
      </c>
      <c r="AX24" t="s">
        <v>170</v>
      </c>
      <c r="AY24" t="s">
        <v>961</v>
      </c>
      <c r="AZ24" t="s">
        <v>653</v>
      </c>
      <c r="BA24" t="s">
        <v>2675</v>
      </c>
      <c r="BB24" t="s">
        <v>3848</v>
      </c>
      <c r="BC24" t="s">
        <v>3849</v>
      </c>
      <c r="BD24" t="s">
        <v>3171</v>
      </c>
      <c r="BE24" t="s">
        <v>173</v>
      </c>
      <c r="BF24" t="s">
        <v>2680</v>
      </c>
      <c r="BG24" t="s">
        <v>3850</v>
      </c>
      <c r="BH24" t="s">
        <v>180</v>
      </c>
      <c r="BI24" t="s">
        <v>1276</v>
      </c>
      <c r="BJ24" t="s">
        <v>965</v>
      </c>
      <c r="BK24" t="s">
        <v>182</v>
      </c>
      <c r="BL24" t="s">
        <v>966</v>
      </c>
      <c r="BM24" t="s">
        <v>183</v>
      </c>
      <c r="BN24" t="s">
        <v>184</v>
      </c>
      <c r="BO24" t="s">
        <v>967</v>
      </c>
      <c r="BP24" t="s">
        <v>968</v>
      </c>
      <c r="BQ24" t="s">
        <v>185</v>
      </c>
      <c r="BR24" t="s">
        <v>970</v>
      </c>
      <c r="BS24" t="s">
        <v>971</v>
      </c>
      <c r="BT24" t="s">
        <v>972</v>
      </c>
      <c r="BU24" t="s">
        <v>3851</v>
      </c>
      <c r="BV24" t="s">
        <v>974</v>
      </c>
      <c r="BW24" t="s">
        <v>3852</v>
      </c>
      <c r="BX24" t="s">
        <v>975</v>
      </c>
      <c r="BY24" t="s">
        <v>1285</v>
      </c>
      <c r="BZ24" t="s">
        <v>976</v>
      </c>
      <c r="CA24" t="s">
        <v>977</v>
      </c>
      <c r="CB24" t="s">
        <v>191</v>
      </c>
      <c r="CC24" t="s">
        <v>978</v>
      </c>
      <c r="CD24" t="s">
        <v>193</v>
      </c>
      <c r="CE24" t="s">
        <v>194</v>
      </c>
      <c r="CF24" t="s">
        <v>3853</v>
      </c>
      <c r="CG24" t="s">
        <v>979</v>
      </c>
      <c r="CH24" t="s">
        <v>693</v>
      </c>
      <c r="CI24" t="s">
        <v>980</v>
      </c>
      <c r="CJ24" t="s">
        <v>981</v>
      </c>
      <c r="CK24" t="s">
        <v>982</v>
      </c>
      <c r="CL24" t="s">
        <v>199</v>
      </c>
      <c r="CM24" t="s">
        <v>201</v>
      </c>
      <c r="CN24" t="s">
        <v>3190</v>
      </c>
      <c r="CO24" t="s">
        <v>202</v>
      </c>
      <c r="CP24" t="s">
        <v>2711</v>
      </c>
      <c r="CQ24" t="s">
        <v>205</v>
      </c>
      <c r="CR24" t="s">
        <v>2715</v>
      </c>
      <c r="CS24" t="s">
        <v>207</v>
      </c>
      <c r="CT24" t="s">
        <v>209</v>
      </c>
      <c r="CU24" t="s">
        <v>3854</v>
      </c>
      <c r="CV24" t="s">
        <v>983</v>
      </c>
      <c r="CW24" t="s">
        <v>984</v>
      </c>
      <c r="CX24" t="s">
        <v>2720</v>
      </c>
      <c r="CY24" t="s">
        <v>985</v>
      </c>
      <c r="CZ24" t="s">
        <v>2725</v>
      </c>
      <c r="DA24" t="s">
        <v>215</v>
      </c>
      <c r="DB24" t="s">
        <v>219</v>
      </c>
      <c r="DC24" t="s">
        <v>222</v>
      </c>
      <c r="DD24" t="s">
        <v>224</v>
      </c>
      <c r="DE24" t="s">
        <v>225</v>
      </c>
      <c r="DF24" t="s">
        <v>3855</v>
      </c>
      <c r="DG24" t="s">
        <v>986</v>
      </c>
      <c r="DH24" t="s">
        <v>227</v>
      </c>
      <c r="DI24" t="s">
        <v>987</v>
      </c>
      <c r="DJ24" t="s">
        <v>988</v>
      </c>
      <c r="DK24" t="s">
        <v>230</v>
      </c>
      <c r="DL24" t="s">
        <v>990</v>
      </c>
      <c r="DM24" t="s">
        <v>991</v>
      </c>
      <c r="DN24" t="s">
        <v>239</v>
      </c>
      <c r="DO24" t="s">
        <v>726</v>
      </c>
      <c r="DP24" t="s">
        <v>240</v>
      </c>
      <c r="DQ24" t="s">
        <v>992</v>
      </c>
      <c r="DR24" t="s">
        <v>241</v>
      </c>
      <c r="DS24" t="s">
        <v>242</v>
      </c>
      <c r="DT24" t="s">
        <v>243</v>
      </c>
      <c r="DU24" t="s">
        <v>244</v>
      </c>
      <c r="DV24" t="s">
        <v>3856</v>
      </c>
      <c r="DW24" t="s">
        <v>993</v>
      </c>
      <c r="DX24" t="s">
        <v>734</v>
      </c>
      <c r="DY24" t="s">
        <v>994</v>
      </c>
      <c r="DZ24" t="s">
        <v>252</v>
      </c>
      <c r="EA24" t="s">
        <v>996</v>
      </c>
      <c r="EB24" t="s">
        <v>255</v>
      </c>
      <c r="EC24" t="s">
        <v>997</v>
      </c>
      <c r="ED24" t="s">
        <v>257</v>
      </c>
      <c r="EE24" t="s">
        <v>998</v>
      </c>
      <c r="EF24" t="s">
        <v>259</v>
      </c>
      <c r="EG24" t="s">
        <v>740</v>
      </c>
      <c r="EH24" t="s">
        <v>3857</v>
      </c>
      <c r="EI24" t="s">
        <v>2758</v>
      </c>
      <c r="EJ24" t="s">
        <v>262</v>
      </c>
      <c r="EK24" t="s">
        <v>999</v>
      </c>
      <c r="EL24" t="s">
        <v>264</v>
      </c>
      <c r="EM24" t="s">
        <v>2760</v>
      </c>
      <c r="EN24" t="s">
        <v>1000</v>
      </c>
      <c r="EO24" t="s">
        <v>1001</v>
      </c>
      <c r="EP24" t="s">
        <v>267</v>
      </c>
      <c r="EQ24" t="s">
        <v>1002</v>
      </c>
      <c r="ER24" t="s">
        <v>271</v>
      </c>
      <c r="ES24" t="s">
        <v>2772</v>
      </c>
      <c r="ET24" t="s">
        <v>762</v>
      </c>
      <c r="EU24" t="s">
        <v>764</v>
      </c>
      <c r="EV24" t="s">
        <v>1003</v>
      </c>
      <c r="EW24" t="s">
        <v>275</v>
      </c>
      <c r="EX24" t="s">
        <v>1004</v>
      </c>
      <c r="EY24" t="s">
        <v>1005</v>
      </c>
      <c r="EZ24" t="s">
        <v>1006</v>
      </c>
      <c r="FA24" t="s">
        <v>279</v>
      </c>
      <c r="FB24" t="s">
        <v>770</v>
      </c>
      <c r="FC24" t="s">
        <v>1007</v>
      </c>
      <c r="FD24" t="s">
        <v>280</v>
      </c>
      <c r="FE24" t="s">
        <v>284</v>
      </c>
      <c r="FF24" t="s">
        <v>286</v>
      </c>
      <c r="FG24" t="s">
        <v>287</v>
      </c>
      <c r="FH24" t="s">
        <v>290</v>
      </c>
      <c r="FI24" t="s">
        <v>291</v>
      </c>
      <c r="FJ24" t="s">
        <v>296</v>
      </c>
      <c r="FK24" t="s">
        <v>297</v>
      </c>
      <c r="FL24" t="s">
        <v>298</v>
      </c>
      <c r="FM24" t="s">
        <v>299</v>
      </c>
      <c r="FN24" t="s">
        <v>301</v>
      </c>
      <c r="FO24" t="s">
        <v>304</v>
      </c>
      <c r="FP24" t="s">
        <v>1009</v>
      </c>
      <c r="FQ24" t="s">
        <v>783</v>
      </c>
      <c r="FR24" t="s">
        <v>1010</v>
      </c>
      <c r="FS24" t="s">
        <v>311</v>
      </c>
      <c r="FT24" t="s">
        <v>1011</v>
      </c>
      <c r="FU24" t="s">
        <v>785</v>
      </c>
      <c r="FV24" t="s">
        <v>315</v>
      </c>
      <c r="FW24" t="s">
        <v>316</v>
      </c>
      <c r="FX24" t="s">
        <v>1012</v>
      </c>
      <c r="FY24" t="s">
        <v>321</v>
      </c>
      <c r="FZ24" t="s">
        <v>324</v>
      </c>
      <c r="GA24" t="s">
        <v>326</v>
      </c>
      <c r="GB24" t="s">
        <v>328</v>
      </c>
      <c r="GC24" t="s">
        <v>329</v>
      </c>
      <c r="GD24" t="s">
        <v>1013</v>
      </c>
      <c r="GE24" t="s">
        <v>1014</v>
      </c>
      <c r="GF24" t="s">
        <v>330</v>
      </c>
      <c r="GG24" t="s">
        <v>332</v>
      </c>
      <c r="GH24" t="s">
        <v>799</v>
      </c>
      <c r="GI24" t="s">
        <v>333</v>
      </c>
      <c r="GJ24" t="s">
        <v>335</v>
      </c>
      <c r="GK24" t="s">
        <v>1015</v>
      </c>
      <c r="GL24" t="s">
        <v>2814</v>
      </c>
      <c r="GM24" t="s">
        <v>1016</v>
      </c>
      <c r="GN24" t="s">
        <v>336</v>
      </c>
      <c r="GO24" t="s">
        <v>1017</v>
      </c>
      <c r="GP24" t="s">
        <v>2821</v>
      </c>
      <c r="GQ24" t="s">
        <v>340</v>
      </c>
      <c r="GR24" t="s">
        <v>343</v>
      </c>
      <c r="GS24" t="s">
        <v>344</v>
      </c>
      <c r="GT24" t="s">
        <v>1018</v>
      </c>
      <c r="GU24" t="s">
        <v>348</v>
      </c>
      <c r="GV24" t="s">
        <v>349</v>
      </c>
      <c r="GW24" t="s">
        <v>350</v>
      </c>
      <c r="GX24" t="s">
        <v>1021</v>
      </c>
      <c r="GY24" t="s">
        <v>2834</v>
      </c>
      <c r="GZ24" t="s">
        <v>1022</v>
      </c>
      <c r="HA24" t="s">
        <v>356</v>
      </c>
      <c r="HB24" t="s">
        <v>357</v>
      </c>
      <c r="HC24" t="s">
        <v>1023</v>
      </c>
      <c r="HD24" t="s">
        <v>358</v>
      </c>
      <c r="HE24" t="s">
        <v>1024</v>
      </c>
      <c r="HF24" t="s">
        <v>1025</v>
      </c>
      <c r="HG24" t="s">
        <v>2839</v>
      </c>
      <c r="HH24" t="s">
        <v>1026</v>
      </c>
      <c r="HI24" t="s">
        <v>1027</v>
      </c>
      <c r="HJ24" t="s">
        <v>359</v>
      </c>
      <c r="HK24" t="s">
        <v>361</v>
      </c>
      <c r="HL24" t="s">
        <v>362</v>
      </c>
      <c r="HM24" t="s">
        <v>3189</v>
      </c>
      <c r="HN24" t="s">
        <v>365</v>
      </c>
      <c r="HO24" t="s">
        <v>369</v>
      </c>
      <c r="HP24" t="s">
        <v>370</v>
      </c>
      <c r="HQ24" t="s">
        <v>1028</v>
      </c>
      <c r="HR24" t="s">
        <v>371</v>
      </c>
      <c r="HS24" t="s">
        <v>373</v>
      </c>
      <c r="HT24" t="s">
        <v>374</v>
      </c>
      <c r="HU24" t="s">
        <v>377</v>
      </c>
      <c r="HV24" t="s">
        <v>1029</v>
      </c>
      <c r="HW24" t="s">
        <v>378</v>
      </c>
      <c r="HX24" t="s">
        <v>1030</v>
      </c>
      <c r="HY24" t="s">
        <v>3858</v>
      </c>
      <c r="HZ24" t="s">
        <v>1031</v>
      </c>
      <c r="IA24" t="s">
        <v>379</v>
      </c>
      <c r="IB24" t="s">
        <v>1032</v>
      </c>
      <c r="IC24" t="s">
        <v>2854</v>
      </c>
      <c r="ID24" t="s">
        <v>383</v>
      </c>
      <c r="IE24" t="s">
        <v>833</v>
      </c>
      <c r="IF24" t="s">
        <v>386</v>
      </c>
      <c r="IG24" t="s">
        <v>387</v>
      </c>
      <c r="IH24" t="s">
        <v>388</v>
      </c>
      <c r="II24" t="s">
        <v>392</v>
      </c>
      <c r="IJ24" t="s">
        <v>393</v>
      </c>
      <c r="IK24" t="s">
        <v>1034</v>
      </c>
      <c r="IL24" t="s">
        <v>1036</v>
      </c>
      <c r="IM24" t="s">
        <v>398</v>
      </c>
      <c r="IN24" t="s">
        <v>399</v>
      </c>
      <c r="IO24" t="s">
        <v>402</v>
      </c>
      <c r="IP24" t="s">
        <v>403</v>
      </c>
      <c r="IQ24" t="s">
        <v>404</v>
      </c>
      <c r="IR24" t="s">
        <v>406</v>
      </c>
      <c r="IS24" t="s">
        <v>846</v>
      </c>
      <c r="IT24" t="s">
        <v>1037</v>
      </c>
      <c r="IU24" t="s">
        <v>413</v>
      </c>
      <c r="IV24" t="s">
        <v>1453</v>
      </c>
      <c r="IW24" t="s">
        <v>2867</v>
      </c>
      <c r="IX24" t="s">
        <v>414</v>
      </c>
      <c r="IY24" t="s">
        <v>415</v>
      </c>
      <c r="IZ24" t="s">
        <v>416</v>
      </c>
      <c r="JA24" t="s">
        <v>2870</v>
      </c>
      <c r="JB24" t="s">
        <v>418</v>
      </c>
      <c r="JC24" t="s">
        <v>2879</v>
      </c>
      <c r="JD24" t="s">
        <v>421</v>
      </c>
      <c r="JE24" t="s">
        <v>422</v>
      </c>
      <c r="JF24" t="s">
        <v>2881</v>
      </c>
      <c r="JG24" t="s">
        <v>1041</v>
      </c>
      <c r="JH24" t="s">
        <v>423</v>
      </c>
      <c r="JI24" t="s">
        <v>424</v>
      </c>
      <c r="JJ24" t="s">
        <v>425</v>
      </c>
      <c r="JK24" t="s">
        <v>426</v>
      </c>
      <c r="JL24" t="s">
        <v>427</v>
      </c>
      <c r="JM24" t="s">
        <v>428</v>
      </c>
      <c r="JN24" t="s">
        <v>2885</v>
      </c>
      <c r="JO24" t="s">
        <v>1043</v>
      </c>
      <c r="JP24" t="s">
        <v>1044</v>
      </c>
      <c r="JQ24" t="s">
        <v>3859</v>
      </c>
      <c r="JR24" t="s">
        <v>433</v>
      </c>
      <c r="JS24" t="s">
        <v>437</v>
      </c>
      <c r="JT24" t="s">
        <v>2895</v>
      </c>
      <c r="JU24" t="s">
        <v>438</v>
      </c>
      <c r="JV24" t="s">
        <v>439</v>
      </c>
      <c r="JW24" t="s">
        <v>2901</v>
      </c>
      <c r="JX24" t="s">
        <v>1046</v>
      </c>
      <c r="JY24" t="s">
        <v>445</v>
      </c>
      <c r="JZ24" t="s">
        <v>446</v>
      </c>
      <c r="KA24" t="s">
        <v>1047</v>
      </c>
      <c r="KB24" t="s">
        <v>448</v>
      </c>
      <c r="KC24" t="s">
        <v>449</v>
      </c>
      <c r="KD24" t="s">
        <v>1048</v>
      </c>
      <c r="KE24" t="s">
        <v>454</v>
      </c>
      <c r="KF24" t="s">
        <v>1049</v>
      </c>
      <c r="KG24" t="s">
        <v>456</v>
      </c>
      <c r="KH24" t="s">
        <v>457</v>
      </c>
      <c r="KI24" t="s">
        <v>460</v>
      </c>
      <c r="KJ24" t="s">
        <v>1051</v>
      </c>
      <c r="KK24" t="s">
        <v>464</v>
      </c>
      <c r="KL24" t="s">
        <v>465</v>
      </c>
      <c r="KM24" t="s">
        <v>1052</v>
      </c>
      <c r="KN24" t="s">
        <v>890</v>
      </c>
      <c r="KO24" t="s">
        <v>468</v>
      </c>
      <c r="KP24" t="s">
        <v>2920</v>
      </c>
      <c r="KQ24" t="s">
        <v>471</v>
      </c>
      <c r="KR24" t="s">
        <v>472</v>
      </c>
      <c r="KS24" t="s">
        <v>1054</v>
      </c>
      <c r="KT24" t="s">
        <v>473</v>
      </c>
      <c r="KU24" t="s">
        <v>1055</v>
      </c>
      <c r="KV24" t="s">
        <v>3860</v>
      </c>
      <c r="KW24" t="s">
        <v>1056</v>
      </c>
      <c r="KX24" t="s">
        <v>476</v>
      </c>
      <c r="KY24" t="s">
        <v>1057</v>
      </c>
      <c r="KZ24" t="s">
        <v>480</v>
      </c>
      <c r="LA24" t="s">
        <v>1059</v>
      </c>
      <c r="LB24" t="s">
        <v>482</v>
      </c>
      <c r="LC24" t="s">
        <v>1060</v>
      </c>
      <c r="LD24" t="s">
        <v>483</v>
      </c>
      <c r="LE24" t="s">
        <v>484</v>
      </c>
      <c r="LF24" t="s">
        <v>485</v>
      </c>
      <c r="LG24" t="s">
        <v>3861</v>
      </c>
      <c r="LH24" t="s">
        <v>906</v>
      </c>
      <c r="LI24" t="s">
        <v>907</v>
      </c>
      <c r="LJ24" t="s">
        <v>2939</v>
      </c>
      <c r="LK24" t="s">
        <v>2941</v>
      </c>
      <c r="LL24" t="s">
        <v>2943</v>
      </c>
      <c r="LM24" t="s">
        <v>3862</v>
      </c>
      <c r="LN24" t="s">
        <v>493</v>
      </c>
      <c r="LO24" t="s">
        <v>1061</v>
      </c>
      <c r="LP24" t="s">
        <v>1063</v>
      </c>
      <c r="LQ24" t="s">
        <v>1064</v>
      </c>
      <c r="LR24" t="s">
        <v>496</v>
      </c>
      <c r="LS24" t="s">
        <v>2950</v>
      </c>
      <c r="LT24" t="s">
        <v>3863</v>
      </c>
      <c r="LU24" t="s">
        <v>499</v>
      </c>
      <c r="LV24" t="s">
        <v>501</v>
      </c>
      <c r="LW24" t="s">
        <v>2956</v>
      </c>
      <c r="LX24" t="s">
        <v>1066</v>
      </c>
      <c r="LY24" t="s">
        <v>2960</v>
      </c>
      <c r="LZ24" t="s">
        <v>1067</v>
      </c>
      <c r="MA24" t="s">
        <v>505</v>
      </c>
      <c r="MB24" t="s">
        <v>1068</v>
      </c>
      <c r="MC24" t="s">
        <v>506</v>
      </c>
      <c r="MD24" t="s">
        <v>1069</v>
      </c>
      <c r="ME24" t="s">
        <v>1071</v>
      </c>
      <c r="MF24" t="s">
        <v>509</v>
      </c>
      <c r="MG24" t="s">
        <v>3864</v>
      </c>
      <c r="MH24" t="s">
        <v>510</v>
      </c>
      <c r="MI24" t="s">
        <v>2965</v>
      </c>
      <c r="MJ24" t="s">
        <v>1072</v>
      </c>
      <c r="MK24" t="s">
        <v>516</v>
      </c>
      <c r="ML24" t="s">
        <v>517</v>
      </c>
      <c r="MM24" t="s">
        <v>523</v>
      </c>
      <c r="MN24" t="s">
        <v>526</v>
      </c>
      <c r="MO24" t="s">
        <v>527</v>
      </c>
      <c r="MP24" t="s">
        <v>1074</v>
      </c>
      <c r="MQ24" t="s">
        <v>529</v>
      </c>
      <c r="MR24" t="s">
        <v>2979</v>
      </c>
      <c r="MS24" t="s">
        <v>531</v>
      </c>
      <c r="MT24" t="s">
        <v>3865</v>
      </c>
      <c r="MU24" t="s">
        <v>1075</v>
      </c>
      <c r="MV24" t="s">
        <v>535</v>
      </c>
      <c r="MW24" t="s">
        <v>1076</v>
      </c>
      <c r="MX24" t="s">
        <v>1077</v>
      </c>
      <c r="MY24" t="s">
        <v>1078</v>
      </c>
      <c r="MZ24" t="s">
        <v>536</v>
      </c>
      <c r="NA24" t="s">
        <v>537</v>
      </c>
      <c r="NB24" t="s">
        <v>1079</v>
      </c>
      <c r="NC24" t="s">
        <v>1080</v>
      </c>
      <c r="ND24" t="s">
        <v>2991</v>
      </c>
      <c r="NE24" t="s">
        <v>1081</v>
      </c>
      <c r="NF24" t="s">
        <v>540</v>
      </c>
      <c r="NG24" t="s">
        <v>542</v>
      </c>
      <c r="NH24" t="s">
        <v>1083</v>
      </c>
      <c r="NI24" t="s">
        <v>543</v>
      </c>
      <c r="NJ24" t="s">
        <v>1085</v>
      </c>
      <c r="NK24" t="s">
        <v>545</v>
      </c>
      <c r="NL24" t="s">
        <v>2994</v>
      </c>
      <c r="NM24" t="s">
        <v>1895</v>
      </c>
      <c r="NN24" t="s">
        <v>546</v>
      </c>
      <c r="NO24" t="s">
        <v>2998</v>
      </c>
      <c r="NP24" t="s">
        <v>549</v>
      </c>
      <c r="NQ24" t="s">
        <v>3000</v>
      </c>
      <c r="NR24" t="s">
        <v>3001</v>
      </c>
      <c r="NS24" t="s">
        <v>1087</v>
      </c>
      <c r="NT24" t="s">
        <v>1088</v>
      </c>
      <c r="NU24" t="s">
        <v>1089</v>
      </c>
      <c r="NV24" t="s">
        <v>3004</v>
      </c>
      <c r="NW24" t="s">
        <v>3866</v>
      </c>
      <c r="NX24" t="s">
        <v>1090</v>
      </c>
      <c r="NY24" t="s">
        <v>551</v>
      </c>
      <c r="NZ24" t="s">
        <v>1091</v>
      </c>
      <c r="OA24" t="s">
        <v>554</v>
      </c>
      <c r="OB24" t="s">
        <v>1092</v>
      </c>
      <c r="OC24" t="s">
        <v>3867</v>
      </c>
      <c r="OD24" t="s">
        <v>1094</v>
      </c>
      <c r="OE24" t="s">
        <v>3868</v>
      </c>
      <c r="OF24" t="s">
        <v>3869</v>
      </c>
      <c r="OG24" t="s">
        <v>1095</v>
      </c>
      <c r="OH24" t="s">
        <v>1096</v>
      </c>
      <c r="OI24" t="s">
        <v>563</v>
      </c>
      <c r="OJ24" t="s">
        <v>3870</v>
      </c>
      <c r="OK24" t="s">
        <v>1097</v>
      </c>
      <c r="OL24" t="s">
        <v>3871</v>
      </c>
      <c r="OM24" t="s">
        <v>3872</v>
      </c>
      <c r="ON24" t="s">
        <v>574</v>
      </c>
      <c r="OO24" t="s">
        <v>3145</v>
      </c>
      <c r="OP24" t="s">
        <v>1098</v>
      </c>
      <c r="OQ24" t="s">
        <v>3873</v>
      </c>
      <c r="OR24" t="s">
        <v>1099</v>
      </c>
      <c r="OS24" t="s">
        <v>583</v>
      </c>
      <c r="OT24" t="s">
        <v>584</v>
      </c>
      <c r="OU24" t="s">
        <v>1101</v>
      </c>
      <c r="OV24" t="s">
        <v>589</v>
      </c>
      <c r="OW24" t="s">
        <v>3874</v>
      </c>
      <c r="OX24" t="s">
        <v>3875</v>
      </c>
      <c r="OY24" t="s">
        <v>1102</v>
      </c>
      <c r="OZ24" t="s">
        <v>3876</v>
      </c>
      <c r="PA24" t="s">
        <v>1103</v>
      </c>
      <c r="PB24" t="s">
        <v>591</v>
      </c>
      <c r="PC24" t="s">
        <v>593</v>
      </c>
      <c r="PD24" t="s">
        <v>597</v>
      </c>
      <c r="PE24" t="s">
        <v>3877</v>
      </c>
      <c r="PF24" t="s">
        <v>1105</v>
      </c>
      <c r="PG24" t="s">
        <v>599</v>
      </c>
      <c r="PH24" t="s">
        <v>600</v>
      </c>
      <c r="PI24" t="s">
        <v>601</v>
      </c>
      <c r="PJ24" t="s">
        <v>1938</v>
      </c>
      <c r="PK24" t="s">
        <v>603</v>
      </c>
      <c r="PL24" t="s">
        <v>1106</v>
      </c>
      <c r="PM24" t="s">
        <v>604</v>
      </c>
      <c r="PN24" t="s">
        <v>605</v>
      </c>
      <c r="PO24" t="s">
        <v>1107</v>
      </c>
      <c r="PP24" t="s">
        <v>1108</v>
      </c>
      <c r="PQ24" t="s">
        <v>606</v>
      </c>
      <c r="PR24" t="s">
        <v>607</v>
      </c>
      <c r="PS24" t="s">
        <v>1110</v>
      </c>
      <c r="PT24" t="s">
        <v>611</v>
      </c>
      <c r="PU24" t="s">
        <v>1111</v>
      </c>
      <c r="PV24" t="s">
        <v>3878</v>
      </c>
      <c r="PW24" t="s">
        <v>1112</v>
      </c>
      <c r="PX24" t="s">
        <v>612</v>
      </c>
      <c r="PY24" t="s">
        <v>1113</v>
      </c>
      <c r="PZ24" t="s">
        <v>617</v>
      </c>
      <c r="QA24" t="s">
        <v>1114</v>
      </c>
      <c r="QB24" t="s">
        <v>1115</v>
      </c>
      <c r="QC24" t="s">
        <v>1116</v>
      </c>
      <c r="QD24" t="s">
        <v>1117</v>
      </c>
      <c r="QE24" t="s">
        <v>1118</v>
      </c>
      <c r="QF24" t="s">
        <v>1119</v>
      </c>
      <c r="QG24" t="s">
        <v>1120</v>
      </c>
      <c r="QH24" t="s">
        <v>1121</v>
      </c>
      <c r="QI24" t="s">
        <v>3879</v>
      </c>
      <c r="QJ24" t="s">
        <v>1122</v>
      </c>
      <c r="QK24" t="s">
        <v>1123</v>
      </c>
      <c r="QL24" t="s">
        <v>1124</v>
      </c>
      <c r="QM24" t="s">
        <v>3880</v>
      </c>
      <c r="QN24" t="s">
        <v>3881</v>
      </c>
      <c r="QO24" t="s">
        <v>1125</v>
      </c>
      <c r="QP24" t="s">
        <v>1126</v>
      </c>
      <c r="QQ24" t="s">
        <v>1127</v>
      </c>
      <c r="QR24" t="s">
        <v>1128</v>
      </c>
      <c r="QS24" t="s">
        <v>1130</v>
      </c>
      <c r="QT24" t="s">
        <v>1131</v>
      </c>
      <c r="QU24" t="s">
        <v>1132</v>
      </c>
      <c r="QV24" t="s">
        <v>1133</v>
      </c>
      <c r="QW24" t="s">
        <v>1134</v>
      </c>
      <c r="QX24" t="s">
        <v>1135</v>
      </c>
      <c r="QY24" t="s">
        <v>3882</v>
      </c>
      <c r="QZ24" t="s">
        <v>1137</v>
      </c>
      <c r="RA24" t="s">
        <v>1139</v>
      </c>
      <c r="RB24" t="s">
        <v>3883</v>
      </c>
      <c r="RC24" t="s">
        <v>1140</v>
      </c>
      <c r="RD24" t="s">
        <v>3884</v>
      </c>
      <c r="RE24" t="s">
        <v>1142</v>
      </c>
      <c r="RF24" t="s">
        <v>1143</v>
      </c>
      <c r="RG24" t="s">
        <v>3885</v>
      </c>
      <c r="RH24" t="s">
        <v>1144</v>
      </c>
      <c r="RI24" t="s">
        <v>1145</v>
      </c>
      <c r="RJ24" t="s">
        <v>1146</v>
      </c>
      <c r="RK24" t="s">
        <v>1147</v>
      </c>
      <c r="RL24" t="s">
        <v>1148</v>
      </c>
      <c r="RM24" t="s">
        <v>1149</v>
      </c>
      <c r="RN24" t="s">
        <v>1150</v>
      </c>
      <c r="RO24" t="s">
        <v>1151</v>
      </c>
      <c r="RP24" t="s">
        <v>1152</v>
      </c>
      <c r="RQ24" t="s">
        <v>1153</v>
      </c>
      <c r="RR24" t="s">
        <v>1155</v>
      </c>
      <c r="RS24" t="s">
        <v>3886</v>
      </c>
      <c r="RT24" t="s">
        <v>1156</v>
      </c>
      <c r="RU24" t="s">
        <v>1158</v>
      </c>
      <c r="RV24" t="s">
        <v>1159</v>
      </c>
      <c r="RW24" t="s">
        <v>1160</v>
      </c>
      <c r="RX24" t="s">
        <v>3319</v>
      </c>
      <c r="RY24" t="s">
        <v>1161</v>
      </c>
      <c r="RZ24" t="s">
        <v>1162</v>
      </c>
      <c r="SA24" t="s">
        <v>1164</v>
      </c>
      <c r="SB24" t="s">
        <v>1165</v>
      </c>
      <c r="SC24" t="s">
        <v>1166</v>
      </c>
      <c r="SD24" t="s">
        <v>1167</v>
      </c>
      <c r="SE24" t="s">
        <v>1168</v>
      </c>
      <c r="SF24" t="s">
        <v>1169</v>
      </c>
      <c r="SG24" t="s">
        <v>1170</v>
      </c>
      <c r="SH24" t="s">
        <v>1171</v>
      </c>
      <c r="SI24" t="s">
        <v>3887</v>
      </c>
      <c r="SJ24" t="s">
        <v>1172</v>
      </c>
      <c r="SK24" t="s">
        <v>1174</v>
      </c>
      <c r="SL24" t="s">
        <v>1175</v>
      </c>
      <c r="SM24" t="s">
        <v>1176</v>
      </c>
      <c r="SN24" t="s">
        <v>1177</v>
      </c>
      <c r="SO24" t="s">
        <v>1178</v>
      </c>
      <c r="SP24" t="s">
        <v>3888</v>
      </c>
      <c r="SQ24" t="s">
        <v>2259</v>
      </c>
    </row>
    <row r="25" spans="1:511" x14ac:dyDescent="0.25">
      <c r="A25" s="19" t="s">
        <v>28</v>
      </c>
      <c r="B25" s="19" t="s">
        <v>29</v>
      </c>
      <c r="C25" s="19" t="s">
        <v>115</v>
      </c>
      <c r="D25" s="20">
        <v>1.01E-2</v>
      </c>
      <c r="E25" s="20">
        <v>4.1599999999999996E-3</v>
      </c>
      <c r="F25" s="19">
        <v>295</v>
      </c>
      <c r="G25" s="19">
        <v>305</v>
      </c>
      <c r="H25" s="19">
        <v>14389</v>
      </c>
      <c r="I25" s="19">
        <v>11711</v>
      </c>
      <c r="J25" s="19" t="s">
        <v>26</v>
      </c>
      <c r="K25" t="s">
        <v>3329</v>
      </c>
      <c r="L25" t="s">
        <v>3892</v>
      </c>
      <c r="M25" t="s">
        <v>3893</v>
      </c>
      <c r="N25" t="s">
        <v>2884</v>
      </c>
      <c r="O25" t="s">
        <v>1212</v>
      </c>
      <c r="P25" t="s">
        <v>3318</v>
      </c>
      <c r="Q25" t="s">
        <v>3894</v>
      </c>
      <c r="R25" t="s">
        <v>3333</v>
      </c>
      <c r="S25" t="s">
        <v>3895</v>
      </c>
      <c r="T25" t="s">
        <v>628</v>
      </c>
      <c r="U25" t="s">
        <v>3896</v>
      </c>
      <c r="V25" t="s">
        <v>2899</v>
      </c>
      <c r="W25" t="s">
        <v>3323</v>
      </c>
      <c r="X25" t="s">
        <v>871</v>
      </c>
      <c r="Y25" t="s">
        <v>3897</v>
      </c>
      <c r="Z25" t="s">
        <v>3898</v>
      </c>
      <c r="AA25" t="s">
        <v>3899</v>
      </c>
      <c r="AB25" t="s">
        <v>876</v>
      </c>
      <c r="AC25" t="s">
        <v>2651</v>
      </c>
      <c r="AD25" t="s">
        <v>3900</v>
      </c>
      <c r="AE25" t="s">
        <v>3901</v>
      </c>
      <c r="AF25" t="s">
        <v>2276</v>
      </c>
      <c r="AG25" t="s">
        <v>3339</v>
      </c>
      <c r="AH25" t="s">
        <v>2906</v>
      </c>
      <c r="AI25" t="s">
        <v>3902</v>
      </c>
      <c r="AJ25" t="s">
        <v>151</v>
      </c>
      <c r="AK25" t="s">
        <v>3903</v>
      </c>
      <c r="AL25" t="s">
        <v>643</v>
      </c>
      <c r="AM25" t="s">
        <v>3904</v>
      </c>
      <c r="AN25" t="s">
        <v>459</v>
      </c>
      <c r="AO25" t="s">
        <v>3905</v>
      </c>
      <c r="AP25" t="s">
        <v>461</v>
      </c>
      <c r="AQ25" t="s">
        <v>465</v>
      </c>
      <c r="AR25" t="s">
        <v>3906</v>
      </c>
      <c r="AS25" t="s">
        <v>1848</v>
      </c>
      <c r="AT25" t="s">
        <v>651</v>
      </c>
      <c r="AU25" t="s">
        <v>3346</v>
      </c>
      <c r="AV25" t="s">
        <v>3907</v>
      </c>
      <c r="AW25" t="s">
        <v>3908</v>
      </c>
      <c r="AX25" t="s">
        <v>164</v>
      </c>
      <c r="AY25" t="s">
        <v>3909</v>
      </c>
      <c r="AZ25" t="s">
        <v>3910</v>
      </c>
      <c r="BA25" t="s">
        <v>898</v>
      </c>
      <c r="BB25" t="s">
        <v>3911</v>
      </c>
      <c r="BC25" t="s">
        <v>3912</v>
      </c>
      <c r="BD25" t="s">
        <v>899</v>
      </c>
      <c r="BE25" t="s">
        <v>900</v>
      </c>
      <c r="BF25" t="s">
        <v>3913</v>
      </c>
      <c r="BG25" t="s">
        <v>481</v>
      </c>
      <c r="BH25" t="s">
        <v>3914</v>
      </c>
      <c r="BI25" t="s">
        <v>904</v>
      </c>
      <c r="BJ25" t="s">
        <v>3915</v>
      </c>
      <c r="BK25" t="s">
        <v>3359</v>
      </c>
      <c r="BL25" t="s">
        <v>3305</v>
      </c>
      <c r="BM25" t="s">
        <v>3588</v>
      </c>
      <c r="BN25" t="s">
        <v>1269</v>
      </c>
      <c r="BO25" t="s">
        <v>907</v>
      </c>
      <c r="BP25" t="s">
        <v>3916</v>
      </c>
      <c r="BQ25" t="s">
        <v>3917</v>
      </c>
      <c r="BR25" t="s">
        <v>664</v>
      </c>
      <c r="BS25" t="s">
        <v>910</v>
      </c>
      <c r="BT25" t="s">
        <v>912</v>
      </c>
      <c r="BU25" t="s">
        <v>3312</v>
      </c>
      <c r="BV25" t="s">
        <v>3918</v>
      </c>
      <c r="BW25" t="s">
        <v>666</v>
      </c>
      <c r="BX25" t="s">
        <v>3528</v>
      </c>
      <c r="BY25" t="s">
        <v>2691</v>
      </c>
      <c r="BZ25" t="s">
        <v>3919</v>
      </c>
      <c r="CA25" t="s">
        <v>915</v>
      </c>
      <c r="CB25" t="s">
        <v>916</v>
      </c>
      <c r="CC25" t="s">
        <v>670</v>
      </c>
      <c r="CD25" t="s">
        <v>3369</v>
      </c>
      <c r="CE25" t="s">
        <v>2483</v>
      </c>
      <c r="CF25" t="s">
        <v>3920</v>
      </c>
      <c r="CG25" t="s">
        <v>3921</v>
      </c>
      <c r="CH25" t="s">
        <v>2309</v>
      </c>
      <c r="CI25" t="s">
        <v>3922</v>
      </c>
      <c r="CJ25" t="s">
        <v>3923</v>
      </c>
      <c r="CK25" t="s">
        <v>3924</v>
      </c>
      <c r="CL25" t="s">
        <v>3925</v>
      </c>
      <c r="CM25" t="s">
        <v>3926</v>
      </c>
      <c r="CN25" t="s">
        <v>2319</v>
      </c>
      <c r="CO25" t="s">
        <v>3927</v>
      </c>
      <c r="CP25" t="s">
        <v>2493</v>
      </c>
      <c r="CQ25" t="s">
        <v>692</v>
      </c>
      <c r="CR25" t="s">
        <v>3928</v>
      </c>
      <c r="CS25" t="s">
        <v>1291</v>
      </c>
      <c r="CT25" t="s">
        <v>3929</v>
      </c>
      <c r="CU25" t="s">
        <v>3930</v>
      </c>
      <c r="CV25" t="s">
        <v>696</v>
      </c>
      <c r="CW25" t="s">
        <v>1549</v>
      </c>
      <c r="CX25" t="s">
        <v>3931</v>
      </c>
      <c r="CY25" t="s">
        <v>1300</v>
      </c>
      <c r="CZ25" t="s">
        <v>3630</v>
      </c>
      <c r="DA25" t="s">
        <v>2514</v>
      </c>
      <c r="DB25" t="s">
        <v>3932</v>
      </c>
      <c r="DC25" t="s">
        <v>3933</v>
      </c>
      <c r="DD25" t="s">
        <v>3934</v>
      </c>
      <c r="DE25" t="s">
        <v>3935</v>
      </c>
      <c r="DF25" t="s">
        <v>3936</v>
      </c>
      <c r="DG25" t="s">
        <v>3937</v>
      </c>
      <c r="DH25" t="s">
        <v>2201</v>
      </c>
      <c r="DI25" t="s">
        <v>2343</v>
      </c>
      <c r="DJ25" t="s">
        <v>1079</v>
      </c>
      <c r="DK25" t="s">
        <v>3938</v>
      </c>
      <c r="DL25" t="s">
        <v>2523</v>
      </c>
      <c r="DM25" t="s">
        <v>3939</v>
      </c>
      <c r="DN25" t="s">
        <v>3940</v>
      </c>
      <c r="DO25" t="s">
        <v>2528</v>
      </c>
      <c r="DP25" t="s">
        <v>2992</v>
      </c>
      <c r="DQ25" t="s">
        <v>3537</v>
      </c>
      <c r="DR25" t="s">
        <v>2736</v>
      </c>
      <c r="DS25" t="s">
        <v>3941</v>
      </c>
      <c r="DT25" t="s">
        <v>3942</v>
      </c>
      <c r="DU25" t="s">
        <v>3943</v>
      </c>
      <c r="DV25" t="s">
        <v>3944</v>
      </c>
      <c r="DW25" t="s">
        <v>2348</v>
      </c>
      <c r="DX25" t="s">
        <v>3945</v>
      </c>
      <c r="DY25" t="s">
        <v>2350</v>
      </c>
      <c r="DZ25" t="s">
        <v>3946</v>
      </c>
      <c r="EA25" t="s">
        <v>3947</v>
      </c>
      <c r="EB25" t="s">
        <v>3948</v>
      </c>
      <c r="EC25" t="s">
        <v>2534</v>
      </c>
      <c r="ED25" t="s">
        <v>3949</v>
      </c>
      <c r="EE25" t="s">
        <v>3408</v>
      </c>
      <c r="EF25" t="s">
        <v>734</v>
      </c>
      <c r="EG25" t="s">
        <v>2357</v>
      </c>
      <c r="EH25" t="s">
        <v>3950</v>
      </c>
      <c r="EI25" t="s">
        <v>3951</v>
      </c>
      <c r="EJ25" t="s">
        <v>3952</v>
      </c>
      <c r="EK25" t="s">
        <v>3953</v>
      </c>
      <c r="EL25" t="s">
        <v>3954</v>
      </c>
      <c r="EM25" t="s">
        <v>3955</v>
      </c>
      <c r="EN25" t="s">
        <v>3956</v>
      </c>
      <c r="EO25" t="s">
        <v>3957</v>
      </c>
      <c r="EP25" t="s">
        <v>3265</v>
      </c>
      <c r="EQ25" t="s">
        <v>3958</v>
      </c>
      <c r="ER25" t="s">
        <v>3959</v>
      </c>
      <c r="ES25" t="s">
        <v>3960</v>
      </c>
      <c r="ET25" t="s">
        <v>3961</v>
      </c>
      <c r="EU25" t="s">
        <v>3962</v>
      </c>
      <c r="EV25" t="s">
        <v>3963</v>
      </c>
      <c r="EW25" t="s">
        <v>577</v>
      </c>
      <c r="EX25" t="s">
        <v>2549</v>
      </c>
      <c r="EY25" t="s">
        <v>3964</v>
      </c>
      <c r="EZ25" t="s">
        <v>3965</v>
      </c>
      <c r="FA25" t="s">
        <v>2551</v>
      </c>
      <c r="FB25" t="s">
        <v>3966</v>
      </c>
      <c r="FC25" t="s">
        <v>767</v>
      </c>
      <c r="FD25" t="s">
        <v>768</v>
      </c>
      <c r="FE25" t="s">
        <v>3425</v>
      </c>
      <c r="FF25" t="s">
        <v>771</v>
      </c>
      <c r="FG25" t="s">
        <v>3967</v>
      </c>
      <c r="FH25" t="s">
        <v>3968</v>
      </c>
      <c r="FI25" t="s">
        <v>3969</v>
      </c>
      <c r="FJ25" t="s">
        <v>3970</v>
      </c>
      <c r="FK25" t="s">
        <v>3971</v>
      </c>
      <c r="FL25" t="s">
        <v>3972</v>
      </c>
      <c r="FM25" t="s">
        <v>3973</v>
      </c>
      <c r="FN25" t="s">
        <v>3974</v>
      </c>
      <c r="FO25" t="s">
        <v>778</v>
      </c>
      <c r="FP25" t="s">
        <v>3975</v>
      </c>
      <c r="FQ25" t="s">
        <v>782</v>
      </c>
      <c r="FR25" t="s">
        <v>3976</v>
      </c>
      <c r="FS25" t="s">
        <v>310</v>
      </c>
      <c r="FT25" t="s">
        <v>3977</v>
      </c>
      <c r="FU25" t="s">
        <v>3444</v>
      </c>
      <c r="FV25" t="s">
        <v>3978</v>
      </c>
      <c r="FW25" t="s">
        <v>319</v>
      </c>
      <c r="FX25" t="s">
        <v>3979</v>
      </c>
      <c r="FY25" t="s">
        <v>2572</v>
      </c>
      <c r="FZ25" t="s">
        <v>3980</v>
      </c>
      <c r="GA25" t="s">
        <v>3981</v>
      </c>
      <c r="GB25" t="s">
        <v>3982</v>
      </c>
      <c r="GC25" t="s">
        <v>1386</v>
      </c>
      <c r="GD25" t="s">
        <v>3526</v>
      </c>
      <c r="GE25" t="s">
        <v>3983</v>
      </c>
      <c r="GF25" t="s">
        <v>3984</v>
      </c>
      <c r="GG25" t="s">
        <v>3985</v>
      </c>
      <c r="GH25" t="s">
        <v>3527</v>
      </c>
      <c r="GI25" t="s">
        <v>3986</v>
      </c>
      <c r="GJ25" t="s">
        <v>3987</v>
      </c>
      <c r="GK25" t="s">
        <v>3988</v>
      </c>
      <c r="GL25" t="s">
        <v>3989</v>
      </c>
      <c r="GM25" t="s">
        <v>808</v>
      </c>
      <c r="GN25" t="s">
        <v>3990</v>
      </c>
      <c r="GO25" t="s">
        <v>3991</v>
      </c>
      <c r="GP25" t="s">
        <v>3992</v>
      </c>
      <c r="GQ25" t="s">
        <v>3993</v>
      </c>
      <c r="GR25" t="s">
        <v>3994</v>
      </c>
      <c r="GS25" t="s">
        <v>816</v>
      </c>
      <c r="GT25" t="s">
        <v>3995</v>
      </c>
      <c r="GU25" t="s">
        <v>1409</v>
      </c>
      <c r="GV25" t="s">
        <v>3996</v>
      </c>
      <c r="GW25" t="s">
        <v>3997</v>
      </c>
      <c r="GX25" t="s">
        <v>3475</v>
      </c>
      <c r="GY25" t="s">
        <v>3998</v>
      </c>
      <c r="GZ25" t="s">
        <v>3999</v>
      </c>
      <c r="HA25" t="s">
        <v>2843</v>
      </c>
      <c r="HB25" t="s">
        <v>4000</v>
      </c>
      <c r="HC25" t="s">
        <v>3739</v>
      </c>
      <c r="HD25" t="s">
        <v>4001</v>
      </c>
      <c r="HE25" t="s">
        <v>4002</v>
      </c>
      <c r="HF25" t="s">
        <v>4003</v>
      </c>
      <c r="HG25" t="s">
        <v>2600</v>
      </c>
      <c r="HH25" t="s">
        <v>3281</v>
      </c>
      <c r="HI25" t="s">
        <v>4004</v>
      </c>
      <c r="HJ25" t="s">
        <v>4005</v>
      </c>
      <c r="HK25" t="s">
        <v>4006</v>
      </c>
      <c r="HL25" t="s">
        <v>4007</v>
      </c>
      <c r="HM25" t="s">
        <v>4008</v>
      </c>
      <c r="HN25" t="s">
        <v>836</v>
      </c>
      <c r="HO25" t="s">
        <v>2434</v>
      </c>
      <c r="HP25" t="s">
        <v>4009</v>
      </c>
      <c r="HQ25" t="s">
        <v>1994</v>
      </c>
      <c r="HR25" t="s">
        <v>4010</v>
      </c>
      <c r="HS25" t="s">
        <v>4011</v>
      </c>
      <c r="HT25" t="s">
        <v>2613</v>
      </c>
      <c r="HU25" t="s">
        <v>4012</v>
      </c>
      <c r="HV25" t="s">
        <v>3769</v>
      </c>
      <c r="HW25" t="s">
        <v>1170</v>
      </c>
      <c r="HX25" t="s">
        <v>2614</v>
      </c>
      <c r="HY25" t="s">
        <v>2439</v>
      </c>
      <c r="HZ25" t="s">
        <v>848</v>
      </c>
      <c r="IA25" t="s">
        <v>3499</v>
      </c>
      <c r="IB25" t="s">
        <v>4013</v>
      </c>
      <c r="IC25" t="s">
        <v>3306</v>
      </c>
      <c r="ID25" t="s">
        <v>850</v>
      </c>
      <c r="IE25" t="s">
        <v>4014</v>
      </c>
      <c r="IF25" t="s">
        <v>4015</v>
      </c>
      <c r="IG25" t="s">
        <v>3309</v>
      </c>
      <c r="IH25" t="s">
        <v>855</v>
      </c>
      <c r="II25" t="s">
        <v>4016</v>
      </c>
      <c r="IJ25" t="s">
        <v>2626</v>
      </c>
      <c r="IK25" t="s">
        <v>4017</v>
      </c>
      <c r="IL25" t="s">
        <v>3540</v>
      </c>
      <c r="IM25" t="s">
        <v>1183</v>
      </c>
      <c r="IN25" t="s">
        <v>3790</v>
      </c>
      <c r="IO25" t="s">
        <v>4018</v>
      </c>
      <c r="IP25" t="s">
        <v>861</v>
      </c>
      <c r="IQ25" t="s">
        <v>3510</v>
      </c>
    </row>
    <row r="26" spans="1:511" x14ac:dyDescent="0.25">
      <c r="A26" s="19" t="s">
        <v>4019</v>
      </c>
      <c r="B26" s="19" t="s">
        <v>4020</v>
      </c>
      <c r="C26" s="19" t="s">
        <v>115</v>
      </c>
      <c r="D26" s="20">
        <v>1.5100000000000001E-2</v>
      </c>
      <c r="E26" s="20">
        <v>6.8300000000000001E-3</v>
      </c>
      <c r="F26" s="19">
        <v>673</v>
      </c>
      <c r="G26" s="19">
        <v>638</v>
      </c>
      <c r="H26" s="19">
        <v>14011</v>
      </c>
      <c r="I26" s="19">
        <v>11378</v>
      </c>
      <c r="J26" s="19" t="s">
        <v>26</v>
      </c>
      <c r="K26" t="s">
        <v>618</v>
      </c>
      <c r="L26" t="s">
        <v>4021</v>
      </c>
      <c r="M26" t="s">
        <v>4022</v>
      </c>
      <c r="N26" t="s">
        <v>4023</v>
      </c>
      <c r="O26" t="s">
        <v>3212</v>
      </c>
      <c r="P26" t="s">
        <v>4024</v>
      </c>
      <c r="Q26" t="s">
        <v>120</v>
      </c>
      <c r="R26" t="s">
        <v>4025</v>
      </c>
      <c r="S26" t="s">
        <v>4026</v>
      </c>
      <c r="T26" t="s">
        <v>4027</v>
      </c>
      <c r="U26" t="s">
        <v>4028</v>
      </c>
      <c r="V26" t="s">
        <v>3333</v>
      </c>
      <c r="W26" t="s">
        <v>2459</v>
      </c>
      <c r="X26" t="s">
        <v>628</v>
      </c>
      <c r="Y26" t="s">
        <v>4029</v>
      </c>
      <c r="Z26" t="s">
        <v>3222</v>
      </c>
      <c r="AA26" t="s">
        <v>4030</v>
      </c>
      <c r="AB26" t="s">
        <v>2272</v>
      </c>
      <c r="AC26" t="s">
        <v>1228</v>
      </c>
      <c r="AD26" t="s">
        <v>2649</v>
      </c>
      <c r="AE26" t="s">
        <v>876</v>
      </c>
      <c r="AF26" t="s">
        <v>3900</v>
      </c>
      <c r="AG26" t="s">
        <v>2274</v>
      </c>
      <c r="AH26" t="s">
        <v>637</v>
      </c>
      <c r="AI26" t="s">
        <v>144</v>
      </c>
      <c r="AJ26" t="s">
        <v>3339</v>
      </c>
      <c r="AK26" t="s">
        <v>2467</v>
      </c>
      <c r="AL26" t="s">
        <v>3902</v>
      </c>
      <c r="AM26" t="s">
        <v>884</v>
      </c>
      <c r="AN26" t="s">
        <v>3903</v>
      </c>
      <c r="AO26" t="s">
        <v>643</v>
      </c>
      <c r="AP26" t="s">
        <v>452</v>
      </c>
      <c r="AQ26" t="s">
        <v>4031</v>
      </c>
      <c r="AR26" t="s">
        <v>644</v>
      </c>
      <c r="AS26" t="s">
        <v>4032</v>
      </c>
      <c r="AT26" t="s">
        <v>648</v>
      </c>
      <c r="AU26" t="s">
        <v>3905</v>
      </c>
      <c r="AV26" t="s">
        <v>461</v>
      </c>
      <c r="AW26" t="s">
        <v>3907</v>
      </c>
      <c r="AX26" t="s">
        <v>3241</v>
      </c>
      <c r="AY26" t="s">
        <v>164</v>
      </c>
      <c r="AZ26" t="s">
        <v>2476</v>
      </c>
      <c r="BA26" t="s">
        <v>4033</v>
      </c>
      <c r="BB26" t="s">
        <v>3909</v>
      </c>
      <c r="BC26" t="s">
        <v>3910</v>
      </c>
      <c r="BD26" t="s">
        <v>3296</v>
      </c>
      <c r="BE26" t="s">
        <v>3911</v>
      </c>
      <c r="BF26" t="s">
        <v>899</v>
      </c>
      <c r="BG26" t="s">
        <v>4034</v>
      </c>
      <c r="BH26" t="s">
        <v>4035</v>
      </c>
      <c r="BI26" t="s">
        <v>4036</v>
      </c>
      <c r="BJ26" t="s">
        <v>481</v>
      </c>
      <c r="BK26" t="s">
        <v>3358</v>
      </c>
      <c r="BL26" t="s">
        <v>3258</v>
      </c>
      <c r="BM26" t="s">
        <v>3916</v>
      </c>
      <c r="BN26" t="s">
        <v>4037</v>
      </c>
      <c r="BO26" t="s">
        <v>664</v>
      </c>
      <c r="BP26" t="s">
        <v>3365</v>
      </c>
      <c r="BQ26" t="s">
        <v>2946</v>
      </c>
      <c r="BR26" t="s">
        <v>4038</v>
      </c>
      <c r="BS26" t="s">
        <v>2301</v>
      </c>
      <c r="BT26" t="s">
        <v>666</v>
      </c>
      <c r="BU26" t="s">
        <v>4039</v>
      </c>
      <c r="BV26" t="s">
        <v>3367</v>
      </c>
      <c r="BW26" t="s">
        <v>2691</v>
      </c>
      <c r="BX26" t="s">
        <v>3368</v>
      </c>
      <c r="BY26" t="s">
        <v>916</v>
      </c>
      <c r="BZ26" t="s">
        <v>917</v>
      </c>
      <c r="CA26" t="s">
        <v>2483</v>
      </c>
      <c r="CB26" t="s">
        <v>3921</v>
      </c>
      <c r="CC26" t="s">
        <v>4040</v>
      </c>
      <c r="CD26" t="s">
        <v>3923</v>
      </c>
      <c r="CE26" t="s">
        <v>3374</v>
      </c>
      <c r="CF26" t="s">
        <v>4041</v>
      </c>
      <c r="CG26" t="s">
        <v>3376</v>
      </c>
      <c r="CH26" t="s">
        <v>3380</v>
      </c>
      <c r="CI26" t="s">
        <v>4042</v>
      </c>
      <c r="CJ26" t="s">
        <v>4043</v>
      </c>
      <c r="CK26" t="s">
        <v>4044</v>
      </c>
      <c r="CL26" t="s">
        <v>3929</v>
      </c>
      <c r="CM26" t="s">
        <v>4045</v>
      </c>
      <c r="CN26" t="s">
        <v>696</v>
      </c>
      <c r="CO26" t="s">
        <v>697</v>
      </c>
      <c r="CP26" t="s">
        <v>4046</v>
      </c>
      <c r="CQ26" t="s">
        <v>3392</v>
      </c>
      <c r="CR26" t="s">
        <v>943</v>
      </c>
      <c r="CS26" t="s">
        <v>2511</v>
      </c>
      <c r="CT26" t="s">
        <v>4047</v>
      </c>
      <c r="CU26" t="s">
        <v>3396</v>
      </c>
      <c r="CV26" t="s">
        <v>4048</v>
      </c>
      <c r="CW26" t="s">
        <v>714</v>
      </c>
      <c r="CX26" t="s">
        <v>1573</v>
      </c>
      <c r="CY26" t="s">
        <v>2519</v>
      </c>
      <c r="CZ26" t="s">
        <v>4049</v>
      </c>
      <c r="DA26" t="s">
        <v>4050</v>
      </c>
      <c r="DB26" t="s">
        <v>719</v>
      </c>
      <c r="DC26" t="s">
        <v>4051</v>
      </c>
      <c r="DD26" t="s">
        <v>2523</v>
      </c>
      <c r="DE26" t="s">
        <v>3640</v>
      </c>
      <c r="DF26" t="s">
        <v>3939</v>
      </c>
      <c r="DG26" t="s">
        <v>4052</v>
      </c>
      <c r="DH26" t="s">
        <v>3940</v>
      </c>
      <c r="DI26" t="s">
        <v>2528</v>
      </c>
      <c r="DJ26" t="s">
        <v>3537</v>
      </c>
      <c r="DK26" t="s">
        <v>2736</v>
      </c>
      <c r="DL26" t="s">
        <v>3942</v>
      </c>
      <c r="DM26" t="s">
        <v>4053</v>
      </c>
      <c r="DN26" t="s">
        <v>3402</v>
      </c>
      <c r="DO26" t="s">
        <v>4054</v>
      </c>
      <c r="DP26" t="s">
        <v>3254</v>
      </c>
      <c r="DQ26" t="s">
        <v>3256</v>
      </c>
      <c r="DR26" t="s">
        <v>4055</v>
      </c>
      <c r="DS26" t="s">
        <v>732</v>
      </c>
      <c r="DT26" t="s">
        <v>2357</v>
      </c>
      <c r="DU26" t="s">
        <v>3409</v>
      </c>
      <c r="DV26" t="s">
        <v>4056</v>
      </c>
      <c r="DW26" t="s">
        <v>555</v>
      </c>
      <c r="DX26" t="s">
        <v>3953</v>
      </c>
      <c r="DY26" t="s">
        <v>3954</v>
      </c>
      <c r="DZ26" t="s">
        <v>3957</v>
      </c>
      <c r="EA26" t="s">
        <v>750</v>
      </c>
      <c r="EB26" t="s">
        <v>4057</v>
      </c>
      <c r="EC26" t="s">
        <v>2363</v>
      </c>
      <c r="ED26" t="s">
        <v>3415</v>
      </c>
      <c r="EE26" t="s">
        <v>3962</v>
      </c>
      <c r="EF26" t="s">
        <v>3217</v>
      </c>
      <c r="EG26" t="s">
        <v>577</v>
      </c>
      <c r="EH26" t="s">
        <v>2549</v>
      </c>
      <c r="EI26" t="s">
        <v>763</v>
      </c>
      <c r="EJ26" t="s">
        <v>2551</v>
      </c>
      <c r="EK26" t="s">
        <v>3966</v>
      </c>
      <c r="EL26" t="s">
        <v>2128</v>
      </c>
      <c r="EM26" t="s">
        <v>3422</v>
      </c>
      <c r="EN26" t="s">
        <v>767</v>
      </c>
      <c r="EO26" t="s">
        <v>4058</v>
      </c>
      <c r="EP26" t="s">
        <v>1356</v>
      </c>
      <c r="EQ26" t="s">
        <v>2558</v>
      </c>
      <c r="ER26" t="s">
        <v>4059</v>
      </c>
      <c r="ES26" t="s">
        <v>3433</v>
      </c>
      <c r="ET26" t="s">
        <v>1370</v>
      </c>
      <c r="EU26" t="s">
        <v>2561</v>
      </c>
      <c r="EV26" t="s">
        <v>1944</v>
      </c>
      <c r="EW26" t="s">
        <v>3439</v>
      </c>
      <c r="EX26" t="s">
        <v>310</v>
      </c>
      <c r="EY26" t="s">
        <v>612</v>
      </c>
      <c r="EZ26" t="s">
        <v>4060</v>
      </c>
      <c r="FA26" t="s">
        <v>4061</v>
      </c>
      <c r="FB26" t="s">
        <v>1956</v>
      </c>
      <c r="FC26" t="s">
        <v>4062</v>
      </c>
      <c r="FD26" t="s">
        <v>4063</v>
      </c>
      <c r="FE26" t="s">
        <v>4064</v>
      </c>
      <c r="FF26" t="s">
        <v>790</v>
      </c>
      <c r="FG26" t="s">
        <v>2572</v>
      </c>
      <c r="FH26" t="s">
        <v>3522</v>
      </c>
      <c r="FI26" t="s">
        <v>2168</v>
      </c>
      <c r="FJ26" t="s">
        <v>3451</v>
      </c>
      <c r="FK26" t="s">
        <v>2405</v>
      </c>
      <c r="FL26" t="s">
        <v>4065</v>
      </c>
      <c r="FM26" t="s">
        <v>3983</v>
      </c>
      <c r="FN26" t="s">
        <v>3176</v>
      </c>
      <c r="FO26" t="s">
        <v>3527</v>
      </c>
      <c r="FP26" t="s">
        <v>3987</v>
      </c>
      <c r="FQ26" t="s">
        <v>3988</v>
      </c>
      <c r="FR26" t="s">
        <v>3455</v>
      </c>
      <c r="FS26" t="s">
        <v>4066</v>
      </c>
      <c r="FT26" t="s">
        <v>4067</v>
      </c>
      <c r="FU26" t="s">
        <v>3714</v>
      </c>
      <c r="FV26" t="s">
        <v>3465</v>
      </c>
      <c r="FW26" t="s">
        <v>3473</v>
      </c>
      <c r="FX26" t="s">
        <v>2417</v>
      </c>
      <c r="FY26" t="s">
        <v>4068</v>
      </c>
      <c r="FZ26" t="s">
        <v>3997</v>
      </c>
      <c r="GA26" t="s">
        <v>361</v>
      </c>
      <c r="GB26" t="s">
        <v>4000</v>
      </c>
      <c r="GC26" t="s">
        <v>3228</v>
      </c>
      <c r="GD26" t="s">
        <v>4069</v>
      </c>
      <c r="GE26" t="s">
        <v>4070</v>
      </c>
      <c r="GF26" t="s">
        <v>4071</v>
      </c>
      <c r="GG26" t="s">
        <v>3485</v>
      </c>
      <c r="GH26" t="s">
        <v>4008</v>
      </c>
      <c r="GI26" t="s">
        <v>836</v>
      </c>
      <c r="GJ26" t="s">
        <v>837</v>
      </c>
      <c r="GK26" t="s">
        <v>3491</v>
      </c>
      <c r="GL26" t="s">
        <v>3242</v>
      </c>
      <c r="GM26" t="s">
        <v>2608</v>
      </c>
      <c r="GN26" t="s">
        <v>4010</v>
      </c>
      <c r="GO26" t="s">
        <v>4072</v>
      </c>
      <c r="GP26" t="s">
        <v>3493</v>
      </c>
      <c r="GQ26" t="s">
        <v>3768</v>
      </c>
      <c r="GR26" t="s">
        <v>4012</v>
      </c>
      <c r="GS26" t="s">
        <v>2614</v>
      </c>
      <c r="GT26" t="s">
        <v>4073</v>
      </c>
      <c r="GU26" t="s">
        <v>4074</v>
      </c>
      <c r="GV26" t="s">
        <v>3251</v>
      </c>
      <c r="GW26" t="s">
        <v>848</v>
      </c>
      <c r="GX26" t="s">
        <v>3499</v>
      </c>
      <c r="GY26" t="s">
        <v>4075</v>
      </c>
      <c r="GZ26" t="s">
        <v>2010</v>
      </c>
      <c r="HA26" t="s">
        <v>4016</v>
      </c>
      <c r="HB26" t="s">
        <v>4076</v>
      </c>
      <c r="HC26" t="s">
        <v>4077</v>
      </c>
      <c r="HD26" t="s">
        <v>3503</v>
      </c>
      <c r="HE26" t="s">
        <v>2626</v>
      </c>
      <c r="HF26" t="s">
        <v>3505</v>
      </c>
      <c r="HG26" t="s">
        <v>4078</v>
      </c>
      <c r="HH26" t="s">
        <v>4079</v>
      </c>
      <c r="HI26" t="s">
        <v>3790</v>
      </c>
      <c r="HJ26" t="s">
        <v>4080</v>
      </c>
      <c r="HK26" t="s">
        <v>3510</v>
      </c>
    </row>
    <row r="27" spans="1:511" x14ac:dyDescent="0.25">
      <c r="A27" s="19" t="s">
        <v>4081</v>
      </c>
      <c r="B27" s="19" t="s">
        <v>4082</v>
      </c>
      <c r="C27" s="19" t="s">
        <v>115</v>
      </c>
      <c r="D27" s="20">
        <v>1.54E-2</v>
      </c>
      <c r="E27" s="20">
        <v>7.0299999999999998E-3</v>
      </c>
      <c r="F27" s="19">
        <v>1</v>
      </c>
      <c r="G27" s="19">
        <v>9</v>
      </c>
      <c r="H27" s="19">
        <v>14683</v>
      </c>
      <c r="I27" s="19">
        <v>12007</v>
      </c>
      <c r="J27" s="19" t="s">
        <v>26</v>
      </c>
      <c r="K27" t="s">
        <v>4083</v>
      </c>
      <c r="L27" t="s">
        <v>4084</v>
      </c>
      <c r="M27" t="s">
        <v>4085</v>
      </c>
      <c r="N27" t="s">
        <v>4086</v>
      </c>
      <c r="O27" t="s">
        <v>1249</v>
      </c>
      <c r="P27" t="s">
        <v>4087</v>
      </c>
      <c r="Q27" t="s">
        <v>4088</v>
      </c>
      <c r="R27" t="s">
        <v>3216</v>
      </c>
      <c r="S27" t="s">
        <v>1805</v>
      </c>
      <c r="T27" t="s">
        <v>4089</v>
      </c>
      <c r="U27" t="s">
        <v>4090</v>
      </c>
      <c r="V27" t="s">
        <v>4091</v>
      </c>
      <c r="W27" t="s">
        <v>4092</v>
      </c>
      <c r="X27" t="s">
        <v>3979</v>
      </c>
      <c r="Y27" t="s">
        <v>633</v>
      </c>
      <c r="Z27" t="s">
        <v>4093</v>
      </c>
      <c r="AA27" t="s">
        <v>4094</v>
      </c>
      <c r="AB27" t="s">
        <v>1673</v>
      </c>
      <c r="AC27" t="s">
        <v>4095</v>
      </c>
      <c r="AD27" t="s">
        <v>4096</v>
      </c>
      <c r="AE27" t="s">
        <v>4097</v>
      </c>
      <c r="AF27" t="s">
        <v>4098</v>
      </c>
      <c r="AG27" t="s">
        <v>4099</v>
      </c>
      <c r="AH27" t="s">
        <v>4100</v>
      </c>
      <c r="AI27" t="s">
        <v>4101</v>
      </c>
      <c r="AJ27" t="s">
        <v>1678</v>
      </c>
      <c r="AK27" t="s">
        <v>4102</v>
      </c>
      <c r="AL27" t="s">
        <v>4103</v>
      </c>
      <c r="AM27" t="s">
        <v>4104</v>
      </c>
      <c r="AN27" t="s">
        <v>4105</v>
      </c>
      <c r="AO27" t="s">
        <v>2112</v>
      </c>
      <c r="AP27" t="s">
        <v>4106</v>
      </c>
      <c r="AQ27" t="s">
        <v>4107</v>
      </c>
      <c r="AR27" t="s">
        <v>4108</v>
      </c>
      <c r="AS27" t="s">
        <v>4109</v>
      </c>
      <c r="AT27" t="s">
        <v>4110</v>
      </c>
      <c r="AU27" t="s">
        <v>4111</v>
      </c>
      <c r="AV27" t="s">
        <v>4112</v>
      </c>
    </row>
    <row r="28" spans="1:511" x14ac:dyDescent="0.25">
      <c r="A28" s="17" t="s">
        <v>91</v>
      </c>
      <c r="B28" s="17" t="s">
        <v>92</v>
      </c>
      <c r="C28" s="17" t="s">
        <v>115</v>
      </c>
      <c r="D28" s="18">
        <v>1.5599999999999999E-2</v>
      </c>
      <c r="E28" s="18">
        <v>7.2399999999999999E-3</v>
      </c>
      <c r="F28" s="17">
        <v>188</v>
      </c>
      <c r="G28" s="17">
        <v>112</v>
      </c>
      <c r="H28" s="17">
        <v>14496</v>
      </c>
      <c r="I28" s="17">
        <v>11904</v>
      </c>
      <c r="J28" s="17" t="s">
        <v>13</v>
      </c>
      <c r="K28" t="s">
        <v>4113</v>
      </c>
      <c r="L28" t="s">
        <v>4114</v>
      </c>
      <c r="M28" t="s">
        <v>4115</v>
      </c>
      <c r="N28" t="s">
        <v>119</v>
      </c>
      <c r="O28" t="s">
        <v>620</v>
      </c>
      <c r="P28" t="s">
        <v>4116</v>
      </c>
      <c r="Q28" t="s">
        <v>120</v>
      </c>
      <c r="R28" t="s">
        <v>745</v>
      </c>
      <c r="S28" t="s">
        <v>261</v>
      </c>
      <c r="T28" t="s">
        <v>263</v>
      </c>
      <c r="U28" t="s">
        <v>3142</v>
      </c>
      <c r="V28" t="s">
        <v>564</v>
      </c>
      <c r="W28" t="s">
        <v>3859</v>
      </c>
      <c r="X28" t="s">
        <v>2887</v>
      </c>
      <c r="Y28" t="s">
        <v>567</v>
      </c>
      <c r="Z28" t="s">
        <v>866</v>
      </c>
      <c r="AA28" t="s">
        <v>2366</v>
      </c>
      <c r="AB28" t="s">
        <v>577</v>
      </c>
      <c r="AC28" t="s">
        <v>273</v>
      </c>
      <c r="AD28" t="s">
        <v>4117</v>
      </c>
      <c r="AE28" t="s">
        <v>274</v>
      </c>
      <c r="AF28" t="s">
        <v>631</v>
      </c>
      <c r="AG28" t="s">
        <v>2901</v>
      </c>
      <c r="AH28" t="s">
        <v>278</v>
      </c>
      <c r="AI28" t="s">
        <v>4118</v>
      </c>
      <c r="AJ28" t="s">
        <v>588</v>
      </c>
      <c r="AK28" t="s">
        <v>4119</v>
      </c>
      <c r="AL28" t="s">
        <v>2154</v>
      </c>
      <c r="AM28" t="s">
        <v>877</v>
      </c>
      <c r="AN28" t="s">
        <v>635</v>
      </c>
      <c r="AO28" t="s">
        <v>279</v>
      </c>
      <c r="AP28" t="s">
        <v>4120</v>
      </c>
      <c r="AQ28" t="s">
        <v>150</v>
      </c>
      <c r="AR28" t="s">
        <v>450</v>
      </c>
      <c r="AS28" t="s">
        <v>2157</v>
      </c>
      <c r="AT28" t="s">
        <v>594</v>
      </c>
      <c r="AU28" t="s">
        <v>151</v>
      </c>
      <c r="AV28" t="s">
        <v>452</v>
      </c>
      <c r="AW28" t="s">
        <v>4121</v>
      </c>
      <c r="AX28" t="s">
        <v>774</v>
      </c>
      <c r="AY28" t="s">
        <v>456</v>
      </c>
      <c r="AZ28" t="s">
        <v>2785</v>
      </c>
      <c r="BA28" t="s">
        <v>458</v>
      </c>
      <c r="BB28" t="s">
        <v>460</v>
      </c>
      <c r="BC28" t="s">
        <v>461</v>
      </c>
      <c r="BD28" t="s">
        <v>465</v>
      </c>
      <c r="BE28" t="s">
        <v>300</v>
      </c>
      <c r="BF28" t="s">
        <v>890</v>
      </c>
      <c r="BG28" t="s">
        <v>4122</v>
      </c>
      <c r="BH28" t="s">
        <v>1253</v>
      </c>
      <c r="BI28" t="s">
        <v>306</v>
      </c>
      <c r="BJ28" t="s">
        <v>307</v>
      </c>
      <c r="BK28" t="s">
        <v>164</v>
      </c>
      <c r="BL28" t="s">
        <v>609</v>
      </c>
      <c r="BM28" t="s">
        <v>4123</v>
      </c>
      <c r="BN28" t="s">
        <v>166</v>
      </c>
      <c r="BO28" t="s">
        <v>167</v>
      </c>
      <c r="BP28" t="s">
        <v>310</v>
      </c>
      <c r="BQ28" t="s">
        <v>612</v>
      </c>
      <c r="BR28" t="s">
        <v>478</v>
      </c>
      <c r="BS28" t="s">
        <v>4124</v>
      </c>
      <c r="BT28" t="s">
        <v>4125</v>
      </c>
      <c r="BU28" t="s">
        <v>790</v>
      </c>
      <c r="BV28" t="s">
        <v>176</v>
      </c>
      <c r="BW28" t="s">
        <v>325</v>
      </c>
      <c r="BX28" t="s">
        <v>486</v>
      </c>
      <c r="BY28" t="s">
        <v>4126</v>
      </c>
      <c r="BZ28" t="s">
        <v>487</v>
      </c>
      <c r="CA28" t="s">
        <v>2171</v>
      </c>
      <c r="CB28" t="s">
        <v>4127</v>
      </c>
      <c r="CC28" t="s">
        <v>2940</v>
      </c>
      <c r="CD28" t="s">
        <v>4128</v>
      </c>
      <c r="CE28" t="s">
        <v>4129</v>
      </c>
      <c r="CF28" t="s">
        <v>1767</v>
      </c>
      <c r="CG28" t="s">
        <v>4130</v>
      </c>
      <c r="CH28" t="s">
        <v>803</v>
      </c>
      <c r="CI28" t="s">
        <v>4131</v>
      </c>
      <c r="CJ28" t="s">
        <v>4132</v>
      </c>
      <c r="CK28" t="s">
        <v>498</v>
      </c>
      <c r="CL28" t="s">
        <v>342</v>
      </c>
      <c r="CM28" t="s">
        <v>1399</v>
      </c>
      <c r="CN28" t="s">
        <v>2696</v>
      </c>
      <c r="CO28" t="s">
        <v>2957</v>
      </c>
      <c r="CP28" t="s">
        <v>678</v>
      </c>
      <c r="CQ28" t="s">
        <v>351</v>
      </c>
      <c r="CR28" t="s">
        <v>4133</v>
      </c>
      <c r="CS28" t="s">
        <v>816</v>
      </c>
      <c r="CT28" t="s">
        <v>355</v>
      </c>
      <c r="CU28" t="s">
        <v>189</v>
      </c>
      <c r="CV28" t="s">
        <v>2835</v>
      </c>
      <c r="CW28" t="s">
        <v>4134</v>
      </c>
      <c r="CX28" t="s">
        <v>1142</v>
      </c>
      <c r="CY28" t="s">
        <v>2963</v>
      </c>
      <c r="CZ28" t="s">
        <v>195</v>
      </c>
      <c r="DA28" t="s">
        <v>2966</v>
      </c>
      <c r="DB28" t="s">
        <v>691</v>
      </c>
      <c r="DC28" t="s">
        <v>512</v>
      </c>
      <c r="DD28" t="s">
        <v>198</v>
      </c>
      <c r="DE28" t="s">
        <v>201</v>
      </c>
      <c r="DF28" t="s">
        <v>515</v>
      </c>
      <c r="DG28" t="s">
        <v>4135</v>
      </c>
      <c r="DH28" t="s">
        <v>4136</v>
      </c>
      <c r="DI28" t="s">
        <v>4137</v>
      </c>
      <c r="DJ28" t="s">
        <v>939</v>
      </c>
      <c r="DK28" t="s">
        <v>4138</v>
      </c>
      <c r="DL28" t="s">
        <v>518</v>
      </c>
      <c r="DM28" t="s">
        <v>375</v>
      </c>
      <c r="DN28" t="s">
        <v>2189</v>
      </c>
      <c r="DO28" t="s">
        <v>4139</v>
      </c>
      <c r="DP28" t="s">
        <v>4140</v>
      </c>
      <c r="DQ28" t="s">
        <v>2718</v>
      </c>
      <c r="DR28" t="s">
        <v>4141</v>
      </c>
      <c r="DS28" t="s">
        <v>520</v>
      </c>
      <c r="DT28" t="s">
        <v>1432</v>
      </c>
      <c r="DU28" t="s">
        <v>4142</v>
      </c>
      <c r="DV28" t="s">
        <v>4143</v>
      </c>
      <c r="DW28" t="s">
        <v>4144</v>
      </c>
      <c r="DX28" t="s">
        <v>524</v>
      </c>
      <c r="DY28" t="s">
        <v>525</v>
      </c>
      <c r="DZ28" t="s">
        <v>1074</v>
      </c>
      <c r="EA28" t="s">
        <v>2514</v>
      </c>
      <c r="EB28" t="s">
        <v>2725</v>
      </c>
      <c r="EC28" t="s">
        <v>707</v>
      </c>
      <c r="ED28" t="s">
        <v>385</v>
      </c>
      <c r="EE28" t="s">
        <v>388</v>
      </c>
      <c r="EF28" t="s">
        <v>1800</v>
      </c>
      <c r="EG28" t="s">
        <v>4145</v>
      </c>
      <c r="EH28" t="s">
        <v>538</v>
      </c>
      <c r="EI28" t="s">
        <v>228</v>
      </c>
      <c r="EJ28" t="s">
        <v>1170</v>
      </c>
      <c r="EK28" t="s">
        <v>400</v>
      </c>
      <c r="EL28" t="s">
        <v>722</v>
      </c>
      <c r="EM28" t="s">
        <v>232</v>
      </c>
      <c r="EN28" t="s">
        <v>234</v>
      </c>
      <c r="EO28" t="s">
        <v>236</v>
      </c>
      <c r="EP28" t="s">
        <v>4146</v>
      </c>
      <c r="EQ28" t="s">
        <v>4147</v>
      </c>
      <c r="ER28" t="s">
        <v>410</v>
      </c>
      <c r="ES28" t="s">
        <v>4148</v>
      </c>
      <c r="ET28" t="s">
        <v>412</v>
      </c>
      <c r="EU28" t="s">
        <v>549</v>
      </c>
      <c r="EV28" t="s">
        <v>729</v>
      </c>
      <c r="EW28" t="s">
        <v>1453</v>
      </c>
      <c r="EX28" t="s">
        <v>247</v>
      </c>
      <c r="EY28" t="s">
        <v>4149</v>
      </c>
      <c r="EZ28" t="s">
        <v>734</v>
      </c>
      <c r="FA28" t="s">
        <v>4150</v>
      </c>
      <c r="FB28" t="s">
        <v>4151</v>
      </c>
      <c r="FC28" t="s">
        <v>557</v>
      </c>
      <c r="FD28" t="s">
        <v>4152</v>
      </c>
      <c r="FE28" t="s">
        <v>420</v>
      </c>
      <c r="FF28" t="s">
        <v>421</v>
      </c>
    </row>
    <row r="29" spans="1:511" x14ac:dyDescent="0.25">
      <c r="A29" s="19" t="s">
        <v>34</v>
      </c>
      <c r="B29" s="19" t="s">
        <v>35</v>
      </c>
      <c r="C29" s="19" t="s">
        <v>115</v>
      </c>
      <c r="D29" s="20">
        <v>3.1899999999999998E-2</v>
      </c>
      <c r="E29" s="20">
        <v>1.55E-2</v>
      </c>
      <c r="F29" s="19">
        <v>1175</v>
      </c>
      <c r="G29" s="19">
        <v>1061</v>
      </c>
      <c r="H29" s="19">
        <v>13509</v>
      </c>
      <c r="I29" s="19">
        <v>10955</v>
      </c>
      <c r="J29" s="19" t="s">
        <v>26</v>
      </c>
      <c r="K29" t="s">
        <v>4153</v>
      </c>
      <c r="L29" t="s">
        <v>739</v>
      </c>
      <c r="M29" t="s">
        <v>676</v>
      </c>
      <c r="N29" t="s">
        <v>4154</v>
      </c>
      <c r="O29" t="s">
        <v>3126</v>
      </c>
      <c r="P29" t="s">
        <v>2147</v>
      </c>
      <c r="Q29" t="s">
        <v>2162</v>
      </c>
      <c r="R29" t="s">
        <v>612</v>
      </c>
      <c r="S29" t="s">
        <v>2148</v>
      </c>
      <c r="T29" t="s">
        <v>761</v>
      </c>
      <c r="U29" t="s">
        <v>4155</v>
      </c>
      <c r="V29" t="s">
        <v>869</v>
      </c>
      <c r="W29" t="s">
        <v>3029</v>
      </c>
      <c r="X29" t="s">
        <v>3322</v>
      </c>
      <c r="Y29" t="s">
        <v>790</v>
      </c>
      <c r="Z29" t="s">
        <v>3324</v>
      </c>
      <c r="AA29" t="s">
        <v>4156</v>
      </c>
      <c r="AB29" t="s">
        <v>1625</v>
      </c>
      <c r="AC29" t="s">
        <v>2324</v>
      </c>
      <c r="AD29" t="s">
        <v>2168</v>
      </c>
      <c r="AE29" t="s">
        <v>3588</v>
      </c>
      <c r="AF29" t="s">
        <v>851</v>
      </c>
      <c r="AG29" t="s">
        <v>939</v>
      </c>
      <c r="AH29" t="s">
        <v>826</v>
      </c>
      <c r="AI29" t="s">
        <v>2187</v>
      </c>
      <c r="AJ29" t="s">
        <v>1428</v>
      </c>
      <c r="AK29" t="s">
        <v>4157</v>
      </c>
      <c r="AL29" t="s">
        <v>914</v>
      </c>
      <c r="AM29" t="s">
        <v>2193</v>
      </c>
      <c r="AN29" t="s">
        <v>4158</v>
      </c>
      <c r="AO29" t="s">
        <v>1436</v>
      </c>
      <c r="AP29" t="s">
        <v>1564</v>
      </c>
      <c r="AQ29" t="s">
        <v>4159</v>
      </c>
    </row>
    <row r="30" spans="1:511" x14ac:dyDescent="0.25">
      <c r="A30" s="19" t="s">
        <v>55</v>
      </c>
      <c r="B30" s="19" t="s">
        <v>56</v>
      </c>
      <c r="C30" s="19" t="s">
        <v>115</v>
      </c>
      <c r="D30" s="20">
        <v>3.7600000000000001E-2</v>
      </c>
      <c r="E30" s="20">
        <v>1.8499999999999999E-2</v>
      </c>
      <c r="F30" s="19">
        <v>250</v>
      </c>
      <c r="G30" s="19">
        <v>252</v>
      </c>
      <c r="H30" s="19">
        <v>14434</v>
      </c>
      <c r="I30" s="19">
        <v>11764</v>
      </c>
      <c r="J30" s="19" t="s">
        <v>26</v>
      </c>
      <c r="K30" t="s">
        <v>2633</v>
      </c>
      <c r="L30" t="s">
        <v>4160</v>
      </c>
      <c r="M30" t="s">
        <v>4161</v>
      </c>
      <c r="N30" t="s">
        <v>748</v>
      </c>
      <c r="O30" t="s">
        <v>749</v>
      </c>
      <c r="P30" t="s">
        <v>4162</v>
      </c>
      <c r="Q30" t="s">
        <v>1617</v>
      </c>
      <c r="R30" t="s">
        <v>4163</v>
      </c>
      <c r="S30" t="s">
        <v>1916</v>
      </c>
      <c r="T30" t="s">
        <v>4164</v>
      </c>
      <c r="U30" t="s">
        <v>4165</v>
      </c>
      <c r="V30" t="s">
        <v>4166</v>
      </c>
      <c r="W30" t="s">
        <v>1351</v>
      </c>
      <c r="X30" t="s">
        <v>4167</v>
      </c>
      <c r="Y30" t="s">
        <v>4168</v>
      </c>
      <c r="Z30" t="s">
        <v>4169</v>
      </c>
      <c r="AA30" t="s">
        <v>4170</v>
      </c>
      <c r="AB30" t="s">
        <v>4171</v>
      </c>
      <c r="AC30" t="s">
        <v>4172</v>
      </c>
      <c r="AD30" t="s">
        <v>4173</v>
      </c>
      <c r="AE30" t="s">
        <v>4174</v>
      </c>
      <c r="AF30" t="s">
        <v>2137</v>
      </c>
      <c r="AG30" t="s">
        <v>1050</v>
      </c>
      <c r="AH30" t="s">
        <v>775</v>
      </c>
      <c r="AI30" t="s">
        <v>4175</v>
      </c>
      <c r="AJ30" t="s">
        <v>1243</v>
      </c>
      <c r="AK30" t="s">
        <v>4176</v>
      </c>
      <c r="AL30" t="s">
        <v>4086</v>
      </c>
      <c r="AM30" t="s">
        <v>4177</v>
      </c>
      <c r="AN30" t="s">
        <v>1249</v>
      </c>
      <c r="AO30" t="s">
        <v>4178</v>
      </c>
      <c r="AP30" t="s">
        <v>2919</v>
      </c>
      <c r="AQ30" t="s">
        <v>1642</v>
      </c>
      <c r="AR30" t="s">
        <v>4179</v>
      </c>
      <c r="AS30" t="s">
        <v>1685</v>
      </c>
      <c r="AT30" t="s">
        <v>4180</v>
      </c>
      <c r="AU30" t="s">
        <v>899</v>
      </c>
      <c r="AV30" t="s">
        <v>4181</v>
      </c>
      <c r="AW30" t="s">
        <v>4182</v>
      </c>
      <c r="AX30" t="s">
        <v>1508</v>
      </c>
      <c r="AY30" t="s">
        <v>4183</v>
      </c>
      <c r="AZ30" t="s">
        <v>656</v>
      </c>
      <c r="BA30" t="s">
        <v>1648</v>
      </c>
      <c r="BB30" t="s">
        <v>1383</v>
      </c>
      <c r="BC30" t="s">
        <v>4184</v>
      </c>
      <c r="BD30" t="s">
        <v>1265</v>
      </c>
      <c r="BE30" t="s">
        <v>791</v>
      </c>
      <c r="BF30" t="s">
        <v>905</v>
      </c>
      <c r="BG30" t="s">
        <v>4185</v>
      </c>
      <c r="BH30" t="s">
        <v>4186</v>
      </c>
      <c r="BI30" t="s">
        <v>4187</v>
      </c>
      <c r="BJ30" t="s">
        <v>4188</v>
      </c>
      <c r="BK30" t="s">
        <v>1517</v>
      </c>
      <c r="BL30" t="s">
        <v>1278</v>
      </c>
      <c r="BM30" t="s">
        <v>4189</v>
      </c>
      <c r="BN30" t="s">
        <v>802</v>
      </c>
      <c r="BO30" t="s">
        <v>4190</v>
      </c>
      <c r="BP30" t="s">
        <v>4191</v>
      </c>
      <c r="BQ30" t="s">
        <v>1769</v>
      </c>
      <c r="BR30" t="s">
        <v>4192</v>
      </c>
      <c r="BS30" t="s">
        <v>4193</v>
      </c>
      <c r="BT30" t="s">
        <v>4194</v>
      </c>
      <c r="BU30" t="s">
        <v>4195</v>
      </c>
      <c r="BV30" t="s">
        <v>4196</v>
      </c>
      <c r="BW30" t="s">
        <v>4197</v>
      </c>
      <c r="BX30" t="s">
        <v>4198</v>
      </c>
      <c r="BY30" t="s">
        <v>4199</v>
      </c>
      <c r="BZ30" t="s">
        <v>4091</v>
      </c>
      <c r="CA30" t="s">
        <v>820</v>
      </c>
      <c r="CB30" t="s">
        <v>4200</v>
      </c>
      <c r="CC30" t="s">
        <v>4201</v>
      </c>
      <c r="CD30" t="s">
        <v>4202</v>
      </c>
      <c r="CE30" t="s">
        <v>4203</v>
      </c>
      <c r="CF30" t="s">
        <v>4204</v>
      </c>
      <c r="CG30" t="s">
        <v>1416</v>
      </c>
      <c r="CH30" t="s">
        <v>4205</v>
      </c>
      <c r="CI30" t="s">
        <v>3279</v>
      </c>
      <c r="CJ30" t="s">
        <v>696</v>
      </c>
      <c r="CK30" t="s">
        <v>4206</v>
      </c>
      <c r="CL30" t="s">
        <v>3282</v>
      </c>
      <c r="CM30" t="s">
        <v>4207</v>
      </c>
      <c r="CN30" t="s">
        <v>4208</v>
      </c>
      <c r="CO30" t="s">
        <v>4209</v>
      </c>
      <c r="CP30" t="s">
        <v>4210</v>
      </c>
      <c r="CQ30" t="s">
        <v>4211</v>
      </c>
      <c r="CR30" t="s">
        <v>4212</v>
      </c>
      <c r="CS30" t="s">
        <v>707</v>
      </c>
      <c r="CT30" t="s">
        <v>1306</v>
      </c>
      <c r="CU30" t="s">
        <v>1568</v>
      </c>
      <c r="CV30" t="s">
        <v>4085</v>
      </c>
      <c r="CW30" t="s">
        <v>4213</v>
      </c>
      <c r="CX30" t="s">
        <v>4214</v>
      </c>
      <c r="CY30" t="s">
        <v>4215</v>
      </c>
      <c r="CZ30" t="s">
        <v>4216</v>
      </c>
      <c r="DA30" t="s">
        <v>4217</v>
      </c>
      <c r="DB30" t="s">
        <v>3490</v>
      </c>
      <c r="DC30" t="s">
        <v>4218</v>
      </c>
      <c r="DD30" t="s">
        <v>2731</v>
      </c>
      <c r="DE30" t="s">
        <v>1571</v>
      </c>
      <c r="DF30" t="s">
        <v>4219</v>
      </c>
      <c r="DG30" t="s">
        <v>4220</v>
      </c>
      <c r="DH30" t="s">
        <v>4221</v>
      </c>
      <c r="DI30" t="s">
        <v>4222</v>
      </c>
      <c r="DJ30" t="s">
        <v>4223</v>
      </c>
      <c r="DK30" t="s">
        <v>4224</v>
      </c>
      <c r="DL30" t="s">
        <v>4225</v>
      </c>
      <c r="DM30" t="s">
        <v>4226</v>
      </c>
      <c r="DN30" t="s">
        <v>4227</v>
      </c>
      <c r="DO30" t="s">
        <v>4228</v>
      </c>
      <c r="DP30" t="s">
        <v>4229</v>
      </c>
      <c r="DQ30" t="s">
        <v>1596</v>
      </c>
      <c r="DR30" t="s">
        <v>4230</v>
      </c>
      <c r="DS30" t="s">
        <v>4231</v>
      </c>
      <c r="DT30" t="s">
        <v>4232</v>
      </c>
      <c r="DU30" t="s">
        <v>1457</v>
      </c>
      <c r="DV30" t="s">
        <v>4233</v>
      </c>
      <c r="DW30" t="s">
        <v>4234</v>
      </c>
      <c r="DX30" t="s">
        <v>4235</v>
      </c>
      <c r="DY30" t="s">
        <v>4236</v>
      </c>
      <c r="DZ30" t="s">
        <v>1460</v>
      </c>
      <c r="EA30" t="s">
        <v>4237</v>
      </c>
      <c r="EB30" t="s">
        <v>1607</v>
      </c>
    </row>
    <row r="31" spans="1:511" x14ac:dyDescent="0.25">
      <c r="A31" s="17" t="s">
        <v>4238</v>
      </c>
      <c r="B31" s="17" t="s">
        <v>4239</v>
      </c>
      <c r="C31" s="17" t="s">
        <v>115</v>
      </c>
      <c r="D31" s="18">
        <v>3.8199999999999998E-2</v>
      </c>
      <c r="E31" s="18">
        <v>1.9E-2</v>
      </c>
      <c r="F31" s="17">
        <v>56</v>
      </c>
      <c r="G31" s="17">
        <v>26</v>
      </c>
      <c r="H31" s="17">
        <v>14628</v>
      </c>
      <c r="I31" s="17">
        <v>11990</v>
      </c>
      <c r="J31" s="17" t="s">
        <v>13</v>
      </c>
      <c r="K31" t="s">
        <v>4240</v>
      </c>
      <c r="L31" t="s">
        <v>4241</v>
      </c>
      <c r="M31" t="s">
        <v>4242</v>
      </c>
      <c r="N31" t="s">
        <v>4115</v>
      </c>
      <c r="O31" t="s">
        <v>4243</v>
      </c>
      <c r="P31" t="s">
        <v>4244</v>
      </c>
      <c r="Q31" t="s">
        <v>1208</v>
      </c>
      <c r="R31" t="s">
        <v>4245</v>
      </c>
      <c r="S31" t="s">
        <v>4246</v>
      </c>
      <c r="T31" t="s">
        <v>4247</v>
      </c>
      <c r="U31" t="s">
        <v>4248</v>
      </c>
      <c r="V31" t="s">
        <v>4249</v>
      </c>
      <c r="W31" t="s">
        <v>4250</v>
      </c>
      <c r="X31" t="s">
        <v>4251</v>
      </c>
      <c r="Y31" t="s">
        <v>4252</v>
      </c>
      <c r="Z31" t="s">
        <v>4253</v>
      </c>
      <c r="AA31" t="s">
        <v>4254</v>
      </c>
      <c r="AB31" t="s">
        <v>4255</v>
      </c>
      <c r="AC31" t="s">
        <v>4256</v>
      </c>
      <c r="AD31" t="s">
        <v>4257</v>
      </c>
      <c r="AE31" t="s">
        <v>4258</v>
      </c>
      <c r="AF31" t="s">
        <v>4259</v>
      </c>
      <c r="AG31" t="s">
        <v>4260</v>
      </c>
      <c r="AH31" t="s">
        <v>4261</v>
      </c>
      <c r="AI31" t="s">
        <v>4262</v>
      </c>
      <c r="AJ31" t="s">
        <v>2551</v>
      </c>
      <c r="AK31" t="s">
        <v>4263</v>
      </c>
      <c r="AL31" t="s">
        <v>4264</v>
      </c>
      <c r="AM31" t="s">
        <v>4265</v>
      </c>
      <c r="AN31" t="s">
        <v>2154</v>
      </c>
      <c r="AO31" t="s">
        <v>4266</v>
      </c>
      <c r="AP31" t="s">
        <v>4267</v>
      </c>
      <c r="AQ31" t="s">
        <v>4268</v>
      </c>
      <c r="AR31" t="s">
        <v>4269</v>
      </c>
      <c r="AS31" t="s">
        <v>4270</v>
      </c>
      <c r="AT31" t="s">
        <v>2157</v>
      </c>
      <c r="AU31" t="s">
        <v>4271</v>
      </c>
      <c r="AV31" t="s">
        <v>4272</v>
      </c>
      <c r="AW31" t="s">
        <v>4273</v>
      </c>
      <c r="AX31" t="s">
        <v>1369</v>
      </c>
      <c r="AY31" t="s">
        <v>2159</v>
      </c>
      <c r="AZ31" t="s">
        <v>4274</v>
      </c>
      <c r="BA31" t="s">
        <v>4275</v>
      </c>
      <c r="BB31" t="s">
        <v>4276</v>
      </c>
      <c r="BC31" t="s">
        <v>4277</v>
      </c>
      <c r="BD31" t="s">
        <v>1259</v>
      </c>
      <c r="BE31" t="s">
        <v>1376</v>
      </c>
      <c r="BF31" t="s">
        <v>4278</v>
      </c>
      <c r="BG31" t="s">
        <v>4279</v>
      </c>
      <c r="BH31" t="s">
        <v>4280</v>
      </c>
      <c r="BI31" t="s">
        <v>4281</v>
      </c>
      <c r="BJ31" t="s">
        <v>4282</v>
      </c>
      <c r="BK31" t="s">
        <v>4283</v>
      </c>
      <c r="BL31" t="s">
        <v>1261</v>
      </c>
      <c r="BM31" t="s">
        <v>4284</v>
      </c>
      <c r="BN31" t="s">
        <v>4285</v>
      </c>
      <c r="BO31" t="s">
        <v>1647</v>
      </c>
      <c r="BP31" t="s">
        <v>1506</v>
      </c>
      <c r="BQ31" t="s">
        <v>1509</v>
      </c>
      <c r="BR31" t="s">
        <v>1266</v>
      </c>
      <c r="BS31" t="s">
        <v>1512</v>
      </c>
      <c r="BT31" t="s">
        <v>4286</v>
      </c>
      <c r="BU31" t="s">
        <v>4287</v>
      </c>
      <c r="BV31" t="s">
        <v>1271</v>
      </c>
      <c r="BW31" t="s">
        <v>4288</v>
      </c>
      <c r="BX31" t="s">
        <v>2171</v>
      </c>
      <c r="BY31" t="s">
        <v>4289</v>
      </c>
      <c r="BZ31" t="s">
        <v>3074</v>
      </c>
      <c r="CA31" t="s">
        <v>4290</v>
      </c>
      <c r="CB31" t="s">
        <v>4291</v>
      </c>
      <c r="CC31" t="s">
        <v>4157</v>
      </c>
      <c r="CD31" t="s">
        <v>4292</v>
      </c>
      <c r="CE31" t="s">
        <v>4293</v>
      </c>
      <c r="CF31" t="s">
        <v>4294</v>
      </c>
      <c r="CG31" t="s">
        <v>4295</v>
      </c>
      <c r="CH31" t="s">
        <v>4296</v>
      </c>
      <c r="CI31" t="s">
        <v>4297</v>
      </c>
      <c r="CJ31" t="s">
        <v>2176</v>
      </c>
      <c r="CK31" t="s">
        <v>4298</v>
      </c>
      <c r="CL31" t="s">
        <v>4299</v>
      </c>
      <c r="CM31" t="s">
        <v>1283</v>
      </c>
      <c r="CN31" t="s">
        <v>4300</v>
      </c>
      <c r="CO31" t="s">
        <v>4301</v>
      </c>
      <c r="CP31" t="s">
        <v>4302</v>
      </c>
      <c r="CQ31" t="s">
        <v>4303</v>
      </c>
      <c r="CR31" t="s">
        <v>3092</v>
      </c>
      <c r="CS31" t="s">
        <v>4304</v>
      </c>
      <c r="CT31" t="s">
        <v>4305</v>
      </c>
      <c r="CU31" t="s">
        <v>4306</v>
      </c>
      <c r="CV31" t="s">
        <v>4307</v>
      </c>
      <c r="CW31" t="s">
        <v>4308</v>
      </c>
      <c r="CX31" t="s">
        <v>4309</v>
      </c>
      <c r="CY31" t="s">
        <v>4310</v>
      </c>
      <c r="CZ31" t="s">
        <v>4311</v>
      </c>
      <c r="DA31" t="s">
        <v>4312</v>
      </c>
      <c r="DB31" t="s">
        <v>2187</v>
      </c>
      <c r="DC31" t="s">
        <v>4313</v>
      </c>
      <c r="DD31" t="s">
        <v>4138</v>
      </c>
      <c r="DE31" t="s">
        <v>4314</v>
      </c>
      <c r="DF31" t="s">
        <v>2189</v>
      </c>
      <c r="DG31" t="s">
        <v>4315</v>
      </c>
      <c r="DH31" t="s">
        <v>4140</v>
      </c>
      <c r="DI31" t="s">
        <v>4316</v>
      </c>
      <c r="DJ31" t="s">
        <v>4317</v>
      </c>
      <c r="DK31" t="s">
        <v>1559</v>
      </c>
      <c r="DL31" t="s">
        <v>4318</v>
      </c>
      <c r="DM31" t="s">
        <v>1435</v>
      </c>
      <c r="DN31" t="s">
        <v>1437</v>
      </c>
      <c r="DO31" t="s">
        <v>4319</v>
      </c>
      <c r="DP31" t="s">
        <v>4320</v>
      </c>
      <c r="DQ31" t="s">
        <v>1438</v>
      </c>
      <c r="DR31" t="s">
        <v>4321</v>
      </c>
      <c r="DS31" t="s">
        <v>4322</v>
      </c>
      <c r="DT31" t="s">
        <v>1441</v>
      </c>
      <c r="DU31" t="s">
        <v>4323</v>
      </c>
      <c r="DV31" t="s">
        <v>4324</v>
      </c>
      <c r="DW31" t="s">
        <v>4325</v>
      </c>
      <c r="DX31" t="s">
        <v>4326</v>
      </c>
      <c r="DY31" t="s">
        <v>1314</v>
      </c>
      <c r="DZ31" t="s">
        <v>1443</v>
      </c>
      <c r="EA31" t="s">
        <v>4327</v>
      </c>
      <c r="EB31" t="s">
        <v>1322</v>
      </c>
      <c r="EC31" t="s">
        <v>4328</v>
      </c>
      <c r="ED31" t="s">
        <v>3782</v>
      </c>
      <c r="EE31" t="s">
        <v>4329</v>
      </c>
      <c r="EF31" t="s">
        <v>4330</v>
      </c>
      <c r="EG31" t="s">
        <v>4331</v>
      </c>
      <c r="EH31" t="s">
        <v>4332</v>
      </c>
      <c r="EI31" t="s">
        <v>1456</v>
      </c>
      <c r="EJ31" t="s">
        <v>1598</v>
      </c>
      <c r="EK31" t="s">
        <v>4333</v>
      </c>
      <c r="EL31" t="s">
        <v>4334</v>
      </c>
      <c r="EM31" t="s">
        <v>1603</v>
      </c>
      <c r="EN31" t="s">
        <v>4152</v>
      </c>
      <c r="EO31" t="s">
        <v>4335</v>
      </c>
      <c r="EP31" t="s">
        <v>4159</v>
      </c>
      <c r="EQ31" t="s">
        <v>1608</v>
      </c>
    </row>
    <row r="32" spans="1:511" x14ac:dyDescent="0.25">
      <c r="A32" s="19" t="s">
        <v>4336</v>
      </c>
      <c r="B32" s="19" t="s">
        <v>4337</v>
      </c>
      <c r="C32" s="19" t="s">
        <v>116</v>
      </c>
      <c r="D32" s="20">
        <v>4.9000000000000002E-20</v>
      </c>
      <c r="E32" s="20">
        <v>1.32E-21</v>
      </c>
      <c r="F32" s="19">
        <v>723</v>
      </c>
      <c r="G32" s="19">
        <v>934</v>
      </c>
      <c r="H32" s="19">
        <v>13961</v>
      </c>
      <c r="I32" s="19">
        <v>11082</v>
      </c>
      <c r="J32" s="19" t="s">
        <v>26</v>
      </c>
      <c r="K32" t="s">
        <v>118</v>
      </c>
      <c r="L32" t="s">
        <v>2216</v>
      </c>
      <c r="M32" t="s">
        <v>4056</v>
      </c>
      <c r="N32" t="s">
        <v>4338</v>
      </c>
      <c r="O32" t="s">
        <v>2205</v>
      </c>
      <c r="P32" t="s">
        <v>3032</v>
      </c>
      <c r="Q32" t="s">
        <v>4339</v>
      </c>
    </row>
    <row r="33" spans="1:511" x14ac:dyDescent="0.25">
      <c r="A33" s="19" t="s">
        <v>15</v>
      </c>
      <c r="B33" s="19" t="s">
        <v>16</v>
      </c>
      <c r="C33" s="19" t="s">
        <v>116</v>
      </c>
      <c r="D33" s="20">
        <v>6.3199999999999998E-14</v>
      </c>
      <c r="E33" s="20">
        <v>2.5600000000000002E-15</v>
      </c>
      <c r="F33" s="19">
        <v>931</v>
      </c>
      <c r="G33" s="19">
        <v>1071</v>
      </c>
      <c r="H33" s="19">
        <v>13753</v>
      </c>
      <c r="I33" s="19">
        <v>10945</v>
      </c>
      <c r="J33" s="19" t="s">
        <v>26</v>
      </c>
      <c r="K33" t="s">
        <v>118</v>
      </c>
      <c r="L33" t="s">
        <v>4340</v>
      </c>
      <c r="M33" t="s">
        <v>4341</v>
      </c>
      <c r="N33" t="s">
        <v>4245</v>
      </c>
      <c r="O33" t="s">
        <v>4342</v>
      </c>
      <c r="P33" t="s">
        <v>4343</v>
      </c>
      <c r="Q33" t="s">
        <v>4344</v>
      </c>
      <c r="R33" t="s">
        <v>4345</v>
      </c>
      <c r="S33" t="s">
        <v>567</v>
      </c>
      <c r="T33" t="s">
        <v>4346</v>
      </c>
      <c r="U33" t="s">
        <v>4347</v>
      </c>
      <c r="V33" t="s">
        <v>4348</v>
      </c>
      <c r="W33" t="s">
        <v>4349</v>
      </c>
      <c r="X33" t="s">
        <v>573</v>
      </c>
      <c r="Y33" t="s">
        <v>4350</v>
      </c>
      <c r="Z33" t="s">
        <v>4351</v>
      </c>
      <c r="AA33" t="s">
        <v>4352</v>
      </c>
      <c r="AB33" t="s">
        <v>2149</v>
      </c>
      <c r="AC33" t="s">
        <v>4353</v>
      </c>
      <c r="AD33" t="s">
        <v>4354</v>
      </c>
      <c r="AE33" t="s">
        <v>4355</v>
      </c>
      <c r="AF33" t="s">
        <v>4356</v>
      </c>
      <c r="AG33" t="s">
        <v>4357</v>
      </c>
      <c r="AH33" t="s">
        <v>4358</v>
      </c>
      <c r="AI33" t="s">
        <v>4359</v>
      </c>
      <c r="AJ33" t="s">
        <v>4360</v>
      </c>
      <c r="AK33" t="s">
        <v>4361</v>
      </c>
      <c r="AL33" t="s">
        <v>4362</v>
      </c>
      <c r="AM33" t="s">
        <v>4363</v>
      </c>
      <c r="AN33" t="s">
        <v>4364</v>
      </c>
      <c r="AO33" t="s">
        <v>4365</v>
      </c>
      <c r="AP33" t="s">
        <v>4366</v>
      </c>
      <c r="AQ33" t="s">
        <v>4367</v>
      </c>
      <c r="AR33" t="s">
        <v>4368</v>
      </c>
      <c r="AS33" t="s">
        <v>4369</v>
      </c>
      <c r="AT33" t="s">
        <v>4370</v>
      </c>
      <c r="AU33" t="s">
        <v>4371</v>
      </c>
      <c r="AV33" t="s">
        <v>4372</v>
      </c>
      <c r="AW33" t="s">
        <v>4373</v>
      </c>
      <c r="AX33" t="s">
        <v>598</v>
      </c>
      <c r="AY33" t="s">
        <v>4374</v>
      </c>
      <c r="AZ33" t="s">
        <v>4375</v>
      </c>
      <c r="BA33" t="s">
        <v>4376</v>
      </c>
      <c r="BB33" t="s">
        <v>4377</v>
      </c>
      <c r="BC33" t="s">
        <v>4378</v>
      </c>
      <c r="BD33" t="s">
        <v>4379</v>
      </c>
      <c r="BE33" t="s">
        <v>4380</v>
      </c>
      <c r="BF33" t="s">
        <v>4381</v>
      </c>
      <c r="BG33" t="s">
        <v>4382</v>
      </c>
      <c r="BH33" t="s">
        <v>4383</v>
      </c>
      <c r="BI33" t="s">
        <v>4384</v>
      </c>
      <c r="BJ33" t="s">
        <v>4385</v>
      </c>
      <c r="BK33" t="s">
        <v>1640</v>
      </c>
      <c r="BL33" t="s">
        <v>4386</v>
      </c>
      <c r="BM33" t="s">
        <v>1253</v>
      </c>
      <c r="BN33" t="s">
        <v>4387</v>
      </c>
      <c r="BO33" t="s">
        <v>4388</v>
      </c>
      <c r="BP33" t="s">
        <v>4389</v>
      </c>
      <c r="BQ33" t="s">
        <v>308</v>
      </c>
      <c r="BR33" t="s">
        <v>4390</v>
      </c>
      <c r="BS33" t="s">
        <v>4391</v>
      </c>
      <c r="BT33" t="s">
        <v>166</v>
      </c>
      <c r="BU33" t="s">
        <v>4392</v>
      </c>
      <c r="BV33" t="s">
        <v>4393</v>
      </c>
      <c r="BW33" t="s">
        <v>4394</v>
      </c>
      <c r="BX33" t="s">
        <v>4395</v>
      </c>
      <c r="BY33" t="s">
        <v>1503</v>
      </c>
      <c r="BZ33" t="s">
        <v>4396</v>
      </c>
      <c r="CA33" t="s">
        <v>4397</v>
      </c>
      <c r="CB33" t="s">
        <v>4398</v>
      </c>
      <c r="CC33" t="s">
        <v>4399</v>
      </c>
      <c r="CD33" t="s">
        <v>4400</v>
      </c>
      <c r="CE33" t="s">
        <v>1860</v>
      </c>
      <c r="CF33" t="s">
        <v>4401</v>
      </c>
      <c r="CG33" t="s">
        <v>4402</v>
      </c>
      <c r="CH33" t="s">
        <v>4403</v>
      </c>
      <c r="CI33" t="s">
        <v>4404</v>
      </c>
      <c r="CJ33" t="s">
        <v>4405</v>
      </c>
      <c r="CK33" t="s">
        <v>4406</v>
      </c>
      <c r="CL33" t="s">
        <v>4407</v>
      </c>
      <c r="CM33" t="s">
        <v>4408</v>
      </c>
      <c r="CN33" t="s">
        <v>4409</v>
      </c>
      <c r="CO33" t="s">
        <v>4130</v>
      </c>
      <c r="CP33" t="s">
        <v>4410</v>
      </c>
      <c r="CQ33" t="s">
        <v>4411</v>
      </c>
      <c r="CR33" t="s">
        <v>4412</v>
      </c>
      <c r="CS33" t="s">
        <v>4413</v>
      </c>
      <c r="CT33" t="s">
        <v>4414</v>
      </c>
      <c r="CU33" t="s">
        <v>4415</v>
      </c>
      <c r="CV33" t="s">
        <v>4416</v>
      </c>
      <c r="CW33" t="s">
        <v>4417</v>
      </c>
      <c r="CX33" t="s">
        <v>500</v>
      </c>
      <c r="CY33" t="s">
        <v>4418</v>
      </c>
      <c r="CZ33" t="s">
        <v>4419</v>
      </c>
      <c r="DA33" t="s">
        <v>4420</v>
      </c>
      <c r="DB33" t="s">
        <v>4421</v>
      </c>
      <c r="DC33" t="s">
        <v>4422</v>
      </c>
      <c r="DD33" t="s">
        <v>4423</v>
      </c>
      <c r="DE33" t="s">
        <v>3469</v>
      </c>
      <c r="DF33" t="s">
        <v>4424</v>
      </c>
      <c r="DG33" t="s">
        <v>678</v>
      </c>
      <c r="DH33" t="s">
        <v>4425</v>
      </c>
      <c r="DI33" t="s">
        <v>4426</v>
      </c>
      <c r="DJ33" t="s">
        <v>4427</v>
      </c>
      <c r="DK33" t="s">
        <v>4428</v>
      </c>
      <c r="DL33" t="s">
        <v>4429</v>
      </c>
      <c r="DM33" t="s">
        <v>4430</v>
      </c>
      <c r="DN33" t="s">
        <v>4431</v>
      </c>
      <c r="DO33" t="s">
        <v>4432</v>
      </c>
      <c r="DP33" t="s">
        <v>4433</v>
      </c>
      <c r="DQ33" t="s">
        <v>4434</v>
      </c>
      <c r="DR33" t="s">
        <v>4435</v>
      </c>
      <c r="DS33" t="s">
        <v>4436</v>
      </c>
      <c r="DT33" t="s">
        <v>4437</v>
      </c>
      <c r="DU33" t="s">
        <v>4438</v>
      </c>
      <c r="DV33" t="s">
        <v>4439</v>
      </c>
      <c r="DW33" t="s">
        <v>4440</v>
      </c>
      <c r="DX33" t="s">
        <v>4441</v>
      </c>
      <c r="DY33" t="s">
        <v>4442</v>
      </c>
      <c r="DZ33" t="s">
        <v>4443</v>
      </c>
      <c r="EA33" t="s">
        <v>4444</v>
      </c>
      <c r="EB33" t="s">
        <v>4445</v>
      </c>
      <c r="EC33" t="s">
        <v>4446</v>
      </c>
      <c r="ED33" t="s">
        <v>4447</v>
      </c>
      <c r="EE33" t="s">
        <v>1432</v>
      </c>
      <c r="EF33" t="s">
        <v>4448</v>
      </c>
      <c r="EG33" t="s">
        <v>4449</v>
      </c>
      <c r="EH33" t="s">
        <v>4450</v>
      </c>
      <c r="EI33" t="s">
        <v>4451</v>
      </c>
      <c r="EJ33" t="s">
        <v>4452</v>
      </c>
      <c r="EK33" t="s">
        <v>4453</v>
      </c>
      <c r="EL33" t="s">
        <v>4454</v>
      </c>
      <c r="EM33" t="s">
        <v>4455</v>
      </c>
      <c r="EN33" t="s">
        <v>4456</v>
      </c>
      <c r="EO33" t="s">
        <v>4457</v>
      </c>
      <c r="EP33" t="s">
        <v>4458</v>
      </c>
      <c r="EQ33" t="s">
        <v>4459</v>
      </c>
      <c r="ER33" t="s">
        <v>4460</v>
      </c>
      <c r="ES33" t="s">
        <v>4461</v>
      </c>
      <c r="ET33" t="s">
        <v>4462</v>
      </c>
      <c r="EU33" t="s">
        <v>4463</v>
      </c>
      <c r="EV33" t="s">
        <v>4464</v>
      </c>
      <c r="EW33" t="s">
        <v>4465</v>
      </c>
      <c r="EX33" t="s">
        <v>4466</v>
      </c>
      <c r="EY33" t="s">
        <v>4467</v>
      </c>
      <c r="EZ33" t="s">
        <v>4468</v>
      </c>
      <c r="FA33" t="s">
        <v>4469</v>
      </c>
      <c r="FB33" t="s">
        <v>4470</v>
      </c>
      <c r="FC33" t="s">
        <v>1319</v>
      </c>
      <c r="FD33" t="s">
        <v>4471</v>
      </c>
      <c r="FE33" t="s">
        <v>4472</v>
      </c>
      <c r="FF33" t="s">
        <v>4473</v>
      </c>
      <c r="FG33" t="s">
        <v>4474</v>
      </c>
      <c r="FH33" t="s">
        <v>4475</v>
      </c>
      <c r="FI33" t="s">
        <v>4476</v>
      </c>
      <c r="FJ33" t="s">
        <v>4477</v>
      </c>
      <c r="FK33" t="s">
        <v>234</v>
      </c>
      <c r="FL33" t="s">
        <v>4478</v>
      </c>
      <c r="FM33" t="s">
        <v>4479</v>
      </c>
      <c r="FN33" t="s">
        <v>4480</v>
      </c>
      <c r="FO33" t="s">
        <v>4481</v>
      </c>
      <c r="FP33" t="s">
        <v>1453</v>
      </c>
      <c r="FQ33" t="s">
        <v>4482</v>
      </c>
      <c r="FR33" t="s">
        <v>4483</v>
      </c>
      <c r="FS33" t="s">
        <v>4484</v>
      </c>
      <c r="FT33" t="s">
        <v>4485</v>
      </c>
      <c r="FU33" t="s">
        <v>4486</v>
      </c>
      <c r="FV33" t="s">
        <v>4487</v>
      </c>
      <c r="FW33" t="s">
        <v>4488</v>
      </c>
      <c r="FX33" t="s">
        <v>4489</v>
      </c>
      <c r="FY33" t="s">
        <v>556</v>
      </c>
      <c r="FZ33" t="s">
        <v>4490</v>
      </c>
      <c r="GA33" t="s">
        <v>4491</v>
      </c>
      <c r="GB33" t="s">
        <v>4492</v>
      </c>
      <c r="GC33" t="s">
        <v>4493</v>
      </c>
      <c r="GD33" t="s">
        <v>4494</v>
      </c>
    </row>
    <row r="34" spans="1:511" x14ac:dyDescent="0.25">
      <c r="A34" s="19" t="s">
        <v>40</v>
      </c>
      <c r="B34" s="19" t="s">
        <v>41</v>
      </c>
      <c r="C34" s="19" t="s">
        <v>116</v>
      </c>
      <c r="D34" s="20">
        <v>2.0099999999999999E-9</v>
      </c>
      <c r="E34" s="20">
        <v>1.8299999999999999E-10</v>
      </c>
      <c r="F34" s="19">
        <v>450</v>
      </c>
      <c r="G34" s="19">
        <v>548</v>
      </c>
      <c r="H34" s="19">
        <v>14234</v>
      </c>
      <c r="I34" s="19">
        <v>11468</v>
      </c>
      <c r="J34" s="19" t="s">
        <v>26</v>
      </c>
      <c r="K34" t="s">
        <v>4495</v>
      </c>
      <c r="L34" t="s">
        <v>3014</v>
      </c>
      <c r="M34" t="s">
        <v>3015</v>
      </c>
      <c r="N34" t="s">
        <v>4496</v>
      </c>
      <c r="O34" t="s">
        <v>4497</v>
      </c>
      <c r="P34" t="s">
        <v>3019</v>
      </c>
      <c r="Q34" t="s">
        <v>2146</v>
      </c>
      <c r="R34" t="s">
        <v>1214</v>
      </c>
      <c r="S34" t="s">
        <v>4498</v>
      </c>
      <c r="T34" t="s">
        <v>4499</v>
      </c>
      <c r="U34" t="s">
        <v>4500</v>
      </c>
      <c r="V34" t="s">
        <v>3024</v>
      </c>
      <c r="W34" t="s">
        <v>269</v>
      </c>
      <c r="X34" t="s">
        <v>3025</v>
      </c>
      <c r="Y34" t="s">
        <v>3026</v>
      </c>
      <c r="Z34" t="s">
        <v>2148</v>
      </c>
      <c r="AA34" t="s">
        <v>3027</v>
      </c>
      <c r="AB34" t="s">
        <v>3029</v>
      </c>
      <c r="AC34" t="s">
        <v>4501</v>
      </c>
      <c r="AD34" t="s">
        <v>3034</v>
      </c>
      <c r="AE34" t="s">
        <v>3035</v>
      </c>
      <c r="AF34" t="s">
        <v>3040</v>
      </c>
      <c r="AG34" t="s">
        <v>4502</v>
      </c>
      <c r="AH34" t="s">
        <v>3042</v>
      </c>
      <c r="AI34" t="s">
        <v>4503</v>
      </c>
      <c r="AJ34" t="s">
        <v>3043</v>
      </c>
      <c r="AK34" t="s">
        <v>4504</v>
      </c>
      <c r="AL34" t="s">
        <v>4505</v>
      </c>
      <c r="AM34" t="s">
        <v>3816</v>
      </c>
      <c r="AN34" t="s">
        <v>4506</v>
      </c>
      <c r="AO34" t="s">
        <v>4507</v>
      </c>
      <c r="AP34" t="s">
        <v>3047</v>
      </c>
      <c r="AQ34" t="s">
        <v>3048</v>
      </c>
      <c r="AR34" t="s">
        <v>3050</v>
      </c>
      <c r="AS34" t="s">
        <v>4508</v>
      </c>
      <c r="AT34" t="s">
        <v>463</v>
      </c>
      <c r="AU34" t="s">
        <v>4509</v>
      </c>
      <c r="AV34" t="s">
        <v>3053</v>
      </c>
      <c r="AW34" t="s">
        <v>3055</v>
      </c>
      <c r="AX34" t="s">
        <v>4510</v>
      </c>
      <c r="AY34" t="s">
        <v>3058</v>
      </c>
      <c r="AZ34" t="s">
        <v>4511</v>
      </c>
      <c r="BA34" t="s">
        <v>3059</v>
      </c>
      <c r="BB34" t="s">
        <v>3060</v>
      </c>
      <c r="BC34" t="s">
        <v>3061</v>
      </c>
      <c r="BD34" t="s">
        <v>3063</v>
      </c>
      <c r="BE34" t="s">
        <v>2168</v>
      </c>
      <c r="BF34" t="s">
        <v>3068</v>
      </c>
      <c r="BG34" t="s">
        <v>3069</v>
      </c>
      <c r="BH34" t="s">
        <v>4512</v>
      </c>
      <c r="BI34" t="s">
        <v>3070</v>
      </c>
      <c r="BJ34" t="s">
        <v>3071</v>
      </c>
      <c r="BK34" t="s">
        <v>4513</v>
      </c>
      <c r="BL34" t="s">
        <v>3177</v>
      </c>
      <c r="BM34" t="s">
        <v>3075</v>
      </c>
      <c r="BN34" t="s">
        <v>3076</v>
      </c>
      <c r="BO34" t="s">
        <v>4514</v>
      </c>
      <c r="BP34" t="s">
        <v>2173</v>
      </c>
      <c r="BQ34" t="s">
        <v>4515</v>
      </c>
      <c r="BR34" t="s">
        <v>3081</v>
      </c>
      <c r="BS34" t="s">
        <v>3457</v>
      </c>
      <c r="BT34" t="s">
        <v>3082</v>
      </c>
      <c r="BU34" t="s">
        <v>2175</v>
      </c>
      <c r="BV34" t="s">
        <v>4516</v>
      </c>
      <c r="BW34" t="s">
        <v>2700</v>
      </c>
      <c r="BX34" t="s">
        <v>3090</v>
      </c>
      <c r="BY34" t="s">
        <v>3094</v>
      </c>
      <c r="BZ34" t="s">
        <v>3322</v>
      </c>
      <c r="CA34" t="s">
        <v>3099</v>
      </c>
      <c r="CB34" t="s">
        <v>3100</v>
      </c>
      <c r="CC34" t="s">
        <v>3101</v>
      </c>
      <c r="CD34" t="s">
        <v>4517</v>
      </c>
      <c r="CE34" t="s">
        <v>3103</v>
      </c>
      <c r="CF34" t="s">
        <v>4518</v>
      </c>
      <c r="CG34" t="s">
        <v>3105</v>
      </c>
      <c r="CH34" t="s">
        <v>4519</v>
      </c>
      <c r="CI34" t="s">
        <v>3106</v>
      </c>
      <c r="CJ34" t="s">
        <v>4520</v>
      </c>
      <c r="CK34" t="s">
        <v>3108</v>
      </c>
      <c r="CL34" t="s">
        <v>3111</v>
      </c>
      <c r="CM34" t="s">
        <v>2194</v>
      </c>
      <c r="CN34" t="s">
        <v>3114</v>
      </c>
      <c r="CO34" t="s">
        <v>4521</v>
      </c>
      <c r="CP34" t="s">
        <v>3116</v>
      </c>
      <c r="CQ34" t="s">
        <v>3486</v>
      </c>
      <c r="CR34" t="s">
        <v>4522</v>
      </c>
      <c r="CS34" t="s">
        <v>3125</v>
      </c>
      <c r="CT34" t="s">
        <v>3126</v>
      </c>
      <c r="CU34" t="s">
        <v>4523</v>
      </c>
      <c r="CV34" t="s">
        <v>3127</v>
      </c>
      <c r="CW34" t="s">
        <v>4524</v>
      </c>
      <c r="CX34" t="s">
        <v>3128</v>
      </c>
      <c r="CY34" t="s">
        <v>2614</v>
      </c>
      <c r="CZ34" t="s">
        <v>3129</v>
      </c>
      <c r="DA34" t="s">
        <v>3130</v>
      </c>
      <c r="DB34" t="s">
        <v>4525</v>
      </c>
      <c r="DC34" t="s">
        <v>4526</v>
      </c>
      <c r="DD34" t="s">
        <v>3134</v>
      </c>
      <c r="DE34" t="s">
        <v>4527</v>
      </c>
      <c r="DF34" t="s">
        <v>4528</v>
      </c>
      <c r="DG34" t="s">
        <v>3139</v>
      </c>
      <c r="DH34" t="s">
        <v>4529</v>
      </c>
    </row>
    <row r="35" spans="1:511" x14ac:dyDescent="0.25">
      <c r="A35" s="19" t="s">
        <v>4530</v>
      </c>
      <c r="B35" s="19" t="s">
        <v>4531</v>
      </c>
      <c r="C35" s="19" t="s">
        <v>116</v>
      </c>
      <c r="D35" s="20">
        <v>3.96E-7</v>
      </c>
      <c r="E35" s="20">
        <v>4.5499999999999997E-8</v>
      </c>
      <c r="F35" s="19">
        <v>140</v>
      </c>
      <c r="G35" s="19">
        <v>207</v>
      </c>
      <c r="H35" s="19">
        <v>14544</v>
      </c>
      <c r="I35" s="19">
        <v>11809</v>
      </c>
      <c r="J35" s="19" t="s">
        <v>26</v>
      </c>
      <c r="K35" t="s">
        <v>4532</v>
      </c>
      <c r="L35" t="s">
        <v>4533</v>
      </c>
      <c r="M35" t="s">
        <v>863</v>
      </c>
      <c r="N35" t="s">
        <v>4534</v>
      </c>
      <c r="O35" t="s">
        <v>4535</v>
      </c>
      <c r="P35" t="s">
        <v>120</v>
      </c>
      <c r="Q35" t="s">
        <v>4536</v>
      </c>
      <c r="R35" t="s">
        <v>4537</v>
      </c>
      <c r="S35" t="s">
        <v>4538</v>
      </c>
      <c r="T35" t="s">
        <v>747</v>
      </c>
      <c r="U35" t="s">
        <v>4539</v>
      </c>
      <c r="V35" t="s">
        <v>4540</v>
      </c>
      <c r="W35" t="s">
        <v>4541</v>
      </c>
      <c r="X35" t="s">
        <v>4542</v>
      </c>
      <c r="Y35" t="s">
        <v>2548</v>
      </c>
      <c r="Z35" t="s">
        <v>4543</v>
      </c>
      <c r="AA35" t="s">
        <v>1830</v>
      </c>
      <c r="AB35" t="s">
        <v>3896</v>
      </c>
      <c r="AC35" t="s">
        <v>3965</v>
      </c>
      <c r="AD35" t="s">
        <v>4544</v>
      </c>
      <c r="AE35" t="s">
        <v>4545</v>
      </c>
      <c r="AF35" t="s">
        <v>4546</v>
      </c>
      <c r="AG35" t="s">
        <v>4547</v>
      </c>
      <c r="AH35" t="s">
        <v>4548</v>
      </c>
      <c r="AI35" t="s">
        <v>876</v>
      </c>
      <c r="AJ35" t="s">
        <v>4549</v>
      </c>
      <c r="AK35" t="s">
        <v>4550</v>
      </c>
      <c r="AL35" t="s">
        <v>3040</v>
      </c>
      <c r="AM35" t="s">
        <v>4551</v>
      </c>
      <c r="AN35" t="s">
        <v>4552</v>
      </c>
      <c r="AO35" t="s">
        <v>3969</v>
      </c>
      <c r="AP35" t="s">
        <v>4553</v>
      </c>
      <c r="AQ35" t="s">
        <v>1754</v>
      </c>
      <c r="AR35" t="s">
        <v>3973</v>
      </c>
      <c r="AS35" t="s">
        <v>4554</v>
      </c>
      <c r="AT35" t="s">
        <v>4555</v>
      </c>
      <c r="AU35" t="s">
        <v>3975</v>
      </c>
      <c r="AV35" t="s">
        <v>4556</v>
      </c>
      <c r="AW35" t="s">
        <v>4557</v>
      </c>
      <c r="AX35" t="s">
        <v>4558</v>
      </c>
      <c r="AY35" t="s">
        <v>4559</v>
      </c>
      <c r="AZ35" t="s">
        <v>4560</v>
      </c>
      <c r="BA35" t="s">
        <v>4561</v>
      </c>
      <c r="BB35" t="s">
        <v>3692</v>
      </c>
      <c r="BC35" t="s">
        <v>3694</v>
      </c>
      <c r="BD35" t="s">
        <v>4562</v>
      </c>
      <c r="BE35" t="s">
        <v>4563</v>
      </c>
      <c r="BF35" t="s">
        <v>4564</v>
      </c>
      <c r="BG35" t="s">
        <v>4565</v>
      </c>
      <c r="BH35" t="s">
        <v>4566</v>
      </c>
      <c r="BI35" t="s">
        <v>792</v>
      </c>
      <c r="BJ35" t="s">
        <v>4567</v>
      </c>
      <c r="BK35" t="s">
        <v>4568</v>
      </c>
      <c r="BL35" t="s">
        <v>4569</v>
      </c>
      <c r="BM35" t="s">
        <v>3705</v>
      </c>
      <c r="BN35" t="s">
        <v>663</v>
      </c>
      <c r="BO35" t="s">
        <v>908</v>
      </c>
      <c r="BP35" t="s">
        <v>4570</v>
      </c>
      <c r="BQ35" t="s">
        <v>664</v>
      </c>
      <c r="BR35" t="s">
        <v>3176</v>
      </c>
      <c r="BS35" t="s">
        <v>3177</v>
      </c>
      <c r="BT35" t="s">
        <v>4571</v>
      </c>
      <c r="BU35" t="s">
        <v>1129</v>
      </c>
      <c r="BV35" t="s">
        <v>3081</v>
      </c>
      <c r="BW35" t="s">
        <v>4572</v>
      </c>
      <c r="BX35" t="s">
        <v>666</v>
      </c>
      <c r="BY35" t="s">
        <v>4573</v>
      </c>
      <c r="BZ35" t="s">
        <v>4574</v>
      </c>
      <c r="CA35" t="s">
        <v>673</v>
      </c>
      <c r="CB35" t="s">
        <v>4575</v>
      </c>
      <c r="CC35" t="s">
        <v>4576</v>
      </c>
      <c r="CD35" t="s">
        <v>4577</v>
      </c>
      <c r="CE35" t="s">
        <v>4578</v>
      </c>
      <c r="CF35" t="s">
        <v>4579</v>
      </c>
      <c r="CG35" t="s">
        <v>4580</v>
      </c>
      <c r="CH35" t="s">
        <v>4581</v>
      </c>
      <c r="CI35" t="s">
        <v>4582</v>
      </c>
      <c r="CJ35" t="s">
        <v>3924</v>
      </c>
      <c r="CK35" t="s">
        <v>3182</v>
      </c>
      <c r="CL35" t="s">
        <v>4583</v>
      </c>
      <c r="CM35" t="s">
        <v>2076</v>
      </c>
      <c r="CN35" t="s">
        <v>4584</v>
      </c>
      <c r="CO35" t="s">
        <v>4585</v>
      </c>
      <c r="CP35" t="s">
        <v>4586</v>
      </c>
      <c r="CQ35" t="s">
        <v>3187</v>
      </c>
      <c r="CR35" t="s">
        <v>4587</v>
      </c>
      <c r="CS35" t="s">
        <v>3188</v>
      </c>
      <c r="CT35" t="s">
        <v>4588</v>
      </c>
      <c r="CU35" t="s">
        <v>4589</v>
      </c>
      <c r="CV35" t="s">
        <v>4590</v>
      </c>
      <c r="CW35" t="s">
        <v>4591</v>
      </c>
      <c r="CX35" t="s">
        <v>4592</v>
      </c>
      <c r="CY35" t="s">
        <v>699</v>
      </c>
      <c r="CZ35" t="s">
        <v>4593</v>
      </c>
      <c r="DA35" t="s">
        <v>4594</v>
      </c>
      <c r="DB35" t="s">
        <v>4595</v>
      </c>
      <c r="DC35" t="s">
        <v>942</v>
      </c>
      <c r="DD35" t="s">
        <v>4596</v>
      </c>
      <c r="DE35" t="s">
        <v>3395</v>
      </c>
      <c r="DF35" t="s">
        <v>2512</v>
      </c>
      <c r="DG35" t="s">
        <v>4597</v>
      </c>
      <c r="DH35" t="s">
        <v>1797</v>
      </c>
      <c r="DI35" t="s">
        <v>4598</v>
      </c>
      <c r="DJ35" t="s">
        <v>4599</v>
      </c>
      <c r="DK35" t="s">
        <v>4600</v>
      </c>
      <c r="DL35" t="s">
        <v>711</v>
      </c>
      <c r="DM35" t="s">
        <v>4601</v>
      </c>
      <c r="DN35" t="s">
        <v>1573</v>
      </c>
      <c r="DO35" t="s">
        <v>4602</v>
      </c>
      <c r="DP35" t="s">
        <v>1993</v>
      </c>
      <c r="DQ35" t="s">
        <v>4603</v>
      </c>
      <c r="DR35" t="s">
        <v>2343</v>
      </c>
      <c r="DS35" t="s">
        <v>718</v>
      </c>
      <c r="DT35" t="s">
        <v>4604</v>
      </c>
      <c r="DU35" t="s">
        <v>4605</v>
      </c>
      <c r="DV35" t="s">
        <v>840</v>
      </c>
      <c r="DW35" t="s">
        <v>841</v>
      </c>
      <c r="DX35" t="s">
        <v>843</v>
      </c>
      <c r="DY35" t="s">
        <v>4606</v>
      </c>
      <c r="DZ35" t="s">
        <v>4607</v>
      </c>
      <c r="EA35" t="s">
        <v>844</v>
      </c>
      <c r="EB35" t="s">
        <v>845</v>
      </c>
      <c r="EC35" t="s">
        <v>4608</v>
      </c>
      <c r="ED35" t="s">
        <v>4609</v>
      </c>
      <c r="EE35" t="s">
        <v>4610</v>
      </c>
      <c r="EF35" t="s">
        <v>848</v>
      </c>
      <c r="EG35" t="s">
        <v>4611</v>
      </c>
      <c r="EH35" t="s">
        <v>4612</v>
      </c>
      <c r="EI35" t="s">
        <v>4613</v>
      </c>
      <c r="EJ35" t="s">
        <v>4614</v>
      </c>
      <c r="EK35" t="s">
        <v>728</v>
      </c>
      <c r="EL35" t="s">
        <v>852</v>
      </c>
      <c r="EM35" t="s">
        <v>4615</v>
      </c>
      <c r="EN35" t="s">
        <v>4616</v>
      </c>
      <c r="EO35" t="s">
        <v>4617</v>
      </c>
      <c r="EP35" t="s">
        <v>857</v>
      </c>
      <c r="EQ35" t="s">
        <v>4618</v>
      </c>
      <c r="ER35" t="s">
        <v>4619</v>
      </c>
      <c r="ES35" t="s">
        <v>4620</v>
      </c>
      <c r="ET35" t="s">
        <v>4621</v>
      </c>
      <c r="EU35" t="s">
        <v>4622</v>
      </c>
    </row>
    <row r="36" spans="1:511" x14ac:dyDescent="0.25">
      <c r="A36" s="19" t="s">
        <v>4623</v>
      </c>
      <c r="B36" s="19" t="s">
        <v>4624</v>
      </c>
      <c r="C36" s="19" t="s">
        <v>116</v>
      </c>
      <c r="D36" s="20">
        <v>1.5400000000000001E-6</v>
      </c>
      <c r="E36" s="20">
        <v>2.03E-7</v>
      </c>
      <c r="F36" s="19">
        <v>86</v>
      </c>
      <c r="G36" s="19">
        <v>142</v>
      </c>
      <c r="H36" s="19">
        <v>14598</v>
      </c>
      <c r="I36" s="19">
        <v>11874</v>
      </c>
      <c r="J36" s="19" t="s">
        <v>26</v>
      </c>
      <c r="K36" t="s">
        <v>4625</v>
      </c>
      <c r="L36" t="s">
        <v>119</v>
      </c>
      <c r="M36" t="s">
        <v>426</v>
      </c>
      <c r="N36" t="s">
        <v>1096</v>
      </c>
      <c r="O36" t="s">
        <v>261</v>
      </c>
      <c r="P36" t="s">
        <v>4626</v>
      </c>
      <c r="Q36" t="s">
        <v>563</v>
      </c>
      <c r="R36" t="s">
        <v>570</v>
      </c>
      <c r="S36" t="s">
        <v>267</v>
      </c>
      <c r="T36" t="s">
        <v>431</v>
      </c>
      <c r="U36" t="s">
        <v>572</v>
      </c>
      <c r="V36" t="s">
        <v>1098</v>
      </c>
      <c r="W36" t="s">
        <v>4627</v>
      </c>
      <c r="X36" t="s">
        <v>274</v>
      </c>
      <c r="Y36" t="s">
        <v>581</v>
      </c>
      <c r="Z36" t="s">
        <v>137</v>
      </c>
      <c r="AA36" t="s">
        <v>4628</v>
      </c>
      <c r="AB36" t="s">
        <v>277</v>
      </c>
      <c r="AC36" t="s">
        <v>278</v>
      </c>
      <c r="AD36" t="s">
        <v>142</v>
      </c>
      <c r="AE36" t="s">
        <v>4629</v>
      </c>
      <c r="AF36" t="s">
        <v>279</v>
      </c>
      <c r="AG36" t="s">
        <v>449</v>
      </c>
      <c r="AH36" t="s">
        <v>151</v>
      </c>
      <c r="AI36" t="s">
        <v>596</v>
      </c>
      <c r="AJ36" t="s">
        <v>456</v>
      </c>
      <c r="AK36" t="s">
        <v>460</v>
      </c>
      <c r="AL36" t="s">
        <v>461</v>
      </c>
      <c r="AM36" t="s">
        <v>465</v>
      </c>
      <c r="AN36" t="s">
        <v>1106</v>
      </c>
      <c r="AO36" t="s">
        <v>4630</v>
      </c>
      <c r="AP36" t="s">
        <v>4631</v>
      </c>
      <c r="AQ36" t="s">
        <v>306</v>
      </c>
      <c r="AR36" t="s">
        <v>307</v>
      </c>
      <c r="AS36" t="s">
        <v>472</v>
      </c>
      <c r="AT36" t="s">
        <v>310</v>
      </c>
      <c r="AU36" t="s">
        <v>473</v>
      </c>
      <c r="AV36" t="s">
        <v>612</v>
      </c>
      <c r="AW36" t="s">
        <v>475</v>
      </c>
      <c r="AX36" t="s">
        <v>316</v>
      </c>
      <c r="AY36" t="s">
        <v>321</v>
      </c>
      <c r="AZ36" t="s">
        <v>1123</v>
      </c>
      <c r="BA36" t="s">
        <v>323</v>
      </c>
      <c r="BB36" t="s">
        <v>4632</v>
      </c>
      <c r="BC36" t="s">
        <v>4633</v>
      </c>
      <c r="BD36" t="s">
        <v>332</v>
      </c>
      <c r="BE36" t="s">
        <v>4127</v>
      </c>
      <c r="BF36" t="s">
        <v>4634</v>
      </c>
      <c r="BG36" t="s">
        <v>2238</v>
      </c>
      <c r="BH36" t="s">
        <v>501</v>
      </c>
      <c r="BI36" t="s">
        <v>4635</v>
      </c>
      <c r="BJ36" t="s">
        <v>347</v>
      </c>
      <c r="BK36" t="s">
        <v>4636</v>
      </c>
      <c r="BL36" t="s">
        <v>4637</v>
      </c>
      <c r="BM36" t="s">
        <v>4638</v>
      </c>
      <c r="BN36" t="s">
        <v>1023</v>
      </c>
      <c r="BO36" t="s">
        <v>4639</v>
      </c>
      <c r="BP36" t="s">
        <v>363</v>
      </c>
      <c r="BQ36" t="s">
        <v>512</v>
      </c>
      <c r="BR36" t="s">
        <v>203</v>
      </c>
      <c r="BS36" t="s">
        <v>367</v>
      </c>
      <c r="BT36" t="s">
        <v>370</v>
      </c>
      <c r="BU36" t="s">
        <v>207</v>
      </c>
      <c r="BV36" t="s">
        <v>373</v>
      </c>
      <c r="BW36" t="s">
        <v>375</v>
      </c>
      <c r="BX36" t="s">
        <v>519</v>
      </c>
      <c r="BY36" t="s">
        <v>4640</v>
      </c>
      <c r="BZ36" t="s">
        <v>4641</v>
      </c>
      <c r="CA36" t="s">
        <v>524</v>
      </c>
      <c r="CB36" t="s">
        <v>525</v>
      </c>
      <c r="CC36" t="s">
        <v>379</v>
      </c>
      <c r="CD36" t="s">
        <v>1158</v>
      </c>
      <c r="CE36" t="s">
        <v>386</v>
      </c>
      <c r="CF36" t="s">
        <v>219</v>
      </c>
      <c r="CG36" t="s">
        <v>387</v>
      </c>
      <c r="CH36" t="s">
        <v>388</v>
      </c>
      <c r="CI36" t="s">
        <v>393</v>
      </c>
      <c r="CJ36" t="s">
        <v>536</v>
      </c>
      <c r="CK36" t="s">
        <v>1036</v>
      </c>
      <c r="CL36" t="s">
        <v>542</v>
      </c>
      <c r="CM36" t="s">
        <v>403</v>
      </c>
      <c r="CN36" t="s">
        <v>404</v>
      </c>
      <c r="CO36" t="s">
        <v>547</v>
      </c>
      <c r="CP36" t="s">
        <v>4642</v>
      </c>
      <c r="CQ36" t="s">
        <v>238</v>
      </c>
      <c r="CR36" t="s">
        <v>410</v>
      </c>
      <c r="CS36" t="s">
        <v>239</v>
      </c>
      <c r="CT36" t="s">
        <v>240</v>
      </c>
      <c r="CU36" t="s">
        <v>411</v>
      </c>
      <c r="CV36" t="s">
        <v>412</v>
      </c>
      <c r="CW36" t="s">
        <v>244</v>
      </c>
      <c r="CX36" t="s">
        <v>549</v>
      </c>
      <c r="CY36" t="s">
        <v>993</v>
      </c>
      <c r="CZ36" t="s">
        <v>247</v>
      </c>
      <c r="DA36" t="s">
        <v>1090</v>
      </c>
      <c r="DB36" t="s">
        <v>551</v>
      </c>
      <c r="DC36" t="s">
        <v>1092</v>
      </c>
      <c r="DD36" t="s">
        <v>558</v>
      </c>
      <c r="DE36" t="s">
        <v>560</v>
      </c>
      <c r="DF36" t="s">
        <v>421</v>
      </c>
      <c r="DG36" t="s">
        <v>561</v>
      </c>
      <c r="DH36" t="s">
        <v>1094</v>
      </c>
      <c r="DI36" t="s">
        <v>562</v>
      </c>
      <c r="DJ36" t="s">
        <v>4643</v>
      </c>
    </row>
    <row r="37" spans="1:511" x14ac:dyDescent="0.25">
      <c r="A37" s="17" t="s">
        <v>61</v>
      </c>
      <c r="B37" s="17" t="s">
        <v>62</v>
      </c>
      <c r="C37" s="17" t="s">
        <v>116</v>
      </c>
      <c r="D37" s="18">
        <v>2.3999999999999999E-6</v>
      </c>
      <c r="E37" s="18">
        <v>3.4900000000000001E-7</v>
      </c>
      <c r="F37" s="17">
        <v>214</v>
      </c>
      <c r="G37" s="17">
        <v>95</v>
      </c>
      <c r="H37" s="17">
        <v>14470</v>
      </c>
      <c r="I37" s="17">
        <v>11921</v>
      </c>
      <c r="J37" s="17" t="s">
        <v>13</v>
      </c>
      <c r="K37" t="s">
        <v>4644</v>
      </c>
      <c r="L37" t="s">
        <v>1358</v>
      </c>
      <c r="M37" t="s">
        <v>3142</v>
      </c>
      <c r="N37" t="s">
        <v>1231</v>
      </c>
      <c r="O37" t="s">
        <v>1233</v>
      </c>
      <c r="P37" t="s">
        <v>1535</v>
      </c>
      <c r="Q37" t="s">
        <v>1426</v>
      </c>
      <c r="R37" t="s">
        <v>1457</v>
      </c>
      <c r="S37" t="s">
        <v>4645</v>
      </c>
      <c r="T37" t="s">
        <v>784</v>
      </c>
      <c r="U37" t="s">
        <v>2216</v>
      </c>
      <c r="V37" t="s">
        <v>3312</v>
      </c>
      <c r="W37" t="s">
        <v>1580</v>
      </c>
      <c r="X37" t="s">
        <v>1393</v>
      </c>
      <c r="Y37" t="s">
        <v>1582</v>
      </c>
      <c r="Z37" t="s">
        <v>1604</v>
      </c>
      <c r="AA37" t="s">
        <v>2193</v>
      </c>
      <c r="AB37" t="s">
        <v>3773</v>
      </c>
    </row>
    <row r="38" spans="1:511" x14ac:dyDescent="0.25">
      <c r="A38" s="19" t="s">
        <v>4646</v>
      </c>
      <c r="B38" s="19" t="s">
        <v>4647</v>
      </c>
      <c r="C38" s="19" t="s">
        <v>116</v>
      </c>
      <c r="D38" s="20">
        <v>2.8899999999999999E-6</v>
      </c>
      <c r="E38" s="20">
        <v>5.2799999999999996E-7</v>
      </c>
      <c r="F38" s="19">
        <v>98</v>
      </c>
      <c r="G38" s="19">
        <v>152</v>
      </c>
      <c r="H38" s="19">
        <v>14586</v>
      </c>
      <c r="I38" s="19">
        <v>11864</v>
      </c>
      <c r="J38" s="19" t="s">
        <v>26</v>
      </c>
      <c r="K38" t="s">
        <v>4648</v>
      </c>
      <c r="L38" t="s">
        <v>620</v>
      </c>
      <c r="M38" t="s">
        <v>4649</v>
      </c>
      <c r="N38" t="s">
        <v>4650</v>
      </c>
      <c r="O38" t="s">
        <v>1042</v>
      </c>
      <c r="P38" t="s">
        <v>4651</v>
      </c>
      <c r="Q38" t="s">
        <v>948</v>
      </c>
      <c r="R38" t="s">
        <v>4652</v>
      </c>
      <c r="S38" t="s">
        <v>3144</v>
      </c>
      <c r="T38" t="s">
        <v>3149</v>
      </c>
      <c r="U38" t="s">
        <v>4653</v>
      </c>
      <c r="V38" t="s">
        <v>4654</v>
      </c>
      <c r="W38" t="s">
        <v>4655</v>
      </c>
      <c r="X38" t="s">
        <v>4656</v>
      </c>
      <c r="Y38" t="s">
        <v>4657</v>
      </c>
      <c r="Z38" t="s">
        <v>4658</v>
      </c>
      <c r="AA38" t="s">
        <v>951</v>
      </c>
      <c r="AB38" t="s">
        <v>4168</v>
      </c>
      <c r="AC38" t="s">
        <v>3154</v>
      </c>
      <c r="AD38" t="s">
        <v>4659</v>
      </c>
      <c r="AE38" t="s">
        <v>1100</v>
      </c>
      <c r="AF38" t="s">
        <v>4660</v>
      </c>
      <c r="AG38" t="s">
        <v>1104</v>
      </c>
      <c r="AH38" t="s">
        <v>4661</v>
      </c>
      <c r="AI38" t="s">
        <v>1050</v>
      </c>
      <c r="AJ38" t="s">
        <v>4662</v>
      </c>
      <c r="AK38" t="s">
        <v>1008</v>
      </c>
      <c r="AL38" t="s">
        <v>1200</v>
      </c>
      <c r="AM38" t="s">
        <v>4663</v>
      </c>
      <c r="AN38" t="s">
        <v>4664</v>
      </c>
      <c r="AO38" t="s">
        <v>4665</v>
      </c>
      <c r="AP38" t="s">
        <v>4666</v>
      </c>
      <c r="AQ38" t="s">
        <v>3168</v>
      </c>
      <c r="AR38" t="s">
        <v>4667</v>
      </c>
      <c r="AS38" t="s">
        <v>4668</v>
      </c>
      <c r="AT38" t="s">
        <v>962</v>
      </c>
      <c r="AU38" t="s">
        <v>963</v>
      </c>
      <c r="AV38" t="s">
        <v>964</v>
      </c>
      <c r="AW38" t="s">
        <v>4669</v>
      </c>
      <c r="AX38" t="s">
        <v>4670</v>
      </c>
      <c r="AY38" t="s">
        <v>4671</v>
      </c>
      <c r="AZ38" t="s">
        <v>4672</v>
      </c>
      <c r="BA38" t="s">
        <v>4673</v>
      </c>
      <c r="BB38" t="s">
        <v>4674</v>
      </c>
      <c r="BC38" t="s">
        <v>4675</v>
      </c>
      <c r="BD38" t="s">
        <v>1062</v>
      </c>
      <c r="BE38" t="s">
        <v>969</v>
      </c>
      <c r="BF38" t="s">
        <v>4676</v>
      </c>
      <c r="BG38" t="s">
        <v>2302</v>
      </c>
      <c r="BH38" t="s">
        <v>669</v>
      </c>
      <c r="BI38" t="s">
        <v>4677</v>
      </c>
      <c r="BJ38" t="s">
        <v>4678</v>
      </c>
      <c r="BK38" t="s">
        <v>1019</v>
      </c>
      <c r="BL38" t="s">
        <v>4679</v>
      </c>
      <c r="BM38" t="s">
        <v>1020</v>
      </c>
      <c r="BN38" t="s">
        <v>4680</v>
      </c>
      <c r="BO38" t="s">
        <v>4681</v>
      </c>
      <c r="BP38" t="s">
        <v>818</v>
      </c>
      <c r="BQ38" t="s">
        <v>4682</v>
      </c>
      <c r="BR38" t="s">
        <v>4683</v>
      </c>
      <c r="BS38" t="s">
        <v>937</v>
      </c>
      <c r="BT38" t="s">
        <v>3191</v>
      </c>
      <c r="BU38" t="s">
        <v>4684</v>
      </c>
      <c r="BV38" t="s">
        <v>4685</v>
      </c>
      <c r="BW38" t="s">
        <v>4686</v>
      </c>
      <c r="BX38" t="s">
        <v>4687</v>
      </c>
      <c r="BY38" t="s">
        <v>4688</v>
      </c>
      <c r="BZ38" t="s">
        <v>4689</v>
      </c>
      <c r="CA38" t="s">
        <v>1154</v>
      </c>
      <c r="CB38" t="s">
        <v>4690</v>
      </c>
      <c r="CC38" t="s">
        <v>4691</v>
      </c>
      <c r="CD38" t="s">
        <v>4692</v>
      </c>
      <c r="CE38" t="s">
        <v>1157</v>
      </c>
      <c r="CF38" t="s">
        <v>4693</v>
      </c>
      <c r="CG38" t="s">
        <v>1033</v>
      </c>
      <c r="CH38" t="s">
        <v>4694</v>
      </c>
      <c r="CI38" t="s">
        <v>4695</v>
      </c>
      <c r="CJ38" t="s">
        <v>4696</v>
      </c>
      <c r="CK38" t="s">
        <v>4697</v>
      </c>
      <c r="CL38" t="s">
        <v>4698</v>
      </c>
      <c r="CM38" t="s">
        <v>1035</v>
      </c>
      <c r="CN38" t="s">
        <v>4699</v>
      </c>
      <c r="CO38" t="s">
        <v>4700</v>
      </c>
      <c r="CP38" t="s">
        <v>721</v>
      </c>
      <c r="CQ38" t="s">
        <v>1082</v>
      </c>
      <c r="CR38" t="s">
        <v>401</v>
      </c>
      <c r="CS38" t="s">
        <v>3200</v>
      </c>
      <c r="CT38" t="s">
        <v>1084</v>
      </c>
      <c r="CU38" t="s">
        <v>4701</v>
      </c>
      <c r="CV38" t="s">
        <v>4702</v>
      </c>
      <c r="CW38" t="s">
        <v>4703</v>
      </c>
      <c r="CX38" t="s">
        <v>4704</v>
      </c>
      <c r="CY38" t="s">
        <v>4705</v>
      </c>
      <c r="CZ38" t="s">
        <v>4706</v>
      </c>
      <c r="DA38" t="s">
        <v>4707</v>
      </c>
      <c r="DB38" t="s">
        <v>4708</v>
      </c>
      <c r="DC38" t="s">
        <v>4709</v>
      </c>
      <c r="DD38" t="s">
        <v>1086</v>
      </c>
      <c r="DE38" t="s">
        <v>1038</v>
      </c>
      <c r="DF38" t="s">
        <v>4710</v>
      </c>
      <c r="DG38" t="s">
        <v>1039</v>
      </c>
      <c r="DH38" t="s">
        <v>4711</v>
      </c>
      <c r="DI38" t="s">
        <v>4712</v>
      </c>
      <c r="DJ38" t="s">
        <v>4713</v>
      </c>
      <c r="DK38" t="s">
        <v>4714</v>
      </c>
      <c r="DL38" t="s">
        <v>4715</v>
      </c>
      <c r="DM38" t="s">
        <v>4716</v>
      </c>
      <c r="DN38" t="s">
        <v>995</v>
      </c>
      <c r="DO38" t="s">
        <v>4717</v>
      </c>
      <c r="DP38" t="s">
        <v>3205</v>
      </c>
      <c r="DQ38" t="s">
        <v>4718</v>
      </c>
    </row>
    <row r="39" spans="1:511" x14ac:dyDescent="0.25">
      <c r="A39" s="19" t="s">
        <v>4719</v>
      </c>
      <c r="B39" s="19" t="s">
        <v>4720</v>
      </c>
      <c r="C39" s="19" t="s">
        <v>116</v>
      </c>
      <c r="D39" s="20">
        <v>1.0399999999999999E-4</v>
      </c>
      <c r="E39" s="20">
        <v>2.9799999999999999E-5</v>
      </c>
      <c r="F39" s="19">
        <v>241</v>
      </c>
      <c r="G39" s="19">
        <v>284</v>
      </c>
      <c r="H39" s="19">
        <v>14443</v>
      </c>
      <c r="I39" s="19">
        <v>11732</v>
      </c>
      <c r="J39" s="19" t="s">
        <v>26</v>
      </c>
      <c r="K39" t="s">
        <v>4721</v>
      </c>
      <c r="L39" t="s">
        <v>4722</v>
      </c>
      <c r="M39" t="s">
        <v>4723</v>
      </c>
      <c r="N39" t="s">
        <v>4724</v>
      </c>
      <c r="O39" t="s">
        <v>4725</v>
      </c>
      <c r="P39" t="s">
        <v>4726</v>
      </c>
      <c r="Q39" t="s">
        <v>4727</v>
      </c>
      <c r="R39" t="s">
        <v>4728</v>
      </c>
      <c r="S39" t="s">
        <v>4250</v>
      </c>
      <c r="T39" t="s">
        <v>4729</v>
      </c>
      <c r="U39" t="s">
        <v>4730</v>
      </c>
      <c r="V39" t="s">
        <v>4731</v>
      </c>
      <c r="W39" t="s">
        <v>4732</v>
      </c>
      <c r="X39" t="s">
        <v>4733</v>
      </c>
      <c r="Y39" t="s">
        <v>4734</v>
      </c>
      <c r="Z39" t="s">
        <v>4735</v>
      </c>
      <c r="AA39" t="s">
        <v>4736</v>
      </c>
      <c r="AB39" t="s">
        <v>4258</v>
      </c>
      <c r="AC39" t="s">
        <v>4737</v>
      </c>
      <c r="AD39" t="s">
        <v>2150</v>
      </c>
      <c r="AE39" t="s">
        <v>4738</v>
      </c>
      <c r="AF39" t="s">
        <v>1224</v>
      </c>
      <c r="AG39" t="s">
        <v>4739</v>
      </c>
      <c r="AH39" t="s">
        <v>4740</v>
      </c>
      <c r="AI39" t="s">
        <v>4263</v>
      </c>
      <c r="AJ39" t="s">
        <v>2031</v>
      </c>
      <c r="AK39" t="s">
        <v>4741</v>
      </c>
      <c r="AL39" t="s">
        <v>4742</v>
      </c>
      <c r="AM39" t="s">
        <v>4743</v>
      </c>
      <c r="AN39" t="s">
        <v>4744</v>
      </c>
      <c r="AO39" t="s">
        <v>4745</v>
      </c>
      <c r="AP39" t="s">
        <v>4746</v>
      </c>
      <c r="AQ39" t="s">
        <v>4747</v>
      </c>
      <c r="AR39" t="s">
        <v>4748</v>
      </c>
      <c r="AS39" t="s">
        <v>4749</v>
      </c>
      <c r="AT39" t="s">
        <v>4750</v>
      </c>
      <c r="AU39" t="s">
        <v>4751</v>
      </c>
      <c r="AV39" t="s">
        <v>1235</v>
      </c>
      <c r="AW39" t="s">
        <v>147</v>
      </c>
      <c r="AX39" t="s">
        <v>4752</v>
      </c>
      <c r="AY39" t="s">
        <v>2040</v>
      </c>
      <c r="AZ39" t="s">
        <v>4753</v>
      </c>
      <c r="BA39" t="s">
        <v>4754</v>
      </c>
      <c r="BB39" t="s">
        <v>4755</v>
      </c>
      <c r="BC39" t="s">
        <v>4756</v>
      </c>
      <c r="BD39" t="s">
        <v>1245</v>
      </c>
      <c r="BE39" t="s">
        <v>4757</v>
      </c>
      <c r="BF39" t="s">
        <v>4758</v>
      </c>
      <c r="BG39" t="s">
        <v>4759</v>
      </c>
      <c r="BH39" t="s">
        <v>4760</v>
      </c>
      <c r="BI39" t="s">
        <v>4761</v>
      </c>
      <c r="BJ39" t="s">
        <v>1251</v>
      </c>
      <c r="BK39" t="s">
        <v>4762</v>
      </c>
      <c r="BL39" t="s">
        <v>1253</v>
      </c>
      <c r="BM39" t="s">
        <v>4763</v>
      </c>
      <c r="BN39" t="s">
        <v>4764</v>
      </c>
      <c r="BO39" t="s">
        <v>4765</v>
      </c>
      <c r="BP39" t="s">
        <v>4280</v>
      </c>
      <c r="BQ39" t="s">
        <v>4766</v>
      </c>
      <c r="BR39" t="s">
        <v>4767</v>
      </c>
      <c r="BS39" t="s">
        <v>4768</v>
      </c>
      <c r="BT39" t="s">
        <v>4769</v>
      </c>
      <c r="BU39" t="s">
        <v>4770</v>
      </c>
      <c r="BV39" t="s">
        <v>4771</v>
      </c>
      <c r="BW39" t="s">
        <v>4772</v>
      </c>
      <c r="BX39" t="s">
        <v>4773</v>
      </c>
      <c r="BY39" t="s">
        <v>4774</v>
      </c>
      <c r="BZ39" t="s">
        <v>4775</v>
      </c>
      <c r="CA39" t="s">
        <v>4776</v>
      </c>
      <c r="CB39" t="s">
        <v>4777</v>
      </c>
      <c r="CC39" t="s">
        <v>4778</v>
      </c>
      <c r="CD39" t="s">
        <v>4779</v>
      </c>
      <c r="CE39" t="s">
        <v>1267</v>
      </c>
      <c r="CF39" t="s">
        <v>4780</v>
      </c>
      <c r="CG39" t="s">
        <v>1271</v>
      </c>
      <c r="CH39" t="s">
        <v>4781</v>
      </c>
      <c r="CI39" t="s">
        <v>4782</v>
      </c>
      <c r="CJ39" t="s">
        <v>4288</v>
      </c>
      <c r="CK39" t="s">
        <v>4783</v>
      </c>
      <c r="CL39" t="s">
        <v>2172</v>
      </c>
      <c r="CM39" t="s">
        <v>4289</v>
      </c>
      <c r="CN39" t="s">
        <v>4784</v>
      </c>
      <c r="CO39" t="s">
        <v>4785</v>
      </c>
      <c r="CP39" t="s">
        <v>4786</v>
      </c>
      <c r="CQ39" t="s">
        <v>4787</v>
      </c>
      <c r="CR39" t="s">
        <v>4788</v>
      </c>
      <c r="CS39" t="s">
        <v>4789</v>
      </c>
      <c r="CT39" t="s">
        <v>4790</v>
      </c>
      <c r="CU39" t="s">
        <v>4791</v>
      </c>
      <c r="CV39" t="s">
        <v>4792</v>
      </c>
      <c r="CW39" t="s">
        <v>1697</v>
      </c>
      <c r="CX39" t="s">
        <v>4793</v>
      </c>
      <c r="CY39" t="s">
        <v>4794</v>
      </c>
      <c r="CZ39" t="s">
        <v>4795</v>
      </c>
      <c r="DA39" t="s">
        <v>1283</v>
      </c>
      <c r="DB39" t="s">
        <v>1284</v>
      </c>
      <c r="DC39" t="s">
        <v>4796</v>
      </c>
      <c r="DD39" t="s">
        <v>4797</v>
      </c>
      <c r="DE39" t="s">
        <v>4798</v>
      </c>
      <c r="DF39" t="s">
        <v>4799</v>
      </c>
      <c r="DG39" t="s">
        <v>686</v>
      </c>
      <c r="DH39" t="s">
        <v>1289</v>
      </c>
      <c r="DI39" t="s">
        <v>4800</v>
      </c>
      <c r="DJ39" t="s">
        <v>4801</v>
      </c>
      <c r="DK39" t="s">
        <v>4306</v>
      </c>
      <c r="DL39" t="s">
        <v>3612</v>
      </c>
      <c r="DM39" t="s">
        <v>4802</v>
      </c>
      <c r="DN39" t="s">
        <v>4803</v>
      </c>
      <c r="DO39" t="s">
        <v>1292</v>
      </c>
      <c r="DP39" t="s">
        <v>4804</v>
      </c>
      <c r="DQ39" t="s">
        <v>4805</v>
      </c>
      <c r="DR39" t="s">
        <v>4806</v>
      </c>
      <c r="DS39" t="s">
        <v>4807</v>
      </c>
      <c r="DT39" t="s">
        <v>4808</v>
      </c>
      <c r="DU39" t="s">
        <v>4809</v>
      </c>
      <c r="DV39" t="s">
        <v>4312</v>
      </c>
      <c r="DW39" t="s">
        <v>4313</v>
      </c>
      <c r="DX39" t="s">
        <v>4314</v>
      </c>
      <c r="DY39" t="s">
        <v>4810</v>
      </c>
      <c r="DZ39" t="s">
        <v>4811</v>
      </c>
      <c r="EA39" t="s">
        <v>4140</v>
      </c>
      <c r="EB39" t="s">
        <v>4812</v>
      </c>
      <c r="EC39" t="s">
        <v>4317</v>
      </c>
      <c r="ED39" t="s">
        <v>2718</v>
      </c>
      <c r="EE39" t="s">
        <v>2725</v>
      </c>
      <c r="EF39" t="s">
        <v>4813</v>
      </c>
      <c r="EG39" t="s">
        <v>4814</v>
      </c>
      <c r="EH39" t="s">
        <v>4815</v>
      </c>
      <c r="EI39" t="s">
        <v>4816</v>
      </c>
      <c r="EJ39" t="s">
        <v>4817</v>
      </c>
      <c r="EK39" t="s">
        <v>4818</v>
      </c>
      <c r="EL39" t="s">
        <v>1309</v>
      </c>
      <c r="EM39" t="s">
        <v>4819</v>
      </c>
      <c r="EN39" t="s">
        <v>4820</v>
      </c>
      <c r="EO39" t="s">
        <v>4821</v>
      </c>
      <c r="EP39" t="s">
        <v>4822</v>
      </c>
      <c r="EQ39" t="s">
        <v>4823</v>
      </c>
      <c r="ER39" t="s">
        <v>4824</v>
      </c>
      <c r="ES39" t="s">
        <v>1314</v>
      </c>
      <c r="ET39" t="s">
        <v>4825</v>
      </c>
      <c r="EU39" t="s">
        <v>4826</v>
      </c>
      <c r="EV39" t="s">
        <v>4827</v>
      </c>
      <c r="EW39" t="s">
        <v>4828</v>
      </c>
      <c r="EX39" t="s">
        <v>4829</v>
      </c>
      <c r="EY39" t="s">
        <v>4830</v>
      </c>
      <c r="EZ39" t="s">
        <v>4831</v>
      </c>
      <c r="FA39" t="s">
        <v>1321</v>
      </c>
      <c r="FB39" t="s">
        <v>1322</v>
      </c>
      <c r="FC39" t="s">
        <v>1726</v>
      </c>
      <c r="FD39" t="s">
        <v>4832</v>
      </c>
      <c r="FE39" t="s">
        <v>4833</v>
      </c>
      <c r="FF39" t="s">
        <v>4834</v>
      </c>
      <c r="FG39" t="s">
        <v>4835</v>
      </c>
      <c r="FH39" t="s">
        <v>4836</v>
      </c>
      <c r="FI39" t="s">
        <v>4837</v>
      </c>
      <c r="FJ39" t="s">
        <v>4146</v>
      </c>
      <c r="FK39" t="s">
        <v>4148</v>
      </c>
      <c r="FL39" t="s">
        <v>1330</v>
      </c>
      <c r="FM39" t="s">
        <v>4329</v>
      </c>
      <c r="FN39" t="s">
        <v>4331</v>
      </c>
      <c r="FO39" t="s">
        <v>1729</v>
      </c>
      <c r="FP39" t="s">
        <v>4838</v>
      </c>
      <c r="FQ39" t="s">
        <v>4839</v>
      </c>
      <c r="FR39" t="s">
        <v>2111</v>
      </c>
      <c r="FS39" t="s">
        <v>4840</v>
      </c>
      <c r="FT39" t="s">
        <v>4841</v>
      </c>
      <c r="FU39" t="s">
        <v>4842</v>
      </c>
      <c r="FV39" t="s">
        <v>4843</v>
      </c>
      <c r="FW39" t="s">
        <v>4844</v>
      </c>
      <c r="FX39" t="s">
        <v>4845</v>
      </c>
      <c r="FY39" t="s">
        <v>1340</v>
      </c>
      <c r="FZ39" t="s">
        <v>4846</v>
      </c>
      <c r="GA39" t="s">
        <v>4847</v>
      </c>
      <c r="GB39" t="s">
        <v>4848</v>
      </c>
      <c r="GC39" t="s">
        <v>4159</v>
      </c>
      <c r="GD39" t="s">
        <v>4849</v>
      </c>
      <c r="GE39" t="s">
        <v>4850</v>
      </c>
      <c r="GF39" t="s">
        <v>4851</v>
      </c>
      <c r="GG39" t="s">
        <v>1735</v>
      </c>
      <c r="GH39" t="s">
        <v>4242</v>
      </c>
      <c r="GI39" t="s">
        <v>4244</v>
      </c>
      <c r="GJ39" t="s">
        <v>4852</v>
      </c>
      <c r="GK39" t="s">
        <v>4853</v>
      </c>
      <c r="GL39" t="s">
        <v>1344</v>
      </c>
      <c r="GM39" t="s">
        <v>1345</v>
      </c>
      <c r="GN39" t="s">
        <v>1738</v>
      </c>
      <c r="GO39" t="s">
        <v>4854</v>
      </c>
      <c r="GP39" t="s">
        <v>4855</v>
      </c>
      <c r="GQ39" t="s">
        <v>4856</v>
      </c>
      <c r="GR39" t="s">
        <v>4253</v>
      </c>
      <c r="GS39" t="s">
        <v>1348</v>
      </c>
      <c r="GT39" t="s">
        <v>4857</v>
      </c>
      <c r="GU39" t="s">
        <v>4858</v>
      </c>
      <c r="GV39" t="s">
        <v>4859</v>
      </c>
      <c r="GW39" t="s">
        <v>4260</v>
      </c>
      <c r="GX39" t="s">
        <v>4261</v>
      </c>
      <c r="GY39" t="s">
        <v>4860</v>
      </c>
      <c r="GZ39" t="s">
        <v>4861</v>
      </c>
      <c r="HA39" t="s">
        <v>4862</v>
      </c>
      <c r="HB39" t="s">
        <v>4863</v>
      </c>
      <c r="HC39" t="s">
        <v>4864</v>
      </c>
      <c r="HD39" t="s">
        <v>4865</v>
      </c>
      <c r="HE39" t="s">
        <v>4866</v>
      </c>
      <c r="HF39" t="s">
        <v>4867</v>
      </c>
      <c r="HG39" t="s">
        <v>1359</v>
      </c>
      <c r="HH39" t="s">
        <v>1360</v>
      </c>
      <c r="HI39" t="s">
        <v>1361</v>
      </c>
      <c r="HJ39" t="s">
        <v>4868</v>
      </c>
      <c r="HK39" t="s">
        <v>4266</v>
      </c>
      <c r="HL39" t="s">
        <v>4869</v>
      </c>
      <c r="HM39" t="s">
        <v>4270</v>
      </c>
      <c r="HN39" t="s">
        <v>4870</v>
      </c>
      <c r="HO39" t="s">
        <v>2136</v>
      </c>
      <c r="HP39" t="s">
        <v>4871</v>
      </c>
      <c r="HQ39" t="s">
        <v>4872</v>
      </c>
      <c r="HR39" t="s">
        <v>4873</v>
      </c>
      <c r="HS39" t="s">
        <v>4273</v>
      </c>
      <c r="HT39" t="s">
        <v>4874</v>
      </c>
      <c r="HU39" t="s">
        <v>4875</v>
      </c>
      <c r="HV39" t="s">
        <v>291</v>
      </c>
      <c r="HW39" t="s">
        <v>294</v>
      </c>
      <c r="HX39" t="s">
        <v>4274</v>
      </c>
      <c r="HY39" t="s">
        <v>4876</v>
      </c>
      <c r="HZ39" t="s">
        <v>4877</v>
      </c>
      <c r="IA39" t="s">
        <v>4878</v>
      </c>
      <c r="IB39" t="s">
        <v>4879</v>
      </c>
      <c r="IC39" t="s">
        <v>4880</v>
      </c>
      <c r="ID39" t="s">
        <v>1373</v>
      </c>
      <c r="IE39" t="s">
        <v>4881</v>
      </c>
      <c r="IF39" t="s">
        <v>4882</v>
      </c>
      <c r="IG39" t="s">
        <v>4883</v>
      </c>
      <c r="IH39" t="s">
        <v>1376</v>
      </c>
      <c r="II39" t="s">
        <v>4884</v>
      </c>
      <c r="IJ39" t="s">
        <v>4885</v>
      </c>
      <c r="IK39" t="s">
        <v>4886</v>
      </c>
      <c r="IL39" t="s">
        <v>4887</v>
      </c>
      <c r="IM39" t="s">
        <v>4888</v>
      </c>
      <c r="IN39" t="s">
        <v>4285</v>
      </c>
      <c r="IO39" t="s">
        <v>4889</v>
      </c>
      <c r="IP39" t="s">
        <v>4890</v>
      </c>
      <c r="IQ39" t="s">
        <v>1758</v>
      </c>
      <c r="IR39" t="s">
        <v>4891</v>
      </c>
      <c r="IS39" t="s">
        <v>1381</v>
      </c>
      <c r="IT39" t="s">
        <v>4892</v>
      </c>
      <c r="IU39" t="s">
        <v>4893</v>
      </c>
      <c r="IV39" t="s">
        <v>4894</v>
      </c>
      <c r="IW39" t="s">
        <v>4895</v>
      </c>
      <c r="IX39" t="s">
        <v>4896</v>
      </c>
      <c r="IY39" t="s">
        <v>4897</v>
      </c>
      <c r="IZ39" t="s">
        <v>4898</v>
      </c>
      <c r="JA39" t="s">
        <v>4899</v>
      </c>
      <c r="JB39" t="s">
        <v>4900</v>
      </c>
      <c r="JC39" t="s">
        <v>1767</v>
      </c>
      <c r="JD39" t="s">
        <v>4901</v>
      </c>
      <c r="JE39" t="s">
        <v>1390</v>
      </c>
      <c r="JF39" t="s">
        <v>4902</v>
      </c>
      <c r="JG39" t="s">
        <v>4157</v>
      </c>
      <c r="JH39" t="s">
        <v>4903</v>
      </c>
      <c r="JI39" t="s">
        <v>4904</v>
      </c>
      <c r="JJ39" t="s">
        <v>4294</v>
      </c>
      <c r="JK39" t="s">
        <v>4905</v>
      </c>
      <c r="JL39" t="s">
        <v>4906</v>
      </c>
      <c r="JM39" t="s">
        <v>4907</v>
      </c>
      <c r="JN39" t="s">
        <v>4908</v>
      </c>
      <c r="JO39" t="s">
        <v>4295</v>
      </c>
      <c r="JP39" t="s">
        <v>4909</v>
      </c>
      <c r="JQ39" t="s">
        <v>4910</v>
      </c>
      <c r="JR39" t="s">
        <v>4911</v>
      </c>
      <c r="JS39" t="s">
        <v>4912</v>
      </c>
      <c r="JT39" t="s">
        <v>4298</v>
      </c>
      <c r="JU39" t="s">
        <v>4913</v>
      </c>
      <c r="JV39" t="s">
        <v>4914</v>
      </c>
      <c r="JW39" t="s">
        <v>1404</v>
      </c>
      <c r="JX39" t="s">
        <v>1405</v>
      </c>
      <c r="JY39" t="s">
        <v>1407</v>
      </c>
      <c r="JZ39" t="s">
        <v>4915</v>
      </c>
      <c r="KA39" t="s">
        <v>4916</v>
      </c>
      <c r="KB39" t="s">
        <v>4917</v>
      </c>
      <c r="KC39" t="s">
        <v>4918</v>
      </c>
      <c r="KD39" t="s">
        <v>4919</v>
      </c>
      <c r="KE39" t="s">
        <v>1415</v>
      </c>
      <c r="KF39" t="s">
        <v>4920</v>
      </c>
      <c r="KG39" t="s">
        <v>4921</v>
      </c>
      <c r="KH39" t="s">
        <v>4922</v>
      </c>
      <c r="KI39" t="s">
        <v>4923</v>
      </c>
      <c r="KJ39" t="s">
        <v>4924</v>
      </c>
      <c r="KK39" t="s">
        <v>4925</v>
      </c>
      <c r="KL39" t="s">
        <v>4311</v>
      </c>
      <c r="KM39" t="s">
        <v>4926</v>
      </c>
      <c r="KN39" t="s">
        <v>4927</v>
      </c>
      <c r="KO39" t="s">
        <v>4928</v>
      </c>
      <c r="KP39" t="s">
        <v>4929</v>
      </c>
      <c r="KQ39" t="s">
        <v>4930</v>
      </c>
      <c r="KR39" t="s">
        <v>4931</v>
      </c>
      <c r="KS39" t="s">
        <v>4932</v>
      </c>
      <c r="KT39" t="s">
        <v>4933</v>
      </c>
      <c r="KU39" t="s">
        <v>4934</v>
      </c>
      <c r="KV39" t="s">
        <v>3481</v>
      </c>
      <c r="KW39" t="s">
        <v>4935</v>
      </c>
      <c r="KX39" t="s">
        <v>4936</v>
      </c>
      <c r="KY39" t="s">
        <v>4937</v>
      </c>
      <c r="KZ39" t="s">
        <v>4938</v>
      </c>
      <c r="LA39" t="s">
        <v>1435</v>
      </c>
      <c r="LB39" t="s">
        <v>4939</v>
      </c>
      <c r="LC39" t="s">
        <v>4940</v>
      </c>
      <c r="LD39" t="s">
        <v>1437</v>
      </c>
      <c r="LE39" t="s">
        <v>4319</v>
      </c>
      <c r="LF39" t="s">
        <v>4941</v>
      </c>
      <c r="LG39" t="s">
        <v>1438</v>
      </c>
      <c r="LH39" t="s">
        <v>4942</v>
      </c>
      <c r="LI39" t="s">
        <v>4943</v>
      </c>
      <c r="LJ39" t="s">
        <v>4944</v>
      </c>
      <c r="LK39" t="s">
        <v>1441</v>
      </c>
      <c r="LL39" t="s">
        <v>1800</v>
      </c>
      <c r="LM39" t="s">
        <v>4945</v>
      </c>
      <c r="LN39" t="s">
        <v>4946</v>
      </c>
      <c r="LO39" t="s">
        <v>4947</v>
      </c>
      <c r="LP39" t="s">
        <v>4948</v>
      </c>
      <c r="LQ39" t="s">
        <v>4949</v>
      </c>
      <c r="LR39" t="s">
        <v>4950</v>
      </c>
      <c r="LS39" t="s">
        <v>4951</v>
      </c>
      <c r="LT39" t="s">
        <v>4952</v>
      </c>
      <c r="LU39" t="s">
        <v>1449</v>
      </c>
      <c r="LV39" t="s">
        <v>4953</v>
      </c>
      <c r="LW39" t="s">
        <v>4954</v>
      </c>
      <c r="LX39" t="s">
        <v>4955</v>
      </c>
      <c r="LY39" t="s">
        <v>4956</v>
      </c>
      <c r="LZ39" t="s">
        <v>407</v>
      </c>
      <c r="MA39" t="s">
        <v>4957</v>
      </c>
      <c r="MB39" t="s">
        <v>4958</v>
      </c>
      <c r="MC39" t="s">
        <v>4959</v>
      </c>
      <c r="MD39" t="s">
        <v>4960</v>
      </c>
      <c r="ME39" t="s">
        <v>4961</v>
      </c>
      <c r="MF39" t="s">
        <v>1453</v>
      </c>
      <c r="MG39" t="s">
        <v>1039</v>
      </c>
      <c r="MH39" t="s">
        <v>4962</v>
      </c>
      <c r="MI39" t="s">
        <v>4333</v>
      </c>
      <c r="MJ39" t="s">
        <v>4963</v>
      </c>
      <c r="MK39" t="s">
        <v>4964</v>
      </c>
      <c r="ML39" t="s">
        <v>4965</v>
      </c>
      <c r="MM39" t="s">
        <v>4966</v>
      </c>
      <c r="MN39" t="s">
        <v>4967</v>
      </c>
      <c r="MO39" t="s">
        <v>4152</v>
      </c>
      <c r="MP39" t="s">
        <v>862</v>
      </c>
      <c r="MQ39" t="s">
        <v>4968</v>
      </c>
      <c r="MR39" t="s">
        <v>4114</v>
      </c>
      <c r="MS39" t="s">
        <v>4243</v>
      </c>
      <c r="MT39" t="s">
        <v>1464</v>
      </c>
      <c r="MU39" t="s">
        <v>4969</v>
      </c>
      <c r="MV39" t="s">
        <v>2887</v>
      </c>
      <c r="MW39" t="s">
        <v>1469</v>
      </c>
      <c r="MX39" t="s">
        <v>4970</v>
      </c>
      <c r="MY39" t="s">
        <v>4254</v>
      </c>
      <c r="MZ39" t="s">
        <v>4971</v>
      </c>
      <c r="NA39" t="s">
        <v>4972</v>
      </c>
      <c r="NB39" t="s">
        <v>4256</v>
      </c>
      <c r="NC39" t="s">
        <v>4973</v>
      </c>
      <c r="ND39" t="s">
        <v>4259</v>
      </c>
      <c r="NE39" t="s">
        <v>4974</v>
      </c>
      <c r="NF39" t="s">
        <v>4975</v>
      </c>
      <c r="NG39" t="s">
        <v>4976</v>
      </c>
      <c r="NH39" t="s">
        <v>4977</v>
      </c>
      <c r="NI39" t="s">
        <v>4978</v>
      </c>
      <c r="NJ39" t="s">
        <v>4979</v>
      </c>
      <c r="NK39" t="s">
        <v>4980</v>
      </c>
      <c r="NL39" t="s">
        <v>4981</v>
      </c>
      <c r="NM39" t="s">
        <v>4982</v>
      </c>
      <c r="NN39" t="s">
        <v>2901</v>
      </c>
      <c r="NO39" t="s">
        <v>4264</v>
      </c>
      <c r="NP39" t="s">
        <v>445</v>
      </c>
      <c r="NQ39" t="s">
        <v>4983</v>
      </c>
      <c r="NR39" t="s">
        <v>4984</v>
      </c>
      <c r="NS39" t="s">
        <v>4985</v>
      </c>
      <c r="NT39" t="s">
        <v>4986</v>
      </c>
      <c r="NU39" t="s">
        <v>4987</v>
      </c>
      <c r="NV39" t="s">
        <v>1477</v>
      </c>
      <c r="NW39" t="s">
        <v>4988</v>
      </c>
      <c r="NX39" t="s">
        <v>4989</v>
      </c>
      <c r="NY39" t="s">
        <v>1483</v>
      </c>
      <c r="NZ39" t="s">
        <v>4990</v>
      </c>
      <c r="OA39" t="s">
        <v>1486</v>
      </c>
      <c r="OB39" t="s">
        <v>4991</v>
      </c>
      <c r="OC39" t="s">
        <v>4992</v>
      </c>
      <c r="OD39" t="s">
        <v>4993</v>
      </c>
      <c r="OE39" t="s">
        <v>469</v>
      </c>
      <c r="OF39" t="s">
        <v>4994</v>
      </c>
      <c r="OG39" t="s">
        <v>4277</v>
      </c>
      <c r="OH39" t="s">
        <v>4278</v>
      </c>
      <c r="OI39" t="s">
        <v>4995</v>
      </c>
      <c r="OJ39" t="s">
        <v>4996</v>
      </c>
      <c r="OK39" t="s">
        <v>4997</v>
      </c>
      <c r="OL39" t="s">
        <v>4281</v>
      </c>
      <c r="OM39" t="s">
        <v>4283</v>
      </c>
      <c r="ON39" t="s">
        <v>1506</v>
      </c>
      <c r="OO39" t="s">
        <v>4998</v>
      </c>
      <c r="OP39" t="s">
        <v>4999</v>
      </c>
      <c r="OQ39" t="s">
        <v>5000</v>
      </c>
      <c r="OR39" t="s">
        <v>5001</v>
      </c>
      <c r="OS39" t="s">
        <v>5002</v>
      </c>
      <c r="OT39" t="s">
        <v>5003</v>
      </c>
      <c r="OU39" t="s">
        <v>1509</v>
      </c>
      <c r="OV39" t="s">
        <v>4286</v>
      </c>
      <c r="OW39" t="s">
        <v>5004</v>
      </c>
      <c r="OX39" t="s">
        <v>5005</v>
      </c>
      <c r="OY39" t="s">
        <v>5006</v>
      </c>
      <c r="OZ39" t="s">
        <v>4287</v>
      </c>
      <c r="PA39" t="s">
        <v>5007</v>
      </c>
      <c r="PB39" t="s">
        <v>5008</v>
      </c>
      <c r="PC39" t="s">
        <v>2940</v>
      </c>
      <c r="PD39" t="s">
        <v>5009</v>
      </c>
      <c r="PE39" t="s">
        <v>5010</v>
      </c>
      <c r="PF39" t="s">
        <v>1864</v>
      </c>
      <c r="PG39" t="s">
        <v>5011</v>
      </c>
      <c r="PH39" t="s">
        <v>5012</v>
      </c>
      <c r="PI39" t="s">
        <v>1518</v>
      </c>
      <c r="PJ39" t="s">
        <v>5013</v>
      </c>
      <c r="PK39" t="s">
        <v>1520</v>
      </c>
      <c r="PL39" t="s">
        <v>5014</v>
      </c>
      <c r="PM39" t="s">
        <v>5015</v>
      </c>
      <c r="PN39" t="s">
        <v>1525</v>
      </c>
      <c r="PO39" t="s">
        <v>5016</v>
      </c>
      <c r="PP39" t="s">
        <v>5017</v>
      </c>
      <c r="PQ39" t="s">
        <v>5018</v>
      </c>
      <c r="PR39" t="s">
        <v>5019</v>
      </c>
      <c r="PS39" t="s">
        <v>5020</v>
      </c>
      <c r="PT39" t="s">
        <v>5021</v>
      </c>
      <c r="PU39" t="s">
        <v>5022</v>
      </c>
      <c r="PV39" t="s">
        <v>5023</v>
      </c>
      <c r="PW39" t="s">
        <v>1533</v>
      </c>
      <c r="PX39" t="s">
        <v>5024</v>
      </c>
      <c r="PY39" t="s">
        <v>5025</v>
      </c>
      <c r="PZ39" t="s">
        <v>5026</v>
      </c>
      <c r="QA39" t="s">
        <v>3797</v>
      </c>
      <c r="QB39" t="s">
        <v>5027</v>
      </c>
      <c r="QC39" t="s">
        <v>2957</v>
      </c>
      <c r="QD39" t="s">
        <v>4300</v>
      </c>
      <c r="QE39" t="s">
        <v>5028</v>
      </c>
      <c r="QF39" t="s">
        <v>4303</v>
      </c>
      <c r="QG39" t="s">
        <v>1873</v>
      </c>
      <c r="QH39" t="s">
        <v>5029</v>
      </c>
      <c r="QI39" t="s">
        <v>5030</v>
      </c>
      <c r="QJ39" t="s">
        <v>5031</v>
      </c>
      <c r="QK39" t="s">
        <v>5032</v>
      </c>
      <c r="QL39" t="s">
        <v>5033</v>
      </c>
      <c r="QM39" t="s">
        <v>5034</v>
      </c>
      <c r="QN39" t="s">
        <v>4304</v>
      </c>
      <c r="QO39" t="s">
        <v>5035</v>
      </c>
      <c r="QP39" t="s">
        <v>5036</v>
      </c>
      <c r="QQ39" t="s">
        <v>2963</v>
      </c>
      <c r="QR39" t="s">
        <v>5037</v>
      </c>
      <c r="QS39" t="s">
        <v>5038</v>
      </c>
      <c r="QT39" t="s">
        <v>2966</v>
      </c>
      <c r="QU39" t="s">
        <v>5039</v>
      </c>
      <c r="QV39" t="s">
        <v>4309</v>
      </c>
      <c r="QW39" t="s">
        <v>5040</v>
      </c>
      <c r="QX39" t="s">
        <v>5041</v>
      </c>
      <c r="QY39" t="s">
        <v>5042</v>
      </c>
      <c r="QZ39" t="s">
        <v>3632</v>
      </c>
      <c r="RA39" t="s">
        <v>4142</v>
      </c>
      <c r="RB39" t="s">
        <v>5043</v>
      </c>
      <c r="RC39" t="s">
        <v>5044</v>
      </c>
      <c r="RD39" t="s">
        <v>5045</v>
      </c>
      <c r="RE39" t="s">
        <v>1565</v>
      </c>
      <c r="RF39" t="s">
        <v>5046</v>
      </c>
      <c r="RG39" t="s">
        <v>5047</v>
      </c>
      <c r="RH39" t="s">
        <v>5048</v>
      </c>
      <c r="RI39" t="s">
        <v>5049</v>
      </c>
      <c r="RJ39" t="s">
        <v>4320</v>
      </c>
      <c r="RK39" t="s">
        <v>4322</v>
      </c>
      <c r="RL39" t="s">
        <v>5050</v>
      </c>
      <c r="RM39" t="s">
        <v>2200</v>
      </c>
      <c r="RN39" t="s">
        <v>5051</v>
      </c>
      <c r="RO39" t="s">
        <v>5052</v>
      </c>
      <c r="RP39" t="s">
        <v>5053</v>
      </c>
      <c r="RQ39" t="s">
        <v>5054</v>
      </c>
      <c r="RR39" t="s">
        <v>5055</v>
      </c>
      <c r="RS39" t="s">
        <v>5056</v>
      </c>
      <c r="RT39" t="s">
        <v>3402</v>
      </c>
      <c r="RU39" t="s">
        <v>5057</v>
      </c>
      <c r="RV39" t="s">
        <v>5058</v>
      </c>
      <c r="RW39" t="s">
        <v>5059</v>
      </c>
      <c r="RX39" t="s">
        <v>5060</v>
      </c>
      <c r="RY39" t="s">
        <v>5061</v>
      </c>
      <c r="RZ39" t="s">
        <v>5062</v>
      </c>
      <c r="SA39" t="s">
        <v>5063</v>
      </c>
      <c r="SB39" t="s">
        <v>5064</v>
      </c>
      <c r="SC39" t="s">
        <v>5065</v>
      </c>
      <c r="SD39" t="s">
        <v>5066</v>
      </c>
      <c r="SE39" t="s">
        <v>1603</v>
      </c>
      <c r="SF39" t="s">
        <v>1608</v>
      </c>
      <c r="SG39" t="s">
        <v>5067</v>
      </c>
      <c r="SH39" t="s">
        <v>5068</v>
      </c>
      <c r="SI39" t="s">
        <v>1611</v>
      </c>
      <c r="SJ39" t="s">
        <v>5069</v>
      </c>
      <c r="SK39" t="s">
        <v>4246</v>
      </c>
      <c r="SL39" t="s">
        <v>1911</v>
      </c>
      <c r="SM39" t="s">
        <v>4251</v>
      </c>
      <c r="SN39" t="s">
        <v>5070</v>
      </c>
      <c r="SO39" t="s">
        <v>5071</v>
      </c>
      <c r="SP39" t="s">
        <v>5072</v>
      </c>
      <c r="SQ39" t="s">
        <v>5073</v>
      </c>
    </row>
    <row r="40" spans="1:511" x14ac:dyDescent="0.25">
      <c r="A40" s="19" t="s">
        <v>79</v>
      </c>
      <c r="B40" s="19" t="s">
        <v>80</v>
      </c>
      <c r="C40" s="19" t="s">
        <v>116</v>
      </c>
      <c r="D40" s="20">
        <v>1.06E-4</v>
      </c>
      <c r="E40" s="20">
        <v>3.0899999999999999E-5</v>
      </c>
      <c r="F40" s="19">
        <v>209</v>
      </c>
      <c r="G40" s="19">
        <v>252</v>
      </c>
      <c r="H40" s="19">
        <v>14475</v>
      </c>
      <c r="I40" s="19">
        <v>11764</v>
      </c>
      <c r="J40" s="19" t="s">
        <v>26</v>
      </c>
      <c r="K40" t="s">
        <v>4721</v>
      </c>
      <c r="L40" t="s">
        <v>4024</v>
      </c>
      <c r="M40" t="s">
        <v>5074</v>
      </c>
      <c r="N40" t="s">
        <v>5075</v>
      </c>
      <c r="O40" t="s">
        <v>2636</v>
      </c>
      <c r="P40" t="s">
        <v>5076</v>
      </c>
      <c r="Q40" t="s">
        <v>5077</v>
      </c>
      <c r="R40" t="s">
        <v>5078</v>
      </c>
      <c r="S40" t="s">
        <v>5079</v>
      </c>
      <c r="T40" t="s">
        <v>5080</v>
      </c>
      <c r="U40" t="s">
        <v>5081</v>
      </c>
      <c r="V40" t="s">
        <v>5082</v>
      </c>
      <c r="W40" t="s">
        <v>1222</v>
      </c>
      <c r="X40" t="s">
        <v>2646</v>
      </c>
      <c r="Y40" t="s">
        <v>5083</v>
      </c>
      <c r="Z40" t="s">
        <v>2648</v>
      </c>
      <c r="AA40" t="s">
        <v>5084</v>
      </c>
      <c r="AB40" t="s">
        <v>5085</v>
      </c>
      <c r="AC40" t="s">
        <v>5086</v>
      </c>
      <c r="AD40" t="s">
        <v>5087</v>
      </c>
      <c r="AE40" t="s">
        <v>5088</v>
      </c>
      <c r="AF40" t="s">
        <v>2275</v>
      </c>
      <c r="AG40" t="s">
        <v>5089</v>
      </c>
      <c r="AH40" t="s">
        <v>638</v>
      </c>
      <c r="AI40" t="s">
        <v>5090</v>
      </c>
      <c r="AJ40" t="s">
        <v>639</v>
      </c>
      <c r="AK40" t="s">
        <v>5091</v>
      </c>
      <c r="AL40" t="s">
        <v>5092</v>
      </c>
      <c r="AM40" t="s">
        <v>5093</v>
      </c>
      <c r="AN40" t="s">
        <v>2277</v>
      </c>
      <c r="AO40" t="s">
        <v>5094</v>
      </c>
      <c r="AP40" t="s">
        <v>5095</v>
      </c>
      <c r="AQ40" t="s">
        <v>646</v>
      </c>
      <c r="AR40" t="s">
        <v>647</v>
      </c>
      <c r="AS40" t="s">
        <v>5096</v>
      </c>
      <c r="AT40" t="s">
        <v>2664</v>
      </c>
      <c r="AU40" t="s">
        <v>5097</v>
      </c>
      <c r="AV40" t="s">
        <v>5098</v>
      </c>
      <c r="AW40" t="s">
        <v>5099</v>
      </c>
      <c r="AX40" t="s">
        <v>5100</v>
      </c>
      <c r="AY40" t="s">
        <v>2668</v>
      </c>
      <c r="AZ40" t="s">
        <v>1249</v>
      </c>
      <c r="BA40" t="s">
        <v>5101</v>
      </c>
      <c r="BB40" t="s">
        <v>5102</v>
      </c>
      <c r="BC40" t="s">
        <v>5103</v>
      </c>
      <c r="BD40" t="s">
        <v>5104</v>
      </c>
      <c r="BE40" t="s">
        <v>5105</v>
      </c>
      <c r="BF40" t="s">
        <v>5106</v>
      </c>
      <c r="BG40" t="s">
        <v>2672</v>
      </c>
      <c r="BH40" t="s">
        <v>5107</v>
      </c>
      <c r="BI40" t="s">
        <v>5108</v>
      </c>
      <c r="BJ40" t="s">
        <v>4034</v>
      </c>
      <c r="BK40" t="s">
        <v>5109</v>
      </c>
      <c r="BL40" t="s">
        <v>5110</v>
      </c>
      <c r="BM40" t="s">
        <v>5111</v>
      </c>
      <c r="BN40" t="s">
        <v>2676</v>
      </c>
      <c r="BO40" t="s">
        <v>5112</v>
      </c>
      <c r="BP40" t="s">
        <v>5113</v>
      </c>
      <c r="BQ40" t="s">
        <v>5114</v>
      </c>
      <c r="BR40" t="s">
        <v>5115</v>
      </c>
      <c r="BS40" t="s">
        <v>5116</v>
      </c>
      <c r="BT40" t="s">
        <v>5117</v>
      </c>
      <c r="BU40" t="s">
        <v>5118</v>
      </c>
      <c r="BV40" t="s">
        <v>3301</v>
      </c>
      <c r="BW40" t="s">
        <v>5119</v>
      </c>
      <c r="BX40" t="s">
        <v>5120</v>
      </c>
      <c r="BY40" t="s">
        <v>3255</v>
      </c>
      <c r="BZ40" t="s">
        <v>2681</v>
      </c>
      <c r="CA40" t="s">
        <v>5121</v>
      </c>
      <c r="CB40" t="s">
        <v>2296</v>
      </c>
      <c r="CC40" t="s">
        <v>5122</v>
      </c>
      <c r="CD40" t="s">
        <v>5123</v>
      </c>
      <c r="CE40" t="s">
        <v>5124</v>
      </c>
      <c r="CF40" t="s">
        <v>5125</v>
      </c>
      <c r="CG40" t="s">
        <v>2298</v>
      </c>
      <c r="CH40" t="s">
        <v>5126</v>
      </c>
      <c r="CI40" t="s">
        <v>5127</v>
      </c>
      <c r="CJ40" t="s">
        <v>667</v>
      </c>
      <c r="CK40" t="s">
        <v>2062</v>
      </c>
      <c r="CL40" t="s">
        <v>1696</v>
      </c>
      <c r="CM40" t="s">
        <v>5128</v>
      </c>
      <c r="CN40" t="s">
        <v>5129</v>
      </c>
      <c r="CO40" t="s">
        <v>5130</v>
      </c>
      <c r="CP40" t="s">
        <v>2695</v>
      </c>
      <c r="CQ40" t="s">
        <v>2310</v>
      </c>
      <c r="CR40" t="s">
        <v>5131</v>
      </c>
      <c r="CS40" t="s">
        <v>5132</v>
      </c>
      <c r="CT40" t="s">
        <v>5133</v>
      </c>
      <c r="CU40" t="s">
        <v>2070</v>
      </c>
      <c r="CV40" t="s">
        <v>2699</v>
      </c>
      <c r="CW40" t="s">
        <v>2314</v>
      </c>
      <c r="CX40" t="s">
        <v>1701</v>
      </c>
      <c r="CY40" t="s">
        <v>5134</v>
      </c>
      <c r="CZ40" t="s">
        <v>5135</v>
      </c>
      <c r="DA40" t="s">
        <v>682</v>
      </c>
      <c r="DB40" t="s">
        <v>5136</v>
      </c>
      <c r="DC40" t="s">
        <v>2703</v>
      </c>
      <c r="DD40" t="s">
        <v>3218</v>
      </c>
      <c r="DE40" t="s">
        <v>5137</v>
      </c>
      <c r="DF40" t="s">
        <v>2074</v>
      </c>
      <c r="DG40" t="s">
        <v>5138</v>
      </c>
      <c r="DH40" t="s">
        <v>2705</v>
      </c>
      <c r="DI40" t="s">
        <v>5139</v>
      </c>
      <c r="DJ40" t="s">
        <v>3274</v>
      </c>
      <c r="DK40" t="s">
        <v>5140</v>
      </c>
      <c r="DL40" t="s">
        <v>3275</v>
      </c>
      <c r="DM40" t="s">
        <v>5141</v>
      </c>
      <c r="DN40" t="s">
        <v>5142</v>
      </c>
      <c r="DO40" t="s">
        <v>5143</v>
      </c>
      <c r="DP40" t="s">
        <v>2326</v>
      </c>
      <c r="DQ40" t="s">
        <v>2330</v>
      </c>
      <c r="DR40" t="s">
        <v>5144</v>
      </c>
      <c r="DS40" t="s">
        <v>2331</v>
      </c>
      <c r="DT40" t="s">
        <v>5145</v>
      </c>
      <c r="DU40" t="s">
        <v>2714</v>
      </c>
      <c r="DV40" t="s">
        <v>5146</v>
      </c>
      <c r="DW40" t="s">
        <v>3284</v>
      </c>
      <c r="DX40" t="s">
        <v>5147</v>
      </c>
      <c r="DY40" t="s">
        <v>2717</v>
      </c>
      <c r="DZ40" t="s">
        <v>2719</v>
      </c>
      <c r="EA40" t="s">
        <v>5148</v>
      </c>
      <c r="EB40" t="s">
        <v>5149</v>
      </c>
      <c r="EC40" t="s">
        <v>2724</v>
      </c>
      <c r="ED40" t="s">
        <v>5150</v>
      </c>
      <c r="EE40" t="s">
        <v>2726</v>
      </c>
      <c r="EF40" t="s">
        <v>708</v>
      </c>
      <c r="EG40" t="s">
        <v>5151</v>
      </c>
      <c r="EH40" t="s">
        <v>3935</v>
      </c>
      <c r="EI40" t="s">
        <v>5152</v>
      </c>
      <c r="EJ40" t="s">
        <v>5153</v>
      </c>
      <c r="EK40" t="s">
        <v>5154</v>
      </c>
      <c r="EL40" t="s">
        <v>5155</v>
      </c>
      <c r="EM40" t="s">
        <v>5156</v>
      </c>
      <c r="EN40" t="s">
        <v>717</v>
      </c>
      <c r="EO40" t="s">
        <v>5157</v>
      </c>
      <c r="EP40" t="s">
        <v>5158</v>
      </c>
      <c r="EQ40" t="s">
        <v>5159</v>
      </c>
      <c r="ER40" t="s">
        <v>5160</v>
      </c>
      <c r="ES40" t="s">
        <v>1320</v>
      </c>
      <c r="ET40" t="s">
        <v>5161</v>
      </c>
      <c r="EU40" t="s">
        <v>3401</v>
      </c>
      <c r="EV40" t="s">
        <v>5162</v>
      </c>
      <c r="EW40" t="s">
        <v>3250</v>
      </c>
      <c r="EX40" t="s">
        <v>1323</v>
      </c>
      <c r="EY40" t="s">
        <v>5163</v>
      </c>
      <c r="EZ40" t="s">
        <v>5164</v>
      </c>
      <c r="FA40" t="s">
        <v>5165</v>
      </c>
      <c r="FB40" t="s">
        <v>5166</v>
      </c>
      <c r="FC40" t="s">
        <v>5167</v>
      </c>
      <c r="FD40" t="s">
        <v>5168</v>
      </c>
      <c r="FE40" t="s">
        <v>5169</v>
      </c>
      <c r="FF40" t="s">
        <v>3254</v>
      </c>
      <c r="FG40" t="s">
        <v>2352</v>
      </c>
      <c r="FH40" t="s">
        <v>5170</v>
      </c>
      <c r="FI40" t="s">
        <v>5171</v>
      </c>
      <c r="FJ40" t="s">
        <v>732</v>
      </c>
      <c r="FK40" t="s">
        <v>5172</v>
      </c>
      <c r="FL40" t="s">
        <v>5173</v>
      </c>
      <c r="FM40" t="s">
        <v>1336</v>
      </c>
      <c r="FN40" t="s">
        <v>2746</v>
      </c>
      <c r="FO40" t="s">
        <v>3539</v>
      </c>
      <c r="FP40" t="s">
        <v>2747</v>
      </c>
      <c r="FQ40" t="s">
        <v>5174</v>
      </c>
      <c r="FR40" t="s">
        <v>5175</v>
      </c>
      <c r="FS40" t="s">
        <v>2748</v>
      </c>
      <c r="FT40" t="s">
        <v>5176</v>
      </c>
      <c r="FU40" t="s">
        <v>5177</v>
      </c>
      <c r="FV40" t="s">
        <v>2751</v>
      </c>
      <c r="FW40" t="s">
        <v>5178</v>
      </c>
      <c r="FX40" t="s">
        <v>3210</v>
      </c>
      <c r="FY40" t="s">
        <v>742</v>
      </c>
      <c r="FZ40" t="s">
        <v>5179</v>
      </c>
      <c r="GA40" t="s">
        <v>743</v>
      </c>
      <c r="GB40" t="s">
        <v>5180</v>
      </c>
      <c r="GC40" t="s">
        <v>748</v>
      </c>
      <c r="GD40" t="s">
        <v>5181</v>
      </c>
      <c r="GE40" t="s">
        <v>4342</v>
      </c>
      <c r="GF40" t="s">
        <v>5182</v>
      </c>
      <c r="GG40" t="s">
        <v>5183</v>
      </c>
      <c r="GH40" t="s">
        <v>753</v>
      </c>
      <c r="GI40" t="s">
        <v>754</v>
      </c>
      <c r="GJ40" t="s">
        <v>755</v>
      </c>
      <c r="GK40" t="s">
        <v>2764</v>
      </c>
      <c r="GL40" t="s">
        <v>5184</v>
      </c>
      <c r="GM40" t="s">
        <v>3220</v>
      </c>
      <c r="GN40" t="s">
        <v>2768</v>
      </c>
      <c r="GO40" t="s">
        <v>5185</v>
      </c>
      <c r="GP40" t="s">
        <v>5186</v>
      </c>
      <c r="GQ40" t="s">
        <v>1349</v>
      </c>
      <c r="GR40" t="s">
        <v>3272</v>
      </c>
      <c r="GS40" t="s">
        <v>5187</v>
      </c>
      <c r="GT40" t="s">
        <v>763</v>
      </c>
      <c r="GU40" t="s">
        <v>3273</v>
      </c>
      <c r="GV40" t="s">
        <v>5188</v>
      </c>
      <c r="GW40" t="s">
        <v>5189</v>
      </c>
      <c r="GX40" t="s">
        <v>5190</v>
      </c>
      <c r="GY40" t="s">
        <v>5191</v>
      </c>
      <c r="GZ40" t="s">
        <v>5192</v>
      </c>
      <c r="HA40" t="s">
        <v>2776</v>
      </c>
      <c r="HB40" t="s">
        <v>2777</v>
      </c>
      <c r="HC40" t="s">
        <v>5193</v>
      </c>
      <c r="HD40" t="s">
        <v>5194</v>
      </c>
      <c r="HE40" t="s">
        <v>2778</v>
      </c>
      <c r="HF40" t="s">
        <v>2376</v>
      </c>
      <c r="HG40" t="s">
        <v>769</v>
      </c>
      <c r="HH40" t="s">
        <v>5195</v>
      </c>
      <c r="HI40" t="s">
        <v>2378</v>
      </c>
      <c r="HJ40" t="s">
        <v>3231</v>
      </c>
      <c r="HK40" t="s">
        <v>5196</v>
      </c>
      <c r="HL40" t="s">
        <v>5197</v>
      </c>
      <c r="HM40" t="s">
        <v>5198</v>
      </c>
      <c r="HN40" t="s">
        <v>1751</v>
      </c>
      <c r="HO40" t="s">
        <v>5199</v>
      </c>
      <c r="HP40" t="s">
        <v>5200</v>
      </c>
      <c r="HQ40" t="s">
        <v>5201</v>
      </c>
      <c r="HR40" t="s">
        <v>2786</v>
      </c>
      <c r="HS40" t="s">
        <v>5202</v>
      </c>
      <c r="HT40" t="s">
        <v>5203</v>
      </c>
      <c r="HU40" t="s">
        <v>3287</v>
      </c>
      <c r="HV40" t="s">
        <v>1370</v>
      </c>
      <c r="HW40" t="s">
        <v>5204</v>
      </c>
      <c r="HX40" t="s">
        <v>5205</v>
      </c>
      <c r="HY40" t="s">
        <v>2788</v>
      </c>
      <c r="HZ40" t="s">
        <v>5206</v>
      </c>
      <c r="IA40" t="s">
        <v>5207</v>
      </c>
      <c r="IB40" t="s">
        <v>5208</v>
      </c>
      <c r="IC40" t="s">
        <v>5209</v>
      </c>
      <c r="ID40" t="s">
        <v>5210</v>
      </c>
      <c r="IE40" t="s">
        <v>5211</v>
      </c>
      <c r="IF40" t="s">
        <v>2795</v>
      </c>
      <c r="IG40" t="s">
        <v>5212</v>
      </c>
      <c r="IH40" t="s">
        <v>2393</v>
      </c>
      <c r="II40" t="s">
        <v>5213</v>
      </c>
      <c r="IJ40" t="s">
        <v>5214</v>
      </c>
      <c r="IK40" t="s">
        <v>786</v>
      </c>
      <c r="IL40" t="s">
        <v>5215</v>
      </c>
      <c r="IM40" t="s">
        <v>5216</v>
      </c>
      <c r="IN40" t="s">
        <v>2805</v>
      </c>
      <c r="IO40" t="s">
        <v>2403</v>
      </c>
      <c r="IP40" t="s">
        <v>5217</v>
      </c>
      <c r="IQ40" t="s">
        <v>5218</v>
      </c>
      <c r="IR40" t="s">
        <v>5219</v>
      </c>
      <c r="IS40" t="s">
        <v>5220</v>
      </c>
      <c r="IT40" t="s">
        <v>5221</v>
      </c>
      <c r="IU40" t="s">
        <v>5222</v>
      </c>
      <c r="IV40" t="s">
        <v>1764</v>
      </c>
      <c r="IW40" t="s">
        <v>2812</v>
      </c>
      <c r="IX40" t="s">
        <v>4189</v>
      </c>
      <c r="IY40" t="s">
        <v>2816</v>
      </c>
      <c r="IZ40" t="s">
        <v>5223</v>
      </c>
      <c r="JA40" t="s">
        <v>802</v>
      </c>
      <c r="JB40" t="s">
        <v>5224</v>
      </c>
      <c r="JC40" t="s">
        <v>5225</v>
      </c>
      <c r="JD40" t="s">
        <v>5226</v>
      </c>
      <c r="JE40" t="s">
        <v>5227</v>
      </c>
      <c r="JF40" t="s">
        <v>5228</v>
      </c>
      <c r="JG40" t="s">
        <v>5229</v>
      </c>
      <c r="JH40" t="s">
        <v>1772</v>
      </c>
      <c r="JI40" t="s">
        <v>810</v>
      </c>
      <c r="JJ40" t="s">
        <v>2830</v>
      </c>
      <c r="JK40" t="s">
        <v>5230</v>
      </c>
      <c r="JL40" t="s">
        <v>5231</v>
      </c>
      <c r="JM40" t="s">
        <v>5232</v>
      </c>
      <c r="JN40" t="s">
        <v>3266</v>
      </c>
      <c r="JO40" t="s">
        <v>5233</v>
      </c>
      <c r="JP40" t="s">
        <v>5234</v>
      </c>
      <c r="JQ40" t="s">
        <v>5235</v>
      </c>
      <c r="JR40" t="s">
        <v>2418</v>
      </c>
      <c r="JS40" t="s">
        <v>2836</v>
      </c>
      <c r="JT40" t="s">
        <v>5236</v>
      </c>
      <c r="JU40" t="s">
        <v>2840</v>
      </c>
      <c r="JV40" t="s">
        <v>2842</v>
      </c>
      <c r="JW40" t="s">
        <v>2843</v>
      </c>
      <c r="JX40" t="s">
        <v>3276</v>
      </c>
      <c r="JY40" t="s">
        <v>2421</v>
      </c>
      <c r="JZ40" t="s">
        <v>825</v>
      </c>
      <c r="KA40" t="s">
        <v>5237</v>
      </c>
      <c r="KB40" t="s">
        <v>5238</v>
      </c>
      <c r="KC40" t="s">
        <v>4069</v>
      </c>
      <c r="KD40" t="s">
        <v>5239</v>
      </c>
      <c r="KE40" t="s">
        <v>827</v>
      </c>
      <c r="KF40" t="s">
        <v>5240</v>
      </c>
      <c r="KG40" t="s">
        <v>828</v>
      </c>
      <c r="KH40" t="s">
        <v>2849</v>
      </c>
      <c r="KI40" t="s">
        <v>5241</v>
      </c>
      <c r="KJ40" t="s">
        <v>5242</v>
      </c>
      <c r="KK40" t="s">
        <v>2851</v>
      </c>
      <c r="KL40" t="s">
        <v>5243</v>
      </c>
      <c r="KM40" t="s">
        <v>5244</v>
      </c>
      <c r="KN40" t="s">
        <v>2853</v>
      </c>
      <c r="KO40" t="s">
        <v>5245</v>
      </c>
      <c r="KP40" t="s">
        <v>5246</v>
      </c>
      <c r="KQ40" t="s">
        <v>830</v>
      </c>
      <c r="KR40" t="s">
        <v>3236</v>
      </c>
      <c r="KS40" t="s">
        <v>5247</v>
      </c>
      <c r="KT40" t="s">
        <v>5248</v>
      </c>
      <c r="KU40" t="s">
        <v>5249</v>
      </c>
      <c r="KV40" t="s">
        <v>5250</v>
      </c>
      <c r="KW40" t="s">
        <v>5251</v>
      </c>
      <c r="KX40" t="s">
        <v>3242</v>
      </c>
      <c r="KY40" t="s">
        <v>5252</v>
      </c>
      <c r="KZ40" t="s">
        <v>5253</v>
      </c>
      <c r="LA40" t="s">
        <v>5254</v>
      </c>
      <c r="LB40" t="s">
        <v>5255</v>
      </c>
      <c r="LC40" t="s">
        <v>2858</v>
      </c>
      <c r="LD40" t="s">
        <v>5256</v>
      </c>
      <c r="LE40" t="s">
        <v>5257</v>
      </c>
      <c r="LF40" t="s">
        <v>5258</v>
      </c>
      <c r="LG40" t="s">
        <v>5259</v>
      </c>
      <c r="LH40" t="s">
        <v>5260</v>
      </c>
      <c r="LI40" t="s">
        <v>5261</v>
      </c>
      <c r="LJ40" t="s">
        <v>3249</v>
      </c>
      <c r="LK40" t="s">
        <v>1814</v>
      </c>
      <c r="LL40" t="s">
        <v>5262</v>
      </c>
      <c r="LM40" t="s">
        <v>5263</v>
      </c>
      <c r="LN40" t="s">
        <v>5264</v>
      </c>
      <c r="LO40" t="s">
        <v>5265</v>
      </c>
      <c r="LP40" t="s">
        <v>5266</v>
      </c>
      <c r="LQ40" t="s">
        <v>5267</v>
      </c>
      <c r="LR40" t="s">
        <v>2869</v>
      </c>
      <c r="LS40" t="s">
        <v>5268</v>
      </c>
      <c r="LT40" t="s">
        <v>3310</v>
      </c>
      <c r="LU40" t="s">
        <v>3540</v>
      </c>
      <c r="LV40" t="s">
        <v>2449</v>
      </c>
      <c r="LW40" t="s">
        <v>2872</v>
      </c>
      <c r="LX40" t="s">
        <v>5269</v>
      </c>
      <c r="LY40" t="s">
        <v>5270</v>
      </c>
      <c r="LZ40" t="s">
        <v>5271</v>
      </c>
      <c r="MA40" t="s">
        <v>859</v>
      </c>
      <c r="MB40" t="s">
        <v>5272</v>
      </c>
      <c r="MC40" t="s">
        <v>1463</v>
      </c>
      <c r="MD40" t="s">
        <v>5273</v>
      </c>
      <c r="ME40" t="s">
        <v>3212</v>
      </c>
      <c r="MF40" t="s">
        <v>2454</v>
      </c>
      <c r="MG40" t="s">
        <v>5274</v>
      </c>
      <c r="MH40" t="s">
        <v>5275</v>
      </c>
      <c r="MI40" t="s">
        <v>5276</v>
      </c>
      <c r="MJ40" t="s">
        <v>5277</v>
      </c>
      <c r="MK40" t="s">
        <v>3215</v>
      </c>
      <c r="ML40" t="s">
        <v>5278</v>
      </c>
      <c r="MM40" t="s">
        <v>5279</v>
      </c>
      <c r="MN40" t="s">
        <v>5280</v>
      </c>
      <c r="MO40" t="s">
        <v>5281</v>
      </c>
      <c r="MP40" t="s">
        <v>5282</v>
      </c>
      <c r="MQ40" t="s">
        <v>5283</v>
      </c>
      <c r="MR40" t="s">
        <v>5284</v>
      </c>
      <c r="MS40" t="s">
        <v>2890</v>
      </c>
      <c r="MT40" t="s">
        <v>869</v>
      </c>
      <c r="MU40" t="s">
        <v>5285</v>
      </c>
      <c r="MV40" t="s">
        <v>5286</v>
      </c>
      <c r="MW40" t="s">
        <v>873</v>
      </c>
      <c r="MX40" t="s">
        <v>5287</v>
      </c>
      <c r="MY40" t="s">
        <v>875</v>
      </c>
      <c r="MZ40" t="s">
        <v>2904</v>
      </c>
      <c r="NA40" t="s">
        <v>5288</v>
      </c>
      <c r="NB40" t="s">
        <v>5289</v>
      </c>
      <c r="NC40" t="s">
        <v>5290</v>
      </c>
      <c r="ND40" t="s">
        <v>5291</v>
      </c>
      <c r="NE40" t="s">
        <v>5292</v>
      </c>
      <c r="NF40" t="s">
        <v>2155</v>
      </c>
      <c r="NG40" t="s">
        <v>5293</v>
      </c>
      <c r="NH40" t="s">
        <v>5294</v>
      </c>
      <c r="NI40" t="s">
        <v>5295</v>
      </c>
      <c r="NJ40" t="s">
        <v>5296</v>
      </c>
      <c r="NK40" t="s">
        <v>5297</v>
      </c>
      <c r="NL40" t="s">
        <v>3230</v>
      </c>
      <c r="NM40" t="s">
        <v>883</v>
      </c>
      <c r="NN40" t="s">
        <v>5298</v>
      </c>
      <c r="NO40" t="s">
        <v>2911</v>
      </c>
      <c r="NP40" t="s">
        <v>5299</v>
      </c>
      <c r="NQ40" t="s">
        <v>2913</v>
      </c>
      <c r="NR40" t="s">
        <v>886</v>
      </c>
      <c r="NS40" t="s">
        <v>5300</v>
      </c>
      <c r="NT40" t="s">
        <v>3288</v>
      </c>
      <c r="NU40" t="s">
        <v>2916</v>
      </c>
      <c r="NV40" t="s">
        <v>5301</v>
      </c>
      <c r="NW40" t="s">
        <v>5302</v>
      </c>
      <c r="NX40" t="s">
        <v>5303</v>
      </c>
      <c r="NY40" t="s">
        <v>5304</v>
      </c>
      <c r="NZ40" t="s">
        <v>2917</v>
      </c>
      <c r="OA40" t="s">
        <v>888</v>
      </c>
      <c r="OB40" t="s">
        <v>2473</v>
      </c>
      <c r="OC40" t="s">
        <v>892</v>
      </c>
      <c r="OD40" t="s">
        <v>5305</v>
      </c>
      <c r="OE40" t="s">
        <v>5306</v>
      </c>
      <c r="OF40" t="s">
        <v>5307</v>
      </c>
      <c r="OG40" t="s">
        <v>894</v>
      </c>
      <c r="OH40" t="s">
        <v>5308</v>
      </c>
      <c r="OI40" t="s">
        <v>2923</v>
      </c>
      <c r="OJ40" t="s">
        <v>5309</v>
      </c>
      <c r="OK40" t="s">
        <v>5310</v>
      </c>
      <c r="OL40" t="s">
        <v>2928</v>
      </c>
      <c r="OM40" t="s">
        <v>2929</v>
      </c>
      <c r="ON40" t="s">
        <v>5311</v>
      </c>
      <c r="OO40" t="s">
        <v>902</v>
      </c>
      <c r="OP40" t="s">
        <v>5312</v>
      </c>
      <c r="OQ40" t="s">
        <v>2933</v>
      </c>
      <c r="OR40" t="s">
        <v>5313</v>
      </c>
      <c r="OS40" t="s">
        <v>5314</v>
      </c>
      <c r="OT40" t="s">
        <v>2936</v>
      </c>
      <c r="OU40" t="s">
        <v>2937</v>
      </c>
      <c r="OV40" t="s">
        <v>3307</v>
      </c>
      <c r="OW40" t="s">
        <v>5315</v>
      </c>
      <c r="OX40" t="s">
        <v>5316</v>
      </c>
      <c r="OY40" t="s">
        <v>2170</v>
      </c>
      <c r="OZ40" t="s">
        <v>909</v>
      </c>
      <c r="PA40" t="s">
        <v>3259</v>
      </c>
      <c r="PB40" t="s">
        <v>5317</v>
      </c>
      <c r="PC40" t="s">
        <v>2481</v>
      </c>
      <c r="PD40" t="s">
        <v>5318</v>
      </c>
      <c r="PE40" t="s">
        <v>911</v>
      </c>
      <c r="PF40" t="s">
        <v>5319</v>
      </c>
      <c r="PG40" t="s">
        <v>5320</v>
      </c>
      <c r="PH40" t="s">
        <v>5321</v>
      </c>
      <c r="PI40" t="s">
        <v>3528</v>
      </c>
      <c r="PJ40" t="s">
        <v>5322</v>
      </c>
      <c r="PK40" t="s">
        <v>5323</v>
      </c>
      <c r="PL40" t="s">
        <v>917</v>
      </c>
      <c r="PM40" t="s">
        <v>5324</v>
      </c>
      <c r="PN40" t="s">
        <v>2953</v>
      </c>
      <c r="PO40" t="s">
        <v>5325</v>
      </c>
      <c r="PP40" t="s">
        <v>5326</v>
      </c>
      <c r="PQ40" t="s">
        <v>5327</v>
      </c>
      <c r="PR40" t="s">
        <v>2959</v>
      </c>
      <c r="PS40" t="s">
        <v>5328</v>
      </c>
      <c r="PT40" t="s">
        <v>5329</v>
      </c>
      <c r="PU40" t="s">
        <v>927</v>
      </c>
      <c r="PV40" t="s">
        <v>2961</v>
      </c>
      <c r="PW40" t="s">
        <v>928</v>
      </c>
      <c r="PX40" t="s">
        <v>4042</v>
      </c>
      <c r="PY40" t="s">
        <v>5330</v>
      </c>
      <c r="PZ40" t="s">
        <v>5331</v>
      </c>
      <c r="QA40" t="s">
        <v>5332</v>
      </c>
      <c r="QB40" t="s">
        <v>930</v>
      </c>
      <c r="QC40" t="s">
        <v>5333</v>
      </c>
      <c r="QD40" t="s">
        <v>5334</v>
      </c>
      <c r="QE40" t="s">
        <v>5335</v>
      </c>
      <c r="QF40" t="s">
        <v>3386</v>
      </c>
      <c r="QG40" t="s">
        <v>5336</v>
      </c>
      <c r="QH40" t="s">
        <v>2969</v>
      </c>
      <c r="QI40" t="s">
        <v>5337</v>
      </c>
      <c r="QJ40" t="s">
        <v>935</v>
      </c>
      <c r="QK40" t="s">
        <v>1879</v>
      </c>
      <c r="QL40" t="s">
        <v>5338</v>
      </c>
      <c r="QM40" t="s">
        <v>5339</v>
      </c>
      <c r="QN40" t="s">
        <v>5340</v>
      </c>
      <c r="QO40" t="s">
        <v>5341</v>
      </c>
      <c r="QP40" t="s">
        <v>943</v>
      </c>
      <c r="QQ40" t="s">
        <v>5342</v>
      </c>
      <c r="QR40" t="s">
        <v>5343</v>
      </c>
      <c r="QS40" t="s">
        <v>2977</v>
      </c>
      <c r="QT40" t="s">
        <v>2978</v>
      </c>
      <c r="QU40" t="s">
        <v>2980</v>
      </c>
      <c r="QV40" t="s">
        <v>5344</v>
      </c>
      <c r="QW40" t="s">
        <v>5345</v>
      </c>
      <c r="QX40" t="s">
        <v>5346</v>
      </c>
      <c r="QY40" t="s">
        <v>5347</v>
      </c>
      <c r="QZ40" t="s">
        <v>3293</v>
      </c>
      <c r="RA40" t="s">
        <v>1572</v>
      </c>
      <c r="RB40" t="s">
        <v>3294</v>
      </c>
      <c r="RC40" t="s">
        <v>5348</v>
      </c>
      <c r="RD40" t="s">
        <v>2985</v>
      </c>
      <c r="RE40" t="s">
        <v>5349</v>
      </c>
      <c r="RF40" t="s">
        <v>2525</v>
      </c>
      <c r="RG40" t="s">
        <v>2990</v>
      </c>
      <c r="RH40" t="s">
        <v>4223</v>
      </c>
      <c r="RI40" t="s">
        <v>5350</v>
      </c>
      <c r="RJ40" t="s">
        <v>5351</v>
      </c>
      <c r="RK40" t="s">
        <v>5352</v>
      </c>
      <c r="RL40" t="s">
        <v>5353</v>
      </c>
      <c r="RM40" t="s">
        <v>5354</v>
      </c>
      <c r="RN40" t="s">
        <v>5355</v>
      </c>
      <c r="RO40" t="s">
        <v>5356</v>
      </c>
      <c r="RP40" t="s">
        <v>5357</v>
      </c>
      <c r="RQ40" t="s">
        <v>5358</v>
      </c>
      <c r="RR40" t="s">
        <v>5359</v>
      </c>
      <c r="RS40" t="s">
        <v>5360</v>
      </c>
      <c r="RT40" t="s">
        <v>2997</v>
      </c>
      <c r="RU40" t="s">
        <v>2999</v>
      </c>
      <c r="RV40" t="s">
        <v>5361</v>
      </c>
      <c r="RW40" t="s">
        <v>5362</v>
      </c>
      <c r="RX40" t="s">
        <v>5363</v>
      </c>
      <c r="RY40" t="s">
        <v>5364</v>
      </c>
      <c r="RZ40" t="s">
        <v>2537</v>
      </c>
      <c r="SA40" t="s">
        <v>3002</v>
      </c>
      <c r="SB40" t="s">
        <v>5365</v>
      </c>
      <c r="SC40" t="s">
        <v>5366</v>
      </c>
      <c r="SD40" t="s">
        <v>5367</v>
      </c>
      <c r="SE40" t="s">
        <v>5368</v>
      </c>
      <c r="SF40" t="s">
        <v>5369</v>
      </c>
      <c r="SG40" t="s">
        <v>1606</v>
      </c>
      <c r="SH40" t="s">
        <v>5370</v>
      </c>
      <c r="SI40" t="s">
        <v>5371</v>
      </c>
      <c r="SJ40" t="s">
        <v>5372</v>
      </c>
      <c r="SK40" t="s">
        <v>5373</v>
      </c>
      <c r="SL40" t="s">
        <v>5374</v>
      </c>
      <c r="SM40" t="s">
        <v>5375</v>
      </c>
      <c r="SN40" t="s">
        <v>3209</v>
      </c>
      <c r="SO40" t="s">
        <v>5376</v>
      </c>
      <c r="SP40" t="s">
        <v>5377</v>
      </c>
    </row>
    <row r="41" spans="1:511" x14ac:dyDescent="0.25">
      <c r="A41" s="19" t="s">
        <v>5378</v>
      </c>
      <c r="B41" s="19" t="s">
        <v>5379</v>
      </c>
      <c r="C41" s="19" t="s">
        <v>116</v>
      </c>
      <c r="D41" s="20">
        <v>3.21E-4</v>
      </c>
      <c r="E41" s="20">
        <v>9.7600000000000001E-5</v>
      </c>
      <c r="F41" s="19">
        <v>152</v>
      </c>
      <c r="G41" s="19">
        <v>190</v>
      </c>
      <c r="H41" s="19">
        <v>14532</v>
      </c>
      <c r="I41" s="19">
        <v>11826</v>
      </c>
      <c r="J41" s="19" t="s">
        <v>26</v>
      </c>
      <c r="K41" t="s">
        <v>5380</v>
      </c>
      <c r="L41" t="s">
        <v>739</v>
      </c>
      <c r="M41" t="s">
        <v>4496</v>
      </c>
      <c r="N41" t="s">
        <v>3663</v>
      </c>
      <c r="O41" t="s">
        <v>3318</v>
      </c>
      <c r="P41" t="s">
        <v>1214</v>
      </c>
      <c r="Q41" t="s">
        <v>4516</v>
      </c>
      <c r="R41" t="s">
        <v>2147</v>
      </c>
      <c r="S41" t="s">
        <v>3556</v>
      </c>
      <c r="T41" t="s">
        <v>2148</v>
      </c>
      <c r="U41" t="s">
        <v>869</v>
      </c>
      <c r="V41" t="s">
        <v>3029</v>
      </c>
      <c r="W41" t="s">
        <v>4501</v>
      </c>
      <c r="X41" t="s">
        <v>3032</v>
      </c>
      <c r="Y41" t="s">
        <v>3322</v>
      </c>
      <c r="Z41" t="s">
        <v>3323</v>
      </c>
      <c r="AA41" t="s">
        <v>3613</v>
      </c>
      <c r="AB41" t="s">
        <v>3616</v>
      </c>
      <c r="AC41" t="s">
        <v>3101</v>
      </c>
      <c r="AD41" t="s">
        <v>5381</v>
      </c>
      <c r="AE41" t="s">
        <v>3325</v>
      </c>
      <c r="AF41" t="s">
        <v>2652</v>
      </c>
      <c r="AG41" t="s">
        <v>939</v>
      </c>
      <c r="AH41" t="s">
        <v>4504</v>
      </c>
      <c r="AI41" t="s">
        <v>5382</v>
      </c>
      <c r="AJ41" t="s">
        <v>4505</v>
      </c>
      <c r="AK41" t="s">
        <v>2721</v>
      </c>
      <c r="AL41" t="s">
        <v>2722</v>
      </c>
      <c r="AM41" t="s">
        <v>4521</v>
      </c>
      <c r="AN41" t="s">
        <v>1436</v>
      </c>
      <c r="AO41" t="s">
        <v>4508</v>
      </c>
      <c r="AP41" t="s">
        <v>2669</v>
      </c>
      <c r="AQ41" t="s">
        <v>3758</v>
      </c>
      <c r="AR41" t="s">
        <v>4510</v>
      </c>
      <c r="AS41" t="s">
        <v>3319</v>
      </c>
      <c r="AT41" t="s">
        <v>3126</v>
      </c>
      <c r="AU41" t="s">
        <v>2162</v>
      </c>
      <c r="AV41" t="s">
        <v>1378</v>
      </c>
      <c r="AW41" t="s">
        <v>612</v>
      </c>
      <c r="AX41" t="s">
        <v>3763</v>
      </c>
      <c r="AY41" t="s">
        <v>5383</v>
      </c>
      <c r="AZ41" t="s">
        <v>3770</v>
      </c>
      <c r="BA41" t="s">
        <v>2205</v>
      </c>
      <c r="BB41" t="s">
        <v>790</v>
      </c>
      <c r="BC41" t="s">
        <v>2168</v>
      </c>
      <c r="BD41" t="s">
        <v>5384</v>
      </c>
      <c r="BE41" t="s">
        <v>3326</v>
      </c>
      <c r="BF41" t="s">
        <v>3785</v>
      </c>
      <c r="BG41" t="s">
        <v>3591</v>
      </c>
      <c r="BH41" t="s">
        <v>4514</v>
      </c>
      <c r="BI41" t="s">
        <v>5385</v>
      </c>
      <c r="BJ41" t="s">
        <v>3657</v>
      </c>
    </row>
    <row r="42" spans="1:511" x14ac:dyDescent="0.25">
      <c r="A42" s="19" t="s">
        <v>5386</v>
      </c>
      <c r="B42" s="19" t="s">
        <v>5387</v>
      </c>
      <c r="C42" s="19" t="s">
        <v>116</v>
      </c>
      <c r="D42" s="20">
        <v>6.87E-4</v>
      </c>
      <c r="E42" s="20">
        <v>2.1800000000000001E-4</v>
      </c>
      <c r="F42" s="19">
        <v>137</v>
      </c>
      <c r="G42" s="19">
        <v>171</v>
      </c>
      <c r="H42" s="19">
        <v>14547</v>
      </c>
      <c r="I42" s="19">
        <v>11845</v>
      </c>
      <c r="J42" s="19" t="s">
        <v>26</v>
      </c>
      <c r="K42" t="s">
        <v>5388</v>
      </c>
      <c r="L42" t="s">
        <v>2168</v>
      </c>
      <c r="M42" t="s">
        <v>3325</v>
      </c>
      <c r="N42" t="s">
        <v>4526</v>
      </c>
      <c r="O42" t="s">
        <v>851</v>
      </c>
      <c r="P42" t="s">
        <v>5389</v>
      </c>
      <c r="Q42" t="s">
        <v>1571</v>
      </c>
      <c r="R42" t="s">
        <v>3326</v>
      </c>
      <c r="S42" t="s">
        <v>5390</v>
      </c>
      <c r="T42" t="s">
        <v>3090</v>
      </c>
      <c r="U42" t="s">
        <v>2343</v>
      </c>
      <c r="V42" t="s">
        <v>4527</v>
      </c>
      <c r="W42" t="s">
        <v>898</v>
      </c>
      <c r="X42" t="s">
        <v>612</v>
      </c>
      <c r="Y42" t="s">
        <v>5391</v>
      </c>
      <c r="Z42" t="s">
        <v>4515</v>
      </c>
      <c r="AA42" t="s">
        <v>4155</v>
      </c>
    </row>
    <row r="43" spans="1:511" x14ac:dyDescent="0.25">
      <c r="A43" s="17" t="s">
        <v>5392</v>
      </c>
      <c r="B43" s="17" t="s">
        <v>5393</v>
      </c>
      <c r="C43" s="17" t="s">
        <v>116</v>
      </c>
      <c r="D43" s="18">
        <v>1.01E-2</v>
      </c>
      <c r="E43" s="18">
        <v>4.2700000000000004E-3</v>
      </c>
      <c r="F43" s="17">
        <v>60</v>
      </c>
      <c r="G43" s="17">
        <v>25</v>
      </c>
      <c r="H43" s="17">
        <v>14624</v>
      </c>
      <c r="I43" s="17">
        <v>11991</v>
      </c>
      <c r="J43" s="17" t="s">
        <v>13</v>
      </c>
      <c r="K43" t="s">
        <v>5394</v>
      </c>
      <c r="L43" t="s">
        <v>5395</v>
      </c>
      <c r="M43" t="s">
        <v>3894</v>
      </c>
      <c r="N43" t="s">
        <v>5079</v>
      </c>
      <c r="O43" t="s">
        <v>5282</v>
      </c>
      <c r="P43" t="s">
        <v>2890</v>
      </c>
      <c r="Q43" t="s">
        <v>2899</v>
      </c>
      <c r="R43" t="s">
        <v>2646</v>
      </c>
      <c r="S43" t="s">
        <v>5396</v>
      </c>
      <c r="T43" t="s">
        <v>873</v>
      </c>
      <c r="U43" t="s">
        <v>5397</v>
      </c>
      <c r="V43" t="s">
        <v>5085</v>
      </c>
      <c r="W43" t="s">
        <v>3899</v>
      </c>
      <c r="X43" t="s">
        <v>5087</v>
      </c>
      <c r="Y43" t="s">
        <v>2650</v>
      </c>
      <c r="Z43" t="s">
        <v>2651</v>
      </c>
      <c r="AA43" t="s">
        <v>1230</v>
      </c>
      <c r="AB43" t="s">
        <v>5398</v>
      </c>
      <c r="AC43" t="s">
        <v>5295</v>
      </c>
      <c r="AD43" t="s">
        <v>638</v>
      </c>
      <c r="AE43" t="s">
        <v>2906</v>
      </c>
      <c r="AF43" t="s">
        <v>5090</v>
      </c>
      <c r="AG43" t="s">
        <v>5399</v>
      </c>
      <c r="AH43" t="s">
        <v>639</v>
      </c>
      <c r="AI43" t="s">
        <v>5400</v>
      </c>
      <c r="AJ43" t="s">
        <v>5092</v>
      </c>
      <c r="AK43" t="s">
        <v>4503</v>
      </c>
      <c r="AL43" t="s">
        <v>883</v>
      </c>
      <c r="AM43" t="s">
        <v>5401</v>
      </c>
      <c r="AN43" t="s">
        <v>5298</v>
      </c>
      <c r="AO43" t="s">
        <v>2910</v>
      </c>
      <c r="AP43" t="s">
        <v>646</v>
      </c>
      <c r="AQ43" t="s">
        <v>5402</v>
      </c>
      <c r="AR43" t="s">
        <v>885</v>
      </c>
      <c r="AS43" t="s">
        <v>647</v>
      </c>
      <c r="AT43" t="s">
        <v>886</v>
      </c>
      <c r="AU43" t="s">
        <v>2664</v>
      </c>
      <c r="AV43" t="s">
        <v>2916</v>
      </c>
      <c r="AW43" t="s">
        <v>5302</v>
      </c>
      <c r="AX43" t="s">
        <v>2665</v>
      </c>
      <c r="AY43" t="s">
        <v>2917</v>
      </c>
      <c r="AZ43" t="s">
        <v>5403</v>
      </c>
      <c r="BA43" t="s">
        <v>888</v>
      </c>
      <c r="BB43" t="s">
        <v>2668</v>
      </c>
      <c r="BC43" t="s">
        <v>2472</v>
      </c>
      <c r="BD43" t="s">
        <v>5404</v>
      </c>
      <c r="BE43" t="s">
        <v>892</v>
      </c>
      <c r="BF43" t="s">
        <v>2282</v>
      </c>
      <c r="BG43" t="s">
        <v>5405</v>
      </c>
      <c r="BH43" t="s">
        <v>5406</v>
      </c>
      <c r="BI43" t="s">
        <v>1849</v>
      </c>
      <c r="BJ43" t="s">
        <v>894</v>
      </c>
      <c r="BK43" t="s">
        <v>2284</v>
      </c>
      <c r="BL43" t="s">
        <v>5407</v>
      </c>
      <c r="BM43" t="s">
        <v>2923</v>
      </c>
      <c r="BN43" t="s">
        <v>5107</v>
      </c>
      <c r="BO43" t="s">
        <v>5108</v>
      </c>
      <c r="BP43" t="s">
        <v>5408</v>
      </c>
      <c r="BQ43" t="s">
        <v>2676</v>
      </c>
      <c r="BR43" t="s">
        <v>2931</v>
      </c>
      <c r="BS43" t="s">
        <v>5409</v>
      </c>
      <c r="BT43" t="s">
        <v>2935</v>
      </c>
      <c r="BU43" t="s">
        <v>5410</v>
      </c>
      <c r="BV43" t="s">
        <v>5411</v>
      </c>
      <c r="BW43" t="s">
        <v>909</v>
      </c>
      <c r="BX43" t="s">
        <v>911</v>
      </c>
      <c r="BY43" t="s">
        <v>5319</v>
      </c>
      <c r="BZ43" t="s">
        <v>2944</v>
      </c>
      <c r="CA43" t="s">
        <v>3919</v>
      </c>
      <c r="CB43" t="s">
        <v>5412</v>
      </c>
      <c r="CC43" t="s">
        <v>5413</v>
      </c>
      <c r="CD43" t="s">
        <v>1696</v>
      </c>
      <c r="CE43" t="s">
        <v>5128</v>
      </c>
      <c r="CF43" t="s">
        <v>5129</v>
      </c>
      <c r="CG43" t="s">
        <v>2306</v>
      </c>
      <c r="CH43" t="s">
        <v>2952</v>
      </c>
      <c r="CI43" t="s">
        <v>2953</v>
      </c>
      <c r="CJ43" t="s">
        <v>2484</v>
      </c>
      <c r="CK43" t="s">
        <v>2485</v>
      </c>
      <c r="CL43" t="s">
        <v>2314</v>
      </c>
      <c r="CM43" t="s">
        <v>5414</v>
      </c>
      <c r="CN43" t="s">
        <v>1701</v>
      </c>
      <c r="CO43" t="s">
        <v>681</v>
      </c>
      <c r="CP43" t="s">
        <v>5136</v>
      </c>
      <c r="CQ43" t="s">
        <v>683</v>
      </c>
      <c r="CR43" t="s">
        <v>2703</v>
      </c>
      <c r="CS43" t="s">
        <v>2074</v>
      </c>
      <c r="CT43" t="s">
        <v>927</v>
      </c>
      <c r="CU43" t="s">
        <v>2961</v>
      </c>
      <c r="CV43" t="s">
        <v>928</v>
      </c>
      <c r="CW43" t="s">
        <v>5415</v>
      </c>
      <c r="CX43" t="s">
        <v>5416</v>
      </c>
      <c r="CY43" t="s">
        <v>5332</v>
      </c>
      <c r="CZ43" t="s">
        <v>2707</v>
      </c>
      <c r="DA43" t="s">
        <v>2498</v>
      </c>
      <c r="DB43" t="s">
        <v>930</v>
      </c>
      <c r="DC43" t="s">
        <v>5335</v>
      </c>
      <c r="DD43" t="s">
        <v>5417</v>
      </c>
      <c r="DE43" t="s">
        <v>5418</v>
      </c>
      <c r="DF43" t="s">
        <v>2968</v>
      </c>
      <c r="DG43" t="s">
        <v>1879</v>
      </c>
      <c r="DH43" t="s">
        <v>697</v>
      </c>
      <c r="DI43" t="s">
        <v>5419</v>
      </c>
      <c r="DJ43" t="s">
        <v>2716</v>
      </c>
      <c r="DK43" t="s">
        <v>2717</v>
      </c>
      <c r="DL43" t="s">
        <v>5340</v>
      </c>
      <c r="DM43" t="s">
        <v>5420</v>
      </c>
      <c r="DN43" t="s">
        <v>5421</v>
      </c>
      <c r="DO43" t="s">
        <v>5149</v>
      </c>
      <c r="DP43" t="s">
        <v>2975</v>
      </c>
      <c r="DQ43" t="s">
        <v>5422</v>
      </c>
      <c r="DR43" t="s">
        <v>2977</v>
      </c>
      <c r="DS43" t="s">
        <v>2978</v>
      </c>
      <c r="DT43" t="s">
        <v>708</v>
      </c>
      <c r="DU43" t="s">
        <v>4214</v>
      </c>
      <c r="DV43" t="s">
        <v>2980</v>
      </c>
      <c r="DW43" t="s">
        <v>5153</v>
      </c>
      <c r="DX43" t="s">
        <v>5423</v>
      </c>
      <c r="DY43" t="s">
        <v>4219</v>
      </c>
      <c r="DZ43" t="s">
        <v>2985</v>
      </c>
      <c r="EA43" t="s">
        <v>717</v>
      </c>
      <c r="EB43" t="s">
        <v>5424</v>
      </c>
      <c r="EC43" t="s">
        <v>2988</v>
      </c>
      <c r="ED43" t="s">
        <v>2735</v>
      </c>
      <c r="EE43" t="s">
        <v>5425</v>
      </c>
      <c r="EF43" t="s">
        <v>4223</v>
      </c>
      <c r="EG43" t="s">
        <v>1578</v>
      </c>
      <c r="EH43" t="s">
        <v>5426</v>
      </c>
      <c r="EI43" t="s">
        <v>5161</v>
      </c>
      <c r="EJ43" t="s">
        <v>5350</v>
      </c>
      <c r="EK43" t="s">
        <v>2529</v>
      </c>
      <c r="EL43" t="s">
        <v>5427</v>
      </c>
      <c r="EM43" t="s">
        <v>2531</v>
      </c>
      <c r="EN43" t="s">
        <v>5353</v>
      </c>
      <c r="EO43" t="s">
        <v>5354</v>
      </c>
      <c r="EP43" t="s">
        <v>3946</v>
      </c>
      <c r="EQ43" t="s">
        <v>2105</v>
      </c>
      <c r="ER43" t="s">
        <v>5357</v>
      </c>
      <c r="ES43" t="s">
        <v>2999</v>
      </c>
      <c r="ET43" t="s">
        <v>3949</v>
      </c>
      <c r="EU43" t="s">
        <v>5428</v>
      </c>
      <c r="EV43" t="s">
        <v>3002</v>
      </c>
      <c r="EW43" t="s">
        <v>5429</v>
      </c>
      <c r="EX43" t="s">
        <v>5430</v>
      </c>
      <c r="EY43" t="s">
        <v>5368</v>
      </c>
      <c r="EZ43" t="s">
        <v>5431</v>
      </c>
      <c r="FA43" t="s">
        <v>5432</v>
      </c>
      <c r="FB43" t="s">
        <v>5369</v>
      </c>
      <c r="FC43" t="s">
        <v>2751</v>
      </c>
      <c r="FD43" t="s">
        <v>2752</v>
      </c>
      <c r="FE43" t="s">
        <v>5374</v>
      </c>
      <c r="FF43" t="s">
        <v>5433</v>
      </c>
      <c r="FG43" t="s">
        <v>742</v>
      </c>
      <c r="FH43" t="s">
        <v>743</v>
      </c>
      <c r="FI43" t="s">
        <v>5180</v>
      </c>
      <c r="FJ43" t="s">
        <v>5434</v>
      </c>
      <c r="FK43" t="s">
        <v>754</v>
      </c>
      <c r="FL43" t="s">
        <v>5435</v>
      </c>
      <c r="FM43" t="s">
        <v>5436</v>
      </c>
      <c r="FN43" t="s">
        <v>5437</v>
      </c>
      <c r="FO43" t="s">
        <v>2766</v>
      </c>
      <c r="FP43" t="s">
        <v>5184</v>
      </c>
      <c r="FQ43" t="s">
        <v>5438</v>
      </c>
      <c r="FR43" t="s">
        <v>3964</v>
      </c>
      <c r="FS43" t="s">
        <v>5439</v>
      </c>
      <c r="FT43" t="s">
        <v>5190</v>
      </c>
      <c r="FU43" t="s">
        <v>5440</v>
      </c>
      <c r="FV43" t="s">
        <v>5441</v>
      </c>
      <c r="FW43" t="s">
        <v>3277</v>
      </c>
      <c r="FX43" t="s">
        <v>2774</v>
      </c>
      <c r="FY43" t="s">
        <v>4058</v>
      </c>
      <c r="FZ43" t="s">
        <v>2775</v>
      </c>
      <c r="GA43" t="s">
        <v>2776</v>
      </c>
      <c r="GB43" t="s">
        <v>5442</v>
      </c>
      <c r="GC43" t="s">
        <v>2779</v>
      </c>
      <c r="GD43" t="s">
        <v>5443</v>
      </c>
      <c r="GE43" t="s">
        <v>5444</v>
      </c>
      <c r="GF43" t="s">
        <v>5445</v>
      </c>
      <c r="GG43" t="s">
        <v>5446</v>
      </c>
      <c r="GH43" t="s">
        <v>5447</v>
      </c>
      <c r="GI43" t="s">
        <v>5196</v>
      </c>
      <c r="GJ43" t="s">
        <v>5448</v>
      </c>
      <c r="GK43" t="s">
        <v>5201</v>
      </c>
      <c r="GL43" t="s">
        <v>2787</v>
      </c>
      <c r="GM43" t="s">
        <v>5205</v>
      </c>
      <c r="GN43" t="s">
        <v>5449</v>
      </c>
      <c r="GO43" t="s">
        <v>5211</v>
      </c>
      <c r="GP43" t="s">
        <v>1945</v>
      </c>
      <c r="GQ43" t="s">
        <v>2794</v>
      </c>
      <c r="GR43" t="s">
        <v>2795</v>
      </c>
      <c r="GS43" t="s">
        <v>5450</v>
      </c>
      <c r="GT43" t="s">
        <v>2796</v>
      </c>
      <c r="GU43" t="s">
        <v>5451</v>
      </c>
      <c r="GV43" t="s">
        <v>1950</v>
      </c>
      <c r="GW43" t="s">
        <v>3441</v>
      </c>
      <c r="GX43" t="s">
        <v>5452</v>
      </c>
      <c r="GY43" t="s">
        <v>5453</v>
      </c>
      <c r="GZ43" t="s">
        <v>5454</v>
      </c>
      <c r="HA43" t="s">
        <v>5214</v>
      </c>
      <c r="HB43" t="s">
        <v>786</v>
      </c>
      <c r="HC43" t="s">
        <v>2799</v>
      </c>
      <c r="HD43" t="s">
        <v>5455</v>
      </c>
      <c r="HE43" t="s">
        <v>5456</v>
      </c>
      <c r="HF43" t="s">
        <v>5457</v>
      </c>
      <c r="HG43" t="s">
        <v>2399</v>
      </c>
      <c r="HH43" t="s">
        <v>2805</v>
      </c>
      <c r="HI43" t="s">
        <v>5458</v>
      </c>
      <c r="HJ43" t="s">
        <v>2809</v>
      </c>
      <c r="HK43" t="s">
        <v>5220</v>
      </c>
      <c r="HL43" t="s">
        <v>5459</v>
      </c>
      <c r="HM43" t="s">
        <v>800</v>
      </c>
      <c r="HN43" t="s">
        <v>5460</v>
      </c>
      <c r="HO43" t="s">
        <v>5461</v>
      </c>
      <c r="HP43" t="s">
        <v>5462</v>
      </c>
      <c r="HQ43" t="s">
        <v>5463</v>
      </c>
      <c r="HR43" t="s">
        <v>2813</v>
      </c>
      <c r="HS43" t="s">
        <v>5464</v>
      </c>
      <c r="HT43" t="s">
        <v>5465</v>
      </c>
      <c r="HU43" t="s">
        <v>5466</v>
      </c>
      <c r="HV43" t="s">
        <v>802</v>
      </c>
      <c r="HW43" t="s">
        <v>5224</v>
      </c>
      <c r="HX43" t="s">
        <v>5467</v>
      </c>
      <c r="HY43" t="s">
        <v>5468</v>
      </c>
      <c r="HZ43" t="s">
        <v>5469</v>
      </c>
      <c r="IA43" t="s">
        <v>2581</v>
      </c>
      <c r="IB43" t="s">
        <v>2823</v>
      </c>
      <c r="IC43" t="s">
        <v>5470</v>
      </c>
      <c r="ID43" t="s">
        <v>5471</v>
      </c>
      <c r="IE43" t="s">
        <v>810</v>
      </c>
      <c r="IF43" t="s">
        <v>5472</v>
      </c>
      <c r="IG43" t="s">
        <v>5473</v>
      </c>
      <c r="IH43" t="s">
        <v>5474</v>
      </c>
      <c r="II43" t="s">
        <v>3995</v>
      </c>
      <c r="IJ43" t="s">
        <v>5475</v>
      </c>
      <c r="IK43" t="s">
        <v>5476</v>
      </c>
      <c r="IL43" t="s">
        <v>5477</v>
      </c>
      <c r="IM43" t="s">
        <v>5478</v>
      </c>
      <c r="IN43" t="s">
        <v>2840</v>
      </c>
      <c r="IO43" t="s">
        <v>3475</v>
      </c>
      <c r="IP43" t="s">
        <v>3998</v>
      </c>
      <c r="IQ43" t="s">
        <v>5479</v>
      </c>
      <c r="IR43" t="s">
        <v>5480</v>
      </c>
      <c r="IS43" t="s">
        <v>5481</v>
      </c>
      <c r="IT43" t="s">
        <v>2845</v>
      </c>
      <c r="IU43" t="s">
        <v>2847</v>
      </c>
      <c r="IV43" t="s">
        <v>5482</v>
      </c>
      <c r="IW43" t="s">
        <v>5483</v>
      </c>
      <c r="IX43" t="s">
        <v>5484</v>
      </c>
      <c r="IY43" t="s">
        <v>5485</v>
      </c>
      <c r="IZ43" t="s">
        <v>827</v>
      </c>
      <c r="JA43" t="s">
        <v>5486</v>
      </c>
      <c r="JB43" t="s">
        <v>5487</v>
      </c>
      <c r="JC43" t="s">
        <v>4101</v>
      </c>
      <c r="JD43" t="s">
        <v>1987</v>
      </c>
      <c r="JE43" t="s">
        <v>2849</v>
      </c>
      <c r="JF43" t="s">
        <v>5242</v>
      </c>
      <c r="JG43" t="s">
        <v>2851</v>
      </c>
      <c r="JH43" t="s">
        <v>5488</v>
      </c>
      <c r="JI43" t="s">
        <v>5489</v>
      </c>
      <c r="JJ43" t="s">
        <v>5490</v>
      </c>
      <c r="JK43" t="s">
        <v>2853</v>
      </c>
      <c r="JL43" t="s">
        <v>5491</v>
      </c>
      <c r="JM43" t="s">
        <v>5492</v>
      </c>
      <c r="JN43" t="s">
        <v>830</v>
      </c>
      <c r="JO43" t="s">
        <v>5493</v>
      </c>
      <c r="JP43" t="s">
        <v>5494</v>
      </c>
      <c r="JQ43" t="s">
        <v>5495</v>
      </c>
      <c r="JR43" t="s">
        <v>5248</v>
      </c>
      <c r="JS43" t="s">
        <v>5249</v>
      </c>
      <c r="JT43" t="s">
        <v>5496</v>
      </c>
      <c r="JU43" t="s">
        <v>5497</v>
      </c>
      <c r="JV43" t="s">
        <v>5498</v>
      </c>
      <c r="JW43" t="s">
        <v>5499</v>
      </c>
      <c r="JX43" t="s">
        <v>5500</v>
      </c>
      <c r="JY43" t="s">
        <v>2859</v>
      </c>
      <c r="JZ43" t="s">
        <v>5501</v>
      </c>
      <c r="KA43" t="s">
        <v>5502</v>
      </c>
      <c r="KB43" t="s">
        <v>5503</v>
      </c>
      <c r="KC43" t="s">
        <v>1815</v>
      </c>
      <c r="KD43" t="s">
        <v>2006</v>
      </c>
      <c r="KE43" t="s">
        <v>5504</v>
      </c>
      <c r="KF43" t="s">
        <v>2010</v>
      </c>
      <c r="KG43" t="s">
        <v>5266</v>
      </c>
      <c r="KH43" t="s">
        <v>5505</v>
      </c>
      <c r="KI43" t="s">
        <v>5506</v>
      </c>
      <c r="KJ43" t="s">
        <v>2869</v>
      </c>
      <c r="KK43" t="s">
        <v>5507</v>
      </c>
      <c r="KL43" t="s">
        <v>2623</v>
      </c>
      <c r="KM43" t="s">
        <v>5508</v>
      </c>
      <c r="KN43" t="s">
        <v>5509</v>
      </c>
      <c r="KO43" t="s">
        <v>5510</v>
      </c>
      <c r="KP43" t="s">
        <v>5269</v>
      </c>
      <c r="KQ43" t="s">
        <v>2874</v>
      </c>
      <c r="KR43" t="s">
        <v>5511</v>
      </c>
      <c r="KS43" t="s">
        <v>5512</v>
      </c>
    </row>
    <row r="44" spans="1:511" x14ac:dyDescent="0.25">
      <c r="A44" s="19" t="s">
        <v>5513</v>
      </c>
      <c r="B44" s="19" t="s">
        <v>5514</v>
      </c>
      <c r="C44" s="19" t="s">
        <v>116</v>
      </c>
      <c r="D44" s="20">
        <v>2.4400000000000002E-2</v>
      </c>
      <c r="E44" s="20">
        <v>1.15E-2</v>
      </c>
      <c r="F44" s="19">
        <v>1272</v>
      </c>
      <c r="G44" s="19">
        <v>1149</v>
      </c>
      <c r="H44" s="19">
        <v>13412</v>
      </c>
      <c r="I44" s="19">
        <v>10867</v>
      </c>
      <c r="J44" s="19" t="s">
        <v>26</v>
      </c>
      <c r="K44" t="s">
        <v>3208</v>
      </c>
      <c r="L44" t="s">
        <v>5515</v>
      </c>
      <c r="M44" t="s">
        <v>673</v>
      </c>
      <c r="N44" t="s">
        <v>5516</v>
      </c>
      <c r="O44" t="s">
        <v>863</v>
      </c>
      <c r="P44" t="s">
        <v>4534</v>
      </c>
      <c r="Q44" t="s">
        <v>4576</v>
      </c>
      <c r="R44" t="s">
        <v>4577</v>
      </c>
      <c r="S44" t="s">
        <v>747</v>
      </c>
      <c r="T44" t="s">
        <v>4578</v>
      </c>
      <c r="U44" t="s">
        <v>1217</v>
      </c>
      <c r="V44" t="s">
        <v>5517</v>
      </c>
      <c r="W44" t="s">
        <v>5518</v>
      </c>
      <c r="X44" t="s">
        <v>3965</v>
      </c>
      <c r="Y44" t="s">
        <v>4587</v>
      </c>
      <c r="Z44" t="s">
        <v>5519</v>
      </c>
      <c r="AA44" t="s">
        <v>699</v>
      </c>
      <c r="AB44" t="s">
        <v>5520</v>
      </c>
      <c r="AC44" t="s">
        <v>884</v>
      </c>
      <c r="AD44" t="s">
        <v>5521</v>
      </c>
      <c r="AE44" t="s">
        <v>942</v>
      </c>
      <c r="AF44" t="s">
        <v>5522</v>
      </c>
      <c r="AG44" t="s">
        <v>4554</v>
      </c>
      <c r="AH44" t="s">
        <v>4598</v>
      </c>
      <c r="AI44" t="s">
        <v>4555</v>
      </c>
      <c r="AJ44" t="s">
        <v>3681</v>
      </c>
      <c r="AK44" t="s">
        <v>711</v>
      </c>
      <c r="AL44" t="s">
        <v>4557</v>
      </c>
      <c r="AM44" t="s">
        <v>4601</v>
      </c>
      <c r="AN44" t="s">
        <v>3490</v>
      </c>
      <c r="AO44" t="s">
        <v>5523</v>
      </c>
      <c r="AP44" t="s">
        <v>4326</v>
      </c>
      <c r="AQ44" t="s">
        <v>718</v>
      </c>
      <c r="AR44" t="s">
        <v>4560</v>
      </c>
      <c r="AS44" t="s">
        <v>840</v>
      </c>
      <c r="AT44" t="s">
        <v>841</v>
      </c>
      <c r="AU44" t="s">
        <v>5524</v>
      </c>
      <c r="AV44" t="s">
        <v>4562</v>
      </c>
      <c r="AW44" t="s">
        <v>4606</v>
      </c>
      <c r="AX44" t="s">
        <v>4607</v>
      </c>
      <c r="AY44" t="s">
        <v>844</v>
      </c>
      <c r="AZ44" t="s">
        <v>3581</v>
      </c>
      <c r="BA44" t="s">
        <v>4565</v>
      </c>
      <c r="BB44" t="s">
        <v>5525</v>
      </c>
      <c r="BC44" t="s">
        <v>790</v>
      </c>
      <c r="BD44" t="s">
        <v>4566</v>
      </c>
      <c r="BE44" t="s">
        <v>5526</v>
      </c>
      <c r="BF44" t="s">
        <v>4611</v>
      </c>
      <c r="BG44" t="s">
        <v>4569</v>
      </c>
      <c r="BH44" t="s">
        <v>4613</v>
      </c>
      <c r="BI44" t="s">
        <v>728</v>
      </c>
      <c r="BJ44" t="s">
        <v>852</v>
      </c>
      <c r="BK44" t="s">
        <v>3705</v>
      </c>
      <c r="BL44" t="s">
        <v>663</v>
      </c>
      <c r="BM44" t="s">
        <v>908</v>
      </c>
      <c r="BN44" t="s">
        <v>857</v>
      </c>
      <c r="BO44" t="s">
        <v>5527</v>
      </c>
      <c r="BP44" t="s">
        <v>3866</v>
      </c>
      <c r="BQ44" t="s">
        <v>4619</v>
      </c>
      <c r="BR44" t="s">
        <v>4620</v>
      </c>
    </row>
    <row r="45" spans="1:511" x14ac:dyDescent="0.25">
      <c r="A45" s="19" t="s">
        <v>5528</v>
      </c>
      <c r="B45" s="19" t="s">
        <v>5529</v>
      </c>
      <c r="C45" s="19" t="s">
        <v>117</v>
      </c>
      <c r="D45" s="20">
        <v>3.8800000000000001E-13</v>
      </c>
      <c r="E45" s="20">
        <v>1.96E-14</v>
      </c>
      <c r="F45" s="19">
        <v>1570</v>
      </c>
      <c r="G45" s="19">
        <v>1655</v>
      </c>
      <c r="H45" s="19">
        <v>13114</v>
      </c>
      <c r="I45" s="19">
        <v>10361</v>
      </c>
      <c r="J45" s="19" t="s">
        <v>26</v>
      </c>
      <c r="K45" t="s">
        <v>5530</v>
      </c>
      <c r="L45" t="s">
        <v>1208</v>
      </c>
      <c r="M45" t="s">
        <v>5395</v>
      </c>
      <c r="N45" t="s">
        <v>5531</v>
      </c>
      <c r="O45" t="s">
        <v>5532</v>
      </c>
      <c r="P45" t="s">
        <v>5533</v>
      </c>
      <c r="Q45" t="s">
        <v>5534</v>
      </c>
      <c r="R45" t="s">
        <v>2636</v>
      </c>
      <c r="S45" t="s">
        <v>5535</v>
      </c>
      <c r="T45" t="s">
        <v>5536</v>
      </c>
      <c r="U45" t="s">
        <v>5537</v>
      </c>
      <c r="V45" t="s">
        <v>625</v>
      </c>
      <c r="W45" t="s">
        <v>626</v>
      </c>
      <c r="X45" t="s">
        <v>5538</v>
      </c>
      <c r="Y45" t="s">
        <v>627</v>
      </c>
      <c r="Z45" t="s">
        <v>1219</v>
      </c>
      <c r="AA45" t="s">
        <v>5079</v>
      </c>
      <c r="AB45" t="s">
        <v>630</v>
      </c>
      <c r="AC45" t="s">
        <v>1222</v>
      </c>
      <c r="AD45" t="s">
        <v>5539</v>
      </c>
      <c r="AE45" t="s">
        <v>5540</v>
      </c>
      <c r="AF45" t="s">
        <v>2645</v>
      </c>
      <c r="AG45" t="s">
        <v>5541</v>
      </c>
      <c r="AH45" t="s">
        <v>5542</v>
      </c>
      <c r="AI45" t="s">
        <v>2646</v>
      </c>
      <c r="AJ45" t="s">
        <v>5543</v>
      </c>
      <c r="AK45" t="s">
        <v>4742</v>
      </c>
      <c r="AL45" t="s">
        <v>5085</v>
      </c>
      <c r="AM45" t="s">
        <v>1229</v>
      </c>
      <c r="AN45" t="s">
        <v>5544</v>
      </c>
      <c r="AO45" t="s">
        <v>3901</v>
      </c>
      <c r="AP45" t="s">
        <v>638</v>
      </c>
      <c r="AQ45" t="s">
        <v>5545</v>
      </c>
      <c r="AR45" t="s">
        <v>1235</v>
      </c>
      <c r="AS45" t="s">
        <v>147</v>
      </c>
      <c r="AT45" t="s">
        <v>5090</v>
      </c>
      <c r="AU45" t="s">
        <v>639</v>
      </c>
      <c r="AV45" t="s">
        <v>5546</v>
      </c>
      <c r="AW45" t="s">
        <v>5092</v>
      </c>
      <c r="AX45" t="s">
        <v>641</v>
      </c>
      <c r="AY45" t="s">
        <v>5547</v>
      </c>
      <c r="AZ45" t="s">
        <v>642</v>
      </c>
      <c r="BA45" t="s">
        <v>5548</v>
      </c>
      <c r="BB45" t="s">
        <v>5549</v>
      </c>
      <c r="BC45" t="s">
        <v>646</v>
      </c>
      <c r="BD45" t="s">
        <v>5550</v>
      </c>
      <c r="BE45" t="s">
        <v>5551</v>
      </c>
      <c r="BF45" t="s">
        <v>647</v>
      </c>
      <c r="BG45" t="s">
        <v>5552</v>
      </c>
      <c r="BH45" t="s">
        <v>1239</v>
      </c>
      <c r="BI45" t="s">
        <v>2664</v>
      </c>
      <c r="BJ45" t="s">
        <v>1242</v>
      </c>
      <c r="BK45" t="s">
        <v>5553</v>
      </c>
      <c r="BL45" t="s">
        <v>5099</v>
      </c>
      <c r="BM45" t="s">
        <v>1244</v>
      </c>
      <c r="BN45" t="s">
        <v>4382</v>
      </c>
      <c r="BO45" t="s">
        <v>5554</v>
      </c>
      <c r="BP45" t="s">
        <v>5403</v>
      </c>
      <c r="BQ45" t="s">
        <v>2668</v>
      </c>
      <c r="BR45" t="s">
        <v>1249</v>
      </c>
      <c r="BS45" t="s">
        <v>5555</v>
      </c>
      <c r="BT45" t="s">
        <v>1253</v>
      </c>
      <c r="BU45" t="s">
        <v>3346</v>
      </c>
      <c r="BV45" t="s">
        <v>163</v>
      </c>
      <c r="BW45" t="s">
        <v>5556</v>
      </c>
      <c r="BX45" t="s">
        <v>5105</v>
      </c>
      <c r="BY45" t="s">
        <v>5557</v>
      </c>
      <c r="BZ45" t="s">
        <v>5107</v>
      </c>
      <c r="CA45" t="s">
        <v>5558</v>
      </c>
      <c r="CB45" t="s">
        <v>5108</v>
      </c>
      <c r="CC45" t="s">
        <v>5559</v>
      </c>
      <c r="CD45" t="s">
        <v>5560</v>
      </c>
      <c r="CE45" t="s">
        <v>5561</v>
      </c>
      <c r="CF45" t="s">
        <v>5110</v>
      </c>
      <c r="CG45" t="s">
        <v>5562</v>
      </c>
      <c r="CH45" t="s">
        <v>5563</v>
      </c>
      <c r="CI45" t="s">
        <v>2676</v>
      </c>
      <c r="CJ45" t="s">
        <v>5564</v>
      </c>
      <c r="CK45" t="s">
        <v>5409</v>
      </c>
      <c r="CL45" t="s">
        <v>1263</v>
      </c>
      <c r="CM45" t="s">
        <v>658</v>
      </c>
      <c r="CN45" t="s">
        <v>1267</v>
      </c>
      <c r="CO45" t="s">
        <v>5565</v>
      </c>
      <c r="CP45" t="s">
        <v>3305</v>
      </c>
      <c r="CQ45" t="s">
        <v>5566</v>
      </c>
      <c r="CR45" t="s">
        <v>1268</v>
      </c>
      <c r="CS45" t="s">
        <v>179</v>
      </c>
      <c r="CT45" t="s">
        <v>2683</v>
      </c>
      <c r="CU45" t="s">
        <v>5567</v>
      </c>
      <c r="CV45" t="s">
        <v>5568</v>
      </c>
      <c r="CW45" t="s">
        <v>5569</v>
      </c>
      <c r="CX45" t="s">
        <v>5570</v>
      </c>
      <c r="CY45" t="s">
        <v>5571</v>
      </c>
      <c r="CZ45" t="s">
        <v>2059</v>
      </c>
      <c r="DA45" t="s">
        <v>5572</v>
      </c>
      <c r="DB45" t="s">
        <v>5573</v>
      </c>
      <c r="DC45" t="s">
        <v>5127</v>
      </c>
      <c r="DD45" t="s">
        <v>1696</v>
      </c>
      <c r="DE45" t="s">
        <v>5128</v>
      </c>
      <c r="DF45" t="s">
        <v>2692</v>
      </c>
      <c r="DG45" t="s">
        <v>5129</v>
      </c>
      <c r="DH45" t="s">
        <v>676</v>
      </c>
      <c r="DI45" t="s">
        <v>5574</v>
      </c>
      <c r="DJ45" t="s">
        <v>5575</v>
      </c>
      <c r="DK45" t="s">
        <v>2070</v>
      </c>
      <c r="DL45" t="s">
        <v>5576</v>
      </c>
      <c r="DM45" t="s">
        <v>2700</v>
      </c>
      <c r="DN45" t="s">
        <v>2701</v>
      </c>
      <c r="DO45" t="s">
        <v>1701</v>
      </c>
      <c r="DP45" t="s">
        <v>679</v>
      </c>
      <c r="DQ45" t="s">
        <v>680</v>
      </c>
      <c r="DR45" t="s">
        <v>3924</v>
      </c>
      <c r="DS45" t="s">
        <v>5577</v>
      </c>
      <c r="DT45" t="s">
        <v>5578</v>
      </c>
      <c r="DU45" t="s">
        <v>5136</v>
      </c>
      <c r="DV45" t="s">
        <v>2703</v>
      </c>
      <c r="DW45" t="s">
        <v>5579</v>
      </c>
      <c r="DX45" t="s">
        <v>3218</v>
      </c>
      <c r="DY45" t="s">
        <v>5580</v>
      </c>
      <c r="DZ45" t="s">
        <v>684</v>
      </c>
      <c r="EA45" t="s">
        <v>5581</v>
      </c>
      <c r="EB45" t="s">
        <v>686</v>
      </c>
      <c r="EC45" t="s">
        <v>5582</v>
      </c>
      <c r="ED45" t="s">
        <v>5583</v>
      </c>
      <c r="EE45" t="s">
        <v>5584</v>
      </c>
      <c r="EF45" t="s">
        <v>2082</v>
      </c>
      <c r="EG45" t="s">
        <v>1289</v>
      </c>
      <c r="EH45" t="s">
        <v>5142</v>
      </c>
      <c r="EI45" t="s">
        <v>4803</v>
      </c>
      <c r="EJ45" t="s">
        <v>2709</v>
      </c>
      <c r="EK45" t="s">
        <v>5585</v>
      </c>
      <c r="EL45" t="s">
        <v>5586</v>
      </c>
      <c r="EM45" t="s">
        <v>3854</v>
      </c>
      <c r="EN45" t="s">
        <v>2717</v>
      </c>
      <c r="EO45" t="s">
        <v>5587</v>
      </c>
      <c r="EP45" t="s">
        <v>5588</v>
      </c>
      <c r="EQ45" t="s">
        <v>2719</v>
      </c>
      <c r="ER45" t="s">
        <v>3630</v>
      </c>
      <c r="ES45" t="s">
        <v>5149</v>
      </c>
      <c r="ET45" t="s">
        <v>5589</v>
      </c>
      <c r="EU45" t="s">
        <v>2724</v>
      </c>
      <c r="EV45" t="s">
        <v>704</v>
      </c>
      <c r="EW45" t="s">
        <v>2725</v>
      </c>
      <c r="EX45" t="s">
        <v>705</v>
      </c>
      <c r="EY45" t="s">
        <v>4085</v>
      </c>
      <c r="EZ45" t="s">
        <v>708</v>
      </c>
      <c r="FA45" t="s">
        <v>5590</v>
      </c>
      <c r="FB45" t="s">
        <v>3934</v>
      </c>
      <c r="FC45" t="s">
        <v>5153</v>
      </c>
      <c r="FD45" t="s">
        <v>5591</v>
      </c>
      <c r="FE45" t="s">
        <v>2730</v>
      </c>
      <c r="FF45" t="s">
        <v>2732</v>
      </c>
      <c r="FG45" t="s">
        <v>5592</v>
      </c>
      <c r="FH45" t="s">
        <v>5593</v>
      </c>
      <c r="FI45" t="s">
        <v>5594</v>
      </c>
      <c r="FJ45" t="s">
        <v>716</v>
      </c>
      <c r="FK45" t="s">
        <v>717</v>
      </c>
      <c r="FL45" t="s">
        <v>2101</v>
      </c>
      <c r="FM45" t="s">
        <v>4604</v>
      </c>
      <c r="FN45" t="s">
        <v>1318</v>
      </c>
      <c r="FO45" t="s">
        <v>1320</v>
      </c>
      <c r="FP45" t="s">
        <v>2204</v>
      </c>
      <c r="FQ45" t="s">
        <v>5595</v>
      </c>
      <c r="FR45" t="s">
        <v>1323</v>
      </c>
      <c r="FS45" t="s">
        <v>723</v>
      </c>
      <c r="FT45" t="s">
        <v>5596</v>
      </c>
      <c r="FU45" t="s">
        <v>236</v>
      </c>
      <c r="FV45" t="s">
        <v>5597</v>
      </c>
      <c r="FW45" t="s">
        <v>724</v>
      </c>
      <c r="FX45" t="s">
        <v>727</v>
      </c>
      <c r="FY45" t="s">
        <v>3650</v>
      </c>
      <c r="FZ45" t="s">
        <v>3407</v>
      </c>
      <c r="GA45" t="s">
        <v>5598</v>
      </c>
      <c r="GB45" t="s">
        <v>5599</v>
      </c>
      <c r="GC45" t="s">
        <v>5600</v>
      </c>
      <c r="GD45" t="s">
        <v>2742</v>
      </c>
      <c r="GE45" t="s">
        <v>5601</v>
      </c>
      <c r="GF45" t="s">
        <v>5602</v>
      </c>
      <c r="GG45" t="s">
        <v>5603</v>
      </c>
      <c r="GH45" t="s">
        <v>1336</v>
      </c>
      <c r="GI45" t="s">
        <v>5604</v>
      </c>
      <c r="GJ45" t="s">
        <v>5605</v>
      </c>
      <c r="GK45" t="s">
        <v>736</v>
      </c>
      <c r="GL45" t="s">
        <v>3654</v>
      </c>
      <c r="GM45" t="s">
        <v>5606</v>
      </c>
      <c r="GN45" t="s">
        <v>5607</v>
      </c>
      <c r="GO45" t="s">
        <v>738</v>
      </c>
      <c r="GP45" t="s">
        <v>5608</v>
      </c>
      <c r="GQ45" t="s">
        <v>5609</v>
      </c>
      <c r="GR45" t="s">
        <v>2751</v>
      </c>
      <c r="GS45" t="s">
        <v>3210</v>
      </c>
      <c r="GT45" t="s">
        <v>742</v>
      </c>
      <c r="GU45" t="s">
        <v>743</v>
      </c>
      <c r="GV45" t="s">
        <v>5180</v>
      </c>
      <c r="GW45" t="s">
        <v>5610</v>
      </c>
      <c r="GX45" t="s">
        <v>5611</v>
      </c>
      <c r="GY45" t="s">
        <v>4057</v>
      </c>
      <c r="GZ45" t="s">
        <v>5181</v>
      </c>
      <c r="HA45" t="s">
        <v>5612</v>
      </c>
      <c r="HB45" t="s">
        <v>754</v>
      </c>
      <c r="HC45" t="s">
        <v>757</v>
      </c>
      <c r="HD45" t="s">
        <v>5613</v>
      </c>
      <c r="HE45" t="s">
        <v>3219</v>
      </c>
      <c r="HF45" t="s">
        <v>5184</v>
      </c>
      <c r="HG45" t="s">
        <v>2767</v>
      </c>
      <c r="HH45" t="s">
        <v>5614</v>
      </c>
      <c r="HI45" t="s">
        <v>1349</v>
      </c>
      <c r="HJ45" t="s">
        <v>5615</v>
      </c>
      <c r="HK45" t="s">
        <v>5616</v>
      </c>
      <c r="HL45" t="s">
        <v>5190</v>
      </c>
      <c r="HM45" t="s">
        <v>5617</v>
      </c>
      <c r="HN45" t="s">
        <v>2776</v>
      </c>
      <c r="HO45" t="s">
        <v>5618</v>
      </c>
      <c r="HP45" t="s">
        <v>5619</v>
      </c>
      <c r="HQ45" t="s">
        <v>279</v>
      </c>
      <c r="HR45" t="s">
        <v>5620</v>
      </c>
      <c r="HS45" t="s">
        <v>1362</v>
      </c>
      <c r="HT45" t="s">
        <v>2131</v>
      </c>
      <c r="HU45" t="s">
        <v>2780</v>
      </c>
      <c r="HV45" t="s">
        <v>5621</v>
      </c>
      <c r="HW45" t="s">
        <v>5622</v>
      </c>
      <c r="HX45" t="s">
        <v>3231</v>
      </c>
      <c r="HY45" t="s">
        <v>5196</v>
      </c>
      <c r="HZ45" t="s">
        <v>1366</v>
      </c>
      <c r="IA45" t="s">
        <v>1751</v>
      </c>
      <c r="IB45" t="s">
        <v>3970</v>
      </c>
      <c r="IC45" t="s">
        <v>5200</v>
      </c>
      <c r="ID45" t="s">
        <v>5201</v>
      </c>
      <c r="IE45" t="s">
        <v>291</v>
      </c>
      <c r="IF45" t="s">
        <v>5623</v>
      </c>
      <c r="IG45" t="s">
        <v>5205</v>
      </c>
      <c r="IH45" t="s">
        <v>5624</v>
      </c>
      <c r="II45" t="s">
        <v>5625</v>
      </c>
      <c r="IJ45" t="s">
        <v>5626</v>
      </c>
      <c r="IK45" t="s">
        <v>5211</v>
      </c>
      <c r="IL45" t="s">
        <v>5627</v>
      </c>
      <c r="IM45" t="s">
        <v>2795</v>
      </c>
      <c r="IN45" t="s">
        <v>5628</v>
      </c>
      <c r="IO45" t="s">
        <v>5629</v>
      </c>
      <c r="IP45" t="s">
        <v>5630</v>
      </c>
      <c r="IQ45" t="s">
        <v>5631</v>
      </c>
      <c r="IR45" t="s">
        <v>5632</v>
      </c>
      <c r="IS45" t="s">
        <v>5633</v>
      </c>
      <c r="IT45" t="s">
        <v>5214</v>
      </c>
      <c r="IU45" t="s">
        <v>786</v>
      </c>
      <c r="IV45" t="s">
        <v>5634</v>
      </c>
      <c r="IW45" t="s">
        <v>5635</v>
      </c>
      <c r="IX45" t="s">
        <v>2805</v>
      </c>
      <c r="IY45" t="s">
        <v>5636</v>
      </c>
      <c r="IZ45" t="s">
        <v>1381</v>
      </c>
      <c r="JA45" t="s">
        <v>5637</v>
      </c>
      <c r="JB45" t="s">
        <v>5220</v>
      </c>
      <c r="JC45" t="s">
        <v>797</v>
      </c>
      <c r="JD45" t="s">
        <v>5638</v>
      </c>
      <c r="JE45" t="s">
        <v>802</v>
      </c>
      <c r="JF45" t="s">
        <v>5224</v>
      </c>
      <c r="JG45" t="s">
        <v>3260</v>
      </c>
      <c r="JH45" t="s">
        <v>4410</v>
      </c>
      <c r="JI45" t="s">
        <v>5639</v>
      </c>
      <c r="JJ45" t="s">
        <v>1395</v>
      </c>
      <c r="JK45" t="s">
        <v>2820</v>
      </c>
      <c r="JL45" t="s">
        <v>5640</v>
      </c>
      <c r="JM45" t="s">
        <v>5641</v>
      </c>
      <c r="JN45" t="s">
        <v>805</v>
      </c>
      <c r="JO45" t="s">
        <v>5642</v>
      </c>
      <c r="JP45" t="s">
        <v>2825</v>
      </c>
      <c r="JQ45" t="s">
        <v>807</v>
      </c>
      <c r="JR45" t="s">
        <v>5643</v>
      </c>
      <c r="JS45" t="s">
        <v>3466</v>
      </c>
      <c r="JT45" t="s">
        <v>5644</v>
      </c>
      <c r="JU45" t="s">
        <v>810</v>
      </c>
      <c r="JV45" t="s">
        <v>5645</v>
      </c>
      <c r="JW45" t="s">
        <v>5646</v>
      </c>
      <c r="JX45" t="s">
        <v>2412</v>
      </c>
      <c r="JY45" t="s">
        <v>5647</v>
      </c>
      <c r="JZ45" t="s">
        <v>5648</v>
      </c>
      <c r="KA45" t="s">
        <v>5649</v>
      </c>
      <c r="KB45" t="s">
        <v>5650</v>
      </c>
      <c r="KC45" t="s">
        <v>5651</v>
      </c>
      <c r="KD45" t="s">
        <v>2840</v>
      </c>
      <c r="KE45" t="s">
        <v>2843</v>
      </c>
      <c r="KF45" t="s">
        <v>822</v>
      </c>
      <c r="KG45" t="s">
        <v>4589</v>
      </c>
      <c r="KH45" t="s">
        <v>5652</v>
      </c>
      <c r="KI45" t="s">
        <v>4097</v>
      </c>
      <c r="KJ45" t="s">
        <v>825</v>
      </c>
      <c r="KK45" t="s">
        <v>5653</v>
      </c>
      <c r="KL45" t="s">
        <v>827</v>
      </c>
      <c r="KM45" t="s">
        <v>5654</v>
      </c>
      <c r="KN45" t="s">
        <v>1428</v>
      </c>
      <c r="KO45" t="s">
        <v>2849</v>
      </c>
      <c r="KP45" t="s">
        <v>5242</v>
      </c>
      <c r="KQ45" t="s">
        <v>2851</v>
      </c>
      <c r="KR45" t="s">
        <v>2852</v>
      </c>
      <c r="KS45" t="s">
        <v>5655</v>
      </c>
      <c r="KT45" t="s">
        <v>5656</v>
      </c>
      <c r="KU45" t="s">
        <v>5657</v>
      </c>
      <c r="KV45" t="s">
        <v>5658</v>
      </c>
      <c r="KW45" t="s">
        <v>5246</v>
      </c>
      <c r="KX45" t="s">
        <v>5659</v>
      </c>
      <c r="KY45" t="s">
        <v>830</v>
      </c>
      <c r="KZ45" t="s">
        <v>1437</v>
      </c>
      <c r="LA45" t="s">
        <v>5248</v>
      </c>
      <c r="LB45" t="s">
        <v>385</v>
      </c>
      <c r="LC45" t="s">
        <v>832</v>
      </c>
      <c r="LD45" t="s">
        <v>5249</v>
      </c>
      <c r="LE45" t="s">
        <v>5660</v>
      </c>
      <c r="LF45" t="s">
        <v>5661</v>
      </c>
      <c r="LG45" t="s">
        <v>1441</v>
      </c>
      <c r="LH45" t="s">
        <v>5662</v>
      </c>
      <c r="LI45" t="s">
        <v>1802</v>
      </c>
      <c r="LJ45" t="s">
        <v>5256</v>
      </c>
      <c r="LK45" t="s">
        <v>5663</v>
      </c>
      <c r="LL45" t="s">
        <v>5664</v>
      </c>
      <c r="LM45" t="s">
        <v>5665</v>
      </c>
      <c r="LN45" t="s">
        <v>5666</v>
      </c>
      <c r="LO45" t="s">
        <v>5667</v>
      </c>
      <c r="LP45" t="s">
        <v>5668</v>
      </c>
      <c r="LQ45" t="s">
        <v>5669</v>
      </c>
      <c r="LR45" t="s">
        <v>5670</v>
      </c>
      <c r="LS45" t="s">
        <v>5671</v>
      </c>
      <c r="LT45" t="s">
        <v>407</v>
      </c>
      <c r="LU45" t="s">
        <v>850</v>
      </c>
      <c r="LV45" t="s">
        <v>5672</v>
      </c>
      <c r="LW45" t="s">
        <v>5673</v>
      </c>
      <c r="LX45" t="s">
        <v>5674</v>
      </c>
      <c r="LY45" t="s">
        <v>5675</v>
      </c>
      <c r="LZ45" t="s">
        <v>5676</v>
      </c>
      <c r="MA45" t="s">
        <v>1453</v>
      </c>
      <c r="MB45" t="s">
        <v>5266</v>
      </c>
      <c r="MC45" t="s">
        <v>854</v>
      </c>
      <c r="MD45" t="s">
        <v>5677</v>
      </c>
      <c r="ME45" t="s">
        <v>2869</v>
      </c>
      <c r="MF45" t="s">
        <v>5678</v>
      </c>
      <c r="MG45" t="s">
        <v>5679</v>
      </c>
      <c r="MH45" t="s">
        <v>5269</v>
      </c>
      <c r="MI45" t="s">
        <v>5680</v>
      </c>
      <c r="MJ45" t="s">
        <v>2877</v>
      </c>
      <c r="MK45" t="s">
        <v>859</v>
      </c>
      <c r="ML45" t="s">
        <v>861</v>
      </c>
      <c r="MM45" t="s">
        <v>5681</v>
      </c>
      <c r="MN45" t="s">
        <v>5682</v>
      </c>
      <c r="MO45" t="s">
        <v>5683</v>
      </c>
      <c r="MP45" t="s">
        <v>5684</v>
      </c>
      <c r="MQ45" t="s">
        <v>1465</v>
      </c>
      <c r="MR45" t="s">
        <v>1467</v>
      </c>
      <c r="MS45" t="s">
        <v>1468</v>
      </c>
      <c r="MT45" t="s">
        <v>5277</v>
      </c>
      <c r="MU45" t="s">
        <v>5685</v>
      </c>
      <c r="MV45" t="s">
        <v>5686</v>
      </c>
      <c r="MW45" t="s">
        <v>868</v>
      </c>
      <c r="MX45" t="s">
        <v>1472</v>
      </c>
      <c r="MY45" t="s">
        <v>2890</v>
      </c>
      <c r="MZ45" t="s">
        <v>5687</v>
      </c>
      <c r="NA45" t="s">
        <v>5688</v>
      </c>
      <c r="NB45" t="s">
        <v>2898</v>
      </c>
      <c r="NC45" t="s">
        <v>5689</v>
      </c>
      <c r="ND45" t="s">
        <v>5690</v>
      </c>
      <c r="NE45" t="s">
        <v>5691</v>
      </c>
      <c r="NF45" t="s">
        <v>2901</v>
      </c>
      <c r="NG45" t="s">
        <v>873</v>
      </c>
      <c r="NH45" t="s">
        <v>4360</v>
      </c>
      <c r="NI45" t="s">
        <v>445</v>
      </c>
      <c r="NJ45" t="s">
        <v>3040</v>
      </c>
      <c r="NK45" t="s">
        <v>5692</v>
      </c>
      <c r="NL45" t="s">
        <v>447</v>
      </c>
      <c r="NM45" t="s">
        <v>5693</v>
      </c>
      <c r="NN45" t="s">
        <v>5295</v>
      </c>
      <c r="NO45" t="s">
        <v>880</v>
      </c>
      <c r="NP45" t="s">
        <v>2908</v>
      </c>
      <c r="NQ45" t="s">
        <v>881</v>
      </c>
      <c r="NR45" t="s">
        <v>5694</v>
      </c>
      <c r="NS45" t="s">
        <v>883</v>
      </c>
      <c r="NT45" t="s">
        <v>5298</v>
      </c>
      <c r="NU45" t="s">
        <v>2911</v>
      </c>
      <c r="NV45" t="s">
        <v>3340</v>
      </c>
      <c r="NW45" t="s">
        <v>5695</v>
      </c>
      <c r="NX45" t="s">
        <v>5299</v>
      </c>
      <c r="NY45" t="s">
        <v>5696</v>
      </c>
      <c r="NZ45" t="s">
        <v>3904</v>
      </c>
      <c r="OA45" t="s">
        <v>886</v>
      </c>
      <c r="OB45" t="s">
        <v>5697</v>
      </c>
      <c r="OC45" t="s">
        <v>1844</v>
      </c>
      <c r="OD45" t="s">
        <v>460</v>
      </c>
      <c r="OE45" t="s">
        <v>2916</v>
      </c>
      <c r="OF45" t="s">
        <v>5302</v>
      </c>
      <c r="OG45" t="s">
        <v>5698</v>
      </c>
      <c r="OH45" t="s">
        <v>5699</v>
      </c>
      <c r="OI45" t="s">
        <v>2917</v>
      </c>
      <c r="OJ45" t="s">
        <v>5700</v>
      </c>
      <c r="OK45" t="s">
        <v>888</v>
      </c>
      <c r="OL45" t="s">
        <v>5701</v>
      </c>
      <c r="OM45" t="s">
        <v>469</v>
      </c>
      <c r="ON45" t="s">
        <v>892</v>
      </c>
      <c r="OO45" t="s">
        <v>5702</v>
      </c>
      <c r="OP45" t="s">
        <v>894</v>
      </c>
      <c r="OQ45" t="s">
        <v>5703</v>
      </c>
      <c r="OR45" t="s">
        <v>2923</v>
      </c>
      <c r="OS45" t="s">
        <v>3572</v>
      </c>
      <c r="OT45" t="s">
        <v>5704</v>
      </c>
      <c r="OU45" t="s">
        <v>5705</v>
      </c>
      <c r="OV45" t="s">
        <v>3349</v>
      </c>
      <c r="OW45" t="s">
        <v>5706</v>
      </c>
      <c r="OX45" t="s">
        <v>5707</v>
      </c>
      <c r="OY45" t="s">
        <v>5708</v>
      </c>
      <c r="OZ45" t="s">
        <v>901</v>
      </c>
      <c r="PA45" t="s">
        <v>1513</v>
      </c>
      <c r="PB45" t="s">
        <v>5709</v>
      </c>
      <c r="PC45" t="s">
        <v>1861</v>
      </c>
      <c r="PD45" t="s">
        <v>5710</v>
      </c>
      <c r="PE45" t="s">
        <v>5711</v>
      </c>
      <c r="PF45" t="s">
        <v>5712</v>
      </c>
      <c r="PG45" t="s">
        <v>909</v>
      </c>
      <c r="PH45" t="s">
        <v>5713</v>
      </c>
      <c r="PI45" t="s">
        <v>5714</v>
      </c>
      <c r="PJ45" t="s">
        <v>911</v>
      </c>
      <c r="PK45" t="s">
        <v>5715</v>
      </c>
      <c r="PL45" t="s">
        <v>5319</v>
      </c>
      <c r="PM45" t="s">
        <v>913</v>
      </c>
      <c r="PN45" t="s">
        <v>3081</v>
      </c>
      <c r="PO45" t="s">
        <v>3312</v>
      </c>
      <c r="PP45" t="s">
        <v>494</v>
      </c>
      <c r="PQ45" t="s">
        <v>5716</v>
      </c>
      <c r="PR45" t="s">
        <v>2948</v>
      </c>
      <c r="PS45" t="s">
        <v>914</v>
      </c>
      <c r="PT45" t="s">
        <v>5717</v>
      </c>
      <c r="PU45" t="s">
        <v>1529</v>
      </c>
      <c r="PV45" t="s">
        <v>3369</v>
      </c>
      <c r="PW45" t="s">
        <v>3920</v>
      </c>
      <c r="PX45" t="s">
        <v>5718</v>
      </c>
      <c r="PY45" t="s">
        <v>2953</v>
      </c>
      <c r="PZ45" t="s">
        <v>5719</v>
      </c>
      <c r="QA45" t="s">
        <v>5720</v>
      </c>
      <c r="QB45" t="s">
        <v>1870</v>
      </c>
      <c r="QC45" t="s">
        <v>2955</v>
      </c>
      <c r="QD45" t="s">
        <v>5721</v>
      </c>
      <c r="QE45" t="s">
        <v>5722</v>
      </c>
      <c r="QF45" t="s">
        <v>5723</v>
      </c>
      <c r="QG45" t="s">
        <v>5724</v>
      </c>
      <c r="QH45" t="s">
        <v>5725</v>
      </c>
      <c r="QI45" t="s">
        <v>927</v>
      </c>
      <c r="QJ45" t="s">
        <v>2961</v>
      </c>
      <c r="QK45" t="s">
        <v>928</v>
      </c>
      <c r="QL45" t="s">
        <v>5332</v>
      </c>
      <c r="QM45" t="s">
        <v>5726</v>
      </c>
      <c r="QN45" t="s">
        <v>930</v>
      </c>
      <c r="QO45" t="s">
        <v>931</v>
      </c>
      <c r="QP45" t="s">
        <v>5727</v>
      </c>
      <c r="QQ45" t="s">
        <v>5728</v>
      </c>
      <c r="QR45" t="s">
        <v>933</v>
      </c>
      <c r="QS45" t="s">
        <v>5729</v>
      </c>
      <c r="QT45" t="s">
        <v>5335</v>
      </c>
      <c r="QU45" t="s">
        <v>5730</v>
      </c>
      <c r="QV45" t="s">
        <v>5731</v>
      </c>
      <c r="QW45" t="s">
        <v>5732</v>
      </c>
      <c r="QX45" t="s">
        <v>5733</v>
      </c>
      <c r="QY45" t="s">
        <v>1879</v>
      </c>
      <c r="QZ45" t="s">
        <v>938</v>
      </c>
      <c r="RA45" t="s">
        <v>5734</v>
      </c>
      <c r="RB45" t="s">
        <v>5735</v>
      </c>
      <c r="RC45" t="s">
        <v>940</v>
      </c>
      <c r="RD45" t="s">
        <v>5340</v>
      </c>
      <c r="RE45" t="s">
        <v>1559</v>
      </c>
      <c r="RF45" t="s">
        <v>5736</v>
      </c>
      <c r="RG45" t="s">
        <v>524</v>
      </c>
      <c r="RH45" t="s">
        <v>2977</v>
      </c>
      <c r="RI45" t="s">
        <v>5737</v>
      </c>
      <c r="RJ45" t="s">
        <v>1564</v>
      </c>
      <c r="RK45" t="s">
        <v>2978</v>
      </c>
      <c r="RL45" t="s">
        <v>2980</v>
      </c>
      <c r="RM45" t="s">
        <v>5738</v>
      </c>
      <c r="RN45" t="s">
        <v>1571</v>
      </c>
      <c r="RO45" t="s">
        <v>3936</v>
      </c>
      <c r="RP45" t="s">
        <v>3937</v>
      </c>
      <c r="RQ45" t="s">
        <v>2985</v>
      </c>
      <c r="RR45" t="s">
        <v>5739</v>
      </c>
      <c r="RS45" t="s">
        <v>5740</v>
      </c>
      <c r="RT45" t="s">
        <v>5741</v>
      </c>
      <c r="RU45" t="s">
        <v>3938</v>
      </c>
      <c r="RV45" t="s">
        <v>5742</v>
      </c>
      <c r="RW45" t="s">
        <v>5743</v>
      </c>
      <c r="RX45" t="s">
        <v>5744</v>
      </c>
      <c r="RY45" t="s">
        <v>5350</v>
      </c>
      <c r="RZ45" t="s">
        <v>5745</v>
      </c>
      <c r="SA45" t="s">
        <v>5352</v>
      </c>
      <c r="SB45" t="s">
        <v>5353</v>
      </c>
      <c r="SC45" t="s">
        <v>5354</v>
      </c>
      <c r="SD45" t="s">
        <v>5746</v>
      </c>
      <c r="SE45" t="s">
        <v>5356</v>
      </c>
      <c r="SF45" t="s">
        <v>1594</v>
      </c>
      <c r="SG45" t="s">
        <v>5357</v>
      </c>
      <c r="SH45" t="s">
        <v>5747</v>
      </c>
      <c r="SI45" t="s">
        <v>5358</v>
      </c>
      <c r="SJ45" t="s">
        <v>2997</v>
      </c>
      <c r="SK45" t="s">
        <v>2999</v>
      </c>
      <c r="SL45" t="s">
        <v>1597</v>
      </c>
      <c r="SM45" t="s">
        <v>5748</v>
      </c>
      <c r="SN45" t="s">
        <v>3002</v>
      </c>
      <c r="SO45" t="s">
        <v>5749</v>
      </c>
      <c r="SP45" t="s">
        <v>5750</v>
      </c>
    </row>
    <row r="46" spans="1:511" x14ac:dyDescent="0.25">
      <c r="A46" s="19" t="s">
        <v>18</v>
      </c>
      <c r="B46" s="19" t="s">
        <v>19</v>
      </c>
      <c r="C46" s="19" t="s">
        <v>117</v>
      </c>
      <c r="D46" s="20">
        <v>1.0999999999999999E-9</v>
      </c>
      <c r="E46" s="20">
        <v>9.27E-11</v>
      </c>
      <c r="F46" s="19">
        <v>815</v>
      </c>
      <c r="G46" s="19">
        <v>903</v>
      </c>
      <c r="H46" s="19">
        <v>13869</v>
      </c>
      <c r="I46" s="19">
        <v>11113</v>
      </c>
      <c r="J46" s="19" t="s">
        <v>26</v>
      </c>
      <c r="K46" t="s">
        <v>118</v>
      </c>
    </row>
    <row r="47" spans="1:511" x14ac:dyDescent="0.25">
      <c r="A47" s="19" t="s">
        <v>5751</v>
      </c>
      <c r="B47" s="19" t="s">
        <v>5752</v>
      </c>
      <c r="C47" s="19" t="s">
        <v>117</v>
      </c>
      <c r="D47" s="20">
        <v>1.44E-6</v>
      </c>
      <c r="E47" s="20">
        <v>1.8E-7</v>
      </c>
      <c r="F47" s="19">
        <v>111</v>
      </c>
      <c r="G47" s="19">
        <v>170</v>
      </c>
      <c r="H47" s="19">
        <v>14573</v>
      </c>
      <c r="I47" s="19">
        <v>11846</v>
      </c>
      <c r="J47" s="19" t="s">
        <v>26</v>
      </c>
      <c r="K47" t="s">
        <v>5753</v>
      </c>
      <c r="L47" t="s">
        <v>2885</v>
      </c>
      <c r="M47" t="s">
        <v>5754</v>
      </c>
      <c r="N47" t="s">
        <v>2758</v>
      </c>
      <c r="O47" t="s">
        <v>5755</v>
      </c>
      <c r="P47" t="s">
        <v>864</v>
      </c>
      <c r="Q47" t="s">
        <v>2760</v>
      </c>
      <c r="R47" t="s">
        <v>3871</v>
      </c>
      <c r="S47" t="s">
        <v>5756</v>
      </c>
      <c r="T47" t="s">
        <v>5757</v>
      </c>
      <c r="U47" t="s">
        <v>2637</v>
      </c>
      <c r="V47" t="s">
        <v>628</v>
      </c>
      <c r="W47" t="s">
        <v>5758</v>
      </c>
      <c r="X47" t="s">
        <v>3873</v>
      </c>
      <c r="Y47" t="s">
        <v>2772</v>
      </c>
      <c r="Z47" t="s">
        <v>2643</v>
      </c>
      <c r="AA47" t="s">
        <v>762</v>
      </c>
      <c r="AB47" t="s">
        <v>2895</v>
      </c>
      <c r="AC47" t="s">
        <v>5759</v>
      </c>
      <c r="AD47" t="s">
        <v>5760</v>
      </c>
      <c r="AE47" t="s">
        <v>5761</v>
      </c>
      <c r="AF47" t="s">
        <v>632</v>
      </c>
      <c r="AG47" t="s">
        <v>139</v>
      </c>
      <c r="AH47" t="s">
        <v>5762</v>
      </c>
      <c r="AI47" t="s">
        <v>5763</v>
      </c>
      <c r="AJ47" t="s">
        <v>634</v>
      </c>
      <c r="AK47" t="s">
        <v>3875</v>
      </c>
      <c r="AL47" t="s">
        <v>5764</v>
      </c>
      <c r="AM47" t="s">
        <v>5765</v>
      </c>
      <c r="AN47" t="s">
        <v>3876</v>
      </c>
      <c r="AO47" t="s">
        <v>770</v>
      </c>
      <c r="AP47" t="s">
        <v>878</v>
      </c>
      <c r="AQ47" t="s">
        <v>590</v>
      </c>
      <c r="AR47" t="s">
        <v>5766</v>
      </c>
      <c r="AS47" t="s">
        <v>5767</v>
      </c>
      <c r="AT47" t="s">
        <v>2655</v>
      </c>
      <c r="AU47" t="s">
        <v>2656</v>
      </c>
      <c r="AV47" t="s">
        <v>5768</v>
      </c>
      <c r="AW47" t="s">
        <v>5769</v>
      </c>
      <c r="AX47" t="s">
        <v>5770</v>
      </c>
      <c r="AY47" t="s">
        <v>282</v>
      </c>
      <c r="AZ47" t="s">
        <v>3877</v>
      </c>
      <c r="BA47" t="s">
        <v>3430</v>
      </c>
      <c r="BB47" t="s">
        <v>2662</v>
      </c>
      <c r="BC47" t="s">
        <v>5771</v>
      </c>
      <c r="BD47" t="s">
        <v>5772</v>
      </c>
      <c r="BE47" t="s">
        <v>1200</v>
      </c>
      <c r="BF47" t="s">
        <v>5773</v>
      </c>
      <c r="BG47" t="s">
        <v>1938</v>
      </c>
      <c r="BH47" t="s">
        <v>2666</v>
      </c>
      <c r="BI47" t="s">
        <v>300</v>
      </c>
      <c r="BJ47" t="s">
        <v>780</v>
      </c>
      <c r="BK47" t="s">
        <v>2920</v>
      </c>
      <c r="BL47" t="s">
        <v>5774</v>
      </c>
      <c r="BM47" t="s">
        <v>5775</v>
      </c>
      <c r="BN47" t="s">
        <v>896</v>
      </c>
      <c r="BO47" t="s">
        <v>783</v>
      </c>
      <c r="BP47" t="s">
        <v>3878</v>
      </c>
      <c r="BQ47" t="s">
        <v>5776</v>
      </c>
      <c r="BR47" t="s">
        <v>5777</v>
      </c>
      <c r="BS47" t="s">
        <v>5778</v>
      </c>
      <c r="BT47" t="s">
        <v>2675</v>
      </c>
      <c r="BU47" t="s">
        <v>5779</v>
      </c>
      <c r="BV47" t="s">
        <v>5780</v>
      </c>
      <c r="BW47" t="s">
        <v>5781</v>
      </c>
      <c r="BX47" t="s">
        <v>4124</v>
      </c>
      <c r="BY47" t="s">
        <v>789</v>
      </c>
      <c r="BZ47" t="s">
        <v>5782</v>
      </c>
      <c r="CA47" t="s">
        <v>5783</v>
      </c>
      <c r="CB47" t="s">
        <v>5784</v>
      </c>
      <c r="CC47" t="s">
        <v>5785</v>
      </c>
      <c r="CD47" t="s">
        <v>3879</v>
      </c>
      <c r="CE47" t="s">
        <v>5786</v>
      </c>
      <c r="CF47" t="s">
        <v>5787</v>
      </c>
      <c r="CG47" t="s">
        <v>3880</v>
      </c>
      <c r="CH47" t="s">
        <v>2680</v>
      </c>
      <c r="CI47" t="s">
        <v>5788</v>
      </c>
      <c r="CJ47" t="s">
        <v>3881</v>
      </c>
      <c r="CK47" t="s">
        <v>662</v>
      </c>
      <c r="CL47" t="s">
        <v>5789</v>
      </c>
      <c r="CM47" t="s">
        <v>5790</v>
      </c>
      <c r="CN47" t="s">
        <v>5791</v>
      </c>
      <c r="CO47" t="s">
        <v>906</v>
      </c>
      <c r="CP47" t="s">
        <v>798</v>
      </c>
      <c r="CQ47" t="s">
        <v>2939</v>
      </c>
      <c r="CR47" t="s">
        <v>5792</v>
      </c>
      <c r="CS47" t="s">
        <v>5793</v>
      </c>
      <c r="CT47" t="s">
        <v>5794</v>
      </c>
      <c r="CU47" t="s">
        <v>799</v>
      </c>
      <c r="CV47" t="s">
        <v>2941</v>
      </c>
      <c r="CW47" t="s">
        <v>5795</v>
      </c>
      <c r="CX47" t="s">
        <v>2943</v>
      </c>
      <c r="CY47" t="s">
        <v>1276</v>
      </c>
      <c r="CZ47" t="s">
        <v>5796</v>
      </c>
      <c r="DA47" t="s">
        <v>2814</v>
      </c>
      <c r="DB47" t="s">
        <v>494</v>
      </c>
      <c r="DC47" t="s">
        <v>5797</v>
      </c>
      <c r="DD47" t="s">
        <v>2821</v>
      </c>
      <c r="DE47" t="s">
        <v>5798</v>
      </c>
      <c r="DF47" t="s">
        <v>804</v>
      </c>
      <c r="DG47" t="s">
        <v>2950</v>
      </c>
      <c r="DH47" t="s">
        <v>5799</v>
      </c>
      <c r="DI47" t="s">
        <v>806</v>
      </c>
      <c r="DJ47" t="s">
        <v>4417</v>
      </c>
      <c r="DK47" t="s">
        <v>5800</v>
      </c>
      <c r="DL47" t="s">
        <v>5801</v>
      </c>
      <c r="DM47" t="s">
        <v>5802</v>
      </c>
      <c r="DN47" t="s">
        <v>5803</v>
      </c>
      <c r="DO47" t="s">
        <v>3882</v>
      </c>
      <c r="DP47" t="s">
        <v>2960</v>
      </c>
      <c r="DQ47" t="s">
        <v>813</v>
      </c>
      <c r="DR47" t="s">
        <v>5804</v>
      </c>
      <c r="DS47" t="s">
        <v>4426</v>
      </c>
      <c r="DT47" t="s">
        <v>5805</v>
      </c>
      <c r="DU47" t="s">
        <v>685</v>
      </c>
      <c r="DV47" t="s">
        <v>3883</v>
      </c>
      <c r="DW47" t="s">
        <v>2834</v>
      </c>
      <c r="DX47" t="s">
        <v>5806</v>
      </c>
      <c r="DY47" t="s">
        <v>5807</v>
      </c>
      <c r="DZ47" t="s">
        <v>5808</v>
      </c>
      <c r="EA47" t="s">
        <v>2839</v>
      </c>
      <c r="EB47" t="s">
        <v>3885</v>
      </c>
      <c r="EC47" t="s">
        <v>5809</v>
      </c>
      <c r="ED47" t="s">
        <v>5810</v>
      </c>
      <c r="EE47" t="s">
        <v>2965</v>
      </c>
      <c r="EF47" t="s">
        <v>693</v>
      </c>
      <c r="EG47" t="s">
        <v>5811</v>
      </c>
      <c r="EH47" t="s">
        <v>936</v>
      </c>
      <c r="EI47" t="s">
        <v>2711</v>
      </c>
      <c r="EJ47" t="s">
        <v>5812</v>
      </c>
      <c r="EK47" t="s">
        <v>2715</v>
      </c>
      <c r="EL47" t="s">
        <v>5813</v>
      </c>
      <c r="EM47" t="s">
        <v>5814</v>
      </c>
      <c r="EN47" t="s">
        <v>2720</v>
      </c>
      <c r="EO47" t="s">
        <v>3886</v>
      </c>
      <c r="EP47" t="s">
        <v>5815</v>
      </c>
      <c r="EQ47" t="s">
        <v>5816</v>
      </c>
      <c r="ER47" t="s">
        <v>2854</v>
      </c>
      <c r="ES47" t="s">
        <v>833</v>
      </c>
      <c r="ET47" t="s">
        <v>712</v>
      </c>
      <c r="EU47" t="s">
        <v>5817</v>
      </c>
      <c r="EV47" t="s">
        <v>5818</v>
      </c>
      <c r="EW47" t="s">
        <v>5819</v>
      </c>
      <c r="EX47" t="s">
        <v>5820</v>
      </c>
      <c r="EY47" t="s">
        <v>5821</v>
      </c>
      <c r="EZ47" t="s">
        <v>5822</v>
      </c>
      <c r="FA47" t="s">
        <v>5823</v>
      </c>
      <c r="FB47" t="s">
        <v>5824</v>
      </c>
      <c r="FC47" t="s">
        <v>2202</v>
      </c>
      <c r="FD47" t="s">
        <v>5825</v>
      </c>
      <c r="FE47" t="s">
        <v>5826</v>
      </c>
      <c r="FF47" t="s">
        <v>5827</v>
      </c>
      <c r="FG47" t="s">
        <v>5828</v>
      </c>
      <c r="FH47" t="s">
        <v>2991</v>
      </c>
      <c r="FI47" t="s">
        <v>5829</v>
      </c>
      <c r="FJ47" t="s">
        <v>5830</v>
      </c>
      <c r="FK47" t="s">
        <v>5831</v>
      </c>
      <c r="FL47" t="s">
        <v>5832</v>
      </c>
      <c r="FM47" t="s">
        <v>5833</v>
      </c>
      <c r="FN47" t="s">
        <v>5834</v>
      </c>
      <c r="FO47" t="s">
        <v>2994</v>
      </c>
      <c r="FP47" t="s">
        <v>5835</v>
      </c>
      <c r="FQ47" t="s">
        <v>3887</v>
      </c>
      <c r="FR47" t="s">
        <v>5836</v>
      </c>
      <c r="FS47" t="s">
        <v>725</v>
      </c>
      <c r="FT47" t="s">
        <v>2998</v>
      </c>
      <c r="FU47" t="s">
        <v>3000</v>
      </c>
      <c r="FV47" t="s">
        <v>5837</v>
      </c>
      <c r="FW47" t="s">
        <v>5838</v>
      </c>
      <c r="FX47" t="s">
        <v>3001</v>
      </c>
      <c r="FY47" t="s">
        <v>2867</v>
      </c>
      <c r="FZ47" t="s">
        <v>5839</v>
      </c>
      <c r="GA47" t="s">
        <v>5840</v>
      </c>
      <c r="GB47" t="s">
        <v>3888</v>
      </c>
      <c r="GC47" t="s">
        <v>5841</v>
      </c>
      <c r="GD47" t="s">
        <v>3004</v>
      </c>
      <c r="GE47" t="s">
        <v>5842</v>
      </c>
      <c r="GF47" t="s">
        <v>5843</v>
      </c>
      <c r="GG47" t="s">
        <v>2870</v>
      </c>
      <c r="GH47" t="s">
        <v>5844</v>
      </c>
      <c r="GI47" t="s">
        <v>4151</v>
      </c>
      <c r="GJ47" t="s">
        <v>2219</v>
      </c>
      <c r="GK47" t="s">
        <v>2879</v>
      </c>
      <c r="GL47" t="s">
        <v>860</v>
      </c>
      <c r="GM47" t="s">
        <v>3867</v>
      </c>
      <c r="GN47" t="s">
        <v>3868</v>
      </c>
      <c r="GO47" t="s">
        <v>2881</v>
      </c>
      <c r="GP47" t="s">
        <v>3869</v>
      </c>
    </row>
    <row r="48" spans="1:511" x14ac:dyDescent="0.25">
      <c r="A48" s="19" t="s">
        <v>5845</v>
      </c>
      <c r="B48" s="19" t="s">
        <v>5846</v>
      </c>
      <c r="C48" s="19" t="s">
        <v>117</v>
      </c>
      <c r="D48" s="20">
        <v>4.2400000000000001E-5</v>
      </c>
      <c r="E48" s="20">
        <v>9.7399999999999999E-6</v>
      </c>
      <c r="F48" s="19">
        <v>74</v>
      </c>
      <c r="G48" s="19">
        <v>116</v>
      </c>
      <c r="H48" s="19">
        <v>14610</v>
      </c>
      <c r="I48" s="19">
        <v>11900</v>
      </c>
      <c r="J48" s="19" t="s">
        <v>26</v>
      </c>
      <c r="K48" t="s">
        <v>5847</v>
      </c>
      <c r="L48" t="s">
        <v>3893</v>
      </c>
      <c r="M48" t="s">
        <v>5848</v>
      </c>
      <c r="N48" t="s">
        <v>5533</v>
      </c>
      <c r="O48" t="s">
        <v>4536</v>
      </c>
      <c r="P48" t="s">
        <v>5849</v>
      </c>
      <c r="Q48" t="s">
        <v>4247</v>
      </c>
      <c r="R48" t="s">
        <v>5850</v>
      </c>
      <c r="S48" t="s">
        <v>5851</v>
      </c>
      <c r="T48" t="s">
        <v>2265</v>
      </c>
      <c r="U48" t="s">
        <v>5852</v>
      </c>
      <c r="V48" t="s">
        <v>5536</v>
      </c>
      <c r="W48" t="s">
        <v>5853</v>
      </c>
      <c r="X48" t="s">
        <v>5854</v>
      </c>
      <c r="Y48" t="s">
        <v>2639</v>
      </c>
      <c r="Z48" t="s">
        <v>627</v>
      </c>
      <c r="AA48" t="s">
        <v>628</v>
      </c>
      <c r="AB48" t="s">
        <v>4258</v>
      </c>
      <c r="AC48" t="s">
        <v>2149</v>
      </c>
      <c r="AD48" t="s">
        <v>4262</v>
      </c>
      <c r="AE48" t="s">
        <v>5539</v>
      </c>
      <c r="AF48" t="s">
        <v>5541</v>
      </c>
      <c r="AG48" t="s">
        <v>5542</v>
      </c>
      <c r="AH48" t="s">
        <v>4657</v>
      </c>
      <c r="AI48" t="s">
        <v>4263</v>
      </c>
      <c r="AJ48" t="s">
        <v>5855</v>
      </c>
      <c r="AK48" t="s">
        <v>951</v>
      </c>
      <c r="AL48" t="s">
        <v>4030</v>
      </c>
      <c r="AM48" t="s">
        <v>2272</v>
      </c>
      <c r="AN48" t="s">
        <v>5856</v>
      </c>
      <c r="AO48" t="s">
        <v>5857</v>
      </c>
      <c r="AP48" t="s">
        <v>5858</v>
      </c>
      <c r="AQ48" t="s">
        <v>4548</v>
      </c>
      <c r="AR48" t="s">
        <v>2651</v>
      </c>
      <c r="AS48" t="s">
        <v>5859</v>
      </c>
      <c r="AT48" t="s">
        <v>2275</v>
      </c>
      <c r="AU48" t="s">
        <v>5860</v>
      </c>
      <c r="AV48" t="s">
        <v>3043</v>
      </c>
      <c r="AW48" t="s">
        <v>5861</v>
      </c>
      <c r="AX48" t="s">
        <v>643</v>
      </c>
      <c r="AY48" t="s">
        <v>4031</v>
      </c>
      <c r="AZ48" t="s">
        <v>5862</v>
      </c>
      <c r="BA48" t="s">
        <v>1241</v>
      </c>
      <c r="BB48" t="s">
        <v>5863</v>
      </c>
      <c r="BC48" t="s">
        <v>5553</v>
      </c>
      <c r="BD48" t="s">
        <v>2665</v>
      </c>
      <c r="BE48" t="s">
        <v>4382</v>
      </c>
      <c r="BF48" t="s">
        <v>3055</v>
      </c>
      <c r="BG48" t="s">
        <v>651</v>
      </c>
      <c r="BH48" t="s">
        <v>5864</v>
      </c>
      <c r="BI48" t="s">
        <v>5556</v>
      </c>
      <c r="BJ48" t="s">
        <v>5865</v>
      </c>
      <c r="BK48" t="s">
        <v>4280</v>
      </c>
      <c r="BL48" t="s">
        <v>3296</v>
      </c>
      <c r="BM48" t="s">
        <v>5866</v>
      </c>
      <c r="BN48" t="s">
        <v>2675</v>
      </c>
      <c r="BO48" t="s">
        <v>5867</v>
      </c>
      <c r="BP48" t="s">
        <v>962</v>
      </c>
      <c r="BQ48" t="s">
        <v>964</v>
      </c>
      <c r="BR48" t="s">
        <v>4773</v>
      </c>
      <c r="BS48" t="s">
        <v>4399</v>
      </c>
      <c r="BT48" t="s">
        <v>4777</v>
      </c>
      <c r="BU48" t="s">
        <v>3582</v>
      </c>
      <c r="BV48" t="s">
        <v>1266</v>
      </c>
      <c r="BW48" t="s">
        <v>2680</v>
      </c>
      <c r="BX48" t="s">
        <v>5566</v>
      </c>
      <c r="BY48" t="s">
        <v>5868</v>
      </c>
      <c r="BZ48" t="s">
        <v>4781</v>
      </c>
      <c r="CA48" t="s">
        <v>5869</v>
      </c>
      <c r="CB48" t="s">
        <v>5870</v>
      </c>
      <c r="CC48" t="s">
        <v>4288</v>
      </c>
      <c r="CD48" t="s">
        <v>3071</v>
      </c>
      <c r="CE48" t="s">
        <v>2297</v>
      </c>
      <c r="CF48" t="s">
        <v>2686</v>
      </c>
      <c r="CG48" t="s">
        <v>5871</v>
      </c>
      <c r="CH48" t="s">
        <v>5872</v>
      </c>
      <c r="CI48" t="s">
        <v>3918</v>
      </c>
      <c r="CJ48" t="s">
        <v>2688</v>
      </c>
      <c r="CK48" t="s">
        <v>2301</v>
      </c>
      <c r="CL48" t="s">
        <v>5127</v>
      </c>
      <c r="CM48" t="s">
        <v>2689</v>
      </c>
      <c r="CN48" t="s">
        <v>3597</v>
      </c>
      <c r="CO48" t="s">
        <v>4574</v>
      </c>
      <c r="CP48" t="s">
        <v>4420</v>
      </c>
      <c r="CQ48" t="s">
        <v>2310</v>
      </c>
      <c r="CR48" t="s">
        <v>2311</v>
      </c>
      <c r="CS48" t="s">
        <v>4041</v>
      </c>
      <c r="CT48" t="s">
        <v>5873</v>
      </c>
      <c r="CU48" t="s">
        <v>3088</v>
      </c>
      <c r="CV48" t="s">
        <v>1283</v>
      </c>
      <c r="CW48" t="s">
        <v>679</v>
      </c>
      <c r="CX48" t="s">
        <v>680</v>
      </c>
      <c r="CY48" t="s">
        <v>3924</v>
      </c>
      <c r="CZ48" t="s">
        <v>5581</v>
      </c>
      <c r="DA48" t="s">
        <v>189</v>
      </c>
      <c r="DB48" t="s">
        <v>3094</v>
      </c>
      <c r="DC48" t="s">
        <v>3096</v>
      </c>
      <c r="DD48" t="s">
        <v>5416</v>
      </c>
      <c r="DE48" t="s">
        <v>4043</v>
      </c>
      <c r="DF48" t="s">
        <v>5809</v>
      </c>
      <c r="DG48" t="s">
        <v>195</v>
      </c>
      <c r="DH48" t="s">
        <v>2707</v>
      </c>
      <c r="DI48" t="s">
        <v>4305</v>
      </c>
      <c r="DJ48" t="s">
        <v>4306</v>
      </c>
      <c r="DK48" t="s">
        <v>5874</v>
      </c>
      <c r="DL48" t="s">
        <v>692</v>
      </c>
      <c r="DM48" t="s">
        <v>2709</v>
      </c>
      <c r="DN48" t="s">
        <v>4588</v>
      </c>
      <c r="DO48" t="s">
        <v>4805</v>
      </c>
      <c r="DP48" t="s">
        <v>4808</v>
      </c>
      <c r="DQ48" t="s">
        <v>2326</v>
      </c>
      <c r="DR48" t="s">
        <v>2327</v>
      </c>
      <c r="DS48" t="s">
        <v>2330</v>
      </c>
      <c r="DT48" t="s">
        <v>2331</v>
      </c>
      <c r="DU48" t="s">
        <v>4312</v>
      </c>
      <c r="DV48" t="s">
        <v>5875</v>
      </c>
      <c r="DW48" t="s">
        <v>4440</v>
      </c>
      <c r="DX48" t="s">
        <v>3107</v>
      </c>
      <c r="DY48" t="s">
        <v>5876</v>
      </c>
      <c r="DZ48" t="s">
        <v>3931</v>
      </c>
      <c r="EA48" t="s">
        <v>5586</v>
      </c>
      <c r="EB48" t="s">
        <v>3854</v>
      </c>
      <c r="EC48" t="s">
        <v>2718</v>
      </c>
      <c r="ED48" t="s">
        <v>5587</v>
      </c>
      <c r="EE48" t="s">
        <v>5877</v>
      </c>
      <c r="EF48" t="s">
        <v>2720</v>
      </c>
      <c r="EG48" t="s">
        <v>703</v>
      </c>
      <c r="EH48" t="s">
        <v>2725</v>
      </c>
      <c r="EI48" t="s">
        <v>5878</v>
      </c>
      <c r="EJ48" t="s">
        <v>4454</v>
      </c>
      <c r="EK48" t="s">
        <v>1309</v>
      </c>
      <c r="EL48" t="s">
        <v>4694</v>
      </c>
      <c r="EM48" t="s">
        <v>2732</v>
      </c>
      <c r="EN48" t="s">
        <v>715</v>
      </c>
      <c r="EO48" t="s">
        <v>4326</v>
      </c>
      <c r="EP48" t="s">
        <v>717</v>
      </c>
      <c r="EQ48" t="s">
        <v>1314</v>
      </c>
      <c r="ER48" t="s">
        <v>1315</v>
      </c>
      <c r="ES48" t="s">
        <v>3855</v>
      </c>
      <c r="ET48" t="s">
        <v>2204</v>
      </c>
      <c r="EU48" t="s">
        <v>720</v>
      </c>
      <c r="EV48" t="s">
        <v>4701</v>
      </c>
      <c r="EW48" t="s">
        <v>4833</v>
      </c>
      <c r="EX48" t="s">
        <v>4834</v>
      </c>
      <c r="EY48" t="s">
        <v>5879</v>
      </c>
      <c r="EZ48" t="s">
        <v>4148</v>
      </c>
      <c r="FA48" t="s">
        <v>3407</v>
      </c>
      <c r="FB48" t="s">
        <v>5880</v>
      </c>
      <c r="FC48" t="s">
        <v>4331</v>
      </c>
      <c r="FD48" t="s">
        <v>5881</v>
      </c>
      <c r="FE48" t="s">
        <v>5882</v>
      </c>
      <c r="FF48" t="s">
        <v>1729</v>
      </c>
      <c r="FG48" t="s">
        <v>2742</v>
      </c>
      <c r="FH48" t="s">
        <v>4149</v>
      </c>
      <c r="FI48" t="s">
        <v>5603</v>
      </c>
      <c r="FJ48" t="s">
        <v>3653</v>
      </c>
      <c r="FK48" t="s">
        <v>736</v>
      </c>
      <c r="FL48" t="s">
        <v>3654</v>
      </c>
      <c r="FM48" t="s">
        <v>3955</v>
      </c>
      <c r="FN48" t="s">
        <v>4844</v>
      </c>
      <c r="FO48" t="s">
        <v>2752</v>
      </c>
      <c r="FP48" t="s">
        <v>4849</v>
      </c>
      <c r="FQ48" t="s">
        <v>4850</v>
      </c>
      <c r="FR48" t="s">
        <v>4242</v>
      </c>
      <c r="FS48" t="s">
        <v>4115</v>
      </c>
      <c r="FT48" t="s">
        <v>4244</v>
      </c>
      <c r="FU48" t="s">
        <v>5883</v>
      </c>
      <c r="FV48" t="s">
        <v>4535</v>
      </c>
      <c r="FW48" t="s">
        <v>3956</v>
      </c>
      <c r="FX48" t="s">
        <v>4537</v>
      </c>
      <c r="FY48" t="s">
        <v>747</v>
      </c>
      <c r="FZ48" t="s">
        <v>4540</v>
      </c>
      <c r="GA48" t="s">
        <v>5884</v>
      </c>
      <c r="GB48" t="s">
        <v>5885</v>
      </c>
      <c r="GC48" t="s">
        <v>754</v>
      </c>
      <c r="GD48" t="s">
        <v>3961</v>
      </c>
      <c r="GE48" t="s">
        <v>4253</v>
      </c>
      <c r="GF48" t="s">
        <v>5886</v>
      </c>
      <c r="GG48" t="s">
        <v>3024</v>
      </c>
      <c r="GH48" t="s">
        <v>273</v>
      </c>
      <c r="GI48" t="s">
        <v>3419</v>
      </c>
      <c r="GJ48" t="s">
        <v>5887</v>
      </c>
      <c r="GK48" t="s">
        <v>274</v>
      </c>
      <c r="GL48" t="s">
        <v>5759</v>
      </c>
      <c r="GM48" t="s">
        <v>2151</v>
      </c>
      <c r="GN48" t="s">
        <v>3422</v>
      </c>
      <c r="GO48" t="s">
        <v>766</v>
      </c>
      <c r="GP48" t="s">
        <v>278</v>
      </c>
      <c r="GQ48" t="s">
        <v>768</v>
      </c>
      <c r="GR48" t="s">
        <v>4867</v>
      </c>
      <c r="GS48" t="s">
        <v>4547</v>
      </c>
      <c r="GT48" t="s">
        <v>1357</v>
      </c>
      <c r="GU48" t="s">
        <v>2376</v>
      </c>
      <c r="GV48" t="s">
        <v>2779</v>
      </c>
      <c r="GW48" t="s">
        <v>4266</v>
      </c>
      <c r="GX48" t="s">
        <v>2377</v>
      </c>
      <c r="GY48" t="s">
        <v>5888</v>
      </c>
      <c r="GZ48" t="s">
        <v>4270</v>
      </c>
      <c r="HA48" t="s">
        <v>2380</v>
      </c>
      <c r="HB48" t="s">
        <v>4273</v>
      </c>
      <c r="HC48" t="s">
        <v>1008</v>
      </c>
      <c r="HD48" t="s">
        <v>5623</v>
      </c>
      <c r="HE48" t="s">
        <v>4554</v>
      </c>
      <c r="HF48" t="s">
        <v>5626</v>
      </c>
      <c r="HG48" t="s">
        <v>3681</v>
      </c>
      <c r="HH48" t="s">
        <v>2790</v>
      </c>
      <c r="HI48" t="s">
        <v>5889</v>
      </c>
      <c r="HJ48" t="s">
        <v>5890</v>
      </c>
      <c r="HK48" t="s">
        <v>2794</v>
      </c>
      <c r="HL48" t="s">
        <v>2796</v>
      </c>
      <c r="HM48" t="s">
        <v>5891</v>
      </c>
      <c r="HN48" t="s">
        <v>5892</v>
      </c>
      <c r="HO48" t="s">
        <v>2393</v>
      </c>
      <c r="HP48" t="s">
        <v>5633</v>
      </c>
      <c r="HQ48" t="s">
        <v>4285</v>
      </c>
      <c r="HR48" t="s">
        <v>3696</v>
      </c>
      <c r="HS48" t="s">
        <v>3978</v>
      </c>
      <c r="HT48" t="s">
        <v>4063</v>
      </c>
      <c r="HU48" t="s">
        <v>1384</v>
      </c>
      <c r="HV48" t="s">
        <v>2807</v>
      </c>
      <c r="HW48" t="s">
        <v>3980</v>
      </c>
      <c r="HX48" t="s">
        <v>3065</v>
      </c>
      <c r="HY48" t="s">
        <v>3072</v>
      </c>
      <c r="HZ48" t="s">
        <v>4405</v>
      </c>
      <c r="IA48" t="s">
        <v>2810</v>
      </c>
      <c r="IB48" t="s">
        <v>799</v>
      </c>
      <c r="IC48" t="s">
        <v>4129</v>
      </c>
      <c r="ID48" t="s">
        <v>2818</v>
      </c>
      <c r="IE48" t="s">
        <v>2407</v>
      </c>
      <c r="IF48" t="s">
        <v>5893</v>
      </c>
      <c r="IG48" t="s">
        <v>5225</v>
      </c>
      <c r="IH48" t="s">
        <v>5639</v>
      </c>
      <c r="II48" t="s">
        <v>4908</v>
      </c>
      <c r="IJ48" t="s">
        <v>5894</v>
      </c>
      <c r="IK48" t="s">
        <v>805</v>
      </c>
      <c r="IL48" t="s">
        <v>5895</v>
      </c>
      <c r="IM48" t="s">
        <v>4576</v>
      </c>
      <c r="IN48" t="s">
        <v>5896</v>
      </c>
      <c r="IO48" t="s">
        <v>2827</v>
      </c>
      <c r="IP48" t="s">
        <v>3467</v>
      </c>
      <c r="IQ48" t="s">
        <v>5645</v>
      </c>
      <c r="IR48" t="s">
        <v>5897</v>
      </c>
      <c r="IS48" t="s">
        <v>2175</v>
      </c>
      <c r="IT48" t="s">
        <v>4298</v>
      </c>
      <c r="IU48" t="s">
        <v>3718</v>
      </c>
      <c r="IV48" t="s">
        <v>3992</v>
      </c>
      <c r="IW48" t="s">
        <v>1019</v>
      </c>
      <c r="IX48" t="s">
        <v>818</v>
      </c>
      <c r="IY48" t="s">
        <v>2835</v>
      </c>
      <c r="IZ48" t="s">
        <v>4585</v>
      </c>
      <c r="JA48" t="s">
        <v>5649</v>
      </c>
      <c r="JB48" t="s">
        <v>4430</v>
      </c>
      <c r="JC48" t="s">
        <v>5898</v>
      </c>
      <c r="JD48" t="s">
        <v>2843</v>
      </c>
      <c r="JE48" t="s">
        <v>822</v>
      </c>
      <c r="JF48" t="s">
        <v>5899</v>
      </c>
      <c r="JG48" t="s">
        <v>5900</v>
      </c>
      <c r="JH48" t="s">
        <v>823</v>
      </c>
      <c r="JI48" t="s">
        <v>5652</v>
      </c>
      <c r="JJ48" t="s">
        <v>4311</v>
      </c>
      <c r="JK48" t="s">
        <v>2847</v>
      </c>
      <c r="JL48" t="s">
        <v>5901</v>
      </c>
      <c r="JM48" t="s">
        <v>4927</v>
      </c>
      <c r="JN48" t="s">
        <v>5902</v>
      </c>
      <c r="JO48" t="s">
        <v>2189</v>
      </c>
      <c r="JP48" t="s">
        <v>1428</v>
      </c>
      <c r="JQ48" t="s">
        <v>4930</v>
      </c>
      <c r="JR48" t="s">
        <v>5903</v>
      </c>
      <c r="JS48" t="s">
        <v>4144</v>
      </c>
      <c r="JT48" t="s">
        <v>5904</v>
      </c>
      <c r="JU48" t="s">
        <v>4457</v>
      </c>
      <c r="JV48" t="s">
        <v>833</v>
      </c>
      <c r="JW48" t="s">
        <v>4942</v>
      </c>
      <c r="JX48" t="s">
        <v>5905</v>
      </c>
      <c r="JY48" t="s">
        <v>836</v>
      </c>
      <c r="JZ48" t="s">
        <v>5906</v>
      </c>
      <c r="KA48" t="s">
        <v>3121</v>
      </c>
      <c r="KB48" t="s">
        <v>1033</v>
      </c>
      <c r="KC48" t="s">
        <v>2855</v>
      </c>
      <c r="KD48" t="s">
        <v>3491</v>
      </c>
      <c r="KE48" t="s">
        <v>1800</v>
      </c>
      <c r="KF48" t="s">
        <v>5497</v>
      </c>
      <c r="KG48" t="s">
        <v>2859</v>
      </c>
      <c r="KH48" t="s">
        <v>1035</v>
      </c>
      <c r="KI48" t="s">
        <v>840</v>
      </c>
      <c r="KJ48" t="s">
        <v>841</v>
      </c>
      <c r="KK48" t="s">
        <v>5907</v>
      </c>
      <c r="KL48" t="s">
        <v>5908</v>
      </c>
      <c r="KM48" t="s">
        <v>5909</v>
      </c>
      <c r="KN48" t="s">
        <v>4327</v>
      </c>
      <c r="KO48" t="s">
        <v>5910</v>
      </c>
      <c r="KP48" t="s">
        <v>5911</v>
      </c>
      <c r="KQ48" t="s">
        <v>844</v>
      </c>
      <c r="KR48" t="s">
        <v>2440</v>
      </c>
      <c r="KS48" t="s">
        <v>848</v>
      </c>
      <c r="KT48" t="s">
        <v>5912</v>
      </c>
      <c r="KU48" t="s">
        <v>4706</v>
      </c>
      <c r="KV48" t="s">
        <v>4075</v>
      </c>
      <c r="KW48" t="s">
        <v>852</v>
      </c>
      <c r="KX48" t="s">
        <v>1453</v>
      </c>
      <c r="KY48" t="s">
        <v>854</v>
      </c>
      <c r="KZ48" t="s">
        <v>5677</v>
      </c>
      <c r="LA48" t="s">
        <v>1039</v>
      </c>
      <c r="LB48" t="s">
        <v>2868</v>
      </c>
      <c r="LC48" t="s">
        <v>857</v>
      </c>
      <c r="LD48" t="s">
        <v>5913</v>
      </c>
      <c r="LE48" t="s">
        <v>4333</v>
      </c>
      <c r="LF48" t="s">
        <v>5914</v>
      </c>
      <c r="LG48" t="s">
        <v>3139</v>
      </c>
      <c r="LH48" t="s">
        <v>4967</v>
      </c>
      <c r="LI48" t="s">
        <v>2874</v>
      </c>
      <c r="LJ48" t="s">
        <v>5680</v>
      </c>
      <c r="LK48" t="s">
        <v>5915</v>
      </c>
      <c r="LL48" t="s">
        <v>4152</v>
      </c>
      <c r="LM48" t="s">
        <v>861</v>
      </c>
      <c r="LN48" t="s">
        <v>4968</v>
      </c>
      <c r="LO48" t="s">
        <v>5916</v>
      </c>
      <c r="LP48" t="s">
        <v>4114</v>
      </c>
      <c r="LQ48" t="s">
        <v>2884</v>
      </c>
      <c r="LR48" t="s">
        <v>5917</v>
      </c>
      <c r="LS48" t="s">
        <v>4243</v>
      </c>
      <c r="LT48" t="s">
        <v>5918</v>
      </c>
      <c r="LU48" t="s">
        <v>3016</v>
      </c>
      <c r="LV48" t="s">
        <v>1464</v>
      </c>
      <c r="LW48" t="s">
        <v>4245</v>
      </c>
      <c r="LX48" t="s">
        <v>4026</v>
      </c>
      <c r="LY48" t="s">
        <v>4249</v>
      </c>
      <c r="LZ48" t="s">
        <v>2886</v>
      </c>
      <c r="MA48" t="s">
        <v>2456</v>
      </c>
      <c r="MB48" t="s">
        <v>2887</v>
      </c>
      <c r="MC48" t="s">
        <v>2888</v>
      </c>
      <c r="MD48" t="s">
        <v>4347</v>
      </c>
      <c r="ME48" t="s">
        <v>2459</v>
      </c>
      <c r="MF48" t="s">
        <v>868</v>
      </c>
      <c r="MG48" t="s">
        <v>5919</v>
      </c>
      <c r="MH48" t="s">
        <v>4256</v>
      </c>
      <c r="MI48" t="s">
        <v>3028</v>
      </c>
      <c r="MJ48" t="s">
        <v>3896</v>
      </c>
      <c r="MK48" t="s">
        <v>3029</v>
      </c>
      <c r="ML48" t="s">
        <v>2896</v>
      </c>
      <c r="MM48" t="s">
        <v>4355</v>
      </c>
      <c r="MN48" t="s">
        <v>2899</v>
      </c>
      <c r="MO48" t="s">
        <v>5920</v>
      </c>
      <c r="MP48" t="s">
        <v>5921</v>
      </c>
      <c r="MQ48" t="s">
        <v>5396</v>
      </c>
      <c r="MR48" t="s">
        <v>2901</v>
      </c>
      <c r="MS48" t="s">
        <v>873</v>
      </c>
      <c r="MT48" t="s">
        <v>3035</v>
      </c>
      <c r="MU48" t="s">
        <v>876</v>
      </c>
      <c r="MV48" t="s">
        <v>5922</v>
      </c>
      <c r="MW48" t="s">
        <v>2154</v>
      </c>
      <c r="MX48" t="s">
        <v>5923</v>
      </c>
      <c r="MY48" t="s">
        <v>3561</v>
      </c>
      <c r="MZ48" t="s">
        <v>5924</v>
      </c>
      <c r="NA48" t="s">
        <v>880</v>
      </c>
      <c r="NB48" t="s">
        <v>2906</v>
      </c>
      <c r="NC48" t="s">
        <v>5925</v>
      </c>
      <c r="ND48" t="s">
        <v>5694</v>
      </c>
      <c r="NE48" t="s">
        <v>2909</v>
      </c>
      <c r="NF48" t="s">
        <v>3340</v>
      </c>
      <c r="NG48" t="s">
        <v>2912</v>
      </c>
      <c r="NH48" t="s">
        <v>5926</v>
      </c>
      <c r="NI48" t="s">
        <v>5697</v>
      </c>
      <c r="NJ48" t="s">
        <v>1487</v>
      </c>
      <c r="NK48" t="s">
        <v>5927</v>
      </c>
      <c r="NL48" t="s">
        <v>3050</v>
      </c>
      <c r="NM48" t="s">
        <v>4383</v>
      </c>
      <c r="NN48" t="s">
        <v>4556</v>
      </c>
      <c r="NO48" t="s">
        <v>4277</v>
      </c>
      <c r="NP48" t="s">
        <v>3572</v>
      </c>
      <c r="NQ48" t="s">
        <v>4282</v>
      </c>
      <c r="NR48" t="s">
        <v>5928</v>
      </c>
      <c r="NS48" t="s">
        <v>5524</v>
      </c>
      <c r="NT48" t="s">
        <v>900</v>
      </c>
      <c r="NU48" t="s">
        <v>5929</v>
      </c>
      <c r="NV48" t="s">
        <v>2931</v>
      </c>
      <c r="NW48" t="s">
        <v>4562</v>
      </c>
      <c r="NX48" t="s">
        <v>5708</v>
      </c>
      <c r="NY48" t="s">
        <v>3063</v>
      </c>
      <c r="NZ48" t="s">
        <v>5930</v>
      </c>
      <c r="OA48" t="s">
        <v>5002</v>
      </c>
      <c r="OB48" t="s">
        <v>4564</v>
      </c>
      <c r="OC48" t="s">
        <v>1860</v>
      </c>
      <c r="OD48" t="s">
        <v>1512</v>
      </c>
      <c r="OE48" t="s">
        <v>4286</v>
      </c>
      <c r="OF48" t="s">
        <v>3357</v>
      </c>
      <c r="OG48" t="s">
        <v>3068</v>
      </c>
      <c r="OH48" t="s">
        <v>487</v>
      </c>
      <c r="OI48" t="s">
        <v>909</v>
      </c>
      <c r="OJ48" t="s">
        <v>2481</v>
      </c>
      <c r="OK48" t="s">
        <v>5011</v>
      </c>
      <c r="OL48" t="s">
        <v>910</v>
      </c>
      <c r="OM48" t="s">
        <v>5931</v>
      </c>
      <c r="ON48" t="s">
        <v>1518</v>
      </c>
      <c r="OO48" t="s">
        <v>5715</v>
      </c>
      <c r="OP48" t="s">
        <v>913</v>
      </c>
      <c r="OQ48" t="s">
        <v>2944</v>
      </c>
      <c r="OR48" t="s">
        <v>2946</v>
      </c>
      <c r="OS48" t="s">
        <v>5932</v>
      </c>
      <c r="OT48" t="s">
        <v>914</v>
      </c>
      <c r="OU48" t="s">
        <v>3367</v>
      </c>
      <c r="OV48" t="s">
        <v>915</v>
      </c>
      <c r="OW48" t="s">
        <v>2952</v>
      </c>
      <c r="OX48" t="s">
        <v>5933</v>
      </c>
      <c r="OY48" t="s">
        <v>5024</v>
      </c>
      <c r="OZ48" t="s">
        <v>5720</v>
      </c>
      <c r="PA48" t="s">
        <v>4419</v>
      </c>
      <c r="PB48" t="s">
        <v>2956</v>
      </c>
      <c r="PC48" t="s">
        <v>3087</v>
      </c>
      <c r="PD48" t="s">
        <v>4300</v>
      </c>
      <c r="PE48" t="s">
        <v>5934</v>
      </c>
      <c r="PF48" t="s">
        <v>924</v>
      </c>
      <c r="PG48" t="s">
        <v>4303</v>
      </c>
      <c r="PH48" t="s">
        <v>5724</v>
      </c>
      <c r="PI48" t="s">
        <v>928</v>
      </c>
      <c r="PJ48" t="s">
        <v>2962</v>
      </c>
      <c r="PK48" t="s">
        <v>4304</v>
      </c>
      <c r="PL48" t="s">
        <v>5935</v>
      </c>
      <c r="PM48" t="s">
        <v>3382</v>
      </c>
      <c r="PN48" t="s">
        <v>4309</v>
      </c>
      <c r="PO48" t="s">
        <v>5936</v>
      </c>
      <c r="PP48" t="s">
        <v>2968</v>
      </c>
      <c r="PQ48" t="s">
        <v>5937</v>
      </c>
      <c r="PR48" t="s">
        <v>5731</v>
      </c>
      <c r="PS48" t="s">
        <v>4439</v>
      </c>
      <c r="PT48" t="s">
        <v>3930</v>
      </c>
      <c r="PU48" t="s">
        <v>937</v>
      </c>
      <c r="PV48" t="s">
        <v>5938</v>
      </c>
      <c r="PW48" t="s">
        <v>938</v>
      </c>
      <c r="PX48" t="s">
        <v>5939</v>
      </c>
      <c r="PY48" t="s">
        <v>5940</v>
      </c>
      <c r="PZ48" t="s">
        <v>5735</v>
      </c>
      <c r="QA48" t="s">
        <v>3392</v>
      </c>
      <c r="QB48" t="s">
        <v>2504</v>
      </c>
      <c r="QC48" t="s">
        <v>941</v>
      </c>
      <c r="QD48" t="s">
        <v>1556</v>
      </c>
      <c r="QE48" t="s">
        <v>942</v>
      </c>
      <c r="QF48" t="s">
        <v>5941</v>
      </c>
      <c r="QG48" t="s">
        <v>5942</v>
      </c>
      <c r="QH48" t="s">
        <v>1564</v>
      </c>
      <c r="QI48" t="s">
        <v>3932</v>
      </c>
      <c r="QJ48" t="s">
        <v>5943</v>
      </c>
      <c r="QK48" t="s">
        <v>2979</v>
      </c>
      <c r="QL48" t="s">
        <v>5047</v>
      </c>
      <c r="QM48" t="s">
        <v>5944</v>
      </c>
      <c r="QN48" t="s">
        <v>5945</v>
      </c>
      <c r="QO48" t="s">
        <v>5049</v>
      </c>
      <c r="QP48" t="s">
        <v>4320</v>
      </c>
      <c r="QQ48" t="s">
        <v>5051</v>
      </c>
      <c r="QR48" t="s">
        <v>5052</v>
      </c>
      <c r="QS48" t="s">
        <v>2987</v>
      </c>
      <c r="QT48" t="s">
        <v>2988</v>
      </c>
      <c r="QU48" t="s">
        <v>1082</v>
      </c>
      <c r="QV48" t="s">
        <v>5946</v>
      </c>
      <c r="QW48" t="s">
        <v>3131</v>
      </c>
      <c r="QX48" t="s">
        <v>1592</v>
      </c>
      <c r="QY48" t="s">
        <v>3132</v>
      </c>
      <c r="QZ48" t="s">
        <v>4479</v>
      </c>
      <c r="RA48" t="s">
        <v>3947</v>
      </c>
      <c r="RB48" t="s">
        <v>549</v>
      </c>
      <c r="RC48" t="s">
        <v>5947</v>
      </c>
      <c r="RD48" t="s">
        <v>2536</v>
      </c>
      <c r="RE48" t="s">
        <v>2537</v>
      </c>
      <c r="RF48" t="s">
        <v>5948</v>
      </c>
      <c r="RG48" t="s">
        <v>3004</v>
      </c>
      <c r="RH48" t="s">
        <v>3866</v>
      </c>
      <c r="RI48" t="s">
        <v>3007</v>
      </c>
      <c r="RJ48" t="s">
        <v>5949</v>
      </c>
      <c r="RK48" t="s">
        <v>5950</v>
      </c>
      <c r="RL48" t="s">
        <v>3008</v>
      </c>
      <c r="RM48" t="s">
        <v>3952</v>
      </c>
      <c r="RN48" t="s">
        <v>4619</v>
      </c>
      <c r="RO48" t="s">
        <v>3010</v>
      </c>
      <c r="RP48" t="s">
        <v>5515</v>
      </c>
      <c r="RQ48" t="s">
        <v>5516</v>
      </c>
      <c r="RR48" t="s">
        <v>3957</v>
      </c>
      <c r="RS48" t="s">
        <v>4246</v>
      </c>
      <c r="RT48" t="s">
        <v>3019</v>
      </c>
      <c r="RU48" t="s">
        <v>5951</v>
      </c>
      <c r="RV48" t="s">
        <v>3870</v>
      </c>
      <c r="RW48" t="s">
        <v>2546</v>
      </c>
      <c r="RX48" t="s">
        <v>5952</v>
      </c>
      <c r="RY48" t="s">
        <v>5953</v>
      </c>
      <c r="RZ48" t="s">
        <v>5954</v>
      </c>
      <c r="SA48" t="s">
        <v>5955</v>
      </c>
      <c r="SB48" t="s">
        <v>4257</v>
      </c>
      <c r="SC48" t="s">
        <v>3873</v>
      </c>
      <c r="SD48" t="s">
        <v>5956</v>
      </c>
      <c r="SE48" t="s">
        <v>2551</v>
      </c>
      <c r="SF48" t="s">
        <v>4356</v>
      </c>
      <c r="SG48" t="s">
        <v>2552</v>
      </c>
      <c r="SH48" t="s">
        <v>4658</v>
      </c>
      <c r="SI48" t="s">
        <v>4545</v>
      </c>
      <c r="SJ48" t="s">
        <v>5440</v>
      </c>
      <c r="SK48" t="s">
        <v>4058</v>
      </c>
      <c r="SL48" t="s">
        <v>1100</v>
      </c>
      <c r="SM48" t="s">
        <v>3673</v>
      </c>
      <c r="SN48" t="s">
        <v>1630</v>
      </c>
      <c r="SO48" t="s">
        <v>5957</v>
      </c>
      <c r="SP48" t="s">
        <v>5958</v>
      </c>
    </row>
    <row r="49" spans="1:511" x14ac:dyDescent="0.25">
      <c r="A49" s="19" t="s">
        <v>5959</v>
      </c>
      <c r="B49" s="19" t="s">
        <v>5960</v>
      </c>
      <c r="C49" s="19" t="s">
        <v>117</v>
      </c>
      <c r="D49" s="20">
        <v>3.9100000000000003E-3</v>
      </c>
      <c r="E49" s="20">
        <v>1.48E-3</v>
      </c>
      <c r="F49" s="19">
        <v>104</v>
      </c>
      <c r="G49" s="19">
        <v>129</v>
      </c>
      <c r="H49" s="19">
        <v>14580</v>
      </c>
      <c r="I49" s="19">
        <v>11887</v>
      </c>
      <c r="J49" s="19" t="s">
        <v>26</v>
      </c>
      <c r="K49" t="s">
        <v>5961</v>
      </c>
      <c r="L49" t="s">
        <v>5962</v>
      </c>
      <c r="M49" t="s">
        <v>1663</v>
      </c>
      <c r="N49" t="s">
        <v>5963</v>
      </c>
      <c r="O49" t="s">
        <v>4087</v>
      </c>
      <c r="P49" t="s">
        <v>5964</v>
      </c>
      <c r="Q49" t="s">
        <v>5965</v>
      </c>
      <c r="R49" t="s">
        <v>5966</v>
      </c>
      <c r="S49" t="s">
        <v>2638</v>
      </c>
      <c r="T49" t="s">
        <v>5967</v>
      </c>
      <c r="U49" t="s">
        <v>5968</v>
      </c>
      <c r="V49" t="s">
        <v>2640</v>
      </c>
      <c r="W49" t="s">
        <v>1220</v>
      </c>
      <c r="X49" t="s">
        <v>2642</v>
      </c>
      <c r="Y49" t="s">
        <v>5969</v>
      </c>
      <c r="Z49" t="s">
        <v>5970</v>
      </c>
      <c r="AA49" t="s">
        <v>5971</v>
      </c>
      <c r="AB49" t="s">
        <v>5972</v>
      </c>
      <c r="AC49" t="s">
        <v>5973</v>
      </c>
      <c r="AD49" t="s">
        <v>1670</v>
      </c>
      <c r="AE49" t="s">
        <v>2646</v>
      </c>
      <c r="AF49" t="s">
        <v>1226</v>
      </c>
      <c r="AG49" t="s">
        <v>5974</v>
      </c>
      <c r="AH49" t="s">
        <v>1672</v>
      </c>
      <c r="AI49" t="s">
        <v>2647</v>
      </c>
      <c r="AJ49" t="s">
        <v>2649</v>
      </c>
      <c r="AK49" t="s">
        <v>1673</v>
      </c>
      <c r="AL49" t="s">
        <v>1675</v>
      </c>
      <c r="AM49" t="s">
        <v>5857</v>
      </c>
      <c r="AN49" t="s">
        <v>5975</v>
      </c>
      <c r="AO49" t="s">
        <v>5976</v>
      </c>
      <c r="AP49" t="s">
        <v>5977</v>
      </c>
      <c r="AQ49" t="s">
        <v>5978</v>
      </c>
      <c r="AR49" t="s">
        <v>2654</v>
      </c>
      <c r="AS49" t="s">
        <v>5979</v>
      </c>
      <c r="AT49" t="s">
        <v>5980</v>
      </c>
      <c r="AU49" t="s">
        <v>5981</v>
      </c>
      <c r="AV49" t="s">
        <v>5982</v>
      </c>
      <c r="AW49" t="s">
        <v>2660</v>
      </c>
      <c r="AX49" t="s">
        <v>1676</v>
      </c>
      <c r="AY49" t="s">
        <v>5983</v>
      </c>
      <c r="AZ49" t="s">
        <v>5401</v>
      </c>
      <c r="BA49" t="s">
        <v>1677</v>
      </c>
      <c r="BB49" t="s">
        <v>1678</v>
      </c>
      <c r="BC49" t="s">
        <v>5549</v>
      </c>
      <c r="BD49" t="s">
        <v>3285</v>
      </c>
      <c r="BE49" t="s">
        <v>5984</v>
      </c>
      <c r="BF49" t="s">
        <v>5985</v>
      </c>
      <c r="BG49" t="s">
        <v>5986</v>
      </c>
      <c r="BH49" t="s">
        <v>2664</v>
      </c>
      <c r="BI49" t="s">
        <v>5987</v>
      </c>
      <c r="BJ49" t="s">
        <v>5988</v>
      </c>
      <c r="BK49" t="s">
        <v>5989</v>
      </c>
      <c r="BL49" t="s">
        <v>2667</v>
      </c>
      <c r="BM49" t="s">
        <v>1682</v>
      </c>
      <c r="BN49" t="s">
        <v>1254</v>
      </c>
      <c r="BO49" t="s">
        <v>5990</v>
      </c>
      <c r="BP49" t="s">
        <v>5991</v>
      </c>
      <c r="BQ49" t="s">
        <v>5992</v>
      </c>
      <c r="BR49" t="s">
        <v>5993</v>
      </c>
      <c r="BS49" t="s">
        <v>5994</v>
      </c>
      <c r="BT49" t="s">
        <v>2672</v>
      </c>
      <c r="BU49" t="s">
        <v>5995</v>
      </c>
      <c r="BV49" t="s">
        <v>5996</v>
      </c>
      <c r="BW49" t="s">
        <v>5997</v>
      </c>
      <c r="BX49" t="s">
        <v>5998</v>
      </c>
      <c r="BY49" t="s">
        <v>5999</v>
      </c>
      <c r="BZ49" t="s">
        <v>2674</v>
      </c>
      <c r="CA49" t="s">
        <v>6000</v>
      </c>
      <c r="CB49" t="s">
        <v>1262</v>
      </c>
      <c r="CC49" t="s">
        <v>2677</v>
      </c>
      <c r="CD49" t="s">
        <v>6001</v>
      </c>
      <c r="CE49" t="s">
        <v>6002</v>
      </c>
      <c r="CF49" t="s">
        <v>6003</v>
      </c>
      <c r="CG49" t="s">
        <v>6004</v>
      </c>
      <c r="CH49" t="s">
        <v>1688</v>
      </c>
      <c r="CI49" t="s">
        <v>6005</v>
      </c>
      <c r="CJ49" t="s">
        <v>1265</v>
      </c>
      <c r="CK49" t="s">
        <v>6006</v>
      </c>
      <c r="CL49" t="s">
        <v>6007</v>
      </c>
      <c r="CM49" t="s">
        <v>2681</v>
      </c>
      <c r="CN49" t="s">
        <v>6008</v>
      </c>
      <c r="CO49" t="s">
        <v>2683</v>
      </c>
      <c r="CP49" t="s">
        <v>6009</v>
      </c>
      <c r="CQ49" t="s">
        <v>6010</v>
      </c>
      <c r="CR49" t="s">
        <v>6011</v>
      </c>
      <c r="CS49" t="s">
        <v>6012</v>
      </c>
      <c r="CT49" t="s">
        <v>5569</v>
      </c>
      <c r="CU49" t="s">
        <v>1693</v>
      </c>
      <c r="CV49" t="s">
        <v>1278</v>
      </c>
      <c r="CW49" t="s">
        <v>6013</v>
      </c>
      <c r="CX49" t="s">
        <v>6014</v>
      </c>
      <c r="CY49" t="s">
        <v>6015</v>
      </c>
      <c r="CZ49" t="s">
        <v>2692</v>
      </c>
      <c r="DA49" t="s">
        <v>6016</v>
      </c>
      <c r="DB49" t="s">
        <v>6017</v>
      </c>
      <c r="DC49" t="s">
        <v>6018</v>
      </c>
      <c r="DD49" t="s">
        <v>6019</v>
      </c>
      <c r="DE49" t="s">
        <v>6020</v>
      </c>
      <c r="DF49" t="s">
        <v>6021</v>
      </c>
      <c r="DG49" t="s">
        <v>6022</v>
      </c>
      <c r="DH49" t="s">
        <v>6023</v>
      </c>
      <c r="DI49" t="s">
        <v>6024</v>
      </c>
      <c r="DJ49" t="s">
        <v>2314</v>
      </c>
      <c r="DK49" t="s">
        <v>2700</v>
      </c>
      <c r="DL49" t="s">
        <v>2701</v>
      </c>
      <c r="DM49" t="s">
        <v>1699</v>
      </c>
      <c r="DN49" t="s">
        <v>1700</v>
      </c>
      <c r="DO49" t="s">
        <v>4088</v>
      </c>
      <c r="DP49" t="s">
        <v>1702</v>
      </c>
      <c r="DQ49" t="s">
        <v>6025</v>
      </c>
      <c r="DR49" t="s">
        <v>6026</v>
      </c>
      <c r="DS49" t="s">
        <v>682</v>
      </c>
      <c r="DT49" t="s">
        <v>6027</v>
      </c>
      <c r="DU49" t="s">
        <v>1704</v>
      </c>
      <c r="DV49" t="s">
        <v>6028</v>
      </c>
      <c r="DW49" t="s">
        <v>6029</v>
      </c>
      <c r="DX49" t="s">
        <v>1705</v>
      </c>
      <c r="DY49" t="s">
        <v>6030</v>
      </c>
      <c r="DZ49" t="s">
        <v>2707</v>
      </c>
      <c r="EA49" t="s">
        <v>6031</v>
      </c>
      <c r="EB49" t="s">
        <v>4204</v>
      </c>
      <c r="EC49" t="s">
        <v>6032</v>
      </c>
      <c r="ED49" t="s">
        <v>2709</v>
      </c>
      <c r="EE49" t="s">
        <v>6033</v>
      </c>
      <c r="EF49" t="s">
        <v>6034</v>
      </c>
      <c r="EG49" t="s">
        <v>1711</v>
      </c>
      <c r="EH49" t="s">
        <v>2710</v>
      </c>
      <c r="EI49" t="s">
        <v>6035</v>
      </c>
      <c r="EJ49" t="s">
        <v>6036</v>
      </c>
      <c r="EK49" t="s">
        <v>5588</v>
      </c>
      <c r="EL49" t="s">
        <v>2719</v>
      </c>
      <c r="EM49" t="s">
        <v>1716</v>
      </c>
      <c r="EN49" t="s">
        <v>703</v>
      </c>
      <c r="EO49" t="s">
        <v>704</v>
      </c>
      <c r="EP49" t="s">
        <v>2726</v>
      </c>
      <c r="EQ49" t="s">
        <v>1306</v>
      </c>
      <c r="ER49" t="s">
        <v>2728</v>
      </c>
      <c r="ES49" t="s">
        <v>2729</v>
      </c>
      <c r="ET49" t="s">
        <v>6037</v>
      </c>
      <c r="EU49" t="s">
        <v>1721</v>
      </c>
      <c r="EV49" t="s">
        <v>2730</v>
      </c>
      <c r="EW49" t="s">
        <v>2731</v>
      </c>
      <c r="EX49" t="s">
        <v>2732</v>
      </c>
      <c r="EY49" t="s">
        <v>6038</v>
      </c>
      <c r="EZ49" t="s">
        <v>1313</v>
      </c>
      <c r="FA49" t="s">
        <v>6039</v>
      </c>
      <c r="FB49" t="s">
        <v>1723</v>
      </c>
      <c r="FC49" t="s">
        <v>6040</v>
      </c>
      <c r="FD49" t="s">
        <v>6041</v>
      </c>
      <c r="FE49" t="s">
        <v>2735</v>
      </c>
      <c r="FF49" t="s">
        <v>6042</v>
      </c>
      <c r="FG49" t="s">
        <v>720</v>
      </c>
      <c r="FH49" t="s">
        <v>6043</v>
      </c>
      <c r="FI49" t="s">
        <v>1324</v>
      </c>
      <c r="FJ49" t="s">
        <v>6044</v>
      </c>
      <c r="FK49" t="s">
        <v>6045</v>
      </c>
      <c r="FL49" t="s">
        <v>6046</v>
      </c>
      <c r="FM49" t="s">
        <v>6047</v>
      </c>
      <c r="FN49" t="s">
        <v>6048</v>
      </c>
      <c r="FO49" t="s">
        <v>6049</v>
      </c>
      <c r="FP49" t="s">
        <v>4055</v>
      </c>
      <c r="FQ49" t="s">
        <v>5428</v>
      </c>
      <c r="FR49" t="s">
        <v>1730</v>
      </c>
      <c r="FS49" t="s">
        <v>1333</v>
      </c>
      <c r="FT49" t="s">
        <v>6050</v>
      </c>
      <c r="FU49" t="s">
        <v>1731</v>
      </c>
      <c r="FV49" t="s">
        <v>2744</v>
      </c>
      <c r="FW49" t="s">
        <v>1335</v>
      </c>
      <c r="FX49" t="s">
        <v>6051</v>
      </c>
      <c r="FY49" t="s">
        <v>6052</v>
      </c>
      <c r="FZ49" t="s">
        <v>2746</v>
      </c>
      <c r="GA49" t="s">
        <v>4235</v>
      </c>
      <c r="GB49" t="s">
        <v>2747</v>
      </c>
      <c r="GC49" t="s">
        <v>738</v>
      </c>
      <c r="GD49" t="s">
        <v>6053</v>
      </c>
      <c r="GE49" t="s">
        <v>2750</v>
      </c>
      <c r="GF49" t="s">
        <v>6054</v>
      </c>
      <c r="GG49" t="s">
        <v>2752</v>
      </c>
      <c r="GH49" t="s">
        <v>4111</v>
      </c>
      <c r="GI49" t="s">
        <v>6055</v>
      </c>
      <c r="GJ49" t="s">
        <v>1736</v>
      </c>
      <c r="GK49" t="s">
        <v>6056</v>
      </c>
      <c r="GL49" t="s">
        <v>2755</v>
      </c>
      <c r="GM49" t="s">
        <v>1737</v>
      </c>
      <c r="GN49" t="s">
        <v>746</v>
      </c>
      <c r="GO49" t="s">
        <v>5434</v>
      </c>
      <c r="GP49" t="s">
        <v>6057</v>
      </c>
      <c r="GQ49" t="s">
        <v>2764</v>
      </c>
      <c r="GR49" t="s">
        <v>5886</v>
      </c>
      <c r="GS49" t="s">
        <v>6058</v>
      </c>
      <c r="GT49" t="s">
        <v>6059</v>
      </c>
      <c r="GU49" t="s">
        <v>6060</v>
      </c>
      <c r="GV49" t="s">
        <v>2768</v>
      </c>
      <c r="GW49" t="s">
        <v>761</v>
      </c>
      <c r="GX49" t="s">
        <v>6061</v>
      </c>
      <c r="GY49" t="s">
        <v>1351</v>
      </c>
      <c r="GZ49" t="s">
        <v>1741</v>
      </c>
      <c r="HA49" t="s">
        <v>2773</v>
      </c>
      <c r="HB49" t="s">
        <v>6062</v>
      </c>
      <c r="HC49" t="s">
        <v>6063</v>
      </c>
      <c r="HD49" t="s">
        <v>1354</v>
      </c>
      <c r="HE49" t="s">
        <v>2774</v>
      </c>
      <c r="HF49" t="s">
        <v>6064</v>
      </c>
      <c r="HG49" t="s">
        <v>1742</v>
      </c>
      <c r="HH49" t="s">
        <v>2775</v>
      </c>
      <c r="HI49" t="s">
        <v>2778</v>
      </c>
      <c r="HJ49" t="s">
        <v>6065</v>
      </c>
      <c r="HK49" t="s">
        <v>6066</v>
      </c>
      <c r="HL49" t="s">
        <v>2779</v>
      </c>
      <c r="HM49" t="s">
        <v>769</v>
      </c>
      <c r="HN49" t="s">
        <v>6067</v>
      </c>
      <c r="HO49" t="s">
        <v>2780</v>
      </c>
      <c r="HP49" t="s">
        <v>1745</v>
      </c>
      <c r="HQ49" t="s">
        <v>6068</v>
      </c>
      <c r="HR49" t="s">
        <v>6069</v>
      </c>
      <c r="HS49" t="s">
        <v>1365</v>
      </c>
      <c r="HT49" t="s">
        <v>1746</v>
      </c>
      <c r="HU49" t="s">
        <v>1747</v>
      </c>
      <c r="HV49" t="s">
        <v>1748</v>
      </c>
      <c r="HW49" t="s">
        <v>6070</v>
      </c>
      <c r="HX49" t="s">
        <v>4106</v>
      </c>
      <c r="HY49" t="s">
        <v>2787</v>
      </c>
      <c r="HZ49" t="s">
        <v>6071</v>
      </c>
      <c r="IA49" t="s">
        <v>6072</v>
      </c>
      <c r="IB49" t="s">
        <v>1372</v>
      </c>
      <c r="IC49" t="s">
        <v>6073</v>
      </c>
      <c r="ID49" t="s">
        <v>6074</v>
      </c>
      <c r="IE49" t="s">
        <v>780</v>
      </c>
      <c r="IF49" t="s">
        <v>6075</v>
      </c>
      <c r="IG49" t="s">
        <v>6076</v>
      </c>
      <c r="IH49" t="s">
        <v>2791</v>
      </c>
      <c r="II49" t="s">
        <v>6077</v>
      </c>
      <c r="IJ49" t="s">
        <v>2793</v>
      </c>
      <c r="IK49" t="s">
        <v>6078</v>
      </c>
      <c r="IL49" t="s">
        <v>6079</v>
      </c>
      <c r="IM49" t="s">
        <v>1374</v>
      </c>
      <c r="IN49" t="s">
        <v>1375</v>
      </c>
      <c r="IO49" t="s">
        <v>781</v>
      </c>
      <c r="IP49" t="s">
        <v>6080</v>
      </c>
      <c r="IQ49" t="s">
        <v>6081</v>
      </c>
      <c r="IR49" t="s">
        <v>2794</v>
      </c>
      <c r="IS49" t="s">
        <v>6082</v>
      </c>
      <c r="IT49" t="s">
        <v>1756</v>
      </c>
      <c r="IU49" t="s">
        <v>6083</v>
      </c>
      <c r="IV49" t="s">
        <v>6084</v>
      </c>
      <c r="IW49" t="s">
        <v>6085</v>
      </c>
      <c r="IX49" t="s">
        <v>3442</v>
      </c>
      <c r="IY49" t="s">
        <v>6086</v>
      </c>
      <c r="IZ49" t="s">
        <v>6087</v>
      </c>
      <c r="JA49" t="s">
        <v>2799</v>
      </c>
      <c r="JB49" t="s">
        <v>6088</v>
      </c>
      <c r="JC49" t="s">
        <v>2802</v>
      </c>
      <c r="JD49" t="s">
        <v>2805</v>
      </c>
      <c r="JE49" t="s">
        <v>6089</v>
      </c>
      <c r="JF49" t="s">
        <v>6090</v>
      </c>
      <c r="JG49" t="s">
        <v>2806</v>
      </c>
      <c r="JH49" t="s">
        <v>6091</v>
      </c>
      <c r="JI49" t="s">
        <v>6092</v>
      </c>
      <c r="JJ49" t="s">
        <v>2809</v>
      </c>
      <c r="JK49" t="s">
        <v>1386</v>
      </c>
      <c r="JL49" t="s">
        <v>1763</v>
      </c>
      <c r="JM49" t="s">
        <v>6093</v>
      </c>
      <c r="JN49" t="s">
        <v>2812</v>
      </c>
      <c r="JO49" t="s">
        <v>1766</v>
      </c>
      <c r="JP49" t="s">
        <v>6094</v>
      </c>
      <c r="JQ49" t="s">
        <v>6095</v>
      </c>
      <c r="JR49" t="s">
        <v>1392</v>
      </c>
      <c r="JS49" t="s">
        <v>6096</v>
      </c>
      <c r="JT49" t="s">
        <v>6097</v>
      </c>
      <c r="JU49" t="s">
        <v>6098</v>
      </c>
      <c r="JV49" t="s">
        <v>6099</v>
      </c>
      <c r="JW49" t="s">
        <v>6100</v>
      </c>
      <c r="JX49" t="s">
        <v>2828</v>
      </c>
      <c r="JY49" t="s">
        <v>6101</v>
      </c>
      <c r="JZ49" t="s">
        <v>6102</v>
      </c>
      <c r="KA49" t="s">
        <v>1775</v>
      </c>
      <c r="KB49" t="s">
        <v>1402</v>
      </c>
      <c r="KC49" t="s">
        <v>1777</v>
      </c>
      <c r="KD49" t="s">
        <v>6103</v>
      </c>
      <c r="KE49" t="s">
        <v>6104</v>
      </c>
      <c r="KF49" t="s">
        <v>6105</v>
      </c>
      <c r="KG49" t="s">
        <v>2832</v>
      </c>
      <c r="KH49" t="s">
        <v>6106</v>
      </c>
      <c r="KI49" t="s">
        <v>6107</v>
      </c>
      <c r="KJ49" t="s">
        <v>6108</v>
      </c>
      <c r="KK49" t="s">
        <v>6109</v>
      </c>
      <c r="KL49" t="s">
        <v>6110</v>
      </c>
      <c r="KM49" t="s">
        <v>6111</v>
      </c>
      <c r="KN49" t="s">
        <v>1783</v>
      </c>
      <c r="KO49" t="s">
        <v>1785</v>
      </c>
      <c r="KP49" t="s">
        <v>6112</v>
      </c>
      <c r="KQ49" t="s">
        <v>1786</v>
      </c>
      <c r="KR49" t="s">
        <v>1787</v>
      </c>
      <c r="KS49" t="s">
        <v>2836</v>
      </c>
      <c r="KT49" t="s">
        <v>6113</v>
      </c>
      <c r="KU49" t="s">
        <v>6114</v>
      </c>
      <c r="KV49" t="s">
        <v>6115</v>
      </c>
      <c r="KW49" t="s">
        <v>6116</v>
      </c>
      <c r="KX49" t="s">
        <v>6117</v>
      </c>
      <c r="KY49" t="s">
        <v>6118</v>
      </c>
      <c r="KZ49" t="s">
        <v>2845</v>
      </c>
      <c r="LA49" t="s">
        <v>2846</v>
      </c>
      <c r="LB49" t="s">
        <v>1422</v>
      </c>
      <c r="LC49" t="s">
        <v>6119</v>
      </c>
      <c r="LD49" t="s">
        <v>6120</v>
      </c>
      <c r="LE49" t="s">
        <v>6121</v>
      </c>
      <c r="LF49" t="s">
        <v>6122</v>
      </c>
      <c r="LG49" t="s">
        <v>6123</v>
      </c>
      <c r="LH49" t="s">
        <v>6124</v>
      </c>
      <c r="LI49" t="s">
        <v>3752</v>
      </c>
      <c r="LJ49" t="s">
        <v>6125</v>
      </c>
      <c r="LK49" t="s">
        <v>2853</v>
      </c>
      <c r="LL49" t="s">
        <v>4112</v>
      </c>
      <c r="LM49" t="s">
        <v>6126</v>
      </c>
      <c r="LN49" t="s">
        <v>1440</v>
      </c>
      <c r="LO49" t="s">
        <v>6127</v>
      </c>
      <c r="LP49" t="s">
        <v>6128</v>
      </c>
      <c r="LQ49" t="s">
        <v>6129</v>
      </c>
      <c r="LR49" t="s">
        <v>6130</v>
      </c>
      <c r="LS49" t="s">
        <v>1805</v>
      </c>
      <c r="LT49" t="s">
        <v>6131</v>
      </c>
      <c r="LU49" t="s">
        <v>6132</v>
      </c>
      <c r="LV49" t="s">
        <v>6133</v>
      </c>
      <c r="LW49" t="s">
        <v>1807</v>
      </c>
      <c r="LX49" t="s">
        <v>6134</v>
      </c>
      <c r="LY49" t="s">
        <v>1808</v>
      </c>
      <c r="LZ49" t="s">
        <v>1810</v>
      </c>
      <c r="MA49" t="s">
        <v>1444</v>
      </c>
      <c r="MB49" t="s">
        <v>6135</v>
      </c>
      <c r="MC49" t="s">
        <v>6136</v>
      </c>
      <c r="MD49" t="s">
        <v>2861</v>
      </c>
      <c r="ME49" t="s">
        <v>6137</v>
      </c>
      <c r="MF49" t="s">
        <v>6138</v>
      </c>
      <c r="MG49" t="s">
        <v>6139</v>
      </c>
      <c r="MH49" t="s">
        <v>6140</v>
      </c>
      <c r="MI49" t="s">
        <v>1815</v>
      </c>
      <c r="MJ49" t="s">
        <v>6141</v>
      </c>
      <c r="MK49" t="s">
        <v>1451</v>
      </c>
      <c r="ML49" t="s">
        <v>3783</v>
      </c>
      <c r="MM49" t="s">
        <v>5675</v>
      </c>
      <c r="MN49" t="s">
        <v>6142</v>
      </c>
      <c r="MO49" t="s">
        <v>1455</v>
      </c>
      <c r="MP49" t="s">
        <v>6143</v>
      </c>
      <c r="MQ49" t="s">
        <v>6144</v>
      </c>
      <c r="MR49" t="s">
        <v>4100</v>
      </c>
      <c r="MS49" t="s">
        <v>1457</v>
      </c>
      <c r="MT49" t="s">
        <v>6145</v>
      </c>
      <c r="MU49" t="s">
        <v>1458</v>
      </c>
      <c r="MV49" t="s">
        <v>1819</v>
      </c>
      <c r="MW49" t="s">
        <v>6146</v>
      </c>
      <c r="MX49" t="s">
        <v>6147</v>
      </c>
      <c r="MY49" t="s">
        <v>2877</v>
      </c>
      <c r="MZ49" t="s">
        <v>6148</v>
      </c>
      <c r="NA49" t="s">
        <v>6149</v>
      </c>
      <c r="NB49" t="s">
        <v>2882</v>
      </c>
      <c r="NC49" t="s">
        <v>1461</v>
      </c>
      <c r="ND49" t="s">
        <v>6150</v>
      </c>
      <c r="NE49" t="s">
        <v>6151</v>
      </c>
      <c r="NF49" t="s">
        <v>6152</v>
      </c>
      <c r="NG49" t="s">
        <v>1823</v>
      </c>
      <c r="NH49" t="s">
        <v>6153</v>
      </c>
      <c r="NI49" t="s">
        <v>6154</v>
      </c>
      <c r="NJ49" t="s">
        <v>6155</v>
      </c>
      <c r="NK49" t="s">
        <v>6156</v>
      </c>
      <c r="NL49" t="s">
        <v>1824</v>
      </c>
      <c r="NM49" t="s">
        <v>6157</v>
      </c>
      <c r="NN49" t="s">
        <v>6158</v>
      </c>
      <c r="NO49" t="s">
        <v>1829</v>
      </c>
      <c r="NP49" t="s">
        <v>6159</v>
      </c>
      <c r="NQ49" t="s">
        <v>6160</v>
      </c>
      <c r="NR49" t="s">
        <v>6161</v>
      </c>
      <c r="NS49" t="s">
        <v>6162</v>
      </c>
      <c r="NT49" t="s">
        <v>2890</v>
      </c>
      <c r="NU49" t="s">
        <v>2894</v>
      </c>
      <c r="NV49" t="s">
        <v>6163</v>
      </c>
      <c r="NW49" t="s">
        <v>2898</v>
      </c>
      <c r="NX49" t="s">
        <v>5396</v>
      </c>
      <c r="NY49" t="s">
        <v>6164</v>
      </c>
      <c r="NZ49" t="s">
        <v>1832</v>
      </c>
      <c r="OA49" t="s">
        <v>6165</v>
      </c>
      <c r="OB49" t="s">
        <v>1474</v>
      </c>
      <c r="OC49" t="s">
        <v>1833</v>
      </c>
      <c r="OD49" t="s">
        <v>2904</v>
      </c>
      <c r="OE49" t="s">
        <v>1836</v>
      </c>
      <c r="OF49" t="s">
        <v>6166</v>
      </c>
      <c r="OG49" t="s">
        <v>1840</v>
      </c>
      <c r="OH49" t="s">
        <v>879</v>
      </c>
      <c r="OI49" t="s">
        <v>6167</v>
      </c>
      <c r="OJ49" t="s">
        <v>5924</v>
      </c>
      <c r="OK49" t="s">
        <v>6168</v>
      </c>
      <c r="OL49" t="s">
        <v>6169</v>
      </c>
      <c r="OM49" t="s">
        <v>6170</v>
      </c>
      <c r="ON49" t="s">
        <v>5925</v>
      </c>
      <c r="OO49" t="s">
        <v>882</v>
      </c>
      <c r="OP49" t="s">
        <v>4098</v>
      </c>
      <c r="OQ49" t="s">
        <v>6171</v>
      </c>
      <c r="OR49" t="s">
        <v>1481</v>
      </c>
      <c r="OS49" t="s">
        <v>1841</v>
      </c>
      <c r="OT49" t="s">
        <v>2910</v>
      </c>
      <c r="OU49" t="s">
        <v>6172</v>
      </c>
      <c r="OV49" t="s">
        <v>6173</v>
      </c>
      <c r="OW49" t="s">
        <v>1842</v>
      </c>
      <c r="OX49" t="s">
        <v>6174</v>
      </c>
      <c r="OY49" t="s">
        <v>2913</v>
      </c>
      <c r="OZ49" t="s">
        <v>6175</v>
      </c>
      <c r="PA49" t="s">
        <v>6176</v>
      </c>
      <c r="PB49" t="s">
        <v>2914</v>
      </c>
      <c r="PC49" t="s">
        <v>6177</v>
      </c>
      <c r="PD49" t="s">
        <v>1846</v>
      </c>
      <c r="PE49" t="s">
        <v>6178</v>
      </c>
      <c r="PF49" t="s">
        <v>1491</v>
      </c>
      <c r="PG49" t="s">
        <v>2918</v>
      </c>
      <c r="PH49" t="s">
        <v>6179</v>
      </c>
      <c r="PI49" t="s">
        <v>2921</v>
      </c>
      <c r="PJ49" t="s">
        <v>1849</v>
      </c>
      <c r="PK49" t="s">
        <v>6180</v>
      </c>
      <c r="PL49" t="s">
        <v>6181</v>
      </c>
      <c r="PM49" t="s">
        <v>6182</v>
      </c>
      <c r="PN49" t="s">
        <v>1851</v>
      </c>
      <c r="PO49" t="s">
        <v>2923</v>
      </c>
      <c r="PP49" t="s">
        <v>6183</v>
      </c>
      <c r="PQ49" t="s">
        <v>2925</v>
      </c>
      <c r="PR49" t="s">
        <v>2926</v>
      </c>
      <c r="PS49" t="s">
        <v>1502</v>
      </c>
      <c r="PT49" t="s">
        <v>2927</v>
      </c>
      <c r="PU49" t="s">
        <v>3299</v>
      </c>
      <c r="PV49" t="s">
        <v>2930</v>
      </c>
      <c r="PW49" t="s">
        <v>2931</v>
      </c>
      <c r="PX49" t="s">
        <v>6184</v>
      </c>
      <c r="PY49" t="s">
        <v>1856</v>
      </c>
      <c r="PZ49" t="s">
        <v>2932</v>
      </c>
      <c r="QA49" t="s">
        <v>1513</v>
      </c>
      <c r="QB49" t="s">
        <v>5709</v>
      </c>
      <c r="QC49" t="s">
        <v>1514</v>
      </c>
      <c r="QD49" t="s">
        <v>6185</v>
      </c>
      <c r="QE49" t="s">
        <v>2936</v>
      </c>
      <c r="QF49" t="s">
        <v>2937</v>
      </c>
      <c r="QG49" t="s">
        <v>2938</v>
      </c>
      <c r="QH49" t="s">
        <v>6186</v>
      </c>
      <c r="QI49" t="s">
        <v>2942</v>
      </c>
      <c r="QJ49" t="s">
        <v>6187</v>
      </c>
      <c r="QK49" t="s">
        <v>1519</v>
      </c>
      <c r="QL49" t="s">
        <v>6188</v>
      </c>
      <c r="QM49" t="s">
        <v>2944</v>
      </c>
      <c r="QN49" t="s">
        <v>6189</v>
      </c>
      <c r="QO49" t="s">
        <v>6190</v>
      </c>
      <c r="QP49" t="s">
        <v>2945</v>
      </c>
      <c r="QQ49" t="s">
        <v>2947</v>
      </c>
      <c r="QR49" t="s">
        <v>2948</v>
      </c>
      <c r="QS49" t="s">
        <v>2949</v>
      </c>
      <c r="QT49" t="s">
        <v>6191</v>
      </c>
      <c r="QU49" t="s">
        <v>1868</v>
      </c>
      <c r="QV49" t="s">
        <v>6192</v>
      </c>
      <c r="QW49" t="s">
        <v>6193</v>
      </c>
      <c r="QX49" t="s">
        <v>2954</v>
      </c>
      <c r="QY49" t="s">
        <v>6194</v>
      </c>
      <c r="QZ49" t="s">
        <v>6195</v>
      </c>
      <c r="RA49" t="s">
        <v>6196</v>
      </c>
      <c r="RB49" t="s">
        <v>6197</v>
      </c>
      <c r="RC49" t="s">
        <v>2960</v>
      </c>
      <c r="RD49" t="s">
        <v>6198</v>
      </c>
      <c r="RE49" t="s">
        <v>6199</v>
      </c>
      <c r="RF49" t="s">
        <v>6200</v>
      </c>
      <c r="RG49" t="s">
        <v>6201</v>
      </c>
      <c r="RH49" t="s">
        <v>6202</v>
      </c>
      <c r="RI49" t="s">
        <v>1874</v>
      </c>
      <c r="RJ49" t="s">
        <v>6203</v>
      </c>
      <c r="RK49" t="s">
        <v>6204</v>
      </c>
      <c r="RL49" t="s">
        <v>6205</v>
      </c>
      <c r="RM49" t="s">
        <v>6206</v>
      </c>
      <c r="RN49" t="s">
        <v>6207</v>
      </c>
      <c r="RO49" t="s">
        <v>6208</v>
      </c>
      <c r="RP49" t="s">
        <v>2968</v>
      </c>
      <c r="RQ49" t="s">
        <v>2969</v>
      </c>
      <c r="RR49" t="s">
        <v>6209</v>
      </c>
      <c r="RS49" t="s">
        <v>935</v>
      </c>
      <c r="RT49" t="s">
        <v>6210</v>
      </c>
      <c r="RU49" t="s">
        <v>1877</v>
      </c>
      <c r="RV49" t="s">
        <v>6211</v>
      </c>
      <c r="RW49" t="s">
        <v>1878</v>
      </c>
      <c r="RX49" t="s">
        <v>6212</v>
      </c>
      <c r="RY49" t="s">
        <v>1547</v>
      </c>
      <c r="RZ49" t="s">
        <v>6213</v>
      </c>
      <c r="SA49" t="s">
        <v>5940</v>
      </c>
      <c r="SB49" t="s">
        <v>6214</v>
      </c>
      <c r="SC49" t="s">
        <v>1552</v>
      </c>
      <c r="SD49" t="s">
        <v>6215</v>
      </c>
      <c r="SE49" t="s">
        <v>6216</v>
      </c>
      <c r="SF49" t="s">
        <v>5813</v>
      </c>
      <c r="SG49" t="s">
        <v>6217</v>
      </c>
      <c r="SH49" t="s">
        <v>6218</v>
      </c>
      <c r="SI49" t="s">
        <v>6219</v>
      </c>
      <c r="SJ49" t="s">
        <v>2973</v>
      </c>
      <c r="SK49" t="s">
        <v>1888</v>
      </c>
      <c r="SL49" t="s">
        <v>2975</v>
      </c>
      <c r="SM49" t="s">
        <v>6220</v>
      </c>
      <c r="SN49" t="s">
        <v>1889</v>
      </c>
      <c r="SO49" t="s">
        <v>6221</v>
      </c>
      <c r="SP49" t="s">
        <v>6222</v>
      </c>
      <c r="SQ49" t="s">
        <v>6223</v>
      </c>
    </row>
    <row r="50" spans="1:511" x14ac:dyDescent="0.25">
      <c r="A50" s="19" t="s">
        <v>6224</v>
      </c>
      <c r="B50" s="19" t="s">
        <v>6225</v>
      </c>
      <c r="C50" s="19" t="s">
        <v>117</v>
      </c>
      <c r="D50" s="20">
        <v>4.1599999999999996E-3</v>
      </c>
      <c r="E50" s="20">
        <v>1.6000000000000001E-3</v>
      </c>
      <c r="F50" s="19">
        <v>111</v>
      </c>
      <c r="G50" s="19">
        <v>136</v>
      </c>
      <c r="H50" s="19">
        <v>14573</v>
      </c>
      <c r="I50" s="19">
        <v>11880</v>
      </c>
      <c r="J50" s="19" t="s">
        <v>26</v>
      </c>
      <c r="K50" t="s">
        <v>6226</v>
      </c>
      <c r="L50" t="s">
        <v>5533</v>
      </c>
      <c r="M50" t="s">
        <v>4536</v>
      </c>
      <c r="N50" t="s">
        <v>5849</v>
      </c>
      <c r="O50" t="s">
        <v>6227</v>
      </c>
      <c r="P50" t="s">
        <v>6228</v>
      </c>
      <c r="Q50" t="s">
        <v>5537</v>
      </c>
      <c r="R50" t="s">
        <v>6229</v>
      </c>
      <c r="S50" t="s">
        <v>6230</v>
      </c>
      <c r="T50" t="s">
        <v>6231</v>
      </c>
      <c r="U50" t="s">
        <v>6232</v>
      </c>
      <c r="V50" t="s">
        <v>6233</v>
      </c>
      <c r="W50" t="s">
        <v>2149</v>
      </c>
      <c r="X50" t="s">
        <v>6234</v>
      </c>
      <c r="Y50" t="s">
        <v>6235</v>
      </c>
      <c r="Z50" t="s">
        <v>4737</v>
      </c>
      <c r="AA50" t="s">
        <v>6236</v>
      </c>
      <c r="AB50" t="s">
        <v>6237</v>
      </c>
      <c r="AC50" t="s">
        <v>6238</v>
      </c>
      <c r="AD50" t="s">
        <v>5539</v>
      </c>
      <c r="AE50" t="s">
        <v>6239</v>
      </c>
      <c r="AF50" t="s">
        <v>6240</v>
      </c>
      <c r="AG50" t="s">
        <v>6241</v>
      </c>
      <c r="AH50" t="s">
        <v>5856</v>
      </c>
      <c r="AI50" t="s">
        <v>6242</v>
      </c>
      <c r="AJ50" t="s">
        <v>2652</v>
      </c>
      <c r="AK50" t="s">
        <v>1233</v>
      </c>
      <c r="AL50" t="s">
        <v>6243</v>
      </c>
      <c r="AM50" t="s">
        <v>5545</v>
      </c>
      <c r="AN50" t="s">
        <v>6244</v>
      </c>
      <c r="AO50" t="s">
        <v>6245</v>
      </c>
      <c r="AP50" t="s">
        <v>6246</v>
      </c>
      <c r="AQ50" t="s">
        <v>2661</v>
      </c>
      <c r="AR50" t="s">
        <v>5552</v>
      </c>
      <c r="AS50" t="s">
        <v>1241</v>
      </c>
      <c r="AT50" t="s">
        <v>5553</v>
      </c>
      <c r="AU50" t="s">
        <v>6247</v>
      </c>
      <c r="AV50" t="s">
        <v>6248</v>
      </c>
      <c r="AW50" t="s">
        <v>6249</v>
      </c>
      <c r="AX50" t="s">
        <v>6250</v>
      </c>
      <c r="AY50" t="s">
        <v>3568</v>
      </c>
      <c r="AZ50" t="s">
        <v>2669</v>
      </c>
      <c r="BA50" t="s">
        <v>6251</v>
      </c>
      <c r="BB50" t="s">
        <v>5555</v>
      </c>
      <c r="BC50" t="s">
        <v>6252</v>
      </c>
      <c r="BD50" t="s">
        <v>651</v>
      </c>
      <c r="BE50" t="s">
        <v>6253</v>
      </c>
      <c r="BF50" t="s">
        <v>1260</v>
      </c>
      <c r="BG50" t="s">
        <v>5864</v>
      </c>
      <c r="BH50" t="s">
        <v>5556</v>
      </c>
      <c r="BI50" t="s">
        <v>5865</v>
      </c>
      <c r="BJ50" t="s">
        <v>3296</v>
      </c>
      <c r="BK50" t="s">
        <v>2673</v>
      </c>
      <c r="BL50" t="s">
        <v>6254</v>
      </c>
      <c r="BM50" t="s">
        <v>6255</v>
      </c>
      <c r="BN50" t="s">
        <v>6256</v>
      </c>
      <c r="BO50" t="s">
        <v>655</v>
      </c>
      <c r="BP50" t="s">
        <v>6257</v>
      </c>
      <c r="BQ50" t="s">
        <v>3584</v>
      </c>
      <c r="BR50" t="s">
        <v>6258</v>
      </c>
      <c r="BS50" t="s">
        <v>2293</v>
      </c>
      <c r="BT50" t="s">
        <v>6259</v>
      </c>
      <c r="BU50" t="s">
        <v>5566</v>
      </c>
      <c r="BV50" t="s">
        <v>5870</v>
      </c>
      <c r="BW50" t="s">
        <v>6260</v>
      </c>
      <c r="BX50" t="s">
        <v>2172</v>
      </c>
      <c r="BY50" t="s">
        <v>6261</v>
      </c>
      <c r="BZ50" t="s">
        <v>6262</v>
      </c>
      <c r="CA50" t="s">
        <v>6263</v>
      </c>
      <c r="CB50" t="s">
        <v>6264</v>
      </c>
      <c r="CC50" t="s">
        <v>2301</v>
      </c>
      <c r="CD50" t="s">
        <v>6265</v>
      </c>
      <c r="CE50" t="s">
        <v>6266</v>
      </c>
      <c r="CF50" t="s">
        <v>6267</v>
      </c>
      <c r="CG50" t="s">
        <v>6268</v>
      </c>
      <c r="CH50" t="s">
        <v>6269</v>
      </c>
      <c r="CI50" t="s">
        <v>2691</v>
      </c>
      <c r="CJ50" t="s">
        <v>6270</v>
      </c>
      <c r="CK50" t="s">
        <v>671</v>
      </c>
      <c r="CL50" t="s">
        <v>2693</v>
      </c>
      <c r="CM50" t="s">
        <v>6271</v>
      </c>
      <c r="CN50" t="s">
        <v>6272</v>
      </c>
      <c r="CO50" t="s">
        <v>2698</v>
      </c>
      <c r="CP50" t="s">
        <v>6273</v>
      </c>
      <c r="CQ50" t="s">
        <v>2313</v>
      </c>
      <c r="CR50" t="s">
        <v>6274</v>
      </c>
      <c r="CS50" t="s">
        <v>6275</v>
      </c>
      <c r="CT50" t="s">
        <v>6276</v>
      </c>
      <c r="CU50" t="s">
        <v>5580</v>
      </c>
      <c r="CV50" t="s">
        <v>5581</v>
      </c>
      <c r="CW50" t="s">
        <v>6277</v>
      </c>
      <c r="CX50" t="s">
        <v>6278</v>
      </c>
      <c r="CY50" t="s">
        <v>6279</v>
      </c>
      <c r="CZ50" t="s">
        <v>6280</v>
      </c>
      <c r="DA50" t="s">
        <v>6281</v>
      </c>
      <c r="DB50" t="s">
        <v>6282</v>
      </c>
      <c r="DC50" t="s">
        <v>6283</v>
      </c>
      <c r="DD50" t="s">
        <v>6284</v>
      </c>
      <c r="DE50" t="s">
        <v>3615</v>
      </c>
      <c r="DF50" t="s">
        <v>6285</v>
      </c>
      <c r="DG50" t="s">
        <v>6286</v>
      </c>
      <c r="DH50" t="s">
        <v>1297</v>
      </c>
      <c r="DI50" t="s">
        <v>6287</v>
      </c>
      <c r="DJ50" t="s">
        <v>1301</v>
      </c>
      <c r="DK50" t="s">
        <v>3328</v>
      </c>
      <c r="DL50" t="s">
        <v>6288</v>
      </c>
      <c r="DM50" t="s">
        <v>2721</v>
      </c>
      <c r="DN50" t="s">
        <v>2337</v>
      </c>
      <c r="DO50" t="s">
        <v>2722</v>
      </c>
      <c r="DP50" t="s">
        <v>6289</v>
      </c>
      <c r="DQ50" t="s">
        <v>6290</v>
      </c>
      <c r="DR50" t="s">
        <v>1305</v>
      </c>
      <c r="DS50" t="s">
        <v>710</v>
      </c>
      <c r="DT50" t="s">
        <v>6291</v>
      </c>
      <c r="DU50" t="s">
        <v>4817</v>
      </c>
      <c r="DV50" t="s">
        <v>6292</v>
      </c>
      <c r="DW50" t="s">
        <v>6293</v>
      </c>
      <c r="DX50" t="s">
        <v>5593</v>
      </c>
      <c r="DY50" t="s">
        <v>6294</v>
      </c>
      <c r="DZ50" t="s">
        <v>6295</v>
      </c>
      <c r="EA50" t="s">
        <v>4326</v>
      </c>
      <c r="EB50" t="s">
        <v>6296</v>
      </c>
      <c r="EC50" t="s">
        <v>1315</v>
      </c>
      <c r="ED50" t="s">
        <v>6297</v>
      </c>
      <c r="EE50" t="s">
        <v>1320</v>
      </c>
      <c r="EF50" t="s">
        <v>2736</v>
      </c>
      <c r="EG50" t="s">
        <v>6298</v>
      </c>
      <c r="EH50" t="s">
        <v>3401</v>
      </c>
      <c r="EI50" t="s">
        <v>5162</v>
      </c>
      <c r="EJ50" t="s">
        <v>6299</v>
      </c>
      <c r="EK50" t="s">
        <v>6300</v>
      </c>
      <c r="EL50" t="s">
        <v>2346</v>
      </c>
      <c r="EM50" t="s">
        <v>5596</v>
      </c>
      <c r="EN50" t="s">
        <v>6301</v>
      </c>
      <c r="EO50" t="s">
        <v>6302</v>
      </c>
      <c r="EP50" t="s">
        <v>6303</v>
      </c>
      <c r="EQ50" t="s">
        <v>6304</v>
      </c>
      <c r="ER50" t="s">
        <v>6305</v>
      </c>
      <c r="ES50" t="s">
        <v>2740</v>
      </c>
      <c r="ET50" t="s">
        <v>6306</v>
      </c>
      <c r="EU50" t="s">
        <v>6307</v>
      </c>
      <c r="EV50" t="s">
        <v>6308</v>
      </c>
      <c r="EW50" t="s">
        <v>6309</v>
      </c>
      <c r="EX50" t="s">
        <v>733</v>
      </c>
      <c r="EY50" t="s">
        <v>6310</v>
      </c>
      <c r="EZ50" t="s">
        <v>6311</v>
      </c>
      <c r="FA50" t="s">
        <v>6312</v>
      </c>
      <c r="FB50" t="s">
        <v>5605</v>
      </c>
      <c r="FC50" t="s">
        <v>3654</v>
      </c>
      <c r="FD50" t="s">
        <v>5607</v>
      </c>
      <c r="FE50" t="s">
        <v>5608</v>
      </c>
      <c r="FF50" t="s">
        <v>5176</v>
      </c>
      <c r="FG50" t="s">
        <v>6313</v>
      </c>
      <c r="FH50" t="s">
        <v>4115</v>
      </c>
      <c r="FI50" t="s">
        <v>6314</v>
      </c>
      <c r="FJ50" t="s">
        <v>4535</v>
      </c>
      <c r="FK50" t="s">
        <v>2756</v>
      </c>
      <c r="FL50" t="s">
        <v>6315</v>
      </c>
      <c r="FM50" t="s">
        <v>751</v>
      </c>
      <c r="FN50" t="s">
        <v>6316</v>
      </c>
      <c r="FO50" t="s">
        <v>5884</v>
      </c>
      <c r="FP50" t="s">
        <v>2761</v>
      </c>
      <c r="FQ50" t="s">
        <v>6317</v>
      </c>
      <c r="FR50" t="s">
        <v>5613</v>
      </c>
      <c r="FS50" t="s">
        <v>6318</v>
      </c>
      <c r="FT50" t="s">
        <v>759</v>
      </c>
      <c r="FU50" t="s">
        <v>5614</v>
      </c>
      <c r="FV50" t="s">
        <v>6319</v>
      </c>
      <c r="FW50" t="s">
        <v>6320</v>
      </c>
      <c r="FX50" t="s">
        <v>6321</v>
      </c>
      <c r="FY50" t="s">
        <v>6322</v>
      </c>
      <c r="FZ50" t="s">
        <v>6323</v>
      </c>
      <c r="GA50" t="s">
        <v>6324</v>
      </c>
      <c r="GB50" t="s">
        <v>5620</v>
      </c>
      <c r="GC50" t="s">
        <v>6325</v>
      </c>
      <c r="GD50" t="s">
        <v>6326</v>
      </c>
      <c r="GE50" t="s">
        <v>6327</v>
      </c>
      <c r="GF50" t="s">
        <v>6328</v>
      </c>
      <c r="GG50" t="s">
        <v>6329</v>
      </c>
      <c r="GH50" t="s">
        <v>3046</v>
      </c>
      <c r="GI50" t="s">
        <v>6330</v>
      </c>
      <c r="GJ50" t="s">
        <v>6331</v>
      </c>
      <c r="GK50" t="s">
        <v>6332</v>
      </c>
      <c r="GL50" t="s">
        <v>2788</v>
      </c>
      <c r="GM50" t="s">
        <v>2789</v>
      </c>
      <c r="GN50" t="s">
        <v>6333</v>
      </c>
      <c r="GO50" t="s">
        <v>6334</v>
      </c>
      <c r="GP50" t="s">
        <v>6335</v>
      </c>
      <c r="GQ50" t="s">
        <v>6336</v>
      </c>
      <c r="GR50" t="s">
        <v>2792</v>
      </c>
      <c r="GS50" t="s">
        <v>6337</v>
      </c>
      <c r="GT50" t="s">
        <v>6338</v>
      </c>
      <c r="GU50" t="s">
        <v>5628</v>
      </c>
      <c r="GV50" t="s">
        <v>6339</v>
      </c>
      <c r="GW50" t="s">
        <v>6340</v>
      </c>
      <c r="GX50" t="s">
        <v>6341</v>
      </c>
      <c r="GY50" t="s">
        <v>5633</v>
      </c>
      <c r="GZ50" t="s">
        <v>2798</v>
      </c>
      <c r="HA50" t="s">
        <v>6342</v>
      </c>
      <c r="HB50" t="s">
        <v>6343</v>
      </c>
      <c r="HC50" t="s">
        <v>3696</v>
      </c>
      <c r="HD50" t="s">
        <v>2803</v>
      </c>
      <c r="HE50" t="s">
        <v>6344</v>
      </c>
      <c r="HF50" t="s">
        <v>6345</v>
      </c>
      <c r="HG50" t="s">
        <v>1760</v>
      </c>
      <c r="HH50" t="s">
        <v>6346</v>
      </c>
      <c r="HI50" t="s">
        <v>6347</v>
      </c>
      <c r="HJ50" t="s">
        <v>6348</v>
      </c>
      <c r="HK50" t="s">
        <v>2808</v>
      </c>
      <c r="HL50" t="s">
        <v>6349</v>
      </c>
      <c r="HM50" t="s">
        <v>6350</v>
      </c>
      <c r="HN50" t="s">
        <v>6351</v>
      </c>
      <c r="HO50" t="s">
        <v>6352</v>
      </c>
      <c r="HP50" t="s">
        <v>6353</v>
      </c>
      <c r="HQ50" t="s">
        <v>5893</v>
      </c>
      <c r="HR50" t="s">
        <v>2819</v>
      </c>
      <c r="HS50" t="s">
        <v>6354</v>
      </c>
      <c r="HT50" t="s">
        <v>5895</v>
      </c>
      <c r="HU50" t="s">
        <v>6355</v>
      </c>
      <c r="HV50" t="s">
        <v>6356</v>
      </c>
      <c r="HW50" t="s">
        <v>5644</v>
      </c>
      <c r="HX50" t="s">
        <v>6357</v>
      </c>
      <c r="HY50" t="s">
        <v>5645</v>
      </c>
      <c r="HZ50" t="s">
        <v>5646</v>
      </c>
      <c r="IA50" t="s">
        <v>6358</v>
      </c>
      <c r="IB50" t="s">
        <v>6359</v>
      </c>
      <c r="IC50" t="s">
        <v>2178</v>
      </c>
      <c r="ID50" t="s">
        <v>6360</v>
      </c>
      <c r="IE50" t="s">
        <v>6361</v>
      </c>
      <c r="IF50" t="s">
        <v>6362</v>
      </c>
      <c r="IG50" t="s">
        <v>5647</v>
      </c>
      <c r="IH50" t="s">
        <v>6363</v>
      </c>
      <c r="II50" t="s">
        <v>6364</v>
      </c>
      <c r="IJ50" t="s">
        <v>1784</v>
      </c>
      <c r="IK50" t="s">
        <v>6365</v>
      </c>
      <c r="IL50" t="s">
        <v>6366</v>
      </c>
      <c r="IM50" t="s">
        <v>6367</v>
      </c>
      <c r="IN50" t="s">
        <v>2184</v>
      </c>
      <c r="IO50" t="s">
        <v>6368</v>
      </c>
      <c r="IP50" t="s">
        <v>5900</v>
      </c>
      <c r="IQ50" t="s">
        <v>6369</v>
      </c>
      <c r="IR50" t="s">
        <v>6370</v>
      </c>
      <c r="IS50" t="s">
        <v>2423</v>
      </c>
      <c r="IT50" t="s">
        <v>6371</v>
      </c>
      <c r="IU50" t="s">
        <v>2848</v>
      </c>
      <c r="IV50" t="s">
        <v>6372</v>
      </c>
      <c r="IW50" t="s">
        <v>2189</v>
      </c>
      <c r="IX50" t="s">
        <v>1428</v>
      </c>
      <c r="IY50" t="s">
        <v>6373</v>
      </c>
      <c r="IZ50" t="s">
        <v>6374</v>
      </c>
      <c r="JA50" t="s">
        <v>2429</v>
      </c>
      <c r="JB50" t="s">
        <v>6375</v>
      </c>
      <c r="JC50" t="s">
        <v>6376</v>
      </c>
      <c r="JD50" t="s">
        <v>6377</v>
      </c>
      <c r="JE50" t="s">
        <v>6378</v>
      </c>
      <c r="JF50" t="s">
        <v>6379</v>
      </c>
      <c r="JG50" t="s">
        <v>5659</v>
      </c>
      <c r="JH50" t="s">
        <v>6380</v>
      </c>
      <c r="JI50" t="s">
        <v>6381</v>
      </c>
      <c r="JJ50" t="s">
        <v>6382</v>
      </c>
      <c r="JK50" t="s">
        <v>6383</v>
      </c>
      <c r="JL50" t="s">
        <v>5904</v>
      </c>
      <c r="JM50" t="s">
        <v>6384</v>
      </c>
      <c r="JN50" t="s">
        <v>832</v>
      </c>
      <c r="JO50" t="s">
        <v>6385</v>
      </c>
      <c r="JP50" t="s">
        <v>6386</v>
      </c>
      <c r="JQ50" t="s">
        <v>6387</v>
      </c>
      <c r="JR50" t="s">
        <v>6388</v>
      </c>
      <c r="JS50" t="s">
        <v>6389</v>
      </c>
      <c r="JT50" t="s">
        <v>2857</v>
      </c>
      <c r="JU50" t="s">
        <v>6390</v>
      </c>
      <c r="JV50" t="s">
        <v>6391</v>
      </c>
      <c r="JW50" t="s">
        <v>5907</v>
      </c>
      <c r="JX50" t="s">
        <v>2437</v>
      </c>
      <c r="JY50" t="s">
        <v>4327</v>
      </c>
      <c r="JZ50" t="s">
        <v>6392</v>
      </c>
      <c r="KA50" t="s">
        <v>5910</v>
      </c>
      <c r="KB50" t="s">
        <v>6393</v>
      </c>
      <c r="KC50" t="s">
        <v>6394</v>
      </c>
      <c r="KD50" t="s">
        <v>5911</v>
      </c>
      <c r="KE50" t="s">
        <v>842</v>
      </c>
      <c r="KF50" t="s">
        <v>6395</v>
      </c>
      <c r="KG50" t="s">
        <v>6396</v>
      </c>
      <c r="KH50" t="s">
        <v>6397</v>
      </c>
      <c r="KI50" t="s">
        <v>6398</v>
      </c>
      <c r="KJ50" t="s">
        <v>2444</v>
      </c>
      <c r="KK50" t="s">
        <v>2866</v>
      </c>
      <c r="KL50" t="s">
        <v>6399</v>
      </c>
      <c r="KM50" t="s">
        <v>1039</v>
      </c>
      <c r="KN50" t="s">
        <v>6400</v>
      </c>
      <c r="KO50" t="s">
        <v>2448</v>
      </c>
      <c r="KP50" t="s">
        <v>5913</v>
      </c>
      <c r="KQ50" t="s">
        <v>6401</v>
      </c>
      <c r="KR50" t="s">
        <v>6402</v>
      </c>
      <c r="KS50" t="s">
        <v>5914</v>
      </c>
      <c r="KT50" t="s">
        <v>6403</v>
      </c>
      <c r="KU50" t="s">
        <v>6404</v>
      </c>
      <c r="KV50" t="s">
        <v>2871</v>
      </c>
      <c r="KW50" t="s">
        <v>6405</v>
      </c>
      <c r="KX50" t="s">
        <v>6406</v>
      </c>
      <c r="KY50" t="s">
        <v>6407</v>
      </c>
      <c r="KZ50" t="s">
        <v>2878</v>
      </c>
      <c r="LA50" t="s">
        <v>6408</v>
      </c>
      <c r="LB50" t="s">
        <v>6409</v>
      </c>
      <c r="LC50" t="s">
        <v>5916</v>
      </c>
      <c r="LD50" t="s">
        <v>6410</v>
      </c>
      <c r="LE50" t="s">
        <v>2455</v>
      </c>
      <c r="LF50" t="s">
        <v>1464</v>
      </c>
      <c r="LG50" t="s">
        <v>4249</v>
      </c>
      <c r="LH50" t="s">
        <v>866</v>
      </c>
      <c r="LI50" t="s">
        <v>2459</v>
      </c>
      <c r="LJ50" t="s">
        <v>5919</v>
      </c>
      <c r="LK50" t="s">
        <v>6411</v>
      </c>
      <c r="LL50" t="s">
        <v>2889</v>
      </c>
      <c r="LM50" t="s">
        <v>6412</v>
      </c>
      <c r="LN50" t="s">
        <v>6413</v>
      </c>
      <c r="LO50" t="s">
        <v>2891</v>
      </c>
      <c r="LP50" t="s">
        <v>6414</v>
      </c>
      <c r="LQ50" t="s">
        <v>6415</v>
      </c>
      <c r="LR50" t="s">
        <v>2893</v>
      </c>
      <c r="LS50" t="s">
        <v>6416</v>
      </c>
      <c r="LT50" t="s">
        <v>2900</v>
      </c>
      <c r="LU50" t="s">
        <v>6417</v>
      </c>
      <c r="LV50" t="s">
        <v>6418</v>
      </c>
      <c r="LW50" t="s">
        <v>2462</v>
      </c>
      <c r="LX50" t="s">
        <v>6419</v>
      </c>
      <c r="LY50" t="s">
        <v>6420</v>
      </c>
      <c r="LZ50" t="s">
        <v>6421</v>
      </c>
      <c r="MA50" t="s">
        <v>6422</v>
      </c>
      <c r="MB50" t="s">
        <v>6423</v>
      </c>
      <c r="MC50" t="s">
        <v>2903</v>
      </c>
      <c r="MD50" t="s">
        <v>2154</v>
      </c>
      <c r="ME50" t="s">
        <v>6424</v>
      </c>
      <c r="MF50" t="s">
        <v>6425</v>
      </c>
      <c r="MG50" t="s">
        <v>5923</v>
      </c>
      <c r="MH50" t="s">
        <v>6426</v>
      </c>
      <c r="MI50" t="s">
        <v>6427</v>
      </c>
      <c r="MJ50" t="s">
        <v>5693</v>
      </c>
      <c r="MK50" t="s">
        <v>6428</v>
      </c>
      <c r="ML50" t="s">
        <v>2907</v>
      </c>
      <c r="MM50" t="s">
        <v>6429</v>
      </c>
      <c r="MN50" t="s">
        <v>6430</v>
      </c>
      <c r="MO50" t="s">
        <v>6431</v>
      </c>
      <c r="MP50" t="s">
        <v>6432</v>
      </c>
      <c r="MQ50" t="s">
        <v>6433</v>
      </c>
      <c r="MR50" t="s">
        <v>1487</v>
      </c>
      <c r="MS50" t="s">
        <v>5927</v>
      </c>
      <c r="MT50" t="s">
        <v>6434</v>
      </c>
      <c r="MU50" t="s">
        <v>6435</v>
      </c>
      <c r="MV50" t="s">
        <v>6436</v>
      </c>
      <c r="MW50" t="s">
        <v>6437</v>
      </c>
      <c r="MX50" t="s">
        <v>2474</v>
      </c>
      <c r="MY50" t="s">
        <v>2475</v>
      </c>
      <c r="MZ50" t="s">
        <v>6438</v>
      </c>
      <c r="NA50" t="s">
        <v>6439</v>
      </c>
      <c r="NB50" t="s">
        <v>3572</v>
      </c>
      <c r="NC50" t="s">
        <v>6440</v>
      </c>
      <c r="ND50" t="s">
        <v>6441</v>
      </c>
      <c r="NE50" t="s">
        <v>6442</v>
      </c>
      <c r="NF50" t="s">
        <v>6443</v>
      </c>
      <c r="NG50" t="s">
        <v>5930</v>
      </c>
      <c r="NH50" t="s">
        <v>3580</v>
      </c>
      <c r="NI50" t="s">
        <v>2934</v>
      </c>
      <c r="NJ50" t="s">
        <v>6444</v>
      </c>
      <c r="NK50" t="s">
        <v>6445</v>
      </c>
      <c r="NL50" t="s">
        <v>1861</v>
      </c>
      <c r="NM50" t="s">
        <v>6446</v>
      </c>
      <c r="NN50" t="s">
        <v>5315</v>
      </c>
      <c r="NO50" t="s">
        <v>6447</v>
      </c>
      <c r="NP50" t="s">
        <v>6448</v>
      </c>
      <c r="NQ50" t="s">
        <v>3362</v>
      </c>
      <c r="NR50" t="s">
        <v>6449</v>
      </c>
      <c r="NS50" t="s">
        <v>6450</v>
      </c>
      <c r="NT50" t="s">
        <v>2946</v>
      </c>
      <c r="NU50" t="s">
        <v>914</v>
      </c>
      <c r="NV50" t="s">
        <v>5720</v>
      </c>
      <c r="NW50" t="s">
        <v>6451</v>
      </c>
      <c r="NX50" t="s">
        <v>1870</v>
      </c>
      <c r="NY50" t="s">
        <v>6452</v>
      </c>
      <c r="NZ50" t="s">
        <v>1535</v>
      </c>
      <c r="OA50" t="s">
        <v>6453</v>
      </c>
      <c r="OB50" t="s">
        <v>5724</v>
      </c>
      <c r="OC50" t="s">
        <v>6454</v>
      </c>
      <c r="OD50" t="s">
        <v>6455</v>
      </c>
      <c r="OE50" t="s">
        <v>5726</v>
      </c>
      <c r="OF50" t="s">
        <v>6456</v>
      </c>
      <c r="OG50" t="s">
        <v>6457</v>
      </c>
      <c r="OH50" t="s">
        <v>6458</v>
      </c>
      <c r="OI50" t="s">
        <v>2967</v>
      </c>
      <c r="OJ50" t="s">
        <v>5729</v>
      </c>
      <c r="OK50" t="s">
        <v>3386</v>
      </c>
      <c r="OL50" t="s">
        <v>6459</v>
      </c>
      <c r="OM50" t="s">
        <v>6460</v>
      </c>
      <c r="ON50" t="s">
        <v>6461</v>
      </c>
      <c r="OO50" t="s">
        <v>6462</v>
      </c>
      <c r="OP50" t="s">
        <v>6463</v>
      </c>
      <c r="OQ50" t="s">
        <v>1881</v>
      </c>
      <c r="OR50" t="s">
        <v>2971</v>
      </c>
      <c r="OS50" t="s">
        <v>5812</v>
      </c>
      <c r="OT50" t="s">
        <v>2972</v>
      </c>
      <c r="OU50" t="s">
        <v>5735</v>
      </c>
      <c r="OV50" t="s">
        <v>6464</v>
      </c>
      <c r="OW50" t="s">
        <v>6465</v>
      </c>
      <c r="OX50" t="s">
        <v>940</v>
      </c>
      <c r="OY50" t="s">
        <v>6466</v>
      </c>
      <c r="OZ50" t="s">
        <v>3627</v>
      </c>
      <c r="PA50" t="s">
        <v>2506</v>
      </c>
      <c r="PB50" t="s">
        <v>6467</v>
      </c>
      <c r="PC50" t="s">
        <v>5941</v>
      </c>
      <c r="PD50" t="s">
        <v>6468</v>
      </c>
      <c r="PE50" t="s">
        <v>1564</v>
      </c>
      <c r="PF50" t="s">
        <v>6469</v>
      </c>
      <c r="PG50" t="s">
        <v>6470</v>
      </c>
      <c r="PH50" t="s">
        <v>6471</v>
      </c>
      <c r="PI50" t="s">
        <v>6472</v>
      </c>
      <c r="PJ50" t="s">
        <v>2981</v>
      </c>
      <c r="PK50" t="s">
        <v>6473</v>
      </c>
      <c r="PL50" t="s">
        <v>6474</v>
      </c>
      <c r="PM50" t="s">
        <v>6475</v>
      </c>
      <c r="PN50" t="s">
        <v>3320</v>
      </c>
      <c r="PO50" t="s">
        <v>5051</v>
      </c>
      <c r="PP50" t="s">
        <v>2521</v>
      </c>
      <c r="PQ50" t="s">
        <v>6476</v>
      </c>
      <c r="PR50" t="s">
        <v>6477</v>
      </c>
      <c r="PS50" t="s">
        <v>5742</v>
      </c>
      <c r="PT50" t="s">
        <v>6478</v>
      </c>
      <c r="PU50" t="s">
        <v>6479</v>
      </c>
      <c r="PV50" t="s">
        <v>6480</v>
      </c>
      <c r="PW50" t="s">
        <v>1583</v>
      </c>
      <c r="PX50" t="s">
        <v>6481</v>
      </c>
      <c r="PY50" t="s">
        <v>6482</v>
      </c>
      <c r="PZ50" t="s">
        <v>6483</v>
      </c>
      <c r="QA50" t="s">
        <v>1592</v>
      </c>
      <c r="QB50" t="s">
        <v>6484</v>
      </c>
      <c r="QC50" t="s">
        <v>6485</v>
      </c>
      <c r="QD50" t="s">
        <v>5947</v>
      </c>
      <c r="QE50" t="s">
        <v>6486</v>
      </c>
      <c r="QF50" t="s">
        <v>6487</v>
      </c>
      <c r="QG50" t="s">
        <v>6488</v>
      </c>
      <c r="QH50" t="s">
        <v>3005</v>
      </c>
      <c r="QI50" t="s">
        <v>6489</v>
      </c>
      <c r="QJ50" t="s">
        <v>6490</v>
      </c>
      <c r="QK50" t="s">
        <v>6491</v>
      </c>
      <c r="QL50" t="s">
        <v>6492</v>
      </c>
      <c r="QM50" t="s">
        <v>3658</v>
      </c>
      <c r="QN50" t="s">
        <v>6493</v>
      </c>
      <c r="QO50" t="s">
        <v>3665</v>
      </c>
      <c r="QP50" t="s">
        <v>6494</v>
      </c>
      <c r="QQ50" t="s">
        <v>5952</v>
      </c>
      <c r="QR50" t="s">
        <v>6495</v>
      </c>
      <c r="QS50" t="s">
        <v>6496</v>
      </c>
      <c r="QT50" t="s">
        <v>5954</v>
      </c>
      <c r="QU50" t="s">
        <v>6497</v>
      </c>
      <c r="QV50" t="s">
        <v>5955</v>
      </c>
      <c r="QW50" t="s">
        <v>6498</v>
      </c>
      <c r="QX50" t="s">
        <v>6499</v>
      </c>
      <c r="QY50" t="s">
        <v>6500</v>
      </c>
      <c r="QZ50" t="s">
        <v>6501</v>
      </c>
      <c r="RA50" t="s">
        <v>6502</v>
      </c>
      <c r="RB50" t="s">
        <v>6503</v>
      </c>
      <c r="RC50" t="s">
        <v>6504</v>
      </c>
      <c r="RD50" t="s">
        <v>3277</v>
      </c>
      <c r="RE50" t="s">
        <v>6505</v>
      </c>
      <c r="RF50" t="s">
        <v>6506</v>
      </c>
      <c r="RG50" t="s">
        <v>1927</v>
      </c>
      <c r="RH50" t="s">
        <v>6507</v>
      </c>
      <c r="RI50" t="s">
        <v>6508</v>
      </c>
      <c r="RJ50" t="s">
        <v>6509</v>
      </c>
      <c r="RK50" t="s">
        <v>2157</v>
      </c>
      <c r="RL50" t="s">
        <v>6510</v>
      </c>
      <c r="RM50" t="s">
        <v>6511</v>
      </c>
      <c r="RN50" t="s">
        <v>6512</v>
      </c>
      <c r="RO50" t="s">
        <v>6513</v>
      </c>
      <c r="RP50" t="s">
        <v>6514</v>
      </c>
      <c r="RQ50" t="s">
        <v>6515</v>
      </c>
      <c r="RR50" t="s">
        <v>6516</v>
      </c>
      <c r="RS50" t="s">
        <v>6517</v>
      </c>
      <c r="RT50" t="s">
        <v>6518</v>
      </c>
      <c r="RU50" t="s">
        <v>6519</v>
      </c>
      <c r="RV50" t="s">
        <v>6520</v>
      </c>
      <c r="RW50" t="s">
        <v>6521</v>
      </c>
      <c r="RX50" t="s">
        <v>6522</v>
      </c>
      <c r="RY50" t="s">
        <v>6523</v>
      </c>
      <c r="RZ50" t="s">
        <v>6524</v>
      </c>
      <c r="SA50" t="s">
        <v>6525</v>
      </c>
      <c r="SB50" t="s">
        <v>6526</v>
      </c>
      <c r="SC50" t="s">
        <v>6527</v>
      </c>
      <c r="SD50" t="s">
        <v>2565</v>
      </c>
      <c r="SE50" t="s">
        <v>6528</v>
      </c>
      <c r="SF50" t="s">
        <v>2568</v>
      </c>
      <c r="SG50" t="s">
        <v>6529</v>
      </c>
      <c r="SH50" t="s">
        <v>2570</v>
      </c>
      <c r="SI50" t="s">
        <v>6530</v>
      </c>
      <c r="SJ50" t="s">
        <v>2167</v>
      </c>
      <c r="SK50" t="s">
        <v>6531</v>
      </c>
      <c r="SL50" t="s">
        <v>6532</v>
      </c>
      <c r="SM50" t="s">
        <v>6533</v>
      </c>
      <c r="SN50" t="s">
        <v>3706</v>
      </c>
      <c r="SO50" t="s">
        <v>1655</v>
      </c>
      <c r="SP50" t="s">
        <v>6534</v>
      </c>
    </row>
    <row r="51" spans="1:511" x14ac:dyDescent="0.25">
      <c r="A51" s="19" t="s">
        <v>73</v>
      </c>
      <c r="B51" s="19" t="s">
        <v>74</v>
      </c>
      <c r="C51" s="19" t="s">
        <v>117</v>
      </c>
      <c r="D51" s="20">
        <v>6.4799999999999996E-3</v>
      </c>
      <c r="E51" s="20">
        <v>2.5200000000000001E-3</v>
      </c>
      <c r="F51" s="19">
        <v>639</v>
      </c>
      <c r="G51" s="19">
        <v>618</v>
      </c>
      <c r="H51" s="19">
        <v>14045</v>
      </c>
      <c r="I51" s="19">
        <v>11398</v>
      </c>
      <c r="J51" s="19" t="s">
        <v>26</v>
      </c>
      <c r="K51" t="s">
        <v>3208</v>
      </c>
      <c r="L51" t="s">
        <v>4722</v>
      </c>
      <c r="M51" t="s">
        <v>4243</v>
      </c>
      <c r="N51" t="s">
        <v>1208</v>
      </c>
      <c r="O51" t="s">
        <v>1464</v>
      </c>
      <c r="P51" t="s">
        <v>1213</v>
      </c>
      <c r="Q51" t="s">
        <v>1467</v>
      </c>
      <c r="R51" t="s">
        <v>1469</v>
      </c>
      <c r="S51" t="s">
        <v>1216</v>
      </c>
      <c r="T51" t="s">
        <v>1219</v>
      </c>
      <c r="U51" t="s">
        <v>1471</v>
      </c>
      <c r="V51" t="s">
        <v>4258</v>
      </c>
      <c r="W51" t="s">
        <v>4738</v>
      </c>
      <c r="X51" t="s">
        <v>1224</v>
      </c>
      <c r="Y51" t="s">
        <v>1227</v>
      </c>
      <c r="Z51" t="s">
        <v>4264</v>
      </c>
      <c r="AA51" t="s">
        <v>1474</v>
      </c>
      <c r="AB51" t="s">
        <v>4747</v>
      </c>
      <c r="AC51" t="s">
        <v>445</v>
      </c>
      <c r="AD51" t="s">
        <v>4750</v>
      </c>
      <c r="AE51" t="s">
        <v>6535</v>
      </c>
      <c r="AF51" t="s">
        <v>4751</v>
      </c>
      <c r="AG51" t="s">
        <v>1477</v>
      </c>
      <c r="AH51" t="s">
        <v>1235</v>
      </c>
      <c r="AI51" t="s">
        <v>147</v>
      </c>
      <c r="AJ51" t="s">
        <v>6536</v>
      </c>
      <c r="AK51" t="s">
        <v>1478</v>
      </c>
      <c r="AL51" t="s">
        <v>1480</v>
      </c>
      <c r="AM51" t="s">
        <v>1236</v>
      </c>
      <c r="AN51" t="s">
        <v>6537</v>
      </c>
      <c r="AO51" t="s">
        <v>1238</v>
      </c>
      <c r="AP51" t="s">
        <v>1486</v>
      </c>
      <c r="AQ51" t="s">
        <v>1487</v>
      </c>
      <c r="AR51" t="s">
        <v>1241</v>
      </c>
      <c r="AS51" t="s">
        <v>1245</v>
      </c>
      <c r="AT51" t="s">
        <v>1250</v>
      </c>
      <c r="AU51" t="s">
        <v>1252</v>
      </c>
      <c r="AV51" t="s">
        <v>469</v>
      </c>
      <c r="AW51" t="s">
        <v>1255</v>
      </c>
      <c r="AX51" t="s">
        <v>1257</v>
      </c>
      <c r="AY51" t="s">
        <v>1259</v>
      </c>
      <c r="AZ51" t="s">
        <v>1260</v>
      </c>
      <c r="BA51" t="s">
        <v>4278</v>
      </c>
      <c r="BB51" t="s">
        <v>1496</v>
      </c>
      <c r="BC51" t="s">
        <v>1261</v>
      </c>
      <c r="BD51" t="s">
        <v>899</v>
      </c>
      <c r="BE51" t="s">
        <v>1503</v>
      </c>
      <c r="BF51" t="s">
        <v>1505</v>
      </c>
      <c r="BG51" t="s">
        <v>1506</v>
      </c>
      <c r="BH51" t="s">
        <v>1263</v>
      </c>
      <c r="BI51" t="s">
        <v>1509</v>
      </c>
      <c r="BJ51" t="s">
        <v>1266</v>
      </c>
      <c r="BK51" t="s">
        <v>1512</v>
      </c>
      <c r="BL51" t="s">
        <v>4286</v>
      </c>
      <c r="BM51" t="s">
        <v>1267</v>
      </c>
      <c r="BN51" t="s">
        <v>1271</v>
      </c>
      <c r="BO51" t="s">
        <v>4781</v>
      </c>
      <c r="BP51" t="s">
        <v>5568</v>
      </c>
      <c r="BQ51" t="s">
        <v>1518</v>
      </c>
      <c r="BR51" t="s">
        <v>1520</v>
      </c>
      <c r="BS51" t="s">
        <v>1523</v>
      </c>
      <c r="BT51" t="s">
        <v>1524</v>
      </c>
      <c r="BU51" t="s">
        <v>1525</v>
      </c>
      <c r="BV51" t="s">
        <v>4293</v>
      </c>
      <c r="BW51" t="s">
        <v>1279</v>
      </c>
      <c r="BX51" t="s">
        <v>914</v>
      </c>
      <c r="BY51" t="s">
        <v>2694</v>
      </c>
      <c r="BZ51" t="s">
        <v>1532</v>
      </c>
      <c r="CA51" t="s">
        <v>676</v>
      </c>
      <c r="CB51" t="s">
        <v>1533</v>
      </c>
      <c r="CC51" t="s">
        <v>4795</v>
      </c>
      <c r="CD51" t="s">
        <v>1698</v>
      </c>
      <c r="CE51" t="s">
        <v>1536</v>
      </c>
      <c r="CF51" t="s">
        <v>1283</v>
      </c>
      <c r="CG51" t="s">
        <v>1284</v>
      </c>
      <c r="CH51" t="s">
        <v>1289</v>
      </c>
      <c r="CI51" t="s">
        <v>6538</v>
      </c>
      <c r="CJ51" t="s">
        <v>5039</v>
      </c>
      <c r="CK51" t="s">
        <v>1541</v>
      </c>
      <c r="CL51" t="s">
        <v>4309</v>
      </c>
      <c r="CM51" t="s">
        <v>1292</v>
      </c>
      <c r="CN51" t="s">
        <v>1543</v>
      </c>
      <c r="CO51" t="s">
        <v>1546</v>
      </c>
      <c r="CP51" t="s">
        <v>696</v>
      </c>
      <c r="CQ51" t="s">
        <v>939</v>
      </c>
      <c r="CR51" t="s">
        <v>5734</v>
      </c>
      <c r="CS51" t="s">
        <v>1550</v>
      </c>
      <c r="CT51" t="s">
        <v>4313</v>
      </c>
      <c r="CU51" t="s">
        <v>4314</v>
      </c>
      <c r="CV51" t="s">
        <v>4811</v>
      </c>
      <c r="CW51" t="s">
        <v>4140</v>
      </c>
      <c r="CX51" t="s">
        <v>1556</v>
      </c>
      <c r="CY51" t="s">
        <v>1301</v>
      </c>
      <c r="CZ51" t="s">
        <v>1559</v>
      </c>
      <c r="DA51" t="s">
        <v>1561</v>
      </c>
      <c r="DB51" t="s">
        <v>1562</v>
      </c>
      <c r="DC51" t="s">
        <v>1563</v>
      </c>
      <c r="DD51" t="s">
        <v>5737</v>
      </c>
      <c r="DE51" t="s">
        <v>1564</v>
      </c>
      <c r="DF51" t="s">
        <v>1565</v>
      </c>
      <c r="DG51" t="s">
        <v>1307</v>
      </c>
      <c r="DH51" t="s">
        <v>1309</v>
      </c>
      <c r="DI51" t="s">
        <v>2201</v>
      </c>
      <c r="DJ51" t="s">
        <v>1314</v>
      </c>
      <c r="DK51" t="s">
        <v>1315</v>
      </c>
      <c r="DL51" t="s">
        <v>5055</v>
      </c>
      <c r="DM51" t="s">
        <v>1321</v>
      </c>
      <c r="DN51" t="s">
        <v>720</v>
      </c>
      <c r="DO51" t="s">
        <v>5744</v>
      </c>
      <c r="DP51" t="s">
        <v>1583</v>
      </c>
      <c r="DQ51" t="s">
        <v>1322</v>
      </c>
      <c r="DR51" t="s">
        <v>1592</v>
      </c>
      <c r="DS51" t="s">
        <v>1325</v>
      </c>
      <c r="DT51" t="s">
        <v>1327</v>
      </c>
      <c r="DU51" t="s">
        <v>1329</v>
      </c>
      <c r="DV51" t="s">
        <v>1330</v>
      </c>
      <c r="DW51" t="s">
        <v>4330</v>
      </c>
      <c r="DX51" t="s">
        <v>1334</v>
      </c>
      <c r="DY51" t="s">
        <v>1597</v>
      </c>
      <c r="DZ51" t="s">
        <v>1598</v>
      </c>
      <c r="EA51" t="s">
        <v>1599</v>
      </c>
      <c r="EB51" t="s">
        <v>4842</v>
      </c>
      <c r="EC51" t="s">
        <v>1600</v>
      </c>
      <c r="ED51" t="s">
        <v>1602</v>
      </c>
      <c r="EE51" t="s">
        <v>5066</v>
      </c>
      <c r="EF51" t="s">
        <v>1603</v>
      </c>
      <c r="EG51" t="s">
        <v>1340</v>
      </c>
      <c r="EH51" t="s">
        <v>1608</v>
      </c>
      <c r="EI51" t="s">
        <v>1610</v>
      </c>
      <c r="EJ51" t="s">
        <v>1611</v>
      </c>
      <c r="EK51" t="s">
        <v>1344</v>
      </c>
      <c r="EL51" t="s">
        <v>1613</v>
      </c>
      <c r="EM51" t="s">
        <v>1345</v>
      </c>
      <c r="EN51" t="s">
        <v>1346</v>
      </c>
      <c r="EO51" t="s">
        <v>4342</v>
      </c>
      <c r="EP51" t="s">
        <v>1614</v>
      </c>
      <c r="EQ51" t="s">
        <v>6539</v>
      </c>
      <c r="ER51" t="s">
        <v>1348</v>
      </c>
      <c r="ES51" t="s">
        <v>1619</v>
      </c>
      <c r="ET51" t="s">
        <v>5072</v>
      </c>
      <c r="EU51" t="s">
        <v>4255</v>
      </c>
      <c r="EV51" t="s">
        <v>1621</v>
      </c>
      <c r="EW51" t="s">
        <v>1622</v>
      </c>
      <c r="EX51" t="s">
        <v>4260</v>
      </c>
      <c r="EY51" t="s">
        <v>1350</v>
      </c>
      <c r="EZ51" t="s">
        <v>6540</v>
      </c>
      <c r="FA51" t="s">
        <v>1625</v>
      </c>
      <c r="FB51" t="s">
        <v>5617</v>
      </c>
      <c r="FC51" t="s">
        <v>1357</v>
      </c>
      <c r="FD51" t="s">
        <v>1359</v>
      </c>
      <c r="FE51" t="s">
        <v>771</v>
      </c>
      <c r="FF51" t="s">
        <v>6541</v>
      </c>
      <c r="FG51" t="s">
        <v>1365</v>
      </c>
      <c r="FH51" t="s">
        <v>1633</v>
      </c>
      <c r="FI51" t="s">
        <v>1367</v>
      </c>
      <c r="FJ51" t="s">
        <v>1634</v>
      </c>
      <c r="FK51" t="s">
        <v>1635</v>
      </c>
      <c r="FL51" t="s">
        <v>1636</v>
      </c>
      <c r="FM51" t="s">
        <v>1637</v>
      </c>
      <c r="FN51" t="s">
        <v>1369</v>
      </c>
      <c r="FO51" t="s">
        <v>1638</v>
      </c>
      <c r="FP51" t="s">
        <v>291</v>
      </c>
      <c r="FQ51" t="s">
        <v>294</v>
      </c>
      <c r="FR51" t="s">
        <v>4176</v>
      </c>
      <c r="FS51" t="s">
        <v>6542</v>
      </c>
      <c r="FT51" t="s">
        <v>1373</v>
      </c>
      <c r="FU51" t="s">
        <v>1376</v>
      </c>
      <c r="FV51" t="s">
        <v>6543</v>
      </c>
      <c r="FW51" t="s">
        <v>6544</v>
      </c>
      <c r="FX51" t="s">
        <v>1647</v>
      </c>
      <c r="FY51" t="s">
        <v>1381</v>
      </c>
      <c r="FZ51" t="s">
        <v>1651</v>
      </c>
      <c r="GA51" t="s">
        <v>6545</v>
      </c>
      <c r="GB51" t="s">
        <v>1654</v>
      </c>
      <c r="GC51" t="s">
        <v>1387</v>
      </c>
      <c r="GD51" t="s">
        <v>3326</v>
      </c>
      <c r="GE51" t="s">
        <v>1655</v>
      </c>
      <c r="GF51" t="s">
        <v>6546</v>
      </c>
      <c r="GG51" t="s">
        <v>1390</v>
      </c>
      <c r="GH51" t="s">
        <v>4292</v>
      </c>
      <c r="GI51" t="s">
        <v>1658</v>
      </c>
      <c r="GJ51" t="s">
        <v>6547</v>
      </c>
      <c r="GK51" t="s">
        <v>4908</v>
      </c>
      <c r="GL51" t="s">
        <v>1396</v>
      </c>
      <c r="GM51" t="s">
        <v>6548</v>
      </c>
      <c r="GN51" t="s">
        <v>4909</v>
      </c>
      <c r="GO51" t="s">
        <v>1398</v>
      </c>
      <c r="GP51" t="s">
        <v>4296</v>
      </c>
      <c r="GQ51" t="s">
        <v>1399</v>
      </c>
      <c r="GR51" t="s">
        <v>1401</v>
      </c>
      <c r="GS51" t="s">
        <v>6549</v>
      </c>
      <c r="GT51" t="s">
        <v>6550</v>
      </c>
      <c r="GU51" t="s">
        <v>6551</v>
      </c>
      <c r="GV51" t="s">
        <v>6552</v>
      </c>
      <c r="GW51" t="s">
        <v>2176</v>
      </c>
      <c r="GX51" t="s">
        <v>1403</v>
      </c>
      <c r="GY51" t="s">
        <v>1404</v>
      </c>
      <c r="GZ51" t="s">
        <v>1405</v>
      </c>
      <c r="HA51" t="s">
        <v>4301</v>
      </c>
      <c r="HB51" t="s">
        <v>6553</v>
      </c>
      <c r="HC51" t="s">
        <v>4302</v>
      </c>
      <c r="HD51" t="s">
        <v>1407</v>
      </c>
      <c r="HE51" t="s">
        <v>4916</v>
      </c>
      <c r="HF51" t="s">
        <v>6554</v>
      </c>
      <c r="HG51" t="s">
        <v>1415</v>
      </c>
      <c r="HH51" t="s">
        <v>4924</v>
      </c>
      <c r="HI51" t="s">
        <v>6555</v>
      </c>
      <c r="HJ51" t="s">
        <v>1417</v>
      </c>
      <c r="HK51" t="s">
        <v>1418</v>
      </c>
      <c r="HL51" t="s">
        <v>3325</v>
      </c>
      <c r="HM51" t="s">
        <v>6556</v>
      </c>
      <c r="HN51" t="s">
        <v>6557</v>
      </c>
      <c r="HO51" t="s">
        <v>1423</v>
      </c>
      <c r="HP51" t="s">
        <v>6558</v>
      </c>
      <c r="HQ51" t="s">
        <v>6559</v>
      </c>
      <c r="HR51" t="s">
        <v>4138</v>
      </c>
      <c r="HS51" t="s">
        <v>4929</v>
      </c>
      <c r="HT51" t="s">
        <v>1428</v>
      </c>
      <c r="HU51" t="s">
        <v>1430</v>
      </c>
      <c r="HV51" t="s">
        <v>6560</v>
      </c>
      <c r="HW51" t="s">
        <v>1435</v>
      </c>
      <c r="HX51" t="s">
        <v>4939</v>
      </c>
      <c r="HY51" t="s">
        <v>6561</v>
      </c>
      <c r="HZ51" t="s">
        <v>1437</v>
      </c>
      <c r="IA51" t="s">
        <v>6562</v>
      </c>
      <c r="IB51" t="s">
        <v>6563</v>
      </c>
      <c r="IC51" t="s">
        <v>1438</v>
      </c>
      <c r="ID51" t="s">
        <v>6564</v>
      </c>
      <c r="IE51" t="s">
        <v>4942</v>
      </c>
      <c r="IF51" t="s">
        <v>6565</v>
      </c>
      <c r="IG51" t="s">
        <v>6566</v>
      </c>
      <c r="IH51" t="s">
        <v>1441</v>
      </c>
      <c r="II51" t="s">
        <v>1443</v>
      </c>
      <c r="IJ51" t="s">
        <v>6567</v>
      </c>
      <c r="IK51" t="s">
        <v>6568</v>
      </c>
      <c r="IL51" t="s">
        <v>1445</v>
      </c>
      <c r="IM51" t="s">
        <v>4328</v>
      </c>
      <c r="IN51" t="s">
        <v>407</v>
      </c>
      <c r="IO51" t="s">
        <v>6569</v>
      </c>
      <c r="IP51" t="s">
        <v>6570</v>
      </c>
      <c r="IQ51" t="s">
        <v>6571</v>
      </c>
      <c r="IR51" t="s">
        <v>1456</v>
      </c>
      <c r="IS51" t="s">
        <v>1039</v>
      </c>
      <c r="IT51" t="s">
        <v>6572</v>
      </c>
      <c r="IU51" t="s">
        <v>4966</v>
      </c>
      <c r="IV51" t="s">
        <v>4967</v>
      </c>
      <c r="IW51" t="s">
        <v>6573</v>
      </c>
      <c r="IX51" t="s">
        <v>6574</v>
      </c>
      <c r="IY51" t="s">
        <v>4152</v>
      </c>
      <c r="IZ51" t="s">
        <v>6575</v>
      </c>
    </row>
    <row r="52" spans="1:511" x14ac:dyDescent="0.25">
      <c r="A52" s="19" t="s">
        <v>37</v>
      </c>
      <c r="B52" s="19" t="s">
        <v>38</v>
      </c>
      <c r="C52" s="19" t="s">
        <v>117</v>
      </c>
      <c r="D52" s="20">
        <v>3.1899999999999998E-2</v>
      </c>
      <c r="E52" s="20">
        <v>1.55E-2</v>
      </c>
      <c r="F52" s="19">
        <v>1406</v>
      </c>
      <c r="G52" s="19">
        <v>1258</v>
      </c>
      <c r="H52" s="19">
        <v>13278</v>
      </c>
      <c r="I52" s="19">
        <v>10758</v>
      </c>
      <c r="J52" s="19" t="s">
        <v>26</v>
      </c>
      <c r="K52" t="s">
        <v>6576</v>
      </c>
      <c r="L52" t="s">
        <v>3920</v>
      </c>
      <c r="M52" t="s">
        <v>5918</v>
      </c>
      <c r="N52" t="s">
        <v>6577</v>
      </c>
      <c r="O52" t="s">
        <v>4538</v>
      </c>
      <c r="P52" t="s">
        <v>4540</v>
      </c>
      <c r="Q52" t="s">
        <v>6578</v>
      </c>
      <c r="R52" t="s">
        <v>6579</v>
      </c>
      <c r="S52" t="s">
        <v>1281</v>
      </c>
      <c r="T52" t="s">
        <v>1830</v>
      </c>
      <c r="U52" t="s">
        <v>6580</v>
      </c>
      <c r="V52" t="s">
        <v>1916</v>
      </c>
      <c r="W52" t="s">
        <v>4583</v>
      </c>
      <c r="X52" t="s">
        <v>6581</v>
      </c>
      <c r="Y52" t="s">
        <v>6582</v>
      </c>
      <c r="Z52" t="s">
        <v>6583</v>
      </c>
      <c r="AA52" t="s">
        <v>6584</v>
      </c>
      <c r="AB52" t="s">
        <v>3901</v>
      </c>
      <c r="AC52" t="s">
        <v>3339</v>
      </c>
      <c r="AD52" t="s">
        <v>3480</v>
      </c>
      <c r="AE52" t="s">
        <v>4206</v>
      </c>
      <c r="AF52" t="s">
        <v>4594</v>
      </c>
      <c r="AG52" t="s">
        <v>2137</v>
      </c>
      <c r="AH52" t="s">
        <v>6585</v>
      </c>
      <c r="AI52" t="s">
        <v>6586</v>
      </c>
      <c r="AJ52" t="s">
        <v>1754</v>
      </c>
      <c r="AK52" t="s">
        <v>3904</v>
      </c>
      <c r="AL52" t="s">
        <v>6587</v>
      </c>
      <c r="AM52" t="s">
        <v>6588</v>
      </c>
      <c r="AN52" t="s">
        <v>5942</v>
      </c>
      <c r="AO52" t="s">
        <v>6589</v>
      </c>
      <c r="AP52" t="s">
        <v>1717</v>
      </c>
      <c r="AQ52" t="s">
        <v>3934</v>
      </c>
      <c r="AR52" t="s">
        <v>4215</v>
      </c>
      <c r="AS52" t="s">
        <v>6590</v>
      </c>
      <c r="AT52" t="s">
        <v>6591</v>
      </c>
      <c r="AU52" t="s">
        <v>3937</v>
      </c>
      <c r="AV52" t="s">
        <v>6592</v>
      </c>
      <c r="AW52" t="s">
        <v>1685</v>
      </c>
      <c r="AX52" t="s">
        <v>2101</v>
      </c>
      <c r="AY52" t="s">
        <v>3938</v>
      </c>
      <c r="AZ52" t="s">
        <v>4604</v>
      </c>
      <c r="BA52" t="s">
        <v>4561</v>
      </c>
      <c r="BB52" t="s">
        <v>4183</v>
      </c>
      <c r="BC52" t="s">
        <v>4608</v>
      </c>
      <c r="BD52" t="s">
        <v>4564</v>
      </c>
      <c r="BE52" t="s">
        <v>3499</v>
      </c>
      <c r="BF52" t="s">
        <v>3304</v>
      </c>
      <c r="BG52" t="s">
        <v>5565</v>
      </c>
      <c r="BH52" t="s">
        <v>6593</v>
      </c>
      <c r="BI52" t="s">
        <v>4570</v>
      </c>
      <c r="BJ52" t="s">
        <v>2357</v>
      </c>
      <c r="BK52" t="s">
        <v>6594</v>
      </c>
      <c r="BL52" t="s">
        <v>3510</v>
      </c>
      <c r="BM52" t="s">
        <v>1769</v>
      </c>
      <c r="BN52" t="s">
        <v>6595</v>
      </c>
    </row>
    <row r="53" spans="1:511" x14ac:dyDescent="0.25">
      <c r="A53" s="17" t="s">
        <v>6596</v>
      </c>
      <c r="B53" s="17" t="s">
        <v>6597</v>
      </c>
      <c r="C53" s="17" t="s">
        <v>117</v>
      </c>
      <c r="D53" s="18">
        <v>3.8199999999999998E-2</v>
      </c>
      <c r="E53" s="18">
        <v>1.9199999999999998E-2</v>
      </c>
      <c r="F53" s="17">
        <v>71</v>
      </c>
      <c r="G53" s="17">
        <v>36</v>
      </c>
      <c r="H53" s="17">
        <v>14613</v>
      </c>
      <c r="I53" s="17">
        <v>11980</v>
      </c>
      <c r="J53" s="17" t="s">
        <v>13</v>
      </c>
      <c r="K53" t="s">
        <v>6598</v>
      </c>
      <c r="L53" t="s">
        <v>673</v>
      </c>
      <c r="M53" t="s">
        <v>863</v>
      </c>
      <c r="N53" t="s">
        <v>4534</v>
      </c>
      <c r="O53" t="s">
        <v>808</v>
      </c>
      <c r="P53" t="s">
        <v>6599</v>
      </c>
      <c r="Q53" t="s">
        <v>747</v>
      </c>
      <c r="R53" t="s">
        <v>4579</v>
      </c>
      <c r="S53" t="s">
        <v>3374</v>
      </c>
      <c r="T53" t="s">
        <v>4580</v>
      </c>
      <c r="U53" t="s">
        <v>5873</v>
      </c>
      <c r="V53" t="s">
        <v>2548</v>
      </c>
      <c r="W53" t="s">
        <v>4586</v>
      </c>
      <c r="X53" t="s">
        <v>4043</v>
      </c>
      <c r="Y53" t="s">
        <v>4587</v>
      </c>
      <c r="Z53" t="s">
        <v>768</v>
      </c>
      <c r="AA53" t="s">
        <v>692</v>
      </c>
      <c r="AB53" t="s">
        <v>4548</v>
      </c>
      <c r="AC53" t="s">
        <v>6600</v>
      </c>
      <c r="AD53" t="s">
        <v>4590</v>
      </c>
      <c r="AE53" t="s">
        <v>4550</v>
      </c>
      <c r="AF53" t="s">
        <v>3967</v>
      </c>
      <c r="AG53" t="s">
        <v>699</v>
      </c>
      <c r="AH53" t="s">
        <v>4593</v>
      </c>
      <c r="AI53" t="s">
        <v>4005</v>
      </c>
      <c r="AJ53" t="s">
        <v>942</v>
      </c>
      <c r="AK53" t="s">
        <v>4553</v>
      </c>
      <c r="AL53" t="s">
        <v>6601</v>
      </c>
      <c r="AM53" t="s">
        <v>6602</v>
      </c>
      <c r="AN53" t="s">
        <v>2512</v>
      </c>
      <c r="AO53" t="s">
        <v>4598</v>
      </c>
      <c r="AP53" t="s">
        <v>3681</v>
      </c>
      <c r="AQ53" t="s">
        <v>711</v>
      </c>
      <c r="AR53" t="s">
        <v>4557</v>
      </c>
      <c r="AS53" t="s">
        <v>6603</v>
      </c>
      <c r="AT53" t="s">
        <v>782</v>
      </c>
      <c r="AU53" t="s">
        <v>718</v>
      </c>
      <c r="AV53" t="s">
        <v>6604</v>
      </c>
      <c r="AW53" t="s">
        <v>4060</v>
      </c>
      <c r="AX53" t="s">
        <v>4560</v>
      </c>
      <c r="AY53" t="s">
        <v>4605</v>
      </c>
      <c r="AZ53" t="s">
        <v>2524</v>
      </c>
      <c r="BA53" t="s">
        <v>840</v>
      </c>
      <c r="BB53" t="s">
        <v>841</v>
      </c>
      <c r="BC53" t="s">
        <v>900</v>
      </c>
      <c r="BD53" t="s">
        <v>4606</v>
      </c>
      <c r="BE53" t="s">
        <v>4607</v>
      </c>
      <c r="BF53" t="s">
        <v>844</v>
      </c>
      <c r="BG53" t="s">
        <v>6605</v>
      </c>
      <c r="BH53" t="s">
        <v>3581</v>
      </c>
      <c r="BI53" t="s">
        <v>3943</v>
      </c>
      <c r="BJ53" t="s">
        <v>4565</v>
      </c>
      <c r="BK53" t="s">
        <v>4610</v>
      </c>
      <c r="BL53" t="s">
        <v>4567</v>
      </c>
      <c r="BM53" t="s">
        <v>6606</v>
      </c>
      <c r="BN53" t="s">
        <v>4611</v>
      </c>
      <c r="BO53" t="s">
        <v>4569</v>
      </c>
      <c r="BP53" t="s">
        <v>4613</v>
      </c>
      <c r="BQ53" t="s">
        <v>728</v>
      </c>
      <c r="BR53" t="s">
        <v>852</v>
      </c>
      <c r="BS53" t="s">
        <v>3705</v>
      </c>
      <c r="BT53" t="s">
        <v>4615</v>
      </c>
      <c r="BU53" t="s">
        <v>663</v>
      </c>
      <c r="BV53" t="s">
        <v>855</v>
      </c>
      <c r="BW53" t="s">
        <v>908</v>
      </c>
      <c r="BX53" t="s">
        <v>6607</v>
      </c>
      <c r="BY53" t="s">
        <v>910</v>
      </c>
      <c r="BZ53" t="s">
        <v>857</v>
      </c>
      <c r="CA53" t="s">
        <v>4620</v>
      </c>
      <c r="CB53" t="s">
        <v>6608</v>
      </c>
      <c r="CC53" t="s">
        <v>915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SP20"/>
  <sheetViews>
    <sheetView zoomScale="85" zoomScaleNormal="85" workbookViewId="0">
      <selection sqref="A1:D1"/>
    </sheetView>
  </sheetViews>
  <sheetFormatPr baseColWidth="10" defaultRowHeight="15" x14ac:dyDescent="0.25"/>
  <cols>
    <col min="2" max="2" width="43.42578125" bestFit="1" customWidth="1"/>
  </cols>
  <sheetData>
    <row r="1" spans="1:510" x14ac:dyDescent="0.25">
      <c r="A1" s="34" t="s">
        <v>12507</v>
      </c>
      <c r="B1" s="34"/>
      <c r="C1" s="34"/>
      <c r="D1" s="34"/>
    </row>
    <row r="4" spans="1:510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</row>
    <row r="5" spans="1:510" x14ac:dyDescent="0.25">
      <c r="A5" s="27" t="s">
        <v>52</v>
      </c>
      <c r="B5" s="27" t="s">
        <v>53</v>
      </c>
      <c r="C5" s="27" t="s">
        <v>115</v>
      </c>
      <c r="D5" s="26">
        <v>3.0200000000000002E-4</v>
      </c>
      <c r="E5" s="26">
        <v>1.5299999999999999E-5</v>
      </c>
      <c r="F5" s="31">
        <v>254</v>
      </c>
      <c r="G5" s="31">
        <v>323</v>
      </c>
      <c r="H5" s="31">
        <v>9186</v>
      </c>
      <c r="I5" s="29">
        <v>16937</v>
      </c>
      <c r="J5" s="27" t="s">
        <v>13</v>
      </c>
      <c r="K5" t="s">
        <v>7448</v>
      </c>
      <c r="L5" t="s">
        <v>6612</v>
      </c>
      <c r="M5" t="s">
        <v>1464</v>
      </c>
      <c r="N5" t="s">
        <v>6613</v>
      </c>
      <c r="O5" t="s">
        <v>4855</v>
      </c>
      <c r="P5" t="s">
        <v>6614</v>
      </c>
      <c r="Q5" t="s">
        <v>6615</v>
      </c>
      <c r="R5" t="s">
        <v>6616</v>
      </c>
      <c r="S5" t="s">
        <v>6617</v>
      </c>
      <c r="T5" t="s">
        <v>1405</v>
      </c>
      <c r="U5" t="s">
        <v>6618</v>
      </c>
      <c r="V5" t="s">
        <v>6619</v>
      </c>
      <c r="W5" t="s">
        <v>1828</v>
      </c>
      <c r="X5" t="s">
        <v>4798</v>
      </c>
      <c r="Y5" t="s">
        <v>6620</v>
      </c>
      <c r="Z5" t="s">
        <v>5033</v>
      </c>
      <c r="AA5" t="s">
        <v>6621</v>
      </c>
      <c r="AB5" t="s">
        <v>6622</v>
      </c>
      <c r="AC5" t="s">
        <v>6623</v>
      </c>
      <c r="AD5" t="s">
        <v>6624</v>
      </c>
      <c r="AE5" t="s">
        <v>3807</v>
      </c>
      <c r="AF5" t="s">
        <v>4983</v>
      </c>
      <c r="AG5" t="s">
        <v>4926</v>
      </c>
      <c r="AH5" t="s">
        <v>6625</v>
      </c>
      <c r="AI5" t="s">
        <v>6626</v>
      </c>
      <c r="AJ5" t="s">
        <v>4809</v>
      </c>
      <c r="AK5" t="s">
        <v>6627</v>
      </c>
      <c r="AL5" t="s">
        <v>6628</v>
      </c>
      <c r="AM5" t="s">
        <v>6629</v>
      </c>
      <c r="AN5" t="s">
        <v>6630</v>
      </c>
      <c r="AO5" t="s">
        <v>6631</v>
      </c>
      <c r="AP5" t="s">
        <v>6632</v>
      </c>
      <c r="AQ5" t="s">
        <v>6633</v>
      </c>
      <c r="AR5" t="s">
        <v>6634</v>
      </c>
      <c r="AS5" t="s">
        <v>6635</v>
      </c>
      <c r="AT5" t="s">
        <v>6636</v>
      </c>
      <c r="AU5" t="s">
        <v>6637</v>
      </c>
      <c r="AV5" t="s">
        <v>6638</v>
      </c>
      <c r="AW5" t="s">
        <v>6639</v>
      </c>
      <c r="AX5" t="s">
        <v>6640</v>
      </c>
      <c r="AY5" t="s">
        <v>6641</v>
      </c>
      <c r="AZ5" t="s">
        <v>6642</v>
      </c>
      <c r="BA5" t="s">
        <v>6643</v>
      </c>
      <c r="BB5" t="s">
        <v>6644</v>
      </c>
      <c r="BC5" t="s">
        <v>6645</v>
      </c>
      <c r="BD5" t="s">
        <v>2200</v>
      </c>
      <c r="BE5" t="s">
        <v>6646</v>
      </c>
      <c r="BF5" t="s">
        <v>4825</v>
      </c>
      <c r="BG5" t="s">
        <v>5052</v>
      </c>
      <c r="BH5" t="s">
        <v>6647</v>
      </c>
      <c r="BI5" t="s">
        <v>4827</v>
      </c>
      <c r="BJ5" t="s">
        <v>6648</v>
      </c>
      <c r="BK5" t="s">
        <v>6649</v>
      </c>
      <c r="BL5" t="s">
        <v>6650</v>
      </c>
      <c r="BM5" t="s">
        <v>6651</v>
      </c>
      <c r="BN5" t="s">
        <v>6652</v>
      </c>
      <c r="BO5" t="s">
        <v>6653</v>
      </c>
      <c r="BP5" t="s">
        <v>6654</v>
      </c>
      <c r="BQ5" t="s">
        <v>842</v>
      </c>
      <c r="BR5" t="s">
        <v>5056</v>
      </c>
      <c r="BS5" t="s">
        <v>6655</v>
      </c>
      <c r="BT5" t="s">
        <v>4777</v>
      </c>
      <c r="BU5" t="s">
        <v>6656</v>
      </c>
      <c r="BV5" t="s">
        <v>6657</v>
      </c>
      <c r="BW5" t="s">
        <v>4954</v>
      </c>
      <c r="BX5" t="s">
        <v>6658</v>
      </c>
      <c r="BY5" t="s">
        <v>6659</v>
      </c>
      <c r="BZ5" t="s">
        <v>6660</v>
      </c>
      <c r="CA5" t="s">
        <v>6661</v>
      </c>
      <c r="CB5" t="s">
        <v>6662</v>
      </c>
      <c r="CC5" t="s">
        <v>6663</v>
      </c>
      <c r="CD5" t="s">
        <v>6664</v>
      </c>
      <c r="CE5" t="s">
        <v>3257</v>
      </c>
      <c r="CF5" t="s">
        <v>6665</v>
      </c>
      <c r="CG5" t="s">
        <v>6666</v>
      </c>
      <c r="CH5" t="s">
        <v>6667</v>
      </c>
      <c r="CI5" t="s">
        <v>6668</v>
      </c>
      <c r="CJ5" t="s">
        <v>4645</v>
      </c>
      <c r="CK5" t="s">
        <v>6669</v>
      </c>
      <c r="CL5" t="s">
        <v>6670</v>
      </c>
      <c r="CM5" t="s">
        <v>6671</v>
      </c>
      <c r="CN5" t="s">
        <v>5014</v>
      </c>
      <c r="CO5" t="s">
        <v>6672</v>
      </c>
      <c r="CP5" t="s">
        <v>4792</v>
      </c>
      <c r="CQ5" t="s">
        <v>6673</v>
      </c>
      <c r="CR5" t="s">
        <v>4158</v>
      </c>
      <c r="CS5" t="s">
        <v>6674</v>
      </c>
    </row>
    <row r="6" spans="1:510" x14ac:dyDescent="0.25">
      <c r="A6" s="27" t="s">
        <v>3512</v>
      </c>
      <c r="B6" s="27" t="s">
        <v>3513</v>
      </c>
      <c r="C6" s="27" t="s">
        <v>115</v>
      </c>
      <c r="D6" s="26">
        <v>0.01</v>
      </c>
      <c r="E6" s="26">
        <v>8.4800000000000001E-4</v>
      </c>
      <c r="F6" s="31">
        <v>106</v>
      </c>
      <c r="G6" s="31">
        <v>124</v>
      </c>
      <c r="H6" s="31">
        <v>9334</v>
      </c>
      <c r="I6" s="29">
        <v>17136</v>
      </c>
      <c r="J6" s="27" t="s">
        <v>13</v>
      </c>
      <c r="K6" t="s">
        <v>6675</v>
      </c>
      <c r="L6" t="s">
        <v>6676</v>
      </c>
      <c r="M6" t="s">
        <v>6677</v>
      </c>
      <c r="N6" t="s">
        <v>6678</v>
      </c>
      <c r="O6" t="s">
        <v>2144</v>
      </c>
      <c r="P6" t="s">
        <v>6679</v>
      </c>
      <c r="Q6" t="s">
        <v>6680</v>
      </c>
      <c r="R6" t="s">
        <v>2023</v>
      </c>
      <c r="S6" t="s">
        <v>6681</v>
      </c>
      <c r="T6" t="s">
        <v>6682</v>
      </c>
      <c r="U6" t="s">
        <v>6683</v>
      </c>
      <c r="V6" t="s">
        <v>6684</v>
      </c>
      <c r="W6" t="s">
        <v>3331</v>
      </c>
      <c r="X6" t="s">
        <v>6685</v>
      </c>
      <c r="Y6" t="s">
        <v>2888</v>
      </c>
      <c r="Z6" t="s">
        <v>6686</v>
      </c>
      <c r="AA6" t="s">
        <v>6687</v>
      </c>
      <c r="AB6" t="s">
        <v>6688</v>
      </c>
      <c r="AC6" t="s">
        <v>6689</v>
      </c>
      <c r="AD6" t="s">
        <v>6690</v>
      </c>
      <c r="AE6" t="s">
        <v>6691</v>
      </c>
      <c r="AF6" t="s">
        <v>2269</v>
      </c>
      <c r="AG6" t="s">
        <v>6692</v>
      </c>
      <c r="AH6" t="s">
        <v>6693</v>
      </c>
      <c r="AI6" t="s">
        <v>630</v>
      </c>
      <c r="AJ6" t="s">
        <v>4738</v>
      </c>
      <c r="AK6" t="s">
        <v>6694</v>
      </c>
      <c r="AL6" t="s">
        <v>6695</v>
      </c>
      <c r="AM6" t="s">
        <v>1224</v>
      </c>
      <c r="AN6" t="s">
        <v>2271</v>
      </c>
      <c r="AO6" t="s">
        <v>631</v>
      </c>
      <c r="AP6" t="s">
        <v>4742</v>
      </c>
      <c r="AQ6" t="s">
        <v>6696</v>
      </c>
      <c r="AR6" t="s">
        <v>6697</v>
      </c>
      <c r="AS6" t="s">
        <v>6698</v>
      </c>
      <c r="AT6" t="s">
        <v>2464</v>
      </c>
      <c r="AU6" t="s">
        <v>6699</v>
      </c>
      <c r="AV6" t="s">
        <v>6700</v>
      </c>
      <c r="AW6" t="s">
        <v>2650</v>
      </c>
      <c r="AX6" t="s">
        <v>4362</v>
      </c>
      <c r="AY6" t="s">
        <v>6701</v>
      </c>
      <c r="AZ6" t="s">
        <v>6702</v>
      </c>
      <c r="BA6" t="s">
        <v>2274</v>
      </c>
      <c r="BB6" t="s">
        <v>6703</v>
      </c>
      <c r="BC6" t="s">
        <v>2466</v>
      </c>
      <c r="BD6" t="s">
        <v>6704</v>
      </c>
      <c r="BE6" t="s">
        <v>6705</v>
      </c>
      <c r="BF6" t="s">
        <v>6706</v>
      </c>
      <c r="BG6" t="s">
        <v>6707</v>
      </c>
      <c r="BH6" t="s">
        <v>4751</v>
      </c>
      <c r="BI6" t="s">
        <v>145</v>
      </c>
      <c r="BJ6" t="s">
        <v>6708</v>
      </c>
      <c r="BK6" t="s">
        <v>6709</v>
      </c>
      <c r="BL6" t="s">
        <v>6710</v>
      </c>
      <c r="BM6" t="s">
        <v>6711</v>
      </c>
      <c r="BN6" t="s">
        <v>6712</v>
      </c>
      <c r="BO6" t="s">
        <v>6713</v>
      </c>
      <c r="BP6" t="s">
        <v>6714</v>
      </c>
      <c r="BQ6" t="s">
        <v>6715</v>
      </c>
      <c r="BR6" t="s">
        <v>6716</v>
      </c>
      <c r="BS6" t="s">
        <v>5696</v>
      </c>
      <c r="BT6" t="s">
        <v>2039</v>
      </c>
      <c r="BU6" t="s">
        <v>6717</v>
      </c>
      <c r="BV6" t="s">
        <v>6718</v>
      </c>
      <c r="BW6" t="s">
        <v>6719</v>
      </c>
      <c r="BX6" t="s">
        <v>6720</v>
      </c>
      <c r="BY6" t="s">
        <v>6721</v>
      </c>
      <c r="BZ6" t="s">
        <v>6722</v>
      </c>
      <c r="CA6" t="s">
        <v>6723</v>
      </c>
      <c r="CB6" t="s">
        <v>6724</v>
      </c>
      <c r="CC6" t="s">
        <v>2471</v>
      </c>
      <c r="CD6" t="s">
        <v>6725</v>
      </c>
      <c r="CE6" t="s">
        <v>6726</v>
      </c>
      <c r="CF6" t="s">
        <v>6727</v>
      </c>
      <c r="CG6" t="s">
        <v>6728</v>
      </c>
      <c r="CH6" t="s">
        <v>6729</v>
      </c>
      <c r="CI6" t="s">
        <v>6730</v>
      </c>
      <c r="CJ6" t="s">
        <v>4278</v>
      </c>
      <c r="CK6" t="s">
        <v>2476</v>
      </c>
      <c r="CL6" t="s">
        <v>4511</v>
      </c>
      <c r="CM6" t="s">
        <v>6731</v>
      </c>
      <c r="CN6" t="s">
        <v>6732</v>
      </c>
      <c r="CO6" t="s">
        <v>6733</v>
      </c>
      <c r="CP6" t="s">
        <v>6734</v>
      </c>
      <c r="CQ6" t="s">
        <v>6735</v>
      </c>
      <c r="CR6" t="s">
        <v>6736</v>
      </c>
      <c r="CS6" t="s">
        <v>6737</v>
      </c>
      <c r="CT6" t="s">
        <v>6738</v>
      </c>
      <c r="CU6" t="s">
        <v>1506</v>
      </c>
      <c r="CV6" t="s">
        <v>6739</v>
      </c>
      <c r="CW6" t="s">
        <v>6740</v>
      </c>
      <c r="CX6" t="s">
        <v>1857</v>
      </c>
      <c r="CY6" t="s">
        <v>2479</v>
      </c>
      <c r="CZ6" t="s">
        <v>4286</v>
      </c>
      <c r="DA6" t="s">
        <v>1267</v>
      </c>
      <c r="DB6" t="s">
        <v>6741</v>
      </c>
      <c r="DC6" t="s">
        <v>6742</v>
      </c>
      <c r="DD6" t="s">
        <v>6743</v>
      </c>
      <c r="DE6" t="s">
        <v>6744</v>
      </c>
      <c r="DF6" t="s">
        <v>6745</v>
      </c>
      <c r="DG6" t="s">
        <v>6746</v>
      </c>
      <c r="DH6" t="s">
        <v>3917</v>
      </c>
      <c r="DI6" t="s">
        <v>6747</v>
      </c>
      <c r="DJ6" t="s">
        <v>6748</v>
      </c>
      <c r="DK6" t="s">
        <v>6749</v>
      </c>
      <c r="DL6" t="s">
        <v>913</v>
      </c>
      <c r="DM6" t="s">
        <v>6750</v>
      </c>
      <c r="DN6" t="s">
        <v>6751</v>
      </c>
      <c r="DO6" t="s">
        <v>6752</v>
      </c>
      <c r="DP6" t="s">
        <v>2174</v>
      </c>
      <c r="DQ6" t="s">
        <v>6753</v>
      </c>
      <c r="DR6" t="s">
        <v>6754</v>
      </c>
      <c r="DS6" t="s">
        <v>6755</v>
      </c>
      <c r="DT6" t="s">
        <v>6756</v>
      </c>
      <c r="DU6" t="s">
        <v>6757</v>
      </c>
      <c r="DV6" t="s">
        <v>2306</v>
      </c>
      <c r="DW6" t="s">
        <v>1533</v>
      </c>
      <c r="DX6" t="s">
        <v>6758</v>
      </c>
      <c r="DY6" t="s">
        <v>6759</v>
      </c>
      <c r="DZ6" t="s">
        <v>6760</v>
      </c>
      <c r="EA6" t="s">
        <v>6761</v>
      </c>
      <c r="EB6" t="s">
        <v>6762</v>
      </c>
      <c r="EC6" t="s">
        <v>6763</v>
      </c>
      <c r="ED6" t="s">
        <v>2700</v>
      </c>
      <c r="EE6" t="s">
        <v>924</v>
      </c>
      <c r="EF6" t="s">
        <v>6764</v>
      </c>
      <c r="EG6" t="s">
        <v>6765</v>
      </c>
      <c r="EH6" t="s">
        <v>6766</v>
      </c>
      <c r="EI6" t="s">
        <v>6767</v>
      </c>
      <c r="EJ6" t="s">
        <v>6768</v>
      </c>
      <c r="EK6" t="s">
        <v>3096</v>
      </c>
      <c r="EL6" t="s">
        <v>6769</v>
      </c>
      <c r="EM6" t="s">
        <v>6770</v>
      </c>
      <c r="EN6" t="s">
        <v>6771</v>
      </c>
      <c r="EO6" t="s">
        <v>2321</v>
      </c>
      <c r="EP6" t="s">
        <v>6772</v>
      </c>
      <c r="EQ6" t="s">
        <v>6773</v>
      </c>
      <c r="ER6" t="s">
        <v>6774</v>
      </c>
      <c r="ES6" t="s">
        <v>4803</v>
      </c>
      <c r="ET6" t="s">
        <v>6775</v>
      </c>
      <c r="EU6" t="s">
        <v>4436</v>
      </c>
      <c r="EV6" t="s">
        <v>4309</v>
      </c>
      <c r="EW6" t="s">
        <v>6776</v>
      </c>
      <c r="EX6" t="s">
        <v>6777</v>
      </c>
      <c r="EY6" t="s">
        <v>6778</v>
      </c>
      <c r="EZ6" t="s">
        <v>6779</v>
      </c>
      <c r="FA6" t="s">
        <v>6780</v>
      </c>
      <c r="FB6" t="s">
        <v>4313</v>
      </c>
      <c r="FC6" t="s">
        <v>4520</v>
      </c>
      <c r="FD6" t="s">
        <v>6781</v>
      </c>
      <c r="FE6" t="s">
        <v>4140</v>
      </c>
      <c r="FF6" t="s">
        <v>6782</v>
      </c>
      <c r="FG6" t="s">
        <v>6783</v>
      </c>
      <c r="FH6" t="s">
        <v>6784</v>
      </c>
      <c r="FI6" t="s">
        <v>6785</v>
      </c>
      <c r="FJ6" t="s">
        <v>6786</v>
      </c>
      <c r="FK6" t="s">
        <v>6787</v>
      </c>
      <c r="FL6" t="s">
        <v>6788</v>
      </c>
      <c r="FM6" t="s">
        <v>6789</v>
      </c>
      <c r="FN6" t="s">
        <v>2511</v>
      </c>
      <c r="FO6" t="s">
        <v>4449</v>
      </c>
      <c r="FP6" t="s">
        <v>6790</v>
      </c>
      <c r="FQ6" t="s">
        <v>6791</v>
      </c>
      <c r="FR6" t="s">
        <v>4450</v>
      </c>
      <c r="FS6" t="s">
        <v>6792</v>
      </c>
      <c r="FT6" t="s">
        <v>6793</v>
      </c>
      <c r="FU6" t="s">
        <v>4600</v>
      </c>
      <c r="FV6" t="s">
        <v>6794</v>
      </c>
      <c r="FW6" t="s">
        <v>6795</v>
      </c>
      <c r="FX6" t="s">
        <v>6796</v>
      </c>
      <c r="FY6" t="s">
        <v>6797</v>
      </c>
      <c r="FZ6" t="s">
        <v>2096</v>
      </c>
      <c r="GA6" t="s">
        <v>6798</v>
      </c>
      <c r="GB6" t="s">
        <v>6799</v>
      </c>
      <c r="GC6" t="s">
        <v>6800</v>
      </c>
      <c r="GD6" t="s">
        <v>719</v>
      </c>
      <c r="GE6" t="s">
        <v>2987</v>
      </c>
      <c r="GF6" t="s">
        <v>4604</v>
      </c>
      <c r="GG6" t="s">
        <v>4524</v>
      </c>
      <c r="GH6" t="s">
        <v>6801</v>
      </c>
      <c r="GI6" t="s">
        <v>6802</v>
      </c>
      <c r="GJ6" t="s">
        <v>6803</v>
      </c>
      <c r="GK6" t="s">
        <v>6804</v>
      </c>
      <c r="GL6" t="s">
        <v>6805</v>
      </c>
      <c r="GM6" t="s">
        <v>6806</v>
      </c>
      <c r="GN6" t="s">
        <v>6807</v>
      </c>
      <c r="GO6" t="s">
        <v>6808</v>
      </c>
      <c r="GP6" t="s">
        <v>6809</v>
      </c>
      <c r="GQ6" t="s">
        <v>6810</v>
      </c>
      <c r="GR6" t="s">
        <v>6811</v>
      </c>
      <c r="GS6" t="s">
        <v>6812</v>
      </c>
      <c r="GT6" t="s">
        <v>6813</v>
      </c>
      <c r="GU6" t="s">
        <v>6814</v>
      </c>
      <c r="GV6" t="s">
        <v>6815</v>
      </c>
      <c r="GW6" t="s">
        <v>6816</v>
      </c>
      <c r="GX6" t="s">
        <v>6817</v>
      </c>
      <c r="GY6" t="s">
        <v>6818</v>
      </c>
      <c r="GZ6" t="s">
        <v>6819</v>
      </c>
      <c r="HA6" t="s">
        <v>6820</v>
      </c>
      <c r="HB6" t="s">
        <v>6821</v>
      </c>
      <c r="HC6" t="s">
        <v>6822</v>
      </c>
      <c r="HD6" t="s">
        <v>6823</v>
      </c>
      <c r="HE6" t="s">
        <v>6824</v>
      </c>
      <c r="HF6" t="s">
        <v>2359</v>
      </c>
      <c r="HG6" t="s">
        <v>6825</v>
      </c>
      <c r="HH6" t="s">
        <v>6826</v>
      </c>
      <c r="HI6" t="s">
        <v>6827</v>
      </c>
      <c r="HJ6" t="s">
        <v>6828</v>
      </c>
      <c r="HK6" t="s">
        <v>6829</v>
      </c>
      <c r="HL6" t="s">
        <v>6830</v>
      </c>
      <c r="HM6" t="s">
        <v>6831</v>
      </c>
      <c r="HN6" t="s">
        <v>6832</v>
      </c>
      <c r="HO6" t="s">
        <v>6833</v>
      </c>
      <c r="HP6" t="s">
        <v>5069</v>
      </c>
      <c r="HQ6" t="s">
        <v>6834</v>
      </c>
      <c r="HR6" t="s">
        <v>6835</v>
      </c>
      <c r="HS6" t="s">
        <v>4498</v>
      </c>
      <c r="HT6" t="s">
        <v>6836</v>
      </c>
      <c r="HU6" t="s">
        <v>6837</v>
      </c>
      <c r="HV6" t="s">
        <v>6838</v>
      </c>
      <c r="HW6" t="s">
        <v>6839</v>
      </c>
      <c r="HX6" t="s">
        <v>6840</v>
      </c>
      <c r="HY6" t="s">
        <v>6841</v>
      </c>
      <c r="HZ6" t="s">
        <v>6842</v>
      </c>
      <c r="IA6" t="s">
        <v>2372</v>
      </c>
      <c r="IB6" t="s">
        <v>6843</v>
      </c>
      <c r="IC6" t="s">
        <v>6844</v>
      </c>
      <c r="ID6" t="s">
        <v>6845</v>
      </c>
      <c r="IE6" t="s">
        <v>6846</v>
      </c>
      <c r="IF6" t="s">
        <v>6847</v>
      </c>
      <c r="IG6" t="s">
        <v>6848</v>
      </c>
      <c r="IH6" t="s">
        <v>6849</v>
      </c>
      <c r="II6" t="s">
        <v>6850</v>
      </c>
      <c r="IJ6" t="s">
        <v>6851</v>
      </c>
      <c r="IK6" t="s">
        <v>6852</v>
      </c>
      <c r="IL6" t="s">
        <v>6853</v>
      </c>
      <c r="IM6" t="s">
        <v>6854</v>
      </c>
      <c r="IN6" t="s">
        <v>6855</v>
      </c>
      <c r="IO6" t="s">
        <v>6856</v>
      </c>
      <c r="IP6" t="s">
        <v>6857</v>
      </c>
      <c r="IQ6" t="s">
        <v>6858</v>
      </c>
      <c r="IR6" t="s">
        <v>6859</v>
      </c>
      <c r="IS6" t="s">
        <v>6860</v>
      </c>
      <c r="IT6" t="s">
        <v>6861</v>
      </c>
      <c r="IU6" t="s">
        <v>6862</v>
      </c>
      <c r="IV6" t="s">
        <v>6863</v>
      </c>
      <c r="IW6" t="s">
        <v>6864</v>
      </c>
      <c r="IX6" t="s">
        <v>6865</v>
      </c>
      <c r="IY6" t="s">
        <v>2388</v>
      </c>
      <c r="IZ6" t="s">
        <v>6866</v>
      </c>
      <c r="JA6" t="s">
        <v>6867</v>
      </c>
      <c r="JB6" t="s">
        <v>6868</v>
      </c>
      <c r="JC6" t="s">
        <v>6869</v>
      </c>
      <c r="JD6" t="s">
        <v>1944</v>
      </c>
      <c r="JE6" t="s">
        <v>6870</v>
      </c>
      <c r="JF6" t="s">
        <v>6871</v>
      </c>
      <c r="JG6" t="s">
        <v>6872</v>
      </c>
      <c r="JH6" t="s">
        <v>2562</v>
      </c>
      <c r="JI6" t="s">
        <v>6873</v>
      </c>
      <c r="JJ6" t="s">
        <v>6874</v>
      </c>
      <c r="JK6" t="s">
        <v>6875</v>
      </c>
      <c r="JL6" t="s">
        <v>6876</v>
      </c>
      <c r="JM6" t="s">
        <v>4561</v>
      </c>
      <c r="JN6" t="s">
        <v>6877</v>
      </c>
      <c r="JO6" t="s">
        <v>6878</v>
      </c>
      <c r="JP6" t="s">
        <v>6879</v>
      </c>
      <c r="JQ6" t="s">
        <v>6880</v>
      </c>
      <c r="JR6" t="s">
        <v>6881</v>
      </c>
      <c r="JS6" t="s">
        <v>6882</v>
      </c>
      <c r="JT6" t="s">
        <v>6883</v>
      </c>
      <c r="JU6" t="s">
        <v>6884</v>
      </c>
      <c r="JV6" t="s">
        <v>6885</v>
      </c>
      <c r="JW6" t="s">
        <v>6886</v>
      </c>
      <c r="JX6" t="s">
        <v>6887</v>
      </c>
      <c r="JY6" t="s">
        <v>6888</v>
      </c>
      <c r="JZ6" t="s">
        <v>6889</v>
      </c>
      <c r="KA6" t="s">
        <v>2404</v>
      </c>
      <c r="KB6" t="s">
        <v>2405</v>
      </c>
      <c r="KC6" t="s">
        <v>6890</v>
      </c>
      <c r="KD6" t="s">
        <v>6891</v>
      </c>
      <c r="KE6" t="s">
        <v>6892</v>
      </c>
      <c r="KF6" t="s">
        <v>4513</v>
      </c>
      <c r="KG6" t="s">
        <v>6893</v>
      </c>
      <c r="KH6" t="s">
        <v>6894</v>
      </c>
      <c r="KI6" t="s">
        <v>6895</v>
      </c>
      <c r="KJ6" t="s">
        <v>2580</v>
      </c>
      <c r="KK6" t="s">
        <v>6896</v>
      </c>
      <c r="KL6" t="s">
        <v>3457</v>
      </c>
      <c r="KM6" t="s">
        <v>6897</v>
      </c>
      <c r="KN6" t="s">
        <v>6898</v>
      </c>
      <c r="KO6" t="s">
        <v>6899</v>
      </c>
      <c r="KP6" t="s">
        <v>6900</v>
      </c>
      <c r="KQ6" t="s">
        <v>6901</v>
      </c>
      <c r="KR6" t="s">
        <v>6902</v>
      </c>
      <c r="KS6" t="s">
        <v>6903</v>
      </c>
      <c r="KT6" t="s">
        <v>6904</v>
      </c>
      <c r="KU6" t="s">
        <v>6905</v>
      </c>
      <c r="KV6" t="s">
        <v>1405</v>
      </c>
      <c r="KW6" t="s">
        <v>6906</v>
      </c>
      <c r="KX6" t="s">
        <v>6907</v>
      </c>
      <c r="KY6" t="s">
        <v>6908</v>
      </c>
      <c r="KZ6" t="s">
        <v>3995</v>
      </c>
      <c r="LA6" t="s">
        <v>2416</v>
      </c>
      <c r="LB6" t="s">
        <v>4583</v>
      </c>
      <c r="LC6" t="s">
        <v>6909</v>
      </c>
      <c r="LD6" t="s">
        <v>6910</v>
      </c>
      <c r="LE6" t="s">
        <v>6911</v>
      </c>
      <c r="LF6" t="s">
        <v>6912</v>
      </c>
      <c r="LG6" t="s">
        <v>6913</v>
      </c>
      <c r="LH6" t="s">
        <v>6914</v>
      </c>
      <c r="LI6" t="s">
        <v>6915</v>
      </c>
      <c r="LJ6" t="s">
        <v>6916</v>
      </c>
      <c r="LK6" t="s">
        <v>6917</v>
      </c>
      <c r="LL6" t="s">
        <v>6918</v>
      </c>
      <c r="LM6" t="s">
        <v>6919</v>
      </c>
      <c r="LN6" t="s">
        <v>6920</v>
      </c>
      <c r="LO6" t="s">
        <v>6921</v>
      </c>
      <c r="LP6" t="s">
        <v>6922</v>
      </c>
      <c r="LQ6" t="s">
        <v>6923</v>
      </c>
      <c r="LR6" t="s">
        <v>3475</v>
      </c>
      <c r="LS6" t="s">
        <v>6924</v>
      </c>
      <c r="LT6" t="s">
        <v>6925</v>
      </c>
      <c r="LU6" t="s">
        <v>6926</v>
      </c>
      <c r="LV6" t="s">
        <v>6927</v>
      </c>
      <c r="LW6" t="s">
        <v>6928</v>
      </c>
      <c r="LX6" t="s">
        <v>4589</v>
      </c>
      <c r="LY6" t="s">
        <v>5653</v>
      </c>
      <c r="LZ6" t="s">
        <v>1792</v>
      </c>
      <c r="MA6" t="s">
        <v>6929</v>
      </c>
      <c r="MB6" t="s">
        <v>6627</v>
      </c>
      <c r="MC6" t="s">
        <v>6930</v>
      </c>
      <c r="MD6" t="s">
        <v>6931</v>
      </c>
      <c r="ME6" t="s">
        <v>6932</v>
      </c>
      <c r="MF6" t="s">
        <v>1432</v>
      </c>
      <c r="MG6" t="s">
        <v>6933</v>
      </c>
      <c r="MH6" t="s">
        <v>6934</v>
      </c>
      <c r="MI6" t="s">
        <v>6935</v>
      </c>
      <c r="MJ6" t="s">
        <v>6936</v>
      </c>
      <c r="MK6" t="s">
        <v>6937</v>
      </c>
      <c r="ML6" t="s">
        <v>6938</v>
      </c>
      <c r="MM6" t="s">
        <v>6939</v>
      </c>
      <c r="MN6" t="s">
        <v>6940</v>
      </c>
      <c r="MO6" t="s">
        <v>6941</v>
      </c>
      <c r="MP6" t="s">
        <v>3486</v>
      </c>
      <c r="MQ6" t="s">
        <v>6942</v>
      </c>
      <c r="MR6" t="s">
        <v>6943</v>
      </c>
      <c r="MS6" t="s">
        <v>6944</v>
      </c>
      <c r="MT6" t="s">
        <v>6945</v>
      </c>
      <c r="MU6" t="s">
        <v>6946</v>
      </c>
      <c r="MV6" t="s">
        <v>6947</v>
      </c>
      <c r="MW6" t="s">
        <v>4523</v>
      </c>
      <c r="MX6" t="s">
        <v>6948</v>
      </c>
      <c r="MY6" t="s">
        <v>6949</v>
      </c>
      <c r="MZ6" t="s">
        <v>6950</v>
      </c>
      <c r="NA6" t="s">
        <v>6951</v>
      </c>
      <c r="NB6" t="s">
        <v>6952</v>
      </c>
      <c r="NC6" t="s">
        <v>6953</v>
      </c>
      <c r="ND6" t="s">
        <v>6954</v>
      </c>
      <c r="NE6" t="s">
        <v>6955</v>
      </c>
      <c r="NF6" t="s">
        <v>6956</v>
      </c>
      <c r="NG6" t="s">
        <v>6957</v>
      </c>
      <c r="NH6" t="s">
        <v>2617</v>
      </c>
      <c r="NI6" t="s">
        <v>6958</v>
      </c>
      <c r="NJ6" t="s">
        <v>6959</v>
      </c>
      <c r="NK6" t="s">
        <v>6960</v>
      </c>
      <c r="NL6" t="s">
        <v>3782</v>
      </c>
      <c r="NM6" t="s">
        <v>6961</v>
      </c>
      <c r="NN6" t="s">
        <v>1039</v>
      </c>
      <c r="NO6" t="s">
        <v>6962</v>
      </c>
      <c r="NP6" t="s">
        <v>6963</v>
      </c>
      <c r="NQ6" t="s">
        <v>6964</v>
      </c>
      <c r="NR6" t="s">
        <v>6965</v>
      </c>
      <c r="NS6" t="s">
        <v>2627</v>
      </c>
      <c r="NT6" t="s">
        <v>6966</v>
      </c>
      <c r="NU6" t="s">
        <v>2629</v>
      </c>
      <c r="NV6" t="s">
        <v>4966</v>
      </c>
      <c r="NW6" t="s">
        <v>4967</v>
      </c>
      <c r="NX6" t="s">
        <v>2220</v>
      </c>
      <c r="NY6" t="s">
        <v>6967</v>
      </c>
      <c r="NZ6" t="s">
        <v>6968</v>
      </c>
    </row>
    <row r="7" spans="1:510" x14ac:dyDescent="0.25">
      <c r="A7" s="27" t="s">
        <v>6609</v>
      </c>
      <c r="B7" s="27" t="s">
        <v>6610</v>
      </c>
      <c r="C7" s="27" t="s">
        <v>115</v>
      </c>
      <c r="D7" s="26">
        <v>4.3700000000000003E-2</v>
      </c>
      <c r="E7" s="26">
        <v>6.0499999999999998E-3</v>
      </c>
      <c r="F7" s="31">
        <v>156</v>
      </c>
      <c r="G7" s="31">
        <v>213</v>
      </c>
      <c r="H7" s="31">
        <v>9284</v>
      </c>
      <c r="I7" s="29">
        <v>17047</v>
      </c>
      <c r="J7" s="27" t="s">
        <v>13</v>
      </c>
      <c r="K7" t="s">
        <v>6611</v>
      </c>
      <c r="L7" t="s">
        <v>119</v>
      </c>
      <c r="M7" t="s">
        <v>6972</v>
      </c>
      <c r="N7" t="s">
        <v>2144</v>
      </c>
      <c r="O7" t="s">
        <v>6579</v>
      </c>
      <c r="P7" t="s">
        <v>6973</v>
      </c>
      <c r="Q7" t="s">
        <v>1214</v>
      </c>
      <c r="R7" t="s">
        <v>6974</v>
      </c>
      <c r="S7" t="s">
        <v>6975</v>
      </c>
      <c r="T7" t="s">
        <v>6688</v>
      </c>
      <c r="U7" t="s">
        <v>6976</v>
      </c>
      <c r="V7" t="s">
        <v>3321</v>
      </c>
      <c r="W7" t="s">
        <v>6977</v>
      </c>
      <c r="X7" t="s">
        <v>3032</v>
      </c>
      <c r="Y7" t="s">
        <v>6978</v>
      </c>
      <c r="Z7" t="s">
        <v>6623</v>
      </c>
      <c r="AA7" t="s">
        <v>6979</v>
      </c>
      <c r="AB7" t="s">
        <v>1229</v>
      </c>
      <c r="AC7" t="s">
        <v>6980</v>
      </c>
      <c r="AD7" t="s">
        <v>2154</v>
      </c>
      <c r="AE7" t="s">
        <v>6981</v>
      </c>
      <c r="AF7" t="s">
        <v>2155</v>
      </c>
      <c r="AG7" t="s">
        <v>6982</v>
      </c>
      <c r="AH7" t="s">
        <v>6983</v>
      </c>
      <c r="AI7" t="s">
        <v>4503</v>
      </c>
      <c r="AJ7" t="s">
        <v>6984</v>
      </c>
      <c r="AK7" t="s">
        <v>6985</v>
      </c>
      <c r="AL7" t="s">
        <v>6986</v>
      </c>
      <c r="AM7" t="s">
        <v>6987</v>
      </c>
      <c r="AN7" t="s">
        <v>3816</v>
      </c>
      <c r="AO7" t="s">
        <v>6988</v>
      </c>
      <c r="AP7" t="s">
        <v>6635</v>
      </c>
      <c r="AQ7" t="s">
        <v>5098</v>
      </c>
      <c r="AR7" t="s">
        <v>6719</v>
      </c>
      <c r="AS7" t="s">
        <v>6989</v>
      </c>
      <c r="AT7" t="s">
        <v>6990</v>
      </c>
      <c r="AU7" t="s">
        <v>6725</v>
      </c>
      <c r="AV7" t="s">
        <v>6991</v>
      </c>
      <c r="AW7" t="s">
        <v>3572</v>
      </c>
      <c r="AX7" t="s">
        <v>6992</v>
      </c>
      <c r="AY7" t="s">
        <v>6993</v>
      </c>
      <c r="AZ7" t="s">
        <v>2166</v>
      </c>
      <c r="BA7" t="s">
        <v>6994</v>
      </c>
      <c r="BB7" t="s">
        <v>6995</v>
      </c>
      <c r="BC7" t="s">
        <v>4156</v>
      </c>
      <c r="BD7" t="s">
        <v>6661</v>
      </c>
      <c r="BE7" t="s">
        <v>6742</v>
      </c>
      <c r="BF7" t="s">
        <v>2171</v>
      </c>
      <c r="BG7" t="s">
        <v>5570</v>
      </c>
      <c r="BH7" t="s">
        <v>6996</v>
      </c>
      <c r="BI7" t="s">
        <v>4514</v>
      </c>
      <c r="BJ7" t="s">
        <v>6997</v>
      </c>
      <c r="BK7" t="s">
        <v>2174</v>
      </c>
      <c r="BL7" t="s">
        <v>6998</v>
      </c>
      <c r="BM7" t="s">
        <v>6999</v>
      </c>
      <c r="BN7" t="s">
        <v>7000</v>
      </c>
      <c r="BO7" t="s">
        <v>7001</v>
      </c>
      <c r="BP7" t="s">
        <v>676</v>
      </c>
      <c r="BQ7" t="s">
        <v>7002</v>
      </c>
      <c r="BR7" t="s">
        <v>7003</v>
      </c>
      <c r="BS7" t="s">
        <v>6761</v>
      </c>
      <c r="BT7" t="s">
        <v>7004</v>
      </c>
      <c r="BU7" t="s">
        <v>2181</v>
      </c>
      <c r="BV7" t="s">
        <v>4155</v>
      </c>
      <c r="BW7" t="s">
        <v>7005</v>
      </c>
      <c r="BX7" t="s">
        <v>7006</v>
      </c>
      <c r="BY7" t="s">
        <v>7007</v>
      </c>
      <c r="BZ7" t="s">
        <v>7008</v>
      </c>
      <c r="CA7" t="s">
        <v>7009</v>
      </c>
      <c r="CB7" t="s">
        <v>7010</v>
      </c>
      <c r="CC7" t="s">
        <v>7011</v>
      </c>
      <c r="CD7" t="s">
        <v>7012</v>
      </c>
      <c r="CE7" t="s">
        <v>3613</v>
      </c>
      <c r="CF7" t="s">
        <v>5381</v>
      </c>
      <c r="CG7" t="s">
        <v>7013</v>
      </c>
      <c r="CH7" t="s">
        <v>7014</v>
      </c>
      <c r="CI7" t="s">
        <v>7015</v>
      </c>
      <c r="CJ7" t="s">
        <v>7016</v>
      </c>
      <c r="CK7" t="s">
        <v>5735</v>
      </c>
      <c r="CL7" t="s">
        <v>7017</v>
      </c>
      <c r="CM7" t="s">
        <v>7018</v>
      </c>
      <c r="CN7" t="s">
        <v>7019</v>
      </c>
      <c r="CO7" t="s">
        <v>2721</v>
      </c>
      <c r="CP7" t="s">
        <v>7020</v>
      </c>
      <c r="CQ7" t="s">
        <v>2722</v>
      </c>
      <c r="CR7" t="s">
        <v>7021</v>
      </c>
      <c r="CS7" t="s">
        <v>7022</v>
      </c>
      <c r="CT7" t="s">
        <v>3530</v>
      </c>
      <c r="CU7" t="s">
        <v>6792</v>
      </c>
      <c r="CV7" t="s">
        <v>7023</v>
      </c>
      <c r="CW7" t="s">
        <v>7024</v>
      </c>
      <c r="CX7" t="s">
        <v>7025</v>
      </c>
      <c r="CY7" t="s">
        <v>7026</v>
      </c>
      <c r="CZ7" t="s">
        <v>1571</v>
      </c>
      <c r="DA7" t="s">
        <v>7027</v>
      </c>
      <c r="DB7" t="s">
        <v>2200</v>
      </c>
      <c r="DC7" t="s">
        <v>4339</v>
      </c>
      <c r="DD7" t="s">
        <v>7028</v>
      </c>
      <c r="DE7" t="s">
        <v>7029</v>
      </c>
      <c r="DF7" t="s">
        <v>7030</v>
      </c>
      <c r="DG7" t="s">
        <v>1582</v>
      </c>
      <c r="DH7" t="s">
        <v>7031</v>
      </c>
      <c r="DI7" t="s">
        <v>7032</v>
      </c>
      <c r="DJ7" t="s">
        <v>6663</v>
      </c>
      <c r="DK7" t="s">
        <v>7033</v>
      </c>
      <c r="DL7" t="s">
        <v>7034</v>
      </c>
      <c r="DM7" t="s">
        <v>7035</v>
      </c>
      <c r="DN7" t="s">
        <v>7036</v>
      </c>
      <c r="DO7" t="s">
        <v>7037</v>
      </c>
      <c r="DP7" t="s">
        <v>7038</v>
      </c>
      <c r="DQ7" t="s">
        <v>3654</v>
      </c>
      <c r="DR7" t="s">
        <v>2219</v>
      </c>
      <c r="DS7" t="s">
        <v>7039</v>
      </c>
      <c r="DT7" t="s">
        <v>7040</v>
      </c>
      <c r="DU7" t="s">
        <v>7041</v>
      </c>
      <c r="DV7" t="s">
        <v>6822</v>
      </c>
      <c r="DW7" t="s">
        <v>7042</v>
      </c>
      <c r="DX7" t="s">
        <v>3658</v>
      </c>
      <c r="DY7" t="s">
        <v>7043</v>
      </c>
      <c r="DZ7" t="s">
        <v>7044</v>
      </c>
      <c r="EA7" t="s">
        <v>6829</v>
      </c>
      <c r="EB7" t="s">
        <v>6835</v>
      </c>
      <c r="EC7" t="s">
        <v>4855</v>
      </c>
      <c r="ED7" t="s">
        <v>7045</v>
      </c>
      <c r="EE7" t="s">
        <v>7046</v>
      </c>
      <c r="EF7" t="s">
        <v>7047</v>
      </c>
      <c r="EG7" t="s">
        <v>7048</v>
      </c>
      <c r="EH7" t="s">
        <v>7049</v>
      </c>
      <c r="EI7" t="s">
        <v>7050</v>
      </c>
      <c r="EJ7" t="s">
        <v>2147</v>
      </c>
      <c r="EK7" t="s">
        <v>7051</v>
      </c>
      <c r="EL7" t="s">
        <v>7052</v>
      </c>
      <c r="EM7" t="s">
        <v>7053</v>
      </c>
      <c r="EN7" t="s">
        <v>7054</v>
      </c>
      <c r="EO7" t="s">
        <v>7055</v>
      </c>
      <c r="EP7" t="s">
        <v>7056</v>
      </c>
      <c r="EQ7" t="s">
        <v>7057</v>
      </c>
      <c r="ER7" t="s">
        <v>7058</v>
      </c>
      <c r="ES7" t="s">
        <v>7059</v>
      </c>
      <c r="ET7" t="s">
        <v>7060</v>
      </c>
      <c r="EU7" t="s">
        <v>7061</v>
      </c>
      <c r="EV7" t="s">
        <v>7062</v>
      </c>
      <c r="EW7" t="s">
        <v>2157</v>
      </c>
      <c r="EX7" t="s">
        <v>4504</v>
      </c>
      <c r="EY7" t="s">
        <v>3327</v>
      </c>
      <c r="EZ7" t="s">
        <v>4505</v>
      </c>
      <c r="FA7" t="s">
        <v>7063</v>
      </c>
      <c r="FB7" t="s">
        <v>7064</v>
      </c>
      <c r="FC7" t="s">
        <v>7065</v>
      </c>
      <c r="FD7" t="s">
        <v>7066</v>
      </c>
      <c r="FE7" t="s">
        <v>7067</v>
      </c>
      <c r="FF7" t="s">
        <v>7068</v>
      </c>
      <c r="FG7" t="s">
        <v>6637</v>
      </c>
      <c r="FH7" t="s">
        <v>7069</v>
      </c>
      <c r="FI7" t="s">
        <v>7070</v>
      </c>
      <c r="FJ7" t="s">
        <v>7071</v>
      </c>
      <c r="FK7" t="s">
        <v>7072</v>
      </c>
      <c r="FL7" t="s">
        <v>7073</v>
      </c>
      <c r="FM7" t="s">
        <v>7074</v>
      </c>
      <c r="FN7" t="s">
        <v>7075</v>
      </c>
      <c r="FO7" t="s">
        <v>7076</v>
      </c>
      <c r="FP7" t="s">
        <v>612</v>
      </c>
      <c r="FQ7" t="s">
        <v>7077</v>
      </c>
      <c r="FR7" t="s">
        <v>7078</v>
      </c>
      <c r="FS7" t="s">
        <v>7079</v>
      </c>
      <c r="FT7" t="s">
        <v>6648</v>
      </c>
      <c r="FU7" t="s">
        <v>7080</v>
      </c>
      <c r="FV7" t="s">
        <v>7081</v>
      </c>
      <c r="FW7" t="s">
        <v>7082</v>
      </c>
      <c r="FX7" t="s">
        <v>7083</v>
      </c>
      <c r="FY7" t="s">
        <v>7084</v>
      </c>
      <c r="FZ7" t="s">
        <v>7085</v>
      </c>
      <c r="GA7" t="s">
        <v>7086</v>
      </c>
      <c r="GB7" t="s">
        <v>7087</v>
      </c>
      <c r="GC7" t="s">
        <v>7088</v>
      </c>
      <c r="GD7" t="s">
        <v>6884</v>
      </c>
      <c r="GE7" t="s">
        <v>3700</v>
      </c>
      <c r="GF7" t="s">
        <v>7089</v>
      </c>
      <c r="GG7" t="s">
        <v>7090</v>
      </c>
      <c r="GH7" t="s">
        <v>7091</v>
      </c>
      <c r="GI7" t="s">
        <v>6666</v>
      </c>
      <c r="GJ7" t="s">
        <v>7092</v>
      </c>
      <c r="GK7" t="s">
        <v>7093</v>
      </c>
      <c r="GL7" t="s">
        <v>7094</v>
      </c>
      <c r="GM7" t="s">
        <v>7095</v>
      </c>
      <c r="GN7" t="s">
        <v>4158</v>
      </c>
      <c r="GO7" t="s">
        <v>7096</v>
      </c>
      <c r="GP7" t="s">
        <v>7097</v>
      </c>
      <c r="GQ7" t="s">
        <v>7098</v>
      </c>
      <c r="GR7" t="s">
        <v>7099</v>
      </c>
      <c r="GS7" t="s">
        <v>6614</v>
      </c>
      <c r="GT7" t="s">
        <v>7100</v>
      </c>
      <c r="GU7" t="s">
        <v>7101</v>
      </c>
      <c r="GV7" t="s">
        <v>812</v>
      </c>
      <c r="GW7" t="s">
        <v>4516</v>
      </c>
      <c r="GX7" t="s">
        <v>7102</v>
      </c>
      <c r="GY7" t="s">
        <v>2179</v>
      </c>
      <c r="GZ7" t="s">
        <v>3726</v>
      </c>
      <c r="HA7" t="s">
        <v>7103</v>
      </c>
      <c r="HB7" t="s">
        <v>6914</v>
      </c>
      <c r="HC7" t="s">
        <v>7104</v>
      </c>
      <c r="HD7" t="s">
        <v>7105</v>
      </c>
      <c r="HE7" t="s">
        <v>2596</v>
      </c>
      <c r="HF7" t="s">
        <v>5900</v>
      </c>
      <c r="HG7" t="s">
        <v>7106</v>
      </c>
      <c r="HH7" t="s">
        <v>7107</v>
      </c>
      <c r="HI7" t="s">
        <v>4683</v>
      </c>
      <c r="HJ7" t="s">
        <v>7108</v>
      </c>
      <c r="HK7" t="s">
        <v>7109</v>
      </c>
      <c r="HL7" t="s">
        <v>7110</v>
      </c>
      <c r="HM7" t="s">
        <v>2191</v>
      </c>
      <c r="HN7" t="s">
        <v>7111</v>
      </c>
      <c r="HO7" t="s">
        <v>7112</v>
      </c>
      <c r="HP7" t="s">
        <v>6935</v>
      </c>
      <c r="HQ7" t="s">
        <v>7113</v>
      </c>
      <c r="HR7" t="s">
        <v>2195</v>
      </c>
      <c r="HS7" t="s">
        <v>7114</v>
      </c>
      <c r="HT7" t="s">
        <v>4941</v>
      </c>
      <c r="HU7" t="s">
        <v>7115</v>
      </c>
      <c r="HV7" t="s">
        <v>7116</v>
      </c>
      <c r="HW7" t="s">
        <v>7117</v>
      </c>
      <c r="HX7" t="s">
        <v>7118</v>
      </c>
      <c r="HY7" t="s">
        <v>3319</v>
      </c>
      <c r="HZ7" t="s">
        <v>7119</v>
      </c>
      <c r="IA7" t="s">
        <v>7120</v>
      </c>
      <c r="IB7" t="s">
        <v>7121</v>
      </c>
      <c r="IC7" t="s">
        <v>3763</v>
      </c>
      <c r="ID7" t="s">
        <v>6950</v>
      </c>
      <c r="IE7" t="s">
        <v>6649</v>
      </c>
      <c r="IF7" t="s">
        <v>6651</v>
      </c>
      <c r="IG7" t="s">
        <v>6653</v>
      </c>
      <c r="IH7" t="s">
        <v>842</v>
      </c>
      <c r="II7" t="s">
        <v>2205</v>
      </c>
      <c r="IJ7" t="s">
        <v>7122</v>
      </c>
      <c r="IK7" t="s">
        <v>6955</v>
      </c>
      <c r="IL7" t="s">
        <v>7123</v>
      </c>
      <c r="IM7" t="s">
        <v>2206</v>
      </c>
      <c r="IN7" t="s">
        <v>6659</v>
      </c>
      <c r="IO7" t="s">
        <v>7124</v>
      </c>
      <c r="IP7" t="s">
        <v>6959</v>
      </c>
      <c r="IQ7" t="s">
        <v>7125</v>
      </c>
      <c r="IR7" t="s">
        <v>6961</v>
      </c>
      <c r="IS7" t="s">
        <v>7126</v>
      </c>
      <c r="IT7" t="s">
        <v>5676</v>
      </c>
      <c r="IU7" t="s">
        <v>7127</v>
      </c>
      <c r="IV7" t="s">
        <v>7128</v>
      </c>
      <c r="IW7" t="s">
        <v>7129</v>
      </c>
      <c r="IX7" t="s">
        <v>2209</v>
      </c>
      <c r="IY7" t="s">
        <v>6670</v>
      </c>
      <c r="IZ7" t="s">
        <v>7130</v>
      </c>
      <c r="JA7" t="s">
        <v>2215</v>
      </c>
      <c r="JB7" t="s">
        <v>7131</v>
      </c>
      <c r="JC7" t="s">
        <v>2220</v>
      </c>
      <c r="JD7" t="s">
        <v>4338</v>
      </c>
    </row>
    <row r="8" spans="1:510" x14ac:dyDescent="0.25">
      <c r="A8" s="27" t="s">
        <v>58</v>
      </c>
      <c r="B8" s="27" t="s">
        <v>59</v>
      </c>
      <c r="C8" s="27" t="s">
        <v>115</v>
      </c>
      <c r="D8" s="26">
        <v>4.3700000000000003E-2</v>
      </c>
      <c r="E8" s="26">
        <v>6.2199999999999998E-3</v>
      </c>
      <c r="F8" s="31">
        <v>207</v>
      </c>
      <c r="G8" s="31">
        <v>295</v>
      </c>
      <c r="H8" s="31">
        <v>9233</v>
      </c>
      <c r="I8" s="29">
        <v>16965</v>
      </c>
      <c r="J8" s="27" t="s">
        <v>13</v>
      </c>
      <c r="K8" t="s">
        <v>6675</v>
      </c>
      <c r="L8" t="s">
        <v>7132</v>
      </c>
      <c r="M8" t="s">
        <v>3892</v>
      </c>
      <c r="N8" t="s">
        <v>7133</v>
      </c>
      <c r="O8" t="s">
        <v>2634</v>
      </c>
      <c r="P8" t="s">
        <v>7134</v>
      </c>
      <c r="Q8" t="s">
        <v>119</v>
      </c>
      <c r="R8" t="s">
        <v>6972</v>
      </c>
      <c r="S8" t="s">
        <v>7135</v>
      </c>
      <c r="T8" t="s">
        <v>7136</v>
      </c>
      <c r="U8" t="s">
        <v>5849</v>
      </c>
      <c r="V8" t="s">
        <v>2144</v>
      </c>
      <c r="W8" t="s">
        <v>7137</v>
      </c>
      <c r="X8" t="s">
        <v>7138</v>
      </c>
      <c r="Y8" t="s">
        <v>7139</v>
      </c>
      <c r="Z8" t="s">
        <v>2266</v>
      </c>
      <c r="AA8" t="s">
        <v>7140</v>
      </c>
      <c r="AB8" t="s">
        <v>7141</v>
      </c>
      <c r="AC8" t="s">
        <v>6229</v>
      </c>
      <c r="AD8" t="s">
        <v>6688</v>
      </c>
      <c r="AE8" t="s">
        <v>7142</v>
      </c>
      <c r="AF8" t="s">
        <v>7143</v>
      </c>
      <c r="AG8" t="s">
        <v>7144</v>
      </c>
      <c r="AH8" t="s">
        <v>629</v>
      </c>
      <c r="AI8" t="s">
        <v>7145</v>
      </c>
      <c r="AJ8" t="s">
        <v>1222</v>
      </c>
      <c r="AK8" t="s">
        <v>7146</v>
      </c>
      <c r="AL8" t="s">
        <v>7147</v>
      </c>
      <c r="AM8" t="s">
        <v>6694</v>
      </c>
      <c r="AN8" t="s">
        <v>1224</v>
      </c>
      <c r="AO8" t="s">
        <v>7148</v>
      </c>
      <c r="AP8" t="s">
        <v>7149</v>
      </c>
      <c r="AQ8" t="s">
        <v>6979</v>
      </c>
      <c r="AR8" t="s">
        <v>7150</v>
      </c>
      <c r="AS8" t="s">
        <v>6980</v>
      </c>
      <c r="AT8" t="s">
        <v>5088</v>
      </c>
      <c r="AU8" t="s">
        <v>4548</v>
      </c>
      <c r="AV8" t="s">
        <v>7151</v>
      </c>
      <c r="AW8" t="s">
        <v>7152</v>
      </c>
      <c r="AX8" t="s">
        <v>7153</v>
      </c>
      <c r="AY8" t="s">
        <v>7154</v>
      </c>
      <c r="AZ8" t="s">
        <v>6981</v>
      </c>
      <c r="BA8" t="s">
        <v>7155</v>
      </c>
      <c r="BB8" t="s">
        <v>7156</v>
      </c>
      <c r="BC8" t="s">
        <v>6708</v>
      </c>
      <c r="BD8" t="s">
        <v>5092</v>
      </c>
      <c r="BE8" t="s">
        <v>6709</v>
      </c>
      <c r="BF8" t="s">
        <v>151</v>
      </c>
      <c r="BG8" t="s">
        <v>7157</v>
      </c>
      <c r="BH8" t="s">
        <v>7158</v>
      </c>
      <c r="BI8" t="s">
        <v>6630</v>
      </c>
      <c r="BJ8" t="s">
        <v>7159</v>
      </c>
      <c r="BK8" t="s">
        <v>7160</v>
      </c>
      <c r="BL8" t="s">
        <v>7161</v>
      </c>
      <c r="BM8" t="s">
        <v>5098</v>
      </c>
      <c r="BN8" t="s">
        <v>6989</v>
      </c>
      <c r="BO8" t="s">
        <v>7162</v>
      </c>
      <c r="BP8" t="s">
        <v>5105</v>
      </c>
      <c r="BQ8" t="s">
        <v>7163</v>
      </c>
      <c r="BR8" t="s">
        <v>7164</v>
      </c>
      <c r="BS8" t="s">
        <v>7165</v>
      </c>
      <c r="BT8" t="s">
        <v>7166</v>
      </c>
      <c r="BU8" t="s">
        <v>7167</v>
      </c>
      <c r="BV8" t="s">
        <v>7168</v>
      </c>
      <c r="BW8" t="s">
        <v>7169</v>
      </c>
      <c r="BX8" t="s">
        <v>1269</v>
      </c>
      <c r="BY8" t="s">
        <v>1270</v>
      </c>
      <c r="BZ8" t="s">
        <v>7170</v>
      </c>
      <c r="CA8" t="s">
        <v>7171</v>
      </c>
      <c r="CB8" t="s">
        <v>7172</v>
      </c>
      <c r="CC8" t="s">
        <v>1273</v>
      </c>
      <c r="CD8" t="s">
        <v>7173</v>
      </c>
      <c r="CE8" t="s">
        <v>5124</v>
      </c>
      <c r="CF8" t="s">
        <v>2174</v>
      </c>
      <c r="CG8" t="s">
        <v>4574</v>
      </c>
      <c r="CH8" t="s">
        <v>672</v>
      </c>
      <c r="CI8" t="s">
        <v>7174</v>
      </c>
      <c r="CJ8" t="s">
        <v>5574</v>
      </c>
      <c r="CK8" t="s">
        <v>7175</v>
      </c>
      <c r="CL8" t="s">
        <v>5130</v>
      </c>
      <c r="CM8" t="s">
        <v>3090</v>
      </c>
      <c r="CN8" t="s">
        <v>7176</v>
      </c>
      <c r="CO8" t="s">
        <v>681</v>
      </c>
      <c r="CP8" t="s">
        <v>6768</v>
      </c>
      <c r="CQ8" t="s">
        <v>7177</v>
      </c>
      <c r="CR8" t="s">
        <v>7178</v>
      </c>
      <c r="CS8" t="s">
        <v>7179</v>
      </c>
      <c r="CT8" t="s">
        <v>690</v>
      </c>
      <c r="CU8" t="s">
        <v>7180</v>
      </c>
      <c r="CV8" t="s">
        <v>7181</v>
      </c>
      <c r="CW8" t="s">
        <v>7182</v>
      </c>
      <c r="CX8" t="s">
        <v>4137</v>
      </c>
      <c r="CY8" t="s">
        <v>2713</v>
      </c>
      <c r="CZ8" t="s">
        <v>7183</v>
      </c>
      <c r="DA8" t="s">
        <v>700</v>
      </c>
      <c r="DB8" t="s">
        <v>701</v>
      </c>
      <c r="DC8" t="s">
        <v>7017</v>
      </c>
      <c r="DD8" t="s">
        <v>7184</v>
      </c>
      <c r="DE8" t="s">
        <v>7185</v>
      </c>
      <c r="DF8" t="s">
        <v>706</v>
      </c>
      <c r="DG8" t="s">
        <v>7186</v>
      </c>
      <c r="DH8" t="s">
        <v>7187</v>
      </c>
      <c r="DI8" t="s">
        <v>1306</v>
      </c>
      <c r="DJ8" t="s">
        <v>709</v>
      </c>
      <c r="DK8" t="s">
        <v>7188</v>
      </c>
      <c r="DL8" t="s">
        <v>7189</v>
      </c>
      <c r="DM8" t="s">
        <v>7190</v>
      </c>
      <c r="DN8" t="s">
        <v>1317</v>
      </c>
      <c r="DO8" t="s">
        <v>2736</v>
      </c>
      <c r="DP8" t="s">
        <v>7191</v>
      </c>
      <c r="DQ8" t="s">
        <v>2737</v>
      </c>
      <c r="DR8" t="s">
        <v>7192</v>
      </c>
      <c r="DS8" t="s">
        <v>7193</v>
      </c>
      <c r="DT8" t="s">
        <v>7194</v>
      </c>
      <c r="DU8" t="s">
        <v>7195</v>
      </c>
      <c r="DV8" t="s">
        <v>7196</v>
      </c>
      <c r="DW8" t="s">
        <v>7197</v>
      </c>
      <c r="DX8" t="s">
        <v>5170</v>
      </c>
      <c r="DY8" t="s">
        <v>7198</v>
      </c>
      <c r="DZ8" t="s">
        <v>7199</v>
      </c>
      <c r="EA8" t="s">
        <v>2108</v>
      </c>
      <c r="EB8" t="s">
        <v>7037</v>
      </c>
      <c r="EC8" t="s">
        <v>735</v>
      </c>
      <c r="ED8" t="s">
        <v>7200</v>
      </c>
      <c r="EE8" t="s">
        <v>5843</v>
      </c>
      <c r="EF8" t="s">
        <v>7201</v>
      </c>
      <c r="EG8" t="s">
        <v>7202</v>
      </c>
      <c r="EH8" t="s">
        <v>7203</v>
      </c>
      <c r="EI8" t="s">
        <v>7204</v>
      </c>
      <c r="EJ8" t="s">
        <v>7205</v>
      </c>
      <c r="EK8" t="s">
        <v>7206</v>
      </c>
      <c r="EL8" t="s">
        <v>5174</v>
      </c>
      <c r="EM8" t="s">
        <v>7207</v>
      </c>
      <c r="EN8" t="s">
        <v>2749</v>
      </c>
      <c r="EO8" t="s">
        <v>2114</v>
      </c>
      <c r="EP8" t="s">
        <v>7042</v>
      </c>
      <c r="EQ8" t="s">
        <v>5180</v>
      </c>
      <c r="ER8" t="s">
        <v>1345</v>
      </c>
      <c r="ES8" t="s">
        <v>4057</v>
      </c>
      <c r="ET8" t="s">
        <v>7208</v>
      </c>
      <c r="EU8" t="s">
        <v>4342</v>
      </c>
      <c r="EV8" t="s">
        <v>754</v>
      </c>
      <c r="EW8" t="s">
        <v>759</v>
      </c>
      <c r="EX8" t="s">
        <v>7209</v>
      </c>
      <c r="EY8" t="s">
        <v>7210</v>
      </c>
      <c r="EZ8" t="s">
        <v>3417</v>
      </c>
      <c r="FA8" t="s">
        <v>7211</v>
      </c>
      <c r="FB8" t="s">
        <v>7212</v>
      </c>
      <c r="FC8" t="s">
        <v>7213</v>
      </c>
      <c r="FD8" t="s">
        <v>7058</v>
      </c>
      <c r="FE8" t="s">
        <v>7214</v>
      </c>
      <c r="FF8" t="s">
        <v>7215</v>
      </c>
      <c r="FG8" t="s">
        <v>7060</v>
      </c>
      <c r="FH8" t="s">
        <v>7216</v>
      </c>
      <c r="FI8" t="s">
        <v>7217</v>
      </c>
      <c r="FJ8" t="s">
        <v>7218</v>
      </c>
      <c r="FK8" t="s">
        <v>7219</v>
      </c>
      <c r="FL8" t="s">
        <v>770</v>
      </c>
      <c r="FM8" t="s">
        <v>2132</v>
      </c>
      <c r="FN8" t="s">
        <v>7220</v>
      </c>
      <c r="FO8" t="s">
        <v>7221</v>
      </c>
      <c r="FP8" t="s">
        <v>282</v>
      </c>
      <c r="FQ8" t="s">
        <v>7222</v>
      </c>
      <c r="FR8" t="s">
        <v>7223</v>
      </c>
      <c r="FS8" t="s">
        <v>7224</v>
      </c>
      <c r="FT8" t="s">
        <v>774</v>
      </c>
      <c r="FU8" t="s">
        <v>7225</v>
      </c>
      <c r="FV8" t="s">
        <v>7226</v>
      </c>
      <c r="FW8" t="s">
        <v>7227</v>
      </c>
      <c r="FX8" t="s">
        <v>7228</v>
      </c>
      <c r="FY8" t="s">
        <v>6863</v>
      </c>
      <c r="FZ8" t="s">
        <v>7229</v>
      </c>
      <c r="GA8" t="s">
        <v>7230</v>
      </c>
      <c r="GB8" t="s">
        <v>7231</v>
      </c>
      <c r="GC8" t="s">
        <v>7232</v>
      </c>
      <c r="GD8" t="s">
        <v>6873</v>
      </c>
      <c r="GE8" t="s">
        <v>7233</v>
      </c>
      <c r="GF8" t="s">
        <v>7234</v>
      </c>
      <c r="GG8" t="s">
        <v>4285</v>
      </c>
      <c r="GH8" t="s">
        <v>7235</v>
      </c>
      <c r="GI8" t="s">
        <v>7236</v>
      </c>
      <c r="GJ8" t="s">
        <v>788</v>
      </c>
      <c r="GK8" t="s">
        <v>2802</v>
      </c>
      <c r="GL8" t="s">
        <v>7237</v>
      </c>
      <c r="GM8" t="s">
        <v>7238</v>
      </c>
      <c r="GN8" t="s">
        <v>7239</v>
      </c>
      <c r="GO8" t="s">
        <v>796</v>
      </c>
      <c r="GP8" t="s">
        <v>2809</v>
      </c>
      <c r="GQ8" t="s">
        <v>1386</v>
      </c>
      <c r="GR8" t="s">
        <v>798</v>
      </c>
      <c r="GS8" t="s">
        <v>799</v>
      </c>
      <c r="GT8" t="s">
        <v>7240</v>
      </c>
      <c r="GU8" t="s">
        <v>5461</v>
      </c>
      <c r="GV8" t="s">
        <v>7241</v>
      </c>
      <c r="GW8" t="s">
        <v>802</v>
      </c>
      <c r="GX8" t="s">
        <v>7242</v>
      </c>
      <c r="GY8" t="s">
        <v>804</v>
      </c>
      <c r="GZ8" t="s">
        <v>7243</v>
      </c>
      <c r="HA8" t="s">
        <v>7244</v>
      </c>
      <c r="HB8" t="s">
        <v>4576</v>
      </c>
      <c r="HC8" t="s">
        <v>7245</v>
      </c>
      <c r="HD8" t="s">
        <v>810</v>
      </c>
      <c r="HE8" t="s">
        <v>6359</v>
      </c>
      <c r="HF8" t="s">
        <v>5230</v>
      </c>
      <c r="HG8" t="s">
        <v>7246</v>
      </c>
      <c r="HH8" t="s">
        <v>7247</v>
      </c>
      <c r="HI8" t="s">
        <v>6906</v>
      </c>
      <c r="HJ8" t="s">
        <v>4583</v>
      </c>
      <c r="HK8" t="s">
        <v>7248</v>
      </c>
      <c r="HL8" t="s">
        <v>7249</v>
      </c>
      <c r="HM8" t="s">
        <v>7250</v>
      </c>
      <c r="HN8" t="s">
        <v>7251</v>
      </c>
      <c r="HO8" t="s">
        <v>7252</v>
      </c>
      <c r="HP8" t="s">
        <v>7253</v>
      </c>
      <c r="HQ8" t="s">
        <v>6922</v>
      </c>
      <c r="HR8" t="s">
        <v>7254</v>
      </c>
      <c r="HS8" t="s">
        <v>7255</v>
      </c>
      <c r="HT8" t="s">
        <v>7256</v>
      </c>
      <c r="HU8" t="s">
        <v>7257</v>
      </c>
      <c r="HV8" t="s">
        <v>2846</v>
      </c>
      <c r="HW8" t="s">
        <v>1793</v>
      </c>
      <c r="HX8" t="s">
        <v>7258</v>
      </c>
      <c r="HY8" t="s">
        <v>7259</v>
      </c>
      <c r="HZ8" t="s">
        <v>7260</v>
      </c>
      <c r="IA8" t="s">
        <v>7261</v>
      </c>
      <c r="IB8" t="s">
        <v>7262</v>
      </c>
      <c r="IC8" t="s">
        <v>7112</v>
      </c>
      <c r="ID8" t="s">
        <v>1435</v>
      </c>
      <c r="IE8" t="s">
        <v>7263</v>
      </c>
      <c r="IF8" t="s">
        <v>7264</v>
      </c>
      <c r="IG8" t="s">
        <v>7265</v>
      </c>
      <c r="IH8" t="s">
        <v>6947</v>
      </c>
      <c r="II8" t="s">
        <v>7266</v>
      </c>
      <c r="IJ8" t="s">
        <v>7267</v>
      </c>
      <c r="IK8" t="s">
        <v>7268</v>
      </c>
      <c r="IL8" t="s">
        <v>7269</v>
      </c>
      <c r="IM8" t="s">
        <v>2439</v>
      </c>
      <c r="IN8" t="s">
        <v>7270</v>
      </c>
      <c r="IO8" t="s">
        <v>2442</v>
      </c>
      <c r="IP8" t="s">
        <v>7271</v>
      </c>
      <c r="IQ8" t="s">
        <v>7272</v>
      </c>
      <c r="IR8" t="s">
        <v>2865</v>
      </c>
      <c r="IS8" t="s">
        <v>7273</v>
      </c>
      <c r="IT8" t="s">
        <v>7125</v>
      </c>
      <c r="IU8" t="s">
        <v>7274</v>
      </c>
      <c r="IV8" t="s">
        <v>7275</v>
      </c>
      <c r="IW8" t="s">
        <v>7276</v>
      </c>
      <c r="IX8" t="s">
        <v>1457</v>
      </c>
      <c r="IY8" t="s">
        <v>7277</v>
      </c>
      <c r="IZ8" t="s">
        <v>7278</v>
      </c>
      <c r="JA8" t="s">
        <v>3790</v>
      </c>
      <c r="JB8" t="s">
        <v>2220</v>
      </c>
      <c r="JC8" t="s">
        <v>7279</v>
      </c>
      <c r="JD8" t="s">
        <v>7280</v>
      </c>
      <c r="JE8" t="s">
        <v>5681</v>
      </c>
      <c r="JF8" t="s">
        <v>7281</v>
      </c>
      <c r="JG8" t="s">
        <v>7282</v>
      </c>
      <c r="JH8" t="s">
        <v>7283</v>
      </c>
      <c r="JI8" t="s">
        <v>7284</v>
      </c>
      <c r="JJ8" t="s">
        <v>7285</v>
      </c>
      <c r="JK8" t="s">
        <v>6682</v>
      </c>
      <c r="JL8" t="s">
        <v>7286</v>
      </c>
      <c r="JM8" t="s">
        <v>7287</v>
      </c>
      <c r="JN8" t="s">
        <v>7288</v>
      </c>
      <c r="JO8" t="s">
        <v>7289</v>
      </c>
      <c r="JP8" t="s">
        <v>867</v>
      </c>
      <c r="JQ8" t="s">
        <v>7290</v>
      </c>
      <c r="JR8" t="s">
        <v>6412</v>
      </c>
      <c r="JS8" t="s">
        <v>7291</v>
      </c>
      <c r="JT8" t="s">
        <v>2891</v>
      </c>
      <c r="JU8" t="s">
        <v>7292</v>
      </c>
      <c r="JV8" t="s">
        <v>7293</v>
      </c>
      <c r="JW8" t="s">
        <v>6699</v>
      </c>
      <c r="JX8" t="s">
        <v>7294</v>
      </c>
      <c r="JY8" t="s">
        <v>875</v>
      </c>
      <c r="JZ8" t="s">
        <v>7295</v>
      </c>
      <c r="KA8" t="s">
        <v>7296</v>
      </c>
      <c r="KB8" t="s">
        <v>7297</v>
      </c>
      <c r="KC8" t="s">
        <v>7298</v>
      </c>
      <c r="KD8" t="s">
        <v>7299</v>
      </c>
      <c r="KE8" t="s">
        <v>6430</v>
      </c>
      <c r="KF8" t="s">
        <v>7300</v>
      </c>
      <c r="KG8" t="s">
        <v>7301</v>
      </c>
      <c r="KH8" t="s">
        <v>7302</v>
      </c>
      <c r="KI8" t="s">
        <v>5400</v>
      </c>
      <c r="KJ8" t="s">
        <v>4174</v>
      </c>
      <c r="KK8" t="s">
        <v>7303</v>
      </c>
      <c r="KL8" t="s">
        <v>7304</v>
      </c>
      <c r="KM8" t="s">
        <v>7305</v>
      </c>
      <c r="KN8" t="s">
        <v>5696</v>
      </c>
      <c r="KO8" t="s">
        <v>7306</v>
      </c>
      <c r="KP8" t="s">
        <v>7307</v>
      </c>
      <c r="KQ8" t="s">
        <v>7308</v>
      </c>
      <c r="KR8" t="s">
        <v>7309</v>
      </c>
      <c r="KS8" t="s">
        <v>7310</v>
      </c>
      <c r="KT8" t="s">
        <v>7311</v>
      </c>
      <c r="KU8" t="s">
        <v>7312</v>
      </c>
      <c r="KV8" t="s">
        <v>890</v>
      </c>
      <c r="KW8" t="s">
        <v>7313</v>
      </c>
      <c r="KX8" t="s">
        <v>7314</v>
      </c>
      <c r="KY8" t="s">
        <v>1848</v>
      </c>
      <c r="KZ8" t="s">
        <v>7315</v>
      </c>
      <c r="LA8" t="s">
        <v>7316</v>
      </c>
      <c r="LB8" t="s">
        <v>7317</v>
      </c>
      <c r="LC8" t="s">
        <v>7318</v>
      </c>
      <c r="LD8" t="s">
        <v>7319</v>
      </c>
      <c r="LE8" t="s">
        <v>7320</v>
      </c>
      <c r="LF8" t="s">
        <v>7321</v>
      </c>
      <c r="LG8" t="s">
        <v>6739</v>
      </c>
      <c r="LH8" t="s">
        <v>6994</v>
      </c>
      <c r="LI8" t="s">
        <v>7322</v>
      </c>
      <c r="LJ8" t="s">
        <v>7323</v>
      </c>
      <c r="LK8" t="s">
        <v>7324</v>
      </c>
      <c r="LL8" t="s">
        <v>7325</v>
      </c>
      <c r="LM8" t="s">
        <v>7326</v>
      </c>
      <c r="LN8" t="s">
        <v>7327</v>
      </c>
      <c r="LO8" t="s">
        <v>6751</v>
      </c>
      <c r="LP8" t="s">
        <v>7328</v>
      </c>
      <c r="LQ8" t="s">
        <v>7329</v>
      </c>
      <c r="LR8" t="s">
        <v>7330</v>
      </c>
      <c r="LS8" t="s">
        <v>7331</v>
      </c>
      <c r="LT8" t="s">
        <v>7332</v>
      </c>
      <c r="LU8" t="s">
        <v>7333</v>
      </c>
      <c r="LV8" t="s">
        <v>2956</v>
      </c>
      <c r="LW8" t="s">
        <v>2486</v>
      </c>
      <c r="LX8" t="s">
        <v>922</v>
      </c>
      <c r="LY8" t="s">
        <v>7334</v>
      </c>
      <c r="LZ8" t="s">
        <v>7335</v>
      </c>
      <c r="MA8" t="s">
        <v>7336</v>
      </c>
      <c r="MB8" t="s">
        <v>7337</v>
      </c>
      <c r="MC8" t="s">
        <v>7338</v>
      </c>
      <c r="MD8" t="s">
        <v>7339</v>
      </c>
      <c r="ME8" t="s">
        <v>6776</v>
      </c>
      <c r="MF8" t="s">
        <v>5417</v>
      </c>
      <c r="MG8" t="s">
        <v>6459</v>
      </c>
      <c r="MH8" t="s">
        <v>7015</v>
      </c>
      <c r="MI8" t="s">
        <v>7340</v>
      </c>
      <c r="MJ8" t="s">
        <v>1543</v>
      </c>
      <c r="MK8" t="s">
        <v>7341</v>
      </c>
      <c r="ML8" t="s">
        <v>7342</v>
      </c>
      <c r="MM8" t="s">
        <v>1549</v>
      </c>
      <c r="MN8" t="s">
        <v>1557</v>
      </c>
      <c r="MO8" t="s">
        <v>6785</v>
      </c>
      <c r="MP8" t="s">
        <v>1887</v>
      </c>
      <c r="MQ8" t="s">
        <v>7343</v>
      </c>
      <c r="MR8" t="s">
        <v>1561</v>
      </c>
      <c r="MS8" t="s">
        <v>5422</v>
      </c>
      <c r="MT8" t="s">
        <v>7344</v>
      </c>
      <c r="MU8" t="s">
        <v>2514</v>
      </c>
      <c r="MV8" t="s">
        <v>6791</v>
      </c>
      <c r="MW8" t="s">
        <v>7345</v>
      </c>
      <c r="MX8" t="s">
        <v>530</v>
      </c>
      <c r="MY8" t="s">
        <v>7346</v>
      </c>
      <c r="MZ8" t="s">
        <v>7347</v>
      </c>
      <c r="NA8" t="s">
        <v>7348</v>
      </c>
      <c r="NB8" t="s">
        <v>7349</v>
      </c>
      <c r="NC8" t="s">
        <v>7350</v>
      </c>
      <c r="ND8" t="s">
        <v>7351</v>
      </c>
      <c r="NE8" t="s">
        <v>7352</v>
      </c>
      <c r="NF8" t="s">
        <v>535</v>
      </c>
      <c r="NG8" t="s">
        <v>2519</v>
      </c>
      <c r="NH8" t="s">
        <v>7353</v>
      </c>
      <c r="NI8" t="s">
        <v>7354</v>
      </c>
      <c r="NJ8" t="s">
        <v>7355</v>
      </c>
      <c r="NK8" t="s">
        <v>2523</v>
      </c>
      <c r="NL8" t="s">
        <v>2526</v>
      </c>
      <c r="NM8" t="s">
        <v>1578</v>
      </c>
      <c r="NN8" t="s">
        <v>7356</v>
      </c>
      <c r="NO8" t="s">
        <v>6807</v>
      </c>
      <c r="NP8" t="s">
        <v>6808</v>
      </c>
      <c r="NQ8" t="s">
        <v>7357</v>
      </c>
      <c r="NR8" t="s">
        <v>7358</v>
      </c>
      <c r="NS8" t="s">
        <v>7359</v>
      </c>
      <c r="NT8" t="s">
        <v>3000</v>
      </c>
      <c r="NU8" t="s">
        <v>7360</v>
      </c>
      <c r="NV8" t="s">
        <v>550</v>
      </c>
      <c r="NW8" t="s">
        <v>7361</v>
      </c>
      <c r="NX8" t="s">
        <v>7362</v>
      </c>
      <c r="NY8" t="s">
        <v>7363</v>
      </c>
      <c r="NZ8" t="s">
        <v>7364</v>
      </c>
      <c r="OA8" t="s">
        <v>555</v>
      </c>
      <c r="OB8" t="s">
        <v>2219</v>
      </c>
      <c r="OC8" t="s">
        <v>7040</v>
      </c>
      <c r="OD8" t="s">
        <v>7365</v>
      </c>
      <c r="OE8" t="s">
        <v>7366</v>
      </c>
      <c r="OF8" t="s">
        <v>3869</v>
      </c>
      <c r="OG8" t="s">
        <v>7367</v>
      </c>
      <c r="OH8" t="s">
        <v>7368</v>
      </c>
      <c r="OI8" t="s">
        <v>7369</v>
      </c>
      <c r="OJ8" t="s">
        <v>7370</v>
      </c>
      <c r="OK8" t="s">
        <v>2147</v>
      </c>
      <c r="OL8" t="s">
        <v>7371</v>
      </c>
      <c r="OM8" t="s">
        <v>7372</v>
      </c>
      <c r="ON8" t="s">
        <v>7373</v>
      </c>
      <c r="OO8" t="s">
        <v>7374</v>
      </c>
      <c r="OP8" t="s">
        <v>7375</v>
      </c>
      <c r="OQ8" t="s">
        <v>7376</v>
      </c>
      <c r="OR8" t="s">
        <v>7377</v>
      </c>
      <c r="OS8" t="s">
        <v>7378</v>
      </c>
      <c r="OT8" t="s">
        <v>7379</v>
      </c>
      <c r="OU8" t="s">
        <v>7055</v>
      </c>
      <c r="OV8" t="s">
        <v>7380</v>
      </c>
      <c r="OW8" t="s">
        <v>7381</v>
      </c>
      <c r="OX8" t="s">
        <v>6842</v>
      </c>
      <c r="OY8" t="s">
        <v>7382</v>
      </c>
      <c r="OZ8" t="s">
        <v>7383</v>
      </c>
      <c r="PA8" t="s">
        <v>5767</v>
      </c>
      <c r="PB8" t="s">
        <v>7384</v>
      </c>
      <c r="PC8" t="s">
        <v>7385</v>
      </c>
      <c r="PD8" t="s">
        <v>7386</v>
      </c>
      <c r="PE8" t="s">
        <v>7387</v>
      </c>
      <c r="PF8" t="s">
        <v>7388</v>
      </c>
      <c r="PG8" t="s">
        <v>7389</v>
      </c>
      <c r="PH8" t="s">
        <v>7390</v>
      </c>
      <c r="PI8" t="s">
        <v>3327</v>
      </c>
      <c r="PJ8" t="s">
        <v>7391</v>
      </c>
      <c r="PK8" t="s">
        <v>4176</v>
      </c>
      <c r="PL8" t="s">
        <v>7392</v>
      </c>
      <c r="PM8" t="s">
        <v>7393</v>
      </c>
      <c r="PN8" t="s">
        <v>7394</v>
      </c>
      <c r="PO8" t="s">
        <v>1642</v>
      </c>
      <c r="PP8" t="s">
        <v>7395</v>
      </c>
      <c r="PQ8" t="s">
        <v>3878</v>
      </c>
      <c r="PR8" t="s">
        <v>612</v>
      </c>
      <c r="PS8" t="s">
        <v>7078</v>
      </c>
      <c r="PT8" t="s">
        <v>7396</v>
      </c>
      <c r="PU8" t="s">
        <v>7397</v>
      </c>
      <c r="PV8" t="s">
        <v>5780</v>
      </c>
      <c r="PW8" t="s">
        <v>7085</v>
      </c>
      <c r="PX8" t="s">
        <v>7398</v>
      </c>
      <c r="PY8" t="s">
        <v>7086</v>
      </c>
      <c r="PZ8" t="s">
        <v>7399</v>
      </c>
      <c r="QA8" t="s">
        <v>7400</v>
      </c>
      <c r="QB8" t="s">
        <v>7401</v>
      </c>
      <c r="QC8" t="s">
        <v>7402</v>
      </c>
      <c r="QD8" t="s">
        <v>7403</v>
      </c>
      <c r="QE8" t="s">
        <v>6886</v>
      </c>
      <c r="QF8" t="s">
        <v>7404</v>
      </c>
      <c r="QG8" t="s">
        <v>3067</v>
      </c>
      <c r="QH8" t="s">
        <v>7405</v>
      </c>
      <c r="QI8" t="s">
        <v>6532</v>
      </c>
      <c r="QJ8" t="s">
        <v>7406</v>
      </c>
      <c r="QK8" t="s">
        <v>7407</v>
      </c>
      <c r="QL8" t="s">
        <v>4187</v>
      </c>
      <c r="QM8" t="s">
        <v>7408</v>
      </c>
      <c r="QN8" t="s">
        <v>7409</v>
      </c>
      <c r="QO8" t="s">
        <v>7410</v>
      </c>
      <c r="QP8" t="s">
        <v>7411</v>
      </c>
      <c r="QQ8" t="s">
        <v>6897</v>
      </c>
      <c r="QR8" t="s">
        <v>7412</v>
      </c>
      <c r="QS8" t="s">
        <v>7413</v>
      </c>
      <c r="QT8" t="s">
        <v>7097</v>
      </c>
      <c r="QU8" t="s">
        <v>7414</v>
      </c>
      <c r="QV8" t="s">
        <v>7415</v>
      </c>
      <c r="QW8" t="s">
        <v>7416</v>
      </c>
      <c r="QX8" t="s">
        <v>7417</v>
      </c>
      <c r="QY8" t="s">
        <v>7418</v>
      </c>
      <c r="QZ8" t="s">
        <v>7419</v>
      </c>
      <c r="RA8" t="s">
        <v>7420</v>
      </c>
      <c r="RB8" t="s">
        <v>7421</v>
      </c>
      <c r="RC8" t="s">
        <v>7422</v>
      </c>
      <c r="RD8" t="s">
        <v>7423</v>
      </c>
      <c r="RE8" t="s">
        <v>1976</v>
      </c>
      <c r="RF8" t="s">
        <v>6908</v>
      </c>
      <c r="RG8" t="s">
        <v>1139</v>
      </c>
      <c r="RH8" t="s">
        <v>7424</v>
      </c>
      <c r="RI8" t="s">
        <v>6917</v>
      </c>
      <c r="RJ8" t="s">
        <v>7425</v>
      </c>
      <c r="RK8" t="s">
        <v>7426</v>
      </c>
      <c r="RL8" t="s">
        <v>7427</v>
      </c>
      <c r="RM8" t="s">
        <v>5483</v>
      </c>
      <c r="RN8" t="s">
        <v>7428</v>
      </c>
      <c r="RO8" t="s">
        <v>7429</v>
      </c>
      <c r="RP8" t="s">
        <v>7430</v>
      </c>
      <c r="RQ8" t="s">
        <v>1986</v>
      </c>
      <c r="RR8" t="s">
        <v>7431</v>
      </c>
      <c r="RS8" t="s">
        <v>4211</v>
      </c>
      <c r="RT8" t="s">
        <v>7117</v>
      </c>
      <c r="RU8" t="s">
        <v>7432</v>
      </c>
      <c r="RV8" t="s">
        <v>7433</v>
      </c>
      <c r="RW8" t="s">
        <v>7434</v>
      </c>
      <c r="RX8" t="s">
        <v>1994</v>
      </c>
      <c r="RY8" t="s">
        <v>4072</v>
      </c>
      <c r="RZ8" t="s">
        <v>7435</v>
      </c>
      <c r="SA8" t="s">
        <v>7436</v>
      </c>
      <c r="SB8" t="s">
        <v>7437</v>
      </c>
      <c r="SC8" t="s">
        <v>6949</v>
      </c>
      <c r="SD8" t="s">
        <v>7438</v>
      </c>
      <c r="SE8" t="s">
        <v>7439</v>
      </c>
      <c r="SF8" t="s">
        <v>7440</v>
      </c>
      <c r="SG8" t="s">
        <v>7122</v>
      </c>
      <c r="SH8" t="s">
        <v>6955</v>
      </c>
      <c r="SI8" t="s">
        <v>7441</v>
      </c>
      <c r="SJ8" t="s">
        <v>7442</v>
      </c>
      <c r="SK8" t="s">
        <v>7443</v>
      </c>
      <c r="SL8" t="s">
        <v>7444</v>
      </c>
      <c r="SM8" t="s">
        <v>7445</v>
      </c>
      <c r="SN8" t="s">
        <v>7446</v>
      </c>
      <c r="SO8" t="s">
        <v>7447</v>
      </c>
      <c r="SP8">
        <v>13190</v>
      </c>
    </row>
    <row r="9" spans="1:510" x14ac:dyDescent="0.25">
      <c r="A9" s="27" t="s">
        <v>6969</v>
      </c>
      <c r="B9" s="27" t="s">
        <v>6970</v>
      </c>
      <c r="C9" s="27" t="s">
        <v>115</v>
      </c>
      <c r="D9" s="26">
        <v>4.3700000000000003E-2</v>
      </c>
      <c r="E9" s="26">
        <v>6.3499999999999997E-3</v>
      </c>
      <c r="F9" s="31">
        <v>289</v>
      </c>
      <c r="G9" s="31">
        <v>430</v>
      </c>
      <c r="H9" s="31">
        <v>9151</v>
      </c>
      <c r="I9" s="29">
        <v>16830</v>
      </c>
      <c r="J9" s="27" t="s">
        <v>13</v>
      </c>
      <c r="K9" t="s">
        <v>6971</v>
      </c>
      <c r="L9" t="s">
        <v>6829</v>
      </c>
      <c r="M9" t="s">
        <v>808</v>
      </c>
      <c r="N9" t="s">
        <v>7449</v>
      </c>
      <c r="O9" t="s">
        <v>6972</v>
      </c>
      <c r="P9" t="s">
        <v>3922</v>
      </c>
      <c r="Q9" t="s">
        <v>7099</v>
      </c>
      <c r="R9" t="s">
        <v>3924</v>
      </c>
      <c r="S9" t="s">
        <v>3925</v>
      </c>
      <c r="T9" t="s">
        <v>3895</v>
      </c>
      <c r="U9" t="s">
        <v>3926</v>
      </c>
      <c r="V9" t="s">
        <v>3896</v>
      </c>
      <c r="W9" t="s">
        <v>6914</v>
      </c>
      <c r="X9" t="s">
        <v>7450</v>
      </c>
      <c r="Y9" t="s">
        <v>7451</v>
      </c>
      <c r="Z9" t="s">
        <v>7011</v>
      </c>
      <c r="AA9" t="s">
        <v>3739</v>
      </c>
      <c r="AB9" t="s">
        <v>7452</v>
      </c>
      <c r="AC9" t="s">
        <v>7453</v>
      </c>
      <c r="AD9" t="s">
        <v>876</v>
      </c>
      <c r="AE9" t="s">
        <v>3929</v>
      </c>
      <c r="AF9" t="s">
        <v>3900</v>
      </c>
      <c r="AG9" t="s">
        <v>7454</v>
      </c>
      <c r="AH9" t="s">
        <v>3968</v>
      </c>
      <c r="AI9" t="s">
        <v>643</v>
      </c>
      <c r="AJ9" t="s">
        <v>7455</v>
      </c>
      <c r="AK9" t="s">
        <v>7456</v>
      </c>
      <c r="AL9" t="s">
        <v>3969</v>
      </c>
      <c r="AM9" t="s">
        <v>7457</v>
      </c>
      <c r="AN9" t="s">
        <v>6935</v>
      </c>
      <c r="AO9" t="s">
        <v>7458</v>
      </c>
      <c r="AP9" t="s">
        <v>3973</v>
      </c>
      <c r="AQ9" t="s">
        <v>7459</v>
      </c>
      <c r="AR9" t="s">
        <v>3905</v>
      </c>
      <c r="AS9" t="s">
        <v>7460</v>
      </c>
      <c r="AT9" t="s">
        <v>6989</v>
      </c>
      <c r="AU9" t="s">
        <v>3975</v>
      </c>
      <c r="AV9" t="s">
        <v>7116</v>
      </c>
      <c r="AW9" t="s">
        <v>7461</v>
      </c>
      <c r="AX9" t="s">
        <v>7462</v>
      </c>
      <c r="AY9" t="s">
        <v>782</v>
      </c>
      <c r="AZ9" t="s">
        <v>898</v>
      </c>
      <c r="BA9" t="s">
        <v>7463</v>
      </c>
      <c r="BB9" t="s">
        <v>3911</v>
      </c>
      <c r="BC9" t="s">
        <v>7464</v>
      </c>
      <c r="BD9" t="s">
        <v>6950</v>
      </c>
      <c r="BE9" t="s">
        <v>4011</v>
      </c>
      <c r="BF9" t="s">
        <v>7082</v>
      </c>
      <c r="BG9" t="s">
        <v>2736</v>
      </c>
      <c r="BH9" t="s">
        <v>7465</v>
      </c>
      <c r="BI9" t="s">
        <v>7466</v>
      </c>
      <c r="BJ9" t="s">
        <v>7467</v>
      </c>
      <c r="BK9" t="s">
        <v>7468</v>
      </c>
      <c r="BL9" t="s">
        <v>6884</v>
      </c>
      <c r="BM9" t="s">
        <v>7469</v>
      </c>
      <c r="BN9" t="s">
        <v>848</v>
      </c>
      <c r="BO9" t="s">
        <v>3359</v>
      </c>
      <c r="BP9" t="s">
        <v>7470</v>
      </c>
      <c r="BQ9" t="s">
        <v>3982</v>
      </c>
      <c r="BR9" t="s">
        <v>910</v>
      </c>
      <c r="BS9" t="s">
        <v>2357</v>
      </c>
      <c r="BT9" t="s">
        <v>6749</v>
      </c>
      <c r="BU9" t="s">
        <v>7471</v>
      </c>
      <c r="BV9" t="s">
        <v>3951</v>
      </c>
      <c r="BW9" t="s">
        <v>7472</v>
      </c>
      <c r="BX9" t="s">
        <v>7473</v>
      </c>
      <c r="BY9" t="s">
        <v>3790</v>
      </c>
      <c r="BZ9" t="s">
        <v>3953</v>
      </c>
      <c r="CA9" t="s">
        <v>7474</v>
      </c>
      <c r="CB9" t="s">
        <v>4018</v>
      </c>
      <c r="CC9" t="s">
        <v>3955</v>
      </c>
      <c r="CD9" t="s">
        <v>2691</v>
      </c>
    </row>
    <row r="10" spans="1:510" x14ac:dyDescent="0.25">
      <c r="A10" s="27" t="s">
        <v>43</v>
      </c>
      <c r="B10" s="27" t="s">
        <v>44</v>
      </c>
      <c r="C10" s="27" t="s">
        <v>116</v>
      </c>
      <c r="D10" s="26">
        <v>3.5899999999999999E-3</v>
      </c>
      <c r="E10" s="26">
        <v>2.6699999999999998E-4</v>
      </c>
      <c r="F10" s="31">
        <v>501</v>
      </c>
      <c r="G10" s="31">
        <v>744</v>
      </c>
      <c r="H10" s="31">
        <v>8939</v>
      </c>
      <c r="I10" s="29">
        <v>16516</v>
      </c>
      <c r="J10" s="27" t="s">
        <v>13</v>
      </c>
      <c r="K10" t="s">
        <v>8103</v>
      </c>
      <c r="L10" t="s">
        <v>7476</v>
      </c>
      <c r="M10" t="s">
        <v>7477</v>
      </c>
      <c r="N10" t="s">
        <v>7478</v>
      </c>
      <c r="O10" t="s">
        <v>7479</v>
      </c>
      <c r="P10" t="s">
        <v>7480</v>
      </c>
      <c r="Q10" t="s">
        <v>2637</v>
      </c>
      <c r="R10" t="s">
        <v>626</v>
      </c>
      <c r="S10" t="s">
        <v>7481</v>
      </c>
      <c r="T10" t="s">
        <v>7482</v>
      </c>
      <c r="U10" t="s">
        <v>7483</v>
      </c>
      <c r="V10" t="s">
        <v>2644</v>
      </c>
      <c r="W10" t="s">
        <v>7484</v>
      </c>
      <c r="X10" t="s">
        <v>7485</v>
      </c>
      <c r="Y10" t="s">
        <v>7486</v>
      </c>
      <c r="Z10" t="s">
        <v>6980</v>
      </c>
      <c r="AA10" t="s">
        <v>7152</v>
      </c>
      <c r="AB10" t="s">
        <v>6981</v>
      </c>
      <c r="AC10" t="s">
        <v>5765</v>
      </c>
      <c r="AD10" t="s">
        <v>7487</v>
      </c>
      <c r="AE10" t="s">
        <v>878</v>
      </c>
      <c r="AF10" t="s">
        <v>2653</v>
      </c>
      <c r="AG10" t="s">
        <v>7488</v>
      </c>
      <c r="AH10" t="s">
        <v>2655</v>
      </c>
      <c r="AI10" t="s">
        <v>2656</v>
      </c>
      <c r="AJ10" t="s">
        <v>7489</v>
      </c>
      <c r="AK10" t="s">
        <v>1478</v>
      </c>
      <c r="AL10" t="s">
        <v>7301</v>
      </c>
      <c r="AM10" t="s">
        <v>640</v>
      </c>
      <c r="AN10" t="s">
        <v>7490</v>
      </c>
      <c r="AO10" t="s">
        <v>7491</v>
      </c>
      <c r="AP10" t="s">
        <v>6986</v>
      </c>
      <c r="AQ10" t="s">
        <v>7492</v>
      </c>
      <c r="AR10" t="s">
        <v>7493</v>
      </c>
      <c r="AS10" t="s">
        <v>7494</v>
      </c>
      <c r="AT10" t="s">
        <v>7495</v>
      </c>
      <c r="AU10" t="s">
        <v>7496</v>
      </c>
      <c r="AV10" t="s">
        <v>7497</v>
      </c>
      <c r="AW10" t="s">
        <v>2675</v>
      </c>
      <c r="AX10" t="s">
        <v>7498</v>
      </c>
      <c r="AY10" t="s">
        <v>1503</v>
      </c>
      <c r="AZ10" t="s">
        <v>7499</v>
      </c>
      <c r="BA10" t="s">
        <v>7500</v>
      </c>
      <c r="BB10" t="s">
        <v>7501</v>
      </c>
      <c r="BC10" t="s">
        <v>2678</v>
      </c>
      <c r="BD10" t="s">
        <v>7502</v>
      </c>
      <c r="BE10" t="s">
        <v>2680</v>
      </c>
      <c r="BF10" t="s">
        <v>662</v>
      </c>
      <c r="BG10" t="s">
        <v>906</v>
      </c>
      <c r="BH10" t="s">
        <v>7503</v>
      </c>
      <c r="BI10" t="s">
        <v>2939</v>
      </c>
      <c r="BJ10" t="s">
        <v>2941</v>
      </c>
      <c r="BK10" t="s">
        <v>7504</v>
      </c>
      <c r="BL10" t="s">
        <v>2943</v>
      </c>
      <c r="BM10" t="s">
        <v>7505</v>
      </c>
      <c r="BN10" t="s">
        <v>7506</v>
      </c>
      <c r="BO10" t="s">
        <v>7507</v>
      </c>
      <c r="BP10" t="s">
        <v>7508</v>
      </c>
      <c r="BQ10" t="s">
        <v>7509</v>
      </c>
      <c r="BR10" t="s">
        <v>7510</v>
      </c>
      <c r="BS10" t="s">
        <v>7511</v>
      </c>
      <c r="BT10" t="s">
        <v>2955</v>
      </c>
      <c r="BU10" t="s">
        <v>7512</v>
      </c>
      <c r="BV10" t="s">
        <v>7177</v>
      </c>
      <c r="BW10" t="s">
        <v>7513</v>
      </c>
      <c r="BX10" t="s">
        <v>7514</v>
      </c>
      <c r="BY10" t="s">
        <v>7515</v>
      </c>
      <c r="BZ10" t="s">
        <v>7516</v>
      </c>
      <c r="CA10" t="s">
        <v>2715</v>
      </c>
      <c r="CB10" t="s">
        <v>7517</v>
      </c>
      <c r="CC10" t="s">
        <v>940</v>
      </c>
      <c r="CD10" t="s">
        <v>7018</v>
      </c>
      <c r="CE10" t="s">
        <v>7518</v>
      </c>
      <c r="CF10" t="s">
        <v>7519</v>
      </c>
      <c r="CG10" t="s">
        <v>2723</v>
      </c>
      <c r="CH10" t="s">
        <v>5816</v>
      </c>
      <c r="CI10" t="s">
        <v>7520</v>
      </c>
      <c r="CJ10" t="s">
        <v>7521</v>
      </c>
      <c r="CK10" t="s">
        <v>712</v>
      </c>
      <c r="CL10" t="s">
        <v>7522</v>
      </c>
      <c r="CM10" t="s">
        <v>7523</v>
      </c>
      <c r="CN10" t="s">
        <v>7524</v>
      </c>
      <c r="CO10" t="s">
        <v>7525</v>
      </c>
      <c r="CP10" t="s">
        <v>7526</v>
      </c>
      <c r="CQ10" t="s">
        <v>7527</v>
      </c>
      <c r="CR10" t="s">
        <v>7528</v>
      </c>
      <c r="CS10" t="s">
        <v>7529</v>
      </c>
      <c r="CT10" t="s">
        <v>2994</v>
      </c>
      <c r="CU10" t="s">
        <v>7197</v>
      </c>
      <c r="CV10" t="s">
        <v>2998</v>
      </c>
      <c r="CW10" t="s">
        <v>3000</v>
      </c>
      <c r="CX10" t="s">
        <v>7530</v>
      </c>
      <c r="CY10" t="s">
        <v>7531</v>
      </c>
      <c r="CZ10" t="s">
        <v>733</v>
      </c>
      <c r="DA10" t="s">
        <v>7532</v>
      </c>
      <c r="DB10" t="s">
        <v>7037</v>
      </c>
      <c r="DC10" t="s">
        <v>5843</v>
      </c>
      <c r="DD10" t="s">
        <v>2219</v>
      </c>
      <c r="DE10" t="s">
        <v>7533</v>
      </c>
      <c r="DF10" t="s">
        <v>7041</v>
      </c>
      <c r="DG10" t="s">
        <v>2749</v>
      </c>
      <c r="DH10" t="s">
        <v>3869</v>
      </c>
      <c r="DI10" t="s">
        <v>2759</v>
      </c>
      <c r="DJ10" t="s">
        <v>7534</v>
      </c>
      <c r="DK10" t="s">
        <v>2760</v>
      </c>
      <c r="DL10" t="s">
        <v>756</v>
      </c>
      <c r="DM10" t="s">
        <v>7535</v>
      </c>
      <c r="DN10" t="s">
        <v>7536</v>
      </c>
      <c r="DO10" t="s">
        <v>7371</v>
      </c>
      <c r="DP10" t="s">
        <v>7537</v>
      </c>
      <c r="DQ10" t="s">
        <v>2772</v>
      </c>
      <c r="DR10" t="s">
        <v>5761</v>
      </c>
      <c r="DS10" t="s">
        <v>7538</v>
      </c>
      <c r="DT10" t="s">
        <v>7539</v>
      </c>
      <c r="DU10" t="s">
        <v>7540</v>
      </c>
      <c r="DV10" t="s">
        <v>770</v>
      </c>
      <c r="DW10" t="s">
        <v>7541</v>
      </c>
      <c r="DX10" t="s">
        <v>7221</v>
      </c>
      <c r="DY10" t="s">
        <v>7542</v>
      </c>
      <c r="DZ10" t="s">
        <v>5767</v>
      </c>
      <c r="EA10" t="s">
        <v>7543</v>
      </c>
      <c r="EB10" t="s">
        <v>7384</v>
      </c>
      <c r="EC10" t="s">
        <v>7544</v>
      </c>
      <c r="ED10" t="s">
        <v>7387</v>
      </c>
      <c r="EE10" t="s">
        <v>7545</v>
      </c>
      <c r="EF10" t="s">
        <v>7546</v>
      </c>
      <c r="EG10" t="s">
        <v>7547</v>
      </c>
      <c r="EH10" t="s">
        <v>5773</v>
      </c>
      <c r="EI10" t="s">
        <v>7548</v>
      </c>
      <c r="EJ10" t="s">
        <v>7549</v>
      </c>
      <c r="EK10" t="s">
        <v>7550</v>
      </c>
      <c r="EL10" t="s">
        <v>7551</v>
      </c>
      <c r="EM10" t="s">
        <v>7552</v>
      </c>
      <c r="EN10" t="s">
        <v>783</v>
      </c>
      <c r="EO10" t="s">
        <v>7553</v>
      </c>
      <c r="EP10" t="s">
        <v>3878</v>
      </c>
      <c r="EQ10" t="s">
        <v>3440</v>
      </c>
      <c r="ER10" t="s">
        <v>7078</v>
      </c>
      <c r="ES10" t="s">
        <v>7554</v>
      </c>
      <c r="ET10" t="s">
        <v>5780</v>
      </c>
      <c r="EU10" t="s">
        <v>7555</v>
      </c>
      <c r="EV10" t="s">
        <v>7556</v>
      </c>
      <c r="EW10" t="s">
        <v>7557</v>
      </c>
      <c r="EX10" t="s">
        <v>794</v>
      </c>
      <c r="EY10" t="s">
        <v>798</v>
      </c>
      <c r="EZ10" t="s">
        <v>7558</v>
      </c>
      <c r="FA10" t="s">
        <v>7559</v>
      </c>
      <c r="FB10" t="s">
        <v>7407</v>
      </c>
      <c r="FC10" t="s">
        <v>799</v>
      </c>
      <c r="FD10" t="s">
        <v>5795</v>
      </c>
      <c r="FE10" t="s">
        <v>7410</v>
      </c>
      <c r="FF10" t="s">
        <v>7560</v>
      </c>
      <c r="FG10" t="s">
        <v>7561</v>
      </c>
      <c r="FH10" t="s">
        <v>7562</v>
      </c>
      <c r="FI10" t="s">
        <v>2821</v>
      </c>
      <c r="FJ10" t="s">
        <v>5798</v>
      </c>
      <c r="FK10" t="s">
        <v>804</v>
      </c>
      <c r="FL10" t="s">
        <v>7563</v>
      </c>
      <c r="FM10" t="s">
        <v>7564</v>
      </c>
      <c r="FN10" t="s">
        <v>7244</v>
      </c>
      <c r="FO10" t="s">
        <v>810</v>
      </c>
      <c r="FP10" t="s">
        <v>7247</v>
      </c>
      <c r="FQ10" t="s">
        <v>7565</v>
      </c>
      <c r="FR10" t="s">
        <v>813</v>
      </c>
      <c r="FS10" t="s">
        <v>817</v>
      </c>
      <c r="FT10" t="s">
        <v>7566</v>
      </c>
      <c r="FU10" t="s">
        <v>7567</v>
      </c>
      <c r="FV10" t="s">
        <v>7568</v>
      </c>
      <c r="FW10" t="s">
        <v>7569</v>
      </c>
      <c r="FX10" t="s">
        <v>821</v>
      </c>
      <c r="FY10" t="s">
        <v>2841</v>
      </c>
      <c r="FZ10" t="s">
        <v>7570</v>
      </c>
      <c r="GA10" t="s">
        <v>7571</v>
      </c>
      <c r="GB10" t="s">
        <v>7572</v>
      </c>
      <c r="GC10" t="s">
        <v>7108</v>
      </c>
      <c r="GD10" t="s">
        <v>7429</v>
      </c>
      <c r="GE10" t="s">
        <v>7573</v>
      </c>
      <c r="GF10" t="s">
        <v>7574</v>
      </c>
      <c r="GG10" t="s">
        <v>7575</v>
      </c>
      <c r="GH10" t="s">
        <v>7576</v>
      </c>
      <c r="GI10" t="s">
        <v>7577</v>
      </c>
      <c r="GJ10" t="s">
        <v>7578</v>
      </c>
      <c r="GK10" t="s">
        <v>2854</v>
      </c>
      <c r="GL10" t="s">
        <v>7579</v>
      </c>
      <c r="GM10" t="s">
        <v>2855</v>
      </c>
      <c r="GN10" t="s">
        <v>3244</v>
      </c>
      <c r="GO10" t="s">
        <v>6568</v>
      </c>
      <c r="GP10" t="s">
        <v>5828</v>
      </c>
      <c r="GQ10" t="s">
        <v>7580</v>
      </c>
      <c r="GR10" t="s">
        <v>7581</v>
      </c>
      <c r="GS10" t="s">
        <v>7582</v>
      </c>
      <c r="GT10" t="s">
        <v>7583</v>
      </c>
      <c r="GU10" t="s">
        <v>5834</v>
      </c>
      <c r="GV10" t="s">
        <v>7584</v>
      </c>
      <c r="GW10" t="s">
        <v>3887</v>
      </c>
      <c r="GX10" t="s">
        <v>5836</v>
      </c>
      <c r="GY10" t="s">
        <v>7585</v>
      </c>
      <c r="GZ10" t="s">
        <v>7586</v>
      </c>
      <c r="HA10" t="s">
        <v>7587</v>
      </c>
      <c r="HB10" t="s">
        <v>5837</v>
      </c>
      <c r="HC10" t="s">
        <v>2010</v>
      </c>
      <c r="HD10" t="s">
        <v>7588</v>
      </c>
      <c r="HE10" t="s">
        <v>7589</v>
      </c>
      <c r="HF10" t="s">
        <v>3888</v>
      </c>
      <c r="HG10" t="s">
        <v>5842</v>
      </c>
      <c r="HH10" t="s">
        <v>7590</v>
      </c>
      <c r="HI10" t="s">
        <v>7591</v>
      </c>
      <c r="HJ10" t="s">
        <v>7592</v>
      </c>
      <c r="HK10" t="s">
        <v>7593</v>
      </c>
      <c r="HL10" t="s">
        <v>2879</v>
      </c>
      <c r="HM10" t="s">
        <v>860</v>
      </c>
      <c r="HN10" t="s">
        <v>7594</v>
      </c>
    </row>
    <row r="11" spans="1:510" x14ac:dyDescent="0.25">
      <c r="A11" s="27" t="s">
        <v>64</v>
      </c>
      <c r="B11" s="27" t="s">
        <v>65</v>
      </c>
      <c r="C11" s="27" t="s">
        <v>116</v>
      </c>
      <c r="D11" s="26">
        <v>5.8500000000000002E-3</v>
      </c>
      <c r="E11" s="26">
        <v>4.55E-4</v>
      </c>
      <c r="F11" s="31">
        <v>72</v>
      </c>
      <c r="G11" s="31">
        <v>73</v>
      </c>
      <c r="H11" s="31">
        <v>9368</v>
      </c>
      <c r="I11" s="29">
        <v>17187</v>
      </c>
      <c r="J11" s="27" t="s">
        <v>13</v>
      </c>
      <c r="K11" t="s">
        <v>7917</v>
      </c>
      <c r="L11" t="s">
        <v>7596</v>
      </c>
      <c r="M11" t="s">
        <v>6973</v>
      </c>
      <c r="N11" t="s">
        <v>2146</v>
      </c>
      <c r="O11" t="s">
        <v>1214</v>
      </c>
      <c r="P11" t="s">
        <v>4498</v>
      </c>
      <c r="Q11" t="s">
        <v>3026</v>
      </c>
      <c r="R11" t="s">
        <v>7597</v>
      </c>
      <c r="S11" t="s">
        <v>7058</v>
      </c>
      <c r="T11" t="s">
        <v>6978</v>
      </c>
      <c r="U11" t="s">
        <v>3035</v>
      </c>
      <c r="V11" t="s">
        <v>6982</v>
      </c>
      <c r="W11" t="s">
        <v>4502</v>
      </c>
      <c r="X11" t="s">
        <v>6983</v>
      </c>
      <c r="Y11" t="s">
        <v>4503</v>
      </c>
      <c r="Z11" t="s">
        <v>4504</v>
      </c>
      <c r="AA11" t="s">
        <v>7598</v>
      </c>
      <c r="AB11" t="s">
        <v>4505</v>
      </c>
      <c r="AC11" t="s">
        <v>3816</v>
      </c>
      <c r="AD11" t="s">
        <v>4506</v>
      </c>
      <c r="AE11" t="s">
        <v>7599</v>
      </c>
      <c r="AF11" t="s">
        <v>3050</v>
      </c>
      <c r="AG11" t="s">
        <v>7600</v>
      </c>
      <c r="AH11" t="s">
        <v>4509</v>
      </c>
      <c r="AI11" t="s">
        <v>7601</v>
      </c>
      <c r="AJ11" t="s">
        <v>3053</v>
      </c>
      <c r="AK11" t="s">
        <v>7602</v>
      </c>
      <c r="AL11" t="s">
        <v>7603</v>
      </c>
      <c r="AM11" t="s">
        <v>7604</v>
      </c>
      <c r="AN11" t="s">
        <v>7605</v>
      </c>
      <c r="AO11" t="s">
        <v>7606</v>
      </c>
      <c r="AP11" t="s">
        <v>4511</v>
      </c>
      <c r="AQ11" t="s">
        <v>7607</v>
      </c>
      <c r="AR11" t="s">
        <v>7608</v>
      </c>
      <c r="AS11" t="s">
        <v>7609</v>
      </c>
      <c r="AT11" t="s">
        <v>7610</v>
      </c>
      <c r="AU11" t="s">
        <v>7082</v>
      </c>
      <c r="AV11" t="s">
        <v>7611</v>
      </c>
      <c r="AW11" t="s">
        <v>3063</v>
      </c>
      <c r="AX11" t="s">
        <v>6884</v>
      </c>
      <c r="AY11" t="s">
        <v>7090</v>
      </c>
      <c r="AZ11" t="s">
        <v>7612</v>
      </c>
      <c r="BA11" t="s">
        <v>4513</v>
      </c>
      <c r="BB11" t="s">
        <v>3075</v>
      </c>
      <c r="BC11" t="s">
        <v>3076</v>
      </c>
      <c r="BD11" t="s">
        <v>4514</v>
      </c>
      <c r="BE11" t="s">
        <v>6750</v>
      </c>
      <c r="BF11" t="s">
        <v>3457</v>
      </c>
      <c r="BG11" t="s">
        <v>7613</v>
      </c>
      <c r="BH11" t="s">
        <v>7614</v>
      </c>
      <c r="BI11" t="s">
        <v>7615</v>
      </c>
      <c r="BJ11" t="s">
        <v>3082</v>
      </c>
      <c r="BK11" t="s">
        <v>6999</v>
      </c>
      <c r="BL11" t="s">
        <v>7616</v>
      </c>
      <c r="BM11" t="s">
        <v>7617</v>
      </c>
      <c r="BN11" t="s">
        <v>2175</v>
      </c>
      <c r="BO11" t="s">
        <v>7618</v>
      </c>
      <c r="BP11" t="s">
        <v>7247</v>
      </c>
      <c r="BQ11" t="s">
        <v>4516</v>
      </c>
      <c r="BR11" t="s">
        <v>2700</v>
      </c>
      <c r="BS11" t="s">
        <v>3090</v>
      </c>
      <c r="BT11" t="s">
        <v>3094</v>
      </c>
      <c r="BU11" t="s">
        <v>6914</v>
      </c>
      <c r="BV11" t="s">
        <v>7619</v>
      </c>
      <c r="BW11" t="s">
        <v>6770</v>
      </c>
      <c r="BX11" t="s">
        <v>7620</v>
      </c>
      <c r="BY11" t="s">
        <v>7621</v>
      </c>
      <c r="BZ11" t="s">
        <v>7622</v>
      </c>
      <c r="CA11" t="s">
        <v>3105</v>
      </c>
      <c r="CB11" t="s">
        <v>4519</v>
      </c>
      <c r="CC11" t="s">
        <v>7623</v>
      </c>
      <c r="CD11" t="s">
        <v>4520</v>
      </c>
      <c r="CE11" t="s">
        <v>3108</v>
      </c>
      <c r="CF11" t="s">
        <v>7624</v>
      </c>
      <c r="CG11" t="s">
        <v>7625</v>
      </c>
      <c r="CH11" t="s">
        <v>7626</v>
      </c>
      <c r="CI11" t="s">
        <v>7627</v>
      </c>
      <c r="CJ11" t="s">
        <v>7019</v>
      </c>
      <c r="CK11" t="s">
        <v>2194</v>
      </c>
      <c r="CL11" t="s">
        <v>7022</v>
      </c>
      <c r="CM11" t="s">
        <v>7113</v>
      </c>
      <c r="CN11" t="s">
        <v>7628</v>
      </c>
      <c r="CO11" t="s">
        <v>3486</v>
      </c>
      <c r="CP11" t="s">
        <v>3125</v>
      </c>
      <c r="CQ11" t="s">
        <v>4523</v>
      </c>
      <c r="CR11" t="s">
        <v>7629</v>
      </c>
      <c r="CS11" t="s">
        <v>3127</v>
      </c>
      <c r="CT11" t="s">
        <v>4524</v>
      </c>
      <c r="CU11" t="s">
        <v>7630</v>
      </c>
      <c r="CV11" t="s">
        <v>7631</v>
      </c>
      <c r="CW11" t="s">
        <v>7632</v>
      </c>
      <c r="CX11" t="s">
        <v>3129</v>
      </c>
      <c r="CY11" t="s">
        <v>3130</v>
      </c>
      <c r="CZ11" t="s">
        <v>7633</v>
      </c>
      <c r="DA11" t="s">
        <v>7634</v>
      </c>
      <c r="DB11" t="s">
        <v>7635</v>
      </c>
      <c r="DC11" t="s">
        <v>4526</v>
      </c>
      <c r="DD11" t="s">
        <v>7035</v>
      </c>
      <c r="DE11" t="s">
        <v>3134</v>
      </c>
      <c r="DF11" t="s">
        <v>7636</v>
      </c>
      <c r="DG11" t="s">
        <v>7637</v>
      </c>
      <c r="DH11" t="s">
        <v>7638</v>
      </c>
      <c r="DI11" t="s">
        <v>7639</v>
      </c>
      <c r="DJ11" t="s">
        <v>4528</v>
      </c>
      <c r="DK11" t="s">
        <v>7640</v>
      </c>
      <c r="DL11" t="s">
        <v>7641</v>
      </c>
    </row>
    <row r="12" spans="1:510" x14ac:dyDescent="0.25">
      <c r="A12" s="27" t="s">
        <v>4336</v>
      </c>
      <c r="B12" s="27" t="s">
        <v>4337</v>
      </c>
      <c r="C12" s="27" t="s">
        <v>116</v>
      </c>
      <c r="D12" s="26">
        <v>1.7399999999999999E-2</v>
      </c>
      <c r="E12" s="26">
        <v>1.5900000000000001E-3</v>
      </c>
      <c r="F12" s="31">
        <v>646</v>
      </c>
      <c r="G12" s="31">
        <v>1011</v>
      </c>
      <c r="H12" s="31">
        <v>8794</v>
      </c>
      <c r="I12" s="29">
        <v>16249</v>
      </c>
      <c r="J12" s="27" t="s">
        <v>13</v>
      </c>
      <c r="K12" t="s">
        <v>7642</v>
      </c>
      <c r="L12" t="s">
        <v>7133</v>
      </c>
      <c r="M12" t="s">
        <v>619</v>
      </c>
      <c r="N12" t="s">
        <v>119</v>
      </c>
      <c r="O12" t="s">
        <v>7643</v>
      </c>
      <c r="P12" t="s">
        <v>7644</v>
      </c>
      <c r="Q12" t="s">
        <v>7135</v>
      </c>
      <c r="R12" t="s">
        <v>7645</v>
      </c>
      <c r="S12" t="s">
        <v>7646</v>
      </c>
      <c r="T12" t="s">
        <v>7647</v>
      </c>
      <c r="U12" t="s">
        <v>124</v>
      </c>
      <c r="V12" t="s">
        <v>625</v>
      </c>
      <c r="W12" t="s">
        <v>626</v>
      </c>
      <c r="X12" t="s">
        <v>7648</v>
      </c>
      <c r="Y12" t="s">
        <v>129</v>
      </c>
      <c r="Z12" t="s">
        <v>7144</v>
      </c>
      <c r="AA12" t="s">
        <v>629</v>
      </c>
      <c r="AB12" t="s">
        <v>7649</v>
      </c>
      <c r="AC12" t="s">
        <v>630</v>
      </c>
      <c r="AD12" t="s">
        <v>7650</v>
      </c>
      <c r="AE12" t="s">
        <v>6977</v>
      </c>
      <c r="AF12" t="s">
        <v>631</v>
      </c>
      <c r="AG12" t="s">
        <v>138</v>
      </c>
      <c r="AH12" t="s">
        <v>633</v>
      </c>
      <c r="AI12" t="s">
        <v>6979</v>
      </c>
      <c r="AJ12" t="s">
        <v>7150</v>
      </c>
      <c r="AK12" t="s">
        <v>7651</v>
      </c>
      <c r="AL12" t="s">
        <v>7652</v>
      </c>
      <c r="AM12" t="s">
        <v>143</v>
      </c>
      <c r="AN12" t="s">
        <v>7653</v>
      </c>
      <c r="AO12" t="s">
        <v>7654</v>
      </c>
      <c r="AP12" t="s">
        <v>7655</v>
      </c>
      <c r="AQ12" t="s">
        <v>146</v>
      </c>
      <c r="AR12" t="s">
        <v>147</v>
      </c>
      <c r="AS12" t="s">
        <v>7489</v>
      </c>
      <c r="AT12" t="s">
        <v>7656</v>
      </c>
      <c r="AU12" t="s">
        <v>640</v>
      </c>
      <c r="AV12" t="s">
        <v>6709</v>
      </c>
      <c r="AW12" t="s">
        <v>151</v>
      </c>
      <c r="AX12" t="s">
        <v>7657</v>
      </c>
      <c r="AY12" t="s">
        <v>643</v>
      </c>
      <c r="AZ12" t="s">
        <v>7658</v>
      </c>
      <c r="BA12" t="s">
        <v>7659</v>
      </c>
      <c r="BB12" t="s">
        <v>644</v>
      </c>
      <c r="BC12" t="s">
        <v>6714</v>
      </c>
      <c r="BD12" t="s">
        <v>7660</v>
      </c>
      <c r="BE12" t="s">
        <v>6986</v>
      </c>
      <c r="BF12" t="s">
        <v>649</v>
      </c>
      <c r="BG12" t="s">
        <v>7661</v>
      </c>
      <c r="BH12" t="s">
        <v>650</v>
      </c>
      <c r="BI12" t="s">
        <v>7662</v>
      </c>
      <c r="BJ12" t="s">
        <v>7663</v>
      </c>
      <c r="BK12" t="s">
        <v>7664</v>
      </c>
      <c r="BL12" t="s">
        <v>652</v>
      </c>
      <c r="BM12" t="s">
        <v>164</v>
      </c>
      <c r="BN12" t="s">
        <v>7665</v>
      </c>
      <c r="BO12" t="s">
        <v>7666</v>
      </c>
      <c r="BP12" t="s">
        <v>6734</v>
      </c>
      <c r="BQ12" t="s">
        <v>7667</v>
      </c>
      <c r="BR12" t="s">
        <v>7668</v>
      </c>
      <c r="BS12" t="s">
        <v>7669</v>
      </c>
      <c r="BT12" t="s">
        <v>7670</v>
      </c>
      <c r="BU12" t="s">
        <v>7671</v>
      </c>
      <c r="BV12" t="s">
        <v>7672</v>
      </c>
      <c r="BW12" t="s">
        <v>7673</v>
      </c>
      <c r="BX12" t="s">
        <v>7674</v>
      </c>
      <c r="BY12" t="s">
        <v>7675</v>
      </c>
      <c r="BZ12" t="s">
        <v>660</v>
      </c>
      <c r="CA12" t="s">
        <v>7676</v>
      </c>
      <c r="CB12" t="s">
        <v>661</v>
      </c>
      <c r="CC12" t="s">
        <v>662</v>
      </c>
      <c r="CD12" t="s">
        <v>6742</v>
      </c>
      <c r="CE12" t="s">
        <v>7677</v>
      </c>
      <c r="CF12" t="s">
        <v>663</v>
      </c>
      <c r="CG12" t="s">
        <v>7678</v>
      </c>
      <c r="CH12" t="s">
        <v>7679</v>
      </c>
      <c r="CI12" t="s">
        <v>665</v>
      </c>
      <c r="CJ12" t="s">
        <v>7680</v>
      </c>
      <c r="CK12" t="s">
        <v>7681</v>
      </c>
      <c r="CL12" t="s">
        <v>7682</v>
      </c>
      <c r="CM12" t="s">
        <v>7683</v>
      </c>
      <c r="CN12" t="s">
        <v>7684</v>
      </c>
      <c r="CO12" t="s">
        <v>668</v>
      </c>
      <c r="CP12" t="s">
        <v>7685</v>
      </c>
      <c r="CQ12" t="s">
        <v>7686</v>
      </c>
      <c r="CR12" t="s">
        <v>670</v>
      </c>
      <c r="CS12" t="s">
        <v>671</v>
      </c>
      <c r="CT12" t="s">
        <v>7687</v>
      </c>
      <c r="CU12" t="s">
        <v>672</v>
      </c>
      <c r="CV12" t="s">
        <v>673</v>
      </c>
      <c r="CW12" t="s">
        <v>674</v>
      </c>
      <c r="CX12" t="s">
        <v>676</v>
      </c>
      <c r="CY12" t="s">
        <v>7688</v>
      </c>
      <c r="CZ12" t="s">
        <v>7689</v>
      </c>
      <c r="DA12" t="s">
        <v>7690</v>
      </c>
      <c r="DB12" t="s">
        <v>7691</v>
      </c>
      <c r="DC12" t="s">
        <v>7692</v>
      </c>
      <c r="DD12" t="s">
        <v>681</v>
      </c>
      <c r="DE12" t="s">
        <v>7693</v>
      </c>
      <c r="DF12" t="s">
        <v>7694</v>
      </c>
      <c r="DG12" t="s">
        <v>683</v>
      </c>
      <c r="DH12" t="s">
        <v>7695</v>
      </c>
      <c r="DI12" t="s">
        <v>7696</v>
      </c>
      <c r="DJ12" t="s">
        <v>687</v>
      </c>
      <c r="DK12" t="s">
        <v>7697</v>
      </c>
      <c r="DL12" t="s">
        <v>7698</v>
      </c>
      <c r="DM12" t="s">
        <v>7699</v>
      </c>
      <c r="DN12" t="s">
        <v>7700</v>
      </c>
      <c r="DO12" t="s">
        <v>7008</v>
      </c>
      <c r="DP12" t="s">
        <v>7701</v>
      </c>
      <c r="DQ12" t="s">
        <v>688</v>
      </c>
      <c r="DR12" t="s">
        <v>690</v>
      </c>
      <c r="DS12" t="s">
        <v>7180</v>
      </c>
      <c r="DT12" t="s">
        <v>6774</v>
      </c>
      <c r="DU12" t="s">
        <v>7702</v>
      </c>
      <c r="DV12" t="s">
        <v>7703</v>
      </c>
      <c r="DW12" t="s">
        <v>7704</v>
      </c>
      <c r="DX12" t="s">
        <v>700</v>
      </c>
      <c r="DY12" t="s">
        <v>7705</v>
      </c>
      <c r="DZ12" t="s">
        <v>7706</v>
      </c>
      <c r="EA12" t="s">
        <v>7707</v>
      </c>
      <c r="EB12" t="s">
        <v>209</v>
      </c>
      <c r="EC12" t="s">
        <v>7708</v>
      </c>
      <c r="ED12" t="s">
        <v>701</v>
      </c>
      <c r="EE12" t="s">
        <v>702</v>
      </c>
      <c r="EF12" t="s">
        <v>7709</v>
      </c>
      <c r="EG12" t="s">
        <v>7710</v>
      </c>
      <c r="EH12" t="s">
        <v>7711</v>
      </c>
      <c r="EI12" t="s">
        <v>7712</v>
      </c>
      <c r="EJ12" t="s">
        <v>7713</v>
      </c>
      <c r="EK12" t="s">
        <v>7019</v>
      </c>
      <c r="EL12" t="s">
        <v>7714</v>
      </c>
      <c r="EM12" t="s">
        <v>7715</v>
      </c>
      <c r="EN12" t="s">
        <v>7185</v>
      </c>
      <c r="EO12" t="s">
        <v>6792</v>
      </c>
      <c r="EP12" t="s">
        <v>706</v>
      </c>
      <c r="EQ12" t="s">
        <v>7186</v>
      </c>
      <c r="ER12" t="s">
        <v>7716</v>
      </c>
      <c r="ES12" t="s">
        <v>7717</v>
      </c>
      <c r="ET12" t="s">
        <v>709</v>
      </c>
      <c r="EU12" t="s">
        <v>7718</v>
      </c>
      <c r="EV12" t="s">
        <v>7719</v>
      </c>
      <c r="EW12" t="s">
        <v>7025</v>
      </c>
      <c r="EX12" t="s">
        <v>712</v>
      </c>
      <c r="EY12" t="s">
        <v>219</v>
      </c>
      <c r="EZ12" t="s">
        <v>7720</v>
      </c>
      <c r="FA12" t="s">
        <v>717</v>
      </c>
      <c r="FB12" t="s">
        <v>7721</v>
      </c>
      <c r="FC12" t="s">
        <v>7722</v>
      </c>
      <c r="FD12" t="s">
        <v>719</v>
      </c>
      <c r="FE12" t="s">
        <v>7723</v>
      </c>
      <c r="FF12" t="s">
        <v>7724</v>
      </c>
      <c r="FG12" t="s">
        <v>7725</v>
      </c>
      <c r="FH12" t="s">
        <v>227</v>
      </c>
      <c r="FI12" t="s">
        <v>7726</v>
      </c>
      <c r="FJ12" t="s">
        <v>7727</v>
      </c>
      <c r="FK12" t="s">
        <v>7728</v>
      </c>
      <c r="FL12" t="s">
        <v>7729</v>
      </c>
      <c r="FM12" t="s">
        <v>230</v>
      </c>
      <c r="FN12" t="s">
        <v>7730</v>
      </c>
      <c r="FO12" t="s">
        <v>7731</v>
      </c>
      <c r="FP12" t="s">
        <v>724</v>
      </c>
      <c r="FQ12" t="s">
        <v>7197</v>
      </c>
      <c r="FR12" t="s">
        <v>7732</v>
      </c>
      <c r="FS12" t="s">
        <v>7733</v>
      </c>
      <c r="FT12" t="s">
        <v>7734</v>
      </c>
      <c r="FU12" t="s">
        <v>729</v>
      </c>
      <c r="FV12" t="s">
        <v>7735</v>
      </c>
      <c r="FW12" t="s">
        <v>7736</v>
      </c>
      <c r="FX12" t="s">
        <v>7737</v>
      </c>
      <c r="FY12" t="s">
        <v>7738</v>
      </c>
      <c r="FZ12" t="s">
        <v>7036</v>
      </c>
      <c r="GA12" t="s">
        <v>733</v>
      </c>
      <c r="GB12" t="s">
        <v>7532</v>
      </c>
      <c r="GC12" t="s">
        <v>7739</v>
      </c>
      <c r="GD12" t="s">
        <v>7037</v>
      </c>
      <c r="GE12" t="s">
        <v>7740</v>
      </c>
      <c r="GF12" t="s">
        <v>734</v>
      </c>
      <c r="GG12" t="s">
        <v>7741</v>
      </c>
      <c r="GH12" t="s">
        <v>735</v>
      </c>
      <c r="GI12" t="s">
        <v>7202</v>
      </c>
      <c r="GJ12" t="s">
        <v>7742</v>
      </c>
      <c r="GK12" t="s">
        <v>738</v>
      </c>
      <c r="GL12" t="s">
        <v>7743</v>
      </c>
      <c r="GM12" t="s">
        <v>7744</v>
      </c>
      <c r="GN12" t="s">
        <v>7745</v>
      </c>
      <c r="GO12" t="s">
        <v>252</v>
      </c>
      <c r="GP12" t="s">
        <v>7041</v>
      </c>
      <c r="GQ12" t="s">
        <v>7746</v>
      </c>
      <c r="GR12" t="s">
        <v>7747</v>
      </c>
      <c r="GS12" t="s">
        <v>7042</v>
      </c>
      <c r="GT12" t="s">
        <v>7748</v>
      </c>
      <c r="GU12" t="s">
        <v>7749</v>
      </c>
      <c r="GV12" t="s">
        <v>7750</v>
      </c>
      <c r="GW12" t="s">
        <v>746</v>
      </c>
      <c r="GX12" t="s">
        <v>747</v>
      </c>
      <c r="GY12" t="s">
        <v>748</v>
      </c>
      <c r="GZ12" t="s">
        <v>7751</v>
      </c>
      <c r="HA12" t="s">
        <v>750</v>
      </c>
      <c r="HB12" t="s">
        <v>7752</v>
      </c>
      <c r="HC12" t="s">
        <v>7047</v>
      </c>
      <c r="HD12" t="s">
        <v>7753</v>
      </c>
      <c r="HE12" t="s">
        <v>754</v>
      </c>
      <c r="HF12" t="s">
        <v>756</v>
      </c>
      <c r="HG12" t="s">
        <v>758</v>
      </c>
      <c r="HH12" t="s">
        <v>7754</v>
      </c>
      <c r="HI12" t="s">
        <v>7052</v>
      </c>
      <c r="HJ12" t="s">
        <v>759</v>
      </c>
      <c r="HK12" t="s">
        <v>7755</v>
      </c>
      <c r="HL12" t="s">
        <v>7756</v>
      </c>
      <c r="HM12" t="s">
        <v>7757</v>
      </c>
      <c r="HN12" t="s">
        <v>7758</v>
      </c>
      <c r="HO12" t="s">
        <v>7759</v>
      </c>
      <c r="HP12" t="s">
        <v>7760</v>
      </c>
      <c r="HQ12" t="s">
        <v>763</v>
      </c>
      <c r="HR12" t="s">
        <v>765</v>
      </c>
      <c r="HS12" t="s">
        <v>7058</v>
      </c>
      <c r="HT12" t="s">
        <v>7761</v>
      </c>
      <c r="HU12" t="s">
        <v>7540</v>
      </c>
      <c r="HV12" t="s">
        <v>770</v>
      </c>
      <c r="HW12" t="s">
        <v>7762</v>
      </c>
      <c r="HX12" t="s">
        <v>7763</v>
      </c>
      <c r="HY12" t="s">
        <v>7764</v>
      </c>
      <c r="HZ12" t="s">
        <v>7765</v>
      </c>
      <c r="IA12" t="s">
        <v>774</v>
      </c>
      <c r="IB12" t="s">
        <v>7547</v>
      </c>
      <c r="IC12" t="s">
        <v>7766</v>
      </c>
      <c r="ID12" t="s">
        <v>7767</v>
      </c>
      <c r="IE12" t="s">
        <v>7768</v>
      </c>
      <c r="IF12" t="s">
        <v>7769</v>
      </c>
      <c r="IG12" t="s">
        <v>7770</v>
      </c>
      <c r="IH12" t="s">
        <v>7771</v>
      </c>
      <c r="II12" t="s">
        <v>7772</v>
      </c>
      <c r="IJ12" t="s">
        <v>780</v>
      </c>
      <c r="IK12" t="s">
        <v>7072</v>
      </c>
      <c r="IL12" t="s">
        <v>303</v>
      </c>
      <c r="IM12" t="s">
        <v>781</v>
      </c>
      <c r="IN12" t="s">
        <v>782</v>
      </c>
      <c r="IO12" t="s">
        <v>7773</v>
      </c>
      <c r="IP12" t="s">
        <v>7076</v>
      </c>
      <c r="IQ12" t="s">
        <v>783</v>
      </c>
      <c r="IR12" t="s">
        <v>7774</v>
      </c>
      <c r="IS12" t="s">
        <v>7234</v>
      </c>
      <c r="IT12" t="s">
        <v>786</v>
      </c>
      <c r="IU12" t="s">
        <v>7083</v>
      </c>
      <c r="IV12" t="s">
        <v>788</v>
      </c>
      <c r="IW12" t="s">
        <v>7775</v>
      </c>
      <c r="IX12" t="s">
        <v>320</v>
      </c>
      <c r="IY12" t="s">
        <v>321</v>
      </c>
      <c r="IZ12" t="s">
        <v>7776</v>
      </c>
      <c r="JA12" t="s">
        <v>794</v>
      </c>
      <c r="JB12" t="s">
        <v>795</v>
      </c>
      <c r="JC12" t="s">
        <v>329</v>
      </c>
      <c r="JD12" t="s">
        <v>796</v>
      </c>
      <c r="JE12" t="s">
        <v>7777</v>
      </c>
      <c r="JF12" t="s">
        <v>798</v>
      </c>
      <c r="JG12" t="s">
        <v>799</v>
      </c>
      <c r="JH12" t="s">
        <v>7778</v>
      </c>
      <c r="JI12" t="s">
        <v>7779</v>
      </c>
      <c r="JJ12" t="s">
        <v>7780</v>
      </c>
      <c r="JK12" t="s">
        <v>802</v>
      </c>
      <c r="JL12" t="s">
        <v>7781</v>
      </c>
      <c r="JM12" t="s">
        <v>7474</v>
      </c>
      <c r="JN12" t="s">
        <v>6900</v>
      </c>
      <c r="JO12" t="s">
        <v>7782</v>
      </c>
      <c r="JP12" t="s">
        <v>7783</v>
      </c>
      <c r="JQ12" t="s">
        <v>804</v>
      </c>
      <c r="JR12" t="s">
        <v>7784</v>
      </c>
      <c r="JS12" t="s">
        <v>7785</v>
      </c>
      <c r="JT12" t="s">
        <v>808</v>
      </c>
      <c r="JU12" t="s">
        <v>343</v>
      </c>
      <c r="JV12" t="s">
        <v>809</v>
      </c>
      <c r="JW12" t="s">
        <v>7786</v>
      </c>
      <c r="JX12" t="s">
        <v>810</v>
      </c>
      <c r="JY12" t="s">
        <v>7787</v>
      </c>
      <c r="JZ12" t="s">
        <v>7788</v>
      </c>
      <c r="KA12" t="s">
        <v>7789</v>
      </c>
      <c r="KB12" t="s">
        <v>7790</v>
      </c>
      <c r="KC12" t="s">
        <v>7791</v>
      </c>
      <c r="KD12" t="s">
        <v>7792</v>
      </c>
      <c r="KE12" t="s">
        <v>812</v>
      </c>
      <c r="KF12" t="s">
        <v>7793</v>
      </c>
      <c r="KG12" t="s">
        <v>7565</v>
      </c>
      <c r="KH12" t="s">
        <v>813</v>
      </c>
      <c r="KI12" t="s">
        <v>7794</v>
      </c>
      <c r="KJ12" t="s">
        <v>815</v>
      </c>
      <c r="KK12" t="s">
        <v>7795</v>
      </c>
      <c r="KL12" t="s">
        <v>352</v>
      </c>
      <c r="KM12" t="s">
        <v>7796</v>
      </c>
      <c r="KN12" t="s">
        <v>817</v>
      </c>
      <c r="KO12" t="s">
        <v>7248</v>
      </c>
      <c r="KP12" t="s">
        <v>821</v>
      </c>
      <c r="KQ12" t="s">
        <v>7797</v>
      </c>
      <c r="KR12" t="s">
        <v>6921</v>
      </c>
      <c r="KS12" t="s">
        <v>7798</v>
      </c>
      <c r="KT12" t="s">
        <v>824</v>
      </c>
      <c r="KU12" t="s">
        <v>7799</v>
      </c>
      <c r="KV12" t="s">
        <v>7800</v>
      </c>
      <c r="KW12" t="s">
        <v>7801</v>
      </c>
      <c r="KX12" t="s">
        <v>7802</v>
      </c>
      <c r="KY12" t="s">
        <v>7262</v>
      </c>
      <c r="KZ12" t="s">
        <v>7803</v>
      </c>
      <c r="LA12" t="s">
        <v>6933</v>
      </c>
      <c r="LB12" t="s">
        <v>7112</v>
      </c>
      <c r="LC12" t="s">
        <v>7804</v>
      </c>
      <c r="LD12" t="s">
        <v>7805</v>
      </c>
      <c r="LE12" t="s">
        <v>7806</v>
      </c>
      <c r="LF12" t="s">
        <v>7807</v>
      </c>
      <c r="LG12" t="s">
        <v>7461</v>
      </c>
      <c r="LH12" t="s">
        <v>837</v>
      </c>
      <c r="LI12" t="s">
        <v>7808</v>
      </c>
      <c r="LJ12" t="s">
        <v>7809</v>
      </c>
      <c r="LK12" t="s">
        <v>7810</v>
      </c>
      <c r="LL12" t="s">
        <v>840</v>
      </c>
      <c r="LM12" t="s">
        <v>7811</v>
      </c>
      <c r="LN12" t="s">
        <v>7812</v>
      </c>
      <c r="LO12" t="s">
        <v>394</v>
      </c>
      <c r="LP12" t="s">
        <v>7813</v>
      </c>
      <c r="LQ12" t="s">
        <v>7814</v>
      </c>
      <c r="LR12" t="s">
        <v>7815</v>
      </c>
      <c r="LS12" t="s">
        <v>842</v>
      </c>
      <c r="LT12" t="s">
        <v>7816</v>
      </c>
      <c r="LU12" t="s">
        <v>7817</v>
      </c>
      <c r="LV12" t="s">
        <v>7818</v>
      </c>
      <c r="LW12" t="s">
        <v>7819</v>
      </c>
      <c r="LX12" t="s">
        <v>7820</v>
      </c>
      <c r="LY12" t="s">
        <v>848</v>
      </c>
      <c r="LZ12" t="s">
        <v>407</v>
      </c>
      <c r="MA12" t="s">
        <v>6958</v>
      </c>
      <c r="MB12" t="s">
        <v>7821</v>
      </c>
      <c r="MC12" t="s">
        <v>7822</v>
      </c>
      <c r="MD12" t="s">
        <v>6961</v>
      </c>
      <c r="ME12" t="s">
        <v>7823</v>
      </c>
      <c r="MF12" t="s">
        <v>7824</v>
      </c>
      <c r="MG12" t="s">
        <v>7825</v>
      </c>
      <c r="MH12" t="s">
        <v>7275</v>
      </c>
      <c r="MI12" t="s">
        <v>7826</v>
      </c>
      <c r="MJ12" t="s">
        <v>7827</v>
      </c>
      <c r="MK12" t="s">
        <v>7471</v>
      </c>
      <c r="ML12" t="s">
        <v>7828</v>
      </c>
      <c r="MM12" t="s">
        <v>7829</v>
      </c>
      <c r="MN12" t="s">
        <v>7830</v>
      </c>
      <c r="MO12" t="s">
        <v>860</v>
      </c>
      <c r="MP12" t="s">
        <v>7831</v>
      </c>
      <c r="MQ12" t="s">
        <v>422</v>
      </c>
      <c r="MR12" t="s">
        <v>7832</v>
      </c>
      <c r="MS12" t="s">
        <v>6678</v>
      </c>
      <c r="MT12" t="s">
        <v>429</v>
      </c>
      <c r="MU12" t="s">
        <v>6680</v>
      </c>
      <c r="MV12" t="s">
        <v>7833</v>
      </c>
      <c r="MW12" t="s">
        <v>6681</v>
      </c>
      <c r="MX12" t="s">
        <v>866</v>
      </c>
      <c r="MY12" t="s">
        <v>7834</v>
      </c>
      <c r="MZ12" t="s">
        <v>7835</v>
      </c>
      <c r="NA12" t="s">
        <v>7836</v>
      </c>
      <c r="NB12" t="s">
        <v>867</v>
      </c>
      <c r="NC12" t="s">
        <v>7837</v>
      </c>
      <c r="ND12" t="s">
        <v>7838</v>
      </c>
      <c r="NE12" t="s">
        <v>7839</v>
      </c>
      <c r="NF12" t="s">
        <v>875</v>
      </c>
      <c r="NG12" t="s">
        <v>7295</v>
      </c>
      <c r="NH12" t="s">
        <v>876</v>
      </c>
      <c r="NI12" t="s">
        <v>877</v>
      </c>
      <c r="NJ12" t="s">
        <v>7840</v>
      </c>
      <c r="NK12" t="s">
        <v>7487</v>
      </c>
      <c r="NL12" t="s">
        <v>878</v>
      </c>
      <c r="NM12" t="s">
        <v>7841</v>
      </c>
      <c r="NN12" t="s">
        <v>7842</v>
      </c>
      <c r="NO12" t="s">
        <v>6707</v>
      </c>
      <c r="NP12" t="s">
        <v>7843</v>
      </c>
      <c r="NQ12" t="s">
        <v>883</v>
      </c>
      <c r="NR12" t="s">
        <v>7844</v>
      </c>
      <c r="NS12" t="s">
        <v>452</v>
      </c>
      <c r="NT12" t="s">
        <v>7845</v>
      </c>
      <c r="NU12" t="s">
        <v>7846</v>
      </c>
      <c r="NV12" t="s">
        <v>7847</v>
      </c>
      <c r="NW12" t="s">
        <v>7848</v>
      </c>
      <c r="NX12" t="s">
        <v>7459</v>
      </c>
      <c r="NY12" t="s">
        <v>7849</v>
      </c>
      <c r="NZ12" t="s">
        <v>7850</v>
      </c>
      <c r="OA12" t="s">
        <v>7851</v>
      </c>
      <c r="OB12" t="s">
        <v>7852</v>
      </c>
      <c r="OC12" t="s">
        <v>7853</v>
      </c>
      <c r="OD12" t="s">
        <v>7854</v>
      </c>
      <c r="OE12" t="s">
        <v>890</v>
      </c>
      <c r="OF12" t="s">
        <v>468</v>
      </c>
      <c r="OG12" t="s">
        <v>469</v>
      </c>
      <c r="OH12" t="s">
        <v>892</v>
      </c>
      <c r="OI12" t="s">
        <v>6727</v>
      </c>
      <c r="OJ12" t="s">
        <v>7855</v>
      </c>
      <c r="OK12" t="s">
        <v>7856</v>
      </c>
      <c r="OL12" t="s">
        <v>898</v>
      </c>
      <c r="OM12" t="s">
        <v>7857</v>
      </c>
      <c r="ON12" t="s">
        <v>7858</v>
      </c>
      <c r="OO12" t="s">
        <v>7859</v>
      </c>
      <c r="OP12" t="s">
        <v>902</v>
      </c>
      <c r="OQ12" t="s">
        <v>7860</v>
      </c>
      <c r="OR12" t="s">
        <v>7861</v>
      </c>
      <c r="OS12" t="s">
        <v>7862</v>
      </c>
      <c r="OT12" t="s">
        <v>906</v>
      </c>
      <c r="OU12" t="s">
        <v>907</v>
      </c>
      <c r="OV12" t="s">
        <v>908</v>
      </c>
      <c r="OW12" t="s">
        <v>7863</v>
      </c>
      <c r="OX12" t="s">
        <v>909</v>
      </c>
      <c r="OY12" t="s">
        <v>7864</v>
      </c>
      <c r="OZ12" t="s">
        <v>7865</v>
      </c>
      <c r="PA12" t="s">
        <v>910</v>
      </c>
      <c r="PB12" t="s">
        <v>7866</v>
      </c>
      <c r="PC12" t="s">
        <v>913</v>
      </c>
      <c r="PD12" t="s">
        <v>7867</v>
      </c>
      <c r="PE12" t="s">
        <v>7868</v>
      </c>
      <c r="PF12" t="s">
        <v>7510</v>
      </c>
      <c r="PG12" t="s">
        <v>7869</v>
      </c>
      <c r="PH12" t="s">
        <v>7332</v>
      </c>
      <c r="PI12" t="s">
        <v>7870</v>
      </c>
      <c r="PJ12" t="s">
        <v>7871</v>
      </c>
      <c r="PK12" t="s">
        <v>922</v>
      </c>
      <c r="PL12" t="s">
        <v>923</v>
      </c>
      <c r="PM12" t="s">
        <v>7872</v>
      </c>
      <c r="PN12" t="s">
        <v>924</v>
      </c>
      <c r="PO12" t="s">
        <v>7873</v>
      </c>
      <c r="PP12" t="s">
        <v>7874</v>
      </c>
      <c r="PQ12" t="s">
        <v>925</v>
      </c>
      <c r="PR12" t="s">
        <v>927</v>
      </c>
      <c r="PS12" t="s">
        <v>7875</v>
      </c>
      <c r="PT12" t="s">
        <v>7005</v>
      </c>
      <c r="PU12" t="s">
        <v>7876</v>
      </c>
      <c r="PV12" t="s">
        <v>7877</v>
      </c>
      <c r="PW12" t="s">
        <v>930</v>
      </c>
      <c r="PX12" t="s">
        <v>7011</v>
      </c>
      <c r="PY12" t="s">
        <v>932</v>
      </c>
      <c r="PZ12" t="s">
        <v>7878</v>
      </c>
      <c r="QA12" t="s">
        <v>7879</v>
      </c>
      <c r="QB12" t="s">
        <v>934</v>
      </c>
      <c r="QC12" t="s">
        <v>7880</v>
      </c>
      <c r="QD12" t="s">
        <v>7881</v>
      </c>
      <c r="QE12" t="s">
        <v>7882</v>
      </c>
      <c r="QF12" t="s">
        <v>7883</v>
      </c>
      <c r="QG12" t="s">
        <v>7884</v>
      </c>
      <c r="QH12" t="s">
        <v>6780</v>
      </c>
      <c r="QI12" t="s">
        <v>940</v>
      </c>
      <c r="QJ12" t="s">
        <v>941</v>
      </c>
      <c r="QK12" t="s">
        <v>7885</v>
      </c>
      <c r="QL12" t="s">
        <v>521</v>
      </c>
      <c r="QM12" t="s">
        <v>7886</v>
      </c>
      <c r="QN12" t="s">
        <v>7887</v>
      </c>
      <c r="QO12" t="s">
        <v>2514</v>
      </c>
      <c r="QP12" t="s">
        <v>7888</v>
      </c>
      <c r="QQ12" t="s">
        <v>530</v>
      </c>
      <c r="QR12" t="s">
        <v>7889</v>
      </c>
      <c r="QS12" t="s">
        <v>7890</v>
      </c>
      <c r="QT12" t="s">
        <v>1573</v>
      </c>
      <c r="QU12" t="s">
        <v>7891</v>
      </c>
      <c r="QV12" t="s">
        <v>534</v>
      </c>
      <c r="QW12" t="s">
        <v>7892</v>
      </c>
      <c r="QX12" t="s">
        <v>7893</v>
      </c>
      <c r="QY12" t="s">
        <v>3535</v>
      </c>
      <c r="QZ12" t="s">
        <v>7894</v>
      </c>
      <c r="RA12" t="s">
        <v>535</v>
      </c>
      <c r="RB12" t="s">
        <v>2519</v>
      </c>
      <c r="RC12" t="s">
        <v>7355</v>
      </c>
      <c r="RD12" t="s">
        <v>2523</v>
      </c>
      <c r="RE12" t="s">
        <v>7895</v>
      </c>
      <c r="RF12" t="s">
        <v>1081</v>
      </c>
      <c r="RG12" t="s">
        <v>4226</v>
      </c>
      <c r="RH12" t="s">
        <v>7896</v>
      </c>
      <c r="RI12" t="s">
        <v>545</v>
      </c>
      <c r="RJ12" t="s">
        <v>7897</v>
      </c>
      <c r="RK12" t="s">
        <v>7898</v>
      </c>
      <c r="RL12" t="s">
        <v>5359</v>
      </c>
      <c r="RM12" t="s">
        <v>2998</v>
      </c>
      <c r="RN12" t="s">
        <v>7899</v>
      </c>
      <c r="RO12" t="s">
        <v>7900</v>
      </c>
      <c r="RP12" t="s">
        <v>7033</v>
      </c>
      <c r="RQ12" t="s">
        <v>7901</v>
      </c>
      <c r="RR12" t="s">
        <v>7902</v>
      </c>
      <c r="RS12" t="s">
        <v>7903</v>
      </c>
      <c r="RT12" t="s">
        <v>7904</v>
      </c>
      <c r="RU12" t="s">
        <v>7905</v>
      </c>
      <c r="RV12" t="s">
        <v>554</v>
      </c>
      <c r="RW12" t="s">
        <v>555</v>
      </c>
      <c r="RX12" t="s">
        <v>6822</v>
      </c>
      <c r="RY12" t="s">
        <v>7906</v>
      </c>
      <c r="RZ12" t="s">
        <v>7365</v>
      </c>
      <c r="SA12" t="s">
        <v>7907</v>
      </c>
      <c r="SB12" t="s">
        <v>3869</v>
      </c>
      <c r="SC12" t="s">
        <v>7908</v>
      </c>
      <c r="SD12" t="s">
        <v>7909</v>
      </c>
      <c r="SE12" t="s">
        <v>7910</v>
      </c>
      <c r="SF12" t="s">
        <v>7911</v>
      </c>
      <c r="SG12" t="s">
        <v>7912</v>
      </c>
      <c r="SH12" t="s">
        <v>7913</v>
      </c>
      <c r="SI12" t="s">
        <v>565</v>
      </c>
      <c r="SJ12" t="s">
        <v>2147</v>
      </c>
      <c r="SK12" t="s">
        <v>7914</v>
      </c>
      <c r="SL12" t="s">
        <v>572</v>
      </c>
      <c r="SM12" t="s">
        <v>7915</v>
      </c>
      <c r="SN12" t="s">
        <v>577</v>
      </c>
      <c r="SO12" t="s">
        <v>7377</v>
      </c>
      <c r="SP12" t="s">
        <v>7916</v>
      </c>
    </row>
    <row r="13" spans="1:510" x14ac:dyDescent="0.25">
      <c r="A13" s="27" t="s">
        <v>49</v>
      </c>
      <c r="B13" s="27" t="s">
        <v>50</v>
      </c>
      <c r="C13" s="27" t="s">
        <v>116</v>
      </c>
      <c r="D13" s="26">
        <v>2.46E-2</v>
      </c>
      <c r="E13" s="26">
        <v>2.66E-3</v>
      </c>
      <c r="F13" s="31">
        <v>416</v>
      </c>
      <c r="G13" s="31">
        <v>630</v>
      </c>
      <c r="H13" s="31">
        <v>9024</v>
      </c>
      <c r="I13" s="29">
        <v>16630</v>
      </c>
      <c r="J13" s="27" t="s">
        <v>13</v>
      </c>
      <c r="K13" t="s">
        <v>7595</v>
      </c>
      <c r="L13" t="s">
        <v>7918</v>
      </c>
      <c r="M13" t="s">
        <v>4724</v>
      </c>
      <c r="N13" t="s">
        <v>4725</v>
      </c>
      <c r="O13" t="s">
        <v>7919</v>
      </c>
      <c r="P13" t="s">
        <v>6613</v>
      </c>
      <c r="Q13" t="s">
        <v>4729</v>
      </c>
      <c r="R13" t="s">
        <v>7920</v>
      </c>
      <c r="S13" t="s">
        <v>7921</v>
      </c>
      <c r="T13" t="s">
        <v>6618</v>
      </c>
      <c r="U13" t="s">
        <v>7922</v>
      </c>
      <c r="V13" t="s">
        <v>4738</v>
      </c>
      <c r="W13" t="s">
        <v>1224</v>
      </c>
      <c r="X13" t="s">
        <v>7923</v>
      </c>
      <c r="Y13" t="s">
        <v>7924</v>
      </c>
      <c r="Z13" t="s">
        <v>6622</v>
      </c>
      <c r="AA13" t="s">
        <v>4740</v>
      </c>
      <c r="AB13" t="s">
        <v>4741</v>
      </c>
      <c r="AC13" t="s">
        <v>4742</v>
      </c>
      <c r="AD13" t="s">
        <v>7925</v>
      </c>
      <c r="AE13" t="s">
        <v>4746</v>
      </c>
      <c r="AF13" t="s">
        <v>7926</v>
      </c>
      <c r="AG13" t="s">
        <v>7927</v>
      </c>
      <c r="AH13" t="s">
        <v>7928</v>
      </c>
      <c r="AI13" t="s">
        <v>4749</v>
      </c>
      <c r="AJ13" t="s">
        <v>7929</v>
      </c>
      <c r="AK13" t="s">
        <v>7930</v>
      </c>
      <c r="AL13" t="s">
        <v>4751</v>
      </c>
      <c r="AM13" t="s">
        <v>147</v>
      </c>
      <c r="AN13" t="s">
        <v>7931</v>
      </c>
      <c r="AO13" t="s">
        <v>7932</v>
      </c>
      <c r="AP13" t="s">
        <v>7933</v>
      </c>
      <c r="AQ13" t="s">
        <v>7934</v>
      </c>
      <c r="AR13" t="s">
        <v>6630</v>
      </c>
      <c r="AS13" t="s">
        <v>7935</v>
      </c>
      <c r="AT13" t="s">
        <v>6631</v>
      </c>
      <c r="AU13" t="s">
        <v>7936</v>
      </c>
      <c r="AV13" t="s">
        <v>4754</v>
      </c>
      <c r="AW13" t="s">
        <v>7937</v>
      </c>
      <c r="AX13" t="s">
        <v>4758</v>
      </c>
      <c r="AY13" t="s">
        <v>7494</v>
      </c>
      <c r="AZ13" t="s">
        <v>4764</v>
      </c>
      <c r="BA13" t="s">
        <v>7938</v>
      </c>
      <c r="BB13" t="s">
        <v>7939</v>
      </c>
      <c r="BC13" t="s">
        <v>4773</v>
      </c>
      <c r="BD13" t="s">
        <v>4777</v>
      </c>
      <c r="BE13" t="s">
        <v>7940</v>
      </c>
      <c r="BF13" t="s">
        <v>7941</v>
      </c>
      <c r="BG13" t="s">
        <v>1267</v>
      </c>
      <c r="BH13" t="s">
        <v>6661</v>
      </c>
      <c r="BI13" t="s">
        <v>7942</v>
      </c>
      <c r="BJ13" t="s">
        <v>7943</v>
      </c>
      <c r="BK13" t="s">
        <v>7944</v>
      </c>
      <c r="BL13" t="s">
        <v>4788</v>
      </c>
      <c r="BM13" t="s">
        <v>4792</v>
      </c>
      <c r="BN13" t="s">
        <v>7945</v>
      </c>
      <c r="BO13" t="s">
        <v>7946</v>
      </c>
      <c r="BP13" t="s">
        <v>7947</v>
      </c>
      <c r="BQ13" t="s">
        <v>1284</v>
      </c>
      <c r="BR13" t="s">
        <v>4796</v>
      </c>
      <c r="BS13" t="s">
        <v>4798</v>
      </c>
      <c r="BT13" t="s">
        <v>7948</v>
      </c>
      <c r="BU13" t="s">
        <v>7949</v>
      </c>
      <c r="BV13" t="s">
        <v>7950</v>
      </c>
      <c r="BW13" t="s">
        <v>4801</v>
      </c>
      <c r="BX13" t="s">
        <v>7951</v>
      </c>
      <c r="BY13" t="s">
        <v>7010</v>
      </c>
      <c r="BZ13" t="s">
        <v>4803</v>
      </c>
      <c r="CA13" t="s">
        <v>7952</v>
      </c>
      <c r="CB13" t="s">
        <v>7953</v>
      </c>
      <c r="CC13" t="s">
        <v>4805</v>
      </c>
      <c r="CD13" t="s">
        <v>7954</v>
      </c>
      <c r="CE13" t="s">
        <v>4809</v>
      </c>
      <c r="CF13" t="s">
        <v>7955</v>
      </c>
      <c r="CG13" t="s">
        <v>4313</v>
      </c>
      <c r="CH13" t="s">
        <v>4811</v>
      </c>
      <c r="CI13" t="s">
        <v>4140</v>
      </c>
      <c r="CJ13" t="s">
        <v>7956</v>
      </c>
      <c r="CK13" t="s">
        <v>7957</v>
      </c>
      <c r="CL13" t="s">
        <v>4814</v>
      </c>
      <c r="CM13" t="s">
        <v>7958</v>
      </c>
      <c r="CN13" t="s">
        <v>7959</v>
      </c>
      <c r="CO13" t="s">
        <v>4816</v>
      </c>
      <c r="CP13" t="s">
        <v>4817</v>
      </c>
      <c r="CQ13" t="s">
        <v>7960</v>
      </c>
      <c r="CR13" t="s">
        <v>1314</v>
      </c>
      <c r="CS13" t="s">
        <v>4825</v>
      </c>
      <c r="CT13" t="s">
        <v>4826</v>
      </c>
      <c r="CU13" t="s">
        <v>4827</v>
      </c>
      <c r="CV13" t="s">
        <v>4829</v>
      </c>
      <c r="CW13" t="s">
        <v>7030</v>
      </c>
      <c r="CX13" t="s">
        <v>1321</v>
      </c>
      <c r="CY13" t="s">
        <v>7961</v>
      </c>
      <c r="CZ13" t="s">
        <v>7962</v>
      </c>
      <c r="DA13" t="s">
        <v>6655</v>
      </c>
      <c r="DB13" t="s">
        <v>7963</v>
      </c>
      <c r="DC13" t="s">
        <v>6657</v>
      </c>
      <c r="DD13" t="s">
        <v>7964</v>
      </c>
      <c r="DE13" t="s">
        <v>6658</v>
      </c>
      <c r="DF13" t="s">
        <v>6663</v>
      </c>
      <c r="DG13" t="s">
        <v>7965</v>
      </c>
      <c r="DH13" t="s">
        <v>4838</v>
      </c>
      <c r="DI13" t="s">
        <v>4839</v>
      </c>
      <c r="DJ13" t="s">
        <v>6671</v>
      </c>
      <c r="DK13" t="s">
        <v>6821</v>
      </c>
      <c r="DL13" t="s">
        <v>4850</v>
      </c>
      <c r="DM13" t="s">
        <v>1735</v>
      </c>
      <c r="DN13" t="s">
        <v>7966</v>
      </c>
      <c r="DO13" t="s">
        <v>1344</v>
      </c>
      <c r="DP13" t="s">
        <v>1345</v>
      </c>
      <c r="DQ13" t="s">
        <v>1738</v>
      </c>
      <c r="DR13" t="s">
        <v>7967</v>
      </c>
      <c r="DS13" t="s">
        <v>4855</v>
      </c>
      <c r="DT13" t="s">
        <v>4856</v>
      </c>
      <c r="DU13" t="s">
        <v>7968</v>
      </c>
      <c r="DV13" t="s">
        <v>7969</v>
      </c>
      <c r="DW13" t="s">
        <v>4253</v>
      </c>
      <c r="DX13" t="s">
        <v>7970</v>
      </c>
      <c r="DY13" t="s">
        <v>7209</v>
      </c>
      <c r="DZ13" t="s">
        <v>7755</v>
      </c>
      <c r="EA13" t="s">
        <v>7971</v>
      </c>
      <c r="EB13" t="s">
        <v>4261</v>
      </c>
      <c r="EC13" t="s">
        <v>7972</v>
      </c>
      <c r="ED13" t="s">
        <v>7973</v>
      </c>
      <c r="EE13" t="s">
        <v>4864</v>
      </c>
      <c r="EF13" t="s">
        <v>4865</v>
      </c>
      <c r="EG13" t="s">
        <v>1359</v>
      </c>
      <c r="EH13" t="s">
        <v>4868</v>
      </c>
      <c r="EI13" t="s">
        <v>7974</v>
      </c>
      <c r="EJ13" t="s">
        <v>7975</v>
      </c>
      <c r="EK13" t="s">
        <v>6854</v>
      </c>
      <c r="EL13" t="s">
        <v>7976</v>
      </c>
      <c r="EM13" t="s">
        <v>4871</v>
      </c>
      <c r="EN13" t="s">
        <v>7977</v>
      </c>
      <c r="EO13" t="s">
        <v>7978</v>
      </c>
      <c r="EP13" t="s">
        <v>4875</v>
      </c>
      <c r="EQ13" t="s">
        <v>7066</v>
      </c>
      <c r="ER13" t="s">
        <v>4876</v>
      </c>
      <c r="ES13" t="s">
        <v>7979</v>
      </c>
      <c r="ET13" t="s">
        <v>7980</v>
      </c>
      <c r="EU13" t="s">
        <v>6643</v>
      </c>
      <c r="EV13" t="s">
        <v>1376</v>
      </c>
      <c r="EW13" t="s">
        <v>7981</v>
      </c>
      <c r="EX13" t="s">
        <v>4887</v>
      </c>
      <c r="EY13" t="s">
        <v>4285</v>
      </c>
      <c r="EZ13" t="s">
        <v>7081</v>
      </c>
      <c r="FA13" t="s">
        <v>7083</v>
      </c>
      <c r="FB13" t="s">
        <v>7982</v>
      </c>
      <c r="FC13" t="s">
        <v>4892</v>
      </c>
      <c r="FD13" t="s">
        <v>6662</v>
      </c>
      <c r="FE13" t="s">
        <v>4894</v>
      </c>
      <c r="FF13" t="s">
        <v>4895</v>
      </c>
      <c r="FG13" t="s">
        <v>7983</v>
      </c>
      <c r="FH13" t="s">
        <v>7984</v>
      </c>
      <c r="FI13" t="s">
        <v>7985</v>
      </c>
      <c r="FJ13" t="s">
        <v>7986</v>
      </c>
      <c r="FK13" t="s">
        <v>7987</v>
      </c>
      <c r="FL13" t="s">
        <v>4294</v>
      </c>
      <c r="FM13" t="s">
        <v>4907</v>
      </c>
      <c r="FN13" t="s">
        <v>4910</v>
      </c>
      <c r="FO13" t="s">
        <v>7988</v>
      </c>
      <c r="FP13" t="s">
        <v>7989</v>
      </c>
      <c r="FQ13" t="s">
        <v>6614</v>
      </c>
      <c r="FR13" t="s">
        <v>6617</v>
      </c>
      <c r="FS13" t="s">
        <v>1405</v>
      </c>
      <c r="FT13" t="s">
        <v>7990</v>
      </c>
      <c r="FU13" t="s">
        <v>4916</v>
      </c>
      <c r="FV13" t="s">
        <v>7991</v>
      </c>
      <c r="FW13" t="s">
        <v>7992</v>
      </c>
      <c r="FX13" t="s">
        <v>4921</v>
      </c>
      <c r="FY13" t="s">
        <v>6621</v>
      </c>
      <c r="FZ13" t="s">
        <v>6921</v>
      </c>
      <c r="GA13" t="s">
        <v>7993</v>
      </c>
      <c r="GB13" t="s">
        <v>6624</v>
      </c>
      <c r="GC13" t="s">
        <v>4926</v>
      </c>
      <c r="GD13" t="s">
        <v>7994</v>
      </c>
      <c r="GE13" t="s">
        <v>7995</v>
      </c>
      <c r="GF13" t="s">
        <v>4929</v>
      </c>
      <c r="GG13" t="s">
        <v>4934</v>
      </c>
      <c r="GH13" t="s">
        <v>7996</v>
      </c>
      <c r="GI13" t="s">
        <v>7574</v>
      </c>
      <c r="GJ13" t="s">
        <v>1435</v>
      </c>
      <c r="GK13" t="s">
        <v>4939</v>
      </c>
      <c r="GL13" t="s">
        <v>4941</v>
      </c>
      <c r="GM13" t="s">
        <v>7997</v>
      </c>
      <c r="GN13" t="s">
        <v>7998</v>
      </c>
      <c r="GO13" t="s">
        <v>7999</v>
      </c>
      <c r="GP13" t="s">
        <v>6650</v>
      </c>
      <c r="GQ13" t="s">
        <v>4949</v>
      </c>
      <c r="GR13" t="s">
        <v>8000</v>
      </c>
      <c r="GS13" t="s">
        <v>8001</v>
      </c>
      <c r="GT13" t="s">
        <v>1449</v>
      </c>
      <c r="GU13" t="s">
        <v>4954</v>
      </c>
      <c r="GV13" t="s">
        <v>407</v>
      </c>
      <c r="GW13" t="s">
        <v>8002</v>
      </c>
      <c r="GX13" t="s">
        <v>1453</v>
      </c>
      <c r="GY13" t="s">
        <v>1039</v>
      </c>
      <c r="GZ13" t="s">
        <v>6667</v>
      </c>
      <c r="HA13" t="s">
        <v>6668</v>
      </c>
      <c r="HB13" t="s">
        <v>4333</v>
      </c>
      <c r="HC13" t="s">
        <v>8003</v>
      </c>
      <c r="HD13" t="s">
        <v>4966</v>
      </c>
      <c r="HE13" t="s">
        <v>4967</v>
      </c>
      <c r="HF13" t="s">
        <v>8004</v>
      </c>
      <c r="HG13" t="s">
        <v>4152</v>
      </c>
      <c r="HH13" t="s">
        <v>8005</v>
      </c>
      <c r="HI13" t="s">
        <v>6674</v>
      </c>
      <c r="HJ13" t="s">
        <v>1464</v>
      </c>
      <c r="HK13" t="s">
        <v>4969</v>
      </c>
      <c r="HL13" t="s">
        <v>6615</v>
      </c>
      <c r="HM13" t="s">
        <v>2887</v>
      </c>
      <c r="HN13" t="s">
        <v>8006</v>
      </c>
      <c r="HO13" t="s">
        <v>8007</v>
      </c>
      <c r="HP13" t="s">
        <v>4979</v>
      </c>
      <c r="HQ13" t="s">
        <v>8008</v>
      </c>
      <c r="HR13" t="s">
        <v>8009</v>
      </c>
      <c r="HS13" t="s">
        <v>8010</v>
      </c>
      <c r="HT13" t="s">
        <v>8011</v>
      </c>
      <c r="HU13" t="s">
        <v>8012</v>
      </c>
      <c r="HV13" t="s">
        <v>4983</v>
      </c>
      <c r="HW13" t="s">
        <v>8013</v>
      </c>
      <c r="HX13" t="s">
        <v>4984</v>
      </c>
      <c r="HY13" t="s">
        <v>4986</v>
      </c>
      <c r="HZ13" t="s">
        <v>8014</v>
      </c>
      <c r="IA13" t="s">
        <v>8015</v>
      </c>
      <c r="IB13" t="s">
        <v>7844</v>
      </c>
      <c r="IC13" t="s">
        <v>8016</v>
      </c>
      <c r="ID13" t="s">
        <v>8017</v>
      </c>
      <c r="IE13" t="s">
        <v>8018</v>
      </c>
      <c r="IF13" t="s">
        <v>6635</v>
      </c>
      <c r="IG13" t="s">
        <v>8019</v>
      </c>
      <c r="IH13" t="s">
        <v>469</v>
      </c>
      <c r="II13" t="s">
        <v>6641</v>
      </c>
      <c r="IJ13" t="s">
        <v>8020</v>
      </c>
      <c r="IK13" t="s">
        <v>4278</v>
      </c>
      <c r="IL13" t="s">
        <v>8021</v>
      </c>
      <c r="IM13" t="s">
        <v>8022</v>
      </c>
      <c r="IN13" t="s">
        <v>8023</v>
      </c>
      <c r="IO13" t="s">
        <v>6652</v>
      </c>
      <c r="IP13" t="s">
        <v>8024</v>
      </c>
      <c r="IQ13" t="s">
        <v>1506</v>
      </c>
      <c r="IR13" t="s">
        <v>8025</v>
      </c>
      <c r="IS13" t="s">
        <v>8026</v>
      </c>
      <c r="IT13" t="s">
        <v>4286</v>
      </c>
      <c r="IU13" t="s">
        <v>8027</v>
      </c>
      <c r="IV13" t="s">
        <v>6660</v>
      </c>
      <c r="IW13" t="s">
        <v>4287</v>
      </c>
      <c r="IX13" t="s">
        <v>5008</v>
      </c>
      <c r="IY13" t="s">
        <v>8028</v>
      </c>
      <c r="IZ13" t="s">
        <v>5014</v>
      </c>
      <c r="JA13" t="s">
        <v>8029</v>
      </c>
      <c r="JB13" t="s">
        <v>8030</v>
      </c>
      <c r="JC13" t="s">
        <v>8031</v>
      </c>
      <c r="JD13" t="s">
        <v>1533</v>
      </c>
      <c r="JE13" t="s">
        <v>6612</v>
      </c>
      <c r="JF13" t="s">
        <v>5026</v>
      </c>
      <c r="JG13" t="s">
        <v>2957</v>
      </c>
      <c r="JH13" t="s">
        <v>6616</v>
      </c>
      <c r="JI13" t="s">
        <v>5028</v>
      </c>
      <c r="JJ13" t="s">
        <v>8032</v>
      </c>
      <c r="JK13" t="s">
        <v>8033</v>
      </c>
      <c r="JL13" t="s">
        <v>1873</v>
      </c>
      <c r="JM13" t="s">
        <v>5033</v>
      </c>
      <c r="JN13" t="s">
        <v>4304</v>
      </c>
      <c r="JO13" t="s">
        <v>8034</v>
      </c>
      <c r="JP13" t="s">
        <v>5037</v>
      </c>
      <c r="JQ13" t="s">
        <v>4309</v>
      </c>
      <c r="JR13" t="s">
        <v>8035</v>
      </c>
      <c r="JS13" t="s">
        <v>6779</v>
      </c>
      <c r="JT13" t="s">
        <v>7881</v>
      </c>
      <c r="JU13" t="s">
        <v>8036</v>
      </c>
      <c r="JV13" t="s">
        <v>6780</v>
      </c>
      <c r="JW13" t="s">
        <v>6632</v>
      </c>
      <c r="JX13" t="s">
        <v>6787</v>
      </c>
      <c r="JY13" t="s">
        <v>5043</v>
      </c>
      <c r="JZ13" t="s">
        <v>8037</v>
      </c>
      <c r="KA13" t="s">
        <v>8038</v>
      </c>
      <c r="KB13" t="s">
        <v>8039</v>
      </c>
      <c r="KC13" t="s">
        <v>4320</v>
      </c>
      <c r="KD13" t="s">
        <v>5050</v>
      </c>
      <c r="KE13" t="s">
        <v>6644</v>
      </c>
      <c r="KF13" t="s">
        <v>2200</v>
      </c>
      <c r="KG13" t="s">
        <v>6646</v>
      </c>
      <c r="KH13" t="s">
        <v>5052</v>
      </c>
      <c r="KI13" t="s">
        <v>8040</v>
      </c>
      <c r="KJ13" t="s">
        <v>5055</v>
      </c>
      <c r="KK13" t="s">
        <v>6806</v>
      </c>
      <c r="KL13" t="s">
        <v>6654</v>
      </c>
      <c r="KM13" t="s">
        <v>5056</v>
      </c>
      <c r="KN13" t="s">
        <v>8041</v>
      </c>
      <c r="KO13" t="s">
        <v>8042</v>
      </c>
      <c r="KP13" t="s">
        <v>8043</v>
      </c>
      <c r="KQ13" t="s">
        <v>5060</v>
      </c>
      <c r="KR13" t="s">
        <v>8044</v>
      </c>
      <c r="KS13" t="s">
        <v>5062</v>
      </c>
      <c r="KT13" t="s">
        <v>8045</v>
      </c>
      <c r="KU13" t="s">
        <v>8046</v>
      </c>
      <c r="KV13" t="s">
        <v>5068</v>
      </c>
      <c r="KW13" t="s">
        <v>5069</v>
      </c>
      <c r="KX13" t="s">
        <v>8047</v>
      </c>
      <c r="KY13" t="s">
        <v>6835</v>
      </c>
      <c r="KZ13" t="s">
        <v>8048</v>
      </c>
      <c r="LA13" t="s">
        <v>8049</v>
      </c>
      <c r="LB13" t="s">
        <v>6619</v>
      </c>
      <c r="LC13" t="s">
        <v>8050</v>
      </c>
      <c r="LD13" t="s">
        <v>4118</v>
      </c>
      <c r="LE13" t="s">
        <v>6625</v>
      </c>
      <c r="LF13" t="s">
        <v>6626</v>
      </c>
      <c r="LG13" t="s">
        <v>8051</v>
      </c>
      <c r="LH13" t="s">
        <v>8052</v>
      </c>
      <c r="LI13" t="s">
        <v>8053</v>
      </c>
      <c r="LJ13" t="s">
        <v>8054</v>
      </c>
      <c r="LK13" t="s">
        <v>3676</v>
      </c>
      <c r="LL13" t="s">
        <v>8055</v>
      </c>
      <c r="LM13" t="s">
        <v>6633</v>
      </c>
      <c r="LN13" t="s">
        <v>6634</v>
      </c>
      <c r="LO13" t="s">
        <v>4176</v>
      </c>
      <c r="LP13" t="s">
        <v>6637</v>
      </c>
      <c r="LQ13" t="s">
        <v>4276</v>
      </c>
      <c r="LR13" t="s">
        <v>8056</v>
      </c>
      <c r="LS13" t="s">
        <v>8057</v>
      </c>
      <c r="LT13" t="s">
        <v>8058</v>
      </c>
      <c r="LU13" t="s">
        <v>8059</v>
      </c>
      <c r="LV13" t="s">
        <v>8060</v>
      </c>
      <c r="LW13" t="s">
        <v>8061</v>
      </c>
      <c r="LX13" t="s">
        <v>8062</v>
      </c>
      <c r="LY13" t="s">
        <v>8063</v>
      </c>
      <c r="LZ13" t="s">
        <v>8064</v>
      </c>
      <c r="MA13" t="s">
        <v>7087</v>
      </c>
      <c r="MB13" t="s">
        <v>8065</v>
      </c>
      <c r="MC13" t="s">
        <v>8066</v>
      </c>
      <c r="MD13" t="s">
        <v>8067</v>
      </c>
      <c r="ME13" t="s">
        <v>8068</v>
      </c>
      <c r="MF13" t="s">
        <v>8069</v>
      </c>
      <c r="MG13" t="s">
        <v>3257</v>
      </c>
      <c r="MH13" t="s">
        <v>8070</v>
      </c>
      <c r="MI13" t="s">
        <v>7559</v>
      </c>
      <c r="MJ13" t="s">
        <v>8071</v>
      </c>
      <c r="MK13" t="s">
        <v>8072</v>
      </c>
      <c r="ML13" t="s">
        <v>6669</v>
      </c>
      <c r="MM13" t="s">
        <v>7093</v>
      </c>
      <c r="MN13" t="s">
        <v>3454</v>
      </c>
      <c r="MO13" t="s">
        <v>8073</v>
      </c>
      <c r="MP13" t="s">
        <v>8074</v>
      </c>
      <c r="MQ13" t="s">
        <v>8075</v>
      </c>
      <c r="MR13" t="s">
        <v>4158</v>
      </c>
      <c r="MS13" t="s">
        <v>8076</v>
      </c>
      <c r="MT13" t="s">
        <v>4296</v>
      </c>
      <c r="MU13" t="s">
        <v>8077</v>
      </c>
      <c r="MV13" t="s">
        <v>8078</v>
      </c>
      <c r="MW13" t="s">
        <v>8079</v>
      </c>
      <c r="MX13" t="s">
        <v>8080</v>
      </c>
      <c r="MY13" t="s">
        <v>8081</v>
      </c>
      <c r="MZ13" t="s">
        <v>8082</v>
      </c>
      <c r="NA13" t="s">
        <v>8083</v>
      </c>
      <c r="NB13" t="s">
        <v>8084</v>
      </c>
      <c r="NC13" t="s">
        <v>8085</v>
      </c>
      <c r="ND13" t="s">
        <v>8086</v>
      </c>
      <c r="NE13" t="s">
        <v>4308</v>
      </c>
      <c r="NF13" t="s">
        <v>3807</v>
      </c>
      <c r="NG13" t="s">
        <v>6627</v>
      </c>
      <c r="NH13" t="s">
        <v>8087</v>
      </c>
      <c r="NI13" t="s">
        <v>8088</v>
      </c>
      <c r="NJ13" t="s">
        <v>4138</v>
      </c>
      <c r="NK13" t="s">
        <v>6636</v>
      </c>
      <c r="NL13" t="s">
        <v>8089</v>
      </c>
      <c r="NM13" t="s">
        <v>4323</v>
      </c>
      <c r="NN13" t="s">
        <v>8090</v>
      </c>
      <c r="NO13" t="s">
        <v>8091</v>
      </c>
      <c r="NP13" t="s">
        <v>6647</v>
      </c>
      <c r="NQ13" t="s">
        <v>6649</v>
      </c>
      <c r="NR13" t="s">
        <v>8092</v>
      </c>
      <c r="NS13" t="s">
        <v>8093</v>
      </c>
      <c r="NT13" t="s">
        <v>6651</v>
      </c>
      <c r="NU13" t="s">
        <v>6653</v>
      </c>
      <c r="NV13" t="s">
        <v>8094</v>
      </c>
      <c r="NW13" t="s">
        <v>4328</v>
      </c>
      <c r="NX13" t="s">
        <v>6659</v>
      </c>
      <c r="NY13" t="s">
        <v>6571</v>
      </c>
      <c r="NZ13" t="s">
        <v>6665</v>
      </c>
      <c r="OA13" t="s">
        <v>8095</v>
      </c>
      <c r="OB13" t="s">
        <v>8096</v>
      </c>
      <c r="OC13" t="s">
        <v>8097</v>
      </c>
      <c r="OD13" t="s">
        <v>8098</v>
      </c>
      <c r="OE13" t="s">
        <v>6964</v>
      </c>
      <c r="OF13" t="s">
        <v>8099</v>
      </c>
      <c r="OG13" t="s">
        <v>7590</v>
      </c>
      <c r="OH13" t="s">
        <v>4645</v>
      </c>
      <c r="OI13" t="s">
        <v>6670</v>
      </c>
      <c r="OJ13" t="s">
        <v>8100</v>
      </c>
      <c r="OK13" t="s">
        <v>6573</v>
      </c>
      <c r="OL13" t="s">
        <v>8101</v>
      </c>
      <c r="OM13" t="s">
        <v>8102</v>
      </c>
      <c r="ON13" t="s">
        <v>6673</v>
      </c>
    </row>
    <row r="14" spans="1:510" x14ac:dyDescent="0.25">
      <c r="A14" s="27" t="s">
        <v>61</v>
      </c>
      <c r="B14" s="27" t="s">
        <v>62</v>
      </c>
      <c r="C14" s="27" t="s">
        <v>116</v>
      </c>
      <c r="D14" s="26">
        <v>4.6399999999999997E-2</v>
      </c>
      <c r="E14" s="26">
        <v>7.0600000000000003E-3</v>
      </c>
      <c r="F14" s="31">
        <v>132</v>
      </c>
      <c r="G14" s="31">
        <v>177</v>
      </c>
      <c r="H14" s="31">
        <v>9308</v>
      </c>
      <c r="I14" s="29">
        <v>17083</v>
      </c>
      <c r="J14" s="27" t="s">
        <v>13</v>
      </c>
      <c r="K14" t="s">
        <v>7475</v>
      </c>
      <c r="L14" t="s">
        <v>8104</v>
      </c>
      <c r="M14" t="s">
        <v>6972</v>
      </c>
      <c r="N14" t="s">
        <v>2144</v>
      </c>
      <c r="O14" t="s">
        <v>7137</v>
      </c>
      <c r="P14" t="s">
        <v>8105</v>
      </c>
      <c r="Q14" t="s">
        <v>7140</v>
      </c>
      <c r="R14" t="s">
        <v>8106</v>
      </c>
      <c r="S14" t="s">
        <v>8107</v>
      </c>
      <c r="T14" t="s">
        <v>8108</v>
      </c>
      <c r="U14" t="s">
        <v>7143</v>
      </c>
      <c r="V14" t="s">
        <v>8109</v>
      </c>
      <c r="W14" t="s">
        <v>8110</v>
      </c>
      <c r="X14" t="s">
        <v>629</v>
      </c>
      <c r="Y14" t="s">
        <v>7145</v>
      </c>
      <c r="Z14" t="s">
        <v>8111</v>
      </c>
      <c r="AA14" t="s">
        <v>8112</v>
      </c>
      <c r="AB14" t="s">
        <v>8113</v>
      </c>
      <c r="AC14" t="s">
        <v>1228</v>
      </c>
      <c r="AD14" t="s">
        <v>4548</v>
      </c>
      <c r="AE14" t="s">
        <v>8114</v>
      </c>
      <c r="AF14" t="s">
        <v>8115</v>
      </c>
      <c r="AG14" t="s">
        <v>7154</v>
      </c>
      <c r="AH14" t="s">
        <v>8116</v>
      </c>
      <c r="AI14" t="s">
        <v>6981</v>
      </c>
      <c r="AJ14" t="s">
        <v>1234</v>
      </c>
      <c r="AK14" t="s">
        <v>6705</v>
      </c>
      <c r="AL14" t="s">
        <v>8117</v>
      </c>
      <c r="AM14" t="s">
        <v>8118</v>
      </c>
      <c r="AN14" t="s">
        <v>8119</v>
      </c>
      <c r="AO14" t="s">
        <v>6714</v>
      </c>
      <c r="AP14" t="s">
        <v>8120</v>
      </c>
      <c r="AQ14" t="s">
        <v>8121</v>
      </c>
      <c r="AR14" t="s">
        <v>8122</v>
      </c>
      <c r="AS14" t="s">
        <v>2664</v>
      </c>
      <c r="AT14" t="s">
        <v>8123</v>
      </c>
      <c r="AU14" t="s">
        <v>6720</v>
      </c>
      <c r="AV14" t="s">
        <v>8124</v>
      </c>
      <c r="AW14" t="s">
        <v>7162</v>
      </c>
      <c r="AX14" t="s">
        <v>8125</v>
      </c>
      <c r="AY14" t="s">
        <v>652</v>
      </c>
      <c r="AZ14" t="s">
        <v>8126</v>
      </c>
      <c r="BA14" t="s">
        <v>8127</v>
      </c>
      <c r="BB14" t="s">
        <v>3296</v>
      </c>
      <c r="BC14" t="s">
        <v>7164</v>
      </c>
      <c r="BD14" t="s">
        <v>1685</v>
      </c>
      <c r="BE14" t="s">
        <v>8128</v>
      </c>
      <c r="BF14" t="s">
        <v>3353</v>
      </c>
      <c r="BG14" t="s">
        <v>8129</v>
      </c>
      <c r="BH14" t="s">
        <v>8130</v>
      </c>
      <c r="BI14" t="s">
        <v>7168</v>
      </c>
      <c r="BJ14" t="s">
        <v>8131</v>
      </c>
      <c r="BK14" t="s">
        <v>2680</v>
      </c>
      <c r="BL14" t="s">
        <v>7170</v>
      </c>
      <c r="BM14" t="s">
        <v>5870</v>
      </c>
      <c r="BN14" t="s">
        <v>8132</v>
      </c>
      <c r="BO14" t="s">
        <v>6607</v>
      </c>
      <c r="BP14" t="s">
        <v>6749</v>
      </c>
      <c r="BQ14" t="s">
        <v>8133</v>
      </c>
      <c r="BR14" t="s">
        <v>2174</v>
      </c>
      <c r="BS14" t="s">
        <v>8134</v>
      </c>
      <c r="BT14" t="s">
        <v>8135</v>
      </c>
      <c r="BU14" t="s">
        <v>5413</v>
      </c>
      <c r="BV14" t="s">
        <v>670</v>
      </c>
      <c r="BW14" t="s">
        <v>8136</v>
      </c>
      <c r="BX14" t="s">
        <v>6018</v>
      </c>
      <c r="BY14" t="s">
        <v>8137</v>
      </c>
      <c r="BZ14" t="s">
        <v>8138</v>
      </c>
      <c r="CA14" t="s">
        <v>3090</v>
      </c>
      <c r="CB14" t="s">
        <v>1702</v>
      </c>
      <c r="CC14" t="s">
        <v>7176</v>
      </c>
      <c r="CD14" t="s">
        <v>8139</v>
      </c>
      <c r="CE14" t="s">
        <v>683</v>
      </c>
      <c r="CF14" t="s">
        <v>8140</v>
      </c>
      <c r="CG14" t="s">
        <v>5416</v>
      </c>
      <c r="CH14" t="s">
        <v>7701</v>
      </c>
      <c r="CI14" t="s">
        <v>7009</v>
      </c>
      <c r="CJ14" t="s">
        <v>4803</v>
      </c>
      <c r="CK14" t="s">
        <v>6775</v>
      </c>
      <c r="CL14" t="s">
        <v>4588</v>
      </c>
      <c r="CM14" t="s">
        <v>8141</v>
      </c>
      <c r="CN14" t="s">
        <v>8142</v>
      </c>
      <c r="CO14" t="s">
        <v>7705</v>
      </c>
      <c r="CP14" t="s">
        <v>210</v>
      </c>
      <c r="CQ14" t="s">
        <v>8143</v>
      </c>
      <c r="CR14" t="s">
        <v>8144</v>
      </c>
      <c r="CS14" t="s">
        <v>8145</v>
      </c>
      <c r="CT14" t="s">
        <v>8146</v>
      </c>
      <c r="CU14" t="s">
        <v>7185</v>
      </c>
      <c r="CV14" t="s">
        <v>2095</v>
      </c>
      <c r="CW14" t="s">
        <v>8147</v>
      </c>
      <c r="CX14" t="s">
        <v>6796</v>
      </c>
      <c r="CY14" t="s">
        <v>8148</v>
      </c>
      <c r="CZ14" t="s">
        <v>7027</v>
      </c>
      <c r="DA14" t="s">
        <v>8149</v>
      </c>
      <c r="DB14" t="s">
        <v>4220</v>
      </c>
      <c r="DC14" t="s">
        <v>8150</v>
      </c>
      <c r="DD14" t="s">
        <v>8151</v>
      </c>
      <c r="DE14" t="s">
        <v>8152</v>
      </c>
      <c r="DF14" t="s">
        <v>6813</v>
      </c>
      <c r="DG14" t="s">
        <v>8153</v>
      </c>
      <c r="DH14" t="s">
        <v>7037</v>
      </c>
      <c r="DI14" t="s">
        <v>5602</v>
      </c>
      <c r="DJ14" t="s">
        <v>8154</v>
      </c>
      <c r="DK14" t="s">
        <v>7039</v>
      </c>
      <c r="DL14" t="s">
        <v>8155</v>
      </c>
      <c r="DM14" t="s">
        <v>3842</v>
      </c>
      <c r="DN14" t="s">
        <v>8156</v>
      </c>
      <c r="DO14" t="s">
        <v>8157</v>
      </c>
      <c r="DP14" t="s">
        <v>8158</v>
      </c>
      <c r="DQ14" t="s">
        <v>8159</v>
      </c>
      <c r="DR14" t="s">
        <v>4535</v>
      </c>
      <c r="DS14" t="s">
        <v>8160</v>
      </c>
      <c r="DT14" t="s">
        <v>8161</v>
      </c>
      <c r="DU14" t="s">
        <v>8162</v>
      </c>
      <c r="DV14" t="s">
        <v>8163</v>
      </c>
      <c r="DW14" t="s">
        <v>8164</v>
      </c>
      <c r="DX14" t="s">
        <v>8165</v>
      </c>
      <c r="DY14" t="s">
        <v>7971</v>
      </c>
      <c r="DZ14" t="s">
        <v>5615</v>
      </c>
      <c r="EA14" t="s">
        <v>7058</v>
      </c>
      <c r="EB14" t="s">
        <v>2130</v>
      </c>
      <c r="EC14" t="s">
        <v>8166</v>
      </c>
      <c r="ED14" t="s">
        <v>7761</v>
      </c>
      <c r="EE14" t="s">
        <v>8167</v>
      </c>
      <c r="EF14" t="s">
        <v>770</v>
      </c>
      <c r="EG14" t="s">
        <v>6849</v>
      </c>
      <c r="EH14" t="s">
        <v>1364</v>
      </c>
      <c r="EI14" t="s">
        <v>8168</v>
      </c>
      <c r="EJ14" t="s">
        <v>6853</v>
      </c>
      <c r="EK14" t="s">
        <v>7225</v>
      </c>
      <c r="EL14" t="s">
        <v>8169</v>
      </c>
      <c r="EM14" t="s">
        <v>6862</v>
      </c>
      <c r="EN14" t="s">
        <v>8170</v>
      </c>
      <c r="EO14" t="s">
        <v>780</v>
      </c>
      <c r="EP14" t="s">
        <v>6076</v>
      </c>
      <c r="EQ14" t="s">
        <v>8171</v>
      </c>
      <c r="ER14" t="s">
        <v>8172</v>
      </c>
      <c r="ES14" t="s">
        <v>1374</v>
      </c>
      <c r="ET14" t="s">
        <v>303</v>
      </c>
      <c r="EU14" t="s">
        <v>2794</v>
      </c>
      <c r="EV14" t="s">
        <v>6870</v>
      </c>
      <c r="EW14" t="s">
        <v>2796</v>
      </c>
      <c r="EX14" t="s">
        <v>308</v>
      </c>
      <c r="EY14" t="s">
        <v>8173</v>
      </c>
      <c r="EZ14" t="s">
        <v>8174</v>
      </c>
      <c r="FA14" t="s">
        <v>7234</v>
      </c>
      <c r="FB14" t="s">
        <v>8175</v>
      </c>
      <c r="FC14" t="s">
        <v>8176</v>
      </c>
      <c r="FD14" t="s">
        <v>318</v>
      </c>
      <c r="FE14" t="s">
        <v>8177</v>
      </c>
      <c r="FF14" t="s">
        <v>8178</v>
      </c>
      <c r="FG14" t="s">
        <v>6883</v>
      </c>
      <c r="FH14" t="s">
        <v>8179</v>
      </c>
      <c r="FI14" t="s">
        <v>7237</v>
      </c>
      <c r="FJ14" t="s">
        <v>6890</v>
      </c>
      <c r="FK14" t="s">
        <v>796</v>
      </c>
      <c r="FL14" t="s">
        <v>8180</v>
      </c>
      <c r="FM14" t="s">
        <v>1013</v>
      </c>
      <c r="FN14" t="s">
        <v>4670</v>
      </c>
      <c r="FO14" t="s">
        <v>8181</v>
      </c>
      <c r="FP14" t="s">
        <v>798</v>
      </c>
      <c r="FQ14" t="s">
        <v>8182</v>
      </c>
      <c r="FR14" t="s">
        <v>799</v>
      </c>
      <c r="FS14" t="s">
        <v>8183</v>
      </c>
      <c r="FT14" t="s">
        <v>7778</v>
      </c>
      <c r="FU14" t="s">
        <v>7986</v>
      </c>
      <c r="FV14" t="s">
        <v>802</v>
      </c>
      <c r="FW14" t="s">
        <v>1394</v>
      </c>
      <c r="FX14" t="s">
        <v>2822</v>
      </c>
      <c r="FY14" t="s">
        <v>804</v>
      </c>
      <c r="FZ14" t="s">
        <v>8184</v>
      </c>
      <c r="GA14" t="s">
        <v>7243</v>
      </c>
      <c r="GB14" t="s">
        <v>8185</v>
      </c>
      <c r="GC14" t="s">
        <v>2825</v>
      </c>
      <c r="GD14" t="s">
        <v>341</v>
      </c>
      <c r="GE14" t="s">
        <v>7245</v>
      </c>
      <c r="GF14" t="s">
        <v>7791</v>
      </c>
      <c r="GG14" t="s">
        <v>6904</v>
      </c>
      <c r="GH14" t="s">
        <v>8186</v>
      </c>
      <c r="GI14" t="s">
        <v>8187</v>
      </c>
      <c r="GJ14" t="s">
        <v>813</v>
      </c>
      <c r="GK14" t="s">
        <v>4583</v>
      </c>
      <c r="GL14" t="s">
        <v>8188</v>
      </c>
      <c r="GM14" t="s">
        <v>7253</v>
      </c>
      <c r="GN14" t="s">
        <v>4586</v>
      </c>
      <c r="GO14" t="s">
        <v>8189</v>
      </c>
      <c r="GP14" t="s">
        <v>7105</v>
      </c>
      <c r="GQ14" t="s">
        <v>8190</v>
      </c>
      <c r="GR14" t="s">
        <v>8191</v>
      </c>
      <c r="GS14" t="s">
        <v>5653</v>
      </c>
      <c r="GT14" t="s">
        <v>7260</v>
      </c>
      <c r="GU14" t="s">
        <v>7802</v>
      </c>
      <c r="GV14" t="s">
        <v>5489</v>
      </c>
      <c r="GW14" t="s">
        <v>2195</v>
      </c>
      <c r="GX14" t="s">
        <v>6939</v>
      </c>
      <c r="GY14" t="s">
        <v>1797</v>
      </c>
      <c r="GZ14" t="s">
        <v>8192</v>
      </c>
      <c r="HA14" t="s">
        <v>8193</v>
      </c>
      <c r="HB14" t="s">
        <v>8194</v>
      </c>
      <c r="HC14" t="s">
        <v>8195</v>
      </c>
      <c r="HD14" t="s">
        <v>3491</v>
      </c>
      <c r="HE14" t="s">
        <v>8196</v>
      </c>
      <c r="HF14" t="s">
        <v>4523</v>
      </c>
      <c r="HG14" t="s">
        <v>8197</v>
      </c>
      <c r="HH14" t="s">
        <v>8198</v>
      </c>
      <c r="HI14" t="s">
        <v>7809</v>
      </c>
      <c r="HJ14" t="s">
        <v>7813</v>
      </c>
      <c r="HK14" t="s">
        <v>8199</v>
      </c>
      <c r="HL14" t="s">
        <v>8200</v>
      </c>
      <c r="HM14" t="s">
        <v>1449</v>
      </c>
      <c r="HN14" t="s">
        <v>8201</v>
      </c>
      <c r="HO14" t="s">
        <v>8202</v>
      </c>
      <c r="HP14" t="s">
        <v>1038</v>
      </c>
      <c r="HQ14" t="s">
        <v>7276</v>
      </c>
      <c r="HR14" t="s">
        <v>8203</v>
      </c>
      <c r="HS14" t="s">
        <v>8204</v>
      </c>
      <c r="HT14" t="s">
        <v>2220</v>
      </c>
      <c r="HU14" t="s">
        <v>860</v>
      </c>
      <c r="HV14" t="s">
        <v>7594</v>
      </c>
      <c r="HW14" t="s">
        <v>4717</v>
      </c>
      <c r="HX14" t="s">
        <v>8205</v>
      </c>
      <c r="HY14" t="s">
        <v>8206</v>
      </c>
      <c r="HZ14" t="s">
        <v>6678</v>
      </c>
      <c r="IA14" t="s">
        <v>1465</v>
      </c>
      <c r="IB14" t="s">
        <v>6682</v>
      </c>
      <c r="IC14" t="s">
        <v>8207</v>
      </c>
      <c r="ID14" t="s">
        <v>8208</v>
      </c>
      <c r="IE14" t="s">
        <v>6975</v>
      </c>
      <c r="IF14" t="s">
        <v>8209</v>
      </c>
      <c r="IG14" t="s">
        <v>8210</v>
      </c>
      <c r="IH14" t="s">
        <v>6689</v>
      </c>
      <c r="II14" t="s">
        <v>8211</v>
      </c>
      <c r="IJ14" t="s">
        <v>8212</v>
      </c>
      <c r="IK14" t="s">
        <v>8213</v>
      </c>
      <c r="IL14" t="s">
        <v>8214</v>
      </c>
      <c r="IM14" t="s">
        <v>6692</v>
      </c>
      <c r="IN14" t="s">
        <v>8215</v>
      </c>
      <c r="IO14" t="s">
        <v>7293</v>
      </c>
      <c r="IP14" t="s">
        <v>6699</v>
      </c>
      <c r="IQ14" t="s">
        <v>8216</v>
      </c>
      <c r="IR14" t="s">
        <v>878</v>
      </c>
      <c r="IS14" t="s">
        <v>883</v>
      </c>
      <c r="IT14" t="s">
        <v>8217</v>
      </c>
      <c r="IU14" t="s">
        <v>8218</v>
      </c>
      <c r="IV14" t="s">
        <v>5696</v>
      </c>
      <c r="IW14" t="s">
        <v>7306</v>
      </c>
      <c r="IX14" t="s">
        <v>7309</v>
      </c>
      <c r="IY14" t="s">
        <v>1848</v>
      </c>
      <c r="IZ14" t="s">
        <v>8219</v>
      </c>
      <c r="JA14" t="s">
        <v>7316</v>
      </c>
      <c r="JB14" t="s">
        <v>8220</v>
      </c>
      <c r="JC14" t="s">
        <v>8221</v>
      </c>
      <c r="JD14" t="s">
        <v>7856</v>
      </c>
      <c r="JE14" t="s">
        <v>7497</v>
      </c>
      <c r="JF14" t="s">
        <v>8222</v>
      </c>
      <c r="JG14" t="s">
        <v>8223</v>
      </c>
      <c r="JH14" t="s">
        <v>8224</v>
      </c>
      <c r="JI14" t="s">
        <v>7860</v>
      </c>
      <c r="JJ14" t="s">
        <v>7322</v>
      </c>
      <c r="JK14" t="s">
        <v>8225</v>
      </c>
      <c r="JL14" t="s">
        <v>8226</v>
      </c>
      <c r="JM14" t="s">
        <v>906</v>
      </c>
      <c r="JN14" t="s">
        <v>8227</v>
      </c>
      <c r="JO14" t="s">
        <v>8228</v>
      </c>
      <c r="JP14" t="s">
        <v>8229</v>
      </c>
      <c r="JQ14" t="s">
        <v>2944</v>
      </c>
      <c r="JR14" t="s">
        <v>8230</v>
      </c>
      <c r="JS14" t="s">
        <v>7330</v>
      </c>
      <c r="JT14" t="s">
        <v>8231</v>
      </c>
      <c r="JU14" t="s">
        <v>8232</v>
      </c>
      <c r="JV14" t="s">
        <v>7334</v>
      </c>
      <c r="JW14" t="s">
        <v>8233</v>
      </c>
      <c r="JX14" t="s">
        <v>8234</v>
      </c>
      <c r="JY14" t="s">
        <v>509</v>
      </c>
      <c r="JZ14" t="s">
        <v>7011</v>
      </c>
      <c r="KA14" t="s">
        <v>8235</v>
      </c>
      <c r="KB14" t="s">
        <v>514</v>
      </c>
      <c r="KC14" t="s">
        <v>8236</v>
      </c>
      <c r="KD14" t="s">
        <v>8237</v>
      </c>
      <c r="KE14" t="s">
        <v>7515</v>
      </c>
      <c r="KF14" t="s">
        <v>7881</v>
      </c>
      <c r="KG14" t="s">
        <v>8238</v>
      </c>
      <c r="KH14" t="s">
        <v>5940</v>
      </c>
      <c r="KI14" t="s">
        <v>1549</v>
      </c>
      <c r="KJ14" t="s">
        <v>8239</v>
      </c>
      <c r="KK14" t="s">
        <v>8240</v>
      </c>
      <c r="KL14" t="s">
        <v>941</v>
      </c>
      <c r="KM14" t="s">
        <v>6785</v>
      </c>
      <c r="KN14" t="s">
        <v>8241</v>
      </c>
      <c r="KO14" t="s">
        <v>7886</v>
      </c>
      <c r="KP14" t="s">
        <v>6791</v>
      </c>
      <c r="KQ14" t="s">
        <v>528</v>
      </c>
      <c r="KR14" t="s">
        <v>532</v>
      </c>
      <c r="KS14" t="s">
        <v>7523</v>
      </c>
      <c r="KT14" t="s">
        <v>8242</v>
      </c>
      <c r="KU14" t="s">
        <v>6800</v>
      </c>
      <c r="KV14" t="s">
        <v>2519</v>
      </c>
      <c r="KW14" t="s">
        <v>8243</v>
      </c>
      <c r="KX14" t="s">
        <v>8244</v>
      </c>
      <c r="KY14" t="s">
        <v>6806</v>
      </c>
      <c r="KZ14" t="s">
        <v>6807</v>
      </c>
      <c r="LA14" t="s">
        <v>6808</v>
      </c>
      <c r="LB14" t="s">
        <v>8041</v>
      </c>
      <c r="LC14" t="s">
        <v>8245</v>
      </c>
      <c r="LD14" t="s">
        <v>7357</v>
      </c>
      <c r="LE14" t="s">
        <v>8246</v>
      </c>
      <c r="LF14" t="s">
        <v>8247</v>
      </c>
      <c r="LG14" t="s">
        <v>8248</v>
      </c>
      <c r="LH14" t="s">
        <v>2998</v>
      </c>
      <c r="LI14" t="s">
        <v>8249</v>
      </c>
      <c r="LJ14" t="s">
        <v>550</v>
      </c>
      <c r="LK14" t="s">
        <v>8250</v>
      </c>
      <c r="LL14" t="s">
        <v>2219</v>
      </c>
      <c r="LM14" t="s">
        <v>8251</v>
      </c>
      <c r="LN14" t="s">
        <v>8252</v>
      </c>
      <c r="LO14" t="s">
        <v>6822</v>
      </c>
      <c r="LP14" t="s">
        <v>8253</v>
      </c>
      <c r="LQ14" t="s">
        <v>3869</v>
      </c>
      <c r="LR14" t="s">
        <v>7370</v>
      </c>
      <c r="LS14" t="s">
        <v>5435</v>
      </c>
      <c r="LT14" t="s">
        <v>8254</v>
      </c>
      <c r="LU14" t="s">
        <v>572</v>
      </c>
      <c r="LV14" t="s">
        <v>7374</v>
      </c>
      <c r="LW14" t="s">
        <v>8255</v>
      </c>
      <c r="LX14" t="s">
        <v>8256</v>
      </c>
      <c r="LY14" t="s">
        <v>8257</v>
      </c>
      <c r="LZ14" t="s">
        <v>8258</v>
      </c>
      <c r="MA14" t="s">
        <v>8259</v>
      </c>
      <c r="MB14" t="s">
        <v>8260</v>
      </c>
      <c r="MC14" t="s">
        <v>8261</v>
      </c>
      <c r="MD14" t="s">
        <v>8262</v>
      </c>
      <c r="ME14" t="s">
        <v>6855</v>
      </c>
      <c r="MF14" t="s">
        <v>7385</v>
      </c>
      <c r="MG14" t="s">
        <v>7390</v>
      </c>
      <c r="MH14" t="s">
        <v>8263</v>
      </c>
      <c r="MI14" t="s">
        <v>8264</v>
      </c>
      <c r="MJ14" t="s">
        <v>602</v>
      </c>
      <c r="MK14" t="s">
        <v>8265</v>
      </c>
      <c r="ML14" t="s">
        <v>8266</v>
      </c>
      <c r="MM14" t="s">
        <v>7395</v>
      </c>
      <c r="MN14" t="s">
        <v>8267</v>
      </c>
      <c r="MO14" t="s">
        <v>3878</v>
      </c>
      <c r="MP14" t="s">
        <v>7077</v>
      </c>
      <c r="MQ14" t="s">
        <v>8268</v>
      </c>
      <c r="MR14" t="s">
        <v>7078</v>
      </c>
      <c r="MS14" t="s">
        <v>6875</v>
      </c>
      <c r="MT14" t="s">
        <v>8269</v>
      </c>
      <c r="MU14" t="s">
        <v>5780</v>
      </c>
      <c r="MV14" t="s">
        <v>8270</v>
      </c>
      <c r="MW14" t="s">
        <v>7401</v>
      </c>
      <c r="MX14" t="s">
        <v>7402</v>
      </c>
      <c r="MY14" t="s">
        <v>6886</v>
      </c>
      <c r="MZ14" t="s">
        <v>8271</v>
      </c>
      <c r="NA14" t="s">
        <v>3706</v>
      </c>
      <c r="NB14" t="s">
        <v>8272</v>
      </c>
      <c r="NC14" t="s">
        <v>8071</v>
      </c>
      <c r="ND14" t="s">
        <v>8273</v>
      </c>
      <c r="NE14" t="s">
        <v>1128</v>
      </c>
      <c r="NF14" t="s">
        <v>8274</v>
      </c>
      <c r="NG14" t="s">
        <v>3456</v>
      </c>
      <c r="NH14" t="s">
        <v>6897</v>
      </c>
      <c r="NI14" t="s">
        <v>8275</v>
      </c>
      <c r="NJ14" t="s">
        <v>8276</v>
      </c>
      <c r="NK14" t="s">
        <v>8277</v>
      </c>
      <c r="NL14" t="s">
        <v>8278</v>
      </c>
      <c r="NM14" t="s">
        <v>8279</v>
      </c>
      <c r="NN14" t="s">
        <v>8280</v>
      </c>
      <c r="NO14" t="s">
        <v>8281</v>
      </c>
      <c r="NP14" t="s">
        <v>8282</v>
      </c>
      <c r="NQ14" t="s">
        <v>7419</v>
      </c>
      <c r="NR14" t="s">
        <v>8283</v>
      </c>
      <c r="NS14" t="s">
        <v>8284</v>
      </c>
      <c r="NT14" t="s">
        <v>6908</v>
      </c>
      <c r="NU14" t="s">
        <v>8285</v>
      </c>
      <c r="NV14" t="s">
        <v>8286</v>
      </c>
      <c r="NW14" t="s">
        <v>8287</v>
      </c>
      <c r="NX14" t="s">
        <v>8288</v>
      </c>
      <c r="NY14" t="s">
        <v>6917</v>
      </c>
      <c r="NZ14" t="s">
        <v>7104</v>
      </c>
      <c r="OA14" t="s">
        <v>8289</v>
      </c>
      <c r="OB14" t="s">
        <v>7426</v>
      </c>
      <c r="OC14" t="s">
        <v>8290</v>
      </c>
      <c r="OD14" t="s">
        <v>8291</v>
      </c>
      <c r="OE14" t="s">
        <v>4590</v>
      </c>
      <c r="OF14" t="s">
        <v>7454</v>
      </c>
      <c r="OG14" t="s">
        <v>8292</v>
      </c>
      <c r="OH14" t="s">
        <v>8293</v>
      </c>
      <c r="OI14" t="s">
        <v>6932</v>
      </c>
      <c r="OJ14" t="s">
        <v>4594</v>
      </c>
      <c r="OK14" t="s">
        <v>8294</v>
      </c>
      <c r="OL14" t="s">
        <v>8295</v>
      </c>
      <c r="OM14" t="s">
        <v>6936</v>
      </c>
      <c r="ON14" t="s">
        <v>6941</v>
      </c>
      <c r="OO14" t="s">
        <v>1157</v>
      </c>
      <c r="OP14" t="s">
        <v>8296</v>
      </c>
      <c r="OQ14" t="s">
        <v>6944</v>
      </c>
      <c r="OR14" t="s">
        <v>7434</v>
      </c>
      <c r="OS14" t="s">
        <v>8297</v>
      </c>
      <c r="OT14" t="s">
        <v>7440</v>
      </c>
      <c r="OU14" t="s">
        <v>8298</v>
      </c>
      <c r="OV14" t="s">
        <v>8299</v>
      </c>
      <c r="OW14" t="s">
        <v>2010</v>
      </c>
      <c r="OX14" t="s">
        <v>8300</v>
      </c>
      <c r="OY14" t="s">
        <v>8301</v>
      </c>
      <c r="OZ14" t="s">
        <v>2623</v>
      </c>
      <c r="PA14" t="s">
        <v>3503</v>
      </c>
      <c r="PB14" t="s">
        <v>7445</v>
      </c>
      <c r="PC14" t="s">
        <v>2626</v>
      </c>
      <c r="PD14" t="s">
        <v>6670</v>
      </c>
      <c r="PE14" t="s">
        <v>8302</v>
      </c>
      <c r="PF14" t="s">
        <v>8303</v>
      </c>
      <c r="PG14" t="s">
        <v>8101</v>
      </c>
      <c r="PH14" t="s">
        <v>6967</v>
      </c>
      <c r="PI14" t="s">
        <v>1185</v>
      </c>
      <c r="PJ14" t="s">
        <v>8304</v>
      </c>
    </row>
    <row r="15" spans="1:510" x14ac:dyDescent="0.25">
      <c r="A15" s="28" t="s">
        <v>8801</v>
      </c>
      <c r="B15" s="28" t="s">
        <v>8802</v>
      </c>
      <c r="C15" s="28" t="s">
        <v>117</v>
      </c>
      <c r="D15" s="20">
        <v>9.4900000000000006E-6</v>
      </c>
      <c r="E15" s="20">
        <v>2.8900000000000001E-7</v>
      </c>
      <c r="F15" s="32">
        <v>87</v>
      </c>
      <c r="G15" s="32">
        <v>289</v>
      </c>
      <c r="H15" s="32">
        <v>9353</v>
      </c>
      <c r="I15" s="30">
        <v>16971</v>
      </c>
      <c r="J15" s="28" t="s">
        <v>26</v>
      </c>
      <c r="K15" t="s">
        <v>8803</v>
      </c>
      <c r="L15" t="s">
        <v>3893</v>
      </c>
      <c r="M15" t="s">
        <v>8308</v>
      </c>
      <c r="N15" t="s">
        <v>8309</v>
      </c>
      <c r="O15" t="s">
        <v>3955</v>
      </c>
      <c r="P15" t="s">
        <v>1571</v>
      </c>
      <c r="Q15" t="s">
        <v>8310</v>
      </c>
    </row>
    <row r="16" spans="1:510" x14ac:dyDescent="0.25">
      <c r="A16" s="27" t="s">
        <v>8707</v>
      </c>
      <c r="B16" s="27" t="s">
        <v>8708</v>
      </c>
      <c r="C16" s="27" t="s">
        <v>117</v>
      </c>
      <c r="D16" s="26">
        <v>1.5100000000000001E-4</v>
      </c>
      <c r="E16" s="26">
        <v>7.1300000000000003E-6</v>
      </c>
      <c r="F16" s="31">
        <v>380</v>
      </c>
      <c r="G16" s="31">
        <v>514</v>
      </c>
      <c r="H16" s="31">
        <v>9060</v>
      </c>
      <c r="I16" s="29">
        <v>16746</v>
      </c>
      <c r="J16" s="27" t="s">
        <v>13</v>
      </c>
      <c r="K16" t="s">
        <v>8709</v>
      </c>
      <c r="L16" t="s">
        <v>119</v>
      </c>
      <c r="M16" t="s">
        <v>7643</v>
      </c>
      <c r="N16" t="s">
        <v>8314</v>
      </c>
      <c r="O16" t="s">
        <v>7644</v>
      </c>
      <c r="P16" t="s">
        <v>7645</v>
      </c>
      <c r="Q16" t="s">
        <v>8315</v>
      </c>
      <c r="R16" t="s">
        <v>4345</v>
      </c>
      <c r="S16" t="s">
        <v>8316</v>
      </c>
      <c r="T16" t="s">
        <v>2637</v>
      </c>
      <c r="U16" t="s">
        <v>8317</v>
      </c>
      <c r="V16" t="s">
        <v>8318</v>
      </c>
      <c r="W16" t="s">
        <v>8319</v>
      </c>
      <c r="X16" t="s">
        <v>7649</v>
      </c>
      <c r="Y16" t="s">
        <v>7650</v>
      </c>
      <c r="Z16" t="s">
        <v>134</v>
      </c>
      <c r="AA16" t="s">
        <v>6977</v>
      </c>
      <c r="AB16" t="s">
        <v>8320</v>
      </c>
      <c r="AC16" t="s">
        <v>138</v>
      </c>
      <c r="AD16" t="s">
        <v>6696</v>
      </c>
      <c r="AE16" t="s">
        <v>951</v>
      </c>
      <c r="AF16" t="s">
        <v>8321</v>
      </c>
      <c r="AG16" t="s">
        <v>4359</v>
      </c>
      <c r="AH16" t="s">
        <v>6979</v>
      </c>
      <c r="AI16" t="s">
        <v>4362</v>
      </c>
      <c r="AJ16" t="s">
        <v>7652</v>
      </c>
      <c r="AK16" t="s">
        <v>8322</v>
      </c>
      <c r="AL16" t="s">
        <v>7489</v>
      </c>
      <c r="AM16" t="s">
        <v>151</v>
      </c>
      <c r="AN16" t="s">
        <v>6714</v>
      </c>
      <c r="AO16" t="s">
        <v>8121</v>
      </c>
      <c r="AP16" t="s">
        <v>8323</v>
      </c>
      <c r="AQ16" t="s">
        <v>7662</v>
      </c>
      <c r="AR16" t="s">
        <v>1200</v>
      </c>
      <c r="AS16" t="s">
        <v>8324</v>
      </c>
      <c r="AT16" t="s">
        <v>8325</v>
      </c>
      <c r="AU16" t="s">
        <v>4389</v>
      </c>
      <c r="AV16" t="s">
        <v>164</v>
      </c>
      <c r="AW16" t="s">
        <v>8326</v>
      </c>
      <c r="AX16" t="s">
        <v>6736</v>
      </c>
      <c r="AY16" t="s">
        <v>7667</v>
      </c>
      <c r="AZ16" t="s">
        <v>8327</v>
      </c>
      <c r="BA16" t="s">
        <v>7668</v>
      </c>
      <c r="BB16" t="s">
        <v>7669</v>
      </c>
      <c r="BC16" t="s">
        <v>963</v>
      </c>
      <c r="BD16" t="s">
        <v>8328</v>
      </c>
      <c r="BE16" t="s">
        <v>7672</v>
      </c>
      <c r="BF16" t="s">
        <v>8329</v>
      </c>
      <c r="BG16" t="s">
        <v>8330</v>
      </c>
      <c r="BH16" t="s">
        <v>8331</v>
      </c>
      <c r="BI16" t="s">
        <v>8332</v>
      </c>
      <c r="BJ16" t="s">
        <v>176</v>
      </c>
      <c r="BK16" t="s">
        <v>7676</v>
      </c>
      <c r="BL16" t="s">
        <v>4632</v>
      </c>
      <c r="BM16" t="s">
        <v>8333</v>
      </c>
      <c r="BN16" t="s">
        <v>2680</v>
      </c>
      <c r="BO16" t="s">
        <v>8334</v>
      </c>
      <c r="BP16" t="s">
        <v>662</v>
      </c>
      <c r="BQ16" t="s">
        <v>8335</v>
      </c>
      <c r="BR16" t="s">
        <v>4406</v>
      </c>
      <c r="BS16" t="s">
        <v>8336</v>
      </c>
      <c r="BT16" t="s">
        <v>7682</v>
      </c>
      <c r="BU16" t="s">
        <v>7686</v>
      </c>
      <c r="BV16" t="s">
        <v>8337</v>
      </c>
      <c r="BW16" t="s">
        <v>7691</v>
      </c>
      <c r="BX16" t="s">
        <v>8338</v>
      </c>
      <c r="BY16" t="s">
        <v>8339</v>
      </c>
      <c r="BZ16" t="s">
        <v>7692</v>
      </c>
      <c r="CA16" t="s">
        <v>7004</v>
      </c>
      <c r="CB16" t="s">
        <v>8340</v>
      </c>
      <c r="CC16" t="s">
        <v>8341</v>
      </c>
      <c r="CD16" t="s">
        <v>8342</v>
      </c>
      <c r="CE16" t="s">
        <v>7696</v>
      </c>
      <c r="CF16" t="s">
        <v>8343</v>
      </c>
      <c r="CG16" t="s">
        <v>195</v>
      </c>
      <c r="CH16" t="s">
        <v>8344</v>
      </c>
      <c r="CI16" t="s">
        <v>7008</v>
      </c>
      <c r="CJ16" t="s">
        <v>7701</v>
      </c>
      <c r="CK16" t="s">
        <v>7009</v>
      </c>
      <c r="CL16" t="s">
        <v>2245</v>
      </c>
      <c r="CM16" t="s">
        <v>7513</v>
      </c>
      <c r="CN16" t="s">
        <v>198</v>
      </c>
      <c r="CO16" t="s">
        <v>7013</v>
      </c>
      <c r="CP16" t="s">
        <v>7702</v>
      </c>
      <c r="CQ16" t="s">
        <v>7703</v>
      </c>
      <c r="CR16" t="s">
        <v>4137</v>
      </c>
      <c r="CS16" t="s">
        <v>4684</v>
      </c>
      <c r="CT16" t="s">
        <v>8345</v>
      </c>
      <c r="CU16" t="s">
        <v>8346</v>
      </c>
      <c r="CV16" t="s">
        <v>8347</v>
      </c>
      <c r="CW16" t="s">
        <v>6784</v>
      </c>
      <c r="CX16" t="s">
        <v>7715</v>
      </c>
      <c r="CY16" t="s">
        <v>4450</v>
      </c>
      <c r="CZ16" t="s">
        <v>8348</v>
      </c>
      <c r="DA16" t="s">
        <v>7716</v>
      </c>
      <c r="DB16" t="s">
        <v>219</v>
      </c>
      <c r="DC16" t="s">
        <v>4696</v>
      </c>
      <c r="DD16" t="s">
        <v>8349</v>
      </c>
      <c r="DE16" t="s">
        <v>8350</v>
      </c>
      <c r="DF16" t="s">
        <v>8351</v>
      </c>
      <c r="DG16" t="s">
        <v>7721</v>
      </c>
      <c r="DH16" t="s">
        <v>8352</v>
      </c>
      <c r="DI16" t="s">
        <v>7725</v>
      </c>
      <c r="DJ16" t="s">
        <v>7727</v>
      </c>
      <c r="DK16" t="s">
        <v>7728</v>
      </c>
      <c r="DL16" t="s">
        <v>7729</v>
      </c>
      <c r="DM16" t="s">
        <v>8353</v>
      </c>
      <c r="DN16" t="s">
        <v>230</v>
      </c>
      <c r="DO16" t="s">
        <v>8354</v>
      </c>
      <c r="DP16" t="s">
        <v>7730</v>
      </c>
      <c r="DQ16" t="s">
        <v>8355</v>
      </c>
      <c r="DR16" t="s">
        <v>8356</v>
      </c>
      <c r="DS16" t="s">
        <v>238</v>
      </c>
      <c r="DT16" t="s">
        <v>8357</v>
      </c>
      <c r="DU16" t="s">
        <v>2256</v>
      </c>
      <c r="DV16" t="s">
        <v>8358</v>
      </c>
      <c r="DW16" t="s">
        <v>8359</v>
      </c>
      <c r="DX16" t="s">
        <v>2742</v>
      </c>
      <c r="DY16" t="s">
        <v>2258</v>
      </c>
      <c r="DZ16" t="s">
        <v>7532</v>
      </c>
      <c r="EA16" t="s">
        <v>7739</v>
      </c>
      <c r="EB16" t="s">
        <v>8360</v>
      </c>
      <c r="EC16" t="s">
        <v>7740</v>
      </c>
      <c r="ED16" t="s">
        <v>734</v>
      </c>
      <c r="EE16" t="s">
        <v>5843</v>
      </c>
      <c r="EF16" t="s">
        <v>4713</v>
      </c>
      <c r="EG16" t="s">
        <v>7205</v>
      </c>
      <c r="EH16" t="s">
        <v>4489</v>
      </c>
      <c r="EI16" t="s">
        <v>8361</v>
      </c>
      <c r="EJ16" t="s">
        <v>8362</v>
      </c>
      <c r="EK16" t="s">
        <v>8363</v>
      </c>
      <c r="EL16" t="s">
        <v>6821</v>
      </c>
      <c r="EM16" t="s">
        <v>7747</v>
      </c>
      <c r="EN16" t="s">
        <v>6826</v>
      </c>
      <c r="EO16" t="s">
        <v>7042</v>
      </c>
      <c r="EP16" t="s">
        <v>8364</v>
      </c>
      <c r="EQ16" t="s">
        <v>4539</v>
      </c>
      <c r="ER16" t="s">
        <v>4626</v>
      </c>
      <c r="ES16" t="s">
        <v>7755</v>
      </c>
      <c r="ET16" t="s">
        <v>7756</v>
      </c>
      <c r="EU16" t="s">
        <v>8365</v>
      </c>
      <c r="EV16" t="s">
        <v>7757</v>
      </c>
      <c r="EW16" t="s">
        <v>770</v>
      </c>
      <c r="EX16" t="s">
        <v>6850</v>
      </c>
      <c r="EY16" t="s">
        <v>7975</v>
      </c>
      <c r="EZ16" t="s">
        <v>7765</v>
      </c>
      <c r="FA16" t="s">
        <v>7767</v>
      </c>
      <c r="FB16" t="s">
        <v>4554</v>
      </c>
      <c r="FC16" t="s">
        <v>7771</v>
      </c>
      <c r="FD16" t="s">
        <v>6862</v>
      </c>
      <c r="FE16" t="s">
        <v>7548</v>
      </c>
      <c r="FF16" t="s">
        <v>7070</v>
      </c>
      <c r="FG16" t="s">
        <v>8366</v>
      </c>
      <c r="FH16" t="s">
        <v>305</v>
      </c>
      <c r="FI16" t="s">
        <v>306</v>
      </c>
      <c r="FJ16" t="s">
        <v>307</v>
      </c>
      <c r="FK16" t="s">
        <v>7774</v>
      </c>
      <c r="FL16" t="s">
        <v>6873</v>
      </c>
      <c r="FM16" t="s">
        <v>7234</v>
      </c>
      <c r="FN16" t="s">
        <v>315</v>
      </c>
      <c r="FO16" t="s">
        <v>321</v>
      </c>
      <c r="FP16" t="s">
        <v>8367</v>
      </c>
      <c r="FQ16" t="s">
        <v>325</v>
      </c>
      <c r="FR16" t="s">
        <v>8368</v>
      </c>
      <c r="FS16" t="s">
        <v>8369</v>
      </c>
      <c r="FT16" t="s">
        <v>8370</v>
      </c>
      <c r="FU16" t="s">
        <v>4670</v>
      </c>
      <c r="FV16" t="s">
        <v>8371</v>
      </c>
      <c r="FW16" t="s">
        <v>4671</v>
      </c>
      <c r="FX16" t="s">
        <v>7777</v>
      </c>
      <c r="FY16" t="s">
        <v>4672</v>
      </c>
      <c r="FZ16" t="s">
        <v>332</v>
      </c>
      <c r="GA16" t="s">
        <v>8372</v>
      </c>
      <c r="GB16" t="s">
        <v>799</v>
      </c>
      <c r="GC16" t="s">
        <v>7986</v>
      </c>
      <c r="GD16" t="s">
        <v>7781</v>
      </c>
      <c r="GE16" t="s">
        <v>8373</v>
      </c>
      <c r="GF16" t="s">
        <v>8374</v>
      </c>
      <c r="GG16" t="s">
        <v>7782</v>
      </c>
      <c r="GH16" t="s">
        <v>8375</v>
      </c>
      <c r="GI16" t="s">
        <v>4677</v>
      </c>
      <c r="GJ16" t="s">
        <v>804</v>
      </c>
      <c r="GK16" t="s">
        <v>7785</v>
      </c>
      <c r="GL16" t="s">
        <v>8376</v>
      </c>
      <c r="GM16" t="s">
        <v>8377</v>
      </c>
      <c r="GN16" t="s">
        <v>8378</v>
      </c>
      <c r="GO16" t="s">
        <v>8379</v>
      </c>
      <c r="GP16" t="s">
        <v>6905</v>
      </c>
      <c r="GQ16" t="s">
        <v>1019</v>
      </c>
      <c r="GR16" t="s">
        <v>351</v>
      </c>
      <c r="GS16" t="s">
        <v>8380</v>
      </c>
      <c r="GT16" t="s">
        <v>813</v>
      </c>
      <c r="GU16" t="s">
        <v>8381</v>
      </c>
      <c r="GV16" t="s">
        <v>7794</v>
      </c>
      <c r="GW16" t="s">
        <v>352</v>
      </c>
      <c r="GX16" t="s">
        <v>7796</v>
      </c>
      <c r="GY16" t="s">
        <v>8382</v>
      </c>
      <c r="GZ16" t="s">
        <v>8383</v>
      </c>
      <c r="HA16" t="s">
        <v>1023</v>
      </c>
      <c r="HB16" t="s">
        <v>8384</v>
      </c>
      <c r="HC16" t="s">
        <v>8385</v>
      </c>
      <c r="HD16" t="s">
        <v>8386</v>
      </c>
      <c r="HE16" t="s">
        <v>7798</v>
      </c>
      <c r="HF16" t="s">
        <v>8387</v>
      </c>
      <c r="HG16" t="s">
        <v>8388</v>
      </c>
      <c r="HH16" t="s">
        <v>4438</v>
      </c>
      <c r="HI16" t="s">
        <v>8389</v>
      </c>
      <c r="HJ16" t="s">
        <v>4135</v>
      </c>
      <c r="HK16" t="s">
        <v>8390</v>
      </c>
      <c r="HL16" t="s">
        <v>8391</v>
      </c>
      <c r="HM16" t="s">
        <v>4683</v>
      </c>
      <c r="HN16" t="s">
        <v>7800</v>
      </c>
      <c r="HO16" t="s">
        <v>7801</v>
      </c>
      <c r="HP16" t="s">
        <v>8392</v>
      </c>
      <c r="HQ16" t="s">
        <v>8393</v>
      </c>
      <c r="HR16" t="s">
        <v>8394</v>
      </c>
      <c r="HS16" t="s">
        <v>7575</v>
      </c>
      <c r="HT16" t="s">
        <v>4691</v>
      </c>
      <c r="HU16" t="s">
        <v>8395</v>
      </c>
      <c r="HV16" t="s">
        <v>8396</v>
      </c>
      <c r="HW16" t="s">
        <v>8397</v>
      </c>
      <c r="HX16" t="s">
        <v>6939</v>
      </c>
      <c r="HY16" t="s">
        <v>8398</v>
      </c>
      <c r="HZ16" t="s">
        <v>4601</v>
      </c>
      <c r="IA16" t="s">
        <v>386</v>
      </c>
      <c r="IB16" t="s">
        <v>8399</v>
      </c>
      <c r="IC16" t="s">
        <v>4695</v>
      </c>
      <c r="ID16" t="s">
        <v>7808</v>
      </c>
      <c r="IE16" t="s">
        <v>7809</v>
      </c>
      <c r="IF16" t="s">
        <v>7811</v>
      </c>
      <c r="IG16" t="s">
        <v>7815</v>
      </c>
      <c r="IH16" t="s">
        <v>8400</v>
      </c>
      <c r="II16" t="s">
        <v>8401</v>
      </c>
      <c r="IJ16" t="s">
        <v>1449</v>
      </c>
      <c r="IK16" t="s">
        <v>7818</v>
      </c>
      <c r="IL16" t="s">
        <v>8402</v>
      </c>
      <c r="IM16" t="s">
        <v>6956</v>
      </c>
      <c r="IN16" t="s">
        <v>7820</v>
      </c>
      <c r="IO16" t="s">
        <v>8403</v>
      </c>
      <c r="IP16" t="s">
        <v>8404</v>
      </c>
      <c r="IQ16" t="s">
        <v>4706</v>
      </c>
      <c r="IR16" t="s">
        <v>410</v>
      </c>
      <c r="IS16" t="s">
        <v>8405</v>
      </c>
      <c r="IT16" t="s">
        <v>7821</v>
      </c>
      <c r="IU16" t="s">
        <v>8406</v>
      </c>
      <c r="IV16" t="s">
        <v>5837</v>
      </c>
      <c r="IW16" t="s">
        <v>1453</v>
      </c>
      <c r="IX16" t="s">
        <v>1038</v>
      </c>
      <c r="IY16" t="s">
        <v>7823</v>
      </c>
      <c r="IZ16" t="s">
        <v>1039</v>
      </c>
      <c r="JA16" t="s">
        <v>8407</v>
      </c>
      <c r="JB16" t="s">
        <v>8408</v>
      </c>
      <c r="JC16" t="s">
        <v>7589</v>
      </c>
      <c r="JD16" t="s">
        <v>7826</v>
      </c>
      <c r="JE16" t="s">
        <v>7829</v>
      </c>
      <c r="JF16" t="s">
        <v>7830</v>
      </c>
      <c r="JG16" t="s">
        <v>8409</v>
      </c>
      <c r="JH16" t="s">
        <v>4717</v>
      </c>
      <c r="JI16" t="s">
        <v>8410</v>
      </c>
      <c r="JJ16" t="s">
        <v>8411</v>
      </c>
      <c r="JK16" t="s">
        <v>8412</v>
      </c>
      <c r="JL16" t="s">
        <v>8413</v>
      </c>
      <c r="JM16" t="s">
        <v>4340</v>
      </c>
      <c r="JN16" t="s">
        <v>6678</v>
      </c>
      <c r="JO16" t="s">
        <v>7833</v>
      </c>
      <c r="JP16" t="s">
        <v>8414</v>
      </c>
      <c r="JQ16" t="s">
        <v>8415</v>
      </c>
      <c r="JR16" t="s">
        <v>8416</v>
      </c>
      <c r="JS16" t="s">
        <v>8417</v>
      </c>
      <c r="JT16" t="s">
        <v>8418</v>
      </c>
      <c r="JU16" t="s">
        <v>8419</v>
      </c>
      <c r="JV16" t="s">
        <v>3149</v>
      </c>
      <c r="JW16" t="s">
        <v>7837</v>
      </c>
      <c r="JX16" t="s">
        <v>6693</v>
      </c>
      <c r="JY16" t="s">
        <v>7838</v>
      </c>
      <c r="JZ16" t="s">
        <v>8420</v>
      </c>
      <c r="KA16" t="s">
        <v>8421</v>
      </c>
      <c r="KB16" t="s">
        <v>8422</v>
      </c>
      <c r="KC16" t="s">
        <v>8423</v>
      </c>
      <c r="KD16" t="s">
        <v>7840</v>
      </c>
      <c r="KE16" t="s">
        <v>8424</v>
      </c>
      <c r="KF16" t="s">
        <v>4367</v>
      </c>
      <c r="KG16" t="s">
        <v>7845</v>
      </c>
      <c r="KH16" t="s">
        <v>8425</v>
      </c>
      <c r="KI16" t="s">
        <v>7850</v>
      </c>
      <c r="KJ16" t="s">
        <v>7853</v>
      </c>
      <c r="KK16" t="s">
        <v>8426</v>
      </c>
      <c r="KL16" t="s">
        <v>8427</v>
      </c>
      <c r="KM16" t="s">
        <v>8428</v>
      </c>
      <c r="KN16" t="s">
        <v>469</v>
      </c>
      <c r="KO16" t="s">
        <v>7315</v>
      </c>
      <c r="KP16" t="s">
        <v>7855</v>
      </c>
      <c r="KQ16" t="s">
        <v>8429</v>
      </c>
      <c r="KR16" t="s">
        <v>8430</v>
      </c>
      <c r="KS16" t="s">
        <v>6729</v>
      </c>
      <c r="KT16" t="s">
        <v>8431</v>
      </c>
      <c r="KU16" t="s">
        <v>7856</v>
      </c>
      <c r="KV16" t="s">
        <v>4395</v>
      </c>
      <c r="KW16" t="s">
        <v>8432</v>
      </c>
      <c r="KX16" t="s">
        <v>7859</v>
      </c>
      <c r="KY16" t="s">
        <v>8433</v>
      </c>
      <c r="KZ16" t="s">
        <v>8434</v>
      </c>
      <c r="LA16" t="s">
        <v>8435</v>
      </c>
      <c r="LB16" t="s">
        <v>6995</v>
      </c>
      <c r="LC16" t="s">
        <v>8436</v>
      </c>
      <c r="LD16" t="s">
        <v>7862</v>
      </c>
      <c r="LE16" t="s">
        <v>4404</v>
      </c>
      <c r="LF16" t="s">
        <v>8437</v>
      </c>
      <c r="LG16" t="s">
        <v>5714</v>
      </c>
      <c r="LH16" t="s">
        <v>8438</v>
      </c>
      <c r="LI16" t="s">
        <v>4572</v>
      </c>
      <c r="LJ16" t="s">
        <v>8439</v>
      </c>
      <c r="LK16" t="s">
        <v>8440</v>
      </c>
      <c r="LL16" t="s">
        <v>8441</v>
      </c>
      <c r="LM16" t="s">
        <v>8442</v>
      </c>
      <c r="LN16" t="s">
        <v>8443</v>
      </c>
      <c r="LO16" t="s">
        <v>8444</v>
      </c>
      <c r="LP16" t="s">
        <v>8445</v>
      </c>
      <c r="LQ16" t="s">
        <v>8446</v>
      </c>
      <c r="LR16" t="s">
        <v>8447</v>
      </c>
      <c r="LS16" t="s">
        <v>7873</v>
      </c>
      <c r="LT16" t="s">
        <v>3182</v>
      </c>
      <c r="LU16" t="s">
        <v>8448</v>
      </c>
      <c r="LV16" t="s">
        <v>7876</v>
      </c>
      <c r="LW16" t="s">
        <v>7877</v>
      </c>
      <c r="LX16" t="s">
        <v>509</v>
      </c>
      <c r="LY16" t="s">
        <v>8449</v>
      </c>
      <c r="LZ16" t="s">
        <v>7878</v>
      </c>
      <c r="MA16" t="s">
        <v>8450</v>
      </c>
      <c r="MB16" t="s">
        <v>8451</v>
      </c>
      <c r="MC16" t="s">
        <v>4436</v>
      </c>
      <c r="MD16" t="s">
        <v>7880</v>
      </c>
      <c r="ME16" t="s">
        <v>8452</v>
      </c>
      <c r="MF16" t="s">
        <v>8453</v>
      </c>
      <c r="MG16" t="s">
        <v>7882</v>
      </c>
      <c r="MH16" t="s">
        <v>8454</v>
      </c>
      <c r="MI16" t="s">
        <v>6780</v>
      </c>
      <c r="MJ16" t="s">
        <v>8455</v>
      </c>
      <c r="MK16" t="s">
        <v>8456</v>
      </c>
      <c r="ML16" t="s">
        <v>8457</v>
      </c>
      <c r="MM16" t="s">
        <v>4689</v>
      </c>
      <c r="MN16" t="s">
        <v>4449</v>
      </c>
      <c r="MO16" t="s">
        <v>2514</v>
      </c>
      <c r="MP16" t="s">
        <v>8458</v>
      </c>
      <c r="MQ16" t="s">
        <v>8459</v>
      </c>
      <c r="MR16" t="s">
        <v>8460</v>
      </c>
      <c r="MS16" t="s">
        <v>7523</v>
      </c>
      <c r="MT16" t="s">
        <v>8461</v>
      </c>
      <c r="MU16" t="s">
        <v>534</v>
      </c>
      <c r="MV16" t="s">
        <v>7892</v>
      </c>
      <c r="MW16" t="s">
        <v>535</v>
      </c>
      <c r="MX16" t="s">
        <v>4466</v>
      </c>
      <c r="MY16" t="s">
        <v>5739</v>
      </c>
      <c r="MZ16" t="s">
        <v>8462</v>
      </c>
      <c r="NA16" t="s">
        <v>8463</v>
      </c>
      <c r="NB16" t="s">
        <v>8464</v>
      </c>
      <c r="NC16" t="s">
        <v>8465</v>
      </c>
      <c r="ND16" t="s">
        <v>8466</v>
      </c>
      <c r="NE16" t="s">
        <v>7896</v>
      </c>
      <c r="NF16" t="s">
        <v>4704</v>
      </c>
      <c r="NG16" t="s">
        <v>8467</v>
      </c>
      <c r="NH16" t="s">
        <v>8468</v>
      </c>
      <c r="NI16" t="s">
        <v>7901</v>
      </c>
      <c r="NJ16" t="s">
        <v>8469</v>
      </c>
      <c r="NK16" t="s">
        <v>7902</v>
      </c>
      <c r="NL16" t="s">
        <v>7904</v>
      </c>
      <c r="NM16" t="s">
        <v>4484</v>
      </c>
      <c r="NN16" t="s">
        <v>8470</v>
      </c>
      <c r="NO16" t="s">
        <v>8471</v>
      </c>
      <c r="NP16" t="s">
        <v>8472</v>
      </c>
      <c r="NQ16" t="s">
        <v>555</v>
      </c>
      <c r="NR16" t="s">
        <v>2219</v>
      </c>
      <c r="NS16" t="s">
        <v>8473</v>
      </c>
      <c r="NT16" t="s">
        <v>8474</v>
      </c>
      <c r="NU16" t="s">
        <v>8475</v>
      </c>
      <c r="NV16" t="s">
        <v>6830</v>
      </c>
      <c r="NW16" t="s">
        <v>8476</v>
      </c>
      <c r="NX16" t="s">
        <v>8477</v>
      </c>
      <c r="NY16" t="s">
        <v>8478</v>
      </c>
      <c r="NZ16" t="s">
        <v>8479</v>
      </c>
      <c r="OA16" t="s">
        <v>572</v>
      </c>
      <c r="OB16" t="s">
        <v>577</v>
      </c>
      <c r="OC16" t="s">
        <v>8480</v>
      </c>
      <c r="OD16" t="s">
        <v>8481</v>
      </c>
      <c r="OE16" t="s">
        <v>8482</v>
      </c>
      <c r="OF16" t="s">
        <v>8483</v>
      </c>
      <c r="OG16" t="s">
        <v>8484</v>
      </c>
      <c r="OH16" t="s">
        <v>6842</v>
      </c>
      <c r="OI16" t="s">
        <v>8485</v>
      </c>
      <c r="OJ16" t="s">
        <v>588</v>
      </c>
      <c r="OK16" t="s">
        <v>8486</v>
      </c>
      <c r="OL16" t="s">
        <v>1100</v>
      </c>
      <c r="OM16" t="s">
        <v>8487</v>
      </c>
      <c r="ON16" t="s">
        <v>8488</v>
      </c>
      <c r="OO16" t="s">
        <v>8489</v>
      </c>
      <c r="OP16" t="s">
        <v>5767</v>
      </c>
      <c r="OQ16" t="s">
        <v>8490</v>
      </c>
      <c r="OR16" t="s">
        <v>7385</v>
      </c>
      <c r="OS16" t="s">
        <v>8491</v>
      </c>
      <c r="OT16" t="s">
        <v>8492</v>
      </c>
      <c r="OU16" t="s">
        <v>8493</v>
      </c>
      <c r="OV16" t="s">
        <v>8494</v>
      </c>
      <c r="OW16" t="s">
        <v>8495</v>
      </c>
      <c r="OX16" t="s">
        <v>8496</v>
      </c>
      <c r="OY16" t="s">
        <v>8497</v>
      </c>
      <c r="OZ16" t="s">
        <v>4664</v>
      </c>
      <c r="PA16" t="s">
        <v>8498</v>
      </c>
      <c r="PB16" t="s">
        <v>8499</v>
      </c>
      <c r="PC16" t="s">
        <v>8500</v>
      </c>
      <c r="PD16" t="s">
        <v>8501</v>
      </c>
      <c r="PE16" t="s">
        <v>7075</v>
      </c>
      <c r="PF16" t="s">
        <v>4667</v>
      </c>
      <c r="PG16" t="s">
        <v>8502</v>
      </c>
      <c r="PH16" t="s">
        <v>4123</v>
      </c>
      <c r="PI16" t="s">
        <v>3878</v>
      </c>
      <c r="PJ16" t="s">
        <v>612</v>
      </c>
      <c r="PK16" t="s">
        <v>8503</v>
      </c>
      <c r="PL16" t="s">
        <v>8504</v>
      </c>
      <c r="PM16" t="s">
        <v>8505</v>
      </c>
      <c r="PN16" t="s">
        <v>8506</v>
      </c>
      <c r="PO16" t="s">
        <v>7084</v>
      </c>
      <c r="PP16" t="s">
        <v>8507</v>
      </c>
      <c r="PQ16" t="s">
        <v>8508</v>
      </c>
      <c r="PR16" t="s">
        <v>8066</v>
      </c>
      <c r="PS16" t="s">
        <v>8509</v>
      </c>
      <c r="PT16" t="s">
        <v>6886</v>
      </c>
      <c r="PU16" t="s">
        <v>8510</v>
      </c>
      <c r="PV16" t="s">
        <v>8511</v>
      </c>
      <c r="PW16" t="s">
        <v>8512</v>
      </c>
      <c r="PX16" t="s">
        <v>8513</v>
      </c>
      <c r="PY16" t="s">
        <v>8514</v>
      </c>
      <c r="PZ16" t="s">
        <v>8515</v>
      </c>
      <c r="QA16" t="s">
        <v>4130</v>
      </c>
      <c r="QB16" t="s">
        <v>8516</v>
      </c>
      <c r="QC16" t="s">
        <v>8517</v>
      </c>
      <c r="QD16" t="s">
        <v>8518</v>
      </c>
      <c r="QE16" t="s">
        <v>8519</v>
      </c>
      <c r="QF16" t="s">
        <v>7412</v>
      </c>
      <c r="QG16" t="s">
        <v>8520</v>
      </c>
      <c r="QH16" t="s">
        <v>8521</v>
      </c>
      <c r="QI16" t="s">
        <v>8522</v>
      </c>
      <c r="QJ16" t="s">
        <v>4634</v>
      </c>
      <c r="QK16" t="s">
        <v>8523</v>
      </c>
      <c r="QL16" t="s">
        <v>8524</v>
      </c>
      <c r="QM16" t="s">
        <v>7097</v>
      </c>
      <c r="QN16" t="s">
        <v>8525</v>
      </c>
      <c r="QO16" t="s">
        <v>7414</v>
      </c>
      <c r="QP16" t="s">
        <v>8526</v>
      </c>
      <c r="QQ16" t="s">
        <v>8527</v>
      </c>
      <c r="QR16" t="s">
        <v>8528</v>
      </c>
      <c r="QS16" t="s">
        <v>8529</v>
      </c>
      <c r="QT16" t="s">
        <v>4680</v>
      </c>
      <c r="QU16" t="s">
        <v>7423</v>
      </c>
      <c r="QV16" t="s">
        <v>8530</v>
      </c>
      <c r="QW16" t="s">
        <v>1139</v>
      </c>
      <c r="QX16" t="s">
        <v>8531</v>
      </c>
      <c r="QY16" t="s">
        <v>3883</v>
      </c>
      <c r="QZ16" t="s">
        <v>8532</v>
      </c>
      <c r="RA16" t="s">
        <v>8533</v>
      </c>
      <c r="RB16" t="s">
        <v>8534</v>
      </c>
      <c r="RC16" t="s">
        <v>8535</v>
      </c>
      <c r="RD16" t="s">
        <v>8536</v>
      </c>
      <c r="RE16" t="s">
        <v>6930</v>
      </c>
      <c r="RF16" t="s">
        <v>4139</v>
      </c>
      <c r="RG16" t="s">
        <v>8537</v>
      </c>
      <c r="RH16" t="s">
        <v>8538</v>
      </c>
      <c r="RI16" t="s">
        <v>8539</v>
      </c>
      <c r="RJ16" t="s">
        <v>8540</v>
      </c>
      <c r="RK16" t="s">
        <v>7577</v>
      </c>
      <c r="RL16" t="s">
        <v>8541</v>
      </c>
      <c r="RM16" t="s">
        <v>6941</v>
      </c>
      <c r="RN16" t="s">
        <v>8542</v>
      </c>
      <c r="RO16" t="s">
        <v>1157</v>
      </c>
      <c r="RP16" t="s">
        <v>8543</v>
      </c>
      <c r="RQ16" t="s">
        <v>8544</v>
      </c>
      <c r="RR16" t="s">
        <v>7117</v>
      </c>
      <c r="RS16" t="s">
        <v>6946</v>
      </c>
      <c r="RT16" t="s">
        <v>8545</v>
      </c>
      <c r="RU16" t="s">
        <v>8546</v>
      </c>
      <c r="RV16" t="s">
        <v>4470</v>
      </c>
      <c r="RW16" t="s">
        <v>4699</v>
      </c>
      <c r="RX16" t="s">
        <v>8547</v>
      </c>
      <c r="RY16" t="s">
        <v>8548</v>
      </c>
      <c r="RZ16" t="s">
        <v>8549</v>
      </c>
      <c r="SA16" t="s">
        <v>8550</v>
      </c>
      <c r="SB16" t="s">
        <v>7122</v>
      </c>
      <c r="SC16" t="s">
        <v>8551</v>
      </c>
      <c r="SD16" t="s">
        <v>8552</v>
      </c>
      <c r="SE16" t="s">
        <v>4478</v>
      </c>
      <c r="SF16" t="s">
        <v>8553</v>
      </c>
      <c r="SG16" t="s">
        <v>4480</v>
      </c>
      <c r="SH16" t="s">
        <v>8554</v>
      </c>
      <c r="SI16" t="s">
        <v>8555</v>
      </c>
      <c r="SJ16" t="s">
        <v>8556</v>
      </c>
      <c r="SK16" t="s">
        <v>4711</v>
      </c>
      <c r="SL16" t="s">
        <v>6670</v>
      </c>
      <c r="SM16" t="s">
        <v>8557</v>
      </c>
      <c r="SN16" t="s">
        <v>8558</v>
      </c>
      <c r="SO16" t="s">
        <v>8559</v>
      </c>
      <c r="SP16">
        <v>1319</v>
      </c>
    </row>
    <row r="17" spans="1:299" x14ac:dyDescent="0.25">
      <c r="A17" s="27" t="s">
        <v>31</v>
      </c>
      <c r="B17" s="27" t="s">
        <v>32</v>
      </c>
      <c r="C17" s="27" t="s">
        <v>117</v>
      </c>
      <c r="D17" s="26">
        <v>9.5499999999999995E-3</v>
      </c>
      <c r="E17" s="26">
        <v>7.7399999999999995E-4</v>
      </c>
      <c r="F17" s="31">
        <v>212</v>
      </c>
      <c r="G17" s="31">
        <v>286</v>
      </c>
      <c r="H17" s="31">
        <v>9228</v>
      </c>
      <c r="I17" s="29">
        <v>16974</v>
      </c>
      <c r="J17" s="27" t="s">
        <v>13</v>
      </c>
      <c r="K17" t="s">
        <v>7448</v>
      </c>
      <c r="L17" t="s">
        <v>4534</v>
      </c>
      <c r="M17" t="s">
        <v>3014</v>
      </c>
      <c r="N17" t="s">
        <v>3411</v>
      </c>
      <c r="O17" t="s">
        <v>4026</v>
      </c>
      <c r="P17" t="s">
        <v>6680</v>
      </c>
      <c r="Q17" t="s">
        <v>6681</v>
      </c>
      <c r="R17" t="s">
        <v>6973</v>
      </c>
      <c r="S17" t="s">
        <v>8560</v>
      </c>
      <c r="T17" t="s">
        <v>8561</v>
      </c>
      <c r="U17" t="s">
        <v>2146</v>
      </c>
      <c r="V17" t="s">
        <v>1214</v>
      </c>
      <c r="W17" t="s">
        <v>8106</v>
      </c>
      <c r="X17" t="s">
        <v>4253</v>
      </c>
      <c r="Y17" t="s">
        <v>8562</v>
      </c>
      <c r="Z17" t="s">
        <v>7144</v>
      </c>
      <c r="AA17" t="s">
        <v>8563</v>
      </c>
      <c r="AB17" t="s">
        <v>7597</v>
      </c>
      <c r="AC17" t="s">
        <v>3896</v>
      </c>
      <c r="AD17" t="s">
        <v>630</v>
      </c>
      <c r="AE17" t="s">
        <v>4261</v>
      </c>
      <c r="AF17" t="s">
        <v>6694</v>
      </c>
      <c r="AG17" t="s">
        <v>8564</v>
      </c>
      <c r="AH17" t="s">
        <v>8010</v>
      </c>
      <c r="AI17" t="s">
        <v>6978</v>
      </c>
      <c r="AJ17" t="s">
        <v>6699</v>
      </c>
      <c r="AK17" t="s">
        <v>8565</v>
      </c>
      <c r="AL17" t="s">
        <v>3035</v>
      </c>
      <c r="AM17" t="s">
        <v>8566</v>
      </c>
      <c r="AN17" t="s">
        <v>6707</v>
      </c>
      <c r="AO17" t="s">
        <v>8567</v>
      </c>
      <c r="AP17" t="s">
        <v>5400</v>
      </c>
      <c r="AQ17" t="s">
        <v>6855</v>
      </c>
      <c r="AR17" t="s">
        <v>8568</v>
      </c>
      <c r="AS17" t="s">
        <v>7390</v>
      </c>
      <c r="AT17" t="s">
        <v>7598</v>
      </c>
      <c r="AU17" t="s">
        <v>3969</v>
      </c>
      <c r="AV17" t="s">
        <v>8569</v>
      </c>
      <c r="AW17" t="s">
        <v>3050</v>
      </c>
      <c r="AX17" t="s">
        <v>8570</v>
      </c>
      <c r="AY17" t="s">
        <v>7600</v>
      </c>
      <c r="AZ17" t="s">
        <v>1246</v>
      </c>
      <c r="BA17" t="s">
        <v>8571</v>
      </c>
      <c r="BB17" t="s">
        <v>3053</v>
      </c>
      <c r="BC17" t="s">
        <v>7602</v>
      </c>
      <c r="BD17" t="s">
        <v>3975</v>
      </c>
      <c r="BE17" t="s">
        <v>7603</v>
      </c>
      <c r="BF17" t="s">
        <v>4276</v>
      </c>
      <c r="BG17" t="s">
        <v>6727</v>
      </c>
      <c r="BH17" t="s">
        <v>7072</v>
      </c>
      <c r="BI17" t="s">
        <v>8058</v>
      </c>
      <c r="BJ17" t="s">
        <v>8572</v>
      </c>
      <c r="BK17" t="s">
        <v>8573</v>
      </c>
      <c r="BL17" t="s">
        <v>7079</v>
      </c>
      <c r="BM17" t="s">
        <v>7610</v>
      </c>
      <c r="BN17" t="s">
        <v>8574</v>
      </c>
      <c r="BO17" t="s">
        <v>3353</v>
      </c>
      <c r="BP17" t="s">
        <v>7611</v>
      </c>
      <c r="BQ17" t="s">
        <v>3063</v>
      </c>
      <c r="BR17" t="s">
        <v>4565</v>
      </c>
      <c r="BS17" t="s">
        <v>8575</v>
      </c>
      <c r="BT17" t="s">
        <v>4566</v>
      </c>
      <c r="BU17" t="s">
        <v>6885</v>
      </c>
      <c r="BV17" t="s">
        <v>8576</v>
      </c>
      <c r="BW17" t="s">
        <v>4569</v>
      </c>
      <c r="BX17" t="s">
        <v>8577</v>
      </c>
      <c r="BY17" t="s">
        <v>7090</v>
      </c>
      <c r="BZ17" t="s">
        <v>6742</v>
      </c>
      <c r="CA17" t="s">
        <v>8578</v>
      </c>
      <c r="CB17" t="s">
        <v>5461</v>
      </c>
      <c r="CC17" t="s">
        <v>3075</v>
      </c>
      <c r="CD17" t="s">
        <v>3076</v>
      </c>
      <c r="CE17" t="s">
        <v>7984</v>
      </c>
      <c r="CF17" t="s">
        <v>8579</v>
      </c>
      <c r="CG17" t="s">
        <v>8580</v>
      </c>
      <c r="CH17" t="s">
        <v>7985</v>
      </c>
      <c r="CI17" t="s">
        <v>913</v>
      </c>
      <c r="CJ17" t="s">
        <v>7615</v>
      </c>
      <c r="CK17" t="s">
        <v>6900</v>
      </c>
      <c r="CL17" t="s">
        <v>7330</v>
      </c>
      <c r="CM17" t="s">
        <v>7617</v>
      </c>
      <c r="CN17" t="s">
        <v>2825</v>
      </c>
      <c r="CO17" t="s">
        <v>8136</v>
      </c>
      <c r="CP17" t="s">
        <v>7449</v>
      </c>
      <c r="CQ17" t="s">
        <v>4576</v>
      </c>
      <c r="CR17" t="s">
        <v>3922</v>
      </c>
      <c r="CS17" t="s">
        <v>2175</v>
      </c>
      <c r="CT17" t="s">
        <v>7618</v>
      </c>
      <c r="CU17" t="s">
        <v>923</v>
      </c>
      <c r="CV17" t="s">
        <v>3090</v>
      </c>
      <c r="CW17" t="s">
        <v>3925</v>
      </c>
      <c r="CX17" t="s">
        <v>683</v>
      </c>
      <c r="CY17" t="s">
        <v>6908</v>
      </c>
      <c r="CZ17" t="s">
        <v>8581</v>
      </c>
      <c r="DA17" t="s">
        <v>3378</v>
      </c>
      <c r="DB17" t="s">
        <v>3995</v>
      </c>
      <c r="DC17" t="s">
        <v>4583</v>
      </c>
      <c r="DD17" t="s">
        <v>3094</v>
      </c>
      <c r="DE17" t="s">
        <v>6769</v>
      </c>
      <c r="DF17" t="s">
        <v>7250</v>
      </c>
      <c r="DG17" t="s">
        <v>4304</v>
      </c>
      <c r="DH17" t="s">
        <v>8083</v>
      </c>
      <c r="DI17" t="s">
        <v>6917</v>
      </c>
      <c r="DJ17" t="s">
        <v>8085</v>
      </c>
      <c r="DK17" t="s">
        <v>7620</v>
      </c>
      <c r="DL17" t="s">
        <v>8582</v>
      </c>
      <c r="DM17" t="s">
        <v>7621</v>
      </c>
      <c r="DN17" t="s">
        <v>6774</v>
      </c>
      <c r="DO17" t="s">
        <v>4803</v>
      </c>
      <c r="DP17" t="s">
        <v>4588</v>
      </c>
      <c r="DQ17" t="s">
        <v>7994</v>
      </c>
      <c r="DR17" t="s">
        <v>8583</v>
      </c>
      <c r="DS17" t="s">
        <v>3108</v>
      </c>
      <c r="DT17" t="s">
        <v>4594</v>
      </c>
      <c r="DU17" t="s">
        <v>7625</v>
      </c>
      <c r="DV17" t="s">
        <v>7627</v>
      </c>
      <c r="DW17" t="s">
        <v>8584</v>
      </c>
      <c r="DX17" t="s">
        <v>6933</v>
      </c>
      <c r="DY17" t="s">
        <v>2194</v>
      </c>
      <c r="DZ17" t="s">
        <v>7022</v>
      </c>
      <c r="EA17" t="s">
        <v>5422</v>
      </c>
      <c r="EB17" t="s">
        <v>7957</v>
      </c>
      <c r="EC17" t="s">
        <v>2095</v>
      </c>
      <c r="ED17" t="s">
        <v>8194</v>
      </c>
      <c r="EE17" t="s">
        <v>7960</v>
      </c>
      <c r="EF17" t="s">
        <v>8585</v>
      </c>
      <c r="EG17" t="s">
        <v>4323</v>
      </c>
      <c r="EH17" t="s">
        <v>8586</v>
      </c>
      <c r="EI17" t="s">
        <v>7629</v>
      </c>
      <c r="EJ17" t="s">
        <v>8297</v>
      </c>
      <c r="EK17" t="s">
        <v>3127</v>
      </c>
      <c r="EL17" t="s">
        <v>6949</v>
      </c>
      <c r="EM17" t="s">
        <v>4011</v>
      </c>
      <c r="EN17" t="s">
        <v>1578</v>
      </c>
      <c r="EO17" t="s">
        <v>7631</v>
      </c>
      <c r="EP17" t="s">
        <v>6806</v>
      </c>
      <c r="EQ17" t="s">
        <v>7961</v>
      </c>
      <c r="ER17" t="s">
        <v>7632</v>
      </c>
      <c r="ES17" t="s">
        <v>3130</v>
      </c>
      <c r="ET17" t="s">
        <v>4607</v>
      </c>
      <c r="EU17" t="s">
        <v>7817</v>
      </c>
      <c r="EV17" t="s">
        <v>7633</v>
      </c>
      <c r="EW17" t="s">
        <v>7032</v>
      </c>
      <c r="EX17" t="s">
        <v>7634</v>
      </c>
      <c r="EY17" t="s">
        <v>6958</v>
      </c>
      <c r="EZ17" t="s">
        <v>8587</v>
      </c>
      <c r="FA17" t="s">
        <v>7035</v>
      </c>
      <c r="FB17" t="s">
        <v>6962</v>
      </c>
      <c r="FC17" t="s">
        <v>4333</v>
      </c>
      <c r="FD17" t="s">
        <v>7640</v>
      </c>
      <c r="FE17" t="s">
        <v>8588</v>
      </c>
      <c r="FF17" t="s">
        <v>4018</v>
      </c>
      <c r="FG17" t="s">
        <v>7039</v>
      </c>
      <c r="FH17" t="s">
        <v>4620</v>
      </c>
      <c r="FI17" t="s">
        <v>3955</v>
      </c>
      <c r="FJ17" t="s">
        <v>6822</v>
      </c>
    </row>
    <row r="18" spans="1:299" x14ac:dyDescent="0.25">
      <c r="A18" s="28" t="s">
        <v>73</v>
      </c>
      <c r="B18" s="28" t="s">
        <v>74</v>
      </c>
      <c r="C18" s="28" t="s">
        <v>117</v>
      </c>
      <c r="D18" s="20">
        <v>2.23E-2</v>
      </c>
      <c r="E18" s="20">
        <v>2.2599999999999999E-3</v>
      </c>
      <c r="F18" s="32">
        <v>394</v>
      </c>
      <c r="G18" s="32">
        <v>863</v>
      </c>
      <c r="H18" s="32">
        <v>9046</v>
      </c>
      <c r="I18" s="30">
        <v>16397</v>
      </c>
      <c r="J18" s="28" t="s">
        <v>26</v>
      </c>
      <c r="K18" t="s">
        <v>7448</v>
      </c>
      <c r="L18" t="s">
        <v>4026</v>
      </c>
      <c r="M18" t="s">
        <v>8589</v>
      </c>
      <c r="N18" t="s">
        <v>7835</v>
      </c>
      <c r="O18" t="s">
        <v>4028</v>
      </c>
      <c r="P18" t="s">
        <v>8590</v>
      </c>
      <c r="Q18" t="s">
        <v>8591</v>
      </c>
      <c r="R18" t="s">
        <v>8592</v>
      </c>
      <c r="S18" t="s">
        <v>3895</v>
      </c>
      <c r="T18" t="s">
        <v>8593</v>
      </c>
      <c r="U18" t="s">
        <v>8594</v>
      </c>
      <c r="V18" t="s">
        <v>8595</v>
      </c>
      <c r="W18" t="s">
        <v>8596</v>
      </c>
      <c r="X18" t="s">
        <v>3896</v>
      </c>
      <c r="Y18" t="s">
        <v>8597</v>
      </c>
      <c r="Z18" t="s">
        <v>4030</v>
      </c>
      <c r="AA18" t="s">
        <v>8598</v>
      </c>
      <c r="AB18" t="s">
        <v>8599</v>
      </c>
      <c r="AC18" t="s">
        <v>876</v>
      </c>
      <c r="AD18" t="s">
        <v>8600</v>
      </c>
      <c r="AE18" t="s">
        <v>8601</v>
      </c>
      <c r="AF18" t="s">
        <v>2274</v>
      </c>
      <c r="AG18" t="s">
        <v>8602</v>
      </c>
      <c r="AH18" t="s">
        <v>8603</v>
      </c>
      <c r="AI18" t="s">
        <v>8604</v>
      </c>
      <c r="AJ18" t="s">
        <v>1234</v>
      </c>
      <c r="AK18" t="s">
        <v>8567</v>
      </c>
      <c r="AL18" t="s">
        <v>8605</v>
      </c>
      <c r="AM18" t="s">
        <v>643</v>
      </c>
      <c r="AN18" t="s">
        <v>6713</v>
      </c>
      <c r="AO18" t="s">
        <v>4031</v>
      </c>
      <c r="AP18" t="s">
        <v>7659</v>
      </c>
      <c r="AQ18" t="s">
        <v>644</v>
      </c>
      <c r="AR18" t="s">
        <v>8606</v>
      </c>
      <c r="AS18" t="s">
        <v>8607</v>
      </c>
      <c r="AT18" t="s">
        <v>8608</v>
      </c>
      <c r="AU18" t="s">
        <v>8609</v>
      </c>
      <c r="AV18" t="s">
        <v>8610</v>
      </c>
      <c r="AW18" t="s">
        <v>8611</v>
      </c>
      <c r="AX18" t="s">
        <v>8612</v>
      </c>
      <c r="AY18" t="s">
        <v>8613</v>
      </c>
      <c r="AZ18" t="s">
        <v>8614</v>
      </c>
      <c r="BA18" t="s">
        <v>8615</v>
      </c>
      <c r="BB18" t="s">
        <v>2476</v>
      </c>
      <c r="BC18" t="s">
        <v>8616</v>
      </c>
      <c r="BD18" t="s">
        <v>8617</v>
      </c>
      <c r="BE18" t="s">
        <v>8618</v>
      </c>
      <c r="BF18" t="s">
        <v>8619</v>
      </c>
      <c r="BG18" t="s">
        <v>8620</v>
      </c>
      <c r="BH18" t="s">
        <v>8621</v>
      </c>
      <c r="BI18" t="s">
        <v>8622</v>
      </c>
      <c r="BJ18" t="s">
        <v>7465</v>
      </c>
      <c r="BK18" t="s">
        <v>8623</v>
      </c>
      <c r="BL18" t="s">
        <v>8576</v>
      </c>
      <c r="BM18" t="s">
        <v>8624</v>
      </c>
      <c r="BN18" t="s">
        <v>8625</v>
      </c>
      <c r="BO18" t="s">
        <v>8626</v>
      </c>
      <c r="BP18" t="s">
        <v>910</v>
      </c>
      <c r="BQ18" t="s">
        <v>5931</v>
      </c>
      <c r="BR18" t="s">
        <v>3368</v>
      </c>
      <c r="BS18" t="s">
        <v>8627</v>
      </c>
      <c r="BT18" t="s">
        <v>5933</v>
      </c>
      <c r="BU18" t="s">
        <v>3922</v>
      </c>
      <c r="BV18" t="s">
        <v>8628</v>
      </c>
      <c r="BW18" t="s">
        <v>8629</v>
      </c>
      <c r="BX18" t="s">
        <v>4041</v>
      </c>
      <c r="BY18" t="s">
        <v>3925</v>
      </c>
      <c r="BZ18" t="s">
        <v>3926</v>
      </c>
      <c r="CA18" t="s">
        <v>8630</v>
      </c>
      <c r="CB18" t="s">
        <v>8631</v>
      </c>
      <c r="CC18" t="s">
        <v>8632</v>
      </c>
      <c r="CD18" t="s">
        <v>3382</v>
      </c>
      <c r="CE18" t="s">
        <v>8582</v>
      </c>
      <c r="CF18" t="s">
        <v>6773</v>
      </c>
      <c r="CG18" t="s">
        <v>3613</v>
      </c>
      <c r="CH18" t="s">
        <v>8633</v>
      </c>
      <c r="CI18" t="s">
        <v>7014</v>
      </c>
      <c r="CJ18" t="s">
        <v>8634</v>
      </c>
      <c r="CK18" t="s">
        <v>7881</v>
      </c>
      <c r="CL18" t="s">
        <v>5939</v>
      </c>
      <c r="CM18" t="s">
        <v>8583</v>
      </c>
      <c r="CN18" t="s">
        <v>8240</v>
      </c>
      <c r="CO18" t="s">
        <v>7708</v>
      </c>
      <c r="CP18" t="s">
        <v>5876</v>
      </c>
      <c r="CQ18" t="s">
        <v>8635</v>
      </c>
      <c r="CR18" t="s">
        <v>8636</v>
      </c>
      <c r="CS18" t="s">
        <v>8637</v>
      </c>
      <c r="CT18" t="s">
        <v>8638</v>
      </c>
      <c r="CU18" t="s">
        <v>2511</v>
      </c>
      <c r="CV18" t="s">
        <v>2721</v>
      </c>
      <c r="CW18" t="s">
        <v>2722</v>
      </c>
      <c r="CX18" t="s">
        <v>7025</v>
      </c>
      <c r="CY18" t="s">
        <v>8639</v>
      </c>
      <c r="CZ18" t="s">
        <v>8640</v>
      </c>
      <c r="DA18" t="s">
        <v>4048</v>
      </c>
      <c r="DB18" t="s">
        <v>8585</v>
      </c>
      <c r="DC18" t="s">
        <v>8586</v>
      </c>
      <c r="DD18" t="s">
        <v>3640</v>
      </c>
      <c r="DE18" t="s">
        <v>7895</v>
      </c>
      <c r="DF18" t="s">
        <v>3942</v>
      </c>
      <c r="DG18" t="s">
        <v>8641</v>
      </c>
      <c r="DH18" t="s">
        <v>6809</v>
      </c>
      <c r="DI18" t="s">
        <v>8152</v>
      </c>
      <c r="DJ18" t="s">
        <v>7035</v>
      </c>
      <c r="DK18" t="s">
        <v>8642</v>
      </c>
      <c r="DL18" t="s">
        <v>8643</v>
      </c>
      <c r="DM18" t="s">
        <v>8644</v>
      </c>
      <c r="DN18" t="s">
        <v>5948</v>
      </c>
      <c r="DO18" t="s">
        <v>8645</v>
      </c>
      <c r="DP18" t="s">
        <v>3951</v>
      </c>
      <c r="DQ18" t="s">
        <v>8646</v>
      </c>
      <c r="DR18" t="s">
        <v>3955</v>
      </c>
      <c r="DS18" t="s">
        <v>7207</v>
      </c>
      <c r="DT18" t="s">
        <v>8647</v>
      </c>
      <c r="DU18" t="s">
        <v>3658</v>
      </c>
      <c r="DV18" t="s">
        <v>750</v>
      </c>
      <c r="DW18" t="s">
        <v>7046</v>
      </c>
      <c r="DX18" t="s">
        <v>8648</v>
      </c>
      <c r="DY18" t="s">
        <v>8649</v>
      </c>
      <c r="DZ18" t="s">
        <v>8650</v>
      </c>
      <c r="EA18" t="s">
        <v>8651</v>
      </c>
      <c r="EB18" t="s">
        <v>3422</v>
      </c>
      <c r="EC18" t="s">
        <v>7451</v>
      </c>
      <c r="ED18" t="s">
        <v>8652</v>
      </c>
      <c r="EE18" t="s">
        <v>8653</v>
      </c>
      <c r="EF18" t="s">
        <v>7453</v>
      </c>
      <c r="EG18" t="s">
        <v>8654</v>
      </c>
      <c r="EH18" t="s">
        <v>8655</v>
      </c>
      <c r="EI18" t="s">
        <v>2377</v>
      </c>
      <c r="EJ18" t="s">
        <v>8656</v>
      </c>
      <c r="EK18" t="s">
        <v>3968</v>
      </c>
      <c r="EL18" t="s">
        <v>8657</v>
      </c>
      <c r="EM18" t="s">
        <v>8658</v>
      </c>
      <c r="EN18" t="s">
        <v>8659</v>
      </c>
      <c r="EO18" t="s">
        <v>3969</v>
      </c>
      <c r="EP18" t="s">
        <v>8660</v>
      </c>
      <c r="EQ18" t="s">
        <v>8661</v>
      </c>
      <c r="ER18" t="s">
        <v>8662</v>
      </c>
      <c r="ES18" t="s">
        <v>8570</v>
      </c>
      <c r="ET18" t="s">
        <v>8265</v>
      </c>
      <c r="EU18" t="s">
        <v>3975</v>
      </c>
      <c r="EV18" t="s">
        <v>8663</v>
      </c>
      <c r="EW18" t="s">
        <v>8664</v>
      </c>
      <c r="EX18" t="s">
        <v>7462</v>
      </c>
      <c r="EY18" t="s">
        <v>782</v>
      </c>
      <c r="EZ18" t="s">
        <v>8665</v>
      </c>
      <c r="FA18" t="s">
        <v>8666</v>
      </c>
      <c r="FB18" t="s">
        <v>8667</v>
      </c>
      <c r="FC18" t="s">
        <v>6884</v>
      </c>
      <c r="FD18" t="s">
        <v>8668</v>
      </c>
      <c r="FE18" t="s">
        <v>3980</v>
      </c>
      <c r="FF18" t="s">
        <v>2405</v>
      </c>
      <c r="FG18" t="s">
        <v>8669</v>
      </c>
      <c r="FH18" t="s">
        <v>8670</v>
      </c>
      <c r="FI18" t="s">
        <v>8671</v>
      </c>
      <c r="FJ18" t="s">
        <v>8672</v>
      </c>
      <c r="FK18" t="s">
        <v>7474</v>
      </c>
      <c r="FL18" t="s">
        <v>1394</v>
      </c>
      <c r="FM18" t="s">
        <v>8673</v>
      </c>
      <c r="FN18" t="s">
        <v>7783</v>
      </c>
      <c r="FO18" t="s">
        <v>8674</v>
      </c>
      <c r="FP18" t="s">
        <v>8675</v>
      </c>
      <c r="FQ18" t="s">
        <v>8676</v>
      </c>
      <c r="FR18" t="s">
        <v>808</v>
      </c>
      <c r="FS18" t="s">
        <v>7449</v>
      </c>
      <c r="FT18" t="s">
        <v>8677</v>
      </c>
      <c r="FU18" t="s">
        <v>8678</v>
      </c>
      <c r="FV18" t="s">
        <v>8679</v>
      </c>
      <c r="FW18" t="s">
        <v>8680</v>
      </c>
      <c r="FX18" t="s">
        <v>8681</v>
      </c>
      <c r="FY18" t="s">
        <v>8682</v>
      </c>
      <c r="FZ18" t="s">
        <v>8288</v>
      </c>
      <c r="GA18" t="s">
        <v>8683</v>
      </c>
      <c r="GB18" t="s">
        <v>6914</v>
      </c>
      <c r="GC18" t="s">
        <v>8684</v>
      </c>
      <c r="GD18" t="s">
        <v>8685</v>
      </c>
      <c r="GE18" t="s">
        <v>8686</v>
      </c>
      <c r="GF18" t="s">
        <v>8687</v>
      </c>
      <c r="GG18" t="s">
        <v>8688</v>
      </c>
      <c r="GH18" t="s">
        <v>8689</v>
      </c>
      <c r="GI18" t="s">
        <v>8690</v>
      </c>
      <c r="GJ18" t="s">
        <v>8691</v>
      </c>
      <c r="GK18" t="s">
        <v>8692</v>
      </c>
      <c r="GL18" t="s">
        <v>8693</v>
      </c>
      <c r="GM18" t="s">
        <v>8694</v>
      </c>
      <c r="GN18" t="s">
        <v>8695</v>
      </c>
      <c r="GO18" t="s">
        <v>8696</v>
      </c>
      <c r="GP18" t="s">
        <v>3491</v>
      </c>
      <c r="GQ18" t="s">
        <v>8697</v>
      </c>
      <c r="GR18" t="s">
        <v>3763</v>
      </c>
      <c r="GS18" t="s">
        <v>4011</v>
      </c>
      <c r="GT18" t="s">
        <v>8698</v>
      </c>
      <c r="GU18" t="s">
        <v>8699</v>
      </c>
      <c r="GV18" t="s">
        <v>8700</v>
      </c>
      <c r="GW18" t="s">
        <v>8701</v>
      </c>
      <c r="GX18" t="s">
        <v>8702</v>
      </c>
      <c r="GY18" t="s">
        <v>848</v>
      </c>
      <c r="GZ18" t="s">
        <v>8703</v>
      </c>
      <c r="HA18" t="s">
        <v>2445</v>
      </c>
      <c r="HB18" t="s">
        <v>8704</v>
      </c>
      <c r="HC18" t="s">
        <v>3503</v>
      </c>
      <c r="HD18" t="s">
        <v>3505</v>
      </c>
      <c r="HE18" t="s">
        <v>8705</v>
      </c>
      <c r="HF18" t="s">
        <v>3507</v>
      </c>
      <c r="HG18" t="s">
        <v>7471</v>
      </c>
      <c r="HH18" t="s">
        <v>4018</v>
      </c>
      <c r="HI18" t="s">
        <v>8706</v>
      </c>
    </row>
    <row r="19" spans="1:299" x14ac:dyDescent="0.25">
      <c r="A19" s="27" t="s">
        <v>8311</v>
      </c>
      <c r="B19" s="27" t="s">
        <v>8312</v>
      </c>
      <c r="C19" s="27" t="s">
        <v>117</v>
      </c>
      <c r="D19" s="26">
        <v>3.32E-2</v>
      </c>
      <c r="E19" s="26">
        <v>3.81E-3</v>
      </c>
      <c r="F19" s="31">
        <v>7</v>
      </c>
      <c r="G19" s="31">
        <v>1</v>
      </c>
      <c r="H19" s="31">
        <v>9433</v>
      </c>
      <c r="I19" s="29">
        <v>17259</v>
      </c>
      <c r="J19" s="27" t="s">
        <v>13</v>
      </c>
      <c r="K19" t="s">
        <v>8313</v>
      </c>
      <c r="L19" t="s">
        <v>8710</v>
      </c>
      <c r="M19" t="s">
        <v>8711</v>
      </c>
      <c r="N19" t="s">
        <v>7477</v>
      </c>
      <c r="O19" t="s">
        <v>1465</v>
      </c>
      <c r="P19" t="s">
        <v>7478</v>
      </c>
      <c r="Q19" t="s">
        <v>7140</v>
      </c>
      <c r="R19" t="s">
        <v>8712</v>
      </c>
      <c r="S19" t="s">
        <v>625</v>
      </c>
      <c r="T19" t="s">
        <v>2637</v>
      </c>
      <c r="U19" t="s">
        <v>8208</v>
      </c>
      <c r="V19" t="s">
        <v>7481</v>
      </c>
      <c r="W19" t="s">
        <v>8713</v>
      </c>
      <c r="X19" t="s">
        <v>7648</v>
      </c>
      <c r="Y19" t="s">
        <v>8714</v>
      </c>
      <c r="Z19" t="s">
        <v>8715</v>
      </c>
      <c r="AA19" t="s">
        <v>8716</v>
      </c>
      <c r="AB19" t="s">
        <v>8112</v>
      </c>
      <c r="AC19" t="s">
        <v>7484</v>
      </c>
      <c r="AD19" t="s">
        <v>7486</v>
      </c>
      <c r="AE19" t="s">
        <v>2647</v>
      </c>
      <c r="AF19" t="s">
        <v>7293</v>
      </c>
      <c r="AG19" t="s">
        <v>8717</v>
      </c>
      <c r="AH19" t="s">
        <v>1834</v>
      </c>
      <c r="AI19" t="s">
        <v>8718</v>
      </c>
      <c r="AJ19" t="s">
        <v>6981</v>
      </c>
      <c r="AK19" t="s">
        <v>5765</v>
      </c>
      <c r="AL19" t="s">
        <v>7487</v>
      </c>
      <c r="AM19" t="s">
        <v>878</v>
      </c>
      <c r="AN19" t="s">
        <v>7488</v>
      </c>
      <c r="AO19" t="s">
        <v>2655</v>
      </c>
      <c r="AP19" t="s">
        <v>2656</v>
      </c>
      <c r="AQ19" t="s">
        <v>7843</v>
      </c>
      <c r="AR19" t="s">
        <v>7489</v>
      </c>
      <c r="AS19" t="s">
        <v>7301</v>
      </c>
      <c r="AT19" t="s">
        <v>2658</v>
      </c>
      <c r="AU19" t="s">
        <v>640</v>
      </c>
      <c r="AV19" t="s">
        <v>8719</v>
      </c>
      <c r="AW19" t="s">
        <v>7490</v>
      </c>
      <c r="AX19" t="s">
        <v>2278</v>
      </c>
      <c r="AY19" t="s">
        <v>8720</v>
      </c>
      <c r="AZ19" t="s">
        <v>7846</v>
      </c>
      <c r="BA19" t="s">
        <v>7492</v>
      </c>
      <c r="BB19" t="s">
        <v>7661</v>
      </c>
      <c r="BC19" t="s">
        <v>2664</v>
      </c>
      <c r="BD19" t="s">
        <v>8123</v>
      </c>
      <c r="BE19" t="s">
        <v>8721</v>
      </c>
      <c r="BF19" t="s">
        <v>8722</v>
      </c>
      <c r="BG19" t="s">
        <v>8723</v>
      </c>
      <c r="BH19" t="s">
        <v>652</v>
      </c>
      <c r="BI19" t="s">
        <v>8724</v>
      </c>
      <c r="BJ19" t="s">
        <v>8126</v>
      </c>
      <c r="BK19" t="s">
        <v>2675</v>
      </c>
      <c r="BL19" t="s">
        <v>7499</v>
      </c>
      <c r="BM19" t="s">
        <v>8725</v>
      </c>
      <c r="BN19" t="s">
        <v>8726</v>
      </c>
      <c r="BO19" t="s">
        <v>2055</v>
      </c>
      <c r="BP19" t="s">
        <v>7861</v>
      </c>
      <c r="BQ19" t="s">
        <v>8727</v>
      </c>
      <c r="BR19" t="s">
        <v>2680</v>
      </c>
      <c r="BS19" t="s">
        <v>662</v>
      </c>
      <c r="BT19" t="s">
        <v>8728</v>
      </c>
      <c r="BU19" t="s">
        <v>8729</v>
      </c>
      <c r="BV19" t="s">
        <v>7171</v>
      </c>
      <c r="BW19" t="s">
        <v>2684</v>
      </c>
      <c r="BX19" t="s">
        <v>906</v>
      </c>
      <c r="BY19" t="s">
        <v>7503</v>
      </c>
      <c r="BZ19" t="s">
        <v>8730</v>
      </c>
      <c r="CA19" t="s">
        <v>2939</v>
      </c>
      <c r="CB19" t="s">
        <v>2941</v>
      </c>
      <c r="CC19" t="s">
        <v>7504</v>
      </c>
      <c r="CD19" t="s">
        <v>2943</v>
      </c>
      <c r="CE19" t="s">
        <v>8731</v>
      </c>
      <c r="CF19" t="s">
        <v>8732</v>
      </c>
      <c r="CG19" t="s">
        <v>8733</v>
      </c>
      <c r="CH19" t="s">
        <v>7508</v>
      </c>
      <c r="CI19" t="s">
        <v>7509</v>
      </c>
      <c r="CJ19" t="s">
        <v>7510</v>
      </c>
      <c r="CK19" t="s">
        <v>7869</v>
      </c>
      <c r="CL19" t="s">
        <v>2954</v>
      </c>
      <c r="CM19" t="s">
        <v>2955</v>
      </c>
      <c r="CN19" t="s">
        <v>2956</v>
      </c>
      <c r="CO19" t="s">
        <v>2697</v>
      </c>
      <c r="CP19" t="s">
        <v>923</v>
      </c>
      <c r="CQ19" t="s">
        <v>7693</v>
      </c>
      <c r="CR19" t="s">
        <v>7337</v>
      </c>
      <c r="CS19" t="s">
        <v>7338</v>
      </c>
      <c r="CT19" t="s">
        <v>7177</v>
      </c>
      <c r="CU19" t="s">
        <v>8734</v>
      </c>
      <c r="CV19" t="s">
        <v>690</v>
      </c>
      <c r="CW19" t="s">
        <v>8735</v>
      </c>
      <c r="CX19" t="s">
        <v>7513</v>
      </c>
      <c r="CY19" t="s">
        <v>7514</v>
      </c>
      <c r="CZ19" t="s">
        <v>7881</v>
      </c>
      <c r="DA19" t="s">
        <v>8736</v>
      </c>
      <c r="DB19" t="s">
        <v>2715</v>
      </c>
      <c r="DC19" t="s">
        <v>7517</v>
      </c>
      <c r="DD19" t="s">
        <v>8142</v>
      </c>
      <c r="DE19" t="s">
        <v>7705</v>
      </c>
      <c r="DF19" t="s">
        <v>7017</v>
      </c>
      <c r="DG19" t="s">
        <v>7343</v>
      </c>
      <c r="DH19" t="s">
        <v>7519</v>
      </c>
      <c r="DI19" t="s">
        <v>7887</v>
      </c>
      <c r="DJ19" t="s">
        <v>2723</v>
      </c>
      <c r="DK19" t="s">
        <v>5816</v>
      </c>
      <c r="DL19" t="s">
        <v>709</v>
      </c>
      <c r="DM19" t="s">
        <v>7718</v>
      </c>
      <c r="DN19" t="s">
        <v>8737</v>
      </c>
      <c r="DO19" t="s">
        <v>712</v>
      </c>
      <c r="DP19" t="s">
        <v>7522</v>
      </c>
      <c r="DQ19" t="s">
        <v>8738</v>
      </c>
      <c r="DR19" t="s">
        <v>7890</v>
      </c>
      <c r="DS19" t="s">
        <v>7523</v>
      </c>
      <c r="DT19" t="s">
        <v>7027</v>
      </c>
      <c r="DU19" t="s">
        <v>7722</v>
      </c>
      <c r="DV19" t="s">
        <v>7724</v>
      </c>
      <c r="DW19" t="s">
        <v>7526</v>
      </c>
      <c r="DX19" t="s">
        <v>7528</v>
      </c>
      <c r="DY19" t="s">
        <v>8739</v>
      </c>
      <c r="DZ19" t="s">
        <v>4226</v>
      </c>
      <c r="EA19" t="s">
        <v>7357</v>
      </c>
      <c r="EB19" t="s">
        <v>2994</v>
      </c>
      <c r="EC19" t="s">
        <v>8740</v>
      </c>
      <c r="ED19" t="s">
        <v>7897</v>
      </c>
      <c r="EE19" t="s">
        <v>2998</v>
      </c>
      <c r="EF19" t="s">
        <v>8741</v>
      </c>
      <c r="EG19" t="s">
        <v>3000</v>
      </c>
      <c r="EH19" t="s">
        <v>2742</v>
      </c>
      <c r="EI19" t="s">
        <v>7036</v>
      </c>
      <c r="EJ19" t="s">
        <v>7532</v>
      </c>
      <c r="EK19" t="s">
        <v>7037</v>
      </c>
      <c r="EL19" t="s">
        <v>5602</v>
      </c>
      <c r="EM19" t="s">
        <v>7741</v>
      </c>
      <c r="EN19" t="s">
        <v>7200</v>
      </c>
      <c r="EO19" t="s">
        <v>8742</v>
      </c>
      <c r="EP19" t="s">
        <v>5843</v>
      </c>
      <c r="EQ19" t="s">
        <v>8743</v>
      </c>
      <c r="ER19" t="s">
        <v>8744</v>
      </c>
      <c r="ES19" t="s">
        <v>7204</v>
      </c>
      <c r="ET19" t="s">
        <v>2219</v>
      </c>
      <c r="EU19" t="s">
        <v>8745</v>
      </c>
      <c r="EV19" t="s">
        <v>8746</v>
      </c>
      <c r="EW19" t="s">
        <v>8747</v>
      </c>
      <c r="EX19" t="s">
        <v>2749</v>
      </c>
      <c r="EY19" t="s">
        <v>7907</v>
      </c>
      <c r="EZ19" t="s">
        <v>2114</v>
      </c>
      <c r="FA19" t="s">
        <v>8748</v>
      </c>
      <c r="FB19" t="s">
        <v>3869</v>
      </c>
      <c r="FC19" t="s">
        <v>8749</v>
      </c>
      <c r="FD19" t="s">
        <v>7370</v>
      </c>
      <c r="FE19" t="s">
        <v>2760</v>
      </c>
      <c r="FF19" t="s">
        <v>756</v>
      </c>
      <c r="FG19" t="s">
        <v>7373</v>
      </c>
      <c r="FH19" t="s">
        <v>8750</v>
      </c>
      <c r="FI19" t="s">
        <v>7052</v>
      </c>
      <c r="FJ19" t="s">
        <v>2772</v>
      </c>
      <c r="FK19" t="s">
        <v>7212</v>
      </c>
      <c r="FL19" t="s">
        <v>5761</v>
      </c>
      <c r="FM19" t="s">
        <v>8751</v>
      </c>
      <c r="FN19" t="s">
        <v>2130</v>
      </c>
      <c r="FO19" t="s">
        <v>8752</v>
      </c>
      <c r="FP19" t="s">
        <v>770</v>
      </c>
      <c r="FQ19" t="s">
        <v>8753</v>
      </c>
      <c r="FR19" t="s">
        <v>2132</v>
      </c>
      <c r="FS19" t="s">
        <v>8754</v>
      </c>
      <c r="FT19" t="s">
        <v>5767</v>
      </c>
      <c r="FU19" t="s">
        <v>7384</v>
      </c>
      <c r="FV19" t="s">
        <v>8755</v>
      </c>
      <c r="FW19" t="s">
        <v>8756</v>
      </c>
      <c r="FX19" t="s">
        <v>8757</v>
      </c>
      <c r="FY19" t="s">
        <v>7544</v>
      </c>
      <c r="FZ19" t="s">
        <v>8758</v>
      </c>
      <c r="GA19" t="s">
        <v>7386</v>
      </c>
      <c r="GB19" t="s">
        <v>7545</v>
      </c>
      <c r="GC19" t="s">
        <v>8759</v>
      </c>
      <c r="GD19" t="s">
        <v>7546</v>
      </c>
      <c r="GE19" t="s">
        <v>8760</v>
      </c>
      <c r="GF19" t="s">
        <v>8761</v>
      </c>
      <c r="GG19" t="s">
        <v>8762</v>
      </c>
      <c r="GH19" t="s">
        <v>7548</v>
      </c>
      <c r="GI19" t="s">
        <v>8571</v>
      </c>
      <c r="GJ19" t="s">
        <v>8763</v>
      </c>
      <c r="GK19" t="s">
        <v>7552</v>
      </c>
      <c r="GL19" t="s">
        <v>7773</v>
      </c>
      <c r="GM19" t="s">
        <v>783</v>
      </c>
      <c r="GN19" t="s">
        <v>7553</v>
      </c>
      <c r="GO19" t="s">
        <v>3878</v>
      </c>
      <c r="GP19" t="s">
        <v>8764</v>
      </c>
      <c r="GQ19" t="s">
        <v>7078</v>
      </c>
      <c r="GR19" t="s">
        <v>7079</v>
      </c>
      <c r="GS19" t="s">
        <v>8765</v>
      </c>
      <c r="GT19" t="s">
        <v>5780</v>
      </c>
      <c r="GU19" t="s">
        <v>8766</v>
      </c>
      <c r="GV19" t="s">
        <v>2800</v>
      </c>
      <c r="GW19" t="s">
        <v>7555</v>
      </c>
      <c r="GX19" t="s">
        <v>2801</v>
      </c>
      <c r="GY19" t="s">
        <v>2802</v>
      </c>
      <c r="GZ19" t="s">
        <v>8767</v>
      </c>
      <c r="HA19" t="s">
        <v>7557</v>
      </c>
      <c r="HB19" t="s">
        <v>8768</v>
      </c>
      <c r="HC19" t="s">
        <v>794</v>
      </c>
      <c r="HD19" t="s">
        <v>796</v>
      </c>
      <c r="HE19" t="s">
        <v>2809</v>
      </c>
      <c r="HF19" t="s">
        <v>7406</v>
      </c>
      <c r="HG19" t="s">
        <v>8769</v>
      </c>
      <c r="HH19" t="s">
        <v>8770</v>
      </c>
      <c r="HI19" t="s">
        <v>8271</v>
      </c>
      <c r="HJ19" t="s">
        <v>798</v>
      </c>
      <c r="HK19" t="s">
        <v>799</v>
      </c>
      <c r="HL19" t="s">
        <v>5795</v>
      </c>
      <c r="HM19" t="s">
        <v>8771</v>
      </c>
      <c r="HN19" t="s">
        <v>7560</v>
      </c>
      <c r="HO19" t="s">
        <v>7561</v>
      </c>
      <c r="HP19" t="s">
        <v>8772</v>
      </c>
      <c r="HQ19" t="s">
        <v>2821</v>
      </c>
      <c r="HR19" t="s">
        <v>7094</v>
      </c>
      <c r="HS19" t="s">
        <v>2822</v>
      </c>
      <c r="HT19" t="s">
        <v>5798</v>
      </c>
      <c r="HU19" t="s">
        <v>804</v>
      </c>
      <c r="HV19" t="s">
        <v>7096</v>
      </c>
      <c r="HW19" t="s">
        <v>7413</v>
      </c>
      <c r="HX19" t="s">
        <v>7563</v>
      </c>
      <c r="HY19" t="s">
        <v>8773</v>
      </c>
      <c r="HZ19" t="s">
        <v>7564</v>
      </c>
      <c r="IA19" t="s">
        <v>8774</v>
      </c>
      <c r="IB19" t="s">
        <v>7416</v>
      </c>
      <c r="IC19" t="s">
        <v>7418</v>
      </c>
      <c r="ID19" t="s">
        <v>8775</v>
      </c>
      <c r="IE19" t="s">
        <v>7247</v>
      </c>
      <c r="IF19" t="s">
        <v>7565</v>
      </c>
      <c r="IG19" t="s">
        <v>8776</v>
      </c>
      <c r="IH19" t="s">
        <v>813</v>
      </c>
      <c r="II19" t="s">
        <v>8777</v>
      </c>
      <c r="IJ19" t="s">
        <v>8778</v>
      </c>
      <c r="IK19" t="s">
        <v>8779</v>
      </c>
      <c r="IL19" t="s">
        <v>8780</v>
      </c>
      <c r="IM19" t="s">
        <v>7251</v>
      </c>
      <c r="IN19" t="s">
        <v>821</v>
      </c>
      <c r="IO19" t="s">
        <v>3885</v>
      </c>
      <c r="IP19" t="s">
        <v>8289</v>
      </c>
      <c r="IQ19" t="s">
        <v>8781</v>
      </c>
      <c r="IR19" t="s">
        <v>8782</v>
      </c>
      <c r="IS19" t="s">
        <v>8783</v>
      </c>
      <c r="IT19" t="s">
        <v>8784</v>
      </c>
      <c r="IU19" t="s">
        <v>8785</v>
      </c>
      <c r="IV19" t="s">
        <v>7572</v>
      </c>
      <c r="IW19" t="s">
        <v>2846</v>
      </c>
      <c r="IX19" t="s">
        <v>8786</v>
      </c>
      <c r="IY19" t="s">
        <v>7573</v>
      </c>
      <c r="IZ19" t="s">
        <v>7260</v>
      </c>
      <c r="JA19" t="s">
        <v>8787</v>
      </c>
      <c r="JB19" t="s">
        <v>8788</v>
      </c>
      <c r="JC19" t="s">
        <v>8789</v>
      </c>
      <c r="JD19" t="s">
        <v>7574</v>
      </c>
      <c r="JE19" t="s">
        <v>7576</v>
      </c>
      <c r="JF19" t="s">
        <v>8790</v>
      </c>
      <c r="JG19" t="s">
        <v>8791</v>
      </c>
      <c r="JH19" t="s">
        <v>7577</v>
      </c>
      <c r="JI19" t="s">
        <v>8192</v>
      </c>
      <c r="JJ19" t="s">
        <v>2854</v>
      </c>
      <c r="JK19" t="s">
        <v>7579</v>
      </c>
      <c r="JL19" t="s">
        <v>8296</v>
      </c>
      <c r="JM19" t="s">
        <v>8196</v>
      </c>
      <c r="JN19" t="s">
        <v>7266</v>
      </c>
      <c r="JO19" t="s">
        <v>8792</v>
      </c>
      <c r="JP19" t="s">
        <v>8793</v>
      </c>
      <c r="JQ19" t="s">
        <v>5828</v>
      </c>
      <c r="JR19" t="s">
        <v>8794</v>
      </c>
      <c r="JS19" t="s">
        <v>5834</v>
      </c>
      <c r="JT19" t="s">
        <v>5502</v>
      </c>
      <c r="JU19" t="s">
        <v>3887</v>
      </c>
      <c r="JV19" t="s">
        <v>8795</v>
      </c>
      <c r="JW19" t="s">
        <v>5836</v>
      </c>
      <c r="JX19" t="s">
        <v>8796</v>
      </c>
      <c r="JY19" t="s">
        <v>7586</v>
      </c>
      <c r="JZ19" t="s">
        <v>8797</v>
      </c>
      <c r="KA19" t="s">
        <v>2865</v>
      </c>
      <c r="KB19" t="s">
        <v>5837</v>
      </c>
      <c r="KC19" t="s">
        <v>8798</v>
      </c>
      <c r="KD19" t="s">
        <v>7824</v>
      </c>
      <c r="KE19" t="s">
        <v>7589</v>
      </c>
      <c r="KF19" t="s">
        <v>3888</v>
      </c>
      <c r="KG19" t="s">
        <v>5842</v>
      </c>
      <c r="KH19" t="s">
        <v>8799</v>
      </c>
      <c r="KI19" t="s">
        <v>7279</v>
      </c>
      <c r="KJ19" t="s">
        <v>8800</v>
      </c>
      <c r="KK19" t="s">
        <v>2879</v>
      </c>
      <c r="KL19" t="s">
        <v>860</v>
      </c>
      <c r="KM19" t="s">
        <v>8205</v>
      </c>
    </row>
    <row r="20" spans="1:299" x14ac:dyDescent="0.25">
      <c r="A20" s="27" t="s">
        <v>8305</v>
      </c>
      <c r="B20" s="27" t="s">
        <v>8306</v>
      </c>
      <c r="C20" s="27" t="s">
        <v>117</v>
      </c>
      <c r="D20" s="26">
        <v>4.3700000000000003E-2</v>
      </c>
      <c r="E20" s="26">
        <v>6.0299999999999998E-3</v>
      </c>
      <c r="F20" s="31">
        <v>503</v>
      </c>
      <c r="G20" s="31">
        <v>788</v>
      </c>
      <c r="H20" s="31">
        <v>8937</v>
      </c>
      <c r="I20" s="29">
        <v>16472</v>
      </c>
      <c r="J20" s="27" t="s">
        <v>13</v>
      </c>
      <c r="K20" t="s">
        <v>8307</v>
      </c>
      <c r="L20" t="s">
        <v>7909</v>
      </c>
      <c r="M20" t="s">
        <v>1462</v>
      </c>
      <c r="N20" t="s">
        <v>6972</v>
      </c>
      <c r="O20" t="s">
        <v>3411</v>
      </c>
      <c r="P20" t="s">
        <v>3330</v>
      </c>
      <c r="Q20" t="s">
        <v>8589</v>
      </c>
      <c r="R20" t="s">
        <v>3414</v>
      </c>
      <c r="S20" t="s">
        <v>3331</v>
      </c>
      <c r="T20" t="s">
        <v>2147</v>
      </c>
      <c r="U20" t="s">
        <v>8593</v>
      </c>
      <c r="V20" t="s">
        <v>3334</v>
      </c>
      <c r="W20" t="s">
        <v>3335</v>
      </c>
      <c r="X20" t="s">
        <v>8804</v>
      </c>
      <c r="Y20" t="s">
        <v>3417</v>
      </c>
      <c r="Z20" t="s">
        <v>3418</v>
      </c>
      <c r="AA20" t="s">
        <v>1223</v>
      </c>
      <c r="AB20" t="s">
        <v>3422</v>
      </c>
      <c r="AC20" t="s">
        <v>3424</v>
      </c>
      <c r="AD20" t="s">
        <v>7453</v>
      </c>
      <c r="AE20" t="s">
        <v>876</v>
      </c>
      <c r="AF20" t="s">
        <v>3426</v>
      </c>
      <c r="AG20" t="s">
        <v>8601</v>
      </c>
      <c r="AH20" t="s">
        <v>3338</v>
      </c>
      <c r="AI20" t="s">
        <v>3339</v>
      </c>
      <c r="AJ20" t="s">
        <v>8657</v>
      </c>
      <c r="AK20" t="s">
        <v>7659</v>
      </c>
      <c r="AL20" t="s">
        <v>3430</v>
      </c>
      <c r="AM20" t="s">
        <v>8805</v>
      </c>
      <c r="AN20" t="s">
        <v>6986</v>
      </c>
      <c r="AO20" t="s">
        <v>7458</v>
      </c>
      <c r="AP20" t="s">
        <v>8806</v>
      </c>
      <c r="AQ20" t="s">
        <v>3434</v>
      </c>
      <c r="AR20" t="s">
        <v>7229</v>
      </c>
      <c r="AS20" t="s">
        <v>3437</v>
      </c>
      <c r="AT20" t="s">
        <v>8611</v>
      </c>
      <c r="AU20" t="s">
        <v>2794</v>
      </c>
      <c r="AV20" t="s">
        <v>8613</v>
      </c>
      <c r="AW20" t="s">
        <v>3438</v>
      </c>
      <c r="AX20" t="s">
        <v>8615</v>
      </c>
      <c r="AY20" t="s">
        <v>8807</v>
      </c>
      <c r="AZ20" t="s">
        <v>3440</v>
      </c>
      <c r="BA20" t="s">
        <v>3347</v>
      </c>
      <c r="BB20" t="s">
        <v>612</v>
      </c>
      <c r="BC20" t="s">
        <v>3348</v>
      </c>
      <c r="BD20" t="s">
        <v>3349</v>
      </c>
      <c r="BE20" t="s">
        <v>8808</v>
      </c>
      <c r="BF20" t="s">
        <v>3350</v>
      </c>
      <c r="BG20" t="s">
        <v>8665</v>
      </c>
      <c r="BH20" t="s">
        <v>2053</v>
      </c>
      <c r="BI20" t="s">
        <v>3353</v>
      </c>
      <c r="BJ20" t="s">
        <v>8809</v>
      </c>
      <c r="BK20" t="s">
        <v>8810</v>
      </c>
      <c r="BL20" t="s">
        <v>3445</v>
      </c>
      <c r="BM20" t="s">
        <v>3355</v>
      </c>
      <c r="BN20" t="s">
        <v>3447</v>
      </c>
      <c r="BO20" t="s">
        <v>3359</v>
      </c>
      <c r="BP20" t="s">
        <v>8577</v>
      </c>
      <c r="BQ20" t="s">
        <v>3452</v>
      </c>
      <c r="BR20" t="s">
        <v>8811</v>
      </c>
      <c r="BS20" t="s">
        <v>3361</v>
      </c>
      <c r="BT20" t="s">
        <v>3363</v>
      </c>
      <c r="BU20" t="s">
        <v>8669</v>
      </c>
      <c r="BV20" t="s">
        <v>3454</v>
      </c>
      <c r="BW20" t="s">
        <v>3456</v>
      </c>
      <c r="BX20" t="s">
        <v>3457</v>
      </c>
      <c r="BY20" t="s">
        <v>3460</v>
      </c>
      <c r="BZ20" t="s">
        <v>3368</v>
      </c>
      <c r="CA20" t="s">
        <v>3371</v>
      </c>
      <c r="CB20" t="s">
        <v>3372</v>
      </c>
      <c r="CC20" t="s">
        <v>3373</v>
      </c>
      <c r="CD20" t="s">
        <v>8629</v>
      </c>
      <c r="CE20" t="s">
        <v>8679</v>
      </c>
      <c r="CF20" t="s">
        <v>8680</v>
      </c>
      <c r="CG20" t="s">
        <v>8812</v>
      </c>
      <c r="CH20" t="s">
        <v>1405</v>
      </c>
      <c r="CI20" t="s">
        <v>3472</v>
      </c>
      <c r="CJ20" t="s">
        <v>3378</v>
      </c>
      <c r="CK20" t="s">
        <v>3474</v>
      </c>
      <c r="CL20" t="s">
        <v>8813</v>
      </c>
      <c r="CM20" t="s">
        <v>8288</v>
      </c>
      <c r="CN20" t="s">
        <v>8814</v>
      </c>
      <c r="CO20" t="s">
        <v>3475</v>
      </c>
      <c r="CP20" t="s">
        <v>3382</v>
      </c>
      <c r="CQ20" t="s">
        <v>7012</v>
      </c>
      <c r="CR20" t="s">
        <v>3384</v>
      </c>
      <c r="CS20" t="s">
        <v>3386</v>
      </c>
      <c r="CT20" t="s">
        <v>3387</v>
      </c>
      <c r="CU20" t="s">
        <v>8688</v>
      </c>
      <c r="CV20" t="s">
        <v>3388</v>
      </c>
      <c r="CW20" t="s">
        <v>3391</v>
      </c>
      <c r="CX20" t="s">
        <v>3393</v>
      </c>
      <c r="CY20" t="s">
        <v>8239</v>
      </c>
      <c r="CZ20" t="s">
        <v>7112</v>
      </c>
      <c r="DA20" t="s">
        <v>3483</v>
      </c>
      <c r="DB20" t="s">
        <v>3486</v>
      </c>
      <c r="DC20" t="s">
        <v>3487</v>
      </c>
      <c r="DD20" t="s">
        <v>8640</v>
      </c>
      <c r="DE20" t="s">
        <v>3489</v>
      </c>
      <c r="DF20" t="s">
        <v>3397</v>
      </c>
      <c r="DG20" t="s">
        <v>8815</v>
      </c>
      <c r="DH20" t="s">
        <v>7461</v>
      </c>
      <c r="DI20" t="s">
        <v>3491</v>
      </c>
      <c r="DJ20" t="s">
        <v>3492</v>
      </c>
      <c r="DK20" t="s">
        <v>8816</v>
      </c>
      <c r="DL20" t="s">
        <v>2612</v>
      </c>
      <c r="DM20" t="s">
        <v>1579</v>
      </c>
      <c r="DN20" t="s">
        <v>3494</v>
      </c>
      <c r="DO20" t="s">
        <v>3400</v>
      </c>
      <c r="DP20" t="s">
        <v>2205</v>
      </c>
      <c r="DQ20" t="s">
        <v>8817</v>
      </c>
      <c r="DR20" t="s">
        <v>6810</v>
      </c>
      <c r="DS20" t="s">
        <v>3403</v>
      </c>
      <c r="DT20" t="s">
        <v>8818</v>
      </c>
      <c r="DU20" t="s">
        <v>8819</v>
      </c>
      <c r="DV20" t="s">
        <v>3406</v>
      </c>
      <c r="DW20" t="s">
        <v>848</v>
      </c>
      <c r="DX20" t="s">
        <v>7271</v>
      </c>
      <c r="DY20" t="s">
        <v>8703</v>
      </c>
      <c r="DZ20" t="s">
        <v>8643</v>
      </c>
      <c r="EA20" t="s">
        <v>3408</v>
      </c>
      <c r="EB20" t="s">
        <v>7736</v>
      </c>
      <c r="EC20" t="s">
        <v>3501</v>
      </c>
      <c r="ED20" t="s">
        <v>3502</v>
      </c>
      <c r="EE20" t="s">
        <v>2357</v>
      </c>
      <c r="EF20" t="s">
        <v>3503</v>
      </c>
      <c r="EG20" t="s">
        <v>3505</v>
      </c>
      <c r="EH20" t="s">
        <v>3506</v>
      </c>
      <c r="EI20" t="s">
        <v>3507</v>
      </c>
      <c r="EJ20" t="s">
        <v>3508</v>
      </c>
      <c r="EK20" t="s">
        <v>3510</v>
      </c>
      <c r="EL20" t="s">
        <v>1605</v>
      </c>
    </row>
  </sheetData>
  <mergeCells count="1">
    <mergeCell ref="A1:D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SQ50"/>
  <sheetViews>
    <sheetView zoomScale="70" zoomScaleNormal="70" workbookViewId="0">
      <selection sqref="A1:C1"/>
    </sheetView>
  </sheetViews>
  <sheetFormatPr baseColWidth="10" defaultRowHeight="15" x14ac:dyDescent="0.25"/>
  <cols>
    <col min="2" max="2" width="65.5703125" bestFit="1" customWidth="1"/>
    <col min="8" max="8" width="18.140625" customWidth="1"/>
  </cols>
  <sheetData>
    <row r="1" spans="1:511" x14ac:dyDescent="0.25">
      <c r="A1" s="35" t="s">
        <v>12508</v>
      </c>
      <c r="B1" s="35"/>
      <c r="C1" s="35"/>
    </row>
    <row r="4" spans="1:511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s="21" t="s">
        <v>9</v>
      </c>
      <c r="K4" t="s">
        <v>10</v>
      </c>
    </row>
    <row r="5" spans="1:511" x14ac:dyDescent="0.25">
      <c r="A5" s="19" t="s">
        <v>21</v>
      </c>
      <c r="B5" s="19" t="s">
        <v>22</v>
      </c>
      <c r="C5" s="19" t="s">
        <v>115</v>
      </c>
      <c r="D5" s="20">
        <v>5.4399999999999996E-31</v>
      </c>
      <c r="E5" s="20">
        <v>3.6799999999999998E-32</v>
      </c>
      <c r="F5" s="19">
        <v>1033</v>
      </c>
      <c r="G5" s="19">
        <v>994</v>
      </c>
      <c r="H5" s="19">
        <v>15870</v>
      </c>
      <c r="I5" s="19">
        <v>8803</v>
      </c>
      <c r="J5" s="19" t="s">
        <v>26</v>
      </c>
      <c r="K5" t="s">
        <v>2633</v>
      </c>
      <c r="L5" t="s">
        <v>8820</v>
      </c>
      <c r="M5" t="s">
        <v>8821</v>
      </c>
      <c r="N5" t="s">
        <v>8822</v>
      </c>
      <c r="O5" t="s">
        <v>620</v>
      </c>
      <c r="P5" t="s">
        <v>623</v>
      </c>
      <c r="Q5" t="s">
        <v>124</v>
      </c>
      <c r="R5" t="s">
        <v>126</v>
      </c>
      <c r="S5" t="s">
        <v>948</v>
      </c>
      <c r="T5" t="s">
        <v>8823</v>
      </c>
      <c r="U5" t="s">
        <v>949</v>
      </c>
      <c r="V5" t="s">
        <v>129</v>
      </c>
      <c r="W5" t="s">
        <v>130</v>
      </c>
      <c r="X5" t="s">
        <v>132</v>
      </c>
      <c r="Y5" t="s">
        <v>8824</v>
      </c>
      <c r="Z5" t="s">
        <v>8825</v>
      </c>
      <c r="AA5" t="s">
        <v>8826</v>
      </c>
      <c r="AB5" t="s">
        <v>137</v>
      </c>
      <c r="AC5" t="s">
        <v>8827</v>
      </c>
      <c r="AD5" t="s">
        <v>951</v>
      </c>
      <c r="AE5" t="s">
        <v>8828</v>
      </c>
      <c r="AF5" t="s">
        <v>8829</v>
      </c>
      <c r="AG5" t="s">
        <v>8830</v>
      </c>
      <c r="AH5" t="s">
        <v>8831</v>
      </c>
      <c r="AI5" t="s">
        <v>953</v>
      </c>
      <c r="AJ5" t="s">
        <v>8832</v>
      </c>
      <c r="AK5" t="s">
        <v>8833</v>
      </c>
      <c r="AL5" t="s">
        <v>7655</v>
      </c>
      <c r="AM5" t="s">
        <v>8834</v>
      </c>
      <c r="AN5" t="s">
        <v>147</v>
      </c>
      <c r="AO5" t="s">
        <v>148</v>
      </c>
      <c r="AP5" t="s">
        <v>149</v>
      </c>
      <c r="AQ5" t="s">
        <v>955</v>
      </c>
      <c r="AR5" t="s">
        <v>956</v>
      </c>
      <c r="AS5" t="s">
        <v>8835</v>
      </c>
      <c r="AT5" t="s">
        <v>958</v>
      </c>
      <c r="AU5" t="s">
        <v>8836</v>
      </c>
      <c r="AV5" t="s">
        <v>8837</v>
      </c>
      <c r="AW5" t="s">
        <v>8838</v>
      </c>
      <c r="AX5" t="s">
        <v>169</v>
      </c>
      <c r="AY5" t="s">
        <v>8839</v>
      </c>
      <c r="AZ5" t="s">
        <v>170</v>
      </c>
      <c r="BA5" t="s">
        <v>962</v>
      </c>
      <c r="BB5" t="s">
        <v>964</v>
      </c>
      <c r="BC5" t="s">
        <v>8840</v>
      </c>
      <c r="BD5" t="s">
        <v>173</v>
      </c>
      <c r="BE5" t="s">
        <v>8841</v>
      </c>
      <c r="BF5" t="s">
        <v>8333</v>
      </c>
      <c r="BG5" t="s">
        <v>8842</v>
      </c>
      <c r="BH5" t="s">
        <v>8843</v>
      </c>
      <c r="BI5" t="s">
        <v>8844</v>
      </c>
      <c r="BJ5" t="s">
        <v>8845</v>
      </c>
      <c r="BK5" t="s">
        <v>182</v>
      </c>
      <c r="BL5" t="s">
        <v>8846</v>
      </c>
      <c r="BM5" t="s">
        <v>966</v>
      </c>
      <c r="BN5" t="s">
        <v>183</v>
      </c>
      <c r="BO5" t="s">
        <v>184</v>
      </c>
      <c r="BP5" t="s">
        <v>967</v>
      </c>
      <c r="BQ5" t="s">
        <v>968</v>
      </c>
      <c r="BR5" t="s">
        <v>185</v>
      </c>
      <c r="BS5" t="s">
        <v>8847</v>
      </c>
      <c r="BT5" t="s">
        <v>8848</v>
      </c>
      <c r="BU5" t="s">
        <v>8849</v>
      </c>
      <c r="BV5" t="s">
        <v>8850</v>
      </c>
      <c r="BW5" t="s">
        <v>8851</v>
      </c>
      <c r="BX5" t="s">
        <v>8852</v>
      </c>
      <c r="BY5" t="s">
        <v>8853</v>
      </c>
      <c r="BZ5" t="s">
        <v>8854</v>
      </c>
      <c r="CA5" t="s">
        <v>8855</v>
      </c>
      <c r="CB5" t="s">
        <v>8856</v>
      </c>
      <c r="CC5" t="s">
        <v>976</v>
      </c>
      <c r="CD5" t="s">
        <v>193</v>
      </c>
      <c r="CE5" t="s">
        <v>8857</v>
      </c>
      <c r="CF5" t="s">
        <v>7008</v>
      </c>
      <c r="CG5" t="s">
        <v>8858</v>
      </c>
      <c r="CH5" t="s">
        <v>691</v>
      </c>
      <c r="CI5" t="s">
        <v>8859</v>
      </c>
      <c r="CJ5" t="s">
        <v>980</v>
      </c>
      <c r="CK5" t="s">
        <v>8860</v>
      </c>
      <c r="CL5" t="s">
        <v>8861</v>
      </c>
      <c r="CM5" t="s">
        <v>8862</v>
      </c>
      <c r="CN5" t="s">
        <v>207</v>
      </c>
      <c r="CO5" t="s">
        <v>209</v>
      </c>
      <c r="CP5" t="s">
        <v>7710</v>
      </c>
      <c r="CQ5" t="s">
        <v>7712</v>
      </c>
      <c r="CR5" t="s">
        <v>8863</v>
      </c>
      <c r="CS5" t="s">
        <v>8864</v>
      </c>
      <c r="CT5" t="s">
        <v>8865</v>
      </c>
      <c r="CU5" t="s">
        <v>8866</v>
      </c>
      <c r="CV5" t="s">
        <v>703</v>
      </c>
      <c r="CW5" t="s">
        <v>7715</v>
      </c>
      <c r="CX5" t="s">
        <v>215</v>
      </c>
      <c r="CY5" t="s">
        <v>217</v>
      </c>
      <c r="CZ5" t="s">
        <v>8867</v>
      </c>
      <c r="DA5" t="s">
        <v>8349</v>
      </c>
      <c r="DB5" t="s">
        <v>223</v>
      </c>
      <c r="DC5" t="s">
        <v>224</v>
      </c>
      <c r="DD5" t="s">
        <v>225</v>
      </c>
      <c r="DE5" t="s">
        <v>986</v>
      </c>
      <c r="DF5" t="s">
        <v>987</v>
      </c>
      <c r="DG5" t="s">
        <v>230</v>
      </c>
      <c r="DH5" t="s">
        <v>990</v>
      </c>
      <c r="DI5" t="s">
        <v>8868</v>
      </c>
      <c r="DJ5" t="s">
        <v>8869</v>
      </c>
      <c r="DK5" t="s">
        <v>8870</v>
      </c>
      <c r="DL5" t="s">
        <v>239</v>
      </c>
      <c r="DM5" t="s">
        <v>241</v>
      </c>
      <c r="DN5" t="s">
        <v>242</v>
      </c>
      <c r="DO5" t="s">
        <v>243</v>
      </c>
      <c r="DP5" t="s">
        <v>993</v>
      </c>
      <c r="DQ5" t="s">
        <v>7737</v>
      </c>
      <c r="DR5" t="s">
        <v>8871</v>
      </c>
      <c r="DS5" t="s">
        <v>8872</v>
      </c>
      <c r="DT5" t="s">
        <v>734</v>
      </c>
      <c r="DU5" t="s">
        <v>8873</v>
      </c>
      <c r="DV5" t="s">
        <v>994</v>
      </c>
      <c r="DW5" t="s">
        <v>8874</v>
      </c>
      <c r="DX5" t="s">
        <v>8875</v>
      </c>
      <c r="DY5" t="s">
        <v>252</v>
      </c>
      <c r="DZ5" t="s">
        <v>8876</v>
      </c>
      <c r="EA5" t="s">
        <v>995</v>
      </c>
      <c r="EB5" t="s">
        <v>7746</v>
      </c>
      <c r="EC5" t="s">
        <v>8877</v>
      </c>
      <c r="ED5" t="s">
        <v>8878</v>
      </c>
      <c r="EE5" t="s">
        <v>997</v>
      </c>
      <c r="EF5" t="s">
        <v>257</v>
      </c>
      <c r="EG5" t="s">
        <v>998</v>
      </c>
      <c r="EH5" t="s">
        <v>259</v>
      </c>
      <c r="EI5" t="s">
        <v>264</v>
      </c>
      <c r="EJ5" t="s">
        <v>8879</v>
      </c>
      <c r="EK5" t="s">
        <v>1001</v>
      </c>
      <c r="EL5" t="s">
        <v>8880</v>
      </c>
      <c r="EM5" t="s">
        <v>7757</v>
      </c>
      <c r="EN5" t="s">
        <v>8881</v>
      </c>
      <c r="EO5" t="s">
        <v>275</v>
      </c>
      <c r="EP5" t="s">
        <v>1004</v>
      </c>
      <c r="EQ5" t="s">
        <v>279</v>
      </c>
      <c r="ER5" t="s">
        <v>280</v>
      </c>
      <c r="ES5" t="s">
        <v>8882</v>
      </c>
      <c r="ET5" t="s">
        <v>284</v>
      </c>
      <c r="EU5" t="s">
        <v>286</v>
      </c>
      <c r="EV5" t="s">
        <v>287</v>
      </c>
      <c r="EW5" t="s">
        <v>8883</v>
      </c>
      <c r="EX5" t="s">
        <v>1008</v>
      </c>
      <c r="EY5" t="s">
        <v>290</v>
      </c>
      <c r="EZ5" t="s">
        <v>7769</v>
      </c>
      <c r="FA5" t="s">
        <v>295</v>
      </c>
      <c r="FB5" t="s">
        <v>8884</v>
      </c>
      <c r="FC5" t="s">
        <v>296</v>
      </c>
      <c r="FD5" t="s">
        <v>8885</v>
      </c>
      <c r="FE5" t="s">
        <v>7772</v>
      </c>
      <c r="FF5" t="s">
        <v>8886</v>
      </c>
      <c r="FG5" t="s">
        <v>8887</v>
      </c>
      <c r="FH5" t="s">
        <v>301</v>
      </c>
      <c r="FI5" t="s">
        <v>315</v>
      </c>
      <c r="FJ5" t="s">
        <v>316</v>
      </c>
      <c r="FK5" t="s">
        <v>321</v>
      </c>
      <c r="FL5" t="s">
        <v>8888</v>
      </c>
      <c r="FM5" t="s">
        <v>8889</v>
      </c>
      <c r="FN5" t="s">
        <v>8369</v>
      </c>
      <c r="FO5" t="s">
        <v>1013</v>
      </c>
      <c r="FP5" t="s">
        <v>330</v>
      </c>
      <c r="FQ5" t="s">
        <v>8890</v>
      </c>
      <c r="FR5" t="s">
        <v>8891</v>
      </c>
      <c r="FS5" t="s">
        <v>8892</v>
      </c>
      <c r="FT5" t="s">
        <v>332</v>
      </c>
      <c r="FU5" t="s">
        <v>8893</v>
      </c>
      <c r="FV5" t="s">
        <v>333</v>
      </c>
      <c r="FW5" t="s">
        <v>1016</v>
      </c>
      <c r="FX5" t="s">
        <v>802</v>
      </c>
      <c r="FY5" t="s">
        <v>8894</v>
      </c>
      <c r="FZ5" t="s">
        <v>8895</v>
      </c>
      <c r="GA5" t="s">
        <v>1017</v>
      </c>
      <c r="GB5" t="s">
        <v>8896</v>
      </c>
      <c r="GC5" t="s">
        <v>343</v>
      </c>
      <c r="GD5" t="s">
        <v>8897</v>
      </c>
      <c r="GE5" t="s">
        <v>344</v>
      </c>
      <c r="GF5" t="s">
        <v>348</v>
      </c>
      <c r="GG5" t="s">
        <v>1019</v>
      </c>
      <c r="GH5" t="s">
        <v>8898</v>
      </c>
      <c r="GI5" t="s">
        <v>1020</v>
      </c>
      <c r="GJ5" t="s">
        <v>8899</v>
      </c>
      <c r="GK5" t="s">
        <v>8900</v>
      </c>
      <c r="GL5" t="s">
        <v>8901</v>
      </c>
      <c r="GM5" t="s">
        <v>1022</v>
      </c>
      <c r="GN5" t="s">
        <v>818</v>
      </c>
      <c r="GO5" t="s">
        <v>358</v>
      </c>
      <c r="GP5" t="s">
        <v>8902</v>
      </c>
      <c r="GQ5" t="s">
        <v>1025</v>
      </c>
      <c r="GR5" t="s">
        <v>1026</v>
      </c>
      <c r="GS5" t="s">
        <v>1027</v>
      </c>
      <c r="GT5" t="s">
        <v>6921</v>
      </c>
      <c r="GU5" t="s">
        <v>359</v>
      </c>
      <c r="GV5" t="s">
        <v>361</v>
      </c>
      <c r="GW5" t="s">
        <v>362</v>
      </c>
      <c r="GX5" t="s">
        <v>8903</v>
      </c>
      <c r="GY5" t="s">
        <v>8904</v>
      </c>
      <c r="GZ5" t="s">
        <v>369</v>
      </c>
      <c r="HA5" t="s">
        <v>370</v>
      </c>
      <c r="HB5" t="s">
        <v>371</v>
      </c>
      <c r="HC5" t="s">
        <v>1028</v>
      </c>
      <c r="HD5" t="s">
        <v>8905</v>
      </c>
      <c r="HE5" t="s">
        <v>373</v>
      </c>
      <c r="HF5" t="s">
        <v>374</v>
      </c>
      <c r="HG5" t="s">
        <v>8906</v>
      </c>
      <c r="HH5" t="s">
        <v>377</v>
      </c>
      <c r="HI5" t="s">
        <v>8907</v>
      </c>
      <c r="HJ5" t="s">
        <v>8908</v>
      </c>
      <c r="HK5" t="s">
        <v>8909</v>
      </c>
      <c r="HL5" t="s">
        <v>8910</v>
      </c>
      <c r="HM5" t="s">
        <v>1029</v>
      </c>
      <c r="HN5" t="s">
        <v>8911</v>
      </c>
      <c r="HO5" t="s">
        <v>378</v>
      </c>
      <c r="HP5" t="s">
        <v>1031</v>
      </c>
      <c r="HQ5" t="s">
        <v>379</v>
      </c>
      <c r="HR5" t="s">
        <v>8912</v>
      </c>
      <c r="HS5" t="s">
        <v>8913</v>
      </c>
      <c r="HT5" t="s">
        <v>8914</v>
      </c>
      <c r="HU5" t="s">
        <v>1032</v>
      </c>
      <c r="HV5" t="s">
        <v>8397</v>
      </c>
      <c r="HW5" t="s">
        <v>383</v>
      </c>
      <c r="HX5" t="s">
        <v>386</v>
      </c>
      <c r="HY5" t="s">
        <v>1033</v>
      </c>
      <c r="HZ5" t="s">
        <v>388</v>
      </c>
      <c r="IA5" t="s">
        <v>837</v>
      </c>
      <c r="IB5" t="s">
        <v>8915</v>
      </c>
      <c r="IC5" t="s">
        <v>8916</v>
      </c>
      <c r="ID5" t="s">
        <v>1034</v>
      </c>
      <c r="IE5" t="s">
        <v>7809</v>
      </c>
      <c r="IF5" t="s">
        <v>8917</v>
      </c>
      <c r="IG5" t="s">
        <v>1035</v>
      </c>
      <c r="IH5" t="s">
        <v>1036</v>
      </c>
      <c r="II5" t="s">
        <v>8918</v>
      </c>
      <c r="IJ5" t="s">
        <v>8919</v>
      </c>
      <c r="IK5" t="s">
        <v>8199</v>
      </c>
      <c r="IL5" t="s">
        <v>398</v>
      </c>
      <c r="IM5" t="s">
        <v>399</v>
      </c>
      <c r="IN5" t="s">
        <v>8920</v>
      </c>
      <c r="IO5" t="s">
        <v>402</v>
      </c>
      <c r="IP5" t="s">
        <v>403</v>
      </c>
      <c r="IQ5" t="s">
        <v>7820</v>
      </c>
      <c r="IR5" t="s">
        <v>8921</v>
      </c>
      <c r="IS5" t="s">
        <v>413</v>
      </c>
      <c r="IT5" t="s">
        <v>8922</v>
      </c>
      <c r="IU5" t="s">
        <v>1038</v>
      </c>
      <c r="IV5" t="s">
        <v>1039</v>
      </c>
      <c r="IW5" t="s">
        <v>414</v>
      </c>
      <c r="IX5" t="s">
        <v>415</v>
      </c>
      <c r="IY5" t="s">
        <v>418</v>
      </c>
      <c r="IZ5" t="s">
        <v>421</v>
      </c>
      <c r="JA5" t="s">
        <v>8411</v>
      </c>
      <c r="JB5" t="s">
        <v>8923</v>
      </c>
      <c r="JC5" t="s">
        <v>423</v>
      </c>
      <c r="JD5" t="s">
        <v>424</v>
      </c>
      <c r="JE5" t="s">
        <v>425</v>
      </c>
      <c r="JF5" t="s">
        <v>427</v>
      </c>
      <c r="JG5" t="s">
        <v>428</v>
      </c>
      <c r="JH5" t="s">
        <v>8924</v>
      </c>
      <c r="JI5" t="s">
        <v>8925</v>
      </c>
      <c r="JJ5" t="s">
        <v>8926</v>
      </c>
      <c r="JK5" t="s">
        <v>1044</v>
      </c>
      <c r="JL5" t="s">
        <v>8927</v>
      </c>
      <c r="JM5" t="s">
        <v>8928</v>
      </c>
      <c r="JN5" t="s">
        <v>8929</v>
      </c>
      <c r="JO5" t="s">
        <v>433</v>
      </c>
      <c r="JP5" t="s">
        <v>8930</v>
      </c>
      <c r="JQ5" t="s">
        <v>7838</v>
      </c>
      <c r="JR5" t="s">
        <v>437</v>
      </c>
      <c r="JS5" t="s">
        <v>438</v>
      </c>
      <c r="JT5" t="s">
        <v>8931</v>
      </c>
      <c r="JU5" t="s">
        <v>439</v>
      </c>
      <c r="JV5" t="s">
        <v>1045</v>
      </c>
      <c r="JW5" t="s">
        <v>8932</v>
      </c>
      <c r="JX5" t="s">
        <v>8933</v>
      </c>
      <c r="JY5" t="s">
        <v>8934</v>
      </c>
      <c r="JZ5" t="s">
        <v>446</v>
      </c>
      <c r="KA5" t="s">
        <v>8935</v>
      </c>
      <c r="KB5" t="s">
        <v>8936</v>
      </c>
      <c r="KC5" t="s">
        <v>8937</v>
      </c>
      <c r="KD5" t="s">
        <v>7841</v>
      </c>
      <c r="KE5" t="s">
        <v>8938</v>
      </c>
      <c r="KF5" t="s">
        <v>8939</v>
      </c>
      <c r="KG5" t="s">
        <v>1049</v>
      </c>
      <c r="KH5" t="s">
        <v>1050</v>
      </c>
      <c r="KI5" t="s">
        <v>456</v>
      </c>
      <c r="KJ5" t="s">
        <v>457</v>
      </c>
      <c r="KK5" t="s">
        <v>464</v>
      </c>
      <c r="KL5" t="s">
        <v>1052</v>
      </c>
      <c r="KM5" t="s">
        <v>890</v>
      </c>
      <c r="KN5" t="s">
        <v>8940</v>
      </c>
      <c r="KO5" t="s">
        <v>468</v>
      </c>
      <c r="KP5" t="s">
        <v>8941</v>
      </c>
      <c r="KQ5" t="s">
        <v>8942</v>
      </c>
      <c r="KR5" t="s">
        <v>8943</v>
      </c>
      <c r="KS5" t="s">
        <v>471</v>
      </c>
      <c r="KT5" t="s">
        <v>1054</v>
      </c>
      <c r="KU5" t="s">
        <v>8944</v>
      </c>
      <c r="KV5" t="s">
        <v>7858</v>
      </c>
      <c r="KW5" t="s">
        <v>8945</v>
      </c>
      <c r="KX5" t="s">
        <v>8946</v>
      </c>
      <c r="KY5" t="s">
        <v>7859</v>
      </c>
      <c r="KZ5" t="s">
        <v>482</v>
      </c>
      <c r="LA5" t="s">
        <v>8435</v>
      </c>
      <c r="LB5" t="s">
        <v>1060</v>
      </c>
      <c r="LC5" t="s">
        <v>483</v>
      </c>
      <c r="LD5" t="s">
        <v>484</v>
      </c>
      <c r="LE5" t="s">
        <v>489</v>
      </c>
      <c r="LF5" t="s">
        <v>8947</v>
      </c>
      <c r="LG5" t="s">
        <v>493</v>
      </c>
      <c r="LH5" t="s">
        <v>1061</v>
      </c>
      <c r="LI5" t="s">
        <v>1062</v>
      </c>
      <c r="LJ5" t="s">
        <v>8948</v>
      </c>
      <c r="LK5" t="s">
        <v>8949</v>
      </c>
      <c r="LL5" t="s">
        <v>1064</v>
      </c>
      <c r="LM5" t="s">
        <v>8950</v>
      </c>
      <c r="LN5" t="s">
        <v>7870</v>
      </c>
      <c r="LO5" t="s">
        <v>8951</v>
      </c>
      <c r="LP5" t="s">
        <v>501</v>
      </c>
      <c r="LQ5" t="s">
        <v>8952</v>
      </c>
      <c r="LR5" t="s">
        <v>8953</v>
      </c>
      <c r="LS5" t="s">
        <v>8954</v>
      </c>
      <c r="LT5" t="s">
        <v>8955</v>
      </c>
      <c r="LU5" t="s">
        <v>505</v>
      </c>
      <c r="LV5" t="s">
        <v>1068</v>
      </c>
      <c r="LW5" t="s">
        <v>7874</v>
      </c>
      <c r="LX5" t="s">
        <v>1069</v>
      </c>
      <c r="LY5" t="s">
        <v>1071</v>
      </c>
      <c r="LZ5" t="s">
        <v>8956</v>
      </c>
      <c r="MA5" t="s">
        <v>509</v>
      </c>
      <c r="MB5" t="s">
        <v>8957</v>
      </c>
      <c r="MC5" t="s">
        <v>510</v>
      </c>
      <c r="MD5" t="s">
        <v>8958</v>
      </c>
      <c r="ME5" t="s">
        <v>8959</v>
      </c>
      <c r="MF5" t="s">
        <v>937</v>
      </c>
      <c r="MG5" t="s">
        <v>1072</v>
      </c>
      <c r="MH5" t="s">
        <v>516</v>
      </c>
      <c r="MI5" t="s">
        <v>517</v>
      </c>
      <c r="MJ5" t="s">
        <v>522</v>
      </c>
      <c r="MK5" t="s">
        <v>523</v>
      </c>
      <c r="ML5" t="s">
        <v>526</v>
      </c>
      <c r="MM5" t="s">
        <v>8960</v>
      </c>
      <c r="MN5" t="s">
        <v>8961</v>
      </c>
      <c r="MO5" t="s">
        <v>8962</v>
      </c>
      <c r="MP5" t="s">
        <v>8963</v>
      </c>
      <c r="MQ5" t="s">
        <v>8964</v>
      </c>
      <c r="MR5" t="s">
        <v>8459</v>
      </c>
      <c r="MS5" t="s">
        <v>531</v>
      </c>
      <c r="MT5" t="s">
        <v>8965</v>
      </c>
      <c r="MU5" t="s">
        <v>8966</v>
      </c>
      <c r="MV5" t="s">
        <v>535</v>
      </c>
      <c r="MW5" t="s">
        <v>7355</v>
      </c>
      <c r="MX5" t="s">
        <v>8967</v>
      </c>
      <c r="MY5" t="s">
        <v>537</v>
      </c>
      <c r="MZ5" t="s">
        <v>1079</v>
      </c>
      <c r="NA5" t="s">
        <v>8968</v>
      </c>
      <c r="NB5" t="s">
        <v>540</v>
      </c>
      <c r="NC5" t="s">
        <v>542</v>
      </c>
      <c r="ND5" t="s">
        <v>8969</v>
      </c>
      <c r="NE5" t="s">
        <v>8970</v>
      </c>
      <c r="NF5" t="s">
        <v>1085</v>
      </c>
      <c r="NG5" t="s">
        <v>8971</v>
      </c>
      <c r="NH5" t="s">
        <v>546</v>
      </c>
      <c r="NI5" t="s">
        <v>8972</v>
      </c>
      <c r="NJ5" t="s">
        <v>549</v>
      </c>
      <c r="NK5" t="s">
        <v>551</v>
      </c>
      <c r="NL5" t="s">
        <v>8973</v>
      </c>
      <c r="NM5" t="s">
        <v>554</v>
      </c>
      <c r="NN5" t="s">
        <v>8974</v>
      </c>
      <c r="NO5" t="s">
        <v>8975</v>
      </c>
      <c r="NP5" t="s">
        <v>8976</v>
      </c>
      <c r="NQ5" t="s">
        <v>8977</v>
      </c>
      <c r="NR5" t="s">
        <v>1096</v>
      </c>
      <c r="NS5" t="s">
        <v>7914</v>
      </c>
      <c r="NT5" t="s">
        <v>8978</v>
      </c>
      <c r="NU5" t="s">
        <v>574</v>
      </c>
      <c r="NV5" t="s">
        <v>8979</v>
      </c>
      <c r="NW5" t="s">
        <v>8980</v>
      </c>
      <c r="NX5" t="s">
        <v>8981</v>
      </c>
      <c r="NY5" t="s">
        <v>583</v>
      </c>
      <c r="NZ5" t="s">
        <v>8485</v>
      </c>
      <c r="OA5" t="s">
        <v>8982</v>
      </c>
      <c r="OB5" t="s">
        <v>1100</v>
      </c>
      <c r="OC5" t="s">
        <v>1101</v>
      </c>
      <c r="OD5" t="s">
        <v>589</v>
      </c>
      <c r="OE5" t="s">
        <v>8983</v>
      </c>
      <c r="OF5" t="s">
        <v>591</v>
      </c>
      <c r="OG5" t="s">
        <v>593</v>
      </c>
      <c r="OH5" t="s">
        <v>8984</v>
      </c>
      <c r="OI5" t="s">
        <v>1104</v>
      </c>
      <c r="OJ5" t="s">
        <v>7385</v>
      </c>
      <c r="OK5" t="s">
        <v>597</v>
      </c>
      <c r="OL5" t="s">
        <v>1105</v>
      </c>
      <c r="OM5" t="s">
        <v>599</v>
      </c>
      <c r="ON5" t="s">
        <v>600</v>
      </c>
      <c r="OO5" t="s">
        <v>8985</v>
      </c>
      <c r="OP5" t="s">
        <v>8986</v>
      </c>
      <c r="OQ5" t="s">
        <v>8987</v>
      </c>
      <c r="OR5" t="s">
        <v>604</v>
      </c>
      <c r="OS5" t="s">
        <v>8988</v>
      </c>
      <c r="OT5" t="s">
        <v>606</v>
      </c>
      <c r="OU5" t="s">
        <v>8989</v>
      </c>
      <c r="OV5" t="s">
        <v>607</v>
      </c>
      <c r="OW5" t="s">
        <v>8990</v>
      </c>
      <c r="OX5" t="s">
        <v>1110</v>
      </c>
      <c r="OY5" t="s">
        <v>8991</v>
      </c>
      <c r="OZ5" t="s">
        <v>611</v>
      </c>
      <c r="PA5" t="s">
        <v>1111</v>
      </c>
      <c r="PB5" t="s">
        <v>8992</v>
      </c>
      <c r="PC5" t="s">
        <v>8993</v>
      </c>
      <c r="PD5" t="s">
        <v>8994</v>
      </c>
      <c r="PE5" t="s">
        <v>8995</v>
      </c>
      <c r="PF5" t="s">
        <v>7084</v>
      </c>
      <c r="PG5" t="s">
        <v>8996</v>
      </c>
      <c r="PH5" t="s">
        <v>1114</v>
      </c>
      <c r="PI5" t="s">
        <v>1116</v>
      </c>
      <c r="PJ5" t="s">
        <v>1118</v>
      </c>
      <c r="PK5" t="s">
        <v>8997</v>
      </c>
      <c r="PL5" t="s">
        <v>1119</v>
      </c>
      <c r="PM5" t="s">
        <v>1121</v>
      </c>
      <c r="PN5" t="s">
        <v>1122</v>
      </c>
      <c r="PO5" t="s">
        <v>1124</v>
      </c>
      <c r="PP5" t="s">
        <v>8998</v>
      </c>
      <c r="PQ5" t="s">
        <v>8999</v>
      </c>
      <c r="PR5" t="s">
        <v>9000</v>
      </c>
      <c r="PS5" t="s">
        <v>9001</v>
      </c>
      <c r="PT5" t="s">
        <v>9002</v>
      </c>
      <c r="PU5" t="s">
        <v>1126</v>
      </c>
      <c r="PV5" t="s">
        <v>9003</v>
      </c>
      <c r="PW5" t="s">
        <v>9004</v>
      </c>
      <c r="PX5" t="s">
        <v>1128</v>
      </c>
      <c r="PY5" t="s">
        <v>1129</v>
      </c>
      <c r="PZ5" t="s">
        <v>9005</v>
      </c>
      <c r="QA5" t="s">
        <v>1131</v>
      </c>
      <c r="QB5" t="s">
        <v>9006</v>
      </c>
      <c r="QC5" t="s">
        <v>1132</v>
      </c>
      <c r="QD5" t="s">
        <v>9007</v>
      </c>
      <c r="QE5" t="s">
        <v>9008</v>
      </c>
      <c r="QF5" t="s">
        <v>9009</v>
      </c>
      <c r="QG5" t="s">
        <v>9010</v>
      </c>
      <c r="QH5" t="s">
        <v>9011</v>
      </c>
      <c r="QI5" t="s">
        <v>9012</v>
      </c>
      <c r="QJ5" t="s">
        <v>9013</v>
      </c>
      <c r="QK5" t="s">
        <v>1135</v>
      </c>
      <c r="QL5" t="s">
        <v>9014</v>
      </c>
      <c r="QM5" t="s">
        <v>9015</v>
      </c>
      <c r="QN5" t="s">
        <v>9016</v>
      </c>
      <c r="QO5" t="s">
        <v>1138</v>
      </c>
      <c r="QP5" t="s">
        <v>9017</v>
      </c>
      <c r="QQ5" t="s">
        <v>1139</v>
      </c>
      <c r="QR5" t="s">
        <v>1140</v>
      </c>
      <c r="QS5" t="s">
        <v>9018</v>
      </c>
      <c r="QT5" t="s">
        <v>8535</v>
      </c>
      <c r="QU5" t="s">
        <v>1145</v>
      </c>
      <c r="QV5" t="s">
        <v>1146</v>
      </c>
      <c r="QW5" t="s">
        <v>1149</v>
      </c>
      <c r="QX5" t="s">
        <v>9019</v>
      </c>
      <c r="QY5" t="s">
        <v>1150</v>
      </c>
      <c r="QZ5" t="s">
        <v>1152</v>
      </c>
      <c r="RA5" t="s">
        <v>9020</v>
      </c>
      <c r="RB5" t="s">
        <v>9021</v>
      </c>
      <c r="RC5" t="s">
        <v>1154</v>
      </c>
      <c r="RD5" t="s">
        <v>8540</v>
      </c>
      <c r="RE5" t="s">
        <v>1156</v>
      </c>
      <c r="RF5" t="s">
        <v>9022</v>
      </c>
      <c r="RG5" t="s">
        <v>8542</v>
      </c>
      <c r="RH5" t="s">
        <v>1157</v>
      </c>
      <c r="RI5" t="s">
        <v>9023</v>
      </c>
      <c r="RJ5" t="s">
        <v>9024</v>
      </c>
      <c r="RK5" t="s">
        <v>1159</v>
      </c>
      <c r="RL5" t="s">
        <v>9025</v>
      </c>
      <c r="RM5" t="s">
        <v>1161</v>
      </c>
      <c r="RN5" t="s">
        <v>9026</v>
      </c>
      <c r="RO5" t="s">
        <v>9027</v>
      </c>
      <c r="RP5" t="s">
        <v>1165</v>
      </c>
      <c r="RQ5" t="s">
        <v>9028</v>
      </c>
      <c r="RR5" t="s">
        <v>1169</v>
      </c>
      <c r="RS5" t="s">
        <v>1170</v>
      </c>
      <c r="RT5" t="s">
        <v>9029</v>
      </c>
      <c r="RU5" t="s">
        <v>9030</v>
      </c>
      <c r="RV5" t="s">
        <v>9031</v>
      </c>
      <c r="RW5" t="s">
        <v>9032</v>
      </c>
      <c r="RX5" t="s">
        <v>1177</v>
      </c>
      <c r="RY5" t="s">
        <v>1176</v>
      </c>
      <c r="RZ5" t="s">
        <v>9033</v>
      </c>
      <c r="SA5" t="s">
        <v>8556</v>
      </c>
      <c r="SB5" t="s">
        <v>1178</v>
      </c>
      <c r="SC5" t="s">
        <v>1180</v>
      </c>
      <c r="SD5" t="s">
        <v>9034</v>
      </c>
      <c r="SE5" t="s">
        <v>1182</v>
      </c>
      <c r="SF5" t="s">
        <v>9035</v>
      </c>
      <c r="SG5" t="s">
        <v>1183</v>
      </c>
      <c r="SH5" t="s">
        <v>9036</v>
      </c>
      <c r="SI5" t="s">
        <v>1185</v>
      </c>
      <c r="SJ5" t="s">
        <v>1186</v>
      </c>
      <c r="SK5" t="s">
        <v>1187</v>
      </c>
      <c r="SL5" t="s">
        <v>9037</v>
      </c>
      <c r="SM5" t="s">
        <v>119</v>
      </c>
      <c r="SN5" t="s">
        <v>7643</v>
      </c>
      <c r="SO5" t="s">
        <v>7645</v>
      </c>
      <c r="SP5" t="s">
        <v>622</v>
      </c>
      <c r="SQ5" t="s">
        <v>1659</v>
      </c>
    </row>
    <row r="6" spans="1:511" x14ac:dyDescent="0.25">
      <c r="A6" s="19" t="s">
        <v>11</v>
      </c>
      <c r="B6" s="19" t="s">
        <v>12</v>
      </c>
      <c r="C6" s="19" t="s">
        <v>115</v>
      </c>
      <c r="D6" s="20">
        <v>6.1300000000000005E-17</v>
      </c>
      <c r="E6" s="20">
        <v>6.22E-18</v>
      </c>
      <c r="F6" s="19">
        <v>798</v>
      </c>
      <c r="G6" s="19">
        <v>715</v>
      </c>
      <c r="H6" s="19">
        <v>16105</v>
      </c>
      <c r="I6" s="19">
        <v>9082</v>
      </c>
      <c r="J6" s="19" t="s">
        <v>26</v>
      </c>
      <c r="K6" t="s">
        <v>9038</v>
      </c>
      <c r="L6" t="s">
        <v>8820</v>
      </c>
      <c r="M6" t="s">
        <v>8821</v>
      </c>
      <c r="N6" t="s">
        <v>8822</v>
      </c>
      <c r="O6" t="s">
        <v>124</v>
      </c>
      <c r="P6" t="s">
        <v>126</v>
      </c>
      <c r="Q6" t="s">
        <v>8823</v>
      </c>
      <c r="R6" t="s">
        <v>949</v>
      </c>
      <c r="S6" t="s">
        <v>129</v>
      </c>
      <c r="T6" t="s">
        <v>130</v>
      </c>
      <c r="U6" t="s">
        <v>132</v>
      </c>
      <c r="V6" t="s">
        <v>8824</v>
      </c>
      <c r="W6" t="s">
        <v>8825</v>
      </c>
      <c r="X6" t="s">
        <v>8826</v>
      </c>
      <c r="Y6" t="s">
        <v>137</v>
      </c>
      <c r="Z6" t="s">
        <v>8827</v>
      </c>
      <c r="AA6" t="s">
        <v>8828</v>
      </c>
      <c r="AB6" t="s">
        <v>8829</v>
      </c>
      <c r="AC6" t="s">
        <v>8830</v>
      </c>
      <c r="AD6" t="s">
        <v>8831</v>
      </c>
      <c r="AE6" t="s">
        <v>953</v>
      </c>
      <c r="AF6" t="s">
        <v>8832</v>
      </c>
      <c r="AG6" t="s">
        <v>8833</v>
      </c>
      <c r="AH6" t="s">
        <v>7655</v>
      </c>
      <c r="AI6" t="s">
        <v>8834</v>
      </c>
      <c r="AJ6" t="s">
        <v>147</v>
      </c>
      <c r="AK6" t="s">
        <v>148</v>
      </c>
      <c r="AL6" t="s">
        <v>149</v>
      </c>
      <c r="AM6" t="s">
        <v>955</v>
      </c>
      <c r="AN6" t="s">
        <v>956</v>
      </c>
      <c r="AO6" t="s">
        <v>8835</v>
      </c>
      <c r="AP6" t="s">
        <v>958</v>
      </c>
      <c r="AQ6" t="s">
        <v>8836</v>
      </c>
      <c r="AR6" t="s">
        <v>8837</v>
      </c>
      <c r="AS6" t="s">
        <v>8838</v>
      </c>
      <c r="AT6" t="s">
        <v>169</v>
      </c>
      <c r="AU6" t="s">
        <v>170</v>
      </c>
      <c r="AV6" t="s">
        <v>173</v>
      </c>
      <c r="AW6" t="s">
        <v>8841</v>
      </c>
      <c r="AX6" t="s">
        <v>8842</v>
      </c>
      <c r="AY6" t="s">
        <v>8843</v>
      </c>
      <c r="AZ6" t="s">
        <v>8844</v>
      </c>
      <c r="BA6" t="s">
        <v>182</v>
      </c>
      <c r="BB6" t="s">
        <v>8846</v>
      </c>
      <c r="BC6" t="s">
        <v>966</v>
      </c>
      <c r="BD6" t="s">
        <v>183</v>
      </c>
      <c r="BE6" t="s">
        <v>184</v>
      </c>
      <c r="BF6" t="s">
        <v>968</v>
      </c>
      <c r="BG6" t="s">
        <v>185</v>
      </c>
      <c r="BH6" t="s">
        <v>8847</v>
      </c>
      <c r="BI6" t="s">
        <v>8849</v>
      </c>
      <c r="BJ6" t="s">
        <v>8850</v>
      </c>
      <c r="BK6" t="s">
        <v>8851</v>
      </c>
      <c r="BL6" t="s">
        <v>8852</v>
      </c>
      <c r="BM6" t="s">
        <v>8853</v>
      </c>
      <c r="BN6" t="s">
        <v>8854</v>
      </c>
      <c r="BO6" t="s">
        <v>8855</v>
      </c>
      <c r="BP6" t="s">
        <v>8856</v>
      </c>
      <c r="BQ6" t="s">
        <v>976</v>
      </c>
      <c r="BR6" t="s">
        <v>193</v>
      </c>
      <c r="BS6" t="s">
        <v>8857</v>
      </c>
      <c r="BT6" t="s">
        <v>7008</v>
      </c>
      <c r="BU6" t="s">
        <v>8858</v>
      </c>
      <c r="BV6" t="s">
        <v>8859</v>
      </c>
      <c r="BW6" t="s">
        <v>8860</v>
      </c>
      <c r="BX6" t="s">
        <v>8861</v>
      </c>
      <c r="BY6" t="s">
        <v>8862</v>
      </c>
      <c r="BZ6" t="s">
        <v>207</v>
      </c>
      <c r="CA6" t="s">
        <v>209</v>
      </c>
      <c r="CB6" t="s">
        <v>7710</v>
      </c>
      <c r="CC6" t="s">
        <v>7712</v>
      </c>
      <c r="CD6" t="s">
        <v>8863</v>
      </c>
      <c r="CE6" t="s">
        <v>8864</v>
      </c>
      <c r="CF6" t="s">
        <v>8865</v>
      </c>
      <c r="CG6" t="s">
        <v>8866</v>
      </c>
      <c r="CH6" t="s">
        <v>7715</v>
      </c>
      <c r="CI6" t="s">
        <v>215</v>
      </c>
      <c r="CJ6" t="s">
        <v>217</v>
      </c>
      <c r="CK6" t="s">
        <v>8867</v>
      </c>
      <c r="CL6" t="s">
        <v>223</v>
      </c>
      <c r="CM6" t="s">
        <v>224</v>
      </c>
      <c r="CN6" t="s">
        <v>225</v>
      </c>
      <c r="CO6" t="s">
        <v>986</v>
      </c>
      <c r="CP6" t="s">
        <v>987</v>
      </c>
      <c r="CQ6" t="s">
        <v>230</v>
      </c>
      <c r="CR6" t="s">
        <v>990</v>
      </c>
      <c r="CS6" t="s">
        <v>8868</v>
      </c>
      <c r="CT6" t="s">
        <v>8869</v>
      </c>
      <c r="CU6" t="s">
        <v>8870</v>
      </c>
      <c r="CV6" t="s">
        <v>239</v>
      </c>
      <c r="CW6" t="s">
        <v>241</v>
      </c>
      <c r="CX6" t="s">
        <v>242</v>
      </c>
      <c r="CY6" t="s">
        <v>243</v>
      </c>
      <c r="CZ6" t="s">
        <v>993</v>
      </c>
      <c r="DA6" t="s">
        <v>7737</v>
      </c>
      <c r="DB6" t="s">
        <v>8871</v>
      </c>
      <c r="DC6" t="s">
        <v>8872</v>
      </c>
      <c r="DD6" t="s">
        <v>734</v>
      </c>
      <c r="DE6" t="s">
        <v>8873</v>
      </c>
      <c r="DF6" t="s">
        <v>994</v>
      </c>
      <c r="DG6" t="s">
        <v>8874</v>
      </c>
      <c r="DH6" t="s">
        <v>8875</v>
      </c>
      <c r="DI6" t="s">
        <v>252</v>
      </c>
      <c r="DJ6" t="s">
        <v>8876</v>
      </c>
      <c r="DK6" t="s">
        <v>7746</v>
      </c>
      <c r="DL6" t="s">
        <v>8877</v>
      </c>
      <c r="DM6" t="s">
        <v>8878</v>
      </c>
      <c r="DN6" t="s">
        <v>997</v>
      </c>
      <c r="DO6" t="s">
        <v>257</v>
      </c>
      <c r="DP6" t="s">
        <v>998</v>
      </c>
      <c r="DQ6" t="s">
        <v>259</v>
      </c>
      <c r="DR6" t="s">
        <v>264</v>
      </c>
      <c r="DS6" t="s">
        <v>1001</v>
      </c>
      <c r="DT6" t="s">
        <v>7757</v>
      </c>
      <c r="DU6" t="s">
        <v>8881</v>
      </c>
      <c r="DV6" t="s">
        <v>275</v>
      </c>
      <c r="DW6" t="s">
        <v>1004</v>
      </c>
      <c r="DX6" t="s">
        <v>279</v>
      </c>
      <c r="DY6" t="s">
        <v>280</v>
      </c>
      <c r="DZ6" t="s">
        <v>8882</v>
      </c>
      <c r="EA6" t="s">
        <v>284</v>
      </c>
      <c r="EB6" t="s">
        <v>286</v>
      </c>
      <c r="EC6" t="s">
        <v>287</v>
      </c>
      <c r="ED6" t="s">
        <v>8883</v>
      </c>
      <c r="EE6" t="s">
        <v>290</v>
      </c>
      <c r="EF6" t="s">
        <v>7769</v>
      </c>
      <c r="EG6" t="s">
        <v>8884</v>
      </c>
      <c r="EH6" t="s">
        <v>296</v>
      </c>
      <c r="EI6" t="s">
        <v>8887</v>
      </c>
      <c r="EJ6" t="s">
        <v>301</v>
      </c>
      <c r="EK6" t="s">
        <v>315</v>
      </c>
      <c r="EL6" t="s">
        <v>316</v>
      </c>
      <c r="EM6" t="s">
        <v>321</v>
      </c>
      <c r="EN6" t="s">
        <v>8888</v>
      </c>
      <c r="EO6" t="s">
        <v>8889</v>
      </c>
      <c r="EP6" t="s">
        <v>1013</v>
      </c>
      <c r="EQ6" t="s">
        <v>330</v>
      </c>
      <c r="ER6" t="s">
        <v>8890</v>
      </c>
      <c r="ES6" t="s">
        <v>8891</v>
      </c>
      <c r="ET6" t="s">
        <v>8892</v>
      </c>
      <c r="EU6" t="s">
        <v>332</v>
      </c>
      <c r="EV6" t="s">
        <v>8893</v>
      </c>
      <c r="EW6" t="s">
        <v>333</v>
      </c>
      <c r="EX6" t="s">
        <v>1016</v>
      </c>
      <c r="EY6" t="s">
        <v>8894</v>
      </c>
      <c r="EZ6" t="s">
        <v>8895</v>
      </c>
      <c r="FA6" t="s">
        <v>1017</v>
      </c>
      <c r="FB6" t="s">
        <v>8896</v>
      </c>
      <c r="FC6" t="s">
        <v>343</v>
      </c>
      <c r="FD6" t="s">
        <v>8897</v>
      </c>
      <c r="FE6" t="s">
        <v>344</v>
      </c>
      <c r="FF6" t="s">
        <v>348</v>
      </c>
      <c r="FG6" t="s">
        <v>8898</v>
      </c>
      <c r="FH6" t="s">
        <v>8900</v>
      </c>
      <c r="FI6" t="s">
        <v>8901</v>
      </c>
      <c r="FJ6" t="s">
        <v>1022</v>
      </c>
      <c r="FK6" t="s">
        <v>358</v>
      </c>
      <c r="FL6" t="s">
        <v>8902</v>
      </c>
      <c r="FM6" t="s">
        <v>1025</v>
      </c>
      <c r="FN6" t="s">
        <v>1026</v>
      </c>
      <c r="FO6" t="s">
        <v>1027</v>
      </c>
      <c r="FP6" t="s">
        <v>6921</v>
      </c>
      <c r="FQ6" t="s">
        <v>359</v>
      </c>
      <c r="FR6" t="s">
        <v>361</v>
      </c>
      <c r="FS6" t="s">
        <v>362</v>
      </c>
      <c r="FT6" t="s">
        <v>8904</v>
      </c>
      <c r="FU6" t="s">
        <v>369</v>
      </c>
      <c r="FV6" t="s">
        <v>370</v>
      </c>
      <c r="FW6" t="s">
        <v>371</v>
      </c>
      <c r="FX6" t="s">
        <v>1028</v>
      </c>
      <c r="FY6" t="s">
        <v>8905</v>
      </c>
      <c r="FZ6" t="s">
        <v>373</v>
      </c>
      <c r="GA6" t="s">
        <v>374</v>
      </c>
      <c r="GB6" t="s">
        <v>8906</v>
      </c>
      <c r="GC6" t="s">
        <v>377</v>
      </c>
      <c r="GD6" t="s">
        <v>8908</v>
      </c>
      <c r="GE6" t="s">
        <v>8909</v>
      </c>
      <c r="GF6" t="s">
        <v>8910</v>
      </c>
      <c r="GG6" t="s">
        <v>1029</v>
      </c>
      <c r="GH6" t="s">
        <v>8911</v>
      </c>
      <c r="GI6" t="s">
        <v>378</v>
      </c>
      <c r="GJ6" t="s">
        <v>1031</v>
      </c>
      <c r="GK6" t="s">
        <v>379</v>
      </c>
      <c r="GL6" t="s">
        <v>8912</v>
      </c>
      <c r="GM6" t="s">
        <v>8913</v>
      </c>
      <c r="GN6" t="s">
        <v>8914</v>
      </c>
      <c r="GO6" t="s">
        <v>1032</v>
      </c>
      <c r="GP6" t="s">
        <v>383</v>
      </c>
      <c r="GQ6" t="s">
        <v>386</v>
      </c>
      <c r="GR6" t="s">
        <v>388</v>
      </c>
      <c r="GS6" t="s">
        <v>8916</v>
      </c>
      <c r="GT6" t="s">
        <v>1034</v>
      </c>
      <c r="GU6" t="s">
        <v>7809</v>
      </c>
      <c r="GV6" t="s">
        <v>8917</v>
      </c>
      <c r="GW6" t="s">
        <v>1036</v>
      </c>
      <c r="GX6" t="s">
        <v>8919</v>
      </c>
      <c r="GY6" t="s">
        <v>8199</v>
      </c>
      <c r="GZ6" t="s">
        <v>398</v>
      </c>
      <c r="HA6" t="s">
        <v>399</v>
      </c>
      <c r="HB6" t="s">
        <v>8920</v>
      </c>
      <c r="HC6" t="s">
        <v>402</v>
      </c>
      <c r="HD6" t="s">
        <v>403</v>
      </c>
      <c r="HE6" t="s">
        <v>7820</v>
      </c>
      <c r="HF6" t="s">
        <v>8921</v>
      </c>
      <c r="HG6" t="s">
        <v>413</v>
      </c>
      <c r="HH6" t="s">
        <v>8922</v>
      </c>
      <c r="HI6" t="s">
        <v>414</v>
      </c>
      <c r="HJ6" t="s">
        <v>415</v>
      </c>
      <c r="HK6" t="s">
        <v>418</v>
      </c>
      <c r="HL6" t="s">
        <v>421</v>
      </c>
      <c r="HM6" t="s">
        <v>423</v>
      </c>
      <c r="HN6" t="s">
        <v>424</v>
      </c>
      <c r="HO6" t="s">
        <v>425</v>
      </c>
      <c r="HP6" t="s">
        <v>427</v>
      </c>
      <c r="HQ6" t="s">
        <v>428</v>
      </c>
      <c r="HR6" t="s">
        <v>8924</v>
      </c>
      <c r="HS6" t="s">
        <v>8925</v>
      </c>
      <c r="HT6" t="s">
        <v>8926</v>
      </c>
      <c r="HU6" t="s">
        <v>1044</v>
      </c>
      <c r="HV6" t="s">
        <v>8927</v>
      </c>
      <c r="HW6" t="s">
        <v>8929</v>
      </c>
      <c r="HX6" t="s">
        <v>433</v>
      </c>
      <c r="HY6" t="s">
        <v>8930</v>
      </c>
      <c r="HZ6" t="s">
        <v>7838</v>
      </c>
      <c r="IA6" t="s">
        <v>437</v>
      </c>
      <c r="IB6" t="s">
        <v>438</v>
      </c>
      <c r="IC6" t="s">
        <v>8931</v>
      </c>
      <c r="ID6" t="s">
        <v>439</v>
      </c>
      <c r="IE6" t="s">
        <v>8932</v>
      </c>
      <c r="IF6" t="s">
        <v>8933</v>
      </c>
      <c r="IG6" t="s">
        <v>8934</v>
      </c>
      <c r="IH6" t="s">
        <v>446</v>
      </c>
      <c r="II6" t="s">
        <v>8935</v>
      </c>
      <c r="IJ6" t="s">
        <v>8936</v>
      </c>
      <c r="IK6" t="s">
        <v>8937</v>
      </c>
      <c r="IL6" t="s">
        <v>7841</v>
      </c>
      <c r="IM6" t="s">
        <v>8939</v>
      </c>
      <c r="IN6" t="s">
        <v>1049</v>
      </c>
      <c r="IO6" t="s">
        <v>456</v>
      </c>
      <c r="IP6" t="s">
        <v>457</v>
      </c>
      <c r="IQ6" t="s">
        <v>464</v>
      </c>
      <c r="IR6" t="s">
        <v>1052</v>
      </c>
      <c r="IS6" t="s">
        <v>890</v>
      </c>
      <c r="IT6" t="s">
        <v>468</v>
      </c>
      <c r="IU6" t="s">
        <v>8941</v>
      </c>
      <c r="IV6" t="s">
        <v>8942</v>
      </c>
      <c r="IW6" t="s">
        <v>8943</v>
      </c>
      <c r="IX6" t="s">
        <v>471</v>
      </c>
      <c r="IY6" t="s">
        <v>1054</v>
      </c>
      <c r="IZ6" t="s">
        <v>8944</v>
      </c>
      <c r="JA6" t="s">
        <v>7858</v>
      </c>
      <c r="JB6" t="s">
        <v>8945</v>
      </c>
      <c r="JC6" t="s">
        <v>482</v>
      </c>
      <c r="JD6" t="s">
        <v>8435</v>
      </c>
      <c r="JE6" t="s">
        <v>1060</v>
      </c>
      <c r="JF6" t="s">
        <v>483</v>
      </c>
      <c r="JG6" t="s">
        <v>484</v>
      </c>
      <c r="JH6" t="s">
        <v>489</v>
      </c>
      <c r="JI6" t="s">
        <v>8947</v>
      </c>
      <c r="JJ6" t="s">
        <v>493</v>
      </c>
      <c r="JK6" t="s">
        <v>1061</v>
      </c>
      <c r="JL6" t="s">
        <v>8948</v>
      </c>
      <c r="JM6" t="s">
        <v>1064</v>
      </c>
      <c r="JN6" t="s">
        <v>8950</v>
      </c>
      <c r="JO6" t="s">
        <v>7870</v>
      </c>
      <c r="JP6" t="s">
        <v>8951</v>
      </c>
      <c r="JQ6" t="s">
        <v>501</v>
      </c>
      <c r="JR6" t="s">
        <v>8952</v>
      </c>
      <c r="JS6" t="s">
        <v>8953</v>
      </c>
      <c r="JT6" t="s">
        <v>8955</v>
      </c>
      <c r="JU6" t="s">
        <v>505</v>
      </c>
      <c r="JV6" t="s">
        <v>7874</v>
      </c>
      <c r="JW6" t="s">
        <v>1069</v>
      </c>
      <c r="JX6" t="s">
        <v>1071</v>
      </c>
      <c r="JY6" t="s">
        <v>8956</v>
      </c>
      <c r="JZ6" t="s">
        <v>509</v>
      </c>
      <c r="KA6" t="s">
        <v>8957</v>
      </c>
      <c r="KB6" t="s">
        <v>510</v>
      </c>
      <c r="KC6" t="s">
        <v>8958</v>
      </c>
      <c r="KD6" t="s">
        <v>1072</v>
      </c>
      <c r="KE6" t="s">
        <v>516</v>
      </c>
      <c r="KF6" t="s">
        <v>517</v>
      </c>
      <c r="KG6" t="s">
        <v>522</v>
      </c>
      <c r="KH6" t="s">
        <v>523</v>
      </c>
      <c r="KI6" t="s">
        <v>526</v>
      </c>
      <c r="KJ6" t="s">
        <v>8960</v>
      </c>
      <c r="KK6" t="s">
        <v>8961</v>
      </c>
      <c r="KL6" t="s">
        <v>8962</v>
      </c>
      <c r="KM6" t="s">
        <v>8963</v>
      </c>
      <c r="KN6" t="s">
        <v>8964</v>
      </c>
      <c r="KO6" t="s">
        <v>8459</v>
      </c>
      <c r="KP6" t="s">
        <v>531</v>
      </c>
      <c r="KQ6" t="s">
        <v>8965</v>
      </c>
      <c r="KR6" t="s">
        <v>8966</v>
      </c>
      <c r="KS6" t="s">
        <v>535</v>
      </c>
      <c r="KT6" t="s">
        <v>7355</v>
      </c>
      <c r="KU6" t="s">
        <v>537</v>
      </c>
      <c r="KV6" t="s">
        <v>1079</v>
      </c>
      <c r="KW6" t="s">
        <v>8968</v>
      </c>
      <c r="KX6" t="s">
        <v>540</v>
      </c>
      <c r="KY6" t="s">
        <v>542</v>
      </c>
      <c r="KZ6" t="s">
        <v>8970</v>
      </c>
      <c r="LA6" t="s">
        <v>1085</v>
      </c>
      <c r="LB6" t="s">
        <v>546</v>
      </c>
      <c r="LC6" t="s">
        <v>8972</v>
      </c>
      <c r="LD6" t="s">
        <v>549</v>
      </c>
      <c r="LE6" t="s">
        <v>551</v>
      </c>
      <c r="LF6" t="s">
        <v>8973</v>
      </c>
      <c r="LG6" t="s">
        <v>554</v>
      </c>
      <c r="LH6" t="s">
        <v>8975</v>
      </c>
      <c r="LI6" t="s">
        <v>8976</v>
      </c>
      <c r="LJ6" t="s">
        <v>8977</v>
      </c>
      <c r="LK6" t="s">
        <v>1096</v>
      </c>
      <c r="LL6" t="s">
        <v>7914</v>
      </c>
      <c r="LM6" t="s">
        <v>8978</v>
      </c>
      <c r="LN6" t="s">
        <v>574</v>
      </c>
      <c r="LO6" t="s">
        <v>8979</v>
      </c>
      <c r="LP6" t="s">
        <v>8980</v>
      </c>
      <c r="LQ6" t="s">
        <v>8981</v>
      </c>
      <c r="LR6" t="s">
        <v>583</v>
      </c>
      <c r="LS6" t="s">
        <v>8485</v>
      </c>
      <c r="LT6" t="s">
        <v>8982</v>
      </c>
      <c r="LU6" t="s">
        <v>1101</v>
      </c>
      <c r="LV6" t="s">
        <v>589</v>
      </c>
      <c r="LW6" t="s">
        <v>8983</v>
      </c>
      <c r="LX6" t="s">
        <v>591</v>
      </c>
      <c r="LY6" t="s">
        <v>593</v>
      </c>
      <c r="LZ6" t="s">
        <v>8984</v>
      </c>
      <c r="MA6" t="s">
        <v>7385</v>
      </c>
      <c r="MB6" t="s">
        <v>597</v>
      </c>
      <c r="MC6" t="s">
        <v>1105</v>
      </c>
      <c r="MD6" t="s">
        <v>599</v>
      </c>
      <c r="ME6" t="s">
        <v>600</v>
      </c>
      <c r="MF6" t="s">
        <v>8985</v>
      </c>
      <c r="MG6" t="s">
        <v>8986</v>
      </c>
      <c r="MH6" t="s">
        <v>8987</v>
      </c>
      <c r="MI6" t="s">
        <v>604</v>
      </c>
      <c r="MJ6" t="s">
        <v>8988</v>
      </c>
      <c r="MK6" t="s">
        <v>606</v>
      </c>
      <c r="ML6" t="s">
        <v>8989</v>
      </c>
      <c r="MM6" t="s">
        <v>607</v>
      </c>
      <c r="MN6" t="s">
        <v>8990</v>
      </c>
      <c r="MO6" t="s">
        <v>1110</v>
      </c>
      <c r="MP6" t="s">
        <v>611</v>
      </c>
      <c r="MQ6" t="s">
        <v>1111</v>
      </c>
      <c r="MR6" t="s">
        <v>8993</v>
      </c>
      <c r="MS6" t="s">
        <v>8995</v>
      </c>
      <c r="MT6" t="s">
        <v>8996</v>
      </c>
      <c r="MU6" t="s">
        <v>1114</v>
      </c>
      <c r="MV6" t="s">
        <v>1116</v>
      </c>
      <c r="MW6" t="s">
        <v>1118</v>
      </c>
      <c r="MX6" t="s">
        <v>8997</v>
      </c>
      <c r="MY6" t="s">
        <v>1119</v>
      </c>
      <c r="MZ6" t="s">
        <v>1121</v>
      </c>
      <c r="NA6" t="s">
        <v>1122</v>
      </c>
      <c r="NB6" t="s">
        <v>1124</v>
      </c>
      <c r="NC6" t="s">
        <v>8998</v>
      </c>
      <c r="ND6" t="s">
        <v>9000</v>
      </c>
      <c r="NE6" t="s">
        <v>9001</v>
      </c>
      <c r="NF6" t="s">
        <v>1126</v>
      </c>
      <c r="NG6" t="s">
        <v>9003</v>
      </c>
      <c r="NH6" t="s">
        <v>9004</v>
      </c>
      <c r="NI6" t="s">
        <v>1128</v>
      </c>
      <c r="NJ6" t="s">
        <v>9005</v>
      </c>
      <c r="NK6" t="s">
        <v>1131</v>
      </c>
      <c r="NL6" t="s">
        <v>9006</v>
      </c>
      <c r="NM6" t="s">
        <v>1132</v>
      </c>
      <c r="NN6" t="s">
        <v>9007</v>
      </c>
      <c r="NO6" t="s">
        <v>9008</v>
      </c>
      <c r="NP6" t="s">
        <v>9009</v>
      </c>
      <c r="NQ6" t="s">
        <v>9010</v>
      </c>
      <c r="NR6" t="s">
        <v>9012</v>
      </c>
      <c r="NS6" t="s">
        <v>9013</v>
      </c>
      <c r="NT6" t="s">
        <v>1135</v>
      </c>
      <c r="NU6" t="s">
        <v>9014</v>
      </c>
      <c r="NV6" t="s">
        <v>2226</v>
      </c>
      <c r="NW6" t="s">
        <v>9015</v>
      </c>
      <c r="NX6" t="s">
        <v>9017</v>
      </c>
      <c r="NY6" t="s">
        <v>1139</v>
      </c>
      <c r="NZ6" t="s">
        <v>1140</v>
      </c>
      <c r="OA6" t="s">
        <v>9018</v>
      </c>
      <c r="OB6" t="s">
        <v>8535</v>
      </c>
      <c r="OC6" t="s">
        <v>1145</v>
      </c>
      <c r="OD6" t="s">
        <v>1146</v>
      </c>
      <c r="OE6" t="s">
        <v>1149</v>
      </c>
      <c r="OF6" t="s">
        <v>9019</v>
      </c>
      <c r="OG6" t="s">
        <v>1150</v>
      </c>
      <c r="OH6" t="s">
        <v>1152</v>
      </c>
      <c r="OI6" t="s">
        <v>9020</v>
      </c>
      <c r="OJ6" t="s">
        <v>8540</v>
      </c>
      <c r="OK6" t="s">
        <v>1156</v>
      </c>
      <c r="OL6" t="s">
        <v>9022</v>
      </c>
      <c r="OM6" t="s">
        <v>8542</v>
      </c>
      <c r="ON6" t="s">
        <v>9023</v>
      </c>
      <c r="OO6" t="s">
        <v>9024</v>
      </c>
      <c r="OP6" t="s">
        <v>1159</v>
      </c>
      <c r="OQ6" t="s">
        <v>9025</v>
      </c>
      <c r="OR6" t="s">
        <v>1161</v>
      </c>
      <c r="OS6" t="s">
        <v>9026</v>
      </c>
      <c r="OT6" t="s">
        <v>9027</v>
      </c>
      <c r="OU6" t="s">
        <v>1165</v>
      </c>
      <c r="OV6" t="s">
        <v>1169</v>
      </c>
      <c r="OW6" t="s">
        <v>1170</v>
      </c>
      <c r="OX6" t="s">
        <v>9029</v>
      </c>
      <c r="OY6" t="s">
        <v>9030</v>
      </c>
      <c r="OZ6" t="s">
        <v>9031</v>
      </c>
      <c r="PA6" t="s">
        <v>1177</v>
      </c>
      <c r="PB6" t="s">
        <v>1176</v>
      </c>
      <c r="PC6" t="s">
        <v>8556</v>
      </c>
      <c r="PD6" t="s">
        <v>1178</v>
      </c>
      <c r="PE6" t="s">
        <v>1180</v>
      </c>
      <c r="PF6" t="s">
        <v>9034</v>
      </c>
      <c r="PG6" t="s">
        <v>1182</v>
      </c>
      <c r="PH6" t="s">
        <v>9035</v>
      </c>
      <c r="PI6" t="s">
        <v>1183</v>
      </c>
      <c r="PJ6" t="s">
        <v>9036</v>
      </c>
      <c r="PK6" t="s">
        <v>1185</v>
      </c>
      <c r="PL6" t="s">
        <v>1186</v>
      </c>
      <c r="PM6" t="s">
        <v>1187</v>
      </c>
      <c r="PN6" t="s">
        <v>9037</v>
      </c>
      <c r="PO6" t="s">
        <v>119</v>
      </c>
      <c r="PP6" t="s">
        <v>7643</v>
      </c>
      <c r="PQ6" t="s">
        <v>9039</v>
      </c>
      <c r="PR6" t="s">
        <v>121</v>
      </c>
      <c r="PS6" t="s">
        <v>123</v>
      </c>
      <c r="PT6" t="s">
        <v>9040</v>
      </c>
      <c r="PU6" t="s">
        <v>1190</v>
      </c>
      <c r="PV6" t="s">
        <v>128</v>
      </c>
      <c r="PW6" t="s">
        <v>1191</v>
      </c>
      <c r="PX6" t="s">
        <v>133</v>
      </c>
      <c r="PY6" t="s">
        <v>7649</v>
      </c>
      <c r="PZ6" t="s">
        <v>134</v>
      </c>
      <c r="QA6" t="s">
        <v>9041</v>
      </c>
      <c r="QB6" t="s">
        <v>143</v>
      </c>
      <c r="QC6" t="s">
        <v>9042</v>
      </c>
      <c r="QD6" t="s">
        <v>9043</v>
      </c>
      <c r="QE6" t="s">
        <v>146</v>
      </c>
      <c r="QF6" t="s">
        <v>7656</v>
      </c>
      <c r="QG6" t="s">
        <v>1198</v>
      </c>
      <c r="QH6" t="s">
        <v>1199</v>
      </c>
      <c r="QI6" t="s">
        <v>9044</v>
      </c>
      <c r="QJ6" t="s">
        <v>9045</v>
      </c>
      <c r="QK6" t="s">
        <v>9046</v>
      </c>
      <c r="QL6" t="s">
        <v>154</v>
      </c>
      <c r="QM6" t="s">
        <v>156</v>
      </c>
      <c r="QN6" t="s">
        <v>9047</v>
      </c>
      <c r="QO6" t="s">
        <v>9048</v>
      </c>
      <c r="QP6" t="s">
        <v>158</v>
      </c>
      <c r="QQ6" t="s">
        <v>161</v>
      </c>
      <c r="QR6" t="s">
        <v>9049</v>
      </c>
      <c r="QS6" t="s">
        <v>9050</v>
      </c>
      <c r="QT6" t="s">
        <v>1202</v>
      </c>
      <c r="QU6" t="s">
        <v>165</v>
      </c>
      <c r="QV6" t="s">
        <v>9051</v>
      </c>
      <c r="QW6" t="s">
        <v>168</v>
      </c>
      <c r="QX6" t="s">
        <v>9052</v>
      </c>
      <c r="QY6" t="s">
        <v>2228</v>
      </c>
      <c r="QZ6" t="s">
        <v>9053</v>
      </c>
      <c r="RA6" t="s">
        <v>9054</v>
      </c>
      <c r="RB6" t="s">
        <v>9055</v>
      </c>
      <c r="RC6" t="s">
        <v>9056</v>
      </c>
      <c r="RD6" t="s">
        <v>9057</v>
      </c>
      <c r="RE6" t="s">
        <v>7684</v>
      </c>
      <c r="RF6" t="s">
        <v>186</v>
      </c>
      <c r="RG6" t="s">
        <v>9058</v>
      </c>
      <c r="RH6" t="s">
        <v>9059</v>
      </c>
      <c r="RI6" t="s">
        <v>9060</v>
      </c>
      <c r="RJ6" t="s">
        <v>190</v>
      </c>
      <c r="RK6" t="s">
        <v>9061</v>
      </c>
      <c r="RL6" t="s">
        <v>192</v>
      </c>
      <c r="RM6" t="s">
        <v>7700</v>
      </c>
      <c r="RN6" t="s">
        <v>196</v>
      </c>
      <c r="RO6" t="s">
        <v>2243</v>
      </c>
      <c r="RP6" t="s">
        <v>2246</v>
      </c>
      <c r="RQ6" t="s">
        <v>9062</v>
      </c>
      <c r="RR6" t="s">
        <v>9063</v>
      </c>
      <c r="RS6" t="s">
        <v>203</v>
      </c>
      <c r="RT6" t="s">
        <v>7704</v>
      </c>
      <c r="RU6" t="s">
        <v>206</v>
      </c>
      <c r="RV6" t="s">
        <v>9064</v>
      </c>
      <c r="RW6" t="s">
        <v>208</v>
      </c>
      <c r="RX6" t="s">
        <v>210</v>
      </c>
      <c r="RY6" t="s">
        <v>9065</v>
      </c>
      <c r="RZ6" t="s">
        <v>9066</v>
      </c>
      <c r="SA6" t="s">
        <v>2247</v>
      </c>
      <c r="SB6" t="s">
        <v>9067</v>
      </c>
      <c r="SC6" t="s">
        <v>2250</v>
      </c>
      <c r="SD6" t="s">
        <v>9068</v>
      </c>
      <c r="SE6" t="s">
        <v>216</v>
      </c>
      <c r="SF6" t="s">
        <v>7716</v>
      </c>
      <c r="SG6" t="s">
        <v>218</v>
      </c>
      <c r="SH6" t="s">
        <v>9069</v>
      </c>
      <c r="SI6" t="s">
        <v>220</v>
      </c>
      <c r="SJ6" t="s">
        <v>2255</v>
      </c>
      <c r="SK6" t="s">
        <v>9070</v>
      </c>
      <c r="SL6" t="s">
        <v>9071</v>
      </c>
      <c r="SM6" t="s">
        <v>7729</v>
      </c>
      <c r="SN6" t="s">
        <v>9072</v>
      </c>
      <c r="SO6" t="s">
        <v>9073</v>
      </c>
      <c r="SP6" t="s">
        <v>233</v>
      </c>
      <c r="SQ6" t="s">
        <v>9074</v>
      </c>
    </row>
    <row r="7" spans="1:511" x14ac:dyDescent="0.25">
      <c r="A7" s="17" t="s">
        <v>34</v>
      </c>
      <c r="B7" s="17" t="s">
        <v>35</v>
      </c>
      <c r="C7" s="17" t="s">
        <v>115</v>
      </c>
      <c r="D7" s="18">
        <v>6.29E-10</v>
      </c>
      <c r="E7" s="18">
        <v>8.2900000000000006E-11</v>
      </c>
      <c r="F7" s="17">
        <v>1556</v>
      </c>
      <c r="G7" s="17">
        <v>680</v>
      </c>
      <c r="H7" s="17">
        <v>15347</v>
      </c>
      <c r="I7" s="17">
        <v>9117</v>
      </c>
      <c r="J7" s="17" t="s">
        <v>13</v>
      </c>
      <c r="K7" t="s">
        <v>9075</v>
      </c>
      <c r="L7" t="s">
        <v>8820</v>
      </c>
      <c r="M7" t="s">
        <v>8821</v>
      </c>
      <c r="N7" t="s">
        <v>8822</v>
      </c>
      <c r="O7" t="s">
        <v>9076</v>
      </c>
      <c r="P7" t="s">
        <v>7478</v>
      </c>
      <c r="Q7" t="s">
        <v>623</v>
      </c>
      <c r="R7" t="s">
        <v>124</v>
      </c>
      <c r="S7" t="s">
        <v>126</v>
      </c>
      <c r="T7" t="s">
        <v>8823</v>
      </c>
      <c r="U7" t="s">
        <v>2637</v>
      </c>
      <c r="V7" t="s">
        <v>949</v>
      </c>
      <c r="W7" t="s">
        <v>628</v>
      </c>
      <c r="X7" t="s">
        <v>129</v>
      </c>
      <c r="Y7" t="s">
        <v>130</v>
      </c>
      <c r="Z7" t="s">
        <v>132</v>
      </c>
      <c r="AA7" t="s">
        <v>2643</v>
      </c>
      <c r="AB7" t="s">
        <v>8824</v>
      </c>
      <c r="AC7" t="s">
        <v>8825</v>
      </c>
      <c r="AD7" t="s">
        <v>8826</v>
      </c>
      <c r="AE7" t="s">
        <v>137</v>
      </c>
      <c r="AF7" t="s">
        <v>8827</v>
      </c>
      <c r="AG7" t="s">
        <v>634</v>
      </c>
      <c r="AH7" t="s">
        <v>8828</v>
      </c>
      <c r="AI7" t="s">
        <v>8829</v>
      </c>
      <c r="AJ7" t="s">
        <v>8830</v>
      </c>
      <c r="AK7" t="s">
        <v>8831</v>
      </c>
      <c r="AL7" t="s">
        <v>953</v>
      </c>
      <c r="AM7" t="s">
        <v>9077</v>
      </c>
      <c r="AN7" t="s">
        <v>8832</v>
      </c>
      <c r="AO7" t="s">
        <v>8833</v>
      </c>
      <c r="AP7" t="s">
        <v>7655</v>
      </c>
      <c r="AQ7" t="s">
        <v>8834</v>
      </c>
      <c r="AR7" t="s">
        <v>2655</v>
      </c>
      <c r="AS7" t="s">
        <v>2656</v>
      </c>
      <c r="AT7" t="s">
        <v>148</v>
      </c>
      <c r="AU7" t="s">
        <v>149</v>
      </c>
      <c r="AV7" t="s">
        <v>7489</v>
      </c>
      <c r="AW7" t="s">
        <v>955</v>
      </c>
      <c r="AX7" t="s">
        <v>956</v>
      </c>
      <c r="AY7" t="s">
        <v>2662</v>
      </c>
      <c r="AZ7" t="s">
        <v>8835</v>
      </c>
      <c r="BA7" t="s">
        <v>2666</v>
      </c>
      <c r="BB7" t="s">
        <v>958</v>
      </c>
      <c r="BC7" t="s">
        <v>8836</v>
      </c>
      <c r="BD7" t="s">
        <v>8837</v>
      </c>
      <c r="BE7" t="s">
        <v>3847</v>
      </c>
      <c r="BF7" t="s">
        <v>8838</v>
      </c>
      <c r="BG7" t="s">
        <v>169</v>
      </c>
      <c r="BH7" t="s">
        <v>8839</v>
      </c>
      <c r="BI7" t="s">
        <v>170</v>
      </c>
      <c r="BJ7" t="s">
        <v>2675</v>
      </c>
      <c r="BK7" t="s">
        <v>3849</v>
      </c>
      <c r="BL7" t="s">
        <v>3171</v>
      </c>
      <c r="BM7" t="s">
        <v>173</v>
      </c>
      <c r="BN7" t="s">
        <v>8841</v>
      </c>
      <c r="BO7" t="s">
        <v>2680</v>
      </c>
      <c r="BP7" t="s">
        <v>8842</v>
      </c>
      <c r="BQ7" t="s">
        <v>8843</v>
      </c>
      <c r="BR7" t="s">
        <v>8844</v>
      </c>
      <c r="BS7" t="s">
        <v>7503</v>
      </c>
      <c r="BT7" t="s">
        <v>1276</v>
      </c>
      <c r="BU7" t="s">
        <v>182</v>
      </c>
      <c r="BV7" t="s">
        <v>8846</v>
      </c>
      <c r="BW7" t="s">
        <v>966</v>
      </c>
      <c r="BX7" t="s">
        <v>183</v>
      </c>
      <c r="BY7" t="s">
        <v>184</v>
      </c>
      <c r="BZ7" t="s">
        <v>967</v>
      </c>
      <c r="CA7" t="s">
        <v>968</v>
      </c>
      <c r="CB7" t="s">
        <v>185</v>
      </c>
      <c r="CC7" t="s">
        <v>8847</v>
      </c>
      <c r="CD7" t="s">
        <v>8849</v>
      </c>
      <c r="CE7" t="s">
        <v>8850</v>
      </c>
      <c r="CF7" t="s">
        <v>8851</v>
      </c>
      <c r="CG7" t="s">
        <v>3851</v>
      </c>
      <c r="CH7" t="s">
        <v>9078</v>
      </c>
      <c r="CI7" t="s">
        <v>8852</v>
      </c>
      <c r="CJ7" t="s">
        <v>8853</v>
      </c>
      <c r="CK7" t="s">
        <v>3852</v>
      </c>
      <c r="CL7" t="s">
        <v>8854</v>
      </c>
      <c r="CM7" t="s">
        <v>8855</v>
      </c>
      <c r="CN7" t="s">
        <v>1285</v>
      </c>
      <c r="CO7" t="s">
        <v>8856</v>
      </c>
      <c r="CP7" t="s">
        <v>976</v>
      </c>
      <c r="CQ7" t="s">
        <v>193</v>
      </c>
      <c r="CR7" t="s">
        <v>8857</v>
      </c>
      <c r="CS7" t="s">
        <v>7008</v>
      </c>
      <c r="CT7" t="s">
        <v>3853</v>
      </c>
      <c r="CU7" t="s">
        <v>8858</v>
      </c>
      <c r="CV7" t="s">
        <v>693</v>
      </c>
      <c r="CW7" t="s">
        <v>980</v>
      </c>
      <c r="CX7" t="s">
        <v>8860</v>
      </c>
      <c r="CY7" t="s">
        <v>8861</v>
      </c>
      <c r="CZ7" t="s">
        <v>3190</v>
      </c>
      <c r="DA7" t="s">
        <v>2711</v>
      </c>
      <c r="DB7" t="s">
        <v>8862</v>
      </c>
      <c r="DC7" t="s">
        <v>2715</v>
      </c>
      <c r="DD7" t="s">
        <v>207</v>
      </c>
      <c r="DE7" t="s">
        <v>209</v>
      </c>
      <c r="DF7" t="s">
        <v>7710</v>
      </c>
      <c r="DG7" t="s">
        <v>3854</v>
      </c>
      <c r="DH7" t="s">
        <v>7712</v>
      </c>
      <c r="DI7" t="s">
        <v>8863</v>
      </c>
      <c r="DJ7" t="s">
        <v>8864</v>
      </c>
      <c r="DK7" t="s">
        <v>8865</v>
      </c>
      <c r="DL7" t="s">
        <v>8866</v>
      </c>
      <c r="DM7" t="s">
        <v>7715</v>
      </c>
      <c r="DN7" t="s">
        <v>215</v>
      </c>
      <c r="DO7" t="s">
        <v>9079</v>
      </c>
      <c r="DP7" t="s">
        <v>8867</v>
      </c>
      <c r="DQ7" t="s">
        <v>224</v>
      </c>
      <c r="DR7" t="s">
        <v>225</v>
      </c>
      <c r="DS7" t="s">
        <v>3855</v>
      </c>
      <c r="DT7" t="s">
        <v>986</v>
      </c>
      <c r="DU7" t="s">
        <v>987</v>
      </c>
      <c r="DV7" t="s">
        <v>230</v>
      </c>
      <c r="DW7" t="s">
        <v>990</v>
      </c>
      <c r="DX7" t="s">
        <v>8868</v>
      </c>
      <c r="DY7" t="s">
        <v>8869</v>
      </c>
      <c r="DZ7" t="s">
        <v>8870</v>
      </c>
      <c r="EA7" t="s">
        <v>239</v>
      </c>
      <c r="EB7" t="s">
        <v>241</v>
      </c>
      <c r="EC7" t="s">
        <v>242</v>
      </c>
      <c r="ED7" t="s">
        <v>243</v>
      </c>
      <c r="EE7" t="s">
        <v>3856</v>
      </c>
      <c r="EF7" t="s">
        <v>993</v>
      </c>
      <c r="EG7" t="s">
        <v>7737</v>
      </c>
      <c r="EH7" t="s">
        <v>8871</v>
      </c>
      <c r="EI7" t="s">
        <v>8872</v>
      </c>
      <c r="EJ7" t="s">
        <v>734</v>
      </c>
      <c r="EK7" t="s">
        <v>8873</v>
      </c>
      <c r="EL7" t="s">
        <v>994</v>
      </c>
      <c r="EM7" t="s">
        <v>8874</v>
      </c>
      <c r="EN7" t="s">
        <v>8875</v>
      </c>
      <c r="EO7" t="s">
        <v>252</v>
      </c>
      <c r="EP7" t="s">
        <v>8876</v>
      </c>
      <c r="EQ7" t="s">
        <v>7746</v>
      </c>
      <c r="ER7" t="s">
        <v>8877</v>
      </c>
      <c r="ES7" t="s">
        <v>8878</v>
      </c>
      <c r="ET7" t="s">
        <v>997</v>
      </c>
      <c r="EU7" t="s">
        <v>257</v>
      </c>
      <c r="EV7" t="s">
        <v>998</v>
      </c>
      <c r="EW7" t="s">
        <v>259</v>
      </c>
      <c r="EX7" t="s">
        <v>740</v>
      </c>
      <c r="EY7" t="s">
        <v>9080</v>
      </c>
      <c r="EZ7" t="s">
        <v>2758</v>
      </c>
      <c r="FA7" t="s">
        <v>264</v>
      </c>
      <c r="FB7" t="s">
        <v>1001</v>
      </c>
      <c r="FC7" t="s">
        <v>7757</v>
      </c>
      <c r="FD7" t="s">
        <v>8881</v>
      </c>
      <c r="FE7" t="s">
        <v>762</v>
      </c>
      <c r="FF7" t="s">
        <v>275</v>
      </c>
      <c r="FG7" t="s">
        <v>1004</v>
      </c>
      <c r="FH7" t="s">
        <v>279</v>
      </c>
      <c r="FI7" t="s">
        <v>770</v>
      </c>
      <c r="FJ7" t="s">
        <v>280</v>
      </c>
      <c r="FK7" t="s">
        <v>8882</v>
      </c>
      <c r="FL7" t="s">
        <v>7544</v>
      </c>
      <c r="FM7" t="s">
        <v>284</v>
      </c>
      <c r="FN7" t="s">
        <v>286</v>
      </c>
      <c r="FO7" t="s">
        <v>287</v>
      </c>
      <c r="FP7" t="s">
        <v>8883</v>
      </c>
      <c r="FQ7" t="s">
        <v>290</v>
      </c>
      <c r="FR7" t="s">
        <v>7769</v>
      </c>
      <c r="FS7" t="s">
        <v>8884</v>
      </c>
      <c r="FT7" t="s">
        <v>296</v>
      </c>
      <c r="FU7" t="s">
        <v>8887</v>
      </c>
      <c r="FV7" t="s">
        <v>301</v>
      </c>
      <c r="FW7" t="s">
        <v>783</v>
      </c>
      <c r="FX7" t="s">
        <v>315</v>
      </c>
      <c r="FY7" t="s">
        <v>316</v>
      </c>
      <c r="FZ7" t="s">
        <v>321</v>
      </c>
      <c r="GA7" t="s">
        <v>8888</v>
      </c>
      <c r="GB7" t="s">
        <v>8889</v>
      </c>
      <c r="GC7" t="s">
        <v>1013</v>
      </c>
      <c r="GD7" t="s">
        <v>330</v>
      </c>
      <c r="GE7" t="s">
        <v>8890</v>
      </c>
      <c r="GF7" t="s">
        <v>8891</v>
      </c>
      <c r="GG7" t="s">
        <v>8892</v>
      </c>
      <c r="GH7" t="s">
        <v>332</v>
      </c>
      <c r="GI7" t="s">
        <v>8893</v>
      </c>
      <c r="GJ7" t="s">
        <v>799</v>
      </c>
      <c r="GK7" t="s">
        <v>333</v>
      </c>
      <c r="GL7" t="s">
        <v>2814</v>
      </c>
      <c r="GM7" t="s">
        <v>1016</v>
      </c>
      <c r="GN7" t="s">
        <v>9081</v>
      </c>
      <c r="GO7" t="s">
        <v>8894</v>
      </c>
      <c r="GP7" t="s">
        <v>8895</v>
      </c>
      <c r="GQ7" t="s">
        <v>1017</v>
      </c>
      <c r="GR7" t="s">
        <v>8896</v>
      </c>
      <c r="GS7" t="s">
        <v>343</v>
      </c>
      <c r="GT7" t="s">
        <v>8897</v>
      </c>
      <c r="GU7" t="s">
        <v>344</v>
      </c>
      <c r="GV7" t="s">
        <v>7787</v>
      </c>
      <c r="GW7" t="s">
        <v>348</v>
      </c>
      <c r="GX7" t="s">
        <v>9082</v>
      </c>
      <c r="GY7" t="s">
        <v>8898</v>
      </c>
      <c r="GZ7" t="s">
        <v>8900</v>
      </c>
      <c r="HA7" t="s">
        <v>9083</v>
      </c>
      <c r="HB7" t="s">
        <v>2834</v>
      </c>
      <c r="HC7" t="s">
        <v>8901</v>
      </c>
      <c r="HD7" t="s">
        <v>1022</v>
      </c>
      <c r="HE7" t="s">
        <v>358</v>
      </c>
      <c r="HF7" t="s">
        <v>8902</v>
      </c>
      <c r="HG7" t="s">
        <v>1025</v>
      </c>
      <c r="HH7" t="s">
        <v>2839</v>
      </c>
      <c r="HI7" t="s">
        <v>1026</v>
      </c>
      <c r="HJ7" t="s">
        <v>1027</v>
      </c>
      <c r="HK7" t="s">
        <v>6921</v>
      </c>
      <c r="HL7" t="s">
        <v>359</v>
      </c>
      <c r="HM7" t="s">
        <v>361</v>
      </c>
      <c r="HN7" t="s">
        <v>362</v>
      </c>
      <c r="HO7" t="s">
        <v>3189</v>
      </c>
      <c r="HP7" t="s">
        <v>8904</v>
      </c>
      <c r="HQ7" t="s">
        <v>369</v>
      </c>
      <c r="HR7" t="s">
        <v>370</v>
      </c>
      <c r="HS7" t="s">
        <v>371</v>
      </c>
      <c r="HT7" t="s">
        <v>1028</v>
      </c>
      <c r="HU7" t="s">
        <v>8905</v>
      </c>
      <c r="HV7" t="s">
        <v>373</v>
      </c>
      <c r="HW7" t="s">
        <v>374</v>
      </c>
      <c r="HX7" t="s">
        <v>8906</v>
      </c>
      <c r="HY7" t="s">
        <v>377</v>
      </c>
      <c r="HZ7" t="s">
        <v>8908</v>
      </c>
      <c r="IA7" t="s">
        <v>8909</v>
      </c>
      <c r="IB7" t="s">
        <v>8910</v>
      </c>
      <c r="IC7" t="s">
        <v>1029</v>
      </c>
      <c r="ID7" t="s">
        <v>8911</v>
      </c>
      <c r="IE7" t="s">
        <v>378</v>
      </c>
      <c r="IF7" t="s">
        <v>1031</v>
      </c>
      <c r="IG7" t="s">
        <v>379</v>
      </c>
      <c r="IH7" t="s">
        <v>8912</v>
      </c>
      <c r="II7" t="s">
        <v>8913</v>
      </c>
      <c r="IJ7" t="s">
        <v>8914</v>
      </c>
      <c r="IK7" t="s">
        <v>1032</v>
      </c>
      <c r="IL7" t="s">
        <v>2854</v>
      </c>
      <c r="IM7" t="s">
        <v>383</v>
      </c>
      <c r="IN7" t="s">
        <v>833</v>
      </c>
      <c r="IO7" t="s">
        <v>386</v>
      </c>
      <c r="IP7" t="s">
        <v>388</v>
      </c>
      <c r="IQ7" t="s">
        <v>8916</v>
      </c>
      <c r="IR7" t="s">
        <v>1034</v>
      </c>
      <c r="IS7" t="s">
        <v>7809</v>
      </c>
      <c r="IT7" t="s">
        <v>8917</v>
      </c>
      <c r="IU7" t="s">
        <v>1036</v>
      </c>
      <c r="IV7" t="s">
        <v>9084</v>
      </c>
      <c r="IW7" t="s">
        <v>8919</v>
      </c>
      <c r="IX7" t="s">
        <v>8199</v>
      </c>
      <c r="IY7" t="s">
        <v>398</v>
      </c>
      <c r="IZ7" t="s">
        <v>399</v>
      </c>
      <c r="JA7" t="s">
        <v>8920</v>
      </c>
      <c r="JB7" t="s">
        <v>402</v>
      </c>
      <c r="JC7" t="s">
        <v>403</v>
      </c>
      <c r="JD7" t="s">
        <v>7820</v>
      </c>
      <c r="JE7" t="s">
        <v>8921</v>
      </c>
      <c r="JF7" t="s">
        <v>413</v>
      </c>
      <c r="JG7" t="s">
        <v>1453</v>
      </c>
      <c r="JH7" t="s">
        <v>414</v>
      </c>
      <c r="JI7" t="s">
        <v>415</v>
      </c>
      <c r="JJ7" t="s">
        <v>2870</v>
      </c>
      <c r="JK7" t="s">
        <v>418</v>
      </c>
      <c r="JL7" t="s">
        <v>421</v>
      </c>
      <c r="JM7" t="s">
        <v>8923</v>
      </c>
      <c r="JN7" t="s">
        <v>423</v>
      </c>
      <c r="JO7" t="s">
        <v>424</v>
      </c>
      <c r="JP7" t="s">
        <v>425</v>
      </c>
      <c r="JQ7" t="s">
        <v>427</v>
      </c>
      <c r="JR7" t="s">
        <v>428</v>
      </c>
      <c r="JS7" t="s">
        <v>2885</v>
      </c>
      <c r="JT7" t="s">
        <v>8924</v>
      </c>
      <c r="JU7" t="s">
        <v>8925</v>
      </c>
      <c r="JV7" t="s">
        <v>8926</v>
      </c>
      <c r="JW7" t="s">
        <v>1044</v>
      </c>
      <c r="JX7" t="s">
        <v>3859</v>
      </c>
      <c r="JY7" t="s">
        <v>8927</v>
      </c>
      <c r="JZ7" t="s">
        <v>7481</v>
      </c>
      <c r="KA7" t="s">
        <v>8929</v>
      </c>
      <c r="KB7" t="s">
        <v>433</v>
      </c>
      <c r="KC7" t="s">
        <v>8930</v>
      </c>
      <c r="KD7" t="s">
        <v>7838</v>
      </c>
      <c r="KE7" t="s">
        <v>437</v>
      </c>
      <c r="KF7" t="s">
        <v>438</v>
      </c>
      <c r="KG7" t="s">
        <v>8931</v>
      </c>
      <c r="KH7" t="s">
        <v>439</v>
      </c>
      <c r="KI7" t="s">
        <v>8932</v>
      </c>
      <c r="KJ7" t="s">
        <v>2901</v>
      </c>
      <c r="KK7" t="s">
        <v>8933</v>
      </c>
      <c r="KL7" t="s">
        <v>8934</v>
      </c>
      <c r="KM7" t="s">
        <v>446</v>
      </c>
      <c r="KN7" t="s">
        <v>8935</v>
      </c>
      <c r="KO7" t="s">
        <v>8936</v>
      </c>
      <c r="KP7" t="s">
        <v>8937</v>
      </c>
      <c r="KQ7" t="s">
        <v>7487</v>
      </c>
      <c r="KR7" t="s">
        <v>7841</v>
      </c>
      <c r="KS7" t="s">
        <v>8939</v>
      </c>
      <c r="KT7" t="s">
        <v>1049</v>
      </c>
      <c r="KU7" t="s">
        <v>456</v>
      </c>
      <c r="KV7" t="s">
        <v>457</v>
      </c>
      <c r="KW7" t="s">
        <v>9085</v>
      </c>
      <c r="KX7" t="s">
        <v>464</v>
      </c>
      <c r="KY7" t="s">
        <v>1052</v>
      </c>
      <c r="KZ7" t="s">
        <v>890</v>
      </c>
      <c r="LA7" t="s">
        <v>468</v>
      </c>
      <c r="LB7" t="s">
        <v>8941</v>
      </c>
      <c r="LC7" t="s">
        <v>8942</v>
      </c>
      <c r="LD7" t="s">
        <v>2920</v>
      </c>
      <c r="LE7" t="s">
        <v>8943</v>
      </c>
      <c r="LF7" t="s">
        <v>471</v>
      </c>
      <c r="LG7" t="s">
        <v>1054</v>
      </c>
      <c r="LH7" t="s">
        <v>8944</v>
      </c>
      <c r="LI7" t="s">
        <v>7858</v>
      </c>
      <c r="LJ7" t="s">
        <v>8945</v>
      </c>
      <c r="LK7" t="s">
        <v>7499</v>
      </c>
      <c r="LL7" t="s">
        <v>482</v>
      </c>
      <c r="LM7" t="s">
        <v>8435</v>
      </c>
      <c r="LN7" t="s">
        <v>1060</v>
      </c>
      <c r="LO7" t="s">
        <v>483</v>
      </c>
      <c r="LP7" t="s">
        <v>484</v>
      </c>
      <c r="LQ7" t="s">
        <v>3861</v>
      </c>
      <c r="LR7" t="s">
        <v>906</v>
      </c>
      <c r="LS7" t="s">
        <v>9086</v>
      </c>
      <c r="LT7" t="s">
        <v>8947</v>
      </c>
      <c r="LU7" t="s">
        <v>2943</v>
      </c>
      <c r="LV7" t="s">
        <v>3862</v>
      </c>
      <c r="LW7" t="s">
        <v>493</v>
      </c>
      <c r="LX7" t="s">
        <v>1061</v>
      </c>
      <c r="LY7" t="s">
        <v>8948</v>
      </c>
      <c r="LZ7" t="s">
        <v>1064</v>
      </c>
      <c r="MA7" t="s">
        <v>8950</v>
      </c>
      <c r="MB7" t="s">
        <v>7870</v>
      </c>
      <c r="MC7" t="s">
        <v>8951</v>
      </c>
      <c r="MD7" t="s">
        <v>501</v>
      </c>
      <c r="ME7" t="s">
        <v>2956</v>
      </c>
      <c r="MF7" t="s">
        <v>8952</v>
      </c>
      <c r="MG7" t="s">
        <v>8953</v>
      </c>
      <c r="MH7" t="s">
        <v>2960</v>
      </c>
      <c r="MI7" t="s">
        <v>8955</v>
      </c>
      <c r="MJ7" t="s">
        <v>505</v>
      </c>
      <c r="MK7" t="s">
        <v>1068</v>
      </c>
      <c r="ML7" t="s">
        <v>7874</v>
      </c>
      <c r="MM7" t="s">
        <v>1069</v>
      </c>
      <c r="MN7" t="s">
        <v>1071</v>
      </c>
      <c r="MO7" t="s">
        <v>8956</v>
      </c>
      <c r="MP7" t="s">
        <v>509</v>
      </c>
      <c r="MQ7" t="s">
        <v>8957</v>
      </c>
      <c r="MR7" t="s">
        <v>510</v>
      </c>
      <c r="MS7" t="s">
        <v>8958</v>
      </c>
      <c r="MT7" t="s">
        <v>1072</v>
      </c>
      <c r="MU7" t="s">
        <v>516</v>
      </c>
      <c r="MV7" t="s">
        <v>517</v>
      </c>
      <c r="MW7" t="s">
        <v>523</v>
      </c>
      <c r="MX7" t="s">
        <v>526</v>
      </c>
      <c r="MY7" t="s">
        <v>8960</v>
      </c>
      <c r="MZ7" t="s">
        <v>8961</v>
      </c>
      <c r="NA7" t="s">
        <v>8962</v>
      </c>
      <c r="NB7" t="s">
        <v>2979</v>
      </c>
      <c r="NC7" t="s">
        <v>8963</v>
      </c>
      <c r="ND7" t="s">
        <v>8459</v>
      </c>
      <c r="NE7" t="s">
        <v>531</v>
      </c>
      <c r="NF7" t="s">
        <v>3865</v>
      </c>
      <c r="NG7" t="s">
        <v>8965</v>
      </c>
      <c r="NH7" t="s">
        <v>8966</v>
      </c>
      <c r="NI7" t="s">
        <v>535</v>
      </c>
      <c r="NJ7" t="s">
        <v>7355</v>
      </c>
      <c r="NK7" t="s">
        <v>537</v>
      </c>
      <c r="NL7" t="s">
        <v>1079</v>
      </c>
      <c r="NM7" t="s">
        <v>8968</v>
      </c>
      <c r="NN7" t="s">
        <v>540</v>
      </c>
      <c r="NO7" t="s">
        <v>542</v>
      </c>
      <c r="NP7" t="s">
        <v>8970</v>
      </c>
      <c r="NQ7" t="s">
        <v>1085</v>
      </c>
      <c r="NR7" t="s">
        <v>2994</v>
      </c>
      <c r="NS7" t="s">
        <v>546</v>
      </c>
      <c r="NT7" t="s">
        <v>8972</v>
      </c>
      <c r="NU7" t="s">
        <v>2998</v>
      </c>
      <c r="NV7" t="s">
        <v>549</v>
      </c>
      <c r="NW7" t="s">
        <v>3000</v>
      </c>
      <c r="NX7" t="s">
        <v>3001</v>
      </c>
      <c r="NY7" t="s">
        <v>3004</v>
      </c>
      <c r="NZ7" t="s">
        <v>551</v>
      </c>
      <c r="OA7" t="s">
        <v>8973</v>
      </c>
      <c r="OB7" t="s">
        <v>554</v>
      </c>
      <c r="OC7" t="s">
        <v>3867</v>
      </c>
      <c r="OD7" t="s">
        <v>8975</v>
      </c>
      <c r="OE7" t="s">
        <v>8976</v>
      </c>
      <c r="OF7" t="s">
        <v>3868</v>
      </c>
      <c r="OG7" t="s">
        <v>3869</v>
      </c>
      <c r="OH7" t="s">
        <v>8977</v>
      </c>
      <c r="OI7" t="s">
        <v>9087</v>
      </c>
      <c r="OJ7" t="s">
        <v>1096</v>
      </c>
      <c r="OK7" t="s">
        <v>3870</v>
      </c>
      <c r="OL7" t="s">
        <v>3871</v>
      </c>
      <c r="OM7" t="s">
        <v>7914</v>
      </c>
      <c r="ON7" t="s">
        <v>3872</v>
      </c>
      <c r="OO7" t="s">
        <v>8978</v>
      </c>
      <c r="OP7" t="s">
        <v>574</v>
      </c>
      <c r="OQ7" t="s">
        <v>3145</v>
      </c>
      <c r="OR7" t="s">
        <v>8980</v>
      </c>
      <c r="OS7" t="s">
        <v>8981</v>
      </c>
      <c r="OT7" t="s">
        <v>583</v>
      </c>
      <c r="OU7" t="s">
        <v>8485</v>
      </c>
      <c r="OV7" t="s">
        <v>9088</v>
      </c>
      <c r="OW7" t="s">
        <v>8982</v>
      </c>
      <c r="OX7" t="s">
        <v>1101</v>
      </c>
      <c r="OY7" t="s">
        <v>589</v>
      </c>
      <c r="OZ7" t="s">
        <v>3874</v>
      </c>
      <c r="PA7" t="s">
        <v>8983</v>
      </c>
      <c r="PB7" t="s">
        <v>3875</v>
      </c>
      <c r="PC7" t="s">
        <v>591</v>
      </c>
      <c r="PD7" t="s">
        <v>593</v>
      </c>
      <c r="PE7" t="s">
        <v>8984</v>
      </c>
      <c r="PF7" t="s">
        <v>7385</v>
      </c>
      <c r="PG7" t="s">
        <v>597</v>
      </c>
      <c r="PH7" t="s">
        <v>1105</v>
      </c>
      <c r="PI7" t="s">
        <v>9089</v>
      </c>
      <c r="PJ7" t="s">
        <v>599</v>
      </c>
      <c r="PK7" t="s">
        <v>600</v>
      </c>
      <c r="PL7" t="s">
        <v>8985</v>
      </c>
      <c r="PM7" t="s">
        <v>8986</v>
      </c>
      <c r="PN7" t="s">
        <v>8987</v>
      </c>
      <c r="PO7" t="s">
        <v>604</v>
      </c>
      <c r="PP7" t="s">
        <v>8988</v>
      </c>
      <c r="PQ7" t="s">
        <v>606</v>
      </c>
      <c r="PR7" t="s">
        <v>8989</v>
      </c>
      <c r="PS7" t="s">
        <v>607</v>
      </c>
      <c r="PT7" t="s">
        <v>8990</v>
      </c>
      <c r="PU7" t="s">
        <v>1110</v>
      </c>
      <c r="PV7" t="s">
        <v>611</v>
      </c>
      <c r="PW7" t="s">
        <v>1111</v>
      </c>
      <c r="PX7" t="s">
        <v>3878</v>
      </c>
      <c r="PY7" t="s">
        <v>8993</v>
      </c>
      <c r="PZ7" t="s">
        <v>8995</v>
      </c>
      <c r="QA7" t="s">
        <v>8996</v>
      </c>
      <c r="QB7" t="s">
        <v>7555</v>
      </c>
      <c r="QC7" t="s">
        <v>1114</v>
      </c>
      <c r="QD7" t="s">
        <v>1116</v>
      </c>
      <c r="QE7" t="s">
        <v>1118</v>
      </c>
      <c r="QF7" t="s">
        <v>8997</v>
      </c>
      <c r="QG7" t="s">
        <v>1119</v>
      </c>
      <c r="QH7" t="s">
        <v>1121</v>
      </c>
      <c r="QI7" t="s">
        <v>3879</v>
      </c>
      <c r="QJ7" t="s">
        <v>1122</v>
      </c>
      <c r="QK7" t="s">
        <v>1124</v>
      </c>
      <c r="QL7" t="s">
        <v>8998</v>
      </c>
      <c r="QM7" t="s">
        <v>3881</v>
      </c>
      <c r="QN7" t="s">
        <v>9000</v>
      </c>
      <c r="QO7" t="s">
        <v>9001</v>
      </c>
      <c r="QP7" t="s">
        <v>1126</v>
      </c>
      <c r="QQ7" t="s">
        <v>9003</v>
      </c>
      <c r="QR7" t="s">
        <v>9004</v>
      </c>
      <c r="QS7" t="s">
        <v>1128</v>
      </c>
      <c r="QT7" t="s">
        <v>9005</v>
      </c>
      <c r="QU7" t="s">
        <v>1131</v>
      </c>
      <c r="QV7" t="s">
        <v>9006</v>
      </c>
      <c r="QW7" t="s">
        <v>1132</v>
      </c>
      <c r="QX7" t="s">
        <v>9007</v>
      </c>
      <c r="QY7" t="s">
        <v>9008</v>
      </c>
      <c r="QZ7" t="s">
        <v>9009</v>
      </c>
      <c r="RA7" t="s">
        <v>9010</v>
      </c>
      <c r="RB7" t="s">
        <v>9012</v>
      </c>
      <c r="RC7" t="s">
        <v>1135</v>
      </c>
      <c r="RD7" t="s">
        <v>9014</v>
      </c>
      <c r="RE7" t="s">
        <v>9090</v>
      </c>
      <c r="RF7" t="s">
        <v>3882</v>
      </c>
      <c r="RG7" t="s">
        <v>1139</v>
      </c>
      <c r="RH7" t="s">
        <v>3883</v>
      </c>
      <c r="RI7" t="s">
        <v>1140</v>
      </c>
      <c r="RJ7" t="s">
        <v>9018</v>
      </c>
      <c r="RK7" t="s">
        <v>3884</v>
      </c>
      <c r="RL7" t="s">
        <v>8535</v>
      </c>
      <c r="RM7" t="s">
        <v>1145</v>
      </c>
      <c r="RN7" t="s">
        <v>9091</v>
      </c>
      <c r="RO7" t="s">
        <v>1146</v>
      </c>
      <c r="RP7" t="s">
        <v>1149</v>
      </c>
      <c r="RQ7" t="s">
        <v>9019</v>
      </c>
      <c r="RR7" t="s">
        <v>1150</v>
      </c>
      <c r="RS7" t="s">
        <v>9092</v>
      </c>
      <c r="RT7" t="s">
        <v>1152</v>
      </c>
      <c r="RU7" t="s">
        <v>9020</v>
      </c>
      <c r="RV7" t="s">
        <v>9093</v>
      </c>
      <c r="RW7" t="s">
        <v>9094</v>
      </c>
      <c r="RX7" t="s">
        <v>3886</v>
      </c>
      <c r="RY7" t="s">
        <v>8540</v>
      </c>
      <c r="RZ7" t="s">
        <v>1156</v>
      </c>
      <c r="SA7" t="s">
        <v>7577</v>
      </c>
      <c r="SB7" t="s">
        <v>9022</v>
      </c>
      <c r="SC7" t="s">
        <v>8542</v>
      </c>
      <c r="SD7" t="s">
        <v>9095</v>
      </c>
      <c r="SE7" t="s">
        <v>9023</v>
      </c>
      <c r="SF7" t="s">
        <v>9024</v>
      </c>
      <c r="SG7" t="s">
        <v>1159</v>
      </c>
      <c r="SH7" t="s">
        <v>9025</v>
      </c>
      <c r="SI7" t="s">
        <v>1161</v>
      </c>
      <c r="SJ7" t="s">
        <v>9026</v>
      </c>
      <c r="SK7" t="s">
        <v>9027</v>
      </c>
      <c r="SL7" t="s">
        <v>1165</v>
      </c>
      <c r="SM7" t="s">
        <v>1169</v>
      </c>
      <c r="SN7" t="s">
        <v>1170</v>
      </c>
      <c r="SO7" t="s">
        <v>9029</v>
      </c>
      <c r="SP7" t="s">
        <v>9030</v>
      </c>
      <c r="SQ7" t="s">
        <v>9096</v>
      </c>
    </row>
    <row r="8" spans="1:511" x14ac:dyDescent="0.25">
      <c r="A8" s="17" t="s">
        <v>1204</v>
      </c>
      <c r="B8" s="17" t="s">
        <v>1205</v>
      </c>
      <c r="C8" s="17" t="s">
        <v>115</v>
      </c>
      <c r="D8" s="18">
        <v>3.5900000000000003E-7</v>
      </c>
      <c r="E8" s="18">
        <v>5.4399999999999997E-8</v>
      </c>
      <c r="F8" s="17">
        <v>1916</v>
      </c>
      <c r="G8" s="17">
        <v>904</v>
      </c>
      <c r="H8" s="17">
        <v>14987</v>
      </c>
      <c r="I8" s="17">
        <v>8893</v>
      </c>
      <c r="J8" s="17" t="s">
        <v>13</v>
      </c>
      <c r="K8" t="s">
        <v>6576</v>
      </c>
      <c r="L8" t="s">
        <v>620</v>
      </c>
      <c r="M8" t="s">
        <v>9076</v>
      </c>
      <c r="N8" t="s">
        <v>7136</v>
      </c>
      <c r="O8" t="s">
        <v>5849</v>
      </c>
      <c r="P8" t="s">
        <v>7137</v>
      </c>
      <c r="Q8" t="s">
        <v>7138</v>
      </c>
      <c r="R8" t="s">
        <v>9097</v>
      </c>
      <c r="S8" t="s">
        <v>9098</v>
      </c>
      <c r="T8" t="s">
        <v>2266</v>
      </c>
      <c r="U8" t="s">
        <v>7140</v>
      </c>
      <c r="V8" t="s">
        <v>9099</v>
      </c>
      <c r="W8" t="s">
        <v>6229</v>
      </c>
      <c r="X8" t="s">
        <v>9100</v>
      </c>
      <c r="Y8" t="s">
        <v>9101</v>
      </c>
      <c r="Z8" t="s">
        <v>2642</v>
      </c>
      <c r="AA8" t="s">
        <v>9102</v>
      </c>
      <c r="AB8" t="s">
        <v>629</v>
      </c>
      <c r="AC8" t="s">
        <v>7145</v>
      </c>
      <c r="AD8" t="s">
        <v>1222</v>
      </c>
      <c r="AE8" t="s">
        <v>7146</v>
      </c>
      <c r="AF8" t="s">
        <v>7147</v>
      </c>
      <c r="AG8" t="s">
        <v>6694</v>
      </c>
      <c r="AH8" t="s">
        <v>9103</v>
      </c>
      <c r="AI8" t="s">
        <v>9104</v>
      </c>
      <c r="AJ8" t="s">
        <v>8829</v>
      </c>
      <c r="AK8" t="s">
        <v>4548</v>
      </c>
      <c r="AL8" t="s">
        <v>7151</v>
      </c>
      <c r="AM8" t="s">
        <v>9105</v>
      </c>
      <c r="AN8" t="s">
        <v>2660</v>
      </c>
      <c r="AO8" t="s">
        <v>5095</v>
      </c>
      <c r="AP8" t="s">
        <v>7157</v>
      </c>
      <c r="AQ8" t="s">
        <v>9106</v>
      </c>
      <c r="AR8" t="s">
        <v>5098</v>
      </c>
      <c r="AS8" t="s">
        <v>6989</v>
      </c>
      <c r="AT8" t="s">
        <v>5403</v>
      </c>
      <c r="AU8" t="s">
        <v>9107</v>
      </c>
      <c r="AV8" t="s">
        <v>9108</v>
      </c>
      <c r="AW8" t="s">
        <v>8836</v>
      </c>
      <c r="AX8" t="s">
        <v>5405</v>
      </c>
      <c r="AY8" t="s">
        <v>9109</v>
      </c>
      <c r="AZ8" t="s">
        <v>5105</v>
      </c>
      <c r="BA8" t="s">
        <v>5994</v>
      </c>
      <c r="BB8" t="s">
        <v>7164</v>
      </c>
      <c r="BC8" t="s">
        <v>9110</v>
      </c>
      <c r="BD8" t="s">
        <v>9111</v>
      </c>
      <c r="BE8" t="s">
        <v>7165</v>
      </c>
      <c r="BF8" t="s">
        <v>5563</v>
      </c>
      <c r="BG8" t="s">
        <v>9112</v>
      </c>
      <c r="BH8" t="s">
        <v>5409</v>
      </c>
      <c r="BI8" t="s">
        <v>8841</v>
      </c>
      <c r="BJ8" t="s">
        <v>2288</v>
      </c>
      <c r="BK8" t="s">
        <v>1269</v>
      </c>
      <c r="BL8" t="s">
        <v>9113</v>
      </c>
      <c r="BM8" t="s">
        <v>9114</v>
      </c>
      <c r="BN8" t="s">
        <v>9115</v>
      </c>
      <c r="BO8" t="s">
        <v>5569</v>
      </c>
      <c r="BP8" t="s">
        <v>2685</v>
      </c>
      <c r="BQ8" t="s">
        <v>1273</v>
      </c>
      <c r="BR8" t="s">
        <v>9116</v>
      </c>
      <c r="BS8" t="s">
        <v>9117</v>
      </c>
      <c r="BT8" t="s">
        <v>9118</v>
      </c>
      <c r="BU8" t="s">
        <v>9119</v>
      </c>
      <c r="BV8" t="s">
        <v>9120</v>
      </c>
      <c r="BW8" t="s">
        <v>4574</v>
      </c>
      <c r="BX8" t="s">
        <v>9121</v>
      </c>
      <c r="BY8" t="s">
        <v>5130</v>
      </c>
      <c r="BZ8" t="s">
        <v>9122</v>
      </c>
      <c r="CA8" t="s">
        <v>9123</v>
      </c>
      <c r="CB8" t="s">
        <v>2703</v>
      </c>
      <c r="CC8" t="s">
        <v>6027</v>
      </c>
      <c r="CD8" t="s">
        <v>976</v>
      </c>
      <c r="CE8" t="s">
        <v>9124</v>
      </c>
      <c r="CF8" t="s">
        <v>9125</v>
      </c>
      <c r="CG8" t="s">
        <v>7177</v>
      </c>
      <c r="CH8" t="s">
        <v>9126</v>
      </c>
      <c r="CI8" t="s">
        <v>4204</v>
      </c>
      <c r="CJ8" t="s">
        <v>7178</v>
      </c>
      <c r="CK8" t="s">
        <v>7179</v>
      </c>
      <c r="CL8" t="s">
        <v>980</v>
      </c>
      <c r="CM8" t="s">
        <v>9127</v>
      </c>
      <c r="CN8" t="s">
        <v>4137</v>
      </c>
      <c r="CO8" t="s">
        <v>2713</v>
      </c>
      <c r="CP8" t="s">
        <v>9128</v>
      </c>
      <c r="CQ8" t="s">
        <v>3854</v>
      </c>
      <c r="CR8" t="s">
        <v>9129</v>
      </c>
      <c r="CS8" t="s">
        <v>9130</v>
      </c>
      <c r="CT8" t="s">
        <v>703</v>
      </c>
      <c r="CU8" t="s">
        <v>7184</v>
      </c>
      <c r="CV8" t="s">
        <v>7187</v>
      </c>
      <c r="CW8" t="s">
        <v>1306</v>
      </c>
      <c r="CX8" t="s">
        <v>9131</v>
      </c>
      <c r="CY8" t="s">
        <v>2197</v>
      </c>
      <c r="CZ8" t="s">
        <v>9079</v>
      </c>
      <c r="DA8" t="s">
        <v>9132</v>
      </c>
      <c r="DB8" t="s">
        <v>7189</v>
      </c>
      <c r="DC8" t="s">
        <v>2736</v>
      </c>
      <c r="DD8" t="s">
        <v>9133</v>
      </c>
      <c r="DE8" t="s">
        <v>2737</v>
      </c>
      <c r="DF8" t="s">
        <v>4608</v>
      </c>
      <c r="DG8" t="s">
        <v>7192</v>
      </c>
      <c r="DH8" t="s">
        <v>8869</v>
      </c>
      <c r="DI8" t="s">
        <v>9134</v>
      </c>
      <c r="DJ8" t="s">
        <v>4149</v>
      </c>
      <c r="DK8" t="s">
        <v>8873</v>
      </c>
      <c r="DL8" t="s">
        <v>7201</v>
      </c>
      <c r="DM8" t="s">
        <v>9135</v>
      </c>
      <c r="DN8" t="s">
        <v>4235</v>
      </c>
      <c r="DO8" t="s">
        <v>9136</v>
      </c>
      <c r="DP8" t="s">
        <v>9137</v>
      </c>
      <c r="DQ8" t="s">
        <v>2749</v>
      </c>
      <c r="DR8" t="s">
        <v>9138</v>
      </c>
      <c r="DS8" t="s">
        <v>2752</v>
      </c>
      <c r="DT8" t="s">
        <v>2754</v>
      </c>
      <c r="DU8" t="s">
        <v>1342</v>
      </c>
      <c r="DV8" t="s">
        <v>9139</v>
      </c>
      <c r="DW8" t="s">
        <v>2758</v>
      </c>
      <c r="DX8" t="s">
        <v>1345</v>
      </c>
      <c r="DY8" t="s">
        <v>751</v>
      </c>
      <c r="DZ8" t="s">
        <v>7208</v>
      </c>
      <c r="EA8" t="s">
        <v>9140</v>
      </c>
      <c r="EB8" t="s">
        <v>754</v>
      </c>
      <c r="EC8" t="s">
        <v>755</v>
      </c>
      <c r="ED8" t="s">
        <v>9141</v>
      </c>
      <c r="EE8" t="s">
        <v>9142</v>
      </c>
      <c r="EF8" t="s">
        <v>759</v>
      </c>
      <c r="EG8" t="s">
        <v>9143</v>
      </c>
      <c r="EH8" t="s">
        <v>9144</v>
      </c>
      <c r="EI8" t="s">
        <v>8880</v>
      </c>
      <c r="EJ8" t="s">
        <v>5438</v>
      </c>
      <c r="EK8" t="s">
        <v>9145</v>
      </c>
      <c r="EL8" t="s">
        <v>8881</v>
      </c>
      <c r="EM8" t="s">
        <v>9146</v>
      </c>
      <c r="EN8" t="s">
        <v>7213</v>
      </c>
      <c r="EO8" t="s">
        <v>2775</v>
      </c>
      <c r="EP8" t="s">
        <v>9147</v>
      </c>
      <c r="EQ8" t="s">
        <v>7060</v>
      </c>
      <c r="ER8" t="s">
        <v>7217</v>
      </c>
      <c r="ES8" t="s">
        <v>769</v>
      </c>
      <c r="ET8" t="s">
        <v>9148</v>
      </c>
      <c r="EU8" t="s">
        <v>770</v>
      </c>
      <c r="EV8" t="s">
        <v>9149</v>
      </c>
      <c r="EW8" t="s">
        <v>282</v>
      </c>
      <c r="EX8" t="s">
        <v>2156</v>
      </c>
      <c r="EY8" t="s">
        <v>7224</v>
      </c>
      <c r="EZ8" t="s">
        <v>9150</v>
      </c>
      <c r="FA8" t="s">
        <v>1750</v>
      </c>
      <c r="FB8" t="s">
        <v>9151</v>
      </c>
      <c r="FC8" t="s">
        <v>8885</v>
      </c>
      <c r="FD8" t="s">
        <v>9152</v>
      </c>
      <c r="FE8" t="s">
        <v>778</v>
      </c>
      <c r="FF8" t="s">
        <v>7231</v>
      </c>
      <c r="FG8" t="s">
        <v>2792</v>
      </c>
      <c r="FH8" t="s">
        <v>9153</v>
      </c>
      <c r="FI8" t="s">
        <v>9154</v>
      </c>
      <c r="FJ8" t="s">
        <v>6873</v>
      </c>
      <c r="FK8" t="s">
        <v>2802</v>
      </c>
      <c r="FL8" t="s">
        <v>9155</v>
      </c>
      <c r="FM8" t="s">
        <v>9156</v>
      </c>
      <c r="FN8" t="s">
        <v>9157</v>
      </c>
      <c r="FO8" t="s">
        <v>6091</v>
      </c>
      <c r="FP8" t="s">
        <v>9158</v>
      </c>
      <c r="FQ8" t="s">
        <v>2809</v>
      </c>
      <c r="FR8" t="s">
        <v>799</v>
      </c>
      <c r="FS8" t="s">
        <v>5462</v>
      </c>
      <c r="FT8" t="s">
        <v>9159</v>
      </c>
      <c r="FU8" t="s">
        <v>9160</v>
      </c>
      <c r="FV8" t="s">
        <v>2818</v>
      </c>
      <c r="FW8" t="s">
        <v>9161</v>
      </c>
      <c r="FX8" t="s">
        <v>802</v>
      </c>
      <c r="FY8" t="s">
        <v>9162</v>
      </c>
      <c r="FZ8" t="s">
        <v>9163</v>
      </c>
      <c r="GA8" t="s">
        <v>9164</v>
      </c>
      <c r="GB8" t="s">
        <v>8896</v>
      </c>
      <c r="GC8" t="s">
        <v>9165</v>
      </c>
      <c r="GD8" t="s">
        <v>7243</v>
      </c>
      <c r="GE8" t="s">
        <v>2411</v>
      </c>
      <c r="GF8" t="s">
        <v>9166</v>
      </c>
      <c r="GG8" t="s">
        <v>9167</v>
      </c>
      <c r="GH8" t="s">
        <v>7245</v>
      </c>
      <c r="GI8" t="s">
        <v>810</v>
      </c>
      <c r="GJ8" t="s">
        <v>6359</v>
      </c>
      <c r="GK8" t="s">
        <v>6906</v>
      </c>
      <c r="GL8" t="s">
        <v>9168</v>
      </c>
      <c r="GM8" t="s">
        <v>9169</v>
      </c>
      <c r="GN8" t="s">
        <v>9170</v>
      </c>
      <c r="GO8" t="s">
        <v>4583</v>
      </c>
      <c r="GP8" t="s">
        <v>818</v>
      </c>
      <c r="GQ8" t="s">
        <v>7249</v>
      </c>
      <c r="GR8" t="s">
        <v>1782</v>
      </c>
      <c r="GS8" t="s">
        <v>1787</v>
      </c>
      <c r="GT8" t="s">
        <v>7252</v>
      </c>
      <c r="GU8" t="s">
        <v>2837</v>
      </c>
      <c r="GV8" t="s">
        <v>2838</v>
      </c>
      <c r="GW8" t="s">
        <v>9171</v>
      </c>
      <c r="GX8" t="s">
        <v>362</v>
      </c>
      <c r="GY8" t="s">
        <v>9172</v>
      </c>
      <c r="GZ8" t="s">
        <v>9173</v>
      </c>
      <c r="HA8" t="s">
        <v>9174</v>
      </c>
      <c r="HB8" t="s">
        <v>2845</v>
      </c>
      <c r="HC8" t="s">
        <v>2846</v>
      </c>
      <c r="HD8" t="s">
        <v>1793</v>
      </c>
      <c r="HE8" t="s">
        <v>371</v>
      </c>
      <c r="HF8" t="s">
        <v>6124</v>
      </c>
      <c r="HG8" t="s">
        <v>9175</v>
      </c>
      <c r="HH8" t="s">
        <v>9176</v>
      </c>
      <c r="HI8" t="s">
        <v>1434</v>
      </c>
      <c r="HJ8" t="s">
        <v>7112</v>
      </c>
      <c r="HK8" t="s">
        <v>1435</v>
      </c>
      <c r="HL8" t="s">
        <v>9177</v>
      </c>
      <c r="HM8" t="s">
        <v>9178</v>
      </c>
      <c r="HN8" t="s">
        <v>9179</v>
      </c>
      <c r="HO8" t="s">
        <v>9180</v>
      </c>
      <c r="HP8" t="s">
        <v>9181</v>
      </c>
      <c r="HQ8" t="s">
        <v>1801</v>
      </c>
      <c r="HR8" t="s">
        <v>9182</v>
      </c>
      <c r="HS8" t="s">
        <v>9183</v>
      </c>
      <c r="HT8" t="s">
        <v>2436</v>
      </c>
      <c r="HU8" t="s">
        <v>7267</v>
      </c>
      <c r="HV8" t="s">
        <v>1036</v>
      </c>
      <c r="HW8" t="s">
        <v>7268</v>
      </c>
      <c r="HX8" t="s">
        <v>2439</v>
      </c>
      <c r="HY8" t="s">
        <v>9184</v>
      </c>
      <c r="HZ8" t="s">
        <v>9185</v>
      </c>
      <c r="IA8" t="s">
        <v>9186</v>
      </c>
      <c r="IB8" t="s">
        <v>7270</v>
      </c>
      <c r="IC8" t="s">
        <v>849</v>
      </c>
      <c r="ID8" t="s">
        <v>6138</v>
      </c>
      <c r="IE8" t="s">
        <v>2442</v>
      </c>
      <c r="IF8" t="s">
        <v>7271</v>
      </c>
      <c r="IG8" t="s">
        <v>7272</v>
      </c>
      <c r="IH8" t="s">
        <v>2865</v>
      </c>
      <c r="II8" t="s">
        <v>7273</v>
      </c>
      <c r="IJ8" t="s">
        <v>2866</v>
      </c>
      <c r="IK8" t="s">
        <v>9187</v>
      </c>
      <c r="IL8" t="s">
        <v>9188</v>
      </c>
      <c r="IM8" t="s">
        <v>1457</v>
      </c>
      <c r="IN8" t="s">
        <v>7277</v>
      </c>
      <c r="IO8" t="s">
        <v>9189</v>
      </c>
      <c r="IP8" t="s">
        <v>9190</v>
      </c>
      <c r="IQ8" t="s">
        <v>7279</v>
      </c>
      <c r="IR8" t="s">
        <v>9191</v>
      </c>
      <c r="IS8" t="s">
        <v>7280</v>
      </c>
      <c r="IT8" t="s">
        <v>7281</v>
      </c>
      <c r="IU8" t="s">
        <v>8923</v>
      </c>
      <c r="IV8" t="s">
        <v>862</v>
      </c>
      <c r="IW8" t="s">
        <v>9192</v>
      </c>
      <c r="IX8" t="s">
        <v>3012</v>
      </c>
      <c r="IY8" t="s">
        <v>2885</v>
      </c>
      <c r="IZ8" t="s">
        <v>7283</v>
      </c>
      <c r="JA8" t="s">
        <v>8926</v>
      </c>
      <c r="JB8" t="s">
        <v>9193</v>
      </c>
      <c r="JC8" t="s">
        <v>7285</v>
      </c>
      <c r="JD8" t="s">
        <v>9194</v>
      </c>
      <c r="JE8" t="s">
        <v>9195</v>
      </c>
      <c r="JF8" t="s">
        <v>7286</v>
      </c>
      <c r="JG8" t="s">
        <v>1468</v>
      </c>
      <c r="JH8" t="s">
        <v>7287</v>
      </c>
      <c r="JI8" t="s">
        <v>9196</v>
      </c>
      <c r="JJ8" t="s">
        <v>9197</v>
      </c>
      <c r="JK8" t="s">
        <v>7289</v>
      </c>
      <c r="JL8" t="s">
        <v>9198</v>
      </c>
      <c r="JM8" t="s">
        <v>9199</v>
      </c>
      <c r="JN8" t="s">
        <v>6412</v>
      </c>
      <c r="JO8" t="s">
        <v>2891</v>
      </c>
      <c r="JP8" t="s">
        <v>9200</v>
      </c>
      <c r="JQ8" t="s">
        <v>2893</v>
      </c>
      <c r="JR8" t="s">
        <v>7292</v>
      </c>
      <c r="JS8" t="s">
        <v>9201</v>
      </c>
      <c r="JT8" t="s">
        <v>7296</v>
      </c>
      <c r="JU8" t="s">
        <v>7298</v>
      </c>
      <c r="JV8" t="s">
        <v>9202</v>
      </c>
      <c r="JW8" t="s">
        <v>5924</v>
      </c>
      <c r="JX8" t="s">
        <v>6430</v>
      </c>
      <c r="JY8" t="s">
        <v>1479</v>
      </c>
      <c r="JZ8" t="s">
        <v>7302</v>
      </c>
      <c r="KA8" t="s">
        <v>5400</v>
      </c>
      <c r="KB8" t="s">
        <v>882</v>
      </c>
      <c r="KC8" t="s">
        <v>7304</v>
      </c>
      <c r="KD8" t="s">
        <v>886</v>
      </c>
      <c r="KE8" t="s">
        <v>9203</v>
      </c>
      <c r="KF8" t="s">
        <v>9204</v>
      </c>
      <c r="KG8" t="s">
        <v>9205</v>
      </c>
      <c r="KH8" t="s">
        <v>9085</v>
      </c>
      <c r="KI8" t="s">
        <v>9206</v>
      </c>
      <c r="KJ8" t="s">
        <v>9207</v>
      </c>
      <c r="KK8" t="s">
        <v>9208</v>
      </c>
      <c r="KL8" t="s">
        <v>1491</v>
      </c>
      <c r="KM8" t="s">
        <v>890</v>
      </c>
      <c r="KN8" t="s">
        <v>2918</v>
      </c>
      <c r="KO8" t="s">
        <v>7314</v>
      </c>
      <c r="KP8" t="s">
        <v>1848</v>
      </c>
      <c r="KQ8" t="s">
        <v>7316</v>
      </c>
      <c r="KR8" t="s">
        <v>4390</v>
      </c>
      <c r="KS8" t="s">
        <v>895</v>
      </c>
      <c r="KT8" t="s">
        <v>7318</v>
      </c>
      <c r="KU8" t="s">
        <v>9209</v>
      </c>
      <c r="KV8" t="s">
        <v>9210</v>
      </c>
      <c r="KW8" t="s">
        <v>9211</v>
      </c>
      <c r="KX8" t="s">
        <v>3299</v>
      </c>
      <c r="KY8" t="s">
        <v>9212</v>
      </c>
      <c r="KZ8" t="s">
        <v>9213</v>
      </c>
      <c r="LA8" t="s">
        <v>9214</v>
      </c>
      <c r="LB8" t="s">
        <v>9215</v>
      </c>
      <c r="LC8" t="s">
        <v>6446</v>
      </c>
      <c r="LD8" t="s">
        <v>9216</v>
      </c>
      <c r="LE8" t="s">
        <v>9217</v>
      </c>
      <c r="LF8" t="s">
        <v>2940</v>
      </c>
      <c r="LG8" t="s">
        <v>9218</v>
      </c>
      <c r="LH8" t="s">
        <v>9219</v>
      </c>
      <c r="LI8" t="s">
        <v>6751</v>
      </c>
      <c r="LJ8" t="s">
        <v>7328</v>
      </c>
      <c r="LK8" t="s">
        <v>493</v>
      </c>
      <c r="LL8" t="s">
        <v>1523</v>
      </c>
      <c r="LM8" t="s">
        <v>2946</v>
      </c>
      <c r="LN8" t="s">
        <v>9220</v>
      </c>
      <c r="LO8" t="s">
        <v>1527</v>
      </c>
      <c r="LP8" t="s">
        <v>1529</v>
      </c>
      <c r="LQ8" t="s">
        <v>1531</v>
      </c>
      <c r="LR8" t="s">
        <v>7332</v>
      </c>
      <c r="LS8" t="s">
        <v>9221</v>
      </c>
      <c r="LT8" t="s">
        <v>9222</v>
      </c>
      <c r="LU8" t="s">
        <v>9223</v>
      </c>
      <c r="LV8" t="s">
        <v>9224</v>
      </c>
      <c r="LW8" t="s">
        <v>2956</v>
      </c>
      <c r="LX8" t="s">
        <v>2486</v>
      </c>
      <c r="LY8" t="s">
        <v>9225</v>
      </c>
      <c r="LZ8" t="s">
        <v>9226</v>
      </c>
      <c r="MA8" t="s">
        <v>9227</v>
      </c>
      <c r="MB8" t="s">
        <v>7335</v>
      </c>
      <c r="MC8" t="s">
        <v>8955</v>
      </c>
      <c r="MD8" t="s">
        <v>7337</v>
      </c>
      <c r="ME8" t="s">
        <v>9228</v>
      </c>
      <c r="MF8" t="s">
        <v>1069</v>
      </c>
      <c r="MG8" t="s">
        <v>2964</v>
      </c>
      <c r="MH8" t="s">
        <v>7339</v>
      </c>
      <c r="MI8" t="s">
        <v>9229</v>
      </c>
      <c r="MJ8" t="s">
        <v>6776</v>
      </c>
      <c r="MK8" t="s">
        <v>6459</v>
      </c>
      <c r="ML8" t="s">
        <v>7015</v>
      </c>
      <c r="MM8" t="s">
        <v>1543</v>
      </c>
      <c r="MN8" t="s">
        <v>7341</v>
      </c>
      <c r="MO8" t="s">
        <v>9230</v>
      </c>
      <c r="MP8" t="s">
        <v>9231</v>
      </c>
      <c r="MQ8" t="s">
        <v>6785</v>
      </c>
      <c r="MR8" t="s">
        <v>1887</v>
      </c>
      <c r="MS8" t="s">
        <v>9232</v>
      </c>
      <c r="MT8" t="s">
        <v>5422</v>
      </c>
      <c r="MU8" t="s">
        <v>9233</v>
      </c>
      <c r="MV8" t="s">
        <v>1568</v>
      </c>
      <c r="MW8" t="s">
        <v>9234</v>
      </c>
      <c r="MX8" t="s">
        <v>7346</v>
      </c>
      <c r="MY8" t="s">
        <v>9235</v>
      </c>
      <c r="MZ8" t="s">
        <v>7347</v>
      </c>
      <c r="NA8" t="s">
        <v>8965</v>
      </c>
      <c r="NB8" t="s">
        <v>7349</v>
      </c>
      <c r="NC8" t="s">
        <v>2983</v>
      </c>
      <c r="ND8" t="s">
        <v>7350</v>
      </c>
      <c r="NE8" t="s">
        <v>9236</v>
      </c>
      <c r="NF8" t="s">
        <v>535</v>
      </c>
      <c r="NG8" t="s">
        <v>2519</v>
      </c>
      <c r="NH8" t="s">
        <v>9237</v>
      </c>
      <c r="NI8" t="s">
        <v>7355</v>
      </c>
      <c r="NJ8" t="s">
        <v>1578</v>
      </c>
      <c r="NK8" t="s">
        <v>9238</v>
      </c>
      <c r="NL8" t="s">
        <v>9239</v>
      </c>
      <c r="NM8" t="s">
        <v>5351</v>
      </c>
      <c r="NN8" t="s">
        <v>5427</v>
      </c>
      <c r="NO8" t="s">
        <v>9240</v>
      </c>
      <c r="NP8" t="s">
        <v>9241</v>
      </c>
      <c r="NQ8" t="s">
        <v>9242</v>
      </c>
      <c r="NR8" t="s">
        <v>3404</v>
      </c>
      <c r="NS8" t="s">
        <v>9243</v>
      </c>
      <c r="NT8" t="s">
        <v>3000</v>
      </c>
      <c r="NU8" t="s">
        <v>9244</v>
      </c>
      <c r="NV8" t="s">
        <v>7361</v>
      </c>
      <c r="NW8" t="s">
        <v>9245</v>
      </c>
      <c r="NX8" t="s">
        <v>7363</v>
      </c>
      <c r="NY8" t="s">
        <v>5430</v>
      </c>
      <c r="NZ8" t="s">
        <v>9246</v>
      </c>
      <c r="OA8" t="s">
        <v>9247</v>
      </c>
      <c r="OB8" t="s">
        <v>3009</v>
      </c>
      <c r="OC8" t="s">
        <v>7364</v>
      </c>
      <c r="OD8" t="s">
        <v>3954</v>
      </c>
      <c r="OE8" t="s">
        <v>7040</v>
      </c>
      <c r="OF8" t="s">
        <v>3869</v>
      </c>
      <c r="OG8" t="s">
        <v>9248</v>
      </c>
      <c r="OH8" t="s">
        <v>9249</v>
      </c>
      <c r="OI8" t="s">
        <v>7370</v>
      </c>
      <c r="OJ8" t="s">
        <v>3870</v>
      </c>
      <c r="OK8" t="s">
        <v>9250</v>
      </c>
      <c r="OL8" t="s">
        <v>9251</v>
      </c>
      <c r="OM8" t="s">
        <v>2147</v>
      </c>
      <c r="ON8" t="s">
        <v>7372</v>
      </c>
      <c r="OO8" t="s">
        <v>7377</v>
      </c>
      <c r="OP8" t="s">
        <v>7378</v>
      </c>
      <c r="OQ8" t="s">
        <v>9252</v>
      </c>
      <c r="OR8" t="s">
        <v>7381</v>
      </c>
      <c r="OS8" t="s">
        <v>2551</v>
      </c>
      <c r="OT8" t="s">
        <v>9253</v>
      </c>
      <c r="OU8" t="s">
        <v>9254</v>
      </c>
      <c r="OV8" t="s">
        <v>9255</v>
      </c>
      <c r="OW8" t="s">
        <v>9256</v>
      </c>
      <c r="OX8" t="s">
        <v>9257</v>
      </c>
      <c r="OY8" t="s">
        <v>5442</v>
      </c>
      <c r="OZ8" t="s">
        <v>3875</v>
      </c>
      <c r="PA8" t="s">
        <v>9258</v>
      </c>
      <c r="PB8" t="s">
        <v>7384</v>
      </c>
      <c r="PC8" t="s">
        <v>9259</v>
      </c>
      <c r="PD8" t="s">
        <v>7385</v>
      </c>
      <c r="PE8" t="s">
        <v>7389</v>
      </c>
      <c r="PF8" t="s">
        <v>7390</v>
      </c>
      <c r="PG8" t="s">
        <v>3327</v>
      </c>
      <c r="PH8" t="s">
        <v>7391</v>
      </c>
      <c r="PI8" t="s">
        <v>9260</v>
      </c>
      <c r="PJ8" t="s">
        <v>6601</v>
      </c>
      <c r="PK8" t="s">
        <v>9089</v>
      </c>
      <c r="PL8" t="s">
        <v>9261</v>
      </c>
      <c r="PM8" t="s">
        <v>4176</v>
      </c>
      <c r="PN8" t="s">
        <v>9262</v>
      </c>
      <c r="PO8" t="s">
        <v>9263</v>
      </c>
      <c r="PP8" t="s">
        <v>9264</v>
      </c>
      <c r="PQ8" t="s">
        <v>9265</v>
      </c>
      <c r="PR8" t="s">
        <v>9266</v>
      </c>
      <c r="PS8" t="s">
        <v>9267</v>
      </c>
      <c r="PT8" t="s">
        <v>9268</v>
      </c>
      <c r="PU8" t="s">
        <v>7395</v>
      </c>
      <c r="PV8" t="s">
        <v>3878</v>
      </c>
      <c r="PW8" t="s">
        <v>9269</v>
      </c>
      <c r="PX8" t="s">
        <v>1953</v>
      </c>
      <c r="PY8" t="s">
        <v>7398</v>
      </c>
      <c r="PZ8" t="s">
        <v>9270</v>
      </c>
      <c r="QA8" t="s">
        <v>7401</v>
      </c>
      <c r="QB8" t="s">
        <v>7402</v>
      </c>
      <c r="QC8" t="s">
        <v>6886</v>
      </c>
      <c r="QD8" t="s">
        <v>3067</v>
      </c>
      <c r="QE8" t="s">
        <v>6532</v>
      </c>
      <c r="QF8" t="s">
        <v>9001</v>
      </c>
      <c r="QG8" t="s">
        <v>9002</v>
      </c>
      <c r="QH8" t="s">
        <v>4570</v>
      </c>
      <c r="QI8" t="s">
        <v>4187</v>
      </c>
      <c r="QJ8" t="s">
        <v>9271</v>
      </c>
      <c r="QK8" t="s">
        <v>1129</v>
      </c>
      <c r="QL8" t="s">
        <v>9272</v>
      </c>
      <c r="QM8" t="s">
        <v>6897</v>
      </c>
      <c r="QN8" t="s">
        <v>7413</v>
      </c>
      <c r="QO8" t="s">
        <v>9273</v>
      </c>
      <c r="QP8" t="s">
        <v>9274</v>
      </c>
      <c r="QQ8" t="s">
        <v>9275</v>
      </c>
      <c r="QR8" t="s">
        <v>9276</v>
      </c>
      <c r="QS8" t="s">
        <v>4192</v>
      </c>
      <c r="QT8" t="s">
        <v>7415</v>
      </c>
      <c r="QU8" t="s">
        <v>7417</v>
      </c>
      <c r="QV8" t="s">
        <v>9277</v>
      </c>
      <c r="QW8" t="s">
        <v>9278</v>
      </c>
      <c r="QX8" t="s">
        <v>9279</v>
      </c>
      <c r="QY8" t="s">
        <v>1976</v>
      </c>
      <c r="QZ8" t="s">
        <v>9280</v>
      </c>
      <c r="RA8" t="s">
        <v>1139</v>
      </c>
      <c r="RB8" t="s">
        <v>9281</v>
      </c>
      <c r="RC8" t="s">
        <v>9282</v>
      </c>
      <c r="RD8" t="s">
        <v>9283</v>
      </c>
      <c r="RE8" t="s">
        <v>9284</v>
      </c>
      <c r="RF8" t="s">
        <v>1986</v>
      </c>
      <c r="RG8" t="s">
        <v>9285</v>
      </c>
      <c r="RH8" t="s">
        <v>9286</v>
      </c>
      <c r="RI8" t="s">
        <v>9287</v>
      </c>
      <c r="RJ8" t="s">
        <v>9288</v>
      </c>
      <c r="RK8" t="s">
        <v>5492</v>
      </c>
      <c r="RL8" t="s">
        <v>4211</v>
      </c>
      <c r="RM8" t="s">
        <v>9289</v>
      </c>
      <c r="RN8" t="s">
        <v>9095</v>
      </c>
      <c r="RO8" t="s">
        <v>9290</v>
      </c>
      <c r="RP8" t="s">
        <v>3292</v>
      </c>
      <c r="RQ8" t="s">
        <v>7433</v>
      </c>
      <c r="RR8" t="s">
        <v>9291</v>
      </c>
      <c r="RS8" t="s">
        <v>1994</v>
      </c>
      <c r="RT8" t="s">
        <v>5500</v>
      </c>
      <c r="RU8" t="s">
        <v>7436</v>
      </c>
      <c r="RV8" t="s">
        <v>9292</v>
      </c>
      <c r="RW8" t="s">
        <v>9293</v>
      </c>
      <c r="RX8" t="s">
        <v>1170</v>
      </c>
      <c r="RY8" t="s">
        <v>9294</v>
      </c>
      <c r="RZ8" t="s">
        <v>2614</v>
      </c>
      <c r="SA8" t="s">
        <v>9295</v>
      </c>
      <c r="SB8" t="s">
        <v>9296</v>
      </c>
      <c r="SC8" t="s">
        <v>9297</v>
      </c>
      <c r="SD8" t="s">
        <v>9298</v>
      </c>
      <c r="SE8" t="s">
        <v>2000</v>
      </c>
      <c r="SF8" t="s">
        <v>9299</v>
      </c>
      <c r="SG8" t="s">
        <v>9300</v>
      </c>
      <c r="SH8" t="s">
        <v>9301</v>
      </c>
      <c r="SI8" t="s">
        <v>2622</v>
      </c>
      <c r="SJ8" t="s">
        <v>7444</v>
      </c>
      <c r="SK8" t="s">
        <v>7445</v>
      </c>
      <c r="SL8" t="s">
        <v>9302</v>
      </c>
      <c r="SM8" t="s">
        <v>3892</v>
      </c>
      <c r="SN8" t="s">
        <v>119</v>
      </c>
      <c r="SO8" t="s">
        <v>5532</v>
      </c>
      <c r="SP8" t="s">
        <v>9303</v>
      </c>
    </row>
    <row r="9" spans="1:511" x14ac:dyDescent="0.25">
      <c r="A9" s="17" t="s">
        <v>9343</v>
      </c>
      <c r="B9" s="17" t="s">
        <v>9344</v>
      </c>
      <c r="C9" s="17" t="s">
        <v>115</v>
      </c>
      <c r="D9" s="18">
        <v>7.92E-7</v>
      </c>
      <c r="E9" s="18">
        <v>1.2800000000000001E-7</v>
      </c>
      <c r="F9" s="17">
        <v>170</v>
      </c>
      <c r="G9" s="17">
        <v>42</v>
      </c>
      <c r="H9" s="17">
        <v>16733</v>
      </c>
      <c r="I9" s="17">
        <v>9755</v>
      </c>
      <c r="J9" s="17" t="s">
        <v>13</v>
      </c>
      <c r="K9" t="s">
        <v>9345</v>
      </c>
      <c r="L9" t="s">
        <v>1462</v>
      </c>
      <c r="M9" t="s">
        <v>3330</v>
      </c>
      <c r="N9" t="s">
        <v>9305</v>
      </c>
      <c r="O9" t="s">
        <v>8589</v>
      </c>
      <c r="P9" t="s">
        <v>2457</v>
      </c>
      <c r="Q9" t="s">
        <v>3331</v>
      </c>
      <c r="R9" t="s">
        <v>3332</v>
      </c>
      <c r="S9" t="s">
        <v>3333</v>
      </c>
      <c r="T9" t="s">
        <v>3334</v>
      </c>
      <c r="U9" t="s">
        <v>9306</v>
      </c>
      <c r="V9" t="s">
        <v>3335</v>
      </c>
      <c r="W9" t="s">
        <v>3336</v>
      </c>
      <c r="X9" t="s">
        <v>1223</v>
      </c>
      <c r="Y9" t="s">
        <v>9307</v>
      </c>
      <c r="Z9" t="s">
        <v>876</v>
      </c>
      <c r="AA9" t="s">
        <v>2651</v>
      </c>
      <c r="AB9" t="s">
        <v>8601</v>
      </c>
      <c r="AC9" t="s">
        <v>3337</v>
      </c>
      <c r="AD9" t="s">
        <v>3338</v>
      </c>
      <c r="AE9" t="s">
        <v>3339</v>
      </c>
      <c r="AF9" t="s">
        <v>2277</v>
      </c>
      <c r="AG9" t="s">
        <v>9308</v>
      </c>
      <c r="AH9" t="s">
        <v>3340</v>
      </c>
      <c r="AI9" t="s">
        <v>9309</v>
      </c>
      <c r="AJ9" t="s">
        <v>8805</v>
      </c>
      <c r="AK9" t="s">
        <v>6986</v>
      </c>
      <c r="AL9" t="s">
        <v>3342</v>
      </c>
      <c r="AM9" t="s">
        <v>8806</v>
      </c>
      <c r="AN9" t="s">
        <v>3343</v>
      </c>
      <c r="AO9" t="s">
        <v>3344</v>
      </c>
      <c r="AP9" t="s">
        <v>3345</v>
      </c>
      <c r="AQ9" t="s">
        <v>3346</v>
      </c>
      <c r="AR9" t="s">
        <v>8613</v>
      </c>
      <c r="AS9" t="s">
        <v>2475</v>
      </c>
      <c r="AT9" t="s">
        <v>8615</v>
      </c>
      <c r="AU9" t="s">
        <v>3347</v>
      </c>
      <c r="AV9" t="s">
        <v>3348</v>
      </c>
      <c r="AW9" t="s">
        <v>3349</v>
      </c>
      <c r="AX9" t="s">
        <v>3350</v>
      </c>
      <c r="AY9" t="s">
        <v>3351</v>
      </c>
      <c r="AZ9" t="s">
        <v>3352</v>
      </c>
      <c r="BA9" t="s">
        <v>2053</v>
      </c>
      <c r="BB9" t="s">
        <v>9310</v>
      </c>
      <c r="BC9" t="s">
        <v>3353</v>
      </c>
      <c r="BD9" t="s">
        <v>3354</v>
      </c>
      <c r="BE9" t="s">
        <v>3355</v>
      </c>
      <c r="BF9" t="s">
        <v>3356</v>
      </c>
      <c r="BG9" t="s">
        <v>3357</v>
      </c>
      <c r="BH9" t="s">
        <v>3358</v>
      </c>
      <c r="BI9" t="s">
        <v>3359</v>
      </c>
      <c r="BJ9" t="s">
        <v>3360</v>
      </c>
      <c r="BK9" t="s">
        <v>664</v>
      </c>
      <c r="BL9" t="s">
        <v>3361</v>
      </c>
      <c r="BM9" t="s">
        <v>3362</v>
      </c>
      <c r="BN9" t="s">
        <v>3363</v>
      </c>
      <c r="BO9" t="s">
        <v>3364</v>
      </c>
      <c r="BP9" t="s">
        <v>3312</v>
      </c>
      <c r="BQ9" t="s">
        <v>3365</v>
      </c>
      <c r="BR9" t="s">
        <v>3366</v>
      </c>
      <c r="BS9" t="s">
        <v>2946</v>
      </c>
      <c r="BT9" t="s">
        <v>3367</v>
      </c>
      <c r="BU9" t="s">
        <v>3368</v>
      </c>
      <c r="BV9" t="s">
        <v>3369</v>
      </c>
      <c r="BW9" t="s">
        <v>3370</v>
      </c>
      <c r="BX9" t="s">
        <v>9311</v>
      </c>
      <c r="BY9" t="s">
        <v>3371</v>
      </c>
      <c r="BZ9" t="s">
        <v>3372</v>
      </c>
      <c r="CA9" t="s">
        <v>3373</v>
      </c>
      <c r="CB9" t="s">
        <v>8629</v>
      </c>
      <c r="CC9" t="s">
        <v>3374</v>
      </c>
      <c r="CD9" t="s">
        <v>9312</v>
      </c>
      <c r="CE9" t="s">
        <v>2311</v>
      </c>
      <c r="CF9" t="s">
        <v>3375</v>
      </c>
      <c r="CG9" t="s">
        <v>3376</v>
      </c>
      <c r="CH9" t="s">
        <v>3377</v>
      </c>
      <c r="CI9" t="s">
        <v>3378</v>
      </c>
      <c r="CJ9" t="s">
        <v>3379</v>
      </c>
      <c r="CK9" t="s">
        <v>3380</v>
      </c>
      <c r="CL9" t="s">
        <v>3381</v>
      </c>
      <c r="CM9" t="s">
        <v>3382</v>
      </c>
      <c r="CN9" t="s">
        <v>9313</v>
      </c>
      <c r="CO9" t="s">
        <v>3383</v>
      </c>
      <c r="CP9" t="s">
        <v>7012</v>
      </c>
      <c r="CQ9" t="s">
        <v>9314</v>
      </c>
      <c r="CR9" t="s">
        <v>3384</v>
      </c>
      <c r="CS9" t="s">
        <v>3386</v>
      </c>
      <c r="CT9" t="s">
        <v>3387</v>
      </c>
      <c r="CU9" t="s">
        <v>3388</v>
      </c>
      <c r="CV9" t="s">
        <v>3389</v>
      </c>
      <c r="CW9" t="s">
        <v>3390</v>
      </c>
      <c r="CX9" t="s">
        <v>9315</v>
      </c>
      <c r="CY9" t="s">
        <v>3391</v>
      </c>
      <c r="CZ9" t="s">
        <v>9316</v>
      </c>
      <c r="DA9" t="s">
        <v>3392</v>
      </c>
      <c r="DB9" t="s">
        <v>9317</v>
      </c>
      <c r="DC9" t="s">
        <v>3393</v>
      </c>
      <c r="DD9" t="s">
        <v>8239</v>
      </c>
      <c r="DE9" t="s">
        <v>9318</v>
      </c>
      <c r="DF9" t="s">
        <v>3394</v>
      </c>
      <c r="DG9" t="s">
        <v>9319</v>
      </c>
      <c r="DH9" t="s">
        <v>3395</v>
      </c>
      <c r="DI9" t="s">
        <v>9320</v>
      </c>
      <c r="DJ9" t="s">
        <v>9321</v>
      </c>
      <c r="DK9" t="s">
        <v>3396</v>
      </c>
      <c r="DL9" t="s">
        <v>3397</v>
      </c>
      <c r="DM9" t="s">
        <v>3398</v>
      </c>
      <c r="DN9" t="s">
        <v>9322</v>
      </c>
      <c r="DO9" t="s">
        <v>3399</v>
      </c>
      <c r="DP9" t="s">
        <v>8816</v>
      </c>
      <c r="DQ9" t="s">
        <v>9323</v>
      </c>
      <c r="DR9" t="s">
        <v>1724</v>
      </c>
      <c r="DS9" t="s">
        <v>1579</v>
      </c>
      <c r="DT9" t="s">
        <v>1725</v>
      </c>
      <c r="DU9" t="s">
        <v>3400</v>
      </c>
      <c r="DV9" t="s">
        <v>3401</v>
      </c>
      <c r="DW9" t="s">
        <v>3402</v>
      </c>
      <c r="DX9" t="s">
        <v>3403</v>
      </c>
      <c r="DY9" t="s">
        <v>3404</v>
      </c>
      <c r="DZ9" t="s">
        <v>3405</v>
      </c>
      <c r="EA9" t="s">
        <v>3406</v>
      </c>
      <c r="EB9" t="s">
        <v>3407</v>
      </c>
      <c r="EC9" t="s">
        <v>9324</v>
      </c>
      <c r="ED9" t="s">
        <v>3408</v>
      </c>
      <c r="EE9" t="s">
        <v>7736</v>
      </c>
      <c r="EF9" t="s">
        <v>2357</v>
      </c>
      <c r="EG9" t="s">
        <v>3409</v>
      </c>
      <c r="EH9" t="s">
        <v>1336</v>
      </c>
      <c r="EI9" t="s">
        <v>2358</v>
      </c>
      <c r="EJ9" t="s">
        <v>3410</v>
      </c>
      <c r="EK9" t="s">
        <v>1605</v>
      </c>
      <c r="EL9" t="s">
        <v>1612</v>
      </c>
      <c r="EM9" t="s">
        <v>3411</v>
      </c>
      <c r="EN9" t="s">
        <v>3412</v>
      </c>
      <c r="EO9" t="s">
        <v>3413</v>
      </c>
      <c r="EP9" t="s">
        <v>3414</v>
      </c>
      <c r="EQ9" t="s">
        <v>2147</v>
      </c>
      <c r="ER9" t="s">
        <v>3415</v>
      </c>
      <c r="ES9" t="s">
        <v>3416</v>
      </c>
      <c r="ET9" t="s">
        <v>8804</v>
      </c>
      <c r="EU9" t="s">
        <v>3417</v>
      </c>
      <c r="EV9" t="s">
        <v>3418</v>
      </c>
      <c r="EW9" t="s">
        <v>3419</v>
      </c>
      <c r="EX9" t="s">
        <v>3420</v>
      </c>
      <c r="EY9" t="s">
        <v>3421</v>
      </c>
      <c r="EZ9" t="s">
        <v>3422</v>
      </c>
      <c r="FA9" t="s">
        <v>3423</v>
      </c>
      <c r="FB9" t="s">
        <v>3424</v>
      </c>
      <c r="FC9" t="s">
        <v>3425</v>
      </c>
      <c r="FD9" t="s">
        <v>3426</v>
      </c>
      <c r="FE9" t="s">
        <v>3427</v>
      </c>
      <c r="FF9" t="s">
        <v>3428</v>
      </c>
      <c r="FG9" t="s">
        <v>3429</v>
      </c>
      <c r="FH9" t="s">
        <v>3430</v>
      </c>
      <c r="FI9" t="s">
        <v>3431</v>
      </c>
      <c r="FJ9" t="s">
        <v>3432</v>
      </c>
      <c r="FK9" t="s">
        <v>3433</v>
      </c>
      <c r="FL9" t="s">
        <v>3434</v>
      </c>
      <c r="FM9" t="s">
        <v>9325</v>
      </c>
      <c r="FN9" t="s">
        <v>3435</v>
      </c>
      <c r="FO9" t="s">
        <v>7229</v>
      </c>
      <c r="FP9" t="s">
        <v>3436</v>
      </c>
      <c r="FQ9" t="s">
        <v>3437</v>
      </c>
      <c r="FR9" t="s">
        <v>2794</v>
      </c>
      <c r="FS9" t="s">
        <v>3438</v>
      </c>
      <c r="FT9" t="s">
        <v>3439</v>
      </c>
      <c r="FU9" t="s">
        <v>9326</v>
      </c>
      <c r="FV9" t="s">
        <v>9327</v>
      </c>
      <c r="FW9" t="s">
        <v>3440</v>
      </c>
      <c r="FX9" t="s">
        <v>3441</v>
      </c>
      <c r="FY9" t="s">
        <v>3442</v>
      </c>
      <c r="FZ9" t="s">
        <v>3443</v>
      </c>
      <c r="GA9" t="s">
        <v>8665</v>
      </c>
      <c r="GB9" t="s">
        <v>2163</v>
      </c>
      <c r="GC9" t="s">
        <v>3444</v>
      </c>
      <c r="GD9" t="s">
        <v>3445</v>
      </c>
      <c r="GE9" t="s">
        <v>8810</v>
      </c>
      <c r="GF9" t="s">
        <v>3446</v>
      </c>
      <c r="GG9" t="s">
        <v>9328</v>
      </c>
      <c r="GH9" t="s">
        <v>3447</v>
      </c>
      <c r="GI9" t="s">
        <v>3448</v>
      </c>
      <c r="GJ9" t="s">
        <v>3449</v>
      </c>
      <c r="GK9" t="s">
        <v>3450</v>
      </c>
      <c r="GL9" t="s">
        <v>3451</v>
      </c>
      <c r="GM9" t="s">
        <v>8577</v>
      </c>
      <c r="GN9" t="s">
        <v>3452</v>
      </c>
      <c r="GO9" t="s">
        <v>8811</v>
      </c>
      <c r="GP9" t="s">
        <v>3453</v>
      </c>
      <c r="GQ9" t="s">
        <v>8669</v>
      </c>
      <c r="GR9" t="s">
        <v>2813</v>
      </c>
      <c r="GS9" t="s">
        <v>3454</v>
      </c>
      <c r="GT9" t="s">
        <v>9329</v>
      </c>
      <c r="GU9" t="s">
        <v>3455</v>
      </c>
      <c r="GV9" t="s">
        <v>3456</v>
      </c>
      <c r="GW9" t="s">
        <v>3457</v>
      </c>
      <c r="GX9" t="s">
        <v>9330</v>
      </c>
      <c r="GY9" t="s">
        <v>3458</v>
      </c>
      <c r="GZ9" t="s">
        <v>3459</v>
      </c>
      <c r="HA9" t="s">
        <v>3460</v>
      </c>
      <c r="HB9" t="s">
        <v>3461</v>
      </c>
      <c r="HC9" t="s">
        <v>3462</v>
      </c>
      <c r="HD9" t="s">
        <v>3463</v>
      </c>
      <c r="HE9" t="s">
        <v>3464</v>
      </c>
      <c r="HF9" t="s">
        <v>9331</v>
      </c>
      <c r="HG9" t="s">
        <v>3465</v>
      </c>
      <c r="HH9" t="s">
        <v>9332</v>
      </c>
      <c r="HI9" t="s">
        <v>3468</v>
      </c>
      <c r="HJ9" t="s">
        <v>3469</v>
      </c>
      <c r="HK9" t="s">
        <v>8812</v>
      </c>
      <c r="HL9" t="s">
        <v>3470</v>
      </c>
      <c r="HM9" t="s">
        <v>3471</v>
      </c>
      <c r="HN9" t="s">
        <v>1405</v>
      </c>
      <c r="HO9" t="s">
        <v>3472</v>
      </c>
      <c r="HP9" t="s">
        <v>3473</v>
      </c>
      <c r="HQ9" t="s">
        <v>3474</v>
      </c>
      <c r="HR9" t="s">
        <v>8288</v>
      </c>
      <c r="HS9" t="s">
        <v>3475</v>
      </c>
      <c r="HT9" t="s">
        <v>3476</v>
      </c>
      <c r="HU9" t="s">
        <v>9333</v>
      </c>
      <c r="HV9" t="s">
        <v>3477</v>
      </c>
      <c r="HW9" t="s">
        <v>3478</v>
      </c>
      <c r="HX9" t="s">
        <v>3479</v>
      </c>
      <c r="HY9" t="s">
        <v>9334</v>
      </c>
      <c r="HZ9" t="s">
        <v>9335</v>
      </c>
      <c r="IA9" t="s">
        <v>3480</v>
      </c>
      <c r="IB9" t="s">
        <v>7112</v>
      </c>
      <c r="IC9" t="s">
        <v>3481</v>
      </c>
      <c r="ID9" t="s">
        <v>3482</v>
      </c>
      <c r="IE9" t="s">
        <v>3483</v>
      </c>
      <c r="IF9" t="s">
        <v>3484</v>
      </c>
      <c r="IG9" t="s">
        <v>3485</v>
      </c>
      <c r="IH9" t="s">
        <v>3486</v>
      </c>
      <c r="II9" t="s">
        <v>9336</v>
      </c>
      <c r="IJ9" t="s">
        <v>3487</v>
      </c>
      <c r="IK9" t="s">
        <v>3489</v>
      </c>
      <c r="IL9" t="s">
        <v>3490</v>
      </c>
      <c r="IM9" t="s">
        <v>3491</v>
      </c>
      <c r="IN9" t="s">
        <v>3492</v>
      </c>
      <c r="IO9" t="s">
        <v>2608</v>
      </c>
      <c r="IP9" t="s">
        <v>9337</v>
      </c>
      <c r="IQ9" t="s">
        <v>3493</v>
      </c>
      <c r="IR9" t="s">
        <v>9338</v>
      </c>
      <c r="IS9" t="s">
        <v>2612</v>
      </c>
      <c r="IT9" t="s">
        <v>3494</v>
      </c>
      <c r="IU9" t="s">
        <v>9339</v>
      </c>
      <c r="IV9" t="s">
        <v>3495</v>
      </c>
      <c r="IW9" t="s">
        <v>3496</v>
      </c>
      <c r="IX9" t="s">
        <v>3497</v>
      </c>
      <c r="IY9" t="s">
        <v>2205</v>
      </c>
      <c r="IZ9" t="s">
        <v>8819</v>
      </c>
      <c r="JA9" t="s">
        <v>9340</v>
      </c>
      <c r="JB9" t="s">
        <v>3498</v>
      </c>
      <c r="JC9" t="s">
        <v>9341</v>
      </c>
      <c r="JD9" t="s">
        <v>848</v>
      </c>
      <c r="JE9" t="s">
        <v>3499</v>
      </c>
      <c r="JF9" t="s">
        <v>7271</v>
      </c>
      <c r="JG9" t="s">
        <v>3500</v>
      </c>
      <c r="JH9" t="s">
        <v>3501</v>
      </c>
      <c r="JI9" t="s">
        <v>3502</v>
      </c>
      <c r="JJ9" t="s">
        <v>9342</v>
      </c>
      <c r="JK9" t="s">
        <v>3503</v>
      </c>
      <c r="JL9" t="s">
        <v>3504</v>
      </c>
      <c r="JM9" t="s">
        <v>3505</v>
      </c>
      <c r="JN9" t="s">
        <v>3506</v>
      </c>
      <c r="JO9" t="s">
        <v>3507</v>
      </c>
      <c r="JP9" t="s">
        <v>3508</v>
      </c>
      <c r="JQ9" t="s">
        <v>3510</v>
      </c>
      <c r="JR9" t="s">
        <v>3511</v>
      </c>
      <c r="JS9" t="s">
        <v>9037</v>
      </c>
    </row>
    <row r="10" spans="1:511" x14ac:dyDescent="0.25">
      <c r="A10" s="17" t="s">
        <v>58</v>
      </c>
      <c r="B10" s="17" t="s">
        <v>59</v>
      </c>
      <c r="C10" s="17" t="s">
        <v>115</v>
      </c>
      <c r="D10" s="18">
        <v>8.7899999999999997E-7</v>
      </c>
      <c r="E10" s="18">
        <v>1.4600000000000001E-7</v>
      </c>
      <c r="F10" s="17">
        <v>373</v>
      </c>
      <c r="G10" s="17">
        <v>129</v>
      </c>
      <c r="H10" s="17">
        <v>16530</v>
      </c>
      <c r="I10" s="17">
        <v>9668</v>
      </c>
      <c r="J10" s="17" t="s">
        <v>13</v>
      </c>
      <c r="K10" t="s">
        <v>7448</v>
      </c>
      <c r="L10" t="s">
        <v>620</v>
      </c>
      <c r="M10" t="s">
        <v>9076</v>
      </c>
      <c r="N10" t="s">
        <v>7137</v>
      </c>
      <c r="O10" t="s">
        <v>9346</v>
      </c>
      <c r="P10" t="s">
        <v>7140</v>
      </c>
      <c r="Q10" t="s">
        <v>9347</v>
      </c>
      <c r="R10" t="s">
        <v>9348</v>
      </c>
      <c r="S10" t="s">
        <v>628</v>
      </c>
      <c r="T10" t="s">
        <v>8107</v>
      </c>
      <c r="U10" t="s">
        <v>8110</v>
      </c>
      <c r="V10" t="s">
        <v>629</v>
      </c>
      <c r="W10" t="s">
        <v>7145</v>
      </c>
      <c r="X10" t="s">
        <v>8113</v>
      </c>
      <c r="Y10" t="s">
        <v>9104</v>
      </c>
      <c r="Z10" t="s">
        <v>9349</v>
      </c>
      <c r="AA10" t="s">
        <v>4548</v>
      </c>
      <c r="AB10" t="s">
        <v>8115</v>
      </c>
      <c r="AC10" t="s">
        <v>2651</v>
      </c>
      <c r="AD10" t="s">
        <v>8831</v>
      </c>
      <c r="AE10" t="s">
        <v>9350</v>
      </c>
      <c r="AF10" t="s">
        <v>8118</v>
      </c>
      <c r="AG10" t="s">
        <v>2660</v>
      </c>
      <c r="AH10" t="s">
        <v>6714</v>
      </c>
      <c r="AI10" t="s">
        <v>8120</v>
      </c>
      <c r="AJ10" t="s">
        <v>2664</v>
      </c>
      <c r="AK10" t="s">
        <v>9351</v>
      </c>
      <c r="AL10" t="s">
        <v>5403</v>
      </c>
      <c r="AM10" t="s">
        <v>652</v>
      </c>
      <c r="AN10" t="s">
        <v>1258</v>
      </c>
      <c r="AO10" t="s">
        <v>3296</v>
      </c>
      <c r="AP10" t="s">
        <v>7164</v>
      </c>
      <c r="AQ10" t="s">
        <v>1685</v>
      </c>
      <c r="AR10" t="s">
        <v>9111</v>
      </c>
      <c r="AS10" t="s">
        <v>5563</v>
      </c>
      <c r="AT10" t="s">
        <v>8129</v>
      </c>
      <c r="AU10" t="s">
        <v>5409</v>
      </c>
      <c r="AV10" t="s">
        <v>6001</v>
      </c>
      <c r="AW10" t="s">
        <v>8130</v>
      </c>
      <c r="AX10" t="s">
        <v>8131</v>
      </c>
      <c r="AY10" t="s">
        <v>2680</v>
      </c>
      <c r="AZ10" t="s">
        <v>179</v>
      </c>
      <c r="BA10" t="s">
        <v>5870</v>
      </c>
      <c r="BB10" t="s">
        <v>2686</v>
      </c>
      <c r="BC10" t="s">
        <v>9352</v>
      </c>
      <c r="BD10" t="s">
        <v>9353</v>
      </c>
      <c r="BE10" t="s">
        <v>5127</v>
      </c>
      <c r="BF10" t="s">
        <v>2689</v>
      </c>
      <c r="BG10" t="s">
        <v>9354</v>
      </c>
      <c r="BH10" t="s">
        <v>9121</v>
      </c>
      <c r="BI10" t="s">
        <v>8136</v>
      </c>
      <c r="BJ10" t="s">
        <v>6018</v>
      </c>
      <c r="BK10" t="s">
        <v>9355</v>
      </c>
      <c r="BL10" t="s">
        <v>9356</v>
      </c>
      <c r="BM10" t="s">
        <v>3851</v>
      </c>
      <c r="BN10" t="s">
        <v>2314</v>
      </c>
      <c r="BO10" t="s">
        <v>1702</v>
      </c>
      <c r="BP10" t="s">
        <v>9123</v>
      </c>
      <c r="BQ10" t="s">
        <v>8139</v>
      </c>
      <c r="BR10" t="s">
        <v>683</v>
      </c>
      <c r="BS10" t="s">
        <v>5416</v>
      </c>
      <c r="BT10" t="s">
        <v>9357</v>
      </c>
      <c r="BU10" t="s">
        <v>2707</v>
      </c>
      <c r="BV10" t="s">
        <v>2709</v>
      </c>
      <c r="BW10" t="s">
        <v>4588</v>
      </c>
      <c r="BX10" t="s">
        <v>9358</v>
      </c>
      <c r="BY10" t="s">
        <v>9359</v>
      </c>
      <c r="BZ10" t="s">
        <v>9360</v>
      </c>
      <c r="CA10" t="s">
        <v>7705</v>
      </c>
      <c r="CB10" t="s">
        <v>9361</v>
      </c>
      <c r="CC10" t="s">
        <v>8144</v>
      </c>
      <c r="CD10" t="s">
        <v>9362</v>
      </c>
      <c r="CE10" t="s">
        <v>9363</v>
      </c>
      <c r="CF10" t="s">
        <v>9130</v>
      </c>
      <c r="CG10" t="s">
        <v>9364</v>
      </c>
      <c r="CH10" t="s">
        <v>9365</v>
      </c>
      <c r="CI10" t="s">
        <v>2197</v>
      </c>
      <c r="CJ10" t="s">
        <v>9079</v>
      </c>
      <c r="CK10" t="s">
        <v>8148</v>
      </c>
      <c r="CL10" t="s">
        <v>1311</v>
      </c>
      <c r="CM10" t="s">
        <v>9366</v>
      </c>
      <c r="CN10" t="s">
        <v>2735</v>
      </c>
      <c r="CO10" t="s">
        <v>9367</v>
      </c>
      <c r="CP10" t="s">
        <v>4608</v>
      </c>
      <c r="CQ10" t="s">
        <v>9368</v>
      </c>
      <c r="CR10" t="s">
        <v>5880</v>
      </c>
      <c r="CS10" t="s">
        <v>9369</v>
      </c>
      <c r="CT10" t="s">
        <v>9370</v>
      </c>
      <c r="CU10" t="s">
        <v>8153</v>
      </c>
      <c r="CV10" t="s">
        <v>9371</v>
      </c>
      <c r="CW10" t="s">
        <v>9136</v>
      </c>
      <c r="CX10" t="s">
        <v>995</v>
      </c>
      <c r="CY10" t="s">
        <v>2752</v>
      </c>
      <c r="CZ10" t="s">
        <v>9372</v>
      </c>
      <c r="DA10" t="s">
        <v>257</v>
      </c>
      <c r="DB10" t="s">
        <v>1342</v>
      </c>
      <c r="DC10" t="s">
        <v>740</v>
      </c>
      <c r="DD10" t="s">
        <v>4535</v>
      </c>
      <c r="DE10" t="s">
        <v>2758</v>
      </c>
      <c r="DF10" t="s">
        <v>4537</v>
      </c>
      <c r="DG10" t="s">
        <v>5434</v>
      </c>
      <c r="DH10" t="s">
        <v>8162</v>
      </c>
      <c r="DI10" t="s">
        <v>8163</v>
      </c>
      <c r="DJ10" t="s">
        <v>9143</v>
      </c>
      <c r="DK10" t="s">
        <v>2768</v>
      </c>
      <c r="DL10" t="s">
        <v>5438</v>
      </c>
      <c r="DM10" t="s">
        <v>7971</v>
      </c>
      <c r="DN10" t="s">
        <v>762</v>
      </c>
      <c r="DO10" t="s">
        <v>274</v>
      </c>
      <c r="DP10" t="s">
        <v>275</v>
      </c>
      <c r="DQ10" t="s">
        <v>8166</v>
      </c>
      <c r="DR10" t="s">
        <v>9373</v>
      </c>
      <c r="DS10" t="s">
        <v>4547</v>
      </c>
      <c r="DT10" t="s">
        <v>2779</v>
      </c>
      <c r="DU10" t="s">
        <v>770</v>
      </c>
      <c r="DV10" t="s">
        <v>1361</v>
      </c>
      <c r="DW10" t="s">
        <v>1364</v>
      </c>
      <c r="DX10" t="s">
        <v>9374</v>
      </c>
      <c r="DY10" t="s">
        <v>2156</v>
      </c>
      <c r="DZ10" t="s">
        <v>9375</v>
      </c>
      <c r="EA10" t="s">
        <v>9376</v>
      </c>
      <c r="EB10" t="s">
        <v>286</v>
      </c>
      <c r="EC10" t="s">
        <v>1754</v>
      </c>
      <c r="ED10" t="s">
        <v>287</v>
      </c>
      <c r="EE10" t="s">
        <v>8169</v>
      </c>
      <c r="EF10" t="s">
        <v>6862</v>
      </c>
      <c r="EG10" t="s">
        <v>9377</v>
      </c>
      <c r="EH10" t="s">
        <v>8886</v>
      </c>
      <c r="EI10" t="s">
        <v>9378</v>
      </c>
      <c r="EJ10" t="s">
        <v>780</v>
      </c>
      <c r="EK10" t="s">
        <v>6076</v>
      </c>
      <c r="EL10" t="s">
        <v>9379</v>
      </c>
      <c r="EM10" t="s">
        <v>2794</v>
      </c>
      <c r="EN10" t="s">
        <v>9380</v>
      </c>
      <c r="EO10" t="s">
        <v>9381</v>
      </c>
      <c r="EP10" t="s">
        <v>316</v>
      </c>
      <c r="EQ10" t="s">
        <v>318</v>
      </c>
      <c r="ER10" t="s">
        <v>9382</v>
      </c>
      <c r="ES10" t="s">
        <v>9383</v>
      </c>
      <c r="ET10" t="s">
        <v>9384</v>
      </c>
      <c r="EU10" t="s">
        <v>9385</v>
      </c>
      <c r="EV10" t="s">
        <v>8180</v>
      </c>
      <c r="EW10" t="s">
        <v>1013</v>
      </c>
      <c r="EX10" t="s">
        <v>799</v>
      </c>
      <c r="EY10" t="s">
        <v>2814</v>
      </c>
      <c r="EZ10" t="s">
        <v>9161</v>
      </c>
      <c r="FA10" t="s">
        <v>802</v>
      </c>
      <c r="FB10" t="s">
        <v>9386</v>
      </c>
      <c r="FC10" t="s">
        <v>2822</v>
      </c>
      <c r="FD10" t="s">
        <v>9387</v>
      </c>
      <c r="FE10" t="s">
        <v>1769</v>
      </c>
      <c r="FF10" t="s">
        <v>9388</v>
      </c>
      <c r="FG10" t="s">
        <v>7243</v>
      </c>
      <c r="FH10" t="s">
        <v>2825</v>
      </c>
      <c r="FI10" t="s">
        <v>9389</v>
      </c>
      <c r="FJ10" t="s">
        <v>7245</v>
      </c>
      <c r="FK10" t="s">
        <v>8186</v>
      </c>
      <c r="FL10" t="s">
        <v>9390</v>
      </c>
      <c r="FM10" t="s">
        <v>9168</v>
      </c>
      <c r="FN10" t="s">
        <v>4583</v>
      </c>
      <c r="FO10" t="s">
        <v>9391</v>
      </c>
      <c r="FP10" t="s">
        <v>8188</v>
      </c>
      <c r="FQ10" t="s">
        <v>358</v>
      </c>
      <c r="FR10" t="s">
        <v>9392</v>
      </c>
      <c r="FS10" t="s">
        <v>8189</v>
      </c>
      <c r="FT10" t="s">
        <v>9393</v>
      </c>
      <c r="FU10" t="s">
        <v>5653</v>
      </c>
      <c r="FV10" t="s">
        <v>9394</v>
      </c>
      <c r="FW10" t="s">
        <v>371</v>
      </c>
      <c r="FX10" t="s">
        <v>8909</v>
      </c>
      <c r="FY10" t="s">
        <v>2852</v>
      </c>
      <c r="FZ10" t="s">
        <v>1434</v>
      </c>
      <c r="GA10" t="s">
        <v>9395</v>
      </c>
      <c r="GB10" t="s">
        <v>2195</v>
      </c>
      <c r="GC10" t="s">
        <v>1797</v>
      </c>
      <c r="GD10" t="s">
        <v>8193</v>
      </c>
      <c r="GE10" t="s">
        <v>833</v>
      </c>
      <c r="GF10" t="s">
        <v>8195</v>
      </c>
      <c r="GG10" t="s">
        <v>3491</v>
      </c>
      <c r="GH10" t="s">
        <v>8196</v>
      </c>
      <c r="GI10" t="s">
        <v>9396</v>
      </c>
      <c r="GJ10" t="s">
        <v>4523</v>
      </c>
      <c r="GK10" t="s">
        <v>8197</v>
      </c>
      <c r="GL10" t="s">
        <v>7809</v>
      </c>
      <c r="GM10" t="s">
        <v>8199</v>
      </c>
      <c r="GN10" t="s">
        <v>8200</v>
      </c>
      <c r="GO10" t="s">
        <v>4606</v>
      </c>
      <c r="GP10" t="s">
        <v>9397</v>
      </c>
      <c r="GQ10" t="s">
        <v>1449</v>
      </c>
      <c r="GR10" t="s">
        <v>8201</v>
      </c>
      <c r="GS10" t="s">
        <v>9398</v>
      </c>
      <c r="GT10" t="s">
        <v>849</v>
      </c>
      <c r="GU10" t="s">
        <v>6398</v>
      </c>
      <c r="GV10" t="s">
        <v>8202</v>
      </c>
      <c r="GW10" t="s">
        <v>413</v>
      </c>
      <c r="GX10" t="s">
        <v>8922</v>
      </c>
      <c r="GY10" t="s">
        <v>1038</v>
      </c>
      <c r="GZ10" t="s">
        <v>2868</v>
      </c>
      <c r="HA10" t="s">
        <v>8203</v>
      </c>
      <c r="HB10" t="s">
        <v>9399</v>
      </c>
      <c r="HC10" t="s">
        <v>6145</v>
      </c>
      <c r="HD10" t="s">
        <v>9400</v>
      </c>
      <c r="HE10" t="s">
        <v>7594</v>
      </c>
      <c r="HF10" t="s">
        <v>4622</v>
      </c>
      <c r="HG10" t="s">
        <v>9401</v>
      </c>
      <c r="HH10" t="s">
        <v>2885</v>
      </c>
      <c r="HI10" t="s">
        <v>6678</v>
      </c>
      <c r="HJ10" t="s">
        <v>9402</v>
      </c>
      <c r="HK10" t="s">
        <v>1465</v>
      </c>
      <c r="HL10" t="s">
        <v>9194</v>
      </c>
      <c r="HM10" t="s">
        <v>8207</v>
      </c>
      <c r="HN10" t="s">
        <v>6975</v>
      </c>
      <c r="HO10" t="s">
        <v>8209</v>
      </c>
      <c r="HP10" t="s">
        <v>8213</v>
      </c>
      <c r="HQ10" t="s">
        <v>9403</v>
      </c>
      <c r="HR10" t="s">
        <v>8215</v>
      </c>
      <c r="HS10" t="s">
        <v>9404</v>
      </c>
      <c r="HT10" t="s">
        <v>437</v>
      </c>
      <c r="HU10" t="s">
        <v>9405</v>
      </c>
      <c r="HV10" t="s">
        <v>2896</v>
      </c>
      <c r="HW10" t="s">
        <v>446</v>
      </c>
      <c r="HX10" t="s">
        <v>9406</v>
      </c>
      <c r="HY10" t="s">
        <v>8938</v>
      </c>
      <c r="HZ10" t="s">
        <v>1479</v>
      </c>
      <c r="IA10" t="s">
        <v>5925</v>
      </c>
      <c r="IB10" t="s">
        <v>883</v>
      </c>
      <c r="IC10" t="s">
        <v>9085</v>
      </c>
      <c r="ID10" t="s">
        <v>9407</v>
      </c>
      <c r="IE10" t="s">
        <v>1848</v>
      </c>
      <c r="IF10" t="s">
        <v>3345</v>
      </c>
      <c r="IG10" t="s">
        <v>7316</v>
      </c>
      <c r="IH10" t="s">
        <v>1054</v>
      </c>
      <c r="II10" t="s">
        <v>8222</v>
      </c>
      <c r="IJ10" t="s">
        <v>9408</v>
      </c>
      <c r="IK10" t="s">
        <v>2931</v>
      </c>
      <c r="IL10" t="s">
        <v>4564</v>
      </c>
      <c r="IM10" t="s">
        <v>2935</v>
      </c>
      <c r="IN10" t="s">
        <v>9409</v>
      </c>
      <c r="IO10" t="s">
        <v>489</v>
      </c>
      <c r="IP10" t="s">
        <v>906</v>
      </c>
      <c r="IQ10" t="s">
        <v>9216</v>
      </c>
      <c r="IR10" t="s">
        <v>9217</v>
      </c>
      <c r="IS10" t="s">
        <v>2481</v>
      </c>
      <c r="IT10" t="s">
        <v>9410</v>
      </c>
      <c r="IU10" t="s">
        <v>1523</v>
      </c>
      <c r="IV10" t="s">
        <v>8230</v>
      </c>
      <c r="IW10" t="s">
        <v>9411</v>
      </c>
      <c r="IX10" t="s">
        <v>9412</v>
      </c>
      <c r="IY10" t="s">
        <v>9413</v>
      </c>
      <c r="IZ10" t="s">
        <v>9414</v>
      </c>
      <c r="JA10" t="s">
        <v>3369</v>
      </c>
      <c r="JB10" t="s">
        <v>9415</v>
      </c>
      <c r="JC10" t="s">
        <v>9416</v>
      </c>
      <c r="JD10" t="s">
        <v>9417</v>
      </c>
      <c r="JE10" t="s">
        <v>8231</v>
      </c>
      <c r="JF10" t="s">
        <v>9226</v>
      </c>
      <c r="JG10" t="s">
        <v>8233</v>
      </c>
      <c r="JH10" t="s">
        <v>1874</v>
      </c>
      <c r="JI10" t="s">
        <v>9418</v>
      </c>
      <c r="JJ10" t="s">
        <v>509</v>
      </c>
      <c r="JK10" t="s">
        <v>8235</v>
      </c>
      <c r="JL10" t="s">
        <v>2968</v>
      </c>
      <c r="JM10" t="s">
        <v>8237</v>
      </c>
      <c r="JN10" t="s">
        <v>5732</v>
      </c>
      <c r="JO10" t="s">
        <v>516</v>
      </c>
      <c r="JP10" t="s">
        <v>5940</v>
      </c>
      <c r="JQ10" t="s">
        <v>9419</v>
      </c>
      <c r="JR10" t="s">
        <v>941</v>
      </c>
      <c r="JS10" t="s">
        <v>6785</v>
      </c>
      <c r="JT10" t="s">
        <v>522</v>
      </c>
      <c r="JU10" t="s">
        <v>9235</v>
      </c>
      <c r="JV10" t="s">
        <v>8964</v>
      </c>
      <c r="JW10" t="s">
        <v>531</v>
      </c>
      <c r="JX10" t="s">
        <v>9420</v>
      </c>
      <c r="JY10" t="s">
        <v>9421</v>
      </c>
      <c r="JZ10" t="s">
        <v>2519</v>
      </c>
      <c r="KA10" t="s">
        <v>9422</v>
      </c>
      <c r="KB10" t="s">
        <v>3938</v>
      </c>
      <c r="KC10" t="s">
        <v>2988</v>
      </c>
      <c r="KD10" t="s">
        <v>9423</v>
      </c>
      <c r="KE10" t="s">
        <v>9424</v>
      </c>
      <c r="KF10" t="s">
        <v>8041</v>
      </c>
      <c r="KG10" t="s">
        <v>1589</v>
      </c>
      <c r="KH10" t="s">
        <v>9425</v>
      </c>
      <c r="KI10" t="s">
        <v>1085</v>
      </c>
      <c r="KJ10" t="s">
        <v>8971</v>
      </c>
      <c r="KK10" t="s">
        <v>9426</v>
      </c>
      <c r="KL10" t="s">
        <v>8245</v>
      </c>
      <c r="KM10" t="s">
        <v>8248</v>
      </c>
      <c r="KN10" t="s">
        <v>9243</v>
      </c>
      <c r="KO10" t="s">
        <v>2998</v>
      </c>
      <c r="KP10" t="s">
        <v>4614</v>
      </c>
      <c r="KQ10" t="s">
        <v>9427</v>
      </c>
      <c r="KR10" t="s">
        <v>9428</v>
      </c>
      <c r="KS10" t="s">
        <v>4056</v>
      </c>
      <c r="KT10" t="s">
        <v>8251</v>
      </c>
      <c r="KU10" t="s">
        <v>5066</v>
      </c>
      <c r="KV10" t="s">
        <v>559</v>
      </c>
      <c r="KW10" t="s">
        <v>9429</v>
      </c>
      <c r="KX10" t="s">
        <v>3869</v>
      </c>
      <c r="KY10" t="s">
        <v>9430</v>
      </c>
      <c r="KZ10" t="s">
        <v>9431</v>
      </c>
      <c r="LA10" t="s">
        <v>7370</v>
      </c>
      <c r="LB10" t="s">
        <v>3872</v>
      </c>
      <c r="LC10" t="s">
        <v>1916</v>
      </c>
      <c r="LD10" t="s">
        <v>8979</v>
      </c>
      <c r="LE10" t="s">
        <v>9432</v>
      </c>
      <c r="LF10" t="s">
        <v>9433</v>
      </c>
      <c r="LG10" t="s">
        <v>9252</v>
      </c>
      <c r="LH10" t="s">
        <v>8257</v>
      </c>
      <c r="LI10" t="s">
        <v>5956</v>
      </c>
      <c r="LJ10" t="s">
        <v>9255</v>
      </c>
      <c r="LK10" t="s">
        <v>4545</v>
      </c>
      <c r="LL10" t="s">
        <v>9434</v>
      </c>
      <c r="LM10" t="s">
        <v>5442</v>
      </c>
      <c r="LN10" t="s">
        <v>3875</v>
      </c>
      <c r="LO10" t="s">
        <v>9435</v>
      </c>
      <c r="LP10" t="s">
        <v>9259</v>
      </c>
      <c r="LQ10" t="s">
        <v>5447</v>
      </c>
      <c r="LR10" t="s">
        <v>8262</v>
      </c>
      <c r="LS10" t="s">
        <v>7385</v>
      </c>
      <c r="LT10" t="s">
        <v>9436</v>
      </c>
      <c r="LU10" t="s">
        <v>7390</v>
      </c>
      <c r="LV10" t="s">
        <v>8263</v>
      </c>
      <c r="LW10" t="s">
        <v>9089</v>
      </c>
      <c r="LX10" t="s">
        <v>9437</v>
      </c>
      <c r="LY10" t="s">
        <v>9263</v>
      </c>
      <c r="LZ10" t="s">
        <v>9264</v>
      </c>
      <c r="MA10" t="s">
        <v>8265</v>
      </c>
      <c r="MB10" t="s">
        <v>607</v>
      </c>
      <c r="MC10" t="s">
        <v>8266</v>
      </c>
      <c r="MD10" t="s">
        <v>7395</v>
      </c>
      <c r="ME10" t="s">
        <v>5451</v>
      </c>
      <c r="MF10" t="s">
        <v>3878</v>
      </c>
      <c r="MG10" t="s">
        <v>3443</v>
      </c>
      <c r="MH10" t="s">
        <v>8269</v>
      </c>
      <c r="MI10" t="s">
        <v>7401</v>
      </c>
      <c r="MJ10" t="s">
        <v>7402</v>
      </c>
      <c r="MK10" t="s">
        <v>6886</v>
      </c>
      <c r="ML10" t="s">
        <v>9438</v>
      </c>
      <c r="MM10" t="s">
        <v>9000</v>
      </c>
      <c r="MN10" t="s">
        <v>9439</v>
      </c>
      <c r="MO10" t="s">
        <v>8271</v>
      </c>
      <c r="MP10" t="s">
        <v>3706</v>
      </c>
      <c r="MQ10" t="s">
        <v>4570</v>
      </c>
      <c r="MR10" t="s">
        <v>8071</v>
      </c>
      <c r="MS10" t="s">
        <v>9440</v>
      </c>
      <c r="MT10" t="s">
        <v>1128</v>
      </c>
      <c r="MU10" t="s">
        <v>6897</v>
      </c>
      <c r="MV10" t="s">
        <v>9441</v>
      </c>
      <c r="MW10" t="s">
        <v>9442</v>
      </c>
      <c r="MX10" t="s">
        <v>9275</v>
      </c>
      <c r="MY10" t="s">
        <v>1973</v>
      </c>
      <c r="MZ10" t="s">
        <v>9012</v>
      </c>
      <c r="NA10" t="s">
        <v>4580</v>
      </c>
      <c r="NB10" t="s">
        <v>8282</v>
      </c>
      <c r="NC10" t="s">
        <v>9443</v>
      </c>
      <c r="ND10" t="s">
        <v>2226</v>
      </c>
      <c r="NE10" t="s">
        <v>9444</v>
      </c>
      <c r="NF10" t="s">
        <v>9090</v>
      </c>
      <c r="NG10" t="s">
        <v>9277</v>
      </c>
      <c r="NH10" t="s">
        <v>9278</v>
      </c>
      <c r="NI10" t="s">
        <v>9445</v>
      </c>
      <c r="NJ10" t="s">
        <v>9446</v>
      </c>
      <c r="NK10" t="s">
        <v>8285</v>
      </c>
      <c r="NL10" t="s">
        <v>9447</v>
      </c>
      <c r="NM10" t="s">
        <v>9448</v>
      </c>
      <c r="NN10" t="s">
        <v>9449</v>
      </c>
      <c r="NO10" t="s">
        <v>9450</v>
      </c>
      <c r="NP10" t="s">
        <v>9451</v>
      </c>
      <c r="NQ10" t="s">
        <v>8291</v>
      </c>
      <c r="NR10" t="s">
        <v>4590</v>
      </c>
      <c r="NS10" t="s">
        <v>8292</v>
      </c>
      <c r="NT10" t="s">
        <v>9452</v>
      </c>
      <c r="NU10" t="s">
        <v>9453</v>
      </c>
      <c r="NV10" t="s">
        <v>9285</v>
      </c>
      <c r="NW10" t="s">
        <v>5491</v>
      </c>
      <c r="NX10" t="s">
        <v>5492</v>
      </c>
      <c r="NY10" t="s">
        <v>9454</v>
      </c>
      <c r="NZ10" t="s">
        <v>6941</v>
      </c>
      <c r="OA10" t="s">
        <v>9455</v>
      </c>
      <c r="OB10" t="s">
        <v>9095</v>
      </c>
      <c r="OC10" t="s">
        <v>1157</v>
      </c>
      <c r="OD10" t="s">
        <v>9456</v>
      </c>
      <c r="OE10" t="s">
        <v>9457</v>
      </c>
      <c r="OF10" t="s">
        <v>9458</v>
      </c>
      <c r="OG10" t="s">
        <v>3292</v>
      </c>
      <c r="OH10" t="s">
        <v>9459</v>
      </c>
      <c r="OI10" t="s">
        <v>1161</v>
      </c>
      <c r="OJ10" t="s">
        <v>9460</v>
      </c>
      <c r="OK10" t="s">
        <v>9027</v>
      </c>
      <c r="OL10" t="s">
        <v>9028</v>
      </c>
      <c r="OM10" t="s">
        <v>9461</v>
      </c>
      <c r="ON10" t="s">
        <v>8298</v>
      </c>
      <c r="OO10" t="s">
        <v>5503</v>
      </c>
      <c r="OP10" t="s">
        <v>4612</v>
      </c>
      <c r="OQ10" t="s">
        <v>9301</v>
      </c>
      <c r="OR10" t="s">
        <v>2010</v>
      </c>
      <c r="OS10" t="s">
        <v>9462</v>
      </c>
      <c r="OT10" t="s">
        <v>3831</v>
      </c>
      <c r="OU10" t="s">
        <v>9463</v>
      </c>
      <c r="OV10" t="s">
        <v>8301</v>
      </c>
      <c r="OW10" t="s">
        <v>3503</v>
      </c>
      <c r="OX10" t="s">
        <v>7445</v>
      </c>
      <c r="OY10" t="s">
        <v>9464</v>
      </c>
      <c r="OZ10" t="s">
        <v>1185</v>
      </c>
      <c r="PA10" t="s">
        <v>1186</v>
      </c>
      <c r="PB10" t="s">
        <v>9465</v>
      </c>
      <c r="PC10" t="s">
        <v>2144</v>
      </c>
      <c r="PD10" t="s">
        <v>9466</v>
      </c>
      <c r="PE10" t="s">
        <v>8106</v>
      </c>
      <c r="PF10" t="s">
        <v>9467</v>
      </c>
      <c r="PG10" t="s">
        <v>4543</v>
      </c>
      <c r="PH10" t="s">
        <v>9468</v>
      </c>
      <c r="PI10" t="s">
        <v>8108</v>
      </c>
      <c r="PJ10" t="s">
        <v>9469</v>
      </c>
      <c r="PK10" t="s">
        <v>632</v>
      </c>
      <c r="PL10" t="s">
        <v>9470</v>
      </c>
      <c r="PM10" t="s">
        <v>1228</v>
      </c>
      <c r="PN10" t="s">
        <v>9471</v>
      </c>
      <c r="PO10" t="s">
        <v>9472</v>
      </c>
      <c r="PP10" t="s">
        <v>8114</v>
      </c>
      <c r="PQ10" t="s">
        <v>9473</v>
      </c>
      <c r="PR10" t="s">
        <v>1234</v>
      </c>
      <c r="PS10" t="s">
        <v>6705</v>
      </c>
      <c r="PT10" t="s">
        <v>638</v>
      </c>
      <c r="PU10" t="s">
        <v>9474</v>
      </c>
      <c r="PV10" t="s">
        <v>9475</v>
      </c>
      <c r="PW10" t="s">
        <v>1239</v>
      </c>
      <c r="PX10" t="s">
        <v>9476</v>
      </c>
      <c r="PY10" t="s">
        <v>8123</v>
      </c>
      <c r="PZ10" t="s">
        <v>6720</v>
      </c>
      <c r="QA10" t="s">
        <v>8124</v>
      </c>
      <c r="QB10" t="s">
        <v>5404</v>
      </c>
      <c r="QC10" t="s">
        <v>163</v>
      </c>
      <c r="QD10" t="s">
        <v>9477</v>
      </c>
      <c r="QE10" t="s">
        <v>9478</v>
      </c>
      <c r="QF10" t="s">
        <v>8127</v>
      </c>
      <c r="QG10" t="s">
        <v>9479</v>
      </c>
      <c r="QH10" t="s">
        <v>3353</v>
      </c>
      <c r="QI10" t="s">
        <v>9480</v>
      </c>
      <c r="QJ10" t="s">
        <v>9481</v>
      </c>
      <c r="QK10" t="s">
        <v>9482</v>
      </c>
      <c r="QL10" t="s">
        <v>9483</v>
      </c>
      <c r="QM10" t="s">
        <v>5565</v>
      </c>
      <c r="QN10" t="s">
        <v>9054</v>
      </c>
      <c r="QO10" t="s">
        <v>7170</v>
      </c>
      <c r="QP10" t="s">
        <v>9484</v>
      </c>
      <c r="QQ10" t="s">
        <v>6607</v>
      </c>
      <c r="QR10" t="s">
        <v>9485</v>
      </c>
      <c r="QS10" t="s">
        <v>6749</v>
      </c>
      <c r="QT10" t="s">
        <v>2174</v>
      </c>
      <c r="QU10" t="s">
        <v>9486</v>
      </c>
      <c r="QV10" t="s">
        <v>9487</v>
      </c>
      <c r="QW10" t="s">
        <v>2302</v>
      </c>
      <c r="QX10" t="s">
        <v>5413</v>
      </c>
      <c r="QY10" t="s">
        <v>670</v>
      </c>
      <c r="QZ10" t="s">
        <v>9488</v>
      </c>
      <c r="RA10" t="s">
        <v>8137</v>
      </c>
      <c r="RB10" t="s">
        <v>9489</v>
      </c>
      <c r="RC10" t="s">
        <v>3090</v>
      </c>
      <c r="RD10" t="s">
        <v>9490</v>
      </c>
      <c r="RE10" t="s">
        <v>685</v>
      </c>
      <c r="RF10" t="s">
        <v>5807</v>
      </c>
      <c r="RG10" t="s">
        <v>7009</v>
      </c>
      <c r="RH10" t="s">
        <v>9491</v>
      </c>
      <c r="RI10" t="s">
        <v>4094</v>
      </c>
      <c r="RJ10" t="s">
        <v>1291</v>
      </c>
      <c r="RK10" t="s">
        <v>8141</v>
      </c>
      <c r="RL10" t="s">
        <v>9492</v>
      </c>
      <c r="RM10" t="s">
        <v>206</v>
      </c>
      <c r="RN10" t="s">
        <v>9493</v>
      </c>
      <c r="RO10" t="s">
        <v>8142</v>
      </c>
      <c r="RP10" t="s">
        <v>210</v>
      </c>
      <c r="RQ10" t="s">
        <v>9494</v>
      </c>
      <c r="RR10" t="s">
        <v>9495</v>
      </c>
      <c r="RS10" t="s">
        <v>9496</v>
      </c>
      <c r="RT10" t="s">
        <v>9497</v>
      </c>
      <c r="RU10" t="s">
        <v>9498</v>
      </c>
      <c r="RV10" t="s">
        <v>705</v>
      </c>
      <c r="RW10" t="s">
        <v>7185</v>
      </c>
      <c r="RX10" t="s">
        <v>2095</v>
      </c>
      <c r="RY10" t="s">
        <v>8147</v>
      </c>
      <c r="RZ10" t="s">
        <v>220</v>
      </c>
      <c r="SA10" t="s">
        <v>5153</v>
      </c>
      <c r="SB10" t="s">
        <v>9499</v>
      </c>
      <c r="SC10" t="s">
        <v>9500</v>
      </c>
      <c r="SD10" t="s">
        <v>2255</v>
      </c>
      <c r="SE10" t="s">
        <v>8149</v>
      </c>
      <c r="SF10" t="s">
        <v>2202</v>
      </c>
      <c r="SG10" t="s">
        <v>4220</v>
      </c>
      <c r="SH10" t="s">
        <v>2101</v>
      </c>
      <c r="SI10" t="s">
        <v>9501</v>
      </c>
      <c r="SJ10" t="s">
        <v>8150</v>
      </c>
      <c r="SK10" t="s">
        <v>9502</v>
      </c>
      <c r="SL10" t="s">
        <v>8151</v>
      </c>
      <c r="SM10" t="s">
        <v>9503</v>
      </c>
      <c r="SN10" t="s">
        <v>245</v>
      </c>
      <c r="SO10" t="s">
        <v>9504</v>
      </c>
      <c r="SP10" t="s">
        <v>6223</v>
      </c>
    </row>
    <row r="11" spans="1:511" x14ac:dyDescent="0.25">
      <c r="A11" s="17" t="s">
        <v>4019</v>
      </c>
      <c r="B11" s="17" t="s">
        <v>4020</v>
      </c>
      <c r="C11" s="17" t="s">
        <v>115</v>
      </c>
      <c r="D11" s="18">
        <v>3.79E-5</v>
      </c>
      <c r="E11" s="18">
        <v>6.7800000000000003E-6</v>
      </c>
      <c r="F11" s="17">
        <v>906</v>
      </c>
      <c r="G11" s="17">
        <v>405</v>
      </c>
      <c r="H11" s="17">
        <v>15997</v>
      </c>
      <c r="I11" s="17">
        <v>9392</v>
      </c>
      <c r="J11" s="17" t="s">
        <v>13</v>
      </c>
      <c r="K11" t="s">
        <v>9304</v>
      </c>
      <c r="L11" t="s">
        <v>9505</v>
      </c>
      <c r="M11" t="s">
        <v>8822</v>
      </c>
      <c r="N11" t="s">
        <v>120</v>
      </c>
      <c r="O11" t="s">
        <v>124</v>
      </c>
      <c r="P11" t="s">
        <v>126</v>
      </c>
      <c r="Q11" t="s">
        <v>8823</v>
      </c>
      <c r="R11" t="s">
        <v>127</v>
      </c>
      <c r="S11" t="s">
        <v>129</v>
      </c>
      <c r="T11" t="s">
        <v>130</v>
      </c>
      <c r="U11" t="s">
        <v>132</v>
      </c>
      <c r="V11" t="s">
        <v>8824</v>
      </c>
      <c r="W11" t="s">
        <v>8825</v>
      </c>
      <c r="X11" t="s">
        <v>8826</v>
      </c>
      <c r="Y11" t="s">
        <v>9506</v>
      </c>
      <c r="Z11" t="s">
        <v>137</v>
      </c>
      <c r="AA11" t="s">
        <v>8827</v>
      </c>
      <c r="AB11" t="s">
        <v>140</v>
      </c>
      <c r="AC11" t="s">
        <v>8828</v>
      </c>
      <c r="AD11" t="s">
        <v>8829</v>
      </c>
      <c r="AE11" t="s">
        <v>8830</v>
      </c>
      <c r="AF11" t="s">
        <v>8831</v>
      </c>
      <c r="AG11" t="s">
        <v>8832</v>
      </c>
      <c r="AH11" t="s">
        <v>8833</v>
      </c>
      <c r="AI11" t="s">
        <v>7655</v>
      </c>
      <c r="AJ11" t="s">
        <v>9507</v>
      </c>
      <c r="AK11" t="s">
        <v>8834</v>
      </c>
      <c r="AL11" t="s">
        <v>147</v>
      </c>
      <c r="AM11" t="s">
        <v>148</v>
      </c>
      <c r="AN11" t="s">
        <v>149</v>
      </c>
      <c r="AO11" t="s">
        <v>9508</v>
      </c>
      <c r="AP11" t="s">
        <v>6714</v>
      </c>
      <c r="AQ11" t="s">
        <v>153</v>
      </c>
      <c r="AR11" t="s">
        <v>155</v>
      </c>
      <c r="AS11" t="s">
        <v>9509</v>
      </c>
      <c r="AT11" t="s">
        <v>160</v>
      </c>
      <c r="AU11" t="s">
        <v>8836</v>
      </c>
      <c r="AV11" t="s">
        <v>8837</v>
      </c>
      <c r="AW11" t="s">
        <v>8838</v>
      </c>
      <c r="AX11" t="s">
        <v>167</v>
      </c>
      <c r="AY11" t="s">
        <v>169</v>
      </c>
      <c r="AZ11" t="s">
        <v>170</v>
      </c>
      <c r="BA11" t="s">
        <v>6732</v>
      </c>
      <c r="BB11" t="s">
        <v>171</v>
      </c>
      <c r="BC11" t="s">
        <v>173</v>
      </c>
      <c r="BD11" t="s">
        <v>8841</v>
      </c>
      <c r="BE11" t="s">
        <v>8842</v>
      </c>
      <c r="BF11" t="s">
        <v>8843</v>
      </c>
      <c r="BG11" t="s">
        <v>8844</v>
      </c>
      <c r="BH11" t="s">
        <v>179</v>
      </c>
      <c r="BI11" t="s">
        <v>9510</v>
      </c>
      <c r="BJ11" t="s">
        <v>182</v>
      </c>
      <c r="BK11" t="s">
        <v>183</v>
      </c>
      <c r="BL11" t="s">
        <v>184</v>
      </c>
      <c r="BM11" t="s">
        <v>185</v>
      </c>
      <c r="BN11" t="s">
        <v>8847</v>
      </c>
      <c r="BO11" t="s">
        <v>8850</v>
      </c>
      <c r="BP11" t="s">
        <v>8852</v>
      </c>
      <c r="BQ11" t="s">
        <v>8853</v>
      </c>
      <c r="BR11" t="s">
        <v>188</v>
      </c>
      <c r="BS11" t="s">
        <v>8854</v>
      </c>
      <c r="BT11" t="s">
        <v>8855</v>
      </c>
      <c r="BU11" t="s">
        <v>193</v>
      </c>
      <c r="BV11" t="s">
        <v>195</v>
      </c>
      <c r="BW11" t="s">
        <v>8857</v>
      </c>
      <c r="BX11" t="s">
        <v>7008</v>
      </c>
      <c r="BY11" t="s">
        <v>8858</v>
      </c>
      <c r="BZ11" t="s">
        <v>8859</v>
      </c>
      <c r="CA11" t="s">
        <v>8860</v>
      </c>
      <c r="CB11" t="s">
        <v>207</v>
      </c>
      <c r="CC11" t="s">
        <v>209</v>
      </c>
      <c r="CD11" t="s">
        <v>9511</v>
      </c>
      <c r="CE11" t="s">
        <v>7710</v>
      </c>
      <c r="CF11" t="s">
        <v>8864</v>
      </c>
      <c r="CG11" t="s">
        <v>8865</v>
      </c>
      <c r="CH11" t="s">
        <v>8866</v>
      </c>
      <c r="CI11" t="s">
        <v>7715</v>
      </c>
      <c r="CJ11" t="s">
        <v>215</v>
      </c>
      <c r="CK11" t="s">
        <v>217</v>
      </c>
      <c r="CL11" t="s">
        <v>8867</v>
      </c>
      <c r="CM11" t="s">
        <v>223</v>
      </c>
      <c r="CN11" t="s">
        <v>224</v>
      </c>
      <c r="CO11" t="s">
        <v>225</v>
      </c>
      <c r="CP11" t="s">
        <v>228</v>
      </c>
      <c r="CQ11" t="s">
        <v>230</v>
      </c>
      <c r="CR11" t="s">
        <v>8868</v>
      </c>
      <c r="CS11" t="s">
        <v>8869</v>
      </c>
      <c r="CT11" t="s">
        <v>235</v>
      </c>
      <c r="CU11" t="s">
        <v>8870</v>
      </c>
      <c r="CV11" t="s">
        <v>239</v>
      </c>
      <c r="CW11" t="s">
        <v>241</v>
      </c>
      <c r="CX11" t="s">
        <v>242</v>
      </c>
      <c r="CY11" t="s">
        <v>243</v>
      </c>
      <c r="CZ11" t="s">
        <v>7737</v>
      </c>
      <c r="DA11" t="s">
        <v>8871</v>
      </c>
      <c r="DB11" t="s">
        <v>8874</v>
      </c>
      <c r="DC11" t="s">
        <v>8875</v>
      </c>
      <c r="DD11" t="s">
        <v>252</v>
      </c>
      <c r="DE11" t="s">
        <v>8876</v>
      </c>
      <c r="DF11" t="s">
        <v>7746</v>
      </c>
      <c r="DG11" t="s">
        <v>253</v>
      </c>
      <c r="DH11" t="s">
        <v>8877</v>
      </c>
      <c r="DI11" t="s">
        <v>8878</v>
      </c>
      <c r="DJ11" t="s">
        <v>257</v>
      </c>
      <c r="DK11" t="s">
        <v>259</v>
      </c>
      <c r="DL11" t="s">
        <v>264</v>
      </c>
      <c r="DM11" t="s">
        <v>273</v>
      </c>
      <c r="DN11" t="s">
        <v>7757</v>
      </c>
      <c r="DO11" t="s">
        <v>8881</v>
      </c>
      <c r="DP11" t="s">
        <v>274</v>
      </c>
      <c r="DQ11" t="s">
        <v>275</v>
      </c>
      <c r="DR11" t="s">
        <v>278</v>
      </c>
      <c r="DS11" t="s">
        <v>279</v>
      </c>
      <c r="DT11" t="s">
        <v>280</v>
      </c>
      <c r="DU11" t="s">
        <v>282</v>
      </c>
      <c r="DV11" t="s">
        <v>8882</v>
      </c>
      <c r="DW11" t="s">
        <v>284</v>
      </c>
      <c r="DX11" t="s">
        <v>286</v>
      </c>
      <c r="DY11" t="s">
        <v>287</v>
      </c>
      <c r="DZ11" t="s">
        <v>8883</v>
      </c>
      <c r="EA11" t="s">
        <v>290</v>
      </c>
      <c r="EB11" t="s">
        <v>7769</v>
      </c>
      <c r="EC11" t="s">
        <v>295</v>
      </c>
      <c r="ED11" t="s">
        <v>8884</v>
      </c>
      <c r="EE11" t="s">
        <v>296</v>
      </c>
      <c r="EF11" t="s">
        <v>9512</v>
      </c>
      <c r="EG11" t="s">
        <v>8887</v>
      </c>
      <c r="EH11" t="s">
        <v>301</v>
      </c>
      <c r="EI11" t="s">
        <v>302</v>
      </c>
      <c r="EJ11" t="s">
        <v>305</v>
      </c>
      <c r="EK11" t="s">
        <v>9513</v>
      </c>
      <c r="EL11" t="s">
        <v>315</v>
      </c>
      <c r="EM11" t="s">
        <v>316</v>
      </c>
      <c r="EN11" t="s">
        <v>318</v>
      </c>
      <c r="EO11" t="s">
        <v>321</v>
      </c>
      <c r="EP11" t="s">
        <v>8888</v>
      </c>
      <c r="EQ11" t="s">
        <v>8889</v>
      </c>
      <c r="ER11" t="s">
        <v>8369</v>
      </c>
      <c r="ES11" t="s">
        <v>330</v>
      </c>
      <c r="ET11" t="s">
        <v>8890</v>
      </c>
      <c r="EU11" t="s">
        <v>8891</v>
      </c>
      <c r="EV11" t="s">
        <v>8892</v>
      </c>
      <c r="EW11" t="s">
        <v>332</v>
      </c>
      <c r="EX11" t="s">
        <v>333</v>
      </c>
      <c r="EY11" t="s">
        <v>9514</v>
      </c>
      <c r="EZ11" t="s">
        <v>8894</v>
      </c>
      <c r="FA11" t="s">
        <v>8895</v>
      </c>
      <c r="FB11" t="s">
        <v>8896</v>
      </c>
      <c r="FC11" t="s">
        <v>343</v>
      </c>
      <c r="FD11" t="s">
        <v>8897</v>
      </c>
      <c r="FE11" t="s">
        <v>344</v>
      </c>
      <c r="FF11" t="s">
        <v>9515</v>
      </c>
      <c r="FG11" t="s">
        <v>348</v>
      </c>
      <c r="FH11" t="s">
        <v>8898</v>
      </c>
      <c r="FI11" t="s">
        <v>8900</v>
      </c>
      <c r="FJ11" t="s">
        <v>9516</v>
      </c>
      <c r="FK11" t="s">
        <v>8901</v>
      </c>
      <c r="FL11" t="s">
        <v>8382</v>
      </c>
      <c r="FM11" t="s">
        <v>358</v>
      </c>
      <c r="FN11" t="s">
        <v>8902</v>
      </c>
      <c r="FO11" t="s">
        <v>6921</v>
      </c>
      <c r="FP11" t="s">
        <v>359</v>
      </c>
      <c r="FQ11" t="s">
        <v>361</v>
      </c>
      <c r="FR11" t="s">
        <v>362</v>
      </c>
      <c r="FS11" t="s">
        <v>369</v>
      </c>
      <c r="FT11" t="s">
        <v>370</v>
      </c>
      <c r="FU11" t="s">
        <v>371</v>
      </c>
      <c r="FV11" t="s">
        <v>373</v>
      </c>
      <c r="FW11" t="s">
        <v>374</v>
      </c>
      <c r="FX11" t="s">
        <v>377</v>
      </c>
      <c r="FY11" t="s">
        <v>8908</v>
      </c>
      <c r="FZ11" t="s">
        <v>8909</v>
      </c>
      <c r="GA11" t="s">
        <v>8910</v>
      </c>
      <c r="GB11" t="s">
        <v>8911</v>
      </c>
      <c r="GC11" t="s">
        <v>378</v>
      </c>
      <c r="GD11" t="s">
        <v>379</v>
      </c>
      <c r="GE11" t="s">
        <v>8912</v>
      </c>
      <c r="GF11" t="s">
        <v>8913</v>
      </c>
      <c r="GG11" t="s">
        <v>383</v>
      </c>
      <c r="GH11" t="s">
        <v>386</v>
      </c>
      <c r="GI11" t="s">
        <v>388</v>
      </c>
      <c r="GJ11" t="s">
        <v>8916</v>
      </c>
      <c r="GK11" t="s">
        <v>7809</v>
      </c>
      <c r="GL11" t="s">
        <v>8917</v>
      </c>
      <c r="GM11" t="s">
        <v>8919</v>
      </c>
      <c r="GN11" t="s">
        <v>8199</v>
      </c>
      <c r="GO11" t="s">
        <v>398</v>
      </c>
      <c r="GP11" t="s">
        <v>399</v>
      </c>
      <c r="GQ11" t="s">
        <v>8920</v>
      </c>
      <c r="GR11" t="s">
        <v>402</v>
      </c>
      <c r="GS11" t="s">
        <v>403</v>
      </c>
      <c r="GT11" t="s">
        <v>7820</v>
      </c>
      <c r="GU11" t="s">
        <v>8921</v>
      </c>
      <c r="GV11" t="s">
        <v>410</v>
      </c>
      <c r="GW11" t="s">
        <v>412</v>
      </c>
      <c r="GX11" t="s">
        <v>413</v>
      </c>
      <c r="GY11" t="s">
        <v>8922</v>
      </c>
      <c r="GZ11" t="s">
        <v>414</v>
      </c>
      <c r="HA11" t="s">
        <v>415</v>
      </c>
      <c r="HB11" t="s">
        <v>418</v>
      </c>
      <c r="HC11" t="s">
        <v>419</v>
      </c>
      <c r="HD11" t="s">
        <v>420</v>
      </c>
      <c r="HE11" t="s">
        <v>421</v>
      </c>
      <c r="HF11" t="s">
        <v>423</v>
      </c>
      <c r="HG11" t="s">
        <v>424</v>
      </c>
      <c r="HH11" t="s">
        <v>425</v>
      </c>
      <c r="HI11" t="s">
        <v>427</v>
      </c>
      <c r="HJ11" t="s">
        <v>428</v>
      </c>
      <c r="HK11" t="s">
        <v>8924</v>
      </c>
      <c r="HL11" t="s">
        <v>8925</v>
      </c>
      <c r="HM11" t="s">
        <v>8926</v>
      </c>
      <c r="HN11" t="s">
        <v>8927</v>
      </c>
      <c r="HO11" t="s">
        <v>8928</v>
      </c>
      <c r="HP11" t="s">
        <v>8929</v>
      </c>
      <c r="HQ11" t="s">
        <v>433</v>
      </c>
      <c r="HR11" t="s">
        <v>8213</v>
      </c>
      <c r="HS11" t="s">
        <v>8930</v>
      </c>
      <c r="HT11" t="s">
        <v>7838</v>
      </c>
      <c r="HU11" t="s">
        <v>437</v>
      </c>
      <c r="HV11" t="s">
        <v>438</v>
      </c>
      <c r="HW11" t="s">
        <v>8931</v>
      </c>
      <c r="HX11" t="s">
        <v>439</v>
      </c>
      <c r="HY11" t="s">
        <v>8932</v>
      </c>
      <c r="HZ11" t="s">
        <v>8933</v>
      </c>
      <c r="IA11" t="s">
        <v>446</v>
      </c>
      <c r="IB11" t="s">
        <v>8936</v>
      </c>
      <c r="IC11" t="s">
        <v>7841</v>
      </c>
      <c r="ID11" t="s">
        <v>450</v>
      </c>
      <c r="IE11" t="s">
        <v>8939</v>
      </c>
      <c r="IF11" t="s">
        <v>456</v>
      </c>
      <c r="IG11" t="s">
        <v>457</v>
      </c>
      <c r="IH11" t="s">
        <v>464</v>
      </c>
      <c r="II11" t="s">
        <v>8940</v>
      </c>
      <c r="IJ11" t="s">
        <v>8426</v>
      </c>
      <c r="IK11" t="s">
        <v>468</v>
      </c>
      <c r="IL11" t="s">
        <v>8941</v>
      </c>
      <c r="IM11" t="s">
        <v>8942</v>
      </c>
      <c r="IN11" t="s">
        <v>8943</v>
      </c>
      <c r="IO11" t="s">
        <v>471</v>
      </c>
      <c r="IP11" t="s">
        <v>8944</v>
      </c>
      <c r="IQ11" t="s">
        <v>7858</v>
      </c>
      <c r="IR11" t="s">
        <v>8945</v>
      </c>
      <c r="IS11" t="s">
        <v>7859</v>
      </c>
      <c r="IT11" t="s">
        <v>9517</v>
      </c>
      <c r="IU11" t="s">
        <v>482</v>
      </c>
      <c r="IV11" t="s">
        <v>8435</v>
      </c>
      <c r="IW11" t="s">
        <v>483</v>
      </c>
      <c r="IX11" t="s">
        <v>484</v>
      </c>
      <c r="IY11" t="s">
        <v>487</v>
      </c>
      <c r="IZ11" t="s">
        <v>489</v>
      </c>
      <c r="JA11" t="s">
        <v>9216</v>
      </c>
      <c r="JB11" t="s">
        <v>8947</v>
      </c>
      <c r="JC11" t="s">
        <v>9518</v>
      </c>
      <c r="JD11" t="s">
        <v>493</v>
      </c>
      <c r="JE11" t="s">
        <v>9519</v>
      </c>
      <c r="JF11" t="s">
        <v>8948</v>
      </c>
      <c r="JG11" t="s">
        <v>8950</v>
      </c>
      <c r="JH11" t="s">
        <v>7870</v>
      </c>
      <c r="JI11" t="s">
        <v>8951</v>
      </c>
      <c r="JJ11" t="s">
        <v>500</v>
      </c>
      <c r="JK11" t="s">
        <v>501</v>
      </c>
      <c r="JL11" t="s">
        <v>8952</v>
      </c>
      <c r="JM11" t="s">
        <v>8955</v>
      </c>
      <c r="JN11" t="s">
        <v>505</v>
      </c>
      <c r="JO11" t="s">
        <v>7874</v>
      </c>
      <c r="JP11" t="s">
        <v>8956</v>
      </c>
      <c r="JQ11" t="s">
        <v>509</v>
      </c>
      <c r="JR11" t="s">
        <v>8957</v>
      </c>
      <c r="JS11" t="s">
        <v>510</v>
      </c>
      <c r="JT11" t="s">
        <v>511</v>
      </c>
      <c r="JU11" t="s">
        <v>512</v>
      </c>
      <c r="JV11" t="s">
        <v>8959</v>
      </c>
      <c r="JW11" t="s">
        <v>516</v>
      </c>
      <c r="JX11" t="s">
        <v>8455</v>
      </c>
      <c r="JY11" t="s">
        <v>517</v>
      </c>
      <c r="JZ11" t="s">
        <v>522</v>
      </c>
      <c r="KA11" t="s">
        <v>523</v>
      </c>
      <c r="KB11" t="s">
        <v>526</v>
      </c>
      <c r="KC11" t="s">
        <v>8960</v>
      </c>
      <c r="KD11" t="s">
        <v>8961</v>
      </c>
      <c r="KE11" t="s">
        <v>8962</v>
      </c>
      <c r="KF11" t="s">
        <v>8963</v>
      </c>
      <c r="KG11" t="s">
        <v>8964</v>
      </c>
      <c r="KH11" t="s">
        <v>8459</v>
      </c>
      <c r="KI11" t="s">
        <v>531</v>
      </c>
      <c r="KJ11" t="s">
        <v>8965</v>
      </c>
      <c r="KK11" t="s">
        <v>8966</v>
      </c>
      <c r="KL11" t="s">
        <v>535</v>
      </c>
      <c r="KM11" t="s">
        <v>7355</v>
      </c>
      <c r="KN11" t="s">
        <v>537</v>
      </c>
      <c r="KO11" t="s">
        <v>538</v>
      </c>
      <c r="KP11" t="s">
        <v>9520</v>
      </c>
      <c r="KQ11" t="s">
        <v>540</v>
      </c>
      <c r="KR11" t="s">
        <v>542</v>
      </c>
      <c r="KS11" t="s">
        <v>546</v>
      </c>
      <c r="KT11" t="s">
        <v>8972</v>
      </c>
      <c r="KU11" t="s">
        <v>549</v>
      </c>
      <c r="KV11" t="s">
        <v>551</v>
      </c>
      <c r="KW11" t="s">
        <v>8973</v>
      </c>
      <c r="KX11" t="s">
        <v>553</v>
      </c>
      <c r="KY11" t="s">
        <v>554</v>
      </c>
      <c r="KZ11" t="s">
        <v>559</v>
      </c>
      <c r="LA11" t="s">
        <v>8975</v>
      </c>
      <c r="LB11" t="s">
        <v>8977</v>
      </c>
      <c r="LC11" t="s">
        <v>567</v>
      </c>
      <c r="LD11" t="s">
        <v>7914</v>
      </c>
      <c r="LE11" t="s">
        <v>8978</v>
      </c>
      <c r="LF11" t="s">
        <v>574</v>
      </c>
      <c r="LG11" t="s">
        <v>9521</v>
      </c>
      <c r="LH11" t="s">
        <v>8979</v>
      </c>
      <c r="LI11" t="s">
        <v>8980</v>
      </c>
      <c r="LJ11" t="s">
        <v>8981</v>
      </c>
      <c r="LK11" t="s">
        <v>583</v>
      </c>
      <c r="LL11" t="s">
        <v>8485</v>
      </c>
      <c r="LM11" t="s">
        <v>8982</v>
      </c>
      <c r="LN11" t="s">
        <v>589</v>
      </c>
      <c r="LO11" t="s">
        <v>8983</v>
      </c>
      <c r="LP11" t="s">
        <v>591</v>
      </c>
      <c r="LQ11" t="s">
        <v>593</v>
      </c>
      <c r="LR11" t="s">
        <v>8984</v>
      </c>
      <c r="LS11" t="s">
        <v>594</v>
      </c>
      <c r="LT11" t="s">
        <v>7385</v>
      </c>
      <c r="LU11" t="s">
        <v>597</v>
      </c>
      <c r="LV11" t="s">
        <v>599</v>
      </c>
      <c r="LW11" t="s">
        <v>600</v>
      </c>
      <c r="LX11" t="s">
        <v>8985</v>
      </c>
      <c r="LY11" t="s">
        <v>8986</v>
      </c>
      <c r="LZ11" t="s">
        <v>8987</v>
      </c>
      <c r="MA11" t="s">
        <v>604</v>
      </c>
      <c r="MB11" t="s">
        <v>606</v>
      </c>
      <c r="MC11" t="s">
        <v>8989</v>
      </c>
      <c r="MD11" t="s">
        <v>607</v>
      </c>
      <c r="ME11" t="s">
        <v>8990</v>
      </c>
      <c r="MF11" t="s">
        <v>609</v>
      </c>
      <c r="MG11" t="s">
        <v>611</v>
      </c>
      <c r="MH11" t="s">
        <v>8993</v>
      </c>
      <c r="MI11" t="s">
        <v>8995</v>
      </c>
      <c r="MJ11" t="s">
        <v>8996</v>
      </c>
      <c r="MK11" t="s">
        <v>1116</v>
      </c>
      <c r="ML11" t="s">
        <v>1118</v>
      </c>
      <c r="MM11" t="s">
        <v>8997</v>
      </c>
      <c r="MN11" t="s">
        <v>1121</v>
      </c>
      <c r="MO11" t="s">
        <v>1122</v>
      </c>
      <c r="MP11" t="s">
        <v>1124</v>
      </c>
      <c r="MQ11" t="s">
        <v>8998</v>
      </c>
      <c r="MR11" t="s">
        <v>9000</v>
      </c>
      <c r="MS11" t="s">
        <v>9001</v>
      </c>
      <c r="MT11" t="s">
        <v>1126</v>
      </c>
      <c r="MU11" t="s">
        <v>9003</v>
      </c>
      <c r="MV11" t="s">
        <v>9004</v>
      </c>
      <c r="MW11" t="s">
        <v>1128</v>
      </c>
      <c r="MX11" t="s">
        <v>6896</v>
      </c>
      <c r="MY11" t="s">
        <v>9005</v>
      </c>
      <c r="MZ11" t="s">
        <v>9006</v>
      </c>
      <c r="NA11" t="s">
        <v>1132</v>
      </c>
      <c r="NB11" t="s">
        <v>9007</v>
      </c>
      <c r="NC11" t="s">
        <v>9008</v>
      </c>
      <c r="ND11" t="s">
        <v>9009</v>
      </c>
      <c r="NE11" t="s">
        <v>9010</v>
      </c>
      <c r="NF11" t="s">
        <v>9011</v>
      </c>
      <c r="NG11" t="s">
        <v>9522</v>
      </c>
      <c r="NH11" t="s">
        <v>9012</v>
      </c>
      <c r="NI11" t="s">
        <v>9013</v>
      </c>
      <c r="NJ11" t="s">
        <v>1135</v>
      </c>
      <c r="NK11" t="s">
        <v>9015</v>
      </c>
      <c r="NL11" t="s">
        <v>9017</v>
      </c>
      <c r="NM11" t="s">
        <v>1139</v>
      </c>
      <c r="NN11" t="s">
        <v>1140</v>
      </c>
      <c r="NO11" t="s">
        <v>9018</v>
      </c>
      <c r="NP11" t="s">
        <v>8535</v>
      </c>
      <c r="NQ11" t="s">
        <v>1145</v>
      </c>
      <c r="NR11" t="s">
        <v>9523</v>
      </c>
      <c r="NS11" t="s">
        <v>9019</v>
      </c>
      <c r="NT11" t="s">
        <v>4136</v>
      </c>
      <c r="NU11" t="s">
        <v>9452</v>
      </c>
      <c r="NV11" t="s">
        <v>9524</v>
      </c>
      <c r="NW11" t="s">
        <v>4139</v>
      </c>
      <c r="NX11" t="s">
        <v>9020</v>
      </c>
      <c r="NY11" t="s">
        <v>9525</v>
      </c>
      <c r="NZ11" t="s">
        <v>8540</v>
      </c>
      <c r="OA11" t="s">
        <v>9022</v>
      </c>
      <c r="OB11" t="s">
        <v>8542</v>
      </c>
      <c r="OC11" t="s">
        <v>9023</v>
      </c>
      <c r="OD11" t="s">
        <v>9024</v>
      </c>
      <c r="OE11" t="s">
        <v>9025</v>
      </c>
      <c r="OF11" t="s">
        <v>1161</v>
      </c>
      <c r="OG11" t="s">
        <v>9026</v>
      </c>
      <c r="OH11" t="s">
        <v>9027</v>
      </c>
      <c r="OI11" t="s">
        <v>1169</v>
      </c>
      <c r="OJ11" t="s">
        <v>9029</v>
      </c>
      <c r="OK11" t="s">
        <v>9030</v>
      </c>
      <c r="OL11" t="s">
        <v>9031</v>
      </c>
      <c r="OM11" t="s">
        <v>9526</v>
      </c>
      <c r="ON11" t="s">
        <v>4147</v>
      </c>
      <c r="OO11" t="s">
        <v>5839</v>
      </c>
      <c r="OP11" t="s">
        <v>1176</v>
      </c>
      <c r="OQ11" t="s">
        <v>8556</v>
      </c>
      <c r="OR11" t="s">
        <v>1178</v>
      </c>
      <c r="OS11" t="s">
        <v>6965</v>
      </c>
      <c r="OT11" t="s">
        <v>1180</v>
      </c>
      <c r="OU11" t="s">
        <v>9034</v>
      </c>
      <c r="OV11" t="s">
        <v>1182</v>
      </c>
      <c r="OW11" t="s">
        <v>9035</v>
      </c>
      <c r="OX11" t="s">
        <v>9036</v>
      </c>
      <c r="OY11" t="s">
        <v>1186</v>
      </c>
      <c r="OZ11" t="s">
        <v>1187</v>
      </c>
      <c r="PA11" t="s">
        <v>9037</v>
      </c>
      <c r="PB11" t="s">
        <v>119</v>
      </c>
      <c r="PC11" t="s">
        <v>7643</v>
      </c>
      <c r="PD11" t="s">
        <v>9039</v>
      </c>
      <c r="PE11" t="s">
        <v>121</v>
      </c>
      <c r="PF11" t="s">
        <v>123</v>
      </c>
      <c r="PG11" t="s">
        <v>9040</v>
      </c>
      <c r="PH11" t="s">
        <v>128</v>
      </c>
      <c r="PI11" t="s">
        <v>133</v>
      </c>
      <c r="PJ11" t="s">
        <v>7649</v>
      </c>
      <c r="PK11" t="s">
        <v>134</v>
      </c>
      <c r="PL11" t="s">
        <v>9527</v>
      </c>
      <c r="PM11" t="s">
        <v>139</v>
      </c>
      <c r="PN11" t="s">
        <v>141</v>
      </c>
      <c r="PO11" t="s">
        <v>9041</v>
      </c>
      <c r="PP11" t="s">
        <v>143</v>
      </c>
      <c r="PQ11" t="s">
        <v>9042</v>
      </c>
      <c r="PR11" t="s">
        <v>9043</v>
      </c>
      <c r="PS11" t="s">
        <v>146</v>
      </c>
      <c r="PT11" t="s">
        <v>7656</v>
      </c>
      <c r="PU11" t="s">
        <v>150</v>
      </c>
      <c r="PV11" t="s">
        <v>9528</v>
      </c>
      <c r="PW11" t="s">
        <v>9044</v>
      </c>
      <c r="PX11" t="s">
        <v>9045</v>
      </c>
      <c r="PY11" t="s">
        <v>9046</v>
      </c>
      <c r="PZ11" t="s">
        <v>154</v>
      </c>
      <c r="QA11" t="s">
        <v>156</v>
      </c>
      <c r="QB11" t="s">
        <v>9047</v>
      </c>
      <c r="QC11" t="s">
        <v>9048</v>
      </c>
      <c r="QD11" t="s">
        <v>158</v>
      </c>
      <c r="QE11" t="s">
        <v>161</v>
      </c>
      <c r="QF11" t="s">
        <v>9049</v>
      </c>
      <c r="QG11" t="s">
        <v>9050</v>
      </c>
      <c r="QH11" t="s">
        <v>163</v>
      </c>
      <c r="QI11" t="s">
        <v>165</v>
      </c>
      <c r="QJ11" t="s">
        <v>9051</v>
      </c>
      <c r="QK11" t="s">
        <v>166</v>
      </c>
      <c r="QL11" t="s">
        <v>168</v>
      </c>
      <c r="QM11" t="s">
        <v>9052</v>
      </c>
      <c r="QN11" t="s">
        <v>172</v>
      </c>
      <c r="QO11" t="s">
        <v>9529</v>
      </c>
      <c r="QP11" t="s">
        <v>9053</v>
      </c>
      <c r="QQ11" t="s">
        <v>176</v>
      </c>
      <c r="QR11" t="s">
        <v>9054</v>
      </c>
      <c r="QS11" t="s">
        <v>9055</v>
      </c>
      <c r="QT11" t="s">
        <v>9056</v>
      </c>
      <c r="QU11" t="s">
        <v>9057</v>
      </c>
      <c r="QV11" t="s">
        <v>7684</v>
      </c>
      <c r="QW11" t="s">
        <v>9530</v>
      </c>
      <c r="QX11" t="s">
        <v>186</v>
      </c>
      <c r="QY11" t="s">
        <v>9531</v>
      </c>
      <c r="QZ11" t="s">
        <v>9059</v>
      </c>
      <c r="RA11" t="s">
        <v>9060</v>
      </c>
      <c r="RB11" t="s">
        <v>9532</v>
      </c>
      <c r="RC11" t="s">
        <v>190</v>
      </c>
      <c r="RD11" t="s">
        <v>9061</v>
      </c>
      <c r="RE11" t="s">
        <v>192</v>
      </c>
      <c r="RF11" t="s">
        <v>7700</v>
      </c>
      <c r="RG11" t="s">
        <v>196</v>
      </c>
      <c r="RH11" t="s">
        <v>9063</v>
      </c>
      <c r="RI11" t="s">
        <v>203</v>
      </c>
      <c r="RJ11" t="s">
        <v>204</v>
      </c>
      <c r="RK11" t="s">
        <v>7704</v>
      </c>
      <c r="RL11" t="s">
        <v>206</v>
      </c>
      <c r="RM11" t="s">
        <v>9064</v>
      </c>
      <c r="RN11" t="s">
        <v>208</v>
      </c>
      <c r="RO11" t="s">
        <v>210</v>
      </c>
      <c r="RP11" t="s">
        <v>9065</v>
      </c>
      <c r="RQ11" t="s">
        <v>9066</v>
      </c>
      <c r="RR11" t="s">
        <v>9067</v>
      </c>
      <c r="RS11" t="s">
        <v>212</v>
      </c>
      <c r="RT11" t="s">
        <v>9497</v>
      </c>
      <c r="RU11" t="s">
        <v>214</v>
      </c>
      <c r="RV11" t="s">
        <v>9068</v>
      </c>
      <c r="RW11" t="s">
        <v>216</v>
      </c>
      <c r="RX11" t="s">
        <v>7716</v>
      </c>
      <c r="RY11" t="s">
        <v>218</v>
      </c>
      <c r="RZ11" t="s">
        <v>9069</v>
      </c>
      <c r="SA11" t="s">
        <v>220</v>
      </c>
      <c r="SB11" t="s">
        <v>221</v>
      </c>
      <c r="SC11" t="s">
        <v>9070</v>
      </c>
      <c r="SD11" t="s">
        <v>9071</v>
      </c>
      <c r="SE11" t="s">
        <v>7729</v>
      </c>
      <c r="SF11" t="s">
        <v>9072</v>
      </c>
      <c r="SG11" t="s">
        <v>9073</v>
      </c>
      <c r="SH11" t="s">
        <v>232</v>
      </c>
      <c r="SI11" t="s">
        <v>233</v>
      </c>
      <c r="SJ11" t="s">
        <v>234</v>
      </c>
      <c r="SK11" t="s">
        <v>238</v>
      </c>
      <c r="SL11" t="s">
        <v>245</v>
      </c>
      <c r="SM11" t="s">
        <v>9533</v>
      </c>
      <c r="SN11" t="s">
        <v>7738</v>
      </c>
      <c r="SO11" t="s">
        <v>7740</v>
      </c>
      <c r="SP11" t="s">
        <v>249</v>
      </c>
      <c r="SQ11" t="s">
        <v>9534</v>
      </c>
    </row>
    <row r="12" spans="1:511" x14ac:dyDescent="0.25">
      <c r="A12" s="17" t="s">
        <v>3515</v>
      </c>
      <c r="B12" s="17" t="s">
        <v>3516</v>
      </c>
      <c r="C12" s="17" t="s">
        <v>115</v>
      </c>
      <c r="D12" s="18">
        <v>7.6699999999999994E-5</v>
      </c>
      <c r="E12" s="18">
        <v>1.7099999999999999E-5</v>
      </c>
      <c r="F12" s="17">
        <v>165</v>
      </c>
      <c r="G12" s="17">
        <v>49</v>
      </c>
      <c r="H12" s="17">
        <v>16738</v>
      </c>
      <c r="I12" s="17">
        <v>9748</v>
      </c>
      <c r="J12" s="17" t="s">
        <v>13</v>
      </c>
      <c r="K12" t="s">
        <v>3517</v>
      </c>
      <c r="L12" t="s">
        <v>9535</v>
      </c>
      <c r="M12" t="s">
        <v>9536</v>
      </c>
      <c r="N12" t="s">
        <v>4247</v>
      </c>
      <c r="O12" t="s">
        <v>5851</v>
      </c>
      <c r="P12" t="s">
        <v>9098</v>
      </c>
      <c r="Q12" t="s">
        <v>8589</v>
      </c>
      <c r="R12" t="s">
        <v>5853</v>
      </c>
      <c r="S12" t="s">
        <v>5854</v>
      </c>
      <c r="T12" t="s">
        <v>628</v>
      </c>
      <c r="U12" t="s">
        <v>7648</v>
      </c>
      <c r="V12" t="s">
        <v>9537</v>
      </c>
      <c r="W12" t="s">
        <v>9538</v>
      </c>
      <c r="X12" t="s">
        <v>9102</v>
      </c>
      <c r="Y12" t="s">
        <v>7922</v>
      </c>
      <c r="Z12" t="s">
        <v>4657</v>
      </c>
      <c r="AA12" t="s">
        <v>8113</v>
      </c>
      <c r="AB12" t="s">
        <v>951</v>
      </c>
      <c r="AC12" t="s">
        <v>9104</v>
      </c>
      <c r="AD12" t="s">
        <v>9349</v>
      </c>
      <c r="AE12" t="s">
        <v>5858</v>
      </c>
      <c r="AF12" t="s">
        <v>2651</v>
      </c>
      <c r="AG12" t="s">
        <v>5859</v>
      </c>
      <c r="AH12" t="s">
        <v>2275</v>
      </c>
      <c r="AI12" t="s">
        <v>3043</v>
      </c>
      <c r="AJ12" t="s">
        <v>5861</v>
      </c>
      <c r="AK12" t="s">
        <v>643</v>
      </c>
      <c r="AL12" t="s">
        <v>4031</v>
      </c>
      <c r="AM12" t="s">
        <v>6717</v>
      </c>
      <c r="AN12" t="s">
        <v>5863</v>
      </c>
      <c r="AO12" t="s">
        <v>4382</v>
      </c>
      <c r="AP12" t="s">
        <v>9539</v>
      </c>
      <c r="AQ12" t="s">
        <v>5556</v>
      </c>
      <c r="AR12" t="s">
        <v>3296</v>
      </c>
      <c r="AS12" t="s">
        <v>5866</v>
      </c>
      <c r="AT12" t="s">
        <v>2675</v>
      </c>
      <c r="AU12" t="s">
        <v>9540</v>
      </c>
      <c r="AV12" t="s">
        <v>5867</v>
      </c>
      <c r="AW12" t="s">
        <v>9541</v>
      </c>
      <c r="AX12" t="s">
        <v>9542</v>
      </c>
      <c r="AY12" t="s">
        <v>4777</v>
      </c>
      <c r="AZ12" t="s">
        <v>3582</v>
      </c>
      <c r="BA12" t="s">
        <v>8727</v>
      </c>
      <c r="BB12" t="s">
        <v>9543</v>
      </c>
      <c r="BC12" t="s">
        <v>2680</v>
      </c>
      <c r="BD12" t="s">
        <v>9544</v>
      </c>
      <c r="BE12" t="s">
        <v>5868</v>
      </c>
      <c r="BF12" t="s">
        <v>9545</v>
      </c>
      <c r="BG12" t="s">
        <v>5870</v>
      </c>
      <c r="BH12" t="s">
        <v>9113</v>
      </c>
      <c r="BI12" t="s">
        <v>9546</v>
      </c>
      <c r="BJ12" t="s">
        <v>2297</v>
      </c>
      <c r="BK12" t="s">
        <v>9547</v>
      </c>
      <c r="BL12" t="s">
        <v>3918</v>
      </c>
      <c r="BM12" t="s">
        <v>9118</v>
      </c>
      <c r="BN12" t="s">
        <v>2301</v>
      </c>
      <c r="BO12" t="s">
        <v>2689</v>
      </c>
      <c r="BP12" t="s">
        <v>9119</v>
      </c>
      <c r="BQ12" t="s">
        <v>9548</v>
      </c>
      <c r="BR12" t="s">
        <v>9121</v>
      </c>
      <c r="BS12" t="s">
        <v>9549</v>
      </c>
      <c r="BT12" t="s">
        <v>9550</v>
      </c>
      <c r="BU12" t="s">
        <v>4041</v>
      </c>
      <c r="BV12" t="s">
        <v>9551</v>
      </c>
      <c r="BW12" t="s">
        <v>680</v>
      </c>
      <c r="BX12" t="s">
        <v>3924</v>
      </c>
      <c r="BY12" t="s">
        <v>7693</v>
      </c>
      <c r="BZ12" t="s">
        <v>3096</v>
      </c>
      <c r="CA12" t="s">
        <v>6769</v>
      </c>
      <c r="CB12" t="s">
        <v>5416</v>
      </c>
      <c r="CC12" t="s">
        <v>4043</v>
      </c>
      <c r="CD12" t="s">
        <v>5809</v>
      </c>
      <c r="CE12" t="s">
        <v>195</v>
      </c>
      <c r="CF12" t="s">
        <v>2707</v>
      </c>
      <c r="CG12" t="s">
        <v>6774</v>
      </c>
      <c r="CH12" t="s">
        <v>692</v>
      </c>
      <c r="CI12" t="s">
        <v>2709</v>
      </c>
      <c r="CJ12" t="s">
        <v>9552</v>
      </c>
      <c r="CK12" t="s">
        <v>9553</v>
      </c>
      <c r="CL12" t="s">
        <v>9554</v>
      </c>
      <c r="CM12" t="s">
        <v>2326</v>
      </c>
      <c r="CN12" t="s">
        <v>2327</v>
      </c>
      <c r="CO12" t="s">
        <v>2330</v>
      </c>
      <c r="CP12" t="s">
        <v>2331</v>
      </c>
      <c r="CQ12" t="s">
        <v>4440</v>
      </c>
      <c r="CR12" t="s">
        <v>3107</v>
      </c>
      <c r="CS12" t="s">
        <v>5876</v>
      </c>
      <c r="CT12" t="s">
        <v>3931</v>
      </c>
      <c r="CU12" t="s">
        <v>9129</v>
      </c>
      <c r="CV12" t="s">
        <v>7625</v>
      </c>
      <c r="CW12" t="s">
        <v>5587</v>
      </c>
      <c r="CX12" t="s">
        <v>5877</v>
      </c>
      <c r="CY12" t="s">
        <v>9555</v>
      </c>
      <c r="CZ12" t="s">
        <v>9364</v>
      </c>
      <c r="DA12" t="s">
        <v>703</v>
      </c>
      <c r="DB12" t="s">
        <v>9556</v>
      </c>
      <c r="DC12" t="s">
        <v>7184</v>
      </c>
      <c r="DD12" t="s">
        <v>9557</v>
      </c>
      <c r="DE12" t="s">
        <v>4694</v>
      </c>
      <c r="DF12" t="s">
        <v>715</v>
      </c>
      <c r="DG12" t="s">
        <v>4326</v>
      </c>
      <c r="DH12" t="s">
        <v>717</v>
      </c>
      <c r="DI12" t="s">
        <v>9558</v>
      </c>
      <c r="DJ12" t="s">
        <v>3855</v>
      </c>
      <c r="DK12" t="s">
        <v>9559</v>
      </c>
      <c r="DL12" t="s">
        <v>9560</v>
      </c>
      <c r="DM12" t="s">
        <v>720</v>
      </c>
      <c r="DN12" t="s">
        <v>9561</v>
      </c>
      <c r="DO12" t="s">
        <v>6655</v>
      </c>
      <c r="DP12" t="s">
        <v>4701</v>
      </c>
      <c r="DQ12" t="s">
        <v>5879</v>
      </c>
      <c r="DR12" t="s">
        <v>5882</v>
      </c>
      <c r="DS12" t="s">
        <v>9370</v>
      </c>
      <c r="DT12" t="s">
        <v>9562</v>
      </c>
      <c r="DU12" t="s">
        <v>3654</v>
      </c>
      <c r="DV12" t="s">
        <v>7742</v>
      </c>
      <c r="DW12" t="s">
        <v>9371</v>
      </c>
      <c r="DX12" t="s">
        <v>9563</v>
      </c>
      <c r="DY12" t="s">
        <v>3955</v>
      </c>
      <c r="DZ12" t="s">
        <v>2752</v>
      </c>
      <c r="EA12" t="s">
        <v>9372</v>
      </c>
      <c r="EB12" t="s">
        <v>4115</v>
      </c>
      <c r="EC12" t="s">
        <v>3956</v>
      </c>
      <c r="ED12" t="s">
        <v>4540</v>
      </c>
      <c r="EE12" t="s">
        <v>9564</v>
      </c>
      <c r="EF12" t="s">
        <v>9565</v>
      </c>
      <c r="EG12" t="s">
        <v>5884</v>
      </c>
      <c r="EH12" t="s">
        <v>5885</v>
      </c>
      <c r="EI12" t="s">
        <v>9566</v>
      </c>
      <c r="EJ12" t="s">
        <v>3024</v>
      </c>
      <c r="EK12" t="s">
        <v>274</v>
      </c>
      <c r="EL12" t="s">
        <v>5759</v>
      </c>
      <c r="EM12" t="s">
        <v>9567</v>
      </c>
      <c r="EN12" t="s">
        <v>9568</v>
      </c>
      <c r="EO12" t="s">
        <v>9569</v>
      </c>
      <c r="EP12" t="s">
        <v>278</v>
      </c>
      <c r="EQ12" t="s">
        <v>768</v>
      </c>
      <c r="ER12" t="s">
        <v>2376</v>
      </c>
      <c r="ES12" t="s">
        <v>2779</v>
      </c>
      <c r="ET12" t="s">
        <v>9570</v>
      </c>
      <c r="EU12" t="s">
        <v>9571</v>
      </c>
      <c r="EV12" t="s">
        <v>2377</v>
      </c>
      <c r="EW12" t="s">
        <v>9572</v>
      </c>
      <c r="EX12" t="s">
        <v>9573</v>
      </c>
      <c r="EY12" t="s">
        <v>9574</v>
      </c>
      <c r="EZ12" t="s">
        <v>4554</v>
      </c>
      <c r="FA12" t="s">
        <v>9575</v>
      </c>
      <c r="FB12" t="s">
        <v>5889</v>
      </c>
      <c r="FC12" t="s">
        <v>9379</v>
      </c>
      <c r="FD12" t="s">
        <v>5892</v>
      </c>
      <c r="FE12" t="s">
        <v>2393</v>
      </c>
      <c r="FF12" t="s">
        <v>7081</v>
      </c>
      <c r="FG12" t="s">
        <v>9576</v>
      </c>
      <c r="FH12" t="s">
        <v>9577</v>
      </c>
      <c r="FI12" t="s">
        <v>3980</v>
      </c>
      <c r="FJ12" t="s">
        <v>799</v>
      </c>
      <c r="FK12" t="s">
        <v>5893</v>
      </c>
      <c r="FL12" t="s">
        <v>5639</v>
      </c>
      <c r="FM12" t="s">
        <v>9578</v>
      </c>
      <c r="FN12" t="s">
        <v>4908</v>
      </c>
      <c r="FO12" t="s">
        <v>9387</v>
      </c>
      <c r="FP12" t="s">
        <v>9579</v>
      </c>
      <c r="FQ12" t="s">
        <v>3718</v>
      </c>
      <c r="FR12" t="s">
        <v>9580</v>
      </c>
      <c r="FS12" t="s">
        <v>1019</v>
      </c>
      <c r="FT12" t="s">
        <v>9581</v>
      </c>
      <c r="FU12" t="s">
        <v>9582</v>
      </c>
      <c r="FV12" t="s">
        <v>9583</v>
      </c>
      <c r="FW12" t="s">
        <v>2835</v>
      </c>
      <c r="FX12" t="s">
        <v>5649</v>
      </c>
      <c r="FY12" t="s">
        <v>5898</v>
      </c>
      <c r="FZ12" t="s">
        <v>9584</v>
      </c>
      <c r="GA12" t="s">
        <v>9585</v>
      </c>
      <c r="GB12" t="s">
        <v>9586</v>
      </c>
      <c r="GC12" t="s">
        <v>5901</v>
      </c>
      <c r="GD12" t="s">
        <v>9587</v>
      </c>
      <c r="GE12" t="s">
        <v>4930</v>
      </c>
      <c r="GF12" t="s">
        <v>9588</v>
      </c>
      <c r="GG12" t="s">
        <v>9589</v>
      </c>
      <c r="GH12" t="s">
        <v>833</v>
      </c>
      <c r="GI12" t="s">
        <v>9590</v>
      </c>
      <c r="GJ12" t="s">
        <v>4942</v>
      </c>
      <c r="GK12" t="s">
        <v>5905</v>
      </c>
      <c r="GL12" t="s">
        <v>3121</v>
      </c>
      <c r="GM12" t="s">
        <v>2855</v>
      </c>
      <c r="GN12" t="s">
        <v>9591</v>
      </c>
      <c r="GO12" t="s">
        <v>1800</v>
      </c>
      <c r="GP12" t="s">
        <v>2859</v>
      </c>
      <c r="GQ12" t="s">
        <v>5907</v>
      </c>
      <c r="GR12" t="s">
        <v>4327</v>
      </c>
      <c r="GS12" t="s">
        <v>9592</v>
      </c>
      <c r="GT12" t="s">
        <v>9593</v>
      </c>
      <c r="GU12" t="s">
        <v>5911</v>
      </c>
      <c r="GV12" t="s">
        <v>8000</v>
      </c>
      <c r="GW12" t="s">
        <v>844</v>
      </c>
      <c r="GX12" t="s">
        <v>2440</v>
      </c>
      <c r="GY12" t="s">
        <v>9594</v>
      </c>
      <c r="GZ12" t="s">
        <v>8201</v>
      </c>
      <c r="HA12" t="s">
        <v>9595</v>
      </c>
      <c r="HB12" t="s">
        <v>6958</v>
      </c>
      <c r="HC12" t="s">
        <v>9398</v>
      </c>
      <c r="HD12" t="s">
        <v>7271</v>
      </c>
      <c r="HE12" t="s">
        <v>1453</v>
      </c>
      <c r="HF12" t="s">
        <v>854</v>
      </c>
      <c r="HG12" t="s">
        <v>5677</v>
      </c>
      <c r="HH12" t="s">
        <v>2868</v>
      </c>
      <c r="HI12" t="s">
        <v>8203</v>
      </c>
      <c r="HJ12" t="s">
        <v>9596</v>
      </c>
      <c r="HK12" t="s">
        <v>8003</v>
      </c>
      <c r="HL12" t="s">
        <v>9597</v>
      </c>
      <c r="HM12" t="s">
        <v>4152</v>
      </c>
      <c r="HN12" t="s">
        <v>5917</v>
      </c>
      <c r="HO12" t="s">
        <v>4243</v>
      </c>
      <c r="HP12" t="s">
        <v>4249</v>
      </c>
      <c r="HQ12" t="s">
        <v>2456</v>
      </c>
      <c r="HR12" t="s">
        <v>868</v>
      </c>
      <c r="HS12" t="s">
        <v>4256</v>
      </c>
      <c r="HT12" t="s">
        <v>3896</v>
      </c>
      <c r="HU12" t="s">
        <v>3029</v>
      </c>
      <c r="HV12" t="s">
        <v>5920</v>
      </c>
      <c r="HW12" t="s">
        <v>876</v>
      </c>
      <c r="HX12" t="s">
        <v>2154</v>
      </c>
      <c r="HY12" t="s">
        <v>5924</v>
      </c>
      <c r="HZ12" t="s">
        <v>9598</v>
      </c>
      <c r="IA12" t="s">
        <v>9599</v>
      </c>
      <c r="IB12" t="s">
        <v>2912</v>
      </c>
      <c r="IC12" t="s">
        <v>5697</v>
      </c>
      <c r="ID12" t="s">
        <v>9600</v>
      </c>
      <c r="IE12" t="s">
        <v>5927</v>
      </c>
      <c r="IF12" t="s">
        <v>9601</v>
      </c>
      <c r="IG12" t="s">
        <v>3050</v>
      </c>
      <c r="IH12" t="s">
        <v>4383</v>
      </c>
      <c r="II12" t="s">
        <v>9602</v>
      </c>
      <c r="IJ12" t="s">
        <v>9407</v>
      </c>
      <c r="IK12" t="s">
        <v>9603</v>
      </c>
      <c r="IL12" t="s">
        <v>9604</v>
      </c>
      <c r="IM12" t="s">
        <v>5524</v>
      </c>
      <c r="IN12" t="s">
        <v>900</v>
      </c>
      <c r="IO12" t="s">
        <v>2931</v>
      </c>
      <c r="IP12" t="s">
        <v>5708</v>
      </c>
      <c r="IQ12" t="s">
        <v>4564</v>
      </c>
      <c r="IR12" t="s">
        <v>1860</v>
      </c>
      <c r="IS12" t="s">
        <v>1512</v>
      </c>
      <c r="IT12" t="s">
        <v>4286</v>
      </c>
      <c r="IU12" t="s">
        <v>3357</v>
      </c>
      <c r="IV12" t="s">
        <v>487</v>
      </c>
      <c r="IW12" t="s">
        <v>9217</v>
      </c>
      <c r="IX12" t="s">
        <v>909</v>
      </c>
      <c r="IY12" t="s">
        <v>2481</v>
      </c>
      <c r="IZ12" t="s">
        <v>910</v>
      </c>
      <c r="JA12" t="s">
        <v>5931</v>
      </c>
      <c r="JB12" t="s">
        <v>913</v>
      </c>
      <c r="JC12" t="s">
        <v>9219</v>
      </c>
      <c r="JD12" t="s">
        <v>5932</v>
      </c>
      <c r="JE12" t="s">
        <v>9412</v>
      </c>
      <c r="JF12" t="s">
        <v>5933</v>
      </c>
      <c r="JG12" t="s">
        <v>9605</v>
      </c>
      <c r="JH12" t="s">
        <v>9606</v>
      </c>
      <c r="JI12" t="s">
        <v>4419</v>
      </c>
      <c r="JJ12" t="s">
        <v>8629</v>
      </c>
      <c r="JK12" t="s">
        <v>9607</v>
      </c>
      <c r="JL12" t="s">
        <v>3087</v>
      </c>
      <c r="JM12" t="s">
        <v>7335</v>
      </c>
      <c r="JN12" t="s">
        <v>5935</v>
      </c>
      <c r="JO12" t="s">
        <v>9608</v>
      </c>
      <c r="JP12" t="s">
        <v>3382</v>
      </c>
      <c r="JQ12" t="s">
        <v>9609</v>
      </c>
      <c r="JR12" t="s">
        <v>4309</v>
      </c>
      <c r="JS12" t="s">
        <v>5936</v>
      </c>
      <c r="JT12" t="s">
        <v>2968</v>
      </c>
      <c r="JU12" t="s">
        <v>9610</v>
      </c>
      <c r="JV12" t="s">
        <v>4439</v>
      </c>
      <c r="JW12" t="s">
        <v>3930</v>
      </c>
      <c r="JX12" t="s">
        <v>937</v>
      </c>
      <c r="JY12" t="s">
        <v>5939</v>
      </c>
      <c r="JZ12" t="s">
        <v>938</v>
      </c>
      <c r="KA12" t="s">
        <v>3392</v>
      </c>
      <c r="KB12" t="s">
        <v>941</v>
      </c>
      <c r="KC12" t="s">
        <v>5942</v>
      </c>
      <c r="KD12" t="s">
        <v>1564</v>
      </c>
      <c r="KE12" t="s">
        <v>9611</v>
      </c>
      <c r="KF12" t="s">
        <v>9612</v>
      </c>
      <c r="KG12" t="s">
        <v>8038</v>
      </c>
      <c r="KH12" t="s">
        <v>2979</v>
      </c>
      <c r="KI12" t="s">
        <v>5944</v>
      </c>
      <c r="KJ12" t="s">
        <v>5945</v>
      </c>
      <c r="KK12" t="s">
        <v>5049</v>
      </c>
      <c r="KL12" t="s">
        <v>4320</v>
      </c>
      <c r="KM12" t="s">
        <v>9613</v>
      </c>
      <c r="KN12" t="s">
        <v>5052</v>
      </c>
      <c r="KO12" t="s">
        <v>9614</v>
      </c>
      <c r="KP12" t="s">
        <v>3131</v>
      </c>
      <c r="KQ12" t="s">
        <v>9425</v>
      </c>
      <c r="KR12" t="s">
        <v>8971</v>
      </c>
      <c r="KS12" t="s">
        <v>8245</v>
      </c>
      <c r="KT12" t="s">
        <v>9615</v>
      </c>
      <c r="KU12" t="s">
        <v>7633</v>
      </c>
      <c r="KV12" t="s">
        <v>3947</v>
      </c>
      <c r="KW12" t="s">
        <v>549</v>
      </c>
      <c r="KX12" t="s">
        <v>9616</v>
      </c>
      <c r="KY12" t="s">
        <v>9617</v>
      </c>
      <c r="KZ12" t="s">
        <v>2536</v>
      </c>
      <c r="LA12" t="s">
        <v>2537</v>
      </c>
      <c r="LB12" t="s">
        <v>9618</v>
      </c>
      <c r="LC12" t="s">
        <v>5948</v>
      </c>
      <c r="LD12" t="s">
        <v>5949</v>
      </c>
      <c r="LE12" t="s">
        <v>3008</v>
      </c>
      <c r="LF12" t="s">
        <v>4619</v>
      </c>
      <c r="LG12" t="s">
        <v>7907</v>
      </c>
      <c r="LH12" t="s">
        <v>9619</v>
      </c>
      <c r="LI12" t="s">
        <v>5515</v>
      </c>
      <c r="LJ12" t="s">
        <v>9620</v>
      </c>
      <c r="LK12" t="s">
        <v>9430</v>
      </c>
      <c r="LL12" t="s">
        <v>5516</v>
      </c>
      <c r="LM12" t="s">
        <v>9621</v>
      </c>
      <c r="LN12" t="s">
        <v>9622</v>
      </c>
      <c r="LO12" t="s">
        <v>9623</v>
      </c>
      <c r="LP12" t="s">
        <v>5951</v>
      </c>
      <c r="LQ12" t="s">
        <v>3870</v>
      </c>
      <c r="LR12" t="s">
        <v>9624</v>
      </c>
      <c r="LS12" t="s">
        <v>9625</v>
      </c>
      <c r="LT12" t="s">
        <v>5953</v>
      </c>
      <c r="LU12" t="s">
        <v>9626</v>
      </c>
      <c r="LV12" t="s">
        <v>7377</v>
      </c>
      <c r="LW12" t="s">
        <v>9627</v>
      </c>
      <c r="LX12" t="s">
        <v>5956</v>
      </c>
      <c r="LY12" t="s">
        <v>9628</v>
      </c>
      <c r="LZ12" t="s">
        <v>9629</v>
      </c>
      <c r="MA12" t="s">
        <v>4545</v>
      </c>
      <c r="MB12" t="s">
        <v>9434</v>
      </c>
      <c r="MC12" t="s">
        <v>5957</v>
      </c>
      <c r="MD12" t="s">
        <v>3039</v>
      </c>
      <c r="ME12" t="s">
        <v>9630</v>
      </c>
      <c r="MF12" t="s">
        <v>6509</v>
      </c>
      <c r="MG12" t="s">
        <v>5447</v>
      </c>
      <c r="MH12" t="s">
        <v>594</v>
      </c>
      <c r="MI12" t="s">
        <v>9631</v>
      </c>
      <c r="MJ12" t="s">
        <v>9260</v>
      </c>
      <c r="MK12" t="s">
        <v>8263</v>
      </c>
      <c r="ML12" t="s">
        <v>9632</v>
      </c>
      <c r="MM12" t="s">
        <v>9633</v>
      </c>
      <c r="MN12" t="s">
        <v>9634</v>
      </c>
      <c r="MO12" t="s">
        <v>8570</v>
      </c>
      <c r="MP12" t="s">
        <v>9635</v>
      </c>
      <c r="MQ12" t="s">
        <v>9636</v>
      </c>
      <c r="MR12" t="s">
        <v>4557</v>
      </c>
      <c r="MS12" t="s">
        <v>9637</v>
      </c>
      <c r="MT12" t="s">
        <v>9638</v>
      </c>
      <c r="MU12" t="s">
        <v>1945</v>
      </c>
      <c r="MV12" t="s">
        <v>3439</v>
      </c>
      <c r="MW12" t="s">
        <v>9639</v>
      </c>
      <c r="MX12" t="s">
        <v>3878</v>
      </c>
      <c r="MY12" t="s">
        <v>9640</v>
      </c>
      <c r="MZ12" t="s">
        <v>1953</v>
      </c>
      <c r="NA12" t="s">
        <v>3879</v>
      </c>
      <c r="NB12" t="s">
        <v>4566</v>
      </c>
      <c r="NC12" t="s">
        <v>9641</v>
      </c>
      <c r="ND12" t="s">
        <v>9642</v>
      </c>
      <c r="NE12" t="s">
        <v>8271</v>
      </c>
      <c r="NF12" t="s">
        <v>9643</v>
      </c>
      <c r="NG12" t="s">
        <v>4570</v>
      </c>
      <c r="NH12" t="s">
        <v>9644</v>
      </c>
      <c r="NI12" t="s">
        <v>4290</v>
      </c>
      <c r="NJ12" t="s">
        <v>8669</v>
      </c>
      <c r="NK12" t="s">
        <v>9645</v>
      </c>
      <c r="NL12" t="s">
        <v>9441</v>
      </c>
      <c r="NM12" t="s">
        <v>9646</v>
      </c>
      <c r="NN12" t="s">
        <v>9647</v>
      </c>
      <c r="NO12" t="s">
        <v>9648</v>
      </c>
      <c r="NP12" t="s">
        <v>9443</v>
      </c>
      <c r="NQ12" t="s">
        <v>9444</v>
      </c>
      <c r="NR12" t="s">
        <v>9649</v>
      </c>
      <c r="NS12" t="s">
        <v>9650</v>
      </c>
      <c r="NT12" t="s">
        <v>9016</v>
      </c>
      <c r="NU12" t="s">
        <v>9651</v>
      </c>
      <c r="NV12" t="s">
        <v>9652</v>
      </c>
      <c r="NW12" t="s">
        <v>9653</v>
      </c>
      <c r="NX12" t="s">
        <v>3475</v>
      </c>
      <c r="NY12" t="s">
        <v>9654</v>
      </c>
      <c r="NZ12" t="s">
        <v>8291</v>
      </c>
      <c r="OA12" t="s">
        <v>9655</v>
      </c>
      <c r="OB12" t="s">
        <v>9656</v>
      </c>
      <c r="OC12" t="s">
        <v>9657</v>
      </c>
      <c r="OD12" t="s">
        <v>9658</v>
      </c>
      <c r="OE12" t="s">
        <v>2188</v>
      </c>
      <c r="OF12" t="s">
        <v>1986</v>
      </c>
      <c r="OG12" t="s">
        <v>4315</v>
      </c>
      <c r="OH12" t="s">
        <v>9659</v>
      </c>
      <c r="OI12" t="s">
        <v>9660</v>
      </c>
      <c r="OJ12" t="s">
        <v>7433</v>
      </c>
      <c r="OK12" t="s">
        <v>9661</v>
      </c>
      <c r="OL12" t="s">
        <v>1993</v>
      </c>
      <c r="OM12" t="s">
        <v>9662</v>
      </c>
      <c r="ON12" t="s">
        <v>9663</v>
      </c>
      <c r="OO12" t="s">
        <v>2611</v>
      </c>
      <c r="OP12" t="s">
        <v>9664</v>
      </c>
      <c r="OQ12" t="s">
        <v>9665</v>
      </c>
      <c r="OR12" t="s">
        <v>9461</v>
      </c>
      <c r="OS12" t="s">
        <v>9666</v>
      </c>
      <c r="OT12" t="s">
        <v>9667</v>
      </c>
      <c r="OU12" t="s">
        <v>9668</v>
      </c>
      <c r="OV12" t="s">
        <v>9669</v>
      </c>
      <c r="OW12" t="s">
        <v>8701</v>
      </c>
      <c r="OX12" t="s">
        <v>9670</v>
      </c>
      <c r="OY12" t="s">
        <v>4612</v>
      </c>
      <c r="OZ12" t="s">
        <v>2010</v>
      </c>
      <c r="PA12" t="s">
        <v>2620</v>
      </c>
      <c r="PB12" t="s">
        <v>9671</v>
      </c>
      <c r="PC12" t="s">
        <v>7129</v>
      </c>
      <c r="PD12" t="s">
        <v>4645</v>
      </c>
      <c r="PE12" t="s">
        <v>9672</v>
      </c>
      <c r="PF12" t="s">
        <v>9673</v>
      </c>
      <c r="PG12" t="s">
        <v>9674</v>
      </c>
      <c r="PH12" t="s">
        <v>3894</v>
      </c>
      <c r="PI12" t="s">
        <v>9305</v>
      </c>
      <c r="PJ12" t="s">
        <v>5538</v>
      </c>
      <c r="PK12" t="s">
        <v>8590</v>
      </c>
      <c r="PL12" t="s">
        <v>3333</v>
      </c>
      <c r="PM12" t="s">
        <v>8591</v>
      </c>
      <c r="PN12" t="s">
        <v>8592</v>
      </c>
      <c r="PO12" t="s">
        <v>9675</v>
      </c>
      <c r="PP12" t="s">
        <v>7144</v>
      </c>
      <c r="PQ12" t="s">
        <v>630</v>
      </c>
      <c r="PR12" t="s">
        <v>9676</v>
      </c>
      <c r="PS12" t="s">
        <v>631</v>
      </c>
      <c r="PT12" t="s">
        <v>4744</v>
      </c>
      <c r="PU12" t="s">
        <v>9677</v>
      </c>
      <c r="PV12" t="s">
        <v>9678</v>
      </c>
      <c r="PW12" t="s">
        <v>3898</v>
      </c>
      <c r="PX12" t="s">
        <v>8601</v>
      </c>
      <c r="PY12" t="s">
        <v>8566</v>
      </c>
      <c r="PZ12" t="s">
        <v>4751</v>
      </c>
      <c r="QA12" t="s">
        <v>7931</v>
      </c>
      <c r="QB12" t="s">
        <v>641</v>
      </c>
      <c r="QC12" t="s">
        <v>9474</v>
      </c>
      <c r="QD12" t="s">
        <v>7598</v>
      </c>
      <c r="QE12" t="s">
        <v>1200</v>
      </c>
      <c r="QF12" t="s">
        <v>9679</v>
      </c>
      <c r="QG12" t="s">
        <v>9680</v>
      </c>
      <c r="QH12" t="s">
        <v>9681</v>
      </c>
      <c r="QI12" t="s">
        <v>5404</v>
      </c>
      <c r="QJ12" t="s">
        <v>9682</v>
      </c>
      <c r="QK12" t="s">
        <v>6638</v>
      </c>
      <c r="QL12" t="s">
        <v>9683</v>
      </c>
      <c r="QM12" t="s">
        <v>9684</v>
      </c>
      <c r="QN12" t="s">
        <v>5523</v>
      </c>
      <c r="QO12" t="s">
        <v>7163</v>
      </c>
      <c r="QP12" t="s">
        <v>9685</v>
      </c>
      <c r="QQ12" t="s">
        <v>3912</v>
      </c>
      <c r="QR12" t="s">
        <v>5564</v>
      </c>
      <c r="QS12" t="s">
        <v>9686</v>
      </c>
      <c r="QT12" t="s">
        <v>2169</v>
      </c>
      <c r="QU12" t="s">
        <v>3358</v>
      </c>
      <c r="QV12" t="s">
        <v>662</v>
      </c>
      <c r="QW12" t="s">
        <v>5790</v>
      </c>
      <c r="QX12" t="s">
        <v>9687</v>
      </c>
      <c r="QY12" t="s">
        <v>4784</v>
      </c>
      <c r="QZ12" t="s">
        <v>4128</v>
      </c>
      <c r="RA12" t="s">
        <v>664</v>
      </c>
      <c r="RB12" t="s">
        <v>3075</v>
      </c>
      <c r="RC12" t="s">
        <v>9688</v>
      </c>
      <c r="RD12" t="s">
        <v>6749</v>
      </c>
      <c r="RE12" t="s">
        <v>9689</v>
      </c>
      <c r="RF12" t="s">
        <v>3600</v>
      </c>
      <c r="RG12" t="s">
        <v>673</v>
      </c>
      <c r="RH12" t="s">
        <v>9690</v>
      </c>
      <c r="RI12" t="s">
        <v>9691</v>
      </c>
      <c r="RJ12" t="s">
        <v>5576</v>
      </c>
      <c r="RK12" t="s">
        <v>3089</v>
      </c>
      <c r="RL12" t="s">
        <v>9692</v>
      </c>
      <c r="RM12" t="s">
        <v>3090</v>
      </c>
      <c r="RN12" t="s">
        <v>9693</v>
      </c>
      <c r="RO12" t="s">
        <v>5577</v>
      </c>
      <c r="RP12" t="s">
        <v>5578</v>
      </c>
      <c r="RQ12" t="s">
        <v>5582</v>
      </c>
      <c r="RR12" t="s">
        <v>2082</v>
      </c>
      <c r="RS12" t="s">
        <v>9694</v>
      </c>
      <c r="RT12" t="s">
        <v>9695</v>
      </c>
      <c r="RU12" t="s">
        <v>3104</v>
      </c>
      <c r="RV12" t="s">
        <v>9696</v>
      </c>
      <c r="RW12" t="s">
        <v>699</v>
      </c>
      <c r="RX12" t="s">
        <v>701</v>
      </c>
      <c r="RY12" t="s">
        <v>4140</v>
      </c>
      <c r="RZ12" t="s">
        <v>4317</v>
      </c>
      <c r="SA12" t="s">
        <v>2334</v>
      </c>
      <c r="SB12" t="s">
        <v>9697</v>
      </c>
      <c r="SC12" t="s">
        <v>705</v>
      </c>
      <c r="SD12" t="s">
        <v>9698</v>
      </c>
      <c r="SE12" t="s">
        <v>8737</v>
      </c>
      <c r="SF12" t="s">
        <v>4692</v>
      </c>
      <c r="SG12" t="s">
        <v>5594</v>
      </c>
      <c r="SH12" t="s">
        <v>716</v>
      </c>
      <c r="SI12" t="s">
        <v>9699</v>
      </c>
      <c r="SJ12" t="s">
        <v>2343</v>
      </c>
      <c r="SK12" t="s">
        <v>718</v>
      </c>
      <c r="SL12" t="s">
        <v>9700</v>
      </c>
      <c r="SM12" t="s">
        <v>4828</v>
      </c>
      <c r="SN12" t="s">
        <v>8151</v>
      </c>
      <c r="SO12" t="s">
        <v>3944</v>
      </c>
      <c r="SP12" t="s">
        <v>9701</v>
      </c>
    </row>
    <row r="13" spans="1:511" x14ac:dyDescent="0.25">
      <c r="A13" s="17" t="s">
        <v>9702</v>
      </c>
      <c r="B13" s="17" t="s">
        <v>9703</v>
      </c>
      <c r="C13" s="17" t="s">
        <v>115</v>
      </c>
      <c r="D13" s="18">
        <v>3.7799999999999999E-3</v>
      </c>
      <c r="E13" s="18">
        <v>9.8400000000000007E-4</v>
      </c>
      <c r="F13" s="17">
        <v>100</v>
      </c>
      <c r="G13" s="17">
        <v>30</v>
      </c>
      <c r="H13" s="17">
        <v>16803</v>
      </c>
      <c r="I13" s="17">
        <v>9767</v>
      </c>
      <c r="J13" s="17" t="s">
        <v>13</v>
      </c>
      <c r="K13" t="s">
        <v>9704</v>
      </c>
      <c r="L13" t="s">
        <v>6227</v>
      </c>
      <c r="M13" t="s">
        <v>9705</v>
      </c>
      <c r="N13" t="s">
        <v>5537</v>
      </c>
      <c r="O13" t="s">
        <v>6232</v>
      </c>
      <c r="P13" t="s">
        <v>4737</v>
      </c>
      <c r="Q13" t="s">
        <v>9706</v>
      </c>
      <c r="R13" t="s">
        <v>6237</v>
      </c>
      <c r="S13" t="s">
        <v>6241</v>
      </c>
      <c r="T13" t="s">
        <v>9707</v>
      </c>
      <c r="U13" t="s">
        <v>9708</v>
      </c>
      <c r="V13" t="s">
        <v>6244</v>
      </c>
      <c r="W13" t="s">
        <v>6245</v>
      </c>
      <c r="X13" t="s">
        <v>9709</v>
      </c>
      <c r="Y13" t="s">
        <v>9710</v>
      </c>
      <c r="Z13" t="s">
        <v>9711</v>
      </c>
      <c r="AA13" t="s">
        <v>9712</v>
      </c>
      <c r="AB13" t="s">
        <v>6247</v>
      </c>
      <c r="AC13" t="s">
        <v>6248</v>
      </c>
      <c r="AD13" t="s">
        <v>6250</v>
      </c>
      <c r="AE13" t="s">
        <v>9713</v>
      </c>
      <c r="AF13" t="s">
        <v>9714</v>
      </c>
      <c r="AG13" t="s">
        <v>6253</v>
      </c>
      <c r="AH13" t="s">
        <v>9715</v>
      </c>
      <c r="AI13" t="s">
        <v>1260</v>
      </c>
      <c r="AJ13" t="s">
        <v>5556</v>
      </c>
      <c r="AK13" t="s">
        <v>3296</v>
      </c>
      <c r="AL13" t="s">
        <v>6254</v>
      </c>
      <c r="AM13" t="s">
        <v>9716</v>
      </c>
      <c r="AN13" t="s">
        <v>655</v>
      </c>
      <c r="AO13" t="s">
        <v>7465</v>
      </c>
      <c r="AP13" t="s">
        <v>9717</v>
      </c>
      <c r="AQ13" t="s">
        <v>9718</v>
      </c>
      <c r="AR13" t="s">
        <v>9544</v>
      </c>
      <c r="AS13" t="s">
        <v>2293</v>
      </c>
      <c r="AT13" t="s">
        <v>9719</v>
      </c>
      <c r="AU13" t="s">
        <v>5870</v>
      </c>
      <c r="AV13" t="s">
        <v>9113</v>
      </c>
      <c r="AW13" t="s">
        <v>9720</v>
      </c>
      <c r="AX13" t="s">
        <v>6260</v>
      </c>
      <c r="AY13" t="s">
        <v>6261</v>
      </c>
      <c r="AZ13" t="s">
        <v>9721</v>
      </c>
      <c r="BA13" t="s">
        <v>9722</v>
      </c>
      <c r="BB13" t="s">
        <v>2301</v>
      </c>
      <c r="BC13" t="s">
        <v>6267</v>
      </c>
      <c r="BD13" t="s">
        <v>2691</v>
      </c>
      <c r="BE13" t="s">
        <v>9119</v>
      </c>
      <c r="BF13" t="s">
        <v>6270</v>
      </c>
      <c r="BG13" t="s">
        <v>671</v>
      </c>
      <c r="BH13" t="s">
        <v>6271</v>
      </c>
      <c r="BI13" t="s">
        <v>9311</v>
      </c>
      <c r="BJ13" t="s">
        <v>9723</v>
      </c>
      <c r="BK13" t="s">
        <v>6272</v>
      </c>
      <c r="BL13" t="s">
        <v>9549</v>
      </c>
      <c r="BM13" t="s">
        <v>6273</v>
      </c>
      <c r="BN13" t="s">
        <v>6278</v>
      </c>
      <c r="BO13" t="s">
        <v>6280</v>
      </c>
      <c r="BP13" t="s">
        <v>9724</v>
      </c>
      <c r="BQ13" t="s">
        <v>3615</v>
      </c>
      <c r="BR13" t="s">
        <v>9725</v>
      </c>
      <c r="BS13" t="s">
        <v>9726</v>
      </c>
      <c r="BT13" t="s">
        <v>9727</v>
      </c>
      <c r="BU13" t="s">
        <v>6285</v>
      </c>
      <c r="BV13" t="s">
        <v>9728</v>
      </c>
      <c r="BW13" t="s">
        <v>1297</v>
      </c>
      <c r="BX13" t="s">
        <v>9729</v>
      </c>
      <c r="BY13" t="s">
        <v>6287</v>
      </c>
      <c r="BZ13" t="s">
        <v>8863</v>
      </c>
      <c r="CA13" t="s">
        <v>6288</v>
      </c>
      <c r="CB13" t="s">
        <v>9730</v>
      </c>
      <c r="CC13" t="s">
        <v>2721</v>
      </c>
      <c r="CD13" t="s">
        <v>9556</v>
      </c>
      <c r="CE13" t="s">
        <v>1305</v>
      </c>
      <c r="CF13" t="s">
        <v>9731</v>
      </c>
      <c r="CG13" t="s">
        <v>9732</v>
      </c>
      <c r="CH13" t="s">
        <v>9733</v>
      </c>
      <c r="CI13" t="s">
        <v>6293</v>
      </c>
      <c r="CJ13" t="s">
        <v>9734</v>
      </c>
      <c r="CK13" t="s">
        <v>6294</v>
      </c>
      <c r="CL13" t="s">
        <v>4326</v>
      </c>
      <c r="CM13" t="s">
        <v>6296</v>
      </c>
      <c r="CN13" t="s">
        <v>7525</v>
      </c>
      <c r="CO13" t="s">
        <v>6297</v>
      </c>
      <c r="CP13" t="s">
        <v>2736</v>
      </c>
      <c r="CQ13" t="s">
        <v>3401</v>
      </c>
      <c r="CR13" t="s">
        <v>5162</v>
      </c>
      <c r="CS13" t="s">
        <v>9561</v>
      </c>
      <c r="CT13" t="s">
        <v>5596</v>
      </c>
      <c r="CU13" t="s">
        <v>9735</v>
      </c>
      <c r="CV13" t="s">
        <v>6303</v>
      </c>
      <c r="CW13" t="s">
        <v>6306</v>
      </c>
      <c r="CX13" t="s">
        <v>9736</v>
      </c>
      <c r="CY13" t="s">
        <v>6309</v>
      </c>
      <c r="CZ13" t="s">
        <v>6310</v>
      </c>
      <c r="DA13" t="s">
        <v>3654</v>
      </c>
      <c r="DB13" t="s">
        <v>5607</v>
      </c>
      <c r="DC13" t="s">
        <v>9737</v>
      </c>
      <c r="DD13" t="s">
        <v>4115</v>
      </c>
      <c r="DE13" t="s">
        <v>6314</v>
      </c>
      <c r="DF13" t="s">
        <v>9565</v>
      </c>
      <c r="DG13" t="s">
        <v>5884</v>
      </c>
      <c r="DH13" t="s">
        <v>9738</v>
      </c>
      <c r="DI13" t="s">
        <v>759</v>
      </c>
      <c r="DJ13" t="s">
        <v>9739</v>
      </c>
      <c r="DK13" t="s">
        <v>6322</v>
      </c>
      <c r="DL13" t="s">
        <v>9567</v>
      </c>
      <c r="DM13" t="s">
        <v>9740</v>
      </c>
      <c r="DN13" t="s">
        <v>6323</v>
      </c>
      <c r="DO13" t="s">
        <v>6324</v>
      </c>
      <c r="DP13" t="s">
        <v>6325</v>
      </c>
      <c r="DQ13" t="s">
        <v>9149</v>
      </c>
      <c r="DR13" t="s">
        <v>9741</v>
      </c>
      <c r="DS13" t="s">
        <v>9742</v>
      </c>
      <c r="DT13" t="s">
        <v>9743</v>
      </c>
      <c r="DU13" t="s">
        <v>9572</v>
      </c>
      <c r="DV13" t="s">
        <v>3046</v>
      </c>
      <c r="DW13" t="s">
        <v>9744</v>
      </c>
      <c r="DX13" t="s">
        <v>6333</v>
      </c>
      <c r="DY13" t="s">
        <v>9745</v>
      </c>
      <c r="DZ13" t="s">
        <v>9152</v>
      </c>
      <c r="EA13" t="s">
        <v>9746</v>
      </c>
      <c r="EB13" t="s">
        <v>9747</v>
      </c>
      <c r="EC13" t="s">
        <v>6336</v>
      </c>
      <c r="ED13" t="s">
        <v>9748</v>
      </c>
      <c r="EE13" t="s">
        <v>2792</v>
      </c>
      <c r="EF13" t="s">
        <v>6338</v>
      </c>
      <c r="EG13" t="s">
        <v>9749</v>
      </c>
      <c r="EH13" t="s">
        <v>9750</v>
      </c>
      <c r="EI13" t="s">
        <v>7609</v>
      </c>
      <c r="EJ13" t="s">
        <v>6341</v>
      </c>
      <c r="EK13" t="s">
        <v>2798</v>
      </c>
      <c r="EL13" t="s">
        <v>2803</v>
      </c>
      <c r="EM13" t="s">
        <v>9155</v>
      </c>
      <c r="EN13" t="s">
        <v>1760</v>
      </c>
      <c r="EO13" t="s">
        <v>6346</v>
      </c>
      <c r="EP13" t="s">
        <v>6348</v>
      </c>
      <c r="EQ13" t="s">
        <v>2808</v>
      </c>
      <c r="ER13" t="s">
        <v>6349</v>
      </c>
      <c r="ES13" t="s">
        <v>9751</v>
      </c>
      <c r="ET13" t="s">
        <v>6353</v>
      </c>
      <c r="EU13" t="s">
        <v>5893</v>
      </c>
      <c r="EV13" t="s">
        <v>9752</v>
      </c>
      <c r="EW13" t="s">
        <v>9753</v>
      </c>
      <c r="EX13" t="s">
        <v>9754</v>
      </c>
      <c r="EY13" t="s">
        <v>9387</v>
      </c>
      <c r="EZ13" t="s">
        <v>6354</v>
      </c>
      <c r="FA13" t="s">
        <v>6355</v>
      </c>
      <c r="FB13" t="s">
        <v>5644</v>
      </c>
      <c r="FC13" t="s">
        <v>6357</v>
      </c>
      <c r="FD13" t="s">
        <v>6358</v>
      </c>
      <c r="FE13" t="s">
        <v>6359</v>
      </c>
      <c r="FF13" t="s">
        <v>9755</v>
      </c>
      <c r="FG13" t="s">
        <v>9580</v>
      </c>
      <c r="FH13" t="s">
        <v>9756</v>
      </c>
      <c r="FI13" t="s">
        <v>9757</v>
      </c>
      <c r="FJ13" t="s">
        <v>9582</v>
      </c>
      <c r="FK13" t="s">
        <v>9758</v>
      </c>
      <c r="FL13" t="s">
        <v>6363</v>
      </c>
      <c r="FM13" t="s">
        <v>1784</v>
      </c>
      <c r="FN13" t="s">
        <v>6365</v>
      </c>
      <c r="FO13" t="s">
        <v>9759</v>
      </c>
      <c r="FP13" t="s">
        <v>6366</v>
      </c>
      <c r="FQ13" t="s">
        <v>9173</v>
      </c>
      <c r="FR13" t="s">
        <v>6370</v>
      </c>
      <c r="FS13" t="s">
        <v>9760</v>
      </c>
      <c r="FT13" t="s">
        <v>2423</v>
      </c>
      <c r="FU13" t="s">
        <v>9761</v>
      </c>
      <c r="FV13" t="s">
        <v>6371</v>
      </c>
      <c r="FW13" t="s">
        <v>9762</v>
      </c>
      <c r="FX13" t="s">
        <v>9763</v>
      </c>
      <c r="FY13" t="s">
        <v>9764</v>
      </c>
      <c r="FZ13" t="s">
        <v>2429</v>
      </c>
      <c r="GA13" t="s">
        <v>6375</v>
      </c>
      <c r="GB13" t="s">
        <v>6376</v>
      </c>
      <c r="GC13" t="s">
        <v>6378</v>
      </c>
      <c r="GD13" t="s">
        <v>6379</v>
      </c>
      <c r="GE13" t="s">
        <v>9765</v>
      </c>
      <c r="GF13" t="s">
        <v>6381</v>
      </c>
      <c r="GG13" t="s">
        <v>9766</v>
      </c>
      <c r="GH13" t="s">
        <v>9767</v>
      </c>
      <c r="GI13" t="s">
        <v>6386</v>
      </c>
      <c r="GJ13" t="s">
        <v>6387</v>
      </c>
      <c r="GK13" t="s">
        <v>9768</v>
      </c>
      <c r="GL13" t="s">
        <v>6388</v>
      </c>
      <c r="GM13" t="s">
        <v>2857</v>
      </c>
      <c r="GN13" t="s">
        <v>6390</v>
      </c>
      <c r="GO13" t="s">
        <v>6391</v>
      </c>
      <c r="GP13" t="s">
        <v>9769</v>
      </c>
      <c r="GQ13" t="s">
        <v>5907</v>
      </c>
      <c r="GR13" t="s">
        <v>9770</v>
      </c>
      <c r="GS13" t="s">
        <v>9771</v>
      </c>
      <c r="GT13" t="s">
        <v>4327</v>
      </c>
      <c r="GU13" t="s">
        <v>6392</v>
      </c>
      <c r="GV13" t="s">
        <v>6393</v>
      </c>
      <c r="GW13" t="s">
        <v>5911</v>
      </c>
      <c r="GX13" t="s">
        <v>842</v>
      </c>
      <c r="GY13" t="s">
        <v>6395</v>
      </c>
      <c r="GZ13" t="s">
        <v>6396</v>
      </c>
      <c r="HA13" t="s">
        <v>7271</v>
      </c>
      <c r="HB13" t="s">
        <v>2866</v>
      </c>
      <c r="HC13" t="s">
        <v>6399</v>
      </c>
      <c r="HD13" t="s">
        <v>8798</v>
      </c>
      <c r="HE13" t="s">
        <v>9772</v>
      </c>
      <c r="HF13" t="s">
        <v>8203</v>
      </c>
      <c r="HG13" t="s">
        <v>9773</v>
      </c>
      <c r="HH13" t="s">
        <v>9774</v>
      </c>
      <c r="HI13" t="s">
        <v>9775</v>
      </c>
      <c r="HJ13" t="s">
        <v>9776</v>
      </c>
      <c r="HK13" t="s">
        <v>6403</v>
      </c>
      <c r="HL13" t="s">
        <v>2878</v>
      </c>
      <c r="HM13" t="s">
        <v>9777</v>
      </c>
      <c r="HN13" t="s">
        <v>9778</v>
      </c>
      <c r="HO13" t="s">
        <v>4249</v>
      </c>
      <c r="HP13" t="s">
        <v>9779</v>
      </c>
      <c r="HQ13" t="s">
        <v>6975</v>
      </c>
      <c r="HR13" t="s">
        <v>9780</v>
      </c>
      <c r="HS13" t="s">
        <v>9781</v>
      </c>
      <c r="HT13" t="s">
        <v>9782</v>
      </c>
      <c r="HU13" t="s">
        <v>9783</v>
      </c>
      <c r="HV13" t="s">
        <v>6414</v>
      </c>
      <c r="HW13" t="s">
        <v>2893</v>
      </c>
      <c r="HX13" t="s">
        <v>6416</v>
      </c>
      <c r="HY13" t="s">
        <v>9784</v>
      </c>
      <c r="HZ13" t="s">
        <v>2900</v>
      </c>
      <c r="IA13" t="s">
        <v>2462</v>
      </c>
      <c r="IB13" t="s">
        <v>6421</v>
      </c>
      <c r="IC13" t="s">
        <v>6420</v>
      </c>
      <c r="ID13" t="s">
        <v>2154</v>
      </c>
      <c r="IE13" t="s">
        <v>6424</v>
      </c>
      <c r="IF13" t="s">
        <v>6425</v>
      </c>
      <c r="IG13" t="s">
        <v>6426</v>
      </c>
      <c r="IH13" t="s">
        <v>6427</v>
      </c>
      <c r="II13" t="s">
        <v>2907</v>
      </c>
      <c r="IJ13" t="s">
        <v>9785</v>
      </c>
      <c r="IK13" t="s">
        <v>9598</v>
      </c>
      <c r="IL13" t="s">
        <v>9786</v>
      </c>
      <c r="IM13" t="s">
        <v>6432</v>
      </c>
      <c r="IN13" t="s">
        <v>6433</v>
      </c>
      <c r="IO13" t="s">
        <v>9787</v>
      </c>
      <c r="IP13" t="s">
        <v>5927</v>
      </c>
      <c r="IQ13" t="s">
        <v>9602</v>
      </c>
      <c r="IR13" t="s">
        <v>9788</v>
      </c>
      <c r="IS13" t="s">
        <v>2474</v>
      </c>
      <c r="IT13" t="s">
        <v>9603</v>
      </c>
      <c r="IU13" t="s">
        <v>6438</v>
      </c>
      <c r="IV13" t="s">
        <v>6439</v>
      </c>
      <c r="IW13" t="s">
        <v>6443</v>
      </c>
      <c r="IX13" t="s">
        <v>9789</v>
      </c>
      <c r="IY13" t="s">
        <v>3580</v>
      </c>
      <c r="IZ13" t="s">
        <v>9790</v>
      </c>
      <c r="JA13" t="s">
        <v>6444</v>
      </c>
      <c r="JB13" t="s">
        <v>9791</v>
      </c>
      <c r="JC13" t="s">
        <v>6446</v>
      </c>
      <c r="JD13" t="s">
        <v>9792</v>
      </c>
      <c r="JE13" t="s">
        <v>9793</v>
      </c>
      <c r="JF13" t="s">
        <v>3362</v>
      </c>
      <c r="JG13" t="s">
        <v>9794</v>
      </c>
      <c r="JH13" t="s">
        <v>9795</v>
      </c>
      <c r="JI13" t="s">
        <v>9796</v>
      </c>
      <c r="JJ13" t="s">
        <v>9797</v>
      </c>
      <c r="JK13" t="s">
        <v>9798</v>
      </c>
      <c r="JL13" t="s">
        <v>9222</v>
      </c>
      <c r="JM13" t="s">
        <v>6451</v>
      </c>
      <c r="JN13" t="s">
        <v>1870</v>
      </c>
      <c r="JO13" t="s">
        <v>7335</v>
      </c>
      <c r="JP13" t="s">
        <v>6454</v>
      </c>
      <c r="JQ13" t="s">
        <v>9799</v>
      </c>
      <c r="JR13" t="s">
        <v>9800</v>
      </c>
      <c r="JS13" t="s">
        <v>9801</v>
      </c>
      <c r="JT13" t="s">
        <v>6455</v>
      </c>
      <c r="JU13" t="s">
        <v>9608</v>
      </c>
      <c r="JV13" t="s">
        <v>9802</v>
      </c>
      <c r="JW13" t="s">
        <v>6457</v>
      </c>
      <c r="JX13" t="s">
        <v>6458</v>
      </c>
      <c r="JY13" t="s">
        <v>2967</v>
      </c>
      <c r="JZ13" t="s">
        <v>9803</v>
      </c>
      <c r="KA13" t="s">
        <v>9804</v>
      </c>
      <c r="KB13" t="s">
        <v>6460</v>
      </c>
      <c r="KC13" t="s">
        <v>6462</v>
      </c>
      <c r="KD13" t="s">
        <v>6463</v>
      </c>
      <c r="KE13" t="s">
        <v>1881</v>
      </c>
      <c r="KF13" t="s">
        <v>2971</v>
      </c>
      <c r="KG13" t="s">
        <v>9805</v>
      </c>
      <c r="KH13" t="s">
        <v>2972</v>
      </c>
      <c r="KI13" t="s">
        <v>6465</v>
      </c>
      <c r="KJ13" t="s">
        <v>940</v>
      </c>
      <c r="KK13" t="s">
        <v>9806</v>
      </c>
      <c r="KL13" t="s">
        <v>1564</v>
      </c>
      <c r="KM13" t="s">
        <v>9807</v>
      </c>
      <c r="KN13" t="s">
        <v>6471</v>
      </c>
      <c r="KO13" t="s">
        <v>2981</v>
      </c>
      <c r="KP13" t="s">
        <v>9808</v>
      </c>
      <c r="KQ13" t="s">
        <v>3320</v>
      </c>
      <c r="KR13" t="s">
        <v>9809</v>
      </c>
      <c r="KS13" t="s">
        <v>6477</v>
      </c>
      <c r="KT13" t="s">
        <v>6478</v>
      </c>
      <c r="KU13" t="s">
        <v>1583</v>
      </c>
      <c r="KV13" t="s">
        <v>9810</v>
      </c>
      <c r="KW13" t="s">
        <v>6482</v>
      </c>
      <c r="KX13" t="s">
        <v>6484</v>
      </c>
      <c r="KY13" t="s">
        <v>6485</v>
      </c>
      <c r="KZ13" t="s">
        <v>6486</v>
      </c>
      <c r="LA13" t="s">
        <v>9617</v>
      </c>
      <c r="LB13" t="s">
        <v>9811</v>
      </c>
      <c r="LC13" t="s">
        <v>9618</v>
      </c>
      <c r="LD13" t="s">
        <v>6489</v>
      </c>
      <c r="LE13" t="s">
        <v>9812</v>
      </c>
      <c r="LF13" t="s">
        <v>9813</v>
      </c>
      <c r="LG13" t="s">
        <v>3658</v>
      </c>
      <c r="LH13" t="s">
        <v>9814</v>
      </c>
      <c r="LI13" t="s">
        <v>6493</v>
      </c>
      <c r="LJ13" t="s">
        <v>9622</v>
      </c>
      <c r="LK13" t="s">
        <v>9625</v>
      </c>
      <c r="LL13" t="s">
        <v>9815</v>
      </c>
      <c r="LM13" t="s">
        <v>9816</v>
      </c>
      <c r="LN13" t="s">
        <v>8978</v>
      </c>
      <c r="LO13" t="s">
        <v>6500</v>
      </c>
      <c r="LP13" t="s">
        <v>6501</v>
      </c>
      <c r="LQ13" t="s">
        <v>9817</v>
      </c>
      <c r="LR13" t="s">
        <v>9818</v>
      </c>
      <c r="LS13" t="s">
        <v>7539</v>
      </c>
      <c r="LT13" t="s">
        <v>1927</v>
      </c>
      <c r="LU13" t="s">
        <v>6509</v>
      </c>
      <c r="LV13" t="s">
        <v>9819</v>
      </c>
      <c r="LW13" t="s">
        <v>6514</v>
      </c>
      <c r="LX13" t="s">
        <v>9820</v>
      </c>
      <c r="LY13" t="s">
        <v>6518</v>
      </c>
      <c r="LZ13" t="s">
        <v>6519</v>
      </c>
      <c r="MA13" t="s">
        <v>6520</v>
      </c>
      <c r="MB13" t="s">
        <v>9635</v>
      </c>
      <c r="MC13" t="s">
        <v>6521</v>
      </c>
      <c r="MD13" t="s">
        <v>9821</v>
      </c>
      <c r="ME13" t="s">
        <v>9822</v>
      </c>
      <c r="MF13" t="s">
        <v>9823</v>
      </c>
      <c r="MG13" t="s">
        <v>9824</v>
      </c>
      <c r="MH13" t="s">
        <v>2565</v>
      </c>
      <c r="MI13" t="s">
        <v>9825</v>
      </c>
      <c r="MJ13" t="s">
        <v>2568</v>
      </c>
      <c r="MK13" t="s">
        <v>9826</v>
      </c>
      <c r="ML13" t="s">
        <v>9827</v>
      </c>
      <c r="MM13" t="s">
        <v>7402</v>
      </c>
      <c r="MN13" t="s">
        <v>9828</v>
      </c>
      <c r="MO13" t="s">
        <v>3706</v>
      </c>
      <c r="MP13" t="s">
        <v>9829</v>
      </c>
      <c r="MQ13" t="s">
        <v>9830</v>
      </c>
      <c r="MR13" t="s">
        <v>9644</v>
      </c>
      <c r="MS13" t="s">
        <v>9831</v>
      </c>
      <c r="MT13" t="s">
        <v>9645</v>
      </c>
      <c r="MU13" t="s">
        <v>1967</v>
      </c>
      <c r="MV13" t="s">
        <v>9832</v>
      </c>
      <c r="MW13" t="s">
        <v>9833</v>
      </c>
      <c r="MX13" t="s">
        <v>9834</v>
      </c>
      <c r="MY13" t="s">
        <v>9835</v>
      </c>
      <c r="MZ13" t="s">
        <v>9836</v>
      </c>
      <c r="NA13" t="s">
        <v>9837</v>
      </c>
      <c r="NB13" t="s">
        <v>9838</v>
      </c>
      <c r="NC13" t="s">
        <v>9839</v>
      </c>
      <c r="ND13" t="s">
        <v>9840</v>
      </c>
      <c r="NE13" t="s">
        <v>9841</v>
      </c>
      <c r="NF13" t="s">
        <v>9842</v>
      </c>
      <c r="NG13" t="s">
        <v>9843</v>
      </c>
      <c r="NH13" t="s">
        <v>9844</v>
      </c>
      <c r="NI13" t="s">
        <v>9654</v>
      </c>
      <c r="NJ13" t="s">
        <v>9845</v>
      </c>
      <c r="NK13" t="s">
        <v>9846</v>
      </c>
      <c r="NL13" t="s">
        <v>9655</v>
      </c>
      <c r="NM13" t="s">
        <v>9847</v>
      </c>
      <c r="NN13" t="s">
        <v>3746</v>
      </c>
      <c r="NO13" t="s">
        <v>9848</v>
      </c>
      <c r="NP13" t="s">
        <v>9658</v>
      </c>
      <c r="NQ13" t="s">
        <v>9849</v>
      </c>
      <c r="NR13" t="s">
        <v>9659</v>
      </c>
      <c r="NS13" t="s">
        <v>9286</v>
      </c>
      <c r="NT13" t="s">
        <v>9850</v>
      </c>
      <c r="NU13" t="s">
        <v>9851</v>
      </c>
      <c r="NV13" t="s">
        <v>9661</v>
      </c>
      <c r="NW13" t="s">
        <v>1993</v>
      </c>
      <c r="NX13" t="s">
        <v>9852</v>
      </c>
      <c r="NY13" t="s">
        <v>9853</v>
      </c>
      <c r="NZ13" t="s">
        <v>9854</v>
      </c>
      <c r="OA13" t="s">
        <v>9855</v>
      </c>
      <c r="OB13" t="s">
        <v>2612</v>
      </c>
      <c r="OC13" t="s">
        <v>9856</v>
      </c>
      <c r="OD13" t="s">
        <v>9857</v>
      </c>
      <c r="OE13" t="s">
        <v>9668</v>
      </c>
      <c r="OF13" t="s">
        <v>9858</v>
      </c>
      <c r="OG13" t="s">
        <v>9859</v>
      </c>
      <c r="OH13" t="s">
        <v>9860</v>
      </c>
      <c r="OI13" t="s">
        <v>9861</v>
      </c>
      <c r="OJ13" t="s">
        <v>3831</v>
      </c>
      <c r="OK13" t="s">
        <v>9862</v>
      </c>
      <c r="OL13" t="s">
        <v>9671</v>
      </c>
      <c r="OM13" t="s">
        <v>7129</v>
      </c>
      <c r="ON13" t="s">
        <v>3788</v>
      </c>
      <c r="OO13" t="s">
        <v>9863</v>
      </c>
      <c r="OP13" t="s">
        <v>9864</v>
      </c>
      <c r="OQ13" t="s">
        <v>9865</v>
      </c>
      <c r="OR13" t="s">
        <v>9866</v>
      </c>
      <c r="OS13" t="s">
        <v>9867</v>
      </c>
      <c r="OT13" t="s">
        <v>9868</v>
      </c>
      <c r="OU13" t="s">
        <v>9869</v>
      </c>
      <c r="OV13" t="s">
        <v>9870</v>
      </c>
      <c r="OW13" t="s">
        <v>9871</v>
      </c>
      <c r="OX13" t="s">
        <v>9872</v>
      </c>
      <c r="OY13" t="s">
        <v>9873</v>
      </c>
      <c r="OZ13" t="s">
        <v>5534</v>
      </c>
      <c r="PA13" t="s">
        <v>9874</v>
      </c>
      <c r="PB13" t="s">
        <v>9875</v>
      </c>
      <c r="PC13" t="s">
        <v>9876</v>
      </c>
      <c r="PD13" t="s">
        <v>9877</v>
      </c>
      <c r="PE13" t="s">
        <v>626</v>
      </c>
      <c r="PF13" t="s">
        <v>3553</v>
      </c>
      <c r="PG13" t="s">
        <v>1219</v>
      </c>
      <c r="PH13" t="s">
        <v>3334</v>
      </c>
      <c r="PI13" t="s">
        <v>9878</v>
      </c>
      <c r="PJ13" t="s">
        <v>9879</v>
      </c>
      <c r="PK13" t="s">
        <v>1223</v>
      </c>
      <c r="PL13" t="s">
        <v>9880</v>
      </c>
      <c r="PM13" t="s">
        <v>9881</v>
      </c>
      <c r="PN13" t="s">
        <v>8566</v>
      </c>
      <c r="PO13" t="s">
        <v>9882</v>
      </c>
      <c r="PP13" t="s">
        <v>9883</v>
      </c>
      <c r="PQ13" t="s">
        <v>9884</v>
      </c>
      <c r="PR13" t="s">
        <v>9885</v>
      </c>
      <c r="PS13" t="s">
        <v>9886</v>
      </c>
      <c r="PT13" t="s">
        <v>3566</v>
      </c>
      <c r="PU13" t="s">
        <v>9887</v>
      </c>
      <c r="PV13" t="s">
        <v>9888</v>
      </c>
      <c r="PW13" t="s">
        <v>2041</v>
      </c>
      <c r="PX13" t="s">
        <v>9889</v>
      </c>
      <c r="PY13" t="s">
        <v>9890</v>
      </c>
      <c r="PZ13" t="s">
        <v>9679</v>
      </c>
      <c r="QA13" t="s">
        <v>9680</v>
      </c>
      <c r="QB13" t="s">
        <v>9891</v>
      </c>
      <c r="QC13" t="s">
        <v>9681</v>
      </c>
      <c r="QD13" t="s">
        <v>9892</v>
      </c>
      <c r="QE13" t="s">
        <v>4034</v>
      </c>
      <c r="QF13" t="s">
        <v>9893</v>
      </c>
      <c r="QG13" t="s">
        <v>9894</v>
      </c>
      <c r="QH13" t="s">
        <v>9895</v>
      </c>
      <c r="QI13" t="s">
        <v>4156</v>
      </c>
      <c r="QJ13" t="s">
        <v>9896</v>
      </c>
      <c r="QK13" t="s">
        <v>9897</v>
      </c>
      <c r="QL13" t="s">
        <v>2295</v>
      </c>
      <c r="QM13" t="s">
        <v>9898</v>
      </c>
      <c r="QN13" t="s">
        <v>3591</v>
      </c>
      <c r="QO13" t="s">
        <v>9899</v>
      </c>
      <c r="QP13" t="s">
        <v>9900</v>
      </c>
      <c r="QQ13" t="s">
        <v>9901</v>
      </c>
      <c r="QR13" t="s">
        <v>9689</v>
      </c>
      <c r="QS13" t="s">
        <v>3795</v>
      </c>
      <c r="QT13" t="s">
        <v>9692</v>
      </c>
      <c r="QU13" t="s">
        <v>9902</v>
      </c>
      <c r="QV13" t="s">
        <v>9693</v>
      </c>
      <c r="QW13" t="s">
        <v>7512</v>
      </c>
      <c r="QX13" t="s">
        <v>9903</v>
      </c>
      <c r="QY13" t="s">
        <v>5582</v>
      </c>
      <c r="QZ13" t="s">
        <v>3608</v>
      </c>
      <c r="RA13" t="s">
        <v>2082</v>
      </c>
      <c r="RB13" t="s">
        <v>688</v>
      </c>
      <c r="RC13" t="s">
        <v>9904</v>
      </c>
      <c r="RD13" t="s">
        <v>9905</v>
      </c>
      <c r="RE13" t="s">
        <v>9906</v>
      </c>
      <c r="RF13" t="s">
        <v>9907</v>
      </c>
      <c r="RG13" t="s">
        <v>9908</v>
      </c>
      <c r="RH13" t="s">
        <v>9909</v>
      </c>
      <c r="RI13" t="s">
        <v>9910</v>
      </c>
      <c r="RJ13" t="s">
        <v>9911</v>
      </c>
      <c r="RK13" t="s">
        <v>9912</v>
      </c>
      <c r="RL13" t="s">
        <v>9913</v>
      </c>
      <c r="RM13" t="s">
        <v>9914</v>
      </c>
      <c r="RN13" t="s">
        <v>1303</v>
      </c>
      <c r="RO13" t="s">
        <v>3635</v>
      </c>
      <c r="RP13" t="s">
        <v>9698</v>
      </c>
      <c r="RQ13" t="s">
        <v>9915</v>
      </c>
      <c r="RR13" t="s">
        <v>9916</v>
      </c>
      <c r="RS13" t="s">
        <v>9917</v>
      </c>
      <c r="RT13" t="s">
        <v>9918</v>
      </c>
      <c r="RU13" t="s">
        <v>3827</v>
      </c>
      <c r="RV13" t="s">
        <v>9919</v>
      </c>
      <c r="RW13" t="s">
        <v>9920</v>
      </c>
      <c r="RX13" t="s">
        <v>3944</v>
      </c>
      <c r="RY13" t="s">
        <v>9921</v>
      </c>
      <c r="RZ13" t="s">
        <v>9922</v>
      </c>
      <c r="SA13" t="s">
        <v>9923</v>
      </c>
      <c r="SB13" t="s">
        <v>3405</v>
      </c>
      <c r="SC13" t="s">
        <v>7032</v>
      </c>
      <c r="SD13" t="s">
        <v>5598</v>
      </c>
      <c r="SE13" t="s">
        <v>1332</v>
      </c>
      <c r="SF13" t="s">
        <v>9924</v>
      </c>
      <c r="SG13" t="s">
        <v>5170</v>
      </c>
      <c r="SH13" t="s">
        <v>9925</v>
      </c>
      <c r="SI13" t="s">
        <v>9926</v>
      </c>
      <c r="SJ13" t="s">
        <v>9927</v>
      </c>
      <c r="SK13" t="s">
        <v>5601</v>
      </c>
      <c r="SL13" t="s">
        <v>9928</v>
      </c>
      <c r="SM13" t="s">
        <v>9929</v>
      </c>
      <c r="SN13" t="s">
        <v>1338</v>
      </c>
      <c r="SO13" t="s">
        <v>9930</v>
      </c>
      <c r="SP13" t="s">
        <v>3659</v>
      </c>
      <c r="SQ13" t="s">
        <v>2259</v>
      </c>
    </row>
    <row r="14" spans="1:511" x14ac:dyDescent="0.25">
      <c r="A14" s="19" t="s">
        <v>9931</v>
      </c>
      <c r="B14" s="19" t="s">
        <v>9932</v>
      </c>
      <c r="C14" s="19" t="s">
        <v>115</v>
      </c>
      <c r="D14" s="20">
        <v>7.0800000000000004E-3</v>
      </c>
      <c r="E14" s="20">
        <v>2.0799999999999998E-3</v>
      </c>
      <c r="F14" s="19">
        <v>9</v>
      </c>
      <c r="G14" s="19">
        <v>18</v>
      </c>
      <c r="H14" s="19">
        <v>16894</v>
      </c>
      <c r="I14" s="19">
        <v>9779</v>
      </c>
      <c r="J14" s="19" t="s">
        <v>26</v>
      </c>
      <c r="K14" t="s">
        <v>2262</v>
      </c>
      <c r="L14" t="s">
        <v>9535</v>
      </c>
      <c r="M14" t="s">
        <v>1664</v>
      </c>
      <c r="N14" t="s">
        <v>9933</v>
      </c>
      <c r="O14" t="s">
        <v>9934</v>
      </c>
      <c r="P14" t="s">
        <v>9076</v>
      </c>
      <c r="Q14" t="s">
        <v>9705</v>
      </c>
      <c r="R14" t="s">
        <v>2637</v>
      </c>
      <c r="S14" t="s">
        <v>2638</v>
      </c>
      <c r="T14" t="s">
        <v>628</v>
      </c>
      <c r="U14" t="s">
        <v>7648</v>
      </c>
      <c r="V14" t="s">
        <v>9537</v>
      </c>
      <c r="W14" t="s">
        <v>2642</v>
      </c>
      <c r="X14" t="s">
        <v>9935</v>
      </c>
      <c r="Y14" t="s">
        <v>9936</v>
      </c>
      <c r="Z14" t="s">
        <v>2643</v>
      </c>
      <c r="AA14" t="s">
        <v>9937</v>
      </c>
      <c r="AB14" t="s">
        <v>2644</v>
      </c>
      <c r="AC14" t="s">
        <v>2645</v>
      </c>
      <c r="AD14" t="s">
        <v>8113</v>
      </c>
      <c r="AE14" t="s">
        <v>9938</v>
      </c>
      <c r="AF14" t="s">
        <v>634</v>
      </c>
      <c r="AG14" t="s">
        <v>9349</v>
      </c>
      <c r="AH14" t="s">
        <v>8829</v>
      </c>
      <c r="AI14" t="s">
        <v>9939</v>
      </c>
      <c r="AJ14" t="s">
        <v>2651</v>
      </c>
      <c r="AK14" t="s">
        <v>8718</v>
      </c>
      <c r="AL14" t="s">
        <v>2656</v>
      </c>
      <c r="AM14" t="s">
        <v>9105</v>
      </c>
      <c r="AN14" t="s">
        <v>9709</v>
      </c>
      <c r="AO14" t="s">
        <v>9710</v>
      </c>
      <c r="AP14" t="s">
        <v>2658</v>
      </c>
      <c r="AQ14" t="s">
        <v>2659</v>
      </c>
      <c r="AR14" t="s">
        <v>2660</v>
      </c>
      <c r="AS14" t="s">
        <v>1676</v>
      </c>
      <c r="AT14" t="s">
        <v>9940</v>
      </c>
      <c r="AU14" t="s">
        <v>9941</v>
      </c>
      <c r="AV14" t="s">
        <v>9711</v>
      </c>
      <c r="AW14" t="s">
        <v>6717</v>
      </c>
      <c r="AX14" t="s">
        <v>9942</v>
      </c>
      <c r="AY14" t="s">
        <v>155</v>
      </c>
      <c r="AZ14" t="s">
        <v>8721</v>
      </c>
      <c r="BA14" t="s">
        <v>9943</v>
      </c>
      <c r="BB14" t="s">
        <v>2667</v>
      </c>
      <c r="BC14" t="s">
        <v>1251</v>
      </c>
      <c r="BD14" t="s">
        <v>9944</v>
      </c>
      <c r="BE14" t="s">
        <v>2670</v>
      </c>
      <c r="BF14" t="s">
        <v>2675</v>
      </c>
      <c r="BG14" t="s">
        <v>9540</v>
      </c>
      <c r="BH14" t="s">
        <v>9945</v>
      </c>
      <c r="BI14" t="s">
        <v>2677</v>
      </c>
      <c r="BJ14" t="s">
        <v>9112</v>
      </c>
      <c r="BK14" t="s">
        <v>9946</v>
      </c>
      <c r="BL14" t="s">
        <v>9947</v>
      </c>
      <c r="BM14" t="s">
        <v>2678</v>
      </c>
      <c r="BN14" t="s">
        <v>8727</v>
      </c>
      <c r="BO14" t="s">
        <v>2680</v>
      </c>
      <c r="BP14" t="s">
        <v>2293</v>
      </c>
      <c r="BQ14" t="s">
        <v>2683</v>
      </c>
      <c r="BR14" t="s">
        <v>2684</v>
      </c>
      <c r="BS14" t="s">
        <v>1694</v>
      </c>
      <c r="BT14" t="s">
        <v>9722</v>
      </c>
      <c r="BU14" t="s">
        <v>9118</v>
      </c>
      <c r="BV14" t="s">
        <v>2301</v>
      </c>
      <c r="BW14" t="s">
        <v>2689</v>
      </c>
      <c r="BX14" t="s">
        <v>1695</v>
      </c>
      <c r="BY14" t="s">
        <v>2691</v>
      </c>
      <c r="BZ14" t="s">
        <v>9120</v>
      </c>
      <c r="CA14" t="s">
        <v>1696</v>
      </c>
      <c r="CB14" t="s">
        <v>9948</v>
      </c>
      <c r="CC14" t="s">
        <v>2696</v>
      </c>
      <c r="CD14" t="s">
        <v>2700</v>
      </c>
      <c r="CE14" t="s">
        <v>1701</v>
      </c>
      <c r="CF14" t="s">
        <v>7693</v>
      </c>
      <c r="CG14" t="s">
        <v>682</v>
      </c>
      <c r="CH14" t="s">
        <v>2703</v>
      </c>
      <c r="CI14" t="s">
        <v>686</v>
      </c>
      <c r="CJ14" t="s">
        <v>6769</v>
      </c>
      <c r="CK14" t="s">
        <v>9125</v>
      </c>
      <c r="CL14" t="s">
        <v>2707</v>
      </c>
      <c r="CM14" t="s">
        <v>9724</v>
      </c>
      <c r="CN14" t="s">
        <v>2708</v>
      </c>
      <c r="CO14" t="s">
        <v>2709</v>
      </c>
      <c r="CP14" t="s">
        <v>693</v>
      </c>
      <c r="CQ14" t="s">
        <v>9726</v>
      </c>
      <c r="CR14" t="s">
        <v>9949</v>
      </c>
      <c r="CS14" t="s">
        <v>9950</v>
      </c>
      <c r="CT14" t="s">
        <v>1711</v>
      </c>
      <c r="CU14" t="s">
        <v>2715</v>
      </c>
      <c r="CV14" t="s">
        <v>1297</v>
      </c>
      <c r="CW14" t="s">
        <v>9951</v>
      </c>
      <c r="CX14" t="s">
        <v>9555</v>
      </c>
      <c r="CY14" t="s">
        <v>2721</v>
      </c>
      <c r="CZ14" t="s">
        <v>2723</v>
      </c>
      <c r="DA14" t="s">
        <v>9364</v>
      </c>
      <c r="DB14" t="s">
        <v>7184</v>
      </c>
      <c r="DC14" t="s">
        <v>1306</v>
      </c>
      <c r="DD14" t="s">
        <v>9952</v>
      </c>
      <c r="DE14" t="s">
        <v>9953</v>
      </c>
      <c r="DF14" t="s">
        <v>9079</v>
      </c>
      <c r="DG14" t="s">
        <v>2730</v>
      </c>
      <c r="DH14" t="s">
        <v>2731</v>
      </c>
      <c r="DI14" t="s">
        <v>9733</v>
      </c>
      <c r="DJ14" t="s">
        <v>2733</v>
      </c>
      <c r="DK14" t="s">
        <v>717</v>
      </c>
      <c r="DL14" t="s">
        <v>2344</v>
      </c>
      <c r="DM14" t="s">
        <v>2735</v>
      </c>
      <c r="DN14" t="s">
        <v>2736</v>
      </c>
      <c r="DO14" t="s">
        <v>720</v>
      </c>
      <c r="DP14" t="s">
        <v>2737</v>
      </c>
      <c r="DQ14" t="s">
        <v>9954</v>
      </c>
      <c r="DR14" t="s">
        <v>9955</v>
      </c>
      <c r="DS14" t="s">
        <v>9956</v>
      </c>
      <c r="DT14" t="s">
        <v>2738</v>
      </c>
      <c r="DU14" t="s">
        <v>9957</v>
      </c>
      <c r="DV14" t="s">
        <v>2739</v>
      </c>
      <c r="DW14" t="s">
        <v>7736</v>
      </c>
      <c r="DX14" t="s">
        <v>2741</v>
      </c>
      <c r="DY14" t="s">
        <v>9958</v>
      </c>
      <c r="DZ14" t="s">
        <v>9370</v>
      </c>
      <c r="EA14" t="s">
        <v>2743</v>
      </c>
      <c r="EB14" t="s">
        <v>9959</v>
      </c>
      <c r="EC14" t="s">
        <v>2745</v>
      </c>
      <c r="ED14" t="s">
        <v>2746</v>
      </c>
      <c r="EE14" t="s">
        <v>9135</v>
      </c>
      <c r="EF14" t="s">
        <v>2747</v>
      </c>
      <c r="EG14" t="s">
        <v>9960</v>
      </c>
      <c r="EH14" t="s">
        <v>2748</v>
      </c>
      <c r="EI14" t="s">
        <v>2752</v>
      </c>
      <c r="EJ14" t="s">
        <v>9372</v>
      </c>
      <c r="EK14" t="s">
        <v>2753</v>
      </c>
      <c r="EL14" t="s">
        <v>9961</v>
      </c>
      <c r="EM14" t="s">
        <v>2754</v>
      </c>
      <c r="EN14" t="s">
        <v>740</v>
      </c>
      <c r="EO14" t="s">
        <v>2757</v>
      </c>
      <c r="EP14" t="s">
        <v>749</v>
      </c>
      <c r="EQ14" t="s">
        <v>2767</v>
      </c>
      <c r="ER14" t="s">
        <v>2768</v>
      </c>
      <c r="ES14" t="s">
        <v>2769</v>
      </c>
      <c r="ET14" t="s">
        <v>2771</v>
      </c>
      <c r="EU14" t="s">
        <v>762</v>
      </c>
      <c r="EV14" t="s">
        <v>9962</v>
      </c>
      <c r="EW14" t="s">
        <v>9569</v>
      </c>
      <c r="EX14" t="s">
        <v>7059</v>
      </c>
      <c r="EY14" t="s">
        <v>2774</v>
      </c>
      <c r="EZ14" t="s">
        <v>9963</v>
      </c>
      <c r="FA14" t="s">
        <v>2775</v>
      </c>
      <c r="FB14" t="s">
        <v>2777</v>
      </c>
      <c r="FC14" t="s">
        <v>2779</v>
      </c>
      <c r="FD14" t="s">
        <v>769</v>
      </c>
      <c r="FE14" t="s">
        <v>770</v>
      </c>
      <c r="FF14" t="s">
        <v>9964</v>
      </c>
      <c r="FG14" t="s">
        <v>2780</v>
      </c>
      <c r="FH14" t="s">
        <v>9965</v>
      </c>
      <c r="FI14" t="s">
        <v>7544</v>
      </c>
      <c r="FJ14" t="s">
        <v>1365</v>
      </c>
      <c r="FK14" t="s">
        <v>9742</v>
      </c>
      <c r="FL14" t="s">
        <v>1751</v>
      </c>
      <c r="FM14" t="s">
        <v>2784</v>
      </c>
      <c r="FN14" t="s">
        <v>8760</v>
      </c>
      <c r="FO14" t="s">
        <v>2786</v>
      </c>
      <c r="FP14" t="s">
        <v>1372</v>
      </c>
      <c r="FQ14" t="s">
        <v>9745</v>
      </c>
      <c r="FR14" t="s">
        <v>9152</v>
      </c>
      <c r="FS14" t="s">
        <v>9966</v>
      </c>
      <c r="FT14" t="s">
        <v>9746</v>
      </c>
      <c r="FU14" t="s">
        <v>9967</v>
      </c>
      <c r="FV14" t="s">
        <v>9378</v>
      </c>
      <c r="FW14" t="s">
        <v>2792</v>
      </c>
      <c r="FX14" t="s">
        <v>9379</v>
      </c>
      <c r="FY14" t="s">
        <v>781</v>
      </c>
      <c r="FZ14" t="s">
        <v>9749</v>
      </c>
      <c r="GA14" t="s">
        <v>9750</v>
      </c>
      <c r="GB14" t="s">
        <v>783</v>
      </c>
      <c r="GC14" t="s">
        <v>9968</v>
      </c>
      <c r="GD14" t="s">
        <v>7079</v>
      </c>
      <c r="GE14" t="s">
        <v>2797</v>
      </c>
      <c r="GF14" t="s">
        <v>7609</v>
      </c>
      <c r="GG14" t="s">
        <v>9969</v>
      </c>
      <c r="GH14" t="s">
        <v>2798</v>
      </c>
      <c r="GI14" t="s">
        <v>9970</v>
      </c>
      <c r="GJ14" t="s">
        <v>2396</v>
      </c>
      <c r="GK14" t="s">
        <v>2803</v>
      </c>
      <c r="GL14" t="s">
        <v>9971</v>
      </c>
      <c r="GM14" t="s">
        <v>2805</v>
      </c>
      <c r="GN14" t="s">
        <v>9385</v>
      </c>
      <c r="GO14" t="s">
        <v>7557</v>
      </c>
      <c r="GP14" t="s">
        <v>9972</v>
      </c>
      <c r="GQ14" t="s">
        <v>2808</v>
      </c>
      <c r="GR14" t="s">
        <v>8770</v>
      </c>
      <c r="GS14" t="s">
        <v>799</v>
      </c>
      <c r="GT14" t="s">
        <v>9973</v>
      </c>
      <c r="GU14" t="s">
        <v>9159</v>
      </c>
      <c r="GV14" t="s">
        <v>2814</v>
      </c>
      <c r="GW14" t="s">
        <v>1767</v>
      </c>
      <c r="GX14" t="s">
        <v>2816</v>
      </c>
      <c r="GY14" t="s">
        <v>9081</v>
      </c>
      <c r="GZ14" t="s">
        <v>802</v>
      </c>
      <c r="HA14" t="s">
        <v>1395</v>
      </c>
      <c r="HB14" t="s">
        <v>2820</v>
      </c>
      <c r="HC14" t="s">
        <v>9974</v>
      </c>
      <c r="HD14" t="s">
        <v>9975</v>
      </c>
      <c r="HE14" t="s">
        <v>9754</v>
      </c>
      <c r="HF14" t="s">
        <v>2823</v>
      </c>
      <c r="HG14" t="s">
        <v>2824</v>
      </c>
      <c r="HH14" t="s">
        <v>2825</v>
      </c>
      <c r="HI14" t="s">
        <v>2826</v>
      </c>
      <c r="HJ14" t="s">
        <v>8774</v>
      </c>
      <c r="HK14" t="s">
        <v>810</v>
      </c>
      <c r="HL14" t="s">
        <v>9976</v>
      </c>
      <c r="HM14" t="s">
        <v>9755</v>
      </c>
      <c r="HN14" t="s">
        <v>9756</v>
      </c>
      <c r="HO14" t="s">
        <v>1776</v>
      </c>
      <c r="HP14" t="s">
        <v>7565</v>
      </c>
      <c r="HQ14" t="s">
        <v>9581</v>
      </c>
      <c r="HR14" t="s">
        <v>9757</v>
      </c>
      <c r="HS14" t="s">
        <v>9758</v>
      </c>
      <c r="HT14" t="s">
        <v>2835</v>
      </c>
      <c r="HU14" t="s">
        <v>1782</v>
      </c>
      <c r="HV14" t="s">
        <v>9977</v>
      </c>
      <c r="HW14" t="s">
        <v>9584</v>
      </c>
      <c r="HX14" t="s">
        <v>9978</v>
      </c>
      <c r="HY14" t="s">
        <v>2838</v>
      </c>
      <c r="HZ14" t="s">
        <v>9759</v>
      </c>
      <c r="IA14" t="s">
        <v>9979</v>
      </c>
      <c r="IB14" t="s">
        <v>9174</v>
      </c>
      <c r="IC14" t="s">
        <v>2844</v>
      </c>
      <c r="ID14" t="s">
        <v>2423</v>
      </c>
      <c r="IE14" t="s">
        <v>9763</v>
      </c>
      <c r="IF14" t="s">
        <v>2851</v>
      </c>
      <c r="IG14" t="s">
        <v>2852</v>
      </c>
      <c r="IH14" t="s">
        <v>2429</v>
      </c>
      <c r="II14" t="s">
        <v>833</v>
      </c>
      <c r="IJ14" t="s">
        <v>2855</v>
      </c>
      <c r="IK14" t="s">
        <v>9980</v>
      </c>
      <c r="IL14" t="s">
        <v>9591</v>
      </c>
      <c r="IM14" t="s">
        <v>2857</v>
      </c>
      <c r="IN14" t="s">
        <v>9183</v>
      </c>
      <c r="IO14" t="s">
        <v>2859</v>
      </c>
      <c r="IP14" t="s">
        <v>2860</v>
      </c>
      <c r="IQ14" t="s">
        <v>9981</v>
      </c>
      <c r="IR14" t="s">
        <v>9982</v>
      </c>
      <c r="IS14" t="s">
        <v>9771</v>
      </c>
      <c r="IT14" t="s">
        <v>9593</v>
      </c>
      <c r="IU14" t="s">
        <v>842</v>
      </c>
      <c r="IV14" t="s">
        <v>8200</v>
      </c>
      <c r="IW14" t="s">
        <v>2861</v>
      </c>
      <c r="IX14" t="s">
        <v>8795</v>
      </c>
      <c r="IY14" t="s">
        <v>9186</v>
      </c>
      <c r="IZ14" t="s">
        <v>9983</v>
      </c>
      <c r="JA14" t="s">
        <v>9984</v>
      </c>
      <c r="JB14" t="s">
        <v>8201</v>
      </c>
      <c r="JC14" t="s">
        <v>2863</v>
      </c>
      <c r="JD14" t="s">
        <v>849</v>
      </c>
      <c r="JE14" t="s">
        <v>7271</v>
      </c>
      <c r="JF14" t="s">
        <v>2865</v>
      </c>
      <c r="JG14" t="s">
        <v>2866</v>
      </c>
      <c r="JH14" t="s">
        <v>1453</v>
      </c>
      <c r="JI14" t="s">
        <v>8798</v>
      </c>
      <c r="JJ14" t="s">
        <v>2868</v>
      </c>
      <c r="JK14" t="s">
        <v>9772</v>
      </c>
      <c r="JL14" t="s">
        <v>9773</v>
      </c>
      <c r="JM14" t="s">
        <v>1457</v>
      </c>
      <c r="JN14" t="s">
        <v>8799</v>
      </c>
      <c r="JO14" t="s">
        <v>9985</v>
      </c>
      <c r="JP14" t="s">
        <v>9774</v>
      </c>
      <c r="JQ14" t="s">
        <v>9775</v>
      </c>
      <c r="JR14" t="s">
        <v>9776</v>
      </c>
      <c r="JS14" t="s">
        <v>9597</v>
      </c>
      <c r="JT14" t="s">
        <v>7279</v>
      </c>
      <c r="JU14" t="s">
        <v>2876</v>
      </c>
      <c r="JV14" t="s">
        <v>2878</v>
      </c>
      <c r="JW14" t="s">
        <v>9986</v>
      </c>
      <c r="JX14" t="s">
        <v>2883</v>
      </c>
      <c r="JY14" t="s">
        <v>9194</v>
      </c>
      <c r="JZ14" t="s">
        <v>7481</v>
      </c>
      <c r="KA14" t="s">
        <v>9987</v>
      </c>
      <c r="KB14" t="s">
        <v>6975</v>
      </c>
      <c r="KC14" t="s">
        <v>9780</v>
      </c>
      <c r="KD14" t="s">
        <v>1831</v>
      </c>
      <c r="KE14" t="s">
        <v>2890</v>
      </c>
      <c r="KF14" t="s">
        <v>9783</v>
      </c>
      <c r="KG14" t="s">
        <v>2893</v>
      </c>
      <c r="KH14" t="s">
        <v>2900</v>
      </c>
      <c r="KI14" t="s">
        <v>2462</v>
      </c>
      <c r="KJ14" t="s">
        <v>9988</v>
      </c>
      <c r="KK14" t="s">
        <v>1834</v>
      </c>
      <c r="KL14" t="s">
        <v>9989</v>
      </c>
      <c r="KM14" t="s">
        <v>7487</v>
      </c>
      <c r="KN14" t="s">
        <v>9202</v>
      </c>
      <c r="KO14" t="s">
        <v>2907</v>
      </c>
      <c r="KP14" t="s">
        <v>883</v>
      </c>
      <c r="KQ14" t="s">
        <v>1841</v>
      </c>
      <c r="KR14" t="s">
        <v>9599</v>
      </c>
      <c r="KS14" t="s">
        <v>2912</v>
      </c>
      <c r="KT14" t="s">
        <v>886</v>
      </c>
      <c r="KU14" t="s">
        <v>9787</v>
      </c>
      <c r="KV14" t="s">
        <v>9085</v>
      </c>
      <c r="KW14" t="s">
        <v>9990</v>
      </c>
      <c r="KX14" t="s">
        <v>9991</v>
      </c>
      <c r="KY14" t="s">
        <v>9992</v>
      </c>
      <c r="KZ14" t="s">
        <v>9407</v>
      </c>
      <c r="LA14" t="s">
        <v>2474</v>
      </c>
      <c r="LB14" t="s">
        <v>2919</v>
      </c>
      <c r="LC14" t="s">
        <v>9209</v>
      </c>
      <c r="LD14" t="s">
        <v>9993</v>
      </c>
      <c r="LE14" t="s">
        <v>2928</v>
      </c>
      <c r="LF14" t="s">
        <v>2929</v>
      </c>
      <c r="LG14" t="s">
        <v>9994</v>
      </c>
      <c r="LH14" t="s">
        <v>2931</v>
      </c>
      <c r="LI14" t="s">
        <v>2932</v>
      </c>
      <c r="LJ14" t="s">
        <v>9790</v>
      </c>
      <c r="LK14" t="s">
        <v>2935</v>
      </c>
      <c r="LL14" t="s">
        <v>2936</v>
      </c>
      <c r="LM14" t="s">
        <v>2937</v>
      </c>
      <c r="LN14" t="s">
        <v>9995</v>
      </c>
      <c r="LO14" t="s">
        <v>9217</v>
      </c>
      <c r="LP14" t="s">
        <v>909</v>
      </c>
      <c r="LQ14" t="s">
        <v>2940</v>
      </c>
      <c r="LR14" t="s">
        <v>9793</v>
      </c>
      <c r="LS14" t="s">
        <v>2943</v>
      </c>
      <c r="LT14" t="s">
        <v>911</v>
      </c>
      <c r="LU14" t="s">
        <v>9996</v>
      </c>
      <c r="LV14" t="s">
        <v>9795</v>
      </c>
      <c r="LW14" t="s">
        <v>2947</v>
      </c>
      <c r="LX14" t="s">
        <v>9798</v>
      </c>
      <c r="LY14" t="s">
        <v>9415</v>
      </c>
      <c r="LZ14" t="s">
        <v>2953</v>
      </c>
      <c r="MA14" t="s">
        <v>9222</v>
      </c>
      <c r="MB14" t="s">
        <v>2955</v>
      </c>
      <c r="MC14" t="s">
        <v>2957</v>
      </c>
      <c r="MD14" t="s">
        <v>7337</v>
      </c>
      <c r="ME14" t="s">
        <v>1874</v>
      </c>
      <c r="MF14" t="s">
        <v>2963</v>
      </c>
      <c r="MG14" t="s">
        <v>2964</v>
      </c>
      <c r="MH14" t="s">
        <v>9997</v>
      </c>
      <c r="MI14" t="s">
        <v>2967</v>
      </c>
      <c r="MJ14" t="s">
        <v>9803</v>
      </c>
      <c r="MK14" t="s">
        <v>2968</v>
      </c>
      <c r="ML14" t="s">
        <v>934</v>
      </c>
      <c r="MM14" t="s">
        <v>2970</v>
      </c>
      <c r="MN14" t="s">
        <v>1879</v>
      </c>
      <c r="MO14" t="s">
        <v>2971</v>
      </c>
      <c r="MP14" t="s">
        <v>9805</v>
      </c>
      <c r="MQ14" t="s">
        <v>2972</v>
      </c>
      <c r="MR14" t="s">
        <v>9998</v>
      </c>
      <c r="MS14" t="s">
        <v>9999</v>
      </c>
      <c r="MT14" t="s">
        <v>10000</v>
      </c>
      <c r="MU14" t="s">
        <v>2973</v>
      </c>
      <c r="MV14" t="s">
        <v>10001</v>
      </c>
      <c r="MW14" t="s">
        <v>2978</v>
      </c>
      <c r="MX14" t="s">
        <v>9611</v>
      </c>
      <c r="MY14" t="s">
        <v>10002</v>
      </c>
      <c r="MZ14" t="s">
        <v>9807</v>
      </c>
      <c r="NA14" t="s">
        <v>1568</v>
      </c>
      <c r="NB14" t="s">
        <v>9612</v>
      </c>
      <c r="NC14" t="s">
        <v>2979</v>
      </c>
      <c r="ND14" t="s">
        <v>2980</v>
      </c>
      <c r="NE14" t="s">
        <v>2981</v>
      </c>
      <c r="NF14" t="s">
        <v>9808</v>
      </c>
      <c r="NG14" t="s">
        <v>1571</v>
      </c>
      <c r="NH14" t="s">
        <v>2982</v>
      </c>
      <c r="NI14" t="s">
        <v>2983</v>
      </c>
      <c r="NJ14" t="s">
        <v>2985</v>
      </c>
      <c r="NK14" t="s">
        <v>2986</v>
      </c>
      <c r="NL14" t="s">
        <v>9422</v>
      </c>
      <c r="NM14" t="s">
        <v>10003</v>
      </c>
      <c r="NN14" t="s">
        <v>10004</v>
      </c>
      <c r="NO14" t="s">
        <v>9614</v>
      </c>
      <c r="NP14" t="s">
        <v>9810</v>
      </c>
      <c r="NQ14" t="s">
        <v>9425</v>
      </c>
      <c r="NR14" t="s">
        <v>1594</v>
      </c>
      <c r="NS14" t="s">
        <v>2999</v>
      </c>
      <c r="NT14" t="s">
        <v>3002</v>
      </c>
      <c r="NU14" t="s">
        <v>9247</v>
      </c>
      <c r="NV14" t="s">
        <v>3008</v>
      </c>
      <c r="NW14" t="s">
        <v>3009</v>
      </c>
      <c r="NX14" t="s">
        <v>9812</v>
      </c>
      <c r="NY14" t="s">
        <v>3867</v>
      </c>
      <c r="NZ14" t="s">
        <v>7907</v>
      </c>
      <c r="OA14" t="s">
        <v>3869</v>
      </c>
      <c r="OB14" t="s">
        <v>3658</v>
      </c>
      <c r="OC14" t="s">
        <v>10005</v>
      </c>
      <c r="OD14" t="s">
        <v>9430</v>
      </c>
      <c r="OE14" t="s">
        <v>4161</v>
      </c>
      <c r="OF14" t="s">
        <v>10006</v>
      </c>
      <c r="OG14" t="s">
        <v>1909</v>
      </c>
      <c r="OH14" t="s">
        <v>10007</v>
      </c>
      <c r="OI14" t="s">
        <v>9814</v>
      </c>
      <c r="OJ14" t="s">
        <v>10008</v>
      </c>
      <c r="OK14" t="s">
        <v>7534</v>
      </c>
      <c r="OL14" t="s">
        <v>3871</v>
      </c>
      <c r="OM14" t="s">
        <v>1618</v>
      </c>
      <c r="ON14" t="s">
        <v>9626</v>
      </c>
      <c r="OO14" t="s">
        <v>3269</v>
      </c>
      <c r="OP14" t="s">
        <v>7377</v>
      </c>
      <c r="OQ14" t="s">
        <v>10009</v>
      </c>
      <c r="OR14" t="s">
        <v>9627</v>
      </c>
      <c r="OS14" t="s">
        <v>8257</v>
      </c>
      <c r="OT14" t="s">
        <v>5956</v>
      </c>
      <c r="OU14" t="s">
        <v>9253</v>
      </c>
      <c r="OV14" t="s">
        <v>9629</v>
      </c>
      <c r="OW14" t="s">
        <v>9256</v>
      </c>
      <c r="OX14" t="s">
        <v>9434</v>
      </c>
      <c r="OY14" t="s">
        <v>3875</v>
      </c>
      <c r="OZ14" t="s">
        <v>10010</v>
      </c>
      <c r="PA14" t="s">
        <v>7384</v>
      </c>
      <c r="PB14" t="s">
        <v>5447</v>
      </c>
      <c r="PC14" t="s">
        <v>1929</v>
      </c>
      <c r="PD14" t="s">
        <v>9819</v>
      </c>
      <c r="PE14" t="s">
        <v>10011</v>
      </c>
      <c r="PF14" t="s">
        <v>10012</v>
      </c>
      <c r="PG14" t="s">
        <v>9260</v>
      </c>
      <c r="PH14" t="s">
        <v>8263</v>
      </c>
      <c r="PI14" t="s">
        <v>10013</v>
      </c>
      <c r="PJ14" t="s">
        <v>9263</v>
      </c>
      <c r="PK14" t="s">
        <v>1945</v>
      </c>
      <c r="PL14" t="s">
        <v>10014</v>
      </c>
      <c r="PM14" t="s">
        <v>10015</v>
      </c>
      <c r="PN14" t="s">
        <v>9823</v>
      </c>
      <c r="PO14" t="s">
        <v>3878</v>
      </c>
      <c r="PP14" t="s">
        <v>10016</v>
      </c>
      <c r="PQ14" t="s">
        <v>1950</v>
      </c>
      <c r="PR14" t="s">
        <v>9269</v>
      </c>
      <c r="PS14" t="s">
        <v>2565</v>
      </c>
      <c r="PT14" t="s">
        <v>10017</v>
      </c>
      <c r="PU14" t="s">
        <v>2568</v>
      </c>
      <c r="PV14" t="s">
        <v>1953</v>
      </c>
      <c r="PW14" t="s">
        <v>10018</v>
      </c>
      <c r="PX14" t="s">
        <v>1958</v>
      </c>
      <c r="PY14" t="s">
        <v>9328</v>
      </c>
      <c r="PZ14" t="s">
        <v>10019</v>
      </c>
      <c r="QA14" t="s">
        <v>3879</v>
      </c>
      <c r="QB14" t="s">
        <v>3881</v>
      </c>
      <c r="QC14" t="s">
        <v>9828</v>
      </c>
      <c r="QD14" t="s">
        <v>8271</v>
      </c>
      <c r="QE14" t="s">
        <v>3706</v>
      </c>
      <c r="QF14" t="s">
        <v>10020</v>
      </c>
      <c r="QG14" t="s">
        <v>10021</v>
      </c>
      <c r="QH14" t="s">
        <v>10022</v>
      </c>
      <c r="QI14" t="s">
        <v>10023</v>
      </c>
      <c r="QJ14" t="s">
        <v>9441</v>
      </c>
      <c r="QK14" t="s">
        <v>10024</v>
      </c>
      <c r="QL14" t="s">
        <v>10025</v>
      </c>
      <c r="QM14" t="s">
        <v>10026</v>
      </c>
      <c r="QN14" t="s">
        <v>1973</v>
      </c>
      <c r="QO14" t="s">
        <v>9837</v>
      </c>
      <c r="QP14" t="s">
        <v>9443</v>
      </c>
      <c r="QQ14" t="s">
        <v>9444</v>
      </c>
      <c r="QR14" t="s">
        <v>3882</v>
      </c>
      <c r="QS14" t="s">
        <v>10027</v>
      </c>
      <c r="QT14" t="s">
        <v>9278</v>
      </c>
      <c r="QU14" t="s">
        <v>3724</v>
      </c>
      <c r="QV14" t="s">
        <v>10028</v>
      </c>
      <c r="QW14" t="s">
        <v>1977</v>
      </c>
      <c r="QX14" t="s">
        <v>9652</v>
      </c>
      <c r="QY14" t="s">
        <v>8781</v>
      </c>
      <c r="QZ14" t="s">
        <v>3475</v>
      </c>
      <c r="RA14" t="s">
        <v>5479</v>
      </c>
      <c r="RB14" t="s">
        <v>5480</v>
      </c>
      <c r="RC14" t="s">
        <v>10029</v>
      </c>
      <c r="RD14" t="s">
        <v>10030</v>
      </c>
      <c r="RE14" t="s">
        <v>10031</v>
      </c>
      <c r="RF14" t="s">
        <v>10032</v>
      </c>
      <c r="RG14" t="s">
        <v>5490</v>
      </c>
      <c r="RH14" t="s">
        <v>3886</v>
      </c>
      <c r="RI14" t="s">
        <v>10033</v>
      </c>
      <c r="RJ14" t="s">
        <v>9095</v>
      </c>
      <c r="RK14" t="s">
        <v>1992</v>
      </c>
      <c r="RL14" t="s">
        <v>10034</v>
      </c>
      <c r="RM14" t="s">
        <v>10035</v>
      </c>
      <c r="RN14" t="s">
        <v>9855</v>
      </c>
      <c r="RO14" t="s">
        <v>2612</v>
      </c>
      <c r="RP14" t="s">
        <v>9461</v>
      </c>
      <c r="RQ14" t="s">
        <v>9856</v>
      </c>
      <c r="RR14" t="s">
        <v>10036</v>
      </c>
      <c r="RS14" t="s">
        <v>10037</v>
      </c>
      <c r="RT14" t="s">
        <v>9297</v>
      </c>
      <c r="RU14" t="s">
        <v>5502</v>
      </c>
      <c r="RV14" t="s">
        <v>10038</v>
      </c>
      <c r="RW14" t="s">
        <v>3887</v>
      </c>
      <c r="RX14" t="s">
        <v>2616</v>
      </c>
      <c r="RY14" t="s">
        <v>2000</v>
      </c>
      <c r="RZ14" t="s">
        <v>10039</v>
      </c>
      <c r="SA14" t="s">
        <v>4229</v>
      </c>
      <c r="SB14" t="s">
        <v>2006</v>
      </c>
      <c r="SC14" t="s">
        <v>9859</v>
      </c>
      <c r="SD14" t="s">
        <v>9861</v>
      </c>
      <c r="SE14" t="s">
        <v>2010</v>
      </c>
      <c r="SF14" t="s">
        <v>3831</v>
      </c>
      <c r="SG14" t="s">
        <v>10040</v>
      </c>
      <c r="SH14" t="s">
        <v>7129</v>
      </c>
      <c r="SI14" t="s">
        <v>7445</v>
      </c>
      <c r="SJ14" t="s">
        <v>9302</v>
      </c>
      <c r="SK14" t="s">
        <v>4645</v>
      </c>
      <c r="SL14" t="s">
        <v>3788</v>
      </c>
      <c r="SM14" t="s">
        <v>10041</v>
      </c>
      <c r="SN14" t="s">
        <v>10042</v>
      </c>
      <c r="SO14" t="s">
        <v>10043</v>
      </c>
      <c r="SP14" t="s">
        <v>10044</v>
      </c>
      <c r="SQ14" t="s">
        <v>10045</v>
      </c>
    </row>
    <row r="15" spans="1:511" x14ac:dyDescent="0.25">
      <c r="A15" s="17" t="s">
        <v>46</v>
      </c>
      <c r="B15" s="17" t="s">
        <v>47</v>
      </c>
      <c r="C15" s="17" t="s">
        <v>115</v>
      </c>
      <c r="D15" s="18">
        <v>9.9900000000000006E-3</v>
      </c>
      <c r="E15" s="18">
        <v>3.2299999999999998E-3</v>
      </c>
      <c r="F15" s="17">
        <v>115</v>
      </c>
      <c r="G15" s="17">
        <v>39</v>
      </c>
      <c r="H15" s="17">
        <v>16788</v>
      </c>
      <c r="I15" s="17">
        <v>9758</v>
      </c>
      <c r="J15" s="17" t="s">
        <v>13</v>
      </c>
      <c r="K15" t="s">
        <v>10046</v>
      </c>
      <c r="L15" t="s">
        <v>3893</v>
      </c>
      <c r="M15" t="s">
        <v>4022</v>
      </c>
      <c r="N15" t="s">
        <v>4537</v>
      </c>
      <c r="O15" t="s">
        <v>4538</v>
      </c>
      <c r="P15" t="s">
        <v>4539</v>
      </c>
      <c r="Q15" t="s">
        <v>10047</v>
      </c>
      <c r="R15" t="s">
        <v>10048</v>
      </c>
      <c r="S15" t="s">
        <v>10049</v>
      </c>
      <c r="T15" t="s">
        <v>10050</v>
      </c>
      <c r="U15" t="s">
        <v>4027</v>
      </c>
      <c r="V15" t="s">
        <v>8591</v>
      </c>
      <c r="W15" t="s">
        <v>2548</v>
      </c>
      <c r="X15" t="s">
        <v>10051</v>
      </c>
      <c r="Y15" t="s">
        <v>2370</v>
      </c>
      <c r="Z15" t="s">
        <v>3896</v>
      </c>
      <c r="AA15" t="s">
        <v>5439</v>
      </c>
      <c r="AB15" t="s">
        <v>6843</v>
      </c>
      <c r="AC15" t="s">
        <v>4030</v>
      </c>
      <c r="AD15" t="s">
        <v>4546</v>
      </c>
      <c r="AE15" t="s">
        <v>9104</v>
      </c>
      <c r="AF15" t="s">
        <v>10052</v>
      </c>
      <c r="AG15" t="s">
        <v>2464</v>
      </c>
      <c r="AH15" t="s">
        <v>4548</v>
      </c>
      <c r="AI15" t="s">
        <v>876</v>
      </c>
      <c r="AJ15" t="s">
        <v>5442</v>
      </c>
      <c r="AK15" t="s">
        <v>10053</v>
      </c>
      <c r="AL15" t="s">
        <v>2274</v>
      </c>
      <c r="AM15" t="s">
        <v>8602</v>
      </c>
      <c r="AN15" t="s">
        <v>10054</v>
      </c>
      <c r="AO15" t="s">
        <v>8603</v>
      </c>
      <c r="AP15" t="s">
        <v>6849</v>
      </c>
      <c r="AQ15" t="s">
        <v>2377</v>
      </c>
      <c r="AR15" t="s">
        <v>8118</v>
      </c>
      <c r="AS15" t="s">
        <v>4551</v>
      </c>
      <c r="AT15" t="s">
        <v>7390</v>
      </c>
      <c r="AU15" t="s">
        <v>643</v>
      </c>
      <c r="AV15" t="s">
        <v>4031</v>
      </c>
      <c r="AW15" t="s">
        <v>8658</v>
      </c>
      <c r="AX15" t="s">
        <v>10055</v>
      </c>
      <c r="AY15" t="s">
        <v>4552</v>
      </c>
      <c r="AZ15" t="s">
        <v>3969</v>
      </c>
      <c r="BA15" t="s">
        <v>8660</v>
      </c>
      <c r="BB15" t="s">
        <v>2279</v>
      </c>
      <c r="BC15" t="s">
        <v>10056</v>
      </c>
      <c r="BD15" t="s">
        <v>8661</v>
      </c>
      <c r="BE15" t="s">
        <v>10057</v>
      </c>
      <c r="BF15" t="s">
        <v>9634</v>
      </c>
      <c r="BG15" t="s">
        <v>9262</v>
      </c>
      <c r="BH15" t="s">
        <v>8609</v>
      </c>
      <c r="BI15" t="s">
        <v>10058</v>
      </c>
      <c r="BJ15" t="s">
        <v>5403</v>
      </c>
      <c r="BK15" t="s">
        <v>3975</v>
      </c>
      <c r="BL15" t="s">
        <v>4558</v>
      </c>
      <c r="BM15" t="s">
        <v>10059</v>
      </c>
      <c r="BN15" t="s">
        <v>1944</v>
      </c>
      <c r="BO15" t="s">
        <v>10060</v>
      </c>
      <c r="BP15" t="s">
        <v>8614</v>
      </c>
      <c r="BQ15" t="s">
        <v>2562</v>
      </c>
      <c r="BR15" t="s">
        <v>2476</v>
      </c>
      <c r="BS15" t="s">
        <v>7163</v>
      </c>
      <c r="BT15" t="s">
        <v>10061</v>
      </c>
      <c r="BU15" t="s">
        <v>4559</v>
      </c>
      <c r="BV15" t="s">
        <v>4060</v>
      </c>
      <c r="BW15" t="s">
        <v>10062</v>
      </c>
      <c r="BX15" t="s">
        <v>10063</v>
      </c>
      <c r="BY15" t="s">
        <v>8622</v>
      </c>
      <c r="BZ15" t="s">
        <v>10064</v>
      </c>
      <c r="CA15" t="s">
        <v>1956</v>
      </c>
      <c r="CB15" t="s">
        <v>3978</v>
      </c>
      <c r="CC15" t="s">
        <v>6880</v>
      </c>
      <c r="CD15" t="s">
        <v>5409</v>
      </c>
      <c r="CE15" t="s">
        <v>4063</v>
      </c>
      <c r="CF15" t="s">
        <v>2479</v>
      </c>
      <c r="CG15" t="s">
        <v>10065</v>
      </c>
      <c r="CH15" t="s">
        <v>10066</v>
      </c>
      <c r="CI15" t="s">
        <v>3980</v>
      </c>
      <c r="CJ15" t="s">
        <v>10067</v>
      </c>
      <c r="CK15" t="s">
        <v>8576</v>
      </c>
      <c r="CL15" t="s">
        <v>2405</v>
      </c>
      <c r="CM15" t="s">
        <v>9545</v>
      </c>
      <c r="CN15" t="s">
        <v>2297</v>
      </c>
      <c r="CO15" t="s">
        <v>4570</v>
      </c>
      <c r="CP15" t="s">
        <v>10068</v>
      </c>
      <c r="CQ15" t="s">
        <v>10069</v>
      </c>
      <c r="CR15" t="s">
        <v>664</v>
      </c>
      <c r="CS15" t="s">
        <v>9688</v>
      </c>
      <c r="CT15" t="s">
        <v>10070</v>
      </c>
      <c r="CU15" t="s">
        <v>4572</v>
      </c>
      <c r="CV15" t="s">
        <v>6897</v>
      </c>
      <c r="CW15" t="s">
        <v>10071</v>
      </c>
      <c r="CX15" t="s">
        <v>7474</v>
      </c>
      <c r="CY15" t="s">
        <v>10072</v>
      </c>
      <c r="CZ15" t="s">
        <v>4574</v>
      </c>
      <c r="DA15" t="s">
        <v>9412</v>
      </c>
      <c r="DB15" t="s">
        <v>10073</v>
      </c>
      <c r="DC15" t="s">
        <v>9389</v>
      </c>
      <c r="DD15" t="s">
        <v>10074</v>
      </c>
      <c r="DE15" t="s">
        <v>3922</v>
      </c>
      <c r="DF15" t="s">
        <v>8677</v>
      </c>
      <c r="DG15" t="s">
        <v>3374</v>
      </c>
      <c r="DH15" t="s">
        <v>8678</v>
      </c>
      <c r="DI15" t="s">
        <v>4581</v>
      </c>
      <c r="DJ15" t="s">
        <v>4582</v>
      </c>
      <c r="DK15" t="s">
        <v>10075</v>
      </c>
      <c r="DL15" t="s">
        <v>3925</v>
      </c>
      <c r="DM15" t="s">
        <v>8139</v>
      </c>
      <c r="DN15" t="s">
        <v>10076</v>
      </c>
      <c r="DO15" t="s">
        <v>3182</v>
      </c>
      <c r="DP15" t="s">
        <v>4583</v>
      </c>
      <c r="DQ15" t="s">
        <v>4584</v>
      </c>
      <c r="DR15" t="s">
        <v>10077</v>
      </c>
      <c r="DS15" t="s">
        <v>9694</v>
      </c>
      <c r="DT15" t="s">
        <v>3187</v>
      </c>
      <c r="DU15" t="s">
        <v>10078</v>
      </c>
      <c r="DV15" t="s">
        <v>6773</v>
      </c>
      <c r="DW15" t="s">
        <v>8633</v>
      </c>
      <c r="DX15" t="s">
        <v>9553</v>
      </c>
      <c r="DY15" t="s">
        <v>4591</v>
      </c>
      <c r="DZ15" t="s">
        <v>5939</v>
      </c>
      <c r="EA15" t="s">
        <v>10079</v>
      </c>
      <c r="EB15" t="s">
        <v>9657</v>
      </c>
      <c r="EC15" t="s">
        <v>2504</v>
      </c>
      <c r="ED15" t="s">
        <v>8583</v>
      </c>
      <c r="EE15" t="s">
        <v>8240</v>
      </c>
      <c r="EF15" t="s">
        <v>5876</v>
      </c>
      <c r="EG15" t="s">
        <v>10080</v>
      </c>
      <c r="EH15" t="s">
        <v>10081</v>
      </c>
      <c r="EI15" t="s">
        <v>4595</v>
      </c>
      <c r="EJ15" t="s">
        <v>3395</v>
      </c>
      <c r="EK15" t="s">
        <v>2512</v>
      </c>
      <c r="EL15" t="s">
        <v>10082</v>
      </c>
      <c r="EM15" t="s">
        <v>10083</v>
      </c>
      <c r="EN15" t="s">
        <v>10084</v>
      </c>
      <c r="EO15" t="s">
        <v>8639</v>
      </c>
      <c r="EP15" t="s">
        <v>10085</v>
      </c>
      <c r="EQ15" t="s">
        <v>8585</v>
      </c>
      <c r="ER15" t="s">
        <v>10086</v>
      </c>
      <c r="ES15" t="s">
        <v>8586</v>
      </c>
      <c r="ET15" t="s">
        <v>10087</v>
      </c>
      <c r="EU15" t="s">
        <v>2343</v>
      </c>
      <c r="EV15" t="s">
        <v>1578</v>
      </c>
      <c r="EW15" t="s">
        <v>10088</v>
      </c>
      <c r="EX15" t="s">
        <v>10089</v>
      </c>
      <c r="EY15" t="s">
        <v>10090</v>
      </c>
      <c r="EZ15" t="s">
        <v>10091</v>
      </c>
      <c r="FA15" t="s">
        <v>6809</v>
      </c>
      <c r="FB15" t="s">
        <v>4608</v>
      </c>
      <c r="FC15" t="s">
        <v>10092</v>
      </c>
      <c r="FD15" t="s">
        <v>10093</v>
      </c>
      <c r="FE15" t="s">
        <v>4610</v>
      </c>
      <c r="FF15" t="s">
        <v>8702</v>
      </c>
      <c r="FG15" t="s">
        <v>848</v>
      </c>
      <c r="FH15" t="s">
        <v>8587</v>
      </c>
      <c r="FI15" t="s">
        <v>9243</v>
      </c>
      <c r="FJ15" t="s">
        <v>4612</v>
      </c>
      <c r="FK15" t="s">
        <v>10094</v>
      </c>
      <c r="FL15" t="s">
        <v>8642</v>
      </c>
      <c r="FM15" t="s">
        <v>2445</v>
      </c>
      <c r="FN15" t="s">
        <v>2536</v>
      </c>
      <c r="FO15" t="s">
        <v>10095</v>
      </c>
      <c r="FP15" t="s">
        <v>858</v>
      </c>
      <c r="FQ15" t="s">
        <v>3950</v>
      </c>
      <c r="FR15" t="s">
        <v>10096</v>
      </c>
      <c r="FS15" t="s">
        <v>3951</v>
      </c>
      <c r="FT15" t="s">
        <v>10097</v>
      </c>
      <c r="FU15" t="s">
        <v>4018</v>
      </c>
      <c r="FV15" t="s">
        <v>3955</v>
      </c>
      <c r="FW15" t="s">
        <v>2359</v>
      </c>
      <c r="FX15" t="s">
        <v>10098</v>
      </c>
    </row>
    <row r="16" spans="1:511" x14ac:dyDescent="0.25">
      <c r="A16" s="17" t="s">
        <v>100</v>
      </c>
      <c r="B16" s="17" t="s">
        <v>101</v>
      </c>
      <c r="C16" s="17" t="s">
        <v>115</v>
      </c>
      <c r="D16" s="18">
        <v>9.9900000000000006E-3</v>
      </c>
      <c r="E16" s="18">
        <v>3.2699999999999999E-3</v>
      </c>
      <c r="F16" s="17">
        <v>192</v>
      </c>
      <c r="G16" s="17">
        <v>75</v>
      </c>
      <c r="H16" s="17">
        <v>16711</v>
      </c>
      <c r="I16" s="17">
        <v>9722</v>
      </c>
      <c r="J16" s="17" t="s">
        <v>13</v>
      </c>
      <c r="K16" t="s">
        <v>2633</v>
      </c>
      <c r="L16" t="s">
        <v>4022</v>
      </c>
      <c r="M16" t="s">
        <v>10099</v>
      </c>
      <c r="N16" t="s">
        <v>4026</v>
      </c>
      <c r="O16" t="s">
        <v>10100</v>
      </c>
      <c r="P16" t="s">
        <v>5851</v>
      </c>
      <c r="Q16" t="s">
        <v>9305</v>
      </c>
      <c r="R16" t="s">
        <v>8589</v>
      </c>
      <c r="S16" t="s">
        <v>10049</v>
      </c>
      <c r="T16" t="s">
        <v>2456</v>
      </c>
      <c r="U16" t="s">
        <v>4027</v>
      </c>
      <c r="V16" t="s">
        <v>8590</v>
      </c>
      <c r="W16" t="s">
        <v>3333</v>
      </c>
      <c r="X16" t="s">
        <v>8591</v>
      </c>
      <c r="Y16" t="s">
        <v>10101</v>
      </c>
      <c r="Z16" t="s">
        <v>8592</v>
      </c>
      <c r="AA16" t="s">
        <v>3895</v>
      </c>
      <c r="AB16" t="s">
        <v>10102</v>
      </c>
      <c r="AC16" t="s">
        <v>8594</v>
      </c>
      <c r="AD16" t="s">
        <v>3556</v>
      </c>
      <c r="AE16" t="s">
        <v>10103</v>
      </c>
      <c r="AF16" t="s">
        <v>3896</v>
      </c>
      <c r="AG16" t="s">
        <v>8597</v>
      </c>
      <c r="AH16" t="s">
        <v>5855</v>
      </c>
      <c r="AI16" t="s">
        <v>4030</v>
      </c>
      <c r="AJ16" t="s">
        <v>8598</v>
      </c>
      <c r="AK16" t="s">
        <v>876</v>
      </c>
      <c r="AL16" t="s">
        <v>8600</v>
      </c>
      <c r="AM16" t="s">
        <v>10053</v>
      </c>
      <c r="AN16" t="s">
        <v>10104</v>
      </c>
      <c r="AO16" t="s">
        <v>10105</v>
      </c>
      <c r="AP16" t="s">
        <v>8601</v>
      </c>
      <c r="AQ16" t="s">
        <v>2274</v>
      </c>
      <c r="AR16" t="s">
        <v>8602</v>
      </c>
      <c r="AS16" t="s">
        <v>2652</v>
      </c>
      <c r="AT16" t="s">
        <v>8603</v>
      </c>
      <c r="AU16" t="s">
        <v>637</v>
      </c>
      <c r="AV16" t="s">
        <v>8604</v>
      </c>
      <c r="AW16" t="s">
        <v>1234</v>
      </c>
      <c r="AX16" t="s">
        <v>8605</v>
      </c>
      <c r="AY16" t="s">
        <v>3902</v>
      </c>
      <c r="AZ16" t="s">
        <v>643</v>
      </c>
      <c r="BA16" t="s">
        <v>4031</v>
      </c>
      <c r="BB16" t="s">
        <v>644</v>
      </c>
      <c r="BC16" t="s">
        <v>9308</v>
      </c>
      <c r="BD16" t="s">
        <v>8606</v>
      </c>
      <c r="BE16" t="s">
        <v>2279</v>
      </c>
      <c r="BF16" t="s">
        <v>10106</v>
      </c>
      <c r="BG16" t="s">
        <v>8608</v>
      </c>
      <c r="BH16" t="s">
        <v>10057</v>
      </c>
      <c r="BI16" t="s">
        <v>8609</v>
      </c>
      <c r="BJ16" t="s">
        <v>10058</v>
      </c>
      <c r="BK16" t="s">
        <v>10107</v>
      </c>
      <c r="BL16" t="s">
        <v>10108</v>
      </c>
      <c r="BM16" t="s">
        <v>2669</v>
      </c>
      <c r="BN16" t="s">
        <v>3570</v>
      </c>
      <c r="BO16" t="s">
        <v>10109</v>
      </c>
      <c r="BP16" t="s">
        <v>8613</v>
      </c>
      <c r="BQ16" t="s">
        <v>8614</v>
      </c>
      <c r="BR16" t="s">
        <v>8615</v>
      </c>
      <c r="BS16" t="s">
        <v>2476</v>
      </c>
      <c r="BT16" t="s">
        <v>10110</v>
      </c>
      <c r="BU16" t="s">
        <v>10111</v>
      </c>
      <c r="BV16" t="s">
        <v>10112</v>
      </c>
      <c r="BW16" t="s">
        <v>10063</v>
      </c>
      <c r="BX16" t="s">
        <v>8620</v>
      </c>
      <c r="BY16" t="s">
        <v>5928</v>
      </c>
      <c r="BZ16" t="s">
        <v>8622</v>
      </c>
      <c r="CA16" t="s">
        <v>900</v>
      </c>
      <c r="CB16" t="s">
        <v>9310</v>
      </c>
      <c r="CC16" t="s">
        <v>7465</v>
      </c>
      <c r="CD16" t="s">
        <v>8623</v>
      </c>
      <c r="CE16" t="s">
        <v>10113</v>
      </c>
      <c r="CF16" t="s">
        <v>10066</v>
      </c>
      <c r="CG16" t="s">
        <v>3357</v>
      </c>
      <c r="CH16" t="s">
        <v>3358</v>
      </c>
      <c r="CI16" t="s">
        <v>8576</v>
      </c>
      <c r="CJ16" t="s">
        <v>8624</v>
      </c>
      <c r="CK16" t="s">
        <v>5868</v>
      </c>
      <c r="CL16" t="s">
        <v>9545</v>
      </c>
      <c r="CM16" t="s">
        <v>2297</v>
      </c>
      <c r="CN16" t="s">
        <v>10068</v>
      </c>
      <c r="CO16" t="s">
        <v>10114</v>
      </c>
      <c r="CP16" t="s">
        <v>10069</v>
      </c>
      <c r="CQ16" t="s">
        <v>664</v>
      </c>
      <c r="CR16" t="s">
        <v>910</v>
      </c>
      <c r="CS16" t="s">
        <v>5931</v>
      </c>
      <c r="CT16" t="s">
        <v>3591</v>
      </c>
      <c r="CU16" t="s">
        <v>10115</v>
      </c>
      <c r="CV16" t="s">
        <v>9688</v>
      </c>
      <c r="CW16" t="s">
        <v>3365</v>
      </c>
      <c r="CX16" t="s">
        <v>4039</v>
      </c>
      <c r="CY16" t="s">
        <v>3367</v>
      </c>
      <c r="CZ16" t="s">
        <v>3368</v>
      </c>
      <c r="DA16" t="s">
        <v>10116</v>
      </c>
      <c r="DB16" t="s">
        <v>5933</v>
      </c>
      <c r="DC16" t="s">
        <v>3922</v>
      </c>
      <c r="DD16" t="s">
        <v>9605</v>
      </c>
      <c r="DE16" t="s">
        <v>8628</v>
      </c>
      <c r="DF16" t="s">
        <v>8629</v>
      </c>
      <c r="DG16" t="s">
        <v>3374</v>
      </c>
      <c r="DH16" t="s">
        <v>4041</v>
      </c>
      <c r="DI16" t="s">
        <v>3376</v>
      </c>
      <c r="DJ16" t="s">
        <v>3925</v>
      </c>
      <c r="DK16" t="s">
        <v>3926</v>
      </c>
      <c r="DL16" t="s">
        <v>10117</v>
      </c>
      <c r="DM16" t="s">
        <v>3380</v>
      </c>
      <c r="DN16" t="s">
        <v>10118</v>
      </c>
      <c r="DO16" t="s">
        <v>5935</v>
      </c>
      <c r="DP16" t="s">
        <v>10119</v>
      </c>
      <c r="DQ16" t="s">
        <v>4043</v>
      </c>
      <c r="DR16" t="s">
        <v>10120</v>
      </c>
      <c r="DS16" t="s">
        <v>3382</v>
      </c>
      <c r="DT16" t="s">
        <v>9694</v>
      </c>
      <c r="DU16" t="s">
        <v>8582</v>
      </c>
      <c r="DV16" t="s">
        <v>6773</v>
      </c>
      <c r="DW16" t="s">
        <v>3613</v>
      </c>
      <c r="DX16" t="s">
        <v>8633</v>
      </c>
      <c r="DY16" t="s">
        <v>692</v>
      </c>
      <c r="DZ16" t="s">
        <v>3616</v>
      </c>
      <c r="EA16" t="s">
        <v>10121</v>
      </c>
      <c r="EB16" t="s">
        <v>8634</v>
      </c>
      <c r="EC16" t="s">
        <v>5939</v>
      </c>
      <c r="ED16" t="s">
        <v>10079</v>
      </c>
      <c r="EE16" t="s">
        <v>3392</v>
      </c>
      <c r="EF16" t="s">
        <v>2504</v>
      </c>
      <c r="EG16" t="s">
        <v>8583</v>
      </c>
      <c r="EH16" t="s">
        <v>8240</v>
      </c>
      <c r="EI16" t="s">
        <v>7708</v>
      </c>
      <c r="EJ16" t="s">
        <v>5876</v>
      </c>
      <c r="EK16" t="s">
        <v>8637</v>
      </c>
      <c r="EL16" t="s">
        <v>8638</v>
      </c>
      <c r="EM16" t="s">
        <v>2721</v>
      </c>
      <c r="EN16" t="s">
        <v>2722</v>
      </c>
      <c r="EO16" t="s">
        <v>10122</v>
      </c>
      <c r="EP16" t="s">
        <v>3396</v>
      </c>
      <c r="EQ16" t="s">
        <v>8639</v>
      </c>
      <c r="ER16" t="s">
        <v>4048</v>
      </c>
      <c r="ES16" t="s">
        <v>10123</v>
      </c>
      <c r="ET16" t="s">
        <v>8585</v>
      </c>
      <c r="EU16" t="s">
        <v>715</v>
      </c>
      <c r="EV16" t="s">
        <v>8586</v>
      </c>
      <c r="EW16" t="s">
        <v>10087</v>
      </c>
      <c r="EX16" t="s">
        <v>2343</v>
      </c>
      <c r="EY16" t="s">
        <v>10124</v>
      </c>
      <c r="EZ16" t="s">
        <v>9700</v>
      </c>
      <c r="FA16" t="s">
        <v>10125</v>
      </c>
      <c r="FB16" t="s">
        <v>3640</v>
      </c>
      <c r="FC16" t="s">
        <v>10126</v>
      </c>
      <c r="FD16" t="s">
        <v>10127</v>
      </c>
      <c r="FE16" t="s">
        <v>3942</v>
      </c>
      <c r="FF16" t="s">
        <v>10089</v>
      </c>
      <c r="FG16" t="s">
        <v>10090</v>
      </c>
      <c r="FH16" t="s">
        <v>10128</v>
      </c>
      <c r="FI16" t="s">
        <v>8641</v>
      </c>
      <c r="FJ16" t="s">
        <v>6809</v>
      </c>
      <c r="FK16" t="s">
        <v>3402</v>
      </c>
      <c r="FL16" t="s">
        <v>10129</v>
      </c>
      <c r="FM16" t="s">
        <v>10092</v>
      </c>
      <c r="FN16" t="s">
        <v>9426</v>
      </c>
      <c r="FO16" t="s">
        <v>10130</v>
      </c>
      <c r="FP16" t="s">
        <v>10131</v>
      </c>
      <c r="FQ16" t="s">
        <v>10132</v>
      </c>
      <c r="FR16" t="s">
        <v>5879</v>
      </c>
      <c r="FS16" t="s">
        <v>10133</v>
      </c>
      <c r="FT16" t="s">
        <v>10134</v>
      </c>
      <c r="FU16" t="s">
        <v>7035</v>
      </c>
      <c r="FV16" t="s">
        <v>8642</v>
      </c>
      <c r="FW16" t="s">
        <v>10135</v>
      </c>
      <c r="FX16" t="s">
        <v>10136</v>
      </c>
      <c r="FY16" t="s">
        <v>8644</v>
      </c>
      <c r="FZ16" t="s">
        <v>2536</v>
      </c>
      <c r="GA16" t="s">
        <v>9244</v>
      </c>
      <c r="GB16" t="s">
        <v>5948</v>
      </c>
      <c r="GC16" t="s">
        <v>10137</v>
      </c>
      <c r="GD16" t="s">
        <v>10138</v>
      </c>
      <c r="GE16" t="s">
        <v>3409</v>
      </c>
      <c r="GF16" t="s">
        <v>3950</v>
      </c>
      <c r="GG16" t="s">
        <v>10139</v>
      </c>
      <c r="GH16" t="s">
        <v>3951</v>
      </c>
      <c r="GI16" t="s">
        <v>10140</v>
      </c>
      <c r="GJ16" t="s">
        <v>10141</v>
      </c>
      <c r="GK16" t="s">
        <v>10142</v>
      </c>
      <c r="GL16" t="s">
        <v>3955</v>
      </c>
      <c r="GM16" t="s">
        <v>10143</v>
      </c>
      <c r="GN16" t="s">
        <v>10144</v>
      </c>
      <c r="GO16" t="s">
        <v>3657</v>
      </c>
      <c r="GP16" t="s">
        <v>10145</v>
      </c>
      <c r="GQ16" t="s">
        <v>10146</v>
      </c>
      <c r="GR16" t="s">
        <v>10147</v>
      </c>
      <c r="GS16" t="s">
        <v>9620</v>
      </c>
      <c r="GT16" t="s">
        <v>3658</v>
      </c>
      <c r="GU16" t="s">
        <v>10148</v>
      </c>
      <c r="GV16" t="s">
        <v>10149</v>
      </c>
      <c r="GW16" t="s">
        <v>750</v>
      </c>
      <c r="GX16" t="s">
        <v>10150</v>
      </c>
      <c r="GY16" t="s">
        <v>3663</v>
      </c>
      <c r="GZ16" t="s">
        <v>9564</v>
      </c>
      <c r="HA16" t="s">
        <v>10151</v>
      </c>
      <c r="HB16" t="s">
        <v>10152</v>
      </c>
      <c r="HC16" t="s">
        <v>10047</v>
      </c>
      <c r="HD16" t="s">
        <v>8648</v>
      </c>
      <c r="HE16" t="s">
        <v>10050</v>
      </c>
      <c r="HF16" t="s">
        <v>3415</v>
      </c>
      <c r="HG16" t="s">
        <v>8649</v>
      </c>
      <c r="HH16" t="s">
        <v>8650</v>
      </c>
      <c r="HI16" t="s">
        <v>8651</v>
      </c>
      <c r="HJ16" t="s">
        <v>10153</v>
      </c>
      <c r="HK16" t="s">
        <v>10154</v>
      </c>
      <c r="HL16" t="s">
        <v>10155</v>
      </c>
      <c r="HM16" t="s">
        <v>3422</v>
      </c>
      <c r="HN16" t="s">
        <v>10156</v>
      </c>
      <c r="HO16" t="s">
        <v>7451</v>
      </c>
      <c r="HP16" t="s">
        <v>8652</v>
      </c>
      <c r="HQ16" t="s">
        <v>3670</v>
      </c>
      <c r="HR16" t="s">
        <v>10052</v>
      </c>
      <c r="HS16" t="s">
        <v>10157</v>
      </c>
      <c r="HT16" t="s">
        <v>768</v>
      </c>
      <c r="HU16" t="s">
        <v>8653</v>
      </c>
      <c r="HV16" t="s">
        <v>8654</v>
      </c>
      <c r="HW16" t="s">
        <v>10054</v>
      </c>
      <c r="HX16" t="s">
        <v>5957</v>
      </c>
      <c r="HY16" t="s">
        <v>10158</v>
      </c>
      <c r="HZ16" t="s">
        <v>2377</v>
      </c>
      <c r="IA16" t="s">
        <v>8656</v>
      </c>
      <c r="IB16" t="s">
        <v>10159</v>
      </c>
      <c r="IC16" t="s">
        <v>3968</v>
      </c>
      <c r="ID16" t="s">
        <v>10160</v>
      </c>
      <c r="IE16" t="s">
        <v>10161</v>
      </c>
      <c r="IF16" t="s">
        <v>8658</v>
      </c>
      <c r="IG16" t="s">
        <v>10162</v>
      </c>
      <c r="IH16" t="s">
        <v>3969</v>
      </c>
      <c r="II16" t="s">
        <v>10163</v>
      </c>
      <c r="IJ16" t="s">
        <v>8660</v>
      </c>
      <c r="IK16" t="s">
        <v>3433</v>
      </c>
      <c r="IL16" t="s">
        <v>8661</v>
      </c>
      <c r="IM16" t="s">
        <v>9634</v>
      </c>
      <c r="IN16" t="s">
        <v>8570</v>
      </c>
      <c r="IO16" t="s">
        <v>9745</v>
      </c>
      <c r="IP16" t="s">
        <v>8265</v>
      </c>
      <c r="IQ16" t="s">
        <v>10164</v>
      </c>
      <c r="IR16" t="s">
        <v>3975</v>
      </c>
      <c r="IS16" t="s">
        <v>8663</v>
      </c>
      <c r="IT16" t="s">
        <v>8664</v>
      </c>
      <c r="IU16" t="s">
        <v>5890</v>
      </c>
      <c r="IV16" t="s">
        <v>10165</v>
      </c>
      <c r="IW16" t="s">
        <v>7462</v>
      </c>
      <c r="IX16" t="s">
        <v>3439</v>
      </c>
      <c r="IY16" t="s">
        <v>782</v>
      </c>
      <c r="IZ16" t="s">
        <v>10166</v>
      </c>
      <c r="JA16" t="s">
        <v>9327</v>
      </c>
      <c r="JB16" t="s">
        <v>10167</v>
      </c>
      <c r="JC16" t="s">
        <v>4060</v>
      </c>
      <c r="JD16" t="s">
        <v>8665</v>
      </c>
      <c r="JE16" t="s">
        <v>8666</v>
      </c>
      <c r="JF16" t="s">
        <v>10064</v>
      </c>
      <c r="JG16" t="s">
        <v>1956</v>
      </c>
      <c r="JH16" t="s">
        <v>4062</v>
      </c>
      <c r="JI16" t="s">
        <v>4063</v>
      </c>
      <c r="JJ16" t="s">
        <v>10168</v>
      </c>
      <c r="JK16" t="s">
        <v>8668</v>
      </c>
      <c r="JL16" t="s">
        <v>10065</v>
      </c>
      <c r="JM16" t="s">
        <v>10169</v>
      </c>
      <c r="JN16" t="s">
        <v>3980</v>
      </c>
      <c r="JO16" t="s">
        <v>10170</v>
      </c>
      <c r="JP16" t="s">
        <v>10171</v>
      </c>
      <c r="JQ16" t="s">
        <v>3451</v>
      </c>
      <c r="JR16" t="s">
        <v>2405</v>
      </c>
      <c r="JS16" t="s">
        <v>10172</v>
      </c>
      <c r="JT16" t="s">
        <v>9643</v>
      </c>
      <c r="JU16" t="s">
        <v>8669</v>
      </c>
      <c r="JV16" t="s">
        <v>10173</v>
      </c>
      <c r="JW16" t="s">
        <v>8670</v>
      </c>
      <c r="JX16" t="s">
        <v>9329</v>
      </c>
      <c r="JY16" t="s">
        <v>10070</v>
      </c>
      <c r="JZ16" t="s">
        <v>3455</v>
      </c>
      <c r="KA16" t="s">
        <v>10174</v>
      </c>
      <c r="KB16" t="s">
        <v>8671</v>
      </c>
      <c r="KC16" t="s">
        <v>8672</v>
      </c>
      <c r="KD16" t="s">
        <v>7474</v>
      </c>
      <c r="KE16" t="s">
        <v>1394</v>
      </c>
      <c r="KF16" t="s">
        <v>8673</v>
      </c>
      <c r="KG16" t="s">
        <v>3461</v>
      </c>
      <c r="KH16" t="s">
        <v>8674</v>
      </c>
      <c r="KI16" t="s">
        <v>10175</v>
      </c>
      <c r="KJ16" t="s">
        <v>10072</v>
      </c>
      <c r="KK16" t="s">
        <v>8675</v>
      </c>
      <c r="KL16" t="s">
        <v>3714</v>
      </c>
      <c r="KM16" t="s">
        <v>8676</v>
      </c>
      <c r="KN16" t="s">
        <v>3465</v>
      </c>
      <c r="KO16" t="s">
        <v>10176</v>
      </c>
      <c r="KP16" t="s">
        <v>808</v>
      </c>
      <c r="KQ16" t="s">
        <v>10177</v>
      </c>
      <c r="KR16" t="s">
        <v>8677</v>
      </c>
      <c r="KS16" t="s">
        <v>8678</v>
      </c>
      <c r="KT16" t="s">
        <v>8681</v>
      </c>
      <c r="KU16" t="s">
        <v>8682</v>
      </c>
      <c r="KV16" t="s">
        <v>10178</v>
      </c>
      <c r="KW16" t="s">
        <v>10075</v>
      </c>
      <c r="KX16" t="s">
        <v>3473</v>
      </c>
      <c r="KY16" t="s">
        <v>8288</v>
      </c>
      <c r="KZ16" t="s">
        <v>6914</v>
      </c>
      <c r="LA16" t="s">
        <v>10179</v>
      </c>
      <c r="LB16" t="s">
        <v>8684</v>
      </c>
      <c r="LC16" t="s">
        <v>8686</v>
      </c>
      <c r="LD16" t="s">
        <v>8687</v>
      </c>
      <c r="LE16" t="s">
        <v>9586</v>
      </c>
      <c r="LF16" t="s">
        <v>8689</v>
      </c>
      <c r="LG16" t="s">
        <v>10180</v>
      </c>
      <c r="LH16" t="s">
        <v>9657</v>
      </c>
      <c r="LI16" t="s">
        <v>10181</v>
      </c>
      <c r="LJ16" t="s">
        <v>8691</v>
      </c>
      <c r="LK16" t="s">
        <v>4005</v>
      </c>
      <c r="LL16" t="s">
        <v>10080</v>
      </c>
      <c r="LM16" t="s">
        <v>10182</v>
      </c>
      <c r="LN16" t="s">
        <v>10081</v>
      </c>
      <c r="LO16" t="s">
        <v>10183</v>
      </c>
      <c r="LP16" t="s">
        <v>10184</v>
      </c>
      <c r="LQ16" t="s">
        <v>10185</v>
      </c>
      <c r="LR16" t="s">
        <v>10186</v>
      </c>
      <c r="LS16" t="s">
        <v>10187</v>
      </c>
      <c r="LT16" t="s">
        <v>8693</v>
      </c>
      <c r="LU16" t="s">
        <v>3482</v>
      </c>
      <c r="LV16" t="s">
        <v>10082</v>
      </c>
      <c r="LW16" t="s">
        <v>10188</v>
      </c>
      <c r="LX16" t="s">
        <v>10189</v>
      </c>
      <c r="LY16" t="s">
        <v>8694</v>
      </c>
      <c r="LZ16" t="s">
        <v>9336</v>
      </c>
      <c r="MA16" t="s">
        <v>3758</v>
      </c>
      <c r="MB16" t="s">
        <v>8695</v>
      </c>
      <c r="MC16" t="s">
        <v>8696</v>
      </c>
      <c r="MD16" t="s">
        <v>10085</v>
      </c>
      <c r="ME16" t="s">
        <v>3491</v>
      </c>
      <c r="MF16" t="s">
        <v>10086</v>
      </c>
      <c r="MG16" t="s">
        <v>10190</v>
      </c>
      <c r="MH16" t="s">
        <v>10191</v>
      </c>
      <c r="MI16" t="s">
        <v>2608</v>
      </c>
      <c r="MJ16" t="s">
        <v>10192</v>
      </c>
      <c r="MK16" t="s">
        <v>3763</v>
      </c>
      <c r="ML16" t="s">
        <v>3493</v>
      </c>
      <c r="MM16" t="s">
        <v>4011</v>
      </c>
      <c r="MN16" t="s">
        <v>9664</v>
      </c>
      <c r="MO16" t="s">
        <v>10193</v>
      </c>
      <c r="MP16" t="s">
        <v>10194</v>
      </c>
      <c r="MQ16" t="s">
        <v>10195</v>
      </c>
      <c r="MR16" t="s">
        <v>10196</v>
      </c>
      <c r="MS16" t="s">
        <v>8700</v>
      </c>
      <c r="MT16" t="s">
        <v>4073</v>
      </c>
      <c r="MU16" t="s">
        <v>8701</v>
      </c>
      <c r="MV16" t="s">
        <v>10197</v>
      </c>
      <c r="MW16" t="s">
        <v>8702</v>
      </c>
      <c r="MX16" t="s">
        <v>848</v>
      </c>
      <c r="MY16" t="s">
        <v>10094</v>
      </c>
      <c r="MZ16" t="s">
        <v>10198</v>
      </c>
      <c r="NA16" t="s">
        <v>4075</v>
      </c>
      <c r="NB16" t="s">
        <v>4014</v>
      </c>
      <c r="NC16" t="s">
        <v>1454</v>
      </c>
      <c r="ND16" t="s">
        <v>2445</v>
      </c>
      <c r="NE16" t="s">
        <v>855</v>
      </c>
      <c r="NF16" t="s">
        <v>9342</v>
      </c>
      <c r="NG16" t="s">
        <v>3785</v>
      </c>
      <c r="NH16" t="s">
        <v>3503</v>
      </c>
      <c r="NI16" t="s">
        <v>3505</v>
      </c>
      <c r="NJ16" t="s">
        <v>3507</v>
      </c>
      <c r="NK16" t="s">
        <v>7471</v>
      </c>
      <c r="NL16" t="s">
        <v>10097</v>
      </c>
      <c r="NM16" t="s">
        <v>10199</v>
      </c>
      <c r="NN16" t="s">
        <v>4018</v>
      </c>
      <c r="NO16" t="s">
        <v>10200</v>
      </c>
      <c r="NP16" t="s">
        <v>4080</v>
      </c>
      <c r="NQ16" t="s">
        <v>3511</v>
      </c>
      <c r="NR16" t="s">
        <v>8706</v>
      </c>
      <c r="NS16" t="s">
        <v>10201</v>
      </c>
    </row>
    <row r="17" spans="1:511" x14ac:dyDescent="0.25">
      <c r="A17" s="17" t="s">
        <v>10202</v>
      </c>
      <c r="B17" s="17" t="s">
        <v>10203</v>
      </c>
      <c r="C17" s="17" t="s">
        <v>115</v>
      </c>
      <c r="D17" s="18">
        <v>1.01E-2</v>
      </c>
      <c r="E17" s="18">
        <v>3.3300000000000001E-3</v>
      </c>
      <c r="F17" s="17">
        <v>563</v>
      </c>
      <c r="G17" s="17">
        <v>263</v>
      </c>
      <c r="H17" s="17">
        <v>16340</v>
      </c>
      <c r="I17" s="17">
        <v>9534</v>
      </c>
      <c r="J17" s="17" t="s">
        <v>13</v>
      </c>
      <c r="K17" t="s">
        <v>10204</v>
      </c>
      <c r="L17" t="s">
        <v>10205</v>
      </c>
      <c r="M17" t="s">
        <v>6227</v>
      </c>
      <c r="N17" t="s">
        <v>10206</v>
      </c>
      <c r="O17" t="s">
        <v>9705</v>
      </c>
      <c r="P17" t="s">
        <v>10207</v>
      </c>
      <c r="Q17" t="s">
        <v>6231</v>
      </c>
      <c r="R17" t="s">
        <v>6232</v>
      </c>
      <c r="S17" t="s">
        <v>6233</v>
      </c>
      <c r="T17" t="s">
        <v>9935</v>
      </c>
      <c r="U17" t="s">
        <v>6237</v>
      </c>
      <c r="V17" t="s">
        <v>10208</v>
      </c>
      <c r="W17" t="s">
        <v>1229</v>
      </c>
      <c r="X17" t="s">
        <v>2652</v>
      </c>
      <c r="Y17" t="s">
        <v>1233</v>
      </c>
      <c r="Z17" t="s">
        <v>10209</v>
      </c>
      <c r="AA17" t="s">
        <v>10210</v>
      </c>
      <c r="AB17" t="s">
        <v>10211</v>
      </c>
      <c r="AC17" t="s">
        <v>6244</v>
      </c>
      <c r="AD17" t="s">
        <v>6245</v>
      </c>
      <c r="AE17" t="s">
        <v>6246</v>
      </c>
      <c r="AF17" t="s">
        <v>9710</v>
      </c>
      <c r="AG17" t="s">
        <v>2661</v>
      </c>
      <c r="AH17" t="s">
        <v>5095</v>
      </c>
      <c r="AI17" t="s">
        <v>1238</v>
      </c>
      <c r="AJ17" t="s">
        <v>9711</v>
      </c>
      <c r="AK17" t="s">
        <v>3816</v>
      </c>
      <c r="AL17" t="s">
        <v>10212</v>
      </c>
      <c r="AM17" t="s">
        <v>6248</v>
      </c>
      <c r="AN17" t="s">
        <v>2669</v>
      </c>
      <c r="AO17" t="s">
        <v>6252</v>
      </c>
      <c r="AP17" t="s">
        <v>10213</v>
      </c>
      <c r="AQ17" t="s">
        <v>6253</v>
      </c>
      <c r="AR17" t="s">
        <v>1257</v>
      </c>
      <c r="AS17" t="s">
        <v>1260</v>
      </c>
      <c r="AT17" t="s">
        <v>10214</v>
      </c>
      <c r="AU17" t="s">
        <v>2673</v>
      </c>
      <c r="AV17" t="s">
        <v>6254</v>
      </c>
      <c r="AW17" t="s">
        <v>9716</v>
      </c>
      <c r="AX17" t="s">
        <v>7465</v>
      </c>
      <c r="AY17" t="s">
        <v>6257</v>
      </c>
      <c r="AZ17" t="s">
        <v>10215</v>
      </c>
      <c r="BA17" t="s">
        <v>9718</v>
      </c>
      <c r="BB17" t="s">
        <v>10216</v>
      </c>
      <c r="BC17" t="s">
        <v>9544</v>
      </c>
      <c r="BD17" t="s">
        <v>2293</v>
      </c>
      <c r="BE17" t="s">
        <v>6259</v>
      </c>
      <c r="BF17" t="s">
        <v>10217</v>
      </c>
      <c r="BG17" t="s">
        <v>9719</v>
      </c>
      <c r="BH17" t="s">
        <v>6261</v>
      </c>
      <c r="BI17" t="s">
        <v>9722</v>
      </c>
      <c r="BJ17" t="s">
        <v>2301</v>
      </c>
      <c r="BK17" t="s">
        <v>10218</v>
      </c>
      <c r="BL17" t="s">
        <v>10219</v>
      </c>
      <c r="BM17" t="s">
        <v>6267</v>
      </c>
      <c r="BN17" t="s">
        <v>2304</v>
      </c>
      <c r="BO17" t="s">
        <v>10220</v>
      </c>
      <c r="BP17" t="s">
        <v>2691</v>
      </c>
      <c r="BQ17" t="s">
        <v>10221</v>
      </c>
      <c r="BR17" t="s">
        <v>10222</v>
      </c>
      <c r="BS17" t="s">
        <v>2693</v>
      </c>
      <c r="BT17" t="s">
        <v>2694</v>
      </c>
      <c r="BU17" t="s">
        <v>6271</v>
      </c>
      <c r="BV17" t="s">
        <v>10223</v>
      </c>
      <c r="BW17" t="s">
        <v>9311</v>
      </c>
      <c r="BX17" t="s">
        <v>9723</v>
      </c>
      <c r="BY17" t="s">
        <v>6272</v>
      </c>
      <c r="BZ17" t="s">
        <v>10224</v>
      </c>
      <c r="CA17" t="s">
        <v>2697</v>
      </c>
      <c r="CB17" t="s">
        <v>2699</v>
      </c>
      <c r="CC17" t="s">
        <v>2313</v>
      </c>
      <c r="CD17" t="s">
        <v>3607</v>
      </c>
      <c r="CE17" t="s">
        <v>2703</v>
      </c>
      <c r="CF17" t="s">
        <v>6278</v>
      </c>
      <c r="CG17" t="s">
        <v>6280</v>
      </c>
      <c r="CH17" t="s">
        <v>10225</v>
      </c>
      <c r="CI17" t="s">
        <v>10226</v>
      </c>
      <c r="CJ17" t="s">
        <v>9724</v>
      </c>
      <c r="CK17" t="s">
        <v>3615</v>
      </c>
      <c r="CL17" t="s">
        <v>9725</v>
      </c>
      <c r="CM17" t="s">
        <v>9726</v>
      </c>
      <c r="CN17" t="s">
        <v>10227</v>
      </c>
      <c r="CO17" t="s">
        <v>10228</v>
      </c>
      <c r="CP17" t="s">
        <v>9727</v>
      </c>
      <c r="CQ17" t="s">
        <v>6285</v>
      </c>
      <c r="CR17" t="s">
        <v>6286</v>
      </c>
      <c r="CS17" t="s">
        <v>10229</v>
      </c>
      <c r="CT17" t="s">
        <v>1297</v>
      </c>
      <c r="CU17" t="s">
        <v>10230</v>
      </c>
      <c r="CV17" t="s">
        <v>6287</v>
      </c>
      <c r="CW17" t="s">
        <v>1301</v>
      </c>
      <c r="CX17" t="s">
        <v>10231</v>
      </c>
      <c r="CY17" t="s">
        <v>6288</v>
      </c>
      <c r="CZ17" t="s">
        <v>10232</v>
      </c>
      <c r="DA17" t="s">
        <v>2721</v>
      </c>
      <c r="DB17" t="s">
        <v>2337</v>
      </c>
      <c r="DC17" t="s">
        <v>2722</v>
      </c>
      <c r="DD17" t="s">
        <v>6289</v>
      </c>
      <c r="DE17" t="s">
        <v>6290</v>
      </c>
      <c r="DF17" t="s">
        <v>1305</v>
      </c>
      <c r="DG17" t="s">
        <v>2338</v>
      </c>
      <c r="DH17" t="s">
        <v>10233</v>
      </c>
      <c r="DI17" t="s">
        <v>9732</v>
      </c>
      <c r="DJ17" t="s">
        <v>6291</v>
      </c>
      <c r="DK17" t="s">
        <v>9733</v>
      </c>
      <c r="DL17" t="s">
        <v>10234</v>
      </c>
      <c r="DM17" t="s">
        <v>6294</v>
      </c>
      <c r="DN17" t="s">
        <v>6296</v>
      </c>
      <c r="DO17" t="s">
        <v>2734</v>
      </c>
      <c r="DP17" t="s">
        <v>2344</v>
      </c>
      <c r="DQ17" t="s">
        <v>6297</v>
      </c>
      <c r="DR17" t="s">
        <v>10235</v>
      </c>
      <c r="DS17" t="s">
        <v>5160</v>
      </c>
      <c r="DT17" t="s">
        <v>2736</v>
      </c>
      <c r="DU17" t="s">
        <v>10236</v>
      </c>
      <c r="DV17" t="s">
        <v>10237</v>
      </c>
      <c r="DW17" t="s">
        <v>6300</v>
      </c>
      <c r="DX17" t="s">
        <v>2346</v>
      </c>
      <c r="DY17" t="s">
        <v>10238</v>
      </c>
      <c r="DZ17" t="s">
        <v>2208</v>
      </c>
      <c r="EA17" t="s">
        <v>6303</v>
      </c>
      <c r="EB17" t="s">
        <v>10239</v>
      </c>
      <c r="EC17" t="s">
        <v>3650</v>
      </c>
      <c r="ED17" t="s">
        <v>6304</v>
      </c>
      <c r="EE17" t="s">
        <v>6305</v>
      </c>
      <c r="EF17" t="s">
        <v>2740</v>
      </c>
      <c r="EG17" t="s">
        <v>2741</v>
      </c>
      <c r="EH17" t="s">
        <v>9736</v>
      </c>
      <c r="EI17" t="s">
        <v>2743</v>
      </c>
      <c r="EJ17" t="s">
        <v>3653</v>
      </c>
      <c r="EK17" t="s">
        <v>3835</v>
      </c>
      <c r="EL17" t="s">
        <v>10240</v>
      </c>
      <c r="EM17" t="s">
        <v>10241</v>
      </c>
      <c r="EN17" t="s">
        <v>10242</v>
      </c>
      <c r="EO17" t="s">
        <v>6313</v>
      </c>
      <c r="EP17" t="s">
        <v>6314</v>
      </c>
      <c r="EQ17" t="s">
        <v>2756</v>
      </c>
      <c r="ER17" t="s">
        <v>2757</v>
      </c>
      <c r="ES17" t="s">
        <v>1346</v>
      </c>
      <c r="ET17" t="s">
        <v>10243</v>
      </c>
      <c r="EU17" t="s">
        <v>2761</v>
      </c>
      <c r="EV17" t="s">
        <v>755</v>
      </c>
      <c r="EW17" t="s">
        <v>10244</v>
      </c>
      <c r="EX17" t="s">
        <v>9738</v>
      </c>
      <c r="EY17" t="s">
        <v>6318</v>
      </c>
      <c r="EZ17" t="s">
        <v>10245</v>
      </c>
      <c r="FA17" t="s">
        <v>6320</v>
      </c>
      <c r="FB17" t="s">
        <v>9962</v>
      </c>
      <c r="FC17" t="s">
        <v>6321</v>
      </c>
      <c r="FD17" t="s">
        <v>10246</v>
      </c>
      <c r="FE17" t="s">
        <v>3805</v>
      </c>
      <c r="FF17" t="s">
        <v>9963</v>
      </c>
      <c r="FG17" t="s">
        <v>9373</v>
      </c>
      <c r="FH17" t="s">
        <v>6323</v>
      </c>
      <c r="FI17" t="s">
        <v>10247</v>
      </c>
      <c r="FJ17" t="s">
        <v>10248</v>
      </c>
      <c r="FK17" t="s">
        <v>7217</v>
      </c>
      <c r="FL17" t="s">
        <v>6326</v>
      </c>
      <c r="FM17" t="s">
        <v>9742</v>
      </c>
      <c r="FN17" t="s">
        <v>9743</v>
      </c>
      <c r="FO17" t="s">
        <v>3046</v>
      </c>
      <c r="FP17" t="s">
        <v>2784</v>
      </c>
      <c r="FQ17" t="s">
        <v>6330</v>
      </c>
      <c r="FR17" t="s">
        <v>6331</v>
      </c>
      <c r="FS17" t="s">
        <v>10249</v>
      </c>
      <c r="FT17" t="s">
        <v>6332</v>
      </c>
      <c r="FU17" t="s">
        <v>10250</v>
      </c>
      <c r="FV17" t="s">
        <v>6333</v>
      </c>
      <c r="FW17" t="s">
        <v>9745</v>
      </c>
      <c r="FX17" t="s">
        <v>9512</v>
      </c>
      <c r="FY17" t="s">
        <v>9746</v>
      </c>
      <c r="FZ17" t="s">
        <v>6336</v>
      </c>
      <c r="GA17" t="s">
        <v>9378</v>
      </c>
      <c r="GB17" t="s">
        <v>9748</v>
      </c>
      <c r="GC17" t="s">
        <v>9749</v>
      </c>
      <c r="GD17" t="s">
        <v>9750</v>
      </c>
      <c r="GE17" t="s">
        <v>10251</v>
      </c>
      <c r="GF17" t="s">
        <v>6339</v>
      </c>
      <c r="GG17" t="s">
        <v>7609</v>
      </c>
      <c r="GH17" t="s">
        <v>6341</v>
      </c>
      <c r="GI17" t="s">
        <v>2798</v>
      </c>
      <c r="GJ17" t="s">
        <v>6342</v>
      </c>
      <c r="GK17" t="s">
        <v>2396</v>
      </c>
      <c r="GL17" t="s">
        <v>2803</v>
      </c>
      <c r="GM17" t="s">
        <v>10252</v>
      </c>
      <c r="GN17" t="s">
        <v>6345</v>
      </c>
      <c r="GO17" t="s">
        <v>10253</v>
      </c>
      <c r="GP17" t="s">
        <v>6348</v>
      </c>
      <c r="GQ17" t="s">
        <v>2808</v>
      </c>
      <c r="GR17" t="s">
        <v>6349</v>
      </c>
      <c r="GS17" t="s">
        <v>10254</v>
      </c>
      <c r="GT17" t="s">
        <v>10255</v>
      </c>
      <c r="GU17" t="s">
        <v>9973</v>
      </c>
      <c r="GV17" t="s">
        <v>6353</v>
      </c>
      <c r="GW17" t="s">
        <v>2819</v>
      </c>
      <c r="GX17" t="s">
        <v>9974</v>
      </c>
      <c r="GY17" t="s">
        <v>9754</v>
      </c>
      <c r="GZ17" t="s">
        <v>6354</v>
      </c>
      <c r="HA17" t="s">
        <v>6355</v>
      </c>
      <c r="HB17" t="s">
        <v>6356</v>
      </c>
      <c r="HC17" t="s">
        <v>6357</v>
      </c>
      <c r="HD17" t="s">
        <v>6358</v>
      </c>
      <c r="HE17" t="s">
        <v>9755</v>
      </c>
      <c r="HF17" t="s">
        <v>9756</v>
      </c>
      <c r="HG17" t="s">
        <v>10256</v>
      </c>
      <c r="HH17" t="s">
        <v>10257</v>
      </c>
      <c r="HI17" t="s">
        <v>10258</v>
      </c>
      <c r="HJ17" t="s">
        <v>9757</v>
      </c>
      <c r="HK17" t="s">
        <v>9758</v>
      </c>
      <c r="HL17" t="s">
        <v>2833</v>
      </c>
      <c r="HM17" t="s">
        <v>6363</v>
      </c>
      <c r="HN17" t="s">
        <v>10259</v>
      </c>
      <c r="HO17" t="s">
        <v>1782</v>
      </c>
      <c r="HP17" t="s">
        <v>10260</v>
      </c>
      <c r="HQ17" t="s">
        <v>10261</v>
      </c>
      <c r="HR17" t="s">
        <v>9759</v>
      </c>
      <c r="HS17" t="s">
        <v>6366</v>
      </c>
      <c r="HT17" t="s">
        <v>2184</v>
      </c>
      <c r="HU17" t="s">
        <v>6368</v>
      </c>
      <c r="HV17" t="s">
        <v>10262</v>
      </c>
      <c r="HW17" t="s">
        <v>6370</v>
      </c>
      <c r="HX17" t="s">
        <v>9760</v>
      </c>
      <c r="HY17" t="s">
        <v>2423</v>
      </c>
      <c r="HZ17" t="s">
        <v>9761</v>
      </c>
      <c r="IA17" t="s">
        <v>2848</v>
      </c>
      <c r="IB17" t="s">
        <v>9762</v>
      </c>
      <c r="IC17" t="s">
        <v>9763</v>
      </c>
      <c r="ID17" t="s">
        <v>1430</v>
      </c>
      <c r="IE17" t="s">
        <v>2429</v>
      </c>
      <c r="IF17" t="s">
        <v>7112</v>
      </c>
      <c r="IG17" t="s">
        <v>6375</v>
      </c>
      <c r="IH17" t="s">
        <v>6376</v>
      </c>
      <c r="II17" t="s">
        <v>6377</v>
      </c>
      <c r="IJ17" t="s">
        <v>10187</v>
      </c>
      <c r="IK17" t="s">
        <v>6378</v>
      </c>
      <c r="IL17" t="s">
        <v>9765</v>
      </c>
      <c r="IM17" t="s">
        <v>10263</v>
      </c>
      <c r="IN17" t="s">
        <v>10264</v>
      </c>
      <c r="IO17" t="s">
        <v>10265</v>
      </c>
      <c r="IP17" t="s">
        <v>9766</v>
      </c>
      <c r="IQ17" t="s">
        <v>10266</v>
      </c>
      <c r="IR17" t="s">
        <v>6385</v>
      </c>
      <c r="IS17" t="s">
        <v>6387</v>
      </c>
      <c r="IT17" t="s">
        <v>10267</v>
      </c>
      <c r="IU17" t="s">
        <v>10268</v>
      </c>
      <c r="IV17" t="s">
        <v>2857</v>
      </c>
      <c r="IW17" t="s">
        <v>6390</v>
      </c>
      <c r="IX17" t="s">
        <v>6391</v>
      </c>
      <c r="IY17" t="s">
        <v>2860</v>
      </c>
      <c r="IZ17" t="s">
        <v>9981</v>
      </c>
      <c r="JA17" t="s">
        <v>2437</v>
      </c>
      <c r="JB17" t="s">
        <v>9770</v>
      </c>
      <c r="JC17" t="s">
        <v>9771</v>
      </c>
      <c r="JD17" t="s">
        <v>10269</v>
      </c>
      <c r="JE17" t="s">
        <v>842</v>
      </c>
      <c r="JF17" t="s">
        <v>6395</v>
      </c>
      <c r="JG17" t="s">
        <v>6396</v>
      </c>
      <c r="JH17" t="s">
        <v>9185</v>
      </c>
      <c r="JI17" t="s">
        <v>9983</v>
      </c>
      <c r="JJ17" t="s">
        <v>7270</v>
      </c>
      <c r="JK17" t="s">
        <v>10270</v>
      </c>
      <c r="JL17" t="s">
        <v>849</v>
      </c>
      <c r="JM17" t="s">
        <v>6398</v>
      </c>
      <c r="JN17" t="s">
        <v>10271</v>
      </c>
      <c r="JO17" t="s">
        <v>2444</v>
      </c>
      <c r="JP17" t="s">
        <v>2866</v>
      </c>
      <c r="JQ17" t="s">
        <v>1039</v>
      </c>
      <c r="JR17" t="s">
        <v>9772</v>
      </c>
      <c r="JS17" t="s">
        <v>2448</v>
      </c>
      <c r="JT17" t="s">
        <v>9773</v>
      </c>
      <c r="JU17" t="s">
        <v>9774</v>
      </c>
      <c r="JV17" t="s">
        <v>10272</v>
      </c>
      <c r="JW17" t="s">
        <v>9775</v>
      </c>
      <c r="JX17" t="s">
        <v>9776</v>
      </c>
      <c r="JY17" t="s">
        <v>6403</v>
      </c>
      <c r="JZ17" t="s">
        <v>10273</v>
      </c>
      <c r="KA17" t="s">
        <v>10274</v>
      </c>
      <c r="KB17" t="s">
        <v>2871</v>
      </c>
      <c r="KC17" t="s">
        <v>6405</v>
      </c>
      <c r="KD17" t="s">
        <v>10275</v>
      </c>
      <c r="KE17" t="s">
        <v>10276</v>
      </c>
      <c r="KF17" t="s">
        <v>6407</v>
      </c>
      <c r="KG17" t="s">
        <v>2878</v>
      </c>
      <c r="KH17" t="s">
        <v>9777</v>
      </c>
      <c r="KI17" t="s">
        <v>10201</v>
      </c>
      <c r="KJ17" t="s">
        <v>9778</v>
      </c>
      <c r="KK17" t="s">
        <v>2455</v>
      </c>
      <c r="KL17" t="s">
        <v>1464</v>
      </c>
      <c r="KM17" t="s">
        <v>10277</v>
      </c>
      <c r="KN17" t="s">
        <v>9779</v>
      </c>
      <c r="KO17" t="s">
        <v>10278</v>
      </c>
      <c r="KP17" t="s">
        <v>10279</v>
      </c>
      <c r="KQ17" t="s">
        <v>9781</v>
      </c>
      <c r="KR17" t="s">
        <v>2889</v>
      </c>
      <c r="KS17" t="s">
        <v>9783</v>
      </c>
      <c r="KT17" t="s">
        <v>2891</v>
      </c>
      <c r="KU17" t="s">
        <v>2893</v>
      </c>
      <c r="KV17" t="s">
        <v>10280</v>
      </c>
      <c r="KW17" t="s">
        <v>10281</v>
      </c>
      <c r="KX17" t="s">
        <v>9784</v>
      </c>
      <c r="KY17" t="s">
        <v>2900</v>
      </c>
      <c r="KZ17" t="s">
        <v>6417</v>
      </c>
      <c r="LA17" t="s">
        <v>2462</v>
      </c>
      <c r="LB17" t="s">
        <v>6420</v>
      </c>
      <c r="LC17" t="s">
        <v>10282</v>
      </c>
      <c r="LD17" t="s">
        <v>10283</v>
      </c>
      <c r="LE17" t="s">
        <v>6424</v>
      </c>
      <c r="LF17" t="s">
        <v>10284</v>
      </c>
      <c r="LG17" t="s">
        <v>6427</v>
      </c>
      <c r="LH17" t="s">
        <v>6428</v>
      </c>
      <c r="LI17" t="s">
        <v>2907</v>
      </c>
      <c r="LJ17" t="s">
        <v>6429</v>
      </c>
      <c r="LK17" t="s">
        <v>9785</v>
      </c>
      <c r="LL17" t="s">
        <v>6430</v>
      </c>
      <c r="LM17" t="s">
        <v>6431</v>
      </c>
      <c r="LN17" t="s">
        <v>10285</v>
      </c>
      <c r="LO17" t="s">
        <v>883</v>
      </c>
      <c r="LP17" t="s">
        <v>9786</v>
      </c>
      <c r="LQ17" t="s">
        <v>10286</v>
      </c>
      <c r="LR17" t="s">
        <v>6432</v>
      </c>
      <c r="LS17" t="s">
        <v>10287</v>
      </c>
      <c r="LT17" t="s">
        <v>9787</v>
      </c>
      <c r="LU17" t="s">
        <v>1487</v>
      </c>
      <c r="LV17" t="s">
        <v>10288</v>
      </c>
      <c r="LW17" t="s">
        <v>9205</v>
      </c>
      <c r="LX17" t="s">
        <v>2917</v>
      </c>
      <c r="LY17" t="s">
        <v>6435</v>
      </c>
      <c r="LZ17" t="s">
        <v>6436</v>
      </c>
      <c r="MA17" t="s">
        <v>6437</v>
      </c>
      <c r="MB17" t="s">
        <v>2474</v>
      </c>
      <c r="MC17" t="s">
        <v>5306</v>
      </c>
      <c r="MD17" t="s">
        <v>10289</v>
      </c>
      <c r="ME17" t="s">
        <v>2475</v>
      </c>
      <c r="MF17" t="s">
        <v>9603</v>
      </c>
      <c r="MG17" t="s">
        <v>6438</v>
      </c>
      <c r="MH17" t="s">
        <v>6441</v>
      </c>
      <c r="MI17" t="s">
        <v>2928</v>
      </c>
      <c r="MJ17" t="s">
        <v>10290</v>
      </c>
      <c r="MK17" t="s">
        <v>10291</v>
      </c>
      <c r="ML17" t="s">
        <v>3580</v>
      </c>
      <c r="MM17" t="s">
        <v>10292</v>
      </c>
      <c r="MN17" t="s">
        <v>9213</v>
      </c>
      <c r="MO17" t="s">
        <v>9790</v>
      </c>
      <c r="MP17" t="s">
        <v>6444</v>
      </c>
      <c r="MQ17" t="s">
        <v>6445</v>
      </c>
      <c r="MR17" t="s">
        <v>6446</v>
      </c>
      <c r="MS17" t="s">
        <v>10293</v>
      </c>
      <c r="MT17" t="s">
        <v>10294</v>
      </c>
      <c r="MU17" t="s">
        <v>10295</v>
      </c>
      <c r="MV17" t="s">
        <v>10296</v>
      </c>
      <c r="MW17" t="s">
        <v>10297</v>
      </c>
      <c r="MX17" t="s">
        <v>9793</v>
      </c>
      <c r="MY17" t="s">
        <v>911</v>
      </c>
      <c r="MZ17" t="s">
        <v>9795</v>
      </c>
      <c r="NA17" t="s">
        <v>10298</v>
      </c>
      <c r="NB17" t="s">
        <v>9796</v>
      </c>
      <c r="NC17" t="s">
        <v>9519</v>
      </c>
      <c r="ND17" t="s">
        <v>10299</v>
      </c>
      <c r="NE17" t="s">
        <v>10300</v>
      </c>
      <c r="NF17" t="s">
        <v>9798</v>
      </c>
      <c r="NG17" t="s">
        <v>10301</v>
      </c>
      <c r="NH17" t="s">
        <v>10302</v>
      </c>
      <c r="NI17" t="s">
        <v>4417</v>
      </c>
      <c r="NJ17" t="s">
        <v>2953</v>
      </c>
      <c r="NK17" t="s">
        <v>6451</v>
      </c>
      <c r="NL17" t="s">
        <v>3604</v>
      </c>
      <c r="NM17" t="s">
        <v>10303</v>
      </c>
      <c r="NN17" t="s">
        <v>10304</v>
      </c>
      <c r="NO17" t="s">
        <v>2960</v>
      </c>
      <c r="NP17" t="s">
        <v>10305</v>
      </c>
      <c r="NQ17" t="s">
        <v>10306</v>
      </c>
      <c r="NR17" t="s">
        <v>10307</v>
      </c>
      <c r="NS17" t="s">
        <v>10308</v>
      </c>
      <c r="NT17" t="s">
        <v>10309</v>
      </c>
      <c r="NU17" t="s">
        <v>7339</v>
      </c>
      <c r="NV17" t="s">
        <v>6456</v>
      </c>
      <c r="NW17" t="s">
        <v>6457</v>
      </c>
      <c r="NX17" t="s">
        <v>6458</v>
      </c>
      <c r="NY17" t="s">
        <v>2967</v>
      </c>
      <c r="NZ17" t="s">
        <v>9803</v>
      </c>
      <c r="OA17" t="s">
        <v>6461</v>
      </c>
      <c r="OB17" t="s">
        <v>934</v>
      </c>
      <c r="OC17" t="s">
        <v>6462</v>
      </c>
      <c r="OD17" t="s">
        <v>2970</v>
      </c>
      <c r="OE17" t="s">
        <v>10310</v>
      </c>
      <c r="OF17" t="s">
        <v>2971</v>
      </c>
      <c r="OG17" t="s">
        <v>9805</v>
      </c>
      <c r="OH17" t="s">
        <v>10311</v>
      </c>
      <c r="OI17" t="s">
        <v>2972</v>
      </c>
      <c r="OJ17" t="s">
        <v>9998</v>
      </c>
      <c r="OK17" t="s">
        <v>6465</v>
      </c>
      <c r="OL17" t="s">
        <v>9999</v>
      </c>
      <c r="OM17" t="s">
        <v>2506</v>
      </c>
      <c r="ON17" t="s">
        <v>10312</v>
      </c>
      <c r="OO17" t="s">
        <v>10313</v>
      </c>
      <c r="OP17" t="s">
        <v>10002</v>
      </c>
      <c r="OQ17" t="s">
        <v>9807</v>
      </c>
      <c r="OR17" t="s">
        <v>6471</v>
      </c>
      <c r="OS17" t="s">
        <v>10314</v>
      </c>
      <c r="OT17" t="s">
        <v>10315</v>
      </c>
      <c r="OU17" t="s">
        <v>2980</v>
      </c>
      <c r="OV17" t="s">
        <v>2981</v>
      </c>
      <c r="OW17" t="s">
        <v>9808</v>
      </c>
      <c r="OX17" t="s">
        <v>6474</v>
      </c>
      <c r="OY17" t="s">
        <v>10316</v>
      </c>
      <c r="OZ17" t="s">
        <v>7347</v>
      </c>
      <c r="PA17" t="s">
        <v>10317</v>
      </c>
      <c r="PB17" t="s">
        <v>10318</v>
      </c>
      <c r="PC17" t="s">
        <v>2521</v>
      </c>
      <c r="PD17" t="s">
        <v>10319</v>
      </c>
      <c r="PE17" t="s">
        <v>6476</v>
      </c>
      <c r="PF17" t="s">
        <v>10004</v>
      </c>
      <c r="PG17" t="s">
        <v>6477</v>
      </c>
      <c r="PH17" t="s">
        <v>6480</v>
      </c>
      <c r="PI17" t="s">
        <v>1583</v>
      </c>
      <c r="PJ17" t="s">
        <v>9810</v>
      </c>
      <c r="PK17" t="s">
        <v>10320</v>
      </c>
      <c r="PL17" t="s">
        <v>1592</v>
      </c>
      <c r="PM17" t="s">
        <v>10321</v>
      </c>
      <c r="PN17" t="s">
        <v>2999</v>
      </c>
      <c r="PO17" t="s">
        <v>6484</v>
      </c>
      <c r="PP17" t="s">
        <v>7033</v>
      </c>
      <c r="PQ17" t="s">
        <v>6485</v>
      </c>
      <c r="PR17" t="s">
        <v>9811</v>
      </c>
      <c r="PS17" t="s">
        <v>3002</v>
      </c>
      <c r="PT17" t="s">
        <v>10322</v>
      </c>
      <c r="PU17" t="s">
        <v>3836</v>
      </c>
      <c r="PV17" t="s">
        <v>10323</v>
      </c>
      <c r="PW17" t="s">
        <v>3009</v>
      </c>
      <c r="PX17" t="s">
        <v>9812</v>
      </c>
      <c r="PY17" t="s">
        <v>6490</v>
      </c>
      <c r="PZ17" t="s">
        <v>6491</v>
      </c>
      <c r="QA17" t="s">
        <v>9813</v>
      </c>
      <c r="QB17" t="s">
        <v>10324</v>
      </c>
      <c r="QC17" t="s">
        <v>10325</v>
      </c>
      <c r="QD17" t="s">
        <v>3658</v>
      </c>
      <c r="QE17" t="s">
        <v>4161</v>
      </c>
      <c r="QF17" t="s">
        <v>10326</v>
      </c>
      <c r="QG17" t="s">
        <v>9814</v>
      </c>
      <c r="QH17" t="s">
        <v>3665</v>
      </c>
      <c r="QI17" t="s">
        <v>6494</v>
      </c>
      <c r="QJ17" t="s">
        <v>6495</v>
      </c>
      <c r="QK17" t="s">
        <v>10327</v>
      </c>
      <c r="QL17" t="s">
        <v>2147</v>
      </c>
      <c r="QM17" t="s">
        <v>5436</v>
      </c>
      <c r="QN17" t="s">
        <v>9815</v>
      </c>
      <c r="QO17" t="s">
        <v>9816</v>
      </c>
      <c r="QP17" t="s">
        <v>6499</v>
      </c>
      <c r="QQ17" t="s">
        <v>7377</v>
      </c>
      <c r="QR17" t="s">
        <v>10328</v>
      </c>
      <c r="QS17" t="s">
        <v>6500</v>
      </c>
      <c r="QT17" t="s">
        <v>9818</v>
      </c>
      <c r="QU17" t="s">
        <v>10329</v>
      </c>
      <c r="QV17" t="s">
        <v>10330</v>
      </c>
      <c r="QW17" t="s">
        <v>10331</v>
      </c>
      <c r="QX17" t="s">
        <v>10332</v>
      </c>
      <c r="QY17" t="s">
        <v>6510</v>
      </c>
      <c r="QZ17" t="s">
        <v>6512</v>
      </c>
      <c r="RA17" t="s">
        <v>6514</v>
      </c>
      <c r="RB17" t="s">
        <v>6515</v>
      </c>
      <c r="RC17" t="s">
        <v>6516</v>
      </c>
      <c r="RD17" t="s">
        <v>10333</v>
      </c>
      <c r="RE17" t="s">
        <v>6518</v>
      </c>
      <c r="RF17" t="s">
        <v>10334</v>
      </c>
      <c r="RG17" t="s">
        <v>10335</v>
      </c>
      <c r="RH17" t="s">
        <v>6519</v>
      </c>
      <c r="RI17" t="s">
        <v>6520</v>
      </c>
      <c r="RJ17" t="s">
        <v>6521</v>
      </c>
      <c r="RK17" t="s">
        <v>10336</v>
      </c>
      <c r="RL17" t="s">
        <v>9821</v>
      </c>
      <c r="RM17" t="s">
        <v>10337</v>
      </c>
      <c r="RN17" t="s">
        <v>6525</v>
      </c>
      <c r="RO17" t="s">
        <v>10338</v>
      </c>
      <c r="RP17" t="s">
        <v>9822</v>
      </c>
      <c r="RQ17" t="s">
        <v>9823</v>
      </c>
      <c r="RR17" t="s">
        <v>10339</v>
      </c>
      <c r="RS17" t="s">
        <v>2565</v>
      </c>
      <c r="RT17" t="s">
        <v>9825</v>
      </c>
      <c r="RU17" t="s">
        <v>10340</v>
      </c>
      <c r="RV17" t="s">
        <v>2568</v>
      </c>
      <c r="RW17" t="s">
        <v>2570</v>
      </c>
      <c r="RX17" t="s">
        <v>9827</v>
      </c>
      <c r="RY17" t="s">
        <v>5458</v>
      </c>
      <c r="RZ17" t="s">
        <v>6531</v>
      </c>
      <c r="SA17" t="s">
        <v>9828</v>
      </c>
      <c r="SB17" t="s">
        <v>3706</v>
      </c>
      <c r="SC17" t="s">
        <v>10341</v>
      </c>
      <c r="SD17" t="s">
        <v>9829</v>
      </c>
      <c r="SE17" t="s">
        <v>10342</v>
      </c>
      <c r="SF17" t="s">
        <v>2577</v>
      </c>
      <c r="SG17" t="s">
        <v>9830</v>
      </c>
      <c r="SH17" t="s">
        <v>10343</v>
      </c>
      <c r="SI17" t="s">
        <v>9835</v>
      </c>
      <c r="SJ17" t="s">
        <v>9837</v>
      </c>
      <c r="SK17" t="s">
        <v>10344</v>
      </c>
      <c r="SL17" t="s">
        <v>10345</v>
      </c>
      <c r="SM17" t="s">
        <v>5472</v>
      </c>
      <c r="SN17" t="s">
        <v>10346</v>
      </c>
      <c r="SO17" t="s">
        <v>3723</v>
      </c>
      <c r="SP17" t="s">
        <v>10347</v>
      </c>
    </row>
    <row r="18" spans="1:511" x14ac:dyDescent="0.25">
      <c r="A18" s="17" t="s">
        <v>91</v>
      </c>
      <c r="B18" s="17" t="s">
        <v>92</v>
      </c>
      <c r="C18" s="17" t="s">
        <v>115</v>
      </c>
      <c r="D18" s="18">
        <v>2.12E-2</v>
      </c>
      <c r="E18" s="18">
        <v>7.9500000000000005E-3</v>
      </c>
      <c r="F18" s="17">
        <v>212</v>
      </c>
      <c r="G18" s="17">
        <v>88</v>
      </c>
      <c r="H18" s="17">
        <v>16691</v>
      </c>
      <c r="I18" s="17">
        <v>9709</v>
      </c>
      <c r="J18" s="17" t="s">
        <v>13</v>
      </c>
      <c r="K18" t="s">
        <v>10348</v>
      </c>
      <c r="L18" t="s">
        <v>10349</v>
      </c>
      <c r="M18" t="s">
        <v>10350</v>
      </c>
      <c r="N18" t="s">
        <v>7140</v>
      </c>
      <c r="O18" t="s">
        <v>5535</v>
      </c>
      <c r="P18" t="s">
        <v>5536</v>
      </c>
      <c r="Q18" t="s">
        <v>5537</v>
      </c>
      <c r="R18" t="s">
        <v>9100</v>
      </c>
      <c r="S18" t="s">
        <v>627</v>
      </c>
      <c r="T18" t="s">
        <v>9537</v>
      </c>
      <c r="U18" t="s">
        <v>9706</v>
      </c>
      <c r="V18" t="s">
        <v>1222</v>
      </c>
      <c r="W18" t="s">
        <v>5539</v>
      </c>
      <c r="X18" t="s">
        <v>2645</v>
      </c>
      <c r="Y18" t="s">
        <v>8826</v>
      </c>
      <c r="Z18" t="s">
        <v>5542</v>
      </c>
      <c r="AA18" t="s">
        <v>9707</v>
      </c>
      <c r="AB18" t="s">
        <v>1229</v>
      </c>
      <c r="AC18" t="s">
        <v>9708</v>
      </c>
      <c r="AD18" t="s">
        <v>3901</v>
      </c>
      <c r="AE18" t="s">
        <v>10351</v>
      </c>
      <c r="AF18" t="s">
        <v>5545</v>
      </c>
      <c r="AG18" t="s">
        <v>147</v>
      </c>
      <c r="AH18" t="s">
        <v>10352</v>
      </c>
      <c r="AI18" t="s">
        <v>639</v>
      </c>
      <c r="AJ18" t="s">
        <v>7455</v>
      </c>
      <c r="AK18" t="s">
        <v>10353</v>
      </c>
      <c r="AL18" t="s">
        <v>9941</v>
      </c>
      <c r="AM18" t="s">
        <v>8120</v>
      </c>
      <c r="AN18" t="s">
        <v>10354</v>
      </c>
      <c r="AO18" t="s">
        <v>8805</v>
      </c>
      <c r="AP18" t="s">
        <v>10355</v>
      </c>
      <c r="AQ18" t="s">
        <v>9106</v>
      </c>
      <c r="AR18" t="s">
        <v>5550</v>
      </c>
      <c r="AS18" t="s">
        <v>10212</v>
      </c>
      <c r="AT18" t="s">
        <v>5552</v>
      </c>
      <c r="AU18" t="s">
        <v>2664</v>
      </c>
      <c r="AV18" t="s">
        <v>5553</v>
      </c>
      <c r="AW18" t="s">
        <v>5099</v>
      </c>
      <c r="AX18" t="s">
        <v>1244</v>
      </c>
      <c r="AY18" t="s">
        <v>4382</v>
      </c>
      <c r="AZ18" t="s">
        <v>5403</v>
      </c>
      <c r="BA18" t="s">
        <v>5555</v>
      </c>
      <c r="BB18" t="s">
        <v>10356</v>
      </c>
      <c r="BC18" t="s">
        <v>9714</v>
      </c>
      <c r="BD18" t="s">
        <v>10357</v>
      </c>
      <c r="BE18" t="s">
        <v>5556</v>
      </c>
      <c r="BF18" t="s">
        <v>5105</v>
      </c>
      <c r="BG18" t="s">
        <v>5560</v>
      </c>
      <c r="BH18" t="s">
        <v>5110</v>
      </c>
      <c r="BI18" t="s">
        <v>5563</v>
      </c>
      <c r="BJ18" t="s">
        <v>5409</v>
      </c>
      <c r="BK18" t="s">
        <v>9947</v>
      </c>
      <c r="BL18" t="s">
        <v>9717</v>
      </c>
      <c r="BM18" t="s">
        <v>10358</v>
      </c>
      <c r="BN18" t="s">
        <v>5566</v>
      </c>
      <c r="BO18" t="s">
        <v>179</v>
      </c>
      <c r="BP18" t="s">
        <v>2683</v>
      </c>
      <c r="BQ18" t="s">
        <v>10359</v>
      </c>
      <c r="BR18" t="s">
        <v>5567</v>
      </c>
      <c r="BS18" t="s">
        <v>9546</v>
      </c>
      <c r="BT18" t="s">
        <v>5568</v>
      </c>
      <c r="BU18" t="s">
        <v>5569</v>
      </c>
      <c r="BV18" t="s">
        <v>5570</v>
      </c>
      <c r="BW18" t="s">
        <v>7678</v>
      </c>
      <c r="BX18" t="s">
        <v>5127</v>
      </c>
      <c r="BY18" t="s">
        <v>10360</v>
      </c>
      <c r="BZ18" t="s">
        <v>9120</v>
      </c>
      <c r="CA18" t="s">
        <v>1696</v>
      </c>
      <c r="CB18" t="s">
        <v>2692</v>
      </c>
      <c r="CC18" t="s">
        <v>10361</v>
      </c>
      <c r="CD18" t="s">
        <v>10362</v>
      </c>
      <c r="CE18" t="s">
        <v>10363</v>
      </c>
      <c r="CF18" t="s">
        <v>2700</v>
      </c>
      <c r="CG18" t="s">
        <v>1701</v>
      </c>
      <c r="CH18" t="s">
        <v>679</v>
      </c>
      <c r="CI18" t="s">
        <v>10364</v>
      </c>
      <c r="CJ18" t="s">
        <v>680</v>
      </c>
      <c r="CK18" t="s">
        <v>3924</v>
      </c>
      <c r="CL18" t="s">
        <v>7693</v>
      </c>
      <c r="CM18" t="s">
        <v>10365</v>
      </c>
      <c r="CN18" t="s">
        <v>2703</v>
      </c>
      <c r="CO18" t="s">
        <v>3218</v>
      </c>
      <c r="CP18" t="s">
        <v>5580</v>
      </c>
      <c r="CQ18" t="s">
        <v>684</v>
      </c>
      <c r="CR18" t="s">
        <v>5581</v>
      </c>
      <c r="CS18" t="s">
        <v>10366</v>
      </c>
      <c r="CT18" t="s">
        <v>686</v>
      </c>
      <c r="CU18" t="s">
        <v>10367</v>
      </c>
      <c r="CV18" t="s">
        <v>10368</v>
      </c>
      <c r="CW18" t="s">
        <v>6774</v>
      </c>
      <c r="CX18" t="s">
        <v>2709</v>
      </c>
      <c r="CY18" t="s">
        <v>10369</v>
      </c>
      <c r="CZ18" t="s">
        <v>7705</v>
      </c>
      <c r="DA18" t="s">
        <v>5586</v>
      </c>
      <c r="DB18" t="s">
        <v>3854</v>
      </c>
      <c r="DC18" t="s">
        <v>5587</v>
      </c>
      <c r="DD18" t="s">
        <v>5588</v>
      </c>
      <c r="DE18" t="s">
        <v>9363</v>
      </c>
      <c r="DF18" t="s">
        <v>704</v>
      </c>
      <c r="DG18" t="s">
        <v>9731</v>
      </c>
      <c r="DH18" t="s">
        <v>10370</v>
      </c>
      <c r="DI18" t="s">
        <v>5591</v>
      </c>
      <c r="DJ18" t="s">
        <v>2730</v>
      </c>
      <c r="DK18" t="s">
        <v>5593</v>
      </c>
      <c r="DL18" t="s">
        <v>717</v>
      </c>
      <c r="DM18" t="s">
        <v>7525</v>
      </c>
      <c r="DN18" t="s">
        <v>1318</v>
      </c>
      <c r="DO18" t="s">
        <v>10371</v>
      </c>
      <c r="DP18" t="s">
        <v>10372</v>
      </c>
      <c r="DQ18" t="s">
        <v>1320</v>
      </c>
      <c r="DR18" t="s">
        <v>10373</v>
      </c>
      <c r="DS18" t="s">
        <v>9955</v>
      </c>
      <c r="DT18" t="s">
        <v>5596</v>
      </c>
      <c r="DU18" t="s">
        <v>10374</v>
      </c>
      <c r="DV18" t="s">
        <v>3650</v>
      </c>
      <c r="DW18" t="s">
        <v>3407</v>
      </c>
      <c r="DX18" t="s">
        <v>2742</v>
      </c>
      <c r="DY18" t="s">
        <v>5603</v>
      </c>
      <c r="DZ18" t="s">
        <v>5605</v>
      </c>
      <c r="EA18" t="s">
        <v>3654</v>
      </c>
      <c r="EB18" t="s">
        <v>5606</v>
      </c>
      <c r="EC18" t="s">
        <v>10375</v>
      </c>
      <c r="ED18" t="s">
        <v>9960</v>
      </c>
      <c r="EE18" t="s">
        <v>7742</v>
      </c>
      <c r="EF18" t="s">
        <v>5607</v>
      </c>
      <c r="EG18" t="s">
        <v>738</v>
      </c>
      <c r="EH18" t="s">
        <v>5609</v>
      </c>
      <c r="EI18" t="s">
        <v>9961</v>
      </c>
      <c r="EJ18" t="s">
        <v>5612</v>
      </c>
      <c r="EK18" t="s">
        <v>754</v>
      </c>
      <c r="EL18" t="s">
        <v>9141</v>
      </c>
      <c r="EM18" t="s">
        <v>5613</v>
      </c>
      <c r="EN18" t="s">
        <v>9143</v>
      </c>
      <c r="EO18" t="s">
        <v>2767</v>
      </c>
      <c r="EP18" t="s">
        <v>5614</v>
      </c>
      <c r="EQ18" t="s">
        <v>10376</v>
      </c>
      <c r="ER18" t="s">
        <v>10246</v>
      </c>
      <c r="ES18" t="s">
        <v>10377</v>
      </c>
      <c r="ET18" t="s">
        <v>2776</v>
      </c>
      <c r="EU18" t="s">
        <v>10378</v>
      </c>
      <c r="EV18" t="s">
        <v>5618</v>
      </c>
      <c r="EW18" t="s">
        <v>7060</v>
      </c>
      <c r="EX18" t="s">
        <v>279</v>
      </c>
      <c r="EY18" t="s">
        <v>5620</v>
      </c>
      <c r="EZ18" t="s">
        <v>1362</v>
      </c>
      <c r="FA18" t="s">
        <v>9964</v>
      </c>
      <c r="FB18" t="s">
        <v>2780</v>
      </c>
      <c r="FC18" t="s">
        <v>9741</v>
      </c>
      <c r="FD18" t="s">
        <v>6854</v>
      </c>
      <c r="FE18" t="s">
        <v>10379</v>
      </c>
      <c r="FF18" t="s">
        <v>1751</v>
      </c>
      <c r="FG18" t="s">
        <v>3970</v>
      </c>
      <c r="FH18" t="s">
        <v>5200</v>
      </c>
      <c r="FI18" t="s">
        <v>10380</v>
      </c>
      <c r="FJ18" t="s">
        <v>5623</v>
      </c>
      <c r="FK18" t="s">
        <v>5624</v>
      </c>
      <c r="FL18" t="s">
        <v>5626</v>
      </c>
      <c r="FM18" t="s">
        <v>10381</v>
      </c>
      <c r="FN18" t="s">
        <v>10382</v>
      </c>
      <c r="FO18" t="s">
        <v>5628</v>
      </c>
      <c r="FP18" t="s">
        <v>7079</v>
      </c>
      <c r="FQ18" t="s">
        <v>5630</v>
      </c>
      <c r="FR18" t="s">
        <v>5633</v>
      </c>
      <c r="FS18" t="s">
        <v>10383</v>
      </c>
      <c r="FT18" t="s">
        <v>9969</v>
      </c>
      <c r="FU18" t="s">
        <v>2805</v>
      </c>
      <c r="FV18" t="s">
        <v>1381</v>
      </c>
      <c r="FW18" t="s">
        <v>9385</v>
      </c>
      <c r="FX18" t="s">
        <v>8770</v>
      </c>
      <c r="FY18" t="s">
        <v>10384</v>
      </c>
      <c r="FZ18" t="s">
        <v>802</v>
      </c>
      <c r="GA18" t="s">
        <v>10385</v>
      </c>
      <c r="GB18" t="s">
        <v>1395</v>
      </c>
      <c r="GC18" t="s">
        <v>5639</v>
      </c>
      <c r="GD18" t="s">
        <v>9578</v>
      </c>
      <c r="GE18" t="s">
        <v>2820</v>
      </c>
      <c r="GF18" t="s">
        <v>5640</v>
      </c>
      <c r="GG18" t="s">
        <v>2825</v>
      </c>
      <c r="GH18" t="s">
        <v>5643</v>
      </c>
      <c r="GI18" t="s">
        <v>5644</v>
      </c>
      <c r="GJ18" t="s">
        <v>10386</v>
      </c>
      <c r="GK18" t="s">
        <v>810</v>
      </c>
      <c r="GL18" t="s">
        <v>5645</v>
      </c>
      <c r="GM18" t="s">
        <v>7787</v>
      </c>
      <c r="GN18" t="s">
        <v>9976</v>
      </c>
      <c r="GO18" t="s">
        <v>10387</v>
      </c>
      <c r="GP18" t="s">
        <v>9581</v>
      </c>
      <c r="GQ18" t="s">
        <v>5647</v>
      </c>
      <c r="GR18" t="s">
        <v>8778</v>
      </c>
      <c r="GS18" t="s">
        <v>10388</v>
      </c>
      <c r="GT18" t="s">
        <v>5648</v>
      </c>
      <c r="GU18" t="s">
        <v>5649</v>
      </c>
      <c r="GV18" t="s">
        <v>5650</v>
      </c>
      <c r="GW18" t="s">
        <v>5651</v>
      </c>
      <c r="GX18" t="s">
        <v>2840</v>
      </c>
      <c r="GY18" t="s">
        <v>10389</v>
      </c>
      <c r="GZ18" t="s">
        <v>10390</v>
      </c>
      <c r="HA18" t="s">
        <v>9172</v>
      </c>
      <c r="HB18" t="s">
        <v>4097</v>
      </c>
      <c r="HC18" t="s">
        <v>5653</v>
      </c>
      <c r="HD18" t="s">
        <v>9587</v>
      </c>
      <c r="HE18" t="s">
        <v>2849</v>
      </c>
      <c r="HF18" t="s">
        <v>2851</v>
      </c>
      <c r="HG18" t="s">
        <v>2852</v>
      </c>
      <c r="HH18" t="s">
        <v>1437</v>
      </c>
      <c r="HI18" t="s">
        <v>832</v>
      </c>
      <c r="HJ18" t="s">
        <v>5660</v>
      </c>
      <c r="HK18" t="s">
        <v>10391</v>
      </c>
      <c r="HL18" t="s">
        <v>9768</v>
      </c>
      <c r="HM18" t="s">
        <v>5662</v>
      </c>
      <c r="HN18" t="s">
        <v>8196</v>
      </c>
      <c r="HO18" t="s">
        <v>1802</v>
      </c>
      <c r="HP18" t="s">
        <v>10392</v>
      </c>
      <c r="HQ18" t="s">
        <v>5256</v>
      </c>
      <c r="HR18" t="s">
        <v>9981</v>
      </c>
      <c r="HS18" t="s">
        <v>10393</v>
      </c>
      <c r="HT18" t="s">
        <v>5664</v>
      </c>
      <c r="HU18" t="s">
        <v>9592</v>
      </c>
      <c r="HV18" t="s">
        <v>10394</v>
      </c>
      <c r="HW18" t="s">
        <v>10395</v>
      </c>
      <c r="HX18" t="s">
        <v>9983</v>
      </c>
      <c r="HY18" t="s">
        <v>9595</v>
      </c>
      <c r="HZ18" t="s">
        <v>6958</v>
      </c>
      <c r="IA18" t="s">
        <v>5672</v>
      </c>
      <c r="IB18" t="s">
        <v>5674</v>
      </c>
      <c r="IC18" t="s">
        <v>5675</v>
      </c>
      <c r="ID18" t="s">
        <v>1453</v>
      </c>
      <c r="IE18" t="s">
        <v>8798</v>
      </c>
      <c r="IF18" t="s">
        <v>854</v>
      </c>
      <c r="IG18" t="s">
        <v>5677</v>
      </c>
      <c r="IH18" t="s">
        <v>9985</v>
      </c>
      <c r="II18" t="s">
        <v>9597</v>
      </c>
      <c r="IJ18" t="s">
        <v>10396</v>
      </c>
      <c r="IK18" t="s">
        <v>8800</v>
      </c>
      <c r="IL18" t="s">
        <v>2877</v>
      </c>
      <c r="IM18" t="s">
        <v>10397</v>
      </c>
      <c r="IN18" t="s">
        <v>10398</v>
      </c>
      <c r="IO18" t="s">
        <v>1465</v>
      </c>
      <c r="IP18" t="s">
        <v>10399</v>
      </c>
      <c r="IQ18" t="s">
        <v>10400</v>
      </c>
      <c r="IR18" t="s">
        <v>10401</v>
      </c>
      <c r="IS18" t="s">
        <v>1468</v>
      </c>
      <c r="IT18" t="s">
        <v>9987</v>
      </c>
      <c r="IU18" t="s">
        <v>5685</v>
      </c>
      <c r="IV18" t="s">
        <v>9196</v>
      </c>
      <c r="IW18" t="s">
        <v>10402</v>
      </c>
      <c r="IX18" t="s">
        <v>868</v>
      </c>
      <c r="IY18" t="s">
        <v>10403</v>
      </c>
      <c r="IZ18" t="s">
        <v>1472</v>
      </c>
      <c r="JA18" t="s">
        <v>2890</v>
      </c>
      <c r="JB18" t="s">
        <v>10404</v>
      </c>
      <c r="JC18" t="s">
        <v>5689</v>
      </c>
      <c r="JD18" t="s">
        <v>5690</v>
      </c>
      <c r="JE18" t="s">
        <v>2901</v>
      </c>
      <c r="JF18" t="s">
        <v>873</v>
      </c>
      <c r="JG18" t="s">
        <v>10405</v>
      </c>
      <c r="JH18" t="s">
        <v>4360</v>
      </c>
      <c r="JI18" t="s">
        <v>5693</v>
      </c>
      <c r="JJ18" t="s">
        <v>880</v>
      </c>
      <c r="JK18" t="s">
        <v>10406</v>
      </c>
      <c r="JL18" t="s">
        <v>883</v>
      </c>
      <c r="JM18" t="s">
        <v>7844</v>
      </c>
      <c r="JN18" t="s">
        <v>10407</v>
      </c>
      <c r="JO18" t="s">
        <v>2911</v>
      </c>
      <c r="JP18" t="s">
        <v>3340</v>
      </c>
      <c r="JQ18" t="s">
        <v>886</v>
      </c>
      <c r="JR18" t="s">
        <v>5697</v>
      </c>
      <c r="JS18" t="s">
        <v>9990</v>
      </c>
      <c r="JT18" t="s">
        <v>10408</v>
      </c>
      <c r="JU18" t="s">
        <v>10409</v>
      </c>
      <c r="JV18" t="s">
        <v>2917</v>
      </c>
      <c r="JW18" t="s">
        <v>10410</v>
      </c>
      <c r="JX18" t="s">
        <v>5703</v>
      </c>
      <c r="JY18" t="s">
        <v>2923</v>
      </c>
      <c r="JZ18" t="s">
        <v>3572</v>
      </c>
      <c r="KA18" t="s">
        <v>5704</v>
      </c>
      <c r="KB18" t="s">
        <v>5705</v>
      </c>
      <c r="KC18" t="s">
        <v>5706</v>
      </c>
      <c r="KD18" t="s">
        <v>5708</v>
      </c>
      <c r="KE18" t="s">
        <v>10411</v>
      </c>
      <c r="KF18" t="s">
        <v>5710</v>
      </c>
      <c r="KG18" t="s">
        <v>9217</v>
      </c>
      <c r="KH18" t="s">
        <v>909</v>
      </c>
      <c r="KI18" t="s">
        <v>911</v>
      </c>
      <c r="KJ18" t="s">
        <v>5715</v>
      </c>
      <c r="KK18" t="s">
        <v>913</v>
      </c>
      <c r="KL18" t="s">
        <v>3081</v>
      </c>
      <c r="KM18" t="s">
        <v>3312</v>
      </c>
      <c r="KN18" t="s">
        <v>914</v>
      </c>
      <c r="KO18" t="s">
        <v>1529</v>
      </c>
      <c r="KP18" t="s">
        <v>3369</v>
      </c>
      <c r="KQ18" t="s">
        <v>3920</v>
      </c>
      <c r="KR18" t="s">
        <v>2953</v>
      </c>
      <c r="KS18" t="s">
        <v>5719</v>
      </c>
      <c r="KT18" t="s">
        <v>5720</v>
      </c>
      <c r="KU18" t="s">
        <v>10412</v>
      </c>
      <c r="KV18" t="s">
        <v>1870</v>
      </c>
      <c r="KW18" t="s">
        <v>2955</v>
      </c>
      <c r="KX18" t="s">
        <v>10413</v>
      </c>
      <c r="KY18" t="s">
        <v>9799</v>
      </c>
      <c r="KZ18" t="s">
        <v>10414</v>
      </c>
      <c r="LA18" t="s">
        <v>5726</v>
      </c>
      <c r="LB18" t="s">
        <v>5727</v>
      </c>
      <c r="LC18" t="s">
        <v>10415</v>
      </c>
      <c r="LD18" t="s">
        <v>10416</v>
      </c>
      <c r="LE18" t="s">
        <v>9804</v>
      </c>
      <c r="LF18" t="s">
        <v>7015</v>
      </c>
      <c r="LG18" t="s">
        <v>5732</v>
      </c>
      <c r="LH18" t="s">
        <v>1879</v>
      </c>
      <c r="LI18" t="s">
        <v>938</v>
      </c>
      <c r="LJ18" t="s">
        <v>5735</v>
      </c>
      <c r="LK18" t="s">
        <v>10417</v>
      </c>
      <c r="LL18" t="s">
        <v>9998</v>
      </c>
      <c r="LM18" t="s">
        <v>940</v>
      </c>
      <c r="LN18" t="s">
        <v>10418</v>
      </c>
      <c r="LO18" t="s">
        <v>10419</v>
      </c>
      <c r="LP18" t="s">
        <v>2977</v>
      </c>
      <c r="LQ18" t="s">
        <v>1564</v>
      </c>
      <c r="LR18" t="s">
        <v>10420</v>
      </c>
      <c r="LS18" t="s">
        <v>2978</v>
      </c>
      <c r="LT18" t="s">
        <v>9612</v>
      </c>
      <c r="LU18" t="s">
        <v>10421</v>
      </c>
      <c r="LV18" t="s">
        <v>2980</v>
      </c>
      <c r="LW18" t="s">
        <v>1571</v>
      </c>
      <c r="LX18" t="s">
        <v>3936</v>
      </c>
      <c r="LY18" t="s">
        <v>2985</v>
      </c>
      <c r="LZ18" t="s">
        <v>5739</v>
      </c>
      <c r="MA18" t="s">
        <v>9422</v>
      </c>
      <c r="MB18" t="s">
        <v>9809</v>
      </c>
      <c r="MC18" t="s">
        <v>10422</v>
      </c>
      <c r="MD18" t="s">
        <v>3938</v>
      </c>
      <c r="ME18" t="s">
        <v>10003</v>
      </c>
      <c r="MF18" t="s">
        <v>5742</v>
      </c>
      <c r="MG18" t="s">
        <v>9425</v>
      </c>
      <c r="MH18" t="s">
        <v>5746</v>
      </c>
      <c r="MI18" t="s">
        <v>5356</v>
      </c>
      <c r="MJ18" t="s">
        <v>1594</v>
      </c>
      <c r="MK18" t="s">
        <v>2997</v>
      </c>
      <c r="ML18" t="s">
        <v>2999</v>
      </c>
      <c r="MM18" t="s">
        <v>7033</v>
      </c>
      <c r="MN18" t="s">
        <v>3002</v>
      </c>
      <c r="MO18" t="s">
        <v>10423</v>
      </c>
      <c r="MP18" t="s">
        <v>5369</v>
      </c>
      <c r="MQ18" t="s">
        <v>7907</v>
      </c>
      <c r="MR18" t="s">
        <v>5371</v>
      </c>
      <c r="MS18" t="s">
        <v>10424</v>
      </c>
      <c r="MT18" t="s">
        <v>6493</v>
      </c>
      <c r="MU18" t="s">
        <v>5951</v>
      </c>
      <c r="MV18" t="s">
        <v>3870</v>
      </c>
      <c r="MW18" t="s">
        <v>5436</v>
      </c>
      <c r="MX18" t="s">
        <v>10425</v>
      </c>
      <c r="MY18" t="s">
        <v>5955</v>
      </c>
      <c r="MZ18" t="s">
        <v>3269</v>
      </c>
      <c r="NA18" t="s">
        <v>10426</v>
      </c>
      <c r="NB18" t="s">
        <v>7377</v>
      </c>
      <c r="NC18" t="s">
        <v>10427</v>
      </c>
      <c r="ND18" t="s">
        <v>10428</v>
      </c>
      <c r="NE18" t="s">
        <v>10429</v>
      </c>
      <c r="NF18" t="s">
        <v>6502</v>
      </c>
      <c r="NG18" t="s">
        <v>5441</v>
      </c>
      <c r="NH18" t="s">
        <v>7539</v>
      </c>
      <c r="NI18" t="s">
        <v>10430</v>
      </c>
      <c r="NJ18" t="s">
        <v>1927</v>
      </c>
      <c r="NK18" t="s">
        <v>5442</v>
      </c>
      <c r="NL18" t="s">
        <v>10010</v>
      </c>
      <c r="NM18" t="s">
        <v>5443</v>
      </c>
      <c r="NN18" t="s">
        <v>10431</v>
      </c>
      <c r="NO18" t="s">
        <v>10332</v>
      </c>
      <c r="NP18" t="s">
        <v>10432</v>
      </c>
      <c r="NQ18" t="s">
        <v>10433</v>
      </c>
      <c r="NR18" t="s">
        <v>10434</v>
      </c>
      <c r="NS18" t="s">
        <v>3327</v>
      </c>
      <c r="NT18" t="s">
        <v>7391</v>
      </c>
      <c r="NU18" t="s">
        <v>3232</v>
      </c>
      <c r="NV18" t="s">
        <v>9260</v>
      </c>
      <c r="NW18" t="s">
        <v>3973</v>
      </c>
      <c r="NX18" t="s">
        <v>10334</v>
      </c>
      <c r="NY18" t="s">
        <v>10435</v>
      </c>
      <c r="NZ18" t="s">
        <v>9263</v>
      </c>
      <c r="OA18" t="s">
        <v>9637</v>
      </c>
      <c r="OB18" t="s">
        <v>1945</v>
      </c>
      <c r="OC18" t="s">
        <v>5451</v>
      </c>
      <c r="OD18" t="s">
        <v>10436</v>
      </c>
      <c r="OE18" t="s">
        <v>10339</v>
      </c>
      <c r="OF18" t="s">
        <v>1950</v>
      </c>
      <c r="OG18" t="s">
        <v>9269</v>
      </c>
      <c r="OH18" t="s">
        <v>6527</v>
      </c>
      <c r="OI18" t="s">
        <v>4561</v>
      </c>
      <c r="OJ18" t="s">
        <v>10017</v>
      </c>
      <c r="OK18" t="s">
        <v>9826</v>
      </c>
      <c r="OL18" t="s">
        <v>10437</v>
      </c>
      <c r="OM18" t="s">
        <v>1957</v>
      </c>
      <c r="ON18" t="s">
        <v>5458</v>
      </c>
      <c r="OO18" t="s">
        <v>8271</v>
      </c>
      <c r="OP18" t="s">
        <v>8578</v>
      </c>
      <c r="OQ18" t="s">
        <v>6533</v>
      </c>
      <c r="OR18" t="s">
        <v>10341</v>
      </c>
      <c r="OS18" t="s">
        <v>9645</v>
      </c>
      <c r="OT18" t="s">
        <v>10343</v>
      </c>
      <c r="OU18" t="s">
        <v>10438</v>
      </c>
      <c r="OV18" t="s">
        <v>10023</v>
      </c>
      <c r="OW18" t="s">
        <v>1967</v>
      </c>
      <c r="OX18" t="s">
        <v>6897</v>
      </c>
      <c r="OY18" t="s">
        <v>10439</v>
      </c>
      <c r="OZ18" t="s">
        <v>10440</v>
      </c>
      <c r="PA18" t="s">
        <v>9836</v>
      </c>
      <c r="PB18" t="s">
        <v>10441</v>
      </c>
      <c r="PC18" t="s">
        <v>10442</v>
      </c>
      <c r="PD18" t="s">
        <v>10443</v>
      </c>
      <c r="PE18" t="s">
        <v>8528</v>
      </c>
      <c r="PF18" t="s">
        <v>10444</v>
      </c>
      <c r="PG18" t="s">
        <v>5472</v>
      </c>
      <c r="PH18" t="s">
        <v>10027</v>
      </c>
      <c r="PI18" t="s">
        <v>10445</v>
      </c>
      <c r="PJ18" t="s">
        <v>10446</v>
      </c>
      <c r="PK18" t="s">
        <v>5477</v>
      </c>
      <c r="PL18" t="s">
        <v>10447</v>
      </c>
      <c r="PM18" t="s">
        <v>10448</v>
      </c>
      <c r="PN18" t="s">
        <v>9450</v>
      </c>
      <c r="PO18" t="s">
        <v>9655</v>
      </c>
      <c r="PP18" t="s">
        <v>9452</v>
      </c>
      <c r="PQ18" t="s">
        <v>10449</v>
      </c>
      <c r="PR18" t="s">
        <v>10450</v>
      </c>
      <c r="PS18" t="s">
        <v>5490</v>
      </c>
      <c r="PT18" t="s">
        <v>9850</v>
      </c>
      <c r="PU18" t="s">
        <v>5492</v>
      </c>
      <c r="PV18" t="s">
        <v>10033</v>
      </c>
      <c r="PW18" t="s">
        <v>4084</v>
      </c>
      <c r="PX18" t="s">
        <v>10451</v>
      </c>
      <c r="PY18" t="s">
        <v>10452</v>
      </c>
      <c r="PZ18" t="s">
        <v>7433</v>
      </c>
      <c r="QA18" t="s">
        <v>10453</v>
      </c>
      <c r="QB18" t="s">
        <v>9854</v>
      </c>
      <c r="QC18" t="s">
        <v>10454</v>
      </c>
      <c r="QD18" t="s">
        <v>8792</v>
      </c>
      <c r="QE18" t="s">
        <v>9293</v>
      </c>
      <c r="QF18" t="s">
        <v>10455</v>
      </c>
      <c r="QG18" t="s">
        <v>10456</v>
      </c>
      <c r="QH18" t="s">
        <v>9667</v>
      </c>
      <c r="QI18" t="s">
        <v>9669</v>
      </c>
      <c r="QJ18" t="s">
        <v>7582</v>
      </c>
      <c r="QK18" t="s">
        <v>10457</v>
      </c>
      <c r="QL18" t="s">
        <v>10458</v>
      </c>
      <c r="QM18" t="s">
        <v>10459</v>
      </c>
      <c r="QN18" t="s">
        <v>5502</v>
      </c>
      <c r="QO18" t="s">
        <v>8797</v>
      </c>
      <c r="QP18" t="s">
        <v>3306</v>
      </c>
      <c r="QQ18" t="s">
        <v>2006</v>
      </c>
      <c r="QR18" t="s">
        <v>7127</v>
      </c>
      <c r="QS18" t="s">
        <v>10040</v>
      </c>
      <c r="QT18" t="s">
        <v>9463</v>
      </c>
      <c r="QU18" t="s">
        <v>10460</v>
      </c>
      <c r="QV18" t="s">
        <v>7129</v>
      </c>
      <c r="QW18" t="s">
        <v>10461</v>
      </c>
      <c r="QX18" t="s">
        <v>10462</v>
      </c>
      <c r="QY18" t="s">
        <v>7130</v>
      </c>
      <c r="QZ18" t="s">
        <v>5511</v>
      </c>
      <c r="RA18" t="s">
        <v>9465</v>
      </c>
      <c r="RB18" t="s">
        <v>10463</v>
      </c>
      <c r="RC18" t="s">
        <v>4722</v>
      </c>
      <c r="RD18" t="s">
        <v>10464</v>
      </c>
      <c r="RE18" t="s">
        <v>5531</v>
      </c>
      <c r="RF18" t="s">
        <v>5532</v>
      </c>
      <c r="RG18" t="s">
        <v>10465</v>
      </c>
      <c r="RH18" t="s">
        <v>5534</v>
      </c>
      <c r="RI18" t="s">
        <v>10466</v>
      </c>
      <c r="RJ18" t="s">
        <v>625</v>
      </c>
      <c r="RK18" t="s">
        <v>626</v>
      </c>
      <c r="RL18" t="s">
        <v>5538</v>
      </c>
      <c r="RM18" t="s">
        <v>1219</v>
      </c>
      <c r="RN18" t="s">
        <v>5079</v>
      </c>
      <c r="RO18" t="s">
        <v>630</v>
      </c>
      <c r="RP18" t="s">
        <v>10467</v>
      </c>
      <c r="RQ18" t="s">
        <v>5085</v>
      </c>
      <c r="RR18" t="s">
        <v>10468</v>
      </c>
      <c r="RS18" t="s">
        <v>638</v>
      </c>
      <c r="RT18" t="s">
        <v>1235</v>
      </c>
      <c r="RU18" t="s">
        <v>5090</v>
      </c>
      <c r="RV18" t="s">
        <v>5092</v>
      </c>
      <c r="RW18" t="s">
        <v>641</v>
      </c>
      <c r="RX18" t="s">
        <v>5547</v>
      </c>
      <c r="RY18" t="s">
        <v>5548</v>
      </c>
      <c r="RZ18" t="s">
        <v>5551</v>
      </c>
      <c r="SA18" t="s">
        <v>647</v>
      </c>
      <c r="SB18" t="s">
        <v>10469</v>
      </c>
      <c r="SC18" t="s">
        <v>1239</v>
      </c>
      <c r="SD18" t="s">
        <v>10470</v>
      </c>
      <c r="SE18" t="s">
        <v>1249</v>
      </c>
      <c r="SF18" t="s">
        <v>10471</v>
      </c>
      <c r="SG18" t="s">
        <v>3346</v>
      </c>
      <c r="SH18" t="s">
        <v>163</v>
      </c>
      <c r="SI18" t="s">
        <v>10472</v>
      </c>
      <c r="SJ18" t="s">
        <v>9051</v>
      </c>
      <c r="SK18" t="s">
        <v>5107</v>
      </c>
      <c r="SL18" t="s">
        <v>5558</v>
      </c>
      <c r="SM18" t="s">
        <v>5108</v>
      </c>
      <c r="SN18" t="s">
        <v>5559</v>
      </c>
      <c r="SO18" t="s">
        <v>5561</v>
      </c>
      <c r="SP18" t="s">
        <v>10473</v>
      </c>
      <c r="SQ18">
        <v>131</v>
      </c>
    </row>
    <row r="19" spans="1:511" x14ac:dyDescent="0.25">
      <c r="A19" s="17" t="s">
        <v>10474</v>
      </c>
      <c r="B19" s="17" t="s">
        <v>10475</v>
      </c>
      <c r="C19" s="17" t="s">
        <v>115</v>
      </c>
      <c r="D19" s="18">
        <v>3.85E-2</v>
      </c>
      <c r="E19" s="18">
        <v>1.5599999999999999E-2</v>
      </c>
      <c r="F19" s="17">
        <v>86</v>
      </c>
      <c r="G19" s="17">
        <v>30</v>
      </c>
      <c r="H19" s="17">
        <v>16817</v>
      </c>
      <c r="I19" s="17">
        <v>9767</v>
      </c>
      <c r="J19" s="17" t="s">
        <v>13</v>
      </c>
      <c r="K19" t="s">
        <v>10476</v>
      </c>
      <c r="L19" t="s">
        <v>10477</v>
      </c>
      <c r="M19" t="s">
        <v>257</v>
      </c>
      <c r="N19" t="s">
        <v>119</v>
      </c>
      <c r="O19" t="s">
        <v>10478</v>
      </c>
      <c r="P19" t="s">
        <v>7643</v>
      </c>
      <c r="Q19" t="s">
        <v>1096</v>
      </c>
      <c r="R19" t="s">
        <v>572</v>
      </c>
      <c r="S19" t="s">
        <v>8978</v>
      </c>
      <c r="T19" t="s">
        <v>8880</v>
      </c>
      <c r="U19" t="s">
        <v>7649</v>
      </c>
      <c r="V19" t="s">
        <v>274</v>
      </c>
      <c r="W19" t="s">
        <v>581</v>
      </c>
      <c r="X19" t="s">
        <v>8931</v>
      </c>
      <c r="Y19" t="s">
        <v>137</v>
      </c>
      <c r="Z19" t="s">
        <v>4628</v>
      </c>
      <c r="AA19" t="s">
        <v>10479</v>
      </c>
      <c r="AB19" t="s">
        <v>278</v>
      </c>
      <c r="AC19" t="s">
        <v>279</v>
      </c>
      <c r="AD19" t="s">
        <v>7385</v>
      </c>
      <c r="AE19" t="s">
        <v>596</v>
      </c>
      <c r="AF19" t="s">
        <v>456</v>
      </c>
      <c r="AG19" t="s">
        <v>9046</v>
      </c>
      <c r="AH19" t="s">
        <v>10480</v>
      </c>
      <c r="AI19" t="s">
        <v>10481</v>
      </c>
      <c r="AJ19" t="s">
        <v>4630</v>
      </c>
      <c r="AK19" t="s">
        <v>7855</v>
      </c>
      <c r="AL19" t="s">
        <v>9050</v>
      </c>
      <c r="AM19" t="s">
        <v>306</v>
      </c>
      <c r="AN19" t="s">
        <v>307</v>
      </c>
      <c r="AO19" t="s">
        <v>9051</v>
      </c>
      <c r="AP19" t="s">
        <v>316</v>
      </c>
      <c r="AQ19" t="s">
        <v>9529</v>
      </c>
      <c r="AR19" t="s">
        <v>321</v>
      </c>
      <c r="AS19" t="s">
        <v>10482</v>
      </c>
      <c r="AT19" t="s">
        <v>4632</v>
      </c>
      <c r="AU19" t="s">
        <v>10483</v>
      </c>
      <c r="AV19" t="s">
        <v>8842</v>
      </c>
      <c r="AW19" t="s">
        <v>9056</v>
      </c>
      <c r="AX19" t="s">
        <v>8371</v>
      </c>
      <c r="AY19" t="s">
        <v>4633</v>
      </c>
      <c r="AZ19" t="s">
        <v>332</v>
      </c>
      <c r="BA19" t="s">
        <v>4127</v>
      </c>
      <c r="BB19" t="s">
        <v>10484</v>
      </c>
      <c r="BC19" t="s">
        <v>10485</v>
      </c>
      <c r="BD19" t="s">
        <v>9057</v>
      </c>
      <c r="BE19" t="s">
        <v>9518</v>
      </c>
      <c r="BF19" t="s">
        <v>8948</v>
      </c>
      <c r="BG19" t="s">
        <v>10486</v>
      </c>
      <c r="BH19" t="s">
        <v>8896</v>
      </c>
      <c r="BI19" t="s">
        <v>10487</v>
      </c>
      <c r="BJ19" t="s">
        <v>10488</v>
      </c>
      <c r="BK19" t="s">
        <v>501</v>
      </c>
      <c r="BL19" t="s">
        <v>4635</v>
      </c>
      <c r="BM19" t="s">
        <v>347</v>
      </c>
      <c r="BN19" t="s">
        <v>4636</v>
      </c>
      <c r="BO19" t="s">
        <v>4638</v>
      </c>
      <c r="BP19" t="s">
        <v>10489</v>
      </c>
      <c r="BQ19" t="s">
        <v>8535</v>
      </c>
      <c r="BR19" t="s">
        <v>10490</v>
      </c>
      <c r="BS19" t="s">
        <v>8957</v>
      </c>
      <c r="BT19" t="s">
        <v>512</v>
      </c>
      <c r="BU19" t="s">
        <v>7880</v>
      </c>
      <c r="BV19" t="s">
        <v>203</v>
      </c>
      <c r="BW19" t="s">
        <v>370</v>
      </c>
      <c r="BX19" t="s">
        <v>10491</v>
      </c>
      <c r="BY19" t="s">
        <v>207</v>
      </c>
      <c r="BZ19" t="s">
        <v>373</v>
      </c>
      <c r="CA19" t="s">
        <v>375</v>
      </c>
      <c r="CB19" t="s">
        <v>4640</v>
      </c>
      <c r="CC19" t="s">
        <v>4641</v>
      </c>
      <c r="CD19" t="s">
        <v>525</v>
      </c>
      <c r="CE19" t="s">
        <v>10492</v>
      </c>
      <c r="CF19" t="s">
        <v>379</v>
      </c>
      <c r="CG19" t="s">
        <v>8540</v>
      </c>
      <c r="CH19" t="s">
        <v>9068</v>
      </c>
      <c r="CI19" t="s">
        <v>7715</v>
      </c>
      <c r="CJ19" t="s">
        <v>9022</v>
      </c>
      <c r="CK19" t="s">
        <v>8962</v>
      </c>
      <c r="CL19" t="s">
        <v>7716</v>
      </c>
      <c r="CM19" t="s">
        <v>8542</v>
      </c>
      <c r="CN19" t="s">
        <v>9024</v>
      </c>
      <c r="CO19" t="s">
        <v>386</v>
      </c>
      <c r="CP19" t="s">
        <v>388</v>
      </c>
      <c r="CQ19" t="s">
        <v>9027</v>
      </c>
      <c r="CR19" t="s">
        <v>8463</v>
      </c>
      <c r="CS19" t="s">
        <v>1036</v>
      </c>
      <c r="CT19" t="s">
        <v>7729</v>
      </c>
      <c r="CU19" t="s">
        <v>542</v>
      </c>
      <c r="CV19" t="s">
        <v>9031</v>
      </c>
      <c r="CW19" t="s">
        <v>403</v>
      </c>
      <c r="CX19" t="s">
        <v>8869</v>
      </c>
      <c r="CY19" t="s">
        <v>7820</v>
      </c>
      <c r="CZ19" t="s">
        <v>4642</v>
      </c>
      <c r="DA19" t="s">
        <v>238</v>
      </c>
      <c r="DB19" t="s">
        <v>410</v>
      </c>
      <c r="DC19" t="s">
        <v>239</v>
      </c>
      <c r="DD19" t="s">
        <v>411</v>
      </c>
      <c r="DE19" t="s">
        <v>412</v>
      </c>
      <c r="DF19" t="s">
        <v>549</v>
      </c>
      <c r="DG19" t="s">
        <v>10493</v>
      </c>
      <c r="DH19" t="s">
        <v>9533</v>
      </c>
      <c r="DI19" t="s">
        <v>993</v>
      </c>
      <c r="DJ19" t="s">
        <v>7740</v>
      </c>
      <c r="DK19" t="s">
        <v>7904</v>
      </c>
      <c r="DL19" t="s">
        <v>551</v>
      </c>
      <c r="DM19" t="s">
        <v>8874</v>
      </c>
      <c r="DN19" t="s">
        <v>10494</v>
      </c>
      <c r="DO19" t="s">
        <v>558</v>
      </c>
      <c r="DP19" t="s">
        <v>560</v>
      </c>
      <c r="DQ19" t="s">
        <v>8474</v>
      </c>
      <c r="DR19" t="s">
        <v>421</v>
      </c>
      <c r="DS19" t="s">
        <v>562</v>
      </c>
      <c r="DT19" t="s">
        <v>4643</v>
      </c>
    </row>
    <row r="20" spans="1:511" x14ac:dyDescent="0.25">
      <c r="A20" s="17" t="s">
        <v>28</v>
      </c>
      <c r="B20" s="17" t="s">
        <v>29</v>
      </c>
      <c r="C20" s="17" t="s">
        <v>115</v>
      </c>
      <c r="D20" s="18">
        <v>3.9399999999999998E-2</v>
      </c>
      <c r="E20" s="18">
        <v>1.6400000000000001E-2</v>
      </c>
      <c r="F20" s="17">
        <v>408</v>
      </c>
      <c r="G20" s="17">
        <v>192</v>
      </c>
      <c r="H20" s="17">
        <v>16495</v>
      </c>
      <c r="I20" s="17">
        <v>9605</v>
      </c>
      <c r="J20" s="17" t="s">
        <v>13</v>
      </c>
      <c r="K20" t="s">
        <v>10495</v>
      </c>
      <c r="L20" t="s">
        <v>4533</v>
      </c>
      <c r="M20" t="s">
        <v>863</v>
      </c>
      <c r="N20" t="s">
        <v>4534</v>
      </c>
      <c r="O20" t="s">
        <v>4535</v>
      </c>
      <c r="P20" t="s">
        <v>10496</v>
      </c>
      <c r="Q20" t="s">
        <v>120</v>
      </c>
      <c r="R20" t="s">
        <v>4536</v>
      </c>
      <c r="S20" t="s">
        <v>4537</v>
      </c>
      <c r="T20" t="s">
        <v>4538</v>
      </c>
      <c r="U20" t="s">
        <v>747</v>
      </c>
      <c r="V20" t="s">
        <v>4539</v>
      </c>
      <c r="W20" t="s">
        <v>4540</v>
      </c>
      <c r="X20" t="s">
        <v>10497</v>
      </c>
      <c r="Y20" t="s">
        <v>4541</v>
      </c>
      <c r="Z20" t="s">
        <v>10498</v>
      </c>
      <c r="AA20" t="s">
        <v>10499</v>
      </c>
      <c r="AB20" t="s">
        <v>8210</v>
      </c>
      <c r="AC20" t="s">
        <v>2548</v>
      </c>
      <c r="AD20" t="s">
        <v>4543</v>
      </c>
      <c r="AE20" t="s">
        <v>10051</v>
      </c>
      <c r="AF20" t="s">
        <v>3896</v>
      </c>
      <c r="AG20" t="s">
        <v>4544</v>
      </c>
      <c r="AH20" t="s">
        <v>10500</v>
      </c>
      <c r="AI20" t="s">
        <v>4545</v>
      </c>
      <c r="AJ20" t="s">
        <v>4546</v>
      </c>
      <c r="AK20" t="s">
        <v>9104</v>
      </c>
      <c r="AL20" t="s">
        <v>4547</v>
      </c>
      <c r="AM20" t="s">
        <v>4548</v>
      </c>
      <c r="AN20" t="s">
        <v>876</v>
      </c>
      <c r="AO20" t="s">
        <v>7763</v>
      </c>
      <c r="AP20" t="s">
        <v>4551</v>
      </c>
      <c r="AQ20" t="s">
        <v>7390</v>
      </c>
      <c r="AR20" t="s">
        <v>10055</v>
      </c>
      <c r="AS20" t="s">
        <v>4552</v>
      </c>
      <c r="AT20" t="s">
        <v>3969</v>
      </c>
      <c r="AU20" t="s">
        <v>4553</v>
      </c>
      <c r="AV20" t="s">
        <v>1754</v>
      </c>
      <c r="AW20" t="s">
        <v>3973</v>
      </c>
      <c r="AX20" t="s">
        <v>10501</v>
      </c>
      <c r="AY20" t="s">
        <v>4554</v>
      </c>
      <c r="AZ20" t="s">
        <v>9262</v>
      </c>
      <c r="BA20" t="s">
        <v>6989</v>
      </c>
      <c r="BB20" t="s">
        <v>9377</v>
      </c>
      <c r="BC20" t="s">
        <v>4555</v>
      </c>
      <c r="BD20" t="s">
        <v>3975</v>
      </c>
      <c r="BE20" t="s">
        <v>4557</v>
      </c>
      <c r="BF20" t="s">
        <v>4558</v>
      </c>
      <c r="BG20" t="s">
        <v>7163</v>
      </c>
      <c r="BH20" t="s">
        <v>10502</v>
      </c>
      <c r="BI20" t="s">
        <v>10503</v>
      </c>
      <c r="BJ20" t="s">
        <v>4559</v>
      </c>
      <c r="BK20" t="s">
        <v>10062</v>
      </c>
      <c r="BL20" t="s">
        <v>4561</v>
      </c>
      <c r="BM20" t="s">
        <v>9640</v>
      </c>
      <c r="BN20" t="s">
        <v>3692</v>
      </c>
      <c r="BO20" t="s">
        <v>3694</v>
      </c>
      <c r="BP20" t="s">
        <v>10504</v>
      </c>
      <c r="BQ20" t="s">
        <v>4562</v>
      </c>
      <c r="BR20" t="s">
        <v>4564</v>
      </c>
      <c r="BS20" t="s">
        <v>4565</v>
      </c>
      <c r="BT20" t="s">
        <v>10505</v>
      </c>
      <c r="BU20" t="s">
        <v>4566</v>
      </c>
      <c r="BV20" t="s">
        <v>792</v>
      </c>
      <c r="BW20" t="s">
        <v>4567</v>
      </c>
      <c r="BX20" t="s">
        <v>4568</v>
      </c>
      <c r="BY20" t="s">
        <v>10506</v>
      </c>
      <c r="BZ20" t="s">
        <v>4569</v>
      </c>
      <c r="CA20" t="s">
        <v>9545</v>
      </c>
      <c r="CB20" t="s">
        <v>663</v>
      </c>
      <c r="CC20" t="s">
        <v>908</v>
      </c>
      <c r="CD20" t="s">
        <v>4570</v>
      </c>
      <c r="CE20" t="s">
        <v>664</v>
      </c>
      <c r="CF20" t="s">
        <v>3176</v>
      </c>
      <c r="CG20" t="s">
        <v>3177</v>
      </c>
      <c r="CH20" t="s">
        <v>4571</v>
      </c>
      <c r="CI20" t="s">
        <v>1129</v>
      </c>
      <c r="CJ20" t="s">
        <v>3081</v>
      </c>
      <c r="CK20" t="s">
        <v>4572</v>
      </c>
      <c r="CL20" t="s">
        <v>10507</v>
      </c>
      <c r="CM20" t="s">
        <v>4573</v>
      </c>
      <c r="CN20" t="s">
        <v>10508</v>
      </c>
      <c r="CO20" t="s">
        <v>4574</v>
      </c>
      <c r="CP20" t="s">
        <v>9412</v>
      </c>
      <c r="CQ20" t="s">
        <v>10073</v>
      </c>
      <c r="CR20" t="s">
        <v>673</v>
      </c>
      <c r="CS20" t="s">
        <v>4575</v>
      </c>
      <c r="CT20" t="s">
        <v>10509</v>
      </c>
      <c r="CU20" t="s">
        <v>4578</v>
      </c>
      <c r="CV20" t="s">
        <v>4579</v>
      </c>
      <c r="CW20" t="s">
        <v>4580</v>
      </c>
      <c r="CX20" t="s">
        <v>4581</v>
      </c>
      <c r="CY20" t="s">
        <v>4582</v>
      </c>
      <c r="CZ20" t="s">
        <v>3924</v>
      </c>
      <c r="DA20" t="s">
        <v>10076</v>
      </c>
      <c r="DB20" t="s">
        <v>3182</v>
      </c>
      <c r="DC20" t="s">
        <v>4583</v>
      </c>
      <c r="DD20" t="s">
        <v>4584</v>
      </c>
      <c r="DE20" t="s">
        <v>10077</v>
      </c>
      <c r="DF20" t="s">
        <v>10510</v>
      </c>
      <c r="DG20" t="s">
        <v>4586</v>
      </c>
      <c r="DH20" t="s">
        <v>3187</v>
      </c>
      <c r="DI20" t="s">
        <v>10078</v>
      </c>
      <c r="DJ20" t="s">
        <v>4587</v>
      </c>
      <c r="DK20" t="s">
        <v>9609</v>
      </c>
      <c r="DL20" t="s">
        <v>4588</v>
      </c>
      <c r="DM20" t="s">
        <v>9553</v>
      </c>
      <c r="DN20" t="s">
        <v>4589</v>
      </c>
      <c r="DO20" t="s">
        <v>4590</v>
      </c>
      <c r="DP20" t="s">
        <v>4591</v>
      </c>
      <c r="DQ20" t="s">
        <v>4592</v>
      </c>
      <c r="DR20" t="s">
        <v>699</v>
      </c>
      <c r="DS20" t="s">
        <v>4593</v>
      </c>
      <c r="DT20" t="s">
        <v>10511</v>
      </c>
      <c r="DU20" t="s">
        <v>4594</v>
      </c>
      <c r="DV20" t="s">
        <v>10512</v>
      </c>
      <c r="DW20" t="s">
        <v>4595</v>
      </c>
      <c r="DX20" t="s">
        <v>942</v>
      </c>
      <c r="DY20" t="s">
        <v>10513</v>
      </c>
      <c r="DZ20" t="s">
        <v>3395</v>
      </c>
      <c r="EA20" t="s">
        <v>2512</v>
      </c>
      <c r="EB20" t="s">
        <v>10082</v>
      </c>
      <c r="EC20" t="s">
        <v>10514</v>
      </c>
      <c r="ED20" t="s">
        <v>1797</v>
      </c>
      <c r="EE20" t="s">
        <v>4598</v>
      </c>
      <c r="EF20" t="s">
        <v>4599</v>
      </c>
      <c r="EG20" t="s">
        <v>4600</v>
      </c>
      <c r="EH20" t="s">
        <v>4601</v>
      </c>
      <c r="EI20" t="s">
        <v>8964</v>
      </c>
      <c r="EJ20" t="s">
        <v>1573</v>
      </c>
      <c r="EK20" t="s">
        <v>4602</v>
      </c>
      <c r="EL20" t="s">
        <v>1993</v>
      </c>
      <c r="EM20" t="s">
        <v>4603</v>
      </c>
      <c r="EN20" t="s">
        <v>2343</v>
      </c>
      <c r="EO20" t="s">
        <v>718</v>
      </c>
      <c r="EP20" t="s">
        <v>4604</v>
      </c>
      <c r="EQ20" t="s">
        <v>840</v>
      </c>
      <c r="ER20" t="s">
        <v>841</v>
      </c>
      <c r="ES20" t="s">
        <v>9559</v>
      </c>
      <c r="ET20" t="s">
        <v>4606</v>
      </c>
      <c r="EU20" t="s">
        <v>4607</v>
      </c>
      <c r="EV20" t="s">
        <v>844</v>
      </c>
      <c r="EW20" t="s">
        <v>845</v>
      </c>
      <c r="EX20" t="s">
        <v>4608</v>
      </c>
      <c r="EY20" t="s">
        <v>4610</v>
      </c>
      <c r="EZ20" t="s">
        <v>848</v>
      </c>
      <c r="FA20" t="s">
        <v>4611</v>
      </c>
      <c r="FB20" t="s">
        <v>9243</v>
      </c>
      <c r="FC20" t="s">
        <v>4612</v>
      </c>
      <c r="FD20" t="s">
        <v>10094</v>
      </c>
      <c r="FE20" t="s">
        <v>4613</v>
      </c>
      <c r="FF20" t="s">
        <v>4614</v>
      </c>
      <c r="FG20" t="s">
        <v>728</v>
      </c>
      <c r="FH20" t="s">
        <v>852</v>
      </c>
      <c r="FI20" t="s">
        <v>4615</v>
      </c>
      <c r="FJ20" t="s">
        <v>4616</v>
      </c>
      <c r="FK20" t="s">
        <v>7129</v>
      </c>
      <c r="FL20" t="s">
        <v>4617</v>
      </c>
      <c r="FM20" t="s">
        <v>857</v>
      </c>
      <c r="FN20" t="s">
        <v>10096</v>
      </c>
      <c r="FO20" t="s">
        <v>4618</v>
      </c>
      <c r="FP20" t="s">
        <v>4619</v>
      </c>
      <c r="FQ20" t="s">
        <v>4620</v>
      </c>
      <c r="FR20" t="s">
        <v>4621</v>
      </c>
      <c r="FS20" t="s">
        <v>4622</v>
      </c>
    </row>
    <row r="21" spans="1:511" x14ac:dyDescent="0.25">
      <c r="A21" s="17" t="s">
        <v>10515</v>
      </c>
      <c r="B21" s="17" t="s">
        <v>10516</v>
      </c>
      <c r="C21" s="17" t="s">
        <v>115</v>
      </c>
      <c r="D21" s="18">
        <v>4.1000000000000002E-2</v>
      </c>
      <c r="E21" s="18">
        <v>1.72E-2</v>
      </c>
      <c r="F21" s="17">
        <v>443</v>
      </c>
      <c r="G21" s="17">
        <v>211</v>
      </c>
      <c r="H21" s="17">
        <v>16460</v>
      </c>
      <c r="I21" s="17">
        <v>9586</v>
      </c>
      <c r="J21" s="17" t="s">
        <v>13</v>
      </c>
      <c r="K21" t="s">
        <v>10517</v>
      </c>
      <c r="L21" t="s">
        <v>5916</v>
      </c>
      <c r="M21" t="s">
        <v>4850</v>
      </c>
      <c r="N21" t="s">
        <v>10518</v>
      </c>
      <c r="O21" t="s">
        <v>4114</v>
      </c>
      <c r="P21" t="s">
        <v>5917</v>
      </c>
      <c r="Q21" t="s">
        <v>10519</v>
      </c>
      <c r="R21" t="s">
        <v>10520</v>
      </c>
      <c r="S21" t="s">
        <v>1464</v>
      </c>
      <c r="T21" t="s">
        <v>747</v>
      </c>
      <c r="U21" t="s">
        <v>4245</v>
      </c>
      <c r="V21" t="s">
        <v>4249</v>
      </c>
      <c r="W21" t="s">
        <v>3413</v>
      </c>
      <c r="X21" t="s">
        <v>9625</v>
      </c>
      <c r="Y21" t="s">
        <v>5853</v>
      </c>
      <c r="Z21" t="s">
        <v>10521</v>
      </c>
      <c r="AA21" t="s">
        <v>10499</v>
      </c>
      <c r="AB21" t="s">
        <v>10522</v>
      </c>
      <c r="AC21" t="s">
        <v>10523</v>
      </c>
      <c r="AD21" t="s">
        <v>10428</v>
      </c>
      <c r="AE21" t="s">
        <v>9676</v>
      </c>
      <c r="AF21" t="s">
        <v>10524</v>
      </c>
      <c r="AG21" t="s">
        <v>2901</v>
      </c>
      <c r="AH21" t="s">
        <v>4359</v>
      </c>
      <c r="AI21" t="s">
        <v>9677</v>
      </c>
      <c r="AJ21" t="s">
        <v>9678</v>
      </c>
      <c r="AK21" t="s">
        <v>4118</v>
      </c>
      <c r="AL21" t="s">
        <v>10525</v>
      </c>
      <c r="AM21" t="s">
        <v>5859</v>
      </c>
      <c r="AN21" t="s">
        <v>4986</v>
      </c>
      <c r="AO21" t="s">
        <v>10526</v>
      </c>
      <c r="AP21" t="s">
        <v>10527</v>
      </c>
      <c r="AQ21" t="s">
        <v>6509</v>
      </c>
      <c r="AR21" t="s">
        <v>7763</v>
      </c>
      <c r="AS21" t="s">
        <v>10528</v>
      </c>
      <c r="AT21" t="s">
        <v>10529</v>
      </c>
      <c r="AU21" t="s">
        <v>4871</v>
      </c>
      <c r="AV21" t="s">
        <v>9572</v>
      </c>
      <c r="AW21" t="s">
        <v>10530</v>
      </c>
      <c r="AX21" t="s">
        <v>1487</v>
      </c>
      <c r="AY21" t="s">
        <v>4993</v>
      </c>
      <c r="AZ21" t="s">
        <v>5927</v>
      </c>
      <c r="BA21" t="s">
        <v>5863</v>
      </c>
      <c r="BB21" t="s">
        <v>9680</v>
      </c>
      <c r="BC21" t="s">
        <v>300</v>
      </c>
      <c r="BD21" t="s">
        <v>4557</v>
      </c>
      <c r="BE21" t="s">
        <v>9682</v>
      </c>
      <c r="BF21" t="s">
        <v>9683</v>
      </c>
      <c r="BG21" t="s">
        <v>10531</v>
      </c>
      <c r="BH21" t="s">
        <v>5889</v>
      </c>
      <c r="BI21" t="s">
        <v>5556</v>
      </c>
      <c r="BJ21" t="s">
        <v>5865</v>
      </c>
      <c r="BK21" t="s">
        <v>10532</v>
      </c>
      <c r="BL21" t="s">
        <v>1501</v>
      </c>
      <c r="BM21" t="s">
        <v>5777</v>
      </c>
      <c r="BN21" t="s">
        <v>10533</v>
      </c>
      <c r="BO21" t="s">
        <v>10534</v>
      </c>
      <c r="BP21" t="s">
        <v>4773</v>
      </c>
      <c r="BQ21" t="s">
        <v>4399</v>
      </c>
      <c r="BR21" t="s">
        <v>9270</v>
      </c>
      <c r="BS21" t="s">
        <v>10535</v>
      </c>
      <c r="BT21" t="s">
        <v>9686</v>
      </c>
      <c r="BU21" t="s">
        <v>10536</v>
      </c>
      <c r="BV21" t="s">
        <v>10537</v>
      </c>
      <c r="BW21" t="s">
        <v>10538</v>
      </c>
      <c r="BX21" t="s">
        <v>10539</v>
      </c>
      <c r="BY21" t="s">
        <v>1512</v>
      </c>
      <c r="BZ21" t="s">
        <v>1651</v>
      </c>
      <c r="CA21" t="s">
        <v>10540</v>
      </c>
      <c r="CB21" t="s">
        <v>10541</v>
      </c>
      <c r="CC21" t="s">
        <v>9641</v>
      </c>
      <c r="CD21" t="s">
        <v>4288</v>
      </c>
      <c r="CE21" t="s">
        <v>4405</v>
      </c>
      <c r="CF21" t="s">
        <v>908</v>
      </c>
      <c r="CG21" t="s">
        <v>9510</v>
      </c>
      <c r="CH21" t="s">
        <v>4128</v>
      </c>
      <c r="CI21" t="s">
        <v>10542</v>
      </c>
      <c r="CJ21" t="s">
        <v>9547</v>
      </c>
      <c r="CK21" t="s">
        <v>10543</v>
      </c>
      <c r="CL21" t="s">
        <v>10544</v>
      </c>
      <c r="CM21" t="s">
        <v>9219</v>
      </c>
      <c r="CN21" t="s">
        <v>10545</v>
      </c>
      <c r="CO21" t="s">
        <v>10546</v>
      </c>
      <c r="CP21" t="s">
        <v>10547</v>
      </c>
      <c r="CQ21" t="s">
        <v>4676</v>
      </c>
      <c r="CR21" t="s">
        <v>5016</v>
      </c>
      <c r="CS21" t="s">
        <v>10548</v>
      </c>
      <c r="CT21" t="s">
        <v>10549</v>
      </c>
      <c r="CU21" t="s">
        <v>10550</v>
      </c>
      <c r="CV21" t="s">
        <v>673</v>
      </c>
      <c r="CW21" t="s">
        <v>10551</v>
      </c>
      <c r="CX21" t="s">
        <v>1399</v>
      </c>
      <c r="CY21" t="s">
        <v>10552</v>
      </c>
      <c r="CZ21" t="s">
        <v>5025</v>
      </c>
      <c r="DA21" t="s">
        <v>5645</v>
      </c>
      <c r="DB21" t="s">
        <v>10553</v>
      </c>
      <c r="DC21" t="s">
        <v>10554</v>
      </c>
      <c r="DD21" t="s">
        <v>9649</v>
      </c>
      <c r="DE21" t="s">
        <v>1405</v>
      </c>
      <c r="DF21" t="s">
        <v>8033</v>
      </c>
      <c r="DG21" t="s">
        <v>9582</v>
      </c>
      <c r="DH21" t="s">
        <v>10555</v>
      </c>
      <c r="DI21" t="s">
        <v>10556</v>
      </c>
      <c r="DJ21" t="s">
        <v>2835</v>
      </c>
      <c r="DK21" t="s">
        <v>4430</v>
      </c>
      <c r="DL21" t="s">
        <v>10557</v>
      </c>
      <c r="DM21" t="s">
        <v>10558</v>
      </c>
      <c r="DN21" t="s">
        <v>9654</v>
      </c>
      <c r="DO21" t="s">
        <v>9609</v>
      </c>
      <c r="DP21" t="s">
        <v>8451</v>
      </c>
      <c r="DQ21" t="s">
        <v>9552</v>
      </c>
      <c r="DR21" t="s">
        <v>9554</v>
      </c>
      <c r="DS21" t="s">
        <v>4805</v>
      </c>
      <c r="DT21" t="s">
        <v>10559</v>
      </c>
      <c r="DU21" t="s">
        <v>10560</v>
      </c>
      <c r="DV21" t="s">
        <v>10561</v>
      </c>
      <c r="DW21" t="s">
        <v>6627</v>
      </c>
      <c r="DX21" t="s">
        <v>10562</v>
      </c>
      <c r="DY21" t="s">
        <v>699</v>
      </c>
      <c r="DZ21" t="s">
        <v>10563</v>
      </c>
      <c r="EA21" t="s">
        <v>10564</v>
      </c>
      <c r="EB21" t="s">
        <v>10565</v>
      </c>
      <c r="EC21" t="s">
        <v>10566</v>
      </c>
      <c r="ED21" t="s">
        <v>1556</v>
      </c>
      <c r="EE21" t="s">
        <v>4141</v>
      </c>
      <c r="EF21" t="s">
        <v>10567</v>
      </c>
      <c r="EG21" t="s">
        <v>942</v>
      </c>
      <c r="EH21" t="s">
        <v>10568</v>
      </c>
      <c r="EI21" t="s">
        <v>9525</v>
      </c>
      <c r="EJ21" t="s">
        <v>4142</v>
      </c>
      <c r="EK21" t="s">
        <v>10569</v>
      </c>
      <c r="EL21" t="s">
        <v>4448</v>
      </c>
      <c r="EM21" t="s">
        <v>5045</v>
      </c>
      <c r="EN21" t="s">
        <v>1437</v>
      </c>
      <c r="EO21" t="s">
        <v>8038</v>
      </c>
      <c r="EP21" t="s">
        <v>9590</v>
      </c>
      <c r="EQ21" t="s">
        <v>10570</v>
      </c>
      <c r="ER21" t="s">
        <v>10571</v>
      </c>
      <c r="ES21" t="s">
        <v>5906</v>
      </c>
      <c r="ET21" t="s">
        <v>10572</v>
      </c>
      <c r="EU21" t="s">
        <v>1441</v>
      </c>
      <c r="EV21" t="s">
        <v>10573</v>
      </c>
      <c r="EW21" t="s">
        <v>1800</v>
      </c>
      <c r="EX21" t="s">
        <v>10574</v>
      </c>
      <c r="EY21" t="s">
        <v>5051</v>
      </c>
      <c r="EZ21" t="s">
        <v>4460</v>
      </c>
      <c r="FA21" t="s">
        <v>4326</v>
      </c>
      <c r="FB21" t="s">
        <v>4464</v>
      </c>
      <c r="FC21" t="s">
        <v>718</v>
      </c>
      <c r="FD21" t="s">
        <v>1315</v>
      </c>
      <c r="FE21" t="s">
        <v>4828</v>
      </c>
      <c r="FF21" t="s">
        <v>840</v>
      </c>
      <c r="FG21" t="s">
        <v>841</v>
      </c>
      <c r="FH21" t="s">
        <v>5742</v>
      </c>
      <c r="FI21" t="s">
        <v>5909</v>
      </c>
      <c r="FJ21" t="s">
        <v>4327</v>
      </c>
      <c r="FK21" t="s">
        <v>10575</v>
      </c>
      <c r="FL21" t="s">
        <v>9561</v>
      </c>
      <c r="FM21" t="s">
        <v>844</v>
      </c>
      <c r="FN21" t="s">
        <v>8971</v>
      </c>
      <c r="FO21" t="s">
        <v>1592</v>
      </c>
      <c r="FP21" t="s">
        <v>4146</v>
      </c>
      <c r="FQ21" t="s">
        <v>9670</v>
      </c>
      <c r="FR21" t="s">
        <v>10576</v>
      </c>
      <c r="FS21" t="s">
        <v>4148</v>
      </c>
      <c r="FT21" t="s">
        <v>10577</v>
      </c>
      <c r="FU21" t="s">
        <v>852</v>
      </c>
      <c r="FV21" t="s">
        <v>1453</v>
      </c>
      <c r="FW21" t="s">
        <v>1456</v>
      </c>
      <c r="FX21" t="s">
        <v>1039</v>
      </c>
      <c r="FY21" t="s">
        <v>4149</v>
      </c>
      <c r="FZ21" t="s">
        <v>857</v>
      </c>
      <c r="GA21" t="s">
        <v>1598</v>
      </c>
      <c r="GB21" t="s">
        <v>10578</v>
      </c>
      <c r="GC21" t="s">
        <v>5064</v>
      </c>
      <c r="GD21" t="s">
        <v>10579</v>
      </c>
      <c r="GE21" t="s">
        <v>10580</v>
      </c>
      <c r="GF21" t="s">
        <v>10375</v>
      </c>
      <c r="GG21" t="s">
        <v>10581</v>
      </c>
      <c r="GH21" t="s">
        <v>6821</v>
      </c>
      <c r="GI21" t="s">
        <v>10582</v>
      </c>
      <c r="GJ21" t="s">
        <v>9619</v>
      </c>
    </row>
    <row r="22" spans="1:511" x14ac:dyDescent="0.25">
      <c r="A22" s="19" t="s">
        <v>2223</v>
      </c>
      <c r="B22" s="19" t="s">
        <v>2224</v>
      </c>
      <c r="C22" s="19" t="s">
        <v>115</v>
      </c>
      <c r="D22" s="20">
        <v>4.9299999999999997E-2</v>
      </c>
      <c r="E22" s="20">
        <v>2.23E-2</v>
      </c>
      <c r="F22" s="19">
        <v>47</v>
      </c>
      <c r="G22" s="19">
        <v>44</v>
      </c>
      <c r="H22" s="19">
        <v>16856</v>
      </c>
      <c r="I22" s="19">
        <v>9753</v>
      </c>
      <c r="J22" s="19" t="s">
        <v>26</v>
      </c>
      <c r="K22" t="s">
        <v>10583</v>
      </c>
      <c r="L22" t="s">
        <v>2885</v>
      </c>
      <c r="M22" t="s">
        <v>10584</v>
      </c>
      <c r="N22" t="s">
        <v>7476</v>
      </c>
      <c r="O22" t="s">
        <v>9076</v>
      </c>
      <c r="P22" t="s">
        <v>10585</v>
      </c>
      <c r="Q22" t="s">
        <v>7477</v>
      </c>
      <c r="R22" t="s">
        <v>7478</v>
      </c>
      <c r="S22" t="s">
        <v>7479</v>
      </c>
      <c r="T22" t="s">
        <v>10586</v>
      </c>
      <c r="U22" t="s">
        <v>9098</v>
      </c>
      <c r="V22" t="s">
        <v>3213</v>
      </c>
      <c r="W22" t="s">
        <v>2637</v>
      </c>
      <c r="X22" t="s">
        <v>626</v>
      </c>
      <c r="Y22" t="s">
        <v>7481</v>
      </c>
      <c r="Z22" t="s">
        <v>628</v>
      </c>
      <c r="AA22" t="s">
        <v>10587</v>
      </c>
      <c r="AB22" t="s">
        <v>10588</v>
      </c>
      <c r="AC22" t="s">
        <v>7483</v>
      </c>
      <c r="AD22" t="s">
        <v>10589</v>
      </c>
      <c r="AE22" t="s">
        <v>2643</v>
      </c>
      <c r="AF22" t="s">
        <v>2644</v>
      </c>
      <c r="AG22" t="s">
        <v>7484</v>
      </c>
      <c r="AH22" t="s">
        <v>7485</v>
      </c>
      <c r="AI22" t="s">
        <v>10590</v>
      </c>
      <c r="AJ22" t="s">
        <v>632</v>
      </c>
      <c r="AK22" t="s">
        <v>9201</v>
      </c>
      <c r="AL22" t="s">
        <v>634</v>
      </c>
      <c r="AM22" t="s">
        <v>6980</v>
      </c>
      <c r="AN22" t="s">
        <v>5765</v>
      </c>
      <c r="AO22" t="s">
        <v>10591</v>
      </c>
      <c r="AP22" t="s">
        <v>1231</v>
      </c>
      <c r="AQ22" t="s">
        <v>7487</v>
      </c>
      <c r="AR22" t="s">
        <v>878</v>
      </c>
      <c r="AS22" t="s">
        <v>2653</v>
      </c>
      <c r="AT22" t="s">
        <v>2655</v>
      </c>
      <c r="AU22" t="s">
        <v>2656</v>
      </c>
      <c r="AV22" t="s">
        <v>10592</v>
      </c>
      <c r="AW22" t="s">
        <v>5768</v>
      </c>
      <c r="AX22" t="s">
        <v>5770</v>
      </c>
      <c r="AY22" t="s">
        <v>7489</v>
      </c>
      <c r="AZ22" t="s">
        <v>1478</v>
      </c>
      <c r="BA22" t="s">
        <v>882</v>
      </c>
      <c r="BB22" t="s">
        <v>640</v>
      </c>
      <c r="BC22" t="s">
        <v>2662</v>
      </c>
      <c r="BD22" t="s">
        <v>2912</v>
      </c>
      <c r="BE22" t="s">
        <v>6986</v>
      </c>
      <c r="BF22" t="s">
        <v>1486</v>
      </c>
      <c r="BG22" t="s">
        <v>5771</v>
      </c>
      <c r="BH22" t="s">
        <v>5772</v>
      </c>
      <c r="BI22" t="s">
        <v>9085</v>
      </c>
      <c r="BJ22" t="s">
        <v>3237</v>
      </c>
      <c r="BK22" t="s">
        <v>2666</v>
      </c>
      <c r="BL22" t="s">
        <v>10593</v>
      </c>
      <c r="BM22" t="s">
        <v>10594</v>
      </c>
      <c r="BN22" t="s">
        <v>2920</v>
      </c>
      <c r="BO22" t="s">
        <v>9715</v>
      </c>
      <c r="BP22" t="s">
        <v>7495</v>
      </c>
      <c r="BQ22" t="s">
        <v>3847</v>
      </c>
      <c r="BR22" t="s">
        <v>10595</v>
      </c>
      <c r="BS22" t="s">
        <v>7496</v>
      </c>
      <c r="BT22" t="s">
        <v>1496</v>
      </c>
      <c r="BU22" t="s">
        <v>4179</v>
      </c>
      <c r="BV22" t="s">
        <v>7497</v>
      </c>
      <c r="BW22" t="s">
        <v>10596</v>
      </c>
      <c r="BX22" t="s">
        <v>2675</v>
      </c>
      <c r="BY22" t="s">
        <v>7498</v>
      </c>
      <c r="BZ22" t="s">
        <v>1503</v>
      </c>
      <c r="CA22" t="s">
        <v>7499</v>
      </c>
      <c r="CB22" t="s">
        <v>5562</v>
      </c>
      <c r="CC22" t="s">
        <v>7500</v>
      </c>
      <c r="CD22" t="s">
        <v>10597</v>
      </c>
      <c r="CE22" t="s">
        <v>10598</v>
      </c>
      <c r="CF22" t="s">
        <v>5782</v>
      </c>
      <c r="CG22" t="s">
        <v>9789</v>
      </c>
      <c r="CH22" t="s">
        <v>2678</v>
      </c>
      <c r="CI22" t="s">
        <v>10599</v>
      </c>
      <c r="CJ22" t="s">
        <v>2680</v>
      </c>
      <c r="CK22" t="s">
        <v>5788</v>
      </c>
      <c r="CL22" t="s">
        <v>662</v>
      </c>
      <c r="CM22" t="s">
        <v>5790</v>
      </c>
      <c r="CN22" t="s">
        <v>10600</v>
      </c>
      <c r="CO22" t="s">
        <v>906</v>
      </c>
      <c r="CP22" t="s">
        <v>7503</v>
      </c>
      <c r="CQ22" t="s">
        <v>10601</v>
      </c>
      <c r="CR22" t="s">
        <v>2943</v>
      </c>
      <c r="CS22" t="s">
        <v>10602</v>
      </c>
      <c r="CT22" t="s">
        <v>9996</v>
      </c>
      <c r="CU22" t="s">
        <v>10603</v>
      </c>
      <c r="CV22" t="s">
        <v>10604</v>
      </c>
      <c r="CW22" t="s">
        <v>1523</v>
      </c>
      <c r="CX22" t="s">
        <v>1525</v>
      </c>
      <c r="CY22" t="s">
        <v>10360</v>
      </c>
      <c r="CZ22" t="s">
        <v>7507</v>
      </c>
      <c r="DA22" t="s">
        <v>10605</v>
      </c>
      <c r="DB22" t="s">
        <v>5799</v>
      </c>
      <c r="DC22" t="s">
        <v>7509</v>
      </c>
      <c r="DD22" t="s">
        <v>10606</v>
      </c>
      <c r="DE22" t="s">
        <v>10607</v>
      </c>
      <c r="DF22" t="s">
        <v>2955</v>
      </c>
      <c r="DG22" t="s">
        <v>10608</v>
      </c>
      <c r="DH22" t="s">
        <v>10609</v>
      </c>
      <c r="DI22" t="s">
        <v>677</v>
      </c>
      <c r="DJ22" t="s">
        <v>2960</v>
      </c>
      <c r="DK22" t="s">
        <v>7512</v>
      </c>
      <c r="DL22" t="s">
        <v>685</v>
      </c>
      <c r="DM22" t="s">
        <v>4199</v>
      </c>
      <c r="DN22" t="s">
        <v>5807</v>
      </c>
      <c r="DO22" t="s">
        <v>7177</v>
      </c>
      <c r="DP22" t="s">
        <v>10610</v>
      </c>
      <c r="DQ22" t="s">
        <v>2708</v>
      </c>
      <c r="DR22" t="s">
        <v>693</v>
      </c>
      <c r="DS22" t="s">
        <v>10611</v>
      </c>
      <c r="DT22" t="s">
        <v>7514</v>
      </c>
      <c r="DU22" t="s">
        <v>5811</v>
      </c>
      <c r="DV22" t="s">
        <v>936</v>
      </c>
      <c r="DW22" t="s">
        <v>2711</v>
      </c>
      <c r="DX22" t="s">
        <v>9728</v>
      </c>
      <c r="DY22" t="s">
        <v>7516</v>
      </c>
      <c r="DZ22" t="s">
        <v>2715</v>
      </c>
      <c r="EA22" t="s">
        <v>7517</v>
      </c>
      <c r="EB22" t="s">
        <v>10612</v>
      </c>
      <c r="EC22" t="s">
        <v>940</v>
      </c>
      <c r="ED22" t="s">
        <v>9496</v>
      </c>
      <c r="EE22" t="s">
        <v>10613</v>
      </c>
      <c r="EF22" t="s">
        <v>10614</v>
      </c>
      <c r="EG22" t="s">
        <v>7518</v>
      </c>
      <c r="EH22" t="s">
        <v>2723</v>
      </c>
      <c r="EI22" t="s">
        <v>9364</v>
      </c>
      <c r="EJ22" t="s">
        <v>10615</v>
      </c>
      <c r="EK22" t="s">
        <v>5815</v>
      </c>
      <c r="EL22" t="s">
        <v>10616</v>
      </c>
      <c r="EM22" t="s">
        <v>10617</v>
      </c>
      <c r="EN22" t="s">
        <v>9698</v>
      </c>
      <c r="EO22" t="s">
        <v>5816</v>
      </c>
      <c r="EP22" t="s">
        <v>9731</v>
      </c>
      <c r="EQ22" t="s">
        <v>9079</v>
      </c>
      <c r="ER22" t="s">
        <v>7521</v>
      </c>
      <c r="ES22" t="s">
        <v>712</v>
      </c>
      <c r="ET22" t="s">
        <v>5817</v>
      </c>
      <c r="EU22" t="s">
        <v>5818</v>
      </c>
      <c r="EV22" t="s">
        <v>7523</v>
      </c>
      <c r="EW22" t="s">
        <v>10618</v>
      </c>
      <c r="EX22" t="s">
        <v>5819</v>
      </c>
      <c r="EY22" t="s">
        <v>7524</v>
      </c>
      <c r="EZ22" t="s">
        <v>4219</v>
      </c>
      <c r="FA22" t="s">
        <v>2202</v>
      </c>
      <c r="FB22" t="s">
        <v>7525</v>
      </c>
      <c r="FC22" t="s">
        <v>7527</v>
      </c>
      <c r="FD22" t="s">
        <v>7528</v>
      </c>
      <c r="FE22" t="s">
        <v>5831</v>
      </c>
      <c r="FF22" t="s">
        <v>9614</v>
      </c>
      <c r="FG22" t="s">
        <v>7529</v>
      </c>
      <c r="FH22" t="s">
        <v>2994</v>
      </c>
      <c r="FI22" t="s">
        <v>5835</v>
      </c>
      <c r="FJ22" t="s">
        <v>7197</v>
      </c>
      <c r="FK22" t="s">
        <v>2998</v>
      </c>
      <c r="FL22" t="s">
        <v>10619</v>
      </c>
      <c r="FM22" t="s">
        <v>10620</v>
      </c>
      <c r="FN22" t="s">
        <v>3000</v>
      </c>
      <c r="FO22" t="s">
        <v>3001</v>
      </c>
      <c r="FP22" t="s">
        <v>7530</v>
      </c>
      <c r="FQ22" t="s">
        <v>10621</v>
      </c>
      <c r="FR22" t="s">
        <v>733</v>
      </c>
      <c r="FS22" t="s">
        <v>7037</v>
      </c>
      <c r="FT22" t="s">
        <v>3004</v>
      </c>
      <c r="FU22" t="s">
        <v>10622</v>
      </c>
      <c r="FV22" t="s">
        <v>5843</v>
      </c>
      <c r="FW22" t="s">
        <v>10623</v>
      </c>
      <c r="FX22" t="s">
        <v>2219</v>
      </c>
      <c r="FY22" t="s">
        <v>3867</v>
      </c>
      <c r="FZ22" t="s">
        <v>2749</v>
      </c>
      <c r="GA22" t="s">
        <v>3868</v>
      </c>
      <c r="GB22" t="s">
        <v>3869</v>
      </c>
      <c r="GC22" t="s">
        <v>740</v>
      </c>
      <c r="GD22" t="s">
        <v>9087</v>
      </c>
      <c r="GE22" t="s">
        <v>2758</v>
      </c>
      <c r="GF22" t="s">
        <v>2759</v>
      </c>
      <c r="GG22" t="s">
        <v>7534</v>
      </c>
      <c r="GH22" t="s">
        <v>3871</v>
      </c>
      <c r="GI22" t="s">
        <v>5757</v>
      </c>
      <c r="GJ22" t="s">
        <v>756</v>
      </c>
      <c r="GK22" t="s">
        <v>10624</v>
      </c>
      <c r="GL22" t="s">
        <v>7536</v>
      </c>
      <c r="GM22" t="s">
        <v>7537</v>
      </c>
      <c r="GN22" t="s">
        <v>10625</v>
      </c>
      <c r="GO22" t="s">
        <v>5758</v>
      </c>
      <c r="GP22" t="s">
        <v>10626</v>
      </c>
      <c r="GQ22" t="s">
        <v>762</v>
      </c>
      <c r="GR22" t="s">
        <v>10627</v>
      </c>
      <c r="GS22" t="s">
        <v>9627</v>
      </c>
      <c r="GT22" t="s">
        <v>5761</v>
      </c>
      <c r="GU22" t="s">
        <v>9255</v>
      </c>
      <c r="GV22" t="s">
        <v>10628</v>
      </c>
      <c r="GW22" t="s">
        <v>9740</v>
      </c>
      <c r="GX22" t="s">
        <v>7539</v>
      </c>
      <c r="GY22" t="s">
        <v>10378</v>
      </c>
      <c r="GZ22" t="s">
        <v>3875</v>
      </c>
      <c r="HA22" t="s">
        <v>10629</v>
      </c>
      <c r="HB22" t="s">
        <v>770</v>
      </c>
      <c r="HC22" t="s">
        <v>7541</v>
      </c>
      <c r="HD22" t="s">
        <v>7221</v>
      </c>
      <c r="HE22" t="s">
        <v>5766</v>
      </c>
      <c r="HF22" t="s">
        <v>7542</v>
      </c>
      <c r="HG22" t="s">
        <v>5767</v>
      </c>
      <c r="HH22" t="s">
        <v>10630</v>
      </c>
      <c r="HI22" t="s">
        <v>7543</v>
      </c>
      <c r="HJ22" t="s">
        <v>7384</v>
      </c>
      <c r="HK22" t="s">
        <v>7544</v>
      </c>
      <c r="HL22" t="s">
        <v>10631</v>
      </c>
      <c r="HM22" t="s">
        <v>9150</v>
      </c>
      <c r="HN22" t="s">
        <v>10632</v>
      </c>
      <c r="HO22" t="s">
        <v>1634</v>
      </c>
      <c r="HP22" t="s">
        <v>7546</v>
      </c>
      <c r="HQ22" t="s">
        <v>10633</v>
      </c>
      <c r="HR22" t="s">
        <v>5773</v>
      </c>
      <c r="HS22" t="s">
        <v>7548</v>
      </c>
      <c r="HT22" t="s">
        <v>10634</v>
      </c>
      <c r="HU22" t="s">
        <v>7549</v>
      </c>
      <c r="HV22" t="s">
        <v>7551</v>
      </c>
      <c r="HW22" t="s">
        <v>2792</v>
      </c>
      <c r="HX22" t="s">
        <v>5775</v>
      </c>
      <c r="HY22" t="s">
        <v>10635</v>
      </c>
      <c r="HZ22" t="s">
        <v>783</v>
      </c>
      <c r="IA22" t="s">
        <v>7553</v>
      </c>
      <c r="IB22" t="s">
        <v>3878</v>
      </c>
      <c r="IC22" t="s">
        <v>3440</v>
      </c>
      <c r="ID22" t="s">
        <v>10636</v>
      </c>
      <c r="IE22" t="s">
        <v>10637</v>
      </c>
      <c r="IF22" t="s">
        <v>5778</v>
      </c>
      <c r="IG22" t="s">
        <v>10638</v>
      </c>
      <c r="IH22" t="s">
        <v>5780</v>
      </c>
      <c r="II22" t="s">
        <v>9826</v>
      </c>
      <c r="IJ22" t="s">
        <v>9513</v>
      </c>
      <c r="IK22" t="s">
        <v>7555</v>
      </c>
      <c r="IL22" t="s">
        <v>10639</v>
      </c>
      <c r="IM22" t="s">
        <v>9155</v>
      </c>
      <c r="IN22" t="s">
        <v>10640</v>
      </c>
      <c r="IO22" t="s">
        <v>3879</v>
      </c>
      <c r="IP22" t="s">
        <v>7557</v>
      </c>
      <c r="IQ22" t="s">
        <v>794</v>
      </c>
      <c r="IR22" t="s">
        <v>3881</v>
      </c>
      <c r="IS22" t="s">
        <v>5789</v>
      </c>
      <c r="IT22" t="s">
        <v>10641</v>
      </c>
      <c r="IU22" t="s">
        <v>798</v>
      </c>
      <c r="IV22" t="s">
        <v>7407</v>
      </c>
      <c r="IW22" t="s">
        <v>2810</v>
      </c>
      <c r="IX22" t="s">
        <v>799</v>
      </c>
      <c r="IY22" t="s">
        <v>5795</v>
      </c>
      <c r="IZ22" t="s">
        <v>10642</v>
      </c>
      <c r="JA22" t="s">
        <v>2814</v>
      </c>
      <c r="JB22" t="s">
        <v>2815</v>
      </c>
      <c r="JC22" t="s">
        <v>7560</v>
      </c>
      <c r="JD22" t="s">
        <v>9081</v>
      </c>
      <c r="JE22" t="s">
        <v>2817</v>
      </c>
      <c r="JF22" t="s">
        <v>10643</v>
      </c>
      <c r="JG22" t="s">
        <v>9386</v>
      </c>
      <c r="JH22" t="s">
        <v>10644</v>
      </c>
      <c r="JI22" t="s">
        <v>10645</v>
      </c>
      <c r="JJ22" t="s">
        <v>10646</v>
      </c>
      <c r="JK22" t="s">
        <v>804</v>
      </c>
      <c r="JL22" t="s">
        <v>1770</v>
      </c>
      <c r="JM22" t="s">
        <v>9273</v>
      </c>
      <c r="JN22" t="s">
        <v>7563</v>
      </c>
      <c r="JO22" t="s">
        <v>7244</v>
      </c>
      <c r="JP22" t="s">
        <v>5800</v>
      </c>
      <c r="JQ22" t="s">
        <v>2827</v>
      </c>
      <c r="JR22" t="s">
        <v>810</v>
      </c>
      <c r="JS22" t="s">
        <v>10647</v>
      </c>
      <c r="JT22" t="s">
        <v>2831</v>
      </c>
      <c r="JU22" t="s">
        <v>5802</v>
      </c>
      <c r="JV22" t="s">
        <v>10648</v>
      </c>
      <c r="JW22" t="s">
        <v>9443</v>
      </c>
      <c r="JX22" t="s">
        <v>9090</v>
      </c>
      <c r="JY22" t="s">
        <v>3882</v>
      </c>
      <c r="JZ22" t="s">
        <v>7565</v>
      </c>
      <c r="KA22" t="s">
        <v>813</v>
      </c>
      <c r="KB22" t="s">
        <v>9445</v>
      </c>
      <c r="KC22" t="s">
        <v>9838</v>
      </c>
      <c r="KD22" t="s">
        <v>10649</v>
      </c>
      <c r="KE22" t="s">
        <v>10650</v>
      </c>
      <c r="KF22" t="s">
        <v>2834</v>
      </c>
      <c r="KG22" t="s">
        <v>5806</v>
      </c>
      <c r="KH22" t="s">
        <v>817</v>
      </c>
      <c r="KI22" t="s">
        <v>10651</v>
      </c>
      <c r="KJ22" t="s">
        <v>10652</v>
      </c>
      <c r="KK22" t="s">
        <v>7567</v>
      </c>
      <c r="KL22" t="s">
        <v>10653</v>
      </c>
      <c r="KM22" t="s">
        <v>10654</v>
      </c>
      <c r="KN22" t="s">
        <v>7569</v>
      </c>
      <c r="KO22" t="s">
        <v>821</v>
      </c>
      <c r="KP22" t="s">
        <v>2839</v>
      </c>
      <c r="KQ22" t="s">
        <v>2841</v>
      </c>
      <c r="KR22" t="s">
        <v>9172</v>
      </c>
      <c r="KS22" t="s">
        <v>3224</v>
      </c>
      <c r="KT22" t="s">
        <v>10655</v>
      </c>
      <c r="KU22" t="s">
        <v>10656</v>
      </c>
      <c r="KV22" t="s">
        <v>10657</v>
      </c>
      <c r="KW22" t="s">
        <v>7108</v>
      </c>
      <c r="KX22" t="s">
        <v>1426</v>
      </c>
      <c r="KY22" t="s">
        <v>7573</v>
      </c>
      <c r="KZ22" t="s">
        <v>10658</v>
      </c>
      <c r="LA22" t="s">
        <v>10659</v>
      </c>
      <c r="LB22" t="s">
        <v>10660</v>
      </c>
      <c r="LC22" t="s">
        <v>5814</v>
      </c>
      <c r="LD22" t="s">
        <v>7575</v>
      </c>
      <c r="LE22" t="s">
        <v>3886</v>
      </c>
      <c r="LF22" t="s">
        <v>7577</v>
      </c>
      <c r="LG22" t="s">
        <v>2854</v>
      </c>
      <c r="LH22" t="s">
        <v>10661</v>
      </c>
      <c r="LI22" t="s">
        <v>10662</v>
      </c>
      <c r="LJ22" t="s">
        <v>9095</v>
      </c>
      <c r="LK22" t="s">
        <v>7579</v>
      </c>
      <c r="LL22" t="s">
        <v>832</v>
      </c>
      <c r="LM22" t="s">
        <v>833</v>
      </c>
      <c r="LN22" t="s">
        <v>9458</v>
      </c>
      <c r="LO22" t="s">
        <v>10663</v>
      </c>
      <c r="LP22" t="s">
        <v>10664</v>
      </c>
      <c r="LQ22" t="s">
        <v>2855</v>
      </c>
      <c r="LR22" t="s">
        <v>10665</v>
      </c>
      <c r="LS22" t="s">
        <v>5821</v>
      </c>
      <c r="LT22" t="s">
        <v>5823</v>
      </c>
      <c r="LU22" t="s">
        <v>10666</v>
      </c>
      <c r="LV22" t="s">
        <v>9183</v>
      </c>
      <c r="LW22" t="s">
        <v>10667</v>
      </c>
      <c r="LX22" t="s">
        <v>6568</v>
      </c>
      <c r="LY22" t="s">
        <v>5826</v>
      </c>
      <c r="LZ22" t="s">
        <v>5827</v>
      </c>
      <c r="MA22" t="s">
        <v>5828</v>
      </c>
      <c r="MB22" t="s">
        <v>10668</v>
      </c>
      <c r="MC22" t="s">
        <v>5829</v>
      </c>
      <c r="MD22" t="s">
        <v>9593</v>
      </c>
      <c r="ME22" t="s">
        <v>10669</v>
      </c>
      <c r="MF22" t="s">
        <v>7582</v>
      </c>
      <c r="MG22" t="s">
        <v>3773</v>
      </c>
      <c r="MH22" t="s">
        <v>5834</v>
      </c>
      <c r="MI22" t="s">
        <v>10038</v>
      </c>
      <c r="MJ22" t="s">
        <v>3887</v>
      </c>
      <c r="MK22" t="s">
        <v>5836</v>
      </c>
      <c r="ML22" t="s">
        <v>7585</v>
      </c>
      <c r="MM22" t="s">
        <v>10670</v>
      </c>
      <c r="MN22" t="s">
        <v>7587</v>
      </c>
      <c r="MO22" t="s">
        <v>5837</v>
      </c>
      <c r="MP22" t="s">
        <v>2010</v>
      </c>
      <c r="MQ22" t="s">
        <v>7588</v>
      </c>
      <c r="MR22" t="s">
        <v>3888</v>
      </c>
      <c r="MS22" t="s">
        <v>5841</v>
      </c>
      <c r="MT22" t="s">
        <v>7590</v>
      </c>
      <c r="MU22" t="s">
        <v>5842</v>
      </c>
      <c r="MV22" t="s">
        <v>2870</v>
      </c>
      <c r="MW22" t="s">
        <v>10671</v>
      </c>
      <c r="MX22" t="s">
        <v>860</v>
      </c>
      <c r="MY22" t="s">
        <v>7594</v>
      </c>
      <c r="MZ22" t="s">
        <v>10672</v>
      </c>
      <c r="NA22" t="s">
        <v>10673</v>
      </c>
      <c r="NB22" t="s">
        <v>1822</v>
      </c>
    </row>
    <row r="23" spans="1:511" x14ac:dyDescent="0.25">
      <c r="A23" s="19" t="s">
        <v>15</v>
      </c>
      <c r="B23" s="19" t="s">
        <v>16</v>
      </c>
      <c r="C23" s="19" t="s">
        <v>116</v>
      </c>
      <c r="D23" s="20">
        <v>2.72E-45</v>
      </c>
      <c r="E23" s="20">
        <v>4.5900000000000002E-47</v>
      </c>
      <c r="F23" s="19">
        <v>963</v>
      </c>
      <c r="G23" s="19">
        <v>1039</v>
      </c>
      <c r="H23" s="19">
        <v>15940</v>
      </c>
      <c r="I23" s="19">
        <v>8758</v>
      </c>
      <c r="J23" s="19" t="s">
        <v>26</v>
      </c>
      <c r="K23" t="s">
        <v>118</v>
      </c>
      <c r="L23" t="s">
        <v>8822</v>
      </c>
      <c r="M23" t="s">
        <v>620</v>
      </c>
      <c r="N23" t="s">
        <v>120</v>
      </c>
      <c r="O23" t="s">
        <v>10205</v>
      </c>
      <c r="P23" t="s">
        <v>623</v>
      </c>
      <c r="Q23" t="s">
        <v>10349</v>
      </c>
      <c r="R23" t="s">
        <v>9705</v>
      </c>
      <c r="S23" t="s">
        <v>124</v>
      </c>
      <c r="T23" t="s">
        <v>126</v>
      </c>
      <c r="U23" t="s">
        <v>8823</v>
      </c>
      <c r="V23" t="s">
        <v>10498</v>
      </c>
      <c r="W23" t="s">
        <v>9100</v>
      </c>
      <c r="X23" t="s">
        <v>627</v>
      </c>
      <c r="Y23" t="s">
        <v>628</v>
      </c>
      <c r="Z23" t="s">
        <v>7648</v>
      </c>
      <c r="AA23" t="s">
        <v>129</v>
      </c>
      <c r="AB23" t="s">
        <v>9537</v>
      </c>
      <c r="AC23" t="s">
        <v>130</v>
      </c>
      <c r="AD23" t="s">
        <v>10674</v>
      </c>
      <c r="AE23" t="s">
        <v>629</v>
      </c>
      <c r="AF23" t="s">
        <v>8826</v>
      </c>
      <c r="AG23" t="s">
        <v>137</v>
      </c>
      <c r="AH23" t="s">
        <v>8827</v>
      </c>
      <c r="AI23" t="s">
        <v>634</v>
      </c>
      <c r="AJ23" t="s">
        <v>8830</v>
      </c>
      <c r="AK23" t="s">
        <v>637</v>
      </c>
      <c r="AL23" t="s">
        <v>8833</v>
      </c>
      <c r="AM23" t="s">
        <v>7655</v>
      </c>
      <c r="AN23" t="s">
        <v>147</v>
      </c>
      <c r="AO23" t="s">
        <v>149</v>
      </c>
      <c r="AP23" t="s">
        <v>9105</v>
      </c>
      <c r="AQ23" t="s">
        <v>7489</v>
      </c>
      <c r="AR23" t="s">
        <v>639</v>
      </c>
      <c r="AS23" t="s">
        <v>643</v>
      </c>
      <c r="AT23" t="s">
        <v>644</v>
      </c>
      <c r="AU23" t="s">
        <v>6714</v>
      </c>
      <c r="AV23" t="s">
        <v>9941</v>
      </c>
      <c r="AW23" t="s">
        <v>9106</v>
      </c>
      <c r="AX23" t="s">
        <v>10675</v>
      </c>
      <c r="AY23" t="s">
        <v>9509</v>
      </c>
      <c r="AZ23" t="s">
        <v>10594</v>
      </c>
      <c r="BA23" t="s">
        <v>10676</v>
      </c>
      <c r="BB23" t="s">
        <v>8836</v>
      </c>
      <c r="BC23" t="s">
        <v>8837</v>
      </c>
      <c r="BD23" t="s">
        <v>652</v>
      </c>
      <c r="BE23" t="s">
        <v>8838</v>
      </c>
      <c r="BF23" t="s">
        <v>655</v>
      </c>
      <c r="BG23" t="s">
        <v>8841</v>
      </c>
      <c r="BH23" t="s">
        <v>8842</v>
      </c>
      <c r="BI23" t="s">
        <v>8844</v>
      </c>
      <c r="BJ23" t="s">
        <v>9546</v>
      </c>
      <c r="BK23" t="s">
        <v>7678</v>
      </c>
      <c r="BL23" t="s">
        <v>183</v>
      </c>
      <c r="BM23" t="s">
        <v>184</v>
      </c>
      <c r="BN23" t="s">
        <v>10218</v>
      </c>
      <c r="BO23" t="s">
        <v>668</v>
      </c>
      <c r="BP23" t="s">
        <v>671</v>
      </c>
      <c r="BQ23" t="s">
        <v>8847</v>
      </c>
      <c r="BR23" t="s">
        <v>8850</v>
      </c>
      <c r="BS23" t="s">
        <v>9549</v>
      </c>
      <c r="BT23" t="s">
        <v>7689</v>
      </c>
      <c r="BU23" t="s">
        <v>679</v>
      </c>
      <c r="BV23" t="s">
        <v>680</v>
      </c>
      <c r="BW23" t="s">
        <v>8854</v>
      </c>
      <c r="BX23" t="s">
        <v>8855</v>
      </c>
      <c r="BY23" t="s">
        <v>7693</v>
      </c>
      <c r="BZ23" t="s">
        <v>10365</v>
      </c>
      <c r="CA23" t="s">
        <v>682</v>
      </c>
      <c r="CB23" t="s">
        <v>683</v>
      </c>
      <c r="CC23" t="s">
        <v>684</v>
      </c>
      <c r="CD23" t="s">
        <v>10366</v>
      </c>
      <c r="CE23" t="s">
        <v>686</v>
      </c>
      <c r="CF23" t="s">
        <v>193</v>
      </c>
      <c r="CG23" t="s">
        <v>8857</v>
      </c>
      <c r="CH23" t="s">
        <v>7008</v>
      </c>
      <c r="CI23" t="s">
        <v>8858</v>
      </c>
      <c r="CJ23" t="s">
        <v>691</v>
      </c>
      <c r="CK23" t="s">
        <v>6774</v>
      </c>
      <c r="CL23" t="s">
        <v>692</v>
      </c>
      <c r="CM23" t="s">
        <v>8859</v>
      </c>
      <c r="CN23" t="s">
        <v>693</v>
      </c>
      <c r="CO23" t="s">
        <v>9728</v>
      </c>
      <c r="CP23" t="s">
        <v>698</v>
      </c>
      <c r="CQ23" t="s">
        <v>207</v>
      </c>
      <c r="CR23" t="s">
        <v>7705</v>
      </c>
      <c r="CS23" t="s">
        <v>209</v>
      </c>
      <c r="CT23" t="s">
        <v>10677</v>
      </c>
      <c r="CU23" t="s">
        <v>7710</v>
      </c>
      <c r="CV23" t="s">
        <v>7712</v>
      </c>
      <c r="CW23" t="s">
        <v>10568</v>
      </c>
      <c r="CX23" t="s">
        <v>8864</v>
      </c>
      <c r="CY23" t="s">
        <v>8865</v>
      </c>
      <c r="CZ23" t="s">
        <v>10678</v>
      </c>
      <c r="DA23" t="s">
        <v>8866</v>
      </c>
      <c r="DB23" t="s">
        <v>703</v>
      </c>
      <c r="DC23" t="s">
        <v>704</v>
      </c>
      <c r="DD23" t="s">
        <v>7715</v>
      </c>
      <c r="DE23" t="s">
        <v>217</v>
      </c>
      <c r="DF23" t="s">
        <v>9079</v>
      </c>
      <c r="DG23" t="s">
        <v>8867</v>
      </c>
      <c r="DH23" t="s">
        <v>715</v>
      </c>
      <c r="DI23" t="s">
        <v>717</v>
      </c>
      <c r="DJ23" t="s">
        <v>223</v>
      </c>
      <c r="DK23" t="s">
        <v>224</v>
      </c>
      <c r="DL23" t="s">
        <v>225</v>
      </c>
      <c r="DM23" t="s">
        <v>719</v>
      </c>
      <c r="DN23" t="s">
        <v>720</v>
      </c>
      <c r="DO23" t="s">
        <v>230</v>
      </c>
      <c r="DP23" t="s">
        <v>8868</v>
      </c>
      <c r="DQ23" t="s">
        <v>8869</v>
      </c>
      <c r="DR23" t="s">
        <v>10132</v>
      </c>
      <c r="DS23" t="s">
        <v>10133</v>
      </c>
      <c r="DT23" t="s">
        <v>10679</v>
      </c>
      <c r="DU23" t="s">
        <v>730</v>
      </c>
      <c r="DV23" t="s">
        <v>7736</v>
      </c>
      <c r="DW23" t="s">
        <v>7737</v>
      </c>
      <c r="DX23" t="s">
        <v>8871</v>
      </c>
      <c r="DY23" t="s">
        <v>733</v>
      </c>
      <c r="DZ23" t="s">
        <v>9959</v>
      </c>
      <c r="EA23" t="s">
        <v>734</v>
      </c>
      <c r="EB23" t="s">
        <v>10241</v>
      </c>
      <c r="EC23" t="s">
        <v>8874</v>
      </c>
      <c r="ED23" t="s">
        <v>7742</v>
      </c>
      <c r="EE23" t="s">
        <v>738</v>
      </c>
      <c r="EF23" t="s">
        <v>7744</v>
      </c>
      <c r="EG23" t="s">
        <v>8875</v>
      </c>
      <c r="EH23" t="s">
        <v>252</v>
      </c>
      <c r="EI23" t="s">
        <v>8876</v>
      </c>
      <c r="EJ23" t="s">
        <v>7746</v>
      </c>
      <c r="EK23" t="s">
        <v>8877</v>
      </c>
      <c r="EL23" t="s">
        <v>8878</v>
      </c>
      <c r="EM23" t="s">
        <v>740</v>
      </c>
      <c r="EN23" t="s">
        <v>746</v>
      </c>
      <c r="EO23" t="s">
        <v>747</v>
      </c>
      <c r="EP23" t="s">
        <v>749</v>
      </c>
      <c r="EQ23" t="s">
        <v>750</v>
      </c>
      <c r="ER23" t="s">
        <v>751</v>
      </c>
      <c r="ES23" t="s">
        <v>754</v>
      </c>
      <c r="ET23" t="s">
        <v>755</v>
      </c>
      <c r="EU23" t="s">
        <v>10680</v>
      </c>
      <c r="EV23" t="s">
        <v>759</v>
      </c>
      <c r="EW23" t="s">
        <v>761</v>
      </c>
      <c r="EX23" t="s">
        <v>7757</v>
      </c>
      <c r="EY23" t="s">
        <v>8881</v>
      </c>
      <c r="EZ23" t="s">
        <v>762</v>
      </c>
      <c r="FA23" t="s">
        <v>10376</v>
      </c>
      <c r="FB23" t="s">
        <v>767</v>
      </c>
      <c r="FC23" t="s">
        <v>768</v>
      </c>
      <c r="FD23" t="s">
        <v>10378</v>
      </c>
      <c r="FE23" t="s">
        <v>769</v>
      </c>
      <c r="FF23" t="s">
        <v>279</v>
      </c>
      <c r="FG23" t="s">
        <v>770</v>
      </c>
      <c r="FH23" t="s">
        <v>8882</v>
      </c>
      <c r="FI23" t="s">
        <v>287</v>
      </c>
      <c r="FJ23" t="s">
        <v>9744</v>
      </c>
      <c r="FK23" t="s">
        <v>7768</v>
      </c>
      <c r="FL23" t="s">
        <v>7769</v>
      </c>
      <c r="FM23" t="s">
        <v>775</v>
      </c>
      <c r="FN23" t="s">
        <v>295</v>
      </c>
      <c r="FO23" t="s">
        <v>296</v>
      </c>
      <c r="FP23" t="s">
        <v>8885</v>
      </c>
      <c r="FQ23" t="s">
        <v>778</v>
      </c>
      <c r="FR23" t="s">
        <v>7772</v>
      </c>
      <c r="FS23" t="s">
        <v>301</v>
      </c>
      <c r="FT23" t="s">
        <v>780</v>
      </c>
      <c r="FU23" t="s">
        <v>781</v>
      </c>
      <c r="FV23" t="s">
        <v>783</v>
      </c>
      <c r="FW23" t="s">
        <v>784</v>
      </c>
      <c r="FX23" t="s">
        <v>9381</v>
      </c>
      <c r="FY23" t="s">
        <v>321</v>
      </c>
      <c r="FZ23" t="s">
        <v>8888</v>
      </c>
      <c r="GA23" t="s">
        <v>8889</v>
      </c>
      <c r="GB23" t="s">
        <v>794</v>
      </c>
      <c r="GC23" t="s">
        <v>795</v>
      </c>
      <c r="GD23" t="s">
        <v>8891</v>
      </c>
      <c r="GE23" t="s">
        <v>8892</v>
      </c>
      <c r="GF23" t="s">
        <v>799</v>
      </c>
      <c r="GG23" t="s">
        <v>333</v>
      </c>
      <c r="GH23" t="s">
        <v>9081</v>
      </c>
      <c r="GI23" t="s">
        <v>802</v>
      </c>
      <c r="GJ23" t="s">
        <v>10681</v>
      </c>
      <c r="GK23" t="s">
        <v>8896</v>
      </c>
      <c r="GL23" t="s">
        <v>343</v>
      </c>
      <c r="GM23" t="s">
        <v>10682</v>
      </c>
      <c r="GN23" t="s">
        <v>810</v>
      </c>
      <c r="GO23" t="s">
        <v>7787</v>
      </c>
      <c r="GP23" t="s">
        <v>811</v>
      </c>
      <c r="GQ23" t="s">
        <v>9976</v>
      </c>
      <c r="GR23" t="s">
        <v>8898</v>
      </c>
      <c r="GS23" t="s">
        <v>8900</v>
      </c>
      <c r="GT23" t="s">
        <v>7565</v>
      </c>
      <c r="GU23" t="s">
        <v>8901</v>
      </c>
      <c r="GV23" t="s">
        <v>817</v>
      </c>
      <c r="GW23" t="s">
        <v>818</v>
      </c>
      <c r="GX23" t="s">
        <v>8902</v>
      </c>
      <c r="GY23" t="s">
        <v>6921</v>
      </c>
      <c r="GZ23" t="s">
        <v>361</v>
      </c>
      <c r="HA23" t="s">
        <v>9172</v>
      </c>
      <c r="HB23" t="s">
        <v>823</v>
      </c>
      <c r="HC23" t="s">
        <v>8903</v>
      </c>
      <c r="HD23" t="s">
        <v>824</v>
      </c>
      <c r="HE23" t="s">
        <v>369</v>
      </c>
      <c r="HF23" t="s">
        <v>370</v>
      </c>
      <c r="HG23" t="s">
        <v>373</v>
      </c>
      <c r="HH23" t="s">
        <v>377</v>
      </c>
      <c r="HI23" t="s">
        <v>8908</v>
      </c>
      <c r="HJ23" t="s">
        <v>10567</v>
      </c>
      <c r="HK23" t="s">
        <v>8910</v>
      </c>
      <c r="HL23" t="s">
        <v>8911</v>
      </c>
      <c r="HM23" t="s">
        <v>7112</v>
      </c>
      <c r="HN23" t="s">
        <v>379</v>
      </c>
      <c r="HO23" t="s">
        <v>10683</v>
      </c>
      <c r="HP23" t="s">
        <v>8913</v>
      </c>
      <c r="HQ23" t="s">
        <v>10661</v>
      </c>
      <c r="HR23" t="s">
        <v>832</v>
      </c>
      <c r="HS23" t="s">
        <v>833</v>
      </c>
      <c r="HT23" t="s">
        <v>388</v>
      </c>
      <c r="HU23" t="s">
        <v>837</v>
      </c>
      <c r="HV23" t="s">
        <v>838</v>
      </c>
      <c r="HW23" t="s">
        <v>8916</v>
      </c>
      <c r="HX23" t="s">
        <v>7809</v>
      </c>
      <c r="HY23" t="s">
        <v>840</v>
      </c>
      <c r="HZ23" t="s">
        <v>841</v>
      </c>
      <c r="IA23" t="s">
        <v>9982</v>
      </c>
      <c r="IB23" t="s">
        <v>10684</v>
      </c>
      <c r="IC23" t="s">
        <v>8919</v>
      </c>
      <c r="ID23" t="s">
        <v>398</v>
      </c>
      <c r="IE23" t="s">
        <v>399</v>
      </c>
      <c r="IF23" t="s">
        <v>842</v>
      </c>
      <c r="IG23" t="s">
        <v>844</v>
      </c>
      <c r="IH23" t="s">
        <v>402</v>
      </c>
      <c r="II23" t="s">
        <v>9397</v>
      </c>
      <c r="IJ23" t="s">
        <v>7820</v>
      </c>
      <c r="IK23" t="s">
        <v>8921</v>
      </c>
      <c r="IL23" t="s">
        <v>9984</v>
      </c>
      <c r="IM23" t="s">
        <v>848</v>
      </c>
      <c r="IN23" t="s">
        <v>6958</v>
      </c>
      <c r="IO23" t="s">
        <v>9398</v>
      </c>
      <c r="IP23" t="s">
        <v>849</v>
      </c>
      <c r="IQ23" t="s">
        <v>10094</v>
      </c>
      <c r="IR23" t="s">
        <v>10685</v>
      </c>
      <c r="IS23" t="s">
        <v>7822</v>
      </c>
      <c r="IT23" t="s">
        <v>852</v>
      </c>
      <c r="IU23" t="s">
        <v>854</v>
      </c>
      <c r="IV23" t="s">
        <v>414</v>
      </c>
      <c r="IW23" t="s">
        <v>857</v>
      </c>
      <c r="IX23" t="s">
        <v>9597</v>
      </c>
      <c r="IY23" t="s">
        <v>10397</v>
      </c>
      <c r="IZ23" t="s">
        <v>421</v>
      </c>
      <c r="JA23" t="s">
        <v>8923</v>
      </c>
      <c r="JB23" t="s">
        <v>862</v>
      </c>
      <c r="JC23" t="s">
        <v>425</v>
      </c>
      <c r="JD23" t="s">
        <v>427</v>
      </c>
      <c r="JE23" t="s">
        <v>8925</v>
      </c>
      <c r="JF23" t="s">
        <v>8926</v>
      </c>
      <c r="JG23" t="s">
        <v>6678</v>
      </c>
      <c r="JH23" t="s">
        <v>865</v>
      </c>
      <c r="JI23" t="s">
        <v>866</v>
      </c>
      <c r="JJ23" t="s">
        <v>868</v>
      </c>
      <c r="JK23" t="s">
        <v>433</v>
      </c>
      <c r="JL23" t="s">
        <v>7838</v>
      </c>
      <c r="JM23" t="s">
        <v>8931</v>
      </c>
      <c r="JN23" t="s">
        <v>439</v>
      </c>
      <c r="JO23" t="s">
        <v>9201</v>
      </c>
      <c r="JP23" t="s">
        <v>873</v>
      </c>
      <c r="JQ23" t="s">
        <v>8933</v>
      </c>
      <c r="JR23" t="s">
        <v>876</v>
      </c>
      <c r="JS23" t="s">
        <v>8935</v>
      </c>
      <c r="JT23" t="s">
        <v>8936</v>
      </c>
      <c r="JU23" t="s">
        <v>7487</v>
      </c>
      <c r="JV23" t="s">
        <v>9202</v>
      </c>
      <c r="JW23" t="s">
        <v>7841</v>
      </c>
      <c r="JX23" t="s">
        <v>879</v>
      </c>
      <c r="JY23" t="s">
        <v>880</v>
      </c>
      <c r="JZ23" t="s">
        <v>10406</v>
      </c>
      <c r="KA23" t="s">
        <v>882</v>
      </c>
      <c r="KB23" t="s">
        <v>883</v>
      </c>
      <c r="KC23" t="s">
        <v>450</v>
      </c>
      <c r="KD23" t="s">
        <v>7844</v>
      </c>
      <c r="KE23" t="s">
        <v>8939</v>
      </c>
      <c r="KF23" t="s">
        <v>886</v>
      </c>
      <c r="KG23" t="s">
        <v>456</v>
      </c>
      <c r="KH23" t="s">
        <v>9085</v>
      </c>
      <c r="KI23" t="s">
        <v>10686</v>
      </c>
      <c r="KJ23" t="s">
        <v>889</v>
      </c>
      <c r="KK23" t="s">
        <v>890</v>
      </c>
      <c r="KL23" t="s">
        <v>468</v>
      </c>
      <c r="KM23" t="s">
        <v>8942</v>
      </c>
      <c r="KN23" t="s">
        <v>8943</v>
      </c>
      <c r="KO23" t="s">
        <v>471</v>
      </c>
      <c r="KP23" t="s">
        <v>895</v>
      </c>
      <c r="KQ23" t="s">
        <v>898</v>
      </c>
      <c r="KR23" t="s">
        <v>9209</v>
      </c>
      <c r="KS23" t="s">
        <v>7858</v>
      </c>
      <c r="KT23" t="s">
        <v>8945</v>
      </c>
      <c r="KU23" t="s">
        <v>900</v>
      </c>
      <c r="KV23" t="s">
        <v>7859</v>
      </c>
      <c r="KW23" t="s">
        <v>482</v>
      </c>
      <c r="KX23" t="s">
        <v>483</v>
      </c>
      <c r="KY23" t="s">
        <v>484</v>
      </c>
      <c r="KZ23" t="s">
        <v>906</v>
      </c>
      <c r="LA23" t="s">
        <v>909</v>
      </c>
      <c r="LB23" t="s">
        <v>8947</v>
      </c>
      <c r="LC23" t="s">
        <v>910</v>
      </c>
      <c r="LD23" t="s">
        <v>9794</v>
      </c>
      <c r="LE23" t="s">
        <v>911</v>
      </c>
      <c r="LF23" t="s">
        <v>10687</v>
      </c>
      <c r="LG23" t="s">
        <v>913</v>
      </c>
      <c r="LH23" t="s">
        <v>8948</v>
      </c>
      <c r="LI23" t="s">
        <v>914</v>
      </c>
      <c r="LJ23" t="s">
        <v>8950</v>
      </c>
      <c r="LK23" t="s">
        <v>7332</v>
      </c>
      <c r="LL23" t="s">
        <v>7870</v>
      </c>
      <c r="LM23" t="s">
        <v>8951</v>
      </c>
      <c r="LN23" t="s">
        <v>501</v>
      </c>
      <c r="LO23" t="s">
        <v>10412</v>
      </c>
      <c r="LP23" t="s">
        <v>920</v>
      </c>
      <c r="LQ23" t="s">
        <v>8953</v>
      </c>
      <c r="LR23" t="s">
        <v>505</v>
      </c>
      <c r="LS23" t="s">
        <v>7874</v>
      </c>
      <c r="LT23" t="s">
        <v>926</v>
      </c>
      <c r="LU23" t="s">
        <v>9800</v>
      </c>
      <c r="LV23" t="s">
        <v>8956</v>
      </c>
      <c r="LW23" t="s">
        <v>8957</v>
      </c>
      <c r="LX23" t="s">
        <v>510</v>
      </c>
      <c r="LY23" t="s">
        <v>9609</v>
      </c>
      <c r="LZ23" t="s">
        <v>934</v>
      </c>
      <c r="MA23" t="s">
        <v>935</v>
      </c>
      <c r="MB23" t="s">
        <v>937</v>
      </c>
      <c r="MC23" t="s">
        <v>938</v>
      </c>
      <c r="MD23" t="s">
        <v>516</v>
      </c>
      <c r="ME23" t="s">
        <v>10417</v>
      </c>
      <c r="MF23" t="s">
        <v>940</v>
      </c>
      <c r="MG23" t="s">
        <v>941</v>
      </c>
      <c r="MH23" t="s">
        <v>942</v>
      </c>
      <c r="MI23" t="s">
        <v>522</v>
      </c>
      <c r="MJ23" t="s">
        <v>943</v>
      </c>
      <c r="MK23" t="s">
        <v>523</v>
      </c>
      <c r="ML23" t="s">
        <v>8960</v>
      </c>
      <c r="MM23" t="s">
        <v>8961</v>
      </c>
      <c r="MN23" t="s">
        <v>1564</v>
      </c>
      <c r="MO23" t="s">
        <v>10420</v>
      </c>
      <c r="MP23" t="s">
        <v>9611</v>
      </c>
      <c r="MQ23" t="s">
        <v>8962</v>
      </c>
      <c r="MR23" t="s">
        <v>8963</v>
      </c>
      <c r="MS23" t="s">
        <v>9322</v>
      </c>
      <c r="MT23" t="s">
        <v>8965</v>
      </c>
      <c r="MU23" t="s">
        <v>8966</v>
      </c>
      <c r="MV23" t="s">
        <v>1575</v>
      </c>
      <c r="MW23" t="s">
        <v>2201</v>
      </c>
      <c r="MX23" t="s">
        <v>2985</v>
      </c>
      <c r="MY23" t="s">
        <v>535</v>
      </c>
      <c r="MZ23" t="s">
        <v>2519</v>
      </c>
      <c r="NA23" t="s">
        <v>7355</v>
      </c>
      <c r="NB23" t="s">
        <v>537</v>
      </c>
      <c r="NC23" t="s">
        <v>10125</v>
      </c>
      <c r="ND23" t="s">
        <v>1079</v>
      </c>
      <c r="NE23" t="s">
        <v>10003</v>
      </c>
      <c r="NF23" t="s">
        <v>542</v>
      </c>
      <c r="NG23" t="s">
        <v>8972</v>
      </c>
      <c r="NH23" t="s">
        <v>2997</v>
      </c>
      <c r="NI23" t="s">
        <v>10688</v>
      </c>
      <c r="NJ23" t="s">
        <v>2998</v>
      </c>
      <c r="NK23" t="s">
        <v>7033</v>
      </c>
      <c r="NL23" t="s">
        <v>9244</v>
      </c>
      <c r="NM23" t="s">
        <v>551</v>
      </c>
      <c r="NN23" t="s">
        <v>8973</v>
      </c>
      <c r="NO23" t="s">
        <v>3009</v>
      </c>
      <c r="NP23" t="s">
        <v>554</v>
      </c>
      <c r="NQ23" t="s">
        <v>8975</v>
      </c>
      <c r="NR23" t="s">
        <v>7907</v>
      </c>
      <c r="NS23" t="s">
        <v>3869</v>
      </c>
      <c r="NT23" t="s">
        <v>10006</v>
      </c>
      <c r="NU23" t="s">
        <v>10007</v>
      </c>
      <c r="NV23" t="s">
        <v>3871</v>
      </c>
      <c r="NW23" t="s">
        <v>1615</v>
      </c>
      <c r="NX23" t="s">
        <v>2147</v>
      </c>
      <c r="NY23" t="s">
        <v>7914</v>
      </c>
      <c r="NZ23" t="s">
        <v>8978</v>
      </c>
      <c r="OA23" t="s">
        <v>574</v>
      </c>
      <c r="OB23" t="s">
        <v>7377</v>
      </c>
      <c r="OC23" t="s">
        <v>9252</v>
      </c>
      <c r="OD23" t="s">
        <v>2551</v>
      </c>
      <c r="OE23" t="s">
        <v>9253</v>
      </c>
      <c r="OF23" t="s">
        <v>8981</v>
      </c>
      <c r="OG23" t="s">
        <v>8485</v>
      </c>
      <c r="OH23" t="s">
        <v>10156</v>
      </c>
      <c r="OI23" t="s">
        <v>8982</v>
      </c>
      <c r="OJ23" t="s">
        <v>5441</v>
      </c>
      <c r="OK23" t="s">
        <v>10689</v>
      </c>
      <c r="OL23" t="s">
        <v>1101</v>
      </c>
      <c r="OM23" t="s">
        <v>589</v>
      </c>
      <c r="ON23" t="s">
        <v>10433</v>
      </c>
      <c r="OO23" t="s">
        <v>593</v>
      </c>
      <c r="OP23" t="s">
        <v>8984</v>
      </c>
      <c r="OQ23" t="s">
        <v>7385</v>
      </c>
      <c r="OR23" t="s">
        <v>597</v>
      </c>
      <c r="OS23" t="s">
        <v>600</v>
      </c>
      <c r="OT23" t="s">
        <v>1937</v>
      </c>
      <c r="OU23" t="s">
        <v>9264</v>
      </c>
      <c r="OV23" t="s">
        <v>8985</v>
      </c>
      <c r="OW23" t="s">
        <v>8986</v>
      </c>
      <c r="OX23" t="s">
        <v>8987</v>
      </c>
      <c r="OY23" t="s">
        <v>4557</v>
      </c>
      <c r="OZ23" t="s">
        <v>606</v>
      </c>
      <c r="PA23" t="s">
        <v>8989</v>
      </c>
      <c r="PB23" t="s">
        <v>1945</v>
      </c>
      <c r="PC23" t="s">
        <v>10690</v>
      </c>
      <c r="PD23" t="s">
        <v>3878</v>
      </c>
      <c r="PE23" t="s">
        <v>10691</v>
      </c>
      <c r="PF23" t="s">
        <v>10692</v>
      </c>
      <c r="PG23" t="s">
        <v>10339</v>
      </c>
      <c r="PH23" t="s">
        <v>8992</v>
      </c>
      <c r="PI23" t="s">
        <v>9269</v>
      </c>
      <c r="PJ23" t="s">
        <v>10693</v>
      </c>
      <c r="PK23" t="s">
        <v>8995</v>
      </c>
      <c r="PL23" t="s">
        <v>8996</v>
      </c>
      <c r="PM23" t="s">
        <v>1116</v>
      </c>
      <c r="PN23" t="s">
        <v>1118</v>
      </c>
      <c r="PO23" t="s">
        <v>8997</v>
      </c>
      <c r="PP23" t="s">
        <v>1121</v>
      </c>
      <c r="PQ23" t="s">
        <v>1122</v>
      </c>
      <c r="PR23" t="s">
        <v>7401</v>
      </c>
      <c r="PS23" t="s">
        <v>1124</v>
      </c>
      <c r="PT23" t="s">
        <v>9642</v>
      </c>
      <c r="PU23" t="s">
        <v>8271</v>
      </c>
      <c r="PV23" t="s">
        <v>8578</v>
      </c>
      <c r="PW23" t="s">
        <v>9004</v>
      </c>
      <c r="PX23" t="s">
        <v>10022</v>
      </c>
      <c r="PY23" t="s">
        <v>1129</v>
      </c>
      <c r="PZ23" t="s">
        <v>9005</v>
      </c>
      <c r="QA23" t="s">
        <v>9006</v>
      </c>
      <c r="QB23" t="s">
        <v>1132</v>
      </c>
      <c r="QC23" t="s">
        <v>9273</v>
      </c>
      <c r="QD23" t="s">
        <v>4067</v>
      </c>
      <c r="QE23" t="s">
        <v>9007</v>
      </c>
      <c r="QF23" t="s">
        <v>9011</v>
      </c>
      <c r="QG23" t="s">
        <v>9013</v>
      </c>
      <c r="QH23" t="s">
        <v>9443</v>
      </c>
      <c r="QI23" t="s">
        <v>9015</v>
      </c>
      <c r="QJ23" t="s">
        <v>9090</v>
      </c>
      <c r="QK23" t="s">
        <v>9016</v>
      </c>
      <c r="QL23" t="s">
        <v>10694</v>
      </c>
      <c r="QM23" t="s">
        <v>1139</v>
      </c>
      <c r="QN23" t="s">
        <v>10695</v>
      </c>
      <c r="QO23" t="s">
        <v>9841</v>
      </c>
      <c r="QP23" t="s">
        <v>9018</v>
      </c>
      <c r="QQ23" t="s">
        <v>8535</v>
      </c>
      <c r="QR23" t="s">
        <v>1145</v>
      </c>
      <c r="QS23" t="s">
        <v>9523</v>
      </c>
      <c r="QT23" t="s">
        <v>1146</v>
      </c>
      <c r="QU23" t="s">
        <v>3279</v>
      </c>
      <c r="QV23" t="s">
        <v>10696</v>
      </c>
      <c r="QW23" t="s">
        <v>10697</v>
      </c>
      <c r="QX23" t="s">
        <v>10698</v>
      </c>
      <c r="QY23" t="s">
        <v>10699</v>
      </c>
      <c r="QZ23" t="s">
        <v>9020</v>
      </c>
      <c r="RA23" t="s">
        <v>10450</v>
      </c>
      <c r="RB23" t="s">
        <v>8540</v>
      </c>
      <c r="RC23" t="s">
        <v>10700</v>
      </c>
      <c r="RD23" t="s">
        <v>9022</v>
      </c>
      <c r="RE23" t="s">
        <v>8542</v>
      </c>
      <c r="RF23" t="s">
        <v>10451</v>
      </c>
      <c r="RG23" t="s">
        <v>10701</v>
      </c>
      <c r="RH23" t="s">
        <v>9095</v>
      </c>
      <c r="RI23" t="s">
        <v>9023</v>
      </c>
      <c r="RJ23" t="s">
        <v>3292</v>
      </c>
      <c r="RK23" t="s">
        <v>9025</v>
      </c>
      <c r="RL23" t="s">
        <v>1161</v>
      </c>
      <c r="RM23" t="s">
        <v>1994</v>
      </c>
      <c r="RN23" t="s">
        <v>9027</v>
      </c>
      <c r="RO23" t="s">
        <v>8792</v>
      </c>
      <c r="RP23" t="s">
        <v>9028</v>
      </c>
      <c r="RQ23" t="s">
        <v>8700</v>
      </c>
      <c r="RR23" t="s">
        <v>1170</v>
      </c>
      <c r="RS23" t="s">
        <v>2614</v>
      </c>
      <c r="RT23" t="s">
        <v>9667</v>
      </c>
      <c r="RU23" t="s">
        <v>9029</v>
      </c>
      <c r="RV23" t="s">
        <v>9030</v>
      </c>
      <c r="RW23" t="s">
        <v>9031</v>
      </c>
      <c r="RX23" t="s">
        <v>9669</v>
      </c>
      <c r="RY23" t="s">
        <v>7582</v>
      </c>
      <c r="RZ23" t="s">
        <v>3887</v>
      </c>
      <c r="SA23" t="s">
        <v>10702</v>
      </c>
      <c r="SB23" t="s">
        <v>10703</v>
      </c>
      <c r="SC23" t="s">
        <v>9859</v>
      </c>
      <c r="SD23" t="s">
        <v>2622</v>
      </c>
      <c r="SE23" t="s">
        <v>1176</v>
      </c>
      <c r="SF23" t="s">
        <v>9033</v>
      </c>
      <c r="SG23" t="s">
        <v>8556</v>
      </c>
      <c r="SH23" t="s">
        <v>1178</v>
      </c>
      <c r="SI23" t="s">
        <v>3888</v>
      </c>
      <c r="SJ23" t="s">
        <v>1180</v>
      </c>
      <c r="SK23" t="s">
        <v>5842</v>
      </c>
      <c r="SL23" t="s">
        <v>1182</v>
      </c>
      <c r="SM23" t="s">
        <v>1183</v>
      </c>
      <c r="SN23" t="s">
        <v>9036</v>
      </c>
      <c r="SO23" t="s">
        <v>1187</v>
      </c>
      <c r="SP23" t="s">
        <v>9037</v>
      </c>
      <c r="SQ23">
        <v>13190</v>
      </c>
    </row>
    <row r="24" spans="1:511" x14ac:dyDescent="0.25">
      <c r="A24" s="17" t="s">
        <v>43</v>
      </c>
      <c r="B24" s="17" t="s">
        <v>44</v>
      </c>
      <c r="C24" s="17" t="s">
        <v>116</v>
      </c>
      <c r="D24" s="18">
        <v>7.4200000000000002E-21</v>
      </c>
      <c r="E24" s="18">
        <v>5.7700000000000003E-22</v>
      </c>
      <c r="F24" s="17">
        <v>944</v>
      </c>
      <c r="G24" s="17">
        <v>301</v>
      </c>
      <c r="H24" s="17">
        <v>15959</v>
      </c>
      <c r="I24" s="17">
        <v>9496</v>
      </c>
      <c r="J24" s="17" t="s">
        <v>13</v>
      </c>
      <c r="K24" t="s">
        <v>6576</v>
      </c>
      <c r="L24" t="s">
        <v>2634</v>
      </c>
      <c r="M24" t="s">
        <v>9933</v>
      </c>
      <c r="N24" t="s">
        <v>10704</v>
      </c>
      <c r="O24" t="s">
        <v>9934</v>
      </c>
      <c r="P24" t="s">
        <v>7136</v>
      </c>
      <c r="Q24" t="s">
        <v>10705</v>
      </c>
      <c r="R24" t="s">
        <v>2638</v>
      </c>
      <c r="S24" t="s">
        <v>10706</v>
      </c>
      <c r="T24" t="s">
        <v>10707</v>
      </c>
      <c r="U24" t="s">
        <v>2642</v>
      </c>
      <c r="V24" t="s">
        <v>9936</v>
      </c>
      <c r="W24" t="s">
        <v>10708</v>
      </c>
      <c r="X24" t="s">
        <v>5971</v>
      </c>
      <c r="Y24" t="s">
        <v>1670</v>
      </c>
      <c r="Z24" t="s">
        <v>8113</v>
      </c>
      <c r="AA24" t="s">
        <v>10709</v>
      </c>
      <c r="AB24" t="s">
        <v>1673</v>
      </c>
      <c r="AC24" t="s">
        <v>8718</v>
      </c>
      <c r="AD24" t="s">
        <v>5975</v>
      </c>
      <c r="AE24" t="s">
        <v>10710</v>
      </c>
      <c r="AF24" t="s">
        <v>5977</v>
      </c>
      <c r="AG24" t="s">
        <v>2660</v>
      </c>
      <c r="AH24" t="s">
        <v>1676</v>
      </c>
      <c r="AI24" t="s">
        <v>1677</v>
      </c>
      <c r="AJ24" t="s">
        <v>10711</v>
      </c>
      <c r="AK24" t="s">
        <v>10712</v>
      </c>
      <c r="AL24" t="s">
        <v>1678</v>
      </c>
      <c r="AM24" t="s">
        <v>10713</v>
      </c>
      <c r="AN24" t="s">
        <v>9942</v>
      </c>
      <c r="AO24" t="s">
        <v>2667</v>
      </c>
      <c r="AP24" t="s">
        <v>10714</v>
      </c>
      <c r="AQ24" t="s">
        <v>9944</v>
      </c>
      <c r="AR24" t="s">
        <v>5994</v>
      </c>
      <c r="AS24" t="s">
        <v>5995</v>
      </c>
      <c r="AT24" t="s">
        <v>5998</v>
      </c>
      <c r="AU24" t="s">
        <v>10715</v>
      </c>
      <c r="AV24" t="s">
        <v>10716</v>
      </c>
      <c r="AW24" t="s">
        <v>2677</v>
      </c>
      <c r="AX24" t="s">
        <v>9112</v>
      </c>
      <c r="AY24" t="s">
        <v>6001</v>
      </c>
      <c r="AZ24" t="s">
        <v>7465</v>
      </c>
      <c r="BA24" t="s">
        <v>6004</v>
      </c>
      <c r="BB24" t="s">
        <v>1688</v>
      </c>
      <c r="BC24" t="s">
        <v>6008</v>
      </c>
      <c r="BD24" t="s">
        <v>2683</v>
      </c>
      <c r="BE24" t="s">
        <v>10717</v>
      </c>
      <c r="BF24" t="s">
        <v>1693</v>
      </c>
      <c r="BG24" t="s">
        <v>10718</v>
      </c>
      <c r="BH24" t="s">
        <v>6013</v>
      </c>
      <c r="BI24" t="s">
        <v>9119</v>
      </c>
      <c r="BJ24" t="s">
        <v>10221</v>
      </c>
      <c r="BK24" t="s">
        <v>9120</v>
      </c>
      <c r="BL24" t="s">
        <v>6017</v>
      </c>
      <c r="BM24" t="s">
        <v>10719</v>
      </c>
      <c r="BN24" t="s">
        <v>10720</v>
      </c>
      <c r="BO24" t="s">
        <v>6024</v>
      </c>
      <c r="BP24" t="s">
        <v>2700</v>
      </c>
      <c r="BQ24" t="s">
        <v>1699</v>
      </c>
      <c r="BR24" t="s">
        <v>1700</v>
      </c>
      <c r="BS24" t="s">
        <v>4088</v>
      </c>
      <c r="BT24" t="s">
        <v>1702</v>
      </c>
      <c r="BU24" t="s">
        <v>6026</v>
      </c>
      <c r="BV24" t="s">
        <v>682</v>
      </c>
      <c r="BW24" t="s">
        <v>6027</v>
      </c>
      <c r="BX24" t="s">
        <v>10721</v>
      </c>
      <c r="BY24" t="s">
        <v>1705</v>
      </c>
      <c r="BZ24" t="s">
        <v>10722</v>
      </c>
      <c r="CA24" t="s">
        <v>10723</v>
      </c>
      <c r="CB24" t="s">
        <v>2707</v>
      </c>
      <c r="CC24" t="s">
        <v>6031</v>
      </c>
      <c r="CD24" t="s">
        <v>2709</v>
      </c>
      <c r="CE24" t="s">
        <v>10724</v>
      </c>
      <c r="CF24" t="s">
        <v>10725</v>
      </c>
      <c r="CG24" t="s">
        <v>10726</v>
      </c>
      <c r="CH24" t="s">
        <v>10727</v>
      </c>
      <c r="CI24" t="s">
        <v>1711</v>
      </c>
      <c r="CJ24" t="s">
        <v>10728</v>
      </c>
      <c r="CK24" t="s">
        <v>9951</v>
      </c>
      <c r="CL24" t="s">
        <v>1716</v>
      </c>
      <c r="CM24" t="s">
        <v>703</v>
      </c>
      <c r="CN24" t="s">
        <v>7184</v>
      </c>
      <c r="CO24" t="s">
        <v>1306</v>
      </c>
      <c r="CP24" t="s">
        <v>9952</v>
      </c>
      <c r="CQ24" t="s">
        <v>10729</v>
      </c>
      <c r="CR24" t="s">
        <v>9953</v>
      </c>
      <c r="CS24" t="s">
        <v>2730</v>
      </c>
      <c r="CT24" t="s">
        <v>2731</v>
      </c>
      <c r="CU24" t="s">
        <v>10730</v>
      </c>
      <c r="CV24" t="s">
        <v>6038</v>
      </c>
      <c r="CW24" t="s">
        <v>10731</v>
      </c>
      <c r="CX24" t="s">
        <v>6039</v>
      </c>
      <c r="CY24" t="s">
        <v>1723</v>
      </c>
      <c r="CZ24" t="s">
        <v>2735</v>
      </c>
      <c r="DA24" t="s">
        <v>10732</v>
      </c>
      <c r="DB24" t="s">
        <v>720</v>
      </c>
      <c r="DC24" t="s">
        <v>6043</v>
      </c>
      <c r="DD24" t="s">
        <v>9954</v>
      </c>
      <c r="DE24" t="s">
        <v>9956</v>
      </c>
      <c r="DF24" t="s">
        <v>6046</v>
      </c>
      <c r="DG24" t="s">
        <v>9957</v>
      </c>
      <c r="DH24" t="s">
        <v>4055</v>
      </c>
      <c r="DI24" t="s">
        <v>7736</v>
      </c>
      <c r="DJ24" t="s">
        <v>9369</v>
      </c>
      <c r="DK24" t="s">
        <v>1333</v>
      </c>
      <c r="DL24" t="s">
        <v>10733</v>
      </c>
      <c r="DM24" t="s">
        <v>6050</v>
      </c>
      <c r="DN24" t="s">
        <v>1731</v>
      </c>
      <c r="DO24" t="s">
        <v>10734</v>
      </c>
      <c r="DP24" t="s">
        <v>2746</v>
      </c>
      <c r="DQ24" t="s">
        <v>10735</v>
      </c>
      <c r="DR24" t="s">
        <v>9135</v>
      </c>
      <c r="DS24" t="s">
        <v>4235</v>
      </c>
      <c r="DT24" t="s">
        <v>2747</v>
      </c>
      <c r="DU24" t="s">
        <v>7742</v>
      </c>
      <c r="DV24" t="s">
        <v>2752</v>
      </c>
      <c r="DW24" t="s">
        <v>9372</v>
      </c>
      <c r="DX24" t="s">
        <v>9961</v>
      </c>
      <c r="DY24" t="s">
        <v>5434</v>
      </c>
      <c r="DZ24" t="s">
        <v>6057</v>
      </c>
      <c r="EA24" t="s">
        <v>2768</v>
      </c>
      <c r="EB24" t="s">
        <v>10736</v>
      </c>
      <c r="EC24" t="s">
        <v>1741</v>
      </c>
      <c r="ED24" t="s">
        <v>6062</v>
      </c>
      <c r="EE24" t="s">
        <v>9740</v>
      </c>
      <c r="EF24" t="s">
        <v>2774</v>
      </c>
      <c r="EG24" t="s">
        <v>6064</v>
      </c>
      <c r="EH24" t="s">
        <v>1742</v>
      </c>
      <c r="EI24" t="s">
        <v>2775</v>
      </c>
      <c r="EJ24" t="s">
        <v>2779</v>
      </c>
      <c r="EK24" t="s">
        <v>769</v>
      </c>
      <c r="EL24" t="s">
        <v>6067</v>
      </c>
      <c r="EM24" t="s">
        <v>2780</v>
      </c>
      <c r="EN24" t="s">
        <v>6068</v>
      </c>
      <c r="EO24" t="s">
        <v>1365</v>
      </c>
      <c r="EP24" t="s">
        <v>7224</v>
      </c>
      <c r="EQ24" t="s">
        <v>1748</v>
      </c>
      <c r="ER24" t="s">
        <v>6070</v>
      </c>
      <c r="ES24" t="s">
        <v>8760</v>
      </c>
      <c r="ET24" t="s">
        <v>10737</v>
      </c>
      <c r="EU24" t="s">
        <v>10738</v>
      </c>
      <c r="EV24" t="s">
        <v>6071</v>
      </c>
      <c r="EW24" t="s">
        <v>1372</v>
      </c>
      <c r="EX24" t="s">
        <v>6076</v>
      </c>
      <c r="EY24" t="s">
        <v>9379</v>
      </c>
      <c r="EZ24" t="s">
        <v>10739</v>
      </c>
      <c r="FA24" t="s">
        <v>781</v>
      </c>
      <c r="FB24" t="s">
        <v>6081</v>
      </c>
      <c r="FC24" t="s">
        <v>1756</v>
      </c>
      <c r="FD24" t="s">
        <v>6084</v>
      </c>
      <c r="FE24" t="s">
        <v>9970</v>
      </c>
      <c r="FF24" t="s">
        <v>9971</v>
      </c>
      <c r="FG24" t="s">
        <v>2805</v>
      </c>
      <c r="FH24" t="s">
        <v>10740</v>
      </c>
      <c r="FI24" t="s">
        <v>9385</v>
      </c>
      <c r="FJ24" t="s">
        <v>10741</v>
      </c>
      <c r="FK24" t="s">
        <v>6091</v>
      </c>
      <c r="FL24" t="s">
        <v>8770</v>
      </c>
      <c r="FM24" t="s">
        <v>10742</v>
      </c>
      <c r="FN24" t="s">
        <v>1763</v>
      </c>
      <c r="FO24" t="s">
        <v>6093</v>
      </c>
      <c r="FP24" t="s">
        <v>1766</v>
      </c>
      <c r="FQ24" t="s">
        <v>9159</v>
      </c>
      <c r="FR24" t="s">
        <v>9975</v>
      </c>
      <c r="FS24" t="s">
        <v>6097</v>
      </c>
      <c r="FT24" t="s">
        <v>10743</v>
      </c>
      <c r="FU24" t="s">
        <v>6099</v>
      </c>
      <c r="FV24" t="s">
        <v>9976</v>
      </c>
      <c r="FW24" t="s">
        <v>1775</v>
      </c>
      <c r="FX24" t="s">
        <v>1777</v>
      </c>
      <c r="FY24" t="s">
        <v>9390</v>
      </c>
      <c r="FZ24" t="s">
        <v>10744</v>
      </c>
      <c r="GA24" t="s">
        <v>6108</v>
      </c>
      <c r="GB24" t="s">
        <v>1785</v>
      </c>
      <c r="GC24" t="s">
        <v>6112</v>
      </c>
      <c r="GD24" t="s">
        <v>1787</v>
      </c>
      <c r="GE24" t="s">
        <v>9978</v>
      </c>
      <c r="GF24" t="s">
        <v>6115</v>
      </c>
      <c r="GG24" t="s">
        <v>10745</v>
      </c>
      <c r="GH24" t="s">
        <v>9979</v>
      </c>
      <c r="GI24" t="s">
        <v>6118</v>
      </c>
      <c r="GJ24" t="s">
        <v>10746</v>
      </c>
      <c r="GK24" t="s">
        <v>10747</v>
      </c>
      <c r="GL24" t="s">
        <v>7107</v>
      </c>
      <c r="GM24" t="s">
        <v>6120</v>
      </c>
      <c r="GN24" t="s">
        <v>6122</v>
      </c>
      <c r="GO24" t="s">
        <v>9980</v>
      </c>
      <c r="GP24" t="s">
        <v>6129</v>
      </c>
      <c r="GQ24" t="s">
        <v>7120</v>
      </c>
      <c r="GR24" t="s">
        <v>6130</v>
      </c>
      <c r="GS24" t="s">
        <v>6132</v>
      </c>
      <c r="GT24" t="s">
        <v>1807</v>
      </c>
      <c r="GU24" t="s">
        <v>1808</v>
      </c>
      <c r="GV24" t="s">
        <v>10748</v>
      </c>
      <c r="GW24" t="s">
        <v>6135</v>
      </c>
      <c r="GX24" t="s">
        <v>2861</v>
      </c>
      <c r="GY24" t="s">
        <v>9184</v>
      </c>
      <c r="GZ24" t="s">
        <v>10749</v>
      </c>
      <c r="HA24" t="s">
        <v>9186</v>
      </c>
      <c r="HB24" t="s">
        <v>9984</v>
      </c>
      <c r="HC24" t="s">
        <v>6138</v>
      </c>
      <c r="HD24" t="s">
        <v>10750</v>
      </c>
      <c r="HE24" t="s">
        <v>1815</v>
      </c>
      <c r="HF24" t="s">
        <v>10751</v>
      </c>
      <c r="HG24" t="s">
        <v>1451</v>
      </c>
      <c r="HH24" t="s">
        <v>9187</v>
      </c>
      <c r="HI24" t="s">
        <v>10752</v>
      </c>
      <c r="HJ24" t="s">
        <v>1457</v>
      </c>
      <c r="HK24" t="s">
        <v>1819</v>
      </c>
      <c r="HL24" t="s">
        <v>10753</v>
      </c>
      <c r="HM24" t="s">
        <v>7279</v>
      </c>
      <c r="HN24" t="s">
        <v>10754</v>
      </c>
      <c r="HO24" t="s">
        <v>6147</v>
      </c>
      <c r="HP24" t="s">
        <v>6148</v>
      </c>
      <c r="HQ24" t="s">
        <v>10755</v>
      </c>
      <c r="HR24" t="s">
        <v>1461</v>
      </c>
      <c r="HS24" t="s">
        <v>10756</v>
      </c>
      <c r="HT24" t="s">
        <v>10757</v>
      </c>
      <c r="HU24" t="s">
        <v>6151</v>
      </c>
      <c r="HV24" t="s">
        <v>6152</v>
      </c>
      <c r="HW24" t="s">
        <v>6156</v>
      </c>
      <c r="HX24" t="s">
        <v>1824</v>
      </c>
      <c r="HY24" t="s">
        <v>9194</v>
      </c>
      <c r="HZ24" t="s">
        <v>9987</v>
      </c>
      <c r="IA24" t="s">
        <v>6158</v>
      </c>
      <c r="IB24" t="s">
        <v>9306</v>
      </c>
      <c r="IC24" t="s">
        <v>6162</v>
      </c>
      <c r="ID24" t="s">
        <v>2890</v>
      </c>
      <c r="IE24" t="s">
        <v>10758</v>
      </c>
      <c r="IF24" t="s">
        <v>6164</v>
      </c>
      <c r="IG24" t="s">
        <v>1832</v>
      </c>
      <c r="IH24" t="s">
        <v>9202</v>
      </c>
      <c r="II24" t="s">
        <v>1840</v>
      </c>
      <c r="IJ24" t="s">
        <v>5924</v>
      </c>
      <c r="IK24" t="s">
        <v>1481</v>
      </c>
      <c r="IL24" t="s">
        <v>1841</v>
      </c>
      <c r="IM24" t="s">
        <v>6172</v>
      </c>
      <c r="IN24" t="s">
        <v>9599</v>
      </c>
      <c r="IO24" t="s">
        <v>1842</v>
      </c>
      <c r="IP24" t="s">
        <v>6174</v>
      </c>
      <c r="IQ24" t="s">
        <v>9991</v>
      </c>
      <c r="IR24" t="s">
        <v>10759</v>
      </c>
      <c r="IS24" t="s">
        <v>10760</v>
      </c>
      <c r="IT24" t="s">
        <v>10761</v>
      </c>
      <c r="IU24" t="s">
        <v>1849</v>
      </c>
      <c r="IV24" t="s">
        <v>1851</v>
      </c>
      <c r="IW24" t="s">
        <v>10762</v>
      </c>
      <c r="IX24" t="s">
        <v>9209</v>
      </c>
      <c r="IY24" t="s">
        <v>10763</v>
      </c>
      <c r="IZ24" t="s">
        <v>9993</v>
      </c>
      <c r="JA24" t="s">
        <v>10764</v>
      </c>
      <c r="JB24" t="s">
        <v>2931</v>
      </c>
      <c r="JC24" t="s">
        <v>10765</v>
      </c>
      <c r="JD24" t="s">
        <v>1856</v>
      </c>
      <c r="JE24" t="s">
        <v>2932</v>
      </c>
      <c r="JF24" t="s">
        <v>2936</v>
      </c>
      <c r="JG24" t="s">
        <v>2937</v>
      </c>
      <c r="JH24" t="s">
        <v>6186</v>
      </c>
      <c r="JI24" t="s">
        <v>9217</v>
      </c>
      <c r="JJ24" t="s">
        <v>10766</v>
      </c>
      <c r="JK24" t="s">
        <v>10767</v>
      </c>
      <c r="JL24" t="s">
        <v>10768</v>
      </c>
      <c r="JM24" t="s">
        <v>2947</v>
      </c>
      <c r="JN24" t="s">
        <v>6191</v>
      </c>
      <c r="JO24" t="s">
        <v>9413</v>
      </c>
      <c r="JP24" t="s">
        <v>10769</v>
      </c>
      <c r="JQ24" t="s">
        <v>1868</v>
      </c>
      <c r="JR24" t="s">
        <v>6195</v>
      </c>
      <c r="JS24" t="s">
        <v>6198</v>
      </c>
      <c r="JT24" t="s">
        <v>7337</v>
      </c>
      <c r="JU24" t="s">
        <v>1874</v>
      </c>
      <c r="JV24" t="s">
        <v>6204</v>
      </c>
      <c r="JW24" t="s">
        <v>6208</v>
      </c>
      <c r="JX24" t="s">
        <v>2968</v>
      </c>
      <c r="JY24" t="s">
        <v>1877</v>
      </c>
      <c r="JZ24" t="s">
        <v>10770</v>
      </c>
      <c r="KA24" t="s">
        <v>9805</v>
      </c>
      <c r="KB24" t="s">
        <v>6214</v>
      </c>
      <c r="KC24" t="s">
        <v>5813</v>
      </c>
      <c r="KD24" t="s">
        <v>10771</v>
      </c>
      <c r="KE24" t="s">
        <v>2973</v>
      </c>
      <c r="KF24" t="s">
        <v>10772</v>
      </c>
      <c r="KG24" t="s">
        <v>10773</v>
      </c>
      <c r="KH24" t="s">
        <v>9611</v>
      </c>
      <c r="KI24" t="s">
        <v>10774</v>
      </c>
      <c r="KJ24" t="s">
        <v>9807</v>
      </c>
      <c r="KK24" t="s">
        <v>1568</v>
      </c>
      <c r="KL24" t="s">
        <v>1891</v>
      </c>
      <c r="KM24" t="s">
        <v>10775</v>
      </c>
      <c r="KN24" t="s">
        <v>2982</v>
      </c>
      <c r="KO24" t="s">
        <v>2983</v>
      </c>
      <c r="KP24" t="s">
        <v>3936</v>
      </c>
      <c r="KQ24" t="s">
        <v>10776</v>
      </c>
      <c r="KR24" t="s">
        <v>10777</v>
      </c>
      <c r="KS24" t="s">
        <v>2986</v>
      </c>
      <c r="KT24" t="s">
        <v>10003</v>
      </c>
      <c r="KU24" t="s">
        <v>10778</v>
      </c>
      <c r="KV24" t="s">
        <v>10779</v>
      </c>
      <c r="KW24" t="s">
        <v>9425</v>
      </c>
      <c r="KX24" t="s">
        <v>10780</v>
      </c>
      <c r="KY24" t="s">
        <v>10781</v>
      </c>
      <c r="KZ24" t="s">
        <v>1896</v>
      </c>
      <c r="LA24" t="s">
        <v>1594</v>
      </c>
      <c r="LB24" t="s">
        <v>10782</v>
      </c>
      <c r="LC24" t="s">
        <v>1898</v>
      </c>
      <c r="LD24" t="s">
        <v>10783</v>
      </c>
      <c r="LE24" t="s">
        <v>10784</v>
      </c>
      <c r="LF24" t="s">
        <v>10785</v>
      </c>
      <c r="LG24" t="s">
        <v>10786</v>
      </c>
      <c r="LH24" t="s">
        <v>10787</v>
      </c>
      <c r="LI24" t="s">
        <v>3954</v>
      </c>
      <c r="LJ24" t="s">
        <v>10788</v>
      </c>
      <c r="LK24" t="s">
        <v>10005</v>
      </c>
      <c r="LL24" t="s">
        <v>10789</v>
      </c>
      <c r="LM24" t="s">
        <v>10790</v>
      </c>
      <c r="LN24" t="s">
        <v>10791</v>
      </c>
      <c r="LO24" t="s">
        <v>10792</v>
      </c>
      <c r="LP24" t="s">
        <v>1618</v>
      </c>
      <c r="LQ24" t="s">
        <v>10793</v>
      </c>
      <c r="LR24" t="s">
        <v>10009</v>
      </c>
      <c r="LS24" t="s">
        <v>8257</v>
      </c>
      <c r="LT24" t="s">
        <v>10794</v>
      </c>
      <c r="LU24" t="s">
        <v>10795</v>
      </c>
      <c r="LV24" t="s">
        <v>10796</v>
      </c>
      <c r="LW24" t="s">
        <v>9256</v>
      </c>
      <c r="LX24" t="s">
        <v>1627</v>
      </c>
      <c r="LY24" t="s">
        <v>10797</v>
      </c>
      <c r="LZ24" t="s">
        <v>10798</v>
      </c>
      <c r="MA24" t="s">
        <v>10799</v>
      </c>
      <c r="MB24" t="s">
        <v>10800</v>
      </c>
      <c r="MC24" t="s">
        <v>9435</v>
      </c>
      <c r="MD24" t="s">
        <v>10801</v>
      </c>
      <c r="ME24" t="s">
        <v>7389</v>
      </c>
      <c r="MF24" t="s">
        <v>1932</v>
      </c>
      <c r="MG24" t="s">
        <v>3327</v>
      </c>
      <c r="MH24" t="s">
        <v>9260</v>
      </c>
      <c r="MI24" t="s">
        <v>8263</v>
      </c>
      <c r="MJ24" t="s">
        <v>10802</v>
      </c>
      <c r="MK24" t="s">
        <v>10803</v>
      </c>
      <c r="ML24" t="s">
        <v>10804</v>
      </c>
      <c r="MM24" t="s">
        <v>4176</v>
      </c>
      <c r="MN24" t="s">
        <v>1937</v>
      </c>
      <c r="MO24" t="s">
        <v>10805</v>
      </c>
      <c r="MP24" t="s">
        <v>10806</v>
      </c>
      <c r="MQ24" t="s">
        <v>1940</v>
      </c>
      <c r="MR24" t="s">
        <v>9636</v>
      </c>
      <c r="MS24" t="s">
        <v>10014</v>
      </c>
      <c r="MT24" t="s">
        <v>10016</v>
      </c>
      <c r="MU24" t="s">
        <v>10807</v>
      </c>
      <c r="MV24" t="s">
        <v>2163</v>
      </c>
      <c r="MW24" t="s">
        <v>10808</v>
      </c>
      <c r="MX24" t="s">
        <v>1958</v>
      </c>
      <c r="MY24" t="s">
        <v>9328</v>
      </c>
      <c r="MZ24" t="s">
        <v>10019</v>
      </c>
      <c r="NA24" t="s">
        <v>10809</v>
      </c>
      <c r="NB24" t="s">
        <v>7402</v>
      </c>
      <c r="NC24" t="s">
        <v>10810</v>
      </c>
      <c r="ND24" t="s">
        <v>10811</v>
      </c>
      <c r="NE24" t="s">
        <v>8271</v>
      </c>
      <c r="NF24" t="s">
        <v>1963</v>
      </c>
      <c r="NG24" t="s">
        <v>1964</v>
      </c>
      <c r="NH24" t="s">
        <v>4187</v>
      </c>
      <c r="NI24" t="s">
        <v>10021</v>
      </c>
      <c r="NJ24" t="s">
        <v>10812</v>
      </c>
      <c r="NK24" t="s">
        <v>10813</v>
      </c>
      <c r="NL24" t="s">
        <v>10022</v>
      </c>
      <c r="NM24" t="s">
        <v>10023</v>
      </c>
      <c r="NN24" t="s">
        <v>10814</v>
      </c>
      <c r="NO24" t="s">
        <v>10815</v>
      </c>
      <c r="NP24" t="s">
        <v>10816</v>
      </c>
      <c r="NQ24" t="s">
        <v>10817</v>
      </c>
      <c r="NR24" t="s">
        <v>1970</v>
      </c>
      <c r="NS24" t="s">
        <v>10026</v>
      </c>
      <c r="NT24" t="s">
        <v>1971</v>
      </c>
      <c r="NU24" t="s">
        <v>10818</v>
      </c>
      <c r="NV24" t="s">
        <v>10819</v>
      </c>
      <c r="NW24" t="s">
        <v>10820</v>
      </c>
      <c r="NX24" t="s">
        <v>10821</v>
      </c>
      <c r="NY24" t="s">
        <v>9838</v>
      </c>
      <c r="NZ24" t="s">
        <v>1977</v>
      </c>
      <c r="OA24" t="s">
        <v>10822</v>
      </c>
      <c r="OB24" t="s">
        <v>8781</v>
      </c>
      <c r="OC24" t="s">
        <v>10823</v>
      </c>
      <c r="OD24" t="s">
        <v>10824</v>
      </c>
      <c r="OE24" t="s">
        <v>10825</v>
      </c>
      <c r="OF24" t="s">
        <v>8291</v>
      </c>
      <c r="OG24" t="s">
        <v>10826</v>
      </c>
      <c r="OH24" t="s">
        <v>10827</v>
      </c>
      <c r="OI24" t="s">
        <v>9285</v>
      </c>
      <c r="OJ24" t="s">
        <v>1989</v>
      </c>
      <c r="OK24" t="s">
        <v>10828</v>
      </c>
      <c r="OL24" t="s">
        <v>10829</v>
      </c>
      <c r="OM24" t="s">
        <v>10830</v>
      </c>
      <c r="ON24" t="s">
        <v>10831</v>
      </c>
      <c r="OO24" t="s">
        <v>3490</v>
      </c>
      <c r="OP24" t="s">
        <v>10035</v>
      </c>
      <c r="OQ24" t="s">
        <v>3765</v>
      </c>
      <c r="OR24" t="s">
        <v>10036</v>
      </c>
      <c r="OS24" t="s">
        <v>10037</v>
      </c>
      <c r="OT24" t="s">
        <v>10457</v>
      </c>
      <c r="OU24" t="s">
        <v>5502</v>
      </c>
      <c r="OV24" t="s">
        <v>2000</v>
      </c>
      <c r="OW24" t="s">
        <v>2001</v>
      </c>
      <c r="OX24" t="s">
        <v>10460</v>
      </c>
      <c r="OY24" t="s">
        <v>10832</v>
      </c>
      <c r="OZ24" t="s">
        <v>7445</v>
      </c>
      <c r="PA24" t="s">
        <v>4102</v>
      </c>
      <c r="PB24" t="s">
        <v>10833</v>
      </c>
      <c r="PC24" t="s">
        <v>4105</v>
      </c>
      <c r="PD24" t="s">
        <v>2012</v>
      </c>
      <c r="PE24" t="s">
        <v>10834</v>
      </c>
      <c r="PF24" t="s">
        <v>10043</v>
      </c>
      <c r="PG24" t="s">
        <v>2016</v>
      </c>
      <c r="PH24" t="s">
        <v>10835</v>
      </c>
      <c r="PI24" t="s">
        <v>9465</v>
      </c>
      <c r="PJ24" t="s">
        <v>7643</v>
      </c>
      <c r="PK24" t="s">
        <v>9872</v>
      </c>
      <c r="PL24" t="s">
        <v>10836</v>
      </c>
      <c r="PM24" t="s">
        <v>10837</v>
      </c>
      <c r="PN24" t="s">
        <v>10838</v>
      </c>
      <c r="PO24" t="s">
        <v>10839</v>
      </c>
      <c r="PP24" t="s">
        <v>2028</v>
      </c>
      <c r="PQ24" t="s">
        <v>10840</v>
      </c>
      <c r="PR24" t="s">
        <v>9469</v>
      </c>
      <c r="PS24" t="s">
        <v>10841</v>
      </c>
      <c r="PT24" t="s">
        <v>10842</v>
      </c>
      <c r="PU24" t="s">
        <v>10843</v>
      </c>
      <c r="PV24" t="s">
        <v>10844</v>
      </c>
      <c r="PW24" t="s">
        <v>10845</v>
      </c>
      <c r="PX24" t="s">
        <v>10469</v>
      </c>
      <c r="PY24" t="s">
        <v>1243</v>
      </c>
      <c r="PZ24" t="s">
        <v>10846</v>
      </c>
      <c r="QA24" t="s">
        <v>10847</v>
      </c>
      <c r="QB24" t="s">
        <v>10848</v>
      </c>
      <c r="QC24" t="s">
        <v>5404</v>
      </c>
      <c r="QD24" t="s">
        <v>10849</v>
      </c>
      <c r="QE24" t="s">
        <v>10850</v>
      </c>
      <c r="QF24" t="s">
        <v>10851</v>
      </c>
      <c r="QG24" t="s">
        <v>2050</v>
      </c>
      <c r="QH24" t="s">
        <v>10852</v>
      </c>
      <c r="QI24" t="s">
        <v>10853</v>
      </c>
      <c r="QJ24" t="s">
        <v>5779</v>
      </c>
      <c r="QK24" t="s">
        <v>10473</v>
      </c>
      <c r="QL24" t="s">
        <v>10854</v>
      </c>
      <c r="QM24" t="s">
        <v>10855</v>
      </c>
      <c r="QN24" t="s">
        <v>10856</v>
      </c>
      <c r="QO24" t="s">
        <v>658</v>
      </c>
      <c r="QP24" t="s">
        <v>10857</v>
      </c>
      <c r="QQ24" t="s">
        <v>10858</v>
      </c>
      <c r="QR24" t="s">
        <v>10859</v>
      </c>
      <c r="QS24" t="s">
        <v>10860</v>
      </c>
      <c r="QT24" t="s">
        <v>2060</v>
      </c>
      <c r="QU24" t="s">
        <v>6750</v>
      </c>
      <c r="QV24" t="s">
        <v>10861</v>
      </c>
      <c r="QW24" t="s">
        <v>2303</v>
      </c>
      <c r="QX24" t="s">
        <v>10862</v>
      </c>
      <c r="QY24" t="s">
        <v>10863</v>
      </c>
      <c r="QZ24" t="s">
        <v>10864</v>
      </c>
      <c r="RA24" t="s">
        <v>2064</v>
      </c>
      <c r="RB24" t="s">
        <v>10865</v>
      </c>
      <c r="RC24" t="s">
        <v>10866</v>
      </c>
      <c r="RD24" t="s">
        <v>10867</v>
      </c>
      <c r="RE24" t="s">
        <v>2068</v>
      </c>
      <c r="RF24" t="s">
        <v>10868</v>
      </c>
      <c r="RG24" t="s">
        <v>2070</v>
      </c>
      <c r="RH24" t="s">
        <v>4193</v>
      </c>
      <c r="RI24" t="s">
        <v>10869</v>
      </c>
      <c r="RJ24" t="s">
        <v>10870</v>
      </c>
      <c r="RK24" t="s">
        <v>10871</v>
      </c>
      <c r="RL24" t="s">
        <v>4197</v>
      </c>
      <c r="RM24" t="s">
        <v>10872</v>
      </c>
      <c r="RN24" t="s">
        <v>5136</v>
      </c>
      <c r="RO24" t="s">
        <v>10873</v>
      </c>
      <c r="RP24" t="s">
        <v>10874</v>
      </c>
      <c r="RQ24" t="s">
        <v>10875</v>
      </c>
      <c r="RR24" t="s">
        <v>10876</v>
      </c>
      <c r="RS24" t="s">
        <v>10877</v>
      </c>
      <c r="RT24" t="s">
        <v>10878</v>
      </c>
      <c r="RU24" t="s">
        <v>10879</v>
      </c>
      <c r="RV24" t="s">
        <v>5142</v>
      </c>
      <c r="RW24" t="s">
        <v>2084</v>
      </c>
      <c r="RX24" t="s">
        <v>1291</v>
      </c>
      <c r="RY24" t="s">
        <v>10880</v>
      </c>
      <c r="RZ24" t="s">
        <v>10881</v>
      </c>
      <c r="SA24" t="s">
        <v>701</v>
      </c>
      <c r="SB24" t="s">
        <v>1298</v>
      </c>
      <c r="SC24" t="s">
        <v>10882</v>
      </c>
      <c r="SD24" t="s">
        <v>2091</v>
      </c>
      <c r="SE24" t="s">
        <v>7185</v>
      </c>
      <c r="SF24" t="s">
        <v>5153</v>
      </c>
      <c r="SG24" t="s">
        <v>2097</v>
      </c>
      <c r="SH24" t="s">
        <v>10883</v>
      </c>
      <c r="SI24" t="s">
        <v>2098</v>
      </c>
      <c r="SJ24" t="s">
        <v>5423</v>
      </c>
      <c r="SK24" t="s">
        <v>10884</v>
      </c>
      <c r="SL24" t="s">
        <v>10885</v>
      </c>
      <c r="SM24" t="s">
        <v>10886</v>
      </c>
      <c r="SN24" t="s">
        <v>10887</v>
      </c>
      <c r="SO24" t="s">
        <v>10888</v>
      </c>
      <c r="SP24" t="s">
        <v>7195</v>
      </c>
      <c r="SQ24" t="s">
        <v>10045</v>
      </c>
    </row>
    <row r="25" spans="1:511" x14ac:dyDescent="0.25">
      <c r="A25" s="17" t="s">
        <v>61</v>
      </c>
      <c r="B25" s="17" t="s">
        <v>62</v>
      </c>
      <c r="C25" s="17" t="s">
        <v>116</v>
      </c>
      <c r="D25" s="18">
        <v>7.5500000000000003E-20</v>
      </c>
      <c r="E25" s="18">
        <v>7.1400000000000005E-21</v>
      </c>
      <c r="F25" s="17">
        <v>269</v>
      </c>
      <c r="G25" s="17">
        <v>40</v>
      </c>
      <c r="H25" s="17">
        <v>16634</v>
      </c>
      <c r="I25" s="17">
        <v>9757</v>
      </c>
      <c r="J25" s="17" t="s">
        <v>13</v>
      </c>
      <c r="K25" t="s">
        <v>10889</v>
      </c>
      <c r="L25" t="s">
        <v>4535</v>
      </c>
      <c r="M25" t="s">
        <v>4537</v>
      </c>
      <c r="N25" t="s">
        <v>4538</v>
      </c>
      <c r="O25" t="s">
        <v>8106</v>
      </c>
      <c r="P25" t="s">
        <v>8210</v>
      </c>
      <c r="Q25" t="s">
        <v>4543</v>
      </c>
      <c r="R25" t="s">
        <v>3144</v>
      </c>
      <c r="S25" t="s">
        <v>3872</v>
      </c>
      <c r="T25" t="s">
        <v>10051</v>
      </c>
      <c r="U25" t="s">
        <v>10627</v>
      </c>
      <c r="V25" t="s">
        <v>10890</v>
      </c>
      <c r="W25" t="s">
        <v>4545</v>
      </c>
      <c r="X25" t="s">
        <v>9470</v>
      </c>
      <c r="Y25" t="s">
        <v>9104</v>
      </c>
      <c r="Z25" t="s">
        <v>10891</v>
      </c>
      <c r="AA25" t="s">
        <v>4547</v>
      </c>
      <c r="AB25" t="s">
        <v>4548</v>
      </c>
      <c r="AC25" t="s">
        <v>10892</v>
      </c>
      <c r="AD25" t="s">
        <v>6849</v>
      </c>
      <c r="AE25" t="s">
        <v>8938</v>
      </c>
      <c r="AF25" t="s">
        <v>8118</v>
      </c>
      <c r="AG25" t="s">
        <v>8568</v>
      </c>
      <c r="AH25" t="s">
        <v>285</v>
      </c>
      <c r="AI25" t="s">
        <v>7390</v>
      </c>
      <c r="AJ25" t="s">
        <v>1754</v>
      </c>
      <c r="AK25" t="s">
        <v>9089</v>
      </c>
      <c r="AL25" t="s">
        <v>10893</v>
      </c>
      <c r="AM25" t="s">
        <v>10894</v>
      </c>
      <c r="AN25" t="s">
        <v>5404</v>
      </c>
      <c r="AO25" t="s">
        <v>4558</v>
      </c>
      <c r="AP25" t="s">
        <v>8219</v>
      </c>
      <c r="AQ25" t="s">
        <v>10060</v>
      </c>
      <c r="AR25" t="s">
        <v>10502</v>
      </c>
      <c r="AS25" t="s">
        <v>616</v>
      </c>
      <c r="AT25" t="s">
        <v>3353</v>
      </c>
      <c r="AU25" t="s">
        <v>9480</v>
      </c>
      <c r="AV25" t="s">
        <v>4564</v>
      </c>
      <c r="AW25" t="s">
        <v>4670</v>
      </c>
      <c r="AX25" t="s">
        <v>9484</v>
      </c>
      <c r="AY25" t="s">
        <v>4570</v>
      </c>
      <c r="AZ25" t="s">
        <v>10895</v>
      </c>
      <c r="BA25" t="s">
        <v>9412</v>
      </c>
      <c r="BB25" t="s">
        <v>10073</v>
      </c>
      <c r="BC25" t="s">
        <v>9121</v>
      </c>
      <c r="BD25" t="s">
        <v>8136</v>
      </c>
      <c r="BE25" t="s">
        <v>4575</v>
      </c>
      <c r="BF25" t="s">
        <v>9836</v>
      </c>
      <c r="BG25" t="s">
        <v>10509</v>
      </c>
      <c r="BH25" t="s">
        <v>9355</v>
      </c>
      <c r="BI25" t="s">
        <v>10896</v>
      </c>
      <c r="BJ25" t="s">
        <v>10897</v>
      </c>
      <c r="BK25" t="s">
        <v>9012</v>
      </c>
      <c r="BL25" t="s">
        <v>4580</v>
      </c>
      <c r="BM25" t="s">
        <v>3851</v>
      </c>
      <c r="BN25" t="s">
        <v>4583</v>
      </c>
      <c r="BO25" t="s">
        <v>4586</v>
      </c>
      <c r="BP25" t="s">
        <v>10898</v>
      </c>
      <c r="BQ25" t="s">
        <v>10078</v>
      </c>
      <c r="BR25" t="s">
        <v>4588</v>
      </c>
      <c r="BS25" t="s">
        <v>514</v>
      </c>
      <c r="BT25" t="s">
        <v>4590</v>
      </c>
      <c r="BU25" t="s">
        <v>4591</v>
      </c>
      <c r="BV25" t="s">
        <v>4592</v>
      </c>
      <c r="BW25" t="s">
        <v>10697</v>
      </c>
      <c r="BX25" t="s">
        <v>10899</v>
      </c>
      <c r="BY25" t="s">
        <v>10511</v>
      </c>
      <c r="BZ25" t="s">
        <v>4594</v>
      </c>
      <c r="CA25" t="s">
        <v>8909</v>
      </c>
      <c r="CB25" t="s">
        <v>9498</v>
      </c>
      <c r="CC25" t="s">
        <v>1797</v>
      </c>
      <c r="CD25" t="s">
        <v>10083</v>
      </c>
      <c r="CE25" t="s">
        <v>2095</v>
      </c>
      <c r="CF25" t="s">
        <v>10900</v>
      </c>
      <c r="CG25" t="s">
        <v>831</v>
      </c>
      <c r="CH25" t="s">
        <v>1157</v>
      </c>
      <c r="CI25" t="s">
        <v>8964</v>
      </c>
      <c r="CJ25" t="s">
        <v>6591</v>
      </c>
      <c r="CK25" t="s">
        <v>10901</v>
      </c>
      <c r="CL25" t="s">
        <v>8297</v>
      </c>
      <c r="CM25" t="s">
        <v>2988</v>
      </c>
      <c r="CN25" t="s">
        <v>9668</v>
      </c>
      <c r="CO25" t="s">
        <v>4608</v>
      </c>
      <c r="CP25" t="s">
        <v>10902</v>
      </c>
      <c r="CQ25" t="s">
        <v>2994</v>
      </c>
      <c r="CR25" t="s">
        <v>4703</v>
      </c>
      <c r="CS25" t="s">
        <v>10903</v>
      </c>
      <c r="CT25" t="s">
        <v>4610</v>
      </c>
      <c r="CU25" t="s">
        <v>9243</v>
      </c>
      <c r="CV25" t="s">
        <v>4612</v>
      </c>
      <c r="CW25" t="s">
        <v>4614</v>
      </c>
      <c r="CX25" t="s">
        <v>10904</v>
      </c>
      <c r="CY25" t="s">
        <v>4615</v>
      </c>
      <c r="CZ25" t="s">
        <v>1038</v>
      </c>
      <c r="DA25" t="s">
        <v>10905</v>
      </c>
      <c r="DB25" t="s">
        <v>10906</v>
      </c>
      <c r="DC25" t="s">
        <v>4622</v>
      </c>
      <c r="DD25" t="s">
        <v>995</v>
      </c>
      <c r="DE25" t="s">
        <v>4717</v>
      </c>
      <c r="DF25" t="s">
        <v>10907</v>
      </c>
    </row>
    <row r="26" spans="1:511" x14ac:dyDescent="0.25">
      <c r="A26" s="17" t="s">
        <v>49</v>
      </c>
      <c r="B26" s="17" t="s">
        <v>50</v>
      </c>
      <c r="C26" s="17" t="s">
        <v>116</v>
      </c>
      <c r="D26" s="18">
        <v>2.9699999999999999E-19</v>
      </c>
      <c r="E26" s="18">
        <v>2.9099999999999997E-20</v>
      </c>
      <c r="F26" s="17">
        <v>799</v>
      </c>
      <c r="G26" s="17">
        <v>247</v>
      </c>
      <c r="H26" s="17">
        <v>16104</v>
      </c>
      <c r="I26" s="17">
        <v>9550</v>
      </c>
      <c r="J26" s="17" t="s">
        <v>13</v>
      </c>
      <c r="K26" t="s">
        <v>10908</v>
      </c>
      <c r="L26" t="s">
        <v>10909</v>
      </c>
      <c r="M26" t="s">
        <v>10910</v>
      </c>
      <c r="N26" t="s">
        <v>10911</v>
      </c>
      <c r="O26" t="s">
        <v>6830</v>
      </c>
      <c r="P26" t="s">
        <v>5069</v>
      </c>
      <c r="Q26" t="s">
        <v>6678</v>
      </c>
      <c r="R26" t="s">
        <v>10912</v>
      </c>
      <c r="S26" t="s">
        <v>10913</v>
      </c>
      <c r="T26" t="s">
        <v>6683</v>
      </c>
      <c r="U26" t="s">
        <v>6684</v>
      </c>
      <c r="V26" t="s">
        <v>3331</v>
      </c>
      <c r="W26" t="s">
        <v>10914</v>
      </c>
      <c r="X26" t="s">
        <v>10915</v>
      </c>
      <c r="Y26" t="s">
        <v>10916</v>
      </c>
      <c r="Z26" t="s">
        <v>4351</v>
      </c>
      <c r="AA26" t="s">
        <v>10917</v>
      </c>
      <c r="AB26" t="s">
        <v>6840</v>
      </c>
      <c r="AC26" t="s">
        <v>10918</v>
      </c>
      <c r="AD26" t="s">
        <v>10919</v>
      </c>
      <c r="AE26" t="s">
        <v>10920</v>
      </c>
      <c r="AF26" t="s">
        <v>6693</v>
      </c>
      <c r="AG26" t="s">
        <v>10921</v>
      </c>
      <c r="AH26" t="s">
        <v>6842</v>
      </c>
      <c r="AI26" t="s">
        <v>10922</v>
      </c>
      <c r="AJ26" t="s">
        <v>9088</v>
      </c>
      <c r="AK26" t="s">
        <v>10923</v>
      </c>
      <c r="AL26" t="s">
        <v>4362</v>
      </c>
      <c r="AM26" t="s">
        <v>8012</v>
      </c>
      <c r="AN26" t="s">
        <v>10924</v>
      </c>
      <c r="AO26" t="s">
        <v>6850</v>
      </c>
      <c r="AP26" t="s">
        <v>10925</v>
      </c>
      <c r="AQ26" t="s">
        <v>10926</v>
      </c>
      <c r="AR26" t="s">
        <v>6704</v>
      </c>
      <c r="AS26" t="s">
        <v>6852</v>
      </c>
      <c r="AT26" t="s">
        <v>10927</v>
      </c>
      <c r="AU26" t="s">
        <v>6705</v>
      </c>
      <c r="AV26" t="s">
        <v>10928</v>
      </c>
      <c r="AW26" t="s">
        <v>6853</v>
      </c>
      <c r="AX26" t="s">
        <v>10929</v>
      </c>
      <c r="AY26" t="s">
        <v>10930</v>
      </c>
      <c r="AZ26" t="s">
        <v>7844</v>
      </c>
      <c r="BA26" t="s">
        <v>4373</v>
      </c>
      <c r="BB26" t="s">
        <v>6714</v>
      </c>
      <c r="BC26" t="s">
        <v>6861</v>
      </c>
      <c r="BD26" t="s">
        <v>6718</v>
      </c>
      <c r="BE26" t="s">
        <v>6862</v>
      </c>
      <c r="BF26" t="s">
        <v>10931</v>
      </c>
      <c r="BG26" t="s">
        <v>6720</v>
      </c>
      <c r="BH26" t="s">
        <v>10932</v>
      </c>
      <c r="BI26" t="s">
        <v>6721</v>
      </c>
      <c r="BJ26" t="s">
        <v>6865</v>
      </c>
      <c r="BK26" t="s">
        <v>6542</v>
      </c>
      <c r="BL26" t="s">
        <v>10933</v>
      </c>
      <c r="BM26" t="s">
        <v>10934</v>
      </c>
      <c r="BN26" t="s">
        <v>6870</v>
      </c>
      <c r="BO26" t="s">
        <v>10935</v>
      </c>
      <c r="BP26" t="s">
        <v>10936</v>
      </c>
      <c r="BQ26" t="s">
        <v>10937</v>
      </c>
      <c r="BR26" t="s">
        <v>6873</v>
      </c>
      <c r="BS26" t="s">
        <v>10938</v>
      </c>
      <c r="BT26" t="s">
        <v>172</v>
      </c>
      <c r="BU26" t="s">
        <v>6878</v>
      </c>
      <c r="BV26" t="s">
        <v>6879</v>
      </c>
      <c r="BW26" t="s">
        <v>10939</v>
      </c>
      <c r="BX26" t="s">
        <v>8066</v>
      </c>
      <c r="BY26" t="s">
        <v>10537</v>
      </c>
      <c r="BZ26" t="s">
        <v>6886</v>
      </c>
      <c r="CA26" t="s">
        <v>6887</v>
      </c>
      <c r="CB26" t="s">
        <v>6888</v>
      </c>
      <c r="CC26" t="s">
        <v>10940</v>
      </c>
      <c r="CD26" t="s">
        <v>10941</v>
      </c>
      <c r="CE26" t="s">
        <v>6741</v>
      </c>
      <c r="CF26" t="s">
        <v>6890</v>
      </c>
      <c r="CG26" t="s">
        <v>10942</v>
      </c>
      <c r="CH26" t="s">
        <v>9439</v>
      </c>
      <c r="CI26" t="s">
        <v>10943</v>
      </c>
      <c r="CJ26" t="s">
        <v>10944</v>
      </c>
      <c r="CK26" t="s">
        <v>6894</v>
      </c>
      <c r="CL26" t="s">
        <v>1390</v>
      </c>
      <c r="CM26" t="s">
        <v>6753</v>
      </c>
      <c r="CN26" t="s">
        <v>10945</v>
      </c>
      <c r="CO26" t="s">
        <v>6757</v>
      </c>
      <c r="CP26" t="s">
        <v>4411</v>
      </c>
      <c r="CQ26" t="s">
        <v>10946</v>
      </c>
      <c r="CR26" t="s">
        <v>10947</v>
      </c>
      <c r="CS26" t="s">
        <v>10948</v>
      </c>
      <c r="CT26" t="s">
        <v>4421</v>
      </c>
      <c r="CU26" t="s">
        <v>10949</v>
      </c>
      <c r="CV26" t="s">
        <v>10950</v>
      </c>
      <c r="CW26" t="s">
        <v>10951</v>
      </c>
      <c r="CX26" t="s">
        <v>1405</v>
      </c>
      <c r="CY26" t="s">
        <v>9123</v>
      </c>
      <c r="CZ26" t="s">
        <v>10952</v>
      </c>
      <c r="DA26" t="s">
        <v>10953</v>
      </c>
      <c r="DB26" t="s">
        <v>1415</v>
      </c>
      <c r="DC26" t="s">
        <v>10954</v>
      </c>
      <c r="DD26" t="s">
        <v>10955</v>
      </c>
      <c r="DE26" t="s">
        <v>10956</v>
      </c>
      <c r="DF26" t="s">
        <v>4436</v>
      </c>
      <c r="DG26" t="s">
        <v>10957</v>
      </c>
      <c r="DH26" t="s">
        <v>10958</v>
      </c>
      <c r="DI26" t="s">
        <v>10959</v>
      </c>
      <c r="DJ26" t="s">
        <v>10960</v>
      </c>
      <c r="DK26" t="s">
        <v>6627</v>
      </c>
      <c r="DL26" t="s">
        <v>6930</v>
      </c>
      <c r="DM26" t="s">
        <v>10961</v>
      </c>
      <c r="DN26" t="s">
        <v>10962</v>
      </c>
      <c r="DO26" t="s">
        <v>8907</v>
      </c>
      <c r="DP26" t="s">
        <v>6784</v>
      </c>
      <c r="DQ26" t="s">
        <v>10567</v>
      </c>
      <c r="DR26" t="s">
        <v>10963</v>
      </c>
      <c r="DS26" t="s">
        <v>10450</v>
      </c>
      <c r="DT26" t="s">
        <v>10964</v>
      </c>
      <c r="DU26" t="s">
        <v>10965</v>
      </c>
      <c r="DV26" t="s">
        <v>6937</v>
      </c>
      <c r="DW26" t="s">
        <v>4449</v>
      </c>
      <c r="DX26" t="s">
        <v>10420</v>
      </c>
      <c r="DY26" t="s">
        <v>4450</v>
      </c>
      <c r="DZ26" t="s">
        <v>4451</v>
      </c>
      <c r="EA26" t="s">
        <v>6939</v>
      </c>
      <c r="EB26" t="s">
        <v>6941</v>
      </c>
      <c r="EC26" t="s">
        <v>10966</v>
      </c>
      <c r="ED26" t="s">
        <v>10967</v>
      </c>
      <c r="EE26" t="s">
        <v>10968</v>
      </c>
      <c r="EF26" t="s">
        <v>4942</v>
      </c>
      <c r="EG26" t="s">
        <v>10969</v>
      </c>
      <c r="EH26" t="s">
        <v>6946</v>
      </c>
      <c r="EI26" t="s">
        <v>10970</v>
      </c>
      <c r="EJ26" t="s">
        <v>6800</v>
      </c>
      <c r="EK26" t="s">
        <v>6948</v>
      </c>
      <c r="EL26" t="s">
        <v>10971</v>
      </c>
      <c r="EM26" t="s">
        <v>1319</v>
      </c>
      <c r="EN26" t="s">
        <v>10972</v>
      </c>
      <c r="EO26" t="s">
        <v>10973</v>
      </c>
      <c r="EP26" t="s">
        <v>10974</v>
      </c>
      <c r="EQ26" t="s">
        <v>10975</v>
      </c>
      <c r="ER26" t="s">
        <v>10976</v>
      </c>
      <c r="ES26" t="s">
        <v>10977</v>
      </c>
      <c r="ET26" t="s">
        <v>10902</v>
      </c>
      <c r="EU26" t="s">
        <v>9526</v>
      </c>
      <c r="EV26" t="s">
        <v>6956</v>
      </c>
      <c r="EW26" t="s">
        <v>10978</v>
      </c>
      <c r="EX26" t="s">
        <v>10979</v>
      </c>
      <c r="EY26" t="s">
        <v>10980</v>
      </c>
      <c r="EZ26" t="s">
        <v>9300</v>
      </c>
      <c r="FA26" t="s">
        <v>10981</v>
      </c>
      <c r="FB26" t="s">
        <v>3782</v>
      </c>
      <c r="FC26" t="s">
        <v>10982</v>
      </c>
      <c r="FD26" t="s">
        <v>6961</v>
      </c>
      <c r="FE26" t="s">
        <v>6816</v>
      </c>
      <c r="FF26" t="s">
        <v>10983</v>
      </c>
      <c r="FG26" t="s">
        <v>10984</v>
      </c>
      <c r="FH26" t="s">
        <v>10985</v>
      </c>
      <c r="FI26" t="s">
        <v>10986</v>
      </c>
      <c r="FJ26" t="s">
        <v>9189</v>
      </c>
      <c r="FK26" t="s">
        <v>10987</v>
      </c>
      <c r="FL26" t="s">
        <v>10581</v>
      </c>
      <c r="FM26" t="s">
        <v>1603</v>
      </c>
      <c r="FN26" t="s">
        <v>8411</v>
      </c>
      <c r="FO26" t="s">
        <v>6968</v>
      </c>
    </row>
    <row r="27" spans="1:511" x14ac:dyDescent="0.25">
      <c r="A27" s="17" t="s">
        <v>5513</v>
      </c>
      <c r="B27" s="17" t="s">
        <v>5514</v>
      </c>
      <c r="C27" s="17" t="s">
        <v>116</v>
      </c>
      <c r="D27" s="18">
        <v>4.4499999999999998E-12</v>
      </c>
      <c r="E27" s="18">
        <v>5.2599999999999998E-13</v>
      </c>
      <c r="F27" s="17">
        <v>1694</v>
      </c>
      <c r="G27" s="17">
        <v>727</v>
      </c>
      <c r="H27" s="17">
        <v>15209</v>
      </c>
      <c r="I27" s="17">
        <v>9070</v>
      </c>
      <c r="J27" s="17" t="s">
        <v>13</v>
      </c>
      <c r="K27" t="s">
        <v>9038</v>
      </c>
      <c r="L27" t="s">
        <v>2144</v>
      </c>
      <c r="M27" t="s">
        <v>2023</v>
      </c>
      <c r="N27" t="s">
        <v>10988</v>
      </c>
      <c r="O27" t="s">
        <v>3894</v>
      </c>
      <c r="P27" t="s">
        <v>6684</v>
      </c>
      <c r="Q27" t="s">
        <v>10914</v>
      </c>
      <c r="R27" t="s">
        <v>6686</v>
      </c>
      <c r="S27" t="s">
        <v>6687</v>
      </c>
      <c r="T27" t="s">
        <v>10916</v>
      </c>
      <c r="U27" t="s">
        <v>627</v>
      </c>
      <c r="V27" t="s">
        <v>4258</v>
      </c>
      <c r="W27" t="s">
        <v>2269</v>
      </c>
      <c r="X27" t="s">
        <v>630</v>
      </c>
      <c r="Y27" t="s">
        <v>4738</v>
      </c>
      <c r="Z27" t="s">
        <v>6694</v>
      </c>
      <c r="AA27" t="s">
        <v>6695</v>
      </c>
      <c r="AB27" t="s">
        <v>1224</v>
      </c>
      <c r="AC27" t="s">
        <v>2271</v>
      </c>
      <c r="AD27" t="s">
        <v>631</v>
      </c>
      <c r="AE27" t="s">
        <v>2032</v>
      </c>
      <c r="AF27" t="s">
        <v>10922</v>
      </c>
      <c r="AG27" t="s">
        <v>10989</v>
      </c>
      <c r="AH27" t="s">
        <v>9349</v>
      </c>
      <c r="AI27" t="s">
        <v>6700</v>
      </c>
      <c r="AJ27" t="s">
        <v>3898</v>
      </c>
      <c r="AK27" t="s">
        <v>10990</v>
      </c>
      <c r="AL27" t="s">
        <v>3899</v>
      </c>
      <c r="AM27" t="s">
        <v>2650</v>
      </c>
      <c r="AN27" t="s">
        <v>10991</v>
      </c>
      <c r="AO27" t="s">
        <v>4362</v>
      </c>
      <c r="AP27" t="s">
        <v>2651</v>
      </c>
      <c r="AQ27" t="s">
        <v>2274</v>
      </c>
      <c r="AR27" t="s">
        <v>6705</v>
      </c>
      <c r="AS27" t="s">
        <v>4751</v>
      </c>
      <c r="AT27" t="s">
        <v>1235</v>
      </c>
      <c r="AU27" t="s">
        <v>641</v>
      </c>
      <c r="AV27" t="s">
        <v>6709</v>
      </c>
      <c r="AW27" t="s">
        <v>6711</v>
      </c>
      <c r="AX27" t="s">
        <v>6714</v>
      </c>
      <c r="AY27" t="s">
        <v>2039</v>
      </c>
      <c r="AZ27" t="s">
        <v>6717</v>
      </c>
      <c r="BA27" t="s">
        <v>10992</v>
      </c>
      <c r="BB27" t="s">
        <v>2280</v>
      </c>
      <c r="BC27" t="s">
        <v>6718</v>
      </c>
      <c r="BD27" t="s">
        <v>6720</v>
      </c>
      <c r="BE27" t="s">
        <v>10993</v>
      </c>
      <c r="BF27" t="s">
        <v>6721</v>
      </c>
      <c r="BG27" t="s">
        <v>6722</v>
      </c>
      <c r="BH27" t="s">
        <v>10994</v>
      </c>
      <c r="BI27" t="s">
        <v>5403</v>
      </c>
      <c r="BJ27" t="s">
        <v>6724</v>
      </c>
      <c r="BK27" t="s">
        <v>10933</v>
      </c>
      <c r="BL27" t="s">
        <v>2282</v>
      </c>
      <c r="BM27" t="s">
        <v>1259</v>
      </c>
      <c r="BN27" t="s">
        <v>10995</v>
      </c>
      <c r="BO27" t="s">
        <v>2284</v>
      </c>
      <c r="BP27" t="s">
        <v>10996</v>
      </c>
      <c r="BQ27" t="s">
        <v>6732</v>
      </c>
      <c r="BR27" t="s">
        <v>10997</v>
      </c>
      <c r="BS27" t="s">
        <v>10938</v>
      </c>
      <c r="BT27" t="s">
        <v>9540</v>
      </c>
      <c r="BU27" t="s">
        <v>5563</v>
      </c>
      <c r="BV27" t="s">
        <v>172</v>
      </c>
      <c r="BW27" t="s">
        <v>1686</v>
      </c>
      <c r="BX27" t="s">
        <v>5409</v>
      </c>
      <c r="BY27" t="s">
        <v>10998</v>
      </c>
      <c r="BZ27" t="s">
        <v>10505</v>
      </c>
      <c r="CA27" t="s">
        <v>10941</v>
      </c>
      <c r="CB27" t="s">
        <v>1267</v>
      </c>
      <c r="CC27" t="s">
        <v>6741</v>
      </c>
      <c r="CD27" t="s">
        <v>4512</v>
      </c>
      <c r="CE27" t="s">
        <v>10942</v>
      </c>
      <c r="CF27" t="s">
        <v>6743</v>
      </c>
      <c r="CG27" t="s">
        <v>3917</v>
      </c>
      <c r="CH27" t="s">
        <v>2686</v>
      </c>
      <c r="CI27" t="s">
        <v>6749</v>
      </c>
      <c r="CJ27" t="s">
        <v>6750</v>
      </c>
      <c r="CK27" t="s">
        <v>10999</v>
      </c>
      <c r="CL27" t="s">
        <v>2174</v>
      </c>
      <c r="CM27" t="s">
        <v>11000</v>
      </c>
      <c r="CN27" t="s">
        <v>9487</v>
      </c>
      <c r="CO27" t="s">
        <v>2689</v>
      </c>
      <c r="CP27" t="s">
        <v>6757</v>
      </c>
      <c r="CQ27" t="s">
        <v>4411</v>
      </c>
      <c r="CR27" t="s">
        <v>2306</v>
      </c>
      <c r="CS27" t="s">
        <v>9488</v>
      </c>
      <c r="CT27" t="s">
        <v>11001</v>
      </c>
      <c r="CU27" t="s">
        <v>2311</v>
      </c>
      <c r="CV27" t="s">
        <v>2312</v>
      </c>
      <c r="CW27" t="s">
        <v>6763</v>
      </c>
      <c r="CX27" t="s">
        <v>2700</v>
      </c>
      <c r="CY27" t="s">
        <v>680</v>
      </c>
      <c r="CZ27" t="s">
        <v>9123</v>
      </c>
      <c r="DA27" t="s">
        <v>10365</v>
      </c>
      <c r="DB27" t="s">
        <v>11002</v>
      </c>
      <c r="DC27" t="s">
        <v>6768</v>
      </c>
      <c r="DD27" t="s">
        <v>3096</v>
      </c>
      <c r="DE27" t="s">
        <v>6769</v>
      </c>
      <c r="DF27" t="s">
        <v>11003</v>
      </c>
      <c r="DG27" t="s">
        <v>6771</v>
      </c>
      <c r="DH27" t="s">
        <v>6774</v>
      </c>
      <c r="DI27" t="s">
        <v>3928</v>
      </c>
      <c r="DJ27" t="s">
        <v>10958</v>
      </c>
      <c r="DK27" t="s">
        <v>10959</v>
      </c>
      <c r="DL27" t="s">
        <v>11004</v>
      </c>
      <c r="DM27" t="s">
        <v>4313</v>
      </c>
      <c r="DN27" t="s">
        <v>2716</v>
      </c>
      <c r="DO27" t="s">
        <v>2332</v>
      </c>
      <c r="DP27" t="s">
        <v>4314</v>
      </c>
      <c r="DQ27" t="s">
        <v>4140</v>
      </c>
      <c r="DR27" t="s">
        <v>11005</v>
      </c>
      <c r="DS27" t="s">
        <v>2335</v>
      </c>
      <c r="DT27" t="s">
        <v>6784</v>
      </c>
      <c r="DU27" t="s">
        <v>11006</v>
      </c>
      <c r="DV27" t="s">
        <v>9555</v>
      </c>
      <c r="DW27" t="s">
        <v>11007</v>
      </c>
      <c r="DX27" t="s">
        <v>6789</v>
      </c>
      <c r="DY27" t="s">
        <v>2092</v>
      </c>
      <c r="DZ27" t="s">
        <v>2093</v>
      </c>
      <c r="EA27" t="s">
        <v>6790</v>
      </c>
      <c r="EB27" t="s">
        <v>4450</v>
      </c>
      <c r="EC27" t="s">
        <v>11008</v>
      </c>
      <c r="ED27" t="s">
        <v>11009</v>
      </c>
      <c r="EE27" t="s">
        <v>11010</v>
      </c>
      <c r="EF27" t="s">
        <v>2197</v>
      </c>
      <c r="EG27" t="s">
        <v>11011</v>
      </c>
      <c r="EH27" t="s">
        <v>2096</v>
      </c>
      <c r="EI27" t="s">
        <v>11012</v>
      </c>
      <c r="EJ27" t="s">
        <v>11013</v>
      </c>
      <c r="EK27" t="s">
        <v>716</v>
      </c>
      <c r="EL27" t="s">
        <v>719</v>
      </c>
      <c r="EM27" t="s">
        <v>11014</v>
      </c>
      <c r="EN27" t="s">
        <v>11015</v>
      </c>
      <c r="EO27" t="s">
        <v>4604</v>
      </c>
      <c r="EP27" t="s">
        <v>4524</v>
      </c>
      <c r="EQ27" t="s">
        <v>11016</v>
      </c>
      <c r="ER27" t="s">
        <v>6802</v>
      </c>
      <c r="ES27" t="s">
        <v>1319</v>
      </c>
      <c r="ET27" t="s">
        <v>10974</v>
      </c>
      <c r="EU27" t="s">
        <v>6805</v>
      </c>
      <c r="EV27" t="s">
        <v>11017</v>
      </c>
      <c r="EW27" t="s">
        <v>11018</v>
      </c>
      <c r="EX27" t="s">
        <v>10975</v>
      </c>
      <c r="EY27" t="s">
        <v>6809</v>
      </c>
      <c r="EZ27" t="s">
        <v>11019</v>
      </c>
      <c r="FA27" t="s">
        <v>11020</v>
      </c>
      <c r="FB27" t="s">
        <v>4608</v>
      </c>
      <c r="FC27" t="s">
        <v>11021</v>
      </c>
      <c r="FD27" t="s">
        <v>11022</v>
      </c>
      <c r="FE27" t="s">
        <v>6815</v>
      </c>
      <c r="FF27" t="s">
        <v>9370</v>
      </c>
      <c r="FG27" t="s">
        <v>11023</v>
      </c>
      <c r="FH27" t="s">
        <v>10375</v>
      </c>
      <c r="FI27" t="s">
        <v>11024</v>
      </c>
      <c r="FJ27" t="s">
        <v>9136</v>
      </c>
      <c r="FK27" t="s">
        <v>11025</v>
      </c>
      <c r="FL27" t="s">
        <v>6821</v>
      </c>
      <c r="FM27" t="s">
        <v>2359</v>
      </c>
      <c r="FN27" t="s">
        <v>10098</v>
      </c>
      <c r="FO27" t="s">
        <v>2360</v>
      </c>
      <c r="FP27" t="s">
        <v>11026</v>
      </c>
      <c r="FQ27" t="s">
        <v>10910</v>
      </c>
      <c r="FR27" t="s">
        <v>11027</v>
      </c>
      <c r="FS27" t="s">
        <v>6834</v>
      </c>
      <c r="FT27" t="s">
        <v>11028</v>
      </c>
      <c r="FU27" t="s">
        <v>757</v>
      </c>
      <c r="FV27" t="s">
        <v>4498</v>
      </c>
      <c r="FW27" t="s">
        <v>11029</v>
      </c>
      <c r="FX27" t="s">
        <v>6837</v>
      </c>
      <c r="FY27" t="s">
        <v>9143</v>
      </c>
      <c r="FZ27" t="s">
        <v>6841</v>
      </c>
      <c r="GA27" t="s">
        <v>10920</v>
      </c>
      <c r="GB27" t="s">
        <v>2370</v>
      </c>
      <c r="GC27" t="s">
        <v>9145</v>
      </c>
      <c r="GD27" t="s">
        <v>3964</v>
      </c>
      <c r="GE27" t="s">
        <v>10376</v>
      </c>
      <c r="GF27" t="s">
        <v>2372</v>
      </c>
      <c r="GG27" t="s">
        <v>11030</v>
      </c>
      <c r="GH27" t="s">
        <v>6844</v>
      </c>
      <c r="GI27" t="s">
        <v>11031</v>
      </c>
      <c r="GJ27" t="s">
        <v>9569</v>
      </c>
      <c r="GK27" t="s">
        <v>2374</v>
      </c>
      <c r="GL27" t="s">
        <v>6848</v>
      </c>
      <c r="GM27" t="s">
        <v>6849</v>
      </c>
      <c r="GN27" t="s">
        <v>11032</v>
      </c>
      <c r="GO27" t="s">
        <v>6850</v>
      </c>
      <c r="GP27" t="s">
        <v>6851</v>
      </c>
      <c r="GQ27" t="s">
        <v>6853</v>
      </c>
      <c r="GR27" t="s">
        <v>2156</v>
      </c>
      <c r="GS27" t="s">
        <v>6854</v>
      </c>
      <c r="GT27" t="s">
        <v>2379</v>
      </c>
      <c r="GU27" t="s">
        <v>10930</v>
      </c>
      <c r="GV27" t="s">
        <v>6859</v>
      </c>
      <c r="GW27" t="s">
        <v>9574</v>
      </c>
      <c r="GX27" t="s">
        <v>294</v>
      </c>
      <c r="GY27" t="s">
        <v>3974</v>
      </c>
      <c r="GZ27" t="s">
        <v>6862</v>
      </c>
      <c r="HA27" t="s">
        <v>6863</v>
      </c>
      <c r="HB27" t="s">
        <v>2388</v>
      </c>
      <c r="HC27" t="s">
        <v>6870</v>
      </c>
      <c r="HD27" t="s">
        <v>6873</v>
      </c>
      <c r="HE27" t="s">
        <v>6876</v>
      </c>
      <c r="HF27" t="s">
        <v>314</v>
      </c>
      <c r="HG27" t="s">
        <v>11033</v>
      </c>
      <c r="HH27" t="s">
        <v>6878</v>
      </c>
      <c r="HI27" t="s">
        <v>6879</v>
      </c>
      <c r="HJ27" t="s">
        <v>11034</v>
      </c>
      <c r="HK27" t="s">
        <v>2399</v>
      </c>
      <c r="HL27" t="s">
        <v>11035</v>
      </c>
      <c r="HM27" t="s">
        <v>790</v>
      </c>
      <c r="HN27" t="s">
        <v>6888</v>
      </c>
      <c r="HO27" t="s">
        <v>2404</v>
      </c>
      <c r="HP27" t="s">
        <v>6348</v>
      </c>
      <c r="HQ27" t="s">
        <v>2405</v>
      </c>
      <c r="HR27" t="s">
        <v>6890</v>
      </c>
      <c r="HS27" t="s">
        <v>6891</v>
      </c>
      <c r="HT27" t="s">
        <v>9160</v>
      </c>
      <c r="HU27" t="s">
        <v>1390</v>
      </c>
      <c r="HV27" t="s">
        <v>6898</v>
      </c>
      <c r="HW27" t="s">
        <v>11036</v>
      </c>
      <c r="HX27" t="s">
        <v>11037</v>
      </c>
      <c r="HY27" t="s">
        <v>11038</v>
      </c>
      <c r="HZ27" t="s">
        <v>6902</v>
      </c>
      <c r="IA27" t="s">
        <v>11039</v>
      </c>
      <c r="IB27" t="s">
        <v>9166</v>
      </c>
      <c r="IC27" t="s">
        <v>10947</v>
      </c>
      <c r="ID27" t="s">
        <v>4421</v>
      </c>
      <c r="IE27" t="s">
        <v>6904</v>
      </c>
      <c r="IF27" t="s">
        <v>11040</v>
      </c>
      <c r="IG27" t="s">
        <v>1405</v>
      </c>
      <c r="IH27" t="s">
        <v>6906</v>
      </c>
      <c r="II27" t="s">
        <v>11041</v>
      </c>
      <c r="IJ27" t="s">
        <v>2416</v>
      </c>
      <c r="IK27" t="s">
        <v>4583</v>
      </c>
      <c r="IL27" t="s">
        <v>6911</v>
      </c>
      <c r="IM27" t="s">
        <v>5649</v>
      </c>
      <c r="IN27" t="s">
        <v>6913</v>
      </c>
      <c r="IO27" t="s">
        <v>1415</v>
      </c>
      <c r="IP27" t="s">
        <v>9584</v>
      </c>
      <c r="IQ27" t="s">
        <v>6915</v>
      </c>
      <c r="IR27" t="s">
        <v>6921</v>
      </c>
      <c r="IS27" t="s">
        <v>2419</v>
      </c>
      <c r="IT27" t="s">
        <v>6922</v>
      </c>
      <c r="IU27" t="s">
        <v>6927</v>
      </c>
      <c r="IV27" t="s">
        <v>6928</v>
      </c>
      <c r="IW27" t="s">
        <v>4589</v>
      </c>
      <c r="IX27" t="s">
        <v>9334</v>
      </c>
      <c r="IY27" t="s">
        <v>5653</v>
      </c>
      <c r="IZ27" t="s">
        <v>1792</v>
      </c>
      <c r="JA27" t="s">
        <v>6929</v>
      </c>
      <c r="JB27" t="s">
        <v>11042</v>
      </c>
      <c r="JC27" t="s">
        <v>11043</v>
      </c>
      <c r="JD27" t="s">
        <v>11044</v>
      </c>
      <c r="JE27" t="s">
        <v>6931</v>
      </c>
      <c r="JF27" t="s">
        <v>2426</v>
      </c>
      <c r="JG27" t="s">
        <v>8907</v>
      </c>
      <c r="JH27" t="s">
        <v>6933</v>
      </c>
      <c r="JI27" t="s">
        <v>10965</v>
      </c>
      <c r="JJ27" t="s">
        <v>11045</v>
      </c>
      <c r="JK27" t="s">
        <v>6937</v>
      </c>
      <c r="JL27" t="s">
        <v>6939</v>
      </c>
      <c r="JM27" t="s">
        <v>1437</v>
      </c>
      <c r="JN27" t="s">
        <v>6940</v>
      </c>
      <c r="JO27" t="s">
        <v>11046</v>
      </c>
      <c r="JP27" t="s">
        <v>6942</v>
      </c>
      <c r="JQ27" t="s">
        <v>6943</v>
      </c>
      <c r="JR27" t="s">
        <v>11047</v>
      </c>
      <c r="JS27" t="s">
        <v>10969</v>
      </c>
      <c r="JT27" t="s">
        <v>11048</v>
      </c>
      <c r="JU27" t="s">
        <v>1441</v>
      </c>
      <c r="JV27" t="s">
        <v>10086</v>
      </c>
      <c r="JW27" t="s">
        <v>4523</v>
      </c>
      <c r="JX27" t="s">
        <v>2859</v>
      </c>
      <c r="JY27" t="s">
        <v>10972</v>
      </c>
      <c r="JZ27" t="s">
        <v>10088</v>
      </c>
      <c r="KA27" t="s">
        <v>11049</v>
      </c>
      <c r="KB27" t="s">
        <v>11050</v>
      </c>
      <c r="KC27" t="s">
        <v>11051</v>
      </c>
      <c r="KD27" t="s">
        <v>11052</v>
      </c>
      <c r="KE27" t="s">
        <v>11053</v>
      </c>
      <c r="KF27" t="s">
        <v>10902</v>
      </c>
      <c r="KG27" t="s">
        <v>6956</v>
      </c>
      <c r="KH27" t="s">
        <v>2441</v>
      </c>
      <c r="KI27" t="s">
        <v>6958</v>
      </c>
      <c r="KJ27" t="s">
        <v>11054</v>
      </c>
      <c r="KK27" t="s">
        <v>6959</v>
      </c>
      <c r="KL27" t="s">
        <v>6960</v>
      </c>
      <c r="KM27" t="s">
        <v>6961</v>
      </c>
      <c r="KN27" t="s">
        <v>854</v>
      </c>
      <c r="KO27" t="s">
        <v>1039</v>
      </c>
      <c r="KP27" t="s">
        <v>2868</v>
      </c>
      <c r="KQ27" t="s">
        <v>6966</v>
      </c>
      <c r="KR27" t="s">
        <v>9189</v>
      </c>
      <c r="KS27" t="s">
        <v>11055</v>
      </c>
      <c r="KT27" t="s">
        <v>11056</v>
      </c>
      <c r="KU27" t="s">
        <v>10097</v>
      </c>
      <c r="KV27" t="s">
        <v>4966</v>
      </c>
      <c r="KW27" t="s">
        <v>4967</v>
      </c>
      <c r="KX27" t="s">
        <v>2220</v>
      </c>
      <c r="KY27" t="s">
        <v>2452</v>
      </c>
      <c r="KZ27" t="s">
        <v>2453</v>
      </c>
      <c r="LA27" t="s">
        <v>6968</v>
      </c>
      <c r="LB27" t="s">
        <v>2883</v>
      </c>
      <c r="LC27" t="s">
        <v>2884</v>
      </c>
      <c r="LD27" t="s">
        <v>4243</v>
      </c>
      <c r="LE27" t="s">
        <v>11057</v>
      </c>
      <c r="LF27" t="s">
        <v>6678</v>
      </c>
      <c r="LG27" t="s">
        <v>6679</v>
      </c>
      <c r="LH27" t="s">
        <v>6683</v>
      </c>
      <c r="LI27" t="s">
        <v>1826</v>
      </c>
      <c r="LJ27" t="s">
        <v>2457</v>
      </c>
      <c r="LK27" t="s">
        <v>3331</v>
      </c>
      <c r="LL27" t="s">
        <v>2888</v>
      </c>
      <c r="LM27" t="s">
        <v>4027</v>
      </c>
      <c r="LN27" t="s">
        <v>2460</v>
      </c>
      <c r="LO27" t="s">
        <v>10917</v>
      </c>
      <c r="LP27" t="s">
        <v>11058</v>
      </c>
      <c r="LQ27" t="s">
        <v>868</v>
      </c>
      <c r="LR27" t="s">
        <v>6692</v>
      </c>
      <c r="LS27" t="s">
        <v>3028</v>
      </c>
      <c r="LT27" t="s">
        <v>6693</v>
      </c>
      <c r="LU27" t="s">
        <v>10921</v>
      </c>
      <c r="LV27" t="s">
        <v>11059</v>
      </c>
      <c r="LW27" t="s">
        <v>11060</v>
      </c>
      <c r="LX27" t="s">
        <v>6698</v>
      </c>
      <c r="LY27" t="s">
        <v>2464</v>
      </c>
      <c r="LZ27" t="s">
        <v>6702</v>
      </c>
      <c r="MA27" t="s">
        <v>2466</v>
      </c>
      <c r="MB27" t="s">
        <v>10925</v>
      </c>
      <c r="MC27" t="s">
        <v>10926</v>
      </c>
      <c r="MD27" t="s">
        <v>6704</v>
      </c>
      <c r="ME27" t="s">
        <v>6706</v>
      </c>
      <c r="MF27" t="s">
        <v>11061</v>
      </c>
      <c r="MG27" t="s">
        <v>11062</v>
      </c>
      <c r="MH27" t="s">
        <v>6716</v>
      </c>
      <c r="MI27" t="s">
        <v>5696</v>
      </c>
      <c r="MJ27" t="s">
        <v>9600</v>
      </c>
      <c r="MK27" t="s">
        <v>11063</v>
      </c>
      <c r="ML27" t="s">
        <v>10932</v>
      </c>
      <c r="MM27" t="s">
        <v>2471</v>
      </c>
      <c r="MN27" t="s">
        <v>11064</v>
      </c>
      <c r="MO27" t="s">
        <v>11065</v>
      </c>
      <c r="MP27" t="s">
        <v>4278</v>
      </c>
      <c r="MQ27" t="s">
        <v>10936</v>
      </c>
      <c r="MR27" t="s">
        <v>2476</v>
      </c>
      <c r="MS27" t="s">
        <v>11066</v>
      </c>
      <c r="MT27" t="s">
        <v>11067</v>
      </c>
      <c r="MU27" t="s">
        <v>4511</v>
      </c>
      <c r="MV27" t="s">
        <v>6731</v>
      </c>
      <c r="MW27" t="s">
        <v>11068</v>
      </c>
      <c r="MX27" t="s">
        <v>9211</v>
      </c>
      <c r="MY27" t="s">
        <v>901</v>
      </c>
      <c r="MZ27" t="s">
        <v>11069</v>
      </c>
      <c r="NA27" t="s">
        <v>6740</v>
      </c>
      <c r="NB27" t="s">
        <v>1857</v>
      </c>
      <c r="NC27" t="s">
        <v>2479</v>
      </c>
      <c r="ND27" t="s">
        <v>4286</v>
      </c>
      <c r="NE27" t="s">
        <v>11070</v>
      </c>
      <c r="NF27" t="s">
        <v>11071</v>
      </c>
      <c r="NG27" t="s">
        <v>6745</v>
      </c>
      <c r="NH27" t="s">
        <v>6746</v>
      </c>
      <c r="NI27" t="s">
        <v>11072</v>
      </c>
      <c r="NJ27" t="s">
        <v>11073</v>
      </c>
      <c r="NK27" t="s">
        <v>6747</v>
      </c>
      <c r="NL27" t="s">
        <v>11074</v>
      </c>
      <c r="NM27" t="s">
        <v>6748</v>
      </c>
      <c r="NN27" t="s">
        <v>913</v>
      </c>
      <c r="NO27" t="s">
        <v>6751</v>
      </c>
      <c r="NP27" t="s">
        <v>9410</v>
      </c>
      <c r="NQ27" t="s">
        <v>6753</v>
      </c>
      <c r="NR27" t="s">
        <v>11075</v>
      </c>
      <c r="NS27" t="s">
        <v>9220</v>
      </c>
      <c r="NT27" t="s">
        <v>3919</v>
      </c>
      <c r="NU27" t="s">
        <v>11076</v>
      </c>
      <c r="NV27" t="s">
        <v>2484</v>
      </c>
      <c r="NW27" t="s">
        <v>10948</v>
      </c>
      <c r="NX27" t="s">
        <v>2485</v>
      </c>
      <c r="NY27" t="s">
        <v>6762</v>
      </c>
      <c r="NZ27" t="s">
        <v>10951</v>
      </c>
      <c r="OA27" t="s">
        <v>3087</v>
      </c>
      <c r="OB27" t="s">
        <v>11077</v>
      </c>
      <c r="OC27" t="s">
        <v>11078</v>
      </c>
      <c r="OD27" t="s">
        <v>6764</v>
      </c>
      <c r="OE27" t="s">
        <v>6765</v>
      </c>
      <c r="OF27" t="s">
        <v>10952</v>
      </c>
      <c r="OG27" t="s">
        <v>11079</v>
      </c>
      <c r="OH27" t="s">
        <v>11080</v>
      </c>
      <c r="OI27" t="s">
        <v>9418</v>
      </c>
      <c r="OJ27" t="s">
        <v>11081</v>
      </c>
      <c r="OK27" t="s">
        <v>2496</v>
      </c>
      <c r="OL27" t="s">
        <v>2498</v>
      </c>
      <c r="OM27" t="s">
        <v>6773</v>
      </c>
      <c r="ON27" t="s">
        <v>9314</v>
      </c>
      <c r="OO27" t="s">
        <v>11082</v>
      </c>
      <c r="OP27" t="s">
        <v>10956</v>
      </c>
      <c r="OQ27" t="s">
        <v>4436</v>
      </c>
      <c r="OR27" t="s">
        <v>4309</v>
      </c>
      <c r="OS27" t="s">
        <v>6776</v>
      </c>
      <c r="OT27" t="s">
        <v>6777</v>
      </c>
      <c r="OU27" t="s">
        <v>11083</v>
      </c>
      <c r="OV27" t="s">
        <v>5732</v>
      </c>
      <c r="OW27" t="s">
        <v>10960</v>
      </c>
      <c r="OX27" t="s">
        <v>938</v>
      </c>
      <c r="OY27" t="s">
        <v>11084</v>
      </c>
      <c r="OZ27" t="s">
        <v>4520</v>
      </c>
      <c r="PA27" t="s">
        <v>6782</v>
      </c>
      <c r="PB27" t="s">
        <v>2505</v>
      </c>
      <c r="PC27" t="s">
        <v>6785</v>
      </c>
      <c r="PD27" t="s">
        <v>6786</v>
      </c>
      <c r="PE27" t="s">
        <v>6787</v>
      </c>
      <c r="PF27" t="s">
        <v>2510</v>
      </c>
      <c r="PG27" t="s">
        <v>2974</v>
      </c>
      <c r="PH27" t="s">
        <v>11085</v>
      </c>
      <c r="PI27" t="s">
        <v>4449</v>
      </c>
      <c r="PJ27" t="s">
        <v>6791</v>
      </c>
      <c r="PK27" t="s">
        <v>3932</v>
      </c>
      <c r="PL27" t="s">
        <v>4599</v>
      </c>
      <c r="PM27" t="s">
        <v>4600</v>
      </c>
      <c r="PN27" t="s">
        <v>6797</v>
      </c>
      <c r="PO27" t="s">
        <v>6798</v>
      </c>
      <c r="PP27" t="s">
        <v>11086</v>
      </c>
      <c r="PQ27" t="s">
        <v>11087</v>
      </c>
      <c r="PR27" t="s">
        <v>6799</v>
      </c>
      <c r="PS27" t="s">
        <v>6800</v>
      </c>
      <c r="PT27" t="s">
        <v>2987</v>
      </c>
      <c r="PU27" t="s">
        <v>6801</v>
      </c>
      <c r="PV27" t="s">
        <v>6804</v>
      </c>
      <c r="PW27" t="s">
        <v>10976</v>
      </c>
      <c r="PX27" t="s">
        <v>2529</v>
      </c>
      <c r="PY27" t="s">
        <v>6808</v>
      </c>
      <c r="PZ27" t="s">
        <v>11088</v>
      </c>
      <c r="QA27" t="s">
        <v>2531</v>
      </c>
      <c r="QB27" t="s">
        <v>11089</v>
      </c>
      <c r="QC27" t="s">
        <v>11090</v>
      </c>
      <c r="QD27" t="s">
        <v>10977</v>
      </c>
      <c r="QE27" t="s">
        <v>3131</v>
      </c>
      <c r="QF27" t="s">
        <v>11091</v>
      </c>
      <c r="QG27" t="s">
        <v>6811</v>
      </c>
      <c r="QH27" t="s">
        <v>11092</v>
      </c>
      <c r="QI27" t="s">
        <v>11093</v>
      </c>
      <c r="QJ27" t="s">
        <v>11094</v>
      </c>
      <c r="QK27" t="s">
        <v>9243</v>
      </c>
      <c r="QL27" t="s">
        <v>10982</v>
      </c>
      <c r="QM27" t="s">
        <v>3949</v>
      </c>
      <c r="QN27" t="s">
        <v>2535</v>
      </c>
      <c r="QO27" t="s">
        <v>6816</v>
      </c>
      <c r="QP27" t="s">
        <v>11095</v>
      </c>
      <c r="QQ27" t="s">
        <v>6817</v>
      </c>
      <c r="QR27" t="s">
        <v>11096</v>
      </c>
      <c r="QS27" t="s">
        <v>10984</v>
      </c>
      <c r="QT27" t="s">
        <v>3007</v>
      </c>
      <c r="QU27" t="s">
        <v>6818</v>
      </c>
      <c r="QV27" t="s">
        <v>11097</v>
      </c>
      <c r="QW27" t="s">
        <v>3137</v>
      </c>
      <c r="QX27" t="s">
        <v>3008</v>
      </c>
      <c r="QY27" t="s">
        <v>11098</v>
      </c>
      <c r="QZ27" t="s">
        <v>3010</v>
      </c>
      <c r="RA27" t="s">
        <v>1603</v>
      </c>
      <c r="RB27" t="s">
        <v>2543</v>
      </c>
      <c r="RC27" t="s">
        <v>6820</v>
      </c>
      <c r="RD27" t="s">
        <v>11099</v>
      </c>
      <c r="RE27" t="s">
        <v>9430</v>
      </c>
      <c r="RF27" t="s">
        <v>6828</v>
      </c>
      <c r="RG27" t="s">
        <v>6830</v>
      </c>
      <c r="RH27" t="s">
        <v>6831</v>
      </c>
      <c r="RI27" t="s">
        <v>6832</v>
      </c>
      <c r="RJ27" t="s">
        <v>5069</v>
      </c>
      <c r="RK27" t="s">
        <v>11100</v>
      </c>
      <c r="RL27" t="s">
        <v>10912</v>
      </c>
      <c r="RM27" t="s">
        <v>11101</v>
      </c>
      <c r="RN27" t="s">
        <v>4499</v>
      </c>
      <c r="RO27" t="s">
        <v>4351</v>
      </c>
      <c r="RP27" t="s">
        <v>9626</v>
      </c>
      <c r="RQ27" t="s">
        <v>11102</v>
      </c>
      <c r="RR27" t="s">
        <v>11103</v>
      </c>
      <c r="RS27" t="s">
        <v>6840</v>
      </c>
      <c r="RT27" t="s">
        <v>10919</v>
      </c>
      <c r="RU27" t="s">
        <v>11104</v>
      </c>
      <c r="RV27" t="s">
        <v>11105</v>
      </c>
      <c r="RW27" t="s">
        <v>5439</v>
      </c>
      <c r="RX27" t="s">
        <v>11106</v>
      </c>
      <c r="RY27" t="s">
        <v>6842</v>
      </c>
      <c r="RZ27" t="s">
        <v>6843</v>
      </c>
      <c r="SA27" t="s">
        <v>9629</v>
      </c>
      <c r="SB27" t="s">
        <v>9088</v>
      </c>
      <c r="SC27" t="s">
        <v>5440</v>
      </c>
      <c r="SD27" t="s">
        <v>2555</v>
      </c>
      <c r="SE27" t="s">
        <v>5442</v>
      </c>
      <c r="SF27" t="s">
        <v>10924</v>
      </c>
      <c r="SG27" t="s">
        <v>6852</v>
      </c>
      <c r="SH27" t="s">
        <v>10928</v>
      </c>
      <c r="SI27" t="s">
        <v>9259</v>
      </c>
      <c r="SJ27" t="s">
        <v>6855</v>
      </c>
      <c r="SK27" t="s">
        <v>4373</v>
      </c>
      <c r="SL27" t="s">
        <v>11107</v>
      </c>
      <c r="SM27" t="s">
        <v>6857</v>
      </c>
      <c r="SN27" t="s">
        <v>6858</v>
      </c>
      <c r="SO27" t="s">
        <v>6861</v>
      </c>
      <c r="SP27" t="s">
        <v>11108</v>
      </c>
    </row>
    <row r="28" spans="1:511" x14ac:dyDescent="0.25">
      <c r="A28" s="17" t="s">
        <v>103</v>
      </c>
      <c r="B28" s="17" t="s">
        <v>104</v>
      </c>
      <c r="C28" s="17" t="s">
        <v>116</v>
      </c>
      <c r="D28" s="18">
        <v>1.16E-4</v>
      </c>
      <c r="E28" s="18">
        <v>2.62E-5</v>
      </c>
      <c r="F28" s="17">
        <v>182</v>
      </c>
      <c r="G28" s="17">
        <v>57</v>
      </c>
      <c r="H28" s="17">
        <v>16721</v>
      </c>
      <c r="I28" s="17">
        <v>9740</v>
      </c>
      <c r="J28" s="17" t="s">
        <v>13</v>
      </c>
      <c r="K28" t="s">
        <v>5380</v>
      </c>
      <c r="L28" t="s">
        <v>11109</v>
      </c>
      <c r="M28" t="s">
        <v>11110</v>
      </c>
      <c r="N28" t="s">
        <v>2626</v>
      </c>
      <c r="O28" t="s">
        <v>792</v>
      </c>
      <c r="P28" t="s">
        <v>9766</v>
      </c>
      <c r="Q28" t="s">
        <v>10918</v>
      </c>
      <c r="R28" t="s">
        <v>1928</v>
      </c>
      <c r="S28" t="s">
        <v>11111</v>
      </c>
    </row>
    <row r="29" spans="1:511" x14ac:dyDescent="0.25">
      <c r="A29" s="19" t="s">
        <v>4336</v>
      </c>
      <c r="B29" s="19" t="s">
        <v>4337</v>
      </c>
      <c r="C29" s="19" t="s">
        <v>116</v>
      </c>
      <c r="D29" s="20">
        <v>5.5500000000000005E-4</v>
      </c>
      <c r="E29" s="20">
        <v>1.35E-4</v>
      </c>
      <c r="F29" s="19">
        <v>976</v>
      </c>
      <c r="G29" s="19">
        <v>681</v>
      </c>
      <c r="H29" s="19">
        <v>15927</v>
      </c>
      <c r="I29" s="19">
        <v>9116</v>
      </c>
      <c r="J29" s="19" t="s">
        <v>26</v>
      </c>
      <c r="K29" t="s">
        <v>118</v>
      </c>
      <c r="L29" t="s">
        <v>9535</v>
      </c>
      <c r="M29" t="s">
        <v>11112</v>
      </c>
      <c r="N29" t="s">
        <v>11113</v>
      </c>
      <c r="O29" t="s">
        <v>11114</v>
      </c>
      <c r="P29" t="s">
        <v>5077</v>
      </c>
      <c r="Q29" t="s">
        <v>4350</v>
      </c>
      <c r="R29" t="s">
        <v>11115</v>
      </c>
      <c r="S29" t="s">
        <v>11116</v>
      </c>
      <c r="T29" t="s">
        <v>11117</v>
      </c>
      <c r="U29" t="s">
        <v>9937</v>
      </c>
      <c r="V29" t="s">
        <v>11118</v>
      </c>
      <c r="W29" t="s">
        <v>11119</v>
      </c>
      <c r="X29" t="s">
        <v>6421</v>
      </c>
      <c r="Y29" t="s">
        <v>11120</v>
      </c>
      <c r="Z29" t="s">
        <v>11121</v>
      </c>
      <c r="AA29" t="s">
        <v>10285</v>
      </c>
      <c r="AB29" t="s">
        <v>9709</v>
      </c>
      <c r="AC29" t="s">
        <v>3564</v>
      </c>
      <c r="AD29" t="s">
        <v>11122</v>
      </c>
      <c r="AE29" t="s">
        <v>2911</v>
      </c>
      <c r="AF29" t="s">
        <v>9885</v>
      </c>
      <c r="AG29" t="s">
        <v>11123</v>
      </c>
      <c r="AH29" t="s">
        <v>6433</v>
      </c>
      <c r="AI29" t="s">
        <v>11124</v>
      </c>
      <c r="AJ29" t="s">
        <v>9712</v>
      </c>
      <c r="AK29" t="s">
        <v>649</v>
      </c>
      <c r="AL29" t="s">
        <v>155</v>
      </c>
      <c r="AM29" t="s">
        <v>11125</v>
      </c>
      <c r="AN29" t="s">
        <v>9943</v>
      </c>
      <c r="AO29" t="s">
        <v>6249</v>
      </c>
      <c r="AP29" t="s">
        <v>6250</v>
      </c>
      <c r="AQ29" t="s">
        <v>11126</v>
      </c>
      <c r="AR29" t="s">
        <v>9713</v>
      </c>
      <c r="AS29" t="s">
        <v>11127</v>
      </c>
      <c r="AT29" t="s">
        <v>11128</v>
      </c>
      <c r="AU29" t="s">
        <v>11129</v>
      </c>
      <c r="AV29" t="s">
        <v>6439</v>
      </c>
      <c r="AW29" t="s">
        <v>11130</v>
      </c>
      <c r="AX29" t="s">
        <v>11131</v>
      </c>
      <c r="AY29" t="s">
        <v>6440</v>
      </c>
      <c r="AZ29" t="s">
        <v>11132</v>
      </c>
      <c r="BA29" t="s">
        <v>6443</v>
      </c>
      <c r="BB29" t="s">
        <v>9947</v>
      </c>
      <c r="BC29" t="s">
        <v>3583</v>
      </c>
      <c r="BD29" t="s">
        <v>11133</v>
      </c>
      <c r="BE29" t="s">
        <v>11134</v>
      </c>
      <c r="BF29" t="s">
        <v>11135</v>
      </c>
      <c r="BG29" t="s">
        <v>11136</v>
      </c>
      <c r="BH29" t="s">
        <v>6448</v>
      </c>
      <c r="BI29" t="s">
        <v>11137</v>
      </c>
      <c r="BJ29" t="s">
        <v>11138</v>
      </c>
      <c r="BK29" t="s">
        <v>9899</v>
      </c>
      <c r="BL29" t="s">
        <v>6449</v>
      </c>
      <c r="BM29" t="s">
        <v>4190</v>
      </c>
      <c r="BN29" t="s">
        <v>6266</v>
      </c>
      <c r="BO29" t="s">
        <v>11139</v>
      </c>
      <c r="BP29" t="s">
        <v>2958</v>
      </c>
      <c r="BQ29" t="s">
        <v>11140</v>
      </c>
      <c r="BR29" t="s">
        <v>6454</v>
      </c>
      <c r="BS29" t="s">
        <v>6277</v>
      </c>
      <c r="BT29" t="s">
        <v>11141</v>
      </c>
      <c r="BU29" t="s">
        <v>689</v>
      </c>
      <c r="BV29" t="s">
        <v>10369</v>
      </c>
      <c r="BW29" t="s">
        <v>11142</v>
      </c>
      <c r="BX29" t="s">
        <v>700</v>
      </c>
      <c r="BY29" t="s">
        <v>9911</v>
      </c>
      <c r="BZ29" t="s">
        <v>11143</v>
      </c>
      <c r="CA29" t="s">
        <v>11144</v>
      </c>
      <c r="CB29" t="s">
        <v>11145</v>
      </c>
      <c r="CC29" t="s">
        <v>6468</v>
      </c>
      <c r="CD29" t="s">
        <v>6470</v>
      </c>
      <c r="CE29" t="s">
        <v>11146</v>
      </c>
      <c r="CF29" t="s">
        <v>6292</v>
      </c>
      <c r="CG29" t="s">
        <v>11147</v>
      </c>
      <c r="CH29" t="s">
        <v>11148</v>
      </c>
      <c r="CI29" t="s">
        <v>6295</v>
      </c>
      <c r="CJ29" t="s">
        <v>11149</v>
      </c>
      <c r="CK29" t="s">
        <v>11150</v>
      </c>
      <c r="CL29" t="s">
        <v>11151</v>
      </c>
      <c r="CM29" t="s">
        <v>11152</v>
      </c>
      <c r="CN29" t="s">
        <v>11153</v>
      </c>
      <c r="CO29" t="s">
        <v>6299</v>
      </c>
      <c r="CP29" t="s">
        <v>6482</v>
      </c>
      <c r="CQ29" t="s">
        <v>9920</v>
      </c>
      <c r="CR29" t="s">
        <v>11154</v>
      </c>
      <c r="CS29" t="s">
        <v>11155</v>
      </c>
      <c r="CT29" t="s">
        <v>11156</v>
      </c>
      <c r="CU29" t="s">
        <v>5170</v>
      </c>
      <c r="CV29" t="s">
        <v>11157</v>
      </c>
      <c r="CW29" t="s">
        <v>11158</v>
      </c>
      <c r="CX29" t="s">
        <v>2745</v>
      </c>
      <c r="CY29" t="s">
        <v>11159</v>
      </c>
      <c r="CZ29" t="s">
        <v>9928</v>
      </c>
      <c r="DA29" t="s">
        <v>11160</v>
      </c>
      <c r="DB29" t="s">
        <v>11161</v>
      </c>
      <c r="DC29" t="s">
        <v>11162</v>
      </c>
      <c r="DD29" t="s">
        <v>9929</v>
      </c>
      <c r="DE29" t="s">
        <v>11163</v>
      </c>
      <c r="DF29" t="s">
        <v>9930</v>
      </c>
      <c r="DG29" t="s">
        <v>11164</v>
      </c>
      <c r="DH29" t="s">
        <v>9737</v>
      </c>
      <c r="DI29" t="s">
        <v>4535</v>
      </c>
      <c r="DJ29" t="s">
        <v>11165</v>
      </c>
      <c r="DK29" t="s">
        <v>11166</v>
      </c>
      <c r="DL29" t="s">
        <v>10008</v>
      </c>
      <c r="DM29" t="s">
        <v>5884</v>
      </c>
      <c r="DN29" t="s">
        <v>11167</v>
      </c>
      <c r="DO29" t="s">
        <v>11168</v>
      </c>
      <c r="DP29" t="s">
        <v>9141</v>
      </c>
      <c r="DQ29" t="s">
        <v>6498</v>
      </c>
      <c r="DR29" t="s">
        <v>10680</v>
      </c>
      <c r="DS29" t="s">
        <v>9739</v>
      </c>
      <c r="DT29" t="s">
        <v>11169</v>
      </c>
      <c r="DU29" t="s">
        <v>7053</v>
      </c>
      <c r="DV29" t="s">
        <v>2769</v>
      </c>
      <c r="DW29" t="s">
        <v>11170</v>
      </c>
      <c r="DX29" t="s">
        <v>11171</v>
      </c>
      <c r="DY29" t="s">
        <v>11172</v>
      </c>
      <c r="DZ29" t="s">
        <v>5190</v>
      </c>
      <c r="EA29" t="s">
        <v>11173</v>
      </c>
      <c r="EB29" t="s">
        <v>11174</v>
      </c>
      <c r="EC29" t="s">
        <v>11175</v>
      </c>
      <c r="ED29" t="s">
        <v>11176</v>
      </c>
      <c r="EE29" t="s">
        <v>11177</v>
      </c>
      <c r="EF29" t="s">
        <v>11178</v>
      </c>
      <c r="EG29" t="s">
        <v>11179</v>
      </c>
      <c r="EH29" t="s">
        <v>6325</v>
      </c>
      <c r="EI29" t="s">
        <v>6508</v>
      </c>
      <c r="EJ29" t="s">
        <v>11180</v>
      </c>
      <c r="EK29" t="s">
        <v>6509</v>
      </c>
      <c r="EL29" t="s">
        <v>11181</v>
      </c>
      <c r="EM29" t="s">
        <v>11182</v>
      </c>
      <c r="EN29" t="s">
        <v>11183</v>
      </c>
      <c r="EO29" t="s">
        <v>11184</v>
      </c>
      <c r="EP29" t="s">
        <v>2786</v>
      </c>
      <c r="EQ29" t="s">
        <v>3680</v>
      </c>
      <c r="ER29" t="s">
        <v>9635</v>
      </c>
      <c r="ES29" t="s">
        <v>779</v>
      </c>
      <c r="ET29" t="s">
        <v>11185</v>
      </c>
      <c r="EU29" t="s">
        <v>6338</v>
      </c>
      <c r="EV29" t="s">
        <v>6340</v>
      </c>
      <c r="EW29" t="s">
        <v>9269</v>
      </c>
      <c r="EX29" t="s">
        <v>11186</v>
      </c>
      <c r="EY29" t="s">
        <v>10017</v>
      </c>
      <c r="EZ29" t="s">
        <v>4180</v>
      </c>
      <c r="FA29" t="s">
        <v>1646</v>
      </c>
      <c r="FB29" t="s">
        <v>11187</v>
      </c>
      <c r="FC29" t="s">
        <v>3696</v>
      </c>
      <c r="FD29" t="s">
        <v>788</v>
      </c>
      <c r="FE29" t="s">
        <v>11188</v>
      </c>
      <c r="FF29" t="s">
        <v>11189</v>
      </c>
      <c r="FG29" t="s">
        <v>795</v>
      </c>
      <c r="FH29" t="s">
        <v>11190</v>
      </c>
      <c r="FI29" t="s">
        <v>11191</v>
      </c>
      <c r="FJ29" t="s">
        <v>11192</v>
      </c>
      <c r="FK29" t="s">
        <v>11193</v>
      </c>
      <c r="FL29" t="s">
        <v>11194</v>
      </c>
      <c r="FM29" t="s">
        <v>5893</v>
      </c>
      <c r="FN29" t="s">
        <v>5224</v>
      </c>
      <c r="FO29" t="s">
        <v>10024</v>
      </c>
      <c r="FP29" t="s">
        <v>7413</v>
      </c>
      <c r="FQ29" t="s">
        <v>2830</v>
      </c>
      <c r="FR29" t="s">
        <v>11195</v>
      </c>
      <c r="FS29" t="s">
        <v>11196</v>
      </c>
      <c r="FT29" t="s">
        <v>3722</v>
      </c>
      <c r="FU29" t="s">
        <v>11197</v>
      </c>
      <c r="FV29" t="s">
        <v>6365</v>
      </c>
      <c r="FW29" t="s">
        <v>11198</v>
      </c>
      <c r="FX29" t="s">
        <v>9843</v>
      </c>
      <c r="FY29" t="s">
        <v>11199</v>
      </c>
      <c r="FZ29" t="s">
        <v>11200</v>
      </c>
      <c r="GA29" t="s">
        <v>11201</v>
      </c>
      <c r="GB29" t="s">
        <v>824</v>
      </c>
      <c r="GC29" t="s">
        <v>9655</v>
      </c>
      <c r="GD29" t="s">
        <v>11202</v>
      </c>
      <c r="GE29" t="s">
        <v>11203</v>
      </c>
      <c r="GF29" t="s">
        <v>11204</v>
      </c>
      <c r="GG29" t="s">
        <v>11205</v>
      </c>
      <c r="GH29" t="s">
        <v>11206</v>
      </c>
      <c r="GI29" t="s">
        <v>11207</v>
      </c>
      <c r="GJ29" t="s">
        <v>11208</v>
      </c>
      <c r="GK29" t="s">
        <v>2191</v>
      </c>
      <c r="GL29" t="s">
        <v>9849</v>
      </c>
      <c r="GM29" t="s">
        <v>11209</v>
      </c>
      <c r="GN29" t="s">
        <v>11210</v>
      </c>
      <c r="GO29" t="s">
        <v>11211</v>
      </c>
      <c r="GP29" t="s">
        <v>11212</v>
      </c>
      <c r="GQ29" t="s">
        <v>11213</v>
      </c>
      <c r="GR29" t="s">
        <v>9767</v>
      </c>
      <c r="GS29" t="s">
        <v>11214</v>
      </c>
      <c r="GT29" t="s">
        <v>6386</v>
      </c>
      <c r="GU29" t="s">
        <v>835</v>
      </c>
      <c r="GV29" t="s">
        <v>5660</v>
      </c>
      <c r="GW29" t="s">
        <v>11215</v>
      </c>
      <c r="GX29" t="s">
        <v>5254</v>
      </c>
      <c r="GY29" t="s">
        <v>11216</v>
      </c>
      <c r="GZ29" t="s">
        <v>7121</v>
      </c>
      <c r="HA29" t="s">
        <v>9852</v>
      </c>
      <c r="HB29" t="s">
        <v>11217</v>
      </c>
      <c r="HC29" t="s">
        <v>5907</v>
      </c>
      <c r="HD29" t="s">
        <v>6393</v>
      </c>
      <c r="HE29" t="s">
        <v>6394</v>
      </c>
      <c r="HF29" t="s">
        <v>11218</v>
      </c>
      <c r="HG29" t="s">
        <v>11219</v>
      </c>
      <c r="HH29" t="s">
        <v>11220</v>
      </c>
      <c r="HI29" t="s">
        <v>1814</v>
      </c>
      <c r="HJ29" t="s">
        <v>11221</v>
      </c>
      <c r="HK29" t="s">
        <v>11222</v>
      </c>
      <c r="HL29" t="s">
        <v>11223</v>
      </c>
      <c r="HM29" t="s">
        <v>11224</v>
      </c>
      <c r="HN29" t="s">
        <v>11225</v>
      </c>
      <c r="HO29" t="s">
        <v>5269</v>
      </c>
    </row>
    <row r="30" spans="1:511" x14ac:dyDescent="0.25">
      <c r="A30" s="17" t="s">
        <v>5392</v>
      </c>
      <c r="B30" s="17" t="s">
        <v>5393</v>
      </c>
      <c r="C30" s="17" t="s">
        <v>116</v>
      </c>
      <c r="D30" s="18">
        <v>9.9600000000000001E-3</v>
      </c>
      <c r="E30" s="18">
        <v>3.13E-3</v>
      </c>
      <c r="F30" s="17">
        <v>67</v>
      </c>
      <c r="G30" s="17">
        <v>18</v>
      </c>
      <c r="H30" s="17">
        <v>16836</v>
      </c>
      <c r="I30" s="17">
        <v>9779</v>
      </c>
      <c r="J30" s="17" t="s">
        <v>13</v>
      </c>
      <c r="K30" t="s">
        <v>5394</v>
      </c>
      <c r="L30" t="s">
        <v>5025</v>
      </c>
      <c r="M30" t="s">
        <v>4249</v>
      </c>
      <c r="N30" t="s">
        <v>10553</v>
      </c>
      <c r="O30" t="s">
        <v>11226</v>
      </c>
      <c r="P30" t="s">
        <v>11227</v>
      </c>
      <c r="Q30" t="s">
        <v>9624</v>
      </c>
      <c r="R30" t="s">
        <v>3413</v>
      </c>
      <c r="S30" t="s">
        <v>11228</v>
      </c>
      <c r="T30" t="s">
        <v>5853</v>
      </c>
      <c r="U30" t="s">
        <v>9490</v>
      </c>
      <c r="V30" t="s">
        <v>3726</v>
      </c>
      <c r="W30" t="s">
        <v>11229</v>
      </c>
      <c r="X30" t="s">
        <v>4917</v>
      </c>
      <c r="Y30" t="s">
        <v>10555</v>
      </c>
      <c r="Z30" t="s">
        <v>11230</v>
      </c>
      <c r="AA30" t="s">
        <v>10556</v>
      </c>
      <c r="AB30" t="s">
        <v>11231</v>
      </c>
      <c r="AC30" t="s">
        <v>11232</v>
      </c>
      <c r="AD30" t="s">
        <v>11233</v>
      </c>
      <c r="AE30" t="s">
        <v>11234</v>
      </c>
      <c r="AF30" t="s">
        <v>4862</v>
      </c>
      <c r="AG30" t="s">
        <v>9678</v>
      </c>
      <c r="AH30" t="s">
        <v>9554</v>
      </c>
      <c r="AI30" t="s">
        <v>11235</v>
      </c>
      <c r="AJ30" t="s">
        <v>4805</v>
      </c>
      <c r="AK30" t="s">
        <v>11236</v>
      </c>
      <c r="AL30" t="s">
        <v>10526</v>
      </c>
      <c r="AM30" t="s">
        <v>11237</v>
      </c>
      <c r="AN30" t="s">
        <v>10527</v>
      </c>
      <c r="AO30" t="s">
        <v>11238</v>
      </c>
      <c r="AP30" t="s">
        <v>10561</v>
      </c>
      <c r="AQ30" t="s">
        <v>10562</v>
      </c>
      <c r="AR30" t="s">
        <v>11239</v>
      </c>
      <c r="AS30" t="s">
        <v>1483</v>
      </c>
      <c r="AT30" t="s">
        <v>9572</v>
      </c>
      <c r="AU30" t="s">
        <v>5863</v>
      </c>
      <c r="AV30" t="s">
        <v>705</v>
      </c>
      <c r="AW30" t="s">
        <v>11240</v>
      </c>
      <c r="AX30" t="s">
        <v>11241</v>
      </c>
      <c r="AY30" t="s">
        <v>9682</v>
      </c>
      <c r="AZ30" t="s">
        <v>10571</v>
      </c>
      <c r="BA30" t="s">
        <v>11242</v>
      </c>
      <c r="BB30" t="s">
        <v>11243</v>
      </c>
      <c r="BC30" t="s">
        <v>11244</v>
      </c>
      <c r="BD30" t="s">
        <v>11245</v>
      </c>
      <c r="BE30" t="s">
        <v>4326</v>
      </c>
      <c r="BF30" t="s">
        <v>5892</v>
      </c>
      <c r="BG30" t="s">
        <v>11246</v>
      </c>
      <c r="BH30" t="s">
        <v>4947</v>
      </c>
      <c r="BI30" t="s">
        <v>11247</v>
      </c>
      <c r="BJ30" t="s">
        <v>4770</v>
      </c>
      <c r="BK30" t="s">
        <v>4771</v>
      </c>
      <c r="BL30" t="s">
        <v>5909</v>
      </c>
      <c r="BM30" t="s">
        <v>4327</v>
      </c>
      <c r="BN30" t="s">
        <v>11248</v>
      </c>
      <c r="BO30" t="s">
        <v>10575</v>
      </c>
      <c r="BP30" t="s">
        <v>11249</v>
      </c>
      <c r="BQ30" t="s">
        <v>1855</v>
      </c>
      <c r="BR30" t="s">
        <v>9561</v>
      </c>
      <c r="BS30" t="s">
        <v>9686</v>
      </c>
      <c r="BT30" t="s">
        <v>10536</v>
      </c>
      <c r="BU30" t="s">
        <v>8971</v>
      </c>
      <c r="BV30" t="s">
        <v>1651</v>
      </c>
      <c r="BW30" t="s">
        <v>9641</v>
      </c>
      <c r="BX30" t="s">
        <v>8468</v>
      </c>
      <c r="BY30" t="s">
        <v>2940</v>
      </c>
      <c r="BZ30" t="s">
        <v>9547</v>
      </c>
      <c r="CA30" t="s">
        <v>1765</v>
      </c>
      <c r="CB30" t="s">
        <v>11250</v>
      </c>
      <c r="CC30" t="s">
        <v>10544</v>
      </c>
      <c r="CD30" t="s">
        <v>4788</v>
      </c>
      <c r="CE30" t="s">
        <v>10579</v>
      </c>
      <c r="CF30" t="s">
        <v>10546</v>
      </c>
      <c r="CG30" t="s">
        <v>10580</v>
      </c>
      <c r="CH30" t="s">
        <v>10582</v>
      </c>
    </row>
    <row r="31" spans="1:511" x14ac:dyDescent="0.25">
      <c r="A31" s="17" t="s">
        <v>40</v>
      </c>
      <c r="B31" s="17" t="s">
        <v>41</v>
      </c>
      <c r="C31" s="17" t="s">
        <v>116</v>
      </c>
      <c r="D31" s="18">
        <v>1.41E-2</v>
      </c>
      <c r="E31" s="18">
        <v>4.9100000000000003E-3</v>
      </c>
      <c r="F31" s="17">
        <v>674</v>
      </c>
      <c r="G31" s="17">
        <v>324</v>
      </c>
      <c r="H31" s="17">
        <v>16229</v>
      </c>
      <c r="I31" s="17">
        <v>9473</v>
      </c>
      <c r="J31" s="17" t="s">
        <v>13</v>
      </c>
      <c r="K31" t="s">
        <v>4495</v>
      </c>
      <c r="L31" t="s">
        <v>5515</v>
      </c>
      <c r="M31" t="s">
        <v>673</v>
      </c>
      <c r="N31" t="s">
        <v>5516</v>
      </c>
      <c r="O31" t="s">
        <v>863</v>
      </c>
      <c r="P31" t="s">
        <v>4534</v>
      </c>
      <c r="Q31" t="s">
        <v>747</v>
      </c>
      <c r="R31" t="s">
        <v>4578</v>
      </c>
      <c r="S31" t="s">
        <v>1217</v>
      </c>
      <c r="T31" t="s">
        <v>11251</v>
      </c>
      <c r="U31" t="s">
        <v>10498</v>
      </c>
      <c r="V31" t="s">
        <v>10499</v>
      </c>
      <c r="W31" t="s">
        <v>11252</v>
      </c>
      <c r="X31" t="s">
        <v>7970</v>
      </c>
      <c r="Y31" t="s">
        <v>5518</v>
      </c>
      <c r="Z31" t="s">
        <v>10500</v>
      </c>
      <c r="AA31" t="s">
        <v>4587</v>
      </c>
      <c r="AB31" t="s">
        <v>9609</v>
      </c>
      <c r="AC31" t="s">
        <v>5519</v>
      </c>
      <c r="AD31" t="s">
        <v>9571</v>
      </c>
      <c r="AE31" t="s">
        <v>7763</v>
      </c>
      <c r="AF31" t="s">
        <v>699</v>
      </c>
      <c r="AG31" t="s">
        <v>5520</v>
      </c>
      <c r="AH31" t="s">
        <v>5521</v>
      </c>
      <c r="AI31" t="s">
        <v>10055</v>
      </c>
      <c r="AJ31" t="s">
        <v>942</v>
      </c>
      <c r="AK31" t="s">
        <v>5522</v>
      </c>
      <c r="AL31" t="s">
        <v>4554</v>
      </c>
      <c r="AM31" t="s">
        <v>4598</v>
      </c>
      <c r="AN31" t="s">
        <v>4555</v>
      </c>
      <c r="AO31" t="s">
        <v>4557</v>
      </c>
      <c r="AP31" t="s">
        <v>4601</v>
      </c>
      <c r="AQ31" t="s">
        <v>3490</v>
      </c>
      <c r="AR31" t="s">
        <v>5523</v>
      </c>
      <c r="AS31" t="s">
        <v>11253</v>
      </c>
      <c r="AT31" t="s">
        <v>7163</v>
      </c>
      <c r="AU31" t="s">
        <v>4326</v>
      </c>
      <c r="AV31" t="s">
        <v>9699</v>
      </c>
      <c r="AW31" t="s">
        <v>718</v>
      </c>
      <c r="AX31" t="s">
        <v>840</v>
      </c>
      <c r="AY31" t="s">
        <v>841</v>
      </c>
      <c r="AZ31" t="s">
        <v>9559</v>
      </c>
      <c r="BA31" t="s">
        <v>5524</v>
      </c>
      <c r="BB31" t="s">
        <v>4562</v>
      </c>
      <c r="BC31" t="s">
        <v>4606</v>
      </c>
      <c r="BD31" t="s">
        <v>4607</v>
      </c>
      <c r="BE31" t="s">
        <v>844</v>
      </c>
      <c r="BF31" t="s">
        <v>3581</v>
      </c>
      <c r="BG31" t="s">
        <v>4565</v>
      </c>
      <c r="BH31" t="s">
        <v>5525</v>
      </c>
      <c r="BI31" t="s">
        <v>790</v>
      </c>
      <c r="BJ31" t="s">
        <v>4566</v>
      </c>
      <c r="BK31" t="s">
        <v>5526</v>
      </c>
      <c r="BL31" t="s">
        <v>4611</v>
      </c>
      <c r="BM31" t="s">
        <v>8587</v>
      </c>
      <c r="BN31" t="s">
        <v>4569</v>
      </c>
      <c r="BO31" t="s">
        <v>4613</v>
      </c>
      <c r="BP31" t="s">
        <v>728</v>
      </c>
      <c r="BQ31" t="s">
        <v>852</v>
      </c>
      <c r="BR31" t="s">
        <v>663</v>
      </c>
      <c r="BS31" t="s">
        <v>908</v>
      </c>
      <c r="BT31" t="s">
        <v>857</v>
      </c>
      <c r="BU31" t="s">
        <v>5527</v>
      </c>
      <c r="BV31" t="s">
        <v>11254</v>
      </c>
      <c r="BW31" t="s">
        <v>11255</v>
      </c>
      <c r="BX31" t="s">
        <v>4619</v>
      </c>
      <c r="BY31" t="s">
        <v>4620</v>
      </c>
    </row>
    <row r="32" spans="1:511" x14ac:dyDescent="0.25">
      <c r="A32" s="19" t="s">
        <v>4646</v>
      </c>
      <c r="B32" s="19" t="s">
        <v>4647</v>
      </c>
      <c r="C32" s="19" t="s">
        <v>116</v>
      </c>
      <c r="D32" s="20">
        <v>3.1099999999999999E-2</v>
      </c>
      <c r="E32" s="20">
        <v>1.2200000000000001E-2</v>
      </c>
      <c r="F32" s="19">
        <v>139</v>
      </c>
      <c r="G32" s="19">
        <v>111</v>
      </c>
      <c r="H32" s="19">
        <v>16764</v>
      </c>
      <c r="I32" s="19">
        <v>9686</v>
      </c>
      <c r="J32" s="19" t="s">
        <v>26</v>
      </c>
      <c r="K32" t="s">
        <v>11256</v>
      </c>
      <c r="L32" t="s">
        <v>5433</v>
      </c>
      <c r="M32" t="s">
        <v>11257</v>
      </c>
      <c r="N32" t="s">
        <v>7135</v>
      </c>
      <c r="O32" t="s">
        <v>7136</v>
      </c>
      <c r="P32" t="s">
        <v>9250</v>
      </c>
      <c r="Q32" t="s">
        <v>11258</v>
      </c>
      <c r="R32" t="s">
        <v>5854</v>
      </c>
      <c r="S32" t="s">
        <v>11259</v>
      </c>
      <c r="T32" t="s">
        <v>5438</v>
      </c>
      <c r="U32" t="s">
        <v>11260</v>
      </c>
      <c r="V32" t="s">
        <v>7380</v>
      </c>
      <c r="W32" t="s">
        <v>5439</v>
      </c>
      <c r="X32" t="s">
        <v>11261</v>
      </c>
      <c r="Y32" t="s">
        <v>11262</v>
      </c>
      <c r="Z32" t="s">
        <v>5397</v>
      </c>
      <c r="AA32" t="s">
        <v>2775</v>
      </c>
      <c r="AB32" t="s">
        <v>11263</v>
      </c>
      <c r="AC32" t="s">
        <v>5442</v>
      </c>
      <c r="AD32" t="s">
        <v>7217</v>
      </c>
      <c r="AE32" t="s">
        <v>7298</v>
      </c>
      <c r="AF32" t="s">
        <v>5398</v>
      </c>
      <c r="AG32" t="s">
        <v>11264</v>
      </c>
      <c r="AH32" t="s">
        <v>7221</v>
      </c>
      <c r="AI32" t="s">
        <v>5444</v>
      </c>
      <c r="AJ32" t="s">
        <v>5860</v>
      </c>
      <c r="AK32" t="s">
        <v>5400</v>
      </c>
      <c r="AL32" t="s">
        <v>9150</v>
      </c>
      <c r="AM32" t="s">
        <v>5402</v>
      </c>
      <c r="AN32" t="s">
        <v>11265</v>
      </c>
      <c r="AO32" t="s">
        <v>5403</v>
      </c>
      <c r="AP32" t="s">
        <v>2792</v>
      </c>
      <c r="AQ32" t="s">
        <v>5405</v>
      </c>
      <c r="AR32" t="s">
        <v>9268</v>
      </c>
      <c r="AS32" t="s">
        <v>5406</v>
      </c>
      <c r="AT32" t="s">
        <v>5450</v>
      </c>
      <c r="AU32" t="s">
        <v>11266</v>
      </c>
      <c r="AV32" t="s">
        <v>11267</v>
      </c>
      <c r="AW32" t="s">
        <v>11268</v>
      </c>
      <c r="AX32" t="s">
        <v>5929</v>
      </c>
      <c r="AY32" t="s">
        <v>5409</v>
      </c>
      <c r="AZ32" t="s">
        <v>5456</v>
      </c>
      <c r="BA32" t="s">
        <v>5410</v>
      </c>
      <c r="BB32" t="s">
        <v>11269</v>
      </c>
      <c r="BC32" t="s">
        <v>2809</v>
      </c>
      <c r="BD32" t="s">
        <v>5869</v>
      </c>
      <c r="BE32" t="s">
        <v>9002</v>
      </c>
      <c r="BF32" t="s">
        <v>11270</v>
      </c>
      <c r="BG32" t="s">
        <v>5461</v>
      </c>
      <c r="BH32" t="s">
        <v>5462</v>
      </c>
      <c r="BI32" t="s">
        <v>11271</v>
      </c>
      <c r="BJ32" t="s">
        <v>6897</v>
      </c>
      <c r="BK32" t="s">
        <v>10071</v>
      </c>
      <c r="BL32" t="s">
        <v>5932</v>
      </c>
      <c r="BM32" t="s">
        <v>9119</v>
      </c>
      <c r="BN32" t="s">
        <v>5412</v>
      </c>
      <c r="BO32" t="s">
        <v>5894</v>
      </c>
      <c r="BP32" t="s">
        <v>5470</v>
      </c>
      <c r="BQ32" t="s">
        <v>9647</v>
      </c>
      <c r="BR32" t="s">
        <v>5471</v>
      </c>
      <c r="BS32" t="s">
        <v>11272</v>
      </c>
      <c r="BT32" t="s">
        <v>5897</v>
      </c>
      <c r="BU32" t="s">
        <v>5414</v>
      </c>
      <c r="BV32" t="s">
        <v>7335</v>
      </c>
      <c r="BW32" t="s">
        <v>681</v>
      </c>
      <c r="BX32" t="s">
        <v>1780</v>
      </c>
      <c r="BY32" t="s">
        <v>11273</v>
      </c>
      <c r="BZ32" t="s">
        <v>5475</v>
      </c>
      <c r="CA32" t="s">
        <v>7250</v>
      </c>
      <c r="CB32" t="s">
        <v>9126</v>
      </c>
      <c r="CC32" t="s">
        <v>11274</v>
      </c>
      <c r="CD32" t="s">
        <v>5874</v>
      </c>
      <c r="CE32" t="s">
        <v>11275</v>
      </c>
      <c r="CF32" t="s">
        <v>5417</v>
      </c>
      <c r="CG32" t="s">
        <v>5481</v>
      </c>
      <c r="CH32" t="s">
        <v>11276</v>
      </c>
      <c r="CI32" t="s">
        <v>2845</v>
      </c>
      <c r="CJ32" t="s">
        <v>11277</v>
      </c>
      <c r="CK32" t="s">
        <v>5485</v>
      </c>
      <c r="CL32" t="s">
        <v>5419</v>
      </c>
      <c r="CM32" t="s">
        <v>1986</v>
      </c>
      <c r="CN32" t="s">
        <v>9129</v>
      </c>
      <c r="CO32" t="s">
        <v>5421</v>
      </c>
      <c r="CP32" t="s">
        <v>9130</v>
      </c>
      <c r="CQ32" t="s">
        <v>5422</v>
      </c>
      <c r="CR32" t="s">
        <v>5492</v>
      </c>
      <c r="CS32" t="s">
        <v>7184</v>
      </c>
      <c r="CT32" t="s">
        <v>5878</v>
      </c>
      <c r="CU32" t="s">
        <v>9179</v>
      </c>
      <c r="CV32" t="s">
        <v>11278</v>
      </c>
      <c r="CW32" t="s">
        <v>2098</v>
      </c>
      <c r="CX32" t="s">
        <v>11279</v>
      </c>
      <c r="CY32" t="s">
        <v>5500</v>
      </c>
      <c r="CZ32" t="s">
        <v>5425</v>
      </c>
      <c r="DA32" t="s">
        <v>1578</v>
      </c>
      <c r="DB32" t="s">
        <v>5426</v>
      </c>
      <c r="DC32" t="s">
        <v>11280</v>
      </c>
      <c r="DD32" t="s">
        <v>11281</v>
      </c>
      <c r="DE32" t="s">
        <v>5427</v>
      </c>
      <c r="DF32" t="s">
        <v>11282</v>
      </c>
      <c r="DG32" t="s">
        <v>9241</v>
      </c>
      <c r="DH32" t="s">
        <v>11283</v>
      </c>
      <c r="DI32" t="s">
        <v>7270</v>
      </c>
      <c r="DJ32" t="s">
        <v>2105</v>
      </c>
      <c r="DK32" t="s">
        <v>11284</v>
      </c>
      <c r="DL32" t="s">
        <v>7033</v>
      </c>
      <c r="DM32" t="s">
        <v>11285</v>
      </c>
      <c r="DN32" t="s">
        <v>5881</v>
      </c>
      <c r="DO32" t="s">
        <v>7360</v>
      </c>
      <c r="DP32" t="s">
        <v>5429</v>
      </c>
      <c r="DQ32" t="s">
        <v>11286</v>
      </c>
      <c r="DR32" t="s">
        <v>5430</v>
      </c>
      <c r="DS32" t="s">
        <v>5431</v>
      </c>
      <c r="DT32" t="s">
        <v>2219</v>
      </c>
      <c r="DU32" t="s">
        <v>7280</v>
      </c>
    </row>
    <row r="33" spans="1:511" x14ac:dyDescent="0.25">
      <c r="A33" s="19" t="s">
        <v>70</v>
      </c>
      <c r="B33" s="19" t="s">
        <v>71</v>
      </c>
      <c r="C33" s="19" t="s">
        <v>116</v>
      </c>
      <c r="D33" s="20">
        <v>3.1600000000000003E-2</v>
      </c>
      <c r="E33" s="20">
        <v>1.2500000000000001E-2</v>
      </c>
      <c r="F33" s="19">
        <v>6</v>
      </c>
      <c r="G33" s="19">
        <v>12</v>
      </c>
      <c r="H33" s="19">
        <v>16897</v>
      </c>
      <c r="I33" s="19">
        <v>9785</v>
      </c>
      <c r="J33" s="19" t="s">
        <v>26</v>
      </c>
      <c r="K33" t="s">
        <v>11287</v>
      </c>
      <c r="L33" t="s">
        <v>8412</v>
      </c>
      <c r="M33" t="s">
        <v>6830</v>
      </c>
      <c r="N33" t="s">
        <v>4340</v>
      </c>
      <c r="O33" t="s">
        <v>6678</v>
      </c>
      <c r="P33" t="s">
        <v>4341</v>
      </c>
      <c r="Q33" t="s">
        <v>4245</v>
      </c>
      <c r="R33" t="s">
        <v>7833</v>
      </c>
      <c r="S33" t="s">
        <v>4342</v>
      </c>
      <c r="T33" t="s">
        <v>4343</v>
      </c>
      <c r="U33" t="s">
        <v>4344</v>
      </c>
      <c r="V33" t="s">
        <v>4345</v>
      </c>
      <c r="W33" t="s">
        <v>567</v>
      </c>
      <c r="X33" t="s">
        <v>4346</v>
      </c>
      <c r="Y33" t="s">
        <v>4347</v>
      </c>
      <c r="Z33" t="s">
        <v>4348</v>
      </c>
      <c r="AA33" t="s">
        <v>9566</v>
      </c>
      <c r="AB33" t="s">
        <v>4349</v>
      </c>
      <c r="AC33" t="s">
        <v>573</v>
      </c>
      <c r="AD33" t="s">
        <v>4350</v>
      </c>
      <c r="AE33" t="s">
        <v>11288</v>
      </c>
      <c r="AF33" t="s">
        <v>4351</v>
      </c>
      <c r="AG33" t="s">
        <v>11289</v>
      </c>
      <c r="AH33" t="s">
        <v>11290</v>
      </c>
      <c r="AI33" t="s">
        <v>11291</v>
      </c>
      <c r="AJ33" t="s">
        <v>11292</v>
      </c>
      <c r="AK33" t="s">
        <v>4353</v>
      </c>
      <c r="AL33" t="s">
        <v>6693</v>
      </c>
      <c r="AM33" t="s">
        <v>11293</v>
      </c>
      <c r="AN33" t="s">
        <v>4354</v>
      </c>
      <c r="AO33" t="s">
        <v>4355</v>
      </c>
      <c r="AP33" t="s">
        <v>10428</v>
      </c>
      <c r="AQ33" t="s">
        <v>4357</v>
      </c>
      <c r="AR33" t="s">
        <v>4358</v>
      </c>
      <c r="AS33" t="s">
        <v>11294</v>
      </c>
      <c r="AT33" t="s">
        <v>4359</v>
      </c>
      <c r="AU33" t="s">
        <v>4360</v>
      </c>
      <c r="AV33" t="s">
        <v>4361</v>
      </c>
      <c r="AW33" t="s">
        <v>4362</v>
      </c>
      <c r="AX33" t="s">
        <v>4363</v>
      </c>
      <c r="AY33" t="s">
        <v>4364</v>
      </c>
      <c r="AZ33" t="s">
        <v>4365</v>
      </c>
      <c r="BA33" t="s">
        <v>4367</v>
      </c>
      <c r="BB33" t="s">
        <v>4368</v>
      </c>
      <c r="BC33" t="s">
        <v>4369</v>
      </c>
      <c r="BD33" t="s">
        <v>4371</v>
      </c>
      <c r="BE33" t="s">
        <v>4373</v>
      </c>
      <c r="BF33" t="s">
        <v>10353</v>
      </c>
      <c r="BG33" t="s">
        <v>598</v>
      </c>
      <c r="BH33" t="s">
        <v>4374</v>
      </c>
      <c r="BI33" t="s">
        <v>11295</v>
      </c>
      <c r="BJ33" t="s">
        <v>11296</v>
      </c>
      <c r="BK33" t="s">
        <v>11297</v>
      </c>
      <c r="BL33" t="s">
        <v>4376</v>
      </c>
      <c r="BM33" t="s">
        <v>4377</v>
      </c>
      <c r="BN33" t="s">
        <v>10380</v>
      </c>
      <c r="BO33" t="s">
        <v>4378</v>
      </c>
      <c r="BP33" t="s">
        <v>4379</v>
      </c>
      <c r="BQ33" t="s">
        <v>4380</v>
      </c>
      <c r="BR33" t="s">
        <v>10931</v>
      </c>
      <c r="BS33" t="s">
        <v>4382</v>
      </c>
      <c r="BT33" t="s">
        <v>11298</v>
      </c>
      <c r="BU33" t="s">
        <v>11299</v>
      </c>
      <c r="BV33" t="s">
        <v>4383</v>
      </c>
      <c r="BW33" t="s">
        <v>4384</v>
      </c>
      <c r="BX33" t="s">
        <v>11300</v>
      </c>
      <c r="BY33" t="s">
        <v>4386</v>
      </c>
      <c r="BZ33" t="s">
        <v>4387</v>
      </c>
      <c r="CA33" t="s">
        <v>4388</v>
      </c>
      <c r="CB33" t="s">
        <v>4389</v>
      </c>
      <c r="CC33" t="s">
        <v>308</v>
      </c>
      <c r="CD33" t="s">
        <v>4390</v>
      </c>
      <c r="CE33" t="s">
        <v>166</v>
      </c>
      <c r="CF33" t="s">
        <v>11301</v>
      </c>
      <c r="CG33" t="s">
        <v>4392</v>
      </c>
      <c r="CH33" t="s">
        <v>11302</v>
      </c>
      <c r="CI33" t="s">
        <v>10938</v>
      </c>
      <c r="CJ33" t="s">
        <v>4394</v>
      </c>
      <c r="CK33" t="s">
        <v>4395</v>
      </c>
      <c r="CL33" t="s">
        <v>1503</v>
      </c>
      <c r="CM33" t="s">
        <v>4397</v>
      </c>
      <c r="CN33" t="s">
        <v>4399</v>
      </c>
      <c r="CO33" t="s">
        <v>11303</v>
      </c>
      <c r="CP33" t="s">
        <v>1860</v>
      </c>
      <c r="CQ33" t="s">
        <v>10216</v>
      </c>
      <c r="CR33" t="s">
        <v>4402</v>
      </c>
      <c r="CS33" t="s">
        <v>4403</v>
      </c>
      <c r="CT33" t="s">
        <v>4404</v>
      </c>
      <c r="CU33" t="s">
        <v>4405</v>
      </c>
      <c r="CV33" t="s">
        <v>11304</v>
      </c>
      <c r="CW33" t="s">
        <v>4406</v>
      </c>
      <c r="CX33" t="s">
        <v>11305</v>
      </c>
      <c r="CY33" t="s">
        <v>4407</v>
      </c>
      <c r="CZ33" t="s">
        <v>4408</v>
      </c>
      <c r="DA33" t="s">
        <v>4409</v>
      </c>
      <c r="DB33" t="s">
        <v>8516</v>
      </c>
      <c r="DC33" t="s">
        <v>11306</v>
      </c>
      <c r="DD33" t="s">
        <v>4410</v>
      </c>
      <c r="DE33" t="s">
        <v>4411</v>
      </c>
      <c r="DF33" t="s">
        <v>4413</v>
      </c>
      <c r="DG33" t="s">
        <v>10550</v>
      </c>
      <c r="DH33" t="s">
        <v>4414</v>
      </c>
      <c r="DI33" t="s">
        <v>11307</v>
      </c>
      <c r="DJ33" t="s">
        <v>4416</v>
      </c>
      <c r="DK33" t="s">
        <v>4417</v>
      </c>
      <c r="DL33" t="s">
        <v>500</v>
      </c>
      <c r="DM33" t="s">
        <v>4418</v>
      </c>
      <c r="DN33" t="s">
        <v>8443</v>
      </c>
      <c r="DO33" t="s">
        <v>4419</v>
      </c>
      <c r="DP33" t="s">
        <v>4420</v>
      </c>
      <c r="DQ33" t="s">
        <v>4421</v>
      </c>
      <c r="DR33" t="s">
        <v>4422</v>
      </c>
      <c r="DS33" t="s">
        <v>4423</v>
      </c>
      <c r="DT33" t="s">
        <v>6904</v>
      </c>
      <c r="DU33" t="s">
        <v>3469</v>
      </c>
      <c r="DV33" t="s">
        <v>4424</v>
      </c>
      <c r="DW33" t="s">
        <v>678</v>
      </c>
      <c r="DX33" t="s">
        <v>4427</v>
      </c>
      <c r="DY33" t="s">
        <v>4429</v>
      </c>
      <c r="DZ33" t="s">
        <v>4430</v>
      </c>
      <c r="EA33" t="s">
        <v>11308</v>
      </c>
      <c r="EB33" t="s">
        <v>11309</v>
      </c>
      <c r="EC33" t="s">
        <v>4432</v>
      </c>
      <c r="ED33" t="s">
        <v>4433</v>
      </c>
      <c r="EE33" t="s">
        <v>11310</v>
      </c>
      <c r="EF33" t="s">
        <v>11311</v>
      </c>
      <c r="EG33" t="s">
        <v>4434</v>
      </c>
      <c r="EH33" t="s">
        <v>4435</v>
      </c>
      <c r="EI33" t="s">
        <v>4436</v>
      </c>
      <c r="EJ33" t="s">
        <v>11312</v>
      </c>
      <c r="EK33" t="s">
        <v>11313</v>
      </c>
      <c r="EL33" t="s">
        <v>4437</v>
      </c>
      <c r="EM33" t="s">
        <v>4438</v>
      </c>
      <c r="EN33" t="s">
        <v>4439</v>
      </c>
      <c r="EO33" t="s">
        <v>4440</v>
      </c>
      <c r="EP33" t="s">
        <v>10564</v>
      </c>
      <c r="EQ33" t="s">
        <v>11314</v>
      </c>
      <c r="ER33" t="s">
        <v>4441</v>
      </c>
      <c r="ES33" t="s">
        <v>4442</v>
      </c>
      <c r="ET33" t="s">
        <v>4443</v>
      </c>
      <c r="EU33" t="s">
        <v>11315</v>
      </c>
      <c r="EV33" t="s">
        <v>4444</v>
      </c>
      <c r="EW33" t="s">
        <v>11316</v>
      </c>
      <c r="EX33" t="s">
        <v>4445</v>
      </c>
      <c r="EY33" t="s">
        <v>4446</v>
      </c>
      <c r="EZ33" t="s">
        <v>10567</v>
      </c>
      <c r="FA33" t="s">
        <v>10568</v>
      </c>
      <c r="FB33" t="s">
        <v>4448</v>
      </c>
      <c r="FC33" t="s">
        <v>4449</v>
      </c>
      <c r="FD33" t="s">
        <v>4450</v>
      </c>
      <c r="FE33" t="s">
        <v>4451</v>
      </c>
      <c r="FF33" t="s">
        <v>11317</v>
      </c>
      <c r="FG33" t="s">
        <v>4452</v>
      </c>
      <c r="FH33" t="s">
        <v>4454</v>
      </c>
      <c r="FI33" t="s">
        <v>4455</v>
      </c>
      <c r="FJ33" t="s">
        <v>4456</v>
      </c>
      <c r="FK33" t="s">
        <v>4458</v>
      </c>
      <c r="FL33" t="s">
        <v>10268</v>
      </c>
      <c r="FM33" t="s">
        <v>11318</v>
      </c>
      <c r="FN33" t="s">
        <v>4460</v>
      </c>
      <c r="FO33" t="s">
        <v>4463</v>
      </c>
      <c r="FP33" t="s">
        <v>4464</v>
      </c>
      <c r="FQ33" t="s">
        <v>4465</v>
      </c>
      <c r="FR33" t="s">
        <v>4466</v>
      </c>
      <c r="FS33" t="s">
        <v>4467</v>
      </c>
      <c r="FT33" t="s">
        <v>4469</v>
      </c>
      <c r="FU33" t="s">
        <v>4470</v>
      </c>
      <c r="FV33" t="s">
        <v>1319</v>
      </c>
      <c r="FW33" t="s">
        <v>11319</v>
      </c>
      <c r="FX33" t="s">
        <v>4471</v>
      </c>
      <c r="FY33" t="s">
        <v>4472</v>
      </c>
      <c r="FZ33" t="s">
        <v>4473</v>
      </c>
      <c r="GA33" t="s">
        <v>234</v>
      </c>
      <c r="GB33" t="s">
        <v>9670</v>
      </c>
      <c r="GC33" t="s">
        <v>4480</v>
      </c>
      <c r="GD33" t="s">
        <v>8248</v>
      </c>
      <c r="GE33" t="s">
        <v>8405</v>
      </c>
      <c r="GF33" t="s">
        <v>1453</v>
      </c>
      <c r="GG33" t="s">
        <v>11320</v>
      </c>
      <c r="GH33" t="s">
        <v>4482</v>
      </c>
      <c r="GI33" t="s">
        <v>4483</v>
      </c>
      <c r="GJ33" t="s">
        <v>4484</v>
      </c>
      <c r="GK33" t="s">
        <v>4485</v>
      </c>
      <c r="GL33" t="s">
        <v>4487</v>
      </c>
      <c r="GM33" t="s">
        <v>4488</v>
      </c>
      <c r="GN33" t="s">
        <v>11321</v>
      </c>
      <c r="GO33" t="s">
        <v>11322</v>
      </c>
      <c r="GP33" t="s">
        <v>4489</v>
      </c>
      <c r="GQ33" t="s">
        <v>4490</v>
      </c>
      <c r="GR33" t="s">
        <v>4491</v>
      </c>
      <c r="GS33" t="s">
        <v>4493</v>
      </c>
      <c r="GT33" t="s">
        <v>4494</v>
      </c>
    </row>
    <row r="34" spans="1:511" x14ac:dyDescent="0.25">
      <c r="A34" s="17" t="s">
        <v>11323</v>
      </c>
      <c r="B34" s="17" t="s">
        <v>11324</v>
      </c>
      <c r="C34" s="17" t="s">
        <v>116</v>
      </c>
      <c r="D34" s="18">
        <v>3.7499999999999999E-2</v>
      </c>
      <c r="E34" s="18">
        <v>1.5100000000000001E-2</v>
      </c>
      <c r="F34" s="17">
        <v>152</v>
      </c>
      <c r="G34" s="17">
        <v>61</v>
      </c>
      <c r="H34" s="17">
        <v>16751</v>
      </c>
      <c r="I34" s="17">
        <v>9736</v>
      </c>
      <c r="J34" s="17" t="s">
        <v>13</v>
      </c>
      <c r="K34" t="s">
        <v>10046</v>
      </c>
      <c r="L34" t="s">
        <v>3892</v>
      </c>
      <c r="M34" t="s">
        <v>11325</v>
      </c>
      <c r="N34" t="s">
        <v>11326</v>
      </c>
      <c r="O34" t="s">
        <v>9872</v>
      </c>
      <c r="P34" t="s">
        <v>11327</v>
      </c>
      <c r="Q34" t="s">
        <v>10466</v>
      </c>
      <c r="R34" t="s">
        <v>11328</v>
      </c>
      <c r="S34" t="s">
        <v>11329</v>
      </c>
      <c r="T34" t="s">
        <v>10350</v>
      </c>
      <c r="U34" t="s">
        <v>9877</v>
      </c>
      <c r="V34" t="s">
        <v>5535</v>
      </c>
      <c r="W34" t="s">
        <v>11330</v>
      </c>
      <c r="X34" t="s">
        <v>2641</v>
      </c>
      <c r="Y34" t="s">
        <v>11331</v>
      </c>
      <c r="Z34" t="s">
        <v>9936</v>
      </c>
      <c r="AA34" t="s">
        <v>2649</v>
      </c>
      <c r="AB34" t="s">
        <v>1229</v>
      </c>
      <c r="AC34" t="s">
        <v>11332</v>
      </c>
      <c r="AD34" t="s">
        <v>11333</v>
      </c>
      <c r="AE34" t="s">
        <v>2653</v>
      </c>
      <c r="AF34" t="s">
        <v>5090</v>
      </c>
      <c r="AG34" t="s">
        <v>10352</v>
      </c>
      <c r="AH34" t="s">
        <v>639</v>
      </c>
      <c r="AI34" t="s">
        <v>1676</v>
      </c>
      <c r="AJ34" t="s">
        <v>5550</v>
      </c>
      <c r="AK34" t="s">
        <v>11334</v>
      </c>
      <c r="AL34" t="s">
        <v>5551</v>
      </c>
      <c r="AM34" t="s">
        <v>10469</v>
      </c>
      <c r="AN34" t="s">
        <v>2664</v>
      </c>
      <c r="AO34" t="s">
        <v>11335</v>
      </c>
      <c r="AP34" t="s">
        <v>1251</v>
      </c>
      <c r="AQ34" t="s">
        <v>10471</v>
      </c>
      <c r="AR34" t="s">
        <v>11336</v>
      </c>
      <c r="AS34" t="s">
        <v>11337</v>
      </c>
      <c r="AT34" t="s">
        <v>5993</v>
      </c>
      <c r="AU34" t="s">
        <v>5995</v>
      </c>
      <c r="AV34" t="s">
        <v>8127</v>
      </c>
      <c r="AW34" t="s">
        <v>11338</v>
      </c>
      <c r="AX34" t="s">
        <v>11339</v>
      </c>
      <c r="AY34" t="s">
        <v>3296</v>
      </c>
      <c r="AZ34" t="s">
        <v>10852</v>
      </c>
      <c r="BA34" t="s">
        <v>2674</v>
      </c>
      <c r="BB34" t="s">
        <v>11340</v>
      </c>
      <c r="BC34" t="s">
        <v>5779</v>
      </c>
      <c r="BD34" t="s">
        <v>11341</v>
      </c>
      <c r="BE34" t="s">
        <v>2677</v>
      </c>
      <c r="BF34" t="s">
        <v>11342</v>
      </c>
      <c r="BG34" t="s">
        <v>11343</v>
      </c>
      <c r="BH34" t="s">
        <v>11344</v>
      </c>
      <c r="BI34" t="s">
        <v>4156</v>
      </c>
      <c r="BJ34" t="s">
        <v>3586</v>
      </c>
      <c r="BK34" t="s">
        <v>8728</v>
      </c>
      <c r="BL34" t="s">
        <v>5567</v>
      </c>
      <c r="BM34" t="s">
        <v>11345</v>
      </c>
      <c r="BN34" t="s">
        <v>11346</v>
      </c>
      <c r="BO34" t="s">
        <v>5573</v>
      </c>
      <c r="BP34" t="s">
        <v>6750</v>
      </c>
      <c r="BQ34" t="s">
        <v>11347</v>
      </c>
      <c r="BR34" t="s">
        <v>10861</v>
      </c>
      <c r="BS34" t="s">
        <v>3918</v>
      </c>
      <c r="BT34" t="s">
        <v>2301</v>
      </c>
      <c r="BU34" t="s">
        <v>2690</v>
      </c>
      <c r="BV34" t="s">
        <v>9120</v>
      </c>
      <c r="BW34" t="s">
        <v>2692</v>
      </c>
      <c r="BX34" t="s">
        <v>11348</v>
      </c>
      <c r="BY34" t="s">
        <v>11349</v>
      </c>
      <c r="BZ34" t="s">
        <v>11350</v>
      </c>
      <c r="CA34" t="s">
        <v>5574</v>
      </c>
      <c r="CB34" t="s">
        <v>11351</v>
      </c>
      <c r="CC34" t="s">
        <v>11139</v>
      </c>
      <c r="CD34" t="s">
        <v>11352</v>
      </c>
      <c r="CE34" t="s">
        <v>11353</v>
      </c>
      <c r="CF34" t="s">
        <v>2699</v>
      </c>
      <c r="CG34" t="s">
        <v>11354</v>
      </c>
      <c r="CH34" t="s">
        <v>2700</v>
      </c>
      <c r="CI34" t="s">
        <v>5136</v>
      </c>
      <c r="CJ34" t="s">
        <v>10366</v>
      </c>
      <c r="CK34" t="s">
        <v>11355</v>
      </c>
      <c r="CL34" t="s">
        <v>6028</v>
      </c>
      <c r="CM34" t="s">
        <v>11356</v>
      </c>
      <c r="CN34" t="s">
        <v>11357</v>
      </c>
      <c r="CO34" t="s">
        <v>11358</v>
      </c>
      <c r="CP34" t="s">
        <v>7009</v>
      </c>
      <c r="CQ34" t="s">
        <v>11359</v>
      </c>
      <c r="CR34" t="s">
        <v>11360</v>
      </c>
      <c r="CS34" t="s">
        <v>4094</v>
      </c>
      <c r="CT34" t="s">
        <v>11361</v>
      </c>
      <c r="CU34" t="s">
        <v>11362</v>
      </c>
      <c r="CV34" t="s">
        <v>11363</v>
      </c>
      <c r="CW34" t="s">
        <v>1711</v>
      </c>
      <c r="CX34" t="s">
        <v>11364</v>
      </c>
      <c r="CY34" t="s">
        <v>11365</v>
      </c>
      <c r="CZ34" t="s">
        <v>10369</v>
      </c>
      <c r="DA34" t="s">
        <v>10881</v>
      </c>
      <c r="DB34" t="s">
        <v>11366</v>
      </c>
      <c r="DC34" t="s">
        <v>10612</v>
      </c>
      <c r="DD34" t="s">
        <v>701</v>
      </c>
      <c r="DE34" t="s">
        <v>11367</v>
      </c>
      <c r="DF34" t="s">
        <v>10231</v>
      </c>
      <c r="DG34" t="s">
        <v>11368</v>
      </c>
      <c r="DH34" t="s">
        <v>2338</v>
      </c>
      <c r="DI34" t="s">
        <v>11369</v>
      </c>
      <c r="DJ34" t="s">
        <v>5153</v>
      </c>
      <c r="DK34" t="s">
        <v>2730</v>
      </c>
      <c r="DL34" t="s">
        <v>11370</v>
      </c>
      <c r="DM34" t="s">
        <v>11371</v>
      </c>
      <c r="DN34" t="s">
        <v>11372</v>
      </c>
      <c r="DO34" t="s">
        <v>2733</v>
      </c>
      <c r="DP34" t="s">
        <v>4339</v>
      </c>
      <c r="DQ34" t="s">
        <v>11373</v>
      </c>
      <c r="DR34" t="s">
        <v>5160</v>
      </c>
      <c r="DS34" t="s">
        <v>11374</v>
      </c>
      <c r="DT34" t="s">
        <v>11375</v>
      </c>
      <c r="DU34" t="s">
        <v>3944</v>
      </c>
      <c r="DV34" t="s">
        <v>11376</v>
      </c>
      <c r="DW34" t="s">
        <v>3644</v>
      </c>
      <c r="DX34" t="s">
        <v>6047</v>
      </c>
      <c r="DY34" t="s">
        <v>3650</v>
      </c>
      <c r="DZ34" t="s">
        <v>2738</v>
      </c>
      <c r="EA34" t="s">
        <v>11377</v>
      </c>
      <c r="EB34" t="s">
        <v>9957</v>
      </c>
      <c r="EC34" t="s">
        <v>5599</v>
      </c>
      <c r="ED34" t="s">
        <v>4055</v>
      </c>
      <c r="EE34" t="s">
        <v>11378</v>
      </c>
      <c r="EF34" t="s">
        <v>5600</v>
      </c>
      <c r="EG34" t="s">
        <v>2742</v>
      </c>
      <c r="EH34" t="s">
        <v>5602</v>
      </c>
      <c r="EI34" t="s">
        <v>3653</v>
      </c>
      <c r="EJ34" t="s">
        <v>9135</v>
      </c>
      <c r="EK34" t="s">
        <v>11379</v>
      </c>
      <c r="EL34" t="s">
        <v>9960</v>
      </c>
      <c r="EM34" t="s">
        <v>11380</v>
      </c>
      <c r="EN34" t="s">
        <v>11381</v>
      </c>
      <c r="EO34" t="s">
        <v>2750</v>
      </c>
      <c r="EP34" t="s">
        <v>2753</v>
      </c>
      <c r="EQ34" t="s">
        <v>9961</v>
      </c>
      <c r="ER34" t="s">
        <v>11382</v>
      </c>
      <c r="ES34" t="s">
        <v>11383</v>
      </c>
      <c r="ET34" t="s">
        <v>2759</v>
      </c>
      <c r="EU34" t="s">
        <v>2120</v>
      </c>
      <c r="EV34" t="s">
        <v>9140</v>
      </c>
      <c r="EW34" t="s">
        <v>755</v>
      </c>
      <c r="EX34" t="s">
        <v>9141</v>
      </c>
      <c r="EY34" t="s">
        <v>2763</v>
      </c>
      <c r="EZ34" t="s">
        <v>2765</v>
      </c>
      <c r="FA34" t="s">
        <v>4090</v>
      </c>
      <c r="FB34" t="s">
        <v>5615</v>
      </c>
      <c r="FC34" t="s">
        <v>2128</v>
      </c>
      <c r="FD34" t="s">
        <v>11384</v>
      </c>
      <c r="FE34" t="s">
        <v>10377</v>
      </c>
      <c r="FF34" t="s">
        <v>11385</v>
      </c>
      <c r="FG34" t="s">
        <v>2777</v>
      </c>
      <c r="FH34" t="s">
        <v>2131</v>
      </c>
      <c r="FI34" t="s">
        <v>2780</v>
      </c>
      <c r="FJ34" t="s">
        <v>11386</v>
      </c>
      <c r="FK34" t="s">
        <v>11387</v>
      </c>
      <c r="FL34" t="s">
        <v>10630</v>
      </c>
      <c r="FM34" t="s">
        <v>11388</v>
      </c>
      <c r="FN34" t="s">
        <v>11389</v>
      </c>
      <c r="FO34" t="s">
        <v>9150</v>
      </c>
      <c r="FP34" t="s">
        <v>11390</v>
      </c>
      <c r="FQ34" t="s">
        <v>11391</v>
      </c>
      <c r="FR34" t="s">
        <v>11392</v>
      </c>
      <c r="FS34" t="s">
        <v>11183</v>
      </c>
      <c r="FT34" t="s">
        <v>11393</v>
      </c>
      <c r="FU34" t="s">
        <v>2786</v>
      </c>
      <c r="FV34" t="s">
        <v>5202</v>
      </c>
      <c r="FW34" t="s">
        <v>11394</v>
      </c>
      <c r="FX34" t="s">
        <v>11395</v>
      </c>
      <c r="FY34" t="s">
        <v>5624</v>
      </c>
      <c r="FZ34" t="s">
        <v>11396</v>
      </c>
      <c r="GA34" t="s">
        <v>9378</v>
      </c>
      <c r="GB34" t="s">
        <v>11397</v>
      </c>
      <c r="GC34" t="s">
        <v>2791</v>
      </c>
      <c r="GD34" t="s">
        <v>2792</v>
      </c>
      <c r="GE34" t="s">
        <v>2793</v>
      </c>
      <c r="GF34" t="s">
        <v>11398</v>
      </c>
      <c r="GG34" t="s">
        <v>11399</v>
      </c>
      <c r="GH34" t="s">
        <v>10382</v>
      </c>
      <c r="GI34" t="s">
        <v>11400</v>
      </c>
      <c r="GJ34" t="s">
        <v>1378</v>
      </c>
      <c r="GK34" t="s">
        <v>7079</v>
      </c>
      <c r="GL34" t="s">
        <v>3442</v>
      </c>
      <c r="GM34" t="s">
        <v>11186</v>
      </c>
      <c r="GN34" t="s">
        <v>11401</v>
      </c>
      <c r="GO34" t="s">
        <v>11402</v>
      </c>
      <c r="GP34" t="s">
        <v>2395</v>
      </c>
      <c r="GQ34" t="s">
        <v>11403</v>
      </c>
      <c r="GR34" t="s">
        <v>11404</v>
      </c>
      <c r="GS34" t="s">
        <v>2805</v>
      </c>
      <c r="GT34" t="s">
        <v>11405</v>
      </c>
      <c r="GU34" t="s">
        <v>11406</v>
      </c>
      <c r="GV34" t="s">
        <v>9158</v>
      </c>
      <c r="GW34" t="s">
        <v>11407</v>
      </c>
      <c r="GX34" t="s">
        <v>796</v>
      </c>
      <c r="GY34" t="s">
        <v>11408</v>
      </c>
      <c r="GZ34" t="s">
        <v>3985</v>
      </c>
      <c r="HA34" t="s">
        <v>10384</v>
      </c>
      <c r="HB34" t="s">
        <v>11409</v>
      </c>
      <c r="HC34" t="s">
        <v>10644</v>
      </c>
      <c r="HD34" t="s">
        <v>11410</v>
      </c>
      <c r="HE34" t="s">
        <v>1395</v>
      </c>
      <c r="HF34" t="s">
        <v>9975</v>
      </c>
      <c r="HG34" t="s">
        <v>5640</v>
      </c>
      <c r="HH34" t="s">
        <v>5641</v>
      </c>
      <c r="HI34" t="s">
        <v>7243</v>
      </c>
      <c r="HJ34" t="s">
        <v>11411</v>
      </c>
      <c r="HK34" t="s">
        <v>11412</v>
      </c>
      <c r="HL34" t="s">
        <v>2827</v>
      </c>
      <c r="HM34" t="s">
        <v>10386</v>
      </c>
      <c r="HN34" t="s">
        <v>2828</v>
      </c>
      <c r="HO34" t="s">
        <v>11413</v>
      </c>
      <c r="HP34" t="s">
        <v>11414</v>
      </c>
      <c r="HQ34" t="s">
        <v>11415</v>
      </c>
      <c r="HR34" t="s">
        <v>6359</v>
      </c>
      <c r="HS34" t="s">
        <v>11416</v>
      </c>
      <c r="HT34" t="s">
        <v>9580</v>
      </c>
      <c r="HU34" t="s">
        <v>7246</v>
      </c>
      <c r="HV34" t="s">
        <v>3992</v>
      </c>
      <c r="HW34" t="s">
        <v>11417</v>
      </c>
      <c r="HX34" t="s">
        <v>9168</v>
      </c>
      <c r="HY34" t="s">
        <v>11418</v>
      </c>
      <c r="HZ34" t="s">
        <v>7250</v>
      </c>
      <c r="IA34" t="s">
        <v>11419</v>
      </c>
      <c r="IB34" t="s">
        <v>5650</v>
      </c>
      <c r="IC34" t="s">
        <v>11420</v>
      </c>
      <c r="ID34" t="s">
        <v>11421</v>
      </c>
      <c r="IE34" t="s">
        <v>6116</v>
      </c>
      <c r="IF34" t="s">
        <v>10389</v>
      </c>
      <c r="IG34" t="s">
        <v>9173</v>
      </c>
      <c r="IH34" t="s">
        <v>11422</v>
      </c>
      <c r="II34" t="s">
        <v>2845</v>
      </c>
      <c r="IJ34" t="s">
        <v>11423</v>
      </c>
      <c r="IK34" t="s">
        <v>5654</v>
      </c>
      <c r="IL34" t="s">
        <v>4004</v>
      </c>
      <c r="IM34" t="s">
        <v>11424</v>
      </c>
      <c r="IN34" t="s">
        <v>828</v>
      </c>
      <c r="IO34" t="s">
        <v>9176</v>
      </c>
      <c r="IP34" t="s">
        <v>7112</v>
      </c>
      <c r="IQ34" t="s">
        <v>11425</v>
      </c>
      <c r="IR34" t="s">
        <v>5657</v>
      </c>
      <c r="IS34" t="s">
        <v>11426</v>
      </c>
      <c r="IT34" t="s">
        <v>4006</v>
      </c>
      <c r="IU34" t="s">
        <v>11427</v>
      </c>
      <c r="IV34" t="s">
        <v>3485</v>
      </c>
      <c r="IW34" t="s">
        <v>11428</v>
      </c>
      <c r="IX34" t="s">
        <v>11429</v>
      </c>
      <c r="IY34" t="s">
        <v>11430</v>
      </c>
      <c r="IZ34" t="s">
        <v>11431</v>
      </c>
      <c r="JA34" t="s">
        <v>11432</v>
      </c>
      <c r="JB34" t="s">
        <v>10663</v>
      </c>
      <c r="JC34" t="s">
        <v>5660</v>
      </c>
      <c r="JD34" t="s">
        <v>2855</v>
      </c>
      <c r="JE34" t="s">
        <v>11433</v>
      </c>
      <c r="JF34" t="s">
        <v>11434</v>
      </c>
      <c r="JG34" t="s">
        <v>11435</v>
      </c>
      <c r="JH34" t="s">
        <v>11436</v>
      </c>
      <c r="JI34" t="s">
        <v>10393</v>
      </c>
      <c r="JJ34" t="s">
        <v>5665</v>
      </c>
      <c r="JK34" t="s">
        <v>11437</v>
      </c>
      <c r="JL34" t="s">
        <v>11438</v>
      </c>
      <c r="JM34" t="s">
        <v>9593</v>
      </c>
      <c r="JN34" t="s">
        <v>6135</v>
      </c>
      <c r="JO34" t="s">
        <v>11439</v>
      </c>
      <c r="JP34" t="s">
        <v>9397</v>
      </c>
      <c r="JQ34" t="s">
        <v>11440</v>
      </c>
      <c r="JR34" t="s">
        <v>11441</v>
      </c>
      <c r="JS34" t="s">
        <v>9186</v>
      </c>
      <c r="JT34" t="s">
        <v>11442</v>
      </c>
      <c r="JU34" t="s">
        <v>7585</v>
      </c>
      <c r="JV34" t="s">
        <v>9595</v>
      </c>
      <c r="JW34" t="s">
        <v>7124</v>
      </c>
      <c r="JX34" t="s">
        <v>7271</v>
      </c>
      <c r="JY34" t="s">
        <v>11443</v>
      </c>
      <c r="JZ34" t="s">
        <v>11444</v>
      </c>
      <c r="KA34" t="s">
        <v>11445</v>
      </c>
      <c r="KB34" t="s">
        <v>11446</v>
      </c>
      <c r="KC34" t="s">
        <v>11447</v>
      </c>
      <c r="KD34" t="s">
        <v>8203</v>
      </c>
      <c r="KE34" t="s">
        <v>10396</v>
      </c>
      <c r="KF34" t="s">
        <v>2877</v>
      </c>
      <c r="KG34" t="s">
        <v>7831</v>
      </c>
      <c r="KH34" t="s">
        <v>5681</v>
      </c>
      <c r="KI34" t="s">
        <v>11448</v>
      </c>
      <c r="KJ34" t="s">
        <v>10201</v>
      </c>
      <c r="KK34" t="s">
        <v>11449</v>
      </c>
      <c r="KL34" t="s">
        <v>11450</v>
      </c>
      <c r="KM34" t="s">
        <v>11451</v>
      </c>
      <c r="KN34" t="s">
        <v>7476</v>
      </c>
      <c r="KO34" t="s">
        <v>11452</v>
      </c>
      <c r="KP34" t="s">
        <v>10277</v>
      </c>
      <c r="KQ34" t="s">
        <v>10401</v>
      </c>
      <c r="KR34" t="s">
        <v>11453</v>
      </c>
      <c r="KS34" t="s">
        <v>11454</v>
      </c>
      <c r="KT34" t="s">
        <v>10278</v>
      </c>
      <c r="KU34" t="s">
        <v>11455</v>
      </c>
      <c r="KV34" t="s">
        <v>11456</v>
      </c>
      <c r="KW34" t="s">
        <v>5919</v>
      </c>
      <c r="KX34" t="s">
        <v>6161</v>
      </c>
      <c r="KY34" t="s">
        <v>11457</v>
      </c>
      <c r="KZ34" t="s">
        <v>10403</v>
      </c>
      <c r="LA34" t="s">
        <v>11458</v>
      </c>
      <c r="LB34" t="s">
        <v>4029</v>
      </c>
      <c r="LC34" t="s">
        <v>11459</v>
      </c>
      <c r="LD34" t="s">
        <v>2890</v>
      </c>
      <c r="LE34" t="s">
        <v>10758</v>
      </c>
      <c r="LF34" t="s">
        <v>11460</v>
      </c>
      <c r="LG34" t="s">
        <v>11119</v>
      </c>
      <c r="LH34" t="s">
        <v>5689</v>
      </c>
      <c r="LI34" t="s">
        <v>5690</v>
      </c>
      <c r="LJ34" t="s">
        <v>3897</v>
      </c>
      <c r="LK34" t="s">
        <v>7293</v>
      </c>
      <c r="LL34" t="s">
        <v>11461</v>
      </c>
      <c r="LM34" t="s">
        <v>11462</v>
      </c>
      <c r="LN34" t="s">
        <v>11463</v>
      </c>
      <c r="LO34" t="s">
        <v>11464</v>
      </c>
      <c r="LP34" t="s">
        <v>5288</v>
      </c>
      <c r="LQ34" t="s">
        <v>5295</v>
      </c>
      <c r="LR34" t="s">
        <v>4503</v>
      </c>
      <c r="LS34" t="s">
        <v>11465</v>
      </c>
      <c r="LT34" t="s">
        <v>1841</v>
      </c>
      <c r="LU34" t="s">
        <v>5298</v>
      </c>
      <c r="LV34" t="s">
        <v>11466</v>
      </c>
      <c r="LW34" t="s">
        <v>2911</v>
      </c>
      <c r="LX34" t="s">
        <v>2914</v>
      </c>
      <c r="LY34" t="s">
        <v>11467</v>
      </c>
      <c r="LZ34" t="s">
        <v>5302</v>
      </c>
      <c r="MA34" t="s">
        <v>11468</v>
      </c>
      <c r="MB34" t="s">
        <v>7316</v>
      </c>
      <c r="MC34" t="s">
        <v>2921</v>
      </c>
      <c r="MD34" t="s">
        <v>10410</v>
      </c>
      <c r="ME34" t="s">
        <v>11469</v>
      </c>
      <c r="MF34" t="s">
        <v>7496</v>
      </c>
      <c r="MG34" t="s">
        <v>2923</v>
      </c>
      <c r="MH34" t="s">
        <v>11470</v>
      </c>
      <c r="MI34" t="s">
        <v>11471</v>
      </c>
      <c r="MJ34" t="s">
        <v>11472</v>
      </c>
      <c r="MK34" t="s">
        <v>11473</v>
      </c>
      <c r="ML34" t="s">
        <v>2933</v>
      </c>
      <c r="MM34" t="s">
        <v>11135</v>
      </c>
      <c r="MN34" t="s">
        <v>11474</v>
      </c>
      <c r="MO34" t="s">
        <v>2170</v>
      </c>
      <c r="MP34" t="s">
        <v>10297</v>
      </c>
      <c r="MQ34" t="s">
        <v>5713</v>
      </c>
      <c r="MR34" t="s">
        <v>11475</v>
      </c>
      <c r="MS34" t="s">
        <v>11476</v>
      </c>
      <c r="MT34" t="s">
        <v>11254</v>
      </c>
      <c r="MU34" t="s">
        <v>10767</v>
      </c>
      <c r="MV34" t="s">
        <v>2946</v>
      </c>
      <c r="MW34" t="s">
        <v>7000</v>
      </c>
      <c r="MX34" t="s">
        <v>11477</v>
      </c>
      <c r="MY34" t="s">
        <v>11478</v>
      </c>
      <c r="MZ34" t="s">
        <v>2951</v>
      </c>
      <c r="NA34" t="s">
        <v>10606</v>
      </c>
      <c r="NB34" t="s">
        <v>11479</v>
      </c>
      <c r="NC34" t="s">
        <v>11480</v>
      </c>
      <c r="ND34" t="s">
        <v>11481</v>
      </c>
      <c r="NE34" t="s">
        <v>11482</v>
      </c>
      <c r="NF34" t="s">
        <v>11483</v>
      </c>
      <c r="NG34" t="s">
        <v>11484</v>
      </c>
      <c r="NH34" t="s">
        <v>11485</v>
      </c>
      <c r="NI34" t="s">
        <v>11486</v>
      </c>
      <c r="NJ34" t="s">
        <v>11487</v>
      </c>
      <c r="NK34" t="s">
        <v>11488</v>
      </c>
      <c r="NL34" t="s">
        <v>11489</v>
      </c>
      <c r="NM34" t="s">
        <v>11490</v>
      </c>
      <c r="NN34" t="s">
        <v>11491</v>
      </c>
      <c r="NO34" t="s">
        <v>9997</v>
      </c>
      <c r="NP34" t="s">
        <v>11492</v>
      </c>
      <c r="NQ34" t="s">
        <v>5335</v>
      </c>
      <c r="NR34" t="s">
        <v>3930</v>
      </c>
      <c r="NS34" t="s">
        <v>11493</v>
      </c>
      <c r="NT34" t="s">
        <v>10417</v>
      </c>
      <c r="NU34" t="s">
        <v>10564</v>
      </c>
      <c r="NV34" t="s">
        <v>11494</v>
      </c>
      <c r="NW34" t="s">
        <v>11495</v>
      </c>
      <c r="NX34" t="s">
        <v>6215</v>
      </c>
      <c r="NY34" t="s">
        <v>3626</v>
      </c>
      <c r="NZ34" t="s">
        <v>11496</v>
      </c>
      <c r="OA34" t="s">
        <v>11497</v>
      </c>
      <c r="OB34" t="s">
        <v>11498</v>
      </c>
      <c r="OC34" t="s">
        <v>5736</v>
      </c>
      <c r="OD34" t="s">
        <v>10312</v>
      </c>
      <c r="OE34" t="s">
        <v>11499</v>
      </c>
      <c r="OF34" t="s">
        <v>11500</v>
      </c>
      <c r="OG34" t="s">
        <v>9611</v>
      </c>
      <c r="OH34" t="s">
        <v>11501</v>
      </c>
      <c r="OI34" t="s">
        <v>11502</v>
      </c>
      <c r="OJ34" t="s">
        <v>11503</v>
      </c>
      <c r="OK34" t="s">
        <v>11504</v>
      </c>
      <c r="OL34" t="s">
        <v>11505</v>
      </c>
      <c r="OM34" t="s">
        <v>2985</v>
      </c>
      <c r="ON34" t="s">
        <v>8242</v>
      </c>
      <c r="OO34" t="s">
        <v>11506</v>
      </c>
      <c r="OP34" t="s">
        <v>2522</v>
      </c>
      <c r="OQ34" t="s">
        <v>4049</v>
      </c>
      <c r="OR34" t="s">
        <v>11507</v>
      </c>
      <c r="OS34" t="s">
        <v>11508</v>
      </c>
      <c r="OT34" t="s">
        <v>5350</v>
      </c>
      <c r="OU34" t="s">
        <v>8465</v>
      </c>
      <c r="OV34" t="s">
        <v>9241</v>
      </c>
      <c r="OW34" t="s">
        <v>11509</v>
      </c>
      <c r="OX34" t="s">
        <v>11510</v>
      </c>
      <c r="OY34" t="s">
        <v>5362</v>
      </c>
      <c r="OZ34" t="s">
        <v>11511</v>
      </c>
      <c r="PA34" t="s">
        <v>11512</v>
      </c>
      <c r="PB34" t="s">
        <v>11513</v>
      </c>
      <c r="PC34" t="s">
        <v>11514</v>
      </c>
      <c r="PD34" t="s">
        <v>7040</v>
      </c>
      <c r="PE34" t="s">
        <v>11515</v>
      </c>
      <c r="PF34" t="s">
        <v>11516</v>
      </c>
      <c r="PG34" t="s">
        <v>5375</v>
      </c>
      <c r="PH34" t="s">
        <v>10789</v>
      </c>
      <c r="PI34" t="s">
        <v>5376</v>
      </c>
      <c r="PJ34" t="s">
        <v>11517</v>
      </c>
      <c r="PK34" t="s">
        <v>3265</v>
      </c>
      <c r="PL34" t="s">
        <v>11518</v>
      </c>
      <c r="PM34" t="s">
        <v>9622</v>
      </c>
      <c r="PN34" t="s">
        <v>3664</v>
      </c>
      <c r="PO34" t="s">
        <v>11167</v>
      </c>
      <c r="PP34" t="s">
        <v>2147</v>
      </c>
      <c r="PQ34" t="s">
        <v>11519</v>
      </c>
      <c r="PR34" t="s">
        <v>11520</v>
      </c>
      <c r="PS34" t="s">
        <v>3269</v>
      </c>
      <c r="PT34" t="s">
        <v>11521</v>
      </c>
      <c r="PU34" t="s">
        <v>10426</v>
      </c>
      <c r="PV34" t="s">
        <v>11522</v>
      </c>
      <c r="PW34" t="s">
        <v>9627</v>
      </c>
      <c r="PX34" t="s">
        <v>11523</v>
      </c>
      <c r="PY34" t="s">
        <v>9628</v>
      </c>
      <c r="PZ34" t="s">
        <v>11524</v>
      </c>
      <c r="QA34" t="s">
        <v>11525</v>
      </c>
      <c r="QB34" t="s">
        <v>5441</v>
      </c>
      <c r="QC34" t="s">
        <v>9256</v>
      </c>
      <c r="QD34" t="s">
        <v>11526</v>
      </c>
      <c r="QE34" t="s">
        <v>11176</v>
      </c>
      <c r="QF34" t="s">
        <v>11527</v>
      </c>
      <c r="QG34" t="s">
        <v>11528</v>
      </c>
      <c r="QH34" t="s">
        <v>11529</v>
      </c>
      <c r="QI34" t="s">
        <v>11530</v>
      </c>
      <c r="QJ34" t="s">
        <v>11531</v>
      </c>
      <c r="QK34" t="s">
        <v>11532</v>
      </c>
      <c r="QL34" t="s">
        <v>9819</v>
      </c>
      <c r="QM34" t="s">
        <v>10011</v>
      </c>
      <c r="QN34" t="s">
        <v>10012</v>
      </c>
      <c r="QO34" t="s">
        <v>3327</v>
      </c>
      <c r="QP34" t="s">
        <v>11533</v>
      </c>
      <c r="QQ34" t="s">
        <v>11534</v>
      </c>
      <c r="QR34" t="s">
        <v>11535</v>
      </c>
      <c r="QS34" t="s">
        <v>11536</v>
      </c>
      <c r="QT34" t="s">
        <v>11537</v>
      </c>
      <c r="QU34" t="s">
        <v>3049</v>
      </c>
      <c r="QV34" t="s">
        <v>11538</v>
      </c>
      <c r="QW34" t="s">
        <v>11539</v>
      </c>
      <c r="QX34" t="s">
        <v>7071</v>
      </c>
      <c r="QY34" t="s">
        <v>11540</v>
      </c>
      <c r="QZ34" t="s">
        <v>10059</v>
      </c>
      <c r="RA34" t="s">
        <v>11541</v>
      </c>
      <c r="RB34" t="s">
        <v>11542</v>
      </c>
      <c r="RC34" t="s">
        <v>11543</v>
      </c>
      <c r="RD34" t="s">
        <v>11544</v>
      </c>
      <c r="RE34" t="s">
        <v>11545</v>
      </c>
      <c r="RF34" t="s">
        <v>10436</v>
      </c>
      <c r="RG34" t="s">
        <v>9269</v>
      </c>
      <c r="RH34" t="s">
        <v>10636</v>
      </c>
      <c r="RI34" t="s">
        <v>11546</v>
      </c>
      <c r="RJ34" t="s">
        <v>11547</v>
      </c>
      <c r="RK34" t="s">
        <v>2163</v>
      </c>
      <c r="RL34" t="s">
        <v>3444</v>
      </c>
      <c r="RM34" t="s">
        <v>11548</v>
      </c>
      <c r="RN34" t="s">
        <v>11549</v>
      </c>
      <c r="RO34" t="s">
        <v>11550</v>
      </c>
      <c r="RP34" t="s">
        <v>11551</v>
      </c>
      <c r="RQ34" t="s">
        <v>11552</v>
      </c>
      <c r="RR34" t="s">
        <v>9328</v>
      </c>
      <c r="RS34" t="s">
        <v>10019</v>
      </c>
      <c r="RT34" t="s">
        <v>11553</v>
      </c>
      <c r="RU34" t="s">
        <v>11554</v>
      </c>
      <c r="RV34" t="s">
        <v>11555</v>
      </c>
      <c r="RW34" t="s">
        <v>3526</v>
      </c>
      <c r="RX34" t="s">
        <v>7407</v>
      </c>
      <c r="RY34" t="s">
        <v>10020</v>
      </c>
      <c r="RZ34" t="s">
        <v>11556</v>
      </c>
      <c r="SA34" t="s">
        <v>10343</v>
      </c>
      <c r="SB34" t="s">
        <v>9272</v>
      </c>
      <c r="SC34" t="s">
        <v>10023</v>
      </c>
      <c r="SD34" t="s">
        <v>11557</v>
      </c>
      <c r="SE34" t="s">
        <v>11558</v>
      </c>
      <c r="SF34" t="s">
        <v>11559</v>
      </c>
      <c r="SG34" t="s">
        <v>11560</v>
      </c>
      <c r="SH34" t="s">
        <v>11561</v>
      </c>
      <c r="SI34" t="s">
        <v>10818</v>
      </c>
      <c r="SJ34" t="s">
        <v>9836</v>
      </c>
      <c r="SK34" t="s">
        <v>11562</v>
      </c>
      <c r="SL34" t="s">
        <v>3722</v>
      </c>
      <c r="SM34" t="s">
        <v>11563</v>
      </c>
      <c r="SN34" t="s">
        <v>9445</v>
      </c>
      <c r="SO34" t="s">
        <v>11564</v>
      </c>
      <c r="SP34" t="s">
        <v>10649</v>
      </c>
      <c r="SQ34" t="s">
        <v>11565</v>
      </c>
    </row>
    <row r="35" spans="1:511" x14ac:dyDescent="0.25">
      <c r="A35" s="17" t="s">
        <v>11566</v>
      </c>
      <c r="B35" s="17" t="s">
        <v>11567</v>
      </c>
      <c r="C35" s="17" t="s">
        <v>116</v>
      </c>
      <c r="D35" s="18">
        <v>4.1799999999999997E-2</v>
      </c>
      <c r="E35" s="18">
        <v>1.8200000000000001E-2</v>
      </c>
      <c r="F35" s="17">
        <v>89</v>
      </c>
      <c r="G35" s="17">
        <v>32</v>
      </c>
      <c r="H35" s="17">
        <v>16814</v>
      </c>
      <c r="I35" s="17">
        <v>9765</v>
      </c>
      <c r="J35" s="17" t="s">
        <v>13</v>
      </c>
      <c r="K35" t="s">
        <v>11568</v>
      </c>
      <c r="L35" t="s">
        <v>10073</v>
      </c>
      <c r="M35" t="s">
        <v>673</v>
      </c>
      <c r="N35" t="s">
        <v>863</v>
      </c>
      <c r="O35" t="s">
        <v>4534</v>
      </c>
      <c r="P35" t="s">
        <v>808</v>
      </c>
      <c r="Q35" t="s">
        <v>6599</v>
      </c>
      <c r="R35" t="s">
        <v>747</v>
      </c>
      <c r="S35" t="s">
        <v>4579</v>
      </c>
      <c r="T35" t="s">
        <v>3374</v>
      </c>
      <c r="U35" t="s">
        <v>4580</v>
      </c>
      <c r="V35" t="s">
        <v>7287</v>
      </c>
      <c r="W35" t="s">
        <v>10498</v>
      </c>
      <c r="X35" t="s">
        <v>10499</v>
      </c>
      <c r="Y35" t="s">
        <v>2548</v>
      </c>
      <c r="Z35" t="s">
        <v>11569</v>
      </c>
      <c r="AA35" t="s">
        <v>10051</v>
      </c>
      <c r="AB35" t="s">
        <v>10119</v>
      </c>
      <c r="AC35" t="s">
        <v>10510</v>
      </c>
      <c r="AD35" t="s">
        <v>4586</v>
      </c>
      <c r="AE35" t="s">
        <v>4043</v>
      </c>
      <c r="AF35" t="s">
        <v>9104</v>
      </c>
      <c r="AG35" t="s">
        <v>4587</v>
      </c>
      <c r="AH35" t="s">
        <v>9609</v>
      </c>
      <c r="AI35" t="s">
        <v>768</v>
      </c>
      <c r="AJ35" t="s">
        <v>692</v>
      </c>
      <c r="AK35" t="s">
        <v>4548</v>
      </c>
      <c r="AL35" t="s">
        <v>6600</v>
      </c>
      <c r="AM35" t="s">
        <v>4590</v>
      </c>
      <c r="AN35" t="s">
        <v>9571</v>
      </c>
      <c r="AO35" t="s">
        <v>7763</v>
      </c>
      <c r="AP35" t="s">
        <v>699</v>
      </c>
      <c r="AQ35" t="s">
        <v>4593</v>
      </c>
      <c r="AR35" t="s">
        <v>4005</v>
      </c>
      <c r="AS35" t="s">
        <v>11570</v>
      </c>
      <c r="AT35" t="s">
        <v>942</v>
      </c>
      <c r="AU35" t="s">
        <v>4553</v>
      </c>
      <c r="AV35" t="s">
        <v>6601</v>
      </c>
      <c r="AW35" t="s">
        <v>6602</v>
      </c>
      <c r="AX35" t="s">
        <v>2512</v>
      </c>
      <c r="AY35" t="s">
        <v>4598</v>
      </c>
      <c r="AZ35" t="s">
        <v>4557</v>
      </c>
      <c r="BA35" t="s">
        <v>6603</v>
      </c>
      <c r="BB35" t="s">
        <v>782</v>
      </c>
      <c r="BC35" t="s">
        <v>9327</v>
      </c>
      <c r="BD35" t="s">
        <v>718</v>
      </c>
      <c r="BE35" t="s">
        <v>4060</v>
      </c>
      <c r="BF35" t="s">
        <v>2524</v>
      </c>
      <c r="BG35" t="s">
        <v>840</v>
      </c>
      <c r="BH35" t="s">
        <v>841</v>
      </c>
      <c r="BI35" t="s">
        <v>900</v>
      </c>
      <c r="BJ35" t="s">
        <v>4606</v>
      </c>
      <c r="BK35" t="s">
        <v>4607</v>
      </c>
      <c r="BL35" t="s">
        <v>844</v>
      </c>
      <c r="BM35" t="s">
        <v>3581</v>
      </c>
      <c r="BN35" t="s">
        <v>4565</v>
      </c>
      <c r="BO35" t="s">
        <v>4610</v>
      </c>
      <c r="BP35" t="s">
        <v>4567</v>
      </c>
      <c r="BQ35" t="s">
        <v>6606</v>
      </c>
      <c r="BR35" t="s">
        <v>4611</v>
      </c>
      <c r="BS35" t="s">
        <v>10506</v>
      </c>
      <c r="BT35" t="s">
        <v>4569</v>
      </c>
      <c r="BU35" t="s">
        <v>11571</v>
      </c>
      <c r="BV35" t="s">
        <v>4613</v>
      </c>
      <c r="BW35" t="s">
        <v>728</v>
      </c>
      <c r="BX35" t="s">
        <v>11572</v>
      </c>
      <c r="BY35" t="s">
        <v>10135</v>
      </c>
      <c r="BZ35" t="s">
        <v>852</v>
      </c>
      <c r="CA35" t="s">
        <v>4615</v>
      </c>
      <c r="CB35" t="s">
        <v>663</v>
      </c>
      <c r="CC35" t="s">
        <v>855</v>
      </c>
      <c r="CD35" t="s">
        <v>908</v>
      </c>
      <c r="CE35" t="s">
        <v>6607</v>
      </c>
      <c r="CF35" t="s">
        <v>910</v>
      </c>
      <c r="CG35" t="s">
        <v>857</v>
      </c>
      <c r="CH35" t="s">
        <v>7471</v>
      </c>
      <c r="CI35" t="s">
        <v>10139</v>
      </c>
      <c r="CJ35" t="s">
        <v>8673</v>
      </c>
      <c r="CK35" t="s">
        <v>10200</v>
      </c>
      <c r="CL35" t="s">
        <v>4620</v>
      </c>
      <c r="CM35" t="s">
        <v>6608</v>
      </c>
      <c r="CN35" t="s">
        <v>8674</v>
      </c>
    </row>
    <row r="36" spans="1:511" x14ac:dyDescent="0.25">
      <c r="A36" s="19" t="s">
        <v>18</v>
      </c>
      <c r="B36" s="19" t="s">
        <v>19</v>
      </c>
      <c r="C36" s="19" t="s">
        <v>117</v>
      </c>
      <c r="D36" s="20">
        <v>4.51E-40</v>
      </c>
      <c r="E36" s="20">
        <v>9.1400000000000003E-42</v>
      </c>
      <c r="F36" s="19">
        <v>821</v>
      </c>
      <c r="G36" s="19">
        <v>897</v>
      </c>
      <c r="H36" s="19">
        <v>16082</v>
      </c>
      <c r="I36" s="19">
        <v>8900</v>
      </c>
      <c r="J36" s="19" t="s">
        <v>26</v>
      </c>
      <c r="K36" t="s">
        <v>118</v>
      </c>
      <c r="L36" t="s">
        <v>120</v>
      </c>
      <c r="M36" t="s">
        <v>2264</v>
      </c>
      <c r="N36" t="s">
        <v>11573</v>
      </c>
      <c r="O36" t="s">
        <v>2144</v>
      </c>
      <c r="P36" t="s">
        <v>9536</v>
      </c>
      <c r="Q36" t="s">
        <v>9874</v>
      </c>
      <c r="R36" t="s">
        <v>1212</v>
      </c>
      <c r="S36" t="s">
        <v>11574</v>
      </c>
      <c r="T36" t="s">
        <v>2265</v>
      </c>
      <c r="U36" t="s">
        <v>2266</v>
      </c>
      <c r="V36" t="s">
        <v>8589</v>
      </c>
      <c r="W36" t="s">
        <v>1217</v>
      </c>
      <c r="X36" t="s">
        <v>11575</v>
      </c>
      <c r="Y36" t="s">
        <v>11576</v>
      </c>
      <c r="Z36" t="s">
        <v>11577</v>
      </c>
      <c r="AA36" t="s">
        <v>2269</v>
      </c>
      <c r="AB36" t="s">
        <v>1223</v>
      </c>
      <c r="AC36" t="s">
        <v>11578</v>
      </c>
      <c r="AD36" t="s">
        <v>9880</v>
      </c>
      <c r="AE36" t="s">
        <v>2271</v>
      </c>
      <c r="AF36" t="s">
        <v>631</v>
      </c>
      <c r="AG36" t="s">
        <v>2032</v>
      </c>
      <c r="AH36" t="s">
        <v>11579</v>
      </c>
      <c r="AI36" t="s">
        <v>10990</v>
      </c>
      <c r="AJ36" t="s">
        <v>11332</v>
      </c>
      <c r="AK36" t="s">
        <v>2274</v>
      </c>
      <c r="AL36" t="s">
        <v>1233</v>
      </c>
      <c r="AM36" t="s">
        <v>7654</v>
      </c>
      <c r="AN36" t="s">
        <v>2275</v>
      </c>
      <c r="AO36" t="s">
        <v>10211</v>
      </c>
      <c r="AP36" t="s">
        <v>11580</v>
      </c>
      <c r="AQ36" t="s">
        <v>7155</v>
      </c>
      <c r="AR36" t="s">
        <v>2277</v>
      </c>
      <c r="AS36" t="s">
        <v>6711</v>
      </c>
      <c r="AT36" t="s">
        <v>2278</v>
      </c>
      <c r="AU36" t="s">
        <v>2041</v>
      </c>
      <c r="AV36" t="s">
        <v>2279</v>
      </c>
      <c r="AW36" t="s">
        <v>2280</v>
      </c>
      <c r="AX36" t="s">
        <v>11581</v>
      </c>
      <c r="AY36" t="s">
        <v>11582</v>
      </c>
      <c r="AZ36" t="s">
        <v>9890</v>
      </c>
      <c r="BA36" t="s">
        <v>11583</v>
      </c>
      <c r="BB36" t="s">
        <v>2282</v>
      </c>
      <c r="BC36" t="s">
        <v>2284</v>
      </c>
      <c r="BD36" t="s">
        <v>7163</v>
      </c>
      <c r="BE36" t="s">
        <v>2285</v>
      </c>
      <c r="BF36" t="s">
        <v>2286</v>
      </c>
      <c r="BG36" t="s">
        <v>11584</v>
      </c>
      <c r="BH36" t="s">
        <v>11585</v>
      </c>
      <c r="BI36" t="s">
        <v>11586</v>
      </c>
      <c r="BJ36" t="s">
        <v>655</v>
      </c>
      <c r="BK36" t="s">
        <v>7465</v>
      </c>
      <c r="BL36" t="s">
        <v>8841</v>
      </c>
      <c r="BM36" t="s">
        <v>2288</v>
      </c>
      <c r="BN36" t="s">
        <v>2289</v>
      </c>
      <c r="BO36" t="s">
        <v>2290</v>
      </c>
      <c r="BP36" t="s">
        <v>2292</v>
      </c>
      <c r="BQ36" t="s">
        <v>9483</v>
      </c>
      <c r="BR36" t="s">
        <v>11587</v>
      </c>
      <c r="BS36" t="s">
        <v>2293</v>
      </c>
      <c r="BT36" t="s">
        <v>11588</v>
      </c>
      <c r="BU36" t="s">
        <v>1269</v>
      </c>
      <c r="BV36" t="s">
        <v>11133</v>
      </c>
      <c r="BW36" t="s">
        <v>2295</v>
      </c>
      <c r="BX36" t="s">
        <v>2297</v>
      </c>
      <c r="BY36" t="s">
        <v>6749</v>
      </c>
      <c r="BZ36" t="s">
        <v>10999</v>
      </c>
      <c r="CA36" t="s">
        <v>2298</v>
      </c>
      <c r="CB36" t="s">
        <v>9722</v>
      </c>
      <c r="CC36" t="s">
        <v>11589</v>
      </c>
      <c r="CD36" t="s">
        <v>2299</v>
      </c>
      <c r="CE36" t="s">
        <v>11590</v>
      </c>
      <c r="CF36" t="s">
        <v>2301</v>
      </c>
      <c r="CG36" t="s">
        <v>10219</v>
      </c>
      <c r="CH36" t="s">
        <v>2302</v>
      </c>
      <c r="CI36" t="s">
        <v>2303</v>
      </c>
      <c r="CJ36" t="s">
        <v>2304</v>
      </c>
      <c r="CK36" t="s">
        <v>11591</v>
      </c>
      <c r="CL36" t="s">
        <v>9548</v>
      </c>
      <c r="CM36" t="s">
        <v>11592</v>
      </c>
      <c r="CN36" t="s">
        <v>2305</v>
      </c>
      <c r="CO36" t="s">
        <v>670</v>
      </c>
      <c r="CP36" t="s">
        <v>2306</v>
      </c>
      <c r="CQ36" t="s">
        <v>2308</v>
      </c>
      <c r="CR36" t="s">
        <v>2310</v>
      </c>
      <c r="CS36" t="s">
        <v>7689</v>
      </c>
      <c r="CT36" t="s">
        <v>2311</v>
      </c>
      <c r="CU36" t="s">
        <v>2312</v>
      </c>
      <c r="CV36" t="s">
        <v>10363</v>
      </c>
      <c r="CW36" t="s">
        <v>2313</v>
      </c>
      <c r="CX36" t="s">
        <v>2314</v>
      </c>
      <c r="CY36" t="s">
        <v>11593</v>
      </c>
      <c r="CZ36" t="s">
        <v>2315</v>
      </c>
      <c r="DA36" t="s">
        <v>2316</v>
      </c>
      <c r="DB36" t="s">
        <v>2317</v>
      </c>
      <c r="DC36" t="s">
        <v>1287</v>
      </c>
      <c r="DD36" t="s">
        <v>11002</v>
      </c>
      <c r="DE36" t="s">
        <v>6768</v>
      </c>
      <c r="DF36" t="s">
        <v>2318</v>
      </c>
      <c r="DG36" t="s">
        <v>11594</v>
      </c>
      <c r="DH36" t="s">
        <v>11595</v>
      </c>
      <c r="DI36" t="s">
        <v>2322</v>
      </c>
      <c r="DJ36" t="s">
        <v>9695</v>
      </c>
      <c r="DK36" t="s">
        <v>9726</v>
      </c>
      <c r="DL36" t="s">
        <v>10725</v>
      </c>
      <c r="DM36" t="s">
        <v>11596</v>
      </c>
      <c r="DN36" t="s">
        <v>10228</v>
      </c>
      <c r="DO36" t="s">
        <v>11597</v>
      </c>
      <c r="DP36" t="s">
        <v>2326</v>
      </c>
      <c r="DQ36" t="s">
        <v>2327</v>
      </c>
      <c r="DR36" t="s">
        <v>2328</v>
      </c>
      <c r="DS36" t="s">
        <v>696</v>
      </c>
      <c r="DT36" t="s">
        <v>2329</v>
      </c>
      <c r="DU36" t="s">
        <v>2330</v>
      </c>
      <c r="DV36" t="s">
        <v>2331</v>
      </c>
      <c r="DW36" t="s">
        <v>10369</v>
      </c>
      <c r="DX36" t="s">
        <v>11598</v>
      </c>
      <c r="DY36" t="s">
        <v>11142</v>
      </c>
      <c r="DZ36" t="s">
        <v>1297</v>
      </c>
      <c r="EA36" t="s">
        <v>2332</v>
      </c>
      <c r="EB36" t="s">
        <v>2334</v>
      </c>
      <c r="EC36" t="s">
        <v>2335</v>
      </c>
      <c r="ED36" t="s">
        <v>11006</v>
      </c>
      <c r="EE36" t="s">
        <v>9130</v>
      </c>
      <c r="EF36" t="s">
        <v>11007</v>
      </c>
      <c r="EG36" t="s">
        <v>8865</v>
      </c>
      <c r="EH36" t="s">
        <v>2337</v>
      </c>
      <c r="EI36" t="s">
        <v>11599</v>
      </c>
      <c r="EJ36" t="s">
        <v>6790</v>
      </c>
      <c r="EK36" t="s">
        <v>2338</v>
      </c>
      <c r="EL36" t="s">
        <v>2197</v>
      </c>
      <c r="EM36" t="s">
        <v>11600</v>
      </c>
      <c r="EN36" t="s">
        <v>11601</v>
      </c>
      <c r="EO36" t="s">
        <v>2340</v>
      </c>
      <c r="EP36" t="s">
        <v>9733</v>
      </c>
      <c r="EQ36" t="s">
        <v>11602</v>
      </c>
      <c r="ER36" t="s">
        <v>11603</v>
      </c>
      <c r="ES36" t="s">
        <v>2341</v>
      </c>
      <c r="ET36" t="s">
        <v>9558</v>
      </c>
      <c r="EU36" t="s">
        <v>2342</v>
      </c>
      <c r="EV36" t="s">
        <v>2343</v>
      </c>
      <c r="EW36" t="s">
        <v>2344</v>
      </c>
      <c r="EX36" t="s">
        <v>11604</v>
      </c>
      <c r="EY36" t="s">
        <v>6809</v>
      </c>
      <c r="EZ36" t="s">
        <v>11019</v>
      </c>
      <c r="FA36" t="s">
        <v>11605</v>
      </c>
      <c r="FB36" t="s">
        <v>11606</v>
      </c>
      <c r="FC36" t="s">
        <v>10129</v>
      </c>
      <c r="FD36" t="s">
        <v>2346</v>
      </c>
      <c r="FE36" t="s">
        <v>8869</v>
      </c>
      <c r="FF36" t="s">
        <v>2348</v>
      </c>
      <c r="FG36" t="s">
        <v>2349</v>
      </c>
      <c r="FH36" t="s">
        <v>9921</v>
      </c>
      <c r="FI36" t="s">
        <v>11607</v>
      </c>
      <c r="FJ36" t="s">
        <v>11608</v>
      </c>
      <c r="FK36" t="s">
        <v>7197</v>
      </c>
      <c r="FL36" t="s">
        <v>7035</v>
      </c>
      <c r="FM36" t="s">
        <v>730</v>
      </c>
      <c r="FN36" t="s">
        <v>1332</v>
      </c>
      <c r="FO36" t="s">
        <v>2356</v>
      </c>
      <c r="FP36" t="s">
        <v>9959</v>
      </c>
      <c r="FQ36" t="s">
        <v>734</v>
      </c>
      <c r="FR36" t="s">
        <v>2357</v>
      </c>
      <c r="FS36" t="s">
        <v>2358</v>
      </c>
      <c r="FT36" t="s">
        <v>11609</v>
      </c>
      <c r="FU36" t="s">
        <v>11610</v>
      </c>
      <c r="FV36" t="s">
        <v>11611</v>
      </c>
      <c r="FW36" t="s">
        <v>9137</v>
      </c>
      <c r="FX36" t="s">
        <v>10242</v>
      </c>
      <c r="FY36" t="s">
        <v>2359</v>
      </c>
      <c r="FZ36" t="s">
        <v>11612</v>
      </c>
      <c r="GA36" t="s">
        <v>2360</v>
      </c>
      <c r="GB36" t="s">
        <v>11613</v>
      </c>
      <c r="GC36" t="s">
        <v>2361</v>
      </c>
      <c r="GD36" t="s">
        <v>2362</v>
      </c>
      <c r="GE36" t="s">
        <v>745</v>
      </c>
      <c r="GF36" t="s">
        <v>2363</v>
      </c>
      <c r="GG36" t="s">
        <v>2364</v>
      </c>
      <c r="GH36" t="s">
        <v>2365</v>
      </c>
      <c r="GI36" t="s">
        <v>11614</v>
      </c>
      <c r="GJ36" t="s">
        <v>10244</v>
      </c>
      <c r="GK36" t="s">
        <v>2367</v>
      </c>
      <c r="GL36" t="s">
        <v>2368</v>
      </c>
      <c r="GM36" t="s">
        <v>2369</v>
      </c>
      <c r="GN36" t="s">
        <v>7053</v>
      </c>
      <c r="GO36" t="s">
        <v>6841</v>
      </c>
      <c r="GP36" t="s">
        <v>11615</v>
      </c>
      <c r="GQ36" t="s">
        <v>2370</v>
      </c>
      <c r="GR36" t="s">
        <v>9145</v>
      </c>
      <c r="GS36" t="s">
        <v>11616</v>
      </c>
      <c r="GT36" t="s">
        <v>11617</v>
      </c>
      <c r="GU36" t="s">
        <v>2371</v>
      </c>
      <c r="GV36" t="s">
        <v>2372</v>
      </c>
      <c r="GW36" t="s">
        <v>11031</v>
      </c>
      <c r="GX36" t="s">
        <v>8652</v>
      </c>
      <c r="GY36" t="s">
        <v>11618</v>
      </c>
      <c r="GZ36" t="s">
        <v>7059</v>
      </c>
      <c r="HA36" t="s">
        <v>11619</v>
      </c>
      <c r="HB36" t="s">
        <v>767</v>
      </c>
      <c r="HC36" t="s">
        <v>2374</v>
      </c>
      <c r="HD36" t="s">
        <v>2375</v>
      </c>
      <c r="HE36" t="s">
        <v>2376</v>
      </c>
      <c r="HF36" t="s">
        <v>2377</v>
      </c>
      <c r="HG36" t="s">
        <v>2378</v>
      </c>
      <c r="HH36" t="s">
        <v>8656</v>
      </c>
      <c r="HI36" t="s">
        <v>9742</v>
      </c>
      <c r="HJ36" t="s">
        <v>11620</v>
      </c>
      <c r="HK36" t="s">
        <v>2379</v>
      </c>
      <c r="HL36" t="s">
        <v>10055</v>
      </c>
      <c r="HM36" t="s">
        <v>11621</v>
      </c>
      <c r="HN36" t="s">
        <v>2380</v>
      </c>
      <c r="HO36" t="s">
        <v>2381</v>
      </c>
      <c r="HP36" t="s">
        <v>11622</v>
      </c>
      <c r="HQ36" t="s">
        <v>11183</v>
      </c>
      <c r="HR36" t="s">
        <v>2382</v>
      </c>
      <c r="HS36" t="s">
        <v>2383</v>
      </c>
      <c r="HT36" t="s">
        <v>2384</v>
      </c>
      <c r="HU36" t="s">
        <v>10737</v>
      </c>
      <c r="HV36" t="s">
        <v>10056</v>
      </c>
      <c r="HW36" t="s">
        <v>2386</v>
      </c>
      <c r="HX36" t="s">
        <v>9325</v>
      </c>
      <c r="HY36" t="s">
        <v>6863</v>
      </c>
      <c r="HZ36" t="s">
        <v>9746</v>
      </c>
      <c r="IA36" t="s">
        <v>11623</v>
      </c>
      <c r="IB36" t="s">
        <v>2388</v>
      </c>
      <c r="IC36" t="s">
        <v>2389</v>
      </c>
      <c r="ID36" t="s">
        <v>11624</v>
      </c>
      <c r="IE36" t="s">
        <v>11625</v>
      </c>
      <c r="IF36" t="s">
        <v>11626</v>
      </c>
      <c r="IG36" t="s">
        <v>11627</v>
      </c>
      <c r="IH36" t="s">
        <v>9749</v>
      </c>
      <c r="II36" t="s">
        <v>2390</v>
      </c>
      <c r="IJ36" t="s">
        <v>11628</v>
      </c>
      <c r="IK36" t="s">
        <v>2393</v>
      </c>
      <c r="IL36" t="s">
        <v>11629</v>
      </c>
      <c r="IM36" t="s">
        <v>11630</v>
      </c>
      <c r="IN36" t="s">
        <v>11631</v>
      </c>
      <c r="IO36" t="s">
        <v>7082</v>
      </c>
      <c r="IP36" t="s">
        <v>2395</v>
      </c>
      <c r="IQ36" t="s">
        <v>2396</v>
      </c>
      <c r="IR36" t="s">
        <v>2397</v>
      </c>
      <c r="IS36" t="s">
        <v>2398</v>
      </c>
      <c r="IT36" t="s">
        <v>2399</v>
      </c>
      <c r="IU36" t="s">
        <v>2400</v>
      </c>
      <c r="IV36" t="s">
        <v>790</v>
      </c>
      <c r="IW36" t="s">
        <v>2404</v>
      </c>
      <c r="IX36" t="s">
        <v>2405</v>
      </c>
      <c r="IY36" t="s">
        <v>11632</v>
      </c>
      <c r="IZ36" t="s">
        <v>9973</v>
      </c>
      <c r="JA36" t="s">
        <v>2406</v>
      </c>
      <c r="JB36" t="s">
        <v>11633</v>
      </c>
      <c r="JC36" t="s">
        <v>11409</v>
      </c>
      <c r="JD36" t="s">
        <v>2407</v>
      </c>
      <c r="JE36" t="s">
        <v>7474</v>
      </c>
      <c r="JF36" t="s">
        <v>11634</v>
      </c>
      <c r="JG36" t="s">
        <v>11635</v>
      </c>
      <c r="JH36" t="s">
        <v>9387</v>
      </c>
      <c r="JI36" t="s">
        <v>2410</v>
      </c>
      <c r="JJ36" t="s">
        <v>11636</v>
      </c>
      <c r="JK36" t="s">
        <v>11637</v>
      </c>
      <c r="JL36" t="s">
        <v>2411</v>
      </c>
      <c r="JM36" t="s">
        <v>11638</v>
      </c>
      <c r="JN36" t="s">
        <v>9166</v>
      </c>
      <c r="JO36" t="s">
        <v>11639</v>
      </c>
      <c r="JP36" t="s">
        <v>812</v>
      </c>
      <c r="JQ36" t="s">
        <v>6906</v>
      </c>
      <c r="JR36" t="s">
        <v>11640</v>
      </c>
      <c r="JS36" t="s">
        <v>2414</v>
      </c>
      <c r="JT36" t="s">
        <v>815</v>
      </c>
      <c r="JU36" t="s">
        <v>10744</v>
      </c>
      <c r="JV36" t="s">
        <v>816</v>
      </c>
      <c r="JW36" t="s">
        <v>2415</v>
      </c>
      <c r="JX36" t="s">
        <v>2416</v>
      </c>
      <c r="JY36" t="s">
        <v>11641</v>
      </c>
      <c r="JZ36" t="s">
        <v>2417</v>
      </c>
      <c r="KA36" t="s">
        <v>2418</v>
      </c>
      <c r="KB36" t="s">
        <v>11642</v>
      </c>
      <c r="KC36" t="s">
        <v>2419</v>
      </c>
      <c r="KD36" t="s">
        <v>11643</v>
      </c>
      <c r="KE36" t="s">
        <v>6922</v>
      </c>
      <c r="KF36" t="s">
        <v>2420</v>
      </c>
      <c r="KG36" t="s">
        <v>11109</v>
      </c>
      <c r="KH36" t="s">
        <v>2422</v>
      </c>
      <c r="KI36" t="s">
        <v>9334</v>
      </c>
      <c r="KJ36" t="s">
        <v>2423</v>
      </c>
      <c r="KK36" t="s">
        <v>7108</v>
      </c>
      <c r="KL36" t="s">
        <v>2425</v>
      </c>
      <c r="KM36" t="s">
        <v>10180</v>
      </c>
      <c r="KN36" t="s">
        <v>11044</v>
      </c>
      <c r="KO36" t="s">
        <v>2426</v>
      </c>
      <c r="KP36" t="s">
        <v>11644</v>
      </c>
      <c r="KQ36" t="s">
        <v>2427</v>
      </c>
      <c r="KR36" t="s">
        <v>2428</v>
      </c>
      <c r="KS36" t="s">
        <v>11645</v>
      </c>
      <c r="KT36" t="s">
        <v>7802</v>
      </c>
      <c r="KU36" t="s">
        <v>11646</v>
      </c>
      <c r="KV36" t="s">
        <v>11647</v>
      </c>
      <c r="KW36" t="s">
        <v>2429</v>
      </c>
      <c r="KX36" t="s">
        <v>11648</v>
      </c>
      <c r="KY36" t="s">
        <v>7112</v>
      </c>
      <c r="KZ36" t="s">
        <v>9588</v>
      </c>
      <c r="LA36" t="s">
        <v>7113</v>
      </c>
      <c r="LB36" t="s">
        <v>11649</v>
      </c>
      <c r="LC36" t="s">
        <v>9180</v>
      </c>
      <c r="LD36" t="s">
        <v>11046</v>
      </c>
      <c r="LE36" t="s">
        <v>10265</v>
      </c>
      <c r="LF36" t="s">
        <v>2431</v>
      </c>
      <c r="LG36" t="s">
        <v>2432</v>
      </c>
      <c r="LH36" t="s">
        <v>11047</v>
      </c>
      <c r="LI36" t="s">
        <v>11048</v>
      </c>
      <c r="LJ36" t="s">
        <v>2433</v>
      </c>
      <c r="LK36" t="s">
        <v>10086</v>
      </c>
      <c r="LL36" t="s">
        <v>11650</v>
      </c>
      <c r="LM36" t="s">
        <v>1802</v>
      </c>
      <c r="LN36" t="s">
        <v>11433</v>
      </c>
      <c r="LO36" t="s">
        <v>2435</v>
      </c>
      <c r="LP36" t="s">
        <v>10667</v>
      </c>
      <c r="LQ36" t="s">
        <v>2436</v>
      </c>
      <c r="LR36" t="s">
        <v>11651</v>
      </c>
      <c r="LS36" t="s">
        <v>9338</v>
      </c>
      <c r="LT36" t="s">
        <v>2437</v>
      </c>
      <c r="LU36" t="s">
        <v>10684</v>
      </c>
      <c r="LV36" t="s">
        <v>11652</v>
      </c>
      <c r="LW36" t="s">
        <v>2438</v>
      </c>
      <c r="LX36" t="s">
        <v>2439</v>
      </c>
      <c r="LY36" t="s">
        <v>2440</v>
      </c>
      <c r="LZ36" t="s">
        <v>10395</v>
      </c>
      <c r="MA36" t="s">
        <v>9984</v>
      </c>
      <c r="MB36" t="s">
        <v>2441</v>
      </c>
      <c r="MC36" t="s">
        <v>9595</v>
      </c>
      <c r="MD36" t="s">
        <v>11653</v>
      </c>
      <c r="ME36" t="s">
        <v>2442</v>
      </c>
      <c r="MF36" t="s">
        <v>6959</v>
      </c>
      <c r="MG36" t="s">
        <v>2443</v>
      </c>
      <c r="MH36" t="s">
        <v>10271</v>
      </c>
      <c r="MI36" t="s">
        <v>2444</v>
      </c>
      <c r="MJ36" t="s">
        <v>11654</v>
      </c>
      <c r="MK36" t="s">
        <v>11655</v>
      </c>
      <c r="ML36" t="s">
        <v>11656</v>
      </c>
      <c r="MM36" t="s">
        <v>2445</v>
      </c>
      <c r="MN36" t="s">
        <v>11657</v>
      </c>
      <c r="MO36" t="s">
        <v>2448</v>
      </c>
      <c r="MP36" t="s">
        <v>11658</v>
      </c>
      <c r="MQ36" t="s">
        <v>11659</v>
      </c>
      <c r="MR36" t="s">
        <v>9776</v>
      </c>
      <c r="MS36" t="s">
        <v>2449</v>
      </c>
      <c r="MT36" t="s">
        <v>10097</v>
      </c>
      <c r="MU36" t="s">
        <v>2452</v>
      </c>
      <c r="MV36" t="s">
        <v>2453</v>
      </c>
      <c r="MW36" t="s">
        <v>11660</v>
      </c>
      <c r="MX36" t="s">
        <v>8923</v>
      </c>
      <c r="MY36" t="s">
        <v>862</v>
      </c>
      <c r="MZ36" t="s">
        <v>11661</v>
      </c>
      <c r="NA36" t="s">
        <v>1462</v>
      </c>
      <c r="NB36" t="s">
        <v>863</v>
      </c>
      <c r="NC36" t="s">
        <v>10099</v>
      </c>
      <c r="ND36" t="s">
        <v>2455</v>
      </c>
      <c r="NE36" t="s">
        <v>11113</v>
      </c>
      <c r="NF36" t="s">
        <v>11662</v>
      </c>
      <c r="NG36" t="s">
        <v>2456</v>
      </c>
      <c r="NH36" t="s">
        <v>1826</v>
      </c>
      <c r="NI36" t="s">
        <v>2457</v>
      </c>
      <c r="NJ36" t="s">
        <v>11663</v>
      </c>
      <c r="NK36" t="s">
        <v>11664</v>
      </c>
      <c r="NL36" t="s">
        <v>2460</v>
      </c>
      <c r="NM36" t="s">
        <v>11665</v>
      </c>
      <c r="NN36" t="s">
        <v>11666</v>
      </c>
      <c r="NO36" t="s">
        <v>11667</v>
      </c>
      <c r="NP36" t="s">
        <v>7450</v>
      </c>
      <c r="NQ36" t="s">
        <v>2461</v>
      </c>
      <c r="NR36" t="s">
        <v>2462</v>
      </c>
      <c r="NS36" t="s">
        <v>2463</v>
      </c>
      <c r="NT36" t="s">
        <v>2464</v>
      </c>
      <c r="NU36" t="s">
        <v>2465</v>
      </c>
      <c r="NV36" t="s">
        <v>2466</v>
      </c>
      <c r="NW36" t="s">
        <v>11668</v>
      </c>
      <c r="NX36" t="s">
        <v>11669</v>
      </c>
      <c r="NY36" t="s">
        <v>7844</v>
      </c>
      <c r="NZ36" t="s">
        <v>11670</v>
      </c>
      <c r="OA36" t="s">
        <v>2469</v>
      </c>
      <c r="OB36" t="s">
        <v>11671</v>
      </c>
      <c r="OC36" t="s">
        <v>11672</v>
      </c>
      <c r="OD36" t="s">
        <v>2470</v>
      </c>
      <c r="OE36" t="s">
        <v>10408</v>
      </c>
      <c r="OF36" t="s">
        <v>10686</v>
      </c>
      <c r="OG36" t="s">
        <v>11673</v>
      </c>
      <c r="OH36" t="s">
        <v>2471</v>
      </c>
      <c r="OI36" t="s">
        <v>2472</v>
      </c>
      <c r="OJ36" t="s">
        <v>2473</v>
      </c>
      <c r="OK36" t="s">
        <v>2474</v>
      </c>
      <c r="OL36" t="s">
        <v>2475</v>
      </c>
      <c r="OM36" t="s">
        <v>10410</v>
      </c>
      <c r="ON36" t="s">
        <v>2476</v>
      </c>
      <c r="OO36" t="s">
        <v>898</v>
      </c>
      <c r="OP36" t="s">
        <v>11674</v>
      </c>
      <c r="OQ36" t="s">
        <v>9310</v>
      </c>
      <c r="OR36" t="s">
        <v>11675</v>
      </c>
      <c r="OS36" t="s">
        <v>11676</v>
      </c>
      <c r="OT36" t="s">
        <v>11677</v>
      </c>
      <c r="OU36" t="s">
        <v>7860</v>
      </c>
      <c r="OV36" t="s">
        <v>9790</v>
      </c>
      <c r="OW36" t="s">
        <v>2479</v>
      </c>
      <c r="OX36" t="s">
        <v>11678</v>
      </c>
      <c r="OY36" t="s">
        <v>11679</v>
      </c>
      <c r="OZ36" t="s">
        <v>11071</v>
      </c>
      <c r="PA36" t="s">
        <v>2480</v>
      </c>
      <c r="PB36" t="s">
        <v>11680</v>
      </c>
      <c r="PC36" t="s">
        <v>2481</v>
      </c>
      <c r="PD36" t="s">
        <v>11074</v>
      </c>
      <c r="PE36" t="s">
        <v>11138</v>
      </c>
      <c r="PF36" t="s">
        <v>6748</v>
      </c>
      <c r="PG36" t="s">
        <v>11681</v>
      </c>
      <c r="PH36" t="s">
        <v>11075</v>
      </c>
      <c r="PI36" t="s">
        <v>914</v>
      </c>
      <c r="PJ36" t="s">
        <v>2482</v>
      </c>
      <c r="PK36" t="s">
        <v>11682</v>
      </c>
      <c r="PL36" t="s">
        <v>11076</v>
      </c>
      <c r="PM36" t="s">
        <v>1529</v>
      </c>
      <c r="PN36" t="s">
        <v>2484</v>
      </c>
      <c r="PO36" t="s">
        <v>2485</v>
      </c>
      <c r="PP36" t="s">
        <v>920</v>
      </c>
      <c r="PQ36" t="s">
        <v>8629</v>
      </c>
      <c r="PR36" t="s">
        <v>2486</v>
      </c>
      <c r="PS36" t="s">
        <v>2488</v>
      </c>
      <c r="PT36" t="s">
        <v>11683</v>
      </c>
      <c r="PU36" t="s">
        <v>6764</v>
      </c>
      <c r="PV36" t="s">
        <v>2490</v>
      </c>
      <c r="PW36" t="s">
        <v>10306</v>
      </c>
      <c r="PX36" t="s">
        <v>10117</v>
      </c>
      <c r="PY36" t="s">
        <v>11684</v>
      </c>
      <c r="PZ36" t="s">
        <v>2492</v>
      </c>
      <c r="QA36" t="s">
        <v>2493</v>
      </c>
      <c r="QB36" t="s">
        <v>2494</v>
      </c>
      <c r="QC36" t="s">
        <v>2495</v>
      </c>
      <c r="QD36" t="s">
        <v>2496</v>
      </c>
      <c r="QE36" t="s">
        <v>11685</v>
      </c>
      <c r="QF36" t="s">
        <v>9608</v>
      </c>
      <c r="QG36" t="s">
        <v>11686</v>
      </c>
      <c r="QH36" t="s">
        <v>2498</v>
      </c>
      <c r="QI36" t="s">
        <v>2499</v>
      </c>
      <c r="QJ36" t="s">
        <v>2500</v>
      </c>
      <c r="QK36" t="s">
        <v>11687</v>
      </c>
      <c r="QL36" t="s">
        <v>11688</v>
      </c>
      <c r="QM36" t="s">
        <v>6773</v>
      </c>
      <c r="QN36" t="s">
        <v>2501</v>
      </c>
      <c r="QO36" t="s">
        <v>6776</v>
      </c>
      <c r="QP36" t="s">
        <v>2502</v>
      </c>
      <c r="QQ36" t="s">
        <v>9610</v>
      </c>
      <c r="QR36" t="s">
        <v>11689</v>
      </c>
      <c r="QS36" t="s">
        <v>2503</v>
      </c>
      <c r="QT36" t="s">
        <v>7883</v>
      </c>
      <c r="QU36" t="s">
        <v>11493</v>
      </c>
      <c r="QV36" t="s">
        <v>9316</v>
      </c>
      <c r="QW36" t="s">
        <v>2504</v>
      </c>
      <c r="QX36" t="s">
        <v>11690</v>
      </c>
      <c r="QY36" t="s">
        <v>2505</v>
      </c>
      <c r="QZ36" t="s">
        <v>2506</v>
      </c>
      <c r="RA36" t="s">
        <v>2508</v>
      </c>
      <c r="RB36" t="s">
        <v>6786</v>
      </c>
      <c r="RC36" t="s">
        <v>2510</v>
      </c>
      <c r="RD36" t="s">
        <v>2512</v>
      </c>
      <c r="RE36" t="s">
        <v>11691</v>
      </c>
      <c r="RF36" t="s">
        <v>2513</v>
      </c>
      <c r="RG36" t="s">
        <v>2514</v>
      </c>
      <c r="RH36" t="s">
        <v>1564</v>
      </c>
      <c r="RI36" t="s">
        <v>10420</v>
      </c>
      <c r="RJ36" t="s">
        <v>2515</v>
      </c>
      <c r="RK36" t="s">
        <v>2516</v>
      </c>
      <c r="RL36" t="s">
        <v>11692</v>
      </c>
      <c r="RM36" t="s">
        <v>9808</v>
      </c>
      <c r="RN36" t="s">
        <v>2517</v>
      </c>
      <c r="RO36" t="s">
        <v>2518</v>
      </c>
      <c r="RP36" t="s">
        <v>1573</v>
      </c>
      <c r="RQ36" t="s">
        <v>10317</v>
      </c>
      <c r="RR36" t="s">
        <v>2201</v>
      </c>
      <c r="RS36" t="s">
        <v>2519</v>
      </c>
      <c r="RT36" t="s">
        <v>2521</v>
      </c>
      <c r="RU36" t="s">
        <v>2522</v>
      </c>
      <c r="RV36" t="s">
        <v>7355</v>
      </c>
      <c r="RW36" t="s">
        <v>11693</v>
      </c>
      <c r="RX36" t="s">
        <v>1079</v>
      </c>
      <c r="RY36" t="s">
        <v>2523</v>
      </c>
      <c r="RZ36" t="s">
        <v>2524</v>
      </c>
      <c r="SA36" t="s">
        <v>2526</v>
      </c>
      <c r="SB36" t="s">
        <v>9423</v>
      </c>
      <c r="SC36" t="s">
        <v>2527</v>
      </c>
      <c r="SD36" t="s">
        <v>2528</v>
      </c>
      <c r="SE36" t="s">
        <v>11694</v>
      </c>
      <c r="SF36" t="s">
        <v>1579</v>
      </c>
      <c r="SG36" t="s">
        <v>2529</v>
      </c>
      <c r="SH36" t="s">
        <v>1582</v>
      </c>
      <c r="SI36" t="s">
        <v>11695</v>
      </c>
      <c r="SJ36" t="s">
        <v>2530</v>
      </c>
      <c r="SK36" t="s">
        <v>2531</v>
      </c>
      <c r="SL36" t="s">
        <v>2532</v>
      </c>
      <c r="SM36" t="s">
        <v>11696</v>
      </c>
      <c r="SN36" t="s">
        <v>11091</v>
      </c>
      <c r="SO36" t="s">
        <v>11092</v>
      </c>
      <c r="SP36" t="s">
        <v>11697</v>
      </c>
      <c r="SQ36" t="s">
        <v>11565</v>
      </c>
    </row>
    <row r="37" spans="1:511" x14ac:dyDescent="0.25">
      <c r="A37" s="17" t="s">
        <v>24</v>
      </c>
      <c r="B37" s="17" t="s">
        <v>25</v>
      </c>
      <c r="C37" s="17" t="s">
        <v>117</v>
      </c>
      <c r="D37" s="18">
        <v>2.0200000000000001E-6</v>
      </c>
      <c r="E37" s="18">
        <v>3.4900000000000001E-7</v>
      </c>
      <c r="F37" s="17">
        <v>1081</v>
      </c>
      <c r="G37" s="17">
        <v>479</v>
      </c>
      <c r="H37" s="17">
        <v>15822</v>
      </c>
      <c r="I37" s="17">
        <v>9318</v>
      </c>
      <c r="J37" s="17" t="s">
        <v>13</v>
      </c>
      <c r="K37" t="s">
        <v>11698</v>
      </c>
      <c r="L37" t="s">
        <v>620</v>
      </c>
      <c r="M37" t="s">
        <v>120</v>
      </c>
      <c r="N37" t="s">
        <v>11699</v>
      </c>
      <c r="O37" t="s">
        <v>3143</v>
      </c>
      <c r="P37" t="s">
        <v>564</v>
      </c>
      <c r="Q37" t="s">
        <v>948</v>
      </c>
      <c r="R37" t="s">
        <v>11662</v>
      </c>
      <c r="S37" t="s">
        <v>11700</v>
      </c>
      <c r="T37" t="s">
        <v>1615</v>
      </c>
      <c r="U37" t="s">
        <v>11701</v>
      </c>
      <c r="V37" t="s">
        <v>11702</v>
      </c>
      <c r="W37" t="s">
        <v>11703</v>
      </c>
      <c r="X37" t="s">
        <v>3144</v>
      </c>
      <c r="Y37" t="s">
        <v>3145</v>
      </c>
      <c r="Z37" t="s">
        <v>3146</v>
      </c>
      <c r="AA37" t="s">
        <v>3148</v>
      </c>
      <c r="AB37" t="s">
        <v>3149</v>
      </c>
      <c r="AC37" t="s">
        <v>8213</v>
      </c>
      <c r="AD37" t="s">
        <v>11704</v>
      </c>
      <c r="AE37" t="s">
        <v>11578</v>
      </c>
      <c r="AF37" t="s">
        <v>3150</v>
      </c>
      <c r="AG37" t="s">
        <v>3151</v>
      </c>
      <c r="AH37" t="s">
        <v>3152</v>
      </c>
      <c r="AI37" t="s">
        <v>8652</v>
      </c>
      <c r="AJ37" t="s">
        <v>11705</v>
      </c>
      <c r="AK37" t="s">
        <v>3154</v>
      </c>
      <c r="AL37" t="s">
        <v>3155</v>
      </c>
      <c r="AM37" t="s">
        <v>3156</v>
      </c>
      <c r="AN37" t="s">
        <v>11706</v>
      </c>
      <c r="AO37" t="s">
        <v>3038</v>
      </c>
      <c r="AP37" t="s">
        <v>11707</v>
      </c>
      <c r="AQ37" t="s">
        <v>3157</v>
      </c>
      <c r="AR37" t="s">
        <v>3044</v>
      </c>
      <c r="AS37" t="s">
        <v>11670</v>
      </c>
      <c r="AT37" t="s">
        <v>9260</v>
      </c>
      <c r="AU37" t="s">
        <v>3045</v>
      </c>
      <c r="AV37" t="s">
        <v>10056</v>
      </c>
      <c r="AW37" t="s">
        <v>3159</v>
      </c>
      <c r="AX37" t="s">
        <v>3160</v>
      </c>
      <c r="AY37" t="s">
        <v>3161</v>
      </c>
      <c r="AZ37" t="s">
        <v>3051</v>
      </c>
      <c r="BA37" t="s">
        <v>11708</v>
      </c>
      <c r="BB37" t="s">
        <v>3164</v>
      </c>
      <c r="BC37" t="s">
        <v>8886</v>
      </c>
      <c r="BD37" t="s">
        <v>3166</v>
      </c>
      <c r="BE37" t="s">
        <v>3168</v>
      </c>
      <c r="BF37" t="s">
        <v>609</v>
      </c>
      <c r="BG37" t="s">
        <v>308</v>
      </c>
      <c r="BH37" t="s">
        <v>10692</v>
      </c>
      <c r="BI37" t="s">
        <v>11709</v>
      </c>
      <c r="BJ37" t="s">
        <v>3170</v>
      </c>
      <c r="BK37" t="s">
        <v>11710</v>
      </c>
      <c r="BL37" t="s">
        <v>8994</v>
      </c>
      <c r="BM37" t="s">
        <v>11711</v>
      </c>
      <c r="BN37" t="s">
        <v>8946</v>
      </c>
      <c r="BO37" t="s">
        <v>9542</v>
      </c>
      <c r="BP37" t="s">
        <v>3171</v>
      </c>
      <c r="BQ37" t="s">
        <v>8840</v>
      </c>
      <c r="BR37" t="s">
        <v>318</v>
      </c>
      <c r="BS37" t="s">
        <v>3172</v>
      </c>
      <c r="BT37" t="s">
        <v>11712</v>
      </c>
      <c r="BU37" t="s">
        <v>11713</v>
      </c>
      <c r="BV37" t="s">
        <v>3064</v>
      </c>
      <c r="BW37" t="s">
        <v>11714</v>
      </c>
      <c r="BX37" t="s">
        <v>11715</v>
      </c>
      <c r="BY37" t="s">
        <v>3173</v>
      </c>
      <c r="BZ37" t="s">
        <v>3174</v>
      </c>
      <c r="CA37" t="s">
        <v>9642</v>
      </c>
      <c r="CB37" t="s">
        <v>11716</v>
      </c>
      <c r="CC37" t="s">
        <v>11717</v>
      </c>
      <c r="CD37" t="s">
        <v>3067</v>
      </c>
      <c r="CE37" t="s">
        <v>11588</v>
      </c>
      <c r="CF37" t="s">
        <v>11718</v>
      </c>
      <c r="CG37" t="s">
        <v>9216</v>
      </c>
      <c r="CH37" t="s">
        <v>9086</v>
      </c>
      <c r="CI37" t="s">
        <v>8845</v>
      </c>
      <c r="CJ37" t="s">
        <v>3176</v>
      </c>
      <c r="CK37" t="s">
        <v>3177</v>
      </c>
      <c r="CL37" t="s">
        <v>11719</v>
      </c>
      <c r="CM37" t="s">
        <v>10895</v>
      </c>
      <c r="CN37" t="s">
        <v>11720</v>
      </c>
      <c r="CO37" t="s">
        <v>2302</v>
      </c>
      <c r="CP37" t="s">
        <v>11721</v>
      </c>
      <c r="CQ37" t="s">
        <v>11722</v>
      </c>
      <c r="CR37" t="s">
        <v>8950</v>
      </c>
      <c r="CS37" t="s">
        <v>11723</v>
      </c>
      <c r="CT37" t="s">
        <v>11724</v>
      </c>
      <c r="CU37" t="s">
        <v>3180</v>
      </c>
      <c r="CV37" t="s">
        <v>9078</v>
      </c>
      <c r="CW37" t="s">
        <v>11725</v>
      </c>
      <c r="CX37" t="s">
        <v>11726</v>
      </c>
      <c r="CY37" t="s">
        <v>11727</v>
      </c>
      <c r="CZ37" t="s">
        <v>11728</v>
      </c>
      <c r="DA37" t="s">
        <v>11729</v>
      </c>
      <c r="DB37" t="s">
        <v>11730</v>
      </c>
      <c r="DC37" t="s">
        <v>3182</v>
      </c>
      <c r="DD37" t="s">
        <v>10117</v>
      </c>
      <c r="DE37" t="s">
        <v>3183</v>
      </c>
      <c r="DF37" t="s">
        <v>3184</v>
      </c>
      <c r="DG37" t="s">
        <v>3185</v>
      </c>
      <c r="DH37" t="s">
        <v>3187</v>
      </c>
      <c r="DI37" t="s">
        <v>11731</v>
      </c>
      <c r="DJ37" t="s">
        <v>3189</v>
      </c>
      <c r="DK37" t="s">
        <v>3190</v>
      </c>
      <c r="DL37" t="s">
        <v>937</v>
      </c>
      <c r="DM37" t="s">
        <v>11732</v>
      </c>
      <c r="DN37" t="s">
        <v>11733</v>
      </c>
      <c r="DO37" t="s">
        <v>11734</v>
      </c>
      <c r="DP37" t="s">
        <v>3191</v>
      </c>
      <c r="DQ37" t="s">
        <v>11735</v>
      </c>
      <c r="DR37" t="s">
        <v>8393</v>
      </c>
      <c r="DS37" t="s">
        <v>3112</v>
      </c>
      <c r="DT37" t="s">
        <v>3193</v>
      </c>
      <c r="DU37" t="s">
        <v>9497</v>
      </c>
      <c r="DV37" t="s">
        <v>11599</v>
      </c>
      <c r="DW37" t="s">
        <v>3117</v>
      </c>
      <c r="DX37" t="s">
        <v>11736</v>
      </c>
      <c r="DY37" t="s">
        <v>11737</v>
      </c>
      <c r="DZ37" t="s">
        <v>1157</v>
      </c>
      <c r="EA37" t="s">
        <v>11738</v>
      </c>
      <c r="EB37" t="s">
        <v>11739</v>
      </c>
      <c r="EC37" t="s">
        <v>11740</v>
      </c>
      <c r="ED37" t="s">
        <v>3195</v>
      </c>
      <c r="EE37" t="s">
        <v>3122</v>
      </c>
      <c r="EF37" t="s">
        <v>11741</v>
      </c>
      <c r="EG37" t="s">
        <v>3196</v>
      </c>
      <c r="EH37" t="s">
        <v>1573</v>
      </c>
      <c r="EI37" t="s">
        <v>11742</v>
      </c>
      <c r="EJ37" t="s">
        <v>11743</v>
      </c>
      <c r="EK37" t="s">
        <v>3199</v>
      </c>
      <c r="EL37" t="s">
        <v>8918</v>
      </c>
      <c r="EM37" t="s">
        <v>11744</v>
      </c>
      <c r="EN37" t="s">
        <v>9666</v>
      </c>
      <c r="EO37" t="s">
        <v>3200</v>
      </c>
      <c r="EP37" t="s">
        <v>8465</v>
      </c>
      <c r="EQ37" t="s">
        <v>10129</v>
      </c>
      <c r="ER37" t="s">
        <v>8969</v>
      </c>
      <c r="ES37" t="s">
        <v>9032</v>
      </c>
      <c r="ET37" t="s">
        <v>11745</v>
      </c>
      <c r="EU37" t="s">
        <v>11746</v>
      </c>
      <c r="EV37" t="s">
        <v>11747</v>
      </c>
      <c r="EW37" t="s">
        <v>3201</v>
      </c>
      <c r="EX37" t="s">
        <v>7035</v>
      </c>
      <c r="EY37" t="s">
        <v>11748</v>
      </c>
      <c r="EZ37" t="s">
        <v>9244</v>
      </c>
      <c r="FA37" t="s">
        <v>11749</v>
      </c>
      <c r="FB37" t="s">
        <v>3202</v>
      </c>
      <c r="FC37" t="s">
        <v>11750</v>
      </c>
      <c r="FD37" t="s">
        <v>11751</v>
      </c>
      <c r="FE37" t="s">
        <v>3138</v>
      </c>
      <c r="FF37" t="s">
        <v>3203</v>
      </c>
      <c r="FG37" t="s">
        <v>559</v>
      </c>
      <c r="FH37" t="s">
        <v>995</v>
      </c>
      <c r="FI37" t="s">
        <v>3204</v>
      </c>
      <c r="FJ37" t="s">
        <v>3205</v>
      </c>
    </row>
    <row r="38" spans="1:511" x14ac:dyDescent="0.25">
      <c r="A38" s="19" t="s">
        <v>5959</v>
      </c>
      <c r="B38" s="19" t="s">
        <v>5960</v>
      </c>
      <c r="C38" s="19" t="s">
        <v>117</v>
      </c>
      <c r="D38" s="20">
        <v>4.35E-5</v>
      </c>
      <c r="E38" s="20">
        <v>7.9400000000000002E-6</v>
      </c>
      <c r="F38" s="19">
        <v>114</v>
      </c>
      <c r="G38" s="19">
        <v>119</v>
      </c>
      <c r="H38" s="19">
        <v>16789</v>
      </c>
      <c r="I38" s="19">
        <v>9678</v>
      </c>
      <c r="J38" s="19" t="s">
        <v>26</v>
      </c>
      <c r="K38" t="s">
        <v>11752</v>
      </c>
      <c r="L38" t="s">
        <v>8314</v>
      </c>
      <c r="M38" t="s">
        <v>5754</v>
      </c>
      <c r="N38" t="s">
        <v>9076</v>
      </c>
      <c r="O38" t="s">
        <v>7478</v>
      </c>
      <c r="P38" t="s">
        <v>11753</v>
      </c>
      <c r="Q38" t="s">
        <v>864</v>
      </c>
      <c r="R38" t="s">
        <v>10586</v>
      </c>
      <c r="S38" t="s">
        <v>5756</v>
      </c>
      <c r="T38" t="s">
        <v>2637</v>
      </c>
      <c r="U38" t="s">
        <v>7481</v>
      </c>
      <c r="V38" t="s">
        <v>628</v>
      </c>
      <c r="W38" t="s">
        <v>2643</v>
      </c>
      <c r="X38" t="s">
        <v>7484</v>
      </c>
      <c r="Y38" t="s">
        <v>10590</v>
      </c>
      <c r="Z38" t="s">
        <v>632</v>
      </c>
      <c r="AA38" t="s">
        <v>139</v>
      </c>
      <c r="AB38" t="s">
        <v>634</v>
      </c>
      <c r="AC38" t="s">
        <v>5764</v>
      </c>
      <c r="AD38" t="s">
        <v>5765</v>
      </c>
      <c r="AE38" t="s">
        <v>7487</v>
      </c>
      <c r="AF38" t="s">
        <v>878</v>
      </c>
      <c r="AG38" t="s">
        <v>2655</v>
      </c>
      <c r="AH38" t="s">
        <v>2656</v>
      </c>
      <c r="AI38" t="s">
        <v>5768</v>
      </c>
      <c r="AJ38" t="s">
        <v>7155</v>
      </c>
      <c r="AK38" t="s">
        <v>5770</v>
      </c>
      <c r="AL38" t="s">
        <v>7489</v>
      </c>
      <c r="AM38" t="s">
        <v>11754</v>
      </c>
      <c r="AN38" t="s">
        <v>2662</v>
      </c>
      <c r="AO38" t="s">
        <v>5771</v>
      </c>
      <c r="AP38" t="s">
        <v>5772</v>
      </c>
      <c r="AQ38" t="s">
        <v>9085</v>
      </c>
      <c r="AR38" t="s">
        <v>1200</v>
      </c>
      <c r="AS38" t="s">
        <v>2666</v>
      </c>
      <c r="AT38" t="s">
        <v>2920</v>
      </c>
      <c r="AU38" t="s">
        <v>896</v>
      </c>
      <c r="AV38" t="s">
        <v>2675</v>
      </c>
      <c r="AW38" t="s">
        <v>7498</v>
      </c>
      <c r="AX38" t="s">
        <v>5779</v>
      </c>
      <c r="AY38" t="s">
        <v>7499</v>
      </c>
      <c r="AZ38" t="s">
        <v>10597</v>
      </c>
      <c r="BA38" t="s">
        <v>5782</v>
      </c>
      <c r="BB38" t="s">
        <v>11755</v>
      </c>
      <c r="BC38" t="s">
        <v>11756</v>
      </c>
      <c r="BD38" t="s">
        <v>2680</v>
      </c>
      <c r="BE38" t="s">
        <v>5788</v>
      </c>
      <c r="BF38" t="s">
        <v>662</v>
      </c>
      <c r="BG38" t="s">
        <v>11757</v>
      </c>
      <c r="BH38" t="s">
        <v>5790</v>
      </c>
      <c r="BI38" t="s">
        <v>5791</v>
      </c>
      <c r="BJ38" t="s">
        <v>10600</v>
      </c>
      <c r="BK38" t="s">
        <v>906</v>
      </c>
      <c r="BL38" t="s">
        <v>7503</v>
      </c>
      <c r="BM38" t="s">
        <v>10601</v>
      </c>
      <c r="BN38" t="s">
        <v>9510</v>
      </c>
      <c r="BO38" t="s">
        <v>2943</v>
      </c>
      <c r="BP38" t="s">
        <v>1276</v>
      </c>
      <c r="BQ38" t="s">
        <v>10604</v>
      </c>
      <c r="BR38" t="s">
        <v>494</v>
      </c>
      <c r="BS38" t="s">
        <v>5799</v>
      </c>
      <c r="BT38" t="s">
        <v>7509</v>
      </c>
      <c r="BU38" t="s">
        <v>4417</v>
      </c>
      <c r="BV38" t="s">
        <v>10607</v>
      </c>
      <c r="BW38" t="s">
        <v>9355</v>
      </c>
      <c r="BX38" t="s">
        <v>9417</v>
      </c>
      <c r="BY38" t="s">
        <v>10609</v>
      </c>
      <c r="BZ38" t="s">
        <v>2960</v>
      </c>
      <c r="CA38" t="s">
        <v>5804</v>
      </c>
      <c r="CB38" t="s">
        <v>11758</v>
      </c>
      <c r="CC38" t="s">
        <v>685</v>
      </c>
      <c r="CD38" t="s">
        <v>5807</v>
      </c>
      <c r="CE38" t="s">
        <v>5808</v>
      </c>
      <c r="CF38" t="s">
        <v>5809</v>
      </c>
      <c r="CG38" t="s">
        <v>5810</v>
      </c>
      <c r="CH38" t="s">
        <v>693</v>
      </c>
      <c r="CI38" t="s">
        <v>5811</v>
      </c>
      <c r="CJ38" t="s">
        <v>936</v>
      </c>
      <c r="CK38" t="s">
        <v>2711</v>
      </c>
      <c r="CL38" t="s">
        <v>5812</v>
      </c>
      <c r="CM38" t="s">
        <v>2715</v>
      </c>
      <c r="CN38" t="s">
        <v>5813</v>
      </c>
      <c r="CO38" t="s">
        <v>5815</v>
      </c>
      <c r="CP38" t="s">
        <v>5816</v>
      </c>
      <c r="CQ38" t="s">
        <v>10347</v>
      </c>
      <c r="CR38" t="s">
        <v>9079</v>
      </c>
      <c r="CS38" t="s">
        <v>712</v>
      </c>
      <c r="CT38" t="s">
        <v>5817</v>
      </c>
      <c r="CU38" t="s">
        <v>5818</v>
      </c>
      <c r="CV38" t="s">
        <v>7523</v>
      </c>
      <c r="CW38" t="s">
        <v>5819</v>
      </c>
      <c r="CX38" t="s">
        <v>5824</v>
      </c>
      <c r="CY38" t="s">
        <v>2202</v>
      </c>
      <c r="CZ38" t="s">
        <v>5825</v>
      </c>
      <c r="DA38" t="s">
        <v>5830</v>
      </c>
      <c r="DB38" t="s">
        <v>5831</v>
      </c>
      <c r="DC38" t="s">
        <v>2994</v>
      </c>
      <c r="DD38" t="s">
        <v>5835</v>
      </c>
      <c r="DE38" t="s">
        <v>11759</v>
      </c>
      <c r="DF38" t="s">
        <v>2998</v>
      </c>
      <c r="DG38" t="s">
        <v>3000</v>
      </c>
      <c r="DH38" t="s">
        <v>3001</v>
      </c>
      <c r="DI38" t="s">
        <v>5840</v>
      </c>
      <c r="DJ38" t="s">
        <v>7037</v>
      </c>
      <c r="DK38" t="s">
        <v>3004</v>
      </c>
      <c r="DL38" t="s">
        <v>5843</v>
      </c>
      <c r="DM38" t="s">
        <v>2219</v>
      </c>
      <c r="DN38" t="s">
        <v>3867</v>
      </c>
      <c r="DO38" t="s">
        <v>3868</v>
      </c>
      <c r="DP38" t="s">
        <v>3869</v>
      </c>
      <c r="DQ38" t="s">
        <v>740</v>
      </c>
      <c r="DR38" t="s">
        <v>9087</v>
      </c>
      <c r="DS38" t="s">
        <v>2758</v>
      </c>
      <c r="DT38" t="s">
        <v>5755</v>
      </c>
      <c r="DU38" t="s">
        <v>11760</v>
      </c>
      <c r="DV38" t="s">
        <v>3871</v>
      </c>
      <c r="DW38" t="s">
        <v>5757</v>
      </c>
      <c r="DX38" t="s">
        <v>11761</v>
      </c>
      <c r="DY38" t="s">
        <v>11762</v>
      </c>
      <c r="DZ38" t="s">
        <v>5758</v>
      </c>
      <c r="EA38" t="s">
        <v>762</v>
      </c>
      <c r="EB38" t="s">
        <v>5759</v>
      </c>
      <c r="EC38" t="s">
        <v>5761</v>
      </c>
      <c r="ED38" t="s">
        <v>11763</v>
      </c>
      <c r="EE38" t="s">
        <v>3875</v>
      </c>
      <c r="EF38" t="s">
        <v>770</v>
      </c>
      <c r="EG38" t="s">
        <v>5766</v>
      </c>
      <c r="EH38" t="s">
        <v>5767</v>
      </c>
      <c r="EI38" t="s">
        <v>282</v>
      </c>
      <c r="EJ38" t="s">
        <v>7544</v>
      </c>
      <c r="EK38" t="s">
        <v>10632</v>
      </c>
      <c r="EL38" t="s">
        <v>3430</v>
      </c>
      <c r="EM38" t="s">
        <v>5773</v>
      </c>
      <c r="EN38" t="s">
        <v>7548</v>
      </c>
      <c r="EO38" t="s">
        <v>300</v>
      </c>
      <c r="EP38" t="s">
        <v>780</v>
      </c>
      <c r="EQ38" t="s">
        <v>5774</v>
      </c>
      <c r="ER38" t="s">
        <v>5775</v>
      </c>
      <c r="ES38" t="s">
        <v>783</v>
      </c>
      <c r="ET38" t="s">
        <v>3878</v>
      </c>
      <c r="EU38" t="s">
        <v>8503</v>
      </c>
      <c r="EV38" t="s">
        <v>5776</v>
      </c>
      <c r="EW38" t="s">
        <v>5777</v>
      </c>
      <c r="EX38" t="s">
        <v>5778</v>
      </c>
      <c r="EY38" t="s">
        <v>5780</v>
      </c>
      <c r="EZ38" t="s">
        <v>7555</v>
      </c>
      <c r="FA38" t="s">
        <v>4124</v>
      </c>
      <c r="FB38" t="s">
        <v>5783</v>
      </c>
      <c r="FC38" t="s">
        <v>3879</v>
      </c>
      <c r="FD38" t="s">
        <v>5786</v>
      </c>
      <c r="FE38" t="s">
        <v>3881</v>
      </c>
      <c r="FF38" t="s">
        <v>5789</v>
      </c>
      <c r="FG38" t="s">
        <v>10641</v>
      </c>
      <c r="FH38" t="s">
        <v>798</v>
      </c>
      <c r="FI38" t="s">
        <v>5793</v>
      </c>
      <c r="FJ38" t="s">
        <v>5794</v>
      </c>
      <c r="FK38" t="s">
        <v>799</v>
      </c>
      <c r="FL38" t="s">
        <v>5795</v>
      </c>
      <c r="FM38" t="s">
        <v>10542</v>
      </c>
      <c r="FN38" t="s">
        <v>5796</v>
      </c>
      <c r="FO38" t="s">
        <v>2814</v>
      </c>
      <c r="FP38" t="s">
        <v>9081</v>
      </c>
      <c r="FQ38" t="s">
        <v>5797</v>
      </c>
      <c r="FR38" t="s">
        <v>804</v>
      </c>
      <c r="FS38" t="s">
        <v>806</v>
      </c>
      <c r="FT38" t="s">
        <v>5800</v>
      </c>
      <c r="FU38" t="s">
        <v>10647</v>
      </c>
      <c r="FV38" t="s">
        <v>5802</v>
      </c>
      <c r="FW38" t="s">
        <v>10648</v>
      </c>
      <c r="FX38" t="s">
        <v>9082</v>
      </c>
      <c r="FY38" t="s">
        <v>9090</v>
      </c>
      <c r="FZ38" t="s">
        <v>3882</v>
      </c>
      <c r="GA38" t="s">
        <v>813</v>
      </c>
      <c r="GB38" t="s">
        <v>3883</v>
      </c>
      <c r="GC38" t="s">
        <v>2834</v>
      </c>
      <c r="GD38" t="s">
        <v>5806</v>
      </c>
      <c r="GE38" t="s">
        <v>10651</v>
      </c>
      <c r="GF38" t="s">
        <v>10654</v>
      </c>
      <c r="GG38" t="s">
        <v>2839</v>
      </c>
      <c r="GH38" t="s">
        <v>11764</v>
      </c>
      <c r="GI38" t="s">
        <v>10656</v>
      </c>
      <c r="GJ38" t="s">
        <v>5814</v>
      </c>
      <c r="GK38" t="s">
        <v>9525</v>
      </c>
      <c r="GL38" t="s">
        <v>3886</v>
      </c>
      <c r="GM38" t="s">
        <v>7577</v>
      </c>
      <c r="GN38" t="s">
        <v>2854</v>
      </c>
      <c r="GO38" t="s">
        <v>9455</v>
      </c>
      <c r="GP38" t="s">
        <v>9095</v>
      </c>
      <c r="GQ38" t="s">
        <v>7579</v>
      </c>
      <c r="GR38" t="s">
        <v>833</v>
      </c>
      <c r="GS38" t="s">
        <v>5821</v>
      </c>
      <c r="GT38" t="s">
        <v>5822</v>
      </c>
      <c r="GU38" t="s">
        <v>5823</v>
      </c>
      <c r="GV38" t="s">
        <v>5826</v>
      </c>
      <c r="GW38" t="s">
        <v>5827</v>
      </c>
      <c r="GX38" t="s">
        <v>5828</v>
      </c>
      <c r="GY38" t="s">
        <v>11765</v>
      </c>
      <c r="GZ38" t="s">
        <v>5829</v>
      </c>
      <c r="HA38" t="s">
        <v>5834</v>
      </c>
      <c r="HB38" t="s">
        <v>11766</v>
      </c>
      <c r="HC38" t="s">
        <v>3887</v>
      </c>
      <c r="HD38" t="s">
        <v>8403</v>
      </c>
      <c r="HE38" t="s">
        <v>5836</v>
      </c>
      <c r="HF38" t="s">
        <v>5837</v>
      </c>
      <c r="HG38" t="s">
        <v>11767</v>
      </c>
      <c r="HH38" t="s">
        <v>5839</v>
      </c>
      <c r="HI38" t="s">
        <v>3888</v>
      </c>
      <c r="HJ38" t="s">
        <v>5841</v>
      </c>
      <c r="HK38" t="s">
        <v>5842</v>
      </c>
      <c r="HL38" t="s">
        <v>2870</v>
      </c>
      <c r="HM38" t="s">
        <v>4151</v>
      </c>
      <c r="HN38" t="s">
        <v>860</v>
      </c>
    </row>
    <row r="39" spans="1:511" x14ac:dyDescent="0.25">
      <c r="A39" s="17" t="s">
        <v>31</v>
      </c>
      <c r="B39" s="17" t="s">
        <v>32</v>
      </c>
      <c r="C39" s="17" t="s">
        <v>117</v>
      </c>
      <c r="D39" s="18">
        <v>4.8000000000000001E-4</v>
      </c>
      <c r="E39" s="18">
        <v>1.15E-4</v>
      </c>
      <c r="F39" s="17">
        <v>356</v>
      </c>
      <c r="G39" s="17">
        <v>142</v>
      </c>
      <c r="H39" s="17">
        <v>16547</v>
      </c>
      <c r="I39" s="17">
        <v>9655</v>
      </c>
      <c r="J39" s="17" t="s">
        <v>13</v>
      </c>
      <c r="K39" t="s">
        <v>12065</v>
      </c>
      <c r="L39" t="s">
        <v>11771</v>
      </c>
      <c r="M39" t="s">
        <v>11772</v>
      </c>
      <c r="N39" t="s">
        <v>7135</v>
      </c>
      <c r="O39" t="s">
        <v>2144</v>
      </c>
      <c r="P39" t="s">
        <v>11773</v>
      </c>
      <c r="Q39" t="s">
        <v>11774</v>
      </c>
      <c r="R39" t="s">
        <v>11775</v>
      </c>
      <c r="S39" t="s">
        <v>5537</v>
      </c>
      <c r="T39" t="s">
        <v>11776</v>
      </c>
      <c r="U39" t="s">
        <v>11777</v>
      </c>
      <c r="V39" t="s">
        <v>11778</v>
      </c>
      <c r="W39" t="s">
        <v>629</v>
      </c>
      <c r="X39" t="s">
        <v>11779</v>
      </c>
      <c r="Y39" t="s">
        <v>11780</v>
      </c>
      <c r="Z39" t="s">
        <v>11781</v>
      </c>
      <c r="AA39" t="s">
        <v>9506</v>
      </c>
      <c r="AB39" t="s">
        <v>11782</v>
      </c>
      <c r="AC39" t="s">
        <v>9307</v>
      </c>
      <c r="AD39" t="s">
        <v>11783</v>
      </c>
      <c r="AE39" t="s">
        <v>9471</v>
      </c>
      <c r="AF39" t="s">
        <v>11784</v>
      </c>
      <c r="AG39" t="s">
        <v>11785</v>
      </c>
      <c r="AH39" t="s">
        <v>11786</v>
      </c>
      <c r="AI39" t="s">
        <v>3901</v>
      </c>
      <c r="AJ39" t="s">
        <v>2034</v>
      </c>
      <c r="AK39" t="s">
        <v>3339</v>
      </c>
      <c r="AL39" t="s">
        <v>8118</v>
      </c>
      <c r="AM39" t="s">
        <v>10354</v>
      </c>
      <c r="AN39" t="s">
        <v>8805</v>
      </c>
      <c r="AO39" t="s">
        <v>10355</v>
      </c>
      <c r="AP39" t="s">
        <v>6586</v>
      </c>
      <c r="AQ39" t="s">
        <v>1239</v>
      </c>
      <c r="AR39" t="s">
        <v>11787</v>
      </c>
      <c r="AS39" t="s">
        <v>155</v>
      </c>
      <c r="AT39" t="s">
        <v>8124</v>
      </c>
      <c r="AU39" t="s">
        <v>5403</v>
      </c>
      <c r="AV39" t="s">
        <v>11788</v>
      </c>
      <c r="AW39" t="s">
        <v>10356</v>
      </c>
      <c r="AX39" t="s">
        <v>11789</v>
      </c>
      <c r="AY39" t="s">
        <v>3346</v>
      </c>
      <c r="AZ39" t="s">
        <v>3907</v>
      </c>
      <c r="BA39" t="s">
        <v>11790</v>
      </c>
      <c r="BB39" t="s">
        <v>11791</v>
      </c>
      <c r="BC39" t="s">
        <v>11792</v>
      </c>
      <c r="BD39" t="s">
        <v>11793</v>
      </c>
      <c r="BE39" t="s">
        <v>11794</v>
      </c>
      <c r="BF39" t="s">
        <v>5559</v>
      </c>
      <c r="BG39" t="s">
        <v>11795</v>
      </c>
      <c r="BH39" t="s">
        <v>11796</v>
      </c>
      <c r="BI39" t="s">
        <v>5563</v>
      </c>
      <c r="BJ39" t="s">
        <v>11797</v>
      </c>
      <c r="BK39" t="s">
        <v>654</v>
      </c>
      <c r="BL39" t="s">
        <v>5409</v>
      </c>
      <c r="BM39" t="s">
        <v>11798</v>
      </c>
      <c r="BN39" t="s">
        <v>11799</v>
      </c>
      <c r="BO39" t="s">
        <v>2288</v>
      </c>
      <c r="BP39" t="s">
        <v>10505</v>
      </c>
      <c r="BQ39" t="s">
        <v>10358</v>
      </c>
      <c r="BR39" t="s">
        <v>5565</v>
      </c>
      <c r="BS39" t="s">
        <v>11800</v>
      </c>
      <c r="BT39" t="s">
        <v>11801</v>
      </c>
      <c r="BU39" t="s">
        <v>9546</v>
      </c>
      <c r="BV39" t="s">
        <v>11802</v>
      </c>
      <c r="BW39" t="s">
        <v>7678</v>
      </c>
      <c r="BX39" t="s">
        <v>9547</v>
      </c>
      <c r="BY39" t="s">
        <v>5571</v>
      </c>
      <c r="BZ39" t="s">
        <v>11803</v>
      </c>
      <c r="CA39" t="s">
        <v>2174</v>
      </c>
      <c r="CB39" t="s">
        <v>11804</v>
      </c>
      <c r="CC39" t="s">
        <v>9487</v>
      </c>
      <c r="CD39" t="s">
        <v>11805</v>
      </c>
      <c r="CE39" t="s">
        <v>11806</v>
      </c>
      <c r="CF39" t="s">
        <v>11807</v>
      </c>
      <c r="CG39" t="s">
        <v>9488</v>
      </c>
      <c r="CH39" t="s">
        <v>11808</v>
      </c>
      <c r="CI39" t="s">
        <v>11809</v>
      </c>
      <c r="CJ39" t="s">
        <v>10363</v>
      </c>
      <c r="CK39" t="s">
        <v>5576</v>
      </c>
      <c r="CL39" t="s">
        <v>6273</v>
      </c>
      <c r="CM39" t="s">
        <v>681</v>
      </c>
      <c r="CN39" t="s">
        <v>11810</v>
      </c>
      <c r="CO39" t="s">
        <v>11811</v>
      </c>
      <c r="CP39" t="s">
        <v>5577</v>
      </c>
      <c r="CQ39" t="s">
        <v>11812</v>
      </c>
      <c r="CR39" t="s">
        <v>5578</v>
      </c>
      <c r="CS39" t="s">
        <v>11813</v>
      </c>
      <c r="CT39" t="s">
        <v>11814</v>
      </c>
      <c r="CU39" t="s">
        <v>10367</v>
      </c>
      <c r="CV39" t="s">
        <v>11815</v>
      </c>
      <c r="CW39" t="s">
        <v>6774</v>
      </c>
      <c r="CX39" t="s">
        <v>11816</v>
      </c>
      <c r="CY39" t="s">
        <v>9910</v>
      </c>
      <c r="CZ39" t="s">
        <v>11817</v>
      </c>
      <c r="DA39" t="s">
        <v>11818</v>
      </c>
      <c r="DB39" t="s">
        <v>9317</v>
      </c>
      <c r="DC39" t="s">
        <v>5586</v>
      </c>
      <c r="DD39" t="s">
        <v>5587</v>
      </c>
      <c r="DE39" t="s">
        <v>11819</v>
      </c>
      <c r="DF39" t="s">
        <v>11820</v>
      </c>
      <c r="DG39" t="s">
        <v>5589</v>
      </c>
      <c r="DH39" t="s">
        <v>11821</v>
      </c>
      <c r="DI39" t="s">
        <v>1717</v>
      </c>
      <c r="DJ39" t="s">
        <v>3531</v>
      </c>
      <c r="DK39" t="s">
        <v>10083</v>
      </c>
      <c r="DL39" t="s">
        <v>11822</v>
      </c>
      <c r="DM39" t="s">
        <v>11823</v>
      </c>
      <c r="DN39" t="s">
        <v>5590</v>
      </c>
      <c r="DO39" t="s">
        <v>3934</v>
      </c>
      <c r="DP39" t="s">
        <v>2197</v>
      </c>
      <c r="DQ39" t="s">
        <v>1720</v>
      </c>
      <c r="DR39" t="s">
        <v>11824</v>
      </c>
      <c r="DS39" t="s">
        <v>10370</v>
      </c>
      <c r="DT39" t="s">
        <v>3533</v>
      </c>
      <c r="DU39" t="s">
        <v>11825</v>
      </c>
      <c r="DV39" t="s">
        <v>11826</v>
      </c>
      <c r="DW39" t="s">
        <v>11827</v>
      </c>
      <c r="DX39" t="s">
        <v>2101</v>
      </c>
      <c r="DY39" t="s">
        <v>4604</v>
      </c>
      <c r="DZ39" t="s">
        <v>8816</v>
      </c>
      <c r="EA39" t="s">
        <v>11828</v>
      </c>
      <c r="EB39" t="s">
        <v>11829</v>
      </c>
      <c r="EC39" t="s">
        <v>11830</v>
      </c>
      <c r="ED39" t="s">
        <v>11831</v>
      </c>
      <c r="EE39" t="s">
        <v>4608</v>
      </c>
      <c r="EF39" t="s">
        <v>11832</v>
      </c>
      <c r="EG39" t="s">
        <v>723</v>
      </c>
      <c r="EH39" t="s">
        <v>11833</v>
      </c>
      <c r="EI39" t="s">
        <v>3945</v>
      </c>
      <c r="EJ39" t="s">
        <v>11834</v>
      </c>
      <c r="EK39" t="s">
        <v>11835</v>
      </c>
      <c r="EL39" t="s">
        <v>11836</v>
      </c>
      <c r="EM39" t="s">
        <v>11837</v>
      </c>
      <c r="EN39" t="s">
        <v>11838</v>
      </c>
      <c r="EO39" t="s">
        <v>11839</v>
      </c>
      <c r="EP39" t="s">
        <v>3538</v>
      </c>
      <c r="EQ39" t="s">
        <v>11022</v>
      </c>
      <c r="ER39" t="s">
        <v>6309</v>
      </c>
      <c r="ES39" t="s">
        <v>11840</v>
      </c>
      <c r="ET39" t="s">
        <v>11841</v>
      </c>
      <c r="EU39" t="s">
        <v>2357</v>
      </c>
      <c r="EV39" t="s">
        <v>5603</v>
      </c>
      <c r="EW39" t="s">
        <v>11842</v>
      </c>
      <c r="EX39" t="s">
        <v>5604</v>
      </c>
      <c r="EY39" t="s">
        <v>11843</v>
      </c>
      <c r="EZ39" t="s">
        <v>9136</v>
      </c>
      <c r="FA39" t="s">
        <v>11844</v>
      </c>
      <c r="FB39" t="s">
        <v>11845</v>
      </c>
      <c r="FC39" t="s">
        <v>11846</v>
      </c>
      <c r="FD39" t="s">
        <v>11847</v>
      </c>
      <c r="FE39" t="s">
        <v>11848</v>
      </c>
      <c r="FF39" t="s">
        <v>11382</v>
      </c>
      <c r="FG39" t="s">
        <v>10148</v>
      </c>
      <c r="FH39" t="s">
        <v>11849</v>
      </c>
      <c r="FI39" t="s">
        <v>8159</v>
      </c>
      <c r="FJ39" t="s">
        <v>11850</v>
      </c>
      <c r="FK39" t="s">
        <v>11851</v>
      </c>
      <c r="FL39" t="s">
        <v>4540</v>
      </c>
      <c r="FM39" t="s">
        <v>11852</v>
      </c>
      <c r="FN39" t="s">
        <v>11853</v>
      </c>
      <c r="FO39" t="s">
        <v>11854</v>
      </c>
      <c r="FP39" t="s">
        <v>11855</v>
      </c>
      <c r="FQ39" t="s">
        <v>7210</v>
      </c>
      <c r="FR39" t="s">
        <v>11856</v>
      </c>
      <c r="FS39" t="s">
        <v>11857</v>
      </c>
      <c r="FT39" t="s">
        <v>760</v>
      </c>
      <c r="FU39" t="s">
        <v>9143</v>
      </c>
      <c r="FV39" t="s">
        <v>11858</v>
      </c>
      <c r="FW39" t="s">
        <v>11859</v>
      </c>
      <c r="FX39" t="s">
        <v>11860</v>
      </c>
      <c r="FY39" t="s">
        <v>11861</v>
      </c>
      <c r="FZ39" t="s">
        <v>11862</v>
      </c>
      <c r="GA39" t="s">
        <v>6324</v>
      </c>
      <c r="GB39" t="s">
        <v>11863</v>
      </c>
      <c r="GC39" t="s">
        <v>6849</v>
      </c>
      <c r="GD39" t="s">
        <v>11864</v>
      </c>
      <c r="GE39" t="s">
        <v>11865</v>
      </c>
      <c r="GF39" t="s">
        <v>6327</v>
      </c>
      <c r="GG39" t="s">
        <v>2156</v>
      </c>
      <c r="GH39" t="s">
        <v>6854</v>
      </c>
      <c r="GI39" t="s">
        <v>11866</v>
      </c>
      <c r="GJ39" t="s">
        <v>11867</v>
      </c>
      <c r="GK39" t="s">
        <v>11868</v>
      </c>
      <c r="GL39" t="s">
        <v>6329</v>
      </c>
      <c r="GM39" t="s">
        <v>11869</v>
      </c>
      <c r="GN39" t="s">
        <v>1754</v>
      </c>
      <c r="GO39" t="s">
        <v>3970</v>
      </c>
      <c r="GP39" t="s">
        <v>11870</v>
      </c>
      <c r="GQ39" t="s">
        <v>11871</v>
      </c>
      <c r="GR39" t="s">
        <v>11872</v>
      </c>
      <c r="GS39" t="s">
        <v>5623</v>
      </c>
      <c r="GT39" t="s">
        <v>11873</v>
      </c>
      <c r="GU39" t="s">
        <v>11874</v>
      </c>
      <c r="GV39" t="s">
        <v>11875</v>
      </c>
      <c r="GW39" t="s">
        <v>11876</v>
      </c>
      <c r="GX39" t="s">
        <v>5626</v>
      </c>
      <c r="GY39" t="s">
        <v>11877</v>
      </c>
      <c r="GZ39" t="s">
        <v>11878</v>
      </c>
      <c r="HA39" t="s">
        <v>11879</v>
      </c>
      <c r="HB39" t="s">
        <v>5627</v>
      </c>
      <c r="HC39" t="s">
        <v>11880</v>
      </c>
      <c r="HD39" t="s">
        <v>6592</v>
      </c>
      <c r="HE39" t="s">
        <v>11881</v>
      </c>
      <c r="HF39" t="s">
        <v>11882</v>
      </c>
      <c r="HG39" t="s">
        <v>11883</v>
      </c>
      <c r="HH39" t="s">
        <v>11884</v>
      </c>
      <c r="HI39" t="s">
        <v>2397</v>
      </c>
      <c r="HJ39" t="s">
        <v>11885</v>
      </c>
      <c r="HK39" t="s">
        <v>11886</v>
      </c>
      <c r="HL39" t="s">
        <v>5219</v>
      </c>
      <c r="HM39" t="s">
        <v>11887</v>
      </c>
      <c r="HN39" t="s">
        <v>11888</v>
      </c>
      <c r="HO39" t="s">
        <v>11889</v>
      </c>
      <c r="HP39" t="s">
        <v>11890</v>
      </c>
      <c r="HQ39" t="s">
        <v>11891</v>
      </c>
      <c r="HR39" t="s">
        <v>5638</v>
      </c>
      <c r="HS39" t="s">
        <v>11892</v>
      </c>
      <c r="HT39" t="s">
        <v>11893</v>
      </c>
      <c r="HU39" t="s">
        <v>11894</v>
      </c>
      <c r="HV39" t="s">
        <v>9753</v>
      </c>
      <c r="HW39" t="s">
        <v>11895</v>
      </c>
      <c r="HX39" t="s">
        <v>9578</v>
      </c>
      <c r="HY39" t="s">
        <v>6595</v>
      </c>
      <c r="HZ39" t="s">
        <v>11896</v>
      </c>
      <c r="IA39" t="s">
        <v>11897</v>
      </c>
      <c r="IB39" t="s">
        <v>11898</v>
      </c>
      <c r="IC39" t="s">
        <v>11899</v>
      </c>
      <c r="ID39" t="s">
        <v>10177</v>
      </c>
      <c r="IE39" t="s">
        <v>2829</v>
      </c>
      <c r="IF39" t="s">
        <v>11900</v>
      </c>
      <c r="IG39" t="s">
        <v>11901</v>
      </c>
      <c r="IH39" t="s">
        <v>11902</v>
      </c>
      <c r="II39" t="s">
        <v>11903</v>
      </c>
      <c r="IJ39" t="s">
        <v>11904</v>
      </c>
      <c r="IK39" t="s">
        <v>11905</v>
      </c>
      <c r="IL39" t="s">
        <v>11906</v>
      </c>
      <c r="IM39" t="s">
        <v>6580</v>
      </c>
      <c r="IN39" t="s">
        <v>11907</v>
      </c>
      <c r="IO39" t="s">
        <v>4583</v>
      </c>
      <c r="IP39" t="s">
        <v>6364</v>
      </c>
      <c r="IQ39" t="s">
        <v>11420</v>
      </c>
      <c r="IR39" t="s">
        <v>11908</v>
      </c>
      <c r="IS39" t="s">
        <v>11909</v>
      </c>
      <c r="IT39" t="s">
        <v>4589</v>
      </c>
      <c r="IU39" t="s">
        <v>11910</v>
      </c>
      <c r="IV39" t="s">
        <v>11911</v>
      </c>
      <c r="IW39" t="s">
        <v>5653</v>
      </c>
      <c r="IX39" t="s">
        <v>11912</v>
      </c>
      <c r="IY39" t="s">
        <v>11913</v>
      </c>
      <c r="IZ39" t="s">
        <v>11914</v>
      </c>
      <c r="JA39" t="s">
        <v>11915</v>
      </c>
      <c r="JB39" t="s">
        <v>11916</v>
      </c>
      <c r="JC39" t="s">
        <v>6933</v>
      </c>
      <c r="JD39" t="s">
        <v>11917</v>
      </c>
      <c r="JE39" t="s">
        <v>5657</v>
      </c>
      <c r="JF39" t="s">
        <v>11918</v>
      </c>
      <c r="JG39" t="s">
        <v>11919</v>
      </c>
      <c r="JH39" t="s">
        <v>11920</v>
      </c>
      <c r="JI39" t="s">
        <v>11921</v>
      </c>
      <c r="JJ39" t="s">
        <v>10391</v>
      </c>
      <c r="JK39" t="s">
        <v>11922</v>
      </c>
      <c r="JL39" t="s">
        <v>6591</v>
      </c>
      <c r="JM39" t="s">
        <v>1802</v>
      </c>
      <c r="JN39" t="s">
        <v>1804</v>
      </c>
      <c r="JO39" t="s">
        <v>11923</v>
      </c>
      <c r="JP39" t="s">
        <v>5664</v>
      </c>
      <c r="JQ39" t="s">
        <v>5666</v>
      </c>
      <c r="JR39" t="s">
        <v>9592</v>
      </c>
      <c r="JS39" t="s">
        <v>11924</v>
      </c>
      <c r="JT39" t="s">
        <v>11925</v>
      </c>
      <c r="JU39" t="s">
        <v>11926</v>
      </c>
      <c r="JV39" t="s">
        <v>6397</v>
      </c>
      <c r="JW39" t="s">
        <v>10395</v>
      </c>
      <c r="JX39" t="s">
        <v>11927</v>
      </c>
      <c r="JY39" t="s">
        <v>850</v>
      </c>
      <c r="JZ39" t="s">
        <v>11928</v>
      </c>
      <c r="KA39" t="s">
        <v>11929</v>
      </c>
      <c r="KB39" t="s">
        <v>11930</v>
      </c>
      <c r="KC39" t="s">
        <v>11931</v>
      </c>
      <c r="KD39" t="s">
        <v>5677</v>
      </c>
      <c r="KE39" t="s">
        <v>11932</v>
      </c>
      <c r="KF39" t="s">
        <v>11933</v>
      </c>
      <c r="KG39" t="s">
        <v>11934</v>
      </c>
      <c r="KH39" t="s">
        <v>6404</v>
      </c>
      <c r="KI39" t="s">
        <v>2220</v>
      </c>
      <c r="KJ39" t="s">
        <v>11935</v>
      </c>
      <c r="KK39" t="s">
        <v>3313</v>
      </c>
      <c r="KL39" t="s">
        <v>11936</v>
      </c>
      <c r="KM39" t="s">
        <v>11937</v>
      </c>
      <c r="KN39" t="s">
        <v>10398</v>
      </c>
      <c r="KO39" t="s">
        <v>11057</v>
      </c>
      <c r="KP39" t="s">
        <v>11938</v>
      </c>
      <c r="KQ39" t="s">
        <v>11939</v>
      </c>
      <c r="KR39" t="s">
        <v>4538</v>
      </c>
      <c r="KS39" t="s">
        <v>10399</v>
      </c>
      <c r="KT39" t="s">
        <v>11940</v>
      </c>
      <c r="KU39" t="s">
        <v>11941</v>
      </c>
      <c r="KV39" t="s">
        <v>5685</v>
      </c>
      <c r="KW39" t="s">
        <v>11942</v>
      </c>
      <c r="KX39" t="s">
        <v>11943</v>
      </c>
      <c r="KY39" t="s">
        <v>5919</v>
      </c>
      <c r="KZ39" t="s">
        <v>6414</v>
      </c>
      <c r="LA39" t="s">
        <v>6416</v>
      </c>
      <c r="LB39" t="s">
        <v>11944</v>
      </c>
      <c r="LC39" t="s">
        <v>11945</v>
      </c>
      <c r="LD39" t="s">
        <v>5689</v>
      </c>
      <c r="LE39" t="s">
        <v>11946</v>
      </c>
      <c r="LF39" t="s">
        <v>11947</v>
      </c>
      <c r="LG39" t="s">
        <v>11948</v>
      </c>
      <c r="LH39" t="s">
        <v>11949</v>
      </c>
      <c r="LI39" t="s">
        <v>7297</v>
      </c>
      <c r="LJ39" t="s">
        <v>7298</v>
      </c>
      <c r="LK39" t="s">
        <v>11950</v>
      </c>
      <c r="LL39" t="s">
        <v>11951</v>
      </c>
      <c r="LM39" t="s">
        <v>11952</v>
      </c>
      <c r="LN39" t="s">
        <v>880</v>
      </c>
      <c r="LO39" t="s">
        <v>11953</v>
      </c>
      <c r="LP39" t="s">
        <v>11954</v>
      </c>
      <c r="LQ39" t="s">
        <v>10407</v>
      </c>
      <c r="LR39" t="s">
        <v>11955</v>
      </c>
      <c r="LS39" t="s">
        <v>8218</v>
      </c>
      <c r="LT39" t="s">
        <v>5696</v>
      </c>
      <c r="LU39" t="s">
        <v>11956</v>
      </c>
      <c r="LV39" t="s">
        <v>11957</v>
      </c>
      <c r="LW39" t="s">
        <v>5697</v>
      </c>
      <c r="LX39" t="s">
        <v>11958</v>
      </c>
      <c r="LY39" t="s">
        <v>6587</v>
      </c>
      <c r="LZ39" t="s">
        <v>11959</v>
      </c>
      <c r="MA39" t="s">
        <v>11960</v>
      </c>
      <c r="MB39" t="s">
        <v>11961</v>
      </c>
      <c r="MC39" t="s">
        <v>5698</v>
      </c>
      <c r="MD39" t="s">
        <v>11962</v>
      </c>
      <c r="ME39" t="s">
        <v>11963</v>
      </c>
      <c r="MF39" t="s">
        <v>11964</v>
      </c>
      <c r="MG39" t="s">
        <v>5701</v>
      </c>
      <c r="MH39" t="s">
        <v>11965</v>
      </c>
      <c r="MI39" t="s">
        <v>9407</v>
      </c>
      <c r="MJ39" t="s">
        <v>7317</v>
      </c>
      <c r="MK39" t="s">
        <v>895</v>
      </c>
      <c r="ML39" t="s">
        <v>11966</v>
      </c>
      <c r="MM39" t="s">
        <v>11967</v>
      </c>
      <c r="MN39" t="s">
        <v>11968</v>
      </c>
      <c r="MO39" t="s">
        <v>11969</v>
      </c>
      <c r="MP39" t="s">
        <v>11970</v>
      </c>
      <c r="MQ39" t="s">
        <v>4564</v>
      </c>
      <c r="MR39" t="s">
        <v>11971</v>
      </c>
      <c r="MS39" t="s">
        <v>11972</v>
      </c>
      <c r="MT39" t="s">
        <v>5712</v>
      </c>
      <c r="MU39" t="s">
        <v>11973</v>
      </c>
      <c r="MV39" t="s">
        <v>5715</v>
      </c>
      <c r="MW39" t="s">
        <v>11974</v>
      </c>
      <c r="MX39" t="s">
        <v>3312</v>
      </c>
      <c r="MY39" t="s">
        <v>11975</v>
      </c>
      <c r="MZ39" t="s">
        <v>1527</v>
      </c>
      <c r="NA39" t="s">
        <v>11976</v>
      </c>
      <c r="NB39" t="s">
        <v>11977</v>
      </c>
      <c r="NC39" t="s">
        <v>3369</v>
      </c>
      <c r="ND39" t="s">
        <v>3920</v>
      </c>
      <c r="NE39" t="s">
        <v>11978</v>
      </c>
      <c r="NF39" t="s">
        <v>11979</v>
      </c>
      <c r="NG39" t="s">
        <v>9224</v>
      </c>
      <c r="NH39" t="s">
        <v>11980</v>
      </c>
      <c r="NI39" t="s">
        <v>11981</v>
      </c>
      <c r="NJ39" t="s">
        <v>10413</v>
      </c>
      <c r="NK39" t="s">
        <v>5722</v>
      </c>
      <c r="NL39" t="s">
        <v>11982</v>
      </c>
      <c r="NM39" t="s">
        <v>9227</v>
      </c>
      <c r="NN39" t="s">
        <v>11983</v>
      </c>
      <c r="NO39" t="s">
        <v>9799</v>
      </c>
      <c r="NP39" t="s">
        <v>11080</v>
      </c>
      <c r="NQ39" t="s">
        <v>11984</v>
      </c>
      <c r="NR39" t="s">
        <v>5732</v>
      </c>
      <c r="NS39" t="s">
        <v>11985</v>
      </c>
      <c r="NT39" t="s">
        <v>7883</v>
      </c>
      <c r="NU39" t="s">
        <v>10511</v>
      </c>
      <c r="NV39" t="s">
        <v>11986</v>
      </c>
      <c r="NW39" t="s">
        <v>6782</v>
      </c>
      <c r="NX39" t="s">
        <v>10418</v>
      </c>
      <c r="NY39" t="s">
        <v>11987</v>
      </c>
      <c r="NZ39" t="s">
        <v>11988</v>
      </c>
      <c r="OA39" t="s">
        <v>6785</v>
      </c>
      <c r="OB39" t="s">
        <v>9232</v>
      </c>
      <c r="OC39" t="s">
        <v>11989</v>
      </c>
      <c r="OD39" t="s">
        <v>11990</v>
      </c>
      <c r="OE39" t="s">
        <v>5942</v>
      </c>
      <c r="OF39" t="s">
        <v>6589</v>
      </c>
      <c r="OG39" t="s">
        <v>11991</v>
      </c>
      <c r="OH39" t="s">
        <v>6791</v>
      </c>
      <c r="OI39" t="s">
        <v>11992</v>
      </c>
      <c r="OJ39" t="s">
        <v>11993</v>
      </c>
      <c r="OK39" t="s">
        <v>10421</v>
      </c>
      <c r="OL39" t="s">
        <v>11994</v>
      </c>
      <c r="OM39" t="s">
        <v>11995</v>
      </c>
      <c r="ON39" t="s">
        <v>11996</v>
      </c>
      <c r="OO39" t="s">
        <v>11997</v>
      </c>
      <c r="OP39" t="s">
        <v>11998</v>
      </c>
      <c r="OQ39" t="s">
        <v>3937</v>
      </c>
      <c r="OR39" t="s">
        <v>9236</v>
      </c>
      <c r="OS39" t="s">
        <v>11999</v>
      </c>
      <c r="OT39" t="s">
        <v>11693</v>
      </c>
      <c r="OU39" t="s">
        <v>3938</v>
      </c>
      <c r="OV39" t="s">
        <v>12000</v>
      </c>
      <c r="OW39" t="s">
        <v>12001</v>
      </c>
      <c r="OX39" t="s">
        <v>12002</v>
      </c>
      <c r="OY39" t="s">
        <v>1578</v>
      </c>
      <c r="OZ39" t="s">
        <v>6808</v>
      </c>
      <c r="PA39" t="s">
        <v>12003</v>
      </c>
      <c r="PB39" t="s">
        <v>12004</v>
      </c>
      <c r="PC39" t="s">
        <v>12005</v>
      </c>
      <c r="PD39" t="s">
        <v>12006</v>
      </c>
      <c r="PE39" t="s">
        <v>12007</v>
      </c>
      <c r="PF39" t="s">
        <v>9243</v>
      </c>
      <c r="PG39" t="s">
        <v>10688</v>
      </c>
      <c r="PH39" t="s">
        <v>12008</v>
      </c>
      <c r="PI39" t="s">
        <v>12009</v>
      </c>
      <c r="PJ39" t="s">
        <v>12010</v>
      </c>
      <c r="PK39" t="s">
        <v>12011</v>
      </c>
      <c r="PL39" t="s">
        <v>12012</v>
      </c>
      <c r="PM39" t="s">
        <v>7043</v>
      </c>
      <c r="PN39" t="s">
        <v>12013</v>
      </c>
      <c r="PO39" t="s">
        <v>12014</v>
      </c>
      <c r="PP39" t="s">
        <v>10006</v>
      </c>
      <c r="PQ39" t="s">
        <v>12015</v>
      </c>
      <c r="PR39" t="s">
        <v>5951</v>
      </c>
      <c r="PS39" t="s">
        <v>12016</v>
      </c>
      <c r="PT39" t="s">
        <v>9251</v>
      </c>
      <c r="PU39" t="s">
        <v>12017</v>
      </c>
      <c r="PV39" t="s">
        <v>7050</v>
      </c>
      <c r="PW39" t="s">
        <v>12018</v>
      </c>
      <c r="PX39" t="s">
        <v>12019</v>
      </c>
      <c r="PY39" t="s">
        <v>12020</v>
      </c>
      <c r="PZ39" t="s">
        <v>12021</v>
      </c>
      <c r="QA39" t="s">
        <v>12022</v>
      </c>
      <c r="QB39" t="s">
        <v>12023</v>
      </c>
      <c r="QC39" t="s">
        <v>5439</v>
      </c>
      <c r="QD39" t="s">
        <v>12024</v>
      </c>
      <c r="QE39" t="s">
        <v>6583</v>
      </c>
      <c r="QF39" t="s">
        <v>12025</v>
      </c>
      <c r="QG39" t="s">
        <v>12026</v>
      </c>
      <c r="QH39" t="s">
        <v>5442</v>
      </c>
      <c r="QI39" t="s">
        <v>12027</v>
      </c>
      <c r="QJ39" t="s">
        <v>3518</v>
      </c>
      <c r="QK39" t="s">
        <v>12028</v>
      </c>
      <c r="QL39" t="s">
        <v>3519</v>
      </c>
      <c r="QM39" t="s">
        <v>12029</v>
      </c>
      <c r="QN39" t="s">
        <v>12030</v>
      </c>
      <c r="QO39" t="s">
        <v>12031</v>
      </c>
      <c r="QP39" t="s">
        <v>12032</v>
      </c>
      <c r="QQ39" t="s">
        <v>9259</v>
      </c>
      <c r="QR39" t="s">
        <v>10433</v>
      </c>
      <c r="QS39" t="s">
        <v>8262</v>
      </c>
      <c r="QT39" t="s">
        <v>7390</v>
      </c>
      <c r="QU39" t="s">
        <v>12033</v>
      </c>
      <c r="QV39" t="s">
        <v>6585</v>
      </c>
      <c r="QW39" t="s">
        <v>12034</v>
      </c>
      <c r="QX39" t="s">
        <v>12035</v>
      </c>
      <c r="QY39" t="s">
        <v>12036</v>
      </c>
      <c r="QZ39" t="s">
        <v>12037</v>
      </c>
      <c r="RA39" t="s">
        <v>12038</v>
      </c>
      <c r="RB39" t="s">
        <v>9637</v>
      </c>
      <c r="RC39" t="s">
        <v>12039</v>
      </c>
      <c r="RD39" t="s">
        <v>11542</v>
      </c>
      <c r="RE39" t="s">
        <v>12040</v>
      </c>
      <c r="RF39" t="s">
        <v>11543</v>
      </c>
      <c r="RG39" t="s">
        <v>10060</v>
      </c>
      <c r="RH39" t="s">
        <v>9268</v>
      </c>
      <c r="RI39" t="s">
        <v>12041</v>
      </c>
      <c r="RJ39" t="s">
        <v>12042</v>
      </c>
      <c r="RK39" t="s">
        <v>12043</v>
      </c>
      <c r="RL39" t="s">
        <v>4561</v>
      </c>
      <c r="RM39" t="s">
        <v>12044</v>
      </c>
      <c r="RN39" t="s">
        <v>9640</v>
      </c>
      <c r="RO39" t="s">
        <v>12045</v>
      </c>
      <c r="RP39" t="s">
        <v>12046</v>
      </c>
      <c r="RQ39" t="s">
        <v>12047</v>
      </c>
      <c r="RR39" t="s">
        <v>12048</v>
      </c>
      <c r="RS39" t="s">
        <v>3979</v>
      </c>
      <c r="RT39" t="s">
        <v>12049</v>
      </c>
      <c r="RU39" t="s">
        <v>3450</v>
      </c>
      <c r="RV39" t="s">
        <v>12050</v>
      </c>
      <c r="RW39" t="s">
        <v>12051</v>
      </c>
      <c r="RX39" t="s">
        <v>12052</v>
      </c>
      <c r="RY39" t="s">
        <v>12053</v>
      </c>
      <c r="RZ39" t="s">
        <v>12054</v>
      </c>
      <c r="SA39" t="s">
        <v>4570</v>
      </c>
      <c r="SB39" t="s">
        <v>12055</v>
      </c>
      <c r="SC39" t="s">
        <v>12056</v>
      </c>
      <c r="SD39" t="s">
        <v>12057</v>
      </c>
      <c r="SE39" t="s">
        <v>12058</v>
      </c>
      <c r="SF39" t="s">
        <v>12059</v>
      </c>
      <c r="SG39" t="s">
        <v>12060</v>
      </c>
      <c r="SH39" t="s">
        <v>12061</v>
      </c>
      <c r="SI39" t="s">
        <v>6594</v>
      </c>
      <c r="SJ39" t="s">
        <v>6897</v>
      </c>
      <c r="SK39" t="s">
        <v>10071</v>
      </c>
      <c r="SL39" t="s">
        <v>12062</v>
      </c>
      <c r="SM39" t="s">
        <v>9834</v>
      </c>
      <c r="SN39" t="s">
        <v>12063</v>
      </c>
      <c r="SO39" t="s">
        <v>10440</v>
      </c>
      <c r="SP39" t="s">
        <v>12064</v>
      </c>
      <c r="SQ39">
        <v>1319</v>
      </c>
    </row>
    <row r="40" spans="1:511" x14ac:dyDescent="0.25">
      <c r="A40" s="19" t="s">
        <v>37</v>
      </c>
      <c r="B40" s="19" t="s">
        <v>38</v>
      </c>
      <c r="C40" s="19" t="s">
        <v>117</v>
      </c>
      <c r="D40" s="20">
        <v>1.72E-3</v>
      </c>
      <c r="E40" s="20">
        <v>4.3600000000000003E-4</v>
      </c>
      <c r="F40" s="19">
        <v>1603</v>
      </c>
      <c r="G40" s="19">
        <v>1061</v>
      </c>
      <c r="H40" s="19">
        <v>15300</v>
      </c>
      <c r="I40" s="19">
        <v>8736</v>
      </c>
      <c r="J40" s="19" t="s">
        <v>26</v>
      </c>
      <c r="K40" t="s">
        <v>12102</v>
      </c>
      <c r="L40" t="s">
        <v>12066</v>
      </c>
      <c r="M40" t="s">
        <v>9870</v>
      </c>
      <c r="N40" t="s">
        <v>12067</v>
      </c>
      <c r="O40" t="s">
        <v>12068</v>
      </c>
      <c r="P40" t="s">
        <v>10441</v>
      </c>
      <c r="Q40" t="s">
        <v>4162</v>
      </c>
      <c r="R40" t="s">
        <v>10007</v>
      </c>
      <c r="S40" t="s">
        <v>12069</v>
      </c>
      <c r="T40" t="s">
        <v>12070</v>
      </c>
      <c r="U40" t="s">
        <v>12071</v>
      </c>
      <c r="V40" t="s">
        <v>8776</v>
      </c>
      <c r="W40" t="s">
        <v>9100</v>
      </c>
      <c r="X40" t="s">
        <v>12072</v>
      </c>
      <c r="Y40" t="s">
        <v>10028</v>
      </c>
      <c r="Z40" t="s">
        <v>4198</v>
      </c>
      <c r="AA40" t="s">
        <v>4164</v>
      </c>
      <c r="AB40" t="s">
        <v>4090</v>
      </c>
      <c r="AC40" t="s">
        <v>12073</v>
      </c>
      <c r="AD40" t="s">
        <v>12074</v>
      </c>
      <c r="AE40" t="s">
        <v>12075</v>
      </c>
      <c r="AF40" t="s">
        <v>11617</v>
      </c>
      <c r="AG40" t="s">
        <v>12076</v>
      </c>
      <c r="AH40" t="s">
        <v>4200</v>
      </c>
      <c r="AI40" t="s">
        <v>12077</v>
      </c>
      <c r="AJ40" t="s">
        <v>12078</v>
      </c>
      <c r="AK40" t="s">
        <v>4094</v>
      </c>
      <c r="AL40" t="s">
        <v>12079</v>
      </c>
      <c r="AM40" t="s">
        <v>12080</v>
      </c>
      <c r="AN40" t="s">
        <v>12081</v>
      </c>
      <c r="AO40" t="s">
        <v>12082</v>
      </c>
      <c r="AP40" t="s">
        <v>2278</v>
      </c>
      <c r="AQ40" t="s">
        <v>4209</v>
      </c>
      <c r="AR40" t="s">
        <v>1050</v>
      </c>
      <c r="AS40" t="s">
        <v>12083</v>
      </c>
      <c r="AT40" t="s">
        <v>12084</v>
      </c>
      <c r="AU40" t="s">
        <v>8721</v>
      </c>
      <c r="AV40" t="s">
        <v>12085</v>
      </c>
      <c r="AW40" t="s">
        <v>12086</v>
      </c>
      <c r="AX40" t="s">
        <v>9107</v>
      </c>
      <c r="AY40" t="s">
        <v>2919</v>
      </c>
      <c r="AZ40" t="s">
        <v>3490</v>
      </c>
      <c r="BA40" t="s">
        <v>12087</v>
      </c>
      <c r="BB40" t="s">
        <v>12088</v>
      </c>
      <c r="BC40" t="s">
        <v>12089</v>
      </c>
      <c r="BD40" t="s">
        <v>12090</v>
      </c>
      <c r="BE40" t="s">
        <v>9982</v>
      </c>
      <c r="BF40" t="s">
        <v>4181</v>
      </c>
      <c r="BG40" t="s">
        <v>5911</v>
      </c>
      <c r="BH40" t="s">
        <v>2801</v>
      </c>
      <c r="BI40" t="s">
        <v>2737</v>
      </c>
      <c r="BJ40" t="s">
        <v>5783</v>
      </c>
      <c r="BK40" t="s">
        <v>9241</v>
      </c>
      <c r="BL40" t="s">
        <v>12091</v>
      </c>
      <c r="BM40" t="s">
        <v>12092</v>
      </c>
      <c r="BN40" t="s">
        <v>12093</v>
      </c>
      <c r="BO40" t="s">
        <v>11554</v>
      </c>
      <c r="BP40" t="s">
        <v>4229</v>
      </c>
      <c r="BQ40" t="s">
        <v>12094</v>
      </c>
      <c r="BR40" t="s">
        <v>8741</v>
      </c>
      <c r="BS40" t="s">
        <v>12095</v>
      </c>
      <c r="BT40" t="s">
        <v>9617</v>
      </c>
      <c r="BU40" t="s">
        <v>4230</v>
      </c>
      <c r="BV40" t="s">
        <v>9671</v>
      </c>
      <c r="BW40" t="s">
        <v>12096</v>
      </c>
      <c r="BX40" t="s">
        <v>4232</v>
      </c>
      <c r="BY40" t="s">
        <v>12097</v>
      </c>
      <c r="BZ40" t="s">
        <v>9247</v>
      </c>
      <c r="CA40" t="s">
        <v>8772</v>
      </c>
      <c r="CB40" t="s">
        <v>12098</v>
      </c>
      <c r="CC40" t="s">
        <v>12099</v>
      </c>
      <c r="CD40" t="s">
        <v>12100</v>
      </c>
      <c r="CE40" t="s">
        <v>12101</v>
      </c>
      <c r="CF40" t="s">
        <v>8746</v>
      </c>
    </row>
    <row r="41" spans="1:511" x14ac:dyDescent="0.25">
      <c r="A41" s="17" t="s">
        <v>11768</v>
      </c>
      <c r="B41" s="17" t="s">
        <v>11769</v>
      </c>
      <c r="C41" s="17" t="s">
        <v>117</v>
      </c>
      <c r="D41" s="18">
        <v>4.2700000000000004E-3</v>
      </c>
      <c r="E41" s="18">
        <v>1.1199999999999999E-3</v>
      </c>
      <c r="F41" s="17">
        <v>161</v>
      </c>
      <c r="G41" s="17">
        <v>57</v>
      </c>
      <c r="H41" s="17">
        <v>16742</v>
      </c>
      <c r="I41" s="17">
        <v>9740</v>
      </c>
      <c r="J41" s="17" t="s">
        <v>13</v>
      </c>
      <c r="K41" t="s">
        <v>11770</v>
      </c>
      <c r="L41" t="s">
        <v>120</v>
      </c>
      <c r="M41" t="s">
        <v>12103</v>
      </c>
      <c r="N41" t="s">
        <v>3265</v>
      </c>
      <c r="O41" t="s">
        <v>745</v>
      </c>
      <c r="P41" t="s">
        <v>3214</v>
      </c>
      <c r="Q41" t="s">
        <v>11853</v>
      </c>
      <c r="R41" t="s">
        <v>3215</v>
      </c>
      <c r="S41" t="s">
        <v>3269</v>
      </c>
      <c r="T41" t="s">
        <v>577</v>
      </c>
      <c r="U41" t="s">
        <v>12104</v>
      </c>
      <c r="V41" t="s">
        <v>10429</v>
      </c>
      <c r="W41" t="s">
        <v>12105</v>
      </c>
      <c r="X41" t="s">
        <v>631</v>
      </c>
      <c r="Y41" t="s">
        <v>10156</v>
      </c>
      <c r="Z41" t="s">
        <v>12106</v>
      </c>
      <c r="AA41" t="s">
        <v>10922</v>
      </c>
      <c r="AB41" t="s">
        <v>3518</v>
      </c>
      <c r="AC41" t="s">
        <v>3519</v>
      </c>
      <c r="AD41" t="s">
        <v>9473</v>
      </c>
      <c r="AE41" t="s">
        <v>10351</v>
      </c>
      <c r="AF41" t="s">
        <v>7385</v>
      </c>
      <c r="AG41" t="s">
        <v>10845</v>
      </c>
      <c r="AH41" t="s">
        <v>12107</v>
      </c>
      <c r="AI41" t="s">
        <v>3234</v>
      </c>
      <c r="AJ41" t="s">
        <v>10802</v>
      </c>
      <c r="AK41" t="s">
        <v>12108</v>
      </c>
      <c r="AL41" t="s">
        <v>9942</v>
      </c>
      <c r="AM41" t="s">
        <v>10435</v>
      </c>
      <c r="AN41" t="s">
        <v>12109</v>
      </c>
      <c r="AO41" t="s">
        <v>9264</v>
      </c>
      <c r="AP41" t="s">
        <v>8885</v>
      </c>
      <c r="AQ41" t="s">
        <v>12110</v>
      </c>
      <c r="AR41" t="s">
        <v>11876</v>
      </c>
      <c r="AS41" t="s">
        <v>1493</v>
      </c>
      <c r="AT41" t="s">
        <v>8836</v>
      </c>
      <c r="AU41" t="s">
        <v>8837</v>
      </c>
      <c r="AV41" t="s">
        <v>12111</v>
      </c>
      <c r="AW41" t="s">
        <v>1502</v>
      </c>
      <c r="AX41" t="s">
        <v>3444</v>
      </c>
      <c r="AY41" t="s">
        <v>11968</v>
      </c>
      <c r="AZ41" t="s">
        <v>12112</v>
      </c>
      <c r="BA41" t="s">
        <v>3248</v>
      </c>
      <c r="BB41" t="s">
        <v>12113</v>
      </c>
      <c r="BC41" t="s">
        <v>12114</v>
      </c>
      <c r="BD41" t="s">
        <v>11676</v>
      </c>
      <c r="BE41" t="s">
        <v>3354</v>
      </c>
      <c r="BF41" t="s">
        <v>7467</v>
      </c>
      <c r="BG41" t="s">
        <v>790</v>
      </c>
      <c r="BH41" t="s">
        <v>3522</v>
      </c>
      <c r="BI41" t="s">
        <v>12115</v>
      </c>
      <c r="BJ41" t="s">
        <v>10483</v>
      </c>
      <c r="BK41" t="s">
        <v>9642</v>
      </c>
      <c r="BL41" t="s">
        <v>12116</v>
      </c>
      <c r="BM41" t="s">
        <v>3526</v>
      </c>
      <c r="BN41" t="s">
        <v>3259</v>
      </c>
      <c r="BO41" t="s">
        <v>12117</v>
      </c>
      <c r="BP41" t="s">
        <v>3527</v>
      </c>
      <c r="BQ41" t="s">
        <v>9387</v>
      </c>
      <c r="BR41" t="s">
        <v>670</v>
      </c>
      <c r="BS41" t="s">
        <v>11637</v>
      </c>
      <c r="BT41" t="s">
        <v>9274</v>
      </c>
      <c r="BU41" t="s">
        <v>11638</v>
      </c>
      <c r="BV41" t="s">
        <v>11979</v>
      </c>
      <c r="BW41" t="s">
        <v>12118</v>
      </c>
      <c r="BX41" t="s">
        <v>11411</v>
      </c>
      <c r="BY41" t="s">
        <v>12119</v>
      </c>
      <c r="BZ41" t="s">
        <v>12120</v>
      </c>
      <c r="CA41" t="s">
        <v>2314</v>
      </c>
      <c r="CB41" t="s">
        <v>12121</v>
      </c>
      <c r="CC41" t="s">
        <v>1778</v>
      </c>
      <c r="CD41" t="s">
        <v>10366</v>
      </c>
      <c r="CE41" t="s">
        <v>12122</v>
      </c>
      <c r="CF41" t="s">
        <v>10388</v>
      </c>
      <c r="CG41" t="s">
        <v>6768</v>
      </c>
      <c r="CH41" t="s">
        <v>10876</v>
      </c>
      <c r="CI41" t="s">
        <v>12123</v>
      </c>
      <c r="CJ41" t="s">
        <v>12124</v>
      </c>
      <c r="CK41" t="s">
        <v>12125</v>
      </c>
      <c r="CL41" t="s">
        <v>3274</v>
      </c>
      <c r="CM41" t="s">
        <v>9608</v>
      </c>
      <c r="CN41" t="s">
        <v>7008</v>
      </c>
      <c r="CO41" t="s">
        <v>3275</v>
      </c>
      <c r="CP41" t="s">
        <v>10389</v>
      </c>
      <c r="CQ41" t="s">
        <v>690</v>
      </c>
      <c r="CR41" t="s">
        <v>12126</v>
      </c>
      <c r="CS41" t="s">
        <v>6774</v>
      </c>
      <c r="CT41" t="s">
        <v>3225</v>
      </c>
      <c r="CU41" t="s">
        <v>12127</v>
      </c>
      <c r="CV41" t="s">
        <v>3229</v>
      </c>
      <c r="CW41" t="s">
        <v>12128</v>
      </c>
      <c r="CX41" t="s">
        <v>11646</v>
      </c>
      <c r="CY41" t="s">
        <v>3530</v>
      </c>
      <c r="CZ41" t="s">
        <v>3236</v>
      </c>
      <c r="DA41" t="s">
        <v>12129</v>
      </c>
      <c r="DB41" t="s">
        <v>3531</v>
      </c>
      <c r="DC41" t="s">
        <v>12130</v>
      </c>
      <c r="DD41" t="s">
        <v>3238</v>
      </c>
      <c r="DE41" t="s">
        <v>10452</v>
      </c>
      <c r="DF41" t="s">
        <v>3292</v>
      </c>
      <c r="DG41" t="s">
        <v>12131</v>
      </c>
      <c r="DH41" t="s">
        <v>3533</v>
      </c>
      <c r="DI41" t="s">
        <v>7808</v>
      </c>
      <c r="DJ41" t="s">
        <v>1573</v>
      </c>
      <c r="DK41" t="s">
        <v>3294</v>
      </c>
      <c r="DL41" t="s">
        <v>12132</v>
      </c>
      <c r="DM41" t="s">
        <v>12133</v>
      </c>
      <c r="DN41" t="s">
        <v>11999</v>
      </c>
      <c r="DO41" t="s">
        <v>12134</v>
      </c>
      <c r="DP41" t="s">
        <v>3536</v>
      </c>
      <c r="DQ41" t="s">
        <v>7355</v>
      </c>
      <c r="DR41" t="s">
        <v>719</v>
      </c>
      <c r="DS41" t="s">
        <v>3246</v>
      </c>
      <c r="DT41" t="s">
        <v>11694</v>
      </c>
      <c r="DU41" t="s">
        <v>10684</v>
      </c>
      <c r="DV41" t="s">
        <v>3537</v>
      </c>
      <c r="DW41" t="s">
        <v>3250</v>
      </c>
      <c r="DX41" t="s">
        <v>8869</v>
      </c>
      <c r="DY41" t="s">
        <v>12135</v>
      </c>
      <c r="DZ41" t="s">
        <v>12136</v>
      </c>
      <c r="EA41" t="s">
        <v>12137</v>
      </c>
      <c r="EB41" t="s">
        <v>11653</v>
      </c>
      <c r="EC41" t="s">
        <v>3306</v>
      </c>
      <c r="ED41" t="s">
        <v>3538</v>
      </c>
      <c r="EE41" t="s">
        <v>12008</v>
      </c>
      <c r="EF41" t="s">
        <v>12138</v>
      </c>
      <c r="EG41" t="s">
        <v>734</v>
      </c>
      <c r="EH41" t="s">
        <v>2626</v>
      </c>
      <c r="EI41" t="s">
        <v>12139</v>
      </c>
      <c r="EJ41" t="s">
        <v>3540</v>
      </c>
      <c r="EK41" t="s">
        <v>12140</v>
      </c>
      <c r="EL41" t="s">
        <v>11098</v>
      </c>
      <c r="EM41" t="s">
        <v>3261</v>
      </c>
      <c r="EN41" t="s">
        <v>12141</v>
      </c>
      <c r="EO41" t="s">
        <v>11845</v>
      </c>
      <c r="EP41" t="s">
        <v>11935</v>
      </c>
      <c r="EQ41" t="s">
        <v>12142</v>
      </c>
      <c r="ER41" t="s">
        <v>3541</v>
      </c>
      <c r="ES41" t="s">
        <v>8923</v>
      </c>
    </row>
    <row r="42" spans="1:511" x14ac:dyDescent="0.25">
      <c r="A42" s="17" t="s">
        <v>8707</v>
      </c>
      <c r="B42" s="17" t="s">
        <v>8708</v>
      </c>
      <c r="C42" s="17" t="s">
        <v>117</v>
      </c>
      <c r="D42" s="18">
        <v>7.0600000000000003E-3</v>
      </c>
      <c r="E42" s="18">
        <v>1.8799999999999999E-3</v>
      </c>
      <c r="F42" s="17">
        <v>610</v>
      </c>
      <c r="G42" s="17">
        <v>284</v>
      </c>
      <c r="H42" s="17">
        <v>16293</v>
      </c>
      <c r="I42" s="17">
        <v>9513</v>
      </c>
      <c r="J42" s="17" t="s">
        <v>13</v>
      </c>
      <c r="K42" t="s">
        <v>12158</v>
      </c>
      <c r="L42" t="s">
        <v>3278</v>
      </c>
      <c r="M42" t="s">
        <v>3312</v>
      </c>
      <c r="N42" t="s">
        <v>12144</v>
      </c>
      <c r="O42" t="s">
        <v>850</v>
      </c>
      <c r="P42" t="s">
        <v>12017</v>
      </c>
    </row>
    <row r="43" spans="1:511" x14ac:dyDescent="0.25">
      <c r="A43" s="17" t="s">
        <v>12241</v>
      </c>
      <c r="B43" s="17" t="s">
        <v>12242</v>
      </c>
      <c r="C43" s="17" t="s">
        <v>117</v>
      </c>
      <c r="D43" s="18">
        <v>9.9600000000000001E-3</v>
      </c>
      <c r="E43" s="18">
        <v>3.1199999999999999E-3</v>
      </c>
      <c r="F43" s="17">
        <v>76</v>
      </c>
      <c r="G43" s="17">
        <v>22</v>
      </c>
      <c r="H43" s="17">
        <v>16827</v>
      </c>
      <c r="I43" s="17">
        <v>9775</v>
      </c>
      <c r="J43" s="17" t="s">
        <v>13</v>
      </c>
      <c r="K43" t="s">
        <v>12243</v>
      </c>
      <c r="L43" t="s">
        <v>5433</v>
      </c>
      <c r="M43" t="s">
        <v>11257</v>
      </c>
      <c r="N43" t="s">
        <v>620</v>
      </c>
      <c r="O43" t="s">
        <v>7136</v>
      </c>
      <c r="P43" t="s">
        <v>4538</v>
      </c>
      <c r="Q43" t="s">
        <v>8926</v>
      </c>
      <c r="R43" t="s">
        <v>7284</v>
      </c>
      <c r="S43" t="s">
        <v>751</v>
      </c>
      <c r="T43" t="s">
        <v>7139</v>
      </c>
      <c r="U43" t="s">
        <v>9250</v>
      </c>
      <c r="V43" t="s">
        <v>11258</v>
      </c>
      <c r="W43" t="s">
        <v>5854</v>
      </c>
      <c r="X43" t="s">
        <v>7289</v>
      </c>
      <c r="Y43" t="s">
        <v>2548</v>
      </c>
      <c r="Z43" t="s">
        <v>759</v>
      </c>
      <c r="AA43" t="s">
        <v>11259</v>
      </c>
      <c r="AB43" t="s">
        <v>5438</v>
      </c>
      <c r="AC43" t="s">
        <v>11260</v>
      </c>
      <c r="AD43" t="s">
        <v>7379</v>
      </c>
      <c r="AE43" t="s">
        <v>9146</v>
      </c>
      <c r="AF43" t="s">
        <v>7380</v>
      </c>
      <c r="AG43" t="s">
        <v>5439</v>
      </c>
      <c r="AH43" t="s">
        <v>12148</v>
      </c>
      <c r="AI43" t="s">
        <v>11261</v>
      </c>
      <c r="AJ43" t="s">
        <v>11262</v>
      </c>
      <c r="AK43" t="s">
        <v>9471</v>
      </c>
      <c r="AL43" t="s">
        <v>12149</v>
      </c>
      <c r="AM43" t="s">
        <v>11263</v>
      </c>
      <c r="AN43" t="s">
        <v>5442</v>
      </c>
      <c r="AO43" t="s">
        <v>7217</v>
      </c>
      <c r="AP43" t="s">
        <v>7298</v>
      </c>
      <c r="AQ43" t="s">
        <v>9148</v>
      </c>
      <c r="AR43" t="s">
        <v>5398</v>
      </c>
      <c r="AS43" t="s">
        <v>11264</v>
      </c>
      <c r="AT43" t="s">
        <v>7221</v>
      </c>
      <c r="AU43" t="s">
        <v>5444</v>
      </c>
      <c r="AV43" t="s">
        <v>5860</v>
      </c>
      <c r="AW43" t="s">
        <v>7390</v>
      </c>
      <c r="AX43" t="s">
        <v>5402</v>
      </c>
      <c r="AY43" t="s">
        <v>12150</v>
      </c>
      <c r="AZ43" t="s">
        <v>11265</v>
      </c>
      <c r="BA43" t="s">
        <v>9262</v>
      </c>
      <c r="BB43" t="s">
        <v>9263</v>
      </c>
      <c r="BC43" t="s">
        <v>9265</v>
      </c>
      <c r="BD43" t="s">
        <v>5403</v>
      </c>
      <c r="BE43" t="s">
        <v>5405</v>
      </c>
      <c r="BF43" t="s">
        <v>7317</v>
      </c>
      <c r="BG43" t="s">
        <v>9268</v>
      </c>
      <c r="BH43" t="s">
        <v>5450</v>
      </c>
      <c r="BI43" t="s">
        <v>11266</v>
      </c>
      <c r="BJ43" t="s">
        <v>11267</v>
      </c>
      <c r="BK43" t="s">
        <v>11268</v>
      </c>
      <c r="BL43" t="s">
        <v>5929</v>
      </c>
      <c r="BM43" t="s">
        <v>5409</v>
      </c>
      <c r="BN43" t="s">
        <v>5456</v>
      </c>
      <c r="BO43" t="s">
        <v>12115</v>
      </c>
      <c r="BP43" t="s">
        <v>11269</v>
      </c>
      <c r="BQ43" t="s">
        <v>5869</v>
      </c>
      <c r="BR43" t="s">
        <v>9002</v>
      </c>
      <c r="BS43" t="s">
        <v>11270</v>
      </c>
      <c r="BT43" t="s">
        <v>9217</v>
      </c>
      <c r="BU43" t="s">
        <v>4570</v>
      </c>
      <c r="BV43" t="s">
        <v>5462</v>
      </c>
      <c r="BW43" t="s">
        <v>9159</v>
      </c>
      <c r="BX43" t="s">
        <v>11271</v>
      </c>
      <c r="BY43" t="s">
        <v>1129</v>
      </c>
      <c r="BZ43" t="s">
        <v>12151</v>
      </c>
      <c r="CA43" t="s">
        <v>802</v>
      </c>
      <c r="CB43" t="s">
        <v>6897</v>
      </c>
      <c r="CC43" t="s">
        <v>10507</v>
      </c>
      <c r="CD43" t="s">
        <v>5932</v>
      </c>
      <c r="CE43" t="s">
        <v>9119</v>
      </c>
      <c r="CF43" t="s">
        <v>5894</v>
      </c>
      <c r="CG43" t="s">
        <v>1531</v>
      </c>
      <c r="CH43" t="s">
        <v>7243</v>
      </c>
      <c r="CI43" t="s">
        <v>9166</v>
      </c>
      <c r="CJ43" t="s">
        <v>5470</v>
      </c>
      <c r="CK43" t="s">
        <v>9647</v>
      </c>
      <c r="CL43" t="s">
        <v>5471</v>
      </c>
      <c r="CM43" t="s">
        <v>11272</v>
      </c>
      <c r="CN43" t="s">
        <v>1400</v>
      </c>
      <c r="CO43" t="s">
        <v>9167</v>
      </c>
      <c r="CP43" t="s">
        <v>5897</v>
      </c>
      <c r="CQ43" t="s">
        <v>7418</v>
      </c>
      <c r="CR43" t="s">
        <v>6906</v>
      </c>
      <c r="CS43" t="s">
        <v>7335</v>
      </c>
      <c r="CT43" t="s">
        <v>1780</v>
      </c>
      <c r="CU43" t="s">
        <v>11273</v>
      </c>
      <c r="CV43" t="s">
        <v>4583</v>
      </c>
      <c r="CW43" t="s">
        <v>1069</v>
      </c>
      <c r="CX43" t="s">
        <v>11081</v>
      </c>
      <c r="CY43" t="s">
        <v>11274</v>
      </c>
      <c r="CZ43" t="s">
        <v>4204</v>
      </c>
      <c r="DA43" t="s">
        <v>9283</v>
      </c>
      <c r="DB43" t="s">
        <v>5874</v>
      </c>
      <c r="DC43" t="s">
        <v>12152</v>
      </c>
      <c r="DD43" t="s">
        <v>7426</v>
      </c>
      <c r="DE43" t="s">
        <v>9284</v>
      </c>
      <c r="DF43" t="s">
        <v>980</v>
      </c>
      <c r="DG43" t="s">
        <v>11275</v>
      </c>
      <c r="DH43" t="s">
        <v>11276</v>
      </c>
      <c r="DI43" t="s">
        <v>825</v>
      </c>
      <c r="DJ43" t="s">
        <v>2845</v>
      </c>
      <c r="DK43" t="s">
        <v>11277</v>
      </c>
      <c r="DL43" t="s">
        <v>12153</v>
      </c>
      <c r="DM43" t="s">
        <v>12154</v>
      </c>
      <c r="DN43" t="s">
        <v>1986</v>
      </c>
      <c r="DO43" t="s">
        <v>9129</v>
      </c>
      <c r="DP43" t="s">
        <v>9285</v>
      </c>
      <c r="DQ43" t="s">
        <v>7261</v>
      </c>
      <c r="DR43" t="s">
        <v>9130</v>
      </c>
      <c r="DS43" t="s">
        <v>2512</v>
      </c>
      <c r="DT43" t="s">
        <v>5492</v>
      </c>
      <c r="DU43" t="s">
        <v>5878</v>
      </c>
      <c r="DV43" t="s">
        <v>9179</v>
      </c>
      <c r="DW43" t="s">
        <v>9234</v>
      </c>
      <c r="DX43" t="s">
        <v>11278</v>
      </c>
      <c r="DY43" t="s">
        <v>9181</v>
      </c>
      <c r="DZ43" t="s">
        <v>11279</v>
      </c>
      <c r="EA43" t="s">
        <v>5500</v>
      </c>
      <c r="EB43" t="s">
        <v>2523</v>
      </c>
      <c r="EC43" t="s">
        <v>5425</v>
      </c>
      <c r="ED43" t="s">
        <v>2528</v>
      </c>
      <c r="EE43" t="s">
        <v>1036</v>
      </c>
      <c r="EF43" t="s">
        <v>5426</v>
      </c>
      <c r="EG43" t="s">
        <v>11280</v>
      </c>
      <c r="EH43" t="s">
        <v>11281</v>
      </c>
      <c r="EI43" t="s">
        <v>5427</v>
      </c>
      <c r="EJ43" t="s">
        <v>11282</v>
      </c>
      <c r="EK43" t="s">
        <v>4608</v>
      </c>
      <c r="EL43" t="s">
        <v>11283</v>
      </c>
      <c r="EM43" t="s">
        <v>12155</v>
      </c>
      <c r="EN43" t="s">
        <v>9186</v>
      </c>
      <c r="EO43" t="s">
        <v>7270</v>
      </c>
      <c r="EP43" t="s">
        <v>9299</v>
      </c>
      <c r="EQ43" t="s">
        <v>2105</v>
      </c>
      <c r="ER43" t="s">
        <v>11284</v>
      </c>
      <c r="ES43" t="s">
        <v>9243</v>
      </c>
      <c r="ET43" t="s">
        <v>11285</v>
      </c>
      <c r="EU43" t="s">
        <v>9301</v>
      </c>
      <c r="EV43" t="s">
        <v>5881</v>
      </c>
      <c r="EW43" t="s">
        <v>7360</v>
      </c>
      <c r="EX43" t="s">
        <v>9244</v>
      </c>
      <c r="EY43" t="s">
        <v>7443</v>
      </c>
      <c r="EZ43" t="s">
        <v>5429</v>
      </c>
      <c r="FA43" t="s">
        <v>1457</v>
      </c>
      <c r="FB43" t="s">
        <v>858</v>
      </c>
      <c r="FC43" t="s">
        <v>12156</v>
      </c>
      <c r="FD43" t="s">
        <v>11286</v>
      </c>
      <c r="FE43" t="s">
        <v>5430</v>
      </c>
      <c r="FF43" t="s">
        <v>12157</v>
      </c>
    </row>
    <row r="44" spans="1:511" x14ac:dyDescent="0.25">
      <c r="A44" s="17" t="s">
        <v>97</v>
      </c>
      <c r="B44" s="17" t="s">
        <v>98</v>
      </c>
      <c r="C44" s="17" t="s">
        <v>117</v>
      </c>
      <c r="D44" s="18">
        <v>9.9600000000000001E-3</v>
      </c>
      <c r="E44" s="18">
        <v>3.0300000000000001E-3</v>
      </c>
      <c r="F44" s="17">
        <v>213</v>
      </c>
      <c r="G44" s="17">
        <v>85</v>
      </c>
      <c r="H44" s="17">
        <v>16690</v>
      </c>
      <c r="I44" s="17">
        <v>9712</v>
      </c>
      <c r="J44" s="17" t="s">
        <v>13</v>
      </c>
      <c r="K44" t="s">
        <v>1206</v>
      </c>
      <c r="L44" t="s">
        <v>4533</v>
      </c>
      <c r="M44" t="s">
        <v>3465</v>
      </c>
      <c r="N44" t="s">
        <v>808</v>
      </c>
      <c r="O44" t="s">
        <v>750</v>
      </c>
      <c r="P44" t="s">
        <v>10497</v>
      </c>
      <c r="Q44" t="s">
        <v>12159</v>
      </c>
      <c r="R44" t="s">
        <v>3924</v>
      </c>
      <c r="S44" t="s">
        <v>12160</v>
      </c>
      <c r="T44" t="s">
        <v>12161</v>
      </c>
      <c r="U44" t="s">
        <v>3896</v>
      </c>
      <c r="V44" t="s">
        <v>10119</v>
      </c>
      <c r="W44" t="s">
        <v>12162</v>
      </c>
      <c r="X44" t="s">
        <v>7451</v>
      </c>
      <c r="Y44" t="s">
        <v>7011</v>
      </c>
      <c r="Z44" t="s">
        <v>768</v>
      </c>
      <c r="AA44" t="s">
        <v>692</v>
      </c>
      <c r="AB44" t="s">
        <v>876</v>
      </c>
      <c r="AC44" t="s">
        <v>12163</v>
      </c>
      <c r="AD44" t="s">
        <v>637</v>
      </c>
      <c r="AE44" t="s">
        <v>12164</v>
      </c>
      <c r="AF44" t="s">
        <v>12165</v>
      </c>
      <c r="AG44" t="s">
        <v>12166</v>
      </c>
      <c r="AH44" t="s">
        <v>12167</v>
      </c>
      <c r="AI44" t="s">
        <v>10160</v>
      </c>
      <c r="AJ44" t="s">
        <v>4005</v>
      </c>
      <c r="AK44" t="s">
        <v>10512</v>
      </c>
      <c r="AL44" t="s">
        <v>12168</v>
      </c>
      <c r="AM44" t="s">
        <v>941</v>
      </c>
      <c r="AN44" t="s">
        <v>644</v>
      </c>
      <c r="AO44" t="s">
        <v>9308</v>
      </c>
      <c r="AP44" t="s">
        <v>3969</v>
      </c>
      <c r="AQ44" t="s">
        <v>7457</v>
      </c>
      <c r="AR44" t="s">
        <v>12169</v>
      </c>
      <c r="AS44" t="s">
        <v>3973</v>
      </c>
      <c r="AT44" t="s">
        <v>12170</v>
      </c>
      <c r="AU44" t="s">
        <v>6989</v>
      </c>
      <c r="AV44" t="s">
        <v>3975</v>
      </c>
      <c r="AW44" t="s">
        <v>12171</v>
      </c>
      <c r="AX44" t="s">
        <v>12172</v>
      </c>
      <c r="AY44" t="s">
        <v>4602</v>
      </c>
      <c r="AZ44" t="s">
        <v>782</v>
      </c>
      <c r="BA44" t="s">
        <v>4603</v>
      </c>
      <c r="BB44" t="s">
        <v>12173</v>
      </c>
      <c r="BC44" t="s">
        <v>4011</v>
      </c>
      <c r="BD44" t="s">
        <v>3977</v>
      </c>
      <c r="BE44" t="s">
        <v>12174</v>
      </c>
      <c r="BF44" t="s">
        <v>12175</v>
      </c>
      <c r="BG44" t="s">
        <v>12176</v>
      </c>
      <c r="BH44" t="s">
        <v>12177</v>
      </c>
      <c r="BI44" t="s">
        <v>900</v>
      </c>
      <c r="BJ44" t="s">
        <v>2736</v>
      </c>
      <c r="BK44" t="s">
        <v>12178</v>
      </c>
      <c r="BL44" t="s">
        <v>12179</v>
      </c>
      <c r="BM44" t="s">
        <v>12180</v>
      </c>
      <c r="BN44" t="s">
        <v>12181</v>
      </c>
      <c r="BO44" t="s">
        <v>12182</v>
      </c>
      <c r="BP44" t="s">
        <v>12183</v>
      </c>
      <c r="BQ44" t="s">
        <v>10132</v>
      </c>
      <c r="BR44" t="s">
        <v>848</v>
      </c>
      <c r="BS44" t="s">
        <v>12184</v>
      </c>
      <c r="BT44" t="s">
        <v>10133</v>
      </c>
      <c r="BU44" t="s">
        <v>12185</v>
      </c>
      <c r="BV44" t="s">
        <v>9398</v>
      </c>
      <c r="BW44" t="s">
        <v>10094</v>
      </c>
      <c r="BX44" t="s">
        <v>9545</v>
      </c>
      <c r="BY44" t="s">
        <v>4014</v>
      </c>
      <c r="BZ44" t="s">
        <v>855</v>
      </c>
      <c r="CA44" t="s">
        <v>12186</v>
      </c>
      <c r="CB44" t="s">
        <v>664</v>
      </c>
      <c r="CC44" t="s">
        <v>3177</v>
      </c>
      <c r="CD44" t="s">
        <v>4617</v>
      </c>
      <c r="CE44" t="s">
        <v>910</v>
      </c>
      <c r="CF44" t="s">
        <v>12187</v>
      </c>
      <c r="CG44" t="s">
        <v>3505</v>
      </c>
      <c r="CH44" t="s">
        <v>7471</v>
      </c>
      <c r="CI44" t="s">
        <v>10139</v>
      </c>
      <c r="CJ44" t="s">
        <v>3951</v>
      </c>
      <c r="CK44" t="s">
        <v>3790</v>
      </c>
      <c r="CL44" t="s">
        <v>12188</v>
      </c>
      <c r="CM44" t="s">
        <v>10507</v>
      </c>
      <c r="CN44" t="s">
        <v>7474</v>
      </c>
      <c r="CO44" t="s">
        <v>4018</v>
      </c>
      <c r="CP44" t="s">
        <v>12189</v>
      </c>
      <c r="CQ44" t="s">
        <v>2691</v>
      </c>
      <c r="CR44" t="s">
        <v>10508</v>
      </c>
    </row>
    <row r="45" spans="1:511" x14ac:dyDescent="0.25">
      <c r="A45" s="17" t="s">
        <v>6596</v>
      </c>
      <c r="B45" s="17" t="s">
        <v>6597</v>
      </c>
      <c r="C45" s="17" t="s">
        <v>117</v>
      </c>
      <c r="D45" s="18">
        <v>1.04E-2</v>
      </c>
      <c r="E45" s="18">
        <v>3.5100000000000001E-3</v>
      </c>
      <c r="F45" s="17">
        <v>82</v>
      </c>
      <c r="G45" s="17">
        <v>25</v>
      </c>
      <c r="H45" s="17">
        <v>16821</v>
      </c>
      <c r="I45" s="17">
        <v>9772</v>
      </c>
      <c r="J45" s="17" t="s">
        <v>13</v>
      </c>
      <c r="K45" t="s">
        <v>6598</v>
      </c>
      <c r="L45" t="s">
        <v>7136</v>
      </c>
      <c r="M45" t="s">
        <v>7137</v>
      </c>
      <c r="N45" t="s">
        <v>10205</v>
      </c>
      <c r="O45" t="s">
        <v>3894</v>
      </c>
      <c r="P45" t="s">
        <v>7140</v>
      </c>
      <c r="Q45" t="s">
        <v>12190</v>
      </c>
      <c r="R45" t="s">
        <v>5079</v>
      </c>
      <c r="S45" t="s">
        <v>9537</v>
      </c>
      <c r="T45" t="s">
        <v>8113</v>
      </c>
      <c r="U45" t="s">
        <v>10467</v>
      </c>
      <c r="V45" t="s">
        <v>5397</v>
      </c>
      <c r="W45" t="s">
        <v>5085</v>
      </c>
      <c r="X45" t="s">
        <v>3899</v>
      </c>
      <c r="Y45" t="s">
        <v>5087</v>
      </c>
      <c r="Z45" t="s">
        <v>2650</v>
      </c>
      <c r="AA45" t="s">
        <v>2651</v>
      </c>
      <c r="AB45" t="s">
        <v>9473</v>
      </c>
      <c r="AC45" t="s">
        <v>638</v>
      </c>
      <c r="AD45" t="s">
        <v>5090</v>
      </c>
      <c r="AE45" t="s">
        <v>5399</v>
      </c>
      <c r="AF45" t="s">
        <v>639</v>
      </c>
      <c r="AG45" t="s">
        <v>5092</v>
      </c>
      <c r="AH45" t="s">
        <v>9106</v>
      </c>
      <c r="AI45" t="s">
        <v>5402</v>
      </c>
      <c r="AJ45" t="s">
        <v>647</v>
      </c>
      <c r="AK45" t="s">
        <v>10212</v>
      </c>
      <c r="AL45" t="s">
        <v>6717</v>
      </c>
      <c r="AM45" t="s">
        <v>2664</v>
      </c>
      <c r="AN45" t="s">
        <v>5403</v>
      </c>
      <c r="AO45" t="s">
        <v>5404</v>
      </c>
      <c r="AP45" t="s">
        <v>2282</v>
      </c>
      <c r="AQ45" t="s">
        <v>5405</v>
      </c>
      <c r="AR45" t="s">
        <v>5406</v>
      </c>
      <c r="AS45" t="s">
        <v>2284</v>
      </c>
      <c r="AT45" t="s">
        <v>5107</v>
      </c>
      <c r="AU45" t="s">
        <v>5108</v>
      </c>
      <c r="AV45" t="s">
        <v>9540</v>
      </c>
      <c r="AW45" t="s">
        <v>11268</v>
      </c>
      <c r="AX45" t="s">
        <v>5409</v>
      </c>
      <c r="AY45" t="s">
        <v>9483</v>
      </c>
      <c r="AZ45" t="s">
        <v>12191</v>
      </c>
      <c r="BA45" t="s">
        <v>12192</v>
      </c>
      <c r="BB45" t="s">
        <v>9120</v>
      </c>
      <c r="BC45" t="s">
        <v>5413</v>
      </c>
      <c r="BD45" t="s">
        <v>1696</v>
      </c>
      <c r="BE45" t="s">
        <v>5128</v>
      </c>
      <c r="BF45" t="s">
        <v>2306</v>
      </c>
      <c r="BG45" t="s">
        <v>9948</v>
      </c>
      <c r="BH45" t="s">
        <v>9489</v>
      </c>
      <c r="BI45" t="s">
        <v>2314</v>
      </c>
      <c r="BJ45" t="s">
        <v>5414</v>
      </c>
      <c r="BK45" t="s">
        <v>1701</v>
      </c>
      <c r="BL45" t="s">
        <v>681</v>
      </c>
      <c r="BM45" t="s">
        <v>7693</v>
      </c>
      <c r="BN45" t="s">
        <v>5136</v>
      </c>
      <c r="BO45" t="s">
        <v>683</v>
      </c>
      <c r="BP45" t="s">
        <v>2703</v>
      </c>
      <c r="BQ45" t="s">
        <v>2074</v>
      </c>
      <c r="BR45" t="s">
        <v>11355</v>
      </c>
      <c r="BS45" t="s">
        <v>6769</v>
      </c>
      <c r="BT45" t="s">
        <v>5416</v>
      </c>
      <c r="BU45" t="s">
        <v>12193</v>
      </c>
      <c r="BV45" t="s">
        <v>2707</v>
      </c>
      <c r="BW45" t="s">
        <v>9126</v>
      </c>
      <c r="BX45" t="s">
        <v>2716</v>
      </c>
      <c r="BY45" t="s">
        <v>9129</v>
      </c>
      <c r="BZ45" t="s">
        <v>12194</v>
      </c>
      <c r="CA45" t="s">
        <v>9130</v>
      </c>
      <c r="CB45" t="s">
        <v>9555</v>
      </c>
      <c r="CC45" t="s">
        <v>9364</v>
      </c>
      <c r="CD45" t="s">
        <v>12195</v>
      </c>
      <c r="CE45" t="s">
        <v>708</v>
      </c>
      <c r="CF45" t="s">
        <v>9365</v>
      </c>
      <c r="CG45" t="s">
        <v>5153</v>
      </c>
      <c r="CH45" t="s">
        <v>5423</v>
      </c>
      <c r="CI45" t="s">
        <v>717</v>
      </c>
      <c r="CJ45" t="s">
        <v>2735</v>
      </c>
      <c r="CK45" t="s">
        <v>5426</v>
      </c>
      <c r="CL45" t="s">
        <v>8151</v>
      </c>
      <c r="CM45" t="s">
        <v>9956</v>
      </c>
      <c r="CN45" t="s">
        <v>2105</v>
      </c>
      <c r="CO45" t="s">
        <v>9370</v>
      </c>
      <c r="CP45" t="s">
        <v>5431</v>
      </c>
      <c r="CQ45" t="s">
        <v>9371</v>
      </c>
      <c r="CR45" t="s">
        <v>2752</v>
      </c>
      <c r="CS45" t="s">
        <v>9372</v>
      </c>
      <c r="CT45" t="s">
        <v>12196</v>
      </c>
      <c r="CU45" t="s">
        <v>12197</v>
      </c>
      <c r="CV45" t="s">
        <v>742</v>
      </c>
      <c r="CW45" t="s">
        <v>743</v>
      </c>
      <c r="CX45" t="s">
        <v>5180</v>
      </c>
      <c r="CY45" t="s">
        <v>5434</v>
      </c>
      <c r="CZ45" t="s">
        <v>12198</v>
      </c>
      <c r="DA45" t="s">
        <v>754</v>
      </c>
      <c r="DB45" t="s">
        <v>12199</v>
      </c>
      <c r="DC45" t="s">
        <v>2766</v>
      </c>
      <c r="DD45" t="s">
        <v>5438</v>
      </c>
      <c r="DE45" t="s">
        <v>12200</v>
      </c>
      <c r="DF45" t="s">
        <v>3964</v>
      </c>
      <c r="DG45" t="s">
        <v>5190</v>
      </c>
      <c r="DH45" t="s">
        <v>10246</v>
      </c>
      <c r="DI45" t="s">
        <v>11030</v>
      </c>
      <c r="DJ45" t="s">
        <v>12201</v>
      </c>
      <c r="DK45" t="s">
        <v>2774</v>
      </c>
      <c r="DL45" t="s">
        <v>10377</v>
      </c>
      <c r="DM45" t="s">
        <v>2775</v>
      </c>
      <c r="DN45" t="s">
        <v>2776</v>
      </c>
      <c r="DO45" t="s">
        <v>2779</v>
      </c>
      <c r="DP45" t="s">
        <v>12202</v>
      </c>
      <c r="DQ45" t="s">
        <v>9964</v>
      </c>
      <c r="DR45" t="s">
        <v>5196</v>
      </c>
      <c r="DS45" t="s">
        <v>5201</v>
      </c>
      <c r="DT45" t="s">
        <v>7768</v>
      </c>
      <c r="DU45" t="s">
        <v>12203</v>
      </c>
      <c r="DV45" t="s">
        <v>9967</v>
      </c>
      <c r="DW45" t="s">
        <v>12204</v>
      </c>
      <c r="DX45" t="s">
        <v>12205</v>
      </c>
      <c r="DY45" t="s">
        <v>5211</v>
      </c>
      <c r="DZ45" t="s">
        <v>9379</v>
      </c>
      <c r="EA45" t="s">
        <v>2794</v>
      </c>
      <c r="EB45" t="s">
        <v>5450</v>
      </c>
      <c r="EC45" t="s">
        <v>12206</v>
      </c>
      <c r="ED45" t="s">
        <v>12207</v>
      </c>
      <c r="EE45" t="s">
        <v>5453</v>
      </c>
      <c r="EF45" t="s">
        <v>5454</v>
      </c>
      <c r="EG45" t="s">
        <v>5214</v>
      </c>
      <c r="EH45" t="s">
        <v>2799</v>
      </c>
      <c r="EI45" t="s">
        <v>5457</v>
      </c>
      <c r="EJ45" t="s">
        <v>9971</v>
      </c>
      <c r="EK45" t="s">
        <v>2399</v>
      </c>
      <c r="EL45" t="s">
        <v>2805</v>
      </c>
      <c r="EM45" t="s">
        <v>2809</v>
      </c>
      <c r="EN45" t="s">
        <v>5220</v>
      </c>
      <c r="EO45" t="s">
        <v>5461</v>
      </c>
      <c r="EP45" t="s">
        <v>5462</v>
      </c>
      <c r="EQ45" t="s">
        <v>10384</v>
      </c>
      <c r="ER45" t="s">
        <v>2813</v>
      </c>
      <c r="ES45" t="s">
        <v>802</v>
      </c>
      <c r="ET45" t="s">
        <v>5224</v>
      </c>
      <c r="EU45" t="s">
        <v>5467</v>
      </c>
      <c r="EV45" t="s">
        <v>2823</v>
      </c>
      <c r="EW45" t="s">
        <v>5471</v>
      </c>
      <c r="EX45" t="s">
        <v>12208</v>
      </c>
      <c r="EY45" t="s">
        <v>810</v>
      </c>
      <c r="EZ45" t="s">
        <v>6904</v>
      </c>
      <c r="FA45" t="s">
        <v>10387</v>
      </c>
      <c r="FB45" t="s">
        <v>11040</v>
      </c>
      <c r="FC45" t="s">
        <v>9581</v>
      </c>
      <c r="FD45" t="s">
        <v>7250</v>
      </c>
      <c r="FE45" t="s">
        <v>9978</v>
      </c>
      <c r="FF45" t="s">
        <v>2840</v>
      </c>
      <c r="FG45" t="s">
        <v>12209</v>
      </c>
      <c r="FH45" t="s">
        <v>10898</v>
      </c>
      <c r="FI45" t="s">
        <v>9172</v>
      </c>
      <c r="FJ45" t="s">
        <v>5481</v>
      </c>
      <c r="FK45" t="s">
        <v>12210</v>
      </c>
      <c r="FL45" t="s">
        <v>9334</v>
      </c>
      <c r="FM45" t="s">
        <v>2845</v>
      </c>
      <c r="FN45" t="s">
        <v>5485</v>
      </c>
      <c r="FO45" t="s">
        <v>827</v>
      </c>
      <c r="FP45" t="s">
        <v>2849</v>
      </c>
      <c r="FQ45" t="s">
        <v>7802</v>
      </c>
      <c r="FR45" t="s">
        <v>5242</v>
      </c>
      <c r="FS45" t="s">
        <v>2851</v>
      </c>
      <c r="FT45" t="s">
        <v>5488</v>
      </c>
      <c r="FU45" t="s">
        <v>5489</v>
      </c>
      <c r="FV45" t="s">
        <v>9177</v>
      </c>
      <c r="FW45" t="s">
        <v>5495</v>
      </c>
      <c r="FX45" t="s">
        <v>5248</v>
      </c>
      <c r="FY45" t="s">
        <v>8194</v>
      </c>
      <c r="FZ45" t="s">
        <v>12211</v>
      </c>
      <c r="GA45" t="s">
        <v>8196</v>
      </c>
      <c r="GB45" t="s">
        <v>8198</v>
      </c>
      <c r="GC45" t="s">
        <v>12212</v>
      </c>
      <c r="GD45" t="s">
        <v>2859</v>
      </c>
      <c r="GE45" t="s">
        <v>9981</v>
      </c>
      <c r="GF45" t="s">
        <v>7816</v>
      </c>
      <c r="GG45" t="s">
        <v>9983</v>
      </c>
      <c r="GH45" t="s">
        <v>7270</v>
      </c>
      <c r="GI45" t="s">
        <v>11285</v>
      </c>
      <c r="GJ45" t="s">
        <v>1815</v>
      </c>
      <c r="GK45" t="s">
        <v>7822</v>
      </c>
      <c r="GL45" t="s">
        <v>12213</v>
      </c>
      <c r="GM45" t="s">
        <v>6966</v>
      </c>
      <c r="GN45" t="s">
        <v>9597</v>
      </c>
      <c r="GO45" t="s">
        <v>5269</v>
      </c>
      <c r="GP45" t="s">
        <v>2874</v>
      </c>
      <c r="GQ45" t="s">
        <v>8800</v>
      </c>
      <c r="GR45" t="s">
        <v>12214</v>
      </c>
      <c r="GS45" t="s">
        <v>8205</v>
      </c>
      <c r="GT45" t="s">
        <v>2884</v>
      </c>
      <c r="GU45" t="s">
        <v>10401</v>
      </c>
      <c r="GV45" t="s">
        <v>5282</v>
      </c>
      <c r="GW45" t="s">
        <v>2890</v>
      </c>
      <c r="GX45" t="s">
        <v>7293</v>
      </c>
      <c r="GY45" t="s">
        <v>873</v>
      </c>
      <c r="GZ45" t="s">
        <v>7298</v>
      </c>
      <c r="HA45" t="s">
        <v>5398</v>
      </c>
      <c r="HB45" t="s">
        <v>5295</v>
      </c>
      <c r="HC45" t="s">
        <v>5400</v>
      </c>
      <c r="HD45" t="s">
        <v>10406</v>
      </c>
      <c r="HE45" t="s">
        <v>4503</v>
      </c>
      <c r="HF45" t="s">
        <v>12215</v>
      </c>
      <c r="HG45" t="s">
        <v>883</v>
      </c>
      <c r="HH45" t="s">
        <v>12216</v>
      </c>
      <c r="HI45" t="s">
        <v>5298</v>
      </c>
      <c r="HJ45" t="s">
        <v>9599</v>
      </c>
      <c r="HK45" t="s">
        <v>885</v>
      </c>
      <c r="HL45" t="s">
        <v>886</v>
      </c>
      <c r="HM45" t="s">
        <v>9990</v>
      </c>
      <c r="HN45" t="s">
        <v>5302</v>
      </c>
      <c r="HO45" t="s">
        <v>2917</v>
      </c>
      <c r="HP45" t="s">
        <v>12217</v>
      </c>
      <c r="HQ45" t="s">
        <v>2472</v>
      </c>
      <c r="HR45" t="s">
        <v>9407</v>
      </c>
      <c r="HS45" t="s">
        <v>1849</v>
      </c>
      <c r="HT45" t="s">
        <v>2923</v>
      </c>
      <c r="HU45" t="s">
        <v>12218</v>
      </c>
      <c r="HV45" t="s">
        <v>11267</v>
      </c>
      <c r="HW45" t="s">
        <v>9993</v>
      </c>
      <c r="HX45" t="s">
        <v>12219</v>
      </c>
      <c r="HY45" t="s">
        <v>9994</v>
      </c>
      <c r="HZ45" t="s">
        <v>2931</v>
      </c>
      <c r="IA45" t="s">
        <v>10411</v>
      </c>
      <c r="IB45" t="s">
        <v>2935</v>
      </c>
      <c r="IC45" t="s">
        <v>12220</v>
      </c>
      <c r="ID45" t="s">
        <v>5410</v>
      </c>
      <c r="IE45" t="s">
        <v>11072</v>
      </c>
      <c r="IF45" t="s">
        <v>909</v>
      </c>
      <c r="IG45" t="s">
        <v>911</v>
      </c>
      <c r="IH45" t="s">
        <v>5319</v>
      </c>
      <c r="II45" t="s">
        <v>12221</v>
      </c>
      <c r="IJ45" t="s">
        <v>3919</v>
      </c>
      <c r="IK45" t="s">
        <v>5412</v>
      </c>
      <c r="IL45" t="s">
        <v>11979</v>
      </c>
      <c r="IM45" t="s">
        <v>2953</v>
      </c>
      <c r="IN45" t="s">
        <v>2484</v>
      </c>
      <c r="IO45" t="s">
        <v>2485</v>
      </c>
      <c r="IP45" t="s">
        <v>7335</v>
      </c>
      <c r="IQ45" t="s">
        <v>927</v>
      </c>
      <c r="IR45" t="s">
        <v>5332</v>
      </c>
      <c r="IS45" t="s">
        <v>2498</v>
      </c>
      <c r="IT45" t="s">
        <v>930</v>
      </c>
      <c r="IU45" t="s">
        <v>12222</v>
      </c>
      <c r="IV45" t="s">
        <v>9314</v>
      </c>
      <c r="IW45" t="s">
        <v>5335</v>
      </c>
      <c r="IX45" t="s">
        <v>5417</v>
      </c>
      <c r="IY45" t="s">
        <v>12223</v>
      </c>
      <c r="IZ45" t="s">
        <v>2968</v>
      </c>
      <c r="JA45" t="s">
        <v>10416</v>
      </c>
      <c r="JB45" t="s">
        <v>7015</v>
      </c>
      <c r="JC45" t="s">
        <v>1879</v>
      </c>
      <c r="JD45" t="s">
        <v>5419</v>
      </c>
      <c r="JE45" t="s">
        <v>9998</v>
      </c>
      <c r="JF45" t="s">
        <v>12224</v>
      </c>
      <c r="JG45" t="s">
        <v>5340</v>
      </c>
      <c r="JH45" t="s">
        <v>5421</v>
      </c>
      <c r="JI45" t="s">
        <v>12225</v>
      </c>
      <c r="JJ45" t="s">
        <v>10419</v>
      </c>
      <c r="JK45" t="s">
        <v>5422</v>
      </c>
      <c r="JL45" t="s">
        <v>12226</v>
      </c>
      <c r="JM45" t="s">
        <v>2977</v>
      </c>
      <c r="JN45" t="s">
        <v>2978</v>
      </c>
      <c r="JO45" t="s">
        <v>2980</v>
      </c>
      <c r="JP45" t="s">
        <v>12227</v>
      </c>
      <c r="JQ45" t="s">
        <v>12228</v>
      </c>
      <c r="JR45" t="s">
        <v>4219</v>
      </c>
      <c r="JS45" t="s">
        <v>2985</v>
      </c>
      <c r="JT45" t="s">
        <v>5424</v>
      </c>
      <c r="JU45" t="s">
        <v>2988</v>
      </c>
      <c r="JV45" t="s">
        <v>5425</v>
      </c>
      <c r="JW45" t="s">
        <v>4223</v>
      </c>
      <c r="JX45" t="s">
        <v>1578</v>
      </c>
      <c r="JY45" t="s">
        <v>8739</v>
      </c>
      <c r="JZ45" t="s">
        <v>5350</v>
      </c>
      <c r="KA45" t="s">
        <v>11281</v>
      </c>
      <c r="KB45" t="s">
        <v>2529</v>
      </c>
      <c r="KC45" t="s">
        <v>5427</v>
      </c>
      <c r="KD45" t="s">
        <v>2531</v>
      </c>
      <c r="KE45" t="s">
        <v>5353</v>
      </c>
      <c r="KF45" t="s">
        <v>9425</v>
      </c>
      <c r="KG45" t="s">
        <v>11696</v>
      </c>
      <c r="KH45" t="s">
        <v>12229</v>
      </c>
      <c r="KI45" t="s">
        <v>12230</v>
      </c>
      <c r="KJ45" t="s">
        <v>2999</v>
      </c>
      <c r="KK45" t="s">
        <v>7033</v>
      </c>
      <c r="KL45" t="s">
        <v>3949</v>
      </c>
      <c r="KM45" t="s">
        <v>7360</v>
      </c>
      <c r="KN45" t="s">
        <v>3002</v>
      </c>
      <c r="KO45" t="s">
        <v>5429</v>
      </c>
      <c r="KP45" t="s">
        <v>5430</v>
      </c>
      <c r="KQ45" t="s">
        <v>5368</v>
      </c>
      <c r="KR45" t="s">
        <v>11098</v>
      </c>
      <c r="KS45" t="s">
        <v>5432</v>
      </c>
      <c r="KT45" t="s">
        <v>5369</v>
      </c>
      <c r="KU45" t="s">
        <v>7907</v>
      </c>
      <c r="KV45" t="s">
        <v>9430</v>
      </c>
      <c r="KW45" t="s">
        <v>6828</v>
      </c>
      <c r="KX45" t="s">
        <v>5433</v>
      </c>
      <c r="KY45" t="s">
        <v>5436</v>
      </c>
      <c r="KZ45" t="s">
        <v>9626</v>
      </c>
      <c r="LA45" t="s">
        <v>7377</v>
      </c>
      <c r="LB45" t="s">
        <v>10427</v>
      </c>
      <c r="LC45" t="s">
        <v>7380</v>
      </c>
      <c r="LD45" t="s">
        <v>8257</v>
      </c>
      <c r="LE45" t="s">
        <v>5439</v>
      </c>
      <c r="LF45" t="s">
        <v>12231</v>
      </c>
      <c r="LG45" t="s">
        <v>12232</v>
      </c>
      <c r="LH45" t="s">
        <v>9629</v>
      </c>
      <c r="LI45" t="s">
        <v>5440</v>
      </c>
      <c r="LJ45" t="s">
        <v>5441</v>
      </c>
      <c r="LK45" t="s">
        <v>9434</v>
      </c>
      <c r="LL45" t="s">
        <v>5442</v>
      </c>
      <c r="LM45" t="s">
        <v>11528</v>
      </c>
      <c r="LN45" t="s">
        <v>12233</v>
      </c>
      <c r="LO45" t="s">
        <v>5443</v>
      </c>
      <c r="LP45" t="s">
        <v>10431</v>
      </c>
      <c r="LQ45" t="s">
        <v>5444</v>
      </c>
      <c r="LR45" t="s">
        <v>5445</v>
      </c>
      <c r="LS45" t="s">
        <v>10332</v>
      </c>
      <c r="LT45" t="s">
        <v>10432</v>
      </c>
      <c r="LU45" t="s">
        <v>5446</v>
      </c>
      <c r="LV45" t="s">
        <v>5447</v>
      </c>
      <c r="LW45" t="s">
        <v>5448</v>
      </c>
      <c r="LX45" t="s">
        <v>9260</v>
      </c>
      <c r="LY45" t="s">
        <v>8263</v>
      </c>
      <c r="LZ45" t="s">
        <v>11535</v>
      </c>
      <c r="MA45" t="s">
        <v>9263</v>
      </c>
      <c r="MB45" t="s">
        <v>9264</v>
      </c>
      <c r="MC45" t="s">
        <v>1945</v>
      </c>
      <c r="MD45" t="s">
        <v>9268</v>
      </c>
      <c r="ME45" t="s">
        <v>5451</v>
      </c>
      <c r="MF45" t="s">
        <v>10339</v>
      </c>
      <c r="MG45" t="s">
        <v>1950</v>
      </c>
      <c r="MH45" t="s">
        <v>3441</v>
      </c>
      <c r="MI45" t="s">
        <v>5456</v>
      </c>
      <c r="MJ45" t="s">
        <v>12234</v>
      </c>
      <c r="MK45" t="s">
        <v>5458</v>
      </c>
      <c r="ML45" t="s">
        <v>6885</v>
      </c>
      <c r="MM45" t="s">
        <v>5459</v>
      </c>
      <c r="MN45" t="s">
        <v>9002</v>
      </c>
      <c r="MO45" t="s">
        <v>8271</v>
      </c>
      <c r="MP45" t="s">
        <v>5460</v>
      </c>
      <c r="MQ45" t="s">
        <v>10022</v>
      </c>
      <c r="MR45" t="s">
        <v>5464</v>
      </c>
      <c r="MS45" t="s">
        <v>11194</v>
      </c>
      <c r="MT45" t="s">
        <v>10438</v>
      </c>
      <c r="MU45" t="s">
        <v>5465</v>
      </c>
      <c r="MV45" t="s">
        <v>5466</v>
      </c>
      <c r="MW45" t="s">
        <v>9330</v>
      </c>
      <c r="MX45" t="s">
        <v>6897</v>
      </c>
      <c r="MY45" t="s">
        <v>10071</v>
      </c>
      <c r="MZ45" t="s">
        <v>5468</v>
      </c>
      <c r="NA45" t="s">
        <v>5469</v>
      </c>
      <c r="NB45" t="s">
        <v>2581</v>
      </c>
      <c r="NC45" t="s">
        <v>5470</v>
      </c>
      <c r="ND45" t="s">
        <v>7417</v>
      </c>
      <c r="NE45" t="s">
        <v>5472</v>
      </c>
      <c r="NF45" t="s">
        <v>9443</v>
      </c>
      <c r="NG45" t="s">
        <v>11563</v>
      </c>
      <c r="NH45" t="s">
        <v>12235</v>
      </c>
      <c r="NI45" t="s">
        <v>3995</v>
      </c>
      <c r="NJ45" t="s">
        <v>5475</v>
      </c>
      <c r="NK45" t="s">
        <v>5476</v>
      </c>
      <c r="NL45" t="s">
        <v>5477</v>
      </c>
      <c r="NM45" t="s">
        <v>5478</v>
      </c>
      <c r="NN45" t="s">
        <v>3475</v>
      </c>
      <c r="NO45" t="s">
        <v>3998</v>
      </c>
      <c r="NP45" t="s">
        <v>5479</v>
      </c>
      <c r="NQ45" t="s">
        <v>7426</v>
      </c>
      <c r="NR45" t="s">
        <v>5480</v>
      </c>
      <c r="NS45" t="s">
        <v>5482</v>
      </c>
      <c r="NT45" t="s">
        <v>12236</v>
      </c>
      <c r="NU45" t="s">
        <v>12237</v>
      </c>
      <c r="NV45" t="s">
        <v>5483</v>
      </c>
      <c r="NW45" t="s">
        <v>5487</v>
      </c>
      <c r="NX45" t="s">
        <v>5490</v>
      </c>
      <c r="NY45" t="s">
        <v>5491</v>
      </c>
      <c r="NZ45" t="s">
        <v>5492</v>
      </c>
      <c r="OA45" t="s">
        <v>5493</v>
      </c>
      <c r="OB45" t="s">
        <v>5494</v>
      </c>
      <c r="OC45" t="s">
        <v>10033</v>
      </c>
      <c r="OD45" t="s">
        <v>10451</v>
      </c>
      <c r="OE45" t="s">
        <v>9457</v>
      </c>
      <c r="OF45" t="s">
        <v>5496</v>
      </c>
      <c r="OG45" t="s">
        <v>5498</v>
      </c>
      <c r="OH45" t="s">
        <v>12238</v>
      </c>
      <c r="OI45" t="s">
        <v>5500</v>
      </c>
      <c r="OJ45" t="s">
        <v>5501</v>
      </c>
      <c r="OK45" t="s">
        <v>9295</v>
      </c>
      <c r="OL45" t="s">
        <v>12239</v>
      </c>
      <c r="OM45" t="s">
        <v>5502</v>
      </c>
      <c r="ON45" t="s">
        <v>5503</v>
      </c>
      <c r="OO45" t="s">
        <v>8797</v>
      </c>
      <c r="OP45" t="s">
        <v>12240</v>
      </c>
      <c r="OQ45" t="s">
        <v>2006</v>
      </c>
      <c r="OR45" t="s">
        <v>5504</v>
      </c>
      <c r="OS45" t="s">
        <v>2010</v>
      </c>
      <c r="OT45" t="s">
        <v>5505</v>
      </c>
      <c r="OU45" t="s">
        <v>10040</v>
      </c>
      <c r="OV45" t="s">
        <v>5506</v>
      </c>
      <c r="OW45" t="s">
        <v>5507</v>
      </c>
      <c r="OX45" t="s">
        <v>5508</v>
      </c>
      <c r="OY45" t="s">
        <v>5509</v>
      </c>
      <c r="OZ45" t="s">
        <v>5510</v>
      </c>
      <c r="PA45" t="s">
        <v>11286</v>
      </c>
      <c r="PB45" t="s">
        <v>5511</v>
      </c>
    </row>
    <row r="46" spans="1:511" x14ac:dyDescent="0.25">
      <c r="A46" s="19" t="s">
        <v>5751</v>
      </c>
      <c r="B46" s="19" t="s">
        <v>5752</v>
      </c>
      <c r="C46" s="19" t="s">
        <v>117</v>
      </c>
      <c r="D46" s="20">
        <v>2.0400000000000001E-2</v>
      </c>
      <c r="E46" s="20">
        <v>7.3899999999999999E-3</v>
      </c>
      <c r="F46" s="19">
        <v>156</v>
      </c>
      <c r="G46" s="19">
        <v>125</v>
      </c>
      <c r="H46" s="19">
        <v>16747</v>
      </c>
      <c r="I46" s="19">
        <v>9672</v>
      </c>
      <c r="J46" s="19" t="s">
        <v>26</v>
      </c>
      <c r="K46" t="s">
        <v>5753</v>
      </c>
      <c r="L46" t="s">
        <v>5532</v>
      </c>
      <c r="M46" t="s">
        <v>7477</v>
      </c>
      <c r="N46" t="s">
        <v>10205</v>
      </c>
      <c r="O46" t="s">
        <v>9098</v>
      </c>
      <c r="P46" t="s">
        <v>7140</v>
      </c>
      <c r="Q46" t="s">
        <v>5079</v>
      </c>
      <c r="R46" t="s">
        <v>9537</v>
      </c>
      <c r="S46" t="s">
        <v>4164</v>
      </c>
      <c r="T46" t="s">
        <v>2642</v>
      </c>
      <c r="U46" t="s">
        <v>9935</v>
      </c>
      <c r="V46" t="s">
        <v>10467</v>
      </c>
      <c r="W46" t="s">
        <v>5085</v>
      </c>
      <c r="X46" t="s">
        <v>10844</v>
      </c>
      <c r="Y46" t="s">
        <v>638</v>
      </c>
      <c r="Z46" t="s">
        <v>5090</v>
      </c>
      <c r="AA46" t="s">
        <v>639</v>
      </c>
      <c r="AB46" t="s">
        <v>4172</v>
      </c>
      <c r="AC46" t="s">
        <v>12244</v>
      </c>
      <c r="AD46" t="s">
        <v>5092</v>
      </c>
      <c r="AE46" t="s">
        <v>9106</v>
      </c>
      <c r="AF46" t="s">
        <v>647</v>
      </c>
      <c r="AG46" t="s">
        <v>10212</v>
      </c>
      <c r="AH46" t="s">
        <v>2664</v>
      </c>
      <c r="AI46" t="s">
        <v>12245</v>
      </c>
      <c r="AJ46" t="s">
        <v>12246</v>
      </c>
      <c r="AK46" t="s">
        <v>1246</v>
      </c>
      <c r="AL46" t="s">
        <v>12247</v>
      </c>
      <c r="AM46" t="s">
        <v>12248</v>
      </c>
      <c r="AN46" t="s">
        <v>5107</v>
      </c>
      <c r="AO46" t="s">
        <v>5108</v>
      </c>
      <c r="AP46" t="s">
        <v>1685</v>
      </c>
      <c r="AQ46" t="s">
        <v>5779</v>
      </c>
      <c r="AR46" t="s">
        <v>2677</v>
      </c>
      <c r="AS46" t="s">
        <v>4182</v>
      </c>
      <c r="AT46" t="s">
        <v>12249</v>
      </c>
      <c r="AU46" t="s">
        <v>10215</v>
      </c>
      <c r="AV46" t="s">
        <v>12094</v>
      </c>
      <c r="AW46" t="s">
        <v>12250</v>
      </c>
      <c r="AX46" t="s">
        <v>5569</v>
      </c>
      <c r="AY46" t="s">
        <v>12251</v>
      </c>
      <c r="AZ46" t="s">
        <v>12192</v>
      </c>
      <c r="BA46" t="s">
        <v>9120</v>
      </c>
      <c r="BB46" t="s">
        <v>1696</v>
      </c>
      <c r="BC46" t="s">
        <v>5128</v>
      </c>
      <c r="BD46" t="s">
        <v>12252</v>
      </c>
      <c r="BE46" t="s">
        <v>10866</v>
      </c>
      <c r="BF46" t="s">
        <v>10608</v>
      </c>
      <c r="BG46" t="s">
        <v>4193</v>
      </c>
      <c r="BH46" t="s">
        <v>4197</v>
      </c>
      <c r="BI46" t="s">
        <v>1701</v>
      </c>
      <c r="BJ46" t="s">
        <v>2702</v>
      </c>
      <c r="BK46" t="s">
        <v>7693</v>
      </c>
      <c r="BL46" t="s">
        <v>12253</v>
      </c>
      <c r="BM46" t="s">
        <v>5136</v>
      </c>
      <c r="BN46" t="s">
        <v>2703</v>
      </c>
      <c r="BO46" t="s">
        <v>684</v>
      </c>
      <c r="BP46" t="s">
        <v>11355</v>
      </c>
      <c r="BQ46" t="s">
        <v>7009</v>
      </c>
      <c r="BR46" t="s">
        <v>7514</v>
      </c>
      <c r="BS46" t="s">
        <v>696</v>
      </c>
      <c r="BT46" t="s">
        <v>12254</v>
      </c>
      <c r="BU46" t="s">
        <v>7516</v>
      </c>
      <c r="BV46" t="s">
        <v>2713</v>
      </c>
      <c r="BW46" t="s">
        <v>10612</v>
      </c>
      <c r="BX46" t="s">
        <v>12255</v>
      </c>
      <c r="BY46" t="s">
        <v>9496</v>
      </c>
      <c r="BZ46" t="s">
        <v>9951</v>
      </c>
      <c r="CA46" t="s">
        <v>10678</v>
      </c>
      <c r="CB46" t="s">
        <v>2723</v>
      </c>
      <c r="CC46" t="s">
        <v>9364</v>
      </c>
      <c r="CD46" t="s">
        <v>7185</v>
      </c>
      <c r="CE46" t="s">
        <v>708</v>
      </c>
      <c r="CF46" t="s">
        <v>7188</v>
      </c>
      <c r="CG46" t="s">
        <v>12256</v>
      </c>
      <c r="CH46" t="s">
        <v>5153</v>
      </c>
      <c r="CI46" t="s">
        <v>2731</v>
      </c>
      <c r="CJ46" t="s">
        <v>2098</v>
      </c>
      <c r="CK46" t="s">
        <v>11371</v>
      </c>
      <c r="CL46" t="s">
        <v>717</v>
      </c>
      <c r="CM46" t="s">
        <v>4220</v>
      </c>
      <c r="CN46" t="s">
        <v>11604</v>
      </c>
      <c r="CO46" t="s">
        <v>4832</v>
      </c>
      <c r="CP46" t="s">
        <v>12257</v>
      </c>
      <c r="CQ46" t="s">
        <v>9956</v>
      </c>
      <c r="CR46" t="s">
        <v>724</v>
      </c>
      <c r="CS46" t="s">
        <v>7197</v>
      </c>
      <c r="CT46" t="s">
        <v>2741</v>
      </c>
      <c r="CU46" t="s">
        <v>12258</v>
      </c>
      <c r="CV46" t="s">
        <v>9959</v>
      </c>
      <c r="CW46" t="s">
        <v>10622</v>
      </c>
      <c r="CX46" t="s">
        <v>12259</v>
      </c>
      <c r="CY46" t="s">
        <v>12260</v>
      </c>
      <c r="CZ46" t="s">
        <v>4234</v>
      </c>
      <c r="DA46" t="s">
        <v>11380</v>
      </c>
      <c r="DB46" t="s">
        <v>4237</v>
      </c>
      <c r="DC46" t="s">
        <v>5609</v>
      </c>
      <c r="DD46" t="s">
        <v>2752</v>
      </c>
      <c r="DE46" t="s">
        <v>12196</v>
      </c>
      <c r="DF46" t="s">
        <v>12261</v>
      </c>
      <c r="DG46" t="s">
        <v>742</v>
      </c>
      <c r="DH46" t="s">
        <v>743</v>
      </c>
      <c r="DI46" t="s">
        <v>5180</v>
      </c>
      <c r="DJ46" t="s">
        <v>12262</v>
      </c>
      <c r="DK46" t="s">
        <v>12263</v>
      </c>
      <c r="DL46" t="s">
        <v>754</v>
      </c>
      <c r="DM46" t="s">
        <v>7536</v>
      </c>
      <c r="DN46" t="s">
        <v>12199</v>
      </c>
      <c r="DO46" t="s">
        <v>12264</v>
      </c>
      <c r="DP46" t="s">
        <v>12265</v>
      </c>
      <c r="DQ46" t="s">
        <v>11617</v>
      </c>
      <c r="DR46" t="s">
        <v>5190</v>
      </c>
      <c r="DS46" t="s">
        <v>12266</v>
      </c>
      <c r="DT46" t="s">
        <v>10246</v>
      </c>
      <c r="DU46" t="s">
        <v>10377</v>
      </c>
      <c r="DV46" t="s">
        <v>2776</v>
      </c>
      <c r="DW46" t="s">
        <v>769</v>
      </c>
      <c r="DX46" t="s">
        <v>9964</v>
      </c>
      <c r="DY46" t="s">
        <v>7221</v>
      </c>
      <c r="DZ46" t="s">
        <v>7542</v>
      </c>
      <c r="EA46" t="s">
        <v>9965</v>
      </c>
      <c r="EB46" t="s">
        <v>10631</v>
      </c>
      <c r="EC46" t="s">
        <v>5196</v>
      </c>
      <c r="ED46" t="s">
        <v>9150</v>
      </c>
      <c r="EE46" t="s">
        <v>2782</v>
      </c>
      <c r="EF46" t="s">
        <v>773</v>
      </c>
      <c r="EG46" t="s">
        <v>2137</v>
      </c>
      <c r="EH46" t="s">
        <v>2784</v>
      </c>
      <c r="EI46" t="s">
        <v>10249</v>
      </c>
      <c r="EJ46" t="s">
        <v>5201</v>
      </c>
      <c r="EK46" t="s">
        <v>8762</v>
      </c>
      <c r="EL46" t="s">
        <v>9152</v>
      </c>
      <c r="EM46" t="s">
        <v>9966</v>
      </c>
      <c r="EN46" t="s">
        <v>12086</v>
      </c>
      <c r="EO46" t="s">
        <v>9378</v>
      </c>
      <c r="EP46" t="s">
        <v>12204</v>
      </c>
      <c r="EQ46" t="s">
        <v>12205</v>
      </c>
      <c r="ER46" t="s">
        <v>2791</v>
      </c>
      <c r="ES46" t="s">
        <v>2792</v>
      </c>
      <c r="ET46" t="s">
        <v>5211</v>
      </c>
      <c r="EU46" t="s">
        <v>9379</v>
      </c>
      <c r="EV46" t="s">
        <v>12267</v>
      </c>
      <c r="EW46" t="s">
        <v>781</v>
      </c>
      <c r="EX46" t="s">
        <v>2794</v>
      </c>
      <c r="EY46" t="s">
        <v>12206</v>
      </c>
      <c r="EZ46" t="s">
        <v>12268</v>
      </c>
      <c r="FA46" t="s">
        <v>9970</v>
      </c>
      <c r="FB46" t="s">
        <v>12269</v>
      </c>
      <c r="FC46" t="s">
        <v>2805</v>
      </c>
      <c r="FD46" t="s">
        <v>796</v>
      </c>
      <c r="FE46" t="s">
        <v>5220</v>
      </c>
      <c r="FF46" t="s">
        <v>8770</v>
      </c>
      <c r="FG46" t="s">
        <v>799</v>
      </c>
      <c r="FH46" t="s">
        <v>10642</v>
      </c>
      <c r="FI46" t="s">
        <v>10384</v>
      </c>
      <c r="FJ46" t="s">
        <v>4189</v>
      </c>
      <c r="FK46" t="s">
        <v>2816</v>
      </c>
      <c r="FL46" t="s">
        <v>802</v>
      </c>
      <c r="FM46" t="s">
        <v>5224</v>
      </c>
      <c r="FN46" t="s">
        <v>5467</v>
      </c>
      <c r="FO46" t="s">
        <v>12270</v>
      </c>
      <c r="FP46" t="s">
        <v>1769</v>
      </c>
      <c r="FQ46" t="s">
        <v>2824</v>
      </c>
      <c r="FR46" t="s">
        <v>2825</v>
      </c>
      <c r="FS46" t="s">
        <v>12271</v>
      </c>
      <c r="FT46" t="s">
        <v>10682</v>
      </c>
      <c r="FU46" t="s">
        <v>12208</v>
      </c>
      <c r="FV46" t="s">
        <v>810</v>
      </c>
      <c r="FW46" t="s">
        <v>10647</v>
      </c>
      <c r="FX46" t="s">
        <v>12272</v>
      </c>
      <c r="FY46" t="s">
        <v>1776</v>
      </c>
      <c r="FZ46" t="s">
        <v>4194</v>
      </c>
      <c r="GA46" t="s">
        <v>10387</v>
      </c>
      <c r="GB46" t="s">
        <v>7569</v>
      </c>
      <c r="GC46" t="s">
        <v>2838</v>
      </c>
      <c r="GD46" t="s">
        <v>2840</v>
      </c>
      <c r="GE46" t="s">
        <v>8782</v>
      </c>
      <c r="GF46" t="s">
        <v>12209</v>
      </c>
      <c r="GG46" t="s">
        <v>9172</v>
      </c>
      <c r="GH46" t="s">
        <v>12273</v>
      </c>
      <c r="GI46" t="s">
        <v>12274</v>
      </c>
      <c r="GJ46" t="s">
        <v>12275</v>
      </c>
      <c r="GK46" t="s">
        <v>9174</v>
      </c>
      <c r="GL46" t="s">
        <v>2844</v>
      </c>
      <c r="GM46" t="s">
        <v>12276</v>
      </c>
      <c r="GN46" t="s">
        <v>825</v>
      </c>
      <c r="GO46" t="s">
        <v>827</v>
      </c>
      <c r="GP46" t="s">
        <v>12082</v>
      </c>
      <c r="GQ46" t="s">
        <v>2849</v>
      </c>
      <c r="GR46" t="s">
        <v>12277</v>
      </c>
      <c r="GS46" t="s">
        <v>7802</v>
      </c>
      <c r="GT46" t="s">
        <v>5242</v>
      </c>
      <c r="GU46" t="s">
        <v>2851</v>
      </c>
      <c r="GV46" t="s">
        <v>4209</v>
      </c>
      <c r="GW46" t="s">
        <v>5656</v>
      </c>
      <c r="GX46" t="s">
        <v>12278</v>
      </c>
      <c r="GY46" t="s">
        <v>12279</v>
      </c>
      <c r="GZ46" t="s">
        <v>12280</v>
      </c>
      <c r="HA46" t="s">
        <v>9179</v>
      </c>
      <c r="HB46" t="s">
        <v>10661</v>
      </c>
      <c r="HC46" t="s">
        <v>5248</v>
      </c>
      <c r="HD46" t="s">
        <v>833</v>
      </c>
      <c r="HE46" t="s">
        <v>8194</v>
      </c>
      <c r="HF46" t="s">
        <v>9980</v>
      </c>
      <c r="HG46" t="s">
        <v>12281</v>
      </c>
      <c r="HH46" t="s">
        <v>12282</v>
      </c>
      <c r="HI46" t="s">
        <v>8196</v>
      </c>
      <c r="HJ46" t="s">
        <v>12212</v>
      </c>
      <c r="HK46" t="s">
        <v>9981</v>
      </c>
      <c r="HL46" t="s">
        <v>9982</v>
      </c>
      <c r="HM46" t="s">
        <v>10669</v>
      </c>
      <c r="HN46" t="s">
        <v>7816</v>
      </c>
      <c r="HO46" t="s">
        <v>12283</v>
      </c>
      <c r="HP46" t="s">
        <v>12284</v>
      </c>
      <c r="HQ46" t="s">
        <v>9983</v>
      </c>
      <c r="HR46" t="s">
        <v>2863</v>
      </c>
      <c r="HS46" t="s">
        <v>6138</v>
      </c>
      <c r="HT46" t="s">
        <v>7587</v>
      </c>
      <c r="HU46" t="s">
        <v>5675</v>
      </c>
      <c r="HV46" t="s">
        <v>12285</v>
      </c>
      <c r="HW46" t="s">
        <v>9597</v>
      </c>
      <c r="HX46" t="s">
        <v>5269</v>
      </c>
      <c r="HY46" t="s">
        <v>8800</v>
      </c>
      <c r="HZ46" t="s">
        <v>12286</v>
      </c>
      <c r="IA46" t="s">
        <v>859</v>
      </c>
      <c r="IB46" t="s">
        <v>12214</v>
      </c>
      <c r="IC46" t="s">
        <v>7594</v>
      </c>
      <c r="ID46" t="s">
        <v>9986</v>
      </c>
      <c r="IE46" t="s">
        <v>8205</v>
      </c>
      <c r="IF46" t="s">
        <v>12287</v>
      </c>
      <c r="IG46" t="s">
        <v>7476</v>
      </c>
      <c r="IH46" t="s">
        <v>10585</v>
      </c>
      <c r="II46" t="s">
        <v>10401</v>
      </c>
      <c r="IJ46" t="s">
        <v>4163</v>
      </c>
      <c r="IK46" t="s">
        <v>2890</v>
      </c>
      <c r="IL46" t="s">
        <v>4165</v>
      </c>
      <c r="IM46" t="s">
        <v>5920</v>
      </c>
      <c r="IN46" t="s">
        <v>7293</v>
      </c>
      <c r="IO46" t="s">
        <v>5691</v>
      </c>
      <c r="IP46" t="s">
        <v>873</v>
      </c>
      <c r="IQ46" t="s">
        <v>874</v>
      </c>
      <c r="IR46" t="s">
        <v>12288</v>
      </c>
      <c r="IS46" t="s">
        <v>6166</v>
      </c>
      <c r="IT46" t="s">
        <v>9202</v>
      </c>
      <c r="IU46" t="s">
        <v>5295</v>
      </c>
      <c r="IV46" t="s">
        <v>12289</v>
      </c>
      <c r="IW46" t="s">
        <v>10406</v>
      </c>
      <c r="IX46" t="s">
        <v>882</v>
      </c>
      <c r="IY46" t="s">
        <v>12215</v>
      </c>
      <c r="IZ46" t="s">
        <v>883</v>
      </c>
      <c r="JA46" t="s">
        <v>5298</v>
      </c>
      <c r="JB46" t="s">
        <v>5299</v>
      </c>
      <c r="JC46" t="s">
        <v>886</v>
      </c>
      <c r="JD46" t="s">
        <v>7306</v>
      </c>
      <c r="JE46" t="s">
        <v>12290</v>
      </c>
      <c r="JF46" t="s">
        <v>9204</v>
      </c>
      <c r="JG46" t="s">
        <v>12291</v>
      </c>
      <c r="JH46" t="s">
        <v>9990</v>
      </c>
      <c r="JI46" t="s">
        <v>5302</v>
      </c>
      <c r="JJ46" t="s">
        <v>9991</v>
      </c>
      <c r="JK46" t="s">
        <v>2917</v>
      </c>
      <c r="JL46" t="s">
        <v>12217</v>
      </c>
      <c r="JM46" t="s">
        <v>9992</v>
      </c>
      <c r="JN46" t="s">
        <v>2472</v>
      </c>
      <c r="JO46" t="s">
        <v>2923</v>
      </c>
      <c r="JP46" t="s">
        <v>9209</v>
      </c>
      <c r="JQ46" t="s">
        <v>7497</v>
      </c>
      <c r="JR46" t="s">
        <v>3913</v>
      </c>
      <c r="JS46" t="s">
        <v>3299</v>
      </c>
      <c r="JT46" t="s">
        <v>10411</v>
      </c>
      <c r="JU46" t="s">
        <v>905</v>
      </c>
      <c r="JV46" t="s">
        <v>12292</v>
      </c>
      <c r="JW46" t="s">
        <v>909</v>
      </c>
      <c r="JX46" t="s">
        <v>4188</v>
      </c>
      <c r="JY46" t="s">
        <v>911</v>
      </c>
      <c r="JZ46" t="s">
        <v>9996</v>
      </c>
      <c r="KA46" t="s">
        <v>5319</v>
      </c>
      <c r="KB46" t="s">
        <v>10768</v>
      </c>
      <c r="KC46" t="s">
        <v>12221</v>
      </c>
      <c r="KD46" t="s">
        <v>1529</v>
      </c>
      <c r="KE46" t="s">
        <v>7332</v>
      </c>
      <c r="KF46" t="s">
        <v>9415</v>
      </c>
      <c r="KG46" t="s">
        <v>2953</v>
      </c>
      <c r="KH46" t="s">
        <v>9222</v>
      </c>
      <c r="KI46" t="s">
        <v>12293</v>
      </c>
      <c r="KJ46" t="s">
        <v>12294</v>
      </c>
      <c r="KK46" t="s">
        <v>12295</v>
      </c>
      <c r="KL46" t="s">
        <v>12296</v>
      </c>
      <c r="KM46" t="s">
        <v>927</v>
      </c>
      <c r="KN46" t="s">
        <v>10610</v>
      </c>
      <c r="KO46" t="s">
        <v>5332</v>
      </c>
      <c r="KP46" t="s">
        <v>930</v>
      </c>
      <c r="KQ46" t="s">
        <v>4202</v>
      </c>
      <c r="KR46" t="s">
        <v>5335</v>
      </c>
      <c r="KS46" t="s">
        <v>10416</v>
      </c>
      <c r="KT46" t="s">
        <v>7015</v>
      </c>
      <c r="KU46" t="s">
        <v>1879</v>
      </c>
      <c r="KV46" t="s">
        <v>9419</v>
      </c>
      <c r="KW46" t="s">
        <v>9998</v>
      </c>
      <c r="KX46" t="s">
        <v>5340</v>
      </c>
      <c r="KY46" t="s">
        <v>4208</v>
      </c>
      <c r="KZ46" t="s">
        <v>12225</v>
      </c>
      <c r="LA46" t="s">
        <v>10419</v>
      </c>
      <c r="LB46" t="s">
        <v>5343</v>
      </c>
      <c r="LC46" t="s">
        <v>2977</v>
      </c>
      <c r="LD46" t="s">
        <v>12297</v>
      </c>
      <c r="LE46" t="s">
        <v>2978</v>
      </c>
      <c r="LF46" t="s">
        <v>2980</v>
      </c>
      <c r="LG46" t="s">
        <v>4215</v>
      </c>
      <c r="LH46" t="s">
        <v>8738</v>
      </c>
      <c r="LI46" t="s">
        <v>12227</v>
      </c>
      <c r="LJ46" t="s">
        <v>12298</v>
      </c>
      <c r="LK46" t="s">
        <v>7524</v>
      </c>
      <c r="LL46" t="s">
        <v>4219</v>
      </c>
      <c r="LM46" t="s">
        <v>2985</v>
      </c>
      <c r="LN46" t="s">
        <v>9422</v>
      </c>
      <c r="LO46" t="s">
        <v>12299</v>
      </c>
      <c r="LP46" t="s">
        <v>10003</v>
      </c>
      <c r="LQ46" t="s">
        <v>12300</v>
      </c>
      <c r="LR46" t="s">
        <v>8739</v>
      </c>
      <c r="LS46" t="s">
        <v>4224</v>
      </c>
      <c r="LT46" t="s">
        <v>5350</v>
      </c>
      <c r="LU46" t="s">
        <v>5353</v>
      </c>
      <c r="LV46" t="s">
        <v>9425</v>
      </c>
      <c r="LW46" t="s">
        <v>4226</v>
      </c>
      <c r="LX46" t="s">
        <v>12229</v>
      </c>
      <c r="LY46" t="s">
        <v>2997</v>
      </c>
      <c r="LZ46" t="s">
        <v>7899</v>
      </c>
      <c r="MA46" t="s">
        <v>2999</v>
      </c>
      <c r="MB46" t="s">
        <v>7033</v>
      </c>
      <c r="MC46" t="s">
        <v>10621</v>
      </c>
      <c r="MD46" t="s">
        <v>3002</v>
      </c>
      <c r="ME46" t="s">
        <v>12301</v>
      </c>
      <c r="MF46" t="s">
        <v>8250</v>
      </c>
      <c r="MG46" t="s">
        <v>5369</v>
      </c>
      <c r="MH46" t="s">
        <v>7907</v>
      </c>
      <c r="MI46" t="s">
        <v>10007</v>
      </c>
      <c r="MJ46" t="s">
        <v>7534</v>
      </c>
      <c r="MK46" t="s">
        <v>12302</v>
      </c>
      <c r="ML46" t="s">
        <v>5436</v>
      </c>
      <c r="MM46" t="s">
        <v>11520</v>
      </c>
      <c r="MN46" t="s">
        <v>1916</v>
      </c>
      <c r="MO46" t="s">
        <v>12303</v>
      </c>
      <c r="MP46" t="s">
        <v>7377</v>
      </c>
      <c r="MQ46" t="s">
        <v>10427</v>
      </c>
      <c r="MR46" t="s">
        <v>9252</v>
      </c>
      <c r="MS46" t="s">
        <v>11106</v>
      </c>
      <c r="MT46" t="s">
        <v>12304</v>
      </c>
      <c r="MU46" t="s">
        <v>5441</v>
      </c>
      <c r="MV46" t="s">
        <v>11528</v>
      </c>
      <c r="MW46" t="s">
        <v>12233</v>
      </c>
      <c r="MX46" t="s">
        <v>5443</v>
      </c>
      <c r="MY46" t="s">
        <v>5445</v>
      </c>
      <c r="MZ46" t="s">
        <v>10332</v>
      </c>
      <c r="NA46" t="s">
        <v>12305</v>
      </c>
      <c r="NB46" t="s">
        <v>3327</v>
      </c>
      <c r="NC46" t="s">
        <v>9260</v>
      </c>
      <c r="ND46" t="s">
        <v>11534</v>
      </c>
      <c r="NE46" t="s">
        <v>11535</v>
      </c>
      <c r="NF46" t="s">
        <v>12306</v>
      </c>
      <c r="NG46" t="s">
        <v>12307</v>
      </c>
      <c r="NH46" t="s">
        <v>9263</v>
      </c>
      <c r="NI46" t="s">
        <v>3437</v>
      </c>
      <c r="NJ46" t="s">
        <v>12308</v>
      </c>
      <c r="NK46" t="s">
        <v>1945</v>
      </c>
      <c r="NL46" t="s">
        <v>12309</v>
      </c>
      <c r="NM46" t="s">
        <v>7395</v>
      </c>
      <c r="NN46" t="s">
        <v>3878</v>
      </c>
      <c r="NO46" t="s">
        <v>10691</v>
      </c>
      <c r="NP46" t="s">
        <v>10339</v>
      </c>
      <c r="NQ46" t="s">
        <v>1950</v>
      </c>
      <c r="NR46" t="s">
        <v>12310</v>
      </c>
      <c r="NS46" t="s">
        <v>8767</v>
      </c>
      <c r="NT46" t="s">
        <v>4184</v>
      </c>
      <c r="NU46" t="s">
        <v>7401</v>
      </c>
      <c r="NV46" t="s">
        <v>5458</v>
      </c>
      <c r="NW46" t="s">
        <v>12311</v>
      </c>
      <c r="NX46" t="s">
        <v>12312</v>
      </c>
      <c r="NY46" t="s">
        <v>10341</v>
      </c>
      <c r="NZ46" t="s">
        <v>5460</v>
      </c>
      <c r="OA46" t="s">
        <v>5464</v>
      </c>
      <c r="OB46" t="s">
        <v>11194</v>
      </c>
      <c r="OC46" t="s">
        <v>10438</v>
      </c>
      <c r="OD46" t="s">
        <v>5465</v>
      </c>
      <c r="OE46" t="s">
        <v>5466</v>
      </c>
      <c r="OF46" t="s">
        <v>8772</v>
      </c>
      <c r="OG46" t="s">
        <v>12313</v>
      </c>
      <c r="OH46" t="s">
        <v>12314</v>
      </c>
      <c r="OI46" t="s">
        <v>7096</v>
      </c>
      <c r="OJ46" t="s">
        <v>12315</v>
      </c>
      <c r="OK46" t="s">
        <v>5472</v>
      </c>
      <c r="OL46" t="s">
        <v>9443</v>
      </c>
      <c r="OM46" t="s">
        <v>3993</v>
      </c>
      <c r="ON46" t="s">
        <v>9090</v>
      </c>
      <c r="OO46" t="s">
        <v>11563</v>
      </c>
      <c r="OP46" t="s">
        <v>8776</v>
      </c>
      <c r="OQ46" t="s">
        <v>9445</v>
      </c>
      <c r="OR46" t="s">
        <v>12316</v>
      </c>
      <c r="OS46" t="s">
        <v>10028</v>
      </c>
      <c r="OT46" t="s">
        <v>12317</v>
      </c>
      <c r="OU46" t="s">
        <v>12318</v>
      </c>
      <c r="OV46" t="s">
        <v>5477</v>
      </c>
      <c r="OW46" t="s">
        <v>4200</v>
      </c>
      <c r="OX46" t="s">
        <v>12319</v>
      </c>
      <c r="OY46" t="s">
        <v>7427</v>
      </c>
      <c r="OZ46" t="s">
        <v>5483</v>
      </c>
      <c r="PA46" t="s">
        <v>10699</v>
      </c>
      <c r="PB46" t="s">
        <v>5487</v>
      </c>
      <c r="PC46" t="s">
        <v>12320</v>
      </c>
      <c r="PD46" t="s">
        <v>5490</v>
      </c>
      <c r="PE46" t="s">
        <v>5493</v>
      </c>
      <c r="PF46" t="s">
        <v>4211</v>
      </c>
      <c r="PG46" t="s">
        <v>10033</v>
      </c>
      <c r="PH46" t="s">
        <v>10451</v>
      </c>
      <c r="PI46" t="s">
        <v>12321</v>
      </c>
      <c r="PJ46" t="s">
        <v>4216</v>
      </c>
      <c r="PK46" t="s">
        <v>3292</v>
      </c>
      <c r="PL46" t="s">
        <v>5496</v>
      </c>
      <c r="PM46" t="s">
        <v>5498</v>
      </c>
      <c r="PN46" t="s">
        <v>12238</v>
      </c>
      <c r="PO46" t="s">
        <v>12322</v>
      </c>
      <c r="PP46" t="s">
        <v>5501</v>
      </c>
      <c r="PQ46" t="s">
        <v>12323</v>
      </c>
      <c r="PR46" t="s">
        <v>8298</v>
      </c>
      <c r="PS46" t="s">
        <v>10457</v>
      </c>
      <c r="PT46" t="s">
        <v>9297</v>
      </c>
      <c r="PU46" t="s">
        <v>5502</v>
      </c>
      <c r="PV46" t="s">
        <v>10038</v>
      </c>
      <c r="PW46" t="s">
        <v>10039</v>
      </c>
      <c r="PX46" t="s">
        <v>4229</v>
      </c>
      <c r="PY46" t="s">
        <v>12240</v>
      </c>
      <c r="PZ46" t="s">
        <v>2006</v>
      </c>
      <c r="QA46" t="s">
        <v>5504</v>
      </c>
      <c r="QB46" t="s">
        <v>5505</v>
      </c>
      <c r="QC46" t="s">
        <v>10040</v>
      </c>
      <c r="QD46" t="s">
        <v>5506</v>
      </c>
      <c r="QE46" t="s">
        <v>12324</v>
      </c>
      <c r="QF46" t="s">
        <v>9302</v>
      </c>
      <c r="QG46" t="s">
        <v>5508</v>
      </c>
      <c r="QH46" t="s">
        <v>12097</v>
      </c>
      <c r="QI46" t="s">
        <v>4236</v>
      </c>
      <c r="QJ46" t="s">
        <v>5511</v>
      </c>
      <c r="QK46" t="s">
        <v>9464</v>
      </c>
    </row>
    <row r="47" spans="1:511" x14ac:dyDescent="0.25">
      <c r="A47" s="19" t="s">
        <v>12468</v>
      </c>
      <c r="B47" s="19" t="s">
        <v>12469</v>
      </c>
      <c r="C47" s="19" t="s">
        <v>117</v>
      </c>
      <c r="D47" s="20">
        <v>2.1999999999999999E-2</v>
      </c>
      <c r="E47" s="20">
        <v>8.3099999999999997E-3</v>
      </c>
      <c r="F47" s="19">
        <v>563</v>
      </c>
      <c r="G47" s="19">
        <v>388</v>
      </c>
      <c r="H47" s="19">
        <v>16340</v>
      </c>
      <c r="I47" s="19">
        <v>9409</v>
      </c>
      <c r="J47" s="19" t="s">
        <v>26</v>
      </c>
      <c r="K47" t="s">
        <v>12470</v>
      </c>
      <c r="L47" t="s">
        <v>12325</v>
      </c>
      <c r="M47" t="s">
        <v>9674</v>
      </c>
      <c r="N47" t="s">
        <v>12326</v>
      </c>
      <c r="O47" t="s">
        <v>12327</v>
      </c>
      <c r="P47" t="s">
        <v>1464</v>
      </c>
      <c r="Q47" t="s">
        <v>12328</v>
      </c>
      <c r="R47" t="s">
        <v>4731</v>
      </c>
      <c r="S47" t="s">
        <v>12329</v>
      </c>
      <c r="T47" t="s">
        <v>1828</v>
      </c>
      <c r="U47" t="s">
        <v>4735</v>
      </c>
      <c r="V47" t="s">
        <v>12330</v>
      </c>
      <c r="W47" t="s">
        <v>4976</v>
      </c>
      <c r="X47" t="s">
        <v>12331</v>
      </c>
      <c r="Y47" t="s">
        <v>4982</v>
      </c>
      <c r="Z47" t="s">
        <v>12332</v>
      </c>
      <c r="AA47" t="s">
        <v>12333</v>
      </c>
      <c r="AB47" t="s">
        <v>12334</v>
      </c>
      <c r="AC47" t="s">
        <v>4744</v>
      </c>
      <c r="AD47" t="s">
        <v>12335</v>
      </c>
      <c r="AE47" t="s">
        <v>12336</v>
      </c>
      <c r="AF47" t="s">
        <v>4983</v>
      </c>
      <c r="AG47" t="s">
        <v>6628</v>
      </c>
      <c r="AH47" t="s">
        <v>12337</v>
      </c>
      <c r="AI47" t="s">
        <v>12338</v>
      </c>
      <c r="AJ47" t="s">
        <v>4989</v>
      </c>
      <c r="AK47" t="s">
        <v>1483</v>
      </c>
      <c r="AL47" t="s">
        <v>12339</v>
      </c>
      <c r="AM47" t="s">
        <v>2040</v>
      </c>
      <c r="AN47" t="s">
        <v>12340</v>
      </c>
      <c r="AO47" t="s">
        <v>6635</v>
      </c>
      <c r="AP47" t="s">
        <v>12341</v>
      </c>
      <c r="AQ47" t="s">
        <v>6638</v>
      </c>
      <c r="AR47" t="s">
        <v>1251</v>
      </c>
      <c r="AS47" t="s">
        <v>6639</v>
      </c>
      <c r="AT47" t="s">
        <v>6640</v>
      </c>
      <c r="AU47" t="s">
        <v>9684</v>
      </c>
      <c r="AV47" t="s">
        <v>9685</v>
      </c>
      <c r="AW47" t="s">
        <v>8839</v>
      </c>
      <c r="AX47" t="s">
        <v>4766</v>
      </c>
      <c r="AY47" t="s">
        <v>12342</v>
      </c>
      <c r="AZ47" t="s">
        <v>4770</v>
      </c>
      <c r="BA47" t="s">
        <v>4771</v>
      </c>
      <c r="BB47" t="s">
        <v>12343</v>
      </c>
      <c r="BC47" t="s">
        <v>6652</v>
      </c>
      <c r="BD47" t="s">
        <v>9542</v>
      </c>
      <c r="BE47" t="s">
        <v>4776</v>
      </c>
      <c r="BF47" t="s">
        <v>4777</v>
      </c>
      <c r="BG47" t="s">
        <v>12344</v>
      </c>
      <c r="BH47" t="s">
        <v>12345</v>
      </c>
      <c r="BI47" t="s">
        <v>5003</v>
      </c>
      <c r="BJ47" t="s">
        <v>4778</v>
      </c>
      <c r="BK47" t="s">
        <v>9543</v>
      </c>
      <c r="BL47" t="s">
        <v>12346</v>
      </c>
      <c r="BM47" t="s">
        <v>12347</v>
      </c>
      <c r="BN47" t="s">
        <v>6664</v>
      </c>
      <c r="BO47" t="s">
        <v>2940</v>
      </c>
      <c r="BP47" t="s">
        <v>4784</v>
      </c>
      <c r="BQ47" t="s">
        <v>4785</v>
      </c>
      <c r="BR47" t="s">
        <v>9547</v>
      </c>
      <c r="BS47" t="s">
        <v>5011</v>
      </c>
      <c r="BT47" t="s">
        <v>12348</v>
      </c>
      <c r="BU47" t="s">
        <v>5017</v>
      </c>
      <c r="BV47" t="s">
        <v>12349</v>
      </c>
      <c r="BW47" t="s">
        <v>9548</v>
      </c>
      <c r="BX47" t="s">
        <v>12350</v>
      </c>
      <c r="BY47" t="s">
        <v>5019</v>
      </c>
      <c r="BZ47" t="s">
        <v>5020</v>
      </c>
      <c r="CA47" t="s">
        <v>1697</v>
      </c>
      <c r="CB47" t="s">
        <v>12351</v>
      </c>
      <c r="CC47" t="s">
        <v>4793</v>
      </c>
      <c r="CD47" t="s">
        <v>12352</v>
      </c>
      <c r="CE47" t="s">
        <v>5023</v>
      </c>
      <c r="CF47" t="s">
        <v>6612</v>
      </c>
      <c r="CG47" t="s">
        <v>12353</v>
      </c>
      <c r="CH47" t="s">
        <v>12354</v>
      </c>
      <c r="CI47" t="s">
        <v>6616</v>
      </c>
      <c r="CJ47" t="s">
        <v>4798</v>
      </c>
      <c r="CK47" t="s">
        <v>5029</v>
      </c>
      <c r="CL47" t="s">
        <v>5030</v>
      </c>
      <c r="CM47" t="s">
        <v>6620</v>
      </c>
      <c r="CN47" t="s">
        <v>5033</v>
      </c>
      <c r="CO47" t="s">
        <v>5034</v>
      </c>
      <c r="CP47" t="s">
        <v>4806</v>
      </c>
      <c r="CQ47" t="s">
        <v>4809</v>
      </c>
      <c r="CR47" t="s">
        <v>3623</v>
      </c>
      <c r="CS47" t="s">
        <v>12355</v>
      </c>
      <c r="CT47" t="s">
        <v>4810</v>
      </c>
      <c r="CU47" t="s">
        <v>12356</v>
      </c>
      <c r="CV47" t="s">
        <v>5044</v>
      </c>
      <c r="CW47" t="s">
        <v>12357</v>
      </c>
      <c r="CX47" t="s">
        <v>5047</v>
      </c>
      <c r="CY47" t="s">
        <v>12358</v>
      </c>
      <c r="CZ47" t="s">
        <v>5049</v>
      </c>
      <c r="DA47" t="s">
        <v>4818</v>
      </c>
      <c r="DB47" t="s">
        <v>6642</v>
      </c>
      <c r="DC47" t="s">
        <v>6644</v>
      </c>
      <c r="DD47" t="s">
        <v>6645</v>
      </c>
      <c r="DE47" t="s">
        <v>9613</v>
      </c>
      <c r="DF47" t="s">
        <v>4825</v>
      </c>
      <c r="DG47" t="s">
        <v>5052</v>
      </c>
      <c r="DH47" t="s">
        <v>4827</v>
      </c>
      <c r="DI47" t="s">
        <v>4830</v>
      </c>
      <c r="DJ47" t="s">
        <v>5056</v>
      </c>
      <c r="DK47" t="s">
        <v>12359</v>
      </c>
      <c r="DL47" t="s">
        <v>4832</v>
      </c>
      <c r="DM47" t="s">
        <v>9561</v>
      </c>
      <c r="DN47" t="s">
        <v>6655</v>
      </c>
      <c r="DO47" t="s">
        <v>12360</v>
      </c>
      <c r="DP47" t="s">
        <v>12361</v>
      </c>
      <c r="DQ47" t="s">
        <v>12362</v>
      </c>
      <c r="DR47" t="s">
        <v>4834</v>
      </c>
      <c r="DS47" t="s">
        <v>12363</v>
      </c>
      <c r="DT47" t="s">
        <v>6658</v>
      </c>
      <c r="DU47" t="s">
        <v>12364</v>
      </c>
      <c r="DV47" t="s">
        <v>5061</v>
      </c>
      <c r="DW47" t="s">
        <v>12365</v>
      </c>
      <c r="DX47" t="s">
        <v>12366</v>
      </c>
      <c r="DY47" t="s">
        <v>12367</v>
      </c>
      <c r="DZ47" t="s">
        <v>12368</v>
      </c>
      <c r="EA47" t="s">
        <v>12369</v>
      </c>
      <c r="EB47" t="s">
        <v>12370</v>
      </c>
      <c r="EC47" t="s">
        <v>9563</v>
      </c>
      <c r="ED47" t="s">
        <v>12371</v>
      </c>
      <c r="EE47" t="s">
        <v>4843</v>
      </c>
      <c r="EF47" t="s">
        <v>12372</v>
      </c>
      <c r="EG47" t="s">
        <v>4846</v>
      </c>
      <c r="EH47" t="s">
        <v>4159</v>
      </c>
      <c r="EI47" t="s">
        <v>4851</v>
      </c>
      <c r="EJ47" t="s">
        <v>12373</v>
      </c>
      <c r="EK47" t="s">
        <v>4855</v>
      </c>
      <c r="EL47" t="s">
        <v>9623</v>
      </c>
      <c r="EM47" t="s">
        <v>5885</v>
      </c>
      <c r="EN47" t="s">
        <v>1911</v>
      </c>
      <c r="EO47" t="s">
        <v>5070</v>
      </c>
      <c r="EP47" t="s">
        <v>12374</v>
      </c>
      <c r="EQ47" t="s">
        <v>12375</v>
      </c>
      <c r="ER47" t="s">
        <v>4858</v>
      </c>
      <c r="ES47" t="s">
        <v>12376</v>
      </c>
      <c r="ET47" t="s">
        <v>12377</v>
      </c>
      <c r="EU47" t="s">
        <v>4862</v>
      </c>
      <c r="EV47" t="s">
        <v>12378</v>
      </c>
      <c r="EW47" t="s">
        <v>4867</v>
      </c>
      <c r="EX47" t="s">
        <v>12379</v>
      </c>
      <c r="EY47" t="s">
        <v>9570</v>
      </c>
      <c r="EZ47" t="s">
        <v>12380</v>
      </c>
      <c r="FA47" t="s">
        <v>12381</v>
      </c>
      <c r="FB47" t="s">
        <v>4869</v>
      </c>
      <c r="FC47" t="s">
        <v>12382</v>
      </c>
      <c r="FD47" t="s">
        <v>12383</v>
      </c>
      <c r="FE47" t="s">
        <v>12384</v>
      </c>
      <c r="FF47" t="s">
        <v>1933</v>
      </c>
      <c r="FG47" t="s">
        <v>9632</v>
      </c>
      <c r="FH47" t="s">
        <v>4874</v>
      </c>
      <c r="FI47" t="s">
        <v>9633</v>
      </c>
      <c r="FJ47" t="s">
        <v>9573</v>
      </c>
      <c r="FK47" t="s">
        <v>12385</v>
      </c>
      <c r="FL47" t="s">
        <v>9575</v>
      </c>
      <c r="FM47" t="s">
        <v>12386</v>
      </c>
      <c r="FN47" t="s">
        <v>5891</v>
      </c>
      <c r="FO47" t="s">
        <v>10690</v>
      </c>
      <c r="FP47" t="s">
        <v>2161</v>
      </c>
      <c r="FQ47" t="s">
        <v>12387</v>
      </c>
      <c r="FR47" t="s">
        <v>12388</v>
      </c>
      <c r="FS47" t="s">
        <v>6648</v>
      </c>
      <c r="FT47" t="s">
        <v>12389</v>
      </c>
      <c r="FU47" t="s">
        <v>12390</v>
      </c>
      <c r="FV47" t="s">
        <v>12391</v>
      </c>
      <c r="FW47" t="s">
        <v>1953</v>
      </c>
      <c r="FX47" t="s">
        <v>12392</v>
      </c>
      <c r="FY47" t="s">
        <v>1758</v>
      </c>
      <c r="FZ47" t="s">
        <v>11249</v>
      </c>
      <c r="GA47" t="s">
        <v>12393</v>
      </c>
      <c r="GB47" t="s">
        <v>12394</v>
      </c>
      <c r="GC47" t="s">
        <v>9576</v>
      </c>
      <c r="GD47" t="s">
        <v>12395</v>
      </c>
      <c r="GE47" t="s">
        <v>12396</v>
      </c>
      <c r="GF47" t="s">
        <v>12397</v>
      </c>
      <c r="GG47" t="s">
        <v>12398</v>
      </c>
      <c r="GH47" t="s">
        <v>12399</v>
      </c>
      <c r="GI47" t="s">
        <v>12400</v>
      </c>
      <c r="GJ47" t="s">
        <v>12401</v>
      </c>
      <c r="GK47" t="s">
        <v>12402</v>
      </c>
      <c r="GL47" t="s">
        <v>6662</v>
      </c>
      <c r="GM47" t="s">
        <v>3257</v>
      </c>
      <c r="GN47" t="s">
        <v>12403</v>
      </c>
      <c r="GO47" t="s">
        <v>12404</v>
      </c>
      <c r="GP47" t="s">
        <v>12405</v>
      </c>
      <c r="GQ47" t="s">
        <v>6669</v>
      </c>
      <c r="GR47" t="s">
        <v>12406</v>
      </c>
      <c r="GS47" t="s">
        <v>12407</v>
      </c>
      <c r="GT47" t="s">
        <v>4158</v>
      </c>
      <c r="GU47" t="s">
        <v>12408</v>
      </c>
      <c r="GV47" t="s">
        <v>12409</v>
      </c>
      <c r="GW47" t="s">
        <v>12410</v>
      </c>
      <c r="GX47" t="s">
        <v>9579</v>
      </c>
      <c r="GY47" t="s">
        <v>1405</v>
      </c>
      <c r="GZ47" t="s">
        <v>12411</v>
      </c>
      <c r="HA47" t="s">
        <v>4917</v>
      </c>
      <c r="HB47" t="s">
        <v>12412</v>
      </c>
      <c r="HC47" t="s">
        <v>11230</v>
      </c>
      <c r="HD47" t="s">
        <v>9583</v>
      </c>
      <c r="HE47" t="s">
        <v>4919</v>
      </c>
      <c r="HF47" t="s">
        <v>12413</v>
      </c>
      <c r="HG47" t="s">
        <v>11234</v>
      </c>
      <c r="HH47" t="s">
        <v>3734</v>
      </c>
      <c r="HI47" t="s">
        <v>12414</v>
      </c>
      <c r="HJ47" t="s">
        <v>12415</v>
      </c>
      <c r="HK47" t="s">
        <v>12416</v>
      </c>
      <c r="HL47" t="s">
        <v>12417</v>
      </c>
      <c r="HM47" t="s">
        <v>3807</v>
      </c>
      <c r="HN47" t="s">
        <v>4926</v>
      </c>
      <c r="HO47" t="s">
        <v>12418</v>
      </c>
      <c r="HP47" t="s">
        <v>11238</v>
      </c>
      <c r="HQ47" t="s">
        <v>6627</v>
      </c>
      <c r="HR47" t="s">
        <v>4928</v>
      </c>
      <c r="HS47" t="s">
        <v>12419</v>
      </c>
      <c r="HT47" t="s">
        <v>2188</v>
      </c>
      <c r="HU47" t="s">
        <v>4930</v>
      </c>
      <c r="HV47" t="s">
        <v>4933</v>
      </c>
      <c r="HW47" t="s">
        <v>3481</v>
      </c>
      <c r="HX47" t="s">
        <v>12420</v>
      </c>
      <c r="HY47" t="s">
        <v>12421</v>
      </c>
      <c r="HZ47" t="s">
        <v>12422</v>
      </c>
      <c r="IA47" t="s">
        <v>12423</v>
      </c>
      <c r="IB47" t="s">
        <v>12424</v>
      </c>
      <c r="IC47" t="s">
        <v>9660</v>
      </c>
      <c r="ID47" t="s">
        <v>12425</v>
      </c>
      <c r="IE47" t="s">
        <v>12426</v>
      </c>
      <c r="IF47" t="s">
        <v>4946</v>
      </c>
      <c r="IG47" t="s">
        <v>9662</v>
      </c>
      <c r="IH47" t="s">
        <v>9663</v>
      </c>
      <c r="II47" t="s">
        <v>12427</v>
      </c>
      <c r="IJ47" t="s">
        <v>11247</v>
      </c>
      <c r="IK47" t="s">
        <v>6649</v>
      </c>
      <c r="IL47" t="s">
        <v>6650</v>
      </c>
      <c r="IM47" t="s">
        <v>6651</v>
      </c>
      <c r="IN47" t="s">
        <v>9665</v>
      </c>
      <c r="IO47" t="s">
        <v>842</v>
      </c>
      <c r="IP47" t="s">
        <v>1813</v>
      </c>
      <c r="IQ47" t="s">
        <v>6656</v>
      </c>
      <c r="IR47" t="s">
        <v>4952</v>
      </c>
      <c r="IS47" t="s">
        <v>4953</v>
      </c>
      <c r="IT47" t="s">
        <v>12428</v>
      </c>
      <c r="IU47" t="s">
        <v>4954</v>
      </c>
      <c r="IV47" t="s">
        <v>4955</v>
      </c>
      <c r="IW47" t="s">
        <v>12429</v>
      </c>
      <c r="IX47" t="s">
        <v>12430</v>
      </c>
      <c r="IY47" t="s">
        <v>6668</v>
      </c>
      <c r="IZ47" t="s">
        <v>4645</v>
      </c>
      <c r="JA47" t="s">
        <v>12431</v>
      </c>
      <c r="JB47" t="s">
        <v>12432</v>
      </c>
      <c r="JC47" t="s">
        <v>12433</v>
      </c>
      <c r="JD47" t="s">
        <v>12434</v>
      </c>
      <c r="JE47" t="s">
        <v>12435</v>
      </c>
      <c r="JF47" t="s">
        <v>9672</v>
      </c>
      <c r="JG47" t="s">
        <v>12436</v>
      </c>
      <c r="JH47" t="s">
        <v>12437</v>
      </c>
      <c r="JI47" t="s">
        <v>12438</v>
      </c>
      <c r="JJ47" t="s">
        <v>6674</v>
      </c>
    </row>
    <row r="48" spans="1:511" x14ac:dyDescent="0.25">
      <c r="A48" s="19" t="s">
        <v>12497</v>
      </c>
      <c r="B48" s="19" t="s">
        <v>12498</v>
      </c>
      <c r="C48" s="19" t="s">
        <v>117</v>
      </c>
      <c r="D48" s="20">
        <v>2.23E-2</v>
      </c>
      <c r="E48" s="20">
        <v>8.5100000000000002E-3</v>
      </c>
      <c r="F48" s="19">
        <v>74</v>
      </c>
      <c r="G48" s="19">
        <v>67</v>
      </c>
      <c r="H48" s="19">
        <v>16829</v>
      </c>
      <c r="I48" s="19">
        <v>9730</v>
      </c>
      <c r="J48" s="19" t="s">
        <v>26</v>
      </c>
      <c r="K48" t="s">
        <v>10204</v>
      </c>
      <c r="L48" t="s">
        <v>11348</v>
      </c>
      <c r="M48" t="s">
        <v>12439</v>
      </c>
      <c r="N48" t="s">
        <v>12440</v>
      </c>
      <c r="O48" t="s">
        <v>4536</v>
      </c>
      <c r="P48" t="s">
        <v>12441</v>
      </c>
      <c r="Q48" t="s">
        <v>12442</v>
      </c>
      <c r="R48" t="s">
        <v>4541</v>
      </c>
      <c r="S48" t="s">
        <v>12443</v>
      </c>
      <c r="T48" t="s">
        <v>11028</v>
      </c>
      <c r="U48" t="s">
        <v>1618</v>
      </c>
      <c r="V48" t="s">
        <v>12444</v>
      </c>
      <c r="W48" t="s">
        <v>1620</v>
      </c>
      <c r="X48" t="s">
        <v>12022</v>
      </c>
      <c r="Y48" t="s">
        <v>12445</v>
      </c>
      <c r="Z48" t="s">
        <v>12446</v>
      </c>
      <c r="AA48" t="s">
        <v>12447</v>
      </c>
      <c r="AB48" t="s">
        <v>12448</v>
      </c>
      <c r="AC48" t="s">
        <v>12449</v>
      </c>
      <c r="AD48" t="s">
        <v>690</v>
      </c>
      <c r="AE48" t="s">
        <v>12450</v>
      </c>
      <c r="AF48" t="s">
        <v>1291</v>
      </c>
      <c r="AG48" t="s">
        <v>12451</v>
      </c>
      <c r="AH48" t="s">
        <v>4097</v>
      </c>
      <c r="AI48" t="s">
        <v>769</v>
      </c>
      <c r="AJ48" t="s">
        <v>12452</v>
      </c>
      <c r="AK48" t="s">
        <v>2131</v>
      </c>
      <c r="AL48" t="s">
        <v>12453</v>
      </c>
      <c r="AM48" t="s">
        <v>12454</v>
      </c>
      <c r="AN48" t="s">
        <v>12455</v>
      </c>
      <c r="AO48" t="s">
        <v>2780</v>
      </c>
      <c r="AP48" t="s">
        <v>2654</v>
      </c>
      <c r="AQ48" t="s">
        <v>10354</v>
      </c>
      <c r="AR48" t="s">
        <v>10355</v>
      </c>
      <c r="AS48" t="s">
        <v>12456</v>
      </c>
      <c r="AT48" t="s">
        <v>11534</v>
      </c>
      <c r="AU48" t="s">
        <v>12457</v>
      </c>
      <c r="AV48" t="s">
        <v>11467</v>
      </c>
      <c r="AW48" t="s">
        <v>703</v>
      </c>
      <c r="AX48" t="s">
        <v>3049</v>
      </c>
      <c r="AY48" t="s">
        <v>12297</v>
      </c>
      <c r="AZ48" t="s">
        <v>1937</v>
      </c>
      <c r="BA48" t="s">
        <v>10514</v>
      </c>
      <c r="BB48" t="s">
        <v>4599</v>
      </c>
      <c r="BC48" t="s">
        <v>12458</v>
      </c>
      <c r="BD48" t="s">
        <v>4600</v>
      </c>
      <c r="BE48" t="s">
        <v>12459</v>
      </c>
      <c r="BF48" t="s">
        <v>2791</v>
      </c>
      <c r="BG48" t="s">
        <v>2730</v>
      </c>
      <c r="BH48" t="s">
        <v>11086</v>
      </c>
      <c r="BI48" t="s">
        <v>12460</v>
      </c>
      <c r="BJ48" t="s">
        <v>1993</v>
      </c>
      <c r="BK48" t="s">
        <v>5995</v>
      </c>
      <c r="BL48" t="s">
        <v>11506</v>
      </c>
      <c r="BM48" t="s">
        <v>9209</v>
      </c>
      <c r="BN48" t="s">
        <v>12461</v>
      </c>
      <c r="BO48" t="s">
        <v>4604</v>
      </c>
      <c r="BP48" t="s">
        <v>12462</v>
      </c>
      <c r="BQ48" t="s">
        <v>4561</v>
      </c>
      <c r="BR48" t="s">
        <v>12207</v>
      </c>
      <c r="BS48" t="s">
        <v>12463</v>
      </c>
      <c r="BT48" t="s">
        <v>3692</v>
      </c>
      <c r="BU48" t="s">
        <v>3694</v>
      </c>
      <c r="BV48" t="s">
        <v>10455</v>
      </c>
      <c r="BW48" t="s">
        <v>11549</v>
      </c>
      <c r="BX48" t="s">
        <v>6879</v>
      </c>
      <c r="BY48" t="s">
        <v>845</v>
      </c>
      <c r="BZ48" t="s">
        <v>3979</v>
      </c>
      <c r="CA48" t="s">
        <v>10505</v>
      </c>
      <c r="CB48" t="s">
        <v>3324</v>
      </c>
      <c r="CC48" t="s">
        <v>905</v>
      </c>
      <c r="CD48" t="s">
        <v>12464</v>
      </c>
      <c r="CE48" t="s">
        <v>12465</v>
      </c>
      <c r="CF48" t="s">
        <v>5599</v>
      </c>
      <c r="CG48" t="s">
        <v>5600</v>
      </c>
      <c r="CH48" t="s">
        <v>2742</v>
      </c>
      <c r="CI48" t="s">
        <v>12466</v>
      </c>
      <c r="CJ48" t="s">
        <v>7129</v>
      </c>
      <c r="CK48" t="s">
        <v>5573</v>
      </c>
      <c r="CL48" t="s">
        <v>10687</v>
      </c>
      <c r="CM48" t="s">
        <v>12140</v>
      </c>
      <c r="CN48" t="s">
        <v>12467</v>
      </c>
      <c r="CO48" t="s">
        <v>10861</v>
      </c>
      <c r="CP48" t="s">
        <v>4236</v>
      </c>
      <c r="CQ48" t="s">
        <v>9960</v>
      </c>
      <c r="CR48" t="s">
        <v>4618</v>
      </c>
      <c r="CS48" t="s">
        <v>10396</v>
      </c>
      <c r="CT48" t="s">
        <v>2877</v>
      </c>
      <c r="CU48" t="s">
        <v>4621</v>
      </c>
    </row>
    <row r="49" spans="1:159" x14ac:dyDescent="0.25">
      <c r="A49" s="17" t="s">
        <v>8801</v>
      </c>
      <c r="B49" s="17" t="s">
        <v>8802</v>
      </c>
      <c r="C49" s="17" t="s">
        <v>117</v>
      </c>
      <c r="D49" s="18">
        <v>4.1300000000000003E-2</v>
      </c>
      <c r="E49" s="18">
        <v>1.77E-2</v>
      </c>
      <c r="F49" s="17">
        <v>260</v>
      </c>
      <c r="G49" s="17">
        <v>116</v>
      </c>
      <c r="H49" s="17">
        <v>16643</v>
      </c>
      <c r="I49" s="17">
        <v>9681</v>
      </c>
      <c r="J49" s="17" t="s">
        <v>13</v>
      </c>
      <c r="K49" t="s">
        <v>12143</v>
      </c>
      <c r="L49" t="s">
        <v>9869</v>
      </c>
      <c r="M49" t="s">
        <v>10463</v>
      </c>
      <c r="N49" t="s">
        <v>2884</v>
      </c>
      <c r="O49" t="s">
        <v>12471</v>
      </c>
      <c r="P49" t="s">
        <v>863</v>
      </c>
      <c r="Q49" t="s">
        <v>5534</v>
      </c>
      <c r="R49" t="s">
        <v>1614</v>
      </c>
      <c r="S49" t="s">
        <v>3894</v>
      </c>
      <c r="T49" t="s">
        <v>10049</v>
      </c>
      <c r="U49" t="s">
        <v>1468</v>
      </c>
      <c r="V49" t="s">
        <v>2147</v>
      </c>
      <c r="W49" t="s">
        <v>10050</v>
      </c>
      <c r="X49" t="s">
        <v>10402</v>
      </c>
      <c r="Y49" t="s">
        <v>5955</v>
      </c>
      <c r="Z49" t="s">
        <v>1219</v>
      </c>
      <c r="AA49" t="s">
        <v>9879</v>
      </c>
      <c r="AB49" t="s">
        <v>7053</v>
      </c>
      <c r="AC49" t="s">
        <v>6412</v>
      </c>
      <c r="AD49" t="s">
        <v>3896</v>
      </c>
      <c r="AE49" t="s">
        <v>9706</v>
      </c>
      <c r="AF49" t="s">
        <v>6236</v>
      </c>
      <c r="AG49" t="s">
        <v>1350</v>
      </c>
      <c r="AH49" t="s">
        <v>12472</v>
      </c>
      <c r="AI49" t="s">
        <v>1625</v>
      </c>
      <c r="AJ49" t="s">
        <v>8011</v>
      </c>
      <c r="AK49" t="s">
        <v>12473</v>
      </c>
      <c r="AL49" t="s">
        <v>10157</v>
      </c>
      <c r="AM49" t="s">
        <v>12474</v>
      </c>
      <c r="AN49" t="s">
        <v>9571</v>
      </c>
      <c r="AO49" t="s">
        <v>1233</v>
      </c>
      <c r="AP49" t="s">
        <v>12475</v>
      </c>
      <c r="AQ49" t="s">
        <v>8656</v>
      </c>
      <c r="AR49" t="s">
        <v>8658</v>
      </c>
      <c r="AS49" t="s">
        <v>3969</v>
      </c>
      <c r="AT49" t="s">
        <v>8660</v>
      </c>
      <c r="AU49" t="s">
        <v>10633</v>
      </c>
      <c r="AV49" t="s">
        <v>12036</v>
      </c>
      <c r="AW49" t="s">
        <v>10057</v>
      </c>
      <c r="AX49" t="s">
        <v>10501</v>
      </c>
      <c r="AY49" t="s">
        <v>5553</v>
      </c>
      <c r="AZ49" t="s">
        <v>12476</v>
      </c>
      <c r="BA49" t="s">
        <v>6334</v>
      </c>
      <c r="BB49" t="s">
        <v>5700</v>
      </c>
      <c r="BC49" t="s">
        <v>3975</v>
      </c>
      <c r="BD49" t="s">
        <v>9788</v>
      </c>
      <c r="BE49" t="s">
        <v>12477</v>
      </c>
      <c r="BF49" t="s">
        <v>6543</v>
      </c>
      <c r="BG49" t="s">
        <v>8614</v>
      </c>
      <c r="BH49" t="s">
        <v>5628</v>
      </c>
      <c r="BI49" t="s">
        <v>10595</v>
      </c>
      <c r="BJ49" t="s">
        <v>4123</v>
      </c>
      <c r="BK49" t="s">
        <v>12478</v>
      </c>
      <c r="BL49" t="s">
        <v>10063</v>
      </c>
      <c r="BM49" t="s">
        <v>9381</v>
      </c>
      <c r="BN49" t="s">
        <v>5633</v>
      </c>
      <c r="BO49" t="s">
        <v>5561</v>
      </c>
      <c r="BP49" t="s">
        <v>9540</v>
      </c>
      <c r="BQ49" t="s">
        <v>8622</v>
      </c>
      <c r="BR49" t="s">
        <v>10064</v>
      </c>
      <c r="BS49" t="s">
        <v>12114</v>
      </c>
      <c r="BT49" t="s">
        <v>12479</v>
      </c>
      <c r="BU49" t="s">
        <v>3581</v>
      </c>
      <c r="BV49" t="s">
        <v>9717</v>
      </c>
      <c r="BW49" t="s">
        <v>10066</v>
      </c>
      <c r="BX49" t="s">
        <v>6885</v>
      </c>
      <c r="BY49" t="s">
        <v>5566</v>
      </c>
      <c r="BZ49" t="s">
        <v>6533</v>
      </c>
      <c r="CA49" t="s">
        <v>10341</v>
      </c>
      <c r="CB49" t="s">
        <v>12480</v>
      </c>
      <c r="CC49" t="s">
        <v>1655</v>
      </c>
      <c r="CD49" t="s">
        <v>10068</v>
      </c>
      <c r="CE49" t="s">
        <v>10543</v>
      </c>
      <c r="CF49" t="s">
        <v>11138</v>
      </c>
      <c r="CG49" t="s">
        <v>10070</v>
      </c>
      <c r="CH49" t="s">
        <v>3081</v>
      </c>
      <c r="CI49" t="s">
        <v>9752</v>
      </c>
      <c r="CJ49" t="s">
        <v>10507</v>
      </c>
      <c r="CK49" t="s">
        <v>914</v>
      </c>
      <c r="CL49" t="s">
        <v>10221</v>
      </c>
      <c r="CM49" t="s">
        <v>5717</v>
      </c>
      <c r="CN49" t="s">
        <v>10552</v>
      </c>
      <c r="CO49" t="s">
        <v>1401</v>
      </c>
      <c r="CP49" t="s">
        <v>9549</v>
      </c>
      <c r="CQ49" t="s">
        <v>5025</v>
      </c>
      <c r="CR49" t="s">
        <v>10444</v>
      </c>
      <c r="CS49" t="s">
        <v>921</v>
      </c>
      <c r="CT49" t="s">
        <v>6274</v>
      </c>
      <c r="CU49" t="s">
        <v>9693</v>
      </c>
      <c r="CV49" t="s">
        <v>9083</v>
      </c>
      <c r="CW49" t="s">
        <v>1285</v>
      </c>
      <c r="CX49" t="s">
        <v>12481</v>
      </c>
      <c r="CY49" t="s">
        <v>5579</v>
      </c>
      <c r="CZ49" t="s">
        <v>5581</v>
      </c>
      <c r="DA49" t="s">
        <v>3995</v>
      </c>
      <c r="DB49" t="s">
        <v>12482</v>
      </c>
      <c r="DC49" t="s">
        <v>12483</v>
      </c>
      <c r="DD49" t="s">
        <v>9800</v>
      </c>
      <c r="DE49" t="s">
        <v>6769</v>
      </c>
      <c r="DF49" t="s">
        <v>12484</v>
      </c>
      <c r="DG49" t="s">
        <v>12485</v>
      </c>
      <c r="DH49" t="s">
        <v>12486</v>
      </c>
      <c r="DI49" t="s">
        <v>5651</v>
      </c>
      <c r="DJ49" t="s">
        <v>12487</v>
      </c>
      <c r="DK49" t="s">
        <v>3998</v>
      </c>
      <c r="DL49" t="s">
        <v>12488</v>
      </c>
      <c r="DM49" t="s">
        <v>9905</v>
      </c>
      <c r="DN49" t="s">
        <v>9907</v>
      </c>
      <c r="DO49" t="s">
        <v>12489</v>
      </c>
      <c r="DP49" t="s">
        <v>12490</v>
      </c>
      <c r="DQ49" t="s">
        <v>10180</v>
      </c>
      <c r="DR49" t="s">
        <v>10079</v>
      </c>
      <c r="DS49" t="s">
        <v>5735</v>
      </c>
      <c r="DT49" t="s">
        <v>10080</v>
      </c>
      <c r="DU49" t="s">
        <v>10081</v>
      </c>
      <c r="DV49" t="s">
        <v>7112</v>
      </c>
      <c r="DW49" t="s">
        <v>6381</v>
      </c>
      <c r="DX49" t="s">
        <v>1564</v>
      </c>
      <c r="DY49" t="s">
        <v>1305</v>
      </c>
      <c r="DZ49" t="s">
        <v>12491</v>
      </c>
      <c r="EA49" t="s">
        <v>8639</v>
      </c>
      <c r="EB49" t="s">
        <v>12492</v>
      </c>
      <c r="EC49" t="s">
        <v>12493</v>
      </c>
      <c r="ED49" t="s">
        <v>10085</v>
      </c>
      <c r="EE49" t="s">
        <v>12494</v>
      </c>
      <c r="EF49" t="s">
        <v>10392</v>
      </c>
      <c r="EG49" t="s">
        <v>9854</v>
      </c>
      <c r="EH49" t="s">
        <v>12495</v>
      </c>
      <c r="EI49" t="s">
        <v>9809</v>
      </c>
      <c r="EJ49" t="s">
        <v>12496</v>
      </c>
      <c r="EK49" t="s">
        <v>5667</v>
      </c>
      <c r="EL49" t="s">
        <v>9669</v>
      </c>
      <c r="EM49" t="s">
        <v>5672</v>
      </c>
      <c r="EN49" t="s">
        <v>5674</v>
      </c>
      <c r="EO49" t="s">
        <v>8642</v>
      </c>
      <c r="EP49" t="s">
        <v>7127</v>
      </c>
      <c r="EQ49" t="s">
        <v>3949</v>
      </c>
      <c r="ER49" t="s">
        <v>9926</v>
      </c>
      <c r="ES49" t="s">
        <v>9927</v>
      </c>
      <c r="ET49" t="s">
        <v>6306</v>
      </c>
      <c r="EU49" t="s">
        <v>9244</v>
      </c>
      <c r="EV49" t="s">
        <v>5678</v>
      </c>
      <c r="EW49" t="s">
        <v>2626</v>
      </c>
      <c r="EX49" t="s">
        <v>5605</v>
      </c>
      <c r="EY49" t="s">
        <v>9776</v>
      </c>
      <c r="EZ49" t="s">
        <v>11098</v>
      </c>
      <c r="FA49" t="s">
        <v>2540</v>
      </c>
      <c r="FB49" t="s">
        <v>3842</v>
      </c>
      <c r="FC49" t="s">
        <v>5682</v>
      </c>
    </row>
    <row r="50" spans="1:159" x14ac:dyDescent="0.25">
      <c r="A50" s="17" t="s">
        <v>12145</v>
      </c>
      <c r="B50" s="17" t="s">
        <v>12146</v>
      </c>
      <c r="C50" s="17" t="s">
        <v>117</v>
      </c>
      <c r="D50" s="18">
        <v>4.8599999999999997E-2</v>
      </c>
      <c r="E50" s="18">
        <v>2.1399999999999999E-2</v>
      </c>
      <c r="F50" s="17">
        <v>149</v>
      </c>
      <c r="G50" s="17">
        <v>61</v>
      </c>
      <c r="H50" s="17">
        <v>16754</v>
      </c>
      <c r="I50" s="17">
        <v>9736</v>
      </c>
      <c r="J50" s="17" t="s">
        <v>13</v>
      </c>
      <c r="K50" t="s">
        <v>12147</v>
      </c>
      <c r="L50" t="s">
        <v>119</v>
      </c>
      <c r="M50" t="s">
        <v>10594</v>
      </c>
      <c r="N50" t="s">
        <v>2197</v>
      </c>
      <c r="O50" t="s">
        <v>9079</v>
      </c>
      <c r="P50" t="s">
        <v>2144</v>
      </c>
      <c r="Q50" t="s">
        <v>12499</v>
      </c>
      <c r="R50" t="s">
        <v>12500</v>
      </c>
      <c r="S50" t="s">
        <v>812</v>
      </c>
      <c r="T50" t="s">
        <v>567</v>
      </c>
      <c r="U50" t="s">
        <v>2201</v>
      </c>
      <c r="V50" t="s">
        <v>2202</v>
      </c>
      <c r="W50" t="s">
        <v>12501</v>
      </c>
      <c r="X50" t="s">
        <v>9016</v>
      </c>
      <c r="Y50" t="s">
        <v>10125</v>
      </c>
      <c r="Z50" t="s">
        <v>12502</v>
      </c>
      <c r="AA50" t="s">
        <v>2074</v>
      </c>
      <c r="AB50" t="s">
        <v>9381</v>
      </c>
      <c r="AC50" t="s">
        <v>2163</v>
      </c>
      <c r="AD50" t="s">
        <v>11604</v>
      </c>
      <c r="AE50" t="s">
        <v>12125</v>
      </c>
      <c r="AF50" t="s">
        <v>655</v>
      </c>
      <c r="AG50" t="s">
        <v>9669</v>
      </c>
      <c r="AH50" t="s">
        <v>7008</v>
      </c>
      <c r="AI50" t="s">
        <v>12503</v>
      </c>
      <c r="AJ50" t="s">
        <v>12115</v>
      </c>
      <c r="AK50" t="s">
        <v>12416</v>
      </c>
      <c r="AL50" t="s">
        <v>7060</v>
      </c>
      <c r="AM50" t="s">
        <v>12504</v>
      </c>
      <c r="AN50" t="s">
        <v>7033</v>
      </c>
      <c r="AO50" t="s">
        <v>825</v>
      </c>
      <c r="AP50" t="s">
        <v>696</v>
      </c>
      <c r="AQ50" t="s">
        <v>2170</v>
      </c>
      <c r="AR50" t="s">
        <v>9244</v>
      </c>
      <c r="AS50" t="s">
        <v>7129</v>
      </c>
      <c r="AT50" t="s">
        <v>2156</v>
      </c>
      <c r="AU50" t="s">
        <v>9959</v>
      </c>
      <c r="AV50" t="s">
        <v>10642</v>
      </c>
      <c r="AW50" t="s">
        <v>10631</v>
      </c>
      <c r="AX50" t="s">
        <v>9245</v>
      </c>
      <c r="AY50" t="s">
        <v>2174</v>
      </c>
      <c r="AZ50" t="s">
        <v>9136</v>
      </c>
      <c r="BA50" t="s">
        <v>2220</v>
      </c>
      <c r="BB50" t="s">
        <v>8865</v>
      </c>
      <c r="BC50" t="s">
        <v>8896</v>
      </c>
      <c r="BD50" t="s">
        <v>7065</v>
      </c>
      <c r="BE50" t="s">
        <v>7096</v>
      </c>
    </row>
  </sheetData>
  <mergeCells count="1">
    <mergeCell ref="A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2hS-24hS</vt:lpstr>
      <vt:lpstr>2hC-2hSN</vt:lpstr>
      <vt:lpstr>24hC-24hSN</vt:lpstr>
      <vt:lpstr>2hSN-24hS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Bielsa Pérez</dc:creator>
  <cp:lastModifiedBy>BBielsa</cp:lastModifiedBy>
  <dcterms:created xsi:type="dcterms:W3CDTF">2016-12-02T12:06:41Z</dcterms:created>
  <dcterms:modified xsi:type="dcterms:W3CDTF">2018-05-16T09:03:13Z</dcterms:modified>
</cp:coreProperties>
</file>